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advs202410353-sup-0002-Table S1" sheetId="3" r:id="rId1"/>
    <sheet name="advs202410353-sup-0002-TableS2" sheetId="5" r:id="rId2"/>
    <sheet name="advs202410353-sup-0002-TableS3" sheetId="6" r:id="rId3"/>
    <sheet name="advs202410353-sup-0002-TableS4" sheetId="2" r:id="rId4"/>
  </sheets>
  <externalReferences>
    <externalReference r:id="rId5"/>
  </externalReferences>
  <definedNames>
    <definedName name="_3’端修饰">'[1]ble S1修饰名称'!#REF!</definedName>
    <definedName name="_5’端修饰">'[1]ble S1修饰名称'!#REF!</definedName>
    <definedName name="两端修饰">'[1]ble S1修饰名称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861" uniqueCount="3626">
  <si>
    <t>Table S1: Primers sequences for qRT-PCR</t>
  </si>
  <si>
    <t>Primer name</t>
  </si>
  <si>
    <t>5' to 3' sequences</t>
  </si>
  <si>
    <t>Mcm2-F</t>
  </si>
  <si>
    <t>ATCCACCACCGCTTCAAGAAC</t>
  </si>
  <si>
    <t>Mcm2-R</t>
  </si>
  <si>
    <t xml:space="preserve"> TACCACCAAACTCTCACGGTT</t>
  </si>
  <si>
    <t>Mcm5-F</t>
  </si>
  <si>
    <t xml:space="preserve"> CAGAGGCGATTCAAGGAGTTC</t>
  </si>
  <si>
    <t>Mcm5-R</t>
  </si>
  <si>
    <t xml:space="preserve"> CGATCCAGTATTCACCCAGGT</t>
  </si>
  <si>
    <t>Mcm7-F</t>
  </si>
  <si>
    <t xml:space="preserve"> AGTATGGGACCCAGTTGGTTC</t>
  </si>
  <si>
    <t>Mcm7-R</t>
  </si>
  <si>
    <t>GCATTCTCGCAAATTGAGTCG</t>
  </si>
  <si>
    <t>Meiosin-F</t>
  </si>
  <si>
    <t>GATGAACCGGAAGCAGTACATCCG</t>
  </si>
  <si>
    <t>Meiosin-R</t>
  </si>
  <si>
    <t>TCACTGGCAGTTAGGGGTGGGCAG</t>
  </si>
  <si>
    <t>Mus81-F</t>
  </si>
  <si>
    <t xml:space="preserve"> TCGTGTTTCAAAAGGCATTGC</t>
  </si>
  <si>
    <t>Mus81-R</t>
  </si>
  <si>
    <t>TCACCGCCTGATGCTAGGT</t>
  </si>
  <si>
    <t>Stat3-F</t>
  </si>
  <si>
    <t>CAATACCATTGACCTGCCGAT</t>
  </si>
  <si>
    <t>Stat3-R</t>
  </si>
  <si>
    <t>GAGCGACTCAAACTGCCCT</t>
  </si>
  <si>
    <t>Tex19.1-F</t>
  </si>
  <si>
    <t>GGGGATTGGGGTCCCTTTATG</t>
  </si>
  <si>
    <t>Tex19.1-R</t>
  </si>
  <si>
    <t>GGGAAAAAGCCCATCAAGTCTC</t>
  </si>
  <si>
    <t>Parp1-F</t>
  </si>
  <si>
    <t>GGCAGCCTGATGTTGAGGT</t>
  </si>
  <si>
    <t>Parp1-R</t>
  </si>
  <si>
    <t>GCGTACTCCGCTAAAAAGTCAC</t>
  </si>
  <si>
    <t>Rpa1-F</t>
  </si>
  <si>
    <t>ACATCCGTCCCATTTCTACAGG</t>
  </si>
  <si>
    <t>Rpa1-R</t>
  </si>
  <si>
    <t xml:space="preserve"> CTCCCTCGACCAGGGTGTT
</t>
  </si>
  <si>
    <t>Xrcc1-F</t>
  </si>
  <si>
    <t xml:space="preserve"> AGCCAGGACTCGACCCATT</t>
  </si>
  <si>
    <t>Xrcc1-R</t>
  </si>
  <si>
    <t xml:space="preserve"> CCTTCTCCAACTGTAGGACCA</t>
  </si>
  <si>
    <t>Xrcc3-F</t>
  </si>
  <si>
    <t xml:space="preserve"> GACGTGGACACCTTGTTGGAG</t>
  </si>
  <si>
    <t>Xrcc3-R</t>
  </si>
  <si>
    <t>GTGCTGCTCAGTCTTCGCA</t>
  </si>
  <si>
    <t>Rad51d-F</t>
  </si>
  <si>
    <t xml:space="preserve"> GGAGCTTTGTGCCCAGTACC</t>
  </si>
  <si>
    <t>Rad51d-R</t>
  </si>
  <si>
    <t>TCCCCAATGTCCCAATGTCTAT</t>
  </si>
  <si>
    <t>Pink1-F</t>
  </si>
  <si>
    <t>TTCTTCCGCCAGTCGGTAG</t>
  </si>
  <si>
    <t>Pink1-R</t>
  </si>
  <si>
    <t>CTGCTTCTCCTCGATCAGCC</t>
  </si>
  <si>
    <t>Atg9a-F</t>
  </si>
  <si>
    <t xml:space="preserve"> CAGTTTGACACTGAATACCAGCG</t>
  </si>
  <si>
    <t>Atg9a-R</t>
  </si>
  <si>
    <t>AATGTGGTGCCAAGGTGATTT</t>
  </si>
  <si>
    <t>Atg13-F</t>
  </si>
  <si>
    <t xml:space="preserve"> AGCTCTCGCCTTTCCTATCAG</t>
  </si>
  <si>
    <t>Atg13-R</t>
  </si>
  <si>
    <t xml:space="preserve"> CTGGTGAGCGTGTGTAGTG</t>
  </si>
  <si>
    <t>Atg14-F</t>
  </si>
  <si>
    <t>GAGGGCCTTTACGTGGCTG</t>
  </si>
  <si>
    <t>Atg14-R</t>
  </si>
  <si>
    <t>AATAGACGAAATCACCGCTCTG</t>
  </si>
  <si>
    <t>Wipi2-F</t>
  </si>
  <si>
    <t>AGGATAACACGTCCCTAGCTG</t>
  </si>
  <si>
    <t>Wipi2-R</t>
  </si>
  <si>
    <t>TCTCTCCACAATGCAGACATCT</t>
  </si>
  <si>
    <t>Mfn2-F</t>
  </si>
  <si>
    <t xml:space="preserve"> TGACCTGAATTGTGACAAGCTG</t>
  </si>
  <si>
    <t>Mfn2-R</t>
  </si>
  <si>
    <t>AGACTGACTGCCGTATCTGGT</t>
  </si>
  <si>
    <t>Trp63-F</t>
  </si>
  <si>
    <t xml:space="preserve"> TACTGCCCCGACCCTTACAT</t>
  </si>
  <si>
    <t>Trp63-R</t>
  </si>
  <si>
    <t xml:space="preserve"> GCTGAGGAACTCGCTTGTCTG</t>
  </si>
  <si>
    <t>Trp53-F</t>
  </si>
  <si>
    <t xml:space="preserve"> CTCTCCCCCGCAAAAGAAAAA</t>
  </si>
  <si>
    <t>Trp53-R</t>
  </si>
  <si>
    <t>CGGAACATCTCGAAGCGTTTA</t>
  </si>
  <si>
    <t>Bcl2l1-F</t>
  </si>
  <si>
    <t>GCCACCTATCTGAATGACCACC</t>
  </si>
  <si>
    <t>Bcl2l1-R</t>
  </si>
  <si>
    <t>AGGAACCAGCGGTTGAAGCGC</t>
  </si>
  <si>
    <t>Gapdh-F</t>
  </si>
  <si>
    <t>TTCACCACCATGGAGAAGGC</t>
  </si>
  <si>
    <t>Gapdh-R</t>
  </si>
  <si>
    <t>GGCATGGACTGTGGTCATGA</t>
  </si>
  <si>
    <t>Table S2. DEGs in oocytes of female offspring between SiO2 NPs treatment and PBS treatment.</t>
  </si>
  <si>
    <t>rowname</t>
  </si>
  <si>
    <t>baseMean</t>
  </si>
  <si>
    <t>log2FoldChange</t>
  </si>
  <si>
    <t>lfcSE</t>
  </si>
  <si>
    <t>stat</t>
  </si>
  <si>
    <t>pvalue</t>
  </si>
  <si>
    <t>padj</t>
  </si>
  <si>
    <t>change</t>
  </si>
  <si>
    <t>Group</t>
  </si>
  <si>
    <t>X1010001B22Rik</t>
  </si>
  <si>
    <t>UP</t>
  </si>
  <si>
    <t>SiO2_vs_PBS</t>
  </si>
  <si>
    <t>X1110059G10Rik</t>
  </si>
  <si>
    <t>X1700001L19Rik</t>
  </si>
  <si>
    <t>X1700006J14Rik</t>
  </si>
  <si>
    <t>X1700018B24Rik</t>
  </si>
  <si>
    <t>X1700030O20Rik</t>
  </si>
  <si>
    <t>X1700113A16Rik</t>
  </si>
  <si>
    <t>X1810009A15Rik</t>
  </si>
  <si>
    <t>X1810037I17Rik</t>
  </si>
  <si>
    <t>X1810044D09Rik</t>
  </si>
  <si>
    <t>X2310022A10Rik</t>
  </si>
  <si>
    <t>DOWN</t>
  </si>
  <si>
    <t>X2310039H08Rik</t>
  </si>
  <si>
    <t>X2410021H03Rik</t>
  </si>
  <si>
    <t>X2410022M11Rik</t>
  </si>
  <si>
    <t>X2410152P15Rik</t>
  </si>
  <si>
    <t>X2700099C18Rik</t>
  </si>
  <si>
    <t>X2810408I11Rik</t>
  </si>
  <si>
    <t>X2900093K20Rik</t>
  </si>
  <si>
    <t>X3110082I17Rik</t>
  </si>
  <si>
    <t>X4930547E08Rik</t>
  </si>
  <si>
    <t>X4930556C24Rik</t>
  </si>
  <si>
    <t>X9330102E08Rik</t>
  </si>
  <si>
    <t>X9430081H08Rik</t>
  </si>
  <si>
    <t>X9530062K07Rik</t>
  </si>
  <si>
    <t>A330069E16Rik</t>
  </si>
  <si>
    <t>Aaas</t>
  </si>
  <si>
    <t>Aacs</t>
  </si>
  <si>
    <t>Aagab</t>
  </si>
  <si>
    <t>Aar2</t>
  </si>
  <si>
    <t>Aars</t>
  </si>
  <si>
    <t>Abcb6</t>
  </si>
  <si>
    <t>Abcb8</t>
  </si>
  <si>
    <t>Abcb9</t>
  </si>
  <si>
    <t>Abcf2</t>
  </si>
  <si>
    <t>Abcf3</t>
  </si>
  <si>
    <t>Abhd16a</t>
  </si>
  <si>
    <t>Abhd4</t>
  </si>
  <si>
    <t>Abtb2</t>
  </si>
  <si>
    <t>Acadvl</t>
  </si>
  <si>
    <t>Acat2</t>
  </si>
  <si>
    <t>Acbd7</t>
  </si>
  <si>
    <t>Acly</t>
  </si>
  <si>
    <t>Aco2</t>
  </si>
  <si>
    <t>Acot13</t>
  </si>
  <si>
    <t>Acp4</t>
  </si>
  <si>
    <t>Acp6</t>
  </si>
  <si>
    <t>Actg.ps1</t>
  </si>
  <si>
    <t>Actn3</t>
  </si>
  <si>
    <t>Actn4</t>
  </si>
  <si>
    <t>Actr1a</t>
  </si>
  <si>
    <t>Actr1b</t>
  </si>
  <si>
    <t>Actr8</t>
  </si>
  <si>
    <t>Acy1</t>
  </si>
  <si>
    <t>Acyp1</t>
  </si>
  <si>
    <t>Adad2</t>
  </si>
  <si>
    <t>Adat2</t>
  </si>
  <si>
    <t>Adck1</t>
  </si>
  <si>
    <t>Adprs</t>
  </si>
  <si>
    <t>Agpat1</t>
  </si>
  <si>
    <t>Agr3</t>
  </si>
  <si>
    <t>Ahsa2</t>
  </si>
  <si>
    <t>Aifm1</t>
  </si>
  <si>
    <t>Aifm2</t>
  </si>
  <si>
    <t>Ak3l2.ps</t>
  </si>
  <si>
    <t>Akap8l</t>
  </si>
  <si>
    <t>Akt1s1</t>
  </si>
  <si>
    <t>Akt2.ps</t>
  </si>
  <si>
    <t>Alad</t>
  </si>
  <si>
    <t>Aldh16a1</t>
  </si>
  <si>
    <t>Aldh2</t>
  </si>
  <si>
    <t>Aldh9a1</t>
  </si>
  <si>
    <t>Alkbh5</t>
  </si>
  <si>
    <t>Amd1</t>
  </si>
  <si>
    <t>Amfr</t>
  </si>
  <si>
    <t>Ammecr1</t>
  </si>
  <si>
    <t>Ammecr1l</t>
  </si>
  <si>
    <t>Anapc13</t>
  </si>
  <si>
    <t>Anapc2</t>
  </si>
  <si>
    <t>Anapc5</t>
  </si>
  <si>
    <t>Angel1</t>
  </si>
  <si>
    <t>Ankrd27</t>
  </si>
  <si>
    <t>Anxa6</t>
  </si>
  <si>
    <t>Anxa7</t>
  </si>
  <si>
    <t>Ap1b1</t>
  </si>
  <si>
    <t>Ap1m1</t>
  </si>
  <si>
    <t>Ap1s1</t>
  </si>
  <si>
    <t>Ap2a2</t>
  </si>
  <si>
    <t>Ap2m1</t>
  </si>
  <si>
    <t>Ap2m1.ps</t>
  </si>
  <si>
    <t>Ap3b2</t>
  </si>
  <si>
    <t>Ap4s1</t>
  </si>
  <si>
    <t>Apbb1</t>
  </si>
  <si>
    <t>Apeh</t>
  </si>
  <si>
    <t>Apoc2</t>
  </si>
  <si>
    <t>Araf</t>
  </si>
  <si>
    <t>Arf1</t>
  </si>
  <si>
    <t>Arfgap2</t>
  </si>
  <si>
    <t>Arfgap3</t>
  </si>
  <si>
    <t>Arhgap1</t>
  </si>
  <si>
    <t>Arhgdia</t>
  </si>
  <si>
    <t>Arhgef16</t>
  </si>
  <si>
    <t>Arl14epl</t>
  </si>
  <si>
    <t>Armc5</t>
  </si>
  <si>
    <t>Armc6</t>
  </si>
  <si>
    <t>Armc7</t>
  </si>
  <si>
    <t>Armh3</t>
  </si>
  <si>
    <t>Arpp19</t>
  </si>
  <si>
    <t>Arvcf</t>
  </si>
  <si>
    <t>Ascc2</t>
  </si>
  <si>
    <t>Asf1b</t>
  </si>
  <si>
    <t>Ash2l</t>
  </si>
  <si>
    <t>Asns</t>
  </si>
  <si>
    <t>Aspscr1</t>
  </si>
  <si>
    <t>Astl</t>
  </si>
  <si>
    <t>Atad3a</t>
  </si>
  <si>
    <t>Atf6b</t>
  </si>
  <si>
    <t>Atg13</t>
  </si>
  <si>
    <t>Atg14</t>
  </si>
  <si>
    <t>Atg4b</t>
  </si>
  <si>
    <t>Atg9a</t>
  </si>
  <si>
    <t>Atox1</t>
  </si>
  <si>
    <t>Atp13a2</t>
  </si>
  <si>
    <t>Atp1a1</t>
  </si>
  <si>
    <t>Atp2c2</t>
  </si>
  <si>
    <t>Atp4a</t>
  </si>
  <si>
    <t>Atp5e</t>
  </si>
  <si>
    <t>Atp5g2</t>
  </si>
  <si>
    <t>Atp5g3</t>
  </si>
  <si>
    <t>Atp5h</t>
  </si>
  <si>
    <t>Atp5j</t>
  </si>
  <si>
    <t>Atp5j2</t>
  </si>
  <si>
    <t>Atp5k</t>
  </si>
  <si>
    <t>Atp5k.ps2</t>
  </si>
  <si>
    <t>Atp5l.ps1</t>
  </si>
  <si>
    <t>Atp5l2.ps</t>
  </si>
  <si>
    <t>Atp5md</t>
  </si>
  <si>
    <t>Atp5mpl</t>
  </si>
  <si>
    <t>Atp5o</t>
  </si>
  <si>
    <t>Atp6ap1</t>
  </si>
  <si>
    <t>Atp6ap1l</t>
  </si>
  <si>
    <t>Atp6v1f</t>
  </si>
  <si>
    <t>Atpif1</t>
  </si>
  <si>
    <t>Atxn2l</t>
  </si>
  <si>
    <t>Aurka</t>
  </si>
  <si>
    <t>AV099323</t>
  </si>
  <si>
    <t>AW209491</t>
  </si>
  <si>
    <t>B230219D22Rik</t>
  </si>
  <si>
    <t>B2m</t>
  </si>
  <si>
    <t>B3galt6</t>
  </si>
  <si>
    <t>B4galt4</t>
  </si>
  <si>
    <t>Baiap2</t>
  </si>
  <si>
    <t>Bap1</t>
  </si>
  <si>
    <t>BC005537</t>
  </si>
  <si>
    <t>Bcar1</t>
  </si>
  <si>
    <t>Bcar3</t>
  </si>
  <si>
    <t>Bcas3</t>
  </si>
  <si>
    <t>Bckdha</t>
  </si>
  <si>
    <t>Bcl2l1</t>
  </si>
  <si>
    <t>Bglap</t>
  </si>
  <si>
    <t>Bid</t>
  </si>
  <si>
    <t>Bin2</t>
  </si>
  <si>
    <t>Bloc1s1</t>
  </si>
  <si>
    <t>Bola1</t>
  </si>
  <si>
    <t>Bola2</t>
  </si>
  <si>
    <t>Bola3</t>
  </si>
  <si>
    <t>Bop1</t>
  </si>
  <si>
    <t>Borcs7</t>
  </si>
  <si>
    <t>Bpnt1</t>
  </si>
  <si>
    <t>Brat1</t>
  </si>
  <si>
    <t>Bri3</t>
  </si>
  <si>
    <t>Brme1</t>
  </si>
  <si>
    <t>Brms1</t>
  </si>
  <si>
    <t>Bspry</t>
  </si>
  <si>
    <t>Btf3</t>
  </si>
  <si>
    <t>Btf3.ps1</t>
  </si>
  <si>
    <t>Btf3.ps18</t>
  </si>
  <si>
    <t>Btf3.ps4</t>
  </si>
  <si>
    <t>Btrc</t>
  </si>
  <si>
    <t>Bud31</t>
  </si>
  <si>
    <t>Bysl</t>
  </si>
  <si>
    <t>C1d</t>
  </si>
  <si>
    <t>Cactin</t>
  </si>
  <si>
    <t>Cad</t>
  </si>
  <si>
    <t>Calcoco1</t>
  </si>
  <si>
    <t>Calr</t>
  </si>
  <si>
    <t>Camk1g</t>
  </si>
  <si>
    <t>Camta2</t>
  </si>
  <si>
    <t>Capn10</t>
  </si>
  <si>
    <t>Capza1</t>
  </si>
  <si>
    <t>Cars</t>
  </si>
  <si>
    <t>Cbx3.ps6</t>
  </si>
  <si>
    <t>Ccar2</t>
  </si>
  <si>
    <t>Ccdc152</t>
  </si>
  <si>
    <t>Ccdc22</t>
  </si>
  <si>
    <t>Ccdc58</t>
  </si>
  <si>
    <t>Ccdc92</t>
  </si>
  <si>
    <t>Ccnb1.ps</t>
  </si>
  <si>
    <t>Ccno</t>
  </si>
  <si>
    <t>Cd151</t>
  </si>
  <si>
    <t>Cd177</t>
  </si>
  <si>
    <t>Cd81</t>
  </si>
  <si>
    <t>Cdc20</t>
  </si>
  <si>
    <t>Cdc37</t>
  </si>
  <si>
    <t>Cdc42se2</t>
  </si>
  <si>
    <t>Cdca5</t>
  </si>
  <si>
    <t>Cdca8</t>
  </si>
  <si>
    <t>Cdipt</t>
  </si>
  <si>
    <t>Cdk16</t>
  </si>
  <si>
    <t>Cdk5rap3</t>
  </si>
  <si>
    <t>Cdkn2aipnl</t>
  </si>
  <si>
    <t>Cdkn3</t>
  </si>
  <si>
    <t>Cdv3</t>
  </si>
  <si>
    <t>Cdyl</t>
  </si>
  <si>
    <t>Cebpzos</t>
  </si>
  <si>
    <t>Cenpk</t>
  </si>
  <si>
    <t>Cenpw</t>
  </si>
  <si>
    <t>Cetn2</t>
  </si>
  <si>
    <t>Cetn3</t>
  </si>
  <si>
    <t>Cfap300</t>
  </si>
  <si>
    <t>Cfap58</t>
  </si>
  <si>
    <t>Cfap95</t>
  </si>
  <si>
    <t>Chac1</t>
  </si>
  <si>
    <t>Chaf1a</t>
  </si>
  <si>
    <t>Chchd1</t>
  </si>
  <si>
    <t>Chchd7</t>
  </si>
  <si>
    <t>Chd1l</t>
  </si>
  <si>
    <t>Chga</t>
  </si>
  <si>
    <t>Chmp1a</t>
  </si>
  <si>
    <t>Chmp7</t>
  </si>
  <si>
    <t>Chtf18</t>
  </si>
  <si>
    <t>Churc1</t>
  </si>
  <si>
    <t>Ciapin1</t>
  </si>
  <si>
    <t>Cks1b</t>
  </si>
  <si>
    <t>Cks2</t>
  </si>
  <si>
    <t>Clasrp</t>
  </si>
  <si>
    <t>Cldn4</t>
  </si>
  <si>
    <t>Clpb</t>
  </si>
  <si>
    <t>Clptm1</t>
  </si>
  <si>
    <t>Cmc1</t>
  </si>
  <si>
    <t>Cmc2</t>
  </si>
  <si>
    <t>Cnih4</t>
  </si>
  <si>
    <t>Cnn3</t>
  </si>
  <si>
    <t>Cnot10</t>
  </si>
  <si>
    <t>Cnppd1</t>
  </si>
  <si>
    <t>Coa6</t>
  </si>
  <si>
    <t>Cog1</t>
  </si>
  <si>
    <t>Cog2</t>
  </si>
  <si>
    <t>Cog4</t>
  </si>
  <si>
    <t>Cog7</t>
  </si>
  <si>
    <t>Cog8</t>
  </si>
  <si>
    <t>Coil</t>
  </si>
  <si>
    <t>Col9a3</t>
  </si>
  <si>
    <t>Copb2</t>
  </si>
  <si>
    <t>Copg1</t>
  </si>
  <si>
    <t>Cops7a</t>
  </si>
  <si>
    <t>Cops8</t>
  </si>
  <si>
    <t>Cops9</t>
  </si>
  <si>
    <t>Coq8a</t>
  </si>
  <si>
    <t>Coro1c</t>
  </si>
  <si>
    <t>Cotl1</t>
  </si>
  <si>
    <t>Cox14</t>
  </si>
  <si>
    <t>Cox16</t>
  </si>
  <si>
    <t>Cox17</t>
  </si>
  <si>
    <t>Cox20</t>
  </si>
  <si>
    <t>Cox4i1</t>
  </si>
  <si>
    <t>Cox5b</t>
  </si>
  <si>
    <t>Cox5b.ps</t>
  </si>
  <si>
    <t>Cox6a1</t>
  </si>
  <si>
    <t>Cox6b1</t>
  </si>
  <si>
    <t>Cox6b2</t>
  </si>
  <si>
    <t>Cox6c</t>
  </si>
  <si>
    <t>Cox6c2</t>
  </si>
  <si>
    <t>Cox7a1</t>
  </si>
  <si>
    <t>Cox7a2</t>
  </si>
  <si>
    <t>Cox7a2l</t>
  </si>
  <si>
    <t>Cox7b</t>
  </si>
  <si>
    <t>Cox7b2</t>
  </si>
  <si>
    <t>Cox7c</t>
  </si>
  <si>
    <t>Cox7c.ps1</t>
  </si>
  <si>
    <t>Cox8a</t>
  </si>
  <si>
    <t>Cox8c</t>
  </si>
  <si>
    <t>Cpb2</t>
  </si>
  <si>
    <t>Cpeb1</t>
  </si>
  <si>
    <t>Cpsf4</t>
  </si>
  <si>
    <t>Cpt2</t>
  </si>
  <si>
    <t>Cript</t>
  </si>
  <si>
    <t>Crls1</t>
  </si>
  <si>
    <t>Csad</t>
  </si>
  <si>
    <t>Csnk1d</t>
  </si>
  <si>
    <t>Csnk1g3</t>
  </si>
  <si>
    <t>Csrp1</t>
  </si>
  <si>
    <t>Cstb</t>
  </si>
  <si>
    <t>Cstf1</t>
  </si>
  <si>
    <t>Ctc1</t>
  </si>
  <si>
    <t>Ctdp1</t>
  </si>
  <si>
    <t>Ctnnbl1</t>
  </si>
  <si>
    <t>Ctns</t>
  </si>
  <si>
    <t>Ctsa</t>
  </si>
  <si>
    <t>Ctsb</t>
  </si>
  <si>
    <t>Ctsd</t>
  </si>
  <si>
    <t>Ctsf</t>
  </si>
  <si>
    <t>Ctsz</t>
  </si>
  <si>
    <t>Cttn</t>
  </si>
  <si>
    <t>Cul3</t>
  </si>
  <si>
    <t>Cwc22</t>
  </si>
  <si>
    <t>Cxxc1</t>
  </si>
  <si>
    <t>Cyb5a</t>
  </si>
  <si>
    <t>Cyb5r3</t>
  </si>
  <si>
    <t>Cyct</t>
  </si>
  <si>
    <t>Cyp46a1</t>
  </si>
  <si>
    <t>Cyp4f13</t>
  </si>
  <si>
    <t>Cyth1</t>
  </si>
  <si>
    <t>Cyth2</t>
  </si>
  <si>
    <t>D11Wsu47e</t>
  </si>
  <si>
    <t>D8Ertd738e</t>
  </si>
  <si>
    <t>Daglb</t>
  </si>
  <si>
    <t>Dbi</t>
  </si>
  <si>
    <t>Dbil5</t>
  </si>
  <si>
    <t>Dbndd1</t>
  </si>
  <si>
    <t>Dbnl</t>
  </si>
  <si>
    <t>Dcaf4</t>
  </si>
  <si>
    <t>Dcakd</t>
  </si>
  <si>
    <t>Dctn1</t>
  </si>
  <si>
    <t>Ddost</t>
  </si>
  <si>
    <t>Ddt</t>
  </si>
  <si>
    <t>Ddx24</t>
  </si>
  <si>
    <t>Ddx27</t>
  </si>
  <si>
    <t>Ddx39a</t>
  </si>
  <si>
    <t>Ddx41</t>
  </si>
  <si>
    <t>Ddx42</t>
  </si>
  <si>
    <t>Ddx54</t>
  </si>
  <si>
    <t>Ddx56</t>
  </si>
  <si>
    <t>Dedd</t>
  </si>
  <si>
    <t>Def8</t>
  </si>
  <si>
    <t>Dgat2</t>
  </si>
  <si>
    <t>Dgcr2</t>
  </si>
  <si>
    <t>Dhcr24</t>
  </si>
  <si>
    <t>Dhrs11</t>
  </si>
  <si>
    <t>Dhx30</t>
  </si>
  <si>
    <t>Dhx34</t>
  </si>
  <si>
    <t>Dipk1b</t>
  </si>
  <si>
    <t>Dmac1</t>
  </si>
  <si>
    <t>Dmrtc1c1</t>
  </si>
  <si>
    <t>Dnaja3</t>
  </si>
  <si>
    <t>Dnajb1</t>
  </si>
  <si>
    <t>Dnajc11</t>
  </si>
  <si>
    <t>Dnajc15</t>
  </si>
  <si>
    <t>Dnajc19</t>
  </si>
  <si>
    <t>Dnajc19.ps</t>
  </si>
  <si>
    <t>Dnm2</t>
  </si>
  <si>
    <t>Dnmt1</t>
  </si>
  <si>
    <t>Dok4</t>
  </si>
  <si>
    <t>Dolpp1</t>
  </si>
  <si>
    <t>Dpf2</t>
  </si>
  <si>
    <t>Dph1</t>
  </si>
  <si>
    <t>Dpp7</t>
  </si>
  <si>
    <t>Dpp9</t>
  </si>
  <si>
    <t>Dppa3</t>
  </si>
  <si>
    <t>Dppa3.ps</t>
  </si>
  <si>
    <t>Dppa5a</t>
  </si>
  <si>
    <t>Dpy30</t>
  </si>
  <si>
    <t>Dtnb</t>
  </si>
  <si>
    <t>Dtx2</t>
  </si>
  <si>
    <t>Dus1l</t>
  </si>
  <si>
    <t>Dus2</t>
  </si>
  <si>
    <t>Dus3l</t>
  </si>
  <si>
    <t>Dynlrb1</t>
  </si>
  <si>
    <t>Dynlt1b</t>
  </si>
  <si>
    <t>Dynlt2b</t>
  </si>
  <si>
    <t>E2f4</t>
  </si>
  <si>
    <t>E330021D16Rik</t>
  </si>
  <si>
    <t>E4f1</t>
  </si>
  <si>
    <t>E530011L22Rik</t>
  </si>
  <si>
    <t>Ecd</t>
  </si>
  <si>
    <t>Ecsit</t>
  </si>
  <si>
    <t>Edc4</t>
  </si>
  <si>
    <t>Edem2</t>
  </si>
  <si>
    <t>Eef1b2</t>
  </si>
  <si>
    <t>Eef2k</t>
  </si>
  <si>
    <t>Eefsec</t>
  </si>
  <si>
    <t>Efcab12</t>
  </si>
  <si>
    <t>Efhd2</t>
  </si>
  <si>
    <t>Efna2</t>
  </si>
  <si>
    <t>Eftud2</t>
  </si>
  <si>
    <t>Egln2</t>
  </si>
  <si>
    <t>Ehd1</t>
  </si>
  <si>
    <t>Ehd4</t>
  </si>
  <si>
    <t>Eid2</t>
  </si>
  <si>
    <t>Eif1.ps1</t>
  </si>
  <si>
    <t>Eif1.ps2</t>
  </si>
  <si>
    <t>Eif2b2</t>
  </si>
  <si>
    <t>Eif3b</t>
  </si>
  <si>
    <t>Eif3l</t>
  </si>
  <si>
    <t>Eif3s6.ps1</t>
  </si>
  <si>
    <t>Eif5al3.ps</t>
  </si>
  <si>
    <t>Eipr1</t>
  </si>
  <si>
    <t>Elac2</t>
  </si>
  <si>
    <t>Ell</t>
  </si>
  <si>
    <t>Ell3</t>
  </si>
  <si>
    <t>Elob</t>
  </si>
  <si>
    <t>Eloc</t>
  </si>
  <si>
    <t>Elp3</t>
  </si>
  <si>
    <t>Eme1</t>
  </si>
  <si>
    <t>Eml4</t>
  </si>
  <si>
    <t>Enkur</t>
  </si>
  <si>
    <t>Eno1</t>
  </si>
  <si>
    <t>Ensa</t>
  </si>
  <si>
    <t>Entpd6</t>
  </si>
  <si>
    <t>Entr1</t>
  </si>
  <si>
    <t>Eny2</t>
  </si>
  <si>
    <t>Ephb6</t>
  </si>
  <si>
    <t>Eral1</t>
  </si>
  <si>
    <t>Erich5</t>
  </si>
  <si>
    <t>Espl1</t>
  </si>
  <si>
    <t>Esrp1</t>
  </si>
  <si>
    <t>Ess2</t>
  </si>
  <si>
    <t>Ewsr1</t>
  </si>
  <si>
    <t>Exoc3</t>
  </si>
  <si>
    <t>Exoc7</t>
  </si>
  <si>
    <t>Exosc10</t>
  </si>
  <si>
    <t>Exosc6</t>
  </si>
  <si>
    <t>Ezh1</t>
  </si>
  <si>
    <t>F730016J06Rik</t>
  </si>
  <si>
    <t>Faap100</t>
  </si>
  <si>
    <t>Fam107b</t>
  </si>
  <si>
    <t>Fam120a</t>
  </si>
  <si>
    <t>Fam162a</t>
  </si>
  <si>
    <t>Fam174c</t>
  </si>
  <si>
    <t>Fam207a</t>
  </si>
  <si>
    <t>Fam217b</t>
  </si>
  <si>
    <t>Fam221b</t>
  </si>
  <si>
    <t>Fam222b</t>
  </si>
  <si>
    <t>Fam234a</t>
  </si>
  <si>
    <t>Fam234b</t>
  </si>
  <si>
    <t>Fam3a</t>
  </si>
  <si>
    <t>Fam53c</t>
  </si>
  <si>
    <t>Fam83f</t>
  </si>
  <si>
    <t>Fam83g</t>
  </si>
  <si>
    <t>Fam8a1</t>
  </si>
  <si>
    <t>Farp2</t>
  </si>
  <si>
    <t>Farsa</t>
  </si>
  <si>
    <t>Fau</t>
  </si>
  <si>
    <t>Fbln1</t>
  </si>
  <si>
    <t>Fbxl2</t>
  </si>
  <si>
    <t>Fbxl20</t>
  </si>
  <si>
    <t>Fbxl6</t>
  </si>
  <si>
    <t>Fbxo10</t>
  </si>
  <si>
    <t>Fbxo11</t>
  </si>
  <si>
    <t>Fbxo21</t>
  </si>
  <si>
    <t>Fbxo31</t>
  </si>
  <si>
    <t>Fbxo46</t>
  </si>
  <si>
    <t>Fbxw11</t>
  </si>
  <si>
    <t>Fbxw5</t>
  </si>
  <si>
    <t>Fbxw8</t>
  </si>
  <si>
    <t>Fcf1</t>
  </si>
  <si>
    <t>Fcho1</t>
  </si>
  <si>
    <t>Fcsk</t>
  </si>
  <si>
    <t>Fig4</t>
  </si>
  <si>
    <t>Figla</t>
  </si>
  <si>
    <t>Fiz1</t>
  </si>
  <si>
    <t>Fkbp15</t>
  </si>
  <si>
    <t>Fkbp4</t>
  </si>
  <si>
    <t>Fkbp8</t>
  </si>
  <si>
    <t>Fkbp9</t>
  </si>
  <si>
    <t>Flad1</t>
  </si>
  <si>
    <t>Flcn</t>
  </si>
  <si>
    <t>Flot2</t>
  </si>
  <si>
    <t>Fmc1</t>
  </si>
  <si>
    <t>Fmnl3</t>
  </si>
  <si>
    <t>Fnip1</t>
  </si>
  <si>
    <t>Frmd8</t>
  </si>
  <si>
    <t>Ftdc2</t>
  </si>
  <si>
    <t>Ftsj1</t>
  </si>
  <si>
    <t>Fuca1</t>
  </si>
  <si>
    <t>Fzr1</t>
  </si>
  <si>
    <t>G3bp1</t>
  </si>
  <si>
    <t>G6pdx</t>
  </si>
  <si>
    <t>Gaa</t>
  </si>
  <si>
    <t>Galk1</t>
  </si>
  <si>
    <t>Galnt11</t>
  </si>
  <si>
    <t>Gart</t>
  </si>
  <si>
    <t>Gas6</t>
  </si>
  <si>
    <t>Gcdh</t>
  </si>
  <si>
    <t>Gdap2</t>
  </si>
  <si>
    <t>Gdf9</t>
  </si>
  <si>
    <t>Gdi1</t>
  </si>
  <si>
    <t>Gemin4</t>
  </si>
  <si>
    <t>Get4</t>
  </si>
  <si>
    <t>Gfpt1</t>
  </si>
  <si>
    <t>Gga2</t>
  </si>
  <si>
    <t>Ggct</t>
  </si>
  <si>
    <t>Ghrh</t>
  </si>
  <si>
    <t>Gipc1</t>
  </si>
  <si>
    <t>Glyr1</t>
  </si>
  <si>
    <t>Gm10029</t>
  </si>
  <si>
    <t>Gm10036</t>
  </si>
  <si>
    <t>Gm10043</t>
  </si>
  <si>
    <t>Gm10051</t>
  </si>
  <si>
    <t>Gm10059</t>
  </si>
  <si>
    <t>Gm10073</t>
  </si>
  <si>
    <t>Gm10074</t>
  </si>
  <si>
    <t>Gm10076</t>
  </si>
  <si>
    <t>Gm10086</t>
  </si>
  <si>
    <t>Gm10095</t>
  </si>
  <si>
    <t>Gm10120</t>
  </si>
  <si>
    <t>Gm10132</t>
  </si>
  <si>
    <t>Gm10136</t>
  </si>
  <si>
    <t>Gm10145</t>
  </si>
  <si>
    <t>Gm10146</t>
  </si>
  <si>
    <t>Gm10154</t>
  </si>
  <si>
    <t>Gm10155</t>
  </si>
  <si>
    <t>Gm10157</t>
  </si>
  <si>
    <t>Gm10163</t>
  </si>
  <si>
    <t>Gm10175</t>
  </si>
  <si>
    <t>Gm10177</t>
  </si>
  <si>
    <t>Gm10184</t>
  </si>
  <si>
    <t>Gm10221</t>
  </si>
  <si>
    <t>Gm10224</t>
  </si>
  <si>
    <t>Gm10231</t>
  </si>
  <si>
    <t>Gm10237</t>
  </si>
  <si>
    <t>Gm10240</t>
  </si>
  <si>
    <t>Gm10243</t>
  </si>
  <si>
    <t>Gm10247</t>
  </si>
  <si>
    <t>Gm10250</t>
  </si>
  <si>
    <t>Gm10254</t>
  </si>
  <si>
    <t>Gm10263</t>
  </si>
  <si>
    <t>Gm10268</t>
  </si>
  <si>
    <t>Gm10269</t>
  </si>
  <si>
    <t>Gm10275</t>
  </si>
  <si>
    <t>Gm10288</t>
  </si>
  <si>
    <t>Gm10297</t>
  </si>
  <si>
    <t>Gm10320</t>
  </si>
  <si>
    <t>Gm10335</t>
  </si>
  <si>
    <t>Gm10343</t>
  </si>
  <si>
    <t>Gm10362</t>
  </si>
  <si>
    <t>Gm10420</t>
  </si>
  <si>
    <t>Gm10443</t>
  </si>
  <si>
    <t>Gm10608</t>
  </si>
  <si>
    <t>Gm10689</t>
  </si>
  <si>
    <t>Gm10705</t>
  </si>
  <si>
    <t>Gm10709</t>
  </si>
  <si>
    <t>Gm10736</t>
  </si>
  <si>
    <t>Gm10819</t>
  </si>
  <si>
    <t>Gm11196</t>
  </si>
  <si>
    <t>Gm11221</t>
  </si>
  <si>
    <t>Gm11249</t>
  </si>
  <si>
    <t>Gm11263</t>
  </si>
  <si>
    <t>Gm11353</t>
  </si>
  <si>
    <t>Gm1140</t>
  </si>
  <si>
    <t>Gm11401</t>
  </si>
  <si>
    <t>Gm11423</t>
  </si>
  <si>
    <t>Gm11478</t>
  </si>
  <si>
    <t>Gm11518</t>
  </si>
  <si>
    <t>Gm11539</t>
  </si>
  <si>
    <t>Gm11560</t>
  </si>
  <si>
    <t>Gm11575</t>
  </si>
  <si>
    <t>Gm11585</t>
  </si>
  <si>
    <t>Gm11598</t>
  </si>
  <si>
    <t>Gm11703</t>
  </si>
  <si>
    <t>Gm11808</t>
  </si>
  <si>
    <t>Gm11815</t>
  </si>
  <si>
    <t>Gm11824</t>
  </si>
  <si>
    <t>Gm11826</t>
  </si>
  <si>
    <t>Gm11837</t>
  </si>
  <si>
    <t>Gm11878</t>
  </si>
  <si>
    <t>Gm11942</t>
  </si>
  <si>
    <t>Gm11945</t>
  </si>
  <si>
    <t>Gm11966</t>
  </si>
  <si>
    <t>Gm12013</t>
  </si>
  <si>
    <t>Gm12034</t>
  </si>
  <si>
    <t>Gm12115</t>
  </si>
  <si>
    <t>Gm12161</t>
  </si>
  <si>
    <t>Gm12174</t>
  </si>
  <si>
    <t>Gm12191</t>
  </si>
  <si>
    <t>Gm12254</t>
  </si>
  <si>
    <t>Gm12263</t>
  </si>
  <si>
    <t>Gm12338</t>
  </si>
  <si>
    <t>Gm12345</t>
  </si>
  <si>
    <t>Gm12411</t>
  </si>
  <si>
    <t>Gm12435</t>
  </si>
  <si>
    <t>Gm12482</t>
  </si>
  <si>
    <t>Gm12502</t>
  </si>
  <si>
    <t>Gm12571</t>
  </si>
  <si>
    <t>Gm12715</t>
  </si>
  <si>
    <t>Gm12778</t>
  </si>
  <si>
    <t>Gm12856</t>
  </si>
  <si>
    <t>Gm12867</t>
  </si>
  <si>
    <t>Gm12891</t>
  </si>
  <si>
    <t>Gm12932</t>
  </si>
  <si>
    <t>Gm12967</t>
  </si>
  <si>
    <t>Gm13015</t>
  </si>
  <si>
    <t>Gm13092</t>
  </si>
  <si>
    <t>Gm13127</t>
  </si>
  <si>
    <t>Gm13182</t>
  </si>
  <si>
    <t>Gm13192</t>
  </si>
  <si>
    <t>Gm13216</t>
  </si>
  <si>
    <t>Gm13226</t>
  </si>
  <si>
    <t>Gm13268</t>
  </si>
  <si>
    <t>Gm13339</t>
  </si>
  <si>
    <t>Gm13341</t>
  </si>
  <si>
    <t>Gm13342</t>
  </si>
  <si>
    <t>Gm13370</t>
  </si>
  <si>
    <t>Gm13392</t>
  </si>
  <si>
    <t>Gm13408</t>
  </si>
  <si>
    <t>Gm13436</t>
  </si>
  <si>
    <t>Gm13487</t>
  </si>
  <si>
    <t>Gm13493</t>
  </si>
  <si>
    <t>Gm13532</t>
  </si>
  <si>
    <t>Gm13594</t>
  </si>
  <si>
    <t>Gm13597</t>
  </si>
  <si>
    <t>Gm13611</t>
  </si>
  <si>
    <t>Gm13642</t>
  </si>
  <si>
    <t>Gm13680</t>
  </si>
  <si>
    <t>Gm13736</t>
  </si>
  <si>
    <t>Gm13771</t>
  </si>
  <si>
    <t>Gm13841</t>
  </si>
  <si>
    <t>Gm13991</t>
  </si>
  <si>
    <t>Gm14004</t>
  </si>
  <si>
    <t>Gm14017</t>
  </si>
  <si>
    <t>Gm14026</t>
  </si>
  <si>
    <t>Gm14036</t>
  </si>
  <si>
    <t>Gm14044</t>
  </si>
  <si>
    <t>Gm14117</t>
  </si>
  <si>
    <t>Gm14173</t>
  </si>
  <si>
    <t>Gm14200</t>
  </si>
  <si>
    <t>Gm14277</t>
  </si>
  <si>
    <t>Gm14279</t>
  </si>
  <si>
    <t>Gm14287</t>
  </si>
  <si>
    <t>Gm14292</t>
  </si>
  <si>
    <t>Gm14303</t>
  </si>
  <si>
    <t>Gm14414</t>
  </si>
  <si>
    <t>Gm14438</t>
  </si>
  <si>
    <t>Gm14539</t>
  </si>
  <si>
    <t>Gm14541</t>
  </si>
  <si>
    <t>Gm14549</t>
  </si>
  <si>
    <t>Gm14567</t>
  </si>
  <si>
    <t>Gm14586</t>
  </si>
  <si>
    <t>Gm14633</t>
  </si>
  <si>
    <t>Gm14648</t>
  </si>
  <si>
    <t>Gm14654</t>
  </si>
  <si>
    <t>Gm14681</t>
  </si>
  <si>
    <t>Gm14692</t>
  </si>
  <si>
    <t>Gm14706</t>
  </si>
  <si>
    <t>Gm14749</t>
  </si>
  <si>
    <t>Gm14845</t>
  </si>
  <si>
    <t>Gm15027</t>
  </si>
  <si>
    <t>Gm15148</t>
  </si>
  <si>
    <t>Gm15163</t>
  </si>
  <si>
    <t>Gm15190</t>
  </si>
  <si>
    <t>Gm15198</t>
  </si>
  <si>
    <t>Gm15246</t>
  </si>
  <si>
    <t>Gm15286</t>
  </si>
  <si>
    <t>Gm15389</t>
  </si>
  <si>
    <t>Gm15421</t>
  </si>
  <si>
    <t>Gm15427</t>
  </si>
  <si>
    <t>Gm15429</t>
  </si>
  <si>
    <t>Gm15432</t>
  </si>
  <si>
    <t>Gm15452</t>
  </si>
  <si>
    <t>Gm15459</t>
  </si>
  <si>
    <t>Gm15464</t>
  </si>
  <si>
    <t>Gm15476</t>
  </si>
  <si>
    <t>Gm15500</t>
  </si>
  <si>
    <t>Gm15501</t>
  </si>
  <si>
    <t>Gm15519</t>
  </si>
  <si>
    <t>Gm15536</t>
  </si>
  <si>
    <t>Gm15610</t>
  </si>
  <si>
    <t>Gm15616</t>
  </si>
  <si>
    <t>Gm15682</t>
  </si>
  <si>
    <t>Gm15694</t>
  </si>
  <si>
    <t>Gm15706</t>
  </si>
  <si>
    <t>Gm15745</t>
  </si>
  <si>
    <t>Gm15772</t>
  </si>
  <si>
    <t>Gm15793</t>
  </si>
  <si>
    <t>Gm15801</t>
  </si>
  <si>
    <t>Gm15899</t>
  </si>
  <si>
    <t>Gm15946</t>
  </si>
  <si>
    <t>Gm15972</t>
  </si>
  <si>
    <t>Gm16017</t>
  </si>
  <si>
    <t>Gm16089</t>
  </si>
  <si>
    <t>Gm16124</t>
  </si>
  <si>
    <t>Gm16144</t>
  </si>
  <si>
    <t>Gm16199</t>
  </si>
  <si>
    <t>Gm16238</t>
  </si>
  <si>
    <t>Gm16265</t>
  </si>
  <si>
    <t>Gm16288</t>
  </si>
  <si>
    <t>Gm16335</t>
  </si>
  <si>
    <t>Gm16378</t>
  </si>
  <si>
    <t>Gm16385</t>
  </si>
  <si>
    <t>Gm16409</t>
  </si>
  <si>
    <t>Gm16418</t>
  </si>
  <si>
    <t>Gm16477</t>
  </si>
  <si>
    <t>Gm1673</t>
  </si>
  <si>
    <t>Gm17066</t>
  </si>
  <si>
    <t>Gm17210</t>
  </si>
  <si>
    <t>Gm17241</t>
  </si>
  <si>
    <t>Gm17494</t>
  </si>
  <si>
    <t>Gm17538</t>
  </si>
  <si>
    <t>Gm17748</t>
  </si>
  <si>
    <t>Gm17786</t>
  </si>
  <si>
    <t>Gm18584</t>
  </si>
  <si>
    <t>Gm18588</t>
  </si>
  <si>
    <t>Gm1859</t>
  </si>
  <si>
    <t>Gm18765</t>
  </si>
  <si>
    <t>Gm19366</t>
  </si>
  <si>
    <t>Gm19486</t>
  </si>
  <si>
    <t>Gm19503</t>
  </si>
  <si>
    <t>Gm19587</t>
  </si>
  <si>
    <t>Gm19774</t>
  </si>
  <si>
    <t>Gm19810</t>
  </si>
  <si>
    <t>Gm19945</t>
  </si>
  <si>
    <t>Gm2000</t>
  </si>
  <si>
    <t>Gm20072</t>
  </si>
  <si>
    <t>Gm20305</t>
  </si>
  <si>
    <t>Gm20430</t>
  </si>
  <si>
    <t>Gm20431</t>
  </si>
  <si>
    <t>Gm20568</t>
  </si>
  <si>
    <t>Gm20570</t>
  </si>
  <si>
    <t>Gm20691</t>
  </si>
  <si>
    <t>Gm20900</t>
  </si>
  <si>
    <t>Gm21178</t>
  </si>
  <si>
    <t>Gm21982</t>
  </si>
  <si>
    <t>Gm2223</t>
  </si>
  <si>
    <t>Gm2225</t>
  </si>
  <si>
    <t>Gm2367</t>
  </si>
  <si>
    <t>Gm2387</t>
  </si>
  <si>
    <t>Gm24095</t>
  </si>
  <si>
    <t>Gm2423</t>
  </si>
  <si>
    <t>Gm24539</t>
  </si>
  <si>
    <t>Gm2614</t>
  </si>
  <si>
    <t>Gm26377</t>
  </si>
  <si>
    <t>Gm26754</t>
  </si>
  <si>
    <t>Gm26877</t>
  </si>
  <si>
    <t>Gm28043</t>
  </si>
  <si>
    <t>Gm28167</t>
  </si>
  <si>
    <t>Gm2830</t>
  </si>
  <si>
    <t>Gm28437</t>
  </si>
  <si>
    <t>Gm28438</t>
  </si>
  <si>
    <t>Gm28439</t>
  </si>
  <si>
    <t>Gm28530</t>
  </si>
  <si>
    <t>Gm28661</t>
  </si>
  <si>
    <t>Gm28901</t>
  </si>
  <si>
    <t>Gm28911</t>
  </si>
  <si>
    <t>Gm29216</t>
  </si>
  <si>
    <t>Gm29257</t>
  </si>
  <si>
    <t>Gm2926</t>
  </si>
  <si>
    <t>Gm29486</t>
  </si>
  <si>
    <t>Gm2962</t>
  </si>
  <si>
    <t>Gm29759</t>
  </si>
  <si>
    <t>Gm2981</t>
  </si>
  <si>
    <t>Gm31332</t>
  </si>
  <si>
    <t>Gm3143</t>
  </si>
  <si>
    <t>Gm3150</t>
  </si>
  <si>
    <t>Gm31717</t>
  </si>
  <si>
    <t>Gm32256</t>
  </si>
  <si>
    <t>Gm32496</t>
  </si>
  <si>
    <t>Gm3320</t>
  </si>
  <si>
    <t>Gm33302</t>
  </si>
  <si>
    <t>Gm33424</t>
  </si>
  <si>
    <t>Gm3362</t>
  </si>
  <si>
    <t>Gm33666</t>
  </si>
  <si>
    <t>Gm3379</t>
  </si>
  <si>
    <t>Gm3436</t>
  </si>
  <si>
    <t>Gm3470</t>
  </si>
  <si>
    <t>Gm35106</t>
  </si>
  <si>
    <t>Gm3511</t>
  </si>
  <si>
    <t>Gm35208</t>
  </si>
  <si>
    <t>Gm35857</t>
  </si>
  <si>
    <t>Gm3650</t>
  </si>
  <si>
    <t>Gm36608</t>
  </si>
  <si>
    <t>Gm36976</t>
  </si>
  <si>
    <t>Gm3699</t>
  </si>
  <si>
    <t>Gm37070</t>
  </si>
  <si>
    <t>Gm37108</t>
  </si>
  <si>
    <t>Gm37116</t>
  </si>
  <si>
    <t>Gm3744</t>
  </si>
  <si>
    <t>Gm37784</t>
  </si>
  <si>
    <t>Gm3788</t>
  </si>
  <si>
    <t>Gm38064</t>
  </si>
  <si>
    <t>Gm38273</t>
  </si>
  <si>
    <t>Gm3924</t>
  </si>
  <si>
    <t>Gm4045</t>
  </si>
  <si>
    <t>Gm40538</t>
  </si>
  <si>
    <t>Gm4130</t>
  </si>
  <si>
    <t>Gm4149</t>
  </si>
  <si>
    <t>Gm4202</t>
  </si>
  <si>
    <t>Gm42845</t>
  </si>
  <si>
    <t>Gm43002</t>
  </si>
  <si>
    <t>Gm43028</t>
  </si>
  <si>
    <t>Gm43124</t>
  </si>
  <si>
    <t>Gm4332</t>
  </si>
  <si>
    <t>Gm43348</t>
  </si>
  <si>
    <t>Gm4342</t>
  </si>
  <si>
    <t>Gm43622</t>
  </si>
  <si>
    <t>Gm43655</t>
  </si>
  <si>
    <t>Gm43712</t>
  </si>
  <si>
    <t>Gm4374</t>
  </si>
  <si>
    <t>Gm44087</t>
  </si>
  <si>
    <t>Gm44096</t>
  </si>
  <si>
    <t>Gm44264</t>
  </si>
  <si>
    <t>Gm44503</t>
  </si>
  <si>
    <t>Gm4468</t>
  </si>
  <si>
    <t>Gm4478</t>
  </si>
  <si>
    <t>Gm44787</t>
  </si>
  <si>
    <t>Gm44911</t>
  </si>
  <si>
    <t>Gm45380</t>
  </si>
  <si>
    <t>Gm4540</t>
  </si>
  <si>
    <t>Gm45660</t>
  </si>
  <si>
    <t>Gm45715</t>
  </si>
  <si>
    <t>Gm45733</t>
  </si>
  <si>
    <t>Gm45855</t>
  </si>
  <si>
    <t>Gm45941</t>
  </si>
  <si>
    <t>Gm4613</t>
  </si>
  <si>
    <t>Gm46209</t>
  </si>
  <si>
    <t>Gm4632</t>
  </si>
  <si>
    <t>Gm46522</t>
  </si>
  <si>
    <t>Gm46542</t>
  </si>
  <si>
    <t>Gm46546</t>
  </si>
  <si>
    <t>Gm46611</t>
  </si>
  <si>
    <t>Gm47021</t>
  </si>
  <si>
    <t>Gm4705</t>
  </si>
  <si>
    <t>Gm4708</t>
  </si>
  <si>
    <t>Gm47169</t>
  </si>
  <si>
    <t>Gm47186</t>
  </si>
  <si>
    <t>Gm4735</t>
  </si>
  <si>
    <t>Gm4742</t>
  </si>
  <si>
    <t>Gm47448</t>
  </si>
  <si>
    <t>Gm4779</t>
  </si>
  <si>
    <t>Gm4786</t>
  </si>
  <si>
    <t>Gm47877</t>
  </si>
  <si>
    <t>Gm47882</t>
  </si>
  <si>
    <t>Gm48048</t>
  </si>
  <si>
    <t>Gm48067</t>
  </si>
  <si>
    <t>Gm48168</t>
  </si>
  <si>
    <t>Gm48185</t>
  </si>
  <si>
    <t>Gm48218</t>
  </si>
  <si>
    <t>Gm4828</t>
  </si>
  <si>
    <t>Gm48321</t>
  </si>
  <si>
    <t>Gm4833</t>
  </si>
  <si>
    <t>Gm48510</t>
  </si>
  <si>
    <t>Gm48557</t>
  </si>
  <si>
    <t>Gm48584</t>
  </si>
  <si>
    <t>Gm48597</t>
  </si>
  <si>
    <t>Gm4864</t>
  </si>
  <si>
    <t>Gm48677</t>
  </si>
  <si>
    <t>Gm48690</t>
  </si>
  <si>
    <t>Gm49016</t>
  </si>
  <si>
    <t>Gm49018</t>
  </si>
  <si>
    <t>Gm49037</t>
  </si>
  <si>
    <t>Gm49138</t>
  </si>
  <si>
    <t>Gm49144</t>
  </si>
  <si>
    <t>Gm49322</t>
  </si>
  <si>
    <t>Gm49513</t>
  </si>
  <si>
    <t>Gm49594</t>
  </si>
  <si>
    <t>Gm4963</t>
  </si>
  <si>
    <t>Gm49733</t>
  </si>
  <si>
    <t>Gm49749</t>
  </si>
  <si>
    <t>Gm49778</t>
  </si>
  <si>
    <t>Gm49785</t>
  </si>
  <si>
    <t>Gm49867</t>
  </si>
  <si>
    <t>Gm49914</t>
  </si>
  <si>
    <t>Gm4997</t>
  </si>
  <si>
    <t>Gm50286</t>
  </si>
  <si>
    <t>Gm50302</t>
  </si>
  <si>
    <t>Gm50439</t>
  </si>
  <si>
    <t>Gm5093</t>
  </si>
  <si>
    <t>Gm5171</t>
  </si>
  <si>
    <t>Gm5218</t>
  </si>
  <si>
    <t>Gm5239</t>
  </si>
  <si>
    <t>Gm53055</t>
  </si>
  <si>
    <t>Gm5401</t>
  </si>
  <si>
    <t>Gm5422</t>
  </si>
  <si>
    <t>Gm5451</t>
  </si>
  <si>
    <t>Gm5457</t>
  </si>
  <si>
    <t>Gm54706</t>
  </si>
  <si>
    <t>Gm54730</t>
  </si>
  <si>
    <t>Gm54742</t>
  </si>
  <si>
    <t>Gm54751</t>
  </si>
  <si>
    <t>Gm54858</t>
  </si>
  <si>
    <t>Gm5487</t>
  </si>
  <si>
    <t>Gm54878</t>
  </si>
  <si>
    <t>Gm5499</t>
  </si>
  <si>
    <t>Gm5521</t>
  </si>
  <si>
    <t>Gm5555</t>
  </si>
  <si>
    <t>Gm55562</t>
  </si>
  <si>
    <t>Gm55563</t>
  </si>
  <si>
    <t>Gm55566</t>
  </si>
  <si>
    <t>Gm5561</t>
  </si>
  <si>
    <t>Gm55632</t>
  </si>
  <si>
    <t>Gm5578</t>
  </si>
  <si>
    <t>Gm5586</t>
  </si>
  <si>
    <t>Gm56058</t>
  </si>
  <si>
    <t>Gm56061</t>
  </si>
  <si>
    <t>Gm5611</t>
  </si>
  <si>
    <t>Gm5616</t>
  </si>
  <si>
    <t>Gm5617</t>
  </si>
  <si>
    <t>Gm5637</t>
  </si>
  <si>
    <t>Gm5644</t>
  </si>
  <si>
    <t>Gm56451</t>
  </si>
  <si>
    <t>Gm5648</t>
  </si>
  <si>
    <t>Gm5776</t>
  </si>
  <si>
    <t>Gm5781</t>
  </si>
  <si>
    <t>Gm5805</t>
  </si>
  <si>
    <t>Gm5814</t>
  </si>
  <si>
    <t>Gm5823</t>
  </si>
  <si>
    <t>Gm5830</t>
  </si>
  <si>
    <t>Gm5844</t>
  </si>
  <si>
    <t>Gm5855</t>
  </si>
  <si>
    <t>Gm5866</t>
  </si>
  <si>
    <t>Gm5870</t>
  </si>
  <si>
    <t>Gm5884</t>
  </si>
  <si>
    <t>Gm5903</t>
  </si>
  <si>
    <t>Gm5905</t>
  </si>
  <si>
    <t>Gm5913</t>
  </si>
  <si>
    <t>Gm5963</t>
  </si>
  <si>
    <t>Gm6030</t>
  </si>
  <si>
    <t>Gm6063</t>
  </si>
  <si>
    <t>Gm6083</t>
  </si>
  <si>
    <t>Gm6104</t>
  </si>
  <si>
    <t>Gm6109</t>
  </si>
  <si>
    <t>Gm6116</t>
  </si>
  <si>
    <t>Gm6123</t>
  </si>
  <si>
    <t>Gm6136</t>
  </si>
  <si>
    <t>Gm6142</t>
  </si>
  <si>
    <t>Gm6155</t>
  </si>
  <si>
    <t>Gm6170</t>
  </si>
  <si>
    <t>Gm6181</t>
  </si>
  <si>
    <t>Gm6195</t>
  </si>
  <si>
    <t>Gm6204</t>
  </si>
  <si>
    <t>Gm6206</t>
  </si>
  <si>
    <t>Gm6226</t>
  </si>
  <si>
    <t>Gm6252</t>
  </si>
  <si>
    <t>Gm6285</t>
  </si>
  <si>
    <t>Gm6286</t>
  </si>
  <si>
    <t>Gm6311</t>
  </si>
  <si>
    <t>Gm6344</t>
  </si>
  <si>
    <t>Gm6394</t>
  </si>
  <si>
    <t>Gm6402</t>
  </si>
  <si>
    <t>Gm6408</t>
  </si>
  <si>
    <t>Gm6419</t>
  </si>
  <si>
    <t>Gm6430</t>
  </si>
  <si>
    <t>Gm6444</t>
  </si>
  <si>
    <t>Gm6450</t>
  </si>
  <si>
    <t>Gm6474</t>
  </si>
  <si>
    <t>Gm6533</t>
  </si>
  <si>
    <t>Gm6560</t>
  </si>
  <si>
    <t>Gm6576</t>
  </si>
  <si>
    <t>Gm6581</t>
  </si>
  <si>
    <t>Gm6652</t>
  </si>
  <si>
    <t>Gm6681</t>
  </si>
  <si>
    <t>Gm6733</t>
  </si>
  <si>
    <t>Gm6736</t>
  </si>
  <si>
    <t>Gm6745</t>
  </si>
  <si>
    <t>Gm6755</t>
  </si>
  <si>
    <t>Gm6788</t>
  </si>
  <si>
    <t>Gm6798</t>
  </si>
  <si>
    <t>Gm6807</t>
  </si>
  <si>
    <t>Gm6829</t>
  </si>
  <si>
    <t>Gm6863</t>
  </si>
  <si>
    <t>Gm6878</t>
  </si>
  <si>
    <t>Gm6988</t>
  </si>
  <si>
    <t>Gm6997</t>
  </si>
  <si>
    <t>Gm7027</t>
  </si>
  <si>
    <t>Gm7042</t>
  </si>
  <si>
    <t>Gm7059</t>
  </si>
  <si>
    <t>Gm7079</t>
  </si>
  <si>
    <t>Gm7091</t>
  </si>
  <si>
    <t>Gm7206</t>
  </si>
  <si>
    <t>Gm7224</t>
  </si>
  <si>
    <t>Gm7253</t>
  </si>
  <si>
    <t>Gm7266</t>
  </si>
  <si>
    <t>Gm7285</t>
  </si>
  <si>
    <t>Gm7331</t>
  </si>
  <si>
    <t>Gm7363</t>
  </si>
  <si>
    <t>Gm7380</t>
  </si>
  <si>
    <t>Gm7384</t>
  </si>
  <si>
    <t>Gm7390</t>
  </si>
  <si>
    <t>Gm7392</t>
  </si>
  <si>
    <t>Gm7413</t>
  </si>
  <si>
    <t>Gm7429</t>
  </si>
  <si>
    <t>Gm7432</t>
  </si>
  <si>
    <t>Gm7434</t>
  </si>
  <si>
    <t>Gm7446</t>
  </si>
  <si>
    <t>Gm7476</t>
  </si>
  <si>
    <t>Gm7536</t>
  </si>
  <si>
    <t>Gm7589</t>
  </si>
  <si>
    <t>Gm7600</t>
  </si>
  <si>
    <t>Gm7658</t>
  </si>
  <si>
    <t>Gm7774</t>
  </si>
  <si>
    <t>Gm7846</t>
  </si>
  <si>
    <t>Gm7857</t>
  </si>
  <si>
    <t>Gm7867</t>
  </si>
  <si>
    <t>Gm7879</t>
  </si>
  <si>
    <t>Gm7901</t>
  </si>
  <si>
    <t>Gm7926</t>
  </si>
  <si>
    <t>Gm7935</t>
  </si>
  <si>
    <t>Gm7936</t>
  </si>
  <si>
    <t>Gm7964</t>
  </si>
  <si>
    <t>Gm8069</t>
  </si>
  <si>
    <t>Gm8121</t>
  </si>
  <si>
    <t>Gm8129</t>
  </si>
  <si>
    <t>Gm8146</t>
  </si>
  <si>
    <t>Gm8172</t>
  </si>
  <si>
    <t>Gm8186</t>
  </si>
  <si>
    <t>Gm8213</t>
  </si>
  <si>
    <t>Gm8226</t>
  </si>
  <si>
    <t>Gm8253</t>
  </si>
  <si>
    <t>Gm8292</t>
  </si>
  <si>
    <t>Gm8325</t>
  </si>
  <si>
    <t>Gm8399</t>
  </si>
  <si>
    <t>Gm8451</t>
  </si>
  <si>
    <t>Gm8508</t>
  </si>
  <si>
    <t>Gm8515</t>
  </si>
  <si>
    <t>Gm8539</t>
  </si>
  <si>
    <t>Gm8566</t>
  </si>
  <si>
    <t>Gm8615</t>
  </si>
  <si>
    <t>Gm8623</t>
  </si>
  <si>
    <t>Gm8692</t>
  </si>
  <si>
    <t>Gm8697</t>
  </si>
  <si>
    <t>Gm8717</t>
  </si>
  <si>
    <t>Gm8741</t>
  </si>
  <si>
    <t>Gm8783</t>
  </si>
  <si>
    <t>Gm8801</t>
  </si>
  <si>
    <t>Gm8806</t>
  </si>
  <si>
    <t>Gm8942</t>
  </si>
  <si>
    <t>Gm8960</t>
  </si>
  <si>
    <t>Gm8971</t>
  </si>
  <si>
    <t>Gm8983</t>
  </si>
  <si>
    <t>Gm9057</t>
  </si>
  <si>
    <t>Gm9083</t>
  </si>
  <si>
    <t>Gm9108</t>
  </si>
  <si>
    <t>Gm9174</t>
  </si>
  <si>
    <t>Gm9234</t>
  </si>
  <si>
    <t>Gm9294</t>
  </si>
  <si>
    <t>Gm9347</t>
  </si>
  <si>
    <t>Gm9349</t>
  </si>
  <si>
    <t>Gm9354</t>
  </si>
  <si>
    <t>Gm9385</t>
  </si>
  <si>
    <t>Gm9387</t>
  </si>
  <si>
    <t>Gm9396</t>
  </si>
  <si>
    <t>Gm9493</t>
  </si>
  <si>
    <t>Gm9512</t>
  </si>
  <si>
    <t>Gm9514</t>
  </si>
  <si>
    <t>Gm9616</t>
  </si>
  <si>
    <t>Gm9701</t>
  </si>
  <si>
    <t>Gm9774</t>
  </si>
  <si>
    <t>Gm9790</t>
  </si>
  <si>
    <t>Gm9794</t>
  </si>
  <si>
    <t>Gm9816</t>
  </si>
  <si>
    <t>Gm9824</t>
  </si>
  <si>
    <t>Gm9826</t>
  </si>
  <si>
    <t>Gm9843</t>
  </si>
  <si>
    <t>Gm9844</t>
  </si>
  <si>
    <t>Gm9923</t>
  </si>
  <si>
    <t>Gng5</t>
  </si>
  <si>
    <t>Gng5.ps</t>
  </si>
  <si>
    <t>Gnl1</t>
  </si>
  <si>
    <t>Gnl2</t>
  </si>
  <si>
    <t>Gnpat</t>
  </si>
  <si>
    <t>Gnptg</t>
  </si>
  <si>
    <t>Golga2</t>
  </si>
  <si>
    <t>Golga5</t>
  </si>
  <si>
    <t>Gon7</t>
  </si>
  <si>
    <t>Gorasp2</t>
  </si>
  <si>
    <t>Got2.ps1</t>
  </si>
  <si>
    <t>Gpaa1</t>
  </si>
  <si>
    <t>Gpat2</t>
  </si>
  <si>
    <t>Gpatch1</t>
  </si>
  <si>
    <t>Gpatch3</t>
  </si>
  <si>
    <t>Gpr108</t>
  </si>
  <si>
    <t>Gpr137b.ps</t>
  </si>
  <si>
    <t>Gpx3</t>
  </si>
  <si>
    <t>Grwd1</t>
  </si>
  <si>
    <t>Gsn</t>
  </si>
  <si>
    <t>Gtf2a2</t>
  </si>
  <si>
    <t>Gtf2h3</t>
  </si>
  <si>
    <t>Gtf2h5</t>
  </si>
  <si>
    <t>Gtf3c6</t>
  </si>
  <si>
    <t>Gtse1</t>
  </si>
  <si>
    <t>Gtsf1</t>
  </si>
  <si>
    <t>H1f8</t>
  </si>
  <si>
    <t>H2.D1</t>
  </si>
  <si>
    <t>H2ac13</t>
  </si>
  <si>
    <t>H2ac14</t>
  </si>
  <si>
    <t>H2ac7</t>
  </si>
  <si>
    <t>H2af.ps2</t>
  </si>
  <si>
    <t>H4c9</t>
  </si>
  <si>
    <t>Hadhb</t>
  </si>
  <si>
    <t>Hadhb.ps</t>
  </si>
  <si>
    <t>Hao2</t>
  </si>
  <si>
    <t>Haspin</t>
  </si>
  <si>
    <t>Haus5</t>
  </si>
  <si>
    <t>Haus8</t>
  </si>
  <si>
    <t>Hbp1</t>
  </si>
  <si>
    <t>Hbs1l</t>
  </si>
  <si>
    <t>Hdac1.ps</t>
  </si>
  <si>
    <t>Hdac6</t>
  </si>
  <si>
    <t>Hddc2</t>
  </si>
  <si>
    <t>Hdgfl2</t>
  </si>
  <si>
    <t>Heca</t>
  </si>
  <si>
    <t>Hectd3</t>
  </si>
  <si>
    <t>Hgs</t>
  </si>
  <si>
    <t>Hid1</t>
  </si>
  <si>
    <t>Higd2a</t>
  </si>
  <si>
    <t>Hint1</t>
  </si>
  <si>
    <t>Hint3</t>
  </si>
  <si>
    <t>Hip1r</t>
  </si>
  <si>
    <t>Hnrnpa0</t>
  </si>
  <si>
    <t>Hnrnpf</t>
  </si>
  <si>
    <t>Hnrnph2</t>
  </si>
  <si>
    <t>Hnrnpm</t>
  </si>
  <si>
    <t>Hpdl</t>
  </si>
  <si>
    <t>Hps1</t>
  </si>
  <si>
    <t>Hps6</t>
  </si>
  <si>
    <t>Hsbp1</t>
  </si>
  <si>
    <t>Hsd3b7</t>
  </si>
  <si>
    <t>Hsf2bp</t>
  </si>
  <si>
    <t>Hsp90aa1</t>
  </si>
  <si>
    <t>Hspa2</t>
  </si>
  <si>
    <t>Hspa5</t>
  </si>
  <si>
    <t>Hspd1.ps3</t>
  </si>
  <si>
    <t>Hspe1.ps3</t>
  </si>
  <si>
    <t>Hspe1.rs1</t>
  </si>
  <si>
    <t>Hypk</t>
  </si>
  <si>
    <t>Id3</t>
  </si>
  <si>
    <t>Ier3ip1</t>
  </si>
  <si>
    <t>Ifit1bl2</t>
  </si>
  <si>
    <t>Ift43</t>
  </si>
  <si>
    <t>Ighmbp2</t>
  </si>
  <si>
    <t>Il17rc</t>
  </si>
  <si>
    <t>Ilf3</t>
  </si>
  <si>
    <t>Immp1l</t>
  </si>
  <si>
    <t>Immt</t>
  </si>
  <si>
    <t>Imp4</t>
  </si>
  <si>
    <t>Insig1</t>
  </si>
  <si>
    <t>Ints11</t>
  </si>
  <si>
    <t>Ints14</t>
  </si>
  <si>
    <t>Ints5</t>
  </si>
  <si>
    <t>Ints6</t>
  </si>
  <si>
    <t>Ints9</t>
  </si>
  <si>
    <t>Ipo13</t>
  </si>
  <si>
    <t>Ipo4</t>
  </si>
  <si>
    <t>Iqcf5</t>
  </si>
  <si>
    <t>Irak1bp1</t>
  </si>
  <si>
    <t>Ist1</t>
  </si>
  <si>
    <t>Isyna1</t>
  </si>
  <si>
    <t>Itpk1</t>
  </si>
  <si>
    <t>Itpr1</t>
  </si>
  <si>
    <t>Josd1.ps</t>
  </si>
  <si>
    <t>Jpt2</t>
  </si>
  <si>
    <t>Junb</t>
  </si>
  <si>
    <t>Jund</t>
  </si>
  <si>
    <t>Kank4os</t>
  </si>
  <si>
    <t>Kansl2.ps</t>
  </si>
  <si>
    <t>Kash5</t>
  </si>
  <si>
    <t>Katnb1</t>
  </si>
  <si>
    <t>Kbtbd4</t>
  </si>
  <si>
    <t>Kctd10</t>
  </si>
  <si>
    <t>Kctd13</t>
  </si>
  <si>
    <t>Kctd5</t>
  </si>
  <si>
    <t>Kdm4b</t>
  </si>
  <si>
    <t>Keap1</t>
  </si>
  <si>
    <t>Khdc1a</t>
  </si>
  <si>
    <t>Kif18b</t>
  </si>
  <si>
    <t>Kif20a</t>
  </si>
  <si>
    <t>Kif22</t>
  </si>
  <si>
    <t>Klc4</t>
  </si>
  <si>
    <t>Klhdc3</t>
  </si>
  <si>
    <t>Klhdc4</t>
  </si>
  <si>
    <t>Klhl21</t>
  </si>
  <si>
    <t>Klhl22</t>
  </si>
  <si>
    <t>Krt10</t>
  </si>
  <si>
    <t>Krt79</t>
  </si>
  <si>
    <t>Kti12</t>
  </si>
  <si>
    <t>L3mbtl2</t>
  </si>
  <si>
    <t>Lamtor4</t>
  </si>
  <si>
    <t>Lamtor5</t>
  </si>
  <si>
    <t>Larp4b</t>
  </si>
  <si>
    <t>Lcmt2</t>
  </si>
  <si>
    <t>Letm1</t>
  </si>
  <si>
    <t>Lgmn</t>
  </si>
  <si>
    <t>Limk1</t>
  </si>
  <si>
    <t>Llph.ps2</t>
  </si>
  <si>
    <t>Lman2l</t>
  </si>
  <si>
    <t>Lmbr1l</t>
  </si>
  <si>
    <t>Lmna</t>
  </si>
  <si>
    <t>Lmnb2</t>
  </si>
  <si>
    <t>Lonp1</t>
  </si>
  <si>
    <t>Lonp2</t>
  </si>
  <si>
    <t>Lpcat1</t>
  </si>
  <si>
    <t>Lpcat3</t>
  </si>
  <si>
    <t>Lpcat4</t>
  </si>
  <si>
    <t>Lpin3</t>
  </si>
  <si>
    <t>Lrch4</t>
  </si>
  <si>
    <t>Lrp10</t>
  </si>
  <si>
    <t>Lrrc41</t>
  </si>
  <si>
    <t>Lrrc59</t>
  </si>
  <si>
    <t>Lsm3</t>
  </si>
  <si>
    <t>Lsm5</t>
  </si>
  <si>
    <t>Lsm7</t>
  </si>
  <si>
    <t>Lsm8</t>
  </si>
  <si>
    <t>Luc7l3</t>
  </si>
  <si>
    <t>Ly6a</t>
  </si>
  <si>
    <t>Lyrm2</t>
  </si>
  <si>
    <t>Lzts2</t>
  </si>
  <si>
    <t>M1ap</t>
  </si>
  <si>
    <t>M6pr.ps</t>
  </si>
  <si>
    <t>Mad1l1</t>
  </si>
  <si>
    <t>Mafk</t>
  </si>
  <si>
    <t>Mageb10.ps</t>
  </si>
  <si>
    <t>Maged2</t>
  </si>
  <si>
    <t>Magoh</t>
  </si>
  <si>
    <t>Magohb</t>
  </si>
  <si>
    <t>Man1c1</t>
  </si>
  <si>
    <t>Map1s</t>
  </si>
  <si>
    <t>Map2k2</t>
  </si>
  <si>
    <t>Map3k9</t>
  </si>
  <si>
    <t>Mars1</t>
  </si>
  <si>
    <t>Mat2a</t>
  </si>
  <si>
    <t>Mbd2</t>
  </si>
  <si>
    <t>Mccc2</t>
  </si>
  <si>
    <t>Mcee</t>
  </si>
  <si>
    <t>Mcm10</t>
  </si>
  <si>
    <t>Mcm2</t>
  </si>
  <si>
    <t>Mcm5</t>
  </si>
  <si>
    <t>Mcm7</t>
  </si>
  <si>
    <t>Mcoln1</t>
  </si>
  <si>
    <t>Mcts1</t>
  </si>
  <si>
    <t>Mcts2</t>
  </si>
  <si>
    <t>Me2</t>
  </si>
  <si>
    <t>Meak7</t>
  </si>
  <si>
    <t>Med16</t>
  </si>
  <si>
    <t>Med18</t>
  </si>
  <si>
    <t>Med21</t>
  </si>
  <si>
    <t>Med22</t>
  </si>
  <si>
    <t>Med24</t>
  </si>
  <si>
    <t>Med25</t>
  </si>
  <si>
    <t>Med26</t>
  </si>
  <si>
    <t>Med29</t>
  </si>
  <si>
    <t>Med31</t>
  </si>
  <si>
    <t>Megf6</t>
  </si>
  <si>
    <t>Meiosin</t>
  </si>
  <si>
    <t>Men1</t>
  </si>
  <si>
    <t>Mex3c</t>
  </si>
  <si>
    <t>Mfap4</t>
  </si>
  <si>
    <t>Mfn2</t>
  </si>
  <si>
    <t>Mgme1</t>
  </si>
  <si>
    <t>Micos10</t>
  </si>
  <si>
    <t>Micu1</t>
  </si>
  <si>
    <t>Mier2</t>
  </si>
  <si>
    <t>Mif.ps6</t>
  </si>
  <si>
    <t>Mir17hg</t>
  </si>
  <si>
    <t>Mir2861</t>
  </si>
  <si>
    <t>Mir3091</t>
  </si>
  <si>
    <t>Mir6392</t>
  </si>
  <si>
    <t>Mir682</t>
  </si>
  <si>
    <t>Mir703</t>
  </si>
  <si>
    <t>Mir7069</t>
  </si>
  <si>
    <t>Mknk2</t>
  </si>
  <si>
    <t>Mlf2</t>
  </si>
  <si>
    <t>Mob1b</t>
  </si>
  <si>
    <t>Mob3a</t>
  </si>
  <si>
    <t>Mob4</t>
  </si>
  <si>
    <t>Mocs3</t>
  </si>
  <si>
    <t>Mok</t>
  </si>
  <si>
    <t>Morn2</t>
  </si>
  <si>
    <t>Morn5</t>
  </si>
  <si>
    <t>Mpnd</t>
  </si>
  <si>
    <t>Mrpl13</t>
  </si>
  <si>
    <t>Mrpl22</t>
  </si>
  <si>
    <t>Mrpl23</t>
  </si>
  <si>
    <t>Mrpl23.ps1</t>
  </si>
  <si>
    <t>Mrpl27</t>
  </si>
  <si>
    <t>Mrpl30</t>
  </si>
  <si>
    <t>Mrpl33</t>
  </si>
  <si>
    <t>Mrpl34</t>
  </si>
  <si>
    <t>Mrpl35</t>
  </si>
  <si>
    <t>Mrpl41</t>
  </si>
  <si>
    <t>Mrpl42</t>
  </si>
  <si>
    <t>Mrpl47</t>
  </si>
  <si>
    <t>Mrpl51</t>
  </si>
  <si>
    <t>Mrpl52</t>
  </si>
  <si>
    <t>Mrpl53</t>
  </si>
  <si>
    <t>Mrps14</t>
  </si>
  <si>
    <t>Mrps17</t>
  </si>
  <si>
    <t>Mrps18c</t>
  </si>
  <si>
    <t>Mrps21</t>
  </si>
  <si>
    <t>Mrps33</t>
  </si>
  <si>
    <t>Mrps36</t>
  </si>
  <si>
    <t>Mrps36.ps1</t>
  </si>
  <si>
    <t>Mrps36.ps2</t>
  </si>
  <si>
    <t>Msto1</t>
  </si>
  <si>
    <t>mt.Co1</t>
  </si>
  <si>
    <t>mt.Co2</t>
  </si>
  <si>
    <t>mt.Co3</t>
  </si>
  <si>
    <t>mt.Nd1</t>
  </si>
  <si>
    <t>mt.Nd2</t>
  </si>
  <si>
    <t>mt.Nd3</t>
  </si>
  <si>
    <t>mt.Nd4</t>
  </si>
  <si>
    <t>mt.Nd6</t>
  </si>
  <si>
    <t>mt.Rnr1</t>
  </si>
  <si>
    <t>mt.Rnr2</t>
  </si>
  <si>
    <t>mt.Ta</t>
  </si>
  <si>
    <t>mt.Tc</t>
  </si>
  <si>
    <t>mt.Td</t>
  </si>
  <si>
    <t>mt.Te</t>
  </si>
  <si>
    <t>mt.Tg</t>
  </si>
  <si>
    <t>mt.Th</t>
  </si>
  <si>
    <t>mt.Ti</t>
  </si>
  <si>
    <t>mt.Tm</t>
  </si>
  <si>
    <t>mt.Tn</t>
  </si>
  <si>
    <t>mt.Tq</t>
  </si>
  <si>
    <t>mt.Ts1</t>
  </si>
  <si>
    <t>mt.Tw</t>
  </si>
  <si>
    <t>mt.Ty</t>
  </si>
  <si>
    <t>Mta2</t>
  </si>
  <si>
    <t>Mthfd1</t>
  </si>
  <si>
    <t>Mthfsl</t>
  </si>
  <si>
    <t>Mtln</t>
  </si>
  <si>
    <t>Mtmr14</t>
  </si>
  <si>
    <t>Mtmr7</t>
  </si>
  <si>
    <t>Mus81</t>
  </si>
  <si>
    <t>Mvp</t>
  </si>
  <si>
    <t>Mxd1</t>
  </si>
  <si>
    <t>Mybbp1a</t>
  </si>
  <si>
    <t>Mybl2</t>
  </si>
  <si>
    <t>Myl6</t>
  </si>
  <si>
    <t>Naa38</t>
  </si>
  <si>
    <t>Naca</t>
  </si>
  <si>
    <t>Nagpa</t>
  </si>
  <si>
    <t>Nap1l4</t>
  </si>
  <si>
    <t>Napa</t>
  </si>
  <si>
    <t>Narf</t>
  </si>
  <si>
    <t>Nars</t>
  </si>
  <si>
    <t>Natd1</t>
  </si>
  <si>
    <t>Nbdy</t>
  </si>
  <si>
    <t>Nbr1</t>
  </si>
  <si>
    <t>Ncaph2</t>
  </si>
  <si>
    <t>Nck2</t>
  </si>
  <si>
    <t>Ncln</t>
  </si>
  <si>
    <t>Ncoa4.ps</t>
  </si>
  <si>
    <t>Ncstn</t>
  </si>
  <si>
    <t>Ndel1</t>
  </si>
  <si>
    <t>Ndufa1</t>
  </si>
  <si>
    <t>Ndufa11</t>
  </si>
  <si>
    <t>Ndufa12</t>
  </si>
  <si>
    <t>Ndufa12.ps</t>
  </si>
  <si>
    <t>Ndufa13</t>
  </si>
  <si>
    <t>Ndufa2</t>
  </si>
  <si>
    <t>Ndufa3</t>
  </si>
  <si>
    <t>Ndufa4</t>
  </si>
  <si>
    <t>Ndufa5</t>
  </si>
  <si>
    <t>Ndufa6</t>
  </si>
  <si>
    <t>Ndufa7</t>
  </si>
  <si>
    <t>Ndufaf2</t>
  </si>
  <si>
    <t>Ndufb10</t>
  </si>
  <si>
    <t>Ndufb11</t>
  </si>
  <si>
    <t>Ndufb2</t>
  </si>
  <si>
    <t>Ndufb3</t>
  </si>
  <si>
    <t>Ndufb4</t>
  </si>
  <si>
    <t>Ndufb4c</t>
  </si>
  <si>
    <t>Ndufb6</t>
  </si>
  <si>
    <t>Ndufb7</t>
  </si>
  <si>
    <t>Ndufc1</t>
  </si>
  <si>
    <t>Ndufc2</t>
  </si>
  <si>
    <t>Ndufs4</t>
  </si>
  <si>
    <t>Ndufs5</t>
  </si>
  <si>
    <t>Ndufs5.ps</t>
  </si>
  <si>
    <t>Ndufs6</t>
  </si>
  <si>
    <t>Ndufs6b</t>
  </si>
  <si>
    <t>Ndufv3</t>
  </si>
  <si>
    <t>Necab2</t>
  </si>
  <si>
    <t>Nectin2</t>
  </si>
  <si>
    <t>Nedd8</t>
  </si>
  <si>
    <t>Nelfa</t>
  </si>
  <si>
    <t>Nelfcd</t>
  </si>
  <si>
    <t>Nfkbib</t>
  </si>
  <si>
    <t>Nfyc.ps</t>
  </si>
  <si>
    <t>Nkd1</t>
  </si>
  <si>
    <t>Nkiras2</t>
  </si>
  <si>
    <t>Nlrp4g</t>
  </si>
  <si>
    <t>Nobox</t>
  </si>
  <si>
    <t>Noc4l</t>
  </si>
  <si>
    <t>Nol6</t>
  </si>
  <si>
    <t>Nomo1</t>
  </si>
  <si>
    <t>Nop10</t>
  </si>
  <si>
    <t>Nop2</t>
  </si>
  <si>
    <t>Nop9</t>
  </si>
  <si>
    <t>Noto</t>
  </si>
  <si>
    <t>Nploc4</t>
  </si>
  <si>
    <t>Npm1</t>
  </si>
  <si>
    <t>Nr1d1</t>
  </si>
  <si>
    <t>Nr1h2</t>
  </si>
  <si>
    <t>Nrbf2</t>
  </si>
  <si>
    <t>Nrbp1</t>
  </si>
  <si>
    <t>Nsa2.ps1</t>
  </si>
  <si>
    <t>Nsfl1c</t>
  </si>
  <si>
    <t>Nsun5</t>
  </si>
  <si>
    <t>Nt5dc2</t>
  </si>
  <si>
    <t>Nub1</t>
  </si>
  <si>
    <t>Nucb1</t>
  </si>
  <si>
    <t>Nucks1</t>
  </si>
  <si>
    <t>Nudt2</t>
  </si>
  <si>
    <t>Nup93</t>
  </si>
  <si>
    <t>Nupr1</t>
  </si>
  <si>
    <t>Oas1c</t>
  </si>
  <si>
    <t>Oas1e</t>
  </si>
  <si>
    <t>Oaz2.ps</t>
  </si>
  <si>
    <t>Oga</t>
  </si>
  <si>
    <t>Ogdh</t>
  </si>
  <si>
    <t>Ogdhl</t>
  </si>
  <si>
    <t>Ogfr</t>
  </si>
  <si>
    <t>Ooep</t>
  </si>
  <si>
    <t>Ormdl3</t>
  </si>
  <si>
    <t>Os9</t>
  </si>
  <si>
    <t>Osbpl2</t>
  </si>
  <si>
    <t>Osgin1</t>
  </si>
  <si>
    <t>Ost4</t>
  </si>
  <si>
    <t>Otud4</t>
  </si>
  <si>
    <t>Ovol1</t>
  </si>
  <si>
    <t>Oxld1</t>
  </si>
  <si>
    <t>Pacrg</t>
  </si>
  <si>
    <t>Pacs1</t>
  </si>
  <si>
    <t>Pacsin2</t>
  </si>
  <si>
    <t>Padi6</t>
  </si>
  <si>
    <t>Paf1</t>
  </si>
  <si>
    <t>Pak4</t>
  </si>
  <si>
    <t>Pam16</t>
  </si>
  <si>
    <t>Pam16l</t>
  </si>
  <si>
    <t>Parp1</t>
  </si>
  <si>
    <t>Pcbp2</t>
  </si>
  <si>
    <t>Pcbp3</t>
  </si>
  <si>
    <t>Pced1c.ps</t>
  </si>
  <si>
    <t>Pcid2</t>
  </si>
  <si>
    <t>Pctp</t>
  </si>
  <si>
    <t>Pcx</t>
  </si>
  <si>
    <t>Pcyox1</t>
  </si>
  <si>
    <t>Pcyt2</t>
  </si>
  <si>
    <t>Pdcd5.ps</t>
  </si>
  <si>
    <t>Pdcl2</t>
  </si>
  <si>
    <t>Pdia4</t>
  </si>
  <si>
    <t>Pdpn</t>
  </si>
  <si>
    <t>Pdxdc1</t>
  </si>
  <si>
    <t>Pdzk1</t>
  </si>
  <si>
    <t>Pelo</t>
  </si>
  <si>
    <t>Pepd</t>
  </si>
  <si>
    <t>Pex11b</t>
  </si>
  <si>
    <t>Pex14</t>
  </si>
  <si>
    <t>Pex19</t>
  </si>
  <si>
    <t>Pfdn1</t>
  </si>
  <si>
    <t>Pfdn4</t>
  </si>
  <si>
    <t>Pfdn5</t>
  </si>
  <si>
    <t>Pgam1.ps2</t>
  </si>
  <si>
    <t>Pgm1</t>
  </si>
  <si>
    <t>Pgs1</t>
  </si>
  <si>
    <t>Phf1</t>
  </si>
  <si>
    <t>Phgdh</t>
  </si>
  <si>
    <t>Phgdh.ps1</t>
  </si>
  <si>
    <t>Phpt1</t>
  </si>
  <si>
    <t>Pias4</t>
  </si>
  <si>
    <t>Pigbos1</t>
  </si>
  <si>
    <t>Pigf</t>
  </si>
  <si>
    <t>Pigo</t>
  </si>
  <si>
    <t>Pigp</t>
  </si>
  <si>
    <t>Pigs</t>
  </si>
  <si>
    <t>Pigv</t>
  </si>
  <si>
    <t>Pik3r2</t>
  </si>
  <si>
    <t>Pim2</t>
  </si>
  <si>
    <t>Pim3</t>
  </si>
  <si>
    <t>Pin4</t>
  </si>
  <si>
    <t>Pin4.ps</t>
  </si>
  <si>
    <t>Pink1</t>
  </si>
  <si>
    <t>Pisd.ps2</t>
  </si>
  <si>
    <t>Pitpnb</t>
  </si>
  <si>
    <t>Pitrm1</t>
  </si>
  <si>
    <t>Pkm</t>
  </si>
  <si>
    <t>Pkmyt1</t>
  </si>
  <si>
    <t>Pla2g15</t>
  </si>
  <si>
    <t>Pla2g6</t>
  </si>
  <si>
    <t>Plat</t>
  </si>
  <si>
    <t>Plbd2</t>
  </si>
  <si>
    <t>Pld3</t>
  </si>
  <si>
    <t>Pld6</t>
  </si>
  <si>
    <t>Plk1</t>
  </si>
  <si>
    <t>Pmpca</t>
  </si>
  <si>
    <t>Pnpla3</t>
  </si>
  <si>
    <t>Podxl2</t>
  </si>
  <si>
    <t>Pold1</t>
  </si>
  <si>
    <t>Pold2</t>
  </si>
  <si>
    <t>Poldip2</t>
  </si>
  <si>
    <t>Poldip3</t>
  </si>
  <si>
    <t>Polr1h</t>
  </si>
  <si>
    <t>Polr2f</t>
  </si>
  <si>
    <t>Polr2g</t>
  </si>
  <si>
    <t>Polr2i</t>
  </si>
  <si>
    <t>Polr2j</t>
  </si>
  <si>
    <t>Polr2k</t>
  </si>
  <si>
    <t>Polr2l</t>
  </si>
  <si>
    <t>Polr2m</t>
  </si>
  <si>
    <t>Polr3d</t>
  </si>
  <si>
    <t>Polr3e</t>
  </si>
  <si>
    <t>Polrmt</t>
  </si>
  <si>
    <t>Pomgnt2</t>
  </si>
  <si>
    <t>Pomp</t>
  </si>
  <si>
    <t>Pop5</t>
  </si>
  <si>
    <t>Por</t>
  </si>
  <si>
    <t>Pou5f1</t>
  </si>
  <si>
    <t>Ppih</t>
  </si>
  <si>
    <t>Ppil2</t>
  </si>
  <si>
    <t>Ppme1</t>
  </si>
  <si>
    <t>Ppp1cb</t>
  </si>
  <si>
    <t>Ppp1r10</t>
  </si>
  <si>
    <t>Ppp1r8</t>
  </si>
  <si>
    <t>Ppp2r5d</t>
  </si>
  <si>
    <t>Ppp3cb</t>
  </si>
  <si>
    <t>Ppp6r1</t>
  </si>
  <si>
    <t>Prc1</t>
  </si>
  <si>
    <t>Prep</t>
  </si>
  <si>
    <t>Prkcsh</t>
  </si>
  <si>
    <t>Prmt2</t>
  </si>
  <si>
    <t>Prmt7</t>
  </si>
  <si>
    <t>Prpf31</t>
  </si>
  <si>
    <t>Prpf6</t>
  </si>
  <si>
    <t>Prr5</t>
  </si>
  <si>
    <t>Prss53</t>
  </si>
  <si>
    <t>Psap</t>
  </si>
  <si>
    <t>Psen1</t>
  </si>
  <si>
    <t>Psen2</t>
  </si>
  <si>
    <t>Pskh1</t>
  </si>
  <si>
    <t>Psma2</t>
  </si>
  <si>
    <t>Psmd2</t>
  </si>
  <si>
    <t>Psmd3</t>
  </si>
  <si>
    <t>Psmd5</t>
  </si>
  <si>
    <t>Psme4</t>
  </si>
  <si>
    <t>Psmg4</t>
  </si>
  <si>
    <t>Ptcd1</t>
  </si>
  <si>
    <t>Ptdss2</t>
  </si>
  <si>
    <t>Ptges2</t>
  </si>
  <si>
    <t>Ptges3.ps</t>
  </si>
  <si>
    <t>Ptpa</t>
  </si>
  <si>
    <t>Ptpn18</t>
  </si>
  <si>
    <t>Ptrh2</t>
  </si>
  <si>
    <t>Ptrhd1</t>
  </si>
  <si>
    <t>Puf60</t>
  </si>
  <si>
    <t>Pwp2</t>
  </si>
  <si>
    <t>Pwwp3a</t>
  </si>
  <si>
    <t>Pwwp4b</t>
  </si>
  <si>
    <t>Pxk</t>
  </si>
  <si>
    <t>Pycr1</t>
  </si>
  <si>
    <t>Qrich1</t>
  </si>
  <si>
    <t>R3hcc1</t>
  </si>
  <si>
    <t>R3hdm2</t>
  </si>
  <si>
    <t>R3hdm4</t>
  </si>
  <si>
    <t>Rab11b.ps2</t>
  </si>
  <si>
    <t>Rab1b</t>
  </si>
  <si>
    <t>Rab21</t>
  </si>
  <si>
    <t>Rab3d</t>
  </si>
  <si>
    <t>Rab3il1</t>
  </si>
  <si>
    <t>Rab3ip</t>
  </si>
  <si>
    <t>Rab7.ps1</t>
  </si>
  <si>
    <t>Rabgef1</t>
  </si>
  <si>
    <t>Rabggta</t>
  </si>
  <si>
    <t>Racgap1</t>
  </si>
  <si>
    <t>Rack1</t>
  </si>
  <si>
    <t>Rad21</t>
  </si>
  <si>
    <t>Rad23a</t>
  </si>
  <si>
    <t>Rad51d</t>
  </si>
  <si>
    <t>Raf1</t>
  </si>
  <si>
    <t>Raly</t>
  </si>
  <si>
    <t>Ranbp3</t>
  </si>
  <si>
    <t>Ranbp9</t>
  </si>
  <si>
    <t>Rangap1</t>
  </si>
  <si>
    <t>Rap2c</t>
  </si>
  <si>
    <t>Rasa1</t>
  </si>
  <si>
    <t>Rasd2</t>
  </si>
  <si>
    <t>Raver1</t>
  </si>
  <si>
    <t>Rb1</t>
  </si>
  <si>
    <t>Rbck1</t>
  </si>
  <si>
    <t>Rbis</t>
  </si>
  <si>
    <t>Rbm42</t>
  </si>
  <si>
    <t>Rbpms2</t>
  </si>
  <si>
    <t>Rbx1</t>
  </si>
  <si>
    <t>Rbx1.ps</t>
  </si>
  <si>
    <t>Rcc1</t>
  </si>
  <si>
    <t>Reep2</t>
  </si>
  <si>
    <t>Rela</t>
  </si>
  <si>
    <t>Rex1bd</t>
  </si>
  <si>
    <t>Rfng</t>
  </si>
  <si>
    <t>Rhd</t>
  </si>
  <si>
    <t>Rhox7.ps2</t>
  </si>
  <si>
    <t>Rhpn2</t>
  </si>
  <si>
    <t>Rims3</t>
  </si>
  <si>
    <t>Ripk4</t>
  </si>
  <si>
    <t>Rita1</t>
  </si>
  <si>
    <t>Rmdn3</t>
  </si>
  <si>
    <t>Rmnd5b</t>
  </si>
  <si>
    <t>Rn7s2</t>
  </si>
  <si>
    <t>Rnasek</t>
  </si>
  <si>
    <t>Rnf10</t>
  </si>
  <si>
    <t>Rnf114</t>
  </si>
  <si>
    <t>Rnf123</t>
  </si>
  <si>
    <t>Rnf166</t>
  </si>
  <si>
    <t>Rnf180</t>
  </si>
  <si>
    <t>Rnf187</t>
  </si>
  <si>
    <t>Rnf34</t>
  </si>
  <si>
    <t>Rnf41</t>
  </si>
  <si>
    <t>Rnps1</t>
  </si>
  <si>
    <t>Rnps1.ps</t>
  </si>
  <si>
    <t>Rock1</t>
  </si>
  <si>
    <t>Romo1</t>
  </si>
  <si>
    <t>Rpa1</t>
  </si>
  <si>
    <t>Rpa3</t>
  </si>
  <si>
    <t>Rpl10.ps1</t>
  </si>
  <si>
    <t>Rpl10.ps2</t>
  </si>
  <si>
    <t>Rpl10.ps3</t>
  </si>
  <si>
    <t>Rpl10.ps5</t>
  </si>
  <si>
    <t>Rpl10.ps6</t>
  </si>
  <si>
    <t>Rpl10a</t>
  </si>
  <si>
    <t>Rpl10a.ps1</t>
  </si>
  <si>
    <t>Rpl12</t>
  </si>
  <si>
    <t>Rpl13</t>
  </si>
  <si>
    <t>Rpl13.ps3</t>
  </si>
  <si>
    <t>Rpl13a</t>
  </si>
  <si>
    <t>Rpl14</t>
  </si>
  <si>
    <t>Rpl14.ps1</t>
  </si>
  <si>
    <t>Rpl15.ps2</t>
  </si>
  <si>
    <t>Rpl17</t>
  </si>
  <si>
    <t>Rpl17.ps10</t>
  </si>
  <si>
    <t>Rpl17.ps3</t>
  </si>
  <si>
    <t>Rpl17.ps4</t>
  </si>
  <si>
    <t>Rpl17.ps5</t>
  </si>
  <si>
    <t>Rpl17.ps8</t>
  </si>
  <si>
    <t>Rpl17.ps9</t>
  </si>
  <si>
    <t>Rpl18</t>
  </si>
  <si>
    <t>Rpl18.ps1</t>
  </si>
  <si>
    <t>Rpl18.ps2</t>
  </si>
  <si>
    <t>Rpl18a</t>
  </si>
  <si>
    <t>Rpl18a.ps1</t>
  </si>
  <si>
    <t>Rpl19</t>
  </si>
  <si>
    <t>Rpl19.ps1</t>
  </si>
  <si>
    <t>Rpl19.ps11</t>
  </si>
  <si>
    <t>Rpl19.ps6</t>
  </si>
  <si>
    <t>Rpl19.ps7</t>
  </si>
  <si>
    <t>Rpl21.ps10</t>
  </si>
  <si>
    <t>Rpl21.ps15</t>
  </si>
  <si>
    <t>Rpl21.ps6</t>
  </si>
  <si>
    <t>Rpl22</t>
  </si>
  <si>
    <t>Rpl22.ps1</t>
  </si>
  <si>
    <t>Rpl22l1</t>
  </si>
  <si>
    <t>Rpl23</t>
  </si>
  <si>
    <t>Rpl23a</t>
  </si>
  <si>
    <t>Rpl23a.ps3</t>
  </si>
  <si>
    <t>Rpl24</t>
  </si>
  <si>
    <t>Rpl27.ps1</t>
  </si>
  <si>
    <t>Rpl27.ps2</t>
  </si>
  <si>
    <t>Rpl27.ps3</t>
  </si>
  <si>
    <t>Rpl27a</t>
  </si>
  <si>
    <t>Rpl27a.ps4</t>
  </si>
  <si>
    <t>Rpl28.ps1</t>
  </si>
  <si>
    <t>Rpl28.ps3</t>
  </si>
  <si>
    <t>Rpl30.ps1</t>
  </si>
  <si>
    <t>Rpl30.ps10</t>
  </si>
  <si>
    <t>Rpl30.ps8</t>
  </si>
  <si>
    <t>Rpl30.ps9</t>
  </si>
  <si>
    <t>Rpl31</t>
  </si>
  <si>
    <t>Rpl31.ps10</t>
  </si>
  <si>
    <t>Rpl31.ps11</t>
  </si>
  <si>
    <t>Rpl31.ps12</t>
  </si>
  <si>
    <t>Rpl31.ps13</t>
  </si>
  <si>
    <t>Rpl31.ps14</t>
  </si>
  <si>
    <t>Rpl31.ps15</t>
  </si>
  <si>
    <t>Rpl31.ps16</t>
  </si>
  <si>
    <t>Rpl31.ps8</t>
  </si>
  <si>
    <t>Rpl31.ps9</t>
  </si>
  <si>
    <t>Rpl32</t>
  </si>
  <si>
    <t>Rpl32l</t>
  </si>
  <si>
    <t>Rpl34.ps1</t>
  </si>
  <si>
    <t>Rpl34.ps2</t>
  </si>
  <si>
    <t>Rpl35</t>
  </si>
  <si>
    <t>Rpl35a.ps2</t>
  </si>
  <si>
    <t>Rpl35a.ps3</t>
  </si>
  <si>
    <t>Rpl35a.ps4</t>
  </si>
  <si>
    <t>Rpl35a.ps5</t>
  </si>
  <si>
    <t>Rpl35a.ps6</t>
  </si>
  <si>
    <t>Rpl36</t>
  </si>
  <si>
    <t>Rpl36.ps12</t>
  </si>
  <si>
    <t>Rpl36.ps2</t>
  </si>
  <si>
    <t>Rpl36.ps3</t>
  </si>
  <si>
    <t>Rpl36a</t>
  </si>
  <si>
    <t>Rpl36a.ps1</t>
  </si>
  <si>
    <t>Rpl36a.ps2</t>
  </si>
  <si>
    <t>Rpl36a.ps3</t>
  </si>
  <si>
    <t>Rpl36al</t>
  </si>
  <si>
    <t>Rpl37</t>
  </si>
  <si>
    <t>Rpl37.ps1</t>
  </si>
  <si>
    <t>Rpl37a</t>
  </si>
  <si>
    <t>Rpl37rt</t>
  </si>
  <si>
    <t>Rpl38</t>
  </si>
  <si>
    <t>Rpl38.ps1</t>
  </si>
  <si>
    <t>Rpl38.ps2</t>
  </si>
  <si>
    <t>Rpl39</t>
  </si>
  <si>
    <t>Rpl39.ps</t>
  </si>
  <si>
    <t>Rpl39l</t>
  </si>
  <si>
    <t>Rpl41</t>
  </si>
  <si>
    <t>Rpl5</t>
  </si>
  <si>
    <t>Rpl5.ps2</t>
  </si>
  <si>
    <t>Rpl6l</t>
  </si>
  <si>
    <t>Rpl7</t>
  </si>
  <si>
    <t>Rpl7.ps7</t>
  </si>
  <si>
    <t>Rpl7.ps8</t>
  </si>
  <si>
    <t>Rpl7.ps9</t>
  </si>
  <si>
    <t>Rpl7a.ps11</t>
  </si>
  <si>
    <t>Rpl7a.ps5</t>
  </si>
  <si>
    <t>Rpl9.ps4</t>
  </si>
  <si>
    <t>Rpl9.ps6</t>
  </si>
  <si>
    <t>Rpl9.ps7</t>
  </si>
  <si>
    <t>Rplp1</t>
  </si>
  <si>
    <t>Rplp2</t>
  </si>
  <si>
    <t>Rplp2.ps1</t>
  </si>
  <si>
    <t>Rpn1</t>
  </si>
  <si>
    <t>Rpn2</t>
  </si>
  <si>
    <t>Rps10</t>
  </si>
  <si>
    <t>Rps10.ps1</t>
  </si>
  <si>
    <t>Rps10.ps2</t>
  </si>
  <si>
    <t>Rps11</t>
  </si>
  <si>
    <t>Rps11.ps1</t>
  </si>
  <si>
    <t>Rps11.ps2</t>
  </si>
  <si>
    <t>Rps12.ps10</t>
  </si>
  <si>
    <t>Rps12.ps24</t>
  </si>
  <si>
    <t>Rps12.ps3</t>
  </si>
  <si>
    <t>Rps12.ps4</t>
  </si>
  <si>
    <t>Rps12.ps9</t>
  </si>
  <si>
    <t>Rps13.ps1</t>
  </si>
  <si>
    <t>Rps13.ps2</t>
  </si>
  <si>
    <t>Rps13.ps5</t>
  </si>
  <si>
    <t>Rps14</t>
  </si>
  <si>
    <t>Rps15</t>
  </si>
  <si>
    <t>Rps15.ps2</t>
  </si>
  <si>
    <t>Rps15a</t>
  </si>
  <si>
    <t>Rps15a.ps3</t>
  </si>
  <si>
    <t>Rps15a.ps5</t>
  </si>
  <si>
    <t>Rps15a.ps6</t>
  </si>
  <si>
    <t>Rps15a.ps7</t>
  </si>
  <si>
    <t>Rps16</t>
  </si>
  <si>
    <t>Rps16.ps2</t>
  </si>
  <si>
    <t>Rps17</t>
  </si>
  <si>
    <t>Rps18.ps3</t>
  </si>
  <si>
    <t>Rps18.ps5</t>
  </si>
  <si>
    <t>Rps19</t>
  </si>
  <si>
    <t>Rps19.ps1</t>
  </si>
  <si>
    <t>Rps19.ps2</t>
  </si>
  <si>
    <t>Rps19.ps3</t>
  </si>
  <si>
    <t>Rps19.ps4</t>
  </si>
  <si>
    <t>Rps19.ps5</t>
  </si>
  <si>
    <t>Rps19.ps6</t>
  </si>
  <si>
    <t>Rps19.ps7</t>
  </si>
  <si>
    <t>Rps2</t>
  </si>
  <si>
    <t>Rps20</t>
  </si>
  <si>
    <t>Rps21</t>
  </si>
  <si>
    <t>Rps23</t>
  </si>
  <si>
    <t>Rps23.ps1</t>
  </si>
  <si>
    <t>Rps23.ps2</t>
  </si>
  <si>
    <t>Rps24</t>
  </si>
  <si>
    <t>Rps24.ps2</t>
  </si>
  <si>
    <t>Rps24.ps3</t>
  </si>
  <si>
    <t>Rps25</t>
  </si>
  <si>
    <t>Rps25.ps1</t>
  </si>
  <si>
    <t>Rps26</t>
  </si>
  <si>
    <t>Rps26.ps1</t>
  </si>
  <si>
    <t>Rps27</t>
  </si>
  <si>
    <t>Rps27a</t>
  </si>
  <si>
    <t>Rps27a.ps2</t>
  </si>
  <si>
    <t>Rps27a.ps3</t>
  </si>
  <si>
    <t>Rps27l</t>
  </si>
  <si>
    <t>Rps27rt</t>
  </si>
  <si>
    <t>Rps28</t>
  </si>
  <si>
    <t>Rps29</t>
  </si>
  <si>
    <t>Rps3a1</t>
  </si>
  <si>
    <t>Rps3a2</t>
  </si>
  <si>
    <t>Rps3a3</t>
  </si>
  <si>
    <t>Rps4x</t>
  </si>
  <si>
    <t>Rps4x.ps</t>
  </si>
  <si>
    <t>Rps5</t>
  </si>
  <si>
    <t>Rps6</t>
  </si>
  <si>
    <t>Rps6.ps1</t>
  </si>
  <si>
    <t>Rps6.ps3</t>
  </si>
  <si>
    <t>Rps6.ps4</t>
  </si>
  <si>
    <t>Rps6kb2</t>
  </si>
  <si>
    <t>Rps7</t>
  </si>
  <si>
    <t>Rps7.ps3</t>
  </si>
  <si>
    <t>Rps8</t>
  </si>
  <si>
    <t>Rps8.ps1</t>
  </si>
  <si>
    <t>Rps8.ps2</t>
  </si>
  <si>
    <t>Rps8.ps4</t>
  </si>
  <si>
    <t>Rps8.ps5</t>
  </si>
  <si>
    <t>Rps9</t>
  </si>
  <si>
    <t>Rpsa</t>
  </si>
  <si>
    <t>Rpsa.ps1</t>
  </si>
  <si>
    <t>Rpsa.ps10</t>
  </si>
  <si>
    <t>Rpsa.ps2</t>
  </si>
  <si>
    <t>Rpsa.ps5</t>
  </si>
  <si>
    <t>Rpsa.ps7</t>
  </si>
  <si>
    <t>Rpsa.ps9</t>
  </si>
  <si>
    <t>Rpusd1</t>
  </si>
  <si>
    <t>Rpusd2</t>
  </si>
  <si>
    <t>Rraga</t>
  </si>
  <si>
    <t>Rrm2</t>
  </si>
  <si>
    <t>Rrn3</t>
  </si>
  <si>
    <t>Rrp1</t>
  </si>
  <si>
    <t>Rrp12</t>
  </si>
  <si>
    <t>Rrp7a</t>
  </si>
  <si>
    <t>Rrp9</t>
  </si>
  <si>
    <t>Rrs1</t>
  </si>
  <si>
    <t>Rsc1a1</t>
  </si>
  <si>
    <t>Rtn4ip1</t>
  </si>
  <si>
    <t>Rufy1</t>
  </si>
  <si>
    <t>Rundc1</t>
  </si>
  <si>
    <t>Sae1</t>
  </si>
  <si>
    <t>Samm50</t>
  </si>
  <si>
    <t>Sapcd1</t>
  </si>
  <si>
    <t>Sarnp</t>
  </si>
  <si>
    <t>Sars2</t>
  </si>
  <si>
    <t>Sart1</t>
  </si>
  <si>
    <t>Sart3</t>
  </si>
  <si>
    <t>Scamp2</t>
  </si>
  <si>
    <t>Scamp3</t>
  </si>
  <si>
    <t>Scamp4</t>
  </si>
  <si>
    <t>Scyl1</t>
  </si>
  <si>
    <t>Sdc1</t>
  </si>
  <si>
    <t>Sdcbp2</t>
  </si>
  <si>
    <t>Sdf2l1</t>
  </si>
  <si>
    <t>Sdha</t>
  </si>
  <si>
    <t>Sdhaf4</t>
  </si>
  <si>
    <t>Sec61a1</t>
  </si>
  <si>
    <t>Sec61b</t>
  </si>
  <si>
    <t>Sec61g</t>
  </si>
  <si>
    <t>Sel1l</t>
  </si>
  <si>
    <t>Selenoo</t>
  </si>
  <si>
    <t>Selenot</t>
  </si>
  <si>
    <t>Sem1</t>
  </si>
  <si>
    <t>Sephs2</t>
  </si>
  <si>
    <t>Serf1</t>
  </si>
  <si>
    <t>Sesn3</t>
  </si>
  <si>
    <t>Sf3b4</t>
  </si>
  <si>
    <t>Sf3b6</t>
  </si>
  <si>
    <t>Sgsm3</t>
  </si>
  <si>
    <t>Sgta</t>
  </si>
  <si>
    <t>Sh2b3</t>
  </si>
  <si>
    <t>Sh3bp2</t>
  </si>
  <si>
    <t>Sh3gl1</t>
  </si>
  <si>
    <t>Sh3glb2</t>
  </si>
  <si>
    <t>Shisa5</t>
  </si>
  <si>
    <t>Shmt1</t>
  </si>
  <si>
    <t>Shmt2</t>
  </si>
  <si>
    <t>Sirt7</t>
  </si>
  <si>
    <t>Ski</t>
  </si>
  <si>
    <t>Slc25a1</t>
  </si>
  <si>
    <t>Slc25a10</t>
  </si>
  <si>
    <t>Slc27a1</t>
  </si>
  <si>
    <t>Slc27a3</t>
  </si>
  <si>
    <t>Slc30a3</t>
  </si>
  <si>
    <t>Slc31a1</t>
  </si>
  <si>
    <t>Slc31a2</t>
  </si>
  <si>
    <t>Slc35a4</t>
  </si>
  <si>
    <t>Slc35b2</t>
  </si>
  <si>
    <t>Slc35c2</t>
  </si>
  <si>
    <t>Slc35f2</t>
  </si>
  <si>
    <t>Slc38a10</t>
  </si>
  <si>
    <t>Slc38a7</t>
  </si>
  <si>
    <t>Slc39a11</t>
  </si>
  <si>
    <t>Slc3a2</t>
  </si>
  <si>
    <t>Slc45a3</t>
  </si>
  <si>
    <t>Slc46a1</t>
  </si>
  <si>
    <t>Slc52a2</t>
  </si>
  <si>
    <t>Slc5a6</t>
  </si>
  <si>
    <t>Slc6a9</t>
  </si>
  <si>
    <t>Slc9a3r1</t>
  </si>
  <si>
    <t>Slirp</t>
  </si>
  <si>
    <t>Smg6</t>
  </si>
  <si>
    <t>Smim11</t>
  </si>
  <si>
    <t>Smim26</t>
  </si>
  <si>
    <t>Smim36</t>
  </si>
  <si>
    <t>Smim4</t>
  </si>
  <si>
    <t>Smim8</t>
  </si>
  <si>
    <t>Smox</t>
  </si>
  <si>
    <t>Smpd1</t>
  </si>
  <si>
    <t>Sms</t>
  </si>
  <si>
    <t>Smtnl2</t>
  </si>
  <si>
    <t>Snai3</t>
  </si>
  <si>
    <t>Snapc5</t>
  </si>
  <si>
    <t>Snd1</t>
  </si>
  <si>
    <t>Snrk</t>
  </si>
  <si>
    <t>Snrpb2</t>
  </si>
  <si>
    <t>Snrpd1</t>
  </si>
  <si>
    <t>Snrpd2</t>
  </si>
  <si>
    <t>Snrpe</t>
  </si>
  <si>
    <t>Snrpert</t>
  </si>
  <si>
    <t>Snrpf</t>
  </si>
  <si>
    <t>Snrpg</t>
  </si>
  <si>
    <t>Snw1</t>
  </si>
  <si>
    <t>Snx1</t>
  </si>
  <si>
    <t>Snx11</t>
  </si>
  <si>
    <t>Snx8</t>
  </si>
  <si>
    <t>Sod1</t>
  </si>
  <si>
    <t>Sord</t>
  </si>
  <si>
    <t>Sp3os</t>
  </si>
  <si>
    <t>Spa17</t>
  </si>
  <si>
    <t>Spast</t>
  </si>
  <si>
    <t>Spata2</t>
  </si>
  <si>
    <t>Spata24</t>
  </si>
  <si>
    <t>Sphk2</t>
  </si>
  <si>
    <t>Spidr</t>
  </si>
  <si>
    <t>Spout1</t>
  </si>
  <si>
    <t>Spryd3</t>
  </si>
  <si>
    <t>Spryd7</t>
  </si>
  <si>
    <t>Spsb3</t>
  </si>
  <si>
    <t>Sqstm1</t>
  </si>
  <si>
    <t>Srp19</t>
  </si>
  <si>
    <t>Srp68</t>
  </si>
  <si>
    <t>Srrm1</t>
  </si>
  <si>
    <t>Srsf4</t>
  </si>
  <si>
    <t>Ssbp1</t>
  </si>
  <si>
    <t>Stard3</t>
  </si>
  <si>
    <t>Stard4</t>
  </si>
  <si>
    <t>Stat3</t>
  </si>
  <si>
    <t>Stip1</t>
  </si>
  <si>
    <t>Stk25</t>
  </si>
  <si>
    <t>Stk35</t>
  </si>
  <si>
    <t>Stom</t>
  </si>
  <si>
    <t>Stoml1</t>
  </si>
  <si>
    <t>Strip1</t>
  </si>
  <si>
    <t>Stx17</t>
  </si>
  <si>
    <t>Stx2</t>
  </si>
  <si>
    <t>Stx8</t>
  </si>
  <si>
    <t>Stxbp3.ps</t>
  </si>
  <si>
    <t>Sub1</t>
  </si>
  <si>
    <t>Sugp1</t>
  </si>
  <si>
    <t>Sumf2</t>
  </si>
  <si>
    <t>Suox</t>
  </si>
  <si>
    <t>Supt20</t>
  </si>
  <si>
    <t>Supt4a</t>
  </si>
  <si>
    <t>Surf4</t>
  </si>
  <si>
    <t>Surf6</t>
  </si>
  <si>
    <t>Susd4</t>
  </si>
  <si>
    <t>Suz12</t>
  </si>
  <si>
    <t>Svbp</t>
  </si>
  <si>
    <t>Swsap1</t>
  </si>
  <si>
    <t>Syce3</t>
  </si>
  <si>
    <t>Sycp2l</t>
  </si>
  <si>
    <t>Sycp3</t>
  </si>
  <si>
    <t>Syngr3</t>
  </si>
  <si>
    <t>Synj1</t>
  </si>
  <si>
    <t>Tab3</t>
  </si>
  <si>
    <t>Tada1</t>
  </si>
  <si>
    <t>Taf6</t>
  </si>
  <si>
    <t>Taf6l</t>
  </si>
  <si>
    <t>Taok2</t>
  </si>
  <si>
    <t>Tbc1d10a</t>
  </si>
  <si>
    <t>Tbc1d17</t>
  </si>
  <si>
    <t>Tbc1d22a</t>
  </si>
  <si>
    <t>Tbc1d25</t>
  </si>
  <si>
    <t>Tbca</t>
  </si>
  <si>
    <t>Tbcd</t>
  </si>
  <si>
    <t>Tbl3</t>
  </si>
  <si>
    <t>Tceal8</t>
  </si>
  <si>
    <t>Tceal9</t>
  </si>
  <si>
    <t>Tcf25</t>
  </si>
  <si>
    <t>Tcf3</t>
  </si>
  <si>
    <t>Tcfl5</t>
  </si>
  <si>
    <t>Tcn2</t>
  </si>
  <si>
    <t>Tcp11l2</t>
  </si>
  <si>
    <t>Tent5b</t>
  </si>
  <si>
    <t>Tesc</t>
  </si>
  <si>
    <t>Tex12</t>
  </si>
  <si>
    <t>Tex19.1</t>
  </si>
  <si>
    <t>Tfap4</t>
  </si>
  <si>
    <t>Tfip11</t>
  </si>
  <si>
    <t>Tgfb3</t>
  </si>
  <si>
    <t>Thap11</t>
  </si>
  <si>
    <t>Thbs4</t>
  </si>
  <si>
    <t>Thop1</t>
  </si>
  <si>
    <t>Thtpa</t>
  </si>
  <si>
    <t>Timm10</t>
  </si>
  <si>
    <t>Timm13</t>
  </si>
  <si>
    <t>Timm29</t>
  </si>
  <si>
    <t>Timm50</t>
  </si>
  <si>
    <t>Timm8b</t>
  </si>
  <si>
    <t>Tle4</t>
  </si>
  <si>
    <t>Tle6</t>
  </si>
  <si>
    <t>Tlk1</t>
  </si>
  <si>
    <t>Tm9sf4</t>
  </si>
  <si>
    <t>Tma7</t>
  </si>
  <si>
    <t>Tma7.ps</t>
  </si>
  <si>
    <t>Tmcc2</t>
  </si>
  <si>
    <t>Tmed2</t>
  </si>
  <si>
    <t>Tmed2b</t>
  </si>
  <si>
    <t>Tmed9</t>
  </si>
  <si>
    <t>Tmem106c</t>
  </si>
  <si>
    <t>Tmem108</t>
  </si>
  <si>
    <t>Tmem109</t>
  </si>
  <si>
    <t>Tmem120b</t>
  </si>
  <si>
    <t>Tmem128</t>
  </si>
  <si>
    <t>Tmem175</t>
  </si>
  <si>
    <t>Tmem181b.ps</t>
  </si>
  <si>
    <t>Tmem184b</t>
  </si>
  <si>
    <t>Tmem185a</t>
  </si>
  <si>
    <t>Tmem201</t>
  </si>
  <si>
    <t>Tmem214</t>
  </si>
  <si>
    <t>Tmem230</t>
  </si>
  <si>
    <t>Tmem242</t>
  </si>
  <si>
    <t>Tmem258</t>
  </si>
  <si>
    <t>Tmem30a</t>
  </si>
  <si>
    <t>Tmem38a</t>
  </si>
  <si>
    <t>Tmem41b.ps</t>
  </si>
  <si>
    <t>Tmem86a</t>
  </si>
  <si>
    <t>Tmppe</t>
  </si>
  <si>
    <t>Tmsb10</t>
  </si>
  <si>
    <t>Tmsb15l</t>
  </si>
  <si>
    <t>Tob1</t>
  </si>
  <si>
    <t>Tollip</t>
  </si>
  <si>
    <t>Tomm40</t>
  </si>
  <si>
    <t>Tomm5</t>
  </si>
  <si>
    <t>Tomm6</t>
  </si>
  <si>
    <t>Tomm7</t>
  </si>
  <si>
    <t>Tonsl</t>
  </si>
  <si>
    <t>Tox4</t>
  </si>
  <si>
    <t>Tpgs1</t>
  </si>
  <si>
    <t>Tpm3.rs7</t>
  </si>
  <si>
    <t>Tpp1</t>
  </si>
  <si>
    <t>Tprgl</t>
  </si>
  <si>
    <t>Tprn</t>
  </si>
  <si>
    <t>Tpst2</t>
  </si>
  <si>
    <t>Tpt1</t>
  </si>
  <si>
    <t>Tpt1.ps3</t>
  </si>
  <si>
    <t>Tpt1.ps5</t>
  </si>
  <si>
    <t>Tpt1.ps6</t>
  </si>
  <si>
    <t>Traf4</t>
  </si>
  <si>
    <t>Traip</t>
  </si>
  <si>
    <t>Trappc12</t>
  </si>
  <si>
    <t>Trappc2l</t>
  </si>
  <si>
    <t>Trappc3</t>
  </si>
  <si>
    <t>Trappc9</t>
  </si>
  <si>
    <t>Trim27</t>
  </si>
  <si>
    <t>Triobp</t>
  </si>
  <si>
    <t>Trmt112.ps1</t>
  </si>
  <si>
    <t>Trmt2a</t>
  </si>
  <si>
    <t>Trp53</t>
  </si>
  <si>
    <t>Trp53rka</t>
  </si>
  <si>
    <t>Trp63</t>
  </si>
  <si>
    <t>Trpc4ap</t>
  </si>
  <si>
    <t>Trpm7</t>
  </si>
  <si>
    <t>Tsc22d1</t>
  </si>
  <si>
    <t>Tspan14</t>
  </si>
  <si>
    <t>Tspan15</t>
  </si>
  <si>
    <t>Tstd2</t>
  </si>
  <si>
    <t>Ttc22</t>
  </si>
  <si>
    <t>Ttc4</t>
  </si>
  <si>
    <t>Ttc5</t>
  </si>
  <si>
    <t>Ttll1</t>
  </si>
  <si>
    <t>Ttll12</t>
  </si>
  <si>
    <t>Ttyh2</t>
  </si>
  <si>
    <t>Tubb2a</t>
  </si>
  <si>
    <t>Tubb2b</t>
  </si>
  <si>
    <t>Tubb6</t>
  </si>
  <si>
    <t>Tubg1</t>
  </si>
  <si>
    <t>Tubgcp2</t>
  </si>
  <si>
    <t>Tusc2</t>
  </si>
  <si>
    <t>Tut1</t>
  </si>
  <si>
    <t>Txlna</t>
  </si>
  <si>
    <t>Txn1</t>
  </si>
  <si>
    <t>Txndc17</t>
  </si>
  <si>
    <t>Txndc5</t>
  </si>
  <si>
    <t>Txnrd3</t>
  </si>
  <si>
    <t>Tyk2</t>
  </si>
  <si>
    <t>Tymp</t>
  </si>
  <si>
    <t>Tysnd1</t>
  </si>
  <si>
    <t>Tyw1</t>
  </si>
  <si>
    <t>Uba52</t>
  </si>
  <si>
    <t>Uba52.ps</t>
  </si>
  <si>
    <t>Ubald1</t>
  </si>
  <si>
    <t>Ubap2</t>
  </si>
  <si>
    <t>Ubap2l</t>
  </si>
  <si>
    <t>Ubc</t>
  </si>
  <si>
    <t>Ube2g2</t>
  </si>
  <si>
    <t>Ube2u</t>
  </si>
  <si>
    <t>Ube3b</t>
  </si>
  <si>
    <t>Ubl5</t>
  </si>
  <si>
    <t>Ubqln2</t>
  </si>
  <si>
    <t>Ubr7</t>
  </si>
  <si>
    <t>Ufc1</t>
  </si>
  <si>
    <t>Ugcg</t>
  </si>
  <si>
    <t>Uhrf1</t>
  </si>
  <si>
    <t>Umps</t>
  </si>
  <si>
    <t>Unc93a</t>
  </si>
  <si>
    <t>Ung</t>
  </si>
  <si>
    <t>Unk</t>
  </si>
  <si>
    <t>Upf1</t>
  </si>
  <si>
    <t>Uqcc2</t>
  </si>
  <si>
    <t>Uqcc3</t>
  </si>
  <si>
    <t>Uqcr10</t>
  </si>
  <si>
    <t>Uqcr11</t>
  </si>
  <si>
    <t>Uqcrb</t>
  </si>
  <si>
    <t>Uqcrc1</t>
  </si>
  <si>
    <t>Uqcrh</t>
  </si>
  <si>
    <t>Uqcrh.ps1</t>
  </si>
  <si>
    <t>Uqcrh.ps2</t>
  </si>
  <si>
    <t>Uqcrq</t>
  </si>
  <si>
    <t>Usb1</t>
  </si>
  <si>
    <t>Usp2</t>
  </si>
  <si>
    <t>Usp21</t>
  </si>
  <si>
    <t>Usp4</t>
  </si>
  <si>
    <t>Usp5</t>
  </si>
  <si>
    <t>Usp50</t>
  </si>
  <si>
    <t>Vars</t>
  </si>
  <si>
    <t>Vat1</t>
  </si>
  <si>
    <t>Vcl</t>
  </si>
  <si>
    <t>Vcp.rs</t>
  </si>
  <si>
    <t>Vdac1</t>
  </si>
  <si>
    <t>Vil1</t>
  </si>
  <si>
    <t>Vma21</t>
  </si>
  <si>
    <t>Vma21.ps</t>
  </si>
  <si>
    <t>Vps11</t>
  </si>
  <si>
    <t>Vps13a</t>
  </si>
  <si>
    <t>Vps16</t>
  </si>
  <si>
    <t>Vps33a</t>
  </si>
  <si>
    <t>Vps33b</t>
  </si>
  <si>
    <t>Vps37b</t>
  </si>
  <si>
    <t>Vps51</t>
  </si>
  <si>
    <t>Vps52</t>
  </si>
  <si>
    <t>Vps8</t>
  </si>
  <si>
    <t>Wars</t>
  </si>
  <si>
    <t>Wbp2</t>
  </si>
  <si>
    <t>Wbp2nl</t>
  </si>
  <si>
    <t>Wdr18</t>
  </si>
  <si>
    <t>Wdr24</t>
  </si>
  <si>
    <t>Wdr46</t>
  </si>
  <si>
    <t>Wdr5</t>
  </si>
  <si>
    <t>Wdr62</t>
  </si>
  <si>
    <t>Wdr93</t>
  </si>
  <si>
    <t>Wfdc15a</t>
  </si>
  <si>
    <t>Wipi2</t>
  </si>
  <si>
    <t>Wnk1</t>
  </si>
  <si>
    <t>Wrnip1</t>
  </si>
  <si>
    <t>Wwp2</t>
  </si>
  <si>
    <t>Xab2</t>
  </si>
  <si>
    <t>Xbp1</t>
  </si>
  <si>
    <t>Xdh</t>
  </si>
  <si>
    <t>Xlr5c</t>
  </si>
  <si>
    <t>Xpc</t>
  </si>
  <si>
    <t>Xrcc1</t>
  </si>
  <si>
    <t>Xrcc3</t>
  </si>
  <si>
    <t>Ybx1.ps2</t>
  </si>
  <si>
    <t>Ybx3</t>
  </si>
  <si>
    <t>Ypel5</t>
  </si>
  <si>
    <t>Ywhaq.ps3</t>
  </si>
  <si>
    <t>Yy1</t>
  </si>
  <si>
    <t>Zbtb10</t>
  </si>
  <si>
    <t>Zbtb17</t>
  </si>
  <si>
    <t>Zbtb8os</t>
  </si>
  <si>
    <t>Zc3h10</t>
  </si>
  <si>
    <t>Zdhhc16</t>
  </si>
  <si>
    <t>Zdhhc7</t>
  </si>
  <si>
    <t>Zfp213</t>
  </si>
  <si>
    <t>Zfp36l2</t>
  </si>
  <si>
    <t>Zfp444</t>
  </si>
  <si>
    <t>Zfp553</t>
  </si>
  <si>
    <t>Zfp560</t>
  </si>
  <si>
    <t>Zfp574</t>
  </si>
  <si>
    <t>Zfp692</t>
  </si>
  <si>
    <t>Zfp768</t>
  </si>
  <si>
    <t>Zfp775</t>
  </si>
  <si>
    <t>Zfp839</t>
  </si>
  <si>
    <t>Zfp931</t>
  </si>
  <si>
    <t>Zfp990</t>
  </si>
  <si>
    <t>Zfp992</t>
  </si>
  <si>
    <t>Zfp993</t>
  </si>
  <si>
    <t>Zkscan6</t>
  </si>
  <si>
    <t>Znf41.ps</t>
  </si>
  <si>
    <t>Zswim1</t>
  </si>
  <si>
    <t>Zswim3</t>
  </si>
  <si>
    <t>Zswim4</t>
  </si>
  <si>
    <t>Zyx</t>
  </si>
  <si>
    <t>Table S3. DEGs in oocytes of female offspring between SiO2-COOH NPs treatment and SiO2 NPs treatment.</t>
  </si>
  <si>
    <t>X0610009B22Rik</t>
  </si>
  <si>
    <t>SiO2-COOH_vs_SiO2</t>
  </si>
  <si>
    <t>X0610009L18Rik</t>
  </si>
  <si>
    <t>X0610040F04Rik</t>
  </si>
  <si>
    <t>X1110020A21Rik</t>
  </si>
  <si>
    <t>X1300002E11Rik</t>
  </si>
  <si>
    <t>X1500011B03Rik</t>
  </si>
  <si>
    <t>X1700017B05Rik</t>
  </si>
  <si>
    <t>X1700021J08Rik</t>
  </si>
  <si>
    <t>X1700030K09Rik</t>
  </si>
  <si>
    <t>X1700061H18Rik</t>
  </si>
  <si>
    <t>X1700064M15Rik</t>
  </si>
  <si>
    <t>X1700097N02Rik</t>
  </si>
  <si>
    <t>X1700116B05Rik</t>
  </si>
  <si>
    <t>X1700119H24Rik</t>
  </si>
  <si>
    <t>X1810007C17Rik</t>
  </si>
  <si>
    <t>X1810013L24Rik</t>
  </si>
  <si>
    <t>X1810058I24Rik</t>
  </si>
  <si>
    <t>X1810059C17Rik</t>
  </si>
  <si>
    <t>X2900009J06Rik</t>
  </si>
  <si>
    <t>X3110009E18Rik</t>
  </si>
  <si>
    <t>X3110040N11Rik</t>
  </si>
  <si>
    <t>X4833439L19Rik</t>
  </si>
  <si>
    <t>X4930435F18Rik</t>
  </si>
  <si>
    <t>X4930442L01Rik</t>
  </si>
  <si>
    <t>X4930451I11Rik</t>
  </si>
  <si>
    <t>X4930471G24Rik</t>
  </si>
  <si>
    <t>X4930486L24Rik</t>
  </si>
  <si>
    <t>X4930511M06Rik</t>
  </si>
  <si>
    <t>X4932438H23Rik</t>
  </si>
  <si>
    <t>X4933408N05Rik</t>
  </si>
  <si>
    <t>X6030440G07Rik</t>
  </si>
  <si>
    <t>X6430548M08Rik</t>
  </si>
  <si>
    <t>X6430710C18Rik</t>
  </si>
  <si>
    <t>X8030456M14Rik</t>
  </si>
  <si>
    <t>X8030462N17Rik</t>
  </si>
  <si>
    <t>X8030474K03Rik</t>
  </si>
  <si>
    <t>X9130204K15Rik</t>
  </si>
  <si>
    <t>X9430015G10Rik</t>
  </si>
  <si>
    <t>X9930012K11Rik</t>
  </si>
  <si>
    <t>A430018G15Rik</t>
  </si>
  <si>
    <t>A630050E04Rik</t>
  </si>
  <si>
    <t>A730017L22Rik</t>
  </si>
  <si>
    <t>Aars2</t>
  </si>
  <si>
    <t>Aatf</t>
  </si>
  <si>
    <t>Abcb1a</t>
  </si>
  <si>
    <t>Abhd17b</t>
  </si>
  <si>
    <t>Abhd17c</t>
  </si>
  <si>
    <t>Abi2</t>
  </si>
  <si>
    <t>Acaa1a</t>
  </si>
  <si>
    <t>Actb</t>
  </si>
  <si>
    <t>Actr2</t>
  </si>
  <si>
    <t>Actr3.ps</t>
  </si>
  <si>
    <t>Ada</t>
  </si>
  <si>
    <t>Adat1</t>
  </si>
  <si>
    <t>Adipor1</t>
  </si>
  <si>
    <t>Adora2b</t>
  </si>
  <si>
    <t>Adsl</t>
  </si>
  <si>
    <t>Afg3l2</t>
  </si>
  <si>
    <t>Agfg2</t>
  </si>
  <si>
    <t>Aig1</t>
  </si>
  <si>
    <t>Ak2</t>
  </si>
  <si>
    <t>Akr1c21</t>
  </si>
  <si>
    <t>Akt2</t>
  </si>
  <si>
    <t>Aldoa</t>
  </si>
  <si>
    <t>Aldoc</t>
  </si>
  <si>
    <t>Alg1</t>
  </si>
  <si>
    <t>Amdhd2</t>
  </si>
  <si>
    <t>Anapc11</t>
  </si>
  <si>
    <t>Anapc7</t>
  </si>
  <si>
    <t>Ankfy1</t>
  </si>
  <si>
    <t>Ankrd36</t>
  </si>
  <si>
    <t>Ankrd46</t>
  </si>
  <si>
    <t>Anp32b.ps1</t>
  </si>
  <si>
    <t>Antxr1</t>
  </si>
  <si>
    <t>Ap2a1</t>
  </si>
  <si>
    <t>Ap3b1</t>
  </si>
  <si>
    <t>Ap3d1</t>
  </si>
  <si>
    <t>Ap3m1.ps</t>
  </si>
  <si>
    <t>Ap3m2</t>
  </si>
  <si>
    <t>Ap3s1</t>
  </si>
  <si>
    <t>Ap5b1</t>
  </si>
  <si>
    <t>Ap5z1</t>
  </si>
  <si>
    <t>Apba3</t>
  </si>
  <si>
    <t>Apoo</t>
  </si>
  <si>
    <t>Apoo.ps</t>
  </si>
  <si>
    <t>Arcn1</t>
  </si>
  <si>
    <t>Arf3</t>
  </si>
  <si>
    <t>Arglu1</t>
  </si>
  <si>
    <t>Arhgap10</t>
  </si>
  <si>
    <t>Arhgap20os</t>
  </si>
  <si>
    <t>Arhgap39</t>
  </si>
  <si>
    <t>Arid3b</t>
  </si>
  <si>
    <t>Arl4a</t>
  </si>
  <si>
    <t>Arpc1b</t>
  </si>
  <si>
    <t>Arpc3</t>
  </si>
  <si>
    <t>Asap1</t>
  </si>
  <si>
    <t>Asb17os</t>
  </si>
  <si>
    <t>Asb6</t>
  </si>
  <si>
    <t>Atf1</t>
  </si>
  <si>
    <t>Atg3</t>
  </si>
  <si>
    <t>Atg7</t>
  </si>
  <si>
    <t>Atmin</t>
  </si>
  <si>
    <t>Atp13a1</t>
  </si>
  <si>
    <t>Atp5a1</t>
  </si>
  <si>
    <t>Atp5b</t>
  </si>
  <si>
    <t>Atp5l</t>
  </si>
  <si>
    <t>Atp6v0d1</t>
  </si>
  <si>
    <t>Atr</t>
  </si>
  <si>
    <t>AU020206</t>
  </si>
  <si>
    <t>AV356131</t>
  </si>
  <si>
    <t>Aven</t>
  </si>
  <si>
    <t>AY036118</t>
  </si>
  <si>
    <t>B020010K11Rik</t>
  </si>
  <si>
    <t>B3gnt7</t>
  </si>
  <si>
    <t>B4galt6</t>
  </si>
  <si>
    <t>B4galt7</t>
  </si>
  <si>
    <t>Bach1</t>
  </si>
  <si>
    <t>Bag6</t>
  </si>
  <si>
    <t>Baiap2l1</t>
  </si>
  <si>
    <t>Bambi.ps1</t>
  </si>
  <si>
    <t>Banf1</t>
  </si>
  <si>
    <t>Bbip1</t>
  </si>
  <si>
    <t>Bet1</t>
  </si>
  <si>
    <t>Bex1</t>
  </si>
  <si>
    <t>Bex4</t>
  </si>
  <si>
    <t>Bicdl2</t>
  </si>
  <si>
    <t>Bin1</t>
  </si>
  <si>
    <t>Bloc1s3</t>
  </si>
  <si>
    <t>Bloc1s6</t>
  </si>
  <si>
    <t>Bmi1</t>
  </si>
  <si>
    <t>Btf3l4</t>
  </si>
  <si>
    <t>Btf3l4b</t>
  </si>
  <si>
    <t>Btg1</t>
  </si>
  <si>
    <t>Btg4</t>
  </si>
  <si>
    <t>Bud13</t>
  </si>
  <si>
    <t>C1galt1c1</t>
  </si>
  <si>
    <t>C87487</t>
  </si>
  <si>
    <t>Cab39</t>
  </si>
  <si>
    <t>Calhm6</t>
  </si>
  <si>
    <t>Calu</t>
  </si>
  <si>
    <t>Camsap3</t>
  </si>
  <si>
    <t>Cand2</t>
  </si>
  <si>
    <t>Cant1</t>
  </si>
  <si>
    <t>Capn5</t>
  </si>
  <si>
    <t>Cbfa2t2.ps1</t>
  </si>
  <si>
    <t>Cbx4</t>
  </si>
  <si>
    <t>Cc2d1b</t>
  </si>
  <si>
    <t>Ccdc136</t>
  </si>
  <si>
    <t>Ccdc175</t>
  </si>
  <si>
    <t>Ccdc61</t>
  </si>
  <si>
    <t>Ccdc91</t>
  </si>
  <si>
    <t>Ccl27b</t>
  </si>
  <si>
    <t>Ccnd3.ps</t>
  </si>
  <si>
    <t>Ccnf</t>
  </si>
  <si>
    <t>Ccnk</t>
  </si>
  <si>
    <t>Ccny</t>
  </si>
  <si>
    <t>Cd59a</t>
  </si>
  <si>
    <t>Cdc23</t>
  </si>
  <si>
    <t>Cdc25a</t>
  </si>
  <si>
    <t>Cdca4</t>
  </si>
  <si>
    <t>Cdca7</t>
  </si>
  <si>
    <t>Cdip1</t>
  </si>
  <si>
    <t>Cdk8</t>
  </si>
  <si>
    <t>Cenpv</t>
  </si>
  <si>
    <t>Cenpx</t>
  </si>
  <si>
    <t>Cep104</t>
  </si>
  <si>
    <t>Cep131</t>
  </si>
  <si>
    <t>Cep72</t>
  </si>
  <si>
    <t>Cep85</t>
  </si>
  <si>
    <t>Cep89</t>
  </si>
  <si>
    <t>Cers2</t>
  </si>
  <si>
    <t>Cfap20dc</t>
  </si>
  <si>
    <t>Cgnl1</t>
  </si>
  <si>
    <t>Chchd10</t>
  </si>
  <si>
    <t>Chchd2</t>
  </si>
  <si>
    <t>Chfr</t>
  </si>
  <si>
    <t>Chml</t>
  </si>
  <si>
    <t>Chmp2a</t>
  </si>
  <si>
    <t>Chmp6</t>
  </si>
  <si>
    <t>Chpf2</t>
  </si>
  <si>
    <t>Chst7</t>
  </si>
  <si>
    <t>Chsy1</t>
  </si>
  <si>
    <t>Ciao3</t>
  </si>
  <si>
    <t>Cilp2</t>
  </si>
  <si>
    <t>Clcn7</t>
  </si>
  <si>
    <t>Clcnka</t>
  </si>
  <si>
    <t>Cldnd1</t>
  </si>
  <si>
    <t>Clic4</t>
  </si>
  <si>
    <t>Clk1</t>
  </si>
  <si>
    <t>Clpx</t>
  </si>
  <si>
    <t>Cmc4</t>
  </si>
  <si>
    <t>CN725425</t>
  </si>
  <si>
    <t>Cndp2</t>
  </si>
  <si>
    <t>Cnpy3</t>
  </si>
  <si>
    <t>Coasy</t>
  </si>
  <si>
    <t>Commd3</t>
  </si>
  <si>
    <t>Copa</t>
  </si>
  <si>
    <t>Coq9</t>
  </si>
  <si>
    <t>Coro1b</t>
  </si>
  <si>
    <t>Cox15</t>
  </si>
  <si>
    <t>Cox4i2</t>
  </si>
  <si>
    <t>Cox5a</t>
  </si>
  <si>
    <t>Cox6a2</t>
  </si>
  <si>
    <t>Cpsf1</t>
  </si>
  <si>
    <t>Cpsf3</t>
  </si>
  <si>
    <t>Cptp</t>
  </si>
  <si>
    <t>Cpvl</t>
  </si>
  <si>
    <t>Cramp1</t>
  </si>
  <si>
    <t>Crat</t>
  </si>
  <si>
    <t>Crlf3</t>
  </si>
  <si>
    <t>Crtc1</t>
  </si>
  <si>
    <t>Cry1</t>
  </si>
  <si>
    <t>Cryz</t>
  </si>
  <si>
    <t>Cs</t>
  </si>
  <si>
    <t>Csnk2a2</t>
  </si>
  <si>
    <t>Ctdnep1</t>
  </si>
  <si>
    <t>Ctnna1</t>
  </si>
  <si>
    <t>Ctu1</t>
  </si>
  <si>
    <t>Cul2</t>
  </si>
  <si>
    <t>Cul4a</t>
  </si>
  <si>
    <t>Cutc</t>
  </si>
  <si>
    <t>Cwc15</t>
  </si>
  <si>
    <t>Cyb561</t>
  </si>
  <si>
    <t>Cycs</t>
  </si>
  <si>
    <t>Cyth3</t>
  </si>
  <si>
    <t>D130020L05Rik</t>
  </si>
  <si>
    <t>D1Pas1</t>
  </si>
  <si>
    <t>D930020B18Rik</t>
  </si>
  <si>
    <t>Dad1</t>
  </si>
  <si>
    <t>Daxx</t>
  </si>
  <si>
    <t>Dbn1</t>
  </si>
  <si>
    <t>Dcaf12</t>
  </si>
  <si>
    <t>Dcaf15</t>
  </si>
  <si>
    <t>Dcaf8</t>
  </si>
  <si>
    <t>Dcp1a</t>
  </si>
  <si>
    <t>Dcpp1</t>
  </si>
  <si>
    <t>Dcpp2</t>
  </si>
  <si>
    <t>Dctn2</t>
  </si>
  <si>
    <t>Dctpp1</t>
  </si>
  <si>
    <t>Ddb2</t>
  </si>
  <si>
    <t>Ddit3</t>
  </si>
  <si>
    <t>Ddx18</t>
  </si>
  <si>
    <t>Ddx19a</t>
  </si>
  <si>
    <t>Ddx19b</t>
  </si>
  <si>
    <t>Ddx20</t>
  </si>
  <si>
    <t>Ddx49</t>
  </si>
  <si>
    <t>Decr2</t>
  </si>
  <si>
    <t>Defa29</t>
  </si>
  <si>
    <t>Dennd1a</t>
  </si>
  <si>
    <t>Deptor</t>
  </si>
  <si>
    <t>Dffa</t>
  </si>
  <si>
    <t>Dhcr7</t>
  </si>
  <si>
    <t>Dhrs13</t>
  </si>
  <si>
    <t>Dhrs2</t>
  </si>
  <si>
    <t>Dhx16</t>
  </si>
  <si>
    <t>Dhx32</t>
  </si>
  <si>
    <t>Dhx37</t>
  </si>
  <si>
    <t>Dhx8</t>
  </si>
  <si>
    <t>Dis3l</t>
  </si>
  <si>
    <t>Dlat</t>
  </si>
  <si>
    <t>Dmrtc1c2</t>
  </si>
  <si>
    <t>Dnaaf1</t>
  </si>
  <si>
    <t>Dnajc14</t>
  </si>
  <si>
    <t>Dnmt3bos</t>
  </si>
  <si>
    <t>Dolk</t>
  </si>
  <si>
    <t>Dph2</t>
  </si>
  <si>
    <t>Dph3</t>
  </si>
  <si>
    <t>Dpm3</t>
  </si>
  <si>
    <t>Dpp3</t>
  </si>
  <si>
    <t>Drg2</t>
  </si>
  <si>
    <t>Dusp5</t>
  </si>
  <si>
    <t>Dync1li1</t>
  </si>
  <si>
    <t>Dynll1</t>
  </si>
  <si>
    <t>Dynll2</t>
  </si>
  <si>
    <t>Dynlrb2</t>
  </si>
  <si>
    <t>Dynlt2a3</t>
  </si>
  <si>
    <t>Ebpl</t>
  </si>
  <si>
    <t>Edc3</t>
  </si>
  <si>
    <t>Eef1aknmt</t>
  </si>
  <si>
    <t>Eef1e1</t>
  </si>
  <si>
    <t>Eepd1</t>
  </si>
  <si>
    <t>Egln1</t>
  </si>
  <si>
    <t>Eif1</t>
  </si>
  <si>
    <t>Eif1ax</t>
  </si>
  <si>
    <t>Eif2ak1</t>
  </si>
  <si>
    <t>Eif2b5</t>
  </si>
  <si>
    <t>Eif2d</t>
  </si>
  <si>
    <t>Eif3c</t>
  </si>
  <si>
    <t>Eif3e</t>
  </si>
  <si>
    <t>Eif3k</t>
  </si>
  <si>
    <t>Elk1</t>
  </si>
  <si>
    <t>Elmo2</t>
  </si>
  <si>
    <t>Elp2</t>
  </si>
  <si>
    <t>Emc1</t>
  </si>
  <si>
    <t>Emc2</t>
  </si>
  <si>
    <t>Emc3</t>
  </si>
  <si>
    <t>Eno1b</t>
  </si>
  <si>
    <t>Enpp5</t>
  </si>
  <si>
    <t>Entpd4b</t>
  </si>
  <si>
    <t>Ents15</t>
  </si>
  <si>
    <t>Eola1</t>
  </si>
  <si>
    <t>Erh</t>
  </si>
  <si>
    <t>Ero1a</t>
  </si>
  <si>
    <t>Esd</t>
  </si>
  <si>
    <t>Etnk1</t>
  </si>
  <si>
    <t>Evc</t>
  </si>
  <si>
    <t>Exd1</t>
  </si>
  <si>
    <t>Exosc2</t>
  </si>
  <si>
    <t>Exosc7</t>
  </si>
  <si>
    <t>Ext2</t>
  </si>
  <si>
    <t>Ezr</t>
  </si>
  <si>
    <t>Faah</t>
  </si>
  <si>
    <t>Faf2</t>
  </si>
  <si>
    <t>Fam117a</t>
  </si>
  <si>
    <t>Fam178b</t>
  </si>
  <si>
    <t>Fam229b</t>
  </si>
  <si>
    <t>Fam72a</t>
  </si>
  <si>
    <t>Fbxl3</t>
  </si>
  <si>
    <t>Fbxo36</t>
  </si>
  <si>
    <t>Fbxw15</t>
  </si>
  <si>
    <t>Fbxw24</t>
  </si>
  <si>
    <t>Fbxw26</t>
  </si>
  <si>
    <t>Fbxw9</t>
  </si>
  <si>
    <t>Fdx2</t>
  </si>
  <si>
    <t>Ficd</t>
  </si>
  <si>
    <t>Fip1l1</t>
  </si>
  <si>
    <t>Fkbp1a</t>
  </si>
  <si>
    <t>Fkrp</t>
  </si>
  <si>
    <t>Flii</t>
  </si>
  <si>
    <t>Flywch1</t>
  </si>
  <si>
    <t>Fmr1nb</t>
  </si>
  <si>
    <t>Focad</t>
  </si>
  <si>
    <t>Frg1</t>
  </si>
  <si>
    <t>Frmpd1</t>
  </si>
  <si>
    <t>Fsd1</t>
  </si>
  <si>
    <t>Ftdc1</t>
  </si>
  <si>
    <t>Fthl17.ps1</t>
  </si>
  <si>
    <t>Fthl17f</t>
  </si>
  <si>
    <t>Ftsj3</t>
  </si>
  <si>
    <t>Fundc2</t>
  </si>
  <si>
    <t>Fxyd6</t>
  </si>
  <si>
    <t>Gak</t>
  </si>
  <si>
    <t>Galnt18</t>
  </si>
  <si>
    <t>Gas2l1</t>
  </si>
  <si>
    <t>Gatad1</t>
  </si>
  <si>
    <t>Gatad2a</t>
  </si>
  <si>
    <t>Gatd1</t>
  </si>
  <si>
    <t>Gatd3a</t>
  </si>
  <si>
    <t>Gcn1</t>
  </si>
  <si>
    <t>Gdpgp1</t>
  </si>
  <si>
    <t>Gemin5</t>
  </si>
  <si>
    <t>Gemin6</t>
  </si>
  <si>
    <t>Gin1</t>
  </si>
  <si>
    <t>Gins1</t>
  </si>
  <si>
    <t>Glb1</t>
  </si>
  <si>
    <t>Gle1</t>
  </si>
  <si>
    <t>Glg1</t>
  </si>
  <si>
    <t>Glud.ps</t>
  </si>
  <si>
    <t>Gm10015</t>
  </si>
  <si>
    <t>Gm10039</t>
  </si>
  <si>
    <t>Gm10045</t>
  </si>
  <si>
    <t>Gm10053</t>
  </si>
  <si>
    <t>Gm10054</t>
  </si>
  <si>
    <t>Gm10080</t>
  </si>
  <si>
    <t>Gm10108</t>
  </si>
  <si>
    <t>Gm10123</t>
  </si>
  <si>
    <t>Gm10131</t>
  </si>
  <si>
    <t>Gm10180</t>
  </si>
  <si>
    <t>Gm10323</t>
  </si>
  <si>
    <t>Gm1070</t>
  </si>
  <si>
    <t>Gm10925</t>
  </si>
  <si>
    <t>Gm10941</t>
  </si>
  <si>
    <t>Gm11007</t>
  </si>
  <si>
    <t>Gm11261</t>
  </si>
  <si>
    <t>Gm11285</t>
  </si>
  <si>
    <t>Gm11400</t>
  </si>
  <si>
    <t>Gm11425</t>
  </si>
  <si>
    <t>Gm11451</t>
  </si>
  <si>
    <t>Gm11836</t>
  </si>
  <si>
    <t>Gm11868</t>
  </si>
  <si>
    <t>Gm11930</t>
  </si>
  <si>
    <t>Gm12070</t>
  </si>
  <si>
    <t>Gm12219</t>
  </si>
  <si>
    <t>Gm12222</t>
  </si>
  <si>
    <t>Gm12245</t>
  </si>
  <si>
    <t>Gm12424</t>
  </si>
  <si>
    <t>Gm12427</t>
  </si>
  <si>
    <t>Gm12589</t>
  </si>
  <si>
    <t>Gm12643</t>
  </si>
  <si>
    <t>Gm12940</t>
  </si>
  <si>
    <t>Gm12943</t>
  </si>
  <si>
    <t>Gm12996</t>
  </si>
  <si>
    <t>Gm13191</t>
  </si>
  <si>
    <t>Gm13196</t>
  </si>
  <si>
    <t>Gm13215</t>
  </si>
  <si>
    <t>Gm13363</t>
  </si>
  <si>
    <t>Gm13394</t>
  </si>
  <si>
    <t>Gm13453</t>
  </si>
  <si>
    <t>Gm13465</t>
  </si>
  <si>
    <t>Gm13534</t>
  </si>
  <si>
    <t>Gm13623</t>
  </si>
  <si>
    <t>Gm13651</t>
  </si>
  <si>
    <t>Gm13665</t>
  </si>
  <si>
    <t>Gm13772</t>
  </si>
  <si>
    <t>Gm13831</t>
  </si>
  <si>
    <t>Gm13887</t>
  </si>
  <si>
    <t>Gm14057</t>
  </si>
  <si>
    <t>Gm14167</t>
  </si>
  <si>
    <t>Gm14237</t>
  </si>
  <si>
    <t>Gm14251</t>
  </si>
  <si>
    <t>Gm14269</t>
  </si>
  <si>
    <t>Gm14373</t>
  </si>
  <si>
    <t>Gm14403</t>
  </si>
  <si>
    <t>Gm14410</t>
  </si>
  <si>
    <t>Gm14411</t>
  </si>
  <si>
    <t>Gm14686</t>
  </si>
  <si>
    <t>Gm14736</t>
  </si>
  <si>
    <t>Gm14794</t>
  </si>
  <si>
    <t>Gm14853</t>
  </si>
  <si>
    <t>Gm15218</t>
  </si>
  <si>
    <t>Gm15264</t>
  </si>
  <si>
    <t>Gm15267</t>
  </si>
  <si>
    <t>Gm15298</t>
  </si>
  <si>
    <t>Gm15310</t>
  </si>
  <si>
    <t>Gm15483</t>
  </si>
  <si>
    <t>Gm15492</t>
  </si>
  <si>
    <t>Gm15498</t>
  </si>
  <si>
    <t>Gm15520</t>
  </si>
  <si>
    <t>Gm15634</t>
  </si>
  <si>
    <t>Gm15675</t>
  </si>
  <si>
    <t>Gm15691</t>
  </si>
  <si>
    <t>Gm15751</t>
  </si>
  <si>
    <t>Gm15766</t>
  </si>
  <si>
    <t>Gm15790</t>
  </si>
  <si>
    <t>Gm15796</t>
  </si>
  <si>
    <t>Gm15843</t>
  </si>
  <si>
    <t>Gm15895</t>
  </si>
  <si>
    <t>Gm15915</t>
  </si>
  <si>
    <t>Gm15965</t>
  </si>
  <si>
    <t>Gm16060</t>
  </si>
  <si>
    <t>Gm16433</t>
  </si>
  <si>
    <t>Gm16536</t>
  </si>
  <si>
    <t>Gm16580</t>
  </si>
  <si>
    <t>Gm17114</t>
  </si>
  <si>
    <t>Gm17120</t>
  </si>
  <si>
    <t>Gm17200</t>
  </si>
  <si>
    <t>Gm17491</t>
  </si>
  <si>
    <t>Gm17511</t>
  </si>
  <si>
    <t>Gm1826</t>
  </si>
  <si>
    <t>Gm18562</t>
  </si>
  <si>
    <t>Gm18860</t>
  </si>
  <si>
    <t>Gm20091</t>
  </si>
  <si>
    <t>Gm20234</t>
  </si>
  <si>
    <t>Gm20390</t>
  </si>
  <si>
    <t>Gm2058</t>
  </si>
  <si>
    <t>Gm20632</t>
  </si>
  <si>
    <t>Gm20690</t>
  </si>
  <si>
    <t>Gm20712</t>
  </si>
  <si>
    <t>Gm20716</t>
  </si>
  <si>
    <t>Gm21399</t>
  </si>
  <si>
    <t>Gm21930</t>
  </si>
  <si>
    <t>Gm23136</t>
  </si>
  <si>
    <t>Gm23527</t>
  </si>
  <si>
    <t>Gm2446</t>
  </si>
  <si>
    <t>Gm2451</t>
  </si>
  <si>
    <t>Gm24948</t>
  </si>
  <si>
    <t>Gm25789</t>
  </si>
  <si>
    <t>Gm26244</t>
  </si>
  <si>
    <t>Gm2694</t>
  </si>
  <si>
    <t>Gm26982</t>
  </si>
  <si>
    <t>Gm28050</t>
  </si>
  <si>
    <t>Gm28151</t>
  </si>
  <si>
    <t>Gm28784</t>
  </si>
  <si>
    <t>Gm28807</t>
  </si>
  <si>
    <t>Gm29243</t>
  </si>
  <si>
    <t>Gm2986</t>
  </si>
  <si>
    <t>Gm30034</t>
  </si>
  <si>
    <t>Gm30159</t>
  </si>
  <si>
    <t>Gm30198</t>
  </si>
  <si>
    <t>Gm31579</t>
  </si>
  <si>
    <t>Gm32899</t>
  </si>
  <si>
    <t>Gm33251</t>
  </si>
  <si>
    <t>Gm3355</t>
  </si>
  <si>
    <t>Gm34758</t>
  </si>
  <si>
    <t>Gm35013</t>
  </si>
  <si>
    <t>Gm35031</t>
  </si>
  <si>
    <t>Gm35638</t>
  </si>
  <si>
    <t>Gm3635</t>
  </si>
  <si>
    <t>Gm36401</t>
  </si>
  <si>
    <t>Gm36964</t>
  </si>
  <si>
    <t>Gm37296</t>
  </si>
  <si>
    <t>Gm3756</t>
  </si>
  <si>
    <t>Gm37946</t>
  </si>
  <si>
    <t>Gm40987</t>
  </si>
  <si>
    <t>Gm40988</t>
  </si>
  <si>
    <t>Gm41724</t>
  </si>
  <si>
    <t>Gm42567</t>
  </si>
  <si>
    <t>Gm42764</t>
  </si>
  <si>
    <t>Gm42794</t>
  </si>
  <si>
    <t>Gm42817</t>
  </si>
  <si>
    <t>Gm4294</t>
  </si>
  <si>
    <t>Gm42945</t>
  </si>
  <si>
    <t>Gm43269</t>
  </si>
  <si>
    <t>Gm43560</t>
  </si>
  <si>
    <t>Gm43857</t>
  </si>
  <si>
    <t>Gm4459</t>
  </si>
  <si>
    <t>Gm44705</t>
  </si>
  <si>
    <t>Gm44803</t>
  </si>
  <si>
    <t>Gm4482</t>
  </si>
  <si>
    <t>Gm44873</t>
  </si>
  <si>
    <t>Gm4489</t>
  </si>
  <si>
    <t>Gm45113</t>
  </si>
  <si>
    <t>Gm45311</t>
  </si>
  <si>
    <t>Gm45353</t>
  </si>
  <si>
    <t>Gm4600</t>
  </si>
  <si>
    <t>Gm47098</t>
  </si>
  <si>
    <t>Gm47267</t>
  </si>
  <si>
    <t>Gm47272</t>
  </si>
  <si>
    <t>Gm47328</t>
  </si>
  <si>
    <t>Gm4740</t>
  </si>
  <si>
    <t>Gm47432</t>
  </si>
  <si>
    <t>Gm47587</t>
  </si>
  <si>
    <t>Gm47681</t>
  </si>
  <si>
    <t>Gm48170</t>
  </si>
  <si>
    <t>Gm48171</t>
  </si>
  <si>
    <t>Gm48222</t>
  </si>
  <si>
    <t>Gm4824</t>
  </si>
  <si>
    <t>Gm4853</t>
  </si>
  <si>
    <t>Gm48940</t>
  </si>
  <si>
    <t>Gm48969</t>
  </si>
  <si>
    <t>Gm4900</t>
  </si>
  <si>
    <t>Gm49369</t>
  </si>
  <si>
    <t>Gm49439</t>
  </si>
  <si>
    <t>Gm49759</t>
  </si>
  <si>
    <t>Gm49802</t>
  </si>
  <si>
    <t>Gm49890</t>
  </si>
  <si>
    <t>Gm49934</t>
  </si>
  <si>
    <t>Gm50083</t>
  </si>
  <si>
    <t>Gm50174</t>
  </si>
  <si>
    <t>Gm50432</t>
  </si>
  <si>
    <t>Gm50478</t>
  </si>
  <si>
    <t>Gm5075</t>
  </si>
  <si>
    <t>Gm5083</t>
  </si>
  <si>
    <t>Gm5148</t>
  </si>
  <si>
    <t>Gm5160</t>
  </si>
  <si>
    <t>Gm5207</t>
  </si>
  <si>
    <t>Gm5237</t>
  </si>
  <si>
    <t>Gm527</t>
  </si>
  <si>
    <t>Gm53030</t>
  </si>
  <si>
    <t>Gm5371</t>
  </si>
  <si>
    <t>Gm5384</t>
  </si>
  <si>
    <t>Gm5406</t>
  </si>
  <si>
    <t>Gm5421</t>
  </si>
  <si>
    <t>Gm5424</t>
  </si>
  <si>
    <t>Gm5425</t>
  </si>
  <si>
    <t>Gm5456</t>
  </si>
  <si>
    <t>Gm5471</t>
  </si>
  <si>
    <t>Gm5497</t>
  </si>
  <si>
    <t>Gm5500</t>
  </si>
  <si>
    <t>Gm5509</t>
  </si>
  <si>
    <t>Gm55094</t>
  </si>
  <si>
    <t>Gm55118</t>
  </si>
  <si>
    <t>Gm5526</t>
  </si>
  <si>
    <t>Gm55276</t>
  </si>
  <si>
    <t>Gm5558</t>
  </si>
  <si>
    <t>Gm5582</t>
  </si>
  <si>
    <t>Gm55936</t>
  </si>
  <si>
    <t>Gm56171</t>
  </si>
  <si>
    <t>Gm5619</t>
  </si>
  <si>
    <t>Gm5620</t>
  </si>
  <si>
    <t>Gm5621</t>
  </si>
  <si>
    <t>Gm5643</t>
  </si>
  <si>
    <t>Gm5786</t>
  </si>
  <si>
    <t>Gm5791</t>
  </si>
  <si>
    <t>Gm5828</t>
  </si>
  <si>
    <t>Gm5883</t>
  </si>
  <si>
    <t>Gm5898</t>
  </si>
  <si>
    <t>Gm5910</t>
  </si>
  <si>
    <t>Gm6029</t>
  </si>
  <si>
    <t>Gm6157</t>
  </si>
  <si>
    <t>Gm6158</t>
  </si>
  <si>
    <t>Gm6278</t>
  </si>
  <si>
    <t>Gm6361</t>
  </si>
  <si>
    <t>Gm6439</t>
  </si>
  <si>
    <t>Gm6493</t>
  </si>
  <si>
    <t>Gm6563</t>
  </si>
  <si>
    <t>Gm6565</t>
  </si>
  <si>
    <t>Gm6612</t>
  </si>
  <si>
    <t>Gm6682</t>
  </si>
  <si>
    <t>Gm6710</t>
  </si>
  <si>
    <t>Gm6781</t>
  </si>
  <si>
    <t>Gm6789</t>
  </si>
  <si>
    <t>Gm6900</t>
  </si>
  <si>
    <t>Gm6992</t>
  </si>
  <si>
    <t>Gm7061</t>
  </si>
  <si>
    <t>Gm7114</t>
  </si>
  <si>
    <t>Gm7204</t>
  </si>
  <si>
    <t>Gm7292</t>
  </si>
  <si>
    <t>Gm7332</t>
  </si>
  <si>
    <t>Gm7368</t>
  </si>
  <si>
    <t>Gm7436</t>
  </si>
  <si>
    <t>Gm7511</t>
  </si>
  <si>
    <t>Gm7517</t>
  </si>
  <si>
    <t>Gm7535</t>
  </si>
  <si>
    <t>Gm7623</t>
  </si>
  <si>
    <t>Gm7729</t>
  </si>
  <si>
    <t>Gm7896</t>
  </si>
  <si>
    <t>Gm7962</t>
  </si>
  <si>
    <t>Gm8010</t>
  </si>
  <si>
    <t>Gm815</t>
  </si>
  <si>
    <t>Gm8162</t>
  </si>
  <si>
    <t>Gm8210</t>
  </si>
  <si>
    <t>Gm8242</t>
  </si>
  <si>
    <t>Gm8341</t>
  </si>
  <si>
    <t>Gm8512</t>
  </si>
  <si>
    <t>Gm8546</t>
  </si>
  <si>
    <t>Gm8557</t>
  </si>
  <si>
    <t>Gm8624</t>
  </si>
  <si>
    <t>Gm8730</t>
  </si>
  <si>
    <t>Gm8775</t>
  </si>
  <si>
    <t>Gm8797</t>
  </si>
  <si>
    <t>Gm8865</t>
  </si>
  <si>
    <t>Gm8894</t>
  </si>
  <si>
    <t>Gm8934</t>
  </si>
  <si>
    <t>Gm9001</t>
  </si>
  <si>
    <t>Gm9008</t>
  </si>
  <si>
    <t>Gm9214</t>
  </si>
  <si>
    <t>Gm9442</t>
  </si>
  <si>
    <t>Gm9449</t>
  </si>
  <si>
    <t>Gm9523</t>
  </si>
  <si>
    <t>Gm9586</t>
  </si>
  <si>
    <t>Gm9703</t>
  </si>
  <si>
    <t>Gm9712</t>
  </si>
  <si>
    <t>Gm9726</t>
  </si>
  <si>
    <t>Gm9797</t>
  </si>
  <si>
    <t>Gmip</t>
  </si>
  <si>
    <t>Gmnn</t>
  </si>
  <si>
    <t>Gmppa</t>
  </si>
  <si>
    <t>Gnb2</t>
  </si>
  <si>
    <t>Gns</t>
  </si>
  <si>
    <t>Gorasp1</t>
  </si>
  <si>
    <t>Gpat4</t>
  </si>
  <si>
    <t>Gpbp1l1</t>
  </si>
  <si>
    <t>Gpi.ps</t>
  </si>
  <si>
    <t>Gpi1</t>
  </si>
  <si>
    <t>Gpr3</t>
  </si>
  <si>
    <t>Gpsm1</t>
  </si>
  <si>
    <t>Gpt2</t>
  </si>
  <si>
    <t>Gpx1</t>
  </si>
  <si>
    <t>Grcc10</t>
  </si>
  <si>
    <t>Grp</t>
  </si>
  <si>
    <t>Gstk1</t>
  </si>
  <si>
    <t>Gstm4</t>
  </si>
  <si>
    <t>Gstm5</t>
  </si>
  <si>
    <t>Gtf2f1</t>
  </si>
  <si>
    <t>Gtf3c1</t>
  </si>
  <si>
    <t>Gtf3c2</t>
  </si>
  <si>
    <t>Gtf3c5</t>
  </si>
  <si>
    <t>Gtpbp1</t>
  </si>
  <si>
    <t>Gys1</t>
  </si>
  <si>
    <t>H1f10</t>
  </si>
  <si>
    <t>H2ac11</t>
  </si>
  <si>
    <t>H2ac19</t>
  </si>
  <si>
    <t>H2ac23</t>
  </si>
  <si>
    <t>H2ac24</t>
  </si>
  <si>
    <t>H2az2</t>
  </si>
  <si>
    <t>H3f3a</t>
  </si>
  <si>
    <t>Habp4</t>
  </si>
  <si>
    <t>Hacd3</t>
  </si>
  <si>
    <t>Hadha</t>
  </si>
  <si>
    <t>Hars</t>
  </si>
  <si>
    <t>Haus1</t>
  </si>
  <si>
    <t>Hcfc1r1</t>
  </si>
  <si>
    <t>Hcst</t>
  </si>
  <si>
    <t>Hdac1</t>
  </si>
  <si>
    <t>Hdac5</t>
  </si>
  <si>
    <t>Hdhd5</t>
  </si>
  <si>
    <t>Hdlbp</t>
  </si>
  <si>
    <t>Heatr3</t>
  </si>
  <si>
    <t>Hemk1</t>
  </si>
  <si>
    <t>Hexa</t>
  </si>
  <si>
    <t>Hgh1</t>
  </si>
  <si>
    <t>Hgsnat</t>
  </si>
  <si>
    <t>Hint2</t>
  </si>
  <si>
    <t>Hip1</t>
  </si>
  <si>
    <t>Hnf4aos</t>
  </si>
  <si>
    <t>Hps4</t>
  </si>
  <si>
    <t>Hrob</t>
  </si>
  <si>
    <t>Hsd17b4</t>
  </si>
  <si>
    <t>Hsdl1</t>
  </si>
  <si>
    <t>Hspb11</t>
  </si>
  <si>
    <t>Hspe1</t>
  </si>
  <si>
    <t>Hyou1</t>
  </si>
  <si>
    <t>Iah1</t>
  </si>
  <si>
    <t>Iars</t>
  </si>
  <si>
    <t>Id1</t>
  </si>
  <si>
    <t>Id2</t>
  </si>
  <si>
    <t>Id4</t>
  </si>
  <si>
    <t>Idnk</t>
  </si>
  <si>
    <t>Ift122</t>
  </si>
  <si>
    <t>Ift27</t>
  </si>
  <si>
    <t>Iftap</t>
  </si>
  <si>
    <t>Igbp1</t>
  </si>
  <si>
    <t>Iglc2</t>
  </si>
  <si>
    <t>Iglc3</t>
  </si>
  <si>
    <t>Imp3</t>
  </si>
  <si>
    <t>Impact</t>
  </si>
  <si>
    <t>Impdh1</t>
  </si>
  <si>
    <t>Incenp</t>
  </si>
  <si>
    <t>Ints1</t>
  </si>
  <si>
    <t>Ints3</t>
  </si>
  <si>
    <t>Ints4</t>
  </si>
  <si>
    <t>Ip6k3</t>
  </si>
  <si>
    <t>Iqcg</t>
  </si>
  <si>
    <t>Iqgap3</t>
  </si>
  <si>
    <t>Ireb2</t>
  </si>
  <si>
    <t>Itgb3bp</t>
  </si>
  <si>
    <t>Ivns1abp</t>
  </si>
  <si>
    <t>Jak2</t>
  </si>
  <si>
    <t>Jakmip1</t>
  </si>
  <si>
    <t>Jam3</t>
  </si>
  <si>
    <t>Jrk</t>
  </si>
  <si>
    <t>Jup</t>
  </si>
  <si>
    <t>Kank3</t>
  </si>
  <si>
    <t>Kat2a</t>
  </si>
  <si>
    <t>Kat7</t>
  </si>
  <si>
    <t>Kbtbd3</t>
  </si>
  <si>
    <t>Kbtbd8</t>
  </si>
  <si>
    <t>Kcmf1</t>
  </si>
  <si>
    <t>Kcnh1</t>
  </si>
  <si>
    <t>Kcnk18</t>
  </si>
  <si>
    <t>Kcnk5</t>
  </si>
  <si>
    <t>Kcnmb3</t>
  </si>
  <si>
    <t>Kctd20</t>
  </si>
  <si>
    <t>Kctd21</t>
  </si>
  <si>
    <t>Kctd7</t>
  </si>
  <si>
    <t>Kctd9</t>
  </si>
  <si>
    <t>Kdm8</t>
  </si>
  <si>
    <t>Khdc1c</t>
  </si>
  <si>
    <t>Kif16b</t>
  </si>
  <si>
    <t>Kif2a</t>
  </si>
  <si>
    <t>Kif3a</t>
  </si>
  <si>
    <t>Kifc1</t>
  </si>
  <si>
    <t>Kifc5b</t>
  </si>
  <si>
    <t>Klc3</t>
  </si>
  <si>
    <t>Klf10</t>
  </si>
  <si>
    <t>Klhl8</t>
  </si>
  <si>
    <t>Klhl9</t>
  </si>
  <si>
    <t>Kmt5c</t>
  </si>
  <si>
    <t>Kri1</t>
  </si>
  <si>
    <t>Krt25</t>
  </si>
  <si>
    <t>Krt34</t>
  </si>
  <si>
    <t>Lamb1</t>
  </si>
  <si>
    <t>Lamc1</t>
  </si>
  <si>
    <t>Laptm4a</t>
  </si>
  <si>
    <t>Lars</t>
  </si>
  <si>
    <t>Las1l</t>
  </si>
  <si>
    <t>Lcp1</t>
  </si>
  <si>
    <t>Ldha</t>
  </si>
  <si>
    <t>Lemd3</t>
  </si>
  <si>
    <t>Leo1</t>
  </si>
  <si>
    <t>Leprotl1</t>
  </si>
  <si>
    <t>Lgals1</t>
  </si>
  <si>
    <t>Lig3</t>
  </si>
  <si>
    <t>Limk2</t>
  </si>
  <si>
    <t>Llgl1</t>
  </si>
  <si>
    <t>Llph</t>
  </si>
  <si>
    <t>Lman2</t>
  </si>
  <si>
    <t>Lnpep</t>
  </si>
  <si>
    <t>Lnx2</t>
  </si>
  <si>
    <t>Lrrc3</t>
  </si>
  <si>
    <t>Lrrc40</t>
  </si>
  <si>
    <t>Lrrc6</t>
  </si>
  <si>
    <t>Lrwd1</t>
  </si>
  <si>
    <t>Lsm10</t>
  </si>
  <si>
    <t>Ltbp3</t>
  </si>
  <si>
    <t>Ly6c1</t>
  </si>
  <si>
    <t>Ly6g6e</t>
  </si>
  <si>
    <t>Lypd10</t>
  </si>
  <si>
    <t>Lyrm4</t>
  </si>
  <si>
    <t>Lyrm9</t>
  </si>
  <si>
    <t>Lztr1</t>
  </si>
  <si>
    <t>Lzts3</t>
  </si>
  <si>
    <t>M6pr</t>
  </si>
  <si>
    <t>Maged1</t>
  </si>
  <si>
    <t>Man2b2</t>
  </si>
  <si>
    <t>Manf</t>
  </si>
  <si>
    <t>Map2k1</t>
  </si>
  <si>
    <t>Map3k11</t>
  </si>
  <si>
    <t>Map4k1</t>
  </si>
  <si>
    <t>Mapk3</t>
  </si>
  <si>
    <t>Mapk7</t>
  </si>
  <si>
    <t>Mapk8</t>
  </si>
  <si>
    <t>Mapkap1</t>
  </si>
  <si>
    <t>Marchf9</t>
  </si>
  <si>
    <t>Marcks</t>
  </si>
  <si>
    <t>Marf1</t>
  </si>
  <si>
    <t>Mau2</t>
  </si>
  <si>
    <t>Mb21d2</t>
  </si>
  <si>
    <t>Mbl2</t>
  </si>
  <si>
    <t>Mcat</t>
  </si>
  <si>
    <t>Mcfd2</t>
  </si>
  <si>
    <t>Mcm3</t>
  </si>
  <si>
    <t>Mcm3ap</t>
  </si>
  <si>
    <t>Mcm6</t>
  </si>
  <si>
    <t>Med10</t>
  </si>
  <si>
    <t>Med11</t>
  </si>
  <si>
    <t>Med15</t>
  </si>
  <si>
    <t>Meig1</t>
  </si>
  <si>
    <t>Metap2</t>
  </si>
  <si>
    <t>Mettl2</t>
  </si>
  <si>
    <t>Mfn1</t>
  </si>
  <si>
    <t>Mgat2</t>
  </si>
  <si>
    <t>Mgrn1</t>
  </si>
  <si>
    <t>Mib2</t>
  </si>
  <si>
    <t>Micos13</t>
  </si>
  <si>
    <t>Micu2</t>
  </si>
  <si>
    <t>Micu3</t>
  </si>
  <si>
    <t>Mid1.ps1</t>
  </si>
  <si>
    <t>Mief2</t>
  </si>
  <si>
    <t>Mien1</t>
  </si>
  <si>
    <t>Mir19a</t>
  </si>
  <si>
    <t>Mir19b.1</t>
  </si>
  <si>
    <t>Mir23b</t>
  </si>
  <si>
    <t>Mir5125</t>
  </si>
  <si>
    <t>Mir6972</t>
  </si>
  <si>
    <t>Mki67</t>
  </si>
  <si>
    <t>Mknk1</t>
  </si>
  <si>
    <t>Mkrn2</t>
  </si>
  <si>
    <t>Mlycd</t>
  </si>
  <si>
    <t>Mmp7</t>
  </si>
  <si>
    <t>Mnd1</t>
  </si>
  <si>
    <t>Mnd1.ps</t>
  </si>
  <si>
    <t>Moap1</t>
  </si>
  <si>
    <t>Mocos</t>
  </si>
  <si>
    <t>Mogat1</t>
  </si>
  <si>
    <t>Morc1</t>
  </si>
  <si>
    <t>Mov10</t>
  </si>
  <si>
    <t>Mov10l1</t>
  </si>
  <si>
    <t>Mpc2</t>
  </si>
  <si>
    <t>Mphosph6</t>
  </si>
  <si>
    <t>Mrpl17</t>
  </si>
  <si>
    <t>Mrpl20</t>
  </si>
  <si>
    <t>Mrpl27.ps</t>
  </si>
  <si>
    <t>Mrpl48</t>
  </si>
  <si>
    <t>Mrpl48.ps</t>
  </si>
  <si>
    <t>Mrpl54</t>
  </si>
  <si>
    <t>Mrpl57</t>
  </si>
  <si>
    <t>Mrpl58</t>
  </si>
  <si>
    <t>Mrps12</t>
  </si>
  <si>
    <t>Mrps16</t>
  </si>
  <si>
    <t>Mrps2</t>
  </si>
  <si>
    <t>Mrps24</t>
  </si>
  <si>
    <t>Mrps28</t>
  </si>
  <si>
    <t>Mrps35</t>
  </si>
  <si>
    <t>Mrps6</t>
  </si>
  <si>
    <t>mt.Atp6</t>
  </si>
  <si>
    <t>Mthfs</t>
  </si>
  <si>
    <t>Mtres1</t>
  </si>
  <si>
    <t>Mvb12b</t>
  </si>
  <si>
    <t>Mvd</t>
  </si>
  <si>
    <t>Myh11</t>
  </si>
  <si>
    <t>Myl12a</t>
  </si>
  <si>
    <t>Myo1f</t>
  </si>
  <si>
    <t>Myocos</t>
  </si>
  <si>
    <t>Nacc2</t>
  </si>
  <si>
    <t>Nadk</t>
  </si>
  <si>
    <t>Naglu</t>
  </si>
  <si>
    <t>Nap1l1</t>
  </si>
  <si>
    <t>Nat10</t>
  </si>
  <si>
    <t>Nckap1</t>
  </si>
  <si>
    <t>Ndrg4</t>
  </si>
  <si>
    <t>Ndufab1</t>
  </si>
  <si>
    <t>Ndufab1.ps</t>
  </si>
  <si>
    <t>Ndufaf4</t>
  </si>
  <si>
    <t>Ndufaf8</t>
  </si>
  <si>
    <t>Ndufb1</t>
  </si>
  <si>
    <t>Ndufb5</t>
  </si>
  <si>
    <t>Ndufs1</t>
  </si>
  <si>
    <t>Necap1</t>
  </si>
  <si>
    <t>Necap2</t>
  </si>
  <si>
    <t>Nek2</t>
  </si>
  <si>
    <t>Nek8</t>
  </si>
  <si>
    <t>Nelfb</t>
  </si>
  <si>
    <t>Nf2</t>
  </si>
  <si>
    <t>Nfx1</t>
  </si>
  <si>
    <t>Nhp2</t>
  </si>
  <si>
    <t>Nipal1</t>
  </si>
  <si>
    <t>Nipbl</t>
  </si>
  <si>
    <t>Nkrf</t>
  </si>
  <si>
    <t>Nlrp4b</t>
  </si>
  <si>
    <t>Nlrp4c</t>
  </si>
  <si>
    <t>Noa1</t>
  </si>
  <si>
    <t>Noc2l</t>
  </si>
  <si>
    <t>Nol7</t>
  </si>
  <si>
    <t>Nol9</t>
  </si>
  <si>
    <t>Nono</t>
  </si>
  <si>
    <t>Nop56</t>
  </si>
  <si>
    <t>Nptx2</t>
  </si>
  <si>
    <t>Nrap</t>
  </si>
  <si>
    <t>Nsa2</t>
  </si>
  <si>
    <t>Nsl1</t>
  </si>
  <si>
    <t>Nsun2</t>
  </si>
  <si>
    <t>Ntrk1</t>
  </si>
  <si>
    <t>Nudt4</t>
  </si>
  <si>
    <t>Nup107</t>
  </si>
  <si>
    <t>Nup85</t>
  </si>
  <si>
    <t>Nus1</t>
  </si>
  <si>
    <t>Oas1d</t>
  </si>
  <si>
    <t>Oaz2</t>
  </si>
  <si>
    <t>Ogfrl1</t>
  </si>
  <si>
    <t>Olfml1</t>
  </si>
  <si>
    <t>Olfr1296.ps1</t>
  </si>
  <si>
    <t>Oma1</t>
  </si>
  <si>
    <t>Omt2b</t>
  </si>
  <si>
    <t>Oog2</t>
  </si>
  <si>
    <t>Oosp2</t>
  </si>
  <si>
    <t>Opa3</t>
  </si>
  <si>
    <t>Osbpl10</t>
  </si>
  <si>
    <t>Osbpl6</t>
  </si>
  <si>
    <t>P4hb</t>
  </si>
  <si>
    <t>Pacc1</t>
  </si>
  <si>
    <t>Pak1</t>
  </si>
  <si>
    <t>Paqr6</t>
  </si>
  <si>
    <t>Parn</t>
  </si>
  <si>
    <t>Parp4</t>
  </si>
  <si>
    <t>Pcbd2</t>
  </si>
  <si>
    <t>Pcbp1</t>
  </si>
  <si>
    <t>Pcca</t>
  </si>
  <si>
    <t>Pdcd5</t>
  </si>
  <si>
    <t>Pdcd6ip</t>
  </si>
  <si>
    <t>Pdgfb</t>
  </si>
  <si>
    <t>Pdia6</t>
  </si>
  <si>
    <t>Pdk2</t>
  </si>
  <si>
    <t>Pelp1</t>
  </si>
  <si>
    <t>Pes1</t>
  </si>
  <si>
    <t>Pet100</t>
  </si>
  <si>
    <t>Pex5</t>
  </si>
  <si>
    <t>Pex6</t>
  </si>
  <si>
    <t>Pfkl</t>
  </si>
  <si>
    <t>Pfkm</t>
  </si>
  <si>
    <t>Pgam5</t>
  </si>
  <si>
    <t>Pgd</t>
  </si>
  <si>
    <t>Pgk1.rs7</t>
  </si>
  <si>
    <t>Pgm2l1</t>
  </si>
  <si>
    <t>Phactr3</t>
  </si>
  <si>
    <t>Phf10</t>
  </si>
  <si>
    <t>Phf13</t>
  </si>
  <si>
    <t>Pick1</t>
  </si>
  <si>
    <t>Pierce2</t>
  </si>
  <si>
    <t>Pigq</t>
  </si>
  <si>
    <t>Pigyl</t>
  </si>
  <si>
    <t>Pinlyp</t>
  </si>
  <si>
    <t>Pip4k2c</t>
  </si>
  <si>
    <t>Pip5k1c</t>
  </si>
  <si>
    <t>Piwil1</t>
  </si>
  <si>
    <t>Plac1</t>
  </si>
  <si>
    <t>Plcg2</t>
  </si>
  <si>
    <t>Plekha3</t>
  </si>
  <si>
    <t>Plekhb2</t>
  </si>
  <si>
    <t>Plin3</t>
  </si>
  <si>
    <t>Plin5</t>
  </si>
  <si>
    <t>Plod1</t>
  </si>
  <si>
    <t>Pmm2</t>
  </si>
  <si>
    <t>Pnpla5</t>
  </si>
  <si>
    <t>Pnpo</t>
  </si>
  <si>
    <t>Poc5</t>
  </si>
  <si>
    <t>Pola2</t>
  </si>
  <si>
    <t>Poll</t>
  </si>
  <si>
    <t>Polr2h</t>
  </si>
  <si>
    <t>Polr3a</t>
  </si>
  <si>
    <t>Polr3b</t>
  </si>
  <si>
    <t>Polr3gl</t>
  </si>
  <si>
    <t>Pop7</t>
  </si>
  <si>
    <t>Ppan</t>
  </si>
  <si>
    <t>Ppia</t>
  </si>
  <si>
    <t>Ppm1a</t>
  </si>
  <si>
    <t>Ppp1r12a</t>
  </si>
  <si>
    <t>Ppp1r15a</t>
  </si>
  <si>
    <t>Ppp2cb</t>
  </si>
  <si>
    <t>Ppp2r1a</t>
  </si>
  <si>
    <t>Ppp2r5b</t>
  </si>
  <si>
    <t>Ppp5c</t>
  </si>
  <si>
    <t>Pramel12</t>
  </si>
  <si>
    <t>Pramel26</t>
  </si>
  <si>
    <t>Prdx1</t>
  </si>
  <si>
    <t>Prdx2.ps1</t>
  </si>
  <si>
    <t>Prkcd</t>
  </si>
  <si>
    <t>Prmt3</t>
  </si>
  <si>
    <t>Prmt5</t>
  </si>
  <si>
    <t>Prpf4</t>
  </si>
  <si>
    <t>Prr19</t>
  </si>
  <si>
    <t>Prss35</t>
  </si>
  <si>
    <t>Psat1</t>
  </si>
  <si>
    <t>Psenen.ps</t>
  </si>
  <si>
    <t>Psma3</t>
  </si>
  <si>
    <t>Psmb1</t>
  </si>
  <si>
    <t>Psmb2</t>
  </si>
  <si>
    <t>Psme2</t>
  </si>
  <si>
    <t>Psme2b</t>
  </si>
  <si>
    <t>Psme3</t>
  </si>
  <si>
    <t>Pspc1</t>
  </si>
  <si>
    <t>Ptpn1</t>
  </si>
  <si>
    <t>Ptprs</t>
  </si>
  <si>
    <t>Pttg1</t>
  </si>
  <si>
    <t>Pum2</t>
  </si>
  <si>
    <t>Pwp1</t>
  </si>
  <si>
    <t>Pygb</t>
  </si>
  <si>
    <t>Pygo2</t>
  </si>
  <si>
    <t>Qars</t>
  </si>
  <si>
    <t>Rab5b</t>
  </si>
  <si>
    <t>Rab9</t>
  </si>
  <si>
    <t>Rad50</t>
  </si>
  <si>
    <t>Rad54l</t>
  </si>
  <si>
    <t>Rae1</t>
  </si>
  <si>
    <t>Rbakdn</t>
  </si>
  <si>
    <t>Rbm14</t>
  </si>
  <si>
    <t>Rbm26</t>
  </si>
  <si>
    <t>Rbm8a2</t>
  </si>
  <si>
    <t>Rcbtb1</t>
  </si>
  <si>
    <t>Rec114</t>
  </si>
  <si>
    <t>Recql5</t>
  </si>
  <si>
    <t>Reep4</t>
  </si>
  <si>
    <t>Retreg1</t>
  </si>
  <si>
    <t>Rfc5</t>
  </si>
  <si>
    <t>Rfpl4</t>
  </si>
  <si>
    <t>Rftn1</t>
  </si>
  <si>
    <t>Rfwd3</t>
  </si>
  <si>
    <t>Rhbdd2</t>
  </si>
  <si>
    <t>Rhbdf1</t>
  </si>
  <si>
    <t>Rhbdf2</t>
  </si>
  <si>
    <t>Rhot1</t>
  </si>
  <si>
    <t>Rhox10</t>
  </si>
  <si>
    <t>Rida</t>
  </si>
  <si>
    <t>Riox1</t>
  </si>
  <si>
    <t>Rmc1</t>
  </si>
  <si>
    <t>Rn7sk</t>
  </si>
  <si>
    <t>Rnaseh2b</t>
  </si>
  <si>
    <t>Rnf11</t>
  </si>
  <si>
    <t>Rnf145</t>
  </si>
  <si>
    <t>Rnf212</t>
  </si>
  <si>
    <t>Rnf4</t>
  </si>
  <si>
    <t>Rnf40</t>
  </si>
  <si>
    <t>Rnf6</t>
  </si>
  <si>
    <t>Rnf7</t>
  </si>
  <si>
    <t>Rpain</t>
  </si>
  <si>
    <t>Rpap1</t>
  </si>
  <si>
    <t>Rpap3</t>
  </si>
  <si>
    <t>Rpf2</t>
  </si>
  <si>
    <t>Rpl10</t>
  </si>
  <si>
    <t>Rpl11</t>
  </si>
  <si>
    <t>Rpl15</t>
  </si>
  <si>
    <t>Rpl15.ps6</t>
  </si>
  <si>
    <t>Rpl21.ps8</t>
  </si>
  <si>
    <t>Rpl27</t>
  </si>
  <si>
    <t>Rpl28</t>
  </si>
  <si>
    <t>Rpl29.ps5</t>
  </si>
  <si>
    <t>Rpl30</t>
  </si>
  <si>
    <t>Rpl5.ps1</t>
  </si>
  <si>
    <t>Rpl6</t>
  </si>
  <si>
    <t>Rpl7a</t>
  </si>
  <si>
    <t>Rpl7a.ps7</t>
  </si>
  <si>
    <t>Rpl8</t>
  </si>
  <si>
    <t>Rps12</t>
  </si>
  <si>
    <t>Rps12.ps19</t>
  </si>
  <si>
    <t>Rps13.ps4</t>
  </si>
  <si>
    <t>Rps15.ps3</t>
  </si>
  <si>
    <t>Rps15a.ps4</t>
  </si>
  <si>
    <t>Rps6ka1</t>
  </si>
  <si>
    <t>Rpusd4</t>
  </si>
  <si>
    <t>Rrm1</t>
  </si>
  <si>
    <t>Rrp8</t>
  </si>
  <si>
    <t>Rtcb</t>
  </si>
  <si>
    <t>Rtl6</t>
  </si>
  <si>
    <t>Rtl8a</t>
  </si>
  <si>
    <t>Rtraf</t>
  </si>
  <si>
    <t>Rtraf.ps</t>
  </si>
  <si>
    <t>S100z</t>
  </si>
  <si>
    <t>Sacm1l</t>
  </si>
  <si>
    <t>Samd1</t>
  </si>
  <si>
    <t>Sap18b</t>
  </si>
  <si>
    <t>Sap30l</t>
  </si>
  <si>
    <t>Sapcd2</t>
  </si>
  <si>
    <t>Sars</t>
  </si>
  <si>
    <t>Sat1</t>
  </si>
  <si>
    <t>Sat2</t>
  </si>
  <si>
    <t>Sbf1</t>
  </si>
  <si>
    <t>Scamp5</t>
  </si>
  <si>
    <t>Scand1</t>
  </si>
  <si>
    <t>Scarb1</t>
  </si>
  <si>
    <t>Scmh1</t>
  </si>
  <si>
    <t>Sco1</t>
  </si>
  <si>
    <t>Sct</t>
  </si>
  <si>
    <t>Sdf2</t>
  </si>
  <si>
    <t>Sdhaf3</t>
  </si>
  <si>
    <t>Sec23b</t>
  </si>
  <si>
    <t>Sec24c</t>
  </si>
  <si>
    <t>Sec31a</t>
  </si>
  <si>
    <t>Selenoh</t>
  </si>
  <si>
    <t>Selenow</t>
  </si>
  <si>
    <t>Senp6</t>
  </si>
  <si>
    <t>Sesn2</t>
  </si>
  <si>
    <t>Setd4</t>
  </si>
  <si>
    <t>Sf3a1</t>
  </si>
  <si>
    <t>Sf3b2</t>
  </si>
  <si>
    <t>Sf3b3</t>
  </si>
  <si>
    <t>Sf3b5</t>
  </si>
  <si>
    <t>Sfi1</t>
  </si>
  <si>
    <t>Sfpq</t>
  </si>
  <si>
    <t>Sh3bgrl3</t>
  </si>
  <si>
    <t>Shoc2</t>
  </si>
  <si>
    <t>Shq1</t>
  </si>
  <si>
    <t>Sirt2</t>
  </si>
  <si>
    <t>Siva1</t>
  </si>
  <si>
    <t>Skiv2l</t>
  </si>
  <si>
    <t>Skp1</t>
  </si>
  <si>
    <t>Slc10a3</t>
  </si>
  <si>
    <t>Slc12a2</t>
  </si>
  <si>
    <t>Slc12a9</t>
  </si>
  <si>
    <t>Slc20a2</t>
  </si>
  <si>
    <t>Slc24a3</t>
  </si>
  <si>
    <t>Slc25a28</t>
  </si>
  <si>
    <t>Slc25a29</t>
  </si>
  <si>
    <t>Slc29a4</t>
  </si>
  <si>
    <t>Slc2a1</t>
  </si>
  <si>
    <t>Slc2a8</t>
  </si>
  <si>
    <t>Slc39a1</t>
  </si>
  <si>
    <t>Slc41a1</t>
  </si>
  <si>
    <t>Slc48a1</t>
  </si>
  <si>
    <t>Slc9a8</t>
  </si>
  <si>
    <t>Smad4</t>
  </si>
  <si>
    <t>Smarca4</t>
  </si>
  <si>
    <t>Smarcd2</t>
  </si>
  <si>
    <t>Smdt1</t>
  </si>
  <si>
    <t>Smim10l2a</t>
  </si>
  <si>
    <t>Smim13</t>
  </si>
  <si>
    <t>Smpd4</t>
  </si>
  <si>
    <t>Smyd5</t>
  </si>
  <si>
    <t>Snapin</t>
  </si>
  <si>
    <t>Snhg18</t>
  </si>
  <si>
    <t>Snhg3</t>
  </si>
  <si>
    <t>Snhg8</t>
  </si>
  <si>
    <t>Snora57</t>
  </si>
  <si>
    <t>Snrnp25</t>
  </si>
  <si>
    <t>Snu13</t>
  </si>
  <si>
    <t>Snx9</t>
  </si>
  <si>
    <t>Sobp</t>
  </si>
  <si>
    <t>Sohlh2</t>
  </si>
  <si>
    <t>Sos1</t>
  </si>
  <si>
    <t>Sp3</t>
  </si>
  <si>
    <t>Speer5.ps1</t>
  </si>
  <si>
    <t>Spg11</t>
  </si>
  <si>
    <t>Spint5</t>
  </si>
  <si>
    <t>Spns1</t>
  </si>
  <si>
    <t>Sptssa</t>
  </si>
  <si>
    <t>Srgn</t>
  </si>
  <si>
    <t>Srl</t>
  </si>
  <si>
    <t>Srpr</t>
  </si>
  <si>
    <t>Ss18l2</t>
  </si>
  <si>
    <t>Ssb</t>
  </si>
  <si>
    <t>Stag3</t>
  </si>
  <si>
    <t>Stimate</t>
  </si>
  <si>
    <t>Stk11ip</t>
  </si>
  <si>
    <t>Stn1</t>
  </si>
  <si>
    <t>Strada</t>
  </si>
  <si>
    <t>Strn4</t>
  </si>
  <si>
    <t>Stxbp2</t>
  </si>
  <si>
    <t>Sumo1</t>
  </si>
  <si>
    <t>Sumo2</t>
  </si>
  <si>
    <t>Sun1</t>
  </si>
  <si>
    <t>Supt16</t>
  </si>
  <si>
    <t>Supt4b</t>
  </si>
  <si>
    <t>Supt5</t>
  </si>
  <si>
    <t>Suv39h1</t>
  </si>
  <si>
    <t>Tab1</t>
  </si>
  <si>
    <t>Taf1c</t>
  </si>
  <si>
    <t>Tars</t>
  </si>
  <si>
    <t>Tars2</t>
  </si>
  <si>
    <t>Tbc1d2</t>
  </si>
  <si>
    <t>Tbc1d22b</t>
  </si>
  <si>
    <t>Tbc1d8</t>
  </si>
  <si>
    <t>Tbc1d9b</t>
  </si>
  <si>
    <t>Tcof1</t>
  </si>
  <si>
    <t>Tcp11l1</t>
  </si>
  <si>
    <t>Tdg.ps2</t>
  </si>
  <si>
    <t>Tdp1</t>
  </si>
  <si>
    <t>Tepsin</t>
  </si>
  <si>
    <t>Tex19.2</t>
  </si>
  <si>
    <t>Tex30</t>
  </si>
  <si>
    <t>Thoc5</t>
  </si>
  <si>
    <t>Thoc6</t>
  </si>
  <si>
    <t>Thoc7</t>
  </si>
  <si>
    <t>Thumpd1</t>
  </si>
  <si>
    <t>Thyn1</t>
  </si>
  <si>
    <t>Tial1</t>
  </si>
  <si>
    <t>Timeless</t>
  </si>
  <si>
    <t>Timm8a1</t>
  </si>
  <si>
    <t>Timmdc1</t>
  </si>
  <si>
    <t>Tkt</t>
  </si>
  <si>
    <t>Tmcc1</t>
  </si>
  <si>
    <t>Tmcc3</t>
  </si>
  <si>
    <t>Tmem104</t>
  </si>
  <si>
    <t>Tmem107</t>
  </si>
  <si>
    <t>Tmem126a</t>
  </si>
  <si>
    <t>Tmem167</t>
  </si>
  <si>
    <t>Tmem186</t>
  </si>
  <si>
    <t>Tmem223</t>
  </si>
  <si>
    <t>Tmem256</t>
  </si>
  <si>
    <t>Tmem39b</t>
  </si>
  <si>
    <t>Tmem43</t>
  </si>
  <si>
    <t>Tmem60</t>
  </si>
  <si>
    <t>Tmem64</t>
  </si>
  <si>
    <t>Tmem9</t>
  </si>
  <si>
    <t>Tmod1</t>
  </si>
  <si>
    <t>Tmsb15b2</t>
  </si>
  <si>
    <t>Tmsb4x</t>
  </si>
  <si>
    <t>Tnfaip1</t>
  </si>
  <si>
    <t>Tom1l2</t>
  </si>
  <si>
    <t>Top3a</t>
  </si>
  <si>
    <t>Top3b</t>
  </si>
  <si>
    <t>Tor1a</t>
  </si>
  <si>
    <t>Tpi.rs11</t>
  </si>
  <si>
    <t>Tpi1</t>
  </si>
  <si>
    <t>Tpmt</t>
  </si>
  <si>
    <t>Tpra1</t>
  </si>
  <si>
    <t>Trabd</t>
  </si>
  <si>
    <t>Trafd1</t>
  </si>
  <si>
    <t>Trap1</t>
  </si>
  <si>
    <t>Trappc1</t>
  </si>
  <si>
    <t>Trim11</t>
  </si>
  <si>
    <t>Trim24</t>
  </si>
  <si>
    <t>Trim59</t>
  </si>
  <si>
    <t>Trmt1</t>
  </si>
  <si>
    <t>Troap</t>
  </si>
  <si>
    <t>Tsacc</t>
  </si>
  <si>
    <t>Tsc1</t>
  </si>
  <si>
    <t>Tsc2</t>
  </si>
  <si>
    <t>Tsc22d3</t>
  </si>
  <si>
    <t>Tsen15</t>
  </si>
  <si>
    <t>Tsen54</t>
  </si>
  <si>
    <t>Tsga10ip</t>
  </si>
  <si>
    <t>Tsnax</t>
  </si>
  <si>
    <t>Tspan3</t>
  </si>
  <si>
    <t>Ttc17</t>
  </si>
  <si>
    <t>Ttc23l</t>
  </si>
  <si>
    <t>Tti1</t>
  </si>
  <si>
    <t>Ttll11</t>
  </si>
  <si>
    <t>Tubb4b.ps1</t>
  </si>
  <si>
    <t>Tubgcp4</t>
  </si>
  <si>
    <t>Txndc9</t>
  </si>
  <si>
    <t>Txnl4a</t>
  </si>
  <si>
    <t>Uba1</t>
  </si>
  <si>
    <t>Ubac2</t>
  </si>
  <si>
    <t>Ubap1</t>
  </si>
  <si>
    <t>Ube2d2a</t>
  </si>
  <si>
    <t>Ube2q1</t>
  </si>
  <si>
    <t>Ube2r2</t>
  </si>
  <si>
    <t>Ubiad1</t>
  </si>
  <si>
    <t>Ubox5</t>
  </si>
  <si>
    <t>Ubqln1</t>
  </si>
  <si>
    <t>Ubtf</t>
  </si>
  <si>
    <t>Uchl3</t>
  </si>
  <si>
    <t>Uhmk1</t>
  </si>
  <si>
    <t>Umod</t>
  </si>
  <si>
    <t>Unc45a</t>
  </si>
  <si>
    <t>Urgcp</t>
  </si>
  <si>
    <t>Usf1</t>
  </si>
  <si>
    <t>Usp10</t>
  </si>
  <si>
    <t>Usp11</t>
  </si>
  <si>
    <t>Usp20</t>
  </si>
  <si>
    <t>Utp4</t>
  </si>
  <si>
    <t>Uvrag</t>
  </si>
  <si>
    <t>Uxt</t>
  </si>
  <si>
    <t>Vac14</t>
  </si>
  <si>
    <t>Vcp</t>
  </si>
  <si>
    <t>Vhl</t>
  </si>
  <si>
    <t>Vkorc1</t>
  </si>
  <si>
    <t>Vps18</t>
  </si>
  <si>
    <t>Vps35l</t>
  </si>
  <si>
    <t>Vps37c</t>
  </si>
  <si>
    <t>Vps39</t>
  </si>
  <si>
    <t>Vps45</t>
  </si>
  <si>
    <t>Washc1</t>
  </si>
  <si>
    <t>Washc2</t>
  </si>
  <si>
    <t>Washc3</t>
  </si>
  <si>
    <t>Wbp1l</t>
  </si>
  <si>
    <t>Wdr1</t>
  </si>
  <si>
    <t>Wdr25</t>
  </si>
  <si>
    <t>Wdr26</t>
  </si>
  <si>
    <t>Wdr6</t>
  </si>
  <si>
    <t>Wdr91</t>
  </si>
  <si>
    <t>Wdtc1</t>
  </si>
  <si>
    <t>Wfs1</t>
  </si>
  <si>
    <t>Wscd1</t>
  </si>
  <si>
    <t>Xlr</t>
  </si>
  <si>
    <t>Xlr4a</t>
  </si>
  <si>
    <t>Xlr4b</t>
  </si>
  <si>
    <t>Xlr4c</t>
  </si>
  <si>
    <t>Xrcc2</t>
  </si>
  <si>
    <t>Yars</t>
  </si>
  <si>
    <t>Ypel2</t>
  </si>
  <si>
    <t>Zbed4</t>
  </si>
  <si>
    <t>Zbtb18</t>
  </si>
  <si>
    <t>Zbtb46</t>
  </si>
  <si>
    <t>Zbtb48</t>
  </si>
  <si>
    <t>Zbtb8b</t>
  </si>
  <si>
    <t>Zc3h8</t>
  </si>
  <si>
    <t>Zcchc3</t>
  </si>
  <si>
    <t>Zcrb1</t>
  </si>
  <si>
    <t>Zdhhc5</t>
  </si>
  <si>
    <t>Zfp110</t>
  </si>
  <si>
    <t>Zfp212</t>
  </si>
  <si>
    <t>Zfp217</t>
  </si>
  <si>
    <t>Zfp3</t>
  </si>
  <si>
    <t>Zfp35</t>
  </si>
  <si>
    <t>Zfp358</t>
  </si>
  <si>
    <t>Zfp408</t>
  </si>
  <si>
    <t>Zfp512</t>
  </si>
  <si>
    <t>Zfp541</t>
  </si>
  <si>
    <t>Zfp61</t>
  </si>
  <si>
    <t>Zfp623</t>
  </si>
  <si>
    <t>Zfp64</t>
  </si>
  <si>
    <t>Zfp703</t>
  </si>
  <si>
    <t>Zfp770</t>
  </si>
  <si>
    <t>Zfp777</t>
  </si>
  <si>
    <t>Zfp91</t>
  </si>
  <si>
    <t>Zfp997</t>
  </si>
  <si>
    <t>Zfp998</t>
  </si>
  <si>
    <t>Zfr2</t>
  </si>
  <si>
    <t>Zfyve27</t>
  </si>
  <si>
    <t>Znhit3</t>
  </si>
  <si>
    <t>Znrd2</t>
  </si>
  <si>
    <t>Znrf2</t>
  </si>
  <si>
    <t>Zp4.ps</t>
  </si>
  <si>
    <t>Zranb1</t>
  </si>
  <si>
    <t>Zswim7</t>
  </si>
  <si>
    <t>Zxdb</t>
  </si>
  <si>
    <t>Table S4. DEGs in oocytes of female offspring between SiO2-COOH NPs treatment and PBS treatment.</t>
  </si>
  <si>
    <t>SiO2-COOH_vs_PB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name val="Times New Roman"/>
      <charset val="134"/>
    </font>
    <font>
      <b/>
      <sz val="12"/>
      <name val="Times New Roman"/>
      <charset val="134"/>
    </font>
    <font>
      <sz val="11"/>
      <color indexed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5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5" borderId="9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6" borderId="10" applyNumberFormat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 applyProtection="1">
      <alignment horizontal="center" vertical="center" wrapText="1"/>
      <protection locked="0"/>
    </xf>
    <xf numFmtId="0" fontId="3" fillId="2" borderId="3" xfId="0" applyNumberFormat="1" applyFont="1" applyFill="1" applyBorder="1" applyAlignment="1" applyProtection="1">
      <alignment horizontal="center" vertical="center" wrapText="1"/>
      <protection locked="0"/>
    </xf>
    <xf numFmtId="0" fontId="3" fillId="2" borderId="4" xfId="0" applyNumberFormat="1" applyFont="1" applyFill="1" applyBorder="1" applyAlignment="1" applyProtection="1">
      <alignment vertical="center" wrapText="1"/>
      <protection locked="0"/>
    </xf>
    <xf numFmtId="0" fontId="5" fillId="2" borderId="3" xfId="0" applyNumberFormat="1" applyFont="1" applyFill="1" applyBorder="1" applyAlignment="1" applyProtection="1">
      <alignment vertical="center"/>
    </xf>
    <xf numFmtId="0" fontId="3" fillId="2" borderId="3" xfId="0" applyNumberFormat="1" applyFont="1" applyFill="1" applyBorder="1" applyAlignment="1" applyProtection="1">
      <alignment horizontal="justify" vertical="center"/>
    </xf>
    <xf numFmtId="0" fontId="3" fillId="2" borderId="3" xfId="0" applyFont="1" applyFill="1" applyBorder="1" applyAlignment="1" applyProtection="1">
      <alignment vertical="center" wrapText="1"/>
      <protection locked="0"/>
    </xf>
    <xf numFmtId="0" fontId="5" fillId="2" borderId="4" xfId="0" applyNumberFormat="1" applyFont="1" applyFill="1" applyBorder="1" applyAlignment="1" applyProtection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dvs202410353-sup-0002-TableS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 S1"/>
      <sheetName val="ble S1修饰名称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B46"/>
  <sheetViews>
    <sheetView showGridLines="0" showZeros="0" tabSelected="1" workbookViewId="0">
      <selection activeCell="B2" sqref="B$1:B$1048576"/>
    </sheetView>
  </sheetViews>
  <sheetFormatPr defaultColWidth="9.45454545454546" defaultRowHeight="14" outlineLevelCol="1"/>
  <cols>
    <col min="1" max="1" width="22.7272727272727" style="6" customWidth="1"/>
    <col min="2" max="2" width="39.1818181818182" style="6" customWidth="1"/>
    <col min="3" max="16384" width="9.45454545454546" style="6"/>
  </cols>
  <sheetData>
    <row r="1" ht="17" customHeight="1" spans="1:2">
      <c r="A1" s="7" t="s">
        <v>0</v>
      </c>
      <c r="B1" s="8"/>
    </row>
    <row r="2" s="6" customFormat="1" ht="17" customHeight="1" spans="1:2">
      <c r="A2" s="9" t="s">
        <v>1</v>
      </c>
      <c r="B2" s="9" t="s">
        <v>2</v>
      </c>
    </row>
    <row r="3" s="6" customFormat="1" ht="15.75" customHeight="1" spans="1:2">
      <c r="A3" s="10" t="s">
        <v>3</v>
      </c>
      <c r="B3" s="11" t="s">
        <v>4</v>
      </c>
    </row>
    <row r="4" s="6" customFormat="1" ht="15.75" customHeight="1" spans="1:2">
      <c r="A4" s="10" t="s">
        <v>5</v>
      </c>
      <c r="B4" s="11" t="s">
        <v>6</v>
      </c>
    </row>
    <row r="5" s="6" customFormat="1" ht="15.75" customHeight="1" spans="1:2">
      <c r="A5" s="10" t="s">
        <v>7</v>
      </c>
      <c r="B5" s="12" t="s">
        <v>8</v>
      </c>
    </row>
    <row r="6" s="6" customFormat="1" ht="15.75" customHeight="1" spans="1:2">
      <c r="A6" s="10" t="s">
        <v>9</v>
      </c>
      <c r="B6" s="12" t="s">
        <v>10</v>
      </c>
    </row>
    <row r="7" s="6" customFormat="1" ht="15.75" customHeight="1" spans="1:2">
      <c r="A7" s="10" t="s">
        <v>11</v>
      </c>
      <c r="B7" s="11" t="s">
        <v>12</v>
      </c>
    </row>
    <row r="8" s="6" customFormat="1" ht="15.75" customHeight="1" spans="1:2">
      <c r="A8" s="10" t="s">
        <v>13</v>
      </c>
      <c r="B8" s="11" t="s">
        <v>14</v>
      </c>
    </row>
    <row r="9" s="6" customFormat="1" ht="15.75" customHeight="1" spans="1:2">
      <c r="A9" s="10" t="s">
        <v>15</v>
      </c>
      <c r="B9" s="13" t="s">
        <v>16</v>
      </c>
    </row>
    <row r="10" s="6" customFormat="1" ht="15.75" customHeight="1" spans="1:2">
      <c r="A10" s="10" t="s">
        <v>17</v>
      </c>
      <c r="B10" s="12" t="s">
        <v>18</v>
      </c>
    </row>
    <row r="11" s="6" customFormat="1" ht="15.75" customHeight="1" spans="1:2">
      <c r="A11" s="10" t="s">
        <v>19</v>
      </c>
      <c r="B11" s="14" t="s">
        <v>20</v>
      </c>
    </row>
    <row r="12" s="6" customFormat="1" ht="15.75" customHeight="1" spans="1:2">
      <c r="A12" s="10" t="s">
        <v>21</v>
      </c>
      <c r="B12" s="14" t="s">
        <v>22</v>
      </c>
    </row>
    <row r="13" s="6" customFormat="1" ht="15.75" customHeight="1" spans="1:2">
      <c r="A13" s="10" t="s">
        <v>23</v>
      </c>
      <c r="B13" s="14" t="s">
        <v>24</v>
      </c>
    </row>
    <row r="14" s="6" customFormat="1" ht="15.75" customHeight="1" spans="1:2">
      <c r="A14" s="10" t="s">
        <v>25</v>
      </c>
      <c r="B14" s="14" t="s">
        <v>26</v>
      </c>
    </row>
    <row r="15" s="6" customFormat="1" ht="15.75" customHeight="1" spans="1:2">
      <c r="A15" s="10" t="s">
        <v>27</v>
      </c>
      <c r="B15" s="14" t="s">
        <v>28</v>
      </c>
    </row>
    <row r="16" s="6" customFormat="1" ht="15.75" customHeight="1" spans="1:2">
      <c r="A16" s="10" t="s">
        <v>29</v>
      </c>
      <c r="B16" s="14" t="s">
        <v>30</v>
      </c>
    </row>
    <row r="17" s="6" customFormat="1" ht="15.75" customHeight="1" spans="1:2">
      <c r="A17" s="10" t="s">
        <v>31</v>
      </c>
      <c r="B17" s="14" t="s">
        <v>32</v>
      </c>
    </row>
    <row r="18" s="6" customFormat="1" ht="15.75" customHeight="1" spans="1:2">
      <c r="A18" s="10" t="s">
        <v>33</v>
      </c>
      <c r="B18" s="14" t="s">
        <v>34</v>
      </c>
    </row>
    <row r="19" s="6" customFormat="1" ht="15.75" customHeight="1" spans="1:2">
      <c r="A19" s="10" t="s">
        <v>35</v>
      </c>
      <c r="B19" s="14" t="s">
        <v>36</v>
      </c>
    </row>
    <row r="20" s="6" customFormat="1" ht="15.75" customHeight="1" spans="1:2">
      <c r="A20" s="10" t="s">
        <v>37</v>
      </c>
      <c r="B20" s="14" t="s">
        <v>38</v>
      </c>
    </row>
    <row r="21" s="6" customFormat="1" ht="15.75" customHeight="1" spans="1:2">
      <c r="A21" s="10" t="s">
        <v>39</v>
      </c>
      <c r="B21" s="14" t="s">
        <v>40</v>
      </c>
    </row>
    <row r="22" s="6" customFormat="1" ht="15.75" customHeight="1" spans="1:2">
      <c r="A22" s="10" t="s">
        <v>41</v>
      </c>
      <c r="B22" s="14" t="s">
        <v>42</v>
      </c>
    </row>
    <row r="23" s="6" customFormat="1" ht="15.75" customHeight="1" spans="1:2">
      <c r="A23" s="10" t="s">
        <v>43</v>
      </c>
      <c r="B23" s="14" t="s">
        <v>44</v>
      </c>
    </row>
    <row r="24" s="6" customFormat="1" ht="15.75" customHeight="1" spans="1:2">
      <c r="A24" s="10" t="s">
        <v>45</v>
      </c>
      <c r="B24" s="14" t="s">
        <v>46</v>
      </c>
    </row>
    <row r="25" s="6" customFormat="1" ht="15.75" customHeight="1" spans="1:2">
      <c r="A25" s="10" t="s">
        <v>47</v>
      </c>
      <c r="B25" s="14" t="s">
        <v>48</v>
      </c>
    </row>
    <row r="26" s="6" customFormat="1" ht="15.75" customHeight="1" spans="1:2">
      <c r="A26" s="10" t="s">
        <v>49</v>
      </c>
      <c r="B26" s="14" t="s">
        <v>50</v>
      </c>
    </row>
    <row r="27" s="6" customFormat="1" ht="15.75" customHeight="1" spans="1:2">
      <c r="A27" s="10" t="s">
        <v>51</v>
      </c>
      <c r="B27" s="14" t="s">
        <v>52</v>
      </c>
    </row>
    <row r="28" s="6" customFormat="1" ht="15.75" customHeight="1" spans="1:2">
      <c r="A28" s="10" t="s">
        <v>53</v>
      </c>
      <c r="B28" s="14" t="s">
        <v>54</v>
      </c>
    </row>
    <row r="29" s="6" customFormat="1" ht="15.75" customHeight="1" spans="1:2">
      <c r="A29" s="10" t="s">
        <v>55</v>
      </c>
      <c r="B29" s="14" t="s">
        <v>56</v>
      </c>
    </row>
    <row r="30" s="6" customFormat="1" ht="15.75" customHeight="1" spans="1:2">
      <c r="A30" s="10" t="s">
        <v>57</v>
      </c>
      <c r="B30" s="14" t="s">
        <v>58</v>
      </c>
    </row>
    <row r="31" ht="15.75" customHeight="1" spans="1:2">
      <c r="A31" s="10" t="s">
        <v>59</v>
      </c>
      <c r="B31" s="11" t="s">
        <v>60</v>
      </c>
    </row>
    <row r="32" ht="15.75" customHeight="1" spans="1:2">
      <c r="A32" s="10" t="s">
        <v>61</v>
      </c>
      <c r="B32" s="15" t="s">
        <v>62</v>
      </c>
    </row>
    <row r="33" ht="15.75" customHeight="1" spans="1:2">
      <c r="A33" s="10" t="s">
        <v>63</v>
      </c>
      <c r="B33" s="12" t="s">
        <v>64</v>
      </c>
    </row>
    <row r="34" ht="15.75" customHeight="1" spans="1:2">
      <c r="A34" s="10" t="s">
        <v>65</v>
      </c>
      <c r="B34" s="12" t="s">
        <v>66</v>
      </c>
    </row>
    <row r="35" ht="15.75" customHeight="1" spans="1:2">
      <c r="A35" s="10" t="s">
        <v>67</v>
      </c>
      <c r="B35" s="11" t="s">
        <v>68</v>
      </c>
    </row>
    <row r="36" ht="15.75" customHeight="1" spans="1:2">
      <c r="A36" s="10" t="s">
        <v>69</v>
      </c>
      <c r="B36" s="11" t="s">
        <v>70</v>
      </c>
    </row>
    <row r="37" s="6" customFormat="1" ht="15.75" customHeight="1" spans="1:2">
      <c r="A37" s="10" t="s">
        <v>71</v>
      </c>
      <c r="B37" s="14" t="s">
        <v>72</v>
      </c>
    </row>
    <row r="38" s="6" customFormat="1" ht="15.75" customHeight="1" spans="1:2">
      <c r="A38" s="10" t="s">
        <v>73</v>
      </c>
      <c r="B38" s="14" t="s">
        <v>74</v>
      </c>
    </row>
    <row r="39" s="6" customFormat="1" ht="15.75" customHeight="1" spans="1:2">
      <c r="A39" s="10" t="s">
        <v>75</v>
      </c>
      <c r="B39" s="14" t="s">
        <v>76</v>
      </c>
    </row>
    <row r="40" s="6" customFormat="1" ht="15.75" customHeight="1" spans="1:2">
      <c r="A40" s="10" t="s">
        <v>77</v>
      </c>
      <c r="B40" s="14" t="s">
        <v>78</v>
      </c>
    </row>
    <row r="41" s="6" customFormat="1" ht="15.75" customHeight="1" spans="1:2">
      <c r="A41" s="10" t="s">
        <v>79</v>
      </c>
      <c r="B41" s="14" t="s">
        <v>80</v>
      </c>
    </row>
    <row r="42" s="6" customFormat="1" ht="15.75" customHeight="1" spans="1:2">
      <c r="A42" s="10" t="s">
        <v>81</v>
      </c>
      <c r="B42" s="14" t="s">
        <v>82</v>
      </c>
    </row>
    <row r="43" s="6" customFormat="1" ht="15.75" customHeight="1" spans="1:2">
      <c r="A43" s="10" t="s">
        <v>83</v>
      </c>
      <c r="B43" s="11" t="s">
        <v>84</v>
      </c>
    </row>
    <row r="44" s="6" customFormat="1" ht="15.75" customHeight="1" spans="1:2">
      <c r="A44" s="10" t="s">
        <v>85</v>
      </c>
      <c r="B44" s="15" t="s">
        <v>86</v>
      </c>
    </row>
    <row r="45" s="6" customFormat="1" ht="15.75" customHeight="1" spans="1:2">
      <c r="A45" s="10" t="s">
        <v>87</v>
      </c>
      <c r="B45" s="14" t="s">
        <v>88</v>
      </c>
    </row>
    <row r="46" s="6" customFormat="1" ht="15.75" customHeight="1" spans="1:2">
      <c r="A46" s="10" t="s">
        <v>89</v>
      </c>
      <c r="B46" s="14" t="s">
        <v>90</v>
      </c>
    </row>
  </sheetData>
  <mergeCells count="1">
    <mergeCell ref="A1:B1"/>
  </mergeCells>
  <dataValidations count="1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sqref="B11:B30 B37:B42 B45:B46">
      <formula1>4</formula1>
      <formula2>1000</formula2>
    </dataValidation>
  </dataValidations>
  <pageMargins left="0.28" right="0.16" top="0.42" bottom="0.56" header="0.23" footer="0.5"/>
  <pageSetup paperSize="9" scale="45" orientation="landscape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83"/>
  <sheetViews>
    <sheetView zoomScaleSheetLayoutView="60" workbookViewId="0">
      <selection activeCell="K11" sqref="K11"/>
    </sheetView>
  </sheetViews>
  <sheetFormatPr defaultColWidth="9.81818181818182" defaultRowHeight="14"/>
  <cols>
    <col min="1" max="1" width="6.36363636363636" style="1" customWidth="1"/>
    <col min="2" max="2" width="17.2727272727273" style="1" customWidth="1"/>
    <col min="3" max="3" width="12.8181818181818" style="1"/>
    <col min="4" max="4" width="14" style="1"/>
    <col min="5" max="5" width="12.8181818181818" style="1"/>
    <col min="6" max="6" width="14" style="1"/>
    <col min="7" max="8" width="12.8181818181818" style="1"/>
    <col min="9" max="9" width="9.81818181818182" style="1"/>
    <col min="10" max="10" width="15.9090909090909" style="1" customWidth="1"/>
    <col min="11" max="16384" width="9.81818181818182" style="1"/>
  </cols>
  <sheetData>
    <row r="1" s="5" customFormat="1" ht="15" spans="1:10">
      <c r="A1" s="2" t="s">
        <v>91</v>
      </c>
      <c r="B1" s="2"/>
      <c r="C1" s="2"/>
      <c r="D1" s="2"/>
      <c r="E1" s="2"/>
      <c r="F1" s="2"/>
      <c r="G1" s="2"/>
      <c r="H1" s="2"/>
      <c r="I1" s="2"/>
      <c r="J1" s="2"/>
    </row>
    <row r="2" spans="2:10">
      <c r="B2" s="3" t="s">
        <v>92</v>
      </c>
      <c r="C2" s="3" t="s">
        <v>93</v>
      </c>
      <c r="D2" s="3" t="s">
        <v>94</v>
      </c>
      <c r="E2" s="3" t="s">
        <v>95</v>
      </c>
      <c r="F2" s="3" t="s">
        <v>96</v>
      </c>
      <c r="G2" s="3" t="s">
        <v>97</v>
      </c>
      <c r="H2" s="3" t="s">
        <v>98</v>
      </c>
      <c r="I2" s="3" t="s">
        <v>99</v>
      </c>
      <c r="J2" s="3" t="s">
        <v>100</v>
      </c>
    </row>
    <row r="3" spans="1:10">
      <c r="A3" s="1">
        <v>1</v>
      </c>
      <c r="B3" s="3" t="s">
        <v>101</v>
      </c>
      <c r="C3" s="1">
        <v>18.25951044</v>
      </c>
      <c r="D3" s="1">
        <v>1.335355899</v>
      </c>
      <c r="E3" s="1">
        <v>0.387686352</v>
      </c>
      <c r="F3" s="1">
        <v>3.444423285</v>
      </c>
      <c r="G3" s="1">
        <v>0.000572279</v>
      </c>
      <c r="H3" s="1">
        <v>0.003379699</v>
      </c>
      <c r="I3" s="3" t="s">
        <v>102</v>
      </c>
      <c r="J3" s="3" t="s">
        <v>103</v>
      </c>
    </row>
    <row r="4" spans="1:10">
      <c r="A4" s="1">
        <v>2</v>
      </c>
      <c r="B4" s="3" t="s">
        <v>104</v>
      </c>
      <c r="C4" s="1">
        <v>9.041972907</v>
      </c>
      <c r="D4" s="1">
        <v>1.516567947</v>
      </c>
      <c r="E4" s="1">
        <v>0.425616599</v>
      </c>
      <c r="F4" s="1">
        <v>3.563225567</v>
      </c>
      <c r="G4" s="1">
        <v>0.000366326</v>
      </c>
      <c r="H4" s="1">
        <v>0.002304101</v>
      </c>
      <c r="I4" s="3" t="s">
        <v>102</v>
      </c>
      <c r="J4" s="3" t="s">
        <v>103</v>
      </c>
    </row>
    <row r="5" spans="1:10">
      <c r="A5" s="1">
        <v>3</v>
      </c>
      <c r="B5" s="3" t="s">
        <v>105</v>
      </c>
      <c r="C5" s="1">
        <v>12.37981838</v>
      </c>
      <c r="D5" s="1">
        <v>1.034495233</v>
      </c>
      <c r="E5" s="1">
        <v>0.34837583</v>
      </c>
      <c r="F5" s="1">
        <v>2.969480497</v>
      </c>
      <c r="G5" s="1">
        <v>0.002983037</v>
      </c>
      <c r="H5" s="1">
        <v>0.013390767</v>
      </c>
      <c r="I5" s="3" t="s">
        <v>102</v>
      </c>
      <c r="J5" s="3" t="s">
        <v>103</v>
      </c>
    </row>
    <row r="6" spans="1:10">
      <c r="A6" s="1">
        <v>4</v>
      </c>
      <c r="B6" s="3" t="s">
        <v>106</v>
      </c>
      <c r="C6" s="1">
        <v>8.678054305</v>
      </c>
      <c r="D6" s="1">
        <v>1.235828558</v>
      </c>
      <c r="E6" s="1">
        <v>0.418239674</v>
      </c>
      <c r="F6" s="1">
        <v>2.9548334</v>
      </c>
      <c r="G6" s="1">
        <v>0.003128379</v>
      </c>
      <c r="H6" s="1">
        <v>0.013942335</v>
      </c>
      <c r="I6" s="3" t="s">
        <v>102</v>
      </c>
      <c r="J6" s="3" t="s">
        <v>103</v>
      </c>
    </row>
    <row r="7" spans="1:10">
      <c r="A7" s="1">
        <v>5</v>
      </c>
      <c r="B7" s="3" t="s">
        <v>107</v>
      </c>
      <c r="C7" s="1">
        <v>126.5122069</v>
      </c>
      <c r="D7" s="1">
        <v>1.094593088</v>
      </c>
      <c r="E7" s="1">
        <v>0.355195833</v>
      </c>
      <c r="F7" s="1">
        <v>3.081660839</v>
      </c>
      <c r="G7" s="1">
        <v>0.002058492</v>
      </c>
      <c r="H7" s="1">
        <v>0.009866218</v>
      </c>
      <c r="I7" s="3" t="s">
        <v>102</v>
      </c>
      <c r="J7" s="3" t="s">
        <v>103</v>
      </c>
    </row>
    <row r="8" spans="1:10">
      <c r="A8" s="1">
        <v>6</v>
      </c>
      <c r="B8" s="3" t="s">
        <v>108</v>
      </c>
      <c r="C8" s="1">
        <v>2.958186182</v>
      </c>
      <c r="D8" s="1">
        <v>1.933533643</v>
      </c>
      <c r="E8" s="1">
        <v>0.766777655</v>
      </c>
      <c r="F8" s="1">
        <v>2.521635353</v>
      </c>
      <c r="G8" s="1">
        <v>0.011681073</v>
      </c>
      <c r="H8" s="1">
        <v>0.04072117</v>
      </c>
      <c r="I8" s="3" t="s">
        <v>102</v>
      </c>
      <c r="J8" s="3" t="s">
        <v>103</v>
      </c>
    </row>
    <row r="9" spans="1:10">
      <c r="A9" s="1">
        <v>7</v>
      </c>
      <c r="B9" s="3" t="s">
        <v>109</v>
      </c>
      <c r="C9" s="1">
        <v>6.897819903</v>
      </c>
      <c r="D9" s="1">
        <v>1.365735665</v>
      </c>
      <c r="E9" s="1">
        <v>0.463107205</v>
      </c>
      <c r="F9" s="1">
        <v>2.949070215</v>
      </c>
      <c r="G9" s="1">
        <v>0.003187316</v>
      </c>
      <c r="H9" s="1">
        <v>0.014132409</v>
      </c>
      <c r="I9" s="3" t="s">
        <v>102</v>
      </c>
      <c r="J9" s="3" t="s">
        <v>103</v>
      </c>
    </row>
    <row r="10" spans="1:10">
      <c r="A10" s="1">
        <v>8</v>
      </c>
      <c r="B10" s="3" t="s">
        <v>110</v>
      </c>
      <c r="C10" s="1">
        <v>9.546190313</v>
      </c>
      <c r="D10" s="1">
        <v>1.751515128</v>
      </c>
      <c r="E10" s="1">
        <v>0.428688335</v>
      </c>
      <c r="F10" s="1">
        <v>4.085754115</v>
      </c>
      <c r="G10" s="4">
        <v>4.39e-5</v>
      </c>
      <c r="H10" s="1">
        <v>0.000375785</v>
      </c>
      <c r="I10" s="3" t="s">
        <v>102</v>
      </c>
      <c r="J10" s="3" t="s">
        <v>103</v>
      </c>
    </row>
    <row r="11" spans="1:10">
      <c r="A11" s="1">
        <v>9</v>
      </c>
      <c r="B11" s="3" t="s">
        <v>111</v>
      </c>
      <c r="C11" s="1">
        <v>20.68581043</v>
      </c>
      <c r="D11" s="1">
        <v>1.411596478</v>
      </c>
      <c r="E11" s="1">
        <v>0.338380398</v>
      </c>
      <c r="F11" s="1">
        <v>4.171626031</v>
      </c>
      <c r="G11" s="4">
        <v>3.02e-5</v>
      </c>
      <c r="H11" s="1">
        <v>0.000270731</v>
      </c>
      <c r="I11" s="3" t="s">
        <v>102</v>
      </c>
      <c r="J11" s="3" t="s">
        <v>103</v>
      </c>
    </row>
    <row r="12" spans="1:10">
      <c r="A12" s="1">
        <v>10</v>
      </c>
      <c r="B12" s="3" t="s">
        <v>112</v>
      </c>
      <c r="C12" s="1">
        <v>7.259175917</v>
      </c>
      <c r="D12" s="1">
        <v>2.059381436</v>
      </c>
      <c r="E12" s="1">
        <v>0.504944698</v>
      </c>
      <c r="F12" s="1">
        <v>4.078429663</v>
      </c>
      <c r="G12" s="4">
        <v>4.53e-5</v>
      </c>
      <c r="H12" s="1">
        <v>0.000386774</v>
      </c>
      <c r="I12" s="3" t="s">
        <v>102</v>
      </c>
      <c r="J12" s="3" t="s">
        <v>103</v>
      </c>
    </row>
    <row r="13" spans="1:10">
      <c r="A13" s="1">
        <v>11</v>
      </c>
      <c r="B13" s="3" t="s">
        <v>113</v>
      </c>
      <c r="C13" s="1">
        <v>6.817806368</v>
      </c>
      <c r="D13" s="1">
        <v>-1.738971053</v>
      </c>
      <c r="E13" s="1">
        <v>0.536496532</v>
      </c>
      <c r="F13" s="1">
        <v>-3.241346306</v>
      </c>
      <c r="G13" s="1">
        <v>0.001189666</v>
      </c>
      <c r="H13" s="1">
        <v>0.006301873</v>
      </c>
      <c r="I13" s="3" t="s">
        <v>114</v>
      </c>
      <c r="J13" s="3" t="s">
        <v>103</v>
      </c>
    </row>
    <row r="14" spans="1:10">
      <c r="A14" s="1">
        <v>12</v>
      </c>
      <c r="B14" s="3" t="s">
        <v>115</v>
      </c>
      <c r="C14" s="1">
        <v>12.05296527</v>
      </c>
      <c r="D14" s="1">
        <v>1.166897194</v>
      </c>
      <c r="E14" s="1">
        <v>0.412068465</v>
      </c>
      <c r="F14" s="1">
        <v>2.831804161</v>
      </c>
      <c r="G14" s="1">
        <v>0.004628619</v>
      </c>
      <c r="H14" s="1">
        <v>0.019145168</v>
      </c>
      <c r="I14" s="3" t="s">
        <v>102</v>
      </c>
      <c r="J14" s="3" t="s">
        <v>103</v>
      </c>
    </row>
    <row r="15" spans="1:10">
      <c r="A15" s="1">
        <v>13</v>
      </c>
      <c r="B15" s="3" t="s">
        <v>116</v>
      </c>
      <c r="C15" s="1">
        <v>12.10013846</v>
      </c>
      <c r="D15" s="1">
        <v>1.422671264</v>
      </c>
      <c r="E15" s="1">
        <v>0.44141247</v>
      </c>
      <c r="F15" s="1">
        <v>3.222997445</v>
      </c>
      <c r="G15" s="1">
        <v>0.001268567</v>
      </c>
      <c r="H15" s="1">
        <v>0.006662022</v>
      </c>
      <c r="I15" s="3" t="s">
        <v>102</v>
      </c>
      <c r="J15" s="3" t="s">
        <v>103</v>
      </c>
    </row>
    <row r="16" spans="1:10">
      <c r="A16" s="1">
        <v>14</v>
      </c>
      <c r="B16" s="3" t="s">
        <v>117</v>
      </c>
      <c r="C16" s="1">
        <v>2.774655672</v>
      </c>
      <c r="D16" s="1">
        <v>2.107327608</v>
      </c>
      <c r="E16" s="1">
        <v>0.829899131</v>
      </c>
      <c r="F16" s="1">
        <v>2.539257518</v>
      </c>
      <c r="G16" s="1">
        <v>0.011108802</v>
      </c>
      <c r="H16" s="1">
        <v>0.039074822</v>
      </c>
      <c r="I16" s="3" t="s">
        <v>102</v>
      </c>
      <c r="J16" s="3" t="s">
        <v>103</v>
      </c>
    </row>
    <row r="17" spans="1:10">
      <c r="A17" s="1">
        <v>15</v>
      </c>
      <c r="B17" s="3" t="s">
        <v>118</v>
      </c>
      <c r="C17" s="1">
        <v>16.14420324</v>
      </c>
      <c r="D17" s="1">
        <v>1.162082451</v>
      </c>
      <c r="E17" s="1">
        <v>0.314855459</v>
      </c>
      <c r="F17" s="1">
        <v>3.690844218</v>
      </c>
      <c r="G17" s="1">
        <v>0.000223511</v>
      </c>
      <c r="H17" s="1">
        <v>0.001520373</v>
      </c>
      <c r="I17" s="3" t="s">
        <v>102</v>
      </c>
      <c r="J17" s="3" t="s">
        <v>103</v>
      </c>
    </row>
    <row r="18" spans="1:10">
      <c r="A18" s="1">
        <v>16</v>
      </c>
      <c r="B18" s="3" t="s">
        <v>119</v>
      </c>
      <c r="C18" s="1">
        <v>6.364249029</v>
      </c>
      <c r="D18" s="1">
        <v>1.166367777</v>
      </c>
      <c r="E18" s="1">
        <v>0.463514276</v>
      </c>
      <c r="F18" s="1">
        <v>2.516357828</v>
      </c>
      <c r="G18" s="1">
        <v>0.011857473</v>
      </c>
      <c r="H18" s="1">
        <v>0.041189116</v>
      </c>
      <c r="I18" s="3" t="s">
        <v>102</v>
      </c>
      <c r="J18" s="3" t="s">
        <v>103</v>
      </c>
    </row>
    <row r="19" spans="1:10">
      <c r="A19" s="1">
        <v>17</v>
      </c>
      <c r="B19" s="3" t="s">
        <v>120</v>
      </c>
      <c r="C19" s="1">
        <v>6.61038167</v>
      </c>
      <c r="D19" s="1">
        <v>1.723279174</v>
      </c>
      <c r="E19" s="1">
        <v>0.548488888</v>
      </c>
      <c r="F19" s="1">
        <v>3.141867066</v>
      </c>
      <c r="G19" s="1">
        <v>0.001678742</v>
      </c>
      <c r="H19" s="1">
        <v>0.008411514</v>
      </c>
      <c r="I19" s="3" t="s">
        <v>102</v>
      </c>
      <c r="J19" s="3" t="s">
        <v>103</v>
      </c>
    </row>
    <row r="20" spans="1:10">
      <c r="A20" s="1">
        <v>18</v>
      </c>
      <c r="B20" s="3" t="s">
        <v>121</v>
      </c>
      <c r="C20" s="1">
        <v>7.86175485</v>
      </c>
      <c r="D20" s="1">
        <v>2.268210758</v>
      </c>
      <c r="E20" s="1">
        <v>0.545224687</v>
      </c>
      <c r="F20" s="1">
        <v>4.1601395</v>
      </c>
      <c r="G20" s="4">
        <v>3.18e-5</v>
      </c>
      <c r="H20" s="1">
        <v>0.000283204</v>
      </c>
      <c r="I20" s="3" t="s">
        <v>102</v>
      </c>
      <c r="J20" s="3" t="s">
        <v>103</v>
      </c>
    </row>
    <row r="21" spans="1:10">
      <c r="A21" s="1">
        <v>19</v>
      </c>
      <c r="B21" s="3" t="s">
        <v>122</v>
      </c>
      <c r="C21" s="1">
        <v>9.605169105</v>
      </c>
      <c r="D21" s="1">
        <v>-1.544117642</v>
      </c>
      <c r="E21" s="1">
        <v>0.483865741</v>
      </c>
      <c r="F21" s="1">
        <v>-3.191210932</v>
      </c>
      <c r="G21" s="1">
        <v>0.001416778</v>
      </c>
      <c r="H21" s="1">
        <v>0.007291406</v>
      </c>
      <c r="I21" s="3" t="s">
        <v>114</v>
      </c>
      <c r="J21" s="3" t="s">
        <v>103</v>
      </c>
    </row>
    <row r="22" spans="1:10">
      <c r="A22" s="1">
        <v>20</v>
      </c>
      <c r="B22" s="3" t="s">
        <v>123</v>
      </c>
      <c r="C22" s="1">
        <v>6.052282802</v>
      </c>
      <c r="D22" s="1">
        <v>1.685919606</v>
      </c>
      <c r="E22" s="1">
        <v>0.528167148</v>
      </c>
      <c r="F22" s="1">
        <v>3.192019064</v>
      </c>
      <c r="G22" s="1">
        <v>0.00141282</v>
      </c>
      <c r="H22" s="1">
        <v>0.007282547</v>
      </c>
      <c r="I22" s="3" t="s">
        <v>102</v>
      </c>
      <c r="J22" s="3" t="s">
        <v>103</v>
      </c>
    </row>
    <row r="23" spans="1:10">
      <c r="A23" s="1">
        <v>21</v>
      </c>
      <c r="B23" s="3" t="s">
        <v>124</v>
      </c>
      <c r="C23" s="1">
        <v>15.25570579</v>
      </c>
      <c r="D23" s="1">
        <v>1.579905197</v>
      </c>
      <c r="E23" s="1">
        <v>0.588505078</v>
      </c>
      <c r="F23" s="1">
        <v>2.684607585</v>
      </c>
      <c r="G23" s="1">
        <v>0.007261501</v>
      </c>
      <c r="H23" s="1">
        <v>0.027721521</v>
      </c>
      <c r="I23" s="3" t="s">
        <v>102</v>
      </c>
      <c r="J23" s="3" t="s">
        <v>103</v>
      </c>
    </row>
    <row r="24" spans="1:10">
      <c r="A24" s="1">
        <v>22</v>
      </c>
      <c r="B24" s="3" t="s">
        <v>125</v>
      </c>
      <c r="C24" s="1">
        <v>4.182608202</v>
      </c>
      <c r="D24" s="1">
        <v>2.433385079</v>
      </c>
      <c r="E24" s="1">
        <v>0.904707674</v>
      </c>
      <c r="F24" s="1">
        <v>2.689692096</v>
      </c>
      <c r="G24" s="1">
        <v>0.007151797</v>
      </c>
      <c r="H24" s="1">
        <v>0.027384851</v>
      </c>
      <c r="I24" s="3" t="s">
        <v>102</v>
      </c>
      <c r="J24" s="3" t="s">
        <v>103</v>
      </c>
    </row>
    <row r="25" spans="1:10">
      <c r="A25" s="1">
        <v>23</v>
      </c>
      <c r="B25" s="3" t="s">
        <v>126</v>
      </c>
      <c r="C25" s="1">
        <v>3.669040676</v>
      </c>
      <c r="D25" s="1">
        <v>2.01908201</v>
      </c>
      <c r="E25" s="1">
        <v>0.710742561</v>
      </c>
      <c r="F25" s="1">
        <v>2.84080639</v>
      </c>
      <c r="G25" s="1">
        <v>0.004499962</v>
      </c>
      <c r="H25" s="1">
        <v>0.018736416</v>
      </c>
      <c r="I25" s="3" t="s">
        <v>102</v>
      </c>
      <c r="J25" s="3" t="s">
        <v>103</v>
      </c>
    </row>
    <row r="26" spans="1:10">
      <c r="A26" s="1">
        <v>24</v>
      </c>
      <c r="B26" s="3" t="s">
        <v>127</v>
      </c>
      <c r="C26" s="1">
        <v>25.81387072</v>
      </c>
      <c r="D26" s="1">
        <v>1.267055174</v>
      </c>
      <c r="E26" s="1">
        <v>0.302012896</v>
      </c>
      <c r="F26" s="1">
        <v>4.195367779</v>
      </c>
      <c r="G26" s="4">
        <v>2.72e-5</v>
      </c>
      <c r="H26" s="1">
        <v>0.000248468</v>
      </c>
      <c r="I26" s="3" t="s">
        <v>102</v>
      </c>
      <c r="J26" s="3" t="s">
        <v>103</v>
      </c>
    </row>
    <row r="27" spans="1:10">
      <c r="A27" s="1">
        <v>25</v>
      </c>
      <c r="B27" s="3" t="s">
        <v>128</v>
      </c>
      <c r="C27" s="1">
        <v>6.307282628</v>
      </c>
      <c r="D27" s="1">
        <v>1.900601966</v>
      </c>
      <c r="E27" s="1">
        <v>0.51660687</v>
      </c>
      <c r="F27" s="1">
        <v>3.67901024</v>
      </c>
      <c r="G27" s="1">
        <v>0.000234141</v>
      </c>
      <c r="H27" s="1">
        <v>0.001580572</v>
      </c>
      <c r="I27" s="3" t="s">
        <v>102</v>
      </c>
      <c r="J27" s="3" t="s">
        <v>103</v>
      </c>
    </row>
    <row r="28" spans="1:10">
      <c r="A28" s="1">
        <v>26</v>
      </c>
      <c r="B28" s="3" t="s">
        <v>129</v>
      </c>
      <c r="C28" s="1">
        <v>38.12967734</v>
      </c>
      <c r="D28" s="1">
        <v>-1.367351719</v>
      </c>
      <c r="E28" s="1">
        <v>0.320374772</v>
      </c>
      <c r="F28" s="1">
        <v>-4.267975624</v>
      </c>
      <c r="G28" s="4">
        <v>1.97e-5</v>
      </c>
      <c r="H28" s="1">
        <v>0.000188163</v>
      </c>
      <c r="I28" s="3" t="s">
        <v>114</v>
      </c>
      <c r="J28" s="3" t="s">
        <v>103</v>
      </c>
    </row>
    <row r="29" spans="1:10">
      <c r="A29" s="1">
        <v>27</v>
      </c>
      <c r="B29" s="3" t="s">
        <v>130</v>
      </c>
      <c r="C29" s="1">
        <v>3.778224515</v>
      </c>
      <c r="D29" s="1">
        <v>-1.848247325</v>
      </c>
      <c r="E29" s="1">
        <v>0.73323273</v>
      </c>
      <c r="F29" s="1">
        <v>-2.520683066</v>
      </c>
      <c r="G29" s="1">
        <v>0.011712729</v>
      </c>
      <c r="H29" s="1">
        <v>0.040812744</v>
      </c>
      <c r="I29" s="3" t="s">
        <v>114</v>
      </c>
      <c r="J29" s="3" t="s">
        <v>103</v>
      </c>
    </row>
    <row r="30" spans="1:10">
      <c r="A30" s="1">
        <v>28</v>
      </c>
      <c r="B30" s="3" t="s">
        <v>131</v>
      </c>
      <c r="C30" s="1">
        <v>13.48446048</v>
      </c>
      <c r="D30" s="1">
        <v>-1.26398315</v>
      </c>
      <c r="E30" s="1">
        <v>0.424899228</v>
      </c>
      <c r="F30" s="1">
        <v>-2.974783356</v>
      </c>
      <c r="G30" s="1">
        <v>0.002931955</v>
      </c>
      <c r="H30" s="1">
        <v>0.013202513</v>
      </c>
      <c r="I30" s="3" t="s">
        <v>114</v>
      </c>
      <c r="J30" s="3" t="s">
        <v>103</v>
      </c>
    </row>
    <row r="31" spans="1:10">
      <c r="A31" s="1">
        <v>29</v>
      </c>
      <c r="B31" s="3" t="s">
        <v>132</v>
      </c>
      <c r="C31" s="1">
        <v>9.364012966</v>
      </c>
      <c r="D31" s="1">
        <v>-1.329160433</v>
      </c>
      <c r="E31" s="1">
        <v>0.44592615</v>
      </c>
      <c r="F31" s="1">
        <v>-2.980673893</v>
      </c>
      <c r="G31" s="1">
        <v>0.002876149</v>
      </c>
      <c r="H31" s="1">
        <v>0.013012609</v>
      </c>
      <c r="I31" s="3" t="s">
        <v>114</v>
      </c>
      <c r="J31" s="3" t="s">
        <v>103</v>
      </c>
    </row>
    <row r="32" spans="1:10">
      <c r="A32" s="1">
        <v>30</v>
      </c>
      <c r="B32" s="3" t="s">
        <v>133</v>
      </c>
      <c r="C32" s="1">
        <v>8.233452276</v>
      </c>
      <c r="D32" s="1">
        <v>-2.08924699</v>
      </c>
      <c r="E32" s="1">
        <v>0.503323337</v>
      </c>
      <c r="F32" s="1">
        <v>-4.150904273</v>
      </c>
      <c r="G32" s="4">
        <v>3.31e-5</v>
      </c>
      <c r="H32" s="1">
        <v>0.000293807</v>
      </c>
      <c r="I32" s="3" t="s">
        <v>114</v>
      </c>
      <c r="J32" s="3" t="s">
        <v>103</v>
      </c>
    </row>
    <row r="33" spans="1:10">
      <c r="A33" s="1">
        <v>31</v>
      </c>
      <c r="B33" s="3" t="s">
        <v>134</v>
      </c>
      <c r="C33" s="1">
        <v>8.98984508</v>
      </c>
      <c r="D33" s="1">
        <v>-2.179011406</v>
      </c>
      <c r="E33" s="1">
        <v>0.547970365</v>
      </c>
      <c r="F33" s="1">
        <v>-3.976513233</v>
      </c>
      <c r="G33" s="4">
        <v>6.99e-5</v>
      </c>
      <c r="H33" s="1">
        <v>0.000557183</v>
      </c>
      <c r="I33" s="3" t="s">
        <v>114</v>
      </c>
      <c r="J33" s="3" t="s">
        <v>103</v>
      </c>
    </row>
    <row r="34" spans="1:10">
      <c r="A34" s="1">
        <v>32</v>
      </c>
      <c r="B34" s="3" t="s">
        <v>135</v>
      </c>
      <c r="C34" s="1">
        <v>6.098492718</v>
      </c>
      <c r="D34" s="1">
        <v>-2.096324882</v>
      </c>
      <c r="E34" s="1">
        <v>0.635632103</v>
      </c>
      <c r="F34" s="1">
        <v>-3.298016055</v>
      </c>
      <c r="G34" s="1">
        <v>0.000973706</v>
      </c>
      <c r="H34" s="1">
        <v>0.005301648</v>
      </c>
      <c r="I34" s="3" t="s">
        <v>114</v>
      </c>
      <c r="J34" s="3" t="s">
        <v>103</v>
      </c>
    </row>
    <row r="35" spans="1:10">
      <c r="A35" s="1">
        <v>33</v>
      </c>
      <c r="B35" s="3" t="s">
        <v>136</v>
      </c>
      <c r="C35" s="1">
        <v>9.829297767</v>
      </c>
      <c r="D35" s="1">
        <v>-1.527771093</v>
      </c>
      <c r="E35" s="1">
        <v>0.478091432</v>
      </c>
      <c r="F35" s="1">
        <v>-3.19556259</v>
      </c>
      <c r="G35" s="1">
        <v>0.001395585</v>
      </c>
      <c r="H35" s="1">
        <v>0.007213424</v>
      </c>
      <c r="I35" s="3" t="s">
        <v>114</v>
      </c>
      <c r="J35" s="3" t="s">
        <v>103</v>
      </c>
    </row>
    <row r="36" spans="1:10">
      <c r="A36" s="1">
        <v>34</v>
      </c>
      <c r="B36" s="3" t="s">
        <v>137</v>
      </c>
      <c r="C36" s="1">
        <v>74.38125595</v>
      </c>
      <c r="D36" s="1">
        <v>-1.569415665</v>
      </c>
      <c r="E36" s="1">
        <v>0.287121595</v>
      </c>
      <c r="F36" s="1">
        <v>-5.466031436</v>
      </c>
      <c r="G36" s="4">
        <v>4.6e-8</v>
      </c>
      <c r="H36" s="4">
        <v>8.28e-7</v>
      </c>
      <c r="I36" s="3" t="s">
        <v>114</v>
      </c>
      <c r="J36" s="3" t="s">
        <v>103</v>
      </c>
    </row>
    <row r="37" spans="1:10">
      <c r="A37" s="1">
        <v>35</v>
      </c>
      <c r="B37" s="3" t="s">
        <v>138</v>
      </c>
      <c r="C37" s="1">
        <v>40.43572553</v>
      </c>
      <c r="D37" s="1">
        <v>-1.297369874</v>
      </c>
      <c r="E37" s="1">
        <v>0.257009362</v>
      </c>
      <c r="F37" s="1">
        <v>-5.047947924</v>
      </c>
      <c r="G37" s="4">
        <v>4.47e-7</v>
      </c>
      <c r="H37" s="4">
        <v>6.46e-6</v>
      </c>
      <c r="I37" s="3" t="s">
        <v>114</v>
      </c>
      <c r="J37" s="3" t="s">
        <v>103</v>
      </c>
    </row>
    <row r="38" spans="1:10">
      <c r="A38" s="1">
        <v>36</v>
      </c>
      <c r="B38" s="3" t="s">
        <v>139</v>
      </c>
      <c r="C38" s="1">
        <v>31.25795916</v>
      </c>
      <c r="D38" s="1">
        <v>-1.602738374</v>
      </c>
      <c r="E38" s="1">
        <v>0.32803809</v>
      </c>
      <c r="F38" s="1">
        <v>-4.885830092</v>
      </c>
      <c r="G38" s="4">
        <v>1.03e-6</v>
      </c>
      <c r="H38" s="4">
        <v>1.35e-5</v>
      </c>
      <c r="I38" s="3" t="s">
        <v>114</v>
      </c>
      <c r="J38" s="3" t="s">
        <v>103</v>
      </c>
    </row>
    <row r="39" spans="1:10">
      <c r="A39" s="1">
        <v>37</v>
      </c>
      <c r="B39" s="3" t="s">
        <v>140</v>
      </c>
      <c r="C39" s="1">
        <v>8.220070748</v>
      </c>
      <c r="D39" s="1">
        <v>-1.98611688</v>
      </c>
      <c r="E39" s="1">
        <v>0.643031951</v>
      </c>
      <c r="F39" s="1">
        <v>-3.088675262</v>
      </c>
      <c r="G39" s="1">
        <v>0.002010511</v>
      </c>
      <c r="H39" s="1">
        <v>0.009683761</v>
      </c>
      <c r="I39" s="3" t="s">
        <v>114</v>
      </c>
      <c r="J39" s="3" t="s">
        <v>103</v>
      </c>
    </row>
    <row r="40" spans="1:10">
      <c r="A40" s="1">
        <v>38</v>
      </c>
      <c r="B40" s="3" t="s">
        <v>141</v>
      </c>
      <c r="C40" s="1">
        <v>6.465117712</v>
      </c>
      <c r="D40" s="1">
        <v>-1.808937839</v>
      </c>
      <c r="E40" s="1">
        <v>0.647321101</v>
      </c>
      <c r="F40" s="1">
        <v>-2.794498488</v>
      </c>
      <c r="G40" s="1">
        <v>0.005198028</v>
      </c>
      <c r="H40" s="1">
        <v>0.021033281</v>
      </c>
      <c r="I40" s="3" t="s">
        <v>114</v>
      </c>
      <c r="J40" s="3" t="s">
        <v>103</v>
      </c>
    </row>
    <row r="41" spans="1:10">
      <c r="A41" s="1">
        <v>39</v>
      </c>
      <c r="B41" s="3" t="s">
        <v>142</v>
      </c>
      <c r="C41" s="1">
        <v>11.18540248</v>
      </c>
      <c r="D41" s="1">
        <v>-2.039342256</v>
      </c>
      <c r="E41" s="1">
        <v>0.483737836</v>
      </c>
      <c r="F41" s="1">
        <v>-4.215800594</v>
      </c>
      <c r="G41" s="4">
        <v>2.49e-5</v>
      </c>
      <c r="H41" s="1">
        <v>0.000230009</v>
      </c>
      <c r="I41" s="3" t="s">
        <v>114</v>
      </c>
      <c r="J41" s="3" t="s">
        <v>103</v>
      </c>
    </row>
    <row r="42" spans="1:10">
      <c r="A42" s="1">
        <v>40</v>
      </c>
      <c r="B42" s="3" t="s">
        <v>143</v>
      </c>
      <c r="C42" s="1">
        <v>27.33664488</v>
      </c>
      <c r="D42" s="1">
        <v>-1.292249576</v>
      </c>
      <c r="E42" s="1">
        <v>0.271734873</v>
      </c>
      <c r="F42" s="1">
        <v>-4.755552936</v>
      </c>
      <c r="G42" s="4">
        <v>1.98e-6</v>
      </c>
      <c r="H42" s="4">
        <v>2.42e-5</v>
      </c>
      <c r="I42" s="3" t="s">
        <v>114</v>
      </c>
      <c r="J42" s="3" t="s">
        <v>103</v>
      </c>
    </row>
    <row r="43" spans="1:10">
      <c r="A43" s="1">
        <v>41</v>
      </c>
      <c r="B43" s="3" t="s">
        <v>144</v>
      </c>
      <c r="C43" s="1">
        <v>11.91048308</v>
      </c>
      <c r="D43" s="1">
        <v>1.614643135</v>
      </c>
      <c r="E43" s="1">
        <v>0.518753994</v>
      </c>
      <c r="F43" s="1">
        <v>3.112541118</v>
      </c>
      <c r="G43" s="1">
        <v>0.001854842</v>
      </c>
      <c r="H43" s="1">
        <v>0.009086932</v>
      </c>
      <c r="I43" s="3" t="s">
        <v>102</v>
      </c>
      <c r="J43" s="3" t="s">
        <v>103</v>
      </c>
    </row>
    <row r="44" spans="1:10">
      <c r="A44" s="1">
        <v>42</v>
      </c>
      <c r="B44" s="3" t="s">
        <v>145</v>
      </c>
      <c r="C44" s="1">
        <v>18.72493803</v>
      </c>
      <c r="D44" s="1">
        <v>-1.092575324</v>
      </c>
      <c r="E44" s="1">
        <v>0.395790485</v>
      </c>
      <c r="F44" s="1">
        <v>-2.760489111</v>
      </c>
      <c r="G44" s="1">
        <v>0.005771488</v>
      </c>
      <c r="H44" s="1">
        <v>0.022957357</v>
      </c>
      <c r="I44" s="3" t="s">
        <v>114</v>
      </c>
      <c r="J44" s="3" t="s">
        <v>103</v>
      </c>
    </row>
    <row r="45" spans="1:10">
      <c r="A45" s="1">
        <v>43</v>
      </c>
      <c r="B45" s="3" t="s">
        <v>146</v>
      </c>
      <c r="C45" s="1">
        <v>22.96078352</v>
      </c>
      <c r="D45" s="1">
        <v>-1.988347607</v>
      </c>
      <c r="E45" s="1">
        <v>0.354705892</v>
      </c>
      <c r="F45" s="1">
        <v>-5.605623288</v>
      </c>
      <c r="G45" s="4">
        <v>2.08e-8</v>
      </c>
      <c r="H45" s="4">
        <v>4.05e-7</v>
      </c>
      <c r="I45" s="3" t="s">
        <v>114</v>
      </c>
      <c r="J45" s="3" t="s">
        <v>103</v>
      </c>
    </row>
    <row r="46" spans="1:10">
      <c r="A46" s="1">
        <v>44</v>
      </c>
      <c r="B46" s="3" t="s">
        <v>147</v>
      </c>
      <c r="C46" s="1">
        <v>80.99541373</v>
      </c>
      <c r="D46" s="1">
        <v>1.000900473</v>
      </c>
      <c r="E46" s="1">
        <v>0.248553501</v>
      </c>
      <c r="F46" s="1">
        <v>4.026901528</v>
      </c>
      <c r="G46" s="4">
        <v>5.65e-5</v>
      </c>
      <c r="H46" s="1">
        <v>0.000466263</v>
      </c>
      <c r="I46" s="3" t="s">
        <v>102</v>
      </c>
      <c r="J46" s="3" t="s">
        <v>103</v>
      </c>
    </row>
    <row r="47" spans="1:10">
      <c r="A47" s="1">
        <v>45</v>
      </c>
      <c r="B47" s="3" t="s">
        <v>148</v>
      </c>
      <c r="C47" s="1">
        <v>8.731854842</v>
      </c>
      <c r="D47" s="1">
        <v>-2.201326714</v>
      </c>
      <c r="E47" s="1">
        <v>0.601084578</v>
      </c>
      <c r="F47" s="1">
        <v>-3.662257852</v>
      </c>
      <c r="G47" s="1">
        <v>0.000250002</v>
      </c>
      <c r="H47" s="1">
        <v>0.001674911</v>
      </c>
      <c r="I47" s="3" t="s">
        <v>114</v>
      </c>
      <c r="J47" s="3" t="s">
        <v>103</v>
      </c>
    </row>
    <row r="48" spans="1:10">
      <c r="A48" s="1">
        <v>46</v>
      </c>
      <c r="B48" s="3" t="s">
        <v>149</v>
      </c>
      <c r="C48" s="1">
        <v>9.842793322</v>
      </c>
      <c r="D48" s="1">
        <v>-1.054612417</v>
      </c>
      <c r="E48" s="1">
        <v>0.421727772</v>
      </c>
      <c r="F48" s="1">
        <v>-2.500694731</v>
      </c>
      <c r="G48" s="1">
        <v>0.012394997</v>
      </c>
      <c r="H48" s="1">
        <v>0.042646823</v>
      </c>
      <c r="I48" s="3" t="s">
        <v>114</v>
      </c>
      <c r="J48" s="3" t="s">
        <v>103</v>
      </c>
    </row>
    <row r="49" spans="1:10">
      <c r="A49" s="1">
        <v>47</v>
      </c>
      <c r="B49" s="3" t="s">
        <v>150</v>
      </c>
      <c r="C49" s="1">
        <v>9.820715794</v>
      </c>
      <c r="D49" s="1">
        <v>-1.272367684</v>
      </c>
      <c r="E49" s="1">
        <v>0.434000441</v>
      </c>
      <c r="F49" s="1">
        <v>-2.931719791</v>
      </c>
      <c r="G49" s="1">
        <v>0.003370907</v>
      </c>
      <c r="H49" s="1">
        <v>0.014838677</v>
      </c>
      <c r="I49" s="3" t="s">
        <v>114</v>
      </c>
      <c r="J49" s="3" t="s">
        <v>103</v>
      </c>
    </row>
    <row r="50" spans="1:10">
      <c r="A50" s="1">
        <v>48</v>
      </c>
      <c r="B50" s="3" t="s">
        <v>151</v>
      </c>
      <c r="C50" s="1">
        <v>9.433840169</v>
      </c>
      <c r="D50" s="1">
        <v>-1.664543388</v>
      </c>
      <c r="E50" s="1">
        <v>0.633187117</v>
      </c>
      <c r="F50" s="1">
        <v>-2.628833316</v>
      </c>
      <c r="G50" s="1">
        <v>0.008567835</v>
      </c>
      <c r="H50" s="1">
        <v>0.031688984</v>
      </c>
      <c r="I50" s="3" t="s">
        <v>114</v>
      </c>
      <c r="J50" s="3" t="s">
        <v>103</v>
      </c>
    </row>
    <row r="51" spans="1:10">
      <c r="A51" s="1">
        <v>49</v>
      </c>
      <c r="B51" s="3" t="s">
        <v>152</v>
      </c>
      <c r="C51" s="1">
        <v>27.81722129</v>
      </c>
      <c r="D51" s="1">
        <v>-1.531800916</v>
      </c>
      <c r="E51" s="1">
        <v>0.350186851</v>
      </c>
      <c r="F51" s="1">
        <v>-4.374238815</v>
      </c>
      <c r="G51" s="4">
        <v>1.22e-5</v>
      </c>
      <c r="H51" s="1">
        <v>0.000121088</v>
      </c>
      <c r="I51" s="3" t="s">
        <v>114</v>
      </c>
      <c r="J51" s="3" t="s">
        <v>103</v>
      </c>
    </row>
    <row r="52" spans="1:10">
      <c r="A52" s="1">
        <v>50</v>
      </c>
      <c r="B52" s="3" t="s">
        <v>153</v>
      </c>
      <c r="C52" s="1">
        <v>8.888575185</v>
      </c>
      <c r="D52" s="1">
        <v>-1.247403142</v>
      </c>
      <c r="E52" s="1">
        <v>0.47653092</v>
      </c>
      <c r="F52" s="1">
        <v>-2.617675136</v>
      </c>
      <c r="G52" s="1">
        <v>0.008853104</v>
      </c>
      <c r="H52" s="1">
        <v>0.032546904</v>
      </c>
      <c r="I52" s="3" t="s">
        <v>114</v>
      </c>
      <c r="J52" s="3" t="s">
        <v>103</v>
      </c>
    </row>
    <row r="53" spans="1:10">
      <c r="A53" s="1">
        <v>51</v>
      </c>
      <c r="B53" s="3" t="s">
        <v>154</v>
      </c>
      <c r="C53" s="1">
        <v>15.85337696</v>
      </c>
      <c r="D53" s="1">
        <v>-1.539715051</v>
      </c>
      <c r="E53" s="1">
        <v>0.377811717</v>
      </c>
      <c r="F53" s="1">
        <v>-4.075350187</v>
      </c>
      <c r="G53" s="4">
        <v>4.59e-5</v>
      </c>
      <c r="H53" s="1">
        <v>0.000389915</v>
      </c>
      <c r="I53" s="3" t="s">
        <v>114</v>
      </c>
      <c r="J53" s="3" t="s">
        <v>103</v>
      </c>
    </row>
    <row r="54" spans="1:10">
      <c r="A54" s="1">
        <v>52</v>
      </c>
      <c r="B54" s="3" t="s">
        <v>155</v>
      </c>
      <c r="C54" s="1">
        <v>16.93181078</v>
      </c>
      <c r="D54" s="1">
        <v>-1.370623425</v>
      </c>
      <c r="E54" s="1">
        <v>0.329276515</v>
      </c>
      <c r="F54" s="1">
        <v>-4.162530158</v>
      </c>
      <c r="G54" s="4">
        <v>3.15e-5</v>
      </c>
      <c r="H54" s="1">
        <v>0.00028051</v>
      </c>
      <c r="I54" s="3" t="s">
        <v>114</v>
      </c>
      <c r="J54" s="3" t="s">
        <v>103</v>
      </c>
    </row>
    <row r="55" spans="1:10">
      <c r="A55" s="1">
        <v>53</v>
      </c>
      <c r="B55" s="3" t="s">
        <v>156</v>
      </c>
      <c r="C55" s="1">
        <v>12.80153747</v>
      </c>
      <c r="D55" s="1">
        <v>-1.073022795</v>
      </c>
      <c r="E55" s="1">
        <v>0.410344879</v>
      </c>
      <c r="F55" s="1">
        <v>-2.614929169</v>
      </c>
      <c r="G55" s="1">
        <v>0.008924596</v>
      </c>
      <c r="H55" s="1">
        <v>0.032785053</v>
      </c>
      <c r="I55" s="3" t="s">
        <v>114</v>
      </c>
      <c r="J55" s="3" t="s">
        <v>103</v>
      </c>
    </row>
    <row r="56" spans="1:10">
      <c r="A56" s="1">
        <v>54</v>
      </c>
      <c r="B56" s="3" t="s">
        <v>157</v>
      </c>
      <c r="C56" s="1">
        <v>34.58865963</v>
      </c>
      <c r="D56" s="1">
        <v>1.32376557</v>
      </c>
      <c r="E56" s="1">
        <v>0.236252531</v>
      </c>
      <c r="F56" s="1">
        <v>5.603180488</v>
      </c>
      <c r="G56" s="4">
        <v>2.1e-8</v>
      </c>
      <c r="H56" s="4">
        <v>4.1e-7</v>
      </c>
      <c r="I56" s="3" t="s">
        <v>102</v>
      </c>
      <c r="J56" s="3" t="s">
        <v>103</v>
      </c>
    </row>
    <row r="57" spans="1:10">
      <c r="A57" s="1">
        <v>55</v>
      </c>
      <c r="B57" s="3" t="s">
        <v>158</v>
      </c>
      <c r="C57" s="1">
        <v>39.43664114</v>
      </c>
      <c r="D57" s="1">
        <v>-1.712950883</v>
      </c>
      <c r="E57" s="1">
        <v>0.453012866</v>
      </c>
      <c r="F57" s="1">
        <v>-3.781241134</v>
      </c>
      <c r="G57" s="1">
        <v>0.000156048</v>
      </c>
      <c r="H57" s="1">
        <v>0.001123273</v>
      </c>
      <c r="I57" s="3" t="s">
        <v>114</v>
      </c>
      <c r="J57" s="3" t="s">
        <v>103</v>
      </c>
    </row>
    <row r="58" spans="1:10">
      <c r="A58" s="1">
        <v>56</v>
      </c>
      <c r="B58" s="3" t="s">
        <v>159</v>
      </c>
      <c r="C58" s="1">
        <v>6.910002013</v>
      </c>
      <c r="D58" s="1">
        <v>1.645989043</v>
      </c>
      <c r="E58" s="1">
        <v>0.497149691</v>
      </c>
      <c r="F58" s="1">
        <v>3.310851987</v>
      </c>
      <c r="G58" s="1">
        <v>0.000930124</v>
      </c>
      <c r="H58" s="1">
        <v>0.005112908</v>
      </c>
      <c r="I58" s="3" t="s">
        <v>102</v>
      </c>
      <c r="J58" s="3" t="s">
        <v>103</v>
      </c>
    </row>
    <row r="59" spans="1:10">
      <c r="A59" s="1">
        <v>57</v>
      </c>
      <c r="B59" s="3" t="s">
        <v>160</v>
      </c>
      <c r="C59" s="1">
        <v>6.809480156</v>
      </c>
      <c r="D59" s="1">
        <v>-1.441120084</v>
      </c>
      <c r="E59" s="1">
        <v>0.510664434</v>
      </c>
      <c r="F59" s="1">
        <v>-2.82204906</v>
      </c>
      <c r="G59" s="1">
        <v>0.004771788</v>
      </c>
      <c r="H59" s="1">
        <v>0.019543322</v>
      </c>
      <c r="I59" s="3" t="s">
        <v>114</v>
      </c>
      <c r="J59" s="3" t="s">
        <v>103</v>
      </c>
    </row>
    <row r="60" spans="1:10">
      <c r="A60" s="1">
        <v>58</v>
      </c>
      <c r="B60" s="3" t="s">
        <v>161</v>
      </c>
      <c r="C60" s="1">
        <v>16.29745273</v>
      </c>
      <c r="D60" s="1">
        <v>-1.377477918</v>
      </c>
      <c r="E60" s="1">
        <v>0.4039788</v>
      </c>
      <c r="F60" s="1">
        <v>-3.409777737</v>
      </c>
      <c r="G60" s="1">
        <v>0.000650158</v>
      </c>
      <c r="H60" s="1">
        <v>0.003773468</v>
      </c>
      <c r="I60" s="3" t="s">
        <v>114</v>
      </c>
      <c r="J60" s="3" t="s">
        <v>103</v>
      </c>
    </row>
    <row r="61" spans="1:10">
      <c r="A61" s="1">
        <v>59</v>
      </c>
      <c r="B61" s="3" t="s">
        <v>162</v>
      </c>
      <c r="C61" s="1">
        <v>14.34063707</v>
      </c>
      <c r="D61" s="1">
        <v>-1.413808852</v>
      </c>
      <c r="E61" s="1">
        <v>0.407156505</v>
      </c>
      <c r="F61" s="1">
        <v>-3.472396572</v>
      </c>
      <c r="G61" s="1">
        <v>0.000515834</v>
      </c>
      <c r="H61" s="1">
        <v>0.003091205</v>
      </c>
      <c r="I61" s="3" t="s">
        <v>114</v>
      </c>
      <c r="J61" s="3" t="s">
        <v>103</v>
      </c>
    </row>
    <row r="62" spans="1:10">
      <c r="A62" s="1">
        <v>60</v>
      </c>
      <c r="B62" s="3" t="s">
        <v>163</v>
      </c>
      <c r="C62" s="1">
        <v>89.19079769</v>
      </c>
      <c r="D62" s="1">
        <v>1.184781229</v>
      </c>
      <c r="E62" s="1">
        <v>0.221557132</v>
      </c>
      <c r="F62" s="1">
        <v>5.347520154</v>
      </c>
      <c r="G62" s="4">
        <v>8.92e-8</v>
      </c>
      <c r="H62" s="4">
        <v>1.52e-6</v>
      </c>
      <c r="I62" s="3" t="s">
        <v>102</v>
      </c>
      <c r="J62" s="3" t="s">
        <v>103</v>
      </c>
    </row>
    <row r="63" spans="1:10">
      <c r="A63" s="1">
        <v>61</v>
      </c>
      <c r="B63" s="3" t="s">
        <v>164</v>
      </c>
      <c r="C63" s="1">
        <v>6.992335703</v>
      </c>
      <c r="D63" s="1">
        <v>1.32073902</v>
      </c>
      <c r="E63" s="1">
        <v>0.474621824</v>
      </c>
      <c r="F63" s="1">
        <v>2.782718692</v>
      </c>
      <c r="G63" s="1">
        <v>0.005390552</v>
      </c>
      <c r="H63" s="1">
        <v>0.021650869</v>
      </c>
      <c r="I63" s="3" t="s">
        <v>102</v>
      </c>
      <c r="J63" s="3" t="s">
        <v>103</v>
      </c>
    </row>
    <row r="64" spans="1:10">
      <c r="A64" s="1">
        <v>62</v>
      </c>
      <c r="B64" s="3" t="s">
        <v>165</v>
      </c>
      <c r="C64" s="1">
        <v>40.04282986</v>
      </c>
      <c r="D64" s="1">
        <v>-1.323178324</v>
      </c>
      <c r="E64" s="1">
        <v>0.23533272</v>
      </c>
      <c r="F64" s="1">
        <v>-5.62258543</v>
      </c>
      <c r="G64" s="4">
        <v>1.88e-8</v>
      </c>
      <c r="H64" s="4">
        <v>3.73e-7</v>
      </c>
      <c r="I64" s="3" t="s">
        <v>114</v>
      </c>
      <c r="J64" s="3" t="s">
        <v>103</v>
      </c>
    </row>
    <row r="65" spans="1:10">
      <c r="A65" s="1">
        <v>63</v>
      </c>
      <c r="B65" s="3" t="s">
        <v>166</v>
      </c>
      <c r="C65" s="1">
        <v>10.39968161</v>
      </c>
      <c r="D65" s="1">
        <v>-1.079101206</v>
      </c>
      <c r="E65" s="1">
        <v>0.419782994</v>
      </c>
      <c r="F65" s="1">
        <v>-2.570616776</v>
      </c>
      <c r="G65" s="1">
        <v>0.010151759</v>
      </c>
      <c r="H65" s="1">
        <v>0.036336529</v>
      </c>
      <c r="I65" s="3" t="s">
        <v>114</v>
      </c>
      <c r="J65" s="3" t="s">
        <v>103</v>
      </c>
    </row>
    <row r="66" spans="1:10">
      <c r="A66" s="1">
        <v>64</v>
      </c>
      <c r="B66" s="3" t="s">
        <v>167</v>
      </c>
      <c r="C66" s="1">
        <v>13.55526167</v>
      </c>
      <c r="D66" s="1">
        <v>-2.381177918</v>
      </c>
      <c r="E66" s="1">
        <v>0.510188767</v>
      </c>
      <c r="F66" s="1">
        <v>-4.667248811</v>
      </c>
      <c r="G66" s="4">
        <v>3.05e-6</v>
      </c>
      <c r="H66" s="4">
        <v>3.56e-5</v>
      </c>
      <c r="I66" s="3" t="s">
        <v>114</v>
      </c>
      <c r="J66" s="3" t="s">
        <v>103</v>
      </c>
    </row>
    <row r="67" spans="1:10">
      <c r="A67" s="1">
        <v>65</v>
      </c>
      <c r="B67" s="3" t="s">
        <v>168</v>
      </c>
      <c r="C67" s="1">
        <v>7.675904</v>
      </c>
      <c r="D67" s="1">
        <v>-1.350332943</v>
      </c>
      <c r="E67" s="1">
        <v>0.485043307</v>
      </c>
      <c r="F67" s="1">
        <v>-2.783943049</v>
      </c>
      <c r="G67" s="1">
        <v>0.005370246</v>
      </c>
      <c r="H67" s="1">
        <v>0.021578184</v>
      </c>
      <c r="I67" s="3" t="s">
        <v>114</v>
      </c>
      <c r="J67" s="3" t="s">
        <v>103</v>
      </c>
    </row>
    <row r="68" spans="1:10">
      <c r="A68" s="1">
        <v>66</v>
      </c>
      <c r="B68" s="3" t="s">
        <v>169</v>
      </c>
      <c r="C68" s="1">
        <v>10.06263479</v>
      </c>
      <c r="D68" s="1">
        <v>-1.856826515</v>
      </c>
      <c r="E68" s="1">
        <v>0.510554216</v>
      </c>
      <c r="F68" s="1">
        <v>-3.636884108</v>
      </c>
      <c r="G68" s="1">
        <v>0.000275956</v>
      </c>
      <c r="H68" s="1">
        <v>0.001818447</v>
      </c>
      <c r="I68" s="3" t="s">
        <v>114</v>
      </c>
      <c r="J68" s="3" t="s">
        <v>103</v>
      </c>
    </row>
    <row r="69" spans="1:10">
      <c r="A69" s="1">
        <v>67</v>
      </c>
      <c r="B69" s="3" t="s">
        <v>170</v>
      </c>
      <c r="C69" s="1">
        <v>14.61114779</v>
      </c>
      <c r="D69" s="1">
        <v>-3.318216064</v>
      </c>
      <c r="E69" s="1">
        <v>0.644528387</v>
      </c>
      <c r="F69" s="1">
        <v>-5.148285367</v>
      </c>
      <c r="G69" s="4">
        <v>2.63e-7</v>
      </c>
      <c r="H69" s="4">
        <v>4e-6</v>
      </c>
      <c r="I69" s="3" t="s">
        <v>114</v>
      </c>
      <c r="J69" s="3" t="s">
        <v>103</v>
      </c>
    </row>
    <row r="70" spans="1:10">
      <c r="A70" s="1">
        <v>68</v>
      </c>
      <c r="B70" s="3" t="s">
        <v>171</v>
      </c>
      <c r="C70" s="1">
        <v>178.6798747</v>
      </c>
      <c r="D70" s="1">
        <v>-1.174823545</v>
      </c>
      <c r="E70" s="1">
        <v>0.220079949</v>
      </c>
      <c r="F70" s="1">
        <v>-5.338167095</v>
      </c>
      <c r="G70" s="4">
        <v>9.39e-8</v>
      </c>
      <c r="H70" s="4">
        <v>1.6e-6</v>
      </c>
      <c r="I70" s="3" t="s">
        <v>114</v>
      </c>
      <c r="J70" s="3" t="s">
        <v>103</v>
      </c>
    </row>
    <row r="71" spans="1:10">
      <c r="A71" s="1">
        <v>69</v>
      </c>
      <c r="B71" s="3" t="s">
        <v>172</v>
      </c>
      <c r="C71" s="1">
        <v>13.798778</v>
      </c>
      <c r="D71" s="1">
        <v>-1.428306184</v>
      </c>
      <c r="E71" s="1">
        <v>0.420934907</v>
      </c>
      <c r="F71" s="1">
        <v>-3.393175904</v>
      </c>
      <c r="G71" s="1">
        <v>0.000690873</v>
      </c>
      <c r="H71" s="1">
        <v>0.003969673</v>
      </c>
      <c r="I71" s="3" t="s">
        <v>114</v>
      </c>
      <c r="J71" s="3" t="s">
        <v>103</v>
      </c>
    </row>
    <row r="72" spans="1:10">
      <c r="A72" s="1">
        <v>70</v>
      </c>
      <c r="B72" s="3" t="s">
        <v>173</v>
      </c>
      <c r="C72" s="1">
        <v>14.20308084</v>
      </c>
      <c r="D72" s="1">
        <v>-2.22184705</v>
      </c>
      <c r="E72" s="1">
        <v>0.60901871</v>
      </c>
      <c r="F72" s="1">
        <v>-3.648241036</v>
      </c>
      <c r="G72" s="1">
        <v>0.000264042</v>
      </c>
      <c r="H72" s="1">
        <v>0.001752147</v>
      </c>
      <c r="I72" s="3" t="s">
        <v>114</v>
      </c>
      <c r="J72" s="3" t="s">
        <v>103</v>
      </c>
    </row>
    <row r="73" spans="1:10">
      <c r="A73" s="1">
        <v>71</v>
      </c>
      <c r="B73" s="3" t="s">
        <v>174</v>
      </c>
      <c r="C73" s="1">
        <v>109.3875112</v>
      </c>
      <c r="D73" s="1">
        <v>-1.511628708</v>
      </c>
      <c r="E73" s="1">
        <v>0.26668378</v>
      </c>
      <c r="F73" s="1">
        <v>-5.668243887</v>
      </c>
      <c r="G73" s="4">
        <v>1.44e-8</v>
      </c>
      <c r="H73" s="4">
        <v>2.94e-7</v>
      </c>
      <c r="I73" s="3" t="s">
        <v>114</v>
      </c>
      <c r="J73" s="3" t="s">
        <v>103</v>
      </c>
    </row>
    <row r="74" spans="1:10">
      <c r="A74" s="1">
        <v>72</v>
      </c>
      <c r="B74" s="3" t="s">
        <v>175</v>
      </c>
      <c r="C74" s="1">
        <v>51.40120605</v>
      </c>
      <c r="D74" s="1">
        <v>-1.15217234</v>
      </c>
      <c r="E74" s="1">
        <v>0.403441501</v>
      </c>
      <c r="F74" s="1">
        <v>-2.85585974</v>
      </c>
      <c r="G74" s="1">
        <v>0.004292047</v>
      </c>
      <c r="H74" s="1">
        <v>0.01807879</v>
      </c>
      <c r="I74" s="3" t="s">
        <v>114</v>
      </c>
      <c r="J74" s="3" t="s">
        <v>103</v>
      </c>
    </row>
    <row r="75" spans="1:10">
      <c r="A75" s="1">
        <v>73</v>
      </c>
      <c r="B75" s="3" t="s">
        <v>176</v>
      </c>
      <c r="C75" s="1">
        <v>5.405704126</v>
      </c>
      <c r="D75" s="1">
        <v>2.32024527</v>
      </c>
      <c r="E75" s="1">
        <v>0.746433394</v>
      </c>
      <c r="F75" s="1">
        <v>3.10844248</v>
      </c>
      <c r="G75" s="1">
        <v>0.001880763</v>
      </c>
      <c r="H75" s="1">
        <v>0.009199443</v>
      </c>
      <c r="I75" s="3" t="s">
        <v>102</v>
      </c>
      <c r="J75" s="3" t="s">
        <v>103</v>
      </c>
    </row>
    <row r="76" spans="1:10">
      <c r="A76" s="1">
        <v>74</v>
      </c>
      <c r="B76" s="3" t="s">
        <v>177</v>
      </c>
      <c r="C76" s="1">
        <v>18.60852025</v>
      </c>
      <c r="D76" s="1">
        <v>-1.093985195</v>
      </c>
      <c r="E76" s="1">
        <v>0.40824364</v>
      </c>
      <c r="F76" s="1">
        <v>-2.679736041</v>
      </c>
      <c r="G76" s="1">
        <v>0.007368024</v>
      </c>
      <c r="H76" s="1">
        <v>0.028069756</v>
      </c>
      <c r="I76" s="3" t="s">
        <v>114</v>
      </c>
      <c r="J76" s="3" t="s">
        <v>103</v>
      </c>
    </row>
    <row r="77" spans="1:10">
      <c r="A77" s="1">
        <v>75</v>
      </c>
      <c r="B77" s="3" t="s">
        <v>178</v>
      </c>
      <c r="C77" s="1">
        <v>6.837551748</v>
      </c>
      <c r="D77" s="1">
        <v>1.409702707</v>
      </c>
      <c r="E77" s="1">
        <v>0.481027004</v>
      </c>
      <c r="F77" s="1">
        <v>2.930610328</v>
      </c>
      <c r="G77" s="1">
        <v>0.003382968</v>
      </c>
      <c r="H77" s="1">
        <v>0.014885061</v>
      </c>
      <c r="I77" s="3" t="s">
        <v>102</v>
      </c>
      <c r="J77" s="3" t="s">
        <v>103</v>
      </c>
    </row>
    <row r="78" spans="1:10">
      <c r="A78" s="1">
        <v>76</v>
      </c>
      <c r="B78" s="3" t="s">
        <v>179</v>
      </c>
      <c r="C78" s="1">
        <v>4.017616832</v>
      </c>
      <c r="D78" s="1">
        <v>-1.855288303</v>
      </c>
      <c r="E78" s="1">
        <v>0.725347104</v>
      </c>
      <c r="F78" s="1">
        <v>-2.55779377</v>
      </c>
      <c r="G78" s="1">
        <v>0.010533854</v>
      </c>
      <c r="H78" s="1">
        <v>0.037457113</v>
      </c>
      <c r="I78" s="3" t="s">
        <v>114</v>
      </c>
      <c r="J78" s="3" t="s">
        <v>103</v>
      </c>
    </row>
    <row r="79" spans="1:10">
      <c r="A79" s="1">
        <v>77</v>
      </c>
      <c r="B79" s="3" t="s">
        <v>180</v>
      </c>
      <c r="C79" s="1">
        <v>32.78645239</v>
      </c>
      <c r="D79" s="1">
        <v>1.616870395</v>
      </c>
      <c r="E79" s="1">
        <v>0.254247247</v>
      </c>
      <c r="F79" s="1">
        <v>6.359441109</v>
      </c>
      <c r="G79" s="4">
        <v>2.02e-10</v>
      </c>
      <c r="H79" s="4">
        <v>6.26e-9</v>
      </c>
      <c r="I79" s="3" t="s">
        <v>102</v>
      </c>
      <c r="J79" s="3" t="s">
        <v>103</v>
      </c>
    </row>
    <row r="80" spans="1:10">
      <c r="A80" s="1">
        <v>78</v>
      </c>
      <c r="B80" s="3" t="s">
        <v>181</v>
      </c>
      <c r="C80" s="1">
        <v>47.62810879</v>
      </c>
      <c r="D80" s="1">
        <v>-1.30543577</v>
      </c>
      <c r="E80" s="1">
        <v>0.352501819</v>
      </c>
      <c r="F80" s="1">
        <v>-3.703344776</v>
      </c>
      <c r="G80" s="1">
        <v>0.000212775</v>
      </c>
      <c r="H80" s="1">
        <v>0.001461596</v>
      </c>
      <c r="I80" s="3" t="s">
        <v>114</v>
      </c>
      <c r="J80" s="3" t="s">
        <v>103</v>
      </c>
    </row>
    <row r="81" spans="1:10">
      <c r="A81" s="1">
        <v>79</v>
      </c>
      <c r="B81" s="3" t="s">
        <v>182</v>
      </c>
      <c r="C81" s="1">
        <v>49.27316891</v>
      </c>
      <c r="D81" s="1">
        <v>-1.442461136</v>
      </c>
      <c r="E81" s="1">
        <v>0.216029366</v>
      </c>
      <c r="F81" s="1">
        <v>-6.677153033</v>
      </c>
      <c r="G81" s="4">
        <v>2.44e-11</v>
      </c>
      <c r="H81" s="4">
        <v>9.63e-10</v>
      </c>
      <c r="I81" s="3" t="s">
        <v>114</v>
      </c>
      <c r="J81" s="3" t="s">
        <v>103</v>
      </c>
    </row>
    <row r="82" spans="1:10">
      <c r="A82" s="1">
        <v>80</v>
      </c>
      <c r="B82" s="3" t="s">
        <v>183</v>
      </c>
      <c r="C82" s="1">
        <v>30.61564034</v>
      </c>
      <c r="D82" s="1">
        <v>-1.754526027</v>
      </c>
      <c r="E82" s="1">
        <v>0.34980496</v>
      </c>
      <c r="F82" s="1">
        <v>-5.015726556</v>
      </c>
      <c r="G82" s="4">
        <v>5.28e-7</v>
      </c>
      <c r="H82" s="4">
        <v>7.51e-6</v>
      </c>
      <c r="I82" s="3" t="s">
        <v>114</v>
      </c>
      <c r="J82" s="3" t="s">
        <v>103</v>
      </c>
    </row>
    <row r="83" spans="1:10">
      <c r="A83" s="1">
        <v>81</v>
      </c>
      <c r="B83" s="3" t="s">
        <v>184</v>
      </c>
      <c r="C83" s="1">
        <v>15.38357226</v>
      </c>
      <c r="D83" s="1">
        <v>-1.246679681</v>
      </c>
      <c r="E83" s="1">
        <v>0.38459961</v>
      </c>
      <c r="F83" s="1">
        <v>-3.241500117</v>
      </c>
      <c r="G83" s="1">
        <v>0.001189024</v>
      </c>
      <c r="H83" s="1">
        <v>0.006301873</v>
      </c>
      <c r="I83" s="3" t="s">
        <v>114</v>
      </c>
      <c r="J83" s="3" t="s">
        <v>103</v>
      </c>
    </row>
    <row r="84" spans="1:10">
      <c r="A84" s="1">
        <v>82</v>
      </c>
      <c r="B84" s="3" t="s">
        <v>185</v>
      </c>
      <c r="C84" s="1">
        <v>19.39662022</v>
      </c>
      <c r="D84" s="1">
        <v>-1.788825064</v>
      </c>
      <c r="E84" s="1">
        <v>0.450288366</v>
      </c>
      <c r="F84" s="1">
        <v>-3.972621098</v>
      </c>
      <c r="G84" s="4">
        <v>7.11e-5</v>
      </c>
      <c r="H84" s="1">
        <v>0.000564527</v>
      </c>
      <c r="I84" s="3" t="s">
        <v>114</v>
      </c>
      <c r="J84" s="3" t="s">
        <v>103</v>
      </c>
    </row>
    <row r="85" spans="1:10">
      <c r="A85" s="1">
        <v>83</v>
      </c>
      <c r="B85" s="3" t="s">
        <v>186</v>
      </c>
      <c r="C85" s="1">
        <v>37.1661072</v>
      </c>
      <c r="D85" s="1">
        <v>-1.1791579</v>
      </c>
      <c r="E85" s="1">
        <v>0.22824279</v>
      </c>
      <c r="F85" s="1">
        <v>-5.166243811</v>
      </c>
      <c r="G85" s="4">
        <v>2.39e-7</v>
      </c>
      <c r="H85" s="4">
        <v>3.67e-6</v>
      </c>
      <c r="I85" s="3" t="s">
        <v>114</v>
      </c>
      <c r="J85" s="3" t="s">
        <v>103</v>
      </c>
    </row>
    <row r="86" spans="1:10">
      <c r="A86" s="1">
        <v>84</v>
      </c>
      <c r="B86" s="3" t="s">
        <v>187</v>
      </c>
      <c r="C86" s="1">
        <v>21.55057529</v>
      </c>
      <c r="D86" s="1">
        <v>-1.350496118</v>
      </c>
      <c r="E86" s="1">
        <v>0.364600841</v>
      </c>
      <c r="F86" s="1">
        <v>-3.704040047</v>
      </c>
      <c r="G86" s="1">
        <v>0.000212193</v>
      </c>
      <c r="H86" s="1">
        <v>0.001458664</v>
      </c>
      <c r="I86" s="3" t="s">
        <v>114</v>
      </c>
      <c r="J86" s="3" t="s">
        <v>103</v>
      </c>
    </row>
    <row r="87" spans="1:10">
      <c r="A87" s="1">
        <v>85</v>
      </c>
      <c r="B87" s="3" t="s">
        <v>188</v>
      </c>
      <c r="C87" s="1">
        <v>28.53872638</v>
      </c>
      <c r="D87" s="1">
        <v>-1.240403043</v>
      </c>
      <c r="E87" s="1">
        <v>0.261390431</v>
      </c>
      <c r="F87" s="1">
        <v>-4.745403418</v>
      </c>
      <c r="G87" s="4">
        <v>2.08e-6</v>
      </c>
      <c r="H87" s="4">
        <v>2.53e-5</v>
      </c>
      <c r="I87" s="3" t="s">
        <v>114</v>
      </c>
      <c r="J87" s="3" t="s">
        <v>103</v>
      </c>
    </row>
    <row r="88" spans="1:10">
      <c r="A88" s="1">
        <v>86</v>
      </c>
      <c r="B88" s="3" t="s">
        <v>189</v>
      </c>
      <c r="C88" s="1">
        <v>58.29017899</v>
      </c>
      <c r="D88" s="1">
        <v>-1.055587305</v>
      </c>
      <c r="E88" s="1">
        <v>0.296092787</v>
      </c>
      <c r="F88" s="1">
        <v>-3.565055796</v>
      </c>
      <c r="G88" s="1">
        <v>0.000363779</v>
      </c>
      <c r="H88" s="1">
        <v>0.002289556</v>
      </c>
      <c r="I88" s="3" t="s">
        <v>114</v>
      </c>
      <c r="J88" s="3" t="s">
        <v>103</v>
      </c>
    </row>
    <row r="89" spans="1:10">
      <c r="A89" s="1">
        <v>87</v>
      </c>
      <c r="B89" s="3" t="s">
        <v>190</v>
      </c>
      <c r="C89" s="1">
        <v>16.66751905</v>
      </c>
      <c r="D89" s="1">
        <v>-1.390516496</v>
      </c>
      <c r="E89" s="1">
        <v>0.369586425</v>
      </c>
      <c r="F89" s="1">
        <v>-3.762358145</v>
      </c>
      <c r="G89" s="1">
        <v>0.000168319</v>
      </c>
      <c r="H89" s="1">
        <v>0.001200977</v>
      </c>
      <c r="I89" s="3" t="s">
        <v>114</v>
      </c>
      <c r="J89" s="3" t="s">
        <v>103</v>
      </c>
    </row>
    <row r="90" spans="1:10">
      <c r="A90" s="1">
        <v>88</v>
      </c>
      <c r="B90" s="3" t="s">
        <v>191</v>
      </c>
      <c r="C90" s="1">
        <v>19.61475846</v>
      </c>
      <c r="D90" s="1">
        <v>-1.063081273</v>
      </c>
      <c r="E90" s="1">
        <v>0.309393121</v>
      </c>
      <c r="F90" s="1">
        <v>-3.436021037</v>
      </c>
      <c r="G90" s="1">
        <v>0.000590325</v>
      </c>
      <c r="H90" s="1">
        <v>0.003456063</v>
      </c>
      <c r="I90" s="3" t="s">
        <v>114</v>
      </c>
      <c r="J90" s="3" t="s">
        <v>103</v>
      </c>
    </row>
    <row r="91" spans="1:10">
      <c r="A91" s="1">
        <v>89</v>
      </c>
      <c r="B91" s="3" t="s">
        <v>192</v>
      </c>
      <c r="C91" s="1">
        <v>388.4025067</v>
      </c>
      <c r="D91" s="1">
        <v>-1.839200698</v>
      </c>
      <c r="E91" s="1">
        <v>0.299049927</v>
      </c>
      <c r="F91" s="1">
        <v>-6.150145955</v>
      </c>
      <c r="G91" s="4">
        <v>7.74e-10</v>
      </c>
      <c r="H91" s="4">
        <v>2.11e-8</v>
      </c>
      <c r="I91" s="3" t="s">
        <v>114</v>
      </c>
      <c r="J91" s="3" t="s">
        <v>103</v>
      </c>
    </row>
    <row r="92" spans="1:10">
      <c r="A92" s="1">
        <v>90</v>
      </c>
      <c r="B92" s="3" t="s">
        <v>193</v>
      </c>
      <c r="C92" s="1">
        <v>17.91256489</v>
      </c>
      <c r="D92" s="1">
        <v>-1.404049826</v>
      </c>
      <c r="E92" s="1">
        <v>0.351326829</v>
      </c>
      <c r="F92" s="1">
        <v>-3.996420743</v>
      </c>
      <c r="G92" s="4">
        <v>6.43e-5</v>
      </c>
      <c r="H92" s="1">
        <v>0.000519565</v>
      </c>
      <c r="I92" s="3" t="s">
        <v>114</v>
      </c>
      <c r="J92" s="3" t="s">
        <v>103</v>
      </c>
    </row>
    <row r="93" spans="1:10">
      <c r="A93" s="1">
        <v>91</v>
      </c>
      <c r="B93" s="3" t="s">
        <v>194</v>
      </c>
      <c r="C93" s="1">
        <v>36.35878301</v>
      </c>
      <c r="D93" s="1">
        <v>1.493628232</v>
      </c>
      <c r="E93" s="1">
        <v>0.353813243</v>
      </c>
      <c r="F93" s="1">
        <v>4.221515898</v>
      </c>
      <c r="G93" s="4">
        <v>2.43e-5</v>
      </c>
      <c r="H93" s="1">
        <v>0.000225533</v>
      </c>
      <c r="I93" s="3" t="s">
        <v>102</v>
      </c>
      <c r="J93" s="3" t="s">
        <v>103</v>
      </c>
    </row>
    <row r="94" spans="1:10">
      <c r="A94" s="1">
        <v>92</v>
      </c>
      <c r="B94" s="3" t="s">
        <v>195</v>
      </c>
      <c r="C94" s="1">
        <v>10.59247314</v>
      </c>
      <c r="D94" s="1">
        <v>-1.749943384</v>
      </c>
      <c r="E94" s="1">
        <v>0.456777792</v>
      </c>
      <c r="F94" s="1">
        <v>-3.831060561</v>
      </c>
      <c r="G94" s="1">
        <v>0.000127592</v>
      </c>
      <c r="H94" s="1">
        <v>0.000944181</v>
      </c>
      <c r="I94" s="3" t="s">
        <v>114</v>
      </c>
      <c r="J94" s="3" t="s">
        <v>103</v>
      </c>
    </row>
    <row r="95" spans="1:10">
      <c r="A95" s="1">
        <v>93</v>
      </c>
      <c r="B95" s="3" t="s">
        <v>196</v>
      </c>
      <c r="C95" s="1">
        <v>23.46804812</v>
      </c>
      <c r="D95" s="1">
        <v>-1.152939889</v>
      </c>
      <c r="E95" s="1">
        <v>0.322923309</v>
      </c>
      <c r="F95" s="1">
        <v>-3.570321054</v>
      </c>
      <c r="G95" s="1">
        <v>0.000356544</v>
      </c>
      <c r="H95" s="1">
        <v>0.002258314</v>
      </c>
      <c r="I95" s="3" t="s">
        <v>114</v>
      </c>
      <c r="J95" s="3" t="s">
        <v>103</v>
      </c>
    </row>
    <row r="96" spans="1:10">
      <c r="A96" s="1">
        <v>94</v>
      </c>
      <c r="B96" s="3" t="s">
        <v>197</v>
      </c>
      <c r="C96" s="1">
        <v>62.13731323</v>
      </c>
      <c r="D96" s="1">
        <v>1.163785543</v>
      </c>
      <c r="E96" s="1">
        <v>0.256378619</v>
      </c>
      <c r="F96" s="1">
        <v>4.539323701</v>
      </c>
      <c r="G96" s="4">
        <v>5.64e-6</v>
      </c>
      <c r="H96" s="4">
        <v>6.15e-5</v>
      </c>
      <c r="I96" s="3" t="s">
        <v>102</v>
      </c>
      <c r="J96" s="3" t="s">
        <v>103</v>
      </c>
    </row>
    <row r="97" spans="1:10">
      <c r="A97" s="1">
        <v>95</v>
      </c>
      <c r="B97" s="3" t="s">
        <v>198</v>
      </c>
      <c r="C97" s="1">
        <v>17.37822847</v>
      </c>
      <c r="D97" s="1">
        <v>-1.211919937</v>
      </c>
      <c r="E97" s="1">
        <v>0.367239833</v>
      </c>
      <c r="F97" s="1">
        <v>-3.300077571</v>
      </c>
      <c r="G97" s="1">
        <v>0.000966581</v>
      </c>
      <c r="H97" s="1">
        <v>0.005274617</v>
      </c>
      <c r="I97" s="3" t="s">
        <v>114</v>
      </c>
      <c r="J97" s="3" t="s">
        <v>103</v>
      </c>
    </row>
    <row r="98" spans="1:10">
      <c r="A98" s="1">
        <v>96</v>
      </c>
      <c r="B98" s="3" t="s">
        <v>199</v>
      </c>
      <c r="C98" s="1">
        <v>154.032263</v>
      </c>
      <c r="D98" s="1">
        <v>-1.444270622</v>
      </c>
      <c r="E98" s="1">
        <v>0.188099365</v>
      </c>
      <c r="F98" s="1">
        <v>-7.678232318</v>
      </c>
      <c r="G98" s="4">
        <v>1.61e-14</v>
      </c>
      <c r="H98" s="4">
        <v>1.9e-12</v>
      </c>
      <c r="I98" s="3" t="s">
        <v>114</v>
      </c>
      <c r="J98" s="3" t="s">
        <v>103</v>
      </c>
    </row>
    <row r="99" spans="1:10">
      <c r="A99" s="1">
        <v>97</v>
      </c>
      <c r="B99" s="3" t="s">
        <v>200</v>
      </c>
      <c r="C99" s="1">
        <v>13.33789569</v>
      </c>
      <c r="D99" s="1">
        <v>-2.483978253</v>
      </c>
      <c r="E99" s="1">
        <v>0.481120752</v>
      </c>
      <c r="F99" s="1">
        <v>-5.162899835</v>
      </c>
      <c r="G99" s="4">
        <v>2.43e-7</v>
      </c>
      <c r="H99" s="4">
        <v>3.72e-6</v>
      </c>
      <c r="I99" s="3" t="s">
        <v>114</v>
      </c>
      <c r="J99" s="3" t="s">
        <v>103</v>
      </c>
    </row>
    <row r="100" spans="1:10">
      <c r="A100" s="1">
        <v>98</v>
      </c>
      <c r="B100" s="3" t="s">
        <v>201</v>
      </c>
      <c r="C100" s="1">
        <v>6.366067889</v>
      </c>
      <c r="D100" s="1">
        <v>-1.362244734</v>
      </c>
      <c r="E100" s="1">
        <v>0.540791955</v>
      </c>
      <c r="F100" s="1">
        <v>-2.518981138</v>
      </c>
      <c r="G100" s="1">
        <v>0.011769496</v>
      </c>
      <c r="H100" s="1">
        <v>0.040927176</v>
      </c>
      <c r="I100" s="3" t="s">
        <v>114</v>
      </c>
      <c r="J100" s="3" t="s">
        <v>103</v>
      </c>
    </row>
    <row r="101" spans="1:10">
      <c r="A101" s="1">
        <v>99</v>
      </c>
      <c r="B101" s="3" t="s">
        <v>202</v>
      </c>
      <c r="C101" s="1">
        <v>7.036019282</v>
      </c>
      <c r="D101" s="1">
        <v>-1.729564721</v>
      </c>
      <c r="E101" s="1">
        <v>0.560003467</v>
      </c>
      <c r="F101" s="1">
        <v>-3.088489309</v>
      </c>
      <c r="G101" s="1">
        <v>0.002011769</v>
      </c>
      <c r="H101" s="1">
        <v>0.009685048</v>
      </c>
      <c r="I101" s="3" t="s">
        <v>114</v>
      </c>
      <c r="J101" s="3" t="s">
        <v>103</v>
      </c>
    </row>
    <row r="102" spans="1:10">
      <c r="A102" s="1">
        <v>100</v>
      </c>
      <c r="B102" s="3" t="s">
        <v>203</v>
      </c>
      <c r="C102" s="1">
        <v>121.6810883</v>
      </c>
      <c r="D102" s="1">
        <v>-1.201248474</v>
      </c>
      <c r="E102" s="1">
        <v>0.269257725</v>
      </c>
      <c r="F102" s="1">
        <v>-4.461333374</v>
      </c>
      <c r="G102" s="4">
        <v>8.15e-6</v>
      </c>
      <c r="H102" s="4">
        <v>8.46e-5</v>
      </c>
      <c r="I102" s="3" t="s">
        <v>114</v>
      </c>
      <c r="J102" s="3" t="s">
        <v>103</v>
      </c>
    </row>
    <row r="103" spans="1:10">
      <c r="A103" s="1">
        <v>101</v>
      </c>
      <c r="B103" s="3" t="s">
        <v>204</v>
      </c>
      <c r="C103" s="1">
        <v>35.11525593</v>
      </c>
      <c r="D103" s="1">
        <v>-1.038068565</v>
      </c>
      <c r="E103" s="1">
        <v>0.276666145</v>
      </c>
      <c r="F103" s="1">
        <v>-3.752062128</v>
      </c>
      <c r="G103" s="1">
        <v>0.000175386</v>
      </c>
      <c r="H103" s="1">
        <v>0.00124323</v>
      </c>
      <c r="I103" s="3" t="s">
        <v>114</v>
      </c>
      <c r="J103" s="3" t="s">
        <v>103</v>
      </c>
    </row>
    <row r="104" spans="1:10">
      <c r="A104" s="1">
        <v>102</v>
      </c>
      <c r="B104" s="3" t="s">
        <v>205</v>
      </c>
      <c r="C104" s="1">
        <v>13.92855588</v>
      </c>
      <c r="D104" s="1">
        <v>2.528989852</v>
      </c>
      <c r="E104" s="1">
        <v>0.466754935</v>
      </c>
      <c r="F104" s="1">
        <v>5.418239128</v>
      </c>
      <c r="G104" s="4">
        <v>6.02e-8</v>
      </c>
      <c r="H104" s="4">
        <v>1.06e-6</v>
      </c>
      <c r="I104" s="3" t="s">
        <v>102</v>
      </c>
      <c r="J104" s="3" t="s">
        <v>103</v>
      </c>
    </row>
    <row r="105" spans="1:10">
      <c r="A105" s="1">
        <v>103</v>
      </c>
      <c r="B105" s="3" t="s">
        <v>206</v>
      </c>
      <c r="C105" s="1">
        <v>11.48263936</v>
      </c>
      <c r="D105" s="1">
        <v>-1.424681155</v>
      </c>
      <c r="E105" s="1">
        <v>0.464196483</v>
      </c>
      <c r="F105" s="1">
        <v>-3.069133882</v>
      </c>
      <c r="G105" s="1">
        <v>0.002146804</v>
      </c>
      <c r="H105" s="1">
        <v>0.010179601</v>
      </c>
      <c r="I105" s="3" t="s">
        <v>114</v>
      </c>
      <c r="J105" s="3" t="s">
        <v>103</v>
      </c>
    </row>
    <row r="106" spans="1:10">
      <c r="A106" s="1">
        <v>104</v>
      </c>
      <c r="B106" s="3" t="s">
        <v>207</v>
      </c>
      <c r="C106" s="1">
        <v>5.981942198</v>
      </c>
      <c r="D106" s="1">
        <v>-1.721240901</v>
      </c>
      <c r="E106" s="1">
        <v>0.579894776</v>
      </c>
      <c r="F106" s="1">
        <v>-2.968195219</v>
      </c>
      <c r="G106" s="1">
        <v>0.00299554</v>
      </c>
      <c r="H106" s="1">
        <v>0.013440715</v>
      </c>
      <c r="I106" s="3" t="s">
        <v>114</v>
      </c>
      <c r="J106" s="3" t="s">
        <v>103</v>
      </c>
    </row>
    <row r="107" spans="1:10">
      <c r="A107" s="1">
        <v>105</v>
      </c>
      <c r="B107" s="3" t="s">
        <v>208</v>
      </c>
      <c r="C107" s="1">
        <v>5.659619665</v>
      </c>
      <c r="D107" s="1">
        <v>-1.375092832</v>
      </c>
      <c r="E107" s="1">
        <v>0.566429555</v>
      </c>
      <c r="F107" s="1">
        <v>-2.427650217</v>
      </c>
      <c r="G107" s="1">
        <v>0.015196992</v>
      </c>
      <c r="H107" s="1">
        <v>0.049953525</v>
      </c>
      <c r="I107" s="3" t="s">
        <v>114</v>
      </c>
      <c r="J107" s="3" t="s">
        <v>103</v>
      </c>
    </row>
    <row r="108" spans="1:10">
      <c r="A108" s="1">
        <v>106</v>
      </c>
      <c r="B108" s="3" t="s">
        <v>209</v>
      </c>
      <c r="C108" s="1">
        <v>7.892701624</v>
      </c>
      <c r="D108" s="1">
        <v>-1.233204877</v>
      </c>
      <c r="E108" s="1">
        <v>0.464473553</v>
      </c>
      <c r="F108" s="1">
        <v>-2.655059409</v>
      </c>
      <c r="G108" s="1">
        <v>0.007929444</v>
      </c>
      <c r="H108" s="1">
        <v>0.029801774</v>
      </c>
      <c r="I108" s="3" t="s">
        <v>114</v>
      </c>
      <c r="J108" s="3" t="s">
        <v>103</v>
      </c>
    </row>
    <row r="109" spans="1:10">
      <c r="A109" s="1">
        <v>107</v>
      </c>
      <c r="B109" s="3" t="s">
        <v>210</v>
      </c>
      <c r="C109" s="1">
        <v>15.4004481</v>
      </c>
      <c r="D109" s="1">
        <v>1.135505689</v>
      </c>
      <c r="E109" s="1">
        <v>0.327133138</v>
      </c>
      <c r="F109" s="1">
        <v>3.471081208</v>
      </c>
      <c r="G109" s="1">
        <v>0.000518367</v>
      </c>
      <c r="H109" s="1">
        <v>0.003104482</v>
      </c>
      <c r="I109" s="3" t="s">
        <v>102</v>
      </c>
      <c r="J109" s="3" t="s">
        <v>103</v>
      </c>
    </row>
    <row r="110" spans="1:10">
      <c r="A110" s="1">
        <v>108</v>
      </c>
      <c r="B110" s="3" t="s">
        <v>211</v>
      </c>
      <c r="C110" s="1">
        <v>10.03055488</v>
      </c>
      <c r="D110" s="1">
        <v>-1.339438735</v>
      </c>
      <c r="E110" s="1">
        <v>0.498805922</v>
      </c>
      <c r="F110" s="1">
        <v>-2.68529036</v>
      </c>
      <c r="G110" s="1">
        <v>0.007246682</v>
      </c>
      <c r="H110" s="1">
        <v>0.027683062</v>
      </c>
      <c r="I110" s="3" t="s">
        <v>114</v>
      </c>
      <c r="J110" s="3" t="s">
        <v>103</v>
      </c>
    </row>
    <row r="111" spans="1:10">
      <c r="A111" s="1">
        <v>109</v>
      </c>
      <c r="B111" s="3" t="s">
        <v>212</v>
      </c>
      <c r="C111" s="1">
        <v>12.93697185</v>
      </c>
      <c r="D111" s="1">
        <v>-1.028928563</v>
      </c>
      <c r="E111" s="1">
        <v>0.386666638</v>
      </c>
      <c r="F111" s="1">
        <v>-2.661022344</v>
      </c>
      <c r="G111" s="1">
        <v>0.007790379</v>
      </c>
      <c r="H111" s="1">
        <v>0.029414928</v>
      </c>
      <c r="I111" s="3" t="s">
        <v>114</v>
      </c>
      <c r="J111" s="3" t="s">
        <v>103</v>
      </c>
    </row>
    <row r="112" spans="1:10">
      <c r="A112" s="1">
        <v>110</v>
      </c>
      <c r="B112" s="3" t="s">
        <v>213</v>
      </c>
      <c r="C112" s="1">
        <v>55.21392583</v>
      </c>
      <c r="D112" s="1">
        <v>-1.004128245</v>
      </c>
      <c r="E112" s="1">
        <v>0.216877008</v>
      </c>
      <c r="F112" s="1">
        <v>-4.629943273</v>
      </c>
      <c r="G112" s="4">
        <v>3.66e-6</v>
      </c>
      <c r="H112" s="4">
        <v>4.18e-5</v>
      </c>
      <c r="I112" s="3" t="s">
        <v>114</v>
      </c>
      <c r="J112" s="3" t="s">
        <v>103</v>
      </c>
    </row>
    <row r="113" spans="1:10">
      <c r="A113" s="1">
        <v>111</v>
      </c>
      <c r="B113" s="3" t="s">
        <v>214</v>
      </c>
      <c r="C113" s="1">
        <v>10.9409496</v>
      </c>
      <c r="D113" s="1">
        <v>-1.109148569</v>
      </c>
      <c r="E113" s="1">
        <v>0.395908683</v>
      </c>
      <c r="F113" s="1">
        <v>-2.801526254</v>
      </c>
      <c r="G113" s="1">
        <v>0.00508615</v>
      </c>
      <c r="H113" s="1">
        <v>0.02064043</v>
      </c>
      <c r="I113" s="3" t="s">
        <v>114</v>
      </c>
      <c r="J113" s="3" t="s">
        <v>103</v>
      </c>
    </row>
    <row r="114" spans="1:10">
      <c r="A114" s="1">
        <v>112</v>
      </c>
      <c r="B114" s="3" t="s">
        <v>215</v>
      </c>
      <c r="C114" s="1">
        <v>3.374952238</v>
      </c>
      <c r="D114" s="1">
        <v>-1.804877966</v>
      </c>
      <c r="E114" s="1">
        <v>0.6909941</v>
      </c>
      <c r="F114" s="1">
        <v>-2.612001992</v>
      </c>
      <c r="G114" s="1">
        <v>0.009001373</v>
      </c>
      <c r="H114" s="1">
        <v>0.033005034</v>
      </c>
      <c r="I114" s="3" t="s">
        <v>114</v>
      </c>
      <c r="J114" s="3" t="s">
        <v>103</v>
      </c>
    </row>
    <row r="115" spans="1:10">
      <c r="A115" s="1">
        <v>113</v>
      </c>
      <c r="B115" s="3" t="s">
        <v>216</v>
      </c>
      <c r="C115" s="1">
        <v>17.58625314</v>
      </c>
      <c r="D115" s="1">
        <v>-1.578326398</v>
      </c>
      <c r="E115" s="1">
        <v>0.332058324</v>
      </c>
      <c r="F115" s="1">
        <v>-4.753160162</v>
      </c>
      <c r="G115" s="4">
        <v>2e-6</v>
      </c>
      <c r="H115" s="4">
        <v>2.44e-5</v>
      </c>
      <c r="I115" s="3" t="s">
        <v>114</v>
      </c>
      <c r="J115" s="3" t="s">
        <v>103</v>
      </c>
    </row>
    <row r="116" spans="1:10">
      <c r="A116" s="1">
        <v>114</v>
      </c>
      <c r="B116" s="3" t="s">
        <v>217</v>
      </c>
      <c r="C116" s="1">
        <v>43.3299556</v>
      </c>
      <c r="D116" s="1">
        <v>-2.010384861</v>
      </c>
      <c r="E116" s="1">
        <v>0.696006561</v>
      </c>
      <c r="F116" s="1">
        <v>-2.888456768</v>
      </c>
      <c r="G116" s="1">
        <v>0.003871372</v>
      </c>
      <c r="H116" s="1">
        <v>0.016636853</v>
      </c>
      <c r="I116" s="3" t="s">
        <v>114</v>
      </c>
      <c r="J116" s="3" t="s">
        <v>103</v>
      </c>
    </row>
    <row r="117" spans="1:10">
      <c r="A117" s="1">
        <v>115</v>
      </c>
      <c r="B117" s="3" t="s">
        <v>218</v>
      </c>
      <c r="C117" s="1">
        <v>11.90303235</v>
      </c>
      <c r="D117" s="1">
        <v>-1.668433762</v>
      </c>
      <c r="E117" s="1">
        <v>0.429333458</v>
      </c>
      <c r="F117" s="1">
        <v>-3.886102356</v>
      </c>
      <c r="G117" s="1">
        <v>0.000101867</v>
      </c>
      <c r="H117" s="1">
        <v>0.000770746</v>
      </c>
      <c r="I117" s="3" t="s">
        <v>114</v>
      </c>
      <c r="J117" s="3" t="s">
        <v>103</v>
      </c>
    </row>
    <row r="118" spans="1:10">
      <c r="A118" s="1">
        <v>116</v>
      </c>
      <c r="B118" s="3" t="s">
        <v>219</v>
      </c>
      <c r="C118" s="1">
        <v>43.2023724</v>
      </c>
      <c r="D118" s="1">
        <v>-1.604695335</v>
      </c>
      <c r="E118" s="1">
        <v>0.286547224</v>
      </c>
      <c r="F118" s="1">
        <v>-5.600107758</v>
      </c>
      <c r="G118" s="4">
        <v>2.14e-8</v>
      </c>
      <c r="H118" s="4">
        <v>4.16e-7</v>
      </c>
      <c r="I118" s="3" t="s">
        <v>114</v>
      </c>
      <c r="J118" s="3" t="s">
        <v>103</v>
      </c>
    </row>
    <row r="119" spans="1:10">
      <c r="A119" s="1">
        <v>117</v>
      </c>
      <c r="B119" s="3" t="s">
        <v>220</v>
      </c>
      <c r="C119" s="1">
        <v>10.12097085</v>
      </c>
      <c r="D119" s="1">
        <v>-1.428587384</v>
      </c>
      <c r="E119" s="1">
        <v>0.447100964</v>
      </c>
      <c r="F119" s="1">
        <v>-3.195223228</v>
      </c>
      <c r="G119" s="1">
        <v>0.001397227</v>
      </c>
      <c r="H119" s="1">
        <v>0.007217407</v>
      </c>
      <c r="I119" s="3" t="s">
        <v>114</v>
      </c>
      <c r="J119" s="3" t="s">
        <v>103</v>
      </c>
    </row>
    <row r="120" spans="1:10">
      <c r="A120" s="1">
        <v>118</v>
      </c>
      <c r="B120" s="3" t="s">
        <v>221</v>
      </c>
      <c r="C120" s="1">
        <v>20.23432895</v>
      </c>
      <c r="D120" s="1">
        <v>-1.309904435</v>
      </c>
      <c r="E120" s="1">
        <v>0.339792619</v>
      </c>
      <c r="F120" s="1">
        <v>-3.855011448</v>
      </c>
      <c r="G120" s="1">
        <v>0.000115724</v>
      </c>
      <c r="H120" s="1">
        <v>0.000864877</v>
      </c>
      <c r="I120" s="3" t="s">
        <v>114</v>
      </c>
      <c r="J120" s="3" t="s">
        <v>103</v>
      </c>
    </row>
    <row r="121" spans="1:10">
      <c r="A121" s="1">
        <v>119</v>
      </c>
      <c r="B121" s="3" t="s">
        <v>222</v>
      </c>
      <c r="C121" s="1">
        <v>18.1269843</v>
      </c>
      <c r="D121" s="1">
        <v>-1.32043133</v>
      </c>
      <c r="E121" s="1">
        <v>0.322813803</v>
      </c>
      <c r="F121" s="1">
        <v>-4.090380642</v>
      </c>
      <c r="G121" s="4">
        <v>4.31e-5</v>
      </c>
      <c r="H121" s="1">
        <v>0.000369337</v>
      </c>
      <c r="I121" s="3" t="s">
        <v>114</v>
      </c>
      <c r="J121" s="3" t="s">
        <v>103</v>
      </c>
    </row>
    <row r="122" spans="1:10">
      <c r="A122" s="1">
        <v>120</v>
      </c>
      <c r="B122" s="3" t="s">
        <v>223</v>
      </c>
      <c r="C122" s="1">
        <v>3.69947458</v>
      </c>
      <c r="D122" s="1">
        <v>-2.926238221</v>
      </c>
      <c r="E122" s="1">
        <v>1.005617584</v>
      </c>
      <c r="F122" s="1">
        <v>-2.90989166</v>
      </c>
      <c r="G122" s="1">
        <v>0.003615541</v>
      </c>
      <c r="H122" s="1">
        <v>0.015710232</v>
      </c>
      <c r="I122" s="3" t="s">
        <v>114</v>
      </c>
      <c r="J122" s="3" t="s">
        <v>103</v>
      </c>
    </row>
    <row r="123" spans="1:10">
      <c r="A123" s="1">
        <v>121</v>
      </c>
      <c r="B123" s="3" t="s">
        <v>224</v>
      </c>
      <c r="C123" s="1">
        <v>198.6272037</v>
      </c>
      <c r="D123" s="1">
        <v>1.225761629</v>
      </c>
      <c r="E123" s="1">
        <v>0.205804974</v>
      </c>
      <c r="F123" s="1">
        <v>5.955937813</v>
      </c>
      <c r="G123" s="4">
        <v>2.59e-9</v>
      </c>
      <c r="H123" s="4">
        <v>6.21e-8</v>
      </c>
      <c r="I123" s="3" t="s">
        <v>102</v>
      </c>
      <c r="J123" s="3" t="s">
        <v>103</v>
      </c>
    </row>
    <row r="124" spans="1:10">
      <c r="A124" s="1">
        <v>122</v>
      </c>
      <c r="B124" s="3" t="s">
        <v>225</v>
      </c>
      <c r="C124" s="1">
        <v>9.875043335</v>
      </c>
      <c r="D124" s="1">
        <v>-1.445278639</v>
      </c>
      <c r="E124" s="1">
        <v>0.536647165</v>
      </c>
      <c r="F124" s="1">
        <v>-2.693163655</v>
      </c>
      <c r="G124" s="1">
        <v>0.007077752</v>
      </c>
      <c r="H124" s="1">
        <v>0.027175896</v>
      </c>
      <c r="I124" s="3" t="s">
        <v>114</v>
      </c>
      <c r="J124" s="3" t="s">
        <v>103</v>
      </c>
    </row>
    <row r="125" spans="1:10">
      <c r="A125" s="1">
        <v>123</v>
      </c>
      <c r="B125" s="3" t="s">
        <v>226</v>
      </c>
      <c r="C125" s="1">
        <v>25.35096312</v>
      </c>
      <c r="D125" s="1">
        <v>-1.085239074</v>
      </c>
      <c r="E125" s="1">
        <v>0.384472698</v>
      </c>
      <c r="F125" s="1">
        <v>-2.822668759</v>
      </c>
      <c r="G125" s="1">
        <v>0.004762575</v>
      </c>
      <c r="H125" s="1">
        <v>0.019513772</v>
      </c>
      <c r="I125" s="3" t="s">
        <v>114</v>
      </c>
      <c r="J125" s="3" t="s">
        <v>103</v>
      </c>
    </row>
    <row r="126" spans="1:10">
      <c r="A126" s="1">
        <v>124</v>
      </c>
      <c r="B126" s="3" t="s">
        <v>227</v>
      </c>
      <c r="C126" s="1">
        <v>19.8095916</v>
      </c>
      <c r="D126" s="1">
        <v>-1.958575933</v>
      </c>
      <c r="E126" s="1">
        <v>0.590073281</v>
      </c>
      <c r="F126" s="1">
        <v>-3.319207965</v>
      </c>
      <c r="G126" s="1">
        <v>0.000902732</v>
      </c>
      <c r="H126" s="1">
        <v>0.0049988</v>
      </c>
      <c r="I126" s="3" t="s">
        <v>114</v>
      </c>
      <c r="J126" s="3" t="s">
        <v>103</v>
      </c>
    </row>
    <row r="127" spans="1:10">
      <c r="A127" s="1">
        <v>125</v>
      </c>
      <c r="B127" s="3" t="s">
        <v>228</v>
      </c>
      <c r="C127" s="1">
        <v>11.09796557</v>
      </c>
      <c r="D127" s="1">
        <v>-1.210516299</v>
      </c>
      <c r="E127" s="1">
        <v>0.489234843</v>
      </c>
      <c r="F127" s="1">
        <v>-2.474305163</v>
      </c>
      <c r="G127" s="1">
        <v>0.013349561</v>
      </c>
      <c r="H127" s="1">
        <v>0.045214465</v>
      </c>
      <c r="I127" s="3" t="s">
        <v>114</v>
      </c>
      <c r="J127" s="3" t="s">
        <v>103</v>
      </c>
    </row>
    <row r="128" spans="1:10">
      <c r="A128" s="1">
        <v>126</v>
      </c>
      <c r="B128" s="3" t="s">
        <v>229</v>
      </c>
      <c r="C128" s="1">
        <v>74.95596203</v>
      </c>
      <c r="D128" s="1">
        <v>1.58817285</v>
      </c>
      <c r="E128" s="1">
        <v>0.216184823</v>
      </c>
      <c r="F128" s="1">
        <v>7.346366092</v>
      </c>
      <c r="G128" s="4">
        <v>2.04e-13</v>
      </c>
      <c r="H128" s="4">
        <v>1.57e-11</v>
      </c>
      <c r="I128" s="3" t="s">
        <v>102</v>
      </c>
      <c r="J128" s="3" t="s">
        <v>103</v>
      </c>
    </row>
    <row r="129" spans="1:10">
      <c r="A129" s="1">
        <v>127</v>
      </c>
      <c r="B129" s="3" t="s">
        <v>230</v>
      </c>
      <c r="C129" s="1">
        <v>6.871689043</v>
      </c>
      <c r="D129" s="1">
        <v>1.110867182</v>
      </c>
      <c r="E129" s="1">
        <v>0.455147186</v>
      </c>
      <c r="F129" s="1">
        <v>2.44067681</v>
      </c>
      <c r="G129" s="1">
        <v>0.014659768</v>
      </c>
      <c r="H129" s="1">
        <v>0.048640153</v>
      </c>
      <c r="I129" s="3" t="s">
        <v>102</v>
      </c>
      <c r="J129" s="3" t="s">
        <v>103</v>
      </c>
    </row>
    <row r="130" spans="1:10">
      <c r="A130" s="1">
        <v>128</v>
      </c>
      <c r="B130" s="3" t="s">
        <v>231</v>
      </c>
      <c r="C130" s="1">
        <v>130.9819888</v>
      </c>
      <c r="D130" s="1">
        <v>1.049693487</v>
      </c>
      <c r="E130" s="1">
        <v>0.193031572</v>
      </c>
      <c r="F130" s="1">
        <v>5.437936785</v>
      </c>
      <c r="G130" s="4">
        <v>5.39e-8</v>
      </c>
      <c r="H130" s="4">
        <v>9.57e-7</v>
      </c>
      <c r="I130" s="3" t="s">
        <v>102</v>
      </c>
      <c r="J130" s="3" t="s">
        <v>103</v>
      </c>
    </row>
    <row r="131" spans="1:10">
      <c r="A131" s="1">
        <v>129</v>
      </c>
      <c r="B131" s="3" t="s">
        <v>232</v>
      </c>
      <c r="C131" s="1">
        <v>63.98303758</v>
      </c>
      <c r="D131" s="1">
        <v>1.361434055</v>
      </c>
      <c r="E131" s="1">
        <v>0.208584961</v>
      </c>
      <c r="F131" s="1">
        <v>6.527000077</v>
      </c>
      <c r="G131" s="4">
        <v>6.71e-11</v>
      </c>
      <c r="H131" s="4">
        <v>2.37e-9</v>
      </c>
      <c r="I131" s="3" t="s">
        <v>102</v>
      </c>
      <c r="J131" s="3" t="s">
        <v>103</v>
      </c>
    </row>
    <row r="132" spans="1:10">
      <c r="A132" s="1">
        <v>130</v>
      </c>
      <c r="B132" s="3" t="s">
        <v>233</v>
      </c>
      <c r="C132" s="1">
        <v>31.90185307</v>
      </c>
      <c r="D132" s="1">
        <v>1.011427456</v>
      </c>
      <c r="E132" s="1">
        <v>0.26953665</v>
      </c>
      <c r="F132" s="1">
        <v>3.752467271</v>
      </c>
      <c r="G132" s="1">
        <v>0.000175103</v>
      </c>
      <c r="H132" s="1">
        <v>0.001242123</v>
      </c>
      <c r="I132" s="3" t="s">
        <v>102</v>
      </c>
      <c r="J132" s="3" t="s">
        <v>103</v>
      </c>
    </row>
    <row r="133" spans="1:10">
      <c r="A133" s="1">
        <v>131</v>
      </c>
      <c r="B133" s="3" t="s">
        <v>234</v>
      </c>
      <c r="C133" s="1">
        <v>89.6861593</v>
      </c>
      <c r="D133" s="1">
        <v>1.597416889</v>
      </c>
      <c r="E133" s="1">
        <v>0.197951703</v>
      </c>
      <c r="F133" s="1">
        <v>8.069730447</v>
      </c>
      <c r="G133" s="4">
        <v>7.05e-16</v>
      </c>
      <c r="H133" s="4">
        <v>1.38e-13</v>
      </c>
      <c r="I133" s="3" t="s">
        <v>102</v>
      </c>
      <c r="J133" s="3" t="s">
        <v>103</v>
      </c>
    </row>
    <row r="134" spans="1:10">
      <c r="A134" s="1">
        <v>132</v>
      </c>
      <c r="B134" s="3" t="s">
        <v>235</v>
      </c>
      <c r="C134" s="1">
        <v>89.22713891</v>
      </c>
      <c r="D134" s="1">
        <v>1.604917695</v>
      </c>
      <c r="E134" s="1">
        <v>0.253689366</v>
      </c>
      <c r="F134" s="1">
        <v>6.326310484</v>
      </c>
      <c r="G134" s="4">
        <v>2.51e-10</v>
      </c>
      <c r="H134" s="4">
        <v>7.48e-9</v>
      </c>
      <c r="I134" s="3" t="s">
        <v>102</v>
      </c>
      <c r="J134" s="3" t="s">
        <v>103</v>
      </c>
    </row>
    <row r="135" spans="1:10">
      <c r="A135" s="1">
        <v>133</v>
      </c>
      <c r="B135" s="3" t="s">
        <v>236</v>
      </c>
      <c r="C135" s="1">
        <v>12.97855461</v>
      </c>
      <c r="D135" s="1">
        <v>1.644956209</v>
      </c>
      <c r="E135" s="1">
        <v>0.368177597</v>
      </c>
      <c r="F135" s="1">
        <v>4.467833519</v>
      </c>
      <c r="G135" s="4">
        <v>7.9e-6</v>
      </c>
      <c r="H135" s="4">
        <v>8.26e-5</v>
      </c>
      <c r="I135" s="3" t="s">
        <v>102</v>
      </c>
      <c r="J135" s="3" t="s">
        <v>103</v>
      </c>
    </row>
    <row r="136" spans="1:10">
      <c r="A136" s="1">
        <v>134</v>
      </c>
      <c r="B136" s="3" t="s">
        <v>237</v>
      </c>
      <c r="C136" s="1">
        <v>36.35234968</v>
      </c>
      <c r="D136" s="1">
        <v>1.479449352</v>
      </c>
      <c r="E136" s="1">
        <v>0.24886972</v>
      </c>
      <c r="F136" s="1">
        <v>5.94467399</v>
      </c>
      <c r="G136" s="4">
        <v>2.77e-9</v>
      </c>
      <c r="H136" s="4">
        <v>6.62e-8</v>
      </c>
      <c r="I136" s="3" t="s">
        <v>102</v>
      </c>
      <c r="J136" s="3" t="s">
        <v>103</v>
      </c>
    </row>
    <row r="137" spans="1:10">
      <c r="A137" s="1">
        <v>135</v>
      </c>
      <c r="B137" s="3" t="s">
        <v>238</v>
      </c>
      <c r="C137" s="1">
        <v>27.59916072</v>
      </c>
      <c r="D137" s="1">
        <v>1.636805697</v>
      </c>
      <c r="E137" s="1">
        <v>0.261992821</v>
      </c>
      <c r="F137" s="1">
        <v>6.247521171</v>
      </c>
      <c r="G137" s="4">
        <v>4.17e-10</v>
      </c>
      <c r="H137" s="4">
        <v>1.18e-8</v>
      </c>
      <c r="I137" s="3" t="s">
        <v>102</v>
      </c>
      <c r="J137" s="3" t="s">
        <v>103</v>
      </c>
    </row>
    <row r="138" spans="1:10">
      <c r="A138" s="1">
        <v>136</v>
      </c>
      <c r="B138" s="3" t="s">
        <v>239</v>
      </c>
      <c r="C138" s="1">
        <v>5.699452371</v>
      </c>
      <c r="D138" s="1">
        <v>1.497455608</v>
      </c>
      <c r="E138" s="1">
        <v>0.512362169</v>
      </c>
      <c r="F138" s="1">
        <v>2.922650612</v>
      </c>
      <c r="G138" s="1">
        <v>0.003470657</v>
      </c>
      <c r="H138" s="1">
        <v>0.015207683</v>
      </c>
      <c r="I138" s="3" t="s">
        <v>102</v>
      </c>
      <c r="J138" s="3" t="s">
        <v>103</v>
      </c>
    </row>
    <row r="139" spans="1:10">
      <c r="A139" s="1">
        <v>137</v>
      </c>
      <c r="B139" s="3" t="s">
        <v>240</v>
      </c>
      <c r="C139" s="1">
        <v>70.97932596</v>
      </c>
      <c r="D139" s="1">
        <v>1.524856651</v>
      </c>
      <c r="E139" s="1">
        <v>0.240494233</v>
      </c>
      <c r="F139" s="1">
        <v>6.340512337</v>
      </c>
      <c r="G139" s="4">
        <v>2.29e-10</v>
      </c>
      <c r="H139" s="4">
        <v>6.88e-9</v>
      </c>
      <c r="I139" s="3" t="s">
        <v>102</v>
      </c>
      <c r="J139" s="3" t="s">
        <v>103</v>
      </c>
    </row>
    <row r="140" spans="1:10">
      <c r="A140" s="1">
        <v>138</v>
      </c>
      <c r="B140" s="3" t="s">
        <v>241</v>
      </c>
      <c r="C140" s="1">
        <v>169.4590332</v>
      </c>
      <c r="D140" s="1">
        <v>1.108559021</v>
      </c>
      <c r="E140" s="1">
        <v>0.202222402</v>
      </c>
      <c r="F140" s="1">
        <v>5.481880393</v>
      </c>
      <c r="G140" s="4">
        <v>4.21e-8</v>
      </c>
      <c r="H140" s="4">
        <v>7.63e-7</v>
      </c>
      <c r="I140" s="3" t="s">
        <v>102</v>
      </c>
      <c r="J140" s="3" t="s">
        <v>103</v>
      </c>
    </row>
    <row r="141" spans="1:10">
      <c r="A141" s="1">
        <v>139</v>
      </c>
      <c r="B141" s="3" t="s">
        <v>242</v>
      </c>
      <c r="C141" s="1">
        <v>18.29965902</v>
      </c>
      <c r="D141" s="1">
        <v>-1.150671134</v>
      </c>
      <c r="E141" s="1">
        <v>0.346009961</v>
      </c>
      <c r="F141" s="1">
        <v>-3.325543379</v>
      </c>
      <c r="G141" s="1">
        <v>0.000882464</v>
      </c>
      <c r="H141" s="1">
        <v>0.004906036</v>
      </c>
      <c r="I141" s="3" t="s">
        <v>114</v>
      </c>
      <c r="J141" s="3" t="s">
        <v>103</v>
      </c>
    </row>
    <row r="142" spans="1:10">
      <c r="A142" s="1">
        <v>140</v>
      </c>
      <c r="B142" s="3" t="s">
        <v>243</v>
      </c>
      <c r="C142" s="1">
        <v>4.106369343</v>
      </c>
      <c r="D142" s="1">
        <v>2.035573963</v>
      </c>
      <c r="E142" s="1">
        <v>0.765619345</v>
      </c>
      <c r="F142" s="1">
        <v>2.658728488</v>
      </c>
      <c r="G142" s="1">
        <v>0.007843614</v>
      </c>
      <c r="H142" s="1">
        <v>0.029581632</v>
      </c>
      <c r="I142" s="3" t="s">
        <v>102</v>
      </c>
      <c r="J142" s="3" t="s">
        <v>103</v>
      </c>
    </row>
    <row r="143" spans="1:10">
      <c r="A143" s="1">
        <v>141</v>
      </c>
      <c r="B143" s="3" t="s">
        <v>244</v>
      </c>
      <c r="C143" s="1">
        <v>309.973708</v>
      </c>
      <c r="D143" s="1">
        <v>1.036383464</v>
      </c>
      <c r="E143" s="1">
        <v>0.14643512</v>
      </c>
      <c r="F143" s="1">
        <v>7.077424221</v>
      </c>
      <c r="G143" s="4">
        <v>1.47e-12</v>
      </c>
      <c r="H143" s="4">
        <v>8.59e-11</v>
      </c>
      <c r="I143" s="3" t="s">
        <v>102</v>
      </c>
      <c r="J143" s="3" t="s">
        <v>103</v>
      </c>
    </row>
    <row r="144" spans="1:10">
      <c r="A144" s="1">
        <v>142</v>
      </c>
      <c r="B144" s="3" t="s">
        <v>245</v>
      </c>
      <c r="C144" s="1">
        <v>77.76101716</v>
      </c>
      <c r="D144" s="1">
        <v>1.362858861</v>
      </c>
      <c r="E144" s="1">
        <v>0.301238178</v>
      </c>
      <c r="F144" s="1">
        <v>4.524190354</v>
      </c>
      <c r="G144" s="4">
        <v>6.06e-6</v>
      </c>
      <c r="H144" s="4">
        <v>6.54e-5</v>
      </c>
      <c r="I144" s="3" t="s">
        <v>102</v>
      </c>
      <c r="J144" s="3" t="s">
        <v>103</v>
      </c>
    </row>
    <row r="145" spans="1:10">
      <c r="A145" s="1">
        <v>143</v>
      </c>
      <c r="B145" s="3" t="s">
        <v>246</v>
      </c>
      <c r="C145" s="1">
        <v>5.321989114</v>
      </c>
      <c r="D145" s="1">
        <v>-1.802939815</v>
      </c>
      <c r="E145" s="1">
        <v>0.652065789</v>
      </c>
      <c r="F145" s="1">
        <v>-2.76496612</v>
      </c>
      <c r="G145" s="1">
        <v>0.005692871</v>
      </c>
      <c r="H145" s="1">
        <v>0.022706395</v>
      </c>
      <c r="I145" s="3" t="s">
        <v>114</v>
      </c>
      <c r="J145" s="3" t="s">
        <v>103</v>
      </c>
    </row>
    <row r="146" spans="1:10">
      <c r="A146" s="1">
        <v>144</v>
      </c>
      <c r="B146" s="3" t="s">
        <v>247</v>
      </c>
      <c r="C146" s="1">
        <v>46.55815473</v>
      </c>
      <c r="D146" s="1">
        <v>-1.494331129</v>
      </c>
      <c r="E146" s="1">
        <v>0.24931902</v>
      </c>
      <c r="F146" s="1">
        <v>-5.993650738</v>
      </c>
      <c r="G146" s="4">
        <v>2.05e-9</v>
      </c>
      <c r="H146" s="4">
        <v>4.99e-8</v>
      </c>
      <c r="I146" s="3" t="s">
        <v>114</v>
      </c>
      <c r="J146" s="3" t="s">
        <v>103</v>
      </c>
    </row>
    <row r="147" spans="1:10">
      <c r="A147" s="1">
        <v>145</v>
      </c>
      <c r="B147" s="3" t="s">
        <v>248</v>
      </c>
      <c r="C147" s="1">
        <v>3.522516969</v>
      </c>
      <c r="D147" s="1">
        <v>1.607411533</v>
      </c>
      <c r="E147" s="1">
        <v>0.649995552</v>
      </c>
      <c r="F147" s="1">
        <v>2.472957744</v>
      </c>
      <c r="G147" s="1">
        <v>0.013399999</v>
      </c>
      <c r="H147" s="1">
        <v>0.04533036</v>
      </c>
      <c r="I147" s="3" t="s">
        <v>102</v>
      </c>
      <c r="J147" s="3" t="s">
        <v>103</v>
      </c>
    </row>
    <row r="148" spans="1:10">
      <c r="A148" s="1">
        <v>146</v>
      </c>
      <c r="B148" s="3" t="s">
        <v>249</v>
      </c>
      <c r="C148" s="1">
        <v>9.53507</v>
      </c>
      <c r="D148" s="1">
        <v>-1.126465962</v>
      </c>
      <c r="E148" s="1">
        <v>0.463308458</v>
      </c>
      <c r="F148" s="1">
        <v>-2.431352034</v>
      </c>
      <c r="G148" s="1">
        <v>0.015042591</v>
      </c>
      <c r="H148" s="1">
        <v>0.049593805</v>
      </c>
      <c r="I148" s="3" t="s">
        <v>114</v>
      </c>
      <c r="J148" s="3" t="s">
        <v>103</v>
      </c>
    </row>
    <row r="149" spans="1:10">
      <c r="A149" s="1">
        <v>147</v>
      </c>
      <c r="B149" s="3" t="s">
        <v>250</v>
      </c>
      <c r="C149" s="1">
        <v>6.954925175</v>
      </c>
      <c r="D149" s="1">
        <v>1.406440838</v>
      </c>
      <c r="E149" s="1">
        <v>0.523627807</v>
      </c>
      <c r="F149" s="1">
        <v>2.68595521</v>
      </c>
      <c r="G149" s="1">
        <v>0.007232278</v>
      </c>
      <c r="H149" s="1">
        <v>0.027667601</v>
      </c>
      <c r="I149" s="3" t="s">
        <v>102</v>
      </c>
      <c r="J149" s="3" t="s">
        <v>103</v>
      </c>
    </row>
    <row r="150" spans="1:10">
      <c r="A150" s="1">
        <v>148</v>
      </c>
      <c r="B150" s="3" t="s">
        <v>251</v>
      </c>
      <c r="C150" s="1">
        <v>35.73842081</v>
      </c>
      <c r="D150" s="1">
        <v>1.167002425</v>
      </c>
      <c r="E150" s="1">
        <v>0.410217489</v>
      </c>
      <c r="F150" s="1">
        <v>2.844838304</v>
      </c>
      <c r="G150" s="1">
        <v>0.004443397</v>
      </c>
      <c r="H150" s="1">
        <v>0.018548335</v>
      </c>
      <c r="I150" s="3" t="s">
        <v>102</v>
      </c>
      <c r="J150" s="3" t="s">
        <v>103</v>
      </c>
    </row>
    <row r="151" spans="1:10">
      <c r="A151" s="1">
        <v>149</v>
      </c>
      <c r="B151" s="3" t="s">
        <v>252</v>
      </c>
      <c r="C151" s="1">
        <v>8.055084736</v>
      </c>
      <c r="D151" s="1">
        <v>-1.558980517</v>
      </c>
      <c r="E151" s="1">
        <v>0.48237187</v>
      </c>
      <c r="F151" s="1">
        <v>-3.231905949</v>
      </c>
      <c r="G151" s="1">
        <v>0.001229675</v>
      </c>
      <c r="H151" s="1">
        <v>0.006478677</v>
      </c>
      <c r="I151" s="3" t="s">
        <v>114</v>
      </c>
      <c r="J151" s="3" t="s">
        <v>103</v>
      </c>
    </row>
    <row r="152" spans="1:10">
      <c r="A152" s="1">
        <v>150</v>
      </c>
      <c r="B152" s="3" t="s">
        <v>253</v>
      </c>
      <c r="C152" s="1">
        <v>10.21767961</v>
      </c>
      <c r="D152" s="1">
        <v>-1.192978993</v>
      </c>
      <c r="E152" s="1">
        <v>0.395526605</v>
      </c>
      <c r="F152" s="1">
        <v>-3.016178882</v>
      </c>
      <c r="G152" s="1">
        <v>0.002559822</v>
      </c>
      <c r="H152" s="1">
        <v>0.011823408</v>
      </c>
      <c r="I152" s="3" t="s">
        <v>114</v>
      </c>
      <c r="J152" s="3" t="s">
        <v>103</v>
      </c>
    </row>
    <row r="153" spans="1:10">
      <c r="A153" s="1">
        <v>151</v>
      </c>
      <c r="B153" s="3" t="s">
        <v>254</v>
      </c>
      <c r="C153" s="1">
        <v>6.842218821</v>
      </c>
      <c r="D153" s="1">
        <v>-1.548741397</v>
      </c>
      <c r="E153" s="1">
        <v>0.548277215</v>
      </c>
      <c r="F153" s="1">
        <v>-2.824741489</v>
      </c>
      <c r="G153" s="1">
        <v>0.004731878</v>
      </c>
      <c r="H153" s="1">
        <v>0.019412423</v>
      </c>
      <c r="I153" s="3" t="s">
        <v>114</v>
      </c>
      <c r="J153" s="3" t="s">
        <v>103</v>
      </c>
    </row>
    <row r="154" spans="1:10">
      <c r="A154" s="1">
        <v>152</v>
      </c>
      <c r="B154" s="3" t="s">
        <v>255</v>
      </c>
      <c r="C154" s="1">
        <v>15.67712864</v>
      </c>
      <c r="D154" s="1">
        <v>-2.167833939</v>
      </c>
      <c r="E154" s="1">
        <v>0.684225644</v>
      </c>
      <c r="F154" s="1">
        <v>-3.168302678</v>
      </c>
      <c r="G154" s="1">
        <v>0.001533318</v>
      </c>
      <c r="H154" s="1">
        <v>0.007776454</v>
      </c>
      <c r="I154" s="3" t="s">
        <v>114</v>
      </c>
      <c r="J154" s="3" t="s">
        <v>103</v>
      </c>
    </row>
    <row r="155" spans="1:10">
      <c r="A155" s="1">
        <v>153</v>
      </c>
      <c r="B155" s="3" t="s">
        <v>256</v>
      </c>
      <c r="C155" s="1">
        <v>40.66671813</v>
      </c>
      <c r="D155" s="1">
        <v>1.500603787</v>
      </c>
      <c r="E155" s="1">
        <v>0.306285477</v>
      </c>
      <c r="F155" s="1">
        <v>4.899363167</v>
      </c>
      <c r="G155" s="4">
        <v>9.61e-7</v>
      </c>
      <c r="H155" s="4">
        <v>1.27e-5</v>
      </c>
      <c r="I155" s="3" t="s">
        <v>102</v>
      </c>
      <c r="J155" s="3" t="s">
        <v>103</v>
      </c>
    </row>
    <row r="156" spans="1:10">
      <c r="A156" s="1">
        <v>154</v>
      </c>
      <c r="B156" s="3" t="s">
        <v>257</v>
      </c>
      <c r="C156" s="1">
        <v>15.85026933</v>
      </c>
      <c r="D156" s="1">
        <v>-1.497881059</v>
      </c>
      <c r="E156" s="1">
        <v>0.408973437</v>
      </c>
      <c r="F156" s="1">
        <v>-3.662538746</v>
      </c>
      <c r="G156" s="1">
        <v>0.000249728</v>
      </c>
      <c r="H156" s="1">
        <v>0.001674223</v>
      </c>
      <c r="I156" s="3" t="s">
        <v>114</v>
      </c>
      <c r="J156" s="3" t="s">
        <v>103</v>
      </c>
    </row>
    <row r="157" spans="1:10">
      <c r="A157" s="1">
        <v>155</v>
      </c>
      <c r="B157" s="3" t="s">
        <v>258</v>
      </c>
      <c r="C157" s="1">
        <v>9.661270023</v>
      </c>
      <c r="D157" s="1">
        <v>-1.135164118</v>
      </c>
      <c r="E157" s="1">
        <v>0.440925228</v>
      </c>
      <c r="F157" s="1">
        <v>-2.574504804</v>
      </c>
      <c r="G157" s="1">
        <v>0.010038369</v>
      </c>
      <c r="H157" s="1">
        <v>0.036049555</v>
      </c>
      <c r="I157" s="3" t="s">
        <v>114</v>
      </c>
      <c r="J157" s="3" t="s">
        <v>103</v>
      </c>
    </row>
    <row r="158" spans="1:10">
      <c r="A158" s="1">
        <v>156</v>
      </c>
      <c r="B158" s="3" t="s">
        <v>259</v>
      </c>
      <c r="C158" s="1">
        <v>11.09158259</v>
      </c>
      <c r="D158" s="1">
        <v>-2.047999855</v>
      </c>
      <c r="E158" s="1">
        <v>0.507027476</v>
      </c>
      <c r="F158" s="1">
        <v>-4.039228546</v>
      </c>
      <c r="G158" s="4">
        <v>5.36e-5</v>
      </c>
      <c r="H158" s="1">
        <v>0.000446574</v>
      </c>
      <c r="I158" s="3" t="s">
        <v>114</v>
      </c>
      <c r="J158" s="3" t="s">
        <v>103</v>
      </c>
    </row>
    <row r="159" spans="1:10">
      <c r="A159" s="1">
        <v>157</v>
      </c>
      <c r="B159" s="3" t="s">
        <v>260</v>
      </c>
      <c r="C159" s="1">
        <v>79.46694681</v>
      </c>
      <c r="D159" s="1">
        <v>-1.26992084</v>
      </c>
      <c r="E159" s="1">
        <v>0.20188857</v>
      </c>
      <c r="F159" s="1">
        <v>-6.290206709</v>
      </c>
      <c r="G159" s="4">
        <v>3.17e-10</v>
      </c>
      <c r="H159" s="4">
        <v>9.22e-9</v>
      </c>
      <c r="I159" s="3" t="s">
        <v>114</v>
      </c>
      <c r="J159" s="3" t="s">
        <v>103</v>
      </c>
    </row>
    <row r="160" spans="1:10">
      <c r="A160" s="1">
        <v>158</v>
      </c>
      <c r="B160" s="3" t="s">
        <v>261</v>
      </c>
      <c r="C160" s="1">
        <v>5.873001746</v>
      </c>
      <c r="D160" s="1">
        <v>-1.713703957</v>
      </c>
      <c r="E160" s="1">
        <v>0.634861205</v>
      </c>
      <c r="F160" s="1">
        <v>-2.699336395</v>
      </c>
      <c r="G160" s="1">
        <v>0.006947791</v>
      </c>
      <c r="H160" s="1">
        <v>0.026771606</v>
      </c>
      <c r="I160" s="3" t="s">
        <v>114</v>
      </c>
      <c r="J160" s="3" t="s">
        <v>103</v>
      </c>
    </row>
    <row r="161" spans="1:10">
      <c r="A161" s="1">
        <v>159</v>
      </c>
      <c r="B161" s="3" t="s">
        <v>262</v>
      </c>
      <c r="C161" s="1">
        <v>9.11972719</v>
      </c>
      <c r="D161" s="1">
        <v>-2.058279013</v>
      </c>
      <c r="E161" s="1">
        <v>0.794849385</v>
      </c>
      <c r="F161" s="1">
        <v>-2.589520797</v>
      </c>
      <c r="G161" s="1">
        <v>0.009610962</v>
      </c>
      <c r="H161" s="1">
        <v>0.034783206</v>
      </c>
      <c r="I161" s="3" t="s">
        <v>114</v>
      </c>
      <c r="J161" s="3" t="s">
        <v>103</v>
      </c>
    </row>
    <row r="162" spans="1:10">
      <c r="A162" s="1">
        <v>160</v>
      </c>
      <c r="B162" s="3" t="s">
        <v>263</v>
      </c>
      <c r="C162" s="1">
        <v>9.912953133</v>
      </c>
      <c r="D162" s="1">
        <v>-1.119153195</v>
      </c>
      <c r="E162" s="1">
        <v>0.425304363</v>
      </c>
      <c r="F162" s="1">
        <v>-2.631417149</v>
      </c>
      <c r="G162" s="1">
        <v>0.00850296</v>
      </c>
      <c r="H162" s="1">
        <v>0.031496742</v>
      </c>
      <c r="I162" s="3" t="s">
        <v>114</v>
      </c>
      <c r="J162" s="3" t="s">
        <v>103</v>
      </c>
    </row>
    <row r="163" spans="1:10">
      <c r="A163" s="1">
        <v>161</v>
      </c>
      <c r="B163" s="3" t="s">
        <v>264</v>
      </c>
      <c r="C163" s="1">
        <v>29.3603738</v>
      </c>
      <c r="D163" s="1">
        <v>-1.112731239</v>
      </c>
      <c r="E163" s="1">
        <v>0.379949943</v>
      </c>
      <c r="F163" s="1">
        <v>-2.928625888</v>
      </c>
      <c r="G163" s="1">
        <v>0.003404639</v>
      </c>
      <c r="H163" s="1">
        <v>0.014966929</v>
      </c>
      <c r="I163" s="3" t="s">
        <v>114</v>
      </c>
      <c r="J163" s="3" t="s">
        <v>103</v>
      </c>
    </row>
    <row r="164" spans="1:10">
      <c r="A164" s="1">
        <v>162</v>
      </c>
      <c r="B164" s="3" t="s">
        <v>265</v>
      </c>
      <c r="C164" s="1">
        <v>66.63405914</v>
      </c>
      <c r="D164" s="1">
        <v>1.217694728</v>
      </c>
      <c r="E164" s="1">
        <v>0.244574913</v>
      </c>
      <c r="F164" s="1">
        <v>4.978821053</v>
      </c>
      <c r="G164" s="4">
        <v>6.4e-7</v>
      </c>
      <c r="H164" s="4">
        <v>8.97e-6</v>
      </c>
      <c r="I164" s="3" t="s">
        <v>102</v>
      </c>
      <c r="J164" s="3" t="s">
        <v>103</v>
      </c>
    </row>
    <row r="165" spans="1:10">
      <c r="A165" s="1">
        <v>163</v>
      </c>
      <c r="B165" s="3" t="s">
        <v>266</v>
      </c>
      <c r="C165" s="1">
        <v>12.74688957</v>
      </c>
      <c r="D165" s="1">
        <v>4.667452401</v>
      </c>
      <c r="E165" s="1">
        <v>1.258325039</v>
      </c>
      <c r="F165" s="1">
        <v>3.709258147</v>
      </c>
      <c r="G165" s="1">
        <v>0.000207867</v>
      </c>
      <c r="H165" s="1">
        <v>0.001441057</v>
      </c>
      <c r="I165" s="3" t="s">
        <v>102</v>
      </c>
      <c r="J165" s="3" t="s">
        <v>103</v>
      </c>
    </row>
    <row r="166" spans="1:10">
      <c r="A166" s="1">
        <v>164</v>
      </c>
      <c r="B166" s="3" t="s">
        <v>267</v>
      </c>
      <c r="C166" s="1">
        <v>11.66806623</v>
      </c>
      <c r="D166" s="1">
        <v>1.537201712</v>
      </c>
      <c r="E166" s="1">
        <v>0.389334036</v>
      </c>
      <c r="F166" s="1">
        <v>3.948284943</v>
      </c>
      <c r="G166" s="4">
        <v>7.87e-5</v>
      </c>
      <c r="H166" s="1">
        <v>0.000619556</v>
      </c>
      <c r="I166" s="3" t="s">
        <v>102</v>
      </c>
      <c r="J166" s="3" t="s">
        <v>103</v>
      </c>
    </row>
    <row r="167" spans="1:10">
      <c r="A167" s="1">
        <v>165</v>
      </c>
      <c r="B167" s="3" t="s">
        <v>268</v>
      </c>
      <c r="C167" s="1">
        <v>9.622054809</v>
      </c>
      <c r="D167" s="1">
        <v>1.038369795</v>
      </c>
      <c r="E167" s="1">
        <v>0.395634878</v>
      </c>
      <c r="F167" s="1">
        <v>2.624565861</v>
      </c>
      <c r="G167" s="1">
        <v>0.008675951</v>
      </c>
      <c r="H167" s="1">
        <v>0.031979883</v>
      </c>
      <c r="I167" s="3" t="s">
        <v>102</v>
      </c>
      <c r="J167" s="3" t="s">
        <v>103</v>
      </c>
    </row>
    <row r="168" spans="1:10">
      <c r="A168" s="1">
        <v>166</v>
      </c>
      <c r="B168" s="3" t="s">
        <v>269</v>
      </c>
      <c r="C168" s="1">
        <v>42.90450142</v>
      </c>
      <c r="D168" s="1">
        <v>-1.702970271</v>
      </c>
      <c r="E168" s="1">
        <v>0.279695068</v>
      </c>
      <c r="F168" s="1">
        <v>-6.088667502</v>
      </c>
      <c r="G168" s="4">
        <v>1.14e-9</v>
      </c>
      <c r="H168" s="4">
        <v>2.94e-8</v>
      </c>
      <c r="I168" s="3" t="s">
        <v>114</v>
      </c>
      <c r="J168" s="3" t="s">
        <v>103</v>
      </c>
    </row>
    <row r="169" spans="1:10">
      <c r="A169" s="1">
        <v>167</v>
      </c>
      <c r="B169" s="3" t="s">
        <v>270</v>
      </c>
      <c r="C169" s="1">
        <v>13.03291915</v>
      </c>
      <c r="D169" s="1">
        <v>1.125421984</v>
      </c>
      <c r="E169" s="1">
        <v>0.332433225</v>
      </c>
      <c r="F169" s="1">
        <v>3.385407651</v>
      </c>
      <c r="G169" s="1">
        <v>0.000710726</v>
      </c>
      <c r="H169" s="1">
        <v>0.004059868</v>
      </c>
      <c r="I169" s="3" t="s">
        <v>102</v>
      </c>
      <c r="J169" s="3" t="s">
        <v>103</v>
      </c>
    </row>
    <row r="170" spans="1:10">
      <c r="A170" s="1">
        <v>168</v>
      </c>
      <c r="B170" s="3" t="s">
        <v>271</v>
      </c>
      <c r="C170" s="1">
        <v>10.23150988</v>
      </c>
      <c r="D170" s="1">
        <v>-1.9674718</v>
      </c>
      <c r="E170" s="1">
        <v>0.483160681</v>
      </c>
      <c r="F170" s="1">
        <v>-4.072085904</v>
      </c>
      <c r="G170" s="4">
        <v>4.66e-5</v>
      </c>
      <c r="H170" s="1">
        <v>0.000394736</v>
      </c>
      <c r="I170" s="3" t="s">
        <v>114</v>
      </c>
      <c r="J170" s="3" t="s">
        <v>103</v>
      </c>
    </row>
    <row r="171" spans="1:10">
      <c r="A171" s="1">
        <v>169</v>
      </c>
      <c r="B171" s="3" t="s">
        <v>272</v>
      </c>
      <c r="C171" s="1">
        <v>6.490099831</v>
      </c>
      <c r="D171" s="1">
        <v>-2.272806623</v>
      </c>
      <c r="E171" s="1">
        <v>0.723529411</v>
      </c>
      <c r="F171" s="1">
        <v>-3.141277451</v>
      </c>
      <c r="G171" s="1">
        <v>0.001682126</v>
      </c>
      <c r="H171" s="1">
        <v>0.008417524</v>
      </c>
      <c r="I171" s="3" t="s">
        <v>114</v>
      </c>
      <c r="J171" s="3" t="s">
        <v>103</v>
      </c>
    </row>
    <row r="172" spans="1:10">
      <c r="A172" s="1">
        <v>170</v>
      </c>
      <c r="B172" s="3" t="s">
        <v>273</v>
      </c>
      <c r="C172" s="1">
        <v>13.56638925</v>
      </c>
      <c r="D172" s="1">
        <v>1.807857948</v>
      </c>
      <c r="E172" s="1">
        <v>0.405348004</v>
      </c>
      <c r="F172" s="1">
        <v>4.460014434</v>
      </c>
      <c r="G172" s="4">
        <v>8.2e-6</v>
      </c>
      <c r="H172" s="4">
        <v>8.5e-5</v>
      </c>
      <c r="I172" s="3" t="s">
        <v>102</v>
      </c>
      <c r="J172" s="3" t="s">
        <v>103</v>
      </c>
    </row>
    <row r="173" spans="1:10">
      <c r="A173" s="1">
        <v>171</v>
      </c>
      <c r="B173" s="3" t="s">
        <v>274</v>
      </c>
      <c r="C173" s="1">
        <v>24.95505145</v>
      </c>
      <c r="D173" s="1">
        <v>-1.516567897</v>
      </c>
      <c r="E173" s="1">
        <v>0.327163611</v>
      </c>
      <c r="F173" s="1">
        <v>-4.635502997</v>
      </c>
      <c r="G173" s="4">
        <v>3.56e-6</v>
      </c>
      <c r="H173" s="4">
        <v>4.09e-5</v>
      </c>
      <c r="I173" s="3" t="s">
        <v>114</v>
      </c>
      <c r="J173" s="3" t="s">
        <v>103</v>
      </c>
    </row>
    <row r="174" spans="1:10">
      <c r="A174" s="1">
        <v>172</v>
      </c>
      <c r="B174" s="3" t="s">
        <v>275</v>
      </c>
      <c r="C174" s="1">
        <v>33.67174393</v>
      </c>
      <c r="D174" s="1">
        <v>-1.206268515</v>
      </c>
      <c r="E174" s="1">
        <v>0.389731363</v>
      </c>
      <c r="F174" s="1">
        <v>-3.095128156</v>
      </c>
      <c r="G174" s="1">
        <v>0.001967279</v>
      </c>
      <c r="H174" s="1">
        <v>0.009517771</v>
      </c>
      <c r="I174" s="3" t="s">
        <v>114</v>
      </c>
      <c r="J174" s="3" t="s">
        <v>103</v>
      </c>
    </row>
    <row r="175" spans="1:10">
      <c r="A175" s="1">
        <v>173</v>
      </c>
      <c r="B175" s="3" t="s">
        <v>276</v>
      </c>
      <c r="C175" s="1">
        <v>11.53912416</v>
      </c>
      <c r="D175" s="1">
        <v>-1.152833018</v>
      </c>
      <c r="E175" s="1">
        <v>0.41998796</v>
      </c>
      <c r="F175" s="1">
        <v>-2.744919203</v>
      </c>
      <c r="G175" s="1">
        <v>0.00605258</v>
      </c>
      <c r="H175" s="1">
        <v>0.023829746</v>
      </c>
      <c r="I175" s="3" t="s">
        <v>114</v>
      </c>
      <c r="J175" s="3" t="s">
        <v>103</v>
      </c>
    </row>
    <row r="176" spans="1:10">
      <c r="A176" s="1">
        <v>174</v>
      </c>
      <c r="B176" s="3" t="s">
        <v>277</v>
      </c>
      <c r="C176" s="1">
        <v>69.60395286</v>
      </c>
      <c r="D176" s="1">
        <v>1.315723068</v>
      </c>
      <c r="E176" s="1">
        <v>0.200184206</v>
      </c>
      <c r="F176" s="1">
        <v>6.572561823</v>
      </c>
      <c r="G176" s="4">
        <v>4.95e-11</v>
      </c>
      <c r="H176" s="4">
        <v>1.8e-9</v>
      </c>
      <c r="I176" s="3" t="s">
        <v>102</v>
      </c>
      <c r="J176" s="3" t="s">
        <v>103</v>
      </c>
    </row>
    <row r="177" spans="1:10">
      <c r="A177" s="1">
        <v>175</v>
      </c>
      <c r="B177" s="3" t="s">
        <v>278</v>
      </c>
      <c r="C177" s="1">
        <v>252.2507704</v>
      </c>
      <c r="D177" s="1">
        <v>1.191210172</v>
      </c>
      <c r="E177" s="1">
        <v>0.174211221</v>
      </c>
      <c r="F177" s="1">
        <v>6.83773506</v>
      </c>
      <c r="G177" s="4">
        <v>8.05e-12</v>
      </c>
      <c r="H177" s="4">
        <v>3.67e-10</v>
      </c>
      <c r="I177" s="3" t="s">
        <v>102</v>
      </c>
      <c r="J177" s="3" t="s">
        <v>103</v>
      </c>
    </row>
    <row r="178" spans="1:10">
      <c r="A178" s="1">
        <v>176</v>
      </c>
      <c r="B178" s="3" t="s">
        <v>279</v>
      </c>
      <c r="C178" s="1">
        <v>16.19320144</v>
      </c>
      <c r="D178" s="1">
        <v>1.40034405</v>
      </c>
      <c r="E178" s="1">
        <v>0.377948722</v>
      </c>
      <c r="F178" s="1">
        <v>3.705116506</v>
      </c>
      <c r="G178" s="1">
        <v>0.000211294</v>
      </c>
      <c r="H178" s="1">
        <v>0.001456539</v>
      </c>
      <c r="I178" s="3" t="s">
        <v>102</v>
      </c>
      <c r="J178" s="3" t="s">
        <v>103</v>
      </c>
    </row>
    <row r="179" spans="1:10">
      <c r="A179" s="1">
        <v>177</v>
      </c>
      <c r="B179" s="3" t="s">
        <v>280</v>
      </c>
      <c r="C179" s="1">
        <v>23.6617459</v>
      </c>
      <c r="D179" s="1">
        <v>1.451418374</v>
      </c>
      <c r="E179" s="1">
        <v>0.29396092</v>
      </c>
      <c r="F179" s="1">
        <v>4.9374535</v>
      </c>
      <c r="G179" s="4">
        <v>7.91e-7</v>
      </c>
      <c r="H179" s="4">
        <v>1.07e-5</v>
      </c>
      <c r="I179" s="3" t="s">
        <v>102</v>
      </c>
      <c r="J179" s="3" t="s">
        <v>103</v>
      </c>
    </row>
    <row r="180" spans="1:10">
      <c r="A180" s="1">
        <v>178</v>
      </c>
      <c r="B180" s="3" t="s">
        <v>281</v>
      </c>
      <c r="C180" s="1">
        <v>6.514395514</v>
      </c>
      <c r="D180" s="1">
        <v>-1.272209896</v>
      </c>
      <c r="E180" s="1">
        <v>0.511959497</v>
      </c>
      <c r="F180" s="1">
        <v>-2.484981532</v>
      </c>
      <c r="G180" s="1">
        <v>0.012955816</v>
      </c>
      <c r="H180" s="1">
        <v>0.044147631</v>
      </c>
      <c r="I180" s="3" t="s">
        <v>114</v>
      </c>
      <c r="J180" s="3" t="s">
        <v>103</v>
      </c>
    </row>
    <row r="181" spans="1:10">
      <c r="A181" s="1">
        <v>179</v>
      </c>
      <c r="B181" s="3" t="s">
        <v>282</v>
      </c>
      <c r="C181" s="1">
        <v>78.68618637</v>
      </c>
      <c r="D181" s="1">
        <v>1.113045813</v>
      </c>
      <c r="E181" s="1">
        <v>0.267973608</v>
      </c>
      <c r="F181" s="1">
        <v>4.153565056</v>
      </c>
      <c r="G181" s="4">
        <v>3.27e-5</v>
      </c>
      <c r="H181" s="1">
        <v>0.000290938</v>
      </c>
      <c r="I181" s="3" t="s">
        <v>102</v>
      </c>
      <c r="J181" s="3" t="s">
        <v>103</v>
      </c>
    </row>
    <row r="182" spans="1:10">
      <c r="A182" s="1">
        <v>180</v>
      </c>
      <c r="B182" s="3" t="s">
        <v>283</v>
      </c>
      <c r="C182" s="1">
        <v>19.20812292</v>
      </c>
      <c r="D182" s="1">
        <v>-1.025689687</v>
      </c>
      <c r="E182" s="1">
        <v>0.309975032</v>
      </c>
      <c r="F182" s="1">
        <v>-3.308942919</v>
      </c>
      <c r="G182" s="1">
        <v>0.000936489</v>
      </c>
      <c r="H182" s="1">
        <v>0.005142005</v>
      </c>
      <c r="I182" s="3" t="s">
        <v>114</v>
      </c>
      <c r="J182" s="3" t="s">
        <v>103</v>
      </c>
    </row>
    <row r="183" spans="1:10">
      <c r="A183" s="1">
        <v>181</v>
      </c>
      <c r="B183" s="3" t="s">
        <v>284</v>
      </c>
      <c r="C183" s="1">
        <v>86.69042736</v>
      </c>
      <c r="D183" s="1">
        <v>1.13941346</v>
      </c>
      <c r="E183" s="1">
        <v>0.254064671</v>
      </c>
      <c r="F183" s="1">
        <v>4.484737907</v>
      </c>
      <c r="G183" s="4">
        <v>7.3e-6</v>
      </c>
      <c r="H183" s="4">
        <v>7.73e-5</v>
      </c>
      <c r="I183" s="3" t="s">
        <v>102</v>
      </c>
      <c r="J183" s="3" t="s">
        <v>103</v>
      </c>
    </row>
    <row r="184" spans="1:10">
      <c r="A184" s="1">
        <v>182</v>
      </c>
      <c r="B184" s="3" t="s">
        <v>285</v>
      </c>
      <c r="C184" s="1">
        <v>23.41859186</v>
      </c>
      <c r="D184" s="1">
        <v>-1.602389316</v>
      </c>
      <c r="E184" s="1">
        <v>0.475331498</v>
      </c>
      <c r="F184" s="1">
        <v>-3.371098534</v>
      </c>
      <c r="G184" s="1">
        <v>0.000748691</v>
      </c>
      <c r="H184" s="1">
        <v>0.004242002</v>
      </c>
      <c r="I184" s="3" t="s">
        <v>114</v>
      </c>
      <c r="J184" s="3" t="s">
        <v>103</v>
      </c>
    </row>
    <row r="185" spans="1:10">
      <c r="A185" s="1">
        <v>183</v>
      </c>
      <c r="B185" s="3" t="s">
        <v>286</v>
      </c>
      <c r="C185" s="1">
        <v>16.8853802</v>
      </c>
      <c r="D185" s="1">
        <v>-1.166077253</v>
      </c>
      <c r="E185" s="1">
        <v>0.390421692</v>
      </c>
      <c r="F185" s="1">
        <v>-2.986712257</v>
      </c>
      <c r="G185" s="1">
        <v>0.00281995</v>
      </c>
      <c r="H185" s="1">
        <v>0.012799848</v>
      </c>
      <c r="I185" s="3" t="s">
        <v>114</v>
      </c>
      <c r="J185" s="3" t="s">
        <v>103</v>
      </c>
    </row>
    <row r="186" spans="1:10">
      <c r="A186" s="1">
        <v>184</v>
      </c>
      <c r="B186" s="3" t="s">
        <v>287</v>
      </c>
      <c r="C186" s="1">
        <v>11.1640658</v>
      </c>
      <c r="D186" s="1">
        <v>-2.047659566</v>
      </c>
      <c r="E186" s="1">
        <v>0.52634889</v>
      </c>
      <c r="F186" s="1">
        <v>-3.890308514</v>
      </c>
      <c r="G186" s="1">
        <v>0.000100117</v>
      </c>
      <c r="H186" s="1">
        <v>0.000760461</v>
      </c>
      <c r="I186" s="3" t="s">
        <v>114</v>
      </c>
      <c r="J186" s="3" t="s">
        <v>103</v>
      </c>
    </row>
    <row r="187" spans="1:10">
      <c r="A187" s="1">
        <v>185</v>
      </c>
      <c r="B187" s="3" t="s">
        <v>288</v>
      </c>
      <c r="C187" s="1">
        <v>66.44788375</v>
      </c>
      <c r="D187" s="1">
        <v>-1.185372195</v>
      </c>
      <c r="E187" s="1">
        <v>0.279147023</v>
      </c>
      <c r="F187" s="1">
        <v>-4.246408158</v>
      </c>
      <c r="G187" s="4">
        <v>2.17e-5</v>
      </c>
      <c r="H187" s="1">
        <v>0.000204221</v>
      </c>
      <c r="I187" s="3" t="s">
        <v>114</v>
      </c>
      <c r="J187" s="3" t="s">
        <v>103</v>
      </c>
    </row>
    <row r="188" spans="1:10">
      <c r="A188" s="1">
        <v>186</v>
      </c>
      <c r="B188" s="3" t="s">
        <v>289</v>
      </c>
      <c r="C188" s="1">
        <v>33.96933582</v>
      </c>
      <c r="D188" s="1">
        <v>-1.574690435</v>
      </c>
      <c r="E188" s="1">
        <v>0.350133491</v>
      </c>
      <c r="F188" s="1">
        <v>-4.497400201</v>
      </c>
      <c r="G188" s="4">
        <v>6.88e-6</v>
      </c>
      <c r="H188" s="4">
        <v>7.32e-5</v>
      </c>
      <c r="I188" s="3" t="s">
        <v>114</v>
      </c>
      <c r="J188" s="3" t="s">
        <v>103</v>
      </c>
    </row>
    <row r="189" spans="1:10">
      <c r="A189" s="1">
        <v>187</v>
      </c>
      <c r="B189" s="3" t="s">
        <v>290</v>
      </c>
      <c r="C189" s="1">
        <v>4.422164375</v>
      </c>
      <c r="D189" s="1">
        <v>-1.915090796</v>
      </c>
      <c r="E189" s="1">
        <v>0.726113367</v>
      </c>
      <c r="F189" s="1">
        <v>-2.637454263</v>
      </c>
      <c r="G189" s="1">
        <v>0.008353089</v>
      </c>
      <c r="H189" s="1">
        <v>0.031047554</v>
      </c>
      <c r="I189" s="3" t="s">
        <v>114</v>
      </c>
      <c r="J189" s="3" t="s">
        <v>103</v>
      </c>
    </row>
    <row r="190" spans="1:10">
      <c r="A190" s="1">
        <v>188</v>
      </c>
      <c r="B190" s="3" t="s">
        <v>291</v>
      </c>
      <c r="C190" s="1">
        <v>5.387197604</v>
      </c>
      <c r="D190" s="1">
        <v>-1.75074346</v>
      </c>
      <c r="E190" s="1">
        <v>0.610792055</v>
      </c>
      <c r="F190" s="1">
        <v>-2.866349432</v>
      </c>
      <c r="G190" s="1">
        <v>0.004152356</v>
      </c>
      <c r="H190" s="1">
        <v>0.017634877</v>
      </c>
      <c r="I190" s="3" t="s">
        <v>114</v>
      </c>
      <c r="J190" s="3" t="s">
        <v>103</v>
      </c>
    </row>
    <row r="191" spans="1:10">
      <c r="A191" s="1">
        <v>189</v>
      </c>
      <c r="B191" s="3" t="s">
        <v>292</v>
      </c>
      <c r="C191" s="1">
        <v>18.99356725</v>
      </c>
      <c r="D191" s="1">
        <v>-1.153003059</v>
      </c>
      <c r="E191" s="1">
        <v>0.436531903</v>
      </c>
      <c r="F191" s="1">
        <v>-2.641280167</v>
      </c>
      <c r="G191" s="1">
        <v>0.008259339</v>
      </c>
      <c r="H191" s="1">
        <v>0.030777859</v>
      </c>
      <c r="I191" s="3" t="s">
        <v>114</v>
      </c>
      <c r="J191" s="3" t="s">
        <v>103</v>
      </c>
    </row>
    <row r="192" spans="1:10">
      <c r="A192" s="1">
        <v>190</v>
      </c>
      <c r="B192" s="3" t="s">
        <v>293</v>
      </c>
      <c r="C192" s="1">
        <v>11.13683432</v>
      </c>
      <c r="D192" s="1">
        <v>-1.092691169</v>
      </c>
      <c r="E192" s="1">
        <v>0.388044938</v>
      </c>
      <c r="F192" s="1">
        <v>-2.81588822</v>
      </c>
      <c r="G192" s="1">
        <v>0.004864259</v>
      </c>
      <c r="H192" s="1">
        <v>0.019847151</v>
      </c>
      <c r="I192" s="3" t="s">
        <v>114</v>
      </c>
      <c r="J192" s="3" t="s">
        <v>103</v>
      </c>
    </row>
    <row r="193" spans="1:10">
      <c r="A193" s="1">
        <v>191</v>
      </c>
      <c r="B193" s="3" t="s">
        <v>294</v>
      </c>
      <c r="C193" s="1">
        <v>8.917279938</v>
      </c>
      <c r="D193" s="1">
        <v>-1.15558554</v>
      </c>
      <c r="E193" s="1">
        <v>0.431173882</v>
      </c>
      <c r="F193" s="1">
        <v>-2.680091693</v>
      </c>
      <c r="G193" s="1">
        <v>0.0073602</v>
      </c>
      <c r="H193" s="1">
        <v>0.028050889</v>
      </c>
      <c r="I193" s="3" t="s">
        <v>114</v>
      </c>
      <c r="J193" s="3" t="s">
        <v>103</v>
      </c>
    </row>
    <row r="194" spans="1:10">
      <c r="A194" s="1">
        <v>192</v>
      </c>
      <c r="B194" s="3" t="s">
        <v>295</v>
      </c>
      <c r="C194" s="1">
        <v>5.262317282</v>
      </c>
      <c r="D194" s="1">
        <v>-1.735180317</v>
      </c>
      <c r="E194" s="1">
        <v>0.658963691</v>
      </c>
      <c r="F194" s="1">
        <v>-2.63319564</v>
      </c>
      <c r="G194" s="1">
        <v>0.008458561</v>
      </c>
      <c r="H194" s="1">
        <v>0.03137147</v>
      </c>
      <c r="I194" s="3" t="s">
        <v>114</v>
      </c>
      <c r="J194" s="3" t="s">
        <v>103</v>
      </c>
    </row>
    <row r="195" spans="1:10">
      <c r="A195" s="1">
        <v>193</v>
      </c>
      <c r="B195" s="3" t="s">
        <v>296</v>
      </c>
      <c r="C195" s="1">
        <v>17.96007173</v>
      </c>
      <c r="D195" s="1">
        <v>1.380870742</v>
      </c>
      <c r="E195" s="1">
        <v>0.337247055</v>
      </c>
      <c r="F195" s="1">
        <v>4.094537579</v>
      </c>
      <c r="G195" s="4">
        <v>4.23e-5</v>
      </c>
      <c r="H195" s="1">
        <v>0.000363411</v>
      </c>
      <c r="I195" s="3" t="s">
        <v>102</v>
      </c>
      <c r="J195" s="3" t="s">
        <v>103</v>
      </c>
    </row>
    <row r="196" spans="1:10">
      <c r="A196" s="1">
        <v>194</v>
      </c>
      <c r="B196" s="3" t="s">
        <v>297</v>
      </c>
      <c r="C196" s="1">
        <v>9.303034968</v>
      </c>
      <c r="D196" s="1">
        <v>-1.366775996</v>
      </c>
      <c r="E196" s="1">
        <v>0.474564097</v>
      </c>
      <c r="F196" s="1">
        <v>-2.880066159</v>
      </c>
      <c r="G196" s="1">
        <v>0.003975917</v>
      </c>
      <c r="H196" s="1">
        <v>0.016996394</v>
      </c>
      <c r="I196" s="3" t="s">
        <v>114</v>
      </c>
      <c r="J196" s="3" t="s">
        <v>103</v>
      </c>
    </row>
    <row r="197" spans="1:10">
      <c r="A197" s="1">
        <v>195</v>
      </c>
      <c r="B197" s="3" t="s">
        <v>298</v>
      </c>
      <c r="C197" s="1">
        <v>19.24859109</v>
      </c>
      <c r="D197" s="1">
        <v>1.470157117</v>
      </c>
      <c r="E197" s="1">
        <v>0.331845066</v>
      </c>
      <c r="F197" s="1">
        <v>4.430251552</v>
      </c>
      <c r="G197" s="4">
        <v>9.41e-6</v>
      </c>
      <c r="H197" s="4">
        <v>9.64e-5</v>
      </c>
      <c r="I197" s="3" t="s">
        <v>102</v>
      </c>
      <c r="J197" s="3" t="s">
        <v>103</v>
      </c>
    </row>
    <row r="198" spans="1:10">
      <c r="A198" s="1">
        <v>196</v>
      </c>
      <c r="B198" s="3" t="s">
        <v>299</v>
      </c>
      <c r="C198" s="1">
        <v>30.55231319</v>
      </c>
      <c r="D198" s="1">
        <v>-1.243997166</v>
      </c>
      <c r="E198" s="1">
        <v>0.275980759</v>
      </c>
      <c r="F198" s="1">
        <v>-4.507550351</v>
      </c>
      <c r="G198" s="4">
        <v>6.56e-6</v>
      </c>
      <c r="H198" s="4">
        <v>7.01e-5</v>
      </c>
      <c r="I198" s="3" t="s">
        <v>114</v>
      </c>
      <c r="J198" s="3" t="s">
        <v>103</v>
      </c>
    </row>
    <row r="199" spans="1:10">
      <c r="A199" s="1">
        <v>197</v>
      </c>
      <c r="B199" s="3" t="s">
        <v>300</v>
      </c>
      <c r="C199" s="1">
        <v>35.01162387</v>
      </c>
      <c r="D199" s="1">
        <v>-1.183154266</v>
      </c>
      <c r="E199" s="1">
        <v>0.33582063</v>
      </c>
      <c r="F199" s="1">
        <v>-3.523173271</v>
      </c>
      <c r="G199" s="1">
        <v>0.000426412</v>
      </c>
      <c r="H199" s="1">
        <v>0.002629498</v>
      </c>
      <c r="I199" s="3" t="s">
        <v>114</v>
      </c>
      <c r="J199" s="3" t="s">
        <v>103</v>
      </c>
    </row>
    <row r="200" spans="1:10">
      <c r="A200" s="1">
        <v>198</v>
      </c>
      <c r="B200" s="3" t="s">
        <v>301</v>
      </c>
      <c r="C200" s="1">
        <v>125.0586468</v>
      </c>
      <c r="D200" s="1">
        <v>-1.193523993</v>
      </c>
      <c r="E200" s="1">
        <v>0.259127614</v>
      </c>
      <c r="F200" s="1">
        <v>-4.605931323</v>
      </c>
      <c r="G200" s="4">
        <v>4.11e-6</v>
      </c>
      <c r="H200" s="4">
        <v>4.64e-5</v>
      </c>
      <c r="I200" s="3" t="s">
        <v>114</v>
      </c>
      <c r="J200" s="3" t="s">
        <v>103</v>
      </c>
    </row>
    <row r="201" spans="1:10">
      <c r="A201" s="1">
        <v>199</v>
      </c>
      <c r="B201" s="3" t="s">
        <v>302</v>
      </c>
      <c r="C201" s="1">
        <v>4.228816383</v>
      </c>
      <c r="D201" s="1">
        <v>-1.650151909</v>
      </c>
      <c r="E201" s="1">
        <v>0.644032277</v>
      </c>
      <c r="F201" s="1">
        <v>-2.562219269</v>
      </c>
      <c r="G201" s="1">
        <v>0.010400563</v>
      </c>
      <c r="H201" s="1">
        <v>0.037050584</v>
      </c>
      <c r="I201" s="3" t="s">
        <v>114</v>
      </c>
      <c r="J201" s="3" t="s">
        <v>103</v>
      </c>
    </row>
    <row r="202" spans="1:10">
      <c r="A202" s="1">
        <v>200</v>
      </c>
      <c r="B202" s="3" t="s">
        <v>303</v>
      </c>
      <c r="C202" s="1">
        <v>20.20504711</v>
      </c>
      <c r="D202" s="1">
        <v>-1.704593721</v>
      </c>
      <c r="E202" s="1">
        <v>0.531464558</v>
      </c>
      <c r="F202" s="1">
        <v>-3.207351638</v>
      </c>
      <c r="G202" s="1">
        <v>0.001339631</v>
      </c>
      <c r="H202" s="1">
        <v>0.006971507</v>
      </c>
      <c r="I202" s="3" t="s">
        <v>114</v>
      </c>
      <c r="J202" s="3" t="s">
        <v>103</v>
      </c>
    </row>
    <row r="203" spans="1:10">
      <c r="A203" s="1">
        <v>201</v>
      </c>
      <c r="B203" s="3" t="s">
        <v>304</v>
      </c>
      <c r="C203" s="1">
        <v>7.039190785</v>
      </c>
      <c r="D203" s="1">
        <v>-1.596833953</v>
      </c>
      <c r="E203" s="1">
        <v>0.525393009</v>
      </c>
      <c r="F203" s="1">
        <v>-3.039313287</v>
      </c>
      <c r="G203" s="1">
        <v>0.002371181</v>
      </c>
      <c r="H203" s="1">
        <v>0.011103403</v>
      </c>
      <c r="I203" s="3" t="s">
        <v>114</v>
      </c>
      <c r="J203" s="3" t="s">
        <v>103</v>
      </c>
    </row>
    <row r="204" spans="1:10">
      <c r="A204" s="1">
        <v>202</v>
      </c>
      <c r="B204" s="3" t="s">
        <v>305</v>
      </c>
      <c r="C204" s="1">
        <v>57.79796184</v>
      </c>
      <c r="D204" s="1">
        <v>-1.749718096</v>
      </c>
      <c r="E204" s="1">
        <v>0.310554198</v>
      </c>
      <c r="F204" s="1">
        <v>-5.634179498</v>
      </c>
      <c r="G204" s="4">
        <v>1.76e-8</v>
      </c>
      <c r="H204" s="4">
        <v>3.51e-7</v>
      </c>
      <c r="I204" s="3" t="s">
        <v>114</v>
      </c>
      <c r="J204" s="3" t="s">
        <v>103</v>
      </c>
    </row>
    <row r="205" spans="1:10">
      <c r="A205" s="1">
        <v>203</v>
      </c>
      <c r="B205" s="3" t="s">
        <v>306</v>
      </c>
      <c r="C205" s="1">
        <v>46.86199854</v>
      </c>
      <c r="D205" s="1">
        <v>-1.137216845</v>
      </c>
      <c r="E205" s="1">
        <v>0.285743383</v>
      </c>
      <c r="F205" s="1">
        <v>-3.979853644</v>
      </c>
      <c r="G205" s="4">
        <v>6.9e-5</v>
      </c>
      <c r="H205" s="1">
        <v>0.00055076</v>
      </c>
      <c r="I205" s="3" t="s">
        <v>114</v>
      </c>
      <c r="J205" s="3" t="s">
        <v>103</v>
      </c>
    </row>
    <row r="206" spans="1:10">
      <c r="A206" s="1">
        <v>204</v>
      </c>
      <c r="B206" s="3" t="s">
        <v>307</v>
      </c>
      <c r="C206" s="1">
        <v>28.86662636</v>
      </c>
      <c r="D206" s="1">
        <v>-1.235088524</v>
      </c>
      <c r="E206" s="1">
        <v>0.26618009</v>
      </c>
      <c r="F206" s="1">
        <v>-4.640048487</v>
      </c>
      <c r="G206" s="4">
        <v>3.48e-6</v>
      </c>
      <c r="H206" s="4">
        <v>4.02e-5</v>
      </c>
      <c r="I206" s="3" t="s">
        <v>114</v>
      </c>
      <c r="J206" s="3" t="s">
        <v>103</v>
      </c>
    </row>
    <row r="207" spans="1:10">
      <c r="A207" s="1">
        <v>205</v>
      </c>
      <c r="B207" s="3" t="s">
        <v>308</v>
      </c>
      <c r="C207" s="1">
        <v>65.83514552</v>
      </c>
      <c r="D207" s="1">
        <v>-1.201477089</v>
      </c>
      <c r="E207" s="1">
        <v>0.189277167</v>
      </c>
      <c r="F207" s="1">
        <v>-6.347712751</v>
      </c>
      <c r="G207" s="4">
        <v>2.19e-10</v>
      </c>
      <c r="H207" s="4">
        <v>6.67e-9</v>
      </c>
      <c r="I207" s="3" t="s">
        <v>114</v>
      </c>
      <c r="J207" s="3" t="s">
        <v>103</v>
      </c>
    </row>
    <row r="208" spans="1:10">
      <c r="A208" s="1">
        <v>206</v>
      </c>
      <c r="B208" s="3" t="s">
        <v>309</v>
      </c>
      <c r="C208" s="1">
        <v>37.37242658</v>
      </c>
      <c r="D208" s="1">
        <v>-1.070724145</v>
      </c>
      <c r="E208" s="1">
        <v>0.241829577</v>
      </c>
      <c r="F208" s="1">
        <v>-4.427597973</v>
      </c>
      <c r="G208" s="4">
        <v>9.53e-6</v>
      </c>
      <c r="H208" s="4">
        <v>9.75e-5</v>
      </c>
      <c r="I208" s="3" t="s">
        <v>114</v>
      </c>
      <c r="J208" s="3" t="s">
        <v>103</v>
      </c>
    </row>
    <row r="209" spans="1:10">
      <c r="A209" s="1">
        <v>207</v>
      </c>
      <c r="B209" s="3" t="s">
        <v>310</v>
      </c>
      <c r="C209" s="1">
        <v>8.192824738</v>
      </c>
      <c r="D209" s="1">
        <v>-1.854730621</v>
      </c>
      <c r="E209" s="1">
        <v>0.528784937</v>
      </c>
      <c r="F209" s="1">
        <v>-3.507533011</v>
      </c>
      <c r="G209" s="1">
        <v>0.000452282</v>
      </c>
      <c r="H209" s="1">
        <v>0.00276291</v>
      </c>
      <c r="I209" s="3" t="s">
        <v>114</v>
      </c>
      <c r="J209" s="3" t="s">
        <v>103</v>
      </c>
    </row>
    <row r="210" spans="1:10">
      <c r="A210" s="1">
        <v>208</v>
      </c>
      <c r="B210" s="3" t="s">
        <v>311</v>
      </c>
      <c r="C210" s="1">
        <v>36.48121998</v>
      </c>
      <c r="D210" s="1">
        <v>-1.659002732</v>
      </c>
      <c r="E210" s="1">
        <v>0.387010864</v>
      </c>
      <c r="F210" s="1">
        <v>-4.286708432</v>
      </c>
      <c r="G210" s="4">
        <v>1.81e-5</v>
      </c>
      <c r="H210" s="1">
        <v>0.000174687</v>
      </c>
      <c r="I210" s="3" t="s">
        <v>114</v>
      </c>
      <c r="J210" s="3" t="s">
        <v>103</v>
      </c>
    </row>
    <row r="211" spans="1:10">
      <c r="A211" s="1">
        <v>209</v>
      </c>
      <c r="B211" s="3" t="s">
        <v>312</v>
      </c>
      <c r="C211" s="1">
        <v>15.27800362</v>
      </c>
      <c r="D211" s="1">
        <v>-1.53279271</v>
      </c>
      <c r="E211" s="1">
        <v>0.355315611</v>
      </c>
      <c r="F211" s="1">
        <v>-4.313890706</v>
      </c>
      <c r="G211" s="4">
        <v>1.6e-5</v>
      </c>
      <c r="H211" s="1">
        <v>0.000156528</v>
      </c>
      <c r="I211" s="3" t="s">
        <v>114</v>
      </c>
      <c r="J211" s="3" t="s">
        <v>103</v>
      </c>
    </row>
    <row r="212" spans="1:10">
      <c r="A212" s="1">
        <v>210</v>
      </c>
      <c r="B212" s="3" t="s">
        <v>313</v>
      </c>
      <c r="C212" s="1">
        <v>82.93576672</v>
      </c>
      <c r="D212" s="1">
        <v>-1.017379063</v>
      </c>
      <c r="E212" s="1">
        <v>0.208917863</v>
      </c>
      <c r="F212" s="1">
        <v>-4.869756226</v>
      </c>
      <c r="G212" s="4">
        <v>1.12e-6</v>
      </c>
      <c r="H212" s="4">
        <v>1.45e-5</v>
      </c>
      <c r="I212" s="3" t="s">
        <v>114</v>
      </c>
      <c r="J212" s="3" t="s">
        <v>103</v>
      </c>
    </row>
    <row r="213" spans="1:10">
      <c r="A213" s="1">
        <v>211</v>
      </c>
      <c r="B213" s="3" t="s">
        <v>314</v>
      </c>
      <c r="C213" s="1">
        <v>6.638621214</v>
      </c>
      <c r="D213" s="1">
        <v>1.216363108</v>
      </c>
      <c r="E213" s="1">
        <v>0.4769749</v>
      </c>
      <c r="F213" s="1">
        <v>2.550161668</v>
      </c>
      <c r="G213" s="1">
        <v>0.010767298</v>
      </c>
      <c r="H213" s="1">
        <v>0.038079277</v>
      </c>
      <c r="I213" s="3" t="s">
        <v>102</v>
      </c>
      <c r="J213" s="3" t="s">
        <v>103</v>
      </c>
    </row>
    <row r="214" spans="1:10">
      <c r="A214" s="1">
        <v>212</v>
      </c>
      <c r="B214" s="3" t="s">
        <v>315</v>
      </c>
      <c r="C214" s="1">
        <v>10.50902583</v>
      </c>
      <c r="D214" s="1">
        <v>1.168324543</v>
      </c>
      <c r="E214" s="1">
        <v>0.420367311</v>
      </c>
      <c r="F214" s="1">
        <v>2.779294468</v>
      </c>
      <c r="G214" s="1">
        <v>0.005447712</v>
      </c>
      <c r="H214" s="1">
        <v>0.02184997</v>
      </c>
      <c r="I214" s="3" t="s">
        <v>102</v>
      </c>
      <c r="J214" s="3" t="s">
        <v>103</v>
      </c>
    </row>
    <row r="215" spans="1:10">
      <c r="A215" s="1">
        <v>213</v>
      </c>
      <c r="B215" s="3" t="s">
        <v>316</v>
      </c>
      <c r="C215" s="1">
        <v>13.09907611</v>
      </c>
      <c r="D215" s="1">
        <v>-1.225797976</v>
      </c>
      <c r="E215" s="1">
        <v>0.398130904</v>
      </c>
      <c r="F215" s="1">
        <v>-3.078881754</v>
      </c>
      <c r="G215" s="1">
        <v>0.002077791</v>
      </c>
      <c r="H215" s="1">
        <v>0.009921334</v>
      </c>
      <c r="I215" s="3" t="s">
        <v>114</v>
      </c>
      <c r="J215" s="3" t="s">
        <v>103</v>
      </c>
    </row>
    <row r="216" spans="1:10">
      <c r="A216" s="1">
        <v>214</v>
      </c>
      <c r="B216" s="3" t="s">
        <v>317</v>
      </c>
      <c r="C216" s="1">
        <v>65.55741889</v>
      </c>
      <c r="D216" s="1">
        <v>1.041033503</v>
      </c>
      <c r="E216" s="1">
        <v>0.251273478</v>
      </c>
      <c r="F216" s="1">
        <v>4.14302978</v>
      </c>
      <c r="G216" s="4">
        <v>3.43e-5</v>
      </c>
      <c r="H216" s="1">
        <v>0.000302983</v>
      </c>
      <c r="I216" s="3" t="s">
        <v>102</v>
      </c>
      <c r="J216" s="3" t="s">
        <v>103</v>
      </c>
    </row>
    <row r="217" spans="1:10">
      <c r="A217" s="1">
        <v>215</v>
      </c>
      <c r="B217" s="3" t="s">
        <v>318</v>
      </c>
      <c r="C217" s="1">
        <v>11.76671513</v>
      </c>
      <c r="D217" s="1">
        <v>1.306902853</v>
      </c>
      <c r="E217" s="1">
        <v>0.375520024</v>
      </c>
      <c r="F217" s="1">
        <v>3.480248109</v>
      </c>
      <c r="G217" s="1">
        <v>0.00050095</v>
      </c>
      <c r="H217" s="1">
        <v>0.003016688</v>
      </c>
      <c r="I217" s="3" t="s">
        <v>102</v>
      </c>
      <c r="J217" s="3" t="s">
        <v>103</v>
      </c>
    </row>
    <row r="218" spans="1:10">
      <c r="A218" s="1">
        <v>216</v>
      </c>
      <c r="B218" s="3" t="s">
        <v>319</v>
      </c>
      <c r="C218" s="1">
        <v>6.32088614</v>
      </c>
      <c r="D218" s="1">
        <v>1.543765066</v>
      </c>
      <c r="E218" s="1">
        <v>0.500831167</v>
      </c>
      <c r="F218" s="1">
        <v>3.082406142</v>
      </c>
      <c r="G218" s="1">
        <v>0.002053345</v>
      </c>
      <c r="H218" s="1">
        <v>0.009846378</v>
      </c>
      <c r="I218" s="3" t="s">
        <v>102</v>
      </c>
      <c r="J218" s="3" t="s">
        <v>103</v>
      </c>
    </row>
    <row r="219" spans="1:10">
      <c r="A219" s="1">
        <v>217</v>
      </c>
      <c r="B219" s="3" t="s">
        <v>320</v>
      </c>
      <c r="C219" s="1">
        <v>149.8495821</v>
      </c>
      <c r="D219" s="1">
        <v>1.134759196</v>
      </c>
      <c r="E219" s="1">
        <v>0.193832799</v>
      </c>
      <c r="F219" s="1">
        <v>5.854319822</v>
      </c>
      <c r="G219" s="4">
        <v>4.79e-9</v>
      </c>
      <c r="H219" s="4">
        <v>1.09e-7</v>
      </c>
      <c r="I219" s="3" t="s">
        <v>102</v>
      </c>
      <c r="J219" s="3" t="s">
        <v>103</v>
      </c>
    </row>
    <row r="220" spans="1:10">
      <c r="A220" s="1">
        <v>218</v>
      </c>
      <c r="B220" s="3" t="s">
        <v>321</v>
      </c>
      <c r="C220" s="1">
        <v>38.13621104</v>
      </c>
      <c r="D220" s="1">
        <v>1.261659796</v>
      </c>
      <c r="E220" s="1">
        <v>0.295886287</v>
      </c>
      <c r="F220" s="1">
        <v>4.264002257</v>
      </c>
      <c r="G220" s="4">
        <v>2.01e-5</v>
      </c>
      <c r="H220" s="1">
        <v>0.000191169</v>
      </c>
      <c r="I220" s="3" t="s">
        <v>102</v>
      </c>
      <c r="J220" s="3" t="s">
        <v>103</v>
      </c>
    </row>
    <row r="221" spans="1:10">
      <c r="A221" s="1">
        <v>219</v>
      </c>
      <c r="B221" s="3" t="s">
        <v>322</v>
      </c>
      <c r="C221" s="1">
        <v>20.56374446</v>
      </c>
      <c r="D221" s="1">
        <v>-1.136834838</v>
      </c>
      <c r="E221" s="1">
        <v>0.305015771</v>
      </c>
      <c r="F221" s="1">
        <v>-3.727134617</v>
      </c>
      <c r="G221" s="1">
        <v>0.000193669</v>
      </c>
      <c r="H221" s="1">
        <v>0.001359999</v>
      </c>
      <c r="I221" s="3" t="s">
        <v>114</v>
      </c>
      <c r="J221" s="3" t="s">
        <v>103</v>
      </c>
    </row>
    <row r="222" spans="1:10">
      <c r="A222" s="1">
        <v>220</v>
      </c>
      <c r="B222" s="3" t="s">
        <v>323</v>
      </c>
      <c r="C222" s="1">
        <v>6.879502404</v>
      </c>
      <c r="D222" s="1">
        <v>1.947205022</v>
      </c>
      <c r="E222" s="1">
        <v>0.709675659</v>
      </c>
      <c r="F222" s="1">
        <v>2.7437957</v>
      </c>
      <c r="G222" s="1">
        <v>0.006073332</v>
      </c>
      <c r="H222" s="1">
        <v>0.023886868</v>
      </c>
      <c r="I222" s="3" t="s">
        <v>102</v>
      </c>
      <c r="J222" s="3" t="s">
        <v>103</v>
      </c>
    </row>
    <row r="223" spans="1:10">
      <c r="A223" s="1">
        <v>221</v>
      </c>
      <c r="B223" s="3" t="s">
        <v>324</v>
      </c>
      <c r="C223" s="1">
        <v>33.68410668</v>
      </c>
      <c r="D223" s="1">
        <v>1.347088961</v>
      </c>
      <c r="E223" s="1">
        <v>0.319781345</v>
      </c>
      <c r="F223" s="1">
        <v>4.212531419</v>
      </c>
      <c r="G223" s="4">
        <v>2.53e-5</v>
      </c>
      <c r="H223" s="1">
        <v>0.000232938</v>
      </c>
      <c r="I223" s="3" t="s">
        <v>102</v>
      </c>
      <c r="J223" s="3" t="s">
        <v>103</v>
      </c>
    </row>
    <row r="224" spans="1:10">
      <c r="A224" s="1">
        <v>222</v>
      </c>
      <c r="B224" s="3" t="s">
        <v>325</v>
      </c>
      <c r="C224" s="1">
        <v>3.272245679</v>
      </c>
      <c r="D224" s="1">
        <v>-1.852015687</v>
      </c>
      <c r="E224" s="1">
        <v>0.677248756</v>
      </c>
      <c r="F224" s="1">
        <v>-2.734616593</v>
      </c>
      <c r="G224" s="1">
        <v>0.006245297</v>
      </c>
      <c r="H224" s="1">
        <v>0.024450527</v>
      </c>
      <c r="I224" s="3" t="s">
        <v>114</v>
      </c>
      <c r="J224" s="3" t="s">
        <v>103</v>
      </c>
    </row>
    <row r="225" spans="1:10">
      <c r="A225" s="1">
        <v>223</v>
      </c>
      <c r="B225" s="3" t="s">
        <v>326</v>
      </c>
      <c r="C225" s="1">
        <v>7.722636671</v>
      </c>
      <c r="D225" s="1">
        <v>-2.243564152</v>
      </c>
      <c r="E225" s="1">
        <v>0.639474232</v>
      </c>
      <c r="F225" s="1">
        <v>-3.508451226</v>
      </c>
      <c r="G225" s="1">
        <v>0.000450724</v>
      </c>
      <c r="H225" s="1">
        <v>0.002756838</v>
      </c>
      <c r="I225" s="3" t="s">
        <v>114</v>
      </c>
      <c r="J225" s="3" t="s">
        <v>103</v>
      </c>
    </row>
    <row r="226" spans="1:10">
      <c r="A226" s="1">
        <v>224</v>
      </c>
      <c r="B226" s="3" t="s">
        <v>327</v>
      </c>
      <c r="C226" s="1">
        <v>50.20369194</v>
      </c>
      <c r="D226" s="1">
        <v>1.453661263</v>
      </c>
      <c r="E226" s="1">
        <v>0.219845389</v>
      </c>
      <c r="F226" s="1">
        <v>6.612198089</v>
      </c>
      <c r="G226" s="4">
        <v>3.79e-11</v>
      </c>
      <c r="H226" s="4">
        <v>1.42e-9</v>
      </c>
      <c r="I226" s="3" t="s">
        <v>102</v>
      </c>
      <c r="J226" s="3" t="s">
        <v>103</v>
      </c>
    </row>
    <row r="227" spans="1:10">
      <c r="A227" s="1">
        <v>225</v>
      </c>
      <c r="B227" s="3" t="s">
        <v>328</v>
      </c>
      <c r="C227" s="1">
        <v>7.87467298</v>
      </c>
      <c r="D227" s="1">
        <v>1.191857301</v>
      </c>
      <c r="E227" s="1">
        <v>0.421966531</v>
      </c>
      <c r="F227" s="1">
        <v>2.824530418</v>
      </c>
      <c r="G227" s="1">
        <v>0.004734995</v>
      </c>
      <c r="H227" s="1">
        <v>0.019417059</v>
      </c>
      <c r="I227" s="3" t="s">
        <v>102</v>
      </c>
      <c r="J227" s="3" t="s">
        <v>103</v>
      </c>
    </row>
    <row r="228" spans="1:10">
      <c r="A228" s="1">
        <v>226</v>
      </c>
      <c r="B228" s="3" t="s">
        <v>329</v>
      </c>
      <c r="C228" s="1">
        <v>14.39164071</v>
      </c>
      <c r="D228" s="1">
        <v>-1.566795104</v>
      </c>
      <c r="E228" s="1">
        <v>0.399661388</v>
      </c>
      <c r="F228" s="1">
        <v>-3.920306423</v>
      </c>
      <c r="G228" s="4">
        <v>8.84e-5</v>
      </c>
      <c r="H228" s="1">
        <v>0.000680731</v>
      </c>
      <c r="I228" s="3" t="s">
        <v>114</v>
      </c>
      <c r="J228" s="3" t="s">
        <v>103</v>
      </c>
    </row>
    <row r="229" spans="1:10">
      <c r="A229" s="1">
        <v>227</v>
      </c>
      <c r="B229" s="3" t="s">
        <v>330</v>
      </c>
      <c r="C229" s="1">
        <v>11.71754004</v>
      </c>
      <c r="D229" s="1">
        <v>-1.684261447</v>
      </c>
      <c r="E229" s="1">
        <v>0.649643672</v>
      </c>
      <c r="F229" s="1">
        <v>-2.592592707</v>
      </c>
      <c r="G229" s="1">
        <v>0.00952555</v>
      </c>
      <c r="H229" s="1">
        <v>0.03456999</v>
      </c>
      <c r="I229" s="3" t="s">
        <v>114</v>
      </c>
      <c r="J229" s="3" t="s">
        <v>103</v>
      </c>
    </row>
    <row r="230" spans="1:10">
      <c r="A230" s="1">
        <v>228</v>
      </c>
      <c r="B230" s="3" t="s">
        <v>331</v>
      </c>
      <c r="C230" s="1">
        <v>69.87044463</v>
      </c>
      <c r="D230" s="1">
        <v>-1.712405834</v>
      </c>
      <c r="E230" s="1">
        <v>0.407820461</v>
      </c>
      <c r="F230" s="1">
        <v>-4.198920843</v>
      </c>
      <c r="G230" s="4">
        <v>2.68e-5</v>
      </c>
      <c r="H230" s="1">
        <v>0.000245059</v>
      </c>
      <c r="I230" s="3" t="s">
        <v>114</v>
      </c>
      <c r="J230" s="3" t="s">
        <v>103</v>
      </c>
    </row>
    <row r="231" spans="1:10">
      <c r="A231" s="1">
        <v>229</v>
      </c>
      <c r="B231" s="3" t="s">
        <v>332</v>
      </c>
      <c r="C231" s="1">
        <v>14.66282689</v>
      </c>
      <c r="D231" s="1">
        <v>-1.159622029</v>
      </c>
      <c r="E231" s="1">
        <v>0.408458374</v>
      </c>
      <c r="F231" s="1">
        <v>-2.839021313</v>
      </c>
      <c r="G231" s="1">
        <v>0.004525213</v>
      </c>
      <c r="H231" s="1">
        <v>0.018801482</v>
      </c>
      <c r="I231" s="3" t="s">
        <v>114</v>
      </c>
      <c r="J231" s="3" t="s">
        <v>103</v>
      </c>
    </row>
    <row r="232" spans="1:10">
      <c r="A232" s="1">
        <v>230</v>
      </c>
      <c r="B232" s="3" t="s">
        <v>333</v>
      </c>
      <c r="C232" s="1">
        <v>11.81826437</v>
      </c>
      <c r="D232" s="1">
        <v>-2.01364384</v>
      </c>
      <c r="E232" s="1">
        <v>0.522243533</v>
      </c>
      <c r="F232" s="1">
        <v>-3.855756392</v>
      </c>
      <c r="G232" s="1">
        <v>0.000115372</v>
      </c>
      <c r="H232" s="1">
        <v>0.000863528</v>
      </c>
      <c r="I232" s="3" t="s">
        <v>114</v>
      </c>
      <c r="J232" s="3" t="s">
        <v>103</v>
      </c>
    </row>
    <row r="233" spans="1:10">
      <c r="A233" s="1">
        <v>231</v>
      </c>
      <c r="B233" s="3" t="s">
        <v>334</v>
      </c>
      <c r="C233" s="1">
        <v>10.59691915</v>
      </c>
      <c r="D233" s="1">
        <v>1.380754535</v>
      </c>
      <c r="E233" s="1">
        <v>0.377709404</v>
      </c>
      <c r="F233" s="1">
        <v>3.655600105</v>
      </c>
      <c r="G233" s="1">
        <v>0.000256581</v>
      </c>
      <c r="H233" s="1">
        <v>0.001711942</v>
      </c>
      <c r="I233" s="3" t="s">
        <v>102</v>
      </c>
      <c r="J233" s="3" t="s">
        <v>103</v>
      </c>
    </row>
    <row r="234" spans="1:10">
      <c r="A234" s="1">
        <v>232</v>
      </c>
      <c r="B234" s="3" t="s">
        <v>335</v>
      </c>
      <c r="C234" s="1">
        <v>14.72912743</v>
      </c>
      <c r="D234" s="1">
        <v>-1.118993118</v>
      </c>
      <c r="E234" s="1">
        <v>0.43157378</v>
      </c>
      <c r="F234" s="1">
        <v>-2.592819976</v>
      </c>
      <c r="G234" s="1">
        <v>0.009519258</v>
      </c>
      <c r="H234" s="1">
        <v>0.034566586</v>
      </c>
      <c r="I234" s="3" t="s">
        <v>114</v>
      </c>
      <c r="J234" s="3" t="s">
        <v>103</v>
      </c>
    </row>
    <row r="235" spans="1:10">
      <c r="A235" s="1">
        <v>233</v>
      </c>
      <c r="B235" s="3" t="s">
        <v>336</v>
      </c>
      <c r="C235" s="1">
        <v>63.00119609</v>
      </c>
      <c r="D235" s="1">
        <v>1.110315213</v>
      </c>
      <c r="E235" s="1">
        <v>0.192031629</v>
      </c>
      <c r="F235" s="1">
        <v>5.781939256</v>
      </c>
      <c r="G235" s="4">
        <v>7.38e-9</v>
      </c>
      <c r="H235" s="4">
        <v>1.61e-7</v>
      </c>
      <c r="I235" s="3" t="s">
        <v>102</v>
      </c>
      <c r="J235" s="3" t="s">
        <v>103</v>
      </c>
    </row>
    <row r="236" spans="1:10">
      <c r="A236" s="1">
        <v>234</v>
      </c>
      <c r="B236" s="3" t="s">
        <v>337</v>
      </c>
      <c r="C236" s="1">
        <v>409.1743771</v>
      </c>
      <c r="D236" s="1">
        <v>1.527270149</v>
      </c>
      <c r="E236" s="1">
        <v>0.209945834</v>
      </c>
      <c r="F236" s="1">
        <v>7.27459136</v>
      </c>
      <c r="G236" s="4">
        <v>3.47e-13</v>
      </c>
      <c r="H236" s="4">
        <v>2.44e-11</v>
      </c>
      <c r="I236" s="3" t="s">
        <v>102</v>
      </c>
      <c r="J236" s="3" t="s">
        <v>103</v>
      </c>
    </row>
    <row r="237" spans="1:10">
      <c r="A237" s="1">
        <v>235</v>
      </c>
      <c r="B237" s="3" t="s">
        <v>338</v>
      </c>
      <c r="C237" s="1">
        <v>7.789508612</v>
      </c>
      <c r="D237" s="1">
        <v>-1.614399801</v>
      </c>
      <c r="E237" s="1">
        <v>0.546941057</v>
      </c>
      <c r="F237" s="1">
        <v>-2.951688818</v>
      </c>
      <c r="G237" s="1">
        <v>0.003160413</v>
      </c>
      <c r="H237" s="1">
        <v>0.014045</v>
      </c>
      <c r="I237" s="3" t="s">
        <v>114</v>
      </c>
      <c r="J237" s="3" t="s">
        <v>103</v>
      </c>
    </row>
    <row r="238" spans="1:10">
      <c r="A238" s="1">
        <v>236</v>
      </c>
      <c r="B238" s="3" t="s">
        <v>339</v>
      </c>
      <c r="C238" s="1">
        <v>20.06737719</v>
      </c>
      <c r="D238" s="1">
        <v>-1.275520056</v>
      </c>
      <c r="E238" s="1">
        <v>0.412603085</v>
      </c>
      <c r="F238" s="1">
        <v>-3.091397285</v>
      </c>
      <c r="G238" s="1">
        <v>0.001992169</v>
      </c>
      <c r="H238" s="1">
        <v>0.009619133</v>
      </c>
      <c r="I238" s="3" t="s">
        <v>114</v>
      </c>
      <c r="J238" s="3" t="s">
        <v>103</v>
      </c>
    </row>
    <row r="239" spans="1:10">
      <c r="A239" s="1">
        <v>237</v>
      </c>
      <c r="B239" s="3" t="s">
        <v>340</v>
      </c>
      <c r="C239" s="1">
        <v>20.98611024</v>
      </c>
      <c r="D239" s="1">
        <v>-1.37314118</v>
      </c>
      <c r="E239" s="1">
        <v>0.314274911</v>
      </c>
      <c r="F239" s="1">
        <v>-4.369235763</v>
      </c>
      <c r="G239" s="4">
        <v>1.25e-5</v>
      </c>
      <c r="H239" s="1">
        <v>0.00012377</v>
      </c>
      <c r="I239" s="3" t="s">
        <v>114</v>
      </c>
      <c r="J239" s="3" t="s">
        <v>103</v>
      </c>
    </row>
    <row r="240" spans="1:10">
      <c r="A240" s="1">
        <v>238</v>
      </c>
      <c r="B240" s="3" t="s">
        <v>341</v>
      </c>
      <c r="C240" s="1">
        <v>35.7429567</v>
      </c>
      <c r="D240" s="1">
        <v>-1.250977599</v>
      </c>
      <c r="E240" s="1">
        <v>0.433823749</v>
      </c>
      <c r="F240" s="1">
        <v>-2.883607922</v>
      </c>
      <c r="G240" s="1">
        <v>0.003931479</v>
      </c>
      <c r="H240" s="1">
        <v>0.016821151</v>
      </c>
      <c r="I240" s="3" t="s">
        <v>114</v>
      </c>
      <c r="J240" s="3" t="s">
        <v>103</v>
      </c>
    </row>
    <row r="241" spans="1:10">
      <c r="A241" s="1">
        <v>239</v>
      </c>
      <c r="B241" s="3" t="s">
        <v>342</v>
      </c>
      <c r="C241" s="1">
        <v>21.24925296</v>
      </c>
      <c r="D241" s="1">
        <v>1.158874633</v>
      </c>
      <c r="E241" s="1">
        <v>0.306160239</v>
      </c>
      <c r="F241" s="1">
        <v>3.785189867</v>
      </c>
      <c r="G241" s="1">
        <v>0.000153591</v>
      </c>
      <c r="H241" s="1">
        <v>0.001110496</v>
      </c>
      <c r="I241" s="3" t="s">
        <v>102</v>
      </c>
      <c r="J241" s="3" t="s">
        <v>103</v>
      </c>
    </row>
    <row r="242" spans="1:10">
      <c r="A242" s="1">
        <v>240</v>
      </c>
      <c r="B242" s="3" t="s">
        <v>343</v>
      </c>
      <c r="C242" s="1">
        <v>17.0734019</v>
      </c>
      <c r="D242" s="1">
        <v>1.147255619</v>
      </c>
      <c r="E242" s="1">
        <v>0.313083791</v>
      </c>
      <c r="F242" s="1">
        <v>3.664372455</v>
      </c>
      <c r="G242" s="1">
        <v>0.000247946</v>
      </c>
      <c r="H242" s="1">
        <v>0.001663416</v>
      </c>
      <c r="I242" s="3" t="s">
        <v>102</v>
      </c>
      <c r="J242" s="3" t="s">
        <v>103</v>
      </c>
    </row>
    <row r="243" spans="1:10">
      <c r="A243" s="1">
        <v>241</v>
      </c>
      <c r="B243" s="3" t="s">
        <v>344</v>
      </c>
      <c r="C243" s="1">
        <v>10.77116503</v>
      </c>
      <c r="D243" s="1">
        <v>1.157449311</v>
      </c>
      <c r="E243" s="1">
        <v>0.373029996</v>
      </c>
      <c r="F243" s="1">
        <v>3.102831734</v>
      </c>
      <c r="G243" s="1">
        <v>0.001916786</v>
      </c>
      <c r="H243" s="1">
        <v>0.00933179</v>
      </c>
      <c r="I243" s="3" t="s">
        <v>102</v>
      </c>
      <c r="J243" s="3" t="s">
        <v>103</v>
      </c>
    </row>
    <row r="244" spans="1:10">
      <c r="A244" s="1">
        <v>242</v>
      </c>
      <c r="B244" s="3" t="s">
        <v>345</v>
      </c>
      <c r="C244" s="1">
        <v>5.741047421</v>
      </c>
      <c r="D244" s="1">
        <v>-1.619387381</v>
      </c>
      <c r="E244" s="1">
        <v>0.598271123</v>
      </c>
      <c r="F244" s="1">
        <v>-2.706778447</v>
      </c>
      <c r="G244" s="1">
        <v>0.006793958</v>
      </c>
      <c r="H244" s="1">
        <v>0.026272123</v>
      </c>
      <c r="I244" s="3" t="s">
        <v>114</v>
      </c>
      <c r="J244" s="3" t="s">
        <v>103</v>
      </c>
    </row>
    <row r="245" spans="1:10">
      <c r="A245" s="1">
        <v>243</v>
      </c>
      <c r="B245" s="3" t="s">
        <v>346</v>
      </c>
      <c r="C245" s="1">
        <v>15.2612822</v>
      </c>
      <c r="D245" s="1">
        <v>-1.450051765</v>
      </c>
      <c r="E245" s="1">
        <v>0.36045406</v>
      </c>
      <c r="F245" s="1">
        <v>-4.022847637</v>
      </c>
      <c r="G245" s="4">
        <v>5.75e-5</v>
      </c>
      <c r="H245" s="1">
        <v>0.000471972</v>
      </c>
      <c r="I245" s="3" t="s">
        <v>114</v>
      </c>
      <c r="J245" s="3" t="s">
        <v>103</v>
      </c>
    </row>
    <row r="246" spans="1:10">
      <c r="A246" s="1">
        <v>244</v>
      </c>
      <c r="B246" s="3" t="s">
        <v>347</v>
      </c>
      <c r="C246" s="1">
        <v>11.08066336</v>
      </c>
      <c r="D246" s="1">
        <v>-1.911393022</v>
      </c>
      <c r="E246" s="1">
        <v>0.495710252</v>
      </c>
      <c r="F246" s="1">
        <v>-3.85586744</v>
      </c>
      <c r="G246" s="1">
        <v>0.00011532</v>
      </c>
      <c r="H246" s="1">
        <v>0.000863528</v>
      </c>
      <c r="I246" s="3" t="s">
        <v>114</v>
      </c>
      <c r="J246" s="3" t="s">
        <v>103</v>
      </c>
    </row>
    <row r="247" spans="1:10">
      <c r="A247" s="1">
        <v>245</v>
      </c>
      <c r="B247" s="3" t="s">
        <v>348</v>
      </c>
      <c r="C247" s="1">
        <v>40.111518</v>
      </c>
      <c r="D247" s="1">
        <v>1.092570655</v>
      </c>
      <c r="E247" s="1">
        <v>0.22495728</v>
      </c>
      <c r="F247" s="1">
        <v>4.856791728</v>
      </c>
      <c r="G247" s="4">
        <v>1.19e-6</v>
      </c>
      <c r="H247" s="4">
        <v>1.54e-5</v>
      </c>
      <c r="I247" s="3" t="s">
        <v>102</v>
      </c>
      <c r="J247" s="3" t="s">
        <v>103</v>
      </c>
    </row>
    <row r="248" spans="1:10">
      <c r="A248" s="1">
        <v>246</v>
      </c>
      <c r="B248" s="3" t="s">
        <v>349</v>
      </c>
      <c r="C248" s="1">
        <v>8.50215673</v>
      </c>
      <c r="D248" s="1">
        <v>-1.712757328</v>
      </c>
      <c r="E248" s="1">
        <v>0.562848129</v>
      </c>
      <c r="F248" s="1">
        <v>-3.043018605</v>
      </c>
      <c r="G248" s="1">
        <v>0.002342179</v>
      </c>
      <c r="H248" s="1">
        <v>0.010999579</v>
      </c>
      <c r="I248" s="3" t="s">
        <v>114</v>
      </c>
      <c r="J248" s="3" t="s">
        <v>103</v>
      </c>
    </row>
    <row r="249" spans="1:10">
      <c r="A249" s="1">
        <v>247</v>
      </c>
      <c r="B249" s="3" t="s">
        <v>350</v>
      </c>
      <c r="C249" s="1">
        <v>15.59149489</v>
      </c>
      <c r="D249" s="1">
        <v>-1.311429347</v>
      </c>
      <c r="E249" s="1">
        <v>0.367046287</v>
      </c>
      <c r="F249" s="1">
        <v>-3.572926341</v>
      </c>
      <c r="G249" s="1">
        <v>0.000353014</v>
      </c>
      <c r="H249" s="1">
        <v>0.00224203</v>
      </c>
      <c r="I249" s="3" t="s">
        <v>114</v>
      </c>
      <c r="J249" s="3" t="s">
        <v>103</v>
      </c>
    </row>
    <row r="250" spans="1:10">
      <c r="A250" s="1">
        <v>248</v>
      </c>
      <c r="B250" s="3" t="s">
        <v>351</v>
      </c>
      <c r="C250" s="1">
        <v>20.96971017</v>
      </c>
      <c r="D250" s="1">
        <v>-1.605574511</v>
      </c>
      <c r="E250" s="1">
        <v>0.352102038</v>
      </c>
      <c r="F250" s="1">
        <v>-4.559969372</v>
      </c>
      <c r="G250" s="4">
        <v>5.12e-6</v>
      </c>
      <c r="H250" s="4">
        <v>5.65e-5</v>
      </c>
      <c r="I250" s="3" t="s">
        <v>114</v>
      </c>
      <c r="J250" s="3" t="s">
        <v>103</v>
      </c>
    </row>
    <row r="251" spans="1:10">
      <c r="A251" s="1">
        <v>249</v>
      </c>
      <c r="B251" s="3" t="s">
        <v>352</v>
      </c>
      <c r="C251" s="1">
        <v>9.050264898</v>
      </c>
      <c r="D251" s="1">
        <v>-1.155409623</v>
      </c>
      <c r="E251" s="1">
        <v>0.467226945</v>
      </c>
      <c r="F251" s="1">
        <v>-2.472908797</v>
      </c>
      <c r="G251" s="1">
        <v>0.013401834</v>
      </c>
      <c r="H251" s="1">
        <v>0.04533036</v>
      </c>
      <c r="I251" s="3" t="s">
        <v>114</v>
      </c>
      <c r="J251" s="3" t="s">
        <v>103</v>
      </c>
    </row>
    <row r="252" spans="1:10">
      <c r="A252" s="1">
        <v>250</v>
      </c>
      <c r="B252" s="3" t="s">
        <v>353</v>
      </c>
      <c r="C252" s="1">
        <v>11.92587708</v>
      </c>
      <c r="D252" s="1">
        <v>-1.24423636</v>
      </c>
      <c r="E252" s="1">
        <v>0.386470917</v>
      </c>
      <c r="F252" s="1">
        <v>-3.219482514</v>
      </c>
      <c r="G252" s="1">
        <v>0.001284222</v>
      </c>
      <c r="H252" s="1">
        <v>0.006722551</v>
      </c>
      <c r="I252" s="3" t="s">
        <v>114</v>
      </c>
      <c r="J252" s="3" t="s">
        <v>103</v>
      </c>
    </row>
    <row r="253" spans="1:10">
      <c r="A253" s="1">
        <v>251</v>
      </c>
      <c r="B253" s="3" t="s">
        <v>354</v>
      </c>
      <c r="C253" s="1">
        <v>7.615805071</v>
      </c>
      <c r="D253" s="1">
        <v>-1.418798905</v>
      </c>
      <c r="E253" s="1">
        <v>0.52824569</v>
      </c>
      <c r="F253" s="1">
        <v>-2.685869342</v>
      </c>
      <c r="G253" s="1">
        <v>0.007234137</v>
      </c>
      <c r="H253" s="1">
        <v>0.027667601</v>
      </c>
      <c r="I253" s="3" t="s">
        <v>114</v>
      </c>
      <c r="J253" s="3" t="s">
        <v>103</v>
      </c>
    </row>
    <row r="254" spans="1:10">
      <c r="A254" s="1">
        <v>252</v>
      </c>
      <c r="B254" s="3" t="s">
        <v>355</v>
      </c>
      <c r="C254" s="1">
        <v>15.33390637</v>
      </c>
      <c r="D254" s="1">
        <v>-2.441107278</v>
      </c>
      <c r="E254" s="1">
        <v>0.534036158</v>
      </c>
      <c r="F254" s="1">
        <v>-4.571052428</v>
      </c>
      <c r="G254" s="4">
        <v>4.85e-6</v>
      </c>
      <c r="H254" s="4">
        <v>5.41e-5</v>
      </c>
      <c r="I254" s="3" t="s">
        <v>114</v>
      </c>
      <c r="J254" s="3" t="s">
        <v>103</v>
      </c>
    </row>
    <row r="255" spans="1:10">
      <c r="A255" s="1">
        <v>253</v>
      </c>
      <c r="B255" s="3" t="s">
        <v>356</v>
      </c>
      <c r="C255" s="1">
        <v>47.34831405</v>
      </c>
      <c r="D255" s="1">
        <v>-1.071512525</v>
      </c>
      <c r="E255" s="1">
        <v>0.204880412</v>
      </c>
      <c r="F255" s="1">
        <v>-5.229941291</v>
      </c>
      <c r="G255" s="4">
        <v>1.7e-7</v>
      </c>
      <c r="H255" s="4">
        <v>2.71e-6</v>
      </c>
      <c r="I255" s="3" t="s">
        <v>114</v>
      </c>
      <c r="J255" s="3" t="s">
        <v>103</v>
      </c>
    </row>
    <row r="256" spans="1:10">
      <c r="A256" s="1">
        <v>254</v>
      </c>
      <c r="B256" s="3" t="s">
        <v>357</v>
      </c>
      <c r="C256" s="1">
        <v>11.40214604</v>
      </c>
      <c r="D256" s="1">
        <v>-1.183043429</v>
      </c>
      <c r="E256" s="1">
        <v>0.417237955</v>
      </c>
      <c r="F256" s="1">
        <v>-2.835416611</v>
      </c>
      <c r="G256" s="1">
        <v>0.004576596</v>
      </c>
      <c r="H256" s="1">
        <v>0.01898613</v>
      </c>
      <c r="I256" s="3" t="s">
        <v>114</v>
      </c>
      <c r="J256" s="3" t="s">
        <v>103</v>
      </c>
    </row>
    <row r="257" spans="1:10">
      <c r="A257" s="1">
        <v>255</v>
      </c>
      <c r="B257" s="3" t="s">
        <v>358</v>
      </c>
      <c r="C257" s="1">
        <v>93.33550986</v>
      </c>
      <c r="D257" s="1">
        <v>-1.293970148</v>
      </c>
      <c r="E257" s="1">
        <v>0.27924081</v>
      </c>
      <c r="F257" s="1">
        <v>-4.63388625</v>
      </c>
      <c r="G257" s="4">
        <v>3.59e-6</v>
      </c>
      <c r="H257" s="4">
        <v>4.11e-5</v>
      </c>
      <c r="I257" s="3" t="s">
        <v>114</v>
      </c>
      <c r="J257" s="3" t="s">
        <v>103</v>
      </c>
    </row>
    <row r="258" spans="1:10">
      <c r="A258" s="1">
        <v>256</v>
      </c>
      <c r="B258" s="3" t="s">
        <v>359</v>
      </c>
      <c r="C258" s="1">
        <v>19.43604682</v>
      </c>
      <c r="D258" s="1">
        <v>-1.184196263</v>
      </c>
      <c r="E258" s="1">
        <v>0.357262748</v>
      </c>
      <c r="F258" s="1">
        <v>-3.314636829</v>
      </c>
      <c r="G258" s="1">
        <v>0.000917623</v>
      </c>
      <c r="H258" s="1">
        <v>0.005064032</v>
      </c>
      <c r="I258" s="3" t="s">
        <v>114</v>
      </c>
      <c r="J258" s="3" t="s">
        <v>103</v>
      </c>
    </row>
    <row r="259" spans="1:10">
      <c r="A259" s="1">
        <v>257</v>
      </c>
      <c r="B259" s="3" t="s">
        <v>360</v>
      </c>
      <c r="C259" s="1">
        <v>107.2077801</v>
      </c>
      <c r="D259" s="1">
        <v>1.588946644</v>
      </c>
      <c r="E259" s="1">
        <v>0.225199536</v>
      </c>
      <c r="F259" s="1">
        <v>7.055727865</v>
      </c>
      <c r="G259" s="4">
        <v>1.72e-12</v>
      </c>
      <c r="H259" s="4">
        <v>9.69e-11</v>
      </c>
      <c r="I259" s="3" t="s">
        <v>102</v>
      </c>
      <c r="J259" s="3" t="s">
        <v>103</v>
      </c>
    </row>
    <row r="260" spans="1:10">
      <c r="A260" s="1">
        <v>258</v>
      </c>
      <c r="B260" s="3" t="s">
        <v>361</v>
      </c>
      <c r="C260" s="1">
        <v>24.97255493</v>
      </c>
      <c r="D260" s="1">
        <v>-2.088595433</v>
      </c>
      <c r="E260" s="1">
        <v>0.467836285</v>
      </c>
      <c r="F260" s="1">
        <v>-4.464372474</v>
      </c>
      <c r="G260" s="4">
        <v>8.03e-6</v>
      </c>
      <c r="H260" s="4">
        <v>8.38e-5</v>
      </c>
      <c r="I260" s="3" t="s">
        <v>114</v>
      </c>
      <c r="J260" s="3" t="s">
        <v>103</v>
      </c>
    </row>
    <row r="261" spans="1:10">
      <c r="A261" s="1">
        <v>259</v>
      </c>
      <c r="B261" s="3" t="s">
        <v>362</v>
      </c>
      <c r="C261" s="1">
        <v>19.12070419</v>
      </c>
      <c r="D261" s="1">
        <v>-1.105380378</v>
      </c>
      <c r="E261" s="1">
        <v>0.356259742</v>
      </c>
      <c r="F261" s="1">
        <v>-3.102737262</v>
      </c>
      <c r="G261" s="1">
        <v>0.001917398</v>
      </c>
      <c r="H261" s="1">
        <v>0.00933179</v>
      </c>
      <c r="I261" s="3" t="s">
        <v>114</v>
      </c>
      <c r="J261" s="3" t="s">
        <v>103</v>
      </c>
    </row>
    <row r="262" spans="1:10">
      <c r="A262" s="1">
        <v>260</v>
      </c>
      <c r="B262" s="3" t="s">
        <v>363</v>
      </c>
      <c r="C262" s="1">
        <v>5.920467834</v>
      </c>
      <c r="D262" s="1">
        <v>-2.157628106</v>
      </c>
      <c r="E262" s="1">
        <v>0.658072147</v>
      </c>
      <c r="F262" s="1">
        <v>-3.278710575</v>
      </c>
      <c r="G262" s="1">
        <v>0.001042825</v>
      </c>
      <c r="H262" s="1">
        <v>0.005618487</v>
      </c>
      <c r="I262" s="3" t="s">
        <v>114</v>
      </c>
      <c r="J262" s="3" t="s">
        <v>103</v>
      </c>
    </row>
    <row r="263" spans="1:10">
      <c r="A263" s="1">
        <v>261</v>
      </c>
      <c r="B263" s="3" t="s">
        <v>364</v>
      </c>
      <c r="C263" s="1">
        <v>99.85872744</v>
      </c>
      <c r="D263" s="1">
        <v>1.00982368</v>
      </c>
      <c r="E263" s="1">
        <v>0.174092191</v>
      </c>
      <c r="F263" s="1">
        <v>5.800511059</v>
      </c>
      <c r="G263" s="4">
        <v>6.61e-9</v>
      </c>
      <c r="H263" s="4">
        <v>1.46e-7</v>
      </c>
      <c r="I263" s="3" t="s">
        <v>102</v>
      </c>
      <c r="J263" s="3" t="s">
        <v>103</v>
      </c>
    </row>
    <row r="264" spans="1:10">
      <c r="A264" s="1">
        <v>262</v>
      </c>
      <c r="B264" s="3" t="s">
        <v>365</v>
      </c>
      <c r="C264" s="1">
        <v>10.36165885</v>
      </c>
      <c r="D264" s="1">
        <v>1.350121607</v>
      </c>
      <c r="E264" s="1">
        <v>0.399894894</v>
      </c>
      <c r="F264" s="1">
        <v>3.376191162</v>
      </c>
      <c r="G264" s="1">
        <v>0.000734968</v>
      </c>
      <c r="H264" s="1">
        <v>0.004173936</v>
      </c>
      <c r="I264" s="3" t="s">
        <v>102</v>
      </c>
      <c r="J264" s="3" t="s">
        <v>103</v>
      </c>
    </row>
    <row r="265" spans="1:10">
      <c r="A265" s="1">
        <v>263</v>
      </c>
      <c r="B265" s="3" t="s">
        <v>366</v>
      </c>
      <c r="C265" s="1">
        <v>14.55850019</v>
      </c>
      <c r="D265" s="1">
        <v>1.601588599</v>
      </c>
      <c r="E265" s="1">
        <v>0.338604287</v>
      </c>
      <c r="F265" s="1">
        <v>4.729971421</v>
      </c>
      <c r="G265" s="4">
        <v>2.25e-6</v>
      </c>
      <c r="H265" s="4">
        <v>2.71e-5</v>
      </c>
      <c r="I265" s="3" t="s">
        <v>102</v>
      </c>
      <c r="J265" s="3" t="s">
        <v>103</v>
      </c>
    </row>
    <row r="266" spans="1:10">
      <c r="A266" s="1">
        <v>264</v>
      </c>
      <c r="B266" s="3" t="s">
        <v>367</v>
      </c>
      <c r="C266" s="1">
        <v>10.7079081</v>
      </c>
      <c r="D266" s="1">
        <v>1.234817362</v>
      </c>
      <c r="E266" s="1">
        <v>0.383584114</v>
      </c>
      <c r="F266" s="1">
        <v>3.219156682</v>
      </c>
      <c r="G266" s="1">
        <v>0.001285682</v>
      </c>
      <c r="H266" s="1">
        <v>0.00672659</v>
      </c>
      <c r="I266" s="3" t="s">
        <v>102</v>
      </c>
      <c r="J266" s="3" t="s">
        <v>103</v>
      </c>
    </row>
    <row r="267" spans="1:10">
      <c r="A267" s="1">
        <v>265</v>
      </c>
      <c r="B267" s="3" t="s">
        <v>368</v>
      </c>
      <c r="C267" s="1">
        <v>353.3381163</v>
      </c>
      <c r="D267" s="1">
        <v>1.136922208</v>
      </c>
      <c r="E267" s="1">
        <v>0.151931213</v>
      </c>
      <c r="F267" s="1">
        <v>7.483137837</v>
      </c>
      <c r="G267" s="4">
        <v>7.26e-14</v>
      </c>
      <c r="H267" s="4">
        <v>6.69e-12</v>
      </c>
      <c r="I267" s="3" t="s">
        <v>102</v>
      </c>
      <c r="J267" s="3" t="s">
        <v>103</v>
      </c>
    </row>
    <row r="268" spans="1:10">
      <c r="A268" s="1">
        <v>266</v>
      </c>
      <c r="B268" s="3" t="s">
        <v>369</v>
      </c>
      <c r="C268" s="1">
        <v>89.4409931</v>
      </c>
      <c r="D268" s="1">
        <v>1.217026654</v>
      </c>
      <c r="E268" s="1">
        <v>0.208129557</v>
      </c>
      <c r="F268" s="1">
        <v>5.847447496</v>
      </c>
      <c r="G268" s="4">
        <v>4.99e-9</v>
      </c>
      <c r="H268" s="4">
        <v>1.13e-7</v>
      </c>
      <c r="I268" s="3" t="s">
        <v>102</v>
      </c>
      <c r="J268" s="3" t="s">
        <v>103</v>
      </c>
    </row>
    <row r="269" spans="1:10">
      <c r="A269" s="1">
        <v>267</v>
      </c>
      <c r="B269" s="3" t="s">
        <v>370</v>
      </c>
      <c r="C269" s="1">
        <v>443.3447414</v>
      </c>
      <c r="D269" s="1">
        <v>1.236252833</v>
      </c>
      <c r="E269" s="1">
        <v>0.214883921</v>
      </c>
      <c r="F269" s="1">
        <v>5.753119294</v>
      </c>
      <c r="G269" s="4">
        <v>8.76e-9</v>
      </c>
      <c r="H269" s="4">
        <v>1.87e-7</v>
      </c>
      <c r="I269" s="3" t="s">
        <v>102</v>
      </c>
      <c r="J269" s="3" t="s">
        <v>103</v>
      </c>
    </row>
    <row r="270" spans="1:10">
      <c r="A270" s="1">
        <v>268</v>
      </c>
      <c r="B270" s="3" t="s">
        <v>371</v>
      </c>
      <c r="C270" s="1">
        <v>387.090961</v>
      </c>
      <c r="D270" s="1">
        <v>1.008226888</v>
      </c>
      <c r="E270" s="1">
        <v>0.147576178</v>
      </c>
      <c r="F270" s="1">
        <v>6.831908096</v>
      </c>
      <c r="G270" s="4">
        <v>8.38e-12</v>
      </c>
      <c r="H270" s="4">
        <v>3.78e-10</v>
      </c>
      <c r="I270" s="3" t="s">
        <v>102</v>
      </c>
      <c r="J270" s="3" t="s">
        <v>103</v>
      </c>
    </row>
    <row r="271" spans="1:10">
      <c r="A271" s="1">
        <v>269</v>
      </c>
      <c r="B271" s="3" t="s">
        <v>372</v>
      </c>
      <c r="C271" s="1">
        <v>237.0641174</v>
      </c>
      <c r="D271" s="1">
        <v>1.408402611</v>
      </c>
      <c r="E271" s="1">
        <v>0.164822974</v>
      </c>
      <c r="F271" s="1">
        <v>8.544941121</v>
      </c>
      <c r="G271" s="4">
        <v>1.29e-17</v>
      </c>
      <c r="H271" s="4">
        <v>4.83e-15</v>
      </c>
      <c r="I271" s="3" t="s">
        <v>102</v>
      </c>
      <c r="J271" s="3" t="s">
        <v>103</v>
      </c>
    </row>
    <row r="272" spans="1:10">
      <c r="A272" s="1">
        <v>270</v>
      </c>
      <c r="B272" s="3" t="s">
        <v>373</v>
      </c>
      <c r="C272" s="1">
        <v>25.27217078</v>
      </c>
      <c r="D272" s="1">
        <v>1.413556002</v>
      </c>
      <c r="E272" s="1">
        <v>0.300411732</v>
      </c>
      <c r="F272" s="1">
        <v>4.705395466</v>
      </c>
      <c r="G272" s="4">
        <v>2.53e-6</v>
      </c>
      <c r="H272" s="4">
        <v>3.03e-5</v>
      </c>
      <c r="I272" s="3" t="s">
        <v>102</v>
      </c>
      <c r="J272" s="3" t="s">
        <v>103</v>
      </c>
    </row>
    <row r="273" spans="1:10">
      <c r="A273" s="1">
        <v>271</v>
      </c>
      <c r="B273" s="3" t="s">
        <v>374</v>
      </c>
      <c r="C273" s="1">
        <v>63.05887848</v>
      </c>
      <c r="D273" s="1">
        <v>1.986298015</v>
      </c>
      <c r="E273" s="1">
        <v>0.274574878</v>
      </c>
      <c r="F273" s="1">
        <v>7.234085021</v>
      </c>
      <c r="G273" s="4">
        <v>4.69e-13</v>
      </c>
      <c r="H273" s="4">
        <v>3.18e-11</v>
      </c>
      <c r="I273" s="3" t="s">
        <v>102</v>
      </c>
      <c r="J273" s="3" t="s">
        <v>103</v>
      </c>
    </row>
    <row r="274" spans="1:10">
      <c r="A274" s="1">
        <v>272</v>
      </c>
      <c r="B274" s="3" t="s">
        <v>375</v>
      </c>
      <c r="C274" s="1">
        <v>264.9740501</v>
      </c>
      <c r="D274" s="1">
        <v>1.761622872</v>
      </c>
      <c r="E274" s="1">
        <v>0.213322541</v>
      </c>
      <c r="F274" s="1">
        <v>8.258024988</v>
      </c>
      <c r="G274" s="4">
        <v>1.48e-16</v>
      </c>
      <c r="H274" s="4">
        <v>3.62e-14</v>
      </c>
      <c r="I274" s="3" t="s">
        <v>102</v>
      </c>
      <c r="J274" s="3" t="s">
        <v>103</v>
      </c>
    </row>
    <row r="275" spans="1:10">
      <c r="A275" s="1">
        <v>273</v>
      </c>
      <c r="B275" s="3" t="s">
        <v>376</v>
      </c>
      <c r="C275" s="1">
        <v>3.737635283</v>
      </c>
      <c r="D275" s="1">
        <v>1.69589302</v>
      </c>
      <c r="E275" s="1">
        <v>0.698621409</v>
      </c>
      <c r="F275" s="1">
        <v>2.427485042</v>
      </c>
      <c r="G275" s="1">
        <v>0.015203914</v>
      </c>
      <c r="H275" s="1">
        <v>0.049953525</v>
      </c>
      <c r="I275" s="3" t="s">
        <v>102</v>
      </c>
      <c r="J275" s="3" t="s">
        <v>103</v>
      </c>
    </row>
    <row r="276" spans="1:10">
      <c r="A276" s="1">
        <v>274</v>
      </c>
      <c r="B276" s="3" t="s">
        <v>377</v>
      </c>
      <c r="C276" s="1">
        <v>254.6283876</v>
      </c>
      <c r="D276" s="1">
        <v>1.40747443</v>
      </c>
      <c r="E276" s="1">
        <v>0.166977792</v>
      </c>
      <c r="F276" s="1">
        <v>8.429111515</v>
      </c>
      <c r="G276" s="4">
        <v>3.48e-17</v>
      </c>
      <c r="H276" s="4">
        <v>1.06e-14</v>
      </c>
      <c r="I276" s="3" t="s">
        <v>102</v>
      </c>
      <c r="J276" s="3" t="s">
        <v>103</v>
      </c>
    </row>
    <row r="277" spans="1:10">
      <c r="A277" s="1">
        <v>275</v>
      </c>
      <c r="B277" s="3" t="s">
        <v>378</v>
      </c>
      <c r="C277" s="1">
        <v>74.52718742</v>
      </c>
      <c r="D277" s="1">
        <v>1.075309146</v>
      </c>
      <c r="E277" s="1">
        <v>0.290630519</v>
      </c>
      <c r="F277" s="1">
        <v>3.699918195</v>
      </c>
      <c r="G277" s="1">
        <v>0.000215669</v>
      </c>
      <c r="H277" s="1">
        <v>0.001474216</v>
      </c>
      <c r="I277" s="3" t="s">
        <v>102</v>
      </c>
      <c r="J277" s="3" t="s">
        <v>103</v>
      </c>
    </row>
    <row r="278" spans="1:10">
      <c r="A278" s="1">
        <v>276</v>
      </c>
      <c r="B278" s="3" t="s">
        <v>379</v>
      </c>
      <c r="C278" s="1">
        <v>113.8074704</v>
      </c>
      <c r="D278" s="1">
        <v>1.554275874</v>
      </c>
      <c r="E278" s="1">
        <v>0.228389009</v>
      </c>
      <c r="F278" s="1">
        <v>6.805388226</v>
      </c>
      <c r="G278" s="4">
        <v>1.01e-11</v>
      </c>
      <c r="H278" s="4">
        <v>4.34e-10</v>
      </c>
      <c r="I278" s="3" t="s">
        <v>102</v>
      </c>
      <c r="J278" s="3" t="s">
        <v>103</v>
      </c>
    </row>
    <row r="279" spans="1:10">
      <c r="A279" s="1">
        <v>277</v>
      </c>
      <c r="B279" s="3" t="s">
        <v>380</v>
      </c>
      <c r="C279" s="1">
        <v>10.60146176</v>
      </c>
      <c r="D279" s="1">
        <v>1.591285253</v>
      </c>
      <c r="E279" s="1">
        <v>0.536209581</v>
      </c>
      <c r="F279" s="1">
        <v>2.967655389</v>
      </c>
      <c r="G279" s="1">
        <v>0.003000806</v>
      </c>
      <c r="H279" s="1">
        <v>0.013458158</v>
      </c>
      <c r="I279" s="3" t="s">
        <v>102</v>
      </c>
      <c r="J279" s="3" t="s">
        <v>103</v>
      </c>
    </row>
    <row r="280" spans="1:10">
      <c r="A280" s="1">
        <v>278</v>
      </c>
      <c r="B280" s="3" t="s">
        <v>381</v>
      </c>
      <c r="C280" s="1">
        <v>24.54488419</v>
      </c>
      <c r="D280" s="1">
        <v>1.556001089</v>
      </c>
      <c r="E280" s="1">
        <v>0.277669757</v>
      </c>
      <c r="F280" s="1">
        <v>5.603783089</v>
      </c>
      <c r="G280" s="4">
        <v>2.1e-8</v>
      </c>
      <c r="H280" s="4">
        <v>4.09e-7</v>
      </c>
      <c r="I280" s="3" t="s">
        <v>102</v>
      </c>
      <c r="J280" s="3" t="s">
        <v>103</v>
      </c>
    </row>
    <row r="281" spans="1:10">
      <c r="A281" s="1">
        <v>279</v>
      </c>
      <c r="B281" s="3" t="s">
        <v>382</v>
      </c>
      <c r="C281" s="1">
        <v>76.66997339</v>
      </c>
      <c r="D281" s="1">
        <v>1.671578058</v>
      </c>
      <c r="E281" s="1">
        <v>0.25846045</v>
      </c>
      <c r="F281" s="1">
        <v>6.467442352</v>
      </c>
      <c r="G281" s="4">
        <v>9.97e-11</v>
      </c>
      <c r="H281" s="4">
        <v>3.3e-9</v>
      </c>
      <c r="I281" s="3" t="s">
        <v>102</v>
      </c>
      <c r="J281" s="3" t="s">
        <v>103</v>
      </c>
    </row>
    <row r="282" spans="1:10">
      <c r="A282" s="1">
        <v>280</v>
      </c>
      <c r="B282" s="3" t="s">
        <v>383</v>
      </c>
      <c r="C282" s="1">
        <v>203.8899099</v>
      </c>
      <c r="D282" s="1">
        <v>1.267159459</v>
      </c>
      <c r="E282" s="1">
        <v>0.197300449</v>
      </c>
      <c r="F282" s="1">
        <v>6.422486447</v>
      </c>
      <c r="G282" s="4">
        <v>1.34e-10</v>
      </c>
      <c r="H282" s="4">
        <v>4.27e-9</v>
      </c>
      <c r="I282" s="3" t="s">
        <v>102</v>
      </c>
      <c r="J282" s="3" t="s">
        <v>103</v>
      </c>
    </row>
    <row r="283" spans="1:10">
      <c r="A283" s="1">
        <v>281</v>
      </c>
      <c r="B283" s="3" t="s">
        <v>384</v>
      </c>
      <c r="C283" s="1">
        <v>37.74766139</v>
      </c>
      <c r="D283" s="1">
        <v>1.571944665</v>
      </c>
      <c r="E283" s="1">
        <v>0.227754159</v>
      </c>
      <c r="F283" s="1">
        <v>6.901936143</v>
      </c>
      <c r="G283" s="4">
        <v>5.13e-12</v>
      </c>
      <c r="H283" s="4">
        <v>2.49e-10</v>
      </c>
      <c r="I283" s="3" t="s">
        <v>102</v>
      </c>
      <c r="J283" s="3" t="s">
        <v>103</v>
      </c>
    </row>
    <row r="284" spans="1:10">
      <c r="A284" s="1">
        <v>282</v>
      </c>
      <c r="B284" s="3" t="s">
        <v>385</v>
      </c>
      <c r="C284" s="1">
        <v>34.67588626</v>
      </c>
      <c r="D284" s="1">
        <v>1.979685207</v>
      </c>
      <c r="E284" s="1">
        <v>0.322357622</v>
      </c>
      <c r="F284" s="1">
        <v>6.141270039</v>
      </c>
      <c r="G284" s="4">
        <v>8.19e-10</v>
      </c>
      <c r="H284" s="4">
        <v>2.21e-8</v>
      </c>
      <c r="I284" s="3" t="s">
        <v>102</v>
      </c>
      <c r="J284" s="3" t="s">
        <v>103</v>
      </c>
    </row>
    <row r="285" spans="1:10">
      <c r="A285" s="1">
        <v>283</v>
      </c>
      <c r="B285" s="3" t="s">
        <v>386</v>
      </c>
      <c r="C285" s="1">
        <v>61.01571288</v>
      </c>
      <c r="D285" s="1">
        <v>-1.000860795</v>
      </c>
      <c r="E285" s="1">
        <v>0.189420036</v>
      </c>
      <c r="F285" s="1">
        <v>-5.283816936</v>
      </c>
      <c r="G285" s="4">
        <v>1.27e-7</v>
      </c>
      <c r="H285" s="4">
        <v>2.07e-6</v>
      </c>
      <c r="I285" s="3" t="s">
        <v>114</v>
      </c>
      <c r="J285" s="3" t="s">
        <v>103</v>
      </c>
    </row>
    <row r="286" spans="1:10">
      <c r="A286" s="1">
        <v>284</v>
      </c>
      <c r="B286" s="3" t="s">
        <v>387</v>
      </c>
      <c r="C286" s="1">
        <v>8.89538064</v>
      </c>
      <c r="D286" s="1">
        <v>-1.302357123</v>
      </c>
      <c r="E286" s="1">
        <v>0.474665498</v>
      </c>
      <c r="F286" s="1">
        <v>-2.743736649</v>
      </c>
      <c r="G286" s="1">
        <v>0.006074425</v>
      </c>
      <c r="H286" s="1">
        <v>0.023886868</v>
      </c>
      <c r="I286" s="3" t="s">
        <v>114</v>
      </c>
      <c r="J286" s="3" t="s">
        <v>103</v>
      </c>
    </row>
    <row r="287" spans="1:10">
      <c r="A287" s="1">
        <v>285</v>
      </c>
      <c r="B287" s="3" t="s">
        <v>388</v>
      </c>
      <c r="C287" s="1">
        <v>16.15827918</v>
      </c>
      <c r="D287" s="1">
        <v>-1.023660407</v>
      </c>
      <c r="E287" s="1">
        <v>0.338071563</v>
      </c>
      <c r="F287" s="1">
        <v>-3.027939993</v>
      </c>
      <c r="G287" s="1">
        <v>0.00246227</v>
      </c>
      <c r="H287" s="1">
        <v>0.011421439</v>
      </c>
      <c r="I287" s="3" t="s">
        <v>114</v>
      </c>
      <c r="J287" s="3" t="s">
        <v>103</v>
      </c>
    </row>
    <row r="288" spans="1:10">
      <c r="A288" s="1">
        <v>286</v>
      </c>
      <c r="B288" s="3" t="s">
        <v>389</v>
      </c>
      <c r="C288" s="1">
        <v>116.0674525</v>
      </c>
      <c r="D288" s="1">
        <v>1.19877026</v>
      </c>
      <c r="E288" s="1">
        <v>0.245826411</v>
      </c>
      <c r="F288" s="1">
        <v>4.876490909</v>
      </c>
      <c r="G288" s="4">
        <v>1.08e-6</v>
      </c>
      <c r="H288" s="4">
        <v>1.41e-5</v>
      </c>
      <c r="I288" s="3" t="s">
        <v>102</v>
      </c>
      <c r="J288" s="3" t="s">
        <v>103</v>
      </c>
    </row>
    <row r="289" spans="1:10">
      <c r="A289" s="1">
        <v>287</v>
      </c>
      <c r="B289" s="3" t="s">
        <v>390</v>
      </c>
      <c r="C289" s="1">
        <v>5.540066221</v>
      </c>
      <c r="D289" s="1">
        <v>1.550390952</v>
      </c>
      <c r="E289" s="1">
        <v>0.624624338</v>
      </c>
      <c r="F289" s="1">
        <v>2.482117424</v>
      </c>
      <c r="G289" s="1">
        <v>0.013060423</v>
      </c>
      <c r="H289" s="1">
        <v>0.04441999</v>
      </c>
      <c r="I289" s="3" t="s">
        <v>102</v>
      </c>
      <c r="J289" s="3" t="s">
        <v>103</v>
      </c>
    </row>
    <row r="290" spans="1:10">
      <c r="A290" s="1">
        <v>288</v>
      </c>
      <c r="B290" s="3" t="s">
        <v>391</v>
      </c>
      <c r="C290" s="1">
        <v>10.87376817</v>
      </c>
      <c r="D290" s="1">
        <v>-1.323359785</v>
      </c>
      <c r="E290" s="1">
        <v>0.498697352</v>
      </c>
      <c r="F290" s="1">
        <v>-2.653633069</v>
      </c>
      <c r="G290" s="1">
        <v>0.007963037</v>
      </c>
      <c r="H290" s="1">
        <v>0.029878167</v>
      </c>
      <c r="I290" s="3" t="s">
        <v>114</v>
      </c>
      <c r="J290" s="3" t="s">
        <v>103</v>
      </c>
    </row>
    <row r="291" spans="1:10">
      <c r="A291" s="1">
        <v>289</v>
      </c>
      <c r="B291" s="3" t="s">
        <v>392</v>
      </c>
      <c r="C291" s="1">
        <v>36.94562513</v>
      </c>
      <c r="D291" s="1">
        <v>-1.441154558</v>
      </c>
      <c r="E291" s="1">
        <v>0.316391977</v>
      </c>
      <c r="F291" s="1">
        <v>-4.554965554</v>
      </c>
      <c r="G291" s="4">
        <v>5.24e-6</v>
      </c>
      <c r="H291" s="4">
        <v>5.77e-5</v>
      </c>
      <c r="I291" s="3" t="s">
        <v>114</v>
      </c>
      <c r="J291" s="3" t="s">
        <v>103</v>
      </c>
    </row>
    <row r="292" spans="1:10">
      <c r="A292" s="1">
        <v>290</v>
      </c>
      <c r="B292" s="3" t="s">
        <v>393</v>
      </c>
      <c r="C292" s="1">
        <v>11.32328498</v>
      </c>
      <c r="D292" s="1">
        <v>1.161073154</v>
      </c>
      <c r="E292" s="1">
        <v>0.43702849</v>
      </c>
      <c r="F292" s="1">
        <v>2.656744766</v>
      </c>
      <c r="G292" s="1">
        <v>0.007889915</v>
      </c>
      <c r="H292" s="1">
        <v>0.029710367</v>
      </c>
      <c r="I292" s="3" t="s">
        <v>102</v>
      </c>
      <c r="J292" s="3" t="s">
        <v>103</v>
      </c>
    </row>
    <row r="293" spans="1:10">
      <c r="A293" s="1">
        <v>291</v>
      </c>
      <c r="B293" s="3" t="s">
        <v>394</v>
      </c>
      <c r="C293" s="1">
        <v>46.80828776</v>
      </c>
      <c r="D293" s="1">
        <v>-1.935429852</v>
      </c>
      <c r="E293" s="1">
        <v>0.414482046</v>
      </c>
      <c r="F293" s="1">
        <v>-4.669514323</v>
      </c>
      <c r="G293" s="4">
        <v>3.02e-6</v>
      </c>
      <c r="H293" s="4">
        <v>3.54e-5</v>
      </c>
      <c r="I293" s="3" t="s">
        <v>114</v>
      </c>
      <c r="J293" s="3" t="s">
        <v>103</v>
      </c>
    </row>
    <row r="294" spans="1:10">
      <c r="A294" s="1">
        <v>292</v>
      </c>
      <c r="B294" s="3" t="s">
        <v>395</v>
      </c>
      <c r="C294" s="1">
        <v>62.21360348</v>
      </c>
      <c r="D294" s="1">
        <v>1.085018016</v>
      </c>
      <c r="E294" s="1">
        <v>0.371624755</v>
      </c>
      <c r="F294" s="1">
        <v>2.919660229</v>
      </c>
      <c r="G294" s="1">
        <v>0.003504132</v>
      </c>
      <c r="H294" s="1">
        <v>0.015321559</v>
      </c>
      <c r="I294" s="3" t="s">
        <v>102</v>
      </c>
      <c r="J294" s="3" t="s">
        <v>103</v>
      </c>
    </row>
    <row r="295" spans="1:10">
      <c r="A295" s="1">
        <v>293</v>
      </c>
      <c r="B295" s="3" t="s">
        <v>396</v>
      </c>
      <c r="C295" s="1">
        <v>29.35426251</v>
      </c>
      <c r="D295" s="1">
        <v>-1.166790873</v>
      </c>
      <c r="E295" s="1">
        <v>0.266335745</v>
      </c>
      <c r="F295" s="1">
        <v>-4.380902277</v>
      </c>
      <c r="G295" s="4">
        <v>1.18e-5</v>
      </c>
      <c r="H295" s="1">
        <v>0.000118165</v>
      </c>
      <c r="I295" s="3" t="s">
        <v>114</v>
      </c>
      <c r="J295" s="3" t="s">
        <v>103</v>
      </c>
    </row>
    <row r="296" spans="1:10">
      <c r="A296" s="1">
        <v>294</v>
      </c>
      <c r="B296" s="3" t="s">
        <v>397</v>
      </c>
      <c r="C296" s="1">
        <v>5.710682805</v>
      </c>
      <c r="D296" s="1">
        <v>-1.683945446</v>
      </c>
      <c r="E296" s="1">
        <v>0.659434333</v>
      </c>
      <c r="F296" s="1">
        <v>-2.553621128</v>
      </c>
      <c r="G296" s="1">
        <v>0.010660919</v>
      </c>
      <c r="H296" s="1">
        <v>0.037785144</v>
      </c>
      <c r="I296" s="3" t="s">
        <v>114</v>
      </c>
      <c r="J296" s="3" t="s">
        <v>103</v>
      </c>
    </row>
    <row r="297" spans="1:10">
      <c r="A297" s="1">
        <v>295</v>
      </c>
      <c r="B297" s="3" t="s">
        <v>398</v>
      </c>
      <c r="C297" s="1">
        <v>10.24617485</v>
      </c>
      <c r="D297" s="1">
        <v>-1.484428029</v>
      </c>
      <c r="E297" s="1">
        <v>0.532752634</v>
      </c>
      <c r="F297" s="1">
        <v>-2.78633635</v>
      </c>
      <c r="G297" s="1">
        <v>0.005330753</v>
      </c>
      <c r="H297" s="1">
        <v>0.02148135</v>
      </c>
      <c r="I297" s="3" t="s">
        <v>114</v>
      </c>
      <c r="J297" s="3" t="s">
        <v>103</v>
      </c>
    </row>
    <row r="298" spans="1:10">
      <c r="A298" s="1">
        <v>296</v>
      </c>
      <c r="B298" s="3" t="s">
        <v>399</v>
      </c>
      <c r="C298" s="1">
        <v>54.09427215</v>
      </c>
      <c r="D298" s="1">
        <v>-1.349673292</v>
      </c>
      <c r="E298" s="1">
        <v>0.254813544</v>
      </c>
      <c r="F298" s="1">
        <v>-5.296709397</v>
      </c>
      <c r="G298" s="4">
        <v>1.18e-7</v>
      </c>
      <c r="H298" s="4">
        <v>1.95e-6</v>
      </c>
      <c r="I298" s="3" t="s">
        <v>114</v>
      </c>
      <c r="J298" s="3" t="s">
        <v>103</v>
      </c>
    </row>
    <row r="299" spans="1:10">
      <c r="A299" s="1">
        <v>297</v>
      </c>
      <c r="B299" s="3" t="s">
        <v>400</v>
      </c>
      <c r="C299" s="1">
        <v>6.146510646</v>
      </c>
      <c r="D299" s="1">
        <v>-1.472646388</v>
      </c>
      <c r="E299" s="1">
        <v>0.577463445</v>
      </c>
      <c r="F299" s="1">
        <v>-2.550198458</v>
      </c>
      <c r="G299" s="1">
        <v>0.010766161</v>
      </c>
      <c r="H299" s="1">
        <v>0.038079277</v>
      </c>
      <c r="I299" s="3" t="s">
        <v>114</v>
      </c>
      <c r="J299" s="3" t="s">
        <v>103</v>
      </c>
    </row>
    <row r="300" spans="1:10">
      <c r="A300" s="1">
        <v>298</v>
      </c>
      <c r="B300" s="3" t="s">
        <v>401</v>
      </c>
      <c r="C300" s="1">
        <v>28.10779227</v>
      </c>
      <c r="D300" s="1">
        <v>-1.165332982</v>
      </c>
      <c r="E300" s="1">
        <v>0.278791975</v>
      </c>
      <c r="F300" s="1">
        <v>-4.179937325</v>
      </c>
      <c r="G300" s="4">
        <v>2.92e-5</v>
      </c>
      <c r="H300" s="1">
        <v>0.000262753</v>
      </c>
      <c r="I300" s="3" t="s">
        <v>114</v>
      </c>
      <c r="J300" s="3" t="s">
        <v>103</v>
      </c>
    </row>
    <row r="301" spans="1:10">
      <c r="A301" s="1">
        <v>299</v>
      </c>
      <c r="B301" s="3" t="s">
        <v>402</v>
      </c>
      <c r="C301" s="1">
        <v>32.56032543</v>
      </c>
      <c r="D301" s="1">
        <v>-1.765187912</v>
      </c>
      <c r="E301" s="1">
        <v>0.274065025</v>
      </c>
      <c r="F301" s="1">
        <v>-6.440763148</v>
      </c>
      <c r="G301" s="4">
        <v>1.19e-10</v>
      </c>
      <c r="H301" s="4">
        <v>3.86e-9</v>
      </c>
      <c r="I301" s="3" t="s">
        <v>114</v>
      </c>
      <c r="J301" s="3" t="s">
        <v>103</v>
      </c>
    </row>
    <row r="302" spans="1:10">
      <c r="A302" s="1">
        <v>300</v>
      </c>
      <c r="B302" s="3" t="s">
        <v>403</v>
      </c>
      <c r="C302" s="1">
        <v>179.041429</v>
      </c>
      <c r="D302" s="1">
        <v>-1.086946509</v>
      </c>
      <c r="E302" s="1">
        <v>0.25687956</v>
      </c>
      <c r="F302" s="1">
        <v>-4.231346825</v>
      </c>
      <c r="G302" s="4">
        <v>2.32e-5</v>
      </c>
      <c r="H302" s="1">
        <v>0.000217344</v>
      </c>
      <c r="I302" s="3" t="s">
        <v>114</v>
      </c>
      <c r="J302" s="3" t="s">
        <v>103</v>
      </c>
    </row>
    <row r="303" spans="1:10">
      <c r="A303" s="1">
        <v>301</v>
      </c>
      <c r="B303" s="3" t="s">
        <v>404</v>
      </c>
      <c r="C303" s="1">
        <v>16.11098928</v>
      </c>
      <c r="D303" s="1">
        <v>-1.057415373</v>
      </c>
      <c r="E303" s="1">
        <v>0.346096485</v>
      </c>
      <c r="F303" s="1">
        <v>-3.055261808</v>
      </c>
      <c r="G303" s="1">
        <v>0.002248641</v>
      </c>
      <c r="H303" s="1">
        <v>0.01061098</v>
      </c>
      <c r="I303" s="3" t="s">
        <v>114</v>
      </c>
      <c r="J303" s="3" t="s">
        <v>103</v>
      </c>
    </row>
    <row r="304" spans="1:10">
      <c r="A304" s="1">
        <v>302</v>
      </c>
      <c r="B304" s="3" t="s">
        <v>405</v>
      </c>
      <c r="C304" s="1">
        <v>11.48916407</v>
      </c>
      <c r="D304" s="1">
        <v>-1.316346977</v>
      </c>
      <c r="E304" s="1">
        <v>0.435851948</v>
      </c>
      <c r="F304" s="1">
        <v>-3.020170001</v>
      </c>
      <c r="G304" s="1">
        <v>0.002526328</v>
      </c>
      <c r="H304" s="1">
        <v>0.011689804</v>
      </c>
      <c r="I304" s="3" t="s">
        <v>114</v>
      </c>
      <c r="J304" s="3" t="s">
        <v>103</v>
      </c>
    </row>
    <row r="305" spans="1:10">
      <c r="A305" s="1">
        <v>303</v>
      </c>
      <c r="B305" s="3" t="s">
        <v>406</v>
      </c>
      <c r="C305" s="1">
        <v>23.92719957</v>
      </c>
      <c r="D305" s="1">
        <v>-1.134624328</v>
      </c>
      <c r="E305" s="1">
        <v>0.321978824</v>
      </c>
      <c r="F305" s="1">
        <v>-3.52390978</v>
      </c>
      <c r="G305" s="1">
        <v>0.000425229</v>
      </c>
      <c r="H305" s="1">
        <v>0.002623902</v>
      </c>
      <c r="I305" s="3" t="s">
        <v>114</v>
      </c>
      <c r="J305" s="3" t="s">
        <v>103</v>
      </c>
    </row>
    <row r="306" spans="1:10">
      <c r="A306" s="1">
        <v>304</v>
      </c>
      <c r="B306" s="3" t="s">
        <v>407</v>
      </c>
      <c r="C306" s="1">
        <v>23.1164319</v>
      </c>
      <c r="D306" s="1">
        <v>1.669493178</v>
      </c>
      <c r="E306" s="1">
        <v>0.314833991</v>
      </c>
      <c r="F306" s="1">
        <v>5.302772971</v>
      </c>
      <c r="G306" s="4">
        <v>1.14e-7</v>
      </c>
      <c r="H306" s="4">
        <v>1.9e-6</v>
      </c>
      <c r="I306" s="3" t="s">
        <v>102</v>
      </c>
      <c r="J306" s="3" t="s">
        <v>103</v>
      </c>
    </row>
    <row r="307" spans="1:10">
      <c r="A307" s="1">
        <v>305</v>
      </c>
      <c r="B307" s="3" t="s">
        <v>408</v>
      </c>
      <c r="C307" s="1">
        <v>7.135099317</v>
      </c>
      <c r="D307" s="1">
        <v>-1.255556982</v>
      </c>
      <c r="E307" s="1">
        <v>0.507727526</v>
      </c>
      <c r="F307" s="1">
        <v>-2.472895242</v>
      </c>
      <c r="G307" s="1">
        <v>0.013402342</v>
      </c>
      <c r="H307" s="1">
        <v>0.04533036</v>
      </c>
      <c r="I307" s="3" t="s">
        <v>114</v>
      </c>
      <c r="J307" s="3" t="s">
        <v>103</v>
      </c>
    </row>
    <row r="308" spans="1:10">
      <c r="A308" s="1">
        <v>306</v>
      </c>
      <c r="B308" s="3" t="s">
        <v>409</v>
      </c>
      <c r="C308" s="1">
        <v>12.13786644</v>
      </c>
      <c r="D308" s="1">
        <v>-2.015780957</v>
      </c>
      <c r="E308" s="1">
        <v>0.46894486</v>
      </c>
      <c r="F308" s="1">
        <v>-4.298545795</v>
      </c>
      <c r="G308" s="4">
        <v>1.72e-5</v>
      </c>
      <c r="H308" s="1">
        <v>0.000166385</v>
      </c>
      <c r="I308" s="3" t="s">
        <v>114</v>
      </c>
      <c r="J308" s="3" t="s">
        <v>103</v>
      </c>
    </row>
    <row r="309" spans="1:10">
      <c r="A309" s="1">
        <v>307</v>
      </c>
      <c r="B309" s="3" t="s">
        <v>410</v>
      </c>
      <c r="C309" s="1">
        <v>21.42951981</v>
      </c>
      <c r="D309" s="1">
        <v>1.032380064</v>
      </c>
      <c r="E309" s="1">
        <v>0.373789666</v>
      </c>
      <c r="F309" s="1">
        <v>2.761927786</v>
      </c>
      <c r="G309" s="1">
        <v>0.005746119</v>
      </c>
      <c r="H309" s="1">
        <v>0.022890737</v>
      </c>
      <c r="I309" s="3" t="s">
        <v>102</v>
      </c>
      <c r="J309" s="3" t="s">
        <v>103</v>
      </c>
    </row>
    <row r="310" spans="1:10">
      <c r="A310" s="1">
        <v>308</v>
      </c>
      <c r="B310" s="3" t="s">
        <v>411</v>
      </c>
      <c r="C310" s="1">
        <v>56.55190583</v>
      </c>
      <c r="D310" s="1">
        <v>-1.434379201</v>
      </c>
      <c r="E310" s="1">
        <v>0.22285441</v>
      </c>
      <c r="F310" s="1">
        <v>-6.43639586</v>
      </c>
      <c r="G310" s="4">
        <v>1.22e-10</v>
      </c>
      <c r="H310" s="4">
        <v>3.93e-9</v>
      </c>
      <c r="I310" s="3" t="s">
        <v>114</v>
      </c>
      <c r="J310" s="3" t="s">
        <v>103</v>
      </c>
    </row>
    <row r="311" spans="1:10">
      <c r="A311" s="1">
        <v>309</v>
      </c>
      <c r="B311" s="3" t="s">
        <v>412</v>
      </c>
      <c r="C311" s="1">
        <v>40.28124408</v>
      </c>
      <c r="D311" s="1">
        <v>1.615610406</v>
      </c>
      <c r="E311" s="1">
        <v>0.301777536</v>
      </c>
      <c r="F311" s="1">
        <v>5.353647009</v>
      </c>
      <c r="G311" s="4">
        <v>8.62e-8</v>
      </c>
      <c r="H311" s="4">
        <v>1.48e-6</v>
      </c>
      <c r="I311" s="3" t="s">
        <v>102</v>
      </c>
      <c r="J311" s="3" t="s">
        <v>103</v>
      </c>
    </row>
    <row r="312" spans="1:10">
      <c r="A312" s="1">
        <v>310</v>
      </c>
      <c r="B312" s="3" t="s">
        <v>413</v>
      </c>
      <c r="C312" s="1">
        <v>10.93530013</v>
      </c>
      <c r="D312" s="1">
        <v>-1.661606095</v>
      </c>
      <c r="E312" s="1">
        <v>0.423867123</v>
      </c>
      <c r="F312" s="1">
        <v>-3.920110818</v>
      </c>
      <c r="G312" s="4">
        <v>8.85e-5</v>
      </c>
      <c r="H312" s="1">
        <v>0.000680747</v>
      </c>
      <c r="I312" s="3" t="s">
        <v>114</v>
      </c>
      <c r="J312" s="3" t="s">
        <v>103</v>
      </c>
    </row>
    <row r="313" spans="1:10">
      <c r="A313" s="1">
        <v>311</v>
      </c>
      <c r="B313" s="3" t="s">
        <v>414</v>
      </c>
      <c r="C313" s="1">
        <v>6.725701009</v>
      </c>
      <c r="D313" s="1">
        <v>-1.971792558</v>
      </c>
      <c r="E313" s="1">
        <v>0.549137935</v>
      </c>
      <c r="F313" s="1">
        <v>-3.590705416</v>
      </c>
      <c r="G313" s="1">
        <v>0.000329784</v>
      </c>
      <c r="H313" s="1">
        <v>0.002117904</v>
      </c>
      <c r="I313" s="3" t="s">
        <v>114</v>
      </c>
      <c r="J313" s="3" t="s">
        <v>103</v>
      </c>
    </row>
    <row r="314" spans="1:10">
      <c r="A314" s="1">
        <v>312</v>
      </c>
      <c r="B314" s="3" t="s">
        <v>415</v>
      </c>
      <c r="C314" s="1">
        <v>6.865944275</v>
      </c>
      <c r="D314" s="1">
        <v>-1.73834058</v>
      </c>
      <c r="E314" s="1">
        <v>0.55849927</v>
      </c>
      <c r="F314" s="1">
        <v>-3.112520772</v>
      </c>
      <c r="G314" s="1">
        <v>0.00185497</v>
      </c>
      <c r="H314" s="1">
        <v>0.009086932</v>
      </c>
      <c r="I314" s="3" t="s">
        <v>114</v>
      </c>
      <c r="J314" s="3" t="s">
        <v>103</v>
      </c>
    </row>
    <row r="315" spans="1:10">
      <c r="A315" s="1">
        <v>313</v>
      </c>
      <c r="B315" s="3" t="s">
        <v>416</v>
      </c>
      <c r="C315" s="1">
        <v>22.95627032</v>
      </c>
      <c r="D315" s="1">
        <v>-1.019380886</v>
      </c>
      <c r="E315" s="1">
        <v>0.285018135</v>
      </c>
      <c r="F315" s="1">
        <v>-3.576547458</v>
      </c>
      <c r="G315" s="1">
        <v>0.000348162</v>
      </c>
      <c r="H315" s="1">
        <v>0.00221698</v>
      </c>
      <c r="I315" s="3" t="s">
        <v>114</v>
      </c>
      <c r="J315" s="3" t="s">
        <v>103</v>
      </c>
    </row>
    <row r="316" spans="1:10">
      <c r="A316" s="1">
        <v>314</v>
      </c>
      <c r="B316" s="3" t="s">
        <v>417</v>
      </c>
      <c r="C316" s="1">
        <v>27.49565749</v>
      </c>
      <c r="D316" s="1">
        <v>-2.058584766</v>
      </c>
      <c r="E316" s="1">
        <v>0.309561915</v>
      </c>
      <c r="F316" s="1">
        <v>-6.64999363</v>
      </c>
      <c r="G316" s="4">
        <v>2.93e-11</v>
      </c>
      <c r="H316" s="4">
        <v>1.13e-9</v>
      </c>
      <c r="I316" s="3" t="s">
        <v>114</v>
      </c>
      <c r="J316" s="3" t="s">
        <v>103</v>
      </c>
    </row>
    <row r="317" spans="1:10">
      <c r="A317" s="1">
        <v>315</v>
      </c>
      <c r="B317" s="3" t="s">
        <v>418</v>
      </c>
      <c r="C317" s="1">
        <v>379.5768056</v>
      </c>
      <c r="D317" s="1">
        <v>1.206642951</v>
      </c>
      <c r="E317" s="1">
        <v>0.160154486</v>
      </c>
      <c r="F317" s="1">
        <v>7.534243864</v>
      </c>
      <c r="G317" s="4">
        <v>4.91e-14</v>
      </c>
      <c r="H317" s="4">
        <v>4.9e-12</v>
      </c>
      <c r="I317" s="3" t="s">
        <v>102</v>
      </c>
      <c r="J317" s="3" t="s">
        <v>103</v>
      </c>
    </row>
    <row r="318" spans="1:10">
      <c r="A318" s="1">
        <v>316</v>
      </c>
      <c r="B318" s="3" t="s">
        <v>419</v>
      </c>
      <c r="C318" s="1">
        <v>10.74451677</v>
      </c>
      <c r="D318" s="1">
        <v>-2.40243672</v>
      </c>
      <c r="E318" s="1">
        <v>0.507504862</v>
      </c>
      <c r="F318" s="1">
        <v>-4.733820106</v>
      </c>
      <c r="G318" s="4">
        <v>2.2e-6</v>
      </c>
      <c r="H318" s="4">
        <v>2.66e-5</v>
      </c>
      <c r="I318" s="3" t="s">
        <v>114</v>
      </c>
      <c r="J318" s="3" t="s">
        <v>103</v>
      </c>
    </row>
    <row r="319" spans="1:10">
      <c r="A319" s="1">
        <v>317</v>
      </c>
      <c r="B319" s="3" t="s">
        <v>420</v>
      </c>
      <c r="C319" s="1">
        <v>18.0480576</v>
      </c>
      <c r="D319" s="1">
        <v>1.284222043</v>
      </c>
      <c r="E319" s="1">
        <v>0.318326715</v>
      </c>
      <c r="F319" s="1">
        <v>4.034289246</v>
      </c>
      <c r="G319" s="4">
        <v>5.48e-5</v>
      </c>
      <c r="H319" s="1">
        <v>0.000454522</v>
      </c>
      <c r="I319" s="3" t="s">
        <v>102</v>
      </c>
      <c r="J319" s="3" t="s">
        <v>103</v>
      </c>
    </row>
    <row r="320" spans="1:10">
      <c r="A320" s="1">
        <v>318</v>
      </c>
      <c r="B320" s="3" t="s">
        <v>421</v>
      </c>
      <c r="C320" s="1">
        <v>8.529449104</v>
      </c>
      <c r="D320" s="1">
        <v>1.752173063</v>
      </c>
      <c r="E320" s="1">
        <v>0.457220787</v>
      </c>
      <c r="F320" s="1">
        <v>3.832225291</v>
      </c>
      <c r="G320" s="1">
        <v>0.000126989</v>
      </c>
      <c r="H320" s="1">
        <v>0.000941147</v>
      </c>
      <c r="I320" s="3" t="s">
        <v>102</v>
      </c>
      <c r="J320" s="3" t="s">
        <v>103</v>
      </c>
    </row>
    <row r="321" spans="1:10">
      <c r="A321" s="1">
        <v>319</v>
      </c>
      <c r="B321" s="3" t="s">
        <v>422</v>
      </c>
      <c r="C321" s="1">
        <v>47.75162314</v>
      </c>
      <c r="D321" s="1">
        <v>-1.508718042</v>
      </c>
      <c r="E321" s="1">
        <v>0.436695057</v>
      </c>
      <c r="F321" s="1">
        <v>-3.454854866</v>
      </c>
      <c r="G321" s="1">
        <v>0.000550589</v>
      </c>
      <c r="H321" s="1">
        <v>0.003267409</v>
      </c>
      <c r="I321" s="3" t="s">
        <v>114</v>
      </c>
      <c r="J321" s="3" t="s">
        <v>103</v>
      </c>
    </row>
    <row r="322" spans="1:10">
      <c r="A322" s="1">
        <v>320</v>
      </c>
      <c r="B322" s="3" t="s">
        <v>423</v>
      </c>
      <c r="C322" s="1">
        <v>31.38484877</v>
      </c>
      <c r="D322" s="1">
        <v>-2.101196177</v>
      </c>
      <c r="E322" s="1">
        <v>0.342204702</v>
      </c>
      <c r="F322" s="1">
        <v>-6.140173311</v>
      </c>
      <c r="G322" s="4">
        <v>8.24e-10</v>
      </c>
      <c r="H322" s="4">
        <v>2.22e-8</v>
      </c>
      <c r="I322" s="3" t="s">
        <v>114</v>
      </c>
      <c r="J322" s="3" t="s">
        <v>103</v>
      </c>
    </row>
    <row r="323" spans="1:10">
      <c r="A323" s="1">
        <v>321</v>
      </c>
      <c r="B323" s="3" t="s">
        <v>424</v>
      </c>
      <c r="C323" s="1">
        <v>34.19502473</v>
      </c>
      <c r="D323" s="1">
        <v>-1.166344541</v>
      </c>
      <c r="E323" s="1">
        <v>0.26793652</v>
      </c>
      <c r="F323" s="1">
        <v>-4.353062961</v>
      </c>
      <c r="G323" s="4">
        <v>1.34e-5</v>
      </c>
      <c r="H323" s="1">
        <v>0.000132459</v>
      </c>
      <c r="I323" s="3" t="s">
        <v>114</v>
      </c>
      <c r="J323" s="3" t="s">
        <v>103</v>
      </c>
    </row>
    <row r="324" spans="1:10">
      <c r="A324" s="1">
        <v>322</v>
      </c>
      <c r="B324" s="3" t="s">
        <v>425</v>
      </c>
      <c r="C324" s="1">
        <v>65.88569519</v>
      </c>
      <c r="D324" s="1">
        <v>-1.141893069</v>
      </c>
      <c r="E324" s="1">
        <v>0.1982017</v>
      </c>
      <c r="F324" s="1">
        <v>-5.761267787</v>
      </c>
      <c r="G324" s="4">
        <v>8.35e-9</v>
      </c>
      <c r="H324" s="4">
        <v>1.79e-7</v>
      </c>
      <c r="I324" s="3" t="s">
        <v>114</v>
      </c>
      <c r="J324" s="3" t="s">
        <v>103</v>
      </c>
    </row>
    <row r="325" spans="1:10">
      <c r="A325" s="1">
        <v>323</v>
      </c>
      <c r="B325" s="3" t="s">
        <v>426</v>
      </c>
      <c r="C325" s="1">
        <v>18.95619245</v>
      </c>
      <c r="D325" s="1">
        <v>-1.755772569</v>
      </c>
      <c r="E325" s="1">
        <v>0.394246383</v>
      </c>
      <c r="F325" s="1">
        <v>-4.453490619</v>
      </c>
      <c r="G325" s="4">
        <v>8.45e-6</v>
      </c>
      <c r="H325" s="4">
        <v>8.73e-5</v>
      </c>
      <c r="I325" s="3" t="s">
        <v>114</v>
      </c>
      <c r="J325" s="3" t="s">
        <v>103</v>
      </c>
    </row>
    <row r="326" spans="1:10">
      <c r="A326" s="1">
        <v>324</v>
      </c>
      <c r="B326" s="3" t="s">
        <v>427</v>
      </c>
      <c r="C326" s="1">
        <v>397.0922859</v>
      </c>
      <c r="D326" s="1">
        <v>-1.201483516</v>
      </c>
      <c r="E326" s="1">
        <v>0.235655312</v>
      </c>
      <c r="F326" s="1">
        <v>-5.098478391</v>
      </c>
      <c r="G326" s="4">
        <v>3.42e-7</v>
      </c>
      <c r="H326" s="4">
        <v>5.09e-6</v>
      </c>
      <c r="I326" s="3" t="s">
        <v>114</v>
      </c>
      <c r="J326" s="3" t="s">
        <v>103</v>
      </c>
    </row>
    <row r="327" spans="1:10">
      <c r="A327" s="1">
        <v>325</v>
      </c>
      <c r="B327" s="3" t="s">
        <v>428</v>
      </c>
      <c r="C327" s="1">
        <v>110.1013007</v>
      </c>
      <c r="D327" s="1">
        <v>1.474795801</v>
      </c>
      <c r="E327" s="1">
        <v>0.234194516</v>
      </c>
      <c r="F327" s="1">
        <v>6.297311435</v>
      </c>
      <c r="G327" s="4">
        <v>3.03e-10</v>
      </c>
      <c r="H327" s="4">
        <v>8.91e-9</v>
      </c>
      <c r="I327" s="3" t="s">
        <v>102</v>
      </c>
      <c r="J327" s="3" t="s">
        <v>103</v>
      </c>
    </row>
    <row r="328" spans="1:10">
      <c r="A328" s="1">
        <v>326</v>
      </c>
      <c r="B328" s="3" t="s">
        <v>429</v>
      </c>
      <c r="C328" s="1">
        <v>18.08983509</v>
      </c>
      <c r="D328" s="1">
        <v>-1.02991216</v>
      </c>
      <c r="E328" s="1">
        <v>0.312540602</v>
      </c>
      <c r="F328" s="1">
        <v>-3.295290761</v>
      </c>
      <c r="G328" s="1">
        <v>0.000983199</v>
      </c>
      <c r="H328" s="1">
        <v>0.0053444</v>
      </c>
      <c r="I328" s="3" t="s">
        <v>114</v>
      </c>
      <c r="J328" s="3" t="s">
        <v>103</v>
      </c>
    </row>
    <row r="329" spans="1:10">
      <c r="A329" s="1">
        <v>327</v>
      </c>
      <c r="B329" s="3" t="s">
        <v>430</v>
      </c>
      <c r="C329" s="1">
        <v>27.8365639</v>
      </c>
      <c r="D329" s="1">
        <v>-1.063409808</v>
      </c>
      <c r="E329" s="1">
        <v>0.3127489</v>
      </c>
      <c r="F329" s="1">
        <v>-3.400203187</v>
      </c>
      <c r="G329" s="1">
        <v>0.000673358</v>
      </c>
      <c r="H329" s="1">
        <v>0.003891929</v>
      </c>
      <c r="I329" s="3" t="s">
        <v>114</v>
      </c>
      <c r="J329" s="3" t="s">
        <v>103</v>
      </c>
    </row>
    <row r="330" spans="1:10">
      <c r="A330" s="1">
        <v>328</v>
      </c>
      <c r="B330" s="3" t="s">
        <v>431</v>
      </c>
      <c r="C330" s="1">
        <v>18.39855018</v>
      </c>
      <c r="D330" s="1">
        <v>-1.058609277</v>
      </c>
      <c r="E330" s="1">
        <v>0.327268137</v>
      </c>
      <c r="F330" s="1">
        <v>-3.234684826</v>
      </c>
      <c r="G330" s="1">
        <v>0.001217771</v>
      </c>
      <c r="H330" s="1">
        <v>0.00642983</v>
      </c>
      <c r="I330" s="3" t="s">
        <v>114</v>
      </c>
      <c r="J330" s="3" t="s">
        <v>103</v>
      </c>
    </row>
    <row r="331" spans="1:10">
      <c r="A331" s="1">
        <v>329</v>
      </c>
      <c r="B331" s="3" t="s">
        <v>432</v>
      </c>
      <c r="C331" s="1">
        <v>46.38076997</v>
      </c>
      <c r="D331" s="1">
        <v>-1.483029757</v>
      </c>
      <c r="E331" s="1">
        <v>0.26109805</v>
      </c>
      <c r="F331" s="1">
        <v>-5.679972543</v>
      </c>
      <c r="G331" s="4">
        <v>1.35e-8</v>
      </c>
      <c r="H331" s="4">
        <v>2.77e-7</v>
      </c>
      <c r="I331" s="3" t="s">
        <v>114</v>
      </c>
      <c r="J331" s="3" t="s">
        <v>103</v>
      </c>
    </row>
    <row r="332" spans="1:10">
      <c r="A332" s="1">
        <v>330</v>
      </c>
      <c r="B332" s="3" t="s">
        <v>433</v>
      </c>
      <c r="C332" s="1">
        <v>24.08609384</v>
      </c>
      <c r="D332" s="1">
        <v>-1.302964759</v>
      </c>
      <c r="E332" s="1">
        <v>0.350285144</v>
      </c>
      <c r="F332" s="1">
        <v>-3.719726003</v>
      </c>
      <c r="G332" s="1">
        <v>0.000199439</v>
      </c>
      <c r="H332" s="1">
        <v>0.001395502</v>
      </c>
      <c r="I332" s="3" t="s">
        <v>114</v>
      </c>
      <c r="J332" s="3" t="s">
        <v>103</v>
      </c>
    </row>
    <row r="333" spans="1:10">
      <c r="A333" s="1">
        <v>331</v>
      </c>
      <c r="B333" s="3" t="s">
        <v>434</v>
      </c>
      <c r="C333" s="1">
        <v>7.520298613</v>
      </c>
      <c r="D333" s="1">
        <v>-1.656774549</v>
      </c>
      <c r="E333" s="1">
        <v>0.567924185</v>
      </c>
      <c r="F333" s="1">
        <v>-2.917245985</v>
      </c>
      <c r="G333" s="1">
        <v>0.003531372</v>
      </c>
      <c r="H333" s="1">
        <v>0.01540618</v>
      </c>
      <c r="I333" s="3" t="s">
        <v>114</v>
      </c>
      <c r="J333" s="3" t="s">
        <v>103</v>
      </c>
    </row>
    <row r="334" spans="1:10">
      <c r="A334" s="1">
        <v>332</v>
      </c>
      <c r="B334" s="3" t="s">
        <v>435</v>
      </c>
      <c r="C334" s="1">
        <v>28.55942587</v>
      </c>
      <c r="D334" s="1">
        <v>-1.483867862</v>
      </c>
      <c r="E334" s="1">
        <v>0.317174395</v>
      </c>
      <c r="F334" s="1">
        <v>-4.67839739</v>
      </c>
      <c r="G334" s="4">
        <v>2.89e-6</v>
      </c>
      <c r="H334" s="4">
        <v>3.41e-5</v>
      </c>
      <c r="I334" s="3" t="s">
        <v>114</v>
      </c>
      <c r="J334" s="3" t="s">
        <v>103</v>
      </c>
    </row>
    <row r="335" spans="1:10">
      <c r="A335" s="1">
        <v>333</v>
      </c>
      <c r="B335" s="3" t="s">
        <v>436</v>
      </c>
      <c r="C335" s="1">
        <v>8.832639275</v>
      </c>
      <c r="D335" s="1">
        <v>-1.779155647</v>
      </c>
      <c r="E335" s="1">
        <v>0.505721043</v>
      </c>
      <c r="F335" s="1">
        <v>-3.51805738</v>
      </c>
      <c r="G335" s="1">
        <v>0.000434718</v>
      </c>
      <c r="H335" s="1">
        <v>0.002674011</v>
      </c>
      <c r="I335" s="3" t="s">
        <v>114</v>
      </c>
      <c r="J335" s="3" t="s">
        <v>103</v>
      </c>
    </row>
    <row r="336" spans="1:10">
      <c r="A336" s="1">
        <v>334</v>
      </c>
      <c r="B336" s="3" t="s">
        <v>437</v>
      </c>
      <c r="C336" s="1">
        <v>4.496001741</v>
      </c>
      <c r="D336" s="1">
        <v>-2.189992834</v>
      </c>
      <c r="E336" s="1">
        <v>0.825571273</v>
      </c>
      <c r="F336" s="1">
        <v>-2.6526999</v>
      </c>
      <c r="G336" s="1">
        <v>0.007985083</v>
      </c>
      <c r="H336" s="1">
        <v>0.029941762</v>
      </c>
      <c r="I336" s="3" t="s">
        <v>114</v>
      </c>
      <c r="J336" s="3" t="s">
        <v>103</v>
      </c>
    </row>
    <row r="337" spans="1:10">
      <c r="A337" s="1">
        <v>335</v>
      </c>
      <c r="B337" s="3" t="s">
        <v>438</v>
      </c>
      <c r="C337" s="1">
        <v>19.21907141</v>
      </c>
      <c r="D337" s="1">
        <v>-1.210400826</v>
      </c>
      <c r="E337" s="1">
        <v>0.310557085</v>
      </c>
      <c r="F337" s="1">
        <v>-3.897514776</v>
      </c>
      <c r="G337" s="4">
        <v>9.72e-5</v>
      </c>
      <c r="H337" s="1">
        <v>0.000740485</v>
      </c>
      <c r="I337" s="3" t="s">
        <v>114</v>
      </c>
      <c r="J337" s="3" t="s">
        <v>103</v>
      </c>
    </row>
    <row r="338" spans="1:10">
      <c r="A338" s="1">
        <v>336</v>
      </c>
      <c r="B338" s="3" t="s">
        <v>439</v>
      </c>
      <c r="C338" s="1">
        <v>5.775904831</v>
      </c>
      <c r="D338" s="1">
        <v>-1.545559682</v>
      </c>
      <c r="E338" s="1">
        <v>0.590906784</v>
      </c>
      <c r="F338" s="1">
        <v>-2.615572751</v>
      </c>
      <c r="G338" s="1">
        <v>0.008907794</v>
      </c>
      <c r="H338" s="1">
        <v>0.032735641</v>
      </c>
      <c r="I338" s="3" t="s">
        <v>114</v>
      </c>
      <c r="J338" s="3" t="s">
        <v>103</v>
      </c>
    </row>
    <row r="339" spans="1:10">
      <c r="A339" s="1">
        <v>337</v>
      </c>
      <c r="B339" s="3" t="s">
        <v>440</v>
      </c>
      <c r="C339" s="1">
        <v>9.675805319</v>
      </c>
      <c r="D339" s="1">
        <v>1.323559023</v>
      </c>
      <c r="E339" s="1">
        <v>0.440534581</v>
      </c>
      <c r="F339" s="1">
        <v>3.004438424</v>
      </c>
      <c r="G339" s="1">
        <v>0.002660716</v>
      </c>
      <c r="H339" s="1">
        <v>0.012230529</v>
      </c>
      <c r="I339" s="3" t="s">
        <v>102</v>
      </c>
      <c r="J339" s="3" t="s">
        <v>103</v>
      </c>
    </row>
    <row r="340" spans="1:10">
      <c r="A340" s="1">
        <v>338</v>
      </c>
      <c r="B340" s="3" t="s">
        <v>441</v>
      </c>
      <c r="C340" s="1">
        <v>12.59088642</v>
      </c>
      <c r="D340" s="1">
        <v>-1.329402101</v>
      </c>
      <c r="E340" s="1">
        <v>0.466179269</v>
      </c>
      <c r="F340" s="1">
        <v>-2.851697166</v>
      </c>
      <c r="G340" s="1">
        <v>0.004348651</v>
      </c>
      <c r="H340" s="1">
        <v>0.018238566</v>
      </c>
      <c r="I340" s="3" t="s">
        <v>114</v>
      </c>
      <c r="J340" s="3" t="s">
        <v>103</v>
      </c>
    </row>
    <row r="341" spans="1:10">
      <c r="A341" s="1">
        <v>339</v>
      </c>
      <c r="B341" s="3" t="s">
        <v>442</v>
      </c>
      <c r="C341" s="1">
        <v>6.433962775</v>
      </c>
      <c r="D341" s="1">
        <v>-1.422640232</v>
      </c>
      <c r="E341" s="1">
        <v>0.562927065</v>
      </c>
      <c r="F341" s="1">
        <v>-2.527219459</v>
      </c>
      <c r="G341" s="1">
        <v>0.011496964</v>
      </c>
      <c r="H341" s="1">
        <v>0.040194109</v>
      </c>
      <c r="I341" s="3" t="s">
        <v>114</v>
      </c>
      <c r="J341" s="3" t="s">
        <v>103</v>
      </c>
    </row>
    <row r="342" spans="1:10">
      <c r="A342" s="1">
        <v>340</v>
      </c>
      <c r="B342" s="3" t="s">
        <v>443</v>
      </c>
      <c r="C342" s="1">
        <v>9.267462953</v>
      </c>
      <c r="D342" s="1">
        <v>-1.918038578</v>
      </c>
      <c r="E342" s="1">
        <v>0.525380484</v>
      </c>
      <c r="F342" s="1">
        <v>-3.650760991</v>
      </c>
      <c r="G342" s="1">
        <v>0.000261464</v>
      </c>
      <c r="H342" s="1">
        <v>0.001739772</v>
      </c>
      <c r="I342" s="3" t="s">
        <v>114</v>
      </c>
      <c r="J342" s="3" t="s">
        <v>103</v>
      </c>
    </row>
    <row r="343" spans="1:10">
      <c r="A343" s="1">
        <v>341</v>
      </c>
      <c r="B343" s="3" t="s">
        <v>444</v>
      </c>
      <c r="C343" s="1">
        <v>19.26688874</v>
      </c>
      <c r="D343" s="1">
        <v>-1.587768396</v>
      </c>
      <c r="E343" s="1">
        <v>0.376379963</v>
      </c>
      <c r="F343" s="1">
        <v>-4.218525302</v>
      </c>
      <c r="G343" s="4">
        <v>2.46e-5</v>
      </c>
      <c r="H343" s="1">
        <v>0.000228111</v>
      </c>
      <c r="I343" s="3" t="s">
        <v>114</v>
      </c>
      <c r="J343" s="3" t="s">
        <v>103</v>
      </c>
    </row>
    <row r="344" spans="1:10">
      <c r="A344" s="1">
        <v>342</v>
      </c>
      <c r="B344" s="3" t="s">
        <v>445</v>
      </c>
      <c r="C344" s="1">
        <v>104.137591</v>
      </c>
      <c r="D344" s="1">
        <v>1.208885982</v>
      </c>
      <c r="E344" s="1">
        <v>0.181999754</v>
      </c>
      <c r="F344" s="1">
        <v>6.642239637</v>
      </c>
      <c r="G344" s="4">
        <v>3.09e-11</v>
      </c>
      <c r="H344" s="4">
        <v>1.18e-9</v>
      </c>
      <c r="I344" s="3" t="s">
        <v>102</v>
      </c>
      <c r="J344" s="3" t="s">
        <v>103</v>
      </c>
    </row>
    <row r="345" spans="1:10">
      <c r="A345" s="1">
        <v>343</v>
      </c>
      <c r="B345" s="3" t="s">
        <v>446</v>
      </c>
      <c r="C345" s="1">
        <v>30.32756953</v>
      </c>
      <c r="D345" s="1">
        <v>-1.002177532</v>
      </c>
      <c r="E345" s="1">
        <v>0.261326354</v>
      </c>
      <c r="F345" s="1">
        <v>-3.834965421</v>
      </c>
      <c r="G345" s="1">
        <v>0.000125582</v>
      </c>
      <c r="H345" s="1">
        <v>0.000931423</v>
      </c>
      <c r="I345" s="3" t="s">
        <v>114</v>
      </c>
      <c r="J345" s="3" t="s">
        <v>103</v>
      </c>
    </row>
    <row r="346" spans="1:10">
      <c r="A346" s="1">
        <v>344</v>
      </c>
      <c r="B346" s="3" t="s">
        <v>447</v>
      </c>
      <c r="C346" s="1">
        <v>49.97486562</v>
      </c>
      <c r="D346" s="1">
        <v>-1.068820474</v>
      </c>
      <c r="E346" s="1">
        <v>0.287532386</v>
      </c>
      <c r="F346" s="1">
        <v>-3.717217696</v>
      </c>
      <c r="G346" s="1">
        <v>0.000201429</v>
      </c>
      <c r="H346" s="1">
        <v>0.001407919</v>
      </c>
      <c r="I346" s="3" t="s">
        <v>114</v>
      </c>
      <c r="J346" s="3" t="s">
        <v>103</v>
      </c>
    </row>
    <row r="347" spans="1:10">
      <c r="A347" s="1">
        <v>345</v>
      </c>
      <c r="B347" s="3" t="s">
        <v>448</v>
      </c>
      <c r="C347" s="1">
        <v>28.34883027</v>
      </c>
      <c r="D347" s="1">
        <v>-1.087773304</v>
      </c>
      <c r="E347" s="1">
        <v>0.261608377</v>
      </c>
      <c r="F347" s="1">
        <v>-4.158021674</v>
      </c>
      <c r="G347" s="4">
        <v>3.21e-5</v>
      </c>
      <c r="H347" s="1">
        <v>0.000285581</v>
      </c>
      <c r="I347" s="3" t="s">
        <v>114</v>
      </c>
      <c r="J347" s="3" t="s">
        <v>103</v>
      </c>
    </row>
    <row r="348" spans="1:10">
      <c r="A348" s="1">
        <v>346</v>
      </c>
      <c r="B348" s="3" t="s">
        <v>449</v>
      </c>
      <c r="C348" s="1">
        <v>10.46632703</v>
      </c>
      <c r="D348" s="1">
        <v>-1.447813645</v>
      </c>
      <c r="E348" s="1">
        <v>0.420876001</v>
      </c>
      <c r="F348" s="1">
        <v>-3.440000482</v>
      </c>
      <c r="G348" s="1">
        <v>0.000581713</v>
      </c>
      <c r="H348" s="1">
        <v>0.00342506</v>
      </c>
      <c r="I348" s="3" t="s">
        <v>114</v>
      </c>
      <c r="J348" s="3" t="s">
        <v>103</v>
      </c>
    </row>
    <row r="349" spans="1:10">
      <c r="A349" s="1">
        <v>347</v>
      </c>
      <c r="B349" s="3" t="s">
        <v>450</v>
      </c>
      <c r="C349" s="1">
        <v>44.95574997</v>
      </c>
      <c r="D349" s="1">
        <v>1.33884863</v>
      </c>
      <c r="E349" s="1">
        <v>0.270438647</v>
      </c>
      <c r="F349" s="1">
        <v>4.950655706</v>
      </c>
      <c r="G349" s="4">
        <v>7.4e-7</v>
      </c>
      <c r="H349" s="4">
        <v>1.01e-5</v>
      </c>
      <c r="I349" s="3" t="s">
        <v>102</v>
      </c>
      <c r="J349" s="3" t="s">
        <v>103</v>
      </c>
    </row>
    <row r="350" spans="1:10">
      <c r="A350" s="1">
        <v>348</v>
      </c>
      <c r="B350" s="3" t="s">
        <v>451</v>
      </c>
      <c r="C350" s="1">
        <v>14.59536446</v>
      </c>
      <c r="D350" s="1">
        <v>1.313744396</v>
      </c>
      <c r="E350" s="1">
        <v>0.319303168</v>
      </c>
      <c r="F350" s="1">
        <v>4.114410782</v>
      </c>
      <c r="G350" s="4">
        <v>3.88e-5</v>
      </c>
      <c r="H350" s="1">
        <v>0.000336138</v>
      </c>
      <c r="I350" s="3" t="s">
        <v>102</v>
      </c>
      <c r="J350" s="3" t="s">
        <v>103</v>
      </c>
    </row>
    <row r="351" spans="1:10">
      <c r="A351" s="1">
        <v>349</v>
      </c>
      <c r="B351" s="3" t="s">
        <v>452</v>
      </c>
      <c r="C351" s="1">
        <v>205.5436602</v>
      </c>
      <c r="D351" s="1">
        <v>1.273108156</v>
      </c>
      <c r="E351" s="1">
        <v>0.179306198</v>
      </c>
      <c r="F351" s="1">
        <v>7.100190462</v>
      </c>
      <c r="G351" s="4">
        <v>1.25e-12</v>
      </c>
      <c r="H351" s="4">
        <v>7.42e-11</v>
      </c>
      <c r="I351" s="3" t="s">
        <v>102</v>
      </c>
      <c r="J351" s="3" t="s">
        <v>103</v>
      </c>
    </row>
    <row r="352" spans="1:10">
      <c r="A352" s="1">
        <v>350</v>
      </c>
      <c r="B352" s="3" t="s">
        <v>453</v>
      </c>
      <c r="C352" s="1">
        <v>14.79735405</v>
      </c>
      <c r="D352" s="1">
        <v>-2.208600718</v>
      </c>
      <c r="E352" s="1">
        <v>0.444051312</v>
      </c>
      <c r="F352" s="1">
        <v>-4.973751131</v>
      </c>
      <c r="G352" s="4">
        <v>6.57e-7</v>
      </c>
      <c r="H352" s="4">
        <v>9.18e-6</v>
      </c>
      <c r="I352" s="3" t="s">
        <v>114</v>
      </c>
      <c r="J352" s="3" t="s">
        <v>103</v>
      </c>
    </row>
    <row r="353" spans="1:10">
      <c r="A353" s="1">
        <v>351</v>
      </c>
      <c r="B353" s="3" t="s">
        <v>454</v>
      </c>
      <c r="C353" s="1">
        <v>40.92794739</v>
      </c>
      <c r="D353" s="1">
        <v>-1.687604813</v>
      </c>
      <c r="E353" s="1">
        <v>0.584754406</v>
      </c>
      <c r="F353" s="1">
        <v>-2.886006149</v>
      </c>
      <c r="G353" s="1">
        <v>0.003901645</v>
      </c>
      <c r="H353" s="1">
        <v>0.016730146</v>
      </c>
      <c r="I353" s="3" t="s">
        <v>114</v>
      </c>
      <c r="J353" s="3" t="s">
        <v>103</v>
      </c>
    </row>
    <row r="354" spans="1:10">
      <c r="A354" s="1">
        <v>352</v>
      </c>
      <c r="B354" s="3" t="s">
        <v>455</v>
      </c>
      <c r="C354" s="1">
        <v>2.545981756</v>
      </c>
      <c r="D354" s="1">
        <v>-2.935600878</v>
      </c>
      <c r="E354" s="1">
        <v>1.13034194</v>
      </c>
      <c r="F354" s="1">
        <v>-2.597090998</v>
      </c>
      <c r="G354" s="1">
        <v>0.009401701</v>
      </c>
      <c r="H354" s="1">
        <v>0.034225703</v>
      </c>
      <c r="I354" s="3" t="s">
        <v>114</v>
      </c>
      <c r="J354" s="3" t="s">
        <v>103</v>
      </c>
    </row>
    <row r="355" spans="1:10">
      <c r="A355" s="1">
        <v>353</v>
      </c>
      <c r="B355" s="3" t="s">
        <v>456</v>
      </c>
      <c r="C355" s="1">
        <v>5.805890023</v>
      </c>
      <c r="D355" s="1">
        <v>-1.607512015</v>
      </c>
      <c r="E355" s="1">
        <v>0.650185916</v>
      </c>
      <c r="F355" s="1">
        <v>-2.472388245</v>
      </c>
      <c r="G355" s="1">
        <v>0.013421367</v>
      </c>
      <c r="H355" s="1">
        <v>0.045363291</v>
      </c>
      <c r="I355" s="3" t="s">
        <v>114</v>
      </c>
      <c r="J355" s="3" t="s">
        <v>103</v>
      </c>
    </row>
    <row r="356" spans="1:10">
      <c r="A356" s="1">
        <v>354</v>
      </c>
      <c r="B356" s="3" t="s">
        <v>457</v>
      </c>
      <c r="C356" s="1">
        <v>19.88477791</v>
      </c>
      <c r="D356" s="1">
        <v>-1.089679936</v>
      </c>
      <c r="E356" s="1">
        <v>0.31714237</v>
      </c>
      <c r="F356" s="1">
        <v>-3.435933003</v>
      </c>
      <c r="G356" s="1">
        <v>0.000590517</v>
      </c>
      <c r="H356" s="1">
        <v>0.003456063</v>
      </c>
      <c r="I356" s="3" t="s">
        <v>114</v>
      </c>
      <c r="J356" s="3" t="s">
        <v>103</v>
      </c>
    </row>
    <row r="357" spans="1:10">
      <c r="A357" s="1">
        <v>355</v>
      </c>
      <c r="B357" s="3" t="s">
        <v>458</v>
      </c>
      <c r="C357" s="1">
        <v>7.819882828</v>
      </c>
      <c r="D357" s="1">
        <v>-1.333198135</v>
      </c>
      <c r="E357" s="1">
        <v>0.540213003</v>
      </c>
      <c r="F357" s="1">
        <v>-2.467911967</v>
      </c>
      <c r="G357" s="1">
        <v>0.013590374</v>
      </c>
      <c r="H357" s="1">
        <v>0.045855189</v>
      </c>
      <c r="I357" s="3" t="s">
        <v>114</v>
      </c>
      <c r="J357" s="3" t="s">
        <v>103</v>
      </c>
    </row>
    <row r="358" spans="1:10">
      <c r="A358" s="1">
        <v>356</v>
      </c>
      <c r="B358" s="3" t="s">
        <v>459</v>
      </c>
      <c r="C358" s="1">
        <v>7.170319475</v>
      </c>
      <c r="D358" s="1">
        <v>-1.308222329</v>
      </c>
      <c r="E358" s="1">
        <v>0.497879665</v>
      </c>
      <c r="F358" s="1">
        <v>-2.627587392</v>
      </c>
      <c r="G358" s="1">
        <v>0.008599275</v>
      </c>
      <c r="H358" s="1">
        <v>0.031776685</v>
      </c>
      <c r="I358" s="3" t="s">
        <v>114</v>
      </c>
      <c r="J358" s="3" t="s">
        <v>103</v>
      </c>
    </row>
    <row r="359" spans="1:10">
      <c r="A359" s="1">
        <v>357</v>
      </c>
      <c r="B359" s="3" t="s">
        <v>460</v>
      </c>
      <c r="C359" s="1">
        <v>5.32120414</v>
      </c>
      <c r="D359" s="1">
        <v>-1.621662576</v>
      </c>
      <c r="E359" s="1">
        <v>0.662671528</v>
      </c>
      <c r="F359" s="1">
        <v>-2.447158974</v>
      </c>
      <c r="G359" s="1">
        <v>0.014398731</v>
      </c>
      <c r="H359" s="1">
        <v>0.048018712</v>
      </c>
      <c r="I359" s="3" t="s">
        <v>114</v>
      </c>
      <c r="J359" s="3" t="s">
        <v>103</v>
      </c>
    </row>
    <row r="360" spans="1:10">
      <c r="A360" s="1">
        <v>358</v>
      </c>
      <c r="B360" s="3" t="s">
        <v>461</v>
      </c>
      <c r="C360" s="1">
        <v>8134.855406</v>
      </c>
      <c r="D360" s="1">
        <v>1.235467962</v>
      </c>
      <c r="E360" s="1">
        <v>0.2143031</v>
      </c>
      <c r="F360" s="1">
        <v>5.765049422</v>
      </c>
      <c r="G360" s="4">
        <v>8.16e-9</v>
      </c>
      <c r="H360" s="4">
        <v>1.76e-7</v>
      </c>
      <c r="I360" s="3" t="s">
        <v>102</v>
      </c>
      <c r="J360" s="3" t="s">
        <v>103</v>
      </c>
    </row>
    <row r="361" spans="1:10">
      <c r="A361" s="1">
        <v>359</v>
      </c>
      <c r="B361" s="3" t="s">
        <v>462</v>
      </c>
      <c r="C361" s="1">
        <v>894.1508057</v>
      </c>
      <c r="D361" s="1">
        <v>1.123454241</v>
      </c>
      <c r="E361" s="1">
        <v>0.230004074</v>
      </c>
      <c r="F361" s="1">
        <v>4.884497149</v>
      </c>
      <c r="G361" s="4">
        <v>1.04e-6</v>
      </c>
      <c r="H361" s="4">
        <v>1.36e-5</v>
      </c>
      <c r="I361" s="3" t="s">
        <v>102</v>
      </c>
      <c r="J361" s="3" t="s">
        <v>103</v>
      </c>
    </row>
    <row r="362" spans="1:10">
      <c r="A362" s="1">
        <v>360</v>
      </c>
      <c r="B362" s="3" t="s">
        <v>463</v>
      </c>
      <c r="C362" s="1">
        <v>1313.239231</v>
      </c>
      <c r="D362" s="1">
        <v>1.625764524</v>
      </c>
      <c r="E362" s="1">
        <v>0.569118597</v>
      </c>
      <c r="F362" s="1">
        <v>2.85663574</v>
      </c>
      <c r="G362" s="1">
        <v>0.004281569</v>
      </c>
      <c r="H362" s="1">
        <v>0.018056066</v>
      </c>
      <c r="I362" s="3" t="s">
        <v>102</v>
      </c>
      <c r="J362" s="3" t="s">
        <v>103</v>
      </c>
    </row>
    <row r="363" spans="1:10">
      <c r="A363" s="1">
        <v>361</v>
      </c>
      <c r="B363" s="3" t="s">
        <v>464</v>
      </c>
      <c r="C363" s="1">
        <v>79.82382586</v>
      </c>
      <c r="D363" s="1">
        <v>1.223058357</v>
      </c>
      <c r="E363" s="1">
        <v>0.178774285</v>
      </c>
      <c r="F363" s="1">
        <v>6.841355051</v>
      </c>
      <c r="G363" s="4">
        <v>7.84e-12</v>
      </c>
      <c r="H363" s="4">
        <v>3.6e-10</v>
      </c>
      <c r="I363" s="3" t="s">
        <v>102</v>
      </c>
      <c r="J363" s="3" t="s">
        <v>103</v>
      </c>
    </row>
    <row r="364" spans="1:10">
      <c r="A364" s="1">
        <v>362</v>
      </c>
      <c r="B364" s="3" t="s">
        <v>465</v>
      </c>
      <c r="C364" s="1">
        <v>11.22797376</v>
      </c>
      <c r="D364" s="1">
        <v>-1.02148944</v>
      </c>
      <c r="E364" s="1">
        <v>0.382539572</v>
      </c>
      <c r="F364" s="1">
        <v>-2.670284372</v>
      </c>
      <c r="G364" s="1">
        <v>0.007578703</v>
      </c>
      <c r="H364" s="1">
        <v>0.028749038</v>
      </c>
      <c r="I364" s="3" t="s">
        <v>114</v>
      </c>
      <c r="J364" s="3" t="s">
        <v>103</v>
      </c>
    </row>
    <row r="365" spans="1:10">
      <c r="A365" s="1">
        <v>363</v>
      </c>
      <c r="B365" s="3" t="s">
        <v>466</v>
      </c>
      <c r="C365" s="1">
        <v>25.44129468</v>
      </c>
      <c r="D365" s="1">
        <v>-1.074450538</v>
      </c>
      <c r="E365" s="1">
        <v>0.283507778</v>
      </c>
      <c r="F365" s="1">
        <v>-3.789845014</v>
      </c>
      <c r="G365" s="1">
        <v>0.000150741</v>
      </c>
      <c r="H365" s="1">
        <v>0.001090697</v>
      </c>
      <c r="I365" s="3" t="s">
        <v>114</v>
      </c>
      <c r="J365" s="3" t="s">
        <v>103</v>
      </c>
    </row>
    <row r="366" spans="1:10">
      <c r="A366" s="1">
        <v>364</v>
      </c>
      <c r="B366" s="3" t="s">
        <v>467</v>
      </c>
      <c r="C366" s="1">
        <v>32.46933922</v>
      </c>
      <c r="D366" s="1">
        <v>-1.217976406</v>
      </c>
      <c r="E366" s="1">
        <v>0.248080851</v>
      </c>
      <c r="F366" s="1">
        <v>-4.909594596</v>
      </c>
      <c r="G366" s="4">
        <v>9.13e-7</v>
      </c>
      <c r="H366" s="4">
        <v>1.21e-5</v>
      </c>
      <c r="I366" s="3" t="s">
        <v>114</v>
      </c>
      <c r="J366" s="3" t="s">
        <v>103</v>
      </c>
    </row>
    <row r="367" spans="1:10">
      <c r="A367" s="1">
        <v>365</v>
      </c>
      <c r="B367" s="3" t="s">
        <v>468</v>
      </c>
      <c r="C367" s="1">
        <v>9.177396302</v>
      </c>
      <c r="D367" s="1">
        <v>-1.151554923</v>
      </c>
      <c r="E367" s="1">
        <v>0.426868301</v>
      </c>
      <c r="F367" s="1">
        <v>-2.697681982</v>
      </c>
      <c r="G367" s="1">
        <v>0.006982411</v>
      </c>
      <c r="H367" s="1">
        <v>0.026862619</v>
      </c>
      <c r="I367" s="3" t="s">
        <v>114</v>
      </c>
      <c r="J367" s="3" t="s">
        <v>103</v>
      </c>
    </row>
    <row r="368" spans="1:10">
      <c r="A368" s="1">
        <v>366</v>
      </c>
      <c r="B368" s="3" t="s">
        <v>469</v>
      </c>
      <c r="C368" s="1">
        <v>15.91406887</v>
      </c>
      <c r="D368" s="1">
        <v>-1.167615894</v>
      </c>
      <c r="E368" s="1">
        <v>0.369073017</v>
      </c>
      <c r="F368" s="1">
        <v>-3.163644698</v>
      </c>
      <c r="G368" s="1">
        <v>0.001558069</v>
      </c>
      <c r="H368" s="1">
        <v>0.007893784</v>
      </c>
      <c r="I368" s="3" t="s">
        <v>114</v>
      </c>
      <c r="J368" s="3" t="s">
        <v>103</v>
      </c>
    </row>
    <row r="369" spans="1:10">
      <c r="A369" s="1">
        <v>367</v>
      </c>
      <c r="B369" s="3" t="s">
        <v>470</v>
      </c>
      <c r="C369" s="1">
        <v>183.4520826</v>
      </c>
      <c r="D369" s="1">
        <v>1.387037504</v>
      </c>
      <c r="E369" s="1">
        <v>0.203673485</v>
      </c>
      <c r="F369" s="1">
        <v>6.810103444</v>
      </c>
      <c r="G369" s="4">
        <v>9.75e-12</v>
      </c>
      <c r="H369" s="4">
        <v>4.22e-10</v>
      </c>
      <c r="I369" s="3" t="s">
        <v>102</v>
      </c>
      <c r="J369" s="3" t="s">
        <v>103</v>
      </c>
    </row>
    <row r="370" spans="1:10">
      <c r="A370" s="1">
        <v>368</v>
      </c>
      <c r="B370" s="3" t="s">
        <v>471</v>
      </c>
      <c r="C370" s="1">
        <v>131.47284</v>
      </c>
      <c r="D370" s="1">
        <v>1.111006644</v>
      </c>
      <c r="E370" s="1">
        <v>0.210278947</v>
      </c>
      <c r="F370" s="1">
        <v>5.283489673</v>
      </c>
      <c r="G370" s="4">
        <v>1.27e-7</v>
      </c>
      <c r="H370" s="4">
        <v>2.07e-6</v>
      </c>
      <c r="I370" s="3" t="s">
        <v>102</v>
      </c>
      <c r="J370" s="3" t="s">
        <v>103</v>
      </c>
    </row>
    <row r="371" spans="1:10">
      <c r="A371" s="1">
        <v>369</v>
      </c>
      <c r="B371" s="3" t="s">
        <v>472</v>
      </c>
      <c r="C371" s="1">
        <v>9.545666831</v>
      </c>
      <c r="D371" s="1">
        <v>1.248897024</v>
      </c>
      <c r="E371" s="1">
        <v>0.393021765</v>
      </c>
      <c r="F371" s="1">
        <v>3.17767904</v>
      </c>
      <c r="G371" s="1">
        <v>0.00148459</v>
      </c>
      <c r="H371" s="1">
        <v>0.007576528</v>
      </c>
      <c r="I371" s="3" t="s">
        <v>102</v>
      </c>
      <c r="J371" s="3" t="s">
        <v>103</v>
      </c>
    </row>
    <row r="372" spans="1:10">
      <c r="A372" s="1">
        <v>370</v>
      </c>
      <c r="B372" s="3" t="s">
        <v>473</v>
      </c>
      <c r="C372" s="1">
        <v>29.61463342</v>
      </c>
      <c r="D372" s="1">
        <v>-1.227283658</v>
      </c>
      <c r="E372" s="1">
        <v>0.290298432</v>
      </c>
      <c r="F372" s="1">
        <v>-4.227662026</v>
      </c>
      <c r="G372" s="4">
        <v>2.36e-5</v>
      </c>
      <c r="H372" s="1">
        <v>0.00022009</v>
      </c>
      <c r="I372" s="3" t="s">
        <v>114</v>
      </c>
      <c r="J372" s="3" t="s">
        <v>103</v>
      </c>
    </row>
    <row r="373" spans="1:10">
      <c r="A373" s="1">
        <v>371</v>
      </c>
      <c r="B373" s="3" t="s">
        <v>474</v>
      </c>
      <c r="C373" s="1">
        <v>19.29938131</v>
      </c>
      <c r="D373" s="1">
        <v>-1.22864846</v>
      </c>
      <c r="E373" s="1">
        <v>0.379855883</v>
      </c>
      <c r="F373" s="1">
        <v>-3.234512129</v>
      </c>
      <c r="G373" s="1">
        <v>0.001218507</v>
      </c>
      <c r="H373" s="1">
        <v>0.006430244</v>
      </c>
      <c r="I373" s="3" t="s">
        <v>114</v>
      </c>
      <c r="J373" s="3" t="s">
        <v>103</v>
      </c>
    </row>
    <row r="374" spans="1:10">
      <c r="A374" s="1">
        <v>372</v>
      </c>
      <c r="B374" s="3" t="s">
        <v>475</v>
      </c>
      <c r="C374" s="1">
        <v>3.436102208</v>
      </c>
      <c r="D374" s="1">
        <v>-2.270711456</v>
      </c>
      <c r="E374" s="1">
        <v>0.839359622</v>
      </c>
      <c r="F374" s="1">
        <v>-2.705290313</v>
      </c>
      <c r="G374" s="1">
        <v>0.006824472</v>
      </c>
      <c r="H374" s="1">
        <v>0.026373113</v>
      </c>
      <c r="I374" s="3" t="s">
        <v>114</v>
      </c>
      <c r="J374" s="3" t="s">
        <v>103</v>
      </c>
    </row>
    <row r="375" spans="1:10">
      <c r="A375" s="1">
        <v>373</v>
      </c>
      <c r="B375" s="3" t="s">
        <v>476</v>
      </c>
      <c r="C375" s="1">
        <v>3.505392113</v>
      </c>
      <c r="D375" s="1">
        <v>2.232965326</v>
      </c>
      <c r="E375" s="1">
        <v>0.747352201</v>
      </c>
      <c r="F375" s="1">
        <v>2.987835352</v>
      </c>
      <c r="G375" s="1">
        <v>0.002809609</v>
      </c>
      <c r="H375" s="1">
        <v>0.012770711</v>
      </c>
      <c r="I375" s="3" t="s">
        <v>102</v>
      </c>
      <c r="J375" s="3" t="s">
        <v>103</v>
      </c>
    </row>
    <row r="376" spans="1:10">
      <c r="A376" s="1">
        <v>374</v>
      </c>
      <c r="B376" s="3" t="s">
        <v>477</v>
      </c>
      <c r="C376" s="1">
        <v>18.36957828</v>
      </c>
      <c r="D376" s="1">
        <v>-1.576892293</v>
      </c>
      <c r="E376" s="1">
        <v>0.338015003</v>
      </c>
      <c r="F376" s="1">
        <v>-4.665154741</v>
      </c>
      <c r="G376" s="4">
        <v>3.08e-6</v>
      </c>
      <c r="H376" s="4">
        <v>3.59e-5</v>
      </c>
      <c r="I376" s="3" t="s">
        <v>114</v>
      </c>
      <c r="J376" s="3" t="s">
        <v>103</v>
      </c>
    </row>
    <row r="377" spans="1:10">
      <c r="A377" s="1">
        <v>375</v>
      </c>
      <c r="B377" s="3" t="s">
        <v>478</v>
      </c>
      <c r="C377" s="1">
        <v>27.93559054</v>
      </c>
      <c r="D377" s="1">
        <v>-1.147509917</v>
      </c>
      <c r="E377" s="1">
        <v>0.319622116</v>
      </c>
      <c r="F377" s="1">
        <v>-3.590208124</v>
      </c>
      <c r="G377" s="1">
        <v>0.000330414</v>
      </c>
      <c r="H377" s="1">
        <v>0.002119162</v>
      </c>
      <c r="I377" s="3" t="s">
        <v>114</v>
      </c>
      <c r="J377" s="3" t="s">
        <v>103</v>
      </c>
    </row>
    <row r="378" spans="1:10">
      <c r="A378" s="1">
        <v>376</v>
      </c>
      <c r="B378" s="3" t="s">
        <v>479</v>
      </c>
      <c r="C378" s="1">
        <v>16.17618878</v>
      </c>
      <c r="D378" s="1">
        <v>-1.854114096</v>
      </c>
      <c r="E378" s="1">
        <v>0.463883858</v>
      </c>
      <c r="F378" s="1">
        <v>-3.996936006</v>
      </c>
      <c r="G378" s="4">
        <v>6.42e-5</v>
      </c>
      <c r="H378" s="1">
        <v>0.000519295</v>
      </c>
      <c r="I378" s="3" t="s">
        <v>114</v>
      </c>
      <c r="J378" s="3" t="s">
        <v>103</v>
      </c>
    </row>
    <row r="379" spans="1:10">
      <c r="A379" s="1">
        <v>377</v>
      </c>
      <c r="B379" s="3" t="s">
        <v>480</v>
      </c>
      <c r="C379" s="1">
        <v>52.3352441</v>
      </c>
      <c r="D379" s="1">
        <v>-1.228216344</v>
      </c>
      <c r="E379" s="1">
        <v>0.21141173</v>
      </c>
      <c r="F379" s="1">
        <v>-5.809594135</v>
      </c>
      <c r="G379" s="4">
        <v>6.26e-9</v>
      </c>
      <c r="H379" s="4">
        <v>1.4e-7</v>
      </c>
      <c r="I379" s="3" t="s">
        <v>114</v>
      </c>
      <c r="J379" s="3" t="s">
        <v>103</v>
      </c>
    </row>
    <row r="380" spans="1:10">
      <c r="A380" s="1">
        <v>378</v>
      </c>
      <c r="B380" s="3" t="s">
        <v>481</v>
      </c>
      <c r="C380" s="1">
        <v>26.41683806</v>
      </c>
      <c r="D380" s="1">
        <v>1.422122408</v>
      </c>
      <c r="E380" s="1">
        <v>0.286037795</v>
      </c>
      <c r="F380" s="1">
        <v>4.971798945</v>
      </c>
      <c r="G380" s="4">
        <v>6.63e-7</v>
      </c>
      <c r="H380" s="4">
        <v>9.23e-6</v>
      </c>
      <c r="I380" s="3" t="s">
        <v>102</v>
      </c>
      <c r="J380" s="3" t="s">
        <v>103</v>
      </c>
    </row>
    <row r="381" spans="1:10">
      <c r="A381" s="1">
        <v>379</v>
      </c>
      <c r="B381" s="3" t="s">
        <v>482</v>
      </c>
      <c r="C381" s="1">
        <v>3.601969416</v>
      </c>
      <c r="D381" s="1">
        <v>-3.015212215</v>
      </c>
      <c r="E381" s="1">
        <v>1.06105545</v>
      </c>
      <c r="F381" s="1">
        <v>-2.841710312</v>
      </c>
      <c r="G381" s="1">
        <v>0.004487224</v>
      </c>
      <c r="H381" s="1">
        <v>0.018699321</v>
      </c>
      <c r="I381" s="3" t="s">
        <v>114</v>
      </c>
      <c r="J381" s="3" t="s">
        <v>103</v>
      </c>
    </row>
    <row r="382" spans="1:10">
      <c r="A382" s="1">
        <v>380</v>
      </c>
      <c r="B382" s="3" t="s">
        <v>483</v>
      </c>
      <c r="C382" s="1">
        <v>33.53720762</v>
      </c>
      <c r="D382" s="1">
        <v>-1.487099276</v>
      </c>
      <c r="E382" s="1">
        <v>0.248063608</v>
      </c>
      <c r="F382" s="1">
        <v>-5.994830478</v>
      </c>
      <c r="G382" s="4">
        <v>2.04e-9</v>
      </c>
      <c r="H382" s="4">
        <v>4.96e-8</v>
      </c>
      <c r="I382" s="3" t="s">
        <v>114</v>
      </c>
      <c r="J382" s="3" t="s">
        <v>103</v>
      </c>
    </row>
    <row r="383" spans="1:10">
      <c r="A383" s="1">
        <v>381</v>
      </c>
      <c r="B383" s="3" t="s">
        <v>484</v>
      </c>
      <c r="C383" s="1">
        <v>7.441076014</v>
      </c>
      <c r="D383" s="1">
        <v>-1.047408208</v>
      </c>
      <c r="E383" s="1">
        <v>0.423450865</v>
      </c>
      <c r="F383" s="1">
        <v>-2.473505889</v>
      </c>
      <c r="G383" s="1">
        <v>0.01337946</v>
      </c>
      <c r="H383" s="1">
        <v>0.045300022</v>
      </c>
      <c r="I383" s="3" t="s">
        <v>114</v>
      </c>
      <c r="J383" s="3" t="s">
        <v>103</v>
      </c>
    </row>
    <row r="384" spans="1:10">
      <c r="A384" s="1">
        <v>382</v>
      </c>
      <c r="B384" s="3" t="s">
        <v>485</v>
      </c>
      <c r="C384" s="1">
        <v>2.425842164</v>
      </c>
      <c r="D384" s="1">
        <v>-3.417342926</v>
      </c>
      <c r="E384" s="1">
        <v>1.206891861</v>
      </c>
      <c r="F384" s="1">
        <v>-2.831523716</v>
      </c>
      <c r="G384" s="1">
        <v>0.00463268</v>
      </c>
      <c r="H384" s="1">
        <v>0.01915024</v>
      </c>
      <c r="I384" s="3" t="s">
        <v>114</v>
      </c>
      <c r="J384" s="3" t="s">
        <v>103</v>
      </c>
    </row>
    <row r="385" spans="1:10">
      <c r="A385" s="1">
        <v>383</v>
      </c>
      <c r="B385" s="3" t="s">
        <v>486</v>
      </c>
      <c r="C385" s="1">
        <v>7.750206895</v>
      </c>
      <c r="D385" s="1">
        <v>-2.931254218</v>
      </c>
      <c r="E385" s="1">
        <v>0.778291926</v>
      </c>
      <c r="F385" s="1">
        <v>-3.766265741</v>
      </c>
      <c r="G385" s="1">
        <v>0.000165707</v>
      </c>
      <c r="H385" s="1">
        <v>0.001183209</v>
      </c>
      <c r="I385" s="3" t="s">
        <v>114</v>
      </c>
      <c r="J385" s="3" t="s">
        <v>103</v>
      </c>
    </row>
    <row r="386" spans="1:10">
      <c r="A386" s="1">
        <v>384</v>
      </c>
      <c r="B386" s="3" t="s">
        <v>487</v>
      </c>
      <c r="C386" s="1">
        <v>20.78617742</v>
      </c>
      <c r="D386" s="1">
        <v>-2.196163554</v>
      </c>
      <c r="E386" s="1">
        <v>0.405950584</v>
      </c>
      <c r="F386" s="1">
        <v>-5.409928298</v>
      </c>
      <c r="G386" s="4">
        <v>6.3e-8</v>
      </c>
      <c r="H386" s="4">
        <v>1.1e-6</v>
      </c>
      <c r="I386" s="3" t="s">
        <v>114</v>
      </c>
      <c r="J386" s="3" t="s">
        <v>103</v>
      </c>
    </row>
    <row r="387" spans="1:10">
      <c r="A387" s="1">
        <v>385</v>
      </c>
      <c r="B387" s="3" t="s">
        <v>488</v>
      </c>
      <c r="C387" s="1">
        <v>73.93628257</v>
      </c>
      <c r="D387" s="1">
        <v>-1.420618227</v>
      </c>
      <c r="E387" s="1">
        <v>0.331178751</v>
      </c>
      <c r="F387" s="1">
        <v>-4.289581456</v>
      </c>
      <c r="G387" s="4">
        <v>1.79e-5</v>
      </c>
      <c r="H387" s="1">
        <v>0.000172613</v>
      </c>
      <c r="I387" s="3" t="s">
        <v>114</v>
      </c>
      <c r="J387" s="3" t="s">
        <v>103</v>
      </c>
    </row>
    <row r="388" spans="1:10">
      <c r="A388" s="1">
        <v>386</v>
      </c>
      <c r="B388" s="3" t="s">
        <v>489</v>
      </c>
      <c r="C388" s="1">
        <v>18.40089248</v>
      </c>
      <c r="D388" s="1">
        <v>-1.27258062</v>
      </c>
      <c r="E388" s="1">
        <v>0.315648414</v>
      </c>
      <c r="F388" s="1">
        <v>-4.031639516</v>
      </c>
      <c r="G388" s="4">
        <v>5.54e-5</v>
      </c>
      <c r="H388" s="1">
        <v>0.000458898</v>
      </c>
      <c r="I388" s="3" t="s">
        <v>114</v>
      </c>
      <c r="J388" s="3" t="s">
        <v>103</v>
      </c>
    </row>
    <row r="389" spans="1:10">
      <c r="A389" s="1">
        <v>387</v>
      </c>
      <c r="B389" s="3" t="s">
        <v>490</v>
      </c>
      <c r="C389" s="1">
        <v>8.28694461</v>
      </c>
      <c r="D389" s="1">
        <v>-1.342035768</v>
      </c>
      <c r="E389" s="1">
        <v>0.508537262</v>
      </c>
      <c r="F389" s="1">
        <v>-2.639011667</v>
      </c>
      <c r="G389" s="1">
        <v>0.008314812</v>
      </c>
      <c r="H389" s="1">
        <v>0.030928821</v>
      </c>
      <c r="I389" s="3" t="s">
        <v>114</v>
      </c>
      <c r="J389" s="3" t="s">
        <v>103</v>
      </c>
    </row>
    <row r="390" spans="1:10">
      <c r="A390" s="1">
        <v>388</v>
      </c>
      <c r="B390" s="3" t="s">
        <v>491</v>
      </c>
      <c r="C390" s="1">
        <v>5.101598862</v>
      </c>
      <c r="D390" s="1">
        <v>2.91973749</v>
      </c>
      <c r="E390" s="1">
        <v>0.734092259</v>
      </c>
      <c r="F390" s="1">
        <v>3.977344067</v>
      </c>
      <c r="G390" s="4">
        <v>6.97e-5</v>
      </c>
      <c r="H390" s="1">
        <v>0.000555878</v>
      </c>
      <c r="I390" s="3" t="s">
        <v>102</v>
      </c>
      <c r="J390" s="3" t="s">
        <v>103</v>
      </c>
    </row>
    <row r="391" spans="1:10">
      <c r="A391" s="1">
        <v>389</v>
      </c>
      <c r="B391" s="3" t="s">
        <v>492</v>
      </c>
      <c r="C391" s="1">
        <v>69.97813934</v>
      </c>
      <c r="D391" s="1">
        <v>1.190828521</v>
      </c>
      <c r="E391" s="1">
        <v>0.256798578</v>
      </c>
      <c r="F391" s="1">
        <v>4.637208393</v>
      </c>
      <c r="G391" s="4">
        <v>3.53e-6</v>
      </c>
      <c r="H391" s="4">
        <v>4.06e-5</v>
      </c>
      <c r="I391" s="3" t="s">
        <v>102</v>
      </c>
      <c r="J391" s="3" t="s">
        <v>103</v>
      </c>
    </row>
    <row r="392" spans="1:10">
      <c r="A392" s="1">
        <v>390</v>
      </c>
      <c r="B392" s="3" t="s">
        <v>493</v>
      </c>
      <c r="C392" s="1">
        <v>26.20952156</v>
      </c>
      <c r="D392" s="1">
        <v>1.026747619</v>
      </c>
      <c r="E392" s="1">
        <v>0.277011462</v>
      </c>
      <c r="F392" s="1">
        <v>3.706516734</v>
      </c>
      <c r="G392" s="1">
        <v>0.000210129</v>
      </c>
      <c r="H392" s="1">
        <v>0.001451587</v>
      </c>
      <c r="I392" s="3" t="s">
        <v>102</v>
      </c>
      <c r="J392" s="3" t="s">
        <v>103</v>
      </c>
    </row>
    <row r="393" spans="1:10">
      <c r="A393" s="1">
        <v>391</v>
      </c>
      <c r="B393" s="3" t="s">
        <v>494</v>
      </c>
      <c r="C393" s="1">
        <v>23.60522539</v>
      </c>
      <c r="D393" s="1">
        <v>-1.132413917</v>
      </c>
      <c r="E393" s="1">
        <v>0.28882891</v>
      </c>
      <c r="F393" s="1">
        <v>-3.920708344</v>
      </c>
      <c r="G393" s="4">
        <v>8.83e-5</v>
      </c>
      <c r="H393" s="1">
        <v>0.000680132</v>
      </c>
      <c r="I393" s="3" t="s">
        <v>114</v>
      </c>
      <c r="J393" s="3" t="s">
        <v>103</v>
      </c>
    </row>
    <row r="394" spans="1:10">
      <c r="A394" s="1">
        <v>392</v>
      </c>
      <c r="B394" s="3" t="s">
        <v>495</v>
      </c>
      <c r="C394" s="1">
        <v>60.56889587</v>
      </c>
      <c r="D394" s="1">
        <v>-1.307072552</v>
      </c>
      <c r="E394" s="1">
        <v>0.342929589</v>
      </c>
      <c r="F394" s="1">
        <v>-3.81148957</v>
      </c>
      <c r="G394" s="1">
        <v>0.000138132</v>
      </c>
      <c r="H394" s="1">
        <v>0.001011448</v>
      </c>
      <c r="I394" s="3" t="s">
        <v>114</v>
      </c>
      <c r="J394" s="3" t="s">
        <v>103</v>
      </c>
    </row>
    <row r="395" spans="1:10">
      <c r="A395" s="1">
        <v>393</v>
      </c>
      <c r="B395" s="3" t="s">
        <v>496</v>
      </c>
      <c r="C395" s="1">
        <v>87.11754916</v>
      </c>
      <c r="D395" s="1">
        <v>-1.058459626</v>
      </c>
      <c r="E395" s="1">
        <v>0.180278236</v>
      </c>
      <c r="F395" s="1">
        <v>-5.871255723</v>
      </c>
      <c r="G395" s="4">
        <v>4.33e-9</v>
      </c>
      <c r="H395" s="4">
        <v>9.89e-8</v>
      </c>
      <c r="I395" s="3" t="s">
        <v>114</v>
      </c>
      <c r="J395" s="3" t="s">
        <v>103</v>
      </c>
    </row>
    <row r="396" spans="1:10">
      <c r="A396" s="1">
        <v>394</v>
      </c>
      <c r="B396" s="3" t="s">
        <v>497</v>
      </c>
      <c r="C396" s="1">
        <v>6.725109066</v>
      </c>
      <c r="D396" s="1">
        <v>1.367971634</v>
      </c>
      <c r="E396" s="1">
        <v>0.473467941</v>
      </c>
      <c r="F396" s="1">
        <v>2.889259265</v>
      </c>
      <c r="G396" s="1">
        <v>0.003861506</v>
      </c>
      <c r="H396" s="1">
        <v>0.016616381</v>
      </c>
      <c r="I396" s="3" t="s">
        <v>102</v>
      </c>
      <c r="J396" s="3" t="s">
        <v>103</v>
      </c>
    </row>
    <row r="397" spans="1:10">
      <c r="A397" s="1">
        <v>395</v>
      </c>
      <c r="B397" s="3" t="s">
        <v>498</v>
      </c>
      <c r="C397" s="1">
        <v>27.53948341</v>
      </c>
      <c r="D397" s="1">
        <v>-1.260814049</v>
      </c>
      <c r="E397" s="1">
        <v>0.366743366</v>
      </c>
      <c r="F397" s="1">
        <v>-3.437864633</v>
      </c>
      <c r="G397" s="1">
        <v>0.000586321</v>
      </c>
      <c r="H397" s="1">
        <v>0.003443885</v>
      </c>
      <c r="I397" s="3" t="s">
        <v>114</v>
      </c>
      <c r="J397" s="3" t="s">
        <v>103</v>
      </c>
    </row>
    <row r="398" spans="1:10">
      <c r="A398" s="1">
        <v>396</v>
      </c>
      <c r="B398" s="3" t="s">
        <v>499</v>
      </c>
      <c r="C398" s="1">
        <v>14.29354452</v>
      </c>
      <c r="D398" s="1">
        <v>-1.313620179</v>
      </c>
      <c r="E398" s="1">
        <v>0.359378393</v>
      </c>
      <c r="F398" s="1">
        <v>-3.655256418</v>
      </c>
      <c r="G398" s="1">
        <v>0.000256925</v>
      </c>
      <c r="H398" s="1">
        <v>0.001713068</v>
      </c>
      <c r="I398" s="3" t="s">
        <v>114</v>
      </c>
      <c r="J398" s="3" t="s">
        <v>103</v>
      </c>
    </row>
    <row r="399" spans="1:10">
      <c r="A399" s="1">
        <v>397</v>
      </c>
      <c r="B399" s="3" t="s">
        <v>500</v>
      </c>
      <c r="C399" s="1">
        <v>31.34035986</v>
      </c>
      <c r="D399" s="1">
        <v>-1.106092617</v>
      </c>
      <c r="E399" s="1">
        <v>0.35286233</v>
      </c>
      <c r="F399" s="1">
        <v>-3.134629351</v>
      </c>
      <c r="G399" s="1">
        <v>0.001720714</v>
      </c>
      <c r="H399" s="1">
        <v>0.008575475</v>
      </c>
      <c r="I399" s="3" t="s">
        <v>114</v>
      </c>
      <c r="J399" s="3" t="s">
        <v>103</v>
      </c>
    </row>
    <row r="400" spans="1:10">
      <c r="A400" s="1">
        <v>398</v>
      </c>
      <c r="B400" s="3" t="s">
        <v>501</v>
      </c>
      <c r="C400" s="1">
        <v>23.60451512</v>
      </c>
      <c r="D400" s="1">
        <v>-1.835234283</v>
      </c>
      <c r="E400" s="1">
        <v>0.460387131</v>
      </c>
      <c r="F400" s="1">
        <v>-3.986284927</v>
      </c>
      <c r="G400" s="4">
        <v>6.71e-5</v>
      </c>
      <c r="H400" s="1">
        <v>0.000539579</v>
      </c>
      <c r="I400" s="3" t="s">
        <v>114</v>
      </c>
      <c r="J400" s="3" t="s">
        <v>103</v>
      </c>
    </row>
    <row r="401" spans="1:10">
      <c r="A401" s="1">
        <v>399</v>
      </c>
      <c r="B401" s="3" t="s">
        <v>502</v>
      </c>
      <c r="C401" s="1">
        <v>26.84507103</v>
      </c>
      <c r="D401" s="1">
        <v>-1.287298649</v>
      </c>
      <c r="E401" s="1">
        <v>0.427964682</v>
      </c>
      <c r="F401" s="1">
        <v>-3.007955334</v>
      </c>
      <c r="G401" s="1">
        <v>0.002630118</v>
      </c>
      <c r="H401" s="1">
        <v>0.012112679</v>
      </c>
      <c r="I401" s="3" t="s">
        <v>114</v>
      </c>
      <c r="J401" s="3" t="s">
        <v>103</v>
      </c>
    </row>
    <row r="402" spans="1:10">
      <c r="A402" s="1">
        <v>400</v>
      </c>
      <c r="B402" s="3" t="s">
        <v>503</v>
      </c>
      <c r="C402" s="1">
        <v>34.72700394</v>
      </c>
      <c r="D402" s="1">
        <v>1.22481019</v>
      </c>
      <c r="E402" s="1">
        <v>0.224203445</v>
      </c>
      <c r="F402" s="1">
        <v>5.46294098</v>
      </c>
      <c r="G402" s="4">
        <v>4.68e-8</v>
      </c>
      <c r="H402" s="4">
        <v>8.39e-7</v>
      </c>
      <c r="I402" s="3" t="s">
        <v>102</v>
      </c>
      <c r="J402" s="3" t="s">
        <v>103</v>
      </c>
    </row>
    <row r="403" spans="1:10">
      <c r="A403" s="1">
        <v>401</v>
      </c>
      <c r="B403" s="3" t="s">
        <v>504</v>
      </c>
      <c r="C403" s="1">
        <v>46.08418011</v>
      </c>
      <c r="D403" s="1">
        <v>1.391342859</v>
      </c>
      <c r="E403" s="1">
        <v>0.332734316</v>
      </c>
      <c r="F403" s="1">
        <v>4.18154303</v>
      </c>
      <c r="G403" s="4">
        <v>2.9e-5</v>
      </c>
      <c r="H403" s="1">
        <v>0.000261145</v>
      </c>
      <c r="I403" s="3" t="s">
        <v>102</v>
      </c>
      <c r="J403" s="3" t="s">
        <v>103</v>
      </c>
    </row>
    <row r="404" spans="1:10">
      <c r="A404" s="1">
        <v>402</v>
      </c>
      <c r="B404" s="3" t="s">
        <v>505</v>
      </c>
      <c r="C404" s="1">
        <v>30.19868574</v>
      </c>
      <c r="D404" s="1">
        <v>-1.295405707</v>
      </c>
      <c r="E404" s="1">
        <v>0.291312632</v>
      </c>
      <c r="F404" s="1">
        <v>-4.446788654</v>
      </c>
      <c r="G404" s="4">
        <v>8.72e-6</v>
      </c>
      <c r="H404" s="4">
        <v>8.98e-5</v>
      </c>
      <c r="I404" s="3" t="s">
        <v>114</v>
      </c>
      <c r="J404" s="3" t="s">
        <v>103</v>
      </c>
    </row>
    <row r="405" spans="1:10">
      <c r="A405" s="1">
        <v>403</v>
      </c>
      <c r="B405" s="3" t="s">
        <v>506</v>
      </c>
      <c r="C405" s="1">
        <v>10.41522002</v>
      </c>
      <c r="D405" s="1">
        <v>-1.028588531</v>
      </c>
      <c r="E405" s="1">
        <v>0.408302162</v>
      </c>
      <c r="F405" s="1">
        <v>-2.519184629</v>
      </c>
      <c r="G405" s="1">
        <v>0.011762696</v>
      </c>
      <c r="H405" s="1">
        <v>0.040918096</v>
      </c>
      <c r="I405" s="3" t="s">
        <v>114</v>
      </c>
      <c r="J405" s="3" t="s">
        <v>103</v>
      </c>
    </row>
    <row r="406" spans="1:10">
      <c r="A406" s="1">
        <v>404</v>
      </c>
      <c r="B406" s="3" t="s">
        <v>507</v>
      </c>
      <c r="C406" s="1">
        <v>4.167555567</v>
      </c>
      <c r="D406" s="1">
        <v>1.611281782</v>
      </c>
      <c r="E406" s="1">
        <v>0.642999893</v>
      </c>
      <c r="F406" s="1">
        <v>2.505881881</v>
      </c>
      <c r="G406" s="1">
        <v>0.012214642</v>
      </c>
      <c r="H406" s="1">
        <v>0.042234556</v>
      </c>
      <c r="I406" s="3" t="s">
        <v>102</v>
      </c>
      <c r="J406" s="3" t="s">
        <v>103</v>
      </c>
    </row>
    <row r="407" spans="1:10">
      <c r="A407" s="1">
        <v>405</v>
      </c>
      <c r="B407" s="3" t="s">
        <v>508</v>
      </c>
      <c r="C407" s="1">
        <v>11.32788756</v>
      </c>
      <c r="D407" s="1">
        <v>1.166043062</v>
      </c>
      <c r="E407" s="1">
        <v>0.412781126</v>
      </c>
      <c r="F407" s="1">
        <v>2.824845879</v>
      </c>
      <c r="G407" s="1">
        <v>0.004730336</v>
      </c>
      <c r="H407" s="1">
        <v>0.019412423</v>
      </c>
      <c r="I407" s="3" t="s">
        <v>102</v>
      </c>
      <c r="J407" s="3" t="s">
        <v>103</v>
      </c>
    </row>
    <row r="408" spans="1:10">
      <c r="A408" s="1">
        <v>406</v>
      </c>
      <c r="B408" s="3" t="s">
        <v>509</v>
      </c>
      <c r="C408" s="1">
        <v>15.6295924</v>
      </c>
      <c r="D408" s="1">
        <v>-1.151716061</v>
      </c>
      <c r="E408" s="1">
        <v>0.470838867</v>
      </c>
      <c r="F408" s="1">
        <v>-2.446093857</v>
      </c>
      <c r="G408" s="1">
        <v>0.01444134</v>
      </c>
      <c r="H408" s="1">
        <v>0.048095128</v>
      </c>
      <c r="I408" s="3" t="s">
        <v>114</v>
      </c>
      <c r="J408" s="3" t="s">
        <v>103</v>
      </c>
    </row>
    <row r="409" spans="1:10">
      <c r="A409" s="1">
        <v>407</v>
      </c>
      <c r="B409" s="3" t="s">
        <v>510</v>
      </c>
      <c r="C409" s="1">
        <v>25.35161143</v>
      </c>
      <c r="D409" s="1">
        <v>-1.076864774</v>
      </c>
      <c r="E409" s="1">
        <v>0.325030377</v>
      </c>
      <c r="F409" s="1">
        <v>-3.313120406</v>
      </c>
      <c r="G409" s="1">
        <v>0.000922613</v>
      </c>
      <c r="H409" s="1">
        <v>0.005088695</v>
      </c>
      <c r="I409" s="3" t="s">
        <v>114</v>
      </c>
      <c r="J409" s="3" t="s">
        <v>103</v>
      </c>
    </row>
    <row r="410" spans="1:10">
      <c r="A410" s="1">
        <v>408</v>
      </c>
      <c r="B410" s="3" t="s">
        <v>511</v>
      </c>
      <c r="C410" s="1">
        <v>28.94227621</v>
      </c>
      <c r="D410" s="1">
        <v>-1.951734612</v>
      </c>
      <c r="E410" s="1">
        <v>0.415757133</v>
      </c>
      <c r="F410" s="1">
        <v>-4.694410411</v>
      </c>
      <c r="G410" s="4">
        <v>2.67e-6</v>
      </c>
      <c r="H410" s="4">
        <v>3.18e-5</v>
      </c>
      <c r="I410" s="3" t="s">
        <v>114</v>
      </c>
      <c r="J410" s="3" t="s">
        <v>103</v>
      </c>
    </row>
    <row r="411" spans="1:10">
      <c r="A411" s="1">
        <v>409</v>
      </c>
      <c r="B411" s="3" t="s">
        <v>512</v>
      </c>
      <c r="C411" s="1">
        <v>16.97128186</v>
      </c>
      <c r="D411" s="1">
        <v>-1.061500245</v>
      </c>
      <c r="E411" s="1">
        <v>0.420841034</v>
      </c>
      <c r="F411" s="1">
        <v>-2.522330665</v>
      </c>
      <c r="G411" s="1">
        <v>0.011658006</v>
      </c>
      <c r="H411" s="1">
        <v>0.040655268</v>
      </c>
      <c r="I411" s="3" t="s">
        <v>114</v>
      </c>
      <c r="J411" s="3" t="s">
        <v>103</v>
      </c>
    </row>
    <row r="412" spans="1:10">
      <c r="A412" s="1">
        <v>410</v>
      </c>
      <c r="B412" s="3" t="s">
        <v>513</v>
      </c>
      <c r="C412" s="1">
        <v>19.66737986</v>
      </c>
      <c r="D412" s="1">
        <v>1.370437474</v>
      </c>
      <c r="E412" s="1">
        <v>0.298725026</v>
      </c>
      <c r="F412" s="1">
        <v>4.587621912</v>
      </c>
      <c r="G412" s="4">
        <v>4.48e-6</v>
      </c>
      <c r="H412" s="4">
        <v>5.02e-5</v>
      </c>
      <c r="I412" s="3" t="s">
        <v>102</v>
      </c>
      <c r="J412" s="3" t="s">
        <v>103</v>
      </c>
    </row>
    <row r="413" spans="1:10">
      <c r="A413" s="1">
        <v>411</v>
      </c>
      <c r="B413" s="3" t="s">
        <v>514</v>
      </c>
      <c r="C413" s="1">
        <v>4.221494662</v>
      </c>
      <c r="D413" s="1">
        <v>-2.793486573</v>
      </c>
      <c r="E413" s="1">
        <v>0.895954842</v>
      </c>
      <c r="F413" s="1">
        <v>-3.117887691</v>
      </c>
      <c r="G413" s="1">
        <v>0.001821522</v>
      </c>
      <c r="H413" s="1">
        <v>0.008956226</v>
      </c>
      <c r="I413" s="3" t="s">
        <v>114</v>
      </c>
      <c r="J413" s="3" t="s">
        <v>103</v>
      </c>
    </row>
    <row r="414" spans="1:10">
      <c r="A414" s="1">
        <v>412</v>
      </c>
      <c r="B414" s="3" t="s">
        <v>515</v>
      </c>
      <c r="C414" s="1">
        <v>19.98990781</v>
      </c>
      <c r="D414" s="1">
        <v>-2.136262302</v>
      </c>
      <c r="E414" s="1">
        <v>0.563070151</v>
      </c>
      <c r="F414" s="1">
        <v>-3.793954087</v>
      </c>
      <c r="G414" s="1">
        <v>0.000148267</v>
      </c>
      <c r="H414" s="1">
        <v>0.001075983</v>
      </c>
      <c r="I414" s="3" t="s">
        <v>114</v>
      </c>
      <c r="J414" s="3" t="s">
        <v>103</v>
      </c>
    </row>
    <row r="415" spans="1:10">
      <c r="A415" s="1">
        <v>413</v>
      </c>
      <c r="B415" s="3" t="s">
        <v>516</v>
      </c>
      <c r="C415" s="1">
        <v>6.452442647</v>
      </c>
      <c r="D415" s="1">
        <v>-1.641682933</v>
      </c>
      <c r="E415" s="1">
        <v>0.591619498</v>
      </c>
      <c r="F415" s="1">
        <v>-2.7748966</v>
      </c>
      <c r="G415" s="1">
        <v>0.005521926</v>
      </c>
      <c r="H415" s="1">
        <v>0.022069629</v>
      </c>
      <c r="I415" s="3" t="s">
        <v>114</v>
      </c>
      <c r="J415" s="3" t="s">
        <v>103</v>
      </c>
    </row>
    <row r="416" spans="1:10">
      <c r="A416" s="1">
        <v>414</v>
      </c>
      <c r="B416" s="3" t="s">
        <v>517</v>
      </c>
      <c r="C416" s="1">
        <v>13.99644824</v>
      </c>
      <c r="D416" s="1">
        <v>-1.005808419</v>
      </c>
      <c r="E416" s="1">
        <v>0.413582519</v>
      </c>
      <c r="F416" s="1">
        <v>-2.431941327</v>
      </c>
      <c r="G416" s="1">
        <v>0.01501814</v>
      </c>
      <c r="H416" s="1">
        <v>0.049543124</v>
      </c>
      <c r="I416" s="3" t="s">
        <v>114</v>
      </c>
      <c r="J416" s="3" t="s">
        <v>103</v>
      </c>
    </row>
    <row r="417" spans="1:10">
      <c r="A417" s="1">
        <v>415</v>
      </c>
      <c r="B417" s="3" t="s">
        <v>518</v>
      </c>
      <c r="C417" s="1">
        <v>24.60948383</v>
      </c>
      <c r="D417" s="1">
        <v>1.28945456</v>
      </c>
      <c r="E417" s="1">
        <v>0.331182591</v>
      </c>
      <c r="F417" s="1">
        <v>3.893485331</v>
      </c>
      <c r="G417" s="4">
        <v>9.88e-5</v>
      </c>
      <c r="H417" s="1">
        <v>0.000752312</v>
      </c>
      <c r="I417" s="3" t="s">
        <v>102</v>
      </c>
      <c r="J417" s="3" t="s">
        <v>103</v>
      </c>
    </row>
    <row r="418" spans="1:10">
      <c r="A418" s="1">
        <v>416</v>
      </c>
      <c r="B418" s="3" t="s">
        <v>519</v>
      </c>
      <c r="C418" s="1">
        <v>21.84634416</v>
      </c>
      <c r="D418" s="1">
        <v>-1.600464838</v>
      </c>
      <c r="E418" s="1">
        <v>0.45826414</v>
      </c>
      <c r="F418" s="1">
        <v>-3.492450531</v>
      </c>
      <c r="G418" s="1">
        <v>0.00047861</v>
      </c>
      <c r="H418" s="1">
        <v>0.002896571</v>
      </c>
      <c r="I418" s="3" t="s">
        <v>114</v>
      </c>
      <c r="J418" s="3" t="s">
        <v>103</v>
      </c>
    </row>
    <row r="419" spans="1:10">
      <c r="A419" s="1">
        <v>417</v>
      </c>
      <c r="B419" s="3" t="s">
        <v>520</v>
      </c>
      <c r="C419" s="1">
        <v>22.78190798</v>
      </c>
      <c r="D419" s="1">
        <v>-1.111829375</v>
      </c>
      <c r="E419" s="1">
        <v>0.391586307</v>
      </c>
      <c r="F419" s="1">
        <v>-2.839295849</v>
      </c>
      <c r="G419" s="1">
        <v>0.004521322</v>
      </c>
      <c r="H419" s="1">
        <v>0.018793306</v>
      </c>
      <c r="I419" s="3" t="s">
        <v>114</v>
      </c>
      <c r="J419" s="3" t="s">
        <v>103</v>
      </c>
    </row>
    <row r="420" spans="1:10">
      <c r="A420" s="1">
        <v>418</v>
      </c>
      <c r="B420" s="3" t="s">
        <v>521</v>
      </c>
      <c r="C420" s="1">
        <v>20.38580165</v>
      </c>
      <c r="D420" s="1">
        <v>-1.047015621</v>
      </c>
      <c r="E420" s="1">
        <v>0.325985253</v>
      </c>
      <c r="F420" s="1">
        <v>-3.21184965</v>
      </c>
      <c r="G420" s="1">
        <v>0.001318834</v>
      </c>
      <c r="H420" s="1">
        <v>0.006874263</v>
      </c>
      <c r="I420" s="3" t="s">
        <v>114</v>
      </c>
      <c r="J420" s="3" t="s">
        <v>103</v>
      </c>
    </row>
    <row r="421" spans="1:10">
      <c r="A421" s="1">
        <v>419</v>
      </c>
      <c r="B421" s="3" t="s">
        <v>522</v>
      </c>
      <c r="C421" s="1">
        <v>13.97961235</v>
      </c>
      <c r="D421" s="1">
        <v>-1.977922336</v>
      </c>
      <c r="E421" s="1">
        <v>0.398403782</v>
      </c>
      <c r="F421" s="1">
        <v>-4.964617363</v>
      </c>
      <c r="G421" s="4">
        <v>6.88e-7</v>
      </c>
      <c r="H421" s="4">
        <v>9.54e-6</v>
      </c>
      <c r="I421" s="3" t="s">
        <v>114</v>
      </c>
      <c r="J421" s="3" t="s">
        <v>103</v>
      </c>
    </row>
    <row r="422" spans="1:10">
      <c r="A422" s="1">
        <v>420</v>
      </c>
      <c r="B422" s="3" t="s">
        <v>523</v>
      </c>
      <c r="C422" s="1">
        <v>19.70972791</v>
      </c>
      <c r="D422" s="1">
        <v>-1.573875438</v>
      </c>
      <c r="E422" s="1">
        <v>0.346803598</v>
      </c>
      <c r="F422" s="1">
        <v>-4.538232722</v>
      </c>
      <c r="G422" s="4">
        <v>5.67e-6</v>
      </c>
      <c r="H422" s="4">
        <v>6.17e-5</v>
      </c>
      <c r="I422" s="3" t="s">
        <v>114</v>
      </c>
      <c r="J422" s="3" t="s">
        <v>103</v>
      </c>
    </row>
    <row r="423" spans="1:10">
      <c r="A423" s="1">
        <v>421</v>
      </c>
      <c r="B423" s="3" t="s">
        <v>524</v>
      </c>
      <c r="C423" s="1">
        <v>15.2330712</v>
      </c>
      <c r="D423" s="1">
        <v>5.752427042</v>
      </c>
      <c r="E423" s="1">
        <v>1.838539077</v>
      </c>
      <c r="F423" s="1">
        <v>3.128803251</v>
      </c>
      <c r="G423" s="1">
        <v>0.001755198</v>
      </c>
      <c r="H423" s="1">
        <v>0.008698515</v>
      </c>
      <c r="I423" s="3" t="s">
        <v>102</v>
      </c>
      <c r="J423" s="3" t="s">
        <v>103</v>
      </c>
    </row>
    <row r="424" spans="1:10">
      <c r="A424" s="1">
        <v>422</v>
      </c>
      <c r="B424" s="3" t="s">
        <v>525</v>
      </c>
      <c r="C424" s="1">
        <v>10.64615749</v>
      </c>
      <c r="D424" s="1">
        <v>-1.410962974</v>
      </c>
      <c r="E424" s="1">
        <v>0.464261493</v>
      </c>
      <c r="F424" s="1">
        <v>-3.039155727</v>
      </c>
      <c r="G424" s="1">
        <v>0.002372422</v>
      </c>
      <c r="H424" s="1">
        <v>0.011103889</v>
      </c>
      <c r="I424" s="3" t="s">
        <v>114</v>
      </c>
      <c r="J424" s="3" t="s">
        <v>103</v>
      </c>
    </row>
    <row r="425" spans="1:10">
      <c r="A425" s="1">
        <v>423</v>
      </c>
      <c r="B425" s="3" t="s">
        <v>526</v>
      </c>
      <c r="C425" s="1">
        <v>8.795308995</v>
      </c>
      <c r="D425" s="1">
        <v>1.47202189</v>
      </c>
      <c r="E425" s="1">
        <v>0.438043617</v>
      </c>
      <c r="F425" s="1">
        <v>3.360445931</v>
      </c>
      <c r="G425" s="1">
        <v>0.000778168</v>
      </c>
      <c r="H425" s="1">
        <v>0.004391185</v>
      </c>
      <c r="I425" s="3" t="s">
        <v>102</v>
      </c>
      <c r="J425" s="3" t="s">
        <v>103</v>
      </c>
    </row>
    <row r="426" spans="1:10">
      <c r="A426" s="1">
        <v>424</v>
      </c>
      <c r="B426" s="3" t="s">
        <v>527</v>
      </c>
      <c r="C426" s="1">
        <v>10.00461319</v>
      </c>
      <c r="D426" s="1">
        <v>-1.439098571</v>
      </c>
      <c r="E426" s="1">
        <v>0.453203359</v>
      </c>
      <c r="F426" s="1">
        <v>-3.175392554</v>
      </c>
      <c r="G426" s="1">
        <v>0.001496339</v>
      </c>
      <c r="H426" s="1">
        <v>0.007624539</v>
      </c>
      <c r="I426" s="3" t="s">
        <v>114</v>
      </c>
      <c r="J426" s="3" t="s">
        <v>103</v>
      </c>
    </row>
    <row r="427" spans="1:10">
      <c r="A427" s="1">
        <v>425</v>
      </c>
      <c r="B427" s="3" t="s">
        <v>528</v>
      </c>
      <c r="C427" s="1">
        <v>13.19043077</v>
      </c>
      <c r="D427" s="1">
        <v>-1.209501396</v>
      </c>
      <c r="E427" s="1">
        <v>0.409386322</v>
      </c>
      <c r="F427" s="1">
        <v>-2.954425516</v>
      </c>
      <c r="G427" s="1">
        <v>0.003132518</v>
      </c>
      <c r="H427" s="1">
        <v>0.013952773</v>
      </c>
      <c r="I427" s="3" t="s">
        <v>114</v>
      </c>
      <c r="J427" s="3" t="s">
        <v>103</v>
      </c>
    </row>
    <row r="428" spans="1:10">
      <c r="A428" s="1">
        <v>426</v>
      </c>
      <c r="B428" s="3" t="s">
        <v>529</v>
      </c>
      <c r="C428" s="1">
        <v>22.24541155</v>
      </c>
      <c r="D428" s="1">
        <v>1.155730151</v>
      </c>
      <c r="E428" s="1">
        <v>0.33032673</v>
      </c>
      <c r="F428" s="1">
        <v>3.498748497</v>
      </c>
      <c r="G428" s="1">
        <v>0.000467447</v>
      </c>
      <c r="H428" s="1">
        <v>0.002839568</v>
      </c>
      <c r="I428" s="3" t="s">
        <v>102</v>
      </c>
      <c r="J428" s="3" t="s">
        <v>103</v>
      </c>
    </row>
    <row r="429" spans="1:10">
      <c r="A429" s="1">
        <v>427</v>
      </c>
      <c r="B429" s="3" t="s">
        <v>530</v>
      </c>
      <c r="C429" s="1">
        <v>48.09115681</v>
      </c>
      <c r="D429" s="1">
        <v>1.004973259</v>
      </c>
      <c r="E429" s="1">
        <v>0.271318706</v>
      </c>
      <c r="F429" s="1">
        <v>3.704032336</v>
      </c>
      <c r="G429" s="1">
        <v>0.000212199</v>
      </c>
      <c r="H429" s="1">
        <v>0.001458664</v>
      </c>
      <c r="I429" s="3" t="s">
        <v>102</v>
      </c>
      <c r="J429" s="3" t="s">
        <v>103</v>
      </c>
    </row>
    <row r="430" spans="1:10">
      <c r="A430" s="1">
        <v>428</v>
      </c>
      <c r="B430" s="3" t="s">
        <v>531</v>
      </c>
      <c r="C430" s="1">
        <v>15.57396531</v>
      </c>
      <c r="D430" s="1">
        <v>1.14951408</v>
      </c>
      <c r="E430" s="1">
        <v>0.334295294</v>
      </c>
      <c r="F430" s="1">
        <v>3.438618791</v>
      </c>
      <c r="G430" s="1">
        <v>0.00058469</v>
      </c>
      <c r="H430" s="1">
        <v>0.003438442</v>
      </c>
      <c r="I430" s="3" t="s">
        <v>102</v>
      </c>
      <c r="J430" s="3" t="s">
        <v>103</v>
      </c>
    </row>
    <row r="431" spans="1:10">
      <c r="A431" s="1">
        <v>429</v>
      </c>
      <c r="B431" s="3" t="s">
        <v>532</v>
      </c>
      <c r="C431" s="1">
        <v>15.22061348</v>
      </c>
      <c r="D431" s="1">
        <v>-1.249045807</v>
      </c>
      <c r="E431" s="1">
        <v>0.394679669</v>
      </c>
      <c r="F431" s="1">
        <v>-3.164707752</v>
      </c>
      <c r="G431" s="1">
        <v>0.001552388</v>
      </c>
      <c r="H431" s="1">
        <v>0.007869084</v>
      </c>
      <c r="I431" s="3" t="s">
        <v>114</v>
      </c>
      <c r="J431" s="3" t="s">
        <v>103</v>
      </c>
    </row>
    <row r="432" spans="1:10">
      <c r="A432" s="1">
        <v>430</v>
      </c>
      <c r="B432" s="3" t="s">
        <v>533</v>
      </c>
      <c r="C432" s="1">
        <v>3.588167885</v>
      </c>
      <c r="D432" s="1">
        <v>1.739511231</v>
      </c>
      <c r="E432" s="1">
        <v>0.682342265</v>
      </c>
      <c r="F432" s="1">
        <v>2.549323587</v>
      </c>
      <c r="G432" s="1">
        <v>0.01079321</v>
      </c>
      <c r="H432" s="1">
        <v>0.038143299</v>
      </c>
      <c r="I432" s="3" t="s">
        <v>102</v>
      </c>
      <c r="J432" s="3" t="s">
        <v>103</v>
      </c>
    </row>
    <row r="433" spans="1:10">
      <c r="A433" s="1">
        <v>431</v>
      </c>
      <c r="B433" s="3" t="s">
        <v>534</v>
      </c>
      <c r="C433" s="1">
        <v>110.6564776</v>
      </c>
      <c r="D433" s="1">
        <v>1.087682547</v>
      </c>
      <c r="E433" s="1">
        <v>0.205018794</v>
      </c>
      <c r="F433" s="1">
        <v>5.305282136</v>
      </c>
      <c r="G433" s="4">
        <v>1.12e-7</v>
      </c>
      <c r="H433" s="4">
        <v>1.88e-6</v>
      </c>
      <c r="I433" s="3" t="s">
        <v>102</v>
      </c>
      <c r="J433" s="3" t="s">
        <v>103</v>
      </c>
    </row>
    <row r="434" spans="1:10">
      <c r="A434" s="1">
        <v>432</v>
      </c>
      <c r="B434" s="3" t="s">
        <v>535</v>
      </c>
      <c r="C434" s="1">
        <v>5.469169744</v>
      </c>
      <c r="D434" s="1">
        <v>-1.78883015</v>
      </c>
      <c r="E434" s="1">
        <v>0.664248472</v>
      </c>
      <c r="F434" s="1">
        <v>-2.69301357</v>
      </c>
      <c r="G434" s="1">
        <v>0.007080939</v>
      </c>
      <c r="H434" s="1">
        <v>0.02717745</v>
      </c>
      <c r="I434" s="3" t="s">
        <v>114</v>
      </c>
      <c r="J434" s="3" t="s">
        <v>103</v>
      </c>
    </row>
    <row r="435" spans="1:10">
      <c r="A435" s="1">
        <v>433</v>
      </c>
      <c r="B435" s="3" t="s">
        <v>536</v>
      </c>
      <c r="C435" s="1">
        <v>11.13150891</v>
      </c>
      <c r="D435" s="1">
        <v>-1.795678375</v>
      </c>
      <c r="E435" s="1">
        <v>0.419105913</v>
      </c>
      <c r="F435" s="1">
        <v>-4.284545549</v>
      </c>
      <c r="G435" s="4">
        <v>1.83e-5</v>
      </c>
      <c r="H435" s="1">
        <v>0.000176048</v>
      </c>
      <c r="I435" s="3" t="s">
        <v>114</v>
      </c>
      <c r="J435" s="3" t="s">
        <v>103</v>
      </c>
    </row>
    <row r="436" spans="1:10">
      <c r="A436" s="1">
        <v>434</v>
      </c>
      <c r="B436" s="3" t="s">
        <v>537</v>
      </c>
      <c r="C436" s="1">
        <v>4.095121445</v>
      </c>
      <c r="D436" s="1">
        <v>-2.10482807</v>
      </c>
      <c r="E436" s="1">
        <v>0.71256572</v>
      </c>
      <c r="F436" s="1">
        <v>-2.953872201</v>
      </c>
      <c r="G436" s="1">
        <v>0.003138139</v>
      </c>
      <c r="H436" s="1">
        <v>0.013971443</v>
      </c>
      <c r="I436" s="3" t="s">
        <v>114</v>
      </c>
      <c r="J436" s="3" t="s">
        <v>103</v>
      </c>
    </row>
    <row r="437" spans="1:10">
      <c r="A437" s="1">
        <v>435</v>
      </c>
      <c r="B437" s="3" t="s">
        <v>538</v>
      </c>
      <c r="C437" s="1">
        <v>11.30112329</v>
      </c>
      <c r="D437" s="1">
        <v>-1.498686363</v>
      </c>
      <c r="E437" s="1">
        <v>0.409704205</v>
      </c>
      <c r="F437" s="1">
        <v>-3.657971638</v>
      </c>
      <c r="G437" s="1">
        <v>0.000254219</v>
      </c>
      <c r="H437" s="1">
        <v>0.001698504</v>
      </c>
      <c r="I437" s="3" t="s">
        <v>114</v>
      </c>
      <c r="J437" s="3" t="s">
        <v>103</v>
      </c>
    </row>
    <row r="438" spans="1:10">
      <c r="A438" s="1">
        <v>436</v>
      </c>
      <c r="B438" s="3" t="s">
        <v>539</v>
      </c>
      <c r="C438" s="1">
        <v>11.17903988</v>
      </c>
      <c r="D438" s="1">
        <v>-1.301217813</v>
      </c>
      <c r="E438" s="1">
        <v>0.492664128</v>
      </c>
      <c r="F438" s="1">
        <v>-2.641186436</v>
      </c>
      <c r="G438" s="1">
        <v>0.008261624</v>
      </c>
      <c r="H438" s="1">
        <v>0.030777859</v>
      </c>
      <c r="I438" s="3" t="s">
        <v>114</v>
      </c>
      <c r="J438" s="3" t="s">
        <v>103</v>
      </c>
    </row>
    <row r="439" spans="1:10">
      <c r="A439" s="1">
        <v>437</v>
      </c>
      <c r="B439" s="3" t="s">
        <v>540</v>
      </c>
      <c r="C439" s="1">
        <v>8.741158836</v>
      </c>
      <c r="D439" s="1">
        <v>-1.524020696</v>
      </c>
      <c r="E439" s="1">
        <v>0.54360916</v>
      </c>
      <c r="F439" s="1">
        <v>-2.80352284</v>
      </c>
      <c r="G439" s="1">
        <v>0.005054765</v>
      </c>
      <c r="H439" s="1">
        <v>0.02052159</v>
      </c>
      <c r="I439" s="3" t="s">
        <v>114</v>
      </c>
      <c r="J439" s="3" t="s">
        <v>103</v>
      </c>
    </row>
    <row r="440" spans="1:10">
      <c r="A440" s="1">
        <v>438</v>
      </c>
      <c r="B440" s="3" t="s">
        <v>541</v>
      </c>
      <c r="C440" s="1">
        <v>22.9946582</v>
      </c>
      <c r="D440" s="1">
        <v>-1.908989941</v>
      </c>
      <c r="E440" s="1">
        <v>0.419102118</v>
      </c>
      <c r="F440" s="1">
        <v>-4.554951781</v>
      </c>
      <c r="G440" s="4">
        <v>5.24e-6</v>
      </c>
      <c r="H440" s="4">
        <v>5.77e-5</v>
      </c>
      <c r="I440" s="3" t="s">
        <v>114</v>
      </c>
      <c r="J440" s="3" t="s">
        <v>103</v>
      </c>
    </row>
    <row r="441" spans="1:10">
      <c r="A441" s="1">
        <v>439</v>
      </c>
      <c r="B441" s="3" t="s">
        <v>542</v>
      </c>
      <c r="C441" s="1">
        <v>10.87756346</v>
      </c>
      <c r="D441" s="1">
        <v>1.278211555</v>
      </c>
      <c r="E441" s="1">
        <v>0.411496657</v>
      </c>
      <c r="F441" s="1">
        <v>3.106250154</v>
      </c>
      <c r="G441" s="1">
        <v>0.001894764</v>
      </c>
      <c r="H441" s="1">
        <v>0.009254025</v>
      </c>
      <c r="I441" s="3" t="s">
        <v>102</v>
      </c>
      <c r="J441" s="3" t="s">
        <v>103</v>
      </c>
    </row>
    <row r="442" spans="1:10">
      <c r="A442" s="1">
        <v>440</v>
      </c>
      <c r="B442" s="3" t="s">
        <v>543</v>
      </c>
      <c r="C442" s="1">
        <v>5.260615956</v>
      </c>
      <c r="D442" s="1">
        <v>-1.790304211</v>
      </c>
      <c r="E442" s="1">
        <v>0.672911721</v>
      </c>
      <c r="F442" s="1">
        <v>-2.660533551</v>
      </c>
      <c r="G442" s="1">
        <v>0.007801695</v>
      </c>
      <c r="H442" s="1">
        <v>0.029446275</v>
      </c>
      <c r="I442" s="3" t="s">
        <v>114</v>
      </c>
      <c r="J442" s="3" t="s">
        <v>103</v>
      </c>
    </row>
    <row r="443" spans="1:10">
      <c r="A443" s="1">
        <v>441</v>
      </c>
      <c r="B443" s="3" t="s">
        <v>544</v>
      </c>
      <c r="C443" s="1">
        <v>10.85230278</v>
      </c>
      <c r="D443" s="1">
        <v>-1.356724473</v>
      </c>
      <c r="E443" s="1">
        <v>0.425755543</v>
      </c>
      <c r="F443" s="1">
        <v>-3.186627853</v>
      </c>
      <c r="G443" s="1">
        <v>0.001439419</v>
      </c>
      <c r="H443" s="1">
        <v>0.007392345</v>
      </c>
      <c r="I443" s="3" t="s">
        <v>114</v>
      </c>
      <c r="J443" s="3" t="s">
        <v>103</v>
      </c>
    </row>
    <row r="444" spans="1:10">
      <c r="A444" s="1">
        <v>442</v>
      </c>
      <c r="B444" s="3" t="s">
        <v>545</v>
      </c>
      <c r="C444" s="1">
        <v>56.84326106</v>
      </c>
      <c r="D444" s="1">
        <v>1.353145071</v>
      </c>
      <c r="E444" s="1">
        <v>0.238926487</v>
      </c>
      <c r="F444" s="1">
        <v>5.663436846</v>
      </c>
      <c r="G444" s="4">
        <v>1.48e-8</v>
      </c>
      <c r="H444" s="4">
        <v>3.01e-7</v>
      </c>
      <c r="I444" s="3" t="s">
        <v>102</v>
      </c>
      <c r="J444" s="3" t="s">
        <v>103</v>
      </c>
    </row>
    <row r="445" spans="1:10">
      <c r="A445" s="1">
        <v>443</v>
      </c>
      <c r="B445" s="3" t="s">
        <v>546</v>
      </c>
      <c r="C445" s="1">
        <v>15.94565902</v>
      </c>
      <c r="D445" s="1">
        <v>-1.187676685</v>
      </c>
      <c r="E445" s="1">
        <v>0.430318483</v>
      </c>
      <c r="F445" s="1">
        <v>-2.759994586</v>
      </c>
      <c r="G445" s="1">
        <v>0.005780232</v>
      </c>
      <c r="H445" s="1">
        <v>0.022970425</v>
      </c>
      <c r="I445" s="3" t="s">
        <v>114</v>
      </c>
      <c r="J445" s="3" t="s">
        <v>103</v>
      </c>
    </row>
    <row r="446" spans="1:10">
      <c r="A446" s="1">
        <v>444</v>
      </c>
      <c r="B446" s="3" t="s">
        <v>547</v>
      </c>
      <c r="C446" s="1">
        <v>10.93262286</v>
      </c>
      <c r="D446" s="1">
        <v>-1.216890196</v>
      </c>
      <c r="E446" s="1">
        <v>0.428427979</v>
      </c>
      <c r="F446" s="1">
        <v>-2.840361172</v>
      </c>
      <c r="G446" s="1">
        <v>0.004506248</v>
      </c>
      <c r="H446" s="1">
        <v>0.018754594</v>
      </c>
      <c r="I446" s="3" t="s">
        <v>114</v>
      </c>
      <c r="J446" s="3" t="s">
        <v>103</v>
      </c>
    </row>
    <row r="447" spans="1:10">
      <c r="A447" s="1">
        <v>445</v>
      </c>
      <c r="B447" s="3" t="s">
        <v>548</v>
      </c>
      <c r="C447" s="1">
        <v>5.521351259</v>
      </c>
      <c r="D447" s="1">
        <v>-1.668860918</v>
      </c>
      <c r="E447" s="1">
        <v>0.593770347</v>
      </c>
      <c r="F447" s="1">
        <v>-2.810616811</v>
      </c>
      <c r="G447" s="1">
        <v>0.004944664</v>
      </c>
      <c r="H447" s="1">
        <v>0.020127107</v>
      </c>
      <c r="I447" s="3" t="s">
        <v>114</v>
      </c>
      <c r="J447" s="3" t="s">
        <v>103</v>
      </c>
    </row>
    <row r="448" spans="1:10">
      <c r="A448" s="1">
        <v>446</v>
      </c>
      <c r="B448" s="3" t="s">
        <v>549</v>
      </c>
      <c r="C448" s="1">
        <v>12.71000765</v>
      </c>
      <c r="D448" s="1">
        <v>-1.257695887</v>
      </c>
      <c r="E448" s="1">
        <v>0.42819925</v>
      </c>
      <c r="F448" s="1">
        <v>-2.93717443</v>
      </c>
      <c r="G448" s="1">
        <v>0.003312177</v>
      </c>
      <c r="H448" s="1">
        <v>0.014606478</v>
      </c>
      <c r="I448" s="3" t="s">
        <v>114</v>
      </c>
      <c r="J448" s="3" t="s">
        <v>103</v>
      </c>
    </row>
    <row r="449" spans="1:10">
      <c r="A449" s="1">
        <v>447</v>
      </c>
      <c r="B449" s="3" t="s">
        <v>550</v>
      </c>
      <c r="C449" s="1">
        <v>5.879078696</v>
      </c>
      <c r="D449" s="1">
        <v>-2.126919138</v>
      </c>
      <c r="E449" s="1">
        <v>0.695713556</v>
      </c>
      <c r="F449" s="1">
        <v>-3.057176506</v>
      </c>
      <c r="G449" s="1">
        <v>0.002234327</v>
      </c>
      <c r="H449" s="1">
        <v>0.010553628</v>
      </c>
      <c r="I449" s="3" t="s">
        <v>114</v>
      </c>
      <c r="J449" s="3" t="s">
        <v>103</v>
      </c>
    </row>
    <row r="450" spans="1:10">
      <c r="A450" s="1">
        <v>448</v>
      </c>
      <c r="B450" s="3" t="s">
        <v>551</v>
      </c>
      <c r="C450" s="1">
        <v>7.247155035</v>
      </c>
      <c r="D450" s="1">
        <v>1.185951517</v>
      </c>
      <c r="E450" s="1">
        <v>0.473059988</v>
      </c>
      <c r="F450" s="1">
        <v>2.506979129</v>
      </c>
      <c r="G450" s="1">
        <v>0.01217679</v>
      </c>
      <c r="H450" s="1">
        <v>0.042133505</v>
      </c>
      <c r="I450" s="3" t="s">
        <v>102</v>
      </c>
      <c r="J450" s="3" t="s">
        <v>103</v>
      </c>
    </row>
    <row r="451" spans="1:10">
      <c r="A451" s="1">
        <v>449</v>
      </c>
      <c r="B451" s="3" t="s">
        <v>552</v>
      </c>
      <c r="C451" s="1">
        <v>10.08014281</v>
      </c>
      <c r="D451" s="1">
        <v>-1.268918472</v>
      </c>
      <c r="E451" s="1">
        <v>0.490735995</v>
      </c>
      <c r="F451" s="1">
        <v>-2.585745667</v>
      </c>
      <c r="G451" s="1">
        <v>0.00971686</v>
      </c>
      <c r="H451" s="1">
        <v>0.035088462</v>
      </c>
      <c r="I451" s="3" t="s">
        <v>114</v>
      </c>
      <c r="J451" s="3" t="s">
        <v>103</v>
      </c>
    </row>
    <row r="452" spans="1:10">
      <c r="A452" s="1">
        <v>450</v>
      </c>
      <c r="B452" s="3" t="s">
        <v>553</v>
      </c>
      <c r="C452" s="1">
        <v>28.79626542</v>
      </c>
      <c r="D452" s="1">
        <v>-1.392690646</v>
      </c>
      <c r="E452" s="1">
        <v>0.3312572</v>
      </c>
      <c r="F452" s="1">
        <v>-4.204257742</v>
      </c>
      <c r="G452" s="4">
        <v>2.62e-5</v>
      </c>
      <c r="H452" s="1">
        <v>0.000239832</v>
      </c>
      <c r="I452" s="3" t="s">
        <v>114</v>
      </c>
      <c r="J452" s="3" t="s">
        <v>103</v>
      </c>
    </row>
    <row r="453" spans="1:10">
      <c r="A453" s="1">
        <v>451</v>
      </c>
      <c r="B453" s="3" t="s">
        <v>554</v>
      </c>
      <c r="C453" s="1">
        <v>4.720093663</v>
      </c>
      <c r="D453" s="1">
        <v>-1.851962549</v>
      </c>
      <c r="E453" s="1">
        <v>0.740255811</v>
      </c>
      <c r="F453" s="1">
        <v>-2.501787249</v>
      </c>
      <c r="G453" s="1">
        <v>0.012356816</v>
      </c>
      <c r="H453" s="1">
        <v>0.042575441</v>
      </c>
      <c r="I453" s="3" t="s">
        <v>114</v>
      </c>
      <c r="J453" s="3" t="s">
        <v>103</v>
      </c>
    </row>
    <row r="454" spans="1:10">
      <c r="A454" s="1">
        <v>452</v>
      </c>
      <c r="B454" s="3" t="s">
        <v>555</v>
      </c>
      <c r="C454" s="1">
        <v>12.6626842</v>
      </c>
      <c r="D454" s="1">
        <v>-1.344192266</v>
      </c>
      <c r="E454" s="1">
        <v>0.433194273</v>
      </c>
      <c r="F454" s="1">
        <v>-3.102977924</v>
      </c>
      <c r="G454" s="1">
        <v>0.001915839</v>
      </c>
      <c r="H454" s="1">
        <v>0.00933179</v>
      </c>
      <c r="I454" s="3" t="s">
        <v>114</v>
      </c>
      <c r="J454" s="3" t="s">
        <v>103</v>
      </c>
    </row>
    <row r="455" spans="1:10">
      <c r="A455" s="1">
        <v>453</v>
      </c>
      <c r="B455" s="3" t="s">
        <v>556</v>
      </c>
      <c r="C455" s="1">
        <v>20.16607675</v>
      </c>
      <c r="D455" s="1">
        <v>-2.027274871</v>
      </c>
      <c r="E455" s="1">
        <v>0.372975671</v>
      </c>
      <c r="F455" s="1">
        <v>-5.435407794</v>
      </c>
      <c r="G455" s="4">
        <v>5.47e-8</v>
      </c>
      <c r="H455" s="4">
        <v>9.69e-7</v>
      </c>
      <c r="I455" s="3" t="s">
        <v>114</v>
      </c>
      <c r="J455" s="3" t="s">
        <v>103</v>
      </c>
    </row>
    <row r="456" spans="1:10">
      <c r="A456" s="1">
        <v>454</v>
      </c>
      <c r="B456" s="3" t="s">
        <v>557</v>
      </c>
      <c r="C456" s="1">
        <v>14.89694057</v>
      </c>
      <c r="D456" s="1">
        <v>-1.679162225</v>
      </c>
      <c r="E456" s="1">
        <v>0.529480442</v>
      </c>
      <c r="F456" s="1">
        <v>-3.171339473</v>
      </c>
      <c r="G456" s="1">
        <v>0.001517377</v>
      </c>
      <c r="H456" s="1">
        <v>0.007715637</v>
      </c>
      <c r="I456" s="3" t="s">
        <v>114</v>
      </c>
      <c r="J456" s="3" t="s">
        <v>103</v>
      </c>
    </row>
    <row r="457" spans="1:10">
      <c r="A457" s="1">
        <v>455</v>
      </c>
      <c r="B457" s="3" t="s">
        <v>558</v>
      </c>
      <c r="C457" s="1">
        <v>126.6696055</v>
      </c>
      <c r="D457" s="1">
        <v>1.25554188</v>
      </c>
      <c r="E457" s="1">
        <v>0.208310654</v>
      </c>
      <c r="F457" s="1">
        <v>6.027257165</v>
      </c>
      <c r="G457" s="4">
        <v>1.67e-9</v>
      </c>
      <c r="H457" s="4">
        <v>4.16e-8</v>
      </c>
      <c r="I457" s="3" t="s">
        <v>102</v>
      </c>
      <c r="J457" s="3" t="s">
        <v>103</v>
      </c>
    </row>
    <row r="458" spans="1:10">
      <c r="A458" s="1">
        <v>456</v>
      </c>
      <c r="B458" s="3" t="s">
        <v>559</v>
      </c>
      <c r="C458" s="1">
        <v>8.072034689</v>
      </c>
      <c r="D458" s="1">
        <v>-1.782337267</v>
      </c>
      <c r="E458" s="1">
        <v>0.52748718</v>
      </c>
      <c r="F458" s="1">
        <v>-3.378920542</v>
      </c>
      <c r="G458" s="1">
        <v>0.00072771</v>
      </c>
      <c r="H458" s="1">
        <v>0.004139939</v>
      </c>
      <c r="I458" s="3" t="s">
        <v>114</v>
      </c>
      <c r="J458" s="3" t="s">
        <v>103</v>
      </c>
    </row>
    <row r="459" spans="1:10">
      <c r="A459" s="1">
        <v>457</v>
      </c>
      <c r="B459" s="3" t="s">
        <v>560</v>
      </c>
      <c r="C459" s="1">
        <v>8.573342687</v>
      </c>
      <c r="D459" s="1">
        <v>-2.098757882</v>
      </c>
      <c r="E459" s="1">
        <v>0.806592386</v>
      </c>
      <c r="F459" s="1">
        <v>-2.60200557</v>
      </c>
      <c r="G459" s="1">
        <v>0.009268035</v>
      </c>
      <c r="H459" s="1">
        <v>0.033817767</v>
      </c>
      <c r="I459" s="3" t="s">
        <v>114</v>
      </c>
      <c r="J459" s="3" t="s">
        <v>103</v>
      </c>
    </row>
    <row r="460" spans="1:10">
      <c r="A460" s="1">
        <v>458</v>
      </c>
      <c r="B460" s="3" t="s">
        <v>561</v>
      </c>
      <c r="C460" s="1">
        <v>17.30650526</v>
      </c>
      <c r="D460" s="1">
        <v>-1.057580631</v>
      </c>
      <c r="E460" s="1">
        <v>0.357240032</v>
      </c>
      <c r="F460" s="1">
        <v>-2.960420265</v>
      </c>
      <c r="G460" s="1">
        <v>0.003072196</v>
      </c>
      <c r="H460" s="1">
        <v>0.013734194</v>
      </c>
      <c r="I460" s="3" t="s">
        <v>114</v>
      </c>
      <c r="J460" s="3" t="s">
        <v>103</v>
      </c>
    </row>
    <row r="461" spans="1:10">
      <c r="A461" s="1">
        <v>459</v>
      </c>
      <c r="B461" s="3" t="s">
        <v>562</v>
      </c>
      <c r="C461" s="1">
        <v>751.2004393</v>
      </c>
      <c r="D461" s="1">
        <v>1.044959018</v>
      </c>
      <c r="E461" s="1">
        <v>0.199371881</v>
      </c>
      <c r="F461" s="1">
        <v>5.241255761</v>
      </c>
      <c r="G461" s="4">
        <v>1.59e-7</v>
      </c>
      <c r="H461" s="4">
        <v>2.57e-6</v>
      </c>
      <c r="I461" s="3" t="s">
        <v>102</v>
      </c>
      <c r="J461" s="3" t="s">
        <v>103</v>
      </c>
    </row>
    <row r="462" spans="1:10">
      <c r="A462" s="1">
        <v>460</v>
      </c>
      <c r="B462" s="3" t="s">
        <v>563</v>
      </c>
      <c r="C462" s="1">
        <v>10.9229759</v>
      </c>
      <c r="D462" s="1">
        <v>-1.591725764</v>
      </c>
      <c r="E462" s="1">
        <v>0.428897895</v>
      </c>
      <c r="F462" s="1">
        <v>-3.711199759</v>
      </c>
      <c r="G462" s="1">
        <v>0.000206279</v>
      </c>
      <c r="H462" s="1">
        <v>0.001433098</v>
      </c>
      <c r="I462" s="3" t="s">
        <v>114</v>
      </c>
      <c r="J462" s="3" t="s">
        <v>103</v>
      </c>
    </row>
    <row r="463" spans="1:10">
      <c r="A463" s="1">
        <v>461</v>
      </c>
      <c r="B463" s="3" t="s">
        <v>564</v>
      </c>
      <c r="C463" s="1">
        <v>8.017987978</v>
      </c>
      <c r="D463" s="1">
        <v>-1.306387621</v>
      </c>
      <c r="E463" s="1">
        <v>0.49761982</v>
      </c>
      <c r="F463" s="1">
        <v>-2.625272484</v>
      </c>
      <c r="G463" s="1">
        <v>0.008657965</v>
      </c>
      <c r="H463" s="1">
        <v>0.031949542</v>
      </c>
      <c r="I463" s="3" t="s">
        <v>114</v>
      </c>
      <c r="J463" s="3" t="s">
        <v>103</v>
      </c>
    </row>
    <row r="464" spans="1:10">
      <c r="A464" s="1">
        <v>462</v>
      </c>
      <c r="B464" s="3" t="s">
        <v>565</v>
      </c>
      <c r="C464" s="1">
        <v>82.19327096</v>
      </c>
      <c r="D464" s="1">
        <v>-1.461111195</v>
      </c>
      <c r="E464" s="1">
        <v>0.259763077</v>
      </c>
      <c r="F464" s="1">
        <v>-5.62478399</v>
      </c>
      <c r="G464" s="4">
        <v>1.86e-8</v>
      </c>
      <c r="H464" s="4">
        <v>3.7e-7</v>
      </c>
      <c r="I464" s="3" t="s">
        <v>114</v>
      </c>
      <c r="J464" s="3" t="s">
        <v>103</v>
      </c>
    </row>
    <row r="465" spans="1:10">
      <c r="A465" s="1">
        <v>463</v>
      </c>
      <c r="B465" s="3" t="s">
        <v>566</v>
      </c>
      <c r="C465" s="1">
        <v>29.52506858</v>
      </c>
      <c r="D465" s="1">
        <v>-1.116128747</v>
      </c>
      <c r="E465" s="1">
        <v>0.262204702</v>
      </c>
      <c r="F465" s="1">
        <v>-4.256707599</v>
      </c>
      <c r="G465" s="4">
        <v>2.07e-5</v>
      </c>
      <c r="H465" s="1">
        <v>0.000196173</v>
      </c>
      <c r="I465" s="3" t="s">
        <v>114</v>
      </c>
      <c r="J465" s="3" t="s">
        <v>103</v>
      </c>
    </row>
    <row r="466" spans="1:10">
      <c r="A466" s="1">
        <v>464</v>
      </c>
      <c r="B466" s="3" t="s">
        <v>567</v>
      </c>
      <c r="C466" s="1">
        <v>34.757274</v>
      </c>
      <c r="D466" s="1">
        <v>-1.33667757</v>
      </c>
      <c r="E466" s="1">
        <v>0.355702229</v>
      </c>
      <c r="F466" s="1">
        <v>-3.757855483</v>
      </c>
      <c r="G466" s="1">
        <v>0.000171376</v>
      </c>
      <c r="H466" s="1">
        <v>0.00121834</v>
      </c>
      <c r="I466" s="3" t="s">
        <v>114</v>
      </c>
      <c r="J466" s="3" t="s">
        <v>103</v>
      </c>
    </row>
    <row r="467" spans="1:10">
      <c r="A467" s="1">
        <v>465</v>
      </c>
      <c r="B467" s="3" t="s">
        <v>568</v>
      </c>
      <c r="C467" s="1">
        <v>14.64740921</v>
      </c>
      <c r="D467" s="1">
        <v>-1.171705679</v>
      </c>
      <c r="E467" s="1">
        <v>0.35260749</v>
      </c>
      <c r="F467" s="1">
        <v>-3.322974444</v>
      </c>
      <c r="G467" s="1">
        <v>0.000890631</v>
      </c>
      <c r="H467" s="1">
        <v>0.004948624</v>
      </c>
      <c r="I467" s="3" t="s">
        <v>114</v>
      </c>
      <c r="J467" s="3" t="s">
        <v>103</v>
      </c>
    </row>
    <row r="468" spans="1:10">
      <c r="A468" s="1">
        <v>466</v>
      </c>
      <c r="B468" s="3" t="s">
        <v>569</v>
      </c>
      <c r="C468" s="1">
        <v>8.491323859</v>
      </c>
      <c r="D468" s="1">
        <v>-1.926600519</v>
      </c>
      <c r="E468" s="1">
        <v>0.541502802</v>
      </c>
      <c r="F468" s="1">
        <v>-3.557877288</v>
      </c>
      <c r="G468" s="1">
        <v>0.000373864</v>
      </c>
      <c r="H468" s="1">
        <v>0.00234849</v>
      </c>
      <c r="I468" s="3" t="s">
        <v>114</v>
      </c>
      <c r="J468" s="3" t="s">
        <v>103</v>
      </c>
    </row>
    <row r="469" spans="1:10">
      <c r="A469" s="1">
        <v>467</v>
      </c>
      <c r="B469" s="3" t="s">
        <v>570</v>
      </c>
      <c r="C469" s="1">
        <v>23.17086547</v>
      </c>
      <c r="D469" s="1">
        <v>-1.754803702</v>
      </c>
      <c r="E469" s="1">
        <v>0.339831552</v>
      </c>
      <c r="F469" s="1">
        <v>-5.163745663</v>
      </c>
      <c r="G469" s="4">
        <v>2.42e-7</v>
      </c>
      <c r="H469" s="4">
        <v>3.71e-6</v>
      </c>
      <c r="I469" s="3" t="s">
        <v>114</v>
      </c>
      <c r="J469" s="3" t="s">
        <v>103</v>
      </c>
    </row>
    <row r="470" spans="1:10">
      <c r="A470" s="1">
        <v>468</v>
      </c>
      <c r="B470" s="3" t="s">
        <v>571</v>
      </c>
      <c r="C470" s="1">
        <v>15.27951414</v>
      </c>
      <c r="D470" s="1">
        <v>1.310000744</v>
      </c>
      <c r="E470" s="1">
        <v>0.356716666</v>
      </c>
      <c r="F470" s="1">
        <v>3.672384473</v>
      </c>
      <c r="G470" s="1">
        <v>0.000240298</v>
      </c>
      <c r="H470" s="1">
        <v>0.001619896</v>
      </c>
      <c r="I470" s="3" t="s">
        <v>102</v>
      </c>
      <c r="J470" s="3" t="s">
        <v>103</v>
      </c>
    </row>
    <row r="471" spans="1:10">
      <c r="A471" s="1">
        <v>469</v>
      </c>
      <c r="B471" s="3" t="s">
        <v>572</v>
      </c>
      <c r="C471" s="1">
        <v>19.90077012</v>
      </c>
      <c r="D471" s="1">
        <v>-1.228127391</v>
      </c>
      <c r="E471" s="1">
        <v>0.394084031</v>
      </c>
      <c r="F471" s="1">
        <v>-3.116409936</v>
      </c>
      <c r="G471" s="1">
        <v>0.001830676</v>
      </c>
      <c r="H471" s="1">
        <v>0.008985951</v>
      </c>
      <c r="I471" s="3" t="s">
        <v>114</v>
      </c>
      <c r="J471" s="3" t="s">
        <v>103</v>
      </c>
    </row>
    <row r="472" spans="1:10">
      <c r="A472" s="1">
        <v>470</v>
      </c>
      <c r="B472" s="3" t="s">
        <v>573</v>
      </c>
      <c r="C472" s="1">
        <v>6.760472521</v>
      </c>
      <c r="D472" s="1">
        <v>1.345593062</v>
      </c>
      <c r="E472" s="1">
        <v>0.475928251</v>
      </c>
      <c r="F472" s="1">
        <v>2.82730235</v>
      </c>
      <c r="G472" s="1">
        <v>0.004694198</v>
      </c>
      <c r="H472" s="1">
        <v>0.019339068</v>
      </c>
      <c r="I472" s="3" t="s">
        <v>102</v>
      </c>
      <c r="J472" s="3" t="s">
        <v>103</v>
      </c>
    </row>
    <row r="473" spans="1:10">
      <c r="A473" s="1">
        <v>471</v>
      </c>
      <c r="B473" s="3" t="s">
        <v>574</v>
      </c>
      <c r="C473" s="1">
        <v>10.15608003</v>
      </c>
      <c r="D473" s="1">
        <v>-1.881958248</v>
      </c>
      <c r="E473" s="1">
        <v>0.515608383</v>
      </c>
      <c r="F473" s="1">
        <v>-3.649976047</v>
      </c>
      <c r="G473" s="1">
        <v>0.000262265</v>
      </c>
      <c r="H473" s="1">
        <v>0.001743909</v>
      </c>
      <c r="I473" s="3" t="s">
        <v>114</v>
      </c>
      <c r="J473" s="3" t="s">
        <v>103</v>
      </c>
    </row>
    <row r="474" spans="1:10">
      <c r="A474" s="1">
        <v>472</v>
      </c>
      <c r="B474" s="3" t="s">
        <v>575</v>
      </c>
      <c r="C474" s="1">
        <v>269.6315816</v>
      </c>
      <c r="D474" s="1">
        <v>1.411305946</v>
      </c>
      <c r="E474" s="1">
        <v>0.427248961</v>
      </c>
      <c r="F474" s="1">
        <v>3.303240205</v>
      </c>
      <c r="G474" s="1">
        <v>0.000955745</v>
      </c>
      <c r="H474" s="1">
        <v>0.005227164</v>
      </c>
      <c r="I474" s="3" t="s">
        <v>102</v>
      </c>
      <c r="J474" s="3" t="s">
        <v>103</v>
      </c>
    </row>
    <row r="475" spans="1:10">
      <c r="A475" s="1">
        <v>473</v>
      </c>
      <c r="B475" s="3" t="s">
        <v>576</v>
      </c>
      <c r="C475" s="1">
        <v>11.67070211</v>
      </c>
      <c r="D475" s="1">
        <v>-1.010582954</v>
      </c>
      <c r="E475" s="1">
        <v>0.379206734</v>
      </c>
      <c r="F475" s="1">
        <v>-2.664992108</v>
      </c>
      <c r="G475" s="1">
        <v>0.007699013</v>
      </c>
      <c r="H475" s="1">
        <v>0.029126243</v>
      </c>
      <c r="I475" s="3" t="s">
        <v>114</v>
      </c>
      <c r="J475" s="3" t="s">
        <v>103</v>
      </c>
    </row>
    <row r="476" spans="1:10">
      <c r="A476" s="1">
        <v>474</v>
      </c>
      <c r="B476" s="3" t="s">
        <v>577</v>
      </c>
      <c r="C476" s="1">
        <v>37.29222711</v>
      </c>
      <c r="D476" s="1">
        <v>-1.415919204</v>
      </c>
      <c r="E476" s="1">
        <v>0.27172658</v>
      </c>
      <c r="F476" s="1">
        <v>-5.210823335</v>
      </c>
      <c r="G476" s="4">
        <v>1.88e-7</v>
      </c>
      <c r="H476" s="4">
        <v>2.98e-6</v>
      </c>
      <c r="I476" s="3" t="s">
        <v>114</v>
      </c>
      <c r="J476" s="3" t="s">
        <v>103</v>
      </c>
    </row>
    <row r="477" spans="1:10">
      <c r="A477" s="1">
        <v>475</v>
      </c>
      <c r="B477" s="3" t="s">
        <v>578</v>
      </c>
      <c r="C477" s="1">
        <v>74.30282513</v>
      </c>
      <c r="D477" s="1">
        <v>-1.765527547</v>
      </c>
      <c r="E477" s="1">
        <v>0.288655333</v>
      </c>
      <c r="F477" s="1">
        <v>-6.116386378</v>
      </c>
      <c r="G477" s="4">
        <v>9.57e-10</v>
      </c>
      <c r="H477" s="4">
        <v>2.5e-8</v>
      </c>
      <c r="I477" s="3" t="s">
        <v>114</v>
      </c>
      <c r="J477" s="3" t="s">
        <v>103</v>
      </c>
    </row>
    <row r="478" spans="1:10">
      <c r="A478" s="1">
        <v>476</v>
      </c>
      <c r="B478" s="3" t="s">
        <v>579</v>
      </c>
      <c r="C478" s="1">
        <v>28.09847401</v>
      </c>
      <c r="D478" s="1">
        <v>-1.125549569</v>
      </c>
      <c r="E478" s="1">
        <v>0.284591862</v>
      </c>
      <c r="F478" s="1">
        <v>-3.954960488</v>
      </c>
      <c r="G478" s="4">
        <v>7.65e-5</v>
      </c>
      <c r="H478" s="1">
        <v>0.000603969</v>
      </c>
      <c r="I478" s="3" t="s">
        <v>114</v>
      </c>
      <c r="J478" s="3" t="s">
        <v>103</v>
      </c>
    </row>
    <row r="479" spans="1:10">
      <c r="A479" s="1">
        <v>477</v>
      </c>
      <c r="B479" s="3" t="s">
        <v>580</v>
      </c>
      <c r="C479" s="1">
        <v>41.25682951</v>
      </c>
      <c r="D479" s="1">
        <v>-1.51069949</v>
      </c>
      <c r="E479" s="1">
        <v>0.401684664</v>
      </c>
      <c r="F479" s="1">
        <v>-3.760909052</v>
      </c>
      <c r="G479" s="1">
        <v>0.000169297</v>
      </c>
      <c r="H479" s="1">
        <v>0.001207075</v>
      </c>
      <c r="I479" s="3" t="s">
        <v>114</v>
      </c>
      <c r="J479" s="3" t="s">
        <v>103</v>
      </c>
    </row>
    <row r="480" spans="1:10">
      <c r="A480" s="1">
        <v>478</v>
      </c>
      <c r="B480" s="3" t="s">
        <v>581</v>
      </c>
      <c r="C480" s="1">
        <v>31.76590945</v>
      </c>
      <c r="D480" s="1">
        <v>-1.296817054</v>
      </c>
      <c r="E480" s="1">
        <v>0.348893222</v>
      </c>
      <c r="F480" s="1">
        <v>-3.716945396</v>
      </c>
      <c r="G480" s="1">
        <v>0.000201646</v>
      </c>
      <c r="H480" s="1">
        <v>0.001407919</v>
      </c>
      <c r="I480" s="3" t="s">
        <v>114</v>
      </c>
      <c r="J480" s="3" t="s">
        <v>103</v>
      </c>
    </row>
    <row r="481" spans="1:10">
      <c r="A481" s="1">
        <v>479</v>
      </c>
      <c r="B481" s="3" t="s">
        <v>582</v>
      </c>
      <c r="C481" s="1">
        <v>79.48347993</v>
      </c>
      <c r="D481" s="1">
        <v>-1.681466829</v>
      </c>
      <c r="E481" s="1">
        <v>0.285455237</v>
      </c>
      <c r="F481" s="1">
        <v>-5.890474613</v>
      </c>
      <c r="G481" s="4">
        <v>3.85e-9</v>
      </c>
      <c r="H481" s="4">
        <v>8.91e-8</v>
      </c>
      <c r="I481" s="3" t="s">
        <v>114</v>
      </c>
      <c r="J481" s="3" t="s">
        <v>103</v>
      </c>
    </row>
    <row r="482" spans="1:10">
      <c r="A482" s="1">
        <v>480</v>
      </c>
      <c r="B482" s="3" t="s">
        <v>583</v>
      </c>
      <c r="C482" s="1">
        <v>10.08261675</v>
      </c>
      <c r="D482" s="1">
        <v>-1.096775139</v>
      </c>
      <c r="E482" s="1">
        <v>0.42461356</v>
      </c>
      <c r="F482" s="1">
        <v>-2.582996028</v>
      </c>
      <c r="G482" s="1">
        <v>0.009794645</v>
      </c>
      <c r="H482" s="1">
        <v>0.035343219</v>
      </c>
      <c r="I482" s="3" t="s">
        <v>114</v>
      </c>
      <c r="J482" s="3" t="s">
        <v>103</v>
      </c>
    </row>
    <row r="483" spans="1:10">
      <c r="A483" s="1">
        <v>481</v>
      </c>
      <c r="B483" s="3" t="s">
        <v>584</v>
      </c>
      <c r="C483" s="1">
        <v>7.525082353</v>
      </c>
      <c r="D483" s="1">
        <v>-2.338759806</v>
      </c>
      <c r="E483" s="1">
        <v>0.575025375</v>
      </c>
      <c r="F483" s="1">
        <v>-4.06722887</v>
      </c>
      <c r="G483" s="4">
        <v>4.76e-5</v>
      </c>
      <c r="H483" s="1">
        <v>0.000402005</v>
      </c>
      <c r="I483" s="3" t="s">
        <v>114</v>
      </c>
      <c r="J483" s="3" t="s">
        <v>103</v>
      </c>
    </row>
    <row r="484" spans="1:10">
      <c r="A484" s="1">
        <v>482</v>
      </c>
      <c r="B484" s="3" t="s">
        <v>585</v>
      </c>
      <c r="C484" s="1">
        <v>5.091943394</v>
      </c>
      <c r="D484" s="1">
        <v>-2.154612267</v>
      </c>
      <c r="E484" s="1">
        <v>0.790621899</v>
      </c>
      <c r="F484" s="1">
        <v>-2.725211974</v>
      </c>
      <c r="G484" s="1">
        <v>0.006426022</v>
      </c>
      <c r="H484" s="1">
        <v>0.025013715</v>
      </c>
      <c r="I484" s="3" t="s">
        <v>114</v>
      </c>
      <c r="J484" s="3" t="s">
        <v>103</v>
      </c>
    </row>
    <row r="485" spans="1:10">
      <c r="A485" s="1">
        <v>483</v>
      </c>
      <c r="B485" s="3" t="s">
        <v>586</v>
      </c>
      <c r="C485" s="1">
        <v>8.198298758</v>
      </c>
      <c r="D485" s="1">
        <v>-1.682726478</v>
      </c>
      <c r="E485" s="1">
        <v>0.5117103</v>
      </c>
      <c r="F485" s="1">
        <v>-3.288435815</v>
      </c>
      <c r="G485" s="1">
        <v>0.001007458</v>
      </c>
      <c r="H485" s="1">
        <v>0.005455014</v>
      </c>
      <c r="I485" s="3" t="s">
        <v>114</v>
      </c>
      <c r="J485" s="3" t="s">
        <v>103</v>
      </c>
    </row>
    <row r="486" spans="1:10">
      <c r="A486" s="1">
        <v>484</v>
      </c>
      <c r="B486" s="3" t="s">
        <v>587</v>
      </c>
      <c r="C486" s="1">
        <v>13.691863</v>
      </c>
      <c r="D486" s="1">
        <v>-1.104518175</v>
      </c>
      <c r="E486" s="1">
        <v>0.403052725</v>
      </c>
      <c r="F486" s="1">
        <v>-2.740381358</v>
      </c>
      <c r="G486" s="1">
        <v>0.006136793</v>
      </c>
      <c r="H486" s="1">
        <v>0.024103015</v>
      </c>
      <c r="I486" s="3" t="s">
        <v>114</v>
      </c>
      <c r="J486" s="3" t="s">
        <v>103</v>
      </c>
    </row>
    <row r="487" spans="1:10">
      <c r="A487" s="1">
        <v>485</v>
      </c>
      <c r="B487" s="3" t="s">
        <v>588</v>
      </c>
      <c r="C487" s="1">
        <v>217.7493738</v>
      </c>
      <c r="D487" s="1">
        <v>-1.25886206</v>
      </c>
      <c r="E487" s="1">
        <v>0.48868951</v>
      </c>
      <c r="F487" s="1">
        <v>-2.575995669</v>
      </c>
      <c r="G487" s="1">
        <v>0.00999519</v>
      </c>
      <c r="H487" s="1">
        <v>0.035907692</v>
      </c>
      <c r="I487" s="3" t="s">
        <v>114</v>
      </c>
      <c r="J487" s="3" t="s">
        <v>103</v>
      </c>
    </row>
    <row r="488" spans="1:10">
      <c r="A488" s="1">
        <v>486</v>
      </c>
      <c r="B488" s="3" t="s">
        <v>589</v>
      </c>
      <c r="C488" s="1">
        <v>12.81606441</v>
      </c>
      <c r="D488" s="1">
        <v>-2.760976369</v>
      </c>
      <c r="E488" s="1">
        <v>0.566313961</v>
      </c>
      <c r="F488" s="1">
        <v>-4.875345756</v>
      </c>
      <c r="G488" s="4">
        <v>1.09e-6</v>
      </c>
      <c r="H488" s="4">
        <v>1.41e-5</v>
      </c>
      <c r="I488" s="3" t="s">
        <v>114</v>
      </c>
      <c r="J488" s="3" t="s">
        <v>103</v>
      </c>
    </row>
    <row r="489" spans="1:10">
      <c r="A489" s="1">
        <v>487</v>
      </c>
      <c r="B489" s="3" t="s">
        <v>590</v>
      </c>
      <c r="C489" s="1">
        <v>17.71122085</v>
      </c>
      <c r="D489" s="1">
        <v>-2.554680126</v>
      </c>
      <c r="E489" s="1">
        <v>0.810840986</v>
      </c>
      <c r="F489" s="1">
        <v>-3.1506549</v>
      </c>
      <c r="G489" s="1">
        <v>0.001629048</v>
      </c>
      <c r="H489" s="1">
        <v>0.008189679</v>
      </c>
      <c r="I489" s="3" t="s">
        <v>114</v>
      </c>
      <c r="J489" s="3" t="s">
        <v>103</v>
      </c>
    </row>
    <row r="490" spans="1:10">
      <c r="A490" s="1">
        <v>488</v>
      </c>
      <c r="B490" s="3" t="s">
        <v>591</v>
      </c>
      <c r="C490" s="1">
        <v>58.91310688</v>
      </c>
      <c r="D490" s="1">
        <v>-1.056388481</v>
      </c>
      <c r="E490" s="1">
        <v>0.229090065</v>
      </c>
      <c r="F490" s="1">
        <v>-4.611236544</v>
      </c>
      <c r="G490" s="4">
        <v>4e-6</v>
      </c>
      <c r="H490" s="4">
        <v>4.54e-5</v>
      </c>
      <c r="I490" s="3" t="s">
        <v>114</v>
      </c>
      <c r="J490" s="3" t="s">
        <v>103</v>
      </c>
    </row>
    <row r="491" spans="1:10">
      <c r="A491" s="1">
        <v>489</v>
      </c>
      <c r="B491" s="3" t="s">
        <v>592</v>
      </c>
      <c r="C491" s="1">
        <v>4.397378302</v>
      </c>
      <c r="D491" s="1">
        <v>1.774931724</v>
      </c>
      <c r="E491" s="1">
        <v>0.619535812</v>
      </c>
      <c r="F491" s="1">
        <v>2.864938056</v>
      </c>
      <c r="G491" s="1">
        <v>0.004170908</v>
      </c>
      <c r="H491" s="1">
        <v>0.017690591</v>
      </c>
      <c r="I491" s="3" t="s">
        <v>102</v>
      </c>
      <c r="J491" s="3" t="s">
        <v>103</v>
      </c>
    </row>
    <row r="492" spans="1:10">
      <c r="A492" s="1">
        <v>490</v>
      </c>
      <c r="B492" s="3" t="s">
        <v>593</v>
      </c>
      <c r="C492" s="1">
        <v>4.925019996</v>
      </c>
      <c r="D492" s="1">
        <v>-2.277750612</v>
      </c>
      <c r="E492" s="1">
        <v>0.737647675</v>
      </c>
      <c r="F492" s="1">
        <v>-3.087857101</v>
      </c>
      <c r="G492" s="1">
        <v>0.002016054</v>
      </c>
      <c r="H492" s="1">
        <v>0.009700894</v>
      </c>
      <c r="I492" s="3" t="s">
        <v>114</v>
      </c>
      <c r="J492" s="3" t="s">
        <v>103</v>
      </c>
    </row>
    <row r="493" spans="1:10">
      <c r="A493" s="1">
        <v>491</v>
      </c>
      <c r="B493" s="3" t="s">
        <v>594</v>
      </c>
      <c r="C493" s="1">
        <v>28.4450188</v>
      </c>
      <c r="D493" s="1">
        <v>1.402616599</v>
      </c>
      <c r="E493" s="1">
        <v>0.343730857</v>
      </c>
      <c r="F493" s="1">
        <v>4.080566435</v>
      </c>
      <c r="G493" s="4">
        <v>4.49e-5</v>
      </c>
      <c r="H493" s="1">
        <v>0.0003836</v>
      </c>
      <c r="I493" s="3" t="s">
        <v>102</v>
      </c>
      <c r="J493" s="3" t="s">
        <v>103</v>
      </c>
    </row>
    <row r="494" spans="1:10">
      <c r="A494" s="1">
        <v>492</v>
      </c>
      <c r="B494" s="3" t="s">
        <v>595</v>
      </c>
      <c r="C494" s="1">
        <v>3.817983587</v>
      </c>
      <c r="D494" s="1">
        <v>2.260635739</v>
      </c>
      <c r="E494" s="1">
        <v>0.735957438</v>
      </c>
      <c r="F494" s="1">
        <v>3.071693584</v>
      </c>
      <c r="G494" s="1">
        <v>0.002128481</v>
      </c>
      <c r="H494" s="1">
        <v>0.010107439</v>
      </c>
      <c r="I494" s="3" t="s">
        <v>102</v>
      </c>
      <c r="J494" s="3" t="s">
        <v>103</v>
      </c>
    </row>
    <row r="495" spans="1:10">
      <c r="A495" s="1">
        <v>493</v>
      </c>
      <c r="B495" s="3" t="s">
        <v>596</v>
      </c>
      <c r="C495" s="1">
        <v>123.4636525</v>
      </c>
      <c r="D495" s="1">
        <v>-1.665695434</v>
      </c>
      <c r="E495" s="1">
        <v>0.297770053</v>
      </c>
      <c r="F495" s="1">
        <v>-5.593898439</v>
      </c>
      <c r="G495" s="4">
        <v>2.22e-8</v>
      </c>
      <c r="H495" s="4">
        <v>4.28e-7</v>
      </c>
      <c r="I495" s="3" t="s">
        <v>114</v>
      </c>
      <c r="J495" s="3" t="s">
        <v>103</v>
      </c>
    </row>
    <row r="496" spans="1:10">
      <c r="A496" s="1">
        <v>494</v>
      </c>
      <c r="B496" s="3" t="s">
        <v>597</v>
      </c>
      <c r="C496" s="1">
        <v>17.80660904</v>
      </c>
      <c r="D496" s="1">
        <v>-1.796014511</v>
      </c>
      <c r="E496" s="1">
        <v>0.448283037</v>
      </c>
      <c r="F496" s="1">
        <v>-4.006429787</v>
      </c>
      <c r="G496" s="4">
        <v>6.16e-5</v>
      </c>
      <c r="H496" s="1">
        <v>0.000501861</v>
      </c>
      <c r="I496" s="3" t="s">
        <v>114</v>
      </c>
      <c r="J496" s="3" t="s">
        <v>103</v>
      </c>
    </row>
    <row r="497" spans="1:10">
      <c r="A497" s="1">
        <v>495</v>
      </c>
      <c r="B497" s="3" t="s">
        <v>598</v>
      </c>
      <c r="C497" s="1">
        <v>41.02950958</v>
      </c>
      <c r="D497" s="1">
        <v>1.2859761</v>
      </c>
      <c r="E497" s="1">
        <v>0.318414623</v>
      </c>
      <c r="F497" s="1">
        <v>4.038684178</v>
      </c>
      <c r="G497" s="4">
        <v>5.38e-5</v>
      </c>
      <c r="H497" s="1">
        <v>0.000446978</v>
      </c>
      <c r="I497" s="3" t="s">
        <v>102</v>
      </c>
      <c r="J497" s="3" t="s">
        <v>103</v>
      </c>
    </row>
    <row r="498" spans="1:10">
      <c r="A498" s="1">
        <v>496</v>
      </c>
      <c r="B498" s="3" t="s">
        <v>599</v>
      </c>
      <c r="C498" s="1">
        <v>105.642719</v>
      </c>
      <c r="D498" s="1">
        <v>1.602238096</v>
      </c>
      <c r="E498" s="1">
        <v>0.226656818</v>
      </c>
      <c r="F498" s="1">
        <v>7.069004647</v>
      </c>
      <c r="G498" s="4">
        <v>1.56e-12</v>
      </c>
      <c r="H498" s="4">
        <v>8.91e-11</v>
      </c>
      <c r="I498" s="3" t="s">
        <v>102</v>
      </c>
      <c r="J498" s="3" t="s">
        <v>103</v>
      </c>
    </row>
    <row r="499" spans="1:10">
      <c r="A499" s="1">
        <v>497</v>
      </c>
      <c r="B499" s="3" t="s">
        <v>600</v>
      </c>
      <c r="C499" s="1">
        <v>4.539336156</v>
      </c>
      <c r="D499" s="1">
        <v>2.024405785</v>
      </c>
      <c r="E499" s="1">
        <v>0.676371008</v>
      </c>
      <c r="F499" s="1">
        <v>2.993040449</v>
      </c>
      <c r="G499" s="1">
        <v>0.002762131</v>
      </c>
      <c r="H499" s="1">
        <v>0.012584188</v>
      </c>
      <c r="I499" s="3" t="s">
        <v>102</v>
      </c>
      <c r="J499" s="3" t="s">
        <v>103</v>
      </c>
    </row>
    <row r="500" spans="1:10">
      <c r="A500" s="1">
        <v>498</v>
      </c>
      <c r="B500" s="3" t="s">
        <v>601</v>
      </c>
      <c r="C500" s="1">
        <v>25.48893063</v>
      </c>
      <c r="D500" s="1">
        <v>1.812893819</v>
      </c>
      <c r="E500" s="1">
        <v>0.304149952</v>
      </c>
      <c r="F500" s="1">
        <v>5.960526398</v>
      </c>
      <c r="G500" s="4">
        <v>2.51e-9</v>
      </c>
      <c r="H500" s="4">
        <v>6.05e-8</v>
      </c>
      <c r="I500" s="3" t="s">
        <v>102</v>
      </c>
      <c r="J500" s="3" t="s">
        <v>103</v>
      </c>
    </row>
    <row r="501" spans="1:10">
      <c r="A501" s="1">
        <v>499</v>
      </c>
      <c r="B501" s="3" t="s">
        <v>602</v>
      </c>
      <c r="C501" s="1">
        <v>82.26199204</v>
      </c>
      <c r="D501" s="1">
        <v>1.78083019</v>
      </c>
      <c r="E501" s="1">
        <v>0.252716503</v>
      </c>
      <c r="F501" s="1">
        <v>7.046750695</v>
      </c>
      <c r="G501" s="4">
        <v>1.83e-12</v>
      </c>
      <c r="H501" s="4">
        <v>1.03e-10</v>
      </c>
      <c r="I501" s="3" t="s">
        <v>102</v>
      </c>
      <c r="J501" s="3" t="s">
        <v>103</v>
      </c>
    </row>
    <row r="502" spans="1:10">
      <c r="A502" s="1">
        <v>500</v>
      </c>
      <c r="B502" s="3" t="s">
        <v>603</v>
      </c>
      <c r="C502" s="1">
        <v>145.6166275</v>
      </c>
      <c r="D502" s="1">
        <v>1.774202592</v>
      </c>
      <c r="E502" s="1">
        <v>0.2368479</v>
      </c>
      <c r="F502" s="1">
        <v>7.490894325</v>
      </c>
      <c r="G502" s="4">
        <v>6.84e-14</v>
      </c>
      <c r="H502" s="4">
        <v>6.36e-12</v>
      </c>
      <c r="I502" s="3" t="s">
        <v>102</v>
      </c>
      <c r="J502" s="3" t="s">
        <v>103</v>
      </c>
    </row>
    <row r="503" spans="1:10">
      <c r="A503" s="1">
        <v>501</v>
      </c>
      <c r="B503" s="3" t="s">
        <v>604</v>
      </c>
      <c r="C503" s="1">
        <v>193.8271159</v>
      </c>
      <c r="D503" s="1">
        <v>1.804015656</v>
      </c>
      <c r="E503" s="1">
        <v>0.197426681</v>
      </c>
      <c r="F503" s="1">
        <v>9.137648698</v>
      </c>
      <c r="G503" s="4">
        <v>6.38e-20</v>
      </c>
      <c r="H503" s="4">
        <v>6.3e-17</v>
      </c>
      <c r="I503" s="3" t="s">
        <v>102</v>
      </c>
      <c r="J503" s="3" t="s">
        <v>103</v>
      </c>
    </row>
    <row r="504" spans="1:10">
      <c r="A504" s="1">
        <v>502</v>
      </c>
      <c r="B504" s="3" t="s">
        <v>605</v>
      </c>
      <c r="C504" s="1">
        <v>160.0321647</v>
      </c>
      <c r="D504" s="1">
        <v>1.597323667</v>
      </c>
      <c r="E504" s="1">
        <v>0.215210698</v>
      </c>
      <c r="F504" s="1">
        <v>7.42213879</v>
      </c>
      <c r="G504" s="4">
        <v>1.15e-13</v>
      </c>
      <c r="H504" s="4">
        <v>9.67e-12</v>
      </c>
      <c r="I504" s="3" t="s">
        <v>102</v>
      </c>
      <c r="J504" s="3" t="s">
        <v>103</v>
      </c>
    </row>
    <row r="505" spans="1:10">
      <c r="A505" s="1">
        <v>503</v>
      </c>
      <c r="B505" s="3" t="s">
        <v>606</v>
      </c>
      <c r="C505" s="1">
        <v>6.841236724</v>
      </c>
      <c r="D505" s="1">
        <v>2.646370429</v>
      </c>
      <c r="E505" s="1">
        <v>0.582021023</v>
      </c>
      <c r="F505" s="1">
        <v>4.546863989</v>
      </c>
      <c r="G505" s="4">
        <v>5.45e-6</v>
      </c>
      <c r="H505" s="4">
        <v>5.96e-5</v>
      </c>
      <c r="I505" s="3" t="s">
        <v>102</v>
      </c>
      <c r="J505" s="3" t="s">
        <v>103</v>
      </c>
    </row>
    <row r="506" spans="1:10">
      <c r="A506" s="1">
        <v>504</v>
      </c>
      <c r="B506" s="3" t="s">
        <v>607</v>
      </c>
      <c r="C506" s="1">
        <v>8.357356216</v>
      </c>
      <c r="D506" s="1">
        <v>1.425195759</v>
      </c>
      <c r="E506" s="1">
        <v>0.429078278</v>
      </c>
      <c r="F506" s="1">
        <v>3.321528569</v>
      </c>
      <c r="G506" s="1">
        <v>0.000895258</v>
      </c>
      <c r="H506" s="1">
        <v>0.004968683</v>
      </c>
      <c r="I506" s="3" t="s">
        <v>102</v>
      </c>
      <c r="J506" s="3" t="s">
        <v>103</v>
      </c>
    </row>
    <row r="507" spans="1:10">
      <c r="A507" s="1">
        <v>505</v>
      </c>
      <c r="B507" s="3" t="s">
        <v>608</v>
      </c>
      <c r="C507" s="1">
        <v>146.2112727</v>
      </c>
      <c r="D507" s="1">
        <v>1.359591791</v>
      </c>
      <c r="E507" s="1">
        <v>0.180638698</v>
      </c>
      <c r="F507" s="1">
        <v>7.526581006</v>
      </c>
      <c r="G507" s="4">
        <v>5.21e-14</v>
      </c>
      <c r="H507" s="4">
        <v>5.14e-12</v>
      </c>
      <c r="I507" s="3" t="s">
        <v>102</v>
      </c>
      <c r="J507" s="3" t="s">
        <v>103</v>
      </c>
    </row>
    <row r="508" spans="1:10">
      <c r="A508" s="1">
        <v>506</v>
      </c>
      <c r="B508" s="3" t="s">
        <v>609</v>
      </c>
      <c r="C508" s="1">
        <v>129.6436437</v>
      </c>
      <c r="D508" s="1">
        <v>1.750666456</v>
      </c>
      <c r="E508" s="1">
        <v>0.216366138</v>
      </c>
      <c r="F508" s="1">
        <v>8.091221999</v>
      </c>
      <c r="G508" s="4">
        <v>5.91e-16</v>
      </c>
      <c r="H508" s="4">
        <v>1.2e-13</v>
      </c>
      <c r="I508" s="3" t="s">
        <v>102</v>
      </c>
      <c r="J508" s="3" t="s">
        <v>103</v>
      </c>
    </row>
    <row r="509" spans="1:10">
      <c r="A509" s="1">
        <v>507</v>
      </c>
      <c r="B509" s="3" t="s">
        <v>610</v>
      </c>
      <c r="C509" s="1">
        <v>75.53910499</v>
      </c>
      <c r="D509" s="1">
        <v>1.755029556</v>
      </c>
      <c r="E509" s="1">
        <v>0.235173947</v>
      </c>
      <c r="F509" s="1">
        <v>7.462687007</v>
      </c>
      <c r="G509" s="4">
        <v>8.48e-14</v>
      </c>
      <c r="H509" s="4">
        <v>7.39e-12</v>
      </c>
      <c r="I509" s="3" t="s">
        <v>102</v>
      </c>
      <c r="J509" s="3" t="s">
        <v>103</v>
      </c>
    </row>
    <row r="510" spans="1:10">
      <c r="A510" s="1">
        <v>508</v>
      </c>
      <c r="B510" s="3" t="s">
        <v>611</v>
      </c>
      <c r="C510" s="1">
        <v>53.00705875</v>
      </c>
      <c r="D510" s="1">
        <v>1.127553581</v>
      </c>
      <c r="E510" s="1">
        <v>0.241475919</v>
      </c>
      <c r="F510" s="1">
        <v>4.669424541</v>
      </c>
      <c r="G510" s="4">
        <v>3.02e-6</v>
      </c>
      <c r="H510" s="4">
        <v>3.54e-5</v>
      </c>
      <c r="I510" s="3" t="s">
        <v>102</v>
      </c>
      <c r="J510" s="3" t="s">
        <v>103</v>
      </c>
    </row>
    <row r="511" spans="1:10">
      <c r="A511" s="1">
        <v>509</v>
      </c>
      <c r="B511" s="3" t="s">
        <v>612</v>
      </c>
      <c r="C511" s="1">
        <v>370.0523494</v>
      </c>
      <c r="D511" s="1">
        <v>1.489423985</v>
      </c>
      <c r="E511" s="1">
        <v>0.199430619</v>
      </c>
      <c r="F511" s="1">
        <v>7.468381687</v>
      </c>
      <c r="G511" s="4">
        <v>8.12e-14</v>
      </c>
      <c r="H511" s="4">
        <v>7.14e-12</v>
      </c>
      <c r="I511" s="3" t="s">
        <v>102</v>
      </c>
      <c r="J511" s="3" t="s">
        <v>103</v>
      </c>
    </row>
    <row r="512" spans="1:10">
      <c r="A512" s="1">
        <v>510</v>
      </c>
      <c r="B512" s="3" t="s">
        <v>613</v>
      </c>
      <c r="C512" s="1">
        <v>131.6792898</v>
      </c>
      <c r="D512" s="1">
        <v>1.61423833</v>
      </c>
      <c r="E512" s="1">
        <v>0.211510125</v>
      </c>
      <c r="F512" s="1">
        <v>7.631967178</v>
      </c>
      <c r="G512" s="4">
        <v>2.31e-14</v>
      </c>
      <c r="H512" s="4">
        <v>2.63e-12</v>
      </c>
      <c r="I512" s="3" t="s">
        <v>102</v>
      </c>
      <c r="J512" s="3" t="s">
        <v>103</v>
      </c>
    </row>
    <row r="513" spans="1:10">
      <c r="A513" s="1">
        <v>511</v>
      </c>
      <c r="B513" s="3" t="s">
        <v>614</v>
      </c>
      <c r="C513" s="1">
        <v>24.02643561</v>
      </c>
      <c r="D513" s="1">
        <v>1.522891335</v>
      </c>
      <c r="E513" s="1">
        <v>0.283735102</v>
      </c>
      <c r="F513" s="1">
        <v>5.367299731</v>
      </c>
      <c r="G513" s="4">
        <v>7.99e-8</v>
      </c>
      <c r="H513" s="4">
        <v>1.38e-6</v>
      </c>
      <c r="I513" s="3" t="s">
        <v>102</v>
      </c>
      <c r="J513" s="3" t="s">
        <v>103</v>
      </c>
    </row>
    <row r="514" spans="1:10">
      <c r="A514" s="1">
        <v>512</v>
      </c>
      <c r="B514" s="3" t="s">
        <v>615</v>
      </c>
      <c r="C514" s="1">
        <v>230.946785</v>
      </c>
      <c r="D514" s="1">
        <v>1.011421753</v>
      </c>
      <c r="E514" s="1">
        <v>0.203404259</v>
      </c>
      <c r="F514" s="1">
        <v>4.972470865</v>
      </c>
      <c r="G514" s="4">
        <v>6.61e-7</v>
      </c>
      <c r="H514" s="4">
        <v>9.22e-6</v>
      </c>
      <c r="I514" s="3" t="s">
        <v>102</v>
      </c>
      <c r="J514" s="3" t="s">
        <v>103</v>
      </c>
    </row>
    <row r="515" spans="1:10">
      <c r="A515" s="1">
        <v>513</v>
      </c>
      <c r="B515" s="3" t="s">
        <v>616</v>
      </c>
      <c r="C515" s="1">
        <v>26.72218881</v>
      </c>
      <c r="D515" s="1">
        <v>1.628352528</v>
      </c>
      <c r="E515" s="1">
        <v>0.25794364</v>
      </c>
      <c r="F515" s="1">
        <v>6.312822941</v>
      </c>
      <c r="G515" s="4">
        <v>2.74e-10</v>
      </c>
      <c r="H515" s="4">
        <v>8.09e-9</v>
      </c>
      <c r="I515" s="3" t="s">
        <v>102</v>
      </c>
      <c r="J515" s="3" t="s">
        <v>103</v>
      </c>
    </row>
    <row r="516" spans="1:10">
      <c r="A516" s="1">
        <v>514</v>
      </c>
      <c r="B516" s="3" t="s">
        <v>617</v>
      </c>
      <c r="C516" s="1">
        <v>294.1580375</v>
      </c>
      <c r="D516" s="1">
        <v>1.031652103</v>
      </c>
      <c r="E516" s="1">
        <v>0.121351036</v>
      </c>
      <c r="F516" s="1">
        <v>8.501386857</v>
      </c>
      <c r="G516" s="4">
        <v>1.87e-17</v>
      </c>
      <c r="H516" s="4">
        <v>6.1e-15</v>
      </c>
      <c r="I516" s="3" t="s">
        <v>102</v>
      </c>
      <c r="J516" s="3" t="s">
        <v>103</v>
      </c>
    </row>
    <row r="517" spans="1:10">
      <c r="A517" s="1">
        <v>515</v>
      </c>
      <c r="B517" s="3" t="s">
        <v>618</v>
      </c>
      <c r="C517" s="1">
        <v>123.8968601</v>
      </c>
      <c r="D517" s="1">
        <v>1.386469286</v>
      </c>
      <c r="E517" s="1">
        <v>0.240938972</v>
      </c>
      <c r="F517" s="1">
        <v>5.75444178</v>
      </c>
      <c r="G517" s="4">
        <v>8.69e-9</v>
      </c>
      <c r="H517" s="4">
        <v>1.86e-7</v>
      </c>
      <c r="I517" s="3" t="s">
        <v>102</v>
      </c>
      <c r="J517" s="3" t="s">
        <v>103</v>
      </c>
    </row>
    <row r="518" spans="1:10">
      <c r="A518" s="1">
        <v>516</v>
      </c>
      <c r="B518" s="3" t="s">
        <v>619</v>
      </c>
      <c r="C518" s="1">
        <v>50.80485676</v>
      </c>
      <c r="D518" s="1">
        <v>-1.017223645</v>
      </c>
      <c r="E518" s="1">
        <v>0.282770115</v>
      </c>
      <c r="F518" s="1">
        <v>-3.59735202</v>
      </c>
      <c r="G518" s="1">
        <v>0.000321473</v>
      </c>
      <c r="H518" s="1">
        <v>0.002072707</v>
      </c>
      <c r="I518" s="3" t="s">
        <v>114</v>
      </c>
      <c r="J518" s="3" t="s">
        <v>103</v>
      </c>
    </row>
    <row r="519" spans="1:10">
      <c r="A519" s="1">
        <v>517</v>
      </c>
      <c r="B519" s="3" t="s">
        <v>620</v>
      </c>
      <c r="C519" s="1">
        <v>433.1815412</v>
      </c>
      <c r="D519" s="1">
        <v>1.467110422</v>
      </c>
      <c r="E519" s="1">
        <v>0.186994416</v>
      </c>
      <c r="F519" s="1">
        <v>7.845744564</v>
      </c>
      <c r="G519" s="4">
        <v>4.3e-15</v>
      </c>
      <c r="H519" s="4">
        <v>6.53e-13</v>
      </c>
      <c r="I519" s="3" t="s">
        <v>102</v>
      </c>
      <c r="J519" s="3" t="s">
        <v>103</v>
      </c>
    </row>
    <row r="520" spans="1:10">
      <c r="A520" s="1">
        <v>518</v>
      </c>
      <c r="B520" s="3" t="s">
        <v>621</v>
      </c>
      <c r="C520" s="1">
        <v>7.231489297</v>
      </c>
      <c r="D520" s="1">
        <v>1.250712154</v>
      </c>
      <c r="E520" s="1">
        <v>0.445405157</v>
      </c>
      <c r="F520" s="1">
        <v>2.808032497</v>
      </c>
      <c r="G520" s="1">
        <v>0.00498452</v>
      </c>
      <c r="H520" s="1">
        <v>0.020261668</v>
      </c>
      <c r="I520" s="3" t="s">
        <v>102</v>
      </c>
      <c r="J520" s="3" t="s">
        <v>103</v>
      </c>
    </row>
    <row r="521" spans="1:10">
      <c r="A521" s="1">
        <v>519</v>
      </c>
      <c r="B521" s="3" t="s">
        <v>622</v>
      </c>
      <c r="C521" s="1">
        <v>10.97400022</v>
      </c>
      <c r="D521" s="1">
        <v>1.108990555</v>
      </c>
      <c r="E521" s="1">
        <v>0.372459192</v>
      </c>
      <c r="F521" s="1">
        <v>2.977482044</v>
      </c>
      <c r="G521" s="1">
        <v>0.002906267</v>
      </c>
      <c r="H521" s="1">
        <v>0.013106377</v>
      </c>
      <c r="I521" s="3" t="s">
        <v>102</v>
      </c>
      <c r="J521" s="3" t="s">
        <v>103</v>
      </c>
    </row>
    <row r="522" spans="1:10">
      <c r="A522" s="1">
        <v>520</v>
      </c>
      <c r="B522" s="3" t="s">
        <v>623</v>
      </c>
      <c r="C522" s="1">
        <v>3.799697032</v>
      </c>
      <c r="D522" s="1">
        <v>1.88383654</v>
      </c>
      <c r="E522" s="1">
        <v>0.643524835</v>
      </c>
      <c r="F522" s="1">
        <v>2.927371932</v>
      </c>
      <c r="G522" s="1">
        <v>0.003418398</v>
      </c>
      <c r="H522" s="1">
        <v>0.015007152</v>
      </c>
      <c r="I522" s="3" t="s">
        <v>102</v>
      </c>
      <c r="J522" s="3" t="s">
        <v>103</v>
      </c>
    </row>
    <row r="523" spans="1:10">
      <c r="A523" s="1">
        <v>521</v>
      </c>
      <c r="B523" s="3" t="s">
        <v>624</v>
      </c>
      <c r="C523" s="1">
        <v>337.2702471</v>
      </c>
      <c r="D523" s="1">
        <v>1.485601108</v>
      </c>
      <c r="E523" s="1">
        <v>0.166582584</v>
      </c>
      <c r="F523" s="1">
        <v>8.918105811</v>
      </c>
      <c r="G523" s="4">
        <v>4.74e-19</v>
      </c>
      <c r="H523" s="4">
        <v>3.56e-16</v>
      </c>
      <c r="I523" s="3" t="s">
        <v>102</v>
      </c>
      <c r="J523" s="3" t="s">
        <v>103</v>
      </c>
    </row>
    <row r="524" spans="1:10">
      <c r="A524" s="1">
        <v>522</v>
      </c>
      <c r="B524" s="3" t="s">
        <v>625</v>
      </c>
      <c r="C524" s="1">
        <v>371.1514596</v>
      </c>
      <c r="D524" s="1">
        <v>1.843663232</v>
      </c>
      <c r="E524" s="1">
        <v>0.246525638</v>
      </c>
      <c r="F524" s="1">
        <v>7.478586184</v>
      </c>
      <c r="G524" s="4">
        <v>7.51e-14</v>
      </c>
      <c r="H524" s="4">
        <v>6.8e-12</v>
      </c>
      <c r="I524" s="3" t="s">
        <v>102</v>
      </c>
      <c r="J524" s="3" t="s">
        <v>103</v>
      </c>
    </row>
    <row r="525" spans="1:10">
      <c r="A525" s="1">
        <v>523</v>
      </c>
      <c r="B525" s="3" t="s">
        <v>626</v>
      </c>
      <c r="C525" s="1">
        <v>5.147587596</v>
      </c>
      <c r="D525" s="1">
        <v>2.322191335</v>
      </c>
      <c r="E525" s="1">
        <v>0.625939546</v>
      </c>
      <c r="F525" s="1">
        <v>3.709929096</v>
      </c>
      <c r="G525" s="1">
        <v>0.000207317</v>
      </c>
      <c r="H525" s="1">
        <v>0.001438264</v>
      </c>
      <c r="I525" s="3" t="s">
        <v>102</v>
      </c>
      <c r="J525" s="3" t="s">
        <v>103</v>
      </c>
    </row>
    <row r="526" spans="1:10">
      <c r="A526" s="1">
        <v>524</v>
      </c>
      <c r="B526" s="3" t="s">
        <v>627</v>
      </c>
      <c r="C526" s="1">
        <v>668.1915774</v>
      </c>
      <c r="D526" s="1">
        <v>1.363174396</v>
      </c>
      <c r="E526" s="1">
        <v>0.159780921</v>
      </c>
      <c r="F526" s="1">
        <v>8.531521729</v>
      </c>
      <c r="G526" s="4">
        <v>1.44e-17</v>
      </c>
      <c r="H526" s="4">
        <v>5.04e-15</v>
      </c>
      <c r="I526" s="3" t="s">
        <v>102</v>
      </c>
      <c r="J526" s="3" t="s">
        <v>103</v>
      </c>
    </row>
    <row r="527" spans="1:10">
      <c r="A527" s="1">
        <v>525</v>
      </c>
      <c r="B527" s="3" t="s">
        <v>628</v>
      </c>
      <c r="C527" s="1">
        <v>42.75067951</v>
      </c>
      <c r="D527" s="1">
        <v>-1.902686826</v>
      </c>
      <c r="E527" s="1">
        <v>0.390269926</v>
      </c>
      <c r="F527" s="1">
        <v>-4.875309873</v>
      </c>
      <c r="G527" s="4">
        <v>1.09e-6</v>
      </c>
      <c r="H527" s="4">
        <v>1.41e-5</v>
      </c>
      <c r="I527" s="3" t="s">
        <v>114</v>
      </c>
      <c r="J527" s="3" t="s">
        <v>103</v>
      </c>
    </row>
    <row r="528" spans="1:10">
      <c r="A528" s="1">
        <v>526</v>
      </c>
      <c r="B528" s="3" t="s">
        <v>629</v>
      </c>
      <c r="C528" s="1">
        <v>72.58493098</v>
      </c>
      <c r="D528" s="1">
        <v>1.669926124</v>
      </c>
      <c r="E528" s="1">
        <v>0.228503223</v>
      </c>
      <c r="F528" s="1">
        <v>7.308107544</v>
      </c>
      <c r="G528" s="4">
        <v>2.71e-13</v>
      </c>
      <c r="H528" s="4">
        <v>2e-11</v>
      </c>
      <c r="I528" s="3" t="s">
        <v>102</v>
      </c>
      <c r="J528" s="3" t="s">
        <v>103</v>
      </c>
    </row>
    <row r="529" spans="1:10">
      <c r="A529" s="1">
        <v>527</v>
      </c>
      <c r="B529" s="3" t="s">
        <v>630</v>
      </c>
      <c r="C529" s="1">
        <v>3.073473405</v>
      </c>
      <c r="D529" s="1">
        <v>2.108422202</v>
      </c>
      <c r="E529" s="1">
        <v>0.75900995</v>
      </c>
      <c r="F529" s="1">
        <v>2.777858449</v>
      </c>
      <c r="G529" s="1">
        <v>0.005471845</v>
      </c>
      <c r="H529" s="1">
        <v>0.021914302</v>
      </c>
      <c r="I529" s="3" t="s">
        <v>102</v>
      </c>
      <c r="J529" s="3" t="s">
        <v>103</v>
      </c>
    </row>
    <row r="530" spans="1:10">
      <c r="A530" s="1">
        <v>528</v>
      </c>
      <c r="B530" s="3" t="s">
        <v>631</v>
      </c>
      <c r="C530" s="1">
        <v>136.7560998</v>
      </c>
      <c r="D530" s="1">
        <v>1.509609151</v>
      </c>
      <c r="E530" s="1">
        <v>0.207046034</v>
      </c>
      <c r="F530" s="1">
        <v>7.291176367</v>
      </c>
      <c r="G530" s="4">
        <v>3.07e-13</v>
      </c>
      <c r="H530" s="4">
        <v>2.22e-11</v>
      </c>
      <c r="I530" s="3" t="s">
        <v>102</v>
      </c>
      <c r="J530" s="3" t="s">
        <v>103</v>
      </c>
    </row>
    <row r="531" spans="1:10">
      <c r="A531" s="1">
        <v>529</v>
      </c>
      <c r="B531" s="3" t="s">
        <v>632</v>
      </c>
      <c r="C531" s="1">
        <v>49.8938806</v>
      </c>
      <c r="D531" s="1">
        <v>1.661326881</v>
      </c>
      <c r="E531" s="1">
        <v>0.39172149</v>
      </c>
      <c r="F531" s="1">
        <v>4.241092008</v>
      </c>
      <c r="G531" s="4">
        <v>2.22e-5</v>
      </c>
      <c r="H531" s="1">
        <v>0.000208918</v>
      </c>
      <c r="I531" s="3" t="s">
        <v>102</v>
      </c>
      <c r="J531" s="3" t="s">
        <v>103</v>
      </c>
    </row>
    <row r="532" spans="1:10">
      <c r="A532" s="1">
        <v>530</v>
      </c>
      <c r="B532" s="3" t="s">
        <v>633</v>
      </c>
      <c r="C532" s="1">
        <v>616.8640363</v>
      </c>
      <c r="D532" s="1">
        <v>1.606743888</v>
      </c>
      <c r="E532" s="1">
        <v>0.195973394</v>
      </c>
      <c r="F532" s="1">
        <v>8.198785831</v>
      </c>
      <c r="G532" s="4">
        <v>2.43e-16</v>
      </c>
      <c r="H532" s="4">
        <v>5.65e-14</v>
      </c>
      <c r="I532" s="3" t="s">
        <v>102</v>
      </c>
      <c r="J532" s="3" t="s">
        <v>103</v>
      </c>
    </row>
    <row r="533" spans="1:10">
      <c r="A533" s="1">
        <v>531</v>
      </c>
      <c r="B533" s="3" t="s">
        <v>634</v>
      </c>
      <c r="C533" s="1">
        <v>148.32508</v>
      </c>
      <c r="D533" s="1">
        <v>1.09752481</v>
      </c>
      <c r="E533" s="1">
        <v>0.199090866</v>
      </c>
      <c r="F533" s="1">
        <v>5.512682878</v>
      </c>
      <c r="G533" s="4">
        <v>3.53e-8</v>
      </c>
      <c r="H533" s="4">
        <v>6.51e-7</v>
      </c>
      <c r="I533" s="3" t="s">
        <v>102</v>
      </c>
      <c r="J533" s="3" t="s">
        <v>103</v>
      </c>
    </row>
    <row r="534" spans="1:10">
      <c r="A534" s="1">
        <v>532</v>
      </c>
      <c r="B534" s="3" t="s">
        <v>635</v>
      </c>
      <c r="C534" s="1">
        <v>78.8617279</v>
      </c>
      <c r="D534" s="1">
        <v>2.233251863</v>
      </c>
      <c r="E534" s="1">
        <v>0.195927002</v>
      </c>
      <c r="F534" s="1">
        <v>11.39838738</v>
      </c>
      <c r="G534" s="4">
        <v>4.26e-30</v>
      </c>
      <c r="H534" s="4">
        <v>2.08e-26</v>
      </c>
      <c r="I534" s="3" t="s">
        <v>102</v>
      </c>
      <c r="J534" s="3" t="s">
        <v>103</v>
      </c>
    </row>
    <row r="535" spans="1:10">
      <c r="A535" s="1">
        <v>533</v>
      </c>
      <c r="B535" s="3" t="s">
        <v>636</v>
      </c>
      <c r="C535" s="1">
        <v>48.39293064</v>
      </c>
      <c r="D535" s="1">
        <v>1.512163811</v>
      </c>
      <c r="E535" s="1">
        <v>0.239485296</v>
      </c>
      <c r="F535" s="1">
        <v>6.314224027</v>
      </c>
      <c r="G535" s="4">
        <v>2.72e-10</v>
      </c>
      <c r="H535" s="4">
        <v>8.04e-9</v>
      </c>
      <c r="I535" s="3" t="s">
        <v>102</v>
      </c>
      <c r="J535" s="3" t="s">
        <v>103</v>
      </c>
    </row>
    <row r="536" spans="1:10">
      <c r="A536" s="1">
        <v>534</v>
      </c>
      <c r="B536" s="3" t="s">
        <v>637</v>
      </c>
      <c r="C536" s="1">
        <v>7.133326982</v>
      </c>
      <c r="D536" s="1">
        <v>1.697206496</v>
      </c>
      <c r="E536" s="1">
        <v>0.503058357</v>
      </c>
      <c r="F536" s="1">
        <v>3.373776566</v>
      </c>
      <c r="G536" s="1">
        <v>0.000741445</v>
      </c>
      <c r="H536" s="1">
        <v>0.004208273</v>
      </c>
      <c r="I536" s="3" t="s">
        <v>102</v>
      </c>
      <c r="J536" s="3" t="s">
        <v>103</v>
      </c>
    </row>
    <row r="537" spans="1:10">
      <c r="A537" s="1">
        <v>535</v>
      </c>
      <c r="B537" s="3" t="s">
        <v>638</v>
      </c>
      <c r="C537" s="1">
        <v>16.60183843</v>
      </c>
      <c r="D537" s="1">
        <v>1.433912666</v>
      </c>
      <c r="E537" s="1">
        <v>0.323601949</v>
      </c>
      <c r="F537" s="1">
        <v>4.431100218</v>
      </c>
      <c r="G537" s="4">
        <v>9.38e-6</v>
      </c>
      <c r="H537" s="4">
        <v>9.62e-5</v>
      </c>
      <c r="I537" s="3" t="s">
        <v>102</v>
      </c>
      <c r="J537" s="3" t="s">
        <v>103</v>
      </c>
    </row>
    <row r="538" spans="1:10">
      <c r="A538" s="1">
        <v>536</v>
      </c>
      <c r="B538" s="3" t="s">
        <v>639</v>
      </c>
      <c r="C538" s="1">
        <v>60.11214364</v>
      </c>
      <c r="D538" s="1">
        <v>1.090338638</v>
      </c>
      <c r="E538" s="1">
        <v>0.210991381</v>
      </c>
      <c r="F538" s="1">
        <v>5.167692799</v>
      </c>
      <c r="G538" s="4">
        <v>2.37e-7</v>
      </c>
      <c r="H538" s="4">
        <v>3.65e-6</v>
      </c>
      <c r="I538" s="3" t="s">
        <v>102</v>
      </c>
      <c r="J538" s="3" t="s">
        <v>103</v>
      </c>
    </row>
    <row r="539" spans="1:10">
      <c r="A539" s="1">
        <v>537</v>
      </c>
      <c r="B539" s="3" t="s">
        <v>640</v>
      </c>
      <c r="C539" s="1">
        <v>223.9450037</v>
      </c>
      <c r="D539" s="1">
        <v>1.93680104</v>
      </c>
      <c r="E539" s="1">
        <v>0.233718766</v>
      </c>
      <c r="F539" s="1">
        <v>8.286887155</v>
      </c>
      <c r="G539" s="4">
        <v>1.16e-16</v>
      </c>
      <c r="H539" s="4">
        <v>3.09e-14</v>
      </c>
      <c r="I539" s="3" t="s">
        <v>102</v>
      </c>
      <c r="J539" s="3" t="s">
        <v>103</v>
      </c>
    </row>
    <row r="540" spans="1:10">
      <c r="A540" s="1">
        <v>538</v>
      </c>
      <c r="B540" s="3" t="s">
        <v>641</v>
      </c>
      <c r="C540" s="1">
        <v>20.24367249</v>
      </c>
      <c r="D540" s="1">
        <v>-1.195274176</v>
      </c>
      <c r="E540" s="1">
        <v>0.304086254</v>
      </c>
      <c r="F540" s="1">
        <v>-3.930707689</v>
      </c>
      <c r="G540" s="4">
        <v>8.47e-5</v>
      </c>
      <c r="H540" s="1">
        <v>0.000658164</v>
      </c>
      <c r="I540" s="3" t="s">
        <v>114</v>
      </c>
      <c r="J540" s="3" t="s">
        <v>103</v>
      </c>
    </row>
    <row r="541" spans="1:10">
      <c r="A541" s="1">
        <v>539</v>
      </c>
      <c r="B541" s="3" t="s">
        <v>642</v>
      </c>
      <c r="C541" s="1">
        <v>25.83905765</v>
      </c>
      <c r="D541" s="1">
        <v>1.971754844</v>
      </c>
      <c r="E541" s="1">
        <v>0.310703744</v>
      </c>
      <c r="F541" s="1">
        <v>6.346092964</v>
      </c>
      <c r="G541" s="4">
        <v>2.21e-10</v>
      </c>
      <c r="H541" s="4">
        <v>6.72e-9</v>
      </c>
      <c r="I541" s="3" t="s">
        <v>102</v>
      </c>
      <c r="J541" s="3" t="s">
        <v>103</v>
      </c>
    </row>
    <row r="542" spans="1:10">
      <c r="A542" s="1">
        <v>540</v>
      </c>
      <c r="B542" s="3" t="s">
        <v>643</v>
      </c>
      <c r="C542" s="1">
        <v>101.7011942</v>
      </c>
      <c r="D542" s="1">
        <v>1.06314362</v>
      </c>
      <c r="E542" s="1">
        <v>0.196142188</v>
      </c>
      <c r="F542" s="1">
        <v>5.420270011</v>
      </c>
      <c r="G542" s="4">
        <v>5.95e-8</v>
      </c>
      <c r="H542" s="4">
        <v>1.05e-6</v>
      </c>
      <c r="I542" s="3" t="s">
        <v>102</v>
      </c>
      <c r="J542" s="3" t="s">
        <v>103</v>
      </c>
    </row>
    <row r="543" spans="1:10">
      <c r="A543" s="1">
        <v>541</v>
      </c>
      <c r="B543" s="3" t="s">
        <v>644</v>
      </c>
      <c r="C543" s="1">
        <v>5.701259781</v>
      </c>
      <c r="D543" s="1">
        <v>1.439582373</v>
      </c>
      <c r="E543" s="1">
        <v>0.507725009</v>
      </c>
      <c r="F543" s="1">
        <v>2.835358409</v>
      </c>
      <c r="G543" s="1">
        <v>0.00457743</v>
      </c>
      <c r="H543" s="1">
        <v>0.01898613</v>
      </c>
      <c r="I543" s="3" t="s">
        <v>102</v>
      </c>
      <c r="J543" s="3" t="s">
        <v>103</v>
      </c>
    </row>
    <row r="544" spans="1:10">
      <c r="A544" s="1">
        <v>542</v>
      </c>
      <c r="B544" s="3" t="s">
        <v>645</v>
      </c>
      <c r="C544" s="1">
        <v>250.3885874</v>
      </c>
      <c r="D544" s="1">
        <v>1.533822499</v>
      </c>
      <c r="E544" s="1">
        <v>0.18746824</v>
      </c>
      <c r="F544" s="1">
        <v>8.18177255</v>
      </c>
      <c r="G544" s="4">
        <v>2.8e-16</v>
      </c>
      <c r="H544" s="4">
        <v>6.35e-14</v>
      </c>
      <c r="I544" s="3" t="s">
        <v>102</v>
      </c>
      <c r="J544" s="3" t="s">
        <v>103</v>
      </c>
    </row>
    <row r="545" spans="1:10">
      <c r="A545" s="1">
        <v>543</v>
      </c>
      <c r="B545" s="3" t="s">
        <v>646</v>
      </c>
      <c r="C545" s="1">
        <v>62.54006373</v>
      </c>
      <c r="D545" s="1">
        <v>-1.123696193</v>
      </c>
      <c r="E545" s="1">
        <v>0.249421409</v>
      </c>
      <c r="F545" s="1">
        <v>-4.505211479</v>
      </c>
      <c r="G545" s="4">
        <v>6.63e-6</v>
      </c>
      <c r="H545" s="4">
        <v>7.07e-5</v>
      </c>
      <c r="I545" s="3" t="s">
        <v>114</v>
      </c>
      <c r="J545" s="3" t="s">
        <v>103</v>
      </c>
    </row>
    <row r="546" spans="1:10">
      <c r="A546" s="1">
        <v>544</v>
      </c>
      <c r="B546" s="3" t="s">
        <v>647</v>
      </c>
      <c r="C546" s="1">
        <v>33.24203063</v>
      </c>
      <c r="D546" s="1">
        <v>1.780773155</v>
      </c>
      <c r="E546" s="1">
        <v>0.27082685</v>
      </c>
      <c r="F546" s="1">
        <v>6.575319828</v>
      </c>
      <c r="G546" s="4">
        <v>4.85e-11</v>
      </c>
      <c r="H546" s="4">
        <v>1.78e-9</v>
      </c>
      <c r="I546" s="3" t="s">
        <v>102</v>
      </c>
      <c r="J546" s="3" t="s">
        <v>103</v>
      </c>
    </row>
    <row r="547" spans="1:10">
      <c r="A547" s="1">
        <v>545</v>
      </c>
      <c r="B547" s="3" t="s">
        <v>648</v>
      </c>
      <c r="C547" s="1">
        <v>51.36930314</v>
      </c>
      <c r="D547" s="1">
        <v>1.24752576</v>
      </c>
      <c r="E547" s="1">
        <v>0.239716447</v>
      </c>
      <c r="F547" s="1">
        <v>5.204172581</v>
      </c>
      <c r="G547" s="4">
        <v>1.95e-7</v>
      </c>
      <c r="H547" s="4">
        <v>3.07e-6</v>
      </c>
      <c r="I547" s="3" t="s">
        <v>102</v>
      </c>
      <c r="J547" s="3" t="s">
        <v>103</v>
      </c>
    </row>
    <row r="548" spans="1:10">
      <c r="A548" s="1">
        <v>546</v>
      </c>
      <c r="B548" s="3" t="s">
        <v>649</v>
      </c>
      <c r="C548" s="1">
        <v>96.04165022</v>
      </c>
      <c r="D548" s="1">
        <v>1.132317674</v>
      </c>
      <c r="E548" s="1">
        <v>0.20315837</v>
      </c>
      <c r="F548" s="1">
        <v>5.573571374</v>
      </c>
      <c r="G548" s="4">
        <v>2.5e-8</v>
      </c>
      <c r="H548" s="4">
        <v>4.75e-7</v>
      </c>
      <c r="I548" s="3" t="s">
        <v>102</v>
      </c>
      <c r="J548" s="3" t="s">
        <v>103</v>
      </c>
    </row>
    <row r="549" spans="1:10">
      <c r="A549" s="1">
        <v>547</v>
      </c>
      <c r="B549" s="3" t="s">
        <v>650</v>
      </c>
      <c r="C549" s="1">
        <v>83.62014542</v>
      </c>
      <c r="D549" s="1">
        <v>1.678920321</v>
      </c>
      <c r="E549" s="1">
        <v>0.233057168</v>
      </c>
      <c r="F549" s="1">
        <v>7.203899104</v>
      </c>
      <c r="G549" s="4">
        <v>5.85e-13</v>
      </c>
      <c r="H549" s="4">
        <v>3.86e-11</v>
      </c>
      <c r="I549" s="3" t="s">
        <v>102</v>
      </c>
      <c r="J549" s="3" t="s">
        <v>103</v>
      </c>
    </row>
    <row r="550" spans="1:10">
      <c r="A550" s="1">
        <v>548</v>
      </c>
      <c r="B550" s="3" t="s">
        <v>651</v>
      </c>
      <c r="C550" s="1">
        <v>159.1106505</v>
      </c>
      <c r="D550" s="1">
        <v>1.582929137</v>
      </c>
      <c r="E550" s="1">
        <v>0.20548024</v>
      </c>
      <c r="F550" s="1">
        <v>7.703558941</v>
      </c>
      <c r="G550" s="4">
        <v>1.32e-14</v>
      </c>
      <c r="H550" s="4">
        <v>1.64e-12</v>
      </c>
      <c r="I550" s="3" t="s">
        <v>102</v>
      </c>
      <c r="J550" s="3" t="s">
        <v>103</v>
      </c>
    </row>
    <row r="551" spans="1:10">
      <c r="A551" s="1">
        <v>549</v>
      </c>
      <c r="B551" s="3" t="s">
        <v>652</v>
      </c>
      <c r="C551" s="1">
        <v>28.86494535</v>
      </c>
      <c r="D551" s="1">
        <v>-1.001480914</v>
      </c>
      <c r="E551" s="1">
        <v>0.327442858</v>
      </c>
      <c r="F551" s="1">
        <v>-3.058490635</v>
      </c>
      <c r="G551" s="1">
        <v>0.00222455</v>
      </c>
      <c r="H551" s="1">
        <v>0.010517622</v>
      </c>
      <c r="I551" s="3" t="s">
        <v>114</v>
      </c>
      <c r="J551" s="3" t="s">
        <v>103</v>
      </c>
    </row>
    <row r="552" spans="1:10">
      <c r="A552" s="1">
        <v>550</v>
      </c>
      <c r="B552" s="3" t="s">
        <v>653</v>
      </c>
      <c r="C552" s="1">
        <v>12.53920219</v>
      </c>
      <c r="D552" s="1">
        <v>1.199943649</v>
      </c>
      <c r="E552" s="1">
        <v>0.353452512</v>
      </c>
      <c r="F552" s="1">
        <v>3.394921828</v>
      </c>
      <c r="G552" s="1">
        <v>0.000686482</v>
      </c>
      <c r="H552" s="1">
        <v>0.003949091</v>
      </c>
      <c r="I552" s="3" t="s">
        <v>102</v>
      </c>
      <c r="J552" s="3" t="s">
        <v>103</v>
      </c>
    </row>
    <row r="553" spans="1:10">
      <c r="A553" s="1">
        <v>551</v>
      </c>
      <c r="B553" s="3" t="s">
        <v>654</v>
      </c>
      <c r="C553" s="1">
        <v>5.505134211</v>
      </c>
      <c r="D553" s="1">
        <v>1.704116318</v>
      </c>
      <c r="E553" s="1">
        <v>0.535312978</v>
      </c>
      <c r="F553" s="1">
        <v>3.183401841</v>
      </c>
      <c r="G553" s="1">
        <v>0.001455555</v>
      </c>
      <c r="H553" s="1">
        <v>0.007459526</v>
      </c>
      <c r="I553" s="3" t="s">
        <v>102</v>
      </c>
      <c r="J553" s="3" t="s">
        <v>103</v>
      </c>
    </row>
    <row r="554" spans="1:10">
      <c r="A554" s="1">
        <v>552</v>
      </c>
      <c r="B554" s="3" t="s">
        <v>655</v>
      </c>
      <c r="C554" s="1">
        <v>106.1257222</v>
      </c>
      <c r="D554" s="1">
        <v>1.855656916</v>
      </c>
      <c r="E554" s="1">
        <v>0.228560619</v>
      </c>
      <c r="F554" s="1">
        <v>8.118882955</v>
      </c>
      <c r="G554" s="4">
        <v>4.7e-16</v>
      </c>
      <c r="H554" s="4">
        <v>9.78e-14</v>
      </c>
      <c r="I554" s="3" t="s">
        <v>102</v>
      </c>
      <c r="J554" s="3" t="s">
        <v>103</v>
      </c>
    </row>
    <row r="555" spans="1:10">
      <c r="A555" s="1">
        <v>553</v>
      </c>
      <c r="B555" s="3" t="s">
        <v>656</v>
      </c>
      <c r="C555" s="1">
        <v>261.6104768</v>
      </c>
      <c r="D555" s="1">
        <v>1.337326085</v>
      </c>
      <c r="E555" s="1">
        <v>0.231631812</v>
      </c>
      <c r="F555" s="1">
        <v>5.773499216</v>
      </c>
      <c r="G555" s="4">
        <v>7.76e-9</v>
      </c>
      <c r="H555" s="4">
        <v>1.69e-7</v>
      </c>
      <c r="I555" s="3" t="s">
        <v>102</v>
      </c>
      <c r="J555" s="3" t="s">
        <v>103</v>
      </c>
    </row>
    <row r="556" spans="1:10">
      <c r="A556" s="1">
        <v>554</v>
      </c>
      <c r="B556" s="3" t="s">
        <v>657</v>
      </c>
      <c r="C556" s="1">
        <v>16.87315</v>
      </c>
      <c r="D556" s="1">
        <v>1.154788469</v>
      </c>
      <c r="E556" s="1">
        <v>0.304138028</v>
      </c>
      <c r="F556" s="1">
        <v>3.796922327</v>
      </c>
      <c r="G556" s="1">
        <v>0.000146504</v>
      </c>
      <c r="H556" s="1">
        <v>0.001066355</v>
      </c>
      <c r="I556" s="3" t="s">
        <v>102</v>
      </c>
      <c r="J556" s="3" t="s">
        <v>103</v>
      </c>
    </row>
    <row r="557" spans="1:10">
      <c r="A557" s="1">
        <v>555</v>
      </c>
      <c r="B557" s="3" t="s">
        <v>658</v>
      </c>
      <c r="C557" s="1">
        <v>15.59659605</v>
      </c>
      <c r="D557" s="1">
        <v>-1.125600803</v>
      </c>
      <c r="E557" s="1">
        <v>0.40424633</v>
      </c>
      <c r="F557" s="1">
        <v>-2.784442853</v>
      </c>
      <c r="G557" s="1">
        <v>0.005361977</v>
      </c>
      <c r="H557" s="1">
        <v>0.021553823</v>
      </c>
      <c r="I557" s="3" t="s">
        <v>114</v>
      </c>
      <c r="J557" s="3" t="s">
        <v>103</v>
      </c>
    </row>
    <row r="558" spans="1:10">
      <c r="A558" s="1">
        <v>556</v>
      </c>
      <c r="B558" s="3" t="s">
        <v>659</v>
      </c>
      <c r="C558" s="1">
        <v>103.7381361</v>
      </c>
      <c r="D558" s="1">
        <v>1.485300124</v>
      </c>
      <c r="E558" s="1">
        <v>0.242304143</v>
      </c>
      <c r="F558" s="1">
        <v>6.129899829</v>
      </c>
      <c r="G558" s="4">
        <v>8.79e-10</v>
      </c>
      <c r="H558" s="4">
        <v>2.32e-8</v>
      </c>
      <c r="I558" s="3" t="s">
        <v>102</v>
      </c>
      <c r="J558" s="3" t="s">
        <v>103</v>
      </c>
    </row>
    <row r="559" spans="1:10">
      <c r="A559" s="1">
        <v>557</v>
      </c>
      <c r="B559" s="3" t="s">
        <v>660</v>
      </c>
      <c r="C559" s="1">
        <v>8.559665038</v>
      </c>
      <c r="D559" s="1">
        <v>1.466106019</v>
      </c>
      <c r="E559" s="1">
        <v>0.428847126</v>
      </c>
      <c r="F559" s="1">
        <v>3.418714807</v>
      </c>
      <c r="G559" s="1">
        <v>0.000629176</v>
      </c>
      <c r="H559" s="1">
        <v>0.003664755</v>
      </c>
      <c r="I559" s="3" t="s">
        <v>102</v>
      </c>
      <c r="J559" s="3" t="s">
        <v>103</v>
      </c>
    </row>
    <row r="560" spans="1:10">
      <c r="A560" s="1">
        <v>558</v>
      </c>
      <c r="B560" s="3" t="s">
        <v>661</v>
      </c>
      <c r="C560" s="1">
        <v>13.20992502</v>
      </c>
      <c r="D560" s="1">
        <v>1.008971984</v>
      </c>
      <c r="E560" s="1">
        <v>0.329975392</v>
      </c>
      <c r="F560" s="1">
        <v>3.057718875</v>
      </c>
      <c r="G560" s="1">
        <v>0.002230287</v>
      </c>
      <c r="H560" s="1">
        <v>0.010539644</v>
      </c>
      <c r="I560" s="3" t="s">
        <v>102</v>
      </c>
      <c r="J560" s="3" t="s">
        <v>103</v>
      </c>
    </row>
    <row r="561" spans="1:10">
      <c r="A561" s="1">
        <v>559</v>
      </c>
      <c r="B561" s="3" t="s">
        <v>662</v>
      </c>
      <c r="C561" s="1">
        <v>71.08347821</v>
      </c>
      <c r="D561" s="1">
        <v>1.390487431</v>
      </c>
      <c r="E561" s="1">
        <v>0.185142274</v>
      </c>
      <c r="F561" s="1">
        <v>7.510372419</v>
      </c>
      <c r="G561" s="4">
        <v>5.9e-14</v>
      </c>
      <c r="H561" s="4">
        <v>5.67e-12</v>
      </c>
      <c r="I561" s="3" t="s">
        <v>102</v>
      </c>
      <c r="J561" s="3" t="s">
        <v>103</v>
      </c>
    </row>
    <row r="562" spans="1:10">
      <c r="A562" s="1">
        <v>560</v>
      </c>
      <c r="B562" s="3" t="s">
        <v>663</v>
      </c>
      <c r="C562" s="1">
        <v>525.3558335</v>
      </c>
      <c r="D562" s="1">
        <v>1.28056065</v>
      </c>
      <c r="E562" s="1">
        <v>0.179966555</v>
      </c>
      <c r="F562" s="1">
        <v>7.115547944</v>
      </c>
      <c r="G562" s="4">
        <v>1.11e-12</v>
      </c>
      <c r="H562" s="4">
        <v>6.76e-11</v>
      </c>
      <c r="I562" s="3" t="s">
        <v>102</v>
      </c>
      <c r="J562" s="3" t="s">
        <v>103</v>
      </c>
    </row>
    <row r="563" spans="1:10">
      <c r="A563" s="1">
        <v>561</v>
      </c>
      <c r="B563" s="3" t="s">
        <v>664</v>
      </c>
      <c r="C563" s="1">
        <v>20.33839181</v>
      </c>
      <c r="D563" s="1">
        <v>-2.943560573</v>
      </c>
      <c r="E563" s="1">
        <v>0.479851564</v>
      </c>
      <c r="F563" s="1">
        <v>-6.134314845</v>
      </c>
      <c r="G563" s="4">
        <v>8.55e-10</v>
      </c>
      <c r="H563" s="4">
        <v>2.27e-8</v>
      </c>
      <c r="I563" s="3" t="s">
        <v>114</v>
      </c>
      <c r="J563" s="3" t="s">
        <v>103</v>
      </c>
    </row>
    <row r="564" spans="1:10">
      <c r="A564" s="1">
        <v>562</v>
      </c>
      <c r="B564" s="3" t="s">
        <v>665</v>
      </c>
      <c r="C564" s="1">
        <v>28.20096696</v>
      </c>
      <c r="D564" s="1">
        <v>1.876892955</v>
      </c>
      <c r="E564" s="1">
        <v>0.342816505</v>
      </c>
      <c r="F564" s="1">
        <v>5.474920046</v>
      </c>
      <c r="G564" s="4">
        <v>4.38e-8</v>
      </c>
      <c r="H564" s="4">
        <v>7.92e-7</v>
      </c>
      <c r="I564" s="3" t="s">
        <v>102</v>
      </c>
      <c r="J564" s="3" t="s">
        <v>103</v>
      </c>
    </row>
    <row r="565" spans="1:10">
      <c r="A565" s="1">
        <v>563</v>
      </c>
      <c r="B565" s="3" t="s">
        <v>666</v>
      </c>
      <c r="C565" s="1">
        <v>18.07088498</v>
      </c>
      <c r="D565" s="1">
        <v>1.491812829</v>
      </c>
      <c r="E565" s="1">
        <v>0.33345989</v>
      </c>
      <c r="F565" s="1">
        <v>4.473739937</v>
      </c>
      <c r="G565" s="4">
        <v>7.69e-6</v>
      </c>
      <c r="H565" s="4">
        <v>8.08e-5</v>
      </c>
      <c r="I565" s="3" t="s">
        <v>102</v>
      </c>
      <c r="J565" s="3" t="s">
        <v>103</v>
      </c>
    </row>
    <row r="566" spans="1:10">
      <c r="A566" s="1">
        <v>564</v>
      </c>
      <c r="B566" s="3" t="s">
        <v>667</v>
      </c>
      <c r="C566" s="1">
        <v>5.218828788</v>
      </c>
      <c r="D566" s="1">
        <v>1.641515626</v>
      </c>
      <c r="E566" s="1">
        <v>0.567723446</v>
      </c>
      <c r="F566" s="1">
        <v>2.891400097</v>
      </c>
      <c r="G566" s="1">
        <v>0.003835295</v>
      </c>
      <c r="H566" s="1">
        <v>0.016518149</v>
      </c>
      <c r="I566" s="3" t="s">
        <v>102</v>
      </c>
      <c r="J566" s="3" t="s">
        <v>103</v>
      </c>
    </row>
    <row r="567" spans="1:10">
      <c r="A567" s="1">
        <v>565</v>
      </c>
      <c r="B567" s="3" t="s">
        <v>668</v>
      </c>
      <c r="C567" s="1">
        <v>17.25123603</v>
      </c>
      <c r="D567" s="1">
        <v>1.94113226</v>
      </c>
      <c r="E567" s="1">
        <v>0.364836336</v>
      </c>
      <c r="F567" s="1">
        <v>5.320556279</v>
      </c>
      <c r="G567" s="4">
        <v>1.03e-7</v>
      </c>
      <c r="H567" s="4">
        <v>1.74e-6</v>
      </c>
      <c r="I567" s="3" t="s">
        <v>102</v>
      </c>
      <c r="J567" s="3" t="s">
        <v>103</v>
      </c>
    </row>
    <row r="568" spans="1:10">
      <c r="A568" s="1">
        <v>566</v>
      </c>
      <c r="B568" s="3" t="s">
        <v>669</v>
      </c>
      <c r="C568" s="1">
        <v>169.3198111</v>
      </c>
      <c r="D568" s="1">
        <v>1.534134843</v>
      </c>
      <c r="E568" s="1">
        <v>0.224767046</v>
      </c>
      <c r="F568" s="1">
        <v>6.825443823</v>
      </c>
      <c r="G568" s="4">
        <v>8.77e-12</v>
      </c>
      <c r="H568" s="4">
        <v>3.87e-10</v>
      </c>
      <c r="I568" s="3" t="s">
        <v>102</v>
      </c>
      <c r="J568" s="3" t="s">
        <v>103</v>
      </c>
    </row>
    <row r="569" spans="1:10">
      <c r="A569" s="1">
        <v>567</v>
      </c>
      <c r="B569" s="3" t="s">
        <v>670</v>
      </c>
      <c r="C569" s="1">
        <v>11.84492924</v>
      </c>
      <c r="D569" s="1">
        <v>1.172577715</v>
      </c>
      <c r="E569" s="1">
        <v>0.352274572</v>
      </c>
      <c r="F569" s="1">
        <v>3.328590273</v>
      </c>
      <c r="G569" s="1">
        <v>0.000872867</v>
      </c>
      <c r="H569" s="1">
        <v>0.004858214</v>
      </c>
      <c r="I569" s="3" t="s">
        <v>102</v>
      </c>
      <c r="J569" s="3" t="s">
        <v>103</v>
      </c>
    </row>
    <row r="570" spans="1:10">
      <c r="A570" s="1">
        <v>568</v>
      </c>
      <c r="B570" s="3" t="s">
        <v>671</v>
      </c>
      <c r="C570" s="1">
        <v>153.8418039</v>
      </c>
      <c r="D570" s="1">
        <v>1.422968495</v>
      </c>
      <c r="E570" s="1">
        <v>0.198819425</v>
      </c>
      <c r="F570" s="1">
        <v>7.157089875</v>
      </c>
      <c r="G570" s="4">
        <v>8.24e-13</v>
      </c>
      <c r="H570" s="4">
        <v>5.19e-11</v>
      </c>
      <c r="I570" s="3" t="s">
        <v>102</v>
      </c>
      <c r="J570" s="3" t="s">
        <v>103</v>
      </c>
    </row>
    <row r="571" spans="1:10">
      <c r="A571" s="1">
        <v>569</v>
      </c>
      <c r="B571" s="3" t="s">
        <v>672</v>
      </c>
      <c r="C571" s="1">
        <v>8.854893299</v>
      </c>
      <c r="D571" s="1">
        <v>1.774644128</v>
      </c>
      <c r="E571" s="1">
        <v>0.502886818</v>
      </c>
      <c r="F571" s="1">
        <v>3.528913595</v>
      </c>
      <c r="G571" s="1">
        <v>0.000417269</v>
      </c>
      <c r="H571" s="1">
        <v>0.002587865</v>
      </c>
      <c r="I571" s="3" t="s">
        <v>102</v>
      </c>
      <c r="J571" s="3" t="s">
        <v>103</v>
      </c>
    </row>
    <row r="572" spans="1:10">
      <c r="A572" s="1">
        <v>570</v>
      </c>
      <c r="B572" s="3" t="s">
        <v>673</v>
      </c>
      <c r="C572" s="1">
        <v>14.79982272</v>
      </c>
      <c r="D572" s="1">
        <v>1.767636948</v>
      </c>
      <c r="E572" s="1">
        <v>0.357913034</v>
      </c>
      <c r="F572" s="1">
        <v>4.938733103</v>
      </c>
      <c r="G572" s="4">
        <v>7.86e-7</v>
      </c>
      <c r="H572" s="4">
        <v>1.07e-5</v>
      </c>
      <c r="I572" s="3" t="s">
        <v>102</v>
      </c>
      <c r="J572" s="3" t="s">
        <v>103</v>
      </c>
    </row>
    <row r="573" spans="1:10">
      <c r="A573" s="1">
        <v>571</v>
      </c>
      <c r="B573" s="3" t="s">
        <v>674</v>
      </c>
      <c r="C573" s="1">
        <v>61.77847038</v>
      </c>
      <c r="D573" s="1">
        <v>1.229026493</v>
      </c>
      <c r="E573" s="1">
        <v>0.208834478</v>
      </c>
      <c r="F573" s="1">
        <v>5.88517042</v>
      </c>
      <c r="G573" s="4">
        <v>3.98e-9</v>
      </c>
      <c r="H573" s="4">
        <v>9.16e-8</v>
      </c>
      <c r="I573" s="3" t="s">
        <v>102</v>
      </c>
      <c r="J573" s="3" t="s">
        <v>103</v>
      </c>
    </row>
    <row r="574" spans="1:10">
      <c r="A574" s="1">
        <v>572</v>
      </c>
      <c r="B574" s="3" t="s">
        <v>675</v>
      </c>
      <c r="C574" s="1">
        <v>10.57815282</v>
      </c>
      <c r="D574" s="1">
        <v>-2.75019163</v>
      </c>
      <c r="E574" s="1">
        <v>0.589233</v>
      </c>
      <c r="F574" s="1">
        <v>-4.667409378</v>
      </c>
      <c r="G574" s="4">
        <v>3.05e-6</v>
      </c>
      <c r="H574" s="4">
        <v>3.56e-5</v>
      </c>
      <c r="I574" s="3" t="s">
        <v>114</v>
      </c>
      <c r="J574" s="3" t="s">
        <v>103</v>
      </c>
    </row>
    <row r="575" spans="1:10">
      <c r="A575" s="1">
        <v>573</v>
      </c>
      <c r="B575" s="3" t="s">
        <v>676</v>
      </c>
      <c r="C575" s="1">
        <v>63.17103425</v>
      </c>
      <c r="D575" s="1">
        <v>1.888961458</v>
      </c>
      <c r="E575" s="1">
        <v>0.28118509</v>
      </c>
      <c r="F575" s="1">
        <v>6.717857819</v>
      </c>
      <c r="G575" s="4">
        <v>1.84e-11</v>
      </c>
      <c r="H575" s="4">
        <v>7.44e-10</v>
      </c>
      <c r="I575" s="3" t="s">
        <v>102</v>
      </c>
      <c r="J575" s="3" t="s">
        <v>103</v>
      </c>
    </row>
    <row r="576" spans="1:10">
      <c r="A576" s="1">
        <v>574</v>
      </c>
      <c r="B576" s="3" t="s">
        <v>677</v>
      </c>
      <c r="C576" s="1">
        <v>214.5626743</v>
      </c>
      <c r="D576" s="1">
        <v>1.863662016</v>
      </c>
      <c r="E576" s="1">
        <v>0.212105021</v>
      </c>
      <c r="F576" s="1">
        <v>8.786505906</v>
      </c>
      <c r="G576" s="4">
        <v>1.54e-18</v>
      </c>
      <c r="H576" s="4">
        <v>9.42e-16</v>
      </c>
      <c r="I576" s="3" t="s">
        <v>102</v>
      </c>
      <c r="J576" s="3" t="s">
        <v>103</v>
      </c>
    </row>
    <row r="577" spans="1:10">
      <c r="A577" s="1">
        <v>575</v>
      </c>
      <c r="B577" s="3" t="s">
        <v>678</v>
      </c>
      <c r="C577" s="1">
        <v>104.3143792</v>
      </c>
      <c r="D577" s="1">
        <v>1.579296046</v>
      </c>
      <c r="E577" s="1">
        <v>0.227848507</v>
      </c>
      <c r="F577" s="1">
        <v>6.931342526</v>
      </c>
      <c r="G577" s="4">
        <v>4.17e-12</v>
      </c>
      <c r="H577" s="4">
        <v>2.09e-10</v>
      </c>
      <c r="I577" s="3" t="s">
        <v>102</v>
      </c>
      <c r="J577" s="3" t="s">
        <v>103</v>
      </c>
    </row>
    <row r="578" spans="1:10">
      <c r="A578" s="1">
        <v>576</v>
      </c>
      <c r="B578" s="3" t="s">
        <v>679</v>
      </c>
      <c r="C578" s="1">
        <v>10.30335191</v>
      </c>
      <c r="D578" s="1">
        <v>-2.29913303</v>
      </c>
      <c r="E578" s="1">
        <v>0.524150202</v>
      </c>
      <c r="F578" s="1">
        <v>-4.386401113</v>
      </c>
      <c r="G578" s="4">
        <v>1.15e-5</v>
      </c>
      <c r="H578" s="1">
        <v>0.000115811</v>
      </c>
      <c r="I578" s="3" t="s">
        <v>114</v>
      </c>
      <c r="J578" s="3" t="s">
        <v>103</v>
      </c>
    </row>
    <row r="579" spans="1:10">
      <c r="A579" s="1">
        <v>577</v>
      </c>
      <c r="B579" s="3" t="s">
        <v>680</v>
      </c>
      <c r="C579" s="1">
        <v>913.3017458</v>
      </c>
      <c r="D579" s="1">
        <v>1.407725925</v>
      </c>
      <c r="E579" s="1">
        <v>0.2294082</v>
      </c>
      <c r="F579" s="1">
        <v>6.136336549</v>
      </c>
      <c r="G579" s="4">
        <v>8.44e-10</v>
      </c>
      <c r="H579" s="4">
        <v>2.25e-8</v>
      </c>
      <c r="I579" s="3" t="s">
        <v>102</v>
      </c>
      <c r="J579" s="3" t="s">
        <v>103</v>
      </c>
    </row>
    <row r="580" spans="1:10">
      <c r="A580" s="1">
        <v>578</v>
      </c>
      <c r="B580" s="3" t="s">
        <v>681</v>
      </c>
      <c r="C580" s="1">
        <v>6.625373799</v>
      </c>
      <c r="D580" s="1">
        <v>-2.465419309</v>
      </c>
      <c r="E580" s="1">
        <v>0.704360545</v>
      </c>
      <c r="F580" s="1">
        <v>-3.500223469</v>
      </c>
      <c r="G580" s="1">
        <v>0.000464868</v>
      </c>
      <c r="H580" s="1">
        <v>0.002828608</v>
      </c>
      <c r="I580" s="3" t="s">
        <v>114</v>
      </c>
      <c r="J580" s="3" t="s">
        <v>103</v>
      </c>
    </row>
    <row r="581" spans="1:10">
      <c r="A581" s="1">
        <v>579</v>
      </c>
      <c r="B581" s="3" t="s">
        <v>682</v>
      </c>
      <c r="C581" s="1">
        <v>6.652193518</v>
      </c>
      <c r="D581" s="1">
        <v>1.472363456</v>
      </c>
      <c r="E581" s="1">
        <v>0.475987535</v>
      </c>
      <c r="F581" s="1">
        <v>3.093281544</v>
      </c>
      <c r="G581" s="1">
        <v>0.001979562</v>
      </c>
      <c r="H581" s="1">
        <v>0.009570109</v>
      </c>
      <c r="I581" s="3" t="s">
        <v>102</v>
      </c>
      <c r="J581" s="3" t="s">
        <v>103</v>
      </c>
    </row>
    <row r="582" spans="1:10">
      <c r="A582" s="1">
        <v>580</v>
      </c>
      <c r="B582" s="3" t="s">
        <v>683</v>
      </c>
      <c r="C582" s="1">
        <v>47.06005936</v>
      </c>
      <c r="D582" s="1">
        <v>-1.696820052</v>
      </c>
      <c r="E582" s="1">
        <v>0.297807095</v>
      </c>
      <c r="F582" s="1">
        <v>-5.697715325</v>
      </c>
      <c r="G582" s="4">
        <v>1.21e-8</v>
      </c>
      <c r="H582" s="4">
        <v>2.52e-7</v>
      </c>
      <c r="I582" s="3" t="s">
        <v>114</v>
      </c>
      <c r="J582" s="3" t="s">
        <v>103</v>
      </c>
    </row>
    <row r="583" spans="1:10">
      <c r="A583" s="1">
        <v>581</v>
      </c>
      <c r="B583" s="3" t="s">
        <v>684</v>
      </c>
      <c r="C583" s="1">
        <v>13.31258009</v>
      </c>
      <c r="D583" s="1">
        <v>1.348911429</v>
      </c>
      <c r="E583" s="1">
        <v>0.37338222</v>
      </c>
      <c r="F583" s="1">
        <v>3.612682545</v>
      </c>
      <c r="G583" s="1">
        <v>0.000303046</v>
      </c>
      <c r="H583" s="1">
        <v>0.001969494</v>
      </c>
      <c r="I583" s="3" t="s">
        <v>102</v>
      </c>
      <c r="J583" s="3" t="s">
        <v>103</v>
      </c>
    </row>
    <row r="584" spans="1:10">
      <c r="A584" s="1">
        <v>582</v>
      </c>
      <c r="B584" s="3" t="s">
        <v>685</v>
      </c>
      <c r="C584" s="1">
        <v>8.50543433</v>
      </c>
      <c r="D584" s="1">
        <v>-1.627192891</v>
      </c>
      <c r="E584" s="1">
        <v>0.467571482</v>
      </c>
      <c r="F584" s="1">
        <v>-3.480094386</v>
      </c>
      <c r="G584" s="1">
        <v>0.000501237</v>
      </c>
      <c r="H584" s="1">
        <v>0.003016688</v>
      </c>
      <c r="I584" s="3" t="s">
        <v>114</v>
      </c>
      <c r="J584" s="3" t="s">
        <v>103</v>
      </c>
    </row>
    <row r="585" spans="1:10">
      <c r="A585" s="1">
        <v>583</v>
      </c>
      <c r="B585" s="3" t="s">
        <v>686</v>
      </c>
      <c r="C585" s="1">
        <v>70.6297737</v>
      </c>
      <c r="D585" s="1">
        <v>1.383313423</v>
      </c>
      <c r="E585" s="1">
        <v>0.238761459</v>
      </c>
      <c r="F585" s="1">
        <v>5.79370486</v>
      </c>
      <c r="G585" s="4">
        <v>6.89e-9</v>
      </c>
      <c r="H585" s="4">
        <v>1.51e-7</v>
      </c>
      <c r="I585" s="3" t="s">
        <v>102</v>
      </c>
      <c r="J585" s="3" t="s">
        <v>103</v>
      </c>
    </row>
    <row r="586" spans="1:10">
      <c r="A586" s="1">
        <v>584</v>
      </c>
      <c r="B586" s="3" t="s">
        <v>687</v>
      </c>
      <c r="C586" s="1">
        <v>289.1979218</v>
      </c>
      <c r="D586" s="1">
        <v>-1.985422494</v>
      </c>
      <c r="E586" s="1">
        <v>0.2964574</v>
      </c>
      <c r="F586" s="1">
        <v>-6.697159502</v>
      </c>
      <c r="G586" s="4">
        <v>2.13e-11</v>
      </c>
      <c r="H586" s="4">
        <v>8.51e-10</v>
      </c>
      <c r="I586" s="3" t="s">
        <v>114</v>
      </c>
      <c r="J586" s="3" t="s">
        <v>103</v>
      </c>
    </row>
    <row r="587" spans="1:10">
      <c r="A587" s="1">
        <v>585</v>
      </c>
      <c r="B587" s="3" t="s">
        <v>688</v>
      </c>
      <c r="C587" s="1">
        <v>5.401998288</v>
      </c>
      <c r="D587" s="1">
        <v>2.10689787</v>
      </c>
      <c r="E587" s="1">
        <v>0.571391826</v>
      </c>
      <c r="F587" s="1">
        <v>3.687308385</v>
      </c>
      <c r="G587" s="1">
        <v>0.000226639</v>
      </c>
      <c r="H587" s="1">
        <v>0.001536299</v>
      </c>
      <c r="I587" s="3" t="s">
        <v>102</v>
      </c>
      <c r="J587" s="3" t="s">
        <v>103</v>
      </c>
    </row>
    <row r="588" spans="1:10">
      <c r="A588" s="1">
        <v>586</v>
      </c>
      <c r="B588" s="3" t="s">
        <v>689</v>
      </c>
      <c r="C588" s="1">
        <v>18.10865325</v>
      </c>
      <c r="D588" s="1">
        <v>-1.328578469</v>
      </c>
      <c r="E588" s="1">
        <v>0.394167943</v>
      </c>
      <c r="F588" s="1">
        <v>-3.37058985</v>
      </c>
      <c r="G588" s="1">
        <v>0.000750074</v>
      </c>
      <c r="H588" s="1">
        <v>0.004247378</v>
      </c>
      <c r="I588" s="3" t="s">
        <v>114</v>
      </c>
      <c r="J588" s="3" t="s">
        <v>103</v>
      </c>
    </row>
    <row r="589" spans="1:10">
      <c r="A589" s="1">
        <v>587</v>
      </c>
      <c r="B589" s="3" t="s">
        <v>690</v>
      </c>
      <c r="C589" s="1">
        <v>9.751786825</v>
      </c>
      <c r="D589" s="1">
        <v>1.391538411</v>
      </c>
      <c r="E589" s="1">
        <v>0.51340413</v>
      </c>
      <c r="F589" s="1">
        <v>2.710415303</v>
      </c>
      <c r="G589" s="1">
        <v>0.006719901</v>
      </c>
      <c r="H589" s="1">
        <v>0.026016644</v>
      </c>
      <c r="I589" s="3" t="s">
        <v>102</v>
      </c>
      <c r="J589" s="3" t="s">
        <v>103</v>
      </c>
    </row>
    <row r="590" spans="1:10">
      <c r="A590" s="1">
        <v>588</v>
      </c>
      <c r="B590" s="3" t="s">
        <v>691</v>
      </c>
      <c r="C590" s="1">
        <v>4.800792519</v>
      </c>
      <c r="D590" s="1">
        <v>1.64444337</v>
      </c>
      <c r="E590" s="1">
        <v>0.579873649</v>
      </c>
      <c r="F590" s="1">
        <v>2.835864976</v>
      </c>
      <c r="G590" s="1">
        <v>0.004570176</v>
      </c>
      <c r="H590" s="1">
        <v>0.01897887</v>
      </c>
      <c r="I590" s="3" t="s">
        <v>102</v>
      </c>
      <c r="J590" s="3" t="s">
        <v>103</v>
      </c>
    </row>
    <row r="591" spans="1:10">
      <c r="A591" s="1">
        <v>589</v>
      </c>
      <c r="B591" s="3" t="s">
        <v>692</v>
      </c>
      <c r="C591" s="1">
        <v>8.987981189</v>
      </c>
      <c r="D591" s="1">
        <v>1.134593472</v>
      </c>
      <c r="E591" s="1">
        <v>0.407403202</v>
      </c>
      <c r="F591" s="1">
        <v>2.784939993</v>
      </c>
      <c r="G591" s="1">
        <v>0.005353763</v>
      </c>
      <c r="H591" s="1">
        <v>0.021529665</v>
      </c>
      <c r="I591" s="3" t="s">
        <v>102</v>
      </c>
      <c r="J591" s="3" t="s">
        <v>103</v>
      </c>
    </row>
    <row r="592" spans="1:10">
      <c r="A592" s="1">
        <v>590</v>
      </c>
      <c r="B592" s="3" t="s">
        <v>693</v>
      </c>
      <c r="C592" s="1">
        <v>2.868432633</v>
      </c>
      <c r="D592" s="1">
        <v>2.318897654</v>
      </c>
      <c r="E592" s="1">
        <v>0.811726956</v>
      </c>
      <c r="F592" s="1">
        <v>2.856745902</v>
      </c>
      <c r="G592" s="1">
        <v>0.004280083</v>
      </c>
      <c r="H592" s="1">
        <v>0.018056066</v>
      </c>
      <c r="I592" s="3" t="s">
        <v>102</v>
      </c>
      <c r="J592" s="3" t="s">
        <v>103</v>
      </c>
    </row>
    <row r="593" spans="1:10">
      <c r="A593" s="1">
        <v>591</v>
      </c>
      <c r="B593" s="3" t="s">
        <v>694</v>
      </c>
      <c r="C593" s="1">
        <v>17.81767255</v>
      </c>
      <c r="D593" s="1">
        <v>1.533342577</v>
      </c>
      <c r="E593" s="1">
        <v>0.321978047</v>
      </c>
      <c r="F593" s="1">
        <v>4.762258145</v>
      </c>
      <c r="G593" s="4">
        <v>1.91e-6</v>
      </c>
      <c r="H593" s="4">
        <v>2.35e-5</v>
      </c>
      <c r="I593" s="3" t="s">
        <v>102</v>
      </c>
      <c r="J593" s="3" t="s">
        <v>103</v>
      </c>
    </row>
    <row r="594" spans="1:10">
      <c r="A594" s="1">
        <v>592</v>
      </c>
      <c r="B594" s="3" t="s">
        <v>695</v>
      </c>
      <c r="C594" s="1">
        <v>235.8637258</v>
      </c>
      <c r="D594" s="1">
        <v>1.627421224</v>
      </c>
      <c r="E594" s="1">
        <v>0.262330121</v>
      </c>
      <c r="F594" s="1">
        <v>6.203714681</v>
      </c>
      <c r="G594" s="4">
        <v>5.51e-10</v>
      </c>
      <c r="H594" s="4">
        <v>1.54e-8</v>
      </c>
      <c r="I594" s="3" t="s">
        <v>102</v>
      </c>
      <c r="J594" s="3" t="s">
        <v>103</v>
      </c>
    </row>
    <row r="595" spans="1:10">
      <c r="A595" s="1">
        <v>593</v>
      </c>
      <c r="B595" s="3" t="s">
        <v>696</v>
      </c>
      <c r="C595" s="1">
        <v>102.6504669</v>
      </c>
      <c r="D595" s="1">
        <v>-1.61937812</v>
      </c>
      <c r="E595" s="1">
        <v>0.205968734</v>
      </c>
      <c r="F595" s="1">
        <v>-7.862252158</v>
      </c>
      <c r="G595" s="4">
        <v>3.77e-15</v>
      </c>
      <c r="H595" s="4">
        <v>5.96e-13</v>
      </c>
      <c r="I595" s="3" t="s">
        <v>114</v>
      </c>
      <c r="J595" s="3" t="s">
        <v>103</v>
      </c>
    </row>
    <row r="596" spans="1:10">
      <c r="A596" s="1">
        <v>594</v>
      </c>
      <c r="B596" s="3" t="s">
        <v>697</v>
      </c>
      <c r="C596" s="1">
        <v>11.09131351</v>
      </c>
      <c r="D596" s="1">
        <v>1.623672893</v>
      </c>
      <c r="E596" s="1">
        <v>0.384984674</v>
      </c>
      <c r="F596" s="1">
        <v>4.217500079</v>
      </c>
      <c r="G596" s="4">
        <v>2.47e-5</v>
      </c>
      <c r="H596" s="1">
        <v>0.000228932</v>
      </c>
      <c r="I596" s="3" t="s">
        <v>102</v>
      </c>
      <c r="J596" s="3" t="s">
        <v>103</v>
      </c>
    </row>
    <row r="597" spans="1:10">
      <c r="A597" s="1">
        <v>595</v>
      </c>
      <c r="B597" s="3" t="s">
        <v>698</v>
      </c>
      <c r="C597" s="1">
        <v>95.32374582</v>
      </c>
      <c r="D597" s="1">
        <v>1.436345108</v>
      </c>
      <c r="E597" s="1">
        <v>0.196707684</v>
      </c>
      <c r="F597" s="1">
        <v>7.301926786</v>
      </c>
      <c r="G597" s="4">
        <v>2.84e-13</v>
      </c>
      <c r="H597" s="4">
        <v>2.08e-11</v>
      </c>
      <c r="I597" s="3" t="s">
        <v>102</v>
      </c>
      <c r="J597" s="3" t="s">
        <v>103</v>
      </c>
    </row>
    <row r="598" spans="1:10">
      <c r="A598" s="1">
        <v>596</v>
      </c>
      <c r="B598" s="3" t="s">
        <v>699</v>
      </c>
      <c r="C598" s="1">
        <v>4.512981236</v>
      </c>
      <c r="D598" s="1">
        <v>1.433606785</v>
      </c>
      <c r="E598" s="1">
        <v>0.579389148</v>
      </c>
      <c r="F598" s="1">
        <v>2.474341794</v>
      </c>
      <c r="G598" s="1">
        <v>0.013348193</v>
      </c>
      <c r="H598" s="1">
        <v>0.045214465</v>
      </c>
      <c r="I598" s="3" t="s">
        <v>102</v>
      </c>
      <c r="J598" s="3" t="s">
        <v>103</v>
      </c>
    </row>
    <row r="599" spans="1:10">
      <c r="A599" s="1">
        <v>597</v>
      </c>
      <c r="B599" s="3" t="s">
        <v>700</v>
      </c>
      <c r="C599" s="1">
        <v>36.54713046</v>
      </c>
      <c r="D599" s="1">
        <v>1.827540348</v>
      </c>
      <c r="E599" s="1">
        <v>0.285220621</v>
      </c>
      <c r="F599" s="1">
        <v>6.407462198</v>
      </c>
      <c r="G599" s="4">
        <v>1.48e-10</v>
      </c>
      <c r="H599" s="4">
        <v>4.65e-9</v>
      </c>
      <c r="I599" s="3" t="s">
        <v>102</v>
      </c>
      <c r="J599" s="3" t="s">
        <v>103</v>
      </c>
    </row>
    <row r="600" spans="1:10">
      <c r="A600" s="1">
        <v>598</v>
      </c>
      <c r="B600" s="3" t="s">
        <v>701</v>
      </c>
      <c r="C600" s="1">
        <v>23.39651992</v>
      </c>
      <c r="D600" s="1">
        <v>1.801921091</v>
      </c>
      <c r="E600" s="1">
        <v>0.320744445</v>
      </c>
      <c r="F600" s="1">
        <v>5.617933903</v>
      </c>
      <c r="G600" s="4">
        <v>1.93e-8</v>
      </c>
      <c r="H600" s="4">
        <v>3.81e-7</v>
      </c>
      <c r="I600" s="3" t="s">
        <v>102</v>
      </c>
      <c r="J600" s="3" t="s">
        <v>103</v>
      </c>
    </row>
    <row r="601" spans="1:10">
      <c r="A601" s="1">
        <v>599</v>
      </c>
      <c r="B601" s="3" t="s">
        <v>702</v>
      </c>
      <c r="C601" s="1">
        <v>51.34971654</v>
      </c>
      <c r="D601" s="1">
        <v>1.715297891</v>
      </c>
      <c r="E601" s="1">
        <v>0.282048978</v>
      </c>
      <c r="F601" s="1">
        <v>6.081560385</v>
      </c>
      <c r="G601" s="4">
        <v>1.19e-9</v>
      </c>
      <c r="H601" s="4">
        <v>3.07e-8</v>
      </c>
      <c r="I601" s="3" t="s">
        <v>102</v>
      </c>
      <c r="J601" s="3" t="s">
        <v>103</v>
      </c>
    </row>
    <row r="602" spans="1:10">
      <c r="A602" s="1">
        <v>600</v>
      </c>
      <c r="B602" s="3" t="s">
        <v>703</v>
      </c>
      <c r="C602" s="1">
        <v>16.26947534</v>
      </c>
      <c r="D602" s="1">
        <v>1.424364122</v>
      </c>
      <c r="E602" s="1">
        <v>0.33283718</v>
      </c>
      <c r="F602" s="1">
        <v>4.279462172</v>
      </c>
      <c r="G602" s="4">
        <v>1.87e-5</v>
      </c>
      <c r="H602" s="1">
        <v>0.000179235</v>
      </c>
      <c r="I602" s="3" t="s">
        <v>102</v>
      </c>
      <c r="J602" s="3" t="s">
        <v>103</v>
      </c>
    </row>
    <row r="603" spans="1:10">
      <c r="A603" s="1">
        <v>601</v>
      </c>
      <c r="B603" s="3" t="s">
        <v>704</v>
      </c>
      <c r="C603" s="1">
        <v>34.7250918</v>
      </c>
      <c r="D603" s="1">
        <v>1.024360052</v>
      </c>
      <c r="E603" s="1">
        <v>0.24698536</v>
      </c>
      <c r="F603" s="1">
        <v>4.147452519</v>
      </c>
      <c r="G603" s="4">
        <v>3.36e-5</v>
      </c>
      <c r="H603" s="1">
        <v>0.00029746</v>
      </c>
      <c r="I603" s="3" t="s">
        <v>102</v>
      </c>
      <c r="J603" s="3" t="s">
        <v>103</v>
      </c>
    </row>
    <row r="604" spans="1:10">
      <c r="A604" s="1">
        <v>602</v>
      </c>
      <c r="B604" s="3" t="s">
        <v>705</v>
      </c>
      <c r="C604" s="1">
        <v>12.34024382</v>
      </c>
      <c r="D604" s="1">
        <v>1.48235651</v>
      </c>
      <c r="E604" s="1">
        <v>0.352820937</v>
      </c>
      <c r="F604" s="1">
        <v>4.201441448</v>
      </c>
      <c r="G604" s="4">
        <v>2.65e-5</v>
      </c>
      <c r="H604" s="1">
        <v>0.000242573</v>
      </c>
      <c r="I604" s="3" t="s">
        <v>102</v>
      </c>
      <c r="J604" s="3" t="s">
        <v>103</v>
      </c>
    </row>
    <row r="605" spans="1:10">
      <c r="A605" s="1">
        <v>603</v>
      </c>
      <c r="B605" s="3" t="s">
        <v>706</v>
      </c>
      <c r="C605" s="1">
        <v>5.692660956</v>
      </c>
      <c r="D605" s="1">
        <v>1.928022236</v>
      </c>
      <c r="E605" s="1">
        <v>0.608315971</v>
      </c>
      <c r="F605" s="1">
        <v>3.169442077</v>
      </c>
      <c r="G605" s="1">
        <v>0.001527319</v>
      </c>
      <c r="H605" s="1">
        <v>0.007754081</v>
      </c>
      <c r="I605" s="3" t="s">
        <v>102</v>
      </c>
      <c r="J605" s="3" t="s">
        <v>103</v>
      </c>
    </row>
    <row r="606" spans="1:10">
      <c r="A606" s="1">
        <v>604</v>
      </c>
      <c r="B606" s="3" t="s">
        <v>707</v>
      </c>
      <c r="C606" s="1">
        <v>153.6807222</v>
      </c>
      <c r="D606" s="1">
        <v>1.489737381</v>
      </c>
      <c r="E606" s="1">
        <v>0.192188014</v>
      </c>
      <c r="F606" s="1">
        <v>7.751458336</v>
      </c>
      <c r="G606" s="4">
        <v>9.08e-15</v>
      </c>
      <c r="H606" s="4">
        <v>1.2e-12</v>
      </c>
      <c r="I606" s="3" t="s">
        <v>102</v>
      </c>
      <c r="J606" s="3" t="s">
        <v>103</v>
      </c>
    </row>
    <row r="607" spans="1:10">
      <c r="A607" s="1">
        <v>605</v>
      </c>
      <c r="B607" s="3" t="s">
        <v>708</v>
      </c>
      <c r="C607" s="1">
        <v>328.6053903</v>
      </c>
      <c r="D607" s="1">
        <v>1.285030359</v>
      </c>
      <c r="E607" s="1">
        <v>0.19125733</v>
      </c>
      <c r="F607" s="1">
        <v>6.718855463</v>
      </c>
      <c r="G607" s="4">
        <v>1.83e-11</v>
      </c>
      <c r="H607" s="4">
        <v>7.42e-10</v>
      </c>
      <c r="I607" s="3" t="s">
        <v>102</v>
      </c>
      <c r="J607" s="3" t="s">
        <v>103</v>
      </c>
    </row>
    <row r="608" spans="1:10">
      <c r="A608" s="1">
        <v>606</v>
      </c>
      <c r="B608" s="3" t="s">
        <v>709</v>
      </c>
      <c r="C608" s="1">
        <v>12.04880158</v>
      </c>
      <c r="D608" s="1">
        <v>1.202456304</v>
      </c>
      <c r="E608" s="1">
        <v>0.367607264</v>
      </c>
      <c r="F608" s="1">
        <v>3.27103521</v>
      </c>
      <c r="G608" s="1">
        <v>0.001071546</v>
      </c>
      <c r="H608" s="1">
        <v>0.005747863</v>
      </c>
      <c r="I608" s="3" t="s">
        <v>102</v>
      </c>
      <c r="J608" s="3" t="s">
        <v>103</v>
      </c>
    </row>
    <row r="609" spans="1:10">
      <c r="A609" s="1">
        <v>607</v>
      </c>
      <c r="B609" s="3" t="s">
        <v>710</v>
      </c>
      <c r="C609" s="1">
        <v>388.3411094</v>
      </c>
      <c r="D609" s="1">
        <v>1.042012306</v>
      </c>
      <c r="E609" s="1">
        <v>0.183401719</v>
      </c>
      <c r="F609" s="1">
        <v>5.681584195</v>
      </c>
      <c r="G609" s="4">
        <v>1.33e-8</v>
      </c>
      <c r="H609" s="4">
        <v>2.75e-7</v>
      </c>
      <c r="I609" s="3" t="s">
        <v>102</v>
      </c>
      <c r="J609" s="3" t="s">
        <v>103</v>
      </c>
    </row>
    <row r="610" spans="1:10">
      <c r="A610" s="1">
        <v>608</v>
      </c>
      <c r="B610" s="3" t="s">
        <v>711</v>
      </c>
      <c r="C610" s="1">
        <v>23.11173057</v>
      </c>
      <c r="D610" s="1">
        <v>2.157670739</v>
      </c>
      <c r="E610" s="1">
        <v>0.310389557</v>
      </c>
      <c r="F610" s="1">
        <v>6.951492691</v>
      </c>
      <c r="G610" s="4">
        <v>3.61e-12</v>
      </c>
      <c r="H610" s="4">
        <v>1.85e-10</v>
      </c>
      <c r="I610" s="3" t="s">
        <v>102</v>
      </c>
      <c r="J610" s="3" t="s">
        <v>103</v>
      </c>
    </row>
    <row r="611" spans="1:10">
      <c r="A611" s="1">
        <v>609</v>
      </c>
      <c r="B611" s="3" t="s">
        <v>712</v>
      </c>
      <c r="C611" s="1">
        <v>7.880622288</v>
      </c>
      <c r="D611" s="1">
        <v>1.452277346</v>
      </c>
      <c r="E611" s="1">
        <v>0.44384939</v>
      </c>
      <c r="F611" s="1">
        <v>3.272004829</v>
      </c>
      <c r="G611" s="1">
        <v>0.001067878</v>
      </c>
      <c r="H611" s="1">
        <v>0.005731334</v>
      </c>
      <c r="I611" s="3" t="s">
        <v>102</v>
      </c>
      <c r="J611" s="3" t="s">
        <v>103</v>
      </c>
    </row>
    <row r="612" spans="1:10">
      <c r="A612" s="1">
        <v>610</v>
      </c>
      <c r="B612" s="3" t="s">
        <v>713</v>
      </c>
      <c r="C612" s="1">
        <v>16.69295861</v>
      </c>
      <c r="D612" s="1">
        <v>-1.03318511</v>
      </c>
      <c r="E612" s="1">
        <v>0.365900629</v>
      </c>
      <c r="F612" s="1">
        <v>-2.823676777</v>
      </c>
      <c r="G612" s="1">
        <v>0.004747624</v>
      </c>
      <c r="H612" s="1">
        <v>0.019460675</v>
      </c>
      <c r="I612" s="3" t="s">
        <v>114</v>
      </c>
      <c r="J612" s="3" t="s">
        <v>103</v>
      </c>
    </row>
    <row r="613" spans="1:10">
      <c r="A613" s="1">
        <v>611</v>
      </c>
      <c r="B613" s="3" t="s">
        <v>714</v>
      </c>
      <c r="C613" s="1">
        <v>321.5372503</v>
      </c>
      <c r="D613" s="1">
        <v>1.799132261</v>
      </c>
      <c r="E613" s="1">
        <v>0.242352094</v>
      </c>
      <c r="F613" s="1">
        <v>7.423629954</v>
      </c>
      <c r="G613" s="4">
        <v>1.14e-13</v>
      </c>
      <c r="H613" s="4">
        <v>9.67e-12</v>
      </c>
      <c r="I613" s="3" t="s">
        <v>102</v>
      </c>
      <c r="J613" s="3" t="s">
        <v>103</v>
      </c>
    </row>
    <row r="614" spans="1:10">
      <c r="A614" s="1">
        <v>612</v>
      </c>
      <c r="B614" s="3" t="s">
        <v>715</v>
      </c>
      <c r="C614" s="1">
        <v>8.478840185</v>
      </c>
      <c r="D614" s="1">
        <v>1.133832399</v>
      </c>
      <c r="E614" s="1">
        <v>0.432768877</v>
      </c>
      <c r="F614" s="1">
        <v>2.619949029</v>
      </c>
      <c r="G614" s="1">
        <v>0.008794291</v>
      </c>
      <c r="H614" s="1">
        <v>0.032355041</v>
      </c>
      <c r="I614" s="3" t="s">
        <v>102</v>
      </c>
      <c r="J614" s="3" t="s">
        <v>103</v>
      </c>
    </row>
    <row r="615" spans="1:10">
      <c r="A615" s="1">
        <v>613</v>
      </c>
      <c r="B615" s="3" t="s">
        <v>716</v>
      </c>
      <c r="C615" s="1">
        <v>40.33142745</v>
      </c>
      <c r="D615" s="1">
        <v>1.533892877</v>
      </c>
      <c r="E615" s="1">
        <v>0.286775564</v>
      </c>
      <c r="F615" s="1">
        <v>5.348757257</v>
      </c>
      <c r="G615" s="4">
        <v>8.86e-8</v>
      </c>
      <c r="H615" s="4">
        <v>1.51e-6</v>
      </c>
      <c r="I615" s="3" t="s">
        <v>102</v>
      </c>
      <c r="J615" s="3" t="s">
        <v>103</v>
      </c>
    </row>
    <row r="616" spans="1:10">
      <c r="A616" s="1">
        <v>614</v>
      </c>
      <c r="B616" s="3" t="s">
        <v>717</v>
      </c>
      <c r="C616" s="1">
        <v>1027.63071</v>
      </c>
      <c r="D616" s="1">
        <v>1.198371429</v>
      </c>
      <c r="E616" s="1">
        <v>0.211118345</v>
      </c>
      <c r="F616" s="1">
        <v>5.676301734</v>
      </c>
      <c r="G616" s="4">
        <v>1.38e-8</v>
      </c>
      <c r="H616" s="4">
        <v>2.82e-7</v>
      </c>
      <c r="I616" s="3" t="s">
        <v>102</v>
      </c>
      <c r="J616" s="3" t="s">
        <v>103</v>
      </c>
    </row>
    <row r="617" spans="1:10">
      <c r="A617" s="1">
        <v>615</v>
      </c>
      <c r="B617" s="3" t="s">
        <v>718</v>
      </c>
      <c r="C617" s="1">
        <v>11.39647786</v>
      </c>
      <c r="D617" s="1">
        <v>1.695955445</v>
      </c>
      <c r="E617" s="1">
        <v>0.405933572</v>
      </c>
      <c r="F617" s="1">
        <v>4.177913727</v>
      </c>
      <c r="G617" s="4">
        <v>2.94e-5</v>
      </c>
      <c r="H617" s="1">
        <v>0.00026437</v>
      </c>
      <c r="I617" s="3" t="s">
        <v>102</v>
      </c>
      <c r="J617" s="3" t="s">
        <v>103</v>
      </c>
    </row>
    <row r="618" spans="1:10">
      <c r="A618" s="1">
        <v>616</v>
      </c>
      <c r="B618" s="3" t="s">
        <v>719</v>
      </c>
      <c r="C618" s="1">
        <v>323.2167902</v>
      </c>
      <c r="D618" s="1">
        <v>1.249569952</v>
      </c>
      <c r="E618" s="1">
        <v>0.159910125</v>
      </c>
      <c r="F618" s="1">
        <v>7.81420159</v>
      </c>
      <c r="G618" s="4">
        <v>5.53e-15</v>
      </c>
      <c r="H618" s="4">
        <v>8.06e-13</v>
      </c>
      <c r="I618" s="3" t="s">
        <v>102</v>
      </c>
      <c r="J618" s="3" t="s">
        <v>103</v>
      </c>
    </row>
    <row r="619" spans="1:10">
      <c r="A619" s="1">
        <v>617</v>
      </c>
      <c r="B619" s="3" t="s">
        <v>720</v>
      </c>
      <c r="C619" s="1">
        <v>3.049661638</v>
      </c>
      <c r="D619" s="1">
        <v>-2.92757974</v>
      </c>
      <c r="E619" s="1">
        <v>1.101777946</v>
      </c>
      <c r="F619" s="1">
        <v>-2.657141351</v>
      </c>
      <c r="G619" s="1">
        <v>0.007880639</v>
      </c>
      <c r="H619" s="1">
        <v>0.029686882</v>
      </c>
      <c r="I619" s="3" t="s">
        <v>114</v>
      </c>
      <c r="J619" s="3" t="s">
        <v>103</v>
      </c>
    </row>
    <row r="620" spans="1:10">
      <c r="A620" s="1">
        <v>618</v>
      </c>
      <c r="B620" s="3" t="s">
        <v>721</v>
      </c>
      <c r="C620" s="1">
        <v>12.42517284</v>
      </c>
      <c r="D620" s="1">
        <v>1.693322442</v>
      </c>
      <c r="E620" s="1">
        <v>0.43053074</v>
      </c>
      <c r="F620" s="1">
        <v>3.93310462</v>
      </c>
      <c r="G620" s="4">
        <v>8.39e-5</v>
      </c>
      <c r="H620" s="1">
        <v>0.000653192</v>
      </c>
      <c r="I620" s="3" t="s">
        <v>102</v>
      </c>
      <c r="J620" s="3" t="s">
        <v>103</v>
      </c>
    </row>
    <row r="621" spans="1:10">
      <c r="A621" s="1">
        <v>619</v>
      </c>
      <c r="B621" s="3" t="s">
        <v>722</v>
      </c>
      <c r="C621" s="1">
        <v>28.24853714</v>
      </c>
      <c r="D621" s="1">
        <v>1.178825475</v>
      </c>
      <c r="E621" s="1">
        <v>0.254962808</v>
      </c>
      <c r="F621" s="1">
        <v>4.62351934</v>
      </c>
      <c r="G621" s="4">
        <v>3.77e-6</v>
      </c>
      <c r="H621" s="4">
        <v>4.3e-5</v>
      </c>
      <c r="I621" s="3" t="s">
        <v>102</v>
      </c>
      <c r="J621" s="3" t="s">
        <v>103</v>
      </c>
    </row>
    <row r="622" spans="1:10">
      <c r="A622" s="1">
        <v>620</v>
      </c>
      <c r="B622" s="3" t="s">
        <v>723</v>
      </c>
      <c r="C622" s="1">
        <v>5.642804931</v>
      </c>
      <c r="D622" s="1">
        <v>-1.807789093</v>
      </c>
      <c r="E622" s="1">
        <v>0.606713783</v>
      </c>
      <c r="F622" s="1">
        <v>-2.979640719</v>
      </c>
      <c r="G622" s="1">
        <v>0.002885866</v>
      </c>
      <c r="H622" s="1">
        <v>0.013045042</v>
      </c>
      <c r="I622" s="3" t="s">
        <v>114</v>
      </c>
      <c r="J622" s="3" t="s">
        <v>103</v>
      </c>
    </row>
    <row r="623" spans="1:10">
      <c r="A623" s="1">
        <v>621</v>
      </c>
      <c r="B623" s="3" t="s">
        <v>724</v>
      </c>
      <c r="C623" s="1">
        <v>70.21546378</v>
      </c>
      <c r="D623" s="1">
        <v>1.454920294</v>
      </c>
      <c r="E623" s="1">
        <v>0.218992834</v>
      </c>
      <c r="F623" s="1">
        <v>6.643689063</v>
      </c>
      <c r="G623" s="4">
        <v>3.06e-11</v>
      </c>
      <c r="H623" s="4">
        <v>1.18e-9</v>
      </c>
      <c r="I623" s="3" t="s">
        <v>102</v>
      </c>
      <c r="J623" s="3" t="s">
        <v>103</v>
      </c>
    </row>
    <row r="624" spans="1:10">
      <c r="A624" s="1">
        <v>622</v>
      </c>
      <c r="B624" s="3" t="s">
        <v>725</v>
      </c>
      <c r="C624" s="1">
        <v>21.39399238</v>
      </c>
      <c r="D624" s="1">
        <v>1.937118726</v>
      </c>
      <c r="E624" s="1">
        <v>0.380123797</v>
      </c>
      <c r="F624" s="1">
        <v>5.096020673</v>
      </c>
      <c r="G624" s="4">
        <v>3.47e-7</v>
      </c>
      <c r="H624" s="4">
        <v>5.14e-6</v>
      </c>
      <c r="I624" s="3" t="s">
        <v>102</v>
      </c>
      <c r="J624" s="3" t="s">
        <v>103</v>
      </c>
    </row>
    <row r="625" spans="1:10">
      <c r="A625" s="1">
        <v>623</v>
      </c>
      <c r="B625" s="3" t="s">
        <v>726</v>
      </c>
      <c r="C625" s="1">
        <v>40.16167135</v>
      </c>
      <c r="D625" s="1">
        <v>-1.323897643</v>
      </c>
      <c r="E625" s="1">
        <v>0.384159324</v>
      </c>
      <c r="F625" s="1">
        <v>-3.446220258</v>
      </c>
      <c r="G625" s="1">
        <v>0.000568487</v>
      </c>
      <c r="H625" s="1">
        <v>0.003363403</v>
      </c>
      <c r="I625" s="3" t="s">
        <v>114</v>
      </c>
      <c r="J625" s="3" t="s">
        <v>103</v>
      </c>
    </row>
    <row r="626" spans="1:10">
      <c r="A626" s="1">
        <v>624</v>
      </c>
      <c r="B626" s="3" t="s">
        <v>727</v>
      </c>
      <c r="C626" s="1">
        <v>23.46728216</v>
      </c>
      <c r="D626" s="1">
        <v>1.95149241</v>
      </c>
      <c r="E626" s="1">
        <v>0.307660363</v>
      </c>
      <c r="F626" s="1">
        <v>6.343008869</v>
      </c>
      <c r="G626" s="4">
        <v>2.25e-10</v>
      </c>
      <c r="H626" s="4">
        <v>6.79e-9</v>
      </c>
      <c r="I626" s="3" t="s">
        <v>102</v>
      </c>
      <c r="J626" s="3" t="s">
        <v>103</v>
      </c>
    </row>
    <row r="627" spans="1:10">
      <c r="A627" s="1">
        <v>625</v>
      </c>
      <c r="B627" s="3" t="s">
        <v>728</v>
      </c>
      <c r="C627" s="1">
        <v>10.59207398</v>
      </c>
      <c r="D627" s="1">
        <v>1.267219081</v>
      </c>
      <c r="E627" s="1">
        <v>0.372631499</v>
      </c>
      <c r="F627" s="1">
        <v>3.400729903</v>
      </c>
      <c r="G627" s="1">
        <v>0.000672062</v>
      </c>
      <c r="H627" s="1">
        <v>0.003886738</v>
      </c>
      <c r="I627" s="3" t="s">
        <v>102</v>
      </c>
      <c r="J627" s="3" t="s">
        <v>103</v>
      </c>
    </row>
    <row r="628" spans="1:10">
      <c r="A628" s="1">
        <v>626</v>
      </c>
      <c r="B628" s="3" t="s">
        <v>729</v>
      </c>
      <c r="C628" s="1">
        <v>17.77612555</v>
      </c>
      <c r="D628" s="1">
        <v>1.52122337</v>
      </c>
      <c r="E628" s="1">
        <v>0.327926213</v>
      </c>
      <c r="F628" s="1">
        <v>4.638919701</v>
      </c>
      <c r="G628" s="4">
        <v>3.5e-6</v>
      </c>
      <c r="H628" s="4">
        <v>4.03e-5</v>
      </c>
      <c r="I628" s="3" t="s">
        <v>102</v>
      </c>
      <c r="J628" s="3" t="s">
        <v>103</v>
      </c>
    </row>
    <row r="629" spans="1:10">
      <c r="A629" s="1">
        <v>627</v>
      </c>
      <c r="B629" s="3" t="s">
        <v>730</v>
      </c>
      <c r="C629" s="1">
        <v>4.935436118</v>
      </c>
      <c r="D629" s="1">
        <v>1.59015179</v>
      </c>
      <c r="E629" s="1">
        <v>0.574604549</v>
      </c>
      <c r="F629" s="1">
        <v>2.767384617</v>
      </c>
      <c r="G629" s="1">
        <v>0.005650804</v>
      </c>
      <c r="H629" s="1">
        <v>0.022547818</v>
      </c>
      <c r="I629" s="3" t="s">
        <v>102</v>
      </c>
      <c r="J629" s="3" t="s">
        <v>103</v>
      </c>
    </row>
    <row r="630" spans="1:10">
      <c r="A630" s="1">
        <v>628</v>
      </c>
      <c r="B630" s="3" t="s">
        <v>731</v>
      </c>
      <c r="C630" s="1">
        <v>38.39858455</v>
      </c>
      <c r="D630" s="1">
        <v>-1.477026798</v>
      </c>
      <c r="E630" s="1">
        <v>0.330884584</v>
      </c>
      <c r="F630" s="1">
        <v>-4.463873116</v>
      </c>
      <c r="G630" s="4">
        <v>8.05e-6</v>
      </c>
      <c r="H630" s="4">
        <v>8.39e-5</v>
      </c>
      <c r="I630" s="3" t="s">
        <v>114</v>
      </c>
      <c r="J630" s="3" t="s">
        <v>103</v>
      </c>
    </row>
    <row r="631" spans="1:10">
      <c r="A631" s="1">
        <v>629</v>
      </c>
      <c r="B631" s="3" t="s">
        <v>732</v>
      </c>
      <c r="C631" s="1">
        <v>45.32053174</v>
      </c>
      <c r="D631" s="1">
        <v>-1.386595699</v>
      </c>
      <c r="E631" s="1">
        <v>0.315361477</v>
      </c>
      <c r="F631" s="1">
        <v>-4.396845517</v>
      </c>
      <c r="G631" s="4">
        <v>1.1e-5</v>
      </c>
      <c r="H631" s="1">
        <v>0.000111179</v>
      </c>
      <c r="I631" s="3" t="s">
        <v>114</v>
      </c>
      <c r="J631" s="3" t="s">
        <v>103</v>
      </c>
    </row>
    <row r="632" spans="1:10">
      <c r="A632" s="1">
        <v>630</v>
      </c>
      <c r="B632" s="3" t="s">
        <v>733</v>
      </c>
      <c r="C632" s="1">
        <v>804.509467</v>
      </c>
      <c r="D632" s="1">
        <v>1.739365</v>
      </c>
      <c r="E632" s="1">
        <v>0.235178413</v>
      </c>
      <c r="F632" s="1">
        <v>7.395938166</v>
      </c>
      <c r="G632" s="4">
        <v>1.4e-13</v>
      </c>
      <c r="H632" s="4">
        <v>1.14e-11</v>
      </c>
      <c r="I632" s="3" t="s">
        <v>102</v>
      </c>
      <c r="J632" s="3" t="s">
        <v>103</v>
      </c>
    </row>
    <row r="633" spans="1:10">
      <c r="A633" s="1">
        <v>631</v>
      </c>
      <c r="B633" s="3" t="s">
        <v>734</v>
      </c>
      <c r="C633" s="1">
        <v>105.5371662</v>
      </c>
      <c r="D633" s="1">
        <v>1.578438471</v>
      </c>
      <c r="E633" s="1">
        <v>0.226696605</v>
      </c>
      <c r="F633" s="1">
        <v>6.962779494</v>
      </c>
      <c r="G633" s="4">
        <v>3.34e-12</v>
      </c>
      <c r="H633" s="4">
        <v>1.75e-10</v>
      </c>
      <c r="I633" s="3" t="s">
        <v>102</v>
      </c>
      <c r="J633" s="3" t="s">
        <v>103</v>
      </c>
    </row>
    <row r="634" spans="1:10">
      <c r="A634" s="1">
        <v>632</v>
      </c>
      <c r="B634" s="3" t="s">
        <v>735</v>
      </c>
      <c r="C634" s="1">
        <v>6.433826306</v>
      </c>
      <c r="D634" s="1">
        <v>1.399849925</v>
      </c>
      <c r="E634" s="1">
        <v>0.48688662</v>
      </c>
      <c r="F634" s="1">
        <v>2.875104523</v>
      </c>
      <c r="G634" s="1">
        <v>0.004038938</v>
      </c>
      <c r="H634" s="1">
        <v>0.017235624</v>
      </c>
      <c r="I634" s="3" t="s">
        <v>102</v>
      </c>
      <c r="J634" s="3" t="s">
        <v>103</v>
      </c>
    </row>
    <row r="635" spans="1:10">
      <c r="A635" s="1">
        <v>633</v>
      </c>
      <c r="B635" s="3" t="s">
        <v>736</v>
      </c>
      <c r="C635" s="1">
        <v>424.9253979</v>
      </c>
      <c r="D635" s="1">
        <v>1.622746466</v>
      </c>
      <c r="E635" s="1">
        <v>0.243914817</v>
      </c>
      <c r="F635" s="1">
        <v>6.652922884</v>
      </c>
      <c r="G635" s="4">
        <v>2.87e-11</v>
      </c>
      <c r="H635" s="4">
        <v>1.11e-9</v>
      </c>
      <c r="I635" s="3" t="s">
        <v>102</v>
      </c>
      <c r="J635" s="3" t="s">
        <v>103</v>
      </c>
    </row>
    <row r="636" spans="1:10">
      <c r="A636" s="1">
        <v>634</v>
      </c>
      <c r="B636" s="3" t="s">
        <v>737</v>
      </c>
      <c r="C636" s="1">
        <v>7.117952054</v>
      </c>
      <c r="D636" s="1">
        <v>1.946629455</v>
      </c>
      <c r="E636" s="1">
        <v>0.573262998</v>
      </c>
      <c r="F636" s="1">
        <v>3.395700512</v>
      </c>
      <c r="G636" s="1">
        <v>0.000684532</v>
      </c>
      <c r="H636" s="1">
        <v>0.003940194</v>
      </c>
      <c r="I636" s="3" t="s">
        <v>102</v>
      </c>
      <c r="J636" s="3" t="s">
        <v>103</v>
      </c>
    </row>
    <row r="637" spans="1:10">
      <c r="A637" s="1">
        <v>635</v>
      </c>
      <c r="B637" s="3" t="s">
        <v>738</v>
      </c>
      <c r="C637" s="1">
        <v>10.30585366</v>
      </c>
      <c r="D637" s="1">
        <v>1.034364664</v>
      </c>
      <c r="E637" s="1">
        <v>0.396320917</v>
      </c>
      <c r="F637" s="1">
        <v>2.609916914</v>
      </c>
      <c r="G637" s="1">
        <v>0.009056422</v>
      </c>
      <c r="H637" s="1">
        <v>0.033181968</v>
      </c>
      <c r="I637" s="3" t="s">
        <v>102</v>
      </c>
      <c r="J637" s="3" t="s">
        <v>103</v>
      </c>
    </row>
    <row r="638" spans="1:10">
      <c r="A638" s="1">
        <v>636</v>
      </c>
      <c r="B638" s="3" t="s">
        <v>739</v>
      </c>
      <c r="C638" s="1">
        <v>507.6401912</v>
      </c>
      <c r="D638" s="1">
        <v>2.356907398</v>
      </c>
      <c r="E638" s="1">
        <v>0.178035145</v>
      </c>
      <c r="F638" s="1">
        <v>13.23843897</v>
      </c>
      <c r="G638" s="4">
        <v>5.26e-40</v>
      </c>
      <c r="H638" s="4">
        <v>5.14e-36</v>
      </c>
      <c r="I638" s="3" t="s">
        <v>102</v>
      </c>
      <c r="J638" s="3" t="s">
        <v>103</v>
      </c>
    </row>
    <row r="639" spans="1:10">
      <c r="A639" s="1">
        <v>637</v>
      </c>
      <c r="B639" s="3" t="s">
        <v>740</v>
      </c>
      <c r="C639" s="1">
        <v>459.1113618</v>
      </c>
      <c r="D639" s="1">
        <v>1.906475773</v>
      </c>
      <c r="E639" s="1">
        <v>0.220166588</v>
      </c>
      <c r="F639" s="1">
        <v>8.659242048</v>
      </c>
      <c r="G639" s="4">
        <v>4.75e-18</v>
      </c>
      <c r="H639" s="4">
        <v>2.21e-15</v>
      </c>
      <c r="I639" s="3" t="s">
        <v>102</v>
      </c>
      <c r="J639" s="3" t="s">
        <v>103</v>
      </c>
    </row>
    <row r="640" spans="1:10">
      <c r="A640" s="1">
        <v>638</v>
      </c>
      <c r="B640" s="3" t="s">
        <v>741</v>
      </c>
      <c r="C640" s="1">
        <v>7.023574469</v>
      </c>
      <c r="D640" s="1">
        <v>1.930009869</v>
      </c>
      <c r="E640" s="1">
        <v>0.520638954</v>
      </c>
      <c r="F640" s="1">
        <v>3.707002429</v>
      </c>
      <c r="G640" s="1">
        <v>0.000209727</v>
      </c>
      <c r="H640" s="1">
        <v>0.001449832</v>
      </c>
      <c r="I640" s="3" t="s">
        <v>102</v>
      </c>
      <c r="J640" s="3" t="s">
        <v>103</v>
      </c>
    </row>
    <row r="641" spans="1:10">
      <c r="A641" s="1">
        <v>639</v>
      </c>
      <c r="B641" s="3" t="s">
        <v>742</v>
      </c>
      <c r="C641" s="1">
        <v>91.98135161</v>
      </c>
      <c r="D641" s="1">
        <v>1.168824743</v>
      </c>
      <c r="E641" s="1">
        <v>0.168332402</v>
      </c>
      <c r="F641" s="1">
        <v>6.94355174</v>
      </c>
      <c r="G641" s="4">
        <v>3.82e-12</v>
      </c>
      <c r="H641" s="4">
        <v>1.95e-10</v>
      </c>
      <c r="I641" s="3" t="s">
        <v>102</v>
      </c>
      <c r="J641" s="3" t="s">
        <v>103</v>
      </c>
    </row>
    <row r="642" spans="1:10">
      <c r="A642" s="1">
        <v>640</v>
      </c>
      <c r="B642" s="3" t="s">
        <v>743</v>
      </c>
      <c r="C642" s="1">
        <v>15.88630545</v>
      </c>
      <c r="D642" s="1">
        <v>-1.648755143</v>
      </c>
      <c r="E642" s="1">
        <v>0.438669509</v>
      </c>
      <c r="F642" s="1">
        <v>-3.758536002</v>
      </c>
      <c r="G642" s="1">
        <v>0.00017091</v>
      </c>
      <c r="H642" s="1">
        <v>0.001216679</v>
      </c>
      <c r="I642" s="3" t="s">
        <v>114</v>
      </c>
      <c r="J642" s="3" t="s">
        <v>103</v>
      </c>
    </row>
    <row r="643" spans="1:10">
      <c r="A643" s="1">
        <v>641</v>
      </c>
      <c r="B643" s="3" t="s">
        <v>744</v>
      </c>
      <c r="C643" s="1">
        <v>345.8793268</v>
      </c>
      <c r="D643" s="1">
        <v>1.19807668</v>
      </c>
      <c r="E643" s="1">
        <v>0.208423916</v>
      </c>
      <c r="F643" s="1">
        <v>5.748268743</v>
      </c>
      <c r="G643" s="4">
        <v>9.02e-9</v>
      </c>
      <c r="H643" s="4">
        <v>1.92e-7</v>
      </c>
      <c r="I643" s="3" t="s">
        <v>102</v>
      </c>
      <c r="J643" s="3" t="s">
        <v>103</v>
      </c>
    </row>
    <row r="644" spans="1:10">
      <c r="A644" s="1">
        <v>642</v>
      </c>
      <c r="B644" s="3" t="s">
        <v>745</v>
      </c>
      <c r="C644" s="1">
        <v>34.59052136</v>
      </c>
      <c r="D644" s="1">
        <v>-1.016686961</v>
      </c>
      <c r="E644" s="1">
        <v>0.34363999</v>
      </c>
      <c r="F644" s="1">
        <v>-2.958581628</v>
      </c>
      <c r="G644" s="1">
        <v>0.003090584</v>
      </c>
      <c r="H644" s="1">
        <v>0.013797451</v>
      </c>
      <c r="I644" s="3" t="s">
        <v>114</v>
      </c>
      <c r="J644" s="3" t="s">
        <v>103</v>
      </c>
    </row>
    <row r="645" spans="1:10">
      <c r="A645" s="1">
        <v>643</v>
      </c>
      <c r="B645" s="3" t="s">
        <v>746</v>
      </c>
      <c r="C645" s="1">
        <v>16.47956032</v>
      </c>
      <c r="D645" s="1">
        <v>1.562967046</v>
      </c>
      <c r="E645" s="1">
        <v>0.344223688</v>
      </c>
      <c r="F645" s="1">
        <v>4.540556329</v>
      </c>
      <c r="G645" s="4">
        <v>5.61e-6</v>
      </c>
      <c r="H645" s="4">
        <v>6.12e-5</v>
      </c>
      <c r="I645" s="3" t="s">
        <v>102</v>
      </c>
      <c r="J645" s="3" t="s">
        <v>103</v>
      </c>
    </row>
    <row r="646" spans="1:10">
      <c r="A646" s="1">
        <v>644</v>
      </c>
      <c r="B646" s="3" t="s">
        <v>747</v>
      </c>
      <c r="C646" s="1">
        <v>7.778880139</v>
      </c>
      <c r="D646" s="1">
        <v>-1.576659246</v>
      </c>
      <c r="E646" s="1">
        <v>0.522631853</v>
      </c>
      <c r="F646" s="1">
        <v>-3.016768375</v>
      </c>
      <c r="G646" s="1">
        <v>0.002554849</v>
      </c>
      <c r="H646" s="1">
        <v>0.011815012</v>
      </c>
      <c r="I646" s="3" t="s">
        <v>114</v>
      </c>
      <c r="J646" s="3" t="s">
        <v>103</v>
      </c>
    </row>
    <row r="647" spans="1:10">
      <c r="A647" s="1">
        <v>645</v>
      </c>
      <c r="B647" s="3" t="s">
        <v>748</v>
      </c>
      <c r="C647" s="1">
        <v>50.06823986</v>
      </c>
      <c r="D647" s="1">
        <v>1.153433938</v>
      </c>
      <c r="E647" s="1">
        <v>0.230596873</v>
      </c>
      <c r="F647" s="1">
        <v>5.001949613</v>
      </c>
      <c r="G647" s="4">
        <v>5.68e-7</v>
      </c>
      <c r="H647" s="4">
        <v>8.01e-6</v>
      </c>
      <c r="I647" s="3" t="s">
        <v>102</v>
      </c>
      <c r="J647" s="3" t="s">
        <v>103</v>
      </c>
    </row>
    <row r="648" spans="1:10">
      <c r="A648" s="1">
        <v>646</v>
      </c>
      <c r="B648" s="3" t="s">
        <v>749</v>
      </c>
      <c r="C648" s="1">
        <v>48.31272355</v>
      </c>
      <c r="D648" s="1">
        <v>1.254759452</v>
      </c>
      <c r="E648" s="1">
        <v>0.253406993</v>
      </c>
      <c r="F648" s="1">
        <v>4.951558113</v>
      </c>
      <c r="G648" s="4">
        <v>7.36e-7</v>
      </c>
      <c r="H648" s="4">
        <v>1.01e-5</v>
      </c>
      <c r="I648" s="3" t="s">
        <v>102</v>
      </c>
      <c r="J648" s="3" t="s">
        <v>103</v>
      </c>
    </row>
    <row r="649" spans="1:10">
      <c r="A649" s="1">
        <v>647</v>
      </c>
      <c r="B649" s="3" t="s">
        <v>750</v>
      </c>
      <c r="C649" s="1">
        <v>16.54054097</v>
      </c>
      <c r="D649" s="1">
        <v>1.684156922</v>
      </c>
      <c r="E649" s="1">
        <v>0.413214631</v>
      </c>
      <c r="F649" s="1">
        <v>4.075743679</v>
      </c>
      <c r="G649" s="4">
        <v>4.59e-5</v>
      </c>
      <c r="H649" s="1">
        <v>0.000389595</v>
      </c>
      <c r="I649" s="3" t="s">
        <v>102</v>
      </c>
      <c r="J649" s="3" t="s">
        <v>103</v>
      </c>
    </row>
    <row r="650" spans="1:10">
      <c r="A650" s="1">
        <v>648</v>
      </c>
      <c r="B650" s="3" t="s">
        <v>751</v>
      </c>
      <c r="C650" s="1">
        <v>31.56581375</v>
      </c>
      <c r="D650" s="1">
        <v>-1.861123261</v>
      </c>
      <c r="E650" s="1">
        <v>0.443268767</v>
      </c>
      <c r="F650" s="1">
        <v>-4.198633877</v>
      </c>
      <c r="G650" s="4">
        <v>2.69e-5</v>
      </c>
      <c r="H650" s="1">
        <v>0.00024514</v>
      </c>
      <c r="I650" s="3" t="s">
        <v>114</v>
      </c>
      <c r="J650" s="3" t="s">
        <v>103</v>
      </c>
    </row>
    <row r="651" spans="1:10">
      <c r="A651" s="1">
        <v>649</v>
      </c>
      <c r="B651" s="3" t="s">
        <v>752</v>
      </c>
      <c r="C651" s="1">
        <v>46.69090459</v>
      </c>
      <c r="D651" s="1">
        <v>1.170045321</v>
      </c>
      <c r="E651" s="1">
        <v>0.219210212</v>
      </c>
      <c r="F651" s="1">
        <v>5.337549325</v>
      </c>
      <c r="G651" s="4">
        <v>9.42e-8</v>
      </c>
      <c r="H651" s="4">
        <v>1.6e-6</v>
      </c>
      <c r="I651" s="3" t="s">
        <v>102</v>
      </c>
      <c r="J651" s="3" t="s">
        <v>103</v>
      </c>
    </row>
    <row r="652" spans="1:10">
      <c r="A652" s="1">
        <v>650</v>
      </c>
      <c r="B652" s="3" t="s">
        <v>753</v>
      </c>
      <c r="C652" s="1">
        <v>5.745200065</v>
      </c>
      <c r="D652" s="1">
        <v>1.92104328</v>
      </c>
      <c r="E652" s="1">
        <v>0.550131899</v>
      </c>
      <c r="F652" s="1">
        <v>3.491968532</v>
      </c>
      <c r="G652" s="1">
        <v>0.000479475</v>
      </c>
      <c r="H652" s="1">
        <v>0.002898585</v>
      </c>
      <c r="I652" s="3" t="s">
        <v>102</v>
      </c>
      <c r="J652" s="3" t="s">
        <v>103</v>
      </c>
    </row>
    <row r="653" spans="1:10">
      <c r="A653" s="1">
        <v>651</v>
      </c>
      <c r="B653" s="3" t="s">
        <v>754</v>
      </c>
      <c r="C653" s="1">
        <v>36.01519758</v>
      </c>
      <c r="D653" s="1">
        <v>-1.769061711</v>
      </c>
      <c r="E653" s="1">
        <v>0.439215569</v>
      </c>
      <c r="F653" s="1">
        <v>-4.027775503</v>
      </c>
      <c r="G653" s="4">
        <v>5.63e-5</v>
      </c>
      <c r="H653" s="1">
        <v>0.000465713</v>
      </c>
      <c r="I653" s="3" t="s">
        <v>114</v>
      </c>
      <c r="J653" s="3" t="s">
        <v>103</v>
      </c>
    </row>
    <row r="654" spans="1:10">
      <c r="A654" s="1">
        <v>652</v>
      </c>
      <c r="B654" s="3" t="s">
        <v>755</v>
      </c>
      <c r="C654" s="1">
        <v>9.447783626</v>
      </c>
      <c r="D654" s="1">
        <v>1.128702259</v>
      </c>
      <c r="E654" s="1">
        <v>0.460477844</v>
      </c>
      <c r="F654" s="1">
        <v>2.451154327</v>
      </c>
      <c r="G654" s="1">
        <v>0.014239889</v>
      </c>
      <c r="H654" s="1">
        <v>0.047619045</v>
      </c>
      <c r="I654" s="3" t="s">
        <v>102</v>
      </c>
      <c r="J654" s="3" t="s">
        <v>103</v>
      </c>
    </row>
    <row r="655" spans="1:10">
      <c r="A655" s="1">
        <v>653</v>
      </c>
      <c r="B655" s="3" t="s">
        <v>756</v>
      </c>
      <c r="C655" s="1">
        <v>476.4147273</v>
      </c>
      <c r="D655" s="1">
        <v>1.374381188</v>
      </c>
      <c r="E655" s="1">
        <v>0.371270285</v>
      </c>
      <c r="F655" s="1">
        <v>3.7018346</v>
      </c>
      <c r="G655" s="1">
        <v>0.000214046</v>
      </c>
      <c r="H655" s="1">
        <v>0.00146723</v>
      </c>
      <c r="I655" s="3" t="s">
        <v>102</v>
      </c>
      <c r="J655" s="3" t="s">
        <v>103</v>
      </c>
    </row>
    <row r="656" spans="1:10">
      <c r="A656" s="1">
        <v>654</v>
      </c>
      <c r="B656" s="3" t="s">
        <v>757</v>
      </c>
      <c r="C656" s="1">
        <v>30.42142011</v>
      </c>
      <c r="D656" s="1">
        <v>2.232234245</v>
      </c>
      <c r="E656" s="1">
        <v>0.377259537</v>
      </c>
      <c r="F656" s="1">
        <v>5.916972331</v>
      </c>
      <c r="G656" s="4">
        <v>3.28e-9</v>
      </c>
      <c r="H656" s="4">
        <v>7.72e-8</v>
      </c>
      <c r="I656" s="3" t="s">
        <v>102</v>
      </c>
      <c r="J656" s="3" t="s">
        <v>103</v>
      </c>
    </row>
    <row r="657" spans="1:10">
      <c r="A657" s="1">
        <v>655</v>
      </c>
      <c r="B657" s="3" t="s">
        <v>758</v>
      </c>
      <c r="C657" s="1">
        <v>1090.778757</v>
      </c>
      <c r="D657" s="1">
        <v>1.078858889</v>
      </c>
      <c r="E657" s="1">
        <v>0.14757075</v>
      </c>
      <c r="F657" s="1">
        <v>7.31079086</v>
      </c>
      <c r="G657" s="4">
        <v>2.66e-13</v>
      </c>
      <c r="H657" s="4">
        <v>1.98e-11</v>
      </c>
      <c r="I657" s="3" t="s">
        <v>102</v>
      </c>
      <c r="J657" s="3" t="s">
        <v>103</v>
      </c>
    </row>
    <row r="658" spans="1:10">
      <c r="A658" s="1">
        <v>656</v>
      </c>
      <c r="B658" s="3" t="s">
        <v>759</v>
      </c>
      <c r="C658" s="1">
        <v>7.132664277</v>
      </c>
      <c r="D658" s="1">
        <v>-2.762854198</v>
      </c>
      <c r="E658" s="1">
        <v>0.625638479</v>
      </c>
      <c r="F658" s="1">
        <v>-4.416055425</v>
      </c>
      <c r="G658" s="4">
        <v>1.01e-5</v>
      </c>
      <c r="H658" s="1">
        <v>0.000102171</v>
      </c>
      <c r="I658" s="3" t="s">
        <v>114</v>
      </c>
      <c r="J658" s="3" t="s">
        <v>103</v>
      </c>
    </row>
    <row r="659" spans="1:10">
      <c r="A659" s="1">
        <v>657</v>
      </c>
      <c r="B659" s="3" t="s">
        <v>760</v>
      </c>
      <c r="C659" s="1">
        <v>7.212777478</v>
      </c>
      <c r="D659" s="1">
        <v>1.194513861</v>
      </c>
      <c r="E659" s="1">
        <v>0.472213689</v>
      </c>
      <c r="F659" s="1">
        <v>2.529604476</v>
      </c>
      <c r="G659" s="1">
        <v>0.011419117</v>
      </c>
      <c r="H659" s="1">
        <v>0.039993523</v>
      </c>
      <c r="I659" s="3" t="s">
        <v>102</v>
      </c>
      <c r="J659" s="3" t="s">
        <v>103</v>
      </c>
    </row>
    <row r="660" spans="1:10">
      <c r="A660" s="1">
        <v>658</v>
      </c>
      <c r="B660" s="3" t="s">
        <v>761</v>
      </c>
      <c r="C660" s="1">
        <v>654.1614593</v>
      </c>
      <c r="D660" s="1">
        <v>1.314678092</v>
      </c>
      <c r="E660" s="1">
        <v>0.191510983</v>
      </c>
      <c r="F660" s="1">
        <v>6.864766018</v>
      </c>
      <c r="G660" s="4">
        <v>6.66e-12</v>
      </c>
      <c r="H660" s="4">
        <v>3.16e-10</v>
      </c>
      <c r="I660" s="3" t="s">
        <v>102</v>
      </c>
      <c r="J660" s="3" t="s">
        <v>103</v>
      </c>
    </row>
    <row r="661" spans="1:10">
      <c r="A661" s="1">
        <v>659</v>
      </c>
      <c r="B661" s="3" t="s">
        <v>762</v>
      </c>
      <c r="C661" s="1">
        <v>648.1319509</v>
      </c>
      <c r="D661" s="1">
        <v>-1.222823626</v>
      </c>
      <c r="E661" s="1">
        <v>0.206011256</v>
      </c>
      <c r="F661" s="1">
        <v>-5.935712695</v>
      </c>
      <c r="G661" s="4">
        <v>2.93e-9</v>
      </c>
      <c r="H661" s="4">
        <v>6.95e-8</v>
      </c>
      <c r="I661" s="3" t="s">
        <v>114</v>
      </c>
      <c r="J661" s="3" t="s">
        <v>103</v>
      </c>
    </row>
    <row r="662" spans="1:10">
      <c r="A662" s="1">
        <v>660</v>
      </c>
      <c r="B662" s="3" t="s">
        <v>763</v>
      </c>
      <c r="C662" s="1">
        <v>4.277923115</v>
      </c>
      <c r="D662" s="1">
        <v>1.996152165</v>
      </c>
      <c r="E662" s="1">
        <v>0.640387734</v>
      </c>
      <c r="F662" s="1">
        <v>3.117099312</v>
      </c>
      <c r="G662" s="1">
        <v>0.0018264</v>
      </c>
      <c r="H662" s="1">
        <v>0.008973983</v>
      </c>
      <c r="I662" s="3" t="s">
        <v>102</v>
      </c>
      <c r="J662" s="3" t="s">
        <v>103</v>
      </c>
    </row>
    <row r="663" spans="1:10">
      <c r="A663" s="1">
        <v>661</v>
      </c>
      <c r="B663" s="3" t="s">
        <v>764</v>
      </c>
      <c r="C663" s="1">
        <v>20.54723299</v>
      </c>
      <c r="D663" s="1">
        <v>-2.124804582</v>
      </c>
      <c r="E663" s="1">
        <v>0.585330877</v>
      </c>
      <c r="F663" s="1">
        <v>-3.630091396</v>
      </c>
      <c r="G663" s="1">
        <v>0.000283321</v>
      </c>
      <c r="H663" s="1">
        <v>0.001857368</v>
      </c>
      <c r="I663" s="3" t="s">
        <v>114</v>
      </c>
      <c r="J663" s="3" t="s">
        <v>103</v>
      </c>
    </row>
    <row r="664" spans="1:10">
      <c r="A664" s="1">
        <v>662</v>
      </c>
      <c r="B664" s="3" t="s">
        <v>765</v>
      </c>
      <c r="C664" s="1">
        <v>417.0543983</v>
      </c>
      <c r="D664" s="1">
        <v>1.503551874</v>
      </c>
      <c r="E664" s="1">
        <v>0.233361365</v>
      </c>
      <c r="F664" s="1">
        <v>6.443019713</v>
      </c>
      <c r="G664" s="4">
        <v>1.17e-10</v>
      </c>
      <c r="H664" s="4">
        <v>3.84e-9</v>
      </c>
      <c r="I664" s="3" t="s">
        <v>102</v>
      </c>
      <c r="J664" s="3" t="s">
        <v>103</v>
      </c>
    </row>
    <row r="665" spans="1:10">
      <c r="A665" s="1">
        <v>663</v>
      </c>
      <c r="B665" s="3" t="s">
        <v>766</v>
      </c>
      <c r="C665" s="1">
        <v>90.28589463</v>
      </c>
      <c r="D665" s="1">
        <v>1.523507564</v>
      </c>
      <c r="E665" s="1">
        <v>0.214273085</v>
      </c>
      <c r="F665" s="1">
        <v>7.110121011</v>
      </c>
      <c r="G665" s="4">
        <v>1.16e-12</v>
      </c>
      <c r="H665" s="4">
        <v>6.95e-11</v>
      </c>
      <c r="I665" s="3" t="s">
        <v>102</v>
      </c>
      <c r="J665" s="3" t="s">
        <v>103</v>
      </c>
    </row>
    <row r="666" spans="1:10">
      <c r="A666" s="1">
        <v>664</v>
      </c>
      <c r="B666" s="3" t="s">
        <v>767</v>
      </c>
      <c r="C666" s="1">
        <v>4.722460979</v>
      </c>
      <c r="D666" s="1">
        <v>-4.451335893</v>
      </c>
      <c r="E666" s="1">
        <v>1.017564426</v>
      </c>
      <c r="F666" s="1">
        <v>-4.374500306</v>
      </c>
      <c r="G666" s="4">
        <v>1.22e-5</v>
      </c>
      <c r="H666" s="1">
        <v>0.000121066</v>
      </c>
      <c r="I666" s="3" t="s">
        <v>114</v>
      </c>
      <c r="J666" s="3" t="s">
        <v>103</v>
      </c>
    </row>
    <row r="667" spans="1:10">
      <c r="A667" s="1">
        <v>665</v>
      </c>
      <c r="B667" s="3" t="s">
        <v>768</v>
      </c>
      <c r="C667" s="1">
        <v>168.4037128</v>
      </c>
      <c r="D667" s="1">
        <v>1.809069569</v>
      </c>
      <c r="E667" s="1">
        <v>0.258929893</v>
      </c>
      <c r="F667" s="1">
        <v>6.98671577</v>
      </c>
      <c r="G667" s="4">
        <v>2.81e-12</v>
      </c>
      <c r="H667" s="4">
        <v>1.5e-10</v>
      </c>
      <c r="I667" s="3" t="s">
        <v>102</v>
      </c>
      <c r="J667" s="3" t="s">
        <v>103</v>
      </c>
    </row>
    <row r="668" spans="1:10">
      <c r="A668" s="1">
        <v>666</v>
      </c>
      <c r="B668" s="3" t="s">
        <v>769</v>
      </c>
      <c r="C668" s="1">
        <v>46.8483584</v>
      </c>
      <c r="D668" s="1">
        <v>1.289149056</v>
      </c>
      <c r="E668" s="1">
        <v>0.216607605</v>
      </c>
      <c r="F668" s="1">
        <v>5.951541077</v>
      </c>
      <c r="G668" s="4">
        <v>2.66e-9</v>
      </c>
      <c r="H668" s="4">
        <v>6.36e-8</v>
      </c>
      <c r="I668" s="3" t="s">
        <v>102</v>
      </c>
      <c r="J668" s="3" t="s">
        <v>103</v>
      </c>
    </row>
    <row r="669" spans="1:10">
      <c r="A669" s="1">
        <v>667</v>
      </c>
      <c r="B669" s="3" t="s">
        <v>770</v>
      </c>
      <c r="C669" s="1">
        <v>21.89742308</v>
      </c>
      <c r="D669" s="1">
        <v>1.124641338</v>
      </c>
      <c r="E669" s="1">
        <v>0.274662621</v>
      </c>
      <c r="F669" s="1">
        <v>4.09462829</v>
      </c>
      <c r="G669" s="4">
        <v>4.23e-5</v>
      </c>
      <c r="H669" s="1">
        <v>0.000363411</v>
      </c>
      <c r="I669" s="3" t="s">
        <v>102</v>
      </c>
      <c r="J669" s="3" t="s">
        <v>103</v>
      </c>
    </row>
    <row r="670" spans="1:10">
      <c r="A670" s="1">
        <v>668</v>
      </c>
      <c r="B670" s="3" t="s">
        <v>771</v>
      </c>
      <c r="C670" s="1">
        <v>18.1486463</v>
      </c>
      <c r="D670" s="1">
        <v>1.601812734</v>
      </c>
      <c r="E670" s="1">
        <v>0.316370136</v>
      </c>
      <c r="F670" s="1">
        <v>5.06309715</v>
      </c>
      <c r="G670" s="4">
        <v>4.12e-7</v>
      </c>
      <c r="H670" s="4">
        <v>6e-6</v>
      </c>
      <c r="I670" s="3" t="s">
        <v>102</v>
      </c>
      <c r="J670" s="3" t="s">
        <v>103</v>
      </c>
    </row>
    <row r="671" spans="1:10">
      <c r="A671" s="1">
        <v>669</v>
      </c>
      <c r="B671" s="3" t="s">
        <v>772</v>
      </c>
      <c r="C671" s="1">
        <v>9.596029658</v>
      </c>
      <c r="D671" s="1">
        <v>1.875211233</v>
      </c>
      <c r="E671" s="1">
        <v>0.46807803</v>
      </c>
      <c r="F671" s="1">
        <v>4.006193653</v>
      </c>
      <c r="G671" s="4">
        <v>6.17e-5</v>
      </c>
      <c r="H671" s="1">
        <v>0.000501861</v>
      </c>
      <c r="I671" s="3" t="s">
        <v>102</v>
      </c>
      <c r="J671" s="3" t="s">
        <v>103</v>
      </c>
    </row>
    <row r="672" spans="1:10">
      <c r="A672" s="1">
        <v>670</v>
      </c>
      <c r="B672" s="3" t="s">
        <v>773</v>
      </c>
      <c r="C672" s="1">
        <v>3.621118841</v>
      </c>
      <c r="D672" s="1">
        <v>1.643600027</v>
      </c>
      <c r="E672" s="1">
        <v>0.655996485</v>
      </c>
      <c r="F672" s="1">
        <v>2.50550127</v>
      </c>
      <c r="G672" s="1">
        <v>0.012227796</v>
      </c>
      <c r="H672" s="1">
        <v>0.042265078</v>
      </c>
      <c r="I672" s="3" t="s">
        <v>102</v>
      </c>
      <c r="J672" s="3" t="s">
        <v>103</v>
      </c>
    </row>
    <row r="673" spans="1:10">
      <c r="A673" s="1">
        <v>671</v>
      </c>
      <c r="B673" s="3" t="s">
        <v>774</v>
      </c>
      <c r="C673" s="1">
        <v>9.140608507</v>
      </c>
      <c r="D673" s="1">
        <v>1.62917474</v>
      </c>
      <c r="E673" s="1">
        <v>0.443994516</v>
      </c>
      <c r="F673" s="1">
        <v>3.669357798</v>
      </c>
      <c r="G673" s="1">
        <v>0.000243161</v>
      </c>
      <c r="H673" s="1">
        <v>0.001637762</v>
      </c>
      <c r="I673" s="3" t="s">
        <v>102</v>
      </c>
      <c r="J673" s="3" t="s">
        <v>103</v>
      </c>
    </row>
    <row r="674" spans="1:10">
      <c r="A674" s="1">
        <v>672</v>
      </c>
      <c r="B674" s="3" t="s">
        <v>775</v>
      </c>
      <c r="C674" s="1">
        <v>1199.140303</v>
      </c>
      <c r="D674" s="1">
        <v>1.966936327</v>
      </c>
      <c r="E674" s="1">
        <v>0.212170232</v>
      </c>
      <c r="F674" s="1">
        <v>9.270557461</v>
      </c>
      <c r="G674" s="4">
        <v>1.85e-20</v>
      </c>
      <c r="H674" s="4">
        <v>3.01e-17</v>
      </c>
      <c r="I674" s="3" t="s">
        <v>102</v>
      </c>
      <c r="J674" s="3" t="s">
        <v>103</v>
      </c>
    </row>
    <row r="675" spans="1:10">
      <c r="A675" s="1">
        <v>673</v>
      </c>
      <c r="B675" s="3" t="s">
        <v>776</v>
      </c>
      <c r="C675" s="1">
        <v>16.54108553</v>
      </c>
      <c r="D675" s="1">
        <v>1.755449992</v>
      </c>
      <c r="E675" s="1">
        <v>0.370288136</v>
      </c>
      <c r="F675" s="1">
        <v>4.740767583</v>
      </c>
      <c r="G675" s="4">
        <v>2.13e-6</v>
      </c>
      <c r="H675" s="4">
        <v>2.58e-5</v>
      </c>
      <c r="I675" s="3" t="s">
        <v>102</v>
      </c>
      <c r="J675" s="3" t="s">
        <v>103</v>
      </c>
    </row>
    <row r="676" spans="1:10">
      <c r="A676" s="1">
        <v>674</v>
      </c>
      <c r="B676" s="3" t="s">
        <v>777</v>
      </c>
      <c r="C676" s="1">
        <v>20.53498152</v>
      </c>
      <c r="D676" s="1">
        <v>-1.262355366</v>
      </c>
      <c r="E676" s="1">
        <v>0.438966165</v>
      </c>
      <c r="F676" s="1">
        <v>-2.87574639</v>
      </c>
      <c r="G676" s="1">
        <v>0.004030734</v>
      </c>
      <c r="H676" s="1">
        <v>0.017208135</v>
      </c>
      <c r="I676" s="3" t="s">
        <v>114</v>
      </c>
      <c r="J676" s="3" t="s">
        <v>103</v>
      </c>
    </row>
    <row r="677" spans="1:10">
      <c r="A677" s="1">
        <v>675</v>
      </c>
      <c r="B677" s="3" t="s">
        <v>778</v>
      </c>
      <c r="C677" s="1">
        <v>43.74479791</v>
      </c>
      <c r="D677" s="1">
        <v>-2.45655459</v>
      </c>
      <c r="E677" s="1">
        <v>0.363829889</v>
      </c>
      <c r="F677" s="1">
        <v>-6.751931773</v>
      </c>
      <c r="G677" s="4">
        <v>1.46e-11</v>
      </c>
      <c r="H677" s="4">
        <v>6.04e-10</v>
      </c>
      <c r="I677" s="3" t="s">
        <v>114</v>
      </c>
      <c r="J677" s="3" t="s">
        <v>103</v>
      </c>
    </row>
    <row r="678" spans="1:10">
      <c r="A678" s="1">
        <v>676</v>
      </c>
      <c r="B678" s="3" t="s">
        <v>779</v>
      </c>
      <c r="C678" s="1">
        <v>18.34536702</v>
      </c>
      <c r="D678" s="1">
        <v>1.45859207</v>
      </c>
      <c r="E678" s="1">
        <v>0.299487884</v>
      </c>
      <c r="F678" s="1">
        <v>4.870287403</v>
      </c>
      <c r="G678" s="4">
        <v>1.11e-6</v>
      </c>
      <c r="H678" s="4">
        <v>1.44e-5</v>
      </c>
      <c r="I678" s="3" t="s">
        <v>102</v>
      </c>
      <c r="J678" s="3" t="s">
        <v>103</v>
      </c>
    </row>
    <row r="679" spans="1:10">
      <c r="A679" s="1">
        <v>677</v>
      </c>
      <c r="B679" s="3" t="s">
        <v>780</v>
      </c>
      <c r="C679" s="1">
        <v>8.115358852</v>
      </c>
      <c r="D679" s="1">
        <v>1.32265744</v>
      </c>
      <c r="E679" s="1">
        <v>0.4584431</v>
      </c>
      <c r="F679" s="1">
        <v>2.885107095</v>
      </c>
      <c r="G679" s="1">
        <v>0.003912805</v>
      </c>
      <c r="H679" s="1">
        <v>0.016763282</v>
      </c>
      <c r="I679" s="3" t="s">
        <v>102</v>
      </c>
      <c r="J679" s="3" t="s">
        <v>103</v>
      </c>
    </row>
    <row r="680" spans="1:10">
      <c r="A680" s="1">
        <v>678</v>
      </c>
      <c r="B680" s="3" t="s">
        <v>781</v>
      </c>
      <c r="C680" s="1">
        <v>3.67195739</v>
      </c>
      <c r="D680" s="1">
        <v>1.978961671</v>
      </c>
      <c r="E680" s="1">
        <v>0.788202756</v>
      </c>
      <c r="F680" s="1">
        <v>2.510726657</v>
      </c>
      <c r="G680" s="1">
        <v>0.012048295</v>
      </c>
      <c r="H680" s="1">
        <v>0.041792523</v>
      </c>
      <c r="I680" s="3" t="s">
        <v>102</v>
      </c>
      <c r="J680" s="3" t="s">
        <v>103</v>
      </c>
    </row>
    <row r="681" spans="1:10">
      <c r="A681" s="1">
        <v>679</v>
      </c>
      <c r="B681" s="3" t="s">
        <v>782</v>
      </c>
      <c r="C681" s="1">
        <v>114.1535849</v>
      </c>
      <c r="D681" s="1">
        <v>1.462772808</v>
      </c>
      <c r="E681" s="1">
        <v>0.228023349</v>
      </c>
      <c r="F681" s="1">
        <v>6.41501326</v>
      </c>
      <c r="G681" s="4">
        <v>1.41e-10</v>
      </c>
      <c r="H681" s="4">
        <v>4.45e-9</v>
      </c>
      <c r="I681" s="3" t="s">
        <v>102</v>
      </c>
      <c r="J681" s="3" t="s">
        <v>103</v>
      </c>
    </row>
    <row r="682" spans="1:10">
      <c r="A682" s="1">
        <v>680</v>
      </c>
      <c r="B682" s="3" t="s">
        <v>783</v>
      </c>
      <c r="C682" s="1">
        <v>4.92742208</v>
      </c>
      <c r="D682" s="1">
        <v>1.385252319</v>
      </c>
      <c r="E682" s="1">
        <v>0.567366172</v>
      </c>
      <c r="F682" s="1">
        <v>2.441549016</v>
      </c>
      <c r="G682" s="1">
        <v>0.014624403</v>
      </c>
      <c r="H682" s="1">
        <v>0.048555801</v>
      </c>
      <c r="I682" s="3" t="s">
        <v>102</v>
      </c>
      <c r="J682" s="3" t="s">
        <v>103</v>
      </c>
    </row>
    <row r="683" spans="1:10">
      <c r="A683" s="1">
        <v>681</v>
      </c>
      <c r="B683" s="3" t="s">
        <v>784</v>
      </c>
      <c r="C683" s="1">
        <v>11.89248265</v>
      </c>
      <c r="D683" s="1">
        <v>-1.998047604</v>
      </c>
      <c r="E683" s="1">
        <v>0.491148658</v>
      </c>
      <c r="F683" s="1">
        <v>-4.068111705</v>
      </c>
      <c r="G683" s="4">
        <v>4.74e-5</v>
      </c>
      <c r="H683" s="1">
        <v>0.000400832</v>
      </c>
      <c r="I683" s="3" t="s">
        <v>114</v>
      </c>
      <c r="J683" s="3" t="s">
        <v>103</v>
      </c>
    </row>
    <row r="684" spans="1:10">
      <c r="A684" s="1">
        <v>682</v>
      </c>
      <c r="B684" s="3" t="s">
        <v>785</v>
      </c>
      <c r="C684" s="1">
        <v>22.68363304</v>
      </c>
      <c r="D684" s="1">
        <v>1.841342194</v>
      </c>
      <c r="E684" s="1">
        <v>0.348432756</v>
      </c>
      <c r="F684" s="1">
        <v>5.284641474</v>
      </c>
      <c r="G684" s="4">
        <v>1.26e-7</v>
      </c>
      <c r="H684" s="4">
        <v>2.06e-6</v>
      </c>
      <c r="I684" s="3" t="s">
        <v>102</v>
      </c>
      <c r="J684" s="3" t="s">
        <v>103</v>
      </c>
    </row>
    <row r="685" spans="1:10">
      <c r="A685" s="1">
        <v>683</v>
      </c>
      <c r="B685" s="3" t="s">
        <v>786</v>
      </c>
      <c r="C685" s="1">
        <v>19.29753948</v>
      </c>
      <c r="D685" s="1">
        <v>1.464430941</v>
      </c>
      <c r="E685" s="1">
        <v>0.322153089</v>
      </c>
      <c r="F685" s="1">
        <v>4.545760976</v>
      </c>
      <c r="G685" s="4">
        <v>5.47e-6</v>
      </c>
      <c r="H685" s="4">
        <v>5.98e-5</v>
      </c>
      <c r="I685" s="3" t="s">
        <v>102</v>
      </c>
      <c r="J685" s="3" t="s">
        <v>103</v>
      </c>
    </row>
    <row r="686" spans="1:10">
      <c r="A686" s="1">
        <v>684</v>
      </c>
      <c r="B686" s="3" t="s">
        <v>787</v>
      </c>
      <c r="C686" s="1">
        <v>6.399368143</v>
      </c>
      <c r="D686" s="1">
        <v>1.836400434</v>
      </c>
      <c r="E686" s="1">
        <v>0.525361327</v>
      </c>
      <c r="F686" s="1">
        <v>3.495499837</v>
      </c>
      <c r="G686" s="1">
        <v>0.000473175</v>
      </c>
      <c r="H686" s="1">
        <v>0.002870789</v>
      </c>
      <c r="I686" s="3" t="s">
        <v>102</v>
      </c>
      <c r="J686" s="3" t="s">
        <v>103</v>
      </c>
    </row>
    <row r="687" spans="1:10">
      <c r="A687" s="1">
        <v>685</v>
      </c>
      <c r="B687" s="3" t="s">
        <v>788</v>
      </c>
      <c r="C687" s="1">
        <v>5.337397888</v>
      </c>
      <c r="D687" s="1">
        <v>2.031257388</v>
      </c>
      <c r="E687" s="1">
        <v>0.59929469</v>
      </c>
      <c r="F687" s="1">
        <v>3.389413294</v>
      </c>
      <c r="G687" s="1">
        <v>0.000700424</v>
      </c>
      <c r="H687" s="1">
        <v>0.004010397</v>
      </c>
      <c r="I687" s="3" t="s">
        <v>102</v>
      </c>
      <c r="J687" s="3" t="s">
        <v>103</v>
      </c>
    </row>
    <row r="688" spans="1:10">
      <c r="A688" s="1">
        <v>686</v>
      </c>
      <c r="B688" s="3" t="s">
        <v>789</v>
      </c>
      <c r="C688" s="1">
        <v>9.751292082</v>
      </c>
      <c r="D688" s="1">
        <v>1.796835276</v>
      </c>
      <c r="E688" s="1">
        <v>0.410422672</v>
      </c>
      <c r="F688" s="1">
        <v>4.378011739</v>
      </c>
      <c r="G688" s="4">
        <v>1.2e-5</v>
      </c>
      <c r="H688" s="1">
        <v>0.000119486</v>
      </c>
      <c r="I688" s="3" t="s">
        <v>102</v>
      </c>
      <c r="J688" s="3" t="s">
        <v>103</v>
      </c>
    </row>
    <row r="689" spans="1:10">
      <c r="A689" s="1">
        <v>687</v>
      </c>
      <c r="B689" s="3" t="s">
        <v>790</v>
      </c>
      <c r="C689" s="1">
        <v>164.3896987</v>
      </c>
      <c r="D689" s="1">
        <v>1.028752464</v>
      </c>
      <c r="E689" s="1">
        <v>0.227432696</v>
      </c>
      <c r="F689" s="1">
        <v>4.523327046</v>
      </c>
      <c r="G689" s="4">
        <v>6.09e-6</v>
      </c>
      <c r="H689" s="4">
        <v>6.55e-5</v>
      </c>
      <c r="I689" s="3" t="s">
        <v>102</v>
      </c>
      <c r="J689" s="3" t="s">
        <v>103</v>
      </c>
    </row>
    <row r="690" spans="1:10">
      <c r="A690" s="1">
        <v>688</v>
      </c>
      <c r="B690" s="3" t="s">
        <v>791</v>
      </c>
      <c r="C690" s="1">
        <v>9.274305768</v>
      </c>
      <c r="D690" s="1">
        <v>-1.61156117</v>
      </c>
      <c r="E690" s="1">
        <v>0.458235281</v>
      </c>
      <c r="F690" s="1">
        <v>-3.516885834</v>
      </c>
      <c r="G690" s="1">
        <v>0.000436642</v>
      </c>
      <c r="H690" s="1">
        <v>0.002682462</v>
      </c>
      <c r="I690" s="3" t="s">
        <v>114</v>
      </c>
      <c r="J690" s="3" t="s">
        <v>103</v>
      </c>
    </row>
    <row r="691" spans="1:10">
      <c r="A691" s="1">
        <v>689</v>
      </c>
      <c r="B691" s="3" t="s">
        <v>792</v>
      </c>
      <c r="C691" s="1">
        <v>14.66282732</v>
      </c>
      <c r="D691" s="1">
        <v>1.637188794</v>
      </c>
      <c r="E691" s="1">
        <v>0.353806985</v>
      </c>
      <c r="F691" s="1">
        <v>4.627350114</v>
      </c>
      <c r="G691" s="4">
        <v>3.7e-6</v>
      </c>
      <c r="H691" s="4">
        <v>4.22e-5</v>
      </c>
      <c r="I691" s="3" t="s">
        <v>102</v>
      </c>
      <c r="J691" s="3" t="s">
        <v>103</v>
      </c>
    </row>
    <row r="692" spans="1:10">
      <c r="A692" s="1">
        <v>690</v>
      </c>
      <c r="B692" s="3" t="s">
        <v>793</v>
      </c>
      <c r="C692" s="1">
        <v>209.6301762</v>
      </c>
      <c r="D692" s="1">
        <v>1.329600649</v>
      </c>
      <c r="E692" s="1">
        <v>0.201805182</v>
      </c>
      <c r="F692" s="1">
        <v>6.588535704</v>
      </c>
      <c r="G692" s="4">
        <v>4.44e-11</v>
      </c>
      <c r="H692" s="4">
        <v>1.64e-9</v>
      </c>
      <c r="I692" s="3" t="s">
        <v>102</v>
      </c>
      <c r="J692" s="3" t="s">
        <v>103</v>
      </c>
    </row>
    <row r="693" spans="1:10">
      <c r="A693" s="1">
        <v>691</v>
      </c>
      <c r="B693" s="3" t="s">
        <v>794</v>
      </c>
      <c r="C693" s="1">
        <v>54.14224725</v>
      </c>
      <c r="D693" s="1">
        <v>1.339528505</v>
      </c>
      <c r="E693" s="1">
        <v>0.25806452</v>
      </c>
      <c r="F693" s="1">
        <v>5.190672876</v>
      </c>
      <c r="G693" s="4">
        <v>2.1e-7</v>
      </c>
      <c r="H693" s="4">
        <v>3.29e-6</v>
      </c>
      <c r="I693" s="3" t="s">
        <v>102</v>
      </c>
      <c r="J693" s="3" t="s">
        <v>103</v>
      </c>
    </row>
    <row r="694" spans="1:10">
      <c r="A694" s="1">
        <v>692</v>
      </c>
      <c r="B694" s="3" t="s">
        <v>795</v>
      </c>
      <c r="C694" s="1">
        <v>56.9000924</v>
      </c>
      <c r="D694" s="1">
        <v>1.208933737</v>
      </c>
      <c r="E694" s="1">
        <v>0.205172163</v>
      </c>
      <c r="F694" s="1">
        <v>5.892289295</v>
      </c>
      <c r="G694" s="4">
        <v>3.81e-9</v>
      </c>
      <c r="H694" s="4">
        <v>8.84e-8</v>
      </c>
      <c r="I694" s="3" t="s">
        <v>102</v>
      </c>
      <c r="J694" s="3" t="s">
        <v>103</v>
      </c>
    </row>
    <row r="695" spans="1:10">
      <c r="A695" s="1">
        <v>693</v>
      </c>
      <c r="B695" s="3" t="s">
        <v>796</v>
      </c>
      <c r="C695" s="1">
        <v>4.124964694</v>
      </c>
      <c r="D695" s="1">
        <v>1.595434235</v>
      </c>
      <c r="E695" s="1">
        <v>0.626044964</v>
      </c>
      <c r="F695" s="1">
        <v>2.54843394</v>
      </c>
      <c r="G695" s="1">
        <v>0.010820778</v>
      </c>
      <c r="H695" s="1">
        <v>0.038226893</v>
      </c>
      <c r="I695" s="3" t="s">
        <v>102</v>
      </c>
      <c r="J695" s="3" t="s">
        <v>103</v>
      </c>
    </row>
    <row r="696" spans="1:10">
      <c r="A696" s="1">
        <v>694</v>
      </c>
      <c r="B696" s="3" t="s">
        <v>797</v>
      </c>
      <c r="C696" s="1">
        <v>2.685601007</v>
      </c>
      <c r="D696" s="1">
        <v>-2.310644154</v>
      </c>
      <c r="E696" s="1">
        <v>0.781192579</v>
      </c>
      <c r="F696" s="1">
        <v>-2.957841915</v>
      </c>
      <c r="G696" s="1">
        <v>0.00309801</v>
      </c>
      <c r="H696" s="1">
        <v>0.013824284</v>
      </c>
      <c r="I696" s="3" t="s">
        <v>114</v>
      </c>
      <c r="J696" s="3" t="s">
        <v>103</v>
      </c>
    </row>
    <row r="697" spans="1:10">
      <c r="A697" s="1">
        <v>695</v>
      </c>
      <c r="B697" s="3" t="s">
        <v>798</v>
      </c>
      <c r="C697" s="1">
        <v>68.77839714</v>
      </c>
      <c r="D697" s="1">
        <v>1.815056109</v>
      </c>
      <c r="E697" s="1">
        <v>0.24012432</v>
      </c>
      <c r="F697" s="1">
        <v>7.558818329</v>
      </c>
      <c r="G697" s="4">
        <v>4.07e-14</v>
      </c>
      <c r="H697" s="4">
        <v>4.32e-12</v>
      </c>
      <c r="I697" s="3" t="s">
        <v>102</v>
      </c>
      <c r="J697" s="3" t="s">
        <v>103</v>
      </c>
    </row>
    <row r="698" spans="1:10">
      <c r="A698" s="1">
        <v>696</v>
      </c>
      <c r="B698" s="3" t="s">
        <v>799</v>
      </c>
      <c r="C698" s="1">
        <v>22.47868751</v>
      </c>
      <c r="D698" s="1">
        <v>1.091049938</v>
      </c>
      <c r="E698" s="1">
        <v>0.263773181</v>
      </c>
      <c r="F698" s="1">
        <v>4.136318695</v>
      </c>
      <c r="G698" s="4">
        <v>3.53e-5</v>
      </c>
      <c r="H698" s="1">
        <v>0.000310851</v>
      </c>
      <c r="I698" s="3" t="s">
        <v>102</v>
      </c>
      <c r="J698" s="3" t="s">
        <v>103</v>
      </c>
    </row>
    <row r="699" spans="1:10">
      <c r="A699" s="1">
        <v>697</v>
      </c>
      <c r="B699" s="3" t="s">
        <v>800</v>
      </c>
      <c r="C699" s="1">
        <v>50.75261644</v>
      </c>
      <c r="D699" s="1">
        <v>1.08398069</v>
      </c>
      <c r="E699" s="1">
        <v>0.234537486</v>
      </c>
      <c r="F699" s="1">
        <v>4.621780122</v>
      </c>
      <c r="G699" s="4">
        <v>3.8e-6</v>
      </c>
      <c r="H699" s="4">
        <v>4.33e-5</v>
      </c>
      <c r="I699" s="3" t="s">
        <v>102</v>
      </c>
      <c r="J699" s="3" t="s">
        <v>103</v>
      </c>
    </row>
    <row r="700" spans="1:10">
      <c r="A700" s="1">
        <v>698</v>
      </c>
      <c r="B700" s="3" t="s">
        <v>801</v>
      </c>
      <c r="C700" s="1">
        <v>11.58823614</v>
      </c>
      <c r="D700" s="1">
        <v>1.133451886</v>
      </c>
      <c r="E700" s="1">
        <v>0.361189739</v>
      </c>
      <c r="F700" s="1">
        <v>3.138106548</v>
      </c>
      <c r="G700" s="1">
        <v>0.001700431</v>
      </c>
      <c r="H700" s="1">
        <v>0.008496064</v>
      </c>
      <c r="I700" s="3" t="s">
        <v>102</v>
      </c>
      <c r="J700" s="3" t="s">
        <v>103</v>
      </c>
    </row>
    <row r="701" spans="1:10">
      <c r="A701" s="1">
        <v>699</v>
      </c>
      <c r="B701" s="3" t="s">
        <v>802</v>
      </c>
      <c r="C701" s="1">
        <v>8.837767641</v>
      </c>
      <c r="D701" s="1">
        <v>2.155987231</v>
      </c>
      <c r="E701" s="1">
        <v>0.471391652</v>
      </c>
      <c r="F701" s="1">
        <v>4.573664434</v>
      </c>
      <c r="G701" s="4">
        <v>4.79e-6</v>
      </c>
      <c r="H701" s="4">
        <v>5.35e-5</v>
      </c>
      <c r="I701" s="3" t="s">
        <v>102</v>
      </c>
      <c r="J701" s="3" t="s">
        <v>103</v>
      </c>
    </row>
    <row r="702" spans="1:10">
      <c r="A702" s="1">
        <v>700</v>
      </c>
      <c r="B702" s="3" t="s">
        <v>803</v>
      </c>
      <c r="C702" s="1">
        <v>40.63021043</v>
      </c>
      <c r="D702" s="1">
        <v>-1.411449551</v>
      </c>
      <c r="E702" s="1">
        <v>0.309570311</v>
      </c>
      <c r="F702" s="1">
        <v>-4.559382804</v>
      </c>
      <c r="G702" s="4">
        <v>5.13e-6</v>
      </c>
      <c r="H702" s="4">
        <v>5.66e-5</v>
      </c>
      <c r="I702" s="3" t="s">
        <v>114</v>
      </c>
      <c r="J702" s="3" t="s">
        <v>103</v>
      </c>
    </row>
    <row r="703" spans="1:10">
      <c r="A703" s="1">
        <v>701</v>
      </c>
      <c r="B703" s="3" t="s">
        <v>804</v>
      </c>
      <c r="C703" s="1">
        <v>21.26144172</v>
      </c>
      <c r="D703" s="1">
        <v>-2.32460209</v>
      </c>
      <c r="E703" s="1">
        <v>0.515824101</v>
      </c>
      <c r="F703" s="1">
        <v>-4.506579054</v>
      </c>
      <c r="G703" s="4">
        <v>6.59e-6</v>
      </c>
      <c r="H703" s="4">
        <v>7.03e-5</v>
      </c>
      <c r="I703" s="3" t="s">
        <v>114</v>
      </c>
      <c r="J703" s="3" t="s">
        <v>103</v>
      </c>
    </row>
    <row r="704" spans="1:10">
      <c r="A704" s="1">
        <v>702</v>
      </c>
      <c r="B704" s="3" t="s">
        <v>805</v>
      </c>
      <c r="C704" s="1">
        <v>7.022912839</v>
      </c>
      <c r="D704" s="1">
        <v>-1.89794224</v>
      </c>
      <c r="E704" s="1">
        <v>0.571232112</v>
      </c>
      <c r="F704" s="1">
        <v>-3.322541222</v>
      </c>
      <c r="G704" s="1">
        <v>0.000892015</v>
      </c>
      <c r="H704" s="1">
        <v>0.004953497</v>
      </c>
      <c r="I704" s="3" t="s">
        <v>114</v>
      </c>
      <c r="J704" s="3" t="s">
        <v>103</v>
      </c>
    </row>
    <row r="705" spans="1:10">
      <c r="A705" s="1">
        <v>703</v>
      </c>
      <c r="B705" s="3" t="s">
        <v>806</v>
      </c>
      <c r="C705" s="1">
        <v>4.470957325</v>
      </c>
      <c r="D705" s="1">
        <v>-3.717790598</v>
      </c>
      <c r="E705" s="1">
        <v>0.985964077</v>
      </c>
      <c r="F705" s="1">
        <v>-3.770716078</v>
      </c>
      <c r="G705" s="1">
        <v>0.00016278</v>
      </c>
      <c r="H705" s="1">
        <v>0.001164007</v>
      </c>
      <c r="I705" s="3" t="s">
        <v>114</v>
      </c>
      <c r="J705" s="3" t="s">
        <v>103</v>
      </c>
    </row>
    <row r="706" spans="1:10">
      <c r="A706" s="1">
        <v>704</v>
      </c>
      <c r="B706" s="3" t="s">
        <v>807</v>
      </c>
      <c r="C706" s="1">
        <v>11.24743191</v>
      </c>
      <c r="D706" s="1">
        <v>1.810459195</v>
      </c>
      <c r="E706" s="1">
        <v>0.451697736</v>
      </c>
      <c r="F706" s="1">
        <v>4.008121032</v>
      </c>
      <c r="G706" s="4">
        <v>6.12e-5</v>
      </c>
      <c r="H706" s="1">
        <v>0.00049903</v>
      </c>
      <c r="I706" s="3" t="s">
        <v>102</v>
      </c>
      <c r="J706" s="3" t="s">
        <v>103</v>
      </c>
    </row>
    <row r="707" spans="1:10">
      <c r="A707" s="1">
        <v>705</v>
      </c>
      <c r="B707" s="3" t="s">
        <v>808</v>
      </c>
      <c r="C707" s="1">
        <v>15.09155538</v>
      </c>
      <c r="D707" s="1">
        <v>1.723847208</v>
      </c>
      <c r="E707" s="1">
        <v>0.335990356</v>
      </c>
      <c r="F707" s="1">
        <v>5.130644903</v>
      </c>
      <c r="G707" s="4">
        <v>2.89e-7</v>
      </c>
      <c r="H707" s="4">
        <v>4.37e-6</v>
      </c>
      <c r="I707" s="3" t="s">
        <v>102</v>
      </c>
      <c r="J707" s="3" t="s">
        <v>103</v>
      </c>
    </row>
    <row r="708" spans="1:10">
      <c r="A708" s="1">
        <v>706</v>
      </c>
      <c r="B708" s="3" t="s">
        <v>809</v>
      </c>
      <c r="C708" s="1">
        <v>8.909567368</v>
      </c>
      <c r="D708" s="1">
        <v>1.515436617</v>
      </c>
      <c r="E708" s="1">
        <v>0.433362313</v>
      </c>
      <c r="F708" s="1">
        <v>3.496927558</v>
      </c>
      <c r="G708" s="1">
        <v>0.00047065</v>
      </c>
      <c r="H708" s="1">
        <v>0.002857244</v>
      </c>
      <c r="I708" s="3" t="s">
        <v>102</v>
      </c>
      <c r="J708" s="3" t="s">
        <v>103</v>
      </c>
    </row>
    <row r="709" spans="1:10">
      <c r="A709" s="1">
        <v>707</v>
      </c>
      <c r="B709" s="3" t="s">
        <v>810</v>
      </c>
      <c r="C709" s="1">
        <v>3.562696737</v>
      </c>
      <c r="D709" s="1">
        <v>-2.03965639</v>
      </c>
      <c r="E709" s="1">
        <v>0.821591709</v>
      </c>
      <c r="F709" s="1">
        <v>-2.482566908</v>
      </c>
      <c r="G709" s="1">
        <v>0.013043957</v>
      </c>
      <c r="H709" s="1">
        <v>0.04437944</v>
      </c>
      <c r="I709" s="3" t="s">
        <v>114</v>
      </c>
      <c r="J709" s="3" t="s">
        <v>103</v>
      </c>
    </row>
    <row r="710" spans="1:10">
      <c r="A710" s="1">
        <v>708</v>
      </c>
      <c r="B710" s="3" t="s">
        <v>811</v>
      </c>
      <c r="C710" s="1">
        <v>35.50983595</v>
      </c>
      <c r="D710" s="1">
        <v>1.351506521</v>
      </c>
      <c r="E710" s="1">
        <v>0.251809362</v>
      </c>
      <c r="F710" s="1">
        <v>5.367181399</v>
      </c>
      <c r="G710" s="4">
        <v>8e-8</v>
      </c>
      <c r="H710" s="4">
        <v>1.38e-6</v>
      </c>
      <c r="I710" s="3" t="s">
        <v>102</v>
      </c>
      <c r="J710" s="3" t="s">
        <v>103</v>
      </c>
    </row>
    <row r="711" spans="1:10">
      <c r="A711" s="1">
        <v>709</v>
      </c>
      <c r="B711" s="3" t="s">
        <v>812</v>
      </c>
      <c r="C711" s="1">
        <v>26.33330139</v>
      </c>
      <c r="D711" s="1">
        <v>1.610627525</v>
      </c>
      <c r="E711" s="1">
        <v>0.305841393</v>
      </c>
      <c r="F711" s="1">
        <v>5.266218244</v>
      </c>
      <c r="G711" s="4">
        <v>1.39e-7</v>
      </c>
      <c r="H711" s="4">
        <v>2.26e-6</v>
      </c>
      <c r="I711" s="3" t="s">
        <v>102</v>
      </c>
      <c r="J711" s="3" t="s">
        <v>103</v>
      </c>
    </row>
    <row r="712" spans="1:10">
      <c r="A712" s="1">
        <v>710</v>
      </c>
      <c r="B712" s="3" t="s">
        <v>813</v>
      </c>
      <c r="C712" s="1">
        <v>229.6089258</v>
      </c>
      <c r="D712" s="1">
        <v>1.336035549</v>
      </c>
      <c r="E712" s="1">
        <v>0.192721999</v>
      </c>
      <c r="F712" s="1">
        <v>6.932449631</v>
      </c>
      <c r="G712" s="4">
        <v>4.14e-12</v>
      </c>
      <c r="H712" s="4">
        <v>2.08e-10</v>
      </c>
      <c r="I712" s="3" t="s">
        <v>102</v>
      </c>
      <c r="J712" s="3" t="s">
        <v>103</v>
      </c>
    </row>
    <row r="713" spans="1:10">
      <c r="A713" s="1">
        <v>711</v>
      </c>
      <c r="B713" s="3" t="s">
        <v>814</v>
      </c>
      <c r="C713" s="1">
        <v>1153.257596</v>
      </c>
      <c r="D713" s="1">
        <v>1.566128569</v>
      </c>
      <c r="E713" s="1">
        <v>0.216896195</v>
      </c>
      <c r="F713" s="1">
        <v>7.220636451</v>
      </c>
      <c r="G713" s="4">
        <v>5.17e-13</v>
      </c>
      <c r="H713" s="4">
        <v>3.44e-11</v>
      </c>
      <c r="I713" s="3" t="s">
        <v>102</v>
      </c>
      <c r="J713" s="3" t="s">
        <v>103</v>
      </c>
    </row>
    <row r="714" spans="1:10">
      <c r="A714" s="1">
        <v>712</v>
      </c>
      <c r="B714" s="3" t="s">
        <v>815</v>
      </c>
      <c r="C714" s="1">
        <v>5.537704338</v>
      </c>
      <c r="D714" s="1">
        <v>1.488542527</v>
      </c>
      <c r="E714" s="1">
        <v>0.57733435</v>
      </c>
      <c r="F714" s="1">
        <v>2.578302378</v>
      </c>
      <c r="G714" s="1">
        <v>0.009928707</v>
      </c>
      <c r="H714" s="1">
        <v>0.035734566</v>
      </c>
      <c r="I714" s="3" t="s">
        <v>102</v>
      </c>
      <c r="J714" s="3" t="s">
        <v>103</v>
      </c>
    </row>
    <row r="715" spans="1:10">
      <c r="A715" s="1">
        <v>713</v>
      </c>
      <c r="B715" s="3" t="s">
        <v>816</v>
      </c>
      <c r="C715" s="1">
        <v>67.50614171</v>
      </c>
      <c r="D715" s="1">
        <v>1.252126547</v>
      </c>
      <c r="E715" s="1">
        <v>0.266964191</v>
      </c>
      <c r="F715" s="1">
        <v>4.690241571</v>
      </c>
      <c r="G715" s="4">
        <v>2.73e-6</v>
      </c>
      <c r="H715" s="4">
        <v>3.23e-5</v>
      </c>
      <c r="I715" s="3" t="s">
        <v>102</v>
      </c>
      <c r="J715" s="3" t="s">
        <v>103</v>
      </c>
    </row>
    <row r="716" spans="1:10">
      <c r="A716" s="1">
        <v>714</v>
      </c>
      <c r="B716" s="3" t="s">
        <v>817</v>
      </c>
      <c r="C716" s="1">
        <v>25.17382409</v>
      </c>
      <c r="D716" s="1">
        <v>1.767710202</v>
      </c>
      <c r="E716" s="1">
        <v>0.321391466</v>
      </c>
      <c r="F716" s="1">
        <v>5.500177791</v>
      </c>
      <c r="G716" s="4">
        <v>3.79e-8</v>
      </c>
      <c r="H716" s="4">
        <v>6.95e-7</v>
      </c>
      <c r="I716" s="3" t="s">
        <v>102</v>
      </c>
      <c r="J716" s="3" t="s">
        <v>103</v>
      </c>
    </row>
    <row r="717" spans="1:10">
      <c r="A717" s="1">
        <v>715</v>
      </c>
      <c r="B717" s="3" t="s">
        <v>818</v>
      </c>
      <c r="C717" s="1">
        <v>46.35486855</v>
      </c>
      <c r="D717" s="1">
        <v>-8.463246463</v>
      </c>
      <c r="E717" s="1">
        <v>1.77893066</v>
      </c>
      <c r="F717" s="1">
        <v>-4.757490919</v>
      </c>
      <c r="G717" s="4">
        <v>1.96e-6</v>
      </c>
      <c r="H717" s="4">
        <v>2.4e-5</v>
      </c>
      <c r="I717" s="3" t="s">
        <v>114</v>
      </c>
      <c r="J717" s="3" t="s">
        <v>103</v>
      </c>
    </row>
    <row r="718" spans="1:10">
      <c r="A718" s="1">
        <v>716</v>
      </c>
      <c r="B718" s="3" t="s">
        <v>819</v>
      </c>
      <c r="C718" s="1">
        <v>10.21030724</v>
      </c>
      <c r="D718" s="1">
        <v>2.253838468</v>
      </c>
      <c r="E718" s="1">
        <v>0.485530649</v>
      </c>
      <c r="F718" s="1">
        <v>4.642010697</v>
      </c>
      <c r="G718" s="4">
        <v>3.45e-6</v>
      </c>
      <c r="H718" s="4">
        <v>3.99e-5</v>
      </c>
      <c r="I718" s="3" t="s">
        <v>102</v>
      </c>
      <c r="J718" s="3" t="s">
        <v>103</v>
      </c>
    </row>
    <row r="719" spans="1:10">
      <c r="A719" s="1">
        <v>717</v>
      </c>
      <c r="B719" s="3" t="s">
        <v>820</v>
      </c>
      <c r="C719" s="1">
        <v>110.9098567</v>
      </c>
      <c r="D719" s="1">
        <v>1.400999303</v>
      </c>
      <c r="E719" s="1">
        <v>0.186553164</v>
      </c>
      <c r="F719" s="1">
        <v>7.509919808</v>
      </c>
      <c r="G719" s="4">
        <v>5.92e-14</v>
      </c>
      <c r="H719" s="4">
        <v>5.67e-12</v>
      </c>
      <c r="I719" s="3" t="s">
        <v>102</v>
      </c>
      <c r="J719" s="3" t="s">
        <v>103</v>
      </c>
    </row>
    <row r="720" spans="1:10">
      <c r="A720" s="1">
        <v>718</v>
      </c>
      <c r="B720" s="3" t="s">
        <v>821</v>
      </c>
      <c r="C720" s="1">
        <v>2.782542922</v>
      </c>
      <c r="D720" s="1">
        <v>-3.508721135</v>
      </c>
      <c r="E720" s="1">
        <v>1.091510658</v>
      </c>
      <c r="F720" s="1">
        <v>-3.214555083</v>
      </c>
      <c r="G720" s="1">
        <v>0.001306468</v>
      </c>
      <c r="H720" s="1">
        <v>0.006824376</v>
      </c>
      <c r="I720" s="3" t="s">
        <v>114</v>
      </c>
      <c r="J720" s="3" t="s">
        <v>103</v>
      </c>
    </row>
    <row r="721" spans="1:10">
      <c r="A721" s="1">
        <v>719</v>
      </c>
      <c r="B721" s="3" t="s">
        <v>822</v>
      </c>
      <c r="C721" s="1">
        <v>14.23773595</v>
      </c>
      <c r="D721" s="1">
        <v>1.871336133</v>
      </c>
      <c r="E721" s="1">
        <v>0.380499061</v>
      </c>
      <c r="F721" s="1">
        <v>4.918109726</v>
      </c>
      <c r="G721" s="4">
        <v>8.74e-7</v>
      </c>
      <c r="H721" s="4">
        <v>1.16e-5</v>
      </c>
      <c r="I721" s="3" t="s">
        <v>102</v>
      </c>
      <c r="J721" s="3" t="s">
        <v>103</v>
      </c>
    </row>
    <row r="722" spans="1:10">
      <c r="A722" s="1">
        <v>720</v>
      </c>
      <c r="B722" s="3" t="s">
        <v>823</v>
      </c>
      <c r="C722" s="1">
        <v>13.38789111</v>
      </c>
      <c r="D722" s="1">
        <v>-1.365942281</v>
      </c>
      <c r="E722" s="1">
        <v>0.39240834</v>
      </c>
      <c r="F722" s="1">
        <v>-3.480920618</v>
      </c>
      <c r="G722" s="1">
        <v>0.000499694</v>
      </c>
      <c r="H722" s="1">
        <v>0.003012967</v>
      </c>
      <c r="I722" s="3" t="s">
        <v>114</v>
      </c>
      <c r="J722" s="3" t="s">
        <v>103</v>
      </c>
    </row>
    <row r="723" spans="1:10">
      <c r="A723" s="1">
        <v>721</v>
      </c>
      <c r="B723" s="3" t="s">
        <v>824</v>
      </c>
      <c r="C723" s="1">
        <v>18.88763109</v>
      </c>
      <c r="D723" s="1">
        <v>-6.225504224</v>
      </c>
      <c r="E723" s="1">
        <v>1.715560899</v>
      </c>
      <c r="F723" s="1">
        <v>-3.628844786</v>
      </c>
      <c r="G723" s="1">
        <v>0.000284692</v>
      </c>
      <c r="H723" s="1">
        <v>0.001865107</v>
      </c>
      <c r="I723" s="3" t="s">
        <v>114</v>
      </c>
      <c r="J723" s="3" t="s">
        <v>103</v>
      </c>
    </row>
    <row r="724" spans="1:10">
      <c r="A724" s="1">
        <v>722</v>
      </c>
      <c r="B724" s="3" t="s">
        <v>825</v>
      </c>
      <c r="C724" s="1">
        <v>18.9218375</v>
      </c>
      <c r="D724" s="1">
        <v>-1.889890968</v>
      </c>
      <c r="E724" s="1">
        <v>0.394535476</v>
      </c>
      <c r="F724" s="1">
        <v>-4.790167381</v>
      </c>
      <c r="G724" s="4">
        <v>1.67e-6</v>
      </c>
      <c r="H724" s="4">
        <v>2.07e-5</v>
      </c>
      <c r="I724" s="3" t="s">
        <v>114</v>
      </c>
      <c r="J724" s="3" t="s">
        <v>103</v>
      </c>
    </row>
    <row r="725" spans="1:10">
      <c r="A725" s="1">
        <v>723</v>
      </c>
      <c r="B725" s="3" t="s">
        <v>826</v>
      </c>
      <c r="C725" s="1">
        <v>121.7700946</v>
      </c>
      <c r="D725" s="1">
        <v>1.45563742</v>
      </c>
      <c r="E725" s="1">
        <v>0.232517802</v>
      </c>
      <c r="F725" s="1">
        <v>6.260326758</v>
      </c>
      <c r="G725" s="4">
        <v>3.84e-10</v>
      </c>
      <c r="H725" s="4">
        <v>1.1e-8</v>
      </c>
      <c r="I725" s="3" t="s">
        <v>102</v>
      </c>
      <c r="J725" s="3" t="s">
        <v>103</v>
      </c>
    </row>
    <row r="726" spans="1:10">
      <c r="A726" s="1">
        <v>724</v>
      </c>
      <c r="B726" s="3" t="s">
        <v>827</v>
      </c>
      <c r="C726" s="1">
        <v>9.801146147</v>
      </c>
      <c r="D726" s="1">
        <v>1.645659217</v>
      </c>
      <c r="E726" s="1">
        <v>0.460998113</v>
      </c>
      <c r="F726" s="1">
        <v>3.569774303</v>
      </c>
      <c r="G726" s="1">
        <v>0.000357289</v>
      </c>
      <c r="H726" s="1">
        <v>0.002260362</v>
      </c>
      <c r="I726" s="3" t="s">
        <v>102</v>
      </c>
      <c r="J726" s="3" t="s">
        <v>103</v>
      </c>
    </row>
    <row r="727" spans="1:10">
      <c r="A727" s="1">
        <v>725</v>
      </c>
      <c r="B727" s="3" t="s">
        <v>828</v>
      </c>
      <c r="C727" s="1">
        <v>9.780889218</v>
      </c>
      <c r="D727" s="1">
        <v>1.07228447</v>
      </c>
      <c r="E727" s="1">
        <v>0.380930689</v>
      </c>
      <c r="F727" s="1">
        <v>2.814907015</v>
      </c>
      <c r="G727" s="1">
        <v>0.004879135</v>
      </c>
      <c r="H727" s="1">
        <v>0.019891231</v>
      </c>
      <c r="I727" s="3" t="s">
        <v>102</v>
      </c>
      <c r="J727" s="3" t="s">
        <v>103</v>
      </c>
    </row>
    <row r="728" spans="1:10">
      <c r="A728" s="1">
        <v>726</v>
      </c>
      <c r="B728" s="3" t="s">
        <v>829</v>
      </c>
      <c r="C728" s="1">
        <v>2.676212691</v>
      </c>
      <c r="D728" s="1">
        <v>2.325540688</v>
      </c>
      <c r="E728" s="1">
        <v>0.852256656</v>
      </c>
      <c r="F728" s="1">
        <v>2.728685861</v>
      </c>
      <c r="G728" s="1">
        <v>0.006358725</v>
      </c>
      <c r="H728" s="1">
        <v>0.024775672</v>
      </c>
      <c r="I728" s="3" t="s">
        <v>102</v>
      </c>
      <c r="J728" s="3" t="s">
        <v>103</v>
      </c>
    </row>
    <row r="729" spans="1:10">
      <c r="A729" s="1">
        <v>727</v>
      </c>
      <c r="B729" s="3" t="s">
        <v>830</v>
      </c>
      <c r="C729" s="1">
        <v>100.051092</v>
      </c>
      <c r="D729" s="1">
        <v>-1.24680593</v>
      </c>
      <c r="E729" s="1">
        <v>0.265029455</v>
      </c>
      <c r="F729" s="1">
        <v>-4.704405144</v>
      </c>
      <c r="G729" s="4">
        <v>2.55e-6</v>
      </c>
      <c r="H729" s="4">
        <v>3.04e-5</v>
      </c>
      <c r="I729" s="3" t="s">
        <v>114</v>
      </c>
      <c r="J729" s="3" t="s">
        <v>103</v>
      </c>
    </row>
    <row r="730" spans="1:10">
      <c r="A730" s="1">
        <v>728</v>
      </c>
      <c r="B730" s="3" t="s">
        <v>831</v>
      </c>
      <c r="C730" s="1">
        <v>3.872025752</v>
      </c>
      <c r="D730" s="1">
        <v>2.25351954</v>
      </c>
      <c r="E730" s="1">
        <v>0.773827336</v>
      </c>
      <c r="F730" s="1">
        <v>2.9121736</v>
      </c>
      <c r="G730" s="1">
        <v>0.003589231</v>
      </c>
      <c r="H730" s="1">
        <v>0.015623711</v>
      </c>
      <c r="I730" s="3" t="s">
        <v>102</v>
      </c>
      <c r="J730" s="3" t="s">
        <v>103</v>
      </c>
    </row>
    <row r="731" spans="1:10">
      <c r="A731" s="1">
        <v>729</v>
      </c>
      <c r="B731" s="3" t="s">
        <v>832</v>
      </c>
      <c r="C731" s="1">
        <v>60.19743433</v>
      </c>
      <c r="D731" s="1">
        <v>1.927727276</v>
      </c>
      <c r="E731" s="1">
        <v>0.268365071</v>
      </c>
      <c r="F731" s="1">
        <v>7.183227186</v>
      </c>
      <c r="G731" s="4">
        <v>6.81e-13</v>
      </c>
      <c r="H731" s="4">
        <v>4.38e-11</v>
      </c>
      <c r="I731" s="3" t="s">
        <v>102</v>
      </c>
      <c r="J731" s="3" t="s">
        <v>103</v>
      </c>
    </row>
    <row r="732" spans="1:10">
      <c r="A732" s="1">
        <v>730</v>
      </c>
      <c r="B732" s="3" t="s">
        <v>833</v>
      </c>
      <c r="C732" s="1">
        <v>1435.715415</v>
      </c>
      <c r="D732" s="1">
        <v>2.019084023</v>
      </c>
      <c r="E732" s="1">
        <v>0.282479526</v>
      </c>
      <c r="F732" s="1">
        <v>7.147718098</v>
      </c>
      <c r="G732" s="4">
        <v>8.82e-13</v>
      </c>
      <c r="H732" s="4">
        <v>5.48e-11</v>
      </c>
      <c r="I732" s="3" t="s">
        <v>102</v>
      </c>
      <c r="J732" s="3" t="s">
        <v>103</v>
      </c>
    </row>
    <row r="733" spans="1:10">
      <c r="A733" s="1">
        <v>731</v>
      </c>
      <c r="B733" s="3" t="s">
        <v>834</v>
      </c>
      <c r="C733" s="1">
        <v>144.5163876</v>
      </c>
      <c r="D733" s="1">
        <v>1.179312781</v>
      </c>
      <c r="E733" s="1">
        <v>0.333309184</v>
      </c>
      <c r="F733" s="1">
        <v>3.538194678</v>
      </c>
      <c r="G733" s="1">
        <v>0.000402873</v>
      </c>
      <c r="H733" s="1">
        <v>0.002506586</v>
      </c>
      <c r="I733" s="3" t="s">
        <v>102</v>
      </c>
      <c r="J733" s="3" t="s">
        <v>103</v>
      </c>
    </row>
    <row r="734" spans="1:10">
      <c r="A734" s="1">
        <v>732</v>
      </c>
      <c r="B734" s="3" t="s">
        <v>835</v>
      </c>
      <c r="C734" s="1">
        <v>14.57774869</v>
      </c>
      <c r="D734" s="1">
        <v>1.291760313</v>
      </c>
      <c r="E734" s="1">
        <v>0.396537505</v>
      </c>
      <c r="F734" s="1">
        <v>3.257599339</v>
      </c>
      <c r="G734" s="1">
        <v>0.001123589</v>
      </c>
      <c r="H734" s="1">
        <v>0.005991674</v>
      </c>
      <c r="I734" s="3" t="s">
        <v>102</v>
      </c>
      <c r="J734" s="3" t="s">
        <v>103</v>
      </c>
    </row>
    <row r="735" spans="1:10">
      <c r="A735" s="1">
        <v>733</v>
      </c>
      <c r="B735" s="3" t="s">
        <v>836</v>
      </c>
      <c r="C735" s="1">
        <v>11.67524498</v>
      </c>
      <c r="D735" s="1">
        <v>-3.59200494</v>
      </c>
      <c r="E735" s="1">
        <v>0.678367208</v>
      </c>
      <c r="F735" s="1">
        <v>-5.295074551</v>
      </c>
      <c r="G735" s="4">
        <v>1.19e-7</v>
      </c>
      <c r="H735" s="4">
        <v>1.96e-6</v>
      </c>
      <c r="I735" s="3" t="s">
        <v>114</v>
      </c>
      <c r="J735" s="3" t="s">
        <v>103</v>
      </c>
    </row>
    <row r="736" spans="1:10">
      <c r="A736" s="1">
        <v>734</v>
      </c>
      <c r="B736" s="3" t="s">
        <v>837</v>
      </c>
      <c r="C736" s="1">
        <v>3.298616581</v>
      </c>
      <c r="D736" s="1">
        <v>1.758231167</v>
      </c>
      <c r="E736" s="1">
        <v>0.721190096</v>
      </c>
      <c r="F736" s="1">
        <v>2.437958004</v>
      </c>
      <c r="G736" s="1">
        <v>0.01477049</v>
      </c>
      <c r="H736" s="1">
        <v>0.04884162</v>
      </c>
      <c r="I736" s="3" t="s">
        <v>102</v>
      </c>
      <c r="J736" s="3" t="s">
        <v>103</v>
      </c>
    </row>
    <row r="737" spans="1:10">
      <c r="A737" s="1">
        <v>735</v>
      </c>
      <c r="B737" s="3" t="s">
        <v>838</v>
      </c>
      <c r="C737" s="1">
        <v>18.46746595</v>
      </c>
      <c r="D737" s="1">
        <v>2.030742385</v>
      </c>
      <c r="E737" s="1">
        <v>0.351945334</v>
      </c>
      <c r="F737" s="1">
        <v>5.770050596</v>
      </c>
      <c r="G737" s="4">
        <v>7.92e-9</v>
      </c>
      <c r="H737" s="4">
        <v>1.71e-7</v>
      </c>
      <c r="I737" s="3" t="s">
        <v>102</v>
      </c>
      <c r="J737" s="3" t="s">
        <v>103</v>
      </c>
    </row>
    <row r="738" spans="1:10">
      <c r="A738" s="1">
        <v>736</v>
      </c>
      <c r="B738" s="3" t="s">
        <v>839</v>
      </c>
      <c r="C738" s="1">
        <v>3764.043013</v>
      </c>
      <c r="D738" s="1">
        <v>1.208148578</v>
      </c>
      <c r="E738" s="1">
        <v>0.219671301</v>
      </c>
      <c r="F738" s="1">
        <v>5.499801618</v>
      </c>
      <c r="G738" s="4">
        <v>3.8e-8</v>
      </c>
      <c r="H738" s="4">
        <v>6.96e-7</v>
      </c>
      <c r="I738" s="3" t="s">
        <v>102</v>
      </c>
      <c r="J738" s="3" t="s">
        <v>103</v>
      </c>
    </row>
    <row r="739" spans="1:10">
      <c r="A739" s="1">
        <v>737</v>
      </c>
      <c r="B739" s="3" t="s">
        <v>840</v>
      </c>
      <c r="C739" s="1">
        <v>214.5857363</v>
      </c>
      <c r="D739" s="1">
        <v>2.243667117</v>
      </c>
      <c r="E739" s="1">
        <v>0.290801283</v>
      </c>
      <c r="F739" s="1">
        <v>7.715464985</v>
      </c>
      <c r="G739" s="4">
        <v>1.21e-14</v>
      </c>
      <c r="H739" s="4">
        <v>1.51e-12</v>
      </c>
      <c r="I739" s="3" t="s">
        <v>102</v>
      </c>
      <c r="J739" s="3" t="s">
        <v>103</v>
      </c>
    </row>
    <row r="740" spans="1:10">
      <c r="A740" s="1">
        <v>738</v>
      </c>
      <c r="B740" s="3" t="s">
        <v>841</v>
      </c>
      <c r="C740" s="1">
        <v>313.0904314</v>
      </c>
      <c r="D740" s="1">
        <v>1.097218197</v>
      </c>
      <c r="E740" s="1">
        <v>0.188028608</v>
      </c>
      <c r="F740" s="1">
        <v>5.835379034</v>
      </c>
      <c r="G740" s="4">
        <v>5.37e-9</v>
      </c>
      <c r="H740" s="4">
        <v>1.21e-7</v>
      </c>
      <c r="I740" s="3" t="s">
        <v>102</v>
      </c>
      <c r="J740" s="3" t="s">
        <v>103</v>
      </c>
    </row>
    <row r="741" spans="1:10">
      <c r="A741" s="1">
        <v>739</v>
      </c>
      <c r="B741" s="3" t="s">
        <v>842</v>
      </c>
      <c r="C741" s="1">
        <v>5.391454507</v>
      </c>
      <c r="D741" s="1">
        <v>1.544078169</v>
      </c>
      <c r="E741" s="1">
        <v>0.533924965</v>
      </c>
      <c r="F741" s="1">
        <v>2.891938515</v>
      </c>
      <c r="G741" s="1">
        <v>0.003828729</v>
      </c>
      <c r="H741" s="1">
        <v>0.016497142</v>
      </c>
      <c r="I741" s="3" t="s">
        <v>102</v>
      </c>
      <c r="J741" s="3" t="s">
        <v>103</v>
      </c>
    </row>
    <row r="742" spans="1:10">
      <c r="A742" s="1">
        <v>740</v>
      </c>
      <c r="B742" s="3" t="s">
        <v>843</v>
      </c>
      <c r="C742" s="1">
        <v>1334.452846</v>
      </c>
      <c r="D742" s="1">
        <v>1.614282509</v>
      </c>
      <c r="E742" s="1">
        <v>0.218460067</v>
      </c>
      <c r="F742" s="1">
        <v>7.389371129</v>
      </c>
      <c r="G742" s="4">
        <v>1.48e-13</v>
      </c>
      <c r="H742" s="4">
        <v>1.18e-11</v>
      </c>
      <c r="I742" s="3" t="s">
        <v>102</v>
      </c>
      <c r="J742" s="3" t="s">
        <v>103</v>
      </c>
    </row>
    <row r="743" spans="1:10">
      <c r="A743" s="1">
        <v>741</v>
      </c>
      <c r="B743" s="3" t="s">
        <v>844</v>
      </c>
      <c r="C743" s="1">
        <v>5.682510804</v>
      </c>
      <c r="D743" s="1">
        <v>-2.650711127</v>
      </c>
      <c r="E743" s="1">
        <v>0.768108983</v>
      </c>
      <c r="F743" s="1">
        <v>-3.450957072</v>
      </c>
      <c r="G743" s="1">
        <v>0.000558602</v>
      </c>
      <c r="H743" s="1">
        <v>0.003308932</v>
      </c>
      <c r="I743" s="3" t="s">
        <v>114</v>
      </c>
      <c r="J743" s="3" t="s">
        <v>103</v>
      </c>
    </row>
    <row r="744" spans="1:10">
      <c r="A744" s="1">
        <v>742</v>
      </c>
      <c r="B744" s="3" t="s">
        <v>845</v>
      </c>
      <c r="C744" s="1">
        <v>13.92103068</v>
      </c>
      <c r="D744" s="1">
        <v>1.72537302</v>
      </c>
      <c r="E744" s="1">
        <v>0.37205965</v>
      </c>
      <c r="F744" s="1">
        <v>4.637355925</v>
      </c>
      <c r="G744" s="4">
        <v>3.53e-6</v>
      </c>
      <c r="H744" s="4">
        <v>4.06e-5</v>
      </c>
      <c r="I744" s="3" t="s">
        <v>102</v>
      </c>
      <c r="J744" s="3" t="s">
        <v>103</v>
      </c>
    </row>
    <row r="745" spans="1:10">
      <c r="A745" s="1">
        <v>743</v>
      </c>
      <c r="B745" s="3" t="s">
        <v>846</v>
      </c>
      <c r="C745" s="1">
        <v>4037.220221</v>
      </c>
      <c r="D745" s="1">
        <v>1.704369649</v>
      </c>
      <c r="E745" s="1">
        <v>0.25663644</v>
      </c>
      <c r="F745" s="1">
        <v>6.641183341</v>
      </c>
      <c r="G745" s="4">
        <v>3.11e-11</v>
      </c>
      <c r="H745" s="4">
        <v>1.19e-9</v>
      </c>
      <c r="I745" s="3" t="s">
        <v>102</v>
      </c>
      <c r="J745" s="3" t="s">
        <v>103</v>
      </c>
    </row>
    <row r="746" spans="1:10">
      <c r="A746" s="1">
        <v>744</v>
      </c>
      <c r="B746" s="3" t="s">
        <v>847</v>
      </c>
      <c r="C746" s="1">
        <v>10.5869242</v>
      </c>
      <c r="D746" s="1">
        <v>2.204199013</v>
      </c>
      <c r="E746" s="1">
        <v>0.429890067</v>
      </c>
      <c r="F746" s="1">
        <v>5.127355062</v>
      </c>
      <c r="G746" s="4">
        <v>2.94e-7</v>
      </c>
      <c r="H746" s="4">
        <v>4.44e-6</v>
      </c>
      <c r="I746" s="3" t="s">
        <v>102</v>
      </c>
      <c r="J746" s="3" t="s">
        <v>103</v>
      </c>
    </row>
    <row r="747" spans="1:10">
      <c r="A747" s="1">
        <v>745</v>
      </c>
      <c r="B747" s="3" t="s">
        <v>848</v>
      </c>
      <c r="C747" s="1">
        <v>15.10006096</v>
      </c>
      <c r="D747" s="1">
        <v>1.309075112</v>
      </c>
      <c r="E747" s="1">
        <v>0.41745154</v>
      </c>
      <c r="F747" s="1">
        <v>3.135873238</v>
      </c>
      <c r="G747" s="1">
        <v>0.001713432</v>
      </c>
      <c r="H747" s="1">
        <v>0.008543547</v>
      </c>
      <c r="I747" s="3" t="s">
        <v>102</v>
      </c>
      <c r="J747" s="3" t="s">
        <v>103</v>
      </c>
    </row>
    <row r="748" spans="1:10">
      <c r="A748" s="1">
        <v>746</v>
      </c>
      <c r="B748" s="3" t="s">
        <v>849</v>
      </c>
      <c r="C748" s="1">
        <v>3.683394562</v>
      </c>
      <c r="D748" s="1">
        <v>1.980963597</v>
      </c>
      <c r="E748" s="1">
        <v>0.794837835</v>
      </c>
      <c r="F748" s="1">
        <v>2.492286488</v>
      </c>
      <c r="G748" s="1">
        <v>0.012692362</v>
      </c>
      <c r="H748" s="1">
        <v>0.04344043</v>
      </c>
      <c r="I748" s="3" t="s">
        <v>102</v>
      </c>
      <c r="J748" s="3" t="s">
        <v>103</v>
      </c>
    </row>
    <row r="749" spans="1:10">
      <c r="A749" s="1">
        <v>747</v>
      </c>
      <c r="B749" s="3" t="s">
        <v>850</v>
      </c>
      <c r="C749" s="1">
        <v>21.36113542</v>
      </c>
      <c r="D749" s="1">
        <v>1.513684467</v>
      </c>
      <c r="E749" s="1">
        <v>0.287974733</v>
      </c>
      <c r="F749" s="1">
        <v>5.256309999</v>
      </c>
      <c r="G749" s="4">
        <v>1.47e-7</v>
      </c>
      <c r="H749" s="4">
        <v>2.37e-6</v>
      </c>
      <c r="I749" s="3" t="s">
        <v>102</v>
      </c>
      <c r="J749" s="3" t="s">
        <v>103</v>
      </c>
    </row>
    <row r="750" spans="1:10">
      <c r="A750" s="1">
        <v>748</v>
      </c>
      <c r="B750" s="3" t="s">
        <v>851</v>
      </c>
      <c r="C750" s="1">
        <v>8.582073362</v>
      </c>
      <c r="D750" s="1">
        <v>1.641208754</v>
      </c>
      <c r="E750" s="1">
        <v>0.611656172</v>
      </c>
      <c r="F750" s="1">
        <v>2.683221111</v>
      </c>
      <c r="G750" s="1">
        <v>0.007291676</v>
      </c>
      <c r="H750" s="1">
        <v>0.027822303</v>
      </c>
      <c r="I750" s="3" t="s">
        <v>102</v>
      </c>
      <c r="J750" s="3" t="s">
        <v>103</v>
      </c>
    </row>
    <row r="751" spans="1:10">
      <c r="A751" s="1">
        <v>749</v>
      </c>
      <c r="B751" s="3" t="s">
        <v>852</v>
      </c>
      <c r="C751" s="1">
        <v>25.0936865</v>
      </c>
      <c r="D751" s="1">
        <v>-2.381992875</v>
      </c>
      <c r="E751" s="1">
        <v>0.620839333</v>
      </c>
      <c r="F751" s="1">
        <v>-3.836729968</v>
      </c>
      <c r="G751" s="1">
        <v>0.000124683</v>
      </c>
      <c r="H751" s="1">
        <v>0.000926166</v>
      </c>
      <c r="I751" s="3" t="s">
        <v>114</v>
      </c>
      <c r="J751" s="3" t="s">
        <v>103</v>
      </c>
    </row>
    <row r="752" spans="1:10">
      <c r="A752" s="1">
        <v>750</v>
      </c>
      <c r="B752" s="3" t="s">
        <v>853</v>
      </c>
      <c r="C752" s="1">
        <v>62.43352646</v>
      </c>
      <c r="D752" s="1">
        <v>1.142365014</v>
      </c>
      <c r="E752" s="1">
        <v>0.235040353</v>
      </c>
      <c r="F752" s="1">
        <v>4.860293142</v>
      </c>
      <c r="G752" s="4">
        <v>1.17e-6</v>
      </c>
      <c r="H752" s="4">
        <v>1.51e-5</v>
      </c>
      <c r="I752" s="3" t="s">
        <v>102</v>
      </c>
      <c r="J752" s="3" t="s">
        <v>103</v>
      </c>
    </row>
    <row r="753" spans="1:10">
      <c r="A753" s="1">
        <v>751</v>
      </c>
      <c r="B753" s="3" t="s">
        <v>854</v>
      </c>
      <c r="C753" s="1">
        <v>13.44693212</v>
      </c>
      <c r="D753" s="1">
        <v>1.040346574</v>
      </c>
      <c r="E753" s="1">
        <v>0.401507975</v>
      </c>
      <c r="F753" s="1">
        <v>2.591098157</v>
      </c>
      <c r="G753" s="1">
        <v>0.00956702</v>
      </c>
      <c r="H753" s="1">
        <v>0.034637009</v>
      </c>
      <c r="I753" s="3" t="s">
        <v>102</v>
      </c>
      <c r="J753" s="3" t="s">
        <v>103</v>
      </c>
    </row>
    <row r="754" spans="1:10">
      <c r="A754" s="1">
        <v>752</v>
      </c>
      <c r="B754" s="3" t="s">
        <v>855</v>
      </c>
      <c r="C754" s="1">
        <v>106.6902866</v>
      </c>
      <c r="D754" s="1">
        <v>1.180371447</v>
      </c>
      <c r="E754" s="1">
        <v>0.192951408</v>
      </c>
      <c r="F754" s="1">
        <v>6.11745443</v>
      </c>
      <c r="G754" s="4">
        <v>9.51e-10</v>
      </c>
      <c r="H754" s="4">
        <v>2.49e-8</v>
      </c>
      <c r="I754" s="3" t="s">
        <v>102</v>
      </c>
      <c r="J754" s="3" t="s">
        <v>103</v>
      </c>
    </row>
    <row r="755" spans="1:10">
      <c r="A755" s="1">
        <v>753</v>
      </c>
      <c r="B755" s="3" t="s">
        <v>856</v>
      </c>
      <c r="C755" s="1">
        <v>8.509009885</v>
      </c>
      <c r="D755" s="1">
        <v>1.385157479</v>
      </c>
      <c r="E755" s="1">
        <v>0.482250655</v>
      </c>
      <c r="F755" s="1">
        <v>2.872277027</v>
      </c>
      <c r="G755" s="1">
        <v>0.004075255</v>
      </c>
      <c r="H755" s="1">
        <v>0.017367843</v>
      </c>
      <c r="I755" s="3" t="s">
        <v>102</v>
      </c>
      <c r="J755" s="3" t="s">
        <v>103</v>
      </c>
    </row>
    <row r="756" spans="1:10">
      <c r="A756" s="1">
        <v>754</v>
      </c>
      <c r="B756" s="3" t="s">
        <v>857</v>
      </c>
      <c r="C756" s="1">
        <v>3.675307851</v>
      </c>
      <c r="D756" s="1">
        <v>2.215290125</v>
      </c>
      <c r="E756" s="1">
        <v>0.707416508</v>
      </c>
      <c r="F756" s="1">
        <v>3.131521671</v>
      </c>
      <c r="G756" s="1">
        <v>0.00173903</v>
      </c>
      <c r="H756" s="1">
        <v>0.008635913</v>
      </c>
      <c r="I756" s="3" t="s">
        <v>102</v>
      </c>
      <c r="J756" s="3" t="s">
        <v>103</v>
      </c>
    </row>
    <row r="757" spans="1:10">
      <c r="A757" s="1">
        <v>755</v>
      </c>
      <c r="B757" s="3" t="s">
        <v>858</v>
      </c>
      <c r="C757" s="1">
        <v>9.897892003</v>
      </c>
      <c r="D757" s="1">
        <v>1.593072837</v>
      </c>
      <c r="E757" s="1">
        <v>0.480318238</v>
      </c>
      <c r="F757" s="1">
        <v>3.316702784</v>
      </c>
      <c r="G757" s="1">
        <v>0.000910865</v>
      </c>
      <c r="H757" s="1">
        <v>0.005032424</v>
      </c>
      <c r="I757" s="3" t="s">
        <v>102</v>
      </c>
      <c r="J757" s="3" t="s">
        <v>103</v>
      </c>
    </row>
    <row r="758" spans="1:10">
      <c r="A758" s="1">
        <v>756</v>
      </c>
      <c r="B758" s="3" t="s">
        <v>859</v>
      </c>
      <c r="C758" s="1">
        <v>61.11784209</v>
      </c>
      <c r="D758" s="1">
        <v>-1.658545712</v>
      </c>
      <c r="E758" s="1">
        <v>0.38727452</v>
      </c>
      <c r="F758" s="1">
        <v>-4.28260995</v>
      </c>
      <c r="G758" s="4">
        <v>1.85e-5</v>
      </c>
      <c r="H758" s="1">
        <v>0.000176891</v>
      </c>
      <c r="I758" s="3" t="s">
        <v>114</v>
      </c>
      <c r="J758" s="3" t="s">
        <v>103</v>
      </c>
    </row>
    <row r="759" spans="1:10">
      <c r="A759" s="1">
        <v>757</v>
      </c>
      <c r="B759" s="3" t="s">
        <v>860</v>
      </c>
      <c r="C759" s="1">
        <v>5.594027912</v>
      </c>
      <c r="D759" s="1">
        <v>2.091840733</v>
      </c>
      <c r="E759" s="1">
        <v>0.632746526</v>
      </c>
      <c r="F759" s="1">
        <v>3.305969526</v>
      </c>
      <c r="G759" s="1">
        <v>0.000946484</v>
      </c>
      <c r="H759" s="1">
        <v>0.005188133</v>
      </c>
      <c r="I759" s="3" t="s">
        <v>102</v>
      </c>
      <c r="J759" s="3" t="s">
        <v>103</v>
      </c>
    </row>
    <row r="760" spans="1:10">
      <c r="A760" s="1">
        <v>758</v>
      </c>
      <c r="B760" s="3" t="s">
        <v>861</v>
      </c>
      <c r="C760" s="1">
        <v>44.36997407</v>
      </c>
      <c r="D760" s="1">
        <v>1.556056126</v>
      </c>
      <c r="E760" s="1">
        <v>0.331370423</v>
      </c>
      <c r="F760" s="1">
        <v>4.695820803</v>
      </c>
      <c r="G760" s="4">
        <v>2.66e-6</v>
      </c>
      <c r="H760" s="4">
        <v>3.16e-5</v>
      </c>
      <c r="I760" s="3" t="s">
        <v>102</v>
      </c>
      <c r="J760" s="3" t="s">
        <v>103</v>
      </c>
    </row>
    <row r="761" spans="1:10">
      <c r="A761" s="1">
        <v>759</v>
      </c>
      <c r="B761" s="3" t="s">
        <v>862</v>
      </c>
      <c r="C761" s="1">
        <v>68.85614792</v>
      </c>
      <c r="D761" s="1">
        <v>1.701131393</v>
      </c>
      <c r="E761" s="1">
        <v>0.243466937</v>
      </c>
      <c r="F761" s="1">
        <v>6.987114627</v>
      </c>
      <c r="G761" s="4">
        <v>2.81e-12</v>
      </c>
      <c r="H761" s="4">
        <v>1.5e-10</v>
      </c>
      <c r="I761" s="3" t="s">
        <v>102</v>
      </c>
      <c r="J761" s="3" t="s">
        <v>103</v>
      </c>
    </row>
    <row r="762" spans="1:10">
      <c r="A762" s="1">
        <v>760</v>
      </c>
      <c r="B762" s="3" t="s">
        <v>863</v>
      </c>
      <c r="C762" s="1">
        <v>3.875321748</v>
      </c>
      <c r="D762" s="1">
        <v>2.70140988</v>
      </c>
      <c r="E762" s="1">
        <v>0.729069166</v>
      </c>
      <c r="F762" s="1">
        <v>3.705286147</v>
      </c>
      <c r="G762" s="1">
        <v>0.000211152</v>
      </c>
      <c r="H762" s="1">
        <v>0.001456539</v>
      </c>
      <c r="I762" s="3" t="s">
        <v>102</v>
      </c>
      <c r="J762" s="3" t="s">
        <v>103</v>
      </c>
    </row>
    <row r="763" spans="1:10">
      <c r="A763" s="1">
        <v>761</v>
      </c>
      <c r="B763" s="3" t="s">
        <v>864</v>
      </c>
      <c r="C763" s="1">
        <v>48.51426129</v>
      </c>
      <c r="D763" s="1">
        <v>1.382398415</v>
      </c>
      <c r="E763" s="1">
        <v>0.237904182</v>
      </c>
      <c r="F763" s="1">
        <v>5.810736092</v>
      </c>
      <c r="G763" s="4">
        <v>6.22e-9</v>
      </c>
      <c r="H763" s="4">
        <v>1.39e-7</v>
      </c>
      <c r="I763" s="3" t="s">
        <v>102</v>
      </c>
      <c r="J763" s="3" t="s">
        <v>103</v>
      </c>
    </row>
    <row r="764" spans="1:10">
      <c r="A764" s="1">
        <v>762</v>
      </c>
      <c r="B764" s="3" t="s">
        <v>865</v>
      </c>
      <c r="C764" s="1">
        <v>9.93780406</v>
      </c>
      <c r="D764" s="1">
        <v>-2.891796453</v>
      </c>
      <c r="E764" s="1">
        <v>0.641523623</v>
      </c>
      <c r="F764" s="1">
        <v>-4.50770065</v>
      </c>
      <c r="G764" s="4">
        <v>6.55e-6</v>
      </c>
      <c r="H764" s="4">
        <v>7.01e-5</v>
      </c>
      <c r="I764" s="3" t="s">
        <v>114</v>
      </c>
      <c r="J764" s="3" t="s">
        <v>103</v>
      </c>
    </row>
    <row r="765" spans="1:10">
      <c r="A765" s="1">
        <v>763</v>
      </c>
      <c r="B765" s="3" t="s">
        <v>866</v>
      </c>
      <c r="C765" s="1">
        <v>98.6712901</v>
      </c>
      <c r="D765" s="1">
        <v>-2.673069596</v>
      </c>
      <c r="E765" s="1">
        <v>0.292569873</v>
      </c>
      <c r="F765" s="1">
        <v>-9.136516918</v>
      </c>
      <c r="G765" s="4">
        <v>6.45e-20</v>
      </c>
      <c r="H765" s="4">
        <v>6.3e-17</v>
      </c>
      <c r="I765" s="3" t="s">
        <v>114</v>
      </c>
      <c r="J765" s="3" t="s">
        <v>103</v>
      </c>
    </row>
    <row r="766" spans="1:10">
      <c r="A766" s="1">
        <v>764</v>
      </c>
      <c r="B766" s="3" t="s">
        <v>867</v>
      </c>
      <c r="C766" s="1">
        <v>12.94522441</v>
      </c>
      <c r="D766" s="1">
        <v>1.580346424</v>
      </c>
      <c r="E766" s="1">
        <v>0.371421354</v>
      </c>
      <c r="F766" s="1">
        <v>4.254861512</v>
      </c>
      <c r="G766" s="4">
        <v>2.09e-5</v>
      </c>
      <c r="H766" s="1">
        <v>0.000197607</v>
      </c>
      <c r="I766" s="3" t="s">
        <v>102</v>
      </c>
      <c r="J766" s="3" t="s">
        <v>103</v>
      </c>
    </row>
    <row r="767" spans="1:10">
      <c r="A767" s="1">
        <v>765</v>
      </c>
      <c r="B767" s="3" t="s">
        <v>868</v>
      </c>
      <c r="C767" s="1">
        <v>6.160442725</v>
      </c>
      <c r="D767" s="1">
        <v>1.781371028</v>
      </c>
      <c r="E767" s="1">
        <v>0.517244595</v>
      </c>
      <c r="F767" s="1">
        <v>3.443962577</v>
      </c>
      <c r="G767" s="1">
        <v>0.000573255</v>
      </c>
      <c r="H767" s="1">
        <v>0.003383321</v>
      </c>
      <c r="I767" s="3" t="s">
        <v>102</v>
      </c>
      <c r="J767" s="3" t="s">
        <v>103</v>
      </c>
    </row>
    <row r="768" spans="1:10">
      <c r="A768" s="1">
        <v>766</v>
      </c>
      <c r="B768" s="3" t="s">
        <v>869</v>
      </c>
      <c r="C768" s="1">
        <v>9.500208495</v>
      </c>
      <c r="D768" s="1">
        <v>1.342054592</v>
      </c>
      <c r="E768" s="1">
        <v>0.419253388</v>
      </c>
      <c r="F768" s="1">
        <v>3.201058432</v>
      </c>
      <c r="G768" s="1">
        <v>0.001369238</v>
      </c>
      <c r="H768" s="1">
        <v>0.007099105</v>
      </c>
      <c r="I768" s="3" t="s">
        <v>102</v>
      </c>
      <c r="J768" s="3" t="s">
        <v>103</v>
      </c>
    </row>
    <row r="769" spans="1:10">
      <c r="A769" s="1">
        <v>767</v>
      </c>
      <c r="B769" s="3" t="s">
        <v>870</v>
      </c>
      <c r="C769" s="1">
        <v>92.4355619</v>
      </c>
      <c r="D769" s="1">
        <v>1.653620561</v>
      </c>
      <c r="E769" s="1">
        <v>0.226833285</v>
      </c>
      <c r="F769" s="1">
        <v>7.290026059</v>
      </c>
      <c r="G769" s="4">
        <v>3.1e-13</v>
      </c>
      <c r="H769" s="4">
        <v>2.23e-11</v>
      </c>
      <c r="I769" s="3" t="s">
        <v>102</v>
      </c>
      <c r="J769" s="3" t="s">
        <v>103</v>
      </c>
    </row>
    <row r="770" spans="1:10">
      <c r="A770" s="1">
        <v>768</v>
      </c>
      <c r="B770" s="3" t="s">
        <v>871</v>
      </c>
      <c r="C770" s="1">
        <v>33.19097776</v>
      </c>
      <c r="D770" s="1">
        <v>1.338608249</v>
      </c>
      <c r="E770" s="1">
        <v>0.377633865</v>
      </c>
      <c r="F770" s="1">
        <v>3.544725125</v>
      </c>
      <c r="G770" s="1">
        <v>0.000393023</v>
      </c>
      <c r="H770" s="1">
        <v>0.002457776</v>
      </c>
      <c r="I770" s="3" t="s">
        <v>102</v>
      </c>
      <c r="J770" s="3" t="s">
        <v>103</v>
      </c>
    </row>
    <row r="771" spans="1:10">
      <c r="A771" s="1">
        <v>769</v>
      </c>
      <c r="B771" s="3" t="s">
        <v>872</v>
      </c>
      <c r="C771" s="1">
        <v>20.94484721</v>
      </c>
      <c r="D771" s="1">
        <v>1.917227302</v>
      </c>
      <c r="E771" s="1">
        <v>0.362144614</v>
      </c>
      <c r="F771" s="1">
        <v>5.294093101</v>
      </c>
      <c r="G771" s="4">
        <v>1.2e-7</v>
      </c>
      <c r="H771" s="4">
        <v>1.96e-6</v>
      </c>
      <c r="I771" s="3" t="s">
        <v>102</v>
      </c>
      <c r="J771" s="3" t="s">
        <v>103</v>
      </c>
    </row>
    <row r="772" spans="1:10">
      <c r="A772" s="1">
        <v>770</v>
      </c>
      <c r="B772" s="3" t="s">
        <v>873</v>
      </c>
      <c r="C772" s="1">
        <v>15.8764326</v>
      </c>
      <c r="D772" s="1">
        <v>-2.064862512</v>
      </c>
      <c r="E772" s="1">
        <v>0.461426095</v>
      </c>
      <c r="F772" s="1">
        <v>-4.474958253</v>
      </c>
      <c r="G772" s="4">
        <v>7.64e-6</v>
      </c>
      <c r="H772" s="4">
        <v>8.04e-5</v>
      </c>
      <c r="I772" s="3" t="s">
        <v>114</v>
      </c>
      <c r="J772" s="3" t="s">
        <v>103</v>
      </c>
    </row>
    <row r="773" spans="1:10">
      <c r="A773" s="1">
        <v>771</v>
      </c>
      <c r="B773" s="3" t="s">
        <v>874</v>
      </c>
      <c r="C773" s="1">
        <v>12.21966965</v>
      </c>
      <c r="D773" s="1">
        <v>1.726412862</v>
      </c>
      <c r="E773" s="1">
        <v>0.409186978</v>
      </c>
      <c r="F773" s="1">
        <v>4.219129526</v>
      </c>
      <c r="G773" s="4">
        <v>2.45e-5</v>
      </c>
      <c r="H773" s="1">
        <v>0.000227716</v>
      </c>
      <c r="I773" s="3" t="s">
        <v>102</v>
      </c>
      <c r="J773" s="3" t="s">
        <v>103</v>
      </c>
    </row>
    <row r="774" spans="1:10">
      <c r="A774" s="1">
        <v>772</v>
      </c>
      <c r="B774" s="3" t="s">
        <v>875</v>
      </c>
      <c r="C774" s="1">
        <v>12.84143574</v>
      </c>
      <c r="D774" s="1">
        <v>1.698537433</v>
      </c>
      <c r="E774" s="1">
        <v>0.367869768</v>
      </c>
      <c r="F774" s="1">
        <v>4.617224843</v>
      </c>
      <c r="G774" s="4">
        <v>3.89e-6</v>
      </c>
      <c r="H774" s="4">
        <v>4.41e-5</v>
      </c>
      <c r="I774" s="3" t="s">
        <v>102</v>
      </c>
      <c r="J774" s="3" t="s">
        <v>103</v>
      </c>
    </row>
    <row r="775" spans="1:10">
      <c r="A775" s="1">
        <v>773</v>
      </c>
      <c r="B775" s="3" t="s">
        <v>876</v>
      </c>
      <c r="C775" s="1">
        <v>13.430021</v>
      </c>
      <c r="D775" s="1">
        <v>2.205447195</v>
      </c>
      <c r="E775" s="1">
        <v>0.513564096</v>
      </c>
      <c r="F775" s="1">
        <v>4.294395209</v>
      </c>
      <c r="G775" s="4">
        <v>1.75e-5</v>
      </c>
      <c r="H775" s="1">
        <v>0.000169245</v>
      </c>
      <c r="I775" s="3" t="s">
        <v>102</v>
      </c>
      <c r="J775" s="3" t="s">
        <v>103</v>
      </c>
    </row>
    <row r="776" spans="1:10">
      <c r="A776" s="1">
        <v>774</v>
      </c>
      <c r="B776" s="3" t="s">
        <v>877</v>
      </c>
      <c r="C776" s="1">
        <v>17.23856074</v>
      </c>
      <c r="D776" s="1">
        <v>2.047369563</v>
      </c>
      <c r="E776" s="1">
        <v>0.375994734</v>
      </c>
      <c r="F776" s="1">
        <v>5.445208073</v>
      </c>
      <c r="G776" s="4">
        <v>5.17e-8</v>
      </c>
      <c r="H776" s="4">
        <v>9.24e-7</v>
      </c>
      <c r="I776" s="3" t="s">
        <v>102</v>
      </c>
      <c r="J776" s="3" t="s">
        <v>103</v>
      </c>
    </row>
    <row r="777" spans="1:10">
      <c r="A777" s="1">
        <v>775</v>
      </c>
      <c r="B777" s="3" t="s">
        <v>878</v>
      </c>
      <c r="C777" s="1">
        <v>18.42238879</v>
      </c>
      <c r="D777" s="1">
        <v>1.087976435</v>
      </c>
      <c r="E777" s="1">
        <v>0.320923186</v>
      </c>
      <c r="F777" s="1">
        <v>3.390145934</v>
      </c>
      <c r="G777" s="1">
        <v>0.000698554</v>
      </c>
      <c r="H777" s="1">
        <v>0.00400204</v>
      </c>
      <c r="I777" s="3" t="s">
        <v>102</v>
      </c>
      <c r="J777" s="3" t="s">
        <v>103</v>
      </c>
    </row>
    <row r="778" spans="1:10">
      <c r="A778" s="1">
        <v>776</v>
      </c>
      <c r="B778" s="3" t="s">
        <v>879</v>
      </c>
      <c r="C778" s="1">
        <v>17.77974912</v>
      </c>
      <c r="D778" s="1">
        <v>-3.299634953</v>
      </c>
      <c r="E778" s="1">
        <v>0.49815054</v>
      </c>
      <c r="F778" s="1">
        <v>-6.623770707</v>
      </c>
      <c r="G778" s="4">
        <v>3.5e-11</v>
      </c>
      <c r="H778" s="4">
        <v>1.33e-9</v>
      </c>
      <c r="I778" s="3" t="s">
        <v>114</v>
      </c>
      <c r="J778" s="3" t="s">
        <v>103</v>
      </c>
    </row>
    <row r="779" spans="1:10">
      <c r="A779" s="1">
        <v>777</v>
      </c>
      <c r="B779" s="3" t="s">
        <v>880</v>
      </c>
      <c r="C779" s="1">
        <v>1213.675957</v>
      </c>
      <c r="D779" s="1">
        <v>1.462495597</v>
      </c>
      <c r="E779" s="1">
        <v>0.187661686</v>
      </c>
      <c r="F779" s="1">
        <v>7.793256176</v>
      </c>
      <c r="G779" s="4">
        <v>6.53e-15</v>
      </c>
      <c r="H779" s="4">
        <v>8.98e-13</v>
      </c>
      <c r="I779" s="3" t="s">
        <v>102</v>
      </c>
      <c r="J779" s="3" t="s">
        <v>103</v>
      </c>
    </row>
    <row r="780" spans="1:10">
      <c r="A780" s="1">
        <v>778</v>
      </c>
      <c r="B780" s="3" t="s">
        <v>881</v>
      </c>
      <c r="C780" s="1">
        <v>4.427155944</v>
      </c>
      <c r="D780" s="1">
        <v>2.17266057</v>
      </c>
      <c r="E780" s="1">
        <v>0.681858125</v>
      </c>
      <c r="F780" s="1">
        <v>3.186382167</v>
      </c>
      <c r="G780" s="1">
        <v>0.001440642</v>
      </c>
      <c r="H780" s="1">
        <v>0.007394077</v>
      </c>
      <c r="I780" s="3" t="s">
        <v>102</v>
      </c>
      <c r="J780" s="3" t="s">
        <v>103</v>
      </c>
    </row>
    <row r="781" spans="1:10">
      <c r="A781" s="1">
        <v>779</v>
      </c>
      <c r="B781" s="3" t="s">
        <v>882</v>
      </c>
      <c r="C781" s="1">
        <v>3.277160413</v>
      </c>
      <c r="D781" s="1">
        <v>3.022085864</v>
      </c>
      <c r="E781" s="1">
        <v>0.878937556</v>
      </c>
      <c r="F781" s="1">
        <v>3.438339666</v>
      </c>
      <c r="G781" s="1">
        <v>0.000585293</v>
      </c>
      <c r="H781" s="1">
        <v>0.003439917</v>
      </c>
      <c r="I781" s="3" t="s">
        <v>102</v>
      </c>
      <c r="J781" s="3" t="s">
        <v>103</v>
      </c>
    </row>
    <row r="782" spans="1:10">
      <c r="A782" s="1">
        <v>780</v>
      </c>
      <c r="B782" s="3" t="s">
        <v>883</v>
      </c>
      <c r="C782" s="1">
        <v>15.39490211</v>
      </c>
      <c r="D782" s="1">
        <v>1.320272845</v>
      </c>
      <c r="E782" s="1">
        <v>0.40046869</v>
      </c>
      <c r="F782" s="1">
        <v>3.296819145</v>
      </c>
      <c r="G782" s="1">
        <v>0.000977864</v>
      </c>
      <c r="H782" s="1">
        <v>0.005321326</v>
      </c>
      <c r="I782" s="3" t="s">
        <v>102</v>
      </c>
      <c r="J782" s="3" t="s">
        <v>103</v>
      </c>
    </row>
    <row r="783" spans="1:10">
      <c r="A783" s="1">
        <v>781</v>
      </c>
      <c r="B783" s="3" t="s">
        <v>884</v>
      </c>
      <c r="C783" s="1">
        <v>53.89912266</v>
      </c>
      <c r="D783" s="1">
        <v>1.405568425</v>
      </c>
      <c r="E783" s="1">
        <v>0.257247155</v>
      </c>
      <c r="F783" s="1">
        <v>5.463883274</v>
      </c>
      <c r="G783" s="4">
        <v>4.66e-8</v>
      </c>
      <c r="H783" s="4">
        <v>8.36e-7</v>
      </c>
      <c r="I783" s="3" t="s">
        <v>102</v>
      </c>
      <c r="J783" s="3" t="s">
        <v>103</v>
      </c>
    </row>
    <row r="784" spans="1:10">
      <c r="A784" s="1">
        <v>782</v>
      </c>
      <c r="B784" s="3" t="s">
        <v>885</v>
      </c>
      <c r="C784" s="1">
        <v>3.673115927</v>
      </c>
      <c r="D784" s="1">
        <v>2.356012238</v>
      </c>
      <c r="E784" s="1">
        <v>0.806151529</v>
      </c>
      <c r="F784" s="1">
        <v>2.922542665</v>
      </c>
      <c r="G784" s="1">
        <v>0.003471861</v>
      </c>
      <c r="H784" s="1">
        <v>0.015207683</v>
      </c>
      <c r="I784" s="3" t="s">
        <v>102</v>
      </c>
      <c r="J784" s="3" t="s">
        <v>103</v>
      </c>
    </row>
    <row r="785" spans="1:10">
      <c r="A785" s="1">
        <v>783</v>
      </c>
      <c r="B785" s="3" t="s">
        <v>886</v>
      </c>
      <c r="C785" s="1">
        <v>21.62348989</v>
      </c>
      <c r="D785" s="1">
        <v>-2.205495804</v>
      </c>
      <c r="E785" s="1">
        <v>0.397802144</v>
      </c>
      <c r="F785" s="1">
        <v>-5.54420291</v>
      </c>
      <c r="G785" s="4">
        <v>2.95e-8</v>
      </c>
      <c r="H785" s="4">
        <v>5.57e-7</v>
      </c>
      <c r="I785" s="3" t="s">
        <v>114</v>
      </c>
      <c r="J785" s="3" t="s">
        <v>103</v>
      </c>
    </row>
    <row r="786" spans="1:10">
      <c r="A786" s="1">
        <v>784</v>
      </c>
      <c r="B786" s="3" t="s">
        <v>887</v>
      </c>
      <c r="C786" s="1">
        <v>419.051635</v>
      </c>
      <c r="D786" s="1">
        <v>1.778266617</v>
      </c>
      <c r="E786" s="1">
        <v>0.203833789</v>
      </c>
      <c r="F786" s="1">
        <v>8.724101272</v>
      </c>
      <c r="G786" s="4">
        <v>2.68e-18</v>
      </c>
      <c r="H786" s="4">
        <v>1.31e-15</v>
      </c>
      <c r="I786" s="3" t="s">
        <v>102</v>
      </c>
      <c r="J786" s="3" t="s">
        <v>103</v>
      </c>
    </row>
    <row r="787" spans="1:10">
      <c r="A787" s="1">
        <v>785</v>
      </c>
      <c r="B787" s="3" t="s">
        <v>888</v>
      </c>
      <c r="C787" s="1">
        <v>224.2126643</v>
      </c>
      <c r="D787" s="1">
        <v>-1.547388964</v>
      </c>
      <c r="E787" s="1">
        <v>0.302682333</v>
      </c>
      <c r="F787" s="1">
        <v>-5.112253986</v>
      </c>
      <c r="G787" s="4">
        <v>3.18e-7</v>
      </c>
      <c r="H787" s="4">
        <v>4.78e-6</v>
      </c>
      <c r="I787" s="3" t="s">
        <v>114</v>
      </c>
      <c r="J787" s="3" t="s">
        <v>103</v>
      </c>
    </row>
    <row r="788" spans="1:10">
      <c r="A788" s="1">
        <v>786</v>
      </c>
      <c r="B788" s="3" t="s">
        <v>889</v>
      </c>
      <c r="C788" s="1">
        <v>28.5428044</v>
      </c>
      <c r="D788" s="1">
        <v>1.969311654</v>
      </c>
      <c r="E788" s="1">
        <v>0.288850995</v>
      </c>
      <c r="F788" s="1">
        <v>6.81774232</v>
      </c>
      <c r="G788" s="4">
        <v>9.25e-12</v>
      </c>
      <c r="H788" s="4">
        <v>4.06e-10</v>
      </c>
      <c r="I788" s="3" t="s">
        <v>102</v>
      </c>
      <c r="J788" s="3" t="s">
        <v>103</v>
      </c>
    </row>
    <row r="789" spans="1:10">
      <c r="A789" s="1">
        <v>787</v>
      </c>
      <c r="B789" s="3" t="s">
        <v>890</v>
      </c>
      <c r="C789" s="1">
        <v>4.774451011</v>
      </c>
      <c r="D789" s="1">
        <v>2.955502558</v>
      </c>
      <c r="E789" s="1">
        <v>0.908785378</v>
      </c>
      <c r="F789" s="1">
        <v>3.25214581</v>
      </c>
      <c r="G789" s="1">
        <v>0.001145372</v>
      </c>
      <c r="H789" s="1">
        <v>0.006091263</v>
      </c>
      <c r="I789" s="3" t="s">
        <v>102</v>
      </c>
      <c r="J789" s="3" t="s">
        <v>103</v>
      </c>
    </row>
    <row r="790" spans="1:10">
      <c r="A790" s="1">
        <v>788</v>
      </c>
      <c r="B790" s="3" t="s">
        <v>891</v>
      </c>
      <c r="C790" s="1">
        <v>40.57222645</v>
      </c>
      <c r="D790" s="1">
        <v>1.348671683</v>
      </c>
      <c r="E790" s="1">
        <v>0.206692471</v>
      </c>
      <c r="F790" s="1">
        <v>6.525016001</v>
      </c>
      <c r="G790" s="4">
        <v>6.8e-11</v>
      </c>
      <c r="H790" s="4">
        <v>2.4e-9</v>
      </c>
      <c r="I790" s="3" t="s">
        <v>102</v>
      </c>
      <c r="J790" s="3" t="s">
        <v>103</v>
      </c>
    </row>
    <row r="791" spans="1:10">
      <c r="A791" s="1">
        <v>789</v>
      </c>
      <c r="B791" s="3" t="s">
        <v>892</v>
      </c>
      <c r="C791" s="1">
        <v>3.860646056</v>
      </c>
      <c r="D791" s="1">
        <v>1.611947127</v>
      </c>
      <c r="E791" s="1">
        <v>0.650530746</v>
      </c>
      <c r="F791" s="1">
        <v>2.477895376</v>
      </c>
      <c r="G791" s="1">
        <v>0.013215989</v>
      </c>
      <c r="H791" s="1">
        <v>0.04485538</v>
      </c>
      <c r="I791" s="3" t="s">
        <v>102</v>
      </c>
      <c r="J791" s="3" t="s">
        <v>103</v>
      </c>
    </row>
    <row r="792" spans="1:10">
      <c r="A792" s="1">
        <v>790</v>
      </c>
      <c r="B792" s="3" t="s">
        <v>893</v>
      </c>
      <c r="C792" s="1">
        <v>740.9510029</v>
      </c>
      <c r="D792" s="1">
        <v>1.889044394</v>
      </c>
      <c r="E792" s="1">
        <v>0.221377103</v>
      </c>
      <c r="F792" s="1">
        <v>8.533151664</v>
      </c>
      <c r="G792" s="4">
        <v>1.42e-17</v>
      </c>
      <c r="H792" s="4">
        <v>5.04e-15</v>
      </c>
      <c r="I792" s="3" t="s">
        <v>102</v>
      </c>
      <c r="J792" s="3" t="s">
        <v>103</v>
      </c>
    </row>
    <row r="793" spans="1:10">
      <c r="A793" s="1">
        <v>791</v>
      </c>
      <c r="B793" s="3" t="s">
        <v>894</v>
      </c>
      <c r="C793" s="1">
        <v>29.06090585</v>
      </c>
      <c r="D793" s="1">
        <v>1.566891544</v>
      </c>
      <c r="E793" s="1">
        <v>0.354836406</v>
      </c>
      <c r="F793" s="1">
        <v>4.415813925</v>
      </c>
      <c r="G793" s="4">
        <v>1.01e-5</v>
      </c>
      <c r="H793" s="1">
        <v>0.000102179</v>
      </c>
      <c r="I793" s="3" t="s">
        <v>102</v>
      </c>
      <c r="J793" s="3" t="s">
        <v>103</v>
      </c>
    </row>
    <row r="794" spans="1:10">
      <c r="A794" s="1">
        <v>792</v>
      </c>
      <c r="B794" s="3" t="s">
        <v>895</v>
      </c>
      <c r="C794" s="1">
        <v>19.19981766</v>
      </c>
      <c r="D794" s="1">
        <v>1.582114905</v>
      </c>
      <c r="E794" s="1">
        <v>0.301199309</v>
      </c>
      <c r="F794" s="1">
        <v>5.252717577</v>
      </c>
      <c r="G794" s="4">
        <v>1.5e-7</v>
      </c>
      <c r="H794" s="4">
        <v>2.42e-6</v>
      </c>
      <c r="I794" s="3" t="s">
        <v>102</v>
      </c>
      <c r="J794" s="3" t="s">
        <v>103</v>
      </c>
    </row>
    <row r="795" spans="1:10">
      <c r="A795" s="1">
        <v>793</v>
      </c>
      <c r="B795" s="3" t="s">
        <v>896</v>
      </c>
      <c r="C795" s="1">
        <v>72.37434412</v>
      </c>
      <c r="D795" s="1">
        <v>-1.078988476</v>
      </c>
      <c r="E795" s="1">
        <v>0.270870083</v>
      </c>
      <c r="F795" s="1">
        <v>-3.983416944</v>
      </c>
      <c r="G795" s="4">
        <v>6.79e-5</v>
      </c>
      <c r="H795" s="1">
        <v>0.000544343</v>
      </c>
      <c r="I795" s="3" t="s">
        <v>114</v>
      </c>
      <c r="J795" s="3" t="s">
        <v>103</v>
      </c>
    </row>
    <row r="796" spans="1:10">
      <c r="A796" s="1">
        <v>794</v>
      </c>
      <c r="B796" s="3" t="s">
        <v>897</v>
      </c>
      <c r="C796" s="1">
        <v>5.183910045</v>
      </c>
      <c r="D796" s="1">
        <v>1.320861339</v>
      </c>
      <c r="E796" s="1">
        <v>0.517754035</v>
      </c>
      <c r="F796" s="1">
        <v>2.551136738</v>
      </c>
      <c r="G796" s="1">
        <v>0.010737219</v>
      </c>
      <c r="H796" s="1">
        <v>0.038000419</v>
      </c>
      <c r="I796" s="3" t="s">
        <v>102</v>
      </c>
      <c r="J796" s="3" t="s">
        <v>103</v>
      </c>
    </row>
    <row r="797" spans="1:10">
      <c r="A797" s="1">
        <v>795</v>
      </c>
      <c r="B797" s="3" t="s">
        <v>898</v>
      </c>
      <c r="C797" s="1">
        <v>60.25438917</v>
      </c>
      <c r="D797" s="1">
        <v>2.250441093</v>
      </c>
      <c r="E797" s="1">
        <v>0.325591619</v>
      </c>
      <c r="F797" s="1">
        <v>6.911852026</v>
      </c>
      <c r="G797" s="4">
        <v>4.78e-12</v>
      </c>
      <c r="H797" s="4">
        <v>2.34e-10</v>
      </c>
      <c r="I797" s="3" t="s">
        <v>102</v>
      </c>
      <c r="J797" s="3" t="s">
        <v>103</v>
      </c>
    </row>
    <row r="798" spans="1:10">
      <c r="A798" s="1">
        <v>796</v>
      </c>
      <c r="B798" s="3" t="s">
        <v>899</v>
      </c>
      <c r="C798" s="1">
        <v>17.71954359</v>
      </c>
      <c r="D798" s="1">
        <v>1.471480514</v>
      </c>
      <c r="E798" s="1">
        <v>0.332103136</v>
      </c>
      <c r="F798" s="1">
        <v>4.430793793</v>
      </c>
      <c r="G798" s="4">
        <v>9.39e-6</v>
      </c>
      <c r="H798" s="4">
        <v>9.62e-5</v>
      </c>
      <c r="I798" s="3" t="s">
        <v>102</v>
      </c>
      <c r="J798" s="3" t="s">
        <v>103</v>
      </c>
    </row>
    <row r="799" spans="1:10">
      <c r="A799" s="1">
        <v>797</v>
      </c>
      <c r="B799" s="3" t="s">
        <v>900</v>
      </c>
      <c r="C799" s="1">
        <v>31.7158005</v>
      </c>
      <c r="D799" s="1">
        <v>-1.795145645</v>
      </c>
      <c r="E799" s="1">
        <v>0.602555409</v>
      </c>
      <c r="F799" s="1">
        <v>-2.979220859</v>
      </c>
      <c r="G799" s="1">
        <v>0.002889824</v>
      </c>
      <c r="H799" s="1">
        <v>0.013056337</v>
      </c>
      <c r="I799" s="3" t="s">
        <v>114</v>
      </c>
      <c r="J799" s="3" t="s">
        <v>103</v>
      </c>
    </row>
    <row r="800" spans="1:10">
      <c r="A800" s="1">
        <v>798</v>
      </c>
      <c r="B800" s="3" t="s">
        <v>901</v>
      </c>
      <c r="C800" s="1">
        <v>3.249915493</v>
      </c>
      <c r="D800" s="1">
        <v>3.520980713</v>
      </c>
      <c r="E800" s="1">
        <v>1.053407585</v>
      </c>
      <c r="F800" s="1">
        <v>3.34246759</v>
      </c>
      <c r="G800" s="1">
        <v>0.000830371</v>
      </c>
      <c r="H800" s="1">
        <v>0.004656176</v>
      </c>
      <c r="I800" s="3" t="s">
        <v>102</v>
      </c>
      <c r="J800" s="3" t="s">
        <v>103</v>
      </c>
    </row>
    <row r="801" spans="1:10">
      <c r="A801" s="1">
        <v>799</v>
      </c>
      <c r="B801" s="3" t="s">
        <v>902</v>
      </c>
      <c r="C801" s="1">
        <v>6.917378009</v>
      </c>
      <c r="D801" s="1">
        <v>2.171646681</v>
      </c>
      <c r="E801" s="1">
        <v>0.558587367</v>
      </c>
      <c r="F801" s="1">
        <v>3.887747575</v>
      </c>
      <c r="G801" s="1">
        <v>0.000101179</v>
      </c>
      <c r="H801" s="1">
        <v>0.000766135</v>
      </c>
      <c r="I801" s="3" t="s">
        <v>102</v>
      </c>
      <c r="J801" s="3" t="s">
        <v>103</v>
      </c>
    </row>
    <row r="802" spans="1:10">
      <c r="A802" s="1">
        <v>800</v>
      </c>
      <c r="B802" s="3" t="s">
        <v>903</v>
      </c>
      <c r="C802" s="1">
        <v>3.554647879</v>
      </c>
      <c r="D802" s="1">
        <v>-3.322034235</v>
      </c>
      <c r="E802" s="1">
        <v>1.044541101</v>
      </c>
      <c r="F802" s="1">
        <v>-3.180376754</v>
      </c>
      <c r="G802" s="1">
        <v>0.001470837</v>
      </c>
      <c r="H802" s="1">
        <v>0.007515832</v>
      </c>
      <c r="I802" s="3" t="s">
        <v>114</v>
      </c>
      <c r="J802" s="3" t="s">
        <v>103</v>
      </c>
    </row>
    <row r="803" spans="1:10">
      <c r="A803" s="1">
        <v>801</v>
      </c>
      <c r="B803" s="3" t="s">
        <v>904</v>
      </c>
      <c r="C803" s="1">
        <v>6.056508261</v>
      </c>
      <c r="D803" s="1">
        <v>1.403953411</v>
      </c>
      <c r="E803" s="1">
        <v>0.518371779</v>
      </c>
      <c r="F803" s="1">
        <v>2.708390904</v>
      </c>
      <c r="G803" s="1">
        <v>0.006761034</v>
      </c>
      <c r="H803" s="1">
        <v>0.026165522</v>
      </c>
      <c r="I803" s="3" t="s">
        <v>102</v>
      </c>
      <c r="J803" s="3" t="s">
        <v>103</v>
      </c>
    </row>
    <row r="804" spans="1:10">
      <c r="A804" s="1">
        <v>802</v>
      </c>
      <c r="B804" s="3" t="s">
        <v>905</v>
      </c>
      <c r="C804" s="1">
        <v>9.112915479</v>
      </c>
      <c r="D804" s="1">
        <v>1.753821896</v>
      </c>
      <c r="E804" s="1">
        <v>0.434187334</v>
      </c>
      <c r="F804" s="1">
        <v>4.039320721</v>
      </c>
      <c r="G804" s="4">
        <v>5.36e-5</v>
      </c>
      <c r="H804" s="1">
        <v>0.000446574</v>
      </c>
      <c r="I804" s="3" t="s">
        <v>102</v>
      </c>
      <c r="J804" s="3" t="s">
        <v>103</v>
      </c>
    </row>
    <row r="805" spans="1:10">
      <c r="A805" s="1">
        <v>803</v>
      </c>
      <c r="B805" s="3" t="s">
        <v>906</v>
      </c>
      <c r="C805" s="1">
        <v>3.126936664</v>
      </c>
      <c r="D805" s="1">
        <v>5.411355178</v>
      </c>
      <c r="E805" s="1">
        <v>1.404496421</v>
      </c>
      <c r="F805" s="1">
        <v>3.852879295</v>
      </c>
      <c r="G805" s="1">
        <v>0.000116737</v>
      </c>
      <c r="H805" s="1">
        <v>0.000871113</v>
      </c>
      <c r="I805" s="3" t="s">
        <v>102</v>
      </c>
      <c r="J805" s="3" t="s">
        <v>103</v>
      </c>
    </row>
    <row r="806" spans="1:10">
      <c r="A806" s="1">
        <v>804</v>
      </c>
      <c r="B806" s="3" t="s">
        <v>907</v>
      </c>
      <c r="C806" s="1">
        <v>4.58777332</v>
      </c>
      <c r="D806" s="1">
        <v>-2.187344307</v>
      </c>
      <c r="E806" s="1">
        <v>0.689394425</v>
      </c>
      <c r="F806" s="1">
        <v>-3.17284885</v>
      </c>
      <c r="G806" s="1">
        <v>0.001509511</v>
      </c>
      <c r="H806" s="1">
        <v>0.007679637</v>
      </c>
      <c r="I806" s="3" t="s">
        <v>114</v>
      </c>
      <c r="J806" s="3" t="s">
        <v>103</v>
      </c>
    </row>
    <row r="807" spans="1:10">
      <c r="A807" s="1">
        <v>805</v>
      </c>
      <c r="B807" s="3" t="s">
        <v>908</v>
      </c>
      <c r="C807" s="1">
        <v>5.614908542</v>
      </c>
      <c r="D807" s="1">
        <v>1.285951294</v>
      </c>
      <c r="E807" s="1">
        <v>0.527376999</v>
      </c>
      <c r="F807" s="1">
        <v>2.438390936</v>
      </c>
      <c r="G807" s="1">
        <v>0.01475281</v>
      </c>
      <c r="H807" s="1">
        <v>0.04883275</v>
      </c>
      <c r="I807" s="3" t="s">
        <v>102</v>
      </c>
      <c r="J807" s="3" t="s">
        <v>103</v>
      </c>
    </row>
    <row r="808" spans="1:10">
      <c r="A808" s="1">
        <v>806</v>
      </c>
      <c r="B808" s="3" t="s">
        <v>909</v>
      </c>
      <c r="C808" s="1">
        <v>48.73813799</v>
      </c>
      <c r="D808" s="1">
        <v>1.674350325</v>
      </c>
      <c r="E808" s="1">
        <v>0.241794592</v>
      </c>
      <c r="F808" s="1">
        <v>6.924680626</v>
      </c>
      <c r="G808" s="4">
        <v>4.37e-12</v>
      </c>
      <c r="H808" s="4">
        <v>2.16e-10</v>
      </c>
      <c r="I808" s="3" t="s">
        <v>102</v>
      </c>
      <c r="J808" s="3" t="s">
        <v>103</v>
      </c>
    </row>
    <row r="809" spans="1:10">
      <c r="A809" s="1">
        <v>807</v>
      </c>
      <c r="B809" s="3" t="s">
        <v>910</v>
      </c>
      <c r="C809" s="1">
        <v>210.609387</v>
      </c>
      <c r="D809" s="1">
        <v>1.988744956</v>
      </c>
      <c r="E809" s="1">
        <v>0.519465309</v>
      </c>
      <c r="F809" s="1">
        <v>3.828446138</v>
      </c>
      <c r="G809" s="1">
        <v>0.000128955</v>
      </c>
      <c r="H809" s="1">
        <v>0.000952822</v>
      </c>
      <c r="I809" s="3" t="s">
        <v>102</v>
      </c>
      <c r="J809" s="3" t="s">
        <v>103</v>
      </c>
    </row>
    <row r="810" spans="1:10">
      <c r="A810" s="1">
        <v>808</v>
      </c>
      <c r="B810" s="3" t="s">
        <v>911</v>
      </c>
      <c r="C810" s="1">
        <v>4.018159711</v>
      </c>
      <c r="D810" s="1">
        <v>1.75631925</v>
      </c>
      <c r="E810" s="1">
        <v>0.649953359</v>
      </c>
      <c r="F810" s="1">
        <v>2.702223516</v>
      </c>
      <c r="G810" s="1">
        <v>0.006887744</v>
      </c>
      <c r="H810" s="1">
        <v>0.026561187</v>
      </c>
      <c r="I810" s="3" t="s">
        <v>102</v>
      </c>
      <c r="J810" s="3" t="s">
        <v>103</v>
      </c>
    </row>
    <row r="811" spans="1:10">
      <c r="A811" s="1">
        <v>809</v>
      </c>
      <c r="B811" s="3" t="s">
        <v>912</v>
      </c>
      <c r="C811" s="1">
        <v>13.4692147</v>
      </c>
      <c r="D811" s="1">
        <v>1.317154547</v>
      </c>
      <c r="E811" s="1">
        <v>0.497488155</v>
      </c>
      <c r="F811" s="1">
        <v>2.647609866</v>
      </c>
      <c r="G811" s="1">
        <v>0.008106301</v>
      </c>
      <c r="H811" s="1">
        <v>0.030292952</v>
      </c>
      <c r="I811" s="3" t="s">
        <v>102</v>
      </c>
      <c r="J811" s="3" t="s">
        <v>103</v>
      </c>
    </row>
    <row r="812" spans="1:10">
      <c r="A812" s="1">
        <v>810</v>
      </c>
      <c r="B812" s="3" t="s">
        <v>913</v>
      </c>
      <c r="C812" s="1">
        <v>10.80239231</v>
      </c>
      <c r="D812" s="1">
        <v>-1.365383714</v>
      </c>
      <c r="E812" s="1">
        <v>0.434635442</v>
      </c>
      <c r="F812" s="1">
        <v>-3.141445872</v>
      </c>
      <c r="G812" s="1">
        <v>0.001681159</v>
      </c>
      <c r="H812" s="1">
        <v>0.008416996</v>
      </c>
      <c r="I812" s="3" t="s">
        <v>114</v>
      </c>
      <c r="J812" s="3" t="s">
        <v>103</v>
      </c>
    </row>
    <row r="813" spans="1:10">
      <c r="A813" s="1">
        <v>811</v>
      </c>
      <c r="B813" s="3" t="s">
        <v>914</v>
      </c>
      <c r="C813" s="1">
        <v>12.56981077</v>
      </c>
      <c r="D813" s="1">
        <v>1.520367398</v>
      </c>
      <c r="E813" s="1">
        <v>0.483168184</v>
      </c>
      <c r="F813" s="1">
        <v>3.146662895</v>
      </c>
      <c r="G813" s="1">
        <v>0.001651452</v>
      </c>
      <c r="H813" s="1">
        <v>0.008285253</v>
      </c>
      <c r="I813" s="3" t="s">
        <v>102</v>
      </c>
      <c r="J813" s="3" t="s">
        <v>103</v>
      </c>
    </row>
    <row r="814" spans="1:10">
      <c r="A814" s="1">
        <v>812</v>
      </c>
      <c r="B814" s="3" t="s">
        <v>915</v>
      </c>
      <c r="C814" s="1">
        <v>298.9868334</v>
      </c>
      <c r="D814" s="1">
        <v>1.861762103</v>
      </c>
      <c r="E814" s="1">
        <v>0.210020264</v>
      </c>
      <c r="F814" s="1">
        <v>8.86467842</v>
      </c>
      <c r="G814" s="4">
        <v>7.67e-19</v>
      </c>
      <c r="H814" s="4">
        <v>5e-16</v>
      </c>
      <c r="I814" s="3" t="s">
        <v>102</v>
      </c>
      <c r="J814" s="3" t="s">
        <v>103</v>
      </c>
    </row>
    <row r="815" spans="1:10">
      <c r="A815" s="1">
        <v>813</v>
      </c>
      <c r="B815" s="3" t="s">
        <v>916</v>
      </c>
      <c r="C815" s="1">
        <v>12.50267957</v>
      </c>
      <c r="D815" s="1">
        <v>1.556518011</v>
      </c>
      <c r="E815" s="1">
        <v>0.386579334</v>
      </c>
      <c r="F815" s="1">
        <v>4.026387017</v>
      </c>
      <c r="G815" s="4">
        <v>5.66e-5</v>
      </c>
      <c r="H815" s="1">
        <v>0.000466767</v>
      </c>
      <c r="I815" s="3" t="s">
        <v>102</v>
      </c>
      <c r="J815" s="3" t="s">
        <v>103</v>
      </c>
    </row>
    <row r="816" spans="1:10">
      <c r="A816" s="1">
        <v>814</v>
      </c>
      <c r="B816" s="3" t="s">
        <v>917</v>
      </c>
      <c r="C816" s="1">
        <v>102.2579741</v>
      </c>
      <c r="D816" s="1">
        <v>1.396752824</v>
      </c>
      <c r="E816" s="1">
        <v>0.297150464</v>
      </c>
      <c r="F816" s="1">
        <v>4.700490137</v>
      </c>
      <c r="G816" s="4">
        <v>2.6e-6</v>
      </c>
      <c r="H816" s="4">
        <v>3.1e-5</v>
      </c>
      <c r="I816" s="3" t="s">
        <v>102</v>
      </c>
      <c r="J816" s="3" t="s">
        <v>103</v>
      </c>
    </row>
    <row r="817" spans="1:10">
      <c r="A817" s="1">
        <v>815</v>
      </c>
      <c r="B817" s="3" t="s">
        <v>918</v>
      </c>
      <c r="C817" s="1">
        <v>6.988835091</v>
      </c>
      <c r="D817" s="1">
        <v>1.49821649</v>
      </c>
      <c r="E817" s="1">
        <v>0.475519665</v>
      </c>
      <c r="F817" s="1">
        <v>3.150693022</v>
      </c>
      <c r="G817" s="1">
        <v>0.001628836</v>
      </c>
      <c r="H817" s="1">
        <v>0.008189679</v>
      </c>
      <c r="I817" s="3" t="s">
        <v>102</v>
      </c>
      <c r="J817" s="3" t="s">
        <v>103</v>
      </c>
    </row>
    <row r="818" spans="1:10">
      <c r="A818" s="1">
        <v>816</v>
      </c>
      <c r="B818" s="3" t="s">
        <v>919</v>
      </c>
      <c r="C818" s="1">
        <v>14.46749637</v>
      </c>
      <c r="D818" s="1">
        <v>1.710458308</v>
      </c>
      <c r="E818" s="1">
        <v>0.349289577</v>
      </c>
      <c r="F818" s="1">
        <v>4.896963495</v>
      </c>
      <c r="G818" s="4">
        <v>9.73e-7</v>
      </c>
      <c r="H818" s="4">
        <v>1.28e-5</v>
      </c>
      <c r="I818" s="3" t="s">
        <v>102</v>
      </c>
      <c r="J818" s="3" t="s">
        <v>103</v>
      </c>
    </row>
    <row r="819" spans="1:10">
      <c r="A819" s="1">
        <v>817</v>
      </c>
      <c r="B819" s="3" t="s">
        <v>920</v>
      </c>
      <c r="C819" s="1">
        <v>16.93549929</v>
      </c>
      <c r="D819" s="1">
        <v>2.233642631</v>
      </c>
      <c r="E819" s="1">
        <v>0.386394487</v>
      </c>
      <c r="F819" s="1">
        <v>5.780731104</v>
      </c>
      <c r="G819" s="4">
        <v>7.44e-9</v>
      </c>
      <c r="H819" s="4">
        <v>1.62e-7</v>
      </c>
      <c r="I819" s="3" t="s">
        <v>102</v>
      </c>
      <c r="J819" s="3" t="s">
        <v>103</v>
      </c>
    </row>
    <row r="820" spans="1:10">
      <c r="A820" s="1">
        <v>818</v>
      </c>
      <c r="B820" s="3" t="s">
        <v>921</v>
      </c>
      <c r="C820" s="1">
        <v>17.37182201</v>
      </c>
      <c r="D820" s="1">
        <v>1.734529086</v>
      </c>
      <c r="E820" s="1">
        <v>0.356092053</v>
      </c>
      <c r="F820" s="1">
        <v>4.871013187</v>
      </c>
      <c r="G820" s="4">
        <v>1.11e-6</v>
      </c>
      <c r="H820" s="4">
        <v>1.44e-5</v>
      </c>
      <c r="I820" s="3" t="s">
        <v>102</v>
      </c>
      <c r="J820" s="3" t="s">
        <v>103</v>
      </c>
    </row>
    <row r="821" spans="1:10">
      <c r="A821" s="1">
        <v>819</v>
      </c>
      <c r="B821" s="3" t="s">
        <v>922</v>
      </c>
      <c r="C821" s="1">
        <v>33.34308834</v>
      </c>
      <c r="D821" s="1">
        <v>-1.709475769</v>
      </c>
      <c r="E821" s="1">
        <v>0.334782943</v>
      </c>
      <c r="F821" s="1">
        <v>-5.106221231</v>
      </c>
      <c r="G821" s="4">
        <v>3.29e-7</v>
      </c>
      <c r="H821" s="4">
        <v>4.92e-6</v>
      </c>
      <c r="I821" s="3" t="s">
        <v>114</v>
      </c>
      <c r="J821" s="3" t="s">
        <v>103</v>
      </c>
    </row>
    <row r="822" spans="1:10">
      <c r="A822" s="1">
        <v>820</v>
      </c>
      <c r="B822" s="3" t="s">
        <v>923</v>
      </c>
      <c r="C822" s="1">
        <v>25.3966733</v>
      </c>
      <c r="D822" s="1">
        <v>1.833987139</v>
      </c>
      <c r="E822" s="1">
        <v>0.293499533</v>
      </c>
      <c r="F822" s="1">
        <v>6.248688451</v>
      </c>
      <c r="G822" s="4">
        <v>4.14e-10</v>
      </c>
      <c r="H822" s="4">
        <v>1.17e-8</v>
      </c>
      <c r="I822" s="3" t="s">
        <v>102</v>
      </c>
      <c r="J822" s="3" t="s">
        <v>103</v>
      </c>
    </row>
    <row r="823" spans="1:10">
      <c r="A823" s="1">
        <v>821</v>
      </c>
      <c r="B823" s="3" t="s">
        <v>924</v>
      </c>
      <c r="C823" s="1">
        <v>202.1116065</v>
      </c>
      <c r="D823" s="1">
        <v>1.357666788</v>
      </c>
      <c r="E823" s="1">
        <v>0.166748691</v>
      </c>
      <c r="F823" s="1">
        <v>8.141993654</v>
      </c>
      <c r="G823" s="4">
        <v>3.89e-16</v>
      </c>
      <c r="H823" s="4">
        <v>8.44e-14</v>
      </c>
      <c r="I823" s="3" t="s">
        <v>102</v>
      </c>
      <c r="J823" s="3" t="s">
        <v>103</v>
      </c>
    </row>
    <row r="824" spans="1:10">
      <c r="A824" s="1">
        <v>822</v>
      </c>
      <c r="B824" s="3" t="s">
        <v>925</v>
      </c>
      <c r="C824" s="1">
        <v>3.083070547</v>
      </c>
      <c r="D824" s="1">
        <v>2.160456094</v>
      </c>
      <c r="E824" s="1">
        <v>0.816200552</v>
      </c>
      <c r="F824" s="1">
        <v>2.646967206</v>
      </c>
      <c r="G824" s="1">
        <v>0.008121723</v>
      </c>
      <c r="H824" s="1">
        <v>0.030326066</v>
      </c>
      <c r="I824" s="3" t="s">
        <v>102</v>
      </c>
      <c r="J824" s="3" t="s">
        <v>103</v>
      </c>
    </row>
    <row r="825" spans="1:10">
      <c r="A825" s="1">
        <v>823</v>
      </c>
      <c r="B825" s="3" t="s">
        <v>926</v>
      </c>
      <c r="C825" s="1">
        <v>4.667721935</v>
      </c>
      <c r="D825" s="1">
        <v>1.653855239</v>
      </c>
      <c r="E825" s="1">
        <v>0.671370972</v>
      </c>
      <c r="F825" s="1">
        <v>2.463399981</v>
      </c>
      <c r="G825" s="1">
        <v>0.013762629</v>
      </c>
      <c r="H825" s="1">
        <v>0.04635633</v>
      </c>
      <c r="I825" s="3" t="s">
        <v>102</v>
      </c>
      <c r="J825" s="3" t="s">
        <v>103</v>
      </c>
    </row>
    <row r="826" spans="1:10">
      <c r="A826" s="1">
        <v>824</v>
      </c>
      <c r="B826" s="3" t="s">
        <v>927</v>
      </c>
      <c r="C826" s="1">
        <v>313.3146422</v>
      </c>
      <c r="D826" s="1">
        <v>-1.904375013</v>
      </c>
      <c r="E826" s="1">
        <v>0.459017351</v>
      </c>
      <c r="F826" s="1">
        <v>-4.148808337</v>
      </c>
      <c r="G826" s="4">
        <v>3.34e-5</v>
      </c>
      <c r="H826" s="1">
        <v>0.00029624</v>
      </c>
      <c r="I826" s="3" t="s">
        <v>114</v>
      </c>
      <c r="J826" s="3" t="s">
        <v>103</v>
      </c>
    </row>
    <row r="827" spans="1:10">
      <c r="A827" s="1">
        <v>825</v>
      </c>
      <c r="B827" s="3" t="s">
        <v>928</v>
      </c>
      <c r="C827" s="1">
        <v>8.282755062</v>
      </c>
      <c r="D827" s="1">
        <v>1.788129559</v>
      </c>
      <c r="E827" s="1">
        <v>0.570944707</v>
      </c>
      <c r="F827" s="1">
        <v>3.131878688</v>
      </c>
      <c r="G827" s="1">
        <v>0.001736916</v>
      </c>
      <c r="H827" s="1">
        <v>0.008629806</v>
      </c>
      <c r="I827" s="3" t="s">
        <v>102</v>
      </c>
      <c r="J827" s="3" t="s">
        <v>103</v>
      </c>
    </row>
    <row r="828" spans="1:10">
      <c r="A828" s="1">
        <v>826</v>
      </c>
      <c r="B828" s="3" t="s">
        <v>929</v>
      </c>
      <c r="C828" s="1">
        <v>60.70432086</v>
      </c>
      <c r="D828" s="1">
        <v>1.9719845</v>
      </c>
      <c r="E828" s="1">
        <v>0.387194388</v>
      </c>
      <c r="F828" s="1">
        <v>5.093008998</v>
      </c>
      <c r="G828" s="4">
        <v>3.52e-7</v>
      </c>
      <c r="H828" s="4">
        <v>5.19e-6</v>
      </c>
      <c r="I828" s="3" t="s">
        <v>102</v>
      </c>
      <c r="J828" s="3" t="s">
        <v>103</v>
      </c>
    </row>
    <row r="829" spans="1:10">
      <c r="A829" s="1">
        <v>827</v>
      </c>
      <c r="B829" s="3" t="s">
        <v>930</v>
      </c>
      <c r="C829" s="1">
        <v>66.91305329</v>
      </c>
      <c r="D829" s="1">
        <v>-1.829888202</v>
      </c>
      <c r="E829" s="1">
        <v>0.327099591</v>
      </c>
      <c r="F829" s="1">
        <v>-5.594284583</v>
      </c>
      <c r="G829" s="4">
        <v>2.22e-8</v>
      </c>
      <c r="H829" s="4">
        <v>4.28e-7</v>
      </c>
      <c r="I829" s="3" t="s">
        <v>114</v>
      </c>
      <c r="J829" s="3" t="s">
        <v>103</v>
      </c>
    </row>
    <row r="830" spans="1:10">
      <c r="A830" s="1">
        <v>828</v>
      </c>
      <c r="B830" s="3" t="s">
        <v>931</v>
      </c>
      <c r="C830" s="1">
        <v>17.79337371</v>
      </c>
      <c r="D830" s="1">
        <v>1.875134726</v>
      </c>
      <c r="E830" s="1">
        <v>0.377775259</v>
      </c>
      <c r="F830" s="1">
        <v>4.963625018</v>
      </c>
      <c r="G830" s="4">
        <v>6.92e-7</v>
      </c>
      <c r="H830" s="4">
        <v>9.57e-6</v>
      </c>
      <c r="I830" s="3" t="s">
        <v>102</v>
      </c>
      <c r="J830" s="3" t="s">
        <v>103</v>
      </c>
    </row>
    <row r="831" spans="1:10">
      <c r="A831" s="1">
        <v>829</v>
      </c>
      <c r="B831" s="3" t="s">
        <v>932</v>
      </c>
      <c r="C831" s="1">
        <v>21.44836644</v>
      </c>
      <c r="D831" s="1">
        <v>1.459811333</v>
      </c>
      <c r="E831" s="1">
        <v>0.342920989</v>
      </c>
      <c r="F831" s="1">
        <v>4.256990329</v>
      </c>
      <c r="G831" s="4">
        <v>2.07e-5</v>
      </c>
      <c r="H831" s="1">
        <v>0.000196115</v>
      </c>
      <c r="I831" s="3" t="s">
        <v>102</v>
      </c>
      <c r="J831" s="3" t="s">
        <v>103</v>
      </c>
    </row>
    <row r="832" spans="1:10">
      <c r="A832" s="1">
        <v>830</v>
      </c>
      <c r="B832" s="3" t="s">
        <v>933</v>
      </c>
      <c r="C832" s="1">
        <v>5.181858556</v>
      </c>
      <c r="D832" s="1">
        <v>-2.703488475</v>
      </c>
      <c r="E832" s="1">
        <v>0.765496513</v>
      </c>
      <c r="F832" s="1">
        <v>-3.531679675</v>
      </c>
      <c r="G832" s="1">
        <v>0.000412929</v>
      </c>
      <c r="H832" s="1">
        <v>0.002564204</v>
      </c>
      <c r="I832" s="3" t="s">
        <v>114</v>
      </c>
      <c r="J832" s="3" t="s">
        <v>103</v>
      </c>
    </row>
    <row r="833" spans="1:10">
      <c r="A833" s="1">
        <v>831</v>
      </c>
      <c r="B833" s="3" t="s">
        <v>934</v>
      </c>
      <c r="C833" s="1">
        <v>8.313515709</v>
      </c>
      <c r="D833" s="1">
        <v>-1.92429957</v>
      </c>
      <c r="E833" s="1">
        <v>0.509419286</v>
      </c>
      <c r="F833" s="1">
        <v>-3.777437613</v>
      </c>
      <c r="G833" s="1">
        <v>0.00015845</v>
      </c>
      <c r="H833" s="1">
        <v>0.001136374</v>
      </c>
      <c r="I833" s="3" t="s">
        <v>114</v>
      </c>
      <c r="J833" s="3" t="s">
        <v>103</v>
      </c>
    </row>
    <row r="834" spans="1:10">
      <c r="A834" s="1">
        <v>832</v>
      </c>
      <c r="B834" s="3" t="s">
        <v>935</v>
      </c>
      <c r="C834" s="1">
        <v>97.00280384</v>
      </c>
      <c r="D834" s="1">
        <v>1.300499705</v>
      </c>
      <c r="E834" s="1">
        <v>0.311250019</v>
      </c>
      <c r="F834" s="1">
        <v>4.17831205</v>
      </c>
      <c r="G834" s="4">
        <v>2.94e-5</v>
      </c>
      <c r="H834" s="1">
        <v>0.000264319</v>
      </c>
      <c r="I834" s="3" t="s">
        <v>102</v>
      </c>
      <c r="J834" s="3" t="s">
        <v>103</v>
      </c>
    </row>
    <row r="835" spans="1:10">
      <c r="A835" s="1">
        <v>833</v>
      </c>
      <c r="B835" s="3" t="s">
        <v>936</v>
      </c>
      <c r="C835" s="1">
        <v>183.9281867</v>
      </c>
      <c r="D835" s="1">
        <v>1.268822366</v>
      </c>
      <c r="E835" s="1">
        <v>0.344060567</v>
      </c>
      <c r="F835" s="1">
        <v>3.68778781</v>
      </c>
      <c r="G835" s="1">
        <v>0.000226212</v>
      </c>
      <c r="H835" s="1">
        <v>0.001534473</v>
      </c>
      <c r="I835" s="3" t="s">
        <v>102</v>
      </c>
      <c r="J835" s="3" t="s">
        <v>103</v>
      </c>
    </row>
    <row r="836" spans="1:10">
      <c r="A836" s="1">
        <v>834</v>
      </c>
      <c r="B836" s="3" t="s">
        <v>937</v>
      </c>
      <c r="C836" s="1">
        <v>33.69455381</v>
      </c>
      <c r="D836" s="1">
        <v>1.233431049</v>
      </c>
      <c r="E836" s="1">
        <v>0.320813402</v>
      </c>
      <c r="F836" s="1">
        <v>3.84469926</v>
      </c>
      <c r="G836" s="1">
        <v>0.0001207</v>
      </c>
      <c r="H836" s="1">
        <v>0.000899314</v>
      </c>
      <c r="I836" s="3" t="s">
        <v>102</v>
      </c>
      <c r="J836" s="3" t="s">
        <v>103</v>
      </c>
    </row>
    <row r="837" spans="1:10">
      <c r="A837" s="1">
        <v>835</v>
      </c>
      <c r="B837" s="3" t="s">
        <v>938</v>
      </c>
      <c r="C837" s="1">
        <v>26.54362364</v>
      </c>
      <c r="D837" s="1">
        <v>1.560855407</v>
      </c>
      <c r="E837" s="1">
        <v>0.410443089</v>
      </c>
      <c r="F837" s="1">
        <v>3.802854642</v>
      </c>
      <c r="G837" s="1">
        <v>0.000143038</v>
      </c>
      <c r="H837" s="1">
        <v>0.001043464</v>
      </c>
      <c r="I837" s="3" t="s">
        <v>102</v>
      </c>
      <c r="J837" s="3" t="s">
        <v>103</v>
      </c>
    </row>
    <row r="838" spans="1:10">
      <c r="A838" s="1">
        <v>836</v>
      </c>
      <c r="B838" s="3" t="s">
        <v>939</v>
      </c>
      <c r="C838" s="1">
        <v>35.74400106</v>
      </c>
      <c r="D838" s="1">
        <v>1.006429402</v>
      </c>
      <c r="E838" s="1">
        <v>0.230018128</v>
      </c>
      <c r="F838" s="1">
        <v>4.375435144</v>
      </c>
      <c r="G838" s="4">
        <v>1.21e-5</v>
      </c>
      <c r="H838" s="1">
        <v>0.000120672</v>
      </c>
      <c r="I838" s="3" t="s">
        <v>102</v>
      </c>
      <c r="J838" s="3" t="s">
        <v>103</v>
      </c>
    </row>
    <row r="839" spans="1:10">
      <c r="A839" s="1">
        <v>837</v>
      </c>
      <c r="B839" s="3" t="s">
        <v>940</v>
      </c>
      <c r="C839" s="1">
        <v>3.872638442</v>
      </c>
      <c r="D839" s="1">
        <v>2.555097305</v>
      </c>
      <c r="E839" s="1">
        <v>0.848831958</v>
      </c>
      <c r="F839" s="1">
        <v>3.010133255</v>
      </c>
      <c r="G839" s="1">
        <v>0.002611331</v>
      </c>
      <c r="H839" s="1">
        <v>0.012037509</v>
      </c>
      <c r="I839" s="3" t="s">
        <v>102</v>
      </c>
      <c r="J839" s="3" t="s">
        <v>103</v>
      </c>
    </row>
    <row r="840" spans="1:10">
      <c r="A840" s="1">
        <v>838</v>
      </c>
      <c r="B840" s="3" t="s">
        <v>941</v>
      </c>
      <c r="C840" s="1">
        <v>37.94596299</v>
      </c>
      <c r="D840" s="1">
        <v>1.400756191</v>
      </c>
      <c r="E840" s="1">
        <v>0.284497917</v>
      </c>
      <c r="F840" s="1">
        <v>4.9236079</v>
      </c>
      <c r="G840" s="4">
        <v>8.5e-7</v>
      </c>
      <c r="H840" s="4">
        <v>1.14e-5</v>
      </c>
      <c r="I840" s="3" t="s">
        <v>102</v>
      </c>
      <c r="J840" s="3" t="s">
        <v>103</v>
      </c>
    </row>
    <row r="841" spans="1:10">
      <c r="A841" s="1">
        <v>839</v>
      </c>
      <c r="B841" s="3" t="s">
        <v>942</v>
      </c>
      <c r="C841" s="1">
        <v>101.6617714</v>
      </c>
      <c r="D841" s="1">
        <v>1.49005665</v>
      </c>
      <c r="E841" s="1">
        <v>0.230596264</v>
      </c>
      <c r="F841" s="1">
        <v>6.461755382</v>
      </c>
      <c r="G841" s="4">
        <v>1.03e-10</v>
      </c>
      <c r="H841" s="4">
        <v>3.4e-9</v>
      </c>
      <c r="I841" s="3" t="s">
        <v>102</v>
      </c>
      <c r="J841" s="3" t="s">
        <v>103</v>
      </c>
    </row>
    <row r="842" spans="1:10">
      <c r="A842" s="1">
        <v>840</v>
      </c>
      <c r="B842" s="3" t="s">
        <v>943</v>
      </c>
      <c r="C842" s="1">
        <v>5.819603058</v>
      </c>
      <c r="D842" s="1">
        <v>2.209823393</v>
      </c>
      <c r="E842" s="1">
        <v>0.584866822</v>
      </c>
      <c r="F842" s="1">
        <v>3.778336039</v>
      </c>
      <c r="G842" s="1">
        <v>0.00015788</v>
      </c>
      <c r="H842" s="1">
        <v>0.001133115</v>
      </c>
      <c r="I842" s="3" t="s">
        <v>102</v>
      </c>
      <c r="J842" s="3" t="s">
        <v>103</v>
      </c>
    </row>
    <row r="843" spans="1:10">
      <c r="A843" s="1">
        <v>841</v>
      </c>
      <c r="B843" s="3" t="s">
        <v>944</v>
      </c>
      <c r="C843" s="1">
        <v>40.18733157</v>
      </c>
      <c r="D843" s="1">
        <v>1.604433271</v>
      </c>
      <c r="E843" s="1">
        <v>0.24614943</v>
      </c>
      <c r="F843" s="1">
        <v>6.518127092</v>
      </c>
      <c r="G843" s="4">
        <v>7.12e-11</v>
      </c>
      <c r="H843" s="4">
        <v>2.48e-9</v>
      </c>
      <c r="I843" s="3" t="s">
        <v>102</v>
      </c>
      <c r="J843" s="3" t="s">
        <v>103</v>
      </c>
    </row>
    <row r="844" spans="1:10">
      <c r="A844" s="1">
        <v>842</v>
      </c>
      <c r="B844" s="3" t="s">
        <v>945</v>
      </c>
      <c r="C844" s="1">
        <v>3.391301689</v>
      </c>
      <c r="D844" s="1">
        <v>3.594847375</v>
      </c>
      <c r="E844" s="1">
        <v>1.165711961</v>
      </c>
      <c r="F844" s="1">
        <v>3.0838213</v>
      </c>
      <c r="G844" s="1">
        <v>0.002043603</v>
      </c>
      <c r="H844" s="1">
        <v>0.009809295</v>
      </c>
      <c r="I844" s="3" t="s">
        <v>102</v>
      </c>
      <c r="J844" s="3" t="s">
        <v>103</v>
      </c>
    </row>
    <row r="845" spans="1:10">
      <c r="A845" s="1">
        <v>843</v>
      </c>
      <c r="B845" s="3" t="s">
        <v>946</v>
      </c>
      <c r="C845" s="1">
        <v>7.268592431</v>
      </c>
      <c r="D845" s="1">
        <v>-2.231115521</v>
      </c>
      <c r="E845" s="1">
        <v>0.604866507</v>
      </c>
      <c r="F845" s="1">
        <v>-3.68860814</v>
      </c>
      <c r="G845" s="1">
        <v>0.000225484</v>
      </c>
      <c r="H845" s="1">
        <v>0.001531662</v>
      </c>
      <c r="I845" s="3" t="s">
        <v>114</v>
      </c>
      <c r="J845" s="3" t="s">
        <v>103</v>
      </c>
    </row>
    <row r="846" spans="1:10">
      <c r="A846" s="1">
        <v>844</v>
      </c>
      <c r="B846" s="3" t="s">
        <v>947</v>
      </c>
      <c r="C846" s="1">
        <v>8.525513232</v>
      </c>
      <c r="D846" s="1">
        <v>1.052555228</v>
      </c>
      <c r="E846" s="1">
        <v>0.401289711</v>
      </c>
      <c r="F846" s="1">
        <v>2.622931016</v>
      </c>
      <c r="G846" s="1">
        <v>0.008717692</v>
      </c>
      <c r="H846" s="1">
        <v>0.032121621</v>
      </c>
      <c r="I846" s="3" t="s">
        <v>102</v>
      </c>
      <c r="J846" s="3" t="s">
        <v>103</v>
      </c>
    </row>
    <row r="847" spans="1:10">
      <c r="A847" s="1">
        <v>845</v>
      </c>
      <c r="B847" s="3" t="s">
        <v>948</v>
      </c>
      <c r="C847" s="1">
        <v>14.04528016</v>
      </c>
      <c r="D847" s="1">
        <v>1.651423249</v>
      </c>
      <c r="E847" s="1">
        <v>0.352936574</v>
      </c>
      <c r="F847" s="1">
        <v>4.67909356</v>
      </c>
      <c r="G847" s="4">
        <v>2.88e-6</v>
      </c>
      <c r="H847" s="4">
        <v>3.4e-5</v>
      </c>
      <c r="I847" s="3" t="s">
        <v>102</v>
      </c>
      <c r="J847" s="3" t="s">
        <v>103</v>
      </c>
    </row>
    <row r="848" spans="1:10">
      <c r="A848" s="1">
        <v>846</v>
      </c>
      <c r="B848" s="3" t="s">
        <v>949</v>
      </c>
      <c r="C848" s="1">
        <v>10.39440253</v>
      </c>
      <c r="D848" s="1">
        <v>2.470110252</v>
      </c>
      <c r="E848" s="1">
        <v>0.564234153</v>
      </c>
      <c r="F848" s="1">
        <v>4.377810591</v>
      </c>
      <c r="G848" s="4">
        <v>1.2e-5</v>
      </c>
      <c r="H848" s="1">
        <v>0.000119486</v>
      </c>
      <c r="I848" s="3" t="s">
        <v>102</v>
      </c>
      <c r="J848" s="3" t="s">
        <v>103</v>
      </c>
    </row>
    <row r="849" spans="1:10">
      <c r="A849" s="1">
        <v>847</v>
      </c>
      <c r="B849" s="3" t="s">
        <v>950</v>
      </c>
      <c r="C849" s="1">
        <v>10.2629535</v>
      </c>
      <c r="D849" s="1">
        <v>2.309173712</v>
      </c>
      <c r="E849" s="1">
        <v>0.566369896</v>
      </c>
      <c r="F849" s="1">
        <v>4.077147687</v>
      </c>
      <c r="G849" s="4">
        <v>4.56e-5</v>
      </c>
      <c r="H849" s="1">
        <v>0.000387639</v>
      </c>
      <c r="I849" s="3" t="s">
        <v>102</v>
      </c>
      <c r="J849" s="3" t="s">
        <v>103</v>
      </c>
    </row>
    <row r="850" spans="1:10">
      <c r="A850" s="1">
        <v>848</v>
      </c>
      <c r="B850" s="3" t="s">
        <v>951</v>
      </c>
      <c r="C850" s="1">
        <v>25.96068558</v>
      </c>
      <c r="D850" s="1">
        <v>-2.82184573</v>
      </c>
      <c r="E850" s="1">
        <v>0.408878402</v>
      </c>
      <c r="F850" s="1">
        <v>-6.901430151</v>
      </c>
      <c r="G850" s="4">
        <v>5.15e-12</v>
      </c>
      <c r="H850" s="4">
        <v>2.49e-10</v>
      </c>
      <c r="I850" s="3" t="s">
        <v>114</v>
      </c>
      <c r="J850" s="3" t="s">
        <v>103</v>
      </c>
    </row>
    <row r="851" spans="1:10">
      <c r="A851" s="1">
        <v>849</v>
      </c>
      <c r="B851" s="3" t="s">
        <v>952</v>
      </c>
      <c r="C851" s="1">
        <v>7.262591191</v>
      </c>
      <c r="D851" s="1">
        <v>2.765201069</v>
      </c>
      <c r="E851" s="1">
        <v>0.629136287</v>
      </c>
      <c r="F851" s="1">
        <v>4.395233794</v>
      </c>
      <c r="G851" s="4">
        <v>1.11e-5</v>
      </c>
      <c r="H851" s="1">
        <v>0.000111891</v>
      </c>
      <c r="I851" s="3" t="s">
        <v>102</v>
      </c>
      <c r="J851" s="3" t="s">
        <v>103</v>
      </c>
    </row>
    <row r="852" spans="1:10">
      <c r="A852" s="1">
        <v>850</v>
      </c>
      <c r="B852" s="3" t="s">
        <v>953</v>
      </c>
      <c r="C852" s="1">
        <v>3.828173311</v>
      </c>
      <c r="D852" s="1">
        <v>2.940247428</v>
      </c>
      <c r="E852" s="1">
        <v>0.788872704</v>
      </c>
      <c r="F852" s="1">
        <v>3.727150668</v>
      </c>
      <c r="G852" s="1">
        <v>0.000193657</v>
      </c>
      <c r="H852" s="1">
        <v>0.001359999</v>
      </c>
      <c r="I852" s="3" t="s">
        <v>102</v>
      </c>
      <c r="J852" s="3" t="s">
        <v>103</v>
      </c>
    </row>
    <row r="853" spans="1:10">
      <c r="A853" s="1">
        <v>851</v>
      </c>
      <c r="B853" s="3" t="s">
        <v>954</v>
      </c>
      <c r="C853" s="1">
        <v>3.270962814</v>
      </c>
      <c r="D853" s="1">
        <v>1.999717285</v>
      </c>
      <c r="E853" s="1">
        <v>0.74636982</v>
      </c>
      <c r="F853" s="1">
        <v>2.679257966</v>
      </c>
      <c r="G853" s="1">
        <v>0.007378552</v>
      </c>
      <c r="H853" s="1">
        <v>0.028098909</v>
      </c>
      <c r="I853" s="3" t="s">
        <v>102</v>
      </c>
      <c r="J853" s="3" t="s">
        <v>103</v>
      </c>
    </row>
    <row r="854" spans="1:10">
      <c r="A854" s="1">
        <v>852</v>
      </c>
      <c r="B854" s="3" t="s">
        <v>955</v>
      </c>
      <c r="C854" s="1">
        <v>2.718165131</v>
      </c>
      <c r="D854" s="1">
        <v>-3.140766392</v>
      </c>
      <c r="E854" s="1">
        <v>1.064363384</v>
      </c>
      <c r="F854" s="1">
        <v>-2.950840323</v>
      </c>
      <c r="G854" s="1">
        <v>0.003169107</v>
      </c>
      <c r="H854" s="1">
        <v>0.014074515</v>
      </c>
      <c r="I854" s="3" t="s">
        <v>114</v>
      </c>
      <c r="J854" s="3" t="s">
        <v>103</v>
      </c>
    </row>
    <row r="855" spans="1:10">
      <c r="A855" s="1">
        <v>853</v>
      </c>
      <c r="B855" s="3" t="s">
        <v>956</v>
      </c>
      <c r="C855" s="1">
        <v>193.6443717</v>
      </c>
      <c r="D855" s="1">
        <v>1.10913456</v>
      </c>
      <c r="E855" s="1">
        <v>0.180887089</v>
      </c>
      <c r="F855" s="1">
        <v>6.131640272</v>
      </c>
      <c r="G855" s="4">
        <v>8.7e-10</v>
      </c>
      <c r="H855" s="4">
        <v>2.3e-8</v>
      </c>
      <c r="I855" s="3" t="s">
        <v>102</v>
      </c>
      <c r="J855" s="3" t="s">
        <v>103</v>
      </c>
    </row>
    <row r="856" spans="1:10">
      <c r="A856" s="1">
        <v>854</v>
      </c>
      <c r="B856" s="3" t="s">
        <v>957</v>
      </c>
      <c r="C856" s="1">
        <v>31.5932154</v>
      </c>
      <c r="D856" s="1">
        <v>1.275426179</v>
      </c>
      <c r="E856" s="1">
        <v>0.298670967</v>
      </c>
      <c r="F856" s="1">
        <v>4.270338666</v>
      </c>
      <c r="G856" s="4">
        <v>1.95e-5</v>
      </c>
      <c r="H856" s="1">
        <v>0.000186362</v>
      </c>
      <c r="I856" s="3" t="s">
        <v>102</v>
      </c>
      <c r="J856" s="3" t="s">
        <v>103</v>
      </c>
    </row>
    <row r="857" spans="1:10">
      <c r="A857" s="1">
        <v>855</v>
      </c>
      <c r="B857" s="3" t="s">
        <v>958</v>
      </c>
      <c r="C857" s="1">
        <v>4.329733083</v>
      </c>
      <c r="D857" s="1">
        <v>3.518579706</v>
      </c>
      <c r="E857" s="1">
        <v>1.062455303</v>
      </c>
      <c r="F857" s="1">
        <v>3.311743747</v>
      </c>
      <c r="G857" s="1">
        <v>0.000927164</v>
      </c>
      <c r="H857" s="1">
        <v>0.005105153</v>
      </c>
      <c r="I857" s="3" t="s">
        <v>102</v>
      </c>
      <c r="J857" s="3" t="s">
        <v>103</v>
      </c>
    </row>
    <row r="858" spans="1:10">
      <c r="A858" s="1">
        <v>856</v>
      </c>
      <c r="B858" s="3" t="s">
        <v>959</v>
      </c>
      <c r="C858" s="1">
        <v>3.232636391</v>
      </c>
      <c r="D858" s="1">
        <v>4.196561982</v>
      </c>
      <c r="E858" s="1">
        <v>1.610210183</v>
      </c>
      <c r="F858" s="1">
        <v>2.606219999</v>
      </c>
      <c r="G858" s="1">
        <v>0.009154764</v>
      </c>
      <c r="H858" s="1">
        <v>0.033504584</v>
      </c>
      <c r="I858" s="3" t="s">
        <v>102</v>
      </c>
      <c r="J858" s="3" t="s">
        <v>103</v>
      </c>
    </row>
    <row r="859" spans="1:10">
      <c r="A859" s="1">
        <v>857</v>
      </c>
      <c r="B859" s="3" t="s">
        <v>960</v>
      </c>
      <c r="C859" s="1">
        <v>2.374377402</v>
      </c>
      <c r="D859" s="1">
        <v>2.868548656</v>
      </c>
      <c r="E859" s="1">
        <v>1.080643537</v>
      </c>
      <c r="F859" s="1">
        <v>2.65448185</v>
      </c>
      <c r="G859" s="1">
        <v>0.007943031</v>
      </c>
      <c r="H859" s="1">
        <v>0.029829884</v>
      </c>
      <c r="I859" s="3" t="s">
        <v>102</v>
      </c>
      <c r="J859" s="3" t="s">
        <v>103</v>
      </c>
    </row>
    <row r="860" spans="1:10">
      <c r="A860" s="1">
        <v>858</v>
      </c>
      <c r="B860" s="3" t="s">
        <v>961</v>
      </c>
      <c r="C860" s="1">
        <v>3.147303264</v>
      </c>
      <c r="D860" s="1">
        <v>3.318826946</v>
      </c>
      <c r="E860" s="1">
        <v>1.006797777</v>
      </c>
      <c r="F860" s="1">
        <v>3.296418629</v>
      </c>
      <c r="G860" s="1">
        <v>0.00097926</v>
      </c>
      <c r="H860" s="1">
        <v>0.005325952</v>
      </c>
      <c r="I860" s="3" t="s">
        <v>102</v>
      </c>
      <c r="J860" s="3" t="s">
        <v>103</v>
      </c>
    </row>
    <row r="861" spans="1:10">
      <c r="A861" s="1">
        <v>859</v>
      </c>
      <c r="B861" s="3" t="s">
        <v>962</v>
      </c>
      <c r="C861" s="1">
        <v>9.588829377</v>
      </c>
      <c r="D861" s="1">
        <v>-2.983358897</v>
      </c>
      <c r="E861" s="1">
        <v>0.642050375</v>
      </c>
      <c r="F861" s="1">
        <v>-4.646611873</v>
      </c>
      <c r="G861" s="4">
        <v>3.37e-6</v>
      </c>
      <c r="H861" s="4">
        <v>3.91e-5</v>
      </c>
      <c r="I861" s="3" t="s">
        <v>114</v>
      </c>
      <c r="J861" s="3" t="s">
        <v>103</v>
      </c>
    </row>
    <row r="862" spans="1:10">
      <c r="A862" s="1">
        <v>860</v>
      </c>
      <c r="B862" s="3" t="s">
        <v>963</v>
      </c>
      <c r="C862" s="1">
        <v>8.583280705</v>
      </c>
      <c r="D862" s="1">
        <v>-2.311212275</v>
      </c>
      <c r="E862" s="1">
        <v>0.582172104</v>
      </c>
      <c r="F862" s="1">
        <v>-3.969981141</v>
      </c>
      <c r="G862" s="4">
        <v>7.19e-5</v>
      </c>
      <c r="H862" s="1">
        <v>0.00057007</v>
      </c>
      <c r="I862" s="3" t="s">
        <v>114</v>
      </c>
      <c r="J862" s="3" t="s">
        <v>103</v>
      </c>
    </row>
    <row r="863" spans="1:10">
      <c r="A863" s="1">
        <v>861</v>
      </c>
      <c r="B863" s="3" t="s">
        <v>964</v>
      </c>
      <c r="C863" s="1">
        <v>7.27146018</v>
      </c>
      <c r="D863" s="1">
        <v>2.038075794</v>
      </c>
      <c r="E863" s="1">
        <v>0.492255017</v>
      </c>
      <c r="F863" s="1">
        <v>4.14028445</v>
      </c>
      <c r="G863" s="4">
        <v>3.47e-5</v>
      </c>
      <c r="H863" s="1">
        <v>0.000306078</v>
      </c>
      <c r="I863" s="3" t="s">
        <v>102</v>
      </c>
      <c r="J863" s="3" t="s">
        <v>103</v>
      </c>
    </row>
    <row r="864" spans="1:10">
      <c r="A864" s="1">
        <v>862</v>
      </c>
      <c r="B864" s="3" t="s">
        <v>965</v>
      </c>
      <c r="C864" s="1">
        <v>6.561101385</v>
      </c>
      <c r="D864" s="1">
        <v>1.525085496</v>
      </c>
      <c r="E864" s="1">
        <v>0.501685478</v>
      </c>
      <c r="F864" s="1">
        <v>3.039923545</v>
      </c>
      <c r="G864" s="1">
        <v>0.002366382</v>
      </c>
      <c r="H864" s="1">
        <v>0.011091565</v>
      </c>
      <c r="I864" s="3" t="s">
        <v>102</v>
      </c>
      <c r="J864" s="3" t="s">
        <v>103</v>
      </c>
    </row>
    <row r="865" spans="1:10">
      <c r="A865" s="1">
        <v>863</v>
      </c>
      <c r="B865" s="3" t="s">
        <v>966</v>
      </c>
      <c r="C865" s="1">
        <v>4.23679301</v>
      </c>
      <c r="D865" s="1">
        <v>5.289369415</v>
      </c>
      <c r="E865" s="1">
        <v>1.267756332</v>
      </c>
      <c r="F865" s="1">
        <v>4.172228749</v>
      </c>
      <c r="G865" s="4">
        <v>3.02e-5</v>
      </c>
      <c r="H865" s="1">
        <v>0.000270309</v>
      </c>
      <c r="I865" s="3" t="s">
        <v>102</v>
      </c>
      <c r="J865" s="3" t="s">
        <v>103</v>
      </c>
    </row>
    <row r="866" spans="1:10">
      <c r="A866" s="1">
        <v>864</v>
      </c>
      <c r="B866" s="3" t="s">
        <v>967</v>
      </c>
      <c r="C866" s="1">
        <v>4.546718327</v>
      </c>
      <c r="D866" s="1">
        <v>2.093152472</v>
      </c>
      <c r="E866" s="1">
        <v>0.653800404</v>
      </c>
      <c r="F866" s="1">
        <v>3.201516029</v>
      </c>
      <c r="G866" s="1">
        <v>0.001367065</v>
      </c>
      <c r="H866" s="1">
        <v>0.007091603</v>
      </c>
      <c r="I866" s="3" t="s">
        <v>102</v>
      </c>
      <c r="J866" s="3" t="s">
        <v>103</v>
      </c>
    </row>
    <row r="867" spans="1:10">
      <c r="A867" s="1">
        <v>865</v>
      </c>
      <c r="B867" s="3" t="s">
        <v>968</v>
      </c>
      <c r="C867" s="1">
        <v>4.964126852</v>
      </c>
      <c r="D867" s="1">
        <v>1.456701697</v>
      </c>
      <c r="E867" s="1">
        <v>0.548951526</v>
      </c>
      <c r="F867" s="1">
        <v>2.653607158</v>
      </c>
      <c r="G867" s="1">
        <v>0.007963648</v>
      </c>
      <c r="H867" s="1">
        <v>0.029878167</v>
      </c>
      <c r="I867" s="3" t="s">
        <v>102</v>
      </c>
      <c r="J867" s="3" t="s">
        <v>103</v>
      </c>
    </row>
    <row r="868" spans="1:10">
      <c r="A868" s="1">
        <v>866</v>
      </c>
      <c r="B868" s="3" t="s">
        <v>969</v>
      </c>
      <c r="C868" s="1">
        <v>5.766343573</v>
      </c>
      <c r="D868" s="1">
        <v>-1.906793723</v>
      </c>
      <c r="E868" s="1">
        <v>0.625578129</v>
      </c>
      <c r="F868" s="1">
        <v>-3.04805049</v>
      </c>
      <c r="G868" s="1">
        <v>0.002303312</v>
      </c>
      <c r="H868" s="1">
        <v>0.010848001</v>
      </c>
      <c r="I868" s="3" t="s">
        <v>114</v>
      </c>
      <c r="J868" s="3" t="s">
        <v>103</v>
      </c>
    </row>
    <row r="869" spans="1:10">
      <c r="A869" s="1">
        <v>867</v>
      </c>
      <c r="B869" s="3" t="s">
        <v>970</v>
      </c>
      <c r="C869" s="1">
        <v>4.258483303</v>
      </c>
      <c r="D869" s="1">
        <v>1.558547334</v>
      </c>
      <c r="E869" s="1">
        <v>0.60554209</v>
      </c>
      <c r="F869" s="1">
        <v>2.573805124</v>
      </c>
      <c r="G869" s="1">
        <v>0.010058691</v>
      </c>
      <c r="H869" s="1">
        <v>0.036095994</v>
      </c>
      <c r="I869" s="3" t="s">
        <v>102</v>
      </c>
      <c r="J869" s="3" t="s">
        <v>103</v>
      </c>
    </row>
    <row r="870" spans="1:10">
      <c r="A870" s="1">
        <v>868</v>
      </c>
      <c r="B870" s="3" t="s">
        <v>971</v>
      </c>
      <c r="C870" s="1">
        <v>19.6323271</v>
      </c>
      <c r="D870" s="1">
        <v>1.528102496</v>
      </c>
      <c r="E870" s="1">
        <v>0.288003675</v>
      </c>
      <c r="F870" s="1">
        <v>5.305843744</v>
      </c>
      <c r="G870" s="4">
        <v>1.12e-7</v>
      </c>
      <c r="H870" s="4">
        <v>1.88e-6</v>
      </c>
      <c r="I870" s="3" t="s">
        <v>102</v>
      </c>
      <c r="J870" s="3" t="s">
        <v>103</v>
      </c>
    </row>
    <row r="871" spans="1:10">
      <c r="A871" s="1">
        <v>869</v>
      </c>
      <c r="B871" s="3" t="s">
        <v>972</v>
      </c>
      <c r="C871" s="1">
        <v>27.75583316</v>
      </c>
      <c r="D871" s="1">
        <v>1.01348994</v>
      </c>
      <c r="E871" s="1">
        <v>0.245206246</v>
      </c>
      <c r="F871" s="1">
        <v>4.133214204</v>
      </c>
      <c r="G871" s="4">
        <v>3.58e-5</v>
      </c>
      <c r="H871" s="1">
        <v>0.000314504</v>
      </c>
      <c r="I871" s="3" t="s">
        <v>102</v>
      </c>
      <c r="J871" s="3" t="s">
        <v>103</v>
      </c>
    </row>
    <row r="872" spans="1:10">
      <c r="A872" s="1">
        <v>870</v>
      </c>
      <c r="B872" s="3" t="s">
        <v>973</v>
      </c>
      <c r="C872" s="1">
        <v>9.360329492</v>
      </c>
      <c r="D872" s="1">
        <v>1.323032912</v>
      </c>
      <c r="E872" s="1">
        <v>0.541380923</v>
      </c>
      <c r="F872" s="1">
        <v>2.443811477</v>
      </c>
      <c r="G872" s="1">
        <v>0.014533018</v>
      </c>
      <c r="H872" s="1">
        <v>0.048318082</v>
      </c>
      <c r="I872" s="3" t="s">
        <v>102</v>
      </c>
      <c r="J872" s="3" t="s">
        <v>103</v>
      </c>
    </row>
    <row r="873" spans="1:10">
      <c r="A873" s="1">
        <v>871</v>
      </c>
      <c r="B873" s="3" t="s">
        <v>974</v>
      </c>
      <c r="C873" s="1">
        <v>4.66606655</v>
      </c>
      <c r="D873" s="1">
        <v>-2.649987058</v>
      </c>
      <c r="E873" s="1">
        <v>0.876337781</v>
      </c>
      <c r="F873" s="1">
        <v>-3.023933368</v>
      </c>
      <c r="G873" s="1">
        <v>0.002495114</v>
      </c>
      <c r="H873" s="1">
        <v>0.011561721</v>
      </c>
      <c r="I873" s="3" t="s">
        <v>114</v>
      </c>
      <c r="J873" s="3" t="s">
        <v>103</v>
      </c>
    </row>
    <row r="874" spans="1:10">
      <c r="A874" s="1">
        <v>872</v>
      </c>
      <c r="B874" s="3" t="s">
        <v>975</v>
      </c>
      <c r="C874" s="1">
        <v>16.70036753</v>
      </c>
      <c r="D874" s="1">
        <v>1.297963027</v>
      </c>
      <c r="E874" s="1">
        <v>0.310346741</v>
      </c>
      <c r="F874" s="1">
        <v>4.182299524</v>
      </c>
      <c r="G874" s="4">
        <v>2.89e-5</v>
      </c>
      <c r="H874" s="1">
        <v>0.000260759</v>
      </c>
      <c r="I874" s="3" t="s">
        <v>102</v>
      </c>
      <c r="J874" s="3" t="s">
        <v>103</v>
      </c>
    </row>
    <row r="875" spans="1:10">
      <c r="A875" s="1">
        <v>873</v>
      </c>
      <c r="B875" s="3" t="s">
        <v>976</v>
      </c>
      <c r="C875" s="1">
        <v>10.26637725</v>
      </c>
      <c r="D875" s="1">
        <v>1.554827715</v>
      </c>
      <c r="E875" s="1">
        <v>0.39433014</v>
      </c>
      <c r="F875" s="1">
        <v>3.942959359</v>
      </c>
      <c r="G875" s="4">
        <v>8.05e-5</v>
      </c>
      <c r="H875" s="1">
        <v>0.000630744</v>
      </c>
      <c r="I875" s="3" t="s">
        <v>102</v>
      </c>
      <c r="J875" s="3" t="s">
        <v>103</v>
      </c>
    </row>
    <row r="876" spans="1:10">
      <c r="A876" s="1">
        <v>874</v>
      </c>
      <c r="B876" s="3" t="s">
        <v>977</v>
      </c>
      <c r="C876" s="1">
        <v>7.8850043</v>
      </c>
      <c r="D876" s="1">
        <v>1.992092933</v>
      </c>
      <c r="E876" s="1">
        <v>0.507069075</v>
      </c>
      <c r="F876" s="1">
        <v>3.928642131</v>
      </c>
      <c r="G876" s="4">
        <v>8.54e-5</v>
      </c>
      <c r="H876" s="1">
        <v>0.000662788</v>
      </c>
      <c r="I876" s="3" t="s">
        <v>102</v>
      </c>
      <c r="J876" s="3" t="s">
        <v>103</v>
      </c>
    </row>
    <row r="877" spans="1:10">
      <c r="A877" s="1">
        <v>875</v>
      </c>
      <c r="B877" s="3" t="s">
        <v>978</v>
      </c>
      <c r="C877" s="1">
        <v>16.37745643</v>
      </c>
      <c r="D877" s="1">
        <v>-1.703141696</v>
      </c>
      <c r="E877" s="1">
        <v>0.682902367</v>
      </c>
      <c r="F877" s="1">
        <v>-2.493975388</v>
      </c>
      <c r="G877" s="1">
        <v>0.01263213</v>
      </c>
      <c r="H877" s="1">
        <v>0.043264603</v>
      </c>
      <c r="I877" s="3" t="s">
        <v>114</v>
      </c>
      <c r="J877" s="3" t="s">
        <v>103</v>
      </c>
    </row>
    <row r="878" spans="1:10">
      <c r="A878" s="1">
        <v>876</v>
      </c>
      <c r="B878" s="3" t="s">
        <v>979</v>
      </c>
      <c r="C878" s="1">
        <v>3.922103764</v>
      </c>
      <c r="D878" s="1">
        <v>3.334451151</v>
      </c>
      <c r="E878" s="1">
        <v>1.169392025</v>
      </c>
      <c r="F878" s="1">
        <v>2.85143996</v>
      </c>
      <c r="G878" s="1">
        <v>0.00435217</v>
      </c>
      <c r="H878" s="1">
        <v>0.018245494</v>
      </c>
      <c r="I878" s="3" t="s">
        <v>102</v>
      </c>
      <c r="J878" s="3" t="s">
        <v>103</v>
      </c>
    </row>
    <row r="879" spans="1:10">
      <c r="A879" s="1">
        <v>877</v>
      </c>
      <c r="B879" s="3" t="s">
        <v>980</v>
      </c>
      <c r="C879" s="1">
        <v>47.24002621</v>
      </c>
      <c r="D879" s="1">
        <v>1.387409411</v>
      </c>
      <c r="E879" s="1">
        <v>0.292905446</v>
      </c>
      <c r="F879" s="1">
        <v>4.736714286</v>
      </c>
      <c r="G879" s="4">
        <v>2.17e-6</v>
      </c>
      <c r="H879" s="4">
        <v>2.63e-5</v>
      </c>
      <c r="I879" s="3" t="s">
        <v>102</v>
      </c>
      <c r="J879" s="3" t="s">
        <v>103</v>
      </c>
    </row>
    <row r="880" spans="1:10">
      <c r="A880" s="1">
        <v>878</v>
      </c>
      <c r="B880" s="3" t="s">
        <v>981</v>
      </c>
      <c r="C880" s="1">
        <v>105.5175795</v>
      </c>
      <c r="D880" s="1">
        <v>-1.231320716</v>
      </c>
      <c r="E880" s="1">
        <v>0.196310842</v>
      </c>
      <c r="F880" s="1">
        <v>-6.272301139</v>
      </c>
      <c r="G880" s="4">
        <v>3.56e-10</v>
      </c>
      <c r="H880" s="4">
        <v>1.03e-8</v>
      </c>
      <c r="I880" s="3" t="s">
        <v>114</v>
      </c>
      <c r="J880" s="3" t="s">
        <v>103</v>
      </c>
    </row>
    <row r="881" spans="1:10">
      <c r="A881" s="1">
        <v>879</v>
      </c>
      <c r="B881" s="3" t="s">
        <v>982</v>
      </c>
      <c r="C881" s="1">
        <v>10.28691964</v>
      </c>
      <c r="D881" s="1">
        <v>-1.593328902</v>
      </c>
      <c r="E881" s="1">
        <v>0.487869895</v>
      </c>
      <c r="F881" s="1">
        <v>-3.265888954</v>
      </c>
      <c r="G881" s="1">
        <v>0.00109121</v>
      </c>
      <c r="H881" s="1">
        <v>0.005837318</v>
      </c>
      <c r="I881" s="3" t="s">
        <v>114</v>
      </c>
      <c r="J881" s="3" t="s">
        <v>103</v>
      </c>
    </row>
    <row r="882" spans="1:10">
      <c r="A882" s="1">
        <v>880</v>
      </c>
      <c r="B882" s="3" t="s">
        <v>983</v>
      </c>
      <c r="C882" s="1">
        <v>153.9913922</v>
      </c>
      <c r="D882" s="1">
        <v>1.330280541</v>
      </c>
      <c r="E882" s="1">
        <v>0.199855218</v>
      </c>
      <c r="F882" s="1">
        <v>6.656221223</v>
      </c>
      <c r="G882" s="4">
        <v>2.81e-11</v>
      </c>
      <c r="H882" s="4">
        <v>1.09e-9</v>
      </c>
      <c r="I882" s="3" t="s">
        <v>102</v>
      </c>
      <c r="J882" s="3" t="s">
        <v>103</v>
      </c>
    </row>
    <row r="883" spans="1:10">
      <c r="A883" s="1">
        <v>881</v>
      </c>
      <c r="B883" s="3" t="s">
        <v>984</v>
      </c>
      <c r="C883" s="1">
        <v>18.21155608</v>
      </c>
      <c r="D883" s="1">
        <v>-1.163084374</v>
      </c>
      <c r="E883" s="1">
        <v>0.455659861</v>
      </c>
      <c r="F883" s="1">
        <v>-2.552527603</v>
      </c>
      <c r="G883" s="1">
        <v>0.010694444</v>
      </c>
      <c r="H883" s="1">
        <v>0.037876477</v>
      </c>
      <c r="I883" s="3" t="s">
        <v>114</v>
      </c>
      <c r="J883" s="3" t="s">
        <v>103</v>
      </c>
    </row>
    <row r="884" spans="1:10">
      <c r="A884" s="1">
        <v>882</v>
      </c>
      <c r="B884" s="3" t="s">
        <v>985</v>
      </c>
      <c r="C884" s="1">
        <v>16.83103949</v>
      </c>
      <c r="D884" s="1">
        <v>-1.644669315</v>
      </c>
      <c r="E884" s="1">
        <v>0.397934484</v>
      </c>
      <c r="F884" s="1">
        <v>-4.133015316</v>
      </c>
      <c r="G884" s="4">
        <v>3.58e-5</v>
      </c>
      <c r="H884" s="1">
        <v>0.000314504</v>
      </c>
      <c r="I884" s="3" t="s">
        <v>114</v>
      </c>
      <c r="J884" s="3" t="s">
        <v>103</v>
      </c>
    </row>
    <row r="885" spans="1:10">
      <c r="A885" s="1">
        <v>883</v>
      </c>
      <c r="B885" s="3" t="s">
        <v>986</v>
      </c>
      <c r="C885" s="1">
        <v>33.51482275</v>
      </c>
      <c r="D885" s="1">
        <v>-1.00302018</v>
      </c>
      <c r="E885" s="1">
        <v>0.383864606</v>
      </c>
      <c r="F885" s="1">
        <v>-2.612953012</v>
      </c>
      <c r="G885" s="1">
        <v>0.008976364</v>
      </c>
      <c r="H885" s="1">
        <v>0.032938064</v>
      </c>
      <c r="I885" s="3" t="s">
        <v>114</v>
      </c>
      <c r="J885" s="3" t="s">
        <v>103</v>
      </c>
    </row>
    <row r="886" spans="1:10">
      <c r="A886" s="1">
        <v>884</v>
      </c>
      <c r="B886" s="3" t="s">
        <v>987</v>
      </c>
      <c r="C886" s="1">
        <v>42.23608061</v>
      </c>
      <c r="D886" s="1">
        <v>1.930409175</v>
      </c>
      <c r="E886" s="1">
        <v>0.339182419</v>
      </c>
      <c r="F886" s="1">
        <v>5.691359768</v>
      </c>
      <c r="G886" s="4">
        <v>1.26e-8</v>
      </c>
      <c r="H886" s="4">
        <v>2.6e-7</v>
      </c>
      <c r="I886" s="3" t="s">
        <v>102</v>
      </c>
      <c r="J886" s="3" t="s">
        <v>103</v>
      </c>
    </row>
    <row r="887" spans="1:10">
      <c r="A887" s="1">
        <v>885</v>
      </c>
      <c r="B887" s="3" t="s">
        <v>988</v>
      </c>
      <c r="C887" s="1">
        <v>5.42890524</v>
      </c>
      <c r="D887" s="1">
        <v>2.838057276</v>
      </c>
      <c r="E887" s="1">
        <v>0.684225598</v>
      </c>
      <c r="F887" s="1">
        <v>4.147838499</v>
      </c>
      <c r="G887" s="4">
        <v>3.36e-5</v>
      </c>
      <c r="H887" s="1">
        <v>0.000297228</v>
      </c>
      <c r="I887" s="3" t="s">
        <v>102</v>
      </c>
      <c r="J887" s="3" t="s">
        <v>103</v>
      </c>
    </row>
    <row r="888" spans="1:10">
      <c r="A888" s="1">
        <v>886</v>
      </c>
      <c r="B888" s="3" t="s">
        <v>989</v>
      </c>
      <c r="C888" s="1">
        <v>6.514230864</v>
      </c>
      <c r="D888" s="1">
        <v>2.978417836</v>
      </c>
      <c r="E888" s="1">
        <v>0.70077738</v>
      </c>
      <c r="F888" s="1">
        <v>4.250162638</v>
      </c>
      <c r="G888" s="4">
        <v>2.14e-5</v>
      </c>
      <c r="H888" s="1">
        <v>0.000201409</v>
      </c>
      <c r="I888" s="3" t="s">
        <v>102</v>
      </c>
      <c r="J888" s="3" t="s">
        <v>103</v>
      </c>
    </row>
    <row r="889" spans="1:10">
      <c r="A889" s="1">
        <v>887</v>
      </c>
      <c r="B889" s="3" t="s">
        <v>990</v>
      </c>
      <c r="C889" s="1">
        <v>14.63105192</v>
      </c>
      <c r="D889" s="1">
        <v>1.305493035</v>
      </c>
      <c r="E889" s="1">
        <v>0.329857749</v>
      </c>
      <c r="F889" s="1">
        <v>3.957745536</v>
      </c>
      <c r="G889" s="4">
        <v>7.57e-5</v>
      </c>
      <c r="H889" s="1">
        <v>0.000597455</v>
      </c>
      <c r="I889" s="3" t="s">
        <v>102</v>
      </c>
      <c r="J889" s="3" t="s">
        <v>103</v>
      </c>
    </row>
    <row r="890" spans="1:10">
      <c r="A890" s="1">
        <v>888</v>
      </c>
      <c r="B890" s="3" t="s">
        <v>991</v>
      </c>
      <c r="C890" s="1">
        <v>36.87383009</v>
      </c>
      <c r="D890" s="1">
        <v>2.383313932</v>
      </c>
      <c r="E890" s="1">
        <v>0.38142179</v>
      </c>
      <c r="F890" s="1">
        <v>6.248499687</v>
      </c>
      <c r="G890" s="4">
        <v>4.14e-10</v>
      </c>
      <c r="H890" s="4">
        <v>1.17e-8</v>
      </c>
      <c r="I890" s="3" t="s">
        <v>102</v>
      </c>
      <c r="J890" s="3" t="s">
        <v>103</v>
      </c>
    </row>
    <row r="891" spans="1:10">
      <c r="A891" s="1">
        <v>889</v>
      </c>
      <c r="B891" s="3" t="s">
        <v>992</v>
      </c>
      <c r="C891" s="1">
        <v>4.243196497</v>
      </c>
      <c r="D891" s="1">
        <v>-2.521915502</v>
      </c>
      <c r="E891" s="1">
        <v>0.885313707</v>
      </c>
      <c r="F891" s="1">
        <v>-2.848612285</v>
      </c>
      <c r="G891" s="1">
        <v>0.004391036</v>
      </c>
      <c r="H891" s="1">
        <v>0.018376879</v>
      </c>
      <c r="I891" s="3" t="s">
        <v>114</v>
      </c>
      <c r="J891" s="3" t="s">
        <v>103</v>
      </c>
    </row>
    <row r="892" spans="1:10">
      <c r="A892" s="1">
        <v>890</v>
      </c>
      <c r="B892" s="3" t="s">
        <v>993</v>
      </c>
      <c r="C892" s="1">
        <v>5.712807722</v>
      </c>
      <c r="D892" s="1">
        <v>1.628857226</v>
      </c>
      <c r="E892" s="1">
        <v>0.523889362</v>
      </c>
      <c r="F892" s="1">
        <v>3.109162628</v>
      </c>
      <c r="G892" s="1">
        <v>0.001876184</v>
      </c>
      <c r="H892" s="1">
        <v>0.009181647</v>
      </c>
      <c r="I892" s="3" t="s">
        <v>102</v>
      </c>
      <c r="J892" s="3" t="s">
        <v>103</v>
      </c>
    </row>
    <row r="893" spans="1:10">
      <c r="A893" s="1">
        <v>891</v>
      </c>
      <c r="B893" s="3" t="s">
        <v>994</v>
      </c>
      <c r="C893" s="1">
        <v>5.295150599</v>
      </c>
      <c r="D893" s="1">
        <v>1.759635105</v>
      </c>
      <c r="E893" s="1">
        <v>0.559791658</v>
      </c>
      <c r="F893" s="1">
        <v>3.143375004</v>
      </c>
      <c r="G893" s="1">
        <v>0.001670117</v>
      </c>
      <c r="H893" s="1">
        <v>0.008374592</v>
      </c>
      <c r="I893" s="3" t="s">
        <v>102</v>
      </c>
      <c r="J893" s="3" t="s">
        <v>103</v>
      </c>
    </row>
    <row r="894" spans="1:10">
      <c r="A894" s="1">
        <v>892</v>
      </c>
      <c r="B894" s="3" t="s">
        <v>995</v>
      </c>
      <c r="C894" s="1">
        <v>45.20760518</v>
      </c>
      <c r="D894" s="1">
        <v>1.921417438</v>
      </c>
      <c r="E894" s="1">
        <v>0.411580311</v>
      </c>
      <c r="F894" s="1">
        <v>4.668390068</v>
      </c>
      <c r="G894" s="4">
        <v>3.04e-6</v>
      </c>
      <c r="H894" s="4">
        <v>3.55e-5</v>
      </c>
      <c r="I894" s="3" t="s">
        <v>102</v>
      </c>
      <c r="J894" s="3" t="s">
        <v>103</v>
      </c>
    </row>
    <row r="895" spans="1:10">
      <c r="A895" s="1">
        <v>893</v>
      </c>
      <c r="B895" s="3" t="s">
        <v>996</v>
      </c>
      <c r="C895" s="1">
        <v>29.411993</v>
      </c>
      <c r="D895" s="1">
        <v>1.123644082</v>
      </c>
      <c r="E895" s="1">
        <v>0.259649517</v>
      </c>
      <c r="F895" s="1">
        <v>4.327541578</v>
      </c>
      <c r="G895" s="4">
        <v>1.51e-5</v>
      </c>
      <c r="H895" s="1">
        <v>0.000147876</v>
      </c>
      <c r="I895" s="3" t="s">
        <v>102</v>
      </c>
      <c r="J895" s="3" t="s">
        <v>103</v>
      </c>
    </row>
    <row r="896" spans="1:10">
      <c r="A896" s="1">
        <v>894</v>
      </c>
      <c r="B896" s="3" t="s">
        <v>997</v>
      </c>
      <c r="C896" s="1">
        <v>67.25735829</v>
      </c>
      <c r="D896" s="1">
        <v>1.007571395</v>
      </c>
      <c r="E896" s="1">
        <v>0.207869583</v>
      </c>
      <c r="F896" s="1">
        <v>4.847132421</v>
      </c>
      <c r="G896" s="4">
        <v>1.25e-6</v>
      </c>
      <c r="H896" s="4">
        <v>1.6e-5</v>
      </c>
      <c r="I896" s="3" t="s">
        <v>102</v>
      </c>
      <c r="J896" s="3" t="s">
        <v>103</v>
      </c>
    </row>
    <row r="897" spans="1:10">
      <c r="A897" s="1">
        <v>895</v>
      </c>
      <c r="B897" s="3" t="s">
        <v>998</v>
      </c>
      <c r="C897" s="1">
        <v>31.23821649</v>
      </c>
      <c r="D897" s="1">
        <v>1.116066697</v>
      </c>
      <c r="E897" s="1">
        <v>0.259603095</v>
      </c>
      <c r="F897" s="1">
        <v>4.299127087</v>
      </c>
      <c r="G897" s="4">
        <v>1.71e-5</v>
      </c>
      <c r="H897" s="1">
        <v>0.000166165</v>
      </c>
      <c r="I897" s="3" t="s">
        <v>102</v>
      </c>
      <c r="J897" s="3" t="s">
        <v>103</v>
      </c>
    </row>
    <row r="898" spans="1:10">
      <c r="A898" s="1">
        <v>896</v>
      </c>
      <c r="B898" s="3" t="s">
        <v>999</v>
      </c>
      <c r="C898" s="1">
        <v>14.15487928</v>
      </c>
      <c r="D898" s="1">
        <v>-2.118505557</v>
      </c>
      <c r="E898" s="1">
        <v>0.768331381</v>
      </c>
      <c r="F898" s="1">
        <v>-2.75728105</v>
      </c>
      <c r="G898" s="1">
        <v>0.005828423</v>
      </c>
      <c r="H898" s="1">
        <v>0.023133701</v>
      </c>
      <c r="I898" s="3" t="s">
        <v>114</v>
      </c>
      <c r="J898" s="3" t="s">
        <v>103</v>
      </c>
    </row>
    <row r="899" spans="1:10">
      <c r="A899" s="1">
        <v>897</v>
      </c>
      <c r="B899" s="3" t="s">
        <v>1000</v>
      </c>
      <c r="C899" s="1">
        <v>47.56742996</v>
      </c>
      <c r="D899" s="1">
        <v>1.405928574</v>
      </c>
      <c r="E899" s="1">
        <v>0.232977442</v>
      </c>
      <c r="F899" s="1">
        <v>6.034612461</v>
      </c>
      <c r="G899" s="4">
        <v>1.59e-9</v>
      </c>
      <c r="H899" s="4">
        <v>4.01e-8</v>
      </c>
      <c r="I899" s="3" t="s">
        <v>102</v>
      </c>
      <c r="J899" s="3" t="s">
        <v>103</v>
      </c>
    </row>
    <row r="900" spans="1:10">
      <c r="A900" s="1">
        <v>898</v>
      </c>
      <c r="B900" s="3" t="s">
        <v>1001</v>
      </c>
      <c r="C900" s="1">
        <v>91.48918636</v>
      </c>
      <c r="D900" s="1">
        <v>1.37062023</v>
      </c>
      <c r="E900" s="1">
        <v>0.203161931</v>
      </c>
      <c r="F900" s="1">
        <v>6.74644222</v>
      </c>
      <c r="G900" s="4">
        <v>1.52e-11</v>
      </c>
      <c r="H900" s="4">
        <v>6.24e-10</v>
      </c>
      <c r="I900" s="3" t="s">
        <v>102</v>
      </c>
      <c r="J900" s="3" t="s">
        <v>103</v>
      </c>
    </row>
    <row r="901" spans="1:10">
      <c r="A901" s="1">
        <v>899</v>
      </c>
      <c r="B901" s="3" t="s">
        <v>1002</v>
      </c>
      <c r="C901" s="1">
        <v>28.55837257</v>
      </c>
      <c r="D901" s="1">
        <v>-3.845110229</v>
      </c>
      <c r="E901" s="1">
        <v>0.673628428</v>
      </c>
      <c r="F901" s="1">
        <v>-5.70805814</v>
      </c>
      <c r="G901" s="4">
        <v>1.14e-8</v>
      </c>
      <c r="H901" s="4">
        <v>2.39e-7</v>
      </c>
      <c r="I901" s="3" t="s">
        <v>114</v>
      </c>
      <c r="J901" s="3" t="s">
        <v>103</v>
      </c>
    </row>
    <row r="902" spans="1:10">
      <c r="A902" s="1">
        <v>900</v>
      </c>
      <c r="B902" s="3" t="s">
        <v>1003</v>
      </c>
      <c r="C902" s="1">
        <v>125.0023066</v>
      </c>
      <c r="D902" s="1">
        <v>1.542395746</v>
      </c>
      <c r="E902" s="1">
        <v>0.229476263</v>
      </c>
      <c r="F902" s="1">
        <v>6.721373828</v>
      </c>
      <c r="G902" s="4">
        <v>1.8e-11</v>
      </c>
      <c r="H902" s="4">
        <v>7.33e-10</v>
      </c>
      <c r="I902" s="3" t="s">
        <v>102</v>
      </c>
      <c r="J902" s="3" t="s">
        <v>103</v>
      </c>
    </row>
    <row r="903" spans="1:10">
      <c r="A903" s="1">
        <v>901</v>
      </c>
      <c r="B903" s="3" t="s">
        <v>1004</v>
      </c>
      <c r="C903" s="1">
        <v>35.64547015</v>
      </c>
      <c r="D903" s="1">
        <v>1.521638107</v>
      </c>
      <c r="E903" s="1">
        <v>0.30036158</v>
      </c>
      <c r="F903" s="1">
        <v>5.066021116</v>
      </c>
      <c r="G903" s="4">
        <v>4.06e-7</v>
      </c>
      <c r="H903" s="4">
        <v>5.92e-6</v>
      </c>
      <c r="I903" s="3" t="s">
        <v>102</v>
      </c>
      <c r="J903" s="3" t="s">
        <v>103</v>
      </c>
    </row>
    <row r="904" spans="1:10">
      <c r="A904" s="1">
        <v>902</v>
      </c>
      <c r="B904" s="3" t="s">
        <v>1005</v>
      </c>
      <c r="C904" s="1">
        <v>156.6249462</v>
      </c>
      <c r="D904" s="1">
        <v>1.441415346</v>
      </c>
      <c r="E904" s="1">
        <v>0.194843747</v>
      </c>
      <c r="F904" s="1">
        <v>7.397801399</v>
      </c>
      <c r="G904" s="4">
        <v>1.38e-13</v>
      </c>
      <c r="H904" s="4">
        <v>1.14e-11</v>
      </c>
      <c r="I904" s="3" t="s">
        <v>102</v>
      </c>
      <c r="J904" s="3" t="s">
        <v>103</v>
      </c>
    </row>
    <row r="905" spans="1:10">
      <c r="A905" s="1">
        <v>903</v>
      </c>
      <c r="B905" s="3" t="s">
        <v>1006</v>
      </c>
      <c r="C905" s="1">
        <v>29.73481448</v>
      </c>
      <c r="D905" s="1">
        <v>-1.995919425</v>
      </c>
      <c r="E905" s="1">
        <v>0.387325919</v>
      </c>
      <c r="F905" s="1">
        <v>-5.153074777</v>
      </c>
      <c r="G905" s="4">
        <v>2.56e-7</v>
      </c>
      <c r="H905" s="4">
        <v>3.9e-6</v>
      </c>
      <c r="I905" s="3" t="s">
        <v>114</v>
      </c>
      <c r="J905" s="3" t="s">
        <v>103</v>
      </c>
    </row>
    <row r="906" spans="1:10">
      <c r="A906" s="1">
        <v>904</v>
      </c>
      <c r="B906" s="3" t="s">
        <v>1007</v>
      </c>
      <c r="C906" s="1">
        <v>10.77453122</v>
      </c>
      <c r="D906" s="1">
        <v>-2.406303851</v>
      </c>
      <c r="E906" s="1">
        <v>0.495130234</v>
      </c>
      <c r="F906" s="1">
        <v>-4.859941255</v>
      </c>
      <c r="G906" s="4">
        <v>1.17e-6</v>
      </c>
      <c r="H906" s="4">
        <v>1.52e-5</v>
      </c>
      <c r="I906" s="3" t="s">
        <v>114</v>
      </c>
      <c r="J906" s="3" t="s">
        <v>103</v>
      </c>
    </row>
    <row r="907" spans="1:10">
      <c r="A907" s="1">
        <v>905</v>
      </c>
      <c r="B907" s="3" t="s">
        <v>1008</v>
      </c>
      <c r="C907" s="1">
        <v>9.293964173</v>
      </c>
      <c r="D907" s="1">
        <v>-1.800156086</v>
      </c>
      <c r="E907" s="1">
        <v>0.463386276</v>
      </c>
      <c r="F907" s="1">
        <v>-3.884785067</v>
      </c>
      <c r="G907" s="1">
        <v>0.00010242</v>
      </c>
      <c r="H907" s="1">
        <v>0.000774337</v>
      </c>
      <c r="I907" s="3" t="s">
        <v>114</v>
      </c>
      <c r="J907" s="3" t="s">
        <v>103</v>
      </c>
    </row>
    <row r="908" spans="1:10">
      <c r="A908" s="1">
        <v>906</v>
      </c>
      <c r="B908" s="3" t="s">
        <v>1009</v>
      </c>
      <c r="C908" s="1">
        <v>57.5515004</v>
      </c>
      <c r="D908" s="1">
        <v>1.071007145</v>
      </c>
      <c r="E908" s="1">
        <v>0.173070683</v>
      </c>
      <c r="F908" s="1">
        <v>6.188264379</v>
      </c>
      <c r="G908" s="4">
        <v>6.08e-10</v>
      </c>
      <c r="H908" s="4">
        <v>1.68e-8</v>
      </c>
      <c r="I908" s="3" t="s">
        <v>102</v>
      </c>
      <c r="J908" s="3" t="s">
        <v>103</v>
      </c>
    </row>
    <row r="909" spans="1:10">
      <c r="A909" s="1">
        <v>907</v>
      </c>
      <c r="B909" s="3" t="s">
        <v>1010</v>
      </c>
      <c r="C909" s="1">
        <v>23.26314351</v>
      </c>
      <c r="D909" s="1">
        <v>-1.540833162</v>
      </c>
      <c r="E909" s="1">
        <v>0.497407187</v>
      </c>
      <c r="F909" s="1">
        <v>-3.097729996</v>
      </c>
      <c r="G909" s="1">
        <v>0.00195009</v>
      </c>
      <c r="H909" s="1">
        <v>0.009458034</v>
      </c>
      <c r="I909" s="3" t="s">
        <v>114</v>
      </c>
      <c r="J909" s="3" t="s">
        <v>103</v>
      </c>
    </row>
    <row r="910" spans="1:10">
      <c r="A910" s="1">
        <v>908</v>
      </c>
      <c r="B910" s="3" t="s">
        <v>1011</v>
      </c>
      <c r="C910" s="1">
        <v>2.979521073</v>
      </c>
      <c r="D910" s="1">
        <v>-2.691107213</v>
      </c>
      <c r="E910" s="1">
        <v>0.988057398</v>
      </c>
      <c r="F910" s="1">
        <v>-2.723634495</v>
      </c>
      <c r="G910" s="1">
        <v>0.006456792</v>
      </c>
      <c r="H910" s="1">
        <v>0.025117461</v>
      </c>
      <c r="I910" s="3" t="s">
        <v>114</v>
      </c>
      <c r="J910" s="3" t="s">
        <v>103</v>
      </c>
    </row>
    <row r="911" spans="1:10">
      <c r="A911" s="1">
        <v>909</v>
      </c>
      <c r="B911" s="3" t="s">
        <v>1012</v>
      </c>
      <c r="C911" s="1">
        <v>9.617581066</v>
      </c>
      <c r="D911" s="1">
        <v>1.567405637</v>
      </c>
      <c r="E911" s="1">
        <v>0.411394121</v>
      </c>
      <c r="F911" s="1">
        <v>3.809985506</v>
      </c>
      <c r="G911" s="1">
        <v>0.000138975</v>
      </c>
      <c r="H911" s="1">
        <v>0.001016859</v>
      </c>
      <c r="I911" s="3" t="s">
        <v>102</v>
      </c>
      <c r="J911" s="3" t="s">
        <v>103</v>
      </c>
    </row>
    <row r="912" spans="1:10">
      <c r="A912" s="1">
        <v>910</v>
      </c>
      <c r="B912" s="3" t="s">
        <v>1013</v>
      </c>
      <c r="C912" s="1">
        <v>21.5319776</v>
      </c>
      <c r="D912" s="1">
        <v>-2.236091436</v>
      </c>
      <c r="E912" s="1">
        <v>0.413013939</v>
      </c>
      <c r="F912" s="1">
        <v>-5.414082249</v>
      </c>
      <c r="G912" s="4">
        <v>6.16e-8</v>
      </c>
      <c r="H912" s="4">
        <v>1.08e-6</v>
      </c>
      <c r="I912" s="3" t="s">
        <v>114</v>
      </c>
      <c r="J912" s="3" t="s">
        <v>103</v>
      </c>
    </row>
    <row r="913" spans="1:10">
      <c r="A913" s="1">
        <v>911</v>
      </c>
      <c r="B913" s="3" t="s">
        <v>1014</v>
      </c>
      <c r="C913" s="1">
        <v>3.618437395</v>
      </c>
      <c r="D913" s="1">
        <v>-3.50299617</v>
      </c>
      <c r="E913" s="1">
        <v>1.114969413</v>
      </c>
      <c r="F913" s="1">
        <v>-3.141786787</v>
      </c>
      <c r="G913" s="1">
        <v>0.001679203</v>
      </c>
      <c r="H913" s="1">
        <v>0.008411514</v>
      </c>
      <c r="I913" s="3" t="s">
        <v>114</v>
      </c>
      <c r="J913" s="3" t="s">
        <v>103</v>
      </c>
    </row>
    <row r="914" spans="1:10">
      <c r="A914" s="1">
        <v>912</v>
      </c>
      <c r="B914" s="3" t="s">
        <v>1015</v>
      </c>
      <c r="C914" s="1">
        <v>239.074997</v>
      </c>
      <c r="D914" s="1">
        <v>1.035044187</v>
      </c>
      <c r="E914" s="1">
        <v>0.171621581</v>
      </c>
      <c r="F914" s="1">
        <v>6.030967562</v>
      </c>
      <c r="G914" s="4">
        <v>1.63e-9</v>
      </c>
      <c r="H914" s="4">
        <v>4.08e-8</v>
      </c>
      <c r="I914" s="3" t="s">
        <v>102</v>
      </c>
      <c r="J914" s="3" t="s">
        <v>103</v>
      </c>
    </row>
    <row r="915" spans="1:10">
      <c r="A915" s="1">
        <v>913</v>
      </c>
      <c r="B915" s="3" t="s">
        <v>1016</v>
      </c>
      <c r="C915" s="1">
        <v>12.51201557</v>
      </c>
      <c r="D915" s="1">
        <v>-3.250481217</v>
      </c>
      <c r="E915" s="1">
        <v>0.615077554</v>
      </c>
      <c r="F915" s="1">
        <v>-5.284668894</v>
      </c>
      <c r="G915" s="4">
        <v>1.26e-7</v>
      </c>
      <c r="H915" s="4">
        <v>2.06e-6</v>
      </c>
      <c r="I915" s="3" t="s">
        <v>114</v>
      </c>
      <c r="J915" s="3" t="s">
        <v>103</v>
      </c>
    </row>
    <row r="916" spans="1:10">
      <c r="A916" s="1">
        <v>914</v>
      </c>
      <c r="B916" s="3" t="s">
        <v>1017</v>
      </c>
      <c r="C916" s="1">
        <v>39.82042253</v>
      </c>
      <c r="D916" s="1">
        <v>2.194095068</v>
      </c>
      <c r="E916" s="1">
        <v>0.307721737</v>
      </c>
      <c r="F916" s="1">
        <v>7.130127006</v>
      </c>
      <c r="G916" s="4">
        <v>1e-12</v>
      </c>
      <c r="H916" s="4">
        <v>6.12e-11</v>
      </c>
      <c r="I916" s="3" t="s">
        <v>102</v>
      </c>
      <c r="J916" s="3" t="s">
        <v>103</v>
      </c>
    </row>
    <row r="917" spans="1:10">
      <c r="A917" s="1">
        <v>915</v>
      </c>
      <c r="B917" s="3" t="s">
        <v>1018</v>
      </c>
      <c r="C917" s="1">
        <v>8.54511591</v>
      </c>
      <c r="D917" s="1">
        <v>1.846898559</v>
      </c>
      <c r="E917" s="1">
        <v>0.467514584</v>
      </c>
      <c r="F917" s="1">
        <v>3.950461912</v>
      </c>
      <c r="G917" s="4">
        <v>7.8e-5</v>
      </c>
      <c r="H917" s="1">
        <v>0.000614443</v>
      </c>
      <c r="I917" s="3" t="s">
        <v>102</v>
      </c>
      <c r="J917" s="3" t="s">
        <v>103</v>
      </c>
    </row>
    <row r="918" spans="1:10">
      <c r="A918" s="1">
        <v>916</v>
      </c>
      <c r="B918" s="3" t="s">
        <v>1019</v>
      </c>
      <c r="C918" s="1">
        <v>12.2974256</v>
      </c>
      <c r="D918" s="1">
        <v>1.062577509</v>
      </c>
      <c r="E918" s="1">
        <v>0.334592176</v>
      </c>
      <c r="F918" s="1">
        <v>3.175739256</v>
      </c>
      <c r="G918" s="1">
        <v>0.001494552</v>
      </c>
      <c r="H918" s="1">
        <v>0.007619408</v>
      </c>
      <c r="I918" s="3" t="s">
        <v>102</v>
      </c>
      <c r="J918" s="3" t="s">
        <v>103</v>
      </c>
    </row>
    <row r="919" spans="1:10">
      <c r="A919" s="1">
        <v>917</v>
      </c>
      <c r="B919" s="3" t="s">
        <v>1020</v>
      </c>
      <c r="C919" s="1">
        <v>24.3704301</v>
      </c>
      <c r="D919" s="1">
        <v>1.584892303</v>
      </c>
      <c r="E919" s="1">
        <v>0.532795105</v>
      </c>
      <c r="F919" s="1">
        <v>2.974675044</v>
      </c>
      <c r="G919" s="1">
        <v>0.002932991</v>
      </c>
      <c r="H919" s="1">
        <v>0.013202513</v>
      </c>
      <c r="I919" s="3" t="s">
        <v>102</v>
      </c>
      <c r="J919" s="3" t="s">
        <v>103</v>
      </c>
    </row>
    <row r="920" spans="1:10">
      <c r="A920" s="1">
        <v>918</v>
      </c>
      <c r="B920" s="3" t="s">
        <v>1021</v>
      </c>
      <c r="C920" s="1">
        <v>61.75350215</v>
      </c>
      <c r="D920" s="1">
        <v>-1.439968981</v>
      </c>
      <c r="E920" s="1">
        <v>0.29097606</v>
      </c>
      <c r="F920" s="1">
        <v>-4.948754141</v>
      </c>
      <c r="G920" s="4">
        <v>7.47e-7</v>
      </c>
      <c r="H920" s="4">
        <v>1.02e-5</v>
      </c>
      <c r="I920" s="3" t="s">
        <v>114</v>
      </c>
      <c r="J920" s="3" t="s">
        <v>103</v>
      </c>
    </row>
    <row r="921" spans="1:10">
      <c r="A921" s="1">
        <v>919</v>
      </c>
      <c r="B921" s="3" t="s">
        <v>1022</v>
      </c>
      <c r="C921" s="1">
        <v>3.141057657</v>
      </c>
      <c r="D921" s="1">
        <v>2.457979884</v>
      </c>
      <c r="E921" s="1">
        <v>0.798057568</v>
      </c>
      <c r="F921" s="1">
        <v>3.079953102</v>
      </c>
      <c r="G921" s="1">
        <v>0.002070332</v>
      </c>
      <c r="H921" s="1">
        <v>0.009898679</v>
      </c>
      <c r="I921" s="3" t="s">
        <v>102</v>
      </c>
      <c r="J921" s="3" t="s">
        <v>103</v>
      </c>
    </row>
    <row r="922" spans="1:10">
      <c r="A922" s="1">
        <v>920</v>
      </c>
      <c r="B922" s="3" t="s">
        <v>1023</v>
      </c>
      <c r="C922" s="1">
        <v>3.616421673</v>
      </c>
      <c r="D922" s="1">
        <v>4.407551098</v>
      </c>
      <c r="E922" s="1">
        <v>1.473908846</v>
      </c>
      <c r="F922" s="1">
        <v>2.990382417</v>
      </c>
      <c r="G922" s="1">
        <v>0.002786284</v>
      </c>
      <c r="H922" s="1">
        <v>0.012682395</v>
      </c>
      <c r="I922" s="3" t="s">
        <v>102</v>
      </c>
      <c r="J922" s="3" t="s">
        <v>103</v>
      </c>
    </row>
    <row r="923" spans="1:10">
      <c r="A923" s="1">
        <v>921</v>
      </c>
      <c r="B923" s="3" t="s">
        <v>1024</v>
      </c>
      <c r="C923" s="1">
        <v>11.92720095</v>
      </c>
      <c r="D923" s="1">
        <v>-1.607080045</v>
      </c>
      <c r="E923" s="1">
        <v>0.460033577</v>
      </c>
      <c r="F923" s="1">
        <v>-3.493397276</v>
      </c>
      <c r="G923" s="1">
        <v>0.000476916</v>
      </c>
      <c r="H923" s="1">
        <v>0.002888109</v>
      </c>
      <c r="I923" s="3" t="s">
        <v>114</v>
      </c>
      <c r="J923" s="3" t="s">
        <v>103</v>
      </c>
    </row>
    <row r="924" spans="1:10">
      <c r="A924" s="1">
        <v>922</v>
      </c>
      <c r="B924" s="3" t="s">
        <v>1025</v>
      </c>
      <c r="C924" s="1">
        <v>173.8348058</v>
      </c>
      <c r="D924" s="1">
        <v>1.136127643</v>
      </c>
      <c r="E924" s="1">
        <v>0.181170005</v>
      </c>
      <c r="F924" s="1">
        <v>6.271058175</v>
      </c>
      <c r="G924" s="4">
        <v>3.59e-10</v>
      </c>
      <c r="H924" s="4">
        <v>1.03e-8</v>
      </c>
      <c r="I924" s="3" t="s">
        <v>102</v>
      </c>
      <c r="J924" s="3" t="s">
        <v>103</v>
      </c>
    </row>
    <row r="925" spans="1:10">
      <c r="A925" s="1">
        <v>923</v>
      </c>
      <c r="B925" s="3" t="s">
        <v>1026</v>
      </c>
      <c r="C925" s="1">
        <v>33.33510096</v>
      </c>
      <c r="D925" s="1">
        <v>1.62595869</v>
      </c>
      <c r="E925" s="1">
        <v>0.293486279</v>
      </c>
      <c r="F925" s="1">
        <v>5.540152327</v>
      </c>
      <c r="G925" s="4">
        <v>3.02e-8</v>
      </c>
      <c r="H925" s="4">
        <v>5.68e-7</v>
      </c>
      <c r="I925" s="3" t="s">
        <v>102</v>
      </c>
      <c r="J925" s="3" t="s">
        <v>103</v>
      </c>
    </row>
    <row r="926" spans="1:10">
      <c r="A926" s="1">
        <v>924</v>
      </c>
      <c r="B926" s="3" t="s">
        <v>1027</v>
      </c>
      <c r="C926" s="1">
        <v>32.70921768</v>
      </c>
      <c r="D926" s="1">
        <v>1.052375381</v>
      </c>
      <c r="E926" s="1">
        <v>0.261560428</v>
      </c>
      <c r="F926" s="1">
        <v>4.023450292</v>
      </c>
      <c r="G926" s="4">
        <v>5.74e-5</v>
      </c>
      <c r="H926" s="1">
        <v>0.000471558</v>
      </c>
      <c r="I926" s="3" t="s">
        <v>102</v>
      </c>
      <c r="J926" s="3" t="s">
        <v>103</v>
      </c>
    </row>
    <row r="927" spans="1:10">
      <c r="A927" s="1">
        <v>925</v>
      </c>
      <c r="B927" s="3" t="s">
        <v>1028</v>
      </c>
      <c r="C927" s="1">
        <v>13.92411661</v>
      </c>
      <c r="D927" s="1">
        <v>1.258145675</v>
      </c>
      <c r="E927" s="1">
        <v>0.342943512</v>
      </c>
      <c r="F927" s="1">
        <v>3.668667375</v>
      </c>
      <c r="G927" s="1">
        <v>0.000243818</v>
      </c>
      <c r="H927" s="1">
        <v>0.001640231</v>
      </c>
      <c r="I927" s="3" t="s">
        <v>102</v>
      </c>
      <c r="J927" s="3" t="s">
        <v>103</v>
      </c>
    </row>
    <row r="928" spans="1:10">
      <c r="A928" s="1">
        <v>926</v>
      </c>
      <c r="B928" s="3" t="s">
        <v>1029</v>
      </c>
      <c r="C928" s="1">
        <v>95.71185745</v>
      </c>
      <c r="D928" s="1">
        <v>1.716693235</v>
      </c>
      <c r="E928" s="1">
        <v>0.205592792</v>
      </c>
      <c r="F928" s="1">
        <v>8.349968019</v>
      </c>
      <c r="G928" s="4">
        <v>6.83e-17</v>
      </c>
      <c r="H928" s="4">
        <v>2.02e-14</v>
      </c>
      <c r="I928" s="3" t="s">
        <v>102</v>
      </c>
      <c r="J928" s="3" t="s">
        <v>103</v>
      </c>
    </row>
    <row r="929" spans="1:10">
      <c r="A929" s="1">
        <v>927</v>
      </c>
      <c r="B929" s="3" t="s">
        <v>1030</v>
      </c>
      <c r="C929" s="1">
        <v>25.45327278</v>
      </c>
      <c r="D929" s="1">
        <v>1.254382818</v>
      </c>
      <c r="E929" s="1">
        <v>0.262428188</v>
      </c>
      <c r="F929" s="1">
        <v>4.779908856</v>
      </c>
      <c r="G929" s="4">
        <v>1.75e-6</v>
      </c>
      <c r="H929" s="4">
        <v>2.17e-5</v>
      </c>
      <c r="I929" s="3" t="s">
        <v>102</v>
      </c>
      <c r="J929" s="3" t="s">
        <v>103</v>
      </c>
    </row>
    <row r="930" spans="1:10">
      <c r="A930" s="1">
        <v>928</v>
      </c>
      <c r="B930" s="3" t="s">
        <v>1031</v>
      </c>
      <c r="C930" s="1">
        <v>272.610843</v>
      </c>
      <c r="D930" s="1">
        <v>1.342372728</v>
      </c>
      <c r="E930" s="1">
        <v>0.180290798</v>
      </c>
      <c r="F930" s="1">
        <v>7.445597562</v>
      </c>
      <c r="G930" s="4">
        <v>9.65e-14</v>
      </c>
      <c r="H930" s="4">
        <v>8.27e-12</v>
      </c>
      <c r="I930" s="3" t="s">
        <v>102</v>
      </c>
      <c r="J930" s="3" t="s">
        <v>103</v>
      </c>
    </row>
    <row r="931" spans="1:10">
      <c r="A931" s="1">
        <v>929</v>
      </c>
      <c r="B931" s="3" t="s">
        <v>1032</v>
      </c>
      <c r="C931" s="1">
        <v>15.93799791</v>
      </c>
      <c r="D931" s="1">
        <v>1.132729873</v>
      </c>
      <c r="E931" s="1">
        <v>0.419053025</v>
      </c>
      <c r="F931" s="1">
        <v>2.703070504</v>
      </c>
      <c r="G931" s="1">
        <v>0.006870217</v>
      </c>
      <c r="H931" s="1">
        <v>0.026504061</v>
      </c>
      <c r="I931" s="3" t="s">
        <v>102</v>
      </c>
      <c r="J931" s="3" t="s">
        <v>103</v>
      </c>
    </row>
    <row r="932" spans="1:10">
      <c r="A932" s="1">
        <v>930</v>
      </c>
      <c r="B932" s="3" t="s">
        <v>1033</v>
      </c>
      <c r="C932" s="1">
        <v>2.459974641</v>
      </c>
      <c r="D932" s="1">
        <v>-3.841189342</v>
      </c>
      <c r="E932" s="1">
        <v>1.150783946</v>
      </c>
      <c r="F932" s="1">
        <v>-3.337889233</v>
      </c>
      <c r="G932" s="1">
        <v>0.000844174</v>
      </c>
      <c r="H932" s="1">
        <v>0.004720029</v>
      </c>
      <c r="I932" s="3" t="s">
        <v>114</v>
      </c>
      <c r="J932" s="3" t="s">
        <v>103</v>
      </c>
    </row>
    <row r="933" spans="1:10">
      <c r="A933" s="1">
        <v>931</v>
      </c>
      <c r="B933" s="3" t="s">
        <v>1034</v>
      </c>
      <c r="C933" s="1">
        <v>103.6261319</v>
      </c>
      <c r="D933" s="1">
        <v>1.547316911</v>
      </c>
      <c r="E933" s="1">
        <v>0.198989933</v>
      </c>
      <c r="F933" s="1">
        <v>7.775855216</v>
      </c>
      <c r="G933" s="4">
        <v>7.49e-15</v>
      </c>
      <c r="H933" s="4">
        <v>1.02e-12</v>
      </c>
      <c r="I933" s="3" t="s">
        <v>102</v>
      </c>
      <c r="J933" s="3" t="s">
        <v>103</v>
      </c>
    </row>
    <row r="934" spans="1:10">
      <c r="A934" s="1">
        <v>932</v>
      </c>
      <c r="B934" s="3" t="s">
        <v>1035</v>
      </c>
      <c r="C934" s="1">
        <v>7.712999272</v>
      </c>
      <c r="D934" s="1">
        <v>1.676266367</v>
      </c>
      <c r="E934" s="1">
        <v>0.456844349</v>
      </c>
      <c r="F934" s="1">
        <v>3.669228632</v>
      </c>
      <c r="G934" s="1">
        <v>0.000243283</v>
      </c>
      <c r="H934" s="1">
        <v>0.001637762</v>
      </c>
      <c r="I934" s="3" t="s">
        <v>102</v>
      </c>
      <c r="J934" s="3" t="s">
        <v>103</v>
      </c>
    </row>
    <row r="935" spans="1:10">
      <c r="A935" s="1">
        <v>933</v>
      </c>
      <c r="B935" s="3" t="s">
        <v>1036</v>
      </c>
      <c r="C935" s="1">
        <v>12.43172644</v>
      </c>
      <c r="D935" s="1">
        <v>1.837081272</v>
      </c>
      <c r="E935" s="1">
        <v>0.406327379</v>
      </c>
      <c r="F935" s="1">
        <v>4.521185051</v>
      </c>
      <c r="G935" s="4">
        <v>6.15e-6</v>
      </c>
      <c r="H935" s="4">
        <v>6.61e-5</v>
      </c>
      <c r="I935" s="3" t="s">
        <v>102</v>
      </c>
      <c r="J935" s="3" t="s">
        <v>103</v>
      </c>
    </row>
    <row r="936" spans="1:10">
      <c r="A936" s="1">
        <v>934</v>
      </c>
      <c r="B936" s="3" t="s">
        <v>1037</v>
      </c>
      <c r="C936" s="1">
        <v>92.87041277</v>
      </c>
      <c r="D936" s="1">
        <v>1.219525596</v>
      </c>
      <c r="E936" s="1">
        <v>0.203586465</v>
      </c>
      <c r="F936" s="1">
        <v>5.990209598</v>
      </c>
      <c r="G936" s="4">
        <v>2.1e-9</v>
      </c>
      <c r="H936" s="4">
        <v>5.08e-8</v>
      </c>
      <c r="I936" s="3" t="s">
        <v>102</v>
      </c>
      <c r="J936" s="3" t="s">
        <v>103</v>
      </c>
    </row>
    <row r="937" spans="1:10">
      <c r="A937" s="1">
        <v>935</v>
      </c>
      <c r="B937" s="3" t="s">
        <v>1038</v>
      </c>
      <c r="C937" s="1">
        <v>60.87153199</v>
      </c>
      <c r="D937" s="1">
        <v>1.189991517</v>
      </c>
      <c r="E937" s="1">
        <v>0.202483762</v>
      </c>
      <c r="F937" s="1">
        <v>5.876972586</v>
      </c>
      <c r="G937" s="4">
        <v>4.18e-9</v>
      </c>
      <c r="H937" s="4">
        <v>9.6e-8</v>
      </c>
      <c r="I937" s="3" t="s">
        <v>102</v>
      </c>
      <c r="J937" s="3" t="s">
        <v>103</v>
      </c>
    </row>
    <row r="938" spans="1:10">
      <c r="A938" s="1">
        <v>936</v>
      </c>
      <c r="B938" s="3" t="s">
        <v>1039</v>
      </c>
      <c r="C938" s="1">
        <v>4.052882944</v>
      </c>
      <c r="D938" s="1">
        <v>1.521005393</v>
      </c>
      <c r="E938" s="1">
        <v>0.606106979</v>
      </c>
      <c r="F938" s="1">
        <v>2.509466886</v>
      </c>
      <c r="G938" s="1">
        <v>0.012091355</v>
      </c>
      <c r="H938" s="1">
        <v>0.041920513</v>
      </c>
      <c r="I938" s="3" t="s">
        <v>102</v>
      </c>
      <c r="J938" s="3" t="s">
        <v>103</v>
      </c>
    </row>
    <row r="939" spans="1:10">
      <c r="A939" s="1">
        <v>937</v>
      </c>
      <c r="B939" s="3" t="s">
        <v>1040</v>
      </c>
      <c r="C939" s="1">
        <v>6.629661345</v>
      </c>
      <c r="D939" s="1">
        <v>1.27823142</v>
      </c>
      <c r="E939" s="1">
        <v>0.499899113</v>
      </c>
      <c r="F939" s="1">
        <v>2.55697877</v>
      </c>
      <c r="G939" s="1">
        <v>0.010558566</v>
      </c>
      <c r="H939" s="1">
        <v>0.03751767</v>
      </c>
      <c r="I939" s="3" t="s">
        <v>102</v>
      </c>
      <c r="J939" s="3" t="s">
        <v>103</v>
      </c>
    </row>
    <row r="940" spans="1:10">
      <c r="A940" s="1">
        <v>938</v>
      </c>
      <c r="B940" s="3" t="s">
        <v>1041</v>
      </c>
      <c r="C940" s="1">
        <v>7.197809536</v>
      </c>
      <c r="D940" s="1">
        <v>1.819658927</v>
      </c>
      <c r="E940" s="1">
        <v>0.55001416</v>
      </c>
      <c r="F940" s="1">
        <v>3.308385601</v>
      </c>
      <c r="G940" s="1">
        <v>0.000938355</v>
      </c>
      <c r="H940" s="1">
        <v>0.005149356</v>
      </c>
      <c r="I940" s="3" t="s">
        <v>102</v>
      </c>
      <c r="J940" s="3" t="s">
        <v>103</v>
      </c>
    </row>
    <row r="941" spans="1:10">
      <c r="A941" s="1">
        <v>939</v>
      </c>
      <c r="B941" s="3" t="s">
        <v>1042</v>
      </c>
      <c r="C941" s="1">
        <v>121.1464332</v>
      </c>
      <c r="D941" s="1">
        <v>1.084682907</v>
      </c>
      <c r="E941" s="1">
        <v>0.225140448</v>
      </c>
      <c r="F941" s="1">
        <v>4.817805589</v>
      </c>
      <c r="G941" s="4">
        <v>1.45e-6</v>
      </c>
      <c r="H941" s="4">
        <v>1.83e-5</v>
      </c>
      <c r="I941" s="3" t="s">
        <v>102</v>
      </c>
      <c r="J941" s="3" t="s">
        <v>103</v>
      </c>
    </row>
    <row r="942" spans="1:10">
      <c r="A942" s="1">
        <v>940</v>
      </c>
      <c r="B942" s="3" t="s">
        <v>1043</v>
      </c>
      <c r="C942" s="1">
        <v>37.81403332</v>
      </c>
      <c r="D942" s="1">
        <v>-1.779211505</v>
      </c>
      <c r="E942" s="1">
        <v>0.295578676</v>
      </c>
      <c r="F942" s="1">
        <v>-6.019417672</v>
      </c>
      <c r="G942" s="4">
        <v>1.75e-9</v>
      </c>
      <c r="H942" s="4">
        <v>4.34e-8</v>
      </c>
      <c r="I942" s="3" t="s">
        <v>114</v>
      </c>
      <c r="J942" s="3" t="s">
        <v>103</v>
      </c>
    </row>
    <row r="943" spans="1:10">
      <c r="A943" s="1">
        <v>941</v>
      </c>
      <c r="B943" s="3" t="s">
        <v>1044</v>
      </c>
      <c r="C943" s="1">
        <v>97.40797675</v>
      </c>
      <c r="D943" s="1">
        <v>1.103744374</v>
      </c>
      <c r="E943" s="1">
        <v>0.208113606</v>
      </c>
      <c r="F943" s="1">
        <v>5.303566624</v>
      </c>
      <c r="G943" s="4">
        <v>1.14e-7</v>
      </c>
      <c r="H943" s="4">
        <v>1.89e-6</v>
      </c>
      <c r="I943" s="3" t="s">
        <v>102</v>
      </c>
      <c r="J943" s="3" t="s">
        <v>103</v>
      </c>
    </row>
    <row r="944" spans="1:10">
      <c r="A944" s="1">
        <v>942</v>
      </c>
      <c r="B944" s="3" t="s">
        <v>1045</v>
      </c>
      <c r="C944" s="1">
        <v>6.659289335</v>
      </c>
      <c r="D944" s="1">
        <v>1.733982096</v>
      </c>
      <c r="E944" s="1">
        <v>0.499213065</v>
      </c>
      <c r="F944" s="1">
        <v>3.473430919</v>
      </c>
      <c r="G944" s="1">
        <v>0.00051385</v>
      </c>
      <c r="H944" s="1">
        <v>0.003081205</v>
      </c>
      <c r="I944" s="3" t="s">
        <v>102</v>
      </c>
      <c r="J944" s="3" t="s">
        <v>103</v>
      </c>
    </row>
    <row r="945" spans="1:10">
      <c r="A945" s="1">
        <v>943</v>
      </c>
      <c r="B945" s="3" t="s">
        <v>1046</v>
      </c>
      <c r="C945" s="1">
        <v>13.24130101</v>
      </c>
      <c r="D945" s="1">
        <v>1.061876905</v>
      </c>
      <c r="E945" s="1">
        <v>0.336804945</v>
      </c>
      <c r="F945" s="1">
        <v>3.152794882</v>
      </c>
      <c r="G945" s="1">
        <v>0.001617154</v>
      </c>
      <c r="H945" s="1">
        <v>0.008147861</v>
      </c>
      <c r="I945" s="3" t="s">
        <v>102</v>
      </c>
      <c r="J945" s="3" t="s">
        <v>103</v>
      </c>
    </row>
    <row r="946" spans="1:10">
      <c r="A946" s="1">
        <v>944</v>
      </c>
      <c r="B946" s="3" t="s">
        <v>1047</v>
      </c>
      <c r="C946" s="1">
        <v>4.771949261</v>
      </c>
      <c r="D946" s="1">
        <v>1.504935044</v>
      </c>
      <c r="E946" s="1">
        <v>0.562766459</v>
      </c>
      <c r="F946" s="1">
        <v>2.674173309</v>
      </c>
      <c r="G946" s="1">
        <v>0.007491373</v>
      </c>
      <c r="H946" s="1">
        <v>0.028473046</v>
      </c>
      <c r="I946" s="3" t="s">
        <v>102</v>
      </c>
      <c r="J946" s="3" t="s">
        <v>103</v>
      </c>
    </row>
    <row r="947" spans="1:10">
      <c r="A947" s="1">
        <v>945</v>
      </c>
      <c r="B947" s="3" t="s">
        <v>1048</v>
      </c>
      <c r="C947" s="1">
        <v>103.3630076</v>
      </c>
      <c r="D947" s="1">
        <v>-2.062652012</v>
      </c>
      <c r="E947" s="1">
        <v>0.452997913</v>
      </c>
      <c r="F947" s="1">
        <v>-4.553336681</v>
      </c>
      <c r="G947" s="4">
        <v>5.28e-6</v>
      </c>
      <c r="H947" s="4">
        <v>5.8e-5</v>
      </c>
      <c r="I947" s="3" t="s">
        <v>114</v>
      </c>
      <c r="J947" s="3" t="s">
        <v>103</v>
      </c>
    </row>
    <row r="948" spans="1:10">
      <c r="A948" s="1">
        <v>946</v>
      </c>
      <c r="B948" s="3" t="s">
        <v>1049</v>
      </c>
      <c r="C948" s="1">
        <v>74.59549641</v>
      </c>
      <c r="D948" s="1">
        <v>1.648338051</v>
      </c>
      <c r="E948" s="1">
        <v>0.246741121</v>
      </c>
      <c r="F948" s="1">
        <v>6.680435127</v>
      </c>
      <c r="G948" s="4">
        <v>2.38e-11</v>
      </c>
      <c r="H948" s="4">
        <v>9.46e-10</v>
      </c>
      <c r="I948" s="3" t="s">
        <v>102</v>
      </c>
      <c r="J948" s="3" t="s">
        <v>103</v>
      </c>
    </row>
    <row r="949" spans="1:10">
      <c r="A949" s="1">
        <v>947</v>
      </c>
      <c r="B949" s="3" t="s">
        <v>1050</v>
      </c>
      <c r="C949" s="1">
        <v>22.11012385</v>
      </c>
      <c r="D949" s="1">
        <v>1.860493812</v>
      </c>
      <c r="E949" s="1">
        <v>0.320251863</v>
      </c>
      <c r="F949" s="1">
        <v>5.809470698</v>
      </c>
      <c r="G949" s="4">
        <v>6.27e-9</v>
      </c>
      <c r="H949" s="4">
        <v>1.4e-7</v>
      </c>
      <c r="I949" s="3" t="s">
        <v>102</v>
      </c>
      <c r="J949" s="3" t="s">
        <v>103</v>
      </c>
    </row>
    <row r="950" spans="1:10">
      <c r="A950" s="1">
        <v>948</v>
      </c>
      <c r="B950" s="3" t="s">
        <v>1051</v>
      </c>
      <c r="C950" s="1">
        <v>6.125429561</v>
      </c>
      <c r="D950" s="1">
        <v>-2.22520953</v>
      </c>
      <c r="E950" s="1">
        <v>0.649768842</v>
      </c>
      <c r="F950" s="1">
        <v>-3.424617165</v>
      </c>
      <c r="G950" s="1">
        <v>0.000615666</v>
      </c>
      <c r="H950" s="1">
        <v>0.003594637</v>
      </c>
      <c r="I950" s="3" t="s">
        <v>114</v>
      </c>
      <c r="J950" s="3" t="s">
        <v>103</v>
      </c>
    </row>
    <row r="951" spans="1:10">
      <c r="A951" s="1">
        <v>949</v>
      </c>
      <c r="B951" s="3" t="s">
        <v>1052</v>
      </c>
      <c r="C951" s="1">
        <v>9.708589125</v>
      </c>
      <c r="D951" s="1">
        <v>1.702570358</v>
      </c>
      <c r="E951" s="1">
        <v>0.419003088</v>
      </c>
      <c r="F951" s="1">
        <v>4.063383799</v>
      </c>
      <c r="G951" s="4">
        <v>4.84e-5</v>
      </c>
      <c r="H951" s="1">
        <v>0.00040763</v>
      </c>
      <c r="I951" s="3" t="s">
        <v>102</v>
      </c>
      <c r="J951" s="3" t="s">
        <v>103</v>
      </c>
    </row>
    <row r="952" spans="1:10">
      <c r="A952" s="1">
        <v>950</v>
      </c>
      <c r="B952" s="3" t="s">
        <v>1053</v>
      </c>
      <c r="C952" s="1">
        <v>5.502754503</v>
      </c>
      <c r="D952" s="1">
        <v>-1.628806912</v>
      </c>
      <c r="E952" s="1">
        <v>0.663455819</v>
      </c>
      <c r="F952" s="1">
        <v>-2.455034479</v>
      </c>
      <c r="G952" s="1">
        <v>0.014087108</v>
      </c>
      <c r="H952" s="1">
        <v>0.0472213</v>
      </c>
      <c r="I952" s="3" t="s">
        <v>114</v>
      </c>
      <c r="J952" s="3" t="s">
        <v>103</v>
      </c>
    </row>
    <row r="953" spans="1:10">
      <c r="A953" s="1">
        <v>951</v>
      </c>
      <c r="B953" s="3" t="s">
        <v>1054</v>
      </c>
      <c r="C953" s="1">
        <v>34.57048797</v>
      </c>
      <c r="D953" s="1">
        <v>-1.168882652</v>
      </c>
      <c r="E953" s="1">
        <v>0.316657776</v>
      </c>
      <c r="F953" s="1">
        <v>-3.691312009</v>
      </c>
      <c r="G953" s="1">
        <v>0.0002231</v>
      </c>
      <c r="H953" s="1">
        <v>0.001518636</v>
      </c>
      <c r="I953" s="3" t="s">
        <v>114</v>
      </c>
      <c r="J953" s="3" t="s">
        <v>103</v>
      </c>
    </row>
    <row r="954" spans="1:10">
      <c r="A954" s="1">
        <v>952</v>
      </c>
      <c r="B954" s="3" t="s">
        <v>1055</v>
      </c>
      <c r="C954" s="1">
        <v>25.81063009</v>
      </c>
      <c r="D954" s="1">
        <v>1.273950737</v>
      </c>
      <c r="E954" s="1">
        <v>0.272530479</v>
      </c>
      <c r="F954" s="1">
        <v>4.674525728</v>
      </c>
      <c r="G954" s="4">
        <v>2.95e-6</v>
      </c>
      <c r="H954" s="4">
        <v>3.46e-5</v>
      </c>
      <c r="I954" s="3" t="s">
        <v>102</v>
      </c>
      <c r="J954" s="3" t="s">
        <v>103</v>
      </c>
    </row>
    <row r="955" spans="1:10">
      <c r="A955" s="1">
        <v>953</v>
      </c>
      <c r="B955" s="3" t="s">
        <v>1056</v>
      </c>
      <c r="C955" s="1">
        <v>10.45524424</v>
      </c>
      <c r="D955" s="1">
        <v>-1.655118645</v>
      </c>
      <c r="E955" s="1">
        <v>0.471240576</v>
      </c>
      <c r="F955" s="1">
        <v>-3.512258342</v>
      </c>
      <c r="G955" s="1">
        <v>0.000444316</v>
      </c>
      <c r="H955" s="1">
        <v>0.002722759</v>
      </c>
      <c r="I955" s="3" t="s">
        <v>114</v>
      </c>
      <c r="J955" s="3" t="s">
        <v>103</v>
      </c>
    </row>
    <row r="956" spans="1:10">
      <c r="A956" s="1">
        <v>954</v>
      </c>
      <c r="B956" s="3" t="s">
        <v>1057</v>
      </c>
      <c r="C956" s="1">
        <v>60.94804101</v>
      </c>
      <c r="D956" s="1">
        <v>1.400386453</v>
      </c>
      <c r="E956" s="1">
        <v>0.220695895</v>
      </c>
      <c r="F956" s="1">
        <v>6.345321713</v>
      </c>
      <c r="G956" s="4">
        <v>2.22e-10</v>
      </c>
      <c r="H956" s="4">
        <v>6.73e-9</v>
      </c>
      <c r="I956" s="3" t="s">
        <v>102</v>
      </c>
      <c r="J956" s="3" t="s">
        <v>103</v>
      </c>
    </row>
    <row r="957" spans="1:10">
      <c r="A957" s="1">
        <v>955</v>
      </c>
      <c r="B957" s="3" t="s">
        <v>1058</v>
      </c>
      <c r="C957" s="1">
        <v>85.07329093</v>
      </c>
      <c r="D957" s="1">
        <v>1.595360691</v>
      </c>
      <c r="E957" s="1">
        <v>0.522840768</v>
      </c>
      <c r="F957" s="1">
        <v>3.051331857</v>
      </c>
      <c r="G957" s="1">
        <v>0.002278286</v>
      </c>
      <c r="H957" s="1">
        <v>0.010740492</v>
      </c>
      <c r="I957" s="3" t="s">
        <v>102</v>
      </c>
      <c r="J957" s="3" t="s">
        <v>103</v>
      </c>
    </row>
    <row r="958" spans="1:10">
      <c r="A958" s="1">
        <v>956</v>
      </c>
      <c r="B958" s="3" t="s">
        <v>1059</v>
      </c>
      <c r="C958" s="1">
        <v>12.58042579</v>
      </c>
      <c r="D958" s="1">
        <v>1.047878296</v>
      </c>
      <c r="E958" s="1">
        <v>0.350080103</v>
      </c>
      <c r="F958" s="1">
        <v>2.993252939</v>
      </c>
      <c r="G958" s="1">
        <v>0.002760209</v>
      </c>
      <c r="H958" s="1">
        <v>0.012584188</v>
      </c>
      <c r="I958" s="3" t="s">
        <v>102</v>
      </c>
      <c r="J958" s="3" t="s">
        <v>103</v>
      </c>
    </row>
    <row r="959" spans="1:10">
      <c r="A959" s="1">
        <v>957</v>
      </c>
      <c r="B959" s="3" t="s">
        <v>1060</v>
      </c>
      <c r="C959" s="1">
        <v>60.11765784</v>
      </c>
      <c r="D959" s="1">
        <v>-1.74866312</v>
      </c>
      <c r="E959" s="1">
        <v>0.370554218</v>
      </c>
      <c r="F959" s="1">
        <v>-4.719047936</v>
      </c>
      <c r="G959" s="4">
        <v>2.37e-6</v>
      </c>
      <c r="H959" s="4">
        <v>2.85e-5</v>
      </c>
      <c r="I959" s="3" t="s">
        <v>114</v>
      </c>
      <c r="J959" s="3" t="s">
        <v>103</v>
      </c>
    </row>
    <row r="960" spans="1:10">
      <c r="A960" s="1">
        <v>958</v>
      </c>
      <c r="B960" s="3" t="s">
        <v>1061</v>
      </c>
      <c r="C960" s="1">
        <v>1190.65124</v>
      </c>
      <c r="D960" s="1">
        <v>1.379191883</v>
      </c>
      <c r="E960" s="1">
        <v>0.221674798</v>
      </c>
      <c r="F960" s="1">
        <v>6.221690051</v>
      </c>
      <c r="G960" s="4">
        <v>4.92e-10</v>
      </c>
      <c r="H960" s="4">
        <v>1.38e-8</v>
      </c>
      <c r="I960" s="3" t="s">
        <v>102</v>
      </c>
      <c r="J960" s="3" t="s">
        <v>103</v>
      </c>
    </row>
    <row r="961" spans="1:10">
      <c r="A961" s="1">
        <v>959</v>
      </c>
      <c r="B961" s="3" t="s">
        <v>1062</v>
      </c>
      <c r="C961" s="1">
        <v>16.86273938</v>
      </c>
      <c r="D961" s="1">
        <v>2.260768402</v>
      </c>
      <c r="E961" s="1">
        <v>0.437447651</v>
      </c>
      <c r="F961" s="1">
        <v>5.168089021</v>
      </c>
      <c r="G961" s="4">
        <v>2.36e-7</v>
      </c>
      <c r="H961" s="4">
        <v>3.65e-6</v>
      </c>
      <c r="I961" s="3" t="s">
        <v>102</v>
      </c>
      <c r="J961" s="3" t="s">
        <v>103</v>
      </c>
    </row>
    <row r="962" spans="1:10">
      <c r="A962" s="1">
        <v>960</v>
      </c>
      <c r="B962" s="3" t="s">
        <v>1063</v>
      </c>
      <c r="C962" s="1">
        <v>34.89659734</v>
      </c>
      <c r="D962" s="1">
        <v>1.537337975</v>
      </c>
      <c r="E962" s="1">
        <v>0.273460488</v>
      </c>
      <c r="F962" s="1">
        <v>5.621791973</v>
      </c>
      <c r="G962" s="4">
        <v>1.89e-8</v>
      </c>
      <c r="H962" s="4">
        <v>3.74e-7</v>
      </c>
      <c r="I962" s="3" t="s">
        <v>102</v>
      </c>
      <c r="J962" s="3" t="s">
        <v>103</v>
      </c>
    </row>
    <row r="963" spans="1:10">
      <c r="A963" s="1">
        <v>961</v>
      </c>
      <c r="B963" s="3" t="s">
        <v>1064</v>
      </c>
      <c r="C963" s="1">
        <v>34.59246466</v>
      </c>
      <c r="D963" s="1">
        <v>1.257921045</v>
      </c>
      <c r="E963" s="1">
        <v>0.266573571</v>
      </c>
      <c r="F963" s="1">
        <v>4.718851311</v>
      </c>
      <c r="G963" s="4">
        <v>2.37e-6</v>
      </c>
      <c r="H963" s="4">
        <v>2.85e-5</v>
      </c>
      <c r="I963" s="3" t="s">
        <v>102</v>
      </c>
      <c r="J963" s="3" t="s">
        <v>103</v>
      </c>
    </row>
    <row r="964" spans="1:10">
      <c r="A964" s="1">
        <v>962</v>
      </c>
      <c r="B964" s="3" t="s">
        <v>1065</v>
      </c>
      <c r="C964" s="1">
        <v>69.25596927</v>
      </c>
      <c r="D964" s="1">
        <v>1.292681346</v>
      </c>
      <c r="E964" s="1">
        <v>0.215017713</v>
      </c>
      <c r="F964" s="1">
        <v>6.011976073</v>
      </c>
      <c r="G964" s="4">
        <v>1.83e-9</v>
      </c>
      <c r="H964" s="4">
        <v>4.51e-8</v>
      </c>
      <c r="I964" s="3" t="s">
        <v>102</v>
      </c>
      <c r="J964" s="3" t="s">
        <v>103</v>
      </c>
    </row>
    <row r="965" spans="1:10">
      <c r="A965" s="1">
        <v>963</v>
      </c>
      <c r="B965" s="3" t="s">
        <v>1066</v>
      </c>
      <c r="C965" s="1">
        <v>8.287499803</v>
      </c>
      <c r="D965" s="1">
        <v>1.077249537</v>
      </c>
      <c r="E965" s="1">
        <v>0.419729586</v>
      </c>
      <c r="F965" s="1">
        <v>2.566532294</v>
      </c>
      <c r="G965" s="1">
        <v>0.010272106</v>
      </c>
      <c r="H965" s="1">
        <v>0.036659821</v>
      </c>
      <c r="I965" s="3" t="s">
        <v>102</v>
      </c>
      <c r="J965" s="3" t="s">
        <v>103</v>
      </c>
    </row>
    <row r="966" spans="1:10">
      <c r="A966" s="1">
        <v>964</v>
      </c>
      <c r="B966" s="3" t="s">
        <v>1067</v>
      </c>
      <c r="C966" s="1">
        <v>15.3077706</v>
      </c>
      <c r="D966" s="1">
        <v>1.566245339</v>
      </c>
      <c r="E966" s="1">
        <v>0.349367356</v>
      </c>
      <c r="F966" s="1">
        <v>4.483090116</v>
      </c>
      <c r="G966" s="4">
        <v>7.36e-6</v>
      </c>
      <c r="H966" s="4">
        <v>7.78e-5</v>
      </c>
      <c r="I966" s="3" t="s">
        <v>102</v>
      </c>
      <c r="J966" s="3" t="s">
        <v>103</v>
      </c>
    </row>
    <row r="967" spans="1:10">
      <c r="A967" s="1">
        <v>965</v>
      </c>
      <c r="B967" s="3" t="s">
        <v>1068</v>
      </c>
      <c r="C967" s="1">
        <v>26.56526238</v>
      </c>
      <c r="D967" s="1">
        <v>1.79662899</v>
      </c>
      <c r="E967" s="1">
        <v>0.343918319</v>
      </c>
      <c r="F967" s="1">
        <v>5.223999108</v>
      </c>
      <c r="G967" s="4">
        <v>1.75e-7</v>
      </c>
      <c r="H967" s="4">
        <v>2.79e-6</v>
      </c>
      <c r="I967" s="3" t="s">
        <v>102</v>
      </c>
      <c r="J967" s="3" t="s">
        <v>103</v>
      </c>
    </row>
    <row r="968" spans="1:10">
      <c r="A968" s="1">
        <v>966</v>
      </c>
      <c r="B968" s="3" t="s">
        <v>1069</v>
      </c>
      <c r="C968" s="1">
        <v>9.355527863</v>
      </c>
      <c r="D968" s="1">
        <v>1.702435793</v>
      </c>
      <c r="E968" s="1">
        <v>0.550378784</v>
      </c>
      <c r="F968" s="1">
        <v>3.093207518</v>
      </c>
      <c r="G968" s="1">
        <v>0.001980056</v>
      </c>
      <c r="H968" s="1">
        <v>0.009570109</v>
      </c>
      <c r="I968" s="3" t="s">
        <v>102</v>
      </c>
      <c r="J968" s="3" t="s">
        <v>103</v>
      </c>
    </row>
    <row r="969" spans="1:10">
      <c r="A969" s="1">
        <v>967</v>
      </c>
      <c r="B969" s="3" t="s">
        <v>1070</v>
      </c>
      <c r="C969" s="1">
        <v>92.54719461</v>
      </c>
      <c r="D969" s="1">
        <v>1.68766871</v>
      </c>
      <c r="E969" s="1">
        <v>0.246206622</v>
      </c>
      <c r="F969" s="1">
        <v>6.854684484</v>
      </c>
      <c r="G969" s="4">
        <v>7.15e-12</v>
      </c>
      <c r="H969" s="4">
        <v>3.34e-10</v>
      </c>
      <c r="I969" s="3" t="s">
        <v>102</v>
      </c>
      <c r="J969" s="3" t="s">
        <v>103</v>
      </c>
    </row>
    <row r="970" spans="1:10">
      <c r="A970" s="1">
        <v>968</v>
      </c>
      <c r="B970" s="3" t="s">
        <v>1071</v>
      </c>
      <c r="C970" s="1">
        <v>2.977506076</v>
      </c>
      <c r="D970" s="1">
        <v>-2.931190448</v>
      </c>
      <c r="E970" s="1">
        <v>1.074183205</v>
      </c>
      <c r="F970" s="1">
        <v>-2.728762127</v>
      </c>
      <c r="G970" s="1">
        <v>0.006357254</v>
      </c>
      <c r="H970" s="1">
        <v>0.024775672</v>
      </c>
      <c r="I970" s="3" t="s">
        <v>114</v>
      </c>
      <c r="J970" s="3" t="s">
        <v>103</v>
      </c>
    </row>
    <row r="971" spans="1:10">
      <c r="A971" s="1">
        <v>969</v>
      </c>
      <c r="B971" s="3" t="s">
        <v>1072</v>
      </c>
      <c r="C971" s="1">
        <v>6.30604945</v>
      </c>
      <c r="D971" s="1">
        <v>1.38112769</v>
      </c>
      <c r="E971" s="1">
        <v>0.559146262</v>
      </c>
      <c r="F971" s="1">
        <v>2.47006514</v>
      </c>
      <c r="G971" s="1">
        <v>0.013508845</v>
      </c>
      <c r="H971" s="1">
        <v>0.045611614</v>
      </c>
      <c r="I971" s="3" t="s">
        <v>102</v>
      </c>
      <c r="J971" s="3" t="s">
        <v>103</v>
      </c>
    </row>
    <row r="972" spans="1:10">
      <c r="A972" s="1">
        <v>970</v>
      </c>
      <c r="B972" s="3" t="s">
        <v>1073</v>
      </c>
      <c r="C972" s="1">
        <v>13.66748523</v>
      </c>
      <c r="D972" s="1">
        <v>1.750449779</v>
      </c>
      <c r="E972" s="1">
        <v>0.395678623</v>
      </c>
      <c r="F972" s="1">
        <v>4.423917995</v>
      </c>
      <c r="G972" s="4">
        <v>9.69e-6</v>
      </c>
      <c r="H972" s="4">
        <v>9.9e-5</v>
      </c>
      <c r="I972" s="3" t="s">
        <v>102</v>
      </c>
      <c r="J972" s="3" t="s">
        <v>103</v>
      </c>
    </row>
    <row r="973" spans="1:10">
      <c r="A973" s="1">
        <v>971</v>
      </c>
      <c r="B973" s="3" t="s">
        <v>1074</v>
      </c>
      <c r="C973" s="1">
        <v>19.66136835</v>
      </c>
      <c r="D973" s="1">
        <v>1.715455531</v>
      </c>
      <c r="E973" s="1">
        <v>0.314792849</v>
      </c>
      <c r="F973" s="1">
        <v>5.449474276</v>
      </c>
      <c r="G973" s="4">
        <v>5.05e-8</v>
      </c>
      <c r="H973" s="4">
        <v>9.04e-7</v>
      </c>
      <c r="I973" s="3" t="s">
        <v>102</v>
      </c>
      <c r="J973" s="3" t="s">
        <v>103</v>
      </c>
    </row>
    <row r="974" spans="1:10">
      <c r="A974" s="1">
        <v>972</v>
      </c>
      <c r="B974" s="3" t="s">
        <v>1075</v>
      </c>
      <c r="C974" s="1">
        <v>581.3912534</v>
      </c>
      <c r="D974" s="1">
        <v>1.27164531</v>
      </c>
      <c r="E974" s="1">
        <v>0.186236102</v>
      </c>
      <c r="F974" s="1">
        <v>6.828135346</v>
      </c>
      <c r="G974" s="4">
        <v>8.6e-12</v>
      </c>
      <c r="H974" s="4">
        <v>3.84e-10</v>
      </c>
      <c r="I974" s="3" t="s">
        <v>102</v>
      </c>
      <c r="J974" s="3" t="s">
        <v>103</v>
      </c>
    </row>
    <row r="975" spans="1:10">
      <c r="A975" s="1">
        <v>973</v>
      </c>
      <c r="B975" s="3" t="s">
        <v>1076</v>
      </c>
      <c r="C975" s="1">
        <v>20.7696485</v>
      </c>
      <c r="D975" s="1">
        <v>2.080022795</v>
      </c>
      <c r="E975" s="1">
        <v>0.424671365</v>
      </c>
      <c r="F975" s="1">
        <v>4.897958675</v>
      </c>
      <c r="G975" s="4">
        <v>9.68e-7</v>
      </c>
      <c r="H975" s="4">
        <v>1.28e-5</v>
      </c>
      <c r="I975" s="3" t="s">
        <v>102</v>
      </c>
      <c r="J975" s="3" t="s">
        <v>103</v>
      </c>
    </row>
    <row r="976" spans="1:10">
      <c r="A976" s="1">
        <v>974</v>
      </c>
      <c r="B976" s="3" t="s">
        <v>1077</v>
      </c>
      <c r="C976" s="1">
        <v>10.34363196</v>
      </c>
      <c r="D976" s="1">
        <v>1.859187915</v>
      </c>
      <c r="E976" s="1">
        <v>0.439568417</v>
      </c>
      <c r="F976" s="1">
        <v>4.229575742</v>
      </c>
      <c r="G976" s="4">
        <v>2.34e-5</v>
      </c>
      <c r="H976" s="1">
        <v>0.000218643</v>
      </c>
      <c r="I976" s="3" t="s">
        <v>102</v>
      </c>
      <c r="J976" s="3" t="s">
        <v>103</v>
      </c>
    </row>
    <row r="977" spans="1:10">
      <c r="A977" s="1">
        <v>975</v>
      </c>
      <c r="B977" s="3" t="s">
        <v>1078</v>
      </c>
      <c r="C977" s="1">
        <v>7.462991739</v>
      </c>
      <c r="D977" s="1">
        <v>1.716973173</v>
      </c>
      <c r="E977" s="1">
        <v>0.47058807</v>
      </c>
      <c r="F977" s="1">
        <v>3.64856927</v>
      </c>
      <c r="G977" s="1">
        <v>0.000263705</v>
      </c>
      <c r="H977" s="1">
        <v>0.0017511</v>
      </c>
      <c r="I977" s="3" t="s">
        <v>102</v>
      </c>
      <c r="J977" s="3" t="s">
        <v>103</v>
      </c>
    </row>
    <row r="978" spans="1:10">
      <c r="A978" s="1">
        <v>976</v>
      </c>
      <c r="B978" s="3" t="s">
        <v>1079</v>
      </c>
      <c r="C978" s="1">
        <v>6.426200561</v>
      </c>
      <c r="D978" s="1">
        <v>-2.101730668</v>
      </c>
      <c r="E978" s="1">
        <v>0.6067076</v>
      </c>
      <c r="F978" s="1">
        <v>-3.464157474</v>
      </c>
      <c r="G978" s="1">
        <v>0.000531895</v>
      </c>
      <c r="H978" s="1">
        <v>0.003168019</v>
      </c>
      <c r="I978" s="3" t="s">
        <v>114</v>
      </c>
      <c r="J978" s="3" t="s">
        <v>103</v>
      </c>
    </row>
    <row r="979" spans="1:10">
      <c r="A979" s="1">
        <v>977</v>
      </c>
      <c r="B979" s="3" t="s">
        <v>1080</v>
      </c>
      <c r="C979" s="1">
        <v>77.04365881</v>
      </c>
      <c r="D979" s="1">
        <v>1.493506532</v>
      </c>
      <c r="E979" s="1">
        <v>0.243141031</v>
      </c>
      <c r="F979" s="1">
        <v>6.142552425</v>
      </c>
      <c r="G979" s="4">
        <v>8.12e-10</v>
      </c>
      <c r="H979" s="4">
        <v>2.2e-8</v>
      </c>
      <c r="I979" s="3" t="s">
        <v>102</v>
      </c>
      <c r="J979" s="3" t="s">
        <v>103</v>
      </c>
    </row>
    <row r="980" spans="1:10">
      <c r="A980" s="1">
        <v>978</v>
      </c>
      <c r="B980" s="3" t="s">
        <v>1081</v>
      </c>
      <c r="C980" s="1">
        <v>8.500061373</v>
      </c>
      <c r="D980" s="1">
        <v>1.458116933</v>
      </c>
      <c r="E980" s="1">
        <v>0.421649413</v>
      </c>
      <c r="F980" s="1">
        <v>3.458126319</v>
      </c>
      <c r="G980" s="1">
        <v>0.000543946</v>
      </c>
      <c r="H980" s="1">
        <v>0.003231914</v>
      </c>
      <c r="I980" s="3" t="s">
        <v>102</v>
      </c>
      <c r="J980" s="3" t="s">
        <v>103</v>
      </c>
    </row>
    <row r="981" spans="1:10">
      <c r="A981" s="1">
        <v>979</v>
      </c>
      <c r="B981" s="3" t="s">
        <v>1082</v>
      </c>
      <c r="C981" s="1">
        <v>4.851924094</v>
      </c>
      <c r="D981" s="1">
        <v>1.886864308</v>
      </c>
      <c r="E981" s="1">
        <v>0.578973839</v>
      </c>
      <c r="F981" s="1">
        <v>3.258980252</v>
      </c>
      <c r="G981" s="1">
        <v>0.001118135</v>
      </c>
      <c r="H981" s="1">
        <v>0.005971535</v>
      </c>
      <c r="I981" s="3" t="s">
        <v>102</v>
      </c>
      <c r="J981" s="3" t="s">
        <v>103</v>
      </c>
    </row>
    <row r="982" spans="1:10">
      <c r="A982" s="1">
        <v>980</v>
      </c>
      <c r="B982" s="3" t="s">
        <v>1083</v>
      </c>
      <c r="C982" s="1">
        <v>5.785871663</v>
      </c>
      <c r="D982" s="1">
        <v>-1.471106644</v>
      </c>
      <c r="E982" s="1">
        <v>0.562947857</v>
      </c>
      <c r="F982" s="1">
        <v>-2.61322008</v>
      </c>
      <c r="G982" s="1">
        <v>0.008969352</v>
      </c>
      <c r="H982" s="1">
        <v>0.032924703</v>
      </c>
      <c r="I982" s="3" t="s">
        <v>114</v>
      </c>
      <c r="J982" s="3" t="s">
        <v>103</v>
      </c>
    </row>
    <row r="983" spans="1:10">
      <c r="A983" s="1">
        <v>981</v>
      </c>
      <c r="B983" s="3" t="s">
        <v>1084</v>
      </c>
      <c r="C983" s="1">
        <v>6.989476595</v>
      </c>
      <c r="D983" s="1">
        <v>1.421309049</v>
      </c>
      <c r="E983" s="1">
        <v>0.491390594</v>
      </c>
      <c r="F983" s="1">
        <v>2.892422169</v>
      </c>
      <c r="G983" s="1">
        <v>0.003822839</v>
      </c>
      <c r="H983" s="1">
        <v>0.016479034</v>
      </c>
      <c r="I983" s="3" t="s">
        <v>102</v>
      </c>
      <c r="J983" s="3" t="s">
        <v>103</v>
      </c>
    </row>
    <row r="984" spans="1:10">
      <c r="A984" s="1">
        <v>982</v>
      </c>
      <c r="B984" s="3" t="s">
        <v>1085</v>
      </c>
      <c r="C984" s="1">
        <v>14.28900829</v>
      </c>
      <c r="D984" s="1">
        <v>-1.341903055</v>
      </c>
      <c r="E984" s="1">
        <v>0.376062276</v>
      </c>
      <c r="F984" s="1">
        <v>-3.568300095</v>
      </c>
      <c r="G984" s="1">
        <v>0.000359305</v>
      </c>
      <c r="H984" s="1">
        <v>0.002271644</v>
      </c>
      <c r="I984" s="3" t="s">
        <v>114</v>
      </c>
      <c r="J984" s="3" t="s">
        <v>103</v>
      </c>
    </row>
    <row r="985" spans="1:10">
      <c r="A985" s="1">
        <v>983</v>
      </c>
      <c r="B985" s="3" t="s">
        <v>1086</v>
      </c>
      <c r="C985" s="1">
        <v>40.97195771</v>
      </c>
      <c r="D985" s="1">
        <v>1.66396098</v>
      </c>
      <c r="E985" s="1">
        <v>0.282497487</v>
      </c>
      <c r="F985" s="1">
        <v>5.890179756</v>
      </c>
      <c r="G985" s="4">
        <v>3.86e-9</v>
      </c>
      <c r="H985" s="4">
        <v>8.91e-8</v>
      </c>
      <c r="I985" s="3" t="s">
        <v>102</v>
      </c>
      <c r="J985" s="3" t="s">
        <v>103</v>
      </c>
    </row>
    <row r="986" spans="1:10">
      <c r="A986" s="1">
        <v>984</v>
      </c>
      <c r="B986" s="3" t="s">
        <v>1087</v>
      </c>
      <c r="C986" s="1">
        <v>459.8419708</v>
      </c>
      <c r="D986" s="1">
        <v>1.875299532</v>
      </c>
      <c r="E986" s="1">
        <v>0.25782641</v>
      </c>
      <c r="F986" s="1">
        <v>7.27349667</v>
      </c>
      <c r="G986" s="4">
        <v>3.5e-13</v>
      </c>
      <c r="H986" s="4">
        <v>2.44e-11</v>
      </c>
      <c r="I986" s="3" t="s">
        <v>102</v>
      </c>
      <c r="J986" s="3" t="s">
        <v>103</v>
      </c>
    </row>
    <row r="987" spans="1:10">
      <c r="A987" s="1">
        <v>985</v>
      </c>
      <c r="B987" s="3" t="s">
        <v>1088</v>
      </c>
      <c r="C987" s="1">
        <v>6.109073798</v>
      </c>
      <c r="D987" s="1">
        <v>1.264072137</v>
      </c>
      <c r="E987" s="1">
        <v>0.500281596</v>
      </c>
      <c r="F987" s="1">
        <v>2.526721245</v>
      </c>
      <c r="G987" s="1">
        <v>0.011513285</v>
      </c>
      <c r="H987" s="1">
        <v>0.040236767</v>
      </c>
      <c r="I987" s="3" t="s">
        <v>102</v>
      </c>
      <c r="J987" s="3" t="s">
        <v>103</v>
      </c>
    </row>
    <row r="988" spans="1:10">
      <c r="A988" s="1">
        <v>986</v>
      </c>
      <c r="B988" s="3" t="s">
        <v>1089</v>
      </c>
      <c r="C988" s="1">
        <v>29.46491654</v>
      </c>
      <c r="D988" s="1">
        <v>1.917899972</v>
      </c>
      <c r="E988" s="1">
        <v>0.316810841</v>
      </c>
      <c r="F988" s="1">
        <v>6.053770015</v>
      </c>
      <c r="G988" s="4">
        <v>1.41e-9</v>
      </c>
      <c r="H988" s="4">
        <v>3.6e-8</v>
      </c>
      <c r="I988" s="3" t="s">
        <v>102</v>
      </c>
      <c r="J988" s="3" t="s">
        <v>103</v>
      </c>
    </row>
    <row r="989" spans="1:10">
      <c r="A989" s="1">
        <v>987</v>
      </c>
      <c r="B989" s="3" t="s">
        <v>1090</v>
      </c>
      <c r="C989" s="1">
        <v>57.19982824</v>
      </c>
      <c r="D989" s="1">
        <v>1.232344203</v>
      </c>
      <c r="E989" s="1">
        <v>0.23128805</v>
      </c>
      <c r="F989" s="1">
        <v>5.328179321</v>
      </c>
      <c r="G989" s="4">
        <v>9.92e-8</v>
      </c>
      <c r="H989" s="4">
        <v>1.67e-6</v>
      </c>
      <c r="I989" s="3" t="s">
        <v>102</v>
      </c>
      <c r="J989" s="3" t="s">
        <v>103</v>
      </c>
    </row>
    <row r="990" spans="1:10">
      <c r="A990" s="1">
        <v>988</v>
      </c>
      <c r="B990" s="3" t="s">
        <v>1091</v>
      </c>
      <c r="C990" s="1">
        <v>56.48200095</v>
      </c>
      <c r="D990" s="1">
        <v>-1.693410163</v>
      </c>
      <c r="E990" s="1">
        <v>0.352295484</v>
      </c>
      <c r="F990" s="1">
        <v>-4.806789296</v>
      </c>
      <c r="G990" s="4">
        <v>1.53e-6</v>
      </c>
      <c r="H990" s="4">
        <v>1.93e-5</v>
      </c>
      <c r="I990" s="3" t="s">
        <v>114</v>
      </c>
      <c r="J990" s="3" t="s">
        <v>103</v>
      </c>
    </row>
    <row r="991" spans="1:10">
      <c r="A991" s="1">
        <v>989</v>
      </c>
      <c r="B991" s="3" t="s">
        <v>1092</v>
      </c>
      <c r="C991" s="1">
        <v>278.6161104</v>
      </c>
      <c r="D991" s="1">
        <v>1.824859569</v>
      </c>
      <c r="E991" s="1">
        <v>0.189663091</v>
      </c>
      <c r="F991" s="1">
        <v>9.621585089</v>
      </c>
      <c r="G991" s="4">
        <v>6.48e-22</v>
      </c>
      <c r="H991" s="4">
        <v>2.11e-18</v>
      </c>
      <c r="I991" s="3" t="s">
        <v>102</v>
      </c>
      <c r="J991" s="3" t="s">
        <v>103</v>
      </c>
    </row>
    <row r="992" spans="1:10">
      <c r="A992" s="1">
        <v>990</v>
      </c>
      <c r="B992" s="3" t="s">
        <v>1093</v>
      </c>
      <c r="C992" s="1">
        <v>6.430395407</v>
      </c>
      <c r="D992" s="1">
        <v>1.345083044</v>
      </c>
      <c r="E992" s="1">
        <v>0.488952196</v>
      </c>
      <c r="F992" s="1">
        <v>2.750949999</v>
      </c>
      <c r="G992" s="1">
        <v>0.005942271</v>
      </c>
      <c r="H992" s="1">
        <v>0.023461643</v>
      </c>
      <c r="I992" s="3" t="s">
        <v>102</v>
      </c>
      <c r="J992" s="3" t="s">
        <v>103</v>
      </c>
    </row>
    <row r="993" spans="1:10">
      <c r="A993" s="1">
        <v>991</v>
      </c>
      <c r="B993" s="3" t="s">
        <v>1094</v>
      </c>
      <c r="C993" s="1">
        <v>7.922895093</v>
      </c>
      <c r="D993" s="1">
        <v>1.775263627</v>
      </c>
      <c r="E993" s="1">
        <v>0.469093452</v>
      </c>
      <c r="F993" s="1">
        <v>3.784456206</v>
      </c>
      <c r="G993" s="1">
        <v>0.000154045</v>
      </c>
      <c r="H993" s="1">
        <v>0.00111213</v>
      </c>
      <c r="I993" s="3" t="s">
        <v>102</v>
      </c>
      <c r="J993" s="3" t="s">
        <v>103</v>
      </c>
    </row>
    <row r="994" spans="1:10">
      <c r="A994" s="1">
        <v>992</v>
      </c>
      <c r="B994" s="3" t="s">
        <v>1095</v>
      </c>
      <c r="C994" s="1">
        <v>29.15421369</v>
      </c>
      <c r="D994" s="1">
        <v>1.599088614</v>
      </c>
      <c r="E994" s="1">
        <v>0.356419189</v>
      </c>
      <c r="F994" s="1">
        <v>4.486539063</v>
      </c>
      <c r="G994" s="4">
        <v>7.24e-6</v>
      </c>
      <c r="H994" s="4">
        <v>7.69e-5</v>
      </c>
      <c r="I994" s="3" t="s">
        <v>102</v>
      </c>
      <c r="J994" s="3" t="s">
        <v>103</v>
      </c>
    </row>
    <row r="995" spans="1:10">
      <c r="A995" s="1">
        <v>993</v>
      </c>
      <c r="B995" s="3" t="s">
        <v>1096</v>
      </c>
      <c r="C995" s="1">
        <v>48.71586096</v>
      </c>
      <c r="D995" s="1">
        <v>-2.029578592</v>
      </c>
      <c r="E995" s="1">
        <v>0.377620554</v>
      </c>
      <c r="F995" s="1">
        <v>-5.374650744</v>
      </c>
      <c r="G995" s="4">
        <v>7.67e-8</v>
      </c>
      <c r="H995" s="4">
        <v>1.32e-6</v>
      </c>
      <c r="I995" s="3" t="s">
        <v>114</v>
      </c>
      <c r="J995" s="3" t="s">
        <v>103</v>
      </c>
    </row>
    <row r="996" spans="1:10">
      <c r="A996" s="1">
        <v>994</v>
      </c>
      <c r="B996" s="3" t="s">
        <v>1097</v>
      </c>
      <c r="C996" s="1">
        <v>32.85312797</v>
      </c>
      <c r="D996" s="1">
        <v>1.762822609</v>
      </c>
      <c r="E996" s="1">
        <v>0.272137066</v>
      </c>
      <c r="F996" s="1">
        <v>6.477701244</v>
      </c>
      <c r="G996" s="4">
        <v>9.31e-11</v>
      </c>
      <c r="H996" s="4">
        <v>3.12e-9</v>
      </c>
      <c r="I996" s="3" t="s">
        <v>102</v>
      </c>
      <c r="J996" s="3" t="s">
        <v>103</v>
      </c>
    </row>
    <row r="997" spans="1:10">
      <c r="A997" s="1">
        <v>995</v>
      </c>
      <c r="B997" s="3" t="s">
        <v>1098</v>
      </c>
      <c r="C997" s="1">
        <v>73.61060008</v>
      </c>
      <c r="D997" s="1">
        <v>-1.499561653</v>
      </c>
      <c r="E997" s="1">
        <v>0.331103722</v>
      </c>
      <c r="F997" s="1">
        <v>-4.528978542</v>
      </c>
      <c r="G997" s="4">
        <v>5.93e-6</v>
      </c>
      <c r="H997" s="4">
        <v>6.41e-5</v>
      </c>
      <c r="I997" s="3" t="s">
        <v>114</v>
      </c>
      <c r="J997" s="3" t="s">
        <v>103</v>
      </c>
    </row>
    <row r="998" spans="1:10">
      <c r="A998" s="1">
        <v>996</v>
      </c>
      <c r="B998" s="3" t="s">
        <v>1099</v>
      </c>
      <c r="C998" s="1">
        <v>14.26006143</v>
      </c>
      <c r="D998" s="1">
        <v>1.213505006</v>
      </c>
      <c r="E998" s="1">
        <v>0.327849263</v>
      </c>
      <c r="F998" s="1">
        <v>3.70141142</v>
      </c>
      <c r="G998" s="1">
        <v>0.000214404</v>
      </c>
      <c r="H998" s="1">
        <v>0.001468649</v>
      </c>
      <c r="I998" s="3" t="s">
        <v>102</v>
      </c>
      <c r="J998" s="3" t="s">
        <v>103</v>
      </c>
    </row>
    <row r="999" spans="1:10">
      <c r="A999" s="1">
        <v>997</v>
      </c>
      <c r="B999" s="3" t="s">
        <v>1100</v>
      </c>
      <c r="C999" s="1">
        <v>124.1855439</v>
      </c>
      <c r="D999" s="1">
        <v>-1.997926486</v>
      </c>
      <c r="E999" s="1">
        <v>0.327492124</v>
      </c>
      <c r="F999" s="1">
        <v>-6.100685607</v>
      </c>
      <c r="G999" s="4">
        <v>1.06e-9</v>
      </c>
      <c r="H999" s="4">
        <v>2.74e-8</v>
      </c>
      <c r="I999" s="3" t="s">
        <v>114</v>
      </c>
      <c r="J999" s="3" t="s">
        <v>103</v>
      </c>
    </row>
    <row r="1000" spans="1:10">
      <c r="A1000" s="1">
        <v>998</v>
      </c>
      <c r="B1000" s="3" t="s">
        <v>1101</v>
      </c>
      <c r="C1000" s="1">
        <v>9.677897967</v>
      </c>
      <c r="D1000" s="1">
        <v>1.064680952</v>
      </c>
      <c r="E1000" s="1">
        <v>0.392501772</v>
      </c>
      <c r="F1000" s="1">
        <v>2.712550685</v>
      </c>
      <c r="G1000" s="1">
        <v>0.006676757</v>
      </c>
      <c r="H1000" s="1">
        <v>0.025911229</v>
      </c>
      <c r="I1000" s="3" t="s">
        <v>102</v>
      </c>
      <c r="J1000" s="3" t="s">
        <v>103</v>
      </c>
    </row>
    <row r="1001" spans="1:10">
      <c r="A1001" s="1">
        <v>999</v>
      </c>
      <c r="B1001" s="3" t="s">
        <v>1102</v>
      </c>
      <c r="C1001" s="1">
        <v>111.9056561</v>
      </c>
      <c r="D1001" s="1">
        <v>1.494789537</v>
      </c>
      <c r="E1001" s="1">
        <v>0.266239639</v>
      </c>
      <c r="F1001" s="1">
        <v>5.614451476</v>
      </c>
      <c r="G1001" s="4">
        <v>1.97e-8</v>
      </c>
      <c r="H1001" s="4">
        <v>3.88e-7</v>
      </c>
      <c r="I1001" s="3" t="s">
        <v>102</v>
      </c>
      <c r="J1001" s="3" t="s">
        <v>103</v>
      </c>
    </row>
    <row r="1002" spans="1:10">
      <c r="A1002" s="1">
        <v>1000</v>
      </c>
      <c r="B1002" s="3" t="s">
        <v>1103</v>
      </c>
      <c r="C1002" s="1">
        <v>115.1949943</v>
      </c>
      <c r="D1002" s="1">
        <v>2.139133251</v>
      </c>
      <c r="E1002" s="1">
        <v>0.295855354</v>
      </c>
      <c r="F1002" s="1">
        <v>7.230334764</v>
      </c>
      <c r="G1002" s="4">
        <v>4.82e-13</v>
      </c>
      <c r="H1002" s="4">
        <v>3.22e-11</v>
      </c>
      <c r="I1002" s="3" t="s">
        <v>102</v>
      </c>
      <c r="J1002" s="3" t="s">
        <v>103</v>
      </c>
    </row>
    <row r="1003" spans="1:10">
      <c r="A1003" s="1">
        <v>1001</v>
      </c>
      <c r="B1003" s="3" t="s">
        <v>1104</v>
      </c>
      <c r="C1003" s="1">
        <v>8.386715746</v>
      </c>
      <c r="D1003" s="1">
        <v>-1.669351809</v>
      </c>
      <c r="E1003" s="1">
        <v>0.527819117</v>
      </c>
      <c r="F1003" s="1">
        <v>-3.162734647</v>
      </c>
      <c r="G1003" s="1">
        <v>0.001562947</v>
      </c>
      <c r="H1003" s="1">
        <v>0.007910295</v>
      </c>
      <c r="I1003" s="3" t="s">
        <v>114</v>
      </c>
      <c r="J1003" s="3" t="s">
        <v>103</v>
      </c>
    </row>
    <row r="1004" spans="1:10">
      <c r="A1004" s="1">
        <v>1002</v>
      </c>
      <c r="B1004" s="3" t="s">
        <v>1105</v>
      </c>
      <c r="C1004" s="1">
        <v>31.90280445</v>
      </c>
      <c r="D1004" s="1">
        <v>1.662501677</v>
      </c>
      <c r="E1004" s="1">
        <v>0.27076951</v>
      </c>
      <c r="F1004" s="1">
        <v>6.139914641</v>
      </c>
      <c r="G1004" s="4">
        <v>8.26e-10</v>
      </c>
      <c r="H1004" s="4">
        <v>2.22e-8</v>
      </c>
      <c r="I1004" s="3" t="s">
        <v>102</v>
      </c>
      <c r="J1004" s="3" t="s">
        <v>103</v>
      </c>
    </row>
    <row r="1005" spans="1:10">
      <c r="A1005" s="1">
        <v>1003</v>
      </c>
      <c r="B1005" s="3" t="s">
        <v>1106</v>
      </c>
      <c r="C1005" s="1">
        <v>312.4815734</v>
      </c>
      <c r="D1005" s="1">
        <v>1.671484789</v>
      </c>
      <c r="E1005" s="1">
        <v>0.207777545</v>
      </c>
      <c r="F1005" s="1">
        <v>8.044588209</v>
      </c>
      <c r="G1005" s="4">
        <v>8.65e-16</v>
      </c>
      <c r="H1005" s="4">
        <v>1.66e-13</v>
      </c>
      <c r="I1005" s="3" t="s">
        <v>102</v>
      </c>
      <c r="J1005" s="3" t="s">
        <v>103</v>
      </c>
    </row>
    <row r="1006" spans="1:10">
      <c r="A1006" s="1">
        <v>1004</v>
      </c>
      <c r="B1006" s="3" t="s">
        <v>1107</v>
      </c>
      <c r="C1006" s="1">
        <v>3.457817229</v>
      </c>
      <c r="D1006" s="1">
        <v>2.056318189</v>
      </c>
      <c r="E1006" s="1">
        <v>0.717032604</v>
      </c>
      <c r="F1006" s="1">
        <v>2.867816856</v>
      </c>
      <c r="G1006" s="1">
        <v>0.004133147</v>
      </c>
      <c r="H1006" s="1">
        <v>0.017560931</v>
      </c>
      <c r="I1006" s="3" t="s">
        <v>102</v>
      </c>
      <c r="J1006" s="3" t="s">
        <v>103</v>
      </c>
    </row>
    <row r="1007" spans="1:10">
      <c r="A1007" s="1">
        <v>1005</v>
      </c>
      <c r="B1007" s="3" t="s">
        <v>1108</v>
      </c>
      <c r="C1007" s="1">
        <v>9.824973424</v>
      </c>
      <c r="D1007" s="1">
        <v>1.121364353</v>
      </c>
      <c r="E1007" s="1">
        <v>0.403657895</v>
      </c>
      <c r="F1007" s="1">
        <v>2.778006741</v>
      </c>
      <c r="G1007" s="1">
        <v>0.005469348</v>
      </c>
      <c r="H1007" s="1">
        <v>0.021913287</v>
      </c>
      <c r="I1007" s="3" t="s">
        <v>102</v>
      </c>
      <c r="J1007" s="3" t="s">
        <v>103</v>
      </c>
    </row>
    <row r="1008" spans="1:10">
      <c r="A1008" s="1">
        <v>1006</v>
      </c>
      <c r="B1008" s="3" t="s">
        <v>1109</v>
      </c>
      <c r="C1008" s="1">
        <v>13.43252295</v>
      </c>
      <c r="D1008" s="1">
        <v>1.911094103</v>
      </c>
      <c r="E1008" s="1">
        <v>0.381287728</v>
      </c>
      <c r="F1008" s="1">
        <v>5.012209848</v>
      </c>
      <c r="G1008" s="4">
        <v>5.38e-7</v>
      </c>
      <c r="H1008" s="4">
        <v>7.62e-6</v>
      </c>
      <c r="I1008" s="3" t="s">
        <v>102</v>
      </c>
      <c r="J1008" s="3" t="s">
        <v>103</v>
      </c>
    </row>
    <row r="1009" spans="1:10">
      <c r="A1009" s="1">
        <v>1007</v>
      </c>
      <c r="B1009" s="3" t="s">
        <v>1110</v>
      </c>
      <c r="C1009" s="1">
        <v>74.02769607</v>
      </c>
      <c r="D1009" s="1">
        <v>2.216824871</v>
      </c>
      <c r="E1009" s="1">
        <v>0.302387132</v>
      </c>
      <c r="F1009" s="1">
        <v>7.331082028</v>
      </c>
      <c r="G1009" s="4">
        <v>2.28e-13</v>
      </c>
      <c r="H1009" s="4">
        <v>1.73e-11</v>
      </c>
      <c r="I1009" s="3" t="s">
        <v>102</v>
      </c>
      <c r="J1009" s="3" t="s">
        <v>103</v>
      </c>
    </row>
    <row r="1010" spans="1:10">
      <c r="A1010" s="1">
        <v>1008</v>
      </c>
      <c r="B1010" s="3" t="s">
        <v>1111</v>
      </c>
      <c r="C1010" s="1">
        <v>62.71268104</v>
      </c>
      <c r="D1010" s="1">
        <v>-1.41608512</v>
      </c>
      <c r="E1010" s="1">
        <v>0.212292072</v>
      </c>
      <c r="F1010" s="1">
        <v>-6.670456925</v>
      </c>
      <c r="G1010" s="4">
        <v>2.55e-11</v>
      </c>
      <c r="H1010" s="4">
        <v>1e-9</v>
      </c>
      <c r="I1010" s="3" t="s">
        <v>114</v>
      </c>
      <c r="J1010" s="3" t="s">
        <v>103</v>
      </c>
    </row>
    <row r="1011" spans="1:10">
      <c r="A1011" s="1">
        <v>1009</v>
      </c>
      <c r="B1011" s="3" t="s">
        <v>1112</v>
      </c>
      <c r="C1011" s="1">
        <v>88.06173302</v>
      </c>
      <c r="D1011" s="1">
        <v>-1.091236451</v>
      </c>
      <c r="E1011" s="1">
        <v>0.220695695</v>
      </c>
      <c r="F1011" s="1">
        <v>-4.94452985</v>
      </c>
      <c r="G1011" s="4">
        <v>7.63e-7</v>
      </c>
      <c r="H1011" s="4">
        <v>1.04e-5</v>
      </c>
      <c r="I1011" s="3" t="s">
        <v>114</v>
      </c>
      <c r="J1011" s="3" t="s">
        <v>103</v>
      </c>
    </row>
    <row r="1012" spans="1:10">
      <c r="A1012" s="1">
        <v>1010</v>
      </c>
      <c r="B1012" s="3" t="s">
        <v>1113</v>
      </c>
      <c r="C1012" s="1">
        <v>41.32288244</v>
      </c>
      <c r="D1012" s="1">
        <v>1.732053514</v>
      </c>
      <c r="E1012" s="1">
        <v>0.343153344</v>
      </c>
      <c r="F1012" s="1">
        <v>5.047462142</v>
      </c>
      <c r="G1012" s="4">
        <v>4.48e-7</v>
      </c>
      <c r="H1012" s="4">
        <v>6.46e-6</v>
      </c>
      <c r="I1012" s="3" t="s">
        <v>102</v>
      </c>
      <c r="J1012" s="3" t="s">
        <v>103</v>
      </c>
    </row>
    <row r="1013" spans="1:10">
      <c r="A1013" s="1">
        <v>1011</v>
      </c>
      <c r="B1013" s="3" t="s">
        <v>1114</v>
      </c>
      <c r="C1013" s="1">
        <v>15.74956945</v>
      </c>
      <c r="D1013" s="1">
        <v>-1.485718079</v>
      </c>
      <c r="E1013" s="1">
        <v>0.383476334</v>
      </c>
      <c r="F1013" s="1">
        <v>-3.874340986</v>
      </c>
      <c r="G1013" s="1">
        <v>0.000106914</v>
      </c>
      <c r="H1013" s="1">
        <v>0.000805812</v>
      </c>
      <c r="I1013" s="3" t="s">
        <v>114</v>
      </c>
      <c r="J1013" s="3" t="s">
        <v>103</v>
      </c>
    </row>
    <row r="1014" spans="1:10">
      <c r="A1014" s="1">
        <v>1012</v>
      </c>
      <c r="B1014" s="3" t="s">
        <v>1115</v>
      </c>
      <c r="C1014" s="1">
        <v>4.900092206</v>
      </c>
      <c r="D1014" s="1">
        <v>-2.600479054</v>
      </c>
      <c r="E1014" s="1">
        <v>0.80909723</v>
      </c>
      <c r="F1014" s="1">
        <v>-3.214050125</v>
      </c>
      <c r="G1014" s="1">
        <v>0.001308768</v>
      </c>
      <c r="H1014" s="1">
        <v>0.006829086</v>
      </c>
      <c r="I1014" s="3" t="s">
        <v>114</v>
      </c>
      <c r="J1014" s="3" t="s">
        <v>103</v>
      </c>
    </row>
    <row r="1015" spans="1:10">
      <c r="A1015" s="1">
        <v>1013</v>
      </c>
      <c r="B1015" s="3" t="s">
        <v>1116</v>
      </c>
      <c r="C1015" s="1">
        <v>22.98695561</v>
      </c>
      <c r="D1015" s="1">
        <v>1.469558478</v>
      </c>
      <c r="E1015" s="1">
        <v>0.283624844</v>
      </c>
      <c r="F1015" s="1">
        <v>5.181346095</v>
      </c>
      <c r="G1015" s="4">
        <v>2.2e-7</v>
      </c>
      <c r="H1015" s="4">
        <v>3.43e-6</v>
      </c>
      <c r="I1015" s="3" t="s">
        <v>102</v>
      </c>
      <c r="J1015" s="3" t="s">
        <v>103</v>
      </c>
    </row>
    <row r="1016" spans="1:10">
      <c r="A1016" s="1">
        <v>1014</v>
      </c>
      <c r="B1016" s="3" t="s">
        <v>1117</v>
      </c>
      <c r="C1016" s="1">
        <v>86.45564235</v>
      </c>
      <c r="D1016" s="1">
        <v>1.767121376</v>
      </c>
      <c r="E1016" s="1">
        <v>0.206149133</v>
      </c>
      <c r="F1016" s="1">
        <v>8.572053419</v>
      </c>
      <c r="G1016" s="4">
        <v>1.02e-17</v>
      </c>
      <c r="H1016" s="4">
        <v>3.97e-15</v>
      </c>
      <c r="I1016" s="3" t="s">
        <v>102</v>
      </c>
      <c r="J1016" s="3" t="s">
        <v>103</v>
      </c>
    </row>
    <row r="1017" spans="1:10">
      <c r="A1017" s="1">
        <v>1015</v>
      </c>
      <c r="B1017" s="3" t="s">
        <v>1118</v>
      </c>
      <c r="C1017" s="1">
        <v>2.399581554</v>
      </c>
      <c r="D1017" s="1">
        <v>-3.619233731</v>
      </c>
      <c r="E1017" s="1">
        <v>1.1015305</v>
      </c>
      <c r="F1017" s="1">
        <v>-3.285640962</v>
      </c>
      <c r="G1017" s="1">
        <v>0.001017506</v>
      </c>
      <c r="H1017" s="1">
        <v>0.005503322</v>
      </c>
      <c r="I1017" s="3" t="s">
        <v>114</v>
      </c>
      <c r="J1017" s="3" t="s">
        <v>103</v>
      </c>
    </row>
    <row r="1018" spans="1:10">
      <c r="A1018" s="1">
        <v>1016</v>
      </c>
      <c r="B1018" s="3" t="s">
        <v>1119</v>
      </c>
      <c r="C1018" s="1">
        <v>37.13444421</v>
      </c>
      <c r="D1018" s="1">
        <v>1.63996808</v>
      </c>
      <c r="E1018" s="1">
        <v>0.258078075</v>
      </c>
      <c r="F1018" s="1">
        <v>6.35454244</v>
      </c>
      <c r="G1018" s="4">
        <v>2.09e-10</v>
      </c>
      <c r="H1018" s="4">
        <v>6.43e-9</v>
      </c>
      <c r="I1018" s="3" t="s">
        <v>102</v>
      </c>
      <c r="J1018" s="3" t="s">
        <v>103</v>
      </c>
    </row>
    <row r="1019" spans="1:10">
      <c r="A1019" s="1">
        <v>1017</v>
      </c>
      <c r="B1019" s="3" t="s">
        <v>1120</v>
      </c>
      <c r="C1019" s="1">
        <v>4.973384291</v>
      </c>
      <c r="D1019" s="1">
        <v>1.700727231</v>
      </c>
      <c r="E1019" s="1">
        <v>0.56037052</v>
      </c>
      <c r="F1019" s="1">
        <v>3.035004825</v>
      </c>
      <c r="G1019" s="1">
        <v>0.002405318</v>
      </c>
      <c r="H1019" s="1">
        <v>0.011231766</v>
      </c>
      <c r="I1019" s="3" t="s">
        <v>102</v>
      </c>
      <c r="J1019" s="3" t="s">
        <v>103</v>
      </c>
    </row>
    <row r="1020" spans="1:10">
      <c r="A1020" s="1">
        <v>1018</v>
      </c>
      <c r="B1020" s="3" t="s">
        <v>1121</v>
      </c>
      <c r="C1020" s="1">
        <v>12.11238554</v>
      </c>
      <c r="D1020" s="1">
        <v>2.170639624</v>
      </c>
      <c r="E1020" s="1">
        <v>0.43815548</v>
      </c>
      <c r="F1020" s="1">
        <v>4.954039657</v>
      </c>
      <c r="G1020" s="4">
        <v>7.27e-7</v>
      </c>
      <c r="H1020" s="4">
        <v>9.99e-6</v>
      </c>
      <c r="I1020" s="3" t="s">
        <v>102</v>
      </c>
      <c r="J1020" s="3" t="s">
        <v>103</v>
      </c>
    </row>
    <row r="1021" spans="1:10">
      <c r="A1021" s="1">
        <v>1019</v>
      </c>
      <c r="B1021" s="3" t="s">
        <v>1122</v>
      </c>
      <c r="C1021" s="1">
        <v>19.25906304</v>
      </c>
      <c r="D1021" s="1">
        <v>-2.167894782</v>
      </c>
      <c r="E1021" s="1">
        <v>0.398227701</v>
      </c>
      <c r="F1021" s="1">
        <v>-5.443857312</v>
      </c>
      <c r="G1021" s="4">
        <v>5.21e-8</v>
      </c>
      <c r="H1021" s="4">
        <v>9.29e-7</v>
      </c>
      <c r="I1021" s="3" t="s">
        <v>114</v>
      </c>
      <c r="J1021" s="3" t="s">
        <v>103</v>
      </c>
    </row>
    <row r="1022" spans="1:10">
      <c r="A1022" s="1">
        <v>1020</v>
      </c>
      <c r="B1022" s="3" t="s">
        <v>1123</v>
      </c>
      <c r="C1022" s="1">
        <v>134.4839897</v>
      </c>
      <c r="D1022" s="1">
        <v>1.008735447</v>
      </c>
      <c r="E1022" s="1">
        <v>0.200643395</v>
      </c>
      <c r="F1022" s="1">
        <v>5.027503879</v>
      </c>
      <c r="G1022" s="4">
        <v>4.97e-7</v>
      </c>
      <c r="H1022" s="4">
        <v>7.1e-6</v>
      </c>
      <c r="I1022" s="3" t="s">
        <v>102</v>
      </c>
      <c r="J1022" s="3" t="s">
        <v>103</v>
      </c>
    </row>
    <row r="1023" spans="1:10">
      <c r="A1023" s="1">
        <v>1021</v>
      </c>
      <c r="B1023" s="3" t="s">
        <v>1124</v>
      </c>
      <c r="C1023" s="1">
        <v>22.03074454</v>
      </c>
      <c r="D1023" s="1">
        <v>-1.348329701</v>
      </c>
      <c r="E1023" s="1">
        <v>0.451384495</v>
      </c>
      <c r="F1023" s="1">
        <v>-2.987097956</v>
      </c>
      <c r="G1023" s="1">
        <v>0.002816395</v>
      </c>
      <c r="H1023" s="1">
        <v>0.012789653</v>
      </c>
      <c r="I1023" s="3" t="s">
        <v>114</v>
      </c>
      <c r="J1023" s="3" t="s">
        <v>103</v>
      </c>
    </row>
    <row r="1024" spans="1:10">
      <c r="A1024" s="1">
        <v>1022</v>
      </c>
      <c r="B1024" s="3" t="s">
        <v>1125</v>
      </c>
      <c r="C1024" s="1">
        <v>27.49229757</v>
      </c>
      <c r="D1024" s="1">
        <v>-1.799129244</v>
      </c>
      <c r="E1024" s="1">
        <v>0.4531918</v>
      </c>
      <c r="F1024" s="1">
        <v>-3.969906883</v>
      </c>
      <c r="G1024" s="4">
        <v>7.19e-5</v>
      </c>
      <c r="H1024" s="1">
        <v>0.00057007</v>
      </c>
      <c r="I1024" s="3" t="s">
        <v>114</v>
      </c>
      <c r="J1024" s="3" t="s">
        <v>103</v>
      </c>
    </row>
    <row r="1025" spans="1:10">
      <c r="A1025" s="1">
        <v>1023</v>
      </c>
      <c r="B1025" s="3" t="s">
        <v>1126</v>
      </c>
      <c r="C1025" s="1">
        <v>9.334775863</v>
      </c>
      <c r="D1025" s="1">
        <v>-2.457198886</v>
      </c>
      <c r="E1025" s="1">
        <v>0.593449841</v>
      </c>
      <c r="F1025" s="1">
        <v>-4.140533399</v>
      </c>
      <c r="G1025" s="4">
        <v>3.46e-5</v>
      </c>
      <c r="H1025" s="1">
        <v>0.000306022</v>
      </c>
      <c r="I1025" s="3" t="s">
        <v>114</v>
      </c>
      <c r="J1025" s="3" t="s">
        <v>103</v>
      </c>
    </row>
    <row r="1026" spans="1:10">
      <c r="A1026" s="1">
        <v>1024</v>
      </c>
      <c r="B1026" s="3" t="s">
        <v>1127</v>
      </c>
      <c r="C1026" s="1">
        <v>37.30826205</v>
      </c>
      <c r="D1026" s="1">
        <v>1.607532206</v>
      </c>
      <c r="E1026" s="1">
        <v>0.28084685</v>
      </c>
      <c r="F1026" s="1">
        <v>5.723874797</v>
      </c>
      <c r="G1026" s="4">
        <v>1.04e-8</v>
      </c>
      <c r="H1026" s="4">
        <v>2.19e-7</v>
      </c>
      <c r="I1026" s="3" t="s">
        <v>102</v>
      </c>
      <c r="J1026" s="3" t="s">
        <v>103</v>
      </c>
    </row>
    <row r="1027" spans="1:10">
      <c r="A1027" s="1">
        <v>1025</v>
      </c>
      <c r="B1027" s="3" t="s">
        <v>1128</v>
      </c>
      <c r="C1027" s="1">
        <v>11.40872925</v>
      </c>
      <c r="D1027" s="1">
        <v>1.336631966</v>
      </c>
      <c r="E1027" s="1">
        <v>0.379539073</v>
      </c>
      <c r="F1027" s="1">
        <v>3.52172427</v>
      </c>
      <c r="G1027" s="1">
        <v>0.00042875</v>
      </c>
      <c r="H1027" s="1">
        <v>0.002640623</v>
      </c>
      <c r="I1027" s="3" t="s">
        <v>102</v>
      </c>
      <c r="J1027" s="3" t="s">
        <v>103</v>
      </c>
    </row>
    <row r="1028" spans="1:10">
      <c r="A1028" s="1">
        <v>1026</v>
      </c>
      <c r="B1028" s="3" t="s">
        <v>1129</v>
      </c>
      <c r="C1028" s="1">
        <v>181.7549481</v>
      </c>
      <c r="D1028" s="1">
        <v>1.309859405</v>
      </c>
      <c r="E1028" s="1">
        <v>0.18543079</v>
      </c>
      <c r="F1028" s="1">
        <v>7.063872196</v>
      </c>
      <c r="G1028" s="4">
        <v>1.62e-12</v>
      </c>
      <c r="H1028" s="4">
        <v>9.2e-11</v>
      </c>
      <c r="I1028" s="3" t="s">
        <v>102</v>
      </c>
      <c r="J1028" s="3" t="s">
        <v>103</v>
      </c>
    </row>
    <row r="1029" spans="1:10">
      <c r="A1029" s="1">
        <v>1027</v>
      </c>
      <c r="B1029" s="3" t="s">
        <v>1130</v>
      </c>
      <c r="C1029" s="1">
        <v>6.580297378</v>
      </c>
      <c r="D1029" s="1">
        <v>-3.312275974</v>
      </c>
      <c r="E1029" s="1">
        <v>0.844810463</v>
      </c>
      <c r="F1029" s="1">
        <v>-3.920732658</v>
      </c>
      <c r="G1029" s="4">
        <v>8.83e-5</v>
      </c>
      <c r="H1029" s="1">
        <v>0.000680132</v>
      </c>
      <c r="I1029" s="3" t="s">
        <v>114</v>
      </c>
      <c r="J1029" s="3" t="s">
        <v>103</v>
      </c>
    </row>
    <row r="1030" spans="1:10">
      <c r="A1030" s="1">
        <v>1028</v>
      </c>
      <c r="B1030" s="3" t="s">
        <v>1131</v>
      </c>
      <c r="C1030" s="1">
        <v>6.876126275</v>
      </c>
      <c r="D1030" s="1">
        <v>1.346780259</v>
      </c>
      <c r="E1030" s="1">
        <v>0.500432812</v>
      </c>
      <c r="F1030" s="1">
        <v>2.691230926</v>
      </c>
      <c r="G1030" s="1">
        <v>0.00711889</v>
      </c>
      <c r="H1030" s="1">
        <v>0.027280234</v>
      </c>
      <c r="I1030" s="3" t="s">
        <v>102</v>
      </c>
      <c r="J1030" s="3" t="s">
        <v>103</v>
      </c>
    </row>
    <row r="1031" spans="1:10">
      <c r="A1031" s="1">
        <v>1029</v>
      </c>
      <c r="B1031" s="3" t="s">
        <v>1132</v>
      </c>
      <c r="C1031" s="1">
        <v>4.316759383</v>
      </c>
      <c r="D1031" s="1">
        <v>1.524776635</v>
      </c>
      <c r="E1031" s="1">
        <v>0.599210008</v>
      </c>
      <c r="F1031" s="1">
        <v>2.544644809</v>
      </c>
      <c r="G1031" s="1">
        <v>0.010938894</v>
      </c>
      <c r="H1031" s="1">
        <v>0.03856588</v>
      </c>
      <c r="I1031" s="3" t="s">
        <v>102</v>
      </c>
      <c r="J1031" s="3" t="s">
        <v>103</v>
      </c>
    </row>
    <row r="1032" spans="1:10">
      <c r="A1032" s="1">
        <v>1030</v>
      </c>
      <c r="B1032" s="3" t="s">
        <v>1133</v>
      </c>
      <c r="C1032" s="1">
        <v>13.26720073</v>
      </c>
      <c r="D1032" s="1">
        <v>-1.879985757</v>
      </c>
      <c r="E1032" s="1">
        <v>0.420266627</v>
      </c>
      <c r="F1032" s="1">
        <v>-4.473316788</v>
      </c>
      <c r="G1032" s="4">
        <v>7.7e-6</v>
      </c>
      <c r="H1032" s="4">
        <v>8.09e-5</v>
      </c>
      <c r="I1032" s="3" t="s">
        <v>114</v>
      </c>
      <c r="J1032" s="3" t="s">
        <v>103</v>
      </c>
    </row>
    <row r="1033" spans="1:10">
      <c r="A1033" s="1">
        <v>1031</v>
      </c>
      <c r="B1033" s="3" t="s">
        <v>1134</v>
      </c>
      <c r="C1033" s="1">
        <v>18.62501402</v>
      </c>
      <c r="D1033" s="1">
        <v>1.261546905</v>
      </c>
      <c r="E1033" s="1">
        <v>0.315773431</v>
      </c>
      <c r="F1033" s="1">
        <v>3.995101495</v>
      </c>
      <c r="G1033" s="4">
        <v>6.47e-5</v>
      </c>
      <c r="H1033" s="1">
        <v>0.000522035</v>
      </c>
      <c r="I1033" s="3" t="s">
        <v>102</v>
      </c>
      <c r="J1033" s="3" t="s">
        <v>103</v>
      </c>
    </row>
    <row r="1034" spans="1:10">
      <c r="A1034" s="1">
        <v>1032</v>
      </c>
      <c r="B1034" s="3" t="s">
        <v>1135</v>
      </c>
      <c r="C1034" s="1">
        <v>79.67785943</v>
      </c>
      <c r="D1034" s="1">
        <v>1.074424391</v>
      </c>
      <c r="E1034" s="1">
        <v>0.177349001</v>
      </c>
      <c r="F1034" s="1">
        <v>6.058248907</v>
      </c>
      <c r="G1034" s="4">
        <v>1.38e-9</v>
      </c>
      <c r="H1034" s="4">
        <v>3.53e-8</v>
      </c>
      <c r="I1034" s="3" t="s">
        <v>102</v>
      </c>
      <c r="J1034" s="3" t="s">
        <v>103</v>
      </c>
    </row>
    <row r="1035" spans="1:10">
      <c r="A1035" s="1">
        <v>1033</v>
      </c>
      <c r="B1035" s="3" t="s">
        <v>1136</v>
      </c>
      <c r="C1035" s="1">
        <v>10.83362575</v>
      </c>
      <c r="D1035" s="1">
        <v>1.739653687</v>
      </c>
      <c r="E1035" s="1">
        <v>0.432409689</v>
      </c>
      <c r="F1035" s="1">
        <v>4.023160745</v>
      </c>
      <c r="G1035" s="4">
        <v>5.74e-5</v>
      </c>
      <c r="H1035" s="1">
        <v>0.000471742</v>
      </c>
      <c r="I1035" s="3" t="s">
        <v>102</v>
      </c>
      <c r="J1035" s="3" t="s">
        <v>103</v>
      </c>
    </row>
    <row r="1036" spans="1:10">
      <c r="A1036" s="1">
        <v>1034</v>
      </c>
      <c r="B1036" s="3" t="s">
        <v>1137</v>
      </c>
      <c r="C1036" s="1">
        <v>18.68841786</v>
      </c>
      <c r="D1036" s="1">
        <v>-1.789354046</v>
      </c>
      <c r="E1036" s="1">
        <v>0.365907002</v>
      </c>
      <c r="F1036" s="1">
        <v>-4.89018804</v>
      </c>
      <c r="G1036" s="4">
        <v>1.01e-6</v>
      </c>
      <c r="H1036" s="4">
        <v>1.32e-5</v>
      </c>
      <c r="I1036" s="3" t="s">
        <v>114</v>
      </c>
      <c r="J1036" s="3" t="s">
        <v>103</v>
      </c>
    </row>
    <row r="1037" spans="1:10">
      <c r="A1037" s="1">
        <v>1035</v>
      </c>
      <c r="B1037" s="3" t="s">
        <v>1138</v>
      </c>
      <c r="C1037" s="1">
        <v>71.27835495</v>
      </c>
      <c r="D1037" s="1">
        <v>1.010548202</v>
      </c>
      <c r="E1037" s="1">
        <v>0.174620708</v>
      </c>
      <c r="F1037" s="1">
        <v>5.787104036</v>
      </c>
      <c r="G1037" s="4">
        <v>7.16e-9</v>
      </c>
      <c r="H1037" s="4">
        <v>1.57e-7</v>
      </c>
      <c r="I1037" s="3" t="s">
        <v>102</v>
      </c>
      <c r="J1037" s="3" t="s">
        <v>103</v>
      </c>
    </row>
    <row r="1038" spans="1:10">
      <c r="A1038" s="1">
        <v>1036</v>
      </c>
      <c r="B1038" s="3" t="s">
        <v>1139</v>
      </c>
      <c r="C1038" s="1">
        <v>4.063580902</v>
      </c>
      <c r="D1038" s="1">
        <v>2.127293827</v>
      </c>
      <c r="E1038" s="1">
        <v>0.652492215</v>
      </c>
      <c r="F1038" s="1">
        <v>3.260259321</v>
      </c>
      <c r="G1038" s="1">
        <v>0.001113104</v>
      </c>
      <c r="H1038" s="1">
        <v>0.005947921</v>
      </c>
      <c r="I1038" s="3" t="s">
        <v>102</v>
      </c>
      <c r="J1038" s="3" t="s">
        <v>103</v>
      </c>
    </row>
    <row r="1039" spans="1:10">
      <c r="A1039" s="1">
        <v>1037</v>
      </c>
      <c r="B1039" s="3" t="s">
        <v>1140</v>
      </c>
      <c r="C1039" s="1">
        <v>197.4624013</v>
      </c>
      <c r="D1039" s="1">
        <v>1.528342377</v>
      </c>
      <c r="E1039" s="1">
        <v>0.220635369</v>
      </c>
      <c r="F1039" s="1">
        <v>6.927005322</v>
      </c>
      <c r="G1039" s="4">
        <v>4.3e-12</v>
      </c>
      <c r="H1039" s="4">
        <v>2.13e-10</v>
      </c>
      <c r="I1039" s="3" t="s">
        <v>102</v>
      </c>
      <c r="J1039" s="3" t="s">
        <v>103</v>
      </c>
    </row>
    <row r="1040" spans="1:10">
      <c r="A1040" s="1">
        <v>1038</v>
      </c>
      <c r="B1040" s="3" t="s">
        <v>1141</v>
      </c>
      <c r="C1040" s="1">
        <v>12.46928845</v>
      </c>
      <c r="D1040" s="1">
        <v>-2.280491853</v>
      </c>
      <c r="E1040" s="1">
        <v>0.485017883</v>
      </c>
      <c r="F1040" s="1">
        <v>-4.701871684</v>
      </c>
      <c r="G1040" s="4">
        <v>2.58e-6</v>
      </c>
      <c r="H1040" s="4">
        <v>3.08e-5</v>
      </c>
      <c r="I1040" s="3" t="s">
        <v>114</v>
      </c>
      <c r="J1040" s="3" t="s">
        <v>103</v>
      </c>
    </row>
    <row r="1041" spans="1:10">
      <c r="A1041" s="1">
        <v>1039</v>
      </c>
      <c r="B1041" s="3" t="s">
        <v>1142</v>
      </c>
      <c r="C1041" s="1">
        <v>22.44230669</v>
      </c>
      <c r="D1041" s="1">
        <v>1.178629867</v>
      </c>
      <c r="E1041" s="1">
        <v>0.296591315</v>
      </c>
      <c r="F1041" s="1">
        <v>3.973919012</v>
      </c>
      <c r="G1041" s="4">
        <v>7.07e-5</v>
      </c>
      <c r="H1041" s="1">
        <v>0.000561915</v>
      </c>
      <c r="I1041" s="3" t="s">
        <v>102</v>
      </c>
      <c r="J1041" s="3" t="s">
        <v>103</v>
      </c>
    </row>
    <row r="1042" spans="1:10">
      <c r="A1042" s="1">
        <v>1040</v>
      </c>
      <c r="B1042" s="3" t="s">
        <v>1143</v>
      </c>
      <c r="C1042" s="1">
        <v>226.6127796</v>
      </c>
      <c r="D1042" s="1">
        <v>1.46593728</v>
      </c>
      <c r="E1042" s="1">
        <v>0.179400069</v>
      </c>
      <c r="F1042" s="1">
        <v>8.171330635</v>
      </c>
      <c r="G1042" s="4">
        <v>3.05e-16</v>
      </c>
      <c r="H1042" s="4">
        <v>6.77e-14</v>
      </c>
      <c r="I1042" s="3" t="s">
        <v>102</v>
      </c>
      <c r="J1042" s="3" t="s">
        <v>103</v>
      </c>
    </row>
    <row r="1043" spans="1:10">
      <c r="A1043" s="1">
        <v>1041</v>
      </c>
      <c r="B1043" s="3" t="s">
        <v>1144</v>
      </c>
      <c r="C1043" s="1">
        <v>14.87283974</v>
      </c>
      <c r="D1043" s="1">
        <v>1.010324805</v>
      </c>
      <c r="E1043" s="1">
        <v>0.314326179</v>
      </c>
      <c r="F1043" s="1">
        <v>3.214255994</v>
      </c>
      <c r="G1043" s="1">
        <v>0.00130783</v>
      </c>
      <c r="H1043" s="1">
        <v>0.006827838</v>
      </c>
      <c r="I1043" s="3" t="s">
        <v>102</v>
      </c>
      <c r="J1043" s="3" t="s">
        <v>103</v>
      </c>
    </row>
    <row r="1044" spans="1:10">
      <c r="A1044" s="1">
        <v>1042</v>
      </c>
      <c r="B1044" s="3" t="s">
        <v>1145</v>
      </c>
      <c r="C1044" s="1">
        <v>6.549172808</v>
      </c>
      <c r="D1044" s="1">
        <v>-1.618534794</v>
      </c>
      <c r="E1044" s="1">
        <v>0.592397477</v>
      </c>
      <c r="F1044" s="1">
        <v>-2.732177055</v>
      </c>
      <c r="G1044" s="1">
        <v>0.006291732</v>
      </c>
      <c r="H1044" s="1">
        <v>0.024563404</v>
      </c>
      <c r="I1044" s="3" t="s">
        <v>114</v>
      </c>
      <c r="J1044" s="3" t="s">
        <v>103</v>
      </c>
    </row>
    <row r="1045" spans="1:10">
      <c r="A1045" s="1">
        <v>1043</v>
      </c>
      <c r="B1045" s="3" t="s">
        <v>1146</v>
      </c>
      <c r="C1045" s="1">
        <v>103.3983364</v>
      </c>
      <c r="D1045" s="1">
        <v>1.647077837</v>
      </c>
      <c r="E1045" s="1">
        <v>0.266972322</v>
      </c>
      <c r="F1045" s="1">
        <v>6.169470389</v>
      </c>
      <c r="G1045" s="4">
        <v>6.85e-10</v>
      </c>
      <c r="H1045" s="4">
        <v>1.87e-8</v>
      </c>
      <c r="I1045" s="3" t="s">
        <v>102</v>
      </c>
      <c r="J1045" s="3" t="s">
        <v>103</v>
      </c>
    </row>
    <row r="1046" spans="1:10">
      <c r="A1046" s="1">
        <v>1044</v>
      </c>
      <c r="B1046" s="3" t="s">
        <v>1147</v>
      </c>
      <c r="C1046" s="1">
        <v>10.84521534</v>
      </c>
      <c r="D1046" s="1">
        <v>2.372699006</v>
      </c>
      <c r="E1046" s="1">
        <v>0.444695482</v>
      </c>
      <c r="F1046" s="1">
        <v>5.335559059</v>
      </c>
      <c r="G1046" s="4">
        <v>9.53e-8</v>
      </c>
      <c r="H1046" s="4">
        <v>1.62e-6</v>
      </c>
      <c r="I1046" s="3" t="s">
        <v>102</v>
      </c>
      <c r="J1046" s="3" t="s">
        <v>103</v>
      </c>
    </row>
    <row r="1047" spans="1:10">
      <c r="A1047" s="1">
        <v>1045</v>
      </c>
      <c r="B1047" s="3" t="s">
        <v>1148</v>
      </c>
      <c r="C1047" s="1">
        <v>122.7020169</v>
      </c>
      <c r="D1047" s="1">
        <v>-1.309449356</v>
      </c>
      <c r="E1047" s="1">
        <v>0.241419762</v>
      </c>
      <c r="F1047" s="1">
        <v>-5.423952651</v>
      </c>
      <c r="G1047" s="4">
        <v>5.83e-8</v>
      </c>
      <c r="H1047" s="4">
        <v>1.03e-6</v>
      </c>
      <c r="I1047" s="3" t="s">
        <v>114</v>
      </c>
      <c r="J1047" s="3" t="s">
        <v>103</v>
      </c>
    </row>
    <row r="1048" spans="1:10">
      <c r="A1048" s="1">
        <v>1046</v>
      </c>
      <c r="B1048" s="3" t="s">
        <v>1149</v>
      </c>
      <c r="C1048" s="1">
        <v>174.0292207</v>
      </c>
      <c r="D1048" s="1">
        <v>1.246443062</v>
      </c>
      <c r="E1048" s="1">
        <v>0.207724658</v>
      </c>
      <c r="F1048" s="1">
        <v>6.000457894</v>
      </c>
      <c r="G1048" s="4">
        <v>1.97e-9</v>
      </c>
      <c r="H1048" s="4">
        <v>4.8e-8</v>
      </c>
      <c r="I1048" s="3" t="s">
        <v>102</v>
      </c>
      <c r="J1048" s="3" t="s">
        <v>103</v>
      </c>
    </row>
    <row r="1049" spans="1:10">
      <c r="A1049" s="1">
        <v>1047</v>
      </c>
      <c r="B1049" s="3" t="s">
        <v>1150</v>
      </c>
      <c r="C1049" s="1">
        <v>610.1929634</v>
      </c>
      <c r="D1049" s="1">
        <v>1.846604319</v>
      </c>
      <c r="E1049" s="1">
        <v>0.213493772</v>
      </c>
      <c r="F1049" s="1">
        <v>8.649452869</v>
      </c>
      <c r="G1049" s="4">
        <v>5.17e-18</v>
      </c>
      <c r="H1049" s="4">
        <v>2.3e-15</v>
      </c>
      <c r="I1049" s="3" t="s">
        <v>102</v>
      </c>
      <c r="J1049" s="3" t="s">
        <v>103</v>
      </c>
    </row>
    <row r="1050" spans="1:10">
      <c r="A1050" s="1">
        <v>1048</v>
      </c>
      <c r="B1050" s="3" t="s">
        <v>1151</v>
      </c>
      <c r="C1050" s="1">
        <v>161.7288633</v>
      </c>
      <c r="D1050" s="1">
        <v>-1.438621621</v>
      </c>
      <c r="E1050" s="1">
        <v>0.248722582</v>
      </c>
      <c r="F1050" s="1">
        <v>-5.784041048</v>
      </c>
      <c r="G1050" s="4">
        <v>7.29e-9</v>
      </c>
      <c r="H1050" s="4">
        <v>1.59e-7</v>
      </c>
      <c r="I1050" s="3" t="s">
        <v>114</v>
      </c>
      <c r="J1050" s="3" t="s">
        <v>103</v>
      </c>
    </row>
    <row r="1051" spans="1:10">
      <c r="A1051" s="1">
        <v>1049</v>
      </c>
      <c r="B1051" s="3" t="s">
        <v>1152</v>
      </c>
      <c r="C1051" s="1">
        <v>49.47540908</v>
      </c>
      <c r="D1051" s="1">
        <v>-1.104824074</v>
      </c>
      <c r="E1051" s="1">
        <v>0.280581912</v>
      </c>
      <c r="F1051" s="1">
        <v>-3.937616889</v>
      </c>
      <c r="G1051" s="4">
        <v>8.23e-5</v>
      </c>
      <c r="H1051" s="1">
        <v>0.000643085</v>
      </c>
      <c r="I1051" s="3" t="s">
        <v>114</v>
      </c>
      <c r="J1051" s="3" t="s">
        <v>103</v>
      </c>
    </row>
    <row r="1052" spans="1:10">
      <c r="A1052" s="1">
        <v>1050</v>
      </c>
      <c r="B1052" s="3" t="s">
        <v>1153</v>
      </c>
      <c r="C1052" s="1">
        <v>5.060400476</v>
      </c>
      <c r="D1052" s="1">
        <v>-2.13200752</v>
      </c>
      <c r="E1052" s="1">
        <v>0.658264887</v>
      </c>
      <c r="F1052" s="1">
        <v>-3.238829172</v>
      </c>
      <c r="G1052" s="1">
        <v>0.001200214</v>
      </c>
      <c r="H1052" s="1">
        <v>0.00634399</v>
      </c>
      <c r="I1052" s="3" t="s">
        <v>114</v>
      </c>
      <c r="J1052" s="3" t="s">
        <v>103</v>
      </c>
    </row>
    <row r="1053" spans="1:10">
      <c r="A1053" s="1">
        <v>1051</v>
      </c>
      <c r="B1053" s="3" t="s">
        <v>1154</v>
      </c>
      <c r="C1053" s="1">
        <v>655.9339135</v>
      </c>
      <c r="D1053" s="1">
        <v>1.350263596</v>
      </c>
      <c r="E1053" s="1">
        <v>0.207460013</v>
      </c>
      <c r="F1053" s="1">
        <v>6.508548689</v>
      </c>
      <c r="G1053" s="4">
        <v>7.59e-11</v>
      </c>
      <c r="H1053" s="4">
        <v>2.63e-9</v>
      </c>
      <c r="I1053" s="3" t="s">
        <v>102</v>
      </c>
      <c r="J1053" s="3" t="s">
        <v>103</v>
      </c>
    </row>
    <row r="1054" spans="1:10">
      <c r="A1054" s="1">
        <v>1052</v>
      </c>
      <c r="B1054" s="3" t="s">
        <v>1155</v>
      </c>
      <c r="C1054" s="1">
        <v>522.5502679</v>
      </c>
      <c r="D1054" s="1">
        <v>1.544308613</v>
      </c>
      <c r="E1054" s="1">
        <v>0.176672675</v>
      </c>
      <c r="F1054" s="1">
        <v>8.74107225</v>
      </c>
      <c r="G1054" s="4">
        <v>2.31e-18</v>
      </c>
      <c r="H1054" s="4">
        <v>1.19e-15</v>
      </c>
      <c r="I1054" s="3" t="s">
        <v>102</v>
      </c>
      <c r="J1054" s="3" t="s">
        <v>103</v>
      </c>
    </row>
    <row r="1055" spans="1:10">
      <c r="A1055" s="1">
        <v>1053</v>
      </c>
      <c r="B1055" s="3" t="s">
        <v>1156</v>
      </c>
      <c r="C1055" s="1">
        <v>8.014571113</v>
      </c>
      <c r="D1055" s="1">
        <v>-1.688261997</v>
      </c>
      <c r="E1055" s="1">
        <v>0.540139927</v>
      </c>
      <c r="F1055" s="1">
        <v>-3.125601185</v>
      </c>
      <c r="G1055" s="1">
        <v>0.00177442</v>
      </c>
      <c r="H1055" s="1">
        <v>0.008780413</v>
      </c>
      <c r="I1055" s="3" t="s">
        <v>114</v>
      </c>
      <c r="J1055" s="3" t="s">
        <v>103</v>
      </c>
    </row>
    <row r="1056" spans="1:10">
      <c r="A1056" s="1">
        <v>1054</v>
      </c>
      <c r="B1056" s="3" t="s">
        <v>1157</v>
      </c>
      <c r="C1056" s="1">
        <v>18.71868277</v>
      </c>
      <c r="D1056" s="1">
        <v>1.188903387</v>
      </c>
      <c r="E1056" s="1">
        <v>0.290786555</v>
      </c>
      <c r="F1056" s="1">
        <v>4.088577571</v>
      </c>
      <c r="G1056" s="4">
        <v>4.34e-5</v>
      </c>
      <c r="H1056" s="1">
        <v>0.000371566</v>
      </c>
      <c r="I1056" s="3" t="s">
        <v>102</v>
      </c>
      <c r="J1056" s="3" t="s">
        <v>103</v>
      </c>
    </row>
    <row r="1057" spans="1:10">
      <c r="A1057" s="1">
        <v>1055</v>
      </c>
      <c r="B1057" s="3" t="s">
        <v>1158</v>
      </c>
      <c r="C1057" s="1">
        <v>22.83044451</v>
      </c>
      <c r="D1057" s="1">
        <v>1.307228595</v>
      </c>
      <c r="E1057" s="1">
        <v>0.279369643</v>
      </c>
      <c r="F1057" s="1">
        <v>4.679207738</v>
      </c>
      <c r="G1057" s="4">
        <v>2.88e-6</v>
      </c>
      <c r="H1057" s="4">
        <v>3.4e-5</v>
      </c>
      <c r="I1057" s="3" t="s">
        <v>102</v>
      </c>
      <c r="J1057" s="3" t="s">
        <v>103</v>
      </c>
    </row>
    <row r="1058" spans="1:10">
      <c r="A1058" s="1">
        <v>1056</v>
      </c>
      <c r="B1058" s="3" t="s">
        <v>1159</v>
      </c>
      <c r="C1058" s="1">
        <v>28.2858193</v>
      </c>
      <c r="D1058" s="1">
        <v>-1.284595513</v>
      </c>
      <c r="E1058" s="1">
        <v>0.318563122</v>
      </c>
      <c r="F1058" s="1">
        <v>-4.032467737</v>
      </c>
      <c r="G1058" s="4">
        <v>5.52e-5</v>
      </c>
      <c r="H1058" s="1">
        <v>0.000457671</v>
      </c>
      <c r="I1058" s="3" t="s">
        <v>114</v>
      </c>
      <c r="J1058" s="3" t="s">
        <v>103</v>
      </c>
    </row>
    <row r="1059" spans="1:10">
      <c r="A1059" s="1">
        <v>1057</v>
      </c>
      <c r="B1059" s="3" t="s">
        <v>1160</v>
      </c>
      <c r="C1059" s="1">
        <v>38.61411419</v>
      </c>
      <c r="D1059" s="1">
        <v>-1.040420249</v>
      </c>
      <c r="E1059" s="1">
        <v>0.207926612</v>
      </c>
      <c r="F1059" s="1">
        <v>-5.003785888</v>
      </c>
      <c r="G1059" s="4">
        <v>5.62e-7</v>
      </c>
      <c r="H1059" s="4">
        <v>7.95e-6</v>
      </c>
      <c r="I1059" s="3" t="s">
        <v>114</v>
      </c>
      <c r="J1059" s="3" t="s">
        <v>103</v>
      </c>
    </row>
    <row r="1060" spans="1:10">
      <c r="A1060" s="1">
        <v>1058</v>
      </c>
      <c r="B1060" s="3" t="s">
        <v>1161</v>
      </c>
      <c r="C1060" s="1">
        <v>23.26502536</v>
      </c>
      <c r="D1060" s="1">
        <v>-1.006695553</v>
      </c>
      <c r="E1060" s="1">
        <v>0.310705739</v>
      </c>
      <c r="F1060" s="1">
        <v>-3.240028837</v>
      </c>
      <c r="G1060" s="1">
        <v>0.001195176</v>
      </c>
      <c r="H1060" s="1">
        <v>0.006324204</v>
      </c>
      <c r="I1060" s="3" t="s">
        <v>114</v>
      </c>
      <c r="J1060" s="3" t="s">
        <v>103</v>
      </c>
    </row>
    <row r="1061" spans="1:10">
      <c r="A1061" s="1">
        <v>1059</v>
      </c>
      <c r="B1061" s="3" t="s">
        <v>1162</v>
      </c>
      <c r="C1061" s="1">
        <v>22.31563784</v>
      </c>
      <c r="D1061" s="1">
        <v>-1.054855726</v>
      </c>
      <c r="E1061" s="1">
        <v>0.346891727</v>
      </c>
      <c r="F1061" s="1">
        <v>-3.040878878</v>
      </c>
      <c r="G1061" s="1">
        <v>0.002358887</v>
      </c>
      <c r="H1061" s="1">
        <v>0.011061742</v>
      </c>
      <c r="I1061" s="3" t="s">
        <v>114</v>
      </c>
      <c r="J1061" s="3" t="s">
        <v>103</v>
      </c>
    </row>
    <row r="1062" spans="1:10">
      <c r="A1062" s="1">
        <v>1060</v>
      </c>
      <c r="B1062" s="3" t="s">
        <v>1163</v>
      </c>
      <c r="C1062" s="1">
        <v>6.165795031</v>
      </c>
      <c r="D1062" s="1">
        <v>-1.461308368</v>
      </c>
      <c r="E1062" s="1">
        <v>0.602086111</v>
      </c>
      <c r="F1062" s="1">
        <v>-2.427075366</v>
      </c>
      <c r="G1062" s="1">
        <v>0.015221094</v>
      </c>
      <c r="H1062" s="1">
        <v>0.049993155</v>
      </c>
      <c r="I1062" s="3" t="s">
        <v>114</v>
      </c>
      <c r="J1062" s="3" t="s">
        <v>103</v>
      </c>
    </row>
    <row r="1063" spans="1:10">
      <c r="A1063" s="1">
        <v>1061</v>
      </c>
      <c r="B1063" s="3" t="s">
        <v>1164</v>
      </c>
      <c r="C1063" s="1">
        <v>17.77019109</v>
      </c>
      <c r="D1063" s="1">
        <v>-1.189295578</v>
      </c>
      <c r="E1063" s="1">
        <v>0.325512114</v>
      </c>
      <c r="F1063" s="1">
        <v>-3.653613884</v>
      </c>
      <c r="G1063" s="1">
        <v>0.000258575</v>
      </c>
      <c r="H1063" s="1">
        <v>0.001721718</v>
      </c>
      <c r="I1063" s="3" t="s">
        <v>114</v>
      </c>
      <c r="J1063" s="3" t="s">
        <v>103</v>
      </c>
    </row>
    <row r="1064" spans="1:10">
      <c r="A1064" s="1">
        <v>1062</v>
      </c>
      <c r="B1064" s="3" t="s">
        <v>1165</v>
      </c>
      <c r="C1064" s="1">
        <v>11.0360933</v>
      </c>
      <c r="D1064" s="1">
        <v>1.367108994</v>
      </c>
      <c r="E1064" s="1">
        <v>0.438480721</v>
      </c>
      <c r="F1064" s="1">
        <v>3.117831476</v>
      </c>
      <c r="G1064" s="1">
        <v>0.001821869</v>
      </c>
      <c r="H1064" s="1">
        <v>0.008956226</v>
      </c>
      <c r="I1064" s="3" t="s">
        <v>102</v>
      </c>
      <c r="J1064" s="3" t="s">
        <v>103</v>
      </c>
    </row>
    <row r="1065" spans="1:10">
      <c r="A1065" s="1">
        <v>1063</v>
      </c>
      <c r="B1065" s="3" t="s">
        <v>1166</v>
      </c>
      <c r="C1065" s="1">
        <v>38.48890674</v>
      </c>
      <c r="D1065" s="1">
        <v>-1.167104402</v>
      </c>
      <c r="E1065" s="1">
        <v>0.221324872</v>
      </c>
      <c r="F1065" s="1">
        <v>-5.273263639</v>
      </c>
      <c r="G1065" s="4">
        <v>1.34e-7</v>
      </c>
      <c r="H1065" s="4">
        <v>2.18e-6</v>
      </c>
      <c r="I1065" s="3" t="s">
        <v>114</v>
      </c>
      <c r="J1065" s="3" t="s">
        <v>103</v>
      </c>
    </row>
    <row r="1066" spans="1:10">
      <c r="A1066" s="1">
        <v>1064</v>
      </c>
      <c r="B1066" s="3" t="s">
        <v>1167</v>
      </c>
      <c r="C1066" s="1">
        <v>2.628079316</v>
      </c>
      <c r="D1066" s="1">
        <v>-3.386216596</v>
      </c>
      <c r="E1066" s="1">
        <v>1.334760795</v>
      </c>
      <c r="F1066" s="1">
        <v>-2.536946402</v>
      </c>
      <c r="G1066" s="1">
        <v>0.011182407</v>
      </c>
      <c r="H1066" s="1">
        <v>0.039279554</v>
      </c>
      <c r="I1066" s="3" t="s">
        <v>114</v>
      </c>
      <c r="J1066" s="3" t="s">
        <v>103</v>
      </c>
    </row>
    <row r="1067" spans="1:10">
      <c r="A1067" s="1">
        <v>1065</v>
      </c>
      <c r="B1067" s="3" t="s">
        <v>1168</v>
      </c>
      <c r="C1067" s="1">
        <v>13.0219996</v>
      </c>
      <c r="D1067" s="1">
        <v>-1.011094259</v>
      </c>
      <c r="E1067" s="1">
        <v>0.371672455</v>
      </c>
      <c r="F1067" s="1">
        <v>-2.720390618</v>
      </c>
      <c r="G1067" s="1">
        <v>0.006520484</v>
      </c>
      <c r="H1067" s="1">
        <v>0.025355131</v>
      </c>
      <c r="I1067" s="3" t="s">
        <v>114</v>
      </c>
      <c r="J1067" s="3" t="s">
        <v>103</v>
      </c>
    </row>
    <row r="1068" spans="1:10">
      <c r="A1068" s="1">
        <v>1066</v>
      </c>
      <c r="B1068" s="3" t="s">
        <v>1169</v>
      </c>
      <c r="C1068" s="1">
        <v>71.11246372</v>
      </c>
      <c r="D1068" s="1">
        <v>-1.546065468</v>
      </c>
      <c r="E1068" s="1">
        <v>0.311022269</v>
      </c>
      <c r="F1068" s="1">
        <v>-4.970915654</v>
      </c>
      <c r="G1068" s="4">
        <v>6.66e-7</v>
      </c>
      <c r="H1068" s="4">
        <v>9.26e-6</v>
      </c>
      <c r="I1068" s="3" t="s">
        <v>114</v>
      </c>
      <c r="J1068" s="3" t="s">
        <v>103</v>
      </c>
    </row>
    <row r="1069" spans="1:10">
      <c r="A1069" s="1">
        <v>1067</v>
      </c>
      <c r="B1069" s="3" t="s">
        <v>1170</v>
      </c>
      <c r="C1069" s="1">
        <v>8.64847531</v>
      </c>
      <c r="D1069" s="1">
        <v>-1.232479356</v>
      </c>
      <c r="E1069" s="1">
        <v>0.474658692</v>
      </c>
      <c r="F1069" s="1">
        <v>-2.596559121</v>
      </c>
      <c r="G1069" s="1">
        <v>0.00941627</v>
      </c>
      <c r="H1069" s="1">
        <v>0.034256285</v>
      </c>
      <c r="I1069" s="3" t="s">
        <v>114</v>
      </c>
      <c r="J1069" s="3" t="s">
        <v>103</v>
      </c>
    </row>
    <row r="1070" spans="1:10">
      <c r="A1070" s="1">
        <v>1068</v>
      </c>
      <c r="B1070" s="3" t="s">
        <v>1171</v>
      </c>
      <c r="C1070" s="1">
        <v>18.96341399</v>
      </c>
      <c r="D1070" s="1">
        <v>-1.804957686</v>
      </c>
      <c r="E1070" s="1">
        <v>0.438314634</v>
      </c>
      <c r="F1070" s="1">
        <v>-4.117949861</v>
      </c>
      <c r="G1070" s="4">
        <v>3.82e-5</v>
      </c>
      <c r="H1070" s="1">
        <v>0.000332493</v>
      </c>
      <c r="I1070" s="3" t="s">
        <v>114</v>
      </c>
      <c r="J1070" s="3" t="s">
        <v>103</v>
      </c>
    </row>
    <row r="1071" spans="1:10">
      <c r="A1071" s="1">
        <v>1069</v>
      </c>
      <c r="B1071" s="3" t="s">
        <v>1172</v>
      </c>
      <c r="C1071" s="1">
        <v>27.45027076</v>
      </c>
      <c r="D1071" s="1">
        <v>-1.488249489</v>
      </c>
      <c r="E1071" s="1">
        <v>0.351302455</v>
      </c>
      <c r="F1071" s="1">
        <v>-4.236376574</v>
      </c>
      <c r="G1071" s="4">
        <v>2.27e-5</v>
      </c>
      <c r="H1071" s="1">
        <v>0.000213147</v>
      </c>
      <c r="I1071" s="3" t="s">
        <v>114</v>
      </c>
      <c r="J1071" s="3" t="s">
        <v>103</v>
      </c>
    </row>
    <row r="1072" spans="1:10">
      <c r="A1072" s="1">
        <v>1070</v>
      </c>
      <c r="B1072" s="3" t="s">
        <v>1173</v>
      </c>
      <c r="C1072" s="1">
        <v>12.21989661</v>
      </c>
      <c r="D1072" s="1">
        <v>-1.971546008</v>
      </c>
      <c r="E1072" s="1">
        <v>0.437092334</v>
      </c>
      <c r="F1072" s="1">
        <v>-4.510593881</v>
      </c>
      <c r="G1072" s="4">
        <v>6.46e-6</v>
      </c>
      <c r="H1072" s="4">
        <v>6.93e-5</v>
      </c>
      <c r="I1072" s="3" t="s">
        <v>114</v>
      </c>
      <c r="J1072" s="3" t="s">
        <v>103</v>
      </c>
    </row>
    <row r="1073" spans="1:10">
      <c r="A1073" s="1">
        <v>1071</v>
      </c>
      <c r="B1073" s="3" t="s">
        <v>1174</v>
      </c>
      <c r="C1073" s="1">
        <v>14.24012817</v>
      </c>
      <c r="D1073" s="1">
        <v>-1.457946578</v>
      </c>
      <c r="E1073" s="1">
        <v>0.500514034</v>
      </c>
      <c r="F1073" s="1">
        <v>-2.912898499</v>
      </c>
      <c r="G1073" s="1">
        <v>0.00358091</v>
      </c>
      <c r="H1073" s="1">
        <v>0.015594439</v>
      </c>
      <c r="I1073" s="3" t="s">
        <v>114</v>
      </c>
      <c r="J1073" s="3" t="s">
        <v>103</v>
      </c>
    </row>
    <row r="1074" spans="1:10">
      <c r="A1074" s="1">
        <v>1072</v>
      </c>
      <c r="B1074" s="3" t="s">
        <v>1175</v>
      </c>
      <c r="C1074" s="1">
        <v>20.59432731</v>
      </c>
      <c r="D1074" s="1">
        <v>-1.221862063</v>
      </c>
      <c r="E1074" s="1">
        <v>0.325229188</v>
      </c>
      <c r="F1074" s="1">
        <v>-3.756926219</v>
      </c>
      <c r="G1074" s="1">
        <v>0.000172013</v>
      </c>
      <c r="H1074" s="1">
        <v>0.001221982</v>
      </c>
      <c r="I1074" s="3" t="s">
        <v>114</v>
      </c>
      <c r="J1074" s="3" t="s">
        <v>103</v>
      </c>
    </row>
    <row r="1075" spans="1:10">
      <c r="A1075" s="1">
        <v>1073</v>
      </c>
      <c r="B1075" s="3" t="s">
        <v>1176</v>
      </c>
      <c r="C1075" s="1">
        <v>2.86151286</v>
      </c>
      <c r="D1075" s="1">
        <v>-1.933512867</v>
      </c>
      <c r="E1075" s="1">
        <v>0.790707191</v>
      </c>
      <c r="F1075" s="1">
        <v>-2.445295666</v>
      </c>
      <c r="G1075" s="1">
        <v>0.014473344</v>
      </c>
      <c r="H1075" s="1">
        <v>0.048165161</v>
      </c>
      <c r="I1075" s="3" t="s">
        <v>114</v>
      </c>
      <c r="J1075" s="3" t="s">
        <v>103</v>
      </c>
    </row>
    <row r="1076" spans="1:10">
      <c r="A1076" s="1">
        <v>1074</v>
      </c>
      <c r="B1076" s="3" t="s">
        <v>1177</v>
      </c>
      <c r="C1076" s="1">
        <v>30.12114492</v>
      </c>
      <c r="D1076" s="1">
        <v>1.171060042</v>
      </c>
      <c r="E1076" s="1">
        <v>0.243979887</v>
      </c>
      <c r="F1076" s="1">
        <v>4.799822051</v>
      </c>
      <c r="G1076" s="4">
        <v>1.59e-6</v>
      </c>
      <c r="H1076" s="4">
        <v>1.99e-5</v>
      </c>
      <c r="I1076" s="3" t="s">
        <v>102</v>
      </c>
      <c r="J1076" s="3" t="s">
        <v>103</v>
      </c>
    </row>
    <row r="1077" spans="1:10">
      <c r="A1077" s="1">
        <v>1075</v>
      </c>
      <c r="B1077" s="3" t="s">
        <v>1178</v>
      </c>
      <c r="C1077" s="1">
        <v>12.22427079</v>
      </c>
      <c r="D1077" s="1">
        <v>-1.424781598</v>
      </c>
      <c r="E1077" s="1">
        <v>0.409389952</v>
      </c>
      <c r="F1077" s="1">
        <v>-3.48025542</v>
      </c>
      <c r="G1077" s="1">
        <v>0.000500936</v>
      </c>
      <c r="H1077" s="1">
        <v>0.003016688</v>
      </c>
      <c r="I1077" s="3" t="s">
        <v>114</v>
      </c>
      <c r="J1077" s="3" t="s">
        <v>103</v>
      </c>
    </row>
    <row r="1078" spans="1:10">
      <c r="A1078" s="1">
        <v>1076</v>
      </c>
      <c r="B1078" s="3" t="s">
        <v>1179</v>
      </c>
      <c r="C1078" s="1">
        <v>42.06445586</v>
      </c>
      <c r="D1078" s="1">
        <v>1.237803637</v>
      </c>
      <c r="E1078" s="1">
        <v>0.221642987</v>
      </c>
      <c r="F1078" s="1">
        <v>5.584673144</v>
      </c>
      <c r="G1078" s="4">
        <v>2.34e-8</v>
      </c>
      <c r="H1078" s="4">
        <v>4.5e-7</v>
      </c>
      <c r="I1078" s="3" t="s">
        <v>102</v>
      </c>
      <c r="J1078" s="3" t="s">
        <v>103</v>
      </c>
    </row>
    <row r="1079" spans="1:10">
      <c r="A1079" s="1">
        <v>1077</v>
      </c>
      <c r="B1079" s="3" t="s">
        <v>1180</v>
      </c>
      <c r="C1079" s="1">
        <v>8.489151688</v>
      </c>
      <c r="D1079" s="1">
        <v>1.299380826</v>
      </c>
      <c r="E1079" s="1">
        <v>0.457627442</v>
      </c>
      <c r="F1079" s="1">
        <v>2.839385725</v>
      </c>
      <c r="G1079" s="1">
        <v>0.004520048</v>
      </c>
      <c r="H1079" s="1">
        <v>0.018793306</v>
      </c>
      <c r="I1079" s="3" t="s">
        <v>102</v>
      </c>
      <c r="J1079" s="3" t="s">
        <v>103</v>
      </c>
    </row>
    <row r="1080" spans="1:10">
      <c r="A1080" s="1">
        <v>1078</v>
      </c>
      <c r="B1080" s="3" t="s">
        <v>1181</v>
      </c>
      <c r="C1080" s="1">
        <v>26.05301112</v>
      </c>
      <c r="D1080" s="1">
        <v>-1.417965867</v>
      </c>
      <c r="E1080" s="1">
        <v>0.292996673</v>
      </c>
      <c r="F1080" s="1">
        <v>-4.839528895</v>
      </c>
      <c r="G1080" s="4">
        <v>1.3e-6</v>
      </c>
      <c r="H1080" s="4">
        <v>1.66e-5</v>
      </c>
      <c r="I1080" s="3" t="s">
        <v>114</v>
      </c>
      <c r="J1080" s="3" t="s">
        <v>103</v>
      </c>
    </row>
    <row r="1081" spans="1:10">
      <c r="A1081" s="1">
        <v>1079</v>
      </c>
      <c r="B1081" s="3" t="s">
        <v>1182</v>
      </c>
      <c r="C1081" s="1">
        <v>474.0111902</v>
      </c>
      <c r="D1081" s="1">
        <v>1.148866419</v>
      </c>
      <c r="E1081" s="1">
        <v>0.194303731</v>
      </c>
      <c r="F1081" s="1">
        <v>5.912734742</v>
      </c>
      <c r="G1081" s="4">
        <v>3.36e-9</v>
      </c>
      <c r="H1081" s="4">
        <v>7.9e-8</v>
      </c>
      <c r="I1081" s="3" t="s">
        <v>102</v>
      </c>
      <c r="J1081" s="3" t="s">
        <v>103</v>
      </c>
    </row>
    <row r="1082" spans="1:10">
      <c r="A1082" s="1">
        <v>1080</v>
      </c>
      <c r="B1082" s="3" t="s">
        <v>1183</v>
      </c>
      <c r="C1082" s="1">
        <v>87.78167412</v>
      </c>
      <c r="D1082" s="1">
        <v>-1.037557945</v>
      </c>
      <c r="E1082" s="1">
        <v>0.426404229</v>
      </c>
      <c r="F1082" s="1">
        <v>-2.43327311</v>
      </c>
      <c r="G1082" s="1">
        <v>0.01496301</v>
      </c>
      <c r="H1082" s="1">
        <v>0.04939462</v>
      </c>
      <c r="I1082" s="3" t="s">
        <v>114</v>
      </c>
      <c r="J1082" s="3" t="s">
        <v>103</v>
      </c>
    </row>
    <row r="1083" spans="1:10">
      <c r="A1083" s="1">
        <v>1081</v>
      </c>
      <c r="B1083" s="3" t="s">
        <v>1184</v>
      </c>
      <c r="C1083" s="1">
        <v>7.750256862</v>
      </c>
      <c r="D1083" s="1">
        <v>-3.290203009</v>
      </c>
      <c r="E1083" s="1">
        <v>0.781792574</v>
      </c>
      <c r="F1083" s="1">
        <v>-4.208537047</v>
      </c>
      <c r="G1083" s="4">
        <v>2.57e-5</v>
      </c>
      <c r="H1083" s="1">
        <v>0.000236632</v>
      </c>
      <c r="I1083" s="3" t="s">
        <v>114</v>
      </c>
      <c r="J1083" s="3" t="s">
        <v>103</v>
      </c>
    </row>
    <row r="1084" spans="1:10">
      <c r="A1084" s="1">
        <v>1082</v>
      </c>
      <c r="B1084" s="3" t="s">
        <v>1185</v>
      </c>
      <c r="C1084" s="1">
        <v>6.717578217</v>
      </c>
      <c r="D1084" s="1">
        <v>1.839946907</v>
      </c>
      <c r="E1084" s="1">
        <v>0.678536631</v>
      </c>
      <c r="F1084" s="1">
        <v>2.711639762</v>
      </c>
      <c r="G1084" s="1">
        <v>0.006695131</v>
      </c>
      <c r="H1084" s="1">
        <v>0.02596152</v>
      </c>
      <c r="I1084" s="3" t="s">
        <v>102</v>
      </c>
      <c r="J1084" s="3" t="s">
        <v>103</v>
      </c>
    </row>
    <row r="1085" spans="1:10">
      <c r="A1085" s="1">
        <v>1083</v>
      </c>
      <c r="B1085" s="3" t="s">
        <v>1186</v>
      </c>
      <c r="C1085" s="1">
        <v>13.68977407</v>
      </c>
      <c r="D1085" s="1">
        <v>2.892049816</v>
      </c>
      <c r="E1085" s="1">
        <v>0.91774956</v>
      </c>
      <c r="F1085" s="1">
        <v>3.151240756</v>
      </c>
      <c r="G1085" s="1">
        <v>0.001625784</v>
      </c>
      <c r="H1085" s="1">
        <v>0.008185907</v>
      </c>
      <c r="I1085" s="3" t="s">
        <v>102</v>
      </c>
      <c r="J1085" s="3" t="s">
        <v>103</v>
      </c>
    </row>
    <row r="1086" spans="1:10">
      <c r="A1086" s="1">
        <v>1084</v>
      </c>
      <c r="B1086" s="3" t="s">
        <v>1187</v>
      </c>
      <c r="C1086" s="1">
        <v>19.47183778</v>
      </c>
      <c r="D1086" s="1">
        <v>2.371171476</v>
      </c>
      <c r="E1086" s="1">
        <v>0.760073488</v>
      </c>
      <c r="F1086" s="1">
        <v>3.119660815</v>
      </c>
      <c r="G1086" s="1">
        <v>0.001810594</v>
      </c>
      <c r="H1086" s="1">
        <v>0.008924196</v>
      </c>
      <c r="I1086" s="3" t="s">
        <v>102</v>
      </c>
      <c r="J1086" s="3" t="s">
        <v>103</v>
      </c>
    </row>
    <row r="1087" spans="1:10">
      <c r="A1087" s="1">
        <v>1085</v>
      </c>
      <c r="B1087" s="3" t="s">
        <v>1188</v>
      </c>
      <c r="C1087" s="1">
        <v>138.119026</v>
      </c>
      <c r="D1087" s="1">
        <v>1.206006669</v>
      </c>
      <c r="E1087" s="1">
        <v>0.324186212</v>
      </c>
      <c r="F1087" s="1">
        <v>3.720104758</v>
      </c>
      <c r="G1087" s="1">
        <v>0.00019914</v>
      </c>
      <c r="H1087" s="1">
        <v>0.001394984</v>
      </c>
      <c r="I1087" s="3" t="s">
        <v>102</v>
      </c>
      <c r="J1087" s="3" t="s">
        <v>103</v>
      </c>
    </row>
    <row r="1088" spans="1:10">
      <c r="A1088" s="1">
        <v>1086</v>
      </c>
      <c r="B1088" s="3" t="s">
        <v>1189</v>
      </c>
      <c r="C1088" s="1">
        <v>5.48953691</v>
      </c>
      <c r="D1088" s="1">
        <v>1.480572489</v>
      </c>
      <c r="E1088" s="1">
        <v>0.57442714</v>
      </c>
      <c r="F1088" s="1">
        <v>2.577476561</v>
      </c>
      <c r="G1088" s="1">
        <v>0.009952463</v>
      </c>
      <c r="H1088" s="1">
        <v>0.035793689</v>
      </c>
      <c r="I1088" s="3" t="s">
        <v>102</v>
      </c>
      <c r="J1088" s="3" t="s">
        <v>103</v>
      </c>
    </row>
    <row r="1089" spans="1:10">
      <c r="A1089" s="1">
        <v>1087</v>
      </c>
      <c r="B1089" s="3" t="s">
        <v>1190</v>
      </c>
      <c r="C1089" s="1">
        <v>4.616374631</v>
      </c>
      <c r="D1089" s="1">
        <v>-1.916759106</v>
      </c>
      <c r="E1089" s="1">
        <v>0.669597213</v>
      </c>
      <c r="F1089" s="1">
        <v>-2.862555381</v>
      </c>
      <c r="G1089" s="1">
        <v>0.004202398</v>
      </c>
      <c r="H1089" s="1">
        <v>0.017808688</v>
      </c>
      <c r="I1089" s="3" t="s">
        <v>114</v>
      </c>
      <c r="J1089" s="3" t="s">
        <v>103</v>
      </c>
    </row>
    <row r="1090" spans="1:10">
      <c r="A1090" s="1">
        <v>1088</v>
      </c>
      <c r="B1090" s="3" t="s">
        <v>1191</v>
      </c>
      <c r="C1090" s="1">
        <v>130.4139023</v>
      </c>
      <c r="D1090" s="1">
        <v>-1.555150502</v>
      </c>
      <c r="E1090" s="1">
        <v>0.229353477</v>
      </c>
      <c r="F1090" s="1">
        <v>-6.780583949</v>
      </c>
      <c r="G1090" s="4">
        <v>1.2e-11</v>
      </c>
      <c r="H1090" s="4">
        <v>5.08e-10</v>
      </c>
      <c r="I1090" s="3" t="s">
        <v>114</v>
      </c>
      <c r="J1090" s="3" t="s">
        <v>103</v>
      </c>
    </row>
    <row r="1091" spans="1:10">
      <c r="A1091" s="1">
        <v>1089</v>
      </c>
      <c r="B1091" s="3" t="s">
        <v>1192</v>
      </c>
      <c r="C1091" s="1">
        <v>5.375680644</v>
      </c>
      <c r="D1091" s="1">
        <v>1.767183847</v>
      </c>
      <c r="E1091" s="1">
        <v>0.555608493</v>
      </c>
      <c r="F1091" s="1">
        <v>3.180627853</v>
      </c>
      <c r="G1091" s="1">
        <v>0.001469563</v>
      </c>
      <c r="H1091" s="1">
        <v>0.007515544</v>
      </c>
      <c r="I1091" s="3" t="s">
        <v>102</v>
      </c>
      <c r="J1091" s="3" t="s">
        <v>103</v>
      </c>
    </row>
    <row r="1092" spans="1:10">
      <c r="A1092" s="1">
        <v>1090</v>
      </c>
      <c r="B1092" s="3" t="s">
        <v>1193</v>
      </c>
      <c r="C1092" s="1">
        <v>9.87852561</v>
      </c>
      <c r="D1092" s="1">
        <v>-1.53270604</v>
      </c>
      <c r="E1092" s="1">
        <v>0.454383822</v>
      </c>
      <c r="F1092" s="1">
        <v>-3.373152754</v>
      </c>
      <c r="G1092" s="1">
        <v>0.000743127</v>
      </c>
      <c r="H1092" s="1">
        <v>0.004215369</v>
      </c>
      <c r="I1092" s="3" t="s">
        <v>114</v>
      </c>
      <c r="J1092" s="3" t="s">
        <v>103</v>
      </c>
    </row>
    <row r="1093" spans="1:10">
      <c r="A1093" s="1">
        <v>1091</v>
      </c>
      <c r="B1093" s="3" t="s">
        <v>1194</v>
      </c>
      <c r="C1093" s="1">
        <v>19.00372254</v>
      </c>
      <c r="D1093" s="1">
        <v>-1.158108708</v>
      </c>
      <c r="E1093" s="1">
        <v>0.405029437</v>
      </c>
      <c r="F1093" s="1">
        <v>-2.859319847</v>
      </c>
      <c r="G1093" s="1">
        <v>0.004245505</v>
      </c>
      <c r="H1093" s="1">
        <v>0.017952421</v>
      </c>
      <c r="I1093" s="3" t="s">
        <v>114</v>
      </c>
      <c r="J1093" s="3" t="s">
        <v>103</v>
      </c>
    </row>
    <row r="1094" spans="1:10">
      <c r="A1094" s="1">
        <v>1092</v>
      </c>
      <c r="B1094" s="3" t="s">
        <v>1195</v>
      </c>
      <c r="C1094" s="1">
        <v>14.97807301</v>
      </c>
      <c r="D1094" s="1">
        <v>-1.302687641</v>
      </c>
      <c r="E1094" s="1">
        <v>0.431831856</v>
      </c>
      <c r="F1094" s="1">
        <v>-3.0166548</v>
      </c>
      <c r="G1094" s="1">
        <v>0.002555807</v>
      </c>
      <c r="H1094" s="1">
        <v>0.011815012</v>
      </c>
      <c r="I1094" s="3" t="s">
        <v>114</v>
      </c>
      <c r="J1094" s="3" t="s">
        <v>103</v>
      </c>
    </row>
    <row r="1095" spans="1:10">
      <c r="A1095" s="1">
        <v>1093</v>
      </c>
      <c r="B1095" s="3" t="s">
        <v>1196</v>
      </c>
      <c r="C1095" s="1">
        <v>59.75651898</v>
      </c>
      <c r="D1095" s="1">
        <v>-1.104946595</v>
      </c>
      <c r="E1095" s="1">
        <v>0.299688067</v>
      </c>
      <c r="F1095" s="1">
        <v>-3.686988956</v>
      </c>
      <c r="G1095" s="1">
        <v>0.000226923</v>
      </c>
      <c r="H1095" s="1">
        <v>0.001537161</v>
      </c>
      <c r="I1095" s="3" t="s">
        <v>114</v>
      </c>
      <c r="J1095" s="3" t="s">
        <v>103</v>
      </c>
    </row>
    <row r="1096" spans="1:10">
      <c r="A1096" s="1">
        <v>1094</v>
      </c>
      <c r="B1096" s="3" t="s">
        <v>1197</v>
      </c>
      <c r="C1096" s="1">
        <v>13.04916755</v>
      </c>
      <c r="D1096" s="1">
        <v>-1.277119622</v>
      </c>
      <c r="E1096" s="1">
        <v>0.408957971</v>
      </c>
      <c r="F1096" s="1">
        <v>-3.122862767</v>
      </c>
      <c r="G1096" s="1">
        <v>0.001791012</v>
      </c>
      <c r="H1096" s="1">
        <v>0.008840126</v>
      </c>
      <c r="I1096" s="3" t="s">
        <v>114</v>
      </c>
      <c r="J1096" s="3" t="s">
        <v>103</v>
      </c>
    </row>
    <row r="1097" spans="1:10">
      <c r="A1097" s="1">
        <v>1095</v>
      </c>
      <c r="B1097" s="3" t="s">
        <v>1198</v>
      </c>
      <c r="C1097" s="1">
        <v>28.58067321</v>
      </c>
      <c r="D1097" s="1">
        <v>-1.552667636</v>
      </c>
      <c r="E1097" s="1">
        <v>0.313212868</v>
      </c>
      <c r="F1097" s="1">
        <v>-4.957228122</v>
      </c>
      <c r="G1097" s="4">
        <v>7.15e-7</v>
      </c>
      <c r="H1097" s="4">
        <v>9.84e-6</v>
      </c>
      <c r="I1097" s="3" t="s">
        <v>114</v>
      </c>
      <c r="J1097" s="3" t="s">
        <v>103</v>
      </c>
    </row>
    <row r="1098" spans="1:10">
      <c r="A1098" s="1">
        <v>1096</v>
      </c>
      <c r="B1098" s="3" t="s">
        <v>1199</v>
      </c>
      <c r="C1098" s="1">
        <v>28.0479712</v>
      </c>
      <c r="D1098" s="1">
        <v>-1.047341405</v>
      </c>
      <c r="E1098" s="1">
        <v>0.29493629</v>
      </c>
      <c r="F1098" s="1">
        <v>-3.551076759</v>
      </c>
      <c r="G1098" s="1">
        <v>0.000383659</v>
      </c>
      <c r="H1098" s="1">
        <v>0.002405376</v>
      </c>
      <c r="I1098" s="3" t="s">
        <v>114</v>
      </c>
      <c r="J1098" s="3" t="s">
        <v>103</v>
      </c>
    </row>
    <row r="1099" spans="1:10">
      <c r="A1099" s="1">
        <v>1097</v>
      </c>
      <c r="B1099" s="3" t="s">
        <v>1200</v>
      </c>
      <c r="C1099" s="1">
        <v>10.27239461</v>
      </c>
      <c r="D1099" s="1">
        <v>1.290013901</v>
      </c>
      <c r="E1099" s="1">
        <v>0.409611173</v>
      </c>
      <c r="F1099" s="1">
        <v>3.149362094</v>
      </c>
      <c r="G1099" s="1">
        <v>0.001636273</v>
      </c>
      <c r="H1099" s="1">
        <v>0.00821754</v>
      </c>
      <c r="I1099" s="3" t="s">
        <v>102</v>
      </c>
      <c r="J1099" s="3" t="s">
        <v>103</v>
      </c>
    </row>
    <row r="1100" spans="1:10">
      <c r="A1100" s="1">
        <v>1098</v>
      </c>
      <c r="B1100" s="3" t="s">
        <v>1201</v>
      </c>
      <c r="C1100" s="1">
        <v>14.65537812</v>
      </c>
      <c r="D1100" s="1">
        <v>-1.679772068</v>
      </c>
      <c r="E1100" s="1">
        <v>0.440970949</v>
      </c>
      <c r="F1100" s="1">
        <v>-3.809257892</v>
      </c>
      <c r="G1100" s="1">
        <v>0.000139385</v>
      </c>
      <c r="H1100" s="1">
        <v>0.001019093</v>
      </c>
      <c r="I1100" s="3" t="s">
        <v>114</v>
      </c>
      <c r="J1100" s="3" t="s">
        <v>103</v>
      </c>
    </row>
    <row r="1101" spans="1:10">
      <c r="A1101" s="1">
        <v>1099</v>
      </c>
      <c r="B1101" s="3" t="s">
        <v>1202</v>
      </c>
      <c r="C1101" s="1">
        <v>11.67310624</v>
      </c>
      <c r="D1101" s="1">
        <v>1.922566669</v>
      </c>
      <c r="E1101" s="1">
        <v>0.410735758</v>
      </c>
      <c r="F1101" s="1">
        <v>4.680787175</v>
      </c>
      <c r="G1101" s="4">
        <v>2.86e-6</v>
      </c>
      <c r="H1101" s="4">
        <v>3.38e-5</v>
      </c>
      <c r="I1101" s="3" t="s">
        <v>102</v>
      </c>
      <c r="J1101" s="3" t="s">
        <v>103</v>
      </c>
    </row>
    <row r="1102" spans="1:10">
      <c r="A1102" s="1">
        <v>1100</v>
      </c>
      <c r="B1102" s="3" t="s">
        <v>1203</v>
      </c>
      <c r="C1102" s="1">
        <v>28.53071</v>
      </c>
      <c r="D1102" s="1">
        <v>-1.945628342</v>
      </c>
      <c r="E1102" s="1">
        <v>0.396267573</v>
      </c>
      <c r="F1102" s="1">
        <v>-4.909885329</v>
      </c>
      <c r="G1102" s="4">
        <v>9.11e-7</v>
      </c>
      <c r="H1102" s="4">
        <v>1.21e-5</v>
      </c>
      <c r="I1102" s="3" t="s">
        <v>114</v>
      </c>
      <c r="J1102" s="3" t="s">
        <v>103</v>
      </c>
    </row>
    <row r="1103" spans="1:10">
      <c r="A1103" s="1">
        <v>1101</v>
      </c>
      <c r="B1103" s="3" t="s">
        <v>1204</v>
      </c>
      <c r="C1103" s="1">
        <v>83.72655971</v>
      </c>
      <c r="D1103" s="1">
        <v>-1.534118345</v>
      </c>
      <c r="E1103" s="1">
        <v>0.245808739</v>
      </c>
      <c r="F1103" s="1">
        <v>-6.241105784</v>
      </c>
      <c r="G1103" s="4">
        <v>4.34e-10</v>
      </c>
      <c r="H1103" s="4">
        <v>1.22e-8</v>
      </c>
      <c r="I1103" s="3" t="s">
        <v>114</v>
      </c>
      <c r="J1103" s="3" t="s">
        <v>103</v>
      </c>
    </row>
    <row r="1104" spans="1:10">
      <c r="A1104" s="1">
        <v>1102</v>
      </c>
      <c r="B1104" s="3" t="s">
        <v>1205</v>
      </c>
      <c r="C1104" s="1">
        <v>7.313410668</v>
      </c>
      <c r="D1104" s="1">
        <v>-1.405974792</v>
      </c>
      <c r="E1104" s="1">
        <v>0.562418342</v>
      </c>
      <c r="F1104" s="1">
        <v>-2.499873649</v>
      </c>
      <c r="G1104" s="1">
        <v>0.012423761</v>
      </c>
      <c r="H1104" s="1">
        <v>0.042700667</v>
      </c>
      <c r="I1104" s="3" t="s">
        <v>114</v>
      </c>
      <c r="J1104" s="3" t="s">
        <v>103</v>
      </c>
    </row>
    <row r="1105" spans="1:10">
      <c r="A1105" s="1">
        <v>1103</v>
      </c>
      <c r="B1105" s="3" t="s">
        <v>1206</v>
      </c>
      <c r="C1105" s="1">
        <v>177.7744609</v>
      </c>
      <c r="D1105" s="1">
        <v>1.026045945</v>
      </c>
      <c r="E1105" s="1">
        <v>0.151027466</v>
      </c>
      <c r="F1105" s="1">
        <v>6.793770512</v>
      </c>
      <c r="G1105" s="4">
        <v>1.09e-11</v>
      </c>
      <c r="H1105" s="4">
        <v>4.68e-10</v>
      </c>
      <c r="I1105" s="3" t="s">
        <v>102</v>
      </c>
      <c r="J1105" s="3" t="s">
        <v>103</v>
      </c>
    </row>
    <row r="1106" spans="1:10">
      <c r="A1106" s="1">
        <v>1104</v>
      </c>
      <c r="B1106" s="3" t="s">
        <v>1207</v>
      </c>
      <c r="C1106" s="1">
        <v>307.7610494</v>
      </c>
      <c r="D1106" s="1">
        <v>1.215401395</v>
      </c>
      <c r="E1106" s="1">
        <v>0.214434257</v>
      </c>
      <c r="F1106" s="1">
        <v>5.667944166</v>
      </c>
      <c r="G1106" s="4">
        <v>1.45e-8</v>
      </c>
      <c r="H1106" s="4">
        <v>2.94e-7</v>
      </c>
      <c r="I1106" s="3" t="s">
        <v>102</v>
      </c>
      <c r="J1106" s="3" t="s">
        <v>103</v>
      </c>
    </row>
    <row r="1107" spans="1:10">
      <c r="A1107" s="1">
        <v>1105</v>
      </c>
      <c r="B1107" s="3" t="s">
        <v>1208</v>
      </c>
      <c r="C1107" s="1">
        <v>10.35402945</v>
      </c>
      <c r="D1107" s="1">
        <v>1.09405471</v>
      </c>
      <c r="E1107" s="1">
        <v>0.386014854</v>
      </c>
      <c r="F1107" s="1">
        <v>2.834229561</v>
      </c>
      <c r="G1107" s="1">
        <v>0.004593632</v>
      </c>
      <c r="H1107" s="1">
        <v>0.019035208</v>
      </c>
      <c r="I1107" s="3" t="s">
        <v>102</v>
      </c>
      <c r="J1107" s="3" t="s">
        <v>103</v>
      </c>
    </row>
    <row r="1108" spans="1:10">
      <c r="A1108" s="1">
        <v>1106</v>
      </c>
      <c r="B1108" s="3" t="s">
        <v>1209</v>
      </c>
      <c r="C1108" s="1">
        <v>28.66321922</v>
      </c>
      <c r="D1108" s="1">
        <v>-1.208503628</v>
      </c>
      <c r="E1108" s="1">
        <v>0.416899665</v>
      </c>
      <c r="F1108" s="1">
        <v>-2.898787718</v>
      </c>
      <c r="G1108" s="1">
        <v>0.003746084</v>
      </c>
      <c r="H1108" s="1">
        <v>0.016198208</v>
      </c>
      <c r="I1108" s="3" t="s">
        <v>114</v>
      </c>
      <c r="J1108" s="3" t="s">
        <v>103</v>
      </c>
    </row>
    <row r="1109" spans="1:10">
      <c r="A1109" s="1">
        <v>1107</v>
      </c>
      <c r="B1109" s="3" t="s">
        <v>1210</v>
      </c>
      <c r="C1109" s="1">
        <v>15.78248915</v>
      </c>
      <c r="D1109" s="1">
        <v>2.41226233</v>
      </c>
      <c r="E1109" s="1">
        <v>0.510235732</v>
      </c>
      <c r="F1109" s="1">
        <v>4.727740887</v>
      </c>
      <c r="G1109" s="4">
        <v>2.27e-6</v>
      </c>
      <c r="H1109" s="4">
        <v>2.74e-5</v>
      </c>
      <c r="I1109" s="3" t="s">
        <v>102</v>
      </c>
      <c r="J1109" s="3" t="s">
        <v>103</v>
      </c>
    </row>
    <row r="1110" spans="1:10">
      <c r="A1110" s="1">
        <v>1108</v>
      </c>
      <c r="B1110" s="3" t="s">
        <v>1211</v>
      </c>
      <c r="C1110" s="1">
        <v>11.23351433</v>
      </c>
      <c r="D1110" s="1">
        <v>1.819145785</v>
      </c>
      <c r="E1110" s="1">
        <v>0.699961089</v>
      </c>
      <c r="F1110" s="1">
        <v>2.598924159</v>
      </c>
      <c r="G1110" s="1">
        <v>0.009351643</v>
      </c>
      <c r="H1110" s="1">
        <v>0.034059228</v>
      </c>
      <c r="I1110" s="3" t="s">
        <v>102</v>
      </c>
      <c r="J1110" s="3" t="s">
        <v>103</v>
      </c>
    </row>
    <row r="1111" spans="1:10">
      <c r="A1111" s="1">
        <v>1109</v>
      </c>
      <c r="B1111" s="3" t="s">
        <v>1212</v>
      </c>
      <c r="C1111" s="1">
        <v>10.31481155</v>
      </c>
      <c r="D1111" s="1">
        <v>-1.146190449</v>
      </c>
      <c r="E1111" s="1">
        <v>0.457616501</v>
      </c>
      <c r="F1111" s="1">
        <v>-2.504696501</v>
      </c>
      <c r="G1111" s="1">
        <v>0.012255651</v>
      </c>
      <c r="H1111" s="1">
        <v>0.042346373</v>
      </c>
      <c r="I1111" s="3" t="s">
        <v>114</v>
      </c>
      <c r="J1111" s="3" t="s">
        <v>103</v>
      </c>
    </row>
    <row r="1112" spans="1:10">
      <c r="A1112" s="1">
        <v>1110</v>
      </c>
      <c r="B1112" s="3" t="s">
        <v>1213</v>
      </c>
      <c r="C1112" s="1">
        <v>7.408236216</v>
      </c>
      <c r="D1112" s="1">
        <v>-1.269749801</v>
      </c>
      <c r="E1112" s="1">
        <v>0.479358293</v>
      </c>
      <c r="F1112" s="1">
        <v>-2.648853311</v>
      </c>
      <c r="G1112" s="1">
        <v>0.008076538</v>
      </c>
      <c r="H1112" s="1">
        <v>0.030226675</v>
      </c>
      <c r="I1112" s="3" t="s">
        <v>114</v>
      </c>
      <c r="J1112" s="3" t="s">
        <v>103</v>
      </c>
    </row>
    <row r="1113" spans="1:10">
      <c r="A1113" s="1">
        <v>1111</v>
      </c>
      <c r="B1113" s="3" t="s">
        <v>1214</v>
      </c>
      <c r="C1113" s="1">
        <v>18.78605365</v>
      </c>
      <c r="D1113" s="1">
        <v>-1.28854739</v>
      </c>
      <c r="E1113" s="1">
        <v>0.394208363</v>
      </c>
      <c r="F1113" s="1">
        <v>-3.26869623</v>
      </c>
      <c r="G1113" s="1">
        <v>0.001080442</v>
      </c>
      <c r="H1113" s="1">
        <v>0.005788158</v>
      </c>
      <c r="I1113" s="3" t="s">
        <v>114</v>
      </c>
      <c r="J1113" s="3" t="s">
        <v>103</v>
      </c>
    </row>
    <row r="1114" spans="1:10">
      <c r="A1114" s="1">
        <v>1112</v>
      </c>
      <c r="B1114" s="3" t="s">
        <v>1215</v>
      </c>
      <c r="C1114" s="1">
        <v>3.97144742</v>
      </c>
      <c r="D1114" s="1">
        <v>-2.592544253</v>
      </c>
      <c r="E1114" s="1">
        <v>0.830232235</v>
      </c>
      <c r="F1114" s="1">
        <v>-3.122673565</v>
      </c>
      <c r="G1114" s="1">
        <v>0.001792164</v>
      </c>
      <c r="H1114" s="1">
        <v>0.008841342</v>
      </c>
      <c r="I1114" s="3" t="s">
        <v>114</v>
      </c>
      <c r="J1114" s="3" t="s">
        <v>103</v>
      </c>
    </row>
    <row r="1115" spans="1:10">
      <c r="A1115" s="1">
        <v>1113</v>
      </c>
      <c r="B1115" s="3" t="s">
        <v>1216</v>
      </c>
      <c r="C1115" s="1">
        <v>8.511234577</v>
      </c>
      <c r="D1115" s="1">
        <v>-1.819811745</v>
      </c>
      <c r="E1115" s="1">
        <v>0.554546605</v>
      </c>
      <c r="F1115" s="1">
        <v>-3.281620926</v>
      </c>
      <c r="G1115" s="1">
        <v>0.001032123</v>
      </c>
      <c r="H1115" s="1">
        <v>0.00557312</v>
      </c>
      <c r="I1115" s="3" t="s">
        <v>114</v>
      </c>
      <c r="J1115" s="3" t="s">
        <v>103</v>
      </c>
    </row>
    <row r="1116" spans="1:10">
      <c r="A1116" s="1">
        <v>1114</v>
      </c>
      <c r="B1116" s="3" t="s">
        <v>1217</v>
      </c>
      <c r="C1116" s="1">
        <v>125.1762899</v>
      </c>
      <c r="D1116" s="1">
        <v>1.024851314</v>
      </c>
      <c r="E1116" s="1">
        <v>0.149487877</v>
      </c>
      <c r="F1116" s="1">
        <v>6.855748658</v>
      </c>
      <c r="G1116" s="4">
        <v>7.09e-12</v>
      </c>
      <c r="H1116" s="4">
        <v>3.33e-10</v>
      </c>
      <c r="I1116" s="3" t="s">
        <v>102</v>
      </c>
      <c r="J1116" s="3" t="s">
        <v>103</v>
      </c>
    </row>
    <row r="1117" spans="1:10">
      <c r="A1117" s="1">
        <v>1115</v>
      </c>
      <c r="B1117" s="3" t="s">
        <v>1218</v>
      </c>
      <c r="C1117" s="1">
        <v>10.10931425</v>
      </c>
      <c r="D1117" s="1">
        <v>-1.689324643</v>
      </c>
      <c r="E1117" s="1">
        <v>0.54692953</v>
      </c>
      <c r="F1117" s="1">
        <v>-3.088742791</v>
      </c>
      <c r="G1117" s="1">
        <v>0.002010054</v>
      </c>
      <c r="H1117" s="1">
        <v>0.009683761</v>
      </c>
      <c r="I1117" s="3" t="s">
        <v>114</v>
      </c>
      <c r="J1117" s="3" t="s">
        <v>103</v>
      </c>
    </row>
    <row r="1118" spans="1:10">
      <c r="A1118" s="1">
        <v>1116</v>
      </c>
      <c r="B1118" s="3" t="s">
        <v>1219</v>
      </c>
      <c r="C1118" s="1">
        <v>18.58521125</v>
      </c>
      <c r="D1118" s="1">
        <v>-1.211424456</v>
      </c>
      <c r="E1118" s="1">
        <v>0.325573163</v>
      </c>
      <c r="F1118" s="1">
        <v>-3.720897769</v>
      </c>
      <c r="G1118" s="1">
        <v>0.000198516</v>
      </c>
      <c r="H1118" s="1">
        <v>0.001392033</v>
      </c>
      <c r="I1118" s="3" t="s">
        <v>114</v>
      </c>
      <c r="J1118" s="3" t="s">
        <v>103</v>
      </c>
    </row>
    <row r="1119" spans="1:10">
      <c r="A1119" s="1">
        <v>1117</v>
      </c>
      <c r="B1119" s="3" t="s">
        <v>1220</v>
      </c>
      <c r="C1119" s="1">
        <v>232.8039507</v>
      </c>
      <c r="D1119" s="1">
        <v>1.241495589</v>
      </c>
      <c r="E1119" s="1">
        <v>0.17550624</v>
      </c>
      <c r="F1119" s="1">
        <v>7.073797412</v>
      </c>
      <c r="G1119" s="4">
        <v>1.51e-12</v>
      </c>
      <c r="H1119" s="4">
        <v>8.71e-11</v>
      </c>
      <c r="I1119" s="3" t="s">
        <v>102</v>
      </c>
      <c r="J1119" s="3" t="s">
        <v>103</v>
      </c>
    </row>
    <row r="1120" spans="1:10">
      <c r="A1120" s="1">
        <v>1118</v>
      </c>
      <c r="B1120" s="3" t="s">
        <v>1221</v>
      </c>
      <c r="C1120" s="1">
        <v>8.938138487</v>
      </c>
      <c r="D1120" s="1">
        <v>-1.081790373</v>
      </c>
      <c r="E1120" s="1">
        <v>0.440187938</v>
      </c>
      <c r="F1120" s="1">
        <v>-2.457564782</v>
      </c>
      <c r="G1120" s="1">
        <v>0.013988258</v>
      </c>
      <c r="H1120" s="1">
        <v>0.04693827</v>
      </c>
      <c r="I1120" s="3" t="s">
        <v>114</v>
      </c>
      <c r="J1120" s="3" t="s">
        <v>103</v>
      </c>
    </row>
    <row r="1121" spans="1:10">
      <c r="A1121" s="1">
        <v>1119</v>
      </c>
      <c r="B1121" s="3" t="s">
        <v>1222</v>
      </c>
      <c r="C1121" s="1">
        <v>34.02474995</v>
      </c>
      <c r="D1121" s="1">
        <v>-1.640131352</v>
      </c>
      <c r="E1121" s="1">
        <v>0.527230571</v>
      </c>
      <c r="F1121" s="1">
        <v>-3.11084266</v>
      </c>
      <c r="G1121" s="1">
        <v>0.001865543</v>
      </c>
      <c r="H1121" s="1">
        <v>0.009134148</v>
      </c>
      <c r="I1121" s="3" t="s">
        <v>114</v>
      </c>
      <c r="J1121" s="3" t="s">
        <v>103</v>
      </c>
    </row>
    <row r="1122" spans="1:10">
      <c r="A1122" s="1">
        <v>1120</v>
      </c>
      <c r="B1122" s="3" t="s">
        <v>1223</v>
      </c>
      <c r="C1122" s="1">
        <v>82.16522582</v>
      </c>
      <c r="D1122" s="1">
        <v>-1.420466844</v>
      </c>
      <c r="E1122" s="1">
        <v>0.266550387</v>
      </c>
      <c r="F1122" s="1">
        <v>-5.329074392</v>
      </c>
      <c r="G1122" s="4">
        <v>9.87e-8</v>
      </c>
      <c r="H1122" s="4">
        <v>1.67e-6</v>
      </c>
      <c r="I1122" s="3" t="s">
        <v>114</v>
      </c>
      <c r="J1122" s="3" t="s">
        <v>103</v>
      </c>
    </row>
    <row r="1123" spans="1:10">
      <c r="A1123" s="1">
        <v>1121</v>
      </c>
      <c r="B1123" s="3" t="s">
        <v>1224</v>
      </c>
      <c r="C1123" s="1">
        <v>4.77554217</v>
      </c>
      <c r="D1123" s="1">
        <v>1.490238115</v>
      </c>
      <c r="E1123" s="1">
        <v>0.567168073</v>
      </c>
      <c r="F1123" s="1">
        <v>2.627507061</v>
      </c>
      <c r="G1123" s="1">
        <v>0.008601306</v>
      </c>
      <c r="H1123" s="1">
        <v>0.031776685</v>
      </c>
      <c r="I1123" s="3" t="s">
        <v>102</v>
      </c>
      <c r="J1123" s="3" t="s">
        <v>103</v>
      </c>
    </row>
    <row r="1124" spans="1:10">
      <c r="A1124" s="1">
        <v>1122</v>
      </c>
      <c r="B1124" s="3" t="s">
        <v>1225</v>
      </c>
      <c r="C1124" s="1">
        <v>362.2471343</v>
      </c>
      <c r="D1124" s="1">
        <v>1.285339198</v>
      </c>
      <c r="E1124" s="1">
        <v>0.213084779</v>
      </c>
      <c r="F1124" s="1">
        <v>6.032055415</v>
      </c>
      <c r="G1124" s="4">
        <v>1.62e-9</v>
      </c>
      <c r="H1124" s="4">
        <v>4.07e-8</v>
      </c>
      <c r="I1124" s="3" t="s">
        <v>102</v>
      </c>
      <c r="J1124" s="3" t="s">
        <v>103</v>
      </c>
    </row>
    <row r="1125" spans="1:10">
      <c r="A1125" s="1">
        <v>1123</v>
      </c>
      <c r="B1125" s="3" t="s">
        <v>1226</v>
      </c>
      <c r="C1125" s="1">
        <v>23.02711901</v>
      </c>
      <c r="D1125" s="1">
        <v>1.598352409</v>
      </c>
      <c r="E1125" s="1">
        <v>0.295756285</v>
      </c>
      <c r="F1125" s="1">
        <v>5.40428891</v>
      </c>
      <c r="G1125" s="4">
        <v>6.51e-8</v>
      </c>
      <c r="H1125" s="4">
        <v>1.13e-6</v>
      </c>
      <c r="I1125" s="3" t="s">
        <v>102</v>
      </c>
      <c r="J1125" s="3" t="s">
        <v>103</v>
      </c>
    </row>
    <row r="1126" spans="1:10">
      <c r="A1126" s="1">
        <v>1124</v>
      </c>
      <c r="B1126" s="3" t="s">
        <v>1227</v>
      </c>
      <c r="C1126" s="1">
        <v>112.2751835</v>
      </c>
      <c r="D1126" s="1">
        <v>1.037077869</v>
      </c>
      <c r="E1126" s="1">
        <v>0.37329136</v>
      </c>
      <c r="F1126" s="1">
        <v>2.778199496</v>
      </c>
      <c r="G1126" s="1">
        <v>0.005466105</v>
      </c>
      <c r="H1126" s="1">
        <v>0.021909278</v>
      </c>
      <c r="I1126" s="3" t="s">
        <v>102</v>
      </c>
      <c r="J1126" s="3" t="s">
        <v>103</v>
      </c>
    </row>
    <row r="1127" spans="1:10">
      <c r="A1127" s="1">
        <v>1125</v>
      </c>
      <c r="B1127" s="3" t="s">
        <v>1228</v>
      </c>
      <c r="C1127" s="1">
        <v>20.68426915</v>
      </c>
      <c r="D1127" s="1">
        <v>1.293919771</v>
      </c>
      <c r="E1127" s="1">
        <v>0.29555492</v>
      </c>
      <c r="F1127" s="1">
        <v>4.377933445</v>
      </c>
      <c r="G1127" s="4">
        <v>1.2e-5</v>
      </c>
      <c r="H1127" s="1">
        <v>0.000119486</v>
      </c>
      <c r="I1127" s="3" t="s">
        <v>102</v>
      </c>
      <c r="J1127" s="3" t="s">
        <v>103</v>
      </c>
    </row>
    <row r="1128" spans="1:10">
      <c r="A1128" s="1">
        <v>1126</v>
      </c>
      <c r="B1128" s="3" t="s">
        <v>1229</v>
      </c>
      <c r="C1128" s="1">
        <v>11.57545654</v>
      </c>
      <c r="D1128" s="1">
        <v>-1.269008523</v>
      </c>
      <c r="E1128" s="1">
        <v>0.399875619</v>
      </c>
      <c r="F1128" s="1">
        <v>-3.173508115</v>
      </c>
      <c r="G1128" s="1">
        <v>0.001506087</v>
      </c>
      <c r="H1128" s="1">
        <v>0.00766621</v>
      </c>
      <c r="I1128" s="3" t="s">
        <v>114</v>
      </c>
      <c r="J1128" s="3" t="s">
        <v>103</v>
      </c>
    </row>
    <row r="1129" spans="1:10">
      <c r="A1129" s="1">
        <v>1127</v>
      </c>
      <c r="B1129" s="3" t="s">
        <v>1230</v>
      </c>
      <c r="C1129" s="1">
        <v>66.58546527</v>
      </c>
      <c r="D1129" s="1">
        <v>1.030392689</v>
      </c>
      <c r="E1129" s="1">
        <v>0.226843036</v>
      </c>
      <c r="F1129" s="1">
        <v>4.542315714</v>
      </c>
      <c r="G1129" s="4">
        <v>5.56e-6</v>
      </c>
      <c r="H1129" s="4">
        <v>6.07e-5</v>
      </c>
      <c r="I1129" s="3" t="s">
        <v>102</v>
      </c>
      <c r="J1129" s="3" t="s">
        <v>103</v>
      </c>
    </row>
    <row r="1130" spans="1:10">
      <c r="A1130" s="1">
        <v>1128</v>
      </c>
      <c r="B1130" s="3" t="s">
        <v>1231</v>
      </c>
      <c r="C1130" s="1">
        <v>4.42726064</v>
      </c>
      <c r="D1130" s="1">
        <v>-1.933074572</v>
      </c>
      <c r="E1130" s="1">
        <v>0.759729393</v>
      </c>
      <c r="F1130" s="1">
        <v>-2.544425148</v>
      </c>
      <c r="G1130" s="1">
        <v>0.010945777</v>
      </c>
      <c r="H1130" s="1">
        <v>0.038570833</v>
      </c>
      <c r="I1130" s="3" t="s">
        <v>114</v>
      </c>
      <c r="J1130" s="3" t="s">
        <v>103</v>
      </c>
    </row>
    <row r="1131" spans="1:10">
      <c r="A1131" s="1">
        <v>1129</v>
      </c>
      <c r="B1131" s="3" t="s">
        <v>1232</v>
      </c>
      <c r="C1131" s="1">
        <v>11.64847382</v>
      </c>
      <c r="D1131" s="1">
        <v>-1.569317807</v>
      </c>
      <c r="E1131" s="1">
        <v>0.543275376</v>
      </c>
      <c r="F1131" s="1">
        <v>-2.88862311</v>
      </c>
      <c r="G1131" s="1">
        <v>0.003869325</v>
      </c>
      <c r="H1131" s="1">
        <v>0.016635374</v>
      </c>
      <c r="I1131" s="3" t="s">
        <v>114</v>
      </c>
      <c r="J1131" s="3" t="s">
        <v>103</v>
      </c>
    </row>
    <row r="1132" spans="1:10">
      <c r="A1132" s="1">
        <v>1130</v>
      </c>
      <c r="B1132" s="3" t="s">
        <v>1233</v>
      </c>
      <c r="C1132" s="1">
        <v>6.304223041</v>
      </c>
      <c r="D1132" s="1">
        <v>-1.589469316</v>
      </c>
      <c r="E1132" s="1">
        <v>0.563630492</v>
      </c>
      <c r="F1132" s="1">
        <v>-2.820055581</v>
      </c>
      <c r="G1132" s="1">
        <v>0.004801533</v>
      </c>
      <c r="H1132" s="1">
        <v>0.019624007</v>
      </c>
      <c r="I1132" s="3" t="s">
        <v>114</v>
      </c>
      <c r="J1132" s="3" t="s">
        <v>103</v>
      </c>
    </row>
    <row r="1133" spans="1:10">
      <c r="A1133" s="1">
        <v>1131</v>
      </c>
      <c r="B1133" s="3" t="s">
        <v>1234</v>
      </c>
      <c r="C1133" s="1">
        <v>78.82009558</v>
      </c>
      <c r="D1133" s="1">
        <v>1.293434194</v>
      </c>
      <c r="E1133" s="1">
        <v>0.212128284</v>
      </c>
      <c r="F1133" s="1">
        <v>6.097415065</v>
      </c>
      <c r="G1133" s="4">
        <v>1.08e-9</v>
      </c>
      <c r="H1133" s="4">
        <v>2.79e-8</v>
      </c>
      <c r="I1133" s="3" t="s">
        <v>102</v>
      </c>
      <c r="J1133" s="3" t="s">
        <v>103</v>
      </c>
    </row>
    <row r="1134" spans="1:10">
      <c r="A1134" s="1">
        <v>1132</v>
      </c>
      <c r="B1134" s="3" t="s">
        <v>1235</v>
      </c>
      <c r="C1134" s="1">
        <v>12.83343977</v>
      </c>
      <c r="D1134" s="1">
        <v>-1.2219593</v>
      </c>
      <c r="E1134" s="1">
        <v>0.383739067</v>
      </c>
      <c r="F1134" s="1">
        <v>-3.184349487</v>
      </c>
      <c r="G1134" s="1">
        <v>0.001450797</v>
      </c>
      <c r="H1134" s="1">
        <v>0.007439049</v>
      </c>
      <c r="I1134" s="3" t="s">
        <v>114</v>
      </c>
      <c r="J1134" s="3" t="s">
        <v>103</v>
      </c>
    </row>
    <row r="1135" spans="1:10">
      <c r="A1135" s="1">
        <v>1133</v>
      </c>
      <c r="B1135" s="3" t="s">
        <v>1236</v>
      </c>
      <c r="C1135" s="1">
        <v>13.9522239</v>
      </c>
      <c r="D1135" s="1">
        <v>-1.093204309</v>
      </c>
      <c r="E1135" s="1">
        <v>0.339914749</v>
      </c>
      <c r="F1135" s="1">
        <v>-3.216113193</v>
      </c>
      <c r="G1135" s="1">
        <v>0.001299396</v>
      </c>
      <c r="H1135" s="1">
        <v>0.006794699</v>
      </c>
      <c r="I1135" s="3" t="s">
        <v>114</v>
      </c>
      <c r="J1135" s="3" t="s">
        <v>103</v>
      </c>
    </row>
    <row r="1136" spans="1:10">
      <c r="A1136" s="1">
        <v>1134</v>
      </c>
      <c r="B1136" s="3" t="s">
        <v>1237</v>
      </c>
      <c r="C1136" s="1">
        <v>79.10249901</v>
      </c>
      <c r="D1136" s="1">
        <v>-1.348041257</v>
      </c>
      <c r="E1136" s="1">
        <v>0.243638016</v>
      </c>
      <c r="F1136" s="1">
        <v>-5.532967637</v>
      </c>
      <c r="G1136" s="4">
        <v>3.15e-8</v>
      </c>
      <c r="H1136" s="4">
        <v>5.88e-7</v>
      </c>
      <c r="I1136" s="3" t="s">
        <v>114</v>
      </c>
      <c r="J1136" s="3" t="s">
        <v>103</v>
      </c>
    </row>
    <row r="1137" spans="1:10">
      <c r="A1137" s="1">
        <v>1135</v>
      </c>
      <c r="B1137" s="3" t="s">
        <v>1238</v>
      </c>
      <c r="C1137" s="1">
        <v>18.50426549</v>
      </c>
      <c r="D1137" s="1">
        <v>-1.456833368</v>
      </c>
      <c r="E1137" s="1">
        <v>0.340046511</v>
      </c>
      <c r="F1137" s="1">
        <v>-4.284217954</v>
      </c>
      <c r="G1137" s="4">
        <v>1.83e-5</v>
      </c>
      <c r="H1137" s="1">
        <v>0.000176134</v>
      </c>
      <c r="I1137" s="3" t="s">
        <v>114</v>
      </c>
      <c r="J1137" s="3" t="s">
        <v>103</v>
      </c>
    </row>
    <row r="1138" spans="1:10">
      <c r="A1138" s="1">
        <v>1136</v>
      </c>
      <c r="B1138" s="3" t="s">
        <v>1239</v>
      </c>
      <c r="C1138" s="1">
        <v>9.16358553</v>
      </c>
      <c r="D1138" s="1">
        <v>-1.504412674</v>
      </c>
      <c r="E1138" s="1">
        <v>0.45077731</v>
      </c>
      <c r="F1138" s="1">
        <v>-3.337374443</v>
      </c>
      <c r="G1138" s="1">
        <v>0.000845739</v>
      </c>
      <c r="H1138" s="1">
        <v>0.004726076</v>
      </c>
      <c r="I1138" s="3" t="s">
        <v>114</v>
      </c>
      <c r="J1138" s="3" t="s">
        <v>103</v>
      </c>
    </row>
    <row r="1139" spans="1:10">
      <c r="A1139" s="1">
        <v>1137</v>
      </c>
      <c r="B1139" s="3" t="s">
        <v>1240</v>
      </c>
      <c r="C1139" s="1">
        <v>9.199762119</v>
      </c>
      <c r="D1139" s="1">
        <v>-2.144999624</v>
      </c>
      <c r="E1139" s="1">
        <v>0.856522867</v>
      </c>
      <c r="F1139" s="1">
        <v>-2.504310984</v>
      </c>
      <c r="G1139" s="1">
        <v>0.012269014</v>
      </c>
      <c r="H1139" s="1">
        <v>0.042362577</v>
      </c>
      <c r="I1139" s="3" t="s">
        <v>114</v>
      </c>
      <c r="J1139" s="3" t="s">
        <v>103</v>
      </c>
    </row>
    <row r="1140" spans="1:10">
      <c r="A1140" s="1">
        <v>1138</v>
      </c>
      <c r="B1140" s="3" t="s">
        <v>1241</v>
      </c>
      <c r="C1140" s="1">
        <v>9.34693881</v>
      </c>
      <c r="D1140" s="1">
        <v>1.341118554</v>
      </c>
      <c r="E1140" s="1">
        <v>0.410392405</v>
      </c>
      <c r="F1140" s="1">
        <v>3.26789321</v>
      </c>
      <c r="G1140" s="1">
        <v>0.001083512</v>
      </c>
      <c r="H1140" s="1">
        <v>0.005799315</v>
      </c>
      <c r="I1140" s="3" t="s">
        <v>102</v>
      </c>
      <c r="J1140" s="3" t="s">
        <v>103</v>
      </c>
    </row>
    <row r="1141" spans="1:10">
      <c r="A1141" s="1">
        <v>1139</v>
      </c>
      <c r="B1141" s="3" t="s">
        <v>1242</v>
      </c>
      <c r="C1141" s="1">
        <v>10.07308482</v>
      </c>
      <c r="D1141" s="1">
        <v>-1.146764432</v>
      </c>
      <c r="E1141" s="1">
        <v>0.431779032</v>
      </c>
      <c r="F1141" s="1">
        <v>-2.655905793</v>
      </c>
      <c r="G1141" s="1">
        <v>0.007909571</v>
      </c>
      <c r="H1141" s="1">
        <v>0.029761436</v>
      </c>
      <c r="I1141" s="3" t="s">
        <v>114</v>
      </c>
      <c r="J1141" s="3" t="s">
        <v>103</v>
      </c>
    </row>
    <row r="1142" spans="1:10">
      <c r="A1142" s="1">
        <v>1140</v>
      </c>
      <c r="B1142" s="3" t="s">
        <v>1243</v>
      </c>
      <c r="C1142" s="1">
        <v>11.56327028</v>
      </c>
      <c r="D1142" s="1">
        <v>-1.484915494</v>
      </c>
      <c r="E1142" s="1">
        <v>0.462722393</v>
      </c>
      <c r="F1142" s="1">
        <v>-3.209085008</v>
      </c>
      <c r="G1142" s="1">
        <v>0.001331581</v>
      </c>
      <c r="H1142" s="1">
        <v>0.006934604</v>
      </c>
      <c r="I1142" s="3" t="s">
        <v>114</v>
      </c>
      <c r="J1142" s="3" t="s">
        <v>103</v>
      </c>
    </row>
    <row r="1143" spans="1:10">
      <c r="A1143" s="1">
        <v>1141</v>
      </c>
      <c r="B1143" s="3" t="s">
        <v>1244</v>
      </c>
      <c r="C1143" s="1">
        <v>13.75123238</v>
      </c>
      <c r="D1143" s="1">
        <v>-2.066975809</v>
      </c>
      <c r="E1143" s="1">
        <v>0.456029146</v>
      </c>
      <c r="F1143" s="1">
        <v>-4.532551985</v>
      </c>
      <c r="G1143" s="4">
        <v>5.83e-6</v>
      </c>
      <c r="H1143" s="4">
        <v>6.31e-5</v>
      </c>
      <c r="I1143" s="3" t="s">
        <v>114</v>
      </c>
      <c r="J1143" s="3" t="s">
        <v>103</v>
      </c>
    </row>
    <row r="1144" spans="1:10">
      <c r="A1144" s="1">
        <v>1142</v>
      </c>
      <c r="B1144" s="3" t="s">
        <v>1245</v>
      </c>
      <c r="C1144" s="1">
        <v>51.84389977</v>
      </c>
      <c r="D1144" s="1">
        <v>1.894773592</v>
      </c>
      <c r="E1144" s="1">
        <v>0.326398357</v>
      </c>
      <c r="F1144" s="1">
        <v>5.80509538</v>
      </c>
      <c r="G1144" s="4">
        <v>6.43e-9</v>
      </c>
      <c r="H1144" s="4">
        <v>1.43e-7</v>
      </c>
      <c r="I1144" s="3" t="s">
        <v>102</v>
      </c>
      <c r="J1144" s="3" t="s">
        <v>103</v>
      </c>
    </row>
    <row r="1145" spans="1:10">
      <c r="A1145" s="1">
        <v>1143</v>
      </c>
      <c r="B1145" s="3" t="s">
        <v>1246</v>
      </c>
      <c r="C1145" s="1">
        <v>5.415605952</v>
      </c>
      <c r="D1145" s="1">
        <v>1.676571532</v>
      </c>
      <c r="E1145" s="1">
        <v>0.548598598</v>
      </c>
      <c r="F1145" s="1">
        <v>3.056098825</v>
      </c>
      <c r="G1145" s="1">
        <v>0.002242373</v>
      </c>
      <c r="H1145" s="1">
        <v>0.010586517</v>
      </c>
      <c r="I1145" s="3" t="s">
        <v>102</v>
      </c>
      <c r="J1145" s="3" t="s">
        <v>103</v>
      </c>
    </row>
    <row r="1146" spans="1:10">
      <c r="A1146" s="1">
        <v>1144</v>
      </c>
      <c r="B1146" s="3" t="s">
        <v>1247</v>
      </c>
      <c r="C1146" s="1">
        <v>9.598016631</v>
      </c>
      <c r="D1146" s="1">
        <v>-1.23733201</v>
      </c>
      <c r="E1146" s="1">
        <v>0.432801401</v>
      </c>
      <c r="F1146" s="1">
        <v>-2.858890951</v>
      </c>
      <c r="G1146" s="1">
        <v>0.004251249</v>
      </c>
      <c r="H1146" s="1">
        <v>0.017968931</v>
      </c>
      <c r="I1146" s="3" t="s">
        <v>114</v>
      </c>
      <c r="J1146" s="3" t="s">
        <v>103</v>
      </c>
    </row>
    <row r="1147" spans="1:10">
      <c r="A1147" s="1">
        <v>1145</v>
      </c>
      <c r="B1147" s="3" t="s">
        <v>1248</v>
      </c>
      <c r="C1147" s="1">
        <v>3.933070409</v>
      </c>
      <c r="D1147" s="1">
        <v>-3.039335259</v>
      </c>
      <c r="E1147" s="1">
        <v>1.074752938</v>
      </c>
      <c r="F1147" s="1">
        <v>-2.827938545</v>
      </c>
      <c r="G1147" s="1">
        <v>0.00468488</v>
      </c>
      <c r="H1147" s="1">
        <v>0.019316972</v>
      </c>
      <c r="I1147" s="3" t="s">
        <v>114</v>
      </c>
      <c r="J1147" s="3" t="s">
        <v>103</v>
      </c>
    </row>
    <row r="1148" spans="1:10">
      <c r="A1148" s="1">
        <v>1146</v>
      </c>
      <c r="B1148" s="3" t="s">
        <v>1249</v>
      </c>
      <c r="C1148" s="1">
        <v>62.52426236</v>
      </c>
      <c r="D1148" s="1">
        <v>-1.220983314</v>
      </c>
      <c r="E1148" s="1">
        <v>0.380483459</v>
      </c>
      <c r="F1148" s="1">
        <v>-3.209031261</v>
      </c>
      <c r="G1148" s="1">
        <v>0.00133183</v>
      </c>
      <c r="H1148" s="1">
        <v>0.006934604</v>
      </c>
      <c r="I1148" s="3" t="s">
        <v>114</v>
      </c>
      <c r="J1148" s="3" t="s">
        <v>103</v>
      </c>
    </row>
    <row r="1149" spans="1:10">
      <c r="A1149" s="1">
        <v>1147</v>
      </c>
      <c r="B1149" s="3" t="s">
        <v>1250</v>
      </c>
      <c r="C1149" s="1">
        <v>19.04081183</v>
      </c>
      <c r="D1149" s="1">
        <v>1.189263198</v>
      </c>
      <c r="E1149" s="1">
        <v>0.293448254</v>
      </c>
      <c r="F1149" s="1">
        <v>4.052718597</v>
      </c>
      <c r="G1149" s="4">
        <v>5.06e-5</v>
      </c>
      <c r="H1149" s="1">
        <v>0.000423023</v>
      </c>
      <c r="I1149" s="3" t="s">
        <v>102</v>
      </c>
      <c r="J1149" s="3" t="s">
        <v>103</v>
      </c>
    </row>
    <row r="1150" spans="1:10">
      <c r="A1150" s="1">
        <v>1148</v>
      </c>
      <c r="B1150" s="3" t="s">
        <v>1251</v>
      </c>
      <c r="C1150" s="1">
        <v>9.334685098</v>
      </c>
      <c r="D1150" s="1">
        <v>-3.821733127</v>
      </c>
      <c r="E1150" s="1">
        <v>0.940111614</v>
      </c>
      <c r="F1150" s="1">
        <v>-4.065190848</v>
      </c>
      <c r="G1150" s="4">
        <v>4.8e-5</v>
      </c>
      <c r="H1150" s="1">
        <v>0.000404834</v>
      </c>
      <c r="I1150" s="3" t="s">
        <v>114</v>
      </c>
      <c r="J1150" s="3" t="s">
        <v>103</v>
      </c>
    </row>
    <row r="1151" spans="1:10">
      <c r="A1151" s="1">
        <v>1149</v>
      </c>
      <c r="B1151" s="3" t="s">
        <v>1252</v>
      </c>
      <c r="C1151" s="1">
        <v>23.8875612</v>
      </c>
      <c r="D1151" s="1">
        <v>-1.589321735</v>
      </c>
      <c r="E1151" s="1">
        <v>0.322430072</v>
      </c>
      <c r="F1151" s="1">
        <v>-4.929198207</v>
      </c>
      <c r="G1151" s="4">
        <v>8.26e-7</v>
      </c>
      <c r="H1151" s="4">
        <v>1.11e-5</v>
      </c>
      <c r="I1151" s="3" t="s">
        <v>114</v>
      </c>
      <c r="J1151" s="3" t="s">
        <v>103</v>
      </c>
    </row>
    <row r="1152" spans="1:10">
      <c r="A1152" s="1">
        <v>1150</v>
      </c>
      <c r="B1152" s="3" t="s">
        <v>1253</v>
      </c>
      <c r="C1152" s="1">
        <v>5.102337593</v>
      </c>
      <c r="D1152" s="1">
        <v>-2.581105923</v>
      </c>
      <c r="E1152" s="1">
        <v>0.771414302</v>
      </c>
      <c r="F1152" s="1">
        <v>-3.345939941</v>
      </c>
      <c r="G1152" s="1">
        <v>0.000820042</v>
      </c>
      <c r="H1152" s="1">
        <v>0.004608841</v>
      </c>
      <c r="I1152" s="3" t="s">
        <v>114</v>
      </c>
      <c r="J1152" s="3" t="s">
        <v>103</v>
      </c>
    </row>
    <row r="1153" spans="1:10">
      <c r="A1153" s="1">
        <v>1151</v>
      </c>
      <c r="B1153" s="3" t="s">
        <v>1254</v>
      </c>
      <c r="C1153" s="1">
        <v>13.86910706</v>
      </c>
      <c r="D1153" s="1">
        <v>-2.053978963</v>
      </c>
      <c r="E1153" s="1">
        <v>0.582363837</v>
      </c>
      <c r="F1153" s="1">
        <v>-3.526968594</v>
      </c>
      <c r="G1153" s="1">
        <v>0.000420347</v>
      </c>
      <c r="H1153" s="1">
        <v>0.002600346</v>
      </c>
      <c r="I1153" s="3" t="s">
        <v>114</v>
      </c>
      <c r="J1153" s="3" t="s">
        <v>103</v>
      </c>
    </row>
    <row r="1154" spans="1:10">
      <c r="A1154" s="1">
        <v>1152</v>
      </c>
      <c r="B1154" s="3" t="s">
        <v>1255</v>
      </c>
      <c r="C1154" s="1">
        <v>10.87834454</v>
      </c>
      <c r="D1154" s="1">
        <v>-1.941056337</v>
      </c>
      <c r="E1154" s="1">
        <v>0.465075109</v>
      </c>
      <c r="F1154" s="1">
        <v>-4.173640556</v>
      </c>
      <c r="G1154" s="4">
        <v>3e-5</v>
      </c>
      <c r="H1154" s="1">
        <v>0.000268885</v>
      </c>
      <c r="I1154" s="3" t="s">
        <v>114</v>
      </c>
      <c r="J1154" s="3" t="s">
        <v>103</v>
      </c>
    </row>
    <row r="1155" spans="1:10">
      <c r="A1155" s="1">
        <v>1153</v>
      </c>
      <c r="B1155" s="3" t="s">
        <v>1256</v>
      </c>
      <c r="C1155" s="1">
        <v>33.87560136</v>
      </c>
      <c r="D1155" s="1">
        <v>-2.395506034</v>
      </c>
      <c r="E1155" s="1">
        <v>0.343336366</v>
      </c>
      <c r="F1155" s="1">
        <v>-6.97714041</v>
      </c>
      <c r="G1155" s="4">
        <v>3.01e-12</v>
      </c>
      <c r="H1155" s="4">
        <v>1.6e-10</v>
      </c>
      <c r="I1155" s="3" t="s">
        <v>114</v>
      </c>
      <c r="J1155" s="3" t="s">
        <v>103</v>
      </c>
    </row>
    <row r="1156" spans="1:10">
      <c r="A1156" s="1">
        <v>1154</v>
      </c>
      <c r="B1156" s="3" t="s">
        <v>1257</v>
      </c>
      <c r="C1156" s="1">
        <v>13.12127748</v>
      </c>
      <c r="D1156" s="1">
        <v>-1.685313415</v>
      </c>
      <c r="E1156" s="1">
        <v>0.561210968</v>
      </c>
      <c r="F1156" s="1">
        <v>-3.002994439</v>
      </c>
      <c r="G1156" s="1">
        <v>0.002673373</v>
      </c>
      <c r="H1156" s="1">
        <v>0.012271386</v>
      </c>
      <c r="I1156" s="3" t="s">
        <v>114</v>
      </c>
      <c r="J1156" s="3" t="s">
        <v>103</v>
      </c>
    </row>
    <row r="1157" spans="1:10">
      <c r="A1157" s="1">
        <v>1155</v>
      </c>
      <c r="B1157" s="3" t="s">
        <v>1258</v>
      </c>
      <c r="C1157" s="1">
        <v>10.53586084</v>
      </c>
      <c r="D1157" s="1">
        <v>-1.778647464</v>
      </c>
      <c r="E1157" s="1">
        <v>0.498195258</v>
      </c>
      <c r="F1157" s="1">
        <v>-3.570181443</v>
      </c>
      <c r="G1157" s="1">
        <v>0.000356734</v>
      </c>
      <c r="H1157" s="1">
        <v>0.002258314</v>
      </c>
      <c r="I1157" s="3" t="s">
        <v>114</v>
      </c>
      <c r="J1157" s="3" t="s">
        <v>103</v>
      </c>
    </row>
    <row r="1158" spans="1:10">
      <c r="A1158" s="1">
        <v>1156</v>
      </c>
      <c r="B1158" s="3" t="s">
        <v>1259</v>
      </c>
      <c r="C1158" s="1">
        <v>6.817164051</v>
      </c>
      <c r="D1158" s="1">
        <v>-2.083653283</v>
      </c>
      <c r="E1158" s="1">
        <v>0.67778393</v>
      </c>
      <c r="F1158" s="1">
        <v>-3.074214645</v>
      </c>
      <c r="G1158" s="1">
        <v>0.002110575</v>
      </c>
      <c r="H1158" s="1">
        <v>0.010041938</v>
      </c>
      <c r="I1158" s="3" t="s">
        <v>114</v>
      </c>
      <c r="J1158" s="3" t="s">
        <v>103</v>
      </c>
    </row>
    <row r="1159" spans="1:10">
      <c r="A1159" s="1">
        <v>1157</v>
      </c>
      <c r="B1159" s="3" t="s">
        <v>1260</v>
      </c>
      <c r="C1159" s="1">
        <v>14.61599875</v>
      </c>
      <c r="D1159" s="1">
        <v>-1.077380569</v>
      </c>
      <c r="E1159" s="1">
        <v>0.397384878</v>
      </c>
      <c r="F1159" s="1">
        <v>-2.711176566</v>
      </c>
      <c r="G1159" s="1">
        <v>0.006704491</v>
      </c>
      <c r="H1159" s="1">
        <v>0.025967277</v>
      </c>
      <c r="I1159" s="3" t="s">
        <v>114</v>
      </c>
      <c r="J1159" s="3" t="s">
        <v>103</v>
      </c>
    </row>
    <row r="1160" spans="1:10">
      <c r="A1160" s="1">
        <v>1158</v>
      </c>
      <c r="B1160" s="3" t="s">
        <v>1261</v>
      </c>
      <c r="C1160" s="1">
        <v>35.9261135</v>
      </c>
      <c r="D1160" s="1">
        <v>-1.583258443</v>
      </c>
      <c r="E1160" s="1">
        <v>0.288012036</v>
      </c>
      <c r="F1160" s="1">
        <v>-5.497195416</v>
      </c>
      <c r="G1160" s="4">
        <v>3.86e-8</v>
      </c>
      <c r="H1160" s="4">
        <v>7.05e-7</v>
      </c>
      <c r="I1160" s="3" t="s">
        <v>114</v>
      </c>
      <c r="J1160" s="3" t="s">
        <v>103</v>
      </c>
    </row>
    <row r="1161" spans="1:10">
      <c r="A1161" s="1">
        <v>1159</v>
      </c>
      <c r="B1161" s="3" t="s">
        <v>1262</v>
      </c>
      <c r="C1161" s="1">
        <v>16.99053833</v>
      </c>
      <c r="D1161" s="1">
        <v>-1.219693447</v>
      </c>
      <c r="E1161" s="1">
        <v>0.377139864</v>
      </c>
      <c r="F1161" s="1">
        <v>-3.234061319</v>
      </c>
      <c r="G1161" s="1">
        <v>0.001220432</v>
      </c>
      <c r="H1161" s="1">
        <v>0.006436925</v>
      </c>
      <c r="I1161" s="3" t="s">
        <v>114</v>
      </c>
      <c r="J1161" s="3" t="s">
        <v>103</v>
      </c>
    </row>
    <row r="1162" spans="1:10">
      <c r="A1162" s="1">
        <v>1160</v>
      </c>
      <c r="B1162" s="3" t="s">
        <v>1263</v>
      </c>
      <c r="C1162" s="1">
        <v>7.481704867</v>
      </c>
      <c r="D1162" s="1">
        <v>-1.647215483</v>
      </c>
      <c r="E1162" s="1">
        <v>0.575209214</v>
      </c>
      <c r="F1162" s="1">
        <v>-2.863680627</v>
      </c>
      <c r="G1162" s="1">
        <v>0.0041875</v>
      </c>
      <c r="H1162" s="1">
        <v>0.017753255</v>
      </c>
      <c r="I1162" s="3" t="s">
        <v>114</v>
      </c>
      <c r="J1162" s="3" t="s">
        <v>103</v>
      </c>
    </row>
    <row r="1163" spans="1:10">
      <c r="A1163" s="1">
        <v>1161</v>
      </c>
      <c r="B1163" s="3" t="s">
        <v>1264</v>
      </c>
      <c r="C1163" s="1">
        <v>7.066868534</v>
      </c>
      <c r="D1163" s="1">
        <v>-1.407316255</v>
      </c>
      <c r="E1163" s="1">
        <v>0.543522026</v>
      </c>
      <c r="F1163" s="1">
        <v>-2.589253402</v>
      </c>
      <c r="G1163" s="1">
        <v>0.009618429</v>
      </c>
      <c r="H1163" s="1">
        <v>0.034797337</v>
      </c>
      <c r="I1163" s="3" t="s">
        <v>114</v>
      </c>
      <c r="J1163" s="3" t="s">
        <v>103</v>
      </c>
    </row>
    <row r="1164" spans="1:10">
      <c r="A1164" s="1">
        <v>1162</v>
      </c>
      <c r="B1164" s="3" t="s">
        <v>1265</v>
      </c>
      <c r="C1164" s="1">
        <v>13.30353632</v>
      </c>
      <c r="D1164" s="1">
        <v>1.720205445</v>
      </c>
      <c r="E1164" s="1">
        <v>0.5913905</v>
      </c>
      <c r="F1164" s="1">
        <v>2.908747174</v>
      </c>
      <c r="G1164" s="1">
        <v>0.003628802</v>
      </c>
      <c r="H1164" s="1">
        <v>0.015739848</v>
      </c>
      <c r="I1164" s="3" t="s">
        <v>102</v>
      </c>
      <c r="J1164" s="3" t="s">
        <v>103</v>
      </c>
    </row>
    <row r="1165" spans="1:10">
      <c r="A1165" s="1">
        <v>1163</v>
      </c>
      <c r="B1165" s="3" t="s">
        <v>1266</v>
      </c>
      <c r="C1165" s="1">
        <v>11.00654046</v>
      </c>
      <c r="D1165" s="1">
        <v>-2.060476155</v>
      </c>
      <c r="E1165" s="1">
        <v>0.537769042</v>
      </c>
      <c r="F1165" s="1">
        <v>-3.831526168</v>
      </c>
      <c r="G1165" s="1">
        <v>0.000127351</v>
      </c>
      <c r="H1165" s="1">
        <v>0.000943111</v>
      </c>
      <c r="I1165" s="3" t="s">
        <v>114</v>
      </c>
      <c r="J1165" s="3" t="s">
        <v>103</v>
      </c>
    </row>
    <row r="1166" spans="1:10">
      <c r="A1166" s="1">
        <v>1164</v>
      </c>
      <c r="B1166" s="3" t="s">
        <v>1267</v>
      </c>
      <c r="C1166" s="1">
        <v>11.6023171</v>
      </c>
      <c r="D1166" s="1">
        <v>-1.43414543</v>
      </c>
      <c r="E1166" s="1">
        <v>0.415307367</v>
      </c>
      <c r="F1166" s="1">
        <v>-3.453214518</v>
      </c>
      <c r="G1166" s="1">
        <v>0.000553948</v>
      </c>
      <c r="H1166" s="1">
        <v>0.003283354</v>
      </c>
      <c r="I1166" s="3" t="s">
        <v>114</v>
      </c>
      <c r="J1166" s="3" t="s">
        <v>103</v>
      </c>
    </row>
    <row r="1167" spans="1:10">
      <c r="A1167" s="1">
        <v>1165</v>
      </c>
      <c r="B1167" s="3" t="s">
        <v>1268</v>
      </c>
      <c r="C1167" s="1">
        <v>30.45039711</v>
      </c>
      <c r="D1167" s="1">
        <v>-1.24252989</v>
      </c>
      <c r="E1167" s="1">
        <v>0.292153603</v>
      </c>
      <c r="F1167" s="1">
        <v>-4.253002106</v>
      </c>
      <c r="G1167" s="4">
        <v>2.11e-5</v>
      </c>
      <c r="H1167" s="1">
        <v>0.000199063</v>
      </c>
      <c r="I1167" s="3" t="s">
        <v>114</v>
      </c>
      <c r="J1167" s="3" t="s">
        <v>103</v>
      </c>
    </row>
    <row r="1168" spans="1:10">
      <c r="A1168" s="1">
        <v>1166</v>
      </c>
      <c r="B1168" s="3" t="s">
        <v>1269</v>
      </c>
      <c r="C1168" s="1">
        <v>19.84047976</v>
      </c>
      <c r="D1168" s="1">
        <v>-1.529361775</v>
      </c>
      <c r="E1168" s="1">
        <v>0.473385807</v>
      </c>
      <c r="F1168" s="1">
        <v>-3.230687849</v>
      </c>
      <c r="G1168" s="1">
        <v>0.001234927</v>
      </c>
      <c r="H1168" s="1">
        <v>0.006502841</v>
      </c>
      <c r="I1168" s="3" t="s">
        <v>114</v>
      </c>
      <c r="J1168" s="3" t="s">
        <v>103</v>
      </c>
    </row>
    <row r="1169" spans="1:10">
      <c r="A1169" s="1">
        <v>1167</v>
      </c>
      <c r="B1169" s="3" t="s">
        <v>1270</v>
      </c>
      <c r="C1169" s="1">
        <v>116.3014822</v>
      </c>
      <c r="D1169" s="1">
        <v>-1.274985875</v>
      </c>
      <c r="E1169" s="1">
        <v>0.264770957</v>
      </c>
      <c r="F1169" s="1">
        <v>-4.815429489</v>
      </c>
      <c r="G1169" s="4">
        <v>1.47e-6</v>
      </c>
      <c r="H1169" s="4">
        <v>1.85e-5</v>
      </c>
      <c r="I1169" s="3" t="s">
        <v>114</v>
      </c>
      <c r="J1169" s="3" t="s">
        <v>103</v>
      </c>
    </row>
    <row r="1170" spans="1:10">
      <c r="A1170" s="1">
        <v>1168</v>
      </c>
      <c r="B1170" s="3" t="s">
        <v>1271</v>
      </c>
      <c r="C1170" s="1">
        <v>2.979072443</v>
      </c>
      <c r="D1170" s="1">
        <v>-2.189904757</v>
      </c>
      <c r="E1170" s="1">
        <v>0.834202984</v>
      </c>
      <c r="F1170" s="1">
        <v>-2.625146155</v>
      </c>
      <c r="G1170" s="1">
        <v>0.008661178</v>
      </c>
      <c r="H1170" s="1">
        <v>0.031949542</v>
      </c>
      <c r="I1170" s="3" t="s">
        <v>114</v>
      </c>
      <c r="J1170" s="3" t="s">
        <v>103</v>
      </c>
    </row>
    <row r="1171" spans="1:10">
      <c r="A1171" s="1">
        <v>1169</v>
      </c>
      <c r="B1171" s="3" t="s">
        <v>1272</v>
      </c>
      <c r="C1171" s="1">
        <v>24.2158525</v>
      </c>
      <c r="D1171" s="1">
        <v>-1.957032138</v>
      </c>
      <c r="E1171" s="1">
        <v>0.487497027</v>
      </c>
      <c r="F1171" s="1">
        <v>-4.014449383</v>
      </c>
      <c r="G1171" s="4">
        <v>5.96e-5</v>
      </c>
      <c r="H1171" s="1">
        <v>0.000487049</v>
      </c>
      <c r="I1171" s="3" t="s">
        <v>114</v>
      </c>
      <c r="J1171" s="3" t="s">
        <v>103</v>
      </c>
    </row>
    <row r="1172" spans="1:10">
      <c r="A1172" s="1">
        <v>1170</v>
      </c>
      <c r="B1172" s="3" t="s">
        <v>1273</v>
      </c>
      <c r="C1172" s="1">
        <v>7.637944359</v>
      </c>
      <c r="D1172" s="1">
        <v>-1.234774217</v>
      </c>
      <c r="E1172" s="1">
        <v>0.478242979</v>
      </c>
      <c r="F1172" s="1">
        <v>-2.58189722</v>
      </c>
      <c r="G1172" s="1">
        <v>0.009825884</v>
      </c>
      <c r="H1172" s="1">
        <v>0.035416693</v>
      </c>
      <c r="I1172" s="3" t="s">
        <v>114</v>
      </c>
      <c r="J1172" s="3" t="s">
        <v>103</v>
      </c>
    </row>
    <row r="1173" spans="1:10">
      <c r="A1173" s="1">
        <v>1171</v>
      </c>
      <c r="B1173" s="3" t="s">
        <v>1274</v>
      </c>
      <c r="C1173" s="1">
        <v>8.668018215</v>
      </c>
      <c r="D1173" s="1">
        <v>1.56631369</v>
      </c>
      <c r="E1173" s="1">
        <v>0.462557534</v>
      </c>
      <c r="F1173" s="1">
        <v>3.386202961</v>
      </c>
      <c r="G1173" s="1">
        <v>0.000708669</v>
      </c>
      <c r="H1173" s="1">
        <v>0.004050488</v>
      </c>
      <c r="I1173" s="3" t="s">
        <v>102</v>
      </c>
      <c r="J1173" s="3" t="s">
        <v>103</v>
      </c>
    </row>
    <row r="1174" spans="1:10">
      <c r="A1174" s="1">
        <v>1172</v>
      </c>
      <c r="B1174" s="3" t="s">
        <v>1275</v>
      </c>
      <c r="C1174" s="1">
        <v>4.326957125</v>
      </c>
      <c r="D1174" s="1">
        <v>-2.186053433</v>
      </c>
      <c r="E1174" s="1">
        <v>0.82346979</v>
      </c>
      <c r="F1174" s="1">
        <v>-2.654685647</v>
      </c>
      <c r="G1174" s="1">
        <v>0.007938235</v>
      </c>
      <c r="H1174" s="1">
        <v>0.029823337</v>
      </c>
      <c r="I1174" s="3" t="s">
        <v>114</v>
      </c>
      <c r="J1174" s="3" t="s">
        <v>103</v>
      </c>
    </row>
    <row r="1175" spans="1:10">
      <c r="A1175" s="1">
        <v>1173</v>
      </c>
      <c r="B1175" s="3" t="s">
        <v>1276</v>
      </c>
      <c r="C1175" s="1">
        <v>23.06760772</v>
      </c>
      <c r="D1175" s="1">
        <v>-1.244964018</v>
      </c>
      <c r="E1175" s="1">
        <v>0.315381072</v>
      </c>
      <c r="F1175" s="1">
        <v>-3.947491241</v>
      </c>
      <c r="G1175" s="4">
        <v>7.9e-5</v>
      </c>
      <c r="H1175" s="1">
        <v>0.000621113</v>
      </c>
      <c r="I1175" s="3" t="s">
        <v>114</v>
      </c>
      <c r="J1175" s="3" t="s">
        <v>103</v>
      </c>
    </row>
    <row r="1176" spans="1:10">
      <c r="A1176" s="1">
        <v>1174</v>
      </c>
      <c r="B1176" s="3" t="s">
        <v>1277</v>
      </c>
      <c r="C1176" s="1">
        <v>3.563926981</v>
      </c>
      <c r="D1176" s="1">
        <v>-3.9790761</v>
      </c>
      <c r="E1176" s="1">
        <v>1.05937109</v>
      </c>
      <c r="F1176" s="1">
        <v>-3.7560739</v>
      </c>
      <c r="G1176" s="1">
        <v>0.0001726</v>
      </c>
      <c r="H1176" s="1">
        <v>0.001225258</v>
      </c>
      <c r="I1176" s="3" t="s">
        <v>114</v>
      </c>
      <c r="J1176" s="3" t="s">
        <v>103</v>
      </c>
    </row>
    <row r="1177" spans="1:10">
      <c r="A1177" s="1">
        <v>1175</v>
      </c>
      <c r="B1177" s="3" t="s">
        <v>1278</v>
      </c>
      <c r="C1177" s="1">
        <v>57.12790476</v>
      </c>
      <c r="D1177" s="1">
        <v>1.078588647</v>
      </c>
      <c r="E1177" s="1">
        <v>0.195534103</v>
      </c>
      <c r="F1177" s="1">
        <v>5.516115245</v>
      </c>
      <c r="G1177" s="4">
        <v>3.47e-8</v>
      </c>
      <c r="H1177" s="4">
        <v>6.4e-7</v>
      </c>
      <c r="I1177" s="3" t="s">
        <v>102</v>
      </c>
      <c r="J1177" s="3" t="s">
        <v>103</v>
      </c>
    </row>
    <row r="1178" spans="1:10">
      <c r="A1178" s="1">
        <v>1176</v>
      </c>
      <c r="B1178" s="3" t="s">
        <v>1279</v>
      </c>
      <c r="C1178" s="1">
        <v>189.6607527</v>
      </c>
      <c r="D1178" s="1">
        <v>1.177228866</v>
      </c>
      <c r="E1178" s="1">
        <v>0.198304628</v>
      </c>
      <c r="F1178" s="1">
        <v>5.936466926</v>
      </c>
      <c r="G1178" s="4">
        <v>2.91e-9</v>
      </c>
      <c r="H1178" s="4">
        <v>6.94e-8</v>
      </c>
      <c r="I1178" s="3" t="s">
        <v>102</v>
      </c>
      <c r="J1178" s="3" t="s">
        <v>103</v>
      </c>
    </row>
    <row r="1179" spans="1:10">
      <c r="A1179" s="1">
        <v>1177</v>
      </c>
      <c r="B1179" s="3" t="s">
        <v>1280</v>
      </c>
      <c r="C1179" s="1">
        <v>7.675272639</v>
      </c>
      <c r="D1179" s="1">
        <v>1.392940381</v>
      </c>
      <c r="E1179" s="1">
        <v>0.49378375</v>
      </c>
      <c r="F1179" s="1">
        <v>2.820952248</v>
      </c>
      <c r="G1179" s="1">
        <v>0.004788133</v>
      </c>
      <c r="H1179" s="1">
        <v>0.019585629</v>
      </c>
      <c r="I1179" s="3" t="s">
        <v>102</v>
      </c>
      <c r="J1179" s="3" t="s">
        <v>103</v>
      </c>
    </row>
    <row r="1180" spans="1:10">
      <c r="A1180" s="1">
        <v>1178</v>
      </c>
      <c r="B1180" s="3" t="s">
        <v>1281</v>
      </c>
      <c r="C1180" s="1">
        <v>6.565827755</v>
      </c>
      <c r="D1180" s="1">
        <v>-1.364255506</v>
      </c>
      <c r="E1180" s="1">
        <v>0.536053238</v>
      </c>
      <c r="F1180" s="1">
        <v>-2.54500003</v>
      </c>
      <c r="G1180" s="1">
        <v>0.010927773</v>
      </c>
      <c r="H1180" s="1">
        <v>0.038563037</v>
      </c>
      <c r="I1180" s="3" t="s">
        <v>114</v>
      </c>
      <c r="J1180" s="3" t="s">
        <v>103</v>
      </c>
    </row>
    <row r="1181" spans="1:10">
      <c r="A1181" s="1">
        <v>1179</v>
      </c>
      <c r="B1181" s="3" t="s">
        <v>1282</v>
      </c>
      <c r="C1181" s="1">
        <v>18.47220243</v>
      </c>
      <c r="D1181" s="1">
        <v>-1.139170612</v>
      </c>
      <c r="E1181" s="1">
        <v>0.323774405</v>
      </c>
      <c r="F1181" s="1">
        <v>-3.518408478</v>
      </c>
      <c r="G1181" s="1">
        <v>0.000434144</v>
      </c>
      <c r="H1181" s="1">
        <v>0.002672158</v>
      </c>
      <c r="I1181" s="3" t="s">
        <v>114</v>
      </c>
      <c r="J1181" s="3" t="s">
        <v>103</v>
      </c>
    </row>
    <row r="1182" spans="1:10">
      <c r="A1182" s="1">
        <v>1180</v>
      </c>
      <c r="B1182" s="3" t="s">
        <v>1283</v>
      </c>
      <c r="C1182" s="1">
        <v>32.88991027</v>
      </c>
      <c r="D1182" s="1">
        <v>-1.673463605</v>
      </c>
      <c r="E1182" s="1">
        <v>0.421938221</v>
      </c>
      <c r="F1182" s="1">
        <v>-3.966134189</v>
      </c>
      <c r="G1182" s="4">
        <v>7.3e-5</v>
      </c>
      <c r="H1182" s="1">
        <v>0.000578695</v>
      </c>
      <c r="I1182" s="3" t="s">
        <v>114</v>
      </c>
      <c r="J1182" s="3" t="s">
        <v>103</v>
      </c>
    </row>
    <row r="1183" spans="1:10">
      <c r="A1183" s="1">
        <v>1181</v>
      </c>
      <c r="B1183" s="3" t="s">
        <v>1284</v>
      </c>
      <c r="C1183" s="1">
        <v>4.487535178</v>
      </c>
      <c r="D1183" s="1">
        <v>-1.854926635</v>
      </c>
      <c r="E1183" s="1">
        <v>0.733602748</v>
      </c>
      <c r="F1183" s="1">
        <v>-2.528516477</v>
      </c>
      <c r="G1183" s="1">
        <v>0.011454571</v>
      </c>
      <c r="H1183" s="1">
        <v>0.040088946</v>
      </c>
      <c r="I1183" s="3" t="s">
        <v>114</v>
      </c>
      <c r="J1183" s="3" t="s">
        <v>103</v>
      </c>
    </row>
    <row r="1184" spans="1:10">
      <c r="A1184" s="1">
        <v>1182</v>
      </c>
      <c r="B1184" s="3" t="s">
        <v>1285</v>
      </c>
      <c r="C1184" s="1">
        <v>192.1953184</v>
      </c>
      <c r="D1184" s="1">
        <v>1.064003653</v>
      </c>
      <c r="E1184" s="1">
        <v>0.164126699</v>
      </c>
      <c r="F1184" s="1">
        <v>6.482818814</v>
      </c>
      <c r="G1184" s="4">
        <v>9e-11</v>
      </c>
      <c r="H1184" s="4">
        <v>3.04e-9</v>
      </c>
      <c r="I1184" s="3" t="s">
        <v>102</v>
      </c>
      <c r="J1184" s="3" t="s">
        <v>103</v>
      </c>
    </row>
    <row r="1185" spans="1:10">
      <c r="A1185" s="1">
        <v>1183</v>
      </c>
      <c r="B1185" s="3" t="s">
        <v>1286</v>
      </c>
      <c r="C1185" s="1">
        <v>8.458647968</v>
      </c>
      <c r="D1185" s="1">
        <v>-1.483983532</v>
      </c>
      <c r="E1185" s="1">
        <v>0.496425213</v>
      </c>
      <c r="F1185" s="1">
        <v>-2.989339566</v>
      </c>
      <c r="G1185" s="1">
        <v>0.002795812</v>
      </c>
      <c r="H1185" s="1">
        <v>0.012713917</v>
      </c>
      <c r="I1185" s="3" t="s">
        <v>114</v>
      </c>
      <c r="J1185" s="3" t="s">
        <v>103</v>
      </c>
    </row>
    <row r="1186" spans="1:10">
      <c r="A1186" s="1">
        <v>1184</v>
      </c>
      <c r="B1186" s="3" t="s">
        <v>1287</v>
      </c>
      <c r="C1186" s="1">
        <v>5.259502985</v>
      </c>
      <c r="D1186" s="1">
        <v>-1.861440687</v>
      </c>
      <c r="E1186" s="1">
        <v>0.619662821</v>
      </c>
      <c r="F1186" s="1">
        <v>-3.00395735</v>
      </c>
      <c r="G1186" s="1">
        <v>0.002664927</v>
      </c>
      <c r="H1186" s="1">
        <v>0.012244123</v>
      </c>
      <c r="I1186" s="3" t="s">
        <v>114</v>
      </c>
      <c r="J1186" s="3" t="s">
        <v>103</v>
      </c>
    </row>
    <row r="1187" spans="1:10">
      <c r="A1187" s="1">
        <v>1185</v>
      </c>
      <c r="B1187" s="3" t="s">
        <v>1288</v>
      </c>
      <c r="C1187" s="1">
        <v>18.04941877</v>
      </c>
      <c r="D1187" s="1">
        <v>-1.187774554</v>
      </c>
      <c r="E1187" s="1">
        <v>0.35814938</v>
      </c>
      <c r="F1187" s="1">
        <v>-3.316422199</v>
      </c>
      <c r="G1187" s="1">
        <v>0.00091178</v>
      </c>
      <c r="H1187" s="1">
        <v>0.005034632</v>
      </c>
      <c r="I1187" s="3" t="s">
        <v>114</v>
      </c>
      <c r="J1187" s="3" t="s">
        <v>103</v>
      </c>
    </row>
    <row r="1188" spans="1:10">
      <c r="A1188" s="1">
        <v>1186</v>
      </c>
      <c r="B1188" s="3" t="s">
        <v>1289</v>
      </c>
      <c r="C1188" s="1">
        <v>14.44943335</v>
      </c>
      <c r="D1188" s="1">
        <v>-2.071042318</v>
      </c>
      <c r="E1188" s="1">
        <v>0.532478229</v>
      </c>
      <c r="F1188" s="1">
        <v>-3.889440367</v>
      </c>
      <c r="G1188" s="1">
        <v>0.000100476</v>
      </c>
      <c r="H1188" s="1">
        <v>0.000761992</v>
      </c>
      <c r="I1188" s="3" t="s">
        <v>114</v>
      </c>
      <c r="J1188" s="3" t="s">
        <v>103</v>
      </c>
    </row>
    <row r="1189" spans="1:10">
      <c r="A1189" s="1">
        <v>1187</v>
      </c>
      <c r="B1189" s="3" t="s">
        <v>1290</v>
      </c>
      <c r="C1189" s="1">
        <v>58.19667217</v>
      </c>
      <c r="D1189" s="1">
        <v>-1.047227425</v>
      </c>
      <c r="E1189" s="1">
        <v>0.302558987</v>
      </c>
      <c r="F1189" s="1">
        <v>-3.461233912</v>
      </c>
      <c r="G1189" s="1">
        <v>0.000537705</v>
      </c>
      <c r="H1189" s="1">
        <v>0.003200674</v>
      </c>
      <c r="I1189" s="3" t="s">
        <v>114</v>
      </c>
      <c r="J1189" s="3" t="s">
        <v>103</v>
      </c>
    </row>
    <row r="1190" spans="1:10">
      <c r="A1190" s="1">
        <v>1188</v>
      </c>
      <c r="B1190" s="3" t="s">
        <v>1291</v>
      </c>
      <c r="C1190" s="1">
        <v>28.45293535</v>
      </c>
      <c r="D1190" s="1">
        <v>-1.071804927</v>
      </c>
      <c r="E1190" s="1">
        <v>0.256002282</v>
      </c>
      <c r="F1190" s="1">
        <v>-4.186700673</v>
      </c>
      <c r="G1190" s="4">
        <v>2.83e-5</v>
      </c>
      <c r="H1190" s="1">
        <v>0.000257183</v>
      </c>
      <c r="I1190" s="3" t="s">
        <v>114</v>
      </c>
      <c r="J1190" s="3" t="s">
        <v>103</v>
      </c>
    </row>
    <row r="1191" spans="1:10">
      <c r="A1191" s="1">
        <v>1189</v>
      </c>
      <c r="B1191" s="3" t="s">
        <v>1292</v>
      </c>
      <c r="C1191" s="1">
        <v>9.126129248</v>
      </c>
      <c r="D1191" s="1">
        <v>-2.308487652</v>
      </c>
      <c r="E1191" s="1">
        <v>0.629507735</v>
      </c>
      <c r="F1191" s="1">
        <v>-3.667131512</v>
      </c>
      <c r="G1191" s="1">
        <v>0.000245287</v>
      </c>
      <c r="H1191" s="1">
        <v>0.001647765</v>
      </c>
      <c r="I1191" s="3" t="s">
        <v>114</v>
      </c>
      <c r="J1191" s="3" t="s">
        <v>103</v>
      </c>
    </row>
    <row r="1192" spans="1:10">
      <c r="A1192" s="1">
        <v>1190</v>
      </c>
      <c r="B1192" s="3" t="s">
        <v>1293</v>
      </c>
      <c r="C1192" s="1">
        <v>6.446801359</v>
      </c>
      <c r="D1192" s="1">
        <v>-1.45461305</v>
      </c>
      <c r="E1192" s="1">
        <v>0.521351446</v>
      </c>
      <c r="F1192" s="1">
        <v>-2.79008155</v>
      </c>
      <c r="G1192" s="1">
        <v>0.005269477</v>
      </c>
      <c r="H1192" s="1">
        <v>0.021278317</v>
      </c>
      <c r="I1192" s="3" t="s">
        <v>114</v>
      </c>
      <c r="J1192" s="3" t="s">
        <v>103</v>
      </c>
    </row>
    <row r="1193" spans="1:10">
      <c r="A1193" s="1">
        <v>1191</v>
      </c>
      <c r="B1193" s="3" t="s">
        <v>1294</v>
      </c>
      <c r="C1193" s="1">
        <v>8.318479968</v>
      </c>
      <c r="D1193" s="1">
        <v>-2.036453224</v>
      </c>
      <c r="E1193" s="1">
        <v>0.540034643</v>
      </c>
      <c r="F1193" s="1">
        <v>-3.77096775</v>
      </c>
      <c r="G1193" s="1">
        <v>0.000162616</v>
      </c>
      <c r="H1193" s="1">
        <v>0.001163685</v>
      </c>
      <c r="I1193" s="3" t="s">
        <v>114</v>
      </c>
      <c r="J1193" s="3" t="s">
        <v>103</v>
      </c>
    </row>
    <row r="1194" spans="1:10">
      <c r="A1194" s="1">
        <v>1192</v>
      </c>
      <c r="B1194" s="3" t="s">
        <v>1295</v>
      </c>
      <c r="C1194" s="1">
        <v>8.171390487</v>
      </c>
      <c r="D1194" s="1">
        <v>-1.474099262</v>
      </c>
      <c r="E1194" s="1">
        <v>0.561271346</v>
      </c>
      <c r="F1194" s="1">
        <v>-2.626357595</v>
      </c>
      <c r="G1194" s="1">
        <v>0.00863041</v>
      </c>
      <c r="H1194" s="1">
        <v>0.031872152</v>
      </c>
      <c r="I1194" s="3" t="s">
        <v>114</v>
      </c>
      <c r="J1194" s="3" t="s">
        <v>103</v>
      </c>
    </row>
    <row r="1195" spans="1:10">
      <c r="A1195" s="1">
        <v>1193</v>
      </c>
      <c r="B1195" s="3" t="s">
        <v>1296</v>
      </c>
      <c r="C1195" s="1">
        <v>7.51989458</v>
      </c>
      <c r="D1195" s="1">
        <v>-4.32274493</v>
      </c>
      <c r="E1195" s="1">
        <v>1.034603194</v>
      </c>
      <c r="F1195" s="1">
        <v>-4.178167008</v>
      </c>
      <c r="G1195" s="4">
        <v>2.94e-5</v>
      </c>
      <c r="H1195" s="1">
        <v>0.000264319</v>
      </c>
      <c r="I1195" s="3" t="s">
        <v>114</v>
      </c>
      <c r="J1195" s="3" t="s">
        <v>103</v>
      </c>
    </row>
    <row r="1196" spans="1:10">
      <c r="A1196" s="1">
        <v>1194</v>
      </c>
      <c r="B1196" s="3" t="s">
        <v>1297</v>
      </c>
      <c r="C1196" s="1">
        <v>13.23961049</v>
      </c>
      <c r="D1196" s="1">
        <v>-1.906073062</v>
      </c>
      <c r="E1196" s="1">
        <v>0.485604606</v>
      </c>
      <c r="F1196" s="1">
        <v>-3.92515441</v>
      </c>
      <c r="G1196" s="4">
        <v>8.67e-5</v>
      </c>
      <c r="H1196" s="1">
        <v>0.000671398</v>
      </c>
      <c r="I1196" s="3" t="s">
        <v>114</v>
      </c>
      <c r="J1196" s="3" t="s">
        <v>103</v>
      </c>
    </row>
    <row r="1197" spans="1:10">
      <c r="A1197" s="1">
        <v>1195</v>
      </c>
      <c r="B1197" s="3" t="s">
        <v>1298</v>
      </c>
      <c r="C1197" s="1">
        <v>26.23448762</v>
      </c>
      <c r="D1197" s="1">
        <v>-2.259455321</v>
      </c>
      <c r="E1197" s="1">
        <v>0.346526387</v>
      </c>
      <c r="F1197" s="1">
        <v>-6.520298033</v>
      </c>
      <c r="G1197" s="4">
        <v>7.02e-11</v>
      </c>
      <c r="H1197" s="4">
        <v>2.46e-9</v>
      </c>
      <c r="I1197" s="3" t="s">
        <v>114</v>
      </c>
      <c r="J1197" s="3" t="s">
        <v>103</v>
      </c>
    </row>
    <row r="1198" spans="1:10">
      <c r="A1198" s="1">
        <v>1196</v>
      </c>
      <c r="B1198" s="3" t="s">
        <v>1299</v>
      </c>
      <c r="C1198" s="1">
        <v>103.4509277</v>
      </c>
      <c r="D1198" s="1">
        <v>-1.430095469</v>
      </c>
      <c r="E1198" s="1">
        <v>0.280269406</v>
      </c>
      <c r="F1198" s="1">
        <v>-5.102574297</v>
      </c>
      <c r="G1198" s="4">
        <v>3.35e-7</v>
      </c>
      <c r="H1198" s="4">
        <v>5e-6</v>
      </c>
      <c r="I1198" s="3" t="s">
        <v>114</v>
      </c>
      <c r="J1198" s="3" t="s">
        <v>103</v>
      </c>
    </row>
    <row r="1199" spans="1:10">
      <c r="A1199" s="1">
        <v>1197</v>
      </c>
      <c r="B1199" s="3" t="s">
        <v>1300</v>
      </c>
      <c r="C1199" s="1">
        <v>130.6259474</v>
      </c>
      <c r="D1199" s="1">
        <v>1.472745813</v>
      </c>
      <c r="E1199" s="1">
        <v>0.1940154</v>
      </c>
      <c r="F1199" s="1">
        <v>7.590870681</v>
      </c>
      <c r="G1199" s="4">
        <v>3.18e-14</v>
      </c>
      <c r="H1199" s="4">
        <v>3.49e-12</v>
      </c>
      <c r="I1199" s="3" t="s">
        <v>102</v>
      </c>
      <c r="J1199" s="3" t="s">
        <v>103</v>
      </c>
    </row>
    <row r="1200" spans="1:10">
      <c r="A1200" s="1">
        <v>1198</v>
      </c>
      <c r="B1200" s="3" t="s">
        <v>1301</v>
      </c>
      <c r="C1200" s="1">
        <v>29.33107148</v>
      </c>
      <c r="D1200" s="1">
        <v>1.596695676</v>
      </c>
      <c r="E1200" s="1">
        <v>0.485126921</v>
      </c>
      <c r="F1200" s="1">
        <v>3.291294726</v>
      </c>
      <c r="G1200" s="1">
        <v>0.000997274</v>
      </c>
      <c r="H1200" s="1">
        <v>0.005407444</v>
      </c>
      <c r="I1200" s="3" t="s">
        <v>102</v>
      </c>
      <c r="J1200" s="3" t="s">
        <v>103</v>
      </c>
    </row>
    <row r="1201" spans="1:10">
      <c r="A1201" s="1">
        <v>1199</v>
      </c>
      <c r="B1201" s="3" t="s">
        <v>1302</v>
      </c>
      <c r="C1201" s="1">
        <v>9.523585053</v>
      </c>
      <c r="D1201" s="1">
        <v>1.197993465</v>
      </c>
      <c r="E1201" s="1">
        <v>0.437291841</v>
      </c>
      <c r="F1201" s="1">
        <v>2.739574247</v>
      </c>
      <c r="G1201" s="1">
        <v>0.006151882</v>
      </c>
      <c r="H1201" s="1">
        <v>0.024152565</v>
      </c>
      <c r="I1201" s="3" t="s">
        <v>102</v>
      </c>
      <c r="J1201" s="3" t="s">
        <v>103</v>
      </c>
    </row>
    <row r="1202" spans="1:10">
      <c r="A1202" s="1">
        <v>1200</v>
      </c>
      <c r="B1202" s="3" t="s">
        <v>1303</v>
      </c>
      <c r="C1202" s="1">
        <v>6.701455331</v>
      </c>
      <c r="D1202" s="1">
        <v>1.291985201</v>
      </c>
      <c r="E1202" s="1">
        <v>0.470644205</v>
      </c>
      <c r="F1202" s="1">
        <v>2.745142056</v>
      </c>
      <c r="G1202" s="1">
        <v>0.006048471</v>
      </c>
      <c r="H1202" s="1">
        <v>0.023823171</v>
      </c>
      <c r="I1202" s="3" t="s">
        <v>102</v>
      </c>
      <c r="J1202" s="3" t="s">
        <v>103</v>
      </c>
    </row>
    <row r="1203" spans="1:10">
      <c r="A1203" s="1">
        <v>1201</v>
      </c>
      <c r="B1203" s="3" t="s">
        <v>1304</v>
      </c>
      <c r="C1203" s="1">
        <v>11.36236392</v>
      </c>
      <c r="D1203" s="1">
        <v>1.128519972</v>
      </c>
      <c r="E1203" s="1">
        <v>0.375309474</v>
      </c>
      <c r="F1203" s="1">
        <v>3.006905097</v>
      </c>
      <c r="G1203" s="1">
        <v>0.002639221</v>
      </c>
      <c r="H1203" s="1">
        <v>0.012148876</v>
      </c>
      <c r="I1203" s="3" t="s">
        <v>102</v>
      </c>
      <c r="J1203" s="3" t="s">
        <v>103</v>
      </c>
    </row>
    <row r="1204" spans="1:10">
      <c r="A1204" s="1">
        <v>1202</v>
      </c>
      <c r="B1204" s="3" t="s">
        <v>1305</v>
      </c>
      <c r="C1204" s="1">
        <v>21.29714437</v>
      </c>
      <c r="D1204" s="1">
        <v>1.152604798</v>
      </c>
      <c r="E1204" s="1">
        <v>0.373587556</v>
      </c>
      <c r="F1204" s="1">
        <v>3.085233381</v>
      </c>
      <c r="G1204" s="1">
        <v>0.002033925</v>
      </c>
      <c r="H1204" s="1">
        <v>0.009777253</v>
      </c>
      <c r="I1204" s="3" t="s">
        <v>102</v>
      </c>
      <c r="J1204" s="3" t="s">
        <v>103</v>
      </c>
    </row>
    <row r="1205" spans="1:10">
      <c r="A1205" s="1">
        <v>1203</v>
      </c>
      <c r="B1205" s="3" t="s">
        <v>1306</v>
      </c>
      <c r="C1205" s="1">
        <v>7.976950286</v>
      </c>
      <c r="D1205" s="1">
        <v>1.657010811</v>
      </c>
      <c r="E1205" s="1">
        <v>0.457002541</v>
      </c>
      <c r="F1205" s="1">
        <v>3.625824064</v>
      </c>
      <c r="G1205" s="1">
        <v>0.000288041</v>
      </c>
      <c r="H1205" s="1">
        <v>0.001883259</v>
      </c>
      <c r="I1205" s="3" t="s">
        <v>102</v>
      </c>
      <c r="J1205" s="3" t="s">
        <v>103</v>
      </c>
    </row>
    <row r="1206" spans="1:10">
      <c r="A1206" s="1">
        <v>1204</v>
      </c>
      <c r="B1206" s="3" t="s">
        <v>1307</v>
      </c>
      <c r="C1206" s="1">
        <v>7.240982434</v>
      </c>
      <c r="D1206" s="1">
        <v>-1.696942118</v>
      </c>
      <c r="E1206" s="1">
        <v>0.59445373</v>
      </c>
      <c r="F1206" s="1">
        <v>-2.854624392</v>
      </c>
      <c r="G1206" s="1">
        <v>0.004308775</v>
      </c>
      <c r="H1206" s="1">
        <v>0.018118002</v>
      </c>
      <c r="I1206" s="3" t="s">
        <v>114</v>
      </c>
      <c r="J1206" s="3" t="s">
        <v>103</v>
      </c>
    </row>
    <row r="1207" spans="1:10">
      <c r="A1207" s="1">
        <v>1205</v>
      </c>
      <c r="B1207" s="3" t="s">
        <v>1308</v>
      </c>
      <c r="C1207" s="1">
        <v>9.833419449</v>
      </c>
      <c r="D1207" s="1">
        <v>-1.985083525</v>
      </c>
      <c r="E1207" s="1">
        <v>0.455664036</v>
      </c>
      <c r="F1207" s="1">
        <v>-4.356463026</v>
      </c>
      <c r="G1207" s="4">
        <v>1.32e-5</v>
      </c>
      <c r="H1207" s="1">
        <v>0.000130683</v>
      </c>
      <c r="I1207" s="3" t="s">
        <v>114</v>
      </c>
      <c r="J1207" s="3" t="s">
        <v>103</v>
      </c>
    </row>
    <row r="1208" spans="1:10">
      <c r="A1208" s="1">
        <v>1206</v>
      </c>
      <c r="B1208" s="3" t="s">
        <v>1309</v>
      </c>
      <c r="C1208" s="1">
        <v>4.741944186</v>
      </c>
      <c r="D1208" s="1">
        <v>-1.986988609</v>
      </c>
      <c r="E1208" s="1">
        <v>0.701221602</v>
      </c>
      <c r="F1208" s="1">
        <v>-2.833610093</v>
      </c>
      <c r="G1208" s="1">
        <v>0.004602545</v>
      </c>
      <c r="H1208" s="1">
        <v>0.019049856</v>
      </c>
      <c r="I1208" s="3" t="s">
        <v>114</v>
      </c>
      <c r="J1208" s="3" t="s">
        <v>103</v>
      </c>
    </row>
    <row r="1209" spans="1:10">
      <c r="A1209" s="1">
        <v>1207</v>
      </c>
      <c r="B1209" s="3" t="s">
        <v>1310</v>
      </c>
      <c r="C1209" s="1">
        <v>34.91657571</v>
      </c>
      <c r="D1209" s="1">
        <v>-1.876036419</v>
      </c>
      <c r="E1209" s="1">
        <v>0.338928992</v>
      </c>
      <c r="F1209" s="1">
        <v>-5.535190156</v>
      </c>
      <c r="G1209" s="4">
        <v>3.11e-8</v>
      </c>
      <c r="H1209" s="4">
        <v>5.82e-7</v>
      </c>
      <c r="I1209" s="3" t="s">
        <v>114</v>
      </c>
      <c r="J1209" s="3" t="s">
        <v>103</v>
      </c>
    </row>
    <row r="1210" spans="1:10">
      <c r="A1210" s="1">
        <v>1208</v>
      </c>
      <c r="B1210" s="3" t="s">
        <v>1311</v>
      </c>
      <c r="C1210" s="1">
        <v>4.334971786</v>
      </c>
      <c r="D1210" s="1">
        <v>-1.794169222</v>
      </c>
      <c r="E1210" s="1">
        <v>0.714518055</v>
      </c>
      <c r="F1210" s="1">
        <v>-2.511020133</v>
      </c>
      <c r="G1210" s="1">
        <v>0.012038283</v>
      </c>
      <c r="H1210" s="1">
        <v>0.041772629</v>
      </c>
      <c r="I1210" s="3" t="s">
        <v>114</v>
      </c>
      <c r="J1210" s="3" t="s">
        <v>103</v>
      </c>
    </row>
    <row r="1211" spans="1:10">
      <c r="A1211" s="1">
        <v>1209</v>
      </c>
      <c r="B1211" s="3" t="s">
        <v>1312</v>
      </c>
      <c r="C1211" s="1">
        <v>135.6107776</v>
      </c>
      <c r="D1211" s="1">
        <v>-1.335445129</v>
      </c>
      <c r="E1211" s="1">
        <v>0.490047717</v>
      </c>
      <c r="F1211" s="1">
        <v>-2.725132846</v>
      </c>
      <c r="G1211" s="1">
        <v>0.006427562</v>
      </c>
      <c r="H1211" s="1">
        <v>0.025013715</v>
      </c>
      <c r="I1211" s="3" t="s">
        <v>114</v>
      </c>
      <c r="J1211" s="3" t="s">
        <v>103</v>
      </c>
    </row>
    <row r="1212" spans="1:10">
      <c r="A1212" s="1">
        <v>1210</v>
      </c>
      <c r="B1212" s="3" t="s">
        <v>1313</v>
      </c>
      <c r="C1212" s="1">
        <v>5.919417087</v>
      </c>
      <c r="D1212" s="1">
        <v>-1.708921125</v>
      </c>
      <c r="E1212" s="1">
        <v>0.533153304</v>
      </c>
      <c r="F1212" s="1">
        <v>-3.205309079</v>
      </c>
      <c r="G1212" s="1">
        <v>0.001349175</v>
      </c>
      <c r="H1212" s="1">
        <v>0.007017435</v>
      </c>
      <c r="I1212" s="3" t="s">
        <v>114</v>
      </c>
      <c r="J1212" s="3" t="s">
        <v>103</v>
      </c>
    </row>
    <row r="1213" spans="1:10">
      <c r="A1213" s="1">
        <v>1211</v>
      </c>
      <c r="B1213" s="3" t="s">
        <v>1314</v>
      </c>
      <c r="C1213" s="1">
        <v>138.8084696</v>
      </c>
      <c r="D1213" s="1">
        <v>1.485898973</v>
      </c>
      <c r="E1213" s="1">
        <v>0.215910783</v>
      </c>
      <c r="F1213" s="1">
        <v>6.882004476</v>
      </c>
      <c r="G1213" s="4">
        <v>5.9e-12</v>
      </c>
      <c r="H1213" s="4">
        <v>2.83e-10</v>
      </c>
      <c r="I1213" s="3" t="s">
        <v>102</v>
      </c>
      <c r="J1213" s="3" t="s">
        <v>103</v>
      </c>
    </row>
    <row r="1214" spans="1:10">
      <c r="A1214" s="1">
        <v>1212</v>
      </c>
      <c r="B1214" s="3" t="s">
        <v>1315</v>
      </c>
      <c r="C1214" s="1">
        <v>4.452990905</v>
      </c>
      <c r="D1214" s="1">
        <v>1.631140237</v>
      </c>
      <c r="E1214" s="1">
        <v>0.59231111</v>
      </c>
      <c r="F1214" s="1">
        <v>2.753857237</v>
      </c>
      <c r="G1214" s="1">
        <v>0.005889745</v>
      </c>
      <c r="H1214" s="1">
        <v>0.02330135</v>
      </c>
      <c r="I1214" s="3" t="s">
        <v>102</v>
      </c>
      <c r="J1214" s="3" t="s">
        <v>103</v>
      </c>
    </row>
    <row r="1215" spans="1:10">
      <c r="A1215" s="1">
        <v>1213</v>
      </c>
      <c r="B1215" s="3" t="s">
        <v>1316</v>
      </c>
      <c r="C1215" s="1">
        <v>4.796231228</v>
      </c>
      <c r="D1215" s="1">
        <v>-2.751409017</v>
      </c>
      <c r="E1215" s="1">
        <v>0.837948123</v>
      </c>
      <c r="F1215" s="1">
        <v>-3.283507583</v>
      </c>
      <c r="G1215" s="1">
        <v>0.001025239</v>
      </c>
      <c r="H1215" s="1">
        <v>0.005542077</v>
      </c>
      <c r="I1215" s="3" t="s">
        <v>114</v>
      </c>
      <c r="J1215" s="3" t="s">
        <v>103</v>
      </c>
    </row>
    <row r="1216" spans="1:10">
      <c r="A1216" s="1">
        <v>1214</v>
      </c>
      <c r="B1216" s="3" t="s">
        <v>1317</v>
      </c>
      <c r="C1216" s="1">
        <v>21.48150491</v>
      </c>
      <c r="D1216" s="1">
        <v>-1.616250289</v>
      </c>
      <c r="E1216" s="1">
        <v>0.365947766</v>
      </c>
      <c r="F1216" s="1">
        <v>-4.416614721</v>
      </c>
      <c r="G1216" s="4">
        <v>1e-5</v>
      </c>
      <c r="H1216" s="1">
        <v>0.000102013</v>
      </c>
      <c r="I1216" s="3" t="s">
        <v>114</v>
      </c>
      <c r="J1216" s="3" t="s">
        <v>103</v>
      </c>
    </row>
    <row r="1217" spans="1:10">
      <c r="A1217" s="1">
        <v>1215</v>
      </c>
      <c r="B1217" s="3" t="s">
        <v>1318</v>
      </c>
      <c r="C1217" s="1">
        <v>34.33360297</v>
      </c>
      <c r="D1217" s="1">
        <v>-1.242623868</v>
      </c>
      <c r="E1217" s="1">
        <v>0.272216845</v>
      </c>
      <c r="F1217" s="1">
        <v>-4.564830904</v>
      </c>
      <c r="G1217" s="4">
        <v>5e-6</v>
      </c>
      <c r="H1217" s="4">
        <v>5.56e-5</v>
      </c>
      <c r="I1217" s="3" t="s">
        <v>114</v>
      </c>
      <c r="J1217" s="3" t="s">
        <v>103</v>
      </c>
    </row>
    <row r="1218" spans="1:10">
      <c r="A1218" s="1">
        <v>1216</v>
      </c>
      <c r="B1218" s="3" t="s">
        <v>1319</v>
      </c>
      <c r="C1218" s="1">
        <v>5.487691986</v>
      </c>
      <c r="D1218" s="1">
        <v>-1.771822353</v>
      </c>
      <c r="E1218" s="1">
        <v>0.634765198</v>
      </c>
      <c r="F1218" s="1">
        <v>-2.791303553</v>
      </c>
      <c r="G1218" s="1">
        <v>0.005249621</v>
      </c>
      <c r="H1218" s="1">
        <v>0.021215681</v>
      </c>
      <c r="I1218" s="3" t="s">
        <v>114</v>
      </c>
      <c r="J1218" s="3" t="s">
        <v>103</v>
      </c>
    </row>
    <row r="1219" spans="1:10">
      <c r="A1219" s="1">
        <v>1217</v>
      </c>
      <c r="B1219" s="3" t="s">
        <v>1320</v>
      </c>
      <c r="C1219" s="1">
        <v>41.86022388</v>
      </c>
      <c r="D1219" s="1">
        <v>-1.697835027</v>
      </c>
      <c r="E1219" s="1">
        <v>0.263882234</v>
      </c>
      <c r="F1219" s="1">
        <v>-6.434063417</v>
      </c>
      <c r="G1219" s="4">
        <v>1.24e-10</v>
      </c>
      <c r="H1219" s="4">
        <v>3.97e-9</v>
      </c>
      <c r="I1219" s="3" t="s">
        <v>114</v>
      </c>
      <c r="J1219" s="3" t="s">
        <v>103</v>
      </c>
    </row>
    <row r="1220" spans="1:10">
      <c r="A1220" s="1">
        <v>1218</v>
      </c>
      <c r="B1220" s="3" t="s">
        <v>1321</v>
      </c>
      <c r="C1220" s="1">
        <v>13.64998486</v>
      </c>
      <c r="D1220" s="1">
        <v>-1.317583912</v>
      </c>
      <c r="E1220" s="1">
        <v>0.42684464</v>
      </c>
      <c r="F1220" s="1">
        <v>-3.086799713</v>
      </c>
      <c r="G1220" s="1">
        <v>0.002023239</v>
      </c>
      <c r="H1220" s="1">
        <v>0.009730672</v>
      </c>
      <c r="I1220" s="3" t="s">
        <v>114</v>
      </c>
      <c r="J1220" s="3" t="s">
        <v>103</v>
      </c>
    </row>
    <row r="1221" spans="1:10">
      <c r="A1221" s="1">
        <v>1219</v>
      </c>
      <c r="B1221" s="3" t="s">
        <v>1322</v>
      </c>
      <c r="C1221" s="1">
        <v>4.190229079</v>
      </c>
      <c r="D1221" s="1">
        <v>1.665014424</v>
      </c>
      <c r="E1221" s="1">
        <v>0.599072725</v>
      </c>
      <c r="F1221" s="1">
        <v>2.779319363</v>
      </c>
      <c r="G1221" s="1">
        <v>0.005447294</v>
      </c>
      <c r="H1221" s="1">
        <v>0.02184997</v>
      </c>
      <c r="I1221" s="3" t="s">
        <v>102</v>
      </c>
      <c r="J1221" s="3" t="s">
        <v>103</v>
      </c>
    </row>
    <row r="1222" spans="1:10">
      <c r="A1222" s="1">
        <v>1220</v>
      </c>
      <c r="B1222" s="3" t="s">
        <v>1323</v>
      </c>
      <c r="C1222" s="1">
        <v>15.928757</v>
      </c>
      <c r="D1222" s="1">
        <v>-1.106954596</v>
      </c>
      <c r="E1222" s="1">
        <v>0.335429902</v>
      </c>
      <c r="F1222" s="1">
        <v>-3.300107081</v>
      </c>
      <c r="G1222" s="1">
        <v>0.000966479</v>
      </c>
      <c r="H1222" s="1">
        <v>0.005274617</v>
      </c>
      <c r="I1222" s="3" t="s">
        <v>114</v>
      </c>
      <c r="J1222" s="3" t="s">
        <v>103</v>
      </c>
    </row>
    <row r="1223" spans="1:10">
      <c r="A1223" s="1">
        <v>1221</v>
      </c>
      <c r="B1223" s="3" t="s">
        <v>1324</v>
      </c>
      <c r="C1223" s="1">
        <v>65.51525054</v>
      </c>
      <c r="D1223" s="1">
        <v>1.384662695</v>
      </c>
      <c r="E1223" s="1">
        <v>0.220056842</v>
      </c>
      <c r="F1223" s="1">
        <v>6.292295588</v>
      </c>
      <c r="G1223" s="4">
        <v>3.13e-10</v>
      </c>
      <c r="H1223" s="4">
        <v>9.15e-9</v>
      </c>
      <c r="I1223" s="3" t="s">
        <v>102</v>
      </c>
      <c r="J1223" s="3" t="s">
        <v>103</v>
      </c>
    </row>
    <row r="1224" spans="1:10">
      <c r="A1224" s="1">
        <v>1222</v>
      </c>
      <c r="B1224" s="3" t="s">
        <v>1325</v>
      </c>
      <c r="C1224" s="1">
        <v>4.939507463</v>
      </c>
      <c r="D1224" s="1">
        <v>-1.726526388</v>
      </c>
      <c r="E1224" s="1">
        <v>0.669203668</v>
      </c>
      <c r="F1224" s="1">
        <v>-2.579971495</v>
      </c>
      <c r="G1224" s="1">
        <v>0.009880847</v>
      </c>
      <c r="H1224" s="1">
        <v>0.03557542</v>
      </c>
      <c r="I1224" s="3" t="s">
        <v>114</v>
      </c>
      <c r="J1224" s="3" t="s">
        <v>103</v>
      </c>
    </row>
    <row r="1225" spans="1:10">
      <c r="A1225" s="1">
        <v>1223</v>
      </c>
      <c r="B1225" s="3" t="s">
        <v>1326</v>
      </c>
      <c r="C1225" s="1">
        <v>21.63034306</v>
      </c>
      <c r="D1225" s="1">
        <v>-1.502204565</v>
      </c>
      <c r="E1225" s="1">
        <v>0.355121764</v>
      </c>
      <c r="F1225" s="1">
        <v>-4.230111233</v>
      </c>
      <c r="G1225" s="4">
        <v>2.34e-5</v>
      </c>
      <c r="H1225" s="1">
        <v>0.000218332</v>
      </c>
      <c r="I1225" s="3" t="s">
        <v>114</v>
      </c>
      <c r="J1225" s="3" t="s">
        <v>103</v>
      </c>
    </row>
    <row r="1226" spans="1:10">
      <c r="A1226" s="1">
        <v>1224</v>
      </c>
      <c r="B1226" s="3" t="s">
        <v>1327</v>
      </c>
      <c r="C1226" s="1">
        <v>39.37478103</v>
      </c>
      <c r="D1226" s="1">
        <v>-1.466031244</v>
      </c>
      <c r="E1226" s="1">
        <v>0.281857304</v>
      </c>
      <c r="F1226" s="1">
        <v>-5.201324297</v>
      </c>
      <c r="G1226" s="4">
        <v>1.98e-7</v>
      </c>
      <c r="H1226" s="4">
        <v>3.12e-6</v>
      </c>
      <c r="I1226" s="3" t="s">
        <v>114</v>
      </c>
      <c r="J1226" s="3" t="s">
        <v>103</v>
      </c>
    </row>
    <row r="1227" spans="1:10">
      <c r="A1227" s="1">
        <v>1225</v>
      </c>
      <c r="B1227" s="3" t="s">
        <v>1328</v>
      </c>
      <c r="C1227" s="1">
        <v>14.2584011</v>
      </c>
      <c r="D1227" s="1">
        <v>-1.154959935</v>
      </c>
      <c r="E1227" s="1">
        <v>0.370288205</v>
      </c>
      <c r="F1227" s="1">
        <v>-3.119083783</v>
      </c>
      <c r="G1227" s="1">
        <v>0.001814144</v>
      </c>
      <c r="H1227" s="1">
        <v>0.008934994</v>
      </c>
      <c r="I1227" s="3" t="s">
        <v>114</v>
      </c>
      <c r="J1227" s="3" t="s">
        <v>103</v>
      </c>
    </row>
    <row r="1228" spans="1:10">
      <c r="A1228" s="1">
        <v>1226</v>
      </c>
      <c r="B1228" s="3" t="s">
        <v>1329</v>
      </c>
      <c r="C1228" s="1">
        <v>22.31873746</v>
      </c>
      <c r="D1228" s="1">
        <v>-1.971579197</v>
      </c>
      <c r="E1228" s="1">
        <v>0.325112365</v>
      </c>
      <c r="F1228" s="1">
        <v>-6.064300867</v>
      </c>
      <c r="G1228" s="4">
        <v>1.33e-9</v>
      </c>
      <c r="H1228" s="4">
        <v>3.41e-8</v>
      </c>
      <c r="I1228" s="3" t="s">
        <v>114</v>
      </c>
      <c r="J1228" s="3" t="s">
        <v>103</v>
      </c>
    </row>
    <row r="1229" spans="1:10">
      <c r="A1229" s="1">
        <v>1227</v>
      </c>
      <c r="B1229" s="3" t="s">
        <v>1330</v>
      </c>
      <c r="C1229" s="1">
        <v>10.31826719</v>
      </c>
      <c r="D1229" s="1">
        <v>1.061699804</v>
      </c>
      <c r="E1229" s="1">
        <v>0.371032866</v>
      </c>
      <c r="F1229" s="1">
        <v>2.861471044</v>
      </c>
      <c r="G1229" s="1">
        <v>0.0042168</v>
      </c>
      <c r="H1229" s="1">
        <v>0.017854228</v>
      </c>
      <c r="I1229" s="3" t="s">
        <v>102</v>
      </c>
      <c r="J1229" s="3" t="s">
        <v>103</v>
      </c>
    </row>
    <row r="1230" spans="1:10">
      <c r="A1230" s="1">
        <v>1228</v>
      </c>
      <c r="B1230" s="3" t="s">
        <v>1331</v>
      </c>
      <c r="C1230" s="1">
        <v>25.76191689</v>
      </c>
      <c r="D1230" s="1">
        <v>1.172674432</v>
      </c>
      <c r="E1230" s="1">
        <v>0.257108312</v>
      </c>
      <c r="F1230" s="1">
        <v>4.561013301</v>
      </c>
      <c r="G1230" s="4">
        <v>5.09e-6</v>
      </c>
      <c r="H1230" s="4">
        <v>5.63e-5</v>
      </c>
      <c r="I1230" s="3" t="s">
        <v>102</v>
      </c>
      <c r="J1230" s="3" t="s">
        <v>103</v>
      </c>
    </row>
    <row r="1231" spans="1:10">
      <c r="A1231" s="1">
        <v>1229</v>
      </c>
      <c r="B1231" s="3" t="s">
        <v>1332</v>
      </c>
      <c r="C1231" s="1">
        <v>16.92069275</v>
      </c>
      <c r="D1231" s="1">
        <v>-1.107835081</v>
      </c>
      <c r="E1231" s="1">
        <v>0.318792743</v>
      </c>
      <c r="F1231" s="1">
        <v>-3.47509504</v>
      </c>
      <c r="G1231" s="1">
        <v>0.000510672</v>
      </c>
      <c r="H1231" s="1">
        <v>0.003065918</v>
      </c>
      <c r="I1231" s="3" t="s">
        <v>114</v>
      </c>
      <c r="J1231" s="3" t="s">
        <v>103</v>
      </c>
    </row>
    <row r="1232" spans="1:10">
      <c r="A1232" s="1">
        <v>1230</v>
      </c>
      <c r="B1232" s="3" t="s">
        <v>1333</v>
      </c>
      <c r="C1232" s="1">
        <v>42.54746811</v>
      </c>
      <c r="D1232" s="1">
        <v>-1.40854244</v>
      </c>
      <c r="E1232" s="1">
        <v>0.325790873</v>
      </c>
      <c r="F1232" s="1">
        <v>-4.323455797</v>
      </c>
      <c r="G1232" s="4">
        <v>1.54e-5</v>
      </c>
      <c r="H1232" s="1">
        <v>0.000150341</v>
      </c>
      <c r="I1232" s="3" t="s">
        <v>114</v>
      </c>
      <c r="J1232" s="3" t="s">
        <v>103</v>
      </c>
    </row>
    <row r="1233" spans="1:10">
      <c r="A1233" s="1">
        <v>1231</v>
      </c>
      <c r="B1233" s="3" t="s">
        <v>1334</v>
      </c>
      <c r="C1233" s="1">
        <v>20.55385493</v>
      </c>
      <c r="D1233" s="1">
        <v>-1.89683013</v>
      </c>
      <c r="E1233" s="1">
        <v>0.414747538</v>
      </c>
      <c r="F1233" s="1">
        <v>-4.573457234</v>
      </c>
      <c r="G1233" s="4">
        <v>4.8e-6</v>
      </c>
      <c r="H1233" s="4">
        <v>5.35e-5</v>
      </c>
      <c r="I1233" s="3" t="s">
        <v>114</v>
      </c>
      <c r="J1233" s="3" t="s">
        <v>103</v>
      </c>
    </row>
    <row r="1234" spans="1:10">
      <c r="A1234" s="1">
        <v>1232</v>
      </c>
      <c r="B1234" s="3" t="s">
        <v>1335</v>
      </c>
      <c r="C1234" s="1">
        <v>12.15802701</v>
      </c>
      <c r="D1234" s="1">
        <v>-1.413409299</v>
      </c>
      <c r="E1234" s="1">
        <v>0.393265067</v>
      </c>
      <c r="F1234" s="1">
        <v>-3.59403725</v>
      </c>
      <c r="G1234" s="1">
        <v>0.000325593</v>
      </c>
      <c r="H1234" s="1">
        <v>0.002096503</v>
      </c>
      <c r="I1234" s="3" t="s">
        <v>114</v>
      </c>
      <c r="J1234" s="3" t="s">
        <v>103</v>
      </c>
    </row>
    <row r="1235" spans="1:10">
      <c r="A1235" s="1">
        <v>1233</v>
      </c>
      <c r="B1235" s="3" t="s">
        <v>1336</v>
      </c>
      <c r="C1235" s="1">
        <v>18.91753666</v>
      </c>
      <c r="D1235" s="1">
        <v>1.436453362</v>
      </c>
      <c r="E1235" s="1">
        <v>0.349042245</v>
      </c>
      <c r="F1235" s="1">
        <v>4.115414054</v>
      </c>
      <c r="G1235" s="4">
        <v>3.86e-5</v>
      </c>
      <c r="H1235" s="1">
        <v>0.000334977</v>
      </c>
      <c r="I1235" s="3" t="s">
        <v>102</v>
      </c>
      <c r="J1235" s="3" t="s">
        <v>103</v>
      </c>
    </row>
    <row r="1236" spans="1:10">
      <c r="A1236" s="1">
        <v>1234</v>
      </c>
      <c r="B1236" s="3" t="s">
        <v>1337</v>
      </c>
      <c r="C1236" s="1">
        <v>21.98424372</v>
      </c>
      <c r="D1236" s="1">
        <v>-1.350447534</v>
      </c>
      <c r="E1236" s="1">
        <v>0.353586874</v>
      </c>
      <c r="F1236" s="1">
        <v>-3.819280725</v>
      </c>
      <c r="G1236" s="1">
        <v>0.000133841</v>
      </c>
      <c r="H1236" s="1">
        <v>0.000985202</v>
      </c>
      <c r="I1236" s="3" t="s">
        <v>114</v>
      </c>
      <c r="J1236" s="3" t="s">
        <v>103</v>
      </c>
    </row>
    <row r="1237" spans="1:10">
      <c r="A1237" s="1">
        <v>1235</v>
      </c>
      <c r="B1237" s="3" t="s">
        <v>1338</v>
      </c>
      <c r="C1237" s="1">
        <v>12.73085131</v>
      </c>
      <c r="D1237" s="1">
        <v>-1.441378333</v>
      </c>
      <c r="E1237" s="1">
        <v>0.435231251</v>
      </c>
      <c r="F1237" s="1">
        <v>-3.311752841</v>
      </c>
      <c r="G1237" s="1">
        <v>0.000927134</v>
      </c>
      <c r="H1237" s="1">
        <v>0.005105153</v>
      </c>
      <c r="I1237" s="3" t="s">
        <v>114</v>
      </c>
      <c r="J1237" s="3" t="s">
        <v>103</v>
      </c>
    </row>
    <row r="1238" spans="1:10">
      <c r="A1238" s="1">
        <v>1236</v>
      </c>
      <c r="B1238" s="3" t="s">
        <v>1339</v>
      </c>
      <c r="C1238" s="1">
        <v>27.75497535</v>
      </c>
      <c r="D1238" s="1">
        <v>-1.752628383</v>
      </c>
      <c r="E1238" s="1">
        <v>0.33080813</v>
      </c>
      <c r="F1238" s="1">
        <v>-5.298020893</v>
      </c>
      <c r="G1238" s="4">
        <v>1.17e-7</v>
      </c>
      <c r="H1238" s="4">
        <v>1.94e-6</v>
      </c>
      <c r="I1238" s="3" t="s">
        <v>114</v>
      </c>
      <c r="J1238" s="3" t="s">
        <v>103</v>
      </c>
    </row>
    <row r="1239" spans="1:10">
      <c r="A1239" s="1">
        <v>1237</v>
      </c>
      <c r="B1239" s="3" t="s">
        <v>1340</v>
      </c>
      <c r="C1239" s="1">
        <v>35.79958981</v>
      </c>
      <c r="D1239" s="1">
        <v>-1.753594486</v>
      </c>
      <c r="E1239" s="1">
        <v>0.299834185</v>
      </c>
      <c r="F1239" s="1">
        <v>-5.848547543</v>
      </c>
      <c r="G1239" s="4">
        <v>4.96e-9</v>
      </c>
      <c r="H1239" s="4">
        <v>1.13e-7</v>
      </c>
      <c r="I1239" s="3" t="s">
        <v>114</v>
      </c>
      <c r="J1239" s="3" t="s">
        <v>103</v>
      </c>
    </row>
    <row r="1240" spans="1:10">
      <c r="A1240" s="1">
        <v>1238</v>
      </c>
      <c r="B1240" s="3" t="s">
        <v>1341</v>
      </c>
      <c r="C1240" s="1">
        <v>32.38299771</v>
      </c>
      <c r="D1240" s="1">
        <v>1.008054249</v>
      </c>
      <c r="E1240" s="1">
        <v>0.233640353</v>
      </c>
      <c r="F1240" s="1">
        <v>4.314555415</v>
      </c>
      <c r="G1240" s="4">
        <v>1.6e-5</v>
      </c>
      <c r="H1240" s="1">
        <v>0.000156214</v>
      </c>
      <c r="I1240" s="3" t="s">
        <v>102</v>
      </c>
      <c r="J1240" s="3" t="s">
        <v>103</v>
      </c>
    </row>
    <row r="1241" spans="1:10">
      <c r="A1241" s="1">
        <v>1239</v>
      </c>
      <c r="B1241" s="3" t="s">
        <v>1342</v>
      </c>
      <c r="C1241" s="1">
        <v>43.29782458</v>
      </c>
      <c r="D1241" s="1">
        <v>1.043933515</v>
      </c>
      <c r="E1241" s="1">
        <v>0.226623495</v>
      </c>
      <c r="F1241" s="1">
        <v>4.606466406</v>
      </c>
      <c r="G1241" s="4">
        <v>4.1e-6</v>
      </c>
      <c r="H1241" s="4">
        <v>4.64e-5</v>
      </c>
      <c r="I1241" s="3" t="s">
        <v>102</v>
      </c>
      <c r="J1241" s="3" t="s">
        <v>103</v>
      </c>
    </row>
    <row r="1242" spans="1:10">
      <c r="A1242" s="1">
        <v>1240</v>
      </c>
      <c r="B1242" s="3" t="s">
        <v>1343</v>
      </c>
      <c r="C1242" s="1">
        <v>3.56312197</v>
      </c>
      <c r="D1242" s="1">
        <v>-2.585221718</v>
      </c>
      <c r="E1242" s="1">
        <v>0.908424123</v>
      </c>
      <c r="F1242" s="1">
        <v>-2.845831206</v>
      </c>
      <c r="G1242" s="1">
        <v>0.004429567</v>
      </c>
      <c r="H1242" s="1">
        <v>0.018506419</v>
      </c>
      <c r="I1242" s="3" t="s">
        <v>114</v>
      </c>
      <c r="J1242" s="3" t="s">
        <v>103</v>
      </c>
    </row>
    <row r="1243" spans="1:10">
      <c r="A1243" s="1">
        <v>1241</v>
      </c>
      <c r="B1243" s="3" t="s">
        <v>1344</v>
      </c>
      <c r="C1243" s="1">
        <v>4.943157332</v>
      </c>
      <c r="D1243" s="1">
        <v>-2.727863488</v>
      </c>
      <c r="E1243" s="1">
        <v>0.860508338</v>
      </c>
      <c r="F1243" s="1">
        <v>-3.170060496</v>
      </c>
      <c r="G1243" s="1">
        <v>0.001524072</v>
      </c>
      <c r="H1243" s="1">
        <v>0.007745648</v>
      </c>
      <c r="I1243" s="3" t="s">
        <v>114</v>
      </c>
      <c r="J1243" s="3" t="s">
        <v>103</v>
      </c>
    </row>
    <row r="1244" spans="1:10">
      <c r="A1244" s="1">
        <v>1242</v>
      </c>
      <c r="B1244" s="3" t="s">
        <v>1345</v>
      </c>
      <c r="C1244" s="1">
        <v>4.390484194</v>
      </c>
      <c r="D1244" s="1">
        <v>-2.592517341</v>
      </c>
      <c r="E1244" s="1">
        <v>0.995706051</v>
      </c>
      <c r="F1244" s="1">
        <v>-2.603697485</v>
      </c>
      <c r="G1244" s="1">
        <v>0.009222412</v>
      </c>
      <c r="H1244" s="1">
        <v>0.033699321</v>
      </c>
      <c r="I1244" s="3" t="s">
        <v>114</v>
      </c>
      <c r="J1244" s="3" t="s">
        <v>103</v>
      </c>
    </row>
    <row r="1245" spans="1:10">
      <c r="A1245" s="1">
        <v>1243</v>
      </c>
      <c r="B1245" s="3" t="s">
        <v>1346</v>
      </c>
      <c r="C1245" s="1">
        <v>14.69920074</v>
      </c>
      <c r="D1245" s="1">
        <v>1.613014241</v>
      </c>
      <c r="E1245" s="1">
        <v>0.382909855</v>
      </c>
      <c r="F1245" s="1">
        <v>4.212516919</v>
      </c>
      <c r="G1245" s="4">
        <v>2.53e-5</v>
      </c>
      <c r="H1245" s="1">
        <v>0.000232938</v>
      </c>
      <c r="I1245" s="3" t="s">
        <v>102</v>
      </c>
      <c r="J1245" s="3" t="s">
        <v>103</v>
      </c>
    </row>
    <row r="1246" spans="1:10">
      <c r="A1246" s="1">
        <v>1244</v>
      </c>
      <c r="B1246" s="3" t="s">
        <v>1347</v>
      </c>
      <c r="C1246" s="1">
        <v>5.278852289</v>
      </c>
      <c r="D1246" s="1">
        <v>-1.81980304</v>
      </c>
      <c r="E1246" s="1">
        <v>0.588398631</v>
      </c>
      <c r="F1246" s="1">
        <v>-3.092806383</v>
      </c>
      <c r="G1246" s="1">
        <v>0.001982734</v>
      </c>
      <c r="H1246" s="1">
        <v>0.009578314</v>
      </c>
      <c r="I1246" s="3" t="s">
        <v>114</v>
      </c>
      <c r="J1246" s="3" t="s">
        <v>103</v>
      </c>
    </row>
    <row r="1247" spans="1:10">
      <c r="A1247" s="1">
        <v>1245</v>
      </c>
      <c r="B1247" s="3" t="s">
        <v>1348</v>
      </c>
      <c r="C1247" s="1">
        <v>11.39941846</v>
      </c>
      <c r="D1247" s="1">
        <v>-2.021390487</v>
      </c>
      <c r="E1247" s="1">
        <v>0.532991378</v>
      </c>
      <c r="F1247" s="1">
        <v>-3.792538811</v>
      </c>
      <c r="G1247" s="1">
        <v>0.000149115</v>
      </c>
      <c r="H1247" s="1">
        <v>0.001081332</v>
      </c>
      <c r="I1247" s="3" t="s">
        <v>114</v>
      </c>
      <c r="J1247" s="3" t="s">
        <v>103</v>
      </c>
    </row>
    <row r="1248" spans="1:10">
      <c r="A1248" s="1">
        <v>1246</v>
      </c>
      <c r="B1248" s="3" t="s">
        <v>1349</v>
      </c>
      <c r="C1248" s="1">
        <v>11.64879484</v>
      </c>
      <c r="D1248" s="1">
        <v>-1.19739627</v>
      </c>
      <c r="E1248" s="1">
        <v>0.406452797</v>
      </c>
      <c r="F1248" s="1">
        <v>-2.945966366</v>
      </c>
      <c r="G1248" s="1">
        <v>0.003219474</v>
      </c>
      <c r="H1248" s="1">
        <v>0.014249127</v>
      </c>
      <c r="I1248" s="3" t="s">
        <v>114</v>
      </c>
      <c r="J1248" s="3" t="s">
        <v>103</v>
      </c>
    </row>
    <row r="1249" spans="1:10">
      <c r="A1249" s="1">
        <v>1247</v>
      </c>
      <c r="B1249" s="3" t="s">
        <v>1350</v>
      </c>
      <c r="C1249" s="1">
        <v>67.10657255</v>
      </c>
      <c r="D1249" s="1">
        <v>1.63102391</v>
      </c>
      <c r="E1249" s="1">
        <v>0.257129695</v>
      </c>
      <c r="F1249" s="1">
        <v>6.34319545</v>
      </c>
      <c r="G1249" s="4">
        <v>2.25e-10</v>
      </c>
      <c r="H1249" s="4">
        <v>6.79e-9</v>
      </c>
      <c r="I1249" s="3" t="s">
        <v>102</v>
      </c>
      <c r="J1249" s="3" t="s">
        <v>103</v>
      </c>
    </row>
    <row r="1250" spans="1:10">
      <c r="A1250" s="1">
        <v>1248</v>
      </c>
      <c r="B1250" s="3" t="s">
        <v>1351</v>
      </c>
      <c r="C1250" s="1">
        <v>4.492466244</v>
      </c>
      <c r="D1250" s="1">
        <v>-2.340513661</v>
      </c>
      <c r="E1250" s="1">
        <v>0.789877061</v>
      </c>
      <c r="F1250" s="1">
        <v>-2.96313664</v>
      </c>
      <c r="G1250" s="1">
        <v>0.003045214</v>
      </c>
      <c r="H1250" s="1">
        <v>0.01362604</v>
      </c>
      <c r="I1250" s="3" t="s">
        <v>114</v>
      </c>
      <c r="J1250" s="3" t="s">
        <v>103</v>
      </c>
    </row>
    <row r="1251" spans="1:10">
      <c r="A1251" s="1">
        <v>1249</v>
      </c>
      <c r="B1251" s="3" t="s">
        <v>1352</v>
      </c>
      <c r="C1251" s="1">
        <v>19.40116024</v>
      </c>
      <c r="D1251" s="1">
        <v>-1.650892038</v>
      </c>
      <c r="E1251" s="1">
        <v>0.342128624</v>
      </c>
      <c r="F1251" s="1">
        <v>-4.82535492</v>
      </c>
      <c r="G1251" s="4">
        <v>1.4e-6</v>
      </c>
      <c r="H1251" s="4">
        <v>1.77e-5</v>
      </c>
      <c r="I1251" s="3" t="s">
        <v>114</v>
      </c>
      <c r="J1251" s="3" t="s">
        <v>103</v>
      </c>
    </row>
    <row r="1252" spans="1:10">
      <c r="A1252" s="1">
        <v>1250</v>
      </c>
      <c r="B1252" s="3" t="s">
        <v>1353</v>
      </c>
      <c r="C1252" s="1">
        <v>46.5808353</v>
      </c>
      <c r="D1252" s="1">
        <v>1.024267576</v>
      </c>
      <c r="E1252" s="1">
        <v>0.363113721</v>
      </c>
      <c r="F1252" s="1">
        <v>2.820790063</v>
      </c>
      <c r="G1252" s="1">
        <v>0.004790554</v>
      </c>
      <c r="H1252" s="1">
        <v>0.019587331</v>
      </c>
      <c r="I1252" s="3" t="s">
        <v>102</v>
      </c>
      <c r="J1252" s="3" t="s">
        <v>103</v>
      </c>
    </row>
    <row r="1253" spans="1:10">
      <c r="A1253" s="1">
        <v>1251</v>
      </c>
      <c r="B1253" s="3" t="s">
        <v>1354</v>
      </c>
      <c r="C1253" s="1">
        <v>6.321166927</v>
      </c>
      <c r="D1253" s="1">
        <v>1.32326613</v>
      </c>
      <c r="E1253" s="1">
        <v>0.502564246</v>
      </c>
      <c r="F1253" s="1">
        <v>2.633028792</v>
      </c>
      <c r="G1253" s="1">
        <v>0.008462717</v>
      </c>
      <c r="H1253" s="1">
        <v>0.03137147</v>
      </c>
      <c r="I1253" s="3" t="s">
        <v>102</v>
      </c>
      <c r="J1253" s="3" t="s">
        <v>103</v>
      </c>
    </row>
    <row r="1254" spans="1:10">
      <c r="A1254" s="1">
        <v>1252</v>
      </c>
      <c r="B1254" s="3" t="s">
        <v>1355</v>
      </c>
      <c r="C1254" s="1">
        <v>2.524013413</v>
      </c>
      <c r="D1254" s="1">
        <v>-2.780770322</v>
      </c>
      <c r="E1254" s="1">
        <v>1.087408809</v>
      </c>
      <c r="F1254" s="1">
        <v>-2.557244615</v>
      </c>
      <c r="G1254" s="1">
        <v>0.0105505</v>
      </c>
      <c r="H1254" s="1">
        <v>0.03750265</v>
      </c>
      <c r="I1254" s="3" t="s">
        <v>114</v>
      </c>
      <c r="J1254" s="3" t="s">
        <v>103</v>
      </c>
    </row>
    <row r="1255" spans="1:10">
      <c r="A1255" s="1">
        <v>1253</v>
      </c>
      <c r="B1255" s="3" t="s">
        <v>1356</v>
      </c>
      <c r="C1255" s="1">
        <v>8.885941905</v>
      </c>
      <c r="D1255" s="1">
        <v>1.259839871</v>
      </c>
      <c r="E1255" s="1">
        <v>0.425552002</v>
      </c>
      <c r="F1255" s="1">
        <v>2.960483949</v>
      </c>
      <c r="G1255" s="1">
        <v>0.003071561</v>
      </c>
      <c r="H1255" s="1">
        <v>0.013734194</v>
      </c>
      <c r="I1255" s="3" t="s">
        <v>102</v>
      </c>
      <c r="J1255" s="3" t="s">
        <v>103</v>
      </c>
    </row>
    <row r="1256" spans="1:10">
      <c r="A1256" s="1">
        <v>1254</v>
      </c>
      <c r="B1256" s="3" t="s">
        <v>1357</v>
      </c>
      <c r="C1256" s="1">
        <v>3.616874962</v>
      </c>
      <c r="D1256" s="1">
        <v>-3.022529373</v>
      </c>
      <c r="E1256" s="1">
        <v>0.893364433</v>
      </c>
      <c r="F1256" s="1">
        <v>-3.383310621</v>
      </c>
      <c r="G1256" s="1">
        <v>0.000716176</v>
      </c>
      <c r="H1256" s="1">
        <v>0.004083833</v>
      </c>
      <c r="I1256" s="3" t="s">
        <v>114</v>
      </c>
      <c r="J1256" s="3" t="s">
        <v>103</v>
      </c>
    </row>
    <row r="1257" spans="1:10">
      <c r="A1257" s="1">
        <v>1255</v>
      </c>
      <c r="B1257" s="3" t="s">
        <v>1358</v>
      </c>
      <c r="C1257" s="1">
        <v>1405.169602</v>
      </c>
      <c r="D1257" s="1">
        <v>1.811294502</v>
      </c>
      <c r="E1257" s="1">
        <v>0.202165289</v>
      </c>
      <c r="F1257" s="1">
        <v>8.959473255</v>
      </c>
      <c r="G1257" s="4">
        <v>3.26e-19</v>
      </c>
      <c r="H1257" s="4">
        <v>2.9e-16</v>
      </c>
      <c r="I1257" s="3" t="s">
        <v>102</v>
      </c>
      <c r="J1257" s="3" t="s">
        <v>103</v>
      </c>
    </row>
    <row r="1258" spans="1:10">
      <c r="A1258" s="1">
        <v>1256</v>
      </c>
      <c r="B1258" s="3" t="s">
        <v>1359</v>
      </c>
      <c r="C1258" s="1">
        <v>31.55918366</v>
      </c>
      <c r="D1258" s="1">
        <v>2.069179557</v>
      </c>
      <c r="E1258" s="1">
        <v>0.412655461</v>
      </c>
      <c r="F1258" s="1">
        <v>5.0143031</v>
      </c>
      <c r="G1258" s="4">
        <v>5.32e-7</v>
      </c>
      <c r="H1258" s="4">
        <v>7.56e-6</v>
      </c>
      <c r="I1258" s="3" t="s">
        <v>102</v>
      </c>
      <c r="J1258" s="3" t="s">
        <v>103</v>
      </c>
    </row>
    <row r="1259" spans="1:10">
      <c r="A1259" s="1">
        <v>1257</v>
      </c>
      <c r="B1259" s="3" t="s">
        <v>1360</v>
      </c>
      <c r="C1259" s="1">
        <v>5.886841993</v>
      </c>
      <c r="D1259" s="1">
        <v>-3.089230711</v>
      </c>
      <c r="E1259" s="1">
        <v>0.875682969</v>
      </c>
      <c r="F1259" s="1">
        <v>-3.527795812</v>
      </c>
      <c r="G1259" s="1">
        <v>0.000419035</v>
      </c>
      <c r="H1259" s="1">
        <v>0.002596346</v>
      </c>
      <c r="I1259" s="3" t="s">
        <v>114</v>
      </c>
      <c r="J1259" s="3" t="s">
        <v>103</v>
      </c>
    </row>
    <row r="1260" spans="1:10">
      <c r="A1260" s="1">
        <v>1258</v>
      </c>
      <c r="B1260" s="3" t="s">
        <v>1361</v>
      </c>
      <c r="C1260" s="1">
        <v>9.560447433</v>
      </c>
      <c r="D1260" s="1">
        <v>-1.169045185</v>
      </c>
      <c r="E1260" s="1">
        <v>0.481582635</v>
      </c>
      <c r="F1260" s="1">
        <v>-2.427506934</v>
      </c>
      <c r="G1260" s="1">
        <v>0.015202996</v>
      </c>
      <c r="H1260" s="1">
        <v>0.049953525</v>
      </c>
      <c r="I1260" s="3" t="s">
        <v>114</v>
      </c>
      <c r="J1260" s="3" t="s">
        <v>103</v>
      </c>
    </row>
    <row r="1261" spans="1:10">
      <c r="A1261" s="1">
        <v>1259</v>
      </c>
      <c r="B1261" s="3" t="s">
        <v>1362</v>
      </c>
      <c r="C1261" s="1">
        <v>84.11756012</v>
      </c>
      <c r="D1261" s="1">
        <v>-1.146258184</v>
      </c>
      <c r="E1261" s="1">
        <v>0.191801128</v>
      </c>
      <c r="F1261" s="1">
        <v>-5.976284898</v>
      </c>
      <c r="G1261" s="4">
        <v>2.28e-9</v>
      </c>
      <c r="H1261" s="4">
        <v>5.51e-8</v>
      </c>
      <c r="I1261" s="3" t="s">
        <v>114</v>
      </c>
      <c r="J1261" s="3" t="s">
        <v>103</v>
      </c>
    </row>
    <row r="1262" spans="1:10">
      <c r="A1262" s="1">
        <v>1260</v>
      </c>
      <c r="B1262" s="3" t="s">
        <v>1363</v>
      </c>
      <c r="C1262" s="1">
        <v>5.212211116</v>
      </c>
      <c r="D1262" s="1">
        <v>1.488919681</v>
      </c>
      <c r="E1262" s="1">
        <v>0.561925789</v>
      </c>
      <c r="F1262" s="1">
        <v>2.649673161</v>
      </c>
      <c r="G1262" s="1">
        <v>0.008056967</v>
      </c>
      <c r="H1262" s="1">
        <v>0.030176555</v>
      </c>
      <c r="I1262" s="3" t="s">
        <v>102</v>
      </c>
      <c r="J1262" s="3" t="s">
        <v>103</v>
      </c>
    </row>
    <row r="1263" spans="1:10">
      <c r="A1263" s="1">
        <v>1261</v>
      </c>
      <c r="B1263" s="3" t="s">
        <v>1364</v>
      </c>
      <c r="C1263" s="1">
        <v>6.338450363</v>
      </c>
      <c r="D1263" s="1">
        <v>-2.31568124</v>
      </c>
      <c r="E1263" s="1">
        <v>0.667526705</v>
      </c>
      <c r="F1263" s="1">
        <v>-3.469046592</v>
      </c>
      <c r="G1263" s="1">
        <v>0.000522309</v>
      </c>
      <c r="H1263" s="1">
        <v>0.003126172</v>
      </c>
      <c r="I1263" s="3" t="s">
        <v>114</v>
      </c>
      <c r="J1263" s="3" t="s">
        <v>103</v>
      </c>
    </row>
    <row r="1264" spans="1:10">
      <c r="A1264" s="1">
        <v>1262</v>
      </c>
      <c r="B1264" s="3" t="s">
        <v>1365</v>
      </c>
      <c r="C1264" s="1">
        <v>13.50706511</v>
      </c>
      <c r="D1264" s="1">
        <v>1.40160516</v>
      </c>
      <c r="E1264" s="1">
        <v>0.36887322</v>
      </c>
      <c r="F1264" s="1">
        <v>3.799693461</v>
      </c>
      <c r="G1264" s="1">
        <v>0.000144875</v>
      </c>
      <c r="H1264" s="1">
        <v>0.001055288</v>
      </c>
      <c r="I1264" s="3" t="s">
        <v>102</v>
      </c>
      <c r="J1264" s="3" t="s">
        <v>103</v>
      </c>
    </row>
    <row r="1265" spans="1:10">
      <c r="A1265" s="1">
        <v>1263</v>
      </c>
      <c r="B1265" s="3" t="s">
        <v>1366</v>
      </c>
      <c r="C1265" s="1">
        <v>14.17139404</v>
      </c>
      <c r="D1265" s="1">
        <v>-1.41159839</v>
      </c>
      <c r="E1265" s="1">
        <v>0.472910362</v>
      </c>
      <c r="F1265" s="1">
        <v>-2.984917446</v>
      </c>
      <c r="G1265" s="1">
        <v>0.002836549</v>
      </c>
      <c r="H1265" s="1">
        <v>0.012863235</v>
      </c>
      <c r="I1265" s="3" t="s">
        <v>114</v>
      </c>
      <c r="J1265" s="3" t="s">
        <v>103</v>
      </c>
    </row>
    <row r="1266" spans="1:10">
      <c r="A1266" s="1">
        <v>1264</v>
      </c>
      <c r="B1266" s="3" t="s">
        <v>1367</v>
      </c>
      <c r="C1266" s="1">
        <v>10.9641603</v>
      </c>
      <c r="D1266" s="1">
        <v>1.474850386</v>
      </c>
      <c r="E1266" s="1">
        <v>0.41967243</v>
      </c>
      <c r="F1266" s="1">
        <v>3.514289431</v>
      </c>
      <c r="G1266" s="1">
        <v>0.000440932</v>
      </c>
      <c r="H1266" s="1">
        <v>0.002703719</v>
      </c>
      <c r="I1266" s="3" t="s">
        <v>102</v>
      </c>
      <c r="J1266" s="3" t="s">
        <v>103</v>
      </c>
    </row>
    <row r="1267" spans="1:10">
      <c r="A1267" s="1">
        <v>1265</v>
      </c>
      <c r="B1267" s="3" t="s">
        <v>1368</v>
      </c>
      <c r="C1267" s="1">
        <v>45.22634294</v>
      </c>
      <c r="D1267" s="1">
        <v>1.429248804</v>
      </c>
      <c r="E1267" s="1">
        <v>0.212999532</v>
      </c>
      <c r="F1267" s="1">
        <v>6.710103015</v>
      </c>
      <c r="G1267" s="4">
        <v>1.94e-11</v>
      </c>
      <c r="H1267" s="4">
        <v>7.82e-10</v>
      </c>
      <c r="I1267" s="3" t="s">
        <v>102</v>
      </c>
      <c r="J1267" s="3" t="s">
        <v>103</v>
      </c>
    </row>
    <row r="1268" spans="1:10">
      <c r="A1268" s="1">
        <v>1266</v>
      </c>
      <c r="B1268" s="3" t="s">
        <v>1369</v>
      </c>
      <c r="C1268" s="1">
        <v>27.63317567</v>
      </c>
      <c r="D1268" s="1">
        <v>1.327003858</v>
      </c>
      <c r="E1268" s="1">
        <v>0.339536992</v>
      </c>
      <c r="F1268" s="1">
        <v>3.90827477</v>
      </c>
      <c r="G1268" s="4">
        <v>9.3e-5</v>
      </c>
      <c r="H1268" s="1">
        <v>0.000711049</v>
      </c>
      <c r="I1268" s="3" t="s">
        <v>102</v>
      </c>
      <c r="J1268" s="3" t="s">
        <v>103</v>
      </c>
    </row>
    <row r="1269" spans="1:10">
      <c r="A1269" s="1">
        <v>1267</v>
      </c>
      <c r="B1269" s="3" t="s">
        <v>1370</v>
      </c>
      <c r="C1269" s="1">
        <v>8.887349884</v>
      </c>
      <c r="D1269" s="1">
        <v>-1.547126379</v>
      </c>
      <c r="E1269" s="1">
        <v>0.56509969</v>
      </c>
      <c r="F1269" s="1">
        <v>-2.737793715</v>
      </c>
      <c r="G1269" s="1">
        <v>0.006185286</v>
      </c>
      <c r="H1269" s="1">
        <v>0.024244733</v>
      </c>
      <c r="I1269" s="3" t="s">
        <v>114</v>
      </c>
      <c r="J1269" s="3" t="s">
        <v>103</v>
      </c>
    </row>
    <row r="1270" spans="1:10">
      <c r="A1270" s="1">
        <v>1268</v>
      </c>
      <c r="B1270" s="3" t="s">
        <v>1371</v>
      </c>
      <c r="C1270" s="1">
        <v>11.29650115</v>
      </c>
      <c r="D1270" s="1">
        <v>1.076408692</v>
      </c>
      <c r="E1270" s="1">
        <v>0.359426119</v>
      </c>
      <c r="F1270" s="1">
        <v>2.994798192</v>
      </c>
      <c r="G1270" s="1">
        <v>0.002746265</v>
      </c>
      <c r="H1270" s="1">
        <v>0.012541147</v>
      </c>
      <c r="I1270" s="3" t="s">
        <v>102</v>
      </c>
      <c r="J1270" s="3" t="s">
        <v>103</v>
      </c>
    </row>
    <row r="1271" spans="1:10">
      <c r="A1271" s="1">
        <v>1269</v>
      </c>
      <c r="B1271" s="3" t="s">
        <v>1372</v>
      </c>
      <c r="C1271" s="1">
        <v>82.47983936</v>
      </c>
      <c r="D1271" s="1">
        <v>1.10460324</v>
      </c>
      <c r="E1271" s="1">
        <v>0.209818376</v>
      </c>
      <c r="F1271" s="1">
        <v>5.264568634</v>
      </c>
      <c r="G1271" s="4">
        <v>1.41e-7</v>
      </c>
      <c r="H1271" s="4">
        <v>2.27e-6</v>
      </c>
      <c r="I1271" s="3" t="s">
        <v>102</v>
      </c>
      <c r="J1271" s="3" t="s">
        <v>103</v>
      </c>
    </row>
    <row r="1272" spans="1:10">
      <c r="A1272" s="1">
        <v>1270</v>
      </c>
      <c r="B1272" s="3" t="s">
        <v>1373</v>
      </c>
      <c r="C1272" s="1">
        <v>16.14752438</v>
      </c>
      <c r="D1272" s="1">
        <v>1.258352159</v>
      </c>
      <c r="E1272" s="1">
        <v>0.320744451</v>
      </c>
      <c r="F1272" s="1">
        <v>3.923223469</v>
      </c>
      <c r="G1272" s="4">
        <v>8.74e-5</v>
      </c>
      <c r="H1272" s="1">
        <v>0.000675732</v>
      </c>
      <c r="I1272" s="3" t="s">
        <v>102</v>
      </c>
      <c r="J1272" s="3" t="s">
        <v>103</v>
      </c>
    </row>
    <row r="1273" spans="1:10">
      <c r="A1273" s="1">
        <v>1271</v>
      </c>
      <c r="B1273" s="3" t="s">
        <v>1374</v>
      </c>
      <c r="C1273" s="1">
        <v>272.4394132</v>
      </c>
      <c r="D1273" s="1">
        <v>1.245593606</v>
      </c>
      <c r="E1273" s="1">
        <v>0.221779265</v>
      </c>
      <c r="F1273" s="1">
        <v>5.616366374</v>
      </c>
      <c r="G1273" s="4">
        <v>1.95e-8</v>
      </c>
      <c r="H1273" s="4">
        <v>3.84e-7</v>
      </c>
      <c r="I1273" s="3" t="s">
        <v>102</v>
      </c>
      <c r="J1273" s="3" t="s">
        <v>103</v>
      </c>
    </row>
    <row r="1274" spans="1:10">
      <c r="A1274" s="1">
        <v>1272</v>
      </c>
      <c r="B1274" s="3" t="s">
        <v>1375</v>
      </c>
      <c r="C1274" s="1">
        <v>23.51772858</v>
      </c>
      <c r="D1274" s="1">
        <v>1.084756543</v>
      </c>
      <c r="E1274" s="1">
        <v>0.303677053</v>
      </c>
      <c r="F1274" s="1">
        <v>3.572072803</v>
      </c>
      <c r="G1274" s="1">
        <v>0.000354167</v>
      </c>
      <c r="H1274" s="1">
        <v>0.00224643</v>
      </c>
      <c r="I1274" s="3" t="s">
        <v>102</v>
      </c>
      <c r="J1274" s="3" t="s">
        <v>103</v>
      </c>
    </row>
    <row r="1275" spans="1:10">
      <c r="A1275" s="1">
        <v>1273</v>
      </c>
      <c r="B1275" s="3" t="s">
        <v>1376</v>
      </c>
      <c r="C1275" s="1">
        <v>41.88359313</v>
      </c>
      <c r="D1275" s="1">
        <v>1.073603177</v>
      </c>
      <c r="E1275" s="1">
        <v>0.235297052</v>
      </c>
      <c r="F1275" s="1">
        <v>4.562756596</v>
      </c>
      <c r="G1275" s="4">
        <v>5.05e-6</v>
      </c>
      <c r="H1275" s="4">
        <v>5.6e-5</v>
      </c>
      <c r="I1275" s="3" t="s">
        <v>102</v>
      </c>
      <c r="J1275" s="3" t="s">
        <v>103</v>
      </c>
    </row>
    <row r="1276" spans="1:10">
      <c r="A1276" s="1">
        <v>1274</v>
      </c>
      <c r="B1276" s="3" t="s">
        <v>1377</v>
      </c>
      <c r="C1276" s="1">
        <v>19.26549769</v>
      </c>
      <c r="D1276" s="1">
        <v>1.686217248</v>
      </c>
      <c r="E1276" s="1">
        <v>0.306845449</v>
      </c>
      <c r="F1276" s="1">
        <v>5.495330809</v>
      </c>
      <c r="G1276" s="4">
        <v>3.9e-8</v>
      </c>
      <c r="H1276" s="4">
        <v>7.11e-7</v>
      </c>
      <c r="I1276" s="3" t="s">
        <v>102</v>
      </c>
      <c r="J1276" s="3" t="s">
        <v>103</v>
      </c>
    </row>
    <row r="1277" spans="1:10">
      <c r="A1277" s="1">
        <v>1275</v>
      </c>
      <c r="B1277" s="3" t="s">
        <v>1378</v>
      </c>
      <c r="C1277" s="1">
        <v>141.6272126</v>
      </c>
      <c r="D1277" s="1">
        <v>1.139162377</v>
      </c>
      <c r="E1277" s="1">
        <v>0.196415535</v>
      </c>
      <c r="F1277" s="1">
        <v>5.799757005</v>
      </c>
      <c r="G1277" s="4">
        <v>6.64e-9</v>
      </c>
      <c r="H1277" s="4">
        <v>1.47e-7</v>
      </c>
      <c r="I1277" s="3" t="s">
        <v>102</v>
      </c>
      <c r="J1277" s="3" t="s">
        <v>103</v>
      </c>
    </row>
    <row r="1278" spans="1:10">
      <c r="A1278" s="1">
        <v>1276</v>
      </c>
      <c r="B1278" s="3" t="s">
        <v>1379</v>
      </c>
      <c r="C1278" s="1">
        <v>64.05365815</v>
      </c>
      <c r="D1278" s="1">
        <v>1.078867483</v>
      </c>
      <c r="E1278" s="1">
        <v>0.245936677</v>
      </c>
      <c r="F1278" s="1">
        <v>4.386769368</v>
      </c>
      <c r="G1278" s="4">
        <v>1.15e-5</v>
      </c>
      <c r="H1278" s="1">
        <v>0.000115734</v>
      </c>
      <c r="I1278" s="3" t="s">
        <v>102</v>
      </c>
      <c r="J1278" s="3" t="s">
        <v>103</v>
      </c>
    </row>
    <row r="1279" spans="1:10">
      <c r="A1279" s="1">
        <v>1277</v>
      </c>
      <c r="B1279" s="3" t="s">
        <v>1380</v>
      </c>
      <c r="C1279" s="1">
        <v>51.44971898</v>
      </c>
      <c r="D1279" s="1">
        <v>1.069765978</v>
      </c>
      <c r="E1279" s="1">
        <v>0.26488426</v>
      </c>
      <c r="F1279" s="1">
        <v>4.038616637</v>
      </c>
      <c r="G1279" s="4">
        <v>5.38e-5</v>
      </c>
      <c r="H1279" s="1">
        <v>0.000446978</v>
      </c>
      <c r="I1279" s="3" t="s">
        <v>102</v>
      </c>
      <c r="J1279" s="3" t="s">
        <v>103</v>
      </c>
    </row>
    <row r="1280" spans="1:10">
      <c r="A1280" s="1">
        <v>1278</v>
      </c>
      <c r="B1280" s="3" t="s">
        <v>1381</v>
      </c>
      <c r="C1280" s="1">
        <v>49.58610787</v>
      </c>
      <c r="D1280" s="1">
        <v>1.185479659</v>
      </c>
      <c r="E1280" s="1">
        <v>0.228193259</v>
      </c>
      <c r="F1280" s="1">
        <v>5.195068709</v>
      </c>
      <c r="G1280" s="4">
        <v>2.05e-7</v>
      </c>
      <c r="H1280" s="4">
        <v>3.22e-6</v>
      </c>
      <c r="I1280" s="3" t="s">
        <v>102</v>
      </c>
      <c r="J1280" s="3" t="s">
        <v>103</v>
      </c>
    </row>
    <row r="1281" spans="1:10">
      <c r="A1281" s="1">
        <v>1279</v>
      </c>
      <c r="B1281" s="3" t="s">
        <v>1382</v>
      </c>
      <c r="C1281" s="1">
        <v>13.6196538</v>
      </c>
      <c r="D1281" s="1">
        <v>1.072984241</v>
      </c>
      <c r="E1281" s="1">
        <v>0.359834602</v>
      </c>
      <c r="F1281" s="1">
        <v>2.98188177</v>
      </c>
      <c r="G1281" s="1">
        <v>0.002864826</v>
      </c>
      <c r="H1281" s="1">
        <v>0.012979416</v>
      </c>
      <c r="I1281" s="3" t="s">
        <v>102</v>
      </c>
      <c r="J1281" s="3" t="s">
        <v>103</v>
      </c>
    </row>
    <row r="1282" spans="1:10">
      <c r="A1282" s="1">
        <v>1280</v>
      </c>
      <c r="B1282" s="3" t="s">
        <v>1383</v>
      </c>
      <c r="C1282" s="1">
        <v>30.21975197</v>
      </c>
      <c r="D1282" s="1">
        <v>1.182349189</v>
      </c>
      <c r="E1282" s="1">
        <v>0.238725933</v>
      </c>
      <c r="F1282" s="1">
        <v>4.952747169</v>
      </c>
      <c r="G1282" s="4">
        <v>7.32e-7</v>
      </c>
      <c r="H1282" s="4">
        <v>1e-5</v>
      </c>
      <c r="I1282" s="3" t="s">
        <v>102</v>
      </c>
      <c r="J1282" s="3" t="s">
        <v>103</v>
      </c>
    </row>
    <row r="1283" spans="1:10">
      <c r="A1283" s="1">
        <v>1281</v>
      </c>
      <c r="B1283" s="3" t="s">
        <v>1384</v>
      </c>
      <c r="C1283" s="1">
        <v>26.15699097</v>
      </c>
      <c r="D1283" s="1">
        <v>1.618085086</v>
      </c>
      <c r="E1283" s="1">
        <v>0.260968379</v>
      </c>
      <c r="F1283" s="1">
        <v>6.200310905</v>
      </c>
      <c r="G1283" s="4">
        <v>5.64e-10</v>
      </c>
      <c r="H1283" s="4">
        <v>1.56e-8</v>
      </c>
      <c r="I1283" s="3" t="s">
        <v>102</v>
      </c>
      <c r="J1283" s="3" t="s">
        <v>103</v>
      </c>
    </row>
    <row r="1284" spans="1:10">
      <c r="A1284" s="1">
        <v>1282</v>
      </c>
      <c r="B1284" s="3" t="s">
        <v>1385</v>
      </c>
      <c r="C1284" s="1">
        <v>22.31250941</v>
      </c>
      <c r="D1284" s="1">
        <v>3.761789919</v>
      </c>
      <c r="E1284" s="1">
        <v>0.550689251</v>
      </c>
      <c r="F1284" s="1">
        <v>6.831057462</v>
      </c>
      <c r="G1284" s="4">
        <v>8.43e-12</v>
      </c>
      <c r="H1284" s="4">
        <v>3.78e-10</v>
      </c>
      <c r="I1284" s="3" t="s">
        <v>102</v>
      </c>
      <c r="J1284" s="3" t="s">
        <v>103</v>
      </c>
    </row>
    <row r="1285" spans="1:10">
      <c r="A1285" s="1">
        <v>1283</v>
      </c>
      <c r="B1285" s="3" t="s">
        <v>1386</v>
      </c>
      <c r="C1285" s="1">
        <v>45.33739245</v>
      </c>
      <c r="D1285" s="1">
        <v>1.247994792</v>
      </c>
      <c r="E1285" s="1">
        <v>0.241994916</v>
      </c>
      <c r="F1285" s="1">
        <v>5.157111623</v>
      </c>
      <c r="G1285" s="4">
        <v>2.51e-7</v>
      </c>
      <c r="H1285" s="4">
        <v>3.83e-6</v>
      </c>
      <c r="I1285" s="3" t="s">
        <v>102</v>
      </c>
      <c r="J1285" s="3" t="s">
        <v>103</v>
      </c>
    </row>
    <row r="1286" spans="1:10">
      <c r="A1286" s="1">
        <v>1284</v>
      </c>
      <c r="B1286" s="3" t="s">
        <v>1387</v>
      </c>
      <c r="C1286" s="1">
        <v>13.18391754</v>
      </c>
      <c r="D1286" s="1">
        <v>1.566128437</v>
      </c>
      <c r="E1286" s="1">
        <v>0.42257573</v>
      </c>
      <c r="F1286" s="1">
        <v>3.706148571</v>
      </c>
      <c r="G1286" s="1">
        <v>0.000210435</v>
      </c>
      <c r="H1286" s="1">
        <v>0.00145267</v>
      </c>
      <c r="I1286" s="3" t="s">
        <v>102</v>
      </c>
      <c r="J1286" s="3" t="s">
        <v>103</v>
      </c>
    </row>
    <row r="1287" spans="1:10">
      <c r="A1287" s="1">
        <v>1285</v>
      </c>
      <c r="B1287" s="3" t="s">
        <v>1388</v>
      </c>
      <c r="C1287" s="1">
        <v>64.26295809</v>
      </c>
      <c r="D1287" s="1">
        <v>1.279400069</v>
      </c>
      <c r="E1287" s="1">
        <v>0.198757449</v>
      </c>
      <c r="F1287" s="1">
        <v>6.436991794</v>
      </c>
      <c r="G1287" s="4">
        <v>1.22e-10</v>
      </c>
      <c r="H1287" s="4">
        <v>3.93e-9</v>
      </c>
      <c r="I1287" s="3" t="s">
        <v>102</v>
      </c>
      <c r="J1287" s="3" t="s">
        <v>103</v>
      </c>
    </row>
    <row r="1288" spans="1:10">
      <c r="A1288" s="1">
        <v>1286</v>
      </c>
      <c r="B1288" s="3" t="s">
        <v>1389</v>
      </c>
      <c r="C1288" s="1">
        <v>18.02238197</v>
      </c>
      <c r="D1288" s="1">
        <v>1.614800795</v>
      </c>
      <c r="E1288" s="1">
        <v>0.322172397</v>
      </c>
      <c r="F1288" s="1">
        <v>5.012225791</v>
      </c>
      <c r="G1288" s="4">
        <v>5.38e-7</v>
      </c>
      <c r="H1288" s="4">
        <v>7.62e-6</v>
      </c>
      <c r="I1288" s="3" t="s">
        <v>102</v>
      </c>
      <c r="J1288" s="3" t="s">
        <v>103</v>
      </c>
    </row>
    <row r="1289" spans="1:10">
      <c r="A1289" s="1">
        <v>1287</v>
      </c>
      <c r="B1289" s="3" t="s">
        <v>1390</v>
      </c>
      <c r="C1289" s="1">
        <v>103.9213104</v>
      </c>
      <c r="D1289" s="1">
        <v>1.572919304</v>
      </c>
      <c r="E1289" s="1">
        <v>0.237117252</v>
      </c>
      <c r="F1289" s="1">
        <v>6.63350849</v>
      </c>
      <c r="G1289" s="4">
        <v>3.28e-11</v>
      </c>
      <c r="H1289" s="4">
        <v>1.25e-9</v>
      </c>
      <c r="I1289" s="3" t="s">
        <v>102</v>
      </c>
      <c r="J1289" s="3" t="s">
        <v>103</v>
      </c>
    </row>
    <row r="1290" spans="1:10">
      <c r="A1290" s="1">
        <v>1288</v>
      </c>
      <c r="B1290" s="3" t="s">
        <v>1391</v>
      </c>
      <c r="C1290" s="1">
        <v>17.87611127</v>
      </c>
      <c r="D1290" s="1">
        <v>1.000784553</v>
      </c>
      <c r="E1290" s="1">
        <v>0.336472977</v>
      </c>
      <c r="F1290" s="1">
        <v>2.974338574</v>
      </c>
      <c r="G1290" s="1">
        <v>0.002936209</v>
      </c>
      <c r="H1290" s="1">
        <v>0.013210912</v>
      </c>
      <c r="I1290" s="3" t="s">
        <v>102</v>
      </c>
      <c r="J1290" s="3" t="s">
        <v>103</v>
      </c>
    </row>
    <row r="1291" spans="1:10">
      <c r="A1291" s="1">
        <v>1289</v>
      </c>
      <c r="B1291" s="3" t="s">
        <v>1392</v>
      </c>
      <c r="C1291" s="1">
        <v>226.9948656</v>
      </c>
      <c r="D1291" s="1">
        <v>1.023432038</v>
      </c>
      <c r="E1291" s="1">
        <v>0.217874803</v>
      </c>
      <c r="F1291" s="1">
        <v>4.697340048</v>
      </c>
      <c r="G1291" s="4">
        <v>2.64e-6</v>
      </c>
      <c r="H1291" s="4">
        <v>3.14e-5</v>
      </c>
      <c r="I1291" s="3" t="s">
        <v>102</v>
      </c>
      <c r="J1291" s="3" t="s">
        <v>103</v>
      </c>
    </row>
    <row r="1292" spans="1:10">
      <c r="A1292" s="1">
        <v>1290</v>
      </c>
      <c r="B1292" s="3" t="s">
        <v>1393</v>
      </c>
      <c r="C1292" s="1">
        <v>105.6974275</v>
      </c>
      <c r="D1292" s="1">
        <v>1.027860915</v>
      </c>
      <c r="E1292" s="1">
        <v>0.244377116</v>
      </c>
      <c r="F1292" s="1">
        <v>4.206044059</v>
      </c>
      <c r="G1292" s="4">
        <v>2.6e-5</v>
      </c>
      <c r="H1292" s="1">
        <v>0.00023903</v>
      </c>
      <c r="I1292" s="3" t="s">
        <v>102</v>
      </c>
      <c r="J1292" s="3" t="s">
        <v>103</v>
      </c>
    </row>
    <row r="1293" spans="1:10">
      <c r="A1293" s="1">
        <v>1291</v>
      </c>
      <c r="B1293" s="3" t="s">
        <v>1394</v>
      </c>
      <c r="C1293" s="1">
        <v>7.756550159</v>
      </c>
      <c r="D1293" s="1">
        <v>-1.16033354</v>
      </c>
      <c r="E1293" s="1">
        <v>0.474349676</v>
      </c>
      <c r="F1293" s="1">
        <v>-2.446156492</v>
      </c>
      <c r="G1293" s="1">
        <v>0.014438831</v>
      </c>
      <c r="H1293" s="1">
        <v>0.048095128</v>
      </c>
      <c r="I1293" s="3" t="s">
        <v>114</v>
      </c>
      <c r="J1293" s="3" t="s">
        <v>103</v>
      </c>
    </row>
    <row r="1294" spans="1:10">
      <c r="A1294" s="1">
        <v>1292</v>
      </c>
      <c r="B1294" s="3" t="s">
        <v>1395</v>
      </c>
      <c r="C1294" s="1">
        <v>3983.795005</v>
      </c>
      <c r="D1294" s="1">
        <v>1.151710877</v>
      </c>
      <c r="E1294" s="1">
        <v>0.191144197</v>
      </c>
      <c r="F1294" s="1">
        <v>6.025350991</v>
      </c>
      <c r="G1294" s="4">
        <v>1.69e-9</v>
      </c>
      <c r="H1294" s="4">
        <v>4.19e-8</v>
      </c>
      <c r="I1294" s="3" t="s">
        <v>102</v>
      </c>
      <c r="J1294" s="3" t="s">
        <v>103</v>
      </c>
    </row>
    <row r="1295" spans="1:10">
      <c r="A1295" s="1">
        <v>1293</v>
      </c>
      <c r="B1295" s="3" t="s">
        <v>1396</v>
      </c>
      <c r="C1295" s="1">
        <v>1429.284485</v>
      </c>
      <c r="D1295" s="1">
        <v>1.591641349</v>
      </c>
      <c r="E1295" s="1">
        <v>0.221976162</v>
      </c>
      <c r="F1295" s="1">
        <v>7.170325578</v>
      </c>
      <c r="G1295" s="4">
        <v>7.48e-13</v>
      </c>
      <c r="H1295" s="4">
        <v>4.75e-11</v>
      </c>
      <c r="I1295" s="3" t="s">
        <v>102</v>
      </c>
      <c r="J1295" s="3" t="s">
        <v>103</v>
      </c>
    </row>
    <row r="1296" spans="1:10">
      <c r="A1296" s="1">
        <v>1294</v>
      </c>
      <c r="B1296" s="3" t="s">
        <v>1397</v>
      </c>
      <c r="C1296" s="1">
        <v>3858.694242</v>
      </c>
      <c r="D1296" s="1">
        <v>1.233990835</v>
      </c>
      <c r="E1296" s="1">
        <v>0.221169746</v>
      </c>
      <c r="F1296" s="1">
        <v>5.579383516</v>
      </c>
      <c r="G1296" s="4">
        <v>2.41e-8</v>
      </c>
      <c r="H1296" s="4">
        <v>4.62e-7</v>
      </c>
      <c r="I1296" s="3" t="s">
        <v>102</v>
      </c>
      <c r="J1296" s="3" t="s">
        <v>103</v>
      </c>
    </row>
    <row r="1297" spans="1:10">
      <c r="A1297" s="1">
        <v>1295</v>
      </c>
      <c r="B1297" s="3" t="s">
        <v>1398</v>
      </c>
      <c r="C1297" s="1">
        <v>2354.603692</v>
      </c>
      <c r="D1297" s="1">
        <v>1.363943189</v>
      </c>
      <c r="E1297" s="1">
        <v>0.20625629</v>
      </c>
      <c r="F1297" s="1">
        <v>6.612856221</v>
      </c>
      <c r="G1297" s="4">
        <v>3.77e-11</v>
      </c>
      <c r="H1297" s="4">
        <v>1.42e-9</v>
      </c>
      <c r="I1297" s="3" t="s">
        <v>102</v>
      </c>
      <c r="J1297" s="3" t="s">
        <v>103</v>
      </c>
    </row>
    <row r="1298" spans="1:10">
      <c r="A1298" s="1">
        <v>1296</v>
      </c>
      <c r="B1298" s="3" t="s">
        <v>1399</v>
      </c>
      <c r="C1298" s="1">
        <v>723.7911697</v>
      </c>
      <c r="D1298" s="1">
        <v>1.593691972</v>
      </c>
      <c r="E1298" s="1">
        <v>0.233265588</v>
      </c>
      <c r="F1298" s="1">
        <v>6.832092073</v>
      </c>
      <c r="G1298" s="4">
        <v>8.37e-12</v>
      </c>
      <c r="H1298" s="4">
        <v>3.78e-10</v>
      </c>
      <c r="I1298" s="3" t="s">
        <v>102</v>
      </c>
      <c r="J1298" s="3" t="s">
        <v>103</v>
      </c>
    </row>
    <row r="1299" spans="1:10">
      <c r="A1299" s="1">
        <v>1297</v>
      </c>
      <c r="B1299" s="3" t="s">
        <v>1400</v>
      </c>
      <c r="C1299" s="1">
        <v>210.5983858</v>
      </c>
      <c r="D1299" s="1">
        <v>2.165406802</v>
      </c>
      <c r="E1299" s="1">
        <v>0.29556611</v>
      </c>
      <c r="F1299" s="1">
        <v>7.326302748</v>
      </c>
      <c r="G1299" s="4">
        <v>2.37e-13</v>
      </c>
      <c r="H1299" s="4">
        <v>1.78e-11</v>
      </c>
      <c r="I1299" s="3" t="s">
        <v>102</v>
      </c>
      <c r="J1299" s="3" t="s">
        <v>103</v>
      </c>
    </row>
    <row r="1300" spans="1:10">
      <c r="A1300" s="1">
        <v>1298</v>
      </c>
      <c r="B1300" s="3" t="s">
        <v>1401</v>
      </c>
      <c r="C1300" s="1">
        <v>1230.839206</v>
      </c>
      <c r="D1300" s="1">
        <v>1.654568588</v>
      </c>
      <c r="E1300" s="1">
        <v>0.257055393</v>
      </c>
      <c r="F1300" s="1">
        <v>6.436622732</v>
      </c>
      <c r="G1300" s="4">
        <v>1.22e-10</v>
      </c>
      <c r="H1300" s="4">
        <v>3.93e-9</v>
      </c>
      <c r="I1300" s="3" t="s">
        <v>102</v>
      </c>
      <c r="J1300" s="3" t="s">
        <v>103</v>
      </c>
    </row>
    <row r="1301" spans="1:10">
      <c r="A1301" s="1">
        <v>1299</v>
      </c>
      <c r="B1301" s="3" t="s">
        <v>1402</v>
      </c>
      <c r="C1301" s="1">
        <v>832.1699721</v>
      </c>
      <c r="D1301" s="1">
        <v>1.40189321</v>
      </c>
      <c r="E1301" s="1">
        <v>0.205758491</v>
      </c>
      <c r="F1301" s="1">
        <v>6.813294559</v>
      </c>
      <c r="G1301" s="4">
        <v>9.54e-12</v>
      </c>
      <c r="H1301" s="4">
        <v>4.15e-10</v>
      </c>
      <c r="I1301" s="3" t="s">
        <v>102</v>
      </c>
      <c r="J1301" s="3" t="s">
        <v>103</v>
      </c>
    </row>
    <row r="1302" spans="1:10">
      <c r="A1302" s="1">
        <v>1300</v>
      </c>
      <c r="B1302" s="3" t="s">
        <v>1403</v>
      </c>
      <c r="C1302" s="1">
        <v>441.9143237</v>
      </c>
      <c r="D1302" s="1">
        <v>2.397056253</v>
      </c>
      <c r="E1302" s="1">
        <v>0.391508877</v>
      </c>
      <c r="F1302" s="1">
        <v>6.122610231</v>
      </c>
      <c r="G1302" s="4">
        <v>9.21e-10</v>
      </c>
      <c r="H1302" s="4">
        <v>2.42e-8</v>
      </c>
      <c r="I1302" s="3" t="s">
        <v>102</v>
      </c>
      <c r="J1302" s="3" t="s">
        <v>103</v>
      </c>
    </row>
    <row r="1303" spans="1:10">
      <c r="A1303" s="1">
        <v>1301</v>
      </c>
      <c r="B1303" s="3" t="s">
        <v>1404</v>
      </c>
      <c r="C1303" s="1">
        <v>839.1534899</v>
      </c>
      <c r="D1303" s="1">
        <v>2.223094904</v>
      </c>
      <c r="E1303" s="1">
        <v>0.317782825</v>
      </c>
      <c r="F1303" s="1">
        <v>6.995642078</v>
      </c>
      <c r="G1303" s="4">
        <v>2.64e-12</v>
      </c>
      <c r="H1303" s="4">
        <v>1.42e-10</v>
      </c>
      <c r="I1303" s="3" t="s">
        <v>102</v>
      </c>
      <c r="J1303" s="3" t="s">
        <v>103</v>
      </c>
    </row>
    <row r="1304" spans="1:10">
      <c r="A1304" s="1">
        <v>1302</v>
      </c>
      <c r="B1304" s="3" t="s">
        <v>1405</v>
      </c>
      <c r="C1304" s="1">
        <v>26.70570526</v>
      </c>
      <c r="D1304" s="1">
        <v>1.827823634</v>
      </c>
      <c r="E1304" s="1">
        <v>0.362993755</v>
      </c>
      <c r="F1304" s="1">
        <v>5.035413445</v>
      </c>
      <c r="G1304" s="4">
        <v>4.77e-7</v>
      </c>
      <c r="H1304" s="4">
        <v>6.84e-6</v>
      </c>
      <c r="I1304" s="3" t="s">
        <v>102</v>
      </c>
      <c r="J1304" s="3" t="s">
        <v>103</v>
      </c>
    </row>
    <row r="1305" spans="1:10">
      <c r="A1305" s="1">
        <v>1303</v>
      </c>
      <c r="B1305" s="3" t="s">
        <v>1406</v>
      </c>
      <c r="C1305" s="1">
        <v>61.78036488</v>
      </c>
      <c r="D1305" s="1">
        <v>1.959733984</v>
      </c>
      <c r="E1305" s="1">
        <v>0.36234458</v>
      </c>
      <c r="F1305" s="1">
        <v>5.408481571</v>
      </c>
      <c r="G1305" s="4">
        <v>6.36e-8</v>
      </c>
      <c r="H1305" s="4">
        <v>1.11e-6</v>
      </c>
      <c r="I1305" s="3" t="s">
        <v>102</v>
      </c>
      <c r="J1305" s="3" t="s">
        <v>103</v>
      </c>
    </row>
    <row r="1306" spans="1:10">
      <c r="A1306" s="1">
        <v>1304</v>
      </c>
      <c r="B1306" s="3" t="s">
        <v>1407</v>
      </c>
      <c r="C1306" s="1">
        <v>5.188151317</v>
      </c>
      <c r="D1306" s="1">
        <v>2.261887552</v>
      </c>
      <c r="E1306" s="1">
        <v>0.630083047</v>
      </c>
      <c r="F1306" s="1">
        <v>3.589824489</v>
      </c>
      <c r="G1306" s="1">
        <v>0.000330901</v>
      </c>
      <c r="H1306" s="1">
        <v>0.002120891</v>
      </c>
      <c r="I1306" s="3" t="s">
        <v>102</v>
      </c>
      <c r="J1306" s="3" t="s">
        <v>103</v>
      </c>
    </row>
    <row r="1307" spans="1:10">
      <c r="A1307" s="1">
        <v>1305</v>
      </c>
      <c r="B1307" s="3" t="s">
        <v>1408</v>
      </c>
      <c r="C1307" s="1">
        <v>283.1285604</v>
      </c>
      <c r="D1307" s="1">
        <v>2.031156185</v>
      </c>
      <c r="E1307" s="1">
        <v>0.289984415</v>
      </c>
      <c r="F1307" s="1">
        <v>7.004363265</v>
      </c>
      <c r="G1307" s="4">
        <v>2.48e-12</v>
      </c>
      <c r="H1307" s="4">
        <v>1.35e-10</v>
      </c>
      <c r="I1307" s="3" t="s">
        <v>102</v>
      </c>
      <c r="J1307" s="3" t="s">
        <v>103</v>
      </c>
    </row>
    <row r="1308" spans="1:10">
      <c r="A1308" s="1">
        <v>1306</v>
      </c>
      <c r="B1308" s="3" t="s">
        <v>1409</v>
      </c>
      <c r="C1308" s="1">
        <v>15.34682097</v>
      </c>
      <c r="D1308" s="1">
        <v>2.665625878</v>
      </c>
      <c r="E1308" s="1">
        <v>0.477841258</v>
      </c>
      <c r="F1308" s="1">
        <v>5.578475768</v>
      </c>
      <c r="G1308" s="4">
        <v>2.43e-8</v>
      </c>
      <c r="H1308" s="4">
        <v>4.63e-7</v>
      </c>
      <c r="I1308" s="3" t="s">
        <v>102</v>
      </c>
      <c r="J1308" s="3" t="s">
        <v>103</v>
      </c>
    </row>
    <row r="1309" spans="1:10">
      <c r="A1309" s="1">
        <v>1307</v>
      </c>
      <c r="B1309" s="3" t="s">
        <v>1410</v>
      </c>
      <c r="C1309" s="1">
        <v>4.973739224</v>
      </c>
      <c r="D1309" s="1">
        <v>2.038986952</v>
      </c>
      <c r="E1309" s="1">
        <v>0.743235363</v>
      </c>
      <c r="F1309" s="1">
        <v>2.743393348</v>
      </c>
      <c r="G1309" s="1">
        <v>0.00608078</v>
      </c>
      <c r="H1309" s="1">
        <v>0.023902236</v>
      </c>
      <c r="I1309" s="3" t="s">
        <v>102</v>
      </c>
      <c r="J1309" s="3" t="s">
        <v>103</v>
      </c>
    </row>
    <row r="1310" spans="1:10">
      <c r="A1310" s="1">
        <v>1308</v>
      </c>
      <c r="B1310" s="3" t="s">
        <v>1411</v>
      </c>
      <c r="C1310" s="1">
        <v>68.13139009</v>
      </c>
      <c r="D1310" s="1">
        <v>2.893539045</v>
      </c>
      <c r="E1310" s="1">
        <v>0.493475716</v>
      </c>
      <c r="F1310" s="1">
        <v>5.863589541</v>
      </c>
      <c r="G1310" s="4">
        <v>4.53e-9</v>
      </c>
      <c r="H1310" s="4">
        <v>1.03e-7</v>
      </c>
      <c r="I1310" s="3" t="s">
        <v>102</v>
      </c>
      <c r="J1310" s="3" t="s">
        <v>103</v>
      </c>
    </row>
    <row r="1311" spans="1:10">
      <c r="A1311" s="1">
        <v>1309</v>
      </c>
      <c r="B1311" s="3" t="s">
        <v>1412</v>
      </c>
      <c r="C1311" s="1">
        <v>21.62586465</v>
      </c>
      <c r="D1311" s="1">
        <v>1.4890029</v>
      </c>
      <c r="E1311" s="1">
        <v>0.413851527</v>
      </c>
      <c r="F1311" s="1">
        <v>3.597915682</v>
      </c>
      <c r="G1311" s="1">
        <v>0.000320778</v>
      </c>
      <c r="H1311" s="1">
        <v>0.002069587</v>
      </c>
      <c r="I1311" s="3" t="s">
        <v>102</v>
      </c>
      <c r="J1311" s="3" t="s">
        <v>103</v>
      </c>
    </row>
    <row r="1312" spans="1:10">
      <c r="A1312" s="1">
        <v>1310</v>
      </c>
      <c r="B1312" s="3" t="s">
        <v>1413</v>
      </c>
      <c r="C1312" s="1">
        <v>45.75840869</v>
      </c>
      <c r="D1312" s="1">
        <v>2.01793623</v>
      </c>
      <c r="E1312" s="1">
        <v>0.347687108</v>
      </c>
      <c r="F1312" s="1">
        <v>5.803885684</v>
      </c>
      <c r="G1312" s="4">
        <v>6.48e-9</v>
      </c>
      <c r="H1312" s="4">
        <v>1.44e-7</v>
      </c>
      <c r="I1312" s="3" t="s">
        <v>102</v>
      </c>
      <c r="J1312" s="3" t="s">
        <v>103</v>
      </c>
    </row>
    <row r="1313" spans="1:10">
      <c r="A1313" s="1">
        <v>1311</v>
      </c>
      <c r="B1313" s="3" t="s">
        <v>1414</v>
      </c>
      <c r="C1313" s="1">
        <v>17.81773743</v>
      </c>
      <c r="D1313" s="1">
        <v>2.082070279</v>
      </c>
      <c r="E1313" s="1">
        <v>0.41025249</v>
      </c>
      <c r="F1313" s="1">
        <v>5.075094803</v>
      </c>
      <c r="G1313" s="4">
        <v>3.87e-7</v>
      </c>
      <c r="H1313" s="4">
        <v>5.66e-6</v>
      </c>
      <c r="I1313" s="3" t="s">
        <v>102</v>
      </c>
      <c r="J1313" s="3" t="s">
        <v>103</v>
      </c>
    </row>
    <row r="1314" spans="1:10">
      <c r="A1314" s="1">
        <v>1312</v>
      </c>
      <c r="B1314" s="3" t="s">
        <v>1415</v>
      </c>
      <c r="C1314" s="1">
        <v>151.2786092</v>
      </c>
      <c r="D1314" s="1">
        <v>2.276861686</v>
      </c>
      <c r="E1314" s="1">
        <v>0.397530117</v>
      </c>
      <c r="F1314" s="1">
        <v>5.727519975</v>
      </c>
      <c r="G1314" s="4">
        <v>1.02e-8</v>
      </c>
      <c r="H1314" s="4">
        <v>2.15e-7</v>
      </c>
      <c r="I1314" s="3" t="s">
        <v>102</v>
      </c>
      <c r="J1314" s="3" t="s">
        <v>103</v>
      </c>
    </row>
    <row r="1315" spans="1:10">
      <c r="A1315" s="1">
        <v>1313</v>
      </c>
      <c r="B1315" s="3" t="s">
        <v>1416</v>
      </c>
      <c r="C1315" s="1">
        <v>39.96088755</v>
      </c>
      <c r="D1315" s="1">
        <v>1.887035419</v>
      </c>
      <c r="E1315" s="1">
        <v>0.400447896</v>
      </c>
      <c r="F1315" s="1">
        <v>4.712311979</v>
      </c>
      <c r="G1315" s="4">
        <v>2.45e-6</v>
      </c>
      <c r="H1315" s="4">
        <v>2.94e-5</v>
      </c>
      <c r="I1315" s="3" t="s">
        <v>102</v>
      </c>
      <c r="J1315" s="3" t="s">
        <v>103</v>
      </c>
    </row>
    <row r="1316" spans="1:10">
      <c r="A1316" s="1">
        <v>1314</v>
      </c>
      <c r="B1316" s="3" t="s">
        <v>1417</v>
      </c>
      <c r="C1316" s="1">
        <v>30.33970437</v>
      </c>
      <c r="D1316" s="1">
        <v>1.555112382</v>
      </c>
      <c r="E1316" s="1">
        <v>0.389745786</v>
      </c>
      <c r="F1316" s="1">
        <v>3.990068492</v>
      </c>
      <c r="G1316" s="4">
        <v>6.61e-5</v>
      </c>
      <c r="H1316" s="1">
        <v>0.000531919</v>
      </c>
      <c r="I1316" s="3" t="s">
        <v>102</v>
      </c>
      <c r="J1316" s="3" t="s">
        <v>103</v>
      </c>
    </row>
    <row r="1317" spans="1:10">
      <c r="A1317" s="1">
        <v>1315</v>
      </c>
      <c r="B1317" s="3" t="s">
        <v>1418</v>
      </c>
      <c r="C1317" s="1">
        <v>2.78935111</v>
      </c>
      <c r="D1317" s="1">
        <v>-2.433697877</v>
      </c>
      <c r="E1317" s="1">
        <v>0.938939287</v>
      </c>
      <c r="F1317" s="1">
        <v>-2.591965114</v>
      </c>
      <c r="G1317" s="1">
        <v>0.009542945</v>
      </c>
      <c r="H1317" s="1">
        <v>0.034588538</v>
      </c>
      <c r="I1317" s="3" t="s">
        <v>114</v>
      </c>
      <c r="J1317" s="3" t="s">
        <v>103</v>
      </c>
    </row>
    <row r="1318" spans="1:10">
      <c r="A1318" s="1">
        <v>1316</v>
      </c>
      <c r="B1318" s="3" t="s">
        <v>1419</v>
      </c>
      <c r="C1318" s="1">
        <v>10.69082763</v>
      </c>
      <c r="D1318" s="1">
        <v>-1.242190574</v>
      </c>
      <c r="E1318" s="1">
        <v>0.435488076</v>
      </c>
      <c r="F1318" s="1">
        <v>-2.852410069</v>
      </c>
      <c r="G1318" s="1">
        <v>0.004338909</v>
      </c>
      <c r="H1318" s="1">
        <v>0.018205524</v>
      </c>
      <c r="I1318" s="3" t="s">
        <v>114</v>
      </c>
      <c r="J1318" s="3" t="s">
        <v>103</v>
      </c>
    </row>
    <row r="1319" spans="1:10">
      <c r="A1319" s="1">
        <v>1317</v>
      </c>
      <c r="B1319" s="3" t="s">
        <v>1420</v>
      </c>
      <c r="C1319" s="1">
        <v>9.543331595</v>
      </c>
      <c r="D1319" s="1">
        <v>1.12900234</v>
      </c>
      <c r="E1319" s="1">
        <v>0.400150881</v>
      </c>
      <c r="F1319" s="1">
        <v>2.821441594</v>
      </c>
      <c r="G1319" s="1">
        <v>0.004780834</v>
      </c>
      <c r="H1319" s="1">
        <v>0.019572166</v>
      </c>
      <c r="I1319" s="3" t="s">
        <v>102</v>
      </c>
      <c r="J1319" s="3" t="s">
        <v>103</v>
      </c>
    </row>
    <row r="1320" spans="1:10">
      <c r="A1320" s="1">
        <v>1318</v>
      </c>
      <c r="B1320" s="3" t="s">
        <v>1421</v>
      </c>
      <c r="C1320" s="1">
        <v>30.47114283</v>
      </c>
      <c r="D1320" s="1">
        <v>1.29647943</v>
      </c>
      <c r="E1320" s="1">
        <v>0.233829123</v>
      </c>
      <c r="F1320" s="1">
        <v>5.544559256</v>
      </c>
      <c r="G1320" s="4">
        <v>2.95e-8</v>
      </c>
      <c r="H1320" s="4">
        <v>5.57e-7</v>
      </c>
      <c r="I1320" s="3" t="s">
        <v>102</v>
      </c>
      <c r="J1320" s="3" t="s">
        <v>103</v>
      </c>
    </row>
    <row r="1321" spans="1:10">
      <c r="A1321" s="1">
        <v>1319</v>
      </c>
      <c r="B1321" s="3" t="s">
        <v>1422</v>
      </c>
      <c r="C1321" s="1">
        <v>192.6452183</v>
      </c>
      <c r="D1321" s="1">
        <v>-1.476419723</v>
      </c>
      <c r="E1321" s="1">
        <v>0.186650768</v>
      </c>
      <c r="F1321" s="1">
        <v>-7.910065087</v>
      </c>
      <c r="G1321" s="4">
        <v>2.57e-15</v>
      </c>
      <c r="H1321" s="4">
        <v>4.41e-13</v>
      </c>
      <c r="I1321" s="3" t="s">
        <v>114</v>
      </c>
      <c r="J1321" s="3" t="s">
        <v>103</v>
      </c>
    </row>
    <row r="1322" spans="1:10">
      <c r="A1322" s="1">
        <v>1320</v>
      </c>
      <c r="B1322" s="3" t="s">
        <v>1423</v>
      </c>
      <c r="C1322" s="1">
        <v>12.24761529</v>
      </c>
      <c r="D1322" s="1">
        <v>-1.34320273</v>
      </c>
      <c r="E1322" s="1">
        <v>0.397795883</v>
      </c>
      <c r="F1322" s="1">
        <v>-3.376612954</v>
      </c>
      <c r="G1322" s="1">
        <v>0.000733842</v>
      </c>
      <c r="H1322" s="1">
        <v>0.004169966</v>
      </c>
      <c r="I1322" s="3" t="s">
        <v>114</v>
      </c>
      <c r="J1322" s="3" t="s">
        <v>103</v>
      </c>
    </row>
    <row r="1323" spans="1:10">
      <c r="A1323" s="1">
        <v>1321</v>
      </c>
      <c r="B1323" s="3" t="s">
        <v>1424</v>
      </c>
      <c r="C1323" s="1">
        <v>9.196130853</v>
      </c>
      <c r="D1323" s="1">
        <v>-1.886467054</v>
      </c>
      <c r="E1323" s="1">
        <v>0.482883777</v>
      </c>
      <c r="F1323" s="1">
        <v>-3.906668945</v>
      </c>
      <c r="G1323" s="4">
        <v>9.36e-5</v>
      </c>
      <c r="H1323" s="1">
        <v>0.000715229</v>
      </c>
      <c r="I1323" s="3" t="s">
        <v>114</v>
      </c>
      <c r="J1323" s="3" t="s">
        <v>103</v>
      </c>
    </row>
    <row r="1324" spans="1:10">
      <c r="A1324" s="1">
        <v>1322</v>
      </c>
      <c r="B1324" s="3" t="s">
        <v>1425</v>
      </c>
      <c r="C1324" s="1">
        <v>95.39670339</v>
      </c>
      <c r="D1324" s="1">
        <v>-1.421101931</v>
      </c>
      <c r="E1324" s="1">
        <v>0.309034469</v>
      </c>
      <c r="F1324" s="1">
        <v>-4.598522418</v>
      </c>
      <c r="G1324" s="4">
        <v>4.25e-6</v>
      </c>
      <c r="H1324" s="4">
        <v>4.79e-5</v>
      </c>
      <c r="I1324" s="3" t="s">
        <v>114</v>
      </c>
      <c r="J1324" s="3" t="s">
        <v>103</v>
      </c>
    </row>
    <row r="1325" spans="1:10">
      <c r="A1325" s="1">
        <v>1323</v>
      </c>
      <c r="B1325" s="3" t="s">
        <v>1426</v>
      </c>
      <c r="C1325" s="1">
        <v>6.591929586</v>
      </c>
      <c r="D1325" s="1">
        <v>-1.777943809</v>
      </c>
      <c r="E1325" s="1">
        <v>0.559046711</v>
      </c>
      <c r="F1325" s="1">
        <v>-3.180313514</v>
      </c>
      <c r="G1325" s="1">
        <v>0.001471158</v>
      </c>
      <c r="H1325" s="1">
        <v>0.007515832</v>
      </c>
      <c r="I1325" s="3" t="s">
        <v>114</v>
      </c>
      <c r="J1325" s="3" t="s">
        <v>103</v>
      </c>
    </row>
    <row r="1326" spans="1:10">
      <c r="A1326" s="1">
        <v>1324</v>
      </c>
      <c r="B1326" s="3" t="s">
        <v>1427</v>
      </c>
      <c r="C1326" s="1">
        <v>7.269846958</v>
      </c>
      <c r="D1326" s="1">
        <v>-2.175126099</v>
      </c>
      <c r="E1326" s="1">
        <v>0.633050216</v>
      </c>
      <c r="F1326" s="1">
        <v>-3.435945591</v>
      </c>
      <c r="G1326" s="1">
        <v>0.00059049</v>
      </c>
      <c r="H1326" s="1">
        <v>0.003456063</v>
      </c>
      <c r="I1326" s="3" t="s">
        <v>114</v>
      </c>
      <c r="J1326" s="3" t="s">
        <v>103</v>
      </c>
    </row>
    <row r="1327" spans="1:10">
      <c r="A1327" s="1">
        <v>1325</v>
      </c>
      <c r="B1327" s="3" t="s">
        <v>1428</v>
      </c>
      <c r="C1327" s="1">
        <v>48.86321534</v>
      </c>
      <c r="D1327" s="1">
        <v>-1.907180519</v>
      </c>
      <c r="E1327" s="1">
        <v>0.384338607</v>
      </c>
      <c r="F1327" s="1">
        <v>-4.962240282</v>
      </c>
      <c r="G1327" s="4">
        <v>6.97e-7</v>
      </c>
      <c r="H1327" s="4">
        <v>9.61e-6</v>
      </c>
      <c r="I1327" s="3" t="s">
        <v>114</v>
      </c>
      <c r="J1327" s="3" t="s">
        <v>103</v>
      </c>
    </row>
    <row r="1328" spans="1:10">
      <c r="A1328" s="1">
        <v>1326</v>
      </c>
      <c r="B1328" s="3" t="s">
        <v>1429</v>
      </c>
      <c r="C1328" s="1">
        <v>7.146681793</v>
      </c>
      <c r="D1328" s="1">
        <v>1.129856975</v>
      </c>
      <c r="E1328" s="1">
        <v>0.44116076</v>
      </c>
      <c r="F1328" s="1">
        <v>2.561100349</v>
      </c>
      <c r="G1328" s="1">
        <v>0.010434121</v>
      </c>
      <c r="H1328" s="1">
        <v>0.037142854</v>
      </c>
      <c r="I1328" s="3" t="s">
        <v>102</v>
      </c>
      <c r="J1328" s="3" t="s">
        <v>103</v>
      </c>
    </row>
    <row r="1329" spans="1:10">
      <c r="A1329" s="1">
        <v>1327</v>
      </c>
      <c r="B1329" s="3" t="s">
        <v>1430</v>
      </c>
      <c r="C1329" s="1">
        <v>80.10167902</v>
      </c>
      <c r="D1329" s="1">
        <v>1.255631442</v>
      </c>
      <c r="E1329" s="1">
        <v>0.197675406</v>
      </c>
      <c r="F1329" s="1">
        <v>6.351986153</v>
      </c>
      <c r="G1329" s="4">
        <v>2.13e-10</v>
      </c>
      <c r="H1329" s="4">
        <v>6.51e-9</v>
      </c>
      <c r="I1329" s="3" t="s">
        <v>102</v>
      </c>
      <c r="J1329" s="3" t="s">
        <v>103</v>
      </c>
    </row>
    <row r="1330" spans="1:10">
      <c r="A1330" s="1">
        <v>1328</v>
      </c>
      <c r="B1330" s="3" t="s">
        <v>1431</v>
      </c>
      <c r="C1330" s="1">
        <v>47.56889108</v>
      </c>
      <c r="D1330" s="1">
        <v>1.375048318</v>
      </c>
      <c r="E1330" s="1">
        <v>0.258144303</v>
      </c>
      <c r="F1330" s="1">
        <v>5.326665366</v>
      </c>
      <c r="G1330" s="4">
        <v>1e-7</v>
      </c>
      <c r="H1330" s="4">
        <v>1.68e-6</v>
      </c>
      <c r="I1330" s="3" t="s">
        <v>102</v>
      </c>
      <c r="J1330" s="3" t="s">
        <v>103</v>
      </c>
    </row>
    <row r="1331" spans="1:10">
      <c r="A1331" s="1">
        <v>1329</v>
      </c>
      <c r="B1331" s="3" t="s">
        <v>1432</v>
      </c>
      <c r="C1331" s="1">
        <v>3.824512658</v>
      </c>
      <c r="D1331" s="1">
        <v>-2.933459691</v>
      </c>
      <c r="E1331" s="1">
        <v>0.965341074</v>
      </c>
      <c r="F1331" s="1">
        <v>-3.038780562</v>
      </c>
      <c r="G1331" s="1">
        <v>0.002375378</v>
      </c>
      <c r="H1331" s="1">
        <v>0.011112401</v>
      </c>
      <c r="I1331" s="3" t="s">
        <v>114</v>
      </c>
      <c r="J1331" s="3" t="s">
        <v>103</v>
      </c>
    </row>
    <row r="1332" spans="1:10">
      <c r="A1332" s="1">
        <v>1330</v>
      </c>
      <c r="B1332" s="3" t="s">
        <v>1433</v>
      </c>
      <c r="C1332" s="1">
        <v>73.44918481</v>
      </c>
      <c r="D1332" s="1">
        <v>-1.556556568</v>
      </c>
      <c r="E1332" s="1">
        <v>0.20239175</v>
      </c>
      <c r="F1332" s="1">
        <v>-7.690810345</v>
      </c>
      <c r="G1332" s="4">
        <v>1.46e-14</v>
      </c>
      <c r="H1332" s="4">
        <v>1.76e-12</v>
      </c>
      <c r="I1332" s="3" t="s">
        <v>114</v>
      </c>
      <c r="J1332" s="3" t="s">
        <v>103</v>
      </c>
    </row>
    <row r="1333" spans="1:10">
      <c r="A1333" s="1">
        <v>1331</v>
      </c>
      <c r="B1333" s="3" t="s">
        <v>1434</v>
      </c>
      <c r="C1333" s="1">
        <v>51.42441285</v>
      </c>
      <c r="D1333" s="1">
        <v>-1.036035355</v>
      </c>
      <c r="E1333" s="1">
        <v>0.200965396</v>
      </c>
      <c r="F1333" s="1">
        <v>-5.155292289</v>
      </c>
      <c r="G1333" s="4">
        <v>2.53e-7</v>
      </c>
      <c r="H1333" s="4">
        <v>3.87e-6</v>
      </c>
      <c r="I1333" s="3" t="s">
        <v>114</v>
      </c>
      <c r="J1333" s="3" t="s">
        <v>103</v>
      </c>
    </row>
    <row r="1334" spans="1:10">
      <c r="A1334" s="1">
        <v>1332</v>
      </c>
      <c r="B1334" s="3" t="s">
        <v>1435</v>
      </c>
      <c r="C1334" s="1">
        <v>11.56705228</v>
      </c>
      <c r="D1334" s="1">
        <v>-1.985993347</v>
      </c>
      <c r="E1334" s="1">
        <v>0.520143725</v>
      </c>
      <c r="F1334" s="1">
        <v>-3.818162655</v>
      </c>
      <c r="G1334" s="1">
        <v>0.000134449</v>
      </c>
      <c r="H1334" s="1">
        <v>0.000987461</v>
      </c>
      <c r="I1334" s="3" t="s">
        <v>114</v>
      </c>
      <c r="J1334" s="3" t="s">
        <v>103</v>
      </c>
    </row>
    <row r="1335" spans="1:10">
      <c r="A1335" s="1">
        <v>1333</v>
      </c>
      <c r="B1335" s="3" t="s">
        <v>1436</v>
      </c>
      <c r="C1335" s="1">
        <v>16.41768714</v>
      </c>
      <c r="D1335" s="1">
        <v>-1.390333504</v>
      </c>
      <c r="E1335" s="1">
        <v>0.3324145</v>
      </c>
      <c r="F1335" s="1">
        <v>-4.182529654</v>
      </c>
      <c r="G1335" s="4">
        <v>2.88e-5</v>
      </c>
      <c r="H1335" s="1">
        <v>0.000260736</v>
      </c>
      <c r="I1335" s="3" t="s">
        <v>114</v>
      </c>
      <c r="J1335" s="3" t="s">
        <v>103</v>
      </c>
    </row>
    <row r="1336" spans="1:10">
      <c r="A1336" s="1">
        <v>1334</v>
      </c>
      <c r="B1336" s="3" t="s">
        <v>1437</v>
      </c>
      <c r="C1336" s="1">
        <v>41.45814091</v>
      </c>
      <c r="D1336" s="1">
        <v>-1.339774893</v>
      </c>
      <c r="E1336" s="1">
        <v>0.350960794</v>
      </c>
      <c r="F1336" s="1">
        <v>-3.817448892</v>
      </c>
      <c r="G1336" s="1">
        <v>0.000134839</v>
      </c>
      <c r="H1336" s="1">
        <v>0.00098956</v>
      </c>
      <c r="I1336" s="3" t="s">
        <v>114</v>
      </c>
      <c r="J1336" s="3" t="s">
        <v>103</v>
      </c>
    </row>
    <row r="1337" spans="1:10">
      <c r="A1337" s="1">
        <v>1335</v>
      </c>
      <c r="B1337" s="3" t="s">
        <v>1438</v>
      </c>
      <c r="C1337" s="1">
        <v>8.187839848</v>
      </c>
      <c r="D1337" s="1">
        <v>1.230849689</v>
      </c>
      <c r="E1337" s="1">
        <v>0.420414283</v>
      </c>
      <c r="F1337" s="1">
        <v>2.927706645</v>
      </c>
      <c r="G1337" s="1">
        <v>0.003414721</v>
      </c>
      <c r="H1337" s="1">
        <v>0.014997748</v>
      </c>
      <c r="I1337" s="3" t="s">
        <v>102</v>
      </c>
      <c r="J1337" s="3" t="s">
        <v>103</v>
      </c>
    </row>
    <row r="1338" spans="1:10">
      <c r="A1338" s="1">
        <v>1336</v>
      </c>
      <c r="B1338" s="3" t="s">
        <v>1439</v>
      </c>
      <c r="C1338" s="1">
        <v>4.731467014</v>
      </c>
      <c r="D1338" s="1">
        <v>-3.330387414</v>
      </c>
      <c r="E1338" s="1">
        <v>0.947154182</v>
      </c>
      <c r="F1338" s="1">
        <v>-3.516204096</v>
      </c>
      <c r="G1338" s="1">
        <v>0.000437764</v>
      </c>
      <c r="H1338" s="1">
        <v>0.002687669</v>
      </c>
      <c r="I1338" s="3" t="s">
        <v>114</v>
      </c>
      <c r="J1338" s="3" t="s">
        <v>103</v>
      </c>
    </row>
    <row r="1339" spans="1:10">
      <c r="A1339" s="1">
        <v>1337</v>
      </c>
      <c r="B1339" s="3" t="s">
        <v>1440</v>
      </c>
      <c r="C1339" s="1">
        <v>27.12664481</v>
      </c>
      <c r="D1339" s="1">
        <v>-1.353488078</v>
      </c>
      <c r="E1339" s="1">
        <v>0.29736181</v>
      </c>
      <c r="F1339" s="1">
        <v>-4.551654015</v>
      </c>
      <c r="G1339" s="4">
        <v>5.32e-6</v>
      </c>
      <c r="H1339" s="4">
        <v>5.84e-5</v>
      </c>
      <c r="I1339" s="3" t="s">
        <v>114</v>
      </c>
      <c r="J1339" s="3" t="s">
        <v>103</v>
      </c>
    </row>
    <row r="1340" spans="1:10">
      <c r="A1340" s="1">
        <v>1338</v>
      </c>
      <c r="B1340" s="3" t="s">
        <v>1441</v>
      </c>
      <c r="C1340" s="1">
        <v>11.58349156</v>
      </c>
      <c r="D1340" s="1">
        <v>-1.345416372</v>
      </c>
      <c r="E1340" s="1">
        <v>0.461631745</v>
      </c>
      <c r="F1340" s="1">
        <v>-2.914479747</v>
      </c>
      <c r="G1340" s="1">
        <v>0.003562819</v>
      </c>
      <c r="H1340" s="1">
        <v>0.015522577</v>
      </c>
      <c r="I1340" s="3" t="s">
        <v>114</v>
      </c>
      <c r="J1340" s="3" t="s">
        <v>103</v>
      </c>
    </row>
    <row r="1341" spans="1:10">
      <c r="A1341" s="1">
        <v>1339</v>
      </c>
      <c r="B1341" s="3" t="s">
        <v>1442</v>
      </c>
      <c r="C1341" s="1">
        <v>13.97037795</v>
      </c>
      <c r="D1341" s="1">
        <v>-1.404171266</v>
      </c>
      <c r="E1341" s="1">
        <v>0.396083209</v>
      </c>
      <c r="F1341" s="1">
        <v>-3.545142116</v>
      </c>
      <c r="G1341" s="1">
        <v>0.000392401</v>
      </c>
      <c r="H1341" s="1">
        <v>0.002455463</v>
      </c>
      <c r="I1341" s="3" t="s">
        <v>114</v>
      </c>
      <c r="J1341" s="3" t="s">
        <v>103</v>
      </c>
    </row>
    <row r="1342" spans="1:10">
      <c r="A1342" s="1">
        <v>1340</v>
      </c>
      <c r="B1342" s="3" t="s">
        <v>1443</v>
      </c>
      <c r="C1342" s="1">
        <v>39.90723969</v>
      </c>
      <c r="D1342" s="1">
        <v>-2.085598406</v>
      </c>
      <c r="E1342" s="1">
        <v>0.308361851</v>
      </c>
      <c r="F1342" s="1">
        <v>-6.763477394</v>
      </c>
      <c r="G1342" s="4">
        <v>1.35e-11</v>
      </c>
      <c r="H1342" s="4">
        <v>5.65e-10</v>
      </c>
      <c r="I1342" s="3" t="s">
        <v>114</v>
      </c>
      <c r="J1342" s="3" t="s">
        <v>103</v>
      </c>
    </row>
    <row r="1343" spans="1:10">
      <c r="A1343" s="1">
        <v>1341</v>
      </c>
      <c r="B1343" s="3" t="s">
        <v>1444</v>
      </c>
      <c r="C1343" s="1">
        <v>24.77773574</v>
      </c>
      <c r="D1343" s="1">
        <v>-1.404297287</v>
      </c>
      <c r="E1343" s="1">
        <v>0.295138707</v>
      </c>
      <c r="F1343" s="1">
        <v>-4.758092564</v>
      </c>
      <c r="G1343" s="4">
        <v>1.95e-6</v>
      </c>
      <c r="H1343" s="4">
        <v>2.4e-5</v>
      </c>
      <c r="I1343" s="3" t="s">
        <v>114</v>
      </c>
      <c r="J1343" s="3" t="s">
        <v>103</v>
      </c>
    </row>
    <row r="1344" spans="1:10">
      <c r="A1344" s="1">
        <v>1342</v>
      </c>
      <c r="B1344" s="3" t="s">
        <v>1445</v>
      </c>
      <c r="C1344" s="1">
        <v>24.05517087</v>
      </c>
      <c r="D1344" s="1">
        <v>-1.04253545</v>
      </c>
      <c r="E1344" s="1">
        <v>0.27738534</v>
      </c>
      <c r="F1344" s="1">
        <v>-3.758437453</v>
      </c>
      <c r="G1344" s="1">
        <v>0.000170978</v>
      </c>
      <c r="H1344" s="1">
        <v>0.001216679</v>
      </c>
      <c r="I1344" s="3" t="s">
        <v>114</v>
      </c>
      <c r="J1344" s="3" t="s">
        <v>103</v>
      </c>
    </row>
    <row r="1345" spans="1:10">
      <c r="A1345" s="1">
        <v>1343</v>
      </c>
      <c r="B1345" s="3" t="s">
        <v>1446</v>
      </c>
      <c r="C1345" s="1">
        <v>489.9142327</v>
      </c>
      <c r="D1345" s="1">
        <v>1.502090139</v>
      </c>
      <c r="E1345" s="1">
        <v>0.283491578</v>
      </c>
      <c r="F1345" s="1">
        <v>5.298535311</v>
      </c>
      <c r="G1345" s="4">
        <v>1.17e-7</v>
      </c>
      <c r="H1345" s="4">
        <v>1.94e-6</v>
      </c>
      <c r="I1345" s="3" t="s">
        <v>102</v>
      </c>
      <c r="J1345" s="3" t="s">
        <v>103</v>
      </c>
    </row>
    <row r="1346" spans="1:10">
      <c r="A1346" s="1">
        <v>1344</v>
      </c>
      <c r="B1346" s="3" t="s">
        <v>1447</v>
      </c>
      <c r="C1346" s="1">
        <v>63.63937511</v>
      </c>
      <c r="D1346" s="1">
        <v>1.258796601</v>
      </c>
      <c r="E1346" s="1">
        <v>0.274242104</v>
      </c>
      <c r="F1346" s="1">
        <v>4.59009241</v>
      </c>
      <c r="G1346" s="4">
        <v>4.43e-6</v>
      </c>
      <c r="H1346" s="4">
        <v>4.97e-5</v>
      </c>
      <c r="I1346" s="3" t="s">
        <v>102</v>
      </c>
      <c r="J1346" s="3" t="s">
        <v>103</v>
      </c>
    </row>
    <row r="1347" spans="1:10">
      <c r="A1347" s="1">
        <v>1345</v>
      </c>
      <c r="B1347" s="3" t="s">
        <v>1448</v>
      </c>
      <c r="C1347" s="1">
        <v>9.730138562</v>
      </c>
      <c r="D1347" s="1">
        <v>1.082064506</v>
      </c>
      <c r="E1347" s="1">
        <v>0.385663622</v>
      </c>
      <c r="F1347" s="1">
        <v>2.805720953</v>
      </c>
      <c r="G1347" s="1">
        <v>0.005020415</v>
      </c>
      <c r="H1347" s="1">
        <v>0.020390608</v>
      </c>
      <c r="I1347" s="3" t="s">
        <v>102</v>
      </c>
      <c r="J1347" s="3" t="s">
        <v>103</v>
      </c>
    </row>
    <row r="1348" spans="1:10">
      <c r="A1348" s="1">
        <v>1346</v>
      </c>
      <c r="B1348" s="3" t="s">
        <v>1449</v>
      </c>
      <c r="C1348" s="1">
        <v>501.7735445</v>
      </c>
      <c r="D1348" s="1">
        <v>1.130820528</v>
      </c>
      <c r="E1348" s="1">
        <v>0.234242665</v>
      </c>
      <c r="F1348" s="1">
        <v>4.827560026</v>
      </c>
      <c r="G1348" s="4">
        <v>1.38e-6</v>
      </c>
      <c r="H1348" s="4">
        <v>1.76e-5</v>
      </c>
      <c r="I1348" s="3" t="s">
        <v>102</v>
      </c>
      <c r="J1348" s="3" t="s">
        <v>103</v>
      </c>
    </row>
    <row r="1349" spans="1:10">
      <c r="A1349" s="1">
        <v>1347</v>
      </c>
      <c r="B1349" s="3" t="s">
        <v>1450</v>
      </c>
      <c r="C1349" s="1">
        <v>123.3693317</v>
      </c>
      <c r="D1349" s="1">
        <v>1.267940002</v>
      </c>
      <c r="E1349" s="1">
        <v>0.166832493</v>
      </c>
      <c r="F1349" s="1">
        <v>7.600078265</v>
      </c>
      <c r="G1349" s="4">
        <v>2.96e-14</v>
      </c>
      <c r="H1349" s="4">
        <v>3.29e-12</v>
      </c>
      <c r="I1349" s="3" t="s">
        <v>102</v>
      </c>
      <c r="J1349" s="3" t="s">
        <v>103</v>
      </c>
    </row>
    <row r="1350" spans="1:10">
      <c r="A1350" s="1">
        <v>1348</v>
      </c>
      <c r="B1350" s="3" t="s">
        <v>1451</v>
      </c>
      <c r="C1350" s="1">
        <v>431.7909847</v>
      </c>
      <c r="D1350" s="1">
        <v>1.708540611</v>
      </c>
      <c r="E1350" s="1">
        <v>0.219036102</v>
      </c>
      <c r="F1350" s="1">
        <v>7.800269428</v>
      </c>
      <c r="G1350" s="4">
        <v>6.18e-15</v>
      </c>
      <c r="H1350" s="4">
        <v>8.69e-13</v>
      </c>
      <c r="I1350" s="3" t="s">
        <v>102</v>
      </c>
      <c r="J1350" s="3" t="s">
        <v>103</v>
      </c>
    </row>
    <row r="1351" spans="1:10">
      <c r="A1351" s="1">
        <v>1349</v>
      </c>
      <c r="B1351" s="3" t="s">
        <v>1452</v>
      </c>
      <c r="C1351" s="1">
        <v>45.818937</v>
      </c>
      <c r="D1351" s="1">
        <v>1.646171311</v>
      </c>
      <c r="E1351" s="1">
        <v>0.223383671</v>
      </c>
      <c r="F1351" s="1">
        <v>7.369255352</v>
      </c>
      <c r="G1351" s="4">
        <v>1.72e-13</v>
      </c>
      <c r="H1351" s="4">
        <v>1.35e-11</v>
      </c>
      <c r="I1351" s="3" t="s">
        <v>102</v>
      </c>
      <c r="J1351" s="3" t="s">
        <v>103</v>
      </c>
    </row>
    <row r="1352" spans="1:10">
      <c r="A1352" s="1">
        <v>1350</v>
      </c>
      <c r="B1352" s="3" t="s">
        <v>1453</v>
      </c>
      <c r="C1352" s="1">
        <v>127.0950812</v>
      </c>
      <c r="D1352" s="1">
        <v>1.527564452</v>
      </c>
      <c r="E1352" s="1">
        <v>0.200274589</v>
      </c>
      <c r="F1352" s="1">
        <v>7.627350325</v>
      </c>
      <c r="G1352" s="4">
        <v>2.4e-14</v>
      </c>
      <c r="H1352" s="4">
        <v>2.69e-12</v>
      </c>
      <c r="I1352" s="3" t="s">
        <v>102</v>
      </c>
      <c r="J1352" s="3" t="s">
        <v>103</v>
      </c>
    </row>
    <row r="1353" spans="1:10">
      <c r="A1353" s="1">
        <v>1351</v>
      </c>
      <c r="B1353" s="3" t="s">
        <v>1454</v>
      </c>
      <c r="C1353" s="1">
        <v>160.7490471</v>
      </c>
      <c r="D1353" s="1">
        <v>1.638232364</v>
      </c>
      <c r="E1353" s="1">
        <v>0.211493716</v>
      </c>
      <c r="F1353" s="1">
        <v>7.746009665</v>
      </c>
      <c r="G1353" s="4">
        <v>9.48e-15</v>
      </c>
      <c r="H1353" s="4">
        <v>1.24e-12</v>
      </c>
      <c r="I1353" s="3" t="s">
        <v>102</v>
      </c>
      <c r="J1353" s="3" t="s">
        <v>103</v>
      </c>
    </row>
    <row r="1354" spans="1:10">
      <c r="A1354" s="1">
        <v>1352</v>
      </c>
      <c r="B1354" s="3" t="s">
        <v>1455</v>
      </c>
      <c r="C1354" s="1">
        <v>85.03912724</v>
      </c>
      <c r="D1354" s="1">
        <v>1.478136929</v>
      </c>
      <c r="E1354" s="1">
        <v>0.204379062</v>
      </c>
      <c r="F1354" s="1">
        <v>7.232330513</v>
      </c>
      <c r="G1354" s="4">
        <v>4.75e-13</v>
      </c>
      <c r="H1354" s="4">
        <v>3.2e-11</v>
      </c>
      <c r="I1354" s="3" t="s">
        <v>102</v>
      </c>
      <c r="J1354" s="3" t="s">
        <v>103</v>
      </c>
    </row>
    <row r="1355" spans="1:10">
      <c r="A1355" s="1">
        <v>1353</v>
      </c>
      <c r="B1355" s="3" t="s">
        <v>1456</v>
      </c>
      <c r="C1355" s="1">
        <v>77.88611742</v>
      </c>
      <c r="D1355" s="1">
        <v>1.423405714</v>
      </c>
      <c r="E1355" s="1">
        <v>0.199160104</v>
      </c>
      <c r="F1355" s="1">
        <v>7.14704243</v>
      </c>
      <c r="G1355" s="4">
        <v>8.87e-13</v>
      </c>
      <c r="H1355" s="4">
        <v>5.48e-11</v>
      </c>
      <c r="I1355" s="3" t="s">
        <v>102</v>
      </c>
      <c r="J1355" s="3" t="s">
        <v>103</v>
      </c>
    </row>
    <row r="1356" spans="1:10">
      <c r="A1356" s="1">
        <v>1354</v>
      </c>
      <c r="B1356" s="3" t="s">
        <v>1457</v>
      </c>
      <c r="C1356" s="1">
        <v>10.79394251</v>
      </c>
      <c r="D1356" s="1">
        <v>1.439816275</v>
      </c>
      <c r="E1356" s="1">
        <v>0.385922244</v>
      </c>
      <c r="F1356" s="1">
        <v>3.730845521</v>
      </c>
      <c r="G1356" s="1">
        <v>0.000190838</v>
      </c>
      <c r="H1356" s="1">
        <v>0.00134205</v>
      </c>
      <c r="I1356" s="3" t="s">
        <v>102</v>
      </c>
      <c r="J1356" s="3" t="s">
        <v>103</v>
      </c>
    </row>
    <row r="1357" spans="1:10">
      <c r="A1357" s="1">
        <v>1355</v>
      </c>
      <c r="B1357" s="3" t="s">
        <v>1458</v>
      </c>
      <c r="C1357" s="1">
        <v>53.5855299</v>
      </c>
      <c r="D1357" s="1">
        <v>1.399816666</v>
      </c>
      <c r="E1357" s="1">
        <v>0.237294786</v>
      </c>
      <c r="F1357" s="1">
        <v>5.89906204</v>
      </c>
      <c r="G1357" s="4">
        <v>3.66e-9</v>
      </c>
      <c r="H1357" s="4">
        <v>8.5e-8</v>
      </c>
      <c r="I1357" s="3" t="s">
        <v>102</v>
      </c>
      <c r="J1357" s="3" t="s">
        <v>103</v>
      </c>
    </row>
    <row r="1358" spans="1:10">
      <c r="A1358" s="1">
        <v>1356</v>
      </c>
      <c r="B1358" s="3" t="s">
        <v>1459</v>
      </c>
      <c r="C1358" s="1">
        <v>448.135074</v>
      </c>
      <c r="D1358" s="1">
        <v>1.028821075</v>
      </c>
      <c r="E1358" s="1">
        <v>0.157295611</v>
      </c>
      <c r="F1358" s="1">
        <v>6.54068522</v>
      </c>
      <c r="G1358" s="4">
        <v>6.12e-11</v>
      </c>
      <c r="H1358" s="4">
        <v>2.18e-9</v>
      </c>
      <c r="I1358" s="3" t="s">
        <v>102</v>
      </c>
      <c r="J1358" s="3" t="s">
        <v>103</v>
      </c>
    </row>
    <row r="1359" spans="1:10">
      <c r="A1359" s="1">
        <v>1357</v>
      </c>
      <c r="B1359" s="3" t="s">
        <v>1460</v>
      </c>
      <c r="C1359" s="1">
        <v>17.16305703</v>
      </c>
      <c r="D1359" s="1">
        <v>1.034294389</v>
      </c>
      <c r="E1359" s="1">
        <v>0.295503282</v>
      </c>
      <c r="F1359" s="1">
        <v>3.500111338</v>
      </c>
      <c r="G1359" s="1">
        <v>0.000465064</v>
      </c>
      <c r="H1359" s="1">
        <v>0.002828608</v>
      </c>
      <c r="I1359" s="3" t="s">
        <v>102</v>
      </c>
      <c r="J1359" s="3" t="s">
        <v>103</v>
      </c>
    </row>
    <row r="1360" spans="1:10">
      <c r="A1360" s="1">
        <v>1358</v>
      </c>
      <c r="B1360" s="3" t="s">
        <v>1461</v>
      </c>
      <c r="C1360" s="1">
        <v>119.342425</v>
      </c>
      <c r="D1360" s="1">
        <v>1.54871258</v>
      </c>
      <c r="E1360" s="1">
        <v>0.20430169</v>
      </c>
      <c r="F1360" s="1">
        <v>7.580517719</v>
      </c>
      <c r="G1360" s="4">
        <v>3.44e-14</v>
      </c>
      <c r="H1360" s="4">
        <v>3.74e-12</v>
      </c>
      <c r="I1360" s="3" t="s">
        <v>102</v>
      </c>
      <c r="J1360" s="3" t="s">
        <v>103</v>
      </c>
    </row>
    <row r="1361" spans="1:10">
      <c r="A1361" s="1">
        <v>1359</v>
      </c>
      <c r="B1361" s="3" t="s">
        <v>1462</v>
      </c>
      <c r="C1361" s="1">
        <v>10.19169334</v>
      </c>
      <c r="D1361" s="1">
        <v>1.232919644</v>
      </c>
      <c r="E1361" s="1">
        <v>0.376207392</v>
      </c>
      <c r="F1361" s="1">
        <v>3.277233968</v>
      </c>
      <c r="G1361" s="1">
        <v>0.001048295</v>
      </c>
      <c r="H1361" s="1">
        <v>0.005641731</v>
      </c>
      <c r="I1361" s="3" t="s">
        <v>102</v>
      </c>
      <c r="J1361" s="3" t="s">
        <v>103</v>
      </c>
    </row>
    <row r="1362" spans="1:10">
      <c r="A1362" s="1">
        <v>1360</v>
      </c>
      <c r="B1362" s="3" t="s">
        <v>1463</v>
      </c>
      <c r="C1362" s="1">
        <v>197.5538613</v>
      </c>
      <c r="D1362" s="1">
        <v>1.131641382</v>
      </c>
      <c r="E1362" s="1">
        <v>0.145852354</v>
      </c>
      <c r="F1362" s="1">
        <v>7.75881465</v>
      </c>
      <c r="G1362" s="4">
        <v>8.57e-15</v>
      </c>
      <c r="H1362" s="4">
        <v>1.15e-12</v>
      </c>
      <c r="I1362" s="3" t="s">
        <v>102</v>
      </c>
      <c r="J1362" s="3" t="s">
        <v>103</v>
      </c>
    </row>
    <row r="1363" spans="1:10">
      <c r="A1363" s="1">
        <v>1361</v>
      </c>
      <c r="B1363" s="3" t="s">
        <v>1464</v>
      </c>
      <c r="C1363" s="1">
        <v>280.9610122</v>
      </c>
      <c r="D1363" s="1">
        <v>1.13049992</v>
      </c>
      <c r="E1363" s="1">
        <v>0.247705228</v>
      </c>
      <c r="F1363" s="1">
        <v>4.563892043</v>
      </c>
      <c r="G1363" s="4">
        <v>5.02e-6</v>
      </c>
      <c r="H1363" s="4">
        <v>5.58e-5</v>
      </c>
      <c r="I1363" s="3" t="s">
        <v>102</v>
      </c>
      <c r="J1363" s="3" t="s">
        <v>103</v>
      </c>
    </row>
    <row r="1364" spans="1:10">
      <c r="A1364" s="1">
        <v>1362</v>
      </c>
      <c r="B1364" s="3" t="s">
        <v>1465</v>
      </c>
      <c r="C1364" s="1">
        <v>65.14528145</v>
      </c>
      <c r="D1364" s="1">
        <v>1.169287203</v>
      </c>
      <c r="E1364" s="1">
        <v>0.189980776</v>
      </c>
      <c r="F1364" s="1">
        <v>6.154765901</v>
      </c>
      <c r="G1364" s="4">
        <v>7.52e-10</v>
      </c>
      <c r="H1364" s="4">
        <v>2.05e-8</v>
      </c>
      <c r="I1364" s="3" t="s">
        <v>102</v>
      </c>
      <c r="J1364" s="3" t="s">
        <v>103</v>
      </c>
    </row>
    <row r="1365" spans="1:10">
      <c r="A1365" s="1">
        <v>1363</v>
      </c>
      <c r="B1365" s="3" t="s">
        <v>1466</v>
      </c>
      <c r="C1365" s="1">
        <v>97.26596032</v>
      </c>
      <c r="D1365" s="1">
        <v>1.325816916</v>
      </c>
      <c r="E1365" s="1">
        <v>0.260190904</v>
      </c>
      <c r="F1365" s="1">
        <v>5.095554443</v>
      </c>
      <c r="G1365" s="4">
        <v>3.48e-7</v>
      </c>
      <c r="H1365" s="4">
        <v>5.15e-6</v>
      </c>
      <c r="I1365" s="3" t="s">
        <v>102</v>
      </c>
      <c r="J1365" s="3" t="s">
        <v>103</v>
      </c>
    </row>
    <row r="1366" spans="1:10">
      <c r="A1366" s="1">
        <v>1364</v>
      </c>
      <c r="B1366" s="3" t="s">
        <v>1467</v>
      </c>
      <c r="C1366" s="1">
        <v>215.2690855</v>
      </c>
      <c r="D1366" s="1">
        <v>1.153204906</v>
      </c>
      <c r="E1366" s="1">
        <v>0.176290149</v>
      </c>
      <c r="F1366" s="1">
        <v>6.54151644</v>
      </c>
      <c r="G1366" s="4">
        <v>6.09e-11</v>
      </c>
      <c r="H1366" s="4">
        <v>2.17e-9</v>
      </c>
      <c r="I1366" s="3" t="s">
        <v>102</v>
      </c>
      <c r="J1366" s="3" t="s">
        <v>103</v>
      </c>
    </row>
    <row r="1367" spans="1:10">
      <c r="A1367" s="1">
        <v>1365</v>
      </c>
      <c r="B1367" s="3" t="s">
        <v>1468</v>
      </c>
      <c r="C1367" s="1">
        <v>30.95497782</v>
      </c>
      <c r="D1367" s="1">
        <v>1.385865874</v>
      </c>
      <c r="E1367" s="1">
        <v>0.305619016</v>
      </c>
      <c r="F1367" s="1">
        <v>4.534619254</v>
      </c>
      <c r="G1367" s="4">
        <v>5.77e-6</v>
      </c>
      <c r="H1367" s="4">
        <v>6.27e-5</v>
      </c>
      <c r="I1367" s="3" t="s">
        <v>102</v>
      </c>
      <c r="J1367" s="3" t="s">
        <v>103</v>
      </c>
    </row>
    <row r="1368" spans="1:10">
      <c r="A1368" s="1">
        <v>1366</v>
      </c>
      <c r="B1368" s="3" t="s">
        <v>1469</v>
      </c>
      <c r="C1368" s="1">
        <v>129.439889</v>
      </c>
      <c r="D1368" s="1">
        <v>1.3832864</v>
      </c>
      <c r="E1368" s="1">
        <v>0.17211128</v>
      </c>
      <c r="F1368" s="1">
        <v>8.03716292</v>
      </c>
      <c r="G1368" s="4">
        <v>9.19e-16</v>
      </c>
      <c r="H1368" s="4">
        <v>1.73e-13</v>
      </c>
      <c r="I1368" s="3" t="s">
        <v>102</v>
      </c>
      <c r="J1368" s="3" t="s">
        <v>103</v>
      </c>
    </row>
    <row r="1369" spans="1:10">
      <c r="A1369" s="1">
        <v>1367</v>
      </c>
      <c r="B1369" s="3" t="s">
        <v>1470</v>
      </c>
      <c r="C1369" s="1">
        <v>472.0268849</v>
      </c>
      <c r="D1369" s="1">
        <v>1.536377238</v>
      </c>
      <c r="E1369" s="1">
        <v>0.195701</v>
      </c>
      <c r="F1369" s="1">
        <v>7.850635616</v>
      </c>
      <c r="G1369" s="4">
        <v>4.14e-15</v>
      </c>
      <c r="H1369" s="4">
        <v>6.42e-13</v>
      </c>
      <c r="I1369" s="3" t="s">
        <v>102</v>
      </c>
      <c r="J1369" s="3" t="s">
        <v>103</v>
      </c>
    </row>
    <row r="1370" spans="1:10">
      <c r="A1370" s="1">
        <v>1368</v>
      </c>
      <c r="B1370" s="3" t="s">
        <v>1471</v>
      </c>
      <c r="C1370" s="1">
        <v>66.82462268</v>
      </c>
      <c r="D1370" s="1">
        <v>1.387784604</v>
      </c>
      <c r="E1370" s="1">
        <v>0.188671426</v>
      </c>
      <c r="F1370" s="1">
        <v>7.355563224</v>
      </c>
      <c r="G1370" s="4">
        <v>1.9e-13</v>
      </c>
      <c r="H1370" s="4">
        <v>1.47e-11</v>
      </c>
      <c r="I1370" s="3" t="s">
        <v>102</v>
      </c>
      <c r="J1370" s="3" t="s">
        <v>103</v>
      </c>
    </row>
    <row r="1371" spans="1:10">
      <c r="A1371" s="1">
        <v>1369</v>
      </c>
      <c r="B1371" s="3" t="s">
        <v>1472</v>
      </c>
      <c r="C1371" s="1">
        <v>61.08432626</v>
      </c>
      <c r="D1371" s="1">
        <v>1.444021388</v>
      </c>
      <c r="E1371" s="1">
        <v>0.207493335</v>
      </c>
      <c r="F1371" s="1">
        <v>6.95936277</v>
      </c>
      <c r="G1371" s="4">
        <v>3.42e-12</v>
      </c>
      <c r="H1371" s="4">
        <v>1.77e-10</v>
      </c>
      <c r="I1371" s="3" t="s">
        <v>102</v>
      </c>
      <c r="J1371" s="3" t="s">
        <v>103</v>
      </c>
    </row>
    <row r="1372" spans="1:10">
      <c r="A1372" s="1">
        <v>1370</v>
      </c>
      <c r="B1372" s="3" t="s">
        <v>1473</v>
      </c>
      <c r="C1372" s="1">
        <v>22.71852038</v>
      </c>
      <c r="D1372" s="1">
        <v>1.350317685</v>
      </c>
      <c r="E1372" s="1">
        <v>0.278238418</v>
      </c>
      <c r="F1372" s="1">
        <v>4.853095757</v>
      </c>
      <c r="G1372" s="4">
        <v>1.22e-6</v>
      </c>
      <c r="H1372" s="4">
        <v>1.56e-5</v>
      </c>
      <c r="I1372" s="3" t="s">
        <v>102</v>
      </c>
      <c r="J1372" s="3" t="s">
        <v>103</v>
      </c>
    </row>
    <row r="1373" spans="1:10">
      <c r="A1373" s="1">
        <v>1371</v>
      </c>
      <c r="B1373" s="3" t="s">
        <v>1474</v>
      </c>
      <c r="C1373" s="1">
        <v>28.21770871</v>
      </c>
      <c r="D1373" s="1">
        <v>-1.16775697</v>
      </c>
      <c r="E1373" s="1">
        <v>0.341791751</v>
      </c>
      <c r="F1373" s="1">
        <v>-3.416574464</v>
      </c>
      <c r="G1373" s="1">
        <v>0.000634143</v>
      </c>
      <c r="H1373" s="1">
        <v>0.003689286</v>
      </c>
      <c r="I1373" s="3" t="s">
        <v>114</v>
      </c>
      <c r="J1373" s="3" t="s">
        <v>103</v>
      </c>
    </row>
    <row r="1374" spans="1:10">
      <c r="A1374" s="1">
        <v>1372</v>
      </c>
      <c r="B1374" s="3" t="s">
        <v>1475</v>
      </c>
      <c r="C1374" s="1">
        <v>5.671639253</v>
      </c>
      <c r="D1374" s="1">
        <v>-1.649316037</v>
      </c>
      <c r="E1374" s="1">
        <v>0.669848983</v>
      </c>
      <c r="F1374" s="1">
        <v>-2.462220708</v>
      </c>
      <c r="G1374" s="1">
        <v>0.013807967</v>
      </c>
      <c r="H1374" s="1">
        <v>0.046476988</v>
      </c>
      <c r="I1374" s="3" t="s">
        <v>114</v>
      </c>
      <c r="J1374" s="3" t="s">
        <v>103</v>
      </c>
    </row>
    <row r="1375" spans="1:10">
      <c r="A1375" s="1">
        <v>1373</v>
      </c>
      <c r="B1375" s="3" t="s">
        <v>1476</v>
      </c>
      <c r="C1375" s="1">
        <v>77.51730255</v>
      </c>
      <c r="D1375" s="1">
        <v>1.143037384</v>
      </c>
      <c r="E1375" s="1">
        <v>0.20371034</v>
      </c>
      <c r="F1375" s="1">
        <v>5.61109164</v>
      </c>
      <c r="G1375" s="4">
        <v>2.01e-8</v>
      </c>
      <c r="H1375" s="4">
        <v>3.94e-7</v>
      </c>
      <c r="I1375" s="3" t="s">
        <v>102</v>
      </c>
      <c r="J1375" s="3" t="s">
        <v>103</v>
      </c>
    </row>
    <row r="1376" spans="1:10">
      <c r="A1376" s="1">
        <v>1374</v>
      </c>
      <c r="B1376" s="3" t="s">
        <v>1477</v>
      </c>
      <c r="C1376" s="1">
        <v>49.52491636</v>
      </c>
      <c r="D1376" s="1">
        <v>-1.670532982</v>
      </c>
      <c r="E1376" s="1">
        <v>0.261273478</v>
      </c>
      <c r="F1376" s="1">
        <v>-6.393810021</v>
      </c>
      <c r="G1376" s="4">
        <v>1.62e-10</v>
      </c>
      <c r="H1376" s="4">
        <v>5.05e-9</v>
      </c>
      <c r="I1376" s="3" t="s">
        <v>114</v>
      </c>
      <c r="J1376" s="3" t="s">
        <v>103</v>
      </c>
    </row>
    <row r="1377" spans="1:10">
      <c r="A1377" s="1">
        <v>1375</v>
      </c>
      <c r="B1377" s="3" t="s">
        <v>1478</v>
      </c>
      <c r="C1377" s="1">
        <v>65.13392594</v>
      </c>
      <c r="D1377" s="1">
        <v>-1.584932752</v>
      </c>
      <c r="E1377" s="1">
        <v>0.273470595</v>
      </c>
      <c r="F1377" s="1">
        <v>-5.79562402</v>
      </c>
      <c r="G1377" s="4">
        <v>6.81e-9</v>
      </c>
      <c r="H1377" s="4">
        <v>1.5e-7</v>
      </c>
      <c r="I1377" s="3" t="s">
        <v>114</v>
      </c>
      <c r="J1377" s="3" t="s">
        <v>103</v>
      </c>
    </row>
    <row r="1378" spans="1:10">
      <c r="A1378" s="1">
        <v>1376</v>
      </c>
      <c r="B1378" s="3" t="s">
        <v>1479</v>
      </c>
      <c r="C1378" s="1">
        <v>35.64161225</v>
      </c>
      <c r="D1378" s="1">
        <v>-1.157522837</v>
      </c>
      <c r="E1378" s="1">
        <v>0.240849423</v>
      </c>
      <c r="F1378" s="1">
        <v>-4.806002119</v>
      </c>
      <c r="G1378" s="4">
        <v>1.54e-6</v>
      </c>
      <c r="H1378" s="4">
        <v>1.94e-5</v>
      </c>
      <c r="I1378" s="3" t="s">
        <v>114</v>
      </c>
      <c r="J1378" s="3" t="s">
        <v>103</v>
      </c>
    </row>
    <row r="1379" spans="1:10">
      <c r="A1379" s="1">
        <v>1377</v>
      </c>
      <c r="B1379" s="3" t="s">
        <v>1480</v>
      </c>
      <c r="C1379" s="1">
        <v>35.99510236</v>
      </c>
      <c r="D1379" s="1">
        <v>-2.131450664</v>
      </c>
      <c r="E1379" s="1">
        <v>0.27825843</v>
      </c>
      <c r="F1379" s="1">
        <v>-7.659967977</v>
      </c>
      <c r="G1379" s="4">
        <v>1.86e-14</v>
      </c>
      <c r="H1379" s="4">
        <v>2.14e-12</v>
      </c>
      <c r="I1379" s="3" t="s">
        <v>114</v>
      </c>
      <c r="J1379" s="3" t="s">
        <v>103</v>
      </c>
    </row>
    <row r="1380" spans="1:10">
      <c r="A1380" s="1">
        <v>1378</v>
      </c>
      <c r="B1380" s="3" t="s">
        <v>1481</v>
      </c>
      <c r="C1380" s="1">
        <v>19.94041211</v>
      </c>
      <c r="D1380" s="1">
        <v>-1.320151186</v>
      </c>
      <c r="E1380" s="1">
        <v>0.324606988</v>
      </c>
      <c r="F1380" s="1">
        <v>-4.066921641</v>
      </c>
      <c r="G1380" s="4">
        <v>4.76e-5</v>
      </c>
      <c r="H1380" s="1">
        <v>0.000402187</v>
      </c>
      <c r="I1380" s="3" t="s">
        <v>114</v>
      </c>
      <c r="J1380" s="3" t="s">
        <v>103</v>
      </c>
    </row>
    <row r="1381" spans="1:10">
      <c r="A1381" s="1">
        <v>1379</v>
      </c>
      <c r="B1381" s="3" t="s">
        <v>1482</v>
      </c>
      <c r="C1381" s="1">
        <v>8.472679347</v>
      </c>
      <c r="D1381" s="1">
        <v>-1.669722462</v>
      </c>
      <c r="E1381" s="1">
        <v>0.65023245</v>
      </c>
      <c r="F1381" s="1">
        <v>-2.567885475</v>
      </c>
      <c r="G1381" s="1">
        <v>0.010232095</v>
      </c>
      <c r="H1381" s="1">
        <v>0.036530376</v>
      </c>
      <c r="I1381" s="3" t="s">
        <v>114</v>
      </c>
      <c r="J1381" s="3" t="s">
        <v>103</v>
      </c>
    </row>
    <row r="1382" spans="1:10">
      <c r="A1382" s="1">
        <v>1380</v>
      </c>
      <c r="B1382" s="3" t="s">
        <v>1483</v>
      </c>
      <c r="C1382" s="1">
        <v>9.015458606</v>
      </c>
      <c r="D1382" s="1">
        <v>-1.519734417</v>
      </c>
      <c r="E1382" s="1">
        <v>0.537751924</v>
      </c>
      <c r="F1382" s="1">
        <v>-2.826088294</v>
      </c>
      <c r="G1382" s="1">
        <v>0.004712027</v>
      </c>
      <c r="H1382" s="1">
        <v>0.019363518</v>
      </c>
      <c r="I1382" s="3" t="s">
        <v>114</v>
      </c>
      <c r="J1382" s="3" t="s">
        <v>103</v>
      </c>
    </row>
    <row r="1383" spans="1:10">
      <c r="A1383" s="1">
        <v>1381</v>
      </c>
      <c r="B1383" s="3" t="s">
        <v>1484</v>
      </c>
      <c r="C1383" s="1">
        <v>313.4905679</v>
      </c>
      <c r="D1383" s="1">
        <v>-1.783200509</v>
      </c>
      <c r="E1383" s="1">
        <v>0.277708057</v>
      </c>
      <c r="F1383" s="1">
        <v>-6.421133507</v>
      </c>
      <c r="G1383" s="4">
        <v>1.35e-10</v>
      </c>
      <c r="H1383" s="4">
        <v>4.29e-9</v>
      </c>
      <c r="I1383" s="3" t="s">
        <v>114</v>
      </c>
      <c r="J1383" s="3" t="s">
        <v>103</v>
      </c>
    </row>
    <row r="1384" spans="1:10">
      <c r="A1384" s="1">
        <v>1382</v>
      </c>
      <c r="B1384" s="3" t="s">
        <v>1485</v>
      </c>
      <c r="C1384" s="1">
        <v>56.77681749</v>
      </c>
      <c r="D1384" s="1">
        <v>-1.441031943</v>
      </c>
      <c r="E1384" s="1">
        <v>0.23801895</v>
      </c>
      <c r="F1384" s="1">
        <v>-6.054274004</v>
      </c>
      <c r="G1384" s="4">
        <v>1.41e-9</v>
      </c>
      <c r="H1384" s="4">
        <v>3.6e-8</v>
      </c>
      <c r="I1384" s="3" t="s">
        <v>114</v>
      </c>
      <c r="J1384" s="3" t="s">
        <v>103</v>
      </c>
    </row>
    <row r="1385" spans="1:10">
      <c r="A1385" s="1">
        <v>1383</v>
      </c>
      <c r="B1385" s="3" t="s">
        <v>1486</v>
      </c>
      <c r="C1385" s="1">
        <v>10.9032555</v>
      </c>
      <c r="D1385" s="1">
        <v>-1.931521534</v>
      </c>
      <c r="E1385" s="1">
        <v>0.524638703</v>
      </c>
      <c r="F1385" s="1">
        <v>-3.68162227</v>
      </c>
      <c r="G1385" s="1">
        <v>0.000231755</v>
      </c>
      <c r="H1385" s="1">
        <v>0.001566629</v>
      </c>
      <c r="I1385" s="3" t="s">
        <v>114</v>
      </c>
      <c r="J1385" s="3" t="s">
        <v>103</v>
      </c>
    </row>
    <row r="1386" spans="1:10">
      <c r="A1386" s="1">
        <v>1384</v>
      </c>
      <c r="B1386" s="3" t="s">
        <v>1487</v>
      </c>
      <c r="C1386" s="1">
        <v>20.69210131</v>
      </c>
      <c r="D1386" s="1">
        <v>-1.054104244</v>
      </c>
      <c r="E1386" s="1">
        <v>0.391035466</v>
      </c>
      <c r="F1386" s="1">
        <v>-2.695674267</v>
      </c>
      <c r="G1386" s="1">
        <v>0.007024632</v>
      </c>
      <c r="H1386" s="1">
        <v>0.027014412</v>
      </c>
      <c r="I1386" s="3" t="s">
        <v>114</v>
      </c>
      <c r="J1386" s="3" t="s">
        <v>103</v>
      </c>
    </row>
    <row r="1387" spans="1:10">
      <c r="A1387" s="1">
        <v>1385</v>
      </c>
      <c r="B1387" s="3" t="s">
        <v>1488</v>
      </c>
      <c r="C1387" s="1">
        <v>60.42834492</v>
      </c>
      <c r="D1387" s="1">
        <v>1.485373983</v>
      </c>
      <c r="E1387" s="1">
        <v>0.237602031</v>
      </c>
      <c r="F1387" s="1">
        <v>6.251520564</v>
      </c>
      <c r="G1387" s="4">
        <v>4.06e-10</v>
      </c>
      <c r="H1387" s="4">
        <v>1.16e-8</v>
      </c>
      <c r="I1387" s="3" t="s">
        <v>102</v>
      </c>
      <c r="J1387" s="3" t="s">
        <v>103</v>
      </c>
    </row>
    <row r="1388" spans="1:10">
      <c r="A1388" s="1">
        <v>1386</v>
      </c>
      <c r="B1388" s="3" t="s">
        <v>1489</v>
      </c>
      <c r="C1388" s="1">
        <v>39.8403899</v>
      </c>
      <c r="D1388" s="1">
        <v>-1.335272587</v>
      </c>
      <c r="E1388" s="1">
        <v>0.280864195</v>
      </c>
      <c r="F1388" s="1">
        <v>-4.754157384</v>
      </c>
      <c r="G1388" s="4">
        <v>1.99e-6</v>
      </c>
      <c r="H1388" s="4">
        <v>2.43e-5</v>
      </c>
      <c r="I1388" s="3" t="s">
        <v>114</v>
      </c>
      <c r="J1388" s="3" t="s">
        <v>103</v>
      </c>
    </row>
    <row r="1389" spans="1:10">
      <c r="A1389" s="1">
        <v>1387</v>
      </c>
      <c r="B1389" s="3" t="s">
        <v>1490</v>
      </c>
      <c r="C1389" s="1">
        <v>30.17204921</v>
      </c>
      <c r="D1389" s="1">
        <v>-1.490342253</v>
      </c>
      <c r="E1389" s="1">
        <v>0.401887853</v>
      </c>
      <c r="F1389" s="1">
        <v>-3.708353567</v>
      </c>
      <c r="G1389" s="1">
        <v>0.000208611</v>
      </c>
      <c r="H1389" s="1">
        <v>0.001445188</v>
      </c>
      <c r="I1389" s="3" t="s">
        <v>114</v>
      </c>
      <c r="J1389" s="3" t="s">
        <v>103</v>
      </c>
    </row>
    <row r="1390" spans="1:10">
      <c r="A1390" s="1">
        <v>1388</v>
      </c>
      <c r="B1390" s="3" t="s">
        <v>1491</v>
      </c>
      <c r="C1390" s="1">
        <v>93.84714547</v>
      </c>
      <c r="D1390" s="1">
        <v>-1.356830975</v>
      </c>
      <c r="E1390" s="1">
        <v>0.393991595</v>
      </c>
      <c r="F1390" s="1">
        <v>-3.443806906</v>
      </c>
      <c r="G1390" s="1">
        <v>0.000573585</v>
      </c>
      <c r="H1390" s="1">
        <v>0.003383321</v>
      </c>
      <c r="I1390" s="3" t="s">
        <v>114</v>
      </c>
      <c r="J1390" s="3" t="s">
        <v>103</v>
      </c>
    </row>
    <row r="1391" spans="1:10">
      <c r="A1391" s="1">
        <v>1389</v>
      </c>
      <c r="B1391" s="3" t="s">
        <v>1492</v>
      </c>
      <c r="C1391" s="1">
        <v>24.86786685</v>
      </c>
      <c r="D1391" s="1">
        <v>-1.311854751</v>
      </c>
      <c r="E1391" s="1">
        <v>0.372082317</v>
      </c>
      <c r="F1391" s="1">
        <v>-3.525711085</v>
      </c>
      <c r="G1391" s="1">
        <v>0.000422347</v>
      </c>
      <c r="H1391" s="1">
        <v>0.002607769</v>
      </c>
      <c r="I1391" s="3" t="s">
        <v>114</v>
      </c>
      <c r="J1391" s="3" t="s">
        <v>103</v>
      </c>
    </row>
    <row r="1392" spans="1:10">
      <c r="A1392" s="1">
        <v>1390</v>
      </c>
      <c r="B1392" s="3" t="s">
        <v>1493</v>
      </c>
      <c r="C1392" s="1">
        <v>163.9654008</v>
      </c>
      <c r="D1392" s="1">
        <v>1.182301692</v>
      </c>
      <c r="E1392" s="1">
        <v>0.208748492</v>
      </c>
      <c r="F1392" s="1">
        <v>5.663761597</v>
      </c>
      <c r="G1392" s="4">
        <v>1.48e-8</v>
      </c>
      <c r="H1392" s="4">
        <v>3.01e-7</v>
      </c>
      <c r="I1392" s="3" t="s">
        <v>102</v>
      </c>
      <c r="J1392" s="3" t="s">
        <v>103</v>
      </c>
    </row>
    <row r="1393" spans="1:10">
      <c r="A1393" s="1">
        <v>1391</v>
      </c>
      <c r="B1393" s="3" t="s">
        <v>1494</v>
      </c>
      <c r="C1393" s="1">
        <v>6.810596906</v>
      </c>
      <c r="D1393" s="1">
        <v>-1.272615353</v>
      </c>
      <c r="E1393" s="1">
        <v>0.52407574</v>
      </c>
      <c r="F1393" s="1">
        <v>-2.42830426</v>
      </c>
      <c r="G1393" s="1">
        <v>0.015169611</v>
      </c>
      <c r="H1393" s="1">
        <v>0.049907969</v>
      </c>
      <c r="I1393" s="3" t="s">
        <v>114</v>
      </c>
      <c r="J1393" s="3" t="s">
        <v>103</v>
      </c>
    </row>
    <row r="1394" spans="1:10">
      <c r="A1394" s="1">
        <v>1392</v>
      </c>
      <c r="B1394" s="3" t="s">
        <v>1495</v>
      </c>
      <c r="C1394" s="1">
        <v>10.74898217</v>
      </c>
      <c r="D1394" s="1">
        <v>-1.216383562</v>
      </c>
      <c r="E1394" s="1">
        <v>0.403289793</v>
      </c>
      <c r="F1394" s="1">
        <v>-3.016152611</v>
      </c>
      <c r="G1394" s="1">
        <v>0.002560044</v>
      </c>
      <c r="H1394" s="1">
        <v>0.011823408</v>
      </c>
      <c r="I1394" s="3" t="s">
        <v>114</v>
      </c>
      <c r="J1394" s="3" t="s">
        <v>103</v>
      </c>
    </row>
    <row r="1395" spans="1:10">
      <c r="A1395" s="1">
        <v>1393</v>
      </c>
      <c r="B1395" s="3" t="s">
        <v>1496</v>
      </c>
      <c r="C1395" s="1">
        <v>23.71124363</v>
      </c>
      <c r="D1395" s="1">
        <v>-1.325059049</v>
      </c>
      <c r="E1395" s="1">
        <v>0.305095541</v>
      </c>
      <c r="F1395" s="1">
        <v>-4.34309542</v>
      </c>
      <c r="G1395" s="4">
        <v>1.4e-5</v>
      </c>
      <c r="H1395" s="1">
        <v>0.000138197</v>
      </c>
      <c r="I1395" s="3" t="s">
        <v>114</v>
      </c>
      <c r="J1395" s="3" t="s">
        <v>103</v>
      </c>
    </row>
    <row r="1396" spans="1:10">
      <c r="A1396" s="1">
        <v>1394</v>
      </c>
      <c r="B1396" s="3" t="s">
        <v>1497</v>
      </c>
      <c r="C1396" s="1">
        <v>60.47952549</v>
      </c>
      <c r="D1396" s="1">
        <v>-1.021664711</v>
      </c>
      <c r="E1396" s="1">
        <v>0.181159463</v>
      </c>
      <c r="F1396" s="1">
        <v>-5.63958786</v>
      </c>
      <c r="G1396" s="4">
        <v>1.7e-8</v>
      </c>
      <c r="H1396" s="4">
        <v>3.43e-7</v>
      </c>
      <c r="I1396" s="3" t="s">
        <v>114</v>
      </c>
      <c r="J1396" s="3" t="s">
        <v>103</v>
      </c>
    </row>
    <row r="1397" spans="1:10">
      <c r="A1397" s="1">
        <v>1395</v>
      </c>
      <c r="B1397" s="3" t="s">
        <v>1498</v>
      </c>
      <c r="C1397" s="1">
        <v>81.50365784</v>
      </c>
      <c r="D1397" s="1">
        <v>1.406003567</v>
      </c>
      <c r="E1397" s="1">
        <v>0.269421649</v>
      </c>
      <c r="F1397" s="1">
        <v>5.218599078</v>
      </c>
      <c r="G1397" s="4">
        <v>1.8e-7</v>
      </c>
      <c r="H1397" s="4">
        <v>2.87e-6</v>
      </c>
      <c r="I1397" s="3" t="s">
        <v>102</v>
      </c>
      <c r="J1397" s="3" t="s">
        <v>103</v>
      </c>
    </row>
    <row r="1398" spans="1:10">
      <c r="A1398" s="1">
        <v>1396</v>
      </c>
      <c r="B1398" s="3" t="s">
        <v>1499</v>
      </c>
      <c r="C1398" s="1">
        <v>22.80382968</v>
      </c>
      <c r="D1398" s="1">
        <v>-1.008923072</v>
      </c>
      <c r="E1398" s="1">
        <v>0.395925335</v>
      </c>
      <c r="F1398" s="1">
        <v>-2.548266007</v>
      </c>
      <c r="G1398" s="1">
        <v>0.010825989</v>
      </c>
      <c r="H1398" s="1">
        <v>0.038231474</v>
      </c>
      <c r="I1398" s="3" t="s">
        <v>114</v>
      </c>
      <c r="J1398" s="3" t="s">
        <v>103</v>
      </c>
    </row>
    <row r="1399" spans="1:10">
      <c r="A1399" s="1">
        <v>1397</v>
      </c>
      <c r="B1399" s="3" t="s">
        <v>1500</v>
      </c>
      <c r="C1399" s="1">
        <v>6.995316063</v>
      </c>
      <c r="D1399" s="1">
        <v>-1.359581868</v>
      </c>
      <c r="E1399" s="1">
        <v>0.520634844</v>
      </c>
      <c r="F1399" s="1">
        <v>-2.61139239</v>
      </c>
      <c r="G1399" s="1">
        <v>0.009017436</v>
      </c>
      <c r="H1399" s="1">
        <v>0.033051526</v>
      </c>
      <c r="I1399" s="3" t="s">
        <v>114</v>
      </c>
      <c r="J1399" s="3" t="s">
        <v>103</v>
      </c>
    </row>
    <row r="1400" spans="1:10">
      <c r="A1400" s="1">
        <v>1398</v>
      </c>
      <c r="B1400" s="3" t="s">
        <v>1501</v>
      </c>
      <c r="C1400" s="1">
        <v>20.03300155</v>
      </c>
      <c r="D1400" s="1">
        <v>-1.127601787</v>
      </c>
      <c r="E1400" s="1">
        <v>0.325490441</v>
      </c>
      <c r="F1400" s="1">
        <v>-3.46431614</v>
      </c>
      <c r="G1400" s="1">
        <v>0.000531581</v>
      </c>
      <c r="H1400" s="1">
        <v>0.003168019</v>
      </c>
      <c r="I1400" s="3" t="s">
        <v>114</v>
      </c>
      <c r="J1400" s="3" t="s">
        <v>103</v>
      </c>
    </row>
    <row r="1401" spans="1:10">
      <c r="A1401" s="1">
        <v>1399</v>
      </c>
      <c r="B1401" s="3" t="s">
        <v>1502</v>
      </c>
      <c r="C1401" s="1">
        <v>26.50693971</v>
      </c>
      <c r="D1401" s="1">
        <v>-1.150957058</v>
      </c>
      <c r="E1401" s="1">
        <v>0.28789274</v>
      </c>
      <c r="F1401" s="1">
        <v>-3.997867605</v>
      </c>
      <c r="G1401" s="4">
        <v>6.39e-5</v>
      </c>
      <c r="H1401" s="1">
        <v>0.000518115</v>
      </c>
      <c r="I1401" s="3" t="s">
        <v>114</v>
      </c>
      <c r="J1401" s="3" t="s">
        <v>103</v>
      </c>
    </row>
    <row r="1402" spans="1:10">
      <c r="A1402" s="1">
        <v>1400</v>
      </c>
      <c r="B1402" s="3" t="s">
        <v>1503</v>
      </c>
      <c r="C1402" s="1">
        <v>16.33323352</v>
      </c>
      <c r="D1402" s="1">
        <v>-1.535169358</v>
      </c>
      <c r="E1402" s="1">
        <v>0.397129255</v>
      </c>
      <c r="F1402" s="1">
        <v>-3.865666753</v>
      </c>
      <c r="G1402" s="1">
        <v>0.000110786</v>
      </c>
      <c r="H1402" s="1">
        <v>0.00083179</v>
      </c>
      <c r="I1402" s="3" t="s">
        <v>114</v>
      </c>
      <c r="J1402" s="3" t="s">
        <v>103</v>
      </c>
    </row>
    <row r="1403" spans="1:10">
      <c r="A1403" s="1">
        <v>1401</v>
      </c>
      <c r="B1403" s="3" t="s">
        <v>1504</v>
      </c>
      <c r="C1403" s="1">
        <v>15.84911338</v>
      </c>
      <c r="D1403" s="1">
        <v>1.129001695</v>
      </c>
      <c r="E1403" s="1">
        <v>0.310270745</v>
      </c>
      <c r="F1403" s="1">
        <v>3.638762965</v>
      </c>
      <c r="G1403" s="1">
        <v>0.000273951</v>
      </c>
      <c r="H1403" s="1">
        <v>0.001808075</v>
      </c>
      <c r="I1403" s="3" t="s">
        <v>102</v>
      </c>
      <c r="J1403" s="3" t="s">
        <v>103</v>
      </c>
    </row>
    <row r="1404" spans="1:10">
      <c r="A1404" s="1">
        <v>1402</v>
      </c>
      <c r="B1404" s="3" t="s">
        <v>1505</v>
      </c>
      <c r="C1404" s="1">
        <v>21.54540941</v>
      </c>
      <c r="D1404" s="1">
        <v>1.014066551</v>
      </c>
      <c r="E1404" s="1">
        <v>0.311350946</v>
      </c>
      <c r="F1404" s="1">
        <v>3.256988825</v>
      </c>
      <c r="G1404" s="1">
        <v>0.001126009</v>
      </c>
      <c r="H1404" s="1">
        <v>0.006000465</v>
      </c>
      <c r="I1404" s="3" t="s">
        <v>102</v>
      </c>
      <c r="J1404" s="3" t="s">
        <v>103</v>
      </c>
    </row>
    <row r="1405" spans="1:10">
      <c r="A1405" s="1">
        <v>1403</v>
      </c>
      <c r="B1405" s="3" t="s">
        <v>1506</v>
      </c>
      <c r="C1405" s="1">
        <v>48.1555301</v>
      </c>
      <c r="D1405" s="1">
        <v>-1.381506496</v>
      </c>
      <c r="E1405" s="1">
        <v>0.255568872</v>
      </c>
      <c r="F1405" s="1">
        <v>-5.405613313</v>
      </c>
      <c r="G1405" s="4">
        <v>6.46e-8</v>
      </c>
      <c r="H1405" s="4">
        <v>1.12e-6</v>
      </c>
      <c r="I1405" s="3" t="s">
        <v>114</v>
      </c>
      <c r="J1405" s="3" t="s">
        <v>103</v>
      </c>
    </row>
    <row r="1406" spans="1:10">
      <c r="A1406" s="1">
        <v>1404</v>
      </c>
      <c r="B1406" s="3" t="s">
        <v>1507</v>
      </c>
      <c r="C1406" s="1">
        <v>7.647171656</v>
      </c>
      <c r="D1406" s="1">
        <v>1.162713122</v>
      </c>
      <c r="E1406" s="1">
        <v>0.437832499</v>
      </c>
      <c r="F1406" s="1">
        <v>2.655611736</v>
      </c>
      <c r="G1406" s="1">
        <v>0.00791647</v>
      </c>
      <c r="H1406" s="1">
        <v>0.029775927</v>
      </c>
      <c r="I1406" s="3" t="s">
        <v>102</v>
      </c>
      <c r="J1406" s="3" t="s">
        <v>103</v>
      </c>
    </row>
    <row r="1407" spans="1:10">
      <c r="A1407" s="1">
        <v>1405</v>
      </c>
      <c r="B1407" s="3" t="s">
        <v>1508</v>
      </c>
      <c r="C1407" s="1">
        <v>153.8387552</v>
      </c>
      <c r="D1407" s="1">
        <v>-1.060250721</v>
      </c>
      <c r="E1407" s="1">
        <v>0.401032726</v>
      </c>
      <c r="F1407" s="1">
        <v>-2.643800998</v>
      </c>
      <c r="G1407" s="1">
        <v>0.008198084</v>
      </c>
      <c r="H1407" s="1">
        <v>0.03057613</v>
      </c>
      <c r="I1407" s="3" t="s">
        <v>114</v>
      </c>
      <c r="J1407" s="3" t="s">
        <v>103</v>
      </c>
    </row>
    <row r="1408" spans="1:10">
      <c r="A1408" s="1">
        <v>1406</v>
      </c>
      <c r="B1408" s="3" t="s">
        <v>1509</v>
      </c>
      <c r="C1408" s="1">
        <v>76.88161513</v>
      </c>
      <c r="D1408" s="1">
        <v>-1.122639872</v>
      </c>
      <c r="E1408" s="1">
        <v>0.361845393</v>
      </c>
      <c r="F1408" s="1">
        <v>-3.102540185</v>
      </c>
      <c r="G1408" s="1">
        <v>0.001918675</v>
      </c>
      <c r="H1408" s="1">
        <v>0.00933179</v>
      </c>
      <c r="I1408" s="3" t="s">
        <v>114</v>
      </c>
      <c r="J1408" s="3" t="s">
        <v>103</v>
      </c>
    </row>
    <row r="1409" spans="1:10">
      <c r="A1409" s="1">
        <v>1407</v>
      </c>
      <c r="B1409" s="3" t="s">
        <v>1510</v>
      </c>
      <c r="C1409" s="1">
        <v>34.39245306</v>
      </c>
      <c r="D1409" s="1">
        <v>-1.610051902</v>
      </c>
      <c r="E1409" s="1">
        <v>0.274191712</v>
      </c>
      <c r="F1409" s="1">
        <v>-5.87199333</v>
      </c>
      <c r="G1409" s="4">
        <v>4.31e-9</v>
      </c>
      <c r="H1409" s="4">
        <v>9.87e-8</v>
      </c>
      <c r="I1409" s="3" t="s">
        <v>114</v>
      </c>
      <c r="J1409" s="3" t="s">
        <v>103</v>
      </c>
    </row>
    <row r="1410" spans="1:10">
      <c r="A1410" s="1">
        <v>1408</v>
      </c>
      <c r="B1410" s="3" t="s">
        <v>1511</v>
      </c>
      <c r="C1410" s="1">
        <v>21.10895816</v>
      </c>
      <c r="D1410" s="1">
        <v>1.044235273</v>
      </c>
      <c r="E1410" s="1">
        <v>0.294992486</v>
      </c>
      <c r="F1410" s="1">
        <v>3.539870747</v>
      </c>
      <c r="G1410" s="1">
        <v>0.000400323</v>
      </c>
      <c r="H1410" s="1">
        <v>0.002497034</v>
      </c>
      <c r="I1410" s="3" t="s">
        <v>102</v>
      </c>
      <c r="J1410" s="3" t="s">
        <v>103</v>
      </c>
    </row>
    <row r="1411" spans="1:10">
      <c r="A1411" s="1">
        <v>1409</v>
      </c>
      <c r="B1411" s="3" t="s">
        <v>1512</v>
      </c>
      <c r="C1411" s="1">
        <v>33.99895807</v>
      </c>
      <c r="D1411" s="1">
        <v>-1.177976015</v>
      </c>
      <c r="E1411" s="1">
        <v>0.286223752</v>
      </c>
      <c r="F1411" s="1">
        <v>-4.115577434</v>
      </c>
      <c r="G1411" s="4">
        <v>3.86e-5</v>
      </c>
      <c r="H1411" s="1">
        <v>0.000334977</v>
      </c>
      <c r="I1411" s="3" t="s">
        <v>114</v>
      </c>
      <c r="J1411" s="3" t="s">
        <v>103</v>
      </c>
    </row>
    <row r="1412" spans="1:10">
      <c r="A1412" s="1">
        <v>1410</v>
      </c>
      <c r="B1412" s="3" t="s">
        <v>1513</v>
      </c>
      <c r="C1412" s="1">
        <v>15.60533113</v>
      </c>
      <c r="D1412" s="1">
        <v>-2.721101595</v>
      </c>
      <c r="E1412" s="1">
        <v>0.478096452</v>
      </c>
      <c r="F1412" s="1">
        <v>-5.691532713</v>
      </c>
      <c r="G1412" s="4">
        <v>1.26e-8</v>
      </c>
      <c r="H1412" s="4">
        <v>2.6e-7</v>
      </c>
      <c r="I1412" s="3" t="s">
        <v>114</v>
      </c>
      <c r="J1412" s="3" t="s">
        <v>103</v>
      </c>
    </row>
    <row r="1413" spans="1:10">
      <c r="A1413" s="1">
        <v>1411</v>
      </c>
      <c r="B1413" s="3" t="s">
        <v>1514</v>
      </c>
      <c r="C1413" s="1">
        <v>26.97912671</v>
      </c>
      <c r="D1413" s="1">
        <v>-1.204744812</v>
      </c>
      <c r="E1413" s="1">
        <v>0.329324497</v>
      </c>
      <c r="F1413" s="1">
        <v>-3.658230173</v>
      </c>
      <c r="G1413" s="1">
        <v>0.000253963</v>
      </c>
      <c r="H1413" s="1">
        <v>0.001697953</v>
      </c>
      <c r="I1413" s="3" t="s">
        <v>114</v>
      </c>
      <c r="J1413" s="3" t="s">
        <v>103</v>
      </c>
    </row>
    <row r="1414" spans="1:10">
      <c r="A1414" s="1">
        <v>1412</v>
      </c>
      <c r="B1414" s="3" t="s">
        <v>1515</v>
      </c>
      <c r="C1414" s="1">
        <v>522.6461678</v>
      </c>
      <c r="D1414" s="1">
        <v>1.344145351</v>
      </c>
      <c r="E1414" s="1">
        <v>0.287957271</v>
      </c>
      <c r="F1414" s="1">
        <v>4.667863911</v>
      </c>
      <c r="G1414" s="4">
        <v>3.04e-6</v>
      </c>
      <c r="H1414" s="4">
        <v>3.56e-5</v>
      </c>
      <c r="I1414" s="3" t="s">
        <v>102</v>
      </c>
      <c r="J1414" s="3" t="s">
        <v>103</v>
      </c>
    </row>
    <row r="1415" spans="1:10">
      <c r="A1415" s="1">
        <v>1413</v>
      </c>
      <c r="B1415" s="3" t="s">
        <v>1516</v>
      </c>
      <c r="C1415" s="1">
        <v>26.44598417</v>
      </c>
      <c r="D1415" s="1">
        <v>-1.566726869</v>
      </c>
      <c r="E1415" s="1">
        <v>0.491034034</v>
      </c>
      <c r="F1415" s="1">
        <v>-3.190668592</v>
      </c>
      <c r="G1415" s="1">
        <v>0.00141944</v>
      </c>
      <c r="H1415" s="1">
        <v>0.007301258</v>
      </c>
      <c r="I1415" s="3" t="s">
        <v>114</v>
      </c>
      <c r="J1415" s="3" t="s">
        <v>103</v>
      </c>
    </row>
    <row r="1416" spans="1:10">
      <c r="A1416" s="1">
        <v>1414</v>
      </c>
      <c r="B1416" s="3" t="s">
        <v>1517</v>
      </c>
      <c r="C1416" s="1">
        <v>28.49215715</v>
      </c>
      <c r="D1416" s="1">
        <v>-1.829892106</v>
      </c>
      <c r="E1416" s="1">
        <v>0.432981624</v>
      </c>
      <c r="F1416" s="1">
        <v>-4.226258125</v>
      </c>
      <c r="G1416" s="4">
        <v>2.38e-5</v>
      </c>
      <c r="H1416" s="1">
        <v>0.000221255</v>
      </c>
      <c r="I1416" s="3" t="s">
        <v>114</v>
      </c>
      <c r="J1416" s="3" t="s">
        <v>103</v>
      </c>
    </row>
    <row r="1417" spans="1:10">
      <c r="A1417" s="1">
        <v>1415</v>
      </c>
      <c r="B1417" s="3" t="s">
        <v>1518</v>
      </c>
      <c r="C1417" s="1">
        <v>13.98969769</v>
      </c>
      <c r="D1417" s="1">
        <v>-1.491493916</v>
      </c>
      <c r="E1417" s="1">
        <v>0.36609385</v>
      </c>
      <c r="F1417" s="1">
        <v>-4.074075309</v>
      </c>
      <c r="G1417" s="4">
        <v>4.62e-5</v>
      </c>
      <c r="H1417" s="1">
        <v>0.000391717</v>
      </c>
      <c r="I1417" s="3" t="s">
        <v>114</v>
      </c>
      <c r="J1417" s="3" t="s">
        <v>103</v>
      </c>
    </row>
    <row r="1418" spans="1:10">
      <c r="A1418" s="1">
        <v>1416</v>
      </c>
      <c r="B1418" s="3" t="s">
        <v>1519</v>
      </c>
      <c r="C1418" s="1">
        <v>8.251273468</v>
      </c>
      <c r="D1418" s="1">
        <v>-1.408496263</v>
      </c>
      <c r="E1418" s="1">
        <v>0.469538372</v>
      </c>
      <c r="F1418" s="1">
        <v>-2.999746872</v>
      </c>
      <c r="G1418" s="1">
        <v>0.002702041</v>
      </c>
      <c r="H1418" s="1">
        <v>0.01239133</v>
      </c>
      <c r="I1418" s="3" t="s">
        <v>114</v>
      </c>
      <c r="J1418" s="3" t="s">
        <v>103</v>
      </c>
    </row>
    <row r="1419" spans="1:10">
      <c r="A1419" s="1">
        <v>1417</v>
      </c>
      <c r="B1419" s="3" t="s">
        <v>1520</v>
      </c>
      <c r="C1419" s="1">
        <v>52.84661212</v>
      </c>
      <c r="D1419" s="1">
        <v>1.325709777</v>
      </c>
      <c r="E1419" s="1">
        <v>0.209234951</v>
      </c>
      <c r="F1419" s="1">
        <v>6.335986278</v>
      </c>
      <c r="G1419" s="4">
        <v>2.36e-10</v>
      </c>
      <c r="H1419" s="4">
        <v>7.07e-9</v>
      </c>
      <c r="I1419" s="3" t="s">
        <v>102</v>
      </c>
      <c r="J1419" s="3" t="s">
        <v>103</v>
      </c>
    </row>
    <row r="1420" spans="1:10">
      <c r="A1420" s="1">
        <v>1418</v>
      </c>
      <c r="B1420" s="3" t="s">
        <v>1521</v>
      </c>
      <c r="C1420" s="1">
        <v>12.61119818</v>
      </c>
      <c r="D1420" s="1">
        <v>1.063289678</v>
      </c>
      <c r="E1420" s="1">
        <v>0.341500104</v>
      </c>
      <c r="F1420" s="1">
        <v>3.113585225</v>
      </c>
      <c r="G1420" s="1">
        <v>0.001848291</v>
      </c>
      <c r="H1420" s="1">
        <v>0.009063308</v>
      </c>
      <c r="I1420" s="3" t="s">
        <v>102</v>
      </c>
      <c r="J1420" s="3" t="s">
        <v>103</v>
      </c>
    </row>
    <row r="1421" spans="1:10">
      <c r="A1421" s="1">
        <v>1419</v>
      </c>
      <c r="B1421" s="3" t="s">
        <v>1522</v>
      </c>
      <c r="C1421" s="1">
        <v>13.81082741</v>
      </c>
      <c r="D1421" s="1">
        <v>-1.251456876</v>
      </c>
      <c r="E1421" s="1">
        <v>0.359859199</v>
      </c>
      <c r="F1421" s="1">
        <v>-3.477629245</v>
      </c>
      <c r="G1421" s="1">
        <v>0.000505869</v>
      </c>
      <c r="H1421" s="1">
        <v>0.003040818</v>
      </c>
      <c r="I1421" s="3" t="s">
        <v>114</v>
      </c>
      <c r="J1421" s="3" t="s">
        <v>103</v>
      </c>
    </row>
    <row r="1422" spans="1:10">
      <c r="A1422" s="1">
        <v>1420</v>
      </c>
      <c r="B1422" s="3" t="s">
        <v>1523</v>
      </c>
      <c r="C1422" s="1">
        <v>3.944966221</v>
      </c>
      <c r="D1422" s="1">
        <v>1.829224515</v>
      </c>
      <c r="E1422" s="1">
        <v>0.722834224</v>
      </c>
      <c r="F1422" s="1">
        <v>2.530627985</v>
      </c>
      <c r="G1422" s="1">
        <v>0.011385854</v>
      </c>
      <c r="H1422" s="1">
        <v>0.039891327</v>
      </c>
      <c r="I1422" s="3" t="s">
        <v>102</v>
      </c>
      <c r="J1422" s="3" t="s">
        <v>103</v>
      </c>
    </row>
    <row r="1423" spans="1:10">
      <c r="A1423" s="1">
        <v>1421</v>
      </c>
      <c r="B1423" s="3" t="s">
        <v>1524</v>
      </c>
      <c r="C1423" s="1">
        <v>16.44930106</v>
      </c>
      <c r="D1423" s="1">
        <v>1.312358657</v>
      </c>
      <c r="E1423" s="1">
        <v>0.341167805</v>
      </c>
      <c r="F1423" s="1">
        <v>3.846666181</v>
      </c>
      <c r="G1423" s="1">
        <v>0.000119736</v>
      </c>
      <c r="H1423" s="1">
        <v>0.00089281</v>
      </c>
      <c r="I1423" s="3" t="s">
        <v>102</v>
      </c>
      <c r="J1423" s="3" t="s">
        <v>103</v>
      </c>
    </row>
    <row r="1424" spans="1:10">
      <c r="A1424" s="1">
        <v>1422</v>
      </c>
      <c r="B1424" s="3" t="s">
        <v>1525</v>
      </c>
      <c r="C1424" s="1">
        <v>15.47528212</v>
      </c>
      <c r="D1424" s="1">
        <v>-1.361520033</v>
      </c>
      <c r="E1424" s="1">
        <v>0.380350619</v>
      </c>
      <c r="F1424" s="1">
        <v>-3.579644585</v>
      </c>
      <c r="G1424" s="1">
        <v>0.000344062</v>
      </c>
      <c r="H1424" s="1">
        <v>0.0021923</v>
      </c>
      <c r="I1424" s="3" t="s">
        <v>114</v>
      </c>
      <c r="J1424" s="3" t="s">
        <v>103</v>
      </c>
    </row>
    <row r="1425" spans="1:10">
      <c r="A1425" s="1">
        <v>1423</v>
      </c>
      <c r="B1425" s="3" t="s">
        <v>1526</v>
      </c>
      <c r="C1425" s="1">
        <v>16.07310876</v>
      </c>
      <c r="D1425" s="1">
        <v>-1.46578322</v>
      </c>
      <c r="E1425" s="1">
        <v>0.403015203</v>
      </c>
      <c r="F1425" s="1">
        <v>-3.637041999</v>
      </c>
      <c r="G1425" s="1">
        <v>0.000275787</v>
      </c>
      <c r="H1425" s="1">
        <v>0.001818447</v>
      </c>
      <c r="I1425" s="3" t="s">
        <v>114</v>
      </c>
      <c r="J1425" s="3" t="s">
        <v>103</v>
      </c>
    </row>
    <row r="1426" spans="1:10">
      <c r="A1426" s="1">
        <v>1424</v>
      </c>
      <c r="B1426" s="3" t="s">
        <v>1527</v>
      </c>
      <c r="C1426" s="1">
        <v>1291.667397</v>
      </c>
      <c r="D1426" s="1">
        <v>-1.681033379</v>
      </c>
      <c r="E1426" s="1">
        <v>0.43896278</v>
      </c>
      <c r="F1426" s="1">
        <v>-3.829557895</v>
      </c>
      <c r="G1426" s="1">
        <v>0.000128374</v>
      </c>
      <c r="H1426" s="1">
        <v>0.000949246</v>
      </c>
      <c r="I1426" s="3" t="s">
        <v>114</v>
      </c>
      <c r="J1426" s="3" t="s">
        <v>103</v>
      </c>
    </row>
    <row r="1427" spans="1:10">
      <c r="A1427" s="1">
        <v>1425</v>
      </c>
      <c r="B1427" s="3" t="s">
        <v>1528</v>
      </c>
      <c r="C1427" s="1">
        <v>14.03706247</v>
      </c>
      <c r="D1427" s="1">
        <v>-1.089536255</v>
      </c>
      <c r="E1427" s="1">
        <v>0.372794363</v>
      </c>
      <c r="F1427" s="1">
        <v>-2.922619983</v>
      </c>
      <c r="G1427" s="1">
        <v>0.003470999</v>
      </c>
      <c r="H1427" s="1">
        <v>0.015207683</v>
      </c>
      <c r="I1427" s="3" t="s">
        <v>114</v>
      </c>
      <c r="J1427" s="3" t="s">
        <v>103</v>
      </c>
    </row>
    <row r="1428" spans="1:10">
      <c r="A1428" s="1">
        <v>1426</v>
      </c>
      <c r="B1428" s="3" t="s">
        <v>1529</v>
      </c>
      <c r="C1428" s="1">
        <v>21.59603977</v>
      </c>
      <c r="D1428" s="1">
        <v>-1.803254225</v>
      </c>
      <c r="E1428" s="1">
        <v>0.372552508</v>
      </c>
      <c r="F1428" s="1">
        <v>-4.840268658</v>
      </c>
      <c r="G1428" s="4">
        <v>1.3e-6</v>
      </c>
      <c r="H1428" s="4">
        <v>1.66e-5</v>
      </c>
      <c r="I1428" s="3" t="s">
        <v>114</v>
      </c>
      <c r="J1428" s="3" t="s">
        <v>103</v>
      </c>
    </row>
    <row r="1429" spans="1:10">
      <c r="A1429" s="1">
        <v>1427</v>
      </c>
      <c r="B1429" s="3" t="s">
        <v>1530</v>
      </c>
      <c r="C1429" s="1">
        <v>10.41522876</v>
      </c>
      <c r="D1429" s="1">
        <v>1.092661819</v>
      </c>
      <c r="E1429" s="1">
        <v>0.395729672</v>
      </c>
      <c r="F1429" s="1">
        <v>2.761131897</v>
      </c>
      <c r="G1429" s="1">
        <v>0.005760141</v>
      </c>
      <c r="H1429" s="1">
        <v>0.022937243</v>
      </c>
      <c r="I1429" s="3" t="s">
        <v>102</v>
      </c>
      <c r="J1429" s="3" t="s">
        <v>103</v>
      </c>
    </row>
    <row r="1430" spans="1:10">
      <c r="A1430" s="1">
        <v>1428</v>
      </c>
      <c r="B1430" s="3" t="s">
        <v>1531</v>
      </c>
      <c r="C1430" s="1">
        <v>68.84438573</v>
      </c>
      <c r="D1430" s="1">
        <v>1.074383897</v>
      </c>
      <c r="E1430" s="1">
        <v>0.269043255</v>
      </c>
      <c r="F1430" s="1">
        <v>3.993350059</v>
      </c>
      <c r="G1430" s="4">
        <v>6.51e-5</v>
      </c>
      <c r="H1430" s="1">
        <v>0.000525474</v>
      </c>
      <c r="I1430" s="3" t="s">
        <v>102</v>
      </c>
      <c r="J1430" s="3" t="s">
        <v>103</v>
      </c>
    </row>
    <row r="1431" spans="1:10">
      <c r="A1431" s="1">
        <v>1429</v>
      </c>
      <c r="B1431" s="3" t="s">
        <v>1532</v>
      </c>
      <c r="C1431" s="1">
        <v>39.13107372</v>
      </c>
      <c r="D1431" s="1">
        <v>-1.085789557</v>
      </c>
      <c r="E1431" s="1">
        <v>0.293241152</v>
      </c>
      <c r="F1431" s="1">
        <v>-3.702718904</v>
      </c>
      <c r="G1431" s="1">
        <v>0.000213301</v>
      </c>
      <c r="H1431" s="1">
        <v>0.00146315</v>
      </c>
      <c r="I1431" s="3" t="s">
        <v>114</v>
      </c>
      <c r="J1431" s="3" t="s">
        <v>103</v>
      </c>
    </row>
    <row r="1432" spans="1:10">
      <c r="A1432" s="1">
        <v>1430</v>
      </c>
      <c r="B1432" s="3" t="s">
        <v>1533</v>
      </c>
      <c r="C1432" s="1">
        <v>13.4815768</v>
      </c>
      <c r="D1432" s="1">
        <v>1.683938295</v>
      </c>
      <c r="E1432" s="1">
        <v>0.403975682</v>
      </c>
      <c r="F1432" s="1">
        <v>4.168415008</v>
      </c>
      <c r="G1432" s="4">
        <v>3.07e-5</v>
      </c>
      <c r="H1432" s="1">
        <v>0.000273616</v>
      </c>
      <c r="I1432" s="3" t="s">
        <v>102</v>
      </c>
      <c r="J1432" s="3" t="s">
        <v>103</v>
      </c>
    </row>
    <row r="1433" spans="1:10">
      <c r="A1433" s="1">
        <v>1431</v>
      </c>
      <c r="B1433" s="3" t="s">
        <v>1534</v>
      </c>
      <c r="C1433" s="1">
        <v>16.64511999</v>
      </c>
      <c r="D1433" s="1">
        <v>-1.159082439</v>
      </c>
      <c r="E1433" s="1">
        <v>0.32956284</v>
      </c>
      <c r="F1433" s="1">
        <v>-3.51703013</v>
      </c>
      <c r="G1433" s="1">
        <v>0.000436404</v>
      </c>
      <c r="H1433" s="1">
        <v>0.002682462</v>
      </c>
      <c r="I1433" s="3" t="s">
        <v>114</v>
      </c>
      <c r="J1433" s="3" t="s">
        <v>103</v>
      </c>
    </row>
    <row r="1434" spans="1:10">
      <c r="A1434" s="1">
        <v>1432</v>
      </c>
      <c r="B1434" s="3" t="s">
        <v>1535</v>
      </c>
      <c r="C1434" s="1">
        <v>6.090819181</v>
      </c>
      <c r="D1434" s="1">
        <v>-5.698101627</v>
      </c>
      <c r="E1434" s="1">
        <v>1.10061084</v>
      </c>
      <c r="F1434" s="1">
        <v>-5.177217431</v>
      </c>
      <c r="G1434" s="4">
        <v>2.25e-7</v>
      </c>
      <c r="H1434" s="4">
        <v>3.49e-6</v>
      </c>
      <c r="I1434" s="3" t="s">
        <v>114</v>
      </c>
      <c r="J1434" s="3" t="s">
        <v>103</v>
      </c>
    </row>
    <row r="1435" spans="1:10">
      <c r="A1435" s="1">
        <v>1433</v>
      </c>
      <c r="B1435" s="3" t="s">
        <v>1536</v>
      </c>
      <c r="C1435" s="1">
        <v>16.33099002</v>
      </c>
      <c r="D1435" s="1">
        <v>-1.197636349</v>
      </c>
      <c r="E1435" s="1">
        <v>0.338488472</v>
      </c>
      <c r="F1435" s="1">
        <v>-3.538189476</v>
      </c>
      <c r="G1435" s="1">
        <v>0.000402881</v>
      </c>
      <c r="H1435" s="1">
        <v>0.002506586</v>
      </c>
      <c r="I1435" s="3" t="s">
        <v>114</v>
      </c>
      <c r="J1435" s="3" t="s">
        <v>103</v>
      </c>
    </row>
    <row r="1436" spans="1:10">
      <c r="A1436" s="1">
        <v>1434</v>
      </c>
      <c r="B1436" s="3" t="s">
        <v>1537</v>
      </c>
      <c r="C1436" s="1">
        <v>13.44466277</v>
      </c>
      <c r="D1436" s="1">
        <v>-1.225657857</v>
      </c>
      <c r="E1436" s="1">
        <v>0.38506763</v>
      </c>
      <c r="F1436" s="1">
        <v>-3.182967779</v>
      </c>
      <c r="G1436" s="1">
        <v>0.001457738</v>
      </c>
      <c r="H1436" s="1">
        <v>0.0074668</v>
      </c>
      <c r="I1436" s="3" t="s">
        <v>114</v>
      </c>
      <c r="J1436" s="3" t="s">
        <v>103</v>
      </c>
    </row>
    <row r="1437" spans="1:10">
      <c r="A1437" s="1">
        <v>1435</v>
      </c>
      <c r="B1437" s="3" t="s">
        <v>1538</v>
      </c>
      <c r="C1437" s="1">
        <v>23.77370963</v>
      </c>
      <c r="D1437" s="1">
        <v>-2.104748141</v>
      </c>
      <c r="E1437" s="1">
        <v>0.438259166</v>
      </c>
      <c r="F1437" s="1">
        <v>-4.802519391</v>
      </c>
      <c r="G1437" s="4">
        <v>1.57e-6</v>
      </c>
      <c r="H1437" s="4">
        <v>1.97e-5</v>
      </c>
      <c r="I1437" s="3" t="s">
        <v>114</v>
      </c>
      <c r="J1437" s="3" t="s">
        <v>103</v>
      </c>
    </row>
    <row r="1438" spans="1:10">
      <c r="A1438" s="1">
        <v>1436</v>
      </c>
      <c r="B1438" s="3" t="s">
        <v>1539</v>
      </c>
      <c r="C1438" s="1">
        <v>8.724770363</v>
      </c>
      <c r="D1438" s="1">
        <v>-1.226381448</v>
      </c>
      <c r="E1438" s="1">
        <v>0.503276361</v>
      </c>
      <c r="F1438" s="1">
        <v>-2.436795257</v>
      </c>
      <c r="G1438" s="1">
        <v>0.014818067</v>
      </c>
      <c r="H1438" s="1">
        <v>0.048982361</v>
      </c>
      <c r="I1438" s="3" t="s">
        <v>114</v>
      </c>
      <c r="J1438" s="3" t="s">
        <v>103</v>
      </c>
    </row>
    <row r="1439" spans="1:10">
      <c r="A1439" s="1">
        <v>1437</v>
      </c>
      <c r="B1439" s="3" t="s">
        <v>1540</v>
      </c>
      <c r="C1439" s="1">
        <v>6.966420396</v>
      </c>
      <c r="D1439" s="1">
        <v>-1.310244738</v>
      </c>
      <c r="E1439" s="1">
        <v>0.502138565</v>
      </c>
      <c r="F1439" s="1">
        <v>-2.609329035</v>
      </c>
      <c r="G1439" s="1">
        <v>0.009071997</v>
      </c>
      <c r="H1439" s="1">
        <v>0.03322657</v>
      </c>
      <c r="I1439" s="3" t="s">
        <v>114</v>
      </c>
      <c r="J1439" s="3" t="s">
        <v>103</v>
      </c>
    </row>
    <row r="1440" spans="1:10">
      <c r="A1440" s="1">
        <v>1438</v>
      </c>
      <c r="B1440" s="3" t="s">
        <v>1541</v>
      </c>
      <c r="C1440" s="1">
        <v>1439.865354</v>
      </c>
      <c r="D1440" s="1">
        <v>1.343054743</v>
      </c>
      <c r="E1440" s="1">
        <v>0.188850288</v>
      </c>
      <c r="F1440" s="1">
        <v>7.111743171</v>
      </c>
      <c r="G1440" s="4">
        <v>1.15e-12</v>
      </c>
      <c r="H1440" s="4">
        <v>6.91e-11</v>
      </c>
      <c r="I1440" s="3" t="s">
        <v>102</v>
      </c>
      <c r="J1440" s="3" t="s">
        <v>103</v>
      </c>
    </row>
    <row r="1441" spans="1:10">
      <c r="A1441" s="1">
        <v>1439</v>
      </c>
      <c r="B1441" s="3" t="s">
        <v>1542</v>
      </c>
      <c r="C1441" s="1">
        <v>9.734286273</v>
      </c>
      <c r="D1441" s="1">
        <v>1.506178711</v>
      </c>
      <c r="E1441" s="1">
        <v>0.434558132</v>
      </c>
      <c r="F1441" s="1">
        <v>3.466000517</v>
      </c>
      <c r="G1441" s="1">
        <v>0.000528262</v>
      </c>
      <c r="H1441" s="1">
        <v>0.003154074</v>
      </c>
      <c r="I1441" s="3" t="s">
        <v>102</v>
      </c>
      <c r="J1441" s="3" t="s">
        <v>103</v>
      </c>
    </row>
    <row r="1442" spans="1:10">
      <c r="A1442" s="1">
        <v>1440</v>
      </c>
      <c r="B1442" s="3" t="s">
        <v>1543</v>
      </c>
      <c r="C1442" s="1">
        <v>58.27735998</v>
      </c>
      <c r="D1442" s="1">
        <v>-1.828667443</v>
      </c>
      <c r="E1442" s="1">
        <v>0.214973262</v>
      </c>
      <c r="F1442" s="1">
        <v>-8.506487851</v>
      </c>
      <c r="G1442" s="4">
        <v>1.79e-17</v>
      </c>
      <c r="H1442" s="4">
        <v>6.04e-15</v>
      </c>
      <c r="I1442" s="3" t="s">
        <v>114</v>
      </c>
      <c r="J1442" s="3" t="s">
        <v>103</v>
      </c>
    </row>
    <row r="1443" spans="1:10">
      <c r="A1443" s="1">
        <v>1441</v>
      </c>
      <c r="B1443" s="3" t="s">
        <v>1544</v>
      </c>
      <c r="C1443" s="1">
        <v>13.05374714</v>
      </c>
      <c r="D1443" s="1">
        <v>1.149907293</v>
      </c>
      <c r="E1443" s="1">
        <v>0.414259322</v>
      </c>
      <c r="F1443" s="1">
        <v>2.775815129</v>
      </c>
      <c r="G1443" s="1">
        <v>0.005506351</v>
      </c>
      <c r="H1443" s="1">
        <v>0.022034426</v>
      </c>
      <c r="I1443" s="3" t="s">
        <v>102</v>
      </c>
      <c r="J1443" s="3" t="s">
        <v>103</v>
      </c>
    </row>
    <row r="1444" spans="1:10">
      <c r="A1444" s="1">
        <v>1442</v>
      </c>
      <c r="B1444" s="3" t="s">
        <v>1545</v>
      </c>
      <c r="C1444" s="1">
        <v>19.16959516</v>
      </c>
      <c r="D1444" s="1">
        <v>-1.339406956</v>
      </c>
      <c r="E1444" s="1">
        <v>0.330325374</v>
      </c>
      <c r="F1444" s="1">
        <v>-4.054810988</v>
      </c>
      <c r="G1444" s="4">
        <v>5.02e-5</v>
      </c>
      <c r="H1444" s="1">
        <v>0.000419613</v>
      </c>
      <c r="I1444" s="3" t="s">
        <v>114</v>
      </c>
      <c r="J1444" s="3" t="s">
        <v>103</v>
      </c>
    </row>
    <row r="1445" spans="1:10">
      <c r="A1445" s="1">
        <v>1443</v>
      </c>
      <c r="B1445" s="3" t="s">
        <v>1546</v>
      </c>
      <c r="C1445" s="1">
        <v>40.68330644</v>
      </c>
      <c r="D1445" s="1">
        <v>-1.907346571</v>
      </c>
      <c r="E1445" s="1">
        <v>0.391084338</v>
      </c>
      <c r="F1445" s="1">
        <v>-4.877072244</v>
      </c>
      <c r="G1445" s="4">
        <v>1.08e-6</v>
      </c>
      <c r="H1445" s="4">
        <v>1.41e-5</v>
      </c>
      <c r="I1445" s="3" t="s">
        <v>114</v>
      </c>
      <c r="J1445" s="3" t="s">
        <v>103</v>
      </c>
    </row>
    <row r="1446" spans="1:10">
      <c r="A1446" s="1">
        <v>1444</v>
      </c>
      <c r="B1446" s="3" t="s">
        <v>1547</v>
      </c>
      <c r="C1446" s="1">
        <v>13.92490259</v>
      </c>
      <c r="D1446" s="1">
        <v>1.440927327</v>
      </c>
      <c r="E1446" s="1">
        <v>0.397643082</v>
      </c>
      <c r="F1446" s="1">
        <v>3.623670049</v>
      </c>
      <c r="G1446" s="1">
        <v>0.000290452</v>
      </c>
      <c r="H1446" s="1">
        <v>0.00189775</v>
      </c>
      <c r="I1446" s="3" t="s">
        <v>102</v>
      </c>
      <c r="J1446" s="3" t="s">
        <v>103</v>
      </c>
    </row>
    <row r="1447" spans="1:10">
      <c r="A1447" s="1">
        <v>1445</v>
      </c>
      <c r="B1447" s="3" t="s">
        <v>1548</v>
      </c>
      <c r="C1447" s="1">
        <v>24.11366953</v>
      </c>
      <c r="D1447" s="1">
        <v>-1.155350728</v>
      </c>
      <c r="E1447" s="1">
        <v>0.31191009</v>
      </c>
      <c r="F1447" s="1">
        <v>-3.704114632</v>
      </c>
      <c r="G1447" s="1">
        <v>0.00021213</v>
      </c>
      <c r="H1447" s="1">
        <v>0.001458664</v>
      </c>
      <c r="I1447" s="3" t="s">
        <v>114</v>
      </c>
      <c r="J1447" s="3" t="s">
        <v>103</v>
      </c>
    </row>
    <row r="1448" spans="1:10">
      <c r="A1448" s="1">
        <v>1446</v>
      </c>
      <c r="B1448" s="3" t="s">
        <v>1549</v>
      </c>
      <c r="C1448" s="1">
        <v>12.51189825</v>
      </c>
      <c r="D1448" s="1">
        <v>-1.849616844</v>
      </c>
      <c r="E1448" s="1">
        <v>0.512690976</v>
      </c>
      <c r="F1448" s="1">
        <v>-3.607664131</v>
      </c>
      <c r="G1448" s="1">
        <v>0.000308966</v>
      </c>
      <c r="H1448" s="1">
        <v>0.002001313</v>
      </c>
      <c r="I1448" s="3" t="s">
        <v>114</v>
      </c>
      <c r="J1448" s="3" t="s">
        <v>103</v>
      </c>
    </row>
    <row r="1449" spans="1:10">
      <c r="A1449" s="1">
        <v>1447</v>
      </c>
      <c r="B1449" s="3" t="s">
        <v>1550</v>
      </c>
      <c r="C1449" s="1">
        <v>23.50587449</v>
      </c>
      <c r="D1449" s="1">
        <v>-1.620939601</v>
      </c>
      <c r="E1449" s="1">
        <v>0.31715294</v>
      </c>
      <c r="F1449" s="1">
        <v>-5.110908327</v>
      </c>
      <c r="G1449" s="4">
        <v>3.21e-7</v>
      </c>
      <c r="H1449" s="4">
        <v>4.8e-6</v>
      </c>
      <c r="I1449" s="3" t="s">
        <v>114</v>
      </c>
      <c r="J1449" s="3" t="s">
        <v>103</v>
      </c>
    </row>
    <row r="1450" spans="1:10">
      <c r="A1450" s="1">
        <v>1448</v>
      </c>
      <c r="B1450" s="3" t="s">
        <v>1551</v>
      </c>
      <c r="C1450" s="1">
        <v>10.95189065</v>
      </c>
      <c r="D1450" s="1">
        <v>-1.392996657</v>
      </c>
      <c r="E1450" s="1">
        <v>0.437189172</v>
      </c>
      <c r="F1450" s="1">
        <v>-3.186256079</v>
      </c>
      <c r="G1450" s="1">
        <v>0.00144127</v>
      </c>
      <c r="H1450" s="1">
        <v>0.007394077</v>
      </c>
      <c r="I1450" s="3" t="s">
        <v>114</v>
      </c>
      <c r="J1450" s="3" t="s">
        <v>103</v>
      </c>
    </row>
    <row r="1451" spans="1:10">
      <c r="A1451" s="1">
        <v>1449</v>
      </c>
      <c r="B1451" s="3" t="s">
        <v>1552</v>
      </c>
      <c r="C1451" s="1">
        <v>76.20160412</v>
      </c>
      <c r="D1451" s="1">
        <v>1.019666418</v>
      </c>
      <c r="E1451" s="1">
        <v>0.192510334</v>
      </c>
      <c r="F1451" s="1">
        <v>5.296684051</v>
      </c>
      <c r="G1451" s="4">
        <v>1.18e-7</v>
      </c>
      <c r="H1451" s="4">
        <v>1.95e-6</v>
      </c>
      <c r="I1451" s="3" t="s">
        <v>102</v>
      </c>
      <c r="J1451" s="3" t="s">
        <v>103</v>
      </c>
    </row>
    <row r="1452" spans="1:10">
      <c r="A1452" s="1">
        <v>1450</v>
      </c>
      <c r="B1452" s="3" t="s">
        <v>1553</v>
      </c>
      <c r="C1452" s="1">
        <v>21.29956655</v>
      </c>
      <c r="D1452" s="1">
        <v>1.006253899</v>
      </c>
      <c r="E1452" s="1">
        <v>0.273183227</v>
      </c>
      <c r="F1452" s="1">
        <v>3.683439533</v>
      </c>
      <c r="G1452" s="1">
        <v>0.000230108</v>
      </c>
      <c r="H1452" s="1">
        <v>0.001556575</v>
      </c>
      <c r="I1452" s="3" t="s">
        <v>102</v>
      </c>
      <c r="J1452" s="3" t="s">
        <v>103</v>
      </c>
    </row>
    <row r="1453" spans="1:10">
      <c r="A1453" s="1">
        <v>1451</v>
      </c>
      <c r="B1453" s="3" t="s">
        <v>1554</v>
      </c>
      <c r="C1453" s="1">
        <v>89.27031122</v>
      </c>
      <c r="D1453" s="1">
        <v>1.333204284</v>
      </c>
      <c r="E1453" s="1">
        <v>0.245002771</v>
      </c>
      <c r="F1453" s="1">
        <v>5.441588585</v>
      </c>
      <c r="G1453" s="4">
        <v>5.28e-8</v>
      </c>
      <c r="H1453" s="4">
        <v>9.4e-7</v>
      </c>
      <c r="I1453" s="3" t="s">
        <v>102</v>
      </c>
      <c r="J1453" s="3" t="s">
        <v>103</v>
      </c>
    </row>
    <row r="1454" spans="1:10">
      <c r="A1454" s="1">
        <v>1452</v>
      </c>
      <c r="B1454" s="3" t="s">
        <v>1555</v>
      </c>
      <c r="C1454" s="1">
        <v>16.30651646</v>
      </c>
      <c r="D1454" s="1">
        <v>-2.091119965</v>
      </c>
      <c r="E1454" s="1">
        <v>0.413860889</v>
      </c>
      <c r="F1454" s="1">
        <v>-5.0527122</v>
      </c>
      <c r="G1454" s="4">
        <v>4.36e-7</v>
      </c>
      <c r="H1454" s="4">
        <v>6.31e-6</v>
      </c>
      <c r="I1454" s="3" t="s">
        <v>114</v>
      </c>
      <c r="J1454" s="3" t="s">
        <v>103</v>
      </c>
    </row>
    <row r="1455" spans="1:10">
      <c r="A1455" s="1">
        <v>1453</v>
      </c>
      <c r="B1455" s="3" t="s">
        <v>1556</v>
      </c>
      <c r="C1455" s="1">
        <v>18.11417016</v>
      </c>
      <c r="D1455" s="1">
        <v>-1.708157464</v>
      </c>
      <c r="E1455" s="1">
        <v>0.546913747</v>
      </c>
      <c r="F1455" s="1">
        <v>-3.123266647</v>
      </c>
      <c r="G1455" s="1">
        <v>0.001788556</v>
      </c>
      <c r="H1455" s="1">
        <v>0.008840126</v>
      </c>
      <c r="I1455" s="3" t="s">
        <v>114</v>
      </c>
      <c r="J1455" s="3" t="s">
        <v>103</v>
      </c>
    </row>
    <row r="1456" spans="1:10">
      <c r="A1456" s="1">
        <v>1454</v>
      </c>
      <c r="B1456" s="3" t="s">
        <v>1557</v>
      </c>
      <c r="C1456" s="1">
        <v>30.49440939</v>
      </c>
      <c r="D1456" s="1">
        <v>-1.188152397</v>
      </c>
      <c r="E1456" s="1">
        <v>0.351356572</v>
      </c>
      <c r="F1456" s="1">
        <v>-3.381614272</v>
      </c>
      <c r="G1456" s="1">
        <v>0.000720613</v>
      </c>
      <c r="H1456" s="1">
        <v>0.00410434</v>
      </c>
      <c r="I1456" s="3" t="s">
        <v>114</v>
      </c>
      <c r="J1456" s="3" t="s">
        <v>103</v>
      </c>
    </row>
    <row r="1457" spans="1:10">
      <c r="A1457" s="1">
        <v>1455</v>
      </c>
      <c r="B1457" s="3" t="s">
        <v>1558</v>
      </c>
      <c r="C1457" s="1">
        <v>13.66238165</v>
      </c>
      <c r="D1457" s="1">
        <v>-1.164985893</v>
      </c>
      <c r="E1457" s="1">
        <v>0.457980552</v>
      </c>
      <c r="F1457" s="1">
        <v>-2.543745336</v>
      </c>
      <c r="G1457" s="1">
        <v>0.010967101</v>
      </c>
      <c r="H1457" s="1">
        <v>0.038618112</v>
      </c>
      <c r="I1457" s="3" t="s">
        <v>114</v>
      </c>
      <c r="J1457" s="3" t="s">
        <v>103</v>
      </c>
    </row>
    <row r="1458" spans="1:10">
      <c r="A1458" s="1">
        <v>1456</v>
      </c>
      <c r="B1458" s="3" t="s">
        <v>1559</v>
      </c>
      <c r="C1458" s="1">
        <v>30.64664037</v>
      </c>
      <c r="D1458" s="1">
        <v>-1.394427354</v>
      </c>
      <c r="E1458" s="1">
        <v>0.377057962</v>
      </c>
      <c r="F1458" s="1">
        <v>-3.698177722</v>
      </c>
      <c r="G1458" s="1">
        <v>0.000217153</v>
      </c>
      <c r="H1458" s="1">
        <v>0.001482284</v>
      </c>
      <c r="I1458" s="3" t="s">
        <v>114</v>
      </c>
      <c r="J1458" s="3" t="s">
        <v>103</v>
      </c>
    </row>
    <row r="1459" spans="1:10">
      <c r="A1459" s="1">
        <v>1457</v>
      </c>
      <c r="B1459" s="3" t="s">
        <v>1560</v>
      </c>
      <c r="C1459" s="1">
        <v>2.39551343</v>
      </c>
      <c r="D1459" s="1">
        <v>-3.324330226</v>
      </c>
      <c r="E1459" s="1">
        <v>1.091234691</v>
      </c>
      <c r="F1459" s="1">
        <v>-3.04639346</v>
      </c>
      <c r="G1459" s="1">
        <v>0.002316045</v>
      </c>
      <c r="H1459" s="1">
        <v>0.010897462</v>
      </c>
      <c r="I1459" s="3" t="s">
        <v>114</v>
      </c>
      <c r="J1459" s="3" t="s">
        <v>103</v>
      </c>
    </row>
    <row r="1460" spans="1:10">
      <c r="A1460" s="1">
        <v>1458</v>
      </c>
      <c r="B1460" s="3" t="s">
        <v>1561</v>
      </c>
      <c r="C1460" s="1">
        <v>56.31710342</v>
      </c>
      <c r="D1460" s="1">
        <v>1.018883809</v>
      </c>
      <c r="E1460" s="1">
        <v>0.218546071</v>
      </c>
      <c r="F1460" s="1">
        <v>4.662100781</v>
      </c>
      <c r="G1460" s="4">
        <v>3.13e-6</v>
      </c>
      <c r="H1460" s="4">
        <v>3.64e-5</v>
      </c>
      <c r="I1460" s="3" t="s">
        <v>102</v>
      </c>
      <c r="J1460" s="3" t="s">
        <v>103</v>
      </c>
    </row>
    <row r="1461" spans="1:10">
      <c r="A1461" s="1">
        <v>1459</v>
      </c>
      <c r="B1461" s="3" t="s">
        <v>1562</v>
      </c>
      <c r="C1461" s="1">
        <v>33.54039923</v>
      </c>
      <c r="D1461" s="1">
        <v>-1.410380916</v>
      </c>
      <c r="E1461" s="1">
        <v>0.272104746</v>
      </c>
      <c r="F1461" s="1">
        <v>-5.183227907</v>
      </c>
      <c r="G1461" s="4">
        <v>2.18e-7</v>
      </c>
      <c r="H1461" s="4">
        <v>3.4e-6</v>
      </c>
      <c r="I1461" s="3" t="s">
        <v>114</v>
      </c>
      <c r="J1461" s="3" t="s">
        <v>103</v>
      </c>
    </row>
    <row r="1462" spans="1:10">
      <c r="A1462" s="1">
        <v>1460</v>
      </c>
      <c r="B1462" s="3" t="s">
        <v>1563</v>
      </c>
      <c r="C1462" s="1">
        <v>3.927276016</v>
      </c>
      <c r="D1462" s="1">
        <v>1.585422609</v>
      </c>
      <c r="E1462" s="1">
        <v>0.627195207</v>
      </c>
      <c r="F1462" s="1">
        <v>2.527797712</v>
      </c>
      <c r="G1462" s="1">
        <v>0.011478046</v>
      </c>
      <c r="H1462" s="1">
        <v>0.040156718</v>
      </c>
      <c r="I1462" s="3" t="s">
        <v>102</v>
      </c>
      <c r="J1462" s="3" t="s">
        <v>103</v>
      </c>
    </row>
    <row r="1463" spans="1:10">
      <c r="A1463" s="1">
        <v>1461</v>
      </c>
      <c r="B1463" s="3" t="s">
        <v>1564</v>
      </c>
      <c r="C1463" s="1">
        <v>100.1563657</v>
      </c>
      <c r="D1463" s="1">
        <v>1.462539189</v>
      </c>
      <c r="E1463" s="1">
        <v>0.229258125</v>
      </c>
      <c r="F1463" s="1">
        <v>6.379443213</v>
      </c>
      <c r="G1463" s="4">
        <v>1.78e-10</v>
      </c>
      <c r="H1463" s="4">
        <v>5.53e-9</v>
      </c>
      <c r="I1463" s="3" t="s">
        <v>102</v>
      </c>
      <c r="J1463" s="3" t="s">
        <v>103</v>
      </c>
    </row>
    <row r="1464" spans="1:10">
      <c r="A1464" s="1">
        <v>1462</v>
      </c>
      <c r="B1464" s="3" t="s">
        <v>1565</v>
      </c>
      <c r="C1464" s="1">
        <v>8.375603174</v>
      </c>
      <c r="D1464" s="1">
        <v>-1.926785188</v>
      </c>
      <c r="E1464" s="1">
        <v>0.567359799</v>
      </c>
      <c r="F1464" s="1">
        <v>-3.396055185</v>
      </c>
      <c r="G1464" s="1">
        <v>0.000683646</v>
      </c>
      <c r="H1464" s="1">
        <v>0.003937413</v>
      </c>
      <c r="I1464" s="3" t="s">
        <v>114</v>
      </c>
      <c r="J1464" s="3" t="s">
        <v>103</v>
      </c>
    </row>
    <row r="1465" spans="1:10">
      <c r="A1465" s="1">
        <v>1463</v>
      </c>
      <c r="B1465" s="3" t="s">
        <v>1566</v>
      </c>
      <c r="C1465" s="1">
        <v>17.38556137</v>
      </c>
      <c r="D1465" s="1">
        <v>1.249371718</v>
      </c>
      <c r="E1465" s="1">
        <v>0.344953105</v>
      </c>
      <c r="F1465" s="1">
        <v>3.621859611</v>
      </c>
      <c r="G1465" s="1">
        <v>0.000292493</v>
      </c>
      <c r="H1465" s="1">
        <v>0.001909806</v>
      </c>
      <c r="I1465" s="3" t="s">
        <v>102</v>
      </c>
      <c r="J1465" s="3" t="s">
        <v>103</v>
      </c>
    </row>
    <row r="1466" spans="1:10">
      <c r="A1466" s="1">
        <v>1464</v>
      </c>
      <c r="B1466" s="3" t="s">
        <v>1567</v>
      </c>
      <c r="C1466" s="1">
        <v>102.1037906</v>
      </c>
      <c r="D1466" s="1">
        <v>-1.506242362</v>
      </c>
      <c r="E1466" s="1">
        <v>0.207063327</v>
      </c>
      <c r="F1466" s="1">
        <v>-7.274307742</v>
      </c>
      <c r="G1466" s="4">
        <v>3.48e-13</v>
      </c>
      <c r="H1466" s="4">
        <v>2.44e-11</v>
      </c>
      <c r="I1466" s="3" t="s">
        <v>114</v>
      </c>
      <c r="J1466" s="3" t="s">
        <v>103</v>
      </c>
    </row>
    <row r="1467" spans="1:10">
      <c r="A1467" s="1">
        <v>1465</v>
      </c>
      <c r="B1467" s="3" t="s">
        <v>1568</v>
      </c>
      <c r="C1467" s="1">
        <v>8.097724081</v>
      </c>
      <c r="D1467" s="1">
        <v>-1.698546984</v>
      </c>
      <c r="E1467" s="1">
        <v>0.549586732</v>
      </c>
      <c r="F1467" s="1">
        <v>-3.0905895</v>
      </c>
      <c r="G1467" s="1">
        <v>0.001997596</v>
      </c>
      <c r="H1467" s="1">
        <v>0.009635811</v>
      </c>
      <c r="I1467" s="3" t="s">
        <v>114</v>
      </c>
      <c r="J1467" s="3" t="s">
        <v>103</v>
      </c>
    </row>
    <row r="1468" spans="1:10">
      <c r="A1468" s="1">
        <v>1466</v>
      </c>
      <c r="B1468" s="3" t="s">
        <v>1569</v>
      </c>
      <c r="C1468" s="1">
        <v>13.13624246</v>
      </c>
      <c r="D1468" s="1">
        <v>-2.046782504</v>
      </c>
      <c r="E1468" s="1">
        <v>0.474816884</v>
      </c>
      <c r="F1468" s="1">
        <v>-4.3106776</v>
      </c>
      <c r="G1468" s="4">
        <v>1.63e-5</v>
      </c>
      <c r="H1468" s="1">
        <v>0.000158504</v>
      </c>
      <c r="I1468" s="3" t="s">
        <v>114</v>
      </c>
      <c r="J1468" s="3" t="s">
        <v>103</v>
      </c>
    </row>
    <row r="1469" spans="1:10">
      <c r="A1469" s="1">
        <v>1467</v>
      </c>
      <c r="B1469" s="3" t="s">
        <v>1570</v>
      </c>
      <c r="C1469" s="1">
        <v>13.93499353</v>
      </c>
      <c r="D1469" s="1">
        <v>-1.669439195</v>
      </c>
      <c r="E1469" s="1">
        <v>0.461333194</v>
      </c>
      <c r="F1469" s="1">
        <v>-3.618727673</v>
      </c>
      <c r="G1469" s="1">
        <v>0.000296055</v>
      </c>
      <c r="H1469" s="1">
        <v>0.001929196</v>
      </c>
      <c r="I1469" s="3" t="s">
        <v>114</v>
      </c>
      <c r="J1469" s="3" t="s">
        <v>103</v>
      </c>
    </row>
    <row r="1470" spans="1:10">
      <c r="A1470" s="1">
        <v>1468</v>
      </c>
      <c r="B1470" s="3" t="s">
        <v>1571</v>
      </c>
      <c r="C1470" s="1">
        <v>22.36985666</v>
      </c>
      <c r="D1470" s="1">
        <v>-2.286579555</v>
      </c>
      <c r="E1470" s="1">
        <v>0.377475496</v>
      </c>
      <c r="F1470" s="1">
        <v>-6.057557583</v>
      </c>
      <c r="G1470" s="4">
        <v>1.38e-9</v>
      </c>
      <c r="H1470" s="4">
        <v>3.53e-8</v>
      </c>
      <c r="I1470" s="3" t="s">
        <v>114</v>
      </c>
      <c r="J1470" s="3" t="s">
        <v>103</v>
      </c>
    </row>
    <row r="1471" spans="1:10">
      <c r="A1471" s="1">
        <v>1469</v>
      </c>
      <c r="B1471" s="3" t="s">
        <v>1572</v>
      </c>
      <c r="C1471" s="1">
        <v>12.26811125</v>
      </c>
      <c r="D1471" s="1">
        <v>1.977424519</v>
      </c>
      <c r="E1471" s="1">
        <v>0.388214096</v>
      </c>
      <c r="F1471" s="1">
        <v>5.093644302</v>
      </c>
      <c r="G1471" s="4">
        <v>3.51e-7</v>
      </c>
      <c r="H1471" s="4">
        <v>5.19e-6</v>
      </c>
      <c r="I1471" s="3" t="s">
        <v>102</v>
      </c>
      <c r="J1471" s="3" t="s">
        <v>103</v>
      </c>
    </row>
    <row r="1472" spans="1:10">
      <c r="A1472" s="1">
        <v>1470</v>
      </c>
      <c r="B1472" s="3" t="s">
        <v>1573</v>
      </c>
      <c r="C1472" s="1">
        <v>215.9513406</v>
      </c>
      <c r="D1472" s="1">
        <v>1.779301761</v>
      </c>
      <c r="E1472" s="1">
        <v>0.214733219</v>
      </c>
      <c r="F1472" s="1">
        <v>8.286103903</v>
      </c>
      <c r="G1472" s="4">
        <v>1.17e-16</v>
      </c>
      <c r="H1472" s="4">
        <v>3.09e-14</v>
      </c>
      <c r="I1472" s="3" t="s">
        <v>102</v>
      </c>
      <c r="J1472" s="3" t="s">
        <v>103</v>
      </c>
    </row>
    <row r="1473" spans="1:10">
      <c r="A1473" s="1">
        <v>1471</v>
      </c>
      <c r="B1473" s="3" t="s">
        <v>1574</v>
      </c>
      <c r="C1473" s="1">
        <v>18.43065942</v>
      </c>
      <c r="D1473" s="1">
        <v>-1.434914329</v>
      </c>
      <c r="E1473" s="1">
        <v>0.455052204</v>
      </c>
      <c r="F1473" s="1">
        <v>-3.153296075</v>
      </c>
      <c r="G1473" s="1">
        <v>0.00161438</v>
      </c>
      <c r="H1473" s="1">
        <v>0.00814528</v>
      </c>
      <c r="I1473" s="3" t="s">
        <v>114</v>
      </c>
      <c r="J1473" s="3" t="s">
        <v>103</v>
      </c>
    </row>
    <row r="1474" spans="1:10">
      <c r="A1474" s="1">
        <v>1472</v>
      </c>
      <c r="B1474" s="3" t="s">
        <v>1575</v>
      </c>
      <c r="C1474" s="1">
        <v>3.559814179</v>
      </c>
      <c r="D1474" s="1">
        <v>-2.018591241</v>
      </c>
      <c r="E1474" s="1">
        <v>0.793493428</v>
      </c>
      <c r="F1474" s="1">
        <v>-2.543929375</v>
      </c>
      <c r="G1474" s="1">
        <v>0.010961324</v>
      </c>
      <c r="H1474" s="1">
        <v>0.03861169</v>
      </c>
      <c r="I1474" s="3" t="s">
        <v>114</v>
      </c>
      <c r="J1474" s="3" t="s">
        <v>103</v>
      </c>
    </row>
    <row r="1475" spans="1:10">
      <c r="A1475" s="1">
        <v>1473</v>
      </c>
      <c r="B1475" s="3" t="s">
        <v>1576</v>
      </c>
      <c r="C1475" s="1">
        <v>18.00471537</v>
      </c>
      <c r="D1475" s="1">
        <v>-1.253550029</v>
      </c>
      <c r="E1475" s="1">
        <v>0.316482946</v>
      </c>
      <c r="F1475" s="1">
        <v>-3.960877024</v>
      </c>
      <c r="G1475" s="4">
        <v>7.47e-5</v>
      </c>
      <c r="H1475" s="1">
        <v>0.000590628</v>
      </c>
      <c r="I1475" s="3" t="s">
        <v>114</v>
      </c>
      <c r="J1475" s="3" t="s">
        <v>103</v>
      </c>
    </row>
    <row r="1476" spans="1:10">
      <c r="A1476" s="1">
        <v>1474</v>
      </c>
      <c r="B1476" s="3" t="s">
        <v>1577</v>
      </c>
      <c r="C1476" s="1">
        <v>30.49357195</v>
      </c>
      <c r="D1476" s="1">
        <v>-1.106799195</v>
      </c>
      <c r="E1476" s="1">
        <v>0.375302579</v>
      </c>
      <c r="F1476" s="1">
        <v>-2.949084975</v>
      </c>
      <c r="G1476" s="1">
        <v>0.003187163</v>
      </c>
      <c r="H1476" s="1">
        <v>0.014132409</v>
      </c>
      <c r="I1476" s="3" t="s">
        <v>114</v>
      </c>
      <c r="J1476" s="3" t="s">
        <v>103</v>
      </c>
    </row>
    <row r="1477" spans="1:10">
      <c r="A1477" s="1">
        <v>1475</v>
      </c>
      <c r="B1477" s="3" t="s">
        <v>1578</v>
      </c>
      <c r="C1477" s="1">
        <v>178.1219758</v>
      </c>
      <c r="D1477" s="1">
        <v>-1.447650415</v>
      </c>
      <c r="E1477" s="1">
        <v>0.381779148</v>
      </c>
      <c r="F1477" s="1">
        <v>-3.791853019</v>
      </c>
      <c r="G1477" s="1">
        <v>0.000149527</v>
      </c>
      <c r="H1477" s="1">
        <v>0.001083519</v>
      </c>
      <c r="I1477" s="3" t="s">
        <v>114</v>
      </c>
      <c r="J1477" s="3" t="s">
        <v>103</v>
      </c>
    </row>
    <row r="1478" spans="1:10">
      <c r="A1478" s="1">
        <v>1476</v>
      </c>
      <c r="B1478" s="3" t="s">
        <v>1579</v>
      </c>
      <c r="C1478" s="1">
        <v>11.77698623</v>
      </c>
      <c r="D1478" s="1">
        <v>-1.025282987</v>
      </c>
      <c r="E1478" s="1">
        <v>0.387250652</v>
      </c>
      <c r="F1478" s="1">
        <v>-2.647595248</v>
      </c>
      <c r="G1478" s="1">
        <v>0.008106652</v>
      </c>
      <c r="H1478" s="1">
        <v>0.030292952</v>
      </c>
      <c r="I1478" s="3" t="s">
        <v>114</v>
      </c>
      <c r="J1478" s="3" t="s">
        <v>103</v>
      </c>
    </row>
    <row r="1479" spans="1:10">
      <c r="A1479" s="1">
        <v>1477</v>
      </c>
      <c r="B1479" s="3" t="s">
        <v>1580</v>
      </c>
      <c r="C1479" s="1">
        <v>6.123835087</v>
      </c>
      <c r="D1479" s="1">
        <v>-2.000093961</v>
      </c>
      <c r="E1479" s="1">
        <v>0.731783019</v>
      </c>
      <c r="F1479" s="1">
        <v>-2.733178975</v>
      </c>
      <c r="G1479" s="1">
        <v>0.006272624</v>
      </c>
      <c r="H1479" s="1">
        <v>0.024508395</v>
      </c>
      <c r="I1479" s="3" t="s">
        <v>114</v>
      </c>
      <c r="J1479" s="3" t="s">
        <v>103</v>
      </c>
    </row>
    <row r="1480" spans="1:10">
      <c r="A1480" s="1">
        <v>1478</v>
      </c>
      <c r="B1480" s="3" t="s">
        <v>1581</v>
      </c>
      <c r="C1480" s="1">
        <v>18.43601004</v>
      </c>
      <c r="D1480" s="1">
        <v>-1.33537011</v>
      </c>
      <c r="E1480" s="1">
        <v>0.382415612</v>
      </c>
      <c r="F1480" s="1">
        <v>-3.491934082</v>
      </c>
      <c r="G1480" s="1">
        <v>0.000479537</v>
      </c>
      <c r="H1480" s="1">
        <v>0.002898585</v>
      </c>
      <c r="I1480" s="3" t="s">
        <v>114</v>
      </c>
      <c r="J1480" s="3" t="s">
        <v>103</v>
      </c>
    </row>
    <row r="1481" spans="1:10">
      <c r="A1481" s="1">
        <v>1479</v>
      </c>
      <c r="B1481" s="3" t="s">
        <v>1582</v>
      </c>
      <c r="C1481" s="1">
        <v>18.20831173</v>
      </c>
      <c r="D1481" s="1">
        <v>-2.017281901</v>
      </c>
      <c r="E1481" s="1">
        <v>0.4457553</v>
      </c>
      <c r="F1481" s="1">
        <v>-4.52553655</v>
      </c>
      <c r="G1481" s="4">
        <v>6.02e-6</v>
      </c>
      <c r="H1481" s="4">
        <v>6.5e-5</v>
      </c>
      <c r="I1481" s="3" t="s">
        <v>114</v>
      </c>
      <c r="J1481" s="3" t="s">
        <v>103</v>
      </c>
    </row>
    <row r="1482" spans="1:10">
      <c r="A1482" s="1">
        <v>1480</v>
      </c>
      <c r="B1482" s="3" t="s">
        <v>1583</v>
      </c>
      <c r="C1482" s="1">
        <v>23.92180234</v>
      </c>
      <c r="D1482" s="1">
        <v>-1.284898153</v>
      </c>
      <c r="E1482" s="1">
        <v>0.287027019</v>
      </c>
      <c r="F1482" s="1">
        <v>-4.476575612</v>
      </c>
      <c r="G1482" s="4">
        <v>7.58e-6</v>
      </c>
      <c r="H1482" s="4">
        <v>7.99e-5</v>
      </c>
      <c r="I1482" s="3" t="s">
        <v>114</v>
      </c>
      <c r="J1482" s="3" t="s">
        <v>103</v>
      </c>
    </row>
    <row r="1483" spans="1:10">
      <c r="A1483" s="1">
        <v>1481</v>
      </c>
      <c r="B1483" s="3" t="s">
        <v>1584</v>
      </c>
      <c r="C1483" s="1">
        <v>30.05110635</v>
      </c>
      <c r="D1483" s="1">
        <v>-2.140078204</v>
      </c>
      <c r="E1483" s="1">
        <v>0.374938204</v>
      </c>
      <c r="F1483" s="1">
        <v>-5.707815798</v>
      </c>
      <c r="G1483" s="4">
        <v>1.14e-8</v>
      </c>
      <c r="H1483" s="4">
        <v>2.39e-7</v>
      </c>
      <c r="I1483" s="3" t="s">
        <v>114</v>
      </c>
      <c r="J1483" s="3" t="s">
        <v>103</v>
      </c>
    </row>
    <row r="1484" spans="1:10">
      <c r="A1484" s="1">
        <v>1482</v>
      </c>
      <c r="B1484" s="3" t="s">
        <v>1585</v>
      </c>
      <c r="C1484" s="1">
        <v>16.45305994</v>
      </c>
      <c r="D1484" s="1">
        <v>-2.343313018</v>
      </c>
      <c r="E1484" s="1">
        <v>0.450164632</v>
      </c>
      <c r="F1484" s="1">
        <v>-5.205457856</v>
      </c>
      <c r="G1484" s="4">
        <v>1.94e-7</v>
      </c>
      <c r="H1484" s="4">
        <v>3.06e-6</v>
      </c>
      <c r="I1484" s="3" t="s">
        <v>114</v>
      </c>
      <c r="J1484" s="3" t="s">
        <v>103</v>
      </c>
    </row>
    <row r="1485" spans="1:10">
      <c r="A1485" s="1">
        <v>1483</v>
      </c>
      <c r="B1485" s="3" t="s">
        <v>1586</v>
      </c>
      <c r="C1485" s="1">
        <v>28.35469584</v>
      </c>
      <c r="D1485" s="1">
        <v>-1.511803701</v>
      </c>
      <c r="E1485" s="1">
        <v>0.409887344</v>
      </c>
      <c r="F1485" s="1">
        <v>-3.688339544</v>
      </c>
      <c r="G1485" s="1">
        <v>0.000225722</v>
      </c>
      <c r="H1485" s="1">
        <v>0.001532214</v>
      </c>
      <c r="I1485" s="3" t="s">
        <v>114</v>
      </c>
      <c r="J1485" s="3" t="s">
        <v>103</v>
      </c>
    </row>
    <row r="1486" spans="1:10">
      <c r="A1486" s="1">
        <v>1484</v>
      </c>
      <c r="B1486" s="3" t="s">
        <v>1587</v>
      </c>
      <c r="C1486" s="1">
        <v>27.42423129</v>
      </c>
      <c r="D1486" s="1">
        <v>-1.306296281</v>
      </c>
      <c r="E1486" s="1">
        <v>0.27251986</v>
      </c>
      <c r="F1486" s="1">
        <v>-4.793398472</v>
      </c>
      <c r="G1486" s="4">
        <v>1.64e-6</v>
      </c>
      <c r="H1486" s="4">
        <v>2.04e-5</v>
      </c>
      <c r="I1486" s="3" t="s">
        <v>114</v>
      </c>
      <c r="J1486" s="3" t="s">
        <v>103</v>
      </c>
    </row>
    <row r="1487" spans="1:10">
      <c r="A1487" s="1">
        <v>1485</v>
      </c>
      <c r="B1487" s="3" t="s">
        <v>1588</v>
      </c>
      <c r="C1487" s="1">
        <v>5.132477356</v>
      </c>
      <c r="D1487" s="1">
        <v>-3.690540436</v>
      </c>
      <c r="E1487" s="1">
        <v>1.028354233</v>
      </c>
      <c r="F1487" s="1">
        <v>-3.58878324</v>
      </c>
      <c r="G1487" s="1">
        <v>0.000332225</v>
      </c>
      <c r="H1487" s="1">
        <v>0.002127415</v>
      </c>
      <c r="I1487" s="3" t="s">
        <v>114</v>
      </c>
      <c r="J1487" s="3" t="s">
        <v>103</v>
      </c>
    </row>
    <row r="1488" spans="1:10">
      <c r="A1488" s="1">
        <v>1486</v>
      </c>
      <c r="B1488" s="3" t="s">
        <v>1589</v>
      </c>
      <c r="C1488" s="1">
        <v>5.852535117</v>
      </c>
      <c r="D1488" s="1">
        <v>-1.616266842</v>
      </c>
      <c r="E1488" s="1">
        <v>0.566897157</v>
      </c>
      <c r="F1488" s="1">
        <v>-2.851075936</v>
      </c>
      <c r="G1488" s="1">
        <v>0.004357156</v>
      </c>
      <c r="H1488" s="1">
        <v>0.01825856</v>
      </c>
      <c r="I1488" s="3" t="s">
        <v>114</v>
      </c>
      <c r="J1488" s="3" t="s">
        <v>103</v>
      </c>
    </row>
    <row r="1489" spans="1:10">
      <c r="A1489" s="1">
        <v>1487</v>
      </c>
      <c r="B1489" s="3" t="s">
        <v>1590</v>
      </c>
      <c r="C1489" s="1">
        <v>21.35909232</v>
      </c>
      <c r="D1489" s="1">
        <v>-2.113989398</v>
      </c>
      <c r="E1489" s="1">
        <v>0.395061136</v>
      </c>
      <c r="F1489" s="1">
        <v>-5.35104369</v>
      </c>
      <c r="G1489" s="4">
        <v>8.74e-8</v>
      </c>
      <c r="H1489" s="4">
        <v>1.5e-6</v>
      </c>
      <c r="I1489" s="3" t="s">
        <v>114</v>
      </c>
      <c r="J1489" s="3" t="s">
        <v>103</v>
      </c>
    </row>
    <row r="1490" spans="1:10">
      <c r="A1490" s="1">
        <v>1488</v>
      </c>
      <c r="B1490" s="3" t="s">
        <v>1591</v>
      </c>
      <c r="C1490" s="1">
        <v>76.96629641</v>
      </c>
      <c r="D1490" s="1">
        <v>-1.537855366</v>
      </c>
      <c r="E1490" s="1">
        <v>0.293970157</v>
      </c>
      <c r="F1490" s="1">
        <v>-5.231331577</v>
      </c>
      <c r="G1490" s="4">
        <v>1.68e-7</v>
      </c>
      <c r="H1490" s="4">
        <v>2.69e-6</v>
      </c>
      <c r="I1490" s="3" t="s">
        <v>114</v>
      </c>
      <c r="J1490" s="3" t="s">
        <v>103</v>
      </c>
    </row>
    <row r="1491" spans="1:10">
      <c r="A1491" s="1">
        <v>1489</v>
      </c>
      <c r="B1491" s="3" t="s">
        <v>1592</v>
      </c>
      <c r="C1491" s="1">
        <v>29.61401731</v>
      </c>
      <c r="D1491" s="1">
        <v>-1.538534774</v>
      </c>
      <c r="E1491" s="1">
        <v>0.265351447</v>
      </c>
      <c r="F1491" s="1">
        <v>-5.79810208</v>
      </c>
      <c r="G1491" s="4">
        <v>6.71e-9</v>
      </c>
      <c r="H1491" s="4">
        <v>1.48e-7</v>
      </c>
      <c r="I1491" s="3" t="s">
        <v>114</v>
      </c>
      <c r="J1491" s="3" t="s">
        <v>103</v>
      </c>
    </row>
    <row r="1492" spans="1:10">
      <c r="A1492" s="1">
        <v>1490</v>
      </c>
      <c r="B1492" s="3" t="s">
        <v>1593</v>
      </c>
      <c r="C1492" s="1">
        <v>22.35723574</v>
      </c>
      <c r="D1492" s="1">
        <v>-1.171456619</v>
      </c>
      <c r="E1492" s="1">
        <v>0.330758567</v>
      </c>
      <c r="F1492" s="1">
        <v>-3.541727213</v>
      </c>
      <c r="G1492" s="1">
        <v>0.000397516</v>
      </c>
      <c r="H1492" s="1">
        <v>0.002482698</v>
      </c>
      <c r="I1492" s="3" t="s">
        <v>114</v>
      </c>
      <c r="J1492" s="3" t="s">
        <v>103</v>
      </c>
    </row>
    <row r="1493" spans="1:10">
      <c r="A1493" s="1">
        <v>1491</v>
      </c>
      <c r="B1493" s="3" t="s">
        <v>1594</v>
      </c>
      <c r="C1493" s="1">
        <v>19.11182668</v>
      </c>
      <c r="D1493" s="1">
        <v>1.322717308</v>
      </c>
      <c r="E1493" s="1">
        <v>0.325673575</v>
      </c>
      <c r="F1493" s="1">
        <v>4.061481827</v>
      </c>
      <c r="G1493" s="4">
        <v>4.88e-5</v>
      </c>
      <c r="H1493" s="1">
        <v>0.000410101</v>
      </c>
      <c r="I1493" s="3" t="s">
        <v>102</v>
      </c>
      <c r="J1493" s="3" t="s">
        <v>103</v>
      </c>
    </row>
    <row r="1494" spans="1:10">
      <c r="A1494" s="1">
        <v>1492</v>
      </c>
      <c r="B1494" s="3" t="s">
        <v>1595</v>
      </c>
      <c r="C1494" s="1">
        <v>23.66631811</v>
      </c>
      <c r="D1494" s="1">
        <v>1.321164004</v>
      </c>
      <c r="E1494" s="1">
        <v>0.259147944</v>
      </c>
      <c r="F1494" s="1">
        <v>5.098107213</v>
      </c>
      <c r="G1494" s="4">
        <v>3.43e-7</v>
      </c>
      <c r="H1494" s="4">
        <v>5.09e-6</v>
      </c>
      <c r="I1494" s="3" t="s">
        <v>102</v>
      </c>
      <c r="J1494" s="3" t="s">
        <v>103</v>
      </c>
    </row>
    <row r="1495" spans="1:10">
      <c r="A1495" s="1">
        <v>1493</v>
      </c>
      <c r="B1495" s="3" t="s">
        <v>1596</v>
      </c>
      <c r="C1495" s="1">
        <v>142.6303763</v>
      </c>
      <c r="D1495" s="1">
        <v>1.148225592</v>
      </c>
      <c r="E1495" s="1">
        <v>0.185162014</v>
      </c>
      <c r="F1495" s="1">
        <v>6.201194103</v>
      </c>
      <c r="G1495" s="4">
        <v>5.6e-10</v>
      </c>
      <c r="H1495" s="4">
        <v>1.56e-8</v>
      </c>
      <c r="I1495" s="3" t="s">
        <v>102</v>
      </c>
      <c r="J1495" s="3" t="s">
        <v>103</v>
      </c>
    </row>
    <row r="1496" spans="1:10">
      <c r="A1496" s="1">
        <v>1494</v>
      </c>
      <c r="B1496" s="3" t="s">
        <v>1597</v>
      </c>
      <c r="C1496" s="1">
        <v>32.18204405</v>
      </c>
      <c r="D1496" s="1">
        <v>1.11317914</v>
      </c>
      <c r="E1496" s="1">
        <v>0.249673654</v>
      </c>
      <c r="F1496" s="1">
        <v>4.458536669</v>
      </c>
      <c r="G1496" s="4">
        <v>8.25e-6</v>
      </c>
      <c r="H1496" s="4">
        <v>8.54e-5</v>
      </c>
      <c r="I1496" s="3" t="s">
        <v>102</v>
      </c>
      <c r="J1496" s="3" t="s">
        <v>103</v>
      </c>
    </row>
    <row r="1497" spans="1:10">
      <c r="A1497" s="1">
        <v>1495</v>
      </c>
      <c r="B1497" s="3" t="s">
        <v>1598</v>
      </c>
      <c r="C1497" s="1">
        <v>351.6928946</v>
      </c>
      <c r="D1497" s="1">
        <v>1.02688271</v>
      </c>
      <c r="E1497" s="1">
        <v>0.204458337</v>
      </c>
      <c r="F1497" s="1">
        <v>5.022454583</v>
      </c>
      <c r="G1497" s="4">
        <v>5.1e-7</v>
      </c>
      <c r="H1497" s="4">
        <v>7.27e-6</v>
      </c>
      <c r="I1497" s="3" t="s">
        <v>102</v>
      </c>
      <c r="J1497" s="3" t="s">
        <v>103</v>
      </c>
    </row>
    <row r="1498" spans="1:10">
      <c r="A1498" s="1">
        <v>1496</v>
      </c>
      <c r="B1498" s="3" t="s">
        <v>1599</v>
      </c>
      <c r="C1498" s="1">
        <v>19.58986888</v>
      </c>
      <c r="D1498" s="1">
        <v>1.984574643</v>
      </c>
      <c r="E1498" s="1">
        <v>0.324255444</v>
      </c>
      <c r="F1498" s="1">
        <v>6.120405005</v>
      </c>
      <c r="G1498" s="4">
        <v>9.33e-10</v>
      </c>
      <c r="H1498" s="4">
        <v>2.45e-8</v>
      </c>
      <c r="I1498" s="3" t="s">
        <v>102</v>
      </c>
      <c r="J1498" s="3" t="s">
        <v>103</v>
      </c>
    </row>
    <row r="1499" spans="1:10">
      <c r="A1499" s="1">
        <v>1497</v>
      </c>
      <c r="B1499" s="3" t="s">
        <v>1600</v>
      </c>
      <c r="C1499" s="1">
        <v>24.27153585</v>
      </c>
      <c r="D1499" s="1">
        <v>1.513488125</v>
      </c>
      <c r="E1499" s="1">
        <v>0.281526569</v>
      </c>
      <c r="F1499" s="1">
        <v>5.376004576</v>
      </c>
      <c r="G1499" s="4">
        <v>7.62e-8</v>
      </c>
      <c r="H1499" s="4">
        <v>1.32e-6</v>
      </c>
      <c r="I1499" s="3" t="s">
        <v>102</v>
      </c>
      <c r="J1499" s="3" t="s">
        <v>103</v>
      </c>
    </row>
    <row r="1500" spans="1:10">
      <c r="A1500" s="1">
        <v>1498</v>
      </c>
      <c r="B1500" s="3" t="s">
        <v>1601</v>
      </c>
      <c r="C1500" s="1">
        <v>41.8510485</v>
      </c>
      <c r="D1500" s="1">
        <v>-1.010063522</v>
      </c>
      <c r="E1500" s="1">
        <v>0.308964166</v>
      </c>
      <c r="F1500" s="1">
        <v>-3.269193111</v>
      </c>
      <c r="G1500" s="1">
        <v>0.001078547</v>
      </c>
      <c r="H1500" s="1">
        <v>0.005782241</v>
      </c>
      <c r="I1500" s="3" t="s">
        <v>114</v>
      </c>
      <c r="J1500" s="3" t="s">
        <v>103</v>
      </c>
    </row>
    <row r="1501" spans="1:10">
      <c r="A1501" s="1">
        <v>1499</v>
      </c>
      <c r="B1501" s="3" t="s">
        <v>1602</v>
      </c>
      <c r="C1501" s="1">
        <v>20.7629141</v>
      </c>
      <c r="D1501" s="1">
        <v>-1.089341876</v>
      </c>
      <c r="E1501" s="1">
        <v>0.345725486</v>
      </c>
      <c r="F1501" s="1">
        <v>-3.150886819</v>
      </c>
      <c r="G1501" s="1">
        <v>0.001627756</v>
      </c>
      <c r="H1501" s="1">
        <v>0.008189679</v>
      </c>
      <c r="I1501" s="3" t="s">
        <v>114</v>
      </c>
      <c r="J1501" s="3" t="s">
        <v>103</v>
      </c>
    </row>
    <row r="1502" spans="1:10">
      <c r="A1502" s="1">
        <v>1500</v>
      </c>
      <c r="B1502" s="3" t="s">
        <v>1603</v>
      </c>
      <c r="C1502" s="1">
        <v>12.01378453</v>
      </c>
      <c r="D1502" s="1">
        <v>-1.343222899</v>
      </c>
      <c r="E1502" s="1">
        <v>0.398270301</v>
      </c>
      <c r="F1502" s="1">
        <v>-3.372641387</v>
      </c>
      <c r="G1502" s="1">
        <v>0.000744509</v>
      </c>
      <c r="H1502" s="1">
        <v>0.004220754</v>
      </c>
      <c r="I1502" s="3" t="s">
        <v>114</v>
      </c>
      <c r="J1502" s="3" t="s">
        <v>103</v>
      </c>
    </row>
    <row r="1503" spans="1:10">
      <c r="A1503" s="1">
        <v>1501</v>
      </c>
      <c r="B1503" s="3" t="s">
        <v>1604</v>
      </c>
      <c r="C1503" s="1">
        <v>8.234995089</v>
      </c>
      <c r="D1503" s="1">
        <v>-2.235123759</v>
      </c>
      <c r="E1503" s="1">
        <v>0.560897115</v>
      </c>
      <c r="F1503" s="1">
        <v>-3.984908636</v>
      </c>
      <c r="G1503" s="4">
        <v>6.75e-5</v>
      </c>
      <c r="H1503" s="1">
        <v>0.000541379</v>
      </c>
      <c r="I1503" s="3" t="s">
        <v>114</v>
      </c>
      <c r="J1503" s="3" t="s">
        <v>103</v>
      </c>
    </row>
    <row r="1504" spans="1:10">
      <c r="A1504" s="1">
        <v>1502</v>
      </c>
      <c r="B1504" s="3" t="s">
        <v>1605</v>
      </c>
      <c r="C1504" s="1">
        <v>9.740134387</v>
      </c>
      <c r="D1504" s="1">
        <v>-1.769107548</v>
      </c>
      <c r="E1504" s="1">
        <v>0.467403447</v>
      </c>
      <c r="F1504" s="1">
        <v>-3.784968975</v>
      </c>
      <c r="G1504" s="1">
        <v>0.000153728</v>
      </c>
      <c r="H1504" s="1">
        <v>0.00111066</v>
      </c>
      <c r="I1504" s="3" t="s">
        <v>114</v>
      </c>
      <c r="J1504" s="3" t="s">
        <v>103</v>
      </c>
    </row>
    <row r="1505" spans="1:10">
      <c r="A1505" s="1">
        <v>1503</v>
      </c>
      <c r="B1505" s="3" t="s">
        <v>1606</v>
      </c>
      <c r="C1505" s="1">
        <v>36.11369166</v>
      </c>
      <c r="D1505" s="1">
        <v>1.064426404</v>
      </c>
      <c r="E1505" s="1">
        <v>0.205145522</v>
      </c>
      <c r="F1505" s="1">
        <v>5.1886407</v>
      </c>
      <c r="G1505" s="4">
        <v>2.12e-7</v>
      </c>
      <c r="H1505" s="4">
        <v>3.32e-6</v>
      </c>
      <c r="I1505" s="3" t="s">
        <v>102</v>
      </c>
      <c r="J1505" s="3" t="s">
        <v>103</v>
      </c>
    </row>
    <row r="1506" spans="1:10">
      <c r="A1506" s="1">
        <v>1504</v>
      </c>
      <c r="B1506" s="3" t="s">
        <v>1607</v>
      </c>
      <c r="C1506" s="1">
        <v>35.4022366</v>
      </c>
      <c r="D1506" s="1">
        <v>1.221604749</v>
      </c>
      <c r="E1506" s="1">
        <v>0.29579955</v>
      </c>
      <c r="F1506" s="1">
        <v>4.129839788</v>
      </c>
      <c r="G1506" s="4">
        <v>3.63e-5</v>
      </c>
      <c r="H1506" s="1">
        <v>0.000317648</v>
      </c>
      <c r="I1506" s="3" t="s">
        <v>102</v>
      </c>
      <c r="J1506" s="3" t="s">
        <v>103</v>
      </c>
    </row>
    <row r="1507" spans="1:10">
      <c r="A1507" s="1">
        <v>1505</v>
      </c>
      <c r="B1507" s="3" t="s">
        <v>1608</v>
      </c>
      <c r="C1507" s="1">
        <v>12.89322084</v>
      </c>
      <c r="D1507" s="1">
        <v>-1.902736341</v>
      </c>
      <c r="E1507" s="1">
        <v>0.442367574</v>
      </c>
      <c r="F1507" s="1">
        <v>-4.301256358</v>
      </c>
      <c r="G1507" s="4">
        <v>1.7e-5</v>
      </c>
      <c r="H1507" s="1">
        <v>0.000164739</v>
      </c>
      <c r="I1507" s="3" t="s">
        <v>114</v>
      </c>
      <c r="J1507" s="3" t="s">
        <v>103</v>
      </c>
    </row>
    <row r="1508" spans="1:10">
      <c r="A1508" s="1">
        <v>1506</v>
      </c>
      <c r="B1508" s="3" t="s">
        <v>1609</v>
      </c>
      <c r="C1508" s="1">
        <v>92.75012542</v>
      </c>
      <c r="D1508" s="1">
        <v>-1.658365477</v>
      </c>
      <c r="E1508" s="1">
        <v>0.525218318</v>
      </c>
      <c r="F1508" s="1">
        <v>-3.157478366</v>
      </c>
      <c r="G1508" s="1">
        <v>0.0015914</v>
      </c>
      <c r="H1508" s="1">
        <v>0.008037642</v>
      </c>
      <c r="I1508" s="3" t="s">
        <v>114</v>
      </c>
      <c r="J1508" s="3" t="s">
        <v>103</v>
      </c>
    </row>
    <row r="1509" spans="1:10">
      <c r="A1509" s="1">
        <v>1507</v>
      </c>
      <c r="B1509" s="3" t="s">
        <v>1610</v>
      </c>
      <c r="C1509" s="1">
        <v>8.300777044</v>
      </c>
      <c r="D1509" s="1">
        <v>1.100930626</v>
      </c>
      <c r="E1509" s="1">
        <v>0.422907409</v>
      </c>
      <c r="F1509" s="1">
        <v>2.603242703</v>
      </c>
      <c r="G1509" s="1">
        <v>0.009234655</v>
      </c>
      <c r="H1509" s="1">
        <v>0.033708563</v>
      </c>
      <c r="I1509" s="3" t="s">
        <v>102</v>
      </c>
      <c r="J1509" s="3" t="s">
        <v>103</v>
      </c>
    </row>
    <row r="1510" spans="1:10">
      <c r="A1510" s="1">
        <v>1508</v>
      </c>
      <c r="B1510" s="3" t="s">
        <v>1611</v>
      </c>
      <c r="C1510" s="1">
        <v>14.67702254</v>
      </c>
      <c r="D1510" s="1">
        <v>-1.269493832</v>
      </c>
      <c r="E1510" s="1">
        <v>0.361795684</v>
      </c>
      <c r="F1510" s="1">
        <v>-3.50886948</v>
      </c>
      <c r="G1510" s="1">
        <v>0.000450016</v>
      </c>
      <c r="H1510" s="1">
        <v>0.002754231</v>
      </c>
      <c r="I1510" s="3" t="s">
        <v>114</v>
      </c>
      <c r="J1510" s="3" t="s">
        <v>103</v>
      </c>
    </row>
    <row r="1511" spans="1:10">
      <c r="A1511" s="1">
        <v>1509</v>
      </c>
      <c r="B1511" s="3" t="s">
        <v>1612</v>
      </c>
      <c r="C1511" s="1">
        <v>4.936721888</v>
      </c>
      <c r="D1511" s="1">
        <v>-1.535420568</v>
      </c>
      <c r="E1511" s="1">
        <v>0.62881932</v>
      </c>
      <c r="F1511" s="1">
        <v>-2.441751579</v>
      </c>
      <c r="G1511" s="1">
        <v>0.0146162</v>
      </c>
      <c r="H1511" s="1">
        <v>0.048545068</v>
      </c>
      <c r="I1511" s="3" t="s">
        <v>114</v>
      </c>
      <c r="J1511" s="3" t="s">
        <v>103</v>
      </c>
    </row>
    <row r="1512" spans="1:10">
      <c r="A1512" s="1">
        <v>1510</v>
      </c>
      <c r="B1512" s="3" t="s">
        <v>1613</v>
      </c>
      <c r="C1512" s="1">
        <v>7.127182348</v>
      </c>
      <c r="D1512" s="1">
        <v>1.483041405</v>
      </c>
      <c r="E1512" s="1">
        <v>0.481482058</v>
      </c>
      <c r="F1512" s="1">
        <v>3.080159229</v>
      </c>
      <c r="G1512" s="1">
        <v>0.0020689</v>
      </c>
      <c r="H1512" s="1">
        <v>0.009896675</v>
      </c>
      <c r="I1512" s="3" t="s">
        <v>102</v>
      </c>
      <c r="J1512" s="3" t="s">
        <v>103</v>
      </c>
    </row>
    <row r="1513" spans="1:10">
      <c r="A1513" s="1">
        <v>1511</v>
      </c>
      <c r="B1513" s="3" t="s">
        <v>1614</v>
      </c>
      <c r="C1513" s="1">
        <v>16.83935726</v>
      </c>
      <c r="D1513" s="1">
        <v>-2.030272638</v>
      </c>
      <c r="E1513" s="1">
        <v>0.495185133</v>
      </c>
      <c r="F1513" s="1">
        <v>-4.100027448</v>
      </c>
      <c r="G1513" s="4">
        <v>4.13e-5</v>
      </c>
      <c r="H1513" s="1">
        <v>0.000355835</v>
      </c>
      <c r="I1513" s="3" t="s">
        <v>114</v>
      </c>
      <c r="J1513" s="3" t="s">
        <v>103</v>
      </c>
    </row>
    <row r="1514" spans="1:10">
      <c r="A1514" s="1">
        <v>1512</v>
      </c>
      <c r="B1514" s="3" t="s">
        <v>1615</v>
      </c>
      <c r="C1514" s="1">
        <v>8.935757227</v>
      </c>
      <c r="D1514" s="1">
        <v>-1.582459685</v>
      </c>
      <c r="E1514" s="1">
        <v>0.491132017</v>
      </c>
      <c r="F1514" s="1">
        <v>-3.222065816</v>
      </c>
      <c r="G1514" s="1">
        <v>0.001272699</v>
      </c>
      <c r="H1514" s="1">
        <v>0.006680131</v>
      </c>
      <c r="I1514" s="3" t="s">
        <v>114</v>
      </c>
      <c r="J1514" s="3" t="s">
        <v>103</v>
      </c>
    </row>
    <row r="1515" spans="1:10">
      <c r="A1515" s="1">
        <v>1513</v>
      </c>
      <c r="B1515" s="3" t="s">
        <v>1616</v>
      </c>
      <c r="C1515" s="1">
        <v>35.65766301</v>
      </c>
      <c r="D1515" s="1">
        <v>-1.598080631</v>
      </c>
      <c r="E1515" s="1">
        <v>0.324275351</v>
      </c>
      <c r="F1515" s="1">
        <v>-4.928159431</v>
      </c>
      <c r="G1515" s="4">
        <v>8.3e-7</v>
      </c>
      <c r="H1515" s="4">
        <v>1.12e-5</v>
      </c>
      <c r="I1515" s="3" t="s">
        <v>114</v>
      </c>
      <c r="J1515" s="3" t="s">
        <v>103</v>
      </c>
    </row>
    <row r="1516" spans="1:10">
      <c r="A1516" s="1">
        <v>1514</v>
      </c>
      <c r="B1516" s="3" t="s">
        <v>1617</v>
      </c>
      <c r="C1516" s="1">
        <v>5.987568848</v>
      </c>
      <c r="D1516" s="1">
        <v>1.455255793</v>
      </c>
      <c r="E1516" s="1">
        <v>0.503762649</v>
      </c>
      <c r="F1516" s="1">
        <v>2.88877271</v>
      </c>
      <c r="G1516" s="1">
        <v>0.003867485</v>
      </c>
      <c r="H1516" s="1">
        <v>0.016634784</v>
      </c>
      <c r="I1516" s="3" t="s">
        <v>102</v>
      </c>
      <c r="J1516" s="3" t="s">
        <v>103</v>
      </c>
    </row>
    <row r="1517" spans="1:10">
      <c r="A1517" s="1">
        <v>1515</v>
      </c>
      <c r="B1517" s="3" t="s">
        <v>1618</v>
      </c>
      <c r="C1517" s="1">
        <v>16.04289347</v>
      </c>
      <c r="D1517" s="1">
        <v>-1.336872722</v>
      </c>
      <c r="E1517" s="1">
        <v>0.455952253</v>
      </c>
      <c r="F1517" s="1">
        <v>-2.932045435</v>
      </c>
      <c r="G1517" s="1">
        <v>0.003367375</v>
      </c>
      <c r="H1517" s="1">
        <v>0.014829809</v>
      </c>
      <c r="I1517" s="3" t="s">
        <v>114</v>
      </c>
      <c r="J1517" s="3" t="s">
        <v>103</v>
      </c>
    </row>
    <row r="1518" spans="1:10">
      <c r="A1518" s="1">
        <v>1516</v>
      </c>
      <c r="B1518" s="3" t="s">
        <v>1619</v>
      </c>
      <c r="C1518" s="1">
        <v>14.56106867</v>
      </c>
      <c r="D1518" s="1">
        <v>-1.648025005</v>
      </c>
      <c r="E1518" s="1">
        <v>0.435555538</v>
      </c>
      <c r="F1518" s="1">
        <v>-3.783731029</v>
      </c>
      <c r="G1518" s="1">
        <v>0.000154495</v>
      </c>
      <c r="H1518" s="1">
        <v>0.001114553</v>
      </c>
      <c r="I1518" s="3" t="s">
        <v>114</v>
      </c>
      <c r="J1518" s="3" t="s">
        <v>103</v>
      </c>
    </row>
    <row r="1519" spans="1:10">
      <c r="A1519" s="1">
        <v>1517</v>
      </c>
      <c r="B1519" s="3" t="s">
        <v>1620</v>
      </c>
      <c r="C1519" s="1">
        <v>10.52328676</v>
      </c>
      <c r="D1519" s="1">
        <v>-1.425332641</v>
      </c>
      <c r="E1519" s="1">
        <v>0.434531839</v>
      </c>
      <c r="F1519" s="1">
        <v>-3.280156973</v>
      </c>
      <c r="G1519" s="1">
        <v>0.001037493</v>
      </c>
      <c r="H1519" s="1">
        <v>0.005596284</v>
      </c>
      <c r="I1519" s="3" t="s">
        <v>114</v>
      </c>
      <c r="J1519" s="3" t="s">
        <v>103</v>
      </c>
    </row>
    <row r="1520" spans="1:10">
      <c r="A1520" s="1">
        <v>1518</v>
      </c>
      <c r="B1520" s="3" t="s">
        <v>1621</v>
      </c>
      <c r="C1520" s="1">
        <v>14.97831735</v>
      </c>
      <c r="D1520" s="1">
        <v>-1.12970509</v>
      </c>
      <c r="E1520" s="1">
        <v>0.341166181</v>
      </c>
      <c r="F1520" s="1">
        <v>-3.311304442</v>
      </c>
      <c r="G1520" s="1">
        <v>0.000928621</v>
      </c>
      <c r="H1520" s="1">
        <v>0.005110294</v>
      </c>
      <c r="I1520" s="3" t="s">
        <v>114</v>
      </c>
      <c r="J1520" s="3" t="s">
        <v>103</v>
      </c>
    </row>
    <row r="1521" spans="1:10">
      <c r="A1521" s="1">
        <v>1519</v>
      </c>
      <c r="B1521" s="3" t="s">
        <v>1622</v>
      </c>
      <c r="C1521" s="1">
        <v>4.019517572</v>
      </c>
      <c r="D1521" s="1">
        <v>-1.629184103</v>
      </c>
      <c r="E1521" s="1">
        <v>0.66789797</v>
      </c>
      <c r="F1521" s="1">
        <v>-2.439270932</v>
      </c>
      <c r="G1521" s="1">
        <v>0.01471693</v>
      </c>
      <c r="H1521" s="1">
        <v>0.048779266</v>
      </c>
      <c r="I1521" s="3" t="s">
        <v>114</v>
      </c>
      <c r="J1521" s="3" t="s">
        <v>103</v>
      </c>
    </row>
    <row r="1522" spans="1:10">
      <c r="A1522" s="1">
        <v>1520</v>
      </c>
      <c r="B1522" s="3" t="s">
        <v>1623</v>
      </c>
      <c r="C1522" s="1">
        <v>47.69742329</v>
      </c>
      <c r="D1522" s="1">
        <v>-1.39072918</v>
      </c>
      <c r="E1522" s="1">
        <v>0.22657701</v>
      </c>
      <c r="F1522" s="1">
        <v>-6.137997761</v>
      </c>
      <c r="G1522" s="4">
        <v>8.36e-10</v>
      </c>
      <c r="H1522" s="4">
        <v>2.24e-8</v>
      </c>
      <c r="I1522" s="3" t="s">
        <v>114</v>
      </c>
      <c r="J1522" s="3" t="s">
        <v>103</v>
      </c>
    </row>
    <row r="1523" spans="1:10">
      <c r="A1523" s="1">
        <v>1521</v>
      </c>
      <c r="B1523" s="3" t="s">
        <v>1624</v>
      </c>
      <c r="C1523" s="1">
        <v>16.42334317</v>
      </c>
      <c r="D1523" s="1">
        <v>-1.006593325</v>
      </c>
      <c r="E1523" s="1">
        <v>0.360028237</v>
      </c>
      <c r="F1523" s="1">
        <v>-2.795873276</v>
      </c>
      <c r="G1523" s="1">
        <v>0.005175969</v>
      </c>
      <c r="H1523" s="1">
        <v>0.020952701</v>
      </c>
      <c r="I1523" s="3" t="s">
        <v>114</v>
      </c>
      <c r="J1523" s="3" t="s">
        <v>103</v>
      </c>
    </row>
    <row r="1524" spans="1:10">
      <c r="A1524" s="1">
        <v>1522</v>
      </c>
      <c r="B1524" s="3" t="s">
        <v>1625</v>
      </c>
      <c r="C1524" s="1">
        <v>17.46669384</v>
      </c>
      <c r="D1524" s="1">
        <v>-1.252750489</v>
      </c>
      <c r="E1524" s="1">
        <v>0.35385269</v>
      </c>
      <c r="F1524" s="1">
        <v>-3.540316423</v>
      </c>
      <c r="G1524" s="1">
        <v>0.000399648</v>
      </c>
      <c r="H1524" s="1">
        <v>0.002494414</v>
      </c>
      <c r="I1524" s="3" t="s">
        <v>114</v>
      </c>
      <c r="J1524" s="3" t="s">
        <v>103</v>
      </c>
    </row>
    <row r="1525" spans="1:10">
      <c r="A1525" s="1">
        <v>1523</v>
      </c>
      <c r="B1525" s="3" t="s">
        <v>1626</v>
      </c>
      <c r="C1525" s="1">
        <v>18.56326547</v>
      </c>
      <c r="D1525" s="1">
        <v>-2.054757969</v>
      </c>
      <c r="E1525" s="1">
        <v>0.417787309</v>
      </c>
      <c r="F1525" s="1">
        <v>-4.918191441</v>
      </c>
      <c r="G1525" s="4">
        <v>8.73e-7</v>
      </c>
      <c r="H1525" s="4">
        <v>1.16e-5</v>
      </c>
      <c r="I1525" s="3" t="s">
        <v>114</v>
      </c>
      <c r="J1525" s="3" t="s">
        <v>103</v>
      </c>
    </row>
    <row r="1526" spans="1:10">
      <c r="A1526" s="1">
        <v>1524</v>
      </c>
      <c r="B1526" s="3" t="s">
        <v>1627</v>
      </c>
      <c r="C1526" s="1">
        <v>21.40394584</v>
      </c>
      <c r="D1526" s="1">
        <v>-1.658651749</v>
      </c>
      <c r="E1526" s="1">
        <v>0.439511257</v>
      </c>
      <c r="F1526" s="1">
        <v>-3.77385499</v>
      </c>
      <c r="G1526" s="1">
        <v>0.000160744</v>
      </c>
      <c r="H1526" s="1">
        <v>0.001151136</v>
      </c>
      <c r="I1526" s="3" t="s">
        <v>114</v>
      </c>
      <c r="J1526" s="3" t="s">
        <v>103</v>
      </c>
    </row>
    <row r="1527" spans="1:10">
      <c r="A1527" s="1">
        <v>1525</v>
      </c>
      <c r="B1527" s="3" t="s">
        <v>1628</v>
      </c>
      <c r="C1527" s="1">
        <v>85.34391018</v>
      </c>
      <c r="D1527" s="1">
        <v>-1.705914098</v>
      </c>
      <c r="E1527" s="1">
        <v>0.380843674</v>
      </c>
      <c r="F1527" s="1">
        <v>-4.479302698</v>
      </c>
      <c r="G1527" s="4">
        <v>7.49e-6</v>
      </c>
      <c r="H1527" s="4">
        <v>7.9e-5</v>
      </c>
      <c r="I1527" s="3" t="s">
        <v>114</v>
      </c>
      <c r="J1527" s="3" t="s">
        <v>103</v>
      </c>
    </row>
    <row r="1528" spans="1:10">
      <c r="A1528" s="1">
        <v>1526</v>
      </c>
      <c r="B1528" s="3" t="s">
        <v>1629</v>
      </c>
      <c r="C1528" s="1">
        <v>38.15130204</v>
      </c>
      <c r="D1528" s="1">
        <v>-1.240557621</v>
      </c>
      <c r="E1528" s="1">
        <v>0.281240704</v>
      </c>
      <c r="F1528" s="1">
        <v>-4.41101734</v>
      </c>
      <c r="G1528" s="4">
        <v>1.03e-5</v>
      </c>
      <c r="H1528" s="1">
        <v>0.00010436</v>
      </c>
      <c r="I1528" s="3" t="s">
        <v>114</v>
      </c>
      <c r="J1528" s="3" t="s">
        <v>103</v>
      </c>
    </row>
    <row r="1529" spans="1:10">
      <c r="A1529" s="1">
        <v>1527</v>
      </c>
      <c r="B1529" s="3" t="s">
        <v>1630</v>
      </c>
      <c r="C1529" s="1">
        <v>11.09891504</v>
      </c>
      <c r="D1529" s="1">
        <v>-1.038043906</v>
      </c>
      <c r="E1529" s="1">
        <v>0.390584432</v>
      </c>
      <c r="F1529" s="1">
        <v>-2.657668411</v>
      </c>
      <c r="G1529" s="1">
        <v>0.007868327</v>
      </c>
      <c r="H1529" s="1">
        <v>0.029651935</v>
      </c>
      <c r="I1529" s="3" t="s">
        <v>114</v>
      </c>
      <c r="J1529" s="3" t="s">
        <v>103</v>
      </c>
    </row>
    <row r="1530" spans="1:10">
      <c r="A1530" s="1">
        <v>1528</v>
      </c>
      <c r="B1530" s="3" t="s">
        <v>1631</v>
      </c>
      <c r="C1530" s="1">
        <v>19.06906079</v>
      </c>
      <c r="D1530" s="1">
        <v>-1.093673551</v>
      </c>
      <c r="E1530" s="1">
        <v>0.37121617</v>
      </c>
      <c r="F1530" s="1">
        <v>-2.946190495</v>
      </c>
      <c r="G1530" s="1">
        <v>0.003217142</v>
      </c>
      <c r="H1530" s="1">
        <v>0.01424526</v>
      </c>
      <c r="I1530" s="3" t="s">
        <v>114</v>
      </c>
      <c r="J1530" s="3" t="s">
        <v>103</v>
      </c>
    </row>
    <row r="1531" spans="1:10">
      <c r="A1531" s="1">
        <v>1529</v>
      </c>
      <c r="B1531" s="3" t="s">
        <v>1632</v>
      </c>
      <c r="C1531" s="1">
        <v>160.4546437</v>
      </c>
      <c r="D1531" s="1">
        <v>1.062685979</v>
      </c>
      <c r="E1531" s="1">
        <v>0.153584946</v>
      </c>
      <c r="F1531" s="1">
        <v>6.919206663</v>
      </c>
      <c r="G1531" s="4">
        <v>4.54e-12</v>
      </c>
      <c r="H1531" s="4">
        <v>2.23e-10</v>
      </c>
      <c r="I1531" s="3" t="s">
        <v>102</v>
      </c>
      <c r="J1531" s="3" t="s">
        <v>103</v>
      </c>
    </row>
    <row r="1532" spans="1:10">
      <c r="A1532" s="1">
        <v>1530</v>
      </c>
      <c r="B1532" s="3" t="s">
        <v>1633</v>
      </c>
      <c r="C1532" s="1">
        <v>89.60978369</v>
      </c>
      <c r="D1532" s="1">
        <v>-1.052057891</v>
      </c>
      <c r="E1532" s="1">
        <v>0.217461908</v>
      </c>
      <c r="F1532" s="1">
        <v>-4.837895052</v>
      </c>
      <c r="G1532" s="4">
        <v>1.31e-6</v>
      </c>
      <c r="H1532" s="4">
        <v>1.67e-5</v>
      </c>
      <c r="I1532" s="3" t="s">
        <v>114</v>
      </c>
      <c r="J1532" s="3" t="s">
        <v>103</v>
      </c>
    </row>
    <row r="1533" spans="1:10">
      <c r="A1533" s="1">
        <v>1531</v>
      </c>
      <c r="B1533" s="3" t="s">
        <v>1634</v>
      </c>
      <c r="C1533" s="1">
        <v>37.12939241</v>
      </c>
      <c r="D1533" s="1">
        <v>-1.407279288</v>
      </c>
      <c r="E1533" s="1">
        <v>0.246832959</v>
      </c>
      <c r="F1533" s="1">
        <v>-5.701342698</v>
      </c>
      <c r="G1533" s="4">
        <v>1.19e-8</v>
      </c>
      <c r="H1533" s="4">
        <v>2.47e-7</v>
      </c>
      <c r="I1533" s="3" t="s">
        <v>114</v>
      </c>
      <c r="J1533" s="3" t="s">
        <v>103</v>
      </c>
    </row>
    <row r="1534" spans="1:10">
      <c r="A1534" s="1">
        <v>1532</v>
      </c>
      <c r="B1534" s="3" t="s">
        <v>1635</v>
      </c>
      <c r="C1534" s="1">
        <v>17.59366288</v>
      </c>
      <c r="D1534" s="1">
        <v>-1.135129417</v>
      </c>
      <c r="E1534" s="1">
        <v>0.318295263</v>
      </c>
      <c r="F1534" s="1">
        <v>-3.566278068</v>
      </c>
      <c r="G1534" s="1">
        <v>0.000362087</v>
      </c>
      <c r="H1534" s="1">
        <v>0.002283247</v>
      </c>
      <c r="I1534" s="3" t="s">
        <v>114</v>
      </c>
      <c r="J1534" s="3" t="s">
        <v>103</v>
      </c>
    </row>
    <row r="1535" spans="1:10">
      <c r="A1535" s="1">
        <v>1533</v>
      </c>
      <c r="B1535" s="3" t="s">
        <v>1636</v>
      </c>
      <c r="C1535" s="1">
        <v>10.37618143</v>
      </c>
      <c r="D1535" s="1">
        <v>1.090495694</v>
      </c>
      <c r="E1535" s="1">
        <v>0.376498935</v>
      </c>
      <c r="F1535" s="1">
        <v>2.896411102</v>
      </c>
      <c r="G1535" s="1">
        <v>0.003774576</v>
      </c>
      <c r="H1535" s="1">
        <v>0.016295954</v>
      </c>
      <c r="I1535" s="3" t="s">
        <v>102</v>
      </c>
      <c r="J1535" s="3" t="s">
        <v>103</v>
      </c>
    </row>
    <row r="1536" spans="1:10">
      <c r="A1536" s="1">
        <v>1534</v>
      </c>
      <c r="B1536" s="3" t="s">
        <v>1637</v>
      </c>
      <c r="C1536" s="1">
        <v>110.2244312</v>
      </c>
      <c r="D1536" s="1">
        <v>1.034656523</v>
      </c>
      <c r="E1536" s="1">
        <v>0.230496917</v>
      </c>
      <c r="F1536" s="1">
        <v>4.488808509</v>
      </c>
      <c r="G1536" s="4">
        <v>7.16e-6</v>
      </c>
      <c r="H1536" s="4">
        <v>7.61e-5</v>
      </c>
      <c r="I1536" s="3" t="s">
        <v>102</v>
      </c>
      <c r="J1536" s="3" t="s">
        <v>103</v>
      </c>
    </row>
    <row r="1537" spans="1:10">
      <c r="A1537" s="1">
        <v>1535</v>
      </c>
      <c r="B1537" s="3" t="s">
        <v>1638</v>
      </c>
      <c r="C1537" s="1">
        <v>12.93054787</v>
      </c>
      <c r="D1537" s="1">
        <v>-1.980399218</v>
      </c>
      <c r="E1537" s="1">
        <v>0.532882462</v>
      </c>
      <c r="F1537" s="1">
        <v>-3.71639031</v>
      </c>
      <c r="G1537" s="1">
        <v>0.000202089</v>
      </c>
      <c r="H1537" s="1">
        <v>0.001409</v>
      </c>
      <c r="I1537" s="3" t="s">
        <v>114</v>
      </c>
      <c r="J1537" s="3" t="s">
        <v>103</v>
      </c>
    </row>
    <row r="1538" spans="1:10">
      <c r="A1538" s="1">
        <v>1536</v>
      </c>
      <c r="B1538" s="3" t="s">
        <v>1639</v>
      </c>
      <c r="C1538" s="1">
        <v>10.58407734</v>
      </c>
      <c r="D1538" s="1">
        <v>-1.332360207</v>
      </c>
      <c r="E1538" s="1">
        <v>0.425863834</v>
      </c>
      <c r="F1538" s="1">
        <v>-3.128606142</v>
      </c>
      <c r="G1538" s="1">
        <v>0.001756376</v>
      </c>
      <c r="H1538" s="1">
        <v>0.008699938</v>
      </c>
      <c r="I1538" s="3" t="s">
        <v>114</v>
      </c>
      <c r="J1538" s="3" t="s">
        <v>103</v>
      </c>
    </row>
    <row r="1539" spans="1:10">
      <c r="A1539" s="1">
        <v>1537</v>
      </c>
      <c r="B1539" s="3" t="s">
        <v>1640</v>
      </c>
      <c r="C1539" s="1">
        <v>13.94397509</v>
      </c>
      <c r="D1539" s="1">
        <v>-1.040260962</v>
      </c>
      <c r="E1539" s="1">
        <v>0.384556463</v>
      </c>
      <c r="F1539" s="1">
        <v>-2.705092911</v>
      </c>
      <c r="G1539" s="1">
        <v>0.006828529</v>
      </c>
      <c r="H1539" s="1">
        <v>0.026373233</v>
      </c>
      <c r="I1539" s="3" t="s">
        <v>114</v>
      </c>
      <c r="J1539" s="3" t="s">
        <v>103</v>
      </c>
    </row>
    <row r="1540" spans="1:10">
      <c r="A1540" s="1">
        <v>1538</v>
      </c>
      <c r="B1540" s="3" t="s">
        <v>1641</v>
      </c>
      <c r="C1540" s="1">
        <v>134.03924</v>
      </c>
      <c r="D1540" s="1">
        <v>-1.562784866</v>
      </c>
      <c r="E1540" s="1">
        <v>0.197873995</v>
      </c>
      <c r="F1540" s="1">
        <v>-7.89787897</v>
      </c>
      <c r="G1540" s="4">
        <v>2.84e-15</v>
      </c>
      <c r="H1540" s="4">
        <v>4.7e-13</v>
      </c>
      <c r="I1540" s="3" t="s">
        <v>114</v>
      </c>
      <c r="J1540" s="3" t="s">
        <v>103</v>
      </c>
    </row>
    <row r="1541" spans="1:10">
      <c r="A1541" s="1">
        <v>1539</v>
      </c>
      <c r="B1541" s="3" t="s">
        <v>1642</v>
      </c>
      <c r="C1541" s="1">
        <v>5.323077244</v>
      </c>
      <c r="D1541" s="1">
        <v>-2.758524874</v>
      </c>
      <c r="E1541" s="1">
        <v>0.810891299</v>
      </c>
      <c r="F1541" s="1">
        <v>-3.401842981</v>
      </c>
      <c r="G1541" s="1">
        <v>0.000669331</v>
      </c>
      <c r="H1541" s="1">
        <v>0.00387523</v>
      </c>
      <c r="I1541" s="3" t="s">
        <v>114</v>
      </c>
      <c r="J1541" s="3" t="s">
        <v>103</v>
      </c>
    </row>
    <row r="1542" spans="1:10">
      <c r="A1542" s="1">
        <v>1540</v>
      </c>
      <c r="B1542" s="3" t="s">
        <v>1643</v>
      </c>
      <c r="C1542" s="1">
        <v>31.83338553</v>
      </c>
      <c r="D1542" s="1">
        <v>-1.003523298</v>
      </c>
      <c r="E1542" s="1">
        <v>0.271610509</v>
      </c>
      <c r="F1542" s="1">
        <v>-3.694714543</v>
      </c>
      <c r="G1542" s="1">
        <v>0.000220134</v>
      </c>
      <c r="H1542" s="1">
        <v>0.001501584</v>
      </c>
      <c r="I1542" s="3" t="s">
        <v>114</v>
      </c>
      <c r="J1542" s="3" t="s">
        <v>103</v>
      </c>
    </row>
    <row r="1543" spans="1:10">
      <c r="A1543" s="1">
        <v>1541</v>
      </c>
      <c r="B1543" s="3" t="s">
        <v>1644</v>
      </c>
      <c r="C1543" s="1">
        <v>17.2973122</v>
      </c>
      <c r="D1543" s="1">
        <v>1.168746077</v>
      </c>
      <c r="E1543" s="1">
        <v>0.293278163</v>
      </c>
      <c r="F1543" s="1">
        <v>3.985111155</v>
      </c>
      <c r="G1543" s="4">
        <v>6.74e-5</v>
      </c>
      <c r="H1543" s="1">
        <v>0.000541362</v>
      </c>
      <c r="I1543" s="3" t="s">
        <v>102</v>
      </c>
      <c r="J1543" s="3" t="s">
        <v>103</v>
      </c>
    </row>
    <row r="1544" spans="1:10">
      <c r="A1544" s="1">
        <v>1542</v>
      </c>
      <c r="B1544" s="3" t="s">
        <v>1645</v>
      </c>
      <c r="C1544" s="1">
        <v>14.52119222</v>
      </c>
      <c r="D1544" s="1">
        <v>1.019542721</v>
      </c>
      <c r="E1544" s="1">
        <v>0.331184899</v>
      </c>
      <c r="F1544" s="1">
        <v>3.078469838</v>
      </c>
      <c r="G1544" s="1">
        <v>0.002080666</v>
      </c>
      <c r="H1544" s="1">
        <v>0.009923801</v>
      </c>
      <c r="I1544" s="3" t="s">
        <v>102</v>
      </c>
      <c r="J1544" s="3" t="s">
        <v>103</v>
      </c>
    </row>
    <row r="1545" spans="1:10">
      <c r="A1545" s="1">
        <v>1543</v>
      </c>
      <c r="B1545" s="3" t="s">
        <v>1646</v>
      </c>
      <c r="C1545" s="1">
        <v>105.2349369</v>
      </c>
      <c r="D1545" s="1">
        <v>-1.63317556</v>
      </c>
      <c r="E1545" s="1">
        <v>0.258288203</v>
      </c>
      <c r="F1545" s="1">
        <v>-6.323074539</v>
      </c>
      <c r="G1545" s="4">
        <v>2.56e-10</v>
      </c>
      <c r="H1545" s="4">
        <v>7.61e-9</v>
      </c>
      <c r="I1545" s="3" t="s">
        <v>114</v>
      </c>
      <c r="J1545" s="3" t="s">
        <v>103</v>
      </c>
    </row>
    <row r="1546" spans="1:10">
      <c r="A1546" s="1">
        <v>1544</v>
      </c>
      <c r="B1546" s="3" t="s">
        <v>1647</v>
      </c>
      <c r="C1546" s="1">
        <v>10.62511599</v>
      </c>
      <c r="D1546" s="1">
        <v>-1.986811099</v>
      </c>
      <c r="E1546" s="1">
        <v>0.524228661</v>
      </c>
      <c r="F1546" s="1">
        <v>-3.78997038</v>
      </c>
      <c r="G1546" s="1">
        <v>0.000150665</v>
      </c>
      <c r="H1546" s="1">
        <v>0.001090697</v>
      </c>
      <c r="I1546" s="3" t="s">
        <v>114</v>
      </c>
      <c r="J1546" s="3" t="s">
        <v>103</v>
      </c>
    </row>
    <row r="1547" spans="1:10">
      <c r="A1547" s="1">
        <v>1545</v>
      </c>
      <c r="B1547" s="3" t="s">
        <v>1648</v>
      </c>
      <c r="C1547" s="1">
        <v>12.68317266</v>
      </c>
      <c r="D1547" s="1">
        <v>-1.428033227</v>
      </c>
      <c r="E1547" s="1">
        <v>0.403439731</v>
      </c>
      <c r="F1547" s="1">
        <v>-3.53964451</v>
      </c>
      <c r="G1547" s="1">
        <v>0.000400666</v>
      </c>
      <c r="H1547" s="1">
        <v>0.002497581</v>
      </c>
      <c r="I1547" s="3" t="s">
        <v>114</v>
      </c>
      <c r="J1547" s="3" t="s">
        <v>103</v>
      </c>
    </row>
    <row r="1548" spans="1:10">
      <c r="A1548" s="1">
        <v>1546</v>
      </c>
      <c r="B1548" s="3" t="s">
        <v>1649</v>
      </c>
      <c r="C1548" s="1">
        <v>2.479305866</v>
      </c>
      <c r="D1548" s="1">
        <v>-3.514595276</v>
      </c>
      <c r="E1548" s="1">
        <v>1.134760882</v>
      </c>
      <c r="F1548" s="1">
        <v>-3.097212226</v>
      </c>
      <c r="G1548" s="1">
        <v>0.0019535</v>
      </c>
      <c r="H1548" s="1">
        <v>0.009469868</v>
      </c>
      <c r="I1548" s="3" t="s">
        <v>114</v>
      </c>
      <c r="J1548" s="3" t="s">
        <v>103</v>
      </c>
    </row>
    <row r="1549" spans="1:10">
      <c r="A1549" s="1">
        <v>1547</v>
      </c>
      <c r="B1549" s="3" t="s">
        <v>1650</v>
      </c>
      <c r="C1549" s="1">
        <v>5.008515969</v>
      </c>
      <c r="D1549" s="1">
        <v>-1.534702795</v>
      </c>
      <c r="E1549" s="1">
        <v>0.629499006</v>
      </c>
      <c r="F1549" s="1">
        <v>-2.43797493</v>
      </c>
      <c r="G1549" s="1">
        <v>0.014769798</v>
      </c>
      <c r="H1549" s="1">
        <v>0.04884162</v>
      </c>
      <c r="I1549" s="3" t="s">
        <v>114</v>
      </c>
      <c r="J1549" s="3" t="s">
        <v>103</v>
      </c>
    </row>
    <row r="1550" spans="1:10">
      <c r="A1550" s="1">
        <v>1548</v>
      </c>
      <c r="B1550" s="3" t="s">
        <v>1651</v>
      </c>
      <c r="C1550" s="1">
        <v>10.65131311</v>
      </c>
      <c r="D1550" s="1">
        <v>-1.41327991</v>
      </c>
      <c r="E1550" s="1">
        <v>0.434613419</v>
      </c>
      <c r="F1550" s="1">
        <v>-3.251809191</v>
      </c>
      <c r="G1550" s="1">
        <v>0.00114673</v>
      </c>
      <c r="H1550" s="1">
        <v>0.006094263</v>
      </c>
      <c r="I1550" s="3" t="s">
        <v>114</v>
      </c>
      <c r="J1550" s="3" t="s">
        <v>103</v>
      </c>
    </row>
    <row r="1551" spans="1:10">
      <c r="A1551" s="1">
        <v>1549</v>
      </c>
      <c r="B1551" s="3" t="s">
        <v>1652</v>
      </c>
      <c r="C1551" s="1">
        <v>12.53240818</v>
      </c>
      <c r="D1551" s="1">
        <v>-1.122480325</v>
      </c>
      <c r="E1551" s="1">
        <v>0.407340595</v>
      </c>
      <c r="F1551" s="1">
        <v>-2.755630884</v>
      </c>
      <c r="G1551" s="1">
        <v>0.005857906</v>
      </c>
      <c r="H1551" s="1">
        <v>0.02320358</v>
      </c>
      <c r="I1551" s="3" t="s">
        <v>114</v>
      </c>
      <c r="J1551" s="3" t="s">
        <v>103</v>
      </c>
    </row>
    <row r="1552" spans="1:10">
      <c r="A1552" s="1">
        <v>1550</v>
      </c>
      <c r="B1552" s="3" t="s">
        <v>1653</v>
      </c>
      <c r="C1552" s="1">
        <v>8.579231279</v>
      </c>
      <c r="D1552" s="1">
        <v>-1.825289633</v>
      </c>
      <c r="E1552" s="1">
        <v>0.584428739</v>
      </c>
      <c r="F1552" s="1">
        <v>-3.123203074</v>
      </c>
      <c r="G1552" s="1">
        <v>0.001788943</v>
      </c>
      <c r="H1552" s="1">
        <v>0.008840126</v>
      </c>
      <c r="I1552" s="3" t="s">
        <v>114</v>
      </c>
      <c r="J1552" s="3" t="s">
        <v>103</v>
      </c>
    </row>
    <row r="1553" spans="1:10">
      <c r="A1553" s="1">
        <v>1551</v>
      </c>
      <c r="B1553" s="3" t="s">
        <v>1654</v>
      </c>
      <c r="C1553" s="1">
        <v>10.07948075</v>
      </c>
      <c r="D1553" s="1">
        <v>-1.271303171</v>
      </c>
      <c r="E1553" s="1">
        <v>0.469455796</v>
      </c>
      <c r="F1553" s="1">
        <v>-2.708035945</v>
      </c>
      <c r="G1553" s="1">
        <v>0.006768269</v>
      </c>
      <c r="H1553" s="1">
        <v>0.02618315</v>
      </c>
      <c r="I1553" s="3" t="s">
        <v>114</v>
      </c>
      <c r="J1553" s="3" t="s">
        <v>103</v>
      </c>
    </row>
    <row r="1554" spans="1:10">
      <c r="A1554" s="1">
        <v>1552</v>
      </c>
      <c r="B1554" s="3" t="s">
        <v>1655</v>
      </c>
      <c r="C1554" s="1">
        <v>11.76935237</v>
      </c>
      <c r="D1554" s="1">
        <v>-1.137255726</v>
      </c>
      <c r="E1554" s="1">
        <v>0.402327544</v>
      </c>
      <c r="F1554" s="1">
        <v>-2.826691195</v>
      </c>
      <c r="G1554" s="1">
        <v>0.004703166</v>
      </c>
      <c r="H1554" s="1">
        <v>0.019350885</v>
      </c>
      <c r="I1554" s="3" t="s">
        <v>114</v>
      </c>
      <c r="J1554" s="3" t="s">
        <v>103</v>
      </c>
    </row>
    <row r="1555" spans="1:10">
      <c r="A1555" s="1">
        <v>1553</v>
      </c>
      <c r="B1555" s="3" t="s">
        <v>1656</v>
      </c>
      <c r="C1555" s="1">
        <v>128.0255095</v>
      </c>
      <c r="D1555" s="1">
        <v>-1.403600668</v>
      </c>
      <c r="E1555" s="1">
        <v>0.299038958</v>
      </c>
      <c r="F1555" s="1">
        <v>-4.693705053</v>
      </c>
      <c r="G1555" s="4">
        <v>2.68e-6</v>
      </c>
      <c r="H1555" s="4">
        <v>3.18e-5</v>
      </c>
      <c r="I1555" s="3" t="s">
        <v>114</v>
      </c>
      <c r="J1555" s="3" t="s">
        <v>103</v>
      </c>
    </row>
    <row r="1556" spans="1:10">
      <c r="A1556" s="1">
        <v>1554</v>
      </c>
      <c r="B1556" s="3" t="s">
        <v>1657</v>
      </c>
      <c r="C1556" s="1">
        <v>142.5395706</v>
      </c>
      <c r="D1556" s="1">
        <v>-1.483154322</v>
      </c>
      <c r="E1556" s="1">
        <v>0.233220513</v>
      </c>
      <c r="F1556" s="1">
        <v>-6.359450556</v>
      </c>
      <c r="G1556" s="4">
        <v>2.02e-10</v>
      </c>
      <c r="H1556" s="4">
        <v>6.26e-9</v>
      </c>
      <c r="I1556" s="3" t="s">
        <v>114</v>
      </c>
      <c r="J1556" s="3" t="s">
        <v>103</v>
      </c>
    </row>
    <row r="1557" spans="1:10">
      <c r="A1557" s="1">
        <v>1555</v>
      </c>
      <c r="B1557" s="3" t="s">
        <v>1658</v>
      </c>
      <c r="C1557" s="1">
        <v>8.79680261</v>
      </c>
      <c r="D1557" s="1">
        <v>1.89209507</v>
      </c>
      <c r="E1557" s="1">
        <v>0.463948444</v>
      </c>
      <c r="F1557" s="1">
        <v>4.078244241</v>
      </c>
      <c r="G1557" s="4">
        <v>4.54e-5</v>
      </c>
      <c r="H1557" s="1">
        <v>0.000386774</v>
      </c>
      <c r="I1557" s="3" t="s">
        <v>102</v>
      </c>
      <c r="J1557" s="3" t="s">
        <v>103</v>
      </c>
    </row>
    <row r="1558" spans="1:10">
      <c r="A1558" s="1">
        <v>1556</v>
      </c>
      <c r="B1558" s="3" t="s">
        <v>1659</v>
      </c>
      <c r="C1558" s="1">
        <v>11.95930319</v>
      </c>
      <c r="D1558" s="1">
        <v>-1.315548609</v>
      </c>
      <c r="E1558" s="1">
        <v>0.387532914</v>
      </c>
      <c r="F1558" s="1">
        <v>-3.394675808</v>
      </c>
      <c r="G1558" s="1">
        <v>0.000687099</v>
      </c>
      <c r="H1558" s="1">
        <v>0.003950314</v>
      </c>
      <c r="I1558" s="3" t="s">
        <v>114</v>
      </c>
      <c r="J1558" s="3" t="s">
        <v>103</v>
      </c>
    </row>
    <row r="1559" spans="1:10">
      <c r="A1559" s="1">
        <v>1557</v>
      </c>
      <c r="B1559" s="3" t="s">
        <v>1660</v>
      </c>
      <c r="C1559" s="1">
        <v>6.244272706</v>
      </c>
      <c r="D1559" s="1">
        <v>-1.413879844</v>
      </c>
      <c r="E1559" s="1">
        <v>0.557078699</v>
      </c>
      <c r="F1559" s="1">
        <v>-2.538025323</v>
      </c>
      <c r="G1559" s="1">
        <v>0.011147992</v>
      </c>
      <c r="H1559" s="1">
        <v>0.039198554</v>
      </c>
      <c r="I1559" s="3" t="s">
        <v>114</v>
      </c>
      <c r="J1559" s="3" t="s">
        <v>103</v>
      </c>
    </row>
    <row r="1560" spans="1:10">
      <c r="A1560" s="1">
        <v>1558</v>
      </c>
      <c r="B1560" s="3" t="s">
        <v>1661</v>
      </c>
      <c r="C1560" s="1">
        <v>20.86845132</v>
      </c>
      <c r="D1560" s="1">
        <v>-1.081629653</v>
      </c>
      <c r="E1560" s="1">
        <v>0.287184524</v>
      </c>
      <c r="F1560" s="1">
        <v>-3.766322911</v>
      </c>
      <c r="G1560" s="1">
        <v>0.000165669</v>
      </c>
      <c r="H1560" s="1">
        <v>0.001183209</v>
      </c>
      <c r="I1560" s="3" t="s">
        <v>114</v>
      </c>
      <c r="J1560" s="3" t="s">
        <v>103</v>
      </c>
    </row>
    <row r="1561" spans="1:10">
      <c r="A1561" s="1">
        <v>1559</v>
      </c>
      <c r="B1561" s="3" t="s">
        <v>1662</v>
      </c>
      <c r="C1561" s="1">
        <v>22.44063286</v>
      </c>
      <c r="D1561" s="1">
        <v>-2.372095172</v>
      </c>
      <c r="E1561" s="1">
        <v>0.379455392</v>
      </c>
      <c r="F1561" s="1">
        <v>-6.251314974</v>
      </c>
      <c r="G1561" s="4">
        <v>4.07e-10</v>
      </c>
      <c r="H1561" s="4">
        <v>1.16e-8</v>
      </c>
      <c r="I1561" s="3" t="s">
        <v>114</v>
      </c>
      <c r="J1561" s="3" t="s">
        <v>103</v>
      </c>
    </row>
    <row r="1562" spans="1:10">
      <c r="A1562" s="1">
        <v>1560</v>
      </c>
      <c r="B1562" s="3" t="s">
        <v>1663</v>
      </c>
      <c r="C1562" s="1">
        <v>3.480146031</v>
      </c>
      <c r="D1562" s="1">
        <v>-3.086813026</v>
      </c>
      <c r="E1562" s="1">
        <v>1.002075256</v>
      </c>
      <c r="F1562" s="1">
        <v>-3.080420365</v>
      </c>
      <c r="G1562" s="1">
        <v>0.002067086</v>
      </c>
      <c r="H1562" s="1">
        <v>0.009896675</v>
      </c>
      <c r="I1562" s="3" t="s">
        <v>114</v>
      </c>
      <c r="J1562" s="3" t="s">
        <v>103</v>
      </c>
    </row>
    <row r="1563" spans="1:10">
      <c r="A1563" s="1">
        <v>1561</v>
      </c>
      <c r="B1563" s="3" t="s">
        <v>1664</v>
      </c>
      <c r="C1563" s="1">
        <v>11.64699255</v>
      </c>
      <c r="D1563" s="1">
        <v>-1.027062267</v>
      </c>
      <c r="E1563" s="1">
        <v>0.375770763</v>
      </c>
      <c r="F1563" s="1">
        <v>-2.733214953</v>
      </c>
      <c r="G1563" s="1">
        <v>0.006271939</v>
      </c>
      <c r="H1563" s="1">
        <v>0.024508395</v>
      </c>
      <c r="I1563" s="3" t="s">
        <v>114</v>
      </c>
      <c r="J1563" s="3" t="s">
        <v>103</v>
      </c>
    </row>
    <row r="1564" spans="1:10">
      <c r="A1564" s="1">
        <v>1562</v>
      </c>
      <c r="B1564" s="3" t="s">
        <v>1665</v>
      </c>
      <c r="C1564" s="1">
        <v>8.932923762</v>
      </c>
      <c r="D1564" s="1">
        <v>-1.067315738</v>
      </c>
      <c r="E1564" s="1">
        <v>0.438871832</v>
      </c>
      <c r="F1564" s="1">
        <v>-2.431953159</v>
      </c>
      <c r="G1564" s="1">
        <v>0.015017649</v>
      </c>
      <c r="H1564" s="1">
        <v>0.049543124</v>
      </c>
      <c r="I1564" s="3" t="s">
        <v>114</v>
      </c>
      <c r="J1564" s="3" t="s">
        <v>103</v>
      </c>
    </row>
    <row r="1565" spans="1:10">
      <c r="A1565" s="1">
        <v>1563</v>
      </c>
      <c r="B1565" s="3" t="s">
        <v>1666</v>
      </c>
      <c r="C1565" s="1">
        <v>51.70858294</v>
      </c>
      <c r="D1565" s="1">
        <v>1.310930253</v>
      </c>
      <c r="E1565" s="1">
        <v>0.236551505</v>
      </c>
      <c r="F1565" s="1">
        <v>5.541838569</v>
      </c>
      <c r="G1565" s="4">
        <v>2.99e-8</v>
      </c>
      <c r="H1565" s="4">
        <v>5.63e-7</v>
      </c>
      <c r="I1565" s="3" t="s">
        <v>102</v>
      </c>
      <c r="J1565" s="3" t="s">
        <v>103</v>
      </c>
    </row>
    <row r="1566" spans="1:10">
      <c r="A1566" s="1">
        <v>1564</v>
      </c>
      <c r="B1566" s="3" t="s">
        <v>1667</v>
      </c>
      <c r="C1566" s="1">
        <v>16.72000133</v>
      </c>
      <c r="D1566" s="1">
        <v>1.161165239</v>
      </c>
      <c r="E1566" s="1">
        <v>0.294922589</v>
      </c>
      <c r="F1566" s="1">
        <v>3.937186508</v>
      </c>
      <c r="G1566" s="4">
        <v>8.24e-5</v>
      </c>
      <c r="H1566" s="1">
        <v>0.000643724</v>
      </c>
      <c r="I1566" s="3" t="s">
        <v>102</v>
      </c>
      <c r="J1566" s="3" t="s">
        <v>103</v>
      </c>
    </row>
    <row r="1567" spans="1:10">
      <c r="A1567" s="1">
        <v>1565</v>
      </c>
      <c r="B1567" s="3" t="s">
        <v>1668</v>
      </c>
      <c r="C1567" s="1">
        <v>7.871515312</v>
      </c>
      <c r="D1567" s="1">
        <v>-1.490026602</v>
      </c>
      <c r="E1567" s="1">
        <v>0.524745295</v>
      </c>
      <c r="F1567" s="1">
        <v>-2.839523508</v>
      </c>
      <c r="G1567" s="1">
        <v>0.004518097</v>
      </c>
      <c r="H1567" s="1">
        <v>0.018793306</v>
      </c>
      <c r="I1567" s="3" t="s">
        <v>114</v>
      </c>
      <c r="J1567" s="3" t="s">
        <v>103</v>
      </c>
    </row>
    <row r="1568" spans="1:10">
      <c r="A1568" s="1">
        <v>1566</v>
      </c>
      <c r="B1568" s="3" t="s">
        <v>1669</v>
      </c>
      <c r="C1568" s="1">
        <v>7.533244125</v>
      </c>
      <c r="D1568" s="1">
        <v>-1.21025723</v>
      </c>
      <c r="E1568" s="1">
        <v>0.492952492</v>
      </c>
      <c r="F1568" s="1">
        <v>-2.45511941</v>
      </c>
      <c r="G1568" s="1">
        <v>0.01408378</v>
      </c>
      <c r="H1568" s="1">
        <v>0.0472213</v>
      </c>
      <c r="I1568" s="3" t="s">
        <v>114</v>
      </c>
      <c r="J1568" s="3" t="s">
        <v>103</v>
      </c>
    </row>
    <row r="1569" spans="1:10">
      <c r="A1569" s="1">
        <v>1567</v>
      </c>
      <c r="B1569" s="3" t="s">
        <v>1670</v>
      </c>
      <c r="C1569" s="1">
        <v>7.202722085</v>
      </c>
      <c r="D1569" s="1">
        <v>-2.269493323</v>
      </c>
      <c r="E1569" s="1">
        <v>0.60384897</v>
      </c>
      <c r="F1569" s="1">
        <v>-3.758379055</v>
      </c>
      <c r="G1569" s="1">
        <v>0.000171018</v>
      </c>
      <c r="H1569" s="1">
        <v>0.001216679</v>
      </c>
      <c r="I1569" s="3" t="s">
        <v>114</v>
      </c>
      <c r="J1569" s="3" t="s">
        <v>103</v>
      </c>
    </row>
    <row r="1570" spans="1:10">
      <c r="A1570" s="1">
        <v>1568</v>
      </c>
      <c r="B1570" s="3" t="s">
        <v>1671</v>
      </c>
      <c r="C1570" s="1">
        <v>28.99129009</v>
      </c>
      <c r="D1570" s="1">
        <v>-1.204190709</v>
      </c>
      <c r="E1570" s="1">
        <v>0.330257373</v>
      </c>
      <c r="F1570" s="1">
        <v>-3.646219</v>
      </c>
      <c r="G1570" s="1">
        <v>0.000266127</v>
      </c>
      <c r="H1570" s="1">
        <v>0.001762394</v>
      </c>
      <c r="I1570" s="3" t="s">
        <v>114</v>
      </c>
      <c r="J1570" s="3" t="s">
        <v>103</v>
      </c>
    </row>
    <row r="1571" spans="1:10">
      <c r="A1571" s="1">
        <v>1569</v>
      </c>
      <c r="B1571" s="3" t="s">
        <v>1672</v>
      </c>
      <c r="C1571" s="1">
        <v>14.24540759</v>
      </c>
      <c r="D1571" s="1">
        <v>-1.291117107</v>
      </c>
      <c r="E1571" s="1">
        <v>0.373120643</v>
      </c>
      <c r="F1571" s="1">
        <v>-3.460320758</v>
      </c>
      <c r="G1571" s="1">
        <v>0.000539532</v>
      </c>
      <c r="H1571" s="1">
        <v>0.003207639</v>
      </c>
      <c r="I1571" s="3" t="s">
        <v>114</v>
      </c>
      <c r="J1571" s="3" t="s">
        <v>103</v>
      </c>
    </row>
    <row r="1572" spans="1:10">
      <c r="A1572" s="1">
        <v>1570</v>
      </c>
      <c r="B1572" s="3" t="s">
        <v>1673</v>
      </c>
      <c r="C1572" s="1">
        <v>13.20517917</v>
      </c>
      <c r="D1572" s="1">
        <v>1.536580008</v>
      </c>
      <c r="E1572" s="1">
        <v>0.392384551</v>
      </c>
      <c r="F1572" s="1">
        <v>3.916005366</v>
      </c>
      <c r="G1572" s="4">
        <v>9e-5</v>
      </c>
      <c r="H1572" s="1">
        <v>0.000690264</v>
      </c>
      <c r="I1572" s="3" t="s">
        <v>102</v>
      </c>
      <c r="J1572" s="3" t="s">
        <v>103</v>
      </c>
    </row>
    <row r="1573" spans="1:10">
      <c r="A1573" s="1">
        <v>1571</v>
      </c>
      <c r="B1573" s="3" t="s">
        <v>1674</v>
      </c>
      <c r="C1573" s="1">
        <v>21.11241456</v>
      </c>
      <c r="D1573" s="1">
        <v>-1.535029329</v>
      </c>
      <c r="E1573" s="1">
        <v>0.371681517</v>
      </c>
      <c r="F1573" s="1">
        <v>-4.12995874</v>
      </c>
      <c r="G1573" s="4">
        <v>3.63e-5</v>
      </c>
      <c r="H1573" s="1">
        <v>0.000317648</v>
      </c>
      <c r="I1573" s="3" t="s">
        <v>114</v>
      </c>
      <c r="J1573" s="3" t="s">
        <v>103</v>
      </c>
    </row>
    <row r="1574" spans="1:10">
      <c r="A1574" s="1">
        <v>1572</v>
      </c>
      <c r="B1574" s="3" t="s">
        <v>1675</v>
      </c>
      <c r="C1574" s="1">
        <v>9.932886665</v>
      </c>
      <c r="D1574" s="1">
        <v>1.460482334</v>
      </c>
      <c r="E1574" s="1">
        <v>0.470242585</v>
      </c>
      <c r="F1574" s="1">
        <v>3.105806195</v>
      </c>
      <c r="G1574" s="1">
        <v>0.00189761</v>
      </c>
      <c r="H1574" s="1">
        <v>0.009263298</v>
      </c>
      <c r="I1574" s="3" t="s">
        <v>102</v>
      </c>
      <c r="J1574" s="3" t="s">
        <v>103</v>
      </c>
    </row>
    <row r="1575" spans="1:10">
      <c r="A1575" s="1">
        <v>1573</v>
      </c>
      <c r="B1575" s="3" t="s">
        <v>1676</v>
      </c>
      <c r="C1575" s="1">
        <v>12.02959708</v>
      </c>
      <c r="D1575" s="1">
        <v>1.028031929</v>
      </c>
      <c r="E1575" s="1">
        <v>0.359838306</v>
      </c>
      <c r="F1575" s="1">
        <v>2.856927439</v>
      </c>
      <c r="G1575" s="1">
        <v>0.004277636</v>
      </c>
      <c r="H1575" s="1">
        <v>0.018056066</v>
      </c>
      <c r="I1575" s="3" t="s">
        <v>102</v>
      </c>
      <c r="J1575" s="3" t="s">
        <v>103</v>
      </c>
    </row>
    <row r="1576" spans="1:10">
      <c r="A1576" s="1">
        <v>1574</v>
      </c>
      <c r="B1576" s="3" t="s">
        <v>1677</v>
      </c>
      <c r="C1576" s="1">
        <v>16.00458698</v>
      </c>
      <c r="D1576" s="1">
        <v>-1.632451284</v>
      </c>
      <c r="E1576" s="1">
        <v>0.516645626</v>
      </c>
      <c r="F1576" s="1">
        <v>-3.159711804</v>
      </c>
      <c r="G1576" s="1">
        <v>0.001579253</v>
      </c>
      <c r="H1576" s="1">
        <v>0.007984545</v>
      </c>
      <c r="I1576" s="3" t="s">
        <v>114</v>
      </c>
      <c r="J1576" s="3" t="s">
        <v>103</v>
      </c>
    </row>
    <row r="1577" spans="1:10">
      <c r="A1577" s="1">
        <v>1575</v>
      </c>
      <c r="B1577" s="3" t="s">
        <v>1678</v>
      </c>
      <c r="C1577" s="1">
        <v>4.554298382</v>
      </c>
      <c r="D1577" s="1">
        <v>-3.332859956</v>
      </c>
      <c r="E1577" s="1">
        <v>0.986774286</v>
      </c>
      <c r="F1577" s="1">
        <v>-3.377530203</v>
      </c>
      <c r="G1577" s="1">
        <v>0.000731399</v>
      </c>
      <c r="H1577" s="1">
        <v>0.004158503</v>
      </c>
      <c r="I1577" s="3" t="s">
        <v>114</v>
      </c>
      <c r="J1577" s="3" t="s">
        <v>103</v>
      </c>
    </row>
    <row r="1578" spans="1:10">
      <c r="A1578" s="1">
        <v>1576</v>
      </c>
      <c r="B1578" s="3" t="s">
        <v>1679</v>
      </c>
      <c r="C1578" s="1">
        <v>6.178259391</v>
      </c>
      <c r="D1578" s="1">
        <v>1.217570303</v>
      </c>
      <c r="E1578" s="1">
        <v>0.492412311</v>
      </c>
      <c r="F1578" s="1">
        <v>2.472664219</v>
      </c>
      <c r="G1578" s="1">
        <v>0.013411008</v>
      </c>
      <c r="H1578" s="1">
        <v>0.04534397</v>
      </c>
      <c r="I1578" s="3" t="s">
        <v>102</v>
      </c>
      <c r="J1578" s="3" t="s">
        <v>103</v>
      </c>
    </row>
    <row r="1579" spans="1:10">
      <c r="A1579" s="1">
        <v>1577</v>
      </c>
      <c r="B1579" s="3" t="s">
        <v>1680</v>
      </c>
      <c r="C1579" s="1">
        <v>18.21586704</v>
      </c>
      <c r="D1579" s="1">
        <v>-1.76306028</v>
      </c>
      <c r="E1579" s="1">
        <v>0.341073247</v>
      </c>
      <c r="F1579" s="1">
        <v>-5.169154417</v>
      </c>
      <c r="G1579" s="4">
        <v>2.35e-7</v>
      </c>
      <c r="H1579" s="4">
        <v>3.63e-6</v>
      </c>
      <c r="I1579" s="3" t="s">
        <v>114</v>
      </c>
      <c r="J1579" s="3" t="s">
        <v>103</v>
      </c>
    </row>
    <row r="1580" spans="1:10">
      <c r="A1580" s="1">
        <v>1578</v>
      </c>
      <c r="B1580" s="3" t="s">
        <v>1681</v>
      </c>
      <c r="C1580" s="1">
        <v>12.52653325</v>
      </c>
      <c r="D1580" s="1">
        <v>1.452889564</v>
      </c>
      <c r="E1580" s="1">
        <v>0.368487946</v>
      </c>
      <c r="F1580" s="1">
        <v>3.942841493</v>
      </c>
      <c r="G1580" s="4">
        <v>8.05e-5</v>
      </c>
      <c r="H1580" s="1">
        <v>0.000630744</v>
      </c>
      <c r="I1580" s="3" t="s">
        <v>102</v>
      </c>
      <c r="J1580" s="3" t="s">
        <v>103</v>
      </c>
    </row>
    <row r="1581" spans="1:10">
      <c r="A1581" s="1">
        <v>1579</v>
      </c>
      <c r="B1581" s="3" t="s">
        <v>1682</v>
      </c>
      <c r="C1581" s="1">
        <v>146.077166</v>
      </c>
      <c r="D1581" s="1">
        <v>-1.206960839</v>
      </c>
      <c r="E1581" s="1">
        <v>0.307827134</v>
      </c>
      <c r="F1581" s="1">
        <v>-3.920904639</v>
      </c>
      <c r="G1581" s="4">
        <v>8.82e-5</v>
      </c>
      <c r="H1581" s="1">
        <v>0.000680132</v>
      </c>
      <c r="I1581" s="3" t="s">
        <v>114</v>
      </c>
      <c r="J1581" s="3" t="s">
        <v>103</v>
      </c>
    </row>
    <row r="1582" spans="1:10">
      <c r="A1582" s="1">
        <v>1580</v>
      </c>
      <c r="B1582" s="3" t="s">
        <v>1683</v>
      </c>
      <c r="C1582" s="1">
        <v>108.3977901</v>
      </c>
      <c r="D1582" s="1">
        <v>-1.328247283</v>
      </c>
      <c r="E1582" s="1">
        <v>0.300478373</v>
      </c>
      <c r="F1582" s="1">
        <v>-4.420442215</v>
      </c>
      <c r="G1582" s="4">
        <v>9.85e-6</v>
      </c>
      <c r="H1582" s="1">
        <v>0.000100537</v>
      </c>
      <c r="I1582" s="3" t="s">
        <v>114</v>
      </c>
      <c r="J1582" s="3" t="s">
        <v>103</v>
      </c>
    </row>
    <row r="1583" spans="1:10">
      <c r="A1583" s="1">
        <v>1581</v>
      </c>
      <c r="B1583" s="3" t="s">
        <v>1684</v>
      </c>
      <c r="C1583" s="1">
        <v>86.42392098</v>
      </c>
      <c r="D1583" s="1">
        <v>1.103415563</v>
      </c>
      <c r="E1583" s="1">
        <v>0.18275819</v>
      </c>
      <c r="F1583" s="1">
        <v>6.037571084</v>
      </c>
      <c r="G1583" s="4">
        <v>1.56e-9</v>
      </c>
      <c r="H1583" s="4">
        <v>3.95e-8</v>
      </c>
      <c r="I1583" s="3" t="s">
        <v>102</v>
      </c>
      <c r="J1583" s="3" t="s">
        <v>103</v>
      </c>
    </row>
    <row r="1584" spans="1:10">
      <c r="A1584" s="1">
        <v>1582</v>
      </c>
      <c r="B1584" s="3" t="s">
        <v>1685</v>
      </c>
      <c r="C1584" s="1">
        <v>364.1206807</v>
      </c>
      <c r="D1584" s="1">
        <v>1.374439524</v>
      </c>
      <c r="E1584" s="1">
        <v>0.175512876</v>
      </c>
      <c r="F1584" s="1">
        <v>7.830989689</v>
      </c>
      <c r="G1584" s="4">
        <v>4.84e-15</v>
      </c>
      <c r="H1584" s="4">
        <v>7.16e-13</v>
      </c>
      <c r="I1584" s="3" t="s">
        <v>102</v>
      </c>
      <c r="J1584" s="3" t="s">
        <v>103</v>
      </c>
    </row>
    <row r="1585" spans="1:10">
      <c r="A1585" s="1">
        <v>1583</v>
      </c>
      <c r="B1585" s="3" t="s">
        <v>1686</v>
      </c>
      <c r="C1585" s="1">
        <v>11.82700932</v>
      </c>
      <c r="D1585" s="1">
        <v>-1.804936027</v>
      </c>
      <c r="E1585" s="1">
        <v>0.496397527</v>
      </c>
      <c r="F1585" s="1">
        <v>-3.636069742</v>
      </c>
      <c r="G1585" s="1">
        <v>0.000276829</v>
      </c>
      <c r="H1585" s="1">
        <v>0.001821821</v>
      </c>
      <c r="I1585" s="3" t="s">
        <v>114</v>
      </c>
      <c r="J1585" s="3" t="s">
        <v>103</v>
      </c>
    </row>
    <row r="1586" spans="1:10">
      <c r="A1586" s="1">
        <v>1584</v>
      </c>
      <c r="B1586" s="3" t="s">
        <v>1687</v>
      </c>
      <c r="C1586" s="1">
        <v>44.84727205</v>
      </c>
      <c r="D1586" s="1">
        <v>-1.323170313</v>
      </c>
      <c r="E1586" s="1">
        <v>0.243731105</v>
      </c>
      <c r="F1586" s="1">
        <v>-5.428811861</v>
      </c>
      <c r="G1586" s="4">
        <v>5.67e-8</v>
      </c>
      <c r="H1586" s="4">
        <v>1e-6</v>
      </c>
      <c r="I1586" s="3" t="s">
        <v>114</v>
      </c>
      <c r="J1586" s="3" t="s">
        <v>103</v>
      </c>
    </row>
    <row r="1587" spans="1:10">
      <c r="A1587" s="1">
        <v>1585</v>
      </c>
      <c r="B1587" s="3" t="s">
        <v>1688</v>
      </c>
      <c r="C1587" s="1">
        <v>16.55554581</v>
      </c>
      <c r="D1587" s="1">
        <v>-2.063912348</v>
      </c>
      <c r="E1587" s="1">
        <v>0.42062403</v>
      </c>
      <c r="F1587" s="1">
        <v>-4.906786583</v>
      </c>
      <c r="G1587" s="4">
        <v>9.26e-7</v>
      </c>
      <c r="H1587" s="4">
        <v>1.23e-5</v>
      </c>
      <c r="I1587" s="3" t="s">
        <v>114</v>
      </c>
      <c r="J1587" s="3" t="s">
        <v>103</v>
      </c>
    </row>
    <row r="1588" spans="1:10">
      <c r="A1588" s="1">
        <v>1586</v>
      </c>
      <c r="B1588" s="3" t="s">
        <v>1689</v>
      </c>
      <c r="C1588" s="1">
        <v>25.32449233</v>
      </c>
      <c r="D1588" s="1">
        <v>1.100934627</v>
      </c>
      <c r="E1588" s="1">
        <v>0.287008899</v>
      </c>
      <c r="F1588" s="1">
        <v>3.835890221</v>
      </c>
      <c r="G1588" s="1">
        <v>0.00012511</v>
      </c>
      <c r="H1588" s="1">
        <v>0.00092863</v>
      </c>
      <c r="I1588" s="3" t="s">
        <v>102</v>
      </c>
      <c r="J1588" s="3" t="s">
        <v>103</v>
      </c>
    </row>
    <row r="1589" spans="1:10">
      <c r="A1589" s="1">
        <v>1587</v>
      </c>
      <c r="B1589" s="3" t="s">
        <v>1690</v>
      </c>
      <c r="C1589" s="1">
        <v>13.93967868</v>
      </c>
      <c r="D1589" s="1">
        <v>-1.639595157</v>
      </c>
      <c r="E1589" s="1">
        <v>0.378987844</v>
      </c>
      <c r="F1589" s="1">
        <v>-4.326247352</v>
      </c>
      <c r="G1589" s="4">
        <v>1.52e-5</v>
      </c>
      <c r="H1589" s="1">
        <v>0.000148598</v>
      </c>
      <c r="I1589" s="3" t="s">
        <v>114</v>
      </c>
      <c r="J1589" s="3" t="s">
        <v>103</v>
      </c>
    </row>
    <row r="1590" spans="1:10">
      <c r="A1590" s="1">
        <v>1588</v>
      </c>
      <c r="B1590" s="3" t="s">
        <v>1691</v>
      </c>
      <c r="C1590" s="1">
        <v>42.80470347</v>
      </c>
      <c r="D1590" s="1">
        <v>1.302241919</v>
      </c>
      <c r="E1590" s="1">
        <v>0.271492463</v>
      </c>
      <c r="F1590" s="1">
        <v>4.796604309</v>
      </c>
      <c r="G1590" s="4">
        <v>1.61e-6</v>
      </c>
      <c r="H1590" s="4">
        <v>2.02e-5</v>
      </c>
      <c r="I1590" s="3" t="s">
        <v>102</v>
      </c>
      <c r="J1590" s="3" t="s">
        <v>103</v>
      </c>
    </row>
    <row r="1591" spans="1:10">
      <c r="A1591" s="1">
        <v>1589</v>
      </c>
      <c r="B1591" s="3" t="s">
        <v>1692</v>
      </c>
      <c r="C1591" s="1">
        <v>6.343096659</v>
      </c>
      <c r="D1591" s="1">
        <v>1.472597615</v>
      </c>
      <c r="E1591" s="1">
        <v>0.60398073</v>
      </c>
      <c r="F1591" s="1">
        <v>2.438153308</v>
      </c>
      <c r="G1591" s="1">
        <v>0.014762512</v>
      </c>
      <c r="H1591" s="1">
        <v>0.04884162</v>
      </c>
      <c r="I1591" s="3" t="s">
        <v>102</v>
      </c>
      <c r="J1591" s="3" t="s">
        <v>103</v>
      </c>
    </row>
    <row r="1592" spans="1:10">
      <c r="A1592" s="1">
        <v>1590</v>
      </c>
      <c r="B1592" s="3" t="s">
        <v>1693</v>
      </c>
      <c r="C1592" s="1">
        <v>15.0500167</v>
      </c>
      <c r="D1592" s="1">
        <v>-1.382910925</v>
      </c>
      <c r="E1592" s="1">
        <v>0.449932198</v>
      </c>
      <c r="F1592" s="1">
        <v>-3.073598491</v>
      </c>
      <c r="G1592" s="1">
        <v>0.002114939</v>
      </c>
      <c r="H1592" s="1">
        <v>0.010057603</v>
      </c>
      <c r="I1592" s="3" t="s">
        <v>114</v>
      </c>
      <c r="J1592" s="3" t="s">
        <v>103</v>
      </c>
    </row>
    <row r="1593" spans="1:10">
      <c r="A1593" s="1">
        <v>1591</v>
      </c>
      <c r="B1593" s="3" t="s">
        <v>1694</v>
      </c>
      <c r="C1593" s="1">
        <v>9.886413911</v>
      </c>
      <c r="D1593" s="1">
        <v>-1.093857461</v>
      </c>
      <c r="E1593" s="1">
        <v>0.400946145</v>
      </c>
      <c r="F1593" s="1">
        <v>-2.728190497</v>
      </c>
      <c r="G1593" s="1">
        <v>0.006368282</v>
      </c>
      <c r="H1593" s="1">
        <v>0.024802782</v>
      </c>
      <c r="I1593" s="3" t="s">
        <v>114</v>
      </c>
      <c r="J1593" s="3" t="s">
        <v>103</v>
      </c>
    </row>
    <row r="1594" spans="1:10">
      <c r="A1594" s="1">
        <v>1592</v>
      </c>
      <c r="B1594" s="3" t="s">
        <v>1695</v>
      </c>
      <c r="C1594" s="1">
        <v>14.29090847</v>
      </c>
      <c r="D1594" s="1">
        <v>-1.167597742</v>
      </c>
      <c r="E1594" s="1">
        <v>0.451317701</v>
      </c>
      <c r="F1594" s="1">
        <v>-2.587086082</v>
      </c>
      <c r="G1594" s="1">
        <v>0.009679141</v>
      </c>
      <c r="H1594" s="1">
        <v>0.034991061</v>
      </c>
      <c r="I1594" s="3" t="s">
        <v>114</v>
      </c>
      <c r="J1594" s="3" t="s">
        <v>103</v>
      </c>
    </row>
    <row r="1595" spans="1:10">
      <c r="A1595" s="1">
        <v>1593</v>
      </c>
      <c r="B1595" s="3" t="s">
        <v>1696</v>
      </c>
      <c r="C1595" s="1">
        <v>4.808220705</v>
      </c>
      <c r="D1595" s="1">
        <v>-1.599412561</v>
      </c>
      <c r="E1595" s="1">
        <v>0.602745108</v>
      </c>
      <c r="F1595" s="1">
        <v>-2.653547147</v>
      </c>
      <c r="G1595" s="1">
        <v>0.007965064</v>
      </c>
      <c r="H1595" s="1">
        <v>0.029878167</v>
      </c>
      <c r="I1595" s="3" t="s">
        <v>114</v>
      </c>
      <c r="J1595" s="3" t="s">
        <v>103</v>
      </c>
    </row>
    <row r="1596" spans="1:10">
      <c r="A1596" s="1">
        <v>1594</v>
      </c>
      <c r="B1596" s="3" t="s">
        <v>1697</v>
      </c>
      <c r="C1596" s="1">
        <v>43.27837024</v>
      </c>
      <c r="D1596" s="1">
        <v>-1.403751851</v>
      </c>
      <c r="E1596" s="1">
        <v>0.251415598</v>
      </c>
      <c r="F1596" s="1">
        <v>-5.583392059</v>
      </c>
      <c r="G1596" s="4">
        <v>2.36e-8</v>
      </c>
      <c r="H1596" s="4">
        <v>4.53e-7</v>
      </c>
      <c r="I1596" s="3" t="s">
        <v>114</v>
      </c>
      <c r="J1596" s="3" t="s">
        <v>103</v>
      </c>
    </row>
    <row r="1597" spans="1:10">
      <c r="A1597" s="1">
        <v>1595</v>
      </c>
      <c r="B1597" s="3" t="s">
        <v>1698</v>
      </c>
      <c r="C1597" s="1">
        <v>14.11487373</v>
      </c>
      <c r="D1597" s="1">
        <v>-1.331118485</v>
      </c>
      <c r="E1597" s="1">
        <v>0.459585503</v>
      </c>
      <c r="F1597" s="1">
        <v>-2.896345677</v>
      </c>
      <c r="G1597" s="1">
        <v>0.003775363</v>
      </c>
      <c r="H1597" s="1">
        <v>0.016295954</v>
      </c>
      <c r="I1597" s="3" t="s">
        <v>114</v>
      </c>
      <c r="J1597" s="3" t="s">
        <v>103</v>
      </c>
    </row>
    <row r="1598" spans="1:10">
      <c r="A1598" s="1">
        <v>1596</v>
      </c>
      <c r="B1598" s="3" t="s">
        <v>1699</v>
      </c>
      <c r="C1598" s="1">
        <v>8.117485937</v>
      </c>
      <c r="D1598" s="1">
        <v>4.204926286</v>
      </c>
      <c r="E1598" s="1">
        <v>1.381156991</v>
      </c>
      <c r="F1598" s="1">
        <v>3.04449553</v>
      </c>
      <c r="G1598" s="1">
        <v>0.002330709</v>
      </c>
      <c r="H1598" s="1">
        <v>0.010955902</v>
      </c>
      <c r="I1598" s="3" t="s">
        <v>102</v>
      </c>
      <c r="J1598" s="3" t="s">
        <v>103</v>
      </c>
    </row>
    <row r="1599" spans="1:10">
      <c r="A1599" s="1">
        <v>1597</v>
      </c>
      <c r="B1599" s="3" t="s">
        <v>1700</v>
      </c>
      <c r="C1599" s="1">
        <v>39.52966068</v>
      </c>
      <c r="D1599" s="1">
        <v>1.278571715</v>
      </c>
      <c r="E1599" s="1">
        <v>0.36448621</v>
      </c>
      <c r="F1599" s="1">
        <v>3.507874044</v>
      </c>
      <c r="G1599" s="1">
        <v>0.000451703</v>
      </c>
      <c r="H1599" s="1">
        <v>0.002761097</v>
      </c>
      <c r="I1599" s="3" t="s">
        <v>102</v>
      </c>
      <c r="J1599" s="3" t="s">
        <v>103</v>
      </c>
    </row>
    <row r="1600" spans="1:10">
      <c r="A1600" s="1">
        <v>1598</v>
      </c>
      <c r="B1600" s="3" t="s">
        <v>1701</v>
      </c>
      <c r="C1600" s="1">
        <v>12.13805114</v>
      </c>
      <c r="D1600" s="1">
        <v>-1.439858262</v>
      </c>
      <c r="E1600" s="1">
        <v>0.45904871</v>
      </c>
      <c r="F1600" s="1">
        <v>-3.136613244</v>
      </c>
      <c r="G1600" s="1">
        <v>0.001709114</v>
      </c>
      <c r="H1600" s="1">
        <v>0.008526367</v>
      </c>
      <c r="I1600" s="3" t="s">
        <v>114</v>
      </c>
      <c r="J1600" s="3" t="s">
        <v>103</v>
      </c>
    </row>
    <row r="1601" spans="1:10">
      <c r="A1601" s="1">
        <v>1599</v>
      </c>
      <c r="B1601" s="3" t="s">
        <v>1702</v>
      </c>
      <c r="C1601" s="1">
        <v>126.6233189</v>
      </c>
      <c r="D1601" s="1">
        <v>-1.056924306</v>
      </c>
      <c r="E1601" s="1">
        <v>0.154392822</v>
      </c>
      <c r="F1601" s="1">
        <v>-6.845682919</v>
      </c>
      <c r="G1601" s="4">
        <v>7.61e-12</v>
      </c>
      <c r="H1601" s="4">
        <v>3.51e-10</v>
      </c>
      <c r="I1601" s="3" t="s">
        <v>114</v>
      </c>
      <c r="J1601" s="3" t="s">
        <v>103</v>
      </c>
    </row>
    <row r="1602" spans="1:10">
      <c r="A1602" s="1">
        <v>1600</v>
      </c>
      <c r="B1602" s="3" t="s">
        <v>1703</v>
      </c>
      <c r="C1602" s="1">
        <v>7.022849382</v>
      </c>
      <c r="D1602" s="1">
        <v>-1.80841226</v>
      </c>
      <c r="E1602" s="1">
        <v>0.624515228</v>
      </c>
      <c r="F1602" s="1">
        <v>-2.895705628</v>
      </c>
      <c r="G1602" s="1">
        <v>0.003783071</v>
      </c>
      <c r="H1602" s="1">
        <v>0.016314806</v>
      </c>
      <c r="I1602" s="3" t="s">
        <v>114</v>
      </c>
      <c r="J1602" s="3" t="s">
        <v>103</v>
      </c>
    </row>
    <row r="1603" spans="1:10">
      <c r="A1603" s="1">
        <v>1601</v>
      </c>
      <c r="B1603" s="3" t="s">
        <v>1704</v>
      </c>
      <c r="C1603" s="1">
        <v>20.00868929</v>
      </c>
      <c r="D1603" s="1">
        <v>-1.201789454</v>
      </c>
      <c r="E1603" s="1">
        <v>0.342280487</v>
      </c>
      <c r="F1603" s="1">
        <v>-3.511124643</v>
      </c>
      <c r="G1603" s="1">
        <v>0.000446215</v>
      </c>
      <c r="H1603" s="1">
        <v>0.002732683</v>
      </c>
      <c r="I1603" s="3" t="s">
        <v>114</v>
      </c>
      <c r="J1603" s="3" t="s">
        <v>103</v>
      </c>
    </row>
    <row r="1604" spans="1:10">
      <c r="A1604" s="1">
        <v>1602</v>
      </c>
      <c r="B1604" s="3" t="s">
        <v>1705</v>
      </c>
      <c r="C1604" s="1">
        <v>3.444356347</v>
      </c>
      <c r="D1604" s="1">
        <v>-1.933269664</v>
      </c>
      <c r="E1604" s="1">
        <v>0.778106974</v>
      </c>
      <c r="F1604" s="1">
        <v>-2.48458082</v>
      </c>
      <c r="G1604" s="1">
        <v>0.012970406</v>
      </c>
      <c r="H1604" s="1">
        <v>0.044175359</v>
      </c>
      <c r="I1604" s="3" t="s">
        <v>114</v>
      </c>
      <c r="J1604" s="3" t="s">
        <v>103</v>
      </c>
    </row>
    <row r="1605" spans="1:10">
      <c r="A1605" s="1">
        <v>1603</v>
      </c>
      <c r="B1605" s="3" t="s">
        <v>1706</v>
      </c>
      <c r="C1605" s="1">
        <v>244.3329758</v>
      </c>
      <c r="D1605" s="1">
        <v>-1.715925537</v>
      </c>
      <c r="E1605" s="1">
        <v>0.356309005</v>
      </c>
      <c r="F1605" s="1">
        <v>-4.815835444</v>
      </c>
      <c r="G1605" s="4">
        <v>1.47e-6</v>
      </c>
      <c r="H1605" s="4">
        <v>1.85e-5</v>
      </c>
      <c r="I1605" s="3" t="s">
        <v>114</v>
      </c>
      <c r="J1605" s="3" t="s">
        <v>103</v>
      </c>
    </row>
    <row r="1606" spans="1:10">
      <c r="A1606" s="1">
        <v>1604</v>
      </c>
      <c r="B1606" s="3" t="s">
        <v>1707</v>
      </c>
      <c r="C1606" s="1">
        <v>28.50272915</v>
      </c>
      <c r="D1606" s="1">
        <v>-1.195046728</v>
      </c>
      <c r="E1606" s="1">
        <v>0.282573384</v>
      </c>
      <c r="F1606" s="1">
        <v>-4.229155311</v>
      </c>
      <c r="G1606" s="4">
        <v>2.35e-5</v>
      </c>
      <c r="H1606" s="1">
        <v>0.000218843</v>
      </c>
      <c r="I1606" s="3" t="s">
        <v>114</v>
      </c>
      <c r="J1606" s="3" t="s">
        <v>103</v>
      </c>
    </row>
    <row r="1607" spans="1:10">
      <c r="A1607" s="1">
        <v>1605</v>
      </c>
      <c r="B1607" s="3" t="s">
        <v>1708</v>
      </c>
      <c r="C1607" s="1">
        <v>10.7370237</v>
      </c>
      <c r="D1607" s="1">
        <v>-1.481275133</v>
      </c>
      <c r="E1607" s="1">
        <v>0.426095572</v>
      </c>
      <c r="F1607" s="1">
        <v>-3.476391752</v>
      </c>
      <c r="G1607" s="1">
        <v>0.000508209</v>
      </c>
      <c r="H1607" s="1">
        <v>0.003053007</v>
      </c>
      <c r="I1607" s="3" t="s">
        <v>114</v>
      </c>
      <c r="J1607" s="3" t="s">
        <v>103</v>
      </c>
    </row>
    <row r="1608" spans="1:10">
      <c r="A1608" s="1">
        <v>1606</v>
      </c>
      <c r="B1608" s="3" t="s">
        <v>1709</v>
      </c>
      <c r="C1608" s="1">
        <v>6.353090883</v>
      </c>
      <c r="D1608" s="1">
        <v>-1.445592997</v>
      </c>
      <c r="E1608" s="1">
        <v>0.576072049</v>
      </c>
      <c r="F1608" s="1">
        <v>-2.509396178</v>
      </c>
      <c r="G1608" s="1">
        <v>0.012093776</v>
      </c>
      <c r="H1608" s="1">
        <v>0.041920513</v>
      </c>
      <c r="I1608" s="3" t="s">
        <v>114</v>
      </c>
      <c r="J1608" s="3" t="s">
        <v>103</v>
      </c>
    </row>
    <row r="1609" spans="1:10">
      <c r="A1609" s="1">
        <v>1607</v>
      </c>
      <c r="B1609" s="3" t="s">
        <v>1710</v>
      </c>
      <c r="C1609" s="1">
        <v>104.828731</v>
      </c>
      <c r="D1609" s="1">
        <v>-1.979978685</v>
      </c>
      <c r="E1609" s="1">
        <v>0.334537737</v>
      </c>
      <c r="F1609" s="1">
        <v>-5.918551076</v>
      </c>
      <c r="G1609" s="4">
        <v>3.25e-9</v>
      </c>
      <c r="H1609" s="4">
        <v>7.68e-8</v>
      </c>
      <c r="I1609" s="3" t="s">
        <v>114</v>
      </c>
      <c r="J1609" s="3" t="s">
        <v>103</v>
      </c>
    </row>
    <row r="1610" spans="1:10">
      <c r="A1610" s="1">
        <v>1608</v>
      </c>
      <c r="B1610" s="3" t="s">
        <v>1711</v>
      </c>
      <c r="C1610" s="1">
        <v>18.79928364</v>
      </c>
      <c r="D1610" s="1">
        <v>1.113364996</v>
      </c>
      <c r="E1610" s="1">
        <v>0.283563748</v>
      </c>
      <c r="F1610" s="1">
        <v>3.92633052</v>
      </c>
      <c r="G1610" s="4">
        <v>8.63e-5</v>
      </c>
      <c r="H1610" s="1">
        <v>0.000668655</v>
      </c>
      <c r="I1610" s="3" t="s">
        <v>102</v>
      </c>
      <c r="J1610" s="3" t="s">
        <v>103</v>
      </c>
    </row>
    <row r="1611" spans="1:10">
      <c r="A1611" s="1">
        <v>1609</v>
      </c>
      <c r="B1611" s="3" t="s">
        <v>1712</v>
      </c>
      <c r="C1611" s="1">
        <v>34.09247816</v>
      </c>
      <c r="D1611" s="1">
        <v>1.469577395</v>
      </c>
      <c r="E1611" s="1">
        <v>0.291425336</v>
      </c>
      <c r="F1611" s="1">
        <v>5.042723513</v>
      </c>
      <c r="G1611" s="4">
        <v>4.59e-7</v>
      </c>
      <c r="H1611" s="4">
        <v>6.6e-6</v>
      </c>
      <c r="I1611" s="3" t="s">
        <v>102</v>
      </c>
      <c r="J1611" s="3" t="s">
        <v>103</v>
      </c>
    </row>
    <row r="1612" spans="1:10">
      <c r="A1612" s="1">
        <v>1610</v>
      </c>
      <c r="B1612" s="3" t="s">
        <v>1713</v>
      </c>
      <c r="C1612" s="1">
        <v>51.93418714</v>
      </c>
      <c r="D1612" s="1">
        <v>-1.470192139</v>
      </c>
      <c r="E1612" s="1">
        <v>0.492112331</v>
      </c>
      <c r="F1612" s="1">
        <v>-2.98751331</v>
      </c>
      <c r="G1612" s="1">
        <v>0.00281257</v>
      </c>
      <c r="H1612" s="1">
        <v>0.012778227</v>
      </c>
      <c r="I1612" s="3" t="s">
        <v>114</v>
      </c>
      <c r="J1612" s="3" t="s">
        <v>103</v>
      </c>
    </row>
    <row r="1613" spans="1:10">
      <c r="A1613" s="1">
        <v>1611</v>
      </c>
      <c r="B1613" s="3" t="s">
        <v>1714</v>
      </c>
      <c r="C1613" s="1">
        <v>64.37688452</v>
      </c>
      <c r="D1613" s="1">
        <v>1.402206634</v>
      </c>
      <c r="E1613" s="1">
        <v>0.187176046</v>
      </c>
      <c r="F1613" s="1">
        <v>7.491378654</v>
      </c>
      <c r="G1613" s="4">
        <v>6.82e-14</v>
      </c>
      <c r="H1613" s="4">
        <v>6.36e-12</v>
      </c>
      <c r="I1613" s="3" t="s">
        <v>102</v>
      </c>
      <c r="J1613" s="3" t="s">
        <v>103</v>
      </c>
    </row>
    <row r="1614" spans="1:10">
      <c r="A1614" s="1">
        <v>1612</v>
      </c>
      <c r="B1614" s="3" t="s">
        <v>1715</v>
      </c>
      <c r="C1614" s="1">
        <v>528.7721889</v>
      </c>
      <c r="D1614" s="1">
        <v>1.173272162</v>
      </c>
      <c r="E1614" s="1">
        <v>0.14510004</v>
      </c>
      <c r="F1614" s="1">
        <v>8.08595338</v>
      </c>
      <c r="G1614" s="4">
        <v>6.17e-16</v>
      </c>
      <c r="H1614" s="4">
        <v>1.23e-13</v>
      </c>
      <c r="I1614" s="3" t="s">
        <v>102</v>
      </c>
      <c r="J1614" s="3" t="s">
        <v>103</v>
      </c>
    </row>
    <row r="1615" spans="1:10">
      <c r="A1615" s="1">
        <v>1613</v>
      </c>
      <c r="B1615" s="3" t="s">
        <v>1716</v>
      </c>
      <c r="C1615" s="1">
        <v>11.18986973</v>
      </c>
      <c r="D1615" s="1">
        <v>1.096887333</v>
      </c>
      <c r="E1615" s="1">
        <v>0.360040529</v>
      </c>
      <c r="F1615" s="1">
        <v>3.046566272</v>
      </c>
      <c r="G1615" s="1">
        <v>0.002314714</v>
      </c>
      <c r="H1615" s="1">
        <v>0.010896449</v>
      </c>
      <c r="I1615" s="3" t="s">
        <v>102</v>
      </c>
      <c r="J1615" s="3" t="s">
        <v>103</v>
      </c>
    </row>
    <row r="1616" spans="1:10">
      <c r="A1616" s="1">
        <v>1614</v>
      </c>
      <c r="B1616" s="3" t="s">
        <v>1717</v>
      </c>
      <c r="C1616" s="1">
        <v>42.95528586</v>
      </c>
      <c r="D1616" s="1">
        <v>1.720819445</v>
      </c>
      <c r="E1616" s="1">
        <v>0.242553579</v>
      </c>
      <c r="F1616" s="1">
        <v>7.094595137</v>
      </c>
      <c r="G1616" s="4">
        <v>1.3e-12</v>
      </c>
      <c r="H1616" s="4">
        <v>7.68e-11</v>
      </c>
      <c r="I1616" s="3" t="s">
        <v>102</v>
      </c>
      <c r="J1616" s="3" t="s">
        <v>103</v>
      </c>
    </row>
    <row r="1617" spans="1:10">
      <c r="A1617" s="1">
        <v>1615</v>
      </c>
      <c r="B1617" s="3" t="s">
        <v>1718</v>
      </c>
      <c r="C1617" s="1">
        <v>576.6211383</v>
      </c>
      <c r="D1617" s="1">
        <v>1.293756634</v>
      </c>
      <c r="E1617" s="1">
        <v>0.156458267</v>
      </c>
      <c r="F1617" s="1">
        <v>8.269020592</v>
      </c>
      <c r="G1617" s="4">
        <v>1.35e-16</v>
      </c>
      <c r="H1617" s="4">
        <v>3.38e-14</v>
      </c>
      <c r="I1617" s="3" t="s">
        <v>102</v>
      </c>
      <c r="J1617" s="3" t="s">
        <v>103</v>
      </c>
    </row>
    <row r="1618" spans="1:10">
      <c r="A1618" s="1">
        <v>1616</v>
      </c>
      <c r="B1618" s="3" t="s">
        <v>1719</v>
      </c>
      <c r="C1618" s="1">
        <v>36.73173148</v>
      </c>
      <c r="D1618" s="1">
        <v>1.617643217</v>
      </c>
      <c r="E1618" s="1">
        <v>0.251381639</v>
      </c>
      <c r="F1618" s="1">
        <v>6.435009433</v>
      </c>
      <c r="G1618" s="4">
        <v>1.23e-10</v>
      </c>
      <c r="H1618" s="4">
        <v>3.95e-9</v>
      </c>
      <c r="I1618" s="3" t="s">
        <v>102</v>
      </c>
      <c r="J1618" s="3" t="s">
        <v>103</v>
      </c>
    </row>
    <row r="1619" spans="1:10">
      <c r="A1619" s="1">
        <v>1617</v>
      </c>
      <c r="B1619" s="3" t="s">
        <v>1720</v>
      </c>
      <c r="C1619" s="1">
        <v>17.86324068</v>
      </c>
      <c r="D1619" s="1">
        <v>1.427667408</v>
      </c>
      <c r="E1619" s="1">
        <v>0.355201544</v>
      </c>
      <c r="F1619" s="1">
        <v>4.019316449</v>
      </c>
      <c r="G1619" s="4">
        <v>5.84e-5</v>
      </c>
      <c r="H1619" s="1">
        <v>0.000478298</v>
      </c>
      <c r="I1619" s="3" t="s">
        <v>102</v>
      </c>
      <c r="J1619" s="3" t="s">
        <v>103</v>
      </c>
    </row>
    <row r="1620" spans="1:10">
      <c r="A1620" s="1">
        <v>1618</v>
      </c>
      <c r="B1620" s="3" t="s">
        <v>1721</v>
      </c>
      <c r="C1620" s="1">
        <v>463.3325997</v>
      </c>
      <c r="D1620" s="1">
        <v>1.399321682</v>
      </c>
      <c r="E1620" s="1">
        <v>0.258075601</v>
      </c>
      <c r="F1620" s="1">
        <v>5.422138615</v>
      </c>
      <c r="G1620" s="4">
        <v>5.89e-8</v>
      </c>
      <c r="H1620" s="4">
        <v>1.04e-6</v>
      </c>
      <c r="I1620" s="3" t="s">
        <v>102</v>
      </c>
      <c r="J1620" s="3" t="s">
        <v>103</v>
      </c>
    </row>
    <row r="1621" spans="1:10">
      <c r="A1621" s="1">
        <v>1619</v>
      </c>
      <c r="B1621" s="3" t="s">
        <v>1722</v>
      </c>
      <c r="C1621" s="1">
        <v>4.907105681</v>
      </c>
      <c r="D1621" s="1">
        <v>1.316312895</v>
      </c>
      <c r="E1621" s="1">
        <v>0.539799612</v>
      </c>
      <c r="F1621" s="1">
        <v>2.438521381</v>
      </c>
      <c r="G1621" s="1">
        <v>0.014747486</v>
      </c>
      <c r="H1621" s="1">
        <v>0.048831676</v>
      </c>
      <c r="I1621" s="3" t="s">
        <v>102</v>
      </c>
      <c r="J1621" s="3" t="s">
        <v>103</v>
      </c>
    </row>
    <row r="1622" spans="1:10">
      <c r="A1622" s="1">
        <v>1620</v>
      </c>
      <c r="B1622" s="3" t="s">
        <v>1723</v>
      </c>
      <c r="C1622" s="1">
        <v>19.87981823</v>
      </c>
      <c r="D1622" s="1">
        <v>1.176157705</v>
      </c>
      <c r="E1622" s="1">
        <v>0.28055321</v>
      </c>
      <c r="F1622" s="1">
        <v>4.192280326</v>
      </c>
      <c r="G1622" s="4">
        <v>2.76e-5</v>
      </c>
      <c r="H1622" s="1">
        <v>0.000251639</v>
      </c>
      <c r="I1622" s="3" t="s">
        <v>102</v>
      </c>
      <c r="J1622" s="3" t="s">
        <v>103</v>
      </c>
    </row>
    <row r="1623" spans="1:10">
      <c r="A1623" s="1">
        <v>1621</v>
      </c>
      <c r="B1623" s="3" t="s">
        <v>1724</v>
      </c>
      <c r="C1623" s="1">
        <v>96.51638195</v>
      </c>
      <c r="D1623" s="1">
        <v>1.282578448</v>
      </c>
      <c r="E1623" s="1">
        <v>0.194105824</v>
      </c>
      <c r="F1623" s="1">
        <v>6.607624767</v>
      </c>
      <c r="G1623" s="4">
        <v>3.91e-11</v>
      </c>
      <c r="H1623" s="4">
        <v>1.46e-9</v>
      </c>
      <c r="I1623" s="3" t="s">
        <v>102</v>
      </c>
      <c r="J1623" s="3" t="s">
        <v>103</v>
      </c>
    </row>
    <row r="1624" spans="1:10">
      <c r="A1624" s="1">
        <v>1622</v>
      </c>
      <c r="B1624" s="3" t="s">
        <v>1725</v>
      </c>
      <c r="C1624" s="1">
        <v>46.41415587</v>
      </c>
      <c r="D1624" s="1">
        <v>1.276440575</v>
      </c>
      <c r="E1624" s="1">
        <v>0.203564159</v>
      </c>
      <c r="F1624" s="1">
        <v>6.270458311</v>
      </c>
      <c r="G1624" s="4">
        <v>3.6e-10</v>
      </c>
      <c r="H1624" s="4">
        <v>1.03e-8</v>
      </c>
      <c r="I1624" s="3" t="s">
        <v>102</v>
      </c>
      <c r="J1624" s="3" t="s">
        <v>103</v>
      </c>
    </row>
    <row r="1625" spans="1:10">
      <c r="A1625" s="1">
        <v>1623</v>
      </c>
      <c r="B1625" s="3" t="s">
        <v>1726</v>
      </c>
      <c r="C1625" s="1">
        <v>190.7440618</v>
      </c>
      <c r="D1625" s="1">
        <v>1.344373551</v>
      </c>
      <c r="E1625" s="1">
        <v>0.191907118</v>
      </c>
      <c r="F1625" s="1">
        <v>7.005334497</v>
      </c>
      <c r="G1625" s="4">
        <v>2.46e-12</v>
      </c>
      <c r="H1625" s="4">
        <v>1.35e-10</v>
      </c>
      <c r="I1625" s="3" t="s">
        <v>102</v>
      </c>
      <c r="J1625" s="3" t="s">
        <v>103</v>
      </c>
    </row>
    <row r="1626" spans="1:10">
      <c r="A1626" s="1">
        <v>1624</v>
      </c>
      <c r="B1626" s="3" t="s">
        <v>1727</v>
      </c>
      <c r="C1626" s="1">
        <v>591.7594923</v>
      </c>
      <c r="D1626" s="1">
        <v>1.17828595</v>
      </c>
      <c r="E1626" s="1">
        <v>0.171849205</v>
      </c>
      <c r="F1626" s="1">
        <v>6.856510921</v>
      </c>
      <c r="G1626" s="4">
        <v>7.06e-12</v>
      </c>
      <c r="H1626" s="4">
        <v>3.33e-10</v>
      </c>
      <c r="I1626" s="3" t="s">
        <v>102</v>
      </c>
      <c r="J1626" s="3" t="s">
        <v>103</v>
      </c>
    </row>
    <row r="1627" spans="1:10">
      <c r="A1627" s="1">
        <v>1625</v>
      </c>
      <c r="B1627" s="3" t="s">
        <v>1728</v>
      </c>
      <c r="C1627" s="1">
        <v>74.39553455</v>
      </c>
      <c r="D1627" s="1">
        <v>1.368654866</v>
      </c>
      <c r="E1627" s="1">
        <v>0.203340293</v>
      </c>
      <c r="F1627" s="1">
        <v>6.730859129</v>
      </c>
      <c r="G1627" s="4">
        <v>1.69e-11</v>
      </c>
      <c r="H1627" s="4">
        <v>6.89e-10</v>
      </c>
      <c r="I1627" s="3" t="s">
        <v>102</v>
      </c>
      <c r="J1627" s="3" t="s">
        <v>103</v>
      </c>
    </row>
    <row r="1628" spans="1:10">
      <c r="A1628" s="1">
        <v>1626</v>
      </c>
      <c r="B1628" s="3" t="s">
        <v>1729</v>
      </c>
      <c r="C1628" s="1">
        <v>14.87537664</v>
      </c>
      <c r="D1628" s="1">
        <v>1.209065963</v>
      </c>
      <c r="E1628" s="1">
        <v>0.34222944</v>
      </c>
      <c r="F1628" s="1">
        <v>3.532910445</v>
      </c>
      <c r="G1628" s="1">
        <v>0.000411012</v>
      </c>
      <c r="H1628" s="1">
        <v>0.00255392</v>
      </c>
      <c r="I1628" s="3" t="s">
        <v>102</v>
      </c>
      <c r="J1628" s="3" t="s">
        <v>103</v>
      </c>
    </row>
    <row r="1629" spans="1:10">
      <c r="A1629" s="1">
        <v>1627</v>
      </c>
      <c r="B1629" s="3" t="s">
        <v>1730</v>
      </c>
      <c r="C1629" s="1">
        <v>435.6347273</v>
      </c>
      <c r="D1629" s="1">
        <v>1.223507094</v>
      </c>
      <c r="E1629" s="1">
        <v>0.17461593</v>
      </c>
      <c r="F1629" s="1">
        <v>7.006846942</v>
      </c>
      <c r="G1629" s="4">
        <v>2.44e-12</v>
      </c>
      <c r="H1629" s="4">
        <v>1.35e-10</v>
      </c>
      <c r="I1629" s="3" t="s">
        <v>102</v>
      </c>
      <c r="J1629" s="3" t="s">
        <v>103</v>
      </c>
    </row>
    <row r="1630" spans="1:10">
      <c r="A1630" s="1">
        <v>1628</v>
      </c>
      <c r="B1630" s="3" t="s">
        <v>1731</v>
      </c>
      <c r="C1630" s="1">
        <v>573.9635299</v>
      </c>
      <c r="D1630" s="1">
        <v>1.545854988</v>
      </c>
      <c r="E1630" s="1">
        <v>0.220875527</v>
      </c>
      <c r="F1630" s="1">
        <v>6.998760838</v>
      </c>
      <c r="G1630" s="4">
        <v>2.58e-12</v>
      </c>
      <c r="H1630" s="4">
        <v>1.4e-10</v>
      </c>
      <c r="I1630" s="3" t="s">
        <v>102</v>
      </c>
      <c r="J1630" s="3" t="s">
        <v>103</v>
      </c>
    </row>
    <row r="1631" spans="1:10">
      <c r="A1631" s="1">
        <v>1629</v>
      </c>
      <c r="B1631" s="3" t="s">
        <v>1732</v>
      </c>
      <c r="C1631" s="1">
        <v>3.134082812</v>
      </c>
      <c r="D1631" s="1">
        <v>1.88289531</v>
      </c>
      <c r="E1631" s="1">
        <v>0.718071854</v>
      </c>
      <c r="F1631" s="1">
        <v>2.622154454</v>
      </c>
      <c r="G1631" s="1">
        <v>0.008737582</v>
      </c>
      <c r="H1631" s="1">
        <v>0.032170638</v>
      </c>
      <c r="I1631" s="3" t="s">
        <v>102</v>
      </c>
      <c r="J1631" s="3" t="s">
        <v>103</v>
      </c>
    </row>
    <row r="1632" spans="1:10">
      <c r="A1632" s="1">
        <v>1630</v>
      </c>
      <c r="B1632" s="3" t="s">
        <v>1733</v>
      </c>
      <c r="C1632" s="1">
        <v>181.8866823</v>
      </c>
      <c r="D1632" s="1">
        <v>1.818763056</v>
      </c>
      <c r="E1632" s="1">
        <v>0.241219943</v>
      </c>
      <c r="F1632" s="1">
        <v>7.539853604</v>
      </c>
      <c r="G1632" s="4">
        <v>4.7e-14</v>
      </c>
      <c r="H1632" s="4">
        <v>4.79e-12</v>
      </c>
      <c r="I1632" s="3" t="s">
        <v>102</v>
      </c>
      <c r="J1632" s="3" t="s">
        <v>103</v>
      </c>
    </row>
    <row r="1633" spans="1:10">
      <c r="A1633" s="1">
        <v>1631</v>
      </c>
      <c r="B1633" s="3" t="s">
        <v>1734</v>
      </c>
      <c r="C1633" s="1">
        <v>74.97518499</v>
      </c>
      <c r="D1633" s="1">
        <v>1.470505851</v>
      </c>
      <c r="E1633" s="1">
        <v>0.241032539</v>
      </c>
      <c r="F1633" s="1">
        <v>6.100860324</v>
      </c>
      <c r="G1633" s="4">
        <v>1.05e-9</v>
      </c>
      <c r="H1633" s="4">
        <v>2.74e-8</v>
      </c>
      <c r="I1633" s="3" t="s">
        <v>102</v>
      </c>
      <c r="J1633" s="3" t="s">
        <v>103</v>
      </c>
    </row>
    <row r="1634" spans="1:10">
      <c r="A1634" s="1">
        <v>1632</v>
      </c>
      <c r="B1634" s="3" t="s">
        <v>1735</v>
      </c>
      <c r="C1634" s="1">
        <v>19.58720821</v>
      </c>
      <c r="D1634" s="1">
        <v>1.593691365</v>
      </c>
      <c r="E1634" s="1">
        <v>0.314046625</v>
      </c>
      <c r="F1634" s="1">
        <v>5.074696672</v>
      </c>
      <c r="G1634" s="4">
        <v>3.88e-7</v>
      </c>
      <c r="H1634" s="4">
        <v>5.67e-6</v>
      </c>
      <c r="I1634" s="3" t="s">
        <v>102</v>
      </c>
      <c r="J1634" s="3" t="s">
        <v>103</v>
      </c>
    </row>
    <row r="1635" spans="1:10">
      <c r="A1635" s="1">
        <v>1633</v>
      </c>
      <c r="B1635" s="3" t="s">
        <v>1736</v>
      </c>
      <c r="C1635" s="1">
        <v>20.21808495</v>
      </c>
      <c r="D1635" s="1">
        <v>1.080255955</v>
      </c>
      <c r="E1635" s="1">
        <v>0.281279811</v>
      </c>
      <c r="F1635" s="1">
        <v>3.840502995</v>
      </c>
      <c r="G1635" s="1">
        <v>0.000122782</v>
      </c>
      <c r="H1635" s="1">
        <v>0.00091413</v>
      </c>
      <c r="I1635" s="3" t="s">
        <v>102</v>
      </c>
      <c r="J1635" s="3" t="s">
        <v>103</v>
      </c>
    </row>
    <row r="1636" spans="1:10">
      <c r="A1636" s="1">
        <v>1634</v>
      </c>
      <c r="B1636" s="3" t="s">
        <v>1737</v>
      </c>
      <c r="C1636" s="1">
        <v>43.1483049</v>
      </c>
      <c r="D1636" s="1">
        <v>1.478757033</v>
      </c>
      <c r="E1636" s="1">
        <v>0.216455476</v>
      </c>
      <c r="F1636" s="1">
        <v>6.8316915</v>
      </c>
      <c r="G1636" s="4">
        <v>8.39e-12</v>
      </c>
      <c r="H1636" s="4">
        <v>3.78e-10</v>
      </c>
      <c r="I1636" s="3" t="s">
        <v>102</v>
      </c>
      <c r="J1636" s="3" t="s">
        <v>103</v>
      </c>
    </row>
    <row r="1637" spans="1:10">
      <c r="A1637" s="1">
        <v>1635</v>
      </c>
      <c r="B1637" s="3" t="s">
        <v>1738</v>
      </c>
      <c r="C1637" s="1">
        <v>343.8987876</v>
      </c>
      <c r="D1637" s="1">
        <v>1.233033243</v>
      </c>
      <c r="E1637" s="1">
        <v>0.180611059</v>
      </c>
      <c r="F1637" s="1">
        <v>6.827008537</v>
      </c>
      <c r="G1637" s="4">
        <v>8.67e-12</v>
      </c>
      <c r="H1637" s="4">
        <v>3.85e-10</v>
      </c>
      <c r="I1637" s="3" t="s">
        <v>102</v>
      </c>
      <c r="J1637" s="3" t="s">
        <v>103</v>
      </c>
    </row>
    <row r="1638" spans="1:10">
      <c r="A1638" s="1">
        <v>1636</v>
      </c>
      <c r="B1638" s="3" t="s">
        <v>1739</v>
      </c>
      <c r="C1638" s="1">
        <v>73.19487986</v>
      </c>
      <c r="D1638" s="1">
        <v>1.065331422</v>
      </c>
      <c r="E1638" s="1">
        <v>0.207891986</v>
      </c>
      <c r="F1638" s="1">
        <v>5.124446798</v>
      </c>
      <c r="G1638" s="4">
        <v>2.98e-7</v>
      </c>
      <c r="H1638" s="4">
        <v>4.5e-6</v>
      </c>
      <c r="I1638" s="3" t="s">
        <v>102</v>
      </c>
      <c r="J1638" s="3" t="s">
        <v>103</v>
      </c>
    </row>
    <row r="1639" spans="1:10">
      <c r="A1639" s="1">
        <v>1637</v>
      </c>
      <c r="B1639" s="3" t="s">
        <v>1740</v>
      </c>
      <c r="C1639" s="1">
        <v>24.35946044</v>
      </c>
      <c r="D1639" s="1">
        <v>1.09800216</v>
      </c>
      <c r="E1639" s="1">
        <v>0.262576609</v>
      </c>
      <c r="F1639" s="1">
        <v>4.181644987</v>
      </c>
      <c r="G1639" s="4">
        <v>2.89e-5</v>
      </c>
      <c r="H1639" s="1">
        <v>0.000261145</v>
      </c>
      <c r="I1639" s="3" t="s">
        <v>102</v>
      </c>
      <c r="J1639" s="3" t="s">
        <v>103</v>
      </c>
    </row>
    <row r="1640" spans="1:10">
      <c r="A1640" s="1">
        <v>1638</v>
      </c>
      <c r="B1640" s="3" t="s">
        <v>1741</v>
      </c>
      <c r="C1640" s="1">
        <v>56.01577289</v>
      </c>
      <c r="D1640" s="1">
        <v>1.340034045</v>
      </c>
      <c r="E1640" s="1">
        <v>0.221484383</v>
      </c>
      <c r="F1640" s="1">
        <v>6.050241681</v>
      </c>
      <c r="G1640" s="4">
        <v>1.45e-9</v>
      </c>
      <c r="H1640" s="4">
        <v>3.67e-8</v>
      </c>
      <c r="I1640" s="3" t="s">
        <v>102</v>
      </c>
      <c r="J1640" s="3" t="s">
        <v>103</v>
      </c>
    </row>
    <row r="1641" spans="1:10">
      <c r="A1641" s="1">
        <v>1639</v>
      </c>
      <c r="B1641" s="3" t="s">
        <v>1742</v>
      </c>
      <c r="C1641" s="1">
        <v>134.7218648</v>
      </c>
      <c r="D1641" s="1">
        <v>1.400016871</v>
      </c>
      <c r="E1641" s="1">
        <v>0.215779918</v>
      </c>
      <c r="F1641" s="1">
        <v>6.488170369</v>
      </c>
      <c r="G1641" s="4">
        <v>8.69e-11</v>
      </c>
      <c r="H1641" s="4">
        <v>2.95e-9</v>
      </c>
      <c r="I1641" s="3" t="s">
        <v>102</v>
      </c>
      <c r="J1641" s="3" t="s">
        <v>103</v>
      </c>
    </row>
    <row r="1642" spans="1:10">
      <c r="A1642" s="1">
        <v>1640</v>
      </c>
      <c r="B1642" s="3" t="s">
        <v>1743</v>
      </c>
      <c r="C1642" s="1">
        <v>642.3767053</v>
      </c>
      <c r="D1642" s="1">
        <v>1.479084897</v>
      </c>
      <c r="E1642" s="1">
        <v>0.210465547</v>
      </c>
      <c r="F1642" s="1">
        <v>7.027681821</v>
      </c>
      <c r="G1642" s="4">
        <v>2.1e-12</v>
      </c>
      <c r="H1642" s="4">
        <v>1.17e-10</v>
      </c>
      <c r="I1642" s="3" t="s">
        <v>102</v>
      </c>
      <c r="J1642" s="3" t="s">
        <v>103</v>
      </c>
    </row>
    <row r="1643" spans="1:10">
      <c r="A1643" s="1">
        <v>1641</v>
      </c>
      <c r="B1643" s="3" t="s">
        <v>1744</v>
      </c>
      <c r="C1643" s="1">
        <v>72.77559543</v>
      </c>
      <c r="D1643" s="1">
        <v>1.298290199</v>
      </c>
      <c r="E1643" s="1">
        <v>0.215322666</v>
      </c>
      <c r="F1643" s="1">
        <v>6.029510137</v>
      </c>
      <c r="G1643" s="4">
        <v>1.64e-9</v>
      </c>
      <c r="H1643" s="4">
        <v>4.11e-8</v>
      </c>
      <c r="I1643" s="3" t="s">
        <v>102</v>
      </c>
      <c r="J1643" s="3" t="s">
        <v>103</v>
      </c>
    </row>
    <row r="1644" spans="1:10">
      <c r="A1644" s="1">
        <v>1642</v>
      </c>
      <c r="B1644" s="3" t="s">
        <v>1745</v>
      </c>
      <c r="C1644" s="1">
        <v>41.65101173</v>
      </c>
      <c r="D1644" s="1">
        <v>1.720663114</v>
      </c>
      <c r="E1644" s="1">
        <v>0.301460053</v>
      </c>
      <c r="F1644" s="1">
        <v>5.70776491</v>
      </c>
      <c r="G1644" s="4">
        <v>1.14e-8</v>
      </c>
      <c r="H1644" s="4">
        <v>2.39e-7</v>
      </c>
      <c r="I1644" s="3" t="s">
        <v>102</v>
      </c>
      <c r="J1644" s="3" t="s">
        <v>103</v>
      </c>
    </row>
    <row r="1645" spans="1:10">
      <c r="A1645" s="1">
        <v>1643</v>
      </c>
      <c r="B1645" s="3" t="s">
        <v>1746</v>
      </c>
      <c r="C1645" s="1">
        <v>25.31494326</v>
      </c>
      <c r="D1645" s="1">
        <v>1.416563244</v>
      </c>
      <c r="E1645" s="1">
        <v>0.276878173</v>
      </c>
      <c r="F1645" s="1">
        <v>5.116196888</v>
      </c>
      <c r="G1645" s="4">
        <v>3.12e-7</v>
      </c>
      <c r="H1645" s="4">
        <v>4.69e-6</v>
      </c>
      <c r="I1645" s="3" t="s">
        <v>102</v>
      </c>
      <c r="J1645" s="3" t="s">
        <v>103</v>
      </c>
    </row>
    <row r="1646" spans="1:10">
      <c r="A1646" s="1">
        <v>1644</v>
      </c>
      <c r="B1646" s="3" t="s">
        <v>1747</v>
      </c>
      <c r="C1646" s="1">
        <v>142.9854838</v>
      </c>
      <c r="D1646" s="1">
        <v>1.302617265</v>
      </c>
      <c r="E1646" s="1">
        <v>0.164366956</v>
      </c>
      <c r="F1646" s="1">
        <v>7.925055585</v>
      </c>
      <c r="G1646" s="4">
        <v>2.28e-15</v>
      </c>
      <c r="H1646" s="4">
        <v>3.98e-13</v>
      </c>
      <c r="I1646" s="3" t="s">
        <v>102</v>
      </c>
      <c r="J1646" s="3" t="s">
        <v>103</v>
      </c>
    </row>
    <row r="1647" spans="1:10">
      <c r="A1647" s="1">
        <v>1645</v>
      </c>
      <c r="B1647" s="3" t="s">
        <v>1748</v>
      </c>
      <c r="C1647" s="1">
        <v>7.579093577</v>
      </c>
      <c r="D1647" s="1">
        <v>1.574082499</v>
      </c>
      <c r="E1647" s="1">
        <v>0.461612026</v>
      </c>
      <c r="F1647" s="1">
        <v>3.409968566</v>
      </c>
      <c r="G1647" s="1">
        <v>0.000649704</v>
      </c>
      <c r="H1647" s="1">
        <v>0.003773071</v>
      </c>
      <c r="I1647" s="3" t="s">
        <v>102</v>
      </c>
      <c r="J1647" s="3" t="s">
        <v>103</v>
      </c>
    </row>
    <row r="1648" spans="1:10">
      <c r="A1648" s="1">
        <v>1646</v>
      </c>
      <c r="B1648" s="3" t="s">
        <v>1749</v>
      </c>
      <c r="C1648" s="1">
        <v>15.81011804</v>
      </c>
      <c r="D1648" s="1">
        <v>1.70840945</v>
      </c>
      <c r="E1648" s="1">
        <v>0.343060496</v>
      </c>
      <c r="F1648" s="1">
        <v>4.97990724</v>
      </c>
      <c r="G1648" s="4">
        <v>6.36e-7</v>
      </c>
      <c r="H1648" s="4">
        <v>8.93e-6</v>
      </c>
      <c r="I1648" s="3" t="s">
        <v>102</v>
      </c>
      <c r="J1648" s="3" t="s">
        <v>103</v>
      </c>
    </row>
    <row r="1649" spans="1:10">
      <c r="A1649" s="1">
        <v>1647</v>
      </c>
      <c r="B1649" s="3" t="s">
        <v>1750</v>
      </c>
      <c r="C1649" s="1">
        <v>5.345049455</v>
      </c>
      <c r="D1649" s="1">
        <v>1.712202107</v>
      </c>
      <c r="E1649" s="1">
        <v>0.561647205</v>
      </c>
      <c r="F1649" s="1">
        <v>3.048536683</v>
      </c>
      <c r="G1649" s="1">
        <v>0.002299588</v>
      </c>
      <c r="H1649" s="1">
        <v>0.010835687</v>
      </c>
      <c r="I1649" s="3" t="s">
        <v>102</v>
      </c>
      <c r="J1649" s="3" t="s">
        <v>103</v>
      </c>
    </row>
    <row r="1650" spans="1:10">
      <c r="A1650" s="1">
        <v>1648</v>
      </c>
      <c r="B1650" s="3" t="s">
        <v>1751</v>
      </c>
      <c r="C1650" s="1">
        <v>11.13329806</v>
      </c>
      <c r="D1650" s="1">
        <v>1.643308637</v>
      </c>
      <c r="E1650" s="1">
        <v>0.405764581</v>
      </c>
      <c r="F1650" s="1">
        <v>4.049906554</v>
      </c>
      <c r="G1650" s="4">
        <v>5.12e-5</v>
      </c>
      <c r="H1650" s="1">
        <v>0.000427772</v>
      </c>
      <c r="I1650" s="3" t="s">
        <v>102</v>
      </c>
      <c r="J1650" s="3" t="s">
        <v>103</v>
      </c>
    </row>
    <row r="1651" spans="1:10">
      <c r="A1651" s="1">
        <v>1649</v>
      </c>
      <c r="B1651" s="3" t="s">
        <v>1752</v>
      </c>
      <c r="C1651" s="1">
        <v>19.46791469</v>
      </c>
      <c r="D1651" s="1">
        <v>1.913349361</v>
      </c>
      <c r="E1651" s="1">
        <v>0.339677593</v>
      </c>
      <c r="F1651" s="1">
        <v>5.632839498</v>
      </c>
      <c r="G1651" s="4">
        <v>1.77e-8</v>
      </c>
      <c r="H1651" s="4">
        <v>3.53e-7</v>
      </c>
      <c r="I1651" s="3" t="s">
        <v>102</v>
      </c>
      <c r="J1651" s="3" t="s">
        <v>103</v>
      </c>
    </row>
    <row r="1652" spans="1:10">
      <c r="A1652" s="1">
        <v>1650</v>
      </c>
      <c r="B1652" s="3" t="s">
        <v>1753</v>
      </c>
      <c r="C1652" s="1">
        <v>28.88458587</v>
      </c>
      <c r="D1652" s="1">
        <v>1.583823494</v>
      </c>
      <c r="E1652" s="1">
        <v>0.263452506</v>
      </c>
      <c r="F1652" s="1">
        <v>6.011798931</v>
      </c>
      <c r="G1652" s="4">
        <v>1.83e-9</v>
      </c>
      <c r="H1652" s="4">
        <v>4.51e-8</v>
      </c>
      <c r="I1652" s="3" t="s">
        <v>102</v>
      </c>
      <c r="J1652" s="3" t="s">
        <v>103</v>
      </c>
    </row>
    <row r="1653" spans="1:10">
      <c r="A1653" s="1">
        <v>1651</v>
      </c>
      <c r="B1653" s="3" t="s">
        <v>1754</v>
      </c>
      <c r="C1653" s="1">
        <v>323.256993</v>
      </c>
      <c r="D1653" s="1">
        <v>1.767363144</v>
      </c>
      <c r="E1653" s="1">
        <v>0.193374626</v>
      </c>
      <c r="F1653" s="1">
        <v>9.139581425</v>
      </c>
      <c r="G1653" s="4">
        <v>6.27e-20</v>
      </c>
      <c r="H1653" s="4">
        <v>6.3e-17</v>
      </c>
      <c r="I1653" s="3" t="s">
        <v>102</v>
      </c>
      <c r="J1653" s="3" t="s">
        <v>103</v>
      </c>
    </row>
    <row r="1654" spans="1:10">
      <c r="A1654" s="1">
        <v>1652</v>
      </c>
      <c r="B1654" s="3" t="s">
        <v>1755</v>
      </c>
      <c r="C1654" s="1">
        <v>77.49016924</v>
      </c>
      <c r="D1654" s="1">
        <v>1.709787537</v>
      </c>
      <c r="E1654" s="1">
        <v>0.359938055</v>
      </c>
      <c r="F1654" s="1">
        <v>4.750227193</v>
      </c>
      <c r="G1654" s="4">
        <v>2.03e-6</v>
      </c>
      <c r="H1654" s="4">
        <v>2.47e-5</v>
      </c>
      <c r="I1654" s="3" t="s">
        <v>102</v>
      </c>
      <c r="J1654" s="3" t="s">
        <v>103</v>
      </c>
    </row>
    <row r="1655" spans="1:10">
      <c r="A1655" s="1">
        <v>1653</v>
      </c>
      <c r="B1655" s="3" t="s">
        <v>1756</v>
      </c>
      <c r="C1655" s="1">
        <v>65.89450278</v>
      </c>
      <c r="D1655" s="1">
        <v>1.881908429</v>
      </c>
      <c r="E1655" s="1">
        <v>0.262410683</v>
      </c>
      <c r="F1655" s="1">
        <v>7.17161514</v>
      </c>
      <c r="G1655" s="4">
        <v>7.41e-13</v>
      </c>
      <c r="H1655" s="4">
        <v>4.73e-11</v>
      </c>
      <c r="I1655" s="3" t="s">
        <v>102</v>
      </c>
      <c r="J1655" s="3" t="s">
        <v>103</v>
      </c>
    </row>
    <row r="1656" spans="1:10">
      <c r="A1656" s="1">
        <v>1654</v>
      </c>
      <c r="B1656" s="3" t="s">
        <v>1757</v>
      </c>
      <c r="C1656" s="1">
        <v>3.98863417</v>
      </c>
      <c r="D1656" s="1">
        <v>1.543554197</v>
      </c>
      <c r="E1656" s="1">
        <v>0.62742982</v>
      </c>
      <c r="F1656" s="1">
        <v>2.460122466</v>
      </c>
      <c r="G1656" s="1">
        <v>0.013888961</v>
      </c>
      <c r="H1656" s="1">
        <v>0.046664619</v>
      </c>
      <c r="I1656" s="3" t="s">
        <v>102</v>
      </c>
      <c r="J1656" s="3" t="s">
        <v>103</v>
      </c>
    </row>
    <row r="1657" spans="1:10">
      <c r="A1657" s="1">
        <v>1655</v>
      </c>
      <c r="B1657" s="3" t="s">
        <v>1758</v>
      </c>
      <c r="C1657" s="1">
        <v>327.1635854</v>
      </c>
      <c r="D1657" s="1">
        <v>1.388165207</v>
      </c>
      <c r="E1657" s="1">
        <v>0.237497774</v>
      </c>
      <c r="F1657" s="1">
        <v>5.844960905</v>
      </c>
      <c r="G1657" s="4">
        <v>5.07e-9</v>
      </c>
      <c r="H1657" s="4">
        <v>1.15e-7</v>
      </c>
      <c r="I1657" s="3" t="s">
        <v>102</v>
      </c>
      <c r="J1657" s="3" t="s">
        <v>103</v>
      </c>
    </row>
    <row r="1658" spans="1:10">
      <c r="A1658" s="1">
        <v>1656</v>
      </c>
      <c r="B1658" s="3" t="s">
        <v>1759</v>
      </c>
      <c r="C1658" s="1">
        <v>7.38922562</v>
      </c>
      <c r="D1658" s="1">
        <v>2.103842481</v>
      </c>
      <c r="E1658" s="1">
        <v>0.526408354</v>
      </c>
      <c r="F1658" s="1">
        <v>3.99659782</v>
      </c>
      <c r="G1658" s="4">
        <v>6.43e-5</v>
      </c>
      <c r="H1658" s="1">
        <v>0.000519565</v>
      </c>
      <c r="I1658" s="3" t="s">
        <v>102</v>
      </c>
      <c r="J1658" s="3" t="s">
        <v>103</v>
      </c>
    </row>
    <row r="1659" spans="1:10">
      <c r="A1659" s="1">
        <v>1657</v>
      </c>
      <c r="B1659" s="3" t="s">
        <v>1760</v>
      </c>
      <c r="C1659" s="1">
        <v>11.47250065</v>
      </c>
      <c r="D1659" s="1">
        <v>1.331380956</v>
      </c>
      <c r="E1659" s="1">
        <v>0.371319921</v>
      </c>
      <c r="F1659" s="1">
        <v>3.585536037</v>
      </c>
      <c r="G1659" s="1">
        <v>0.000336387</v>
      </c>
      <c r="H1659" s="1">
        <v>0.002149002</v>
      </c>
      <c r="I1659" s="3" t="s">
        <v>102</v>
      </c>
      <c r="J1659" s="3" t="s">
        <v>103</v>
      </c>
    </row>
    <row r="1660" spans="1:10">
      <c r="A1660" s="1">
        <v>1658</v>
      </c>
      <c r="B1660" s="3" t="s">
        <v>1761</v>
      </c>
      <c r="C1660" s="1">
        <v>578.8174935</v>
      </c>
      <c r="D1660" s="1">
        <v>1.654919692</v>
      </c>
      <c r="E1660" s="1">
        <v>0.210495446</v>
      </c>
      <c r="F1660" s="1">
        <v>7.862021366</v>
      </c>
      <c r="G1660" s="4">
        <v>3.78e-15</v>
      </c>
      <c r="H1660" s="4">
        <v>5.96e-13</v>
      </c>
      <c r="I1660" s="3" t="s">
        <v>102</v>
      </c>
      <c r="J1660" s="3" t="s">
        <v>103</v>
      </c>
    </row>
    <row r="1661" spans="1:10">
      <c r="A1661" s="1">
        <v>1659</v>
      </c>
      <c r="B1661" s="3" t="s">
        <v>1762</v>
      </c>
      <c r="C1661" s="1">
        <v>46.55233116</v>
      </c>
      <c r="D1661" s="1">
        <v>1.555833532</v>
      </c>
      <c r="E1661" s="1">
        <v>0.274825882</v>
      </c>
      <c r="F1661" s="1">
        <v>5.661160876</v>
      </c>
      <c r="G1661" s="4">
        <v>1.5e-8</v>
      </c>
      <c r="H1661" s="4">
        <v>3.04e-7</v>
      </c>
      <c r="I1661" s="3" t="s">
        <v>102</v>
      </c>
      <c r="J1661" s="3" t="s">
        <v>103</v>
      </c>
    </row>
    <row r="1662" spans="1:10">
      <c r="A1662" s="1">
        <v>1660</v>
      </c>
      <c r="B1662" s="3" t="s">
        <v>1763</v>
      </c>
      <c r="C1662" s="1">
        <v>49.45279365</v>
      </c>
      <c r="D1662" s="1">
        <v>2.070589366</v>
      </c>
      <c r="E1662" s="1">
        <v>0.297550307</v>
      </c>
      <c r="F1662" s="1">
        <v>6.958787524</v>
      </c>
      <c r="G1662" s="4">
        <v>3.43e-12</v>
      </c>
      <c r="H1662" s="4">
        <v>1.77e-10</v>
      </c>
      <c r="I1662" s="3" t="s">
        <v>102</v>
      </c>
      <c r="J1662" s="3" t="s">
        <v>103</v>
      </c>
    </row>
    <row r="1663" spans="1:10">
      <c r="A1663" s="1">
        <v>1661</v>
      </c>
      <c r="B1663" s="3" t="s">
        <v>1764</v>
      </c>
      <c r="C1663" s="1">
        <v>110.9859326</v>
      </c>
      <c r="D1663" s="1">
        <v>1.811119976</v>
      </c>
      <c r="E1663" s="1">
        <v>0.207105481</v>
      </c>
      <c r="F1663" s="1">
        <v>8.744915727</v>
      </c>
      <c r="G1663" s="4">
        <v>2.23e-18</v>
      </c>
      <c r="H1663" s="4">
        <v>1.19e-15</v>
      </c>
      <c r="I1663" s="3" t="s">
        <v>102</v>
      </c>
      <c r="J1663" s="3" t="s">
        <v>103</v>
      </c>
    </row>
    <row r="1664" spans="1:10">
      <c r="A1664" s="1">
        <v>1662</v>
      </c>
      <c r="B1664" s="3" t="s">
        <v>1765</v>
      </c>
      <c r="C1664" s="1">
        <v>48.50638904</v>
      </c>
      <c r="D1664" s="1">
        <v>2.098062032</v>
      </c>
      <c r="E1664" s="1">
        <v>0.280896994</v>
      </c>
      <c r="F1664" s="1">
        <v>7.469150889</v>
      </c>
      <c r="G1664" s="4">
        <v>8.07e-14</v>
      </c>
      <c r="H1664" s="4">
        <v>7.14e-12</v>
      </c>
      <c r="I1664" s="3" t="s">
        <v>102</v>
      </c>
      <c r="J1664" s="3" t="s">
        <v>103</v>
      </c>
    </row>
    <row r="1665" spans="1:10">
      <c r="A1665" s="1">
        <v>1663</v>
      </c>
      <c r="B1665" s="3" t="s">
        <v>1766</v>
      </c>
      <c r="C1665" s="1">
        <v>12.48027476</v>
      </c>
      <c r="D1665" s="1">
        <v>1.992691725</v>
      </c>
      <c r="E1665" s="1">
        <v>0.391716527</v>
      </c>
      <c r="F1665" s="1">
        <v>5.08707596</v>
      </c>
      <c r="G1665" s="4">
        <v>3.64e-7</v>
      </c>
      <c r="H1665" s="4">
        <v>5.35e-6</v>
      </c>
      <c r="I1665" s="3" t="s">
        <v>102</v>
      </c>
      <c r="J1665" s="3" t="s">
        <v>103</v>
      </c>
    </row>
    <row r="1666" spans="1:10">
      <c r="A1666" s="1">
        <v>1664</v>
      </c>
      <c r="B1666" s="3" t="s">
        <v>1767</v>
      </c>
      <c r="C1666" s="1">
        <v>21.14780743</v>
      </c>
      <c r="D1666" s="1">
        <v>1.643058018</v>
      </c>
      <c r="E1666" s="1">
        <v>0.299211317</v>
      </c>
      <c r="F1666" s="1">
        <v>5.491296358</v>
      </c>
      <c r="G1666" s="4">
        <v>3.99e-8</v>
      </c>
      <c r="H1666" s="4">
        <v>7.26e-7</v>
      </c>
      <c r="I1666" s="3" t="s">
        <v>102</v>
      </c>
      <c r="J1666" s="3" t="s">
        <v>103</v>
      </c>
    </row>
    <row r="1667" spans="1:10">
      <c r="A1667" s="1">
        <v>1665</v>
      </c>
      <c r="B1667" s="3" t="s">
        <v>1768</v>
      </c>
      <c r="C1667" s="1">
        <v>13.52819773</v>
      </c>
      <c r="D1667" s="1">
        <v>1.853210304</v>
      </c>
      <c r="E1667" s="1">
        <v>0.367440765</v>
      </c>
      <c r="F1667" s="1">
        <v>5.043562065</v>
      </c>
      <c r="G1667" s="4">
        <v>4.57e-7</v>
      </c>
      <c r="H1667" s="4">
        <v>6.58e-6</v>
      </c>
      <c r="I1667" s="3" t="s">
        <v>102</v>
      </c>
      <c r="J1667" s="3" t="s">
        <v>103</v>
      </c>
    </row>
    <row r="1668" spans="1:10">
      <c r="A1668" s="1">
        <v>1666</v>
      </c>
      <c r="B1668" s="3" t="s">
        <v>1769</v>
      </c>
      <c r="C1668" s="1">
        <v>8.311435965</v>
      </c>
      <c r="D1668" s="1">
        <v>1.27914422</v>
      </c>
      <c r="E1668" s="1">
        <v>0.443524982</v>
      </c>
      <c r="F1668" s="1">
        <v>2.884040969</v>
      </c>
      <c r="G1668" s="1">
        <v>0.003926077</v>
      </c>
      <c r="H1668" s="1">
        <v>0.016805398</v>
      </c>
      <c r="I1668" s="3" t="s">
        <v>102</v>
      </c>
      <c r="J1668" s="3" t="s">
        <v>103</v>
      </c>
    </row>
    <row r="1669" spans="1:10">
      <c r="A1669" s="1">
        <v>1667</v>
      </c>
      <c r="B1669" s="3" t="s">
        <v>1770</v>
      </c>
      <c r="C1669" s="1">
        <v>13.20418295</v>
      </c>
      <c r="D1669" s="1">
        <v>1.626228049</v>
      </c>
      <c r="E1669" s="1">
        <v>0.374397547</v>
      </c>
      <c r="F1669" s="1">
        <v>4.343586284</v>
      </c>
      <c r="G1669" s="4">
        <v>1.4e-5</v>
      </c>
      <c r="H1669" s="1">
        <v>0.000138028</v>
      </c>
      <c r="I1669" s="3" t="s">
        <v>102</v>
      </c>
      <c r="J1669" s="3" t="s">
        <v>103</v>
      </c>
    </row>
    <row r="1670" spans="1:10">
      <c r="A1670" s="1">
        <v>1668</v>
      </c>
      <c r="B1670" s="3" t="s">
        <v>1771</v>
      </c>
      <c r="C1670" s="1">
        <v>73.33784958</v>
      </c>
      <c r="D1670" s="1">
        <v>1.779914652</v>
      </c>
      <c r="E1670" s="1">
        <v>0.22639627</v>
      </c>
      <c r="F1670" s="1">
        <v>7.861943356</v>
      </c>
      <c r="G1670" s="4">
        <v>3.78e-15</v>
      </c>
      <c r="H1670" s="4">
        <v>5.96e-13</v>
      </c>
      <c r="I1670" s="3" t="s">
        <v>102</v>
      </c>
      <c r="J1670" s="3" t="s">
        <v>103</v>
      </c>
    </row>
    <row r="1671" spans="1:10">
      <c r="A1671" s="1">
        <v>1669</v>
      </c>
      <c r="B1671" s="3" t="s">
        <v>1772</v>
      </c>
      <c r="C1671" s="1">
        <v>36.31988762</v>
      </c>
      <c r="D1671" s="1">
        <v>1.701595421</v>
      </c>
      <c r="E1671" s="1">
        <v>0.262631619</v>
      </c>
      <c r="F1671" s="1">
        <v>6.479019661</v>
      </c>
      <c r="G1671" s="4">
        <v>9.23e-11</v>
      </c>
      <c r="H1671" s="4">
        <v>3.1e-9</v>
      </c>
      <c r="I1671" s="3" t="s">
        <v>102</v>
      </c>
      <c r="J1671" s="3" t="s">
        <v>103</v>
      </c>
    </row>
    <row r="1672" spans="1:10">
      <c r="A1672" s="1">
        <v>1670</v>
      </c>
      <c r="B1672" s="3" t="s">
        <v>1773</v>
      </c>
      <c r="C1672" s="1">
        <v>3.521292786</v>
      </c>
      <c r="D1672" s="1">
        <v>1.608561506</v>
      </c>
      <c r="E1672" s="1">
        <v>0.646265739</v>
      </c>
      <c r="F1672" s="1">
        <v>2.489009413</v>
      </c>
      <c r="G1672" s="1">
        <v>0.012809957</v>
      </c>
      <c r="H1672" s="1">
        <v>0.043748982</v>
      </c>
      <c r="I1672" s="3" t="s">
        <v>102</v>
      </c>
      <c r="J1672" s="3" t="s">
        <v>103</v>
      </c>
    </row>
    <row r="1673" spans="1:10">
      <c r="A1673" s="1">
        <v>1671</v>
      </c>
      <c r="B1673" s="3" t="s">
        <v>1774</v>
      </c>
      <c r="C1673" s="1">
        <v>13.95033471</v>
      </c>
      <c r="D1673" s="1">
        <v>1.777858188</v>
      </c>
      <c r="E1673" s="1">
        <v>0.352201056</v>
      </c>
      <c r="F1673" s="1">
        <v>5.047850241</v>
      </c>
      <c r="G1673" s="4">
        <v>4.47e-7</v>
      </c>
      <c r="H1673" s="4">
        <v>6.46e-6</v>
      </c>
      <c r="I1673" s="3" t="s">
        <v>102</v>
      </c>
      <c r="J1673" s="3" t="s">
        <v>103</v>
      </c>
    </row>
    <row r="1674" spans="1:10">
      <c r="A1674" s="1">
        <v>1672</v>
      </c>
      <c r="B1674" s="3" t="s">
        <v>1775</v>
      </c>
      <c r="C1674" s="1">
        <v>425.5767922</v>
      </c>
      <c r="D1674" s="1">
        <v>1.616057865</v>
      </c>
      <c r="E1674" s="1">
        <v>0.213879362</v>
      </c>
      <c r="F1674" s="1">
        <v>7.555931769</v>
      </c>
      <c r="G1674" s="4">
        <v>4.16e-14</v>
      </c>
      <c r="H1674" s="4">
        <v>4.37e-12</v>
      </c>
      <c r="I1674" s="3" t="s">
        <v>102</v>
      </c>
      <c r="J1674" s="3" t="s">
        <v>103</v>
      </c>
    </row>
    <row r="1675" spans="1:10">
      <c r="A1675" s="1">
        <v>1673</v>
      </c>
      <c r="B1675" s="3" t="s">
        <v>1776</v>
      </c>
      <c r="C1675" s="1">
        <v>16.50739623</v>
      </c>
      <c r="D1675" s="1">
        <v>1.80886827</v>
      </c>
      <c r="E1675" s="1">
        <v>0.339908308</v>
      </c>
      <c r="F1675" s="1">
        <v>5.321635948</v>
      </c>
      <c r="G1675" s="4">
        <v>1.03e-7</v>
      </c>
      <c r="H1675" s="4">
        <v>1.73e-6</v>
      </c>
      <c r="I1675" s="3" t="s">
        <v>102</v>
      </c>
      <c r="J1675" s="3" t="s">
        <v>103</v>
      </c>
    </row>
    <row r="1676" spans="1:10">
      <c r="A1676" s="1">
        <v>1674</v>
      </c>
      <c r="B1676" s="3" t="s">
        <v>1777</v>
      </c>
      <c r="C1676" s="1">
        <v>593.7578718</v>
      </c>
      <c r="D1676" s="1">
        <v>1.576123666</v>
      </c>
      <c r="E1676" s="1">
        <v>0.209101177</v>
      </c>
      <c r="F1676" s="1">
        <v>7.5376126</v>
      </c>
      <c r="G1676" s="4">
        <v>4.79e-14</v>
      </c>
      <c r="H1676" s="4">
        <v>4.82e-12</v>
      </c>
      <c r="I1676" s="3" t="s">
        <v>102</v>
      </c>
      <c r="J1676" s="3" t="s">
        <v>103</v>
      </c>
    </row>
    <row r="1677" spans="1:10">
      <c r="A1677" s="1">
        <v>1675</v>
      </c>
      <c r="B1677" s="3" t="s">
        <v>1778</v>
      </c>
      <c r="C1677" s="1">
        <v>28.12958708</v>
      </c>
      <c r="D1677" s="1">
        <v>1.659428445</v>
      </c>
      <c r="E1677" s="1">
        <v>0.299679141</v>
      </c>
      <c r="F1677" s="1">
        <v>5.537350509</v>
      </c>
      <c r="G1677" s="4">
        <v>3.07e-8</v>
      </c>
      <c r="H1677" s="4">
        <v>5.76e-7</v>
      </c>
      <c r="I1677" s="3" t="s">
        <v>102</v>
      </c>
      <c r="J1677" s="3" t="s">
        <v>103</v>
      </c>
    </row>
    <row r="1678" spans="1:10">
      <c r="A1678" s="1">
        <v>1676</v>
      </c>
      <c r="B1678" s="3" t="s">
        <v>1779</v>
      </c>
      <c r="C1678" s="1">
        <v>510.2020084</v>
      </c>
      <c r="D1678" s="1">
        <v>1.619467568</v>
      </c>
      <c r="E1678" s="1">
        <v>0.187788897</v>
      </c>
      <c r="F1678" s="1">
        <v>8.62387284</v>
      </c>
      <c r="G1678" s="4">
        <v>6.47e-18</v>
      </c>
      <c r="H1678" s="4">
        <v>2.75e-15</v>
      </c>
      <c r="I1678" s="3" t="s">
        <v>102</v>
      </c>
      <c r="J1678" s="3" t="s">
        <v>103</v>
      </c>
    </row>
    <row r="1679" spans="1:10">
      <c r="A1679" s="1">
        <v>1677</v>
      </c>
      <c r="B1679" s="3" t="s">
        <v>1780</v>
      </c>
      <c r="C1679" s="1">
        <v>11.20059689</v>
      </c>
      <c r="D1679" s="1">
        <v>1.258745812</v>
      </c>
      <c r="E1679" s="1">
        <v>0.37194533</v>
      </c>
      <c r="F1679" s="1">
        <v>3.384222659</v>
      </c>
      <c r="G1679" s="1">
        <v>0.000713801</v>
      </c>
      <c r="H1679" s="1">
        <v>0.004075048</v>
      </c>
      <c r="I1679" s="3" t="s">
        <v>102</v>
      </c>
      <c r="J1679" s="3" t="s">
        <v>103</v>
      </c>
    </row>
    <row r="1680" spans="1:10">
      <c r="A1680" s="1">
        <v>1678</v>
      </c>
      <c r="B1680" s="3" t="s">
        <v>1781</v>
      </c>
      <c r="C1680" s="1">
        <v>197.3966541</v>
      </c>
      <c r="D1680" s="1">
        <v>1.485921269</v>
      </c>
      <c r="E1680" s="1">
        <v>0.197738905</v>
      </c>
      <c r="F1680" s="1">
        <v>7.514562032</v>
      </c>
      <c r="G1680" s="4">
        <v>5.71e-14</v>
      </c>
      <c r="H1680" s="4">
        <v>5.58e-12</v>
      </c>
      <c r="I1680" s="3" t="s">
        <v>102</v>
      </c>
      <c r="J1680" s="3" t="s">
        <v>103</v>
      </c>
    </row>
    <row r="1681" spans="1:10">
      <c r="A1681" s="1">
        <v>1679</v>
      </c>
      <c r="B1681" s="3" t="s">
        <v>1782</v>
      </c>
      <c r="C1681" s="1">
        <v>270.203512</v>
      </c>
      <c r="D1681" s="1">
        <v>2.028022505</v>
      </c>
      <c r="E1681" s="1">
        <v>0.228014627</v>
      </c>
      <c r="F1681" s="1">
        <v>8.894264934</v>
      </c>
      <c r="G1681" s="4">
        <v>5.88e-19</v>
      </c>
      <c r="H1681" s="4">
        <v>4.1e-16</v>
      </c>
      <c r="I1681" s="3" t="s">
        <v>102</v>
      </c>
      <c r="J1681" s="3" t="s">
        <v>103</v>
      </c>
    </row>
    <row r="1682" spans="1:10">
      <c r="A1682" s="1">
        <v>1680</v>
      </c>
      <c r="B1682" s="3" t="s">
        <v>1783</v>
      </c>
      <c r="C1682" s="1">
        <v>15.42943632</v>
      </c>
      <c r="D1682" s="1">
        <v>1.962664247</v>
      </c>
      <c r="E1682" s="1">
        <v>0.374724913</v>
      </c>
      <c r="F1682" s="1">
        <v>5.237613451</v>
      </c>
      <c r="G1682" s="4">
        <v>1.63e-7</v>
      </c>
      <c r="H1682" s="4">
        <v>2.61e-6</v>
      </c>
      <c r="I1682" s="3" t="s">
        <v>102</v>
      </c>
      <c r="J1682" s="3" t="s">
        <v>103</v>
      </c>
    </row>
    <row r="1683" spans="1:10">
      <c r="A1683" s="1">
        <v>1681</v>
      </c>
      <c r="B1683" s="3" t="s">
        <v>1784</v>
      </c>
      <c r="C1683" s="1">
        <v>15.15306162</v>
      </c>
      <c r="D1683" s="1">
        <v>2.061544782</v>
      </c>
      <c r="E1683" s="1">
        <v>0.373500199</v>
      </c>
      <c r="F1683" s="1">
        <v>5.519527928</v>
      </c>
      <c r="G1683" s="4">
        <v>3.4e-8</v>
      </c>
      <c r="H1683" s="4">
        <v>6.3e-7</v>
      </c>
      <c r="I1683" s="3" t="s">
        <v>102</v>
      </c>
      <c r="J1683" s="3" t="s">
        <v>103</v>
      </c>
    </row>
    <row r="1684" spans="1:10">
      <c r="A1684" s="1">
        <v>1682</v>
      </c>
      <c r="B1684" s="3" t="s">
        <v>1785</v>
      </c>
      <c r="C1684" s="1">
        <v>19.85717541</v>
      </c>
      <c r="D1684" s="1">
        <v>2.231470924</v>
      </c>
      <c r="E1684" s="1">
        <v>0.340659616</v>
      </c>
      <c r="F1684" s="1">
        <v>6.550441613</v>
      </c>
      <c r="G1684" s="4">
        <v>5.74e-11</v>
      </c>
      <c r="H1684" s="4">
        <v>2.05e-9</v>
      </c>
      <c r="I1684" s="3" t="s">
        <v>102</v>
      </c>
      <c r="J1684" s="3" t="s">
        <v>103</v>
      </c>
    </row>
    <row r="1685" spans="1:10">
      <c r="A1685" s="1">
        <v>1683</v>
      </c>
      <c r="B1685" s="3" t="s">
        <v>1786</v>
      </c>
      <c r="C1685" s="1">
        <v>13.56353989</v>
      </c>
      <c r="D1685" s="1">
        <v>2.167628536</v>
      </c>
      <c r="E1685" s="1">
        <v>0.387393987</v>
      </c>
      <c r="F1685" s="1">
        <v>5.595410903</v>
      </c>
      <c r="G1685" s="4">
        <v>2.2e-8</v>
      </c>
      <c r="H1685" s="4">
        <v>4.27e-7</v>
      </c>
      <c r="I1685" s="3" t="s">
        <v>102</v>
      </c>
      <c r="J1685" s="3" t="s">
        <v>103</v>
      </c>
    </row>
    <row r="1686" spans="1:10">
      <c r="A1686" s="1">
        <v>1684</v>
      </c>
      <c r="B1686" s="3" t="s">
        <v>1787</v>
      </c>
      <c r="C1686" s="1">
        <v>126.0768915</v>
      </c>
      <c r="D1686" s="1">
        <v>1.631016016</v>
      </c>
      <c r="E1686" s="1">
        <v>0.263976767</v>
      </c>
      <c r="F1686" s="1">
        <v>6.178634706</v>
      </c>
      <c r="G1686" s="4">
        <v>6.47e-10</v>
      </c>
      <c r="H1686" s="4">
        <v>1.78e-8</v>
      </c>
      <c r="I1686" s="3" t="s">
        <v>102</v>
      </c>
      <c r="J1686" s="3" t="s">
        <v>103</v>
      </c>
    </row>
    <row r="1687" spans="1:10">
      <c r="A1687" s="1">
        <v>1685</v>
      </c>
      <c r="B1687" s="3" t="s">
        <v>1788</v>
      </c>
      <c r="C1687" s="1">
        <v>240.8740974</v>
      </c>
      <c r="D1687" s="1">
        <v>1.814761613</v>
      </c>
      <c r="E1687" s="1">
        <v>0.246262348</v>
      </c>
      <c r="F1687" s="1">
        <v>7.369220776</v>
      </c>
      <c r="G1687" s="4">
        <v>1.72e-13</v>
      </c>
      <c r="H1687" s="4">
        <v>1.35e-11</v>
      </c>
      <c r="I1687" s="3" t="s">
        <v>102</v>
      </c>
      <c r="J1687" s="3" t="s">
        <v>103</v>
      </c>
    </row>
    <row r="1688" spans="1:10">
      <c r="A1688" s="1">
        <v>1686</v>
      </c>
      <c r="B1688" s="3" t="s">
        <v>1789</v>
      </c>
      <c r="C1688" s="1">
        <v>160.185886</v>
      </c>
      <c r="D1688" s="1">
        <v>1.792073747</v>
      </c>
      <c r="E1688" s="1">
        <v>0.276504829</v>
      </c>
      <c r="F1688" s="1">
        <v>6.48116618</v>
      </c>
      <c r="G1688" s="4">
        <v>9.1e-11</v>
      </c>
      <c r="H1688" s="4">
        <v>3.07e-9</v>
      </c>
      <c r="I1688" s="3" t="s">
        <v>102</v>
      </c>
      <c r="J1688" s="3" t="s">
        <v>103</v>
      </c>
    </row>
    <row r="1689" spans="1:10">
      <c r="A1689" s="1">
        <v>1687</v>
      </c>
      <c r="B1689" s="3" t="s">
        <v>1790</v>
      </c>
      <c r="C1689" s="1">
        <v>10.81575017</v>
      </c>
      <c r="D1689" s="1">
        <v>1.683981761</v>
      </c>
      <c r="E1689" s="1">
        <v>0.431462384</v>
      </c>
      <c r="F1689" s="1">
        <v>3.902963092</v>
      </c>
      <c r="G1689" s="4">
        <v>9.5e-5</v>
      </c>
      <c r="H1689" s="1">
        <v>0.000725705</v>
      </c>
      <c r="I1689" s="3" t="s">
        <v>102</v>
      </c>
      <c r="J1689" s="3" t="s">
        <v>103</v>
      </c>
    </row>
    <row r="1690" spans="1:10">
      <c r="A1690" s="1">
        <v>1688</v>
      </c>
      <c r="B1690" s="3" t="s">
        <v>1791</v>
      </c>
      <c r="C1690" s="1">
        <v>5.14781175</v>
      </c>
      <c r="D1690" s="1">
        <v>1.796507881</v>
      </c>
      <c r="E1690" s="1">
        <v>0.577990061</v>
      </c>
      <c r="F1690" s="1">
        <v>3.10819857</v>
      </c>
      <c r="G1690" s="1">
        <v>0.001882316</v>
      </c>
      <c r="H1690" s="1">
        <v>0.009202431</v>
      </c>
      <c r="I1690" s="3" t="s">
        <v>102</v>
      </c>
      <c r="J1690" s="3" t="s">
        <v>103</v>
      </c>
    </row>
    <row r="1691" spans="1:10">
      <c r="A1691" s="1">
        <v>1689</v>
      </c>
      <c r="B1691" s="3" t="s">
        <v>1792</v>
      </c>
      <c r="C1691" s="1">
        <v>118.925228</v>
      </c>
      <c r="D1691" s="1">
        <v>2.148747255</v>
      </c>
      <c r="E1691" s="1">
        <v>0.264621422</v>
      </c>
      <c r="F1691" s="1">
        <v>8.120080512</v>
      </c>
      <c r="G1691" s="4">
        <v>4.66e-16</v>
      </c>
      <c r="H1691" s="4">
        <v>9.78e-14</v>
      </c>
      <c r="I1691" s="3" t="s">
        <v>102</v>
      </c>
      <c r="J1691" s="3" t="s">
        <v>103</v>
      </c>
    </row>
    <row r="1692" spans="1:10">
      <c r="A1692" s="1">
        <v>1690</v>
      </c>
      <c r="B1692" s="3" t="s">
        <v>1793</v>
      </c>
      <c r="C1692" s="1">
        <v>327.7440518</v>
      </c>
      <c r="D1692" s="1">
        <v>1.972312985</v>
      </c>
      <c r="E1692" s="1">
        <v>0.251423171</v>
      </c>
      <c r="F1692" s="1">
        <v>7.844595129</v>
      </c>
      <c r="G1692" s="4">
        <v>4.34e-15</v>
      </c>
      <c r="H1692" s="4">
        <v>6.53e-13</v>
      </c>
      <c r="I1692" s="3" t="s">
        <v>102</v>
      </c>
      <c r="J1692" s="3" t="s">
        <v>103</v>
      </c>
    </row>
    <row r="1693" spans="1:10">
      <c r="A1693" s="1">
        <v>1691</v>
      </c>
      <c r="B1693" s="3" t="s">
        <v>1794</v>
      </c>
      <c r="C1693" s="1">
        <v>236.7170599</v>
      </c>
      <c r="D1693" s="1">
        <v>1.790591304</v>
      </c>
      <c r="E1693" s="1">
        <v>0.216235663</v>
      </c>
      <c r="F1693" s="1">
        <v>8.280740004</v>
      </c>
      <c r="G1693" s="4">
        <v>1.22e-16</v>
      </c>
      <c r="H1693" s="4">
        <v>3.15e-14</v>
      </c>
      <c r="I1693" s="3" t="s">
        <v>102</v>
      </c>
      <c r="J1693" s="3" t="s">
        <v>103</v>
      </c>
    </row>
    <row r="1694" spans="1:10">
      <c r="A1694" s="1">
        <v>1692</v>
      </c>
      <c r="B1694" s="3" t="s">
        <v>1795</v>
      </c>
      <c r="C1694" s="1">
        <v>56.25652765</v>
      </c>
      <c r="D1694" s="1">
        <v>1.775835756</v>
      </c>
      <c r="E1694" s="1">
        <v>0.240330119</v>
      </c>
      <c r="F1694" s="1">
        <v>7.389151903</v>
      </c>
      <c r="G1694" s="4">
        <v>1.48e-13</v>
      </c>
      <c r="H1694" s="4">
        <v>1.18e-11</v>
      </c>
      <c r="I1694" s="3" t="s">
        <v>102</v>
      </c>
      <c r="J1694" s="3" t="s">
        <v>103</v>
      </c>
    </row>
    <row r="1695" spans="1:10">
      <c r="A1695" s="1">
        <v>1693</v>
      </c>
      <c r="B1695" s="3" t="s">
        <v>1796</v>
      </c>
      <c r="C1695" s="1">
        <v>40.34336686</v>
      </c>
      <c r="D1695" s="1">
        <v>1.705850112</v>
      </c>
      <c r="E1695" s="1">
        <v>0.262411303</v>
      </c>
      <c r="F1695" s="1">
        <v>6.500673156</v>
      </c>
      <c r="G1695" s="4">
        <v>8e-11</v>
      </c>
      <c r="H1695" s="4">
        <v>2.75e-9</v>
      </c>
      <c r="I1695" s="3" t="s">
        <v>102</v>
      </c>
      <c r="J1695" s="3" t="s">
        <v>103</v>
      </c>
    </row>
    <row r="1696" spans="1:10">
      <c r="A1696" s="1">
        <v>1694</v>
      </c>
      <c r="B1696" s="3" t="s">
        <v>1797</v>
      </c>
      <c r="C1696" s="1">
        <v>9.323542009</v>
      </c>
      <c r="D1696" s="1">
        <v>1.704296054</v>
      </c>
      <c r="E1696" s="1">
        <v>0.441643784</v>
      </c>
      <c r="F1696" s="1">
        <v>3.858983454</v>
      </c>
      <c r="G1696" s="1">
        <v>0.00011386</v>
      </c>
      <c r="H1696" s="1">
        <v>0.000853554</v>
      </c>
      <c r="I1696" s="3" t="s">
        <v>102</v>
      </c>
      <c r="J1696" s="3" t="s">
        <v>103</v>
      </c>
    </row>
    <row r="1697" spans="1:10">
      <c r="A1697" s="1">
        <v>1695</v>
      </c>
      <c r="B1697" s="3" t="s">
        <v>1798</v>
      </c>
      <c r="C1697" s="1">
        <v>38.34194553</v>
      </c>
      <c r="D1697" s="1">
        <v>1.820743353</v>
      </c>
      <c r="E1697" s="1">
        <v>0.254603092</v>
      </c>
      <c r="F1697" s="1">
        <v>7.151301037</v>
      </c>
      <c r="G1697" s="4">
        <v>8.6e-13</v>
      </c>
      <c r="H1697" s="4">
        <v>5.38e-11</v>
      </c>
      <c r="I1697" s="3" t="s">
        <v>102</v>
      </c>
      <c r="J1697" s="3" t="s">
        <v>103</v>
      </c>
    </row>
    <row r="1698" spans="1:10">
      <c r="A1698" s="1">
        <v>1696</v>
      </c>
      <c r="B1698" s="3" t="s">
        <v>1799</v>
      </c>
      <c r="C1698" s="1">
        <v>205.3884146</v>
      </c>
      <c r="D1698" s="1">
        <v>1.514183496</v>
      </c>
      <c r="E1698" s="1">
        <v>0.214023787</v>
      </c>
      <c r="F1698" s="1">
        <v>7.074837426</v>
      </c>
      <c r="G1698" s="4">
        <v>1.5e-12</v>
      </c>
      <c r="H1698" s="4">
        <v>8.7e-11</v>
      </c>
      <c r="I1698" s="3" t="s">
        <v>102</v>
      </c>
      <c r="J1698" s="3" t="s">
        <v>103</v>
      </c>
    </row>
    <row r="1699" spans="1:10">
      <c r="A1699" s="1">
        <v>1697</v>
      </c>
      <c r="B1699" s="3" t="s">
        <v>1800</v>
      </c>
      <c r="C1699" s="1">
        <v>71.22359312</v>
      </c>
      <c r="D1699" s="1">
        <v>2.03838414</v>
      </c>
      <c r="E1699" s="1">
        <v>0.2830148</v>
      </c>
      <c r="F1699" s="1">
        <v>7.20239414</v>
      </c>
      <c r="G1699" s="4">
        <v>5.92e-13</v>
      </c>
      <c r="H1699" s="4">
        <v>3.88e-11</v>
      </c>
      <c r="I1699" s="3" t="s">
        <v>102</v>
      </c>
      <c r="J1699" s="3" t="s">
        <v>103</v>
      </c>
    </row>
    <row r="1700" spans="1:10">
      <c r="A1700" s="1">
        <v>1698</v>
      </c>
      <c r="B1700" s="3" t="s">
        <v>1801</v>
      </c>
      <c r="C1700" s="1">
        <v>26.73552299</v>
      </c>
      <c r="D1700" s="1">
        <v>1.753811402</v>
      </c>
      <c r="E1700" s="1">
        <v>0.31216143</v>
      </c>
      <c r="F1700" s="1">
        <v>5.618283469</v>
      </c>
      <c r="G1700" s="4">
        <v>1.93e-8</v>
      </c>
      <c r="H1700" s="4">
        <v>3.81e-7</v>
      </c>
      <c r="I1700" s="3" t="s">
        <v>102</v>
      </c>
      <c r="J1700" s="3" t="s">
        <v>103</v>
      </c>
    </row>
    <row r="1701" spans="1:10">
      <c r="A1701" s="1">
        <v>1699</v>
      </c>
      <c r="B1701" s="3" t="s">
        <v>1802</v>
      </c>
      <c r="C1701" s="1">
        <v>237.467627</v>
      </c>
      <c r="D1701" s="1">
        <v>1.86432843</v>
      </c>
      <c r="E1701" s="1">
        <v>0.25889526</v>
      </c>
      <c r="F1701" s="1">
        <v>7.201091403</v>
      </c>
      <c r="G1701" s="4">
        <v>5.97e-13</v>
      </c>
      <c r="H1701" s="4">
        <v>3.89e-11</v>
      </c>
      <c r="I1701" s="3" t="s">
        <v>102</v>
      </c>
      <c r="J1701" s="3" t="s">
        <v>103</v>
      </c>
    </row>
    <row r="1702" spans="1:10">
      <c r="A1702" s="1">
        <v>1700</v>
      </c>
      <c r="B1702" s="3" t="s">
        <v>1803</v>
      </c>
      <c r="C1702" s="1">
        <v>41.36842256</v>
      </c>
      <c r="D1702" s="1">
        <v>1.882471501</v>
      </c>
      <c r="E1702" s="1">
        <v>0.381895333</v>
      </c>
      <c r="F1702" s="1">
        <v>4.92928648</v>
      </c>
      <c r="G1702" s="4">
        <v>8.25e-7</v>
      </c>
      <c r="H1702" s="4">
        <v>1.11e-5</v>
      </c>
      <c r="I1702" s="3" t="s">
        <v>102</v>
      </c>
      <c r="J1702" s="3" t="s">
        <v>103</v>
      </c>
    </row>
    <row r="1703" spans="1:10">
      <c r="A1703" s="1">
        <v>1701</v>
      </c>
      <c r="B1703" s="3" t="s">
        <v>1804</v>
      </c>
      <c r="C1703" s="1">
        <v>143.3200053</v>
      </c>
      <c r="D1703" s="1">
        <v>1.905024103</v>
      </c>
      <c r="E1703" s="1">
        <v>0.334121296</v>
      </c>
      <c r="F1703" s="1">
        <v>5.701594386</v>
      </c>
      <c r="G1703" s="4">
        <v>1.19e-8</v>
      </c>
      <c r="H1703" s="4">
        <v>2.47e-7</v>
      </c>
      <c r="I1703" s="3" t="s">
        <v>102</v>
      </c>
      <c r="J1703" s="3" t="s">
        <v>103</v>
      </c>
    </row>
    <row r="1704" spans="1:10">
      <c r="A1704" s="1">
        <v>1702</v>
      </c>
      <c r="B1704" s="3" t="s">
        <v>1805</v>
      </c>
      <c r="C1704" s="1">
        <v>78.05799151</v>
      </c>
      <c r="D1704" s="1">
        <v>1.61099909</v>
      </c>
      <c r="E1704" s="1">
        <v>0.215417087</v>
      </c>
      <c r="F1704" s="1">
        <v>7.478511166</v>
      </c>
      <c r="G1704" s="4">
        <v>7.52e-14</v>
      </c>
      <c r="H1704" s="4">
        <v>6.8e-12</v>
      </c>
      <c r="I1704" s="3" t="s">
        <v>102</v>
      </c>
      <c r="J1704" s="3" t="s">
        <v>103</v>
      </c>
    </row>
    <row r="1705" spans="1:10">
      <c r="A1705" s="1">
        <v>1703</v>
      </c>
      <c r="B1705" s="3" t="s">
        <v>1806</v>
      </c>
      <c r="C1705" s="1">
        <v>81.66810409</v>
      </c>
      <c r="D1705" s="1">
        <v>1.547830634</v>
      </c>
      <c r="E1705" s="1">
        <v>0.237314233</v>
      </c>
      <c r="F1705" s="1">
        <v>6.522283206</v>
      </c>
      <c r="G1705" s="4">
        <v>6.92e-11</v>
      </c>
      <c r="H1705" s="4">
        <v>2.43e-9</v>
      </c>
      <c r="I1705" s="3" t="s">
        <v>102</v>
      </c>
      <c r="J1705" s="3" t="s">
        <v>103</v>
      </c>
    </row>
    <row r="1706" spans="1:10">
      <c r="A1706" s="1">
        <v>1704</v>
      </c>
      <c r="B1706" s="3" t="s">
        <v>1807</v>
      </c>
      <c r="C1706" s="1">
        <v>29.777909</v>
      </c>
      <c r="D1706" s="1">
        <v>1.719583668</v>
      </c>
      <c r="E1706" s="1">
        <v>0.309156286</v>
      </c>
      <c r="F1706" s="1">
        <v>5.562182453</v>
      </c>
      <c r="G1706" s="4">
        <v>2.66e-8</v>
      </c>
      <c r="H1706" s="4">
        <v>5.06e-7</v>
      </c>
      <c r="I1706" s="3" t="s">
        <v>102</v>
      </c>
      <c r="J1706" s="3" t="s">
        <v>103</v>
      </c>
    </row>
    <row r="1707" spans="1:10">
      <c r="A1707" s="1">
        <v>1705</v>
      </c>
      <c r="B1707" s="3" t="s">
        <v>1808</v>
      </c>
      <c r="C1707" s="1">
        <v>42.6517647</v>
      </c>
      <c r="D1707" s="1">
        <v>1.385288189</v>
      </c>
      <c r="E1707" s="1">
        <v>0.280223551</v>
      </c>
      <c r="F1707" s="1">
        <v>4.943510943</v>
      </c>
      <c r="G1707" s="4">
        <v>7.67e-7</v>
      </c>
      <c r="H1707" s="4">
        <v>1.04e-5</v>
      </c>
      <c r="I1707" s="3" t="s">
        <v>102</v>
      </c>
      <c r="J1707" s="3" t="s">
        <v>103</v>
      </c>
    </row>
    <row r="1708" spans="1:10">
      <c r="A1708" s="1">
        <v>1706</v>
      </c>
      <c r="B1708" s="3" t="s">
        <v>1809</v>
      </c>
      <c r="C1708" s="1">
        <v>252.030835</v>
      </c>
      <c r="D1708" s="1">
        <v>1.364699318</v>
      </c>
      <c r="E1708" s="1">
        <v>0.192633771</v>
      </c>
      <c r="F1708" s="1">
        <v>7.084424051</v>
      </c>
      <c r="G1708" s="4">
        <v>1.4e-12</v>
      </c>
      <c r="H1708" s="4">
        <v>8.22e-11</v>
      </c>
      <c r="I1708" s="3" t="s">
        <v>102</v>
      </c>
      <c r="J1708" s="3" t="s">
        <v>103</v>
      </c>
    </row>
    <row r="1709" spans="1:10">
      <c r="A1709" s="1">
        <v>1707</v>
      </c>
      <c r="B1709" s="3" t="s">
        <v>1810</v>
      </c>
      <c r="C1709" s="1">
        <v>113.5933962</v>
      </c>
      <c r="D1709" s="1">
        <v>1.387142298</v>
      </c>
      <c r="E1709" s="1">
        <v>0.213621518</v>
      </c>
      <c r="F1709" s="1">
        <v>6.493457722</v>
      </c>
      <c r="G1709" s="4">
        <v>8.39e-11</v>
      </c>
      <c r="H1709" s="4">
        <v>2.86e-9</v>
      </c>
      <c r="I1709" s="3" t="s">
        <v>102</v>
      </c>
      <c r="J1709" s="3" t="s">
        <v>103</v>
      </c>
    </row>
    <row r="1710" spans="1:10">
      <c r="A1710" s="1">
        <v>1708</v>
      </c>
      <c r="B1710" s="3" t="s">
        <v>1811</v>
      </c>
      <c r="C1710" s="1">
        <v>104.7961081</v>
      </c>
      <c r="D1710" s="1">
        <v>1.786456062</v>
      </c>
      <c r="E1710" s="1">
        <v>0.277330073</v>
      </c>
      <c r="F1710" s="1">
        <v>6.441624038</v>
      </c>
      <c r="G1710" s="4">
        <v>1.18e-10</v>
      </c>
      <c r="H1710" s="4">
        <v>3.86e-9</v>
      </c>
      <c r="I1710" s="3" t="s">
        <v>102</v>
      </c>
      <c r="J1710" s="3" t="s">
        <v>103</v>
      </c>
    </row>
    <row r="1711" spans="1:10">
      <c r="A1711" s="1">
        <v>1709</v>
      </c>
      <c r="B1711" s="3" t="s">
        <v>1812</v>
      </c>
      <c r="C1711" s="1">
        <v>3.396790444</v>
      </c>
      <c r="D1711" s="1">
        <v>1.970243665</v>
      </c>
      <c r="E1711" s="1">
        <v>0.706766583</v>
      </c>
      <c r="F1711" s="1">
        <v>2.787686505</v>
      </c>
      <c r="G1711" s="1">
        <v>0.005308589</v>
      </c>
      <c r="H1711" s="1">
        <v>0.021409701</v>
      </c>
      <c r="I1711" s="3" t="s">
        <v>102</v>
      </c>
      <c r="J1711" s="3" t="s">
        <v>103</v>
      </c>
    </row>
    <row r="1712" spans="1:10">
      <c r="A1712" s="1">
        <v>1710</v>
      </c>
      <c r="B1712" s="3" t="s">
        <v>1813</v>
      </c>
      <c r="C1712" s="1">
        <v>69.26722593</v>
      </c>
      <c r="D1712" s="1">
        <v>1.621602094</v>
      </c>
      <c r="E1712" s="1">
        <v>0.250580913</v>
      </c>
      <c r="F1712" s="1">
        <v>6.471371149</v>
      </c>
      <c r="G1712" s="4">
        <v>9.71e-11</v>
      </c>
      <c r="H1712" s="4">
        <v>3.24e-9</v>
      </c>
      <c r="I1712" s="3" t="s">
        <v>102</v>
      </c>
      <c r="J1712" s="3" t="s">
        <v>103</v>
      </c>
    </row>
    <row r="1713" spans="1:10">
      <c r="A1713" s="1">
        <v>1711</v>
      </c>
      <c r="B1713" s="3" t="s">
        <v>1814</v>
      </c>
      <c r="C1713" s="1">
        <v>352.6905991</v>
      </c>
      <c r="D1713" s="1">
        <v>1.027795011</v>
      </c>
      <c r="E1713" s="1">
        <v>0.199953105</v>
      </c>
      <c r="F1713" s="1">
        <v>5.140180307</v>
      </c>
      <c r="G1713" s="4">
        <v>2.74e-7</v>
      </c>
      <c r="H1713" s="4">
        <v>4.17e-6</v>
      </c>
      <c r="I1713" s="3" t="s">
        <v>102</v>
      </c>
      <c r="J1713" s="3" t="s">
        <v>103</v>
      </c>
    </row>
    <row r="1714" spans="1:10">
      <c r="A1714" s="1">
        <v>1712</v>
      </c>
      <c r="B1714" s="3" t="s">
        <v>1815</v>
      </c>
      <c r="C1714" s="1">
        <v>8.281344786</v>
      </c>
      <c r="D1714" s="1">
        <v>1.631729579</v>
      </c>
      <c r="E1714" s="1">
        <v>0.457310414</v>
      </c>
      <c r="F1714" s="1">
        <v>3.568100637</v>
      </c>
      <c r="G1714" s="1">
        <v>0.000359578</v>
      </c>
      <c r="H1714" s="1">
        <v>0.002271903</v>
      </c>
      <c r="I1714" s="3" t="s">
        <v>102</v>
      </c>
      <c r="J1714" s="3" t="s">
        <v>103</v>
      </c>
    </row>
    <row r="1715" spans="1:10">
      <c r="A1715" s="1">
        <v>1713</v>
      </c>
      <c r="B1715" s="3" t="s">
        <v>1816</v>
      </c>
      <c r="C1715" s="1">
        <v>194.8136144</v>
      </c>
      <c r="D1715" s="1">
        <v>1.592478803</v>
      </c>
      <c r="E1715" s="1">
        <v>0.207751196</v>
      </c>
      <c r="F1715" s="1">
        <v>7.665317145</v>
      </c>
      <c r="G1715" s="4">
        <v>1.78e-14</v>
      </c>
      <c r="H1715" s="4">
        <v>2.07e-12</v>
      </c>
      <c r="I1715" s="3" t="s">
        <v>102</v>
      </c>
      <c r="J1715" s="3" t="s">
        <v>103</v>
      </c>
    </row>
    <row r="1716" spans="1:10">
      <c r="A1716" s="1">
        <v>1714</v>
      </c>
      <c r="B1716" s="3" t="s">
        <v>1817</v>
      </c>
      <c r="C1716" s="1">
        <v>131.2389074</v>
      </c>
      <c r="D1716" s="1">
        <v>1.77741161</v>
      </c>
      <c r="E1716" s="1">
        <v>0.227894748</v>
      </c>
      <c r="F1716" s="1">
        <v>7.79926536</v>
      </c>
      <c r="G1716" s="4">
        <v>6.23e-15</v>
      </c>
      <c r="H1716" s="4">
        <v>8.69e-13</v>
      </c>
      <c r="I1716" s="3" t="s">
        <v>102</v>
      </c>
      <c r="J1716" s="3" t="s">
        <v>103</v>
      </c>
    </row>
    <row r="1717" spans="1:10">
      <c r="A1717" s="1">
        <v>1715</v>
      </c>
      <c r="B1717" s="3" t="s">
        <v>1818</v>
      </c>
      <c r="C1717" s="1">
        <v>88.99182748</v>
      </c>
      <c r="D1717" s="1">
        <v>1.47599591</v>
      </c>
      <c r="E1717" s="1">
        <v>0.20326422</v>
      </c>
      <c r="F1717" s="1">
        <v>7.26146447</v>
      </c>
      <c r="G1717" s="4">
        <v>3.83e-13</v>
      </c>
      <c r="H1717" s="4">
        <v>2.65e-11</v>
      </c>
      <c r="I1717" s="3" t="s">
        <v>102</v>
      </c>
      <c r="J1717" s="3" t="s">
        <v>103</v>
      </c>
    </row>
    <row r="1718" spans="1:10">
      <c r="A1718" s="1">
        <v>1716</v>
      </c>
      <c r="B1718" s="3" t="s">
        <v>1819</v>
      </c>
      <c r="C1718" s="1">
        <v>634.3776279</v>
      </c>
      <c r="D1718" s="1">
        <v>1.881699496</v>
      </c>
      <c r="E1718" s="1">
        <v>0.244714462</v>
      </c>
      <c r="F1718" s="1">
        <v>7.689367764</v>
      </c>
      <c r="G1718" s="4">
        <v>1.48e-14</v>
      </c>
      <c r="H1718" s="4">
        <v>1.76e-12</v>
      </c>
      <c r="I1718" s="3" t="s">
        <v>102</v>
      </c>
      <c r="J1718" s="3" t="s">
        <v>103</v>
      </c>
    </row>
    <row r="1719" spans="1:10">
      <c r="A1719" s="1">
        <v>1717</v>
      </c>
      <c r="B1719" s="3" t="s">
        <v>1820</v>
      </c>
      <c r="C1719" s="1">
        <v>68.26694178</v>
      </c>
      <c r="D1719" s="1">
        <v>1.721645848</v>
      </c>
      <c r="E1719" s="1">
        <v>0.262362216</v>
      </c>
      <c r="F1719" s="1">
        <v>6.562095246</v>
      </c>
      <c r="G1719" s="4">
        <v>5.31e-11</v>
      </c>
      <c r="H1719" s="4">
        <v>1.91e-9</v>
      </c>
      <c r="I1719" s="3" t="s">
        <v>102</v>
      </c>
      <c r="J1719" s="3" t="s">
        <v>103</v>
      </c>
    </row>
    <row r="1720" spans="1:10">
      <c r="A1720" s="1">
        <v>1718</v>
      </c>
      <c r="B1720" s="3" t="s">
        <v>1821</v>
      </c>
      <c r="C1720" s="1">
        <v>389.9009509</v>
      </c>
      <c r="D1720" s="1">
        <v>1.766894314</v>
      </c>
      <c r="E1720" s="1">
        <v>0.247743614</v>
      </c>
      <c r="F1720" s="1">
        <v>7.131946956</v>
      </c>
      <c r="G1720" s="4">
        <v>9.9e-13</v>
      </c>
      <c r="H1720" s="4">
        <v>6.08e-11</v>
      </c>
      <c r="I1720" s="3" t="s">
        <v>102</v>
      </c>
      <c r="J1720" s="3" t="s">
        <v>103</v>
      </c>
    </row>
    <row r="1721" spans="1:10">
      <c r="A1721" s="1">
        <v>1719</v>
      </c>
      <c r="B1721" s="3" t="s">
        <v>1822</v>
      </c>
      <c r="C1721" s="1">
        <v>65.76104046</v>
      </c>
      <c r="D1721" s="1">
        <v>-1.056560125</v>
      </c>
      <c r="E1721" s="1">
        <v>0.195598374</v>
      </c>
      <c r="F1721" s="1">
        <v>-5.401681541</v>
      </c>
      <c r="G1721" s="4">
        <v>6.6e-8</v>
      </c>
      <c r="H1721" s="4">
        <v>1.14e-6</v>
      </c>
      <c r="I1721" s="3" t="s">
        <v>114</v>
      </c>
      <c r="J1721" s="3" t="s">
        <v>103</v>
      </c>
    </row>
    <row r="1722" spans="1:10">
      <c r="A1722" s="1">
        <v>1720</v>
      </c>
      <c r="B1722" s="3" t="s">
        <v>1823</v>
      </c>
      <c r="C1722" s="1">
        <v>70.28052034</v>
      </c>
      <c r="D1722" s="1">
        <v>-1.440434013</v>
      </c>
      <c r="E1722" s="1">
        <v>0.213999983</v>
      </c>
      <c r="F1722" s="1">
        <v>-6.731000584</v>
      </c>
      <c r="G1722" s="4">
        <v>1.69e-11</v>
      </c>
      <c r="H1722" s="4">
        <v>6.89e-10</v>
      </c>
      <c r="I1722" s="3" t="s">
        <v>114</v>
      </c>
      <c r="J1722" s="3" t="s">
        <v>103</v>
      </c>
    </row>
    <row r="1723" spans="1:10">
      <c r="A1723" s="1">
        <v>1721</v>
      </c>
      <c r="B1723" s="3" t="s">
        <v>1824</v>
      </c>
      <c r="C1723" s="1">
        <v>13.73494017</v>
      </c>
      <c r="D1723" s="1">
        <v>1.581596687</v>
      </c>
      <c r="E1723" s="1">
        <v>0.355611661</v>
      </c>
      <c r="F1723" s="1">
        <v>4.447538882</v>
      </c>
      <c r="G1723" s="4">
        <v>8.69e-6</v>
      </c>
      <c r="H1723" s="4">
        <v>8.96e-5</v>
      </c>
      <c r="I1723" s="3" t="s">
        <v>102</v>
      </c>
      <c r="J1723" s="3" t="s">
        <v>103</v>
      </c>
    </row>
    <row r="1724" spans="1:10">
      <c r="A1724" s="1">
        <v>1722</v>
      </c>
      <c r="B1724" s="3" t="s">
        <v>1825</v>
      </c>
      <c r="C1724" s="1">
        <v>212.431875</v>
      </c>
      <c r="D1724" s="1">
        <v>1.664834189</v>
      </c>
      <c r="E1724" s="1">
        <v>0.236436108</v>
      </c>
      <c r="F1724" s="1">
        <v>7.041370295</v>
      </c>
      <c r="G1724" s="4">
        <v>1.9e-12</v>
      </c>
      <c r="H1724" s="4">
        <v>1.06e-10</v>
      </c>
      <c r="I1724" s="3" t="s">
        <v>102</v>
      </c>
      <c r="J1724" s="3" t="s">
        <v>103</v>
      </c>
    </row>
    <row r="1725" spans="1:10">
      <c r="A1725" s="1">
        <v>1723</v>
      </c>
      <c r="B1725" s="3" t="s">
        <v>1826</v>
      </c>
      <c r="C1725" s="1">
        <v>385.835159</v>
      </c>
      <c r="D1725" s="1">
        <v>1.294202909</v>
      </c>
      <c r="E1725" s="1">
        <v>0.19921407</v>
      </c>
      <c r="F1725" s="1">
        <v>6.496543693</v>
      </c>
      <c r="G1725" s="4">
        <v>8.22e-11</v>
      </c>
      <c r="H1725" s="4">
        <v>2.81e-9</v>
      </c>
      <c r="I1725" s="3" t="s">
        <v>102</v>
      </c>
      <c r="J1725" s="3" t="s">
        <v>103</v>
      </c>
    </row>
    <row r="1726" spans="1:10">
      <c r="A1726" s="1">
        <v>1724</v>
      </c>
      <c r="B1726" s="3" t="s">
        <v>1827</v>
      </c>
      <c r="C1726" s="1">
        <v>318.7483849</v>
      </c>
      <c r="D1726" s="1">
        <v>1.515131197</v>
      </c>
      <c r="E1726" s="1">
        <v>0.224016783</v>
      </c>
      <c r="F1726" s="1">
        <v>6.763471807</v>
      </c>
      <c r="G1726" s="4">
        <v>1.35e-11</v>
      </c>
      <c r="H1726" s="4">
        <v>5.65e-10</v>
      </c>
      <c r="I1726" s="3" t="s">
        <v>102</v>
      </c>
      <c r="J1726" s="3" t="s">
        <v>103</v>
      </c>
    </row>
    <row r="1727" spans="1:10">
      <c r="A1727" s="1">
        <v>1725</v>
      </c>
      <c r="B1727" s="3" t="s">
        <v>1828</v>
      </c>
      <c r="C1727" s="1">
        <v>70.68476379</v>
      </c>
      <c r="D1727" s="1">
        <v>1.765970851</v>
      </c>
      <c r="E1727" s="1">
        <v>0.282867675</v>
      </c>
      <c r="F1727" s="1">
        <v>6.243098823</v>
      </c>
      <c r="G1727" s="4">
        <v>4.29e-10</v>
      </c>
      <c r="H1727" s="4">
        <v>1.21e-8</v>
      </c>
      <c r="I1727" s="3" t="s">
        <v>102</v>
      </c>
      <c r="J1727" s="3" t="s">
        <v>103</v>
      </c>
    </row>
    <row r="1728" spans="1:10">
      <c r="A1728" s="1">
        <v>1726</v>
      </c>
      <c r="B1728" s="3" t="s">
        <v>1829</v>
      </c>
      <c r="C1728" s="1">
        <v>41.56493095</v>
      </c>
      <c r="D1728" s="1">
        <v>1.546012442</v>
      </c>
      <c r="E1728" s="1">
        <v>0.277125751</v>
      </c>
      <c r="F1728" s="1">
        <v>5.578739748</v>
      </c>
      <c r="G1728" s="4">
        <v>2.42e-8</v>
      </c>
      <c r="H1728" s="4">
        <v>4.63e-7</v>
      </c>
      <c r="I1728" s="3" t="s">
        <v>102</v>
      </c>
      <c r="J1728" s="3" t="s">
        <v>103</v>
      </c>
    </row>
    <row r="1729" spans="1:10">
      <c r="A1729" s="1">
        <v>1727</v>
      </c>
      <c r="B1729" s="3" t="s">
        <v>1830</v>
      </c>
      <c r="C1729" s="1">
        <v>2.877983027</v>
      </c>
      <c r="D1729" s="1">
        <v>2.416766543</v>
      </c>
      <c r="E1729" s="1">
        <v>0.821974992</v>
      </c>
      <c r="F1729" s="1">
        <v>2.940194735</v>
      </c>
      <c r="G1729" s="1">
        <v>0.00328006</v>
      </c>
      <c r="H1729" s="1">
        <v>0.01449757</v>
      </c>
      <c r="I1729" s="3" t="s">
        <v>102</v>
      </c>
      <c r="J1729" s="3" t="s">
        <v>103</v>
      </c>
    </row>
    <row r="1730" spans="1:10">
      <c r="A1730" s="1">
        <v>1728</v>
      </c>
      <c r="B1730" s="3" t="s">
        <v>1831</v>
      </c>
      <c r="C1730" s="1">
        <v>10.13870153</v>
      </c>
      <c r="D1730" s="1">
        <v>1.939881187</v>
      </c>
      <c r="E1730" s="1">
        <v>0.444978068</v>
      </c>
      <c r="F1730" s="1">
        <v>4.359498425</v>
      </c>
      <c r="G1730" s="4">
        <v>1.3e-5</v>
      </c>
      <c r="H1730" s="1">
        <v>0.000129014</v>
      </c>
      <c r="I1730" s="3" t="s">
        <v>102</v>
      </c>
      <c r="J1730" s="3" t="s">
        <v>103</v>
      </c>
    </row>
    <row r="1731" spans="1:10">
      <c r="A1731" s="1">
        <v>1729</v>
      </c>
      <c r="B1731" s="3" t="s">
        <v>1832</v>
      </c>
      <c r="C1731" s="1">
        <v>166.2166543</v>
      </c>
      <c r="D1731" s="1">
        <v>2.078216214</v>
      </c>
      <c r="E1731" s="1">
        <v>0.261695555</v>
      </c>
      <c r="F1731" s="1">
        <v>7.94135085</v>
      </c>
      <c r="G1731" s="4">
        <v>2e-15</v>
      </c>
      <c r="H1731" s="4">
        <v>3.55e-13</v>
      </c>
      <c r="I1731" s="3" t="s">
        <v>102</v>
      </c>
      <c r="J1731" s="3" t="s">
        <v>103</v>
      </c>
    </row>
    <row r="1732" spans="1:10">
      <c r="A1732" s="1">
        <v>1730</v>
      </c>
      <c r="B1732" s="3" t="s">
        <v>1833</v>
      </c>
      <c r="C1732" s="1">
        <v>105.0609066</v>
      </c>
      <c r="D1732" s="1">
        <v>2.56238115</v>
      </c>
      <c r="E1732" s="1">
        <v>0.307621172</v>
      </c>
      <c r="F1732" s="1">
        <v>8.329664468</v>
      </c>
      <c r="G1732" s="4">
        <v>8.11e-17</v>
      </c>
      <c r="H1732" s="4">
        <v>2.33e-14</v>
      </c>
      <c r="I1732" s="3" t="s">
        <v>102</v>
      </c>
      <c r="J1732" s="3" t="s">
        <v>103</v>
      </c>
    </row>
    <row r="1733" spans="1:10">
      <c r="A1733" s="1">
        <v>1731</v>
      </c>
      <c r="B1733" s="3" t="s">
        <v>1834</v>
      </c>
      <c r="C1733" s="1">
        <v>164.8073408</v>
      </c>
      <c r="D1733" s="1">
        <v>2.554759208</v>
      </c>
      <c r="E1733" s="1">
        <v>0.310295897</v>
      </c>
      <c r="F1733" s="1">
        <v>8.233299992</v>
      </c>
      <c r="G1733" s="4">
        <v>1.82e-16</v>
      </c>
      <c r="H1733" s="4">
        <v>4.34e-14</v>
      </c>
      <c r="I1733" s="3" t="s">
        <v>102</v>
      </c>
      <c r="J1733" s="3" t="s">
        <v>103</v>
      </c>
    </row>
    <row r="1734" spans="1:10">
      <c r="A1734" s="1">
        <v>1732</v>
      </c>
      <c r="B1734" s="3" t="s">
        <v>1835</v>
      </c>
      <c r="C1734" s="1">
        <v>203.1606437</v>
      </c>
      <c r="D1734" s="1">
        <v>1.449140984</v>
      </c>
      <c r="E1734" s="1">
        <v>0.253161823</v>
      </c>
      <c r="F1734" s="1">
        <v>5.724168703</v>
      </c>
      <c r="G1734" s="4">
        <v>1.04e-8</v>
      </c>
      <c r="H1734" s="4">
        <v>2.19e-7</v>
      </c>
      <c r="I1734" s="3" t="s">
        <v>102</v>
      </c>
      <c r="J1734" s="3" t="s">
        <v>103</v>
      </c>
    </row>
    <row r="1735" spans="1:10">
      <c r="A1735" s="1">
        <v>1733</v>
      </c>
      <c r="B1735" s="3" t="s">
        <v>1836</v>
      </c>
      <c r="C1735" s="1">
        <v>282.5708863</v>
      </c>
      <c r="D1735" s="1">
        <v>1.659072234</v>
      </c>
      <c r="E1735" s="1">
        <v>0.255374936</v>
      </c>
      <c r="F1735" s="1">
        <v>6.49661342</v>
      </c>
      <c r="G1735" s="4">
        <v>8.21e-11</v>
      </c>
      <c r="H1735" s="4">
        <v>2.81e-9</v>
      </c>
      <c r="I1735" s="3" t="s">
        <v>102</v>
      </c>
      <c r="J1735" s="3" t="s">
        <v>103</v>
      </c>
    </row>
    <row r="1736" spans="1:10">
      <c r="A1736" s="1">
        <v>1734</v>
      </c>
      <c r="B1736" s="3" t="s">
        <v>1837</v>
      </c>
      <c r="C1736" s="1">
        <v>75.92662989</v>
      </c>
      <c r="D1736" s="1">
        <v>1.469854039</v>
      </c>
      <c r="E1736" s="1">
        <v>0.24785221</v>
      </c>
      <c r="F1736" s="1">
        <v>5.930364867</v>
      </c>
      <c r="G1736" s="4">
        <v>3.02e-9</v>
      </c>
      <c r="H1736" s="4">
        <v>7.17e-8</v>
      </c>
      <c r="I1736" s="3" t="s">
        <v>102</v>
      </c>
      <c r="J1736" s="3" t="s">
        <v>103</v>
      </c>
    </row>
    <row r="1737" spans="1:10">
      <c r="A1737" s="1">
        <v>1735</v>
      </c>
      <c r="B1737" s="3" t="s">
        <v>1838</v>
      </c>
      <c r="C1737" s="1">
        <v>196.4929165</v>
      </c>
      <c r="D1737" s="1">
        <v>1.511586015</v>
      </c>
      <c r="E1737" s="1">
        <v>0.188222492</v>
      </c>
      <c r="F1737" s="1">
        <v>8.030846889</v>
      </c>
      <c r="G1737" s="4">
        <v>9.68e-16</v>
      </c>
      <c r="H1737" s="4">
        <v>1.78e-13</v>
      </c>
      <c r="I1737" s="3" t="s">
        <v>102</v>
      </c>
      <c r="J1737" s="3" t="s">
        <v>103</v>
      </c>
    </row>
    <row r="1738" spans="1:10">
      <c r="A1738" s="1">
        <v>1736</v>
      </c>
      <c r="B1738" s="3" t="s">
        <v>1839</v>
      </c>
      <c r="C1738" s="1">
        <v>382.6159229</v>
      </c>
      <c r="D1738" s="1">
        <v>1.469960789</v>
      </c>
      <c r="E1738" s="1">
        <v>0.196662511</v>
      </c>
      <c r="F1738" s="1">
        <v>7.474534849</v>
      </c>
      <c r="G1738" s="4">
        <v>7.75e-14</v>
      </c>
      <c r="H1738" s="4">
        <v>6.94e-12</v>
      </c>
      <c r="I1738" s="3" t="s">
        <v>102</v>
      </c>
      <c r="J1738" s="3" t="s">
        <v>103</v>
      </c>
    </row>
    <row r="1739" spans="1:10">
      <c r="A1739" s="1">
        <v>1737</v>
      </c>
      <c r="B1739" s="3" t="s">
        <v>1840</v>
      </c>
      <c r="C1739" s="1">
        <v>7.359144607</v>
      </c>
      <c r="D1739" s="1">
        <v>1.316962832</v>
      </c>
      <c r="E1739" s="1">
        <v>0.446045759</v>
      </c>
      <c r="F1739" s="1">
        <v>2.952528538</v>
      </c>
      <c r="G1739" s="1">
        <v>0.003151829</v>
      </c>
      <c r="H1739" s="1">
        <v>0.014013231</v>
      </c>
      <c r="I1739" s="3" t="s">
        <v>102</v>
      </c>
      <c r="J1739" s="3" t="s">
        <v>103</v>
      </c>
    </row>
    <row r="1740" spans="1:10">
      <c r="A1740" s="1">
        <v>1738</v>
      </c>
      <c r="B1740" s="3" t="s">
        <v>1841</v>
      </c>
      <c r="C1740" s="1">
        <v>6.26673261</v>
      </c>
      <c r="D1740" s="1">
        <v>1.572426137</v>
      </c>
      <c r="E1740" s="1">
        <v>0.511614465</v>
      </c>
      <c r="F1740" s="1">
        <v>3.073459105</v>
      </c>
      <c r="G1740" s="1">
        <v>0.002115927</v>
      </c>
      <c r="H1740" s="1">
        <v>0.010057603</v>
      </c>
      <c r="I1740" s="3" t="s">
        <v>102</v>
      </c>
      <c r="J1740" s="3" t="s">
        <v>103</v>
      </c>
    </row>
    <row r="1741" spans="1:10">
      <c r="A1741" s="1">
        <v>1739</v>
      </c>
      <c r="B1741" s="3" t="s">
        <v>1842</v>
      </c>
      <c r="C1741" s="1">
        <v>109.8475382</v>
      </c>
      <c r="D1741" s="1">
        <v>2.025458188</v>
      </c>
      <c r="E1741" s="1">
        <v>0.297290557</v>
      </c>
      <c r="F1741" s="1">
        <v>6.813059286</v>
      </c>
      <c r="G1741" s="4">
        <v>9.55e-12</v>
      </c>
      <c r="H1741" s="4">
        <v>4.15e-10</v>
      </c>
      <c r="I1741" s="3" t="s">
        <v>102</v>
      </c>
      <c r="J1741" s="3" t="s">
        <v>103</v>
      </c>
    </row>
    <row r="1742" spans="1:10">
      <c r="A1742" s="1">
        <v>1740</v>
      </c>
      <c r="B1742" s="3" t="s">
        <v>1843</v>
      </c>
      <c r="C1742" s="1">
        <v>53.41943628</v>
      </c>
      <c r="D1742" s="1">
        <v>2.416564486</v>
      </c>
      <c r="E1742" s="1">
        <v>0.333827632</v>
      </c>
      <c r="F1742" s="1">
        <v>7.238958831</v>
      </c>
      <c r="G1742" s="4">
        <v>4.52e-13</v>
      </c>
      <c r="H1742" s="4">
        <v>3.09e-11</v>
      </c>
      <c r="I1742" s="3" t="s">
        <v>102</v>
      </c>
      <c r="J1742" s="3" t="s">
        <v>103</v>
      </c>
    </row>
    <row r="1743" spans="1:10">
      <c r="A1743" s="1">
        <v>1741</v>
      </c>
      <c r="B1743" s="3" t="s">
        <v>1844</v>
      </c>
      <c r="C1743" s="1">
        <v>14.16981495</v>
      </c>
      <c r="D1743" s="1">
        <v>2.096897397</v>
      </c>
      <c r="E1743" s="1">
        <v>0.432276743</v>
      </c>
      <c r="F1743" s="1">
        <v>4.850821676</v>
      </c>
      <c r="G1743" s="4">
        <v>1.23e-6</v>
      </c>
      <c r="H1743" s="4">
        <v>1.58e-5</v>
      </c>
      <c r="I1743" s="3" t="s">
        <v>102</v>
      </c>
      <c r="J1743" s="3" t="s">
        <v>103</v>
      </c>
    </row>
    <row r="1744" spans="1:10">
      <c r="A1744" s="1">
        <v>1742</v>
      </c>
      <c r="B1744" s="3" t="s">
        <v>1845</v>
      </c>
      <c r="C1744" s="1">
        <v>178.6811107</v>
      </c>
      <c r="D1744" s="1">
        <v>2.112765224</v>
      </c>
      <c r="E1744" s="1">
        <v>0.28365719</v>
      </c>
      <c r="F1744" s="1">
        <v>7.448304851</v>
      </c>
      <c r="G1744" s="4">
        <v>9.45e-14</v>
      </c>
      <c r="H1744" s="4">
        <v>8.17e-12</v>
      </c>
      <c r="I1744" s="3" t="s">
        <v>102</v>
      </c>
      <c r="J1744" s="3" t="s">
        <v>103</v>
      </c>
    </row>
    <row r="1745" spans="1:10">
      <c r="A1745" s="1">
        <v>1743</v>
      </c>
      <c r="B1745" s="3" t="s">
        <v>1846</v>
      </c>
      <c r="C1745" s="1">
        <v>54.45134326</v>
      </c>
      <c r="D1745" s="1">
        <v>1.590770463</v>
      </c>
      <c r="E1745" s="1">
        <v>0.232226809</v>
      </c>
      <c r="F1745" s="1">
        <v>6.850072425</v>
      </c>
      <c r="G1745" s="4">
        <v>7.38e-12</v>
      </c>
      <c r="H1745" s="4">
        <v>3.43e-10</v>
      </c>
      <c r="I1745" s="3" t="s">
        <v>102</v>
      </c>
      <c r="J1745" s="3" t="s">
        <v>103</v>
      </c>
    </row>
    <row r="1746" spans="1:10">
      <c r="A1746" s="1">
        <v>1744</v>
      </c>
      <c r="B1746" s="3" t="s">
        <v>1847</v>
      </c>
      <c r="C1746" s="1">
        <v>385.2752935</v>
      </c>
      <c r="D1746" s="1">
        <v>1.502293965</v>
      </c>
      <c r="E1746" s="1">
        <v>0.198901378</v>
      </c>
      <c r="F1746" s="1">
        <v>7.552959048</v>
      </c>
      <c r="G1746" s="4">
        <v>4.25e-14</v>
      </c>
      <c r="H1746" s="4">
        <v>4.37e-12</v>
      </c>
      <c r="I1746" s="3" t="s">
        <v>102</v>
      </c>
      <c r="J1746" s="3" t="s">
        <v>103</v>
      </c>
    </row>
    <row r="1747" spans="1:10">
      <c r="A1747" s="1">
        <v>1745</v>
      </c>
      <c r="B1747" s="3" t="s">
        <v>1848</v>
      </c>
      <c r="C1747" s="1">
        <v>16.16757777</v>
      </c>
      <c r="D1747" s="1">
        <v>1.450573482</v>
      </c>
      <c r="E1747" s="1">
        <v>0.341337751</v>
      </c>
      <c r="F1747" s="1">
        <v>4.249671999</v>
      </c>
      <c r="G1747" s="4">
        <v>2.14e-5</v>
      </c>
      <c r="H1747" s="1">
        <v>0.000201656</v>
      </c>
      <c r="I1747" s="3" t="s">
        <v>102</v>
      </c>
      <c r="J1747" s="3" t="s">
        <v>103</v>
      </c>
    </row>
    <row r="1748" spans="1:10">
      <c r="A1748" s="1">
        <v>1746</v>
      </c>
      <c r="B1748" s="3" t="s">
        <v>1849</v>
      </c>
      <c r="C1748" s="1">
        <v>137.5350258</v>
      </c>
      <c r="D1748" s="1">
        <v>1.137409611</v>
      </c>
      <c r="E1748" s="1">
        <v>0.205104813</v>
      </c>
      <c r="F1748" s="1">
        <v>5.545504234</v>
      </c>
      <c r="G1748" s="4">
        <v>2.93e-8</v>
      </c>
      <c r="H1748" s="4">
        <v>5.55e-7</v>
      </c>
      <c r="I1748" s="3" t="s">
        <v>102</v>
      </c>
      <c r="J1748" s="3" t="s">
        <v>103</v>
      </c>
    </row>
    <row r="1749" spans="1:10">
      <c r="A1749" s="1">
        <v>1747</v>
      </c>
      <c r="B1749" s="3" t="s">
        <v>1850</v>
      </c>
      <c r="C1749" s="1">
        <v>256.8958843</v>
      </c>
      <c r="D1749" s="1">
        <v>1.383370428</v>
      </c>
      <c r="E1749" s="1">
        <v>0.209690653</v>
      </c>
      <c r="F1749" s="1">
        <v>6.597196427</v>
      </c>
      <c r="G1749" s="4">
        <v>4.19e-11</v>
      </c>
      <c r="H1749" s="4">
        <v>1.56e-9</v>
      </c>
      <c r="I1749" s="3" t="s">
        <v>102</v>
      </c>
      <c r="J1749" s="3" t="s">
        <v>103</v>
      </c>
    </row>
    <row r="1750" spans="1:10">
      <c r="A1750" s="1">
        <v>1748</v>
      </c>
      <c r="B1750" s="3" t="s">
        <v>1851</v>
      </c>
      <c r="C1750" s="1">
        <v>54.54762882</v>
      </c>
      <c r="D1750" s="1">
        <v>1.520736699</v>
      </c>
      <c r="E1750" s="1">
        <v>0.291812238</v>
      </c>
      <c r="F1750" s="1">
        <v>5.211353393</v>
      </c>
      <c r="G1750" s="4">
        <v>1.87e-7</v>
      </c>
      <c r="H1750" s="4">
        <v>2.98e-6</v>
      </c>
      <c r="I1750" s="3" t="s">
        <v>102</v>
      </c>
      <c r="J1750" s="3" t="s">
        <v>103</v>
      </c>
    </row>
    <row r="1751" spans="1:10">
      <c r="A1751" s="1">
        <v>1749</v>
      </c>
      <c r="B1751" s="3" t="s">
        <v>1852</v>
      </c>
      <c r="C1751" s="1">
        <v>19.67307532</v>
      </c>
      <c r="D1751" s="1">
        <v>1.69310389</v>
      </c>
      <c r="E1751" s="1">
        <v>0.321609927</v>
      </c>
      <c r="F1751" s="1">
        <v>5.264464025</v>
      </c>
      <c r="G1751" s="4">
        <v>1.41e-7</v>
      </c>
      <c r="H1751" s="4">
        <v>2.27e-6</v>
      </c>
      <c r="I1751" s="3" t="s">
        <v>102</v>
      </c>
      <c r="J1751" s="3" t="s">
        <v>103</v>
      </c>
    </row>
    <row r="1752" spans="1:10">
      <c r="A1752" s="1">
        <v>1750</v>
      </c>
      <c r="B1752" s="3" t="s">
        <v>1853</v>
      </c>
      <c r="C1752" s="1">
        <v>127.0016502</v>
      </c>
      <c r="D1752" s="1">
        <v>1.639710625</v>
      </c>
      <c r="E1752" s="1">
        <v>0.226362878</v>
      </c>
      <c r="F1752" s="1">
        <v>7.243725814</v>
      </c>
      <c r="G1752" s="4">
        <v>4.37e-13</v>
      </c>
      <c r="H1752" s="4">
        <v>3e-11</v>
      </c>
      <c r="I1752" s="3" t="s">
        <v>102</v>
      </c>
      <c r="J1752" s="3" t="s">
        <v>103</v>
      </c>
    </row>
    <row r="1753" spans="1:10">
      <c r="A1753" s="1">
        <v>1751</v>
      </c>
      <c r="B1753" s="3" t="s">
        <v>1854</v>
      </c>
      <c r="C1753" s="1">
        <v>45.06334047</v>
      </c>
      <c r="D1753" s="1">
        <v>1.63906481</v>
      </c>
      <c r="E1753" s="1">
        <v>0.277006405</v>
      </c>
      <c r="F1753" s="1">
        <v>5.917064661</v>
      </c>
      <c r="G1753" s="4">
        <v>3.28e-9</v>
      </c>
      <c r="H1753" s="4">
        <v>7.72e-8</v>
      </c>
      <c r="I1753" s="3" t="s">
        <v>102</v>
      </c>
      <c r="J1753" s="3" t="s">
        <v>103</v>
      </c>
    </row>
    <row r="1754" spans="1:10">
      <c r="A1754" s="1">
        <v>1752</v>
      </c>
      <c r="B1754" s="3" t="s">
        <v>1855</v>
      </c>
      <c r="C1754" s="1">
        <v>29.877255</v>
      </c>
      <c r="D1754" s="1">
        <v>1.779505548</v>
      </c>
      <c r="E1754" s="1">
        <v>0.289944727</v>
      </c>
      <c r="F1754" s="1">
        <v>6.1373958</v>
      </c>
      <c r="G1754" s="4">
        <v>8.39e-10</v>
      </c>
      <c r="H1754" s="4">
        <v>2.24e-8</v>
      </c>
      <c r="I1754" s="3" t="s">
        <v>102</v>
      </c>
      <c r="J1754" s="3" t="s">
        <v>103</v>
      </c>
    </row>
    <row r="1755" spans="1:10">
      <c r="A1755" s="1">
        <v>1753</v>
      </c>
      <c r="B1755" s="3" t="s">
        <v>1856</v>
      </c>
      <c r="C1755" s="1">
        <v>6.710381457</v>
      </c>
      <c r="D1755" s="1">
        <v>1.946731661</v>
      </c>
      <c r="E1755" s="1">
        <v>0.570584843</v>
      </c>
      <c r="F1755" s="1">
        <v>3.411818038</v>
      </c>
      <c r="G1755" s="1">
        <v>0.000645312</v>
      </c>
      <c r="H1755" s="1">
        <v>0.003749795</v>
      </c>
      <c r="I1755" s="3" t="s">
        <v>102</v>
      </c>
      <c r="J1755" s="3" t="s">
        <v>103</v>
      </c>
    </row>
    <row r="1756" spans="1:10">
      <c r="A1756" s="1">
        <v>1754</v>
      </c>
      <c r="B1756" s="3" t="s">
        <v>1857</v>
      </c>
      <c r="C1756" s="1">
        <v>956.6856358</v>
      </c>
      <c r="D1756" s="1">
        <v>1.758634316</v>
      </c>
      <c r="E1756" s="1">
        <v>0.25583058</v>
      </c>
      <c r="F1756" s="1">
        <v>6.874214639</v>
      </c>
      <c r="G1756" s="4">
        <v>6.23e-12</v>
      </c>
      <c r="H1756" s="4">
        <v>2.97e-10</v>
      </c>
      <c r="I1756" s="3" t="s">
        <v>102</v>
      </c>
      <c r="J1756" s="3" t="s">
        <v>103</v>
      </c>
    </row>
    <row r="1757" spans="1:10">
      <c r="A1757" s="1">
        <v>1755</v>
      </c>
      <c r="B1757" s="3" t="s">
        <v>1858</v>
      </c>
      <c r="C1757" s="1">
        <v>55.49700208</v>
      </c>
      <c r="D1757" s="1">
        <v>1.683095353</v>
      </c>
      <c r="E1757" s="1">
        <v>0.255897508</v>
      </c>
      <c r="F1757" s="1">
        <v>6.577224481</v>
      </c>
      <c r="G1757" s="4">
        <v>4.79e-11</v>
      </c>
      <c r="H1757" s="4">
        <v>1.76e-9</v>
      </c>
      <c r="I1757" s="3" t="s">
        <v>102</v>
      </c>
      <c r="J1757" s="3" t="s">
        <v>103</v>
      </c>
    </row>
    <row r="1758" spans="1:10">
      <c r="A1758" s="1">
        <v>1756</v>
      </c>
      <c r="B1758" s="3" t="s">
        <v>1859</v>
      </c>
      <c r="C1758" s="1">
        <v>3.286803265</v>
      </c>
      <c r="D1758" s="1">
        <v>-2.99507868</v>
      </c>
      <c r="E1758" s="1">
        <v>0.880362237</v>
      </c>
      <c r="F1758" s="1">
        <v>-3.402098083</v>
      </c>
      <c r="G1758" s="1">
        <v>0.000668706</v>
      </c>
      <c r="H1758" s="1">
        <v>0.003874213</v>
      </c>
      <c r="I1758" s="3" t="s">
        <v>114</v>
      </c>
      <c r="J1758" s="3" t="s">
        <v>103</v>
      </c>
    </row>
    <row r="1759" spans="1:10">
      <c r="A1759" s="1">
        <v>1757</v>
      </c>
      <c r="B1759" s="3" t="s">
        <v>1860</v>
      </c>
      <c r="C1759" s="1">
        <v>39.87064212</v>
      </c>
      <c r="D1759" s="1">
        <v>1.623228396</v>
      </c>
      <c r="E1759" s="1">
        <v>0.377636061</v>
      </c>
      <c r="F1759" s="1">
        <v>4.298393519</v>
      </c>
      <c r="G1759" s="4">
        <v>1.72e-5</v>
      </c>
      <c r="H1759" s="1">
        <v>0.000166385</v>
      </c>
      <c r="I1759" s="3" t="s">
        <v>102</v>
      </c>
      <c r="J1759" s="3" t="s">
        <v>103</v>
      </c>
    </row>
    <row r="1760" spans="1:10">
      <c r="A1760" s="1">
        <v>1758</v>
      </c>
      <c r="B1760" s="3" t="s">
        <v>1861</v>
      </c>
      <c r="C1760" s="1">
        <v>56.51740816</v>
      </c>
      <c r="D1760" s="1">
        <v>1.690113576</v>
      </c>
      <c r="E1760" s="1">
        <v>0.263623908</v>
      </c>
      <c r="F1760" s="1">
        <v>6.411078528</v>
      </c>
      <c r="G1760" s="4">
        <v>1.44e-10</v>
      </c>
      <c r="H1760" s="4">
        <v>4.55e-9</v>
      </c>
      <c r="I1760" s="3" t="s">
        <v>102</v>
      </c>
      <c r="J1760" s="3" t="s">
        <v>103</v>
      </c>
    </row>
    <row r="1761" spans="1:10">
      <c r="A1761" s="1">
        <v>1759</v>
      </c>
      <c r="B1761" s="3" t="s">
        <v>1862</v>
      </c>
      <c r="C1761" s="1">
        <v>17.85391679</v>
      </c>
      <c r="D1761" s="1">
        <v>1.552043869</v>
      </c>
      <c r="E1761" s="1">
        <v>0.32659332</v>
      </c>
      <c r="F1761" s="1">
        <v>4.752221726</v>
      </c>
      <c r="G1761" s="4">
        <v>2.01e-6</v>
      </c>
      <c r="H1761" s="4">
        <v>2.45e-5</v>
      </c>
      <c r="I1761" s="3" t="s">
        <v>102</v>
      </c>
      <c r="J1761" s="3" t="s">
        <v>103</v>
      </c>
    </row>
    <row r="1762" spans="1:10">
      <c r="A1762" s="1">
        <v>1760</v>
      </c>
      <c r="B1762" s="3" t="s">
        <v>1863</v>
      </c>
      <c r="C1762" s="1">
        <v>1000.967501</v>
      </c>
      <c r="D1762" s="1">
        <v>1.958193518</v>
      </c>
      <c r="E1762" s="1">
        <v>0.213694116</v>
      </c>
      <c r="F1762" s="1">
        <v>9.163535048</v>
      </c>
      <c r="G1762" s="4">
        <v>5.02e-20</v>
      </c>
      <c r="H1762" s="4">
        <v>6.3e-17</v>
      </c>
      <c r="I1762" s="3" t="s">
        <v>102</v>
      </c>
      <c r="J1762" s="3" t="s">
        <v>103</v>
      </c>
    </row>
    <row r="1763" spans="1:10">
      <c r="A1763" s="1">
        <v>1761</v>
      </c>
      <c r="B1763" s="3" t="s">
        <v>1864</v>
      </c>
      <c r="C1763" s="1">
        <v>270.0843925</v>
      </c>
      <c r="D1763" s="1">
        <v>1.915377577</v>
      </c>
      <c r="E1763" s="1">
        <v>0.214162291</v>
      </c>
      <c r="F1763" s="1">
        <v>8.943579985</v>
      </c>
      <c r="G1763" s="4">
        <v>3.77e-19</v>
      </c>
      <c r="H1763" s="4">
        <v>3.07e-16</v>
      </c>
      <c r="I1763" s="3" t="s">
        <v>102</v>
      </c>
      <c r="J1763" s="3" t="s">
        <v>103</v>
      </c>
    </row>
    <row r="1764" spans="1:10">
      <c r="A1764" s="1">
        <v>1762</v>
      </c>
      <c r="B1764" s="3" t="s">
        <v>1865</v>
      </c>
      <c r="C1764" s="1">
        <v>22.52695177</v>
      </c>
      <c r="D1764" s="1">
        <v>2.149512487</v>
      </c>
      <c r="E1764" s="1">
        <v>0.406010976</v>
      </c>
      <c r="F1764" s="1">
        <v>5.2942226</v>
      </c>
      <c r="G1764" s="4">
        <v>1.2e-7</v>
      </c>
      <c r="H1764" s="4">
        <v>1.96e-6</v>
      </c>
      <c r="I1764" s="3" t="s">
        <v>102</v>
      </c>
      <c r="J1764" s="3" t="s">
        <v>103</v>
      </c>
    </row>
    <row r="1765" spans="1:10">
      <c r="A1765" s="1">
        <v>1763</v>
      </c>
      <c r="B1765" s="3" t="s">
        <v>1866</v>
      </c>
      <c r="C1765" s="1">
        <v>4.732780147</v>
      </c>
      <c r="D1765" s="1">
        <v>2.178287704</v>
      </c>
      <c r="E1765" s="1">
        <v>0.619579152</v>
      </c>
      <c r="F1765" s="1">
        <v>3.515753713</v>
      </c>
      <c r="G1765" s="1">
        <v>0.000438508</v>
      </c>
      <c r="H1765" s="1">
        <v>0.002690541</v>
      </c>
      <c r="I1765" s="3" t="s">
        <v>102</v>
      </c>
      <c r="J1765" s="3" t="s">
        <v>103</v>
      </c>
    </row>
    <row r="1766" spans="1:10">
      <c r="A1766" s="1">
        <v>1764</v>
      </c>
      <c r="B1766" s="3" t="s">
        <v>1867</v>
      </c>
      <c r="C1766" s="1">
        <v>177.5121421</v>
      </c>
      <c r="D1766" s="1">
        <v>1.714772552</v>
      </c>
      <c r="E1766" s="1">
        <v>0.316620176</v>
      </c>
      <c r="F1766" s="1">
        <v>5.415866328</v>
      </c>
      <c r="G1766" s="4">
        <v>6.1e-8</v>
      </c>
      <c r="H1766" s="4">
        <v>1.07e-6</v>
      </c>
      <c r="I1766" s="3" t="s">
        <v>102</v>
      </c>
      <c r="J1766" s="3" t="s">
        <v>103</v>
      </c>
    </row>
    <row r="1767" spans="1:10">
      <c r="A1767" s="1">
        <v>1765</v>
      </c>
      <c r="B1767" s="3" t="s">
        <v>1868</v>
      </c>
      <c r="C1767" s="1">
        <v>39.50316051</v>
      </c>
      <c r="D1767" s="1">
        <v>1.474507812</v>
      </c>
      <c r="E1767" s="1">
        <v>0.249663371</v>
      </c>
      <c r="F1767" s="1">
        <v>5.905983743</v>
      </c>
      <c r="G1767" s="4">
        <v>3.51e-9</v>
      </c>
      <c r="H1767" s="4">
        <v>8.21e-8</v>
      </c>
      <c r="I1767" s="3" t="s">
        <v>102</v>
      </c>
      <c r="J1767" s="3" t="s">
        <v>103</v>
      </c>
    </row>
    <row r="1768" spans="1:10">
      <c r="A1768" s="1">
        <v>1766</v>
      </c>
      <c r="B1768" s="3" t="s">
        <v>1869</v>
      </c>
      <c r="C1768" s="1">
        <v>204.3665672</v>
      </c>
      <c r="D1768" s="1">
        <v>1.666395917</v>
      </c>
      <c r="E1768" s="1">
        <v>0.21357329</v>
      </c>
      <c r="F1768" s="1">
        <v>7.802454703</v>
      </c>
      <c r="G1768" s="4">
        <v>6.07e-15</v>
      </c>
      <c r="H1768" s="4">
        <v>8.69e-13</v>
      </c>
      <c r="I1768" s="3" t="s">
        <v>102</v>
      </c>
      <c r="J1768" s="3" t="s">
        <v>103</v>
      </c>
    </row>
    <row r="1769" spans="1:10">
      <c r="A1769" s="1">
        <v>1767</v>
      </c>
      <c r="B1769" s="3" t="s">
        <v>1870</v>
      </c>
      <c r="C1769" s="1">
        <v>64.12324739</v>
      </c>
      <c r="D1769" s="1">
        <v>2.190604886</v>
      </c>
      <c r="E1769" s="1">
        <v>0.28998362</v>
      </c>
      <c r="F1769" s="1">
        <v>7.554236646</v>
      </c>
      <c r="G1769" s="4">
        <v>4.21e-14</v>
      </c>
      <c r="H1769" s="4">
        <v>4.37e-12</v>
      </c>
      <c r="I1769" s="3" t="s">
        <v>102</v>
      </c>
      <c r="J1769" s="3" t="s">
        <v>103</v>
      </c>
    </row>
    <row r="1770" spans="1:10">
      <c r="A1770" s="1">
        <v>1768</v>
      </c>
      <c r="B1770" s="3" t="s">
        <v>1871</v>
      </c>
      <c r="C1770" s="1">
        <v>136.1217046</v>
      </c>
      <c r="D1770" s="1">
        <v>1.288389367</v>
      </c>
      <c r="E1770" s="1">
        <v>0.214363707</v>
      </c>
      <c r="F1770" s="1">
        <v>6.010296172</v>
      </c>
      <c r="G1770" s="4">
        <v>1.85e-9</v>
      </c>
      <c r="H1770" s="4">
        <v>4.54e-8</v>
      </c>
      <c r="I1770" s="3" t="s">
        <v>102</v>
      </c>
      <c r="J1770" s="3" t="s">
        <v>103</v>
      </c>
    </row>
    <row r="1771" spans="1:10">
      <c r="A1771" s="1">
        <v>1769</v>
      </c>
      <c r="B1771" s="3" t="s">
        <v>1872</v>
      </c>
      <c r="C1771" s="1">
        <v>8.204835674</v>
      </c>
      <c r="D1771" s="1">
        <v>1.667028875</v>
      </c>
      <c r="E1771" s="1">
        <v>0.447375177</v>
      </c>
      <c r="F1771" s="1">
        <v>3.726243564</v>
      </c>
      <c r="G1771" s="1">
        <v>0.000194355</v>
      </c>
      <c r="H1771" s="1">
        <v>0.001363833</v>
      </c>
      <c r="I1771" s="3" t="s">
        <v>102</v>
      </c>
      <c r="J1771" s="3" t="s">
        <v>103</v>
      </c>
    </row>
    <row r="1772" spans="1:10">
      <c r="A1772" s="1">
        <v>1770</v>
      </c>
      <c r="B1772" s="3" t="s">
        <v>1873</v>
      </c>
      <c r="C1772" s="1">
        <v>12.4232819</v>
      </c>
      <c r="D1772" s="1">
        <v>1.909384174</v>
      </c>
      <c r="E1772" s="1">
        <v>0.400878184</v>
      </c>
      <c r="F1772" s="1">
        <v>4.763003454</v>
      </c>
      <c r="G1772" s="4">
        <v>1.91e-6</v>
      </c>
      <c r="H1772" s="4">
        <v>2.34e-5</v>
      </c>
      <c r="I1772" s="3" t="s">
        <v>102</v>
      </c>
      <c r="J1772" s="3" t="s">
        <v>103</v>
      </c>
    </row>
    <row r="1773" spans="1:10">
      <c r="A1773" s="1">
        <v>1771</v>
      </c>
      <c r="B1773" s="3" t="s">
        <v>1874</v>
      </c>
      <c r="C1773" s="1">
        <v>101.6260789</v>
      </c>
      <c r="D1773" s="1">
        <v>1.591733093</v>
      </c>
      <c r="E1773" s="1">
        <v>0.228791348</v>
      </c>
      <c r="F1773" s="1">
        <v>6.957138499</v>
      </c>
      <c r="G1773" s="4">
        <v>3.47e-12</v>
      </c>
      <c r="H1773" s="4">
        <v>1.79e-10</v>
      </c>
      <c r="I1773" s="3" t="s">
        <v>102</v>
      </c>
      <c r="J1773" s="3" t="s">
        <v>103</v>
      </c>
    </row>
    <row r="1774" spans="1:10">
      <c r="A1774" s="1">
        <v>1772</v>
      </c>
      <c r="B1774" s="3" t="s">
        <v>1875</v>
      </c>
      <c r="C1774" s="1">
        <v>643.9149412</v>
      </c>
      <c r="D1774" s="1">
        <v>2.074345553</v>
      </c>
      <c r="E1774" s="1">
        <v>0.223617346</v>
      </c>
      <c r="F1774" s="1">
        <v>9.276317739</v>
      </c>
      <c r="G1774" s="4">
        <v>1.75e-20</v>
      </c>
      <c r="H1774" s="4">
        <v>3.01e-17</v>
      </c>
      <c r="I1774" s="3" t="s">
        <v>102</v>
      </c>
      <c r="J1774" s="3" t="s">
        <v>103</v>
      </c>
    </row>
    <row r="1775" spans="1:10">
      <c r="A1775" s="1">
        <v>1773</v>
      </c>
      <c r="B1775" s="3" t="s">
        <v>1876</v>
      </c>
      <c r="C1775" s="1">
        <v>149.9879869</v>
      </c>
      <c r="D1775" s="1">
        <v>1.388093686</v>
      </c>
      <c r="E1775" s="1">
        <v>0.190831542</v>
      </c>
      <c r="F1775" s="1">
        <v>7.273921665</v>
      </c>
      <c r="G1775" s="4">
        <v>3.49e-13</v>
      </c>
      <c r="H1775" s="4">
        <v>2.44e-11</v>
      </c>
      <c r="I1775" s="3" t="s">
        <v>102</v>
      </c>
      <c r="J1775" s="3" t="s">
        <v>103</v>
      </c>
    </row>
    <row r="1776" spans="1:10">
      <c r="A1776" s="1">
        <v>1774</v>
      </c>
      <c r="B1776" s="3" t="s">
        <v>1877</v>
      </c>
      <c r="C1776" s="1">
        <v>787.5004192</v>
      </c>
      <c r="D1776" s="1">
        <v>1.804924363</v>
      </c>
      <c r="E1776" s="1">
        <v>0.213499467</v>
      </c>
      <c r="F1776" s="1">
        <v>8.453999384</v>
      </c>
      <c r="G1776" s="4">
        <v>2.81e-17</v>
      </c>
      <c r="H1776" s="4">
        <v>8.87e-15</v>
      </c>
      <c r="I1776" s="3" t="s">
        <v>102</v>
      </c>
      <c r="J1776" s="3" t="s">
        <v>103</v>
      </c>
    </row>
    <row r="1777" spans="1:10">
      <c r="A1777" s="1">
        <v>1775</v>
      </c>
      <c r="B1777" s="3" t="s">
        <v>1878</v>
      </c>
      <c r="C1777" s="1">
        <v>11.10619598</v>
      </c>
      <c r="D1777" s="1">
        <v>1.943351668</v>
      </c>
      <c r="E1777" s="1">
        <v>0.434445337</v>
      </c>
      <c r="F1777" s="1">
        <v>4.473178797</v>
      </c>
      <c r="G1777" s="4">
        <v>7.71e-6</v>
      </c>
      <c r="H1777" s="4">
        <v>8.09e-5</v>
      </c>
      <c r="I1777" s="3" t="s">
        <v>102</v>
      </c>
      <c r="J1777" s="3" t="s">
        <v>103</v>
      </c>
    </row>
    <row r="1778" spans="1:10">
      <c r="A1778" s="1">
        <v>1776</v>
      </c>
      <c r="B1778" s="3" t="s">
        <v>1879</v>
      </c>
      <c r="C1778" s="1">
        <v>15.34273798</v>
      </c>
      <c r="D1778" s="1">
        <v>1.795455025</v>
      </c>
      <c r="E1778" s="1">
        <v>0.360678805</v>
      </c>
      <c r="F1778" s="1">
        <v>4.977988725</v>
      </c>
      <c r="G1778" s="4">
        <v>6.42e-7</v>
      </c>
      <c r="H1778" s="4">
        <v>8.99e-6</v>
      </c>
      <c r="I1778" s="3" t="s">
        <v>102</v>
      </c>
      <c r="J1778" s="3" t="s">
        <v>103</v>
      </c>
    </row>
    <row r="1779" spans="1:10">
      <c r="A1779" s="1">
        <v>1777</v>
      </c>
      <c r="B1779" s="3" t="s">
        <v>1880</v>
      </c>
      <c r="C1779" s="1">
        <v>639.7765489</v>
      </c>
      <c r="D1779" s="1">
        <v>1.541451291</v>
      </c>
      <c r="E1779" s="1">
        <v>0.199531091</v>
      </c>
      <c r="F1779" s="1">
        <v>7.725368932</v>
      </c>
      <c r="G1779" s="4">
        <v>1.12e-14</v>
      </c>
      <c r="H1779" s="4">
        <v>1.41e-12</v>
      </c>
      <c r="I1779" s="3" t="s">
        <v>102</v>
      </c>
      <c r="J1779" s="3" t="s">
        <v>103</v>
      </c>
    </row>
    <row r="1780" spans="1:10">
      <c r="A1780" s="1">
        <v>1778</v>
      </c>
      <c r="B1780" s="3" t="s">
        <v>1881</v>
      </c>
      <c r="C1780" s="1">
        <v>361.4843331</v>
      </c>
      <c r="D1780" s="1">
        <v>1.491094196</v>
      </c>
      <c r="E1780" s="1">
        <v>0.197157585</v>
      </c>
      <c r="F1780" s="1">
        <v>7.562956292</v>
      </c>
      <c r="G1780" s="4">
        <v>3.94e-14</v>
      </c>
      <c r="H1780" s="4">
        <v>4.23e-12</v>
      </c>
      <c r="I1780" s="3" t="s">
        <v>102</v>
      </c>
      <c r="J1780" s="3" t="s">
        <v>103</v>
      </c>
    </row>
    <row r="1781" spans="1:10">
      <c r="A1781" s="1">
        <v>1779</v>
      </c>
      <c r="B1781" s="3" t="s">
        <v>1882</v>
      </c>
      <c r="C1781" s="1">
        <v>93.74933454</v>
      </c>
      <c r="D1781" s="1">
        <v>1.586330208</v>
      </c>
      <c r="E1781" s="1">
        <v>0.228955086</v>
      </c>
      <c r="F1781" s="1">
        <v>6.928565041</v>
      </c>
      <c r="G1781" s="4">
        <v>4.25e-12</v>
      </c>
      <c r="H1781" s="4">
        <v>2.12e-10</v>
      </c>
      <c r="I1781" s="3" t="s">
        <v>102</v>
      </c>
      <c r="J1781" s="3" t="s">
        <v>103</v>
      </c>
    </row>
    <row r="1782" spans="1:10">
      <c r="A1782" s="1">
        <v>1780</v>
      </c>
      <c r="B1782" s="3" t="s">
        <v>1883</v>
      </c>
      <c r="C1782" s="1">
        <v>237.3762266</v>
      </c>
      <c r="D1782" s="1">
        <v>1.616083282</v>
      </c>
      <c r="E1782" s="1">
        <v>0.256688055</v>
      </c>
      <c r="F1782" s="1">
        <v>6.295903714</v>
      </c>
      <c r="G1782" s="4">
        <v>3.06e-10</v>
      </c>
      <c r="H1782" s="4">
        <v>8.96e-9</v>
      </c>
      <c r="I1782" s="3" t="s">
        <v>102</v>
      </c>
      <c r="J1782" s="3" t="s">
        <v>103</v>
      </c>
    </row>
    <row r="1783" spans="1:10">
      <c r="A1783" s="1">
        <v>1781</v>
      </c>
      <c r="B1783" s="3" t="s">
        <v>1884</v>
      </c>
      <c r="C1783" s="1">
        <v>12.59201515</v>
      </c>
      <c r="D1783" s="1">
        <v>2.051768283</v>
      </c>
      <c r="E1783" s="1">
        <v>0.418038415</v>
      </c>
      <c r="F1783" s="1">
        <v>4.908085503</v>
      </c>
      <c r="G1783" s="4">
        <v>9.2e-7</v>
      </c>
      <c r="H1783" s="4">
        <v>1.22e-5</v>
      </c>
      <c r="I1783" s="3" t="s">
        <v>102</v>
      </c>
      <c r="J1783" s="3" t="s">
        <v>103</v>
      </c>
    </row>
    <row r="1784" spans="1:10">
      <c r="A1784" s="1">
        <v>1782</v>
      </c>
      <c r="B1784" s="3" t="s">
        <v>1885</v>
      </c>
      <c r="C1784" s="1">
        <v>282.5513921</v>
      </c>
      <c r="D1784" s="1">
        <v>1.434507633</v>
      </c>
      <c r="E1784" s="1">
        <v>0.194985971</v>
      </c>
      <c r="F1784" s="1">
        <v>7.356978669</v>
      </c>
      <c r="G1784" s="4">
        <v>1.88e-13</v>
      </c>
      <c r="H1784" s="4">
        <v>1.47e-11</v>
      </c>
      <c r="I1784" s="3" t="s">
        <v>102</v>
      </c>
      <c r="J1784" s="3" t="s">
        <v>103</v>
      </c>
    </row>
    <row r="1785" spans="1:10">
      <c r="A1785" s="1">
        <v>1783</v>
      </c>
      <c r="B1785" s="3" t="s">
        <v>1886</v>
      </c>
      <c r="C1785" s="1">
        <v>80.33112307</v>
      </c>
      <c r="D1785" s="1">
        <v>1.424533949</v>
      </c>
      <c r="E1785" s="1">
        <v>0.208080129</v>
      </c>
      <c r="F1785" s="1">
        <v>6.846083544</v>
      </c>
      <c r="G1785" s="4">
        <v>7.59e-12</v>
      </c>
      <c r="H1785" s="4">
        <v>3.51e-10</v>
      </c>
      <c r="I1785" s="3" t="s">
        <v>102</v>
      </c>
      <c r="J1785" s="3" t="s">
        <v>103</v>
      </c>
    </row>
    <row r="1786" spans="1:10">
      <c r="A1786" s="1">
        <v>1784</v>
      </c>
      <c r="B1786" s="3" t="s">
        <v>1887</v>
      </c>
      <c r="C1786" s="1">
        <v>51.7468576</v>
      </c>
      <c r="D1786" s="1">
        <v>1.46895227</v>
      </c>
      <c r="E1786" s="1">
        <v>0.23117252</v>
      </c>
      <c r="F1786" s="1">
        <v>6.354355062</v>
      </c>
      <c r="G1786" s="4">
        <v>2.09e-10</v>
      </c>
      <c r="H1786" s="4">
        <v>6.43e-9</v>
      </c>
      <c r="I1786" s="3" t="s">
        <v>102</v>
      </c>
      <c r="J1786" s="3" t="s">
        <v>103</v>
      </c>
    </row>
    <row r="1787" spans="1:10">
      <c r="A1787" s="1">
        <v>1785</v>
      </c>
      <c r="B1787" s="3" t="s">
        <v>1888</v>
      </c>
      <c r="C1787" s="1">
        <v>14.66112354</v>
      </c>
      <c r="D1787" s="1">
        <v>1.273396475</v>
      </c>
      <c r="E1787" s="1">
        <v>0.327325561</v>
      </c>
      <c r="F1787" s="1">
        <v>3.890305636</v>
      </c>
      <c r="G1787" s="1">
        <v>0.000100118</v>
      </c>
      <c r="H1787" s="1">
        <v>0.000760461</v>
      </c>
      <c r="I1787" s="3" t="s">
        <v>102</v>
      </c>
      <c r="J1787" s="3" t="s">
        <v>103</v>
      </c>
    </row>
    <row r="1788" spans="1:10">
      <c r="A1788" s="1">
        <v>1786</v>
      </c>
      <c r="B1788" s="3" t="s">
        <v>1889</v>
      </c>
      <c r="C1788" s="1">
        <v>941.7403084</v>
      </c>
      <c r="D1788" s="1">
        <v>1.270604138</v>
      </c>
      <c r="E1788" s="1">
        <v>0.171205677</v>
      </c>
      <c r="F1788" s="1">
        <v>7.421507054</v>
      </c>
      <c r="G1788" s="4">
        <v>1.16e-13</v>
      </c>
      <c r="H1788" s="4">
        <v>9.67e-12</v>
      </c>
      <c r="I1788" s="3" t="s">
        <v>102</v>
      </c>
      <c r="J1788" s="3" t="s">
        <v>103</v>
      </c>
    </row>
    <row r="1789" spans="1:10">
      <c r="A1789" s="1">
        <v>1787</v>
      </c>
      <c r="B1789" s="3" t="s">
        <v>1890</v>
      </c>
      <c r="C1789" s="1">
        <v>6.835738281</v>
      </c>
      <c r="D1789" s="1">
        <v>-1.270397607</v>
      </c>
      <c r="E1789" s="1">
        <v>0.512972177</v>
      </c>
      <c r="F1789" s="1">
        <v>-2.476542907</v>
      </c>
      <c r="G1789" s="1">
        <v>0.013266168</v>
      </c>
      <c r="H1789" s="1">
        <v>0.044994419</v>
      </c>
      <c r="I1789" s="3" t="s">
        <v>114</v>
      </c>
      <c r="J1789" s="3" t="s">
        <v>103</v>
      </c>
    </row>
    <row r="1790" spans="1:10">
      <c r="A1790" s="1">
        <v>1788</v>
      </c>
      <c r="B1790" s="3" t="s">
        <v>1891</v>
      </c>
      <c r="C1790" s="1">
        <v>19.97562831</v>
      </c>
      <c r="D1790" s="1">
        <v>1.202129366</v>
      </c>
      <c r="E1790" s="1">
        <v>0.287166852</v>
      </c>
      <c r="F1790" s="1">
        <v>4.18617037</v>
      </c>
      <c r="G1790" s="4">
        <v>2.84e-5</v>
      </c>
      <c r="H1790" s="1">
        <v>0.000257306</v>
      </c>
      <c r="I1790" s="3" t="s">
        <v>102</v>
      </c>
      <c r="J1790" s="3" t="s">
        <v>103</v>
      </c>
    </row>
    <row r="1791" spans="1:10">
      <c r="A1791" s="1">
        <v>1789</v>
      </c>
      <c r="B1791" s="3" t="s">
        <v>1892</v>
      </c>
      <c r="C1791" s="1">
        <v>600.5170036</v>
      </c>
      <c r="D1791" s="1">
        <v>1.297674816</v>
      </c>
      <c r="E1791" s="1">
        <v>0.167753139</v>
      </c>
      <c r="F1791" s="1">
        <v>7.735621667</v>
      </c>
      <c r="G1791" s="4">
        <v>1.03e-14</v>
      </c>
      <c r="H1791" s="4">
        <v>1.32e-12</v>
      </c>
      <c r="I1791" s="3" t="s">
        <v>102</v>
      </c>
      <c r="J1791" s="3" t="s">
        <v>103</v>
      </c>
    </row>
    <row r="1792" spans="1:10">
      <c r="A1792" s="1">
        <v>1790</v>
      </c>
      <c r="B1792" s="3" t="s">
        <v>1893</v>
      </c>
      <c r="C1792" s="1">
        <v>43.13377334</v>
      </c>
      <c r="D1792" s="1">
        <v>1.919363856</v>
      </c>
      <c r="E1792" s="1">
        <v>0.284195414</v>
      </c>
      <c r="F1792" s="1">
        <v>6.753676379</v>
      </c>
      <c r="G1792" s="4">
        <v>1.44e-11</v>
      </c>
      <c r="H1792" s="4">
        <v>5.99e-10</v>
      </c>
      <c r="I1792" s="3" t="s">
        <v>102</v>
      </c>
      <c r="J1792" s="3" t="s">
        <v>103</v>
      </c>
    </row>
    <row r="1793" spans="1:10">
      <c r="A1793" s="1">
        <v>1791</v>
      </c>
      <c r="B1793" s="3" t="s">
        <v>1894</v>
      </c>
      <c r="C1793" s="1">
        <v>46.83467086</v>
      </c>
      <c r="D1793" s="1">
        <v>1.402694029</v>
      </c>
      <c r="E1793" s="1">
        <v>0.217782698</v>
      </c>
      <c r="F1793" s="1">
        <v>6.440796443</v>
      </c>
      <c r="G1793" s="4">
        <v>1.19e-10</v>
      </c>
      <c r="H1793" s="4">
        <v>3.86e-9</v>
      </c>
      <c r="I1793" s="3" t="s">
        <v>102</v>
      </c>
      <c r="J1793" s="3" t="s">
        <v>103</v>
      </c>
    </row>
    <row r="1794" spans="1:10">
      <c r="A1794" s="1">
        <v>1792</v>
      </c>
      <c r="B1794" s="3" t="s">
        <v>1895</v>
      </c>
      <c r="C1794" s="1">
        <v>55.94222428</v>
      </c>
      <c r="D1794" s="1">
        <v>1.856226932</v>
      </c>
      <c r="E1794" s="1">
        <v>0.266561139</v>
      </c>
      <c r="F1794" s="1">
        <v>6.9636067</v>
      </c>
      <c r="G1794" s="4">
        <v>3.32e-12</v>
      </c>
      <c r="H1794" s="4">
        <v>1.75e-10</v>
      </c>
      <c r="I1794" s="3" t="s">
        <v>102</v>
      </c>
      <c r="J1794" s="3" t="s">
        <v>103</v>
      </c>
    </row>
    <row r="1795" spans="1:10">
      <c r="A1795" s="1">
        <v>1793</v>
      </c>
      <c r="B1795" s="3" t="s">
        <v>1896</v>
      </c>
      <c r="C1795" s="1">
        <v>4.469023475</v>
      </c>
      <c r="D1795" s="1">
        <v>2.059701459</v>
      </c>
      <c r="E1795" s="1">
        <v>0.62860733</v>
      </c>
      <c r="F1795" s="1">
        <v>3.276610631</v>
      </c>
      <c r="G1795" s="1">
        <v>0.001050611</v>
      </c>
      <c r="H1795" s="1">
        <v>0.005647976</v>
      </c>
      <c r="I1795" s="3" t="s">
        <v>102</v>
      </c>
      <c r="J1795" s="3" t="s">
        <v>103</v>
      </c>
    </row>
    <row r="1796" spans="1:10">
      <c r="A1796" s="1">
        <v>1794</v>
      </c>
      <c r="B1796" s="3" t="s">
        <v>1897</v>
      </c>
      <c r="C1796" s="1">
        <v>9.106883086</v>
      </c>
      <c r="D1796" s="1">
        <v>1.568645927</v>
      </c>
      <c r="E1796" s="1">
        <v>0.425174616</v>
      </c>
      <c r="F1796" s="1">
        <v>3.689415756</v>
      </c>
      <c r="G1796" s="1">
        <v>0.00022477</v>
      </c>
      <c r="H1796" s="1">
        <v>0.00152787</v>
      </c>
      <c r="I1796" s="3" t="s">
        <v>102</v>
      </c>
      <c r="J1796" s="3" t="s">
        <v>103</v>
      </c>
    </row>
    <row r="1797" spans="1:10">
      <c r="A1797" s="1">
        <v>1795</v>
      </c>
      <c r="B1797" s="3" t="s">
        <v>1898</v>
      </c>
      <c r="C1797" s="1">
        <v>71.54377142</v>
      </c>
      <c r="D1797" s="1">
        <v>1.082681582</v>
      </c>
      <c r="E1797" s="1">
        <v>0.1802204</v>
      </c>
      <c r="F1797" s="1">
        <v>6.00754179</v>
      </c>
      <c r="G1797" s="4">
        <v>1.88e-9</v>
      </c>
      <c r="H1797" s="4">
        <v>4.61e-8</v>
      </c>
      <c r="I1797" s="3" t="s">
        <v>102</v>
      </c>
      <c r="J1797" s="3" t="s">
        <v>103</v>
      </c>
    </row>
    <row r="1798" spans="1:10">
      <c r="A1798" s="1">
        <v>1796</v>
      </c>
      <c r="B1798" s="3" t="s">
        <v>1899</v>
      </c>
      <c r="C1798" s="1">
        <v>88.36518021</v>
      </c>
      <c r="D1798" s="1">
        <v>1.032523136</v>
      </c>
      <c r="E1798" s="1">
        <v>0.194739443</v>
      </c>
      <c r="F1798" s="1">
        <v>5.302075016</v>
      </c>
      <c r="G1798" s="4">
        <v>1.14e-7</v>
      </c>
      <c r="H1798" s="4">
        <v>1.9e-6</v>
      </c>
      <c r="I1798" s="3" t="s">
        <v>102</v>
      </c>
      <c r="J1798" s="3" t="s">
        <v>103</v>
      </c>
    </row>
    <row r="1799" spans="1:10">
      <c r="A1799" s="1">
        <v>1797</v>
      </c>
      <c r="B1799" s="3" t="s">
        <v>1900</v>
      </c>
      <c r="C1799" s="1">
        <v>41.29641631</v>
      </c>
      <c r="D1799" s="1">
        <v>1.38288745</v>
      </c>
      <c r="E1799" s="1">
        <v>0.270839595</v>
      </c>
      <c r="F1799" s="1">
        <v>5.105927928</v>
      </c>
      <c r="G1799" s="4">
        <v>3.29e-7</v>
      </c>
      <c r="H1799" s="4">
        <v>4.92e-6</v>
      </c>
      <c r="I1799" s="3" t="s">
        <v>102</v>
      </c>
      <c r="J1799" s="3" t="s">
        <v>103</v>
      </c>
    </row>
    <row r="1800" spans="1:10">
      <c r="A1800" s="1">
        <v>1798</v>
      </c>
      <c r="B1800" s="3" t="s">
        <v>1901</v>
      </c>
      <c r="C1800" s="1">
        <v>407.1135534</v>
      </c>
      <c r="D1800" s="1">
        <v>1.158275511</v>
      </c>
      <c r="E1800" s="1">
        <v>0.25029233</v>
      </c>
      <c r="F1800" s="1">
        <v>4.6276908</v>
      </c>
      <c r="G1800" s="4">
        <v>3.7e-6</v>
      </c>
      <c r="H1800" s="4">
        <v>4.22e-5</v>
      </c>
      <c r="I1800" s="3" t="s">
        <v>102</v>
      </c>
      <c r="J1800" s="3" t="s">
        <v>103</v>
      </c>
    </row>
    <row r="1801" spans="1:10">
      <c r="A1801" s="1">
        <v>1799</v>
      </c>
      <c r="B1801" s="3" t="s">
        <v>1902</v>
      </c>
      <c r="C1801" s="1">
        <v>249.6212064</v>
      </c>
      <c r="D1801" s="1">
        <v>1.485293748</v>
      </c>
      <c r="E1801" s="1">
        <v>0.241762814</v>
      </c>
      <c r="F1801" s="1">
        <v>6.14359887</v>
      </c>
      <c r="G1801" s="4">
        <v>8.07e-10</v>
      </c>
      <c r="H1801" s="4">
        <v>2.19e-8</v>
      </c>
      <c r="I1801" s="3" t="s">
        <v>102</v>
      </c>
      <c r="J1801" s="3" t="s">
        <v>103</v>
      </c>
    </row>
    <row r="1802" spans="1:10">
      <c r="A1802" s="1">
        <v>1800</v>
      </c>
      <c r="B1802" s="3" t="s">
        <v>1903</v>
      </c>
      <c r="C1802" s="1">
        <v>5.72389243</v>
      </c>
      <c r="D1802" s="1">
        <v>1.959648931</v>
      </c>
      <c r="E1802" s="1">
        <v>0.552445856</v>
      </c>
      <c r="F1802" s="1">
        <v>3.547223518</v>
      </c>
      <c r="G1802" s="1">
        <v>0.000389314</v>
      </c>
      <c r="H1802" s="1">
        <v>0.002439269</v>
      </c>
      <c r="I1802" s="3" t="s">
        <v>102</v>
      </c>
      <c r="J1802" s="3" t="s">
        <v>103</v>
      </c>
    </row>
    <row r="1803" spans="1:10">
      <c r="A1803" s="1">
        <v>1801</v>
      </c>
      <c r="B1803" s="3" t="s">
        <v>1904</v>
      </c>
      <c r="C1803" s="1">
        <v>61.95969012</v>
      </c>
      <c r="D1803" s="1">
        <v>1.154624532</v>
      </c>
      <c r="E1803" s="1">
        <v>0.204813773</v>
      </c>
      <c r="F1803" s="1">
        <v>5.637435984</v>
      </c>
      <c r="G1803" s="4">
        <v>1.73e-8</v>
      </c>
      <c r="H1803" s="4">
        <v>3.45e-7</v>
      </c>
      <c r="I1803" s="3" t="s">
        <v>102</v>
      </c>
      <c r="J1803" s="3" t="s">
        <v>103</v>
      </c>
    </row>
    <row r="1804" spans="1:10">
      <c r="A1804" s="1">
        <v>1802</v>
      </c>
      <c r="B1804" s="3" t="s">
        <v>1905</v>
      </c>
      <c r="C1804" s="1">
        <v>39.73212985</v>
      </c>
      <c r="D1804" s="1">
        <v>1.523929232</v>
      </c>
      <c r="E1804" s="1">
        <v>0.309834141</v>
      </c>
      <c r="F1804" s="1">
        <v>4.918532309</v>
      </c>
      <c r="G1804" s="4">
        <v>8.72e-7</v>
      </c>
      <c r="H1804" s="4">
        <v>1.16e-5</v>
      </c>
      <c r="I1804" s="3" t="s">
        <v>102</v>
      </c>
      <c r="J1804" s="3" t="s">
        <v>103</v>
      </c>
    </row>
    <row r="1805" spans="1:10">
      <c r="A1805" s="1">
        <v>1803</v>
      </c>
      <c r="B1805" s="3" t="s">
        <v>1906</v>
      </c>
      <c r="C1805" s="1">
        <v>6.827131959</v>
      </c>
      <c r="D1805" s="1">
        <v>-1.388583871</v>
      </c>
      <c r="E1805" s="1">
        <v>0.492660137</v>
      </c>
      <c r="F1805" s="1">
        <v>-2.818543183</v>
      </c>
      <c r="G1805" s="1">
        <v>0.004824212</v>
      </c>
      <c r="H1805" s="1">
        <v>0.019700211</v>
      </c>
      <c r="I1805" s="3" t="s">
        <v>114</v>
      </c>
      <c r="J1805" s="3" t="s">
        <v>103</v>
      </c>
    </row>
    <row r="1806" spans="1:10">
      <c r="A1806" s="1">
        <v>1804</v>
      </c>
      <c r="B1806" s="3" t="s">
        <v>1907</v>
      </c>
      <c r="C1806" s="1">
        <v>7.804110622</v>
      </c>
      <c r="D1806" s="1">
        <v>-1.302735486</v>
      </c>
      <c r="E1806" s="1">
        <v>0.487570806</v>
      </c>
      <c r="F1806" s="1">
        <v>-2.671889845</v>
      </c>
      <c r="G1806" s="1">
        <v>0.00754254</v>
      </c>
      <c r="H1806" s="1">
        <v>0.028645231</v>
      </c>
      <c r="I1806" s="3" t="s">
        <v>114</v>
      </c>
      <c r="J1806" s="3" t="s">
        <v>103</v>
      </c>
    </row>
    <row r="1807" spans="1:10">
      <c r="A1807" s="1">
        <v>1805</v>
      </c>
      <c r="B1807" s="3" t="s">
        <v>1908</v>
      </c>
      <c r="C1807" s="1">
        <v>45.03631247</v>
      </c>
      <c r="D1807" s="1">
        <v>-1.211003396</v>
      </c>
      <c r="E1807" s="1">
        <v>0.280460895</v>
      </c>
      <c r="F1807" s="1">
        <v>-4.317904632</v>
      </c>
      <c r="G1807" s="4">
        <v>1.58e-5</v>
      </c>
      <c r="H1807" s="1">
        <v>0.000154017</v>
      </c>
      <c r="I1807" s="3" t="s">
        <v>114</v>
      </c>
      <c r="J1807" s="3" t="s">
        <v>103</v>
      </c>
    </row>
    <row r="1808" spans="1:10">
      <c r="A1808" s="1">
        <v>1806</v>
      </c>
      <c r="B1808" s="3" t="s">
        <v>1909</v>
      </c>
      <c r="C1808" s="1">
        <v>11.06769507</v>
      </c>
      <c r="D1808" s="1">
        <v>-1.439618818</v>
      </c>
      <c r="E1808" s="1">
        <v>0.41314542</v>
      </c>
      <c r="F1808" s="1">
        <v>-3.484532925</v>
      </c>
      <c r="G1808" s="1">
        <v>0.000492997</v>
      </c>
      <c r="H1808" s="1">
        <v>0.002974424</v>
      </c>
      <c r="I1808" s="3" t="s">
        <v>114</v>
      </c>
      <c r="J1808" s="3" t="s">
        <v>103</v>
      </c>
    </row>
    <row r="1809" spans="1:10">
      <c r="A1809" s="1">
        <v>1807</v>
      </c>
      <c r="B1809" s="3" t="s">
        <v>1910</v>
      </c>
      <c r="C1809" s="1">
        <v>19.46259619</v>
      </c>
      <c r="D1809" s="1">
        <v>-1.275365977</v>
      </c>
      <c r="E1809" s="1">
        <v>0.382469228</v>
      </c>
      <c r="F1809" s="1">
        <v>-3.334558398</v>
      </c>
      <c r="G1809" s="1">
        <v>0.00085435</v>
      </c>
      <c r="H1809" s="1">
        <v>0.004763292</v>
      </c>
      <c r="I1809" s="3" t="s">
        <v>114</v>
      </c>
      <c r="J1809" s="3" t="s">
        <v>103</v>
      </c>
    </row>
    <row r="1810" spans="1:10">
      <c r="A1810" s="1">
        <v>1808</v>
      </c>
      <c r="B1810" s="3" t="s">
        <v>1911</v>
      </c>
      <c r="C1810" s="1">
        <v>29.15023646</v>
      </c>
      <c r="D1810" s="1">
        <v>-1.361872497</v>
      </c>
      <c r="E1810" s="1">
        <v>0.345085006</v>
      </c>
      <c r="F1810" s="1">
        <v>-3.946484125</v>
      </c>
      <c r="G1810" s="4">
        <v>7.93e-5</v>
      </c>
      <c r="H1810" s="1">
        <v>0.000623228</v>
      </c>
      <c r="I1810" s="3" t="s">
        <v>114</v>
      </c>
      <c r="J1810" s="3" t="s">
        <v>103</v>
      </c>
    </row>
    <row r="1811" spans="1:10">
      <c r="A1811" s="1">
        <v>1809</v>
      </c>
      <c r="B1811" s="3" t="s">
        <v>1912</v>
      </c>
      <c r="C1811" s="1">
        <v>13.35909863</v>
      </c>
      <c r="D1811" s="1">
        <v>-1.828088046</v>
      </c>
      <c r="E1811" s="1">
        <v>0.497486073</v>
      </c>
      <c r="F1811" s="1">
        <v>-3.674651706</v>
      </c>
      <c r="G1811" s="1">
        <v>0.000238174</v>
      </c>
      <c r="H1811" s="1">
        <v>0.001606688</v>
      </c>
      <c r="I1811" s="3" t="s">
        <v>114</v>
      </c>
      <c r="J1811" s="3" t="s">
        <v>103</v>
      </c>
    </row>
    <row r="1812" spans="1:10">
      <c r="A1812" s="1">
        <v>1810</v>
      </c>
      <c r="B1812" s="3" t="s">
        <v>1913</v>
      </c>
      <c r="C1812" s="1">
        <v>20.34864434</v>
      </c>
      <c r="D1812" s="1">
        <v>-1.002753539</v>
      </c>
      <c r="E1812" s="1">
        <v>0.402724915</v>
      </c>
      <c r="F1812" s="1">
        <v>-2.489921781</v>
      </c>
      <c r="G1812" s="1">
        <v>0.012777121</v>
      </c>
      <c r="H1812" s="1">
        <v>0.043669057</v>
      </c>
      <c r="I1812" s="3" t="s">
        <v>114</v>
      </c>
      <c r="J1812" s="3" t="s">
        <v>103</v>
      </c>
    </row>
    <row r="1813" spans="1:10">
      <c r="A1813" s="1">
        <v>1811</v>
      </c>
      <c r="B1813" s="3" t="s">
        <v>1914</v>
      </c>
      <c r="C1813" s="1">
        <v>9.87762314</v>
      </c>
      <c r="D1813" s="1">
        <v>-1.514050772</v>
      </c>
      <c r="E1813" s="1">
        <v>0.43657976</v>
      </c>
      <c r="F1813" s="1">
        <v>-3.467982055</v>
      </c>
      <c r="G1813" s="1">
        <v>0.000524382</v>
      </c>
      <c r="H1813" s="1">
        <v>0.003134741</v>
      </c>
      <c r="I1813" s="3" t="s">
        <v>114</v>
      </c>
      <c r="J1813" s="3" t="s">
        <v>103</v>
      </c>
    </row>
    <row r="1814" spans="1:10">
      <c r="A1814" s="1">
        <v>1812</v>
      </c>
      <c r="B1814" s="3" t="s">
        <v>1915</v>
      </c>
      <c r="C1814" s="1">
        <v>23.05497485</v>
      </c>
      <c r="D1814" s="1">
        <v>-1.189039308</v>
      </c>
      <c r="E1814" s="1">
        <v>0.376578522</v>
      </c>
      <c r="F1814" s="1">
        <v>-3.157480418</v>
      </c>
      <c r="G1814" s="1">
        <v>0.001591389</v>
      </c>
      <c r="H1814" s="1">
        <v>0.008037642</v>
      </c>
      <c r="I1814" s="3" t="s">
        <v>114</v>
      </c>
      <c r="J1814" s="3" t="s">
        <v>103</v>
      </c>
    </row>
    <row r="1815" spans="1:10">
      <c r="A1815" s="1">
        <v>1813</v>
      </c>
      <c r="B1815" s="3" t="s">
        <v>1916</v>
      </c>
      <c r="C1815" s="1">
        <v>18.68234887</v>
      </c>
      <c r="D1815" s="1">
        <v>-1.166031414</v>
      </c>
      <c r="E1815" s="1">
        <v>0.408198128</v>
      </c>
      <c r="F1815" s="1">
        <v>-2.856532974</v>
      </c>
      <c r="G1815" s="1">
        <v>0.004282955</v>
      </c>
      <c r="H1815" s="1">
        <v>0.018056066</v>
      </c>
      <c r="I1815" s="3" t="s">
        <v>114</v>
      </c>
      <c r="J1815" s="3" t="s">
        <v>103</v>
      </c>
    </row>
    <row r="1816" spans="1:10">
      <c r="A1816" s="1">
        <v>1814</v>
      </c>
      <c r="B1816" s="3" t="s">
        <v>1917</v>
      </c>
      <c r="C1816" s="1">
        <v>10.54745969</v>
      </c>
      <c r="D1816" s="1">
        <v>-1.850632586</v>
      </c>
      <c r="E1816" s="1">
        <v>0.509495638</v>
      </c>
      <c r="F1816" s="1">
        <v>-3.632283472</v>
      </c>
      <c r="G1816" s="1">
        <v>0.000280924</v>
      </c>
      <c r="H1816" s="1">
        <v>0.001844132</v>
      </c>
      <c r="I1816" s="3" t="s">
        <v>114</v>
      </c>
      <c r="J1816" s="3" t="s">
        <v>103</v>
      </c>
    </row>
    <row r="1817" spans="1:10">
      <c r="A1817" s="1">
        <v>1815</v>
      </c>
      <c r="B1817" s="3" t="s">
        <v>1918</v>
      </c>
      <c r="C1817" s="1">
        <v>30.9099693</v>
      </c>
      <c r="D1817" s="1">
        <v>-1.17237453</v>
      </c>
      <c r="E1817" s="1">
        <v>0.254786091</v>
      </c>
      <c r="F1817" s="1">
        <v>-4.601407112</v>
      </c>
      <c r="G1817" s="4">
        <v>4.2e-6</v>
      </c>
      <c r="H1817" s="4">
        <v>4.73e-5</v>
      </c>
      <c r="I1817" s="3" t="s">
        <v>114</v>
      </c>
      <c r="J1817" s="3" t="s">
        <v>103</v>
      </c>
    </row>
    <row r="1818" spans="1:10">
      <c r="A1818" s="1">
        <v>1816</v>
      </c>
      <c r="B1818" s="3" t="s">
        <v>1919</v>
      </c>
      <c r="C1818" s="1">
        <v>6.215383399</v>
      </c>
      <c r="D1818" s="1">
        <v>-1.65707242</v>
      </c>
      <c r="E1818" s="1">
        <v>0.573308573</v>
      </c>
      <c r="F1818" s="1">
        <v>-2.890367418</v>
      </c>
      <c r="G1818" s="1">
        <v>0.003847918</v>
      </c>
      <c r="H1818" s="1">
        <v>0.016565211</v>
      </c>
      <c r="I1818" s="3" t="s">
        <v>114</v>
      </c>
      <c r="J1818" s="3" t="s">
        <v>103</v>
      </c>
    </row>
    <row r="1819" spans="1:10">
      <c r="A1819" s="1">
        <v>1817</v>
      </c>
      <c r="B1819" s="3" t="s">
        <v>1920</v>
      </c>
      <c r="C1819" s="1">
        <v>67.97928841</v>
      </c>
      <c r="D1819" s="1">
        <v>-1.582652997</v>
      </c>
      <c r="E1819" s="1">
        <v>0.346797049</v>
      </c>
      <c r="F1819" s="1">
        <v>-4.563628795</v>
      </c>
      <c r="G1819" s="4">
        <v>5.03e-6</v>
      </c>
      <c r="H1819" s="4">
        <v>5.58e-5</v>
      </c>
      <c r="I1819" s="3" t="s">
        <v>114</v>
      </c>
      <c r="J1819" s="3" t="s">
        <v>103</v>
      </c>
    </row>
    <row r="1820" spans="1:10">
      <c r="A1820" s="1">
        <v>1818</v>
      </c>
      <c r="B1820" s="3" t="s">
        <v>1921</v>
      </c>
      <c r="C1820" s="1">
        <v>35.33411542</v>
      </c>
      <c r="D1820" s="1">
        <v>-1.287886641</v>
      </c>
      <c r="E1820" s="1">
        <v>0.280292796</v>
      </c>
      <c r="F1820" s="1">
        <v>-4.59479037</v>
      </c>
      <c r="G1820" s="4">
        <v>4.33e-6</v>
      </c>
      <c r="H1820" s="4">
        <v>4.86e-5</v>
      </c>
      <c r="I1820" s="3" t="s">
        <v>114</v>
      </c>
      <c r="J1820" s="3" t="s">
        <v>103</v>
      </c>
    </row>
    <row r="1821" spans="1:10">
      <c r="A1821" s="1">
        <v>1819</v>
      </c>
      <c r="B1821" s="3" t="s">
        <v>1922</v>
      </c>
      <c r="C1821" s="1">
        <v>2.473249246</v>
      </c>
      <c r="D1821" s="1">
        <v>2.383494632</v>
      </c>
      <c r="E1821" s="1">
        <v>0.926814511</v>
      </c>
      <c r="F1821" s="1">
        <v>2.571706209</v>
      </c>
      <c r="G1821" s="1">
        <v>0.010119873</v>
      </c>
      <c r="H1821" s="1">
        <v>0.036248962</v>
      </c>
      <c r="I1821" s="3" t="s">
        <v>102</v>
      </c>
      <c r="J1821" s="3" t="s">
        <v>103</v>
      </c>
    </row>
    <row r="1822" spans="1:10">
      <c r="A1822" s="1">
        <v>1820</v>
      </c>
      <c r="B1822" s="3" t="s">
        <v>1923</v>
      </c>
      <c r="C1822" s="1">
        <v>19.93200217</v>
      </c>
      <c r="D1822" s="1">
        <v>1.155686805</v>
      </c>
      <c r="E1822" s="1">
        <v>0.32615334</v>
      </c>
      <c r="F1822" s="1">
        <v>3.543384857</v>
      </c>
      <c r="G1822" s="1">
        <v>0.000395026</v>
      </c>
      <c r="H1822" s="1">
        <v>0.002468721</v>
      </c>
      <c r="I1822" s="3" t="s">
        <v>102</v>
      </c>
      <c r="J1822" s="3" t="s">
        <v>103</v>
      </c>
    </row>
    <row r="1823" spans="1:10">
      <c r="A1823" s="1">
        <v>1821</v>
      </c>
      <c r="B1823" s="3" t="s">
        <v>1924</v>
      </c>
      <c r="C1823" s="1">
        <v>10.3987569</v>
      </c>
      <c r="D1823" s="1">
        <v>-1.443748649</v>
      </c>
      <c r="E1823" s="1">
        <v>0.421951966</v>
      </c>
      <c r="F1823" s="1">
        <v>-3.421594791</v>
      </c>
      <c r="G1823" s="1">
        <v>0.00062255</v>
      </c>
      <c r="H1823" s="1">
        <v>0.00363049</v>
      </c>
      <c r="I1823" s="3" t="s">
        <v>114</v>
      </c>
      <c r="J1823" s="3" t="s">
        <v>103</v>
      </c>
    </row>
    <row r="1824" spans="1:10">
      <c r="A1824" s="1">
        <v>1822</v>
      </c>
      <c r="B1824" s="3" t="s">
        <v>1925</v>
      </c>
      <c r="C1824" s="1">
        <v>18.50777303</v>
      </c>
      <c r="D1824" s="1">
        <v>-1.183431234</v>
      </c>
      <c r="E1824" s="1">
        <v>0.450157115</v>
      </c>
      <c r="F1824" s="1">
        <v>-2.628929312</v>
      </c>
      <c r="G1824" s="1">
        <v>0.008565416</v>
      </c>
      <c r="H1824" s="1">
        <v>0.031688984</v>
      </c>
      <c r="I1824" s="3" t="s">
        <v>114</v>
      </c>
      <c r="J1824" s="3" t="s">
        <v>103</v>
      </c>
    </row>
    <row r="1825" spans="1:10">
      <c r="A1825" s="1">
        <v>1823</v>
      </c>
      <c r="B1825" s="3" t="s">
        <v>1926</v>
      </c>
      <c r="C1825" s="1">
        <v>14.51231036</v>
      </c>
      <c r="D1825" s="1">
        <v>-1.01593055</v>
      </c>
      <c r="E1825" s="1">
        <v>0.36325702</v>
      </c>
      <c r="F1825" s="1">
        <v>-2.796726545</v>
      </c>
      <c r="G1825" s="1">
        <v>0.005162321</v>
      </c>
      <c r="H1825" s="1">
        <v>0.020914785</v>
      </c>
      <c r="I1825" s="3" t="s">
        <v>114</v>
      </c>
      <c r="J1825" s="3" t="s">
        <v>103</v>
      </c>
    </row>
    <row r="1826" spans="1:10">
      <c r="A1826" s="1">
        <v>1824</v>
      </c>
      <c r="B1826" s="3" t="s">
        <v>1927</v>
      </c>
      <c r="C1826" s="1">
        <v>12.30404607</v>
      </c>
      <c r="D1826" s="1">
        <v>-1.016478624</v>
      </c>
      <c r="E1826" s="1">
        <v>0.378474354</v>
      </c>
      <c r="F1826" s="1">
        <v>-2.685726557</v>
      </c>
      <c r="G1826" s="1">
        <v>0.007237229</v>
      </c>
      <c r="H1826" s="1">
        <v>0.027668592</v>
      </c>
      <c r="I1826" s="3" t="s">
        <v>114</v>
      </c>
      <c r="J1826" s="3" t="s">
        <v>103</v>
      </c>
    </row>
    <row r="1827" spans="1:10">
      <c r="A1827" s="1">
        <v>1825</v>
      </c>
      <c r="B1827" s="3" t="s">
        <v>1928</v>
      </c>
      <c r="C1827" s="1">
        <v>29.88225244</v>
      </c>
      <c r="D1827" s="1">
        <v>-1.03135175</v>
      </c>
      <c r="E1827" s="1">
        <v>0.241948783</v>
      </c>
      <c r="F1827" s="1">
        <v>-4.262686255</v>
      </c>
      <c r="G1827" s="4">
        <v>2.02e-5</v>
      </c>
      <c r="H1827" s="1">
        <v>0.000192111</v>
      </c>
      <c r="I1827" s="3" t="s">
        <v>114</v>
      </c>
      <c r="J1827" s="3" t="s">
        <v>103</v>
      </c>
    </row>
    <row r="1828" spans="1:10">
      <c r="A1828" s="1">
        <v>1826</v>
      </c>
      <c r="B1828" s="3" t="s">
        <v>1929</v>
      </c>
      <c r="C1828" s="1">
        <v>24.01111033</v>
      </c>
      <c r="D1828" s="1">
        <v>-5.762379137</v>
      </c>
      <c r="E1828" s="1">
        <v>0.865296377</v>
      </c>
      <c r="F1828" s="1">
        <v>-6.65942825</v>
      </c>
      <c r="G1828" s="4">
        <v>2.75e-11</v>
      </c>
      <c r="H1828" s="4">
        <v>1.08e-9</v>
      </c>
      <c r="I1828" s="3" t="s">
        <v>114</v>
      </c>
      <c r="J1828" s="3" t="s">
        <v>103</v>
      </c>
    </row>
    <row r="1829" spans="1:10">
      <c r="A1829" s="1">
        <v>1827</v>
      </c>
      <c r="B1829" s="3" t="s">
        <v>1930</v>
      </c>
      <c r="C1829" s="1">
        <v>12.57602278</v>
      </c>
      <c r="D1829" s="1">
        <v>-1.585044021</v>
      </c>
      <c r="E1829" s="1">
        <v>0.436636478</v>
      </c>
      <c r="F1829" s="1">
        <v>-3.630122765</v>
      </c>
      <c r="G1829" s="1">
        <v>0.000283286</v>
      </c>
      <c r="H1829" s="1">
        <v>0.001857368</v>
      </c>
      <c r="I1829" s="3" t="s">
        <v>114</v>
      </c>
      <c r="J1829" s="3" t="s">
        <v>103</v>
      </c>
    </row>
    <row r="1830" spans="1:10">
      <c r="A1830" s="1">
        <v>1828</v>
      </c>
      <c r="B1830" s="3" t="s">
        <v>1931</v>
      </c>
      <c r="C1830" s="1">
        <v>32.61907638</v>
      </c>
      <c r="D1830" s="1">
        <v>-1.552164574</v>
      </c>
      <c r="E1830" s="1">
        <v>0.332009027</v>
      </c>
      <c r="F1830" s="1">
        <v>-4.675067385</v>
      </c>
      <c r="G1830" s="4">
        <v>2.94e-6</v>
      </c>
      <c r="H1830" s="4">
        <v>3.46e-5</v>
      </c>
      <c r="I1830" s="3" t="s">
        <v>114</v>
      </c>
      <c r="J1830" s="3" t="s">
        <v>103</v>
      </c>
    </row>
    <row r="1831" spans="1:10">
      <c r="A1831" s="1">
        <v>1829</v>
      </c>
      <c r="B1831" s="3" t="s">
        <v>1932</v>
      </c>
      <c r="C1831" s="1">
        <v>10.86734436</v>
      </c>
      <c r="D1831" s="1">
        <v>-2.179464735</v>
      </c>
      <c r="E1831" s="1">
        <v>0.738145207</v>
      </c>
      <c r="F1831" s="1">
        <v>-2.952623298</v>
      </c>
      <c r="G1831" s="1">
        <v>0.003150862</v>
      </c>
      <c r="H1831" s="1">
        <v>0.014013231</v>
      </c>
      <c r="I1831" s="3" t="s">
        <v>114</v>
      </c>
      <c r="J1831" s="3" t="s">
        <v>103</v>
      </c>
    </row>
    <row r="1832" spans="1:10">
      <c r="A1832" s="1">
        <v>1830</v>
      </c>
      <c r="B1832" s="3" t="s">
        <v>1933</v>
      </c>
      <c r="C1832" s="1">
        <v>38.31365945</v>
      </c>
      <c r="D1832" s="1">
        <v>-1.018771683</v>
      </c>
      <c r="E1832" s="1">
        <v>0.381517214</v>
      </c>
      <c r="F1832" s="1">
        <v>-2.670316426</v>
      </c>
      <c r="G1832" s="1">
        <v>0.00757798</v>
      </c>
      <c r="H1832" s="1">
        <v>0.028749038</v>
      </c>
      <c r="I1832" s="3" t="s">
        <v>114</v>
      </c>
      <c r="J1832" s="3" t="s">
        <v>103</v>
      </c>
    </row>
    <row r="1833" spans="1:10">
      <c r="A1833" s="1">
        <v>1831</v>
      </c>
      <c r="B1833" s="3" t="s">
        <v>1934</v>
      </c>
      <c r="C1833" s="1">
        <v>51.6134814</v>
      </c>
      <c r="D1833" s="1">
        <v>-1.128984269</v>
      </c>
      <c r="E1833" s="1">
        <v>0.217687973</v>
      </c>
      <c r="F1833" s="1">
        <v>-5.186250089</v>
      </c>
      <c r="G1833" s="4">
        <v>2.15e-7</v>
      </c>
      <c r="H1833" s="4">
        <v>3.36e-6</v>
      </c>
      <c r="I1833" s="3" t="s">
        <v>114</v>
      </c>
      <c r="J1833" s="3" t="s">
        <v>103</v>
      </c>
    </row>
    <row r="1834" spans="1:10">
      <c r="A1834" s="1">
        <v>1832</v>
      </c>
      <c r="B1834" s="3" t="s">
        <v>1935</v>
      </c>
      <c r="C1834" s="1">
        <v>174.1790934</v>
      </c>
      <c r="D1834" s="1">
        <v>1.188260722</v>
      </c>
      <c r="E1834" s="1">
        <v>0.235708155</v>
      </c>
      <c r="F1834" s="1">
        <v>5.041237209</v>
      </c>
      <c r="G1834" s="4">
        <v>4.63e-7</v>
      </c>
      <c r="H1834" s="4">
        <v>6.64e-6</v>
      </c>
      <c r="I1834" s="3" t="s">
        <v>102</v>
      </c>
      <c r="J1834" s="3" t="s">
        <v>103</v>
      </c>
    </row>
    <row r="1835" spans="1:10">
      <c r="A1835" s="1">
        <v>1833</v>
      </c>
      <c r="B1835" s="3" t="s">
        <v>1936</v>
      </c>
      <c r="C1835" s="1">
        <v>20.14148463</v>
      </c>
      <c r="D1835" s="1">
        <v>-1.420938804</v>
      </c>
      <c r="E1835" s="1">
        <v>0.317099734</v>
      </c>
      <c r="F1835" s="1">
        <v>-4.48104697</v>
      </c>
      <c r="G1835" s="4">
        <v>7.43e-6</v>
      </c>
      <c r="H1835" s="4">
        <v>7.84e-5</v>
      </c>
      <c r="I1835" s="3" t="s">
        <v>114</v>
      </c>
      <c r="J1835" s="3" t="s">
        <v>103</v>
      </c>
    </row>
    <row r="1836" spans="1:10">
      <c r="A1836" s="1">
        <v>1834</v>
      </c>
      <c r="B1836" s="3" t="s">
        <v>1937</v>
      </c>
      <c r="C1836" s="1">
        <v>56.09927185</v>
      </c>
      <c r="D1836" s="1">
        <v>1.075022681</v>
      </c>
      <c r="E1836" s="1">
        <v>0.190469973</v>
      </c>
      <c r="F1836" s="1">
        <v>5.64405331</v>
      </c>
      <c r="G1836" s="4">
        <v>1.66e-8</v>
      </c>
      <c r="H1836" s="4">
        <v>3.35e-7</v>
      </c>
      <c r="I1836" s="3" t="s">
        <v>102</v>
      </c>
      <c r="J1836" s="3" t="s">
        <v>103</v>
      </c>
    </row>
    <row r="1837" spans="1:10">
      <c r="A1837" s="1">
        <v>1835</v>
      </c>
      <c r="B1837" s="3" t="s">
        <v>1938</v>
      </c>
      <c r="C1837" s="1">
        <v>9.484541241</v>
      </c>
      <c r="D1837" s="1">
        <v>1.317294933</v>
      </c>
      <c r="E1837" s="1">
        <v>0.4090298</v>
      </c>
      <c r="F1837" s="1">
        <v>3.220535353</v>
      </c>
      <c r="G1837" s="1">
        <v>0.001279514</v>
      </c>
      <c r="H1837" s="1">
        <v>0.006705093</v>
      </c>
      <c r="I1837" s="3" t="s">
        <v>102</v>
      </c>
      <c r="J1837" s="3" t="s">
        <v>103</v>
      </c>
    </row>
    <row r="1838" spans="1:10">
      <c r="A1838" s="1">
        <v>1836</v>
      </c>
      <c r="B1838" s="3" t="s">
        <v>1939</v>
      </c>
      <c r="C1838" s="1">
        <v>4.723122384</v>
      </c>
      <c r="D1838" s="1">
        <v>-1.920408564</v>
      </c>
      <c r="E1838" s="1">
        <v>0.725504732</v>
      </c>
      <c r="F1838" s="1">
        <v>-2.646996609</v>
      </c>
      <c r="G1838" s="1">
        <v>0.008121017</v>
      </c>
      <c r="H1838" s="1">
        <v>0.030326066</v>
      </c>
      <c r="I1838" s="3" t="s">
        <v>114</v>
      </c>
      <c r="J1838" s="3" t="s">
        <v>103</v>
      </c>
    </row>
    <row r="1839" spans="1:10">
      <c r="A1839" s="1">
        <v>1837</v>
      </c>
      <c r="B1839" s="3" t="s">
        <v>1940</v>
      </c>
      <c r="C1839" s="1">
        <v>9.950326606</v>
      </c>
      <c r="D1839" s="1">
        <v>-1.480807654</v>
      </c>
      <c r="E1839" s="1">
        <v>0.467174926</v>
      </c>
      <c r="F1839" s="1">
        <v>-3.169707043</v>
      </c>
      <c r="G1839" s="1">
        <v>0.001525927</v>
      </c>
      <c r="H1839" s="1">
        <v>0.007751043</v>
      </c>
      <c r="I1839" s="3" t="s">
        <v>114</v>
      </c>
      <c r="J1839" s="3" t="s">
        <v>103</v>
      </c>
    </row>
    <row r="1840" spans="1:10">
      <c r="A1840" s="1">
        <v>1838</v>
      </c>
      <c r="B1840" s="3" t="s">
        <v>1941</v>
      </c>
      <c r="C1840" s="1">
        <v>15.84939329</v>
      </c>
      <c r="D1840" s="1">
        <v>1.19389263</v>
      </c>
      <c r="E1840" s="1">
        <v>0.360370504</v>
      </c>
      <c r="F1840" s="1">
        <v>3.312958793</v>
      </c>
      <c r="G1840" s="1">
        <v>0.000923146</v>
      </c>
      <c r="H1840" s="1">
        <v>0.005088763</v>
      </c>
      <c r="I1840" s="3" t="s">
        <v>102</v>
      </c>
      <c r="J1840" s="3" t="s">
        <v>103</v>
      </c>
    </row>
    <row r="1841" spans="1:10">
      <c r="A1841" s="1">
        <v>1839</v>
      </c>
      <c r="B1841" s="3" t="s">
        <v>1942</v>
      </c>
      <c r="C1841" s="1">
        <v>121.7046939</v>
      </c>
      <c r="D1841" s="1">
        <v>1.62872819</v>
      </c>
      <c r="E1841" s="1">
        <v>0.18953654</v>
      </c>
      <c r="F1841" s="1">
        <v>8.593214729</v>
      </c>
      <c r="G1841" s="4">
        <v>8.46e-18</v>
      </c>
      <c r="H1841" s="4">
        <v>3.44e-15</v>
      </c>
      <c r="I1841" s="3" t="s">
        <v>102</v>
      </c>
      <c r="J1841" s="3" t="s">
        <v>103</v>
      </c>
    </row>
    <row r="1842" spans="1:10">
      <c r="A1842" s="1">
        <v>1840</v>
      </c>
      <c r="B1842" s="3" t="s">
        <v>1943</v>
      </c>
      <c r="C1842" s="1">
        <v>42.32815561</v>
      </c>
      <c r="D1842" s="1">
        <v>-1.721263223</v>
      </c>
      <c r="E1842" s="1">
        <v>0.298912851</v>
      </c>
      <c r="F1842" s="1">
        <v>-5.758411586</v>
      </c>
      <c r="G1842" s="4">
        <v>8.49e-9</v>
      </c>
      <c r="H1842" s="4">
        <v>1.82e-7</v>
      </c>
      <c r="I1842" s="3" t="s">
        <v>114</v>
      </c>
      <c r="J1842" s="3" t="s">
        <v>103</v>
      </c>
    </row>
    <row r="1843" spans="1:10">
      <c r="A1843" s="1">
        <v>1841</v>
      </c>
      <c r="B1843" s="3" t="s">
        <v>1944</v>
      </c>
      <c r="C1843" s="1">
        <v>22.64925639</v>
      </c>
      <c r="D1843" s="1">
        <v>1.306959898</v>
      </c>
      <c r="E1843" s="1">
        <v>0.318277316</v>
      </c>
      <c r="F1843" s="1">
        <v>4.106355784</v>
      </c>
      <c r="G1843" s="4">
        <v>4.02e-5</v>
      </c>
      <c r="H1843" s="1">
        <v>0.000347149</v>
      </c>
      <c r="I1843" s="3" t="s">
        <v>102</v>
      </c>
      <c r="J1843" s="3" t="s">
        <v>103</v>
      </c>
    </row>
    <row r="1844" spans="1:10">
      <c r="A1844" s="1">
        <v>1842</v>
      </c>
      <c r="B1844" s="3" t="s">
        <v>1945</v>
      </c>
      <c r="C1844" s="1">
        <v>6.105774644</v>
      </c>
      <c r="D1844" s="1">
        <v>1.243502005</v>
      </c>
      <c r="E1844" s="1">
        <v>0.496954527</v>
      </c>
      <c r="F1844" s="1">
        <v>2.502245048</v>
      </c>
      <c r="G1844" s="1">
        <v>0.012340847</v>
      </c>
      <c r="H1844" s="1">
        <v>0.042535426</v>
      </c>
      <c r="I1844" s="3" t="s">
        <v>102</v>
      </c>
      <c r="J1844" s="3" t="s">
        <v>103</v>
      </c>
    </row>
    <row r="1845" spans="1:10">
      <c r="A1845" s="1">
        <v>1843</v>
      </c>
      <c r="B1845" s="3" t="s">
        <v>1946</v>
      </c>
      <c r="C1845" s="1">
        <v>81.38567174</v>
      </c>
      <c r="D1845" s="1">
        <v>-1.351968294</v>
      </c>
      <c r="E1845" s="1">
        <v>0.290644617</v>
      </c>
      <c r="F1845" s="1">
        <v>-4.651619928</v>
      </c>
      <c r="G1845" s="4">
        <v>3.29e-6</v>
      </c>
      <c r="H1845" s="4">
        <v>3.82e-5</v>
      </c>
      <c r="I1845" s="3" t="s">
        <v>114</v>
      </c>
      <c r="J1845" s="3" t="s">
        <v>103</v>
      </c>
    </row>
    <row r="1846" spans="1:10">
      <c r="A1846" s="1">
        <v>1844</v>
      </c>
      <c r="B1846" s="3" t="s">
        <v>1947</v>
      </c>
      <c r="C1846" s="1">
        <v>22.31772265</v>
      </c>
      <c r="D1846" s="1">
        <v>1.237376411</v>
      </c>
      <c r="E1846" s="1">
        <v>0.30222348</v>
      </c>
      <c r="F1846" s="1">
        <v>4.094243149</v>
      </c>
      <c r="G1846" s="4">
        <v>4.24e-5</v>
      </c>
      <c r="H1846" s="1">
        <v>0.000363553</v>
      </c>
      <c r="I1846" s="3" t="s">
        <v>102</v>
      </c>
      <c r="J1846" s="3" t="s">
        <v>103</v>
      </c>
    </row>
    <row r="1847" spans="1:10">
      <c r="A1847" s="1">
        <v>1845</v>
      </c>
      <c r="B1847" s="3" t="s">
        <v>1948</v>
      </c>
      <c r="C1847" s="1">
        <v>7.808663651</v>
      </c>
      <c r="D1847" s="1">
        <v>-1.548958235</v>
      </c>
      <c r="E1847" s="1">
        <v>0.518830134</v>
      </c>
      <c r="F1847" s="1">
        <v>-2.985482402</v>
      </c>
      <c r="G1847" s="1">
        <v>0.002831314</v>
      </c>
      <c r="H1847" s="1">
        <v>0.012845461</v>
      </c>
      <c r="I1847" s="3" t="s">
        <v>114</v>
      </c>
      <c r="J1847" s="3" t="s">
        <v>103</v>
      </c>
    </row>
    <row r="1848" spans="1:10">
      <c r="A1848" s="1">
        <v>1846</v>
      </c>
      <c r="B1848" s="3" t="s">
        <v>1949</v>
      </c>
      <c r="C1848" s="1">
        <v>96.06644116</v>
      </c>
      <c r="D1848" s="1">
        <v>-1.676497567</v>
      </c>
      <c r="E1848" s="1">
        <v>0.257865897</v>
      </c>
      <c r="F1848" s="1">
        <v>-6.501431896</v>
      </c>
      <c r="G1848" s="4">
        <v>7.96e-11</v>
      </c>
      <c r="H1848" s="4">
        <v>2.75e-9</v>
      </c>
      <c r="I1848" s="3" t="s">
        <v>114</v>
      </c>
      <c r="J1848" s="3" t="s">
        <v>103</v>
      </c>
    </row>
    <row r="1849" spans="1:10">
      <c r="A1849" s="1">
        <v>1847</v>
      </c>
      <c r="B1849" s="3" t="s">
        <v>1950</v>
      </c>
      <c r="C1849" s="1">
        <v>6.168524896</v>
      </c>
      <c r="D1849" s="1">
        <v>-1.357551393</v>
      </c>
      <c r="E1849" s="1">
        <v>0.538076069</v>
      </c>
      <c r="F1849" s="1">
        <v>-2.522973001</v>
      </c>
      <c r="G1849" s="1">
        <v>0.011636733</v>
      </c>
      <c r="H1849" s="1">
        <v>0.040608973</v>
      </c>
      <c r="I1849" s="3" t="s">
        <v>114</v>
      </c>
      <c r="J1849" s="3" t="s">
        <v>103</v>
      </c>
    </row>
    <row r="1850" spans="1:10">
      <c r="A1850" s="1">
        <v>1848</v>
      </c>
      <c r="B1850" s="3" t="s">
        <v>1951</v>
      </c>
      <c r="C1850" s="1">
        <v>11.39347644</v>
      </c>
      <c r="D1850" s="1">
        <v>-1.193114229</v>
      </c>
      <c r="E1850" s="1">
        <v>0.445928033</v>
      </c>
      <c r="F1850" s="1">
        <v>-2.675575744</v>
      </c>
      <c r="G1850" s="1">
        <v>0.007460101</v>
      </c>
      <c r="H1850" s="1">
        <v>0.028365228</v>
      </c>
      <c r="I1850" s="3" t="s">
        <v>114</v>
      </c>
      <c r="J1850" s="3" t="s">
        <v>103</v>
      </c>
    </row>
    <row r="1851" spans="1:10">
      <c r="A1851" s="1">
        <v>1849</v>
      </c>
      <c r="B1851" s="3" t="s">
        <v>1952</v>
      </c>
      <c r="C1851" s="1">
        <v>12.96286124</v>
      </c>
      <c r="D1851" s="1">
        <v>-1.81548801</v>
      </c>
      <c r="E1851" s="1">
        <v>0.43981134</v>
      </c>
      <c r="F1851" s="1">
        <v>-4.127879032</v>
      </c>
      <c r="G1851" s="4">
        <v>3.66e-5</v>
      </c>
      <c r="H1851" s="1">
        <v>0.000319884</v>
      </c>
      <c r="I1851" s="3" t="s">
        <v>114</v>
      </c>
      <c r="J1851" s="3" t="s">
        <v>103</v>
      </c>
    </row>
    <row r="1852" spans="1:10">
      <c r="A1852" s="1">
        <v>1850</v>
      </c>
      <c r="B1852" s="3" t="s">
        <v>1953</v>
      </c>
      <c r="C1852" s="1">
        <v>8.783347279</v>
      </c>
      <c r="D1852" s="1">
        <v>-1.209521193</v>
      </c>
      <c r="E1852" s="1">
        <v>0.428710825</v>
      </c>
      <c r="F1852" s="1">
        <v>-2.821298463</v>
      </c>
      <c r="G1852" s="1">
        <v>0.004782968</v>
      </c>
      <c r="H1852" s="1">
        <v>0.019572699</v>
      </c>
      <c r="I1852" s="3" t="s">
        <v>114</v>
      </c>
      <c r="J1852" s="3" t="s">
        <v>103</v>
      </c>
    </row>
    <row r="1853" spans="1:10">
      <c r="A1853" s="1">
        <v>1851</v>
      </c>
      <c r="B1853" s="3" t="s">
        <v>1954</v>
      </c>
      <c r="C1853" s="1">
        <v>5.884300639</v>
      </c>
      <c r="D1853" s="1">
        <v>-2.046408597</v>
      </c>
      <c r="E1853" s="1">
        <v>0.712563496</v>
      </c>
      <c r="F1853" s="1">
        <v>-2.871896484</v>
      </c>
      <c r="G1853" s="1">
        <v>0.004080166</v>
      </c>
      <c r="H1853" s="1">
        <v>0.017381187</v>
      </c>
      <c r="I1853" s="3" t="s">
        <v>114</v>
      </c>
      <c r="J1853" s="3" t="s">
        <v>103</v>
      </c>
    </row>
    <row r="1854" spans="1:10">
      <c r="A1854" s="1">
        <v>1852</v>
      </c>
      <c r="B1854" s="3" t="s">
        <v>1955</v>
      </c>
      <c r="C1854" s="1">
        <v>15.61750873</v>
      </c>
      <c r="D1854" s="1">
        <v>-1.025283442</v>
      </c>
      <c r="E1854" s="1">
        <v>0.347115135</v>
      </c>
      <c r="F1854" s="1">
        <v>-2.953727274</v>
      </c>
      <c r="G1854" s="1">
        <v>0.003139613</v>
      </c>
      <c r="H1854" s="1">
        <v>0.013971637</v>
      </c>
      <c r="I1854" s="3" t="s">
        <v>114</v>
      </c>
      <c r="J1854" s="3" t="s">
        <v>103</v>
      </c>
    </row>
    <row r="1855" spans="1:10">
      <c r="A1855" s="1">
        <v>1853</v>
      </c>
      <c r="B1855" s="3" t="s">
        <v>1956</v>
      </c>
      <c r="C1855" s="1">
        <v>18.27819074</v>
      </c>
      <c r="D1855" s="1">
        <v>-1.177223055</v>
      </c>
      <c r="E1855" s="1">
        <v>0.329223879</v>
      </c>
      <c r="F1855" s="1">
        <v>-3.575752336</v>
      </c>
      <c r="G1855" s="1">
        <v>0.000349222</v>
      </c>
      <c r="H1855" s="1">
        <v>0.002222281</v>
      </c>
      <c r="I1855" s="3" t="s">
        <v>114</v>
      </c>
      <c r="J1855" s="3" t="s">
        <v>103</v>
      </c>
    </row>
    <row r="1856" spans="1:10">
      <c r="A1856" s="1">
        <v>1854</v>
      </c>
      <c r="B1856" s="3" t="s">
        <v>1957</v>
      </c>
      <c r="C1856" s="1">
        <v>5.792281433</v>
      </c>
      <c r="D1856" s="1">
        <v>-1.618448989</v>
      </c>
      <c r="E1856" s="1">
        <v>0.561134358</v>
      </c>
      <c r="F1856" s="1">
        <v>-2.884245039</v>
      </c>
      <c r="G1856" s="1">
        <v>0.003923533</v>
      </c>
      <c r="H1856" s="1">
        <v>0.016801873</v>
      </c>
      <c r="I1856" s="3" t="s">
        <v>114</v>
      </c>
      <c r="J1856" s="3" t="s">
        <v>103</v>
      </c>
    </row>
    <row r="1857" spans="1:10">
      <c r="A1857" s="1">
        <v>1855</v>
      </c>
      <c r="B1857" s="3" t="s">
        <v>1958</v>
      </c>
      <c r="C1857" s="1">
        <v>15.6703985</v>
      </c>
      <c r="D1857" s="1">
        <v>-2.119038293</v>
      </c>
      <c r="E1857" s="1">
        <v>0.604701293</v>
      </c>
      <c r="F1857" s="1">
        <v>-3.504272801</v>
      </c>
      <c r="G1857" s="1">
        <v>0.000457856</v>
      </c>
      <c r="H1857" s="1">
        <v>0.002791722</v>
      </c>
      <c r="I1857" s="3" t="s">
        <v>114</v>
      </c>
      <c r="J1857" s="3" t="s">
        <v>103</v>
      </c>
    </row>
    <row r="1858" spans="1:10">
      <c r="A1858" s="1">
        <v>1856</v>
      </c>
      <c r="B1858" s="3" t="s">
        <v>1959</v>
      </c>
      <c r="C1858" s="1">
        <v>22.84716743</v>
      </c>
      <c r="D1858" s="1">
        <v>-1.248273192</v>
      </c>
      <c r="E1858" s="1">
        <v>0.390597958</v>
      </c>
      <c r="F1858" s="1">
        <v>-3.195800608</v>
      </c>
      <c r="G1858" s="1">
        <v>0.001394434</v>
      </c>
      <c r="H1858" s="1">
        <v>0.007213424</v>
      </c>
      <c r="I1858" s="3" t="s">
        <v>114</v>
      </c>
      <c r="J1858" s="3" t="s">
        <v>103</v>
      </c>
    </row>
    <row r="1859" spans="1:10">
      <c r="A1859" s="1">
        <v>1857</v>
      </c>
      <c r="B1859" s="3" t="s">
        <v>1960</v>
      </c>
      <c r="C1859" s="1">
        <v>14.64692528</v>
      </c>
      <c r="D1859" s="1">
        <v>-1.187104807</v>
      </c>
      <c r="E1859" s="1">
        <v>0.419930142</v>
      </c>
      <c r="F1859" s="1">
        <v>-2.826910215</v>
      </c>
      <c r="G1859" s="1">
        <v>0.00469995</v>
      </c>
      <c r="H1859" s="1">
        <v>0.019350885</v>
      </c>
      <c r="I1859" s="3" t="s">
        <v>114</v>
      </c>
      <c r="J1859" s="3" t="s">
        <v>103</v>
      </c>
    </row>
    <row r="1860" spans="1:10">
      <c r="A1860" s="1">
        <v>1858</v>
      </c>
      <c r="B1860" s="3" t="s">
        <v>1961</v>
      </c>
      <c r="C1860" s="1">
        <v>7.119962387</v>
      </c>
      <c r="D1860" s="1">
        <v>-2.195577244</v>
      </c>
      <c r="E1860" s="1">
        <v>0.591490244</v>
      </c>
      <c r="F1860" s="1">
        <v>-3.711941605</v>
      </c>
      <c r="G1860" s="1">
        <v>0.000205675</v>
      </c>
      <c r="H1860" s="1">
        <v>0.00142992</v>
      </c>
      <c r="I1860" s="3" t="s">
        <v>114</v>
      </c>
      <c r="J1860" s="3" t="s">
        <v>103</v>
      </c>
    </row>
    <row r="1861" spans="1:10">
      <c r="A1861" s="1">
        <v>1859</v>
      </c>
      <c r="B1861" s="3" t="s">
        <v>1962</v>
      </c>
      <c r="C1861" s="1">
        <v>4.173866786</v>
      </c>
      <c r="D1861" s="1">
        <v>-1.929718206</v>
      </c>
      <c r="E1861" s="1">
        <v>0.751220324</v>
      </c>
      <c r="F1861" s="1">
        <v>-2.568777953</v>
      </c>
      <c r="G1861" s="1">
        <v>0.010205783</v>
      </c>
      <c r="H1861" s="1">
        <v>0.036449758</v>
      </c>
      <c r="I1861" s="3" t="s">
        <v>114</v>
      </c>
      <c r="J1861" s="3" t="s">
        <v>103</v>
      </c>
    </row>
    <row r="1862" spans="1:10">
      <c r="A1862" s="1">
        <v>1860</v>
      </c>
      <c r="B1862" s="3" t="s">
        <v>1963</v>
      </c>
      <c r="C1862" s="1">
        <v>39.95894665</v>
      </c>
      <c r="D1862" s="1">
        <v>-1.167141052</v>
      </c>
      <c r="E1862" s="1">
        <v>0.406760722</v>
      </c>
      <c r="F1862" s="1">
        <v>-2.869355347</v>
      </c>
      <c r="G1862" s="1">
        <v>0.004113094</v>
      </c>
      <c r="H1862" s="1">
        <v>0.017483335</v>
      </c>
      <c r="I1862" s="3" t="s">
        <v>114</v>
      </c>
      <c r="J1862" s="3" t="s">
        <v>103</v>
      </c>
    </row>
    <row r="1863" spans="1:10">
      <c r="A1863" s="1">
        <v>1861</v>
      </c>
      <c r="B1863" s="3" t="s">
        <v>1964</v>
      </c>
      <c r="C1863" s="1">
        <v>8.032058686</v>
      </c>
      <c r="D1863" s="1">
        <v>-1.306509966</v>
      </c>
      <c r="E1863" s="1">
        <v>0.461014094</v>
      </c>
      <c r="F1863" s="1">
        <v>-2.833991377</v>
      </c>
      <c r="G1863" s="1">
        <v>0.004597057</v>
      </c>
      <c r="H1863" s="1">
        <v>0.019035208</v>
      </c>
      <c r="I1863" s="3" t="s">
        <v>114</v>
      </c>
      <c r="J1863" s="3" t="s">
        <v>103</v>
      </c>
    </row>
    <row r="1864" spans="1:10">
      <c r="A1864" s="1">
        <v>1862</v>
      </c>
      <c r="B1864" s="3" t="s">
        <v>1965</v>
      </c>
      <c r="C1864" s="1">
        <v>11.87265187</v>
      </c>
      <c r="D1864" s="1">
        <v>-1.791151129</v>
      </c>
      <c r="E1864" s="1">
        <v>0.436380686</v>
      </c>
      <c r="F1864" s="1">
        <v>-4.104560966</v>
      </c>
      <c r="G1864" s="4">
        <v>4.05e-5</v>
      </c>
      <c r="H1864" s="1">
        <v>0.000349545</v>
      </c>
      <c r="I1864" s="3" t="s">
        <v>114</v>
      </c>
      <c r="J1864" s="3" t="s">
        <v>103</v>
      </c>
    </row>
    <row r="1865" spans="1:10">
      <c r="A1865" s="1">
        <v>1863</v>
      </c>
      <c r="B1865" s="3" t="s">
        <v>1966</v>
      </c>
      <c r="C1865" s="1">
        <v>9.515064968</v>
      </c>
      <c r="D1865" s="1">
        <v>-1.270183118</v>
      </c>
      <c r="E1865" s="1">
        <v>0.436229082</v>
      </c>
      <c r="F1865" s="1">
        <v>-2.911734155</v>
      </c>
      <c r="G1865" s="1">
        <v>0.003594284</v>
      </c>
      <c r="H1865" s="1">
        <v>0.015638738</v>
      </c>
      <c r="I1865" s="3" t="s">
        <v>114</v>
      </c>
      <c r="J1865" s="3" t="s">
        <v>103</v>
      </c>
    </row>
    <row r="1866" spans="1:10">
      <c r="A1866" s="1">
        <v>1864</v>
      </c>
      <c r="B1866" s="3" t="s">
        <v>1967</v>
      </c>
      <c r="C1866" s="1">
        <v>14.45458106</v>
      </c>
      <c r="D1866" s="1">
        <v>-1.172230272</v>
      </c>
      <c r="E1866" s="1">
        <v>0.346474117</v>
      </c>
      <c r="F1866" s="1">
        <v>-3.383312678</v>
      </c>
      <c r="G1866" s="1">
        <v>0.00071617</v>
      </c>
      <c r="H1866" s="1">
        <v>0.004083833</v>
      </c>
      <c r="I1866" s="3" t="s">
        <v>114</v>
      </c>
      <c r="J1866" s="3" t="s">
        <v>103</v>
      </c>
    </row>
    <row r="1867" spans="1:10">
      <c r="A1867" s="1">
        <v>1865</v>
      </c>
      <c r="B1867" s="3" t="s">
        <v>1968</v>
      </c>
      <c r="C1867" s="1">
        <v>20.99081807</v>
      </c>
      <c r="D1867" s="1">
        <v>-1.408336484</v>
      </c>
      <c r="E1867" s="1">
        <v>0.341863905</v>
      </c>
      <c r="F1867" s="1">
        <v>-4.119582276</v>
      </c>
      <c r="G1867" s="4">
        <v>3.8e-5</v>
      </c>
      <c r="H1867" s="1">
        <v>0.00033044</v>
      </c>
      <c r="I1867" s="3" t="s">
        <v>114</v>
      </c>
      <c r="J1867" s="3" t="s">
        <v>103</v>
      </c>
    </row>
    <row r="1868" spans="1:10">
      <c r="A1868" s="1">
        <v>1866</v>
      </c>
      <c r="B1868" s="3" t="s">
        <v>1969</v>
      </c>
      <c r="C1868" s="1">
        <v>5.122899625</v>
      </c>
      <c r="D1868" s="1">
        <v>-1.614378256</v>
      </c>
      <c r="E1868" s="1">
        <v>0.628265622</v>
      </c>
      <c r="F1868" s="1">
        <v>-2.56957917</v>
      </c>
      <c r="G1868" s="1">
        <v>0.010182212</v>
      </c>
      <c r="H1868" s="1">
        <v>0.036407557</v>
      </c>
      <c r="I1868" s="3" t="s">
        <v>114</v>
      </c>
      <c r="J1868" s="3" t="s">
        <v>103</v>
      </c>
    </row>
    <row r="1869" spans="1:10">
      <c r="A1869" s="1">
        <v>1867</v>
      </c>
      <c r="B1869" s="3" t="s">
        <v>1970</v>
      </c>
      <c r="C1869" s="1">
        <v>6.560403224</v>
      </c>
      <c r="D1869" s="1">
        <v>-1.697851225</v>
      </c>
      <c r="E1869" s="1">
        <v>0.558612021</v>
      </c>
      <c r="F1869" s="1">
        <v>-3.039410467</v>
      </c>
      <c r="G1869" s="1">
        <v>0.002370416</v>
      </c>
      <c r="H1869" s="1">
        <v>0.011103403</v>
      </c>
      <c r="I1869" s="3" t="s">
        <v>114</v>
      </c>
      <c r="J1869" s="3" t="s">
        <v>103</v>
      </c>
    </row>
    <row r="1870" spans="1:10">
      <c r="A1870" s="1">
        <v>1868</v>
      </c>
      <c r="B1870" s="3" t="s">
        <v>1971</v>
      </c>
      <c r="C1870" s="1">
        <v>5.832907875</v>
      </c>
      <c r="D1870" s="1">
        <v>-1.901561466</v>
      </c>
      <c r="E1870" s="1">
        <v>0.614283264</v>
      </c>
      <c r="F1870" s="1">
        <v>-3.095577527</v>
      </c>
      <c r="G1870" s="1">
        <v>0.0019643</v>
      </c>
      <c r="H1870" s="1">
        <v>0.009508069</v>
      </c>
      <c r="I1870" s="3" t="s">
        <v>114</v>
      </c>
      <c r="J1870" s="3" t="s">
        <v>103</v>
      </c>
    </row>
    <row r="1871" spans="1:10">
      <c r="A1871" s="1">
        <v>1869</v>
      </c>
      <c r="B1871" s="3" t="s">
        <v>1972</v>
      </c>
      <c r="C1871" s="1">
        <v>22.18697919</v>
      </c>
      <c r="D1871" s="1">
        <v>-1.712520658</v>
      </c>
      <c r="E1871" s="1">
        <v>0.371888947</v>
      </c>
      <c r="F1871" s="1">
        <v>-4.604924863</v>
      </c>
      <c r="G1871" s="4">
        <v>4.13e-6</v>
      </c>
      <c r="H1871" s="4">
        <v>4.65e-5</v>
      </c>
      <c r="I1871" s="3" t="s">
        <v>114</v>
      </c>
      <c r="J1871" s="3" t="s">
        <v>103</v>
      </c>
    </row>
    <row r="1872" spans="1:10">
      <c r="A1872" s="1">
        <v>1870</v>
      </c>
      <c r="B1872" s="3" t="s">
        <v>1973</v>
      </c>
      <c r="C1872" s="1">
        <v>7.832051816</v>
      </c>
      <c r="D1872" s="1">
        <v>-1.157473985</v>
      </c>
      <c r="E1872" s="1">
        <v>0.467448467</v>
      </c>
      <c r="F1872" s="1">
        <v>-2.476153129</v>
      </c>
      <c r="G1872" s="1">
        <v>0.01328066</v>
      </c>
      <c r="H1872" s="1">
        <v>0.045027938</v>
      </c>
      <c r="I1872" s="3" t="s">
        <v>114</v>
      </c>
      <c r="J1872" s="3" t="s">
        <v>103</v>
      </c>
    </row>
    <row r="1873" spans="1:10">
      <c r="A1873" s="1">
        <v>1871</v>
      </c>
      <c r="B1873" s="3" t="s">
        <v>1974</v>
      </c>
      <c r="C1873" s="1">
        <v>7.656590134</v>
      </c>
      <c r="D1873" s="1">
        <v>-2.757518633</v>
      </c>
      <c r="E1873" s="1">
        <v>0.83084342</v>
      </c>
      <c r="F1873" s="1">
        <v>-3.318939004</v>
      </c>
      <c r="G1873" s="1">
        <v>0.000903602</v>
      </c>
      <c r="H1873" s="1">
        <v>0.005000782</v>
      </c>
      <c r="I1873" s="3" t="s">
        <v>114</v>
      </c>
      <c r="J1873" s="3" t="s">
        <v>103</v>
      </c>
    </row>
    <row r="1874" spans="1:10">
      <c r="A1874" s="1">
        <v>1872</v>
      </c>
      <c r="B1874" s="3" t="s">
        <v>1975</v>
      </c>
      <c r="C1874" s="1">
        <v>5.144657068</v>
      </c>
      <c r="D1874" s="1">
        <v>-1.813326294</v>
      </c>
      <c r="E1874" s="1">
        <v>0.588968349</v>
      </c>
      <c r="F1874" s="1">
        <v>-3.078817898</v>
      </c>
      <c r="G1874" s="1">
        <v>0.002078237</v>
      </c>
      <c r="H1874" s="1">
        <v>0.009921334</v>
      </c>
      <c r="I1874" s="3" t="s">
        <v>114</v>
      </c>
      <c r="J1874" s="3" t="s">
        <v>103</v>
      </c>
    </row>
    <row r="1875" spans="1:10">
      <c r="A1875" s="1">
        <v>1873</v>
      </c>
      <c r="B1875" s="3" t="s">
        <v>1976</v>
      </c>
      <c r="C1875" s="1">
        <v>9.400443235</v>
      </c>
      <c r="D1875" s="1">
        <v>-1.482127978</v>
      </c>
      <c r="E1875" s="1">
        <v>0.48270408</v>
      </c>
      <c r="F1875" s="1">
        <v>-3.070469129</v>
      </c>
      <c r="G1875" s="1">
        <v>0.002137228</v>
      </c>
      <c r="H1875" s="1">
        <v>0.010144043</v>
      </c>
      <c r="I1875" s="3" t="s">
        <v>114</v>
      </c>
      <c r="J1875" s="3" t="s">
        <v>103</v>
      </c>
    </row>
    <row r="1876" spans="1:10">
      <c r="A1876" s="1">
        <v>1874</v>
      </c>
      <c r="B1876" s="3" t="s">
        <v>1977</v>
      </c>
      <c r="C1876" s="1">
        <v>7.214564677</v>
      </c>
      <c r="D1876" s="1">
        <v>-1.305605629</v>
      </c>
      <c r="E1876" s="1">
        <v>0.514605947</v>
      </c>
      <c r="F1876" s="1">
        <v>-2.537097826</v>
      </c>
      <c r="G1876" s="1">
        <v>0.011177571</v>
      </c>
      <c r="H1876" s="1">
        <v>0.039279554</v>
      </c>
      <c r="I1876" s="3" t="s">
        <v>114</v>
      </c>
      <c r="J1876" s="3" t="s">
        <v>103</v>
      </c>
    </row>
    <row r="1877" spans="1:10">
      <c r="A1877" s="1">
        <v>1875</v>
      </c>
      <c r="B1877" s="3" t="s">
        <v>1978</v>
      </c>
      <c r="C1877" s="1">
        <v>6.107997976</v>
      </c>
      <c r="D1877" s="1">
        <v>-2.147753933</v>
      </c>
      <c r="E1877" s="1">
        <v>0.646834645</v>
      </c>
      <c r="F1877" s="1">
        <v>-3.320406461</v>
      </c>
      <c r="G1877" s="1">
        <v>0.000898865</v>
      </c>
      <c r="H1877" s="1">
        <v>0.004983037</v>
      </c>
      <c r="I1877" s="3" t="s">
        <v>114</v>
      </c>
      <c r="J1877" s="3" t="s">
        <v>103</v>
      </c>
    </row>
    <row r="1878" spans="1:10">
      <c r="A1878" s="1">
        <v>1876</v>
      </c>
      <c r="B1878" s="3" t="s">
        <v>1979</v>
      </c>
      <c r="C1878" s="1">
        <v>24.57702746</v>
      </c>
      <c r="D1878" s="1">
        <v>-1.897185101</v>
      </c>
      <c r="E1878" s="1">
        <v>0.398879114</v>
      </c>
      <c r="F1878" s="1">
        <v>-4.7562909</v>
      </c>
      <c r="G1878" s="4">
        <v>1.97e-6</v>
      </c>
      <c r="H1878" s="4">
        <v>2.41e-5</v>
      </c>
      <c r="I1878" s="3" t="s">
        <v>114</v>
      </c>
      <c r="J1878" s="3" t="s">
        <v>103</v>
      </c>
    </row>
    <row r="1879" spans="1:10">
      <c r="A1879" s="1">
        <v>1877</v>
      </c>
      <c r="B1879" s="3" t="s">
        <v>1980</v>
      </c>
      <c r="C1879" s="1">
        <v>11.6703225</v>
      </c>
      <c r="D1879" s="1">
        <v>1.478902466</v>
      </c>
      <c r="E1879" s="1">
        <v>0.391208068</v>
      </c>
      <c r="F1879" s="1">
        <v>3.780347561</v>
      </c>
      <c r="G1879" s="1">
        <v>0.00015661</v>
      </c>
      <c r="H1879" s="1">
        <v>0.001126482</v>
      </c>
      <c r="I1879" s="3" t="s">
        <v>102</v>
      </c>
      <c r="J1879" s="3" t="s">
        <v>103</v>
      </c>
    </row>
    <row r="1880" spans="1:10">
      <c r="A1880" s="1">
        <v>1878</v>
      </c>
      <c r="B1880" s="3" t="s">
        <v>1981</v>
      </c>
      <c r="C1880" s="1">
        <v>3.564357441</v>
      </c>
      <c r="D1880" s="1">
        <v>-1.851375765</v>
      </c>
      <c r="E1880" s="1">
        <v>0.75348481</v>
      </c>
      <c r="F1880" s="1">
        <v>-2.457084391</v>
      </c>
      <c r="G1880" s="1">
        <v>0.014006978</v>
      </c>
      <c r="H1880" s="1">
        <v>0.046984945</v>
      </c>
      <c r="I1880" s="3" t="s">
        <v>114</v>
      </c>
      <c r="J1880" s="3" t="s">
        <v>103</v>
      </c>
    </row>
    <row r="1881" spans="1:10">
      <c r="A1881" s="1">
        <v>1879</v>
      </c>
      <c r="B1881" s="3" t="s">
        <v>1982</v>
      </c>
      <c r="C1881" s="1">
        <v>7.876370992</v>
      </c>
      <c r="D1881" s="1">
        <v>2.114059248</v>
      </c>
      <c r="E1881" s="1">
        <v>0.494364307</v>
      </c>
      <c r="F1881" s="1">
        <v>4.276318529</v>
      </c>
      <c r="G1881" s="4">
        <v>1.9e-5</v>
      </c>
      <c r="H1881" s="1">
        <v>0.000181606</v>
      </c>
      <c r="I1881" s="3" t="s">
        <v>102</v>
      </c>
      <c r="J1881" s="3" t="s">
        <v>103</v>
      </c>
    </row>
    <row r="1882" spans="1:10">
      <c r="A1882" s="1">
        <v>1880</v>
      </c>
      <c r="B1882" s="3" t="s">
        <v>1983</v>
      </c>
      <c r="C1882" s="1">
        <v>18.9673807</v>
      </c>
      <c r="D1882" s="1">
        <v>1.905568579</v>
      </c>
      <c r="E1882" s="1">
        <v>0.364072166</v>
      </c>
      <c r="F1882" s="1">
        <v>5.23404082</v>
      </c>
      <c r="G1882" s="4">
        <v>1.66e-7</v>
      </c>
      <c r="H1882" s="4">
        <v>2.66e-6</v>
      </c>
      <c r="I1882" s="3" t="s">
        <v>102</v>
      </c>
      <c r="J1882" s="3" t="s">
        <v>103</v>
      </c>
    </row>
    <row r="1883" spans="1:10">
      <c r="A1883" s="1">
        <v>1881</v>
      </c>
      <c r="B1883" s="3" t="s">
        <v>1984</v>
      </c>
      <c r="C1883" s="1">
        <v>7.548586163</v>
      </c>
      <c r="D1883" s="1">
        <v>1.213002182</v>
      </c>
      <c r="E1883" s="1">
        <v>0.46735958</v>
      </c>
      <c r="F1883" s="1">
        <v>2.595436647</v>
      </c>
      <c r="G1883" s="1">
        <v>0.009447082</v>
      </c>
      <c r="H1883" s="1">
        <v>0.034342797</v>
      </c>
      <c r="I1883" s="3" t="s">
        <v>102</v>
      </c>
      <c r="J1883" s="3" t="s">
        <v>103</v>
      </c>
    </row>
    <row r="1884" spans="1:10">
      <c r="A1884" s="1">
        <v>1882</v>
      </c>
      <c r="B1884" s="3" t="s">
        <v>1985</v>
      </c>
      <c r="C1884" s="1">
        <v>3.065440363</v>
      </c>
      <c r="D1884" s="1">
        <v>1.882321392</v>
      </c>
      <c r="E1884" s="1">
        <v>0.725619271</v>
      </c>
      <c r="F1884" s="1">
        <v>2.594089582</v>
      </c>
      <c r="G1884" s="1">
        <v>0.009484177</v>
      </c>
      <c r="H1884" s="1">
        <v>0.034452005</v>
      </c>
      <c r="I1884" s="3" t="s">
        <v>102</v>
      </c>
      <c r="J1884" s="3" t="s">
        <v>103</v>
      </c>
    </row>
    <row r="1885" spans="1:10">
      <c r="A1885" s="1">
        <v>1883</v>
      </c>
      <c r="B1885" s="3" t="s">
        <v>1986</v>
      </c>
      <c r="C1885" s="1">
        <v>35.43503456</v>
      </c>
      <c r="D1885" s="1">
        <v>1.058761453</v>
      </c>
      <c r="E1885" s="1">
        <v>0.284613241</v>
      </c>
      <c r="F1885" s="1">
        <v>3.72000069</v>
      </c>
      <c r="G1885" s="1">
        <v>0.000199222</v>
      </c>
      <c r="H1885" s="1">
        <v>0.001394984</v>
      </c>
      <c r="I1885" s="3" t="s">
        <v>102</v>
      </c>
      <c r="J1885" s="3" t="s">
        <v>103</v>
      </c>
    </row>
    <row r="1886" spans="1:10">
      <c r="A1886" s="1">
        <v>1884</v>
      </c>
      <c r="B1886" s="3" t="s">
        <v>1987</v>
      </c>
      <c r="C1886" s="1">
        <v>8.013504958</v>
      </c>
      <c r="D1886" s="1">
        <v>-1.450450543</v>
      </c>
      <c r="E1886" s="1">
        <v>0.479594045</v>
      </c>
      <c r="F1886" s="1">
        <v>-3.024329762</v>
      </c>
      <c r="G1886" s="1">
        <v>0.002491847</v>
      </c>
      <c r="H1886" s="1">
        <v>0.01155214</v>
      </c>
      <c r="I1886" s="3" t="s">
        <v>114</v>
      </c>
      <c r="J1886" s="3" t="s">
        <v>103</v>
      </c>
    </row>
    <row r="1887" spans="1:10">
      <c r="A1887" s="1">
        <v>1885</v>
      </c>
      <c r="B1887" s="3" t="s">
        <v>1988</v>
      </c>
      <c r="C1887" s="1">
        <v>10.40627944</v>
      </c>
      <c r="D1887" s="1">
        <v>-1.106110505</v>
      </c>
      <c r="E1887" s="1">
        <v>0.440363406</v>
      </c>
      <c r="F1887" s="1">
        <v>-2.51181295</v>
      </c>
      <c r="G1887" s="1">
        <v>0.012011273</v>
      </c>
      <c r="H1887" s="1">
        <v>0.041693717</v>
      </c>
      <c r="I1887" s="3" t="s">
        <v>114</v>
      </c>
      <c r="J1887" s="3" t="s">
        <v>103</v>
      </c>
    </row>
    <row r="1888" spans="1:10">
      <c r="A1888" s="1">
        <v>1886</v>
      </c>
      <c r="B1888" s="3" t="s">
        <v>1989</v>
      </c>
      <c r="C1888" s="1">
        <v>7.678381057</v>
      </c>
      <c r="D1888" s="1">
        <v>1.269970358</v>
      </c>
      <c r="E1888" s="1">
        <v>0.464522833</v>
      </c>
      <c r="F1888" s="1">
        <v>2.733924511</v>
      </c>
      <c r="G1888" s="1">
        <v>0.006258439</v>
      </c>
      <c r="H1888" s="1">
        <v>0.024492161</v>
      </c>
      <c r="I1888" s="3" t="s">
        <v>102</v>
      </c>
      <c r="J1888" s="3" t="s">
        <v>103</v>
      </c>
    </row>
    <row r="1889" spans="1:10">
      <c r="A1889" s="1">
        <v>1887</v>
      </c>
      <c r="B1889" s="3" t="s">
        <v>1990</v>
      </c>
      <c r="C1889" s="1">
        <v>4.761739391</v>
      </c>
      <c r="D1889" s="1">
        <v>-2.035029069</v>
      </c>
      <c r="E1889" s="1">
        <v>0.82897397</v>
      </c>
      <c r="F1889" s="1">
        <v>-2.454876922</v>
      </c>
      <c r="G1889" s="1">
        <v>0.014093283</v>
      </c>
      <c r="H1889" s="1">
        <v>0.047225794</v>
      </c>
      <c r="I1889" s="3" t="s">
        <v>114</v>
      </c>
      <c r="J1889" s="3" t="s">
        <v>103</v>
      </c>
    </row>
    <row r="1890" spans="1:10">
      <c r="A1890" s="1">
        <v>1888</v>
      </c>
      <c r="B1890" s="3" t="s">
        <v>1991</v>
      </c>
      <c r="C1890" s="1">
        <v>24.53357566</v>
      </c>
      <c r="D1890" s="1">
        <v>-1.183986708</v>
      </c>
      <c r="E1890" s="1">
        <v>0.281278726</v>
      </c>
      <c r="F1890" s="1">
        <v>-4.209300586</v>
      </c>
      <c r="G1890" s="4">
        <v>2.56e-5</v>
      </c>
      <c r="H1890" s="1">
        <v>0.000236056</v>
      </c>
      <c r="I1890" s="3" t="s">
        <v>114</v>
      </c>
      <c r="J1890" s="3" t="s">
        <v>103</v>
      </c>
    </row>
    <row r="1891" spans="1:10">
      <c r="A1891" s="1">
        <v>1889</v>
      </c>
      <c r="B1891" s="3" t="s">
        <v>1992</v>
      </c>
      <c r="C1891" s="1">
        <v>53.13548418</v>
      </c>
      <c r="D1891" s="1">
        <v>1.164251056</v>
      </c>
      <c r="E1891" s="1">
        <v>0.229042648</v>
      </c>
      <c r="F1891" s="1">
        <v>5.083119097</v>
      </c>
      <c r="G1891" s="4">
        <v>3.71e-7</v>
      </c>
      <c r="H1891" s="4">
        <v>5.45e-6</v>
      </c>
      <c r="I1891" s="3" t="s">
        <v>102</v>
      </c>
      <c r="J1891" s="3" t="s">
        <v>103</v>
      </c>
    </row>
    <row r="1892" spans="1:10">
      <c r="A1892" s="1">
        <v>1890</v>
      </c>
      <c r="B1892" s="3" t="s">
        <v>1993</v>
      </c>
      <c r="C1892" s="1">
        <v>24.65410014</v>
      </c>
      <c r="D1892" s="1">
        <v>-1.896030342</v>
      </c>
      <c r="E1892" s="1">
        <v>0.409245801</v>
      </c>
      <c r="F1892" s="1">
        <v>-4.63298668</v>
      </c>
      <c r="G1892" s="4">
        <v>3.6e-6</v>
      </c>
      <c r="H1892" s="4">
        <v>4.13e-5</v>
      </c>
      <c r="I1892" s="3" t="s">
        <v>114</v>
      </c>
      <c r="J1892" s="3" t="s">
        <v>103</v>
      </c>
    </row>
    <row r="1893" spans="1:10">
      <c r="A1893" s="1">
        <v>1891</v>
      </c>
      <c r="B1893" s="3" t="s">
        <v>1994</v>
      </c>
      <c r="C1893" s="1">
        <v>2.799895341</v>
      </c>
      <c r="D1893" s="1">
        <v>-2.929598412</v>
      </c>
      <c r="E1893" s="1">
        <v>1.110319309</v>
      </c>
      <c r="F1893" s="1">
        <v>-2.638518836</v>
      </c>
      <c r="G1893" s="1">
        <v>0.008326907</v>
      </c>
      <c r="H1893" s="1">
        <v>0.030962022</v>
      </c>
      <c r="I1893" s="3" t="s">
        <v>114</v>
      </c>
      <c r="J1893" s="3" t="s">
        <v>103</v>
      </c>
    </row>
    <row r="1894" spans="1:10">
      <c r="A1894" s="1">
        <v>1892</v>
      </c>
      <c r="B1894" s="3" t="s">
        <v>1995</v>
      </c>
      <c r="C1894" s="1">
        <v>69.18835016</v>
      </c>
      <c r="D1894" s="1">
        <v>1.351197446</v>
      </c>
      <c r="E1894" s="1">
        <v>0.228835698</v>
      </c>
      <c r="F1894" s="1">
        <v>5.904661975</v>
      </c>
      <c r="G1894" s="4">
        <v>3.53e-9</v>
      </c>
      <c r="H1894" s="4">
        <v>8.26e-8</v>
      </c>
      <c r="I1894" s="3" t="s">
        <v>102</v>
      </c>
      <c r="J1894" s="3" t="s">
        <v>103</v>
      </c>
    </row>
    <row r="1895" spans="1:10">
      <c r="A1895" s="1">
        <v>1893</v>
      </c>
      <c r="B1895" s="3" t="s">
        <v>1996</v>
      </c>
      <c r="C1895" s="1">
        <v>72.36139267</v>
      </c>
      <c r="D1895" s="1">
        <v>1.635272264</v>
      </c>
      <c r="E1895" s="1">
        <v>0.220710934</v>
      </c>
      <c r="F1895" s="1">
        <v>7.409113072</v>
      </c>
      <c r="G1895" s="4">
        <v>1.27e-13</v>
      </c>
      <c r="H1895" s="4">
        <v>1.05e-11</v>
      </c>
      <c r="I1895" s="3" t="s">
        <v>102</v>
      </c>
      <c r="J1895" s="3" t="s">
        <v>103</v>
      </c>
    </row>
    <row r="1896" spans="1:10">
      <c r="A1896" s="1">
        <v>1894</v>
      </c>
      <c r="B1896" s="3" t="s">
        <v>1997</v>
      </c>
      <c r="C1896" s="1">
        <v>48.93252171</v>
      </c>
      <c r="D1896" s="1">
        <v>1.37072035</v>
      </c>
      <c r="E1896" s="1">
        <v>0.20587066</v>
      </c>
      <c r="F1896" s="1">
        <v>6.658162713</v>
      </c>
      <c r="G1896" s="4">
        <v>2.77e-11</v>
      </c>
      <c r="H1896" s="4">
        <v>1.08e-9</v>
      </c>
      <c r="I1896" s="3" t="s">
        <v>102</v>
      </c>
      <c r="J1896" s="3" t="s">
        <v>103</v>
      </c>
    </row>
    <row r="1897" spans="1:10">
      <c r="A1897" s="1">
        <v>1895</v>
      </c>
      <c r="B1897" s="3" t="s">
        <v>1998</v>
      </c>
      <c r="C1897" s="1">
        <v>41.19957633</v>
      </c>
      <c r="D1897" s="1">
        <v>1.718139869</v>
      </c>
      <c r="E1897" s="1">
        <v>0.23539398</v>
      </c>
      <c r="F1897" s="1">
        <v>7.298996653</v>
      </c>
      <c r="G1897" s="4">
        <v>2.9e-13</v>
      </c>
      <c r="H1897" s="4">
        <v>2.11e-11</v>
      </c>
      <c r="I1897" s="3" t="s">
        <v>102</v>
      </c>
      <c r="J1897" s="3" t="s">
        <v>103</v>
      </c>
    </row>
    <row r="1898" spans="1:10">
      <c r="A1898" s="1">
        <v>1896</v>
      </c>
      <c r="B1898" s="3" t="s">
        <v>1999</v>
      </c>
      <c r="C1898" s="1">
        <v>245.3287179</v>
      </c>
      <c r="D1898" s="1">
        <v>1.718309582</v>
      </c>
      <c r="E1898" s="1">
        <v>0.182257664</v>
      </c>
      <c r="F1898" s="1">
        <v>9.427914006</v>
      </c>
      <c r="G1898" s="4">
        <v>4.18e-21</v>
      </c>
      <c r="H1898" s="4">
        <v>1.02e-17</v>
      </c>
      <c r="I1898" s="3" t="s">
        <v>102</v>
      </c>
      <c r="J1898" s="3" t="s">
        <v>103</v>
      </c>
    </row>
    <row r="1899" spans="1:10">
      <c r="A1899" s="1">
        <v>1897</v>
      </c>
      <c r="B1899" s="3" t="s">
        <v>2000</v>
      </c>
      <c r="C1899" s="1">
        <v>55.57598596</v>
      </c>
      <c r="D1899" s="1">
        <v>1.484545346</v>
      </c>
      <c r="E1899" s="1">
        <v>0.22523626</v>
      </c>
      <c r="F1899" s="1">
        <v>6.591058408</v>
      </c>
      <c r="G1899" s="4">
        <v>4.37e-11</v>
      </c>
      <c r="H1899" s="4">
        <v>1.62e-9</v>
      </c>
      <c r="I1899" s="3" t="s">
        <v>102</v>
      </c>
      <c r="J1899" s="3" t="s">
        <v>103</v>
      </c>
    </row>
    <row r="1900" spans="1:10">
      <c r="A1900" s="1">
        <v>1898</v>
      </c>
      <c r="B1900" s="3" t="s">
        <v>2001</v>
      </c>
      <c r="C1900" s="1">
        <v>37.19132771</v>
      </c>
      <c r="D1900" s="1">
        <v>1.644966021</v>
      </c>
      <c r="E1900" s="1">
        <v>0.254266677</v>
      </c>
      <c r="F1900" s="1">
        <v>6.469451826</v>
      </c>
      <c r="G1900" s="4">
        <v>9.84e-11</v>
      </c>
      <c r="H1900" s="4">
        <v>3.27e-9</v>
      </c>
      <c r="I1900" s="3" t="s">
        <v>102</v>
      </c>
      <c r="J1900" s="3" t="s">
        <v>103</v>
      </c>
    </row>
    <row r="1901" spans="1:10">
      <c r="A1901" s="1">
        <v>1899</v>
      </c>
      <c r="B1901" s="3" t="s">
        <v>2002</v>
      </c>
      <c r="C1901" s="1">
        <v>17.92371619</v>
      </c>
      <c r="D1901" s="1">
        <v>-1.379841085</v>
      </c>
      <c r="E1901" s="1">
        <v>0.351790754</v>
      </c>
      <c r="F1901" s="1">
        <v>-3.922334708</v>
      </c>
      <c r="G1901" s="4">
        <v>8.77e-5</v>
      </c>
      <c r="H1901" s="1">
        <v>0.000677694</v>
      </c>
      <c r="I1901" s="3" t="s">
        <v>114</v>
      </c>
      <c r="J1901" s="3" t="s">
        <v>103</v>
      </c>
    </row>
    <row r="1902" spans="1:10">
      <c r="A1902" s="1">
        <v>1900</v>
      </c>
      <c r="B1902" s="3" t="s">
        <v>2003</v>
      </c>
      <c r="C1902" s="1">
        <v>21.57342176</v>
      </c>
      <c r="D1902" s="1">
        <v>-1.285109261</v>
      </c>
      <c r="E1902" s="1">
        <v>0.32246874</v>
      </c>
      <c r="F1902" s="1">
        <v>-3.985221204</v>
      </c>
      <c r="G1902" s="4">
        <v>6.74e-5</v>
      </c>
      <c r="H1902" s="1">
        <v>0.000541362</v>
      </c>
      <c r="I1902" s="3" t="s">
        <v>114</v>
      </c>
      <c r="J1902" s="3" t="s">
        <v>103</v>
      </c>
    </row>
    <row r="1903" spans="1:10">
      <c r="A1903" s="1">
        <v>1901</v>
      </c>
      <c r="B1903" s="3" t="s">
        <v>2004</v>
      </c>
      <c r="C1903" s="1">
        <v>30.51816894</v>
      </c>
      <c r="D1903" s="1">
        <v>-1.561643089</v>
      </c>
      <c r="E1903" s="1">
        <v>0.283745259</v>
      </c>
      <c r="F1903" s="1">
        <v>-5.503679937</v>
      </c>
      <c r="G1903" s="4">
        <v>3.72e-8</v>
      </c>
      <c r="H1903" s="4">
        <v>6.83e-7</v>
      </c>
      <c r="I1903" s="3" t="s">
        <v>114</v>
      </c>
      <c r="J1903" s="3" t="s">
        <v>103</v>
      </c>
    </row>
    <row r="1904" spans="1:10">
      <c r="A1904" s="1">
        <v>1902</v>
      </c>
      <c r="B1904" s="3" t="s">
        <v>2005</v>
      </c>
      <c r="C1904" s="1">
        <v>11.68492905</v>
      </c>
      <c r="D1904" s="1">
        <v>-1.763363616</v>
      </c>
      <c r="E1904" s="1">
        <v>0.449932072</v>
      </c>
      <c r="F1904" s="1">
        <v>-3.919177422</v>
      </c>
      <c r="G1904" s="4">
        <v>8.89e-5</v>
      </c>
      <c r="H1904" s="1">
        <v>0.000682851</v>
      </c>
      <c r="I1904" s="3" t="s">
        <v>114</v>
      </c>
      <c r="J1904" s="3" t="s">
        <v>103</v>
      </c>
    </row>
    <row r="1905" spans="1:10">
      <c r="A1905" s="1">
        <v>1903</v>
      </c>
      <c r="B1905" s="3" t="s">
        <v>2006</v>
      </c>
      <c r="C1905" s="1">
        <v>79.661701</v>
      </c>
      <c r="D1905" s="1">
        <v>1.813002029</v>
      </c>
      <c r="E1905" s="1">
        <v>0.235624274</v>
      </c>
      <c r="F1905" s="1">
        <v>7.694462016</v>
      </c>
      <c r="G1905" s="4">
        <v>1.42e-14</v>
      </c>
      <c r="H1905" s="4">
        <v>1.73e-12</v>
      </c>
      <c r="I1905" s="3" t="s">
        <v>102</v>
      </c>
      <c r="J1905" s="3" t="s">
        <v>103</v>
      </c>
    </row>
    <row r="1906" spans="1:10">
      <c r="A1906" s="1">
        <v>1904</v>
      </c>
      <c r="B1906" s="3" t="s">
        <v>2007</v>
      </c>
      <c r="C1906" s="1">
        <v>12.69323026</v>
      </c>
      <c r="D1906" s="1">
        <v>-1.266219626</v>
      </c>
      <c r="E1906" s="1">
        <v>0.39700793</v>
      </c>
      <c r="F1906" s="1">
        <v>-3.189406383</v>
      </c>
      <c r="G1906" s="1">
        <v>0.001425653</v>
      </c>
      <c r="H1906" s="1">
        <v>0.007325502</v>
      </c>
      <c r="I1906" s="3" t="s">
        <v>114</v>
      </c>
      <c r="J1906" s="3" t="s">
        <v>103</v>
      </c>
    </row>
    <row r="1907" spans="1:10">
      <c r="A1907" s="1">
        <v>1905</v>
      </c>
      <c r="B1907" s="3" t="s">
        <v>2008</v>
      </c>
      <c r="C1907" s="1">
        <v>10.24647228</v>
      </c>
      <c r="D1907" s="1">
        <v>1.152394219</v>
      </c>
      <c r="E1907" s="1">
        <v>0.417830853</v>
      </c>
      <c r="F1907" s="1">
        <v>2.758040032</v>
      </c>
      <c r="G1907" s="1">
        <v>0.005814908</v>
      </c>
      <c r="H1907" s="1">
        <v>0.023089438</v>
      </c>
      <c r="I1907" s="3" t="s">
        <v>102</v>
      </c>
      <c r="J1907" s="3" t="s">
        <v>103</v>
      </c>
    </row>
    <row r="1908" spans="1:10">
      <c r="A1908" s="1">
        <v>1906</v>
      </c>
      <c r="B1908" s="3" t="s">
        <v>2009</v>
      </c>
      <c r="C1908" s="1">
        <v>37.55503148</v>
      </c>
      <c r="D1908" s="1">
        <v>1.65403995</v>
      </c>
      <c r="E1908" s="1">
        <v>0.253836588</v>
      </c>
      <c r="F1908" s="1">
        <v>6.516160516</v>
      </c>
      <c r="G1908" s="4">
        <v>7.21e-11</v>
      </c>
      <c r="H1908" s="4">
        <v>2.51e-9</v>
      </c>
      <c r="I1908" s="3" t="s">
        <v>102</v>
      </c>
      <c r="J1908" s="3" t="s">
        <v>103</v>
      </c>
    </row>
    <row r="1909" spans="1:10">
      <c r="A1909" s="1">
        <v>1907</v>
      </c>
      <c r="B1909" s="3" t="s">
        <v>2010</v>
      </c>
      <c r="C1909" s="1">
        <v>12.95513794</v>
      </c>
      <c r="D1909" s="1">
        <v>1.173593128</v>
      </c>
      <c r="E1909" s="1">
        <v>0.360871969</v>
      </c>
      <c r="F1909" s="1">
        <v>3.252103872</v>
      </c>
      <c r="G1909" s="1">
        <v>0.001145541</v>
      </c>
      <c r="H1909" s="1">
        <v>0.006091263</v>
      </c>
      <c r="I1909" s="3" t="s">
        <v>102</v>
      </c>
      <c r="J1909" s="3" t="s">
        <v>103</v>
      </c>
    </row>
    <row r="1910" spans="1:10">
      <c r="A1910" s="1">
        <v>1908</v>
      </c>
      <c r="B1910" s="3" t="s">
        <v>2011</v>
      </c>
      <c r="C1910" s="1">
        <v>14.91008333</v>
      </c>
      <c r="D1910" s="1">
        <v>-2.228614217</v>
      </c>
      <c r="E1910" s="1">
        <v>0.488599274</v>
      </c>
      <c r="F1910" s="1">
        <v>-4.561231126</v>
      </c>
      <c r="G1910" s="4">
        <v>5.09e-6</v>
      </c>
      <c r="H1910" s="4">
        <v>5.63e-5</v>
      </c>
      <c r="I1910" s="3" t="s">
        <v>114</v>
      </c>
      <c r="J1910" s="3" t="s">
        <v>103</v>
      </c>
    </row>
    <row r="1911" spans="1:10">
      <c r="A1911" s="1">
        <v>1909</v>
      </c>
      <c r="B1911" s="3" t="s">
        <v>2012</v>
      </c>
      <c r="C1911" s="1">
        <v>8.450533397</v>
      </c>
      <c r="D1911" s="1">
        <v>1.125713529</v>
      </c>
      <c r="E1911" s="1">
        <v>0.440333743</v>
      </c>
      <c r="F1911" s="1">
        <v>2.556500713</v>
      </c>
      <c r="G1911" s="1">
        <v>0.010573085</v>
      </c>
      <c r="H1911" s="1">
        <v>0.037528306</v>
      </c>
      <c r="I1911" s="3" t="s">
        <v>102</v>
      </c>
      <c r="J1911" s="3" t="s">
        <v>103</v>
      </c>
    </row>
    <row r="1912" spans="1:10">
      <c r="A1912" s="1">
        <v>1910</v>
      </c>
      <c r="B1912" s="3" t="s">
        <v>2013</v>
      </c>
      <c r="C1912" s="1">
        <v>7.915302641</v>
      </c>
      <c r="D1912" s="1">
        <v>-1.964057192</v>
      </c>
      <c r="E1912" s="1">
        <v>0.530865255</v>
      </c>
      <c r="F1912" s="1">
        <v>-3.69972827</v>
      </c>
      <c r="G1912" s="1">
        <v>0.00021583</v>
      </c>
      <c r="H1912" s="1">
        <v>0.001474288</v>
      </c>
      <c r="I1912" s="3" t="s">
        <v>114</v>
      </c>
      <c r="J1912" s="3" t="s">
        <v>103</v>
      </c>
    </row>
    <row r="1913" spans="1:10">
      <c r="A1913" s="1">
        <v>1911</v>
      </c>
      <c r="B1913" s="3" t="s">
        <v>2014</v>
      </c>
      <c r="C1913" s="1">
        <v>10.53911388</v>
      </c>
      <c r="D1913" s="1">
        <v>-1.362034903</v>
      </c>
      <c r="E1913" s="1">
        <v>0.454292526</v>
      </c>
      <c r="F1913" s="1">
        <v>-2.99814508</v>
      </c>
      <c r="G1913" s="1">
        <v>0.002716283</v>
      </c>
      <c r="H1913" s="1">
        <v>0.012442452</v>
      </c>
      <c r="I1913" s="3" t="s">
        <v>114</v>
      </c>
      <c r="J1913" s="3" t="s">
        <v>103</v>
      </c>
    </row>
    <row r="1914" spans="1:10">
      <c r="A1914" s="1">
        <v>1912</v>
      </c>
      <c r="B1914" s="3" t="s">
        <v>2015</v>
      </c>
      <c r="C1914" s="1">
        <v>10.1418999</v>
      </c>
      <c r="D1914" s="1">
        <v>-1.825577907</v>
      </c>
      <c r="E1914" s="1">
        <v>0.478130481</v>
      </c>
      <c r="F1914" s="1">
        <v>-3.818158386</v>
      </c>
      <c r="G1914" s="1">
        <v>0.000134452</v>
      </c>
      <c r="H1914" s="1">
        <v>0.000987461</v>
      </c>
      <c r="I1914" s="3" t="s">
        <v>114</v>
      </c>
      <c r="J1914" s="3" t="s">
        <v>103</v>
      </c>
    </row>
    <row r="1915" spans="1:10">
      <c r="A1915" s="1">
        <v>1913</v>
      </c>
      <c r="B1915" s="3" t="s">
        <v>2016</v>
      </c>
      <c r="C1915" s="1">
        <v>32.06104346</v>
      </c>
      <c r="D1915" s="1">
        <v>-2.512353007</v>
      </c>
      <c r="E1915" s="1">
        <v>0.455305794</v>
      </c>
      <c r="F1915" s="1">
        <v>-5.517946491</v>
      </c>
      <c r="G1915" s="4">
        <v>3.43e-8</v>
      </c>
      <c r="H1915" s="4">
        <v>6.35e-7</v>
      </c>
      <c r="I1915" s="3" t="s">
        <v>114</v>
      </c>
      <c r="J1915" s="3" t="s">
        <v>103</v>
      </c>
    </row>
    <row r="1916" spans="1:10">
      <c r="A1916" s="1">
        <v>1914</v>
      </c>
      <c r="B1916" s="3" t="s">
        <v>2017</v>
      </c>
      <c r="C1916" s="1">
        <v>13.86870876</v>
      </c>
      <c r="D1916" s="1">
        <v>1.129150591</v>
      </c>
      <c r="E1916" s="1">
        <v>0.366763394</v>
      </c>
      <c r="F1916" s="1">
        <v>3.078689444</v>
      </c>
      <c r="G1916" s="1">
        <v>0.002079133</v>
      </c>
      <c r="H1916" s="1">
        <v>0.009921334</v>
      </c>
      <c r="I1916" s="3" t="s">
        <v>102</v>
      </c>
      <c r="J1916" s="3" t="s">
        <v>103</v>
      </c>
    </row>
    <row r="1917" spans="1:10">
      <c r="A1917" s="1">
        <v>1915</v>
      </c>
      <c r="B1917" s="3" t="s">
        <v>2018</v>
      </c>
      <c r="C1917" s="1">
        <v>8.479279907</v>
      </c>
      <c r="D1917" s="1">
        <v>-1.242581862</v>
      </c>
      <c r="E1917" s="1">
        <v>0.482709599</v>
      </c>
      <c r="F1917" s="1">
        <v>-2.574180967</v>
      </c>
      <c r="G1917" s="1">
        <v>0.01004777</v>
      </c>
      <c r="H1917" s="1">
        <v>0.036070055</v>
      </c>
      <c r="I1917" s="3" t="s">
        <v>114</v>
      </c>
      <c r="J1917" s="3" t="s">
        <v>103</v>
      </c>
    </row>
    <row r="1918" spans="1:10">
      <c r="A1918" s="1">
        <v>1916</v>
      </c>
      <c r="B1918" s="3" t="s">
        <v>2019</v>
      </c>
      <c r="C1918" s="1">
        <v>21.35453654</v>
      </c>
      <c r="D1918" s="1">
        <v>-2.206778116</v>
      </c>
      <c r="E1918" s="1">
        <v>0.431495115</v>
      </c>
      <c r="F1918" s="1">
        <v>-5.114259795</v>
      </c>
      <c r="G1918" s="4">
        <v>3.15e-7</v>
      </c>
      <c r="H1918" s="4">
        <v>4.73e-6</v>
      </c>
      <c r="I1918" s="3" t="s">
        <v>114</v>
      </c>
      <c r="J1918" s="3" t="s">
        <v>103</v>
      </c>
    </row>
    <row r="1919" spans="1:10">
      <c r="A1919" s="1">
        <v>1917</v>
      </c>
      <c r="B1919" s="3" t="s">
        <v>2020</v>
      </c>
      <c r="C1919" s="1">
        <v>14.51830663</v>
      </c>
      <c r="D1919" s="1">
        <v>1.103340919</v>
      </c>
      <c r="E1919" s="1">
        <v>0.315733697</v>
      </c>
      <c r="F1919" s="1">
        <v>3.494530134</v>
      </c>
      <c r="G1919" s="1">
        <v>0.000474897</v>
      </c>
      <c r="H1919" s="1">
        <v>0.002877664</v>
      </c>
      <c r="I1919" s="3" t="s">
        <v>102</v>
      </c>
      <c r="J1919" s="3" t="s">
        <v>103</v>
      </c>
    </row>
    <row r="1920" spans="1:10">
      <c r="A1920" s="1">
        <v>1918</v>
      </c>
      <c r="B1920" s="3" t="s">
        <v>2021</v>
      </c>
      <c r="C1920" s="1">
        <v>90.33224646</v>
      </c>
      <c r="D1920" s="1">
        <v>-1.313818673</v>
      </c>
      <c r="E1920" s="1">
        <v>0.240177426</v>
      </c>
      <c r="F1920" s="1">
        <v>-5.470200483</v>
      </c>
      <c r="G1920" s="4">
        <v>4.5e-8</v>
      </c>
      <c r="H1920" s="4">
        <v>8.1e-7</v>
      </c>
      <c r="I1920" s="3" t="s">
        <v>114</v>
      </c>
      <c r="J1920" s="3" t="s">
        <v>103</v>
      </c>
    </row>
    <row r="1921" spans="1:10">
      <c r="A1921" s="1">
        <v>1919</v>
      </c>
      <c r="B1921" s="3" t="s">
        <v>2022</v>
      </c>
      <c r="C1921" s="1">
        <v>8.461805465</v>
      </c>
      <c r="D1921" s="1">
        <v>1.335786473</v>
      </c>
      <c r="E1921" s="1">
        <v>0.41824549</v>
      </c>
      <c r="F1921" s="1">
        <v>3.193785717</v>
      </c>
      <c r="G1921" s="1">
        <v>0.001404203</v>
      </c>
      <c r="H1921" s="1">
        <v>0.007245777</v>
      </c>
      <c r="I1921" s="3" t="s">
        <v>102</v>
      </c>
      <c r="J1921" s="3" t="s">
        <v>103</v>
      </c>
    </row>
    <row r="1922" spans="1:10">
      <c r="A1922" s="1">
        <v>1920</v>
      </c>
      <c r="B1922" s="3" t="s">
        <v>2023</v>
      </c>
      <c r="C1922" s="1">
        <v>13.24320887</v>
      </c>
      <c r="D1922" s="1">
        <v>-1.903586293</v>
      </c>
      <c r="E1922" s="1">
        <v>0.465483407</v>
      </c>
      <c r="F1922" s="1">
        <v>-4.089482602</v>
      </c>
      <c r="G1922" s="4">
        <v>4.32e-5</v>
      </c>
      <c r="H1922" s="1">
        <v>0.000370444</v>
      </c>
      <c r="I1922" s="3" t="s">
        <v>114</v>
      </c>
      <c r="J1922" s="3" t="s">
        <v>103</v>
      </c>
    </row>
    <row r="1923" spans="1:10">
      <c r="A1923" s="1">
        <v>1921</v>
      </c>
      <c r="B1923" s="3" t="s">
        <v>2024</v>
      </c>
      <c r="C1923" s="1">
        <v>20.89871657</v>
      </c>
      <c r="D1923" s="1">
        <v>1.042588006</v>
      </c>
      <c r="E1923" s="1">
        <v>0.278123282</v>
      </c>
      <c r="F1923" s="1">
        <v>3.748654189</v>
      </c>
      <c r="G1923" s="1">
        <v>0.000177786</v>
      </c>
      <c r="H1923" s="1">
        <v>0.001257505</v>
      </c>
      <c r="I1923" s="3" t="s">
        <v>102</v>
      </c>
      <c r="J1923" s="3" t="s">
        <v>103</v>
      </c>
    </row>
    <row r="1924" spans="1:10">
      <c r="A1924" s="1">
        <v>1922</v>
      </c>
      <c r="B1924" s="3" t="s">
        <v>2025</v>
      </c>
      <c r="C1924" s="1">
        <v>9.223800975</v>
      </c>
      <c r="D1924" s="1">
        <v>-1.275782444</v>
      </c>
      <c r="E1924" s="1">
        <v>0.463385657</v>
      </c>
      <c r="F1924" s="1">
        <v>-2.753176377</v>
      </c>
      <c r="G1924" s="1">
        <v>0.005902009</v>
      </c>
      <c r="H1924" s="1">
        <v>0.023340414</v>
      </c>
      <c r="I1924" s="3" t="s">
        <v>114</v>
      </c>
      <c r="J1924" s="3" t="s">
        <v>103</v>
      </c>
    </row>
    <row r="1925" spans="1:10">
      <c r="A1925" s="1">
        <v>1923</v>
      </c>
      <c r="B1925" s="3" t="s">
        <v>2026</v>
      </c>
      <c r="C1925" s="1">
        <v>7.618158418</v>
      </c>
      <c r="D1925" s="1">
        <v>1.369000807</v>
      </c>
      <c r="E1925" s="1">
        <v>0.451884885</v>
      </c>
      <c r="F1925" s="1">
        <v>3.029534407</v>
      </c>
      <c r="G1925" s="1">
        <v>0.00244931</v>
      </c>
      <c r="H1925" s="1">
        <v>0.011387368</v>
      </c>
      <c r="I1925" s="3" t="s">
        <v>102</v>
      </c>
      <c r="J1925" s="3" t="s">
        <v>103</v>
      </c>
    </row>
    <row r="1926" spans="1:10">
      <c r="A1926" s="1">
        <v>1924</v>
      </c>
      <c r="B1926" s="3" t="s">
        <v>2027</v>
      </c>
      <c r="C1926" s="1">
        <v>42.83520494</v>
      </c>
      <c r="D1926" s="1">
        <v>-1.141611269</v>
      </c>
      <c r="E1926" s="1">
        <v>0.257631379</v>
      </c>
      <c r="F1926" s="1">
        <v>-4.431180995</v>
      </c>
      <c r="G1926" s="4">
        <v>9.37e-6</v>
      </c>
      <c r="H1926" s="4">
        <v>9.62e-5</v>
      </c>
      <c r="I1926" s="3" t="s">
        <v>114</v>
      </c>
      <c r="J1926" s="3" t="s">
        <v>103</v>
      </c>
    </row>
    <row r="1927" spans="1:10">
      <c r="A1927" s="1">
        <v>1925</v>
      </c>
      <c r="B1927" s="3" t="s">
        <v>2028</v>
      </c>
      <c r="C1927" s="1">
        <v>129.4216926</v>
      </c>
      <c r="D1927" s="1">
        <v>-1.226182754</v>
      </c>
      <c r="E1927" s="1">
        <v>0.255766179</v>
      </c>
      <c r="F1927" s="1">
        <v>-4.794155181</v>
      </c>
      <c r="G1927" s="4">
        <v>1.63e-6</v>
      </c>
      <c r="H1927" s="4">
        <v>2.04e-5</v>
      </c>
      <c r="I1927" s="3" t="s">
        <v>114</v>
      </c>
      <c r="J1927" s="3" t="s">
        <v>103</v>
      </c>
    </row>
    <row r="1928" spans="1:10">
      <c r="A1928" s="1">
        <v>1926</v>
      </c>
      <c r="B1928" s="3" t="s">
        <v>2029</v>
      </c>
      <c r="C1928" s="1">
        <v>31.72421819</v>
      </c>
      <c r="D1928" s="1">
        <v>-1.731889934</v>
      </c>
      <c r="E1928" s="1">
        <v>0.34665804</v>
      </c>
      <c r="F1928" s="1">
        <v>-4.995960672</v>
      </c>
      <c r="G1928" s="4">
        <v>5.85e-7</v>
      </c>
      <c r="H1928" s="4">
        <v>8.25e-6</v>
      </c>
      <c r="I1928" s="3" t="s">
        <v>114</v>
      </c>
      <c r="J1928" s="3" t="s">
        <v>103</v>
      </c>
    </row>
    <row r="1929" spans="1:10">
      <c r="A1929" s="1">
        <v>1927</v>
      </c>
      <c r="B1929" s="3" t="s">
        <v>2030</v>
      </c>
      <c r="C1929" s="1">
        <v>6.857228685</v>
      </c>
      <c r="D1929" s="1">
        <v>-1.901920574</v>
      </c>
      <c r="E1929" s="1">
        <v>0.665622212</v>
      </c>
      <c r="F1929" s="1">
        <v>-2.857357433</v>
      </c>
      <c r="G1929" s="1">
        <v>0.004271845</v>
      </c>
      <c r="H1929" s="1">
        <v>0.018048175</v>
      </c>
      <c r="I1929" s="3" t="s">
        <v>114</v>
      </c>
      <c r="J1929" s="3" t="s">
        <v>103</v>
      </c>
    </row>
    <row r="1930" spans="1:10">
      <c r="A1930" s="1">
        <v>1928</v>
      </c>
      <c r="B1930" s="3" t="s">
        <v>2031</v>
      </c>
      <c r="C1930" s="1">
        <v>3.650983376</v>
      </c>
      <c r="D1930" s="1">
        <v>-2.012535664</v>
      </c>
      <c r="E1930" s="1">
        <v>0.802054287</v>
      </c>
      <c r="F1930" s="1">
        <v>-2.509226242</v>
      </c>
      <c r="G1930" s="1">
        <v>0.012099596</v>
      </c>
      <c r="H1930" s="1">
        <v>0.041925809</v>
      </c>
      <c r="I1930" s="3" t="s">
        <v>114</v>
      </c>
      <c r="J1930" s="3" t="s">
        <v>103</v>
      </c>
    </row>
    <row r="1931" spans="1:10">
      <c r="A1931" s="1">
        <v>1929</v>
      </c>
      <c r="B1931" s="3" t="s">
        <v>2032</v>
      </c>
      <c r="C1931" s="1">
        <v>4.553041183</v>
      </c>
      <c r="D1931" s="1">
        <v>-2.105814655</v>
      </c>
      <c r="E1931" s="1">
        <v>0.706312758</v>
      </c>
      <c r="F1931" s="1">
        <v>-2.981419534</v>
      </c>
      <c r="G1931" s="1">
        <v>0.002869154</v>
      </c>
      <c r="H1931" s="1">
        <v>0.012992999</v>
      </c>
      <c r="I1931" s="3" t="s">
        <v>114</v>
      </c>
      <c r="J1931" s="3" t="s">
        <v>103</v>
      </c>
    </row>
    <row r="1932" spans="1:10">
      <c r="A1932" s="1">
        <v>1930</v>
      </c>
      <c r="B1932" s="3" t="s">
        <v>2033</v>
      </c>
      <c r="C1932" s="1">
        <v>18.03388602</v>
      </c>
      <c r="D1932" s="1">
        <v>-1.230225787</v>
      </c>
      <c r="E1932" s="1">
        <v>0.365110509</v>
      </c>
      <c r="F1932" s="1">
        <v>-3.369461452</v>
      </c>
      <c r="G1932" s="1">
        <v>0.000753152</v>
      </c>
      <c r="H1932" s="1">
        <v>0.004260764</v>
      </c>
      <c r="I1932" s="3" t="s">
        <v>114</v>
      </c>
      <c r="J1932" s="3" t="s">
        <v>103</v>
      </c>
    </row>
    <row r="1933" spans="1:10">
      <c r="A1933" s="1">
        <v>1931</v>
      </c>
      <c r="B1933" s="3" t="s">
        <v>2034</v>
      </c>
      <c r="C1933" s="1">
        <v>9.621752819</v>
      </c>
      <c r="D1933" s="1">
        <v>-1.106591413</v>
      </c>
      <c r="E1933" s="1">
        <v>0.449820524</v>
      </c>
      <c r="F1933" s="1">
        <v>-2.460073195</v>
      </c>
      <c r="G1933" s="1">
        <v>0.013890868</v>
      </c>
      <c r="H1933" s="1">
        <v>0.046664619</v>
      </c>
      <c r="I1933" s="3" t="s">
        <v>114</v>
      </c>
      <c r="J1933" s="3" t="s">
        <v>103</v>
      </c>
    </row>
    <row r="1934" spans="1:10">
      <c r="A1934" s="1">
        <v>1932</v>
      </c>
      <c r="B1934" s="3" t="s">
        <v>2035</v>
      </c>
      <c r="C1934" s="1">
        <v>7.990162683</v>
      </c>
      <c r="D1934" s="1">
        <v>-1.851811459</v>
      </c>
      <c r="E1934" s="1">
        <v>0.522074602</v>
      </c>
      <c r="F1934" s="1">
        <v>-3.547024604</v>
      </c>
      <c r="G1934" s="1">
        <v>0.000389608</v>
      </c>
      <c r="H1934" s="1">
        <v>0.002439547</v>
      </c>
      <c r="I1934" s="3" t="s">
        <v>114</v>
      </c>
      <c r="J1934" s="3" t="s">
        <v>103</v>
      </c>
    </row>
    <row r="1935" spans="1:10">
      <c r="A1935" s="1">
        <v>1933</v>
      </c>
      <c r="B1935" s="3" t="s">
        <v>2036</v>
      </c>
      <c r="C1935" s="1">
        <v>23.39231048</v>
      </c>
      <c r="D1935" s="1">
        <v>1.102686058</v>
      </c>
      <c r="E1935" s="1">
        <v>0.271617441</v>
      </c>
      <c r="F1935" s="1">
        <v>4.059702695</v>
      </c>
      <c r="G1935" s="4">
        <v>4.91e-5</v>
      </c>
      <c r="H1935" s="1">
        <v>0.000412685</v>
      </c>
      <c r="I1935" s="3" t="s">
        <v>102</v>
      </c>
      <c r="J1935" s="3" t="s">
        <v>103</v>
      </c>
    </row>
    <row r="1936" spans="1:10">
      <c r="A1936" s="1">
        <v>1934</v>
      </c>
      <c r="B1936" s="3" t="s">
        <v>2037</v>
      </c>
      <c r="C1936" s="1">
        <v>6.843543227</v>
      </c>
      <c r="D1936" s="1">
        <v>-1.569569787</v>
      </c>
      <c r="E1936" s="1">
        <v>0.57817618</v>
      </c>
      <c r="F1936" s="1">
        <v>-2.714691197</v>
      </c>
      <c r="G1936" s="1">
        <v>0.00663376</v>
      </c>
      <c r="H1936" s="1">
        <v>0.025764836</v>
      </c>
      <c r="I1936" s="3" t="s">
        <v>114</v>
      </c>
      <c r="J1936" s="3" t="s">
        <v>103</v>
      </c>
    </row>
    <row r="1937" spans="1:10">
      <c r="A1937" s="1">
        <v>1935</v>
      </c>
      <c r="B1937" s="3" t="s">
        <v>2038</v>
      </c>
      <c r="C1937" s="1">
        <v>450.3240914</v>
      </c>
      <c r="D1937" s="1">
        <v>1.323526599</v>
      </c>
      <c r="E1937" s="1">
        <v>0.201047227</v>
      </c>
      <c r="F1937" s="1">
        <v>6.583162677</v>
      </c>
      <c r="G1937" s="4">
        <v>4.61e-11</v>
      </c>
      <c r="H1937" s="4">
        <v>1.7e-9</v>
      </c>
      <c r="I1937" s="3" t="s">
        <v>102</v>
      </c>
      <c r="J1937" s="3" t="s">
        <v>103</v>
      </c>
    </row>
    <row r="1938" spans="1:10">
      <c r="A1938" s="1">
        <v>1936</v>
      </c>
      <c r="B1938" s="3" t="s">
        <v>2039</v>
      </c>
      <c r="C1938" s="1">
        <v>18.18211964</v>
      </c>
      <c r="D1938" s="1">
        <v>-1.55398134</v>
      </c>
      <c r="E1938" s="1">
        <v>0.361141392</v>
      </c>
      <c r="F1938" s="1">
        <v>-4.302972122</v>
      </c>
      <c r="G1938" s="4">
        <v>1.69e-5</v>
      </c>
      <c r="H1938" s="1">
        <v>0.000163631</v>
      </c>
      <c r="I1938" s="3" t="s">
        <v>114</v>
      </c>
      <c r="J1938" s="3" t="s">
        <v>103</v>
      </c>
    </row>
    <row r="1939" spans="1:10">
      <c r="A1939" s="1">
        <v>1937</v>
      </c>
      <c r="B1939" s="3" t="s">
        <v>2040</v>
      </c>
      <c r="C1939" s="1">
        <v>8.171460997</v>
      </c>
      <c r="D1939" s="1">
        <v>-1.20294538</v>
      </c>
      <c r="E1939" s="1">
        <v>0.494040655</v>
      </c>
      <c r="F1939" s="1">
        <v>-2.434911718</v>
      </c>
      <c r="G1939" s="1">
        <v>0.014895423</v>
      </c>
      <c r="H1939" s="1">
        <v>0.049204767</v>
      </c>
      <c r="I1939" s="3" t="s">
        <v>114</v>
      </c>
      <c r="J1939" s="3" t="s">
        <v>103</v>
      </c>
    </row>
    <row r="1940" spans="1:10">
      <c r="A1940" s="1">
        <v>1938</v>
      </c>
      <c r="B1940" s="3" t="s">
        <v>2041</v>
      </c>
      <c r="C1940" s="1">
        <v>6.578900116</v>
      </c>
      <c r="D1940" s="1">
        <v>-1.612613854</v>
      </c>
      <c r="E1940" s="1">
        <v>0.55425711</v>
      </c>
      <c r="F1940" s="1">
        <v>-2.909505039</v>
      </c>
      <c r="G1940" s="1">
        <v>0.003620016</v>
      </c>
      <c r="H1940" s="1">
        <v>0.015715694</v>
      </c>
      <c r="I1940" s="3" t="s">
        <v>114</v>
      </c>
      <c r="J1940" s="3" t="s">
        <v>103</v>
      </c>
    </row>
    <row r="1941" spans="1:10">
      <c r="A1941" s="1">
        <v>1939</v>
      </c>
      <c r="B1941" s="3" t="s">
        <v>2042</v>
      </c>
      <c r="C1941" s="1">
        <v>10.94983938</v>
      </c>
      <c r="D1941" s="1">
        <v>-1.325886816</v>
      </c>
      <c r="E1941" s="1">
        <v>0.43768626</v>
      </c>
      <c r="F1941" s="1">
        <v>-3.029308747</v>
      </c>
      <c r="G1941" s="1">
        <v>0.00245114</v>
      </c>
      <c r="H1941" s="1">
        <v>0.011390457</v>
      </c>
      <c r="I1941" s="3" t="s">
        <v>114</v>
      </c>
      <c r="J1941" s="3" t="s">
        <v>103</v>
      </c>
    </row>
    <row r="1942" spans="1:10">
      <c r="A1942" s="1">
        <v>1940</v>
      </c>
      <c r="B1942" s="3" t="s">
        <v>2043</v>
      </c>
      <c r="C1942" s="1">
        <v>139.4450065</v>
      </c>
      <c r="D1942" s="1">
        <v>1.060715072</v>
      </c>
      <c r="E1942" s="1">
        <v>0.158401802</v>
      </c>
      <c r="F1942" s="1">
        <v>6.696357367</v>
      </c>
      <c r="G1942" s="4">
        <v>2.14e-11</v>
      </c>
      <c r="H1942" s="4">
        <v>8.52e-10</v>
      </c>
      <c r="I1942" s="3" t="s">
        <v>102</v>
      </c>
      <c r="J1942" s="3" t="s">
        <v>103</v>
      </c>
    </row>
    <row r="1943" spans="1:10">
      <c r="A1943" s="1">
        <v>1941</v>
      </c>
      <c r="B1943" s="3" t="s">
        <v>2044</v>
      </c>
      <c r="C1943" s="1">
        <v>172.6632641</v>
      </c>
      <c r="D1943" s="1">
        <v>-1.229910438</v>
      </c>
      <c r="E1943" s="1">
        <v>0.155674796</v>
      </c>
      <c r="F1943" s="1">
        <v>-7.900510982</v>
      </c>
      <c r="G1943" s="4">
        <v>2.78e-15</v>
      </c>
      <c r="H1943" s="4">
        <v>4.68e-13</v>
      </c>
      <c r="I1943" s="3" t="s">
        <v>114</v>
      </c>
      <c r="J1943" s="3" t="s">
        <v>103</v>
      </c>
    </row>
    <row r="1944" spans="1:10">
      <c r="A1944" s="1">
        <v>1942</v>
      </c>
      <c r="B1944" s="3" t="s">
        <v>2045</v>
      </c>
      <c r="C1944" s="1">
        <v>3.760820196</v>
      </c>
      <c r="D1944" s="1">
        <v>-2.733190386</v>
      </c>
      <c r="E1944" s="1">
        <v>0.882836951</v>
      </c>
      <c r="F1944" s="1">
        <v>-3.095917521</v>
      </c>
      <c r="G1944" s="1">
        <v>0.001962049</v>
      </c>
      <c r="H1944" s="1">
        <v>0.009501883</v>
      </c>
      <c r="I1944" s="3" t="s">
        <v>114</v>
      </c>
      <c r="J1944" s="3" t="s">
        <v>103</v>
      </c>
    </row>
    <row r="1945" spans="1:10">
      <c r="A1945" s="1">
        <v>1943</v>
      </c>
      <c r="B1945" s="3" t="s">
        <v>2046</v>
      </c>
      <c r="C1945" s="1">
        <v>32.45621142</v>
      </c>
      <c r="D1945" s="1">
        <v>-1.671834697</v>
      </c>
      <c r="E1945" s="1">
        <v>0.407983694</v>
      </c>
      <c r="F1945" s="1">
        <v>-4.097797829</v>
      </c>
      <c r="G1945" s="4">
        <v>4.17e-5</v>
      </c>
      <c r="H1945" s="1">
        <v>0.000358963</v>
      </c>
      <c r="I1945" s="3" t="s">
        <v>114</v>
      </c>
      <c r="J1945" s="3" t="s">
        <v>103</v>
      </c>
    </row>
    <row r="1946" spans="1:10">
      <c r="A1946" s="1">
        <v>1944</v>
      </c>
      <c r="B1946" s="3" t="s">
        <v>2047</v>
      </c>
      <c r="C1946" s="1">
        <v>5.119313459</v>
      </c>
      <c r="D1946" s="1">
        <v>1.59107262</v>
      </c>
      <c r="E1946" s="1">
        <v>0.565413648</v>
      </c>
      <c r="F1946" s="1">
        <v>2.81399755</v>
      </c>
      <c r="G1946" s="1">
        <v>0.00489296</v>
      </c>
      <c r="H1946" s="1">
        <v>0.019939272</v>
      </c>
      <c r="I1946" s="3" t="s">
        <v>102</v>
      </c>
      <c r="J1946" s="3" t="s">
        <v>103</v>
      </c>
    </row>
    <row r="1947" spans="1:10">
      <c r="A1947" s="1">
        <v>1945</v>
      </c>
      <c r="B1947" s="3" t="s">
        <v>2048</v>
      </c>
      <c r="C1947" s="1">
        <v>28.85113116</v>
      </c>
      <c r="D1947" s="1">
        <v>1.079064252</v>
      </c>
      <c r="E1947" s="1">
        <v>0.278394273</v>
      </c>
      <c r="F1947" s="1">
        <v>3.876028918</v>
      </c>
      <c r="G1947" s="1">
        <v>0.000106175</v>
      </c>
      <c r="H1947" s="1">
        <v>0.000800863</v>
      </c>
      <c r="I1947" s="3" t="s">
        <v>102</v>
      </c>
      <c r="J1947" s="3" t="s">
        <v>103</v>
      </c>
    </row>
    <row r="1948" spans="1:10">
      <c r="A1948" s="1">
        <v>1946</v>
      </c>
      <c r="B1948" s="3" t="s">
        <v>2049</v>
      </c>
      <c r="C1948" s="1">
        <v>5.702392888</v>
      </c>
      <c r="D1948" s="1">
        <v>-2.266311665</v>
      </c>
      <c r="E1948" s="1">
        <v>0.651651206</v>
      </c>
      <c r="F1948" s="1">
        <v>-3.477798618</v>
      </c>
      <c r="G1948" s="1">
        <v>0.00050555</v>
      </c>
      <c r="H1948" s="1">
        <v>0.003040769</v>
      </c>
      <c r="I1948" s="3" t="s">
        <v>114</v>
      </c>
      <c r="J1948" s="3" t="s">
        <v>103</v>
      </c>
    </row>
    <row r="1949" spans="1:10">
      <c r="A1949" s="1">
        <v>1947</v>
      </c>
      <c r="B1949" s="3" t="s">
        <v>2050</v>
      </c>
      <c r="C1949" s="1">
        <v>28.25038311</v>
      </c>
      <c r="D1949" s="1">
        <v>2.221371039</v>
      </c>
      <c r="E1949" s="1">
        <v>0.428561212</v>
      </c>
      <c r="F1949" s="1">
        <v>5.183322653</v>
      </c>
      <c r="G1949" s="4">
        <v>2.18e-7</v>
      </c>
      <c r="H1949" s="4">
        <v>3.4e-6</v>
      </c>
      <c r="I1949" s="3" t="s">
        <v>102</v>
      </c>
      <c r="J1949" s="3" t="s">
        <v>103</v>
      </c>
    </row>
    <row r="1950" spans="1:10">
      <c r="A1950" s="1">
        <v>1948</v>
      </c>
      <c r="B1950" s="3" t="s">
        <v>2051</v>
      </c>
      <c r="C1950" s="1">
        <v>27.69422009</v>
      </c>
      <c r="D1950" s="1">
        <v>-1.128664551</v>
      </c>
      <c r="E1950" s="1">
        <v>0.265010608</v>
      </c>
      <c r="F1950" s="1">
        <v>-4.258941035</v>
      </c>
      <c r="G1950" s="4">
        <v>2.05e-5</v>
      </c>
      <c r="H1950" s="1">
        <v>0.0001946</v>
      </c>
      <c r="I1950" s="3" t="s">
        <v>114</v>
      </c>
      <c r="J1950" s="3" t="s">
        <v>103</v>
      </c>
    </row>
    <row r="1951" spans="1:10">
      <c r="A1951" s="1">
        <v>1949</v>
      </c>
      <c r="B1951" s="3" t="s">
        <v>2052</v>
      </c>
      <c r="C1951" s="1">
        <v>1637.246416</v>
      </c>
      <c r="D1951" s="1">
        <v>1.123823251</v>
      </c>
      <c r="E1951" s="1">
        <v>0.232007462</v>
      </c>
      <c r="F1951" s="1">
        <v>4.843909929</v>
      </c>
      <c r="G1951" s="4">
        <v>1.27e-6</v>
      </c>
      <c r="H1951" s="4">
        <v>1.63e-5</v>
      </c>
      <c r="I1951" s="3" t="s">
        <v>102</v>
      </c>
      <c r="J1951" s="3" t="s">
        <v>103</v>
      </c>
    </row>
    <row r="1952" spans="1:10">
      <c r="A1952" s="1">
        <v>1950</v>
      </c>
      <c r="B1952" s="3" t="s">
        <v>2053</v>
      </c>
      <c r="C1952" s="1">
        <v>7.478841316</v>
      </c>
      <c r="D1952" s="1">
        <v>-1.937723961</v>
      </c>
      <c r="E1952" s="1">
        <v>0.67922965</v>
      </c>
      <c r="F1952" s="1">
        <v>-2.852825935</v>
      </c>
      <c r="G1952" s="1">
        <v>0.004333235</v>
      </c>
      <c r="H1952" s="1">
        <v>0.018189531</v>
      </c>
      <c r="I1952" s="3" t="s">
        <v>114</v>
      </c>
      <c r="J1952" s="3" t="s">
        <v>103</v>
      </c>
    </row>
    <row r="1953" spans="1:10">
      <c r="A1953" s="1">
        <v>1951</v>
      </c>
      <c r="B1953" s="3" t="s">
        <v>2054</v>
      </c>
      <c r="C1953" s="1">
        <v>10.69794267</v>
      </c>
      <c r="D1953" s="1">
        <v>1.82750723</v>
      </c>
      <c r="E1953" s="1">
        <v>0.392710411</v>
      </c>
      <c r="F1953" s="1">
        <v>4.653574695</v>
      </c>
      <c r="G1953" s="4">
        <v>3.26e-6</v>
      </c>
      <c r="H1953" s="4">
        <v>3.79e-5</v>
      </c>
      <c r="I1953" s="3" t="s">
        <v>102</v>
      </c>
      <c r="J1953" s="3" t="s">
        <v>103</v>
      </c>
    </row>
    <row r="1954" spans="1:10">
      <c r="A1954" s="1">
        <v>1952</v>
      </c>
      <c r="B1954" s="3" t="s">
        <v>2055</v>
      </c>
      <c r="C1954" s="1">
        <v>8.905854227</v>
      </c>
      <c r="D1954" s="1">
        <v>1.325853111</v>
      </c>
      <c r="E1954" s="1">
        <v>0.437055274</v>
      </c>
      <c r="F1954" s="1">
        <v>3.03360511</v>
      </c>
      <c r="G1954" s="1">
        <v>0.002416505</v>
      </c>
      <c r="H1954" s="1">
        <v>0.011272408</v>
      </c>
      <c r="I1954" s="3" t="s">
        <v>102</v>
      </c>
      <c r="J1954" s="3" t="s">
        <v>103</v>
      </c>
    </row>
    <row r="1955" spans="1:10">
      <c r="A1955" s="1">
        <v>1953</v>
      </c>
      <c r="B1955" s="3" t="s">
        <v>2056</v>
      </c>
      <c r="C1955" s="1">
        <v>12.47408375</v>
      </c>
      <c r="D1955" s="1">
        <v>-1.114627175</v>
      </c>
      <c r="E1955" s="1">
        <v>0.403548668</v>
      </c>
      <c r="F1955" s="1">
        <v>-2.762063816</v>
      </c>
      <c r="G1955" s="1">
        <v>0.005743725</v>
      </c>
      <c r="H1955" s="1">
        <v>0.022890537</v>
      </c>
      <c r="I1955" s="3" t="s">
        <v>114</v>
      </c>
      <c r="J1955" s="3" t="s">
        <v>103</v>
      </c>
    </row>
    <row r="1956" spans="1:10">
      <c r="A1956" s="1">
        <v>1954</v>
      </c>
      <c r="B1956" s="3" t="s">
        <v>2057</v>
      </c>
      <c r="C1956" s="1">
        <v>20.70986025</v>
      </c>
      <c r="D1956" s="1">
        <v>-1.526145065</v>
      </c>
      <c r="E1956" s="1">
        <v>0.323315691</v>
      </c>
      <c r="F1956" s="1">
        <v>-4.720293849</v>
      </c>
      <c r="G1956" s="4">
        <v>2.36e-6</v>
      </c>
      <c r="H1956" s="4">
        <v>2.84e-5</v>
      </c>
      <c r="I1956" s="3" t="s">
        <v>114</v>
      </c>
      <c r="J1956" s="3" t="s">
        <v>103</v>
      </c>
    </row>
    <row r="1957" spans="1:10">
      <c r="A1957" s="1">
        <v>1955</v>
      </c>
      <c r="B1957" s="3" t="s">
        <v>2058</v>
      </c>
      <c r="C1957" s="1">
        <v>7.639955417</v>
      </c>
      <c r="D1957" s="1">
        <v>-1.168338527</v>
      </c>
      <c r="E1957" s="1">
        <v>0.462972805</v>
      </c>
      <c r="F1957" s="1">
        <v>-2.523557572</v>
      </c>
      <c r="G1957" s="1">
        <v>0.011617404</v>
      </c>
      <c r="H1957" s="1">
        <v>0.040571612</v>
      </c>
      <c r="I1957" s="3" t="s">
        <v>114</v>
      </c>
      <c r="J1957" s="3" t="s">
        <v>103</v>
      </c>
    </row>
    <row r="1958" spans="1:10">
      <c r="A1958" s="1">
        <v>1956</v>
      </c>
      <c r="B1958" s="3" t="s">
        <v>2059</v>
      </c>
      <c r="C1958" s="1">
        <v>5.381660507</v>
      </c>
      <c r="D1958" s="1">
        <v>-1.906310743</v>
      </c>
      <c r="E1958" s="1">
        <v>0.762659483</v>
      </c>
      <c r="F1958" s="1">
        <v>-2.49955686</v>
      </c>
      <c r="G1958" s="1">
        <v>0.012434874</v>
      </c>
      <c r="H1958" s="1">
        <v>0.042703652</v>
      </c>
      <c r="I1958" s="3" t="s">
        <v>114</v>
      </c>
      <c r="J1958" s="3" t="s">
        <v>103</v>
      </c>
    </row>
    <row r="1959" spans="1:10">
      <c r="A1959" s="1">
        <v>1957</v>
      </c>
      <c r="B1959" s="3" t="s">
        <v>2060</v>
      </c>
      <c r="C1959" s="1">
        <v>16.12586711</v>
      </c>
      <c r="D1959" s="1">
        <v>-2.000051137</v>
      </c>
      <c r="E1959" s="1">
        <v>0.448585172</v>
      </c>
      <c r="F1959" s="1">
        <v>-4.458576126</v>
      </c>
      <c r="G1959" s="4">
        <v>8.25e-6</v>
      </c>
      <c r="H1959" s="4">
        <v>8.54e-5</v>
      </c>
      <c r="I1959" s="3" t="s">
        <v>114</v>
      </c>
      <c r="J1959" s="3" t="s">
        <v>103</v>
      </c>
    </row>
    <row r="1960" spans="1:10">
      <c r="A1960" s="1">
        <v>1958</v>
      </c>
      <c r="B1960" s="3" t="s">
        <v>2061</v>
      </c>
      <c r="C1960" s="1">
        <v>4.479118433</v>
      </c>
      <c r="D1960" s="1">
        <v>-1.664775904</v>
      </c>
      <c r="E1960" s="1">
        <v>0.685190956</v>
      </c>
      <c r="F1960" s="1">
        <v>-2.429652479</v>
      </c>
      <c r="G1960" s="1">
        <v>0.015113306</v>
      </c>
      <c r="H1960" s="1">
        <v>0.049773019</v>
      </c>
      <c r="I1960" s="3" t="s">
        <v>114</v>
      </c>
      <c r="J1960" s="3" t="s">
        <v>103</v>
      </c>
    </row>
    <row r="1961" spans="1:10">
      <c r="A1961" s="1">
        <v>1959</v>
      </c>
      <c r="B1961" s="3" t="s">
        <v>2062</v>
      </c>
      <c r="C1961" s="1">
        <v>8.095724432</v>
      </c>
      <c r="D1961" s="1">
        <v>-1.643599264</v>
      </c>
      <c r="E1961" s="1">
        <v>0.50718155</v>
      </c>
      <c r="F1961" s="1">
        <v>-3.240652706</v>
      </c>
      <c r="G1961" s="1">
        <v>0.001192564</v>
      </c>
      <c r="H1961" s="1">
        <v>0.006313801</v>
      </c>
      <c r="I1961" s="3" t="s">
        <v>114</v>
      </c>
      <c r="J1961" s="3" t="s">
        <v>103</v>
      </c>
    </row>
    <row r="1962" spans="1:10">
      <c r="A1962" s="1">
        <v>1960</v>
      </c>
      <c r="B1962" s="3" t="s">
        <v>2063</v>
      </c>
      <c r="C1962" s="1">
        <v>7.018118981</v>
      </c>
      <c r="D1962" s="1">
        <v>-1.357869673</v>
      </c>
      <c r="E1962" s="1">
        <v>0.516388593</v>
      </c>
      <c r="F1962" s="1">
        <v>-2.629550093</v>
      </c>
      <c r="G1962" s="1">
        <v>0.008549793</v>
      </c>
      <c r="H1962" s="1">
        <v>0.031658219</v>
      </c>
      <c r="I1962" s="3" t="s">
        <v>114</v>
      </c>
      <c r="J1962" s="3" t="s">
        <v>103</v>
      </c>
    </row>
    <row r="1963" spans="1:10">
      <c r="A1963" s="1">
        <v>1961</v>
      </c>
      <c r="B1963" s="3" t="s">
        <v>2064</v>
      </c>
      <c r="C1963" s="1">
        <v>158.1827446</v>
      </c>
      <c r="D1963" s="1">
        <v>1.616682197</v>
      </c>
      <c r="E1963" s="1">
        <v>0.238368618</v>
      </c>
      <c r="F1963" s="1">
        <v>6.782277849</v>
      </c>
      <c r="G1963" s="4">
        <v>1.18e-11</v>
      </c>
      <c r="H1963" s="4">
        <v>5.05e-10</v>
      </c>
      <c r="I1963" s="3" t="s">
        <v>102</v>
      </c>
      <c r="J1963" s="3" t="s">
        <v>103</v>
      </c>
    </row>
    <row r="1964" spans="1:10">
      <c r="A1964" s="1">
        <v>1962</v>
      </c>
      <c r="B1964" s="3" t="s">
        <v>2065</v>
      </c>
      <c r="C1964" s="1">
        <v>32.39831667</v>
      </c>
      <c r="D1964" s="1">
        <v>-1.110238008</v>
      </c>
      <c r="E1964" s="1">
        <v>0.365680622</v>
      </c>
      <c r="F1964" s="1">
        <v>-3.036086518</v>
      </c>
      <c r="G1964" s="1">
        <v>0.002396706</v>
      </c>
      <c r="H1964" s="1">
        <v>0.011206808</v>
      </c>
      <c r="I1964" s="3" t="s">
        <v>114</v>
      </c>
      <c r="J1964" s="3" t="s">
        <v>103</v>
      </c>
    </row>
    <row r="1965" spans="1:10">
      <c r="A1965" s="1">
        <v>1963</v>
      </c>
      <c r="B1965" s="3" t="s">
        <v>2066</v>
      </c>
      <c r="C1965" s="1">
        <v>24.14965916</v>
      </c>
      <c r="D1965" s="1">
        <v>-1.5567251</v>
      </c>
      <c r="E1965" s="1">
        <v>0.321907808</v>
      </c>
      <c r="F1965" s="1">
        <v>-4.835934575</v>
      </c>
      <c r="G1965" s="4">
        <v>1.33e-6</v>
      </c>
      <c r="H1965" s="4">
        <v>1.69e-5</v>
      </c>
      <c r="I1965" s="3" t="s">
        <v>114</v>
      </c>
      <c r="J1965" s="3" t="s">
        <v>103</v>
      </c>
    </row>
    <row r="1966" spans="1:10">
      <c r="A1966" s="1">
        <v>1964</v>
      </c>
      <c r="B1966" s="3" t="s">
        <v>2067</v>
      </c>
      <c r="C1966" s="1">
        <v>7.712431944</v>
      </c>
      <c r="D1966" s="1">
        <v>1.461929779</v>
      </c>
      <c r="E1966" s="1">
        <v>0.584097891</v>
      </c>
      <c r="F1966" s="1">
        <v>2.50288488</v>
      </c>
      <c r="G1966" s="1">
        <v>0.012318561</v>
      </c>
      <c r="H1966" s="1">
        <v>0.042478181</v>
      </c>
      <c r="I1966" s="3" t="s">
        <v>102</v>
      </c>
      <c r="J1966" s="3" t="s">
        <v>103</v>
      </c>
    </row>
    <row r="1967" spans="1:10">
      <c r="A1967" s="1">
        <v>1965</v>
      </c>
      <c r="B1967" s="3" t="s">
        <v>2068</v>
      </c>
      <c r="C1967" s="1">
        <v>72.79125175</v>
      </c>
      <c r="D1967" s="1">
        <v>1.302775234</v>
      </c>
      <c r="E1967" s="1">
        <v>0.256362125</v>
      </c>
      <c r="F1967" s="1">
        <v>5.081777317</v>
      </c>
      <c r="G1967" s="4">
        <v>3.74e-7</v>
      </c>
      <c r="H1967" s="4">
        <v>5.48e-6</v>
      </c>
      <c r="I1967" s="3" t="s">
        <v>102</v>
      </c>
      <c r="J1967" s="3" t="s">
        <v>103</v>
      </c>
    </row>
    <row r="1968" spans="1:10">
      <c r="A1968" s="1">
        <v>1966</v>
      </c>
      <c r="B1968" s="3" t="s">
        <v>2069</v>
      </c>
      <c r="C1968" s="1">
        <v>22.16407942</v>
      </c>
      <c r="D1968" s="1">
        <v>-1.591420287</v>
      </c>
      <c r="E1968" s="1">
        <v>0.333709383</v>
      </c>
      <c r="F1968" s="1">
        <v>-4.768880856</v>
      </c>
      <c r="G1968" s="4">
        <v>1.85e-6</v>
      </c>
      <c r="H1968" s="4">
        <v>2.28e-5</v>
      </c>
      <c r="I1968" s="3" t="s">
        <v>114</v>
      </c>
      <c r="J1968" s="3" t="s">
        <v>103</v>
      </c>
    </row>
    <row r="1969" spans="1:10">
      <c r="A1969" s="1">
        <v>1967</v>
      </c>
      <c r="B1969" s="3" t="s">
        <v>2070</v>
      </c>
      <c r="C1969" s="1">
        <v>18.691768</v>
      </c>
      <c r="D1969" s="1">
        <v>-1.372411026</v>
      </c>
      <c r="E1969" s="1">
        <v>0.392679532</v>
      </c>
      <c r="F1969" s="1">
        <v>-3.494989975</v>
      </c>
      <c r="G1969" s="1">
        <v>0.00047408</v>
      </c>
      <c r="H1969" s="1">
        <v>0.002874494</v>
      </c>
      <c r="I1969" s="3" t="s">
        <v>114</v>
      </c>
      <c r="J1969" s="3" t="s">
        <v>103</v>
      </c>
    </row>
    <row r="1970" spans="1:10">
      <c r="A1970" s="1">
        <v>1968</v>
      </c>
      <c r="B1970" s="3" t="s">
        <v>2071</v>
      </c>
      <c r="C1970" s="1">
        <v>5.760662153</v>
      </c>
      <c r="D1970" s="1">
        <v>1.26615415</v>
      </c>
      <c r="E1970" s="1">
        <v>0.5009934</v>
      </c>
      <c r="F1970" s="1">
        <v>2.527287083</v>
      </c>
      <c r="G1970" s="1">
        <v>0.01149475</v>
      </c>
      <c r="H1970" s="1">
        <v>0.040194109</v>
      </c>
      <c r="I1970" s="3" t="s">
        <v>102</v>
      </c>
      <c r="J1970" s="3" t="s">
        <v>103</v>
      </c>
    </row>
    <row r="1971" spans="1:10">
      <c r="A1971" s="1">
        <v>1969</v>
      </c>
      <c r="B1971" s="3" t="s">
        <v>2072</v>
      </c>
      <c r="C1971" s="1">
        <v>98.6442353</v>
      </c>
      <c r="D1971" s="1">
        <v>-1.530943828</v>
      </c>
      <c r="E1971" s="1">
        <v>0.224565051</v>
      </c>
      <c r="F1971" s="1">
        <v>-6.817373505</v>
      </c>
      <c r="G1971" s="4">
        <v>9.27e-12</v>
      </c>
      <c r="H1971" s="4">
        <v>4.06e-10</v>
      </c>
      <c r="I1971" s="3" t="s">
        <v>114</v>
      </c>
      <c r="J1971" s="3" t="s">
        <v>103</v>
      </c>
    </row>
    <row r="1972" spans="1:10">
      <c r="A1972" s="1">
        <v>1970</v>
      </c>
      <c r="B1972" s="3" t="s">
        <v>2073</v>
      </c>
      <c r="C1972" s="1">
        <v>12.7731345</v>
      </c>
      <c r="D1972" s="1">
        <v>-1.337551292</v>
      </c>
      <c r="E1972" s="1">
        <v>0.424990375</v>
      </c>
      <c r="F1972" s="1">
        <v>-3.147250785</v>
      </c>
      <c r="G1972" s="1">
        <v>0.001648135</v>
      </c>
      <c r="H1972" s="1">
        <v>0.00827286</v>
      </c>
      <c r="I1972" s="3" t="s">
        <v>114</v>
      </c>
      <c r="J1972" s="3" t="s">
        <v>103</v>
      </c>
    </row>
    <row r="1973" spans="1:10">
      <c r="A1973" s="1">
        <v>1971</v>
      </c>
      <c r="B1973" s="3" t="s">
        <v>2074</v>
      </c>
      <c r="C1973" s="1">
        <v>19.6944568</v>
      </c>
      <c r="D1973" s="1">
        <v>-2.13712491</v>
      </c>
      <c r="E1973" s="1">
        <v>0.447507357</v>
      </c>
      <c r="F1973" s="1">
        <v>-4.775619611</v>
      </c>
      <c r="G1973" s="4">
        <v>1.79e-6</v>
      </c>
      <c r="H1973" s="4">
        <v>2.21e-5</v>
      </c>
      <c r="I1973" s="3" t="s">
        <v>114</v>
      </c>
      <c r="J1973" s="3" t="s">
        <v>103</v>
      </c>
    </row>
    <row r="1974" spans="1:10">
      <c r="A1974" s="1">
        <v>1972</v>
      </c>
      <c r="B1974" s="3" t="s">
        <v>2075</v>
      </c>
      <c r="C1974" s="1">
        <v>47.82374728</v>
      </c>
      <c r="D1974" s="1">
        <v>1.141205937</v>
      </c>
      <c r="E1974" s="1">
        <v>0.415158651</v>
      </c>
      <c r="F1974" s="1">
        <v>2.748842966</v>
      </c>
      <c r="G1974" s="1">
        <v>0.005980603</v>
      </c>
      <c r="H1974" s="1">
        <v>0.023603447</v>
      </c>
      <c r="I1974" s="3" t="s">
        <v>102</v>
      </c>
      <c r="J1974" s="3" t="s">
        <v>103</v>
      </c>
    </row>
    <row r="1975" spans="1:10">
      <c r="A1975" s="1">
        <v>1973</v>
      </c>
      <c r="B1975" s="3" t="s">
        <v>2076</v>
      </c>
      <c r="C1975" s="1">
        <v>31.59210568</v>
      </c>
      <c r="D1975" s="1">
        <v>1.058103355</v>
      </c>
      <c r="E1975" s="1">
        <v>0.256218113</v>
      </c>
      <c r="F1975" s="1">
        <v>4.129697716</v>
      </c>
      <c r="G1975" s="4">
        <v>3.63e-5</v>
      </c>
      <c r="H1975" s="1">
        <v>0.000317648</v>
      </c>
      <c r="I1975" s="3" t="s">
        <v>102</v>
      </c>
      <c r="J1975" s="3" t="s">
        <v>103</v>
      </c>
    </row>
    <row r="1976" spans="1:10">
      <c r="A1976" s="1">
        <v>1974</v>
      </c>
      <c r="B1976" s="3" t="s">
        <v>2077</v>
      </c>
      <c r="C1976" s="1">
        <v>16.90151303</v>
      </c>
      <c r="D1976" s="1">
        <v>-1.291127358</v>
      </c>
      <c r="E1976" s="1">
        <v>0.359266759</v>
      </c>
      <c r="F1976" s="1">
        <v>-3.593784634</v>
      </c>
      <c r="G1976" s="1">
        <v>0.000325909</v>
      </c>
      <c r="H1976" s="1">
        <v>0.002097155</v>
      </c>
      <c r="I1976" s="3" t="s">
        <v>114</v>
      </c>
      <c r="J1976" s="3" t="s">
        <v>103</v>
      </c>
    </row>
    <row r="1977" spans="1:10">
      <c r="A1977" s="1">
        <v>1975</v>
      </c>
      <c r="B1977" s="3" t="s">
        <v>2078</v>
      </c>
      <c r="C1977" s="1">
        <v>2.92405766</v>
      </c>
      <c r="D1977" s="1">
        <v>1.829100415</v>
      </c>
      <c r="E1977" s="1">
        <v>0.732714741</v>
      </c>
      <c r="F1977" s="1">
        <v>2.496333583</v>
      </c>
      <c r="G1977" s="1">
        <v>0.012548453</v>
      </c>
      <c r="H1977" s="1">
        <v>0.043021137</v>
      </c>
      <c r="I1977" s="3" t="s">
        <v>102</v>
      </c>
      <c r="J1977" s="3" t="s">
        <v>103</v>
      </c>
    </row>
    <row r="1978" spans="1:10">
      <c r="A1978" s="1">
        <v>1976</v>
      </c>
      <c r="B1978" s="3" t="s">
        <v>2079</v>
      </c>
      <c r="C1978" s="1">
        <v>33.95677995</v>
      </c>
      <c r="D1978" s="1">
        <v>-1.221524823</v>
      </c>
      <c r="E1978" s="1">
        <v>0.333115814</v>
      </c>
      <c r="F1978" s="1">
        <v>-3.666967376</v>
      </c>
      <c r="G1978" s="1">
        <v>0.000245444</v>
      </c>
      <c r="H1978" s="1">
        <v>0.001647765</v>
      </c>
      <c r="I1978" s="3" t="s">
        <v>114</v>
      </c>
      <c r="J1978" s="3" t="s">
        <v>103</v>
      </c>
    </row>
    <row r="1979" spans="1:10">
      <c r="A1979" s="1">
        <v>1977</v>
      </c>
      <c r="B1979" s="3" t="s">
        <v>2080</v>
      </c>
      <c r="C1979" s="1">
        <v>6.868955081</v>
      </c>
      <c r="D1979" s="1">
        <v>-1.394573231</v>
      </c>
      <c r="E1979" s="1">
        <v>0.5184732</v>
      </c>
      <c r="F1979" s="1">
        <v>-2.689769174</v>
      </c>
      <c r="G1979" s="1">
        <v>0.007150146</v>
      </c>
      <c r="H1979" s="1">
        <v>0.027384851</v>
      </c>
      <c r="I1979" s="3" t="s">
        <v>114</v>
      </c>
      <c r="J1979" s="3" t="s">
        <v>103</v>
      </c>
    </row>
    <row r="1980" spans="1:10">
      <c r="A1980" s="1">
        <v>1978</v>
      </c>
      <c r="B1980" s="3" t="s">
        <v>2081</v>
      </c>
      <c r="C1980" s="1">
        <v>69.22705033</v>
      </c>
      <c r="D1980" s="1">
        <v>-1.224911643</v>
      </c>
      <c r="E1980" s="1">
        <v>0.176620693</v>
      </c>
      <c r="F1980" s="1">
        <v>-6.935266884</v>
      </c>
      <c r="G1980" s="4">
        <v>4.05e-12</v>
      </c>
      <c r="H1980" s="4">
        <v>2.05e-10</v>
      </c>
      <c r="I1980" s="3" t="s">
        <v>114</v>
      </c>
      <c r="J1980" s="3" t="s">
        <v>103</v>
      </c>
    </row>
    <row r="1981" spans="1:10">
      <c r="A1981" s="1">
        <v>1979</v>
      </c>
      <c r="B1981" s="3" t="s">
        <v>2082</v>
      </c>
      <c r="C1981" s="1">
        <v>12.03447837</v>
      </c>
      <c r="D1981" s="1">
        <v>-1.794484203</v>
      </c>
      <c r="E1981" s="1">
        <v>0.482815849</v>
      </c>
      <c r="F1981" s="1">
        <v>-3.716705259</v>
      </c>
      <c r="G1981" s="1">
        <v>0.000201838</v>
      </c>
      <c r="H1981" s="1">
        <v>0.00140825</v>
      </c>
      <c r="I1981" s="3" t="s">
        <v>114</v>
      </c>
      <c r="J1981" s="3" t="s">
        <v>103</v>
      </c>
    </row>
    <row r="1982" spans="1:10">
      <c r="A1982" s="1">
        <v>1980</v>
      </c>
      <c r="B1982" s="3" t="s">
        <v>2083</v>
      </c>
      <c r="C1982" s="1">
        <v>23.00436592</v>
      </c>
      <c r="D1982" s="1">
        <v>-1.693358035</v>
      </c>
      <c r="E1982" s="1">
        <v>0.346659676</v>
      </c>
      <c r="F1982" s="1">
        <v>-4.884785149</v>
      </c>
      <c r="G1982" s="4">
        <v>1.04e-6</v>
      </c>
      <c r="H1982" s="4">
        <v>1.36e-5</v>
      </c>
      <c r="I1982" s="3" t="s">
        <v>114</v>
      </c>
      <c r="J1982" s="3" t="s">
        <v>103</v>
      </c>
    </row>
    <row r="1983" spans="1:10">
      <c r="A1983" s="1">
        <v>1981</v>
      </c>
      <c r="B1983" s="3" t="s">
        <v>2084</v>
      </c>
      <c r="C1983" s="1">
        <v>3.553161836</v>
      </c>
      <c r="D1983" s="1">
        <v>-3.549243012</v>
      </c>
      <c r="E1983" s="1">
        <v>1.073401453</v>
      </c>
      <c r="F1983" s="1">
        <v>-3.306538296</v>
      </c>
      <c r="G1983" s="1">
        <v>0.000944564</v>
      </c>
      <c r="H1983" s="1">
        <v>0.005180519</v>
      </c>
      <c r="I1983" s="3" t="s">
        <v>114</v>
      </c>
      <c r="J1983" s="3" t="s">
        <v>103</v>
      </c>
    </row>
    <row r="1984" spans="1:10">
      <c r="A1984" s="1">
        <v>1982</v>
      </c>
      <c r="B1984" s="3" t="s">
        <v>2085</v>
      </c>
      <c r="C1984" s="1">
        <v>39.89253352</v>
      </c>
      <c r="D1984" s="1">
        <v>1.210355263</v>
      </c>
      <c r="E1984" s="1">
        <v>0.26427202</v>
      </c>
      <c r="F1984" s="1">
        <v>4.579959934</v>
      </c>
      <c r="G1984" s="4">
        <v>4.65e-6</v>
      </c>
      <c r="H1984" s="4">
        <v>5.2e-5</v>
      </c>
      <c r="I1984" s="3" t="s">
        <v>102</v>
      </c>
      <c r="J1984" s="3" t="s">
        <v>103</v>
      </c>
    </row>
    <row r="1985" spans="1:10">
      <c r="A1985" s="1">
        <v>1983</v>
      </c>
      <c r="B1985" s="3" t="s">
        <v>2086</v>
      </c>
      <c r="C1985" s="1">
        <v>65.09395557</v>
      </c>
      <c r="D1985" s="1">
        <v>1.017197898</v>
      </c>
      <c r="E1985" s="1">
        <v>0.20663976</v>
      </c>
      <c r="F1985" s="1">
        <v>4.9225662</v>
      </c>
      <c r="G1985" s="4">
        <v>8.54e-7</v>
      </c>
      <c r="H1985" s="4">
        <v>1.14e-5</v>
      </c>
      <c r="I1985" s="3" t="s">
        <v>102</v>
      </c>
      <c r="J1985" s="3" t="s">
        <v>103</v>
      </c>
    </row>
    <row r="1986" spans="1:10">
      <c r="A1986" s="1">
        <v>1984</v>
      </c>
      <c r="B1986" s="3" t="s">
        <v>2087</v>
      </c>
      <c r="C1986" s="1">
        <v>28.13671722</v>
      </c>
      <c r="D1986" s="1">
        <v>-1.035105925</v>
      </c>
      <c r="E1986" s="1">
        <v>0.395187233</v>
      </c>
      <c r="F1986" s="1">
        <v>-2.61927977</v>
      </c>
      <c r="G1986" s="1">
        <v>0.008811565</v>
      </c>
      <c r="H1986" s="1">
        <v>0.032406387</v>
      </c>
      <c r="I1986" s="3" t="s">
        <v>114</v>
      </c>
      <c r="J1986" s="3" t="s">
        <v>103</v>
      </c>
    </row>
    <row r="1987" spans="1:10">
      <c r="A1987" s="1">
        <v>1985</v>
      </c>
      <c r="B1987" s="3" t="s">
        <v>2088</v>
      </c>
      <c r="C1987" s="1">
        <v>87.12648303</v>
      </c>
      <c r="D1987" s="1">
        <v>-1.000884498</v>
      </c>
      <c r="E1987" s="1">
        <v>0.229440243</v>
      </c>
      <c r="F1987" s="1">
        <v>-4.362288344</v>
      </c>
      <c r="G1987" s="4">
        <v>1.29e-5</v>
      </c>
      <c r="H1987" s="1">
        <v>0.000127508</v>
      </c>
      <c r="I1987" s="3" t="s">
        <v>114</v>
      </c>
      <c r="J1987" s="3" t="s">
        <v>103</v>
      </c>
    </row>
    <row r="1988" spans="1:10">
      <c r="A1988" s="1">
        <v>1986</v>
      </c>
      <c r="B1988" s="3" t="s">
        <v>2089</v>
      </c>
      <c r="C1988" s="1">
        <v>171.7947057</v>
      </c>
      <c r="D1988" s="1">
        <v>1.553308152</v>
      </c>
      <c r="E1988" s="1">
        <v>0.223158157</v>
      </c>
      <c r="F1988" s="1">
        <v>6.960570807</v>
      </c>
      <c r="G1988" s="4">
        <v>3.39e-12</v>
      </c>
      <c r="H1988" s="4">
        <v>1.77e-10</v>
      </c>
      <c r="I1988" s="3" t="s">
        <v>102</v>
      </c>
      <c r="J1988" s="3" t="s">
        <v>103</v>
      </c>
    </row>
    <row r="1989" spans="1:10">
      <c r="A1989" s="1">
        <v>1987</v>
      </c>
      <c r="B1989" s="3" t="s">
        <v>2090</v>
      </c>
      <c r="C1989" s="1">
        <v>36.21636021</v>
      </c>
      <c r="D1989" s="1">
        <v>1.061665677</v>
      </c>
      <c r="E1989" s="1">
        <v>0.250717834</v>
      </c>
      <c r="F1989" s="1">
        <v>4.234504018</v>
      </c>
      <c r="G1989" s="4">
        <v>2.29e-5</v>
      </c>
      <c r="H1989" s="1">
        <v>0.000214724</v>
      </c>
      <c r="I1989" s="3" t="s">
        <v>102</v>
      </c>
      <c r="J1989" s="3" t="s">
        <v>103</v>
      </c>
    </row>
    <row r="1990" spans="1:10">
      <c r="A1990" s="1">
        <v>1988</v>
      </c>
      <c r="B1990" s="3" t="s">
        <v>2091</v>
      </c>
      <c r="C1990" s="1">
        <v>230.2438833</v>
      </c>
      <c r="D1990" s="1">
        <v>-1.402428993</v>
      </c>
      <c r="E1990" s="1">
        <v>0.217015451</v>
      </c>
      <c r="F1990" s="1">
        <v>-6.462346289</v>
      </c>
      <c r="G1990" s="4">
        <v>1.03e-10</v>
      </c>
      <c r="H1990" s="4">
        <v>3.4e-9</v>
      </c>
      <c r="I1990" s="3" t="s">
        <v>114</v>
      </c>
      <c r="J1990" s="3" t="s">
        <v>103</v>
      </c>
    </row>
    <row r="1991" spans="1:10">
      <c r="A1991" s="1">
        <v>1989</v>
      </c>
      <c r="B1991" s="3" t="s">
        <v>2092</v>
      </c>
      <c r="C1991" s="1">
        <v>14.23483197</v>
      </c>
      <c r="D1991" s="1">
        <v>1.389486815</v>
      </c>
      <c r="E1991" s="1">
        <v>0.377514197</v>
      </c>
      <c r="F1991" s="1">
        <v>3.680621354</v>
      </c>
      <c r="G1991" s="1">
        <v>0.000232666</v>
      </c>
      <c r="H1991" s="1">
        <v>0.001571704</v>
      </c>
      <c r="I1991" s="3" t="s">
        <v>102</v>
      </c>
      <c r="J1991" s="3" t="s">
        <v>103</v>
      </c>
    </row>
    <row r="1992" spans="1:10">
      <c r="A1992" s="1">
        <v>1990</v>
      </c>
      <c r="B1992" s="3" t="s">
        <v>2093</v>
      </c>
      <c r="C1992" s="1">
        <v>11.10727282</v>
      </c>
      <c r="D1992" s="1">
        <v>-1.152794928</v>
      </c>
      <c r="E1992" s="1">
        <v>0.424416056</v>
      </c>
      <c r="F1992" s="1">
        <v>-2.716190664</v>
      </c>
      <c r="G1992" s="1">
        <v>0.006603788</v>
      </c>
      <c r="H1992" s="1">
        <v>0.02565863</v>
      </c>
      <c r="I1992" s="3" t="s">
        <v>114</v>
      </c>
      <c r="J1992" s="3" t="s">
        <v>103</v>
      </c>
    </row>
    <row r="1993" spans="1:10">
      <c r="A1993" s="1">
        <v>1991</v>
      </c>
      <c r="B1993" s="3" t="s">
        <v>2094</v>
      </c>
      <c r="C1993" s="1">
        <v>60.90025569</v>
      </c>
      <c r="D1993" s="1">
        <v>1.269854625</v>
      </c>
      <c r="E1993" s="1">
        <v>0.210140349</v>
      </c>
      <c r="F1993" s="1">
        <v>6.042888155</v>
      </c>
      <c r="G1993" s="4">
        <v>1.51e-9</v>
      </c>
      <c r="H1993" s="4">
        <v>3.83e-8</v>
      </c>
      <c r="I1993" s="3" t="s">
        <v>102</v>
      </c>
      <c r="J1993" s="3" t="s">
        <v>103</v>
      </c>
    </row>
    <row r="1994" spans="1:10">
      <c r="A1994" s="1">
        <v>1992</v>
      </c>
      <c r="B1994" s="3" t="s">
        <v>2095</v>
      </c>
      <c r="C1994" s="1">
        <v>136.5555789</v>
      </c>
      <c r="D1994" s="1">
        <v>1.300453484</v>
      </c>
      <c r="E1994" s="1">
        <v>0.180775151</v>
      </c>
      <c r="F1994" s="1">
        <v>7.193762395</v>
      </c>
      <c r="G1994" s="4">
        <v>6.3e-13</v>
      </c>
      <c r="H1994" s="4">
        <v>4.08e-11</v>
      </c>
      <c r="I1994" s="3" t="s">
        <v>102</v>
      </c>
      <c r="J1994" s="3" t="s">
        <v>103</v>
      </c>
    </row>
    <row r="1995" spans="1:10">
      <c r="A1995" s="1">
        <v>1993</v>
      </c>
      <c r="B1995" s="3" t="s">
        <v>2096</v>
      </c>
      <c r="C1995" s="1">
        <v>4.293416835</v>
      </c>
      <c r="D1995" s="1">
        <v>-1.926535091</v>
      </c>
      <c r="E1995" s="1">
        <v>0.737452275</v>
      </c>
      <c r="F1995" s="1">
        <v>-2.612420025</v>
      </c>
      <c r="G1995" s="1">
        <v>0.008990372</v>
      </c>
      <c r="H1995" s="1">
        <v>0.032977078</v>
      </c>
      <c r="I1995" s="3" t="s">
        <v>114</v>
      </c>
      <c r="J1995" s="3" t="s">
        <v>103</v>
      </c>
    </row>
    <row r="1996" spans="1:10">
      <c r="A1996" s="1">
        <v>1994</v>
      </c>
      <c r="B1996" s="3" t="s">
        <v>2097</v>
      </c>
      <c r="C1996" s="1">
        <v>73.21897764</v>
      </c>
      <c r="D1996" s="1">
        <v>-1.166986087</v>
      </c>
      <c r="E1996" s="1">
        <v>0.266270437</v>
      </c>
      <c r="F1996" s="1">
        <v>-4.382709928</v>
      </c>
      <c r="G1996" s="4">
        <v>1.17e-5</v>
      </c>
      <c r="H1996" s="1">
        <v>0.000117447</v>
      </c>
      <c r="I1996" s="3" t="s">
        <v>114</v>
      </c>
      <c r="J1996" s="3" t="s">
        <v>103</v>
      </c>
    </row>
    <row r="1997" spans="1:10">
      <c r="A1997" s="1">
        <v>1995</v>
      </c>
      <c r="B1997" s="3" t="s">
        <v>2098</v>
      </c>
      <c r="C1997" s="1">
        <v>317.6369382</v>
      </c>
      <c r="D1997" s="1">
        <v>-2.11848337</v>
      </c>
      <c r="E1997" s="1">
        <v>0.254544944</v>
      </c>
      <c r="F1997" s="1">
        <v>-8.322629917</v>
      </c>
      <c r="G1997" s="4">
        <v>8.6e-17</v>
      </c>
      <c r="H1997" s="4">
        <v>2.4e-14</v>
      </c>
      <c r="I1997" s="3" t="s">
        <v>114</v>
      </c>
      <c r="J1997" s="3" t="s">
        <v>103</v>
      </c>
    </row>
    <row r="1998" spans="1:10">
      <c r="A1998" s="1">
        <v>1996</v>
      </c>
      <c r="B1998" s="3" t="s">
        <v>2099</v>
      </c>
      <c r="C1998" s="1">
        <v>48.57503724</v>
      </c>
      <c r="D1998" s="1">
        <v>-1.346354829</v>
      </c>
      <c r="E1998" s="1">
        <v>0.421048462</v>
      </c>
      <c r="F1998" s="1">
        <v>-3.197624384</v>
      </c>
      <c r="G1998" s="1">
        <v>0.001385646</v>
      </c>
      <c r="H1998" s="1">
        <v>0.007172758</v>
      </c>
      <c r="I1998" s="3" t="s">
        <v>114</v>
      </c>
      <c r="J1998" s="3" t="s">
        <v>103</v>
      </c>
    </row>
    <row r="1999" spans="1:10">
      <c r="A1999" s="1">
        <v>1997</v>
      </c>
      <c r="B1999" s="3" t="s">
        <v>2100</v>
      </c>
      <c r="C1999" s="1">
        <v>13.38982233</v>
      </c>
      <c r="D1999" s="1">
        <v>-1.167016542</v>
      </c>
      <c r="E1999" s="1">
        <v>0.36580046</v>
      </c>
      <c r="F1999" s="1">
        <v>-3.190309113</v>
      </c>
      <c r="G1999" s="1">
        <v>0.001421207</v>
      </c>
      <c r="H1999" s="1">
        <v>0.0073065</v>
      </c>
      <c r="I1999" s="3" t="s">
        <v>114</v>
      </c>
      <c r="J1999" s="3" t="s">
        <v>103</v>
      </c>
    </row>
    <row r="2000" spans="1:10">
      <c r="A2000" s="1">
        <v>1998</v>
      </c>
      <c r="B2000" s="3" t="s">
        <v>2101</v>
      </c>
      <c r="C2000" s="1">
        <v>13.87397576</v>
      </c>
      <c r="D2000" s="1">
        <v>-1.03149677</v>
      </c>
      <c r="E2000" s="1">
        <v>0.351412718</v>
      </c>
      <c r="F2000" s="1">
        <v>-2.935285823</v>
      </c>
      <c r="G2000" s="1">
        <v>0.003332406</v>
      </c>
      <c r="H2000" s="1">
        <v>0.014682426</v>
      </c>
      <c r="I2000" s="3" t="s">
        <v>114</v>
      </c>
      <c r="J2000" s="3" t="s">
        <v>103</v>
      </c>
    </row>
    <row r="2001" spans="1:10">
      <c r="A2001" s="1">
        <v>1999</v>
      </c>
      <c r="B2001" s="3" t="s">
        <v>2102</v>
      </c>
      <c r="C2001" s="1">
        <v>6.518016372</v>
      </c>
      <c r="D2001" s="1">
        <v>-1.816473694</v>
      </c>
      <c r="E2001" s="1">
        <v>0.562530779</v>
      </c>
      <c r="F2001" s="1">
        <v>-3.229109876</v>
      </c>
      <c r="G2001" s="1">
        <v>0.001241762</v>
      </c>
      <c r="H2001" s="1">
        <v>0.006535306</v>
      </c>
      <c r="I2001" s="3" t="s">
        <v>114</v>
      </c>
      <c r="J2001" s="3" t="s">
        <v>103</v>
      </c>
    </row>
    <row r="2002" spans="1:10">
      <c r="A2002" s="1">
        <v>2000</v>
      </c>
      <c r="B2002" s="3" t="s">
        <v>2103</v>
      </c>
      <c r="C2002" s="1">
        <v>11.85137143</v>
      </c>
      <c r="D2002" s="1">
        <v>-1.270363426</v>
      </c>
      <c r="E2002" s="1">
        <v>0.384385293</v>
      </c>
      <c r="F2002" s="1">
        <v>-3.304922035</v>
      </c>
      <c r="G2002" s="1">
        <v>0.000950028</v>
      </c>
      <c r="H2002" s="1">
        <v>0.005204642</v>
      </c>
      <c r="I2002" s="3" t="s">
        <v>114</v>
      </c>
      <c r="J2002" s="3" t="s">
        <v>103</v>
      </c>
    </row>
    <row r="2003" spans="1:10">
      <c r="A2003" s="1">
        <v>2001</v>
      </c>
      <c r="B2003" s="3" t="s">
        <v>2104</v>
      </c>
      <c r="C2003" s="1">
        <v>7.185642375</v>
      </c>
      <c r="D2003" s="1">
        <v>1.327929416</v>
      </c>
      <c r="E2003" s="1">
        <v>0.497458402</v>
      </c>
      <c r="F2003" s="1">
        <v>2.669428056</v>
      </c>
      <c r="G2003" s="1">
        <v>0.007598055</v>
      </c>
      <c r="H2003" s="1">
        <v>0.028811258</v>
      </c>
      <c r="I2003" s="3" t="s">
        <v>102</v>
      </c>
      <c r="J2003" s="3" t="s">
        <v>103</v>
      </c>
    </row>
    <row r="2004" spans="1:10">
      <c r="A2004" s="1">
        <v>2002</v>
      </c>
      <c r="B2004" s="3" t="s">
        <v>2105</v>
      </c>
      <c r="C2004" s="1">
        <v>12.076105</v>
      </c>
      <c r="D2004" s="1">
        <v>-1.067329424</v>
      </c>
      <c r="E2004" s="1">
        <v>0.377605738</v>
      </c>
      <c r="F2004" s="1">
        <v>-2.826570986</v>
      </c>
      <c r="G2004" s="1">
        <v>0.004704931</v>
      </c>
      <c r="H2004" s="1">
        <v>0.019350885</v>
      </c>
      <c r="I2004" s="3" t="s">
        <v>114</v>
      </c>
      <c r="J2004" s="3" t="s">
        <v>103</v>
      </c>
    </row>
    <row r="2005" spans="1:10">
      <c r="A2005" s="1">
        <v>2003</v>
      </c>
      <c r="B2005" s="3" t="s">
        <v>2106</v>
      </c>
      <c r="C2005" s="1">
        <v>12.75220611</v>
      </c>
      <c r="D2005" s="1">
        <v>-1.115726645</v>
      </c>
      <c r="E2005" s="1">
        <v>0.433787558</v>
      </c>
      <c r="F2005" s="1">
        <v>-2.572057737</v>
      </c>
      <c r="G2005" s="1">
        <v>0.010109603</v>
      </c>
      <c r="H2005" s="1">
        <v>0.036236158</v>
      </c>
      <c r="I2005" s="3" t="s">
        <v>114</v>
      </c>
      <c r="J2005" s="3" t="s">
        <v>103</v>
      </c>
    </row>
    <row r="2006" spans="1:10">
      <c r="A2006" s="1">
        <v>2004</v>
      </c>
      <c r="B2006" s="3" t="s">
        <v>2107</v>
      </c>
      <c r="C2006" s="1">
        <v>9.987679238</v>
      </c>
      <c r="D2006" s="1">
        <v>-1.55606057</v>
      </c>
      <c r="E2006" s="1">
        <v>0.49923239</v>
      </c>
      <c r="F2006" s="1">
        <v>-3.116906279</v>
      </c>
      <c r="G2006" s="1">
        <v>0.001827597</v>
      </c>
      <c r="H2006" s="1">
        <v>0.008975346</v>
      </c>
      <c r="I2006" s="3" t="s">
        <v>114</v>
      </c>
      <c r="J2006" s="3" t="s">
        <v>103</v>
      </c>
    </row>
    <row r="2007" spans="1:10">
      <c r="A2007" s="1">
        <v>2005</v>
      </c>
      <c r="B2007" s="3" t="s">
        <v>2108</v>
      </c>
      <c r="C2007" s="1">
        <v>14.2289585</v>
      </c>
      <c r="D2007" s="1">
        <v>-1.008994858</v>
      </c>
      <c r="E2007" s="1">
        <v>0.341476859</v>
      </c>
      <c r="F2007" s="1">
        <v>-2.954797174</v>
      </c>
      <c r="G2007" s="1">
        <v>0.003128747</v>
      </c>
      <c r="H2007" s="1">
        <v>0.013942335</v>
      </c>
      <c r="I2007" s="3" t="s">
        <v>114</v>
      </c>
      <c r="J2007" s="3" t="s">
        <v>103</v>
      </c>
    </row>
    <row r="2008" spans="1:10">
      <c r="A2008" s="1">
        <v>2006</v>
      </c>
      <c r="B2008" s="3" t="s">
        <v>2109</v>
      </c>
      <c r="C2008" s="1">
        <v>8.51843303</v>
      </c>
      <c r="D2008" s="1">
        <v>-2.117667772</v>
      </c>
      <c r="E2008" s="1">
        <v>0.593882622</v>
      </c>
      <c r="F2008" s="1">
        <v>-3.565801881</v>
      </c>
      <c r="G2008" s="1">
        <v>0.000362745</v>
      </c>
      <c r="H2008" s="1">
        <v>0.002284524</v>
      </c>
      <c r="I2008" s="3" t="s">
        <v>114</v>
      </c>
      <c r="J2008" s="3" t="s">
        <v>103</v>
      </c>
    </row>
    <row r="2009" spans="1:10">
      <c r="A2009" s="1">
        <v>2007</v>
      </c>
      <c r="B2009" s="3" t="s">
        <v>2110</v>
      </c>
      <c r="C2009" s="1">
        <v>17.36930479</v>
      </c>
      <c r="D2009" s="1">
        <v>-1.51464792</v>
      </c>
      <c r="E2009" s="1">
        <v>0.386774879</v>
      </c>
      <c r="F2009" s="1">
        <v>-3.916096934</v>
      </c>
      <c r="G2009" s="4">
        <v>9e-5</v>
      </c>
      <c r="H2009" s="1">
        <v>0.000690264</v>
      </c>
      <c r="I2009" s="3" t="s">
        <v>114</v>
      </c>
      <c r="J2009" s="3" t="s">
        <v>103</v>
      </c>
    </row>
    <row r="2010" spans="1:10">
      <c r="A2010" s="1">
        <v>2008</v>
      </c>
      <c r="B2010" s="3" t="s">
        <v>2111</v>
      </c>
      <c r="C2010" s="1">
        <v>12.79710424</v>
      </c>
      <c r="D2010" s="1">
        <v>1.081518442</v>
      </c>
      <c r="E2010" s="1">
        <v>0.435111107</v>
      </c>
      <c r="F2010" s="1">
        <v>2.485614422</v>
      </c>
      <c r="G2010" s="1">
        <v>0.0129328</v>
      </c>
      <c r="H2010" s="1">
        <v>0.044122542</v>
      </c>
      <c r="I2010" s="3" t="s">
        <v>102</v>
      </c>
      <c r="J2010" s="3" t="s">
        <v>103</v>
      </c>
    </row>
    <row r="2011" spans="1:10">
      <c r="A2011" s="1">
        <v>2009</v>
      </c>
      <c r="B2011" s="3" t="s">
        <v>2112</v>
      </c>
      <c r="C2011" s="1">
        <v>46.86294972</v>
      </c>
      <c r="D2011" s="1">
        <v>1.234440776</v>
      </c>
      <c r="E2011" s="1">
        <v>0.211828212</v>
      </c>
      <c r="F2011" s="1">
        <v>5.827556044</v>
      </c>
      <c r="G2011" s="4">
        <v>5.62e-9</v>
      </c>
      <c r="H2011" s="4">
        <v>1.26e-7</v>
      </c>
      <c r="I2011" s="3" t="s">
        <v>102</v>
      </c>
      <c r="J2011" s="3" t="s">
        <v>103</v>
      </c>
    </row>
    <row r="2012" spans="1:10">
      <c r="A2012" s="1">
        <v>2010</v>
      </c>
      <c r="B2012" s="3" t="s">
        <v>2113</v>
      </c>
      <c r="C2012" s="1">
        <v>57.0559364</v>
      </c>
      <c r="D2012" s="1">
        <v>1.505382199</v>
      </c>
      <c r="E2012" s="1">
        <v>0.222211308</v>
      </c>
      <c r="F2012" s="1">
        <v>6.774552611</v>
      </c>
      <c r="G2012" s="4">
        <v>1.25e-11</v>
      </c>
      <c r="H2012" s="4">
        <v>5.28e-10</v>
      </c>
      <c r="I2012" s="3" t="s">
        <v>102</v>
      </c>
      <c r="J2012" s="3" t="s">
        <v>103</v>
      </c>
    </row>
    <row r="2013" spans="1:10">
      <c r="A2013" s="1">
        <v>2011</v>
      </c>
      <c r="B2013" s="3" t="s">
        <v>2114</v>
      </c>
      <c r="C2013" s="1">
        <v>13.26613111</v>
      </c>
      <c r="D2013" s="1">
        <v>1.214955376</v>
      </c>
      <c r="E2013" s="1">
        <v>0.385227944</v>
      </c>
      <c r="F2013" s="1">
        <v>3.153860971</v>
      </c>
      <c r="G2013" s="1">
        <v>0.001611258</v>
      </c>
      <c r="H2013" s="1">
        <v>0.008133732</v>
      </c>
      <c r="I2013" s="3" t="s">
        <v>102</v>
      </c>
      <c r="J2013" s="3" t="s">
        <v>103</v>
      </c>
    </row>
    <row r="2014" spans="1:10">
      <c r="A2014" s="1">
        <v>2012</v>
      </c>
      <c r="B2014" s="3" t="s">
        <v>2115</v>
      </c>
      <c r="C2014" s="1">
        <v>4.630153012</v>
      </c>
      <c r="D2014" s="1">
        <v>-1.901784709</v>
      </c>
      <c r="E2014" s="1">
        <v>0.638872059</v>
      </c>
      <c r="F2014" s="1">
        <v>-2.976784916</v>
      </c>
      <c r="G2014" s="1">
        <v>0.002912883</v>
      </c>
      <c r="H2014" s="1">
        <v>0.013130152</v>
      </c>
      <c r="I2014" s="3" t="s">
        <v>114</v>
      </c>
      <c r="J2014" s="3" t="s">
        <v>103</v>
      </c>
    </row>
    <row r="2015" spans="1:10">
      <c r="A2015" s="1">
        <v>2013</v>
      </c>
      <c r="B2015" s="3" t="s">
        <v>2116</v>
      </c>
      <c r="C2015" s="1">
        <v>20.86719124</v>
      </c>
      <c r="D2015" s="1">
        <v>-1.274415955</v>
      </c>
      <c r="E2015" s="1">
        <v>0.323274317</v>
      </c>
      <c r="F2015" s="1">
        <v>-3.942212198</v>
      </c>
      <c r="G2015" s="4">
        <v>8.07e-5</v>
      </c>
      <c r="H2015" s="1">
        <v>0.000631895</v>
      </c>
      <c r="I2015" s="3" t="s">
        <v>114</v>
      </c>
      <c r="J2015" s="3" t="s">
        <v>103</v>
      </c>
    </row>
    <row r="2016" spans="1:10">
      <c r="A2016" s="1">
        <v>2014</v>
      </c>
      <c r="B2016" s="3" t="s">
        <v>2117</v>
      </c>
      <c r="C2016" s="1">
        <v>22.71454456</v>
      </c>
      <c r="D2016" s="1">
        <v>-1.14418754</v>
      </c>
      <c r="E2016" s="1">
        <v>0.307821612</v>
      </c>
      <c r="F2016" s="1">
        <v>-3.717047462</v>
      </c>
      <c r="G2016" s="1">
        <v>0.000201565</v>
      </c>
      <c r="H2016" s="1">
        <v>0.001407919</v>
      </c>
      <c r="I2016" s="3" t="s">
        <v>114</v>
      </c>
      <c r="J2016" s="3" t="s">
        <v>103</v>
      </c>
    </row>
    <row r="2017" spans="1:10">
      <c r="A2017" s="1">
        <v>2015</v>
      </c>
      <c r="B2017" s="3" t="s">
        <v>2118</v>
      </c>
      <c r="C2017" s="1">
        <v>5.135477435</v>
      </c>
      <c r="D2017" s="1">
        <v>-2.13455011</v>
      </c>
      <c r="E2017" s="1">
        <v>0.764418938</v>
      </c>
      <c r="F2017" s="1">
        <v>-2.792382559</v>
      </c>
      <c r="G2017" s="1">
        <v>0.005232146</v>
      </c>
      <c r="H2017" s="1">
        <v>0.021153807</v>
      </c>
      <c r="I2017" s="3" t="s">
        <v>114</v>
      </c>
      <c r="J2017" s="3" t="s">
        <v>103</v>
      </c>
    </row>
    <row r="2018" spans="1:10">
      <c r="A2018" s="1">
        <v>2016</v>
      </c>
      <c r="B2018" s="3" t="s">
        <v>2119</v>
      </c>
      <c r="C2018" s="1">
        <v>270.2944052</v>
      </c>
      <c r="D2018" s="1">
        <v>1.054291681</v>
      </c>
      <c r="E2018" s="1">
        <v>0.342876989</v>
      </c>
      <c r="F2018" s="1">
        <v>3.07483942</v>
      </c>
      <c r="G2018" s="1">
        <v>0.002106159</v>
      </c>
      <c r="H2018" s="1">
        <v>0.01002581</v>
      </c>
      <c r="I2018" s="3" t="s">
        <v>102</v>
      </c>
      <c r="J2018" s="3" t="s">
        <v>103</v>
      </c>
    </row>
    <row r="2019" spans="1:10">
      <c r="A2019" s="1">
        <v>2017</v>
      </c>
      <c r="B2019" s="3" t="s">
        <v>2120</v>
      </c>
      <c r="C2019" s="1">
        <v>5.153979978</v>
      </c>
      <c r="D2019" s="1">
        <v>1.475993912</v>
      </c>
      <c r="E2019" s="1">
        <v>0.589701963</v>
      </c>
      <c r="F2019" s="1">
        <v>2.502948955</v>
      </c>
      <c r="G2019" s="1">
        <v>0.012316331</v>
      </c>
      <c r="H2019" s="1">
        <v>0.042478181</v>
      </c>
      <c r="I2019" s="3" t="s">
        <v>102</v>
      </c>
      <c r="J2019" s="3" t="s">
        <v>103</v>
      </c>
    </row>
    <row r="2020" spans="1:10">
      <c r="A2020" s="1">
        <v>2018</v>
      </c>
      <c r="B2020" s="3" t="s">
        <v>2121</v>
      </c>
      <c r="C2020" s="1">
        <v>16.14066872</v>
      </c>
      <c r="D2020" s="1">
        <v>1.342060363</v>
      </c>
      <c r="E2020" s="1">
        <v>0.320800857</v>
      </c>
      <c r="F2020" s="1">
        <v>4.183468756</v>
      </c>
      <c r="G2020" s="4">
        <v>2.87e-5</v>
      </c>
      <c r="H2020" s="1">
        <v>0.000259902</v>
      </c>
      <c r="I2020" s="3" t="s">
        <v>102</v>
      </c>
      <c r="J2020" s="3" t="s">
        <v>103</v>
      </c>
    </row>
    <row r="2021" spans="1:10">
      <c r="A2021" s="1">
        <v>2019</v>
      </c>
      <c r="B2021" s="3" t="s">
        <v>2122</v>
      </c>
      <c r="C2021" s="1">
        <v>11.83174336</v>
      </c>
      <c r="D2021" s="1">
        <v>-1.029456723</v>
      </c>
      <c r="E2021" s="1">
        <v>0.421543703</v>
      </c>
      <c r="F2021" s="1">
        <v>-2.442111497</v>
      </c>
      <c r="G2021" s="1">
        <v>0.014601636</v>
      </c>
      <c r="H2021" s="1">
        <v>0.048513191</v>
      </c>
      <c r="I2021" s="3" t="s">
        <v>114</v>
      </c>
      <c r="J2021" s="3" t="s">
        <v>103</v>
      </c>
    </row>
    <row r="2022" spans="1:10">
      <c r="A2022" s="1">
        <v>2020</v>
      </c>
      <c r="B2022" s="3" t="s">
        <v>2123</v>
      </c>
      <c r="C2022" s="1">
        <v>27.09409557</v>
      </c>
      <c r="D2022" s="1">
        <v>-1.149650199</v>
      </c>
      <c r="E2022" s="1">
        <v>0.256294594</v>
      </c>
      <c r="F2022" s="1">
        <v>-4.48565919</v>
      </c>
      <c r="G2022" s="4">
        <v>7.27e-6</v>
      </c>
      <c r="H2022" s="4">
        <v>7.71e-5</v>
      </c>
      <c r="I2022" s="3" t="s">
        <v>114</v>
      </c>
      <c r="J2022" s="3" t="s">
        <v>103</v>
      </c>
    </row>
    <row r="2023" spans="1:10">
      <c r="A2023" s="1">
        <v>2021</v>
      </c>
      <c r="B2023" s="3" t="s">
        <v>2124</v>
      </c>
      <c r="C2023" s="1">
        <v>11.87291824</v>
      </c>
      <c r="D2023" s="1">
        <v>1.750911805</v>
      </c>
      <c r="E2023" s="1">
        <v>0.402068149</v>
      </c>
      <c r="F2023" s="1">
        <v>4.354763755</v>
      </c>
      <c r="G2023" s="4">
        <v>1.33e-5</v>
      </c>
      <c r="H2023" s="1">
        <v>0.000131567</v>
      </c>
      <c r="I2023" s="3" t="s">
        <v>102</v>
      </c>
      <c r="J2023" s="3" t="s">
        <v>103</v>
      </c>
    </row>
    <row r="2024" spans="1:10">
      <c r="A2024" s="1">
        <v>2022</v>
      </c>
      <c r="B2024" s="3" t="s">
        <v>2125</v>
      </c>
      <c r="C2024" s="1">
        <v>45.42199692</v>
      </c>
      <c r="D2024" s="1">
        <v>1.431096122</v>
      </c>
      <c r="E2024" s="1">
        <v>0.320618745</v>
      </c>
      <c r="F2024" s="1">
        <v>4.463544765</v>
      </c>
      <c r="G2024" s="4">
        <v>8.06e-6</v>
      </c>
      <c r="H2024" s="4">
        <v>8.39e-5</v>
      </c>
      <c r="I2024" s="3" t="s">
        <v>102</v>
      </c>
      <c r="J2024" s="3" t="s">
        <v>103</v>
      </c>
    </row>
    <row r="2025" spans="1:10">
      <c r="A2025" s="1">
        <v>2023</v>
      </c>
      <c r="B2025" s="3" t="s">
        <v>2126</v>
      </c>
      <c r="C2025" s="1">
        <v>53.35115333</v>
      </c>
      <c r="D2025" s="1">
        <v>1.708621868</v>
      </c>
      <c r="E2025" s="1">
        <v>0.227688845</v>
      </c>
      <c r="F2025" s="1">
        <v>7.504196659</v>
      </c>
      <c r="G2025" s="4">
        <v>6.18e-14</v>
      </c>
      <c r="H2025" s="4">
        <v>5.86e-12</v>
      </c>
      <c r="I2025" s="3" t="s">
        <v>102</v>
      </c>
      <c r="J2025" s="3" t="s">
        <v>103</v>
      </c>
    </row>
    <row r="2026" spans="1:10">
      <c r="A2026" s="1">
        <v>2024</v>
      </c>
      <c r="B2026" s="3" t="s">
        <v>2127</v>
      </c>
      <c r="C2026" s="1">
        <v>9.758549465</v>
      </c>
      <c r="D2026" s="1">
        <v>-1.16333914</v>
      </c>
      <c r="E2026" s="1">
        <v>0.458562689</v>
      </c>
      <c r="F2026" s="1">
        <v>-2.536924976</v>
      </c>
      <c r="G2026" s="1">
        <v>0.011183092</v>
      </c>
      <c r="H2026" s="1">
        <v>0.039279554</v>
      </c>
      <c r="I2026" s="3" t="s">
        <v>114</v>
      </c>
      <c r="J2026" s="3" t="s">
        <v>103</v>
      </c>
    </row>
    <row r="2027" spans="1:10">
      <c r="A2027" s="1">
        <v>2025</v>
      </c>
      <c r="B2027" s="3" t="s">
        <v>2128</v>
      </c>
      <c r="C2027" s="1">
        <v>9.025274013</v>
      </c>
      <c r="D2027" s="1">
        <v>-1.503691192</v>
      </c>
      <c r="E2027" s="1">
        <v>0.497562124</v>
      </c>
      <c r="F2027" s="1">
        <v>-3.022117477</v>
      </c>
      <c r="G2027" s="1">
        <v>0.002510131</v>
      </c>
      <c r="H2027" s="1">
        <v>0.011620361</v>
      </c>
      <c r="I2027" s="3" t="s">
        <v>114</v>
      </c>
      <c r="J2027" s="3" t="s">
        <v>103</v>
      </c>
    </row>
    <row r="2028" spans="1:10">
      <c r="A2028" s="1">
        <v>2026</v>
      </c>
      <c r="B2028" s="3" t="s">
        <v>2129</v>
      </c>
      <c r="C2028" s="1">
        <v>21.682151</v>
      </c>
      <c r="D2028" s="1">
        <v>1.548760291</v>
      </c>
      <c r="E2028" s="1">
        <v>0.561854335</v>
      </c>
      <c r="F2028" s="1">
        <v>2.756515693</v>
      </c>
      <c r="G2028" s="1">
        <v>0.005842081</v>
      </c>
      <c r="H2028" s="1">
        <v>0.023169081</v>
      </c>
      <c r="I2028" s="3" t="s">
        <v>102</v>
      </c>
      <c r="J2028" s="3" t="s">
        <v>103</v>
      </c>
    </row>
    <row r="2029" spans="1:10">
      <c r="A2029" s="1">
        <v>2027</v>
      </c>
      <c r="B2029" s="3" t="s">
        <v>2130</v>
      </c>
      <c r="C2029" s="1">
        <v>23.03471767</v>
      </c>
      <c r="D2029" s="1">
        <v>-1.046956013</v>
      </c>
      <c r="E2029" s="1">
        <v>0.403924011</v>
      </c>
      <c r="F2029" s="1">
        <v>-2.591962804</v>
      </c>
      <c r="G2029" s="1">
        <v>0.009543009</v>
      </c>
      <c r="H2029" s="1">
        <v>0.034588538</v>
      </c>
      <c r="I2029" s="3" t="s">
        <v>114</v>
      </c>
      <c r="J2029" s="3" t="s">
        <v>103</v>
      </c>
    </row>
    <row r="2030" spans="1:10">
      <c r="A2030" s="1">
        <v>2028</v>
      </c>
      <c r="B2030" s="3" t="s">
        <v>2131</v>
      </c>
      <c r="C2030" s="1">
        <v>5.464536969</v>
      </c>
      <c r="D2030" s="1">
        <v>-2.271842961</v>
      </c>
      <c r="E2030" s="1">
        <v>0.713852705</v>
      </c>
      <c r="F2030" s="1">
        <v>-3.182509424</v>
      </c>
      <c r="G2030" s="1">
        <v>0.001460048</v>
      </c>
      <c r="H2030" s="1">
        <v>0.007474709</v>
      </c>
      <c r="I2030" s="3" t="s">
        <v>114</v>
      </c>
      <c r="J2030" s="3" t="s">
        <v>103</v>
      </c>
    </row>
    <row r="2031" spans="1:10">
      <c r="A2031" s="1">
        <v>2029</v>
      </c>
      <c r="B2031" s="3" t="s">
        <v>2132</v>
      </c>
      <c r="C2031" s="1">
        <v>35.58805391</v>
      </c>
      <c r="D2031" s="1">
        <v>-1.042699285</v>
      </c>
      <c r="E2031" s="1">
        <v>0.290409964</v>
      </c>
      <c r="F2031" s="1">
        <v>-3.590439088</v>
      </c>
      <c r="G2031" s="1">
        <v>0.000330121</v>
      </c>
      <c r="H2031" s="1">
        <v>0.002118676</v>
      </c>
      <c r="I2031" s="3" t="s">
        <v>114</v>
      </c>
      <c r="J2031" s="3" t="s">
        <v>103</v>
      </c>
    </row>
    <row r="2032" spans="1:10">
      <c r="A2032" s="1">
        <v>2030</v>
      </c>
      <c r="B2032" s="3" t="s">
        <v>2133</v>
      </c>
      <c r="C2032" s="1">
        <v>10.32989643</v>
      </c>
      <c r="D2032" s="1">
        <v>-2.650613763</v>
      </c>
      <c r="E2032" s="1">
        <v>0.633351604</v>
      </c>
      <c r="F2032" s="1">
        <v>-4.185058893</v>
      </c>
      <c r="G2032" s="4">
        <v>2.85e-5</v>
      </c>
      <c r="H2032" s="1">
        <v>0.000258328</v>
      </c>
      <c r="I2032" s="3" t="s">
        <v>114</v>
      </c>
      <c r="J2032" s="3" t="s">
        <v>103</v>
      </c>
    </row>
    <row r="2033" spans="1:10">
      <c r="A2033" s="1">
        <v>2031</v>
      </c>
      <c r="B2033" s="3" t="s">
        <v>2134</v>
      </c>
      <c r="C2033" s="1">
        <v>5.765077186</v>
      </c>
      <c r="D2033" s="1">
        <v>-2.443250264</v>
      </c>
      <c r="E2033" s="1">
        <v>0.639867484</v>
      </c>
      <c r="F2033" s="1">
        <v>-3.818369155</v>
      </c>
      <c r="G2033" s="1">
        <v>0.000134337</v>
      </c>
      <c r="H2033" s="1">
        <v>0.000987461</v>
      </c>
      <c r="I2033" s="3" t="s">
        <v>114</v>
      </c>
      <c r="J2033" s="3" t="s">
        <v>103</v>
      </c>
    </row>
    <row r="2034" spans="1:10">
      <c r="A2034" s="1">
        <v>2032</v>
      </c>
      <c r="B2034" s="3" t="s">
        <v>2135</v>
      </c>
      <c r="C2034" s="1">
        <v>32.70818722</v>
      </c>
      <c r="D2034" s="1">
        <v>1.146218776</v>
      </c>
      <c r="E2034" s="1">
        <v>0.225043841</v>
      </c>
      <c r="F2034" s="1">
        <v>5.093313243</v>
      </c>
      <c r="G2034" s="4">
        <v>3.52e-7</v>
      </c>
      <c r="H2034" s="4">
        <v>5.19e-6</v>
      </c>
      <c r="I2034" s="3" t="s">
        <v>102</v>
      </c>
      <c r="J2034" s="3" t="s">
        <v>103</v>
      </c>
    </row>
    <row r="2035" spans="1:10">
      <c r="A2035" s="1">
        <v>2033</v>
      </c>
      <c r="B2035" s="3" t="s">
        <v>2136</v>
      </c>
      <c r="C2035" s="1">
        <v>945.954298</v>
      </c>
      <c r="D2035" s="1">
        <v>1.037820829</v>
      </c>
      <c r="E2035" s="1">
        <v>0.158154288</v>
      </c>
      <c r="F2035" s="1">
        <v>6.562078368</v>
      </c>
      <c r="G2035" s="4">
        <v>5.31e-11</v>
      </c>
      <c r="H2035" s="4">
        <v>1.91e-9</v>
      </c>
      <c r="I2035" s="3" t="s">
        <v>102</v>
      </c>
      <c r="J2035" s="3" t="s">
        <v>103</v>
      </c>
    </row>
    <row r="2036" spans="1:10">
      <c r="A2036" s="1">
        <v>2034</v>
      </c>
      <c r="B2036" s="3" t="s">
        <v>2137</v>
      </c>
      <c r="C2036" s="1">
        <v>9.942769433</v>
      </c>
      <c r="D2036" s="1">
        <v>1.233802971</v>
      </c>
      <c r="E2036" s="1">
        <v>0.383807636</v>
      </c>
      <c r="F2036" s="1">
        <v>3.214638939</v>
      </c>
      <c r="G2036" s="1">
        <v>0.001306087</v>
      </c>
      <c r="H2036" s="1">
        <v>0.006824376</v>
      </c>
      <c r="I2036" s="3" t="s">
        <v>102</v>
      </c>
      <c r="J2036" s="3" t="s">
        <v>103</v>
      </c>
    </row>
    <row r="2037" spans="1:10">
      <c r="A2037" s="1">
        <v>2035</v>
      </c>
      <c r="B2037" s="3" t="s">
        <v>2138</v>
      </c>
      <c r="C2037" s="1">
        <v>54.7261254</v>
      </c>
      <c r="D2037" s="1">
        <v>1.024611628</v>
      </c>
      <c r="E2037" s="1">
        <v>0.194400943</v>
      </c>
      <c r="F2037" s="1">
        <v>5.270610374</v>
      </c>
      <c r="G2037" s="4">
        <v>1.36e-7</v>
      </c>
      <c r="H2037" s="4">
        <v>2.21e-6</v>
      </c>
      <c r="I2037" s="3" t="s">
        <v>102</v>
      </c>
      <c r="J2037" s="3" t="s">
        <v>103</v>
      </c>
    </row>
    <row r="2038" spans="1:10">
      <c r="A2038" s="1">
        <v>2036</v>
      </c>
      <c r="B2038" s="3" t="s">
        <v>2139</v>
      </c>
      <c r="C2038" s="1">
        <v>13.79082615</v>
      </c>
      <c r="D2038" s="1">
        <v>-1.503369886</v>
      </c>
      <c r="E2038" s="1">
        <v>0.539807088</v>
      </c>
      <c r="F2038" s="1">
        <v>-2.785013239</v>
      </c>
      <c r="G2038" s="1">
        <v>0.005352554</v>
      </c>
      <c r="H2038" s="1">
        <v>0.021529665</v>
      </c>
      <c r="I2038" s="3" t="s">
        <v>114</v>
      </c>
      <c r="J2038" s="3" t="s">
        <v>103</v>
      </c>
    </row>
    <row r="2039" spans="1:10">
      <c r="A2039" s="1">
        <v>2037</v>
      </c>
      <c r="B2039" s="3" t="s">
        <v>2140</v>
      </c>
      <c r="C2039" s="1">
        <v>7.03604557</v>
      </c>
      <c r="D2039" s="1">
        <v>-1.408025834</v>
      </c>
      <c r="E2039" s="1">
        <v>0.51907684</v>
      </c>
      <c r="F2039" s="1">
        <v>-2.712557614</v>
      </c>
      <c r="G2039" s="1">
        <v>0.006676617</v>
      </c>
      <c r="H2039" s="1">
        <v>0.025911229</v>
      </c>
      <c r="I2039" s="3" t="s">
        <v>114</v>
      </c>
      <c r="J2039" s="3" t="s">
        <v>103</v>
      </c>
    </row>
    <row r="2040" spans="1:10">
      <c r="A2040" s="1">
        <v>2038</v>
      </c>
      <c r="B2040" s="3" t="s">
        <v>2141</v>
      </c>
      <c r="C2040" s="1">
        <v>8.265358935</v>
      </c>
      <c r="D2040" s="1">
        <v>-1.306944344</v>
      </c>
      <c r="E2040" s="1">
        <v>0.475717192</v>
      </c>
      <c r="F2040" s="1">
        <v>-2.747313669</v>
      </c>
      <c r="G2040" s="1">
        <v>0.006008564</v>
      </c>
      <c r="H2040" s="1">
        <v>0.02368509</v>
      </c>
      <c r="I2040" s="3" t="s">
        <v>114</v>
      </c>
      <c r="J2040" s="3" t="s">
        <v>103</v>
      </c>
    </row>
    <row r="2041" spans="1:10">
      <c r="A2041" s="1">
        <v>2039</v>
      </c>
      <c r="B2041" s="3" t="s">
        <v>2142</v>
      </c>
      <c r="C2041" s="1">
        <v>36.66826721</v>
      </c>
      <c r="D2041" s="1">
        <v>1.056174437</v>
      </c>
      <c r="E2041" s="1">
        <v>0.205697797</v>
      </c>
      <c r="F2041" s="1">
        <v>5.13459284</v>
      </c>
      <c r="G2041" s="4">
        <v>2.83e-7</v>
      </c>
      <c r="H2041" s="4">
        <v>4.29e-6</v>
      </c>
      <c r="I2041" s="3" t="s">
        <v>102</v>
      </c>
      <c r="J2041" s="3" t="s">
        <v>103</v>
      </c>
    </row>
    <row r="2042" spans="1:10">
      <c r="A2042" s="1">
        <v>2040</v>
      </c>
      <c r="B2042" s="3" t="s">
        <v>2143</v>
      </c>
      <c r="C2042" s="1">
        <v>34.4342075</v>
      </c>
      <c r="D2042" s="1">
        <v>-1.214446303</v>
      </c>
      <c r="E2042" s="1">
        <v>0.273301851</v>
      </c>
      <c r="F2042" s="1">
        <v>-4.443608043</v>
      </c>
      <c r="G2042" s="4">
        <v>8.85e-6</v>
      </c>
      <c r="H2042" s="4">
        <v>9.1e-5</v>
      </c>
      <c r="I2042" s="3" t="s">
        <v>114</v>
      </c>
      <c r="J2042" s="3" t="s">
        <v>103</v>
      </c>
    </row>
    <row r="2043" spans="1:10">
      <c r="A2043" s="1">
        <v>2041</v>
      </c>
      <c r="B2043" s="3" t="s">
        <v>2144</v>
      </c>
      <c r="C2043" s="1">
        <v>16.36990921</v>
      </c>
      <c r="D2043" s="1">
        <v>-1.571472726</v>
      </c>
      <c r="E2043" s="1">
        <v>0.393164467</v>
      </c>
      <c r="F2043" s="1">
        <v>-3.996985633</v>
      </c>
      <c r="G2043" s="4">
        <v>6.42e-5</v>
      </c>
      <c r="H2043" s="1">
        <v>0.000519295</v>
      </c>
      <c r="I2043" s="3" t="s">
        <v>114</v>
      </c>
      <c r="J2043" s="3" t="s">
        <v>103</v>
      </c>
    </row>
    <row r="2044" spans="1:10">
      <c r="A2044" s="1">
        <v>2042</v>
      </c>
      <c r="B2044" s="3" t="s">
        <v>2145</v>
      </c>
      <c r="C2044" s="1">
        <v>12.55090806</v>
      </c>
      <c r="D2044" s="1">
        <v>-1.182117595</v>
      </c>
      <c r="E2044" s="1">
        <v>0.38387994</v>
      </c>
      <c r="F2044" s="1">
        <v>-3.079394026</v>
      </c>
      <c r="G2044" s="1">
        <v>0.002074221</v>
      </c>
      <c r="H2044" s="1">
        <v>0.009912424</v>
      </c>
      <c r="I2044" s="3" t="s">
        <v>114</v>
      </c>
      <c r="J2044" s="3" t="s">
        <v>103</v>
      </c>
    </row>
    <row r="2045" spans="1:10">
      <c r="A2045" s="1">
        <v>2043</v>
      </c>
      <c r="B2045" s="3" t="s">
        <v>2146</v>
      </c>
      <c r="C2045" s="1">
        <v>5.008170784</v>
      </c>
      <c r="D2045" s="1">
        <v>-2.217718947</v>
      </c>
      <c r="E2045" s="1">
        <v>0.687070943</v>
      </c>
      <c r="F2045" s="1">
        <v>-3.227787422</v>
      </c>
      <c r="G2045" s="1">
        <v>0.001247516</v>
      </c>
      <c r="H2045" s="1">
        <v>0.006562057</v>
      </c>
      <c r="I2045" s="3" t="s">
        <v>114</v>
      </c>
      <c r="J2045" s="3" t="s">
        <v>103</v>
      </c>
    </row>
    <row r="2046" spans="1:10">
      <c r="A2046" s="1">
        <v>2044</v>
      </c>
      <c r="B2046" s="3" t="s">
        <v>2147</v>
      </c>
      <c r="C2046" s="1">
        <v>84.02972688</v>
      </c>
      <c r="D2046" s="1">
        <v>1.134025101</v>
      </c>
      <c r="E2046" s="1">
        <v>0.182823091</v>
      </c>
      <c r="F2046" s="1">
        <v>6.202854884</v>
      </c>
      <c r="G2046" s="4">
        <v>5.54e-10</v>
      </c>
      <c r="H2046" s="4">
        <v>1.54e-8</v>
      </c>
      <c r="I2046" s="3" t="s">
        <v>102</v>
      </c>
      <c r="J2046" s="3" t="s">
        <v>103</v>
      </c>
    </row>
    <row r="2047" spans="1:10">
      <c r="A2047" s="1">
        <v>2045</v>
      </c>
      <c r="B2047" s="3" t="s">
        <v>2148</v>
      </c>
      <c r="C2047" s="1">
        <v>5.06237253</v>
      </c>
      <c r="D2047" s="1">
        <v>-1.913269667</v>
      </c>
      <c r="E2047" s="1">
        <v>0.669654809</v>
      </c>
      <c r="F2047" s="1">
        <v>-2.857098377</v>
      </c>
      <c r="G2047" s="1">
        <v>0.004275333</v>
      </c>
      <c r="H2047" s="1">
        <v>0.018055103</v>
      </c>
      <c r="I2047" s="3" t="s">
        <v>114</v>
      </c>
      <c r="J2047" s="3" t="s">
        <v>103</v>
      </c>
    </row>
    <row r="2048" spans="1:10">
      <c r="A2048" s="1">
        <v>2046</v>
      </c>
      <c r="B2048" s="3" t="s">
        <v>2149</v>
      </c>
      <c r="C2048" s="1">
        <v>6.172196003</v>
      </c>
      <c r="D2048" s="1">
        <v>-1.275253785</v>
      </c>
      <c r="E2048" s="1">
        <v>0.518818112</v>
      </c>
      <c r="F2048" s="1">
        <v>-2.457997815</v>
      </c>
      <c r="G2048" s="1">
        <v>0.013971402</v>
      </c>
      <c r="H2048" s="1">
        <v>0.046897821</v>
      </c>
      <c r="I2048" s="3" t="s">
        <v>114</v>
      </c>
      <c r="J2048" s="3" t="s">
        <v>103</v>
      </c>
    </row>
    <row r="2049" spans="1:10">
      <c r="A2049" s="1">
        <v>2047</v>
      </c>
      <c r="B2049" s="3" t="s">
        <v>2150</v>
      </c>
      <c r="C2049" s="1">
        <v>16.80772067</v>
      </c>
      <c r="D2049" s="1">
        <v>-1.214743818</v>
      </c>
      <c r="E2049" s="1">
        <v>0.403829807</v>
      </c>
      <c r="F2049" s="1">
        <v>-3.008058829</v>
      </c>
      <c r="G2049" s="1">
        <v>0.002629222</v>
      </c>
      <c r="H2049" s="1">
        <v>0.012112679</v>
      </c>
      <c r="I2049" s="3" t="s">
        <v>114</v>
      </c>
      <c r="J2049" s="3" t="s">
        <v>103</v>
      </c>
    </row>
    <row r="2050" spans="1:10">
      <c r="A2050" s="1">
        <v>2048</v>
      </c>
      <c r="B2050" s="3" t="s">
        <v>2151</v>
      </c>
      <c r="C2050" s="1">
        <v>16.24314642</v>
      </c>
      <c r="D2050" s="1">
        <v>1.025961394</v>
      </c>
      <c r="E2050" s="1">
        <v>0.368053048</v>
      </c>
      <c r="F2050" s="1">
        <v>2.787536745</v>
      </c>
      <c r="G2050" s="1">
        <v>0.005311043</v>
      </c>
      <c r="H2050" s="1">
        <v>0.021410759</v>
      </c>
      <c r="I2050" s="3" t="s">
        <v>102</v>
      </c>
      <c r="J2050" s="3" t="s">
        <v>103</v>
      </c>
    </row>
    <row r="2051" spans="1:10">
      <c r="A2051" s="1">
        <v>2049</v>
      </c>
      <c r="B2051" s="3" t="s">
        <v>2152</v>
      </c>
      <c r="C2051" s="1">
        <v>11.33257419</v>
      </c>
      <c r="D2051" s="1">
        <v>-1.347618039</v>
      </c>
      <c r="E2051" s="1">
        <v>0.424133303</v>
      </c>
      <c r="F2051" s="1">
        <v>-3.177345497</v>
      </c>
      <c r="G2051" s="1">
        <v>0.001486299</v>
      </c>
      <c r="H2051" s="1">
        <v>0.007581287</v>
      </c>
      <c r="I2051" s="3" t="s">
        <v>114</v>
      </c>
      <c r="J2051" s="3" t="s">
        <v>103</v>
      </c>
    </row>
    <row r="2052" spans="1:10">
      <c r="A2052" s="1">
        <v>2050</v>
      </c>
      <c r="B2052" s="3" t="s">
        <v>2153</v>
      </c>
      <c r="C2052" s="1">
        <v>7.673359115</v>
      </c>
      <c r="D2052" s="1">
        <v>1.133158356</v>
      </c>
      <c r="E2052" s="1">
        <v>0.441644533</v>
      </c>
      <c r="F2052" s="1">
        <v>2.565770139</v>
      </c>
      <c r="G2052" s="1">
        <v>0.010294702</v>
      </c>
      <c r="H2052" s="1">
        <v>0.036727046</v>
      </c>
      <c r="I2052" s="3" t="s">
        <v>102</v>
      </c>
      <c r="J2052" s="3" t="s">
        <v>103</v>
      </c>
    </row>
    <row r="2053" spans="1:10">
      <c r="A2053" s="1">
        <v>2051</v>
      </c>
      <c r="B2053" s="3" t="s">
        <v>2154</v>
      </c>
      <c r="C2053" s="1">
        <v>9.256873058</v>
      </c>
      <c r="D2053" s="1">
        <v>-1.884637297</v>
      </c>
      <c r="E2053" s="1">
        <v>0.46857784</v>
      </c>
      <c r="F2053" s="1">
        <v>-4.022036763</v>
      </c>
      <c r="G2053" s="4">
        <v>5.77e-5</v>
      </c>
      <c r="H2053" s="1">
        <v>0.000473203</v>
      </c>
      <c r="I2053" s="3" t="s">
        <v>114</v>
      </c>
      <c r="J2053" s="3" t="s">
        <v>103</v>
      </c>
    </row>
    <row r="2054" spans="1:10">
      <c r="A2054" s="1">
        <v>2052</v>
      </c>
      <c r="B2054" s="3" t="s">
        <v>2155</v>
      </c>
      <c r="C2054" s="1">
        <v>5.396981945</v>
      </c>
      <c r="D2054" s="1">
        <v>-2.130902144</v>
      </c>
      <c r="E2054" s="1">
        <v>0.664984748</v>
      </c>
      <c r="F2054" s="1">
        <v>-3.20443762</v>
      </c>
      <c r="G2054" s="1">
        <v>0.001353266</v>
      </c>
      <c r="H2054" s="1">
        <v>0.007027487</v>
      </c>
      <c r="I2054" s="3" t="s">
        <v>114</v>
      </c>
      <c r="J2054" s="3" t="s">
        <v>103</v>
      </c>
    </row>
    <row r="2055" spans="1:10">
      <c r="A2055" s="1">
        <v>2053</v>
      </c>
      <c r="B2055" s="3" t="s">
        <v>2156</v>
      </c>
      <c r="C2055" s="1">
        <v>6.443137192</v>
      </c>
      <c r="D2055" s="1">
        <v>-1.807872754</v>
      </c>
      <c r="E2055" s="1">
        <v>0.600160779</v>
      </c>
      <c r="F2055" s="1">
        <v>-3.012314062</v>
      </c>
      <c r="G2055" s="1">
        <v>0.002592642</v>
      </c>
      <c r="H2055" s="1">
        <v>0.011962649</v>
      </c>
      <c r="I2055" s="3" t="s">
        <v>114</v>
      </c>
      <c r="J2055" s="3" t="s">
        <v>103</v>
      </c>
    </row>
    <row r="2056" spans="1:10">
      <c r="A2056" s="1">
        <v>2054</v>
      </c>
      <c r="B2056" s="3" t="s">
        <v>2157</v>
      </c>
      <c r="C2056" s="1">
        <v>3.163091624</v>
      </c>
      <c r="D2056" s="1">
        <v>-2.928475005</v>
      </c>
      <c r="E2056" s="1">
        <v>1.014240901</v>
      </c>
      <c r="F2056" s="1">
        <v>-2.887356446</v>
      </c>
      <c r="G2056" s="1">
        <v>0.003884938</v>
      </c>
      <c r="H2056" s="1">
        <v>0.016687809</v>
      </c>
      <c r="I2056" s="3" t="s">
        <v>114</v>
      </c>
      <c r="J2056" s="3" t="s">
        <v>103</v>
      </c>
    </row>
    <row r="2057" spans="1:10">
      <c r="A2057" s="1">
        <v>2055</v>
      </c>
      <c r="B2057" s="3" t="s">
        <v>2158</v>
      </c>
      <c r="C2057" s="1">
        <v>11.30926051</v>
      </c>
      <c r="D2057" s="1">
        <v>-1.798061136</v>
      </c>
      <c r="E2057" s="1">
        <v>0.497530579</v>
      </c>
      <c r="F2057" s="1">
        <v>-3.613971105</v>
      </c>
      <c r="G2057" s="1">
        <v>0.000301543</v>
      </c>
      <c r="H2057" s="1">
        <v>0.001961031</v>
      </c>
      <c r="I2057" s="3" t="s">
        <v>114</v>
      </c>
      <c r="J2057" s="3" t="s">
        <v>103</v>
      </c>
    </row>
    <row r="2058" spans="1:10">
      <c r="A2058" s="1">
        <v>2056</v>
      </c>
      <c r="B2058" s="3" t="s">
        <v>2159</v>
      </c>
      <c r="C2058" s="1">
        <v>9.35184176</v>
      </c>
      <c r="D2058" s="1">
        <v>-1.683421122</v>
      </c>
      <c r="E2058" s="1">
        <v>0.51202152</v>
      </c>
      <c r="F2058" s="1">
        <v>-3.287793686</v>
      </c>
      <c r="G2058" s="1">
        <v>0.001009758</v>
      </c>
      <c r="H2058" s="1">
        <v>0.005464442</v>
      </c>
      <c r="I2058" s="3" t="s">
        <v>114</v>
      </c>
      <c r="J2058" s="3" t="s">
        <v>103</v>
      </c>
    </row>
    <row r="2059" spans="1:10">
      <c r="A2059" s="1">
        <v>2057</v>
      </c>
      <c r="B2059" s="3" t="s">
        <v>2160</v>
      </c>
      <c r="C2059" s="1">
        <v>28.66182987</v>
      </c>
      <c r="D2059" s="1">
        <v>-1.485105101</v>
      </c>
      <c r="E2059" s="1">
        <v>0.295719039</v>
      </c>
      <c r="F2059" s="1">
        <v>-5.022013824</v>
      </c>
      <c r="G2059" s="4">
        <v>5.11e-7</v>
      </c>
      <c r="H2059" s="4">
        <v>7.28e-6</v>
      </c>
      <c r="I2059" s="3" t="s">
        <v>114</v>
      </c>
      <c r="J2059" s="3" t="s">
        <v>103</v>
      </c>
    </row>
    <row r="2060" spans="1:10">
      <c r="A2060" s="1">
        <v>2058</v>
      </c>
      <c r="B2060" s="3" t="s">
        <v>2161</v>
      </c>
      <c r="C2060" s="1">
        <v>15.91580897</v>
      </c>
      <c r="D2060" s="1">
        <v>-1.310299217</v>
      </c>
      <c r="E2060" s="1">
        <v>0.359256324</v>
      </c>
      <c r="F2060" s="1">
        <v>-3.647254428</v>
      </c>
      <c r="G2060" s="1">
        <v>0.000265057</v>
      </c>
      <c r="H2060" s="1">
        <v>0.001757692</v>
      </c>
      <c r="I2060" s="3" t="s">
        <v>114</v>
      </c>
      <c r="J2060" s="3" t="s">
        <v>103</v>
      </c>
    </row>
    <row r="2061" spans="1:10">
      <c r="A2061" s="1">
        <v>2059</v>
      </c>
      <c r="B2061" s="3" t="s">
        <v>2162</v>
      </c>
      <c r="C2061" s="1">
        <v>5.820993771</v>
      </c>
      <c r="D2061" s="1">
        <v>-1.691014024</v>
      </c>
      <c r="E2061" s="1">
        <v>0.612655435</v>
      </c>
      <c r="F2061" s="1">
        <v>-2.760138778</v>
      </c>
      <c r="G2061" s="1">
        <v>0.005777681</v>
      </c>
      <c r="H2061" s="1">
        <v>0.022969634</v>
      </c>
      <c r="I2061" s="3" t="s">
        <v>114</v>
      </c>
      <c r="J2061" s="3" t="s">
        <v>103</v>
      </c>
    </row>
    <row r="2062" spans="1:10">
      <c r="A2062" s="1">
        <v>2060</v>
      </c>
      <c r="B2062" s="3" t="s">
        <v>2163</v>
      </c>
      <c r="C2062" s="1">
        <v>16.05167116</v>
      </c>
      <c r="D2062" s="1">
        <v>-1.724143605</v>
      </c>
      <c r="E2062" s="1">
        <v>0.468021316</v>
      </c>
      <c r="F2062" s="1">
        <v>-3.68389974</v>
      </c>
      <c r="G2062" s="1">
        <v>0.000229693</v>
      </c>
      <c r="H2062" s="1">
        <v>0.001554842</v>
      </c>
      <c r="I2062" s="3" t="s">
        <v>114</v>
      </c>
      <c r="J2062" s="3" t="s">
        <v>103</v>
      </c>
    </row>
    <row r="2063" spans="1:10">
      <c r="A2063" s="1">
        <v>2061</v>
      </c>
      <c r="B2063" s="3" t="s">
        <v>2164</v>
      </c>
      <c r="C2063" s="1">
        <v>87.62041043</v>
      </c>
      <c r="D2063" s="1">
        <v>-1.203332267</v>
      </c>
      <c r="E2063" s="1">
        <v>0.422959624</v>
      </c>
      <c r="F2063" s="1">
        <v>-2.845028697</v>
      </c>
      <c r="G2063" s="1">
        <v>0.004440742</v>
      </c>
      <c r="H2063" s="1">
        <v>0.018545177</v>
      </c>
      <c r="I2063" s="3" t="s">
        <v>114</v>
      </c>
      <c r="J2063" s="3" t="s">
        <v>103</v>
      </c>
    </row>
    <row r="2064" spans="1:10">
      <c r="A2064" s="1">
        <v>2062</v>
      </c>
      <c r="B2064" s="3" t="s">
        <v>2165</v>
      </c>
      <c r="C2064" s="1">
        <v>155.7937452</v>
      </c>
      <c r="D2064" s="1">
        <v>-1.303465309</v>
      </c>
      <c r="E2064" s="1">
        <v>0.416046343</v>
      </c>
      <c r="F2064" s="1">
        <v>-3.13298105</v>
      </c>
      <c r="G2064" s="1">
        <v>0.001730406</v>
      </c>
      <c r="H2064" s="1">
        <v>0.0086106</v>
      </c>
      <c r="I2064" s="3" t="s">
        <v>114</v>
      </c>
      <c r="J2064" s="3" t="s">
        <v>103</v>
      </c>
    </row>
    <row r="2065" spans="1:10">
      <c r="A2065" s="1">
        <v>2063</v>
      </c>
      <c r="B2065" s="3" t="s">
        <v>2166</v>
      </c>
      <c r="C2065" s="1">
        <v>19.67019597</v>
      </c>
      <c r="D2065" s="1">
        <v>-2.466272672</v>
      </c>
      <c r="E2065" s="1">
        <v>0.657583065</v>
      </c>
      <c r="F2065" s="1">
        <v>-3.750511231</v>
      </c>
      <c r="G2065" s="1">
        <v>0.000176474</v>
      </c>
      <c r="H2065" s="1">
        <v>0.001249132</v>
      </c>
      <c r="I2065" s="3" t="s">
        <v>114</v>
      </c>
      <c r="J2065" s="3" t="s">
        <v>103</v>
      </c>
    </row>
    <row r="2066" spans="1:10">
      <c r="A2066" s="1">
        <v>2064</v>
      </c>
      <c r="B2066" s="3" t="s">
        <v>2167</v>
      </c>
      <c r="C2066" s="1">
        <v>40.62152343</v>
      </c>
      <c r="D2066" s="1">
        <v>-1.004678763</v>
      </c>
      <c r="E2066" s="1">
        <v>0.312703904</v>
      </c>
      <c r="F2066" s="1">
        <v>-3.212875664</v>
      </c>
      <c r="G2066" s="1">
        <v>0.001314132</v>
      </c>
      <c r="H2066" s="1">
        <v>0.006853411</v>
      </c>
      <c r="I2066" s="3" t="s">
        <v>114</v>
      </c>
      <c r="J2066" s="3" t="s">
        <v>103</v>
      </c>
    </row>
    <row r="2067" spans="1:10">
      <c r="A2067" s="1">
        <v>2065</v>
      </c>
      <c r="B2067" s="3" t="s">
        <v>2168</v>
      </c>
      <c r="C2067" s="1">
        <v>25.49604632</v>
      </c>
      <c r="D2067" s="1">
        <v>-1.761415792</v>
      </c>
      <c r="E2067" s="1">
        <v>0.306530885</v>
      </c>
      <c r="F2067" s="1">
        <v>-5.746291402</v>
      </c>
      <c r="G2067" s="4">
        <v>9.12e-9</v>
      </c>
      <c r="H2067" s="4">
        <v>1.94e-7</v>
      </c>
      <c r="I2067" s="3" t="s">
        <v>114</v>
      </c>
      <c r="J2067" s="3" t="s">
        <v>103</v>
      </c>
    </row>
    <row r="2068" spans="1:10">
      <c r="A2068" s="1">
        <v>2066</v>
      </c>
      <c r="B2068" s="3" t="s">
        <v>2169</v>
      </c>
      <c r="C2068" s="1">
        <v>76.35570459</v>
      </c>
      <c r="D2068" s="1">
        <v>-1.015330836</v>
      </c>
      <c r="E2068" s="1">
        <v>0.268651296</v>
      </c>
      <c r="F2068" s="1">
        <v>-3.779363259</v>
      </c>
      <c r="G2068" s="1">
        <v>0.00015723</v>
      </c>
      <c r="H2068" s="1">
        <v>0.001130112</v>
      </c>
      <c r="I2068" s="3" t="s">
        <v>114</v>
      </c>
      <c r="J2068" s="3" t="s">
        <v>103</v>
      </c>
    </row>
    <row r="2069" spans="1:10">
      <c r="A2069" s="1">
        <v>2067</v>
      </c>
      <c r="B2069" s="3" t="s">
        <v>2170</v>
      </c>
      <c r="C2069" s="1">
        <v>17.54406988</v>
      </c>
      <c r="D2069" s="1">
        <v>-1.341443531</v>
      </c>
      <c r="E2069" s="1">
        <v>0.45460957</v>
      </c>
      <c r="F2069" s="1">
        <v>-2.950759555</v>
      </c>
      <c r="G2069" s="1">
        <v>0.003169936</v>
      </c>
      <c r="H2069" s="1">
        <v>0.014074515</v>
      </c>
      <c r="I2069" s="3" t="s">
        <v>114</v>
      </c>
      <c r="J2069" s="3" t="s">
        <v>103</v>
      </c>
    </row>
    <row r="2070" spans="1:10">
      <c r="A2070" s="1">
        <v>2068</v>
      </c>
      <c r="B2070" s="3" t="s">
        <v>2171</v>
      </c>
      <c r="C2070" s="1">
        <v>11.4876076</v>
      </c>
      <c r="D2070" s="1">
        <v>-1.269566431</v>
      </c>
      <c r="E2070" s="1">
        <v>0.433239998</v>
      </c>
      <c r="F2070" s="1">
        <v>-2.930399867</v>
      </c>
      <c r="G2070" s="1">
        <v>0.003385261</v>
      </c>
      <c r="H2070" s="1">
        <v>0.014888441</v>
      </c>
      <c r="I2070" s="3" t="s">
        <v>114</v>
      </c>
      <c r="J2070" s="3" t="s">
        <v>103</v>
      </c>
    </row>
    <row r="2071" spans="1:10">
      <c r="A2071" s="1">
        <v>2069</v>
      </c>
      <c r="B2071" s="3" t="s">
        <v>2172</v>
      </c>
      <c r="C2071" s="1">
        <v>54.94454163</v>
      </c>
      <c r="D2071" s="1">
        <v>1.367152998</v>
      </c>
      <c r="E2071" s="1">
        <v>0.277606906</v>
      </c>
      <c r="F2071" s="1">
        <v>4.924780207</v>
      </c>
      <c r="G2071" s="4">
        <v>8.45e-7</v>
      </c>
      <c r="H2071" s="4">
        <v>1.13e-5</v>
      </c>
      <c r="I2071" s="3" t="s">
        <v>102</v>
      </c>
      <c r="J2071" s="3" t="s">
        <v>103</v>
      </c>
    </row>
    <row r="2072" spans="1:10">
      <c r="A2072" s="1">
        <v>2070</v>
      </c>
      <c r="B2072" s="3" t="s">
        <v>2173</v>
      </c>
      <c r="C2072" s="1">
        <v>139.1309798</v>
      </c>
      <c r="D2072" s="1">
        <v>1.143047994</v>
      </c>
      <c r="E2072" s="1">
        <v>0.202727155</v>
      </c>
      <c r="F2072" s="1">
        <v>5.638356605</v>
      </c>
      <c r="G2072" s="4">
        <v>1.72e-8</v>
      </c>
      <c r="H2072" s="4">
        <v>3.44e-7</v>
      </c>
      <c r="I2072" s="3" t="s">
        <v>102</v>
      </c>
      <c r="J2072" s="3" t="s">
        <v>103</v>
      </c>
    </row>
    <row r="2073" spans="1:10">
      <c r="A2073" s="1">
        <v>2071</v>
      </c>
      <c r="B2073" s="3" t="s">
        <v>2174</v>
      </c>
      <c r="C2073" s="1">
        <v>11.89366755</v>
      </c>
      <c r="D2073" s="1">
        <v>-1.983293338</v>
      </c>
      <c r="E2073" s="1">
        <v>0.48812674</v>
      </c>
      <c r="F2073" s="1">
        <v>-4.063070456</v>
      </c>
      <c r="G2073" s="4">
        <v>4.84e-5</v>
      </c>
      <c r="H2073" s="1">
        <v>0.000407826</v>
      </c>
      <c r="I2073" s="3" t="s">
        <v>114</v>
      </c>
      <c r="J2073" s="3" t="s">
        <v>103</v>
      </c>
    </row>
    <row r="2074" spans="1:10">
      <c r="A2074" s="1">
        <v>2072</v>
      </c>
      <c r="B2074" s="3" t="s">
        <v>2175</v>
      </c>
      <c r="C2074" s="1">
        <v>49.4995539</v>
      </c>
      <c r="D2074" s="1">
        <v>-1.613928253</v>
      </c>
      <c r="E2074" s="1">
        <v>0.256753362</v>
      </c>
      <c r="F2074" s="1">
        <v>-6.285908942</v>
      </c>
      <c r="G2074" s="4">
        <v>3.26e-10</v>
      </c>
      <c r="H2074" s="4">
        <v>9.45e-9</v>
      </c>
      <c r="I2074" s="3" t="s">
        <v>114</v>
      </c>
      <c r="J2074" s="3" t="s">
        <v>103</v>
      </c>
    </row>
    <row r="2075" spans="1:10">
      <c r="A2075" s="1">
        <v>2073</v>
      </c>
      <c r="B2075" s="3" t="s">
        <v>2176</v>
      </c>
      <c r="C2075" s="1">
        <v>7.46336639</v>
      </c>
      <c r="D2075" s="1">
        <v>-1.80467905</v>
      </c>
      <c r="E2075" s="1">
        <v>0.623203455</v>
      </c>
      <c r="F2075" s="1">
        <v>-2.895810404</v>
      </c>
      <c r="G2075" s="1">
        <v>0.003781808</v>
      </c>
      <c r="H2075" s="1">
        <v>0.016314806</v>
      </c>
      <c r="I2075" s="3" t="s">
        <v>114</v>
      </c>
      <c r="J2075" s="3" t="s">
        <v>103</v>
      </c>
    </row>
    <row r="2076" spans="1:10">
      <c r="A2076" s="1">
        <v>2074</v>
      </c>
      <c r="B2076" s="3" t="s">
        <v>2177</v>
      </c>
      <c r="C2076" s="1">
        <v>3.91293163</v>
      </c>
      <c r="D2076" s="1">
        <v>-2.053486315</v>
      </c>
      <c r="E2076" s="1">
        <v>0.745119698</v>
      </c>
      <c r="F2076" s="1">
        <v>-2.755914681</v>
      </c>
      <c r="G2076" s="1">
        <v>0.005852826</v>
      </c>
      <c r="H2076" s="1">
        <v>0.023192862</v>
      </c>
      <c r="I2076" s="3" t="s">
        <v>114</v>
      </c>
      <c r="J2076" s="3" t="s">
        <v>103</v>
      </c>
    </row>
    <row r="2077" spans="1:10">
      <c r="A2077" s="1">
        <v>2075</v>
      </c>
      <c r="B2077" s="3" t="s">
        <v>2178</v>
      </c>
      <c r="C2077" s="1">
        <v>47.33791049</v>
      </c>
      <c r="D2077" s="1">
        <v>-2.005225924</v>
      </c>
      <c r="E2077" s="1">
        <v>0.251135366</v>
      </c>
      <c r="F2077" s="1">
        <v>-7.984641744</v>
      </c>
      <c r="G2077" s="4">
        <v>1.41e-15</v>
      </c>
      <c r="H2077" s="4">
        <v>2.55e-13</v>
      </c>
      <c r="I2077" s="3" t="s">
        <v>114</v>
      </c>
      <c r="J2077" s="3" t="s">
        <v>103</v>
      </c>
    </row>
    <row r="2078" spans="1:10">
      <c r="A2078" s="1">
        <v>2076</v>
      </c>
      <c r="B2078" s="3" t="s">
        <v>2179</v>
      </c>
      <c r="C2078" s="1">
        <v>19.49085281</v>
      </c>
      <c r="D2078" s="1">
        <v>-1.258653621</v>
      </c>
      <c r="E2078" s="1">
        <v>0.352925664</v>
      </c>
      <c r="F2078" s="1">
        <v>-3.566342008</v>
      </c>
      <c r="G2078" s="1">
        <v>0.000361999</v>
      </c>
      <c r="H2078" s="1">
        <v>0.002283247</v>
      </c>
      <c r="I2078" s="3" t="s">
        <v>114</v>
      </c>
      <c r="J2078" s="3" t="s">
        <v>103</v>
      </c>
    </row>
    <row r="2079" spans="1:10">
      <c r="A2079" s="1">
        <v>2077</v>
      </c>
      <c r="B2079" s="3" t="s">
        <v>2180</v>
      </c>
      <c r="C2079" s="1">
        <v>23.55453456</v>
      </c>
      <c r="D2079" s="1">
        <v>1.13757402</v>
      </c>
      <c r="E2079" s="1">
        <v>0.341126676</v>
      </c>
      <c r="F2079" s="1">
        <v>3.334755392</v>
      </c>
      <c r="G2079" s="1">
        <v>0.000853745</v>
      </c>
      <c r="H2079" s="1">
        <v>0.004762637</v>
      </c>
      <c r="I2079" s="3" t="s">
        <v>102</v>
      </c>
      <c r="J2079" s="3" t="s">
        <v>103</v>
      </c>
    </row>
    <row r="2080" spans="1:10">
      <c r="A2080" s="1">
        <v>2078</v>
      </c>
      <c r="B2080" s="3" t="s">
        <v>2181</v>
      </c>
      <c r="C2080" s="1">
        <v>17.36664</v>
      </c>
      <c r="D2080" s="1">
        <v>1.191791934</v>
      </c>
      <c r="E2080" s="1">
        <v>0.317728517</v>
      </c>
      <c r="F2080" s="1">
        <v>3.750975658</v>
      </c>
      <c r="G2080" s="1">
        <v>0.000176148</v>
      </c>
      <c r="H2080" s="1">
        <v>0.001247724</v>
      </c>
      <c r="I2080" s="3" t="s">
        <v>102</v>
      </c>
      <c r="J2080" s="3" t="s">
        <v>103</v>
      </c>
    </row>
    <row r="2081" spans="1:10">
      <c r="A2081" s="1">
        <v>2079</v>
      </c>
      <c r="B2081" s="3" t="s">
        <v>2182</v>
      </c>
      <c r="C2081" s="1">
        <v>10.02354272</v>
      </c>
      <c r="D2081" s="1">
        <v>-1.014454396</v>
      </c>
      <c r="E2081" s="1">
        <v>0.384172235</v>
      </c>
      <c r="F2081" s="1">
        <v>-2.640623928</v>
      </c>
      <c r="G2081" s="1">
        <v>0.008275352</v>
      </c>
      <c r="H2081" s="1">
        <v>0.030810529</v>
      </c>
      <c r="I2081" s="3" t="s">
        <v>114</v>
      </c>
      <c r="J2081" s="3" t="s">
        <v>103</v>
      </c>
    </row>
    <row r="2082" spans="1:10">
      <c r="A2082" s="1">
        <v>2080</v>
      </c>
      <c r="B2082" s="3" t="s">
        <v>2183</v>
      </c>
      <c r="C2082" s="1">
        <v>65.53718443</v>
      </c>
      <c r="D2082" s="1">
        <v>-1.057120426</v>
      </c>
      <c r="E2082" s="1">
        <v>0.291413168</v>
      </c>
      <c r="F2082" s="1">
        <v>-3.627565748</v>
      </c>
      <c r="G2082" s="1">
        <v>0.000286106</v>
      </c>
      <c r="H2082" s="1">
        <v>0.001873112</v>
      </c>
      <c r="I2082" s="3" t="s">
        <v>114</v>
      </c>
      <c r="J2082" s="3" t="s">
        <v>103</v>
      </c>
    </row>
    <row r="2083" spans="1:10">
      <c r="A2083" s="1">
        <v>2081</v>
      </c>
      <c r="B2083" s="3" t="s">
        <v>2184</v>
      </c>
      <c r="C2083" s="1">
        <v>11.999474</v>
      </c>
      <c r="D2083" s="1">
        <v>-1.053778366</v>
      </c>
      <c r="E2083" s="1">
        <v>0.410081697</v>
      </c>
      <c r="F2083" s="1">
        <v>-2.569679101</v>
      </c>
      <c r="G2083" s="1">
        <v>0.010179276</v>
      </c>
      <c r="H2083" s="1">
        <v>0.036407557</v>
      </c>
      <c r="I2083" s="3" t="s">
        <v>114</v>
      </c>
      <c r="J2083" s="3" t="s">
        <v>103</v>
      </c>
    </row>
    <row r="2084" spans="1:10">
      <c r="A2084" s="1">
        <v>2082</v>
      </c>
      <c r="B2084" s="3" t="s">
        <v>2185</v>
      </c>
      <c r="C2084" s="1">
        <v>274.6832923</v>
      </c>
      <c r="D2084" s="1">
        <v>-1.13468206</v>
      </c>
      <c r="E2084" s="1">
        <v>0.154725628</v>
      </c>
      <c r="F2084" s="1">
        <v>-7.333510793</v>
      </c>
      <c r="G2084" s="4">
        <v>2.24e-13</v>
      </c>
      <c r="H2084" s="4">
        <v>1.71e-11</v>
      </c>
      <c r="I2084" s="3" t="s">
        <v>114</v>
      </c>
      <c r="J2084" s="3" t="s">
        <v>103</v>
      </c>
    </row>
    <row r="2085" spans="1:10">
      <c r="A2085" s="1">
        <v>2083</v>
      </c>
      <c r="B2085" s="3" t="s">
        <v>2186</v>
      </c>
      <c r="C2085" s="1">
        <v>58.6039398</v>
      </c>
      <c r="D2085" s="1">
        <v>-1.516130227</v>
      </c>
      <c r="E2085" s="1">
        <v>0.57368802</v>
      </c>
      <c r="F2085" s="1">
        <v>-2.642778259</v>
      </c>
      <c r="G2085" s="1">
        <v>0.008222887</v>
      </c>
      <c r="H2085" s="1">
        <v>0.03065693</v>
      </c>
      <c r="I2085" s="3" t="s">
        <v>114</v>
      </c>
      <c r="J2085" s="3" t="s">
        <v>103</v>
      </c>
    </row>
    <row r="2086" spans="1:10">
      <c r="A2086" s="1">
        <v>2084</v>
      </c>
      <c r="B2086" s="3" t="s">
        <v>2187</v>
      </c>
      <c r="C2086" s="1">
        <v>4.751336634</v>
      </c>
      <c r="D2086" s="1">
        <v>1.594163461</v>
      </c>
      <c r="E2086" s="1">
        <v>0.611794042</v>
      </c>
      <c r="F2086" s="1">
        <v>2.605719166</v>
      </c>
      <c r="G2086" s="1">
        <v>0.00916816</v>
      </c>
      <c r="H2086" s="1">
        <v>0.033528486</v>
      </c>
      <c r="I2086" s="3" t="s">
        <v>102</v>
      </c>
      <c r="J2086" s="3" t="s">
        <v>103</v>
      </c>
    </row>
    <row r="2087" spans="1:10">
      <c r="A2087" s="1">
        <v>2085</v>
      </c>
      <c r="B2087" s="3" t="s">
        <v>2188</v>
      </c>
      <c r="C2087" s="1">
        <v>13.46391878</v>
      </c>
      <c r="D2087" s="1">
        <v>-1.02652901</v>
      </c>
      <c r="E2087" s="1">
        <v>0.415704636</v>
      </c>
      <c r="F2087" s="1">
        <v>-2.469371089</v>
      </c>
      <c r="G2087" s="1">
        <v>0.013535078</v>
      </c>
      <c r="H2087" s="1">
        <v>0.045684395</v>
      </c>
      <c r="I2087" s="3" t="s">
        <v>114</v>
      </c>
      <c r="J2087" s="3" t="s">
        <v>103</v>
      </c>
    </row>
    <row r="2088" spans="1:10">
      <c r="A2088" s="1">
        <v>2086</v>
      </c>
      <c r="B2088" s="3" t="s">
        <v>2189</v>
      </c>
      <c r="C2088" s="1">
        <v>10.30330337</v>
      </c>
      <c r="D2088" s="1">
        <v>1.457803383</v>
      </c>
      <c r="E2088" s="1">
        <v>0.406222521</v>
      </c>
      <c r="F2088" s="1">
        <v>3.588681836</v>
      </c>
      <c r="G2088" s="1">
        <v>0.000332354</v>
      </c>
      <c r="H2088" s="1">
        <v>0.002127415</v>
      </c>
      <c r="I2088" s="3" t="s">
        <v>102</v>
      </c>
      <c r="J2088" s="3" t="s">
        <v>103</v>
      </c>
    </row>
    <row r="2089" spans="1:10">
      <c r="A2089" s="1">
        <v>2087</v>
      </c>
      <c r="B2089" s="3" t="s">
        <v>2190</v>
      </c>
      <c r="C2089" s="1">
        <v>3.022703946</v>
      </c>
      <c r="D2089" s="1">
        <v>2.511847332</v>
      </c>
      <c r="E2089" s="1">
        <v>0.84358963</v>
      </c>
      <c r="F2089" s="1">
        <v>2.977570188</v>
      </c>
      <c r="G2089" s="1">
        <v>0.002905431</v>
      </c>
      <c r="H2089" s="1">
        <v>0.013106377</v>
      </c>
      <c r="I2089" s="3" t="s">
        <v>102</v>
      </c>
      <c r="J2089" s="3" t="s">
        <v>103</v>
      </c>
    </row>
    <row r="2090" spans="1:10">
      <c r="A2090" s="1">
        <v>2088</v>
      </c>
      <c r="B2090" s="3" t="s">
        <v>2191</v>
      </c>
      <c r="C2090" s="1">
        <v>20.52823033</v>
      </c>
      <c r="D2090" s="1">
        <v>-1.035087116</v>
      </c>
      <c r="E2090" s="1">
        <v>0.300830478</v>
      </c>
      <c r="F2090" s="1">
        <v>-3.44076545</v>
      </c>
      <c r="G2090" s="1">
        <v>0.000580071</v>
      </c>
      <c r="H2090" s="1">
        <v>0.003417452</v>
      </c>
      <c r="I2090" s="3" t="s">
        <v>114</v>
      </c>
      <c r="J2090" s="3" t="s">
        <v>103</v>
      </c>
    </row>
    <row r="2091" spans="1:10">
      <c r="A2091" s="1">
        <v>2089</v>
      </c>
      <c r="B2091" s="3" t="s">
        <v>2192</v>
      </c>
      <c r="C2091" s="1">
        <v>39.82388751</v>
      </c>
      <c r="D2091" s="1">
        <v>1.137241672</v>
      </c>
      <c r="E2091" s="1">
        <v>0.253545493</v>
      </c>
      <c r="F2091" s="1">
        <v>4.485355505</v>
      </c>
      <c r="G2091" s="4">
        <v>7.28e-6</v>
      </c>
      <c r="H2091" s="4">
        <v>7.71e-5</v>
      </c>
      <c r="I2091" s="3" t="s">
        <v>102</v>
      </c>
      <c r="J2091" s="3" t="s">
        <v>103</v>
      </c>
    </row>
    <row r="2092" spans="1:10">
      <c r="A2092" s="1">
        <v>2090</v>
      </c>
      <c r="B2092" s="3" t="s">
        <v>2193</v>
      </c>
      <c r="C2092" s="1">
        <v>17.21755886</v>
      </c>
      <c r="D2092" s="1">
        <v>1.340528252</v>
      </c>
      <c r="E2092" s="1">
        <v>0.353178176</v>
      </c>
      <c r="F2092" s="1">
        <v>3.795614633</v>
      </c>
      <c r="G2092" s="1">
        <v>0.000147278</v>
      </c>
      <c r="H2092" s="1">
        <v>0.001071193</v>
      </c>
      <c r="I2092" s="3" t="s">
        <v>102</v>
      </c>
      <c r="J2092" s="3" t="s">
        <v>103</v>
      </c>
    </row>
    <row r="2093" spans="1:10">
      <c r="A2093" s="1">
        <v>2091</v>
      </c>
      <c r="B2093" s="3" t="s">
        <v>2194</v>
      </c>
      <c r="C2093" s="1">
        <v>105.9576147</v>
      </c>
      <c r="D2093" s="1">
        <v>-1.412957041</v>
      </c>
      <c r="E2093" s="1">
        <v>0.420219061</v>
      </c>
      <c r="F2093" s="1">
        <v>-3.362429678</v>
      </c>
      <c r="G2093" s="1">
        <v>0.000772598</v>
      </c>
      <c r="H2093" s="1">
        <v>0.004362276</v>
      </c>
      <c r="I2093" s="3" t="s">
        <v>114</v>
      </c>
      <c r="J2093" s="3" t="s">
        <v>103</v>
      </c>
    </row>
    <row r="2094" spans="1:10">
      <c r="A2094" s="1">
        <v>2092</v>
      </c>
      <c r="B2094" s="3" t="s">
        <v>2195</v>
      </c>
      <c r="C2094" s="1">
        <v>38.26823301</v>
      </c>
      <c r="D2094" s="1">
        <v>-1.246628389</v>
      </c>
      <c r="E2094" s="1">
        <v>0.25522609</v>
      </c>
      <c r="F2094" s="1">
        <v>-4.884408128</v>
      </c>
      <c r="G2094" s="4">
        <v>1.04e-6</v>
      </c>
      <c r="H2094" s="4">
        <v>1.36e-5</v>
      </c>
      <c r="I2094" s="3" t="s">
        <v>114</v>
      </c>
      <c r="J2094" s="3" t="s">
        <v>103</v>
      </c>
    </row>
    <row r="2095" spans="1:10">
      <c r="A2095" s="1">
        <v>2093</v>
      </c>
      <c r="B2095" s="3" t="s">
        <v>2196</v>
      </c>
      <c r="C2095" s="1">
        <v>8.469549041</v>
      </c>
      <c r="D2095" s="1">
        <v>1.425757981</v>
      </c>
      <c r="E2095" s="1">
        <v>0.470213386</v>
      </c>
      <c r="F2095" s="1">
        <v>3.032150983</v>
      </c>
      <c r="G2095" s="1">
        <v>0.002428177</v>
      </c>
      <c r="H2095" s="1">
        <v>0.011315179</v>
      </c>
      <c r="I2095" s="3" t="s">
        <v>102</v>
      </c>
      <c r="J2095" s="3" t="s">
        <v>103</v>
      </c>
    </row>
    <row r="2096" spans="1:10">
      <c r="A2096" s="1">
        <v>2094</v>
      </c>
      <c r="B2096" s="3" t="s">
        <v>2197</v>
      </c>
      <c r="C2096" s="1">
        <v>12.56848605</v>
      </c>
      <c r="D2096" s="1">
        <v>-1.321505597</v>
      </c>
      <c r="E2096" s="1">
        <v>0.423153411</v>
      </c>
      <c r="F2096" s="1">
        <v>-3.122994075</v>
      </c>
      <c r="G2096" s="1">
        <v>0.001790214</v>
      </c>
      <c r="H2096" s="1">
        <v>0.008840126</v>
      </c>
      <c r="I2096" s="3" t="s">
        <v>114</v>
      </c>
      <c r="J2096" s="3" t="s">
        <v>103</v>
      </c>
    </row>
    <row r="2097" spans="1:10">
      <c r="A2097" s="1">
        <v>2095</v>
      </c>
      <c r="B2097" s="3" t="s">
        <v>2198</v>
      </c>
      <c r="C2097" s="1">
        <v>12.58407718</v>
      </c>
      <c r="D2097" s="1">
        <v>-1.476283182</v>
      </c>
      <c r="E2097" s="1">
        <v>0.432614451</v>
      </c>
      <c r="F2097" s="1">
        <v>-3.412468488</v>
      </c>
      <c r="G2097" s="1">
        <v>0.000643774</v>
      </c>
      <c r="H2097" s="1">
        <v>0.003743084</v>
      </c>
      <c r="I2097" s="3" t="s">
        <v>114</v>
      </c>
      <c r="J2097" s="3" t="s">
        <v>103</v>
      </c>
    </row>
    <row r="2098" spans="1:10">
      <c r="A2098" s="1">
        <v>2096</v>
      </c>
      <c r="B2098" s="3" t="s">
        <v>2199</v>
      </c>
      <c r="C2098" s="1">
        <v>8.99019298</v>
      </c>
      <c r="D2098" s="1">
        <v>-1.490530232</v>
      </c>
      <c r="E2098" s="1">
        <v>0.551032428</v>
      </c>
      <c r="F2098" s="1">
        <v>-2.704977342</v>
      </c>
      <c r="G2098" s="1">
        <v>0.006830905</v>
      </c>
      <c r="H2098" s="1">
        <v>0.026373233</v>
      </c>
      <c r="I2098" s="3" t="s">
        <v>114</v>
      </c>
      <c r="J2098" s="3" t="s">
        <v>103</v>
      </c>
    </row>
    <row r="2099" spans="1:10">
      <c r="A2099" s="1">
        <v>2097</v>
      </c>
      <c r="B2099" s="3" t="s">
        <v>2200</v>
      </c>
      <c r="C2099" s="1">
        <v>156.9464853</v>
      </c>
      <c r="D2099" s="1">
        <v>1.207972923</v>
      </c>
      <c r="E2099" s="1">
        <v>0.242055573</v>
      </c>
      <c r="F2099" s="1">
        <v>4.990477626</v>
      </c>
      <c r="G2099" s="4">
        <v>6.02e-7</v>
      </c>
      <c r="H2099" s="4">
        <v>8.47e-6</v>
      </c>
      <c r="I2099" s="3" t="s">
        <v>102</v>
      </c>
      <c r="J2099" s="3" t="s">
        <v>103</v>
      </c>
    </row>
    <row r="2100" spans="1:10">
      <c r="A2100" s="1">
        <v>2098</v>
      </c>
      <c r="B2100" s="3" t="s">
        <v>2201</v>
      </c>
      <c r="C2100" s="1">
        <v>80.52346963</v>
      </c>
      <c r="D2100" s="1">
        <v>1.265324709</v>
      </c>
      <c r="E2100" s="1">
        <v>0.183543055</v>
      </c>
      <c r="F2100" s="1">
        <v>6.893884979</v>
      </c>
      <c r="G2100" s="4">
        <v>5.43e-12</v>
      </c>
      <c r="H2100" s="4">
        <v>2.61e-10</v>
      </c>
      <c r="I2100" s="3" t="s">
        <v>102</v>
      </c>
      <c r="J2100" s="3" t="s">
        <v>103</v>
      </c>
    </row>
    <row r="2101" spans="1:10">
      <c r="A2101" s="1">
        <v>2099</v>
      </c>
      <c r="B2101" s="3" t="s">
        <v>2202</v>
      </c>
      <c r="C2101" s="1">
        <v>91.1442968</v>
      </c>
      <c r="D2101" s="1">
        <v>1.370367706</v>
      </c>
      <c r="E2101" s="1">
        <v>0.20883131</v>
      </c>
      <c r="F2101" s="1">
        <v>6.562079723</v>
      </c>
      <c r="G2101" s="4">
        <v>5.31e-11</v>
      </c>
      <c r="H2101" s="4">
        <v>1.91e-9</v>
      </c>
      <c r="I2101" s="3" t="s">
        <v>102</v>
      </c>
      <c r="J2101" s="3" t="s">
        <v>103</v>
      </c>
    </row>
    <row r="2102" spans="1:10">
      <c r="A2102" s="1">
        <v>2100</v>
      </c>
      <c r="B2102" s="3" t="s">
        <v>2203</v>
      </c>
      <c r="C2102" s="1">
        <v>184.6842397</v>
      </c>
      <c r="D2102" s="1">
        <v>1.415699531</v>
      </c>
      <c r="E2102" s="1">
        <v>0.253079692</v>
      </c>
      <c r="F2102" s="1">
        <v>5.593888324</v>
      </c>
      <c r="G2102" s="4">
        <v>2.22e-8</v>
      </c>
      <c r="H2102" s="4">
        <v>4.28e-7</v>
      </c>
      <c r="I2102" s="3" t="s">
        <v>102</v>
      </c>
      <c r="J2102" s="3" t="s">
        <v>103</v>
      </c>
    </row>
    <row r="2103" spans="1:10">
      <c r="A2103" s="1">
        <v>2101</v>
      </c>
      <c r="B2103" s="3" t="s">
        <v>2204</v>
      </c>
      <c r="C2103" s="1">
        <v>133.3788697</v>
      </c>
      <c r="D2103" s="1">
        <v>1.450260026</v>
      </c>
      <c r="E2103" s="1">
        <v>0.205149284</v>
      </c>
      <c r="F2103" s="1">
        <v>7.069291184</v>
      </c>
      <c r="G2103" s="4">
        <v>1.56e-12</v>
      </c>
      <c r="H2103" s="4">
        <v>8.91e-11</v>
      </c>
      <c r="I2103" s="3" t="s">
        <v>102</v>
      </c>
      <c r="J2103" s="3" t="s">
        <v>103</v>
      </c>
    </row>
    <row r="2104" spans="1:10">
      <c r="A2104" s="1">
        <v>2102</v>
      </c>
      <c r="B2104" s="3" t="s">
        <v>2205</v>
      </c>
      <c r="C2104" s="1">
        <v>151.943772</v>
      </c>
      <c r="D2104" s="1">
        <v>-1.126250555</v>
      </c>
      <c r="E2104" s="1">
        <v>0.22568279</v>
      </c>
      <c r="F2104" s="1">
        <v>-4.990414001</v>
      </c>
      <c r="G2104" s="4">
        <v>6.03e-7</v>
      </c>
      <c r="H2104" s="4">
        <v>8.47e-6</v>
      </c>
      <c r="I2104" s="3" t="s">
        <v>114</v>
      </c>
      <c r="J2104" s="3" t="s">
        <v>103</v>
      </c>
    </row>
    <row r="2105" spans="1:10">
      <c r="A2105" s="1">
        <v>2103</v>
      </c>
      <c r="B2105" s="3" t="s">
        <v>2206</v>
      </c>
      <c r="C2105" s="1">
        <v>50.82238339</v>
      </c>
      <c r="D2105" s="1">
        <v>1.496491598</v>
      </c>
      <c r="E2105" s="1">
        <v>0.221290397</v>
      </c>
      <c r="F2105" s="1">
        <v>6.762569071</v>
      </c>
      <c r="G2105" s="4">
        <v>1.36e-11</v>
      </c>
      <c r="H2105" s="4">
        <v>5.66e-10</v>
      </c>
      <c r="I2105" s="3" t="s">
        <v>102</v>
      </c>
      <c r="J2105" s="3" t="s">
        <v>103</v>
      </c>
    </row>
    <row r="2106" spans="1:10">
      <c r="A2106" s="1">
        <v>2104</v>
      </c>
      <c r="B2106" s="3" t="s">
        <v>2207</v>
      </c>
      <c r="C2106" s="1">
        <v>9.419211452</v>
      </c>
      <c r="D2106" s="1">
        <v>1.618926543</v>
      </c>
      <c r="E2106" s="1">
        <v>0.414152881</v>
      </c>
      <c r="F2106" s="1">
        <v>3.909007077</v>
      </c>
      <c r="G2106" s="4">
        <v>9.27e-5</v>
      </c>
      <c r="H2106" s="1">
        <v>0.000709453</v>
      </c>
      <c r="I2106" s="3" t="s">
        <v>102</v>
      </c>
      <c r="J2106" s="3" t="s">
        <v>103</v>
      </c>
    </row>
    <row r="2107" spans="1:10">
      <c r="A2107" s="1">
        <v>2105</v>
      </c>
      <c r="B2107" s="3" t="s">
        <v>2208</v>
      </c>
      <c r="C2107" s="1">
        <v>2.529445782</v>
      </c>
      <c r="D2107" s="1">
        <v>2.055807833</v>
      </c>
      <c r="E2107" s="1">
        <v>0.821387842</v>
      </c>
      <c r="F2107" s="1">
        <v>2.502846679</v>
      </c>
      <c r="G2107" s="1">
        <v>0.01231989</v>
      </c>
      <c r="H2107" s="1">
        <v>0.042478181</v>
      </c>
      <c r="I2107" s="3" t="s">
        <v>102</v>
      </c>
      <c r="J2107" s="3" t="s">
        <v>103</v>
      </c>
    </row>
    <row r="2108" spans="1:10">
      <c r="A2108" s="1">
        <v>2106</v>
      </c>
      <c r="B2108" s="3" t="s">
        <v>2209</v>
      </c>
      <c r="C2108" s="1">
        <v>151.8149342</v>
      </c>
      <c r="D2108" s="1">
        <v>1.241810467</v>
      </c>
      <c r="E2108" s="1">
        <v>0.197397765</v>
      </c>
      <c r="F2108" s="1">
        <v>6.290904382</v>
      </c>
      <c r="G2108" s="4">
        <v>3.16e-10</v>
      </c>
      <c r="H2108" s="4">
        <v>9.2e-9</v>
      </c>
      <c r="I2108" s="3" t="s">
        <v>102</v>
      </c>
      <c r="J2108" s="3" t="s">
        <v>103</v>
      </c>
    </row>
    <row r="2109" spans="1:10">
      <c r="A2109" s="1">
        <v>2107</v>
      </c>
      <c r="B2109" s="3" t="s">
        <v>2210</v>
      </c>
      <c r="C2109" s="1">
        <v>7.592730533</v>
      </c>
      <c r="D2109" s="1">
        <v>-1.318876296</v>
      </c>
      <c r="E2109" s="1">
        <v>0.522738664</v>
      </c>
      <c r="F2109" s="1">
        <v>-2.523012715</v>
      </c>
      <c r="G2109" s="1">
        <v>0.011635419</v>
      </c>
      <c r="H2109" s="1">
        <v>0.040608973</v>
      </c>
      <c r="I2109" s="3" t="s">
        <v>114</v>
      </c>
      <c r="J2109" s="3" t="s">
        <v>103</v>
      </c>
    </row>
    <row r="2110" spans="1:10">
      <c r="A2110" s="1">
        <v>2108</v>
      </c>
      <c r="B2110" s="3" t="s">
        <v>2211</v>
      </c>
      <c r="C2110" s="1">
        <v>24.55735385</v>
      </c>
      <c r="D2110" s="1">
        <v>-1.083774226</v>
      </c>
      <c r="E2110" s="1">
        <v>0.263275957</v>
      </c>
      <c r="F2110" s="1">
        <v>-4.116495253</v>
      </c>
      <c r="G2110" s="4">
        <v>3.85e-5</v>
      </c>
      <c r="H2110" s="1">
        <v>0.000334002</v>
      </c>
      <c r="I2110" s="3" t="s">
        <v>114</v>
      </c>
      <c r="J2110" s="3" t="s">
        <v>103</v>
      </c>
    </row>
    <row r="2111" spans="1:10">
      <c r="A2111" s="1">
        <v>2109</v>
      </c>
      <c r="B2111" s="3" t="s">
        <v>2212</v>
      </c>
      <c r="C2111" s="1">
        <v>3.691022181</v>
      </c>
      <c r="D2111" s="1">
        <v>-2.14241277</v>
      </c>
      <c r="E2111" s="1">
        <v>0.753510551</v>
      </c>
      <c r="F2111" s="1">
        <v>-2.843241901</v>
      </c>
      <c r="G2111" s="1">
        <v>0.004465716</v>
      </c>
      <c r="H2111" s="1">
        <v>0.018617634</v>
      </c>
      <c r="I2111" s="3" t="s">
        <v>114</v>
      </c>
      <c r="J2111" s="3" t="s">
        <v>103</v>
      </c>
    </row>
    <row r="2112" spans="1:10">
      <c r="A2112" s="1">
        <v>2110</v>
      </c>
      <c r="B2112" s="3" t="s">
        <v>2213</v>
      </c>
      <c r="C2112" s="1">
        <v>16.45143438</v>
      </c>
      <c r="D2112" s="1">
        <v>-1.390467778</v>
      </c>
      <c r="E2112" s="1">
        <v>0.357651024</v>
      </c>
      <c r="F2112" s="1">
        <v>-3.887777986</v>
      </c>
      <c r="G2112" s="1">
        <v>0.000101166</v>
      </c>
      <c r="H2112" s="1">
        <v>0.000766135</v>
      </c>
      <c r="I2112" s="3" t="s">
        <v>114</v>
      </c>
      <c r="J2112" s="3" t="s">
        <v>103</v>
      </c>
    </row>
    <row r="2113" spans="1:10">
      <c r="A2113" s="1">
        <v>2111</v>
      </c>
      <c r="B2113" s="3" t="s">
        <v>2214</v>
      </c>
      <c r="C2113" s="1">
        <v>22.84720785</v>
      </c>
      <c r="D2113" s="1">
        <v>-1.681350806</v>
      </c>
      <c r="E2113" s="1">
        <v>0.33982139</v>
      </c>
      <c r="F2113" s="1">
        <v>-4.947748596</v>
      </c>
      <c r="G2113" s="4">
        <v>7.51e-7</v>
      </c>
      <c r="H2113" s="4">
        <v>1.02e-5</v>
      </c>
      <c r="I2113" s="3" t="s">
        <v>114</v>
      </c>
      <c r="J2113" s="3" t="s">
        <v>103</v>
      </c>
    </row>
    <row r="2114" spans="1:10">
      <c r="A2114" s="1">
        <v>2112</v>
      </c>
      <c r="B2114" s="3" t="s">
        <v>2215</v>
      </c>
      <c r="C2114" s="1">
        <v>23.30224115</v>
      </c>
      <c r="D2114" s="1">
        <v>1.701298815</v>
      </c>
      <c r="E2114" s="1">
        <v>0.326435451</v>
      </c>
      <c r="F2114" s="1">
        <v>5.211746486</v>
      </c>
      <c r="G2114" s="4">
        <v>1.87e-7</v>
      </c>
      <c r="H2114" s="4">
        <v>2.98e-6</v>
      </c>
      <c r="I2114" s="3" t="s">
        <v>102</v>
      </c>
      <c r="J2114" s="3" t="s">
        <v>103</v>
      </c>
    </row>
    <row r="2115" spans="1:10">
      <c r="A2115" s="1">
        <v>2113</v>
      </c>
      <c r="B2115" s="3" t="s">
        <v>2216</v>
      </c>
      <c r="C2115" s="1">
        <v>10.1322921</v>
      </c>
      <c r="D2115" s="1">
        <v>-2.057223841</v>
      </c>
      <c r="E2115" s="1">
        <v>0.533061368</v>
      </c>
      <c r="F2115" s="1">
        <v>-3.859262676</v>
      </c>
      <c r="G2115" s="1">
        <v>0.00011373</v>
      </c>
      <c r="H2115" s="1">
        <v>0.000853234</v>
      </c>
      <c r="I2115" s="3" t="s">
        <v>114</v>
      </c>
      <c r="J2115" s="3" t="s">
        <v>103</v>
      </c>
    </row>
    <row r="2116" spans="1:10">
      <c r="A2116" s="1">
        <v>2114</v>
      </c>
      <c r="B2116" s="3" t="s">
        <v>2217</v>
      </c>
      <c r="C2116" s="1">
        <v>2.977137818</v>
      </c>
      <c r="D2116" s="1">
        <v>1.87422416</v>
      </c>
      <c r="E2116" s="1">
        <v>0.721689863</v>
      </c>
      <c r="F2116" s="1">
        <v>2.596993885</v>
      </c>
      <c r="G2116" s="1">
        <v>0.00940436</v>
      </c>
      <c r="H2116" s="1">
        <v>0.034225703</v>
      </c>
      <c r="I2116" s="3" t="s">
        <v>102</v>
      </c>
      <c r="J2116" s="3" t="s">
        <v>103</v>
      </c>
    </row>
    <row r="2117" spans="1:10">
      <c r="A2117" s="1">
        <v>2115</v>
      </c>
      <c r="B2117" s="3" t="s">
        <v>2218</v>
      </c>
      <c r="C2117" s="1">
        <v>3.228532774</v>
      </c>
      <c r="D2117" s="1">
        <v>-2.685608362</v>
      </c>
      <c r="E2117" s="1">
        <v>1.055399685</v>
      </c>
      <c r="F2117" s="1">
        <v>-2.544636311</v>
      </c>
      <c r="G2117" s="1">
        <v>0.010939161</v>
      </c>
      <c r="H2117" s="1">
        <v>0.03856588</v>
      </c>
      <c r="I2117" s="3" t="s">
        <v>114</v>
      </c>
      <c r="J2117" s="3" t="s">
        <v>103</v>
      </c>
    </row>
    <row r="2118" spans="1:10">
      <c r="A2118" s="1">
        <v>2116</v>
      </c>
      <c r="B2118" s="3" t="s">
        <v>2219</v>
      </c>
      <c r="C2118" s="1">
        <v>146.4013516</v>
      </c>
      <c r="D2118" s="1">
        <v>-1.725555278</v>
      </c>
      <c r="E2118" s="1">
        <v>0.196827608</v>
      </c>
      <c r="F2118" s="1">
        <v>-8.766835568</v>
      </c>
      <c r="G2118" s="4">
        <v>1.84e-18</v>
      </c>
      <c r="H2118" s="4">
        <v>1.06e-15</v>
      </c>
      <c r="I2118" s="3" t="s">
        <v>114</v>
      </c>
      <c r="J2118" s="3" t="s">
        <v>103</v>
      </c>
    </row>
    <row r="2119" spans="1:10">
      <c r="A2119" s="1">
        <v>2117</v>
      </c>
      <c r="B2119" s="3" t="s">
        <v>2220</v>
      </c>
      <c r="C2119" s="1">
        <v>14.50111213</v>
      </c>
      <c r="D2119" s="1">
        <v>-1.252342501</v>
      </c>
      <c r="E2119" s="1">
        <v>0.418409531</v>
      </c>
      <c r="F2119" s="1">
        <v>-2.993102231</v>
      </c>
      <c r="G2119" s="1">
        <v>0.002761572</v>
      </c>
      <c r="H2119" s="1">
        <v>0.012584188</v>
      </c>
      <c r="I2119" s="3" t="s">
        <v>114</v>
      </c>
      <c r="J2119" s="3" t="s">
        <v>103</v>
      </c>
    </row>
    <row r="2120" spans="1:10">
      <c r="A2120" s="1">
        <v>2118</v>
      </c>
      <c r="B2120" s="3" t="s">
        <v>2221</v>
      </c>
      <c r="C2120" s="1">
        <v>23.19452663</v>
      </c>
      <c r="D2120" s="1">
        <v>-1.093029415</v>
      </c>
      <c r="E2120" s="1">
        <v>0.331856463</v>
      </c>
      <c r="F2120" s="1">
        <v>-3.293681265</v>
      </c>
      <c r="G2120" s="1">
        <v>0.000988846</v>
      </c>
      <c r="H2120" s="1">
        <v>0.005372104</v>
      </c>
      <c r="I2120" s="3" t="s">
        <v>114</v>
      </c>
      <c r="J2120" s="3" t="s">
        <v>103</v>
      </c>
    </row>
    <row r="2121" spans="1:10">
      <c r="A2121" s="1">
        <v>2119</v>
      </c>
      <c r="B2121" s="3" t="s">
        <v>2222</v>
      </c>
      <c r="C2121" s="1">
        <v>13.62414753</v>
      </c>
      <c r="D2121" s="1">
        <v>1.094155717</v>
      </c>
      <c r="E2121" s="1">
        <v>0.336665283</v>
      </c>
      <c r="F2121" s="1">
        <v>3.249980831</v>
      </c>
      <c r="G2121" s="1">
        <v>0.001154128</v>
      </c>
      <c r="H2121" s="1">
        <v>0.006130245</v>
      </c>
      <c r="I2121" s="3" t="s">
        <v>102</v>
      </c>
      <c r="J2121" s="3" t="s">
        <v>103</v>
      </c>
    </row>
    <row r="2122" spans="1:10">
      <c r="A2122" s="1">
        <v>2120</v>
      </c>
      <c r="B2122" s="3" t="s">
        <v>2223</v>
      </c>
      <c r="C2122" s="1">
        <v>9.846402946</v>
      </c>
      <c r="D2122" s="1">
        <v>1.296489665</v>
      </c>
      <c r="E2122" s="1">
        <v>0.400763364</v>
      </c>
      <c r="F2122" s="1">
        <v>3.235050361</v>
      </c>
      <c r="G2122" s="1">
        <v>0.001216213</v>
      </c>
      <c r="H2122" s="1">
        <v>0.006425076</v>
      </c>
      <c r="I2122" s="3" t="s">
        <v>102</v>
      </c>
      <c r="J2122" s="3" t="s">
        <v>103</v>
      </c>
    </row>
    <row r="2123" spans="1:10">
      <c r="A2123" s="1">
        <v>2121</v>
      </c>
      <c r="B2123" s="3" t="s">
        <v>2224</v>
      </c>
      <c r="C2123" s="1">
        <v>16.89421101</v>
      </c>
      <c r="D2123" s="1">
        <v>-1.670007683</v>
      </c>
      <c r="E2123" s="1">
        <v>0.3809179</v>
      </c>
      <c r="F2123" s="1">
        <v>-4.384166994</v>
      </c>
      <c r="G2123" s="4">
        <v>1.16e-5</v>
      </c>
      <c r="H2123" s="1">
        <v>0.000116885</v>
      </c>
      <c r="I2123" s="3" t="s">
        <v>114</v>
      </c>
      <c r="J2123" s="3" t="s">
        <v>103</v>
      </c>
    </row>
    <row r="2124" spans="1:10">
      <c r="A2124" s="1">
        <v>2122</v>
      </c>
      <c r="B2124" s="3" t="s">
        <v>2225</v>
      </c>
      <c r="C2124" s="1">
        <v>9.913473009</v>
      </c>
      <c r="D2124" s="1">
        <v>1.317193511</v>
      </c>
      <c r="E2124" s="1">
        <v>0.426997012</v>
      </c>
      <c r="F2124" s="1">
        <v>3.084783903</v>
      </c>
      <c r="G2124" s="1">
        <v>0.002037001</v>
      </c>
      <c r="H2124" s="1">
        <v>0.009787223</v>
      </c>
      <c r="I2124" s="3" t="s">
        <v>102</v>
      </c>
      <c r="J2124" s="3" t="s">
        <v>103</v>
      </c>
    </row>
    <row r="2125" spans="1:10">
      <c r="A2125" s="1">
        <v>2123</v>
      </c>
      <c r="B2125" s="3" t="s">
        <v>2226</v>
      </c>
      <c r="C2125" s="1">
        <v>16.49731682</v>
      </c>
      <c r="D2125" s="1">
        <v>-1.462807298</v>
      </c>
      <c r="E2125" s="1">
        <v>0.38214738</v>
      </c>
      <c r="F2125" s="1">
        <v>-3.827861648</v>
      </c>
      <c r="G2125" s="1">
        <v>0.000129261</v>
      </c>
      <c r="H2125" s="1">
        <v>0.000954365</v>
      </c>
      <c r="I2125" s="3" t="s">
        <v>114</v>
      </c>
      <c r="J2125" s="3" t="s">
        <v>103</v>
      </c>
    </row>
    <row r="2126" spans="1:10">
      <c r="A2126" s="1">
        <v>2124</v>
      </c>
      <c r="B2126" s="3" t="s">
        <v>2227</v>
      </c>
      <c r="C2126" s="1">
        <v>10.51073473</v>
      </c>
      <c r="D2126" s="1">
        <v>-1.232230511</v>
      </c>
      <c r="E2126" s="1">
        <v>0.457632248</v>
      </c>
      <c r="F2126" s="1">
        <v>-2.692621677</v>
      </c>
      <c r="G2126" s="1">
        <v>0.007089266</v>
      </c>
      <c r="H2126" s="1">
        <v>0.027188046</v>
      </c>
      <c r="I2126" s="3" t="s">
        <v>114</v>
      </c>
      <c r="J2126" s="3" t="s">
        <v>103</v>
      </c>
    </row>
    <row r="2127" spans="1:10">
      <c r="A2127" s="1">
        <v>2125</v>
      </c>
      <c r="B2127" s="3" t="s">
        <v>2228</v>
      </c>
      <c r="C2127" s="1">
        <v>10.79195374</v>
      </c>
      <c r="D2127" s="1">
        <v>-1.575137963</v>
      </c>
      <c r="E2127" s="1">
        <v>0.437077879</v>
      </c>
      <c r="F2127" s="1">
        <v>-3.603792454</v>
      </c>
      <c r="G2127" s="1">
        <v>0.000313608</v>
      </c>
      <c r="H2127" s="1">
        <v>0.002026004</v>
      </c>
      <c r="I2127" s="3" t="s">
        <v>114</v>
      </c>
      <c r="J2127" s="3" t="s">
        <v>103</v>
      </c>
    </row>
    <row r="2128" spans="1:10">
      <c r="A2128" s="1">
        <v>2126</v>
      </c>
      <c r="B2128" s="3" t="s">
        <v>2229</v>
      </c>
      <c r="C2128" s="1">
        <v>4.046708854</v>
      </c>
      <c r="D2128" s="1">
        <v>-1.787043046</v>
      </c>
      <c r="E2128" s="1">
        <v>0.689589196</v>
      </c>
      <c r="F2128" s="1">
        <v>-2.591460331</v>
      </c>
      <c r="G2128" s="1">
        <v>0.009556956</v>
      </c>
      <c r="H2128" s="1">
        <v>0.034613402</v>
      </c>
      <c r="I2128" s="3" t="s">
        <v>114</v>
      </c>
      <c r="J2128" s="3" t="s">
        <v>103</v>
      </c>
    </row>
    <row r="2129" spans="1:10">
      <c r="A2129" s="1">
        <v>2127</v>
      </c>
      <c r="B2129" s="3" t="s">
        <v>2230</v>
      </c>
      <c r="C2129" s="1">
        <v>14.79275683</v>
      </c>
      <c r="D2129" s="1">
        <v>-2.001313592</v>
      </c>
      <c r="E2129" s="1">
        <v>0.412434741</v>
      </c>
      <c r="F2129" s="1">
        <v>-4.852436986</v>
      </c>
      <c r="G2129" s="4">
        <v>1.22e-6</v>
      </c>
      <c r="H2129" s="4">
        <v>1.57e-5</v>
      </c>
      <c r="I2129" s="3" t="s">
        <v>114</v>
      </c>
      <c r="J2129" s="3" t="s">
        <v>103</v>
      </c>
    </row>
    <row r="2130" spans="1:10">
      <c r="A2130" s="1">
        <v>2128</v>
      </c>
      <c r="B2130" s="3" t="s">
        <v>2231</v>
      </c>
      <c r="C2130" s="1">
        <v>17.89805074</v>
      </c>
      <c r="D2130" s="1">
        <v>-1.803370307</v>
      </c>
      <c r="E2130" s="1">
        <v>0.373657371</v>
      </c>
      <c r="F2130" s="1">
        <v>-4.826267183</v>
      </c>
      <c r="G2130" s="4">
        <v>1.39e-6</v>
      </c>
      <c r="H2130" s="4">
        <v>1.76e-5</v>
      </c>
      <c r="I2130" s="3" t="s">
        <v>114</v>
      </c>
      <c r="J2130" s="3" t="s">
        <v>103</v>
      </c>
    </row>
    <row r="2131" spans="1:10">
      <c r="A2131" s="1">
        <v>2129</v>
      </c>
      <c r="B2131" s="3" t="s">
        <v>2232</v>
      </c>
      <c r="C2131" s="1">
        <v>17.04305859</v>
      </c>
      <c r="D2131" s="1">
        <v>-1.249443824</v>
      </c>
      <c r="E2131" s="1">
        <v>0.349673409</v>
      </c>
      <c r="F2131" s="1">
        <v>-3.57317369</v>
      </c>
      <c r="G2131" s="1">
        <v>0.000352681</v>
      </c>
      <c r="H2131" s="1">
        <v>0.002241369</v>
      </c>
      <c r="I2131" s="3" t="s">
        <v>114</v>
      </c>
      <c r="J2131" s="3" t="s">
        <v>103</v>
      </c>
    </row>
    <row r="2132" spans="1:10">
      <c r="A2132" s="1">
        <v>2130</v>
      </c>
      <c r="B2132" s="3" t="s">
        <v>2233</v>
      </c>
      <c r="C2132" s="1">
        <v>21.94870926</v>
      </c>
      <c r="D2132" s="1">
        <v>-1.035497937</v>
      </c>
      <c r="E2132" s="1">
        <v>0.302989637</v>
      </c>
      <c r="F2132" s="1">
        <v>-3.417601825</v>
      </c>
      <c r="G2132" s="1">
        <v>0.000631755</v>
      </c>
      <c r="H2132" s="1">
        <v>0.00367758</v>
      </c>
      <c r="I2132" s="3" t="s">
        <v>114</v>
      </c>
      <c r="J2132" s="3" t="s">
        <v>103</v>
      </c>
    </row>
    <row r="2133" spans="1:10">
      <c r="A2133" s="1">
        <v>2131</v>
      </c>
      <c r="B2133" s="3" t="s">
        <v>2234</v>
      </c>
      <c r="C2133" s="1">
        <v>41.13680022</v>
      </c>
      <c r="D2133" s="1">
        <v>-1.154313266</v>
      </c>
      <c r="E2133" s="1">
        <v>0.254994844</v>
      </c>
      <c r="F2133" s="1">
        <v>-4.526810222</v>
      </c>
      <c r="G2133" s="4">
        <v>5.99e-6</v>
      </c>
      <c r="H2133" s="4">
        <v>6.47e-5</v>
      </c>
      <c r="I2133" s="3" t="s">
        <v>114</v>
      </c>
      <c r="J2133" s="3" t="s">
        <v>103</v>
      </c>
    </row>
    <row r="2134" spans="1:10">
      <c r="A2134" s="1">
        <v>2132</v>
      </c>
      <c r="B2134" s="3" t="s">
        <v>2235</v>
      </c>
      <c r="C2134" s="1">
        <v>6.143996831</v>
      </c>
      <c r="D2134" s="1">
        <v>-1.912678001</v>
      </c>
      <c r="E2134" s="1">
        <v>0.646374787</v>
      </c>
      <c r="F2134" s="1">
        <v>-2.9590851</v>
      </c>
      <c r="G2134" s="1">
        <v>0.003085539</v>
      </c>
      <c r="H2134" s="1">
        <v>0.013781227</v>
      </c>
      <c r="I2134" s="3" t="s">
        <v>114</v>
      </c>
      <c r="J2134" s="3" t="s">
        <v>103</v>
      </c>
    </row>
    <row r="2135" spans="1:10">
      <c r="A2135" s="1">
        <v>2133</v>
      </c>
      <c r="B2135" s="3" t="s">
        <v>2236</v>
      </c>
      <c r="C2135" s="1">
        <v>24.86262116</v>
      </c>
      <c r="D2135" s="1">
        <v>-1.381272271</v>
      </c>
      <c r="E2135" s="1">
        <v>0.288580288</v>
      </c>
      <c r="F2135" s="1">
        <v>-4.786440124</v>
      </c>
      <c r="G2135" s="4">
        <v>1.7e-6</v>
      </c>
      <c r="H2135" s="4">
        <v>2.11e-5</v>
      </c>
      <c r="I2135" s="3" t="s">
        <v>114</v>
      </c>
      <c r="J2135" s="3" t="s">
        <v>103</v>
      </c>
    </row>
    <row r="2136" spans="1:10">
      <c r="A2136" s="1">
        <v>2134</v>
      </c>
      <c r="B2136" s="3" t="s">
        <v>2237</v>
      </c>
      <c r="C2136" s="1">
        <v>11.23178275</v>
      </c>
      <c r="D2136" s="1">
        <v>-1.109462398</v>
      </c>
      <c r="E2136" s="1">
        <v>0.435119977</v>
      </c>
      <c r="F2136" s="1">
        <v>-2.54978502</v>
      </c>
      <c r="G2136" s="1">
        <v>0.010778936</v>
      </c>
      <c r="H2136" s="1">
        <v>0.038106641</v>
      </c>
      <c r="I2136" s="3" t="s">
        <v>114</v>
      </c>
      <c r="J2136" s="3" t="s">
        <v>103</v>
      </c>
    </row>
    <row r="2137" spans="1:10">
      <c r="A2137" s="1">
        <v>2135</v>
      </c>
      <c r="B2137" s="3" t="s">
        <v>2238</v>
      </c>
      <c r="C2137" s="1">
        <v>34.26328028</v>
      </c>
      <c r="D2137" s="1">
        <v>-1.864401247</v>
      </c>
      <c r="E2137" s="1">
        <v>0.309832932</v>
      </c>
      <c r="F2137" s="1">
        <v>-6.01744054</v>
      </c>
      <c r="G2137" s="4">
        <v>1.77e-9</v>
      </c>
      <c r="H2137" s="4">
        <v>4.38e-8</v>
      </c>
      <c r="I2137" s="3" t="s">
        <v>114</v>
      </c>
      <c r="J2137" s="3" t="s">
        <v>103</v>
      </c>
    </row>
    <row r="2138" spans="1:10">
      <c r="A2138" s="1">
        <v>2136</v>
      </c>
      <c r="B2138" s="3" t="s">
        <v>2239</v>
      </c>
      <c r="C2138" s="1">
        <v>46.6455677</v>
      </c>
      <c r="D2138" s="1">
        <v>-1.423192469</v>
      </c>
      <c r="E2138" s="1">
        <v>0.303670728</v>
      </c>
      <c r="F2138" s="1">
        <v>-4.686630406</v>
      </c>
      <c r="G2138" s="4">
        <v>2.78e-6</v>
      </c>
      <c r="H2138" s="4">
        <v>3.29e-5</v>
      </c>
      <c r="I2138" s="3" t="s">
        <v>114</v>
      </c>
      <c r="J2138" s="3" t="s">
        <v>103</v>
      </c>
    </row>
    <row r="2139" spans="1:10">
      <c r="A2139" s="1">
        <v>2137</v>
      </c>
      <c r="B2139" s="3" t="s">
        <v>2240</v>
      </c>
      <c r="C2139" s="1">
        <v>16.16759617</v>
      </c>
      <c r="D2139" s="1">
        <v>-1.493375358</v>
      </c>
      <c r="E2139" s="1">
        <v>0.453580492</v>
      </c>
      <c r="F2139" s="1">
        <v>-3.292415315</v>
      </c>
      <c r="G2139" s="1">
        <v>0.000993308</v>
      </c>
      <c r="H2139" s="1">
        <v>0.005393348</v>
      </c>
      <c r="I2139" s="3" t="s">
        <v>114</v>
      </c>
      <c r="J2139" s="3" t="s">
        <v>103</v>
      </c>
    </row>
    <row r="2140" spans="1:10">
      <c r="A2140" s="1">
        <v>2138</v>
      </c>
      <c r="B2140" s="3" t="s">
        <v>2241</v>
      </c>
      <c r="C2140" s="1">
        <v>9.710018864</v>
      </c>
      <c r="D2140" s="1">
        <v>-1.387962531</v>
      </c>
      <c r="E2140" s="1">
        <v>0.423141335</v>
      </c>
      <c r="F2140" s="1">
        <v>-3.280139322</v>
      </c>
      <c r="G2140" s="1">
        <v>0.001037558</v>
      </c>
      <c r="H2140" s="1">
        <v>0.005596284</v>
      </c>
      <c r="I2140" s="3" t="s">
        <v>114</v>
      </c>
      <c r="J2140" s="3" t="s">
        <v>103</v>
      </c>
    </row>
    <row r="2141" spans="1:10">
      <c r="A2141" s="1">
        <v>2139</v>
      </c>
      <c r="B2141" s="3" t="s">
        <v>2242</v>
      </c>
      <c r="C2141" s="1">
        <v>26.91925369</v>
      </c>
      <c r="D2141" s="1">
        <v>1.450396336</v>
      </c>
      <c r="E2141" s="1">
        <v>0.3403697</v>
      </c>
      <c r="F2141" s="1">
        <v>4.261238105</v>
      </c>
      <c r="G2141" s="4">
        <v>2.03e-5</v>
      </c>
      <c r="H2141" s="1">
        <v>0.000193172</v>
      </c>
      <c r="I2141" s="3" t="s">
        <v>102</v>
      </c>
      <c r="J2141" s="3" t="s">
        <v>103</v>
      </c>
    </row>
    <row r="2142" spans="1:10">
      <c r="A2142" s="1">
        <v>2140</v>
      </c>
      <c r="B2142" s="3" t="s">
        <v>2243</v>
      </c>
      <c r="C2142" s="1">
        <v>15.21684423</v>
      </c>
      <c r="D2142" s="1">
        <v>-1.113921794</v>
      </c>
      <c r="E2142" s="1">
        <v>0.342915314</v>
      </c>
      <c r="F2142" s="1">
        <v>-3.248387427</v>
      </c>
      <c r="G2142" s="1">
        <v>0.001160611</v>
      </c>
      <c r="H2142" s="1">
        <v>0.006161332</v>
      </c>
      <c r="I2142" s="3" t="s">
        <v>114</v>
      </c>
      <c r="J2142" s="3" t="s">
        <v>103</v>
      </c>
    </row>
    <row r="2143" spans="1:10">
      <c r="A2143" s="1">
        <v>2141</v>
      </c>
      <c r="B2143" s="3" t="s">
        <v>2244</v>
      </c>
      <c r="C2143" s="1">
        <v>7.091683197</v>
      </c>
      <c r="D2143" s="1">
        <v>1.342799286</v>
      </c>
      <c r="E2143" s="1">
        <v>0.460217136</v>
      </c>
      <c r="F2143" s="1">
        <v>2.917751603</v>
      </c>
      <c r="G2143" s="1">
        <v>0.003525651</v>
      </c>
      <c r="H2143" s="1">
        <v>0.015388095</v>
      </c>
      <c r="I2143" s="3" t="s">
        <v>102</v>
      </c>
      <c r="J2143" s="3" t="s">
        <v>103</v>
      </c>
    </row>
    <row r="2144" spans="1:10">
      <c r="A2144" s="1">
        <v>2142</v>
      </c>
      <c r="B2144" s="3" t="s">
        <v>2245</v>
      </c>
      <c r="C2144" s="1">
        <v>12.21954518</v>
      </c>
      <c r="D2144" s="1">
        <v>-1.498606771</v>
      </c>
      <c r="E2144" s="1">
        <v>0.513578823</v>
      </c>
      <c r="F2144" s="1">
        <v>-2.917968387</v>
      </c>
      <c r="G2144" s="1">
        <v>0.003523201</v>
      </c>
      <c r="H2144" s="1">
        <v>0.015384275</v>
      </c>
      <c r="I2144" s="3" t="s">
        <v>114</v>
      </c>
      <c r="J2144" s="3" t="s">
        <v>103</v>
      </c>
    </row>
    <row r="2145" spans="1:10">
      <c r="A2145" s="1">
        <v>2143</v>
      </c>
      <c r="B2145" s="3" t="s">
        <v>2246</v>
      </c>
      <c r="C2145" s="1">
        <v>19.21787088</v>
      </c>
      <c r="D2145" s="1">
        <v>-1.353655852</v>
      </c>
      <c r="E2145" s="1">
        <v>0.321966967</v>
      </c>
      <c r="F2145" s="1">
        <v>-4.204331472</v>
      </c>
      <c r="G2145" s="4">
        <v>2.62e-5</v>
      </c>
      <c r="H2145" s="1">
        <v>0.000239832</v>
      </c>
      <c r="I2145" s="3" t="s">
        <v>114</v>
      </c>
      <c r="J2145" s="3" t="s">
        <v>103</v>
      </c>
    </row>
    <row r="2146" spans="1:10">
      <c r="A2146" s="1">
        <v>2144</v>
      </c>
      <c r="B2146" s="3" t="s">
        <v>2247</v>
      </c>
      <c r="C2146" s="1">
        <v>27.47796174</v>
      </c>
      <c r="D2146" s="1">
        <v>-1.0399895</v>
      </c>
      <c r="E2146" s="1">
        <v>0.261483567</v>
      </c>
      <c r="F2146" s="1">
        <v>-3.977265234</v>
      </c>
      <c r="G2146" s="4">
        <v>6.97e-5</v>
      </c>
      <c r="H2146" s="1">
        <v>0.000555878</v>
      </c>
      <c r="I2146" s="3" t="s">
        <v>114</v>
      </c>
      <c r="J2146" s="3" t="s">
        <v>103</v>
      </c>
    </row>
    <row r="2147" spans="1:10">
      <c r="A2147" s="1">
        <v>2145</v>
      </c>
      <c r="B2147" s="3" t="s">
        <v>2248</v>
      </c>
      <c r="C2147" s="1">
        <v>13.63486679</v>
      </c>
      <c r="D2147" s="1">
        <v>-1.995934227</v>
      </c>
      <c r="E2147" s="1">
        <v>0.409394301</v>
      </c>
      <c r="F2147" s="1">
        <v>-4.875334668</v>
      </c>
      <c r="G2147" s="4">
        <v>1.09e-6</v>
      </c>
      <c r="H2147" s="4">
        <v>1.41e-5</v>
      </c>
      <c r="I2147" s="3" t="s">
        <v>114</v>
      </c>
      <c r="J2147" s="3" t="s">
        <v>103</v>
      </c>
    </row>
    <row r="2148" spans="1:10">
      <c r="A2148" s="1">
        <v>2146</v>
      </c>
      <c r="B2148" s="3" t="s">
        <v>2249</v>
      </c>
      <c r="C2148" s="1">
        <v>5.575054362</v>
      </c>
      <c r="D2148" s="1">
        <v>2.196408344</v>
      </c>
      <c r="E2148" s="1">
        <v>0.707960158</v>
      </c>
      <c r="F2148" s="1">
        <v>3.10244626</v>
      </c>
      <c r="G2148" s="1">
        <v>0.001919284</v>
      </c>
      <c r="H2148" s="1">
        <v>0.00933179</v>
      </c>
      <c r="I2148" s="3" t="s">
        <v>102</v>
      </c>
      <c r="J2148" s="3" t="s">
        <v>103</v>
      </c>
    </row>
    <row r="2149" spans="1:10">
      <c r="A2149" s="1">
        <v>2147</v>
      </c>
      <c r="B2149" s="3" t="s">
        <v>2250</v>
      </c>
      <c r="C2149" s="1">
        <v>25.45080325</v>
      </c>
      <c r="D2149" s="1">
        <v>1.087219235</v>
      </c>
      <c r="E2149" s="1">
        <v>0.31484185</v>
      </c>
      <c r="F2149" s="1">
        <v>3.453223373</v>
      </c>
      <c r="G2149" s="1">
        <v>0.00055393</v>
      </c>
      <c r="H2149" s="1">
        <v>0.003283354</v>
      </c>
      <c r="I2149" s="3" t="s">
        <v>102</v>
      </c>
      <c r="J2149" s="3" t="s">
        <v>103</v>
      </c>
    </row>
    <row r="2150" spans="1:10">
      <c r="A2150" s="1">
        <v>2148</v>
      </c>
      <c r="B2150" s="3" t="s">
        <v>2251</v>
      </c>
      <c r="C2150" s="1">
        <v>27.17836272</v>
      </c>
      <c r="D2150" s="1">
        <v>-1.09068315</v>
      </c>
      <c r="E2150" s="1">
        <v>0.316587186</v>
      </c>
      <c r="F2150" s="1">
        <v>-3.44512728</v>
      </c>
      <c r="G2150" s="1">
        <v>0.000570791</v>
      </c>
      <c r="H2150" s="1">
        <v>0.003374824</v>
      </c>
      <c r="I2150" s="3" t="s">
        <v>114</v>
      </c>
      <c r="J2150" s="3" t="s">
        <v>103</v>
      </c>
    </row>
    <row r="2151" spans="1:10">
      <c r="A2151" s="1">
        <v>2149</v>
      </c>
      <c r="B2151" s="3" t="s">
        <v>2252</v>
      </c>
      <c r="C2151" s="1">
        <v>30.53195138</v>
      </c>
      <c r="D2151" s="1">
        <v>-1.205259099</v>
      </c>
      <c r="E2151" s="1">
        <v>0.287792198</v>
      </c>
      <c r="F2151" s="1">
        <v>-4.187949176</v>
      </c>
      <c r="G2151" s="4">
        <v>2.81e-5</v>
      </c>
      <c r="H2151" s="1">
        <v>0.000256011</v>
      </c>
      <c r="I2151" s="3" t="s">
        <v>114</v>
      </c>
      <c r="J2151" s="3" t="s">
        <v>103</v>
      </c>
    </row>
    <row r="2152" spans="1:10">
      <c r="A2152" s="1">
        <v>2150</v>
      </c>
      <c r="B2152" s="3" t="s">
        <v>2253</v>
      </c>
      <c r="C2152" s="1">
        <v>4.234947399</v>
      </c>
      <c r="D2152" s="1">
        <v>-2.049612003</v>
      </c>
      <c r="E2152" s="1">
        <v>0.717960743</v>
      </c>
      <c r="F2152" s="1">
        <v>-2.854768903</v>
      </c>
      <c r="G2152" s="1">
        <v>0.004306815</v>
      </c>
      <c r="H2152" s="1">
        <v>0.018118002</v>
      </c>
      <c r="I2152" s="3" t="s">
        <v>114</v>
      </c>
      <c r="J2152" s="3" t="s">
        <v>103</v>
      </c>
    </row>
    <row r="2153" spans="1:10">
      <c r="A2153" s="1">
        <v>2151</v>
      </c>
      <c r="B2153" s="3" t="s">
        <v>2254</v>
      </c>
      <c r="C2153" s="1">
        <v>10.06907554</v>
      </c>
      <c r="D2153" s="1">
        <v>-1.13083203</v>
      </c>
      <c r="E2153" s="1">
        <v>0.46364899</v>
      </c>
      <c r="F2153" s="1">
        <v>-2.438983058</v>
      </c>
      <c r="G2153" s="1">
        <v>0.014728659</v>
      </c>
      <c r="H2153" s="1">
        <v>0.048785873</v>
      </c>
      <c r="I2153" s="3" t="s">
        <v>114</v>
      </c>
      <c r="J2153" s="3" t="s">
        <v>103</v>
      </c>
    </row>
    <row r="2154" spans="1:10">
      <c r="A2154" s="1">
        <v>2152</v>
      </c>
      <c r="B2154" s="3" t="s">
        <v>2255</v>
      </c>
      <c r="C2154" s="1">
        <v>23.27735454</v>
      </c>
      <c r="D2154" s="1">
        <v>1.445574211</v>
      </c>
      <c r="E2154" s="1">
        <v>0.358859046</v>
      </c>
      <c r="F2154" s="1">
        <v>4.028250723</v>
      </c>
      <c r="G2154" s="4">
        <v>5.62e-5</v>
      </c>
      <c r="H2154" s="1">
        <v>0.000465167</v>
      </c>
      <c r="I2154" s="3" t="s">
        <v>102</v>
      </c>
      <c r="J2154" s="3" t="s">
        <v>103</v>
      </c>
    </row>
    <row r="2155" spans="1:10">
      <c r="A2155" s="1">
        <v>2153</v>
      </c>
      <c r="B2155" s="3" t="s">
        <v>2256</v>
      </c>
      <c r="C2155" s="1">
        <v>47.16771802</v>
      </c>
      <c r="D2155" s="1">
        <v>1.184918534</v>
      </c>
      <c r="E2155" s="1">
        <v>0.44974735</v>
      </c>
      <c r="F2155" s="1">
        <v>2.634631494</v>
      </c>
      <c r="G2155" s="1">
        <v>0.008422867</v>
      </c>
      <c r="H2155" s="1">
        <v>0.031283105</v>
      </c>
      <c r="I2155" s="3" t="s">
        <v>102</v>
      </c>
      <c r="J2155" s="3" t="s">
        <v>103</v>
      </c>
    </row>
    <row r="2156" spans="1:10">
      <c r="A2156" s="1">
        <v>2154</v>
      </c>
      <c r="B2156" s="3" t="s">
        <v>2257</v>
      </c>
      <c r="C2156" s="1">
        <v>57.42227443</v>
      </c>
      <c r="D2156" s="1">
        <v>-1.229422395</v>
      </c>
      <c r="E2156" s="1">
        <v>0.219157862</v>
      </c>
      <c r="F2156" s="1">
        <v>-5.609757203</v>
      </c>
      <c r="G2156" s="4">
        <v>2.03e-8</v>
      </c>
      <c r="H2156" s="4">
        <v>3.97e-7</v>
      </c>
      <c r="I2156" s="3" t="s">
        <v>114</v>
      </c>
      <c r="J2156" s="3" t="s">
        <v>103</v>
      </c>
    </row>
    <row r="2157" spans="1:10">
      <c r="A2157" s="1">
        <v>2155</v>
      </c>
      <c r="B2157" s="3" t="s">
        <v>2258</v>
      </c>
      <c r="C2157" s="1">
        <v>7.633224513</v>
      </c>
      <c r="D2157" s="1">
        <v>1.320944389</v>
      </c>
      <c r="E2157" s="1">
        <v>0.447796489</v>
      </c>
      <c r="F2157" s="1">
        <v>2.949876608</v>
      </c>
      <c r="G2157" s="1">
        <v>0.003179009</v>
      </c>
      <c r="H2157" s="1">
        <v>0.014108385</v>
      </c>
      <c r="I2157" s="3" t="s">
        <v>102</v>
      </c>
      <c r="J2157" s="3" t="s">
        <v>103</v>
      </c>
    </row>
    <row r="2158" spans="1:10">
      <c r="A2158" s="1">
        <v>2156</v>
      </c>
      <c r="B2158" s="3" t="s">
        <v>2259</v>
      </c>
      <c r="C2158" s="1">
        <v>11.53508371</v>
      </c>
      <c r="D2158" s="1">
        <v>1.193245189</v>
      </c>
      <c r="E2158" s="1">
        <v>0.380178934</v>
      </c>
      <c r="F2158" s="1">
        <v>3.138640999</v>
      </c>
      <c r="G2158" s="1">
        <v>0.001697333</v>
      </c>
      <c r="H2158" s="1">
        <v>0.008484925</v>
      </c>
      <c r="I2158" s="3" t="s">
        <v>102</v>
      </c>
      <c r="J2158" s="3" t="s">
        <v>103</v>
      </c>
    </row>
    <row r="2159" spans="1:10">
      <c r="A2159" s="1">
        <v>2157</v>
      </c>
      <c r="B2159" s="3" t="s">
        <v>2260</v>
      </c>
      <c r="C2159" s="1">
        <v>8.765657796</v>
      </c>
      <c r="D2159" s="1">
        <v>-1.272053962</v>
      </c>
      <c r="E2159" s="1">
        <v>0.477508459</v>
      </c>
      <c r="F2159" s="1">
        <v>-2.663940165</v>
      </c>
      <c r="G2159" s="1">
        <v>0.00772313</v>
      </c>
      <c r="H2159" s="1">
        <v>0.029206168</v>
      </c>
      <c r="I2159" s="3" t="s">
        <v>114</v>
      </c>
      <c r="J2159" s="3" t="s">
        <v>103</v>
      </c>
    </row>
    <row r="2160" spans="1:10">
      <c r="A2160" s="1">
        <v>2158</v>
      </c>
      <c r="B2160" s="3" t="s">
        <v>2261</v>
      </c>
      <c r="C2160" s="1">
        <v>7.709012089</v>
      </c>
      <c r="D2160" s="1">
        <v>1.23445421</v>
      </c>
      <c r="E2160" s="1">
        <v>0.435318118</v>
      </c>
      <c r="F2160" s="1">
        <v>2.835751968</v>
      </c>
      <c r="G2160" s="1">
        <v>0.004571794</v>
      </c>
      <c r="H2160" s="1">
        <v>0.01897887</v>
      </c>
      <c r="I2160" s="3" t="s">
        <v>102</v>
      </c>
      <c r="J2160" s="3" t="s">
        <v>103</v>
      </c>
    </row>
    <row r="2161" spans="1:10">
      <c r="A2161" s="1">
        <v>2159</v>
      </c>
      <c r="B2161" s="3" t="s">
        <v>2262</v>
      </c>
      <c r="C2161" s="1">
        <v>11.29219027</v>
      </c>
      <c r="D2161" s="1">
        <v>-1.396769283</v>
      </c>
      <c r="E2161" s="1">
        <v>0.430801558</v>
      </c>
      <c r="F2161" s="1">
        <v>-3.242256804</v>
      </c>
      <c r="G2161" s="1">
        <v>0.001185871</v>
      </c>
      <c r="H2161" s="1">
        <v>0.006288593</v>
      </c>
      <c r="I2161" s="3" t="s">
        <v>114</v>
      </c>
      <c r="J2161" s="3" t="s">
        <v>103</v>
      </c>
    </row>
    <row r="2162" spans="1:10">
      <c r="A2162" s="1">
        <v>2160</v>
      </c>
      <c r="B2162" s="3" t="s">
        <v>2263</v>
      </c>
      <c r="C2162" s="1">
        <v>5.985017627</v>
      </c>
      <c r="D2162" s="1">
        <v>-1.378815772</v>
      </c>
      <c r="E2162" s="1">
        <v>0.554221575</v>
      </c>
      <c r="F2162" s="1">
        <v>-2.48784211</v>
      </c>
      <c r="G2162" s="1">
        <v>0.012852078</v>
      </c>
      <c r="H2162" s="1">
        <v>0.043864114</v>
      </c>
      <c r="I2162" s="3" t="s">
        <v>114</v>
      </c>
      <c r="J2162" s="3" t="s">
        <v>103</v>
      </c>
    </row>
    <row r="2163" spans="1:10">
      <c r="A2163" s="1">
        <v>2161</v>
      </c>
      <c r="B2163" s="3" t="s">
        <v>2264</v>
      </c>
      <c r="C2163" s="1">
        <v>6.264287349</v>
      </c>
      <c r="D2163" s="1">
        <v>-1.730430488</v>
      </c>
      <c r="E2163" s="1">
        <v>0.624763107</v>
      </c>
      <c r="F2163" s="1">
        <v>-2.769738592</v>
      </c>
      <c r="G2163" s="1">
        <v>0.00561013</v>
      </c>
      <c r="H2163" s="1">
        <v>0.022403822</v>
      </c>
      <c r="I2163" s="3" t="s">
        <v>114</v>
      </c>
      <c r="J2163" s="3" t="s">
        <v>103</v>
      </c>
    </row>
    <row r="2164" spans="1:10">
      <c r="A2164" s="1">
        <v>2162</v>
      </c>
      <c r="B2164" s="3" t="s">
        <v>2265</v>
      </c>
      <c r="C2164" s="1">
        <v>16.90324307</v>
      </c>
      <c r="D2164" s="1">
        <v>-1.781209717</v>
      </c>
      <c r="E2164" s="1">
        <v>0.398565564</v>
      </c>
      <c r="F2164" s="1">
        <v>-4.469050709</v>
      </c>
      <c r="G2164" s="4">
        <v>7.86e-6</v>
      </c>
      <c r="H2164" s="4">
        <v>8.23e-5</v>
      </c>
      <c r="I2164" s="3" t="s">
        <v>114</v>
      </c>
      <c r="J2164" s="3" t="s">
        <v>103</v>
      </c>
    </row>
    <row r="2165" spans="1:10">
      <c r="A2165" s="1">
        <v>2163</v>
      </c>
      <c r="B2165" s="3" t="s">
        <v>2266</v>
      </c>
      <c r="C2165" s="1">
        <v>15.1038405</v>
      </c>
      <c r="D2165" s="1">
        <v>1.442817198</v>
      </c>
      <c r="E2165" s="1">
        <v>0.38025944</v>
      </c>
      <c r="F2165" s="1">
        <v>3.794296861</v>
      </c>
      <c r="G2165" s="1">
        <v>0.000148062</v>
      </c>
      <c r="H2165" s="1">
        <v>0.001075297</v>
      </c>
      <c r="I2165" s="3" t="s">
        <v>102</v>
      </c>
      <c r="J2165" s="3" t="s">
        <v>103</v>
      </c>
    </row>
    <row r="2166" spans="1:10">
      <c r="A2166" s="1">
        <v>2164</v>
      </c>
      <c r="B2166" s="3" t="s">
        <v>2267</v>
      </c>
      <c r="C2166" s="1">
        <v>5.332905215</v>
      </c>
      <c r="D2166" s="1">
        <v>-2.41580235</v>
      </c>
      <c r="E2166" s="1">
        <v>0.672550028</v>
      </c>
      <c r="F2166" s="1">
        <v>-3.592003937</v>
      </c>
      <c r="G2166" s="1">
        <v>0.000328145</v>
      </c>
      <c r="H2166" s="1">
        <v>0.002110151</v>
      </c>
      <c r="I2166" s="3" t="s">
        <v>114</v>
      </c>
      <c r="J2166" s="3" t="s">
        <v>103</v>
      </c>
    </row>
    <row r="2167" spans="1:10">
      <c r="A2167" s="1">
        <v>2165</v>
      </c>
      <c r="B2167" s="3" t="s">
        <v>2268</v>
      </c>
      <c r="C2167" s="1">
        <v>13.99313524</v>
      </c>
      <c r="D2167" s="1">
        <v>-1.658302007</v>
      </c>
      <c r="E2167" s="1">
        <v>0.462723013</v>
      </c>
      <c r="F2167" s="1">
        <v>-3.583789787</v>
      </c>
      <c r="G2167" s="1">
        <v>0.000338645</v>
      </c>
      <c r="H2167" s="1">
        <v>0.002162014</v>
      </c>
      <c r="I2167" s="3" t="s">
        <v>114</v>
      </c>
      <c r="J2167" s="3" t="s">
        <v>103</v>
      </c>
    </row>
    <row r="2168" spans="1:10">
      <c r="A2168" s="1">
        <v>2166</v>
      </c>
      <c r="B2168" s="3" t="s">
        <v>2269</v>
      </c>
      <c r="C2168" s="1">
        <v>7.85307207</v>
      </c>
      <c r="D2168" s="1">
        <v>1.57148969</v>
      </c>
      <c r="E2168" s="1">
        <v>0.440672428</v>
      </c>
      <c r="F2168" s="1">
        <v>3.566117576</v>
      </c>
      <c r="G2168" s="1">
        <v>0.000362309</v>
      </c>
      <c r="H2168" s="1">
        <v>0.002283247</v>
      </c>
      <c r="I2168" s="3" t="s">
        <v>102</v>
      </c>
      <c r="J2168" s="3" t="s">
        <v>103</v>
      </c>
    </row>
    <row r="2169" spans="1:10">
      <c r="A2169" s="1">
        <v>2167</v>
      </c>
      <c r="B2169" s="3" t="s">
        <v>2270</v>
      </c>
      <c r="C2169" s="1">
        <v>7.684207598</v>
      </c>
      <c r="D2169" s="1">
        <v>-1.630549085</v>
      </c>
      <c r="E2169" s="1">
        <v>0.54754541</v>
      </c>
      <c r="F2169" s="1">
        <v>-2.977924851</v>
      </c>
      <c r="G2169" s="1">
        <v>0.002902071</v>
      </c>
      <c r="H2169" s="1">
        <v>0.013099553</v>
      </c>
      <c r="I2169" s="3" t="s">
        <v>114</v>
      </c>
      <c r="J2169" s="3" t="s">
        <v>103</v>
      </c>
    </row>
    <row r="2170" spans="1:10">
      <c r="A2170" s="1">
        <v>2168</v>
      </c>
      <c r="B2170" s="3" t="s">
        <v>2271</v>
      </c>
      <c r="C2170" s="1">
        <v>25.22041238</v>
      </c>
      <c r="D2170" s="1">
        <v>-1.049616639</v>
      </c>
      <c r="E2170" s="1">
        <v>0.318967948</v>
      </c>
      <c r="F2170" s="1">
        <v>-3.290664924</v>
      </c>
      <c r="G2170" s="1">
        <v>0.000999509</v>
      </c>
      <c r="H2170" s="1">
        <v>0.005414977</v>
      </c>
      <c r="I2170" s="3" t="s">
        <v>114</v>
      </c>
      <c r="J2170" s="3" t="s">
        <v>103</v>
      </c>
    </row>
    <row r="2171" spans="1:10">
      <c r="A2171" s="1">
        <v>2169</v>
      </c>
      <c r="B2171" s="3" t="s">
        <v>2272</v>
      </c>
      <c r="C2171" s="1">
        <v>8.086925575</v>
      </c>
      <c r="D2171" s="1">
        <v>-1.767765501</v>
      </c>
      <c r="E2171" s="1">
        <v>0.538602413</v>
      </c>
      <c r="F2171" s="1">
        <v>-3.282134388</v>
      </c>
      <c r="G2171" s="1">
        <v>0.001030245</v>
      </c>
      <c r="H2171" s="1">
        <v>0.005566058</v>
      </c>
      <c r="I2171" s="3" t="s">
        <v>114</v>
      </c>
      <c r="J2171" s="3" t="s">
        <v>103</v>
      </c>
    </row>
    <row r="2172" spans="1:10">
      <c r="A2172" s="1">
        <v>2170</v>
      </c>
      <c r="B2172" s="3" t="s">
        <v>2273</v>
      </c>
      <c r="C2172" s="1">
        <v>5.784321441</v>
      </c>
      <c r="D2172" s="1">
        <v>-2.767108364</v>
      </c>
      <c r="E2172" s="1">
        <v>0.70009876</v>
      </c>
      <c r="F2172" s="1">
        <v>-3.952454312</v>
      </c>
      <c r="G2172" s="4">
        <v>7.74e-5</v>
      </c>
      <c r="H2172" s="1">
        <v>0.000609839</v>
      </c>
      <c r="I2172" s="3" t="s">
        <v>114</v>
      </c>
      <c r="J2172" s="3" t="s">
        <v>103</v>
      </c>
    </row>
    <row r="2173" spans="1:10">
      <c r="A2173" s="1">
        <v>2171</v>
      </c>
      <c r="B2173" s="3" t="s">
        <v>2274</v>
      </c>
      <c r="C2173" s="1">
        <v>4.79593464</v>
      </c>
      <c r="D2173" s="1">
        <v>-1.849797937</v>
      </c>
      <c r="E2173" s="1">
        <v>0.695720852</v>
      </c>
      <c r="F2173" s="1">
        <v>-2.658822043</v>
      </c>
      <c r="G2173" s="1">
        <v>0.007841437</v>
      </c>
      <c r="H2173" s="1">
        <v>0.029581632</v>
      </c>
      <c r="I2173" s="3" t="s">
        <v>114</v>
      </c>
      <c r="J2173" s="3" t="s">
        <v>103</v>
      </c>
    </row>
    <row r="2174" spans="1:10">
      <c r="A2174" s="1">
        <v>2172</v>
      </c>
      <c r="B2174" s="3" t="s">
        <v>2275</v>
      </c>
      <c r="C2174" s="1">
        <v>6.724789064</v>
      </c>
      <c r="D2174" s="1">
        <v>1.432008833</v>
      </c>
      <c r="E2174" s="1">
        <v>0.521135202</v>
      </c>
      <c r="F2174" s="1">
        <v>2.747864329</v>
      </c>
      <c r="G2174" s="1">
        <v>0.005998482</v>
      </c>
      <c r="H2174" s="1">
        <v>0.023664449</v>
      </c>
      <c r="I2174" s="3" t="s">
        <v>102</v>
      </c>
      <c r="J2174" s="3" t="s">
        <v>103</v>
      </c>
    </row>
    <row r="2175" spans="1:10">
      <c r="A2175" s="1">
        <v>2173</v>
      </c>
      <c r="B2175" s="3" t="s">
        <v>2276</v>
      </c>
      <c r="C2175" s="1">
        <v>5.55622636</v>
      </c>
      <c r="D2175" s="1">
        <v>1.717754642</v>
      </c>
      <c r="E2175" s="1">
        <v>0.60392726</v>
      </c>
      <c r="F2175" s="1">
        <v>2.844307179</v>
      </c>
      <c r="G2175" s="1">
        <v>0.004450812</v>
      </c>
      <c r="H2175" s="1">
        <v>0.018571349</v>
      </c>
      <c r="I2175" s="3" t="s">
        <v>102</v>
      </c>
      <c r="J2175" s="3" t="s">
        <v>103</v>
      </c>
    </row>
    <row r="2176" spans="1:10">
      <c r="A2176" s="1">
        <v>2174</v>
      </c>
      <c r="B2176" s="3" t="s">
        <v>2277</v>
      </c>
      <c r="C2176" s="1">
        <v>6.765265113</v>
      </c>
      <c r="D2176" s="1">
        <v>2.285581596</v>
      </c>
      <c r="E2176" s="1">
        <v>0.616433748</v>
      </c>
      <c r="F2176" s="1">
        <v>3.70774897</v>
      </c>
      <c r="G2176" s="1">
        <v>0.00020911</v>
      </c>
      <c r="H2176" s="1">
        <v>0.001447271</v>
      </c>
      <c r="I2176" s="3" t="s">
        <v>102</v>
      </c>
      <c r="J2176" s="3" t="s">
        <v>103</v>
      </c>
    </row>
    <row r="2177" spans="1:10">
      <c r="A2177" s="1">
        <v>2175</v>
      </c>
      <c r="B2177" s="3" t="s">
        <v>2278</v>
      </c>
      <c r="C2177" s="1">
        <v>4.332335618</v>
      </c>
      <c r="D2177" s="1">
        <v>1.662680508</v>
      </c>
      <c r="E2177" s="1">
        <v>0.635905951</v>
      </c>
      <c r="F2177" s="1">
        <v>2.614664172</v>
      </c>
      <c r="G2177" s="1">
        <v>0.008931523</v>
      </c>
      <c r="H2177" s="1">
        <v>0.032798163</v>
      </c>
      <c r="I2177" s="3" t="s">
        <v>102</v>
      </c>
      <c r="J2177" s="3" t="s">
        <v>103</v>
      </c>
    </row>
    <row r="2178" spans="1:10">
      <c r="A2178" s="1">
        <v>2176</v>
      </c>
      <c r="B2178" s="3" t="s">
        <v>2279</v>
      </c>
      <c r="C2178" s="1">
        <v>12.22926445</v>
      </c>
      <c r="D2178" s="1">
        <v>-1.213380856</v>
      </c>
      <c r="E2178" s="1">
        <v>0.402517641</v>
      </c>
      <c r="F2178" s="1">
        <v>-3.014478701</v>
      </c>
      <c r="G2178" s="1">
        <v>0.002574213</v>
      </c>
      <c r="H2178" s="1">
        <v>0.011883228</v>
      </c>
      <c r="I2178" s="3" t="s">
        <v>114</v>
      </c>
      <c r="J2178" s="3" t="s">
        <v>103</v>
      </c>
    </row>
    <row r="2179" spans="1:10">
      <c r="A2179" s="1">
        <v>2177</v>
      </c>
      <c r="B2179" s="3" t="s">
        <v>2280</v>
      </c>
      <c r="C2179" s="1">
        <v>3.621299717</v>
      </c>
      <c r="D2179" s="1">
        <v>2.552289235</v>
      </c>
      <c r="E2179" s="1">
        <v>0.818138549</v>
      </c>
      <c r="F2179" s="1">
        <v>3.1196296</v>
      </c>
      <c r="G2179" s="1">
        <v>0.001810786</v>
      </c>
      <c r="H2179" s="1">
        <v>0.008924196</v>
      </c>
      <c r="I2179" s="3" t="s">
        <v>102</v>
      </c>
      <c r="J2179" s="3" t="s">
        <v>103</v>
      </c>
    </row>
    <row r="2180" spans="1:10">
      <c r="A2180" s="1">
        <v>2178</v>
      </c>
      <c r="B2180" s="3" t="s">
        <v>2281</v>
      </c>
      <c r="C2180" s="1">
        <v>25.52892416</v>
      </c>
      <c r="D2180" s="1">
        <v>-1.820114925</v>
      </c>
      <c r="E2180" s="1">
        <v>0.294977525</v>
      </c>
      <c r="F2180" s="1">
        <v>-6.1703512</v>
      </c>
      <c r="G2180" s="4">
        <v>6.81e-10</v>
      </c>
      <c r="H2180" s="4">
        <v>1.87e-8</v>
      </c>
      <c r="I2180" s="3" t="s">
        <v>114</v>
      </c>
      <c r="J2180" s="3" t="s">
        <v>103</v>
      </c>
    </row>
    <row r="2181" spans="1:10">
      <c r="A2181" s="1">
        <v>2179</v>
      </c>
      <c r="B2181" s="3" t="s">
        <v>2282</v>
      </c>
      <c r="C2181" s="1">
        <v>18.14428728</v>
      </c>
      <c r="D2181" s="1">
        <v>-1.35849452</v>
      </c>
      <c r="E2181" s="1">
        <v>0.309356034</v>
      </c>
      <c r="F2181" s="1">
        <v>-4.391362599</v>
      </c>
      <c r="G2181" s="4">
        <v>1.13e-5</v>
      </c>
      <c r="H2181" s="1">
        <v>0.000113549</v>
      </c>
      <c r="I2181" s="3" t="s">
        <v>114</v>
      </c>
      <c r="J2181" s="3" t="s">
        <v>103</v>
      </c>
    </row>
    <row r="2182" spans="1:10">
      <c r="A2182" s="1">
        <v>2180</v>
      </c>
      <c r="B2182" s="3" t="s">
        <v>2283</v>
      </c>
      <c r="C2182" s="1">
        <v>6.468216791</v>
      </c>
      <c r="D2182" s="1">
        <v>-2.395215021</v>
      </c>
      <c r="E2182" s="1">
        <v>0.692144851</v>
      </c>
      <c r="F2182" s="1">
        <v>-3.460569007</v>
      </c>
      <c r="G2182" s="1">
        <v>0.000539035</v>
      </c>
      <c r="H2182" s="1">
        <v>0.003206635</v>
      </c>
      <c r="I2182" s="3" t="s">
        <v>114</v>
      </c>
      <c r="J2182" s="3" t="s">
        <v>103</v>
      </c>
    </row>
    <row r="2183" spans="1:10">
      <c r="A2183" s="1">
        <v>2181</v>
      </c>
      <c r="B2183" s="3" t="s">
        <v>2284</v>
      </c>
      <c r="C2183" s="1">
        <v>4.740065961</v>
      </c>
      <c r="D2183" s="1">
        <v>-1.651657515</v>
      </c>
      <c r="E2183" s="1">
        <v>0.627049099</v>
      </c>
      <c r="F2183" s="1">
        <v>-2.634016248</v>
      </c>
      <c r="G2183" s="1">
        <v>0.008438145</v>
      </c>
      <c r="H2183" s="1">
        <v>0.031327936</v>
      </c>
      <c r="I2183" s="3" t="s">
        <v>114</v>
      </c>
      <c r="J2183" s="3" t="s">
        <v>103</v>
      </c>
    </row>
  </sheetData>
  <mergeCells count="1">
    <mergeCell ref="A1:J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394"/>
  <sheetViews>
    <sheetView zoomScaleSheetLayoutView="60" workbookViewId="0">
      <selection activeCell="A1" sqref="$A1:$XFD1048576"/>
    </sheetView>
  </sheetViews>
  <sheetFormatPr defaultColWidth="9.81818181818182" defaultRowHeight="14"/>
  <cols>
    <col min="1" max="1" width="5.81818181818182" style="1" customWidth="1"/>
    <col min="2" max="2" width="9.81818181818182" style="1"/>
    <col min="3" max="3" width="12.8181818181818" style="1"/>
    <col min="4" max="4" width="14" style="1"/>
    <col min="5" max="5" width="12.8181818181818" style="1"/>
    <col min="6" max="6" width="14" style="1"/>
    <col min="7" max="8" width="12.8181818181818" style="1"/>
    <col min="9" max="9" width="9.81818181818182" style="1"/>
    <col min="10" max="10" width="19.9090909090909" style="1" customWidth="1"/>
    <col min="11" max="16384" width="9.81818181818182" style="1"/>
  </cols>
  <sheetData>
    <row r="1" ht="15" spans="1:10">
      <c r="A1" s="2" t="s">
        <v>2285</v>
      </c>
      <c r="B1" s="2"/>
      <c r="C1" s="2"/>
      <c r="D1" s="2"/>
      <c r="E1" s="2"/>
      <c r="F1" s="2"/>
      <c r="G1" s="2"/>
      <c r="H1" s="2"/>
      <c r="I1" s="2"/>
      <c r="J1" s="2"/>
    </row>
    <row r="2" spans="2:10">
      <c r="B2" s="3" t="s">
        <v>92</v>
      </c>
      <c r="C2" s="3" t="s">
        <v>93</v>
      </c>
      <c r="D2" s="3" t="s">
        <v>94</v>
      </c>
      <c r="E2" s="3" t="s">
        <v>95</v>
      </c>
      <c r="F2" s="3" t="s">
        <v>96</v>
      </c>
      <c r="G2" s="3" t="s">
        <v>97</v>
      </c>
      <c r="H2" s="3" t="s">
        <v>98</v>
      </c>
      <c r="I2" s="3" t="s">
        <v>99</v>
      </c>
      <c r="J2" s="3" t="s">
        <v>100</v>
      </c>
    </row>
    <row r="3" spans="1:10">
      <c r="A3" s="1">
        <v>1</v>
      </c>
      <c r="B3" s="3" t="s">
        <v>2286</v>
      </c>
      <c r="C3" s="1">
        <v>64.44572425</v>
      </c>
      <c r="D3" s="1">
        <v>-1.516165021</v>
      </c>
      <c r="E3" s="1">
        <v>0.202701031</v>
      </c>
      <c r="F3" s="1">
        <v>-7.479809131</v>
      </c>
      <c r="G3" s="4">
        <v>7.44e-14</v>
      </c>
      <c r="H3" s="4">
        <v>2.2e-12</v>
      </c>
      <c r="I3" s="3" t="s">
        <v>114</v>
      </c>
      <c r="J3" s="3" t="s">
        <v>2287</v>
      </c>
    </row>
    <row r="4" spans="1:10">
      <c r="A4" s="1">
        <v>2</v>
      </c>
      <c r="B4" s="3" t="s">
        <v>2288</v>
      </c>
      <c r="C4" s="1">
        <v>2.654602929</v>
      </c>
      <c r="D4" s="1">
        <v>-1.959131256</v>
      </c>
      <c r="E4" s="1">
        <v>0.701286029</v>
      </c>
      <c r="F4" s="1">
        <v>-2.79362653</v>
      </c>
      <c r="G4" s="1">
        <v>0.005212063</v>
      </c>
      <c r="H4" s="1">
        <v>0.019389752</v>
      </c>
      <c r="I4" s="3" t="s">
        <v>114</v>
      </c>
      <c r="J4" s="3" t="s">
        <v>2287</v>
      </c>
    </row>
    <row r="5" spans="1:10">
      <c r="A5" s="1">
        <v>3</v>
      </c>
      <c r="B5" s="3" t="s">
        <v>2289</v>
      </c>
      <c r="C5" s="1">
        <v>4.465526258</v>
      </c>
      <c r="D5" s="1">
        <v>-1.988495189</v>
      </c>
      <c r="E5" s="1">
        <v>0.610333302</v>
      </c>
      <c r="F5" s="1">
        <v>-3.258047991</v>
      </c>
      <c r="G5" s="1">
        <v>0.001121814</v>
      </c>
      <c r="H5" s="1">
        <v>0.005146396</v>
      </c>
      <c r="I5" s="3" t="s">
        <v>114</v>
      </c>
      <c r="J5" s="3" t="s">
        <v>2287</v>
      </c>
    </row>
    <row r="6" spans="1:10">
      <c r="A6" s="1">
        <v>4</v>
      </c>
      <c r="B6" s="3" t="s">
        <v>101</v>
      </c>
      <c r="C6" s="1">
        <v>18.25951044</v>
      </c>
      <c r="D6" s="1">
        <v>-1.83913725</v>
      </c>
      <c r="E6" s="1">
        <v>0.36057292</v>
      </c>
      <c r="F6" s="1">
        <v>-5.100597265</v>
      </c>
      <c r="G6" s="4">
        <v>3.39e-7</v>
      </c>
      <c r="H6" s="4">
        <v>3.49e-6</v>
      </c>
      <c r="I6" s="3" t="s">
        <v>114</v>
      </c>
      <c r="J6" s="3" t="s">
        <v>2287</v>
      </c>
    </row>
    <row r="7" spans="1:10">
      <c r="A7" s="1">
        <v>5</v>
      </c>
      <c r="B7" s="3" t="s">
        <v>2290</v>
      </c>
      <c r="C7" s="1">
        <v>2.482293333</v>
      </c>
      <c r="D7" s="1">
        <v>-2.261828888</v>
      </c>
      <c r="E7" s="1">
        <v>0.802033335</v>
      </c>
      <c r="F7" s="1">
        <v>-2.820118305</v>
      </c>
      <c r="G7" s="1">
        <v>0.004800595</v>
      </c>
      <c r="H7" s="1">
        <v>0.018068693</v>
      </c>
      <c r="I7" s="3" t="s">
        <v>114</v>
      </c>
      <c r="J7" s="3" t="s">
        <v>2287</v>
      </c>
    </row>
    <row r="8" spans="1:10">
      <c r="A8" s="1">
        <v>6</v>
      </c>
      <c r="B8" s="3" t="s">
        <v>104</v>
      </c>
      <c r="C8" s="1">
        <v>9.041972907</v>
      </c>
      <c r="D8" s="1">
        <v>-1.530421207</v>
      </c>
      <c r="E8" s="1">
        <v>0.374097925</v>
      </c>
      <c r="F8" s="1">
        <v>-4.090964172</v>
      </c>
      <c r="G8" s="4">
        <v>4.3e-5</v>
      </c>
      <c r="H8" s="1">
        <v>0.000294695</v>
      </c>
      <c r="I8" s="3" t="s">
        <v>114</v>
      </c>
      <c r="J8" s="3" t="s">
        <v>2287</v>
      </c>
    </row>
    <row r="9" spans="1:10">
      <c r="A9" s="1">
        <v>7</v>
      </c>
      <c r="B9" s="3" t="s">
        <v>2291</v>
      </c>
      <c r="C9" s="1">
        <v>4.976369668</v>
      </c>
      <c r="D9" s="1">
        <v>-1.585290451</v>
      </c>
      <c r="E9" s="1">
        <v>0.502135584</v>
      </c>
      <c r="F9" s="1">
        <v>-3.157096414</v>
      </c>
      <c r="G9" s="1">
        <v>0.001593486</v>
      </c>
      <c r="H9" s="1">
        <v>0.006989133</v>
      </c>
      <c r="I9" s="3" t="s">
        <v>114</v>
      </c>
      <c r="J9" s="3" t="s">
        <v>2287</v>
      </c>
    </row>
    <row r="10" spans="1:10">
      <c r="A10" s="1">
        <v>8</v>
      </c>
      <c r="B10" s="3" t="s">
        <v>2292</v>
      </c>
      <c r="C10" s="1">
        <v>31.72962206</v>
      </c>
      <c r="D10" s="1">
        <v>-1.270890438</v>
      </c>
      <c r="E10" s="1">
        <v>0.236359566</v>
      </c>
      <c r="F10" s="1">
        <v>-5.376936747</v>
      </c>
      <c r="G10" s="4">
        <v>7.58e-8</v>
      </c>
      <c r="H10" s="4">
        <v>8.91e-7</v>
      </c>
      <c r="I10" s="3" t="s">
        <v>114</v>
      </c>
      <c r="J10" s="3" t="s">
        <v>2287</v>
      </c>
    </row>
    <row r="11" spans="1:10">
      <c r="A11" s="1">
        <v>9</v>
      </c>
      <c r="B11" s="3" t="s">
        <v>105</v>
      </c>
      <c r="C11" s="1">
        <v>12.37981838</v>
      </c>
      <c r="D11" s="1">
        <v>-1.481682204</v>
      </c>
      <c r="E11" s="1">
        <v>0.32817486</v>
      </c>
      <c r="F11" s="1">
        <v>-4.514916846</v>
      </c>
      <c r="G11" s="4">
        <v>6.33e-6</v>
      </c>
      <c r="H11" s="4">
        <v>5.12e-5</v>
      </c>
      <c r="I11" s="3" t="s">
        <v>114</v>
      </c>
      <c r="J11" s="3" t="s">
        <v>2287</v>
      </c>
    </row>
    <row r="12" spans="1:10">
      <c r="A12" s="1">
        <v>10</v>
      </c>
      <c r="B12" s="3" t="s">
        <v>106</v>
      </c>
      <c r="C12" s="1">
        <v>8.678054305</v>
      </c>
      <c r="D12" s="1">
        <v>-1.111950912</v>
      </c>
      <c r="E12" s="1">
        <v>0.361740001</v>
      </c>
      <c r="F12" s="1">
        <v>-3.073895364</v>
      </c>
      <c r="G12" s="1">
        <v>0.002112835</v>
      </c>
      <c r="H12" s="1">
        <v>0.008911571</v>
      </c>
      <c r="I12" s="3" t="s">
        <v>114</v>
      </c>
      <c r="J12" s="3" t="s">
        <v>2287</v>
      </c>
    </row>
    <row r="13" spans="1:10">
      <c r="A13" s="1">
        <v>11</v>
      </c>
      <c r="B13" s="3" t="s">
        <v>2293</v>
      </c>
      <c r="C13" s="1">
        <v>3.060118659</v>
      </c>
      <c r="D13" s="1">
        <v>1.845051941</v>
      </c>
      <c r="E13" s="1">
        <v>0.701658626</v>
      </c>
      <c r="F13" s="1">
        <v>2.62955784</v>
      </c>
      <c r="G13" s="1">
        <v>0.008549599</v>
      </c>
      <c r="H13" s="1">
        <v>0.029473364</v>
      </c>
      <c r="I13" s="3" t="s">
        <v>102</v>
      </c>
      <c r="J13" s="3" t="s">
        <v>2287</v>
      </c>
    </row>
    <row r="14" spans="1:10">
      <c r="A14" s="1">
        <v>12</v>
      </c>
      <c r="B14" s="3" t="s">
        <v>107</v>
      </c>
      <c r="C14" s="1">
        <v>126.5122069</v>
      </c>
      <c r="D14" s="1">
        <v>-1.67509397</v>
      </c>
      <c r="E14" s="1">
        <v>0.322627184</v>
      </c>
      <c r="F14" s="1">
        <v>-5.192042244</v>
      </c>
      <c r="G14" s="4">
        <v>2.08e-7</v>
      </c>
      <c r="H14" s="4">
        <v>2.23e-6</v>
      </c>
      <c r="I14" s="3" t="s">
        <v>114</v>
      </c>
      <c r="J14" s="3" t="s">
        <v>2287</v>
      </c>
    </row>
    <row r="15" spans="1:10">
      <c r="A15" s="1">
        <v>13</v>
      </c>
      <c r="B15" s="3" t="s">
        <v>2294</v>
      </c>
      <c r="C15" s="1">
        <v>0.973526372</v>
      </c>
      <c r="D15" s="1">
        <v>3.136508509</v>
      </c>
      <c r="E15" s="1">
        <v>1.243063441</v>
      </c>
      <c r="F15" s="1">
        <v>2.523208715</v>
      </c>
      <c r="G15" s="1">
        <v>0.011628936</v>
      </c>
      <c r="H15" s="1">
        <v>0.03801228</v>
      </c>
      <c r="I15" s="3" t="s">
        <v>102</v>
      </c>
      <c r="J15" s="3" t="s">
        <v>2287</v>
      </c>
    </row>
    <row r="16" spans="1:10">
      <c r="A16" s="1">
        <v>14</v>
      </c>
      <c r="B16" s="3" t="s">
        <v>2295</v>
      </c>
      <c r="C16" s="1">
        <v>2.808069303</v>
      </c>
      <c r="D16" s="1">
        <v>2.020878573</v>
      </c>
      <c r="E16" s="1">
        <v>0.814900949</v>
      </c>
      <c r="F16" s="1">
        <v>2.479907007</v>
      </c>
      <c r="G16" s="1">
        <v>0.013141665</v>
      </c>
      <c r="H16" s="1">
        <v>0.042187992</v>
      </c>
      <c r="I16" s="3" t="s">
        <v>102</v>
      </c>
      <c r="J16" s="3" t="s">
        <v>2287</v>
      </c>
    </row>
    <row r="17" spans="1:10">
      <c r="A17" s="1">
        <v>15</v>
      </c>
      <c r="B17" s="3" t="s">
        <v>108</v>
      </c>
      <c r="C17" s="1">
        <v>2.958186182</v>
      </c>
      <c r="D17" s="1">
        <v>-3.002047676</v>
      </c>
      <c r="E17" s="1">
        <v>0.816136856</v>
      </c>
      <c r="F17" s="1">
        <v>-3.678363075</v>
      </c>
      <c r="G17" s="1">
        <v>0.000234736</v>
      </c>
      <c r="H17" s="1">
        <v>0.001330569</v>
      </c>
      <c r="I17" s="3" t="s">
        <v>114</v>
      </c>
      <c r="J17" s="3" t="s">
        <v>2287</v>
      </c>
    </row>
    <row r="18" spans="1:10">
      <c r="A18" s="1">
        <v>16</v>
      </c>
      <c r="B18" s="3" t="s">
        <v>2296</v>
      </c>
      <c r="C18" s="1">
        <v>2.700521868</v>
      </c>
      <c r="D18" s="1">
        <v>-2.415899895</v>
      </c>
      <c r="E18" s="1">
        <v>0.765135234</v>
      </c>
      <c r="F18" s="1">
        <v>-3.157480912</v>
      </c>
      <c r="G18" s="1">
        <v>0.001591387</v>
      </c>
      <c r="H18" s="1">
        <v>0.006982228</v>
      </c>
      <c r="I18" s="3" t="s">
        <v>114</v>
      </c>
      <c r="J18" s="3" t="s">
        <v>2287</v>
      </c>
    </row>
    <row r="19" spans="1:10">
      <c r="A19" s="1">
        <v>17</v>
      </c>
      <c r="B19" s="3" t="s">
        <v>2297</v>
      </c>
      <c r="C19" s="1">
        <v>1.655236779</v>
      </c>
      <c r="D19" s="1">
        <v>-3.768897791</v>
      </c>
      <c r="E19" s="1">
        <v>1.05321257</v>
      </c>
      <c r="F19" s="1">
        <v>-3.578477791</v>
      </c>
      <c r="G19" s="1">
        <v>0.000345601</v>
      </c>
      <c r="H19" s="1">
        <v>0.001851063</v>
      </c>
      <c r="I19" s="3" t="s">
        <v>114</v>
      </c>
      <c r="J19" s="3" t="s">
        <v>2287</v>
      </c>
    </row>
    <row r="20" spans="1:10">
      <c r="A20" s="1">
        <v>18</v>
      </c>
      <c r="B20" s="3" t="s">
        <v>2298</v>
      </c>
      <c r="C20" s="1">
        <v>13.81000552</v>
      </c>
      <c r="D20" s="1">
        <v>-3.396648939</v>
      </c>
      <c r="E20" s="1">
        <v>0.982566539</v>
      </c>
      <c r="F20" s="1">
        <v>-3.456914931</v>
      </c>
      <c r="G20" s="1">
        <v>0.000546397</v>
      </c>
      <c r="H20" s="1">
        <v>0.002776091</v>
      </c>
      <c r="I20" s="3" t="s">
        <v>114</v>
      </c>
      <c r="J20" s="3" t="s">
        <v>2287</v>
      </c>
    </row>
    <row r="21" spans="1:10">
      <c r="A21" s="1">
        <v>19</v>
      </c>
      <c r="B21" s="3" t="s">
        <v>109</v>
      </c>
      <c r="C21" s="1">
        <v>6.897819903</v>
      </c>
      <c r="D21" s="1">
        <v>-1.493441288</v>
      </c>
      <c r="E21" s="1">
        <v>0.41499366</v>
      </c>
      <c r="F21" s="1">
        <v>-3.598708682</v>
      </c>
      <c r="G21" s="1">
        <v>0.000319801</v>
      </c>
      <c r="H21" s="1">
        <v>0.001736861</v>
      </c>
      <c r="I21" s="3" t="s">
        <v>114</v>
      </c>
      <c r="J21" s="3" t="s">
        <v>2287</v>
      </c>
    </row>
    <row r="22" spans="1:10">
      <c r="A22" s="1">
        <v>20</v>
      </c>
      <c r="B22" s="3" t="s">
        <v>2299</v>
      </c>
      <c r="C22" s="1">
        <v>7.220230077</v>
      </c>
      <c r="D22" s="1">
        <v>-3.37122171</v>
      </c>
      <c r="E22" s="1">
        <v>0.770440555</v>
      </c>
      <c r="F22" s="1">
        <v>-4.375706457</v>
      </c>
      <c r="G22" s="4">
        <v>1.21e-5</v>
      </c>
      <c r="H22" s="4">
        <v>9.21e-5</v>
      </c>
      <c r="I22" s="3" t="s">
        <v>114</v>
      </c>
      <c r="J22" s="3" t="s">
        <v>2287</v>
      </c>
    </row>
    <row r="23" spans="1:10">
      <c r="A23" s="1">
        <v>21</v>
      </c>
      <c r="B23" s="3" t="s">
        <v>2300</v>
      </c>
      <c r="C23" s="1">
        <v>1.360787632</v>
      </c>
      <c r="D23" s="1">
        <v>-4.285143999</v>
      </c>
      <c r="E23" s="1">
        <v>1.318627783</v>
      </c>
      <c r="F23" s="1">
        <v>-3.249699464</v>
      </c>
      <c r="G23" s="1">
        <v>0.00115527</v>
      </c>
      <c r="H23" s="1">
        <v>0.005268937</v>
      </c>
      <c r="I23" s="3" t="s">
        <v>114</v>
      </c>
      <c r="J23" s="3" t="s">
        <v>2287</v>
      </c>
    </row>
    <row r="24" spans="1:10">
      <c r="A24" s="1">
        <v>22</v>
      </c>
      <c r="B24" s="3" t="s">
        <v>2301</v>
      </c>
      <c r="C24" s="1">
        <v>2.30555174</v>
      </c>
      <c r="D24" s="1">
        <v>-2.177716573</v>
      </c>
      <c r="E24" s="1">
        <v>0.802938388</v>
      </c>
      <c r="F24" s="1">
        <v>-2.712183905</v>
      </c>
      <c r="G24" s="1">
        <v>0.00668415</v>
      </c>
      <c r="H24" s="1">
        <v>0.023914923</v>
      </c>
      <c r="I24" s="3" t="s">
        <v>114</v>
      </c>
      <c r="J24" s="3" t="s">
        <v>2287</v>
      </c>
    </row>
    <row r="25" spans="1:10">
      <c r="A25" s="1">
        <v>23</v>
      </c>
      <c r="B25" s="3" t="s">
        <v>110</v>
      </c>
      <c r="C25" s="1">
        <v>9.546190313</v>
      </c>
      <c r="D25" s="1">
        <v>-2.101261298</v>
      </c>
      <c r="E25" s="1">
        <v>0.396717403</v>
      </c>
      <c r="F25" s="1">
        <v>-5.29661992</v>
      </c>
      <c r="G25" s="4">
        <v>1.18e-7</v>
      </c>
      <c r="H25" s="4">
        <v>1.33e-6</v>
      </c>
      <c r="I25" s="3" t="s">
        <v>114</v>
      </c>
      <c r="J25" s="3" t="s">
        <v>2287</v>
      </c>
    </row>
    <row r="26" spans="1:10">
      <c r="A26" s="1">
        <v>24</v>
      </c>
      <c r="B26" s="3" t="s">
        <v>2302</v>
      </c>
      <c r="C26" s="1">
        <v>8.656134002</v>
      </c>
      <c r="D26" s="1">
        <v>-1.206635155</v>
      </c>
      <c r="E26" s="1">
        <v>0.401269772</v>
      </c>
      <c r="F26" s="1">
        <v>-3.007042238</v>
      </c>
      <c r="G26" s="1">
        <v>0.002638031</v>
      </c>
      <c r="H26" s="1">
        <v>0.010800151</v>
      </c>
      <c r="I26" s="3" t="s">
        <v>114</v>
      </c>
      <c r="J26" s="3" t="s">
        <v>2287</v>
      </c>
    </row>
    <row r="27" spans="1:10">
      <c r="A27" s="1">
        <v>25</v>
      </c>
      <c r="B27" s="3" t="s">
        <v>111</v>
      </c>
      <c r="C27" s="1">
        <v>20.68581043</v>
      </c>
      <c r="D27" s="1">
        <v>-1.660140643</v>
      </c>
      <c r="E27" s="1">
        <v>0.307758657</v>
      </c>
      <c r="F27" s="1">
        <v>-5.394293895</v>
      </c>
      <c r="G27" s="4">
        <v>6.88e-8</v>
      </c>
      <c r="H27" s="4">
        <v>8.17e-7</v>
      </c>
      <c r="I27" s="3" t="s">
        <v>114</v>
      </c>
      <c r="J27" s="3" t="s">
        <v>2287</v>
      </c>
    </row>
    <row r="28" spans="1:10">
      <c r="A28" s="1">
        <v>26</v>
      </c>
      <c r="B28" s="3" t="s">
        <v>112</v>
      </c>
      <c r="C28" s="1">
        <v>7.259175917</v>
      </c>
      <c r="D28" s="1">
        <v>-1.801994896</v>
      </c>
      <c r="E28" s="1">
        <v>0.418848927</v>
      </c>
      <c r="F28" s="1">
        <v>-4.302255011</v>
      </c>
      <c r="G28" s="4">
        <v>1.69e-5</v>
      </c>
      <c r="H28" s="1">
        <v>0.000125231</v>
      </c>
      <c r="I28" s="3" t="s">
        <v>114</v>
      </c>
      <c r="J28" s="3" t="s">
        <v>2287</v>
      </c>
    </row>
    <row r="29" spans="1:10">
      <c r="A29" s="1">
        <v>27</v>
      </c>
      <c r="B29" s="3" t="s">
        <v>2303</v>
      </c>
      <c r="C29" s="1">
        <v>22.4088568</v>
      </c>
      <c r="D29" s="1">
        <v>-1.056671343</v>
      </c>
      <c r="E29" s="1">
        <v>0.239444762</v>
      </c>
      <c r="F29" s="1">
        <v>-4.413006722</v>
      </c>
      <c r="G29" s="4">
        <v>1.02e-5</v>
      </c>
      <c r="H29" s="4">
        <v>7.86e-5</v>
      </c>
      <c r="I29" s="3" t="s">
        <v>114</v>
      </c>
      <c r="J29" s="3" t="s">
        <v>2287</v>
      </c>
    </row>
    <row r="30" spans="1:10">
      <c r="A30" s="1">
        <v>28</v>
      </c>
      <c r="B30" s="3" t="s">
        <v>2304</v>
      </c>
      <c r="C30" s="1">
        <v>1.139583826</v>
      </c>
      <c r="D30" s="1">
        <v>-2.797661745</v>
      </c>
      <c r="E30" s="1">
        <v>1.129540901</v>
      </c>
      <c r="F30" s="1">
        <v>-2.476813139</v>
      </c>
      <c r="G30" s="1">
        <v>0.013256128</v>
      </c>
      <c r="H30" s="1">
        <v>0.042473979</v>
      </c>
      <c r="I30" s="3" t="s">
        <v>114</v>
      </c>
      <c r="J30" s="3" t="s">
        <v>2287</v>
      </c>
    </row>
    <row r="31" spans="1:10">
      <c r="A31" s="1">
        <v>29</v>
      </c>
      <c r="B31" s="3" t="s">
        <v>113</v>
      </c>
      <c r="C31" s="1">
        <v>6.817806368</v>
      </c>
      <c r="D31" s="1">
        <v>1.801016693</v>
      </c>
      <c r="E31" s="1">
        <v>0.504195682</v>
      </c>
      <c r="F31" s="1">
        <v>3.572058941</v>
      </c>
      <c r="G31" s="1">
        <v>0.000354186</v>
      </c>
      <c r="H31" s="1">
        <v>0.001886232</v>
      </c>
      <c r="I31" s="3" t="s">
        <v>102</v>
      </c>
      <c r="J31" s="3" t="s">
        <v>2287</v>
      </c>
    </row>
    <row r="32" spans="1:10">
      <c r="A32" s="1">
        <v>30</v>
      </c>
      <c r="B32" s="3" t="s">
        <v>115</v>
      </c>
      <c r="C32" s="1">
        <v>12.05296527</v>
      </c>
      <c r="D32" s="1">
        <v>-1.6356546</v>
      </c>
      <c r="E32" s="1">
        <v>0.38504155</v>
      </c>
      <c r="F32" s="1">
        <v>-4.247995053</v>
      </c>
      <c r="G32" s="4">
        <v>2.16e-5</v>
      </c>
      <c r="H32" s="1">
        <v>0.000157051</v>
      </c>
      <c r="I32" s="3" t="s">
        <v>114</v>
      </c>
      <c r="J32" s="3" t="s">
        <v>2287</v>
      </c>
    </row>
    <row r="33" spans="1:10">
      <c r="A33" s="1">
        <v>31</v>
      </c>
      <c r="B33" s="3" t="s">
        <v>116</v>
      </c>
      <c r="C33" s="1">
        <v>12.10013846</v>
      </c>
      <c r="D33" s="1">
        <v>-2.262525905</v>
      </c>
      <c r="E33" s="1">
        <v>0.429315035</v>
      </c>
      <c r="F33" s="1">
        <v>-5.270083086</v>
      </c>
      <c r="G33" s="4">
        <v>1.36e-7</v>
      </c>
      <c r="H33" s="4">
        <v>1.51e-6</v>
      </c>
      <c r="I33" s="3" t="s">
        <v>114</v>
      </c>
      <c r="J33" s="3" t="s">
        <v>2287</v>
      </c>
    </row>
    <row r="34" spans="1:10">
      <c r="A34" s="1">
        <v>32</v>
      </c>
      <c r="B34" s="3" t="s">
        <v>118</v>
      </c>
      <c r="C34" s="1">
        <v>16.14420324</v>
      </c>
      <c r="D34" s="1">
        <v>-1.380210095</v>
      </c>
      <c r="E34" s="1">
        <v>0.286681652</v>
      </c>
      <c r="F34" s="1">
        <v>-4.814434708</v>
      </c>
      <c r="G34" s="4">
        <v>1.48e-6</v>
      </c>
      <c r="H34" s="4">
        <v>1.36e-5</v>
      </c>
      <c r="I34" s="3" t="s">
        <v>114</v>
      </c>
      <c r="J34" s="3" t="s">
        <v>2287</v>
      </c>
    </row>
    <row r="35" spans="1:10">
      <c r="A35" s="1">
        <v>33</v>
      </c>
      <c r="B35" s="3" t="s">
        <v>119</v>
      </c>
      <c r="C35" s="1">
        <v>6.364249029</v>
      </c>
      <c r="D35" s="1">
        <v>-1.60823282</v>
      </c>
      <c r="E35" s="1">
        <v>0.438280493</v>
      </c>
      <c r="F35" s="1">
        <v>-3.669414556</v>
      </c>
      <c r="G35" s="1">
        <v>0.000243107</v>
      </c>
      <c r="H35" s="1">
        <v>0.001369253</v>
      </c>
      <c r="I35" s="3" t="s">
        <v>114</v>
      </c>
      <c r="J35" s="3" t="s">
        <v>2287</v>
      </c>
    </row>
    <row r="36" spans="1:10">
      <c r="A36" s="1">
        <v>34</v>
      </c>
      <c r="B36" s="3" t="s">
        <v>120</v>
      </c>
      <c r="C36" s="1">
        <v>6.61038167</v>
      </c>
      <c r="D36" s="1">
        <v>-1.559855745</v>
      </c>
      <c r="E36" s="1">
        <v>0.470631115</v>
      </c>
      <c r="F36" s="1">
        <v>-3.314391455</v>
      </c>
      <c r="G36" s="1">
        <v>0.000918428</v>
      </c>
      <c r="H36" s="1">
        <v>0.004345439</v>
      </c>
      <c r="I36" s="3" t="s">
        <v>114</v>
      </c>
      <c r="J36" s="3" t="s">
        <v>2287</v>
      </c>
    </row>
    <row r="37" spans="1:10">
      <c r="A37" s="1">
        <v>35</v>
      </c>
      <c r="B37" s="3" t="s">
        <v>2305</v>
      </c>
      <c r="C37" s="1">
        <v>1.404624206</v>
      </c>
      <c r="D37" s="1">
        <v>-2.642375688</v>
      </c>
      <c r="E37" s="1">
        <v>1.067017829</v>
      </c>
      <c r="F37" s="1">
        <v>-2.476411936</v>
      </c>
      <c r="G37" s="1">
        <v>0.013271036</v>
      </c>
      <c r="H37" s="1">
        <v>0.042511488</v>
      </c>
      <c r="I37" s="3" t="s">
        <v>114</v>
      </c>
      <c r="J37" s="3" t="s">
        <v>2287</v>
      </c>
    </row>
    <row r="38" spans="1:10">
      <c r="A38" s="1">
        <v>36</v>
      </c>
      <c r="B38" s="3" t="s">
        <v>121</v>
      </c>
      <c r="C38" s="1">
        <v>7.86175485</v>
      </c>
      <c r="D38" s="1">
        <v>-2.132395712</v>
      </c>
      <c r="E38" s="1">
        <v>0.465303443</v>
      </c>
      <c r="F38" s="1">
        <v>-4.582806647</v>
      </c>
      <c r="G38" s="4">
        <v>4.59e-6</v>
      </c>
      <c r="H38" s="4">
        <v>3.81e-5</v>
      </c>
      <c r="I38" s="3" t="s">
        <v>114</v>
      </c>
      <c r="J38" s="3" t="s">
        <v>2287</v>
      </c>
    </row>
    <row r="39" spans="1:10">
      <c r="A39" s="1">
        <v>37</v>
      </c>
      <c r="B39" s="3" t="s">
        <v>2306</v>
      </c>
      <c r="C39" s="1">
        <v>4.314460377</v>
      </c>
      <c r="D39" s="1">
        <v>-1.52478709</v>
      </c>
      <c r="E39" s="1">
        <v>0.525589072</v>
      </c>
      <c r="F39" s="1">
        <v>-2.901101207</v>
      </c>
      <c r="G39" s="1">
        <v>0.003718538</v>
      </c>
      <c r="H39" s="1">
        <v>0.014482668</v>
      </c>
      <c r="I39" s="3" t="s">
        <v>114</v>
      </c>
      <c r="J39" s="3" t="s">
        <v>2287</v>
      </c>
    </row>
    <row r="40" spans="1:10">
      <c r="A40" s="1">
        <v>38</v>
      </c>
      <c r="B40" s="3" t="s">
        <v>2307</v>
      </c>
      <c r="C40" s="1">
        <v>15.09975414</v>
      </c>
      <c r="D40" s="1">
        <v>-1.027392081</v>
      </c>
      <c r="E40" s="1">
        <v>0.289375873</v>
      </c>
      <c r="F40" s="1">
        <v>-3.55037229</v>
      </c>
      <c r="G40" s="1">
        <v>0.000384687</v>
      </c>
      <c r="H40" s="1">
        <v>0.002033847</v>
      </c>
      <c r="I40" s="3" t="s">
        <v>114</v>
      </c>
      <c r="J40" s="3" t="s">
        <v>2287</v>
      </c>
    </row>
    <row r="41" spans="1:10">
      <c r="A41" s="1">
        <v>39</v>
      </c>
      <c r="B41" s="3" t="s">
        <v>122</v>
      </c>
      <c r="C41" s="1">
        <v>9.605169105</v>
      </c>
      <c r="D41" s="1">
        <v>1.70403719</v>
      </c>
      <c r="E41" s="1">
        <v>0.448193792</v>
      </c>
      <c r="F41" s="1">
        <v>3.802009804</v>
      </c>
      <c r="G41" s="1">
        <v>0.000143527</v>
      </c>
      <c r="H41" s="1">
        <v>0.000859415</v>
      </c>
      <c r="I41" s="3" t="s">
        <v>102</v>
      </c>
      <c r="J41" s="3" t="s">
        <v>2287</v>
      </c>
    </row>
    <row r="42" spans="1:10">
      <c r="A42" s="1">
        <v>40</v>
      </c>
      <c r="B42" s="3" t="s">
        <v>2308</v>
      </c>
      <c r="C42" s="1">
        <v>42.5324453</v>
      </c>
      <c r="D42" s="1">
        <v>1.701530124</v>
      </c>
      <c r="E42" s="1">
        <v>0.249558019</v>
      </c>
      <c r="F42" s="1">
        <v>6.8181745</v>
      </c>
      <c r="G42" s="4">
        <v>9.22e-12</v>
      </c>
      <c r="H42" s="4">
        <v>2e-10</v>
      </c>
      <c r="I42" s="3" t="s">
        <v>102</v>
      </c>
      <c r="J42" s="3" t="s">
        <v>2287</v>
      </c>
    </row>
    <row r="43" spans="1:10">
      <c r="A43" s="1">
        <v>41</v>
      </c>
      <c r="B43" s="3" t="s">
        <v>2309</v>
      </c>
      <c r="C43" s="1">
        <v>1.68336513</v>
      </c>
      <c r="D43" s="1">
        <v>-3.468232436</v>
      </c>
      <c r="E43" s="1">
        <v>1.061853841</v>
      </c>
      <c r="F43" s="1">
        <v>-3.266205105</v>
      </c>
      <c r="G43" s="1">
        <v>0.001089993</v>
      </c>
      <c r="H43" s="1">
        <v>0.005012532</v>
      </c>
      <c r="I43" s="3" t="s">
        <v>114</v>
      </c>
      <c r="J43" s="3" t="s">
        <v>2287</v>
      </c>
    </row>
    <row r="44" spans="1:10">
      <c r="A44" s="1">
        <v>42</v>
      </c>
      <c r="B44" s="3" t="s">
        <v>2310</v>
      </c>
      <c r="C44" s="1">
        <v>1.2889053</v>
      </c>
      <c r="D44" s="1">
        <v>3.508211824</v>
      </c>
      <c r="E44" s="1">
        <v>1.164053795</v>
      </c>
      <c r="F44" s="1">
        <v>3.013788401</v>
      </c>
      <c r="G44" s="1">
        <v>0.002580077</v>
      </c>
      <c r="H44" s="1">
        <v>0.0105919</v>
      </c>
      <c r="I44" s="3" t="s">
        <v>102</v>
      </c>
      <c r="J44" s="3" t="s">
        <v>2287</v>
      </c>
    </row>
    <row r="45" spans="1:10">
      <c r="A45" s="1">
        <v>43</v>
      </c>
      <c r="B45" s="3" t="s">
        <v>2311</v>
      </c>
      <c r="C45" s="1">
        <v>1.49604302</v>
      </c>
      <c r="D45" s="1">
        <v>-3.314108383</v>
      </c>
      <c r="E45" s="1">
        <v>1.153308307</v>
      </c>
      <c r="F45" s="1">
        <v>-2.873566734</v>
      </c>
      <c r="G45" s="1">
        <v>0.004058653</v>
      </c>
      <c r="H45" s="1">
        <v>0.015631444</v>
      </c>
      <c r="I45" s="3" t="s">
        <v>114</v>
      </c>
      <c r="J45" s="3" t="s">
        <v>2287</v>
      </c>
    </row>
    <row r="46" spans="1:10">
      <c r="A46" s="1">
        <v>44</v>
      </c>
      <c r="B46" s="3" t="s">
        <v>2312</v>
      </c>
      <c r="C46" s="1">
        <v>1.794441436</v>
      </c>
      <c r="D46" s="1">
        <v>-2.155050497</v>
      </c>
      <c r="E46" s="1">
        <v>0.892152438</v>
      </c>
      <c r="F46" s="1">
        <v>-2.415563086</v>
      </c>
      <c r="G46" s="1">
        <v>0.015710901</v>
      </c>
      <c r="H46" s="1">
        <v>0.048865684</v>
      </c>
      <c r="I46" s="3" t="s">
        <v>114</v>
      </c>
      <c r="J46" s="3" t="s">
        <v>2287</v>
      </c>
    </row>
    <row r="47" spans="1:10">
      <c r="A47" s="1">
        <v>45</v>
      </c>
      <c r="B47" s="3" t="s">
        <v>2313</v>
      </c>
      <c r="C47" s="1">
        <v>0.976884592</v>
      </c>
      <c r="D47" s="1">
        <v>3.721034526</v>
      </c>
      <c r="E47" s="1">
        <v>1.529953856</v>
      </c>
      <c r="F47" s="1">
        <v>2.432122061</v>
      </c>
      <c r="G47" s="1">
        <v>0.015010648</v>
      </c>
      <c r="H47" s="1">
        <v>0.046998835</v>
      </c>
      <c r="I47" s="3" t="s">
        <v>102</v>
      </c>
      <c r="J47" s="3" t="s">
        <v>2287</v>
      </c>
    </row>
    <row r="48" spans="1:10">
      <c r="A48" s="1">
        <v>46</v>
      </c>
      <c r="B48" s="3" t="s">
        <v>2314</v>
      </c>
      <c r="C48" s="1">
        <v>2.90297924</v>
      </c>
      <c r="D48" s="1">
        <v>-1.727203858</v>
      </c>
      <c r="E48" s="1">
        <v>0.675104674</v>
      </c>
      <c r="F48" s="1">
        <v>-2.558423787</v>
      </c>
      <c r="G48" s="1">
        <v>0.010514787</v>
      </c>
      <c r="H48" s="1">
        <v>0.035063864</v>
      </c>
      <c r="I48" s="3" t="s">
        <v>114</v>
      </c>
      <c r="J48" s="3" t="s">
        <v>2287</v>
      </c>
    </row>
    <row r="49" spans="1:10">
      <c r="A49" s="1">
        <v>47</v>
      </c>
      <c r="B49" s="3" t="s">
        <v>123</v>
      </c>
      <c r="C49" s="1">
        <v>6.052282802</v>
      </c>
      <c r="D49" s="1">
        <v>-2.003193498</v>
      </c>
      <c r="E49" s="1">
        <v>0.486513357</v>
      </c>
      <c r="F49" s="1">
        <v>-4.117448101</v>
      </c>
      <c r="G49" s="4">
        <v>3.83e-5</v>
      </c>
      <c r="H49" s="1">
        <v>0.00026615</v>
      </c>
      <c r="I49" s="3" t="s">
        <v>114</v>
      </c>
      <c r="J49" s="3" t="s">
        <v>2287</v>
      </c>
    </row>
    <row r="50" spans="1:10">
      <c r="A50" s="1">
        <v>48</v>
      </c>
      <c r="B50" s="3" t="s">
        <v>124</v>
      </c>
      <c r="C50" s="1">
        <v>15.25570579</v>
      </c>
      <c r="D50" s="1">
        <v>-1.427936171</v>
      </c>
      <c r="E50" s="1">
        <v>0.52264046</v>
      </c>
      <c r="F50" s="1">
        <v>-2.732157729</v>
      </c>
      <c r="G50" s="1">
        <v>0.006292101</v>
      </c>
      <c r="H50" s="1">
        <v>0.02271416</v>
      </c>
      <c r="I50" s="3" t="s">
        <v>114</v>
      </c>
      <c r="J50" s="3" t="s">
        <v>2287</v>
      </c>
    </row>
    <row r="51" spans="1:10">
      <c r="A51" s="1">
        <v>49</v>
      </c>
      <c r="B51" s="3" t="s">
        <v>2315</v>
      </c>
      <c r="C51" s="1">
        <v>6.864922258</v>
      </c>
      <c r="D51" s="1">
        <v>-1.289078286</v>
      </c>
      <c r="E51" s="1">
        <v>0.470755126</v>
      </c>
      <c r="F51" s="1">
        <v>-2.738320232</v>
      </c>
      <c r="G51" s="1">
        <v>0.006175391</v>
      </c>
      <c r="H51" s="1">
        <v>0.022365795</v>
      </c>
      <c r="I51" s="3" t="s">
        <v>114</v>
      </c>
      <c r="J51" s="3" t="s">
        <v>2287</v>
      </c>
    </row>
    <row r="52" spans="1:10">
      <c r="A52" s="1">
        <v>50</v>
      </c>
      <c r="B52" s="3" t="s">
        <v>2316</v>
      </c>
      <c r="C52" s="1">
        <v>1.27494561</v>
      </c>
      <c r="D52" s="1">
        <v>-3.021078815</v>
      </c>
      <c r="E52" s="1">
        <v>1.093177519</v>
      </c>
      <c r="F52" s="1">
        <v>-2.763575688</v>
      </c>
      <c r="G52" s="1">
        <v>0.005717183</v>
      </c>
      <c r="H52" s="1">
        <v>0.020957745</v>
      </c>
      <c r="I52" s="3" t="s">
        <v>114</v>
      </c>
      <c r="J52" s="3" t="s">
        <v>2287</v>
      </c>
    </row>
    <row r="53" spans="1:10">
      <c r="A53" s="1">
        <v>51</v>
      </c>
      <c r="B53" s="3" t="s">
        <v>2317</v>
      </c>
      <c r="C53" s="1">
        <v>1.869572056</v>
      </c>
      <c r="D53" s="1">
        <v>-2.400603989</v>
      </c>
      <c r="E53" s="1">
        <v>0.957135633</v>
      </c>
      <c r="F53" s="1">
        <v>-2.50811265</v>
      </c>
      <c r="G53" s="1">
        <v>0.012137796</v>
      </c>
      <c r="H53" s="1">
        <v>0.039452294</v>
      </c>
      <c r="I53" s="3" t="s">
        <v>114</v>
      </c>
      <c r="J53" s="3" t="s">
        <v>2287</v>
      </c>
    </row>
    <row r="54" spans="1:10">
      <c r="A54" s="1">
        <v>52</v>
      </c>
      <c r="B54" s="3" t="s">
        <v>2318</v>
      </c>
      <c r="C54" s="1">
        <v>1.101835989</v>
      </c>
      <c r="D54" s="1">
        <v>2.981808105</v>
      </c>
      <c r="E54" s="1">
        <v>1.204941296</v>
      </c>
      <c r="F54" s="1">
        <v>2.474650106</v>
      </c>
      <c r="G54" s="1">
        <v>0.013336676</v>
      </c>
      <c r="H54" s="1">
        <v>0.042649747</v>
      </c>
      <c r="I54" s="3" t="s">
        <v>102</v>
      </c>
      <c r="J54" s="3" t="s">
        <v>2287</v>
      </c>
    </row>
    <row r="55" spans="1:10">
      <c r="A55" s="1">
        <v>53</v>
      </c>
      <c r="B55" s="3" t="s">
        <v>2319</v>
      </c>
      <c r="C55" s="1">
        <v>4.062288807</v>
      </c>
      <c r="D55" s="1">
        <v>-2.862882273</v>
      </c>
      <c r="E55" s="1">
        <v>0.899265876</v>
      </c>
      <c r="F55" s="1">
        <v>-3.183577127</v>
      </c>
      <c r="G55" s="1">
        <v>0.001454674</v>
      </c>
      <c r="H55" s="1">
        <v>0.006450591</v>
      </c>
      <c r="I55" s="3" t="s">
        <v>114</v>
      </c>
      <c r="J55" s="3" t="s">
        <v>2287</v>
      </c>
    </row>
    <row r="56" spans="1:10">
      <c r="A56" s="1">
        <v>54</v>
      </c>
      <c r="B56" s="3" t="s">
        <v>2320</v>
      </c>
      <c r="C56" s="1">
        <v>1.885949059</v>
      </c>
      <c r="D56" s="1">
        <v>-3.263261285</v>
      </c>
      <c r="E56" s="1">
        <v>1.095429511</v>
      </c>
      <c r="F56" s="1">
        <v>-2.978978796</v>
      </c>
      <c r="G56" s="1">
        <v>0.002892108</v>
      </c>
      <c r="H56" s="1">
        <v>0.011685453</v>
      </c>
      <c r="I56" s="3" t="s">
        <v>114</v>
      </c>
      <c r="J56" s="3" t="s">
        <v>2287</v>
      </c>
    </row>
    <row r="57" spans="1:10">
      <c r="A57" s="1">
        <v>55</v>
      </c>
      <c r="B57" s="3" t="s">
        <v>2321</v>
      </c>
      <c r="C57" s="1">
        <v>4.901798651</v>
      </c>
      <c r="D57" s="1">
        <v>-1.208583654</v>
      </c>
      <c r="E57" s="1">
        <v>0.493915233</v>
      </c>
      <c r="F57" s="1">
        <v>-2.446945497</v>
      </c>
      <c r="G57" s="1">
        <v>0.014407262</v>
      </c>
      <c r="H57" s="1">
        <v>0.045395576</v>
      </c>
      <c r="I57" s="3" t="s">
        <v>114</v>
      </c>
      <c r="J57" s="3" t="s">
        <v>2287</v>
      </c>
    </row>
    <row r="58" spans="1:10">
      <c r="A58" s="1">
        <v>56</v>
      </c>
      <c r="B58" s="3" t="s">
        <v>2322</v>
      </c>
      <c r="C58" s="1">
        <v>19.56582067</v>
      </c>
      <c r="D58" s="1">
        <v>1.228124114</v>
      </c>
      <c r="E58" s="1">
        <v>0.338336839</v>
      </c>
      <c r="F58" s="1">
        <v>3.629885874</v>
      </c>
      <c r="G58" s="1">
        <v>0.000283547</v>
      </c>
      <c r="H58" s="1">
        <v>0.001565814</v>
      </c>
      <c r="I58" s="3" t="s">
        <v>102</v>
      </c>
      <c r="J58" s="3" t="s">
        <v>2287</v>
      </c>
    </row>
    <row r="59" spans="1:10">
      <c r="A59" s="1">
        <v>57</v>
      </c>
      <c r="B59" s="3" t="s">
        <v>2323</v>
      </c>
      <c r="C59" s="1">
        <v>3.695874162</v>
      </c>
      <c r="D59" s="1">
        <v>-2.168729004</v>
      </c>
      <c r="E59" s="1">
        <v>0.76020832</v>
      </c>
      <c r="F59" s="1">
        <v>-2.852808826</v>
      </c>
      <c r="G59" s="1">
        <v>0.004333468</v>
      </c>
      <c r="H59" s="1">
        <v>0.016500227</v>
      </c>
      <c r="I59" s="3" t="s">
        <v>114</v>
      </c>
      <c r="J59" s="3" t="s">
        <v>2287</v>
      </c>
    </row>
    <row r="60" spans="1:10">
      <c r="A60" s="1">
        <v>58</v>
      </c>
      <c r="B60" s="3" t="s">
        <v>2324</v>
      </c>
      <c r="C60" s="1">
        <v>4.79461329</v>
      </c>
      <c r="D60" s="1">
        <v>1.432749428</v>
      </c>
      <c r="E60" s="1">
        <v>0.589805778</v>
      </c>
      <c r="F60" s="1">
        <v>2.429188527</v>
      </c>
      <c r="G60" s="1">
        <v>0.015132661</v>
      </c>
      <c r="H60" s="1">
        <v>0.04731094</v>
      </c>
      <c r="I60" s="3" t="s">
        <v>102</v>
      </c>
      <c r="J60" s="3" t="s">
        <v>2287</v>
      </c>
    </row>
    <row r="61" spans="1:10">
      <c r="A61" s="1">
        <v>59</v>
      </c>
      <c r="B61" s="3" t="s">
        <v>126</v>
      </c>
      <c r="C61" s="1">
        <v>3.669040676</v>
      </c>
      <c r="D61" s="1">
        <v>-2.60025921</v>
      </c>
      <c r="E61" s="1">
        <v>0.685684945</v>
      </c>
      <c r="F61" s="1">
        <v>-3.792206942</v>
      </c>
      <c r="G61" s="1">
        <v>0.000149314</v>
      </c>
      <c r="H61" s="1">
        <v>0.000889657</v>
      </c>
      <c r="I61" s="3" t="s">
        <v>114</v>
      </c>
      <c r="J61" s="3" t="s">
        <v>2287</v>
      </c>
    </row>
    <row r="62" spans="1:10">
      <c r="A62" s="1">
        <v>60</v>
      </c>
      <c r="B62" s="3" t="s">
        <v>127</v>
      </c>
      <c r="C62" s="1">
        <v>25.81387072</v>
      </c>
      <c r="D62" s="1">
        <v>-1.978651402</v>
      </c>
      <c r="E62" s="1">
        <v>0.288467783</v>
      </c>
      <c r="F62" s="1">
        <v>-6.859176381</v>
      </c>
      <c r="G62" s="4">
        <v>6.93e-12</v>
      </c>
      <c r="H62" s="4">
        <v>1.55e-10</v>
      </c>
      <c r="I62" s="3" t="s">
        <v>114</v>
      </c>
      <c r="J62" s="3" t="s">
        <v>2287</v>
      </c>
    </row>
    <row r="63" spans="1:10">
      <c r="A63" s="1">
        <v>61</v>
      </c>
      <c r="B63" s="3" t="s">
        <v>2325</v>
      </c>
      <c r="C63" s="1">
        <v>1.888952194</v>
      </c>
      <c r="D63" s="1">
        <v>3.485377456</v>
      </c>
      <c r="E63" s="1">
        <v>1.113347831</v>
      </c>
      <c r="F63" s="1">
        <v>3.130537788</v>
      </c>
      <c r="G63" s="1">
        <v>0.001744865</v>
      </c>
      <c r="H63" s="1">
        <v>0.00754839</v>
      </c>
      <c r="I63" s="3" t="s">
        <v>102</v>
      </c>
      <c r="J63" s="3" t="s">
        <v>2287</v>
      </c>
    </row>
    <row r="64" spans="1:10">
      <c r="A64" s="1">
        <v>62</v>
      </c>
      <c r="B64" s="3" t="s">
        <v>128</v>
      </c>
      <c r="C64" s="1">
        <v>6.307282628</v>
      </c>
      <c r="D64" s="1">
        <v>-2.117789927</v>
      </c>
      <c r="E64" s="1">
        <v>0.467153891</v>
      </c>
      <c r="F64" s="1">
        <v>-4.533388175</v>
      </c>
      <c r="G64" s="4">
        <v>5.8e-6</v>
      </c>
      <c r="H64" s="4">
        <v>4.73e-5</v>
      </c>
      <c r="I64" s="3" t="s">
        <v>114</v>
      </c>
      <c r="J64" s="3" t="s">
        <v>2287</v>
      </c>
    </row>
    <row r="65" spans="1:10">
      <c r="A65" s="1">
        <v>63</v>
      </c>
      <c r="B65" s="3" t="s">
        <v>2326</v>
      </c>
      <c r="C65" s="1">
        <v>4.566875241</v>
      </c>
      <c r="D65" s="1">
        <v>-1.725224748</v>
      </c>
      <c r="E65" s="1">
        <v>0.52069167</v>
      </c>
      <c r="F65" s="1">
        <v>-3.313332719</v>
      </c>
      <c r="G65" s="1">
        <v>0.000921912</v>
      </c>
      <c r="H65" s="1">
        <v>0.00436037</v>
      </c>
      <c r="I65" s="3" t="s">
        <v>114</v>
      </c>
      <c r="J65" s="3" t="s">
        <v>2287</v>
      </c>
    </row>
    <row r="66" spans="1:10">
      <c r="A66" s="1">
        <v>64</v>
      </c>
      <c r="B66" s="3" t="s">
        <v>2327</v>
      </c>
      <c r="C66" s="1">
        <v>3.930570071</v>
      </c>
      <c r="D66" s="1">
        <v>-1.707318712</v>
      </c>
      <c r="E66" s="1">
        <v>0.613199174</v>
      </c>
      <c r="F66" s="1">
        <v>-2.784280839</v>
      </c>
      <c r="G66" s="1">
        <v>0.005364656</v>
      </c>
      <c r="H66" s="1">
        <v>0.019829668</v>
      </c>
      <c r="I66" s="3" t="s">
        <v>114</v>
      </c>
      <c r="J66" s="3" t="s">
        <v>2287</v>
      </c>
    </row>
    <row r="67" spans="1:10">
      <c r="A67" s="1">
        <v>65</v>
      </c>
      <c r="B67" s="3" t="s">
        <v>2328</v>
      </c>
      <c r="C67" s="1">
        <v>4.224527833</v>
      </c>
      <c r="D67" s="1">
        <v>1.69572832</v>
      </c>
      <c r="E67" s="1">
        <v>0.610286462</v>
      </c>
      <c r="F67" s="1">
        <v>2.778577644</v>
      </c>
      <c r="G67" s="1">
        <v>0.005459746</v>
      </c>
      <c r="H67" s="1">
        <v>0.02013073</v>
      </c>
      <c r="I67" s="3" t="s">
        <v>102</v>
      </c>
      <c r="J67" s="3" t="s">
        <v>2287</v>
      </c>
    </row>
    <row r="68" spans="1:10">
      <c r="A68" s="1">
        <v>66</v>
      </c>
      <c r="B68" s="3" t="s">
        <v>129</v>
      </c>
      <c r="C68" s="1">
        <v>38.12967734</v>
      </c>
      <c r="D68" s="1">
        <v>1.6035244</v>
      </c>
      <c r="E68" s="1">
        <v>0.292162692</v>
      </c>
      <c r="F68" s="1">
        <v>5.488463943</v>
      </c>
      <c r="G68" s="4">
        <v>4.05e-8</v>
      </c>
      <c r="H68" s="4">
        <v>4.96e-7</v>
      </c>
      <c r="I68" s="3" t="s">
        <v>102</v>
      </c>
      <c r="J68" s="3" t="s">
        <v>2287</v>
      </c>
    </row>
    <row r="69" spans="1:10">
      <c r="A69" s="1">
        <v>67</v>
      </c>
      <c r="B69" s="3" t="s">
        <v>130</v>
      </c>
      <c r="C69" s="1">
        <v>3.778224515</v>
      </c>
      <c r="D69" s="1">
        <v>1.792031194</v>
      </c>
      <c r="E69" s="1">
        <v>0.693776425</v>
      </c>
      <c r="F69" s="1">
        <v>2.583009641</v>
      </c>
      <c r="G69" s="1">
        <v>0.009794259</v>
      </c>
      <c r="H69" s="1">
        <v>0.033006229</v>
      </c>
      <c r="I69" s="3" t="s">
        <v>102</v>
      </c>
      <c r="J69" s="3" t="s">
        <v>2287</v>
      </c>
    </row>
    <row r="70" spans="1:10">
      <c r="A70" s="1">
        <v>68</v>
      </c>
      <c r="B70" s="3" t="s">
        <v>131</v>
      </c>
      <c r="C70" s="1">
        <v>13.48446048</v>
      </c>
      <c r="D70" s="1">
        <v>1.74373071</v>
      </c>
      <c r="E70" s="1">
        <v>0.385174219</v>
      </c>
      <c r="F70" s="1">
        <v>4.527122077</v>
      </c>
      <c r="G70" s="4">
        <v>5.98e-6</v>
      </c>
      <c r="H70" s="4">
        <v>4.86e-5</v>
      </c>
      <c r="I70" s="3" t="s">
        <v>102</v>
      </c>
      <c r="J70" s="3" t="s">
        <v>2287</v>
      </c>
    </row>
    <row r="71" spans="1:10">
      <c r="A71" s="1">
        <v>69</v>
      </c>
      <c r="B71" s="3" t="s">
        <v>132</v>
      </c>
      <c r="C71" s="1">
        <v>9.364012966</v>
      </c>
      <c r="D71" s="1">
        <v>1.239389148</v>
      </c>
      <c r="E71" s="1">
        <v>0.416994619</v>
      </c>
      <c r="F71" s="1">
        <v>2.97219458</v>
      </c>
      <c r="G71" s="1">
        <v>0.002956792</v>
      </c>
      <c r="H71" s="1">
        <v>0.011910573</v>
      </c>
      <c r="I71" s="3" t="s">
        <v>102</v>
      </c>
      <c r="J71" s="3" t="s">
        <v>2287</v>
      </c>
    </row>
    <row r="72" spans="1:10">
      <c r="A72" s="1">
        <v>70</v>
      </c>
      <c r="B72" s="3" t="s">
        <v>133</v>
      </c>
      <c r="C72" s="1">
        <v>8.233452276</v>
      </c>
      <c r="D72" s="1">
        <v>1.66752487</v>
      </c>
      <c r="E72" s="1">
        <v>0.485191301</v>
      </c>
      <c r="F72" s="1">
        <v>3.436839999</v>
      </c>
      <c r="G72" s="1">
        <v>0.000588543</v>
      </c>
      <c r="H72" s="1">
        <v>0.002960773</v>
      </c>
      <c r="I72" s="3" t="s">
        <v>102</v>
      </c>
      <c r="J72" s="3" t="s">
        <v>2287</v>
      </c>
    </row>
    <row r="73" spans="1:10">
      <c r="A73" s="1">
        <v>71</v>
      </c>
      <c r="B73" s="3" t="s">
        <v>2329</v>
      </c>
      <c r="C73" s="1">
        <v>3.361293203</v>
      </c>
      <c r="D73" s="1">
        <v>2.781730808</v>
      </c>
      <c r="E73" s="1">
        <v>0.857543968</v>
      </c>
      <c r="F73" s="1">
        <v>3.243834615</v>
      </c>
      <c r="G73" s="1">
        <v>0.001179322</v>
      </c>
      <c r="H73" s="1">
        <v>0.005367572</v>
      </c>
      <c r="I73" s="3" t="s">
        <v>102</v>
      </c>
      <c r="J73" s="3" t="s">
        <v>2287</v>
      </c>
    </row>
    <row r="74" spans="1:10">
      <c r="A74" s="1">
        <v>72</v>
      </c>
      <c r="B74" s="3" t="s">
        <v>2330</v>
      </c>
      <c r="C74" s="1">
        <v>32.39340074</v>
      </c>
      <c r="D74" s="1">
        <v>1.077616819</v>
      </c>
      <c r="E74" s="1">
        <v>0.230490076</v>
      </c>
      <c r="F74" s="1">
        <v>4.675328492</v>
      </c>
      <c r="G74" s="4">
        <v>2.93e-6</v>
      </c>
      <c r="H74" s="4">
        <v>2.54e-5</v>
      </c>
      <c r="I74" s="3" t="s">
        <v>102</v>
      </c>
      <c r="J74" s="3" t="s">
        <v>2287</v>
      </c>
    </row>
    <row r="75" spans="1:10">
      <c r="A75" s="1">
        <v>73</v>
      </c>
      <c r="B75" s="3" t="s">
        <v>2331</v>
      </c>
      <c r="C75" s="1">
        <v>2.208585287</v>
      </c>
      <c r="D75" s="1">
        <v>3.51729795</v>
      </c>
      <c r="E75" s="1">
        <v>1.056370154</v>
      </c>
      <c r="F75" s="1">
        <v>3.329607466</v>
      </c>
      <c r="G75" s="1">
        <v>0.000869685</v>
      </c>
      <c r="H75" s="1">
        <v>0.004156349</v>
      </c>
      <c r="I75" s="3" t="s">
        <v>102</v>
      </c>
      <c r="J75" s="3" t="s">
        <v>2287</v>
      </c>
    </row>
    <row r="76" spans="1:10">
      <c r="A76" s="1">
        <v>74</v>
      </c>
      <c r="B76" s="3" t="s">
        <v>134</v>
      </c>
      <c r="C76" s="1">
        <v>8.98984508</v>
      </c>
      <c r="D76" s="1">
        <v>2.47025901</v>
      </c>
      <c r="E76" s="1">
        <v>0.514346425</v>
      </c>
      <c r="F76" s="1">
        <v>4.802714453</v>
      </c>
      <c r="G76" s="4">
        <v>1.57e-6</v>
      </c>
      <c r="H76" s="4">
        <v>1.43e-5</v>
      </c>
      <c r="I76" s="3" t="s">
        <v>102</v>
      </c>
      <c r="J76" s="3" t="s">
        <v>2287</v>
      </c>
    </row>
    <row r="77" spans="1:10">
      <c r="A77" s="1">
        <v>75</v>
      </c>
      <c r="B77" s="3" t="s">
        <v>135</v>
      </c>
      <c r="C77" s="1">
        <v>6.098492718</v>
      </c>
      <c r="D77" s="1">
        <v>2.253842086</v>
      </c>
      <c r="E77" s="1">
        <v>0.598447988</v>
      </c>
      <c r="F77" s="1">
        <v>3.766145318</v>
      </c>
      <c r="G77" s="1">
        <v>0.000165787</v>
      </c>
      <c r="H77" s="1">
        <v>0.000975552</v>
      </c>
      <c r="I77" s="3" t="s">
        <v>102</v>
      </c>
      <c r="J77" s="3" t="s">
        <v>2287</v>
      </c>
    </row>
    <row r="78" spans="1:10">
      <c r="A78" s="1">
        <v>76</v>
      </c>
      <c r="B78" s="3" t="s">
        <v>136</v>
      </c>
      <c r="C78" s="1">
        <v>9.829297767</v>
      </c>
      <c r="D78" s="1">
        <v>1.747759457</v>
      </c>
      <c r="E78" s="1">
        <v>0.4417046</v>
      </c>
      <c r="F78" s="1">
        <v>3.956851382</v>
      </c>
      <c r="G78" s="4">
        <v>7.59e-5</v>
      </c>
      <c r="H78" s="1">
        <v>0.000488657</v>
      </c>
      <c r="I78" s="3" t="s">
        <v>102</v>
      </c>
      <c r="J78" s="3" t="s">
        <v>2287</v>
      </c>
    </row>
    <row r="79" spans="1:10">
      <c r="A79" s="1">
        <v>77</v>
      </c>
      <c r="B79" s="3" t="s">
        <v>137</v>
      </c>
      <c r="C79" s="1">
        <v>74.38125595</v>
      </c>
      <c r="D79" s="1">
        <v>1.900920909</v>
      </c>
      <c r="E79" s="1">
        <v>0.261176395</v>
      </c>
      <c r="F79" s="1">
        <v>7.278302881</v>
      </c>
      <c r="G79" s="4">
        <v>3.38e-13</v>
      </c>
      <c r="H79" s="4">
        <v>9.2e-12</v>
      </c>
      <c r="I79" s="3" t="s">
        <v>102</v>
      </c>
      <c r="J79" s="3" t="s">
        <v>2287</v>
      </c>
    </row>
    <row r="80" spans="1:10">
      <c r="A80" s="1">
        <v>78</v>
      </c>
      <c r="B80" s="3" t="s">
        <v>138</v>
      </c>
      <c r="C80" s="1">
        <v>40.43572553</v>
      </c>
      <c r="D80" s="1">
        <v>1.462597728</v>
      </c>
      <c r="E80" s="1">
        <v>0.235641979</v>
      </c>
      <c r="F80" s="1">
        <v>6.206864053</v>
      </c>
      <c r="G80" s="4">
        <v>5.41e-10</v>
      </c>
      <c r="H80" s="4">
        <v>9.04e-9</v>
      </c>
      <c r="I80" s="3" t="s">
        <v>102</v>
      </c>
      <c r="J80" s="3" t="s">
        <v>2287</v>
      </c>
    </row>
    <row r="81" spans="1:10">
      <c r="A81" s="1">
        <v>79</v>
      </c>
      <c r="B81" s="3" t="s">
        <v>139</v>
      </c>
      <c r="C81" s="1">
        <v>31.25795916</v>
      </c>
      <c r="D81" s="1">
        <v>1.9630106</v>
      </c>
      <c r="E81" s="1">
        <v>0.300298733</v>
      </c>
      <c r="F81" s="1">
        <v>6.536859415</v>
      </c>
      <c r="G81" s="4">
        <v>6.28e-11</v>
      </c>
      <c r="H81" s="4">
        <v>1.21e-9</v>
      </c>
      <c r="I81" s="3" t="s">
        <v>102</v>
      </c>
      <c r="J81" s="3" t="s">
        <v>2287</v>
      </c>
    </row>
    <row r="82" spans="1:10">
      <c r="A82" s="1">
        <v>80</v>
      </c>
      <c r="B82" s="3" t="s">
        <v>2332</v>
      </c>
      <c r="C82" s="1">
        <v>4.645518881</v>
      </c>
      <c r="D82" s="1">
        <v>-1.47586708</v>
      </c>
      <c r="E82" s="1">
        <v>0.524392509</v>
      </c>
      <c r="F82" s="1">
        <v>-2.814432044</v>
      </c>
      <c r="G82" s="1">
        <v>0.004886351</v>
      </c>
      <c r="H82" s="1">
        <v>0.01832692</v>
      </c>
      <c r="I82" s="3" t="s">
        <v>114</v>
      </c>
      <c r="J82" s="3" t="s">
        <v>2287</v>
      </c>
    </row>
    <row r="83" spans="1:10">
      <c r="A83" s="1">
        <v>81</v>
      </c>
      <c r="B83" s="3" t="s">
        <v>2333</v>
      </c>
      <c r="C83" s="1">
        <v>5.093950381</v>
      </c>
      <c r="D83" s="1">
        <v>-1.65238752</v>
      </c>
      <c r="E83" s="1">
        <v>0.543356627</v>
      </c>
      <c r="F83" s="1">
        <v>-3.041073647</v>
      </c>
      <c r="G83" s="1">
        <v>0.002357362</v>
      </c>
      <c r="H83" s="1">
        <v>0.009771573</v>
      </c>
      <c r="I83" s="3" t="s">
        <v>114</v>
      </c>
      <c r="J83" s="3" t="s">
        <v>2287</v>
      </c>
    </row>
    <row r="84" spans="1:10">
      <c r="A84" s="1">
        <v>82</v>
      </c>
      <c r="B84" s="3" t="s">
        <v>140</v>
      </c>
      <c r="C84" s="1">
        <v>8.220070748</v>
      </c>
      <c r="D84" s="1">
        <v>2.549794798</v>
      </c>
      <c r="E84" s="1">
        <v>0.592642497</v>
      </c>
      <c r="F84" s="1">
        <v>4.302416403</v>
      </c>
      <c r="G84" s="4">
        <v>1.69e-5</v>
      </c>
      <c r="H84" s="1">
        <v>0.00012521</v>
      </c>
      <c r="I84" s="3" t="s">
        <v>102</v>
      </c>
      <c r="J84" s="3" t="s">
        <v>2287</v>
      </c>
    </row>
    <row r="85" spans="1:10">
      <c r="A85" s="1">
        <v>83</v>
      </c>
      <c r="B85" s="3" t="s">
        <v>2334</v>
      </c>
      <c r="C85" s="1">
        <v>3.250094895</v>
      </c>
      <c r="D85" s="1">
        <v>-3.150209068</v>
      </c>
      <c r="E85" s="1">
        <v>0.913165857</v>
      </c>
      <c r="F85" s="1">
        <v>-3.449766596</v>
      </c>
      <c r="G85" s="1">
        <v>0.000561071</v>
      </c>
      <c r="H85" s="1">
        <v>0.002841949</v>
      </c>
      <c r="I85" s="3" t="s">
        <v>114</v>
      </c>
      <c r="J85" s="3" t="s">
        <v>2287</v>
      </c>
    </row>
    <row r="86" spans="1:10">
      <c r="A86" s="1">
        <v>84</v>
      </c>
      <c r="B86" s="3" t="s">
        <v>141</v>
      </c>
      <c r="C86" s="1">
        <v>6.465117712</v>
      </c>
      <c r="D86" s="1">
        <v>2.306896475</v>
      </c>
      <c r="E86" s="1">
        <v>0.596405242</v>
      </c>
      <c r="F86" s="1">
        <v>3.868001673</v>
      </c>
      <c r="G86" s="1">
        <v>0.000109731</v>
      </c>
      <c r="H86" s="1">
        <v>0.000677516</v>
      </c>
      <c r="I86" s="3" t="s">
        <v>102</v>
      </c>
      <c r="J86" s="3" t="s">
        <v>2287</v>
      </c>
    </row>
    <row r="87" spans="1:10">
      <c r="A87" s="1">
        <v>85</v>
      </c>
      <c r="B87" s="3" t="s">
        <v>2335</v>
      </c>
      <c r="C87" s="1">
        <v>4.24361478</v>
      </c>
      <c r="D87" s="1">
        <v>1.532172526</v>
      </c>
      <c r="E87" s="1">
        <v>0.622565625</v>
      </c>
      <c r="F87" s="1">
        <v>2.461061878</v>
      </c>
      <c r="G87" s="1">
        <v>0.013852647</v>
      </c>
      <c r="H87" s="1">
        <v>0.043982072</v>
      </c>
      <c r="I87" s="3" t="s">
        <v>102</v>
      </c>
      <c r="J87" s="3" t="s">
        <v>2287</v>
      </c>
    </row>
    <row r="88" spans="1:10">
      <c r="A88" s="1">
        <v>86</v>
      </c>
      <c r="B88" s="3" t="s">
        <v>142</v>
      </c>
      <c r="C88" s="1">
        <v>11.18540248</v>
      </c>
      <c r="D88" s="1">
        <v>2.519663701</v>
      </c>
      <c r="E88" s="1">
        <v>0.450330125</v>
      </c>
      <c r="F88" s="1">
        <v>5.595148009</v>
      </c>
      <c r="G88" s="4">
        <v>2.2e-8</v>
      </c>
      <c r="H88" s="4">
        <v>2.88e-7</v>
      </c>
      <c r="I88" s="3" t="s">
        <v>102</v>
      </c>
      <c r="J88" s="3" t="s">
        <v>2287</v>
      </c>
    </row>
    <row r="89" spans="1:10">
      <c r="A89" s="1">
        <v>87</v>
      </c>
      <c r="B89" s="3" t="s">
        <v>143</v>
      </c>
      <c r="C89" s="1">
        <v>27.33664488</v>
      </c>
      <c r="D89" s="1">
        <v>1.38000683</v>
      </c>
      <c r="E89" s="1">
        <v>0.25120072</v>
      </c>
      <c r="F89" s="1">
        <v>5.493642026</v>
      </c>
      <c r="G89" s="4">
        <v>3.94e-8</v>
      </c>
      <c r="H89" s="4">
        <v>4.83e-7</v>
      </c>
      <c r="I89" s="3" t="s">
        <v>102</v>
      </c>
      <c r="J89" s="3" t="s">
        <v>2287</v>
      </c>
    </row>
    <row r="90" spans="1:10">
      <c r="A90" s="1">
        <v>88</v>
      </c>
      <c r="B90" s="3" t="s">
        <v>144</v>
      </c>
      <c r="C90" s="1">
        <v>11.91048308</v>
      </c>
      <c r="D90" s="1">
        <v>-2.649294017</v>
      </c>
      <c r="E90" s="1">
        <v>0.507509913</v>
      </c>
      <c r="F90" s="1">
        <v>-5.220181817</v>
      </c>
      <c r="G90" s="4">
        <v>1.79e-7</v>
      </c>
      <c r="H90" s="4">
        <v>1.95e-6</v>
      </c>
      <c r="I90" s="3" t="s">
        <v>114</v>
      </c>
      <c r="J90" s="3" t="s">
        <v>2287</v>
      </c>
    </row>
    <row r="91" spans="1:10">
      <c r="A91" s="1">
        <v>89</v>
      </c>
      <c r="B91" s="3" t="s">
        <v>145</v>
      </c>
      <c r="C91" s="1">
        <v>18.72493803</v>
      </c>
      <c r="D91" s="1">
        <v>1.896108561</v>
      </c>
      <c r="E91" s="1">
        <v>0.35288091</v>
      </c>
      <c r="F91" s="1">
        <v>5.373225093</v>
      </c>
      <c r="G91" s="4">
        <v>7.73e-8</v>
      </c>
      <c r="H91" s="4">
        <v>9.06e-7</v>
      </c>
      <c r="I91" s="3" t="s">
        <v>102</v>
      </c>
      <c r="J91" s="3" t="s">
        <v>2287</v>
      </c>
    </row>
    <row r="92" spans="1:10">
      <c r="A92" s="1">
        <v>90</v>
      </c>
      <c r="B92" s="3" t="s">
        <v>146</v>
      </c>
      <c r="C92" s="1">
        <v>22.96078352</v>
      </c>
      <c r="D92" s="1">
        <v>2.530530807</v>
      </c>
      <c r="E92" s="1">
        <v>0.328232924</v>
      </c>
      <c r="F92" s="1">
        <v>7.709558128</v>
      </c>
      <c r="G92" s="4">
        <v>1.26e-14</v>
      </c>
      <c r="H92" s="4">
        <v>4.12e-13</v>
      </c>
      <c r="I92" s="3" t="s">
        <v>102</v>
      </c>
      <c r="J92" s="3" t="s">
        <v>2287</v>
      </c>
    </row>
    <row r="93" spans="1:10">
      <c r="A93" s="1">
        <v>91</v>
      </c>
      <c r="B93" s="3" t="s">
        <v>149</v>
      </c>
      <c r="C93" s="1">
        <v>9.842793322</v>
      </c>
      <c r="D93" s="1">
        <v>1.426919704</v>
      </c>
      <c r="E93" s="1">
        <v>0.38207821</v>
      </c>
      <c r="F93" s="1">
        <v>3.734627274</v>
      </c>
      <c r="G93" s="1">
        <v>0.000187993</v>
      </c>
      <c r="H93" s="1">
        <v>0.001093144</v>
      </c>
      <c r="I93" s="3" t="s">
        <v>102</v>
      </c>
      <c r="J93" s="3" t="s">
        <v>2287</v>
      </c>
    </row>
    <row r="94" spans="1:10">
      <c r="A94" s="1">
        <v>92</v>
      </c>
      <c r="B94" s="3" t="s">
        <v>2336</v>
      </c>
      <c r="C94" s="1">
        <v>40.56077915</v>
      </c>
      <c r="D94" s="1">
        <v>-1.369210851</v>
      </c>
      <c r="E94" s="1">
        <v>0.379007532</v>
      </c>
      <c r="F94" s="1">
        <v>-3.612621748</v>
      </c>
      <c r="G94" s="1">
        <v>0.000303117</v>
      </c>
      <c r="H94" s="1">
        <v>0.00166008</v>
      </c>
      <c r="I94" s="3" t="s">
        <v>114</v>
      </c>
      <c r="J94" s="3" t="s">
        <v>2287</v>
      </c>
    </row>
    <row r="95" spans="1:10">
      <c r="A95" s="1">
        <v>93</v>
      </c>
      <c r="B95" s="3" t="s">
        <v>150</v>
      </c>
      <c r="C95" s="1">
        <v>9.820715794</v>
      </c>
      <c r="D95" s="1">
        <v>1.645147524</v>
      </c>
      <c r="E95" s="1">
        <v>0.396193738</v>
      </c>
      <c r="F95" s="1">
        <v>4.152381437</v>
      </c>
      <c r="G95" s="4">
        <v>3.29e-5</v>
      </c>
      <c r="H95" s="1">
        <v>0.000231947</v>
      </c>
      <c r="I95" s="3" t="s">
        <v>102</v>
      </c>
      <c r="J95" s="3" t="s">
        <v>2287</v>
      </c>
    </row>
    <row r="96" spans="1:10">
      <c r="A96" s="1">
        <v>94</v>
      </c>
      <c r="B96" s="3" t="s">
        <v>151</v>
      </c>
      <c r="C96" s="1">
        <v>9.433840169</v>
      </c>
      <c r="D96" s="1">
        <v>1.830963519</v>
      </c>
      <c r="E96" s="1">
        <v>0.581833996</v>
      </c>
      <c r="F96" s="1">
        <v>3.146883014</v>
      </c>
      <c r="G96" s="1">
        <v>0.00165021</v>
      </c>
      <c r="H96" s="1">
        <v>0.00719988</v>
      </c>
      <c r="I96" s="3" t="s">
        <v>102</v>
      </c>
      <c r="J96" s="3" t="s">
        <v>2287</v>
      </c>
    </row>
    <row r="97" spans="1:10">
      <c r="A97" s="1">
        <v>95</v>
      </c>
      <c r="B97" s="3" t="s">
        <v>152</v>
      </c>
      <c r="C97" s="1">
        <v>27.81722129</v>
      </c>
      <c r="D97" s="1">
        <v>2.208859918</v>
      </c>
      <c r="E97" s="1">
        <v>0.317525908</v>
      </c>
      <c r="F97" s="1">
        <v>6.956471469</v>
      </c>
      <c r="G97" s="4">
        <v>3.49e-12</v>
      </c>
      <c r="H97" s="4">
        <v>8.14e-11</v>
      </c>
      <c r="I97" s="3" t="s">
        <v>102</v>
      </c>
      <c r="J97" s="3" t="s">
        <v>2287</v>
      </c>
    </row>
    <row r="98" spans="1:10">
      <c r="A98" s="1">
        <v>96</v>
      </c>
      <c r="B98" s="3" t="s">
        <v>154</v>
      </c>
      <c r="C98" s="1">
        <v>15.85337696</v>
      </c>
      <c r="D98" s="1">
        <v>2.016407722</v>
      </c>
      <c r="E98" s="1">
        <v>0.345962345</v>
      </c>
      <c r="F98" s="1">
        <v>5.828402289</v>
      </c>
      <c r="G98" s="4">
        <v>5.6e-9</v>
      </c>
      <c r="H98" s="4">
        <v>8.02e-8</v>
      </c>
      <c r="I98" s="3" t="s">
        <v>102</v>
      </c>
      <c r="J98" s="3" t="s">
        <v>2287</v>
      </c>
    </row>
    <row r="99" spans="1:10">
      <c r="A99" s="1">
        <v>97</v>
      </c>
      <c r="B99" s="3" t="s">
        <v>2337</v>
      </c>
      <c r="C99" s="1">
        <v>4.762268411</v>
      </c>
      <c r="D99" s="1">
        <v>-1.353811218</v>
      </c>
      <c r="E99" s="1">
        <v>0.510029616</v>
      </c>
      <c r="F99" s="1">
        <v>-2.654377657</v>
      </c>
      <c r="G99" s="1">
        <v>0.007945485</v>
      </c>
      <c r="H99" s="1">
        <v>0.027703854</v>
      </c>
      <c r="I99" s="3" t="s">
        <v>114</v>
      </c>
      <c r="J99" s="3" t="s">
        <v>2287</v>
      </c>
    </row>
    <row r="100" spans="1:10">
      <c r="A100" s="1">
        <v>98</v>
      </c>
      <c r="B100" s="3" t="s">
        <v>2338</v>
      </c>
      <c r="C100" s="1">
        <v>29.26215838</v>
      </c>
      <c r="D100" s="1">
        <v>1.03732828</v>
      </c>
      <c r="E100" s="1">
        <v>0.248790054</v>
      </c>
      <c r="F100" s="1">
        <v>4.169492554</v>
      </c>
      <c r="G100" s="4">
        <v>3.05e-5</v>
      </c>
      <c r="H100" s="1">
        <v>0.00021635</v>
      </c>
      <c r="I100" s="3" t="s">
        <v>102</v>
      </c>
      <c r="J100" s="3" t="s">
        <v>2287</v>
      </c>
    </row>
    <row r="101" spans="1:10">
      <c r="A101" s="1">
        <v>99</v>
      </c>
      <c r="B101" s="3" t="s">
        <v>155</v>
      </c>
      <c r="C101" s="1">
        <v>16.93181078</v>
      </c>
      <c r="D101" s="1">
        <v>1.435302089</v>
      </c>
      <c r="E101" s="1">
        <v>0.306196245</v>
      </c>
      <c r="F101" s="1">
        <v>4.68752348</v>
      </c>
      <c r="G101" s="4">
        <v>2.77e-6</v>
      </c>
      <c r="H101" s="4">
        <v>2.41e-5</v>
      </c>
      <c r="I101" s="3" t="s">
        <v>102</v>
      </c>
      <c r="J101" s="3" t="s">
        <v>2287</v>
      </c>
    </row>
    <row r="102" spans="1:10">
      <c r="A102" s="1">
        <v>100</v>
      </c>
      <c r="B102" s="3" t="s">
        <v>156</v>
      </c>
      <c r="C102" s="1">
        <v>12.80153747</v>
      </c>
      <c r="D102" s="1">
        <v>1.083758831</v>
      </c>
      <c r="E102" s="1">
        <v>0.377958658</v>
      </c>
      <c r="F102" s="1">
        <v>2.867400462</v>
      </c>
      <c r="G102" s="1">
        <v>0.00413859</v>
      </c>
      <c r="H102" s="1">
        <v>0.015890318</v>
      </c>
      <c r="I102" s="3" t="s">
        <v>102</v>
      </c>
      <c r="J102" s="3" t="s">
        <v>2287</v>
      </c>
    </row>
    <row r="103" spans="1:10">
      <c r="A103" s="1">
        <v>101</v>
      </c>
      <c r="B103" s="3" t="s">
        <v>157</v>
      </c>
      <c r="C103" s="1">
        <v>34.58865963</v>
      </c>
      <c r="D103" s="1">
        <v>-1.579159331</v>
      </c>
      <c r="E103" s="1">
        <v>0.21552746</v>
      </c>
      <c r="F103" s="1">
        <v>-7.326951882</v>
      </c>
      <c r="G103" s="4">
        <v>2.35e-13</v>
      </c>
      <c r="H103" s="4">
        <v>6.5e-12</v>
      </c>
      <c r="I103" s="3" t="s">
        <v>114</v>
      </c>
      <c r="J103" s="3" t="s">
        <v>2287</v>
      </c>
    </row>
    <row r="104" spans="1:10">
      <c r="A104" s="1">
        <v>102</v>
      </c>
      <c r="B104" s="3" t="s">
        <v>2339</v>
      </c>
      <c r="C104" s="1">
        <v>15.58862504</v>
      </c>
      <c r="D104" s="1">
        <v>1.339402557</v>
      </c>
      <c r="E104" s="1">
        <v>0.55304111</v>
      </c>
      <c r="F104" s="1">
        <v>2.421886066</v>
      </c>
      <c r="G104" s="1">
        <v>0.015440191</v>
      </c>
      <c r="H104" s="1">
        <v>0.048136425</v>
      </c>
      <c r="I104" s="3" t="s">
        <v>102</v>
      </c>
      <c r="J104" s="3" t="s">
        <v>2287</v>
      </c>
    </row>
    <row r="105" spans="1:10">
      <c r="A105" s="1">
        <v>103</v>
      </c>
      <c r="B105" s="3" t="s">
        <v>158</v>
      </c>
      <c r="C105" s="1">
        <v>39.43664114</v>
      </c>
      <c r="D105" s="1">
        <v>1.955419119</v>
      </c>
      <c r="E105" s="1">
        <v>0.4122738</v>
      </c>
      <c r="F105" s="1">
        <v>4.743010884</v>
      </c>
      <c r="G105" s="4">
        <v>2.11e-6</v>
      </c>
      <c r="H105" s="4">
        <v>1.88e-5</v>
      </c>
      <c r="I105" s="3" t="s">
        <v>102</v>
      </c>
      <c r="J105" s="3" t="s">
        <v>2287</v>
      </c>
    </row>
    <row r="106" spans="1:10">
      <c r="A106" s="1">
        <v>104</v>
      </c>
      <c r="B106" s="3" t="s">
        <v>2340</v>
      </c>
      <c r="C106" s="1">
        <v>6.75357855</v>
      </c>
      <c r="D106" s="1">
        <v>1.229296054</v>
      </c>
      <c r="E106" s="1">
        <v>0.463221152</v>
      </c>
      <c r="F106" s="1">
        <v>2.653799486</v>
      </c>
      <c r="G106" s="1">
        <v>0.007959111</v>
      </c>
      <c r="H106" s="1">
        <v>0.027744081</v>
      </c>
      <c r="I106" s="3" t="s">
        <v>102</v>
      </c>
      <c r="J106" s="3" t="s">
        <v>2287</v>
      </c>
    </row>
    <row r="107" spans="1:10">
      <c r="A107" s="1">
        <v>105</v>
      </c>
      <c r="B107" s="3" t="s">
        <v>159</v>
      </c>
      <c r="C107" s="1">
        <v>6.910002013</v>
      </c>
      <c r="D107" s="1">
        <v>-1.789472627</v>
      </c>
      <c r="E107" s="1">
        <v>0.445256147</v>
      </c>
      <c r="F107" s="1">
        <v>-4.018973432</v>
      </c>
      <c r="G107" s="4">
        <v>5.85e-5</v>
      </c>
      <c r="H107" s="1">
        <v>0.000387764</v>
      </c>
      <c r="I107" s="3" t="s">
        <v>114</v>
      </c>
      <c r="J107" s="3" t="s">
        <v>2287</v>
      </c>
    </row>
    <row r="108" spans="1:10">
      <c r="A108" s="1">
        <v>106</v>
      </c>
      <c r="B108" s="3" t="s">
        <v>160</v>
      </c>
      <c r="C108" s="1">
        <v>6.809480156</v>
      </c>
      <c r="D108" s="1">
        <v>1.421664935</v>
      </c>
      <c r="E108" s="1">
        <v>0.478319627</v>
      </c>
      <c r="F108" s="1">
        <v>2.972206985</v>
      </c>
      <c r="G108" s="1">
        <v>0.002956673</v>
      </c>
      <c r="H108" s="1">
        <v>0.011910573</v>
      </c>
      <c r="I108" s="3" t="s">
        <v>102</v>
      </c>
      <c r="J108" s="3" t="s">
        <v>2287</v>
      </c>
    </row>
    <row r="109" spans="1:10">
      <c r="A109" s="1">
        <v>107</v>
      </c>
      <c r="B109" s="3" t="s">
        <v>2341</v>
      </c>
      <c r="C109" s="1">
        <v>28.12253601</v>
      </c>
      <c r="D109" s="1">
        <v>1.43696704</v>
      </c>
      <c r="E109" s="1">
        <v>0.243840592</v>
      </c>
      <c r="F109" s="1">
        <v>5.893059183</v>
      </c>
      <c r="G109" s="4">
        <v>3.79e-9</v>
      </c>
      <c r="H109" s="4">
        <v>5.6e-8</v>
      </c>
      <c r="I109" s="3" t="s">
        <v>102</v>
      </c>
      <c r="J109" s="3" t="s">
        <v>2287</v>
      </c>
    </row>
    <row r="110" spans="1:10">
      <c r="A110" s="1">
        <v>108</v>
      </c>
      <c r="B110" s="3" t="s">
        <v>2342</v>
      </c>
      <c r="C110" s="1">
        <v>5.488336643</v>
      </c>
      <c r="D110" s="1">
        <v>2.351437155</v>
      </c>
      <c r="E110" s="1">
        <v>0.664438308</v>
      </c>
      <c r="F110" s="1">
        <v>3.538984924</v>
      </c>
      <c r="G110" s="1">
        <v>0.000401669</v>
      </c>
      <c r="H110" s="1">
        <v>0.002110191</v>
      </c>
      <c r="I110" s="3" t="s">
        <v>102</v>
      </c>
      <c r="J110" s="3" t="s">
        <v>2287</v>
      </c>
    </row>
    <row r="111" spans="1:10">
      <c r="A111" s="1">
        <v>109</v>
      </c>
      <c r="B111" s="3" t="s">
        <v>161</v>
      </c>
      <c r="C111" s="1">
        <v>16.29745273</v>
      </c>
      <c r="D111" s="1">
        <v>1.784911992</v>
      </c>
      <c r="E111" s="1">
        <v>0.36815982</v>
      </c>
      <c r="F111" s="1">
        <v>4.848198783</v>
      </c>
      <c r="G111" s="4">
        <v>1.25e-6</v>
      </c>
      <c r="H111" s="4">
        <v>1.17e-5</v>
      </c>
      <c r="I111" s="3" t="s">
        <v>102</v>
      </c>
      <c r="J111" s="3" t="s">
        <v>2287</v>
      </c>
    </row>
    <row r="112" spans="1:10">
      <c r="A112" s="1">
        <v>110</v>
      </c>
      <c r="B112" s="3" t="s">
        <v>2343</v>
      </c>
      <c r="C112" s="1">
        <v>10.48715308</v>
      </c>
      <c r="D112" s="1">
        <v>1.080221163</v>
      </c>
      <c r="E112" s="1">
        <v>0.358848008</v>
      </c>
      <c r="F112" s="1">
        <v>3.010247069</v>
      </c>
      <c r="G112" s="1">
        <v>0.002610353</v>
      </c>
      <c r="H112" s="1">
        <v>0.010703332</v>
      </c>
      <c r="I112" s="3" t="s">
        <v>102</v>
      </c>
      <c r="J112" s="3" t="s">
        <v>2287</v>
      </c>
    </row>
    <row r="113" spans="1:10">
      <c r="A113" s="1">
        <v>111</v>
      </c>
      <c r="B113" s="3" t="s">
        <v>2344</v>
      </c>
      <c r="C113" s="1">
        <v>19.75519966</v>
      </c>
      <c r="D113" s="1">
        <v>1.511468914</v>
      </c>
      <c r="E113" s="1">
        <v>0.297939472</v>
      </c>
      <c r="F113" s="1">
        <v>5.073073751</v>
      </c>
      <c r="G113" s="4">
        <v>3.91e-7</v>
      </c>
      <c r="H113" s="4">
        <v>3.99e-6</v>
      </c>
      <c r="I113" s="3" t="s">
        <v>102</v>
      </c>
      <c r="J113" s="3" t="s">
        <v>2287</v>
      </c>
    </row>
    <row r="114" spans="1:10">
      <c r="A114" s="1">
        <v>112</v>
      </c>
      <c r="B114" s="3" t="s">
        <v>2345</v>
      </c>
      <c r="C114" s="1">
        <v>2.797446396</v>
      </c>
      <c r="D114" s="1">
        <v>2.553470894</v>
      </c>
      <c r="E114" s="1">
        <v>0.866612226</v>
      </c>
      <c r="F114" s="1">
        <v>2.946497657</v>
      </c>
      <c r="G114" s="1">
        <v>0.003213949</v>
      </c>
      <c r="H114" s="1">
        <v>0.012802775</v>
      </c>
      <c r="I114" s="3" t="s">
        <v>102</v>
      </c>
      <c r="J114" s="3" t="s">
        <v>2287</v>
      </c>
    </row>
    <row r="115" spans="1:10">
      <c r="A115" s="1">
        <v>113</v>
      </c>
      <c r="B115" s="3" t="s">
        <v>162</v>
      </c>
      <c r="C115" s="1">
        <v>14.34063707</v>
      </c>
      <c r="D115" s="1">
        <v>1.761492933</v>
      </c>
      <c r="E115" s="1">
        <v>0.372704238</v>
      </c>
      <c r="F115" s="1">
        <v>4.72624874</v>
      </c>
      <c r="G115" s="4">
        <v>2.29e-6</v>
      </c>
      <c r="H115" s="4">
        <v>2.03e-5</v>
      </c>
      <c r="I115" s="3" t="s">
        <v>102</v>
      </c>
      <c r="J115" s="3" t="s">
        <v>2287</v>
      </c>
    </row>
    <row r="116" spans="1:10">
      <c r="A116" s="1">
        <v>114</v>
      </c>
      <c r="B116" s="3" t="s">
        <v>163</v>
      </c>
      <c r="C116" s="1">
        <v>89.19079769</v>
      </c>
      <c r="D116" s="1">
        <v>-1.65560454</v>
      </c>
      <c r="E116" s="1">
        <v>0.203336379</v>
      </c>
      <c r="F116" s="1">
        <v>-8.142195446</v>
      </c>
      <c r="G116" s="4">
        <v>3.88e-16</v>
      </c>
      <c r="H116" s="4">
        <v>1.56e-14</v>
      </c>
      <c r="I116" s="3" t="s">
        <v>114</v>
      </c>
      <c r="J116" s="3" t="s">
        <v>2287</v>
      </c>
    </row>
    <row r="117" spans="1:10">
      <c r="A117" s="1">
        <v>115</v>
      </c>
      <c r="B117" s="3" t="s">
        <v>164</v>
      </c>
      <c r="C117" s="1">
        <v>6.992335703</v>
      </c>
      <c r="D117" s="1">
        <v>-2.275270617</v>
      </c>
      <c r="E117" s="1">
        <v>0.484797012</v>
      </c>
      <c r="F117" s="1">
        <v>-4.693243897</v>
      </c>
      <c r="G117" s="4">
        <v>2.69e-6</v>
      </c>
      <c r="H117" s="4">
        <v>2.35e-5</v>
      </c>
      <c r="I117" s="3" t="s">
        <v>114</v>
      </c>
      <c r="J117" s="3" t="s">
        <v>2287</v>
      </c>
    </row>
    <row r="118" spans="1:10">
      <c r="A118" s="1">
        <v>116</v>
      </c>
      <c r="B118" s="3" t="s">
        <v>165</v>
      </c>
      <c r="C118" s="1">
        <v>40.04282986</v>
      </c>
      <c r="D118" s="1">
        <v>1.430679335</v>
      </c>
      <c r="E118" s="1">
        <v>0.217096662</v>
      </c>
      <c r="F118" s="1">
        <v>6.590056817</v>
      </c>
      <c r="G118" s="4">
        <v>4.4e-11</v>
      </c>
      <c r="H118" s="4">
        <v>8.61e-10</v>
      </c>
      <c r="I118" s="3" t="s">
        <v>102</v>
      </c>
      <c r="J118" s="3" t="s">
        <v>2287</v>
      </c>
    </row>
    <row r="119" spans="1:10">
      <c r="A119" s="1">
        <v>117</v>
      </c>
      <c r="B119" s="3" t="s">
        <v>166</v>
      </c>
      <c r="C119" s="1">
        <v>10.39968161</v>
      </c>
      <c r="D119" s="1">
        <v>1.265466511</v>
      </c>
      <c r="E119" s="1">
        <v>0.384430413</v>
      </c>
      <c r="F119" s="1">
        <v>3.291796041</v>
      </c>
      <c r="G119" s="1">
        <v>0.000995498</v>
      </c>
      <c r="H119" s="1">
        <v>0.00464554</v>
      </c>
      <c r="I119" s="3" t="s">
        <v>102</v>
      </c>
      <c r="J119" s="3" t="s">
        <v>2287</v>
      </c>
    </row>
    <row r="120" spans="1:10">
      <c r="A120" s="1">
        <v>118</v>
      </c>
      <c r="B120" s="3" t="s">
        <v>2346</v>
      </c>
      <c r="C120" s="1">
        <v>10.2215159</v>
      </c>
      <c r="D120" s="1">
        <v>-1.151266411</v>
      </c>
      <c r="E120" s="1">
        <v>0.336172799</v>
      </c>
      <c r="F120" s="1">
        <v>-3.4246269</v>
      </c>
      <c r="G120" s="1">
        <v>0.000615644</v>
      </c>
      <c r="H120" s="1">
        <v>0.003084259</v>
      </c>
      <c r="I120" s="3" t="s">
        <v>114</v>
      </c>
      <c r="J120" s="3" t="s">
        <v>2287</v>
      </c>
    </row>
    <row r="121" spans="1:10">
      <c r="A121" s="1">
        <v>119</v>
      </c>
      <c r="B121" s="3" t="s">
        <v>2347</v>
      </c>
      <c r="C121" s="1">
        <v>86.18049669</v>
      </c>
      <c r="D121" s="1">
        <v>1.007558999</v>
      </c>
      <c r="E121" s="1">
        <v>0.282397326</v>
      </c>
      <c r="F121" s="1">
        <v>3.56787726</v>
      </c>
      <c r="G121" s="1">
        <v>0.000359885</v>
      </c>
      <c r="H121" s="1">
        <v>0.001913384</v>
      </c>
      <c r="I121" s="3" t="s">
        <v>102</v>
      </c>
      <c r="J121" s="3" t="s">
        <v>2287</v>
      </c>
    </row>
    <row r="122" spans="1:10">
      <c r="A122" s="1">
        <v>120</v>
      </c>
      <c r="B122" s="3" t="s">
        <v>167</v>
      </c>
      <c r="C122" s="1">
        <v>13.55526167</v>
      </c>
      <c r="D122" s="1">
        <v>2.78986439</v>
      </c>
      <c r="E122" s="1">
        <v>0.477319387</v>
      </c>
      <c r="F122" s="1">
        <v>5.844858743</v>
      </c>
      <c r="G122" s="4">
        <v>5.07e-9</v>
      </c>
      <c r="H122" s="4">
        <v>7.33e-8</v>
      </c>
      <c r="I122" s="3" t="s">
        <v>102</v>
      </c>
      <c r="J122" s="3" t="s">
        <v>2287</v>
      </c>
    </row>
    <row r="123" spans="1:10">
      <c r="A123" s="1">
        <v>121</v>
      </c>
      <c r="B123" s="3" t="s">
        <v>168</v>
      </c>
      <c r="C123" s="1">
        <v>7.675904</v>
      </c>
      <c r="D123" s="1">
        <v>1.479735314</v>
      </c>
      <c r="E123" s="1">
        <v>0.449539254</v>
      </c>
      <c r="F123" s="1">
        <v>3.291670972</v>
      </c>
      <c r="G123" s="1">
        <v>0.000995941</v>
      </c>
      <c r="H123" s="1">
        <v>0.004645974</v>
      </c>
      <c r="I123" s="3" t="s">
        <v>102</v>
      </c>
      <c r="J123" s="3" t="s">
        <v>2287</v>
      </c>
    </row>
    <row r="124" spans="1:10">
      <c r="A124" s="1">
        <v>122</v>
      </c>
      <c r="B124" s="3" t="s">
        <v>2348</v>
      </c>
      <c r="C124" s="1">
        <v>9.300777779</v>
      </c>
      <c r="D124" s="1">
        <v>-1.602077375</v>
      </c>
      <c r="E124" s="1">
        <v>0.6142719</v>
      </c>
      <c r="F124" s="1">
        <v>-2.608091585</v>
      </c>
      <c r="G124" s="1">
        <v>0.009104859</v>
      </c>
      <c r="H124" s="1">
        <v>0.031069279</v>
      </c>
      <c r="I124" s="3" t="s">
        <v>114</v>
      </c>
      <c r="J124" s="3" t="s">
        <v>2287</v>
      </c>
    </row>
    <row r="125" spans="1:10">
      <c r="A125" s="1">
        <v>123</v>
      </c>
      <c r="B125" s="3" t="s">
        <v>169</v>
      </c>
      <c r="C125" s="1">
        <v>10.06263479</v>
      </c>
      <c r="D125" s="1">
        <v>2.20589598</v>
      </c>
      <c r="E125" s="1">
        <v>0.473322411</v>
      </c>
      <c r="F125" s="1">
        <v>4.660451166</v>
      </c>
      <c r="G125" s="4">
        <v>3.16e-6</v>
      </c>
      <c r="H125" s="4">
        <v>2.72e-5</v>
      </c>
      <c r="I125" s="3" t="s">
        <v>102</v>
      </c>
      <c r="J125" s="3" t="s">
        <v>2287</v>
      </c>
    </row>
    <row r="126" spans="1:10">
      <c r="A126" s="1">
        <v>124</v>
      </c>
      <c r="B126" s="3" t="s">
        <v>2349</v>
      </c>
      <c r="C126" s="1">
        <v>7.647005647</v>
      </c>
      <c r="D126" s="1">
        <v>1.671254428</v>
      </c>
      <c r="E126" s="1">
        <v>0.495477893</v>
      </c>
      <c r="F126" s="1">
        <v>3.373015124</v>
      </c>
      <c r="G126" s="1">
        <v>0.000743499</v>
      </c>
      <c r="H126" s="1">
        <v>0.003636982</v>
      </c>
      <c r="I126" s="3" t="s">
        <v>102</v>
      </c>
      <c r="J126" s="3" t="s">
        <v>2287</v>
      </c>
    </row>
    <row r="127" spans="1:10">
      <c r="A127" s="1">
        <v>125</v>
      </c>
      <c r="B127" s="3" t="s">
        <v>170</v>
      </c>
      <c r="C127" s="1">
        <v>14.61114779</v>
      </c>
      <c r="D127" s="1">
        <v>4.214065391</v>
      </c>
      <c r="E127" s="1">
        <v>0.614269427</v>
      </c>
      <c r="F127" s="1">
        <v>6.860288348</v>
      </c>
      <c r="G127" s="4">
        <v>6.87e-12</v>
      </c>
      <c r="H127" s="4">
        <v>1.54e-10</v>
      </c>
      <c r="I127" s="3" t="s">
        <v>102</v>
      </c>
      <c r="J127" s="3" t="s">
        <v>2287</v>
      </c>
    </row>
    <row r="128" spans="1:10">
      <c r="A128" s="1">
        <v>126</v>
      </c>
      <c r="B128" s="3" t="s">
        <v>172</v>
      </c>
      <c r="C128" s="1">
        <v>13.798778</v>
      </c>
      <c r="D128" s="1">
        <v>1.55654787</v>
      </c>
      <c r="E128" s="1">
        <v>0.388303869</v>
      </c>
      <c r="F128" s="1">
        <v>4.008581917</v>
      </c>
      <c r="G128" s="4">
        <v>6.11e-5</v>
      </c>
      <c r="H128" s="1">
        <v>0.000402503</v>
      </c>
      <c r="I128" s="3" t="s">
        <v>102</v>
      </c>
      <c r="J128" s="3" t="s">
        <v>2287</v>
      </c>
    </row>
    <row r="129" spans="1:10">
      <c r="A129" s="1">
        <v>127</v>
      </c>
      <c r="B129" s="3" t="s">
        <v>173</v>
      </c>
      <c r="C129" s="1">
        <v>14.20308084</v>
      </c>
      <c r="D129" s="1">
        <v>2.157640412</v>
      </c>
      <c r="E129" s="1">
        <v>0.563622429</v>
      </c>
      <c r="F129" s="1">
        <v>3.828166341</v>
      </c>
      <c r="G129" s="1">
        <v>0.000129101</v>
      </c>
      <c r="H129" s="1">
        <v>0.000784713</v>
      </c>
      <c r="I129" s="3" t="s">
        <v>102</v>
      </c>
      <c r="J129" s="3" t="s">
        <v>2287</v>
      </c>
    </row>
    <row r="130" spans="1:10">
      <c r="A130" s="1">
        <v>128</v>
      </c>
      <c r="B130" s="3" t="s">
        <v>174</v>
      </c>
      <c r="C130" s="1">
        <v>109.3875112</v>
      </c>
      <c r="D130" s="1">
        <v>1.900804629</v>
      </c>
      <c r="E130" s="1">
        <v>0.241900602</v>
      </c>
      <c r="F130" s="1">
        <v>7.857792059</v>
      </c>
      <c r="G130" s="4">
        <v>3.91e-15</v>
      </c>
      <c r="H130" s="4">
        <v>1.38e-13</v>
      </c>
      <c r="I130" s="3" t="s">
        <v>102</v>
      </c>
      <c r="J130" s="3" t="s">
        <v>2287</v>
      </c>
    </row>
    <row r="131" spans="1:10">
      <c r="A131" s="1">
        <v>129</v>
      </c>
      <c r="B131" s="3" t="s">
        <v>2350</v>
      </c>
      <c r="C131" s="1">
        <v>52.45975349</v>
      </c>
      <c r="D131" s="1">
        <v>1.352481892</v>
      </c>
      <c r="E131" s="1">
        <v>0.377704114</v>
      </c>
      <c r="F131" s="1">
        <v>3.580797355</v>
      </c>
      <c r="G131" s="1">
        <v>0.000342547</v>
      </c>
      <c r="H131" s="1">
        <v>0.001837387</v>
      </c>
      <c r="I131" s="3" t="s">
        <v>102</v>
      </c>
      <c r="J131" s="3" t="s">
        <v>2287</v>
      </c>
    </row>
    <row r="132" spans="1:10">
      <c r="A132" s="1">
        <v>130</v>
      </c>
      <c r="B132" s="3" t="s">
        <v>2351</v>
      </c>
      <c r="C132" s="1">
        <v>3.660495936</v>
      </c>
      <c r="D132" s="1">
        <v>1.742369257</v>
      </c>
      <c r="E132" s="1">
        <v>0.684351975</v>
      </c>
      <c r="F132" s="1">
        <v>2.546013338</v>
      </c>
      <c r="G132" s="1">
        <v>0.010896102</v>
      </c>
      <c r="H132" s="1">
        <v>0.036141643</v>
      </c>
      <c r="I132" s="3" t="s">
        <v>102</v>
      </c>
      <c r="J132" s="3" t="s">
        <v>2287</v>
      </c>
    </row>
    <row r="133" spans="1:10">
      <c r="A133" s="1">
        <v>131</v>
      </c>
      <c r="B133" s="3" t="s">
        <v>2352</v>
      </c>
      <c r="C133" s="1">
        <v>45.58710166</v>
      </c>
      <c r="D133" s="1">
        <v>1.06283683</v>
      </c>
      <c r="E133" s="1">
        <v>0.194559243</v>
      </c>
      <c r="F133" s="1">
        <v>5.462792803</v>
      </c>
      <c r="G133" s="4">
        <v>4.69e-8</v>
      </c>
      <c r="H133" s="4">
        <v>5.69e-7</v>
      </c>
      <c r="I133" s="3" t="s">
        <v>102</v>
      </c>
      <c r="J133" s="3" t="s">
        <v>2287</v>
      </c>
    </row>
    <row r="134" spans="1:10">
      <c r="A134" s="1">
        <v>132</v>
      </c>
      <c r="B134" s="3" t="s">
        <v>175</v>
      </c>
      <c r="C134" s="1">
        <v>51.40120605</v>
      </c>
      <c r="D134" s="1">
        <v>1.334642234</v>
      </c>
      <c r="E134" s="1">
        <v>0.365550423</v>
      </c>
      <c r="F134" s="1">
        <v>3.651048259</v>
      </c>
      <c r="G134" s="1">
        <v>0.000261172</v>
      </c>
      <c r="H134" s="1">
        <v>0.001458019</v>
      </c>
      <c r="I134" s="3" t="s">
        <v>102</v>
      </c>
      <c r="J134" s="3" t="s">
        <v>2287</v>
      </c>
    </row>
    <row r="135" spans="1:10">
      <c r="A135" s="1">
        <v>133</v>
      </c>
      <c r="B135" s="3" t="s">
        <v>176</v>
      </c>
      <c r="C135" s="1">
        <v>5.405704126</v>
      </c>
      <c r="D135" s="1">
        <v>-1.819464189</v>
      </c>
      <c r="E135" s="1">
        <v>0.617889574</v>
      </c>
      <c r="F135" s="1">
        <v>-2.944642969</v>
      </c>
      <c r="G135" s="1">
        <v>0.003233275</v>
      </c>
      <c r="H135" s="1">
        <v>0.012868184</v>
      </c>
      <c r="I135" s="3" t="s">
        <v>114</v>
      </c>
      <c r="J135" s="3" t="s">
        <v>2287</v>
      </c>
    </row>
    <row r="136" spans="1:10">
      <c r="A136" s="1">
        <v>134</v>
      </c>
      <c r="B136" s="3" t="s">
        <v>2353</v>
      </c>
      <c r="C136" s="1">
        <v>11.02038928</v>
      </c>
      <c r="D136" s="1">
        <v>1.144527404</v>
      </c>
      <c r="E136" s="1">
        <v>0.380724712</v>
      </c>
      <c r="F136" s="1">
        <v>3.006181026</v>
      </c>
      <c r="G136" s="1">
        <v>0.002645514</v>
      </c>
      <c r="H136" s="1">
        <v>0.010824115</v>
      </c>
      <c r="I136" s="3" t="s">
        <v>102</v>
      </c>
      <c r="J136" s="3" t="s">
        <v>2287</v>
      </c>
    </row>
    <row r="137" spans="1:10">
      <c r="A137" s="1">
        <v>135</v>
      </c>
      <c r="B137" s="3" t="s">
        <v>178</v>
      </c>
      <c r="C137" s="1">
        <v>6.837551748</v>
      </c>
      <c r="D137" s="1">
        <v>-2.065847409</v>
      </c>
      <c r="E137" s="1">
        <v>0.468598067</v>
      </c>
      <c r="F137" s="1">
        <v>-4.408570066</v>
      </c>
      <c r="G137" s="4">
        <v>1.04e-5</v>
      </c>
      <c r="H137" s="4">
        <v>8.01e-5</v>
      </c>
      <c r="I137" s="3" t="s">
        <v>114</v>
      </c>
      <c r="J137" s="3" t="s">
        <v>2287</v>
      </c>
    </row>
    <row r="138" spans="1:10">
      <c r="A138" s="1">
        <v>136</v>
      </c>
      <c r="B138" s="3" t="s">
        <v>179</v>
      </c>
      <c r="C138" s="1">
        <v>4.017616832</v>
      </c>
      <c r="D138" s="1">
        <v>1.97584498</v>
      </c>
      <c r="E138" s="1">
        <v>0.681333542</v>
      </c>
      <c r="F138" s="1">
        <v>2.899967282</v>
      </c>
      <c r="G138" s="1">
        <v>0.003732016</v>
      </c>
      <c r="H138" s="1">
        <v>0.014530902</v>
      </c>
      <c r="I138" s="3" t="s">
        <v>102</v>
      </c>
      <c r="J138" s="3" t="s">
        <v>2287</v>
      </c>
    </row>
    <row r="139" spans="1:10">
      <c r="A139" s="1">
        <v>137</v>
      </c>
      <c r="B139" s="3" t="s">
        <v>2354</v>
      </c>
      <c r="C139" s="1">
        <v>40.5558461</v>
      </c>
      <c r="D139" s="1">
        <v>-1.047248704</v>
      </c>
      <c r="E139" s="1">
        <v>0.201454899</v>
      </c>
      <c r="F139" s="1">
        <v>-5.198427593</v>
      </c>
      <c r="G139" s="4">
        <v>2.01e-7</v>
      </c>
      <c r="H139" s="4">
        <v>2.16e-6</v>
      </c>
      <c r="I139" s="3" t="s">
        <v>114</v>
      </c>
      <c r="J139" s="3" t="s">
        <v>2287</v>
      </c>
    </row>
    <row r="140" spans="1:10">
      <c r="A140" s="1">
        <v>138</v>
      </c>
      <c r="B140" s="3" t="s">
        <v>180</v>
      </c>
      <c r="C140" s="1">
        <v>32.78645239</v>
      </c>
      <c r="D140" s="1">
        <v>-1.872760916</v>
      </c>
      <c r="E140" s="1">
        <v>0.231420968</v>
      </c>
      <c r="F140" s="1">
        <v>-8.092442685</v>
      </c>
      <c r="G140" s="4">
        <v>5.85e-16</v>
      </c>
      <c r="H140" s="4">
        <v>2.3e-14</v>
      </c>
      <c r="I140" s="3" t="s">
        <v>114</v>
      </c>
      <c r="J140" s="3" t="s">
        <v>2287</v>
      </c>
    </row>
    <row r="141" spans="1:10">
      <c r="A141" s="1">
        <v>139</v>
      </c>
      <c r="B141" s="3" t="s">
        <v>181</v>
      </c>
      <c r="C141" s="1">
        <v>47.62810879</v>
      </c>
      <c r="D141" s="1">
        <v>1.732226242</v>
      </c>
      <c r="E141" s="1">
        <v>0.319186655</v>
      </c>
      <c r="F141" s="1">
        <v>5.427000829</v>
      </c>
      <c r="G141" s="4">
        <v>5.73e-8</v>
      </c>
      <c r="H141" s="4">
        <v>6.86e-7</v>
      </c>
      <c r="I141" s="3" t="s">
        <v>102</v>
      </c>
      <c r="J141" s="3" t="s">
        <v>2287</v>
      </c>
    </row>
    <row r="142" spans="1:10">
      <c r="A142" s="1">
        <v>140</v>
      </c>
      <c r="B142" s="3" t="s">
        <v>182</v>
      </c>
      <c r="C142" s="1">
        <v>49.27316891</v>
      </c>
      <c r="D142" s="1">
        <v>1.856998453</v>
      </c>
      <c r="E142" s="1">
        <v>0.197540559</v>
      </c>
      <c r="F142" s="1">
        <v>9.400593286</v>
      </c>
      <c r="G142" s="4">
        <v>5.43e-21</v>
      </c>
      <c r="H142" s="4">
        <v>5.59e-19</v>
      </c>
      <c r="I142" s="3" t="s">
        <v>102</v>
      </c>
      <c r="J142" s="3" t="s">
        <v>2287</v>
      </c>
    </row>
    <row r="143" spans="1:10">
      <c r="A143" s="1">
        <v>141</v>
      </c>
      <c r="B143" s="3" t="s">
        <v>2355</v>
      </c>
      <c r="C143" s="1">
        <v>19.40051342</v>
      </c>
      <c r="D143" s="1">
        <v>1.347998655</v>
      </c>
      <c r="E143" s="1">
        <v>0.308833436</v>
      </c>
      <c r="F143" s="1">
        <v>4.364808015</v>
      </c>
      <c r="G143" s="4">
        <v>1.27e-5</v>
      </c>
      <c r="H143" s="4">
        <v>9.63e-5</v>
      </c>
      <c r="I143" s="3" t="s">
        <v>102</v>
      </c>
      <c r="J143" s="3" t="s">
        <v>2287</v>
      </c>
    </row>
    <row r="144" spans="1:10">
      <c r="A144" s="1">
        <v>142</v>
      </c>
      <c r="B144" s="3" t="s">
        <v>183</v>
      </c>
      <c r="C144" s="1">
        <v>30.61564034</v>
      </c>
      <c r="D144" s="1">
        <v>2.140239622</v>
      </c>
      <c r="E144" s="1">
        <v>0.320738152</v>
      </c>
      <c r="F144" s="1">
        <v>6.672856375</v>
      </c>
      <c r="G144" s="4">
        <v>2.51e-11</v>
      </c>
      <c r="H144" s="4">
        <v>5.05e-10</v>
      </c>
      <c r="I144" s="3" t="s">
        <v>102</v>
      </c>
      <c r="J144" s="3" t="s">
        <v>2287</v>
      </c>
    </row>
    <row r="145" spans="1:10">
      <c r="A145" s="1">
        <v>143</v>
      </c>
      <c r="B145" s="3" t="s">
        <v>2356</v>
      </c>
      <c r="C145" s="1">
        <v>2.146277223</v>
      </c>
      <c r="D145" s="1">
        <v>2.50139972</v>
      </c>
      <c r="E145" s="1">
        <v>0.980703044</v>
      </c>
      <c r="F145" s="1">
        <v>2.550618901</v>
      </c>
      <c r="G145" s="1">
        <v>0.010753184</v>
      </c>
      <c r="H145" s="1">
        <v>0.035756894</v>
      </c>
      <c r="I145" s="3" t="s">
        <v>102</v>
      </c>
      <c r="J145" s="3" t="s">
        <v>2287</v>
      </c>
    </row>
    <row r="146" spans="1:10">
      <c r="A146" s="1">
        <v>144</v>
      </c>
      <c r="B146" s="3" t="s">
        <v>184</v>
      </c>
      <c r="C146" s="1">
        <v>15.38357226</v>
      </c>
      <c r="D146" s="1">
        <v>1.685166726</v>
      </c>
      <c r="E146" s="1">
        <v>0.349147429</v>
      </c>
      <c r="F146" s="1">
        <v>4.826519072</v>
      </c>
      <c r="G146" s="4">
        <v>1.39e-6</v>
      </c>
      <c r="H146" s="4">
        <v>1.28e-5</v>
      </c>
      <c r="I146" s="3" t="s">
        <v>102</v>
      </c>
      <c r="J146" s="3" t="s">
        <v>2287</v>
      </c>
    </row>
    <row r="147" spans="1:10">
      <c r="A147" s="1">
        <v>145</v>
      </c>
      <c r="B147" s="3" t="s">
        <v>2357</v>
      </c>
      <c r="C147" s="1">
        <v>8.420663704</v>
      </c>
      <c r="D147" s="1">
        <v>-1.491367696</v>
      </c>
      <c r="E147" s="1">
        <v>0.389619338</v>
      </c>
      <c r="F147" s="1">
        <v>-3.827755837</v>
      </c>
      <c r="G147" s="1">
        <v>0.000129317</v>
      </c>
      <c r="H147" s="1">
        <v>0.000785663</v>
      </c>
      <c r="I147" s="3" t="s">
        <v>114</v>
      </c>
      <c r="J147" s="3" t="s">
        <v>2287</v>
      </c>
    </row>
    <row r="148" spans="1:10">
      <c r="A148" s="1">
        <v>146</v>
      </c>
      <c r="B148" s="3" t="s">
        <v>2358</v>
      </c>
      <c r="C148" s="1">
        <v>11.82154833</v>
      </c>
      <c r="D148" s="1">
        <v>1.319538473</v>
      </c>
      <c r="E148" s="1">
        <v>0.360581235</v>
      </c>
      <c r="F148" s="1">
        <v>3.659476268</v>
      </c>
      <c r="G148" s="1">
        <v>0.000252731</v>
      </c>
      <c r="H148" s="1">
        <v>0.001417451</v>
      </c>
      <c r="I148" s="3" t="s">
        <v>102</v>
      </c>
      <c r="J148" s="3" t="s">
        <v>2287</v>
      </c>
    </row>
    <row r="149" spans="1:10">
      <c r="A149" s="1">
        <v>147</v>
      </c>
      <c r="B149" s="3" t="s">
        <v>2359</v>
      </c>
      <c r="C149" s="1">
        <v>8.714583999</v>
      </c>
      <c r="D149" s="1">
        <v>1.150242917</v>
      </c>
      <c r="E149" s="1">
        <v>0.416197121</v>
      </c>
      <c r="F149" s="1">
        <v>2.763697439</v>
      </c>
      <c r="G149" s="1">
        <v>0.005715051</v>
      </c>
      <c r="H149" s="1">
        <v>0.020955711</v>
      </c>
      <c r="I149" s="3" t="s">
        <v>102</v>
      </c>
      <c r="J149" s="3" t="s">
        <v>2287</v>
      </c>
    </row>
    <row r="150" spans="1:10">
      <c r="A150" s="1">
        <v>148</v>
      </c>
      <c r="B150" s="3" t="s">
        <v>2360</v>
      </c>
      <c r="C150" s="1">
        <v>3.984301307</v>
      </c>
      <c r="D150" s="1">
        <v>-1.856868018</v>
      </c>
      <c r="E150" s="1">
        <v>0.570414911</v>
      </c>
      <c r="F150" s="1">
        <v>-3.255293615</v>
      </c>
      <c r="G150" s="1">
        <v>0.001132752</v>
      </c>
      <c r="H150" s="1">
        <v>0.005189403</v>
      </c>
      <c r="I150" s="3" t="s">
        <v>114</v>
      </c>
      <c r="J150" s="3" t="s">
        <v>2287</v>
      </c>
    </row>
    <row r="151" spans="1:10">
      <c r="A151" s="1">
        <v>149</v>
      </c>
      <c r="B151" s="3" t="s">
        <v>185</v>
      </c>
      <c r="C151" s="1">
        <v>19.39662022</v>
      </c>
      <c r="D151" s="1">
        <v>2.29391057</v>
      </c>
      <c r="E151" s="1">
        <v>0.412040478</v>
      </c>
      <c r="F151" s="1">
        <v>5.567197142</v>
      </c>
      <c r="G151" s="4">
        <v>2.59e-8</v>
      </c>
      <c r="H151" s="4">
        <v>3.32e-7</v>
      </c>
      <c r="I151" s="3" t="s">
        <v>102</v>
      </c>
      <c r="J151" s="3" t="s">
        <v>2287</v>
      </c>
    </row>
    <row r="152" spans="1:10">
      <c r="A152" s="1">
        <v>150</v>
      </c>
      <c r="B152" s="3" t="s">
        <v>186</v>
      </c>
      <c r="C152" s="1">
        <v>37.1661072</v>
      </c>
      <c r="D152" s="1">
        <v>1.14339388</v>
      </c>
      <c r="E152" s="1">
        <v>0.211769492</v>
      </c>
      <c r="F152" s="1">
        <v>5.399237964</v>
      </c>
      <c r="G152" s="4">
        <v>6.69e-8</v>
      </c>
      <c r="H152" s="4">
        <v>7.96e-7</v>
      </c>
      <c r="I152" s="3" t="s">
        <v>102</v>
      </c>
      <c r="J152" s="3" t="s">
        <v>2287</v>
      </c>
    </row>
    <row r="153" spans="1:10">
      <c r="A153" s="1">
        <v>151</v>
      </c>
      <c r="B153" s="3" t="s">
        <v>187</v>
      </c>
      <c r="C153" s="1">
        <v>21.55057529</v>
      </c>
      <c r="D153" s="1">
        <v>2.003660536</v>
      </c>
      <c r="E153" s="1">
        <v>0.329230677</v>
      </c>
      <c r="F153" s="1">
        <v>6.085886511</v>
      </c>
      <c r="G153" s="4">
        <v>1.16e-9</v>
      </c>
      <c r="H153" s="4">
        <v>1.86e-8</v>
      </c>
      <c r="I153" s="3" t="s">
        <v>102</v>
      </c>
      <c r="J153" s="3" t="s">
        <v>2287</v>
      </c>
    </row>
    <row r="154" spans="1:10">
      <c r="A154" s="1">
        <v>152</v>
      </c>
      <c r="B154" s="3" t="s">
        <v>188</v>
      </c>
      <c r="C154" s="1">
        <v>28.53872638</v>
      </c>
      <c r="D154" s="1">
        <v>1.382977236</v>
      </c>
      <c r="E154" s="1">
        <v>0.240830603</v>
      </c>
      <c r="F154" s="1">
        <v>5.742531126</v>
      </c>
      <c r="G154" s="4">
        <v>9.33e-9</v>
      </c>
      <c r="H154" s="4">
        <v>1.29e-7</v>
      </c>
      <c r="I154" s="3" t="s">
        <v>102</v>
      </c>
      <c r="J154" s="3" t="s">
        <v>2287</v>
      </c>
    </row>
    <row r="155" spans="1:10">
      <c r="A155" s="1">
        <v>153</v>
      </c>
      <c r="B155" s="3" t="s">
        <v>2361</v>
      </c>
      <c r="C155" s="1">
        <v>9.586077742</v>
      </c>
      <c r="D155" s="1">
        <v>1.095448542</v>
      </c>
      <c r="E155" s="1">
        <v>0.377208279</v>
      </c>
      <c r="F155" s="1">
        <v>2.904094644</v>
      </c>
      <c r="G155" s="1">
        <v>0.003683168</v>
      </c>
      <c r="H155" s="1">
        <v>0.014374421</v>
      </c>
      <c r="I155" s="3" t="s">
        <v>102</v>
      </c>
      <c r="J155" s="3" t="s">
        <v>2287</v>
      </c>
    </row>
    <row r="156" spans="1:10">
      <c r="A156" s="1">
        <v>154</v>
      </c>
      <c r="B156" s="3" t="s">
        <v>190</v>
      </c>
      <c r="C156" s="1">
        <v>16.66751905</v>
      </c>
      <c r="D156" s="1">
        <v>1.81692883</v>
      </c>
      <c r="E156" s="1">
        <v>0.337255601</v>
      </c>
      <c r="F156" s="1">
        <v>5.387394079</v>
      </c>
      <c r="G156" s="4">
        <v>7.15e-8</v>
      </c>
      <c r="H156" s="4">
        <v>8.47e-7</v>
      </c>
      <c r="I156" s="3" t="s">
        <v>102</v>
      </c>
      <c r="J156" s="3" t="s">
        <v>2287</v>
      </c>
    </row>
    <row r="157" spans="1:10">
      <c r="A157" s="1">
        <v>155</v>
      </c>
      <c r="B157" s="3" t="s">
        <v>191</v>
      </c>
      <c r="C157" s="1">
        <v>19.61475846</v>
      </c>
      <c r="D157" s="1">
        <v>1.306543948</v>
      </c>
      <c r="E157" s="1">
        <v>0.282256885</v>
      </c>
      <c r="F157" s="1">
        <v>4.62891791</v>
      </c>
      <c r="G157" s="4">
        <v>3.68e-6</v>
      </c>
      <c r="H157" s="4">
        <v>3.12e-5</v>
      </c>
      <c r="I157" s="3" t="s">
        <v>102</v>
      </c>
      <c r="J157" s="3" t="s">
        <v>2287</v>
      </c>
    </row>
    <row r="158" spans="1:10">
      <c r="A158" s="1">
        <v>156</v>
      </c>
      <c r="B158" s="3" t="s">
        <v>192</v>
      </c>
      <c r="C158" s="1">
        <v>388.4025067</v>
      </c>
      <c r="D158" s="1">
        <v>2.063182032</v>
      </c>
      <c r="E158" s="1">
        <v>0.27055847</v>
      </c>
      <c r="F158" s="1">
        <v>7.625641996</v>
      </c>
      <c r="G158" s="4">
        <v>2.43e-14</v>
      </c>
      <c r="H158" s="4">
        <v>7.62e-13</v>
      </c>
      <c r="I158" s="3" t="s">
        <v>102</v>
      </c>
      <c r="J158" s="3" t="s">
        <v>2287</v>
      </c>
    </row>
    <row r="159" spans="1:10">
      <c r="A159" s="1">
        <v>157</v>
      </c>
      <c r="B159" s="3" t="s">
        <v>2362</v>
      </c>
      <c r="C159" s="1">
        <v>13.50087477</v>
      </c>
      <c r="D159" s="1">
        <v>1.329815747</v>
      </c>
      <c r="E159" s="1">
        <v>0.373439337</v>
      </c>
      <c r="F159" s="1">
        <v>3.56099536</v>
      </c>
      <c r="G159" s="1">
        <v>0.000369452</v>
      </c>
      <c r="H159" s="1">
        <v>0.001958757</v>
      </c>
      <c r="I159" s="3" t="s">
        <v>102</v>
      </c>
      <c r="J159" s="3" t="s">
        <v>2287</v>
      </c>
    </row>
    <row r="160" spans="1:10">
      <c r="A160" s="1">
        <v>158</v>
      </c>
      <c r="B160" s="3" t="s">
        <v>193</v>
      </c>
      <c r="C160" s="1">
        <v>17.91256489</v>
      </c>
      <c r="D160" s="1">
        <v>1.572362922</v>
      </c>
      <c r="E160" s="1">
        <v>0.324091083</v>
      </c>
      <c r="F160" s="1">
        <v>4.851608101</v>
      </c>
      <c r="G160" s="4">
        <v>1.22e-6</v>
      </c>
      <c r="H160" s="4">
        <v>1.15e-5</v>
      </c>
      <c r="I160" s="3" t="s">
        <v>102</v>
      </c>
      <c r="J160" s="3" t="s">
        <v>2287</v>
      </c>
    </row>
    <row r="161" spans="1:10">
      <c r="A161" s="1">
        <v>159</v>
      </c>
      <c r="B161" s="3" t="s">
        <v>2363</v>
      </c>
      <c r="C161" s="1">
        <v>11.33335045</v>
      </c>
      <c r="D161" s="1">
        <v>1.035630502</v>
      </c>
      <c r="E161" s="1">
        <v>0.366343681</v>
      </c>
      <c r="F161" s="1">
        <v>2.826936991</v>
      </c>
      <c r="G161" s="1">
        <v>0.004699557</v>
      </c>
      <c r="H161" s="1">
        <v>0.017731483</v>
      </c>
      <c r="I161" s="3" t="s">
        <v>102</v>
      </c>
      <c r="J161" s="3" t="s">
        <v>2287</v>
      </c>
    </row>
    <row r="162" spans="1:10">
      <c r="A162" s="1">
        <v>160</v>
      </c>
      <c r="B162" s="3" t="s">
        <v>2364</v>
      </c>
      <c r="C162" s="1">
        <v>11.99572132</v>
      </c>
      <c r="D162" s="1">
        <v>1.148065568</v>
      </c>
      <c r="E162" s="1">
        <v>0.441488852</v>
      </c>
      <c r="F162" s="1">
        <v>2.600440675</v>
      </c>
      <c r="G162" s="1">
        <v>0.009310412</v>
      </c>
      <c r="H162" s="1">
        <v>0.031673047</v>
      </c>
      <c r="I162" s="3" t="s">
        <v>102</v>
      </c>
      <c r="J162" s="3" t="s">
        <v>2287</v>
      </c>
    </row>
    <row r="163" spans="1:10">
      <c r="A163" s="1">
        <v>161</v>
      </c>
      <c r="B163" s="3" t="s">
        <v>2365</v>
      </c>
      <c r="C163" s="1">
        <v>6.117745556</v>
      </c>
      <c r="D163" s="1">
        <v>1.339576833</v>
      </c>
      <c r="E163" s="1">
        <v>0.489755455</v>
      </c>
      <c r="F163" s="1">
        <v>2.73519533</v>
      </c>
      <c r="G163" s="1">
        <v>0.006234327</v>
      </c>
      <c r="H163" s="1">
        <v>0.022536226</v>
      </c>
      <c r="I163" s="3" t="s">
        <v>102</v>
      </c>
      <c r="J163" s="3" t="s">
        <v>2287</v>
      </c>
    </row>
    <row r="164" spans="1:10">
      <c r="A164" s="1">
        <v>162</v>
      </c>
      <c r="B164" s="3" t="s">
        <v>2366</v>
      </c>
      <c r="C164" s="1">
        <v>24.58042943</v>
      </c>
      <c r="D164" s="1">
        <v>-1.176195199</v>
      </c>
      <c r="E164" s="1">
        <v>0.243956513</v>
      </c>
      <c r="F164" s="1">
        <v>-4.821331422</v>
      </c>
      <c r="G164" s="4">
        <v>1.43e-6</v>
      </c>
      <c r="H164" s="4">
        <v>1.32e-5</v>
      </c>
      <c r="I164" s="3" t="s">
        <v>114</v>
      </c>
      <c r="J164" s="3" t="s">
        <v>2287</v>
      </c>
    </row>
    <row r="165" spans="1:10">
      <c r="A165" s="1">
        <v>163</v>
      </c>
      <c r="B165" s="3" t="s">
        <v>194</v>
      </c>
      <c r="C165" s="1">
        <v>36.35878301</v>
      </c>
      <c r="D165" s="1">
        <v>-2.364898347</v>
      </c>
      <c r="E165" s="1">
        <v>0.333478409</v>
      </c>
      <c r="F165" s="1">
        <v>-7.09160858</v>
      </c>
      <c r="G165" s="4">
        <v>1.33e-12</v>
      </c>
      <c r="H165" s="4">
        <v>3.28e-11</v>
      </c>
      <c r="I165" s="3" t="s">
        <v>114</v>
      </c>
      <c r="J165" s="3" t="s">
        <v>2287</v>
      </c>
    </row>
    <row r="166" spans="1:10">
      <c r="A166" s="1">
        <v>164</v>
      </c>
      <c r="B166" s="3" t="s">
        <v>2367</v>
      </c>
      <c r="C166" s="1">
        <v>6.818638668</v>
      </c>
      <c r="D166" s="1">
        <v>1.530251099</v>
      </c>
      <c r="E166" s="1">
        <v>0.490149267</v>
      </c>
      <c r="F166" s="1">
        <v>3.122010381</v>
      </c>
      <c r="G166" s="1">
        <v>0.001796206</v>
      </c>
      <c r="H166" s="1">
        <v>0.007750576</v>
      </c>
      <c r="I166" s="3" t="s">
        <v>102</v>
      </c>
      <c r="J166" s="3" t="s">
        <v>2287</v>
      </c>
    </row>
    <row r="167" spans="1:10">
      <c r="A167" s="1">
        <v>165</v>
      </c>
      <c r="B167" s="3" t="s">
        <v>2368</v>
      </c>
      <c r="C167" s="1">
        <v>4.018385949</v>
      </c>
      <c r="D167" s="1">
        <v>1.61979585</v>
      </c>
      <c r="E167" s="1">
        <v>0.642808491</v>
      </c>
      <c r="F167" s="1">
        <v>2.519873141</v>
      </c>
      <c r="G167" s="1">
        <v>0.011739714</v>
      </c>
      <c r="H167" s="1">
        <v>0.038317802</v>
      </c>
      <c r="I167" s="3" t="s">
        <v>102</v>
      </c>
      <c r="J167" s="3" t="s">
        <v>2287</v>
      </c>
    </row>
    <row r="168" spans="1:10">
      <c r="A168" s="1">
        <v>166</v>
      </c>
      <c r="B168" s="3" t="s">
        <v>2369</v>
      </c>
      <c r="C168" s="1">
        <v>4.614094866</v>
      </c>
      <c r="D168" s="1">
        <v>1.486343953</v>
      </c>
      <c r="E168" s="1">
        <v>0.571208582</v>
      </c>
      <c r="F168" s="1">
        <v>2.602103681</v>
      </c>
      <c r="G168" s="1">
        <v>0.009265384</v>
      </c>
      <c r="H168" s="1">
        <v>0.031544107</v>
      </c>
      <c r="I168" s="3" t="s">
        <v>102</v>
      </c>
      <c r="J168" s="3" t="s">
        <v>2287</v>
      </c>
    </row>
    <row r="169" spans="1:10">
      <c r="A169" s="1">
        <v>167</v>
      </c>
      <c r="B169" s="3" t="s">
        <v>195</v>
      </c>
      <c r="C169" s="1">
        <v>10.59247314</v>
      </c>
      <c r="D169" s="1">
        <v>1.954997016</v>
      </c>
      <c r="E169" s="1">
        <v>0.425618998</v>
      </c>
      <c r="F169" s="1">
        <v>4.593302984</v>
      </c>
      <c r="G169" s="4">
        <v>4.36e-6</v>
      </c>
      <c r="H169" s="4">
        <v>3.64e-5</v>
      </c>
      <c r="I169" s="3" t="s">
        <v>102</v>
      </c>
      <c r="J169" s="3" t="s">
        <v>2287</v>
      </c>
    </row>
    <row r="170" spans="1:10">
      <c r="A170" s="1">
        <v>168</v>
      </c>
      <c r="B170" s="3" t="s">
        <v>196</v>
      </c>
      <c r="C170" s="1">
        <v>23.46804812</v>
      </c>
      <c r="D170" s="1">
        <v>1.278707109</v>
      </c>
      <c r="E170" s="1">
        <v>0.295890868</v>
      </c>
      <c r="F170" s="1">
        <v>4.32154976</v>
      </c>
      <c r="G170" s="4">
        <v>1.55e-5</v>
      </c>
      <c r="H170" s="1">
        <v>0.000115472</v>
      </c>
      <c r="I170" s="3" t="s">
        <v>102</v>
      </c>
      <c r="J170" s="3" t="s">
        <v>2287</v>
      </c>
    </row>
    <row r="171" spans="1:10">
      <c r="A171" s="1">
        <v>169</v>
      </c>
      <c r="B171" s="3" t="s">
        <v>197</v>
      </c>
      <c r="C171" s="1">
        <v>62.13731323</v>
      </c>
      <c r="D171" s="1">
        <v>-1.579217384</v>
      </c>
      <c r="E171" s="1">
        <v>0.234800132</v>
      </c>
      <c r="F171" s="1">
        <v>-6.725794283</v>
      </c>
      <c r="G171" s="4">
        <v>1.75e-11</v>
      </c>
      <c r="H171" s="4">
        <v>3.58e-10</v>
      </c>
      <c r="I171" s="3" t="s">
        <v>114</v>
      </c>
      <c r="J171" s="3" t="s">
        <v>2287</v>
      </c>
    </row>
    <row r="172" spans="1:10">
      <c r="A172" s="1">
        <v>170</v>
      </c>
      <c r="B172" s="3" t="s">
        <v>2370</v>
      </c>
      <c r="C172" s="1">
        <v>85.50972082</v>
      </c>
      <c r="D172" s="1">
        <v>-1.080231426</v>
      </c>
      <c r="E172" s="1">
        <v>0.213296752</v>
      </c>
      <c r="F172" s="1">
        <v>-5.06445324</v>
      </c>
      <c r="G172" s="4">
        <v>4.1e-7</v>
      </c>
      <c r="H172" s="4">
        <v>4.16e-6</v>
      </c>
      <c r="I172" s="3" t="s">
        <v>114</v>
      </c>
      <c r="J172" s="3" t="s">
        <v>2287</v>
      </c>
    </row>
    <row r="173" spans="1:10">
      <c r="A173" s="1">
        <v>171</v>
      </c>
      <c r="B173" s="3" t="s">
        <v>2371</v>
      </c>
      <c r="C173" s="1">
        <v>335.3340056</v>
      </c>
      <c r="D173" s="1">
        <v>-1.077085924</v>
      </c>
      <c r="E173" s="1">
        <v>0.199851846</v>
      </c>
      <c r="F173" s="1">
        <v>-5.389421946</v>
      </c>
      <c r="G173" s="4">
        <v>7.07e-8</v>
      </c>
      <c r="H173" s="4">
        <v>8.38e-7</v>
      </c>
      <c r="I173" s="3" t="s">
        <v>114</v>
      </c>
      <c r="J173" s="3" t="s">
        <v>2287</v>
      </c>
    </row>
    <row r="174" spans="1:10">
      <c r="A174" s="1">
        <v>172</v>
      </c>
      <c r="B174" s="3" t="s">
        <v>198</v>
      </c>
      <c r="C174" s="1">
        <v>17.37822847</v>
      </c>
      <c r="D174" s="1">
        <v>1.373547087</v>
      </c>
      <c r="E174" s="1">
        <v>0.336709198</v>
      </c>
      <c r="F174" s="1">
        <v>4.07932749</v>
      </c>
      <c r="G174" s="4">
        <v>4.52e-5</v>
      </c>
      <c r="H174" s="1">
        <v>0.000307764</v>
      </c>
      <c r="I174" s="3" t="s">
        <v>102</v>
      </c>
      <c r="J174" s="3" t="s">
        <v>2287</v>
      </c>
    </row>
    <row r="175" spans="1:10">
      <c r="A175" s="1">
        <v>173</v>
      </c>
      <c r="B175" s="3" t="s">
        <v>2372</v>
      </c>
      <c r="C175" s="1">
        <v>21.34201602</v>
      </c>
      <c r="D175" s="1">
        <v>1.138870747</v>
      </c>
      <c r="E175" s="1">
        <v>0.261832572</v>
      </c>
      <c r="F175" s="1">
        <v>4.349614487</v>
      </c>
      <c r="G175" s="4">
        <v>1.36e-5</v>
      </c>
      <c r="H175" s="1">
        <v>0.000102852</v>
      </c>
      <c r="I175" s="3" t="s">
        <v>102</v>
      </c>
      <c r="J175" s="3" t="s">
        <v>2287</v>
      </c>
    </row>
    <row r="176" spans="1:10">
      <c r="A176" s="1">
        <v>174</v>
      </c>
      <c r="B176" s="3" t="s">
        <v>199</v>
      </c>
      <c r="C176" s="1">
        <v>154.032263</v>
      </c>
      <c r="D176" s="1">
        <v>1.712015519</v>
      </c>
      <c r="E176" s="1">
        <v>0.171131182</v>
      </c>
      <c r="F176" s="1">
        <v>10.00411203</v>
      </c>
      <c r="G176" s="4">
        <v>1.46e-23</v>
      </c>
      <c r="H176" s="4">
        <v>2.66e-21</v>
      </c>
      <c r="I176" s="3" t="s">
        <v>102</v>
      </c>
      <c r="J176" s="3" t="s">
        <v>2287</v>
      </c>
    </row>
    <row r="177" spans="1:10">
      <c r="A177" s="1">
        <v>175</v>
      </c>
      <c r="B177" s="3" t="s">
        <v>2373</v>
      </c>
      <c r="C177" s="1">
        <v>32.95468522</v>
      </c>
      <c r="D177" s="1">
        <v>1.107885938</v>
      </c>
      <c r="E177" s="1">
        <v>0.355951103</v>
      </c>
      <c r="F177" s="1">
        <v>3.112466651</v>
      </c>
      <c r="G177" s="1">
        <v>0.00185531</v>
      </c>
      <c r="H177" s="1">
        <v>0.007969071</v>
      </c>
      <c r="I177" s="3" t="s">
        <v>102</v>
      </c>
      <c r="J177" s="3" t="s">
        <v>2287</v>
      </c>
    </row>
    <row r="178" spans="1:10">
      <c r="A178" s="1">
        <v>176</v>
      </c>
      <c r="B178" s="3" t="s">
        <v>200</v>
      </c>
      <c r="C178" s="1">
        <v>13.33789569</v>
      </c>
      <c r="D178" s="1">
        <v>2.875444719</v>
      </c>
      <c r="E178" s="1">
        <v>0.454368902</v>
      </c>
      <c r="F178" s="1">
        <v>6.328436445</v>
      </c>
      <c r="G178" s="4">
        <v>2.48e-10</v>
      </c>
      <c r="H178" s="4">
        <v>4.41e-9</v>
      </c>
      <c r="I178" s="3" t="s">
        <v>102</v>
      </c>
      <c r="J178" s="3" t="s">
        <v>2287</v>
      </c>
    </row>
    <row r="179" spans="1:10">
      <c r="A179" s="1">
        <v>177</v>
      </c>
      <c r="B179" s="3" t="s">
        <v>201</v>
      </c>
      <c r="C179" s="1">
        <v>6.366067889</v>
      </c>
      <c r="D179" s="1">
        <v>1.463096028</v>
      </c>
      <c r="E179" s="1">
        <v>0.501674917</v>
      </c>
      <c r="F179" s="1">
        <v>2.916422526</v>
      </c>
      <c r="G179" s="1">
        <v>0.003540706</v>
      </c>
      <c r="H179" s="1">
        <v>0.013900125</v>
      </c>
      <c r="I179" s="3" t="s">
        <v>102</v>
      </c>
      <c r="J179" s="3" t="s">
        <v>2287</v>
      </c>
    </row>
    <row r="180" spans="1:10">
      <c r="A180" s="1">
        <v>178</v>
      </c>
      <c r="B180" s="3" t="s">
        <v>2374</v>
      </c>
      <c r="C180" s="1">
        <v>12.89269255</v>
      </c>
      <c r="D180" s="1">
        <v>-1.446486641</v>
      </c>
      <c r="E180" s="1">
        <v>0.32369356</v>
      </c>
      <c r="F180" s="1">
        <v>-4.468691446</v>
      </c>
      <c r="G180" s="4">
        <v>7.87e-6</v>
      </c>
      <c r="H180" s="4">
        <v>6.21e-5</v>
      </c>
      <c r="I180" s="3" t="s">
        <v>114</v>
      </c>
      <c r="J180" s="3" t="s">
        <v>2287</v>
      </c>
    </row>
    <row r="181" spans="1:10">
      <c r="A181" s="1">
        <v>179</v>
      </c>
      <c r="B181" s="3" t="s">
        <v>202</v>
      </c>
      <c r="C181" s="1">
        <v>7.036019282</v>
      </c>
      <c r="D181" s="1">
        <v>2.08646061</v>
      </c>
      <c r="E181" s="1">
        <v>0.518921017</v>
      </c>
      <c r="F181" s="1">
        <v>4.020767212</v>
      </c>
      <c r="G181" s="4">
        <v>5.8e-5</v>
      </c>
      <c r="H181" s="1">
        <v>0.000385016</v>
      </c>
      <c r="I181" s="3" t="s">
        <v>102</v>
      </c>
      <c r="J181" s="3" t="s">
        <v>2287</v>
      </c>
    </row>
    <row r="182" spans="1:10">
      <c r="A182" s="1">
        <v>180</v>
      </c>
      <c r="B182" s="3" t="s">
        <v>2375</v>
      </c>
      <c r="C182" s="1">
        <v>16.39269797</v>
      </c>
      <c r="D182" s="1">
        <v>1.167228175</v>
      </c>
      <c r="E182" s="1">
        <v>0.303633408</v>
      </c>
      <c r="F182" s="1">
        <v>3.844202068</v>
      </c>
      <c r="G182" s="1">
        <v>0.000120945</v>
      </c>
      <c r="H182" s="1">
        <v>0.000739197</v>
      </c>
      <c r="I182" s="3" t="s">
        <v>102</v>
      </c>
      <c r="J182" s="3" t="s">
        <v>2287</v>
      </c>
    </row>
    <row r="183" spans="1:10">
      <c r="A183" s="1">
        <v>181</v>
      </c>
      <c r="B183" s="3" t="s">
        <v>2376</v>
      </c>
      <c r="C183" s="1">
        <v>39.97201572</v>
      </c>
      <c r="D183" s="1">
        <v>-1.733013878</v>
      </c>
      <c r="E183" s="1">
        <v>0.246441025</v>
      </c>
      <c r="F183" s="1">
        <v>-7.032164694</v>
      </c>
      <c r="G183" s="4">
        <v>2.03e-12</v>
      </c>
      <c r="H183" s="4">
        <v>4.9e-11</v>
      </c>
      <c r="I183" s="3" t="s">
        <v>114</v>
      </c>
      <c r="J183" s="3" t="s">
        <v>2287</v>
      </c>
    </row>
    <row r="184" spans="1:10">
      <c r="A184" s="1">
        <v>182</v>
      </c>
      <c r="B184" s="3" t="s">
        <v>2377</v>
      </c>
      <c r="C184" s="1">
        <v>5.268814368</v>
      </c>
      <c r="D184" s="1">
        <v>1.424349136</v>
      </c>
      <c r="E184" s="1">
        <v>0.56400944</v>
      </c>
      <c r="F184" s="1">
        <v>2.525399464</v>
      </c>
      <c r="G184" s="1">
        <v>0.011556684</v>
      </c>
      <c r="H184" s="1">
        <v>0.037807465</v>
      </c>
      <c r="I184" s="3" t="s">
        <v>102</v>
      </c>
      <c r="J184" s="3" t="s">
        <v>2287</v>
      </c>
    </row>
    <row r="185" spans="1:10">
      <c r="A185" s="1">
        <v>183</v>
      </c>
      <c r="B185" s="3" t="s">
        <v>203</v>
      </c>
      <c r="C185" s="1">
        <v>121.6810883</v>
      </c>
      <c r="D185" s="1">
        <v>1.353877897</v>
      </c>
      <c r="E185" s="1">
        <v>0.244082713</v>
      </c>
      <c r="F185" s="1">
        <v>5.546799613</v>
      </c>
      <c r="G185" s="4">
        <v>2.91e-8</v>
      </c>
      <c r="H185" s="4">
        <v>3.69e-7</v>
      </c>
      <c r="I185" s="3" t="s">
        <v>102</v>
      </c>
      <c r="J185" s="3" t="s">
        <v>2287</v>
      </c>
    </row>
    <row r="186" spans="1:10">
      <c r="A186" s="1">
        <v>184</v>
      </c>
      <c r="B186" s="3" t="s">
        <v>204</v>
      </c>
      <c r="C186" s="1">
        <v>35.11525593</v>
      </c>
      <c r="D186" s="1">
        <v>1.268770132</v>
      </c>
      <c r="E186" s="1">
        <v>0.251587748</v>
      </c>
      <c r="F186" s="1">
        <v>5.043052152</v>
      </c>
      <c r="G186" s="4">
        <v>4.58e-7</v>
      </c>
      <c r="H186" s="4">
        <v>4.63e-6</v>
      </c>
      <c r="I186" s="3" t="s">
        <v>102</v>
      </c>
      <c r="J186" s="3" t="s">
        <v>2287</v>
      </c>
    </row>
    <row r="187" spans="1:10">
      <c r="A187" s="1">
        <v>185</v>
      </c>
      <c r="B187" s="3" t="s">
        <v>2378</v>
      </c>
      <c r="C187" s="1">
        <v>3.23949269</v>
      </c>
      <c r="D187" s="1">
        <v>2.121549242</v>
      </c>
      <c r="E187" s="1">
        <v>0.796886957</v>
      </c>
      <c r="F187" s="1">
        <v>2.662296356</v>
      </c>
      <c r="G187" s="1">
        <v>0.007760951</v>
      </c>
      <c r="H187" s="1">
        <v>0.02718892</v>
      </c>
      <c r="I187" s="3" t="s">
        <v>102</v>
      </c>
      <c r="J187" s="3" t="s">
        <v>2287</v>
      </c>
    </row>
    <row r="188" spans="1:10">
      <c r="A188" s="1">
        <v>186</v>
      </c>
      <c r="B188" s="3" t="s">
        <v>205</v>
      </c>
      <c r="C188" s="1">
        <v>13.92855588</v>
      </c>
      <c r="D188" s="1">
        <v>-2.93001348</v>
      </c>
      <c r="E188" s="1">
        <v>0.431569476</v>
      </c>
      <c r="F188" s="1">
        <v>-6.789204623</v>
      </c>
      <c r="G188" s="4">
        <v>1.13e-11</v>
      </c>
      <c r="H188" s="4">
        <v>2.4e-10</v>
      </c>
      <c r="I188" s="3" t="s">
        <v>114</v>
      </c>
      <c r="J188" s="3" t="s">
        <v>2287</v>
      </c>
    </row>
    <row r="189" spans="1:10">
      <c r="A189" s="1">
        <v>187</v>
      </c>
      <c r="B189" s="3" t="s">
        <v>2379</v>
      </c>
      <c r="C189" s="1">
        <v>15.78020341</v>
      </c>
      <c r="D189" s="1">
        <v>-1.041982654</v>
      </c>
      <c r="E189" s="1">
        <v>0.281586445</v>
      </c>
      <c r="F189" s="1">
        <v>-3.700400618</v>
      </c>
      <c r="G189" s="1">
        <v>0.000215259</v>
      </c>
      <c r="H189" s="1">
        <v>0.00123333</v>
      </c>
      <c r="I189" s="3" t="s">
        <v>114</v>
      </c>
      <c r="J189" s="3" t="s">
        <v>2287</v>
      </c>
    </row>
    <row r="190" spans="1:10">
      <c r="A190" s="1">
        <v>188</v>
      </c>
      <c r="B190" s="3" t="s">
        <v>206</v>
      </c>
      <c r="C190" s="1">
        <v>11.48263936</v>
      </c>
      <c r="D190" s="1">
        <v>1.963843288</v>
      </c>
      <c r="E190" s="1">
        <v>0.421999136</v>
      </c>
      <c r="F190" s="1">
        <v>4.65366661</v>
      </c>
      <c r="G190" s="4">
        <v>3.26e-6</v>
      </c>
      <c r="H190" s="4">
        <v>2.8e-5</v>
      </c>
      <c r="I190" s="3" t="s">
        <v>102</v>
      </c>
      <c r="J190" s="3" t="s">
        <v>2287</v>
      </c>
    </row>
    <row r="191" spans="1:10">
      <c r="A191" s="1">
        <v>189</v>
      </c>
      <c r="B191" s="3" t="s">
        <v>207</v>
      </c>
      <c r="C191" s="1">
        <v>5.981942198</v>
      </c>
      <c r="D191" s="1">
        <v>1.908495856</v>
      </c>
      <c r="E191" s="1">
        <v>0.541702865</v>
      </c>
      <c r="F191" s="1">
        <v>3.523141522</v>
      </c>
      <c r="G191" s="1">
        <v>0.000426464</v>
      </c>
      <c r="H191" s="1">
        <v>0.002221994</v>
      </c>
      <c r="I191" s="3" t="s">
        <v>102</v>
      </c>
      <c r="J191" s="3" t="s">
        <v>2287</v>
      </c>
    </row>
    <row r="192" spans="1:10">
      <c r="A192" s="1">
        <v>190</v>
      </c>
      <c r="B192" s="3" t="s">
        <v>208</v>
      </c>
      <c r="C192" s="1">
        <v>5.659619665</v>
      </c>
      <c r="D192" s="1">
        <v>1.515139929</v>
      </c>
      <c r="E192" s="1">
        <v>0.525076566</v>
      </c>
      <c r="F192" s="1">
        <v>2.885559989</v>
      </c>
      <c r="G192" s="1">
        <v>0.00390718</v>
      </c>
      <c r="H192" s="1">
        <v>0.01514189</v>
      </c>
      <c r="I192" s="3" t="s">
        <v>102</v>
      </c>
      <c r="J192" s="3" t="s">
        <v>2287</v>
      </c>
    </row>
    <row r="193" spans="1:10">
      <c r="A193" s="1">
        <v>191</v>
      </c>
      <c r="B193" s="3" t="s">
        <v>209</v>
      </c>
      <c r="C193" s="1">
        <v>7.892701624</v>
      </c>
      <c r="D193" s="1">
        <v>1.184624198</v>
      </c>
      <c r="E193" s="1">
        <v>0.433539702</v>
      </c>
      <c r="F193" s="1">
        <v>2.732446862</v>
      </c>
      <c r="G193" s="1">
        <v>0.006286581</v>
      </c>
      <c r="H193" s="1">
        <v>0.022700404</v>
      </c>
      <c r="I193" s="3" t="s">
        <v>102</v>
      </c>
      <c r="J193" s="3" t="s">
        <v>2287</v>
      </c>
    </row>
    <row r="194" spans="1:10">
      <c r="A194" s="1">
        <v>192</v>
      </c>
      <c r="B194" s="3" t="s">
        <v>2380</v>
      </c>
      <c r="C194" s="1">
        <v>9.617045423</v>
      </c>
      <c r="D194" s="1">
        <v>1.68576081</v>
      </c>
      <c r="E194" s="1">
        <v>0.698232431</v>
      </c>
      <c r="F194" s="1">
        <v>2.414326139</v>
      </c>
      <c r="G194" s="1">
        <v>0.015764345</v>
      </c>
      <c r="H194" s="1">
        <v>0.049020431</v>
      </c>
      <c r="I194" s="3" t="s">
        <v>102</v>
      </c>
      <c r="J194" s="3" t="s">
        <v>2287</v>
      </c>
    </row>
    <row r="195" spans="1:10">
      <c r="A195" s="1">
        <v>193</v>
      </c>
      <c r="B195" s="3" t="s">
        <v>2381</v>
      </c>
      <c r="C195" s="1">
        <v>37.01399005</v>
      </c>
      <c r="D195" s="1">
        <v>-1.050796432</v>
      </c>
      <c r="E195" s="1">
        <v>0.235556674</v>
      </c>
      <c r="F195" s="1">
        <v>-4.460907065</v>
      </c>
      <c r="G195" s="4">
        <v>8.16e-6</v>
      </c>
      <c r="H195" s="4">
        <v>6.43e-5</v>
      </c>
      <c r="I195" s="3" t="s">
        <v>114</v>
      </c>
      <c r="J195" s="3" t="s">
        <v>2287</v>
      </c>
    </row>
    <row r="196" spans="1:10">
      <c r="A196" s="1">
        <v>194</v>
      </c>
      <c r="B196" s="3" t="s">
        <v>210</v>
      </c>
      <c r="C196" s="1">
        <v>15.4004481</v>
      </c>
      <c r="D196" s="1">
        <v>-1.468832247</v>
      </c>
      <c r="E196" s="1">
        <v>0.302477223</v>
      </c>
      <c r="F196" s="1">
        <v>-4.856009437</v>
      </c>
      <c r="G196" s="4">
        <v>1.2e-6</v>
      </c>
      <c r="H196" s="4">
        <v>1.13e-5</v>
      </c>
      <c r="I196" s="3" t="s">
        <v>114</v>
      </c>
      <c r="J196" s="3" t="s">
        <v>2287</v>
      </c>
    </row>
    <row r="197" spans="1:10">
      <c r="A197" s="1">
        <v>195</v>
      </c>
      <c r="B197" s="3" t="s">
        <v>211</v>
      </c>
      <c r="C197" s="1">
        <v>10.03055488</v>
      </c>
      <c r="D197" s="1">
        <v>1.901624445</v>
      </c>
      <c r="E197" s="1">
        <v>0.451795055</v>
      </c>
      <c r="F197" s="1">
        <v>4.209042188</v>
      </c>
      <c r="G197" s="4">
        <v>2.56e-5</v>
      </c>
      <c r="H197" s="1">
        <v>0.000184406</v>
      </c>
      <c r="I197" s="3" t="s">
        <v>102</v>
      </c>
      <c r="J197" s="3" t="s">
        <v>2287</v>
      </c>
    </row>
    <row r="198" spans="1:10">
      <c r="A198" s="1">
        <v>196</v>
      </c>
      <c r="B198" s="3" t="s">
        <v>2382</v>
      </c>
      <c r="C198" s="1">
        <v>6.516989281</v>
      </c>
      <c r="D198" s="1">
        <v>1.194163758</v>
      </c>
      <c r="E198" s="1">
        <v>0.469296513</v>
      </c>
      <c r="F198" s="1">
        <v>2.544582636</v>
      </c>
      <c r="G198" s="1">
        <v>0.010940842</v>
      </c>
      <c r="H198" s="1">
        <v>0.036260363</v>
      </c>
      <c r="I198" s="3" t="s">
        <v>102</v>
      </c>
      <c r="J198" s="3" t="s">
        <v>2287</v>
      </c>
    </row>
    <row r="199" spans="1:10">
      <c r="A199" s="1">
        <v>197</v>
      </c>
      <c r="B199" s="3" t="s">
        <v>2383</v>
      </c>
      <c r="C199" s="1">
        <v>1.335611486</v>
      </c>
      <c r="D199" s="1">
        <v>-3.209207224</v>
      </c>
      <c r="E199" s="1">
        <v>1.122924659</v>
      </c>
      <c r="F199" s="1">
        <v>-2.857900749</v>
      </c>
      <c r="G199" s="1">
        <v>0.004264538</v>
      </c>
      <c r="H199" s="1">
        <v>0.016287531</v>
      </c>
      <c r="I199" s="3" t="s">
        <v>114</v>
      </c>
      <c r="J199" s="3" t="s">
        <v>2287</v>
      </c>
    </row>
    <row r="200" spans="1:10">
      <c r="A200" s="1">
        <v>198</v>
      </c>
      <c r="B200" s="3" t="s">
        <v>2384</v>
      </c>
      <c r="C200" s="1">
        <v>7.450049258</v>
      </c>
      <c r="D200" s="1">
        <v>1.504850752</v>
      </c>
      <c r="E200" s="1">
        <v>0.472578334</v>
      </c>
      <c r="F200" s="1">
        <v>3.184341393</v>
      </c>
      <c r="G200" s="1">
        <v>0.001450838</v>
      </c>
      <c r="H200" s="1">
        <v>0.006437881</v>
      </c>
      <c r="I200" s="3" t="s">
        <v>102</v>
      </c>
      <c r="J200" s="3" t="s">
        <v>2287</v>
      </c>
    </row>
    <row r="201" spans="1:10">
      <c r="A201" s="1">
        <v>199</v>
      </c>
      <c r="B201" s="3" t="s">
        <v>212</v>
      </c>
      <c r="C201" s="1">
        <v>12.93697185</v>
      </c>
      <c r="D201" s="1">
        <v>1.518711869</v>
      </c>
      <c r="E201" s="1">
        <v>0.347699064</v>
      </c>
      <c r="F201" s="1">
        <v>4.367891743</v>
      </c>
      <c r="G201" s="4">
        <v>1.25e-5</v>
      </c>
      <c r="H201" s="4">
        <v>9.52e-5</v>
      </c>
      <c r="I201" s="3" t="s">
        <v>102</v>
      </c>
      <c r="J201" s="3" t="s">
        <v>2287</v>
      </c>
    </row>
    <row r="202" spans="1:10">
      <c r="A202" s="1">
        <v>200</v>
      </c>
      <c r="B202" s="3" t="s">
        <v>213</v>
      </c>
      <c r="C202" s="1">
        <v>55.21392583</v>
      </c>
      <c r="D202" s="1">
        <v>1.005351238</v>
      </c>
      <c r="E202" s="1">
        <v>0.198912155</v>
      </c>
      <c r="F202" s="1">
        <v>5.054247368</v>
      </c>
      <c r="G202" s="4">
        <v>4.32e-7</v>
      </c>
      <c r="H202" s="4">
        <v>4.38e-6</v>
      </c>
      <c r="I202" s="3" t="s">
        <v>102</v>
      </c>
      <c r="J202" s="3" t="s">
        <v>2287</v>
      </c>
    </row>
    <row r="203" spans="1:10">
      <c r="A203" s="1">
        <v>201</v>
      </c>
      <c r="B203" s="3" t="s">
        <v>214</v>
      </c>
      <c r="C203" s="1">
        <v>10.9409496</v>
      </c>
      <c r="D203" s="1">
        <v>1.37892741</v>
      </c>
      <c r="E203" s="1">
        <v>0.361567738</v>
      </c>
      <c r="F203" s="1">
        <v>3.813745712</v>
      </c>
      <c r="G203" s="1">
        <v>0.000136876</v>
      </c>
      <c r="H203" s="1">
        <v>0.00082405</v>
      </c>
      <c r="I203" s="3" t="s">
        <v>102</v>
      </c>
      <c r="J203" s="3" t="s">
        <v>2287</v>
      </c>
    </row>
    <row r="204" spans="1:10">
      <c r="A204" s="1">
        <v>202</v>
      </c>
      <c r="B204" s="3" t="s">
        <v>216</v>
      </c>
      <c r="C204" s="1">
        <v>17.58625314</v>
      </c>
      <c r="D204" s="1">
        <v>1.55714475</v>
      </c>
      <c r="E204" s="1">
        <v>0.311483268</v>
      </c>
      <c r="F204" s="1">
        <v>4.999128082</v>
      </c>
      <c r="G204" s="4">
        <v>5.76e-7</v>
      </c>
      <c r="H204" s="4">
        <v>5.69e-6</v>
      </c>
      <c r="I204" s="3" t="s">
        <v>102</v>
      </c>
      <c r="J204" s="3" t="s">
        <v>2287</v>
      </c>
    </row>
    <row r="205" spans="1:10">
      <c r="A205" s="1">
        <v>203</v>
      </c>
      <c r="B205" s="3" t="s">
        <v>217</v>
      </c>
      <c r="C205" s="1">
        <v>43.3299556</v>
      </c>
      <c r="D205" s="1">
        <v>1.915753297</v>
      </c>
      <c r="E205" s="1">
        <v>0.631748266</v>
      </c>
      <c r="F205" s="1">
        <v>3.032463089</v>
      </c>
      <c r="G205" s="1">
        <v>0.002425668</v>
      </c>
      <c r="H205" s="1">
        <v>0.010029667</v>
      </c>
      <c r="I205" s="3" t="s">
        <v>102</v>
      </c>
      <c r="J205" s="3" t="s">
        <v>2287</v>
      </c>
    </row>
    <row r="206" spans="1:10">
      <c r="A206" s="1">
        <v>204</v>
      </c>
      <c r="B206" s="3" t="s">
        <v>218</v>
      </c>
      <c r="C206" s="1">
        <v>11.90303235</v>
      </c>
      <c r="D206" s="1">
        <v>1.923796656</v>
      </c>
      <c r="E206" s="1">
        <v>0.398297687</v>
      </c>
      <c r="F206" s="1">
        <v>4.83004727</v>
      </c>
      <c r="G206" s="4">
        <v>1.37e-6</v>
      </c>
      <c r="H206" s="4">
        <v>1.26e-5</v>
      </c>
      <c r="I206" s="3" t="s">
        <v>102</v>
      </c>
      <c r="J206" s="3" t="s">
        <v>2287</v>
      </c>
    </row>
    <row r="207" spans="1:10">
      <c r="A207" s="1">
        <v>205</v>
      </c>
      <c r="B207" s="3" t="s">
        <v>2385</v>
      </c>
      <c r="C207" s="1">
        <v>6.801991068</v>
      </c>
      <c r="D207" s="1">
        <v>-1.175159346</v>
      </c>
      <c r="E207" s="1">
        <v>0.428670977</v>
      </c>
      <c r="F207" s="1">
        <v>-2.741401702</v>
      </c>
      <c r="G207" s="1">
        <v>0.006117766</v>
      </c>
      <c r="H207" s="1">
        <v>0.022209503</v>
      </c>
      <c r="I207" s="3" t="s">
        <v>114</v>
      </c>
      <c r="J207" s="3" t="s">
        <v>2287</v>
      </c>
    </row>
    <row r="208" spans="1:10">
      <c r="A208" s="1">
        <v>206</v>
      </c>
      <c r="B208" s="3" t="s">
        <v>219</v>
      </c>
      <c r="C208" s="1">
        <v>43.2023724</v>
      </c>
      <c r="D208" s="1">
        <v>1.835758654</v>
      </c>
      <c r="E208" s="1">
        <v>0.262888074</v>
      </c>
      <c r="F208" s="1">
        <v>6.983042717</v>
      </c>
      <c r="G208" s="4">
        <v>2.89e-12</v>
      </c>
      <c r="H208" s="4">
        <v>6.83e-11</v>
      </c>
      <c r="I208" s="3" t="s">
        <v>102</v>
      </c>
      <c r="J208" s="3" t="s">
        <v>2287</v>
      </c>
    </row>
    <row r="209" spans="1:10">
      <c r="A209" s="1">
        <v>207</v>
      </c>
      <c r="B209" s="3" t="s">
        <v>220</v>
      </c>
      <c r="C209" s="1">
        <v>10.12097085</v>
      </c>
      <c r="D209" s="1">
        <v>1.648069151</v>
      </c>
      <c r="E209" s="1">
        <v>0.412673906</v>
      </c>
      <c r="F209" s="1">
        <v>3.993635476</v>
      </c>
      <c r="G209" s="4">
        <v>6.51e-5</v>
      </c>
      <c r="H209" s="1">
        <v>0.000426118</v>
      </c>
      <c r="I209" s="3" t="s">
        <v>102</v>
      </c>
      <c r="J209" s="3" t="s">
        <v>2287</v>
      </c>
    </row>
    <row r="210" spans="1:10">
      <c r="A210" s="1">
        <v>208</v>
      </c>
      <c r="B210" s="3" t="s">
        <v>221</v>
      </c>
      <c r="C210" s="1">
        <v>20.23432895</v>
      </c>
      <c r="D210" s="1">
        <v>1.689499546</v>
      </c>
      <c r="E210" s="1">
        <v>0.309747597</v>
      </c>
      <c r="F210" s="1">
        <v>5.454439563</v>
      </c>
      <c r="G210" s="4">
        <v>4.91e-8</v>
      </c>
      <c r="H210" s="4">
        <v>5.94e-7</v>
      </c>
      <c r="I210" s="3" t="s">
        <v>102</v>
      </c>
      <c r="J210" s="3" t="s">
        <v>2287</v>
      </c>
    </row>
    <row r="211" spans="1:10">
      <c r="A211" s="1">
        <v>209</v>
      </c>
      <c r="B211" s="3" t="s">
        <v>2386</v>
      </c>
      <c r="C211" s="1">
        <v>20.80582098</v>
      </c>
      <c r="D211" s="1">
        <v>1.080907679</v>
      </c>
      <c r="E211" s="1">
        <v>0.296695866</v>
      </c>
      <c r="F211" s="1">
        <v>3.643150458</v>
      </c>
      <c r="G211" s="1">
        <v>0.000269321</v>
      </c>
      <c r="H211" s="1">
        <v>0.001498473</v>
      </c>
      <c r="I211" s="3" t="s">
        <v>102</v>
      </c>
      <c r="J211" s="3" t="s">
        <v>2287</v>
      </c>
    </row>
    <row r="212" spans="1:10">
      <c r="A212" s="1">
        <v>210</v>
      </c>
      <c r="B212" s="3" t="s">
        <v>222</v>
      </c>
      <c r="C212" s="1">
        <v>18.1269843</v>
      </c>
      <c r="D212" s="1">
        <v>1.405764776</v>
      </c>
      <c r="E212" s="1">
        <v>0.299170138</v>
      </c>
      <c r="F212" s="1">
        <v>4.698880666</v>
      </c>
      <c r="G212" s="4">
        <v>2.62e-6</v>
      </c>
      <c r="H212" s="4">
        <v>2.29e-5</v>
      </c>
      <c r="I212" s="3" t="s">
        <v>102</v>
      </c>
      <c r="J212" s="3" t="s">
        <v>2287</v>
      </c>
    </row>
    <row r="213" spans="1:10">
      <c r="A213" s="1">
        <v>211</v>
      </c>
      <c r="B213" s="3" t="s">
        <v>2387</v>
      </c>
      <c r="C213" s="1">
        <v>4.082074699</v>
      </c>
      <c r="D213" s="1">
        <v>2.398967875</v>
      </c>
      <c r="E213" s="1">
        <v>0.708726532</v>
      </c>
      <c r="F213" s="1">
        <v>3.384899203</v>
      </c>
      <c r="G213" s="1">
        <v>0.000712044</v>
      </c>
      <c r="H213" s="1">
        <v>0.003503433</v>
      </c>
      <c r="I213" s="3" t="s">
        <v>102</v>
      </c>
      <c r="J213" s="3" t="s">
        <v>2287</v>
      </c>
    </row>
    <row r="214" spans="1:10">
      <c r="A214" s="1">
        <v>212</v>
      </c>
      <c r="B214" s="3" t="s">
        <v>223</v>
      </c>
      <c r="C214" s="1">
        <v>3.69947458</v>
      </c>
      <c r="D214" s="1">
        <v>3.241503967</v>
      </c>
      <c r="E214" s="1">
        <v>0.960311382</v>
      </c>
      <c r="F214" s="1">
        <v>3.375471779</v>
      </c>
      <c r="G214" s="1">
        <v>0.000736892</v>
      </c>
      <c r="H214" s="1">
        <v>0.003605995</v>
      </c>
      <c r="I214" s="3" t="s">
        <v>102</v>
      </c>
      <c r="J214" s="3" t="s">
        <v>2287</v>
      </c>
    </row>
    <row r="215" spans="1:10">
      <c r="A215" s="1">
        <v>213</v>
      </c>
      <c r="B215" s="3" t="s">
        <v>2388</v>
      </c>
      <c r="C215" s="1">
        <v>21.29534871</v>
      </c>
      <c r="D215" s="1">
        <v>1.36832198</v>
      </c>
      <c r="E215" s="1">
        <v>0.291994403</v>
      </c>
      <c r="F215" s="1">
        <v>4.686123997</v>
      </c>
      <c r="G215" s="4">
        <v>2.78e-6</v>
      </c>
      <c r="H215" s="4">
        <v>2.43e-5</v>
      </c>
      <c r="I215" s="3" t="s">
        <v>102</v>
      </c>
      <c r="J215" s="3" t="s">
        <v>2287</v>
      </c>
    </row>
    <row r="216" spans="1:10">
      <c r="A216" s="1">
        <v>214</v>
      </c>
      <c r="B216" s="3" t="s">
        <v>224</v>
      </c>
      <c r="C216" s="1">
        <v>198.6272037</v>
      </c>
      <c r="D216" s="1">
        <v>-1.495789758</v>
      </c>
      <c r="E216" s="1">
        <v>0.186328137</v>
      </c>
      <c r="F216" s="1">
        <v>-8.027718081</v>
      </c>
      <c r="G216" s="4">
        <v>9.93e-16</v>
      </c>
      <c r="H216" s="4">
        <v>3.77e-14</v>
      </c>
      <c r="I216" s="3" t="s">
        <v>114</v>
      </c>
      <c r="J216" s="3" t="s">
        <v>2287</v>
      </c>
    </row>
    <row r="217" spans="1:10">
      <c r="A217" s="1">
        <v>215</v>
      </c>
      <c r="B217" s="3" t="s">
        <v>2389</v>
      </c>
      <c r="C217" s="1">
        <v>11.07272767</v>
      </c>
      <c r="D217" s="1">
        <v>1.296098982</v>
      </c>
      <c r="E217" s="1">
        <v>0.374845897</v>
      </c>
      <c r="F217" s="1">
        <v>3.457684853</v>
      </c>
      <c r="G217" s="1">
        <v>0.000544838</v>
      </c>
      <c r="H217" s="1">
        <v>0.00277263</v>
      </c>
      <c r="I217" s="3" t="s">
        <v>102</v>
      </c>
      <c r="J217" s="3" t="s">
        <v>2287</v>
      </c>
    </row>
    <row r="218" spans="1:10">
      <c r="A218" s="1">
        <v>216</v>
      </c>
      <c r="B218" s="3" t="s">
        <v>225</v>
      </c>
      <c r="C218" s="1">
        <v>9.875043335</v>
      </c>
      <c r="D218" s="1">
        <v>1.945813863</v>
      </c>
      <c r="E218" s="1">
        <v>0.488289287</v>
      </c>
      <c r="F218" s="1">
        <v>3.984961198</v>
      </c>
      <c r="G218" s="4">
        <v>6.75e-5</v>
      </c>
      <c r="H218" s="1">
        <v>0.000440034</v>
      </c>
      <c r="I218" s="3" t="s">
        <v>102</v>
      </c>
      <c r="J218" s="3" t="s">
        <v>2287</v>
      </c>
    </row>
    <row r="219" spans="1:10">
      <c r="A219" s="1">
        <v>217</v>
      </c>
      <c r="B219" s="3" t="s">
        <v>226</v>
      </c>
      <c r="C219" s="1">
        <v>25.35096312</v>
      </c>
      <c r="D219" s="1">
        <v>1.476843576</v>
      </c>
      <c r="E219" s="1">
        <v>0.347653663</v>
      </c>
      <c r="F219" s="1">
        <v>4.248031106</v>
      </c>
      <c r="G219" s="4">
        <v>2.16e-5</v>
      </c>
      <c r="H219" s="1">
        <v>0.000157051</v>
      </c>
      <c r="I219" s="3" t="s">
        <v>102</v>
      </c>
      <c r="J219" s="3" t="s">
        <v>2287</v>
      </c>
    </row>
    <row r="220" spans="1:10">
      <c r="A220" s="1">
        <v>218</v>
      </c>
      <c r="B220" s="3" t="s">
        <v>227</v>
      </c>
      <c r="C220" s="1">
        <v>19.8095916</v>
      </c>
      <c r="D220" s="1">
        <v>2.370470857</v>
      </c>
      <c r="E220" s="1">
        <v>0.538664214</v>
      </c>
      <c r="F220" s="1">
        <v>4.40064663</v>
      </c>
      <c r="G220" s="4">
        <v>1.08e-5</v>
      </c>
      <c r="H220" s="4">
        <v>8.29e-5</v>
      </c>
      <c r="I220" s="3" t="s">
        <v>102</v>
      </c>
      <c r="J220" s="3" t="s">
        <v>2287</v>
      </c>
    </row>
    <row r="221" spans="1:10">
      <c r="A221" s="1">
        <v>219</v>
      </c>
      <c r="B221" s="3" t="s">
        <v>2390</v>
      </c>
      <c r="C221" s="1">
        <v>245.5117564</v>
      </c>
      <c r="D221" s="1">
        <v>1.125795276</v>
      </c>
      <c r="E221" s="1">
        <v>0.14319062</v>
      </c>
      <c r="F221" s="1">
        <v>7.862213864</v>
      </c>
      <c r="G221" s="4">
        <v>3.77e-15</v>
      </c>
      <c r="H221" s="4">
        <v>1.34e-13</v>
      </c>
      <c r="I221" s="3" t="s">
        <v>102</v>
      </c>
      <c r="J221" s="3" t="s">
        <v>2287</v>
      </c>
    </row>
    <row r="222" spans="1:10">
      <c r="A222" s="1">
        <v>220</v>
      </c>
      <c r="B222" s="3" t="s">
        <v>2391</v>
      </c>
      <c r="C222" s="1">
        <v>120.4590451</v>
      </c>
      <c r="D222" s="1">
        <v>1.250327736</v>
      </c>
      <c r="E222" s="1">
        <v>0.165105146</v>
      </c>
      <c r="F222" s="1">
        <v>7.572918009</v>
      </c>
      <c r="G222" s="4">
        <v>3.65e-14</v>
      </c>
      <c r="H222" s="4">
        <v>1.11e-12</v>
      </c>
      <c r="I222" s="3" t="s">
        <v>102</v>
      </c>
      <c r="J222" s="3" t="s">
        <v>2287</v>
      </c>
    </row>
    <row r="223" spans="1:10">
      <c r="A223" s="1">
        <v>221</v>
      </c>
      <c r="B223" s="3" t="s">
        <v>229</v>
      </c>
      <c r="C223" s="1">
        <v>74.95596203</v>
      </c>
      <c r="D223" s="1">
        <v>-1.381776884</v>
      </c>
      <c r="E223" s="1">
        <v>0.189598423</v>
      </c>
      <c r="F223" s="1">
        <v>-7.287913363</v>
      </c>
      <c r="G223" s="4">
        <v>3.15e-13</v>
      </c>
      <c r="H223" s="4">
        <v>8.58e-12</v>
      </c>
      <c r="I223" s="3" t="s">
        <v>114</v>
      </c>
      <c r="J223" s="3" t="s">
        <v>2287</v>
      </c>
    </row>
    <row r="224" spans="1:10">
      <c r="A224" s="1">
        <v>222</v>
      </c>
      <c r="B224" s="3" t="s">
        <v>230</v>
      </c>
      <c r="C224" s="1">
        <v>6.871689043</v>
      </c>
      <c r="D224" s="1">
        <v>-1.011773709</v>
      </c>
      <c r="E224" s="1">
        <v>0.395613695</v>
      </c>
      <c r="F224" s="1">
        <v>-2.557478978</v>
      </c>
      <c r="G224" s="1">
        <v>0.010543393</v>
      </c>
      <c r="H224" s="1">
        <v>0.03514729</v>
      </c>
      <c r="I224" s="3" t="s">
        <v>114</v>
      </c>
      <c r="J224" s="3" t="s">
        <v>2287</v>
      </c>
    </row>
    <row r="225" spans="1:10">
      <c r="A225" s="1">
        <v>223</v>
      </c>
      <c r="B225" s="3" t="s">
        <v>231</v>
      </c>
      <c r="C225" s="1">
        <v>130.9819888</v>
      </c>
      <c r="D225" s="1">
        <v>-1.265350523</v>
      </c>
      <c r="E225" s="1">
        <v>0.174783019</v>
      </c>
      <c r="F225" s="1">
        <v>-7.239550683</v>
      </c>
      <c r="G225" s="4">
        <v>4.5e-13</v>
      </c>
      <c r="H225" s="4">
        <v>1.19e-11</v>
      </c>
      <c r="I225" s="3" t="s">
        <v>114</v>
      </c>
      <c r="J225" s="3" t="s">
        <v>2287</v>
      </c>
    </row>
    <row r="226" spans="1:10">
      <c r="A226" s="1">
        <v>224</v>
      </c>
      <c r="B226" s="3" t="s">
        <v>232</v>
      </c>
      <c r="C226" s="1">
        <v>63.98303758</v>
      </c>
      <c r="D226" s="1">
        <v>-1.503770463</v>
      </c>
      <c r="E226" s="1">
        <v>0.187800687</v>
      </c>
      <c r="F226" s="1">
        <v>-8.007268185</v>
      </c>
      <c r="G226" s="4">
        <v>1.17e-15</v>
      </c>
      <c r="H226" s="4">
        <v>4.39e-14</v>
      </c>
      <c r="I226" s="3" t="s">
        <v>114</v>
      </c>
      <c r="J226" s="3" t="s">
        <v>2287</v>
      </c>
    </row>
    <row r="227" spans="1:10">
      <c r="A227" s="1">
        <v>225</v>
      </c>
      <c r="B227" s="3" t="s">
        <v>233</v>
      </c>
      <c r="C227" s="1">
        <v>31.90185307</v>
      </c>
      <c r="D227" s="1">
        <v>-1.258293902</v>
      </c>
      <c r="E227" s="1">
        <v>0.245633001</v>
      </c>
      <c r="F227" s="1">
        <v>-5.122658177</v>
      </c>
      <c r="G227" s="4">
        <v>3.01e-7</v>
      </c>
      <c r="H227" s="4">
        <v>3.14e-6</v>
      </c>
      <c r="I227" s="3" t="s">
        <v>114</v>
      </c>
      <c r="J227" s="3" t="s">
        <v>2287</v>
      </c>
    </row>
    <row r="228" spans="1:10">
      <c r="A228" s="1">
        <v>226</v>
      </c>
      <c r="B228" s="3" t="s">
        <v>234</v>
      </c>
      <c r="C228" s="1">
        <v>89.6861593</v>
      </c>
      <c r="D228" s="1">
        <v>-1.736759481</v>
      </c>
      <c r="E228" s="1">
        <v>0.178011654</v>
      </c>
      <c r="F228" s="1">
        <v>-9.756436959</v>
      </c>
      <c r="G228" s="4">
        <v>1.73e-22</v>
      </c>
      <c r="H228" s="4">
        <v>2.53e-20</v>
      </c>
      <c r="I228" s="3" t="s">
        <v>114</v>
      </c>
      <c r="J228" s="3" t="s">
        <v>2287</v>
      </c>
    </row>
    <row r="229" spans="1:10">
      <c r="A229" s="1">
        <v>227</v>
      </c>
      <c r="B229" s="3" t="s">
        <v>235</v>
      </c>
      <c r="C229" s="1">
        <v>89.22713891</v>
      </c>
      <c r="D229" s="1">
        <v>-1.961572886</v>
      </c>
      <c r="E229" s="1">
        <v>0.230834365</v>
      </c>
      <c r="F229" s="1">
        <v>-8.497750712</v>
      </c>
      <c r="G229" s="4">
        <v>1.93e-17</v>
      </c>
      <c r="H229" s="4">
        <v>9.47e-16</v>
      </c>
      <c r="I229" s="3" t="s">
        <v>114</v>
      </c>
      <c r="J229" s="3" t="s">
        <v>2287</v>
      </c>
    </row>
    <row r="230" spans="1:10">
      <c r="A230" s="1">
        <v>228</v>
      </c>
      <c r="B230" s="3" t="s">
        <v>236</v>
      </c>
      <c r="C230" s="1">
        <v>12.97855461</v>
      </c>
      <c r="D230" s="1">
        <v>-2.022353958</v>
      </c>
      <c r="E230" s="1">
        <v>0.342117415</v>
      </c>
      <c r="F230" s="1">
        <v>-5.911286212</v>
      </c>
      <c r="G230" s="4">
        <v>3.39e-9</v>
      </c>
      <c r="H230" s="4">
        <v>5.05e-8</v>
      </c>
      <c r="I230" s="3" t="s">
        <v>114</v>
      </c>
      <c r="J230" s="3" t="s">
        <v>2287</v>
      </c>
    </row>
    <row r="231" spans="1:10">
      <c r="A231" s="1">
        <v>229</v>
      </c>
      <c r="B231" s="3" t="s">
        <v>2392</v>
      </c>
      <c r="C231" s="1">
        <v>2.179886265</v>
      </c>
      <c r="D231" s="1">
        <v>-2.043095401</v>
      </c>
      <c r="E231" s="1">
        <v>0.776985062</v>
      </c>
      <c r="F231" s="1">
        <v>-2.629516965</v>
      </c>
      <c r="G231" s="1">
        <v>0.008550627</v>
      </c>
      <c r="H231" s="1">
        <v>0.029473364</v>
      </c>
      <c r="I231" s="3" t="s">
        <v>114</v>
      </c>
      <c r="J231" s="3" t="s">
        <v>2287</v>
      </c>
    </row>
    <row r="232" spans="1:10">
      <c r="A232" s="1">
        <v>230</v>
      </c>
      <c r="B232" s="3" t="s">
        <v>237</v>
      </c>
      <c r="C232" s="1">
        <v>36.35234968</v>
      </c>
      <c r="D232" s="1">
        <v>-1.756917735</v>
      </c>
      <c r="E232" s="1">
        <v>0.227108204</v>
      </c>
      <c r="F232" s="1">
        <v>-7.736038179</v>
      </c>
      <c r="G232" s="4">
        <v>1.03e-14</v>
      </c>
      <c r="H232" s="4">
        <v>3.39e-13</v>
      </c>
      <c r="I232" s="3" t="s">
        <v>114</v>
      </c>
      <c r="J232" s="3" t="s">
        <v>2287</v>
      </c>
    </row>
    <row r="233" spans="1:10">
      <c r="A233" s="1">
        <v>231</v>
      </c>
      <c r="B233" s="3" t="s">
        <v>238</v>
      </c>
      <c r="C233" s="1">
        <v>27.59916072</v>
      </c>
      <c r="D233" s="1">
        <v>-1.850237629</v>
      </c>
      <c r="E233" s="1">
        <v>0.237222044</v>
      </c>
      <c r="F233" s="1">
        <v>-7.799602416</v>
      </c>
      <c r="G233" s="4">
        <v>6.21e-15</v>
      </c>
      <c r="H233" s="4">
        <v>2.13e-13</v>
      </c>
      <c r="I233" s="3" t="s">
        <v>114</v>
      </c>
      <c r="J233" s="3" t="s">
        <v>2287</v>
      </c>
    </row>
    <row r="234" spans="1:10">
      <c r="A234" s="1">
        <v>232</v>
      </c>
      <c r="B234" s="3" t="s">
        <v>239</v>
      </c>
      <c r="C234" s="1">
        <v>5.699452371</v>
      </c>
      <c r="D234" s="1">
        <v>-1.663293927</v>
      </c>
      <c r="E234" s="1">
        <v>0.4611804</v>
      </c>
      <c r="F234" s="1">
        <v>-3.606601512</v>
      </c>
      <c r="G234" s="1">
        <v>0.000310234</v>
      </c>
      <c r="H234" s="1">
        <v>0.001689996</v>
      </c>
      <c r="I234" s="3" t="s">
        <v>114</v>
      </c>
      <c r="J234" s="3" t="s">
        <v>2287</v>
      </c>
    </row>
    <row r="235" spans="1:10">
      <c r="A235" s="1">
        <v>233</v>
      </c>
      <c r="B235" s="3" t="s">
        <v>240</v>
      </c>
      <c r="C235" s="1">
        <v>70.97932596</v>
      </c>
      <c r="D235" s="1">
        <v>-1.70804939</v>
      </c>
      <c r="E235" s="1">
        <v>0.217070462</v>
      </c>
      <c r="F235" s="1">
        <v>-7.868640327</v>
      </c>
      <c r="G235" s="4">
        <v>3.59e-15</v>
      </c>
      <c r="H235" s="4">
        <v>1.28e-13</v>
      </c>
      <c r="I235" s="3" t="s">
        <v>114</v>
      </c>
      <c r="J235" s="3" t="s">
        <v>2287</v>
      </c>
    </row>
    <row r="236" spans="1:10">
      <c r="A236" s="1">
        <v>234</v>
      </c>
      <c r="B236" s="3" t="s">
        <v>241</v>
      </c>
      <c r="C236" s="1">
        <v>169.4590332</v>
      </c>
      <c r="D236" s="1">
        <v>-1.217027013</v>
      </c>
      <c r="E236" s="1">
        <v>0.182306045</v>
      </c>
      <c r="F236" s="1">
        <v>-6.675735932</v>
      </c>
      <c r="G236" s="4">
        <v>2.46e-11</v>
      </c>
      <c r="H236" s="4">
        <v>4.96e-10</v>
      </c>
      <c r="I236" s="3" t="s">
        <v>114</v>
      </c>
      <c r="J236" s="3" t="s">
        <v>2287</v>
      </c>
    </row>
    <row r="237" spans="1:10">
      <c r="A237" s="1">
        <v>235</v>
      </c>
      <c r="B237" s="3" t="s">
        <v>242</v>
      </c>
      <c r="C237" s="1">
        <v>18.29965902</v>
      </c>
      <c r="D237" s="1">
        <v>1.522087382</v>
      </c>
      <c r="E237" s="1">
        <v>0.314155462</v>
      </c>
      <c r="F237" s="1">
        <v>4.845013269</v>
      </c>
      <c r="G237" s="4">
        <v>1.27e-6</v>
      </c>
      <c r="H237" s="4">
        <v>1.18e-5</v>
      </c>
      <c r="I237" s="3" t="s">
        <v>102</v>
      </c>
      <c r="J237" s="3" t="s">
        <v>2287</v>
      </c>
    </row>
    <row r="238" spans="1:10">
      <c r="A238" s="1">
        <v>236</v>
      </c>
      <c r="B238" s="3" t="s">
        <v>243</v>
      </c>
      <c r="C238" s="1">
        <v>4.106369343</v>
      </c>
      <c r="D238" s="1">
        <v>-1.804562289</v>
      </c>
      <c r="E238" s="1">
        <v>0.65115328</v>
      </c>
      <c r="F238" s="1">
        <v>-2.771332565</v>
      </c>
      <c r="G238" s="1">
        <v>0.005582738</v>
      </c>
      <c r="H238" s="1">
        <v>0.02055568</v>
      </c>
      <c r="I238" s="3" t="s">
        <v>114</v>
      </c>
      <c r="J238" s="3" t="s">
        <v>2287</v>
      </c>
    </row>
    <row r="239" spans="1:10">
      <c r="A239" s="1">
        <v>237</v>
      </c>
      <c r="B239" s="3" t="s">
        <v>2393</v>
      </c>
      <c r="C239" s="1">
        <v>39.30946568</v>
      </c>
      <c r="D239" s="1">
        <v>-1.419046211</v>
      </c>
      <c r="E239" s="1">
        <v>0.231713213</v>
      </c>
      <c r="F239" s="1">
        <v>-6.124148864</v>
      </c>
      <c r="G239" s="4">
        <v>9.12e-10</v>
      </c>
      <c r="H239" s="4">
        <v>1.49e-8</v>
      </c>
      <c r="I239" s="3" t="s">
        <v>114</v>
      </c>
      <c r="J239" s="3" t="s">
        <v>2287</v>
      </c>
    </row>
    <row r="240" spans="1:10">
      <c r="A240" s="1">
        <v>238</v>
      </c>
      <c r="B240" s="3" t="s">
        <v>244</v>
      </c>
      <c r="C240" s="1">
        <v>309.973708</v>
      </c>
      <c r="D240" s="1">
        <v>-1.384596447</v>
      </c>
      <c r="E240" s="1">
        <v>0.133060843</v>
      </c>
      <c r="F240" s="1">
        <v>-10.40573935</v>
      </c>
      <c r="G240" s="4">
        <v>2.33e-25</v>
      </c>
      <c r="H240" s="4">
        <v>6.46e-23</v>
      </c>
      <c r="I240" s="3" t="s">
        <v>114</v>
      </c>
      <c r="J240" s="3" t="s">
        <v>2287</v>
      </c>
    </row>
    <row r="241" spans="1:10">
      <c r="A241" s="1">
        <v>239</v>
      </c>
      <c r="B241" s="3" t="s">
        <v>245</v>
      </c>
      <c r="C241" s="1">
        <v>77.76101716</v>
      </c>
      <c r="D241" s="1">
        <v>-1.722582813</v>
      </c>
      <c r="E241" s="1">
        <v>0.273708907</v>
      </c>
      <c r="F241" s="1">
        <v>-6.293484673</v>
      </c>
      <c r="G241" s="4">
        <v>3.1e-10</v>
      </c>
      <c r="H241" s="4">
        <v>5.45e-9</v>
      </c>
      <c r="I241" s="3" t="s">
        <v>114</v>
      </c>
      <c r="J241" s="3" t="s">
        <v>2287</v>
      </c>
    </row>
    <row r="242" spans="1:10">
      <c r="A242" s="1">
        <v>240</v>
      </c>
      <c r="B242" s="3" t="s">
        <v>2394</v>
      </c>
      <c r="C242" s="1">
        <v>5.876736907</v>
      </c>
      <c r="D242" s="1">
        <v>-1.130406438</v>
      </c>
      <c r="E242" s="1">
        <v>0.449933245</v>
      </c>
      <c r="F242" s="1">
        <v>-2.512387004</v>
      </c>
      <c r="G242" s="1">
        <v>0.01199175</v>
      </c>
      <c r="H242" s="1">
        <v>0.03904448</v>
      </c>
      <c r="I242" s="3" t="s">
        <v>114</v>
      </c>
      <c r="J242" s="3" t="s">
        <v>2287</v>
      </c>
    </row>
    <row r="243" spans="1:10">
      <c r="A243" s="1">
        <v>241</v>
      </c>
      <c r="B243" s="3" t="s">
        <v>246</v>
      </c>
      <c r="C243" s="1">
        <v>5.321989114</v>
      </c>
      <c r="D243" s="1">
        <v>1.797307355</v>
      </c>
      <c r="E243" s="1">
        <v>0.612225702</v>
      </c>
      <c r="F243" s="1">
        <v>2.935694056</v>
      </c>
      <c r="G243" s="1">
        <v>0.003328024</v>
      </c>
      <c r="H243" s="1">
        <v>0.013182071</v>
      </c>
      <c r="I243" s="3" t="s">
        <v>102</v>
      </c>
      <c r="J243" s="3" t="s">
        <v>2287</v>
      </c>
    </row>
    <row r="244" spans="1:10">
      <c r="A244" s="1">
        <v>242</v>
      </c>
      <c r="B244" s="3" t="s">
        <v>2395</v>
      </c>
      <c r="C244" s="1">
        <v>6.566406395</v>
      </c>
      <c r="D244" s="1">
        <v>-1.228200771</v>
      </c>
      <c r="E244" s="1">
        <v>0.50055307</v>
      </c>
      <c r="F244" s="1">
        <v>-2.45368742</v>
      </c>
      <c r="G244" s="1">
        <v>0.014139983</v>
      </c>
      <c r="H244" s="1">
        <v>0.04476594</v>
      </c>
      <c r="I244" s="3" t="s">
        <v>114</v>
      </c>
      <c r="J244" s="3" t="s">
        <v>2287</v>
      </c>
    </row>
    <row r="245" spans="1:10">
      <c r="A245" s="1">
        <v>243</v>
      </c>
      <c r="B245" s="3" t="s">
        <v>247</v>
      </c>
      <c r="C245" s="1">
        <v>46.55815473</v>
      </c>
      <c r="D245" s="1">
        <v>1.485454695</v>
      </c>
      <c r="E245" s="1">
        <v>0.230500413</v>
      </c>
      <c r="F245" s="1">
        <v>6.444477363</v>
      </c>
      <c r="G245" s="4">
        <v>1.16e-10</v>
      </c>
      <c r="H245" s="4">
        <v>2.16e-9</v>
      </c>
      <c r="I245" s="3" t="s">
        <v>102</v>
      </c>
      <c r="J245" s="3" t="s">
        <v>2287</v>
      </c>
    </row>
    <row r="246" spans="1:10">
      <c r="A246" s="1">
        <v>244</v>
      </c>
      <c r="B246" s="3" t="s">
        <v>248</v>
      </c>
      <c r="C246" s="1">
        <v>3.522516969</v>
      </c>
      <c r="D246" s="1">
        <v>-1.896357316</v>
      </c>
      <c r="E246" s="1">
        <v>0.59730925</v>
      </c>
      <c r="F246" s="1">
        <v>-3.174833334</v>
      </c>
      <c r="G246" s="1">
        <v>0.001499226</v>
      </c>
      <c r="H246" s="1">
        <v>0.006630442</v>
      </c>
      <c r="I246" s="3" t="s">
        <v>114</v>
      </c>
      <c r="J246" s="3" t="s">
        <v>2287</v>
      </c>
    </row>
    <row r="247" spans="1:10">
      <c r="A247" s="1">
        <v>245</v>
      </c>
      <c r="B247" s="3" t="s">
        <v>2396</v>
      </c>
      <c r="C247" s="1">
        <v>6.13802737</v>
      </c>
      <c r="D247" s="1">
        <v>-1.448115186</v>
      </c>
      <c r="E247" s="1">
        <v>0.504585943</v>
      </c>
      <c r="F247" s="1">
        <v>-2.869907901</v>
      </c>
      <c r="G247" s="1">
        <v>0.004105914</v>
      </c>
      <c r="H247" s="1">
        <v>0.015783109</v>
      </c>
      <c r="I247" s="3" t="s">
        <v>114</v>
      </c>
      <c r="J247" s="3" t="s">
        <v>2287</v>
      </c>
    </row>
    <row r="248" spans="1:10">
      <c r="A248" s="1">
        <v>246</v>
      </c>
      <c r="B248" s="3" t="s">
        <v>2397</v>
      </c>
      <c r="C248" s="1">
        <v>32.36119143</v>
      </c>
      <c r="D248" s="1">
        <v>-1.4621478</v>
      </c>
      <c r="E248" s="1">
        <v>0.229019461</v>
      </c>
      <c r="F248" s="1">
        <v>-6.384382317</v>
      </c>
      <c r="G248" s="4">
        <v>1.72e-10</v>
      </c>
      <c r="H248" s="4">
        <v>3.15e-9</v>
      </c>
      <c r="I248" s="3" t="s">
        <v>114</v>
      </c>
      <c r="J248" s="3" t="s">
        <v>2287</v>
      </c>
    </row>
    <row r="249" spans="1:10">
      <c r="A249" s="1">
        <v>247</v>
      </c>
      <c r="B249" s="3" t="s">
        <v>249</v>
      </c>
      <c r="C249" s="1">
        <v>9.53507</v>
      </c>
      <c r="D249" s="1">
        <v>1.318748106</v>
      </c>
      <c r="E249" s="1">
        <v>0.424095804</v>
      </c>
      <c r="F249" s="1">
        <v>3.109552358</v>
      </c>
      <c r="G249" s="1">
        <v>0.001873711</v>
      </c>
      <c r="H249" s="1">
        <v>0.008037711</v>
      </c>
      <c r="I249" s="3" t="s">
        <v>102</v>
      </c>
      <c r="J249" s="3" t="s">
        <v>2287</v>
      </c>
    </row>
    <row r="250" spans="1:10">
      <c r="A250" s="1">
        <v>248</v>
      </c>
      <c r="B250" s="3" t="s">
        <v>2398</v>
      </c>
      <c r="C250" s="1">
        <v>124.0678071</v>
      </c>
      <c r="D250" s="1">
        <v>-1.819657714</v>
      </c>
      <c r="E250" s="1">
        <v>0.42442376</v>
      </c>
      <c r="F250" s="1">
        <v>-4.287360622</v>
      </c>
      <c r="G250" s="4">
        <v>1.81e-5</v>
      </c>
      <c r="H250" s="1">
        <v>0.000133355</v>
      </c>
      <c r="I250" s="3" t="s">
        <v>114</v>
      </c>
      <c r="J250" s="3" t="s">
        <v>2287</v>
      </c>
    </row>
    <row r="251" spans="1:10">
      <c r="A251" s="1">
        <v>249</v>
      </c>
      <c r="B251" s="3" t="s">
        <v>2399</v>
      </c>
      <c r="C251" s="1">
        <v>11.065086</v>
      </c>
      <c r="D251" s="1">
        <v>1.744734541</v>
      </c>
      <c r="E251" s="1">
        <v>0.370674941</v>
      </c>
      <c r="F251" s="1">
        <v>4.706912575</v>
      </c>
      <c r="G251" s="4">
        <v>2.51e-6</v>
      </c>
      <c r="H251" s="4">
        <v>2.21e-5</v>
      </c>
      <c r="I251" s="3" t="s">
        <v>102</v>
      </c>
      <c r="J251" s="3" t="s">
        <v>2287</v>
      </c>
    </row>
    <row r="252" spans="1:10">
      <c r="A252" s="1">
        <v>250</v>
      </c>
      <c r="B252" s="3" t="s">
        <v>250</v>
      </c>
      <c r="C252" s="1">
        <v>6.954925175</v>
      </c>
      <c r="D252" s="1">
        <v>-1.247983133</v>
      </c>
      <c r="E252" s="1">
        <v>0.453070415</v>
      </c>
      <c r="F252" s="1">
        <v>-2.754501486</v>
      </c>
      <c r="G252" s="1">
        <v>0.005878162</v>
      </c>
      <c r="H252" s="1">
        <v>0.021470812</v>
      </c>
      <c r="I252" s="3" t="s">
        <v>114</v>
      </c>
      <c r="J252" s="3" t="s">
        <v>2287</v>
      </c>
    </row>
    <row r="253" spans="1:10">
      <c r="A253" s="1">
        <v>251</v>
      </c>
      <c r="B253" s="3" t="s">
        <v>251</v>
      </c>
      <c r="C253" s="1">
        <v>35.73842081</v>
      </c>
      <c r="D253" s="1">
        <v>-1.627136105</v>
      </c>
      <c r="E253" s="1">
        <v>0.374637128</v>
      </c>
      <c r="F253" s="1">
        <v>-4.343232375</v>
      </c>
      <c r="G253" s="4">
        <v>1.4e-5</v>
      </c>
      <c r="H253" s="1">
        <v>0.000105654</v>
      </c>
      <c r="I253" s="3" t="s">
        <v>114</v>
      </c>
      <c r="J253" s="3" t="s">
        <v>2287</v>
      </c>
    </row>
    <row r="254" spans="1:10">
      <c r="A254" s="1">
        <v>252</v>
      </c>
      <c r="B254" s="3" t="s">
        <v>252</v>
      </c>
      <c r="C254" s="1">
        <v>8.055084736</v>
      </c>
      <c r="D254" s="1">
        <v>1.476171533</v>
      </c>
      <c r="E254" s="1">
        <v>0.453932676</v>
      </c>
      <c r="F254" s="1">
        <v>3.251961381</v>
      </c>
      <c r="G254" s="1">
        <v>0.001146116</v>
      </c>
      <c r="H254" s="1">
        <v>0.005237979</v>
      </c>
      <c r="I254" s="3" t="s">
        <v>102</v>
      </c>
      <c r="J254" s="3" t="s">
        <v>2287</v>
      </c>
    </row>
    <row r="255" spans="1:10">
      <c r="A255" s="1">
        <v>253</v>
      </c>
      <c r="B255" s="3" t="s">
        <v>2400</v>
      </c>
      <c r="C255" s="1">
        <v>2.404057542</v>
      </c>
      <c r="D255" s="1">
        <v>2.221219776</v>
      </c>
      <c r="E255" s="1">
        <v>0.897886997</v>
      </c>
      <c r="F255" s="1">
        <v>2.473829984</v>
      </c>
      <c r="G255" s="1">
        <v>0.013367329</v>
      </c>
      <c r="H255" s="1">
        <v>0.04270664</v>
      </c>
      <c r="I255" s="3" t="s">
        <v>102</v>
      </c>
      <c r="J255" s="3" t="s">
        <v>2287</v>
      </c>
    </row>
    <row r="256" spans="1:10">
      <c r="A256" s="1">
        <v>254</v>
      </c>
      <c r="B256" s="3" t="s">
        <v>253</v>
      </c>
      <c r="C256" s="1">
        <v>10.21767961</v>
      </c>
      <c r="D256" s="1">
        <v>1.134951592</v>
      </c>
      <c r="E256" s="1">
        <v>0.369678339</v>
      </c>
      <c r="F256" s="1">
        <v>3.070105747</v>
      </c>
      <c r="G256" s="1">
        <v>0.00213983</v>
      </c>
      <c r="H256" s="1">
        <v>0.009001926</v>
      </c>
      <c r="I256" s="3" t="s">
        <v>102</v>
      </c>
      <c r="J256" s="3" t="s">
        <v>2287</v>
      </c>
    </row>
    <row r="257" spans="1:10">
      <c r="A257" s="1">
        <v>255</v>
      </c>
      <c r="B257" s="3" t="s">
        <v>2401</v>
      </c>
      <c r="C257" s="1">
        <v>3.342877371</v>
      </c>
      <c r="D257" s="1">
        <v>-1.771619888</v>
      </c>
      <c r="E257" s="1">
        <v>0.666101271</v>
      </c>
      <c r="F257" s="1">
        <v>-2.659685496</v>
      </c>
      <c r="G257" s="1">
        <v>0.007821365</v>
      </c>
      <c r="H257" s="1">
        <v>0.027357268</v>
      </c>
      <c r="I257" s="3" t="s">
        <v>114</v>
      </c>
      <c r="J257" s="3" t="s">
        <v>2287</v>
      </c>
    </row>
    <row r="258" spans="1:10">
      <c r="A258" s="1">
        <v>256</v>
      </c>
      <c r="B258" s="3" t="s">
        <v>2402</v>
      </c>
      <c r="C258" s="1">
        <v>4.803478517</v>
      </c>
      <c r="D258" s="1">
        <v>1.399278436</v>
      </c>
      <c r="E258" s="1">
        <v>0.569602795</v>
      </c>
      <c r="F258" s="1">
        <v>2.456586326</v>
      </c>
      <c r="G258" s="1">
        <v>0.01402641</v>
      </c>
      <c r="H258" s="1">
        <v>0.044459367</v>
      </c>
      <c r="I258" s="3" t="s">
        <v>102</v>
      </c>
      <c r="J258" s="3" t="s">
        <v>2287</v>
      </c>
    </row>
    <row r="259" spans="1:10">
      <c r="A259" s="1">
        <v>257</v>
      </c>
      <c r="B259" s="3" t="s">
        <v>2403</v>
      </c>
      <c r="C259" s="1">
        <v>3.697289841</v>
      </c>
      <c r="D259" s="1">
        <v>-1.726256194</v>
      </c>
      <c r="E259" s="1">
        <v>0.582043294</v>
      </c>
      <c r="F259" s="1">
        <v>-2.965855311</v>
      </c>
      <c r="G259" s="1">
        <v>0.003018425</v>
      </c>
      <c r="H259" s="1">
        <v>0.012129409</v>
      </c>
      <c r="I259" s="3" t="s">
        <v>114</v>
      </c>
      <c r="J259" s="3" t="s">
        <v>2287</v>
      </c>
    </row>
    <row r="260" spans="1:10">
      <c r="A260" s="1">
        <v>258</v>
      </c>
      <c r="B260" s="3" t="s">
        <v>2404</v>
      </c>
      <c r="C260" s="1">
        <v>4.730996086</v>
      </c>
      <c r="D260" s="1">
        <v>-1.303400191</v>
      </c>
      <c r="E260" s="1">
        <v>0.507399016</v>
      </c>
      <c r="F260" s="1">
        <v>-2.568787386</v>
      </c>
      <c r="G260" s="1">
        <v>0.010205505</v>
      </c>
      <c r="H260" s="1">
        <v>0.034132287</v>
      </c>
      <c r="I260" s="3" t="s">
        <v>114</v>
      </c>
      <c r="J260" s="3" t="s">
        <v>2287</v>
      </c>
    </row>
    <row r="261" spans="1:10">
      <c r="A261" s="1">
        <v>259</v>
      </c>
      <c r="B261" s="3" t="s">
        <v>254</v>
      </c>
      <c r="C261" s="1">
        <v>6.842218821</v>
      </c>
      <c r="D261" s="1">
        <v>1.721464733</v>
      </c>
      <c r="E261" s="1">
        <v>0.508913764</v>
      </c>
      <c r="F261" s="1">
        <v>3.382625615</v>
      </c>
      <c r="G261" s="1">
        <v>0.000717964</v>
      </c>
      <c r="H261" s="1">
        <v>0.003527667</v>
      </c>
      <c r="I261" s="3" t="s">
        <v>102</v>
      </c>
      <c r="J261" s="3" t="s">
        <v>2287</v>
      </c>
    </row>
    <row r="262" spans="1:10">
      <c r="A262" s="1">
        <v>260</v>
      </c>
      <c r="B262" s="3" t="s">
        <v>2405</v>
      </c>
      <c r="C262" s="1">
        <v>52.26929825</v>
      </c>
      <c r="D262" s="1">
        <v>1.404840503</v>
      </c>
      <c r="E262" s="1">
        <v>0.207804362</v>
      </c>
      <c r="F262" s="1">
        <v>6.760399503</v>
      </c>
      <c r="G262" s="4">
        <v>1.38e-11</v>
      </c>
      <c r="H262" s="4">
        <v>2.87e-10</v>
      </c>
      <c r="I262" s="3" t="s">
        <v>102</v>
      </c>
      <c r="J262" s="3" t="s">
        <v>2287</v>
      </c>
    </row>
    <row r="263" spans="1:10">
      <c r="A263" s="1">
        <v>261</v>
      </c>
      <c r="B263" s="3" t="s">
        <v>2406</v>
      </c>
      <c r="C263" s="1">
        <v>4.663074105</v>
      </c>
      <c r="D263" s="1">
        <v>1.635490539</v>
      </c>
      <c r="E263" s="1">
        <v>0.64364517</v>
      </c>
      <c r="F263" s="1">
        <v>2.540981609</v>
      </c>
      <c r="G263" s="1">
        <v>0.011054173</v>
      </c>
      <c r="H263" s="1">
        <v>0.036538197</v>
      </c>
      <c r="I263" s="3" t="s">
        <v>102</v>
      </c>
      <c r="J263" s="3" t="s">
        <v>2287</v>
      </c>
    </row>
    <row r="264" spans="1:10">
      <c r="A264" s="1">
        <v>262</v>
      </c>
      <c r="B264" s="3" t="s">
        <v>2407</v>
      </c>
      <c r="C264" s="1">
        <v>101.3466694</v>
      </c>
      <c r="D264" s="1">
        <v>-1.488542815</v>
      </c>
      <c r="E264" s="1">
        <v>0.48932573</v>
      </c>
      <c r="F264" s="1">
        <v>-3.042028497</v>
      </c>
      <c r="G264" s="1">
        <v>0.002349896</v>
      </c>
      <c r="H264" s="1">
        <v>0.009746713</v>
      </c>
      <c r="I264" s="3" t="s">
        <v>114</v>
      </c>
      <c r="J264" s="3" t="s">
        <v>2287</v>
      </c>
    </row>
    <row r="265" spans="1:10">
      <c r="A265" s="1">
        <v>263</v>
      </c>
      <c r="B265" s="3" t="s">
        <v>255</v>
      </c>
      <c r="C265" s="1">
        <v>15.67712864</v>
      </c>
      <c r="D265" s="1">
        <v>2.999859673</v>
      </c>
      <c r="E265" s="1">
        <v>0.624502999</v>
      </c>
      <c r="F265" s="1">
        <v>4.803595303</v>
      </c>
      <c r="G265" s="4">
        <v>1.56e-6</v>
      </c>
      <c r="H265" s="4">
        <v>1.43e-5</v>
      </c>
      <c r="I265" s="3" t="s">
        <v>102</v>
      </c>
      <c r="J265" s="3" t="s">
        <v>2287</v>
      </c>
    </row>
    <row r="266" spans="1:10">
      <c r="A266" s="1">
        <v>264</v>
      </c>
      <c r="B266" s="3" t="s">
        <v>2408</v>
      </c>
      <c r="C266" s="1">
        <v>5.799598843</v>
      </c>
      <c r="D266" s="1">
        <v>-1.341028729</v>
      </c>
      <c r="E266" s="1">
        <v>0.455204156</v>
      </c>
      <c r="F266" s="1">
        <v>-2.945994038</v>
      </c>
      <c r="G266" s="1">
        <v>0.003219186</v>
      </c>
      <c r="H266" s="1">
        <v>0.012819793</v>
      </c>
      <c r="I266" s="3" t="s">
        <v>114</v>
      </c>
      <c r="J266" s="3" t="s">
        <v>2287</v>
      </c>
    </row>
    <row r="267" spans="1:10">
      <c r="A267" s="1">
        <v>265</v>
      </c>
      <c r="B267" s="3" t="s">
        <v>256</v>
      </c>
      <c r="C267" s="1">
        <v>40.66671813</v>
      </c>
      <c r="D267" s="1">
        <v>-1.71518184</v>
      </c>
      <c r="E267" s="1">
        <v>0.277067156</v>
      </c>
      <c r="F267" s="1">
        <v>-6.190491382</v>
      </c>
      <c r="G267" s="4">
        <v>6e-10</v>
      </c>
      <c r="H267" s="4">
        <v>9.93e-9</v>
      </c>
      <c r="I267" s="3" t="s">
        <v>114</v>
      </c>
      <c r="J267" s="3" t="s">
        <v>2287</v>
      </c>
    </row>
    <row r="268" spans="1:10">
      <c r="A268" s="1">
        <v>266</v>
      </c>
      <c r="B268" s="3" t="s">
        <v>257</v>
      </c>
      <c r="C268" s="1">
        <v>15.85026933</v>
      </c>
      <c r="D268" s="1">
        <v>1.964914107</v>
      </c>
      <c r="E268" s="1">
        <v>0.373340811</v>
      </c>
      <c r="F268" s="1">
        <v>5.263057363</v>
      </c>
      <c r="G268" s="4">
        <v>1.42e-7</v>
      </c>
      <c r="H268" s="4">
        <v>1.56e-6</v>
      </c>
      <c r="I268" s="3" t="s">
        <v>102</v>
      </c>
      <c r="J268" s="3" t="s">
        <v>2287</v>
      </c>
    </row>
    <row r="269" spans="1:10">
      <c r="A269" s="1">
        <v>267</v>
      </c>
      <c r="B269" s="3" t="s">
        <v>258</v>
      </c>
      <c r="C269" s="1">
        <v>9.661270023</v>
      </c>
      <c r="D269" s="1">
        <v>1.54315969</v>
      </c>
      <c r="E269" s="1">
        <v>0.399732977</v>
      </c>
      <c r="F269" s="1">
        <v>3.860476315</v>
      </c>
      <c r="G269" s="1">
        <v>0.000113166</v>
      </c>
      <c r="H269" s="1">
        <v>0.000695171</v>
      </c>
      <c r="I269" s="3" t="s">
        <v>102</v>
      </c>
      <c r="J269" s="3" t="s">
        <v>2287</v>
      </c>
    </row>
    <row r="270" spans="1:10">
      <c r="A270" s="1">
        <v>268</v>
      </c>
      <c r="B270" s="3" t="s">
        <v>259</v>
      </c>
      <c r="C270" s="1">
        <v>11.09158259</v>
      </c>
      <c r="D270" s="1">
        <v>2.34010738</v>
      </c>
      <c r="E270" s="1">
        <v>0.472710816</v>
      </c>
      <c r="F270" s="1">
        <v>4.950399481</v>
      </c>
      <c r="G270" s="4">
        <v>7.41e-7</v>
      </c>
      <c r="H270" s="4">
        <v>7.23e-6</v>
      </c>
      <c r="I270" s="3" t="s">
        <v>102</v>
      </c>
      <c r="J270" s="3" t="s">
        <v>2287</v>
      </c>
    </row>
    <row r="271" spans="1:10">
      <c r="A271" s="1">
        <v>269</v>
      </c>
      <c r="B271" s="3" t="s">
        <v>260</v>
      </c>
      <c r="C271" s="1">
        <v>79.46694681</v>
      </c>
      <c r="D271" s="1">
        <v>1.045770527</v>
      </c>
      <c r="E271" s="1">
        <v>0.18659034</v>
      </c>
      <c r="F271" s="1">
        <v>5.604633808</v>
      </c>
      <c r="G271" s="4">
        <v>2.09e-8</v>
      </c>
      <c r="H271" s="4">
        <v>2.75e-7</v>
      </c>
      <c r="I271" s="3" t="s">
        <v>102</v>
      </c>
      <c r="J271" s="3" t="s">
        <v>2287</v>
      </c>
    </row>
    <row r="272" spans="1:10">
      <c r="A272" s="1">
        <v>270</v>
      </c>
      <c r="B272" s="3" t="s">
        <v>261</v>
      </c>
      <c r="C272" s="1">
        <v>5.873001746</v>
      </c>
      <c r="D272" s="1">
        <v>1.842202765</v>
      </c>
      <c r="E272" s="1">
        <v>0.591062336</v>
      </c>
      <c r="F272" s="1">
        <v>3.116765613</v>
      </c>
      <c r="G272" s="1">
        <v>0.001828469</v>
      </c>
      <c r="H272" s="1">
        <v>0.007874155</v>
      </c>
      <c r="I272" s="3" t="s">
        <v>102</v>
      </c>
      <c r="J272" s="3" t="s">
        <v>2287</v>
      </c>
    </row>
    <row r="273" spans="1:10">
      <c r="A273" s="1">
        <v>271</v>
      </c>
      <c r="B273" s="3" t="s">
        <v>2409</v>
      </c>
      <c r="C273" s="1">
        <v>26.44570212</v>
      </c>
      <c r="D273" s="1">
        <v>-1.003114153</v>
      </c>
      <c r="E273" s="1">
        <v>0.256104522</v>
      </c>
      <c r="F273" s="1">
        <v>-3.916815463</v>
      </c>
      <c r="G273" s="4">
        <v>8.97e-5</v>
      </c>
      <c r="H273" s="1">
        <v>0.000566646</v>
      </c>
      <c r="I273" s="3" t="s">
        <v>114</v>
      </c>
      <c r="J273" s="3" t="s">
        <v>2287</v>
      </c>
    </row>
    <row r="274" spans="1:10">
      <c r="A274" s="1">
        <v>272</v>
      </c>
      <c r="B274" s="3" t="s">
        <v>2410</v>
      </c>
      <c r="C274" s="1">
        <v>13.89022375</v>
      </c>
      <c r="D274" s="1">
        <v>-1.100503313</v>
      </c>
      <c r="E274" s="1">
        <v>0.316811773</v>
      </c>
      <c r="F274" s="1">
        <v>-3.473681871</v>
      </c>
      <c r="G274" s="1">
        <v>0.000513369</v>
      </c>
      <c r="H274" s="1">
        <v>0.002625359</v>
      </c>
      <c r="I274" s="3" t="s">
        <v>114</v>
      </c>
      <c r="J274" s="3" t="s">
        <v>2287</v>
      </c>
    </row>
    <row r="275" spans="1:10">
      <c r="A275" s="1">
        <v>273</v>
      </c>
      <c r="B275" s="3" t="s">
        <v>2411</v>
      </c>
      <c r="C275" s="1">
        <v>24.82109295</v>
      </c>
      <c r="D275" s="1">
        <v>-1.277898783</v>
      </c>
      <c r="E275" s="1">
        <v>0.366742789</v>
      </c>
      <c r="F275" s="1">
        <v>-3.484455104</v>
      </c>
      <c r="G275" s="1">
        <v>0.00049314</v>
      </c>
      <c r="H275" s="1">
        <v>0.002537542</v>
      </c>
      <c r="I275" s="3" t="s">
        <v>114</v>
      </c>
      <c r="J275" s="3" t="s">
        <v>2287</v>
      </c>
    </row>
    <row r="276" spans="1:10">
      <c r="A276" s="1">
        <v>274</v>
      </c>
      <c r="B276" s="3" t="s">
        <v>2412</v>
      </c>
      <c r="C276" s="1">
        <v>1.816580972</v>
      </c>
      <c r="D276" s="1">
        <v>2.747539979</v>
      </c>
      <c r="E276" s="1">
        <v>1.09949979</v>
      </c>
      <c r="F276" s="1">
        <v>2.498899957</v>
      </c>
      <c r="G276" s="1">
        <v>0.012457947</v>
      </c>
      <c r="H276" s="1">
        <v>0.040305481</v>
      </c>
      <c r="I276" s="3" t="s">
        <v>102</v>
      </c>
      <c r="J276" s="3" t="s">
        <v>2287</v>
      </c>
    </row>
    <row r="277" spans="1:10">
      <c r="A277" s="1">
        <v>275</v>
      </c>
      <c r="B277" s="3" t="s">
        <v>263</v>
      </c>
      <c r="C277" s="1">
        <v>9.912953133</v>
      </c>
      <c r="D277" s="1">
        <v>1.409010304</v>
      </c>
      <c r="E277" s="1">
        <v>0.387929877</v>
      </c>
      <c r="F277" s="1">
        <v>3.632126291</v>
      </c>
      <c r="G277" s="1">
        <v>0.000281095</v>
      </c>
      <c r="H277" s="1">
        <v>0.001555512</v>
      </c>
      <c r="I277" s="3" t="s">
        <v>102</v>
      </c>
      <c r="J277" s="3" t="s">
        <v>2287</v>
      </c>
    </row>
    <row r="278" spans="1:10">
      <c r="A278" s="1">
        <v>276</v>
      </c>
      <c r="B278" s="3" t="s">
        <v>2413</v>
      </c>
      <c r="C278" s="1">
        <v>1.695260851</v>
      </c>
      <c r="D278" s="1">
        <v>-2.852480458</v>
      </c>
      <c r="E278" s="1">
        <v>1.102617583</v>
      </c>
      <c r="F278" s="1">
        <v>-2.587007954</v>
      </c>
      <c r="G278" s="1">
        <v>0.009681336</v>
      </c>
      <c r="H278" s="1">
        <v>0.032683737</v>
      </c>
      <c r="I278" s="3" t="s">
        <v>114</v>
      </c>
      <c r="J278" s="3" t="s">
        <v>2287</v>
      </c>
    </row>
    <row r="279" spans="1:10">
      <c r="A279" s="1">
        <v>277</v>
      </c>
      <c r="B279" s="3" t="s">
        <v>264</v>
      </c>
      <c r="C279" s="1">
        <v>29.3603738</v>
      </c>
      <c r="D279" s="1">
        <v>1.623369483</v>
      </c>
      <c r="E279" s="1">
        <v>0.34267166</v>
      </c>
      <c r="F279" s="1">
        <v>4.737390549</v>
      </c>
      <c r="G279" s="4">
        <v>2.16e-6</v>
      </c>
      <c r="H279" s="4">
        <v>1.93e-5</v>
      </c>
      <c r="I279" s="3" t="s">
        <v>102</v>
      </c>
      <c r="J279" s="3" t="s">
        <v>2287</v>
      </c>
    </row>
    <row r="280" spans="1:10">
      <c r="A280" s="1">
        <v>278</v>
      </c>
      <c r="B280" s="3" t="s">
        <v>265</v>
      </c>
      <c r="C280" s="1">
        <v>66.63405914</v>
      </c>
      <c r="D280" s="1">
        <v>-1.503788103</v>
      </c>
      <c r="E280" s="1">
        <v>0.222369942</v>
      </c>
      <c r="F280" s="1">
        <v>-6.762551123</v>
      </c>
      <c r="G280" s="4">
        <v>1.36e-11</v>
      </c>
      <c r="H280" s="4">
        <v>2.84e-10</v>
      </c>
      <c r="I280" s="3" t="s">
        <v>114</v>
      </c>
      <c r="J280" s="3" t="s">
        <v>2287</v>
      </c>
    </row>
    <row r="281" spans="1:10">
      <c r="A281" s="1">
        <v>279</v>
      </c>
      <c r="B281" s="3" t="s">
        <v>2414</v>
      </c>
      <c r="C281" s="1">
        <v>5.198509695</v>
      </c>
      <c r="D281" s="1">
        <v>1.792004116</v>
      </c>
      <c r="E281" s="1">
        <v>0.560823708</v>
      </c>
      <c r="F281" s="1">
        <v>3.195307351</v>
      </c>
      <c r="G281" s="1">
        <v>0.00139682</v>
      </c>
      <c r="H281" s="1">
        <v>0.006225224</v>
      </c>
      <c r="I281" s="3" t="s">
        <v>102</v>
      </c>
      <c r="J281" s="3" t="s">
        <v>2287</v>
      </c>
    </row>
    <row r="282" spans="1:10">
      <c r="A282" s="1">
        <v>280</v>
      </c>
      <c r="B282" s="3" t="s">
        <v>2415</v>
      </c>
      <c r="C282" s="1">
        <v>12.95256104</v>
      </c>
      <c r="D282" s="1">
        <v>1.212550578</v>
      </c>
      <c r="E282" s="1">
        <v>0.332775258</v>
      </c>
      <c r="F282" s="1">
        <v>3.643752202</v>
      </c>
      <c r="G282" s="1">
        <v>0.000268692</v>
      </c>
      <c r="H282" s="1">
        <v>0.001496226</v>
      </c>
      <c r="I282" s="3" t="s">
        <v>102</v>
      </c>
      <c r="J282" s="3" t="s">
        <v>2287</v>
      </c>
    </row>
    <row r="283" spans="1:10">
      <c r="A283" s="1">
        <v>281</v>
      </c>
      <c r="B283" s="3" t="s">
        <v>2416</v>
      </c>
      <c r="C283" s="1">
        <v>9.729141589</v>
      </c>
      <c r="D283" s="1">
        <v>-1.019597847</v>
      </c>
      <c r="E283" s="1">
        <v>0.357853118</v>
      </c>
      <c r="F283" s="1">
        <v>-2.849207668</v>
      </c>
      <c r="G283" s="1">
        <v>0.004382826</v>
      </c>
      <c r="H283" s="1">
        <v>0.016669048</v>
      </c>
      <c r="I283" s="3" t="s">
        <v>114</v>
      </c>
      <c r="J283" s="3" t="s">
        <v>2287</v>
      </c>
    </row>
    <row r="284" spans="1:10">
      <c r="A284" s="1">
        <v>282</v>
      </c>
      <c r="B284" s="3" t="s">
        <v>266</v>
      </c>
      <c r="C284" s="1">
        <v>12.74688957</v>
      </c>
      <c r="D284" s="1">
        <v>-2.535715045</v>
      </c>
      <c r="E284" s="1">
        <v>1.008788079</v>
      </c>
      <c r="F284" s="1">
        <v>-2.513625109</v>
      </c>
      <c r="G284" s="1">
        <v>0.011949739</v>
      </c>
      <c r="H284" s="1">
        <v>0.038926779</v>
      </c>
      <c r="I284" s="3" t="s">
        <v>114</v>
      </c>
      <c r="J284" s="3" t="s">
        <v>2287</v>
      </c>
    </row>
    <row r="285" spans="1:10">
      <c r="A285" s="1">
        <v>283</v>
      </c>
      <c r="B285" s="3" t="s">
        <v>267</v>
      </c>
      <c r="C285" s="1">
        <v>11.66806623</v>
      </c>
      <c r="D285" s="1">
        <v>-1.903098814</v>
      </c>
      <c r="E285" s="1">
        <v>0.36099119</v>
      </c>
      <c r="F285" s="1">
        <v>-5.27187052</v>
      </c>
      <c r="G285" s="4">
        <v>1.35e-7</v>
      </c>
      <c r="H285" s="4">
        <v>1.5e-6</v>
      </c>
      <c r="I285" s="3" t="s">
        <v>114</v>
      </c>
      <c r="J285" s="3" t="s">
        <v>2287</v>
      </c>
    </row>
    <row r="286" spans="1:10">
      <c r="A286" s="1">
        <v>284</v>
      </c>
      <c r="B286" s="3" t="s">
        <v>268</v>
      </c>
      <c r="C286" s="1">
        <v>9.622054809</v>
      </c>
      <c r="D286" s="1">
        <v>-1.165388514</v>
      </c>
      <c r="E286" s="1">
        <v>0.356321243</v>
      </c>
      <c r="F286" s="1">
        <v>-3.270611944</v>
      </c>
      <c r="G286" s="1">
        <v>0.001073151</v>
      </c>
      <c r="H286" s="1">
        <v>0.004945355</v>
      </c>
      <c r="I286" s="3" t="s">
        <v>114</v>
      </c>
      <c r="J286" s="3" t="s">
        <v>2287</v>
      </c>
    </row>
    <row r="287" spans="1:10">
      <c r="A287" s="1">
        <v>285</v>
      </c>
      <c r="B287" s="3" t="s">
        <v>269</v>
      </c>
      <c r="C287" s="1">
        <v>42.90450142</v>
      </c>
      <c r="D287" s="1">
        <v>1.869490456</v>
      </c>
      <c r="E287" s="1">
        <v>0.257792193</v>
      </c>
      <c r="F287" s="1">
        <v>7.251928117</v>
      </c>
      <c r="G287" s="4">
        <v>4.11e-13</v>
      </c>
      <c r="H287" s="4">
        <v>1.1e-11</v>
      </c>
      <c r="I287" s="3" t="s">
        <v>102</v>
      </c>
      <c r="J287" s="3" t="s">
        <v>2287</v>
      </c>
    </row>
    <row r="288" spans="1:10">
      <c r="A288" s="1">
        <v>286</v>
      </c>
      <c r="B288" s="3" t="s">
        <v>270</v>
      </c>
      <c r="C288" s="1">
        <v>13.03291915</v>
      </c>
      <c r="D288" s="1">
        <v>-1.325977205</v>
      </c>
      <c r="E288" s="1">
        <v>0.302285625</v>
      </c>
      <c r="F288" s="1">
        <v>-4.386504336</v>
      </c>
      <c r="G288" s="4">
        <v>1.15e-5</v>
      </c>
      <c r="H288" s="4">
        <v>8.79e-5</v>
      </c>
      <c r="I288" s="3" t="s">
        <v>114</v>
      </c>
      <c r="J288" s="3" t="s">
        <v>2287</v>
      </c>
    </row>
    <row r="289" spans="1:10">
      <c r="A289" s="1">
        <v>287</v>
      </c>
      <c r="B289" s="3" t="s">
        <v>271</v>
      </c>
      <c r="C289" s="1">
        <v>10.23150988</v>
      </c>
      <c r="D289" s="1">
        <v>2.036426911</v>
      </c>
      <c r="E289" s="1">
        <v>0.454234731</v>
      </c>
      <c r="F289" s="1">
        <v>4.48320389</v>
      </c>
      <c r="G289" s="4">
        <v>7.35e-6</v>
      </c>
      <c r="H289" s="4">
        <v>5.83e-5</v>
      </c>
      <c r="I289" s="3" t="s">
        <v>102</v>
      </c>
      <c r="J289" s="3" t="s">
        <v>2287</v>
      </c>
    </row>
    <row r="290" spans="1:10">
      <c r="A290" s="1">
        <v>288</v>
      </c>
      <c r="B290" s="3" t="s">
        <v>272</v>
      </c>
      <c r="C290" s="1">
        <v>6.490099831</v>
      </c>
      <c r="D290" s="1">
        <v>2.920774374</v>
      </c>
      <c r="E290" s="1">
        <v>0.673116961</v>
      </c>
      <c r="F290" s="1">
        <v>4.339178097</v>
      </c>
      <c r="G290" s="4">
        <v>1.43e-5</v>
      </c>
      <c r="H290" s="1">
        <v>0.000107554</v>
      </c>
      <c r="I290" s="3" t="s">
        <v>102</v>
      </c>
      <c r="J290" s="3" t="s">
        <v>2287</v>
      </c>
    </row>
    <row r="291" spans="1:10">
      <c r="A291" s="1">
        <v>289</v>
      </c>
      <c r="B291" s="3" t="s">
        <v>273</v>
      </c>
      <c r="C291" s="1">
        <v>13.56638925</v>
      </c>
      <c r="D291" s="1">
        <v>-2.431054285</v>
      </c>
      <c r="E291" s="1">
        <v>0.387753604</v>
      </c>
      <c r="F291" s="1">
        <v>-6.269585276</v>
      </c>
      <c r="G291" s="4">
        <v>3.62e-10</v>
      </c>
      <c r="H291" s="4">
        <v>6.26e-9</v>
      </c>
      <c r="I291" s="3" t="s">
        <v>114</v>
      </c>
      <c r="J291" s="3" t="s">
        <v>2287</v>
      </c>
    </row>
    <row r="292" spans="1:10">
      <c r="A292" s="1">
        <v>290</v>
      </c>
      <c r="B292" s="3" t="s">
        <v>274</v>
      </c>
      <c r="C292" s="1">
        <v>24.95505145</v>
      </c>
      <c r="D292" s="1">
        <v>1.74650524</v>
      </c>
      <c r="E292" s="1">
        <v>0.300991659</v>
      </c>
      <c r="F292" s="1">
        <v>5.802503782</v>
      </c>
      <c r="G292" s="4">
        <v>6.53e-9</v>
      </c>
      <c r="H292" s="4">
        <v>9.22e-8</v>
      </c>
      <c r="I292" s="3" t="s">
        <v>102</v>
      </c>
      <c r="J292" s="3" t="s">
        <v>2287</v>
      </c>
    </row>
    <row r="293" spans="1:10">
      <c r="A293" s="1">
        <v>291</v>
      </c>
      <c r="B293" s="3" t="s">
        <v>275</v>
      </c>
      <c r="C293" s="1">
        <v>33.67174393</v>
      </c>
      <c r="D293" s="1">
        <v>1.418988856</v>
      </c>
      <c r="E293" s="1">
        <v>0.35399248</v>
      </c>
      <c r="F293" s="1">
        <v>4.008528245</v>
      </c>
      <c r="G293" s="4">
        <v>6.11e-5</v>
      </c>
      <c r="H293" s="1">
        <v>0.000402503</v>
      </c>
      <c r="I293" s="3" t="s">
        <v>102</v>
      </c>
      <c r="J293" s="3" t="s">
        <v>2287</v>
      </c>
    </row>
    <row r="294" spans="1:10">
      <c r="A294" s="1">
        <v>292</v>
      </c>
      <c r="B294" s="3" t="s">
        <v>276</v>
      </c>
      <c r="C294" s="1">
        <v>11.53912416</v>
      </c>
      <c r="D294" s="1">
        <v>1.025130756</v>
      </c>
      <c r="E294" s="1">
        <v>0.390621829</v>
      </c>
      <c r="F294" s="1">
        <v>2.62435604</v>
      </c>
      <c r="G294" s="1">
        <v>0.008681298</v>
      </c>
      <c r="H294" s="1">
        <v>0.029838593</v>
      </c>
      <c r="I294" s="3" t="s">
        <v>102</v>
      </c>
      <c r="J294" s="3" t="s">
        <v>2287</v>
      </c>
    </row>
    <row r="295" spans="1:10">
      <c r="A295" s="1">
        <v>293</v>
      </c>
      <c r="B295" s="3" t="s">
        <v>277</v>
      </c>
      <c r="C295" s="1">
        <v>69.60395286</v>
      </c>
      <c r="D295" s="1">
        <v>-1.39346735</v>
      </c>
      <c r="E295" s="1">
        <v>0.179334357</v>
      </c>
      <c r="F295" s="1">
        <v>-7.77021969</v>
      </c>
      <c r="G295" s="4">
        <v>7.84e-15</v>
      </c>
      <c r="H295" s="4">
        <v>2.63e-13</v>
      </c>
      <c r="I295" s="3" t="s">
        <v>114</v>
      </c>
      <c r="J295" s="3" t="s">
        <v>2287</v>
      </c>
    </row>
    <row r="296" spans="1:10">
      <c r="A296" s="1">
        <v>294</v>
      </c>
      <c r="B296" s="3" t="s">
        <v>278</v>
      </c>
      <c r="C296" s="1">
        <v>252.2507704</v>
      </c>
      <c r="D296" s="1">
        <v>-1.239023731</v>
      </c>
      <c r="E296" s="1">
        <v>0.156760791</v>
      </c>
      <c r="F296" s="1">
        <v>-7.903913516</v>
      </c>
      <c r="G296" s="4">
        <v>2.7e-15</v>
      </c>
      <c r="H296" s="4">
        <v>9.78e-14</v>
      </c>
      <c r="I296" s="3" t="s">
        <v>114</v>
      </c>
      <c r="J296" s="3" t="s">
        <v>2287</v>
      </c>
    </row>
    <row r="297" spans="1:10">
      <c r="A297" s="1">
        <v>295</v>
      </c>
      <c r="B297" s="3" t="s">
        <v>279</v>
      </c>
      <c r="C297" s="1">
        <v>16.19320144</v>
      </c>
      <c r="D297" s="1">
        <v>-1.956207801</v>
      </c>
      <c r="E297" s="1">
        <v>0.355641618</v>
      </c>
      <c r="F297" s="1">
        <v>-5.500503044</v>
      </c>
      <c r="G297" s="4">
        <v>3.79e-8</v>
      </c>
      <c r="H297" s="4">
        <v>4.67e-7</v>
      </c>
      <c r="I297" s="3" t="s">
        <v>114</v>
      </c>
      <c r="J297" s="3" t="s">
        <v>2287</v>
      </c>
    </row>
    <row r="298" spans="1:10">
      <c r="A298" s="1">
        <v>296</v>
      </c>
      <c r="B298" s="3" t="s">
        <v>280</v>
      </c>
      <c r="C298" s="1">
        <v>23.6617459</v>
      </c>
      <c r="D298" s="1">
        <v>-1.584377155</v>
      </c>
      <c r="E298" s="1">
        <v>0.263860782</v>
      </c>
      <c r="F298" s="1">
        <v>-6.004595085</v>
      </c>
      <c r="G298" s="4">
        <v>1.92e-9</v>
      </c>
      <c r="H298" s="4">
        <v>2.97e-8</v>
      </c>
      <c r="I298" s="3" t="s">
        <v>114</v>
      </c>
      <c r="J298" s="3" t="s">
        <v>2287</v>
      </c>
    </row>
    <row r="299" spans="1:10">
      <c r="A299" s="1">
        <v>297</v>
      </c>
      <c r="B299" s="3" t="s">
        <v>2417</v>
      </c>
      <c r="C299" s="1">
        <v>40.97158674</v>
      </c>
      <c r="D299" s="1">
        <v>-1.040534138</v>
      </c>
      <c r="E299" s="1">
        <v>0.225901672</v>
      </c>
      <c r="F299" s="1">
        <v>-4.60613738</v>
      </c>
      <c r="G299" s="4">
        <v>4.1e-6</v>
      </c>
      <c r="H299" s="4">
        <v>3.44e-5</v>
      </c>
      <c r="I299" s="3" t="s">
        <v>114</v>
      </c>
      <c r="J299" s="3" t="s">
        <v>2287</v>
      </c>
    </row>
    <row r="300" spans="1:10">
      <c r="A300" s="1">
        <v>298</v>
      </c>
      <c r="B300" s="3" t="s">
        <v>2418</v>
      </c>
      <c r="C300" s="1">
        <v>213.9006102</v>
      </c>
      <c r="D300" s="1">
        <v>-1.079976855</v>
      </c>
      <c r="E300" s="1">
        <v>0.204161514</v>
      </c>
      <c r="F300" s="1">
        <v>-5.289816051</v>
      </c>
      <c r="G300" s="4">
        <v>1.22e-7</v>
      </c>
      <c r="H300" s="4">
        <v>1.37e-6</v>
      </c>
      <c r="I300" s="3" t="s">
        <v>114</v>
      </c>
      <c r="J300" s="3" t="s">
        <v>2287</v>
      </c>
    </row>
    <row r="301" spans="1:10">
      <c r="A301" s="1">
        <v>299</v>
      </c>
      <c r="B301" s="3" t="s">
        <v>2419</v>
      </c>
      <c r="C301" s="1">
        <v>38.27043422</v>
      </c>
      <c r="D301" s="1">
        <v>-1.258295302</v>
      </c>
      <c r="E301" s="1">
        <v>0.236584485</v>
      </c>
      <c r="F301" s="1">
        <v>-5.318587577</v>
      </c>
      <c r="G301" s="4">
        <v>1.05e-7</v>
      </c>
      <c r="H301" s="4">
        <v>1.19e-6</v>
      </c>
      <c r="I301" s="3" t="s">
        <v>114</v>
      </c>
      <c r="J301" s="3" t="s">
        <v>2287</v>
      </c>
    </row>
    <row r="302" spans="1:10">
      <c r="A302" s="1">
        <v>300</v>
      </c>
      <c r="B302" s="3" t="s">
        <v>2420</v>
      </c>
      <c r="C302" s="1">
        <v>78.1397686</v>
      </c>
      <c r="D302" s="1">
        <v>-1.075449942</v>
      </c>
      <c r="E302" s="1">
        <v>0.324402921</v>
      </c>
      <c r="F302" s="1">
        <v>-3.315167261</v>
      </c>
      <c r="G302" s="1">
        <v>0.000915883</v>
      </c>
      <c r="H302" s="1">
        <v>0.004336486</v>
      </c>
      <c r="I302" s="3" t="s">
        <v>114</v>
      </c>
      <c r="J302" s="3" t="s">
        <v>2287</v>
      </c>
    </row>
    <row r="303" spans="1:10">
      <c r="A303" s="1">
        <v>301</v>
      </c>
      <c r="B303" s="3" t="s">
        <v>281</v>
      </c>
      <c r="C303" s="1">
        <v>6.514395514</v>
      </c>
      <c r="D303" s="1">
        <v>1.395322399</v>
      </c>
      <c r="E303" s="1">
        <v>0.47404849</v>
      </c>
      <c r="F303" s="1">
        <v>2.943417031</v>
      </c>
      <c r="G303" s="1">
        <v>0.003246108</v>
      </c>
      <c r="H303" s="1">
        <v>0.01290379</v>
      </c>
      <c r="I303" s="3" t="s">
        <v>102</v>
      </c>
      <c r="J303" s="3" t="s">
        <v>2287</v>
      </c>
    </row>
    <row r="304" spans="1:10">
      <c r="A304" s="1">
        <v>302</v>
      </c>
      <c r="B304" s="3" t="s">
        <v>2421</v>
      </c>
      <c r="C304" s="1">
        <v>6.622954433</v>
      </c>
      <c r="D304" s="1">
        <v>1.229543996</v>
      </c>
      <c r="E304" s="1">
        <v>0.477537723</v>
      </c>
      <c r="F304" s="1">
        <v>2.574757841</v>
      </c>
      <c r="G304" s="1">
        <v>0.010031029</v>
      </c>
      <c r="H304" s="1">
        <v>0.033641943</v>
      </c>
      <c r="I304" s="3" t="s">
        <v>102</v>
      </c>
      <c r="J304" s="3" t="s">
        <v>2287</v>
      </c>
    </row>
    <row r="305" spans="1:10">
      <c r="A305" s="1">
        <v>303</v>
      </c>
      <c r="B305" s="3" t="s">
        <v>282</v>
      </c>
      <c r="C305" s="1">
        <v>78.68618637</v>
      </c>
      <c r="D305" s="1">
        <v>-1.388256299</v>
      </c>
      <c r="E305" s="1">
        <v>0.2430633</v>
      </c>
      <c r="F305" s="1">
        <v>-5.711501069</v>
      </c>
      <c r="G305" s="4">
        <v>1.12e-8</v>
      </c>
      <c r="H305" s="4">
        <v>1.53e-7</v>
      </c>
      <c r="I305" s="3" t="s">
        <v>114</v>
      </c>
      <c r="J305" s="3" t="s">
        <v>2287</v>
      </c>
    </row>
    <row r="306" spans="1:10">
      <c r="A306" s="1">
        <v>304</v>
      </c>
      <c r="B306" s="3" t="s">
        <v>283</v>
      </c>
      <c r="C306" s="1">
        <v>19.20812292</v>
      </c>
      <c r="D306" s="1">
        <v>1.326153584</v>
      </c>
      <c r="E306" s="1">
        <v>0.281622356</v>
      </c>
      <c r="F306" s="1">
        <v>4.708978383</v>
      </c>
      <c r="G306" s="4">
        <v>2.49e-6</v>
      </c>
      <c r="H306" s="4">
        <v>2.19e-5</v>
      </c>
      <c r="I306" s="3" t="s">
        <v>102</v>
      </c>
      <c r="J306" s="3" t="s">
        <v>2287</v>
      </c>
    </row>
    <row r="307" spans="1:10">
      <c r="A307" s="1">
        <v>305</v>
      </c>
      <c r="B307" s="3" t="s">
        <v>284</v>
      </c>
      <c r="C307" s="1">
        <v>86.69042736</v>
      </c>
      <c r="D307" s="1">
        <v>-1.426870583</v>
      </c>
      <c r="E307" s="1">
        <v>0.230561101</v>
      </c>
      <c r="F307" s="1">
        <v>-6.188687417</v>
      </c>
      <c r="G307" s="4">
        <v>6.07e-10</v>
      </c>
      <c r="H307" s="4">
        <v>1e-8</v>
      </c>
      <c r="I307" s="3" t="s">
        <v>114</v>
      </c>
      <c r="J307" s="3" t="s">
        <v>2287</v>
      </c>
    </row>
    <row r="308" spans="1:10">
      <c r="A308" s="1">
        <v>306</v>
      </c>
      <c r="B308" s="3" t="s">
        <v>2422</v>
      </c>
      <c r="C308" s="1">
        <v>12.96422446</v>
      </c>
      <c r="D308" s="1">
        <v>-1.385614772</v>
      </c>
      <c r="E308" s="1">
        <v>0.39534521</v>
      </c>
      <c r="F308" s="1">
        <v>-3.504822462</v>
      </c>
      <c r="G308" s="1">
        <v>0.000456912</v>
      </c>
      <c r="H308" s="1">
        <v>0.002372096</v>
      </c>
      <c r="I308" s="3" t="s">
        <v>114</v>
      </c>
      <c r="J308" s="3" t="s">
        <v>2287</v>
      </c>
    </row>
    <row r="309" spans="1:10">
      <c r="A309" s="1">
        <v>307</v>
      </c>
      <c r="B309" s="3" t="s">
        <v>2423</v>
      </c>
      <c r="C309" s="1">
        <v>8.37786172</v>
      </c>
      <c r="D309" s="1">
        <v>-1.231550601</v>
      </c>
      <c r="E309" s="1">
        <v>0.464287934</v>
      </c>
      <c r="F309" s="1">
        <v>-2.652557843</v>
      </c>
      <c r="G309" s="1">
        <v>0.007988444</v>
      </c>
      <c r="H309" s="1">
        <v>0.027817127</v>
      </c>
      <c r="I309" s="3" t="s">
        <v>114</v>
      </c>
      <c r="J309" s="3" t="s">
        <v>2287</v>
      </c>
    </row>
    <row r="310" spans="1:10">
      <c r="A310" s="1">
        <v>308</v>
      </c>
      <c r="B310" s="3" t="s">
        <v>2424</v>
      </c>
      <c r="C310" s="1">
        <v>14.48311496</v>
      </c>
      <c r="D310" s="1">
        <v>-1.033759088</v>
      </c>
      <c r="E310" s="1">
        <v>0.301927677</v>
      </c>
      <c r="F310" s="1">
        <v>-3.423863285</v>
      </c>
      <c r="G310" s="1">
        <v>0.000617377</v>
      </c>
      <c r="H310" s="1">
        <v>0.003090607</v>
      </c>
      <c r="I310" s="3" t="s">
        <v>114</v>
      </c>
      <c r="J310" s="3" t="s">
        <v>2287</v>
      </c>
    </row>
    <row r="311" spans="1:10">
      <c r="A311" s="1">
        <v>309</v>
      </c>
      <c r="B311" s="3" t="s">
        <v>285</v>
      </c>
      <c r="C311" s="1">
        <v>23.41859186</v>
      </c>
      <c r="D311" s="1">
        <v>1.770665877</v>
      </c>
      <c r="E311" s="1">
        <v>0.434179789</v>
      </c>
      <c r="F311" s="1">
        <v>4.078185859</v>
      </c>
      <c r="G311" s="4">
        <v>4.54e-5</v>
      </c>
      <c r="H311" s="1">
        <v>0.000308814</v>
      </c>
      <c r="I311" s="3" t="s">
        <v>102</v>
      </c>
      <c r="J311" s="3" t="s">
        <v>2287</v>
      </c>
    </row>
    <row r="312" spans="1:10">
      <c r="A312" s="1">
        <v>310</v>
      </c>
      <c r="B312" s="3" t="s">
        <v>286</v>
      </c>
      <c r="C312" s="1">
        <v>16.8853802</v>
      </c>
      <c r="D312" s="1">
        <v>1.753928434</v>
      </c>
      <c r="E312" s="1">
        <v>0.35138365</v>
      </c>
      <c r="F312" s="1">
        <v>4.991491303</v>
      </c>
      <c r="G312" s="4">
        <v>5.99e-7</v>
      </c>
      <c r="H312" s="4">
        <v>5.9e-6</v>
      </c>
      <c r="I312" s="3" t="s">
        <v>102</v>
      </c>
      <c r="J312" s="3" t="s">
        <v>2287</v>
      </c>
    </row>
    <row r="313" spans="1:10">
      <c r="A313" s="1">
        <v>311</v>
      </c>
      <c r="B313" s="3" t="s">
        <v>287</v>
      </c>
      <c r="C313" s="1">
        <v>11.1640658</v>
      </c>
      <c r="D313" s="1">
        <v>3.008369557</v>
      </c>
      <c r="E313" s="1">
        <v>0.483841963</v>
      </c>
      <c r="F313" s="1">
        <v>6.217669795</v>
      </c>
      <c r="G313" s="4">
        <v>5.05e-10</v>
      </c>
      <c r="H313" s="4">
        <v>8.49e-9</v>
      </c>
      <c r="I313" s="3" t="s">
        <v>102</v>
      </c>
      <c r="J313" s="3" t="s">
        <v>2287</v>
      </c>
    </row>
    <row r="314" spans="1:10">
      <c r="A314" s="1">
        <v>312</v>
      </c>
      <c r="B314" s="3" t="s">
        <v>2425</v>
      </c>
      <c r="C314" s="1">
        <v>3.852852286</v>
      </c>
      <c r="D314" s="1">
        <v>-1.862601724</v>
      </c>
      <c r="E314" s="1">
        <v>0.631575646</v>
      </c>
      <c r="F314" s="1">
        <v>-2.94913481</v>
      </c>
      <c r="G314" s="1">
        <v>0.003186649</v>
      </c>
      <c r="H314" s="1">
        <v>0.012697837</v>
      </c>
      <c r="I314" s="3" t="s">
        <v>114</v>
      </c>
      <c r="J314" s="3" t="s">
        <v>2287</v>
      </c>
    </row>
    <row r="315" spans="1:10">
      <c r="A315" s="1">
        <v>313</v>
      </c>
      <c r="B315" s="3" t="s">
        <v>288</v>
      </c>
      <c r="C315" s="1">
        <v>66.44788375</v>
      </c>
      <c r="D315" s="1">
        <v>1.174674579</v>
      </c>
      <c r="E315" s="1">
        <v>0.254527927</v>
      </c>
      <c r="F315" s="1">
        <v>4.615110785</v>
      </c>
      <c r="G315" s="4">
        <v>3.93e-6</v>
      </c>
      <c r="H315" s="4">
        <v>3.32e-5</v>
      </c>
      <c r="I315" s="3" t="s">
        <v>102</v>
      </c>
      <c r="J315" s="3" t="s">
        <v>2287</v>
      </c>
    </row>
    <row r="316" spans="1:10">
      <c r="A316" s="1">
        <v>314</v>
      </c>
      <c r="B316" s="3" t="s">
        <v>2426</v>
      </c>
      <c r="C316" s="1">
        <v>14.45577553</v>
      </c>
      <c r="D316" s="1">
        <v>1.553810683</v>
      </c>
      <c r="E316" s="1">
        <v>0.410371537</v>
      </c>
      <c r="F316" s="1">
        <v>3.786351012</v>
      </c>
      <c r="G316" s="1">
        <v>0.000152876</v>
      </c>
      <c r="H316" s="1">
        <v>0.00090843</v>
      </c>
      <c r="I316" s="3" t="s">
        <v>102</v>
      </c>
      <c r="J316" s="3" t="s">
        <v>2287</v>
      </c>
    </row>
    <row r="317" spans="1:10">
      <c r="A317" s="1">
        <v>315</v>
      </c>
      <c r="B317" s="3" t="s">
        <v>289</v>
      </c>
      <c r="C317" s="1">
        <v>33.96933582</v>
      </c>
      <c r="D317" s="1">
        <v>1.496825538</v>
      </c>
      <c r="E317" s="1">
        <v>0.32223033</v>
      </c>
      <c r="F317" s="1">
        <v>4.645203747</v>
      </c>
      <c r="G317" s="4">
        <v>3.4e-6</v>
      </c>
      <c r="H317" s="4">
        <v>2.91e-5</v>
      </c>
      <c r="I317" s="3" t="s">
        <v>102</v>
      </c>
      <c r="J317" s="3" t="s">
        <v>2287</v>
      </c>
    </row>
    <row r="318" spans="1:10">
      <c r="A318" s="1">
        <v>316</v>
      </c>
      <c r="B318" s="3" t="s">
        <v>2427</v>
      </c>
      <c r="C318" s="1">
        <v>23.3915544</v>
      </c>
      <c r="D318" s="1">
        <v>1.155408849</v>
      </c>
      <c r="E318" s="1">
        <v>0.314552417</v>
      </c>
      <c r="F318" s="1">
        <v>3.673183814</v>
      </c>
      <c r="G318" s="1">
        <v>0.000239547</v>
      </c>
      <c r="H318" s="1">
        <v>0.001354374</v>
      </c>
      <c r="I318" s="3" t="s">
        <v>102</v>
      </c>
      <c r="J318" s="3" t="s">
        <v>2287</v>
      </c>
    </row>
    <row r="319" spans="1:10">
      <c r="A319" s="1">
        <v>317</v>
      </c>
      <c r="B319" s="3" t="s">
        <v>290</v>
      </c>
      <c r="C319" s="1">
        <v>4.422164375</v>
      </c>
      <c r="D319" s="1">
        <v>2.17066577</v>
      </c>
      <c r="E319" s="1">
        <v>0.678643967</v>
      </c>
      <c r="F319" s="1">
        <v>3.198533951</v>
      </c>
      <c r="G319" s="1">
        <v>0.001381283</v>
      </c>
      <c r="H319" s="1">
        <v>0.006170473</v>
      </c>
      <c r="I319" s="3" t="s">
        <v>102</v>
      </c>
      <c r="J319" s="3" t="s">
        <v>2287</v>
      </c>
    </row>
    <row r="320" spans="1:10">
      <c r="A320" s="1">
        <v>318</v>
      </c>
      <c r="B320" s="3" t="s">
        <v>2428</v>
      </c>
      <c r="C320" s="1">
        <v>4.68879425</v>
      </c>
      <c r="D320" s="1">
        <v>1.529723025</v>
      </c>
      <c r="E320" s="1">
        <v>0.595469629</v>
      </c>
      <c r="F320" s="1">
        <v>2.568935426</v>
      </c>
      <c r="G320" s="1">
        <v>0.010201146</v>
      </c>
      <c r="H320" s="1">
        <v>0.034126304</v>
      </c>
      <c r="I320" s="3" t="s">
        <v>102</v>
      </c>
      <c r="J320" s="3" t="s">
        <v>2287</v>
      </c>
    </row>
    <row r="321" spans="1:10">
      <c r="A321" s="1">
        <v>319</v>
      </c>
      <c r="B321" s="3" t="s">
        <v>2429</v>
      </c>
      <c r="C321" s="1">
        <v>6.569879872</v>
      </c>
      <c r="D321" s="1">
        <v>1.251008964</v>
      </c>
      <c r="E321" s="1">
        <v>0.472570499</v>
      </c>
      <c r="F321" s="1">
        <v>2.64724304</v>
      </c>
      <c r="G321" s="1">
        <v>0.008115101</v>
      </c>
      <c r="H321" s="1">
        <v>0.028213783</v>
      </c>
      <c r="I321" s="3" t="s">
        <v>102</v>
      </c>
      <c r="J321" s="3" t="s">
        <v>2287</v>
      </c>
    </row>
    <row r="322" spans="1:10">
      <c r="A322" s="1">
        <v>320</v>
      </c>
      <c r="B322" s="3" t="s">
        <v>291</v>
      </c>
      <c r="C322" s="1">
        <v>5.387197604</v>
      </c>
      <c r="D322" s="1">
        <v>1.859944462</v>
      </c>
      <c r="E322" s="1">
        <v>0.572791324</v>
      </c>
      <c r="F322" s="1">
        <v>3.247158932</v>
      </c>
      <c r="G322" s="1">
        <v>0.001165633</v>
      </c>
      <c r="H322" s="1">
        <v>0.005308906</v>
      </c>
      <c r="I322" s="3" t="s">
        <v>102</v>
      </c>
      <c r="J322" s="3" t="s">
        <v>2287</v>
      </c>
    </row>
    <row r="323" spans="1:10">
      <c r="A323" s="1">
        <v>321</v>
      </c>
      <c r="B323" s="3" t="s">
        <v>2430</v>
      </c>
      <c r="C323" s="1">
        <v>6.370701751</v>
      </c>
      <c r="D323" s="1">
        <v>1.770863687</v>
      </c>
      <c r="E323" s="1">
        <v>0.51157258</v>
      </c>
      <c r="F323" s="1">
        <v>3.461607907</v>
      </c>
      <c r="G323" s="1">
        <v>0.000536959</v>
      </c>
      <c r="H323" s="1">
        <v>0.002734413</v>
      </c>
      <c r="I323" s="3" t="s">
        <v>102</v>
      </c>
      <c r="J323" s="3" t="s">
        <v>2287</v>
      </c>
    </row>
    <row r="324" spans="1:10">
      <c r="A324" s="1">
        <v>322</v>
      </c>
      <c r="B324" s="3" t="s">
        <v>292</v>
      </c>
      <c r="C324" s="1">
        <v>18.99356725</v>
      </c>
      <c r="D324" s="1">
        <v>1.599095138</v>
      </c>
      <c r="E324" s="1">
        <v>0.394656872</v>
      </c>
      <c r="F324" s="1">
        <v>4.051861889</v>
      </c>
      <c r="G324" s="4">
        <v>5.08e-5</v>
      </c>
      <c r="H324" s="1">
        <v>0.000341513</v>
      </c>
      <c r="I324" s="3" t="s">
        <v>102</v>
      </c>
      <c r="J324" s="3" t="s">
        <v>2287</v>
      </c>
    </row>
    <row r="325" spans="1:10">
      <c r="A325" s="1">
        <v>323</v>
      </c>
      <c r="B325" s="3" t="s">
        <v>293</v>
      </c>
      <c r="C325" s="1">
        <v>11.13683432</v>
      </c>
      <c r="D325" s="1">
        <v>1.246828405</v>
      </c>
      <c r="E325" s="1">
        <v>0.356669735</v>
      </c>
      <c r="F325" s="1">
        <v>3.495750503</v>
      </c>
      <c r="G325" s="1">
        <v>0.00047273</v>
      </c>
      <c r="H325" s="1">
        <v>0.002444834</v>
      </c>
      <c r="I325" s="3" t="s">
        <v>102</v>
      </c>
      <c r="J325" s="3" t="s">
        <v>2287</v>
      </c>
    </row>
    <row r="326" spans="1:10">
      <c r="A326" s="1">
        <v>324</v>
      </c>
      <c r="B326" s="3" t="s">
        <v>2431</v>
      </c>
      <c r="C326" s="1">
        <v>3.121835227</v>
      </c>
      <c r="D326" s="1">
        <v>2.328142713</v>
      </c>
      <c r="E326" s="1">
        <v>0.792392532</v>
      </c>
      <c r="F326" s="1">
        <v>2.938117939</v>
      </c>
      <c r="G326" s="1">
        <v>0.003302114</v>
      </c>
      <c r="H326" s="1">
        <v>0.013098841</v>
      </c>
      <c r="I326" s="3" t="s">
        <v>102</v>
      </c>
      <c r="J326" s="3" t="s">
        <v>2287</v>
      </c>
    </row>
    <row r="327" spans="1:10">
      <c r="A327" s="1">
        <v>325</v>
      </c>
      <c r="B327" s="3" t="s">
        <v>2432</v>
      </c>
      <c r="C327" s="1">
        <v>6.646049698</v>
      </c>
      <c r="D327" s="1">
        <v>1.275175397</v>
      </c>
      <c r="E327" s="1">
        <v>0.485384892</v>
      </c>
      <c r="F327" s="1">
        <v>2.627142746</v>
      </c>
      <c r="G327" s="1">
        <v>0.00861052</v>
      </c>
      <c r="H327" s="1">
        <v>0.029633667</v>
      </c>
      <c r="I327" s="3" t="s">
        <v>102</v>
      </c>
      <c r="J327" s="3" t="s">
        <v>2287</v>
      </c>
    </row>
    <row r="328" spans="1:10">
      <c r="A328" s="1">
        <v>326</v>
      </c>
      <c r="B328" s="3" t="s">
        <v>2433</v>
      </c>
      <c r="C328" s="1">
        <v>10.72442557</v>
      </c>
      <c r="D328" s="1">
        <v>1.229496324</v>
      </c>
      <c r="E328" s="1">
        <v>0.383709456</v>
      </c>
      <c r="F328" s="1">
        <v>3.204237754</v>
      </c>
      <c r="G328" s="1">
        <v>0.001354206</v>
      </c>
      <c r="H328" s="1">
        <v>0.006067884</v>
      </c>
      <c r="I328" s="3" t="s">
        <v>102</v>
      </c>
      <c r="J328" s="3" t="s">
        <v>2287</v>
      </c>
    </row>
    <row r="329" spans="1:10">
      <c r="A329" s="1">
        <v>327</v>
      </c>
      <c r="B329" s="3" t="s">
        <v>295</v>
      </c>
      <c r="C329" s="1">
        <v>5.262317282</v>
      </c>
      <c r="D329" s="1">
        <v>2.076838767</v>
      </c>
      <c r="E329" s="1">
        <v>0.610484198</v>
      </c>
      <c r="F329" s="1">
        <v>3.401953358</v>
      </c>
      <c r="G329" s="1">
        <v>0.000669061</v>
      </c>
      <c r="H329" s="1">
        <v>0.003314358</v>
      </c>
      <c r="I329" s="3" t="s">
        <v>102</v>
      </c>
      <c r="J329" s="3" t="s">
        <v>2287</v>
      </c>
    </row>
    <row r="330" spans="1:10">
      <c r="A330" s="1">
        <v>328</v>
      </c>
      <c r="B330" s="3" t="s">
        <v>2434</v>
      </c>
      <c r="C330" s="1">
        <v>9.633934364</v>
      </c>
      <c r="D330" s="1">
        <v>1.271243909</v>
      </c>
      <c r="E330" s="1">
        <v>0.401221634</v>
      </c>
      <c r="F330" s="1">
        <v>3.168433107</v>
      </c>
      <c r="G330" s="1">
        <v>0.00153263</v>
      </c>
      <c r="H330" s="1">
        <v>0.006751198</v>
      </c>
      <c r="I330" s="3" t="s">
        <v>102</v>
      </c>
      <c r="J330" s="3" t="s">
        <v>2287</v>
      </c>
    </row>
    <row r="331" spans="1:10">
      <c r="A331" s="1">
        <v>329</v>
      </c>
      <c r="B331" s="3" t="s">
        <v>296</v>
      </c>
      <c r="C331" s="1">
        <v>17.96007173</v>
      </c>
      <c r="D331" s="1">
        <v>-1.580655968</v>
      </c>
      <c r="E331" s="1">
        <v>0.305361495</v>
      </c>
      <c r="F331" s="1">
        <v>-5.176343438</v>
      </c>
      <c r="G331" s="4">
        <v>2.26e-7</v>
      </c>
      <c r="H331" s="4">
        <v>2.42e-6</v>
      </c>
      <c r="I331" s="3" t="s">
        <v>114</v>
      </c>
      <c r="J331" s="3" t="s">
        <v>2287</v>
      </c>
    </row>
    <row r="332" spans="1:10">
      <c r="A332" s="1">
        <v>330</v>
      </c>
      <c r="B332" s="3" t="s">
        <v>2435</v>
      </c>
      <c r="C332" s="1">
        <v>2.392895049</v>
      </c>
      <c r="D332" s="1">
        <v>-1.831289401</v>
      </c>
      <c r="E332" s="1">
        <v>0.759146927</v>
      </c>
      <c r="F332" s="1">
        <v>-2.412299038</v>
      </c>
      <c r="G332" s="1">
        <v>0.015852274</v>
      </c>
      <c r="H332" s="1">
        <v>0.049224701</v>
      </c>
      <c r="I332" s="3" t="s">
        <v>114</v>
      </c>
      <c r="J332" s="3" t="s">
        <v>2287</v>
      </c>
    </row>
    <row r="333" spans="1:10">
      <c r="A333" s="1">
        <v>331</v>
      </c>
      <c r="B333" s="3" t="s">
        <v>297</v>
      </c>
      <c r="C333" s="1">
        <v>9.303034968</v>
      </c>
      <c r="D333" s="1">
        <v>1.448609342</v>
      </c>
      <c r="E333" s="1">
        <v>0.439350598</v>
      </c>
      <c r="F333" s="1">
        <v>3.297160287</v>
      </c>
      <c r="G333" s="1">
        <v>0.000976677</v>
      </c>
      <c r="H333" s="1">
        <v>0.004567343</v>
      </c>
      <c r="I333" s="3" t="s">
        <v>102</v>
      </c>
      <c r="J333" s="3" t="s">
        <v>2287</v>
      </c>
    </row>
    <row r="334" spans="1:10">
      <c r="A334" s="1">
        <v>332</v>
      </c>
      <c r="B334" s="3" t="s">
        <v>298</v>
      </c>
      <c r="C334" s="1">
        <v>19.24859109</v>
      </c>
      <c r="D334" s="1">
        <v>-1.504265644</v>
      </c>
      <c r="E334" s="1">
        <v>0.294420582</v>
      </c>
      <c r="F334" s="1">
        <v>-5.109240775</v>
      </c>
      <c r="G334" s="4">
        <v>3.23e-7</v>
      </c>
      <c r="H334" s="4">
        <v>3.35e-6</v>
      </c>
      <c r="I334" s="3" t="s">
        <v>114</v>
      </c>
      <c r="J334" s="3" t="s">
        <v>2287</v>
      </c>
    </row>
    <row r="335" spans="1:10">
      <c r="A335" s="1">
        <v>333</v>
      </c>
      <c r="B335" s="3" t="s">
        <v>2436</v>
      </c>
      <c r="C335" s="1">
        <v>38.19069739</v>
      </c>
      <c r="D335" s="1">
        <v>1.324080969</v>
      </c>
      <c r="E335" s="1">
        <v>0.288228506</v>
      </c>
      <c r="F335" s="1">
        <v>4.593858489</v>
      </c>
      <c r="G335" s="4">
        <v>4.35e-6</v>
      </c>
      <c r="H335" s="4">
        <v>3.63e-5</v>
      </c>
      <c r="I335" s="3" t="s">
        <v>102</v>
      </c>
      <c r="J335" s="3" t="s">
        <v>2287</v>
      </c>
    </row>
    <row r="336" spans="1:10">
      <c r="A336" s="1">
        <v>334</v>
      </c>
      <c r="B336" s="3" t="s">
        <v>2437</v>
      </c>
      <c r="C336" s="1">
        <v>22.44226216</v>
      </c>
      <c r="D336" s="1">
        <v>1.135615025</v>
      </c>
      <c r="E336" s="1">
        <v>0.2938244</v>
      </c>
      <c r="F336" s="1">
        <v>3.864944589</v>
      </c>
      <c r="G336" s="1">
        <v>0.000111114</v>
      </c>
      <c r="H336" s="1">
        <v>0.000684467</v>
      </c>
      <c r="I336" s="3" t="s">
        <v>102</v>
      </c>
      <c r="J336" s="3" t="s">
        <v>2287</v>
      </c>
    </row>
    <row r="337" spans="1:10">
      <c r="A337" s="1">
        <v>335</v>
      </c>
      <c r="B337" s="3" t="s">
        <v>299</v>
      </c>
      <c r="C337" s="1">
        <v>30.55231319</v>
      </c>
      <c r="D337" s="1">
        <v>1.349961499</v>
      </c>
      <c r="E337" s="1">
        <v>0.253839226</v>
      </c>
      <c r="F337" s="1">
        <v>5.318175283</v>
      </c>
      <c r="G337" s="4">
        <v>1.05e-7</v>
      </c>
      <c r="H337" s="4">
        <v>1.19e-6</v>
      </c>
      <c r="I337" s="3" t="s">
        <v>102</v>
      </c>
      <c r="J337" s="3" t="s">
        <v>2287</v>
      </c>
    </row>
    <row r="338" spans="1:10">
      <c r="A338" s="1">
        <v>336</v>
      </c>
      <c r="B338" s="3" t="s">
        <v>2438</v>
      </c>
      <c r="C338" s="1">
        <v>2.586081596</v>
      </c>
      <c r="D338" s="1">
        <v>-2.028199626</v>
      </c>
      <c r="E338" s="1">
        <v>0.72876522</v>
      </c>
      <c r="F338" s="1">
        <v>-2.783063147</v>
      </c>
      <c r="G338" s="1">
        <v>0.005384832</v>
      </c>
      <c r="H338" s="1">
        <v>0.019893174</v>
      </c>
      <c r="I338" s="3" t="s">
        <v>114</v>
      </c>
      <c r="J338" s="3" t="s">
        <v>2287</v>
      </c>
    </row>
    <row r="339" spans="1:10">
      <c r="A339" s="1">
        <v>337</v>
      </c>
      <c r="B339" s="3" t="s">
        <v>300</v>
      </c>
      <c r="C339" s="1">
        <v>35.01162387</v>
      </c>
      <c r="D339" s="1">
        <v>1.077622406</v>
      </c>
      <c r="E339" s="1">
        <v>0.307865117</v>
      </c>
      <c r="F339" s="1">
        <v>3.500306936</v>
      </c>
      <c r="G339" s="1">
        <v>0.000464723</v>
      </c>
      <c r="H339" s="1">
        <v>0.002409049</v>
      </c>
      <c r="I339" s="3" t="s">
        <v>102</v>
      </c>
      <c r="J339" s="3" t="s">
        <v>2287</v>
      </c>
    </row>
    <row r="340" spans="1:10">
      <c r="A340" s="1">
        <v>338</v>
      </c>
      <c r="B340" s="3" t="s">
        <v>2439</v>
      </c>
      <c r="C340" s="1">
        <v>2.013227032</v>
      </c>
      <c r="D340" s="1">
        <v>2.746968355</v>
      </c>
      <c r="E340" s="1">
        <v>1.069213276</v>
      </c>
      <c r="F340" s="1">
        <v>2.569149126</v>
      </c>
      <c r="G340" s="1">
        <v>0.010194858</v>
      </c>
      <c r="H340" s="1">
        <v>0.034122455</v>
      </c>
      <c r="I340" s="3" t="s">
        <v>102</v>
      </c>
      <c r="J340" s="3" t="s">
        <v>2287</v>
      </c>
    </row>
    <row r="341" spans="1:10">
      <c r="A341" s="1">
        <v>339</v>
      </c>
      <c r="B341" s="3" t="s">
        <v>2440</v>
      </c>
      <c r="C341" s="1">
        <v>5.718829827</v>
      </c>
      <c r="D341" s="1">
        <v>1.938861794</v>
      </c>
      <c r="E341" s="1">
        <v>0.560803013</v>
      </c>
      <c r="F341" s="1">
        <v>3.457295611</v>
      </c>
      <c r="G341" s="1">
        <v>0.000545626</v>
      </c>
      <c r="H341" s="1">
        <v>0.002774295</v>
      </c>
      <c r="I341" s="3" t="s">
        <v>102</v>
      </c>
      <c r="J341" s="3" t="s">
        <v>2287</v>
      </c>
    </row>
    <row r="342" spans="1:10">
      <c r="A342" s="1">
        <v>340</v>
      </c>
      <c r="B342" s="3" t="s">
        <v>2441</v>
      </c>
      <c r="C342" s="1">
        <v>4.359948161</v>
      </c>
      <c r="D342" s="1">
        <v>-2.303206625</v>
      </c>
      <c r="E342" s="1">
        <v>0.760810259</v>
      </c>
      <c r="F342" s="1">
        <v>-3.02730753</v>
      </c>
      <c r="G342" s="1">
        <v>0.002467428</v>
      </c>
      <c r="H342" s="1">
        <v>0.010170674</v>
      </c>
      <c r="I342" s="3" t="s">
        <v>114</v>
      </c>
      <c r="J342" s="3" t="s">
        <v>2287</v>
      </c>
    </row>
    <row r="343" spans="1:10">
      <c r="A343" s="1">
        <v>341</v>
      </c>
      <c r="B343" s="3" t="s">
        <v>301</v>
      </c>
      <c r="C343" s="1">
        <v>125.0586468</v>
      </c>
      <c r="D343" s="1">
        <v>1.200239407</v>
      </c>
      <c r="E343" s="1">
        <v>0.235333845</v>
      </c>
      <c r="F343" s="1">
        <v>5.100156363</v>
      </c>
      <c r="G343" s="4">
        <v>3.39e-7</v>
      </c>
      <c r="H343" s="4">
        <v>3.5e-6</v>
      </c>
      <c r="I343" s="3" t="s">
        <v>102</v>
      </c>
      <c r="J343" s="3" t="s">
        <v>2287</v>
      </c>
    </row>
    <row r="344" spans="1:10">
      <c r="A344" s="1">
        <v>342</v>
      </c>
      <c r="B344" s="3" t="s">
        <v>2442</v>
      </c>
      <c r="C344" s="1">
        <v>7.154166547</v>
      </c>
      <c r="D344" s="1">
        <v>-1.146552945</v>
      </c>
      <c r="E344" s="1">
        <v>0.423592413</v>
      </c>
      <c r="F344" s="1">
        <v>-2.706736263</v>
      </c>
      <c r="G344" s="1">
        <v>0.006794821</v>
      </c>
      <c r="H344" s="1">
        <v>0.024239061</v>
      </c>
      <c r="I344" s="3" t="s">
        <v>114</v>
      </c>
      <c r="J344" s="3" t="s">
        <v>2287</v>
      </c>
    </row>
    <row r="345" spans="1:10">
      <c r="A345" s="1">
        <v>343</v>
      </c>
      <c r="B345" s="3" t="s">
        <v>303</v>
      </c>
      <c r="C345" s="1">
        <v>20.20504711</v>
      </c>
      <c r="D345" s="1">
        <v>1.701171927</v>
      </c>
      <c r="E345" s="1">
        <v>0.486849411</v>
      </c>
      <c r="F345" s="1">
        <v>3.494246655</v>
      </c>
      <c r="G345" s="1">
        <v>0.000475402</v>
      </c>
      <c r="H345" s="1">
        <v>0.002456735</v>
      </c>
      <c r="I345" s="3" t="s">
        <v>102</v>
      </c>
      <c r="J345" s="3" t="s">
        <v>2287</v>
      </c>
    </row>
    <row r="346" spans="1:10">
      <c r="A346" s="1">
        <v>344</v>
      </c>
      <c r="B346" s="3" t="s">
        <v>2443</v>
      </c>
      <c r="C346" s="1">
        <v>3.375204685</v>
      </c>
      <c r="D346" s="1">
        <v>-1.603068081</v>
      </c>
      <c r="E346" s="1">
        <v>0.642550064</v>
      </c>
      <c r="F346" s="1">
        <v>-2.494853195</v>
      </c>
      <c r="G346" s="1">
        <v>0.012600925</v>
      </c>
      <c r="H346" s="1">
        <v>0.040688764</v>
      </c>
      <c r="I346" s="3" t="s">
        <v>114</v>
      </c>
      <c r="J346" s="3" t="s">
        <v>2287</v>
      </c>
    </row>
    <row r="347" spans="1:10">
      <c r="A347" s="1">
        <v>345</v>
      </c>
      <c r="B347" s="3" t="s">
        <v>304</v>
      </c>
      <c r="C347" s="1">
        <v>7.039190785</v>
      </c>
      <c r="D347" s="1">
        <v>1.402003886</v>
      </c>
      <c r="E347" s="1">
        <v>0.496607656</v>
      </c>
      <c r="F347" s="1">
        <v>2.823162045</v>
      </c>
      <c r="G347" s="1">
        <v>0.004755253</v>
      </c>
      <c r="H347" s="1">
        <v>0.017921259</v>
      </c>
      <c r="I347" s="3" t="s">
        <v>102</v>
      </c>
      <c r="J347" s="3" t="s">
        <v>2287</v>
      </c>
    </row>
    <row r="348" spans="1:10">
      <c r="A348" s="1">
        <v>346</v>
      </c>
      <c r="B348" s="3" t="s">
        <v>305</v>
      </c>
      <c r="C348" s="1">
        <v>57.79796184</v>
      </c>
      <c r="D348" s="1">
        <v>1.955309802</v>
      </c>
      <c r="E348" s="1">
        <v>0.283949593</v>
      </c>
      <c r="F348" s="1">
        <v>6.886115883</v>
      </c>
      <c r="G348" s="4">
        <v>5.73e-12</v>
      </c>
      <c r="H348" s="4">
        <v>1.31e-10</v>
      </c>
      <c r="I348" s="3" t="s">
        <v>102</v>
      </c>
      <c r="J348" s="3" t="s">
        <v>2287</v>
      </c>
    </row>
    <row r="349" spans="1:10">
      <c r="A349" s="1">
        <v>347</v>
      </c>
      <c r="B349" s="3" t="s">
        <v>2444</v>
      </c>
      <c r="C349" s="1">
        <v>5.468306997</v>
      </c>
      <c r="D349" s="1">
        <v>1.379372159</v>
      </c>
      <c r="E349" s="1">
        <v>0.510849927</v>
      </c>
      <c r="F349" s="1">
        <v>2.70015143</v>
      </c>
      <c r="G349" s="1">
        <v>0.006930792</v>
      </c>
      <c r="H349" s="1">
        <v>0.024657876</v>
      </c>
      <c r="I349" s="3" t="s">
        <v>102</v>
      </c>
      <c r="J349" s="3" t="s">
        <v>2287</v>
      </c>
    </row>
    <row r="350" spans="1:10">
      <c r="A350" s="1">
        <v>348</v>
      </c>
      <c r="B350" s="3" t="s">
        <v>2445</v>
      </c>
      <c r="C350" s="1">
        <v>3.515616421</v>
      </c>
      <c r="D350" s="1">
        <v>1.643908481</v>
      </c>
      <c r="E350" s="1">
        <v>0.669677626</v>
      </c>
      <c r="F350" s="1">
        <v>2.454775877</v>
      </c>
      <c r="G350" s="1">
        <v>0.014097245</v>
      </c>
      <c r="H350" s="1">
        <v>0.044651922</v>
      </c>
      <c r="I350" s="3" t="s">
        <v>102</v>
      </c>
      <c r="J350" s="3" t="s">
        <v>2287</v>
      </c>
    </row>
    <row r="351" spans="1:10">
      <c r="A351" s="1">
        <v>349</v>
      </c>
      <c r="B351" s="3" t="s">
        <v>306</v>
      </c>
      <c r="C351" s="1">
        <v>46.86199854</v>
      </c>
      <c r="D351" s="1">
        <v>1.302155911</v>
      </c>
      <c r="E351" s="1">
        <v>0.260108602</v>
      </c>
      <c r="F351" s="1">
        <v>5.006200871</v>
      </c>
      <c r="G351" s="4">
        <v>5.55e-7</v>
      </c>
      <c r="H351" s="4">
        <v>5.52e-6</v>
      </c>
      <c r="I351" s="3" t="s">
        <v>102</v>
      </c>
      <c r="J351" s="3" t="s">
        <v>2287</v>
      </c>
    </row>
    <row r="352" spans="1:10">
      <c r="A352" s="1">
        <v>350</v>
      </c>
      <c r="B352" s="3" t="s">
        <v>307</v>
      </c>
      <c r="C352" s="1">
        <v>28.86662636</v>
      </c>
      <c r="D352" s="1">
        <v>1.485116065</v>
      </c>
      <c r="E352" s="1">
        <v>0.243794933</v>
      </c>
      <c r="F352" s="1">
        <v>6.091660912</v>
      </c>
      <c r="G352" s="4">
        <v>1.12e-9</v>
      </c>
      <c r="H352" s="4">
        <v>1.8e-8</v>
      </c>
      <c r="I352" s="3" t="s">
        <v>102</v>
      </c>
      <c r="J352" s="3" t="s">
        <v>2287</v>
      </c>
    </row>
    <row r="353" spans="1:10">
      <c r="A353" s="1">
        <v>351</v>
      </c>
      <c r="B353" s="3" t="s">
        <v>2446</v>
      </c>
      <c r="C353" s="1">
        <v>9.430008449</v>
      </c>
      <c r="D353" s="1">
        <v>1.147993548</v>
      </c>
      <c r="E353" s="1">
        <v>0.392637111</v>
      </c>
      <c r="F353" s="1">
        <v>2.923802961</v>
      </c>
      <c r="G353" s="1">
        <v>0.003457836</v>
      </c>
      <c r="H353" s="1">
        <v>0.013627155</v>
      </c>
      <c r="I353" s="3" t="s">
        <v>102</v>
      </c>
      <c r="J353" s="3" t="s">
        <v>2287</v>
      </c>
    </row>
    <row r="354" spans="1:10">
      <c r="A354" s="1">
        <v>352</v>
      </c>
      <c r="B354" s="3" t="s">
        <v>308</v>
      </c>
      <c r="C354" s="1">
        <v>65.83514552</v>
      </c>
      <c r="D354" s="1">
        <v>1.103391704</v>
      </c>
      <c r="E354" s="1">
        <v>0.175307839</v>
      </c>
      <c r="F354" s="1">
        <v>6.294023773</v>
      </c>
      <c r="G354" s="4">
        <v>3.09e-10</v>
      </c>
      <c r="H354" s="4">
        <v>5.43e-9</v>
      </c>
      <c r="I354" s="3" t="s">
        <v>102</v>
      </c>
      <c r="J354" s="3" t="s">
        <v>2287</v>
      </c>
    </row>
    <row r="355" spans="1:10">
      <c r="A355" s="1">
        <v>353</v>
      </c>
      <c r="B355" s="3" t="s">
        <v>2447</v>
      </c>
      <c r="C355" s="1">
        <v>11.18802636</v>
      </c>
      <c r="D355" s="1">
        <v>1.27682448</v>
      </c>
      <c r="E355" s="1">
        <v>0.358207928</v>
      </c>
      <c r="F355" s="1">
        <v>3.564478564</v>
      </c>
      <c r="G355" s="1">
        <v>0.00036458</v>
      </c>
      <c r="H355" s="1">
        <v>0.001935248</v>
      </c>
      <c r="I355" s="3" t="s">
        <v>102</v>
      </c>
      <c r="J355" s="3" t="s">
        <v>2287</v>
      </c>
    </row>
    <row r="356" spans="1:10">
      <c r="A356" s="1">
        <v>354</v>
      </c>
      <c r="B356" s="3" t="s">
        <v>309</v>
      </c>
      <c r="C356" s="1">
        <v>37.37242658</v>
      </c>
      <c r="D356" s="1">
        <v>1.145250232</v>
      </c>
      <c r="E356" s="1">
        <v>0.22203713</v>
      </c>
      <c r="F356" s="1">
        <v>5.157922151</v>
      </c>
      <c r="G356" s="4">
        <v>2.5e-7</v>
      </c>
      <c r="H356" s="4">
        <v>2.65e-6</v>
      </c>
      <c r="I356" s="3" t="s">
        <v>102</v>
      </c>
      <c r="J356" s="3" t="s">
        <v>2287</v>
      </c>
    </row>
    <row r="357" spans="1:10">
      <c r="A357" s="1">
        <v>355</v>
      </c>
      <c r="B357" s="3" t="s">
        <v>2448</v>
      </c>
      <c r="C357" s="1">
        <v>4.553320885</v>
      </c>
      <c r="D357" s="1">
        <v>1.484672061</v>
      </c>
      <c r="E357" s="1">
        <v>0.597163051</v>
      </c>
      <c r="F357" s="1">
        <v>2.48620885</v>
      </c>
      <c r="G357" s="1">
        <v>0.012911217</v>
      </c>
      <c r="H357" s="1">
        <v>0.041539213</v>
      </c>
      <c r="I357" s="3" t="s">
        <v>102</v>
      </c>
      <c r="J357" s="3" t="s">
        <v>2287</v>
      </c>
    </row>
    <row r="358" spans="1:10">
      <c r="A358" s="1">
        <v>356</v>
      </c>
      <c r="B358" s="3" t="s">
        <v>310</v>
      </c>
      <c r="C358" s="1">
        <v>8.192824738</v>
      </c>
      <c r="D358" s="1">
        <v>2.01709764</v>
      </c>
      <c r="E358" s="1">
        <v>0.494662247</v>
      </c>
      <c r="F358" s="1">
        <v>4.077727081</v>
      </c>
      <c r="G358" s="4">
        <v>4.55e-5</v>
      </c>
      <c r="H358" s="1">
        <v>0.000309265</v>
      </c>
      <c r="I358" s="3" t="s">
        <v>102</v>
      </c>
      <c r="J358" s="3" t="s">
        <v>2287</v>
      </c>
    </row>
    <row r="359" spans="1:10">
      <c r="A359" s="1">
        <v>357</v>
      </c>
      <c r="B359" s="3" t="s">
        <v>311</v>
      </c>
      <c r="C359" s="1">
        <v>36.48121998</v>
      </c>
      <c r="D359" s="1">
        <v>2.185193383</v>
      </c>
      <c r="E359" s="1">
        <v>0.351884854</v>
      </c>
      <c r="F359" s="1">
        <v>6.209967156</v>
      </c>
      <c r="G359" s="4">
        <v>5.3e-10</v>
      </c>
      <c r="H359" s="4">
        <v>8.89e-9</v>
      </c>
      <c r="I359" s="3" t="s">
        <v>102</v>
      </c>
      <c r="J359" s="3" t="s">
        <v>2287</v>
      </c>
    </row>
    <row r="360" spans="1:10">
      <c r="A360" s="1">
        <v>358</v>
      </c>
      <c r="B360" s="3" t="s">
        <v>312</v>
      </c>
      <c r="C360" s="1">
        <v>15.27800362</v>
      </c>
      <c r="D360" s="1">
        <v>1.595021478</v>
      </c>
      <c r="E360" s="1">
        <v>0.331704639</v>
      </c>
      <c r="F360" s="1">
        <v>4.808559457</v>
      </c>
      <c r="G360" s="4">
        <v>1.52e-6</v>
      </c>
      <c r="H360" s="4">
        <v>1.4e-5</v>
      </c>
      <c r="I360" s="3" t="s">
        <v>102</v>
      </c>
      <c r="J360" s="3" t="s">
        <v>2287</v>
      </c>
    </row>
    <row r="361" spans="1:10">
      <c r="A361" s="1">
        <v>359</v>
      </c>
      <c r="B361" s="3" t="s">
        <v>2449</v>
      </c>
      <c r="C361" s="1">
        <v>5.504686888</v>
      </c>
      <c r="D361" s="1">
        <v>-1.349257815</v>
      </c>
      <c r="E361" s="1">
        <v>0.478905061</v>
      </c>
      <c r="F361" s="1">
        <v>-2.817380572</v>
      </c>
      <c r="G361" s="1">
        <v>0.004841712</v>
      </c>
      <c r="H361" s="1">
        <v>0.018195465</v>
      </c>
      <c r="I361" s="3" t="s">
        <v>114</v>
      </c>
      <c r="J361" s="3" t="s">
        <v>2287</v>
      </c>
    </row>
    <row r="362" spans="1:10">
      <c r="A362" s="1">
        <v>360</v>
      </c>
      <c r="B362" s="3" t="s">
        <v>313</v>
      </c>
      <c r="C362" s="1">
        <v>82.93576672</v>
      </c>
      <c r="D362" s="1">
        <v>1.283274308</v>
      </c>
      <c r="E362" s="1">
        <v>0.189371756</v>
      </c>
      <c r="F362" s="1">
        <v>6.776482055</v>
      </c>
      <c r="G362" s="4">
        <v>1.23e-11</v>
      </c>
      <c r="H362" s="4">
        <v>2.6e-10</v>
      </c>
      <c r="I362" s="3" t="s">
        <v>102</v>
      </c>
      <c r="J362" s="3" t="s">
        <v>2287</v>
      </c>
    </row>
    <row r="363" spans="1:10">
      <c r="A363" s="1">
        <v>361</v>
      </c>
      <c r="B363" s="3" t="s">
        <v>314</v>
      </c>
      <c r="C363" s="1">
        <v>6.638621214</v>
      </c>
      <c r="D363" s="1">
        <v>-1.532583685</v>
      </c>
      <c r="E363" s="1">
        <v>0.440745541</v>
      </c>
      <c r="F363" s="1">
        <v>-3.477252839</v>
      </c>
      <c r="G363" s="1">
        <v>0.00050658</v>
      </c>
      <c r="H363" s="1">
        <v>0.002595635</v>
      </c>
      <c r="I363" s="3" t="s">
        <v>114</v>
      </c>
      <c r="J363" s="3" t="s">
        <v>2287</v>
      </c>
    </row>
    <row r="364" spans="1:10">
      <c r="A364" s="1">
        <v>362</v>
      </c>
      <c r="B364" s="3" t="s">
        <v>315</v>
      </c>
      <c r="C364" s="1">
        <v>10.50902583</v>
      </c>
      <c r="D364" s="1">
        <v>-1.424028109</v>
      </c>
      <c r="E364" s="1">
        <v>0.3840127</v>
      </c>
      <c r="F364" s="1">
        <v>-3.708283896</v>
      </c>
      <c r="G364" s="1">
        <v>0.000208669</v>
      </c>
      <c r="H364" s="1">
        <v>0.001202312</v>
      </c>
      <c r="I364" s="3" t="s">
        <v>114</v>
      </c>
      <c r="J364" s="3" t="s">
        <v>2287</v>
      </c>
    </row>
    <row r="365" spans="1:10">
      <c r="A365" s="1">
        <v>363</v>
      </c>
      <c r="B365" s="3" t="s">
        <v>316</v>
      </c>
      <c r="C365" s="1">
        <v>13.09907611</v>
      </c>
      <c r="D365" s="1">
        <v>1.19532795</v>
      </c>
      <c r="E365" s="1">
        <v>0.369049944</v>
      </c>
      <c r="F365" s="1">
        <v>3.238932748</v>
      </c>
      <c r="G365" s="1">
        <v>0.001199779</v>
      </c>
      <c r="H365" s="1">
        <v>0.00545507</v>
      </c>
      <c r="I365" s="3" t="s">
        <v>102</v>
      </c>
      <c r="J365" s="3" t="s">
        <v>2287</v>
      </c>
    </row>
    <row r="366" spans="1:10">
      <c r="A366" s="1">
        <v>364</v>
      </c>
      <c r="B366" s="3" t="s">
        <v>317</v>
      </c>
      <c r="C366" s="1">
        <v>65.55741889</v>
      </c>
      <c r="D366" s="1">
        <v>-1.314444389</v>
      </c>
      <c r="E366" s="1">
        <v>0.228331347</v>
      </c>
      <c r="F366" s="1">
        <v>-5.756740847</v>
      </c>
      <c r="G366" s="4">
        <v>8.58e-9</v>
      </c>
      <c r="H366" s="4">
        <v>1.2e-7</v>
      </c>
      <c r="I366" s="3" t="s">
        <v>114</v>
      </c>
      <c r="J366" s="3" t="s">
        <v>2287</v>
      </c>
    </row>
    <row r="367" spans="1:10">
      <c r="A367" s="1">
        <v>365</v>
      </c>
      <c r="B367" s="3" t="s">
        <v>318</v>
      </c>
      <c r="C367" s="1">
        <v>11.76671513</v>
      </c>
      <c r="D367" s="1">
        <v>-1.769668685</v>
      </c>
      <c r="E367" s="1">
        <v>0.35360519</v>
      </c>
      <c r="F367" s="1">
        <v>-5.004645681</v>
      </c>
      <c r="G367" s="4">
        <v>5.6e-7</v>
      </c>
      <c r="H367" s="4">
        <v>5.56e-6</v>
      </c>
      <c r="I367" s="3" t="s">
        <v>114</v>
      </c>
      <c r="J367" s="3" t="s">
        <v>2287</v>
      </c>
    </row>
    <row r="368" spans="1:10">
      <c r="A368" s="1">
        <v>366</v>
      </c>
      <c r="B368" s="3" t="s">
        <v>2450</v>
      </c>
      <c r="C368" s="1">
        <v>13.3317554</v>
      </c>
      <c r="D368" s="1">
        <v>-1.312407893</v>
      </c>
      <c r="E368" s="1">
        <v>0.401640983</v>
      </c>
      <c r="F368" s="1">
        <v>-3.267614481</v>
      </c>
      <c r="G368" s="1">
        <v>0.00108458</v>
      </c>
      <c r="H368" s="1">
        <v>0.004992827</v>
      </c>
      <c r="I368" s="3" t="s">
        <v>114</v>
      </c>
      <c r="J368" s="3" t="s">
        <v>2287</v>
      </c>
    </row>
    <row r="369" spans="1:10">
      <c r="A369" s="1">
        <v>367</v>
      </c>
      <c r="B369" s="3" t="s">
        <v>319</v>
      </c>
      <c r="C369" s="1">
        <v>6.32088614</v>
      </c>
      <c r="D369" s="1">
        <v>-1.599760457</v>
      </c>
      <c r="E369" s="1">
        <v>0.442559796</v>
      </c>
      <c r="F369" s="1">
        <v>-3.614789393</v>
      </c>
      <c r="G369" s="1">
        <v>0.000300592</v>
      </c>
      <c r="H369" s="1">
        <v>0.001650335</v>
      </c>
      <c r="I369" s="3" t="s">
        <v>114</v>
      </c>
      <c r="J369" s="3" t="s">
        <v>2287</v>
      </c>
    </row>
    <row r="370" spans="1:10">
      <c r="A370" s="1">
        <v>368</v>
      </c>
      <c r="B370" s="3" t="s">
        <v>2451</v>
      </c>
      <c r="C370" s="1">
        <v>59.26762372</v>
      </c>
      <c r="D370" s="1">
        <v>-1.15507772</v>
      </c>
      <c r="E370" s="1">
        <v>0.202807678</v>
      </c>
      <c r="F370" s="1">
        <v>-5.695433868</v>
      </c>
      <c r="G370" s="4">
        <v>1.23e-8</v>
      </c>
      <c r="H370" s="4">
        <v>1.67e-7</v>
      </c>
      <c r="I370" s="3" t="s">
        <v>114</v>
      </c>
      <c r="J370" s="3" t="s">
        <v>2287</v>
      </c>
    </row>
    <row r="371" spans="1:10">
      <c r="A371" s="1">
        <v>369</v>
      </c>
      <c r="B371" s="3" t="s">
        <v>2452</v>
      </c>
      <c r="C371" s="1">
        <v>6.630467768</v>
      </c>
      <c r="D371" s="1">
        <v>1.767690026</v>
      </c>
      <c r="E371" s="1">
        <v>0.512653315</v>
      </c>
      <c r="F371" s="1">
        <v>3.448119758</v>
      </c>
      <c r="G371" s="1">
        <v>0.000564504</v>
      </c>
      <c r="H371" s="1">
        <v>0.002854978</v>
      </c>
      <c r="I371" s="3" t="s">
        <v>102</v>
      </c>
      <c r="J371" s="3" t="s">
        <v>2287</v>
      </c>
    </row>
    <row r="372" spans="1:10">
      <c r="A372" s="1">
        <v>370</v>
      </c>
      <c r="B372" s="3" t="s">
        <v>2453</v>
      </c>
      <c r="C372" s="1">
        <v>7.221177804</v>
      </c>
      <c r="D372" s="1">
        <v>1.401373561</v>
      </c>
      <c r="E372" s="1">
        <v>0.4810223</v>
      </c>
      <c r="F372" s="1">
        <v>2.913323478</v>
      </c>
      <c r="G372" s="1">
        <v>0.00357604</v>
      </c>
      <c r="H372" s="1">
        <v>0.014005715</v>
      </c>
      <c r="I372" s="3" t="s">
        <v>102</v>
      </c>
      <c r="J372" s="3" t="s">
        <v>2287</v>
      </c>
    </row>
    <row r="373" spans="1:10">
      <c r="A373" s="1">
        <v>371</v>
      </c>
      <c r="B373" s="3" t="s">
        <v>2454</v>
      </c>
      <c r="C373" s="1">
        <v>4.874248305</v>
      </c>
      <c r="D373" s="1">
        <v>1.557773498</v>
      </c>
      <c r="E373" s="1">
        <v>0.570089214</v>
      </c>
      <c r="F373" s="1">
        <v>2.732508279</v>
      </c>
      <c r="G373" s="1">
        <v>0.006285409</v>
      </c>
      <c r="H373" s="1">
        <v>0.022700404</v>
      </c>
      <c r="I373" s="3" t="s">
        <v>102</v>
      </c>
      <c r="J373" s="3" t="s">
        <v>2287</v>
      </c>
    </row>
    <row r="374" spans="1:10">
      <c r="A374" s="1">
        <v>372</v>
      </c>
      <c r="B374" s="3" t="s">
        <v>2455</v>
      </c>
      <c r="C374" s="1">
        <v>8.263294214</v>
      </c>
      <c r="D374" s="1">
        <v>1.469375344</v>
      </c>
      <c r="E374" s="1">
        <v>0.42148181</v>
      </c>
      <c r="F374" s="1">
        <v>3.486212949</v>
      </c>
      <c r="G374" s="1">
        <v>0.000489911</v>
      </c>
      <c r="H374" s="1">
        <v>0.002522879</v>
      </c>
      <c r="I374" s="3" t="s">
        <v>102</v>
      </c>
      <c r="J374" s="3" t="s">
        <v>2287</v>
      </c>
    </row>
    <row r="375" spans="1:10">
      <c r="A375" s="1">
        <v>373</v>
      </c>
      <c r="B375" s="3" t="s">
        <v>2456</v>
      </c>
      <c r="C375" s="1">
        <v>4.357715548</v>
      </c>
      <c r="D375" s="1">
        <v>1.811275643</v>
      </c>
      <c r="E375" s="1">
        <v>0.622212941</v>
      </c>
      <c r="F375" s="1">
        <v>2.911022131</v>
      </c>
      <c r="G375" s="1">
        <v>0.003602485</v>
      </c>
      <c r="H375" s="1">
        <v>0.014096819</v>
      </c>
      <c r="I375" s="3" t="s">
        <v>102</v>
      </c>
      <c r="J375" s="3" t="s">
        <v>2287</v>
      </c>
    </row>
    <row r="376" spans="1:10">
      <c r="A376" s="1">
        <v>374</v>
      </c>
      <c r="B376" s="3" t="s">
        <v>2457</v>
      </c>
      <c r="C376" s="1">
        <v>13.4927808</v>
      </c>
      <c r="D376" s="1">
        <v>1.005861491</v>
      </c>
      <c r="E376" s="1">
        <v>0.315243173</v>
      </c>
      <c r="F376" s="1">
        <v>3.190747895</v>
      </c>
      <c r="G376" s="1">
        <v>0.00141905</v>
      </c>
      <c r="H376" s="1">
        <v>0.006309502</v>
      </c>
      <c r="I376" s="3" t="s">
        <v>102</v>
      </c>
      <c r="J376" s="3" t="s">
        <v>2287</v>
      </c>
    </row>
    <row r="377" spans="1:10">
      <c r="A377" s="1">
        <v>375</v>
      </c>
      <c r="B377" s="3" t="s">
        <v>320</v>
      </c>
      <c r="C377" s="1">
        <v>149.8495821</v>
      </c>
      <c r="D377" s="1">
        <v>-1.414207313</v>
      </c>
      <c r="E377" s="1">
        <v>0.175840116</v>
      </c>
      <c r="F377" s="1">
        <v>-8.042574946</v>
      </c>
      <c r="G377" s="4">
        <v>8.8e-16</v>
      </c>
      <c r="H377" s="4">
        <v>3.37e-14</v>
      </c>
      <c r="I377" s="3" t="s">
        <v>114</v>
      </c>
      <c r="J377" s="3" t="s">
        <v>2287</v>
      </c>
    </row>
    <row r="378" spans="1:10">
      <c r="A378" s="1">
        <v>376</v>
      </c>
      <c r="B378" s="3" t="s">
        <v>321</v>
      </c>
      <c r="C378" s="1">
        <v>38.13621104</v>
      </c>
      <c r="D378" s="1">
        <v>-1.315858563</v>
      </c>
      <c r="E378" s="1">
        <v>0.265100801</v>
      </c>
      <c r="F378" s="1">
        <v>-4.963615946</v>
      </c>
      <c r="G378" s="4">
        <v>6.92e-7</v>
      </c>
      <c r="H378" s="4">
        <v>6.77e-6</v>
      </c>
      <c r="I378" s="3" t="s">
        <v>114</v>
      </c>
      <c r="J378" s="3" t="s">
        <v>2287</v>
      </c>
    </row>
    <row r="379" spans="1:10">
      <c r="A379" s="1">
        <v>377</v>
      </c>
      <c r="B379" s="3" t="s">
        <v>2458</v>
      </c>
      <c r="C379" s="1">
        <v>6.256550543</v>
      </c>
      <c r="D379" s="1">
        <v>1.332062939</v>
      </c>
      <c r="E379" s="1">
        <v>0.506366162</v>
      </c>
      <c r="F379" s="1">
        <v>2.630631821</v>
      </c>
      <c r="G379" s="1">
        <v>0.008522631</v>
      </c>
      <c r="H379" s="1">
        <v>0.029399757</v>
      </c>
      <c r="I379" s="3" t="s">
        <v>102</v>
      </c>
      <c r="J379" s="3" t="s">
        <v>2287</v>
      </c>
    </row>
    <row r="380" spans="1:10">
      <c r="A380" s="1">
        <v>378</v>
      </c>
      <c r="B380" s="3" t="s">
        <v>323</v>
      </c>
      <c r="C380" s="1">
        <v>6.879502404</v>
      </c>
      <c r="D380" s="1">
        <v>-2.270391981</v>
      </c>
      <c r="E380" s="1">
        <v>0.647372305</v>
      </c>
      <c r="F380" s="1">
        <v>-3.507088521</v>
      </c>
      <c r="G380" s="1">
        <v>0.000453038</v>
      </c>
      <c r="H380" s="1">
        <v>0.002353071</v>
      </c>
      <c r="I380" s="3" t="s">
        <v>114</v>
      </c>
      <c r="J380" s="3" t="s">
        <v>2287</v>
      </c>
    </row>
    <row r="381" spans="1:10">
      <c r="A381" s="1">
        <v>379</v>
      </c>
      <c r="B381" s="3" t="s">
        <v>324</v>
      </c>
      <c r="C381" s="1">
        <v>33.68410668</v>
      </c>
      <c r="D381" s="1">
        <v>-2.238221399</v>
      </c>
      <c r="E381" s="1">
        <v>0.305065252</v>
      </c>
      <c r="F381" s="1">
        <v>-7.336861162</v>
      </c>
      <c r="G381" s="4">
        <v>2.19e-13</v>
      </c>
      <c r="H381" s="4">
        <v>6.08e-12</v>
      </c>
      <c r="I381" s="3" t="s">
        <v>114</v>
      </c>
      <c r="J381" s="3" t="s">
        <v>2287</v>
      </c>
    </row>
    <row r="382" spans="1:10">
      <c r="A382" s="1">
        <v>380</v>
      </c>
      <c r="B382" s="3" t="s">
        <v>2459</v>
      </c>
      <c r="C382" s="1">
        <v>2.466981373</v>
      </c>
      <c r="D382" s="1">
        <v>-1.899409449</v>
      </c>
      <c r="E382" s="1">
        <v>0.765141056</v>
      </c>
      <c r="F382" s="1">
        <v>-2.48243044</v>
      </c>
      <c r="G382" s="1">
        <v>0.013048954</v>
      </c>
      <c r="H382" s="1">
        <v>0.041931566</v>
      </c>
      <c r="I382" s="3" t="s">
        <v>114</v>
      </c>
      <c r="J382" s="3" t="s">
        <v>2287</v>
      </c>
    </row>
    <row r="383" spans="1:10">
      <c r="A383" s="1">
        <v>381</v>
      </c>
      <c r="B383" s="3" t="s">
        <v>326</v>
      </c>
      <c r="C383" s="1">
        <v>7.722636671</v>
      </c>
      <c r="D383" s="1">
        <v>2.269443597</v>
      </c>
      <c r="E383" s="1">
        <v>0.600769981</v>
      </c>
      <c r="F383" s="1">
        <v>3.777558246</v>
      </c>
      <c r="G383" s="1">
        <v>0.000158373</v>
      </c>
      <c r="H383" s="1">
        <v>0.000938162</v>
      </c>
      <c r="I383" s="3" t="s">
        <v>102</v>
      </c>
      <c r="J383" s="3" t="s">
        <v>2287</v>
      </c>
    </row>
    <row r="384" spans="1:10">
      <c r="A384" s="1">
        <v>382</v>
      </c>
      <c r="B384" s="3" t="s">
        <v>327</v>
      </c>
      <c r="C384" s="1">
        <v>50.20369194</v>
      </c>
      <c r="D384" s="1">
        <v>-1.697076952</v>
      </c>
      <c r="E384" s="1">
        <v>0.199769754</v>
      </c>
      <c r="F384" s="1">
        <v>-8.495164643</v>
      </c>
      <c r="G384" s="4">
        <v>1.98e-17</v>
      </c>
      <c r="H384" s="4">
        <v>9.65e-16</v>
      </c>
      <c r="I384" s="3" t="s">
        <v>114</v>
      </c>
      <c r="J384" s="3" t="s">
        <v>2287</v>
      </c>
    </row>
    <row r="385" spans="1:10">
      <c r="A385" s="1">
        <v>383</v>
      </c>
      <c r="B385" s="3" t="s">
        <v>2460</v>
      </c>
      <c r="C385" s="1">
        <v>26.18945803</v>
      </c>
      <c r="D385" s="1">
        <v>-1.006315775</v>
      </c>
      <c r="E385" s="1">
        <v>0.302343417</v>
      </c>
      <c r="F385" s="1">
        <v>-3.328386594</v>
      </c>
      <c r="G385" s="1">
        <v>0.000873506</v>
      </c>
      <c r="H385" s="1">
        <v>0.004170032</v>
      </c>
      <c r="I385" s="3" t="s">
        <v>114</v>
      </c>
      <c r="J385" s="3" t="s">
        <v>2287</v>
      </c>
    </row>
    <row r="386" spans="1:10">
      <c r="A386" s="1">
        <v>384</v>
      </c>
      <c r="B386" s="3" t="s">
        <v>2461</v>
      </c>
      <c r="C386" s="1">
        <v>217.7558361</v>
      </c>
      <c r="D386" s="1">
        <v>-1.135046215</v>
      </c>
      <c r="E386" s="1">
        <v>0.130169107</v>
      </c>
      <c r="F386" s="1">
        <v>-8.719781839</v>
      </c>
      <c r="G386" s="4">
        <v>2.79e-18</v>
      </c>
      <c r="H386" s="4">
        <v>1.61e-16</v>
      </c>
      <c r="I386" s="3" t="s">
        <v>114</v>
      </c>
      <c r="J386" s="3" t="s">
        <v>2287</v>
      </c>
    </row>
    <row r="387" spans="1:10">
      <c r="A387" s="1">
        <v>385</v>
      </c>
      <c r="B387" s="3" t="s">
        <v>328</v>
      </c>
      <c r="C387" s="1">
        <v>7.87467298</v>
      </c>
      <c r="D387" s="1">
        <v>-1.498022526</v>
      </c>
      <c r="E387" s="1">
        <v>0.389990223</v>
      </c>
      <c r="F387" s="1">
        <v>-3.841179696</v>
      </c>
      <c r="G387" s="1">
        <v>0.000122444</v>
      </c>
      <c r="H387" s="1">
        <v>0.000746984</v>
      </c>
      <c r="I387" s="3" t="s">
        <v>114</v>
      </c>
      <c r="J387" s="3" t="s">
        <v>2287</v>
      </c>
    </row>
    <row r="388" spans="1:10">
      <c r="A388" s="1">
        <v>386</v>
      </c>
      <c r="B388" s="3" t="s">
        <v>329</v>
      </c>
      <c r="C388" s="1">
        <v>14.39164071</v>
      </c>
      <c r="D388" s="1">
        <v>2.033285489</v>
      </c>
      <c r="E388" s="1">
        <v>0.366381571</v>
      </c>
      <c r="F388" s="1">
        <v>5.549639091</v>
      </c>
      <c r="G388" s="4">
        <v>2.86e-8</v>
      </c>
      <c r="H388" s="4">
        <v>3.63e-7</v>
      </c>
      <c r="I388" s="3" t="s">
        <v>102</v>
      </c>
      <c r="J388" s="3" t="s">
        <v>2287</v>
      </c>
    </row>
    <row r="389" spans="1:10">
      <c r="A389" s="1">
        <v>387</v>
      </c>
      <c r="B389" s="3" t="s">
        <v>2462</v>
      </c>
      <c r="C389" s="1">
        <v>8.894008475</v>
      </c>
      <c r="D389" s="1">
        <v>1.825776316</v>
      </c>
      <c r="E389" s="1">
        <v>0.456429848</v>
      </c>
      <c r="F389" s="1">
        <v>4.000124716</v>
      </c>
      <c r="G389" s="4">
        <v>6.33e-5</v>
      </c>
      <c r="H389" s="1">
        <v>0.000415419</v>
      </c>
      <c r="I389" s="3" t="s">
        <v>102</v>
      </c>
      <c r="J389" s="3" t="s">
        <v>2287</v>
      </c>
    </row>
    <row r="390" spans="1:10">
      <c r="A390" s="1">
        <v>388</v>
      </c>
      <c r="B390" s="3" t="s">
        <v>330</v>
      </c>
      <c r="C390" s="1">
        <v>11.71754004</v>
      </c>
      <c r="D390" s="1">
        <v>1.883573017</v>
      </c>
      <c r="E390" s="1">
        <v>0.59437273</v>
      </c>
      <c r="F390" s="1">
        <v>3.169009819</v>
      </c>
      <c r="G390" s="1">
        <v>0.001529592</v>
      </c>
      <c r="H390" s="1">
        <v>0.006740051</v>
      </c>
      <c r="I390" s="3" t="s">
        <v>102</v>
      </c>
      <c r="J390" s="3" t="s">
        <v>2287</v>
      </c>
    </row>
    <row r="391" spans="1:10">
      <c r="A391" s="1">
        <v>389</v>
      </c>
      <c r="B391" s="3" t="s">
        <v>2463</v>
      </c>
      <c r="C391" s="1">
        <v>0.997772541</v>
      </c>
      <c r="D391" s="1">
        <v>-3.011917521</v>
      </c>
      <c r="E391" s="1">
        <v>1.165389507</v>
      </c>
      <c r="F391" s="1">
        <v>-2.584472834</v>
      </c>
      <c r="G391" s="1">
        <v>0.009752799</v>
      </c>
      <c r="H391" s="1">
        <v>0.032883199</v>
      </c>
      <c r="I391" s="3" t="s">
        <v>114</v>
      </c>
      <c r="J391" s="3" t="s">
        <v>2287</v>
      </c>
    </row>
    <row r="392" spans="1:10">
      <c r="A392" s="1">
        <v>390</v>
      </c>
      <c r="B392" s="3" t="s">
        <v>331</v>
      </c>
      <c r="C392" s="1">
        <v>69.87044463</v>
      </c>
      <c r="D392" s="1">
        <v>2.055911452</v>
      </c>
      <c r="E392" s="1">
        <v>0.36998833</v>
      </c>
      <c r="F392" s="1">
        <v>5.556692702</v>
      </c>
      <c r="G392" s="4">
        <v>2.75e-8</v>
      </c>
      <c r="H392" s="4">
        <v>3.51e-7</v>
      </c>
      <c r="I392" s="3" t="s">
        <v>102</v>
      </c>
      <c r="J392" s="3" t="s">
        <v>2287</v>
      </c>
    </row>
    <row r="393" spans="1:10">
      <c r="A393" s="1">
        <v>391</v>
      </c>
      <c r="B393" s="3" t="s">
        <v>2464</v>
      </c>
      <c r="C393" s="1">
        <v>238.6071443</v>
      </c>
      <c r="D393" s="1">
        <v>-1.051385822</v>
      </c>
      <c r="E393" s="1">
        <v>0.175386935</v>
      </c>
      <c r="F393" s="1">
        <v>-5.994664444</v>
      </c>
      <c r="G393" s="4">
        <v>2.04e-9</v>
      </c>
      <c r="H393" s="4">
        <v>3.14e-8</v>
      </c>
      <c r="I393" s="3" t="s">
        <v>114</v>
      </c>
      <c r="J393" s="3" t="s">
        <v>2287</v>
      </c>
    </row>
    <row r="394" spans="1:10">
      <c r="A394" s="1">
        <v>392</v>
      </c>
      <c r="B394" s="3" t="s">
        <v>2465</v>
      </c>
      <c r="C394" s="1">
        <v>18.85661091</v>
      </c>
      <c r="D394" s="1">
        <v>1.03227694</v>
      </c>
      <c r="E394" s="1">
        <v>0.309432097</v>
      </c>
      <c r="F394" s="1">
        <v>3.336037048</v>
      </c>
      <c r="G394" s="1">
        <v>0.000849818</v>
      </c>
      <c r="H394" s="1">
        <v>0.004083218</v>
      </c>
      <c r="I394" s="3" t="s">
        <v>102</v>
      </c>
      <c r="J394" s="3" t="s">
        <v>2287</v>
      </c>
    </row>
    <row r="395" spans="1:10">
      <c r="A395" s="1">
        <v>393</v>
      </c>
      <c r="B395" s="3" t="s">
        <v>332</v>
      </c>
      <c r="C395" s="1">
        <v>14.66282689</v>
      </c>
      <c r="D395" s="1">
        <v>1.46316584</v>
      </c>
      <c r="E395" s="1">
        <v>0.371718127</v>
      </c>
      <c r="F395" s="1">
        <v>3.936224077</v>
      </c>
      <c r="G395" s="4">
        <v>8.28e-5</v>
      </c>
      <c r="H395" s="1">
        <v>0.000527251</v>
      </c>
      <c r="I395" s="3" t="s">
        <v>102</v>
      </c>
      <c r="J395" s="3" t="s">
        <v>2287</v>
      </c>
    </row>
    <row r="396" spans="1:10">
      <c r="A396" s="1">
        <v>394</v>
      </c>
      <c r="B396" s="3" t="s">
        <v>2466</v>
      </c>
      <c r="C396" s="1">
        <v>1.165361491</v>
      </c>
      <c r="D396" s="1">
        <v>3.396318052</v>
      </c>
      <c r="E396" s="1">
        <v>1.165400912</v>
      </c>
      <c r="F396" s="1">
        <v>2.914291569</v>
      </c>
      <c r="G396" s="1">
        <v>0.003564968</v>
      </c>
      <c r="H396" s="1">
        <v>0.013974716</v>
      </c>
      <c r="I396" s="3" t="s">
        <v>102</v>
      </c>
      <c r="J396" s="3" t="s">
        <v>2287</v>
      </c>
    </row>
    <row r="397" spans="1:10">
      <c r="A397" s="1">
        <v>395</v>
      </c>
      <c r="B397" s="3" t="s">
        <v>2467</v>
      </c>
      <c r="C397" s="1">
        <v>3.888478209</v>
      </c>
      <c r="D397" s="1">
        <v>-2.948108494</v>
      </c>
      <c r="E397" s="1">
        <v>0.772008037</v>
      </c>
      <c r="F397" s="1">
        <v>-3.818753629</v>
      </c>
      <c r="G397" s="1">
        <v>0.000134128</v>
      </c>
      <c r="H397" s="1">
        <v>0.000809336</v>
      </c>
      <c r="I397" s="3" t="s">
        <v>114</v>
      </c>
      <c r="J397" s="3" t="s">
        <v>2287</v>
      </c>
    </row>
    <row r="398" spans="1:10">
      <c r="A398" s="1">
        <v>396</v>
      </c>
      <c r="B398" s="3" t="s">
        <v>2468</v>
      </c>
      <c r="C398" s="1">
        <v>5.371960934</v>
      </c>
      <c r="D398" s="1">
        <v>-1.213699609</v>
      </c>
      <c r="E398" s="1">
        <v>0.491073254</v>
      </c>
      <c r="F398" s="1">
        <v>-2.471524561</v>
      </c>
      <c r="G398" s="1">
        <v>0.013453831</v>
      </c>
      <c r="H398" s="1">
        <v>0.042900439</v>
      </c>
      <c r="I398" s="3" t="s">
        <v>114</v>
      </c>
      <c r="J398" s="3" t="s">
        <v>2287</v>
      </c>
    </row>
    <row r="399" spans="1:10">
      <c r="A399" s="1">
        <v>397</v>
      </c>
      <c r="B399" s="3" t="s">
        <v>333</v>
      </c>
      <c r="C399" s="1">
        <v>11.81826437</v>
      </c>
      <c r="D399" s="1">
        <v>2.37063196</v>
      </c>
      <c r="E399" s="1">
        <v>0.484059053</v>
      </c>
      <c r="F399" s="1">
        <v>4.897402385</v>
      </c>
      <c r="G399" s="4">
        <v>9.71e-7</v>
      </c>
      <c r="H399" s="4">
        <v>9.3e-6</v>
      </c>
      <c r="I399" s="3" t="s">
        <v>102</v>
      </c>
      <c r="J399" s="3" t="s">
        <v>2287</v>
      </c>
    </row>
    <row r="400" spans="1:10">
      <c r="A400" s="1">
        <v>398</v>
      </c>
      <c r="B400" s="3" t="s">
        <v>334</v>
      </c>
      <c r="C400" s="1">
        <v>10.59691915</v>
      </c>
      <c r="D400" s="1">
        <v>-1.497988418</v>
      </c>
      <c r="E400" s="1">
        <v>0.337878814</v>
      </c>
      <c r="F400" s="1">
        <v>-4.433507981</v>
      </c>
      <c r="G400" s="4">
        <v>9.27e-6</v>
      </c>
      <c r="H400" s="4">
        <v>7.23e-5</v>
      </c>
      <c r="I400" s="3" t="s">
        <v>114</v>
      </c>
      <c r="J400" s="3" t="s">
        <v>2287</v>
      </c>
    </row>
    <row r="401" spans="1:10">
      <c r="A401" s="1">
        <v>399</v>
      </c>
      <c r="B401" s="3" t="s">
        <v>2469</v>
      </c>
      <c r="C401" s="1">
        <v>8.125213489</v>
      </c>
      <c r="D401" s="1">
        <v>1.135245873</v>
      </c>
      <c r="E401" s="1">
        <v>0.412011774</v>
      </c>
      <c r="F401" s="1">
        <v>2.755372408</v>
      </c>
      <c r="G401" s="1">
        <v>0.005862537</v>
      </c>
      <c r="H401" s="1">
        <v>0.021419628</v>
      </c>
      <c r="I401" s="3" t="s">
        <v>102</v>
      </c>
      <c r="J401" s="3" t="s">
        <v>2287</v>
      </c>
    </row>
    <row r="402" spans="1:10">
      <c r="A402" s="1">
        <v>400</v>
      </c>
      <c r="B402" s="3" t="s">
        <v>335</v>
      </c>
      <c r="C402" s="1">
        <v>14.72912743</v>
      </c>
      <c r="D402" s="1">
        <v>1.250257322</v>
      </c>
      <c r="E402" s="1">
        <v>0.394461298</v>
      </c>
      <c r="F402" s="1">
        <v>3.169531023</v>
      </c>
      <c r="G402" s="1">
        <v>0.001526852</v>
      </c>
      <c r="H402" s="1">
        <v>0.006732442</v>
      </c>
      <c r="I402" s="3" t="s">
        <v>102</v>
      </c>
      <c r="J402" s="3" t="s">
        <v>2287</v>
      </c>
    </row>
    <row r="403" spans="1:10">
      <c r="A403" s="1">
        <v>401</v>
      </c>
      <c r="B403" s="3" t="s">
        <v>2470</v>
      </c>
      <c r="C403" s="1">
        <v>7.117691377</v>
      </c>
      <c r="D403" s="1">
        <v>1.6494175</v>
      </c>
      <c r="E403" s="1">
        <v>0.498026972</v>
      </c>
      <c r="F403" s="1">
        <v>3.311903961</v>
      </c>
      <c r="G403" s="1">
        <v>0.000926634</v>
      </c>
      <c r="H403" s="1">
        <v>0.00437958</v>
      </c>
      <c r="I403" s="3" t="s">
        <v>102</v>
      </c>
      <c r="J403" s="3" t="s">
        <v>2287</v>
      </c>
    </row>
    <row r="404" spans="1:10">
      <c r="A404" s="1">
        <v>402</v>
      </c>
      <c r="B404" s="3" t="s">
        <v>336</v>
      </c>
      <c r="C404" s="1">
        <v>63.00119609</v>
      </c>
      <c r="D404" s="1">
        <v>-1.393519477</v>
      </c>
      <c r="E404" s="1">
        <v>0.175510149</v>
      </c>
      <c r="F404" s="1">
        <v>-7.939822771</v>
      </c>
      <c r="G404" s="4">
        <v>2.02e-15</v>
      </c>
      <c r="H404" s="4">
        <v>7.39e-14</v>
      </c>
      <c r="I404" s="3" t="s">
        <v>114</v>
      </c>
      <c r="J404" s="3" t="s">
        <v>2287</v>
      </c>
    </row>
    <row r="405" spans="1:10">
      <c r="A405" s="1">
        <v>403</v>
      </c>
      <c r="B405" s="3" t="s">
        <v>337</v>
      </c>
      <c r="C405" s="1">
        <v>409.1743771</v>
      </c>
      <c r="D405" s="1">
        <v>-1.943771432</v>
      </c>
      <c r="E405" s="1">
        <v>0.190170949</v>
      </c>
      <c r="F405" s="1">
        <v>-10.22117964</v>
      </c>
      <c r="G405" s="4">
        <v>1.59e-24</v>
      </c>
      <c r="H405" s="4">
        <v>3.85e-22</v>
      </c>
      <c r="I405" s="3" t="s">
        <v>114</v>
      </c>
      <c r="J405" s="3" t="s">
        <v>2287</v>
      </c>
    </row>
    <row r="406" spans="1:10">
      <c r="A406" s="1">
        <v>404</v>
      </c>
      <c r="B406" s="3" t="s">
        <v>338</v>
      </c>
      <c r="C406" s="1">
        <v>7.789508612</v>
      </c>
      <c r="D406" s="1">
        <v>2.207196537</v>
      </c>
      <c r="E406" s="1">
        <v>0.50006945</v>
      </c>
      <c r="F406" s="1">
        <v>4.413780001</v>
      </c>
      <c r="G406" s="4">
        <v>1.02e-5</v>
      </c>
      <c r="H406" s="4">
        <v>7.85e-5</v>
      </c>
      <c r="I406" s="3" t="s">
        <v>102</v>
      </c>
      <c r="J406" s="3" t="s">
        <v>2287</v>
      </c>
    </row>
    <row r="407" spans="1:10">
      <c r="A407" s="1">
        <v>405</v>
      </c>
      <c r="B407" s="3" t="s">
        <v>2471</v>
      </c>
      <c r="C407" s="1">
        <v>4.500379092</v>
      </c>
      <c r="D407" s="1">
        <v>1.65103796</v>
      </c>
      <c r="E407" s="1">
        <v>0.615350887</v>
      </c>
      <c r="F407" s="1">
        <v>2.683083742</v>
      </c>
      <c r="G407" s="1">
        <v>0.007294672</v>
      </c>
      <c r="H407" s="1">
        <v>0.02574556</v>
      </c>
      <c r="I407" s="3" t="s">
        <v>102</v>
      </c>
      <c r="J407" s="3" t="s">
        <v>2287</v>
      </c>
    </row>
    <row r="408" spans="1:10">
      <c r="A408" s="1">
        <v>406</v>
      </c>
      <c r="B408" s="3" t="s">
        <v>2472</v>
      </c>
      <c r="C408" s="1">
        <v>1.102871686</v>
      </c>
      <c r="D408" s="1">
        <v>2.931660699</v>
      </c>
      <c r="E408" s="1">
        <v>1.174072363</v>
      </c>
      <c r="F408" s="1">
        <v>2.497001711</v>
      </c>
      <c r="G408" s="1">
        <v>0.012524835</v>
      </c>
      <c r="H408" s="1">
        <v>0.040482159</v>
      </c>
      <c r="I408" s="3" t="s">
        <v>102</v>
      </c>
      <c r="J408" s="3" t="s">
        <v>2287</v>
      </c>
    </row>
    <row r="409" spans="1:10">
      <c r="A409" s="1">
        <v>407</v>
      </c>
      <c r="B409" s="3" t="s">
        <v>339</v>
      </c>
      <c r="C409" s="1">
        <v>20.06737719</v>
      </c>
      <c r="D409" s="1">
        <v>1.423615173</v>
      </c>
      <c r="E409" s="1">
        <v>0.377049522</v>
      </c>
      <c r="F409" s="1">
        <v>3.775671599</v>
      </c>
      <c r="G409" s="1">
        <v>0.000159577</v>
      </c>
      <c r="H409" s="1">
        <v>0.000943542</v>
      </c>
      <c r="I409" s="3" t="s">
        <v>102</v>
      </c>
      <c r="J409" s="3" t="s">
        <v>2287</v>
      </c>
    </row>
    <row r="410" spans="1:10">
      <c r="A410" s="1">
        <v>408</v>
      </c>
      <c r="B410" s="3" t="s">
        <v>2473</v>
      </c>
      <c r="C410" s="1">
        <v>16.72005748</v>
      </c>
      <c r="D410" s="1">
        <v>1.126715448</v>
      </c>
      <c r="E410" s="1">
        <v>0.419924467</v>
      </c>
      <c r="F410" s="1">
        <v>2.683138364</v>
      </c>
      <c r="G410" s="1">
        <v>0.007293481</v>
      </c>
      <c r="H410" s="1">
        <v>0.02574556</v>
      </c>
      <c r="I410" s="3" t="s">
        <v>102</v>
      </c>
      <c r="J410" s="3" t="s">
        <v>2287</v>
      </c>
    </row>
    <row r="411" spans="1:10">
      <c r="A411" s="1">
        <v>409</v>
      </c>
      <c r="B411" s="3" t="s">
        <v>2474</v>
      </c>
      <c r="C411" s="1">
        <v>13.91713992</v>
      </c>
      <c r="D411" s="1">
        <v>1.066367724</v>
      </c>
      <c r="E411" s="1">
        <v>0.367167032</v>
      </c>
      <c r="F411" s="1">
        <v>2.904312289</v>
      </c>
      <c r="G411" s="1">
        <v>0.003680608</v>
      </c>
      <c r="H411" s="1">
        <v>0.014368654</v>
      </c>
      <c r="I411" s="3" t="s">
        <v>102</v>
      </c>
      <c r="J411" s="3" t="s">
        <v>2287</v>
      </c>
    </row>
    <row r="412" spans="1:10">
      <c r="A412" s="1">
        <v>410</v>
      </c>
      <c r="B412" s="3" t="s">
        <v>2475</v>
      </c>
      <c r="C412" s="1">
        <v>10.80975535</v>
      </c>
      <c r="D412" s="1">
        <v>-1.21985179</v>
      </c>
      <c r="E412" s="1">
        <v>0.343009422</v>
      </c>
      <c r="F412" s="1">
        <v>-3.556321525</v>
      </c>
      <c r="G412" s="1">
        <v>0.000376084</v>
      </c>
      <c r="H412" s="1">
        <v>0.001992329</v>
      </c>
      <c r="I412" s="3" t="s">
        <v>114</v>
      </c>
      <c r="J412" s="3" t="s">
        <v>2287</v>
      </c>
    </row>
    <row r="413" spans="1:10">
      <c r="A413" s="1">
        <v>411</v>
      </c>
      <c r="B413" s="3" t="s">
        <v>340</v>
      </c>
      <c r="C413" s="1">
        <v>20.98611024</v>
      </c>
      <c r="D413" s="1">
        <v>1.530704688</v>
      </c>
      <c r="E413" s="1">
        <v>0.290171316</v>
      </c>
      <c r="F413" s="1">
        <v>5.275175738</v>
      </c>
      <c r="G413" s="4">
        <v>1.33e-7</v>
      </c>
      <c r="H413" s="4">
        <v>1.48e-6</v>
      </c>
      <c r="I413" s="3" t="s">
        <v>102</v>
      </c>
      <c r="J413" s="3" t="s">
        <v>2287</v>
      </c>
    </row>
    <row r="414" spans="1:10">
      <c r="A414" s="1">
        <v>412</v>
      </c>
      <c r="B414" s="3" t="s">
        <v>341</v>
      </c>
      <c r="C414" s="1">
        <v>35.7429567</v>
      </c>
      <c r="D414" s="1">
        <v>1.606373969</v>
      </c>
      <c r="E414" s="1">
        <v>0.392838172</v>
      </c>
      <c r="F414" s="1">
        <v>4.08914938</v>
      </c>
      <c r="G414" s="4">
        <v>4.33e-5</v>
      </c>
      <c r="H414" s="1">
        <v>0.000296551</v>
      </c>
      <c r="I414" s="3" t="s">
        <v>102</v>
      </c>
      <c r="J414" s="3" t="s">
        <v>2287</v>
      </c>
    </row>
    <row r="415" spans="1:10">
      <c r="A415" s="1">
        <v>413</v>
      </c>
      <c r="B415" s="3" t="s">
        <v>2476</v>
      </c>
      <c r="C415" s="1">
        <v>32.88349168</v>
      </c>
      <c r="D415" s="1">
        <v>1.158068761</v>
      </c>
      <c r="E415" s="1">
        <v>0.226047301</v>
      </c>
      <c r="F415" s="1">
        <v>5.123125811</v>
      </c>
      <c r="G415" s="4">
        <v>3.01e-7</v>
      </c>
      <c r="H415" s="4">
        <v>3.14e-6</v>
      </c>
      <c r="I415" s="3" t="s">
        <v>102</v>
      </c>
      <c r="J415" s="3" t="s">
        <v>2287</v>
      </c>
    </row>
    <row r="416" spans="1:10">
      <c r="A416" s="1">
        <v>414</v>
      </c>
      <c r="B416" s="3" t="s">
        <v>342</v>
      </c>
      <c r="C416" s="1">
        <v>21.24925296</v>
      </c>
      <c r="D416" s="1">
        <v>-1.519781082</v>
      </c>
      <c r="E416" s="1">
        <v>0.282802558</v>
      </c>
      <c r="F416" s="1">
        <v>-5.374000479</v>
      </c>
      <c r="G416" s="4">
        <v>7.7e-8</v>
      </c>
      <c r="H416" s="4">
        <v>9.03e-7</v>
      </c>
      <c r="I416" s="3" t="s">
        <v>114</v>
      </c>
      <c r="J416" s="3" t="s">
        <v>2287</v>
      </c>
    </row>
    <row r="417" spans="1:10">
      <c r="A417" s="1">
        <v>415</v>
      </c>
      <c r="B417" s="3" t="s">
        <v>343</v>
      </c>
      <c r="C417" s="1">
        <v>17.0734019</v>
      </c>
      <c r="D417" s="1">
        <v>-1.478271458</v>
      </c>
      <c r="E417" s="1">
        <v>0.289287128</v>
      </c>
      <c r="F417" s="1">
        <v>-5.110049199</v>
      </c>
      <c r="G417" s="4">
        <v>3.22e-7</v>
      </c>
      <c r="H417" s="4">
        <v>3.33e-6</v>
      </c>
      <c r="I417" s="3" t="s">
        <v>114</v>
      </c>
      <c r="J417" s="3" t="s">
        <v>2287</v>
      </c>
    </row>
    <row r="418" spans="1:10">
      <c r="A418" s="1">
        <v>416</v>
      </c>
      <c r="B418" s="3" t="s">
        <v>2477</v>
      </c>
      <c r="C418" s="1">
        <v>42.05056353</v>
      </c>
      <c r="D418" s="1">
        <v>-1.434631511</v>
      </c>
      <c r="E418" s="1">
        <v>0.199581501</v>
      </c>
      <c r="F418" s="1">
        <v>-7.188198818</v>
      </c>
      <c r="G418" s="4">
        <v>6.57e-13</v>
      </c>
      <c r="H418" s="4">
        <v>1.7e-11</v>
      </c>
      <c r="I418" s="3" t="s">
        <v>114</v>
      </c>
      <c r="J418" s="3" t="s">
        <v>2287</v>
      </c>
    </row>
    <row r="419" spans="1:10">
      <c r="A419" s="1">
        <v>417</v>
      </c>
      <c r="B419" s="3" t="s">
        <v>2478</v>
      </c>
      <c r="C419" s="1">
        <v>3.507288723</v>
      </c>
      <c r="D419" s="1">
        <v>2.16229634</v>
      </c>
      <c r="E419" s="1">
        <v>0.739000559</v>
      </c>
      <c r="F419" s="1">
        <v>2.925973889</v>
      </c>
      <c r="G419" s="1">
        <v>0.003433798</v>
      </c>
      <c r="H419" s="1">
        <v>0.01354448</v>
      </c>
      <c r="I419" s="3" t="s">
        <v>102</v>
      </c>
      <c r="J419" s="3" t="s">
        <v>2287</v>
      </c>
    </row>
    <row r="420" spans="1:10">
      <c r="A420" s="1">
        <v>418</v>
      </c>
      <c r="B420" s="3" t="s">
        <v>2479</v>
      </c>
      <c r="C420" s="1">
        <v>5.256101628</v>
      </c>
      <c r="D420" s="1">
        <v>1.728204063</v>
      </c>
      <c r="E420" s="1">
        <v>0.570606427</v>
      </c>
      <c r="F420" s="1">
        <v>3.02871468</v>
      </c>
      <c r="G420" s="1">
        <v>0.002455965</v>
      </c>
      <c r="H420" s="1">
        <v>0.010136008</v>
      </c>
      <c r="I420" s="3" t="s">
        <v>102</v>
      </c>
      <c r="J420" s="3" t="s">
        <v>2287</v>
      </c>
    </row>
    <row r="421" spans="1:10">
      <c r="A421" s="1">
        <v>419</v>
      </c>
      <c r="B421" s="3" t="s">
        <v>344</v>
      </c>
      <c r="C421" s="1">
        <v>10.77116503</v>
      </c>
      <c r="D421" s="1">
        <v>-1.246442719</v>
      </c>
      <c r="E421" s="1">
        <v>0.333498202</v>
      </c>
      <c r="F421" s="1">
        <v>-3.737479578</v>
      </c>
      <c r="G421" s="1">
        <v>0.000185874</v>
      </c>
      <c r="H421" s="1">
        <v>0.001082717</v>
      </c>
      <c r="I421" s="3" t="s">
        <v>114</v>
      </c>
      <c r="J421" s="3" t="s">
        <v>2287</v>
      </c>
    </row>
    <row r="422" spans="1:10">
      <c r="A422" s="1">
        <v>420</v>
      </c>
      <c r="B422" s="3" t="s">
        <v>345</v>
      </c>
      <c r="C422" s="1">
        <v>5.741047421</v>
      </c>
      <c r="D422" s="1">
        <v>1.851329716</v>
      </c>
      <c r="E422" s="1">
        <v>0.55549695</v>
      </c>
      <c r="F422" s="1">
        <v>3.33274506</v>
      </c>
      <c r="G422" s="1">
        <v>0.000859937</v>
      </c>
      <c r="H422" s="1">
        <v>0.004117096</v>
      </c>
      <c r="I422" s="3" t="s">
        <v>102</v>
      </c>
      <c r="J422" s="3" t="s">
        <v>2287</v>
      </c>
    </row>
    <row r="423" spans="1:10">
      <c r="A423" s="1">
        <v>421</v>
      </c>
      <c r="B423" s="3" t="s">
        <v>346</v>
      </c>
      <c r="C423" s="1">
        <v>15.2612822</v>
      </c>
      <c r="D423" s="1">
        <v>1.561695609</v>
      </c>
      <c r="E423" s="1">
        <v>0.334611042</v>
      </c>
      <c r="F423" s="1">
        <v>4.667196878</v>
      </c>
      <c r="G423" s="4">
        <v>3.05e-6</v>
      </c>
      <c r="H423" s="4">
        <v>2.64e-5</v>
      </c>
      <c r="I423" s="3" t="s">
        <v>102</v>
      </c>
      <c r="J423" s="3" t="s">
        <v>2287</v>
      </c>
    </row>
    <row r="424" spans="1:10">
      <c r="A424" s="1">
        <v>422</v>
      </c>
      <c r="B424" s="3" t="s">
        <v>347</v>
      </c>
      <c r="C424" s="1">
        <v>11.08066336</v>
      </c>
      <c r="D424" s="1">
        <v>2.252686535</v>
      </c>
      <c r="E424" s="1">
        <v>0.460105705</v>
      </c>
      <c r="F424" s="1">
        <v>4.896019563</v>
      </c>
      <c r="G424" s="4">
        <v>9.78e-7</v>
      </c>
      <c r="H424" s="4">
        <v>9.34e-6</v>
      </c>
      <c r="I424" s="3" t="s">
        <v>102</v>
      </c>
      <c r="J424" s="3" t="s">
        <v>2287</v>
      </c>
    </row>
    <row r="425" spans="1:10">
      <c r="A425" s="1">
        <v>423</v>
      </c>
      <c r="B425" s="3" t="s">
        <v>2480</v>
      </c>
      <c r="C425" s="1">
        <v>12.64918598</v>
      </c>
      <c r="D425" s="1">
        <v>1.118979521</v>
      </c>
      <c r="E425" s="1">
        <v>0.358852207</v>
      </c>
      <c r="F425" s="1">
        <v>3.118218303</v>
      </c>
      <c r="G425" s="1">
        <v>0.00181948</v>
      </c>
      <c r="H425" s="1">
        <v>0.007837986</v>
      </c>
      <c r="I425" s="3" t="s">
        <v>102</v>
      </c>
      <c r="J425" s="3" t="s">
        <v>2287</v>
      </c>
    </row>
    <row r="426" spans="1:10">
      <c r="A426" s="1">
        <v>424</v>
      </c>
      <c r="B426" s="3" t="s">
        <v>348</v>
      </c>
      <c r="C426" s="1">
        <v>40.111518</v>
      </c>
      <c r="D426" s="1">
        <v>-1.270960502</v>
      </c>
      <c r="E426" s="1">
        <v>0.203700093</v>
      </c>
      <c r="F426" s="1">
        <v>-6.239371249</v>
      </c>
      <c r="G426" s="4">
        <v>4.39e-10</v>
      </c>
      <c r="H426" s="4">
        <v>7.45e-9</v>
      </c>
      <c r="I426" s="3" t="s">
        <v>114</v>
      </c>
      <c r="J426" s="3" t="s">
        <v>2287</v>
      </c>
    </row>
    <row r="427" spans="1:10">
      <c r="A427" s="1">
        <v>425</v>
      </c>
      <c r="B427" s="3" t="s">
        <v>2481</v>
      </c>
      <c r="C427" s="1">
        <v>20.65174473</v>
      </c>
      <c r="D427" s="1">
        <v>1.030920068</v>
      </c>
      <c r="E427" s="1">
        <v>0.260193131</v>
      </c>
      <c r="F427" s="1">
        <v>3.962134069</v>
      </c>
      <c r="G427" s="4">
        <v>7.43e-5</v>
      </c>
      <c r="H427" s="1">
        <v>0.000480541</v>
      </c>
      <c r="I427" s="3" t="s">
        <v>102</v>
      </c>
      <c r="J427" s="3" t="s">
        <v>2287</v>
      </c>
    </row>
    <row r="428" spans="1:10">
      <c r="A428" s="1">
        <v>426</v>
      </c>
      <c r="B428" s="3" t="s">
        <v>349</v>
      </c>
      <c r="C428" s="1">
        <v>8.50215673</v>
      </c>
      <c r="D428" s="1">
        <v>2.199393169</v>
      </c>
      <c r="E428" s="1">
        <v>0.517032982</v>
      </c>
      <c r="F428" s="1">
        <v>4.253874021</v>
      </c>
      <c r="G428" s="4">
        <v>2.1e-5</v>
      </c>
      <c r="H428" s="1">
        <v>0.000153487</v>
      </c>
      <c r="I428" s="3" t="s">
        <v>102</v>
      </c>
      <c r="J428" s="3" t="s">
        <v>2287</v>
      </c>
    </row>
    <row r="429" spans="1:10">
      <c r="A429" s="1">
        <v>427</v>
      </c>
      <c r="B429" s="3" t="s">
        <v>350</v>
      </c>
      <c r="C429" s="1">
        <v>15.59149489</v>
      </c>
      <c r="D429" s="1">
        <v>1.549543906</v>
      </c>
      <c r="E429" s="1">
        <v>0.337002447</v>
      </c>
      <c r="F429" s="1">
        <v>4.598019749</v>
      </c>
      <c r="G429" s="4">
        <v>4.27e-6</v>
      </c>
      <c r="H429" s="4">
        <v>3.57e-5</v>
      </c>
      <c r="I429" s="3" t="s">
        <v>102</v>
      </c>
      <c r="J429" s="3" t="s">
        <v>2287</v>
      </c>
    </row>
    <row r="430" spans="1:10">
      <c r="A430" s="1">
        <v>428</v>
      </c>
      <c r="B430" s="3" t="s">
        <v>351</v>
      </c>
      <c r="C430" s="1">
        <v>20.96971017</v>
      </c>
      <c r="D430" s="1">
        <v>1.954885979</v>
      </c>
      <c r="E430" s="1">
        <v>0.323760975</v>
      </c>
      <c r="F430" s="1">
        <v>6.038053171</v>
      </c>
      <c r="G430" s="4">
        <v>1.56e-9</v>
      </c>
      <c r="H430" s="4">
        <v>2.45e-8</v>
      </c>
      <c r="I430" s="3" t="s">
        <v>102</v>
      </c>
      <c r="J430" s="3" t="s">
        <v>2287</v>
      </c>
    </row>
    <row r="431" spans="1:10">
      <c r="A431" s="1">
        <v>429</v>
      </c>
      <c r="B431" s="3" t="s">
        <v>352</v>
      </c>
      <c r="C431" s="1">
        <v>9.050264898</v>
      </c>
      <c r="D431" s="1">
        <v>1.727915453</v>
      </c>
      <c r="E431" s="1">
        <v>0.420283433</v>
      </c>
      <c r="F431" s="1">
        <v>4.111309935</v>
      </c>
      <c r="G431" s="4">
        <v>3.93e-5</v>
      </c>
      <c r="H431" s="1">
        <v>0.000272562</v>
      </c>
      <c r="I431" s="3" t="s">
        <v>102</v>
      </c>
      <c r="J431" s="3" t="s">
        <v>2287</v>
      </c>
    </row>
    <row r="432" spans="1:10">
      <c r="A432" s="1">
        <v>430</v>
      </c>
      <c r="B432" s="3" t="s">
        <v>353</v>
      </c>
      <c r="C432" s="1">
        <v>11.92587708</v>
      </c>
      <c r="D432" s="1">
        <v>1.435782404</v>
      </c>
      <c r="E432" s="1">
        <v>0.355905604</v>
      </c>
      <c r="F432" s="1">
        <v>4.034166324</v>
      </c>
      <c r="G432" s="4">
        <v>5.48e-5</v>
      </c>
      <c r="H432" s="1">
        <v>0.000366257</v>
      </c>
      <c r="I432" s="3" t="s">
        <v>102</v>
      </c>
      <c r="J432" s="3" t="s">
        <v>2287</v>
      </c>
    </row>
    <row r="433" spans="1:10">
      <c r="A433" s="1">
        <v>431</v>
      </c>
      <c r="B433" s="3" t="s">
        <v>354</v>
      </c>
      <c r="C433" s="1">
        <v>7.615805071</v>
      </c>
      <c r="D433" s="1">
        <v>1.407874959</v>
      </c>
      <c r="E433" s="1">
        <v>0.491450707</v>
      </c>
      <c r="F433" s="1">
        <v>2.864732796</v>
      </c>
      <c r="G433" s="1">
        <v>0.004173613</v>
      </c>
      <c r="H433" s="1">
        <v>0.016010904</v>
      </c>
      <c r="I433" s="3" t="s">
        <v>102</v>
      </c>
      <c r="J433" s="3" t="s">
        <v>2287</v>
      </c>
    </row>
    <row r="434" spans="1:10">
      <c r="A434" s="1">
        <v>432</v>
      </c>
      <c r="B434" s="3" t="s">
        <v>355</v>
      </c>
      <c r="C434" s="1">
        <v>15.33390637</v>
      </c>
      <c r="D434" s="1">
        <v>2.494335908</v>
      </c>
      <c r="E434" s="1">
        <v>0.498660882</v>
      </c>
      <c r="F434" s="1">
        <v>5.00206854</v>
      </c>
      <c r="G434" s="4">
        <v>5.67e-7</v>
      </c>
      <c r="H434" s="4">
        <v>5.61e-6</v>
      </c>
      <c r="I434" s="3" t="s">
        <v>102</v>
      </c>
      <c r="J434" s="3" t="s">
        <v>2287</v>
      </c>
    </row>
    <row r="435" spans="1:10">
      <c r="A435" s="1">
        <v>433</v>
      </c>
      <c r="B435" s="3" t="s">
        <v>2482</v>
      </c>
      <c r="C435" s="1">
        <v>27.33166307</v>
      </c>
      <c r="D435" s="1">
        <v>-1.130002268</v>
      </c>
      <c r="E435" s="1">
        <v>0.227699819</v>
      </c>
      <c r="F435" s="1">
        <v>-4.962684078</v>
      </c>
      <c r="G435" s="4">
        <v>6.95e-7</v>
      </c>
      <c r="H435" s="4">
        <v>6.8e-6</v>
      </c>
      <c r="I435" s="3" t="s">
        <v>114</v>
      </c>
      <c r="J435" s="3" t="s">
        <v>2287</v>
      </c>
    </row>
    <row r="436" spans="1:10">
      <c r="A436" s="1">
        <v>434</v>
      </c>
      <c r="B436" s="3" t="s">
        <v>2483</v>
      </c>
      <c r="C436" s="1">
        <v>24.30323408</v>
      </c>
      <c r="D436" s="1">
        <v>1.518120274</v>
      </c>
      <c r="E436" s="1">
        <v>0.259866219</v>
      </c>
      <c r="F436" s="1">
        <v>5.841930047</v>
      </c>
      <c r="G436" s="4">
        <v>5.16e-9</v>
      </c>
      <c r="H436" s="4">
        <v>7.45e-8</v>
      </c>
      <c r="I436" s="3" t="s">
        <v>102</v>
      </c>
      <c r="J436" s="3" t="s">
        <v>2287</v>
      </c>
    </row>
    <row r="437" spans="1:10">
      <c r="A437" s="1">
        <v>435</v>
      </c>
      <c r="B437" s="3" t="s">
        <v>356</v>
      </c>
      <c r="C437" s="1">
        <v>47.34831405</v>
      </c>
      <c r="D437" s="1">
        <v>1.4230927</v>
      </c>
      <c r="E437" s="1">
        <v>0.18583421</v>
      </c>
      <c r="F437" s="1">
        <v>7.657861829</v>
      </c>
      <c r="G437" s="4">
        <v>1.89e-14</v>
      </c>
      <c r="H437" s="4">
        <v>6.04e-13</v>
      </c>
      <c r="I437" s="3" t="s">
        <v>102</v>
      </c>
      <c r="J437" s="3" t="s">
        <v>2287</v>
      </c>
    </row>
    <row r="438" spans="1:10">
      <c r="A438" s="1">
        <v>436</v>
      </c>
      <c r="B438" s="3" t="s">
        <v>357</v>
      </c>
      <c r="C438" s="1">
        <v>11.40214604</v>
      </c>
      <c r="D438" s="1">
        <v>1.639029734</v>
      </c>
      <c r="E438" s="1">
        <v>0.377901677</v>
      </c>
      <c r="F438" s="1">
        <v>4.337185659</v>
      </c>
      <c r="G438" s="4">
        <v>1.44e-5</v>
      </c>
      <c r="H438" s="1">
        <v>0.000108472</v>
      </c>
      <c r="I438" s="3" t="s">
        <v>102</v>
      </c>
      <c r="J438" s="3" t="s">
        <v>2287</v>
      </c>
    </row>
    <row r="439" spans="1:10">
      <c r="A439" s="1">
        <v>437</v>
      </c>
      <c r="B439" s="3" t="s">
        <v>358</v>
      </c>
      <c r="C439" s="1">
        <v>93.33550986</v>
      </c>
      <c r="D439" s="1">
        <v>1.511256872</v>
      </c>
      <c r="E439" s="1">
        <v>0.253348085</v>
      </c>
      <c r="F439" s="1">
        <v>5.965140292</v>
      </c>
      <c r="G439" s="4">
        <v>2.44e-9</v>
      </c>
      <c r="H439" s="4">
        <v>3.71e-8</v>
      </c>
      <c r="I439" s="3" t="s">
        <v>102</v>
      </c>
      <c r="J439" s="3" t="s">
        <v>2287</v>
      </c>
    </row>
    <row r="440" spans="1:10">
      <c r="A440" s="1">
        <v>438</v>
      </c>
      <c r="B440" s="3" t="s">
        <v>359</v>
      </c>
      <c r="C440" s="1">
        <v>19.43604682</v>
      </c>
      <c r="D440" s="1">
        <v>1.503491893</v>
      </c>
      <c r="E440" s="1">
        <v>0.325100219</v>
      </c>
      <c r="F440" s="1">
        <v>4.624702805</v>
      </c>
      <c r="G440" s="4">
        <v>3.75e-6</v>
      </c>
      <c r="H440" s="4">
        <v>3.18e-5</v>
      </c>
      <c r="I440" s="3" t="s">
        <v>102</v>
      </c>
      <c r="J440" s="3" t="s">
        <v>2287</v>
      </c>
    </row>
    <row r="441" spans="1:10">
      <c r="A441" s="1">
        <v>439</v>
      </c>
      <c r="B441" s="3" t="s">
        <v>360</v>
      </c>
      <c r="C441" s="1">
        <v>107.2077801</v>
      </c>
      <c r="D441" s="1">
        <v>-1.906539022</v>
      </c>
      <c r="E441" s="1">
        <v>0.204590723</v>
      </c>
      <c r="F441" s="1">
        <v>-9.318795063</v>
      </c>
      <c r="G441" s="4">
        <v>1.18e-20</v>
      </c>
      <c r="H441" s="4">
        <v>1.09e-18</v>
      </c>
      <c r="I441" s="3" t="s">
        <v>114</v>
      </c>
      <c r="J441" s="3" t="s">
        <v>2287</v>
      </c>
    </row>
    <row r="442" spans="1:10">
      <c r="A442" s="1">
        <v>440</v>
      </c>
      <c r="B442" s="3" t="s">
        <v>361</v>
      </c>
      <c r="C442" s="1">
        <v>24.97255493</v>
      </c>
      <c r="D442" s="1">
        <v>2.08827593</v>
      </c>
      <c r="E442" s="1">
        <v>0.43126731</v>
      </c>
      <c r="F442" s="1">
        <v>4.842184602</v>
      </c>
      <c r="G442" s="4">
        <v>1.28e-6</v>
      </c>
      <c r="H442" s="4">
        <v>1.2e-5</v>
      </c>
      <c r="I442" s="3" t="s">
        <v>102</v>
      </c>
      <c r="J442" s="3" t="s">
        <v>2287</v>
      </c>
    </row>
    <row r="443" spans="1:10">
      <c r="A443" s="1">
        <v>441</v>
      </c>
      <c r="B443" s="3" t="s">
        <v>2484</v>
      </c>
      <c r="C443" s="1">
        <v>14.83484886</v>
      </c>
      <c r="D443" s="1">
        <v>1.224177012</v>
      </c>
      <c r="E443" s="1">
        <v>0.312565897</v>
      </c>
      <c r="F443" s="1">
        <v>3.916540556</v>
      </c>
      <c r="G443" s="4">
        <v>8.98e-5</v>
      </c>
      <c r="H443" s="1">
        <v>0.000567022</v>
      </c>
      <c r="I443" s="3" t="s">
        <v>102</v>
      </c>
      <c r="J443" s="3" t="s">
        <v>2287</v>
      </c>
    </row>
    <row r="444" spans="1:10">
      <c r="A444" s="1">
        <v>442</v>
      </c>
      <c r="B444" s="3" t="s">
        <v>2485</v>
      </c>
      <c r="C444" s="1">
        <v>15.22959786</v>
      </c>
      <c r="D444" s="1">
        <v>1.261401073</v>
      </c>
      <c r="E444" s="1">
        <v>0.3127841</v>
      </c>
      <c r="F444" s="1">
        <v>4.032817125</v>
      </c>
      <c r="G444" s="4">
        <v>5.51e-5</v>
      </c>
      <c r="H444" s="1">
        <v>0.000367996</v>
      </c>
      <c r="I444" s="3" t="s">
        <v>102</v>
      </c>
      <c r="J444" s="3" t="s">
        <v>2287</v>
      </c>
    </row>
    <row r="445" spans="1:10">
      <c r="A445" s="1">
        <v>443</v>
      </c>
      <c r="B445" s="3" t="s">
        <v>362</v>
      </c>
      <c r="C445" s="1">
        <v>19.12070419</v>
      </c>
      <c r="D445" s="1">
        <v>1.54830928</v>
      </c>
      <c r="E445" s="1">
        <v>0.321932729</v>
      </c>
      <c r="F445" s="1">
        <v>4.809418676</v>
      </c>
      <c r="G445" s="4">
        <v>1.51e-6</v>
      </c>
      <c r="H445" s="4">
        <v>1.39e-5</v>
      </c>
      <c r="I445" s="3" t="s">
        <v>102</v>
      </c>
      <c r="J445" s="3" t="s">
        <v>2287</v>
      </c>
    </row>
    <row r="446" spans="1:10">
      <c r="A446" s="1">
        <v>444</v>
      </c>
      <c r="B446" s="3" t="s">
        <v>363</v>
      </c>
      <c r="C446" s="1">
        <v>5.920467834</v>
      </c>
      <c r="D446" s="1">
        <v>1.838786945</v>
      </c>
      <c r="E446" s="1">
        <v>0.626673799</v>
      </c>
      <c r="F446" s="1">
        <v>2.934201089</v>
      </c>
      <c r="G446" s="1">
        <v>0.003344075</v>
      </c>
      <c r="H446" s="1">
        <v>0.013237752</v>
      </c>
      <c r="I446" s="3" t="s">
        <v>102</v>
      </c>
      <c r="J446" s="3" t="s">
        <v>2287</v>
      </c>
    </row>
    <row r="447" spans="1:10">
      <c r="A447" s="1">
        <v>445</v>
      </c>
      <c r="B447" s="3" t="s">
        <v>364</v>
      </c>
      <c r="C447" s="1">
        <v>99.85872744</v>
      </c>
      <c r="D447" s="1">
        <v>-1.285165008</v>
      </c>
      <c r="E447" s="1">
        <v>0.158618661</v>
      </c>
      <c r="F447" s="1">
        <v>-8.102230846</v>
      </c>
      <c r="G447" s="4">
        <v>5.4e-16</v>
      </c>
      <c r="H447" s="4">
        <v>2.13e-14</v>
      </c>
      <c r="I447" s="3" t="s">
        <v>114</v>
      </c>
      <c r="J447" s="3" t="s">
        <v>2287</v>
      </c>
    </row>
    <row r="448" spans="1:10">
      <c r="A448" s="1">
        <v>446</v>
      </c>
      <c r="B448" s="3" t="s">
        <v>2486</v>
      </c>
      <c r="C448" s="1">
        <v>5.638005491</v>
      </c>
      <c r="D448" s="1">
        <v>2.094869588</v>
      </c>
      <c r="E448" s="1">
        <v>0.581613505</v>
      </c>
      <c r="F448" s="1">
        <v>3.601824184</v>
      </c>
      <c r="G448" s="1">
        <v>0.000315992</v>
      </c>
      <c r="H448" s="1">
        <v>0.001719955</v>
      </c>
      <c r="I448" s="3" t="s">
        <v>102</v>
      </c>
      <c r="J448" s="3" t="s">
        <v>2287</v>
      </c>
    </row>
    <row r="449" spans="1:10">
      <c r="A449" s="1">
        <v>447</v>
      </c>
      <c r="B449" s="3" t="s">
        <v>365</v>
      </c>
      <c r="C449" s="1">
        <v>10.36165885</v>
      </c>
      <c r="D449" s="1">
        <v>-1.541606343</v>
      </c>
      <c r="E449" s="1">
        <v>0.362021943</v>
      </c>
      <c r="F449" s="1">
        <v>-4.25832294</v>
      </c>
      <c r="G449" s="4">
        <v>2.06e-5</v>
      </c>
      <c r="H449" s="1">
        <v>0.000150713</v>
      </c>
      <c r="I449" s="3" t="s">
        <v>114</v>
      </c>
      <c r="J449" s="3" t="s">
        <v>2287</v>
      </c>
    </row>
    <row r="450" spans="1:10">
      <c r="A450" s="1">
        <v>448</v>
      </c>
      <c r="B450" s="3" t="s">
        <v>366</v>
      </c>
      <c r="C450" s="1">
        <v>14.55850019</v>
      </c>
      <c r="D450" s="1">
        <v>-1.836679902</v>
      </c>
      <c r="E450" s="1">
        <v>0.307884285</v>
      </c>
      <c r="F450" s="1">
        <v>-5.965487651</v>
      </c>
      <c r="G450" s="4">
        <v>2.44e-9</v>
      </c>
      <c r="H450" s="4">
        <v>3.71e-8</v>
      </c>
      <c r="I450" s="3" t="s">
        <v>114</v>
      </c>
      <c r="J450" s="3" t="s">
        <v>2287</v>
      </c>
    </row>
    <row r="451" spans="1:10">
      <c r="A451" s="1">
        <v>449</v>
      </c>
      <c r="B451" s="3" t="s">
        <v>367</v>
      </c>
      <c r="C451" s="1">
        <v>10.7079081</v>
      </c>
      <c r="D451" s="1">
        <v>-1.341047084</v>
      </c>
      <c r="E451" s="1">
        <v>0.343498009</v>
      </c>
      <c r="F451" s="1">
        <v>-3.904089828</v>
      </c>
      <c r="G451" s="4">
        <v>9.46e-5</v>
      </c>
      <c r="H451" s="1">
        <v>0.000593632</v>
      </c>
      <c r="I451" s="3" t="s">
        <v>114</v>
      </c>
      <c r="J451" s="3" t="s">
        <v>2287</v>
      </c>
    </row>
    <row r="452" spans="1:10">
      <c r="A452" s="1">
        <v>450</v>
      </c>
      <c r="B452" s="3" t="s">
        <v>368</v>
      </c>
      <c r="C452" s="1">
        <v>353.3381163</v>
      </c>
      <c r="D452" s="1">
        <v>-1.364352697</v>
      </c>
      <c r="E452" s="1">
        <v>0.137419912</v>
      </c>
      <c r="F452" s="1">
        <v>-9.928347949</v>
      </c>
      <c r="G452" s="4">
        <v>3.13e-23</v>
      </c>
      <c r="H452" s="4">
        <v>5.27e-21</v>
      </c>
      <c r="I452" s="3" t="s">
        <v>114</v>
      </c>
      <c r="J452" s="3" t="s">
        <v>2287</v>
      </c>
    </row>
    <row r="453" spans="1:10">
      <c r="A453" s="1">
        <v>451</v>
      </c>
      <c r="B453" s="3" t="s">
        <v>2487</v>
      </c>
      <c r="C453" s="1">
        <v>63.01507892</v>
      </c>
      <c r="D453" s="1">
        <v>-1.500503784</v>
      </c>
      <c r="E453" s="1">
        <v>0.274174042</v>
      </c>
      <c r="F453" s="1">
        <v>-5.472814904</v>
      </c>
      <c r="G453" s="4">
        <v>4.43e-8</v>
      </c>
      <c r="H453" s="4">
        <v>5.39e-7</v>
      </c>
      <c r="I453" s="3" t="s">
        <v>114</v>
      </c>
      <c r="J453" s="3" t="s">
        <v>2287</v>
      </c>
    </row>
    <row r="454" spans="1:10">
      <c r="A454" s="1">
        <v>452</v>
      </c>
      <c r="B454" s="3" t="s">
        <v>2488</v>
      </c>
      <c r="C454" s="1">
        <v>174.7557906</v>
      </c>
      <c r="D454" s="1">
        <v>-1.16710908</v>
      </c>
      <c r="E454" s="1">
        <v>0.161189945</v>
      </c>
      <c r="F454" s="1">
        <v>-7.240582417</v>
      </c>
      <c r="G454" s="4">
        <v>4.47e-13</v>
      </c>
      <c r="H454" s="4">
        <v>1.18e-11</v>
      </c>
      <c r="I454" s="3" t="s">
        <v>114</v>
      </c>
      <c r="J454" s="3" t="s">
        <v>2287</v>
      </c>
    </row>
    <row r="455" spans="1:10">
      <c r="A455" s="1">
        <v>453</v>
      </c>
      <c r="B455" s="3" t="s">
        <v>369</v>
      </c>
      <c r="C455" s="1">
        <v>89.4409931</v>
      </c>
      <c r="D455" s="1">
        <v>-1.443031932</v>
      </c>
      <c r="E455" s="1">
        <v>0.188598446</v>
      </c>
      <c r="F455" s="1">
        <v>-7.651345831</v>
      </c>
      <c r="G455" s="4">
        <v>1.99e-14</v>
      </c>
      <c r="H455" s="4">
        <v>6.31e-13</v>
      </c>
      <c r="I455" s="3" t="s">
        <v>114</v>
      </c>
      <c r="J455" s="3" t="s">
        <v>2287</v>
      </c>
    </row>
    <row r="456" spans="1:10">
      <c r="A456" s="1">
        <v>454</v>
      </c>
      <c r="B456" s="3" t="s">
        <v>370</v>
      </c>
      <c r="C456" s="1">
        <v>443.3447414</v>
      </c>
      <c r="D456" s="1">
        <v>-1.428387008</v>
      </c>
      <c r="E456" s="1">
        <v>0.194035071</v>
      </c>
      <c r="F456" s="1">
        <v>-7.361488835</v>
      </c>
      <c r="G456" s="4">
        <v>1.82e-13</v>
      </c>
      <c r="H456" s="4">
        <v>5.12e-12</v>
      </c>
      <c r="I456" s="3" t="s">
        <v>114</v>
      </c>
      <c r="J456" s="3" t="s">
        <v>2287</v>
      </c>
    </row>
    <row r="457" spans="1:10">
      <c r="A457" s="1">
        <v>455</v>
      </c>
      <c r="B457" s="3" t="s">
        <v>371</v>
      </c>
      <c r="C457" s="1">
        <v>387.090961</v>
      </c>
      <c r="D457" s="1">
        <v>-1.107661512</v>
      </c>
      <c r="E457" s="1">
        <v>0.133081089</v>
      </c>
      <c r="F457" s="1">
        <v>-8.323207451</v>
      </c>
      <c r="G457" s="4">
        <v>8.56e-17</v>
      </c>
      <c r="H457" s="4">
        <v>3.83e-15</v>
      </c>
      <c r="I457" s="3" t="s">
        <v>114</v>
      </c>
      <c r="J457" s="3" t="s">
        <v>2287</v>
      </c>
    </row>
    <row r="458" spans="1:10">
      <c r="A458" s="1">
        <v>456</v>
      </c>
      <c r="B458" s="3" t="s">
        <v>2489</v>
      </c>
      <c r="C458" s="1">
        <v>2.860485094</v>
      </c>
      <c r="D458" s="1">
        <v>-1.971900423</v>
      </c>
      <c r="E458" s="1">
        <v>0.747190742</v>
      </c>
      <c r="F458" s="1">
        <v>-2.639085729</v>
      </c>
      <c r="G458" s="1">
        <v>0.008312996</v>
      </c>
      <c r="H458" s="1">
        <v>0.028769519</v>
      </c>
      <c r="I458" s="3" t="s">
        <v>114</v>
      </c>
      <c r="J458" s="3" t="s">
        <v>2287</v>
      </c>
    </row>
    <row r="459" spans="1:10">
      <c r="A459" s="1">
        <v>457</v>
      </c>
      <c r="B459" s="3" t="s">
        <v>372</v>
      </c>
      <c r="C459" s="1">
        <v>237.0641174</v>
      </c>
      <c r="D459" s="1">
        <v>-1.476137848</v>
      </c>
      <c r="E459" s="1">
        <v>0.148180108</v>
      </c>
      <c r="F459" s="1">
        <v>-9.961781448</v>
      </c>
      <c r="G459" s="4">
        <v>2.24e-23</v>
      </c>
      <c r="H459" s="4">
        <v>3.86e-21</v>
      </c>
      <c r="I459" s="3" t="s">
        <v>114</v>
      </c>
      <c r="J459" s="3" t="s">
        <v>2287</v>
      </c>
    </row>
    <row r="460" spans="1:10">
      <c r="A460" s="1">
        <v>458</v>
      </c>
      <c r="B460" s="3" t="s">
        <v>373</v>
      </c>
      <c r="C460" s="1">
        <v>25.27217078</v>
      </c>
      <c r="D460" s="1">
        <v>-1.42670224</v>
      </c>
      <c r="E460" s="1">
        <v>0.266500074</v>
      </c>
      <c r="F460" s="1">
        <v>-5.353477844</v>
      </c>
      <c r="G460" s="4">
        <v>8.63e-8</v>
      </c>
      <c r="H460" s="4">
        <v>1e-6</v>
      </c>
      <c r="I460" s="3" t="s">
        <v>114</v>
      </c>
      <c r="J460" s="3" t="s">
        <v>2287</v>
      </c>
    </row>
    <row r="461" spans="1:10">
      <c r="A461" s="1">
        <v>459</v>
      </c>
      <c r="B461" s="3" t="s">
        <v>374</v>
      </c>
      <c r="C461" s="1">
        <v>63.05887848</v>
      </c>
      <c r="D461" s="1">
        <v>-2.192567985</v>
      </c>
      <c r="E461" s="1">
        <v>0.247756552</v>
      </c>
      <c r="F461" s="1">
        <v>-8.849687186</v>
      </c>
      <c r="G461" s="4">
        <v>8.78e-19</v>
      </c>
      <c r="H461" s="4">
        <v>5.6e-17</v>
      </c>
      <c r="I461" s="3" t="s">
        <v>114</v>
      </c>
      <c r="J461" s="3" t="s">
        <v>2287</v>
      </c>
    </row>
    <row r="462" spans="1:10">
      <c r="A462" s="1">
        <v>460</v>
      </c>
      <c r="B462" s="3" t="s">
        <v>375</v>
      </c>
      <c r="C462" s="1">
        <v>264.9740501</v>
      </c>
      <c r="D462" s="1">
        <v>-1.948755317</v>
      </c>
      <c r="E462" s="1">
        <v>0.192502611</v>
      </c>
      <c r="F462" s="1">
        <v>-10.12326694</v>
      </c>
      <c r="G462" s="4">
        <v>4.36e-24</v>
      </c>
      <c r="H462" s="4">
        <v>9.48e-22</v>
      </c>
      <c r="I462" s="3" t="s">
        <v>114</v>
      </c>
      <c r="J462" s="3" t="s">
        <v>2287</v>
      </c>
    </row>
    <row r="463" spans="1:10">
      <c r="A463" s="1">
        <v>461</v>
      </c>
      <c r="B463" s="3" t="s">
        <v>376</v>
      </c>
      <c r="C463" s="1">
        <v>3.737635283</v>
      </c>
      <c r="D463" s="1">
        <v>-1.857759158</v>
      </c>
      <c r="E463" s="1">
        <v>0.62735558</v>
      </c>
      <c r="F463" s="1">
        <v>-2.961253901</v>
      </c>
      <c r="G463" s="1">
        <v>0.003063892</v>
      </c>
      <c r="H463" s="1">
        <v>0.012271277</v>
      </c>
      <c r="I463" s="3" t="s">
        <v>114</v>
      </c>
      <c r="J463" s="3" t="s">
        <v>2287</v>
      </c>
    </row>
    <row r="464" spans="1:10">
      <c r="A464" s="1">
        <v>462</v>
      </c>
      <c r="B464" s="3" t="s">
        <v>377</v>
      </c>
      <c r="C464" s="1">
        <v>254.6283876</v>
      </c>
      <c r="D464" s="1">
        <v>-1.5883911</v>
      </c>
      <c r="E464" s="1">
        <v>0.150752682</v>
      </c>
      <c r="F464" s="1">
        <v>-10.53640357</v>
      </c>
      <c r="G464" s="4">
        <v>5.87e-26</v>
      </c>
      <c r="H464" s="4">
        <v>2.05e-23</v>
      </c>
      <c r="I464" s="3" t="s">
        <v>114</v>
      </c>
      <c r="J464" s="3" t="s">
        <v>2287</v>
      </c>
    </row>
    <row r="465" spans="1:10">
      <c r="A465" s="1">
        <v>463</v>
      </c>
      <c r="B465" s="3" t="s">
        <v>379</v>
      </c>
      <c r="C465" s="1">
        <v>113.8074704</v>
      </c>
      <c r="D465" s="1">
        <v>-1.6951367</v>
      </c>
      <c r="E465" s="1">
        <v>0.205749243</v>
      </c>
      <c r="F465" s="1">
        <v>-8.238847824</v>
      </c>
      <c r="G465" s="4">
        <v>1.74e-16</v>
      </c>
      <c r="H465" s="4">
        <v>7.38e-15</v>
      </c>
      <c r="I465" s="3" t="s">
        <v>114</v>
      </c>
      <c r="J465" s="3" t="s">
        <v>2287</v>
      </c>
    </row>
    <row r="466" spans="1:10">
      <c r="A466" s="1">
        <v>464</v>
      </c>
      <c r="B466" s="3" t="s">
        <v>380</v>
      </c>
      <c r="C466" s="1">
        <v>10.60146176</v>
      </c>
      <c r="D466" s="1">
        <v>-2.034001034</v>
      </c>
      <c r="E466" s="1">
        <v>0.495183666</v>
      </c>
      <c r="F466" s="1">
        <v>-4.107568912</v>
      </c>
      <c r="G466" s="4">
        <v>4e-5</v>
      </c>
      <c r="H466" s="1">
        <v>0.000276293</v>
      </c>
      <c r="I466" s="3" t="s">
        <v>114</v>
      </c>
      <c r="J466" s="3" t="s">
        <v>2287</v>
      </c>
    </row>
    <row r="467" spans="1:10">
      <c r="A467" s="1">
        <v>465</v>
      </c>
      <c r="B467" s="3" t="s">
        <v>381</v>
      </c>
      <c r="C467" s="1">
        <v>24.54488419</v>
      </c>
      <c r="D467" s="1">
        <v>-1.723104846</v>
      </c>
      <c r="E467" s="1">
        <v>0.24996918</v>
      </c>
      <c r="F467" s="1">
        <v>-6.893269193</v>
      </c>
      <c r="G467" s="4">
        <v>5.45e-12</v>
      </c>
      <c r="H467" s="4">
        <v>1.25e-10</v>
      </c>
      <c r="I467" s="3" t="s">
        <v>114</v>
      </c>
      <c r="J467" s="3" t="s">
        <v>2287</v>
      </c>
    </row>
    <row r="468" spans="1:10">
      <c r="A468" s="1">
        <v>466</v>
      </c>
      <c r="B468" s="3" t="s">
        <v>382</v>
      </c>
      <c r="C468" s="1">
        <v>76.66997339</v>
      </c>
      <c r="D468" s="1">
        <v>-2.030956628</v>
      </c>
      <c r="E468" s="1">
        <v>0.235447274</v>
      </c>
      <c r="F468" s="1">
        <v>-8.625950904</v>
      </c>
      <c r="G468" s="4">
        <v>6.36e-18</v>
      </c>
      <c r="H468" s="4">
        <v>3.39e-16</v>
      </c>
      <c r="I468" s="3" t="s">
        <v>114</v>
      </c>
      <c r="J468" s="3" t="s">
        <v>2287</v>
      </c>
    </row>
    <row r="469" spans="1:10">
      <c r="A469" s="1">
        <v>467</v>
      </c>
      <c r="B469" s="3" t="s">
        <v>383</v>
      </c>
      <c r="C469" s="1">
        <v>203.8899099</v>
      </c>
      <c r="D469" s="1">
        <v>-1.466983809</v>
      </c>
      <c r="E469" s="1">
        <v>0.17828096</v>
      </c>
      <c r="F469" s="1">
        <v>-8.228493991</v>
      </c>
      <c r="G469" s="4">
        <v>1.9e-16</v>
      </c>
      <c r="H469" s="4">
        <v>7.94e-15</v>
      </c>
      <c r="I469" s="3" t="s">
        <v>114</v>
      </c>
      <c r="J469" s="3" t="s">
        <v>2287</v>
      </c>
    </row>
    <row r="470" spans="1:10">
      <c r="A470" s="1">
        <v>468</v>
      </c>
      <c r="B470" s="3" t="s">
        <v>384</v>
      </c>
      <c r="C470" s="1">
        <v>37.74766139</v>
      </c>
      <c r="D470" s="1">
        <v>-2.168206159</v>
      </c>
      <c r="E470" s="1">
        <v>0.217604013</v>
      </c>
      <c r="F470" s="1">
        <v>-9.963998947</v>
      </c>
      <c r="G470" s="4">
        <v>2.19e-23</v>
      </c>
      <c r="H470" s="4">
        <v>3.83e-21</v>
      </c>
      <c r="I470" s="3" t="s">
        <v>114</v>
      </c>
      <c r="J470" s="3" t="s">
        <v>2287</v>
      </c>
    </row>
    <row r="471" spans="1:10">
      <c r="A471" s="1">
        <v>469</v>
      </c>
      <c r="B471" s="3" t="s">
        <v>385</v>
      </c>
      <c r="C471" s="1">
        <v>34.67588626</v>
      </c>
      <c r="D471" s="1">
        <v>-2.841064099</v>
      </c>
      <c r="E471" s="1">
        <v>0.310261757</v>
      </c>
      <c r="F471" s="1">
        <v>-9.156990931</v>
      </c>
      <c r="G471" s="4">
        <v>5.34e-20</v>
      </c>
      <c r="H471" s="4">
        <v>4.22e-18</v>
      </c>
      <c r="I471" s="3" t="s">
        <v>114</v>
      </c>
      <c r="J471" s="3" t="s">
        <v>2287</v>
      </c>
    </row>
    <row r="472" spans="1:10">
      <c r="A472" s="1">
        <v>470</v>
      </c>
      <c r="B472" s="3" t="s">
        <v>386</v>
      </c>
      <c r="C472" s="1">
        <v>61.01571288</v>
      </c>
      <c r="D472" s="1">
        <v>1.212829557</v>
      </c>
      <c r="E472" s="1">
        <v>0.172522097</v>
      </c>
      <c r="F472" s="1">
        <v>7.029995462</v>
      </c>
      <c r="G472" s="4">
        <v>2.07e-12</v>
      </c>
      <c r="H472" s="4">
        <v>4.97e-11</v>
      </c>
      <c r="I472" s="3" t="s">
        <v>102</v>
      </c>
      <c r="J472" s="3" t="s">
        <v>2287</v>
      </c>
    </row>
    <row r="473" spans="1:10">
      <c r="A473" s="1">
        <v>471</v>
      </c>
      <c r="B473" s="3" t="s">
        <v>2490</v>
      </c>
      <c r="C473" s="1">
        <v>9.496951475</v>
      </c>
      <c r="D473" s="1">
        <v>1.778627814</v>
      </c>
      <c r="E473" s="1">
        <v>0.420284274</v>
      </c>
      <c r="F473" s="1">
        <v>4.231963759</v>
      </c>
      <c r="G473" s="4">
        <v>2.32e-5</v>
      </c>
      <c r="H473" s="1">
        <v>0.000167575</v>
      </c>
      <c r="I473" s="3" t="s">
        <v>102</v>
      </c>
      <c r="J473" s="3" t="s">
        <v>2287</v>
      </c>
    </row>
    <row r="474" spans="1:10">
      <c r="A474" s="1">
        <v>472</v>
      </c>
      <c r="B474" s="3" t="s">
        <v>2491</v>
      </c>
      <c r="C474" s="1">
        <v>26.14597335</v>
      </c>
      <c r="D474" s="1">
        <v>1.031929158</v>
      </c>
      <c r="E474" s="1">
        <v>0.243403645</v>
      </c>
      <c r="F474" s="1">
        <v>4.239579722</v>
      </c>
      <c r="G474" s="4">
        <v>2.24e-5</v>
      </c>
      <c r="H474" s="1">
        <v>0.000162788</v>
      </c>
      <c r="I474" s="3" t="s">
        <v>102</v>
      </c>
      <c r="J474" s="3" t="s">
        <v>2287</v>
      </c>
    </row>
    <row r="475" spans="1:10">
      <c r="A475" s="1">
        <v>473</v>
      </c>
      <c r="B475" s="3" t="s">
        <v>387</v>
      </c>
      <c r="C475" s="1">
        <v>8.89538064</v>
      </c>
      <c r="D475" s="1">
        <v>1.617638653</v>
      </c>
      <c r="E475" s="1">
        <v>0.434525456</v>
      </c>
      <c r="F475" s="1">
        <v>3.722770742</v>
      </c>
      <c r="G475" s="1">
        <v>0.000197048</v>
      </c>
      <c r="H475" s="1">
        <v>0.001140305</v>
      </c>
      <c r="I475" s="3" t="s">
        <v>102</v>
      </c>
      <c r="J475" s="3" t="s">
        <v>2287</v>
      </c>
    </row>
    <row r="476" spans="1:10">
      <c r="A476" s="1">
        <v>474</v>
      </c>
      <c r="B476" s="3" t="s">
        <v>388</v>
      </c>
      <c r="C476" s="1">
        <v>16.15827918</v>
      </c>
      <c r="D476" s="1">
        <v>1.258858897</v>
      </c>
      <c r="E476" s="1">
        <v>0.308232916</v>
      </c>
      <c r="F476" s="1">
        <v>4.084115718</v>
      </c>
      <c r="G476" s="4">
        <v>4.42e-5</v>
      </c>
      <c r="H476" s="1">
        <v>0.000302272</v>
      </c>
      <c r="I476" s="3" t="s">
        <v>102</v>
      </c>
      <c r="J476" s="3" t="s">
        <v>2287</v>
      </c>
    </row>
    <row r="477" spans="1:10">
      <c r="A477" s="1">
        <v>475</v>
      </c>
      <c r="B477" s="3" t="s">
        <v>2492</v>
      </c>
      <c r="C477" s="1">
        <v>6.598749485</v>
      </c>
      <c r="D477" s="1">
        <v>1.441749588</v>
      </c>
      <c r="E477" s="1">
        <v>0.469459772</v>
      </c>
      <c r="F477" s="1">
        <v>3.07108228</v>
      </c>
      <c r="G477" s="1">
        <v>0.002132844</v>
      </c>
      <c r="H477" s="1">
        <v>0.008983919</v>
      </c>
      <c r="I477" s="3" t="s">
        <v>102</v>
      </c>
      <c r="J477" s="3" t="s">
        <v>2287</v>
      </c>
    </row>
    <row r="478" spans="1:10">
      <c r="A478" s="1">
        <v>476</v>
      </c>
      <c r="B478" s="3" t="s">
        <v>2493</v>
      </c>
      <c r="C478" s="1">
        <v>1.604586307</v>
      </c>
      <c r="D478" s="1">
        <v>-2.82231613</v>
      </c>
      <c r="E478" s="1">
        <v>1.050496621</v>
      </c>
      <c r="F478" s="1">
        <v>-2.686649412</v>
      </c>
      <c r="G478" s="1">
        <v>0.007217266</v>
      </c>
      <c r="H478" s="1">
        <v>0.025514062</v>
      </c>
      <c r="I478" s="3" t="s">
        <v>114</v>
      </c>
      <c r="J478" s="3" t="s">
        <v>2287</v>
      </c>
    </row>
    <row r="479" spans="1:10">
      <c r="A479" s="1">
        <v>477</v>
      </c>
      <c r="B479" s="3" t="s">
        <v>2494</v>
      </c>
      <c r="C479" s="1">
        <v>2.593292602</v>
      </c>
      <c r="D479" s="1">
        <v>-1.90074917</v>
      </c>
      <c r="E479" s="1">
        <v>0.715063827</v>
      </c>
      <c r="F479" s="1">
        <v>-2.658153159</v>
      </c>
      <c r="G479" s="1">
        <v>0.007857018</v>
      </c>
      <c r="H479" s="1">
        <v>0.027455479</v>
      </c>
      <c r="I479" s="3" t="s">
        <v>114</v>
      </c>
      <c r="J479" s="3" t="s">
        <v>2287</v>
      </c>
    </row>
    <row r="480" spans="1:10">
      <c r="A480" s="1">
        <v>478</v>
      </c>
      <c r="B480" s="3" t="s">
        <v>2495</v>
      </c>
      <c r="C480" s="1">
        <v>2.082199054</v>
      </c>
      <c r="D480" s="1">
        <v>2.430326294</v>
      </c>
      <c r="E480" s="1">
        <v>0.981560946</v>
      </c>
      <c r="F480" s="1">
        <v>2.475981042</v>
      </c>
      <c r="G480" s="1">
        <v>0.013287063</v>
      </c>
      <c r="H480" s="1">
        <v>0.042532053</v>
      </c>
      <c r="I480" s="3" t="s">
        <v>102</v>
      </c>
      <c r="J480" s="3" t="s">
        <v>2287</v>
      </c>
    </row>
    <row r="481" spans="1:10">
      <c r="A481" s="1">
        <v>479</v>
      </c>
      <c r="B481" s="3" t="s">
        <v>389</v>
      </c>
      <c r="C481" s="1">
        <v>116.0674525</v>
      </c>
      <c r="D481" s="1">
        <v>-1.622599852</v>
      </c>
      <c r="E481" s="1">
        <v>0.223860534</v>
      </c>
      <c r="F481" s="1">
        <v>-7.248262232</v>
      </c>
      <c r="G481" s="4">
        <v>4.22e-13</v>
      </c>
      <c r="H481" s="4">
        <v>1.12e-11</v>
      </c>
      <c r="I481" s="3" t="s">
        <v>114</v>
      </c>
      <c r="J481" s="3" t="s">
        <v>2287</v>
      </c>
    </row>
    <row r="482" spans="1:10">
      <c r="A482" s="1">
        <v>480</v>
      </c>
      <c r="B482" s="3" t="s">
        <v>2496</v>
      </c>
      <c r="C482" s="1">
        <v>7.293868415</v>
      </c>
      <c r="D482" s="1">
        <v>1.178088834</v>
      </c>
      <c r="E482" s="1">
        <v>0.435628406</v>
      </c>
      <c r="F482" s="1">
        <v>2.704343468</v>
      </c>
      <c r="G482" s="1">
        <v>0.006843951</v>
      </c>
      <c r="H482" s="1">
        <v>0.024394661</v>
      </c>
      <c r="I482" s="3" t="s">
        <v>102</v>
      </c>
      <c r="J482" s="3" t="s">
        <v>2287</v>
      </c>
    </row>
    <row r="483" spans="1:10">
      <c r="A483" s="1">
        <v>481</v>
      </c>
      <c r="B483" s="3" t="s">
        <v>2497</v>
      </c>
      <c r="C483" s="1">
        <v>3.435415473</v>
      </c>
      <c r="D483" s="1">
        <v>1.697384529</v>
      </c>
      <c r="E483" s="1">
        <v>0.697446858</v>
      </c>
      <c r="F483" s="1">
        <v>2.43371163</v>
      </c>
      <c r="G483" s="1">
        <v>0.014944896</v>
      </c>
      <c r="H483" s="1">
        <v>0.046823111</v>
      </c>
      <c r="I483" s="3" t="s">
        <v>102</v>
      </c>
      <c r="J483" s="3" t="s">
        <v>2287</v>
      </c>
    </row>
    <row r="484" spans="1:10">
      <c r="A484" s="1">
        <v>482</v>
      </c>
      <c r="B484" s="3" t="s">
        <v>2498</v>
      </c>
      <c r="C484" s="1">
        <v>14.89805648</v>
      </c>
      <c r="D484" s="1">
        <v>1.286724318</v>
      </c>
      <c r="E484" s="1">
        <v>0.358909625</v>
      </c>
      <c r="F484" s="1">
        <v>3.585092817</v>
      </c>
      <c r="G484" s="1">
        <v>0.000336958</v>
      </c>
      <c r="H484" s="1">
        <v>0.001811799</v>
      </c>
      <c r="I484" s="3" t="s">
        <v>102</v>
      </c>
      <c r="J484" s="3" t="s">
        <v>2287</v>
      </c>
    </row>
    <row r="485" spans="1:10">
      <c r="A485" s="1">
        <v>483</v>
      </c>
      <c r="B485" s="3" t="s">
        <v>2499</v>
      </c>
      <c r="C485" s="1">
        <v>4.557567639</v>
      </c>
      <c r="D485" s="1">
        <v>1.880135531</v>
      </c>
      <c r="E485" s="1">
        <v>0.620882326</v>
      </c>
      <c r="F485" s="1">
        <v>3.028167259</v>
      </c>
      <c r="G485" s="1">
        <v>0.002460419</v>
      </c>
      <c r="H485" s="1">
        <v>0.010148081</v>
      </c>
      <c r="I485" s="3" t="s">
        <v>102</v>
      </c>
      <c r="J485" s="3" t="s">
        <v>2287</v>
      </c>
    </row>
    <row r="486" spans="1:10">
      <c r="A486" s="1">
        <v>484</v>
      </c>
      <c r="B486" s="3" t="s">
        <v>2500</v>
      </c>
      <c r="C486" s="1">
        <v>26.20981669</v>
      </c>
      <c r="D486" s="1">
        <v>1.157232871</v>
      </c>
      <c r="E486" s="1">
        <v>0.238767196</v>
      </c>
      <c r="F486" s="1">
        <v>4.846699581</v>
      </c>
      <c r="G486" s="4">
        <v>1.26e-6</v>
      </c>
      <c r="H486" s="4">
        <v>1.17e-5</v>
      </c>
      <c r="I486" s="3" t="s">
        <v>102</v>
      </c>
      <c r="J486" s="3" t="s">
        <v>2287</v>
      </c>
    </row>
    <row r="487" spans="1:10">
      <c r="A487" s="1">
        <v>485</v>
      </c>
      <c r="B487" s="3" t="s">
        <v>391</v>
      </c>
      <c r="C487" s="1">
        <v>10.87376817</v>
      </c>
      <c r="D487" s="1">
        <v>1.239574864</v>
      </c>
      <c r="E487" s="1">
        <v>0.461229426</v>
      </c>
      <c r="F487" s="1">
        <v>2.687545056</v>
      </c>
      <c r="G487" s="1">
        <v>0.007197939</v>
      </c>
      <c r="H487" s="1">
        <v>0.025471844</v>
      </c>
      <c r="I487" s="3" t="s">
        <v>102</v>
      </c>
      <c r="J487" s="3" t="s">
        <v>2287</v>
      </c>
    </row>
    <row r="488" spans="1:10">
      <c r="A488" s="1">
        <v>486</v>
      </c>
      <c r="B488" s="3" t="s">
        <v>392</v>
      </c>
      <c r="C488" s="1">
        <v>36.94562513</v>
      </c>
      <c r="D488" s="1">
        <v>1.754538197</v>
      </c>
      <c r="E488" s="1">
        <v>0.288584598</v>
      </c>
      <c r="F488" s="1">
        <v>6.079805393</v>
      </c>
      <c r="G488" s="4">
        <v>1.2e-9</v>
      </c>
      <c r="H488" s="4">
        <v>1.92e-8</v>
      </c>
      <c r="I488" s="3" t="s">
        <v>102</v>
      </c>
      <c r="J488" s="3" t="s">
        <v>2287</v>
      </c>
    </row>
    <row r="489" spans="1:10">
      <c r="A489" s="1">
        <v>487</v>
      </c>
      <c r="B489" s="3" t="s">
        <v>2501</v>
      </c>
      <c r="C489" s="1">
        <v>2.454999362</v>
      </c>
      <c r="D489" s="1">
        <v>-1.769810961</v>
      </c>
      <c r="E489" s="1">
        <v>0.70951686</v>
      </c>
      <c r="F489" s="1">
        <v>-2.494388872</v>
      </c>
      <c r="G489" s="1">
        <v>0.012617423</v>
      </c>
      <c r="H489" s="1">
        <v>0.040722234</v>
      </c>
      <c r="I489" s="3" t="s">
        <v>114</v>
      </c>
      <c r="J489" s="3" t="s">
        <v>2287</v>
      </c>
    </row>
    <row r="490" spans="1:10">
      <c r="A490" s="1">
        <v>488</v>
      </c>
      <c r="B490" s="3" t="s">
        <v>394</v>
      </c>
      <c r="C490" s="1">
        <v>46.80828776</v>
      </c>
      <c r="D490" s="1">
        <v>2.29656832</v>
      </c>
      <c r="E490" s="1">
        <v>0.377810576</v>
      </c>
      <c r="F490" s="1">
        <v>6.078623693</v>
      </c>
      <c r="G490" s="4">
        <v>1.21e-9</v>
      </c>
      <c r="H490" s="4">
        <v>1.93e-8</v>
      </c>
      <c r="I490" s="3" t="s">
        <v>102</v>
      </c>
      <c r="J490" s="3" t="s">
        <v>2287</v>
      </c>
    </row>
    <row r="491" spans="1:10">
      <c r="A491" s="1">
        <v>489</v>
      </c>
      <c r="B491" s="3" t="s">
        <v>395</v>
      </c>
      <c r="C491" s="1">
        <v>62.21360348</v>
      </c>
      <c r="D491" s="1">
        <v>-1.397569067</v>
      </c>
      <c r="E491" s="1">
        <v>0.336859769</v>
      </c>
      <c r="F491" s="1">
        <v>-4.148815611</v>
      </c>
      <c r="G491" s="4">
        <v>3.34e-5</v>
      </c>
      <c r="H491" s="1">
        <v>0.000235465</v>
      </c>
      <c r="I491" s="3" t="s">
        <v>114</v>
      </c>
      <c r="J491" s="3" t="s">
        <v>2287</v>
      </c>
    </row>
    <row r="492" spans="1:10">
      <c r="A492" s="1">
        <v>490</v>
      </c>
      <c r="B492" s="3" t="s">
        <v>396</v>
      </c>
      <c r="C492" s="1">
        <v>29.35426251</v>
      </c>
      <c r="D492" s="1">
        <v>1.24432833</v>
      </c>
      <c r="E492" s="1">
        <v>0.245302494</v>
      </c>
      <c r="F492" s="1">
        <v>5.072628122</v>
      </c>
      <c r="G492" s="4">
        <v>3.92e-7</v>
      </c>
      <c r="H492" s="4">
        <v>4e-6</v>
      </c>
      <c r="I492" s="3" t="s">
        <v>102</v>
      </c>
      <c r="J492" s="3" t="s">
        <v>2287</v>
      </c>
    </row>
    <row r="493" spans="1:10">
      <c r="A493" s="1">
        <v>491</v>
      </c>
      <c r="B493" s="3" t="s">
        <v>397</v>
      </c>
      <c r="C493" s="1">
        <v>5.710682805</v>
      </c>
      <c r="D493" s="1">
        <v>2.308348739</v>
      </c>
      <c r="E493" s="1">
        <v>0.603495864</v>
      </c>
      <c r="F493" s="1">
        <v>3.824961988</v>
      </c>
      <c r="G493" s="1">
        <v>0.000130792</v>
      </c>
      <c r="H493" s="1">
        <v>0.000792451</v>
      </c>
      <c r="I493" s="3" t="s">
        <v>102</v>
      </c>
      <c r="J493" s="3" t="s">
        <v>2287</v>
      </c>
    </row>
    <row r="494" spans="1:10">
      <c r="A494" s="1">
        <v>492</v>
      </c>
      <c r="B494" s="3" t="s">
        <v>2502</v>
      </c>
      <c r="C494" s="1">
        <v>6.476111069</v>
      </c>
      <c r="D494" s="1">
        <v>-1.77420134</v>
      </c>
      <c r="E494" s="1">
        <v>0.528191298</v>
      </c>
      <c r="F494" s="1">
        <v>-3.359012817</v>
      </c>
      <c r="G494" s="1">
        <v>0.000782214</v>
      </c>
      <c r="H494" s="1">
        <v>0.003795612</v>
      </c>
      <c r="I494" s="3" t="s">
        <v>114</v>
      </c>
      <c r="J494" s="3" t="s">
        <v>2287</v>
      </c>
    </row>
    <row r="495" spans="1:10">
      <c r="A495" s="1">
        <v>493</v>
      </c>
      <c r="B495" s="3" t="s">
        <v>398</v>
      </c>
      <c r="C495" s="1">
        <v>10.24617485</v>
      </c>
      <c r="D495" s="1">
        <v>1.761792971</v>
      </c>
      <c r="E495" s="1">
        <v>0.488323438</v>
      </c>
      <c r="F495" s="1">
        <v>3.607840286</v>
      </c>
      <c r="G495" s="1">
        <v>0.000308756</v>
      </c>
      <c r="H495" s="1">
        <v>0.001684022</v>
      </c>
      <c r="I495" s="3" t="s">
        <v>102</v>
      </c>
      <c r="J495" s="3" t="s">
        <v>2287</v>
      </c>
    </row>
    <row r="496" spans="1:10">
      <c r="A496" s="1">
        <v>494</v>
      </c>
      <c r="B496" s="3" t="s">
        <v>2503</v>
      </c>
      <c r="C496" s="1">
        <v>5.367941186</v>
      </c>
      <c r="D496" s="1">
        <v>1.418716444</v>
      </c>
      <c r="E496" s="1">
        <v>0.545187496</v>
      </c>
      <c r="F496" s="1">
        <v>2.602254186</v>
      </c>
      <c r="G496" s="1">
        <v>0.009261318</v>
      </c>
      <c r="H496" s="1">
        <v>0.03153835</v>
      </c>
      <c r="I496" s="3" t="s">
        <v>102</v>
      </c>
      <c r="J496" s="3" t="s">
        <v>2287</v>
      </c>
    </row>
    <row r="497" spans="1:10">
      <c r="A497" s="1">
        <v>495</v>
      </c>
      <c r="B497" s="3" t="s">
        <v>399</v>
      </c>
      <c r="C497" s="1">
        <v>54.09427215</v>
      </c>
      <c r="D497" s="1">
        <v>1.487085615</v>
      </c>
      <c r="E497" s="1">
        <v>0.233150066</v>
      </c>
      <c r="F497" s="1">
        <v>6.378233732</v>
      </c>
      <c r="G497" s="4">
        <v>1.79e-10</v>
      </c>
      <c r="H497" s="4">
        <v>3.27e-9</v>
      </c>
      <c r="I497" s="3" t="s">
        <v>102</v>
      </c>
      <c r="J497" s="3" t="s">
        <v>2287</v>
      </c>
    </row>
    <row r="498" spans="1:10">
      <c r="A498" s="1">
        <v>496</v>
      </c>
      <c r="B498" s="3" t="s">
        <v>400</v>
      </c>
      <c r="C498" s="1">
        <v>6.146510646</v>
      </c>
      <c r="D498" s="1">
        <v>1.510577028</v>
      </c>
      <c r="E498" s="1">
        <v>0.537525275</v>
      </c>
      <c r="F498" s="1">
        <v>2.810243722</v>
      </c>
      <c r="G498" s="1">
        <v>0.0049504</v>
      </c>
      <c r="H498" s="1">
        <v>0.018546194</v>
      </c>
      <c r="I498" s="3" t="s">
        <v>102</v>
      </c>
      <c r="J498" s="3" t="s">
        <v>2287</v>
      </c>
    </row>
    <row r="499" spans="1:10">
      <c r="A499" s="1">
        <v>497</v>
      </c>
      <c r="B499" s="3" t="s">
        <v>401</v>
      </c>
      <c r="C499" s="1">
        <v>28.10779227</v>
      </c>
      <c r="D499" s="1">
        <v>1.420571892</v>
      </c>
      <c r="E499" s="1">
        <v>0.254546524</v>
      </c>
      <c r="F499" s="1">
        <v>5.580794704</v>
      </c>
      <c r="G499" s="4">
        <v>2.39e-8</v>
      </c>
      <c r="H499" s="4">
        <v>3.1e-7</v>
      </c>
      <c r="I499" s="3" t="s">
        <v>102</v>
      </c>
      <c r="J499" s="3" t="s">
        <v>2287</v>
      </c>
    </row>
    <row r="500" spans="1:10">
      <c r="A500" s="1">
        <v>498</v>
      </c>
      <c r="B500" s="3" t="s">
        <v>402</v>
      </c>
      <c r="C500" s="1">
        <v>32.56032543</v>
      </c>
      <c r="D500" s="1">
        <v>1.917566421</v>
      </c>
      <c r="E500" s="1">
        <v>0.255136432</v>
      </c>
      <c r="F500" s="1">
        <v>7.515847142</v>
      </c>
      <c r="G500" s="4">
        <v>5.65e-14</v>
      </c>
      <c r="H500" s="4">
        <v>1.68e-12</v>
      </c>
      <c r="I500" s="3" t="s">
        <v>102</v>
      </c>
      <c r="J500" s="3" t="s">
        <v>2287</v>
      </c>
    </row>
    <row r="501" spans="1:10">
      <c r="A501" s="1">
        <v>499</v>
      </c>
      <c r="B501" s="3" t="s">
        <v>403</v>
      </c>
      <c r="C501" s="1">
        <v>179.041429</v>
      </c>
      <c r="D501" s="1">
        <v>1.392342896</v>
      </c>
      <c r="E501" s="1">
        <v>0.232179335</v>
      </c>
      <c r="F501" s="1">
        <v>5.996842468</v>
      </c>
      <c r="G501" s="4">
        <v>2.01e-9</v>
      </c>
      <c r="H501" s="4">
        <v>3.1e-8</v>
      </c>
      <c r="I501" s="3" t="s">
        <v>102</v>
      </c>
      <c r="J501" s="3" t="s">
        <v>2287</v>
      </c>
    </row>
    <row r="502" spans="1:10">
      <c r="A502" s="1">
        <v>500</v>
      </c>
      <c r="B502" s="3" t="s">
        <v>404</v>
      </c>
      <c r="C502" s="1">
        <v>16.11098928</v>
      </c>
      <c r="D502" s="1">
        <v>1.235177064</v>
      </c>
      <c r="E502" s="1">
        <v>0.316664375</v>
      </c>
      <c r="F502" s="1">
        <v>3.900587372</v>
      </c>
      <c r="G502" s="4">
        <v>9.6e-5</v>
      </c>
      <c r="H502" s="1">
        <v>0.000601434</v>
      </c>
      <c r="I502" s="3" t="s">
        <v>102</v>
      </c>
      <c r="J502" s="3" t="s">
        <v>2287</v>
      </c>
    </row>
    <row r="503" spans="1:10">
      <c r="A503" s="1">
        <v>501</v>
      </c>
      <c r="B503" s="3" t="s">
        <v>405</v>
      </c>
      <c r="C503" s="1">
        <v>11.48916407</v>
      </c>
      <c r="D503" s="1">
        <v>1.357563457</v>
      </c>
      <c r="E503" s="1">
        <v>0.403275632</v>
      </c>
      <c r="F503" s="1">
        <v>3.366341405</v>
      </c>
      <c r="G503" s="1">
        <v>0.000761724</v>
      </c>
      <c r="H503" s="1">
        <v>0.003713822</v>
      </c>
      <c r="I503" s="3" t="s">
        <v>102</v>
      </c>
      <c r="J503" s="3" t="s">
        <v>2287</v>
      </c>
    </row>
    <row r="504" spans="1:10">
      <c r="A504" s="1">
        <v>502</v>
      </c>
      <c r="B504" s="3" t="s">
        <v>406</v>
      </c>
      <c r="C504" s="1">
        <v>23.92719957</v>
      </c>
      <c r="D504" s="1">
        <v>1.556798166</v>
      </c>
      <c r="E504" s="1">
        <v>0.291425</v>
      </c>
      <c r="F504" s="1">
        <v>5.342019954</v>
      </c>
      <c r="G504" s="4">
        <v>9.19e-8</v>
      </c>
      <c r="H504" s="4">
        <v>1.06e-6</v>
      </c>
      <c r="I504" s="3" t="s">
        <v>102</v>
      </c>
      <c r="J504" s="3" t="s">
        <v>2287</v>
      </c>
    </row>
    <row r="505" spans="1:10">
      <c r="A505" s="1">
        <v>503</v>
      </c>
      <c r="B505" s="3" t="s">
        <v>2504</v>
      </c>
      <c r="C505" s="1">
        <v>7.031243698</v>
      </c>
      <c r="D505" s="1">
        <v>1.144782255</v>
      </c>
      <c r="E505" s="1">
        <v>0.471969955</v>
      </c>
      <c r="F505" s="1">
        <v>2.425540528</v>
      </c>
      <c r="G505" s="1">
        <v>0.015285609</v>
      </c>
      <c r="H505" s="1">
        <v>0.047717059</v>
      </c>
      <c r="I505" s="3" t="s">
        <v>102</v>
      </c>
      <c r="J505" s="3" t="s">
        <v>2287</v>
      </c>
    </row>
    <row r="506" spans="1:10">
      <c r="A506" s="1">
        <v>504</v>
      </c>
      <c r="B506" s="3" t="s">
        <v>2505</v>
      </c>
      <c r="C506" s="1">
        <v>9.913144041</v>
      </c>
      <c r="D506" s="1">
        <v>1.311314765</v>
      </c>
      <c r="E506" s="1">
        <v>0.405736248</v>
      </c>
      <c r="F506" s="1">
        <v>3.231938905</v>
      </c>
      <c r="G506" s="1">
        <v>0.001229533</v>
      </c>
      <c r="H506" s="1">
        <v>0.005571284</v>
      </c>
      <c r="I506" s="3" t="s">
        <v>102</v>
      </c>
      <c r="J506" s="3" t="s">
        <v>2287</v>
      </c>
    </row>
    <row r="507" spans="1:10">
      <c r="A507" s="1">
        <v>505</v>
      </c>
      <c r="B507" s="3" t="s">
        <v>407</v>
      </c>
      <c r="C507" s="1">
        <v>23.1164319</v>
      </c>
      <c r="D507" s="1">
        <v>-1.892990046</v>
      </c>
      <c r="E507" s="1">
        <v>0.285203525</v>
      </c>
      <c r="F507" s="1">
        <v>-6.637330471</v>
      </c>
      <c r="G507" s="4">
        <v>3.19e-11</v>
      </c>
      <c r="H507" s="4">
        <v>6.37e-10</v>
      </c>
      <c r="I507" s="3" t="s">
        <v>114</v>
      </c>
      <c r="J507" s="3" t="s">
        <v>2287</v>
      </c>
    </row>
    <row r="508" spans="1:10">
      <c r="A508" s="1">
        <v>506</v>
      </c>
      <c r="B508" s="3" t="s">
        <v>2506</v>
      </c>
      <c r="C508" s="1">
        <v>11.41772908</v>
      </c>
      <c r="D508" s="1">
        <v>1.128320499</v>
      </c>
      <c r="E508" s="1">
        <v>0.345730447</v>
      </c>
      <c r="F508" s="1">
        <v>3.263584414</v>
      </c>
      <c r="G508" s="1">
        <v>0.001100124</v>
      </c>
      <c r="H508" s="1">
        <v>0.005053873</v>
      </c>
      <c r="I508" s="3" t="s">
        <v>102</v>
      </c>
      <c r="J508" s="3" t="s">
        <v>2287</v>
      </c>
    </row>
    <row r="509" spans="1:10">
      <c r="A509" s="1">
        <v>507</v>
      </c>
      <c r="B509" s="3" t="s">
        <v>2507</v>
      </c>
      <c r="C509" s="1">
        <v>20.42142839</v>
      </c>
      <c r="D509" s="1">
        <v>-1.068918286</v>
      </c>
      <c r="E509" s="1">
        <v>0.273996947</v>
      </c>
      <c r="F509" s="1">
        <v>-3.901205103</v>
      </c>
      <c r="G509" s="4">
        <v>9.57e-5</v>
      </c>
      <c r="H509" s="1">
        <v>0.000600185</v>
      </c>
      <c r="I509" s="3" t="s">
        <v>114</v>
      </c>
      <c r="J509" s="3" t="s">
        <v>2287</v>
      </c>
    </row>
    <row r="510" spans="1:10">
      <c r="A510" s="1">
        <v>508</v>
      </c>
      <c r="B510" s="3" t="s">
        <v>2508</v>
      </c>
      <c r="C510" s="1">
        <v>122.7504081</v>
      </c>
      <c r="D510" s="1">
        <v>-1.132020159</v>
      </c>
      <c r="E510" s="1">
        <v>0.156251192</v>
      </c>
      <c r="F510" s="1">
        <v>-7.244873725</v>
      </c>
      <c r="G510" s="4">
        <v>4.33e-13</v>
      </c>
      <c r="H510" s="4">
        <v>1.15e-11</v>
      </c>
      <c r="I510" s="3" t="s">
        <v>114</v>
      </c>
      <c r="J510" s="3" t="s">
        <v>2287</v>
      </c>
    </row>
    <row r="511" spans="1:10">
      <c r="A511" s="1">
        <v>509</v>
      </c>
      <c r="B511" s="3" t="s">
        <v>409</v>
      </c>
      <c r="C511" s="1">
        <v>12.13786644</v>
      </c>
      <c r="D511" s="1">
        <v>2.431724902</v>
      </c>
      <c r="E511" s="1">
        <v>0.436459166</v>
      </c>
      <c r="F511" s="1">
        <v>5.571483176</v>
      </c>
      <c r="G511" s="4">
        <v>2.53e-8</v>
      </c>
      <c r="H511" s="4">
        <v>3.25e-7</v>
      </c>
      <c r="I511" s="3" t="s">
        <v>102</v>
      </c>
      <c r="J511" s="3" t="s">
        <v>2287</v>
      </c>
    </row>
    <row r="512" spans="1:10">
      <c r="A512" s="1">
        <v>510</v>
      </c>
      <c r="B512" s="3" t="s">
        <v>2509</v>
      </c>
      <c r="C512" s="1">
        <v>5.88484501</v>
      </c>
      <c r="D512" s="1">
        <v>1.609450271</v>
      </c>
      <c r="E512" s="1">
        <v>0.508421456</v>
      </c>
      <c r="F512" s="1">
        <v>3.165582904</v>
      </c>
      <c r="G512" s="1">
        <v>0.001547725</v>
      </c>
      <c r="H512" s="1">
        <v>0.006808659</v>
      </c>
      <c r="I512" s="3" t="s">
        <v>102</v>
      </c>
      <c r="J512" s="3" t="s">
        <v>2287</v>
      </c>
    </row>
    <row r="513" spans="1:10">
      <c r="A513" s="1">
        <v>511</v>
      </c>
      <c r="B513" s="3" t="s">
        <v>410</v>
      </c>
      <c r="C513" s="1">
        <v>21.42951981</v>
      </c>
      <c r="D513" s="1">
        <v>-1.592100804</v>
      </c>
      <c r="E513" s="1">
        <v>0.347829515</v>
      </c>
      <c r="F513" s="1">
        <v>-4.577244705</v>
      </c>
      <c r="G513" s="4">
        <v>4.71e-6</v>
      </c>
      <c r="H513" s="4">
        <v>3.9e-5</v>
      </c>
      <c r="I513" s="3" t="s">
        <v>114</v>
      </c>
      <c r="J513" s="3" t="s">
        <v>2287</v>
      </c>
    </row>
    <row r="514" spans="1:10">
      <c r="A514" s="1">
        <v>512</v>
      </c>
      <c r="B514" s="3" t="s">
        <v>411</v>
      </c>
      <c r="C514" s="1">
        <v>56.55190583</v>
      </c>
      <c r="D514" s="1">
        <v>1.771760511</v>
      </c>
      <c r="E514" s="1">
        <v>0.203743752</v>
      </c>
      <c r="F514" s="1">
        <v>8.696023793</v>
      </c>
      <c r="G514" s="4">
        <v>3.44e-18</v>
      </c>
      <c r="H514" s="4">
        <v>1.96e-16</v>
      </c>
      <c r="I514" s="3" t="s">
        <v>102</v>
      </c>
      <c r="J514" s="3" t="s">
        <v>2287</v>
      </c>
    </row>
    <row r="515" spans="1:10">
      <c r="A515" s="1">
        <v>513</v>
      </c>
      <c r="B515" s="3" t="s">
        <v>2510</v>
      </c>
      <c r="C515" s="1">
        <v>15.38407633</v>
      </c>
      <c r="D515" s="1">
        <v>-1.325312143</v>
      </c>
      <c r="E515" s="1">
        <v>0.294408599</v>
      </c>
      <c r="F515" s="1">
        <v>-4.501608134</v>
      </c>
      <c r="G515" s="4">
        <v>6.74e-6</v>
      </c>
      <c r="H515" s="4">
        <v>5.42e-5</v>
      </c>
      <c r="I515" s="3" t="s">
        <v>114</v>
      </c>
      <c r="J515" s="3" t="s">
        <v>2287</v>
      </c>
    </row>
    <row r="516" spans="1:10">
      <c r="A516" s="1">
        <v>514</v>
      </c>
      <c r="B516" s="3" t="s">
        <v>412</v>
      </c>
      <c r="C516" s="1">
        <v>40.28124408</v>
      </c>
      <c r="D516" s="1">
        <v>-1.807116868</v>
      </c>
      <c r="E516" s="1">
        <v>0.272424205</v>
      </c>
      <c r="F516" s="1">
        <v>-6.633466616</v>
      </c>
      <c r="G516" s="4">
        <v>3.28e-11</v>
      </c>
      <c r="H516" s="4">
        <v>6.53e-10</v>
      </c>
      <c r="I516" s="3" t="s">
        <v>114</v>
      </c>
      <c r="J516" s="3" t="s">
        <v>2287</v>
      </c>
    </row>
    <row r="517" spans="1:10">
      <c r="A517" s="1">
        <v>515</v>
      </c>
      <c r="B517" s="3" t="s">
        <v>413</v>
      </c>
      <c r="C517" s="1">
        <v>10.93530013</v>
      </c>
      <c r="D517" s="1">
        <v>1.443853587</v>
      </c>
      <c r="E517" s="1">
        <v>0.401586579</v>
      </c>
      <c r="F517" s="1">
        <v>3.595373106</v>
      </c>
      <c r="G517" s="1">
        <v>0.000323927</v>
      </c>
      <c r="H517" s="1">
        <v>0.001752372</v>
      </c>
      <c r="I517" s="3" t="s">
        <v>102</v>
      </c>
      <c r="J517" s="3" t="s">
        <v>2287</v>
      </c>
    </row>
    <row r="518" spans="1:10">
      <c r="A518" s="1">
        <v>516</v>
      </c>
      <c r="B518" s="3" t="s">
        <v>414</v>
      </c>
      <c r="C518" s="1">
        <v>6.725701009</v>
      </c>
      <c r="D518" s="1">
        <v>1.807377615</v>
      </c>
      <c r="E518" s="1">
        <v>0.523840432</v>
      </c>
      <c r="F518" s="1">
        <v>3.450244584</v>
      </c>
      <c r="G518" s="1">
        <v>0.000560079</v>
      </c>
      <c r="H518" s="1">
        <v>0.002840171</v>
      </c>
      <c r="I518" s="3" t="s">
        <v>102</v>
      </c>
      <c r="J518" s="3" t="s">
        <v>2287</v>
      </c>
    </row>
    <row r="519" spans="1:10">
      <c r="A519" s="1">
        <v>517</v>
      </c>
      <c r="B519" s="3" t="s">
        <v>415</v>
      </c>
      <c r="C519" s="1">
        <v>6.865944275</v>
      </c>
      <c r="D519" s="1">
        <v>1.827341216</v>
      </c>
      <c r="E519" s="1">
        <v>0.52266571</v>
      </c>
      <c r="F519" s="1">
        <v>3.496194951</v>
      </c>
      <c r="G519" s="1">
        <v>0.000471944</v>
      </c>
      <c r="H519" s="1">
        <v>0.002441716</v>
      </c>
      <c r="I519" s="3" t="s">
        <v>102</v>
      </c>
      <c r="J519" s="3" t="s">
        <v>2287</v>
      </c>
    </row>
    <row r="520" spans="1:10">
      <c r="A520" s="1">
        <v>518</v>
      </c>
      <c r="B520" s="3" t="s">
        <v>2511</v>
      </c>
      <c r="C520" s="1">
        <v>3.318503297</v>
      </c>
      <c r="D520" s="1">
        <v>1.600896776</v>
      </c>
      <c r="E520" s="1">
        <v>0.657583557</v>
      </c>
      <c r="F520" s="1">
        <v>2.434514609</v>
      </c>
      <c r="G520" s="1">
        <v>0.014911778</v>
      </c>
      <c r="H520" s="1">
        <v>0.046740105</v>
      </c>
      <c r="I520" s="3" t="s">
        <v>102</v>
      </c>
      <c r="J520" s="3" t="s">
        <v>2287</v>
      </c>
    </row>
    <row r="521" spans="1:10">
      <c r="A521" s="1">
        <v>519</v>
      </c>
      <c r="B521" s="3" t="s">
        <v>417</v>
      </c>
      <c r="C521" s="1">
        <v>27.49565749</v>
      </c>
      <c r="D521" s="1">
        <v>2.134967641</v>
      </c>
      <c r="E521" s="1">
        <v>0.29080487</v>
      </c>
      <c r="F521" s="1">
        <v>7.341581461</v>
      </c>
      <c r="G521" s="4">
        <v>2.11e-13</v>
      </c>
      <c r="H521" s="4">
        <v>5.9e-12</v>
      </c>
      <c r="I521" s="3" t="s">
        <v>102</v>
      </c>
      <c r="J521" s="3" t="s">
        <v>2287</v>
      </c>
    </row>
    <row r="522" spans="1:10">
      <c r="A522" s="1">
        <v>520</v>
      </c>
      <c r="B522" s="3" t="s">
        <v>2512</v>
      </c>
      <c r="C522" s="1">
        <v>2.195970518</v>
      </c>
      <c r="D522" s="1">
        <v>-1.897981679</v>
      </c>
      <c r="E522" s="1">
        <v>0.760724021</v>
      </c>
      <c r="F522" s="1">
        <v>-2.494967462</v>
      </c>
      <c r="G522" s="1">
        <v>0.012596868</v>
      </c>
      <c r="H522" s="1">
        <v>0.040685556</v>
      </c>
      <c r="I522" s="3" t="s">
        <v>114</v>
      </c>
      <c r="J522" s="3" t="s">
        <v>2287</v>
      </c>
    </row>
    <row r="523" spans="1:10">
      <c r="A523" s="1">
        <v>521</v>
      </c>
      <c r="B523" s="3" t="s">
        <v>2513</v>
      </c>
      <c r="C523" s="1">
        <v>4.921714544</v>
      </c>
      <c r="D523" s="1">
        <v>1.851258513</v>
      </c>
      <c r="E523" s="1">
        <v>0.604626307</v>
      </c>
      <c r="F523" s="1">
        <v>3.061822636</v>
      </c>
      <c r="G523" s="1">
        <v>0.002199938</v>
      </c>
      <c r="H523" s="1">
        <v>0.009225567</v>
      </c>
      <c r="I523" s="3" t="s">
        <v>102</v>
      </c>
      <c r="J523" s="3" t="s">
        <v>2287</v>
      </c>
    </row>
    <row r="524" spans="1:10">
      <c r="A524" s="1">
        <v>522</v>
      </c>
      <c r="B524" s="3" t="s">
        <v>418</v>
      </c>
      <c r="C524" s="1">
        <v>379.5768056</v>
      </c>
      <c r="D524" s="1">
        <v>-1.465712156</v>
      </c>
      <c r="E524" s="1">
        <v>0.144904465</v>
      </c>
      <c r="F524" s="1">
        <v>-10.11502407</v>
      </c>
      <c r="G524" s="4">
        <v>4.74e-24</v>
      </c>
      <c r="H524" s="4">
        <v>9.99e-22</v>
      </c>
      <c r="I524" s="3" t="s">
        <v>114</v>
      </c>
      <c r="J524" s="3" t="s">
        <v>2287</v>
      </c>
    </row>
    <row r="525" spans="1:10">
      <c r="A525" s="1">
        <v>523</v>
      </c>
      <c r="B525" s="3" t="s">
        <v>2514</v>
      </c>
      <c r="C525" s="1">
        <v>7.659488527</v>
      </c>
      <c r="D525" s="1">
        <v>1.050714995</v>
      </c>
      <c r="E525" s="1">
        <v>0.430321744</v>
      </c>
      <c r="F525" s="1">
        <v>2.441696264</v>
      </c>
      <c r="G525" s="1">
        <v>0.01461844</v>
      </c>
      <c r="H525" s="1">
        <v>0.04596295</v>
      </c>
      <c r="I525" s="3" t="s">
        <v>102</v>
      </c>
      <c r="J525" s="3" t="s">
        <v>2287</v>
      </c>
    </row>
    <row r="526" spans="1:10">
      <c r="A526" s="1">
        <v>524</v>
      </c>
      <c r="B526" s="3" t="s">
        <v>2515</v>
      </c>
      <c r="C526" s="1">
        <v>111.3695285</v>
      </c>
      <c r="D526" s="1">
        <v>-1.264683306</v>
      </c>
      <c r="E526" s="1">
        <v>0.151322695</v>
      </c>
      <c r="F526" s="1">
        <v>-8.357525669</v>
      </c>
      <c r="G526" s="4">
        <v>6.4e-17</v>
      </c>
      <c r="H526" s="4">
        <v>2.91e-15</v>
      </c>
      <c r="I526" s="3" t="s">
        <v>114</v>
      </c>
      <c r="J526" s="3" t="s">
        <v>2287</v>
      </c>
    </row>
    <row r="527" spans="1:10">
      <c r="A527" s="1">
        <v>525</v>
      </c>
      <c r="B527" s="3" t="s">
        <v>419</v>
      </c>
      <c r="C527" s="1">
        <v>10.74451677</v>
      </c>
      <c r="D527" s="1">
        <v>2.565282124</v>
      </c>
      <c r="E527" s="1">
        <v>0.481291411</v>
      </c>
      <c r="F527" s="1">
        <v>5.329997718</v>
      </c>
      <c r="G527" s="4">
        <v>9.82e-8</v>
      </c>
      <c r="H527" s="4">
        <v>1.13e-6</v>
      </c>
      <c r="I527" s="3" t="s">
        <v>102</v>
      </c>
      <c r="J527" s="3" t="s">
        <v>2287</v>
      </c>
    </row>
    <row r="528" spans="1:10">
      <c r="A528" s="1">
        <v>526</v>
      </c>
      <c r="B528" s="3" t="s">
        <v>2516</v>
      </c>
      <c r="C528" s="1">
        <v>5.460433951</v>
      </c>
      <c r="D528" s="1">
        <v>1.281494802</v>
      </c>
      <c r="E528" s="1">
        <v>0.519430093</v>
      </c>
      <c r="F528" s="1">
        <v>2.467116981</v>
      </c>
      <c r="G528" s="1">
        <v>0.013620585</v>
      </c>
      <c r="H528" s="1">
        <v>0.043328142</v>
      </c>
      <c r="I528" s="3" t="s">
        <v>102</v>
      </c>
      <c r="J528" s="3" t="s">
        <v>2287</v>
      </c>
    </row>
    <row r="529" spans="1:10">
      <c r="A529" s="1">
        <v>527</v>
      </c>
      <c r="B529" s="3" t="s">
        <v>420</v>
      </c>
      <c r="C529" s="1">
        <v>18.0480576</v>
      </c>
      <c r="D529" s="1">
        <v>-1.593428257</v>
      </c>
      <c r="E529" s="1">
        <v>0.292645451</v>
      </c>
      <c r="F529" s="1">
        <v>-5.444910393</v>
      </c>
      <c r="G529" s="4">
        <v>5.18e-8</v>
      </c>
      <c r="H529" s="4">
        <v>6.23e-7</v>
      </c>
      <c r="I529" s="3" t="s">
        <v>114</v>
      </c>
      <c r="J529" s="3" t="s">
        <v>2287</v>
      </c>
    </row>
    <row r="530" spans="1:10">
      <c r="A530" s="1">
        <v>528</v>
      </c>
      <c r="B530" s="3" t="s">
        <v>421</v>
      </c>
      <c r="C530" s="1">
        <v>8.529449104</v>
      </c>
      <c r="D530" s="1">
        <v>-1.897813511</v>
      </c>
      <c r="E530" s="1">
        <v>0.409178835</v>
      </c>
      <c r="F530" s="1">
        <v>-4.63810283</v>
      </c>
      <c r="G530" s="4">
        <v>3.52e-6</v>
      </c>
      <c r="H530" s="4">
        <v>2.99e-5</v>
      </c>
      <c r="I530" s="3" t="s">
        <v>114</v>
      </c>
      <c r="J530" s="3" t="s">
        <v>2287</v>
      </c>
    </row>
    <row r="531" spans="1:10">
      <c r="A531" s="1">
        <v>529</v>
      </c>
      <c r="B531" s="3" t="s">
        <v>2517</v>
      </c>
      <c r="C531" s="1">
        <v>0.908924502</v>
      </c>
      <c r="D531" s="1">
        <v>3.137399089</v>
      </c>
      <c r="E531" s="1">
        <v>1.250156873</v>
      </c>
      <c r="F531" s="1">
        <v>2.509604319</v>
      </c>
      <c r="G531" s="1">
        <v>0.012086651</v>
      </c>
      <c r="H531" s="1">
        <v>0.039314918</v>
      </c>
      <c r="I531" s="3" t="s">
        <v>102</v>
      </c>
      <c r="J531" s="3" t="s">
        <v>2287</v>
      </c>
    </row>
    <row r="532" spans="1:10">
      <c r="A532" s="1">
        <v>530</v>
      </c>
      <c r="B532" s="3" t="s">
        <v>422</v>
      </c>
      <c r="C532" s="1">
        <v>47.75162314</v>
      </c>
      <c r="D532" s="1">
        <v>1.331341346</v>
      </c>
      <c r="E532" s="1">
        <v>0.397934335</v>
      </c>
      <c r="F532" s="1">
        <v>3.345630744</v>
      </c>
      <c r="G532" s="1">
        <v>0.000820956</v>
      </c>
      <c r="H532" s="1">
        <v>0.003957576</v>
      </c>
      <c r="I532" s="3" t="s">
        <v>102</v>
      </c>
      <c r="J532" s="3" t="s">
        <v>2287</v>
      </c>
    </row>
    <row r="533" spans="1:10">
      <c r="A533" s="1">
        <v>531</v>
      </c>
      <c r="B533" s="3" t="s">
        <v>423</v>
      </c>
      <c r="C533" s="1">
        <v>31.38484877</v>
      </c>
      <c r="D533" s="1">
        <v>2.394810775</v>
      </c>
      <c r="E533" s="1">
        <v>0.317269461</v>
      </c>
      <c r="F533" s="1">
        <v>7.548191904</v>
      </c>
      <c r="G533" s="4">
        <v>4.41e-14</v>
      </c>
      <c r="H533" s="4">
        <v>1.33e-12</v>
      </c>
      <c r="I533" s="3" t="s">
        <v>102</v>
      </c>
      <c r="J533" s="3" t="s">
        <v>2287</v>
      </c>
    </row>
    <row r="534" spans="1:10">
      <c r="A534" s="1">
        <v>532</v>
      </c>
      <c r="B534" s="3" t="s">
        <v>2518</v>
      </c>
      <c r="C534" s="1">
        <v>69.64318121</v>
      </c>
      <c r="D534" s="1">
        <v>1.372540439</v>
      </c>
      <c r="E534" s="1">
        <v>0.192277354</v>
      </c>
      <c r="F534" s="1">
        <v>7.138336409</v>
      </c>
      <c r="G534" s="4">
        <v>9.45e-13</v>
      </c>
      <c r="H534" s="4">
        <v>2.39e-11</v>
      </c>
      <c r="I534" s="3" t="s">
        <v>102</v>
      </c>
      <c r="J534" s="3" t="s">
        <v>2287</v>
      </c>
    </row>
    <row r="535" spans="1:10">
      <c r="A535" s="1">
        <v>533</v>
      </c>
      <c r="B535" s="3" t="s">
        <v>2519</v>
      </c>
      <c r="C535" s="1">
        <v>12.74880675</v>
      </c>
      <c r="D535" s="1">
        <v>-1.187807448</v>
      </c>
      <c r="E535" s="1">
        <v>0.384576386</v>
      </c>
      <c r="F535" s="1">
        <v>-3.088612535</v>
      </c>
      <c r="G535" s="1">
        <v>0.002010935</v>
      </c>
      <c r="H535" s="1">
        <v>0.008557267</v>
      </c>
      <c r="I535" s="3" t="s">
        <v>114</v>
      </c>
      <c r="J535" s="3" t="s">
        <v>2287</v>
      </c>
    </row>
    <row r="536" spans="1:10">
      <c r="A536" s="1">
        <v>534</v>
      </c>
      <c r="B536" s="3" t="s">
        <v>424</v>
      </c>
      <c r="C536" s="1">
        <v>34.19502473</v>
      </c>
      <c r="D536" s="1">
        <v>1.191097573</v>
      </c>
      <c r="E536" s="1">
        <v>0.246539864</v>
      </c>
      <c r="F536" s="1">
        <v>4.831257531</v>
      </c>
      <c r="G536" s="4">
        <v>1.36e-6</v>
      </c>
      <c r="H536" s="4">
        <v>1.26e-5</v>
      </c>
      <c r="I536" s="3" t="s">
        <v>102</v>
      </c>
      <c r="J536" s="3" t="s">
        <v>2287</v>
      </c>
    </row>
    <row r="537" spans="1:10">
      <c r="A537" s="1">
        <v>535</v>
      </c>
      <c r="B537" s="3" t="s">
        <v>2520</v>
      </c>
      <c r="C537" s="1">
        <v>20.55651446</v>
      </c>
      <c r="D537" s="1">
        <v>1.233994173</v>
      </c>
      <c r="E537" s="1">
        <v>0.302558344</v>
      </c>
      <c r="F537" s="1">
        <v>4.078532942</v>
      </c>
      <c r="G537" s="4">
        <v>4.53e-5</v>
      </c>
      <c r="H537" s="1">
        <v>0.000308511</v>
      </c>
      <c r="I537" s="3" t="s">
        <v>102</v>
      </c>
      <c r="J537" s="3" t="s">
        <v>2287</v>
      </c>
    </row>
    <row r="538" spans="1:10">
      <c r="A538" s="1">
        <v>536</v>
      </c>
      <c r="B538" s="3" t="s">
        <v>425</v>
      </c>
      <c r="C538" s="1">
        <v>65.88569519</v>
      </c>
      <c r="D538" s="1">
        <v>1.278319134</v>
      </c>
      <c r="E538" s="1">
        <v>0.18135117</v>
      </c>
      <c r="F538" s="1">
        <v>7.048860688</v>
      </c>
      <c r="G538" s="4">
        <v>1.8e-12</v>
      </c>
      <c r="H538" s="4">
        <v>4.39e-11</v>
      </c>
      <c r="I538" s="3" t="s">
        <v>102</v>
      </c>
      <c r="J538" s="3" t="s">
        <v>2287</v>
      </c>
    </row>
    <row r="539" spans="1:10">
      <c r="A539" s="1">
        <v>537</v>
      </c>
      <c r="B539" s="3" t="s">
        <v>2521</v>
      </c>
      <c r="C539" s="1">
        <v>4.037737455</v>
      </c>
      <c r="D539" s="1">
        <v>1.459130396</v>
      </c>
      <c r="E539" s="1">
        <v>0.597749514</v>
      </c>
      <c r="F539" s="1">
        <v>2.441039871</v>
      </c>
      <c r="G539" s="1">
        <v>0.014645038</v>
      </c>
      <c r="H539" s="1">
        <v>0.046013898</v>
      </c>
      <c r="I539" s="3" t="s">
        <v>102</v>
      </c>
      <c r="J539" s="3" t="s">
        <v>2287</v>
      </c>
    </row>
    <row r="540" spans="1:10">
      <c r="A540" s="1">
        <v>538</v>
      </c>
      <c r="B540" s="3" t="s">
        <v>2522</v>
      </c>
      <c r="C540" s="1">
        <v>132.0162177</v>
      </c>
      <c r="D540" s="1">
        <v>-1.321846187</v>
      </c>
      <c r="E540" s="1">
        <v>0.259072015</v>
      </c>
      <c r="F540" s="1">
        <v>-5.102234546</v>
      </c>
      <c r="G540" s="4">
        <v>3.36e-7</v>
      </c>
      <c r="H540" s="4">
        <v>3.47e-6</v>
      </c>
      <c r="I540" s="3" t="s">
        <v>114</v>
      </c>
      <c r="J540" s="3" t="s">
        <v>2287</v>
      </c>
    </row>
    <row r="541" spans="1:10">
      <c r="A541" s="1">
        <v>539</v>
      </c>
      <c r="B541" s="3" t="s">
        <v>2523</v>
      </c>
      <c r="C541" s="1">
        <v>133.4851057</v>
      </c>
      <c r="D541" s="1">
        <v>-1.085002741</v>
      </c>
      <c r="E541" s="1">
        <v>0.268593273</v>
      </c>
      <c r="F541" s="1">
        <v>-4.039575256</v>
      </c>
      <c r="G541" s="4">
        <v>5.35e-5</v>
      </c>
      <c r="H541" s="1">
        <v>0.000358454</v>
      </c>
      <c r="I541" s="3" t="s">
        <v>114</v>
      </c>
      <c r="J541" s="3" t="s">
        <v>2287</v>
      </c>
    </row>
    <row r="542" spans="1:10">
      <c r="A542" s="1">
        <v>540</v>
      </c>
      <c r="B542" s="3" t="s">
        <v>426</v>
      </c>
      <c r="C542" s="1">
        <v>18.95619245</v>
      </c>
      <c r="D542" s="1">
        <v>2.186214089</v>
      </c>
      <c r="E542" s="1">
        <v>0.362613013</v>
      </c>
      <c r="F542" s="1">
        <v>6.029055794</v>
      </c>
      <c r="G542" s="4">
        <v>1.65e-9</v>
      </c>
      <c r="H542" s="4">
        <v>2.57e-8</v>
      </c>
      <c r="I542" s="3" t="s">
        <v>102</v>
      </c>
      <c r="J542" s="3" t="s">
        <v>2287</v>
      </c>
    </row>
    <row r="543" spans="1:10">
      <c r="A543" s="1">
        <v>541</v>
      </c>
      <c r="B543" s="3" t="s">
        <v>2524</v>
      </c>
      <c r="C543" s="1">
        <v>30.01096307</v>
      </c>
      <c r="D543" s="1">
        <v>1.025479778</v>
      </c>
      <c r="E543" s="1">
        <v>0.229955988</v>
      </c>
      <c r="F543" s="1">
        <v>4.459461082</v>
      </c>
      <c r="G543" s="4">
        <v>8.22e-6</v>
      </c>
      <c r="H543" s="4">
        <v>6.46e-5</v>
      </c>
      <c r="I543" s="3" t="s">
        <v>102</v>
      </c>
      <c r="J543" s="3" t="s">
        <v>2287</v>
      </c>
    </row>
    <row r="544" spans="1:10">
      <c r="A544" s="1">
        <v>542</v>
      </c>
      <c r="B544" s="3" t="s">
        <v>2525</v>
      </c>
      <c r="C544" s="1">
        <v>478.8780074</v>
      </c>
      <c r="D544" s="1">
        <v>-1.0737473</v>
      </c>
      <c r="E544" s="1">
        <v>0.124716172</v>
      </c>
      <c r="F544" s="1">
        <v>-8.60952739</v>
      </c>
      <c r="G544" s="4">
        <v>7.34e-18</v>
      </c>
      <c r="H544" s="4">
        <v>3.85e-16</v>
      </c>
      <c r="I544" s="3" t="s">
        <v>114</v>
      </c>
      <c r="J544" s="3" t="s">
        <v>2287</v>
      </c>
    </row>
    <row r="545" spans="1:10">
      <c r="A545" s="1">
        <v>543</v>
      </c>
      <c r="B545" s="3" t="s">
        <v>2526</v>
      </c>
      <c r="C545" s="1">
        <v>8.766809871</v>
      </c>
      <c r="D545" s="1">
        <v>1.047206121</v>
      </c>
      <c r="E545" s="1">
        <v>0.404592797</v>
      </c>
      <c r="F545" s="1">
        <v>2.588296498</v>
      </c>
      <c r="G545" s="1">
        <v>0.009645192</v>
      </c>
      <c r="H545" s="1">
        <v>0.032578279</v>
      </c>
      <c r="I545" s="3" t="s">
        <v>102</v>
      </c>
      <c r="J545" s="3" t="s">
        <v>2287</v>
      </c>
    </row>
    <row r="546" spans="1:10">
      <c r="A546" s="1">
        <v>544</v>
      </c>
      <c r="B546" s="3" t="s">
        <v>2527</v>
      </c>
      <c r="C546" s="1">
        <v>7.996124212</v>
      </c>
      <c r="D546" s="1">
        <v>-1.578784252</v>
      </c>
      <c r="E546" s="1">
        <v>0.443322412</v>
      </c>
      <c r="F546" s="1">
        <v>-3.561255212</v>
      </c>
      <c r="G546" s="1">
        <v>0.000369086</v>
      </c>
      <c r="H546" s="1">
        <v>0.001957601</v>
      </c>
      <c r="I546" s="3" t="s">
        <v>114</v>
      </c>
      <c r="J546" s="3" t="s">
        <v>2287</v>
      </c>
    </row>
    <row r="547" spans="1:10">
      <c r="A547" s="1">
        <v>545</v>
      </c>
      <c r="B547" s="3" t="s">
        <v>427</v>
      </c>
      <c r="C547" s="1">
        <v>397.0922859</v>
      </c>
      <c r="D547" s="1">
        <v>1.390733424</v>
      </c>
      <c r="E547" s="1">
        <v>0.213047069</v>
      </c>
      <c r="F547" s="1">
        <v>6.527822363</v>
      </c>
      <c r="G547" s="4">
        <v>6.67e-11</v>
      </c>
      <c r="H547" s="4">
        <v>1.28e-9</v>
      </c>
      <c r="I547" s="3" t="s">
        <v>102</v>
      </c>
      <c r="J547" s="3" t="s">
        <v>2287</v>
      </c>
    </row>
    <row r="548" spans="1:10">
      <c r="A548" s="1">
        <v>546</v>
      </c>
      <c r="B548" s="3" t="s">
        <v>428</v>
      </c>
      <c r="C548" s="1">
        <v>110.1013007</v>
      </c>
      <c r="D548" s="1">
        <v>-1.675604127</v>
      </c>
      <c r="E548" s="1">
        <v>0.211577641</v>
      </c>
      <c r="F548" s="1">
        <v>-7.919570877</v>
      </c>
      <c r="G548" s="4">
        <v>2.38e-15</v>
      </c>
      <c r="H548" s="4">
        <v>8.67e-14</v>
      </c>
      <c r="I548" s="3" t="s">
        <v>114</v>
      </c>
      <c r="J548" s="3" t="s">
        <v>2287</v>
      </c>
    </row>
    <row r="549" spans="1:10">
      <c r="A549" s="1">
        <v>547</v>
      </c>
      <c r="B549" s="3" t="s">
        <v>2528</v>
      </c>
      <c r="C549" s="1">
        <v>28.80325406</v>
      </c>
      <c r="D549" s="1">
        <v>1.077206127</v>
      </c>
      <c r="E549" s="1">
        <v>0.224296509</v>
      </c>
      <c r="F549" s="1">
        <v>4.802598721</v>
      </c>
      <c r="G549" s="4">
        <v>1.57e-6</v>
      </c>
      <c r="H549" s="4">
        <v>1.43e-5</v>
      </c>
      <c r="I549" s="3" t="s">
        <v>102</v>
      </c>
      <c r="J549" s="3" t="s">
        <v>2287</v>
      </c>
    </row>
    <row r="550" spans="1:10">
      <c r="A550" s="1">
        <v>548</v>
      </c>
      <c r="B550" s="3" t="s">
        <v>2529</v>
      </c>
      <c r="C550" s="1">
        <v>12.65702929</v>
      </c>
      <c r="D550" s="1">
        <v>1.666578561</v>
      </c>
      <c r="E550" s="1">
        <v>0.540653978</v>
      </c>
      <c r="F550" s="1">
        <v>3.082523441</v>
      </c>
      <c r="G550" s="1">
        <v>0.002052536</v>
      </c>
      <c r="H550" s="1">
        <v>0.008710969</v>
      </c>
      <c r="I550" s="3" t="s">
        <v>102</v>
      </c>
      <c r="J550" s="3" t="s">
        <v>2287</v>
      </c>
    </row>
    <row r="551" spans="1:10">
      <c r="A551" s="1">
        <v>549</v>
      </c>
      <c r="B551" s="3" t="s">
        <v>2530</v>
      </c>
      <c r="C551" s="1">
        <v>3.802059146</v>
      </c>
      <c r="D551" s="1">
        <v>1.584200315</v>
      </c>
      <c r="E551" s="1">
        <v>0.628409013</v>
      </c>
      <c r="F551" s="1">
        <v>2.520970071</v>
      </c>
      <c r="G551" s="1">
        <v>0.011703181</v>
      </c>
      <c r="H551" s="1">
        <v>0.038236148</v>
      </c>
      <c r="I551" s="3" t="s">
        <v>102</v>
      </c>
      <c r="J551" s="3" t="s">
        <v>2287</v>
      </c>
    </row>
    <row r="552" spans="1:10">
      <c r="A552" s="1">
        <v>550</v>
      </c>
      <c r="B552" s="3" t="s">
        <v>2531</v>
      </c>
      <c r="C552" s="1">
        <v>22.95567311</v>
      </c>
      <c r="D552" s="1">
        <v>1.11773758</v>
      </c>
      <c r="E552" s="1">
        <v>0.246688488</v>
      </c>
      <c r="F552" s="1">
        <v>4.530967741</v>
      </c>
      <c r="G552" s="4">
        <v>5.87e-6</v>
      </c>
      <c r="H552" s="4">
        <v>4.78e-5</v>
      </c>
      <c r="I552" s="3" t="s">
        <v>102</v>
      </c>
      <c r="J552" s="3" t="s">
        <v>2287</v>
      </c>
    </row>
    <row r="553" spans="1:10">
      <c r="A553" s="1">
        <v>551</v>
      </c>
      <c r="B553" s="3" t="s">
        <v>429</v>
      </c>
      <c r="C553" s="1">
        <v>18.08983509</v>
      </c>
      <c r="D553" s="1">
        <v>1.101539183</v>
      </c>
      <c r="E553" s="1">
        <v>0.287794176</v>
      </c>
      <c r="F553" s="1">
        <v>3.827524236</v>
      </c>
      <c r="G553" s="1">
        <v>0.000129439</v>
      </c>
      <c r="H553" s="1">
        <v>0.000786042</v>
      </c>
      <c r="I553" s="3" t="s">
        <v>102</v>
      </c>
      <c r="J553" s="3" t="s">
        <v>2287</v>
      </c>
    </row>
    <row r="554" spans="1:10">
      <c r="A554" s="1">
        <v>552</v>
      </c>
      <c r="B554" s="3" t="s">
        <v>430</v>
      </c>
      <c r="C554" s="1">
        <v>27.8365639</v>
      </c>
      <c r="D554" s="1">
        <v>1.638820054</v>
      </c>
      <c r="E554" s="1">
        <v>0.280866025</v>
      </c>
      <c r="F554" s="1">
        <v>5.834881788</v>
      </c>
      <c r="G554" s="4">
        <v>5.38e-9</v>
      </c>
      <c r="H554" s="4">
        <v>7.74e-8</v>
      </c>
      <c r="I554" s="3" t="s">
        <v>102</v>
      </c>
      <c r="J554" s="3" t="s">
        <v>2287</v>
      </c>
    </row>
    <row r="555" spans="1:10">
      <c r="A555" s="1">
        <v>553</v>
      </c>
      <c r="B555" s="3" t="s">
        <v>431</v>
      </c>
      <c r="C555" s="1">
        <v>18.39855018</v>
      </c>
      <c r="D555" s="1">
        <v>1.089917743</v>
      </c>
      <c r="E555" s="1">
        <v>0.301578944</v>
      </c>
      <c r="F555" s="1">
        <v>3.614037925</v>
      </c>
      <c r="G555" s="1">
        <v>0.000301465</v>
      </c>
      <c r="H555" s="1">
        <v>0.001653078</v>
      </c>
      <c r="I555" s="3" t="s">
        <v>102</v>
      </c>
      <c r="J555" s="3" t="s">
        <v>2287</v>
      </c>
    </row>
    <row r="556" spans="1:10">
      <c r="A556" s="1">
        <v>554</v>
      </c>
      <c r="B556" s="3" t="s">
        <v>432</v>
      </c>
      <c r="C556" s="1">
        <v>46.38076997</v>
      </c>
      <c r="D556" s="1">
        <v>1.671126402</v>
      </c>
      <c r="E556" s="1">
        <v>0.239590761</v>
      </c>
      <c r="F556" s="1">
        <v>6.974920032</v>
      </c>
      <c r="G556" s="4">
        <v>3.06e-12</v>
      </c>
      <c r="H556" s="4">
        <v>7.21e-11</v>
      </c>
      <c r="I556" s="3" t="s">
        <v>102</v>
      </c>
      <c r="J556" s="3" t="s">
        <v>2287</v>
      </c>
    </row>
    <row r="557" spans="1:10">
      <c r="A557" s="1">
        <v>555</v>
      </c>
      <c r="B557" s="3" t="s">
        <v>433</v>
      </c>
      <c r="C557" s="1">
        <v>24.08609384</v>
      </c>
      <c r="D557" s="1">
        <v>1.59353259</v>
      </c>
      <c r="E557" s="1">
        <v>0.319482817</v>
      </c>
      <c r="F557" s="1">
        <v>4.987850701</v>
      </c>
      <c r="G557" s="4">
        <v>6.11e-7</v>
      </c>
      <c r="H557" s="4">
        <v>6.01e-6</v>
      </c>
      <c r="I557" s="3" t="s">
        <v>102</v>
      </c>
      <c r="J557" s="3" t="s">
        <v>2287</v>
      </c>
    </row>
    <row r="558" spans="1:10">
      <c r="A558" s="1">
        <v>556</v>
      </c>
      <c r="B558" s="3" t="s">
        <v>2532</v>
      </c>
      <c r="C558" s="1">
        <v>23.27732528</v>
      </c>
      <c r="D558" s="1">
        <v>1.020975154</v>
      </c>
      <c r="E558" s="1">
        <v>0.264061571</v>
      </c>
      <c r="F558" s="1">
        <v>3.866428387</v>
      </c>
      <c r="G558" s="1">
        <v>0.000110441</v>
      </c>
      <c r="H558" s="1">
        <v>0.000681582</v>
      </c>
      <c r="I558" s="3" t="s">
        <v>102</v>
      </c>
      <c r="J558" s="3" t="s">
        <v>2287</v>
      </c>
    </row>
    <row r="559" spans="1:10">
      <c r="A559" s="1">
        <v>557</v>
      </c>
      <c r="B559" s="3" t="s">
        <v>434</v>
      </c>
      <c r="C559" s="1">
        <v>7.520298613</v>
      </c>
      <c r="D559" s="1">
        <v>1.752248931</v>
      </c>
      <c r="E559" s="1">
        <v>0.527913487</v>
      </c>
      <c r="F559" s="1">
        <v>3.319197131</v>
      </c>
      <c r="G559" s="1">
        <v>0.000902767</v>
      </c>
      <c r="H559" s="1">
        <v>0.004285077</v>
      </c>
      <c r="I559" s="3" t="s">
        <v>102</v>
      </c>
      <c r="J559" s="3" t="s">
        <v>2287</v>
      </c>
    </row>
    <row r="560" spans="1:10">
      <c r="A560" s="1">
        <v>558</v>
      </c>
      <c r="B560" s="3" t="s">
        <v>435</v>
      </c>
      <c r="C560" s="1">
        <v>28.55942587</v>
      </c>
      <c r="D560" s="1">
        <v>1.745937711</v>
      </c>
      <c r="E560" s="1">
        <v>0.290908305</v>
      </c>
      <c r="F560" s="1">
        <v>6.001677103</v>
      </c>
      <c r="G560" s="4">
        <v>1.95e-9</v>
      </c>
      <c r="H560" s="4">
        <v>3.01e-8</v>
      </c>
      <c r="I560" s="3" t="s">
        <v>102</v>
      </c>
      <c r="J560" s="3" t="s">
        <v>2287</v>
      </c>
    </row>
    <row r="561" spans="1:10">
      <c r="A561" s="1">
        <v>559</v>
      </c>
      <c r="B561" s="3" t="s">
        <v>2533</v>
      </c>
      <c r="C561" s="1">
        <v>2.675235781</v>
      </c>
      <c r="D561" s="1">
        <v>2.078437008</v>
      </c>
      <c r="E561" s="1">
        <v>0.826780958</v>
      </c>
      <c r="F561" s="1">
        <v>2.513890757</v>
      </c>
      <c r="G561" s="1">
        <v>0.011940741</v>
      </c>
      <c r="H561" s="1">
        <v>0.038907014</v>
      </c>
      <c r="I561" s="3" t="s">
        <v>102</v>
      </c>
      <c r="J561" s="3" t="s">
        <v>2287</v>
      </c>
    </row>
    <row r="562" spans="1:10">
      <c r="A562" s="1">
        <v>560</v>
      </c>
      <c r="B562" s="3" t="s">
        <v>436</v>
      </c>
      <c r="C562" s="1">
        <v>8.832639275</v>
      </c>
      <c r="D562" s="1">
        <v>1.764387237</v>
      </c>
      <c r="E562" s="1">
        <v>0.474617021</v>
      </c>
      <c r="F562" s="1">
        <v>3.717496756</v>
      </c>
      <c r="G562" s="1">
        <v>0.000201207</v>
      </c>
      <c r="H562" s="1">
        <v>0.001162342</v>
      </c>
      <c r="I562" s="3" t="s">
        <v>102</v>
      </c>
      <c r="J562" s="3" t="s">
        <v>2287</v>
      </c>
    </row>
    <row r="563" spans="1:10">
      <c r="A563" s="1">
        <v>561</v>
      </c>
      <c r="B563" s="3" t="s">
        <v>437</v>
      </c>
      <c r="C563" s="1">
        <v>4.496001741</v>
      </c>
      <c r="D563" s="1">
        <v>2.866409601</v>
      </c>
      <c r="E563" s="1">
        <v>0.767428931</v>
      </c>
      <c r="F563" s="1">
        <v>3.7350815</v>
      </c>
      <c r="G563" s="1">
        <v>0.000187654</v>
      </c>
      <c r="H563" s="1">
        <v>0.001091651</v>
      </c>
      <c r="I563" s="3" t="s">
        <v>102</v>
      </c>
      <c r="J563" s="3" t="s">
        <v>2287</v>
      </c>
    </row>
    <row r="564" spans="1:10">
      <c r="A564" s="1">
        <v>562</v>
      </c>
      <c r="B564" s="3" t="s">
        <v>2534</v>
      </c>
      <c r="C564" s="1">
        <v>13.08318827</v>
      </c>
      <c r="D564" s="1">
        <v>-2.943285731</v>
      </c>
      <c r="E564" s="1">
        <v>0.787900482</v>
      </c>
      <c r="F564" s="1">
        <v>-3.735605955</v>
      </c>
      <c r="G564" s="1">
        <v>0.000187264</v>
      </c>
      <c r="H564" s="1">
        <v>0.001089855</v>
      </c>
      <c r="I564" s="3" t="s">
        <v>114</v>
      </c>
      <c r="J564" s="3" t="s">
        <v>2287</v>
      </c>
    </row>
    <row r="565" spans="1:10">
      <c r="A565" s="1">
        <v>563</v>
      </c>
      <c r="B565" s="3" t="s">
        <v>2535</v>
      </c>
      <c r="C565" s="1">
        <v>4.808617895</v>
      </c>
      <c r="D565" s="1">
        <v>1.315689377</v>
      </c>
      <c r="E565" s="1">
        <v>0.537631978</v>
      </c>
      <c r="F565" s="1">
        <v>2.447193307</v>
      </c>
      <c r="G565" s="1">
        <v>0.01439736</v>
      </c>
      <c r="H565" s="1">
        <v>0.045386028</v>
      </c>
      <c r="I565" s="3" t="s">
        <v>102</v>
      </c>
      <c r="J565" s="3" t="s">
        <v>2287</v>
      </c>
    </row>
    <row r="566" spans="1:10">
      <c r="A566" s="1">
        <v>564</v>
      </c>
      <c r="B566" s="3" t="s">
        <v>2536</v>
      </c>
      <c r="C566" s="1">
        <v>12.21151758</v>
      </c>
      <c r="D566" s="1">
        <v>1.64037419</v>
      </c>
      <c r="E566" s="1">
        <v>0.361500044</v>
      </c>
      <c r="F566" s="1">
        <v>4.537687387</v>
      </c>
      <c r="G566" s="4">
        <v>5.69e-6</v>
      </c>
      <c r="H566" s="4">
        <v>4.64e-5</v>
      </c>
      <c r="I566" s="3" t="s">
        <v>102</v>
      </c>
      <c r="J566" s="3" t="s">
        <v>2287</v>
      </c>
    </row>
    <row r="567" spans="1:10">
      <c r="A567" s="1">
        <v>565</v>
      </c>
      <c r="B567" s="3" t="s">
        <v>2537</v>
      </c>
      <c r="C567" s="1">
        <v>6.1789621</v>
      </c>
      <c r="D567" s="1">
        <v>1.276248485</v>
      </c>
      <c r="E567" s="1">
        <v>0.483601976</v>
      </c>
      <c r="F567" s="1">
        <v>2.639047293</v>
      </c>
      <c r="G567" s="1">
        <v>0.008313938</v>
      </c>
      <c r="H567" s="1">
        <v>0.028769519</v>
      </c>
      <c r="I567" s="3" t="s">
        <v>102</v>
      </c>
      <c r="J567" s="3" t="s">
        <v>2287</v>
      </c>
    </row>
    <row r="568" spans="1:10">
      <c r="A568" s="1">
        <v>566</v>
      </c>
      <c r="B568" s="3" t="s">
        <v>438</v>
      </c>
      <c r="C568" s="1">
        <v>19.21907141</v>
      </c>
      <c r="D568" s="1">
        <v>1.270091323</v>
      </c>
      <c r="E568" s="1">
        <v>0.287356011</v>
      </c>
      <c r="F568" s="1">
        <v>4.41992258</v>
      </c>
      <c r="G568" s="4">
        <v>9.87e-6</v>
      </c>
      <c r="H568" s="4">
        <v>7.65e-5</v>
      </c>
      <c r="I568" s="3" t="s">
        <v>102</v>
      </c>
      <c r="J568" s="3" t="s">
        <v>2287</v>
      </c>
    </row>
    <row r="569" spans="1:10">
      <c r="A569" s="1">
        <v>567</v>
      </c>
      <c r="B569" s="3" t="s">
        <v>439</v>
      </c>
      <c r="C569" s="1">
        <v>5.775904831</v>
      </c>
      <c r="D569" s="1">
        <v>1.696651001</v>
      </c>
      <c r="E569" s="1">
        <v>0.549143564</v>
      </c>
      <c r="F569" s="1">
        <v>3.08963104</v>
      </c>
      <c r="G569" s="1">
        <v>0.002004053</v>
      </c>
      <c r="H569" s="1">
        <v>0.008534103</v>
      </c>
      <c r="I569" s="3" t="s">
        <v>102</v>
      </c>
      <c r="J569" s="3" t="s">
        <v>2287</v>
      </c>
    </row>
    <row r="570" spans="1:10">
      <c r="A570" s="1">
        <v>568</v>
      </c>
      <c r="B570" s="3" t="s">
        <v>440</v>
      </c>
      <c r="C570" s="1">
        <v>9.675805319</v>
      </c>
      <c r="D570" s="1">
        <v>-1.406579297</v>
      </c>
      <c r="E570" s="1">
        <v>0.393394333</v>
      </c>
      <c r="F570" s="1">
        <v>-3.575494557</v>
      </c>
      <c r="G570" s="1">
        <v>0.000349566</v>
      </c>
      <c r="H570" s="1">
        <v>0.001869751</v>
      </c>
      <c r="I570" s="3" t="s">
        <v>114</v>
      </c>
      <c r="J570" s="3" t="s">
        <v>2287</v>
      </c>
    </row>
    <row r="571" spans="1:10">
      <c r="A571" s="1">
        <v>569</v>
      </c>
      <c r="B571" s="3" t="s">
        <v>2538</v>
      </c>
      <c r="C571" s="1">
        <v>0.911915262</v>
      </c>
      <c r="D571" s="1">
        <v>3.1369983</v>
      </c>
      <c r="E571" s="1">
        <v>1.213017313</v>
      </c>
      <c r="F571" s="1">
        <v>2.586111729</v>
      </c>
      <c r="G571" s="1">
        <v>0.009706546</v>
      </c>
      <c r="H571" s="1">
        <v>0.032752474</v>
      </c>
      <c r="I571" s="3" t="s">
        <v>102</v>
      </c>
      <c r="J571" s="3" t="s">
        <v>2287</v>
      </c>
    </row>
    <row r="572" spans="1:10">
      <c r="A572" s="1">
        <v>570</v>
      </c>
      <c r="B572" s="3" t="s">
        <v>441</v>
      </c>
      <c r="C572" s="1">
        <v>12.59088642</v>
      </c>
      <c r="D572" s="1">
        <v>1.550564743</v>
      </c>
      <c r="E572" s="1">
        <v>0.426790261</v>
      </c>
      <c r="F572" s="1">
        <v>3.633083707</v>
      </c>
      <c r="G572" s="1">
        <v>0.000280054</v>
      </c>
      <c r="H572" s="1">
        <v>0.001551309</v>
      </c>
      <c r="I572" s="3" t="s">
        <v>102</v>
      </c>
      <c r="J572" s="3" t="s">
        <v>2287</v>
      </c>
    </row>
    <row r="573" spans="1:10">
      <c r="A573" s="1">
        <v>571</v>
      </c>
      <c r="B573" s="3" t="s">
        <v>2539</v>
      </c>
      <c r="C573" s="1">
        <v>7.518007771</v>
      </c>
      <c r="D573" s="1">
        <v>1.282884666</v>
      </c>
      <c r="E573" s="1">
        <v>0.468792197</v>
      </c>
      <c r="F573" s="1">
        <v>2.736574274</v>
      </c>
      <c r="G573" s="1">
        <v>0.006208258</v>
      </c>
      <c r="H573" s="1">
        <v>0.02246645</v>
      </c>
      <c r="I573" s="3" t="s">
        <v>102</v>
      </c>
      <c r="J573" s="3" t="s">
        <v>2287</v>
      </c>
    </row>
    <row r="574" spans="1:10">
      <c r="A574" s="1">
        <v>572</v>
      </c>
      <c r="B574" s="3" t="s">
        <v>2540</v>
      </c>
      <c r="C574" s="1">
        <v>79.86294535</v>
      </c>
      <c r="D574" s="1">
        <v>-1.129630719</v>
      </c>
      <c r="E574" s="1">
        <v>0.15543897</v>
      </c>
      <c r="F574" s="1">
        <v>-7.267358491</v>
      </c>
      <c r="G574" s="4">
        <v>3.67e-13</v>
      </c>
      <c r="H574" s="4">
        <v>9.92e-12</v>
      </c>
      <c r="I574" s="3" t="s">
        <v>114</v>
      </c>
      <c r="J574" s="3" t="s">
        <v>2287</v>
      </c>
    </row>
    <row r="575" spans="1:10">
      <c r="A575" s="1">
        <v>573</v>
      </c>
      <c r="B575" s="3" t="s">
        <v>2541</v>
      </c>
      <c r="C575" s="1">
        <v>23.9866821</v>
      </c>
      <c r="D575" s="1">
        <v>1.2403298</v>
      </c>
      <c r="E575" s="1">
        <v>0.301433689</v>
      </c>
      <c r="F575" s="1">
        <v>4.114768338</v>
      </c>
      <c r="G575" s="4">
        <v>3.88e-5</v>
      </c>
      <c r="H575" s="1">
        <v>0.000268929</v>
      </c>
      <c r="I575" s="3" t="s">
        <v>102</v>
      </c>
      <c r="J575" s="3" t="s">
        <v>2287</v>
      </c>
    </row>
    <row r="576" spans="1:10">
      <c r="A576" s="1">
        <v>574</v>
      </c>
      <c r="B576" s="3" t="s">
        <v>442</v>
      </c>
      <c r="C576" s="1">
        <v>6.433962775</v>
      </c>
      <c r="D576" s="1">
        <v>1.823087742</v>
      </c>
      <c r="E576" s="1">
        <v>0.515503575</v>
      </c>
      <c r="F576" s="1">
        <v>3.536518133</v>
      </c>
      <c r="G576" s="1">
        <v>0.000405439</v>
      </c>
      <c r="H576" s="1">
        <v>0.002128313</v>
      </c>
      <c r="I576" s="3" t="s">
        <v>102</v>
      </c>
      <c r="J576" s="3" t="s">
        <v>2287</v>
      </c>
    </row>
    <row r="577" spans="1:10">
      <c r="A577" s="1">
        <v>575</v>
      </c>
      <c r="B577" s="3" t="s">
        <v>2542</v>
      </c>
      <c r="C577" s="1">
        <v>12.70944788</v>
      </c>
      <c r="D577" s="1">
        <v>1.199706482</v>
      </c>
      <c r="E577" s="1">
        <v>0.336103092</v>
      </c>
      <c r="F577" s="1">
        <v>3.569459818</v>
      </c>
      <c r="G577" s="1">
        <v>0.000357718</v>
      </c>
      <c r="H577" s="1">
        <v>0.001903387</v>
      </c>
      <c r="I577" s="3" t="s">
        <v>102</v>
      </c>
      <c r="J577" s="3" t="s">
        <v>2287</v>
      </c>
    </row>
    <row r="578" spans="1:10">
      <c r="A578" s="1">
        <v>576</v>
      </c>
      <c r="B578" s="3" t="s">
        <v>443</v>
      </c>
      <c r="C578" s="1">
        <v>9.267462953</v>
      </c>
      <c r="D578" s="1">
        <v>2.294776543</v>
      </c>
      <c r="E578" s="1">
        <v>0.48815839</v>
      </c>
      <c r="F578" s="1">
        <v>4.700885188</v>
      </c>
      <c r="G578" s="4">
        <v>2.59e-6</v>
      </c>
      <c r="H578" s="4">
        <v>2.27e-5</v>
      </c>
      <c r="I578" s="3" t="s">
        <v>102</v>
      </c>
      <c r="J578" s="3" t="s">
        <v>2287</v>
      </c>
    </row>
    <row r="579" spans="1:10">
      <c r="A579" s="1">
        <v>577</v>
      </c>
      <c r="B579" s="3" t="s">
        <v>2543</v>
      </c>
      <c r="C579" s="1">
        <v>5.374909045</v>
      </c>
      <c r="D579" s="1">
        <v>1.445132473</v>
      </c>
      <c r="E579" s="1">
        <v>0.559044496</v>
      </c>
      <c r="F579" s="1">
        <v>2.585004381</v>
      </c>
      <c r="G579" s="1">
        <v>0.009737776</v>
      </c>
      <c r="H579" s="1">
        <v>0.032840884</v>
      </c>
      <c r="I579" s="3" t="s">
        <v>102</v>
      </c>
      <c r="J579" s="3" t="s">
        <v>2287</v>
      </c>
    </row>
    <row r="580" spans="1:10">
      <c r="A580" s="1">
        <v>578</v>
      </c>
      <c r="B580" s="3" t="s">
        <v>2544</v>
      </c>
      <c r="C580" s="1">
        <v>6.437632089</v>
      </c>
      <c r="D580" s="1">
        <v>1.435128323</v>
      </c>
      <c r="E580" s="1">
        <v>0.474565388</v>
      </c>
      <c r="F580" s="1">
        <v>3.024089744</v>
      </c>
      <c r="G580" s="1">
        <v>0.002493824</v>
      </c>
      <c r="H580" s="1">
        <v>0.010265777</v>
      </c>
      <c r="I580" s="3" t="s">
        <v>102</v>
      </c>
      <c r="J580" s="3" t="s">
        <v>2287</v>
      </c>
    </row>
    <row r="581" spans="1:10">
      <c r="A581" s="1">
        <v>579</v>
      </c>
      <c r="B581" s="3" t="s">
        <v>444</v>
      </c>
      <c r="C581" s="1">
        <v>19.26688874</v>
      </c>
      <c r="D581" s="1">
        <v>1.538254668</v>
      </c>
      <c r="E581" s="1">
        <v>0.34962577</v>
      </c>
      <c r="F581" s="1">
        <v>4.399717646</v>
      </c>
      <c r="G581" s="4">
        <v>1.08e-5</v>
      </c>
      <c r="H581" s="4">
        <v>8.32e-5</v>
      </c>
      <c r="I581" s="3" t="s">
        <v>102</v>
      </c>
      <c r="J581" s="3" t="s">
        <v>2287</v>
      </c>
    </row>
    <row r="582" spans="1:10">
      <c r="A582" s="1">
        <v>580</v>
      </c>
      <c r="B582" s="3" t="s">
        <v>2545</v>
      </c>
      <c r="C582" s="1">
        <v>10.60698669</v>
      </c>
      <c r="D582" s="1">
        <v>1.066328058</v>
      </c>
      <c r="E582" s="1">
        <v>0.36940477</v>
      </c>
      <c r="F582" s="1">
        <v>2.886611502</v>
      </c>
      <c r="G582" s="1">
        <v>0.003894147</v>
      </c>
      <c r="H582" s="1">
        <v>0.015095789</v>
      </c>
      <c r="I582" s="3" t="s">
        <v>102</v>
      </c>
      <c r="J582" s="3" t="s">
        <v>2287</v>
      </c>
    </row>
    <row r="583" spans="1:10">
      <c r="A583" s="1">
        <v>581</v>
      </c>
      <c r="B583" s="3" t="s">
        <v>2546</v>
      </c>
      <c r="C583" s="1">
        <v>30.75823799</v>
      </c>
      <c r="D583" s="1">
        <v>1.171904989</v>
      </c>
      <c r="E583" s="1">
        <v>0.265986627</v>
      </c>
      <c r="F583" s="1">
        <v>4.405879356</v>
      </c>
      <c r="G583" s="4">
        <v>1.05e-5</v>
      </c>
      <c r="H583" s="4">
        <v>8.09e-5</v>
      </c>
      <c r="I583" s="3" t="s">
        <v>102</v>
      </c>
      <c r="J583" s="3" t="s">
        <v>2287</v>
      </c>
    </row>
    <row r="584" spans="1:10">
      <c r="A584" s="1">
        <v>582</v>
      </c>
      <c r="B584" s="3" t="s">
        <v>445</v>
      </c>
      <c r="C584" s="1">
        <v>104.137591</v>
      </c>
      <c r="D584" s="1">
        <v>-1.434881386</v>
      </c>
      <c r="E584" s="1">
        <v>0.165003348</v>
      </c>
      <c r="F584" s="1">
        <v>-8.696074373</v>
      </c>
      <c r="G584" s="4">
        <v>3.44e-18</v>
      </c>
      <c r="H584" s="4">
        <v>1.96e-16</v>
      </c>
      <c r="I584" s="3" t="s">
        <v>114</v>
      </c>
      <c r="J584" s="3" t="s">
        <v>2287</v>
      </c>
    </row>
    <row r="585" spans="1:10">
      <c r="A585" s="1">
        <v>583</v>
      </c>
      <c r="B585" s="3" t="s">
        <v>446</v>
      </c>
      <c r="C585" s="1">
        <v>30.32756953</v>
      </c>
      <c r="D585" s="1">
        <v>1.129934004</v>
      </c>
      <c r="E585" s="1">
        <v>0.239126198</v>
      </c>
      <c r="F585" s="1">
        <v>4.725262276</v>
      </c>
      <c r="G585" s="4">
        <v>2.3e-6</v>
      </c>
      <c r="H585" s="4">
        <v>2.04e-5</v>
      </c>
      <c r="I585" s="3" t="s">
        <v>102</v>
      </c>
      <c r="J585" s="3" t="s">
        <v>2287</v>
      </c>
    </row>
    <row r="586" spans="1:10">
      <c r="A586" s="1">
        <v>584</v>
      </c>
      <c r="B586" s="3" t="s">
        <v>2547</v>
      </c>
      <c r="C586" s="1">
        <v>23.82672638</v>
      </c>
      <c r="D586" s="1">
        <v>1.044476682</v>
      </c>
      <c r="E586" s="1">
        <v>0.252498711</v>
      </c>
      <c r="F586" s="1">
        <v>4.13656243</v>
      </c>
      <c r="G586" s="4">
        <v>3.53e-5</v>
      </c>
      <c r="H586" s="1">
        <v>0.000247211</v>
      </c>
      <c r="I586" s="3" t="s">
        <v>102</v>
      </c>
      <c r="J586" s="3" t="s">
        <v>2287</v>
      </c>
    </row>
    <row r="587" spans="1:10">
      <c r="A587" s="1">
        <v>585</v>
      </c>
      <c r="B587" s="3" t="s">
        <v>2548</v>
      </c>
      <c r="C587" s="1">
        <v>3.746718571</v>
      </c>
      <c r="D587" s="1">
        <v>1.692978158</v>
      </c>
      <c r="E587" s="1">
        <v>0.694632851</v>
      </c>
      <c r="F587" s="1">
        <v>2.437227313</v>
      </c>
      <c r="G587" s="1">
        <v>0.014800372</v>
      </c>
      <c r="H587" s="1">
        <v>0.046436037</v>
      </c>
      <c r="I587" s="3" t="s">
        <v>102</v>
      </c>
      <c r="J587" s="3" t="s">
        <v>2287</v>
      </c>
    </row>
    <row r="588" spans="1:10">
      <c r="A588" s="1">
        <v>586</v>
      </c>
      <c r="B588" s="3" t="s">
        <v>447</v>
      </c>
      <c r="C588" s="1">
        <v>49.97486562</v>
      </c>
      <c r="D588" s="1">
        <v>1.523326533</v>
      </c>
      <c r="E588" s="1">
        <v>0.259484352</v>
      </c>
      <c r="F588" s="1">
        <v>5.870591128</v>
      </c>
      <c r="G588" s="4">
        <v>4.34e-9</v>
      </c>
      <c r="H588" s="4">
        <v>6.36e-8</v>
      </c>
      <c r="I588" s="3" t="s">
        <v>102</v>
      </c>
      <c r="J588" s="3" t="s">
        <v>2287</v>
      </c>
    </row>
    <row r="589" spans="1:10">
      <c r="A589" s="1">
        <v>587</v>
      </c>
      <c r="B589" s="3" t="s">
        <v>448</v>
      </c>
      <c r="C589" s="1">
        <v>28.34883027</v>
      </c>
      <c r="D589" s="1">
        <v>1.054657578</v>
      </c>
      <c r="E589" s="1">
        <v>0.242117455</v>
      </c>
      <c r="F589" s="1">
        <v>4.355974997</v>
      </c>
      <c r="G589" s="4">
        <v>1.32e-5</v>
      </c>
      <c r="H589" s="1">
        <v>0.00010008</v>
      </c>
      <c r="I589" s="3" t="s">
        <v>102</v>
      </c>
      <c r="J589" s="3" t="s">
        <v>2287</v>
      </c>
    </row>
    <row r="590" spans="1:10">
      <c r="A590" s="1">
        <v>588</v>
      </c>
      <c r="B590" s="3" t="s">
        <v>449</v>
      </c>
      <c r="C590" s="1">
        <v>10.46632703</v>
      </c>
      <c r="D590" s="1">
        <v>1.596921185</v>
      </c>
      <c r="E590" s="1">
        <v>0.390756775</v>
      </c>
      <c r="F590" s="1">
        <v>4.086739597</v>
      </c>
      <c r="G590" s="4">
        <v>4.37e-5</v>
      </c>
      <c r="H590" s="1">
        <v>0.000299183</v>
      </c>
      <c r="I590" s="3" t="s">
        <v>102</v>
      </c>
      <c r="J590" s="3" t="s">
        <v>2287</v>
      </c>
    </row>
    <row r="591" spans="1:10">
      <c r="A591" s="1">
        <v>589</v>
      </c>
      <c r="B591" s="3" t="s">
        <v>2549</v>
      </c>
      <c r="C591" s="1">
        <v>5.927540794</v>
      </c>
      <c r="D591" s="1">
        <v>1.309913024</v>
      </c>
      <c r="E591" s="1">
        <v>0.520192237</v>
      </c>
      <c r="F591" s="1">
        <v>2.518132588</v>
      </c>
      <c r="G591" s="1">
        <v>0.01179789</v>
      </c>
      <c r="H591" s="1">
        <v>0.038488769</v>
      </c>
      <c r="I591" s="3" t="s">
        <v>102</v>
      </c>
      <c r="J591" s="3" t="s">
        <v>2287</v>
      </c>
    </row>
    <row r="592" spans="1:10">
      <c r="A592" s="1">
        <v>590</v>
      </c>
      <c r="B592" s="3" t="s">
        <v>450</v>
      </c>
      <c r="C592" s="1">
        <v>44.95574997</v>
      </c>
      <c r="D592" s="1">
        <v>-1.692205092</v>
      </c>
      <c r="E592" s="1">
        <v>0.24743373</v>
      </c>
      <c r="F592" s="1">
        <v>-6.839023494</v>
      </c>
      <c r="G592" s="4">
        <v>7.97e-12</v>
      </c>
      <c r="H592" s="4">
        <v>1.76e-10</v>
      </c>
      <c r="I592" s="3" t="s">
        <v>114</v>
      </c>
      <c r="J592" s="3" t="s">
        <v>2287</v>
      </c>
    </row>
    <row r="593" spans="1:10">
      <c r="A593" s="1">
        <v>591</v>
      </c>
      <c r="B593" s="3" t="s">
        <v>451</v>
      </c>
      <c r="C593" s="1">
        <v>14.59536446</v>
      </c>
      <c r="D593" s="1">
        <v>-1.418456166</v>
      </c>
      <c r="E593" s="1">
        <v>0.285348564</v>
      </c>
      <c r="F593" s="1">
        <v>-4.970959538</v>
      </c>
      <c r="G593" s="4">
        <v>6.66e-7</v>
      </c>
      <c r="H593" s="4">
        <v>6.53e-6</v>
      </c>
      <c r="I593" s="3" t="s">
        <v>114</v>
      </c>
      <c r="J593" s="3" t="s">
        <v>2287</v>
      </c>
    </row>
    <row r="594" spans="1:10">
      <c r="A594" s="1">
        <v>592</v>
      </c>
      <c r="B594" s="3" t="s">
        <v>452</v>
      </c>
      <c r="C594" s="1">
        <v>205.5436602</v>
      </c>
      <c r="D594" s="1">
        <v>-1.357755299</v>
      </c>
      <c r="E594" s="1">
        <v>0.161406716</v>
      </c>
      <c r="F594" s="1">
        <v>-8.412012422</v>
      </c>
      <c r="G594" s="4">
        <v>4.03e-17</v>
      </c>
      <c r="H594" s="4">
        <v>1.88e-15</v>
      </c>
      <c r="I594" s="3" t="s">
        <v>114</v>
      </c>
      <c r="J594" s="3" t="s">
        <v>2287</v>
      </c>
    </row>
    <row r="595" spans="1:10">
      <c r="A595" s="1">
        <v>593</v>
      </c>
      <c r="B595" s="3" t="s">
        <v>453</v>
      </c>
      <c r="C595" s="1">
        <v>14.79735405</v>
      </c>
      <c r="D595" s="1">
        <v>2.666103755</v>
      </c>
      <c r="E595" s="1">
        <v>0.415040286</v>
      </c>
      <c r="F595" s="1">
        <v>6.423722814</v>
      </c>
      <c r="G595" s="4">
        <v>1.33e-10</v>
      </c>
      <c r="H595" s="4">
        <v>2.46e-9</v>
      </c>
      <c r="I595" s="3" t="s">
        <v>102</v>
      </c>
      <c r="J595" s="3" t="s">
        <v>2287</v>
      </c>
    </row>
    <row r="596" spans="1:10">
      <c r="A596" s="1">
        <v>594</v>
      </c>
      <c r="B596" s="3" t="s">
        <v>454</v>
      </c>
      <c r="C596" s="1">
        <v>40.92794739</v>
      </c>
      <c r="D596" s="1">
        <v>1.760299052</v>
      </c>
      <c r="E596" s="1">
        <v>0.530768679</v>
      </c>
      <c r="F596" s="1">
        <v>3.316508904</v>
      </c>
      <c r="G596" s="1">
        <v>0.000911497</v>
      </c>
      <c r="H596" s="1">
        <v>0.004318797</v>
      </c>
      <c r="I596" s="3" t="s">
        <v>102</v>
      </c>
      <c r="J596" s="3" t="s">
        <v>2287</v>
      </c>
    </row>
    <row r="597" spans="1:10">
      <c r="A597" s="1">
        <v>595</v>
      </c>
      <c r="B597" s="3" t="s">
        <v>2550</v>
      </c>
      <c r="C597" s="1">
        <v>5.545613965</v>
      </c>
      <c r="D597" s="1">
        <v>-1.552641411</v>
      </c>
      <c r="E597" s="1">
        <v>0.483704104</v>
      </c>
      <c r="F597" s="1">
        <v>-3.209899187</v>
      </c>
      <c r="G597" s="1">
        <v>0.001327815</v>
      </c>
      <c r="H597" s="1">
        <v>0.005959688</v>
      </c>
      <c r="I597" s="3" t="s">
        <v>114</v>
      </c>
      <c r="J597" s="3" t="s">
        <v>2287</v>
      </c>
    </row>
    <row r="598" spans="1:10">
      <c r="A598" s="1">
        <v>596</v>
      </c>
      <c r="B598" s="3" t="s">
        <v>455</v>
      </c>
      <c r="C598" s="1">
        <v>2.545981756</v>
      </c>
      <c r="D598" s="1">
        <v>3.250451818</v>
      </c>
      <c r="E598" s="1">
        <v>1.072861265</v>
      </c>
      <c r="F598" s="1">
        <v>3.02970377</v>
      </c>
      <c r="G598" s="1">
        <v>0.002447937</v>
      </c>
      <c r="H598" s="1">
        <v>0.010106016</v>
      </c>
      <c r="I598" s="3" t="s">
        <v>102</v>
      </c>
      <c r="J598" s="3" t="s">
        <v>2287</v>
      </c>
    </row>
    <row r="599" spans="1:10">
      <c r="A599" s="1">
        <v>597</v>
      </c>
      <c r="B599" s="3" t="s">
        <v>2551</v>
      </c>
      <c r="C599" s="1">
        <v>10.65820428</v>
      </c>
      <c r="D599" s="1">
        <v>1.4592739</v>
      </c>
      <c r="E599" s="1">
        <v>0.393091063</v>
      </c>
      <c r="F599" s="1">
        <v>3.712304951</v>
      </c>
      <c r="G599" s="1">
        <v>0.00020538</v>
      </c>
      <c r="H599" s="1">
        <v>0.001185422</v>
      </c>
      <c r="I599" s="3" t="s">
        <v>102</v>
      </c>
      <c r="J599" s="3" t="s">
        <v>2287</v>
      </c>
    </row>
    <row r="600" spans="1:10">
      <c r="A600" s="1">
        <v>598</v>
      </c>
      <c r="B600" s="3" t="s">
        <v>456</v>
      </c>
      <c r="C600" s="1">
        <v>5.805890023</v>
      </c>
      <c r="D600" s="1">
        <v>1.708310059</v>
      </c>
      <c r="E600" s="1">
        <v>0.603175358</v>
      </c>
      <c r="F600" s="1">
        <v>2.832194712</v>
      </c>
      <c r="G600" s="1">
        <v>0.004622969</v>
      </c>
      <c r="H600" s="1">
        <v>0.017482246</v>
      </c>
      <c r="I600" s="3" t="s">
        <v>102</v>
      </c>
      <c r="J600" s="3" t="s">
        <v>2287</v>
      </c>
    </row>
    <row r="601" spans="1:10">
      <c r="A601" s="1">
        <v>599</v>
      </c>
      <c r="B601" s="3" t="s">
        <v>457</v>
      </c>
      <c r="C601" s="1">
        <v>19.88477791</v>
      </c>
      <c r="D601" s="1">
        <v>1.183102539</v>
      </c>
      <c r="E601" s="1">
        <v>0.29150102</v>
      </c>
      <c r="F601" s="1">
        <v>4.058656599</v>
      </c>
      <c r="G601" s="4">
        <v>4.94e-5</v>
      </c>
      <c r="H601" s="1">
        <v>0.000332233</v>
      </c>
      <c r="I601" s="3" t="s">
        <v>102</v>
      </c>
      <c r="J601" s="3" t="s">
        <v>2287</v>
      </c>
    </row>
    <row r="602" spans="1:10">
      <c r="A602" s="1">
        <v>600</v>
      </c>
      <c r="B602" s="3" t="s">
        <v>458</v>
      </c>
      <c r="C602" s="1">
        <v>7.819882828</v>
      </c>
      <c r="D602" s="1">
        <v>1.367034795</v>
      </c>
      <c r="E602" s="1">
        <v>0.499630085</v>
      </c>
      <c r="F602" s="1">
        <v>2.736093836</v>
      </c>
      <c r="G602" s="1">
        <v>0.006217329</v>
      </c>
      <c r="H602" s="1">
        <v>0.022483845</v>
      </c>
      <c r="I602" s="3" t="s">
        <v>102</v>
      </c>
      <c r="J602" s="3" t="s">
        <v>2287</v>
      </c>
    </row>
    <row r="603" spans="1:10">
      <c r="A603" s="1">
        <v>601</v>
      </c>
      <c r="B603" s="3" t="s">
        <v>2552</v>
      </c>
      <c r="C603" s="1">
        <v>3.60690293</v>
      </c>
      <c r="D603" s="1">
        <v>1.803046204</v>
      </c>
      <c r="E603" s="1">
        <v>0.747864226</v>
      </c>
      <c r="F603" s="1">
        <v>2.410927198</v>
      </c>
      <c r="G603" s="1">
        <v>0.015912024</v>
      </c>
      <c r="H603" s="1">
        <v>0.049364073</v>
      </c>
      <c r="I603" s="3" t="s">
        <v>102</v>
      </c>
      <c r="J603" s="3" t="s">
        <v>2287</v>
      </c>
    </row>
    <row r="604" spans="1:10">
      <c r="A604" s="1">
        <v>602</v>
      </c>
      <c r="B604" s="3" t="s">
        <v>2553</v>
      </c>
      <c r="C604" s="1">
        <v>8.591260636</v>
      </c>
      <c r="D604" s="1">
        <v>-1.02690772</v>
      </c>
      <c r="E604" s="1">
        <v>0.359767711</v>
      </c>
      <c r="F604" s="1">
        <v>-2.854363218</v>
      </c>
      <c r="G604" s="1">
        <v>0.00431232</v>
      </c>
      <c r="H604" s="1">
        <v>0.016437949</v>
      </c>
      <c r="I604" s="3" t="s">
        <v>114</v>
      </c>
      <c r="J604" s="3" t="s">
        <v>2287</v>
      </c>
    </row>
    <row r="605" spans="1:10">
      <c r="A605" s="1">
        <v>603</v>
      </c>
      <c r="B605" s="3" t="s">
        <v>2554</v>
      </c>
      <c r="C605" s="1">
        <v>3.441431562</v>
      </c>
      <c r="D605" s="1">
        <v>-1.941161559</v>
      </c>
      <c r="E605" s="1">
        <v>0.624026398</v>
      </c>
      <c r="F605" s="1">
        <v>-3.110704234</v>
      </c>
      <c r="G605" s="1">
        <v>0.001866418</v>
      </c>
      <c r="H605" s="1">
        <v>0.008011601</v>
      </c>
      <c r="I605" s="3" t="s">
        <v>114</v>
      </c>
      <c r="J605" s="3" t="s">
        <v>2287</v>
      </c>
    </row>
    <row r="606" spans="1:10">
      <c r="A606" s="1">
        <v>604</v>
      </c>
      <c r="B606" s="3" t="s">
        <v>2555</v>
      </c>
      <c r="C606" s="1">
        <v>5.06056139</v>
      </c>
      <c r="D606" s="1">
        <v>1.900989707</v>
      </c>
      <c r="E606" s="1">
        <v>0.589280079</v>
      </c>
      <c r="F606" s="1">
        <v>3.225952777</v>
      </c>
      <c r="G606" s="1">
        <v>0.001255541</v>
      </c>
      <c r="H606" s="1">
        <v>0.00567944</v>
      </c>
      <c r="I606" s="3" t="s">
        <v>102</v>
      </c>
      <c r="J606" s="3" t="s">
        <v>2287</v>
      </c>
    </row>
    <row r="607" spans="1:10">
      <c r="A607" s="1">
        <v>605</v>
      </c>
      <c r="B607" s="3" t="s">
        <v>459</v>
      </c>
      <c r="C607" s="1">
        <v>7.170319475</v>
      </c>
      <c r="D607" s="1">
        <v>1.306059942</v>
      </c>
      <c r="E607" s="1">
        <v>0.464022375</v>
      </c>
      <c r="F607" s="1">
        <v>2.814648629</v>
      </c>
      <c r="G607" s="1">
        <v>0.004883059</v>
      </c>
      <c r="H607" s="1">
        <v>0.018324925</v>
      </c>
      <c r="I607" s="3" t="s">
        <v>102</v>
      </c>
      <c r="J607" s="3" t="s">
        <v>2287</v>
      </c>
    </row>
    <row r="608" spans="1:10">
      <c r="A608" s="1">
        <v>606</v>
      </c>
      <c r="B608" s="3" t="s">
        <v>460</v>
      </c>
      <c r="C608" s="1">
        <v>5.32120414</v>
      </c>
      <c r="D608" s="1">
        <v>2.169132744</v>
      </c>
      <c r="E608" s="1">
        <v>0.606951681</v>
      </c>
      <c r="F608" s="1">
        <v>3.573814539</v>
      </c>
      <c r="G608" s="1">
        <v>0.000351818</v>
      </c>
      <c r="H608" s="1">
        <v>0.001878002</v>
      </c>
      <c r="I608" s="3" t="s">
        <v>102</v>
      </c>
      <c r="J608" s="3" t="s">
        <v>2287</v>
      </c>
    </row>
    <row r="609" spans="1:10">
      <c r="A609" s="1">
        <v>607</v>
      </c>
      <c r="B609" s="3" t="s">
        <v>461</v>
      </c>
      <c r="C609" s="1">
        <v>8134.855406</v>
      </c>
      <c r="D609" s="1">
        <v>-1.786251818</v>
      </c>
      <c r="E609" s="1">
        <v>0.193494449</v>
      </c>
      <c r="F609" s="1">
        <v>-9.23154035</v>
      </c>
      <c r="G609" s="4">
        <v>2.67e-20</v>
      </c>
      <c r="H609" s="4">
        <v>2.3e-18</v>
      </c>
      <c r="I609" s="3" t="s">
        <v>114</v>
      </c>
      <c r="J609" s="3" t="s">
        <v>2287</v>
      </c>
    </row>
    <row r="610" spans="1:10">
      <c r="A610" s="1">
        <v>608</v>
      </c>
      <c r="B610" s="3" t="s">
        <v>462</v>
      </c>
      <c r="C610" s="1">
        <v>894.1508057</v>
      </c>
      <c r="D610" s="1">
        <v>-1.712988289</v>
      </c>
      <c r="E610" s="1">
        <v>0.208069248</v>
      </c>
      <c r="F610" s="1">
        <v>-8.23277972</v>
      </c>
      <c r="G610" s="4">
        <v>1.83e-16</v>
      </c>
      <c r="H610" s="4">
        <v>7.71e-15</v>
      </c>
      <c r="I610" s="3" t="s">
        <v>114</v>
      </c>
      <c r="J610" s="3" t="s">
        <v>2287</v>
      </c>
    </row>
    <row r="611" spans="1:10">
      <c r="A611" s="1">
        <v>609</v>
      </c>
      <c r="B611" s="3" t="s">
        <v>463</v>
      </c>
      <c r="C611" s="1">
        <v>1313.239231</v>
      </c>
      <c r="D611" s="1">
        <v>-1.90867223</v>
      </c>
      <c r="E611" s="1">
        <v>0.513757209</v>
      </c>
      <c r="F611" s="1">
        <v>-3.71512496</v>
      </c>
      <c r="G611" s="1">
        <v>0.000203103</v>
      </c>
      <c r="H611" s="1">
        <v>0.001172789</v>
      </c>
      <c r="I611" s="3" t="s">
        <v>114</v>
      </c>
      <c r="J611" s="3" t="s">
        <v>2287</v>
      </c>
    </row>
    <row r="612" spans="1:10">
      <c r="A612" s="1">
        <v>610</v>
      </c>
      <c r="B612" s="3" t="s">
        <v>464</v>
      </c>
      <c r="C612" s="1">
        <v>79.82382586</v>
      </c>
      <c r="D612" s="1">
        <v>-1.53072036</v>
      </c>
      <c r="E612" s="1">
        <v>0.163513569</v>
      </c>
      <c r="F612" s="1">
        <v>-9.361427113</v>
      </c>
      <c r="G612" s="4">
        <v>7.87e-21</v>
      </c>
      <c r="H612" s="4">
        <v>7.86e-19</v>
      </c>
      <c r="I612" s="3" t="s">
        <v>114</v>
      </c>
      <c r="J612" s="3" t="s">
        <v>2287</v>
      </c>
    </row>
    <row r="613" spans="1:10">
      <c r="A613" s="1">
        <v>611</v>
      </c>
      <c r="B613" s="3" t="s">
        <v>2556</v>
      </c>
      <c r="C613" s="1">
        <v>23.08068957</v>
      </c>
      <c r="D613" s="1">
        <v>1.228995394</v>
      </c>
      <c r="E613" s="1">
        <v>0.270581326</v>
      </c>
      <c r="F613" s="1">
        <v>4.542055478</v>
      </c>
      <c r="G613" s="4">
        <v>5.57e-6</v>
      </c>
      <c r="H613" s="4">
        <v>4.56e-5</v>
      </c>
      <c r="I613" s="3" t="s">
        <v>102</v>
      </c>
      <c r="J613" s="3" t="s">
        <v>2287</v>
      </c>
    </row>
    <row r="614" spans="1:10">
      <c r="A614" s="1">
        <v>612</v>
      </c>
      <c r="B614" s="3" t="s">
        <v>465</v>
      </c>
      <c r="C614" s="1">
        <v>11.22797376</v>
      </c>
      <c r="D614" s="1">
        <v>1.116963135</v>
      </c>
      <c r="E614" s="1">
        <v>0.352181139</v>
      </c>
      <c r="F614" s="1">
        <v>3.171558642</v>
      </c>
      <c r="G614" s="1">
        <v>0.001516233</v>
      </c>
      <c r="H614" s="1">
        <v>0.006694509</v>
      </c>
      <c r="I614" s="3" t="s">
        <v>102</v>
      </c>
      <c r="J614" s="3" t="s">
        <v>2287</v>
      </c>
    </row>
    <row r="615" spans="1:10">
      <c r="A615" s="1">
        <v>613</v>
      </c>
      <c r="B615" s="3" t="s">
        <v>466</v>
      </c>
      <c r="C615" s="1">
        <v>25.44129468</v>
      </c>
      <c r="D615" s="1">
        <v>1.036465441</v>
      </c>
      <c r="E615" s="1">
        <v>0.262048976</v>
      </c>
      <c r="F615" s="1">
        <v>3.955235603</v>
      </c>
      <c r="G615" s="4">
        <v>7.65e-5</v>
      </c>
      <c r="H615" s="1">
        <v>0.000491508</v>
      </c>
      <c r="I615" s="3" t="s">
        <v>102</v>
      </c>
      <c r="J615" s="3" t="s">
        <v>2287</v>
      </c>
    </row>
    <row r="616" spans="1:10">
      <c r="A616" s="1">
        <v>614</v>
      </c>
      <c r="B616" s="3" t="s">
        <v>467</v>
      </c>
      <c r="C616" s="1">
        <v>32.46933922</v>
      </c>
      <c r="D616" s="1">
        <v>1.460008892</v>
      </c>
      <c r="E616" s="1">
        <v>0.227252393</v>
      </c>
      <c r="F616" s="1">
        <v>6.424613942</v>
      </c>
      <c r="G616" s="4">
        <v>1.32e-10</v>
      </c>
      <c r="H616" s="4">
        <v>2.45e-9</v>
      </c>
      <c r="I616" s="3" t="s">
        <v>102</v>
      </c>
      <c r="J616" s="3" t="s">
        <v>2287</v>
      </c>
    </row>
    <row r="617" spans="1:10">
      <c r="A617" s="1">
        <v>615</v>
      </c>
      <c r="B617" s="3" t="s">
        <v>468</v>
      </c>
      <c r="C617" s="1">
        <v>9.177396302</v>
      </c>
      <c r="D617" s="1">
        <v>1.180858787</v>
      </c>
      <c r="E617" s="1">
        <v>0.395935128</v>
      </c>
      <c r="F617" s="1">
        <v>2.982455209</v>
      </c>
      <c r="G617" s="1">
        <v>0.002859465</v>
      </c>
      <c r="H617" s="1">
        <v>0.011578217</v>
      </c>
      <c r="I617" s="3" t="s">
        <v>102</v>
      </c>
      <c r="J617" s="3" t="s">
        <v>2287</v>
      </c>
    </row>
    <row r="618" spans="1:10">
      <c r="A618" s="1">
        <v>616</v>
      </c>
      <c r="B618" s="3" t="s">
        <v>469</v>
      </c>
      <c r="C618" s="1">
        <v>15.91406887</v>
      </c>
      <c r="D618" s="1">
        <v>1.34112042</v>
      </c>
      <c r="E618" s="1">
        <v>0.338234445</v>
      </c>
      <c r="F618" s="1">
        <v>3.965061632</v>
      </c>
      <c r="G618" s="4">
        <v>7.34e-5</v>
      </c>
      <c r="H618" s="1">
        <v>0.000475144</v>
      </c>
      <c r="I618" s="3" t="s">
        <v>102</v>
      </c>
      <c r="J618" s="3" t="s">
        <v>2287</v>
      </c>
    </row>
    <row r="619" spans="1:10">
      <c r="A619" s="1">
        <v>617</v>
      </c>
      <c r="B619" s="3" t="s">
        <v>2557</v>
      </c>
      <c r="C619" s="1">
        <v>4.5091836</v>
      </c>
      <c r="D619" s="1">
        <v>-2.192038786</v>
      </c>
      <c r="E619" s="1">
        <v>0.658475996</v>
      </c>
      <c r="F619" s="1">
        <v>-3.328957775</v>
      </c>
      <c r="G619" s="1">
        <v>0.000871716</v>
      </c>
      <c r="H619" s="1">
        <v>0.004164483</v>
      </c>
      <c r="I619" s="3" t="s">
        <v>114</v>
      </c>
      <c r="J619" s="3" t="s">
        <v>2287</v>
      </c>
    </row>
    <row r="620" spans="1:10">
      <c r="A620" s="1">
        <v>618</v>
      </c>
      <c r="B620" s="3" t="s">
        <v>2558</v>
      </c>
      <c r="C620" s="1">
        <v>22.30759642</v>
      </c>
      <c r="D620" s="1">
        <v>1.305648608</v>
      </c>
      <c r="E620" s="1">
        <v>0.263938489</v>
      </c>
      <c r="F620" s="1">
        <v>4.946791246</v>
      </c>
      <c r="G620" s="4">
        <v>7.54e-7</v>
      </c>
      <c r="H620" s="4">
        <v>7.35e-6</v>
      </c>
      <c r="I620" s="3" t="s">
        <v>102</v>
      </c>
      <c r="J620" s="3" t="s">
        <v>2287</v>
      </c>
    </row>
    <row r="621" spans="1:10">
      <c r="A621" s="1">
        <v>619</v>
      </c>
      <c r="B621" s="3" t="s">
        <v>2559</v>
      </c>
      <c r="C621" s="1">
        <v>75.43349167</v>
      </c>
      <c r="D621" s="1">
        <v>-1.548470627</v>
      </c>
      <c r="E621" s="1">
        <v>0.161522914</v>
      </c>
      <c r="F621" s="1">
        <v>-9.586693257</v>
      </c>
      <c r="G621" s="4">
        <v>9.1e-22</v>
      </c>
      <c r="H621" s="4">
        <v>1.12e-19</v>
      </c>
      <c r="I621" s="3" t="s">
        <v>114</v>
      </c>
      <c r="J621" s="3" t="s">
        <v>2287</v>
      </c>
    </row>
    <row r="622" spans="1:10">
      <c r="A622" s="1">
        <v>620</v>
      </c>
      <c r="B622" s="3" t="s">
        <v>2560</v>
      </c>
      <c r="C622" s="1">
        <v>27.71868496</v>
      </c>
      <c r="D622" s="1">
        <v>-1.166498239</v>
      </c>
      <c r="E622" s="1">
        <v>0.41301014</v>
      </c>
      <c r="F622" s="1">
        <v>-2.824381593</v>
      </c>
      <c r="G622" s="1">
        <v>0.004737195</v>
      </c>
      <c r="H622" s="1">
        <v>0.01786334</v>
      </c>
      <c r="I622" s="3" t="s">
        <v>114</v>
      </c>
      <c r="J622" s="3" t="s">
        <v>2287</v>
      </c>
    </row>
    <row r="623" spans="1:10">
      <c r="A623" s="1">
        <v>621</v>
      </c>
      <c r="B623" s="3" t="s">
        <v>470</v>
      </c>
      <c r="C623" s="1">
        <v>183.4520826</v>
      </c>
      <c r="D623" s="1">
        <v>-1.639941867</v>
      </c>
      <c r="E623" s="1">
        <v>0.184317229</v>
      </c>
      <c r="F623" s="1">
        <v>-8.897387814</v>
      </c>
      <c r="G623" s="4">
        <v>5.72e-19</v>
      </c>
      <c r="H623" s="4">
        <v>3.78e-17</v>
      </c>
      <c r="I623" s="3" t="s">
        <v>114</v>
      </c>
      <c r="J623" s="3" t="s">
        <v>2287</v>
      </c>
    </row>
    <row r="624" spans="1:10">
      <c r="A624" s="1">
        <v>622</v>
      </c>
      <c r="B624" s="3" t="s">
        <v>2561</v>
      </c>
      <c r="C624" s="1">
        <v>2.672936197</v>
      </c>
      <c r="D624" s="1">
        <v>-2.369802293</v>
      </c>
      <c r="E624" s="1">
        <v>0.797397544</v>
      </c>
      <c r="F624" s="1">
        <v>-2.971920734</v>
      </c>
      <c r="G624" s="1">
        <v>0.002959431</v>
      </c>
      <c r="H624" s="1">
        <v>0.011917587</v>
      </c>
      <c r="I624" s="3" t="s">
        <v>114</v>
      </c>
      <c r="J624" s="3" t="s">
        <v>2287</v>
      </c>
    </row>
    <row r="625" spans="1:10">
      <c r="A625" s="1">
        <v>623</v>
      </c>
      <c r="B625" s="3" t="s">
        <v>2562</v>
      </c>
      <c r="C625" s="1">
        <v>5.827298703</v>
      </c>
      <c r="D625" s="1">
        <v>-2.171929211</v>
      </c>
      <c r="E625" s="1">
        <v>0.595424296</v>
      </c>
      <c r="F625" s="1">
        <v>-3.647700011</v>
      </c>
      <c r="G625" s="1">
        <v>0.000264598</v>
      </c>
      <c r="H625" s="1">
        <v>0.001475905</v>
      </c>
      <c r="I625" s="3" t="s">
        <v>114</v>
      </c>
      <c r="J625" s="3" t="s">
        <v>2287</v>
      </c>
    </row>
    <row r="626" spans="1:10">
      <c r="A626" s="1">
        <v>624</v>
      </c>
      <c r="B626" s="3" t="s">
        <v>472</v>
      </c>
      <c r="C626" s="1">
        <v>9.545666831</v>
      </c>
      <c r="D626" s="1">
        <v>-1.466041487</v>
      </c>
      <c r="E626" s="1">
        <v>0.357760733</v>
      </c>
      <c r="F626" s="1">
        <v>-4.097826714</v>
      </c>
      <c r="G626" s="4">
        <v>4.17e-5</v>
      </c>
      <c r="H626" s="1">
        <v>0.000286836</v>
      </c>
      <c r="I626" s="3" t="s">
        <v>114</v>
      </c>
      <c r="J626" s="3" t="s">
        <v>2287</v>
      </c>
    </row>
    <row r="627" spans="1:10">
      <c r="A627" s="1">
        <v>625</v>
      </c>
      <c r="B627" s="3" t="s">
        <v>473</v>
      </c>
      <c r="C627" s="1">
        <v>29.61463342</v>
      </c>
      <c r="D627" s="1">
        <v>1.386372637</v>
      </c>
      <c r="E627" s="1">
        <v>0.266045984</v>
      </c>
      <c r="F627" s="1">
        <v>5.211026356</v>
      </c>
      <c r="G627" s="4">
        <v>1.88e-7</v>
      </c>
      <c r="H627" s="4">
        <v>2.03e-6</v>
      </c>
      <c r="I627" s="3" t="s">
        <v>102</v>
      </c>
      <c r="J627" s="3" t="s">
        <v>2287</v>
      </c>
    </row>
    <row r="628" spans="1:10">
      <c r="A628" s="1">
        <v>626</v>
      </c>
      <c r="B628" s="3" t="s">
        <v>475</v>
      </c>
      <c r="C628" s="1">
        <v>3.436102208</v>
      </c>
      <c r="D628" s="1">
        <v>2.183073655</v>
      </c>
      <c r="E628" s="1">
        <v>0.800434747</v>
      </c>
      <c r="F628" s="1">
        <v>2.727359931</v>
      </c>
      <c r="G628" s="1">
        <v>0.006384336</v>
      </c>
      <c r="H628" s="1">
        <v>0.023003354</v>
      </c>
      <c r="I628" s="3" t="s">
        <v>102</v>
      </c>
      <c r="J628" s="3" t="s">
        <v>2287</v>
      </c>
    </row>
    <row r="629" spans="1:10">
      <c r="A629" s="1">
        <v>627</v>
      </c>
      <c r="B629" s="3" t="s">
        <v>476</v>
      </c>
      <c r="C629" s="1">
        <v>3.505392113</v>
      </c>
      <c r="D629" s="1">
        <v>-1.697463508</v>
      </c>
      <c r="E629" s="1">
        <v>0.58663242</v>
      </c>
      <c r="F629" s="1">
        <v>-2.893572619</v>
      </c>
      <c r="G629" s="1">
        <v>0.003808862</v>
      </c>
      <c r="H629" s="1">
        <v>0.014782436</v>
      </c>
      <c r="I629" s="3" t="s">
        <v>114</v>
      </c>
      <c r="J629" s="3" t="s">
        <v>2287</v>
      </c>
    </row>
    <row r="630" spans="1:10">
      <c r="A630" s="1">
        <v>628</v>
      </c>
      <c r="B630" s="3" t="s">
        <v>2563</v>
      </c>
      <c r="C630" s="1">
        <v>11.44069655</v>
      </c>
      <c r="D630" s="1">
        <v>-1.262170303</v>
      </c>
      <c r="E630" s="1">
        <v>0.32427875</v>
      </c>
      <c r="F630" s="1">
        <v>-3.892238702</v>
      </c>
      <c r="G630" s="4">
        <v>9.93e-5</v>
      </c>
      <c r="H630" s="1">
        <v>0.00062076</v>
      </c>
      <c r="I630" s="3" t="s">
        <v>114</v>
      </c>
      <c r="J630" s="3" t="s">
        <v>2287</v>
      </c>
    </row>
    <row r="631" spans="1:10">
      <c r="A631" s="1">
        <v>629</v>
      </c>
      <c r="B631" s="3" t="s">
        <v>477</v>
      </c>
      <c r="C631" s="1">
        <v>18.36957828</v>
      </c>
      <c r="D631" s="1">
        <v>1.820013571</v>
      </c>
      <c r="E631" s="1">
        <v>0.313053577</v>
      </c>
      <c r="F631" s="1">
        <v>5.813744684</v>
      </c>
      <c r="G631" s="4">
        <v>6.11e-9</v>
      </c>
      <c r="H631" s="4">
        <v>8.68e-8</v>
      </c>
      <c r="I631" s="3" t="s">
        <v>102</v>
      </c>
      <c r="J631" s="3" t="s">
        <v>2287</v>
      </c>
    </row>
    <row r="632" spans="1:10">
      <c r="A632" s="1">
        <v>630</v>
      </c>
      <c r="B632" s="3" t="s">
        <v>478</v>
      </c>
      <c r="C632" s="1">
        <v>27.93559054</v>
      </c>
      <c r="D632" s="1">
        <v>1.591613544</v>
      </c>
      <c r="E632" s="1">
        <v>0.28906029</v>
      </c>
      <c r="F632" s="1">
        <v>5.506164619</v>
      </c>
      <c r="G632" s="4">
        <v>3.67e-8</v>
      </c>
      <c r="H632" s="4">
        <v>4.54e-7</v>
      </c>
      <c r="I632" s="3" t="s">
        <v>102</v>
      </c>
      <c r="J632" s="3" t="s">
        <v>2287</v>
      </c>
    </row>
    <row r="633" spans="1:10">
      <c r="A633" s="1">
        <v>631</v>
      </c>
      <c r="B633" s="3" t="s">
        <v>2564</v>
      </c>
      <c r="C633" s="1">
        <v>7.770151956</v>
      </c>
      <c r="D633" s="1">
        <v>1.634906139</v>
      </c>
      <c r="E633" s="1">
        <v>0.490161699</v>
      </c>
      <c r="F633" s="1">
        <v>3.335442454</v>
      </c>
      <c r="G633" s="1">
        <v>0.000851638</v>
      </c>
      <c r="H633" s="1">
        <v>0.0040862</v>
      </c>
      <c r="I633" s="3" t="s">
        <v>102</v>
      </c>
      <c r="J633" s="3" t="s">
        <v>2287</v>
      </c>
    </row>
    <row r="634" spans="1:10">
      <c r="A634" s="1">
        <v>632</v>
      </c>
      <c r="B634" s="3" t="s">
        <v>479</v>
      </c>
      <c r="C634" s="1">
        <v>16.17618878</v>
      </c>
      <c r="D634" s="1">
        <v>2.37553811</v>
      </c>
      <c r="E634" s="1">
        <v>0.425880823</v>
      </c>
      <c r="F634" s="1">
        <v>5.577941019</v>
      </c>
      <c r="G634" s="4">
        <v>2.43e-8</v>
      </c>
      <c r="H634" s="4">
        <v>3.15e-7</v>
      </c>
      <c r="I634" s="3" t="s">
        <v>102</v>
      </c>
      <c r="J634" s="3" t="s">
        <v>2287</v>
      </c>
    </row>
    <row r="635" spans="1:10">
      <c r="A635" s="1">
        <v>633</v>
      </c>
      <c r="B635" s="3" t="s">
        <v>480</v>
      </c>
      <c r="C635" s="1">
        <v>52.3352441</v>
      </c>
      <c r="D635" s="1">
        <v>1.249641736</v>
      </c>
      <c r="E635" s="1">
        <v>0.195014027</v>
      </c>
      <c r="F635" s="1">
        <v>6.40795822</v>
      </c>
      <c r="G635" s="4">
        <v>1.47e-10</v>
      </c>
      <c r="H635" s="4">
        <v>2.71e-9</v>
      </c>
      <c r="I635" s="3" t="s">
        <v>102</v>
      </c>
      <c r="J635" s="3" t="s">
        <v>2287</v>
      </c>
    </row>
    <row r="636" spans="1:10">
      <c r="A636" s="1">
        <v>634</v>
      </c>
      <c r="B636" s="3" t="s">
        <v>2565</v>
      </c>
      <c r="C636" s="1">
        <v>4.412718164</v>
      </c>
      <c r="D636" s="1">
        <v>1.739899974</v>
      </c>
      <c r="E636" s="1">
        <v>0.627856286</v>
      </c>
      <c r="F636" s="1">
        <v>2.771175525</v>
      </c>
      <c r="G636" s="1">
        <v>0.005585431</v>
      </c>
      <c r="H636" s="1">
        <v>0.020559897</v>
      </c>
      <c r="I636" s="3" t="s">
        <v>102</v>
      </c>
      <c r="J636" s="3" t="s">
        <v>2287</v>
      </c>
    </row>
    <row r="637" spans="1:10">
      <c r="A637" s="1">
        <v>635</v>
      </c>
      <c r="B637" s="3" t="s">
        <v>481</v>
      </c>
      <c r="C637" s="1">
        <v>26.41683806</v>
      </c>
      <c r="D637" s="1">
        <v>-1.699504533</v>
      </c>
      <c r="E637" s="1">
        <v>0.261194857</v>
      </c>
      <c r="F637" s="1">
        <v>-6.506653899</v>
      </c>
      <c r="G637" s="4">
        <v>7.68e-11</v>
      </c>
      <c r="H637" s="4">
        <v>1.46e-9</v>
      </c>
      <c r="I637" s="3" t="s">
        <v>114</v>
      </c>
      <c r="J637" s="3" t="s">
        <v>2287</v>
      </c>
    </row>
    <row r="638" spans="1:10">
      <c r="A638" s="1">
        <v>636</v>
      </c>
      <c r="B638" s="3" t="s">
        <v>2566</v>
      </c>
      <c r="C638" s="1">
        <v>35.78466541</v>
      </c>
      <c r="D638" s="1">
        <v>-1.074473971</v>
      </c>
      <c r="E638" s="1">
        <v>0.199891537</v>
      </c>
      <c r="F638" s="1">
        <v>-5.375284952</v>
      </c>
      <c r="G638" s="4">
        <v>7.65e-8</v>
      </c>
      <c r="H638" s="4">
        <v>8.98e-7</v>
      </c>
      <c r="I638" s="3" t="s">
        <v>114</v>
      </c>
      <c r="J638" s="3" t="s">
        <v>2287</v>
      </c>
    </row>
    <row r="639" spans="1:10">
      <c r="A639" s="1">
        <v>637</v>
      </c>
      <c r="B639" s="3" t="s">
        <v>482</v>
      </c>
      <c r="C639" s="1">
        <v>3.601969416</v>
      </c>
      <c r="D639" s="1">
        <v>3.120099946</v>
      </c>
      <c r="E639" s="1">
        <v>1.013034619</v>
      </c>
      <c r="F639" s="1">
        <v>3.07995392</v>
      </c>
      <c r="G639" s="1">
        <v>0.002070326</v>
      </c>
      <c r="H639" s="1">
        <v>0.008778043</v>
      </c>
      <c r="I639" s="3" t="s">
        <v>102</v>
      </c>
      <c r="J639" s="3" t="s">
        <v>2287</v>
      </c>
    </row>
    <row r="640" spans="1:10">
      <c r="A640" s="1">
        <v>638</v>
      </c>
      <c r="B640" s="3" t="s">
        <v>483</v>
      </c>
      <c r="C640" s="1">
        <v>33.53720762</v>
      </c>
      <c r="D640" s="1">
        <v>1.786279028</v>
      </c>
      <c r="E640" s="1">
        <v>0.22859667</v>
      </c>
      <c r="F640" s="1">
        <v>7.814107821</v>
      </c>
      <c r="G640" s="4">
        <v>5.54e-15</v>
      </c>
      <c r="H640" s="4">
        <v>1.9e-13</v>
      </c>
      <c r="I640" s="3" t="s">
        <v>102</v>
      </c>
      <c r="J640" s="3" t="s">
        <v>2287</v>
      </c>
    </row>
    <row r="641" spans="1:10">
      <c r="A641" s="1">
        <v>639</v>
      </c>
      <c r="B641" s="3" t="s">
        <v>2567</v>
      </c>
      <c r="C641" s="1">
        <v>20.70008341</v>
      </c>
      <c r="D641" s="1">
        <v>1.524426841</v>
      </c>
      <c r="E641" s="1">
        <v>0.284719206</v>
      </c>
      <c r="F641" s="1">
        <v>5.354141237</v>
      </c>
      <c r="G641" s="4">
        <v>8.6e-8</v>
      </c>
      <c r="H641" s="4">
        <v>9.99e-7</v>
      </c>
      <c r="I641" s="3" t="s">
        <v>102</v>
      </c>
      <c r="J641" s="3" t="s">
        <v>2287</v>
      </c>
    </row>
    <row r="642" spans="1:10">
      <c r="A642" s="1">
        <v>640</v>
      </c>
      <c r="B642" s="3" t="s">
        <v>486</v>
      </c>
      <c r="C642" s="1">
        <v>7.750206895</v>
      </c>
      <c r="D642" s="1">
        <v>3.347185495</v>
      </c>
      <c r="E642" s="1">
        <v>0.735395339</v>
      </c>
      <c r="F642" s="1">
        <v>4.5515457</v>
      </c>
      <c r="G642" s="4">
        <v>5.33e-6</v>
      </c>
      <c r="H642" s="4">
        <v>4.38e-5</v>
      </c>
      <c r="I642" s="3" t="s">
        <v>102</v>
      </c>
      <c r="J642" s="3" t="s">
        <v>2287</v>
      </c>
    </row>
    <row r="643" spans="1:10">
      <c r="A643" s="1">
        <v>641</v>
      </c>
      <c r="B643" s="3" t="s">
        <v>487</v>
      </c>
      <c r="C643" s="1">
        <v>20.78617742</v>
      </c>
      <c r="D643" s="1">
        <v>2.80146385</v>
      </c>
      <c r="E643" s="1">
        <v>0.376627944</v>
      </c>
      <c r="F643" s="1">
        <v>7.438279318</v>
      </c>
      <c r="G643" s="4">
        <v>1.02e-13</v>
      </c>
      <c r="H643" s="4">
        <v>2.98e-12</v>
      </c>
      <c r="I643" s="3" t="s">
        <v>102</v>
      </c>
      <c r="J643" s="3" t="s">
        <v>2287</v>
      </c>
    </row>
    <row r="644" spans="1:10">
      <c r="A644" s="1">
        <v>642</v>
      </c>
      <c r="B644" s="3" t="s">
        <v>2568</v>
      </c>
      <c r="C644" s="1">
        <v>13.11830063</v>
      </c>
      <c r="D644" s="1">
        <v>-1.053248789</v>
      </c>
      <c r="E644" s="1">
        <v>0.372562161</v>
      </c>
      <c r="F644" s="1">
        <v>-2.827041766</v>
      </c>
      <c r="G644" s="1">
        <v>0.00469802</v>
      </c>
      <c r="H644" s="1">
        <v>0.01773072</v>
      </c>
      <c r="I644" s="3" t="s">
        <v>114</v>
      </c>
      <c r="J644" s="3" t="s">
        <v>2287</v>
      </c>
    </row>
    <row r="645" spans="1:10">
      <c r="A645" s="1">
        <v>643</v>
      </c>
      <c r="B645" s="3" t="s">
        <v>488</v>
      </c>
      <c r="C645" s="1">
        <v>73.93628257</v>
      </c>
      <c r="D645" s="1">
        <v>1.56416068</v>
      </c>
      <c r="E645" s="1">
        <v>0.300872307</v>
      </c>
      <c r="F645" s="1">
        <v>5.198752563</v>
      </c>
      <c r="G645" s="4">
        <v>2.01e-7</v>
      </c>
      <c r="H645" s="4">
        <v>2.16e-6</v>
      </c>
      <c r="I645" s="3" t="s">
        <v>102</v>
      </c>
      <c r="J645" s="3" t="s">
        <v>2287</v>
      </c>
    </row>
    <row r="646" spans="1:10">
      <c r="A646" s="1">
        <v>644</v>
      </c>
      <c r="B646" s="3" t="s">
        <v>489</v>
      </c>
      <c r="C646" s="1">
        <v>18.40089248</v>
      </c>
      <c r="D646" s="1">
        <v>1.229001807</v>
      </c>
      <c r="E646" s="1">
        <v>0.294181954</v>
      </c>
      <c r="F646" s="1">
        <v>4.177692724</v>
      </c>
      <c r="G646" s="4">
        <v>2.94e-5</v>
      </c>
      <c r="H646" s="1">
        <v>0.000209369</v>
      </c>
      <c r="I646" s="3" t="s">
        <v>102</v>
      </c>
      <c r="J646" s="3" t="s">
        <v>2287</v>
      </c>
    </row>
    <row r="647" spans="1:10">
      <c r="A647" s="1">
        <v>645</v>
      </c>
      <c r="B647" s="3" t="s">
        <v>490</v>
      </c>
      <c r="C647" s="1">
        <v>8.28694461</v>
      </c>
      <c r="D647" s="1">
        <v>1.668998328</v>
      </c>
      <c r="E647" s="1">
        <v>0.465504255</v>
      </c>
      <c r="F647" s="1">
        <v>3.585355686</v>
      </c>
      <c r="G647" s="1">
        <v>0.000336619</v>
      </c>
      <c r="H647" s="1">
        <v>0.001810708</v>
      </c>
      <c r="I647" s="3" t="s">
        <v>102</v>
      </c>
      <c r="J647" s="3" t="s">
        <v>2287</v>
      </c>
    </row>
    <row r="648" spans="1:10">
      <c r="A648" s="1">
        <v>646</v>
      </c>
      <c r="B648" s="3" t="s">
        <v>491</v>
      </c>
      <c r="C648" s="1">
        <v>5.101598862</v>
      </c>
      <c r="D648" s="1">
        <v>-2.085826018</v>
      </c>
      <c r="E648" s="1">
        <v>0.542400866</v>
      </c>
      <c r="F648" s="1">
        <v>-3.845543306</v>
      </c>
      <c r="G648" s="1">
        <v>0.000120286</v>
      </c>
      <c r="H648" s="1">
        <v>0.000735842</v>
      </c>
      <c r="I648" s="3" t="s">
        <v>114</v>
      </c>
      <c r="J648" s="3" t="s">
        <v>2287</v>
      </c>
    </row>
    <row r="649" spans="1:10">
      <c r="A649" s="1">
        <v>647</v>
      </c>
      <c r="B649" s="3" t="s">
        <v>2569</v>
      </c>
      <c r="C649" s="1">
        <v>138.9191923</v>
      </c>
      <c r="D649" s="1">
        <v>-1.127341826</v>
      </c>
      <c r="E649" s="1">
        <v>0.198011057</v>
      </c>
      <c r="F649" s="1">
        <v>-5.693327638</v>
      </c>
      <c r="G649" s="4">
        <v>1.25e-8</v>
      </c>
      <c r="H649" s="4">
        <v>1.69e-7</v>
      </c>
      <c r="I649" s="3" t="s">
        <v>114</v>
      </c>
      <c r="J649" s="3" t="s">
        <v>2287</v>
      </c>
    </row>
    <row r="650" spans="1:10">
      <c r="A650" s="1">
        <v>648</v>
      </c>
      <c r="B650" s="3" t="s">
        <v>492</v>
      </c>
      <c r="C650" s="1">
        <v>69.97813934</v>
      </c>
      <c r="D650" s="1">
        <v>-1.580955267</v>
      </c>
      <c r="E650" s="1">
        <v>0.234499026</v>
      </c>
      <c r="F650" s="1">
        <v>-6.741841501</v>
      </c>
      <c r="G650" s="4">
        <v>1.56e-11</v>
      </c>
      <c r="H650" s="4">
        <v>3.23e-10</v>
      </c>
      <c r="I650" s="3" t="s">
        <v>114</v>
      </c>
      <c r="J650" s="3" t="s">
        <v>2287</v>
      </c>
    </row>
    <row r="651" spans="1:10">
      <c r="A651" s="1">
        <v>649</v>
      </c>
      <c r="B651" s="3" t="s">
        <v>493</v>
      </c>
      <c r="C651" s="1">
        <v>26.20952156</v>
      </c>
      <c r="D651" s="1">
        <v>-1.479542438</v>
      </c>
      <c r="E651" s="1">
        <v>0.258394621</v>
      </c>
      <c r="F651" s="1">
        <v>-5.725902616</v>
      </c>
      <c r="G651" s="4">
        <v>1.03e-8</v>
      </c>
      <c r="H651" s="4">
        <v>1.41e-7</v>
      </c>
      <c r="I651" s="3" t="s">
        <v>114</v>
      </c>
      <c r="J651" s="3" t="s">
        <v>2287</v>
      </c>
    </row>
    <row r="652" spans="1:10">
      <c r="A652" s="1">
        <v>650</v>
      </c>
      <c r="B652" s="3" t="s">
        <v>2570</v>
      </c>
      <c r="C652" s="1">
        <v>81.78001483</v>
      </c>
      <c r="D652" s="1">
        <v>-1.148049439</v>
      </c>
      <c r="E652" s="1">
        <v>0.203784062</v>
      </c>
      <c r="F652" s="1">
        <v>-5.633656676</v>
      </c>
      <c r="G652" s="4">
        <v>1.76e-8</v>
      </c>
      <c r="H652" s="4">
        <v>2.35e-7</v>
      </c>
      <c r="I652" s="3" t="s">
        <v>114</v>
      </c>
      <c r="J652" s="3" t="s">
        <v>2287</v>
      </c>
    </row>
    <row r="653" spans="1:10">
      <c r="A653" s="1">
        <v>651</v>
      </c>
      <c r="B653" s="3" t="s">
        <v>2571</v>
      </c>
      <c r="C653" s="1">
        <v>21.73712613</v>
      </c>
      <c r="D653" s="1">
        <v>1.322863217</v>
      </c>
      <c r="E653" s="1">
        <v>0.266817361</v>
      </c>
      <c r="F653" s="1">
        <v>4.957935308</v>
      </c>
      <c r="G653" s="4">
        <v>7.12e-7</v>
      </c>
      <c r="H653" s="4">
        <v>6.96e-6</v>
      </c>
      <c r="I653" s="3" t="s">
        <v>102</v>
      </c>
      <c r="J653" s="3" t="s">
        <v>2287</v>
      </c>
    </row>
    <row r="654" spans="1:10">
      <c r="A654" s="1">
        <v>652</v>
      </c>
      <c r="B654" s="3" t="s">
        <v>494</v>
      </c>
      <c r="C654" s="1">
        <v>23.60522539</v>
      </c>
      <c r="D654" s="1">
        <v>1.260874711</v>
      </c>
      <c r="E654" s="1">
        <v>0.265404513</v>
      </c>
      <c r="F654" s="1">
        <v>4.750765907</v>
      </c>
      <c r="G654" s="4">
        <v>2.03e-6</v>
      </c>
      <c r="H654" s="4">
        <v>1.81e-5</v>
      </c>
      <c r="I654" s="3" t="s">
        <v>102</v>
      </c>
      <c r="J654" s="3" t="s">
        <v>2287</v>
      </c>
    </row>
    <row r="655" spans="1:10">
      <c r="A655" s="1">
        <v>653</v>
      </c>
      <c r="B655" s="3" t="s">
        <v>2572</v>
      </c>
      <c r="C655" s="1">
        <v>50.95349209</v>
      </c>
      <c r="D655" s="1">
        <v>1.055609134</v>
      </c>
      <c r="E655" s="1">
        <v>0.241960766</v>
      </c>
      <c r="F655" s="1">
        <v>4.362728517</v>
      </c>
      <c r="G655" s="4">
        <v>1.28e-5</v>
      </c>
      <c r="H655" s="4">
        <v>9.72e-5</v>
      </c>
      <c r="I655" s="3" t="s">
        <v>102</v>
      </c>
      <c r="J655" s="3" t="s">
        <v>2287</v>
      </c>
    </row>
    <row r="656" spans="1:10">
      <c r="A656" s="1">
        <v>654</v>
      </c>
      <c r="B656" s="3" t="s">
        <v>2573</v>
      </c>
      <c r="C656" s="1">
        <v>12.25329024</v>
      </c>
      <c r="D656" s="1">
        <v>1.138841328</v>
      </c>
      <c r="E656" s="1">
        <v>0.330316966</v>
      </c>
      <c r="F656" s="1">
        <v>3.447722776</v>
      </c>
      <c r="G656" s="1">
        <v>0.000565334</v>
      </c>
      <c r="H656" s="1">
        <v>0.002858089</v>
      </c>
      <c r="I656" s="3" t="s">
        <v>102</v>
      </c>
      <c r="J656" s="3" t="s">
        <v>2287</v>
      </c>
    </row>
    <row r="657" spans="1:10">
      <c r="A657" s="1">
        <v>655</v>
      </c>
      <c r="B657" s="3" t="s">
        <v>495</v>
      </c>
      <c r="C657" s="1">
        <v>60.56889587</v>
      </c>
      <c r="D657" s="1">
        <v>1.483881</v>
      </c>
      <c r="E657" s="1">
        <v>0.311365993</v>
      </c>
      <c r="F657" s="1">
        <v>4.765713133</v>
      </c>
      <c r="G657" s="4">
        <v>1.88e-6</v>
      </c>
      <c r="H657" s="4">
        <v>1.69e-5</v>
      </c>
      <c r="I657" s="3" t="s">
        <v>102</v>
      </c>
      <c r="J657" s="3" t="s">
        <v>2287</v>
      </c>
    </row>
    <row r="658" spans="1:10">
      <c r="A658" s="1">
        <v>656</v>
      </c>
      <c r="B658" s="3" t="s">
        <v>2574</v>
      </c>
      <c r="C658" s="1">
        <v>94.47559396</v>
      </c>
      <c r="D658" s="1">
        <v>1.1032755</v>
      </c>
      <c r="E658" s="1">
        <v>0.151933219</v>
      </c>
      <c r="F658" s="1">
        <v>7.261581833</v>
      </c>
      <c r="G658" s="4">
        <v>3.83e-13</v>
      </c>
      <c r="H658" s="4">
        <v>1.03e-11</v>
      </c>
      <c r="I658" s="3" t="s">
        <v>102</v>
      </c>
      <c r="J658" s="3" t="s">
        <v>2287</v>
      </c>
    </row>
    <row r="659" spans="1:10">
      <c r="A659" s="1">
        <v>657</v>
      </c>
      <c r="B659" s="3" t="s">
        <v>2575</v>
      </c>
      <c r="C659" s="1">
        <v>33.93703224</v>
      </c>
      <c r="D659" s="1">
        <v>-1.239598267</v>
      </c>
      <c r="E659" s="1">
        <v>0.223000467</v>
      </c>
      <c r="F659" s="1">
        <v>-5.558724987</v>
      </c>
      <c r="G659" s="4">
        <v>2.72e-8</v>
      </c>
      <c r="H659" s="4">
        <v>3.47e-7</v>
      </c>
      <c r="I659" s="3" t="s">
        <v>114</v>
      </c>
      <c r="J659" s="3" t="s">
        <v>2287</v>
      </c>
    </row>
    <row r="660" spans="1:10">
      <c r="A660" s="1">
        <v>658</v>
      </c>
      <c r="B660" s="3" t="s">
        <v>2576</v>
      </c>
      <c r="C660" s="1">
        <v>139.5521401</v>
      </c>
      <c r="D660" s="1">
        <v>-1.060712889</v>
      </c>
      <c r="E660" s="1">
        <v>0.167270771</v>
      </c>
      <c r="F660" s="1">
        <v>-6.341292528</v>
      </c>
      <c r="G660" s="4">
        <v>2.28e-10</v>
      </c>
      <c r="H660" s="4">
        <v>4.09e-9</v>
      </c>
      <c r="I660" s="3" t="s">
        <v>114</v>
      </c>
      <c r="J660" s="3" t="s">
        <v>2287</v>
      </c>
    </row>
    <row r="661" spans="1:10">
      <c r="A661" s="1">
        <v>659</v>
      </c>
      <c r="B661" s="3" t="s">
        <v>496</v>
      </c>
      <c r="C661" s="1">
        <v>87.11754916</v>
      </c>
      <c r="D661" s="1">
        <v>1.119191155</v>
      </c>
      <c r="E661" s="1">
        <v>0.164934706</v>
      </c>
      <c r="F661" s="1">
        <v>6.785661923</v>
      </c>
      <c r="G661" s="4">
        <v>1.16e-11</v>
      </c>
      <c r="H661" s="4">
        <v>2.46e-10</v>
      </c>
      <c r="I661" s="3" t="s">
        <v>102</v>
      </c>
      <c r="J661" s="3" t="s">
        <v>2287</v>
      </c>
    </row>
    <row r="662" spans="1:10">
      <c r="A662" s="1">
        <v>660</v>
      </c>
      <c r="B662" s="3" t="s">
        <v>497</v>
      </c>
      <c r="C662" s="1">
        <v>6.725109066</v>
      </c>
      <c r="D662" s="1">
        <v>-2.023018316</v>
      </c>
      <c r="E662" s="1">
        <v>0.462391185</v>
      </c>
      <c r="F662" s="1">
        <v>-4.375123015</v>
      </c>
      <c r="G662" s="4">
        <v>1.21e-5</v>
      </c>
      <c r="H662" s="4">
        <v>9.23e-5</v>
      </c>
      <c r="I662" s="3" t="s">
        <v>114</v>
      </c>
      <c r="J662" s="3" t="s">
        <v>2287</v>
      </c>
    </row>
    <row r="663" spans="1:10">
      <c r="A663" s="1">
        <v>661</v>
      </c>
      <c r="B663" s="3" t="s">
        <v>499</v>
      </c>
      <c r="C663" s="1">
        <v>14.29354452</v>
      </c>
      <c r="D663" s="1">
        <v>1.148316425</v>
      </c>
      <c r="E663" s="1">
        <v>0.337242727</v>
      </c>
      <c r="F663" s="1">
        <v>3.405014647</v>
      </c>
      <c r="G663" s="1">
        <v>0.000661605</v>
      </c>
      <c r="H663" s="1">
        <v>0.003283549</v>
      </c>
      <c r="I663" s="3" t="s">
        <v>102</v>
      </c>
      <c r="J663" s="3" t="s">
        <v>2287</v>
      </c>
    </row>
    <row r="664" spans="1:10">
      <c r="A664" s="1">
        <v>662</v>
      </c>
      <c r="B664" s="3" t="s">
        <v>500</v>
      </c>
      <c r="C664" s="1">
        <v>31.34035986</v>
      </c>
      <c r="D664" s="1">
        <v>1.774473113</v>
      </c>
      <c r="E664" s="1">
        <v>0.316852034</v>
      </c>
      <c r="F664" s="1">
        <v>5.600321031</v>
      </c>
      <c r="G664" s="4">
        <v>2.14e-8</v>
      </c>
      <c r="H664" s="4">
        <v>2.8e-7</v>
      </c>
      <c r="I664" s="3" t="s">
        <v>102</v>
      </c>
      <c r="J664" s="3" t="s">
        <v>2287</v>
      </c>
    </row>
    <row r="665" spans="1:10">
      <c r="A665" s="1">
        <v>663</v>
      </c>
      <c r="B665" s="3" t="s">
        <v>2577</v>
      </c>
      <c r="C665" s="1">
        <v>3.64096413</v>
      </c>
      <c r="D665" s="1">
        <v>1.9837355</v>
      </c>
      <c r="E665" s="1">
        <v>0.711511011</v>
      </c>
      <c r="F665" s="1">
        <v>2.788060156</v>
      </c>
      <c r="G665" s="1">
        <v>0.00530247</v>
      </c>
      <c r="H665" s="1">
        <v>0.019643542</v>
      </c>
      <c r="I665" s="3" t="s">
        <v>102</v>
      </c>
      <c r="J665" s="3" t="s">
        <v>2287</v>
      </c>
    </row>
    <row r="666" spans="1:10">
      <c r="A666" s="1">
        <v>664</v>
      </c>
      <c r="B666" s="3" t="s">
        <v>501</v>
      </c>
      <c r="C666" s="1">
        <v>23.60451512</v>
      </c>
      <c r="D666" s="1">
        <v>2.014405151</v>
      </c>
      <c r="E666" s="1">
        <v>0.42231934</v>
      </c>
      <c r="F666" s="1">
        <v>4.769862422</v>
      </c>
      <c r="G666" s="4">
        <v>1.84e-6</v>
      </c>
      <c r="H666" s="4">
        <v>1.66e-5</v>
      </c>
      <c r="I666" s="3" t="s">
        <v>102</v>
      </c>
      <c r="J666" s="3" t="s">
        <v>2287</v>
      </c>
    </row>
    <row r="667" spans="1:10">
      <c r="A667" s="1">
        <v>665</v>
      </c>
      <c r="B667" s="3" t="s">
        <v>502</v>
      </c>
      <c r="C667" s="1">
        <v>26.84507103</v>
      </c>
      <c r="D667" s="1">
        <v>1.169401541</v>
      </c>
      <c r="E667" s="1">
        <v>0.391677772</v>
      </c>
      <c r="F667" s="1">
        <v>2.985621405</v>
      </c>
      <c r="G667" s="1">
        <v>0.002830028</v>
      </c>
      <c r="H667" s="1">
        <v>0.011476519</v>
      </c>
      <c r="I667" s="3" t="s">
        <v>102</v>
      </c>
      <c r="J667" s="3" t="s">
        <v>2287</v>
      </c>
    </row>
    <row r="668" spans="1:10">
      <c r="A668" s="1">
        <v>666</v>
      </c>
      <c r="B668" s="3" t="s">
        <v>2578</v>
      </c>
      <c r="C668" s="1">
        <v>4.171913481</v>
      </c>
      <c r="D668" s="1">
        <v>1.446090902</v>
      </c>
      <c r="E668" s="1">
        <v>0.577303657</v>
      </c>
      <c r="F668" s="1">
        <v>2.504905147</v>
      </c>
      <c r="G668" s="1">
        <v>0.012248424</v>
      </c>
      <c r="H668" s="1">
        <v>0.039753498</v>
      </c>
      <c r="I668" s="3" t="s">
        <v>102</v>
      </c>
      <c r="J668" s="3" t="s">
        <v>2287</v>
      </c>
    </row>
    <row r="669" spans="1:10">
      <c r="A669" s="1">
        <v>667</v>
      </c>
      <c r="B669" s="3" t="s">
        <v>503</v>
      </c>
      <c r="C669" s="1">
        <v>34.72700394</v>
      </c>
      <c r="D669" s="1">
        <v>-1.400320026</v>
      </c>
      <c r="E669" s="1">
        <v>0.202766126</v>
      </c>
      <c r="F669" s="1">
        <v>-6.906084622</v>
      </c>
      <c r="G669" s="4">
        <v>4.98e-12</v>
      </c>
      <c r="H669" s="4">
        <v>1.15e-10</v>
      </c>
      <c r="I669" s="3" t="s">
        <v>114</v>
      </c>
      <c r="J669" s="3" t="s">
        <v>2287</v>
      </c>
    </row>
    <row r="670" spans="1:10">
      <c r="A670" s="1">
        <v>668</v>
      </c>
      <c r="B670" s="3" t="s">
        <v>504</v>
      </c>
      <c r="C670" s="1">
        <v>46.08418011</v>
      </c>
      <c r="D670" s="1">
        <v>-1.596012858</v>
      </c>
      <c r="E670" s="1">
        <v>0.300782608</v>
      </c>
      <c r="F670" s="1">
        <v>-5.306200608</v>
      </c>
      <c r="G670" s="4">
        <v>1.12e-7</v>
      </c>
      <c r="H670" s="4">
        <v>1.27e-6</v>
      </c>
      <c r="I670" s="3" t="s">
        <v>114</v>
      </c>
      <c r="J670" s="3" t="s">
        <v>2287</v>
      </c>
    </row>
    <row r="671" spans="1:10">
      <c r="A671" s="1">
        <v>669</v>
      </c>
      <c r="B671" s="3" t="s">
        <v>2579</v>
      </c>
      <c r="C671" s="1">
        <v>21.83524477</v>
      </c>
      <c r="D671" s="1">
        <v>1.037754255</v>
      </c>
      <c r="E671" s="1">
        <v>0.262683644</v>
      </c>
      <c r="F671" s="1">
        <v>3.950585735</v>
      </c>
      <c r="G671" s="4">
        <v>7.8e-5</v>
      </c>
      <c r="H671" s="1">
        <v>0.000500188</v>
      </c>
      <c r="I671" s="3" t="s">
        <v>102</v>
      </c>
      <c r="J671" s="3" t="s">
        <v>2287</v>
      </c>
    </row>
    <row r="672" spans="1:10">
      <c r="A672" s="1">
        <v>670</v>
      </c>
      <c r="B672" s="3" t="s">
        <v>505</v>
      </c>
      <c r="C672" s="1">
        <v>30.19868574</v>
      </c>
      <c r="D672" s="1">
        <v>1.65993442</v>
      </c>
      <c r="E672" s="1">
        <v>0.265361685</v>
      </c>
      <c r="F672" s="1">
        <v>6.255365835</v>
      </c>
      <c r="G672" s="4">
        <v>3.97e-10</v>
      </c>
      <c r="H672" s="4">
        <v>6.8e-9</v>
      </c>
      <c r="I672" s="3" t="s">
        <v>102</v>
      </c>
      <c r="J672" s="3" t="s">
        <v>2287</v>
      </c>
    </row>
    <row r="673" spans="1:10">
      <c r="A673" s="1">
        <v>671</v>
      </c>
      <c r="B673" s="3" t="s">
        <v>2580</v>
      </c>
      <c r="C673" s="1">
        <v>13.7362185</v>
      </c>
      <c r="D673" s="1">
        <v>1.372820419</v>
      </c>
      <c r="E673" s="1">
        <v>0.376440746</v>
      </c>
      <c r="F673" s="1">
        <v>3.646843315</v>
      </c>
      <c r="G673" s="1">
        <v>0.000265482</v>
      </c>
      <c r="H673" s="1">
        <v>0.00147959</v>
      </c>
      <c r="I673" s="3" t="s">
        <v>102</v>
      </c>
      <c r="J673" s="3" t="s">
        <v>2287</v>
      </c>
    </row>
    <row r="674" spans="1:10">
      <c r="A674" s="1">
        <v>672</v>
      </c>
      <c r="B674" s="3" t="s">
        <v>2581</v>
      </c>
      <c r="C674" s="1">
        <v>26.28458927</v>
      </c>
      <c r="D674" s="1">
        <v>-1.361232129</v>
      </c>
      <c r="E674" s="1">
        <v>0.24725565</v>
      </c>
      <c r="F674" s="1">
        <v>-5.505363088</v>
      </c>
      <c r="G674" s="4">
        <v>3.68e-8</v>
      </c>
      <c r="H674" s="4">
        <v>4.56e-7</v>
      </c>
      <c r="I674" s="3" t="s">
        <v>114</v>
      </c>
      <c r="J674" s="3" t="s">
        <v>2287</v>
      </c>
    </row>
    <row r="675" spans="1:10">
      <c r="A675" s="1">
        <v>673</v>
      </c>
      <c r="B675" s="3" t="s">
        <v>2582</v>
      </c>
      <c r="C675" s="1">
        <v>33.75228011</v>
      </c>
      <c r="D675" s="1">
        <v>1.126861926</v>
      </c>
      <c r="E675" s="1">
        <v>0.208819631</v>
      </c>
      <c r="F675" s="1">
        <v>5.396340962</v>
      </c>
      <c r="G675" s="4">
        <v>6.8e-8</v>
      </c>
      <c r="H675" s="4">
        <v>8.09e-7</v>
      </c>
      <c r="I675" s="3" t="s">
        <v>102</v>
      </c>
      <c r="J675" s="3" t="s">
        <v>2287</v>
      </c>
    </row>
    <row r="676" spans="1:10">
      <c r="A676" s="1">
        <v>674</v>
      </c>
      <c r="B676" s="3" t="s">
        <v>506</v>
      </c>
      <c r="C676" s="1">
        <v>10.41522002</v>
      </c>
      <c r="D676" s="1">
        <v>1.196846769</v>
      </c>
      <c r="E676" s="1">
        <v>0.374001907</v>
      </c>
      <c r="F676" s="1">
        <v>3.200108738</v>
      </c>
      <c r="G676" s="1">
        <v>0.001373757</v>
      </c>
      <c r="H676" s="1">
        <v>0.006140966</v>
      </c>
      <c r="I676" s="3" t="s">
        <v>102</v>
      </c>
      <c r="J676" s="3" t="s">
        <v>2287</v>
      </c>
    </row>
    <row r="677" spans="1:10">
      <c r="A677" s="1">
        <v>675</v>
      </c>
      <c r="B677" s="3" t="s">
        <v>508</v>
      </c>
      <c r="C677" s="1">
        <v>11.32788756</v>
      </c>
      <c r="D677" s="1">
        <v>-1.516014375</v>
      </c>
      <c r="E677" s="1">
        <v>0.381085596</v>
      </c>
      <c r="F677" s="1">
        <v>-3.978146621</v>
      </c>
      <c r="G677" s="4">
        <v>6.95e-5</v>
      </c>
      <c r="H677" s="1">
        <v>0.000451285</v>
      </c>
      <c r="I677" s="3" t="s">
        <v>114</v>
      </c>
      <c r="J677" s="3" t="s">
        <v>2287</v>
      </c>
    </row>
    <row r="678" spans="1:10">
      <c r="A678" s="1">
        <v>676</v>
      </c>
      <c r="B678" s="3" t="s">
        <v>509</v>
      </c>
      <c r="C678" s="1">
        <v>15.6295924</v>
      </c>
      <c r="D678" s="1">
        <v>1.990297907</v>
      </c>
      <c r="E678" s="1">
        <v>0.420750002</v>
      </c>
      <c r="F678" s="1">
        <v>4.730357449</v>
      </c>
      <c r="G678" s="4">
        <v>2.24e-6</v>
      </c>
      <c r="H678" s="4">
        <v>1.99e-5</v>
      </c>
      <c r="I678" s="3" t="s">
        <v>102</v>
      </c>
      <c r="J678" s="3" t="s">
        <v>2287</v>
      </c>
    </row>
    <row r="679" spans="1:10">
      <c r="A679" s="1">
        <v>677</v>
      </c>
      <c r="B679" s="3" t="s">
        <v>2583</v>
      </c>
      <c r="C679" s="1">
        <v>24.7612392</v>
      </c>
      <c r="D679" s="1">
        <v>2.710688206</v>
      </c>
      <c r="E679" s="1">
        <v>0.862043815</v>
      </c>
      <c r="F679" s="1">
        <v>3.144490057</v>
      </c>
      <c r="G679" s="1">
        <v>0.001663766</v>
      </c>
      <c r="H679" s="1">
        <v>0.007247121</v>
      </c>
      <c r="I679" s="3" t="s">
        <v>102</v>
      </c>
      <c r="J679" s="3" t="s">
        <v>2287</v>
      </c>
    </row>
    <row r="680" spans="1:10">
      <c r="A680" s="1">
        <v>678</v>
      </c>
      <c r="B680" s="3" t="s">
        <v>2584</v>
      </c>
      <c r="C680" s="1">
        <v>5.6202001</v>
      </c>
      <c r="D680" s="1">
        <v>1.240635737</v>
      </c>
      <c r="E680" s="1">
        <v>0.513584258</v>
      </c>
      <c r="F680" s="1">
        <v>2.415642067</v>
      </c>
      <c r="G680" s="1">
        <v>0.015707494</v>
      </c>
      <c r="H680" s="1">
        <v>0.048865684</v>
      </c>
      <c r="I680" s="3" t="s">
        <v>102</v>
      </c>
      <c r="J680" s="3" t="s">
        <v>2287</v>
      </c>
    </row>
    <row r="681" spans="1:10">
      <c r="A681" s="1">
        <v>679</v>
      </c>
      <c r="B681" s="3" t="s">
        <v>510</v>
      </c>
      <c r="C681" s="1">
        <v>25.35161143</v>
      </c>
      <c r="D681" s="1">
        <v>1.16160096</v>
      </c>
      <c r="E681" s="1">
        <v>0.297425506</v>
      </c>
      <c r="F681" s="1">
        <v>3.905518987</v>
      </c>
      <c r="G681" s="4">
        <v>9.4e-5</v>
      </c>
      <c r="H681" s="1">
        <v>0.000590413</v>
      </c>
      <c r="I681" s="3" t="s">
        <v>102</v>
      </c>
      <c r="J681" s="3" t="s">
        <v>2287</v>
      </c>
    </row>
    <row r="682" spans="1:10">
      <c r="A682" s="1">
        <v>680</v>
      </c>
      <c r="B682" s="3" t="s">
        <v>2585</v>
      </c>
      <c r="C682" s="1">
        <v>6.052755968</v>
      </c>
      <c r="D682" s="1">
        <v>1.510777529</v>
      </c>
      <c r="E682" s="1">
        <v>0.491416944</v>
      </c>
      <c r="F682" s="1">
        <v>3.07432934</v>
      </c>
      <c r="G682" s="1">
        <v>0.002109764</v>
      </c>
      <c r="H682" s="1">
        <v>0.008906476</v>
      </c>
      <c r="I682" s="3" t="s">
        <v>102</v>
      </c>
      <c r="J682" s="3" t="s">
        <v>2287</v>
      </c>
    </row>
    <row r="683" spans="1:10">
      <c r="A683" s="1">
        <v>681</v>
      </c>
      <c r="B683" s="3" t="s">
        <v>511</v>
      </c>
      <c r="C683" s="1">
        <v>28.94227621</v>
      </c>
      <c r="D683" s="1">
        <v>2.11615324</v>
      </c>
      <c r="E683" s="1">
        <v>0.382249474</v>
      </c>
      <c r="F683" s="1">
        <v>5.536052715</v>
      </c>
      <c r="G683" s="4">
        <v>3.09e-8</v>
      </c>
      <c r="H683" s="4">
        <v>3.89e-7</v>
      </c>
      <c r="I683" s="3" t="s">
        <v>102</v>
      </c>
      <c r="J683" s="3" t="s">
        <v>2287</v>
      </c>
    </row>
    <row r="684" spans="1:10">
      <c r="A684" s="1">
        <v>682</v>
      </c>
      <c r="B684" s="3" t="s">
        <v>512</v>
      </c>
      <c r="C684" s="1">
        <v>16.97128186</v>
      </c>
      <c r="D684" s="1">
        <v>1.132678958</v>
      </c>
      <c r="E684" s="1">
        <v>0.384610587</v>
      </c>
      <c r="F684" s="1">
        <v>2.945002025</v>
      </c>
      <c r="G684" s="1">
        <v>0.003229525</v>
      </c>
      <c r="H684" s="1">
        <v>0.012857113</v>
      </c>
      <c r="I684" s="3" t="s">
        <v>102</v>
      </c>
      <c r="J684" s="3" t="s">
        <v>2287</v>
      </c>
    </row>
    <row r="685" spans="1:10">
      <c r="A685" s="1">
        <v>683</v>
      </c>
      <c r="B685" s="3" t="s">
        <v>2586</v>
      </c>
      <c r="C685" s="1">
        <v>4.286731779</v>
      </c>
      <c r="D685" s="1">
        <v>1.977813364</v>
      </c>
      <c r="E685" s="1">
        <v>0.660724612</v>
      </c>
      <c r="F685" s="1">
        <v>2.99340047</v>
      </c>
      <c r="G685" s="1">
        <v>0.002758875</v>
      </c>
      <c r="H685" s="1">
        <v>0.011239453</v>
      </c>
      <c r="I685" s="3" t="s">
        <v>102</v>
      </c>
      <c r="J685" s="3" t="s">
        <v>2287</v>
      </c>
    </row>
    <row r="686" spans="1:10">
      <c r="A686" s="1">
        <v>684</v>
      </c>
      <c r="B686" s="3" t="s">
        <v>513</v>
      </c>
      <c r="C686" s="1">
        <v>19.66737986</v>
      </c>
      <c r="D686" s="1">
        <v>-1.714776299</v>
      </c>
      <c r="E686" s="1">
        <v>0.276126551</v>
      </c>
      <c r="F686" s="1">
        <v>-6.210110158</v>
      </c>
      <c r="G686" s="4">
        <v>5.29e-10</v>
      </c>
      <c r="H686" s="4">
        <v>8.89e-9</v>
      </c>
      <c r="I686" s="3" t="s">
        <v>114</v>
      </c>
      <c r="J686" s="3" t="s">
        <v>2287</v>
      </c>
    </row>
    <row r="687" spans="1:10">
      <c r="A687" s="1">
        <v>685</v>
      </c>
      <c r="B687" s="3" t="s">
        <v>2587</v>
      </c>
      <c r="C687" s="1">
        <v>111.4478012</v>
      </c>
      <c r="D687" s="1">
        <v>-1.023371904</v>
      </c>
      <c r="E687" s="1">
        <v>0.138490881</v>
      </c>
      <c r="F687" s="1">
        <v>-7.389453356</v>
      </c>
      <c r="G687" s="4">
        <v>1.47e-13</v>
      </c>
      <c r="H687" s="4">
        <v>4.23e-12</v>
      </c>
      <c r="I687" s="3" t="s">
        <v>114</v>
      </c>
      <c r="J687" s="3" t="s">
        <v>2287</v>
      </c>
    </row>
    <row r="688" spans="1:10">
      <c r="A688" s="1">
        <v>686</v>
      </c>
      <c r="B688" s="3" t="s">
        <v>514</v>
      </c>
      <c r="C688" s="1">
        <v>4.221494662</v>
      </c>
      <c r="D688" s="1">
        <v>2.949484134</v>
      </c>
      <c r="E688" s="1">
        <v>0.855235004</v>
      </c>
      <c r="F688" s="1">
        <v>3.448741129</v>
      </c>
      <c r="G688" s="1">
        <v>0.000563206</v>
      </c>
      <c r="H688" s="1">
        <v>0.002850588</v>
      </c>
      <c r="I688" s="3" t="s">
        <v>102</v>
      </c>
      <c r="J688" s="3" t="s">
        <v>2287</v>
      </c>
    </row>
    <row r="689" spans="1:10">
      <c r="A689" s="1">
        <v>687</v>
      </c>
      <c r="B689" s="3" t="s">
        <v>515</v>
      </c>
      <c r="C689" s="1">
        <v>19.98990781</v>
      </c>
      <c r="D689" s="1">
        <v>2.678468335</v>
      </c>
      <c r="E689" s="1">
        <v>0.515577745</v>
      </c>
      <c r="F689" s="1">
        <v>5.195081363</v>
      </c>
      <c r="G689" s="4">
        <v>2.05e-7</v>
      </c>
      <c r="H689" s="4">
        <v>2.2e-6</v>
      </c>
      <c r="I689" s="3" t="s">
        <v>102</v>
      </c>
      <c r="J689" s="3" t="s">
        <v>2287</v>
      </c>
    </row>
    <row r="690" spans="1:10">
      <c r="A690" s="1">
        <v>688</v>
      </c>
      <c r="B690" s="3" t="s">
        <v>2588</v>
      </c>
      <c r="C690" s="1">
        <v>67.1324131</v>
      </c>
      <c r="D690" s="1">
        <v>-1.193661597</v>
      </c>
      <c r="E690" s="1">
        <v>0.177914041</v>
      </c>
      <c r="F690" s="1">
        <v>-6.709204011</v>
      </c>
      <c r="G690" s="4">
        <v>1.96e-11</v>
      </c>
      <c r="H690" s="4">
        <v>3.99e-10</v>
      </c>
      <c r="I690" s="3" t="s">
        <v>114</v>
      </c>
      <c r="J690" s="3" t="s">
        <v>2287</v>
      </c>
    </row>
    <row r="691" spans="1:10">
      <c r="A691" s="1">
        <v>689</v>
      </c>
      <c r="B691" s="3" t="s">
        <v>2589</v>
      </c>
      <c r="C691" s="1">
        <v>14.60222573</v>
      </c>
      <c r="D691" s="1">
        <v>3.065732433</v>
      </c>
      <c r="E691" s="1">
        <v>0.395131127</v>
      </c>
      <c r="F691" s="1">
        <v>7.758772279</v>
      </c>
      <c r="G691" s="4">
        <v>8.58e-15</v>
      </c>
      <c r="H691" s="4">
        <v>2.87e-13</v>
      </c>
      <c r="I691" s="3" t="s">
        <v>102</v>
      </c>
      <c r="J691" s="3" t="s">
        <v>2287</v>
      </c>
    </row>
    <row r="692" spans="1:10">
      <c r="A692" s="1">
        <v>690</v>
      </c>
      <c r="B692" s="3" t="s">
        <v>2590</v>
      </c>
      <c r="C692" s="1">
        <v>42.73290646</v>
      </c>
      <c r="D692" s="1">
        <v>-1.129407608</v>
      </c>
      <c r="E692" s="1">
        <v>0.251426868</v>
      </c>
      <c r="F692" s="1">
        <v>-4.491992501</v>
      </c>
      <c r="G692" s="4">
        <v>7.06e-6</v>
      </c>
      <c r="H692" s="4">
        <v>5.62e-5</v>
      </c>
      <c r="I692" s="3" t="s">
        <v>114</v>
      </c>
      <c r="J692" s="3" t="s">
        <v>2287</v>
      </c>
    </row>
    <row r="693" spans="1:10">
      <c r="A693" s="1">
        <v>691</v>
      </c>
      <c r="B693" s="3" t="s">
        <v>517</v>
      </c>
      <c r="C693" s="1">
        <v>13.99644824</v>
      </c>
      <c r="D693" s="1">
        <v>1.422572674</v>
      </c>
      <c r="E693" s="1">
        <v>0.373131367</v>
      </c>
      <c r="F693" s="1">
        <v>3.812525022</v>
      </c>
      <c r="G693" s="1">
        <v>0.000137554</v>
      </c>
      <c r="H693" s="1">
        <v>0.000827007</v>
      </c>
      <c r="I693" s="3" t="s">
        <v>102</v>
      </c>
      <c r="J693" s="3" t="s">
        <v>2287</v>
      </c>
    </row>
    <row r="694" spans="1:10">
      <c r="A694" s="1">
        <v>692</v>
      </c>
      <c r="B694" s="3" t="s">
        <v>518</v>
      </c>
      <c r="C694" s="1">
        <v>24.60948383</v>
      </c>
      <c r="D694" s="1">
        <v>-1.494393899</v>
      </c>
      <c r="E694" s="1">
        <v>0.29994543</v>
      </c>
      <c r="F694" s="1">
        <v>-4.982219267</v>
      </c>
      <c r="G694" s="4">
        <v>6.29e-7</v>
      </c>
      <c r="H694" s="4">
        <v>6.18e-6</v>
      </c>
      <c r="I694" s="3" t="s">
        <v>114</v>
      </c>
      <c r="J694" s="3" t="s">
        <v>2287</v>
      </c>
    </row>
    <row r="695" spans="1:10">
      <c r="A695" s="1">
        <v>693</v>
      </c>
      <c r="B695" s="3" t="s">
        <v>519</v>
      </c>
      <c r="C695" s="1">
        <v>21.84634416</v>
      </c>
      <c r="D695" s="1">
        <v>2.031151048</v>
      </c>
      <c r="E695" s="1">
        <v>0.417432921</v>
      </c>
      <c r="F695" s="1">
        <v>4.865814232</v>
      </c>
      <c r="G695" s="4">
        <v>1.14e-6</v>
      </c>
      <c r="H695" s="4">
        <v>1.08e-5</v>
      </c>
      <c r="I695" s="3" t="s">
        <v>102</v>
      </c>
      <c r="J695" s="3" t="s">
        <v>2287</v>
      </c>
    </row>
    <row r="696" spans="1:10">
      <c r="A696" s="1">
        <v>694</v>
      </c>
      <c r="B696" s="3" t="s">
        <v>2591</v>
      </c>
      <c r="C696" s="1">
        <v>15.41043355</v>
      </c>
      <c r="D696" s="1">
        <v>-1.107555721</v>
      </c>
      <c r="E696" s="1">
        <v>0.287591636</v>
      </c>
      <c r="F696" s="1">
        <v>-3.851140231</v>
      </c>
      <c r="G696" s="1">
        <v>0.000117569</v>
      </c>
      <c r="H696" s="1">
        <v>0.000720885</v>
      </c>
      <c r="I696" s="3" t="s">
        <v>114</v>
      </c>
      <c r="J696" s="3" t="s">
        <v>2287</v>
      </c>
    </row>
    <row r="697" spans="1:10">
      <c r="A697" s="1">
        <v>695</v>
      </c>
      <c r="B697" s="3" t="s">
        <v>2592</v>
      </c>
      <c r="C697" s="1">
        <v>3.501149516</v>
      </c>
      <c r="D697" s="1">
        <v>1.709651618</v>
      </c>
      <c r="E697" s="1">
        <v>0.690209815</v>
      </c>
      <c r="F697" s="1">
        <v>2.47700276</v>
      </c>
      <c r="G697" s="1">
        <v>0.013249088</v>
      </c>
      <c r="H697" s="1">
        <v>0.042461664</v>
      </c>
      <c r="I697" s="3" t="s">
        <v>102</v>
      </c>
      <c r="J697" s="3" t="s">
        <v>2287</v>
      </c>
    </row>
    <row r="698" spans="1:10">
      <c r="A698" s="1">
        <v>696</v>
      </c>
      <c r="B698" s="3" t="s">
        <v>520</v>
      </c>
      <c r="C698" s="1">
        <v>22.78190798</v>
      </c>
      <c r="D698" s="1">
        <v>1.606933347</v>
      </c>
      <c r="E698" s="1">
        <v>0.353253009</v>
      </c>
      <c r="F698" s="1">
        <v>4.548958694</v>
      </c>
      <c r="G698" s="4">
        <v>5.39e-6</v>
      </c>
      <c r="H698" s="4">
        <v>4.42e-5</v>
      </c>
      <c r="I698" s="3" t="s">
        <v>102</v>
      </c>
      <c r="J698" s="3" t="s">
        <v>2287</v>
      </c>
    </row>
    <row r="699" spans="1:10">
      <c r="A699" s="1">
        <v>697</v>
      </c>
      <c r="B699" s="3" t="s">
        <v>2593</v>
      </c>
      <c r="C699" s="1">
        <v>4.177941563</v>
      </c>
      <c r="D699" s="1">
        <v>1.518761039</v>
      </c>
      <c r="E699" s="1">
        <v>0.576284087</v>
      </c>
      <c r="F699" s="1">
        <v>2.635438097</v>
      </c>
      <c r="G699" s="1">
        <v>0.008402875</v>
      </c>
      <c r="H699" s="1">
        <v>0.029047003</v>
      </c>
      <c r="I699" s="3" t="s">
        <v>102</v>
      </c>
      <c r="J699" s="3" t="s">
        <v>2287</v>
      </c>
    </row>
    <row r="700" spans="1:10">
      <c r="A700" s="1">
        <v>698</v>
      </c>
      <c r="B700" s="3" t="s">
        <v>521</v>
      </c>
      <c r="C700" s="1">
        <v>20.38580165</v>
      </c>
      <c r="D700" s="1">
        <v>1.181203663</v>
      </c>
      <c r="E700" s="1">
        <v>0.298354552</v>
      </c>
      <c r="F700" s="1">
        <v>3.959060306</v>
      </c>
      <c r="G700" s="4">
        <v>7.52e-5</v>
      </c>
      <c r="H700" s="1">
        <v>0.000485348</v>
      </c>
      <c r="I700" s="3" t="s">
        <v>102</v>
      </c>
      <c r="J700" s="3" t="s">
        <v>2287</v>
      </c>
    </row>
    <row r="701" spans="1:10">
      <c r="A701" s="1">
        <v>699</v>
      </c>
      <c r="B701" s="3" t="s">
        <v>522</v>
      </c>
      <c r="C701" s="1">
        <v>13.97961235</v>
      </c>
      <c r="D701" s="1">
        <v>2.042301297</v>
      </c>
      <c r="E701" s="1">
        <v>0.375899565</v>
      </c>
      <c r="F701" s="1">
        <v>5.433103642</v>
      </c>
      <c r="G701" s="4">
        <v>5.54e-8</v>
      </c>
      <c r="H701" s="4">
        <v>6.63e-7</v>
      </c>
      <c r="I701" s="3" t="s">
        <v>102</v>
      </c>
      <c r="J701" s="3" t="s">
        <v>2287</v>
      </c>
    </row>
    <row r="702" spans="1:10">
      <c r="A702" s="1">
        <v>700</v>
      </c>
      <c r="B702" s="3" t="s">
        <v>523</v>
      </c>
      <c r="C702" s="1">
        <v>19.70972791</v>
      </c>
      <c r="D702" s="1">
        <v>2.138362121</v>
      </c>
      <c r="E702" s="1">
        <v>0.316821725</v>
      </c>
      <c r="F702" s="1">
        <v>6.749417577</v>
      </c>
      <c r="G702" s="4">
        <v>1.48e-11</v>
      </c>
      <c r="H702" s="4">
        <v>3.08e-10</v>
      </c>
      <c r="I702" s="3" t="s">
        <v>102</v>
      </c>
      <c r="J702" s="3" t="s">
        <v>2287</v>
      </c>
    </row>
    <row r="703" spans="1:10">
      <c r="A703" s="1">
        <v>701</v>
      </c>
      <c r="B703" s="3" t="s">
        <v>2594</v>
      </c>
      <c r="C703" s="1">
        <v>5.583510229</v>
      </c>
      <c r="D703" s="1">
        <v>1.638243136</v>
      </c>
      <c r="E703" s="1">
        <v>0.545558327</v>
      </c>
      <c r="F703" s="1">
        <v>3.002874406</v>
      </c>
      <c r="G703" s="1">
        <v>0.002674428</v>
      </c>
      <c r="H703" s="1">
        <v>0.010925585</v>
      </c>
      <c r="I703" s="3" t="s">
        <v>102</v>
      </c>
      <c r="J703" s="3" t="s">
        <v>2287</v>
      </c>
    </row>
    <row r="704" spans="1:10">
      <c r="A704" s="1">
        <v>702</v>
      </c>
      <c r="B704" s="3" t="s">
        <v>2595</v>
      </c>
      <c r="C704" s="1">
        <v>16.42462435</v>
      </c>
      <c r="D704" s="1">
        <v>-1.007011324</v>
      </c>
      <c r="E704" s="1">
        <v>0.266188065</v>
      </c>
      <c r="F704" s="1">
        <v>-3.783082176</v>
      </c>
      <c r="G704" s="1">
        <v>0.000154898</v>
      </c>
      <c r="H704" s="1">
        <v>0.000918805</v>
      </c>
      <c r="I704" s="3" t="s">
        <v>114</v>
      </c>
      <c r="J704" s="3" t="s">
        <v>2287</v>
      </c>
    </row>
    <row r="705" spans="1:10">
      <c r="A705" s="1">
        <v>703</v>
      </c>
      <c r="B705" s="3" t="s">
        <v>2596</v>
      </c>
      <c r="C705" s="1">
        <v>8.780828141</v>
      </c>
      <c r="D705" s="1">
        <v>1.78455178</v>
      </c>
      <c r="E705" s="1">
        <v>0.427985016</v>
      </c>
      <c r="F705" s="1">
        <v>4.169659485</v>
      </c>
      <c r="G705" s="4">
        <v>3.05e-5</v>
      </c>
      <c r="H705" s="1">
        <v>0.000216307</v>
      </c>
      <c r="I705" s="3" t="s">
        <v>102</v>
      </c>
      <c r="J705" s="3" t="s">
        <v>2287</v>
      </c>
    </row>
    <row r="706" spans="1:10">
      <c r="A706" s="1">
        <v>704</v>
      </c>
      <c r="B706" s="3" t="s">
        <v>525</v>
      </c>
      <c r="C706" s="1">
        <v>10.64615749</v>
      </c>
      <c r="D706" s="1">
        <v>2.130365346</v>
      </c>
      <c r="E706" s="1">
        <v>0.419120249</v>
      </c>
      <c r="F706" s="1">
        <v>5.082945416</v>
      </c>
      <c r="G706" s="4">
        <v>3.72e-7</v>
      </c>
      <c r="H706" s="4">
        <v>3.8e-6</v>
      </c>
      <c r="I706" s="3" t="s">
        <v>102</v>
      </c>
      <c r="J706" s="3" t="s">
        <v>2287</v>
      </c>
    </row>
    <row r="707" spans="1:10">
      <c r="A707" s="1">
        <v>705</v>
      </c>
      <c r="B707" s="3" t="s">
        <v>2597</v>
      </c>
      <c r="C707" s="1">
        <v>9.195369144</v>
      </c>
      <c r="D707" s="1">
        <v>1.325610241</v>
      </c>
      <c r="E707" s="1">
        <v>0.482907055</v>
      </c>
      <c r="F707" s="1">
        <v>2.745062899</v>
      </c>
      <c r="G707" s="1">
        <v>0.00604993</v>
      </c>
      <c r="H707" s="1">
        <v>0.022007429</v>
      </c>
      <c r="I707" s="3" t="s">
        <v>102</v>
      </c>
      <c r="J707" s="3" t="s">
        <v>2287</v>
      </c>
    </row>
    <row r="708" spans="1:10">
      <c r="A708" s="1">
        <v>706</v>
      </c>
      <c r="B708" s="3" t="s">
        <v>526</v>
      </c>
      <c r="C708" s="1">
        <v>8.795308995</v>
      </c>
      <c r="D708" s="1">
        <v>-2.109783029</v>
      </c>
      <c r="E708" s="1">
        <v>0.424169495</v>
      </c>
      <c r="F708" s="1">
        <v>-4.973915036</v>
      </c>
      <c r="G708" s="4">
        <v>6.56e-7</v>
      </c>
      <c r="H708" s="4">
        <v>6.44e-6</v>
      </c>
      <c r="I708" s="3" t="s">
        <v>114</v>
      </c>
      <c r="J708" s="3" t="s">
        <v>2287</v>
      </c>
    </row>
    <row r="709" spans="1:10">
      <c r="A709" s="1">
        <v>707</v>
      </c>
      <c r="B709" s="3" t="s">
        <v>2598</v>
      </c>
      <c r="C709" s="1">
        <v>1.374851367</v>
      </c>
      <c r="D709" s="1">
        <v>2.825212028</v>
      </c>
      <c r="E709" s="1">
        <v>1.170472211</v>
      </c>
      <c r="F709" s="1">
        <v>2.413736953</v>
      </c>
      <c r="G709" s="1">
        <v>0.015789857</v>
      </c>
      <c r="H709" s="1">
        <v>0.0490653</v>
      </c>
      <c r="I709" s="3" t="s">
        <v>102</v>
      </c>
      <c r="J709" s="3" t="s">
        <v>2287</v>
      </c>
    </row>
    <row r="710" spans="1:10">
      <c r="A710" s="1">
        <v>708</v>
      </c>
      <c r="B710" s="3" t="s">
        <v>527</v>
      </c>
      <c r="C710" s="1">
        <v>10.00461319</v>
      </c>
      <c r="D710" s="1">
        <v>1.846642782</v>
      </c>
      <c r="E710" s="1">
        <v>0.415107458</v>
      </c>
      <c r="F710" s="1">
        <v>4.448589742</v>
      </c>
      <c r="G710" s="4">
        <v>8.64e-6</v>
      </c>
      <c r="H710" s="4">
        <v>6.78e-5</v>
      </c>
      <c r="I710" s="3" t="s">
        <v>102</v>
      </c>
      <c r="J710" s="3" t="s">
        <v>2287</v>
      </c>
    </row>
    <row r="711" spans="1:10">
      <c r="A711" s="1">
        <v>709</v>
      </c>
      <c r="B711" s="3" t="s">
        <v>2599</v>
      </c>
      <c r="C711" s="1">
        <v>8.968894473</v>
      </c>
      <c r="D711" s="1">
        <v>1.090635666</v>
      </c>
      <c r="E711" s="1">
        <v>0.390904289</v>
      </c>
      <c r="F711" s="1">
        <v>2.79003249</v>
      </c>
      <c r="G711" s="1">
        <v>0.005270275</v>
      </c>
      <c r="H711" s="1">
        <v>0.019551543</v>
      </c>
      <c r="I711" s="3" t="s">
        <v>102</v>
      </c>
      <c r="J711" s="3" t="s">
        <v>2287</v>
      </c>
    </row>
    <row r="712" spans="1:10">
      <c r="A712" s="1">
        <v>710</v>
      </c>
      <c r="B712" s="3" t="s">
        <v>528</v>
      </c>
      <c r="C712" s="1">
        <v>13.19043077</v>
      </c>
      <c r="D712" s="1">
        <v>1.121090285</v>
      </c>
      <c r="E712" s="1">
        <v>0.379713074</v>
      </c>
      <c r="F712" s="1">
        <v>2.952466907</v>
      </c>
      <c r="G712" s="1">
        <v>0.003152459</v>
      </c>
      <c r="H712" s="1">
        <v>0.012584251</v>
      </c>
      <c r="I712" s="3" t="s">
        <v>102</v>
      </c>
      <c r="J712" s="3" t="s">
        <v>2287</v>
      </c>
    </row>
    <row r="713" spans="1:10">
      <c r="A713" s="1">
        <v>711</v>
      </c>
      <c r="B713" s="3" t="s">
        <v>2600</v>
      </c>
      <c r="C713" s="1">
        <v>6.952971253</v>
      </c>
      <c r="D713" s="1">
        <v>-1.06233699</v>
      </c>
      <c r="E713" s="1">
        <v>0.440033051</v>
      </c>
      <c r="F713" s="1">
        <v>-2.414220903</v>
      </c>
      <c r="G713" s="1">
        <v>0.015768899</v>
      </c>
      <c r="H713" s="1">
        <v>0.049023114</v>
      </c>
      <c r="I713" s="3" t="s">
        <v>114</v>
      </c>
      <c r="J713" s="3" t="s">
        <v>2287</v>
      </c>
    </row>
    <row r="714" spans="1:10">
      <c r="A714" s="1">
        <v>712</v>
      </c>
      <c r="B714" s="3" t="s">
        <v>529</v>
      </c>
      <c r="C714" s="1">
        <v>22.24541155</v>
      </c>
      <c r="D714" s="1">
        <v>-1.078274983</v>
      </c>
      <c r="E714" s="1">
        <v>0.292075263</v>
      </c>
      <c r="F714" s="1">
        <v>-3.691770993</v>
      </c>
      <c r="G714" s="1">
        <v>0.000222698</v>
      </c>
      <c r="H714" s="1">
        <v>0.001269923</v>
      </c>
      <c r="I714" s="3" t="s">
        <v>114</v>
      </c>
      <c r="J714" s="3" t="s">
        <v>2287</v>
      </c>
    </row>
    <row r="715" spans="1:10">
      <c r="A715" s="1">
        <v>713</v>
      </c>
      <c r="B715" s="3" t="s">
        <v>531</v>
      </c>
      <c r="C715" s="1">
        <v>15.57396531</v>
      </c>
      <c r="D715" s="1">
        <v>-1.071135508</v>
      </c>
      <c r="E715" s="1">
        <v>0.293129602</v>
      </c>
      <c r="F715" s="1">
        <v>-3.654136266</v>
      </c>
      <c r="G715" s="1">
        <v>0.000258049</v>
      </c>
      <c r="H715" s="1">
        <v>0.001443011</v>
      </c>
      <c r="I715" s="3" t="s">
        <v>114</v>
      </c>
      <c r="J715" s="3" t="s">
        <v>2287</v>
      </c>
    </row>
    <row r="716" spans="1:10">
      <c r="A716" s="1">
        <v>714</v>
      </c>
      <c r="B716" s="3" t="s">
        <v>2601</v>
      </c>
      <c r="C716" s="1">
        <v>7.817054081</v>
      </c>
      <c r="D716" s="1">
        <v>1.370330157</v>
      </c>
      <c r="E716" s="1">
        <v>0.425654891</v>
      </c>
      <c r="F716" s="1">
        <v>3.219345499</v>
      </c>
      <c r="G716" s="1">
        <v>0.001284836</v>
      </c>
      <c r="H716" s="1">
        <v>0.005800103</v>
      </c>
      <c r="I716" s="3" t="s">
        <v>102</v>
      </c>
      <c r="J716" s="3" t="s">
        <v>2287</v>
      </c>
    </row>
    <row r="717" spans="1:10">
      <c r="A717" s="1">
        <v>715</v>
      </c>
      <c r="B717" s="3" t="s">
        <v>532</v>
      </c>
      <c r="C717" s="1">
        <v>15.22061348</v>
      </c>
      <c r="D717" s="1">
        <v>1.291531232</v>
      </c>
      <c r="E717" s="1">
        <v>0.363838765</v>
      </c>
      <c r="F717" s="1">
        <v>3.549735088</v>
      </c>
      <c r="G717" s="1">
        <v>0.000385619</v>
      </c>
      <c r="H717" s="1">
        <v>0.002037154</v>
      </c>
      <c r="I717" s="3" t="s">
        <v>102</v>
      </c>
      <c r="J717" s="3" t="s">
        <v>2287</v>
      </c>
    </row>
    <row r="718" spans="1:10">
      <c r="A718" s="1">
        <v>716</v>
      </c>
      <c r="B718" s="3" t="s">
        <v>533</v>
      </c>
      <c r="C718" s="1">
        <v>3.588167885</v>
      </c>
      <c r="D718" s="1">
        <v>-1.508285551</v>
      </c>
      <c r="E718" s="1">
        <v>0.572524389</v>
      </c>
      <c r="F718" s="1">
        <v>-2.634447683</v>
      </c>
      <c r="G718" s="1">
        <v>0.008427429</v>
      </c>
      <c r="H718" s="1">
        <v>0.029116723</v>
      </c>
      <c r="I718" s="3" t="s">
        <v>114</v>
      </c>
      <c r="J718" s="3" t="s">
        <v>2287</v>
      </c>
    </row>
    <row r="719" spans="1:10">
      <c r="A719" s="1">
        <v>717</v>
      </c>
      <c r="B719" s="3" t="s">
        <v>534</v>
      </c>
      <c r="C719" s="1">
        <v>110.6564776</v>
      </c>
      <c r="D719" s="1">
        <v>-1.378650128</v>
      </c>
      <c r="E719" s="1">
        <v>0.186300475</v>
      </c>
      <c r="F719" s="1">
        <v>-7.400142855</v>
      </c>
      <c r="G719" s="4">
        <v>1.36e-13</v>
      </c>
      <c r="H719" s="4">
        <v>3.93e-12</v>
      </c>
      <c r="I719" s="3" t="s">
        <v>114</v>
      </c>
      <c r="J719" s="3" t="s">
        <v>2287</v>
      </c>
    </row>
    <row r="720" spans="1:10">
      <c r="A720" s="1">
        <v>718</v>
      </c>
      <c r="B720" s="3" t="s">
        <v>535</v>
      </c>
      <c r="C720" s="1">
        <v>5.469169744</v>
      </c>
      <c r="D720" s="1">
        <v>2.418752381</v>
      </c>
      <c r="E720" s="1">
        <v>0.610764769</v>
      </c>
      <c r="F720" s="1">
        <v>3.960202856</v>
      </c>
      <c r="G720" s="4">
        <v>7.49e-5</v>
      </c>
      <c r="H720" s="1">
        <v>0.000483737</v>
      </c>
      <c r="I720" s="3" t="s">
        <v>102</v>
      </c>
      <c r="J720" s="3" t="s">
        <v>2287</v>
      </c>
    </row>
    <row r="721" spans="1:10">
      <c r="A721" s="1">
        <v>719</v>
      </c>
      <c r="B721" s="3" t="s">
        <v>2602</v>
      </c>
      <c r="C721" s="1">
        <v>5.557230875</v>
      </c>
      <c r="D721" s="1">
        <v>-1.153422647</v>
      </c>
      <c r="E721" s="1">
        <v>0.447201192</v>
      </c>
      <c r="F721" s="1">
        <v>-2.579202978</v>
      </c>
      <c r="G721" s="1">
        <v>0.009902858</v>
      </c>
      <c r="H721" s="1">
        <v>0.033304598</v>
      </c>
      <c r="I721" s="3" t="s">
        <v>114</v>
      </c>
      <c r="J721" s="3" t="s">
        <v>2287</v>
      </c>
    </row>
    <row r="722" spans="1:10">
      <c r="A722" s="1">
        <v>720</v>
      </c>
      <c r="B722" s="3" t="s">
        <v>536</v>
      </c>
      <c r="C722" s="1">
        <v>11.13150891</v>
      </c>
      <c r="D722" s="1">
        <v>1.396708466</v>
      </c>
      <c r="E722" s="1">
        <v>0.401612006</v>
      </c>
      <c r="F722" s="1">
        <v>3.477755756</v>
      </c>
      <c r="G722" s="1">
        <v>0.00050563</v>
      </c>
      <c r="H722" s="1">
        <v>0.002591771</v>
      </c>
      <c r="I722" s="3" t="s">
        <v>102</v>
      </c>
      <c r="J722" s="3" t="s">
        <v>2287</v>
      </c>
    </row>
    <row r="723" spans="1:10">
      <c r="A723" s="1">
        <v>721</v>
      </c>
      <c r="B723" s="3" t="s">
        <v>537</v>
      </c>
      <c r="C723" s="1">
        <v>4.095121445</v>
      </c>
      <c r="D723" s="1">
        <v>1.843819029</v>
      </c>
      <c r="E723" s="1">
        <v>0.684028053</v>
      </c>
      <c r="F723" s="1">
        <v>2.695531302</v>
      </c>
      <c r="G723" s="1">
        <v>0.007027647</v>
      </c>
      <c r="H723" s="1">
        <v>0.024962339</v>
      </c>
      <c r="I723" s="3" t="s">
        <v>102</v>
      </c>
      <c r="J723" s="3" t="s">
        <v>2287</v>
      </c>
    </row>
    <row r="724" spans="1:10">
      <c r="A724" s="1">
        <v>722</v>
      </c>
      <c r="B724" s="3" t="s">
        <v>538</v>
      </c>
      <c r="C724" s="1">
        <v>11.30112329</v>
      </c>
      <c r="D724" s="1">
        <v>1.419814657</v>
      </c>
      <c r="E724" s="1">
        <v>0.384626251</v>
      </c>
      <c r="F724" s="1">
        <v>3.691413815</v>
      </c>
      <c r="G724" s="1">
        <v>0.000223011</v>
      </c>
      <c r="H724" s="1">
        <v>0.001271162</v>
      </c>
      <c r="I724" s="3" t="s">
        <v>102</v>
      </c>
      <c r="J724" s="3" t="s">
        <v>2287</v>
      </c>
    </row>
    <row r="725" spans="1:10">
      <c r="A725" s="1">
        <v>723</v>
      </c>
      <c r="B725" s="3" t="s">
        <v>539</v>
      </c>
      <c r="C725" s="1">
        <v>11.17903988</v>
      </c>
      <c r="D725" s="1">
        <v>1.540965308</v>
      </c>
      <c r="E725" s="1">
        <v>0.450497825</v>
      </c>
      <c r="F725" s="1">
        <v>3.420583234</v>
      </c>
      <c r="G725" s="1">
        <v>0.00062487</v>
      </c>
      <c r="H725" s="1">
        <v>0.003117543</v>
      </c>
      <c r="I725" s="3" t="s">
        <v>102</v>
      </c>
      <c r="J725" s="3" t="s">
        <v>2287</v>
      </c>
    </row>
    <row r="726" spans="1:10">
      <c r="A726" s="1">
        <v>724</v>
      </c>
      <c r="B726" s="3" t="s">
        <v>2603</v>
      </c>
      <c r="C726" s="1">
        <v>6.287673587</v>
      </c>
      <c r="D726" s="1">
        <v>-1.449151973</v>
      </c>
      <c r="E726" s="1">
        <v>0.4755544</v>
      </c>
      <c r="F726" s="1">
        <v>-3.047289595</v>
      </c>
      <c r="G726" s="1">
        <v>0.002309151</v>
      </c>
      <c r="H726" s="1">
        <v>0.009613945</v>
      </c>
      <c r="I726" s="3" t="s">
        <v>114</v>
      </c>
      <c r="J726" s="3" t="s">
        <v>2287</v>
      </c>
    </row>
    <row r="727" spans="1:10">
      <c r="A727" s="1">
        <v>725</v>
      </c>
      <c r="B727" s="3" t="s">
        <v>540</v>
      </c>
      <c r="C727" s="1">
        <v>8.741158836</v>
      </c>
      <c r="D727" s="1">
        <v>2.044309309</v>
      </c>
      <c r="E727" s="1">
        <v>0.495958484</v>
      </c>
      <c r="F727" s="1">
        <v>4.121936359</v>
      </c>
      <c r="G727" s="4">
        <v>3.76e-5</v>
      </c>
      <c r="H727" s="1">
        <v>0.000262063</v>
      </c>
      <c r="I727" s="3" t="s">
        <v>102</v>
      </c>
      <c r="J727" s="3" t="s">
        <v>2287</v>
      </c>
    </row>
    <row r="728" spans="1:10">
      <c r="A728" s="1">
        <v>726</v>
      </c>
      <c r="B728" s="3" t="s">
        <v>541</v>
      </c>
      <c r="C728" s="1">
        <v>22.9946582</v>
      </c>
      <c r="D728" s="1">
        <v>2.355926525</v>
      </c>
      <c r="E728" s="1">
        <v>0.384882562</v>
      </c>
      <c r="F728" s="1">
        <v>6.121156831</v>
      </c>
      <c r="G728" s="4">
        <v>9.29e-10</v>
      </c>
      <c r="H728" s="4">
        <v>1.51e-8</v>
      </c>
      <c r="I728" s="3" t="s">
        <v>102</v>
      </c>
      <c r="J728" s="3" t="s">
        <v>2287</v>
      </c>
    </row>
    <row r="729" spans="1:10">
      <c r="A729" s="1">
        <v>727</v>
      </c>
      <c r="B729" s="3" t="s">
        <v>542</v>
      </c>
      <c r="C729" s="1">
        <v>10.87756346</v>
      </c>
      <c r="D729" s="1">
        <v>-1.773244657</v>
      </c>
      <c r="E729" s="1">
        <v>0.387476049</v>
      </c>
      <c r="F729" s="1">
        <v>-4.576398105</v>
      </c>
      <c r="G729" s="4">
        <v>4.73e-6</v>
      </c>
      <c r="H729" s="4">
        <v>3.91e-5</v>
      </c>
      <c r="I729" s="3" t="s">
        <v>114</v>
      </c>
      <c r="J729" s="3" t="s">
        <v>2287</v>
      </c>
    </row>
    <row r="730" spans="1:10">
      <c r="A730" s="1">
        <v>728</v>
      </c>
      <c r="B730" s="3" t="s">
        <v>543</v>
      </c>
      <c r="C730" s="1">
        <v>5.260615956</v>
      </c>
      <c r="D730" s="1">
        <v>2.336294112</v>
      </c>
      <c r="E730" s="1">
        <v>0.620390882</v>
      </c>
      <c r="F730" s="1">
        <v>3.765842119</v>
      </c>
      <c r="G730" s="1">
        <v>0.000165989</v>
      </c>
      <c r="H730" s="1">
        <v>0.000976304</v>
      </c>
      <c r="I730" s="3" t="s">
        <v>102</v>
      </c>
      <c r="J730" s="3" t="s">
        <v>2287</v>
      </c>
    </row>
    <row r="731" spans="1:10">
      <c r="A731" s="1">
        <v>729</v>
      </c>
      <c r="B731" s="3" t="s">
        <v>544</v>
      </c>
      <c r="C731" s="1">
        <v>10.85230278</v>
      </c>
      <c r="D731" s="1">
        <v>1.42489245</v>
      </c>
      <c r="E731" s="1">
        <v>0.394903594</v>
      </c>
      <c r="F731" s="1">
        <v>3.608203295</v>
      </c>
      <c r="G731" s="1">
        <v>0.000308325</v>
      </c>
      <c r="H731" s="1">
        <v>0.001683051</v>
      </c>
      <c r="I731" s="3" t="s">
        <v>102</v>
      </c>
      <c r="J731" s="3" t="s">
        <v>2287</v>
      </c>
    </row>
    <row r="732" spans="1:10">
      <c r="A732" s="1">
        <v>730</v>
      </c>
      <c r="B732" s="3" t="s">
        <v>545</v>
      </c>
      <c r="C732" s="1">
        <v>56.84326106</v>
      </c>
      <c r="D732" s="1">
        <v>-1.575567818</v>
      </c>
      <c r="E732" s="1">
        <v>0.216485524</v>
      </c>
      <c r="F732" s="1">
        <v>-7.277936134</v>
      </c>
      <c r="G732" s="4">
        <v>3.39e-13</v>
      </c>
      <c r="H732" s="4">
        <v>9.21e-12</v>
      </c>
      <c r="I732" s="3" t="s">
        <v>114</v>
      </c>
      <c r="J732" s="3" t="s">
        <v>2287</v>
      </c>
    </row>
    <row r="733" spans="1:10">
      <c r="A733" s="1">
        <v>731</v>
      </c>
      <c r="B733" s="3" t="s">
        <v>546</v>
      </c>
      <c r="C733" s="1">
        <v>15.94565902</v>
      </c>
      <c r="D733" s="1">
        <v>1.44415659</v>
      </c>
      <c r="E733" s="1">
        <v>0.391915534</v>
      </c>
      <c r="F733" s="1">
        <v>3.684866934</v>
      </c>
      <c r="G733" s="1">
        <v>0.000228822</v>
      </c>
      <c r="H733" s="1">
        <v>0.001302051</v>
      </c>
      <c r="I733" s="3" t="s">
        <v>102</v>
      </c>
      <c r="J733" s="3" t="s">
        <v>2287</v>
      </c>
    </row>
    <row r="734" spans="1:10">
      <c r="A734" s="1">
        <v>732</v>
      </c>
      <c r="B734" s="3" t="s">
        <v>547</v>
      </c>
      <c r="C734" s="1">
        <v>10.93262286</v>
      </c>
      <c r="D734" s="1">
        <v>1.419137936</v>
      </c>
      <c r="E734" s="1">
        <v>0.393148058</v>
      </c>
      <c r="F734" s="1">
        <v>3.609678103</v>
      </c>
      <c r="G734" s="1">
        <v>0.000306577</v>
      </c>
      <c r="H734" s="1">
        <v>0.001676267</v>
      </c>
      <c r="I734" s="3" t="s">
        <v>102</v>
      </c>
      <c r="J734" s="3" t="s">
        <v>2287</v>
      </c>
    </row>
    <row r="735" spans="1:10">
      <c r="A735" s="1">
        <v>733</v>
      </c>
      <c r="B735" s="3" t="s">
        <v>548</v>
      </c>
      <c r="C735" s="1">
        <v>5.521351259</v>
      </c>
      <c r="D735" s="1">
        <v>1.729887936</v>
      </c>
      <c r="E735" s="1">
        <v>0.556784949</v>
      </c>
      <c r="F735" s="1">
        <v>3.106922948</v>
      </c>
      <c r="G735" s="1">
        <v>0.001890457</v>
      </c>
      <c r="H735" s="1">
        <v>0.008101696</v>
      </c>
      <c r="I735" s="3" t="s">
        <v>102</v>
      </c>
      <c r="J735" s="3" t="s">
        <v>2287</v>
      </c>
    </row>
    <row r="736" spans="1:10">
      <c r="A736" s="1">
        <v>734</v>
      </c>
      <c r="B736" s="3" t="s">
        <v>2604</v>
      </c>
      <c r="C736" s="1">
        <v>5.562798713</v>
      </c>
      <c r="D736" s="1">
        <v>-1.52888742</v>
      </c>
      <c r="E736" s="1">
        <v>0.49070133</v>
      </c>
      <c r="F736" s="1">
        <v>-3.115718922</v>
      </c>
      <c r="G736" s="1">
        <v>0.001834971</v>
      </c>
      <c r="H736" s="1">
        <v>0.007897034</v>
      </c>
      <c r="I736" s="3" t="s">
        <v>114</v>
      </c>
      <c r="J736" s="3" t="s">
        <v>2287</v>
      </c>
    </row>
    <row r="737" spans="1:10">
      <c r="A737" s="1">
        <v>735</v>
      </c>
      <c r="B737" s="3" t="s">
        <v>549</v>
      </c>
      <c r="C737" s="1">
        <v>12.71000765</v>
      </c>
      <c r="D737" s="1">
        <v>1.255151611</v>
      </c>
      <c r="E737" s="1">
        <v>0.395670467</v>
      </c>
      <c r="F737" s="1">
        <v>3.172214546</v>
      </c>
      <c r="G737" s="1">
        <v>0.001512812</v>
      </c>
      <c r="H737" s="1">
        <v>0.006681628</v>
      </c>
      <c r="I737" s="3" t="s">
        <v>102</v>
      </c>
      <c r="J737" s="3" t="s">
        <v>2287</v>
      </c>
    </row>
    <row r="738" spans="1:10">
      <c r="A738" s="1">
        <v>736</v>
      </c>
      <c r="B738" s="3" t="s">
        <v>550</v>
      </c>
      <c r="C738" s="1">
        <v>5.879078696</v>
      </c>
      <c r="D738" s="1">
        <v>2.452263078</v>
      </c>
      <c r="E738" s="1">
        <v>0.650087754</v>
      </c>
      <c r="F738" s="1">
        <v>3.772203159</v>
      </c>
      <c r="G738" s="1">
        <v>0.000161812</v>
      </c>
      <c r="H738" s="1">
        <v>0.0009547</v>
      </c>
      <c r="I738" s="3" t="s">
        <v>102</v>
      </c>
      <c r="J738" s="3" t="s">
        <v>2287</v>
      </c>
    </row>
    <row r="739" spans="1:10">
      <c r="A739" s="1">
        <v>737</v>
      </c>
      <c r="B739" s="3" t="s">
        <v>551</v>
      </c>
      <c r="C739" s="1">
        <v>7.247155035</v>
      </c>
      <c r="D739" s="1">
        <v>-1.471048155</v>
      </c>
      <c r="E739" s="1">
        <v>0.434601156</v>
      </c>
      <c r="F739" s="1">
        <v>-3.384823379</v>
      </c>
      <c r="G739" s="1">
        <v>0.000712241</v>
      </c>
      <c r="H739" s="1">
        <v>0.003503433</v>
      </c>
      <c r="I739" s="3" t="s">
        <v>114</v>
      </c>
      <c r="J739" s="3" t="s">
        <v>2287</v>
      </c>
    </row>
    <row r="740" spans="1:10">
      <c r="A740" s="1">
        <v>738</v>
      </c>
      <c r="B740" s="3" t="s">
        <v>552</v>
      </c>
      <c r="C740" s="1">
        <v>10.08014281</v>
      </c>
      <c r="D740" s="1">
        <v>1.715006707</v>
      </c>
      <c r="E740" s="1">
        <v>0.445505416</v>
      </c>
      <c r="F740" s="1">
        <v>3.849575437</v>
      </c>
      <c r="G740" s="1">
        <v>0.000118323</v>
      </c>
      <c r="H740" s="1">
        <v>0.000724643</v>
      </c>
      <c r="I740" s="3" t="s">
        <v>102</v>
      </c>
      <c r="J740" s="3" t="s">
        <v>2287</v>
      </c>
    </row>
    <row r="741" spans="1:10">
      <c r="A741" s="1">
        <v>739</v>
      </c>
      <c r="B741" s="3" t="s">
        <v>553</v>
      </c>
      <c r="C741" s="1">
        <v>28.79626542</v>
      </c>
      <c r="D741" s="1">
        <v>1.222259198</v>
      </c>
      <c r="E741" s="1">
        <v>0.306447369</v>
      </c>
      <c r="F741" s="1">
        <v>3.988479987</v>
      </c>
      <c r="G741" s="4">
        <v>6.65e-5</v>
      </c>
      <c r="H741" s="1">
        <v>0.00043484</v>
      </c>
      <c r="I741" s="3" t="s">
        <v>102</v>
      </c>
      <c r="J741" s="3" t="s">
        <v>2287</v>
      </c>
    </row>
    <row r="742" spans="1:10">
      <c r="A742" s="1">
        <v>740</v>
      </c>
      <c r="B742" s="3" t="s">
        <v>2605</v>
      </c>
      <c r="C742" s="1">
        <v>15.48033644</v>
      </c>
      <c r="D742" s="1">
        <v>-1.269196426</v>
      </c>
      <c r="E742" s="1">
        <v>0.287605131</v>
      </c>
      <c r="F742" s="1">
        <v>-4.412982561</v>
      </c>
      <c r="G742" s="4">
        <v>1.02e-5</v>
      </c>
      <c r="H742" s="4">
        <v>7.86e-5</v>
      </c>
      <c r="I742" s="3" t="s">
        <v>114</v>
      </c>
      <c r="J742" s="3" t="s">
        <v>2287</v>
      </c>
    </row>
    <row r="743" spans="1:10">
      <c r="A743" s="1">
        <v>741</v>
      </c>
      <c r="B743" s="3" t="s">
        <v>554</v>
      </c>
      <c r="C743" s="1">
        <v>4.720093663</v>
      </c>
      <c r="D743" s="1">
        <v>2.379451829</v>
      </c>
      <c r="E743" s="1">
        <v>0.683300457</v>
      </c>
      <c r="F743" s="1">
        <v>3.482292164</v>
      </c>
      <c r="G743" s="1">
        <v>0.000497141</v>
      </c>
      <c r="H743" s="1">
        <v>0.002553182</v>
      </c>
      <c r="I743" s="3" t="s">
        <v>102</v>
      </c>
      <c r="J743" s="3" t="s">
        <v>2287</v>
      </c>
    </row>
    <row r="744" spans="1:10">
      <c r="A744" s="1">
        <v>742</v>
      </c>
      <c r="B744" s="3" t="s">
        <v>555</v>
      </c>
      <c r="C744" s="1">
        <v>12.6626842</v>
      </c>
      <c r="D744" s="1">
        <v>1.735181061</v>
      </c>
      <c r="E744" s="1">
        <v>0.395062445</v>
      </c>
      <c r="F744" s="1">
        <v>4.392169088</v>
      </c>
      <c r="G744" s="4">
        <v>1.12e-5</v>
      </c>
      <c r="H744" s="4">
        <v>8.6e-5</v>
      </c>
      <c r="I744" s="3" t="s">
        <v>102</v>
      </c>
      <c r="J744" s="3" t="s">
        <v>2287</v>
      </c>
    </row>
    <row r="745" spans="1:10">
      <c r="A745" s="1">
        <v>743</v>
      </c>
      <c r="B745" s="3" t="s">
        <v>2606</v>
      </c>
      <c r="C745" s="1">
        <v>32.40605959</v>
      </c>
      <c r="D745" s="1">
        <v>-1.130802659</v>
      </c>
      <c r="E745" s="1">
        <v>0.449792118</v>
      </c>
      <c r="F745" s="1">
        <v>-2.514056191</v>
      </c>
      <c r="G745" s="1">
        <v>0.011935142</v>
      </c>
      <c r="H745" s="1">
        <v>0.038898311</v>
      </c>
      <c r="I745" s="3" t="s">
        <v>114</v>
      </c>
      <c r="J745" s="3" t="s">
        <v>2287</v>
      </c>
    </row>
    <row r="746" spans="1:10">
      <c r="A746" s="1">
        <v>744</v>
      </c>
      <c r="B746" s="3" t="s">
        <v>2607</v>
      </c>
      <c r="C746" s="1">
        <v>80.32917393</v>
      </c>
      <c r="D746" s="1">
        <v>-1.047750009</v>
      </c>
      <c r="E746" s="1">
        <v>0.404198326</v>
      </c>
      <c r="F746" s="1">
        <v>-2.592168103</v>
      </c>
      <c r="G746" s="1">
        <v>0.009537316</v>
      </c>
      <c r="H746" s="1">
        <v>0.032246713</v>
      </c>
      <c r="I746" s="3" t="s">
        <v>114</v>
      </c>
      <c r="J746" s="3" t="s">
        <v>2287</v>
      </c>
    </row>
    <row r="747" spans="1:10">
      <c r="A747" s="1">
        <v>745</v>
      </c>
      <c r="B747" s="3" t="s">
        <v>2608</v>
      </c>
      <c r="C747" s="1">
        <v>72.72038531</v>
      </c>
      <c r="D747" s="1">
        <v>-1.01996562</v>
      </c>
      <c r="E747" s="1">
        <v>0.310419732</v>
      </c>
      <c r="F747" s="1">
        <v>-3.285762842</v>
      </c>
      <c r="G747" s="1">
        <v>0.001017066</v>
      </c>
      <c r="H747" s="1">
        <v>0.004729972</v>
      </c>
      <c r="I747" s="3" t="s">
        <v>114</v>
      </c>
      <c r="J747" s="3" t="s">
        <v>2287</v>
      </c>
    </row>
    <row r="748" spans="1:10">
      <c r="A748" s="1">
        <v>746</v>
      </c>
      <c r="B748" s="3" t="s">
        <v>556</v>
      </c>
      <c r="C748" s="1">
        <v>20.16607675</v>
      </c>
      <c r="D748" s="1">
        <v>2.278988951</v>
      </c>
      <c r="E748" s="1">
        <v>0.347948827</v>
      </c>
      <c r="F748" s="1">
        <v>6.54978197</v>
      </c>
      <c r="G748" s="4">
        <v>5.76e-11</v>
      </c>
      <c r="H748" s="4">
        <v>1.11e-9</v>
      </c>
      <c r="I748" s="3" t="s">
        <v>102</v>
      </c>
      <c r="J748" s="3" t="s">
        <v>2287</v>
      </c>
    </row>
    <row r="749" spans="1:10">
      <c r="A749" s="1">
        <v>747</v>
      </c>
      <c r="B749" s="3" t="s">
        <v>557</v>
      </c>
      <c r="C749" s="1">
        <v>14.89694057</v>
      </c>
      <c r="D749" s="1">
        <v>1.610472641</v>
      </c>
      <c r="E749" s="1">
        <v>0.487969693</v>
      </c>
      <c r="F749" s="1">
        <v>3.300353818</v>
      </c>
      <c r="G749" s="1">
        <v>0.00096563</v>
      </c>
      <c r="H749" s="1">
        <v>0.004520456</v>
      </c>
      <c r="I749" s="3" t="s">
        <v>102</v>
      </c>
      <c r="J749" s="3" t="s">
        <v>2287</v>
      </c>
    </row>
    <row r="750" spans="1:10">
      <c r="A750" s="1">
        <v>748</v>
      </c>
      <c r="B750" s="3" t="s">
        <v>2609</v>
      </c>
      <c r="C750" s="1">
        <v>5.389920472</v>
      </c>
      <c r="D750" s="1">
        <v>1.352169769</v>
      </c>
      <c r="E750" s="1">
        <v>0.524841057</v>
      </c>
      <c r="F750" s="1">
        <v>2.576341448</v>
      </c>
      <c r="G750" s="1">
        <v>0.009985199</v>
      </c>
      <c r="H750" s="1">
        <v>0.033505161</v>
      </c>
      <c r="I750" s="3" t="s">
        <v>102</v>
      </c>
      <c r="J750" s="3" t="s">
        <v>2287</v>
      </c>
    </row>
    <row r="751" spans="1:10">
      <c r="A751" s="1">
        <v>749</v>
      </c>
      <c r="B751" s="3" t="s">
        <v>558</v>
      </c>
      <c r="C751" s="1">
        <v>126.6696055</v>
      </c>
      <c r="D751" s="1">
        <v>-1.384592147</v>
      </c>
      <c r="E751" s="1">
        <v>0.187768041</v>
      </c>
      <c r="F751" s="1">
        <v>-7.373949992</v>
      </c>
      <c r="G751" s="4">
        <v>1.66e-13</v>
      </c>
      <c r="H751" s="4">
        <v>4.69e-12</v>
      </c>
      <c r="I751" s="3" t="s">
        <v>114</v>
      </c>
      <c r="J751" s="3" t="s">
        <v>2287</v>
      </c>
    </row>
    <row r="752" spans="1:10">
      <c r="A752" s="1">
        <v>750</v>
      </c>
      <c r="B752" s="3" t="s">
        <v>559</v>
      </c>
      <c r="C752" s="1">
        <v>8.072034689</v>
      </c>
      <c r="D752" s="1">
        <v>2.017574874</v>
      </c>
      <c r="E752" s="1">
        <v>0.491398904</v>
      </c>
      <c r="F752" s="1">
        <v>4.105778128</v>
      </c>
      <c r="G752" s="4">
        <v>4.03e-5</v>
      </c>
      <c r="H752" s="1">
        <v>0.000278008</v>
      </c>
      <c r="I752" s="3" t="s">
        <v>102</v>
      </c>
      <c r="J752" s="3" t="s">
        <v>2287</v>
      </c>
    </row>
    <row r="753" spans="1:10">
      <c r="A753" s="1">
        <v>751</v>
      </c>
      <c r="B753" s="3" t="s">
        <v>560</v>
      </c>
      <c r="C753" s="1">
        <v>8.573342687</v>
      </c>
      <c r="D753" s="1">
        <v>3.523788464</v>
      </c>
      <c r="E753" s="1">
        <v>0.733405692</v>
      </c>
      <c r="F753" s="1">
        <v>4.804692006</v>
      </c>
      <c r="G753" s="4">
        <v>1.55e-6</v>
      </c>
      <c r="H753" s="4">
        <v>1.42e-5</v>
      </c>
      <c r="I753" s="3" t="s">
        <v>102</v>
      </c>
      <c r="J753" s="3" t="s">
        <v>2287</v>
      </c>
    </row>
    <row r="754" spans="1:10">
      <c r="A754" s="1">
        <v>752</v>
      </c>
      <c r="B754" s="3" t="s">
        <v>2610</v>
      </c>
      <c r="C754" s="1">
        <v>14.60889971</v>
      </c>
      <c r="D754" s="1">
        <v>-1.198971472</v>
      </c>
      <c r="E754" s="1">
        <v>0.323287124</v>
      </c>
      <c r="F754" s="1">
        <v>-3.708689221</v>
      </c>
      <c r="G754" s="1">
        <v>0.000208335</v>
      </c>
      <c r="H754" s="1">
        <v>0.001201431</v>
      </c>
      <c r="I754" s="3" t="s">
        <v>114</v>
      </c>
      <c r="J754" s="3" t="s">
        <v>2287</v>
      </c>
    </row>
    <row r="755" spans="1:10">
      <c r="A755" s="1">
        <v>753</v>
      </c>
      <c r="B755" s="3" t="s">
        <v>2611</v>
      </c>
      <c r="C755" s="1">
        <v>7.031707445</v>
      </c>
      <c r="D755" s="1">
        <v>1.597332836</v>
      </c>
      <c r="E755" s="1">
        <v>0.488685653</v>
      </c>
      <c r="F755" s="1">
        <v>3.26863051</v>
      </c>
      <c r="G755" s="1">
        <v>0.001080693</v>
      </c>
      <c r="H755" s="1">
        <v>0.00497666</v>
      </c>
      <c r="I755" s="3" t="s">
        <v>102</v>
      </c>
      <c r="J755" s="3" t="s">
        <v>2287</v>
      </c>
    </row>
    <row r="756" spans="1:10">
      <c r="A756" s="1">
        <v>754</v>
      </c>
      <c r="B756" s="3" t="s">
        <v>561</v>
      </c>
      <c r="C756" s="1">
        <v>17.30650526</v>
      </c>
      <c r="D756" s="1">
        <v>1.490541193</v>
      </c>
      <c r="E756" s="1">
        <v>0.322531815</v>
      </c>
      <c r="F756" s="1">
        <v>4.621377251</v>
      </c>
      <c r="G756" s="4">
        <v>3.81e-6</v>
      </c>
      <c r="H756" s="4">
        <v>3.23e-5</v>
      </c>
      <c r="I756" s="3" t="s">
        <v>102</v>
      </c>
      <c r="J756" s="3" t="s">
        <v>2287</v>
      </c>
    </row>
    <row r="757" spans="1:10">
      <c r="A757" s="1">
        <v>755</v>
      </c>
      <c r="B757" s="3" t="s">
        <v>562</v>
      </c>
      <c r="C757" s="1">
        <v>751.2004393</v>
      </c>
      <c r="D757" s="1">
        <v>-1.272277477</v>
      </c>
      <c r="E757" s="1">
        <v>0.180073876</v>
      </c>
      <c r="F757" s="1">
        <v>-7.065308457</v>
      </c>
      <c r="G757" s="4">
        <v>1.6e-12</v>
      </c>
      <c r="H757" s="4">
        <v>3.93e-11</v>
      </c>
      <c r="I757" s="3" t="s">
        <v>114</v>
      </c>
      <c r="J757" s="3" t="s">
        <v>2287</v>
      </c>
    </row>
    <row r="758" spans="1:10">
      <c r="A758" s="1">
        <v>756</v>
      </c>
      <c r="B758" s="3" t="s">
        <v>2612</v>
      </c>
      <c r="C758" s="1">
        <v>11.61843134</v>
      </c>
      <c r="D758" s="1">
        <v>1.103558741</v>
      </c>
      <c r="E758" s="1">
        <v>0.342894901</v>
      </c>
      <c r="F758" s="1">
        <v>3.21835856</v>
      </c>
      <c r="G758" s="1">
        <v>0.001289265</v>
      </c>
      <c r="H758" s="1">
        <v>0.005816146</v>
      </c>
      <c r="I758" s="3" t="s">
        <v>102</v>
      </c>
      <c r="J758" s="3" t="s">
        <v>2287</v>
      </c>
    </row>
    <row r="759" spans="1:10">
      <c r="A759" s="1">
        <v>757</v>
      </c>
      <c r="B759" s="3" t="s">
        <v>563</v>
      </c>
      <c r="C759" s="1">
        <v>10.9229759</v>
      </c>
      <c r="D759" s="1">
        <v>1.744069276</v>
      </c>
      <c r="E759" s="1">
        <v>0.399264981</v>
      </c>
      <c r="F759" s="1">
        <v>4.368199961</v>
      </c>
      <c r="G759" s="4">
        <v>1.25e-5</v>
      </c>
      <c r="H759" s="4">
        <v>9.51e-5</v>
      </c>
      <c r="I759" s="3" t="s">
        <v>102</v>
      </c>
      <c r="J759" s="3" t="s">
        <v>2287</v>
      </c>
    </row>
    <row r="760" spans="1:10">
      <c r="A760" s="1">
        <v>758</v>
      </c>
      <c r="B760" s="3" t="s">
        <v>564</v>
      </c>
      <c r="C760" s="1">
        <v>8.017987978</v>
      </c>
      <c r="D760" s="1">
        <v>1.612034635</v>
      </c>
      <c r="E760" s="1">
        <v>0.455874511</v>
      </c>
      <c r="F760" s="1">
        <v>3.536136802</v>
      </c>
      <c r="G760" s="1">
        <v>0.000406024</v>
      </c>
      <c r="H760" s="1">
        <v>0.002130545</v>
      </c>
      <c r="I760" s="3" t="s">
        <v>102</v>
      </c>
      <c r="J760" s="3" t="s">
        <v>2287</v>
      </c>
    </row>
    <row r="761" spans="1:10">
      <c r="A761" s="1">
        <v>759</v>
      </c>
      <c r="B761" s="3" t="s">
        <v>2613</v>
      </c>
      <c r="C761" s="1">
        <v>19.48937244</v>
      </c>
      <c r="D761" s="1">
        <v>1.196816971</v>
      </c>
      <c r="E761" s="1">
        <v>0.386869066</v>
      </c>
      <c r="F761" s="1">
        <v>3.093596973</v>
      </c>
      <c r="G761" s="1">
        <v>0.001977459</v>
      </c>
      <c r="H761" s="1">
        <v>0.008431022</v>
      </c>
      <c r="I761" s="3" t="s">
        <v>102</v>
      </c>
      <c r="J761" s="3" t="s">
        <v>2287</v>
      </c>
    </row>
    <row r="762" spans="1:10">
      <c r="A762" s="1">
        <v>760</v>
      </c>
      <c r="B762" s="3" t="s">
        <v>565</v>
      </c>
      <c r="C762" s="1">
        <v>82.19327096</v>
      </c>
      <c r="D762" s="1">
        <v>2.028840083</v>
      </c>
      <c r="E762" s="1">
        <v>0.235256322</v>
      </c>
      <c r="F762" s="1">
        <v>8.623955636</v>
      </c>
      <c r="G762" s="4">
        <v>6.47e-18</v>
      </c>
      <c r="H762" s="4">
        <v>3.44e-16</v>
      </c>
      <c r="I762" s="3" t="s">
        <v>102</v>
      </c>
      <c r="J762" s="3" t="s">
        <v>2287</v>
      </c>
    </row>
    <row r="763" spans="1:10">
      <c r="A763" s="1">
        <v>761</v>
      </c>
      <c r="B763" s="3" t="s">
        <v>566</v>
      </c>
      <c r="C763" s="1">
        <v>29.52506858</v>
      </c>
      <c r="D763" s="1">
        <v>1.153004306</v>
      </c>
      <c r="E763" s="1">
        <v>0.241763318</v>
      </c>
      <c r="F763" s="1">
        <v>4.769144949</v>
      </c>
      <c r="G763" s="4">
        <v>1.85e-6</v>
      </c>
      <c r="H763" s="4">
        <v>1.66e-5</v>
      </c>
      <c r="I763" s="3" t="s">
        <v>102</v>
      </c>
      <c r="J763" s="3" t="s">
        <v>2287</v>
      </c>
    </row>
    <row r="764" spans="1:10">
      <c r="A764" s="1">
        <v>762</v>
      </c>
      <c r="B764" s="3" t="s">
        <v>567</v>
      </c>
      <c r="C764" s="1">
        <v>34.757274</v>
      </c>
      <c r="D764" s="1">
        <v>1.882349796</v>
      </c>
      <c r="E764" s="1">
        <v>0.321802553</v>
      </c>
      <c r="F764" s="1">
        <v>5.849393609</v>
      </c>
      <c r="G764" s="4">
        <v>4.93e-9</v>
      </c>
      <c r="H764" s="4">
        <v>7.15e-8</v>
      </c>
      <c r="I764" s="3" t="s">
        <v>102</v>
      </c>
      <c r="J764" s="3" t="s">
        <v>2287</v>
      </c>
    </row>
    <row r="765" spans="1:10">
      <c r="A765" s="1">
        <v>763</v>
      </c>
      <c r="B765" s="3" t="s">
        <v>2614</v>
      </c>
      <c r="C765" s="1">
        <v>3.044729521</v>
      </c>
      <c r="D765" s="1">
        <v>2.334906371</v>
      </c>
      <c r="E765" s="1">
        <v>0.79314922</v>
      </c>
      <c r="F765" s="1">
        <v>2.943842487</v>
      </c>
      <c r="G765" s="1">
        <v>0.003241649</v>
      </c>
      <c r="H765" s="1">
        <v>0.012893784</v>
      </c>
      <c r="I765" s="3" t="s">
        <v>102</v>
      </c>
      <c r="J765" s="3" t="s">
        <v>2287</v>
      </c>
    </row>
    <row r="766" spans="1:10">
      <c r="A766" s="1">
        <v>764</v>
      </c>
      <c r="B766" s="3" t="s">
        <v>568</v>
      </c>
      <c r="C766" s="1">
        <v>14.64740921</v>
      </c>
      <c r="D766" s="1">
        <v>1.381710194</v>
      </c>
      <c r="E766" s="1">
        <v>0.323491756</v>
      </c>
      <c r="F766" s="1">
        <v>4.271237736</v>
      </c>
      <c r="G766" s="4">
        <v>1.94e-5</v>
      </c>
      <c r="H766" s="1">
        <v>0.000142715</v>
      </c>
      <c r="I766" s="3" t="s">
        <v>102</v>
      </c>
      <c r="J766" s="3" t="s">
        <v>2287</v>
      </c>
    </row>
    <row r="767" spans="1:10">
      <c r="A767" s="1">
        <v>765</v>
      </c>
      <c r="B767" s="3" t="s">
        <v>569</v>
      </c>
      <c r="C767" s="1">
        <v>8.491323859</v>
      </c>
      <c r="D767" s="1">
        <v>2.264137824</v>
      </c>
      <c r="E767" s="1">
        <v>0.504173796</v>
      </c>
      <c r="F767" s="1">
        <v>4.490788382</v>
      </c>
      <c r="G767" s="4">
        <v>7.1e-6</v>
      </c>
      <c r="H767" s="4">
        <v>5.65e-5</v>
      </c>
      <c r="I767" s="3" t="s">
        <v>102</v>
      </c>
      <c r="J767" s="3" t="s">
        <v>2287</v>
      </c>
    </row>
    <row r="768" spans="1:10">
      <c r="A768" s="1">
        <v>766</v>
      </c>
      <c r="B768" s="3" t="s">
        <v>2615</v>
      </c>
      <c r="C768" s="1">
        <v>20.08447691</v>
      </c>
      <c r="D768" s="1">
        <v>1.356919161</v>
      </c>
      <c r="E768" s="1">
        <v>0.323425946</v>
      </c>
      <c r="F768" s="1">
        <v>4.195455487</v>
      </c>
      <c r="G768" s="4">
        <v>2.72e-5</v>
      </c>
      <c r="H768" s="1">
        <v>0.000195077</v>
      </c>
      <c r="I768" s="3" t="s">
        <v>102</v>
      </c>
      <c r="J768" s="3" t="s">
        <v>2287</v>
      </c>
    </row>
    <row r="769" spans="1:10">
      <c r="A769" s="1">
        <v>767</v>
      </c>
      <c r="B769" s="3" t="s">
        <v>570</v>
      </c>
      <c r="C769" s="1">
        <v>23.17086547</v>
      </c>
      <c r="D769" s="1">
        <v>1.98317705</v>
      </c>
      <c r="E769" s="1">
        <v>0.314812114</v>
      </c>
      <c r="F769" s="1">
        <v>6.299557611</v>
      </c>
      <c r="G769" s="4">
        <v>2.98e-10</v>
      </c>
      <c r="H769" s="4">
        <v>5.26e-9</v>
      </c>
      <c r="I769" s="3" t="s">
        <v>102</v>
      </c>
      <c r="J769" s="3" t="s">
        <v>2287</v>
      </c>
    </row>
    <row r="770" spans="1:10">
      <c r="A770" s="1">
        <v>768</v>
      </c>
      <c r="B770" s="3" t="s">
        <v>2616</v>
      </c>
      <c r="C770" s="1">
        <v>5.068118324</v>
      </c>
      <c r="D770" s="1">
        <v>1.832224226</v>
      </c>
      <c r="E770" s="1">
        <v>0.601264825</v>
      </c>
      <c r="F770" s="1">
        <v>3.047283243</v>
      </c>
      <c r="G770" s="1">
        <v>0.0023092</v>
      </c>
      <c r="H770" s="1">
        <v>0.009613945</v>
      </c>
      <c r="I770" s="3" t="s">
        <v>102</v>
      </c>
      <c r="J770" s="3" t="s">
        <v>2287</v>
      </c>
    </row>
    <row r="771" spans="1:10">
      <c r="A771" s="1">
        <v>769</v>
      </c>
      <c r="B771" s="3" t="s">
        <v>571</v>
      </c>
      <c r="C771" s="1">
        <v>15.27951414</v>
      </c>
      <c r="D771" s="1">
        <v>-1.572082289</v>
      </c>
      <c r="E771" s="1">
        <v>0.325689597</v>
      </c>
      <c r="F771" s="1">
        <v>-4.826934303</v>
      </c>
      <c r="G771" s="4">
        <v>1.39e-6</v>
      </c>
      <c r="H771" s="4">
        <v>1.28e-5</v>
      </c>
      <c r="I771" s="3" t="s">
        <v>114</v>
      </c>
      <c r="J771" s="3" t="s">
        <v>2287</v>
      </c>
    </row>
    <row r="772" spans="1:10">
      <c r="A772" s="1">
        <v>770</v>
      </c>
      <c r="B772" s="3" t="s">
        <v>572</v>
      </c>
      <c r="C772" s="1">
        <v>19.90077012</v>
      </c>
      <c r="D772" s="1">
        <v>1.36981295</v>
      </c>
      <c r="E772" s="1">
        <v>0.360319773</v>
      </c>
      <c r="F772" s="1">
        <v>3.801659119</v>
      </c>
      <c r="G772" s="1">
        <v>0.00014373</v>
      </c>
      <c r="H772" s="1">
        <v>0.000859857</v>
      </c>
      <c r="I772" s="3" t="s">
        <v>102</v>
      </c>
      <c r="J772" s="3" t="s">
        <v>2287</v>
      </c>
    </row>
    <row r="773" spans="1:10">
      <c r="A773" s="1">
        <v>771</v>
      </c>
      <c r="B773" s="3" t="s">
        <v>2617</v>
      </c>
      <c r="C773" s="1">
        <v>66.9584592</v>
      </c>
      <c r="D773" s="1">
        <v>-1.302836209</v>
      </c>
      <c r="E773" s="1">
        <v>0.304053271</v>
      </c>
      <c r="F773" s="1">
        <v>-4.284894572</v>
      </c>
      <c r="G773" s="4">
        <v>1.83e-5</v>
      </c>
      <c r="H773" s="1">
        <v>0.000134671</v>
      </c>
      <c r="I773" s="3" t="s">
        <v>114</v>
      </c>
      <c r="J773" s="3" t="s">
        <v>2287</v>
      </c>
    </row>
    <row r="774" spans="1:10">
      <c r="A774" s="1">
        <v>772</v>
      </c>
      <c r="B774" s="3" t="s">
        <v>573</v>
      </c>
      <c r="C774" s="1">
        <v>6.760472521</v>
      </c>
      <c r="D774" s="1">
        <v>-1.236719568</v>
      </c>
      <c r="E774" s="1">
        <v>0.411327685</v>
      </c>
      <c r="F774" s="1">
        <v>-3.00665288</v>
      </c>
      <c r="G774" s="1">
        <v>0.002641412</v>
      </c>
      <c r="H774" s="1">
        <v>0.01081066</v>
      </c>
      <c r="I774" s="3" t="s">
        <v>114</v>
      </c>
      <c r="J774" s="3" t="s">
        <v>2287</v>
      </c>
    </row>
    <row r="775" spans="1:10">
      <c r="A775" s="1">
        <v>773</v>
      </c>
      <c r="B775" s="3" t="s">
        <v>2618</v>
      </c>
      <c r="C775" s="1">
        <v>11.92196011</v>
      </c>
      <c r="D775" s="1">
        <v>1.004785962</v>
      </c>
      <c r="E775" s="1">
        <v>0.349108873</v>
      </c>
      <c r="F775" s="1">
        <v>2.878145011</v>
      </c>
      <c r="G775" s="1">
        <v>0.004000212</v>
      </c>
      <c r="H775" s="1">
        <v>0.015443842</v>
      </c>
      <c r="I775" s="3" t="s">
        <v>102</v>
      </c>
      <c r="J775" s="3" t="s">
        <v>2287</v>
      </c>
    </row>
    <row r="776" spans="1:10">
      <c r="A776" s="1">
        <v>774</v>
      </c>
      <c r="B776" s="3" t="s">
        <v>2619</v>
      </c>
      <c r="C776" s="1">
        <v>131.631616</v>
      </c>
      <c r="D776" s="1">
        <v>-1.13835327</v>
      </c>
      <c r="E776" s="1">
        <v>0.200000521</v>
      </c>
      <c r="F776" s="1">
        <v>-5.69175152</v>
      </c>
      <c r="G776" s="4">
        <v>1.26e-8</v>
      </c>
      <c r="H776" s="4">
        <v>1.7e-7</v>
      </c>
      <c r="I776" s="3" t="s">
        <v>114</v>
      </c>
      <c r="J776" s="3" t="s">
        <v>2287</v>
      </c>
    </row>
    <row r="777" spans="1:10">
      <c r="A777" s="1">
        <v>775</v>
      </c>
      <c r="B777" s="3" t="s">
        <v>574</v>
      </c>
      <c r="C777" s="1">
        <v>10.15608003</v>
      </c>
      <c r="D777" s="1">
        <v>1.920346081</v>
      </c>
      <c r="E777" s="1">
        <v>0.481652872</v>
      </c>
      <c r="F777" s="1">
        <v>3.986991865</v>
      </c>
      <c r="G777" s="4">
        <v>6.69e-5</v>
      </c>
      <c r="H777" s="1">
        <v>0.00043693</v>
      </c>
      <c r="I777" s="3" t="s">
        <v>102</v>
      </c>
      <c r="J777" s="3" t="s">
        <v>2287</v>
      </c>
    </row>
    <row r="778" spans="1:10">
      <c r="A778" s="1">
        <v>776</v>
      </c>
      <c r="B778" s="3" t="s">
        <v>2620</v>
      </c>
      <c r="C778" s="1">
        <v>6.921397856</v>
      </c>
      <c r="D778" s="1">
        <v>1.250879271</v>
      </c>
      <c r="E778" s="1">
        <v>0.510652958</v>
      </c>
      <c r="F778" s="1">
        <v>2.449568249</v>
      </c>
      <c r="G778" s="1">
        <v>0.01430276</v>
      </c>
      <c r="H778" s="1">
        <v>0.045130662</v>
      </c>
      <c r="I778" s="3" t="s">
        <v>102</v>
      </c>
      <c r="J778" s="3" t="s">
        <v>2287</v>
      </c>
    </row>
    <row r="779" spans="1:10">
      <c r="A779" s="1">
        <v>777</v>
      </c>
      <c r="B779" s="3" t="s">
        <v>2621</v>
      </c>
      <c r="C779" s="1">
        <v>6.939243293</v>
      </c>
      <c r="D779" s="1">
        <v>2.216407759</v>
      </c>
      <c r="E779" s="1">
        <v>0.662404829</v>
      </c>
      <c r="F779" s="1">
        <v>3.346001814</v>
      </c>
      <c r="G779" s="1">
        <v>0.000819859</v>
      </c>
      <c r="H779" s="1">
        <v>0.003953719</v>
      </c>
      <c r="I779" s="3" t="s">
        <v>102</v>
      </c>
      <c r="J779" s="3" t="s">
        <v>2287</v>
      </c>
    </row>
    <row r="780" spans="1:10">
      <c r="A780" s="1">
        <v>778</v>
      </c>
      <c r="B780" s="3" t="s">
        <v>2622</v>
      </c>
      <c r="C780" s="1">
        <v>14.30789685</v>
      </c>
      <c r="D780" s="1">
        <v>-3.392852925</v>
      </c>
      <c r="E780" s="1">
        <v>0.86535741</v>
      </c>
      <c r="F780" s="1">
        <v>-3.920753306</v>
      </c>
      <c r="G780" s="4">
        <v>8.83e-5</v>
      </c>
      <c r="H780" s="1">
        <v>0.000558975</v>
      </c>
      <c r="I780" s="3" t="s">
        <v>114</v>
      </c>
      <c r="J780" s="3" t="s">
        <v>2287</v>
      </c>
    </row>
    <row r="781" spans="1:10">
      <c r="A781" s="1">
        <v>779</v>
      </c>
      <c r="B781" s="3" t="s">
        <v>575</v>
      </c>
      <c r="C781" s="1">
        <v>269.6315816</v>
      </c>
      <c r="D781" s="1">
        <v>-2.157799179</v>
      </c>
      <c r="E781" s="1">
        <v>0.386903195</v>
      </c>
      <c r="F781" s="1">
        <v>-5.577103537</v>
      </c>
      <c r="G781" s="4">
        <v>2.45e-8</v>
      </c>
      <c r="H781" s="4">
        <v>3.16e-7</v>
      </c>
      <c r="I781" s="3" t="s">
        <v>114</v>
      </c>
      <c r="J781" s="3" t="s">
        <v>2287</v>
      </c>
    </row>
    <row r="782" spans="1:10">
      <c r="A782" s="1">
        <v>780</v>
      </c>
      <c r="B782" s="3" t="s">
        <v>2623</v>
      </c>
      <c r="C782" s="1">
        <v>2.762146329</v>
      </c>
      <c r="D782" s="1">
        <v>-2.119331481</v>
      </c>
      <c r="E782" s="1">
        <v>0.801565057</v>
      </c>
      <c r="F782" s="1">
        <v>-2.643991854</v>
      </c>
      <c r="G782" s="1">
        <v>0.008193463</v>
      </c>
      <c r="H782" s="1">
        <v>0.028411848</v>
      </c>
      <c r="I782" s="3" t="s">
        <v>114</v>
      </c>
      <c r="J782" s="3" t="s">
        <v>2287</v>
      </c>
    </row>
    <row r="783" spans="1:10">
      <c r="A783" s="1">
        <v>781</v>
      </c>
      <c r="B783" s="3" t="s">
        <v>2624</v>
      </c>
      <c r="C783" s="1">
        <v>2.960052458</v>
      </c>
      <c r="D783" s="1">
        <v>-2.689135346</v>
      </c>
      <c r="E783" s="1">
        <v>0.87864358</v>
      </c>
      <c r="F783" s="1">
        <v>-3.060553116</v>
      </c>
      <c r="G783" s="1">
        <v>0.002209286</v>
      </c>
      <c r="H783" s="1">
        <v>0.009257033</v>
      </c>
      <c r="I783" s="3" t="s">
        <v>114</v>
      </c>
      <c r="J783" s="3" t="s">
        <v>2287</v>
      </c>
    </row>
    <row r="784" spans="1:10">
      <c r="A784" s="1">
        <v>782</v>
      </c>
      <c r="B784" s="3" t="s">
        <v>576</v>
      </c>
      <c r="C784" s="1">
        <v>11.67070211</v>
      </c>
      <c r="D784" s="1">
        <v>1.158368633</v>
      </c>
      <c r="E784" s="1">
        <v>0.347756044</v>
      </c>
      <c r="F784" s="1">
        <v>3.330980592</v>
      </c>
      <c r="G784" s="1">
        <v>0.000865406</v>
      </c>
      <c r="H784" s="1">
        <v>0.004140296</v>
      </c>
      <c r="I784" s="3" t="s">
        <v>102</v>
      </c>
      <c r="J784" s="3" t="s">
        <v>2287</v>
      </c>
    </row>
    <row r="785" spans="1:10">
      <c r="A785" s="1">
        <v>783</v>
      </c>
      <c r="B785" s="3" t="s">
        <v>2625</v>
      </c>
      <c r="C785" s="1">
        <v>18.9748236</v>
      </c>
      <c r="D785" s="1">
        <v>1.213688934</v>
      </c>
      <c r="E785" s="1">
        <v>0.26985962</v>
      </c>
      <c r="F785" s="1">
        <v>4.497482565</v>
      </c>
      <c r="G785" s="4">
        <v>6.88e-6</v>
      </c>
      <c r="H785" s="4">
        <v>5.5e-5</v>
      </c>
      <c r="I785" s="3" t="s">
        <v>102</v>
      </c>
      <c r="J785" s="3" t="s">
        <v>2287</v>
      </c>
    </row>
    <row r="786" spans="1:10">
      <c r="A786" s="1">
        <v>784</v>
      </c>
      <c r="B786" s="3" t="s">
        <v>577</v>
      </c>
      <c r="C786" s="1">
        <v>37.29222711</v>
      </c>
      <c r="D786" s="1">
        <v>1.496206987</v>
      </c>
      <c r="E786" s="1">
        <v>0.250368205</v>
      </c>
      <c r="F786" s="1">
        <v>5.97602634</v>
      </c>
      <c r="G786" s="4">
        <v>2.29e-9</v>
      </c>
      <c r="H786" s="4">
        <v>3.5e-8</v>
      </c>
      <c r="I786" s="3" t="s">
        <v>102</v>
      </c>
      <c r="J786" s="3" t="s">
        <v>2287</v>
      </c>
    </row>
    <row r="787" spans="1:10">
      <c r="A787" s="1">
        <v>785</v>
      </c>
      <c r="B787" s="3" t="s">
        <v>2626</v>
      </c>
      <c r="C787" s="1">
        <v>5.632474354</v>
      </c>
      <c r="D787" s="1">
        <v>-1.622032255</v>
      </c>
      <c r="E787" s="1">
        <v>0.480231071</v>
      </c>
      <c r="F787" s="1">
        <v>-3.377607893</v>
      </c>
      <c r="G787" s="1">
        <v>0.000731193</v>
      </c>
      <c r="H787" s="1">
        <v>0.003584706</v>
      </c>
      <c r="I787" s="3" t="s">
        <v>114</v>
      </c>
      <c r="J787" s="3" t="s">
        <v>2287</v>
      </c>
    </row>
    <row r="788" spans="1:10">
      <c r="A788" s="1">
        <v>786</v>
      </c>
      <c r="B788" s="3" t="s">
        <v>2627</v>
      </c>
      <c r="C788" s="1">
        <v>4.708975688</v>
      </c>
      <c r="D788" s="1">
        <v>1.854388229</v>
      </c>
      <c r="E788" s="1">
        <v>0.72920513</v>
      </c>
      <c r="F788" s="1">
        <v>2.543026858</v>
      </c>
      <c r="G788" s="1">
        <v>0.010989678</v>
      </c>
      <c r="H788" s="1">
        <v>0.036343106</v>
      </c>
      <c r="I788" s="3" t="s">
        <v>102</v>
      </c>
      <c r="J788" s="3" t="s">
        <v>2287</v>
      </c>
    </row>
    <row r="789" spans="1:10">
      <c r="A789" s="1">
        <v>787</v>
      </c>
      <c r="B789" s="3" t="s">
        <v>578</v>
      </c>
      <c r="C789" s="1">
        <v>74.30282513</v>
      </c>
      <c r="D789" s="1">
        <v>2.03693386</v>
      </c>
      <c r="E789" s="1">
        <v>0.263449124</v>
      </c>
      <c r="F789" s="1">
        <v>7.731792129</v>
      </c>
      <c r="G789" s="4">
        <v>1.06e-14</v>
      </c>
      <c r="H789" s="4">
        <v>3.49e-13</v>
      </c>
      <c r="I789" s="3" t="s">
        <v>102</v>
      </c>
      <c r="J789" s="3" t="s">
        <v>2287</v>
      </c>
    </row>
    <row r="790" spans="1:10">
      <c r="A790" s="1">
        <v>788</v>
      </c>
      <c r="B790" s="3" t="s">
        <v>579</v>
      </c>
      <c r="C790" s="1">
        <v>28.09847401</v>
      </c>
      <c r="D790" s="1">
        <v>1.47633192</v>
      </c>
      <c r="E790" s="1">
        <v>0.258380676</v>
      </c>
      <c r="F790" s="1">
        <v>5.713786116</v>
      </c>
      <c r="G790" s="4">
        <v>1.1e-8</v>
      </c>
      <c r="H790" s="4">
        <v>1.51e-7</v>
      </c>
      <c r="I790" s="3" t="s">
        <v>102</v>
      </c>
      <c r="J790" s="3" t="s">
        <v>2287</v>
      </c>
    </row>
    <row r="791" spans="1:10">
      <c r="A791" s="1">
        <v>789</v>
      </c>
      <c r="B791" s="3" t="s">
        <v>580</v>
      </c>
      <c r="C791" s="1">
        <v>41.25682951</v>
      </c>
      <c r="D791" s="1">
        <v>1.684403267</v>
      </c>
      <c r="E791" s="1">
        <v>0.365640145</v>
      </c>
      <c r="F791" s="1">
        <v>4.606724102</v>
      </c>
      <c r="G791" s="4">
        <v>4.09e-6</v>
      </c>
      <c r="H791" s="4">
        <v>3.44e-5</v>
      </c>
      <c r="I791" s="3" t="s">
        <v>102</v>
      </c>
      <c r="J791" s="3" t="s">
        <v>2287</v>
      </c>
    </row>
    <row r="792" spans="1:10">
      <c r="A792" s="1">
        <v>790</v>
      </c>
      <c r="B792" s="3" t="s">
        <v>581</v>
      </c>
      <c r="C792" s="1">
        <v>31.76590945</v>
      </c>
      <c r="D792" s="1">
        <v>1.742979688</v>
      </c>
      <c r="E792" s="1">
        <v>0.31623991</v>
      </c>
      <c r="F792" s="1">
        <v>5.511574065</v>
      </c>
      <c r="G792" s="4">
        <v>3.56e-8</v>
      </c>
      <c r="H792" s="4">
        <v>4.42e-7</v>
      </c>
      <c r="I792" s="3" t="s">
        <v>102</v>
      </c>
      <c r="J792" s="3" t="s">
        <v>2287</v>
      </c>
    </row>
    <row r="793" spans="1:10">
      <c r="A793" s="1">
        <v>791</v>
      </c>
      <c r="B793" s="3" t="s">
        <v>2628</v>
      </c>
      <c r="C793" s="1">
        <v>5.074030415</v>
      </c>
      <c r="D793" s="1">
        <v>1.414478845</v>
      </c>
      <c r="E793" s="1">
        <v>0.551486798</v>
      </c>
      <c r="F793" s="1">
        <v>2.564846248</v>
      </c>
      <c r="G793" s="1">
        <v>0.010322153</v>
      </c>
      <c r="H793" s="1">
        <v>0.034505039</v>
      </c>
      <c r="I793" s="3" t="s">
        <v>102</v>
      </c>
      <c r="J793" s="3" t="s">
        <v>2287</v>
      </c>
    </row>
    <row r="794" spans="1:10">
      <c r="A794" s="1">
        <v>792</v>
      </c>
      <c r="B794" s="3" t="s">
        <v>582</v>
      </c>
      <c r="C794" s="1">
        <v>79.48347993</v>
      </c>
      <c r="D794" s="1">
        <v>1.643010967</v>
      </c>
      <c r="E794" s="1">
        <v>0.261081102</v>
      </c>
      <c r="F794" s="1">
        <v>6.29310569</v>
      </c>
      <c r="G794" s="4">
        <v>3.11e-10</v>
      </c>
      <c r="H794" s="4">
        <v>5.45e-9</v>
      </c>
      <c r="I794" s="3" t="s">
        <v>102</v>
      </c>
      <c r="J794" s="3" t="s">
        <v>2287</v>
      </c>
    </row>
    <row r="795" spans="1:10">
      <c r="A795" s="1">
        <v>793</v>
      </c>
      <c r="B795" s="3" t="s">
        <v>583</v>
      </c>
      <c r="C795" s="1">
        <v>10.08261675</v>
      </c>
      <c r="D795" s="1">
        <v>1.259797701</v>
      </c>
      <c r="E795" s="1">
        <v>0.389605074</v>
      </c>
      <c r="F795" s="1">
        <v>3.233524882</v>
      </c>
      <c r="G795" s="1">
        <v>0.001222727</v>
      </c>
      <c r="H795" s="1">
        <v>0.005548013</v>
      </c>
      <c r="I795" s="3" t="s">
        <v>102</v>
      </c>
      <c r="J795" s="3" t="s">
        <v>2287</v>
      </c>
    </row>
    <row r="796" spans="1:10">
      <c r="A796" s="1">
        <v>794</v>
      </c>
      <c r="B796" s="3" t="s">
        <v>2629</v>
      </c>
      <c r="C796" s="1">
        <v>1.104307067</v>
      </c>
      <c r="D796" s="1">
        <v>3.399223721</v>
      </c>
      <c r="E796" s="1">
        <v>1.212262205</v>
      </c>
      <c r="F796" s="1">
        <v>2.804033408</v>
      </c>
      <c r="G796" s="1">
        <v>0.005046768</v>
      </c>
      <c r="H796" s="1">
        <v>0.018882117</v>
      </c>
      <c r="I796" s="3" t="s">
        <v>102</v>
      </c>
      <c r="J796" s="3" t="s">
        <v>2287</v>
      </c>
    </row>
    <row r="797" spans="1:10">
      <c r="A797" s="1">
        <v>795</v>
      </c>
      <c r="B797" s="3" t="s">
        <v>584</v>
      </c>
      <c r="C797" s="1">
        <v>7.525082353</v>
      </c>
      <c r="D797" s="1">
        <v>2.37232519</v>
      </c>
      <c r="E797" s="1">
        <v>0.547788361</v>
      </c>
      <c r="F797" s="1">
        <v>4.330733102</v>
      </c>
      <c r="G797" s="4">
        <v>1.49e-5</v>
      </c>
      <c r="H797" s="1">
        <v>0.000111322</v>
      </c>
      <c r="I797" s="3" t="s">
        <v>102</v>
      </c>
      <c r="J797" s="3" t="s">
        <v>2287</v>
      </c>
    </row>
    <row r="798" spans="1:10">
      <c r="A798" s="1">
        <v>796</v>
      </c>
      <c r="B798" s="3" t="s">
        <v>2630</v>
      </c>
      <c r="C798" s="1">
        <v>3.898930448</v>
      </c>
      <c r="D798" s="1">
        <v>1.578150162</v>
      </c>
      <c r="E798" s="1">
        <v>0.607165166</v>
      </c>
      <c r="F798" s="1">
        <v>2.599210643</v>
      </c>
      <c r="G798" s="1">
        <v>0.009343842</v>
      </c>
      <c r="H798" s="1">
        <v>0.031778633</v>
      </c>
      <c r="I798" s="3" t="s">
        <v>102</v>
      </c>
      <c r="J798" s="3" t="s">
        <v>2287</v>
      </c>
    </row>
    <row r="799" spans="1:10">
      <c r="A799" s="1">
        <v>797</v>
      </c>
      <c r="B799" s="3" t="s">
        <v>2631</v>
      </c>
      <c r="C799" s="1">
        <v>3.7759238</v>
      </c>
      <c r="D799" s="1">
        <v>-1.699463883</v>
      </c>
      <c r="E799" s="1">
        <v>0.575959132</v>
      </c>
      <c r="F799" s="1">
        <v>-2.950667484</v>
      </c>
      <c r="G799" s="1">
        <v>0.003170881</v>
      </c>
      <c r="H799" s="1">
        <v>0.012646387</v>
      </c>
      <c r="I799" s="3" t="s">
        <v>114</v>
      </c>
      <c r="J799" s="3" t="s">
        <v>2287</v>
      </c>
    </row>
    <row r="800" spans="1:10">
      <c r="A800" s="1">
        <v>798</v>
      </c>
      <c r="B800" s="3" t="s">
        <v>2632</v>
      </c>
      <c r="C800" s="1">
        <v>20.69114876</v>
      </c>
      <c r="D800" s="1">
        <v>1.509661796</v>
      </c>
      <c r="E800" s="1">
        <v>0.456300742</v>
      </c>
      <c r="F800" s="1">
        <v>3.308479821</v>
      </c>
      <c r="G800" s="1">
        <v>0.000938039</v>
      </c>
      <c r="H800" s="1">
        <v>0.004421014</v>
      </c>
      <c r="I800" s="3" t="s">
        <v>102</v>
      </c>
      <c r="J800" s="3" t="s">
        <v>2287</v>
      </c>
    </row>
    <row r="801" spans="1:10">
      <c r="A801" s="1">
        <v>799</v>
      </c>
      <c r="B801" s="3" t="s">
        <v>2633</v>
      </c>
      <c r="C801" s="1">
        <v>6.318299953</v>
      </c>
      <c r="D801" s="1">
        <v>1.395777127</v>
      </c>
      <c r="E801" s="1">
        <v>0.474065364</v>
      </c>
      <c r="F801" s="1">
        <v>2.944271472</v>
      </c>
      <c r="G801" s="1">
        <v>0.003237159</v>
      </c>
      <c r="H801" s="1">
        <v>0.012879782</v>
      </c>
      <c r="I801" s="3" t="s">
        <v>102</v>
      </c>
      <c r="J801" s="3" t="s">
        <v>2287</v>
      </c>
    </row>
    <row r="802" spans="1:10">
      <c r="A802" s="1">
        <v>800</v>
      </c>
      <c r="B802" s="3" t="s">
        <v>2634</v>
      </c>
      <c r="C802" s="1">
        <v>15.55754395</v>
      </c>
      <c r="D802" s="1">
        <v>1.117703175</v>
      </c>
      <c r="E802" s="1">
        <v>0.338226675</v>
      </c>
      <c r="F802" s="1">
        <v>3.304597949</v>
      </c>
      <c r="G802" s="1">
        <v>0.000951127</v>
      </c>
      <c r="H802" s="1">
        <v>0.004466623</v>
      </c>
      <c r="I802" s="3" t="s">
        <v>102</v>
      </c>
      <c r="J802" s="3" t="s">
        <v>2287</v>
      </c>
    </row>
    <row r="803" spans="1:10">
      <c r="A803" s="1">
        <v>801</v>
      </c>
      <c r="B803" s="3" t="s">
        <v>586</v>
      </c>
      <c r="C803" s="1">
        <v>8.198298758</v>
      </c>
      <c r="D803" s="1">
        <v>1.430216272</v>
      </c>
      <c r="E803" s="1">
        <v>0.483806877</v>
      </c>
      <c r="F803" s="1">
        <v>2.956171855</v>
      </c>
      <c r="G803" s="1">
        <v>0.003114835</v>
      </c>
      <c r="H803" s="1">
        <v>0.012445283</v>
      </c>
      <c r="I803" s="3" t="s">
        <v>102</v>
      </c>
      <c r="J803" s="3" t="s">
        <v>2287</v>
      </c>
    </row>
    <row r="804" spans="1:10">
      <c r="A804" s="1">
        <v>802</v>
      </c>
      <c r="B804" s="3" t="s">
        <v>2635</v>
      </c>
      <c r="C804" s="1">
        <v>7.952338775</v>
      </c>
      <c r="D804" s="1">
        <v>1.639253959</v>
      </c>
      <c r="E804" s="1">
        <v>0.449463317</v>
      </c>
      <c r="F804" s="1">
        <v>3.647136256</v>
      </c>
      <c r="G804" s="1">
        <v>0.000265179</v>
      </c>
      <c r="H804" s="1">
        <v>0.001478525</v>
      </c>
      <c r="I804" s="3" t="s">
        <v>102</v>
      </c>
      <c r="J804" s="3" t="s">
        <v>2287</v>
      </c>
    </row>
    <row r="805" spans="1:10">
      <c r="A805" s="1">
        <v>803</v>
      </c>
      <c r="B805" s="3" t="s">
        <v>587</v>
      </c>
      <c r="C805" s="1">
        <v>13.691863</v>
      </c>
      <c r="D805" s="1">
        <v>1.211043801</v>
      </c>
      <c r="E805" s="1">
        <v>0.369746156</v>
      </c>
      <c r="F805" s="1">
        <v>3.275338451</v>
      </c>
      <c r="G805" s="1">
        <v>0.001055355</v>
      </c>
      <c r="H805" s="1">
        <v>0.004876884</v>
      </c>
      <c r="I805" s="3" t="s">
        <v>102</v>
      </c>
      <c r="J805" s="3" t="s">
        <v>2287</v>
      </c>
    </row>
    <row r="806" spans="1:10">
      <c r="A806" s="1">
        <v>804</v>
      </c>
      <c r="B806" s="3" t="s">
        <v>589</v>
      </c>
      <c r="C806" s="1">
        <v>12.81606441</v>
      </c>
      <c r="D806" s="1">
        <v>3.020155873</v>
      </c>
      <c r="E806" s="1">
        <v>0.534662659</v>
      </c>
      <c r="F806" s="1">
        <v>5.648712924</v>
      </c>
      <c r="G806" s="4">
        <v>1.62e-8</v>
      </c>
      <c r="H806" s="4">
        <v>2.16e-7</v>
      </c>
      <c r="I806" s="3" t="s">
        <v>102</v>
      </c>
      <c r="J806" s="3" t="s">
        <v>2287</v>
      </c>
    </row>
    <row r="807" spans="1:10">
      <c r="A807" s="1">
        <v>805</v>
      </c>
      <c r="B807" s="3" t="s">
        <v>2636</v>
      </c>
      <c r="C807" s="1">
        <v>6.572539664</v>
      </c>
      <c r="D807" s="1">
        <v>1.448680852</v>
      </c>
      <c r="E807" s="1">
        <v>0.475608908</v>
      </c>
      <c r="F807" s="1">
        <v>3.045949787</v>
      </c>
      <c r="G807" s="1">
        <v>0.002319466</v>
      </c>
      <c r="H807" s="1">
        <v>0.009641572</v>
      </c>
      <c r="I807" s="3" t="s">
        <v>102</v>
      </c>
      <c r="J807" s="3" t="s">
        <v>2287</v>
      </c>
    </row>
    <row r="808" spans="1:10">
      <c r="A808" s="1">
        <v>806</v>
      </c>
      <c r="B808" s="3" t="s">
        <v>590</v>
      </c>
      <c r="C808" s="1">
        <v>17.71122085</v>
      </c>
      <c r="D808" s="1">
        <v>3.013203949</v>
      </c>
      <c r="E808" s="1">
        <v>0.741634175</v>
      </c>
      <c r="F808" s="1">
        <v>4.062924888</v>
      </c>
      <c r="G808" s="4">
        <v>4.85e-5</v>
      </c>
      <c r="H808" s="1">
        <v>0.000327229</v>
      </c>
      <c r="I808" s="3" t="s">
        <v>102</v>
      </c>
      <c r="J808" s="3" t="s">
        <v>2287</v>
      </c>
    </row>
    <row r="809" spans="1:10">
      <c r="A809" s="1">
        <v>807</v>
      </c>
      <c r="B809" s="3" t="s">
        <v>2637</v>
      </c>
      <c r="C809" s="1">
        <v>7.873601998</v>
      </c>
      <c r="D809" s="1">
        <v>1.23555117</v>
      </c>
      <c r="E809" s="1">
        <v>0.415441044</v>
      </c>
      <c r="F809" s="1">
        <v>2.97407102</v>
      </c>
      <c r="G809" s="1">
        <v>0.00293877</v>
      </c>
      <c r="H809" s="1">
        <v>0.011855957</v>
      </c>
      <c r="I809" s="3" t="s">
        <v>102</v>
      </c>
      <c r="J809" s="3" t="s">
        <v>2287</v>
      </c>
    </row>
    <row r="810" spans="1:10">
      <c r="A810" s="1">
        <v>808</v>
      </c>
      <c r="B810" s="3" t="s">
        <v>2638</v>
      </c>
      <c r="C810" s="1">
        <v>57.81721959</v>
      </c>
      <c r="D810" s="1">
        <v>-1.221739117</v>
      </c>
      <c r="E810" s="1">
        <v>0.168336495</v>
      </c>
      <c r="F810" s="1">
        <v>-7.257719841</v>
      </c>
      <c r="G810" s="4">
        <v>3.94e-13</v>
      </c>
      <c r="H810" s="4">
        <v>1.06e-11</v>
      </c>
      <c r="I810" s="3" t="s">
        <v>114</v>
      </c>
      <c r="J810" s="3" t="s">
        <v>2287</v>
      </c>
    </row>
    <row r="811" spans="1:10">
      <c r="A811" s="1">
        <v>809</v>
      </c>
      <c r="B811" s="3" t="s">
        <v>591</v>
      </c>
      <c r="C811" s="1">
        <v>58.91310688</v>
      </c>
      <c r="D811" s="1">
        <v>1.052757387</v>
      </c>
      <c r="E811" s="1">
        <v>0.20978856</v>
      </c>
      <c r="F811" s="1">
        <v>5.018183016</v>
      </c>
      <c r="G811" s="4">
        <v>5.22e-7</v>
      </c>
      <c r="H811" s="4">
        <v>5.24e-6</v>
      </c>
      <c r="I811" s="3" t="s">
        <v>102</v>
      </c>
      <c r="J811" s="3" t="s">
        <v>2287</v>
      </c>
    </row>
    <row r="812" spans="1:10">
      <c r="A812" s="1">
        <v>810</v>
      </c>
      <c r="B812" s="3" t="s">
        <v>592</v>
      </c>
      <c r="C812" s="1">
        <v>4.397378302</v>
      </c>
      <c r="D812" s="1">
        <v>-1.767113361</v>
      </c>
      <c r="E812" s="1">
        <v>0.539620858</v>
      </c>
      <c r="F812" s="1">
        <v>-3.27473139</v>
      </c>
      <c r="G812" s="1">
        <v>0.001057625</v>
      </c>
      <c r="H812" s="1">
        <v>0.004883976</v>
      </c>
      <c r="I812" s="3" t="s">
        <v>114</v>
      </c>
      <c r="J812" s="3" t="s">
        <v>2287</v>
      </c>
    </row>
    <row r="813" spans="1:10">
      <c r="A813" s="1">
        <v>811</v>
      </c>
      <c r="B813" s="3" t="s">
        <v>593</v>
      </c>
      <c r="C813" s="1">
        <v>4.925019996</v>
      </c>
      <c r="D813" s="1">
        <v>2.256164911</v>
      </c>
      <c r="E813" s="1">
        <v>0.699178392</v>
      </c>
      <c r="F813" s="1">
        <v>3.226880205</v>
      </c>
      <c r="G813" s="1">
        <v>0.001251478</v>
      </c>
      <c r="H813" s="1">
        <v>0.005664923</v>
      </c>
      <c r="I813" s="3" t="s">
        <v>102</v>
      </c>
      <c r="J813" s="3" t="s">
        <v>2287</v>
      </c>
    </row>
    <row r="814" spans="1:10">
      <c r="A814" s="1">
        <v>812</v>
      </c>
      <c r="B814" s="3" t="s">
        <v>594</v>
      </c>
      <c r="C814" s="1">
        <v>28.4450188</v>
      </c>
      <c r="D814" s="1">
        <v>-1.763506838</v>
      </c>
      <c r="E814" s="1">
        <v>0.314584609</v>
      </c>
      <c r="F814" s="1">
        <v>-5.605826813</v>
      </c>
      <c r="G814" s="4">
        <v>2.07e-8</v>
      </c>
      <c r="H814" s="4">
        <v>2.73e-7</v>
      </c>
      <c r="I814" s="3" t="s">
        <v>114</v>
      </c>
      <c r="J814" s="3" t="s">
        <v>2287</v>
      </c>
    </row>
    <row r="815" spans="1:10">
      <c r="A815" s="1">
        <v>813</v>
      </c>
      <c r="B815" s="3" t="s">
        <v>595</v>
      </c>
      <c r="C815" s="1">
        <v>3.817983587</v>
      </c>
      <c r="D815" s="1">
        <v>-2.32084865</v>
      </c>
      <c r="E815" s="1">
        <v>0.645174631</v>
      </c>
      <c r="F815" s="1">
        <v>-3.597241026</v>
      </c>
      <c r="G815" s="1">
        <v>0.00032161</v>
      </c>
      <c r="H815" s="1">
        <v>0.001744103</v>
      </c>
      <c r="I815" s="3" t="s">
        <v>114</v>
      </c>
      <c r="J815" s="3" t="s">
        <v>2287</v>
      </c>
    </row>
    <row r="816" spans="1:10">
      <c r="A816" s="1">
        <v>814</v>
      </c>
      <c r="B816" s="3" t="s">
        <v>2639</v>
      </c>
      <c r="C816" s="1">
        <v>6.904172632</v>
      </c>
      <c r="D816" s="1">
        <v>1.593162785</v>
      </c>
      <c r="E816" s="1">
        <v>0.626115342</v>
      </c>
      <c r="F816" s="1">
        <v>2.544519639</v>
      </c>
      <c r="G816" s="1">
        <v>0.010942816</v>
      </c>
      <c r="H816" s="1">
        <v>0.036260363</v>
      </c>
      <c r="I816" s="3" t="s">
        <v>102</v>
      </c>
      <c r="J816" s="3" t="s">
        <v>2287</v>
      </c>
    </row>
    <row r="817" spans="1:10">
      <c r="A817" s="1">
        <v>815</v>
      </c>
      <c r="B817" s="3" t="s">
        <v>2640</v>
      </c>
      <c r="C817" s="1">
        <v>26.57256131</v>
      </c>
      <c r="D817" s="1">
        <v>-1.131995181</v>
      </c>
      <c r="E817" s="1">
        <v>0.256362614</v>
      </c>
      <c r="F817" s="1">
        <v>-4.415601654</v>
      </c>
      <c r="G817" s="4">
        <v>1.01e-5</v>
      </c>
      <c r="H817" s="4">
        <v>7.79e-5</v>
      </c>
      <c r="I817" s="3" t="s">
        <v>114</v>
      </c>
      <c r="J817" s="3" t="s">
        <v>2287</v>
      </c>
    </row>
    <row r="818" spans="1:10">
      <c r="A818" s="1">
        <v>816</v>
      </c>
      <c r="B818" s="3" t="s">
        <v>596</v>
      </c>
      <c r="C818" s="1">
        <v>123.4636525</v>
      </c>
      <c r="D818" s="1">
        <v>1.749029553</v>
      </c>
      <c r="E818" s="1">
        <v>0.270629669</v>
      </c>
      <c r="F818" s="1">
        <v>6.462815259</v>
      </c>
      <c r="G818" s="4">
        <v>1.03e-10</v>
      </c>
      <c r="H818" s="4">
        <v>1.93e-9</v>
      </c>
      <c r="I818" s="3" t="s">
        <v>102</v>
      </c>
      <c r="J818" s="3" t="s">
        <v>2287</v>
      </c>
    </row>
    <row r="819" spans="1:10">
      <c r="A819" s="1">
        <v>817</v>
      </c>
      <c r="B819" s="3" t="s">
        <v>2641</v>
      </c>
      <c r="C819" s="1">
        <v>5.04434991</v>
      </c>
      <c r="D819" s="1">
        <v>1.468729636</v>
      </c>
      <c r="E819" s="1">
        <v>0.581435003</v>
      </c>
      <c r="F819" s="1">
        <v>2.526042685</v>
      </c>
      <c r="G819" s="1">
        <v>0.011535546</v>
      </c>
      <c r="H819" s="1">
        <v>0.037772089</v>
      </c>
      <c r="I819" s="3" t="s">
        <v>102</v>
      </c>
      <c r="J819" s="3" t="s">
        <v>2287</v>
      </c>
    </row>
    <row r="820" spans="1:10">
      <c r="A820" s="1">
        <v>818</v>
      </c>
      <c r="B820" s="3" t="s">
        <v>2642</v>
      </c>
      <c r="C820" s="1">
        <v>26.24805079</v>
      </c>
      <c r="D820" s="1">
        <v>1.047908229</v>
      </c>
      <c r="E820" s="1">
        <v>0.247547275</v>
      </c>
      <c r="F820" s="1">
        <v>4.23316407</v>
      </c>
      <c r="G820" s="4">
        <v>2.3e-5</v>
      </c>
      <c r="H820" s="1">
        <v>0.000166773</v>
      </c>
      <c r="I820" s="3" t="s">
        <v>102</v>
      </c>
      <c r="J820" s="3" t="s">
        <v>2287</v>
      </c>
    </row>
    <row r="821" spans="1:10">
      <c r="A821" s="1">
        <v>819</v>
      </c>
      <c r="B821" s="3" t="s">
        <v>2643</v>
      </c>
      <c r="C821" s="1">
        <v>6.377625995</v>
      </c>
      <c r="D821" s="1">
        <v>1.695436908</v>
      </c>
      <c r="E821" s="1">
        <v>0.488478382</v>
      </c>
      <c r="F821" s="1">
        <v>3.470853516</v>
      </c>
      <c r="G821" s="1">
        <v>0.000518807</v>
      </c>
      <c r="H821" s="1">
        <v>0.002650106</v>
      </c>
      <c r="I821" s="3" t="s">
        <v>102</v>
      </c>
      <c r="J821" s="3" t="s">
        <v>2287</v>
      </c>
    </row>
    <row r="822" spans="1:10">
      <c r="A822" s="1">
        <v>820</v>
      </c>
      <c r="B822" s="3" t="s">
        <v>2644</v>
      </c>
      <c r="C822" s="1">
        <v>6.450171808</v>
      </c>
      <c r="D822" s="1">
        <v>1.329660196</v>
      </c>
      <c r="E822" s="1">
        <v>0.481287522</v>
      </c>
      <c r="F822" s="1">
        <v>2.762714873</v>
      </c>
      <c r="G822" s="1">
        <v>0.005732282</v>
      </c>
      <c r="H822" s="1">
        <v>0.021007294</v>
      </c>
      <c r="I822" s="3" t="s">
        <v>102</v>
      </c>
      <c r="J822" s="3" t="s">
        <v>2287</v>
      </c>
    </row>
    <row r="823" spans="1:10">
      <c r="A823" s="1">
        <v>821</v>
      </c>
      <c r="B823" s="3" t="s">
        <v>597</v>
      </c>
      <c r="C823" s="1">
        <v>17.80660904</v>
      </c>
      <c r="D823" s="1">
        <v>2.3503237</v>
      </c>
      <c r="E823" s="1">
        <v>0.410427888</v>
      </c>
      <c r="F823" s="1">
        <v>5.72652047</v>
      </c>
      <c r="G823" s="4">
        <v>1.03e-8</v>
      </c>
      <c r="H823" s="4">
        <v>1.41e-7</v>
      </c>
      <c r="I823" s="3" t="s">
        <v>102</v>
      </c>
      <c r="J823" s="3" t="s">
        <v>2287</v>
      </c>
    </row>
    <row r="824" spans="1:10">
      <c r="A824" s="1">
        <v>822</v>
      </c>
      <c r="B824" s="3" t="s">
        <v>2645</v>
      </c>
      <c r="C824" s="1">
        <v>7.589089524</v>
      </c>
      <c r="D824" s="1">
        <v>-1.029763793</v>
      </c>
      <c r="E824" s="1">
        <v>0.422824285</v>
      </c>
      <c r="F824" s="1">
        <v>-2.435441458</v>
      </c>
      <c r="G824" s="1">
        <v>0.014873631</v>
      </c>
      <c r="H824" s="1">
        <v>0.046643848</v>
      </c>
      <c r="I824" s="3" t="s">
        <v>114</v>
      </c>
      <c r="J824" s="3" t="s">
        <v>2287</v>
      </c>
    </row>
    <row r="825" spans="1:10">
      <c r="A825" s="1">
        <v>823</v>
      </c>
      <c r="B825" s="3" t="s">
        <v>598</v>
      </c>
      <c r="C825" s="1">
        <v>41.02950958</v>
      </c>
      <c r="D825" s="1">
        <v>-2.115095488</v>
      </c>
      <c r="E825" s="1">
        <v>0.299425837</v>
      </c>
      <c r="F825" s="1">
        <v>-7.063837613</v>
      </c>
      <c r="G825" s="4">
        <v>1.62e-12</v>
      </c>
      <c r="H825" s="4">
        <v>3.96e-11</v>
      </c>
      <c r="I825" s="3" t="s">
        <v>114</v>
      </c>
      <c r="J825" s="3" t="s">
        <v>2287</v>
      </c>
    </row>
    <row r="826" spans="1:10">
      <c r="A826" s="1">
        <v>824</v>
      </c>
      <c r="B826" s="3" t="s">
        <v>599</v>
      </c>
      <c r="C826" s="1">
        <v>105.642719</v>
      </c>
      <c r="D826" s="1">
        <v>-1.775070141</v>
      </c>
      <c r="E826" s="1">
        <v>0.20442708</v>
      </c>
      <c r="F826" s="1">
        <v>-8.683145814</v>
      </c>
      <c r="G826" s="4">
        <v>3.85e-18</v>
      </c>
      <c r="H826" s="4">
        <v>2.17e-16</v>
      </c>
      <c r="I826" s="3" t="s">
        <v>114</v>
      </c>
      <c r="J826" s="3" t="s">
        <v>2287</v>
      </c>
    </row>
    <row r="827" spans="1:10">
      <c r="A827" s="1">
        <v>825</v>
      </c>
      <c r="B827" s="3" t="s">
        <v>2646</v>
      </c>
      <c r="C827" s="1">
        <v>886.7127211</v>
      </c>
      <c r="D827" s="1">
        <v>-1.093706316</v>
      </c>
      <c r="E827" s="1">
        <v>0.176428156</v>
      </c>
      <c r="F827" s="1">
        <v>-6.19915971</v>
      </c>
      <c r="G827" s="4">
        <v>5.68e-10</v>
      </c>
      <c r="H827" s="4">
        <v>9.46e-9</v>
      </c>
      <c r="I827" s="3" t="s">
        <v>114</v>
      </c>
      <c r="J827" s="3" t="s">
        <v>2287</v>
      </c>
    </row>
    <row r="828" spans="1:10">
      <c r="A828" s="1">
        <v>826</v>
      </c>
      <c r="B828" s="3" t="s">
        <v>2647</v>
      </c>
      <c r="C828" s="1">
        <v>3.022193462</v>
      </c>
      <c r="D828" s="1">
        <v>-3.017328114</v>
      </c>
      <c r="E828" s="1">
        <v>0.916164008</v>
      </c>
      <c r="F828" s="1">
        <v>-3.293436642</v>
      </c>
      <c r="G828" s="1">
        <v>0.000989706</v>
      </c>
      <c r="H828" s="1">
        <v>0.004623388</v>
      </c>
      <c r="I828" s="3" t="s">
        <v>114</v>
      </c>
      <c r="J828" s="3" t="s">
        <v>2287</v>
      </c>
    </row>
    <row r="829" spans="1:10">
      <c r="A829" s="1">
        <v>827</v>
      </c>
      <c r="B829" s="3" t="s">
        <v>601</v>
      </c>
      <c r="C829" s="1">
        <v>25.48893063</v>
      </c>
      <c r="D829" s="1">
        <v>-2.045653511</v>
      </c>
      <c r="E829" s="1">
        <v>0.275589083</v>
      </c>
      <c r="F829" s="1">
        <v>-7.422839433</v>
      </c>
      <c r="G829" s="4">
        <v>1.15e-13</v>
      </c>
      <c r="H829" s="4">
        <v>3.33e-12</v>
      </c>
      <c r="I829" s="3" t="s">
        <v>114</v>
      </c>
      <c r="J829" s="3" t="s">
        <v>2287</v>
      </c>
    </row>
    <row r="830" spans="1:10">
      <c r="A830" s="1">
        <v>828</v>
      </c>
      <c r="B830" s="3" t="s">
        <v>2648</v>
      </c>
      <c r="C830" s="1">
        <v>65.84967982</v>
      </c>
      <c r="D830" s="1">
        <v>-1.249247183</v>
      </c>
      <c r="E830" s="1">
        <v>0.182383611</v>
      </c>
      <c r="F830" s="1">
        <v>-6.849558323</v>
      </c>
      <c r="G830" s="4">
        <v>7.41e-12</v>
      </c>
      <c r="H830" s="4">
        <v>1.65e-10</v>
      </c>
      <c r="I830" s="3" t="s">
        <v>114</v>
      </c>
      <c r="J830" s="3" t="s">
        <v>2287</v>
      </c>
    </row>
    <row r="831" spans="1:10">
      <c r="A831" s="1">
        <v>829</v>
      </c>
      <c r="B831" s="3" t="s">
        <v>2649</v>
      </c>
      <c r="C831" s="1">
        <v>11.11408681</v>
      </c>
      <c r="D831" s="1">
        <v>-1.273789309</v>
      </c>
      <c r="E831" s="1">
        <v>0.401781996</v>
      </c>
      <c r="F831" s="1">
        <v>-3.170349398</v>
      </c>
      <c r="G831" s="1">
        <v>0.001522557</v>
      </c>
      <c r="H831" s="1">
        <v>0.006717728</v>
      </c>
      <c r="I831" s="3" t="s">
        <v>114</v>
      </c>
      <c r="J831" s="3" t="s">
        <v>2287</v>
      </c>
    </row>
    <row r="832" spans="1:10">
      <c r="A832" s="1">
        <v>830</v>
      </c>
      <c r="B832" s="3" t="s">
        <v>602</v>
      </c>
      <c r="C832" s="1">
        <v>82.26199204</v>
      </c>
      <c r="D832" s="1">
        <v>-2.050090896</v>
      </c>
      <c r="E832" s="1">
        <v>0.228996395</v>
      </c>
      <c r="F832" s="1">
        <v>-8.952502909</v>
      </c>
      <c r="G832" s="4">
        <v>3.48e-19</v>
      </c>
      <c r="H832" s="4">
        <v>2.35e-17</v>
      </c>
      <c r="I832" s="3" t="s">
        <v>114</v>
      </c>
      <c r="J832" s="3" t="s">
        <v>2287</v>
      </c>
    </row>
    <row r="833" spans="1:10">
      <c r="A833" s="1">
        <v>831</v>
      </c>
      <c r="B833" s="3" t="s">
        <v>603</v>
      </c>
      <c r="C833" s="1">
        <v>145.6166275</v>
      </c>
      <c r="D833" s="1">
        <v>-2.015884989</v>
      </c>
      <c r="E833" s="1">
        <v>0.214111768</v>
      </c>
      <c r="F833" s="1">
        <v>-9.41510599</v>
      </c>
      <c r="G833" s="4">
        <v>4.73e-21</v>
      </c>
      <c r="H833" s="4">
        <v>4.9e-19</v>
      </c>
      <c r="I833" s="3" t="s">
        <v>114</v>
      </c>
      <c r="J833" s="3" t="s">
        <v>2287</v>
      </c>
    </row>
    <row r="834" spans="1:10">
      <c r="A834" s="1">
        <v>832</v>
      </c>
      <c r="B834" s="3" t="s">
        <v>604</v>
      </c>
      <c r="C834" s="1">
        <v>193.8271159</v>
      </c>
      <c r="D834" s="1">
        <v>-2.181222879</v>
      </c>
      <c r="E834" s="1">
        <v>0.179470401</v>
      </c>
      <c r="F834" s="1">
        <v>-12.15366362</v>
      </c>
      <c r="G834" s="4">
        <v>5.49e-34</v>
      </c>
      <c r="H834" s="4">
        <v>1.46e-30</v>
      </c>
      <c r="I834" s="3" t="s">
        <v>114</v>
      </c>
      <c r="J834" s="3" t="s">
        <v>2287</v>
      </c>
    </row>
    <row r="835" spans="1:10">
      <c r="A835" s="1">
        <v>833</v>
      </c>
      <c r="B835" s="3" t="s">
        <v>605</v>
      </c>
      <c r="C835" s="1">
        <v>160.0321647</v>
      </c>
      <c r="D835" s="1">
        <v>-2.103309222</v>
      </c>
      <c r="E835" s="1">
        <v>0.196620212</v>
      </c>
      <c r="F835" s="1">
        <v>-10.69731949</v>
      </c>
      <c r="G835" s="4">
        <v>1.05e-26</v>
      </c>
      <c r="H835" s="4">
        <v>4.35e-24</v>
      </c>
      <c r="I835" s="3" t="s">
        <v>114</v>
      </c>
      <c r="J835" s="3" t="s">
        <v>2287</v>
      </c>
    </row>
    <row r="836" spans="1:10">
      <c r="A836" s="1">
        <v>834</v>
      </c>
      <c r="B836" s="3" t="s">
        <v>2650</v>
      </c>
      <c r="C836" s="1">
        <v>91.99146073</v>
      </c>
      <c r="D836" s="1">
        <v>-1.275635563</v>
      </c>
      <c r="E836" s="1">
        <v>0.151381362</v>
      </c>
      <c r="F836" s="1">
        <v>-8.426635555</v>
      </c>
      <c r="G836" s="4">
        <v>3.56e-17</v>
      </c>
      <c r="H836" s="4">
        <v>1.69e-15</v>
      </c>
      <c r="I836" s="3" t="s">
        <v>114</v>
      </c>
      <c r="J836" s="3" t="s">
        <v>2287</v>
      </c>
    </row>
    <row r="837" spans="1:10">
      <c r="A837" s="1">
        <v>835</v>
      </c>
      <c r="B837" s="3" t="s">
        <v>606</v>
      </c>
      <c r="C837" s="1">
        <v>6.841236724</v>
      </c>
      <c r="D837" s="1">
        <v>-2.459186813</v>
      </c>
      <c r="E837" s="1">
        <v>0.483796395</v>
      </c>
      <c r="F837" s="1">
        <v>-5.08310281</v>
      </c>
      <c r="G837" s="4">
        <v>3.71e-7</v>
      </c>
      <c r="H837" s="4">
        <v>3.8e-6</v>
      </c>
      <c r="I837" s="3" t="s">
        <v>114</v>
      </c>
      <c r="J837" s="3" t="s">
        <v>2287</v>
      </c>
    </row>
    <row r="838" spans="1:10">
      <c r="A838" s="1">
        <v>836</v>
      </c>
      <c r="B838" s="3" t="s">
        <v>607</v>
      </c>
      <c r="C838" s="1">
        <v>8.357356216</v>
      </c>
      <c r="D838" s="1">
        <v>-1.419116534</v>
      </c>
      <c r="E838" s="1">
        <v>0.376119196</v>
      </c>
      <c r="F838" s="1">
        <v>-3.773049998</v>
      </c>
      <c r="G838" s="1">
        <v>0.000161264</v>
      </c>
      <c r="H838" s="1">
        <v>0.000951887</v>
      </c>
      <c r="I838" s="3" t="s">
        <v>114</v>
      </c>
      <c r="J838" s="3" t="s">
        <v>2287</v>
      </c>
    </row>
    <row r="839" spans="1:10">
      <c r="A839" s="1">
        <v>837</v>
      </c>
      <c r="B839" s="3" t="s">
        <v>2651</v>
      </c>
      <c r="C839" s="1">
        <v>58.57509628</v>
      </c>
      <c r="D839" s="1">
        <v>-1.482719842</v>
      </c>
      <c r="E839" s="1">
        <v>0.19420004</v>
      </c>
      <c r="F839" s="1">
        <v>-7.635013071</v>
      </c>
      <c r="G839" s="4">
        <v>2.26e-14</v>
      </c>
      <c r="H839" s="4">
        <v>7.12e-13</v>
      </c>
      <c r="I839" s="3" t="s">
        <v>114</v>
      </c>
      <c r="J839" s="3" t="s">
        <v>2287</v>
      </c>
    </row>
    <row r="840" spans="1:10">
      <c r="A840" s="1">
        <v>838</v>
      </c>
      <c r="B840" s="3" t="s">
        <v>608</v>
      </c>
      <c r="C840" s="1">
        <v>146.2112727</v>
      </c>
      <c r="D840" s="1">
        <v>-1.53178244</v>
      </c>
      <c r="E840" s="1">
        <v>0.163058372</v>
      </c>
      <c r="F840" s="1">
        <v>-9.394074193</v>
      </c>
      <c r="G840" s="4">
        <v>5.77e-21</v>
      </c>
      <c r="H840" s="4">
        <v>5.9e-19</v>
      </c>
      <c r="I840" s="3" t="s">
        <v>114</v>
      </c>
      <c r="J840" s="3" t="s">
        <v>2287</v>
      </c>
    </row>
    <row r="841" spans="1:10">
      <c r="A841" s="1">
        <v>839</v>
      </c>
      <c r="B841" s="3" t="s">
        <v>2652</v>
      </c>
      <c r="C841" s="1">
        <v>2737.320388</v>
      </c>
      <c r="D841" s="1">
        <v>-1.218625244</v>
      </c>
      <c r="E841" s="1">
        <v>0.148340325</v>
      </c>
      <c r="F841" s="1">
        <v>-8.215063888</v>
      </c>
      <c r="G841" s="4">
        <v>2.12e-16</v>
      </c>
      <c r="H841" s="4">
        <v>8.8e-15</v>
      </c>
      <c r="I841" s="3" t="s">
        <v>114</v>
      </c>
      <c r="J841" s="3" t="s">
        <v>2287</v>
      </c>
    </row>
    <row r="842" spans="1:10">
      <c r="A842" s="1">
        <v>840</v>
      </c>
      <c r="B842" s="3" t="s">
        <v>2653</v>
      </c>
      <c r="C842" s="1">
        <v>143.5585678</v>
      </c>
      <c r="D842" s="1">
        <v>-1.031034661</v>
      </c>
      <c r="E842" s="1">
        <v>0.15833341</v>
      </c>
      <c r="F842" s="1">
        <v>-6.511794697</v>
      </c>
      <c r="G842" s="4">
        <v>7.43e-11</v>
      </c>
      <c r="H842" s="4">
        <v>1.41e-9</v>
      </c>
      <c r="I842" s="3" t="s">
        <v>114</v>
      </c>
      <c r="J842" s="3" t="s">
        <v>2287</v>
      </c>
    </row>
    <row r="843" spans="1:10">
      <c r="A843" s="1">
        <v>841</v>
      </c>
      <c r="B843" s="3" t="s">
        <v>609</v>
      </c>
      <c r="C843" s="1">
        <v>129.6436437</v>
      </c>
      <c r="D843" s="1">
        <v>-2.114452147</v>
      </c>
      <c r="E843" s="1">
        <v>0.196877646</v>
      </c>
      <c r="F843" s="1">
        <v>-10.73993004</v>
      </c>
      <c r="G843" s="4">
        <v>6.61e-27</v>
      </c>
      <c r="H843" s="4">
        <v>2.93e-24</v>
      </c>
      <c r="I843" s="3" t="s">
        <v>114</v>
      </c>
      <c r="J843" s="3" t="s">
        <v>2287</v>
      </c>
    </row>
    <row r="844" spans="1:10">
      <c r="A844" s="1">
        <v>842</v>
      </c>
      <c r="B844" s="3" t="s">
        <v>610</v>
      </c>
      <c r="C844" s="1">
        <v>75.53910499</v>
      </c>
      <c r="D844" s="1">
        <v>-1.859727375</v>
      </c>
      <c r="E844" s="1">
        <v>0.210924391</v>
      </c>
      <c r="F844" s="1">
        <v>-8.817033277</v>
      </c>
      <c r="G844" s="4">
        <v>1.18e-18</v>
      </c>
      <c r="H844" s="4">
        <v>7.36e-17</v>
      </c>
      <c r="I844" s="3" t="s">
        <v>114</v>
      </c>
      <c r="J844" s="3" t="s">
        <v>2287</v>
      </c>
    </row>
    <row r="845" spans="1:10">
      <c r="A845" s="1">
        <v>843</v>
      </c>
      <c r="B845" s="3" t="s">
        <v>611</v>
      </c>
      <c r="C845" s="1">
        <v>53.00705875</v>
      </c>
      <c r="D845" s="1">
        <v>-1.160015847</v>
      </c>
      <c r="E845" s="1">
        <v>0.216172645</v>
      </c>
      <c r="F845" s="1">
        <v>-5.366154666</v>
      </c>
      <c r="G845" s="4">
        <v>8.04e-8</v>
      </c>
      <c r="H845" s="4">
        <v>9.4e-7</v>
      </c>
      <c r="I845" s="3" t="s">
        <v>114</v>
      </c>
      <c r="J845" s="3" t="s">
        <v>2287</v>
      </c>
    </row>
    <row r="846" spans="1:10">
      <c r="A846" s="1">
        <v>844</v>
      </c>
      <c r="B846" s="3" t="s">
        <v>612</v>
      </c>
      <c r="C846" s="1">
        <v>370.0523494</v>
      </c>
      <c r="D846" s="1">
        <v>-1.673540601</v>
      </c>
      <c r="E846" s="1">
        <v>0.180027232</v>
      </c>
      <c r="F846" s="1">
        <v>-9.296041386</v>
      </c>
      <c r="G846" s="4">
        <v>1.46e-20</v>
      </c>
      <c r="H846" s="4">
        <v>1.33e-18</v>
      </c>
      <c r="I846" s="3" t="s">
        <v>114</v>
      </c>
      <c r="J846" s="3" t="s">
        <v>2287</v>
      </c>
    </row>
    <row r="847" spans="1:10">
      <c r="A847" s="1">
        <v>845</v>
      </c>
      <c r="B847" s="3" t="s">
        <v>613</v>
      </c>
      <c r="C847" s="1">
        <v>131.6792898</v>
      </c>
      <c r="D847" s="1">
        <v>-1.770317693</v>
      </c>
      <c r="E847" s="1">
        <v>0.190626082</v>
      </c>
      <c r="F847" s="1">
        <v>-9.286859757</v>
      </c>
      <c r="G847" s="4">
        <v>1.59e-20</v>
      </c>
      <c r="H847" s="4">
        <v>1.43e-18</v>
      </c>
      <c r="I847" s="3" t="s">
        <v>114</v>
      </c>
      <c r="J847" s="3" t="s">
        <v>2287</v>
      </c>
    </row>
    <row r="848" spans="1:10">
      <c r="A848" s="1">
        <v>846</v>
      </c>
      <c r="B848" s="3" t="s">
        <v>614</v>
      </c>
      <c r="C848" s="1">
        <v>24.02643561</v>
      </c>
      <c r="D848" s="1">
        <v>-1.953173085</v>
      </c>
      <c r="E848" s="1">
        <v>0.264814638</v>
      </c>
      <c r="F848" s="1">
        <v>-7.375623576</v>
      </c>
      <c r="G848" s="4">
        <v>1.64e-13</v>
      </c>
      <c r="H848" s="4">
        <v>4.65e-12</v>
      </c>
      <c r="I848" s="3" t="s">
        <v>114</v>
      </c>
      <c r="J848" s="3" t="s">
        <v>2287</v>
      </c>
    </row>
    <row r="849" spans="1:10">
      <c r="A849" s="1">
        <v>847</v>
      </c>
      <c r="B849" s="3" t="s">
        <v>615</v>
      </c>
      <c r="C849" s="1">
        <v>230.946785</v>
      </c>
      <c r="D849" s="1">
        <v>-1.378204101</v>
      </c>
      <c r="E849" s="1">
        <v>0.184537415</v>
      </c>
      <c r="F849" s="1">
        <v>-7.468426396</v>
      </c>
      <c r="G849" s="4">
        <v>8.12e-14</v>
      </c>
      <c r="H849" s="4">
        <v>2.39e-12</v>
      </c>
      <c r="I849" s="3" t="s">
        <v>114</v>
      </c>
      <c r="J849" s="3" t="s">
        <v>2287</v>
      </c>
    </row>
    <row r="850" spans="1:10">
      <c r="A850" s="1">
        <v>848</v>
      </c>
      <c r="B850" s="3" t="s">
        <v>616</v>
      </c>
      <c r="C850" s="1">
        <v>26.72218881</v>
      </c>
      <c r="D850" s="1">
        <v>-1.847635189</v>
      </c>
      <c r="E850" s="1">
        <v>0.233828754</v>
      </c>
      <c r="F850" s="1">
        <v>-7.901659458</v>
      </c>
      <c r="G850" s="4">
        <v>2.75e-15</v>
      </c>
      <c r="H850" s="4">
        <v>9.93e-14</v>
      </c>
      <c r="I850" s="3" t="s">
        <v>114</v>
      </c>
      <c r="J850" s="3" t="s">
        <v>2287</v>
      </c>
    </row>
    <row r="851" spans="1:10">
      <c r="A851" s="1">
        <v>849</v>
      </c>
      <c r="B851" s="3" t="s">
        <v>617</v>
      </c>
      <c r="C851" s="1">
        <v>294.1580375</v>
      </c>
      <c r="D851" s="1">
        <v>-1.024164091</v>
      </c>
      <c r="E851" s="1">
        <v>0.108765009</v>
      </c>
      <c r="F851" s="1">
        <v>-9.4163013</v>
      </c>
      <c r="G851" s="4">
        <v>4.67e-21</v>
      </c>
      <c r="H851" s="4">
        <v>4.89e-19</v>
      </c>
      <c r="I851" s="3" t="s">
        <v>114</v>
      </c>
      <c r="J851" s="3" t="s">
        <v>2287</v>
      </c>
    </row>
    <row r="852" spans="1:10">
      <c r="A852" s="1">
        <v>850</v>
      </c>
      <c r="B852" s="3" t="s">
        <v>618</v>
      </c>
      <c r="C852" s="1">
        <v>123.8968601</v>
      </c>
      <c r="D852" s="1">
        <v>-1.643418413</v>
      </c>
      <c r="E852" s="1">
        <v>0.218103673</v>
      </c>
      <c r="F852" s="1">
        <v>-7.53503317</v>
      </c>
      <c r="G852" s="4">
        <v>4.88e-14</v>
      </c>
      <c r="H852" s="4">
        <v>1.46e-12</v>
      </c>
      <c r="I852" s="3" t="s">
        <v>114</v>
      </c>
      <c r="J852" s="3" t="s">
        <v>2287</v>
      </c>
    </row>
    <row r="853" spans="1:10">
      <c r="A853" s="1">
        <v>851</v>
      </c>
      <c r="B853" s="3" t="s">
        <v>2654</v>
      </c>
      <c r="C853" s="1">
        <v>5.166981024</v>
      </c>
      <c r="D853" s="1">
        <v>-1.80195099</v>
      </c>
      <c r="E853" s="1">
        <v>0.515070359</v>
      </c>
      <c r="F853" s="1">
        <v>-3.498456001</v>
      </c>
      <c r="G853" s="1">
        <v>0.00046796</v>
      </c>
      <c r="H853" s="1">
        <v>0.002424885</v>
      </c>
      <c r="I853" s="3" t="s">
        <v>114</v>
      </c>
      <c r="J853" s="3" t="s">
        <v>2287</v>
      </c>
    </row>
    <row r="854" spans="1:10">
      <c r="A854" s="1">
        <v>852</v>
      </c>
      <c r="B854" s="3" t="s">
        <v>620</v>
      </c>
      <c r="C854" s="1">
        <v>433.1815412</v>
      </c>
      <c r="D854" s="1">
        <v>-1.787141897</v>
      </c>
      <c r="E854" s="1">
        <v>0.169196132</v>
      </c>
      <c r="F854" s="1">
        <v>-10.56254582</v>
      </c>
      <c r="G854" s="4">
        <v>4.44e-26</v>
      </c>
      <c r="H854" s="4">
        <v>1.6e-23</v>
      </c>
      <c r="I854" s="3" t="s">
        <v>114</v>
      </c>
      <c r="J854" s="3" t="s">
        <v>2287</v>
      </c>
    </row>
    <row r="855" spans="1:10">
      <c r="A855" s="1">
        <v>853</v>
      </c>
      <c r="B855" s="3" t="s">
        <v>621</v>
      </c>
      <c r="C855" s="1">
        <v>7.231489297</v>
      </c>
      <c r="D855" s="1">
        <v>-1.704785743</v>
      </c>
      <c r="E855" s="1">
        <v>0.421292644</v>
      </c>
      <c r="F855" s="1">
        <v>-4.046559484</v>
      </c>
      <c r="G855" s="4">
        <v>5.2e-5</v>
      </c>
      <c r="H855" s="1">
        <v>0.000348809</v>
      </c>
      <c r="I855" s="3" t="s">
        <v>114</v>
      </c>
      <c r="J855" s="3" t="s">
        <v>2287</v>
      </c>
    </row>
    <row r="856" spans="1:10">
      <c r="A856" s="1">
        <v>854</v>
      </c>
      <c r="B856" s="3" t="s">
        <v>622</v>
      </c>
      <c r="C856" s="1">
        <v>10.97400022</v>
      </c>
      <c r="D856" s="1">
        <v>-1.015565288</v>
      </c>
      <c r="E856" s="1">
        <v>0.324842182</v>
      </c>
      <c r="F856" s="1">
        <v>-3.126334397</v>
      </c>
      <c r="G856" s="1">
        <v>0.001770002</v>
      </c>
      <c r="H856" s="1">
        <v>0.007652146</v>
      </c>
      <c r="I856" s="3" t="s">
        <v>114</v>
      </c>
      <c r="J856" s="3" t="s">
        <v>2287</v>
      </c>
    </row>
    <row r="857" spans="1:10">
      <c r="A857" s="1">
        <v>855</v>
      </c>
      <c r="B857" s="3" t="s">
        <v>623</v>
      </c>
      <c r="C857" s="1">
        <v>3.799697032</v>
      </c>
      <c r="D857" s="1">
        <v>-2.634136902</v>
      </c>
      <c r="E857" s="1">
        <v>0.647400565</v>
      </c>
      <c r="F857" s="1">
        <v>-4.068789934</v>
      </c>
      <c r="G857" s="4">
        <v>4.73e-5</v>
      </c>
      <c r="H857" s="1">
        <v>0.000320057</v>
      </c>
      <c r="I857" s="3" t="s">
        <v>114</v>
      </c>
      <c r="J857" s="3" t="s">
        <v>2287</v>
      </c>
    </row>
    <row r="858" spans="1:10">
      <c r="A858" s="1">
        <v>856</v>
      </c>
      <c r="B858" s="3" t="s">
        <v>624</v>
      </c>
      <c r="C858" s="1">
        <v>337.2702471</v>
      </c>
      <c r="D858" s="1">
        <v>-1.679541404</v>
      </c>
      <c r="E858" s="1">
        <v>0.150419628</v>
      </c>
      <c r="F858" s="1">
        <v>-11.1657064</v>
      </c>
      <c r="G858" s="4">
        <v>6e-29</v>
      </c>
      <c r="H858" s="4">
        <v>3.99e-26</v>
      </c>
      <c r="I858" s="3" t="s">
        <v>114</v>
      </c>
      <c r="J858" s="3" t="s">
        <v>2287</v>
      </c>
    </row>
    <row r="859" spans="1:10">
      <c r="A859" s="1">
        <v>857</v>
      </c>
      <c r="B859" s="3" t="s">
        <v>625</v>
      </c>
      <c r="C859" s="1">
        <v>371.1514596</v>
      </c>
      <c r="D859" s="1">
        <v>-2.24662962</v>
      </c>
      <c r="E859" s="1">
        <v>0.223145421</v>
      </c>
      <c r="F859" s="1">
        <v>-10.06800681</v>
      </c>
      <c r="G859" s="4">
        <v>7.65e-24</v>
      </c>
      <c r="H859" s="4">
        <v>1.5e-21</v>
      </c>
      <c r="I859" s="3" t="s">
        <v>114</v>
      </c>
      <c r="J859" s="3" t="s">
        <v>2287</v>
      </c>
    </row>
    <row r="860" spans="1:10">
      <c r="A860" s="1">
        <v>858</v>
      </c>
      <c r="B860" s="3" t="s">
        <v>626</v>
      </c>
      <c r="C860" s="1">
        <v>5.147587596</v>
      </c>
      <c r="D860" s="1">
        <v>-2.265529786</v>
      </c>
      <c r="E860" s="1">
        <v>0.535665769</v>
      </c>
      <c r="F860" s="1">
        <v>-4.229371964</v>
      </c>
      <c r="G860" s="4">
        <v>2.34e-5</v>
      </c>
      <c r="H860" s="1">
        <v>0.00016924</v>
      </c>
      <c r="I860" s="3" t="s">
        <v>114</v>
      </c>
      <c r="J860" s="3" t="s">
        <v>2287</v>
      </c>
    </row>
    <row r="861" spans="1:10">
      <c r="A861" s="1">
        <v>859</v>
      </c>
      <c r="B861" s="3" t="s">
        <v>627</v>
      </c>
      <c r="C861" s="1">
        <v>668.1915774</v>
      </c>
      <c r="D861" s="1">
        <v>-1.508854378</v>
      </c>
      <c r="E861" s="1">
        <v>0.144175854</v>
      </c>
      <c r="F861" s="1">
        <v>-10.465375</v>
      </c>
      <c r="G861" s="4">
        <v>1.25e-25</v>
      </c>
      <c r="H861" s="4">
        <v>3.52e-23</v>
      </c>
      <c r="I861" s="3" t="s">
        <v>114</v>
      </c>
      <c r="J861" s="3" t="s">
        <v>2287</v>
      </c>
    </row>
    <row r="862" spans="1:10">
      <c r="A862" s="1">
        <v>860</v>
      </c>
      <c r="B862" s="3" t="s">
        <v>628</v>
      </c>
      <c r="C862" s="1">
        <v>42.75067951</v>
      </c>
      <c r="D862" s="1">
        <v>1.984551222</v>
      </c>
      <c r="E862" s="1">
        <v>0.357377406</v>
      </c>
      <c r="F862" s="1">
        <v>5.553096494</v>
      </c>
      <c r="G862" s="4">
        <v>2.81e-8</v>
      </c>
      <c r="H862" s="4">
        <v>3.57e-7</v>
      </c>
      <c r="I862" s="3" t="s">
        <v>102</v>
      </c>
      <c r="J862" s="3" t="s">
        <v>2287</v>
      </c>
    </row>
    <row r="863" spans="1:10">
      <c r="A863" s="1">
        <v>861</v>
      </c>
      <c r="B863" s="3" t="s">
        <v>629</v>
      </c>
      <c r="C863" s="1">
        <v>72.58493098</v>
      </c>
      <c r="D863" s="1">
        <v>-1.701724028</v>
      </c>
      <c r="E863" s="1">
        <v>0.203888032</v>
      </c>
      <c r="F863" s="1">
        <v>-8.346365459</v>
      </c>
      <c r="G863" s="4">
        <v>7.04e-17</v>
      </c>
      <c r="H863" s="4">
        <v>3.17e-15</v>
      </c>
      <c r="I863" s="3" t="s">
        <v>114</v>
      </c>
      <c r="J863" s="3" t="s">
        <v>2287</v>
      </c>
    </row>
    <row r="864" spans="1:10">
      <c r="A864" s="1">
        <v>862</v>
      </c>
      <c r="B864" s="3" t="s">
        <v>630</v>
      </c>
      <c r="C864" s="1">
        <v>3.073473405</v>
      </c>
      <c r="D864" s="1">
        <v>-2.100536891</v>
      </c>
      <c r="E864" s="1">
        <v>0.655945696</v>
      </c>
      <c r="F864" s="1">
        <v>-3.202303032</v>
      </c>
      <c r="G864" s="1">
        <v>0.001363335</v>
      </c>
      <c r="H864" s="1">
        <v>0.006106729</v>
      </c>
      <c r="I864" s="3" t="s">
        <v>114</v>
      </c>
      <c r="J864" s="3" t="s">
        <v>2287</v>
      </c>
    </row>
    <row r="865" spans="1:10">
      <c r="A865" s="1">
        <v>863</v>
      </c>
      <c r="B865" s="3" t="s">
        <v>631</v>
      </c>
      <c r="C865" s="1">
        <v>136.7560998</v>
      </c>
      <c r="D865" s="1">
        <v>-1.684032377</v>
      </c>
      <c r="E865" s="1">
        <v>0.186821842</v>
      </c>
      <c r="F865" s="1">
        <v>-9.014108632</v>
      </c>
      <c r="G865" s="4">
        <v>1.98e-19</v>
      </c>
      <c r="H865" s="4">
        <v>1.46e-17</v>
      </c>
      <c r="I865" s="3" t="s">
        <v>114</v>
      </c>
      <c r="J865" s="3" t="s">
        <v>2287</v>
      </c>
    </row>
    <row r="866" spans="1:10">
      <c r="A866" s="1">
        <v>864</v>
      </c>
      <c r="B866" s="3" t="s">
        <v>632</v>
      </c>
      <c r="C866" s="1">
        <v>49.8938806</v>
      </c>
      <c r="D866" s="1">
        <v>-1.582970998</v>
      </c>
      <c r="E866" s="1">
        <v>0.350298604</v>
      </c>
      <c r="F866" s="1">
        <v>-4.51891894</v>
      </c>
      <c r="G866" s="4">
        <v>6.22e-6</v>
      </c>
      <c r="H866" s="4">
        <v>5.04e-5</v>
      </c>
      <c r="I866" s="3" t="s">
        <v>114</v>
      </c>
      <c r="J866" s="3" t="s">
        <v>2287</v>
      </c>
    </row>
    <row r="867" spans="1:10">
      <c r="A867" s="1">
        <v>865</v>
      </c>
      <c r="B867" s="3" t="s">
        <v>633</v>
      </c>
      <c r="C867" s="1">
        <v>616.8640363</v>
      </c>
      <c r="D867" s="1">
        <v>-1.824463747</v>
      </c>
      <c r="E867" s="1">
        <v>0.17695532</v>
      </c>
      <c r="F867" s="1">
        <v>-10.31030739</v>
      </c>
      <c r="G867" s="4">
        <v>6.33e-25</v>
      </c>
      <c r="H867" s="4">
        <v>1.65e-22</v>
      </c>
      <c r="I867" s="3" t="s">
        <v>114</v>
      </c>
      <c r="J867" s="3" t="s">
        <v>2287</v>
      </c>
    </row>
    <row r="868" spans="1:10">
      <c r="A868" s="1">
        <v>866</v>
      </c>
      <c r="B868" s="3" t="s">
        <v>634</v>
      </c>
      <c r="C868" s="1">
        <v>148.32508</v>
      </c>
      <c r="D868" s="1">
        <v>-1.299234772</v>
      </c>
      <c r="E868" s="1">
        <v>0.180060529</v>
      </c>
      <c r="F868" s="1">
        <v>-7.215544557</v>
      </c>
      <c r="G868" s="4">
        <v>5.37e-13</v>
      </c>
      <c r="H868" s="4">
        <v>1.4e-11</v>
      </c>
      <c r="I868" s="3" t="s">
        <v>114</v>
      </c>
      <c r="J868" s="3" t="s">
        <v>2287</v>
      </c>
    </row>
    <row r="869" spans="1:10">
      <c r="A869" s="1">
        <v>867</v>
      </c>
      <c r="B869" s="3" t="s">
        <v>635</v>
      </c>
      <c r="C869" s="1">
        <v>78.8617279</v>
      </c>
      <c r="D869" s="1">
        <v>-2.787986138</v>
      </c>
      <c r="E869" s="1">
        <v>0.184398855</v>
      </c>
      <c r="F869" s="1">
        <v>-15.11932453</v>
      </c>
      <c r="G869" s="4">
        <v>1.21e-51</v>
      </c>
      <c r="H869" s="4">
        <v>1.6e-47</v>
      </c>
      <c r="I869" s="3" t="s">
        <v>114</v>
      </c>
      <c r="J869" s="3" t="s">
        <v>2287</v>
      </c>
    </row>
    <row r="870" spans="1:10">
      <c r="A870" s="1">
        <v>868</v>
      </c>
      <c r="B870" s="3" t="s">
        <v>2655</v>
      </c>
      <c r="C870" s="1">
        <v>6.388082407</v>
      </c>
      <c r="D870" s="1">
        <v>-1.531352903</v>
      </c>
      <c r="E870" s="1">
        <v>0.493389354</v>
      </c>
      <c r="F870" s="1">
        <v>-3.103741279</v>
      </c>
      <c r="G870" s="1">
        <v>0.001910904</v>
      </c>
      <c r="H870" s="1">
        <v>0.008178766</v>
      </c>
      <c r="I870" s="3" t="s">
        <v>114</v>
      </c>
      <c r="J870" s="3" t="s">
        <v>2287</v>
      </c>
    </row>
    <row r="871" spans="1:10">
      <c r="A871" s="1">
        <v>869</v>
      </c>
      <c r="B871" s="3" t="s">
        <v>636</v>
      </c>
      <c r="C871" s="1">
        <v>48.39293064</v>
      </c>
      <c r="D871" s="1">
        <v>-1.80930816</v>
      </c>
      <c r="E871" s="1">
        <v>0.218486796</v>
      </c>
      <c r="F871" s="1">
        <v>-8.281086987</v>
      </c>
      <c r="G871" s="4">
        <v>1.22e-16</v>
      </c>
      <c r="H871" s="4">
        <v>5.33e-15</v>
      </c>
      <c r="I871" s="3" t="s">
        <v>114</v>
      </c>
      <c r="J871" s="3" t="s">
        <v>2287</v>
      </c>
    </row>
    <row r="872" spans="1:10">
      <c r="A872" s="1">
        <v>870</v>
      </c>
      <c r="B872" s="3" t="s">
        <v>637</v>
      </c>
      <c r="C872" s="1">
        <v>7.133326982</v>
      </c>
      <c r="D872" s="1">
        <v>-1.779005799</v>
      </c>
      <c r="E872" s="1">
        <v>0.446167764</v>
      </c>
      <c r="F872" s="1">
        <v>-3.98730241</v>
      </c>
      <c r="G872" s="4">
        <v>6.68e-5</v>
      </c>
      <c r="H872" s="1">
        <v>0.000436573</v>
      </c>
      <c r="I872" s="3" t="s">
        <v>114</v>
      </c>
      <c r="J872" s="3" t="s">
        <v>2287</v>
      </c>
    </row>
    <row r="873" spans="1:10">
      <c r="A873" s="1">
        <v>871</v>
      </c>
      <c r="B873" s="3" t="s">
        <v>638</v>
      </c>
      <c r="C873" s="1">
        <v>16.60183843</v>
      </c>
      <c r="D873" s="1">
        <v>-1.496719883</v>
      </c>
      <c r="E873" s="1">
        <v>0.287372249</v>
      </c>
      <c r="F873" s="1">
        <v>-5.20829651</v>
      </c>
      <c r="G873" s="4">
        <v>1.91e-7</v>
      </c>
      <c r="H873" s="4">
        <v>2.06e-6</v>
      </c>
      <c r="I873" s="3" t="s">
        <v>114</v>
      </c>
      <c r="J873" s="3" t="s">
        <v>2287</v>
      </c>
    </row>
    <row r="874" spans="1:10">
      <c r="A874" s="1">
        <v>872</v>
      </c>
      <c r="B874" s="3" t="s">
        <v>639</v>
      </c>
      <c r="C874" s="1">
        <v>60.11214364</v>
      </c>
      <c r="D874" s="1">
        <v>-1.180038438</v>
      </c>
      <c r="E874" s="1">
        <v>0.189570768</v>
      </c>
      <c r="F874" s="1">
        <v>-6.224791137</v>
      </c>
      <c r="G874" s="4">
        <v>4.82e-10</v>
      </c>
      <c r="H874" s="4">
        <v>8.14e-9</v>
      </c>
      <c r="I874" s="3" t="s">
        <v>114</v>
      </c>
      <c r="J874" s="3" t="s">
        <v>2287</v>
      </c>
    </row>
    <row r="875" spans="1:10">
      <c r="A875" s="1">
        <v>873</v>
      </c>
      <c r="B875" s="3" t="s">
        <v>640</v>
      </c>
      <c r="C875" s="1">
        <v>223.9450037</v>
      </c>
      <c r="D875" s="1">
        <v>-2.225207161</v>
      </c>
      <c r="E875" s="1">
        <v>0.211406676</v>
      </c>
      <c r="F875" s="1">
        <v>-10.52571853</v>
      </c>
      <c r="G875" s="4">
        <v>6.58e-26</v>
      </c>
      <c r="H875" s="4">
        <v>2.18e-23</v>
      </c>
      <c r="I875" s="3" t="s">
        <v>114</v>
      </c>
      <c r="J875" s="3" t="s">
        <v>2287</v>
      </c>
    </row>
    <row r="876" spans="1:10">
      <c r="A876" s="1">
        <v>874</v>
      </c>
      <c r="B876" s="3" t="s">
        <v>641</v>
      </c>
      <c r="C876" s="1">
        <v>20.24367249</v>
      </c>
      <c r="D876" s="1">
        <v>1.164937529</v>
      </c>
      <c r="E876" s="1">
        <v>0.282441969</v>
      </c>
      <c r="F876" s="1">
        <v>4.124519923</v>
      </c>
      <c r="G876" s="4">
        <v>3.72e-5</v>
      </c>
      <c r="H876" s="1">
        <v>0.000259412</v>
      </c>
      <c r="I876" s="3" t="s">
        <v>102</v>
      </c>
      <c r="J876" s="3" t="s">
        <v>2287</v>
      </c>
    </row>
    <row r="877" spans="1:10">
      <c r="A877" s="1">
        <v>875</v>
      </c>
      <c r="B877" s="3" t="s">
        <v>642</v>
      </c>
      <c r="C877" s="1">
        <v>25.83905765</v>
      </c>
      <c r="D877" s="1">
        <v>-2.271815725</v>
      </c>
      <c r="E877" s="1">
        <v>0.283707587</v>
      </c>
      <c r="F877" s="1">
        <v>-8.007595947</v>
      </c>
      <c r="G877" s="4">
        <v>1.17e-15</v>
      </c>
      <c r="H877" s="4">
        <v>4.39e-14</v>
      </c>
      <c r="I877" s="3" t="s">
        <v>114</v>
      </c>
      <c r="J877" s="3" t="s">
        <v>2287</v>
      </c>
    </row>
    <row r="878" spans="1:10">
      <c r="A878" s="1">
        <v>876</v>
      </c>
      <c r="B878" s="3" t="s">
        <v>2656</v>
      </c>
      <c r="C878" s="1">
        <v>6.488238676</v>
      </c>
      <c r="D878" s="1">
        <v>1.478718006</v>
      </c>
      <c r="E878" s="1">
        <v>0.61127861</v>
      </c>
      <c r="F878" s="1">
        <v>2.419057335</v>
      </c>
      <c r="G878" s="1">
        <v>0.015560787</v>
      </c>
      <c r="H878" s="1">
        <v>0.048466889</v>
      </c>
      <c r="I878" s="3" t="s">
        <v>102</v>
      </c>
      <c r="J878" s="3" t="s">
        <v>2287</v>
      </c>
    </row>
    <row r="879" spans="1:10">
      <c r="A879" s="1">
        <v>877</v>
      </c>
      <c r="B879" s="3" t="s">
        <v>643</v>
      </c>
      <c r="C879" s="1">
        <v>101.7011942</v>
      </c>
      <c r="D879" s="1">
        <v>-1.136109224</v>
      </c>
      <c r="E879" s="1">
        <v>0.176364063</v>
      </c>
      <c r="F879" s="1">
        <v>-6.441840857</v>
      </c>
      <c r="G879" s="4">
        <v>1.18e-10</v>
      </c>
      <c r="H879" s="4">
        <v>2.2e-9</v>
      </c>
      <c r="I879" s="3" t="s">
        <v>114</v>
      </c>
      <c r="J879" s="3" t="s">
        <v>2287</v>
      </c>
    </row>
    <row r="880" spans="1:10">
      <c r="A880" s="1">
        <v>878</v>
      </c>
      <c r="B880" s="3" t="s">
        <v>644</v>
      </c>
      <c r="C880" s="1">
        <v>5.701259781</v>
      </c>
      <c r="D880" s="1">
        <v>-1.466868068</v>
      </c>
      <c r="E880" s="1">
        <v>0.446769732</v>
      </c>
      <c r="F880" s="1">
        <v>-3.283275394</v>
      </c>
      <c r="G880" s="1">
        <v>0.001026084</v>
      </c>
      <c r="H880" s="1">
        <v>0.004763166</v>
      </c>
      <c r="I880" s="3" t="s">
        <v>114</v>
      </c>
      <c r="J880" s="3" t="s">
        <v>2287</v>
      </c>
    </row>
    <row r="881" spans="1:10">
      <c r="A881" s="1">
        <v>879</v>
      </c>
      <c r="B881" s="3" t="s">
        <v>645</v>
      </c>
      <c r="C881" s="1">
        <v>250.3885874</v>
      </c>
      <c r="D881" s="1">
        <v>-1.850526176</v>
      </c>
      <c r="E881" s="1">
        <v>0.169894164</v>
      </c>
      <c r="F881" s="1">
        <v>-10.89222923</v>
      </c>
      <c r="G881" s="4">
        <v>1.26e-27</v>
      </c>
      <c r="H881" s="4">
        <v>6.17e-25</v>
      </c>
      <c r="I881" s="3" t="s">
        <v>114</v>
      </c>
      <c r="J881" s="3" t="s">
        <v>2287</v>
      </c>
    </row>
    <row r="882" spans="1:10">
      <c r="A882" s="1">
        <v>880</v>
      </c>
      <c r="B882" s="3" t="s">
        <v>646</v>
      </c>
      <c r="C882" s="1">
        <v>62.54006373</v>
      </c>
      <c r="D882" s="1">
        <v>1.319921818</v>
      </c>
      <c r="E882" s="1">
        <v>0.226790866</v>
      </c>
      <c r="F882" s="1">
        <v>5.8199955</v>
      </c>
      <c r="G882" s="4">
        <v>5.88e-9</v>
      </c>
      <c r="H882" s="4">
        <v>8.4e-8</v>
      </c>
      <c r="I882" s="3" t="s">
        <v>102</v>
      </c>
      <c r="J882" s="3" t="s">
        <v>2287</v>
      </c>
    </row>
    <row r="883" spans="1:10">
      <c r="A883" s="1">
        <v>881</v>
      </c>
      <c r="B883" s="3" t="s">
        <v>2657</v>
      </c>
      <c r="C883" s="1">
        <v>2713.672833</v>
      </c>
      <c r="D883" s="1">
        <v>-1.202309118</v>
      </c>
      <c r="E883" s="1">
        <v>0.204931443</v>
      </c>
      <c r="F883" s="1">
        <v>-5.866884546</v>
      </c>
      <c r="G883" s="4">
        <v>4.44e-9</v>
      </c>
      <c r="H883" s="4">
        <v>6.48e-8</v>
      </c>
      <c r="I883" s="3" t="s">
        <v>114</v>
      </c>
      <c r="J883" s="3" t="s">
        <v>2287</v>
      </c>
    </row>
    <row r="884" spans="1:10">
      <c r="A884" s="1">
        <v>882</v>
      </c>
      <c r="B884" s="3" t="s">
        <v>2658</v>
      </c>
      <c r="C884" s="1">
        <v>5.42647867</v>
      </c>
      <c r="D884" s="1">
        <v>-2.114716669</v>
      </c>
      <c r="E884" s="1">
        <v>0.51531125</v>
      </c>
      <c r="F884" s="1">
        <v>-4.10376577</v>
      </c>
      <c r="G884" s="4">
        <v>4.06e-5</v>
      </c>
      <c r="H884" s="1">
        <v>0.000280293</v>
      </c>
      <c r="I884" s="3" t="s">
        <v>114</v>
      </c>
      <c r="J884" s="3" t="s">
        <v>2287</v>
      </c>
    </row>
    <row r="885" spans="1:10">
      <c r="A885" s="1">
        <v>883</v>
      </c>
      <c r="B885" s="3" t="s">
        <v>2659</v>
      </c>
      <c r="C885" s="1">
        <v>8.477749294</v>
      </c>
      <c r="D885" s="1">
        <v>-1.359001397</v>
      </c>
      <c r="E885" s="1">
        <v>0.465243901</v>
      </c>
      <c r="F885" s="1">
        <v>-2.921051507</v>
      </c>
      <c r="G885" s="1">
        <v>0.003488521</v>
      </c>
      <c r="H885" s="1">
        <v>0.013731788</v>
      </c>
      <c r="I885" s="3" t="s">
        <v>114</v>
      </c>
      <c r="J885" s="3" t="s">
        <v>2287</v>
      </c>
    </row>
    <row r="886" spans="1:10">
      <c r="A886" s="1">
        <v>884</v>
      </c>
      <c r="B886" s="3" t="s">
        <v>647</v>
      </c>
      <c r="C886" s="1">
        <v>33.24203063</v>
      </c>
      <c r="D886" s="1">
        <v>-2.01981254</v>
      </c>
      <c r="E886" s="1">
        <v>0.245590315</v>
      </c>
      <c r="F886" s="1">
        <v>-8.224316752</v>
      </c>
      <c r="G886" s="4">
        <v>1.96e-16</v>
      </c>
      <c r="H886" s="4">
        <v>8.17e-15</v>
      </c>
      <c r="I886" s="3" t="s">
        <v>114</v>
      </c>
      <c r="J886" s="3" t="s">
        <v>2287</v>
      </c>
    </row>
    <row r="887" spans="1:10">
      <c r="A887" s="1">
        <v>885</v>
      </c>
      <c r="B887" s="3" t="s">
        <v>648</v>
      </c>
      <c r="C887" s="1">
        <v>51.36930314</v>
      </c>
      <c r="D887" s="1">
        <v>-1.330834983</v>
      </c>
      <c r="E887" s="1">
        <v>0.215069707</v>
      </c>
      <c r="F887" s="1">
        <v>-6.187923924</v>
      </c>
      <c r="G887" s="4">
        <v>6.1e-10</v>
      </c>
      <c r="H887" s="4">
        <v>1.01e-8</v>
      </c>
      <c r="I887" s="3" t="s">
        <v>114</v>
      </c>
      <c r="J887" s="3" t="s">
        <v>2287</v>
      </c>
    </row>
    <row r="888" spans="1:10">
      <c r="A888" s="1">
        <v>886</v>
      </c>
      <c r="B888" s="3" t="s">
        <v>649</v>
      </c>
      <c r="C888" s="1">
        <v>96.04165022</v>
      </c>
      <c r="D888" s="1">
        <v>-1.349554166</v>
      </c>
      <c r="E888" s="1">
        <v>0.184042283</v>
      </c>
      <c r="F888" s="1">
        <v>-7.332848436</v>
      </c>
      <c r="G888" s="4">
        <v>2.25e-13</v>
      </c>
      <c r="H888" s="4">
        <v>6.23e-12</v>
      </c>
      <c r="I888" s="3" t="s">
        <v>114</v>
      </c>
      <c r="J888" s="3" t="s">
        <v>2287</v>
      </c>
    </row>
    <row r="889" spans="1:10">
      <c r="A889" s="1">
        <v>887</v>
      </c>
      <c r="B889" s="3" t="s">
        <v>2660</v>
      </c>
      <c r="C889" s="1">
        <v>16.32334172</v>
      </c>
      <c r="D889" s="1">
        <v>1.886793136</v>
      </c>
      <c r="E889" s="1">
        <v>0.501474293</v>
      </c>
      <c r="F889" s="1">
        <v>3.762492239</v>
      </c>
      <c r="G889" s="1">
        <v>0.000168229</v>
      </c>
      <c r="H889" s="1">
        <v>0.000988166</v>
      </c>
      <c r="I889" s="3" t="s">
        <v>102</v>
      </c>
      <c r="J889" s="3" t="s">
        <v>2287</v>
      </c>
    </row>
    <row r="890" spans="1:10">
      <c r="A890" s="1">
        <v>888</v>
      </c>
      <c r="B890" s="3" t="s">
        <v>650</v>
      </c>
      <c r="C890" s="1">
        <v>83.62014542</v>
      </c>
      <c r="D890" s="1">
        <v>-1.897161157</v>
      </c>
      <c r="E890" s="1">
        <v>0.210678272</v>
      </c>
      <c r="F890" s="1">
        <v>-9.005015763</v>
      </c>
      <c r="G890" s="4">
        <v>2.16e-19</v>
      </c>
      <c r="H890" s="4">
        <v>1.56e-17</v>
      </c>
      <c r="I890" s="3" t="s">
        <v>114</v>
      </c>
      <c r="J890" s="3" t="s">
        <v>2287</v>
      </c>
    </row>
    <row r="891" spans="1:10">
      <c r="A891" s="1">
        <v>889</v>
      </c>
      <c r="B891" s="3" t="s">
        <v>2661</v>
      </c>
      <c r="C891" s="1">
        <v>0.941703391</v>
      </c>
      <c r="D891" s="1">
        <v>-3.876201679</v>
      </c>
      <c r="E891" s="1">
        <v>1.547981772</v>
      </c>
      <c r="F891" s="1">
        <v>-2.504035737</v>
      </c>
      <c r="G891" s="1">
        <v>0.012278563</v>
      </c>
      <c r="H891" s="1">
        <v>0.039822124</v>
      </c>
      <c r="I891" s="3" t="s">
        <v>114</v>
      </c>
      <c r="J891" s="3" t="s">
        <v>2287</v>
      </c>
    </row>
    <row r="892" spans="1:10">
      <c r="A892" s="1">
        <v>890</v>
      </c>
      <c r="B892" s="3" t="s">
        <v>651</v>
      </c>
      <c r="C892" s="1">
        <v>159.1106505</v>
      </c>
      <c r="D892" s="1">
        <v>-1.882139879</v>
      </c>
      <c r="E892" s="1">
        <v>0.186308317</v>
      </c>
      <c r="F892" s="1">
        <v>-10.1022859</v>
      </c>
      <c r="G892" s="4">
        <v>5.4e-24</v>
      </c>
      <c r="H892" s="4">
        <v>1.1e-21</v>
      </c>
      <c r="I892" s="3" t="s">
        <v>114</v>
      </c>
      <c r="J892" s="3" t="s">
        <v>2287</v>
      </c>
    </row>
    <row r="893" spans="1:10">
      <c r="A893" s="1">
        <v>891</v>
      </c>
      <c r="B893" s="3" t="s">
        <v>2662</v>
      </c>
      <c r="C893" s="1">
        <v>4.800544939</v>
      </c>
      <c r="D893" s="1">
        <v>1.506665518</v>
      </c>
      <c r="E893" s="1">
        <v>0.588227125</v>
      </c>
      <c r="F893" s="1">
        <v>2.561366953</v>
      </c>
      <c r="G893" s="1">
        <v>0.010426117</v>
      </c>
      <c r="H893" s="1">
        <v>0.034835033</v>
      </c>
      <c r="I893" s="3" t="s">
        <v>102</v>
      </c>
      <c r="J893" s="3" t="s">
        <v>2287</v>
      </c>
    </row>
    <row r="894" spans="1:10">
      <c r="A894" s="1">
        <v>892</v>
      </c>
      <c r="B894" s="3" t="s">
        <v>653</v>
      </c>
      <c r="C894" s="1">
        <v>12.53920219</v>
      </c>
      <c r="D894" s="1">
        <v>-1.67404139</v>
      </c>
      <c r="E894" s="1">
        <v>0.333951595</v>
      </c>
      <c r="F894" s="1">
        <v>-5.012826455</v>
      </c>
      <c r="G894" s="4">
        <v>5.36e-7</v>
      </c>
      <c r="H894" s="4">
        <v>5.36e-6</v>
      </c>
      <c r="I894" s="3" t="s">
        <v>114</v>
      </c>
      <c r="J894" s="3" t="s">
        <v>2287</v>
      </c>
    </row>
    <row r="895" spans="1:10">
      <c r="A895" s="1">
        <v>893</v>
      </c>
      <c r="B895" s="3" t="s">
        <v>654</v>
      </c>
      <c r="C895" s="1">
        <v>5.505134211</v>
      </c>
      <c r="D895" s="1">
        <v>-1.735552061</v>
      </c>
      <c r="E895" s="1">
        <v>0.469287895</v>
      </c>
      <c r="F895" s="1">
        <v>-3.698267266</v>
      </c>
      <c r="G895" s="1">
        <v>0.000217076</v>
      </c>
      <c r="H895" s="1">
        <v>0.001241929</v>
      </c>
      <c r="I895" s="3" t="s">
        <v>114</v>
      </c>
      <c r="J895" s="3" t="s">
        <v>2287</v>
      </c>
    </row>
    <row r="896" spans="1:10">
      <c r="A896" s="1">
        <v>894</v>
      </c>
      <c r="B896" s="3" t="s">
        <v>2663</v>
      </c>
      <c r="C896" s="1">
        <v>9.185268118</v>
      </c>
      <c r="D896" s="1">
        <v>-1.117695704</v>
      </c>
      <c r="E896" s="1">
        <v>0.367331846</v>
      </c>
      <c r="F896" s="1">
        <v>-3.042741098</v>
      </c>
      <c r="G896" s="1">
        <v>0.002344339</v>
      </c>
      <c r="H896" s="1">
        <v>0.00973107</v>
      </c>
      <c r="I896" s="3" t="s">
        <v>114</v>
      </c>
      <c r="J896" s="3" t="s">
        <v>2287</v>
      </c>
    </row>
    <row r="897" spans="1:10">
      <c r="A897" s="1">
        <v>895</v>
      </c>
      <c r="B897" s="3" t="s">
        <v>2664</v>
      </c>
      <c r="C897" s="1">
        <v>14.08381155</v>
      </c>
      <c r="D897" s="1">
        <v>-1.203789452</v>
      </c>
      <c r="E897" s="1">
        <v>0.317339647</v>
      </c>
      <c r="F897" s="1">
        <v>-3.793378682</v>
      </c>
      <c r="G897" s="1">
        <v>0.000148611</v>
      </c>
      <c r="H897" s="1">
        <v>0.000885864</v>
      </c>
      <c r="I897" s="3" t="s">
        <v>114</v>
      </c>
      <c r="J897" s="3" t="s">
        <v>2287</v>
      </c>
    </row>
    <row r="898" spans="1:10">
      <c r="A898" s="1">
        <v>896</v>
      </c>
      <c r="B898" s="3" t="s">
        <v>655</v>
      </c>
      <c r="C898" s="1">
        <v>106.1257222</v>
      </c>
      <c r="D898" s="1">
        <v>-2.049582793</v>
      </c>
      <c r="E898" s="1">
        <v>0.206190693</v>
      </c>
      <c r="F898" s="1">
        <v>-9.940229408</v>
      </c>
      <c r="G898" s="4">
        <v>2.78e-23</v>
      </c>
      <c r="H898" s="4">
        <v>4.74e-21</v>
      </c>
      <c r="I898" s="3" t="s">
        <v>114</v>
      </c>
      <c r="J898" s="3" t="s">
        <v>2287</v>
      </c>
    </row>
    <row r="899" spans="1:10">
      <c r="A899" s="1">
        <v>897</v>
      </c>
      <c r="B899" s="3" t="s">
        <v>656</v>
      </c>
      <c r="C899" s="1">
        <v>261.6104768</v>
      </c>
      <c r="D899" s="1">
        <v>-1.594100574</v>
      </c>
      <c r="E899" s="1">
        <v>0.209397479</v>
      </c>
      <c r="F899" s="1">
        <v>-7.612797368</v>
      </c>
      <c r="G899" s="4">
        <v>2.68e-14</v>
      </c>
      <c r="H899" s="4">
        <v>8.32e-13</v>
      </c>
      <c r="I899" s="3" t="s">
        <v>114</v>
      </c>
      <c r="J899" s="3" t="s">
        <v>2287</v>
      </c>
    </row>
    <row r="900" spans="1:10">
      <c r="A900" s="1">
        <v>898</v>
      </c>
      <c r="B900" s="3" t="s">
        <v>657</v>
      </c>
      <c r="C900" s="1">
        <v>16.87315</v>
      </c>
      <c r="D900" s="1">
        <v>-1.228724411</v>
      </c>
      <c r="E900" s="1">
        <v>0.271449095</v>
      </c>
      <c r="F900" s="1">
        <v>-4.526537151</v>
      </c>
      <c r="G900" s="4">
        <v>6e-6</v>
      </c>
      <c r="H900" s="4">
        <v>4.87e-5</v>
      </c>
      <c r="I900" s="3" t="s">
        <v>114</v>
      </c>
      <c r="J900" s="3" t="s">
        <v>2287</v>
      </c>
    </row>
    <row r="901" spans="1:10">
      <c r="A901" s="1">
        <v>899</v>
      </c>
      <c r="B901" s="3" t="s">
        <v>658</v>
      </c>
      <c r="C901" s="1">
        <v>15.59659605</v>
      </c>
      <c r="D901" s="1">
        <v>1.240094486</v>
      </c>
      <c r="E901" s="1">
        <v>0.370126227</v>
      </c>
      <c r="F901" s="1">
        <v>3.350463698</v>
      </c>
      <c r="G901" s="1">
        <v>0.000806764</v>
      </c>
      <c r="H901" s="1">
        <v>0.003901905</v>
      </c>
      <c r="I901" s="3" t="s">
        <v>102</v>
      </c>
      <c r="J901" s="3" t="s">
        <v>2287</v>
      </c>
    </row>
    <row r="902" spans="1:10">
      <c r="A902" s="1">
        <v>900</v>
      </c>
      <c r="B902" s="3" t="s">
        <v>659</v>
      </c>
      <c r="C902" s="1">
        <v>103.7381361</v>
      </c>
      <c r="D902" s="1">
        <v>-1.707824711</v>
      </c>
      <c r="E902" s="1">
        <v>0.219095943</v>
      </c>
      <c r="F902" s="1">
        <v>-7.794871465</v>
      </c>
      <c r="G902" s="4">
        <v>6.45e-15</v>
      </c>
      <c r="H902" s="4">
        <v>2.2e-13</v>
      </c>
      <c r="I902" s="3" t="s">
        <v>114</v>
      </c>
      <c r="J902" s="3" t="s">
        <v>2287</v>
      </c>
    </row>
    <row r="903" spans="1:10">
      <c r="A903" s="1">
        <v>901</v>
      </c>
      <c r="B903" s="3" t="s">
        <v>660</v>
      </c>
      <c r="C903" s="1">
        <v>8.559665038</v>
      </c>
      <c r="D903" s="1">
        <v>-1.415777721</v>
      </c>
      <c r="E903" s="1">
        <v>0.373152322</v>
      </c>
      <c r="F903" s="1">
        <v>-3.794101324</v>
      </c>
      <c r="G903" s="1">
        <v>0.000148179</v>
      </c>
      <c r="H903" s="1">
        <v>0.000884082</v>
      </c>
      <c r="I903" s="3" t="s">
        <v>114</v>
      </c>
      <c r="J903" s="3" t="s">
        <v>2287</v>
      </c>
    </row>
    <row r="904" spans="1:10">
      <c r="A904" s="1">
        <v>902</v>
      </c>
      <c r="B904" s="3" t="s">
        <v>661</v>
      </c>
      <c r="C904" s="1">
        <v>13.20992502</v>
      </c>
      <c r="D904" s="1">
        <v>-1.434634806</v>
      </c>
      <c r="E904" s="1">
        <v>0.310393342</v>
      </c>
      <c r="F904" s="1">
        <v>-4.621989626</v>
      </c>
      <c r="G904" s="4">
        <v>3.8e-6</v>
      </c>
      <c r="H904" s="4">
        <v>3.22e-5</v>
      </c>
      <c r="I904" s="3" t="s">
        <v>114</v>
      </c>
      <c r="J904" s="3" t="s">
        <v>2287</v>
      </c>
    </row>
    <row r="905" spans="1:10">
      <c r="A905" s="1">
        <v>903</v>
      </c>
      <c r="B905" s="3" t="s">
        <v>662</v>
      </c>
      <c r="C905" s="1">
        <v>71.08347821</v>
      </c>
      <c r="D905" s="1">
        <v>-1.544084924</v>
      </c>
      <c r="E905" s="1">
        <v>0.166774903</v>
      </c>
      <c r="F905" s="1">
        <v>-9.258496934</v>
      </c>
      <c r="G905" s="4">
        <v>2.07e-20</v>
      </c>
      <c r="H905" s="4">
        <v>1.82e-18</v>
      </c>
      <c r="I905" s="3" t="s">
        <v>114</v>
      </c>
      <c r="J905" s="3" t="s">
        <v>2287</v>
      </c>
    </row>
    <row r="906" spans="1:10">
      <c r="A906" s="1">
        <v>904</v>
      </c>
      <c r="B906" s="3" t="s">
        <v>663</v>
      </c>
      <c r="C906" s="1">
        <v>525.3558335</v>
      </c>
      <c r="D906" s="1">
        <v>-1.487548165</v>
      </c>
      <c r="E906" s="1">
        <v>0.162542667</v>
      </c>
      <c r="F906" s="1">
        <v>-9.151739623</v>
      </c>
      <c r="G906" s="4">
        <v>5.6e-20</v>
      </c>
      <c r="H906" s="4">
        <v>4.35e-18</v>
      </c>
      <c r="I906" s="3" t="s">
        <v>114</v>
      </c>
      <c r="J906" s="3" t="s">
        <v>2287</v>
      </c>
    </row>
    <row r="907" spans="1:10">
      <c r="A907" s="1">
        <v>905</v>
      </c>
      <c r="B907" s="3" t="s">
        <v>664</v>
      </c>
      <c r="C907" s="1">
        <v>20.33839181</v>
      </c>
      <c r="D907" s="1">
        <v>3.046154151</v>
      </c>
      <c r="E907" s="1">
        <v>0.453608631</v>
      </c>
      <c r="F907" s="1">
        <v>6.715379608</v>
      </c>
      <c r="G907" s="4">
        <v>1.88e-11</v>
      </c>
      <c r="H907" s="4">
        <v>3.83e-10</v>
      </c>
      <c r="I907" s="3" t="s">
        <v>102</v>
      </c>
      <c r="J907" s="3" t="s">
        <v>2287</v>
      </c>
    </row>
    <row r="908" spans="1:10">
      <c r="A908" s="1">
        <v>906</v>
      </c>
      <c r="B908" s="3" t="s">
        <v>665</v>
      </c>
      <c r="C908" s="1">
        <v>28.20096696</v>
      </c>
      <c r="D908" s="1">
        <v>-2.059642108</v>
      </c>
      <c r="E908" s="1">
        <v>0.308784809</v>
      </c>
      <c r="F908" s="1">
        <v>-6.670153602</v>
      </c>
      <c r="G908" s="4">
        <v>2.56e-11</v>
      </c>
      <c r="H908" s="4">
        <v>5.13e-10</v>
      </c>
      <c r="I908" s="3" t="s">
        <v>114</v>
      </c>
      <c r="J908" s="3" t="s">
        <v>2287</v>
      </c>
    </row>
    <row r="909" spans="1:10">
      <c r="A909" s="1">
        <v>907</v>
      </c>
      <c r="B909" s="3" t="s">
        <v>666</v>
      </c>
      <c r="C909" s="1">
        <v>18.07088498</v>
      </c>
      <c r="D909" s="1">
        <v>-1.585690856</v>
      </c>
      <c r="E909" s="1">
        <v>0.297678227</v>
      </c>
      <c r="F909" s="1">
        <v>-5.326862073</v>
      </c>
      <c r="G909" s="4">
        <v>9.99e-8</v>
      </c>
      <c r="H909" s="4">
        <v>1.15e-6</v>
      </c>
      <c r="I909" s="3" t="s">
        <v>114</v>
      </c>
      <c r="J909" s="3" t="s">
        <v>2287</v>
      </c>
    </row>
    <row r="910" spans="1:10">
      <c r="A910" s="1">
        <v>908</v>
      </c>
      <c r="B910" s="3" t="s">
        <v>2665</v>
      </c>
      <c r="C910" s="1">
        <v>40.00131197</v>
      </c>
      <c r="D910" s="1">
        <v>-1.037475201</v>
      </c>
      <c r="E910" s="1">
        <v>0.183058982</v>
      </c>
      <c r="F910" s="1">
        <v>-5.66743673</v>
      </c>
      <c r="G910" s="4">
        <v>1.45e-8</v>
      </c>
      <c r="H910" s="4">
        <v>1.95e-7</v>
      </c>
      <c r="I910" s="3" t="s">
        <v>114</v>
      </c>
      <c r="J910" s="3" t="s">
        <v>2287</v>
      </c>
    </row>
    <row r="911" spans="1:10">
      <c r="A911" s="1">
        <v>909</v>
      </c>
      <c r="B911" s="3" t="s">
        <v>667</v>
      </c>
      <c r="C911" s="1">
        <v>5.218828788</v>
      </c>
      <c r="D911" s="1">
        <v>-1.835962011</v>
      </c>
      <c r="E911" s="1">
        <v>0.512643276</v>
      </c>
      <c r="F911" s="1">
        <v>-3.581363683</v>
      </c>
      <c r="G911" s="1">
        <v>0.000341805</v>
      </c>
      <c r="H911" s="1">
        <v>0.001834149</v>
      </c>
      <c r="I911" s="3" t="s">
        <v>114</v>
      </c>
      <c r="J911" s="3" t="s">
        <v>2287</v>
      </c>
    </row>
    <row r="912" spans="1:10">
      <c r="A912" s="1">
        <v>910</v>
      </c>
      <c r="B912" s="3" t="s">
        <v>2666</v>
      </c>
      <c r="C912" s="1">
        <v>12.94162958</v>
      </c>
      <c r="D912" s="1">
        <v>1.140140405</v>
      </c>
      <c r="E912" s="1">
        <v>0.358308058</v>
      </c>
      <c r="F912" s="1">
        <v>3.18201162</v>
      </c>
      <c r="G912" s="1">
        <v>0.00146256</v>
      </c>
      <c r="H912" s="1">
        <v>0.006481232</v>
      </c>
      <c r="I912" s="3" t="s">
        <v>102</v>
      </c>
      <c r="J912" s="3" t="s">
        <v>2287</v>
      </c>
    </row>
    <row r="913" spans="1:10">
      <c r="A913" s="1">
        <v>911</v>
      </c>
      <c r="B913" s="3" t="s">
        <v>668</v>
      </c>
      <c r="C913" s="1">
        <v>17.25123603</v>
      </c>
      <c r="D913" s="1">
        <v>-2.058285971</v>
      </c>
      <c r="E913" s="1">
        <v>0.325199415</v>
      </c>
      <c r="F913" s="1">
        <v>-6.329304035</v>
      </c>
      <c r="G913" s="4">
        <v>2.46e-10</v>
      </c>
      <c r="H913" s="4">
        <v>4.4e-9</v>
      </c>
      <c r="I913" s="3" t="s">
        <v>114</v>
      </c>
      <c r="J913" s="3" t="s">
        <v>2287</v>
      </c>
    </row>
    <row r="914" spans="1:10">
      <c r="A914" s="1">
        <v>912</v>
      </c>
      <c r="B914" s="3" t="s">
        <v>2667</v>
      </c>
      <c r="C914" s="1">
        <v>2.778159866</v>
      </c>
      <c r="D914" s="1">
        <v>-1.84049984</v>
      </c>
      <c r="E914" s="1">
        <v>0.669757975</v>
      </c>
      <c r="F914" s="1">
        <v>-2.748007351</v>
      </c>
      <c r="G914" s="1">
        <v>0.005995866</v>
      </c>
      <c r="H914" s="1">
        <v>0.021852663</v>
      </c>
      <c r="I914" s="3" t="s">
        <v>114</v>
      </c>
      <c r="J914" s="3" t="s">
        <v>2287</v>
      </c>
    </row>
    <row r="915" spans="1:10">
      <c r="A915" s="1">
        <v>913</v>
      </c>
      <c r="B915" s="3" t="s">
        <v>669</v>
      </c>
      <c r="C915" s="1">
        <v>169.3198111</v>
      </c>
      <c r="D915" s="1">
        <v>-1.931399969</v>
      </c>
      <c r="E915" s="1">
        <v>0.204248099</v>
      </c>
      <c r="F915" s="1">
        <v>-9.456146599</v>
      </c>
      <c r="G915" s="4">
        <v>3.2e-21</v>
      </c>
      <c r="H915" s="4">
        <v>3.48e-19</v>
      </c>
      <c r="I915" s="3" t="s">
        <v>114</v>
      </c>
      <c r="J915" s="3" t="s">
        <v>2287</v>
      </c>
    </row>
    <row r="916" spans="1:10">
      <c r="A916" s="1">
        <v>914</v>
      </c>
      <c r="B916" s="3" t="s">
        <v>670</v>
      </c>
      <c r="C916" s="1">
        <v>11.84492924</v>
      </c>
      <c r="D916" s="1">
        <v>-1.267377476</v>
      </c>
      <c r="E916" s="1">
        <v>0.31506847</v>
      </c>
      <c r="F916" s="1">
        <v>-4.022546199</v>
      </c>
      <c r="G916" s="4">
        <v>5.76e-5</v>
      </c>
      <c r="H916" s="1">
        <v>0.000382692</v>
      </c>
      <c r="I916" s="3" t="s">
        <v>114</v>
      </c>
      <c r="J916" s="3" t="s">
        <v>2287</v>
      </c>
    </row>
    <row r="917" spans="1:10">
      <c r="A917" s="1">
        <v>915</v>
      </c>
      <c r="B917" s="3" t="s">
        <v>671</v>
      </c>
      <c r="C917" s="1">
        <v>153.8418039</v>
      </c>
      <c r="D917" s="1">
        <v>-1.611699841</v>
      </c>
      <c r="E917" s="1">
        <v>0.179554164</v>
      </c>
      <c r="F917" s="1">
        <v>-8.976120657</v>
      </c>
      <c r="G917" s="4">
        <v>2.8e-19</v>
      </c>
      <c r="H917" s="4">
        <v>1.96e-17</v>
      </c>
      <c r="I917" s="3" t="s">
        <v>114</v>
      </c>
      <c r="J917" s="3" t="s">
        <v>2287</v>
      </c>
    </row>
    <row r="918" spans="1:10">
      <c r="A918" s="1">
        <v>916</v>
      </c>
      <c r="B918" s="3" t="s">
        <v>672</v>
      </c>
      <c r="C918" s="1">
        <v>8.854893299</v>
      </c>
      <c r="D918" s="1">
        <v>-2.10420865</v>
      </c>
      <c r="E918" s="1">
        <v>0.461711796</v>
      </c>
      <c r="F918" s="1">
        <v>-4.557407176</v>
      </c>
      <c r="G918" s="4">
        <v>5.18e-6</v>
      </c>
      <c r="H918" s="4">
        <v>4.27e-5</v>
      </c>
      <c r="I918" s="3" t="s">
        <v>114</v>
      </c>
      <c r="J918" s="3" t="s">
        <v>2287</v>
      </c>
    </row>
    <row r="919" spans="1:10">
      <c r="A919" s="1">
        <v>917</v>
      </c>
      <c r="B919" s="3" t="s">
        <v>673</v>
      </c>
      <c r="C919" s="1">
        <v>14.79982272</v>
      </c>
      <c r="D919" s="1">
        <v>-2.016667072</v>
      </c>
      <c r="E919" s="1">
        <v>0.325510967</v>
      </c>
      <c r="F919" s="1">
        <v>-6.195389017</v>
      </c>
      <c r="G919" s="4">
        <v>5.81e-10</v>
      </c>
      <c r="H919" s="4">
        <v>9.65e-9</v>
      </c>
      <c r="I919" s="3" t="s">
        <v>114</v>
      </c>
      <c r="J919" s="3" t="s">
        <v>2287</v>
      </c>
    </row>
    <row r="920" spans="1:10">
      <c r="A920" s="1">
        <v>918</v>
      </c>
      <c r="B920" s="3" t="s">
        <v>2668</v>
      </c>
      <c r="C920" s="1">
        <v>83.84445771</v>
      </c>
      <c r="D920" s="1">
        <v>1.322932085</v>
      </c>
      <c r="E920" s="1">
        <v>0.410720992</v>
      </c>
      <c r="F920" s="1">
        <v>3.220999436</v>
      </c>
      <c r="G920" s="1">
        <v>0.001277444</v>
      </c>
      <c r="H920" s="1">
        <v>0.005768696</v>
      </c>
      <c r="I920" s="3" t="s">
        <v>102</v>
      </c>
      <c r="J920" s="3" t="s">
        <v>2287</v>
      </c>
    </row>
    <row r="921" spans="1:10">
      <c r="A921" s="1">
        <v>919</v>
      </c>
      <c r="B921" s="3" t="s">
        <v>674</v>
      </c>
      <c r="C921" s="1">
        <v>61.77847038</v>
      </c>
      <c r="D921" s="1">
        <v>-1.207244301</v>
      </c>
      <c r="E921" s="1">
        <v>0.185676515</v>
      </c>
      <c r="F921" s="1">
        <v>-6.50186859</v>
      </c>
      <c r="G921" s="4">
        <v>7.93e-11</v>
      </c>
      <c r="H921" s="4">
        <v>1.51e-9</v>
      </c>
      <c r="I921" s="3" t="s">
        <v>114</v>
      </c>
      <c r="J921" s="3" t="s">
        <v>2287</v>
      </c>
    </row>
    <row r="922" spans="1:10">
      <c r="A922" s="1">
        <v>920</v>
      </c>
      <c r="B922" s="3" t="s">
        <v>675</v>
      </c>
      <c r="C922" s="1">
        <v>10.57815282</v>
      </c>
      <c r="D922" s="1">
        <v>3.232673503</v>
      </c>
      <c r="E922" s="1">
        <v>0.558574715</v>
      </c>
      <c r="F922" s="1">
        <v>5.78736097</v>
      </c>
      <c r="G922" s="4">
        <v>7.15e-9</v>
      </c>
      <c r="H922" s="4">
        <v>1.01e-7</v>
      </c>
      <c r="I922" s="3" t="s">
        <v>102</v>
      </c>
      <c r="J922" s="3" t="s">
        <v>2287</v>
      </c>
    </row>
    <row r="923" spans="1:10">
      <c r="A923" s="1">
        <v>921</v>
      </c>
      <c r="B923" s="3" t="s">
        <v>676</v>
      </c>
      <c r="C923" s="1">
        <v>63.17103425</v>
      </c>
      <c r="D923" s="1">
        <v>-2.061508701</v>
      </c>
      <c r="E923" s="1">
        <v>0.253286165</v>
      </c>
      <c r="F923" s="1">
        <v>-8.139049754</v>
      </c>
      <c r="G923" s="4">
        <v>3.98e-16</v>
      </c>
      <c r="H923" s="4">
        <v>1.59e-14</v>
      </c>
      <c r="I923" s="3" t="s">
        <v>114</v>
      </c>
      <c r="J923" s="3" t="s">
        <v>2287</v>
      </c>
    </row>
    <row r="924" spans="1:10">
      <c r="A924" s="1">
        <v>922</v>
      </c>
      <c r="B924" s="3" t="s">
        <v>677</v>
      </c>
      <c r="C924" s="1">
        <v>214.5626743</v>
      </c>
      <c r="D924" s="1">
        <v>-2.274377518</v>
      </c>
      <c r="E924" s="1">
        <v>0.192749034</v>
      </c>
      <c r="F924" s="1">
        <v>-11.7996831</v>
      </c>
      <c r="G924" s="4">
        <v>3.92e-32</v>
      </c>
      <c r="H924" s="4">
        <v>6.5e-29</v>
      </c>
      <c r="I924" s="3" t="s">
        <v>114</v>
      </c>
      <c r="J924" s="3" t="s">
        <v>2287</v>
      </c>
    </row>
    <row r="925" spans="1:10">
      <c r="A925" s="1">
        <v>923</v>
      </c>
      <c r="B925" s="3" t="s">
        <v>2669</v>
      </c>
      <c r="C925" s="1">
        <v>15.05889261</v>
      </c>
      <c r="D925" s="1">
        <v>-1.286284896</v>
      </c>
      <c r="E925" s="1">
        <v>0.292667499</v>
      </c>
      <c r="F925" s="1">
        <v>-4.3950384</v>
      </c>
      <c r="G925" s="4">
        <v>1.11e-5</v>
      </c>
      <c r="H925" s="4">
        <v>8.49e-5</v>
      </c>
      <c r="I925" s="3" t="s">
        <v>114</v>
      </c>
      <c r="J925" s="3" t="s">
        <v>2287</v>
      </c>
    </row>
    <row r="926" spans="1:10">
      <c r="A926" s="1">
        <v>924</v>
      </c>
      <c r="B926" s="3" t="s">
        <v>2670</v>
      </c>
      <c r="C926" s="1">
        <v>7.973662986</v>
      </c>
      <c r="D926" s="1">
        <v>-2.342650338</v>
      </c>
      <c r="E926" s="1">
        <v>0.551785514</v>
      </c>
      <c r="F926" s="1">
        <v>-4.245581445</v>
      </c>
      <c r="G926" s="4">
        <v>2.18e-5</v>
      </c>
      <c r="H926" s="1">
        <v>0.000158664</v>
      </c>
      <c r="I926" s="3" t="s">
        <v>114</v>
      </c>
      <c r="J926" s="3" t="s">
        <v>2287</v>
      </c>
    </row>
    <row r="927" spans="1:10">
      <c r="A927" s="1">
        <v>925</v>
      </c>
      <c r="B927" s="3" t="s">
        <v>2671</v>
      </c>
      <c r="C927" s="1">
        <v>8.444106645</v>
      </c>
      <c r="D927" s="1">
        <v>-1.257739597</v>
      </c>
      <c r="E927" s="1">
        <v>0.432051547</v>
      </c>
      <c r="F927" s="1">
        <v>-2.911086899</v>
      </c>
      <c r="G927" s="1">
        <v>0.003601738</v>
      </c>
      <c r="H927" s="1">
        <v>0.014096819</v>
      </c>
      <c r="I927" s="3" t="s">
        <v>114</v>
      </c>
      <c r="J927" s="3" t="s">
        <v>2287</v>
      </c>
    </row>
    <row r="928" spans="1:10">
      <c r="A928" s="1">
        <v>926</v>
      </c>
      <c r="B928" s="3" t="s">
        <v>678</v>
      </c>
      <c r="C928" s="1">
        <v>104.3143792</v>
      </c>
      <c r="D928" s="1">
        <v>-1.775517252</v>
      </c>
      <c r="E928" s="1">
        <v>0.20575341</v>
      </c>
      <c r="F928" s="1">
        <v>-8.629345457</v>
      </c>
      <c r="G928" s="4">
        <v>6.17e-18</v>
      </c>
      <c r="H928" s="4">
        <v>3.3e-16</v>
      </c>
      <c r="I928" s="3" t="s">
        <v>114</v>
      </c>
      <c r="J928" s="3" t="s">
        <v>2287</v>
      </c>
    </row>
    <row r="929" spans="1:10">
      <c r="A929" s="1">
        <v>927</v>
      </c>
      <c r="B929" s="3" t="s">
        <v>679</v>
      </c>
      <c r="C929" s="1">
        <v>10.30335191</v>
      </c>
      <c r="D929" s="1">
        <v>2.725508484</v>
      </c>
      <c r="E929" s="1">
        <v>0.492543492</v>
      </c>
      <c r="F929" s="1">
        <v>5.533538716</v>
      </c>
      <c r="G929" s="4">
        <v>3.14e-8</v>
      </c>
      <c r="H929" s="4">
        <v>3.95e-7</v>
      </c>
      <c r="I929" s="3" t="s">
        <v>102</v>
      </c>
      <c r="J929" s="3" t="s">
        <v>2287</v>
      </c>
    </row>
    <row r="930" spans="1:10">
      <c r="A930" s="1">
        <v>928</v>
      </c>
      <c r="B930" s="3" t="s">
        <v>680</v>
      </c>
      <c r="C930" s="1">
        <v>913.3017458</v>
      </c>
      <c r="D930" s="1">
        <v>-1.763996872</v>
      </c>
      <c r="E930" s="1">
        <v>0.207276973</v>
      </c>
      <c r="F930" s="1">
        <v>-8.510336883</v>
      </c>
      <c r="G930" s="4">
        <v>1.73e-17</v>
      </c>
      <c r="H930" s="4">
        <v>8.56e-16</v>
      </c>
      <c r="I930" s="3" t="s">
        <v>114</v>
      </c>
      <c r="J930" s="3" t="s">
        <v>2287</v>
      </c>
    </row>
    <row r="931" spans="1:10">
      <c r="A931" s="1">
        <v>929</v>
      </c>
      <c r="B931" s="3" t="s">
        <v>681</v>
      </c>
      <c r="C931" s="1">
        <v>6.625373799</v>
      </c>
      <c r="D931" s="1">
        <v>2.255840005</v>
      </c>
      <c r="E931" s="1">
        <v>0.667459927</v>
      </c>
      <c r="F931" s="1">
        <v>3.379738488</v>
      </c>
      <c r="G931" s="1">
        <v>0.000725548</v>
      </c>
      <c r="H931" s="1">
        <v>0.003559663</v>
      </c>
      <c r="I931" s="3" t="s">
        <v>102</v>
      </c>
      <c r="J931" s="3" t="s">
        <v>2287</v>
      </c>
    </row>
    <row r="932" spans="1:10">
      <c r="A932" s="1">
        <v>930</v>
      </c>
      <c r="B932" s="3" t="s">
        <v>682</v>
      </c>
      <c r="C932" s="1">
        <v>6.652193518</v>
      </c>
      <c r="D932" s="1">
        <v>-1.760961817</v>
      </c>
      <c r="E932" s="1">
        <v>0.437516175</v>
      </c>
      <c r="F932" s="1">
        <v>-4.024906775</v>
      </c>
      <c r="G932" s="4">
        <v>5.7e-5</v>
      </c>
      <c r="H932" s="1">
        <v>0.000379253</v>
      </c>
      <c r="I932" s="3" t="s">
        <v>114</v>
      </c>
      <c r="J932" s="3" t="s">
        <v>2287</v>
      </c>
    </row>
    <row r="933" spans="1:10">
      <c r="A933" s="1">
        <v>931</v>
      </c>
      <c r="B933" s="3" t="s">
        <v>2672</v>
      </c>
      <c r="C933" s="1">
        <v>7.604649853</v>
      </c>
      <c r="D933" s="1">
        <v>2.450445046</v>
      </c>
      <c r="E933" s="1">
        <v>0.531285629</v>
      </c>
      <c r="F933" s="1">
        <v>4.612293107</v>
      </c>
      <c r="G933" s="4">
        <v>3.98e-6</v>
      </c>
      <c r="H933" s="4">
        <v>3.35e-5</v>
      </c>
      <c r="I933" s="3" t="s">
        <v>102</v>
      </c>
      <c r="J933" s="3" t="s">
        <v>2287</v>
      </c>
    </row>
    <row r="934" spans="1:10">
      <c r="A934" s="1">
        <v>932</v>
      </c>
      <c r="B934" s="3" t="s">
        <v>2673</v>
      </c>
      <c r="C934" s="1">
        <v>3.978754544</v>
      </c>
      <c r="D934" s="1">
        <v>-1.638570835</v>
      </c>
      <c r="E934" s="1">
        <v>0.563688061</v>
      </c>
      <c r="F934" s="1">
        <v>-2.906875183</v>
      </c>
      <c r="G934" s="1">
        <v>0.003650588</v>
      </c>
      <c r="H934" s="1">
        <v>0.014259842</v>
      </c>
      <c r="I934" s="3" t="s">
        <v>114</v>
      </c>
      <c r="J934" s="3" t="s">
        <v>2287</v>
      </c>
    </row>
    <row r="935" spans="1:10">
      <c r="A935" s="1">
        <v>933</v>
      </c>
      <c r="B935" s="3" t="s">
        <v>683</v>
      </c>
      <c r="C935" s="1">
        <v>47.06005936</v>
      </c>
      <c r="D935" s="1">
        <v>1.931220375</v>
      </c>
      <c r="E935" s="1">
        <v>0.273022776</v>
      </c>
      <c r="F935" s="1">
        <v>7.073477181</v>
      </c>
      <c r="G935" s="4">
        <v>1.51e-12</v>
      </c>
      <c r="H935" s="4">
        <v>3.73e-11</v>
      </c>
      <c r="I935" s="3" t="s">
        <v>102</v>
      </c>
      <c r="J935" s="3" t="s">
        <v>2287</v>
      </c>
    </row>
    <row r="936" spans="1:10">
      <c r="A936" s="1">
        <v>934</v>
      </c>
      <c r="B936" s="3" t="s">
        <v>684</v>
      </c>
      <c r="C936" s="1">
        <v>13.31258009</v>
      </c>
      <c r="D936" s="1">
        <v>-1.342632281</v>
      </c>
      <c r="E936" s="1">
        <v>0.3294771</v>
      </c>
      <c r="F936" s="1">
        <v>-4.075039752</v>
      </c>
      <c r="G936" s="4">
        <v>4.6e-5</v>
      </c>
      <c r="H936" s="1">
        <v>0.000312219</v>
      </c>
      <c r="I936" s="3" t="s">
        <v>114</v>
      </c>
      <c r="J936" s="3" t="s">
        <v>2287</v>
      </c>
    </row>
    <row r="937" spans="1:10">
      <c r="A937" s="1">
        <v>935</v>
      </c>
      <c r="B937" s="3" t="s">
        <v>685</v>
      </c>
      <c r="C937" s="1">
        <v>8.50543433</v>
      </c>
      <c r="D937" s="1">
        <v>1.59168873</v>
      </c>
      <c r="E937" s="1">
        <v>0.440254779</v>
      </c>
      <c r="F937" s="1">
        <v>3.615380927</v>
      </c>
      <c r="G937" s="1">
        <v>0.000299906</v>
      </c>
      <c r="H937" s="1">
        <v>0.001647252</v>
      </c>
      <c r="I937" s="3" t="s">
        <v>102</v>
      </c>
      <c r="J937" s="3" t="s">
        <v>2287</v>
      </c>
    </row>
    <row r="938" spans="1:10">
      <c r="A938" s="1">
        <v>936</v>
      </c>
      <c r="B938" s="3" t="s">
        <v>686</v>
      </c>
      <c r="C938" s="1">
        <v>70.6297737</v>
      </c>
      <c r="D938" s="1">
        <v>-1.633593554</v>
      </c>
      <c r="E938" s="1">
        <v>0.216524289</v>
      </c>
      <c r="F938" s="1">
        <v>-7.544620344</v>
      </c>
      <c r="G938" s="4">
        <v>4.54e-14</v>
      </c>
      <c r="H938" s="4">
        <v>1.36e-12</v>
      </c>
      <c r="I938" s="3" t="s">
        <v>114</v>
      </c>
      <c r="J938" s="3" t="s">
        <v>2287</v>
      </c>
    </row>
    <row r="939" spans="1:10">
      <c r="A939" s="1">
        <v>937</v>
      </c>
      <c r="B939" s="3" t="s">
        <v>2674</v>
      </c>
      <c r="C939" s="1">
        <v>18.04218277</v>
      </c>
      <c r="D939" s="1">
        <v>-2.309383769</v>
      </c>
      <c r="E939" s="1">
        <v>0.393147061</v>
      </c>
      <c r="F939" s="1">
        <v>-5.87409648</v>
      </c>
      <c r="G939" s="4">
        <v>4.25e-9</v>
      </c>
      <c r="H939" s="4">
        <v>6.24e-8</v>
      </c>
      <c r="I939" s="3" t="s">
        <v>114</v>
      </c>
      <c r="J939" s="3" t="s">
        <v>2287</v>
      </c>
    </row>
    <row r="940" spans="1:10">
      <c r="A940" s="1">
        <v>938</v>
      </c>
      <c r="B940" s="3" t="s">
        <v>2675</v>
      </c>
      <c r="C940" s="1">
        <v>3.189015355</v>
      </c>
      <c r="D940" s="1">
        <v>-1.798549469</v>
      </c>
      <c r="E940" s="1">
        <v>0.638793642</v>
      </c>
      <c r="F940" s="1">
        <v>-2.815540653</v>
      </c>
      <c r="G940" s="1">
        <v>0.004869524</v>
      </c>
      <c r="H940" s="1">
        <v>0.018279294</v>
      </c>
      <c r="I940" s="3" t="s">
        <v>114</v>
      </c>
      <c r="J940" s="3" t="s">
        <v>2287</v>
      </c>
    </row>
    <row r="941" spans="1:10">
      <c r="A941" s="1">
        <v>939</v>
      </c>
      <c r="B941" s="3" t="s">
        <v>687</v>
      </c>
      <c r="C941" s="1">
        <v>289.1979218</v>
      </c>
      <c r="D941" s="1">
        <v>1.986498987</v>
      </c>
      <c r="E941" s="1">
        <v>0.268736733</v>
      </c>
      <c r="F941" s="1">
        <v>7.391989037</v>
      </c>
      <c r="G941" s="4">
        <v>1.45e-13</v>
      </c>
      <c r="H941" s="4">
        <v>4.16e-12</v>
      </c>
      <c r="I941" s="3" t="s">
        <v>102</v>
      </c>
      <c r="J941" s="3" t="s">
        <v>2287</v>
      </c>
    </row>
    <row r="942" spans="1:10">
      <c r="A942" s="1">
        <v>940</v>
      </c>
      <c r="B942" s="3" t="s">
        <v>688</v>
      </c>
      <c r="C942" s="1">
        <v>5.401998288</v>
      </c>
      <c r="D942" s="1">
        <v>-2.44520905</v>
      </c>
      <c r="E942" s="1">
        <v>0.528077182</v>
      </c>
      <c r="F942" s="1">
        <v>-4.630400885</v>
      </c>
      <c r="G942" s="4">
        <v>3.65e-6</v>
      </c>
      <c r="H942" s="4">
        <v>3.1e-5</v>
      </c>
      <c r="I942" s="3" t="s">
        <v>114</v>
      </c>
      <c r="J942" s="3" t="s">
        <v>2287</v>
      </c>
    </row>
    <row r="943" spans="1:10">
      <c r="A943" s="1">
        <v>941</v>
      </c>
      <c r="B943" s="3" t="s">
        <v>689</v>
      </c>
      <c r="C943" s="1">
        <v>18.10865325</v>
      </c>
      <c r="D943" s="1">
        <v>1.20617392</v>
      </c>
      <c r="E943" s="1">
        <v>0.364723051</v>
      </c>
      <c r="F943" s="1">
        <v>3.307095388</v>
      </c>
      <c r="G943" s="1">
        <v>0.000942688</v>
      </c>
      <c r="H943" s="1">
        <v>0.004438085</v>
      </c>
      <c r="I943" s="3" t="s">
        <v>102</v>
      </c>
      <c r="J943" s="3" t="s">
        <v>2287</v>
      </c>
    </row>
    <row r="944" spans="1:10">
      <c r="A944" s="1">
        <v>942</v>
      </c>
      <c r="B944" s="3" t="s">
        <v>691</v>
      </c>
      <c r="C944" s="1">
        <v>4.800792519</v>
      </c>
      <c r="D944" s="1">
        <v>-1.903474479</v>
      </c>
      <c r="E944" s="1">
        <v>0.52937905</v>
      </c>
      <c r="F944" s="1">
        <v>-3.595673986</v>
      </c>
      <c r="G944" s="1">
        <v>0.000323553</v>
      </c>
      <c r="H944" s="1">
        <v>0.001751675</v>
      </c>
      <c r="I944" s="3" t="s">
        <v>114</v>
      </c>
      <c r="J944" s="3" t="s">
        <v>2287</v>
      </c>
    </row>
    <row r="945" spans="1:10">
      <c r="A945" s="1">
        <v>943</v>
      </c>
      <c r="B945" s="3" t="s">
        <v>692</v>
      </c>
      <c r="C945" s="1">
        <v>8.987981189</v>
      </c>
      <c r="D945" s="1">
        <v>-1.434477919</v>
      </c>
      <c r="E945" s="1">
        <v>0.375747029</v>
      </c>
      <c r="F945" s="1">
        <v>-3.817669358</v>
      </c>
      <c r="G945" s="1">
        <v>0.000134718</v>
      </c>
      <c r="H945" s="1">
        <v>0.000811794</v>
      </c>
      <c r="I945" s="3" t="s">
        <v>114</v>
      </c>
      <c r="J945" s="3" t="s">
        <v>2287</v>
      </c>
    </row>
    <row r="946" spans="1:10">
      <c r="A946" s="1">
        <v>944</v>
      </c>
      <c r="B946" s="3" t="s">
        <v>2676</v>
      </c>
      <c r="C946" s="1">
        <v>1.918270637</v>
      </c>
      <c r="D946" s="1">
        <v>-2.158907681</v>
      </c>
      <c r="E946" s="1">
        <v>0.853780518</v>
      </c>
      <c r="F946" s="1">
        <v>-2.528644818</v>
      </c>
      <c r="G946" s="1">
        <v>0.011450384</v>
      </c>
      <c r="H946" s="1">
        <v>0.037548777</v>
      </c>
      <c r="I946" s="3" t="s">
        <v>114</v>
      </c>
      <c r="J946" s="3" t="s">
        <v>2287</v>
      </c>
    </row>
    <row r="947" spans="1:10">
      <c r="A947" s="1">
        <v>945</v>
      </c>
      <c r="B947" s="3" t="s">
        <v>2677</v>
      </c>
      <c r="C947" s="1">
        <v>2.691751512</v>
      </c>
      <c r="D947" s="1">
        <v>-1.917442914</v>
      </c>
      <c r="E947" s="1">
        <v>0.796602124</v>
      </c>
      <c r="F947" s="1">
        <v>-2.407027116</v>
      </c>
      <c r="G947" s="1">
        <v>0.016082976</v>
      </c>
      <c r="H947" s="1">
        <v>0.049812966</v>
      </c>
      <c r="I947" s="3" t="s">
        <v>114</v>
      </c>
      <c r="J947" s="3" t="s">
        <v>2287</v>
      </c>
    </row>
    <row r="948" spans="1:10">
      <c r="A948" s="1">
        <v>946</v>
      </c>
      <c r="B948" s="3" t="s">
        <v>693</v>
      </c>
      <c r="C948" s="1">
        <v>2.868432633</v>
      </c>
      <c r="D948" s="1">
        <v>-2.220106244</v>
      </c>
      <c r="E948" s="1">
        <v>0.686320053</v>
      </c>
      <c r="F948" s="1">
        <v>-3.234797286</v>
      </c>
      <c r="G948" s="1">
        <v>0.001217291</v>
      </c>
      <c r="H948" s="1">
        <v>0.005525237</v>
      </c>
      <c r="I948" s="3" t="s">
        <v>114</v>
      </c>
      <c r="J948" s="3" t="s">
        <v>2287</v>
      </c>
    </row>
    <row r="949" spans="1:10">
      <c r="A949" s="1">
        <v>947</v>
      </c>
      <c r="B949" s="3" t="s">
        <v>2678</v>
      </c>
      <c r="C949" s="1">
        <v>4.577816466</v>
      </c>
      <c r="D949" s="1">
        <v>-1.621070123</v>
      </c>
      <c r="E949" s="1">
        <v>0.601495977</v>
      </c>
      <c r="F949" s="1">
        <v>-2.69506395</v>
      </c>
      <c r="G949" s="1">
        <v>0.007037512</v>
      </c>
      <c r="H949" s="1">
        <v>0.024977338</v>
      </c>
      <c r="I949" s="3" t="s">
        <v>114</v>
      </c>
      <c r="J949" s="3" t="s">
        <v>2287</v>
      </c>
    </row>
    <row r="950" spans="1:10">
      <c r="A950" s="1">
        <v>948</v>
      </c>
      <c r="B950" s="3" t="s">
        <v>694</v>
      </c>
      <c r="C950" s="1">
        <v>17.81767255</v>
      </c>
      <c r="D950" s="1">
        <v>-1.970430736</v>
      </c>
      <c r="E950" s="1">
        <v>0.301277685</v>
      </c>
      <c r="F950" s="1">
        <v>-6.540247869</v>
      </c>
      <c r="G950" s="4">
        <v>6.14e-11</v>
      </c>
      <c r="H950" s="4">
        <v>1.18e-9</v>
      </c>
      <c r="I950" s="3" t="s">
        <v>114</v>
      </c>
      <c r="J950" s="3" t="s">
        <v>2287</v>
      </c>
    </row>
    <row r="951" spans="1:10">
      <c r="A951" s="1">
        <v>949</v>
      </c>
      <c r="B951" s="3" t="s">
        <v>695</v>
      </c>
      <c r="C951" s="1">
        <v>235.8637258</v>
      </c>
      <c r="D951" s="1">
        <v>-1.790201086</v>
      </c>
      <c r="E951" s="1">
        <v>0.236685789</v>
      </c>
      <c r="F951" s="1">
        <v>-7.563618814</v>
      </c>
      <c r="G951" s="4">
        <v>3.92e-14</v>
      </c>
      <c r="H951" s="4">
        <v>1.19e-12</v>
      </c>
      <c r="I951" s="3" t="s">
        <v>114</v>
      </c>
      <c r="J951" s="3" t="s">
        <v>2287</v>
      </c>
    </row>
    <row r="952" spans="1:10">
      <c r="A952" s="1">
        <v>950</v>
      </c>
      <c r="B952" s="3" t="s">
        <v>696</v>
      </c>
      <c r="C952" s="1">
        <v>102.6504669</v>
      </c>
      <c r="D952" s="1">
        <v>1.676026964</v>
      </c>
      <c r="E952" s="1">
        <v>0.189049568</v>
      </c>
      <c r="F952" s="1">
        <v>8.865542414</v>
      </c>
      <c r="G952" s="4">
        <v>7.61e-19</v>
      </c>
      <c r="H952" s="4">
        <v>4.93e-17</v>
      </c>
      <c r="I952" s="3" t="s">
        <v>102</v>
      </c>
      <c r="J952" s="3" t="s">
        <v>2287</v>
      </c>
    </row>
    <row r="953" spans="1:10">
      <c r="A953" s="1">
        <v>951</v>
      </c>
      <c r="B953" s="3" t="s">
        <v>697</v>
      </c>
      <c r="C953" s="1">
        <v>11.09131351</v>
      </c>
      <c r="D953" s="1">
        <v>-1.881071186</v>
      </c>
      <c r="E953" s="1">
        <v>0.351330408</v>
      </c>
      <c r="F953" s="1">
        <v>-5.354137145</v>
      </c>
      <c r="G953" s="4">
        <v>8.6e-8</v>
      </c>
      <c r="H953" s="4">
        <v>9.99e-7</v>
      </c>
      <c r="I953" s="3" t="s">
        <v>114</v>
      </c>
      <c r="J953" s="3" t="s">
        <v>2287</v>
      </c>
    </row>
    <row r="954" spans="1:10">
      <c r="A954" s="1">
        <v>952</v>
      </c>
      <c r="B954" s="3" t="s">
        <v>2679</v>
      </c>
      <c r="C954" s="1">
        <v>2.314834945</v>
      </c>
      <c r="D954" s="1">
        <v>-3.828780286</v>
      </c>
      <c r="E954" s="1">
        <v>1.572756555</v>
      </c>
      <c r="F954" s="1">
        <v>-2.434439249</v>
      </c>
      <c r="G954" s="1">
        <v>0.014914883</v>
      </c>
      <c r="H954" s="1">
        <v>0.046740105</v>
      </c>
      <c r="I954" s="3" t="s">
        <v>114</v>
      </c>
      <c r="J954" s="3" t="s">
        <v>2287</v>
      </c>
    </row>
    <row r="955" spans="1:10">
      <c r="A955" s="1">
        <v>953</v>
      </c>
      <c r="B955" s="3" t="s">
        <v>698</v>
      </c>
      <c r="C955" s="1">
        <v>95.32374582</v>
      </c>
      <c r="D955" s="1">
        <v>-1.874508371</v>
      </c>
      <c r="E955" s="1">
        <v>0.180803288</v>
      </c>
      <c r="F955" s="1">
        <v>-10.36766752</v>
      </c>
      <c r="G955" s="4">
        <v>3.48e-25</v>
      </c>
      <c r="H955" s="4">
        <v>9.41e-23</v>
      </c>
      <c r="I955" s="3" t="s">
        <v>114</v>
      </c>
      <c r="J955" s="3" t="s">
        <v>2287</v>
      </c>
    </row>
    <row r="956" spans="1:10">
      <c r="A956" s="1">
        <v>954</v>
      </c>
      <c r="B956" s="3" t="s">
        <v>2680</v>
      </c>
      <c r="C956" s="1">
        <v>3.673961645</v>
      </c>
      <c r="D956" s="1">
        <v>-2.285046304</v>
      </c>
      <c r="E956" s="1">
        <v>0.663644723</v>
      </c>
      <c r="F956" s="1">
        <v>-3.443177086</v>
      </c>
      <c r="G956" s="1">
        <v>0.000574923</v>
      </c>
      <c r="H956" s="1">
        <v>0.002901044</v>
      </c>
      <c r="I956" s="3" t="s">
        <v>114</v>
      </c>
      <c r="J956" s="3" t="s">
        <v>2287</v>
      </c>
    </row>
    <row r="957" spans="1:10">
      <c r="A957" s="1">
        <v>955</v>
      </c>
      <c r="B957" s="3" t="s">
        <v>2681</v>
      </c>
      <c r="C957" s="1">
        <v>1.794342057</v>
      </c>
      <c r="D957" s="1">
        <v>-2.158483458</v>
      </c>
      <c r="E957" s="1">
        <v>0.854563349</v>
      </c>
      <c r="F957" s="1">
        <v>-2.525832007</v>
      </c>
      <c r="G957" s="1">
        <v>0.011542466</v>
      </c>
      <c r="H957" s="1">
        <v>0.037785431</v>
      </c>
      <c r="I957" s="3" t="s">
        <v>114</v>
      </c>
      <c r="J957" s="3" t="s">
        <v>2287</v>
      </c>
    </row>
    <row r="958" spans="1:10">
      <c r="A958" s="1">
        <v>956</v>
      </c>
      <c r="B958" s="3" t="s">
        <v>699</v>
      </c>
      <c r="C958" s="1">
        <v>4.512981236</v>
      </c>
      <c r="D958" s="1">
        <v>-1.509293219</v>
      </c>
      <c r="E958" s="1">
        <v>0.51434018</v>
      </c>
      <c r="F958" s="1">
        <v>-2.934426041</v>
      </c>
      <c r="G958" s="1">
        <v>0.003341652</v>
      </c>
      <c r="H958" s="1">
        <v>0.013232104</v>
      </c>
      <c r="I958" s="3" t="s">
        <v>114</v>
      </c>
      <c r="J958" s="3" t="s">
        <v>2287</v>
      </c>
    </row>
    <row r="959" spans="1:10">
      <c r="A959" s="1">
        <v>957</v>
      </c>
      <c r="B959" s="3" t="s">
        <v>700</v>
      </c>
      <c r="C959" s="1">
        <v>36.54713046</v>
      </c>
      <c r="D959" s="1">
        <v>-1.975477084</v>
      </c>
      <c r="E959" s="1">
        <v>0.256039811</v>
      </c>
      <c r="F959" s="1">
        <v>-7.715507511</v>
      </c>
      <c r="G959" s="4">
        <v>1.21e-14</v>
      </c>
      <c r="H959" s="4">
        <v>3.95e-13</v>
      </c>
      <c r="I959" s="3" t="s">
        <v>114</v>
      </c>
      <c r="J959" s="3" t="s">
        <v>2287</v>
      </c>
    </row>
    <row r="960" spans="1:10">
      <c r="A960" s="1">
        <v>958</v>
      </c>
      <c r="B960" s="3" t="s">
        <v>701</v>
      </c>
      <c r="C960" s="1">
        <v>23.39651992</v>
      </c>
      <c r="D960" s="1">
        <v>-1.990341722</v>
      </c>
      <c r="E960" s="1">
        <v>0.289045488</v>
      </c>
      <c r="F960" s="1">
        <v>-6.885911762</v>
      </c>
      <c r="G960" s="4">
        <v>5.74e-12</v>
      </c>
      <c r="H960" s="4">
        <v>1.31e-10</v>
      </c>
      <c r="I960" s="3" t="s">
        <v>114</v>
      </c>
      <c r="J960" s="3" t="s">
        <v>2287</v>
      </c>
    </row>
    <row r="961" spans="1:10">
      <c r="A961" s="1">
        <v>959</v>
      </c>
      <c r="B961" s="3" t="s">
        <v>702</v>
      </c>
      <c r="C961" s="1">
        <v>51.34971654</v>
      </c>
      <c r="D961" s="1">
        <v>-1.884154058</v>
      </c>
      <c r="E961" s="1">
        <v>0.254107093</v>
      </c>
      <c r="F961" s="1">
        <v>-7.414803084</v>
      </c>
      <c r="G961" s="4">
        <v>1.22e-13</v>
      </c>
      <c r="H961" s="4">
        <v>3.52e-12</v>
      </c>
      <c r="I961" s="3" t="s">
        <v>114</v>
      </c>
      <c r="J961" s="3" t="s">
        <v>2287</v>
      </c>
    </row>
    <row r="962" spans="1:10">
      <c r="A962" s="1">
        <v>960</v>
      </c>
      <c r="B962" s="3" t="s">
        <v>703</v>
      </c>
      <c r="C962" s="1">
        <v>16.26947534</v>
      </c>
      <c r="D962" s="1">
        <v>-1.582990161</v>
      </c>
      <c r="E962" s="1">
        <v>0.299682352</v>
      </c>
      <c r="F962" s="1">
        <v>-5.282226829</v>
      </c>
      <c r="G962" s="4">
        <v>1.28e-7</v>
      </c>
      <c r="H962" s="4">
        <v>1.42e-6</v>
      </c>
      <c r="I962" s="3" t="s">
        <v>114</v>
      </c>
      <c r="J962" s="3" t="s">
        <v>2287</v>
      </c>
    </row>
    <row r="963" spans="1:10">
      <c r="A963" s="1">
        <v>961</v>
      </c>
      <c r="B963" s="3" t="s">
        <v>704</v>
      </c>
      <c r="C963" s="1">
        <v>34.7250918</v>
      </c>
      <c r="D963" s="1">
        <v>-1.199996098</v>
      </c>
      <c r="E963" s="1">
        <v>0.223687185</v>
      </c>
      <c r="F963" s="1">
        <v>-5.364617095</v>
      </c>
      <c r="G963" s="4">
        <v>8.11e-8</v>
      </c>
      <c r="H963" s="4">
        <v>9.46e-7</v>
      </c>
      <c r="I963" s="3" t="s">
        <v>114</v>
      </c>
      <c r="J963" s="3" t="s">
        <v>2287</v>
      </c>
    </row>
    <row r="964" spans="1:10">
      <c r="A964" s="1">
        <v>962</v>
      </c>
      <c r="B964" s="3" t="s">
        <v>2682</v>
      </c>
      <c r="C964" s="1">
        <v>7.713339788</v>
      </c>
      <c r="D964" s="1">
        <v>1.304387568</v>
      </c>
      <c r="E964" s="1">
        <v>0.496419631</v>
      </c>
      <c r="F964" s="1">
        <v>2.627590621</v>
      </c>
      <c r="G964" s="1">
        <v>0.008599193</v>
      </c>
      <c r="H964" s="1">
        <v>0.02961003</v>
      </c>
      <c r="I964" s="3" t="s">
        <v>102</v>
      </c>
      <c r="J964" s="3" t="s">
        <v>2287</v>
      </c>
    </row>
    <row r="965" spans="1:10">
      <c r="A965" s="1">
        <v>963</v>
      </c>
      <c r="B965" s="3" t="s">
        <v>705</v>
      </c>
      <c r="C965" s="1">
        <v>12.34024382</v>
      </c>
      <c r="D965" s="1">
        <v>-1.712944713</v>
      </c>
      <c r="E965" s="1">
        <v>0.321074836</v>
      </c>
      <c r="F965" s="1">
        <v>-5.335032581</v>
      </c>
      <c r="G965" s="4">
        <v>9.55e-8</v>
      </c>
      <c r="H965" s="4">
        <v>1.1e-6</v>
      </c>
      <c r="I965" s="3" t="s">
        <v>114</v>
      </c>
      <c r="J965" s="3" t="s">
        <v>2287</v>
      </c>
    </row>
    <row r="966" spans="1:10">
      <c r="A966" s="1">
        <v>964</v>
      </c>
      <c r="B966" s="3" t="s">
        <v>706</v>
      </c>
      <c r="C966" s="1">
        <v>5.692660956</v>
      </c>
      <c r="D966" s="1">
        <v>-2.508813923</v>
      </c>
      <c r="E966" s="1">
        <v>0.581358787</v>
      </c>
      <c r="F966" s="1">
        <v>-4.315431332</v>
      </c>
      <c r="G966" s="4">
        <v>1.59e-5</v>
      </c>
      <c r="H966" s="1">
        <v>0.000118518</v>
      </c>
      <c r="I966" s="3" t="s">
        <v>114</v>
      </c>
      <c r="J966" s="3" t="s">
        <v>2287</v>
      </c>
    </row>
    <row r="967" spans="1:10">
      <c r="A967" s="1">
        <v>965</v>
      </c>
      <c r="B967" s="3" t="s">
        <v>2683</v>
      </c>
      <c r="C967" s="1">
        <v>94.52909909</v>
      </c>
      <c r="D967" s="1">
        <v>1.406293878</v>
      </c>
      <c r="E967" s="1">
        <v>0.407697744</v>
      </c>
      <c r="F967" s="1">
        <v>3.449354082</v>
      </c>
      <c r="G967" s="1">
        <v>0.000561929</v>
      </c>
      <c r="H967" s="1">
        <v>0.002845209</v>
      </c>
      <c r="I967" s="3" t="s">
        <v>102</v>
      </c>
      <c r="J967" s="3" t="s">
        <v>2287</v>
      </c>
    </row>
    <row r="968" spans="1:10">
      <c r="A968" s="1">
        <v>966</v>
      </c>
      <c r="B968" s="3" t="s">
        <v>707</v>
      </c>
      <c r="C968" s="1">
        <v>153.6807222</v>
      </c>
      <c r="D968" s="1">
        <v>-1.522229576</v>
      </c>
      <c r="E968" s="1">
        <v>0.172350452</v>
      </c>
      <c r="F968" s="1">
        <v>-8.832176296</v>
      </c>
      <c r="G968" s="4">
        <v>1.03e-18</v>
      </c>
      <c r="H968" s="4">
        <v>6.46e-17</v>
      </c>
      <c r="I968" s="3" t="s">
        <v>114</v>
      </c>
      <c r="J968" s="3" t="s">
        <v>2287</v>
      </c>
    </row>
    <row r="969" spans="1:10">
      <c r="A969" s="1">
        <v>967</v>
      </c>
      <c r="B969" s="3" t="s">
        <v>708</v>
      </c>
      <c r="C969" s="1">
        <v>328.6053903</v>
      </c>
      <c r="D969" s="1">
        <v>-1.493668464</v>
      </c>
      <c r="E969" s="1">
        <v>0.172785516</v>
      </c>
      <c r="F969" s="1">
        <v>-8.644639311</v>
      </c>
      <c r="G969" s="4">
        <v>5.4e-18</v>
      </c>
      <c r="H969" s="4">
        <v>2.96e-16</v>
      </c>
      <c r="I969" s="3" t="s">
        <v>114</v>
      </c>
      <c r="J969" s="3" t="s">
        <v>2287</v>
      </c>
    </row>
    <row r="970" spans="1:10">
      <c r="A970" s="1">
        <v>968</v>
      </c>
      <c r="B970" s="3" t="s">
        <v>2684</v>
      </c>
      <c r="C970" s="1">
        <v>115.1837642</v>
      </c>
      <c r="D970" s="1">
        <v>-1.148613829</v>
      </c>
      <c r="E970" s="1">
        <v>0.164360471</v>
      </c>
      <c r="F970" s="1">
        <v>-6.988382419</v>
      </c>
      <c r="G970" s="4">
        <v>2.78e-12</v>
      </c>
      <c r="H970" s="4">
        <v>6.59e-11</v>
      </c>
      <c r="I970" s="3" t="s">
        <v>114</v>
      </c>
      <c r="J970" s="3" t="s">
        <v>2287</v>
      </c>
    </row>
    <row r="971" spans="1:10">
      <c r="A971" s="1">
        <v>969</v>
      </c>
      <c r="B971" s="3" t="s">
        <v>2685</v>
      </c>
      <c r="C971" s="1">
        <v>9.323498219</v>
      </c>
      <c r="D971" s="1">
        <v>-1.357436583</v>
      </c>
      <c r="E971" s="1">
        <v>0.387376963</v>
      </c>
      <c r="F971" s="1">
        <v>-3.504174776</v>
      </c>
      <c r="G971" s="1">
        <v>0.000458025</v>
      </c>
      <c r="H971" s="1">
        <v>0.002376182</v>
      </c>
      <c r="I971" s="3" t="s">
        <v>114</v>
      </c>
      <c r="J971" s="3" t="s">
        <v>2287</v>
      </c>
    </row>
    <row r="972" spans="1:10">
      <c r="A972" s="1">
        <v>970</v>
      </c>
      <c r="B972" s="3" t="s">
        <v>709</v>
      </c>
      <c r="C972" s="1">
        <v>12.04880158</v>
      </c>
      <c r="D972" s="1">
        <v>-1.115530269</v>
      </c>
      <c r="E972" s="1">
        <v>0.3208449</v>
      </c>
      <c r="F972" s="1">
        <v>-3.476852115</v>
      </c>
      <c r="G972" s="1">
        <v>0.000507338</v>
      </c>
      <c r="H972" s="1">
        <v>0.002598515</v>
      </c>
      <c r="I972" s="3" t="s">
        <v>114</v>
      </c>
      <c r="J972" s="3" t="s">
        <v>2287</v>
      </c>
    </row>
    <row r="973" spans="1:10">
      <c r="A973" s="1">
        <v>971</v>
      </c>
      <c r="B973" s="3" t="s">
        <v>710</v>
      </c>
      <c r="C973" s="1">
        <v>388.3411094</v>
      </c>
      <c r="D973" s="1">
        <v>-1.284179878</v>
      </c>
      <c r="E973" s="1">
        <v>0.165816594</v>
      </c>
      <c r="F973" s="1">
        <v>-7.744580005</v>
      </c>
      <c r="G973" s="4">
        <v>9.59e-15</v>
      </c>
      <c r="H973" s="4">
        <v>3.18e-13</v>
      </c>
      <c r="I973" s="3" t="s">
        <v>114</v>
      </c>
      <c r="J973" s="3" t="s">
        <v>2287</v>
      </c>
    </row>
    <row r="974" spans="1:10">
      <c r="A974" s="1">
        <v>972</v>
      </c>
      <c r="B974" s="3" t="s">
        <v>711</v>
      </c>
      <c r="C974" s="1">
        <v>23.11173057</v>
      </c>
      <c r="D974" s="1">
        <v>-2.506246581</v>
      </c>
      <c r="E974" s="1">
        <v>0.285990398</v>
      </c>
      <c r="F974" s="1">
        <v>-8.763394139</v>
      </c>
      <c r="G974" s="4">
        <v>1.89e-18</v>
      </c>
      <c r="H974" s="4">
        <v>1.14e-16</v>
      </c>
      <c r="I974" s="3" t="s">
        <v>114</v>
      </c>
      <c r="J974" s="3" t="s">
        <v>2287</v>
      </c>
    </row>
    <row r="975" spans="1:10">
      <c r="A975" s="1">
        <v>973</v>
      </c>
      <c r="B975" s="3" t="s">
        <v>2686</v>
      </c>
      <c r="C975" s="1">
        <v>1.562460101</v>
      </c>
      <c r="D975" s="1">
        <v>3.986357456</v>
      </c>
      <c r="E975" s="1">
        <v>1.117797468</v>
      </c>
      <c r="F975" s="1">
        <v>3.566260945</v>
      </c>
      <c r="G975" s="1">
        <v>0.000362111</v>
      </c>
      <c r="H975" s="1">
        <v>0.001923678</v>
      </c>
      <c r="I975" s="3" t="s">
        <v>102</v>
      </c>
      <c r="J975" s="3" t="s">
        <v>2287</v>
      </c>
    </row>
    <row r="976" spans="1:10">
      <c r="A976" s="1">
        <v>974</v>
      </c>
      <c r="B976" s="3" t="s">
        <v>712</v>
      </c>
      <c r="C976" s="1">
        <v>7.880622288</v>
      </c>
      <c r="D976" s="1">
        <v>-1.565609504</v>
      </c>
      <c r="E976" s="1">
        <v>0.396433877</v>
      </c>
      <c r="F976" s="1">
        <v>-3.949232387</v>
      </c>
      <c r="G976" s="4">
        <v>7.84e-5</v>
      </c>
      <c r="H976" s="1">
        <v>0.000502538</v>
      </c>
      <c r="I976" s="3" t="s">
        <v>114</v>
      </c>
      <c r="J976" s="3" t="s">
        <v>2287</v>
      </c>
    </row>
    <row r="977" spans="1:10">
      <c r="A977" s="1">
        <v>975</v>
      </c>
      <c r="B977" s="3" t="s">
        <v>714</v>
      </c>
      <c r="C977" s="1">
        <v>321.5372503</v>
      </c>
      <c r="D977" s="1">
        <v>-2.00184188</v>
      </c>
      <c r="E977" s="1">
        <v>0.218767232</v>
      </c>
      <c r="F977" s="1">
        <v>-9.150556318</v>
      </c>
      <c r="G977" s="4">
        <v>5.66e-20</v>
      </c>
      <c r="H977" s="4">
        <v>4.37e-18</v>
      </c>
      <c r="I977" s="3" t="s">
        <v>114</v>
      </c>
      <c r="J977" s="3" t="s">
        <v>2287</v>
      </c>
    </row>
    <row r="978" spans="1:10">
      <c r="A978" s="1">
        <v>976</v>
      </c>
      <c r="B978" s="3" t="s">
        <v>2687</v>
      </c>
      <c r="C978" s="1">
        <v>5.613957424</v>
      </c>
      <c r="D978" s="1">
        <v>-1.24547424</v>
      </c>
      <c r="E978" s="1">
        <v>0.447420845</v>
      </c>
      <c r="F978" s="1">
        <v>-2.783675043</v>
      </c>
      <c r="G978" s="1">
        <v>0.005374685</v>
      </c>
      <c r="H978" s="1">
        <v>0.019861212</v>
      </c>
      <c r="I978" s="3" t="s">
        <v>114</v>
      </c>
      <c r="J978" s="3" t="s">
        <v>2287</v>
      </c>
    </row>
    <row r="979" spans="1:10">
      <c r="A979" s="1">
        <v>977</v>
      </c>
      <c r="B979" s="3" t="s">
        <v>715</v>
      </c>
      <c r="C979" s="1">
        <v>8.478840185</v>
      </c>
      <c r="D979" s="1">
        <v>-1.147166283</v>
      </c>
      <c r="E979" s="1">
        <v>0.383284068</v>
      </c>
      <c r="F979" s="1">
        <v>-2.99299235</v>
      </c>
      <c r="G979" s="1">
        <v>0.002762567</v>
      </c>
      <c r="H979" s="1">
        <v>0.011245636</v>
      </c>
      <c r="I979" s="3" t="s">
        <v>114</v>
      </c>
      <c r="J979" s="3" t="s">
        <v>2287</v>
      </c>
    </row>
    <row r="980" spans="1:10">
      <c r="A980" s="1">
        <v>978</v>
      </c>
      <c r="B980" s="3" t="s">
        <v>2688</v>
      </c>
      <c r="C980" s="1">
        <v>9.923351153</v>
      </c>
      <c r="D980" s="1">
        <v>1.510555281</v>
      </c>
      <c r="E980" s="1">
        <v>0.389863693</v>
      </c>
      <c r="F980" s="1">
        <v>3.874572852</v>
      </c>
      <c r="G980" s="1">
        <v>0.000106812</v>
      </c>
      <c r="H980" s="1">
        <v>0.000661955</v>
      </c>
      <c r="I980" s="3" t="s">
        <v>102</v>
      </c>
      <c r="J980" s="3" t="s">
        <v>2287</v>
      </c>
    </row>
    <row r="981" spans="1:10">
      <c r="A981" s="1">
        <v>979</v>
      </c>
      <c r="B981" s="3" t="s">
        <v>2689</v>
      </c>
      <c r="C981" s="1">
        <v>1.825946829</v>
      </c>
      <c r="D981" s="1">
        <v>3.146725442</v>
      </c>
      <c r="E981" s="1">
        <v>1.19854669</v>
      </c>
      <c r="F981" s="1">
        <v>2.625450864</v>
      </c>
      <c r="G981" s="1">
        <v>0.00865343</v>
      </c>
      <c r="H981" s="1">
        <v>0.029765916</v>
      </c>
      <c r="I981" s="3" t="s">
        <v>102</v>
      </c>
      <c r="J981" s="3" t="s">
        <v>2287</v>
      </c>
    </row>
    <row r="982" spans="1:10">
      <c r="A982" s="1">
        <v>980</v>
      </c>
      <c r="B982" s="3" t="s">
        <v>716</v>
      </c>
      <c r="C982" s="1">
        <v>40.33142745</v>
      </c>
      <c r="D982" s="1">
        <v>-1.938599218</v>
      </c>
      <c r="E982" s="1">
        <v>0.26347404</v>
      </c>
      <c r="F982" s="1">
        <v>-7.357837678</v>
      </c>
      <c r="G982" s="4">
        <v>1.87e-13</v>
      </c>
      <c r="H982" s="4">
        <v>5.25e-12</v>
      </c>
      <c r="I982" s="3" t="s">
        <v>114</v>
      </c>
      <c r="J982" s="3" t="s">
        <v>2287</v>
      </c>
    </row>
    <row r="983" spans="1:10">
      <c r="A983" s="1">
        <v>981</v>
      </c>
      <c r="B983" s="3" t="s">
        <v>717</v>
      </c>
      <c r="C983" s="1">
        <v>1027.63071</v>
      </c>
      <c r="D983" s="1">
        <v>-1.60661134</v>
      </c>
      <c r="E983" s="1">
        <v>0.190813077</v>
      </c>
      <c r="F983" s="1">
        <v>-8.419817778</v>
      </c>
      <c r="G983" s="4">
        <v>3.77e-17</v>
      </c>
      <c r="H983" s="4">
        <v>1.78e-15</v>
      </c>
      <c r="I983" s="3" t="s">
        <v>114</v>
      </c>
      <c r="J983" s="3" t="s">
        <v>2287</v>
      </c>
    </row>
    <row r="984" spans="1:10">
      <c r="A984" s="1">
        <v>982</v>
      </c>
      <c r="B984" s="3" t="s">
        <v>718</v>
      </c>
      <c r="C984" s="1">
        <v>11.39647786</v>
      </c>
      <c r="D984" s="1">
        <v>-1.743395787</v>
      </c>
      <c r="E984" s="1">
        <v>0.358462733</v>
      </c>
      <c r="F984" s="1">
        <v>-4.863534273</v>
      </c>
      <c r="G984" s="4">
        <v>1.15e-6</v>
      </c>
      <c r="H984" s="4">
        <v>1.09e-5</v>
      </c>
      <c r="I984" s="3" t="s">
        <v>114</v>
      </c>
      <c r="J984" s="3" t="s">
        <v>2287</v>
      </c>
    </row>
    <row r="985" spans="1:10">
      <c r="A985" s="1">
        <v>983</v>
      </c>
      <c r="B985" s="3" t="s">
        <v>2690</v>
      </c>
      <c r="C985" s="1">
        <v>16.66038483</v>
      </c>
      <c r="D985" s="1">
        <v>-1.449583228</v>
      </c>
      <c r="E985" s="1">
        <v>0.289690944</v>
      </c>
      <c r="F985" s="1">
        <v>-5.003895556</v>
      </c>
      <c r="G985" s="4">
        <v>5.62e-7</v>
      </c>
      <c r="H985" s="4">
        <v>5.57e-6</v>
      </c>
      <c r="I985" s="3" t="s">
        <v>114</v>
      </c>
      <c r="J985" s="3" t="s">
        <v>2287</v>
      </c>
    </row>
    <row r="986" spans="1:10">
      <c r="A986" s="1">
        <v>984</v>
      </c>
      <c r="B986" s="3" t="s">
        <v>2691</v>
      </c>
      <c r="C986" s="1">
        <v>6.969139001</v>
      </c>
      <c r="D986" s="1">
        <v>-1.042405821</v>
      </c>
      <c r="E986" s="1">
        <v>0.412622593</v>
      </c>
      <c r="F986" s="1">
        <v>-2.526293612</v>
      </c>
      <c r="G986" s="1">
        <v>0.01152731</v>
      </c>
      <c r="H986" s="1">
        <v>0.037754427</v>
      </c>
      <c r="I986" s="3" t="s">
        <v>114</v>
      </c>
      <c r="J986" s="3" t="s">
        <v>2287</v>
      </c>
    </row>
    <row r="987" spans="1:10">
      <c r="A987" s="1">
        <v>985</v>
      </c>
      <c r="B987" s="3" t="s">
        <v>719</v>
      </c>
      <c r="C987" s="1">
        <v>323.2167902</v>
      </c>
      <c r="D987" s="1">
        <v>-1.346049633</v>
      </c>
      <c r="E987" s="1">
        <v>0.144084148</v>
      </c>
      <c r="F987" s="1">
        <v>-9.342107761</v>
      </c>
      <c r="G987" s="4">
        <v>9.44e-21</v>
      </c>
      <c r="H987" s="4">
        <v>9.02e-19</v>
      </c>
      <c r="I987" s="3" t="s">
        <v>114</v>
      </c>
      <c r="J987" s="3" t="s">
        <v>2287</v>
      </c>
    </row>
    <row r="988" spans="1:10">
      <c r="A988" s="1">
        <v>986</v>
      </c>
      <c r="B988" s="3" t="s">
        <v>2692</v>
      </c>
      <c r="C988" s="1">
        <v>2.877033857</v>
      </c>
      <c r="D988" s="1">
        <v>-2.026331326</v>
      </c>
      <c r="E988" s="1">
        <v>0.831358924</v>
      </c>
      <c r="F988" s="1">
        <v>-2.437372436</v>
      </c>
      <c r="G988" s="1">
        <v>0.014794433</v>
      </c>
      <c r="H988" s="1">
        <v>0.046428371</v>
      </c>
      <c r="I988" s="3" t="s">
        <v>114</v>
      </c>
      <c r="J988" s="3" t="s">
        <v>2287</v>
      </c>
    </row>
    <row r="989" spans="1:10">
      <c r="A989" s="1">
        <v>987</v>
      </c>
      <c r="B989" s="3" t="s">
        <v>720</v>
      </c>
      <c r="C989" s="1">
        <v>3.049661638</v>
      </c>
      <c r="D989" s="1">
        <v>3.658474907</v>
      </c>
      <c r="E989" s="1">
        <v>1.037841579</v>
      </c>
      <c r="F989" s="1">
        <v>3.525080302</v>
      </c>
      <c r="G989" s="1">
        <v>0.000423354</v>
      </c>
      <c r="H989" s="1">
        <v>0.002208394</v>
      </c>
      <c r="I989" s="3" t="s">
        <v>102</v>
      </c>
      <c r="J989" s="3" t="s">
        <v>2287</v>
      </c>
    </row>
    <row r="990" spans="1:10">
      <c r="A990" s="1">
        <v>988</v>
      </c>
      <c r="B990" s="3" t="s">
        <v>721</v>
      </c>
      <c r="C990" s="1">
        <v>12.42517284</v>
      </c>
      <c r="D990" s="1">
        <v>-1.638117329</v>
      </c>
      <c r="E990" s="1">
        <v>0.377166643</v>
      </c>
      <c r="F990" s="1">
        <v>-4.343218996</v>
      </c>
      <c r="G990" s="4">
        <v>1.4e-5</v>
      </c>
      <c r="H990" s="1">
        <v>0.000105654</v>
      </c>
      <c r="I990" s="3" t="s">
        <v>114</v>
      </c>
      <c r="J990" s="3" t="s">
        <v>2287</v>
      </c>
    </row>
    <row r="991" spans="1:10">
      <c r="A991" s="1">
        <v>989</v>
      </c>
      <c r="B991" s="3" t="s">
        <v>722</v>
      </c>
      <c r="C991" s="1">
        <v>28.24853714</v>
      </c>
      <c r="D991" s="1">
        <v>-1.196304114</v>
      </c>
      <c r="E991" s="1">
        <v>0.226330068</v>
      </c>
      <c r="F991" s="1">
        <v>-5.285661439</v>
      </c>
      <c r="G991" s="4">
        <v>1.25e-7</v>
      </c>
      <c r="H991" s="4">
        <v>1.4e-6</v>
      </c>
      <c r="I991" s="3" t="s">
        <v>114</v>
      </c>
      <c r="J991" s="3" t="s">
        <v>2287</v>
      </c>
    </row>
    <row r="992" spans="1:10">
      <c r="A992" s="1">
        <v>990</v>
      </c>
      <c r="B992" s="3" t="s">
        <v>723</v>
      </c>
      <c r="C992" s="1">
        <v>5.642804931</v>
      </c>
      <c r="D992" s="1">
        <v>1.957466458</v>
      </c>
      <c r="E992" s="1">
        <v>0.568717725</v>
      </c>
      <c r="F992" s="1">
        <v>3.441894583</v>
      </c>
      <c r="G992" s="1">
        <v>0.000577655</v>
      </c>
      <c r="H992" s="1">
        <v>0.00291262</v>
      </c>
      <c r="I992" s="3" t="s">
        <v>102</v>
      </c>
      <c r="J992" s="3" t="s">
        <v>2287</v>
      </c>
    </row>
    <row r="993" spans="1:10">
      <c r="A993" s="1">
        <v>991</v>
      </c>
      <c r="B993" s="3" t="s">
        <v>724</v>
      </c>
      <c r="C993" s="1">
        <v>70.21546378</v>
      </c>
      <c r="D993" s="1">
        <v>-1.533637819</v>
      </c>
      <c r="E993" s="1">
        <v>0.196222051</v>
      </c>
      <c r="F993" s="1">
        <v>-7.815828081</v>
      </c>
      <c r="G993" s="4">
        <v>5.46e-15</v>
      </c>
      <c r="H993" s="4">
        <v>1.88e-13</v>
      </c>
      <c r="I993" s="3" t="s">
        <v>114</v>
      </c>
      <c r="J993" s="3" t="s">
        <v>2287</v>
      </c>
    </row>
    <row r="994" spans="1:10">
      <c r="A994" s="1">
        <v>992</v>
      </c>
      <c r="B994" s="3" t="s">
        <v>725</v>
      </c>
      <c r="C994" s="1">
        <v>21.39399238</v>
      </c>
      <c r="D994" s="1">
        <v>-2.217120935</v>
      </c>
      <c r="E994" s="1">
        <v>0.345621355</v>
      </c>
      <c r="F994" s="1">
        <v>-6.414884095</v>
      </c>
      <c r="G994" s="4">
        <v>1.41e-10</v>
      </c>
      <c r="H994" s="4">
        <v>2.6e-9</v>
      </c>
      <c r="I994" s="3" t="s">
        <v>114</v>
      </c>
      <c r="J994" s="3" t="s">
        <v>2287</v>
      </c>
    </row>
    <row r="995" spans="1:10">
      <c r="A995" s="1">
        <v>993</v>
      </c>
      <c r="B995" s="3" t="s">
        <v>2693</v>
      </c>
      <c r="C995" s="1">
        <v>2.757536077</v>
      </c>
      <c r="D995" s="1">
        <v>-1.949886705</v>
      </c>
      <c r="E995" s="1">
        <v>0.716132277</v>
      </c>
      <c r="F995" s="1">
        <v>-2.722802433</v>
      </c>
      <c r="G995" s="1">
        <v>0.006473076</v>
      </c>
      <c r="H995" s="1">
        <v>0.023291254</v>
      </c>
      <c r="I995" s="3" t="s">
        <v>114</v>
      </c>
      <c r="J995" s="3" t="s">
        <v>2287</v>
      </c>
    </row>
    <row r="996" spans="1:10">
      <c r="A996" s="1">
        <v>994</v>
      </c>
      <c r="B996" s="3" t="s">
        <v>726</v>
      </c>
      <c r="C996" s="1">
        <v>40.16167135</v>
      </c>
      <c r="D996" s="1">
        <v>1.528300388</v>
      </c>
      <c r="E996" s="1">
        <v>0.349123536</v>
      </c>
      <c r="F996" s="1">
        <v>4.377534681</v>
      </c>
      <c r="G996" s="4">
        <v>1.2e-5</v>
      </c>
      <c r="H996" s="4">
        <v>9.14e-5</v>
      </c>
      <c r="I996" s="3" t="s">
        <v>102</v>
      </c>
      <c r="J996" s="3" t="s">
        <v>2287</v>
      </c>
    </row>
    <row r="997" spans="1:10">
      <c r="A997" s="1">
        <v>995</v>
      </c>
      <c r="B997" s="3" t="s">
        <v>2694</v>
      </c>
      <c r="C997" s="1">
        <v>5.118539472</v>
      </c>
      <c r="D997" s="1">
        <v>-1.492008983</v>
      </c>
      <c r="E997" s="1">
        <v>0.489423185</v>
      </c>
      <c r="F997" s="1">
        <v>-3.048504908</v>
      </c>
      <c r="G997" s="1">
        <v>0.002299832</v>
      </c>
      <c r="H997" s="1">
        <v>0.009583954</v>
      </c>
      <c r="I997" s="3" t="s">
        <v>114</v>
      </c>
      <c r="J997" s="3" t="s">
        <v>2287</v>
      </c>
    </row>
    <row r="998" spans="1:10">
      <c r="A998" s="1">
        <v>996</v>
      </c>
      <c r="B998" s="3" t="s">
        <v>727</v>
      </c>
      <c r="C998" s="1">
        <v>23.46728216</v>
      </c>
      <c r="D998" s="1">
        <v>-1.626878516</v>
      </c>
      <c r="E998" s="1">
        <v>0.257872418</v>
      </c>
      <c r="F998" s="1">
        <v>-6.308850441</v>
      </c>
      <c r="G998" s="4">
        <v>2.81e-10</v>
      </c>
      <c r="H998" s="4">
        <v>4.96e-9</v>
      </c>
      <c r="I998" s="3" t="s">
        <v>114</v>
      </c>
      <c r="J998" s="3" t="s">
        <v>2287</v>
      </c>
    </row>
    <row r="999" spans="1:10">
      <c r="A999" s="1">
        <v>997</v>
      </c>
      <c r="B999" s="3" t="s">
        <v>728</v>
      </c>
      <c r="C999" s="1">
        <v>10.59207398</v>
      </c>
      <c r="D999" s="1">
        <v>-1.326934586</v>
      </c>
      <c r="E999" s="1">
        <v>0.33089657</v>
      </c>
      <c r="F999" s="1">
        <v>-4.010118887</v>
      </c>
      <c r="G999" s="4">
        <v>6.07e-5</v>
      </c>
      <c r="H999" s="1">
        <v>0.000400796</v>
      </c>
      <c r="I999" s="3" t="s">
        <v>114</v>
      </c>
      <c r="J999" s="3" t="s">
        <v>2287</v>
      </c>
    </row>
    <row r="1000" spans="1:10">
      <c r="A1000" s="1">
        <v>998</v>
      </c>
      <c r="B1000" s="3" t="s">
        <v>2695</v>
      </c>
      <c r="C1000" s="1">
        <v>2.519857686</v>
      </c>
      <c r="D1000" s="1">
        <v>-2.428779106</v>
      </c>
      <c r="E1000" s="1">
        <v>0.814748512</v>
      </c>
      <c r="F1000" s="1">
        <v>-2.981016928</v>
      </c>
      <c r="G1000" s="1">
        <v>0.002872929</v>
      </c>
      <c r="H1000" s="1">
        <v>0.011622105</v>
      </c>
      <c r="I1000" s="3" t="s">
        <v>114</v>
      </c>
      <c r="J1000" s="3" t="s">
        <v>2287</v>
      </c>
    </row>
    <row r="1001" spans="1:10">
      <c r="A1001" s="1">
        <v>999</v>
      </c>
      <c r="B1001" s="3" t="s">
        <v>2696</v>
      </c>
      <c r="C1001" s="1">
        <v>2.455038405</v>
      </c>
      <c r="D1001" s="1">
        <v>-1.663299429</v>
      </c>
      <c r="E1001" s="1">
        <v>0.681154508</v>
      </c>
      <c r="F1001" s="1">
        <v>-2.441882727</v>
      </c>
      <c r="G1001" s="1">
        <v>0.014610892</v>
      </c>
      <c r="H1001" s="1">
        <v>0.04596098</v>
      </c>
      <c r="I1001" s="3" t="s">
        <v>114</v>
      </c>
      <c r="J1001" s="3" t="s">
        <v>2287</v>
      </c>
    </row>
    <row r="1002" spans="1:10">
      <c r="A1002" s="1">
        <v>1000</v>
      </c>
      <c r="B1002" s="3" t="s">
        <v>2697</v>
      </c>
      <c r="C1002" s="1">
        <v>236.5114446</v>
      </c>
      <c r="D1002" s="1">
        <v>-1.016421719</v>
      </c>
      <c r="E1002" s="1">
        <v>0.196427519</v>
      </c>
      <c r="F1002" s="1">
        <v>-5.174538299</v>
      </c>
      <c r="G1002" s="4">
        <v>2.28e-7</v>
      </c>
      <c r="H1002" s="4">
        <v>2.44e-6</v>
      </c>
      <c r="I1002" s="3" t="s">
        <v>114</v>
      </c>
      <c r="J1002" s="3" t="s">
        <v>2287</v>
      </c>
    </row>
    <row r="1003" spans="1:10">
      <c r="A1003" s="1">
        <v>1001</v>
      </c>
      <c r="B1003" s="3" t="s">
        <v>729</v>
      </c>
      <c r="C1003" s="1">
        <v>17.77612555</v>
      </c>
      <c r="D1003" s="1">
        <v>-1.79953076</v>
      </c>
      <c r="E1003" s="1">
        <v>0.299814521</v>
      </c>
      <c r="F1003" s="1">
        <v>-6.002146764</v>
      </c>
      <c r="G1003" s="4">
        <v>1.95e-9</v>
      </c>
      <c r="H1003" s="4">
        <v>3.01e-8</v>
      </c>
      <c r="I1003" s="3" t="s">
        <v>114</v>
      </c>
      <c r="J1003" s="3" t="s">
        <v>2287</v>
      </c>
    </row>
    <row r="1004" spans="1:10">
      <c r="A1004" s="1">
        <v>1002</v>
      </c>
      <c r="B1004" s="3" t="s">
        <v>730</v>
      </c>
      <c r="C1004" s="1">
        <v>4.935436118</v>
      </c>
      <c r="D1004" s="1">
        <v>-2.06699594</v>
      </c>
      <c r="E1004" s="1">
        <v>0.544028216</v>
      </c>
      <c r="F1004" s="1">
        <v>-3.799427825</v>
      </c>
      <c r="G1004" s="1">
        <v>0.000145031</v>
      </c>
      <c r="H1004" s="1">
        <v>0.000867245</v>
      </c>
      <c r="I1004" s="3" t="s">
        <v>114</v>
      </c>
      <c r="J1004" s="3" t="s">
        <v>2287</v>
      </c>
    </row>
    <row r="1005" spans="1:10">
      <c r="A1005" s="1">
        <v>1003</v>
      </c>
      <c r="B1005" s="3" t="s">
        <v>731</v>
      </c>
      <c r="C1005" s="1">
        <v>38.39858455</v>
      </c>
      <c r="D1005" s="1">
        <v>1.559631183</v>
      </c>
      <c r="E1005" s="1">
        <v>0.303030057</v>
      </c>
      <c r="F1005" s="1">
        <v>5.146787081</v>
      </c>
      <c r="G1005" s="4">
        <v>2.65e-7</v>
      </c>
      <c r="H1005" s="4">
        <v>2.8e-6</v>
      </c>
      <c r="I1005" s="3" t="s">
        <v>102</v>
      </c>
      <c r="J1005" s="3" t="s">
        <v>2287</v>
      </c>
    </row>
    <row r="1006" spans="1:10">
      <c r="A1006" s="1">
        <v>1004</v>
      </c>
      <c r="B1006" s="3" t="s">
        <v>732</v>
      </c>
      <c r="C1006" s="1">
        <v>45.32053174</v>
      </c>
      <c r="D1006" s="1">
        <v>1.532318903</v>
      </c>
      <c r="E1006" s="1">
        <v>0.28780553</v>
      </c>
      <c r="F1006" s="1">
        <v>5.324146832</v>
      </c>
      <c r="G1006" s="4">
        <v>1.01e-7</v>
      </c>
      <c r="H1006" s="4">
        <v>1.16e-6</v>
      </c>
      <c r="I1006" s="3" t="s">
        <v>102</v>
      </c>
      <c r="J1006" s="3" t="s">
        <v>2287</v>
      </c>
    </row>
    <row r="1007" spans="1:10">
      <c r="A1007" s="1">
        <v>1005</v>
      </c>
      <c r="B1007" s="3" t="s">
        <v>733</v>
      </c>
      <c r="C1007" s="1">
        <v>804.509467</v>
      </c>
      <c r="D1007" s="1">
        <v>-2.157738481</v>
      </c>
      <c r="E1007" s="1">
        <v>0.212602748</v>
      </c>
      <c r="F1007" s="1">
        <v>-10.1491561</v>
      </c>
      <c r="G1007" s="4">
        <v>3.34e-24</v>
      </c>
      <c r="H1007" s="4">
        <v>7.4e-22</v>
      </c>
      <c r="I1007" s="3" t="s">
        <v>114</v>
      </c>
      <c r="J1007" s="3" t="s">
        <v>2287</v>
      </c>
    </row>
    <row r="1008" spans="1:10">
      <c r="A1008" s="1">
        <v>1006</v>
      </c>
      <c r="B1008" s="3" t="s">
        <v>2698</v>
      </c>
      <c r="C1008" s="1">
        <v>2.139731856</v>
      </c>
      <c r="D1008" s="1">
        <v>3.048769081</v>
      </c>
      <c r="E1008" s="1">
        <v>1.064632581</v>
      </c>
      <c r="F1008" s="1">
        <v>2.863681928</v>
      </c>
      <c r="G1008" s="1">
        <v>0.004187483</v>
      </c>
      <c r="H1008" s="1">
        <v>0.016045573</v>
      </c>
      <c r="I1008" s="3" t="s">
        <v>102</v>
      </c>
      <c r="J1008" s="3" t="s">
        <v>2287</v>
      </c>
    </row>
    <row r="1009" spans="1:10">
      <c r="A1009" s="1">
        <v>1007</v>
      </c>
      <c r="B1009" s="3" t="s">
        <v>2699</v>
      </c>
      <c r="C1009" s="1">
        <v>0.947895819</v>
      </c>
      <c r="D1009" s="1">
        <v>-3.643302371</v>
      </c>
      <c r="E1009" s="1">
        <v>1.328549274</v>
      </c>
      <c r="F1009" s="1">
        <v>-2.742316331</v>
      </c>
      <c r="G1009" s="1">
        <v>0.006100756</v>
      </c>
      <c r="H1009" s="1">
        <v>0.022155903</v>
      </c>
      <c r="I1009" s="3" t="s">
        <v>114</v>
      </c>
      <c r="J1009" s="3" t="s">
        <v>2287</v>
      </c>
    </row>
    <row r="1010" spans="1:10">
      <c r="A1010" s="1">
        <v>1008</v>
      </c>
      <c r="B1010" s="3" t="s">
        <v>2700</v>
      </c>
      <c r="C1010" s="1">
        <v>6.15109597</v>
      </c>
      <c r="D1010" s="1">
        <v>-1.878524208</v>
      </c>
      <c r="E1010" s="1">
        <v>0.555126689</v>
      </c>
      <c r="F1010" s="1">
        <v>-3.38395585</v>
      </c>
      <c r="G1010" s="1">
        <v>0.000714495</v>
      </c>
      <c r="H1010" s="1">
        <v>0.00351322</v>
      </c>
      <c r="I1010" s="3" t="s">
        <v>114</v>
      </c>
      <c r="J1010" s="3" t="s">
        <v>2287</v>
      </c>
    </row>
    <row r="1011" spans="1:10">
      <c r="A1011" s="1">
        <v>1009</v>
      </c>
      <c r="B1011" s="3" t="s">
        <v>2701</v>
      </c>
      <c r="C1011" s="1">
        <v>1.270935757</v>
      </c>
      <c r="D1011" s="1">
        <v>-3.281383287</v>
      </c>
      <c r="E1011" s="1">
        <v>1.110788592</v>
      </c>
      <c r="F1011" s="1">
        <v>-2.954102436</v>
      </c>
      <c r="G1011" s="1">
        <v>0.003135799</v>
      </c>
      <c r="H1011" s="1">
        <v>0.012521511</v>
      </c>
      <c r="I1011" s="3" t="s">
        <v>114</v>
      </c>
      <c r="J1011" s="3" t="s">
        <v>2287</v>
      </c>
    </row>
    <row r="1012" spans="1:10">
      <c r="A1012" s="1">
        <v>1010</v>
      </c>
      <c r="B1012" s="3" t="s">
        <v>734</v>
      </c>
      <c r="C1012" s="1">
        <v>105.5371662</v>
      </c>
      <c r="D1012" s="1">
        <v>-1.771655509</v>
      </c>
      <c r="E1012" s="1">
        <v>0.204683586</v>
      </c>
      <c r="F1012" s="1">
        <v>-8.655581719</v>
      </c>
      <c r="G1012" s="4">
        <v>4.9e-18</v>
      </c>
      <c r="H1012" s="4">
        <v>2.7e-16</v>
      </c>
      <c r="I1012" s="3" t="s">
        <v>114</v>
      </c>
      <c r="J1012" s="3" t="s">
        <v>2287</v>
      </c>
    </row>
    <row r="1013" spans="1:10">
      <c r="A1013" s="1">
        <v>1011</v>
      </c>
      <c r="B1013" s="3" t="s">
        <v>735</v>
      </c>
      <c r="C1013" s="1">
        <v>6.433826306</v>
      </c>
      <c r="D1013" s="1">
        <v>-1.367571516</v>
      </c>
      <c r="E1013" s="1">
        <v>0.425165925</v>
      </c>
      <c r="F1013" s="1">
        <v>-3.216559551</v>
      </c>
      <c r="G1013" s="1">
        <v>0.001297376</v>
      </c>
      <c r="H1013" s="1">
        <v>0.005848761</v>
      </c>
      <c r="I1013" s="3" t="s">
        <v>114</v>
      </c>
      <c r="J1013" s="3" t="s">
        <v>2287</v>
      </c>
    </row>
    <row r="1014" spans="1:10">
      <c r="A1014" s="1">
        <v>1012</v>
      </c>
      <c r="B1014" s="3" t="s">
        <v>736</v>
      </c>
      <c r="C1014" s="1">
        <v>424.9253979</v>
      </c>
      <c r="D1014" s="1">
        <v>-1.95995807</v>
      </c>
      <c r="E1014" s="1">
        <v>0.220528732</v>
      </c>
      <c r="F1014" s="1">
        <v>-8.887540661</v>
      </c>
      <c r="G1014" s="4">
        <v>6.25e-19</v>
      </c>
      <c r="H1014" s="4">
        <v>4.11e-17</v>
      </c>
      <c r="I1014" s="3" t="s">
        <v>114</v>
      </c>
      <c r="J1014" s="3" t="s">
        <v>2287</v>
      </c>
    </row>
    <row r="1015" spans="1:10">
      <c r="A1015" s="1">
        <v>1013</v>
      </c>
      <c r="B1015" s="3" t="s">
        <v>737</v>
      </c>
      <c r="C1015" s="1">
        <v>7.117952054</v>
      </c>
      <c r="D1015" s="1">
        <v>-1.977838826</v>
      </c>
      <c r="E1015" s="1">
        <v>0.505261329</v>
      </c>
      <c r="F1015" s="1">
        <v>-3.914486842</v>
      </c>
      <c r="G1015" s="4">
        <v>9.06e-5</v>
      </c>
      <c r="H1015" s="1">
        <v>0.000570785</v>
      </c>
      <c r="I1015" s="3" t="s">
        <v>114</v>
      </c>
      <c r="J1015" s="3" t="s">
        <v>2287</v>
      </c>
    </row>
    <row r="1016" spans="1:10">
      <c r="A1016" s="1">
        <v>1014</v>
      </c>
      <c r="B1016" s="3" t="s">
        <v>739</v>
      </c>
      <c r="C1016" s="1">
        <v>507.6401912</v>
      </c>
      <c r="D1016" s="1">
        <v>-1.983850412</v>
      </c>
      <c r="E1016" s="1">
        <v>0.158631982</v>
      </c>
      <c r="F1016" s="1">
        <v>-12.50599274</v>
      </c>
      <c r="G1016" s="4">
        <v>6.92e-36</v>
      </c>
      <c r="H1016" s="4">
        <v>2.3e-32</v>
      </c>
      <c r="I1016" s="3" t="s">
        <v>114</v>
      </c>
      <c r="J1016" s="3" t="s">
        <v>2287</v>
      </c>
    </row>
    <row r="1017" spans="1:10">
      <c r="A1017" s="1">
        <v>1015</v>
      </c>
      <c r="B1017" s="3" t="s">
        <v>740</v>
      </c>
      <c r="C1017" s="1">
        <v>459.1113618</v>
      </c>
      <c r="D1017" s="1">
        <v>-2.08820438</v>
      </c>
      <c r="E1017" s="1">
        <v>0.198666504</v>
      </c>
      <c r="F1017" s="1">
        <v>-10.51110446</v>
      </c>
      <c r="G1017" s="4">
        <v>7.68e-26</v>
      </c>
      <c r="H1017" s="4">
        <v>2.37e-23</v>
      </c>
      <c r="I1017" s="3" t="s">
        <v>114</v>
      </c>
      <c r="J1017" s="3" t="s">
        <v>2287</v>
      </c>
    </row>
    <row r="1018" spans="1:10">
      <c r="A1018" s="1">
        <v>1016</v>
      </c>
      <c r="B1018" s="3" t="s">
        <v>741</v>
      </c>
      <c r="C1018" s="1">
        <v>7.023574469</v>
      </c>
      <c r="D1018" s="1">
        <v>-2.508000927</v>
      </c>
      <c r="E1018" s="1">
        <v>0.500211711</v>
      </c>
      <c r="F1018" s="1">
        <v>-5.013878862</v>
      </c>
      <c r="G1018" s="4">
        <v>5.33e-7</v>
      </c>
      <c r="H1018" s="4">
        <v>5.33e-6</v>
      </c>
      <c r="I1018" s="3" t="s">
        <v>114</v>
      </c>
      <c r="J1018" s="3" t="s">
        <v>2287</v>
      </c>
    </row>
    <row r="1019" spans="1:10">
      <c r="A1019" s="1">
        <v>1017</v>
      </c>
      <c r="B1019" s="3" t="s">
        <v>742</v>
      </c>
      <c r="C1019" s="1">
        <v>91.98135161</v>
      </c>
      <c r="D1019" s="1">
        <v>-1.201783131</v>
      </c>
      <c r="E1019" s="1">
        <v>0.15039209</v>
      </c>
      <c r="F1019" s="1">
        <v>-7.990999606</v>
      </c>
      <c r="G1019" s="4">
        <v>1.34e-15</v>
      </c>
      <c r="H1019" s="4">
        <v>4.94e-14</v>
      </c>
      <c r="I1019" s="3" t="s">
        <v>114</v>
      </c>
      <c r="J1019" s="3" t="s">
        <v>2287</v>
      </c>
    </row>
    <row r="1020" spans="1:10">
      <c r="A1020" s="1">
        <v>1018</v>
      </c>
      <c r="B1020" s="3" t="s">
        <v>743</v>
      </c>
      <c r="C1020" s="1">
        <v>15.88630545</v>
      </c>
      <c r="D1020" s="1">
        <v>2.614848166</v>
      </c>
      <c r="E1020" s="1">
        <v>0.396437511</v>
      </c>
      <c r="F1020" s="1">
        <v>6.595864653</v>
      </c>
      <c r="G1020" s="4">
        <v>4.23e-11</v>
      </c>
      <c r="H1020" s="4">
        <v>8.29e-10</v>
      </c>
      <c r="I1020" s="3" t="s">
        <v>102</v>
      </c>
      <c r="J1020" s="3" t="s">
        <v>2287</v>
      </c>
    </row>
    <row r="1021" spans="1:10">
      <c r="A1021" s="1">
        <v>1019</v>
      </c>
      <c r="B1021" s="3" t="s">
        <v>744</v>
      </c>
      <c r="C1021" s="1">
        <v>345.8793268</v>
      </c>
      <c r="D1021" s="1">
        <v>-1.488962618</v>
      </c>
      <c r="E1021" s="1">
        <v>0.188516767</v>
      </c>
      <c r="F1021" s="1">
        <v>-7.898303375</v>
      </c>
      <c r="G1021" s="4">
        <v>2.83e-15</v>
      </c>
      <c r="H1021" s="4">
        <v>1.01e-13</v>
      </c>
      <c r="I1021" s="3" t="s">
        <v>114</v>
      </c>
      <c r="J1021" s="3" t="s">
        <v>2287</v>
      </c>
    </row>
    <row r="1022" spans="1:10">
      <c r="A1022" s="1">
        <v>1020</v>
      </c>
      <c r="B1022" s="3" t="s">
        <v>2702</v>
      </c>
      <c r="C1022" s="1">
        <v>18.39429289</v>
      </c>
      <c r="D1022" s="1">
        <v>-1.039758061</v>
      </c>
      <c r="E1022" s="1">
        <v>0.289622377</v>
      </c>
      <c r="F1022" s="1">
        <v>-3.5900474</v>
      </c>
      <c r="G1022" s="1">
        <v>0.000330618</v>
      </c>
      <c r="H1022" s="1">
        <v>0.001782759</v>
      </c>
      <c r="I1022" s="3" t="s">
        <v>114</v>
      </c>
      <c r="J1022" s="3" t="s">
        <v>2287</v>
      </c>
    </row>
    <row r="1023" spans="1:10">
      <c r="A1023" s="1">
        <v>1021</v>
      </c>
      <c r="B1023" s="3" t="s">
        <v>746</v>
      </c>
      <c r="C1023" s="1">
        <v>16.47956032</v>
      </c>
      <c r="D1023" s="1">
        <v>-1.705002031</v>
      </c>
      <c r="E1023" s="1">
        <v>0.30884715</v>
      </c>
      <c r="F1023" s="1">
        <v>-5.52053672</v>
      </c>
      <c r="G1023" s="4">
        <v>3.38e-8</v>
      </c>
      <c r="H1023" s="4">
        <v>4.22e-7</v>
      </c>
      <c r="I1023" s="3" t="s">
        <v>114</v>
      </c>
      <c r="J1023" s="3" t="s">
        <v>2287</v>
      </c>
    </row>
    <row r="1024" spans="1:10">
      <c r="A1024" s="1">
        <v>1022</v>
      </c>
      <c r="B1024" s="3" t="s">
        <v>2703</v>
      </c>
      <c r="C1024" s="1">
        <v>3.222497321</v>
      </c>
      <c r="D1024" s="1">
        <v>-3.062941932</v>
      </c>
      <c r="E1024" s="1">
        <v>0.920991194</v>
      </c>
      <c r="F1024" s="1">
        <v>-3.325701649</v>
      </c>
      <c r="G1024" s="1">
        <v>0.000881963</v>
      </c>
      <c r="H1024" s="1">
        <v>0.004201344</v>
      </c>
      <c r="I1024" s="3" t="s">
        <v>114</v>
      </c>
      <c r="J1024" s="3" t="s">
        <v>2287</v>
      </c>
    </row>
    <row r="1025" spans="1:10">
      <c r="A1025" s="1">
        <v>1023</v>
      </c>
      <c r="B1025" s="3" t="s">
        <v>747</v>
      </c>
      <c r="C1025" s="1">
        <v>7.778880139</v>
      </c>
      <c r="D1025" s="1">
        <v>1.877412213</v>
      </c>
      <c r="E1025" s="1">
        <v>0.482827092</v>
      </c>
      <c r="F1025" s="1">
        <v>3.888373801</v>
      </c>
      <c r="G1025" s="1">
        <v>0.000100918</v>
      </c>
      <c r="H1025" s="1">
        <v>0.000629068</v>
      </c>
      <c r="I1025" s="3" t="s">
        <v>102</v>
      </c>
      <c r="J1025" s="3" t="s">
        <v>2287</v>
      </c>
    </row>
    <row r="1026" spans="1:10">
      <c r="A1026" s="1">
        <v>1024</v>
      </c>
      <c r="B1026" s="3" t="s">
        <v>2704</v>
      </c>
      <c r="C1026" s="1">
        <v>7.73904996</v>
      </c>
      <c r="D1026" s="1">
        <v>-1.083317515</v>
      </c>
      <c r="E1026" s="1">
        <v>0.399846687</v>
      </c>
      <c r="F1026" s="1">
        <v>-2.709332228</v>
      </c>
      <c r="G1026" s="1">
        <v>0.006741879</v>
      </c>
      <c r="H1026" s="1">
        <v>0.024099432</v>
      </c>
      <c r="I1026" s="3" t="s">
        <v>114</v>
      </c>
      <c r="J1026" s="3" t="s">
        <v>2287</v>
      </c>
    </row>
    <row r="1027" spans="1:10">
      <c r="A1027" s="1">
        <v>1025</v>
      </c>
      <c r="B1027" s="3" t="s">
        <v>748</v>
      </c>
      <c r="C1027" s="1">
        <v>50.06823986</v>
      </c>
      <c r="D1027" s="1">
        <v>-1.219811466</v>
      </c>
      <c r="E1027" s="1">
        <v>0.206661893</v>
      </c>
      <c r="F1027" s="1">
        <v>-5.902449896</v>
      </c>
      <c r="G1027" s="4">
        <v>3.58e-9</v>
      </c>
      <c r="H1027" s="4">
        <v>5.32e-8</v>
      </c>
      <c r="I1027" s="3" t="s">
        <v>114</v>
      </c>
      <c r="J1027" s="3" t="s">
        <v>2287</v>
      </c>
    </row>
    <row r="1028" spans="1:10">
      <c r="A1028" s="1">
        <v>1026</v>
      </c>
      <c r="B1028" s="3" t="s">
        <v>2705</v>
      </c>
      <c r="C1028" s="1">
        <v>3.719775308</v>
      </c>
      <c r="D1028" s="1">
        <v>-1.948189704</v>
      </c>
      <c r="E1028" s="1">
        <v>0.636648897</v>
      </c>
      <c r="F1028" s="1">
        <v>-3.060069238</v>
      </c>
      <c r="G1028" s="1">
        <v>0.002212858</v>
      </c>
      <c r="H1028" s="1">
        <v>0.009268045</v>
      </c>
      <c r="I1028" s="3" t="s">
        <v>114</v>
      </c>
      <c r="J1028" s="3" t="s">
        <v>2287</v>
      </c>
    </row>
    <row r="1029" spans="1:10">
      <c r="A1029" s="1">
        <v>1027</v>
      </c>
      <c r="B1029" s="3" t="s">
        <v>749</v>
      </c>
      <c r="C1029" s="1">
        <v>48.31272355</v>
      </c>
      <c r="D1029" s="1">
        <v>-1.377073335</v>
      </c>
      <c r="E1029" s="1">
        <v>0.228053455</v>
      </c>
      <c r="F1029" s="1">
        <v>-6.03837963</v>
      </c>
      <c r="G1029" s="4">
        <v>1.56e-9</v>
      </c>
      <c r="H1029" s="4">
        <v>2.45e-8</v>
      </c>
      <c r="I1029" s="3" t="s">
        <v>114</v>
      </c>
      <c r="J1029" s="3" t="s">
        <v>2287</v>
      </c>
    </row>
    <row r="1030" spans="1:10">
      <c r="A1030" s="1">
        <v>1028</v>
      </c>
      <c r="B1030" s="3" t="s">
        <v>750</v>
      </c>
      <c r="C1030" s="1">
        <v>16.54054097</v>
      </c>
      <c r="D1030" s="1">
        <v>-2.194785364</v>
      </c>
      <c r="E1030" s="1">
        <v>0.385239981</v>
      </c>
      <c r="F1030" s="1">
        <v>-5.697189988</v>
      </c>
      <c r="G1030" s="4">
        <v>1.22e-8</v>
      </c>
      <c r="H1030" s="4">
        <v>1.65e-7</v>
      </c>
      <c r="I1030" s="3" t="s">
        <v>114</v>
      </c>
      <c r="J1030" s="3" t="s">
        <v>2287</v>
      </c>
    </row>
    <row r="1031" spans="1:10">
      <c r="A1031" s="1">
        <v>1029</v>
      </c>
      <c r="B1031" s="3" t="s">
        <v>751</v>
      </c>
      <c r="C1031" s="1">
        <v>31.56581375</v>
      </c>
      <c r="D1031" s="1">
        <v>1.948012394</v>
      </c>
      <c r="E1031" s="1">
        <v>0.405939141</v>
      </c>
      <c r="F1031" s="1">
        <v>4.798779421</v>
      </c>
      <c r="G1031" s="4">
        <v>1.6e-6</v>
      </c>
      <c r="H1031" s="4">
        <v>1.46e-5</v>
      </c>
      <c r="I1031" s="3" t="s">
        <v>102</v>
      </c>
      <c r="J1031" s="3" t="s">
        <v>2287</v>
      </c>
    </row>
    <row r="1032" spans="1:10">
      <c r="A1032" s="1">
        <v>1030</v>
      </c>
      <c r="B1032" s="3" t="s">
        <v>752</v>
      </c>
      <c r="C1032" s="1">
        <v>46.69090459</v>
      </c>
      <c r="D1032" s="1">
        <v>-1.25262138</v>
      </c>
      <c r="E1032" s="1">
        <v>0.196460509</v>
      </c>
      <c r="F1032" s="1">
        <v>-6.375944895</v>
      </c>
      <c r="G1032" s="4">
        <v>1.82e-10</v>
      </c>
      <c r="H1032" s="4">
        <v>3.31e-9</v>
      </c>
      <c r="I1032" s="3" t="s">
        <v>114</v>
      </c>
      <c r="J1032" s="3" t="s">
        <v>2287</v>
      </c>
    </row>
    <row r="1033" spans="1:10">
      <c r="A1033" s="1">
        <v>1031</v>
      </c>
      <c r="B1033" s="3" t="s">
        <v>753</v>
      </c>
      <c r="C1033" s="1">
        <v>5.745200065</v>
      </c>
      <c r="D1033" s="1">
        <v>-2.392811085</v>
      </c>
      <c r="E1033" s="1">
        <v>0.520958263</v>
      </c>
      <c r="F1033" s="1">
        <v>-4.593095558</v>
      </c>
      <c r="G1033" s="4">
        <v>4.37e-6</v>
      </c>
      <c r="H1033" s="4">
        <v>3.64e-5</v>
      </c>
      <c r="I1033" s="3" t="s">
        <v>114</v>
      </c>
      <c r="J1033" s="3" t="s">
        <v>2287</v>
      </c>
    </row>
    <row r="1034" spans="1:10">
      <c r="A1034" s="1">
        <v>1032</v>
      </c>
      <c r="B1034" s="3" t="s">
        <v>2706</v>
      </c>
      <c r="C1034" s="1">
        <v>3.226014933</v>
      </c>
      <c r="D1034" s="1">
        <v>-2.522297607</v>
      </c>
      <c r="E1034" s="1">
        <v>0.748987939</v>
      </c>
      <c r="F1034" s="1">
        <v>-3.367607776</v>
      </c>
      <c r="G1034" s="1">
        <v>0.000758234</v>
      </c>
      <c r="H1034" s="1">
        <v>0.003699524</v>
      </c>
      <c r="I1034" s="3" t="s">
        <v>114</v>
      </c>
      <c r="J1034" s="3" t="s">
        <v>2287</v>
      </c>
    </row>
    <row r="1035" spans="1:10">
      <c r="A1035" s="1">
        <v>1033</v>
      </c>
      <c r="B1035" s="3" t="s">
        <v>754</v>
      </c>
      <c r="C1035" s="1">
        <v>36.01519758</v>
      </c>
      <c r="D1035" s="1">
        <v>1.948159096</v>
      </c>
      <c r="E1035" s="1">
        <v>0.400790832</v>
      </c>
      <c r="F1035" s="1">
        <v>4.860787577</v>
      </c>
      <c r="G1035" s="4">
        <v>1.17e-6</v>
      </c>
      <c r="H1035" s="4">
        <v>1.1e-5</v>
      </c>
      <c r="I1035" s="3" t="s">
        <v>102</v>
      </c>
      <c r="J1035" s="3" t="s">
        <v>2287</v>
      </c>
    </row>
    <row r="1036" spans="1:10">
      <c r="A1036" s="1">
        <v>1034</v>
      </c>
      <c r="B1036" s="3" t="s">
        <v>2707</v>
      </c>
      <c r="C1036" s="1">
        <v>2.582593206</v>
      </c>
      <c r="D1036" s="1">
        <v>2.81875761</v>
      </c>
      <c r="E1036" s="1">
        <v>0.975680098</v>
      </c>
      <c r="F1036" s="1">
        <v>2.88901825</v>
      </c>
      <c r="G1036" s="1">
        <v>0.003864466</v>
      </c>
      <c r="H1036" s="1">
        <v>0.01498948</v>
      </c>
      <c r="I1036" s="3" t="s">
        <v>102</v>
      </c>
      <c r="J1036" s="3" t="s">
        <v>2287</v>
      </c>
    </row>
    <row r="1037" spans="1:10">
      <c r="A1037" s="1">
        <v>1035</v>
      </c>
      <c r="B1037" s="3" t="s">
        <v>2708</v>
      </c>
      <c r="C1037" s="1">
        <v>6.437460421</v>
      </c>
      <c r="D1037" s="1">
        <v>-1.123513188</v>
      </c>
      <c r="E1037" s="1">
        <v>0.440874887</v>
      </c>
      <c r="F1037" s="1">
        <v>-2.548371931</v>
      </c>
      <c r="G1037" s="1">
        <v>0.010822702</v>
      </c>
      <c r="H1037" s="1">
        <v>0.035951253</v>
      </c>
      <c r="I1037" s="3" t="s">
        <v>114</v>
      </c>
      <c r="J1037" s="3" t="s">
        <v>2287</v>
      </c>
    </row>
    <row r="1038" spans="1:10">
      <c r="A1038" s="1">
        <v>1036</v>
      </c>
      <c r="B1038" s="3" t="s">
        <v>755</v>
      </c>
      <c r="C1038" s="1">
        <v>9.447783626</v>
      </c>
      <c r="D1038" s="1">
        <v>-1.574080699</v>
      </c>
      <c r="E1038" s="1">
        <v>0.429374066</v>
      </c>
      <c r="F1038" s="1">
        <v>-3.665989225</v>
      </c>
      <c r="G1038" s="1">
        <v>0.000246384</v>
      </c>
      <c r="H1038" s="1">
        <v>0.001386134</v>
      </c>
      <c r="I1038" s="3" t="s">
        <v>114</v>
      </c>
      <c r="J1038" s="3" t="s">
        <v>2287</v>
      </c>
    </row>
    <row r="1039" spans="1:10">
      <c r="A1039" s="1">
        <v>1037</v>
      </c>
      <c r="B1039" s="3" t="s">
        <v>2709</v>
      </c>
      <c r="C1039" s="1">
        <v>6.494708024</v>
      </c>
      <c r="D1039" s="1">
        <v>1.385739901</v>
      </c>
      <c r="E1039" s="1">
        <v>0.468544472</v>
      </c>
      <c r="F1039" s="1">
        <v>2.957541887</v>
      </c>
      <c r="G1039" s="1">
        <v>0.003101026</v>
      </c>
      <c r="H1039" s="1">
        <v>0.012393839</v>
      </c>
      <c r="I1039" s="3" t="s">
        <v>102</v>
      </c>
      <c r="J1039" s="3" t="s">
        <v>2287</v>
      </c>
    </row>
    <row r="1040" spans="1:10">
      <c r="A1040" s="1">
        <v>1038</v>
      </c>
      <c r="B1040" s="3" t="s">
        <v>2710</v>
      </c>
      <c r="C1040" s="1">
        <v>14.45707784</v>
      </c>
      <c r="D1040" s="1">
        <v>2.487687215</v>
      </c>
      <c r="E1040" s="1">
        <v>0.84935432</v>
      </c>
      <c r="F1040" s="1">
        <v>2.928915714</v>
      </c>
      <c r="G1040" s="1">
        <v>0.003401466</v>
      </c>
      <c r="H1040" s="1">
        <v>0.01343291</v>
      </c>
      <c r="I1040" s="3" t="s">
        <v>102</v>
      </c>
      <c r="J1040" s="3" t="s">
        <v>2287</v>
      </c>
    </row>
    <row r="1041" spans="1:10">
      <c r="A1041" s="1">
        <v>1039</v>
      </c>
      <c r="B1041" s="3" t="s">
        <v>756</v>
      </c>
      <c r="C1041" s="1">
        <v>476.4147273</v>
      </c>
      <c r="D1041" s="1">
        <v>-1.916152754</v>
      </c>
      <c r="E1041" s="1">
        <v>0.33562302</v>
      </c>
      <c r="F1041" s="1">
        <v>-5.709241142</v>
      </c>
      <c r="G1041" s="4">
        <v>1.13e-8</v>
      </c>
      <c r="H1041" s="4">
        <v>1.55e-7</v>
      </c>
      <c r="I1041" s="3" t="s">
        <v>114</v>
      </c>
      <c r="J1041" s="3" t="s">
        <v>2287</v>
      </c>
    </row>
    <row r="1042" spans="1:10">
      <c r="A1042" s="1">
        <v>1040</v>
      </c>
      <c r="B1042" s="3" t="s">
        <v>757</v>
      </c>
      <c r="C1042" s="1">
        <v>30.42142011</v>
      </c>
      <c r="D1042" s="1">
        <v>-2.068585844</v>
      </c>
      <c r="E1042" s="1">
        <v>0.330159837</v>
      </c>
      <c r="F1042" s="1">
        <v>-6.265407266</v>
      </c>
      <c r="G1042" s="4">
        <v>3.72e-10</v>
      </c>
      <c r="H1042" s="4">
        <v>6.41e-9</v>
      </c>
      <c r="I1042" s="3" t="s">
        <v>114</v>
      </c>
      <c r="J1042" s="3" t="s">
        <v>2287</v>
      </c>
    </row>
    <row r="1043" spans="1:10">
      <c r="A1043" s="1">
        <v>1041</v>
      </c>
      <c r="B1043" s="3" t="s">
        <v>758</v>
      </c>
      <c r="C1043" s="1">
        <v>1090.778757</v>
      </c>
      <c r="D1043" s="1">
        <v>-1.404968277</v>
      </c>
      <c r="E1043" s="1">
        <v>0.133427107</v>
      </c>
      <c r="F1043" s="1">
        <v>-10.52985639</v>
      </c>
      <c r="G1043" s="4">
        <v>6.29e-26</v>
      </c>
      <c r="H1043" s="4">
        <v>2.14e-23</v>
      </c>
      <c r="I1043" s="3" t="s">
        <v>114</v>
      </c>
      <c r="J1043" s="3" t="s">
        <v>2287</v>
      </c>
    </row>
    <row r="1044" spans="1:10">
      <c r="A1044" s="1">
        <v>1042</v>
      </c>
      <c r="B1044" s="3" t="s">
        <v>759</v>
      </c>
      <c r="C1044" s="1">
        <v>7.132664277</v>
      </c>
      <c r="D1044" s="1">
        <v>2.530997756</v>
      </c>
      <c r="E1044" s="1">
        <v>0.604963846</v>
      </c>
      <c r="F1044" s="1">
        <v>4.183717378</v>
      </c>
      <c r="G1044" s="4">
        <v>2.87e-5</v>
      </c>
      <c r="H1044" s="1">
        <v>0.000204441</v>
      </c>
      <c r="I1044" s="3" t="s">
        <v>102</v>
      </c>
      <c r="J1044" s="3" t="s">
        <v>2287</v>
      </c>
    </row>
    <row r="1045" spans="1:10">
      <c r="A1045" s="1">
        <v>1043</v>
      </c>
      <c r="B1045" s="3" t="s">
        <v>760</v>
      </c>
      <c r="C1045" s="1">
        <v>7.212777478</v>
      </c>
      <c r="D1045" s="1">
        <v>-1.263808809</v>
      </c>
      <c r="E1045" s="1">
        <v>0.421043467</v>
      </c>
      <c r="F1045" s="1">
        <v>-3.001611251</v>
      </c>
      <c r="G1045" s="1">
        <v>0.002685549</v>
      </c>
      <c r="H1045" s="1">
        <v>0.010964271</v>
      </c>
      <c r="I1045" s="3" t="s">
        <v>114</v>
      </c>
      <c r="J1045" s="3" t="s">
        <v>2287</v>
      </c>
    </row>
    <row r="1046" spans="1:10">
      <c r="A1046" s="1">
        <v>1044</v>
      </c>
      <c r="B1046" s="3" t="s">
        <v>761</v>
      </c>
      <c r="C1046" s="1">
        <v>654.1614593</v>
      </c>
      <c r="D1046" s="1">
        <v>-1.782086741</v>
      </c>
      <c r="E1046" s="1">
        <v>0.17340657</v>
      </c>
      <c r="F1046" s="1">
        <v>-10.27692746</v>
      </c>
      <c r="G1046" s="4">
        <v>8.95e-25</v>
      </c>
      <c r="H1046" s="4">
        <v>2.29e-22</v>
      </c>
      <c r="I1046" s="3" t="s">
        <v>114</v>
      </c>
      <c r="J1046" s="3" t="s">
        <v>2287</v>
      </c>
    </row>
    <row r="1047" spans="1:10">
      <c r="A1047" s="1">
        <v>1045</v>
      </c>
      <c r="B1047" s="3" t="s">
        <v>762</v>
      </c>
      <c r="C1047" s="1">
        <v>648.1319509</v>
      </c>
      <c r="D1047" s="1">
        <v>1.075959417</v>
      </c>
      <c r="E1047" s="1">
        <v>0.186421449</v>
      </c>
      <c r="F1047" s="1">
        <v>5.771650331</v>
      </c>
      <c r="G1047" s="4">
        <v>7.85e-9</v>
      </c>
      <c r="H1047" s="4">
        <v>1.1e-7</v>
      </c>
      <c r="I1047" s="3" t="s">
        <v>102</v>
      </c>
      <c r="J1047" s="3" t="s">
        <v>2287</v>
      </c>
    </row>
    <row r="1048" spans="1:10">
      <c r="A1048" s="1">
        <v>1046</v>
      </c>
      <c r="B1048" s="3" t="s">
        <v>763</v>
      </c>
      <c r="C1048" s="1">
        <v>4.277923115</v>
      </c>
      <c r="D1048" s="1">
        <v>-2.160785923</v>
      </c>
      <c r="E1048" s="1">
        <v>0.572979508</v>
      </c>
      <c r="F1048" s="1">
        <v>-3.771139965</v>
      </c>
      <c r="G1048" s="1">
        <v>0.000162503</v>
      </c>
      <c r="H1048" s="1">
        <v>0.000958352</v>
      </c>
      <c r="I1048" s="3" t="s">
        <v>114</v>
      </c>
      <c r="J1048" s="3" t="s">
        <v>2287</v>
      </c>
    </row>
    <row r="1049" spans="1:10">
      <c r="A1049" s="1">
        <v>1047</v>
      </c>
      <c r="B1049" s="3" t="s">
        <v>764</v>
      </c>
      <c r="C1049" s="1">
        <v>20.54723299</v>
      </c>
      <c r="D1049" s="1">
        <v>1.542522191</v>
      </c>
      <c r="E1049" s="1">
        <v>0.540423567</v>
      </c>
      <c r="F1049" s="1">
        <v>2.854283722</v>
      </c>
      <c r="G1049" s="1">
        <v>0.004313399</v>
      </c>
      <c r="H1049" s="1">
        <v>0.016437949</v>
      </c>
      <c r="I1049" s="3" t="s">
        <v>102</v>
      </c>
      <c r="J1049" s="3" t="s">
        <v>2287</v>
      </c>
    </row>
    <row r="1050" spans="1:10">
      <c r="A1050" s="1">
        <v>1048</v>
      </c>
      <c r="B1050" s="3" t="s">
        <v>2711</v>
      </c>
      <c r="C1050" s="1">
        <v>4.269011006</v>
      </c>
      <c r="D1050" s="1">
        <v>-1.621615713</v>
      </c>
      <c r="E1050" s="1">
        <v>0.570234601</v>
      </c>
      <c r="F1050" s="1">
        <v>-2.843769408</v>
      </c>
      <c r="G1050" s="1">
        <v>0.00445833</v>
      </c>
      <c r="H1050" s="1">
        <v>0.016927125</v>
      </c>
      <c r="I1050" s="3" t="s">
        <v>114</v>
      </c>
      <c r="J1050" s="3" t="s">
        <v>2287</v>
      </c>
    </row>
    <row r="1051" spans="1:10">
      <c r="A1051" s="1">
        <v>1049</v>
      </c>
      <c r="B1051" s="3" t="s">
        <v>2712</v>
      </c>
      <c r="C1051" s="1">
        <v>4.549337045</v>
      </c>
      <c r="D1051" s="1">
        <v>-1.309909222</v>
      </c>
      <c r="E1051" s="1">
        <v>0.516070175</v>
      </c>
      <c r="F1051" s="1">
        <v>-2.538238567</v>
      </c>
      <c r="G1051" s="1">
        <v>0.011141201</v>
      </c>
      <c r="H1051" s="1">
        <v>0.036716201</v>
      </c>
      <c r="I1051" s="3" t="s">
        <v>114</v>
      </c>
      <c r="J1051" s="3" t="s">
        <v>2287</v>
      </c>
    </row>
    <row r="1052" spans="1:10">
      <c r="A1052" s="1">
        <v>1050</v>
      </c>
      <c r="B1052" s="3" t="s">
        <v>2713</v>
      </c>
      <c r="C1052" s="1">
        <v>1.469797032</v>
      </c>
      <c r="D1052" s="1">
        <v>-2.730999913</v>
      </c>
      <c r="E1052" s="1">
        <v>1.074075577</v>
      </c>
      <c r="F1052" s="1">
        <v>-2.542651532</v>
      </c>
      <c r="G1052" s="1">
        <v>0.011001489</v>
      </c>
      <c r="H1052" s="1">
        <v>0.036373107</v>
      </c>
      <c r="I1052" s="3" t="s">
        <v>114</v>
      </c>
      <c r="J1052" s="3" t="s">
        <v>2287</v>
      </c>
    </row>
    <row r="1053" spans="1:10">
      <c r="A1053" s="1">
        <v>1051</v>
      </c>
      <c r="B1053" s="3" t="s">
        <v>765</v>
      </c>
      <c r="C1053" s="1">
        <v>417.0543983</v>
      </c>
      <c r="D1053" s="1">
        <v>-1.933987564</v>
      </c>
      <c r="E1053" s="1">
        <v>0.211264679</v>
      </c>
      <c r="F1053" s="1">
        <v>-9.154334623</v>
      </c>
      <c r="G1053" s="4">
        <v>5.47e-20</v>
      </c>
      <c r="H1053" s="4">
        <v>4.3e-18</v>
      </c>
      <c r="I1053" s="3" t="s">
        <v>114</v>
      </c>
      <c r="J1053" s="3" t="s">
        <v>2287</v>
      </c>
    </row>
    <row r="1054" spans="1:10">
      <c r="A1054" s="1">
        <v>1052</v>
      </c>
      <c r="B1054" s="3" t="s">
        <v>766</v>
      </c>
      <c r="C1054" s="1">
        <v>90.28589463</v>
      </c>
      <c r="D1054" s="1">
        <v>-1.844335663</v>
      </c>
      <c r="E1054" s="1">
        <v>0.195098788</v>
      </c>
      <c r="F1054" s="1">
        <v>-9.453342493</v>
      </c>
      <c r="G1054" s="4">
        <v>3.28e-21</v>
      </c>
      <c r="H1054" s="4">
        <v>3.54e-19</v>
      </c>
      <c r="I1054" s="3" t="s">
        <v>114</v>
      </c>
      <c r="J1054" s="3" t="s">
        <v>2287</v>
      </c>
    </row>
    <row r="1055" spans="1:10">
      <c r="A1055" s="1">
        <v>1053</v>
      </c>
      <c r="B1055" s="3" t="s">
        <v>767</v>
      </c>
      <c r="C1055" s="1">
        <v>4.722460979</v>
      </c>
      <c r="D1055" s="1">
        <v>4.7890237</v>
      </c>
      <c r="E1055" s="1">
        <v>0.98696179</v>
      </c>
      <c r="F1055" s="1">
        <v>4.852288861</v>
      </c>
      <c r="G1055" s="4">
        <v>1.22e-6</v>
      </c>
      <c r="H1055" s="4">
        <v>1.15e-5</v>
      </c>
      <c r="I1055" s="3" t="s">
        <v>102</v>
      </c>
      <c r="J1055" s="3" t="s">
        <v>2287</v>
      </c>
    </row>
    <row r="1056" spans="1:10">
      <c r="A1056" s="1">
        <v>1054</v>
      </c>
      <c r="B1056" s="3" t="s">
        <v>2714</v>
      </c>
      <c r="C1056" s="1">
        <v>7.628670871</v>
      </c>
      <c r="D1056" s="1">
        <v>-1.198319674</v>
      </c>
      <c r="E1056" s="1">
        <v>0.458093615</v>
      </c>
      <c r="F1056" s="1">
        <v>-2.615883816</v>
      </c>
      <c r="G1056" s="1">
        <v>0.008899683</v>
      </c>
      <c r="H1056" s="1">
        <v>0.030483949</v>
      </c>
      <c r="I1056" s="3" t="s">
        <v>114</v>
      </c>
      <c r="J1056" s="3" t="s">
        <v>2287</v>
      </c>
    </row>
    <row r="1057" spans="1:10">
      <c r="A1057" s="1">
        <v>1055</v>
      </c>
      <c r="B1057" s="3" t="s">
        <v>768</v>
      </c>
      <c r="C1057" s="1">
        <v>168.4037128</v>
      </c>
      <c r="D1057" s="1">
        <v>-2.030891993</v>
      </c>
      <c r="E1057" s="1">
        <v>0.233847618</v>
      </c>
      <c r="F1057" s="1">
        <v>-8.684681135</v>
      </c>
      <c r="G1057" s="4">
        <v>3.8e-18</v>
      </c>
      <c r="H1057" s="4">
        <v>2.15e-16</v>
      </c>
      <c r="I1057" s="3" t="s">
        <v>114</v>
      </c>
      <c r="J1057" s="3" t="s">
        <v>2287</v>
      </c>
    </row>
    <row r="1058" spans="1:10">
      <c r="A1058" s="1">
        <v>1056</v>
      </c>
      <c r="B1058" s="3" t="s">
        <v>769</v>
      </c>
      <c r="C1058" s="1">
        <v>46.8483584</v>
      </c>
      <c r="D1058" s="1">
        <v>-1.547633034</v>
      </c>
      <c r="E1058" s="1">
        <v>0.197451695</v>
      </c>
      <c r="F1058" s="1">
        <v>-7.838033666</v>
      </c>
      <c r="G1058" s="4">
        <v>4.58e-15</v>
      </c>
      <c r="H1058" s="4">
        <v>1.61e-13</v>
      </c>
      <c r="I1058" s="3" t="s">
        <v>114</v>
      </c>
      <c r="J1058" s="3" t="s">
        <v>2287</v>
      </c>
    </row>
    <row r="1059" spans="1:10">
      <c r="A1059" s="1">
        <v>1057</v>
      </c>
      <c r="B1059" s="3" t="s">
        <v>770</v>
      </c>
      <c r="C1059" s="1">
        <v>21.89742308</v>
      </c>
      <c r="D1059" s="1">
        <v>-1.491440661</v>
      </c>
      <c r="E1059" s="1">
        <v>0.255091333</v>
      </c>
      <c r="F1059" s="1">
        <v>-5.846692808</v>
      </c>
      <c r="G1059" s="4">
        <v>5.01e-9</v>
      </c>
      <c r="H1059" s="4">
        <v>7.26e-8</v>
      </c>
      <c r="I1059" s="3" t="s">
        <v>114</v>
      </c>
      <c r="J1059" s="3" t="s">
        <v>2287</v>
      </c>
    </row>
    <row r="1060" spans="1:10">
      <c r="A1060" s="1">
        <v>1058</v>
      </c>
      <c r="B1060" s="3" t="s">
        <v>2715</v>
      </c>
      <c r="C1060" s="1">
        <v>6.234946864</v>
      </c>
      <c r="D1060" s="1">
        <v>-1.488245006</v>
      </c>
      <c r="E1060" s="1">
        <v>0.46238258</v>
      </c>
      <c r="F1060" s="1">
        <v>-3.218644192</v>
      </c>
      <c r="G1060" s="1">
        <v>0.001287982</v>
      </c>
      <c r="H1060" s="1">
        <v>0.00581233</v>
      </c>
      <c r="I1060" s="3" t="s">
        <v>114</v>
      </c>
      <c r="J1060" s="3" t="s">
        <v>2287</v>
      </c>
    </row>
    <row r="1061" spans="1:10">
      <c r="A1061" s="1">
        <v>1059</v>
      </c>
      <c r="B1061" s="3" t="s">
        <v>2716</v>
      </c>
      <c r="C1061" s="1">
        <v>3.258607219</v>
      </c>
      <c r="D1061" s="1">
        <v>-1.81104322</v>
      </c>
      <c r="E1061" s="1">
        <v>0.691369356</v>
      </c>
      <c r="F1061" s="1">
        <v>-2.619501722</v>
      </c>
      <c r="G1061" s="1">
        <v>0.008805833</v>
      </c>
      <c r="H1061" s="1">
        <v>0.030204097</v>
      </c>
      <c r="I1061" s="3" t="s">
        <v>114</v>
      </c>
      <c r="J1061" s="3" t="s">
        <v>2287</v>
      </c>
    </row>
    <row r="1062" spans="1:10">
      <c r="A1062" s="1">
        <v>1060</v>
      </c>
      <c r="B1062" s="3" t="s">
        <v>771</v>
      </c>
      <c r="C1062" s="1">
        <v>18.1486463</v>
      </c>
      <c r="D1062" s="1">
        <v>-1.672450409</v>
      </c>
      <c r="E1062" s="1">
        <v>0.280635945</v>
      </c>
      <c r="F1062" s="1">
        <v>-5.959501751</v>
      </c>
      <c r="G1062" s="4">
        <v>2.53e-9</v>
      </c>
      <c r="H1062" s="4">
        <v>3.83e-8</v>
      </c>
      <c r="I1062" s="3" t="s">
        <v>114</v>
      </c>
      <c r="J1062" s="3" t="s">
        <v>2287</v>
      </c>
    </row>
    <row r="1063" spans="1:10">
      <c r="A1063" s="1">
        <v>1061</v>
      </c>
      <c r="B1063" s="3" t="s">
        <v>2717</v>
      </c>
      <c r="C1063" s="1">
        <v>12.18467008</v>
      </c>
      <c r="D1063" s="1">
        <v>-1.90205489</v>
      </c>
      <c r="E1063" s="1">
        <v>0.591832636</v>
      </c>
      <c r="F1063" s="1">
        <v>-3.213839141</v>
      </c>
      <c r="G1063" s="1">
        <v>0.00130973</v>
      </c>
      <c r="H1063" s="1">
        <v>0.005888466</v>
      </c>
      <c r="I1063" s="3" t="s">
        <v>114</v>
      </c>
      <c r="J1063" s="3" t="s">
        <v>2287</v>
      </c>
    </row>
    <row r="1064" spans="1:10">
      <c r="A1064" s="1">
        <v>1062</v>
      </c>
      <c r="B1064" s="3" t="s">
        <v>772</v>
      </c>
      <c r="C1064" s="1">
        <v>9.596029658</v>
      </c>
      <c r="D1064" s="1">
        <v>-1.313258833</v>
      </c>
      <c r="E1064" s="1">
        <v>0.378977344</v>
      </c>
      <c r="F1064" s="1">
        <v>-3.465270029</v>
      </c>
      <c r="G1064" s="1">
        <v>0.000529699</v>
      </c>
      <c r="H1064" s="1">
        <v>0.002702627</v>
      </c>
      <c r="I1064" s="3" t="s">
        <v>114</v>
      </c>
      <c r="J1064" s="3" t="s">
        <v>2287</v>
      </c>
    </row>
    <row r="1065" spans="1:10">
      <c r="A1065" s="1">
        <v>1063</v>
      </c>
      <c r="B1065" s="3" t="s">
        <v>773</v>
      </c>
      <c r="C1065" s="1">
        <v>3.621118841</v>
      </c>
      <c r="D1065" s="1">
        <v>-1.806089896</v>
      </c>
      <c r="E1065" s="1">
        <v>0.589064737</v>
      </c>
      <c r="F1065" s="1">
        <v>-3.066029561</v>
      </c>
      <c r="G1065" s="1">
        <v>0.002169219</v>
      </c>
      <c r="H1065" s="1">
        <v>0.00911113</v>
      </c>
      <c r="I1065" s="3" t="s">
        <v>114</v>
      </c>
      <c r="J1065" s="3" t="s">
        <v>2287</v>
      </c>
    </row>
    <row r="1066" spans="1:10">
      <c r="A1066" s="1">
        <v>1064</v>
      </c>
      <c r="B1066" s="3" t="s">
        <v>774</v>
      </c>
      <c r="C1066" s="1">
        <v>9.140608507</v>
      </c>
      <c r="D1066" s="1">
        <v>-2.20664657</v>
      </c>
      <c r="E1066" s="1">
        <v>0.425399139</v>
      </c>
      <c r="F1066" s="1">
        <v>-5.187237974</v>
      </c>
      <c r="G1066" s="4">
        <v>2.13e-7</v>
      </c>
      <c r="H1066" s="4">
        <v>2.28e-6</v>
      </c>
      <c r="I1066" s="3" t="s">
        <v>114</v>
      </c>
      <c r="J1066" s="3" t="s">
        <v>2287</v>
      </c>
    </row>
    <row r="1067" spans="1:10">
      <c r="A1067" s="1">
        <v>1065</v>
      </c>
      <c r="B1067" s="3" t="s">
        <v>2718</v>
      </c>
      <c r="C1067" s="1">
        <v>1.296245796</v>
      </c>
      <c r="D1067" s="1">
        <v>3.271445935</v>
      </c>
      <c r="E1067" s="1">
        <v>1.28229816</v>
      </c>
      <c r="F1067" s="1">
        <v>2.55123655</v>
      </c>
      <c r="G1067" s="1">
        <v>0.010734144</v>
      </c>
      <c r="H1067" s="1">
        <v>0.035702522</v>
      </c>
      <c r="I1067" s="3" t="s">
        <v>102</v>
      </c>
      <c r="J1067" s="3" t="s">
        <v>2287</v>
      </c>
    </row>
    <row r="1068" spans="1:10">
      <c r="A1068" s="1">
        <v>1066</v>
      </c>
      <c r="B1068" s="3" t="s">
        <v>2719</v>
      </c>
      <c r="C1068" s="1">
        <v>0.945404474</v>
      </c>
      <c r="D1068" s="1">
        <v>-3.159250716</v>
      </c>
      <c r="E1068" s="1">
        <v>1.216974792</v>
      </c>
      <c r="F1068" s="1">
        <v>-2.595986981</v>
      </c>
      <c r="G1068" s="1">
        <v>0.009431964</v>
      </c>
      <c r="H1068" s="1">
        <v>0.031980064</v>
      </c>
      <c r="I1068" s="3" t="s">
        <v>114</v>
      </c>
      <c r="J1068" s="3" t="s">
        <v>2287</v>
      </c>
    </row>
    <row r="1069" spans="1:10">
      <c r="A1069" s="1">
        <v>1067</v>
      </c>
      <c r="B1069" s="3" t="s">
        <v>775</v>
      </c>
      <c r="C1069" s="1">
        <v>1199.140303</v>
      </c>
      <c r="D1069" s="1">
        <v>-2.132801663</v>
      </c>
      <c r="E1069" s="1">
        <v>0.191469482</v>
      </c>
      <c r="F1069" s="1">
        <v>-11.13912064</v>
      </c>
      <c r="G1069" s="4">
        <v>8.09e-29</v>
      </c>
      <c r="H1069" s="4">
        <v>4.67e-26</v>
      </c>
      <c r="I1069" s="3" t="s">
        <v>114</v>
      </c>
      <c r="J1069" s="3" t="s">
        <v>2287</v>
      </c>
    </row>
    <row r="1070" spans="1:10">
      <c r="A1070" s="1">
        <v>1068</v>
      </c>
      <c r="B1070" s="3" t="s">
        <v>2720</v>
      </c>
      <c r="C1070" s="1">
        <v>6.396485798</v>
      </c>
      <c r="D1070" s="1">
        <v>1.249341617</v>
      </c>
      <c r="E1070" s="1">
        <v>0.479708286</v>
      </c>
      <c r="F1070" s="1">
        <v>2.604377811</v>
      </c>
      <c r="G1070" s="1">
        <v>0.009204123</v>
      </c>
      <c r="H1070" s="1">
        <v>0.03137576</v>
      </c>
      <c r="I1070" s="3" t="s">
        <v>102</v>
      </c>
      <c r="J1070" s="3" t="s">
        <v>2287</v>
      </c>
    </row>
    <row r="1071" spans="1:10">
      <c r="A1071" s="1">
        <v>1069</v>
      </c>
      <c r="B1071" s="3" t="s">
        <v>776</v>
      </c>
      <c r="C1071" s="1">
        <v>16.54108553</v>
      </c>
      <c r="D1071" s="1">
        <v>-1.950058611</v>
      </c>
      <c r="E1071" s="1">
        <v>0.334047793</v>
      </c>
      <c r="F1071" s="1">
        <v>-5.837663505</v>
      </c>
      <c r="G1071" s="4">
        <v>5.29e-9</v>
      </c>
      <c r="H1071" s="4">
        <v>7.63e-8</v>
      </c>
      <c r="I1071" s="3" t="s">
        <v>114</v>
      </c>
      <c r="J1071" s="3" t="s">
        <v>2287</v>
      </c>
    </row>
    <row r="1072" spans="1:10">
      <c r="A1072" s="1">
        <v>1070</v>
      </c>
      <c r="B1072" s="3" t="s">
        <v>2721</v>
      </c>
      <c r="C1072" s="1">
        <v>3.39042765</v>
      </c>
      <c r="D1072" s="1">
        <v>-1.900982099</v>
      </c>
      <c r="E1072" s="1">
        <v>0.633678736</v>
      </c>
      <c r="F1072" s="1">
        <v>-2.999914609</v>
      </c>
      <c r="G1072" s="1">
        <v>0.002700553</v>
      </c>
      <c r="H1072" s="1">
        <v>0.011018754</v>
      </c>
      <c r="I1072" s="3" t="s">
        <v>114</v>
      </c>
      <c r="J1072" s="3" t="s">
        <v>2287</v>
      </c>
    </row>
    <row r="1073" spans="1:10">
      <c r="A1073" s="1">
        <v>1071</v>
      </c>
      <c r="B1073" s="3" t="s">
        <v>777</v>
      </c>
      <c r="C1073" s="1">
        <v>20.53498152</v>
      </c>
      <c r="D1073" s="1">
        <v>1.532258127</v>
      </c>
      <c r="E1073" s="1">
        <v>0.399253088</v>
      </c>
      <c r="F1073" s="1">
        <v>3.83781159</v>
      </c>
      <c r="G1073" s="1">
        <v>0.000124136</v>
      </c>
      <c r="H1073" s="1">
        <v>0.000756607</v>
      </c>
      <c r="I1073" s="3" t="s">
        <v>102</v>
      </c>
      <c r="J1073" s="3" t="s">
        <v>2287</v>
      </c>
    </row>
    <row r="1074" spans="1:10">
      <c r="A1074" s="1">
        <v>1072</v>
      </c>
      <c r="B1074" s="3" t="s">
        <v>2722</v>
      </c>
      <c r="C1074" s="1">
        <v>2.199980763</v>
      </c>
      <c r="D1074" s="1">
        <v>-2.123078275</v>
      </c>
      <c r="E1074" s="1">
        <v>0.795394347</v>
      </c>
      <c r="F1074" s="1">
        <v>-2.66921469</v>
      </c>
      <c r="G1074" s="1">
        <v>0.007602884</v>
      </c>
      <c r="H1074" s="1">
        <v>0.026712671</v>
      </c>
      <c r="I1074" s="3" t="s">
        <v>114</v>
      </c>
      <c r="J1074" s="3" t="s">
        <v>2287</v>
      </c>
    </row>
    <row r="1075" spans="1:10">
      <c r="A1075" s="1">
        <v>1073</v>
      </c>
      <c r="B1075" s="3" t="s">
        <v>2723</v>
      </c>
      <c r="C1075" s="1">
        <v>8.077124674</v>
      </c>
      <c r="D1075" s="1">
        <v>-1.805009835</v>
      </c>
      <c r="E1075" s="1">
        <v>0.530159597</v>
      </c>
      <c r="F1075" s="1">
        <v>-3.404653705</v>
      </c>
      <c r="G1075" s="1">
        <v>0.00066248</v>
      </c>
      <c r="H1075" s="1">
        <v>0.003286663</v>
      </c>
      <c r="I1075" s="3" t="s">
        <v>114</v>
      </c>
      <c r="J1075" s="3" t="s">
        <v>2287</v>
      </c>
    </row>
    <row r="1076" spans="1:10">
      <c r="A1076" s="1">
        <v>1074</v>
      </c>
      <c r="B1076" s="3" t="s">
        <v>778</v>
      </c>
      <c r="C1076" s="1">
        <v>43.74479791</v>
      </c>
      <c r="D1076" s="1">
        <v>2.931515564</v>
      </c>
      <c r="E1076" s="1">
        <v>0.33625042</v>
      </c>
      <c r="F1076" s="1">
        <v>8.718251023</v>
      </c>
      <c r="G1076" s="4">
        <v>2.83e-18</v>
      </c>
      <c r="H1076" s="4">
        <v>1.62e-16</v>
      </c>
      <c r="I1076" s="3" t="s">
        <v>102</v>
      </c>
      <c r="J1076" s="3" t="s">
        <v>2287</v>
      </c>
    </row>
    <row r="1077" spans="1:10">
      <c r="A1077" s="1">
        <v>1075</v>
      </c>
      <c r="B1077" s="3" t="s">
        <v>2724</v>
      </c>
      <c r="C1077" s="1">
        <v>1.133843927</v>
      </c>
      <c r="D1077" s="1">
        <v>-3.760987722</v>
      </c>
      <c r="E1077" s="1">
        <v>1.296153468</v>
      </c>
      <c r="F1077" s="1">
        <v>-2.901653094</v>
      </c>
      <c r="G1077" s="1">
        <v>0.003711994</v>
      </c>
      <c r="H1077" s="1">
        <v>0.014469911</v>
      </c>
      <c r="I1077" s="3" t="s">
        <v>114</v>
      </c>
      <c r="J1077" s="3" t="s">
        <v>2287</v>
      </c>
    </row>
    <row r="1078" spans="1:10">
      <c r="A1078" s="1">
        <v>1076</v>
      </c>
      <c r="B1078" s="3" t="s">
        <v>779</v>
      </c>
      <c r="C1078" s="1">
        <v>18.34536702</v>
      </c>
      <c r="D1078" s="1">
        <v>-1.495467867</v>
      </c>
      <c r="E1078" s="1">
        <v>0.264549235</v>
      </c>
      <c r="F1078" s="1">
        <v>-5.652890533</v>
      </c>
      <c r="G1078" s="4">
        <v>1.58e-8</v>
      </c>
      <c r="H1078" s="4">
        <v>2.11e-7</v>
      </c>
      <c r="I1078" s="3" t="s">
        <v>114</v>
      </c>
      <c r="J1078" s="3" t="s">
        <v>2287</v>
      </c>
    </row>
    <row r="1079" spans="1:10">
      <c r="A1079" s="1">
        <v>1077</v>
      </c>
      <c r="B1079" s="3" t="s">
        <v>2725</v>
      </c>
      <c r="C1079" s="1">
        <v>1.202799301</v>
      </c>
      <c r="D1079" s="1">
        <v>-2.910348146</v>
      </c>
      <c r="E1079" s="1">
        <v>1.098862776</v>
      </c>
      <c r="F1079" s="1">
        <v>-2.648509176</v>
      </c>
      <c r="G1079" s="1">
        <v>0.008084765</v>
      </c>
      <c r="H1079" s="1">
        <v>0.028115677</v>
      </c>
      <c r="I1079" s="3" t="s">
        <v>114</v>
      </c>
      <c r="J1079" s="3" t="s">
        <v>2287</v>
      </c>
    </row>
    <row r="1080" spans="1:10">
      <c r="A1080" s="1">
        <v>1078</v>
      </c>
      <c r="B1080" s="3" t="s">
        <v>780</v>
      </c>
      <c r="C1080" s="1">
        <v>8.115358852</v>
      </c>
      <c r="D1080" s="1">
        <v>-1.786126082</v>
      </c>
      <c r="E1080" s="1">
        <v>0.431304243</v>
      </c>
      <c r="F1080" s="1">
        <v>-4.141220756</v>
      </c>
      <c r="G1080" s="4">
        <v>3.45e-5</v>
      </c>
      <c r="H1080" s="1">
        <v>0.000243087</v>
      </c>
      <c r="I1080" s="3" t="s">
        <v>114</v>
      </c>
      <c r="J1080" s="3" t="s">
        <v>2287</v>
      </c>
    </row>
    <row r="1081" spans="1:10">
      <c r="A1081" s="1">
        <v>1079</v>
      </c>
      <c r="B1081" s="3" t="s">
        <v>2726</v>
      </c>
      <c r="C1081" s="1">
        <v>2.20344565</v>
      </c>
      <c r="D1081" s="1">
        <v>-1.970057152</v>
      </c>
      <c r="E1081" s="1">
        <v>0.776599288</v>
      </c>
      <c r="F1081" s="1">
        <v>-2.536774347</v>
      </c>
      <c r="G1081" s="1">
        <v>0.011187904</v>
      </c>
      <c r="H1081" s="1">
        <v>0.036851825</v>
      </c>
      <c r="I1081" s="3" t="s">
        <v>114</v>
      </c>
      <c r="J1081" s="3" t="s">
        <v>2287</v>
      </c>
    </row>
    <row r="1082" spans="1:10">
      <c r="A1082" s="1">
        <v>1080</v>
      </c>
      <c r="B1082" s="3" t="s">
        <v>782</v>
      </c>
      <c r="C1082" s="1">
        <v>114.1535849</v>
      </c>
      <c r="D1082" s="1">
        <v>-1.817112908</v>
      </c>
      <c r="E1082" s="1">
        <v>0.207393555</v>
      </c>
      <c r="F1082" s="1">
        <v>-8.761665289</v>
      </c>
      <c r="G1082" s="4">
        <v>1.92e-18</v>
      </c>
      <c r="H1082" s="4">
        <v>1.15e-16</v>
      </c>
      <c r="I1082" s="3" t="s">
        <v>114</v>
      </c>
      <c r="J1082" s="3" t="s">
        <v>2287</v>
      </c>
    </row>
    <row r="1083" spans="1:10">
      <c r="A1083" s="1">
        <v>1081</v>
      </c>
      <c r="B1083" s="3" t="s">
        <v>783</v>
      </c>
      <c r="C1083" s="1">
        <v>4.92742208</v>
      </c>
      <c r="D1083" s="1">
        <v>-2.290227784</v>
      </c>
      <c r="E1083" s="1">
        <v>0.575667957</v>
      </c>
      <c r="F1083" s="1">
        <v>-3.978383295</v>
      </c>
      <c r="G1083" s="4">
        <v>6.94e-5</v>
      </c>
      <c r="H1083" s="1">
        <v>0.000451056</v>
      </c>
      <c r="I1083" s="3" t="s">
        <v>114</v>
      </c>
      <c r="J1083" s="3" t="s">
        <v>2287</v>
      </c>
    </row>
    <row r="1084" spans="1:10">
      <c r="A1084" s="1">
        <v>1082</v>
      </c>
      <c r="B1084" s="3" t="s">
        <v>784</v>
      </c>
      <c r="C1084" s="1">
        <v>11.89248265</v>
      </c>
      <c r="D1084" s="1">
        <v>1.56238514</v>
      </c>
      <c r="E1084" s="1">
        <v>0.464617994</v>
      </c>
      <c r="F1084" s="1">
        <v>3.36273059</v>
      </c>
      <c r="G1084" s="1">
        <v>0.000771756</v>
      </c>
      <c r="H1084" s="1">
        <v>0.003753093</v>
      </c>
      <c r="I1084" s="3" t="s">
        <v>102</v>
      </c>
      <c r="J1084" s="3" t="s">
        <v>2287</v>
      </c>
    </row>
    <row r="1085" spans="1:10">
      <c r="A1085" s="1">
        <v>1083</v>
      </c>
      <c r="B1085" s="3" t="s">
        <v>785</v>
      </c>
      <c r="C1085" s="1">
        <v>22.68363304</v>
      </c>
      <c r="D1085" s="1">
        <v>-1.943473532</v>
      </c>
      <c r="E1085" s="1">
        <v>0.311078265</v>
      </c>
      <c r="F1085" s="1">
        <v>-6.247538802</v>
      </c>
      <c r="G1085" s="4">
        <v>4.17e-10</v>
      </c>
      <c r="H1085" s="4">
        <v>7.09e-9</v>
      </c>
      <c r="I1085" s="3" t="s">
        <v>114</v>
      </c>
      <c r="J1085" s="3" t="s">
        <v>2287</v>
      </c>
    </row>
    <row r="1086" spans="1:10">
      <c r="A1086" s="1">
        <v>1084</v>
      </c>
      <c r="B1086" s="3" t="s">
        <v>786</v>
      </c>
      <c r="C1086" s="1">
        <v>19.29753948</v>
      </c>
      <c r="D1086" s="1">
        <v>-1.589551797</v>
      </c>
      <c r="E1086" s="1">
        <v>0.288803927</v>
      </c>
      <c r="F1086" s="1">
        <v>-5.503913372</v>
      </c>
      <c r="G1086" s="4">
        <v>3.71e-8</v>
      </c>
      <c r="H1086" s="4">
        <v>4.59e-7</v>
      </c>
      <c r="I1086" s="3" t="s">
        <v>114</v>
      </c>
      <c r="J1086" s="3" t="s">
        <v>2287</v>
      </c>
    </row>
    <row r="1087" spans="1:10">
      <c r="A1087" s="1">
        <v>1085</v>
      </c>
      <c r="B1087" s="3" t="s">
        <v>787</v>
      </c>
      <c r="C1087" s="1">
        <v>6.399368143</v>
      </c>
      <c r="D1087" s="1">
        <v>-1.762468692</v>
      </c>
      <c r="E1087" s="1">
        <v>0.452550812</v>
      </c>
      <c r="F1087" s="1">
        <v>-3.894521116</v>
      </c>
      <c r="G1087" s="4">
        <v>9.84e-5</v>
      </c>
      <c r="H1087" s="1">
        <v>0.000616104</v>
      </c>
      <c r="I1087" s="3" t="s">
        <v>114</v>
      </c>
      <c r="J1087" s="3" t="s">
        <v>2287</v>
      </c>
    </row>
    <row r="1088" spans="1:10">
      <c r="A1088" s="1">
        <v>1086</v>
      </c>
      <c r="B1088" s="3" t="s">
        <v>788</v>
      </c>
      <c r="C1088" s="1">
        <v>5.337397888</v>
      </c>
      <c r="D1088" s="1">
        <v>-1.53774583</v>
      </c>
      <c r="E1088" s="1">
        <v>0.479537915</v>
      </c>
      <c r="F1088" s="1">
        <v>-3.206724184</v>
      </c>
      <c r="G1088" s="1">
        <v>0.001342557</v>
      </c>
      <c r="H1088" s="1">
        <v>0.006019748</v>
      </c>
      <c r="I1088" s="3" t="s">
        <v>114</v>
      </c>
      <c r="J1088" s="3" t="s">
        <v>2287</v>
      </c>
    </row>
    <row r="1089" spans="1:10">
      <c r="A1089" s="1">
        <v>1087</v>
      </c>
      <c r="B1089" s="3" t="s">
        <v>789</v>
      </c>
      <c r="C1089" s="1">
        <v>9.751292082</v>
      </c>
      <c r="D1089" s="1">
        <v>-1.790943148</v>
      </c>
      <c r="E1089" s="1">
        <v>0.35704725</v>
      </c>
      <c r="F1089" s="1">
        <v>-5.015983595</v>
      </c>
      <c r="G1089" s="4">
        <v>5.28e-7</v>
      </c>
      <c r="H1089" s="4">
        <v>5.29e-6</v>
      </c>
      <c r="I1089" s="3" t="s">
        <v>114</v>
      </c>
      <c r="J1089" s="3" t="s">
        <v>2287</v>
      </c>
    </row>
    <row r="1090" spans="1:10">
      <c r="A1090" s="1">
        <v>1088</v>
      </c>
      <c r="B1090" s="3" t="s">
        <v>790</v>
      </c>
      <c r="C1090" s="1">
        <v>164.3896987</v>
      </c>
      <c r="D1090" s="1">
        <v>-1.332634816</v>
      </c>
      <c r="E1090" s="1">
        <v>0.20612869</v>
      </c>
      <c r="F1090" s="1">
        <v>-6.465062262</v>
      </c>
      <c r="G1090" s="4">
        <v>1.01e-10</v>
      </c>
      <c r="H1090" s="4">
        <v>1.9e-9</v>
      </c>
      <c r="I1090" s="3" t="s">
        <v>114</v>
      </c>
      <c r="J1090" s="3" t="s">
        <v>2287</v>
      </c>
    </row>
    <row r="1091" spans="1:10">
      <c r="A1091" s="1">
        <v>1089</v>
      </c>
      <c r="B1091" s="3" t="s">
        <v>791</v>
      </c>
      <c r="C1091" s="1">
        <v>9.274305768</v>
      </c>
      <c r="D1091" s="1">
        <v>1.695452158</v>
      </c>
      <c r="E1091" s="1">
        <v>0.42841546</v>
      </c>
      <c r="F1091" s="1">
        <v>3.957495278</v>
      </c>
      <c r="G1091" s="4">
        <v>7.57e-5</v>
      </c>
      <c r="H1091" s="1">
        <v>0.000487827</v>
      </c>
      <c r="I1091" s="3" t="s">
        <v>102</v>
      </c>
      <c r="J1091" s="3" t="s">
        <v>2287</v>
      </c>
    </row>
    <row r="1092" spans="1:10">
      <c r="A1092" s="1">
        <v>1090</v>
      </c>
      <c r="B1092" s="3" t="s">
        <v>792</v>
      </c>
      <c r="C1092" s="1">
        <v>14.66282732</v>
      </c>
      <c r="D1092" s="1">
        <v>-1.934458741</v>
      </c>
      <c r="E1092" s="1">
        <v>0.324426666</v>
      </c>
      <c r="F1092" s="1">
        <v>-5.962699562</v>
      </c>
      <c r="G1092" s="4">
        <v>2.48e-9</v>
      </c>
      <c r="H1092" s="4">
        <v>3.76e-8</v>
      </c>
      <c r="I1092" s="3" t="s">
        <v>114</v>
      </c>
      <c r="J1092" s="3" t="s">
        <v>2287</v>
      </c>
    </row>
    <row r="1093" spans="1:10">
      <c r="A1093" s="1">
        <v>1091</v>
      </c>
      <c r="B1093" s="3" t="s">
        <v>793</v>
      </c>
      <c r="C1093" s="1">
        <v>209.6301762</v>
      </c>
      <c r="D1093" s="1">
        <v>-1.606566706</v>
      </c>
      <c r="E1093" s="1">
        <v>0.182714634</v>
      </c>
      <c r="F1093" s="1">
        <v>-8.792764252</v>
      </c>
      <c r="G1093" s="4">
        <v>1.46e-18</v>
      </c>
      <c r="H1093" s="4">
        <v>9.01e-17</v>
      </c>
      <c r="I1093" s="3" t="s">
        <v>114</v>
      </c>
      <c r="J1093" s="3" t="s">
        <v>2287</v>
      </c>
    </row>
    <row r="1094" spans="1:10">
      <c r="A1094" s="1">
        <v>1092</v>
      </c>
      <c r="B1094" s="3" t="s">
        <v>2727</v>
      </c>
      <c r="C1094" s="1">
        <v>14.24893298</v>
      </c>
      <c r="D1094" s="1">
        <v>1.428240764</v>
      </c>
      <c r="E1094" s="1">
        <v>0.322622778</v>
      </c>
      <c r="F1094" s="1">
        <v>4.426968155</v>
      </c>
      <c r="G1094" s="4">
        <v>9.56e-6</v>
      </c>
      <c r="H1094" s="4">
        <v>7.43e-5</v>
      </c>
      <c r="I1094" s="3" t="s">
        <v>102</v>
      </c>
      <c r="J1094" s="3" t="s">
        <v>2287</v>
      </c>
    </row>
    <row r="1095" spans="1:10">
      <c r="A1095" s="1">
        <v>1093</v>
      </c>
      <c r="B1095" s="3" t="s">
        <v>794</v>
      </c>
      <c r="C1095" s="1">
        <v>54.14224725</v>
      </c>
      <c r="D1095" s="1">
        <v>-1.59534386</v>
      </c>
      <c r="E1095" s="1">
        <v>0.234273557</v>
      </c>
      <c r="F1095" s="1">
        <v>-6.809747885</v>
      </c>
      <c r="G1095" s="4">
        <v>9.78e-12</v>
      </c>
      <c r="H1095" s="4">
        <v>2.11e-10</v>
      </c>
      <c r="I1095" s="3" t="s">
        <v>114</v>
      </c>
      <c r="J1095" s="3" t="s">
        <v>2287</v>
      </c>
    </row>
    <row r="1096" spans="1:10">
      <c r="A1096" s="1">
        <v>1094</v>
      </c>
      <c r="B1096" s="3" t="s">
        <v>2728</v>
      </c>
      <c r="C1096" s="1">
        <v>6.445992145</v>
      </c>
      <c r="D1096" s="1">
        <v>-1.212927748</v>
      </c>
      <c r="E1096" s="1">
        <v>0.495278649</v>
      </c>
      <c r="F1096" s="1">
        <v>-2.448980491</v>
      </c>
      <c r="G1096" s="1">
        <v>0.014326121</v>
      </c>
      <c r="H1096" s="1">
        <v>0.045182904</v>
      </c>
      <c r="I1096" s="3" t="s">
        <v>114</v>
      </c>
      <c r="J1096" s="3" t="s">
        <v>2287</v>
      </c>
    </row>
    <row r="1097" spans="1:10">
      <c r="A1097" s="1">
        <v>1095</v>
      </c>
      <c r="B1097" s="3" t="s">
        <v>2729</v>
      </c>
      <c r="C1097" s="1">
        <v>19.55788583</v>
      </c>
      <c r="D1097" s="1">
        <v>-1.143343428</v>
      </c>
      <c r="E1097" s="1">
        <v>0.351289054</v>
      </c>
      <c r="F1097" s="1">
        <v>-3.254708381</v>
      </c>
      <c r="G1097" s="1">
        <v>0.001135089</v>
      </c>
      <c r="H1097" s="1">
        <v>0.005195041</v>
      </c>
      <c r="I1097" s="3" t="s">
        <v>114</v>
      </c>
      <c r="J1097" s="3" t="s">
        <v>2287</v>
      </c>
    </row>
    <row r="1098" spans="1:10">
      <c r="A1098" s="1">
        <v>1096</v>
      </c>
      <c r="B1098" s="3" t="s">
        <v>795</v>
      </c>
      <c r="C1098" s="1">
        <v>56.9000924</v>
      </c>
      <c r="D1098" s="1">
        <v>-1.620096662</v>
      </c>
      <c r="E1098" s="1">
        <v>0.189719972</v>
      </c>
      <c r="F1098" s="1">
        <v>-8.539410206</v>
      </c>
      <c r="G1098" s="4">
        <v>1.35e-17</v>
      </c>
      <c r="H1098" s="4">
        <v>6.76e-16</v>
      </c>
      <c r="I1098" s="3" t="s">
        <v>114</v>
      </c>
      <c r="J1098" s="3" t="s">
        <v>2287</v>
      </c>
    </row>
    <row r="1099" spans="1:10">
      <c r="A1099" s="1">
        <v>1097</v>
      </c>
      <c r="B1099" s="3" t="s">
        <v>796</v>
      </c>
      <c r="C1099" s="1">
        <v>4.124964694</v>
      </c>
      <c r="D1099" s="1">
        <v>-2.177826066</v>
      </c>
      <c r="E1099" s="1">
        <v>0.603763496</v>
      </c>
      <c r="F1099" s="1">
        <v>-3.607084694</v>
      </c>
      <c r="G1099" s="1">
        <v>0.000309657</v>
      </c>
      <c r="H1099" s="1">
        <v>0.001687546</v>
      </c>
      <c r="I1099" s="3" t="s">
        <v>114</v>
      </c>
      <c r="J1099" s="3" t="s">
        <v>2287</v>
      </c>
    </row>
    <row r="1100" spans="1:10">
      <c r="A1100" s="1">
        <v>1098</v>
      </c>
      <c r="B1100" s="3" t="s">
        <v>2730</v>
      </c>
      <c r="C1100" s="1">
        <v>4.195276429</v>
      </c>
      <c r="D1100" s="1">
        <v>5.58324828</v>
      </c>
      <c r="E1100" s="1">
        <v>1.6123636</v>
      </c>
      <c r="F1100" s="1">
        <v>3.462772467</v>
      </c>
      <c r="G1100" s="1">
        <v>0.00053464</v>
      </c>
      <c r="H1100" s="1">
        <v>0.002724696</v>
      </c>
      <c r="I1100" s="3" t="s">
        <v>102</v>
      </c>
      <c r="J1100" s="3" t="s">
        <v>2287</v>
      </c>
    </row>
    <row r="1101" spans="1:10">
      <c r="A1101" s="1">
        <v>1099</v>
      </c>
      <c r="B1101" s="3" t="s">
        <v>2731</v>
      </c>
      <c r="C1101" s="1">
        <v>37.56648079</v>
      </c>
      <c r="D1101" s="1">
        <v>-1.283061502</v>
      </c>
      <c r="E1101" s="1">
        <v>0.249930432</v>
      </c>
      <c r="F1101" s="1">
        <v>-5.133674566</v>
      </c>
      <c r="G1101" s="4">
        <v>2.84e-7</v>
      </c>
      <c r="H1101" s="4">
        <v>2.98e-6</v>
      </c>
      <c r="I1101" s="3" t="s">
        <v>114</v>
      </c>
      <c r="J1101" s="3" t="s">
        <v>2287</v>
      </c>
    </row>
    <row r="1102" spans="1:10">
      <c r="A1102" s="1">
        <v>1100</v>
      </c>
      <c r="B1102" s="3" t="s">
        <v>2732</v>
      </c>
      <c r="C1102" s="1">
        <v>4.024262668</v>
      </c>
      <c r="D1102" s="1">
        <v>-1.437137611</v>
      </c>
      <c r="E1102" s="1">
        <v>0.566105641</v>
      </c>
      <c r="F1102" s="1">
        <v>-2.538638563</v>
      </c>
      <c r="G1102" s="1">
        <v>0.011128473</v>
      </c>
      <c r="H1102" s="1">
        <v>0.036701575</v>
      </c>
      <c r="I1102" s="3" t="s">
        <v>114</v>
      </c>
      <c r="J1102" s="3" t="s">
        <v>2287</v>
      </c>
    </row>
    <row r="1103" spans="1:10">
      <c r="A1103" s="1">
        <v>1101</v>
      </c>
      <c r="B1103" s="3" t="s">
        <v>798</v>
      </c>
      <c r="C1103" s="1">
        <v>68.77839714</v>
      </c>
      <c r="D1103" s="1">
        <v>-2.188062258</v>
      </c>
      <c r="E1103" s="1">
        <v>0.219594601</v>
      </c>
      <c r="F1103" s="1">
        <v>-9.96409859</v>
      </c>
      <c r="G1103" s="4">
        <v>2.19e-23</v>
      </c>
      <c r="H1103" s="4">
        <v>3.83e-21</v>
      </c>
      <c r="I1103" s="3" t="s">
        <v>114</v>
      </c>
      <c r="J1103" s="3" t="s">
        <v>2287</v>
      </c>
    </row>
    <row r="1104" spans="1:10">
      <c r="A1104" s="1">
        <v>1102</v>
      </c>
      <c r="B1104" s="3" t="s">
        <v>2733</v>
      </c>
      <c r="C1104" s="1">
        <v>2.568155404</v>
      </c>
      <c r="D1104" s="1">
        <v>-2.301140563</v>
      </c>
      <c r="E1104" s="1">
        <v>0.764544511</v>
      </c>
      <c r="F1104" s="1">
        <v>-3.009818955</v>
      </c>
      <c r="G1104" s="1">
        <v>0.002614035</v>
      </c>
      <c r="H1104" s="1">
        <v>0.010715121</v>
      </c>
      <c r="I1104" s="3" t="s">
        <v>114</v>
      </c>
      <c r="J1104" s="3" t="s">
        <v>2287</v>
      </c>
    </row>
    <row r="1105" spans="1:10">
      <c r="A1105" s="1">
        <v>1103</v>
      </c>
      <c r="B1105" s="3" t="s">
        <v>799</v>
      </c>
      <c r="C1105" s="1">
        <v>22.47868751</v>
      </c>
      <c r="D1105" s="1">
        <v>-1.225784398</v>
      </c>
      <c r="E1105" s="1">
        <v>0.237653163</v>
      </c>
      <c r="F1105" s="1">
        <v>-5.157871169</v>
      </c>
      <c r="G1105" s="4">
        <v>2.5e-7</v>
      </c>
      <c r="H1105" s="4">
        <v>2.65e-6</v>
      </c>
      <c r="I1105" s="3" t="s">
        <v>114</v>
      </c>
      <c r="J1105" s="3" t="s">
        <v>2287</v>
      </c>
    </row>
    <row r="1106" spans="1:10">
      <c r="A1106" s="1">
        <v>1104</v>
      </c>
      <c r="B1106" s="3" t="s">
        <v>2734</v>
      </c>
      <c r="C1106" s="1">
        <v>2.655103238</v>
      </c>
      <c r="D1106" s="1">
        <v>-3.118290989</v>
      </c>
      <c r="E1106" s="1">
        <v>0.862783729</v>
      </c>
      <c r="F1106" s="1">
        <v>-3.614220903</v>
      </c>
      <c r="G1106" s="1">
        <v>0.000301252</v>
      </c>
      <c r="H1106" s="1">
        <v>0.001652594</v>
      </c>
      <c r="I1106" s="3" t="s">
        <v>114</v>
      </c>
      <c r="J1106" s="3" t="s">
        <v>2287</v>
      </c>
    </row>
    <row r="1107" spans="1:10">
      <c r="A1107" s="1">
        <v>1105</v>
      </c>
      <c r="B1107" s="3" t="s">
        <v>800</v>
      </c>
      <c r="C1107" s="1">
        <v>50.75261644</v>
      </c>
      <c r="D1107" s="1">
        <v>-1.2818871</v>
      </c>
      <c r="E1107" s="1">
        <v>0.212524184</v>
      </c>
      <c r="F1107" s="1">
        <v>-6.031723443</v>
      </c>
      <c r="G1107" s="4">
        <v>1.62e-9</v>
      </c>
      <c r="H1107" s="4">
        <v>2.54e-8</v>
      </c>
      <c r="I1107" s="3" t="s">
        <v>114</v>
      </c>
      <c r="J1107" s="3" t="s">
        <v>2287</v>
      </c>
    </row>
    <row r="1108" spans="1:10">
      <c r="A1108" s="1">
        <v>1106</v>
      </c>
      <c r="B1108" s="3" t="s">
        <v>801</v>
      </c>
      <c r="C1108" s="1">
        <v>11.58823614</v>
      </c>
      <c r="D1108" s="1">
        <v>-1.424155045</v>
      </c>
      <c r="E1108" s="1">
        <v>0.332597999</v>
      </c>
      <c r="F1108" s="1">
        <v>-4.281911041</v>
      </c>
      <c r="G1108" s="4">
        <v>1.85e-5</v>
      </c>
      <c r="H1108" s="1">
        <v>0.000136338</v>
      </c>
      <c r="I1108" s="3" t="s">
        <v>114</v>
      </c>
      <c r="J1108" s="3" t="s">
        <v>2287</v>
      </c>
    </row>
    <row r="1109" spans="1:10">
      <c r="A1109" s="1">
        <v>1107</v>
      </c>
      <c r="B1109" s="3" t="s">
        <v>802</v>
      </c>
      <c r="C1109" s="1">
        <v>8.837767641</v>
      </c>
      <c r="D1109" s="1">
        <v>-2.734587532</v>
      </c>
      <c r="E1109" s="1">
        <v>0.454451517</v>
      </c>
      <c r="F1109" s="1">
        <v>-6.017336129</v>
      </c>
      <c r="G1109" s="4">
        <v>1.77e-9</v>
      </c>
      <c r="H1109" s="4">
        <v>2.76e-8</v>
      </c>
      <c r="I1109" s="3" t="s">
        <v>114</v>
      </c>
      <c r="J1109" s="3" t="s">
        <v>2287</v>
      </c>
    </row>
    <row r="1110" spans="1:10">
      <c r="A1110" s="1">
        <v>1108</v>
      </c>
      <c r="B1110" s="3" t="s">
        <v>2735</v>
      </c>
      <c r="C1110" s="1">
        <v>1.614063613</v>
      </c>
      <c r="D1110" s="1">
        <v>2.744080522</v>
      </c>
      <c r="E1110" s="1">
        <v>1.096366446</v>
      </c>
      <c r="F1110" s="1">
        <v>2.502886268</v>
      </c>
      <c r="G1110" s="1">
        <v>0.012318512</v>
      </c>
      <c r="H1110" s="1">
        <v>0.039932185</v>
      </c>
      <c r="I1110" s="3" t="s">
        <v>102</v>
      </c>
      <c r="J1110" s="3" t="s">
        <v>2287</v>
      </c>
    </row>
    <row r="1111" spans="1:10">
      <c r="A1111" s="1">
        <v>1109</v>
      </c>
      <c r="B1111" s="3" t="s">
        <v>2736</v>
      </c>
      <c r="C1111" s="1">
        <v>32.17248647</v>
      </c>
      <c r="D1111" s="1">
        <v>1.151153106</v>
      </c>
      <c r="E1111" s="1">
        <v>0.243842226</v>
      </c>
      <c r="F1111" s="1">
        <v>4.720893208</v>
      </c>
      <c r="G1111" s="4">
        <v>2.35e-6</v>
      </c>
      <c r="H1111" s="4">
        <v>2.08e-5</v>
      </c>
      <c r="I1111" s="3" t="s">
        <v>102</v>
      </c>
      <c r="J1111" s="3" t="s">
        <v>2287</v>
      </c>
    </row>
    <row r="1112" spans="1:10">
      <c r="A1112" s="1">
        <v>1110</v>
      </c>
      <c r="B1112" s="3" t="s">
        <v>803</v>
      </c>
      <c r="C1112" s="1">
        <v>40.63021043</v>
      </c>
      <c r="D1112" s="1">
        <v>1.509026116</v>
      </c>
      <c r="E1112" s="1">
        <v>0.283420532</v>
      </c>
      <c r="F1112" s="1">
        <v>5.324335919</v>
      </c>
      <c r="G1112" s="4">
        <v>1.01e-7</v>
      </c>
      <c r="H1112" s="4">
        <v>1.16e-6</v>
      </c>
      <c r="I1112" s="3" t="s">
        <v>102</v>
      </c>
      <c r="J1112" s="3" t="s">
        <v>2287</v>
      </c>
    </row>
    <row r="1113" spans="1:10">
      <c r="A1113" s="1">
        <v>1111</v>
      </c>
      <c r="B1113" s="3" t="s">
        <v>804</v>
      </c>
      <c r="C1113" s="1">
        <v>21.26144172</v>
      </c>
      <c r="D1113" s="1">
        <v>2.69685064</v>
      </c>
      <c r="E1113" s="1">
        <v>0.475759804</v>
      </c>
      <c r="F1113" s="1">
        <v>5.668513014</v>
      </c>
      <c r="G1113" s="4">
        <v>1.44e-8</v>
      </c>
      <c r="H1113" s="4">
        <v>1.94e-7</v>
      </c>
      <c r="I1113" s="3" t="s">
        <v>102</v>
      </c>
      <c r="J1113" s="3" t="s">
        <v>2287</v>
      </c>
    </row>
    <row r="1114" spans="1:10">
      <c r="A1114" s="1">
        <v>1112</v>
      </c>
      <c r="B1114" s="3" t="s">
        <v>805</v>
      </c>
      <c r="C1114" s="1">
        <v>7.022912839</v>
      </c>
      <c r="D1114" s="1">
        <v>2.213134648</v>
      </c>
      <c r="E1114" s="1">
        <v>0.532958283</v>
      </c>
      <c r="F1114" s="1">
        <v>4.152547617</v>
      </c>
      <c r="G1114" s="4">
        <v>3.29e-5</v>
      </c>
      <c r="H1114" s="1">
        <v>0.000231902</v>
      </c>
      <c r="I1114" s="3" t="s">
        <v>102</v>
      </c>
      <c r="J1114" s="3" t="s">
        <v>2287</v>
      </c>
    </row>
    <row r="1115" spans="1:10">
      <c r="A1115" s="1">
        <v>1113</v>
      </c>
      <c r="B1115" s="3" t="s">
        <v>2737</v>
      </c>
      <c r="C1115" s="1">
        <v>16.44986923</v>
      </c>
      <c r="D1115" s="1">
        <v>1.07310281</v>
      </c>
      <c r="E1115" s="1">
        <v>0.291255234</v>
      </c>
      <c r="F1115" s="1">
        <v>3.684406961</v>
      </c>
      <c r="G1115" s="1">
        <v>0.000229236</v>
      </c>
      <c r="H1115" s="1">
        <v>0.001303846</v>
      </c>
      <c r="I1115" s="3" t="s">
        <v>102</v>
      </c>
      <c r="J1115" s="3" t="s">
        <v>2287</v>
      </c>
    </row>
    <row r="1116" spans="1:10">
      <c r="A1116" s="1">
        <v>1114</v>
      </c>
      <c r="B1116" s="3" t="s">
        <v>807</v>
      </c>
      <c r="C1116" s="1">
        <v>11.24743191</v>
      </c>
      <c r="D1116" s="1">
        <v>-2.045325713</v>
      </c>
      <c r="E1116" s="1">
        <v>0.409443379</v>
      </c>
      <c r="F1116" s="1">
        <v>-4.995381093</v>
      </c>
      <c r="G1116" s="4">
        <v>5.87e-7</v>
      </c>
      <c r="H1116" s="4">
        <v>5.79e-6</v>
      </c>
      <c r="I1116" s="3" t="s">
        <v>114</v>
      </c>
      <c r="J1116" s="3" t="s">
        <v>2287</v>
      </c>
    </row>
    <row r="1117" spans="1:10">
      <c r="A1117" s="1">
        <v>1115</v>
      </c>
      <c r="B1117" s="3" t="s">
        <v>808</v>
      </c>
      <c r="C1117" s="1">
        <v>15.09155538</v>
      </c>
      <c r="D1117" s="1">
        <v>-1.88844739</v>
      </c>
      <c r="E1117" s="1">
        <v>0.301636511</v>
      </c>
      <c r="F1117" s="1">
        <v>-6.260672433</v>
      </c>
      <c r="G1117" s="4">
        <v>3.83e-10</v>
      </c>
      <c r="H1117" s="4">
        <v>6.6e-9</v>
      </c>
      <c r="I1117" s="3" t="s">
        <v>114</v>
      </c>
      <c r="J1117" s="3" t="s">
        <v>2287</v>
      </c>
    </row>
    <row r="1118" spans="1:10">
      <c r="A1118" s="1">
        <v>1116</v>
      </c>
      <c r="B1118" s="3" t="s">
        <v>809</v>
      </c>
      <c r="C1118" s="1">
        <v>8.909567368</v>
      </c>
      <c r="D1118" s="1">
        <v>-1.615324083</v>
      </c>
      <c r="E1118" s="1">
        <v>0.386179293</v>
      </c>
      <c r="F1118" s="1">
        <v>-4.182834533</v>
      </c>
      <c r="G1118" s="4">
        <v>2.88e-5</v>
      </c>
      <c r="H1118" s="1">
        <v>0.000205127</v>
      </c>
      <c r="I1118" s="3" t="s">
        <v>114</v>
      </c>
      <c r="J1118" s="3" t="s">
        <v>2287</v>
      </c>
    </row>
    <row r="1119" spans="1:10">
      <c r="A1119" s="1">
        <v>1117</v>
      </c>
      <c r="B1119" s="3" t="s">
        <v>810</v>
      </c>
      <c r="C1119" s="1">
        <v>3.562696737</v>
      </c>
      <c r="D1119" s="1">
        <v>2.421265242</v>
      </c>
      <c r="E1119" s="1">
        <v>0.768521041</v>
      </c>
      <c r="F1119" s="1">
        <v>3.15055166</v>
      </c>
      <c r="G1119" s="1">
        <v>0.001629624</v>
      </c>
      <c r="H1119" s="1">
        <v>0.007128801</v>
      </c>
      <c r="I1119" s="3" t="s">
        <v>102</v>
      </c>
      <c r="J1119" s="3" t="s">
        <v>2287</v>
      </c>
    </row>
    <row r="1120" spans="1:10">
      <c r="A1120" s="1">
        <v>1118</v>
      </c>
      <c r="B1120" s="3" t="s">
        <v>811</v>
      </c>
      <c r="C1120" s="1">
        <v>35.50983595</v>
      </c>
      <c r="D1120" s="1">
        <v>-1.576232913</v>
      </c>
      <c r="E1120" s="1">
        <v>0.228593768</v>
      </c>
      <c r="F1120" s="1">
        <v>-6.895345064</v>
      </c>
      <c r="G1120" s="4">
        <v>5.37e-12</v>
      </c>
      <c r="H1120" s="4">
        <v>1.23e-10</v>
      </c>
      <c r="I1120" s="3" t="s">
        <v>114</v>
      </c>
      <c r="J1120" s="3" t="s">
        <v>2287</v>
      </c>
    </row>
    <row r="1121" spans="1:10">
      <c r="A1121" s="1">
        <v>1119</v>
      </c>
      <c r="B1121" s="3" t="s">
        <v>812</v>
      </c>
      <c r="C1121" s="1">
        <v>26.33330139</v>
      </c>
      <c r="D1121" s="1">
        <v>-1.777560687</v>
      </c>
      <c r="E1121" s="1">
        <v>0.275373637</v>
      </c>
      <c r="F1121" s="1">
        <v>-6.455086644</v>
      </c>
      <c r="G1121" s="4">
        <v>1.08e-10</v>
      </c>
      <c r="H1121" s="4">
        <v>2.03e-9</v>
      </c>
      <c r="I1121" s="3" t="s">
        <v>114</v>
      </c>
      <c r="J1121" s="3" t="s">
        <v>2287</v>
      </c>
    </row>
    <row r="1122" spans="1:10">
      <c r="A1122" s="1">
        <v>1120</v>
      </c>
      <c r="B1122" s="3" t="s">
        <v>813</v>
      </c>
      <c r="C1122" s="1">
        <v>229.6089258</v>
      </c>
      <c r="D1122" s="1">
        <v>-1.745932798</v>
      </c>
      <c r="E1122" s="1">
        <v>0.175173921</v>
      </c>
      <c r="F1122" s="1">
        <v>-9.966853432</v>
      </c>
      <c r="G1122" s="4">
        <v>2.13e-23</v>
      </c>
      <c r="H1122" s="4">
        <v>3.82e-21</v>
      </c>
      <c r="I1122" s="3" t="s">
        <v>114</v>
      </c>
      <c r="J1122" s="3" t="s">
        <v>2287</v>
      </c>
    </row>
    <row r="1123" spans="1:10">
      <c r="A1123" s="1">
        <v>1121</v>
      </c>
      <c r="B1123" s="3" t="s">
        <v>814</v>
      </c>
      <c r="C1123" s="1">
        <v>1153.257596</v>
      </c>
      <c r="D1123" s="1">
        <v>-1.792196424</v>
      </c>
      <c r="E1123" s="1">
        <v>0.195823011</v>
      </c>
      <c r="F1123" s="1">
        <v>-9.152123731</v>
      </c>
      <c r="G1123" s="4">
        <v>5.58e-20</v>
      </c>
      <c r="H1123" s="4">
        <v>4.35e-18</v>
      </c>
      <c r="I1123" s="3" t="s">
        <v>114</v>
      </c>
      <c r="J1123" s="3" t="s">
        <v>2287</v>
      </c>
    </row>
    <row r="1124" spans="1:10">
      <c r="A1124" s="1">
        <v>1122</v>
      </c>
      <c r="B1124" s="3" t="s">
        <v>815</v>
      </c>
      <c r="C1124" s="1">
        <v>5.537704338</v>
      </c>
      <c r="D1124" s="1">
        <v>-1.414340223</v>
      </c>
      <c r="E1124" s="1">
        <v>0.503223413</v>
      </c>
      <c r="F1124" s="1">
        <v>-2.810561246</v>
      </c>
      <c r="G1124" s="1">
        <v>0.004945518</v>
      </c>
      <c r="H1124" s="1">
        <v>0.018533132</v>
      </c>
      <c r="I1124" s="3" t="s">
        <v>114</v>
      </c>
      <c r="J1124" s="3" t="s">
        <v>2287</v>
      </c>
    </row>
    <row r="1125" spans="1:10">
      <c r="A1125" s="1">
        <v>1123</v>
      </c>
      <c r="B1125" s="3" t="s">
        <v>2738</v>
      </c>
      <c r="C1125" s="1">
        <v>4.507074368</v>
      </c>
      <c r="D1125" s="1">
        <v>-1.730220042</v>
      </c>
      <c r="E1125" s="1">
        <v>0.539403554</v>
      </c>
      <c r="F1125" s="1">
        <v>-3.207654137</v>
      </c>
      <c r="G1125" s="1">
        <v>0.001338223</v>
      </c>
      <c r="H1125" s="1">
        <v>0.006002345</v>
      </c>
      <c r="I1125" s="3" t="s">
        <v>114</v>
      </c>
      <c r="J1125" s="3" t="s">
        <v>2287</v>
      </c>
    </row>
    <row r="1126" spans="1:10">
      <c r="A1126" s="1">
        <v>1124</v>
      </c>
      <c r="B1126" s="3" t="s">
        <v>2739</v>
      </c>
      <c r="C1126" s="1">
        <v>11.19925312</v>
      </c>
      <c r="D1126" s="1">
        <v>-2.485710894</v>
      </c>
      <c r="E1126" s="1">
        <v>0.507603931</v>
      </c>
      <c r="F1126" s="1">
        <v>-4.896949655</v>
      </c>
      <c r="G1126" s="4">
        <v>9.73e-7</v>
      </c>
      <c r="H1126" s="4">
        <v>9.31e-6</v>
      </c>
      <c r="I1126" s="3" t="s">
        <v>114</v>
      </c>
      <c r="J1126" s="3" t="s">
        <v>2287</v>
      </c>
    </row>
    <row r="1127" spans="1:10">
      <c r="A1127" s="1">
        <v>1125</v>
      </c>
      <c r="B1127" s="3" t="s">
        <v>816</v>
      </c>
      <c r="C1127" s="1">
        <v>67.50614171</v>
      </c>
      <c r="D1127" s="1">
        <v>-1.888897237</v>
      </c>
      <c r="E1127" s="1">
        <v>0.246872194</v>
      </c>
      <c r="F1127" s="1">
        <v>-7.65131629</v>
      </c>
      <c r="G1127" s="4">
        <v>1.99e-14</v>
      </c>
      <c r="H1127" s="4">
        <v>6.31e-13</v>
      </c>
      <c r="I1127" s="3" t="s">
        <v>114</v>
      </c>
      <c r="J1127" s="3" t="s">
        <v>2287</v>
      </c>
    </row>
    <row r="1128" spans="1:10">
      <c r="A1128" s="1">
        <v>1126</v>
      </c>
      <c r="B1128" s="3" t="s">
        <v>2740</v>
      </c>
      <c r="C1128" s="1">
        <v>40.95870403</v>
      </c>
      <c r="D1128" s="1">
        <v>-1.048892643</v>
      </c>
      <c r="E1128" s="1">
        <v>0.2329864</v>
      </c>
      <c r="F1128" s="1">
        <v>-4.50194794</v>
      </c>
      <c r="G1128" s="4">
        <v>6.73e-6</v>
      </c>
      <c r="H1128" s="4">
        <v>5.41e-5</v>
      </c>
      <c r="I1128" s="3" t="s">
        <v>114</v>
      </c>
      <c r="J1128" s="3" t="s">
        <v>2287</v>
      </c>
    </row>
    <row r="1129" spans="1:10">
      <c r="A1129" s="1">
        <v>1127</v>
      </c>
      <c r="B1129" s="3" t="s">
        <v>817</v>
      </c>
      <c r="C1129" s="1">
        <v>25.17382409</v>
      </c>
      <c r="D1129" s="1">
        <v>-1.946803186</v>
      </c>
      <c r="E1129" s="1">
        <v>0.289436169</v>
      </c>
      <c r="F1129" s="1">
        <v>-6.726191797</v>
      </c>
      <c r="G1129" s="4">
        <v>1.74e-11</v>
      </c>
      <c r="H1129" s="4">
        <v>3.58e-10</v>
      </c>
      <c r="I1129" s="3" t="s">
        <v>114</v>
      </c>
      <c r="J1129" s="3" t="s">
        <v>2287</v>
      </c>
    </row>
    <row r="1130" spans="1:10">
      <c r="A1130" s="1">
        <v>1128</v>
      </c>
      <c r="B1130" s="3" t="s">
        <v>818</v>
      </c>
      <c r="C1130" s="1">
        <v>46.35486855</v>
      </c>
      <c r="D1130" s="1">
        <v>8.610137427</v>
      </c>
      <c r="E1130" s="1">
        <v>1.652605416</v>
      </c>
      <c r="F1130" s="1">
        <v>5.210038248</v>
      </c>
      <c r="G1130" s="4">
        <v>1.89e-7</v>
      </c>
      <c r="H1130" s="4">
        <v>2.04e-6</v>
      </c>
      <c r="I1130" s="3" t="s">
        <v>102</v>
      </c>
      <c r="J1130" s="3" t="s">
        <v>2287</v>
      </c>
    </row>
    <row r="1131" spans="1:10">
      <c r="A1131" s="1">
        <v>1129</v>
      </c>
      <c r="B1131" s="3" t="s">
        <v>819</v>
      </c>
      <c r="C1131" s="1">
        <v>10.21030724</v>
      </c>
      <c r="D1131" s="1">
        <v>-2.988108298</v>
      </c>
      <c r="E1131" s="1">
        <v>0.475997825</v>
      </c>
      <c r="F1131" s="1">
        <v>-6.277567131</v>
      </c>
      <c r="G1131" s="4">
        <v>3.44e-10</v>
      </c>
      <c r="H1131" s="4">
        <v>5.99e-9</v>
      </c>
      <c r="I1131" s="3" t="s">
        <v>114</v>
      </c>
      <c r="J1131" s="3" t="s">
        <v>2287</v>
      </c>
    </row>
    <row r="1132" spans="1:10">
      <c r="A1132" s="1">
        <v>1130</v>
      </c>
      <c r="B1132" s="3" t="s">
        <v>820</v>
      </c>
      <c r="C1132" s="1">
        <v>110.9098567</v>
      </c>
      <c r="D1132" s="1">
        <v>-1.925930888</v>
      </c>
      <c r="E1132" s="1">
        <v>0.172345711</v>
      </c>
      <c r="F1132" s="1">
        <v>-11.1748118</v>
      </c>
      <c r="G1132" s="4">
        <v>5.42e-29</v>
      </c>
      <c r="H1132" s="4">
        <v>3.79e-26</v>
      </c>
      <c r="I1132" s="3" t="s">
        <v>114</v>
      </c>
      <c r="J1132" s="3" t="s">
        <v>2287</v>
      </c>
    </row>
    <row r="1133" spans="1:10">
      <c r="A1133" s="1">
        <v>1131</v>
      </c>
      <c r="B1133" s="3" t="s">
        <v>2741</v>
      </c>
      <c r="C1133" s="1">
        <v>3.437156602</v>
      </c>
      <c r="D1133" s="1">
        <v>1.852589302</v>
      </c>
      <c r="E1133" s="1">
        <v>0.750028091</v>
      </c>
      <c r="F1133" s="1">
        <v>2.470026555</v>
      </c>
      <c r="G1133" s="1">
        <v>0.013510302</v>
      </c>
      <c r="H1133" s="1">
        <v>0.043049502</v>
      </c>
      <c r="I1133" s="3" t="s">
        <v>102</v>
      </c>
      <c r="J1133" s="3" t="s">
        <v>2287</v>
      </c>
    </row>
    <row r="1134" spans="1:10">
      <c r="A1134" s="1">
        <v>1132</v>
      </c>
      <c r="B1134" s="3" t="s">
        <v>2742</v>
      </c>
      <c r="C1134" s="1">
        <v>3.584963362</v>
      </c>
      <c r="D1134" s="1">
        <v>-1.937742753</v>
      </c>
      <c r="E1134" s="1">
        <v>0.672589484</v>
      </c>
      <c r="F1134" s="1">
        <v>-2.881018509</v>
      </c>
      <c r="G1134" s="1">
        <v>0.003963924</v>
      </c>
      <c r="H1134" s="1">
        <v>0.015339414</v>
      </c>
      <c r="I1134" s="3" t="s">
        <v>114</v>
      </c>
      <c r="J1134" s="3" t="s">
        <v>2287</v>
      </c>
    </row>
    <row r="1135" spans="1:10">
      <c r="A1135" s="1">
        <v>1133</v>
      </c>
      <c r="B1135" s="3" t="s">
        <v>2743</v>
      </c>
      <c r="C1135" s="1">
        <v>2.411721015</v>
      </c>
      <c r="D1135" s="1">
        <v>2.442923779</v>
      </c>
      <c r="E1135" s="1">
        <v>1.009861183</v>
      </c>
      <c r="F1135" s="1">
        <v>2.419068898</v>
      </c>
      <c r="G1135" s="1">
        <v>0.015560293</v>
      </c>
      <c r="H1135" s="1">
        <v>0.048466889</v>
      </c>
      <c r="I1135" s="3" t="s">
        <v>102</v>
      </c>
      <c r="J1135" s="3" t="s">
        <v>2287</v>
      </c>
    </row>
    <row r="1136" spans="1:10">
      <c r="A1136" s="1">
        <v>1134</v>
      </c>
      <c r="B1136" s="3" t="s">
        <v>821</v>
      </c>
      <c r="C1136" s="1">
        <v>2.782542922</v>
      </c>
      <c r="D1136" s="1">
        <v>4.092369672</v>
      </c>
      <c r="E1136" s="1">
        <v>1.032431885</v>
      </c>
      <c r="F1136" s="1">
        <v>3.963815658</v>
      </c>
      <c r="G1136" s="4">
        <v>7.38e-5</v>
      </c>
      <c r="H1136" s="1">
        <v>0.000477399</v>
      </c>
      <c r="I1136" s="3" t="s">
        <v>102</v>
      </c>
      <c r="J1136" s="3" t="s">
        <v>2287</v>
      </c>
    </row>
    <row r="1137" spans="1:10">
      <c r="A1137" s="1">
        <v>1135</v>
      </c>
      <c r="B1137" s="3" t="s">
        <v>2744</v>
      </c>
      <c r="C1137" s="1">
        <v>1.797916192</v>
      </c>
      <c r="D1137" s="1">
        <v>-4.203428696</v>
      </c>
      <c r="E1137" s="1">
        <v>1.73540748</v>
      </c>
      <c r="F1137" s="1">
        <v>-2.422156609</v>
      </c>
      <c r="G1137" s="1">
        <v>0.0154287</v>
      </c>
      <c r="H1137" s="1">
        <v>0.048111895</v>
      </c>
      <c r="I1137" s="3" t="s">
        <v>114</v>
      </c>
      <c r="J1137" s="3" t="s">
        <v>2287</v>
      </c>
    </row>
    <row r="1138" spans="1:10">
      <c r="A1138" s="1">
        <v>1136</v>
      </c>
      <c r="B1138" s="3" t="s">
        <v>2745</v>
      </c>
      <c r="C1138" s="1">
        <v>15.25526858</v>
      </c>
      <c r="D1138" s="1">
        <v>-1.810199827</v>
      </c>
      <c r="E1138" s="1">
        <v>0.746001054</v>
      </c>
      <c r="F1138" s="1">
        <v>-2.426537893</v>
      </c>
      <c r="G1138" s="1">
        <v>0.015243658</v>
      </c>
      <c r="H1138" s="1">
        <v>0.047601934</v>
      </c>
      <c r="I1138" s="3" t="s">
        <v>114</v>
      </c>
      <c r="J1138" s="3" t="s">
        <v>2287</v>
      </c>
    </row>
    <row r="1139" spans="1:10">
      <c r="A1139" s="1">
        <v>1137</v>
      </c>
      <c r="B1139" s="3" t="s">
        <v>822</v>
      </c>
      <c r="C1139" s="1">
        <v>14.23773595</v>
      </c>
      <c r="D1139" s="1">
        <v>-2.091498055</v>
      </c>
      <c r="E1139" s="1">
        <v>0.344190142</v>
      </c>
      <c r="F1139" s="1">
        <v>-6.076577456</v>
      </c>
      <c r="G1139" s="4">
        <v>1.23e-9</v>
      </c>
      <c r="H1139" s="4">
        <v>1.96e-8</v>
      </c>
      <c r="I1139" s="3" t="s">
        <v>114</v>
      </c>
      <c r="J1139" s="3" t="s">
        <v>2287</v>
      </c>
    </row>
    <row r="1140" spans="1:10">
      <c r="A1140" s="1">
        <v>1138</v>
      </c>
      <c r="B1140" s="3" t="s">
        <v>823</v>
      </c>
      <c r="C1140" s="1">
        <v>13.38789111</v>
      </c>
      <c r="D1140" s="1">
        <v>1.342244924</v>
      </c>
      <c r="E1140" s="1">
        <v>0.365047794</v>
      </c>
      <c r="F1140" s="1">
        <v>3.676901888</v>
      </c>
      <c r="G1140" s="1">
        <v>0.000236084</v>
      </c>
      <c r="H1140" s="1">
        <v>0.00133764</v>
      </c>
      <c r="I1140" s="3" t="s">
        <v>102</v>
      </c>
      <c r="J1140" s="3" t="s">
        <v>2287</v>
      </c>
    </row>
    <row r="1141" spans="1:10">
      <c r="A1141" s="1">
        <v>1139</v>
      </c>
      <c r="B1141" s="3" t="s">
        <v>2746</v>
      </c>
      <c r="C1141" s="1">
        <v>177.3377923</v>
      </c>
      <c r="D1141" s="1">
        <v>-1.069791915</v>
      </c>
      <c r="E1141" s="1">
        <v>0.26883753</v>
      </c>
      <c r="F1141" s="1">
        <v>-3.979325047</v>
      </c>
      <c r="G1141" s="4">
        <v>6.91e-5</v>
      </c>
      <c r="H1141" s="1">
        <v>0.000449714</v>
      </c>
      <c r="I1141" s="3" t="s">
        <v>114</v>
      </c>
      <c r="J1141" s="3" t="s">
        <v>2287</v>
      </c>
    </row>
    <row r="1142" spans="1:10">
      <c r="A1142" s="1">
        <v>1140</v>
      </c>
      <c r="B1142" s="3" t="s">
        <v>2747</v>
      </c>
      <c r="C1142" s="1">
        <v>3.574704954</v>
      </c>
      <c r="D1142" s="1">
        <v>-1.911222331</v>
      </c>
      <c r="E1142" s="1">
        <v>0.687134259</v>
      </c>
      <c r="F1142" s="1">
        <v>-2.781439445</v>
      </c>
      <c r="G1142" s="1">
        <v>0.005411843</v>
      </c>
      <c r="H1142" s="1">
        <v>0.019976287</v>
      </c>
      <c r="I1142" s="3" t="s">
        <v>114</v>
      </c>
      <c r="J1142" s="3" t="s">
        <v>2287</v>
      </c>
    </row>
    <row r="1143" spans="1:10">
      <c r="A1143" s="1">
        <v>1141</v>
      </c>
      <c r="B1143" s="3" t="s">
        <v>824</v>
      </c>
      <c r="C1143" s="1">
        <v>18.88763109</v>
      </c>
      <c r="D1143" s="1">
        <v>6.913524422</v>
      </c>
      <c r="E1143" s="1">
        <v>1.594536196</v>
      </c>
      <c r="F1143" s="1">
        <v>4.335758849</v>
      </c>
      <c r="G1143" s="4">
        <v>1.45e-5</v>
      </c>
      <c r="H1143" s="1">
        <v>0.000108918</v>
      </c>
      <c r="I1143" s="3" t="s">
        <v>102</v>
      </c>
      <c r="J1143" s="3" t="s">
        <v>2287</v>
      </c>
    </row>
    <row r="1144" spans="1:10">
      <c r="A1144" s="1">
        <v>1142</v>
      </c>
      <c r="B1144" s="3" t="s">
        <v>825</v>
      </c>
      <c r="C1144" s="1">
        <v>18.9218375</v>
      </c>
      <c r="D1144" s="1">
        <v>2.526394061</v>
      </c>
      <c r="E1144" s="1">
        <v>0.362870914</v>
      </c>
      <c r="F1144" s="1">
        <v>6.962239083</v>
      </c>
      <c r="G1144" s="4">
        <v>3.35e-12</v>
      </c>
      <c r="H1144" s="4">
        <v>7.86e-11</v>
      </c>
      <c r="I1144" s="3" t="s">
        <v>102</v>
      </c>
      <c r="J1144" s="3" t="s">
        <v>2287</v>
      </c>
    </row>
    <row r="1145" spans="1:10">
      <c r="A1145" s="1">
        <v>1143</v>
      </c>
      <c r="B1145" s="3" t="s">
        <v>826</v>
      </c>
      <c r="C1145" s="1">
        <v>121.7700946</v>
      </c>
      <c r="D1145" s="1">
        <v>-1.981329819</v>
      </c>
      <c r="E1145" s="1">
        <v>0.212832255</v>
      </c>
      <c r="F1145" s="1">
        <v>-9.30934936</v>
      </c>
      <c r="G1145" s="4">
        <v>1.29e-20</v>
      </c>
      <c r="H1145" s="4">
        <v>1.18e-18</v>
      </c>
      <c r="I1145" s="3" t="s">
        <v>114</v>
      </c>
      <c r="J1145" s="3" t="s">
        <v>2287</v>
      </c>
    </row>
    <row r="1146" spans="1:10">
      <c r="A1146" s="1">
        <v>1144</v>
      </c>
      <c r="B1146" s="3" t="s">
        <v>2748</v>
      </c>
      <c r="C1146" s="1">
        <v>1.105095615</v>
      </c>
      <c r="D1146" s="1">
        <v>3.271286017</v>
      </c>
      <c r="E1146" s="1">
        <v>1.29224792</v>
      </c>
      <c r="F1146" s="1">
        <v>2.531469362</v>
      </c>
      <c r="G1146" s="1">
        <v>0.011358574</v>
      </c>
      <c r="H1146" s="1">
        <v>0.03727532</v>
      </c>
      <c r="I1146" s="3" t="s">
        <v>102</v>
      </c>
      <c r="J1146" s="3" t="s">
        <v>2287</v>
      </c>
    </row>
    <row r="1147" spans="1:10">
      <c r="A1147" s="1">
        <v>1145</v>
      </c>
      <c r="B1147" s="3" t="s">
        <v>2749</v>
      </c>
      <c r="C1147" s="1">
        <v>1.049714256</v>
      </c>
      <c r="D1147" s="1">
        <v>-3.35892105</v>
      </c>
      <c r="E1147" s="1">
        <v>1.37078183</v>
      </c>
      <c r="F1147" s="1">
        <v>-2.450368817</v>
      </c>
      <c r="G1147" s="1">
        <v>0.014270995</v>
      </c>
      <c r="H1147" s="1">
        <v>0.04505184</v>
      </c>
      <c r="I1147" s="3" t="s">
        <v>114</v>
      </c>
      <c r="J1147" s="3" t="s">
        <v>2287</v>
      </c>
    </row>
    <row r="1148" spans="1:10">
      <c r="A1148" s="1">
        <v>1146</v>
      </c>
      <c r="B1148" s="3" t="s">
        <v>827</v>
      </c>
      <c r="C1148" s="1">
        <v>9.801146147</v>
      </c>
      <c r="D1148" s="1">
        <v>-1.770191505</v>
      </c>
      <c r="E1148" s="1">
        <v>0.41244696</v>
      </c>
      <c r="F1148" s="1">
        <v>-4.291925205</v>
      </c>
      <c r="G1148" s="4">
        <v>1.77e-5</v>
      </c>
      <c r="H1148" s="1">
        <v>0.000130838</v>
      </c>
      <c r="I1148" s="3" t="s">
        <v>114</v>
      </c>
      <c r="J1148" s="3" t="s">
        <v>2287</v>
      </c>
    </row>
    <row r="1149" spans="1:10">
      <c r="A1149" s="1">
        <v>1147</v>
      </c>
      <c r="B1149" s="3" t="s">
        <v>828</v>
      </c>
      <c r="C1149" s="1">
        <v>9.780889218</v>
      </c>
      <c r="D1149" s="1">
        <v>-1.165975465</v>
      </c>
      <c r="E1149" s="1">
        <v>0.341147208</v>
      </c>
      <c r="F1149" s="1">
        <v>-3.417807436</v>
      </c>
      <c r="G1149" s="1">
        <v>0.000631278</v>
      </c>
      <c r="H1149" s="1">
        <v>0.003145965</v>
      </c>
      <c r="I1149" s="3" t="s">
        <v>114</v>
      </c>
      <c r="J1149" s="3" t="s">
        <v>2287</v>
      </c>
    </row>
    <row r="1150" spans="1:10">
      <c r="A1150" s="1">
        <v>1148</v>
      </c>
      <c r="B1150" s="3" t="s">
        <v>829</v>
      </c>
      <c r="C1150" s="1">
        <v>2.676212691</v>
      </c>
      <c r="D1150" s="1">
        <v>-2.903508579</v>
      </c>
      <c r="E1150" s="1">
        <v>0.825719455</v>
      </c>
      <c r="F1150" s="1">
        <v>-3.516337857</v>
      </c>
      <c r="G1150" s="1">
        <v>0.000437544</v>
      </c>
      <c r="H1150" s="1">
        <v>0.002277045</v>
      </c>
      <c r="I1150" s="3" t="s">
        <v>114</v>
      </c>
      <c r="J1150" s="3" t="s">
        <v>2287</v>
      </c>
    </row>
    <row r="1151" spans="1:10">
      <c r="A1151" s="1">
        <v>1149</v>
      </c>
      <c r="B1151" s="3" t="s">
        <v>830</v>
      </c>
      <c r="C1151" s="1">
        <v>100.051092</v>
      </c>
      <c r="D1151" s="1">
        <v>1.175660116</v>
      </c>
      <c r="E1151" s="1">
        <v>0.241333926</v>
      </c>
      <c r="F1151" s="1">
        <v>4.871507858</v>
      </c>
      <c r="G1151" s="4">
        <v>1.11e-6</v>
      </c>
      <c r="H1151" s="4">
        <v>1.05e-5</v>
      </c>
      <c r="I1151" s="3" t="s">
        <v>102</v>
      </c>
      <c r="J1151" s="3" t="s">
        <v>2287</v>
      </c>
    </row>
    <row r="1152" spans="1:10">
      <c r="A1152" s="1">
        <v>1150</v>
      </c>
      <c r="B1152" s="3" t="s">
        <v>2750</v>
      </c>
      <c r="C1152" s="1">
        <v>7.474836292</v>
      </c>
      <c r="D1152" s="1">
        <v>-1.106367523</v>
      </c>
      <c r="E1152" s="1">
        <v>0.406906209</v>
      </c>
      <c r="F1152" s="1">
        <v>-2.718974298</v>
      </c>
      <c r="G1152" s="1">
        <v>0.00654847</v>
      </c>
      <c r="H1152" s="1">
        <v>0.023492767</v>
      </c>
      <c r="I1152" s="3" t="s">
        <v>114</v>
      </c>
      <c r="J1152" s="3" t="s">
        <v>2287</v>
      </c>
    </row>
    <row r="1153" spans="1:10">
      <c r="A1153" s="1">
        <v>1151</v>
      </c>
      <c r="B1153" s="3" t="s">
        <v>2751</v>
      </c>
      <c r="C1153" s="1">
        <v>15.79227189</v>
      </c>
      <c r="D1153" s="1">
        <v>1.807354118</v>
      </c>
      <c r="E1153" s="1">
        <v>0.493370449</v>
      </c>
      <c r="F1153" s="1">
        <v>3.663280039</v>
      </c>
      <c r="G1153" s="1">
        <v>0.000249006</v>
      </c>
      <c r="H1153" s="1">
        <v>0.001398921</v>
      </c>
      <c r="I1153" s="3" t="s">
        <v>102</v>
      </c>
      <c r="J1153" s="3" t="s">
        <v>2287</v>
      </c>
    </row>
    <row r="1154" spans="1:10">
      <c r="A1154" s="1">
        <v>1152</v>
      </c>
      <c r="B1154" s="3" t="s">
        <v>831</v>
      </c>
      <c r="C1154" s="1">
        <v>3.872025752</v>
      </c>
      <c r="D1154" s="1">
        <v>-2.184460783</v>
      </c>
      <c r="E1154" s="1">
        <v>0.667221859</v>
      </c>
      <c r="F1154" s="1">
        <v>-3.273964653</v>
      </c>
      <c r="G1154" s="1">
        <v>0.001060499</v>
      </c>
      <c r="H1154" s="1">
        <v>0.004895545</v>
      </c>
      <c r="I1154" s="3" t="s">
        <v>114</v>
      </c>
      <c r="J1154" s="3" t="s">
        <v>2287</v>
      </c>
    </row>
    <row r="1155" spans="1:10">
      <c r="A1155" s="1">
        <v>1153</v>
      </c>
      <c r="B1155" s="3" t="s">
        <v>2752</v>
      </c>
      <c r="C1155" s="1">
        <v>1.513693115</v>
      </c>
      <c r="D1155" s="1">
        <v>-3.416761229</v>
      </c>
      <c r="E1155" s="1">
        <v>1.286539136</v>
      </c>
      <c r="F1155" s="1">
        <v>-2.655777141</v>
      </c>
      <c r="G1155" s="1">
        <v>0.007912589</v>
      </c>
      <c r="H1155" s="1">
        <v>0.027610901</v>
      </c>
      <c r="I1155" s="3" t="s">
        <v>114</v>
      </c>
      <c r="J1155" s="3" t="s">
        <v>2287</v>
      </c>
    </row>
    <row r="1156" spans="1:10">
      <c r="A1156" s="1">
        <v>1154</v>
      </c>
      <c r="B1156" s="3" t="s">
        <v>2753</v>
      </c>
      <c r="C1156" s="1">
        <v>2.743478575</v>
      </c>
      <c r="D1156" s="1">
        <v>-2.38612331</v>
      </c>
      <c r="E1156" s="1">
        <v>0.934253476</v>
      </c>
      <c r="F1156" s="1">
        <v>-2.554042742</v>
      </c>
      <c r="G1156" s="1">
        <v>0.010648018</v>
      </c>
      <c r="H1156" s="1">
        <v>0.035460465</v>
      </c>
      <c r="I1156" s="3" t="s">
        <v>114</v>
      </c>
      <c r="J1156" s="3" t="s">
        <v>2287</v>
      </c>
    </row>
    <row r="1157" spans="1:10">
      <c r="A1157" s="1">
        <v>1155</v>
      </c>
      <c r="B1157" s="3" t="s">
        <v>832</v>
      </c>
      <c r="C1157" s="1">
        <v>60.19743433</v>
      </c>
      <c r="D1157" s="1">
        <v>-2.099463752</v>
      </c>
      <c r="E1157" s="1">
        <v>0.241600034</v>
      </c>
      <c r="F1157" s="1">
        <v>-8.689832202</v>
      </c>
      <c r="G1157" s="4">
        <v>3.63e-18</v>
      </c>
      <c r="H1157" s="4">
        <v>2.06e-16</v>
      </c>
      <c r="I1157" s="3" t="s">
        <v>114</v>
      </c>
      <c r="J1157" s="3" t="s">
        <v>2287</v>
      </c>
    </row>
    <row r="1158" spans="1:10">
      <c r="A1158" s="1">
        <v>1156</v>
      </c>
      <c r="B1158" s="3" t="s">
        <v>2754</v>
      </c>
      <c r="C1158" s="1">
        <v>1.929163242</v>
      </c>
      <c r="D1158" s="1">
        <v>-2.562383205</v>
      </c>
      <c r="E1158" s="1">
        <v>0.987864106</v>
      </c>
      <c r="F1158" s="1">
        <v>-2.59386204</v>
      </c>
      <c r="G1158" s="1">
        <v>0.009490456</v>
      </c>
      <c r="H1158" s="1">
        <v>0.032120985</v>
      </c>
      <c r="I1158" s="3" t="s">
        <v>114</v>
      </c>
      <c r="J1158" s="3" t="s">
        <v>2287</v>
      </c>
    </row>
    <row r="1159" spans="1:10">
      <c r="A1159" s="1">
        <v>1157</v>
      </c>
      <c r="B1159" s="3" t="s">
        <v>833</v>
      </c>
      <c r="C1159" s="1">
        <v>1435.715415</v>
      </c>
      <c r="D1159" s="1">
        <v>-2.451289847</v>
      </c>
      <c r="E1159" s="1">
        <v>0.255153812</v>
      </c>
      <c r="F1159" s="1">
        <v>-9.607106507</v>
      </c>
      <c r="G1159" s="4">
        <v>7.46e-22</v>
      </c>
      <c r="H1159" s="4">
        <v>9.35e-20</v>
      </c>
      <c r="I1159" s="3" t="s">
        <v>114</v>
      </c>
      <c r="J1159" s="3" t="s">
        <v>2287</v>
      </c>
    </row>
    <row r="1160" spans="1:10">
      <c r="A1160" s="1">
        <v>1158</v>
      </c>
      <c r="B1160" s="3" t="s">
        <v>834</v>
      </c>
      <c r="C1160" s="1">
        <v>144.5163876</v>
      </c>
      <c r="D1160" s="1">
        <v>-2.544911949</v>
      </c>
      <c r="E1160" s="1">
        <v>0.3074856</v>
      </c>
      <c r="F1160" s="1">
        <v>-8.276523998</v>
      </c>
      <c r="G1160" s="4">
        <v>1.27e-16</v>
      </c>
      <c r="H1160" s="4">
        <v>5.5e-15</v>
      </c>
      <c r="I1160" s="3" t="s">
        <v>114</v>
      </c>
      <c r="J1160" s="3" t="s">
        <v>2287</v>
      </c>
    </row>
    <row r="1161" spans="1:10">
      <c r="A1161" s="1">
        <v>1159</v>
      </c>
      <c r="B1161" s="3" t="s">
        <v>835</v>
      </c>
      <c r="C1161" s="1">
        <v>14.57774869</v>
      </c>
      <c r="D1161" s="1">
        <v>-1.366122826</v>
      </c>
      <c r="E1161" s="1">
        <v>0.354626246</v>
      </c>
      <c r="F1161" s="1">
        <v>-3.852289108</v>
      </c>
      <c r="G1161" s="1">
        <v>0.000117019</v>
      </c>
      <c r="H1161" s="1">
        <v>0.000717841</v>
      </c>
      <c r="I1161" s="3" t="s">
        <v>114</v>
      </c>
      <c r="J1161" s="3" t="s">
        <v>2287</v>
      </c>
    </row>
    <row r="1162" spans="1:10">
      <c r="A1162" s="1">
        <v>1160</v>
      </c>
      <c r="B1162" s="3" t="s">
        <v>2755</v>
      </c>
      <c r="C1162" s="1">
        <v>4.768404965</v>
      </c>
      <c r="D1162" s="1">
        <v>-1.201242595</v>
      </c>
      <c r="E1162" s="1">
        <v>0.488203378</v>
      </c>
      <c r="F1162" s="1">
        <v>-2.460537247</v>
      </c>
      <c r="G1162" s="1">
        <v>0.013872917</v>
      </c>
      <c r="H1162" s="1">
        <v>0.044035902</v>
      </c>
      <c r="I1162" s="3" t="s">
        <v>114</v>
      </c>
      <c r="J1162" s="3" t="s">
        <v>2287</v>
      </c>
    </row>
    <row r="1163" spans="1:10">
      <c r="A1163" s="1">
        <v>1161</v>
      </c>
      <c r="B1163" s="3" t="s">
        <v>2756</v>
      </c>
      <c r="C1163" s="1">
        <v>6.463473253</v>
      </c>
      <c r="D1163" s="1">
        <v>-1.337118626</v>
      </c>
      <c r="E1163" s="1">
        <v>0.548660969</v>
      </c>
      <c r="F1163" s="1">
        <v>-2.43705804</v>
      </c>
      <c r="G1163" s="1">
        <v>0.014807303</v>
      </c>
      <c r="H1163" s="1">
        <v>0.046446808</v>
      </c>
      <c r="I1163" s="3" t="s">
        <v>114</v>
      </c>
      <c r="J1163" s="3" t="s">
        <v>2287</v>
      </c>
    </row>
    <row r="1164" spans="1:10">
      <c r="A1164" s="1">
        <v>1162</v>
      </c>
      <c r="B1164" s="3" t="s">
        <v>836</v>
      </c>
      <c r="C1164" s="1">
        <v>11.67524498</v>
      </c>
      <c r="D1164" s="1">
        <v>3.947433637</v>
      </c>
      <c r="E1164" s="1">
        <v>0.655209417</v>
      </c>
      <c r="F1164" s="1">
        <v>6.024690019</v>
      </c>
      <c r="G1164" s="4">
        <v>1.69e-9</v>
      </c>
      <c r="H1164" s="4">
        <v>2.64e-8</v>
      </c>
      <c r="I1164" s="3" t="s">
        <v>102</v>
      </c>
      <c r="J1164" s="3" t="s">
        <v>2287</v>
      </c>
    </row>
    <row r="1165" spans="1:10">
      <c r="A1165" s="1">
        <v>1163</v>
      </c>
      <c r="B1165" s="3" t="s">
        <v>2757</v>
      </c>
      <c r="C1165" s="1">
        <v>5.574556333</v>
      </c>
      <c r="D1165" s="1">
        <v>-1.653165219</v>
      </c>
      <c r="E1165" s="1">
        <v>0.484063221</v>
      </c>
      <c r="F1165" s="1">
        <v>-3.415184518</v>
      </c>
      <c r="G1165" s="1">
        <v>0.000637388</v>
      </c>
      <c r="H1165" s="1">
        <v>0.003172846</v>
      </c>
      <c r="I1165" s="3" t="s">
        <v>114</v>
      </c>
      <c r="J1165" s="3" t="s">
        <v>2287</v>
      </c>
    </row>
    <row r="1166" spans="1:10">
      <c r="A1166" s="1">
        <v>1164</v>
      </c>
      <c r="B1166" s="3" t="s">
        <v>2758</v>
      </c>
      <c r="C1166" s="1">
        <v>2.017288324</v>
      </c>
      <c r="D1166" s="1">
        <v>-3.202218666</v>
      </c>
      <c r="E1166" s="1">
        <v>1.039583889</v>
      </c>
      <c r="F1166" s="1">
        <v>-3.080288853</v>
      </c>
      <c r="G1166" s="1">
        <v>0.002067999</v>
      </c>
      <c r="H1166" s="1">
        <v>0.008771989</v>
      </c>
      <c r="I1166" s="3" t="s">
        <v>114</v>
      </c>
      <c r="J1166" s="3" t="s">
        <v>2287</v>
      </c>
    </row>
    <row r="1167" spans="1:10">
      <c r="A1167" s="1">
        <v>1165</v>
      </c>
      <c r="B1167" s="3" t="s">
        <v>837</v>
      </c>
      <c r="C1167" s="1">
        <v>3.298616581</v>
      </c>
      <c r="D1167" s="1">
        <v>-3.504562042</v>
      </c>
      <c r="E1167" s="1">
        <v>0.87485942</v>
      </c>
      <c r="F1167" s="1">
        <v>-4.005857353</v>
      </c>
      <c r="G1167" s="4">
        <v>6.18e-5</v>
      </c>
      <c r="H1167" s="1">
        <v>0.000406273</v>
      </c>
      <c r="I1167" s="3" t="s">
        <v>114</v>
      </c>
      <c r="J1167" s="3" t="s">
        <v>2287</v>
      </c>
    </row>
    <row r="1168" spans="1:10">
      <c r="A1168" s="1">
        <v>1166</v>
      </c>
      <c r="B1168" s="3" t="s">
        <v>838</v>
      </c>
      <c r="C1168" s="1">
        <v>18.46746595</v>
      </c>
      <c r="D1168" s="1">
        <v>-2.131969481</v>
      </c>
      <c r="E1168" s="1">
        <v>0.312609926</v>
      </c>
      <c r="F1168" s="1">
        <v>-6.819903359</v>
      </c>
      <c r="G1168" s="4">
        <v>9.11e-12</v>
      </c>
      <c r="H1168" s="4">
        <v>1.98e-10</v>
      </c>
      <c r="I1168" s="3" t="s">
        <v>114</v>
      </c>
      <c r="J1168" s="3" t="s">
        <v>2287</v>
      </c>
    </row>
    <row r="1169" spans="1:10">
      <c r="A1169" s="1">
        <v>1167</v>
      </c>
      <c r="B1169" s="3" t="s">
        <v>839</v>
      </c>
      <c r="C1169" s="1">
        <v>3764.043013</v>
      </c>
      <c r="D1169" s="1">
        <v>-1.497220111</v>
      </c>
      <c r="E1169" s="1">
        <v>0.198323377</v>
      </c>
      <c r="F1169" s="1">
        <v>-7.549387956</v>
      </c>
      <c r="G1169" s="4">
        <v>4.37e-14</v>
      </c>
      <c r="H1169" s="4">
        <v>1.32e-12</v>
      </c>
      <c r="I1169" s="3" t="s">
        <v>114</v>
      </c>
      <c r="J1169" s="3" t="s">
        <v>2287</v>
      </c>
    </row>
    <row r="1170" spans="1:10">
      <c r="A1170" s="1">
        <v>1168</v>
      </c>
      <c r="B1170" s="3" t="s">
        <v>840</v>
      </c>
      <c r="C1170" s="1">
        <v>214.5857363</v>
      </c>
      <c r="D1170" s="1">
        <v>-2.322597354</v>
      </c>
      <c r="E1170" s="1">
        <v>0.261753006</v>
      </c>
      <c r="F1170" s="1">
        <v>-8.873240426</v>
      </c>
      <c r="G1170" s="4">
        <v>7.1e-19</v>
      </c>
      <c r="H1170" s="4">
        <v>4.65e-17</v>
      </c>
      <c r="I1170" s="3" t="s">
        <v>114</v>
      </c>
      <c r="J1170" s="3" t="s">
        <v>2287</v>
      </c>
    </row>
    <row r="1171" spans="1:10">
      <c r="A1171" s="1">
        <v>1169</v>
      </c>
      <c r="B1171" s="3" t="s">
        <v>841</v>
      </c>
      <c r="C1171" s="1">
        <v>313.0904314</v>
      </c>
      <c r="D1171" s="1">
        <v>-1.321315535</v>
      </c>
      <c r="E1171" s="1">
        <v>0.169977014</v>
      </c>
      <c r="F1171" s="1">
        <v>-7.773495392</v>
      </c>
      <c r="G1171" s="4">
        <v>7.63e-15</v>
      </c>
      <c r="H1171" s="4">
        <v>2.57e-13</v>
      </c>
      <c r="I1171" s="3" t="s">
        <v>114</v>
      </c>
      <c r="J1171" s="3" t="s">
        <v>2287</v>
      </c>
    </row>
    <row r="1172" spans="1:10">
      <c r="A1172" s="1">
        <v>1170</v>
      </c>
      <c r="B1172" s="3" t="s">
        <v>842</v>
      </c>
      <c r="C1172" s="1">
        <v>5.391454507</v>
      </c>
      <c r="D1172" s="1">
        <v>-1.759035615</v>
      </c>
      <c r="E1172" s="1">
        <v>0.484349359</v>
      </c>
      <c r="F1172" s="1">
        <v>-3.631749647</v>
      </c>
      <c r="G1172" s="1">
        <v>0.000281506</v>
      </c>
      <c r="H1172" s="1">
        <v>0.001556488</v>
      </c>
      <c r="I1172" s="3" t="s">
        <v>114</v>
      </c>
      <c r="J1172" s="3" t="s">
        <v>2287</v>
      </c>
    </row>
    <row r="1173" spans="1:10">
      <c r="A1173" s="1">
        <v>1171</v>
      </c>
      <c r="B1173" s="3" t="s">
        <v>843</v>
      </c>
      <c r="C1173" s="1">
        <v>1334.452846</v>
      </c>
      <c r="D1173" s="1">
        <v>-1.871288015</v>
      </c>
      <c r="E1173" s="1">
        <v>0.197253688</v>
      </c>
      <c r="F1173" s="1">
        <v>-9.486707372</v>
      </c>
      <c r="G1173" s="4">
        <v>2.38e-21</v>
      </c>
      <c r="H1173" s="4">
        <v>2.71e-19</v>
      </c>
      <c r="I1173" s="3" t="s">
        <v>114</v>
      </c>
      <c r="J1173" s="3" t="s">
        <v>2287</v>
      </c>
    </row>
    <row r="1174" spans="1:10">
      <c r="A1174" s="1">
        <v>1172</v>
      </c>
      <c r="B1174" s="3" t="s">
        <v>2759</v>
      </c>
      <c r="C1174" s="1">
        <v>3.87338777</v>
      </c>
      <c r="D1174" s="1">
        <v>-2.368121433</v>
      </c>
      <c r="E1174" s="1">
        <v>0.681256037</v>
      </c>
      <c r="F1174" s="1">
        <v>-3.476110749</v>
      </c>
      <c r="G1174" s="1">
        <v>0.000508742</v>
      </c>
      <c r="H1174" s="1">
        <v>0.002604705</v>
      </c>
      <c r="I1174" s="3" t="s">
        <v>114</v>
      </c>
      <c r="J1174" s="3" t="s">
        <v>2287</v>
      </c>
    </row>
    <row r="1175" spans="1:10">
      <c r="A1175" s="1">
        <v>1173</v>
      </c>
      <c r="B1175" s="3" t="s">
        <v>2760</v>
      </c>
      <c r="C1175" s="1">
        <v>2.486328023</v>
      </c>
      <c r="D1175" s="1">
        <v>-2.478472139</v>
      </c>
      <c r="E1175" s="1">
        <v>0.926474499</v>
      </c>
      <c r="F1175" s="1">
        <v>-2.675164984</v>
      </c>
      <c r="G1175" s="1">
        <v>0.007469248</v>
      </c>
      <c r="H1175" s="1">
        <v>0.026263989</v>
      </c>
      <c r="I1175" s="3" t="s">
        <v>114</v>
      </c>
      <c r="J1175" s="3" t="s">
        <v>2287</v>
      </c>
    </row>
    <row r="1176" spans="1:10">
      <c r="A1176" s="1">
        <v>1174</v>
      </c>
      <c r="B1176" s="3" t="s">
        <v>844</v>
      </c>
      <c r="C1176" s="1">
        <v>5.682510804</v>
      </c>
      <c r="D1176" s="1">
        <v>2.788860935</v>
      </c>
      <c r="E1176" s="1">
        <v>0.72920678</v>
      </c>
      <c r="F1176" s="1">
        <v>3.824513169</v>
      </c>
      <c r="G1176" s="1">
        <v>0.000131031</v>
      </c>
      <c r="H1176" s="1">
        <v>0.000793172</v>
      </c>
      <c r="I1176" s="3" t="s">
        <v>102</v>
      </c>
      <c r="J1176" s="3" t="s">
        <v>2287</v>
      </c>
    </row>
    <row r="1177" spans="1:10">
      <c r="A1177" s="1">
        <v>1175</v>
      </c>
      <c r="B1177" s="3" t="s">
        <v>845</v>
      </c>
      <c r="C1177" s="1">
        <v>13.92103068</v>
      </c>
      <c r="D1177" s="1">
        <v>-2.072219867</v>
      </c>
      <c r="E1177" s="1">
        <v>0.343385732</v>
      </c>
      <c r="F1177" s="1">
        <v>-6.034670846</v>
      </c>
      <c r="G1177" s="4">
        <v>1.59e-9</v>
      </c>
      <c r="H1177" s="4">
        <v>2.5e-8</v>
      </c>
      <c r="I1177" s="3" t="s">
        <v>114</v>
      </c>
      <c r="J1177" s="3" t="s">
        <v>2287</v>
      </c>
    </row>
    <row r="1178" spans="1:10">
      <c r="A1178" s="1">
        <v>1176</v>
      </c>
      <c r="B1178" s="3" t="s">
        <v>846</v>
      </c>
      <c r="C1178" s="1">
        <v>4037.220221</v>
      </c>
      <c r="D1178" s="1">
        <v>-2.077271792</v>
      </c>
      <c r="E1178" s="1">
        <v>0.231703095</v>
      </c>
      <c r="F1178" s="1">
        <v>-8.965231103</v>
      </c>
      <c r="G1178" s="4">
        <v>3.1e-19</v>
      </c>
      <c r="H1178" s="4">
        <v>2.13e-17</v>
      </c>
      <c r="I1178" s="3" t="s">
        <v>114</v>
      </c>
      <c r="J1178" s="3" t="s">
        <v>2287</v>
      </c>
    </row>
    <row r="1179" spans="1:10">
      <c r="A1179" s="1">
        <v>1177</v>
      </c>
      <c r="B1179" s="3" t="s">
        <v>2761</v>
      </c>
      <c r="C1179" s="1">
        <v>7.289583425</v>
      </c>
      <c r="D1179" s="1">
        <v>-2.421624597</v>
      </c>
      <c r="E1179" s="1">
        <v>0.490997993</v>
      </c>
      <c r="F1179" s="1">
        <v>-4.932045814</v>
      </c>
      <c r="G1179" s="4">
        <v>8.14e-7</v>
      </c>
      <c r="H1179" s="4">
        <v>7.89e-6</v>
      </c>
      <c r="I1179" s="3" t="s">
        <v>114</v>
      </c>
      <c r="J1179" s="3" t="s">
        <v>2287</v>
      </c>
    </row>
    <row r="1180" spans="1:10">
      <c r="A1180" s="1">
        <v>1178</v>
      </c>
      <c r="B1180" s="3" t="s">
        <v>847</v>
      </c>
      <c r="C1180" s="1">
        <v>10.5869242</v>
      </c>
      <c r="D1180" s="1">
        <v>-2.300045392</v>
      </c>
      <c r="E1180" s="1">
        <v>0.379188873</v>
      </c>
      <c r="F1180" s="1">
        <v>-6.065698534</v>
      </c>
      <c r="G1180" s="4">
        <v>1.31e-9</v>
      </c>
      <c r="H1180" s="4">
        <v>2.09e-8</v>
      </c>
      <c r="I1180" s="3" t="s">
        <v>114</v>
      </c>
      <c r="J1180" s="3" t="s">
        <v>2287</v>
      </c>
    </row>
    <row r="1181" spans="1:10">
      <c r="A1181" s="1">
        <v>1179</v>
      </c>
      <c r="B1181" s="3" t="s">
        <v>848</v>
      </c>
      <c r="C1181" s="1">
        <v>15.10006096</v>
      </c>
      <c r="D1181" s="1">
        <v>-1.508321866</v>
      </c>
      <c r="E1181" s="1">
        <v>0.377875836</v>
      </c>
      <c r="F1181" s="1">
        <v>-3.991580625</v>
      </c>
      <c r="G1181" s="4">
        <v>6.56e-5</v>
      </c>
      <c r="H1181" s="1">
        <v>0.000429404</v>
      </c>
      <c r="I1181" s="3" t="s">
        <v>114</v>
      </c>
      <c r="J1181" s="3" t="s">
        <v>2287</v>
      </c>
    </row>
    <row r="1182" spans="1:10">
      <c r="A1182" s="1">
        <v>1180</v>
      </c>
      <c r="B1182" s="3" t="s">
        <v>849</v>
      </c>
      <c r="C1182" s="1">
        <v>3.683394562</v>
      </c>
      <c r="D1182" s="1">
        <v>-2.403519937</v>
      </c>
      <c r="E1182" s="1">
        <v>0.739137273</v>
      </c>
      <c r="F1182" s="1">
        <v>-3.251791005</v>
      </c>
      <c r="G1182" s="1">
        <v>0.001146803</v>
      </c>
      <c r="H1182" s="1">
        <v>0.005239316</v>
      </c>
      <c r="I1182" s="3" t="s">
        <v>114</v>
      </c>
      <c r="J1182" s="3" t="s">
        <v>2287</v>
      </c>
    </row>
    <row r="1183" spans="1:10">
      <c r="A1183" s="1">
        <v>1181</v>
      </c>
      <c r="B1183" s="3" t="s">
        <v>850</v>
      </c>
      <c r="C1183" s="1">
        <v>21.36113542</v>
      </c>
      <c r="D1183" s="1">
        <v>-1.819215652</v>
      </c>
      <c r="E1183" s="1">
        <v>0.264607591</v>
      </c>
      <c r="F1183" s="1">
        <v>-6.875145375</v>
      </c>
      <c r="G1183" s="4">
        <v>6.19e-12</v>
      </c>
      <c r="H1183" s="4">
        <v>1.4e-10</v>
      </c>
      <c r="I1183" s="3" t="s">
        <v>114</v>
      </c>
      <c r="J1183" s="3" t="s">
        <v>2287</v>
      </c>
    </row>
    <row r="1184" spans="1:10">
      <c r="A1184" s="1">
        <v>1182</v>
      </c>
      <c r="B1184" s="3" t="s">
        <v>851</v>
      </c>
      <c r="C1184" s="1">
        <v>8.582073362</v>
      </c>
      <c r="D1184" s="1">
        <v>-2.500105949</v>
      </c>
      <c r="E1184" s="1">
        <v>0.58762612</v>
      </c>
      <c r="F1184" s="1">
        <v>-4.254586146</v>
      </c>
      <c r="G1184" s="4">
        <v>2.09e-5</v>
      </c>
      <c r="H1184" s="1">
        <v>0.000153083</v>
      </c>
      <c r="I1184" s="3" t="s">
        <v>114</v>
      </c>
      <c r="J1184" s="3" t="s">
        <v>2287</v>
      </c>
    </row>
    <row r="1185" spans="1:10">
      <c r="A1185" s="1">
        <v>1183</v>
      </c>
      <c r="B1185" s="3" t="s">
        <v>852</v>
      </c>
      <c r="C1185" s="1">
        <v>25.0936865</v>
      </c>
      <c r="D1185" s="1">
        <v>2.924649018</v>
      </c>
      <c r="E1185" s="1">
        <v>0.567675046</v>
      </c>
      <c r="F1185" s="1">
        <v>5.151977417</v>
      </c>
      <c r="G1185" s="4">
        <v>2.58e-7</v>
      </c>
      <c r="H1185" s="4">
        <v>2.73e-6</v>
      </c>
      <c r="I1185" s="3" t="s">
        <v>102</v>
      </c>
      <c r="J1185" s="3" t="s">
        <v>2287</v>
      </c>
    </row>
    <row r="1186" spans="1:10">
      <c r="A1186" s="1">
        <v>1184</v>
      </c>
      <c r="B1186" s="3" t="s">
        <v>2762</v>
      </c>
      <c r="C1186" s="1">
        <v>3.511393372</v>
      </c>
      <c r="D1186" s="1">
        <v>-1.804748087</v>
      </c>
      <c r="E1186" s="1">
        <v>0.608690992</v>
      </c>
      <c r="F1186" s="1">
        <v>-2.964965986</v>
      </c>
      <c r="G1186" s="1">
        <v>0.003027164</v>
      </c>
      <c r="H1186" s="1">
        <v>0.012157171</v>
      </c>
      <c r="I1186" s="3" t="s">
        <v>114</v>
      </c>
      <c r="J1186" s="3" t="s">
        <v>2287</v>
      </c>
    </row>
    <row r="1187" spans="1:10">
      <c r="A1187" s="1">
        <v>1185</v>
      </c>
      <c r="B1187" s="3" t="s">
        <v>2763</v>
      </c>
      <c r="C1187" s="1">
        <v>1.410608172</v>
      </c>
      <c r="D1187" s="1">
        <v>-3.696849713</v>
      </c>
      <c r="E1187" s="1">
        <v>1.256791601</v>
      </c>
      <c r="F1187" s="1">
        <v>-2.941497787</v>
      </c>
      <c r="G1187" s="1">
        <v>0.003266292</v>
      </c>
      <c r="H1187" s="1">
        <v>0.012972375</v>
      </c>
      <c r="I1187" s="3" t="s">
        <v>114</v>
      </c>
      <c r="J1187" s="3" t="s">
        <v>2287</v>
      </c>
    </row>
    <row r="1188" spans="1:10">
      <c r="A1188" s="1">
        <v>1186</v>
      </c>
      <c r="B1188" s="3" t="s">
        <v>2764</v>
      </c>
      <c r="C1188" s="1">
        <v>1.275363469</v>
      </c>
      <c r="D1188" s="1">
        <v>-3.503658114</v>
      </c>
      <c r="E1188" s="1">
        <v>1.110818075</v>
      </c>
      <c r="F1188" s="1">
        <v>-3.154124146</v>
      </c>
      <c r="G1188" s="1">
        <v>0.001609806</v>
      </c>
      <c r="H1188" s="1">
        <v>0.007053722</v>
      </c>
      <c r="I1188" s="3" t="s">
        <v>114</v>
      </c>
      <c r="J1188" s="3" t="s">
        <v>2287</v>
      </c>
    </row>
    <row r="1189" spans="1:10">
      <c r="A1189" s="1">
        <v>1187</v>
      </c>
      <c r="B1189" s="3" t="s">
        <v>2765</v>
      </c>
      <c r="C1189" s="1">
        <v>8.063163788</v>
      </c>
      <c r="D1189" s="1">
        <v>2.912072772</v>
      </c>
      <c r="E1189" s="1">
        <v>0.805655355</v>
      </c>
      <c r="F1189" s="1">
        <v>3.614539087</v>
      </c>
      <c r="G1189" s="1">
        <v>0.000300882</v>
      </c>
      <c r="H1189" s="1">
        <v>0.001651248</v>
      </c>
      <c r="I1189" s="3" t="s">
        <v>102</v>
      </c>
      <c r="J1189" s="3" t="s">
        <v>2287</v>
      </c>
    </row>
    <row r="1190" spans="1:10">
      <c r="A1190" s="1">
        <v>1188</v>
      </c>
      <c r="B1190" s="3" t="s">
        <v>853</v>
      </c>
      <c r="C1190" s="1">
        <v>62.43352646</v>
      </c>
      <c r="D1190" s="1">
        <v>-1.461861087</v>
      </c>
      <c r="E1190" s="1">
        <v>0.214446727</v>
      </c>
      <c r="F1190" s="1">
        <v>-6.816896254</v>
      </c>
      <c r="G1190" s="4">
        <v>9.3e-12</v>
      </c>
      <c r="H1190" s="4">
        <v>2.01e-10</v>
      </c>
      <c r="I1190" s="3" t="s">
        <v>114</v>
      </c>
      <c r="J1190" s="3" t="s">
        <v>2287</v>
      </c>
    </row>
    <row r="1191" spans="1:10">
      <c r="A1191" s="1">
        <v>1189</v>
      </c>
      <c r="B1191" s="3" t="s">
        <v>854</v>
      </c>
      <c r="C1191" s="1">
        <v>13.44693212</v>
      </c>
      <c r="D1191" s="1">
        <v>-1.886826273</v>
      </c>
      <c r="E1191" s="1">
        <v>0.389728725</v>
      </c>
      <c r="F1191" s="1">
        <v>-4.841383644</v>
      </c>
      <c r="G1191" s="4">
        <v>1.29e-6</v>
      </c>
      <c r="H1191" s="4">
        <v>1.2e-5</v>
      </c>
      <c r="I1191" s="3" t="s">
        <v>114</v>
      </c>
      <c r="J1191" s="3" t="s">
        <v>2287</v>
      </c>
    </row>
    <row r="1192" spans="1:10">
      <c r="A1192" s="1">
        <v>1190</v>
      </c>
      <c r="B1192" s="3" t="s">
        <v>855</v>
      </c>
      <c r="C1192" s="1">
        <v>106.6902866</v>
      </c>
      <c r="D1192" s="1">
        <v>-1.431125658</v>
      </c>
      <c r="E1192" s="1">
        <v>0.175096161</v>
      </c>
      <c r="F1192" s="1">
        <v>-8.173369716</v>
      </c>
      <c r="G1192" s="4">
        <v>3e-16</v>
      </c>
      <c r="H1192" s="4">
        <v>1.21e-14</v>
      </c>
      <c r="I1192" s="3" t="s">
        <v>114</v>
      </c>
      <c r="J1192" s="3" t="s">
        <v>2287</v>
      </c>
    </row>
    <row r="1193" spans="1:10">
      <c r="A1193" s="1">
        <v>1191</v>
      </c>
      <c r="B1193" s="3" t="s">
        <v>2766</v>
      </c>
      <c r="C1193" s="1">
        <v>138.5228858</v>
      </c>
      <c r="D1193" s="1">
        <v>-1.196988481</v>
      </c>
      <c r="E1193" s="1">
        <v>0.266152991</v>
      </c>
      <c r="F1193" s="1">
        <v>-4.497370011</v>
      </c>
      <c r="G1193" s="4">
        <v>6.88e-6</v>
      </c>
      <c r="H1193" s="4">
        <v>5.5e-5</v>
      </c>
      <c r="I1193" s="3" t="s">
        <v>114</v>
      </c>
      <c r="J1193" s="3" t="s">
        <v>2287</v>
      </c>
    </row>
    <row r="1194" spans="1:10">
      <c r="A1194" s="1">
        <v>1192</v>
      </c>
      <c r="B1194" s="3" t="s">
        <v>856</v>
      </c>
      <c r="C1194" s="1">
        <v>8.509009885</v>
      </c>
      <c r="D1194" s="1">
        <v>-2.022683646</v>
      </c>
      <c r="E1194" s="1">
        <v>0.461822548</v>
      </c>
      <c r="F1194" s="1">
        <v>-4.379785383</v>
      </c>
      <c r="G1194" s="4">
        <v>1.19e-5</v>
      </c>
      <c r="H1194" s="4">
        <v>9.05e-5</v>
      </c>
      <c r="I1194" s="3" t="s">
        <v>114</v>
      </c>
      <c r="J1194" s="3" t="s">
        <v>2287</v>
      </c>
    </row>
    <row r="1195" spans="1:10">
      <c r="A1195" s="1">
        <v>1193</v>
      </c>
      <c r="B1195" s="3" t="s">
        <v>857</v>
      </c>
      <c r="C1195" s="1">
        <v>3.675307851</v>
      </c>
      <c r="D1195" s="1">
        <v>-2.430565317</v>
      </c>
      <c r="E1195" s="1">
        <v>0.637656044</v>
      </c>
      <c r="F1195" s="1">
        <v>-3.811718465</v>
      </c>
      <c r="G1195" s="1">
        <v>0.000138004</v>
      </c>
      <c r="H1195" s="1">
        <v>0.00082896</v>
      </c>
      <c r="I1195" s="3" t="s">
        <v>114</v>
      </c>
      <c r="J1195" s="3" t="s">
        <v>2287</v>
      </c>
    </row>
    <row r="1196" spans="1:10">
      <c r="A1196" s="1">
        <v>1194</v>
      </c>
      <c r="B1196" s="3" t="s">
        <v>858</v>
      </c>
      <c r="C1196" s="1">
        <v>9.897892003</v>
      </c>
      <c r="D1196" s="1">
        <v>-1.771084281</v>
      </c>
      <c r="E1196" s="1">
        <v>0.43300706</v>
      </c>
      <c r="F1196" s="1">
        <v>-4.090197241</v>
      </c>
      <c r="G1196" s="4">
        <v>4.31e-5</v>
      </c>
      <c r="H1196" s="1">
        <v>0.000295519</v>
      </c>
      <c r="I1196" s="3" t="s">
        <v>114</v>
      </c>
      <c r="J1196" s="3" t="s">
        <v>2287</v>
      </c>
    </row>
    <row r="1197" spans="1:10">
      <c r="A1197" s="1">
        <v>1195</v>
      </c>
      <c r="B1197" s="3" t="s">
        <v>2767</v>
      </c>
      <c r="C1197" s="1">
        <v>3.015124147</v>
      </c>
      <c r="D1197" s="1">
        <v>-2.127928197</v>
      </c>
      <c r="E1197" s="1">
        <v>0.718434646</v>
      </c>
      <c r="F1197" s="1">
        <v>-2.961895296</v>
      </c>
      <c r="G1197" s="1">
        <v>0.003057517</v>
      </c>
      <c r="H1197" s="1">
        <v>0.012253135</v>
      </c>
      <c r="I1197" s="3" t="s">
        <v>114</v>
      </c>
      <c r="J1197" s="3" t="s">
        <v>2287</v>
      </c>
    </row>
    <row r="1198" spans="1:10">
      <c r="A1198" s="1">
        <v>1196</v>
      </c>
      <c r="B1198" s="3" t="s">
        <v>859</v>
      </c>
      <c r="C1198" s="1">
        <v>61.11784209</v>
      </c>
      <c r="D1198" s="1">
        <v>1.832886751</v>
      </c>
      <c r="E1198" s="1">
        <v>0.352143772</v>
      </c>
      <c r="F1198" s="1">
        <v>5.204938711</v>
      </c>
      <c r="G1198" s="4">
        <v>1.94e-7</v>
      </c>
      <c r="H1198" s="4">
        <v>2.09e-6</v>
      </c>
      <c r="I1198" s="3" t="s">
        <v>102</v>
      </c>
      <c r="J1198" s="3" t="s">
        <v>2287</v>
      </c>
    </row>
    <row r="1199" spans="1:10">
      <c r="A1199" s="1">
        <v>1197</v>
      </c>
      <c r="B1199" s="3" t="s">
        <v>2768</v>
      </c>
      <c r="C1199" s="1">
        <v>1.203483331</v>
      </c>
      <c r="D1199" s="1">
        <v>-3.598218837</v>
      </c>
      <c r="E1199" s="1">
        <v>1.222960422</v>
      </c>
      <c r="F1199" s="1">
        <v>-2.942220183</v>
      </c>
      <c r="G1199" s="1">
        <v>0.003258681</v>
      </c>
      <c r="H1199" s="1">
        <v>0.012946021</v>
      </c>
      <c r="I1199" s="3" t="s">
        <v>114</v>
      </c>
      <c r="J1199" s="3" t="s">
        <v>2287</v>
      </c>
    </row>
    <row r="1200" spans="1:10">
      <c r="A1200" s="1">
        <v>1198</v>
      </c>
      <c r="B1200" s="3" t="s">
        <v>860</v>
      </c>
      <c r="C1200" s="1">
        <v>5.594027912</v>
      </c>
      <c r="D1200" s="1">
        <v>-2.938804538</v>
      </c>
      <c r="E1200" s="1">
        <v>0.63243018</v>
      </c>
      <c r="F1200" s="1">
        <v>-4.646844236</v>
      </c>
      <c r="G1200" s="4">
        <v>3.37e-6</v>
      </c>
      <c r="H1200" s="4">
        <v>2.89e-5</v>
      </c>
      <c r="I1200" s="3" t="s">
        <v>114</v>
      </c>
      <c r="J1200" s="3" t="s">
        <v>2287</v>
      </c>
    </row>
    <row r="1201" spans="1:10">
      <c r="A1201" s="1">
        <v>1199</v>
      </c>
      <c r="B1201" s="3" t="s">
        <v>861</v>
      </c>
      <c r="C1201" s="1">
        <v>44.36997407</v>
      </c>
      <c r="D1201" s="1">
        <v>-1.325053518</v>
      </c>
      <c r="E1201" s="1">
        <v>0.292796919</v>
      </c>
      <c r="F1201" s="1">
        <v>-4.52550363</v>
      </c>
      <c r="G1201" s="4">
        <v>6.03e-6</v>
      </c>
      <c r="H1201" s="4">
        <v>4.89e-5</v>
      </c>
      <c r="I1201" s="3" t="s">
        <v>114</v>
      </c>
      <c r="J1201" s="3" t="s">
        <v>2287</v>
      </c>
    </row>
    <row r="1202" spans="1:10">
      <c r="A1202" s="1">
        <v>1200</v>
      </c>
      <c r="B1202" s="3" t="s">
        <v>2769</v>
      </c>
      <c r="C1202" s="1">
        <v>2.924883031</v>
      </c>
      <c r="D1202" s="1">
        <v>-1.63570054</v>
      </c>
      <c r="E1202" s="1">
        <v>0.652324886</v>
      </c>
      <c r="F1202" s="1">
        <v>-2.507493695</v>
      </c>
      <c r="G1202" s="1">
        <v>0.012159075</v>
      </c>
      <c r="H1202" s="1">
        <v>0.039511788</v>
      </c>
      <c r="I1202" s="3" t="s">
        <v>114</v>
      </c>
      <c r="J1202" s="3" t="s">
        <v>2287</v>
      </c>
    </row>
    <row r="1203" spans="1:10">
      <c r="A1203" s="1">
        <v>1201</v>
      </c>
      <c r="B1203" s="3" t="s">
        <v>862</v>
      </c>
      <c r="C1203" s="1">
        <v>68.85614792</v>
      </c>
      <c r="D1203" s="1">
        <v>-2.040076922</v>
      </c>
      <c r="E1203" s="1">
        <v>0.22198262</v>
      </c>
      <c r="F1203" s="1">
        <v>-9.190255155</v>
      </c>
      <c r="G1203" s="4">
        <v>3.92e-20</v>
      </c>
      <c r="H1203" s="4">
        <v>3.23e-18</v>
      </c>
      <c r="I1203" s="3" t="s">
        <v>114</v>
      </c>
      <c r="J1203" s="3" t="s">
        <v>2287</v>
      </c>
    </row>
    <row r="1204" spans="1:10">
      <c r="A1204" s="1">
        <v>1202</v>
      </c>
      <c r="B1204" s="3" t="s">
        <v>863</v>
      </c>
      <c r="C1204" s="1">
        <v>3.875321748</v>
      </c>
      <c r="D1204" s="1">
        <v>-3.545265952</v>
      </c>
      <c r="E1204" s="1">
        <v>0.758684105</v>
      </c>
      <c r="F1204" s="1">
        <v>-4.672914495</v>
      </c>
      <c r="G1204" s="4">
        <v>2.97e-6</v>
      </c>
      <c r="H1204" s="4">
        <v>2.57e-5</v>
      </c>
      <c r="I1204" s="3" t="s">
        <v>114</v>
      </c>
      <c r="J1204" s="3" t="s">
        <v>2287</v>
      </c>
    </row>
    <row r="1205" spans="1:10">
      <c r="A1205" s="1">
        <v>1203</v>
      </c>
      <c r="B1205" s="3" t="s">
        <v>864</v>
      </c>
      <c r="C1205" s="1">
        <v>48.51426129</v>
      </c>
      <c r="D1205" s="1">
        <v>-1.892988909</v>
      </c>
      <c r="E1205" s="1">
        <v>0.221465191</v>
      </c>
      <c r="F1205" s="1">
        <v>-8.547568578</v>
      </c>
      <c r="G1205" s="4">
        <v>1.26e-17</v>
      </c>
      <c r="H1205" s="4">
        <v>6.32e-16</v>
      </c>
      <c r="I1205" s="3" t="s">
        <v>114</v>
      </c>
      <c r="J1205" s="3" t="s">
        <v>2287</v>
      </c>
    </row>
    <row r="1206" spans="1:10">
      <c r="A1206" s="1">
        <v>1204</v>
      </c>
      <c r="B1206" s="3" t="s">
        <v>865</v>
      </c>
      <c r="C1206" s="1">
        <v>9.93780406</v>
      </c>
      <c r="D1206" s="1">
        <v>3.300314883</v>
      </c>
      <c r="E1206" s="1">
        <v>0.608869828</v>
      </c>
      <c r="F1206" s="1">
        <v>5.420394854</v>
      </c>
      <c r="G1206" s="4">
        <v>5.95e-8</v>
      </c>
      <c r="H1206" s="4">
        <v>7.1e-7</v>
      </c>
      <c r="I1206" s="3" t="s">
        <v>102</v>
      </c>
      <c r="J1206" s="3" t="s">
        <v>2287</v>
      </c>
    </row>
    <row r="1207" spans="1:10">
      <c r="A1207" s="1">
        <v>1205</v>
      </c>
      <c r="B1207" s="3" t="s">
        <v>866</v>
      </c>
      <c r="C1207" s="1">
        <v>98.6712901</v>
      </c>
      <c r="D1207" s="1">
        <v>2.94917758</v>
      </c>
      <c r="E1207" s="1">
        <v>0.269626543</v>
      </c>
      <c r="F1207" s="1">
        <v>10.93800908</v>
      </c>
      <c r="G1207" s="4">
        <v>7.58e-28</v>
      </c>
      <c r="H1207" s="4">
        <v>3.87e-25</v>
      </c>
      <c r="I1207" s="3" t="s">
        <v>102</v>
      </c>
      <c r="J1207" s="3" t="s">
        <v>2287</v>
      </c>
    </row>
    <row r="1208" spans="1:10">
      <c r="A1208" s="1">
        <v>1206</v>
      </c>
      <c r="B1208" s="3" t="s">
        <v>2770</v>
      </c>
      <c r="C1208" s="1">
        <v>3.678908418</v>
      </c>
      <c r="D1208" s="1">
        <v>-2.319242924</v>
      </c>
      <c r="E1208" s="1">
        <v>0.684427106</v>
      </c>
      <c r="F1208" s="1">
        <v>-3.388590112</v>
      </c>
      <c r="G1208" s="1">
        <v>0.000702529</v>
      </c>
      <c r="H1208" s="1">
        <v>0.003465934</v>
      </c>
      <c r="I1208" s="3" t="s">
        <v>114</v>
      </c>
      <c r="J1208" s="3" t="s">
        <v>2287</v>
      </c>
    </row>
    <row r="1209" spans="1:10">
      <c r="A1209" s="1">
        <v>1207</v>
      </c>
      <c r="B1209" s="3" t="s">
        <v>2771</v>
      </c>
      <c r="C1209" s="1">
        <v>2.586262332</v>
      </c>
      <c r="D1209" s="1">
        <v>2.871782535</v>
      </c>
      <c r="E1209" s="1">
        <v>0.996845687</v>
      </c>
      <c r="F1209" s="1">
        <v>2.880869699</v>
      </c>
      <c r="G1209" s="1">
        <v>0.003965796</v>
      </c>
      <c r="H1209" s="1">
        <v>0.015342188</v>
      </c>
      <c r="I1209" s="3" t="s">
        <v>102</v>
      </c>
      <c r="J1209" s="3" t="s">
        <v>2287</v>
      </c>
    </row>
    <row r="1210" spans="1:10">
      <c r="A1210" s="1">
        <v>1208</v>
      </c>
      <c r="B1210" s="3" t="s">
        <v>2772</v>
      </c>
      <c r="C1210" s="1">
        <v>4.184316033</v>
      </c>
      <c r="D1210" s="1">
        <v>2.060582584</v>
      </c>
      <c r="E1210" s="1">
        <v>0.659837227</v>
      </c>
      <c r="F1210" s="1">
        <v>3.122865001</v>
      </c>
      <c r="G1210" s="1">
        <v>0.001790999</v>
      </c>
      <c r="H1210" s="1">
        <v>0.007735716</v>
      </c>
      <c r="I1210" s="3" t="s">
        <v>102</v>
      </c>
      <c r="J1210" s="3" t="s">
        <v>2287</v>
      </c>
    </row>
    <row r="1211" spans="1:10">
      <c r="A1211" s="1">
        <v>1209</v>
      </c>
      <c r="B1211" s="3" t="s">
        <v>867</v>
      </c>
      <c r="C1211" s="1">
        <v>12.94522441</v>
      </c>
      <c r="D1211" s="1">
        <v>-1.577042858</v>
      </c>
      <c r="E1211" s="1">
        <v>0.325944048</v>
      </c>
      <c r="F1211" s="1">
        <v>-4.838385204</v>
      </c>
      <c r="G1211" s="4">
        <v>1.31e-6</v>
      </c>
      <c r="H1211" s="4">
        <v>1.22e-5</v>
      </c>
      <c r="I1211" s="3" t="s">
        <v>114</v>
      </c>
      <c r="J1211" s="3" t="s">
        <v>2287</v>
      </c>
    </row>
    <row r="1212" spans="1:10">
      <c r="A1212" s="1">
        <v>1210</v>
      </c>
      <c r="B1212" s="3" t="s">
        <v>868</v>
      </c>
      <c r="C1212" s="1">
        <v>6.160442725</v>
      </c>
      <c r="D1212" s="1">
        <v>-1.775988668</v>
      </c>
      <c r="E1212" s="1">
        <v>0.450281994</v>
      </c>
      <c r="F1212" s="1">
        <v>-3.944169854</v>
      </c>
      <c r="G1212" s="4">
        <v>8.01e-5</v>
      </c>
      <c r="H1212" s="1">
        <v>0.000512284</v>
      </c>
      <c r="I1212" s="3" t="s">
        <v>114</v>
      </c>
      <c r="J1212" s="3" t="s">
        <v>2287</v>
      </c>
    </row>
    <row r="1213" spans="1:10">
      <c r="A1213" s="1">
        <v>1211</v>
      </c>
      <c r="B1213" s="3" t="s">
        <v>869</v>
      </c>
      <c r="C1213" s="1">
        <v>9.500208495</v>
      </c>
      <c r="D1213" s="1">
        <v>-1.373538552</v>
      </c>
      <c r="E1213" s="1">
        <v>0.371038414</v>
      </c>
      <c r="F1213" s="1">
        <v>-3.70187695</v>
      </c>
      <c r="G1213" s="1">
        <v>0.00021401</v>
      </c>
      <c r="H1213" s="1">
        <v>0.001227763</v>
      </c>
      <c r="I1213" s="3" t="s">
        <v>114</v>
      </c>
      <c r="J1213" s="3" t="s">
        <v>2287</v>
      </c>
    </row>
    <row r="1214" spans="1:10">
      <c r="A1214" s="1">
        <v>1212</v>
      </c>
      <c r="B1214" s="3" t="s">
        <v>2773</v>
      </c>
      <c r="C1214" s="1">
        <v>5.794104265</v>
      </c>
      <c r="D1214" s="1">
        <v>1.335943917</v>
      </c>
      <c r="E1214" s="1">
        <v>0.483202866</v>
      </c>
      <c r="F1214" s="1">
        <v>2.764768199</v>
      </c>
      <c r="G1214" s="1">
        <v>0.005696326</v>
      </c>
      <c r="H1214" s="1">
        <v>0.020904367</v>
      </c>
      <c r="I1214" s="3" t="s">
        <v>102</v>
      </c>
      <c r="J1214" s="3" t="s">
        <v>2287</v>
      </c>
    </row>
    <row r="1215" spans="1:10">
      <c r="A1215" s="1">
        <v>1213</v>
      </c>
      <c r="B1215" s="3" t="s">
        <v>870</v>
      </c>
      <c r="C1215" s="1">
        <v>92.4355619</v>
      </c>
      <c r="D1215" s="1">
        <v>-1.843636851</v>
      </c>
      <c r="E1215" s="1">
        <v>0.204720242</v>
      </c>
      <c r="F1215" s="1">
        <v>-9.00564027</v>
      </c>
      <c r="G1215" s="4">
        <v>2.14e-19</v>
      </c>
      <c r="H1215" s="4">
        <v>1.56e-17</v>
      </c>
      <c r="I1215" s="3" t="s">
        <v>114</v>
      </c>
      <c r="J1215" s="3" t="s">
        <v>2287</v>
      </c>
    </row>
    <row r="1216" spans="1:10">
      <c r="A1216" s="1">
        <v>1214</v>
      </c>
      <c r="B1216" s="3" t="s">
        <v>2774</v>
      </c>
      <c r="C1216" s="1">
        <v>7.63552783</v>
      </c>
      <c r="D1216" s="1">
        <v>1.014932076</v>
      </c>
      <c r="E1216" s="1">
        <v>0.421157152</v>
      </c>
      <c r="F1216" s="1">
        <v>2.409865466</v>
      </c>
      <c r="G1216" s="1">
        <v>0.015958404</v>
      </c>
      <c r="H1216" s="1">
        <v>0.049473287</v>
      </c>
      <c r="I1216" s="3" t="s">
        <v>102</v>
      </c>
      <c r="J1216" s="3" t="s">
        <v>2287</v>
      </c>
    </row>
    <row r="1217" spans="1:10">
      <c r="A1217" s="1">
        <v>1215</v>
      </c>
      <c r="B1217" s="3" t="s">
        <v>2775</v>
      </c>
      <c r="C1217" s="1">
        <v>2.578952165</v>
      </c>
      <c r="D1217" s="1">
        <v>-1.998877487</v>
      </c>
      <c r="E1217" s="1">
        <v>0.771107273</v>
      </c>
      <c r="F1217" s="1">
        <v>-2.592217135</v>
      </c>
      <c r="G1217" s="1">
        <v>0.009535956</v>
      </c>
      <c r="H1217" s="1">
        <v>0.032246713</v>
      </c>
      <c r="I1217" s="3" t="s">
        <v>114</v>
      </c>
      <c r="J1217" s="3" t="s">
        <v>2287</v>
      </c>
    </row>
    <row r="1218" spans="1:10">
      <c r="A1218" s="1">
        <v>1216</v>
      </c>
      <c r="B1218" s="3" t="s">
        <v>872</v>
      </c>
      <c r="C1218" s="1">
        <v>20.94484721</v>
      </c>
      <c r="D1218" s="1">
        <v>-1.677624657</v>
      </c>
      <c r="E1218" s="1">
        <v>0.311281228</v>
      </c>
      <c r="F1218" s="1">
        <v>-5.389418009</v>
      </c>
      <c r="G1218" s="4">
        <v>7.07e-8</v>
      </c>
      <c r="H1218" s="4">
        <v>8.38e-7</v>
      </c>
      <c r="I1218" s="3" t="s">
        <v>114</v>
      </c>
      <c r="J1218" s="3" t="s">
        <v>2287</v>
      </c>
    </row>
    <row r="1219" spans="1:10">
      <c r="A1219" s="1">
        <v>1217</v>
      </c>
      <c r="B1219" s="3" t="s">
        <v>2776</v>
      </c>
      <c r="C1219" s="1">
        <v>2.19678544</v>
      </c>
      <c r="D1219" s="1">
        <v>-1.828016558</v>
      </c>
      <c r="E1219" s="1">
        <v>0.756049864</v>
      </c>
      <c r="F1219" s="1">
        <v>-2.417851843</v>
      </c>
      <c r="G1219" s="1">
        <v>0.015612432</v>
      </c>
      <c r="H1219" s="1">
        <v>0.048612485</v>
      </c>
      <c r="I1219" s="3" t="s">
        <v>114</v>
      </c>
      <c r="J1219" s="3" t="s">
        <v>2287</v>
      </c>
    </row>
    <row r="1220" spans="1:10">
      <c r="A1220" s="1">
        <v>1218</v>
      </c>
      <c r="B1220" s="3" t="s">
        <v>873</v>
      </c>
      <c r="C1220" s="1">
        <v>15.8764326</v>
      </c>
      <c r="D1220" s="1">
        <v>2.026013473</v>
      </c>
      <c r="E1220" s="1">
        <v>0.430755513</v>
      </c>
      <c r="F1220" s="1">
        <v>4.703395337</v>
      </c>
      <c r="G1220" s="4">
        <v>2.56e-6</v>
      </c>
      <c r="H1220" s="4">
        <v>2.24e-5</v>
      </c>
      <c r="I1220" s="3" t="s">
        <v>102</v>
      </c>
      <c r="J1220" s="3" t="s">
        <v>2287</v>
      </c>
    </row>
    <row r="1221" spans="1:10">
      <c r="A1221" s="1">
        <v>1219</v>
      </c>
      <c r="B1221" s="3" t="s">
        <v>874</v>
      </c>
      <c r="C1221" s="1">
        <v>12.21966965</v>
      </c>
      <c r="D1221" s="1">
        <v>-1.88107059</v>
      </c>
      <c r="E1221" s="1">
        <v>0.367170355</v>
      </c>
      <c r="F1221" s="1">
        <v>-5.123154869</v>
      </c>
      <c r="G1221" s="4">
        <v>3e-7</v>
      </c>
      <c r="H1221" s="4">
        <v>3.14e-6</v>
      </c>
      <c r="I1221" s="3" t="s">
        <v>114</v>
      </c>
      <c r="J1221" s="3" t="s">
        <v>2287</v>
      </c>
    </row>
    <row r="1222" spans="1:10">
      <c r="A1222" s="1">
        <v>1220</v>
      </c>
      <c r="B1222" s="3" t="s">
        <v>875</v>
      </c>
      <c r="C1222" s="1">
        <v>12.84143574</v>
      </c>
      <c r="D1222" s="1">
        <v>-1.66126362</v>
      </c>
      <c r="E1222" s="1">
        <v>0.319891454</v>
      </c>
      <c r="F1222" s="1">
        <v>-5.193210377</v>
      </c>
      <c r="G1222" s="4">
        <v>2.07e-7</v>
      </c>
      <c r="H1222" s="4">
        <v>2.21e-6</v>
      </c>
      <c r="I1222" s="3" t="s">
        <v>114</v>
      </c>
      <c r="J1222" s="3" t="s">
        <v>2287</v>
      </c>
    </row>
    <row r="1223" spans="1:10">
      <c r="A1223" s="1">
        <v>1221</v>
      </c>
      <c r="B1223" s="3" t="s">
        <v>876</v>
      </c>
      <c r="C1223" s="1">
        <v>13.430021</v>
      </c>
      <c r="D1223" s="1">
        <v>-4.187824597</v>
      </c>
      <c r="E1223" s="1">
        <v>0.590416118</v>
      </c>
      <c r="F1223" s="1">
        <v>-7.093005198</v>
      </c>
      <c r="G1223" s="4">
        <v>1.31e-12</v>
      </c>
      <c r="H1223" s="4">
        <v>3.26e-11</v>
      </c>
      <c r="I1223" s="3" t="s">
        <v>114</v>
      </c>
      <c r="J1223" s="3" t="s">
        <v>2287</v>
      </c>
    </row>
    <row r="1224" spans="1:10">
      <c r="A1224" s="1">
        <v>1222</v>
      </c>
      <c r="B1224" s="3" t="s">
        <v>877</v>
      </c>
      <c r="C1224" s="1">
        <v>17.23856074</v>
      </c>
      <c r="D1224" s="1">
        <v>-1.694386926</v>
      </c>
      <c r="E1224" s="1">
        <v>0.315029673</v>
      </c>
      <c r="F1224" s="1">
        <v>-5.378499455</v>
      </c>
      <c r="G1224" s="4">
        <v>7.51e-8</v>
      </c>
      <c r="H1224" s="4">
        <v>8.85e-7</v>
      </c>
      <c r="I1224" s="3" t="s">
        <v>114</v>
      </c>
      <c r="J1224" s="3" t="s">
        <v>2287</v>
      </c>
    </row>
    <row r="1225" spans="1:10">
      <c r="A1225" s="1">
        <v>1223</v>
      </c>
      <c r="B1225" s="3" t="s">
        <v>2777</v>
      </c>
      <c r="C1225" s="1">
        <v>1.330818055</v>
      </c>
      <c r="D1225" s="1">
        <v>-3.203082172</v>
      </c>
      <c r="E1225" s="1">
        <v>1.114164898</v>
      </c>
      <c r="F1225" s="1">
        <v>-2.874872631</v>
      </c>
      <c r="G1225" s="1">
        <v>0.004041905</v>
      </c>
      <c r="H1225" s="1">
        <v>0.015573119</v>
      </c>
      <c r="I1225" s="3" t="s">
        <v>114</v>
      </c>
      <c r="J1225" s="3" t="s">
        <v>2287</v>
      </c>
    </row>
    <row r="1226" spans="1:10">
      <c r="A1226" s="1">
        <v>1224</v>
      </c>
      <c r="B1226" s="3" t="s">
        <v>2778</v>
      </c>
      <c r="C1226" s="1">
        <v>14.32590884</v>
      </c>
      <c r="D1226" s="1">
        <v>1.298168034</v>
      </c>
      <c r="E1226" s="1">
        <v>0.329896936</v>
      </c>
      <c r="F1226" s="1">
        <v>3.935071511</v>
      </c>
      <c r="G1226" s="4">
        <v>8.32e-5</v>
      </c>
      <c r="H1226" s="1">
        <v>0.000529533</v>
      </c>
      <c r="I1226" s="3" t="s">
        <v>102</v>
      </c>
      <c r="J1226" s="3" t="s">
        <v>2287</v>
      </c>
    </row>
    <row r="1227" spans="1:10">
      <c r="A1227" s="1">
        <v>1225</v>
      </c>
      <c r="B1227" s="3" t="s">
        <v>879</v>
      </c>
      <c r="C1227" s="1">
        <v>17.77974912</v>
      </c>
      <c r="D1227" s="1">
        <v>3.475540106</v>
      </c>
      <c r="E1227" s="1">
        <v>0.479274832</v>
      </c>
      <c r="F1227" s="1">
        <v>7.25166413</v>
      </c>
      <c r="G1227" s="4">
        <v>4.12e-13</v>
      </c>
      <c r="H1227" s="4">
        <v>1.1e-11</v>
      </c>
      <c r="I1227" s="3" t="s">
        <v>102</v>
      </c>
      <c r="J1227" s="3" t="s">
        <v>2287</v>
      </c>
    </row>
    <row r="1228" spans="1:10">
      <c r="A1228" s="1">
        <v>1226</v>
      </c>
      <c r="B1228" s="3" t="s">
        <v>880</v>
      </c>
      <c r="C1228" s="1">
        <v>1213.675957</v>
      </c>
      <c r="D1228" s="1">
        <v>-2.049885263</v>
      </c>
      <c r="E1228" s="1">
        <v>0.169837513</v>
      </c>
      <c r="F1228" s="1">
        <v>-12.06968487</v>
      </c>
      <c r="G1228" s="4">
        <v>1.53e-33</v>
      </c>
      <c r="H1228" s="4">
        <v>3.38e-30</v>
      </c>
      <c r="I1228" s="3" t="s">
        <v>114</v>
      </c>
      <c r="J1228" s="3" t="s">
        <v>2287</v>
      </c>
    </row>
    <row r="1229" spans="1:10">
      <c r="A1229" s="1">
        <v>1227</v>
      </c>
      <c r="B1229" s="3" t="s">
        <v>2779</v>
      </c>
      <c r="C1229" s="1">
        <v>4.832069729</v>
      </c>
      <c r="D1229" s="1">
        <v>-5.800660497</v>
      </c>
      <c r="E1229" s="1">
        <v>1.081075513</v>
      </c>
      <c r="F1229" s="1">
        <v>-5.365638596</v>
      </c>
      <c r="G1229" s="4">
        <v>8.07e-8</v>
      </c>
      <c r="H1229" s="4">
        <v>9.41e-7</v>
      </c>
      <c r="I1229" s="3" t="s">
        <v>114</v>
      </c>
      <c r="J1229" s="3" t="s">
        <v>2287</v>
      </c>
    </row>
    <row r="1230" spans="1:10">
      <c r="A1230" s="1">
        <v>1228</v>
      </c>
      <c r="B1230" s="3" t="s">
        <v>881</v>
      </c>
      <c r="C1230" s="1">
        <v>4.427155944</v>
      </c>
      <c r="D1230" s="1">
        <v>-1.843949168</v>
      </c>
      <c r="E1230" s="1">
        <v>0.560816426</v>
      </c>
      <c r="F1230" s="1">
        <v>-3.287972823</v>
      </c>
      <c r="G1230" s="1">
        <v>0.001009116</v>
      </c>
      <c r="H1230" s="1">
        <v>0.004699182</v>
      </c>
      <c r="I1230" s="3" t="s">
        <v>114</v>
      </c>
      <c r="J1230" s="3" t="s">
        <v>2287</v>
      </c>
    </row>
    <row r="1231" spans="1:10">
      <c r="A1231" s="1">
        <v>1229</v>
      </c>
      <c r="B1231" s="3" t="s">
        <v>882</v>
      </c>
      <c r="C1231" s="1">
        <v>3.277160413</v>
      </c>
      <c r="D1231" s="1">
        <v>-3.016965975</v>
      </c>
      <c r="E1231" s="1">
        <v>0.750151997</v>
      </c>
      <c r="F1231" s="1">
        <v>-4.021806229</v>
      </c>
      <c r="G1231" s="4">
        <v>5.78e-5</v>
      </c>
      <c r="H1231" s="1">
        <v>0.000383513</v>
      </c>
      <c r="I1231" s="3" t="s">
        <v>114</v>
      </c>
      <c r="J1231" s="3" t="s">
        <v>2287</v>
      </c>
    </row>
    <row r="1232" spans="1:10">
      <c r="A1232" s="1">
        <v>1230</v>
      </c>
      <c r="B1232" s="3" t="s">
        <v>883</v>
      </c>
      <c r="C1232" s="1">
        <v>15.39490211</v>
      </c>
      <c r="D1232" s="1">
        <v>-1.286941043</v>
      </c>
      <c r="E1232" s="1">
        <v>0.354678447</v>
      </c>
      <c r="F1232" s="1">
        <v>-3.628472645</v>
      </c>
      <c r="G1232" s="1">
        <v>0.000285103</v>
      </c>
      <c r="H1232" s="1">
        <v>0.0015731</v>
      </c>
      <c r="I1232" s="3" t="s">
        <v>114</v>
      </c>
      <c r="J1232" s="3" t="s">
        <v>2287</v>
      </c>
    </row>
    <row r="1233" spans="1:10">
      <c r="A1233" s="1">
        <v>1231</v>
      </c>
      <c r="B1233" s="3" t="s">
        <v>884</v>
      </c>
      <c r="C1233" s="1">
        <v>53.89912266</v>
      </c>
      <c r="D1233" s="1">
        <v>-1.568531523</v>
      </c>
      <c r="E1233" s="1">
        <v>0.232007826</v>
      </c>
      <c r="F1233" s="1">
        <v>-6.760683686</v>
      </c>
      <c r="G1233" s="4">
        <v>1.37e-11</v>
      </c>
      <c r="H1233" s="4">
        <v>2.87e-10</v>
      </c>
      <c r="I1233" s="3" t="s">
        <v>114</v>
      </c>
      <c r="J1233" s="3" t="s">
        <v>2287</v>
      </c>
    </row>
    <row r="1234" spans="1:10">
      <c r="A1234" s="1">
        <v>1232</v>
      </c>
      <c r="B1234" s="3" t="s">
        <v>2780</v>
      </c>
      <c r="C1234" s="1">
        <v>1.193636331</v>
      </c>
      <c r="D1234" s="1">
        <v>-2.792657424</v>
      </c>
      <c r="E1234" s="1">
        <v>1.089256855</v>
      </c>
      <c r="F1234" s="1">
        <v>-2.563819003</v>
      </c>
      <c r="G1234" s="1">
        <v>0.010352752</v>
      </c>
      <c r="H1234" s="1">
        <v>0.034598615</v>
      </c>
      <c r="I1234" s="3" t="s">
        <v>114</v>
      </c>
      <c r="J1234" s="3" t="s">
        <v>2287</v>
      </c>
    </row>
    <row r="1235" spans="1:10">
      <c r="A1235" s="1">
        <v>1233</v>
      </c>
      <c r="B1235" s="3" t="s">
        <v>2781</v>
      </c>
      <c r="C1235" s="1">
        <v>1.722538678</v>
      </c>
      <c r="D1235" s="1">
        <v>-2.734132377</v>
      </c>
      <c r="E1235" s="1">
        <v>1.067545059</v>
      </c>
      <c r="F1235" s="1">
        <v>-2.561140022</v>
      </c>
      <c r="G1235" s="1">
        <v>0.01043293</v>
      </c>
      <c r="H1235" s="1">
        <v>0.034845192</v>
      </c>
      <c r="I1235" s="3" t="s">
        <v>114</v>
      </c>
      <c r="J1235" s="3" t="s">
        <v>2287</v>
      </c>
    </row>
    <row r="1236" spans="1:10">
      <c r="A1236" s="1">
        <v>1234</v>
      </c>
      <c r="B1236" s="3" t="s">
        <v>886</v>
      </c>
      <c r="C1236" s="1">
        <v>21.62348989</v>
      </c>
      <c r="D1236" s="1">
        <v>2.357666983</v>
      </c>
      <c r="E1236" s="1">
        <v>0.371505112</v>
      </c>
      <c r="F1236" s="1">
        <v>6.346257181</v>
      </c>
      <c r="G1236" s="4">
        <v>2.21e-10</v>
      </c>
      <c r="H1236" s="4">
        <v>3.96e-9</v>
      </c>
      <c r="I1236" s="3" t="s">
        <v>102</v>
      </c>
      <c r="J1236" s="3" t="s">
        <v>2287</v>
      </c>
    </row>
    <row r="1237" spans="1:10">
      <c r="A1237" s="1">
        <v>1235</v>
      </c>
      <c r="B1237" s="3" t="s">
        <v>887</v>
      </c>
      <c r="C1237" s="1">
        <v>419.051635</v>
      </c>
      <c r="D1237" s="1">
        <v>-1.848433269</v>
      </c>
      <c r="E1237" s="1">
        <v>0.183604221</v>
      </c>
      <c r="F1237" s="1">
        <v>-10.06748787</v>
      </c>
      <c r="G1237" s="4">
        <v>7.69e-24</v>
      </c>
      <c r="H1237" s="4">
        <v>1.5e-21</v>
      </c>
      <c r="I1237" s="3" t="s">
        <v>114</v>
      </c>
      <c r="J1237" s="3" t="s">
        <v>2287</v>
      </c>
    </row>
    <row r="1238" spans="1:10">
      <c r="A1238" s="1">
        <v>1236</v>
      </c>
      <c r="B1238" s="3" t="s">
        <v>2782</v>
      </c>
      <c r="C1238" s="1">
        <v>2.091320814</v>
      </c>
      <c r="D1238" s="1">
        <v>-2.408581959</v>
      </c>
      <c r="E1238" s="1">
        <v>0.974061968</v>
      </c>
      <c r="F1238" s="1">
        <v>-2.472719436</v>
      </c>
      <c r="G1238" s="1">
        <v>0.013408937</v>
      </c>
      <c r="H1238" s="1">
        <v>0.042798387</v>
      </c>
      <c r="I1238" s="3" t="s">
        <v>114</v>
      </c>
      <c r="J1238" s="3" t="s">
        <v>2287</v>
      </c>
    </row>
    <row r="1239" spans="1:10">
      <c r="A1239" s="1">
        <v>1237</v>
      </c>
      <c r="B1239" s="3" t="s">
        <v>888</v>
      </c>
      <c r="C1239" s="1">
        <v>224.2126643</v>
      </c>
      <c r="D1239" s="1">
        <v>1.581544353</v>
      </c>
      <c r="E1239" s="1">
        <v>0.27416211</v>
      </c>
      <c r="F1239" s="1">
        <v>5.768646708</v>
      </c>
      <c r="G1239" s="4">
        <v>7.99e-9</v>
      </c>
      <c r="H1239" s="4">
        <v>1.12e-7</v>
      </c>
      <c r="I1239" s="3" t="s">
        <v>102</v>
      </c>
      <c r="J1239" s="3" t="s">
        <v>2287</v>
      </c>
    </row>
    <row r="1240" spans="1:10">
      <c r="A1240" s="1">
        <v>1238</v>
      </c>
      <c r="B1240" s="3" t="s">
        <v>2783</v>
      </c>
      <c r="C1240" s="1">
        <v>4.708317634</v>
      </c>
      <c r="D1240" s="1">
        <v>-1.818486018</v>
      </c>
      <c r="E1240" s="1">
        <v>0.630249876</v>
      </c>
      <c r="F1240" s="1">
        <v>-2.885341334</v>
      </c>
      <c r="G1240" s="1">
        <v>0.003909895</v>
      </c>
      <c r="H1240" s="1">
        <v>0.015147991</v>
      </c>
      <c r="I1240" s="3" t="s">
        <v>114</v>
      </c>
      <c r="J1240" s="3" t="s">
        <v>2287</v>
      </c>
    </row>
    <row r="1241" spans="1:10">
      <c r="A1241" s="1">
        <v>1239</v>
      </c>
      <c r="B1241" s="3" t="s">
        <v>2784</v>
      </c>
      <c r="C1241" s="1">
        <v>52.65093373</v>
      </c>
      <c r="D1241" s="1">
        <v>2.198687913</v>
      </c>
      <c r="E1241" s="1">
        <v>0.363742462</v>
      </c>
      <c r="F1241" s="1">
        <v>6.044628122</v>
      </c>
      <c r="G1241" s="4">
        <v>1.5e-9</v>
      </c>
      <c r="H1241" s="4">
        <v>2.37e-8</v>
      </c>
      <c r="I1241" s="3" t="s">
        <v>102</v>
      </c>
      <c r="J1241" s="3" t="s">
        <v>2287</v>
      </c>
    </row>
    <row r="1242" spans="1:10">
      <c r="A1242" s="1">
        <v>1240</v>
      </c>
      <c r="B1242" s="3" t="s">
        <v>2785</v>
      </c>
      <c r="C1242" s="1">
        <v>13.38715538</v>
      </c>
      <c r="D1242" s="1">
        <v>-1.823122794</v>
      </c>
      <c r="E1242" s="1">
        <v>0.436574183</v>
      </c>
      <c r="F1242" s="1">
        <v>-4.175974814</v>
      </c>
      <c r="G1242" s="4">
        <v>2.97e-5</v>
      </c>
      <c r="H1242" s="1">
        <v>0.000210842</v>
      </c>
      <c r="I1242" s="3" t="s">
        <v>114</v>
      </c>
      <c r="J1242" s="3" t="s">
        <v>2287</v>
      </c>
    </row>
    <row r="1243" spans="1:10">
      <c r="A1243" s="1">
        <v>1241</v>
      </c>
      <c r="B1243" s="3" t="s">
        <v>2786</v>
      </c>
      <c r="C1243" s="1">
        <v>13.53058682</v>
      </c>
      <c r="D1243" s="1">
        <v>-2.160734786</v>
      </c>
      <c r="E1243" s="1">
        <v>0.817065798</v>
      </c>
      <c r="F1243" s="1">
        <v>-2.644505241</v>
      </c>
      <c r="G1243" s="1">
        <v>0.008181044</v>
      </c>
      <c r="H1243" s="1">
        <v>0.028376194</v>
      </c>
      <c r="I1243" s="3" t="s">
        <v>114</v>
      </c>
      <c r="J1243" s="3" t="s">
        <v>2287</v>
      </c>
    </row>
    <row r="1244" spans="1:10">
      <c r="A1244" s="1">
        <v>1242</v>
      </c>
      <c r="B1244" s="3" t="s">
        <v>889</v>
      </c>
      <c r="C1244" s="1">
        <v>28.5428044</v>
      </c>
      <c r="D1244" s="1">
        <v>-2.272467568</v>
      </c>
      <c r="E1244" s="1">
        <v>0.264007432</v>
      </c>
      <c r="F1244" s="1">
        <v>-8.607589372</v>
      </c>
      <c r="G1244" s="4">
        <v>7.46e-18</v>
      </c>
      <c r="H1244" s="4">
        <v>3.9e-16</v>
      </c>
      <c r="I1244" s="3" t="s">
        <v>114</v>
      </c>
      <c r="J1244" s="3" t="s">
        <v>2287</v>
      </c>
    </row>
    <row r="1245" spans="1:10">
      <c r="A1245" s="1">
        <v>1243</v>
      </c>
      <c r="B1245" s="3" t="s">
        <v>2787</v>
      </c>
      <c r="C1245" s="1">
        <v>349.8739709</v>
      </c>
      <c r="D1245" s="1">
        <v>-1.062264672</v>
      </c>
      <c r="E1245" s="1">
        <v>0.140266785</v>
      </c>
      <c r="F1245" s="1">
        <v>-7.573173315</v>
      </c>
      <c r="G1245" s="4">
        <v>3.64e-14</v>
      </c>
      <c r="H1245" s="4">
        <v>1.11e-12</v>
      </c>
      <c r="I1245" s="3" t="s">
        <v>114</v>
      </c>
      <c r="J1245" s="3" t="s">
        <v>2287</v>
      </c>
    </row>
    <row r="1246" spans="1:10">
      <c r="A1246" s="1">
        <v>1244</v>
      </c>
      <c r="B1246" s="3" t="s">
        <v>2788</v>
      </c>
      <c r="C1246" s="1">
        <v>2.932797941</v>
      </c>
      <c r="D1246" s="1">
        <v>-2.635097434</v>
      </c>
      <c r="E1246" s="1">
        <v>0.745740645</v>
      </c>
      <c r="F1246" s="1">
        <v>-3.533530659</v>
      </c>
      <c r="G1246" s="1">
        <v>0.000410049</v>
      </c>
      <c r="H1246" s="1">
        <v>0.002148266</v>
      </c>
      <c r="I1246" s="3" t="s">
        <v>114</v>
      </c>
      <c r="J1246" s="3" t="s">
        <v>2287</v>
      </c>
    </row>
    <row r="1247" spans="1:10">
      <c r="A1247" s="1">
        <v>1245</v>
      </c>
      <c r="B1247" s="3" t="s">
        <v>891</v>
      </c>
      <c r="C1247" s="1">
        <v>40.57222645</v>
      </c>
      <c r="D1247" s="1">
        <v>-1.239973182</v>
      </c>
      <c r="E1247" s="1">
        <v>0.179576534</v>
      </c>
      <c r="F1247" s="1">
        <v>-6.904984498</v>
      </c>
      <c r="G1247" s="4">
        <v>5.02e-12</v>
      </c>
      <c r="H1247" s="4">
        <v>1.16e-10</v>
      </c>
      <c r="I1247" s="3" t="s">
        <v>114</v>
      </c>
      <c r="J1247" s="3" t="s">
        <v>2287</v>
      </c>
    </row>
    <row r="1248" spans="1:10">
      <c r="A1248" s="1">
        <v>1246</v>
      </c>
      <c r="B1248" s="3" t="s">
        <v>892</v>
      </c>
      <c r="C1248" s="1">
        <v>3.860646056</v>
      </c>
      <c r="D1248" s="1">
        <v>-1.360831479</v>
      </c>
      <c r="E1248" s="1">
        <v>0.546118861</v>
      </c>
      <c r="F1248" s="1">
        <v>-2.491822889</v>
      </c>
      <c r="G1248" s="1">
        <v>0.012708939</v>
      </c>
      <c r="H1248" s="1">
        <v>0.040977767</v>
      </c>
      <c r="I1248" s="3" t="s">
        <v>114</v>
      </c>
      <c r="J1248" s="3" t="s">
        <v>2287</v>
      </c>
    </row>
    <row r="1249" spans="1:10">
      <c r="A1249" s="1">
        <v>1247</v>
      </c>
      <c r="B1249" s="3" t="s">
        <v>2789</v>
      </c>
      <c r="C1249" s="1">
        <v>1.277625735</v>
      </c>
      <c r="D1249" s="1">
        <v>-3.988192476</v>
      </c>
      <c r="E1249" s="1">
        <v>1.317094602</v>
      </c>
      <c r="F1249" s="1">
        <v>-3.028022792</v>
      </c>
      <c r="G1249" s="1">
        <v>0.002461595</v>
      </c>
      <c r="H1249" s="1">
        <v>0.010149781</v>
      </c>
      <c r="I1249" s="3" t="s">
        <v>114</v>
      </c>
      <c r="J1249" s="3" t="s">
        <v>2287</v>
      </c>
    </row>
    <row r="1250" spans="1:10">
      <c r="A1250" s="1">
        <v>1248</v>
      </c>
      <c r="B1250" s="3" t="s">
        <v>893</v>
      </c>
      <c r="C1250" s="1">
        <v>740.9510029</v>
      </c>
      <c r="D1250" s="1">
        <v>-2.215061302</v>
      </c>
      <c r="E1250" s="1">
        <v>0.20003724</v>
      </c>
      <c r="F1250" s="1">
        <v>-11.07324469</v>
      </c>
      <c r="G1250" s="4">
        <v>1.69e-28</v>
      </c>
      <c r="H1250" s="4">
        <v>9.36e-26</v>
      </c>
      <c r="I1250" s="3" t="s">
        <v>114</v>
      </c>
      <c r="J1250" s="3" t="s">
        <v>2287</v>
      </c>
    </row>
    <row r="1251" spans="1:10">
      <c r="A1251" s="1">
        <v>1249</v>
      </c>
      <c r="B1251" s="3" t="s">
        <v>894</v>
      </c>
      <c r="C1251" s="1">
        <v>29.06090585</v>
      </c>
      <c r="D1251" s="1">
        <v>-2.286931398</v>
      </c>
      <c r="E1251" s="1">
        <v>0.333836427</v>
      </c>
      <c r="F1251" s="1">
        <v>-6.850454942</v>
      </c>
      <c r="G1251" s="4">
        <v>7.36e-12</v>
      </c>
      <c r="H1251" s="4">
        <v>1.65e-10</v>
      </c>
      <c r="I1251" s="3" t="s">
        <v>114</v>
      </c>
      <c r="J1251" s="3" t="s">
        <v>2287</v>
      </c>
    </row>
    <row r="1252" spans="1:10">
      <c r="A1252" s="1">
        <v>1250</v>
      </c>
      <c r="B1252" s="3" t="s">
        <v>895</v>
      </c>
      <c r="C1252" s="1">
        <v>19.19981766</v>
      </c>
      <c r="D1252" s="1">
        <v>-1.65977959</v>
      </c>
      <c r="E1252" s="1">
        <v>0.267355809</v>
      </c>
      <c r="F1252" s="1">
        <v>-6.208129887</v>
      </c>
      <c r="G1252" s="4">
        <v>5.36e-10</v>
      </c>
      <c r="H1252" s="4">
        <v>8.98e-9</v>
      </c>
      <c r="I1252" s="3" t="s">
        <v>114</v>
      </c>
      <c r="J1252" s="3" t="s">
        <v>2287</v>
      </c>
    </row>
    <row r="1253" spans="1:10">
      <c r="A1253" s="1">
        <v>1251</v>
      </c>
      <c r="B1253" s="3" t="s">
        <v>2790</v>
      </c>
      <c r="C1253" s="1">
        <v>1.837612855</v>
      </c>
      <c r="D1253" s="1">
        <v>-2.222382583</v>
      </c>
      <c r="E1253" s="1">
        <v>0.890050337</v>
      </c>
      <c r="F1253" s="1">
        <v>-2.49691786</v>
      </c>
      <c r="G1253" s="1">
        <v>0.012527797</v>
      </c>
      <c r="H1253" s="1">
        <v>0.040482159</v>
      </c>
      <c r="I1253" s="3" t="s">
        <v>114</v>
      </c>
      <c r="J1253" s="3" t="s">
        <v>2287</v>
      </c>
    </row>
    <row r="1254" spans="1:10">
      <c r="A1254" s="1">
        <v>1252</v>
      </c>
      <c r="B1254" s="3" t="s">
        <v>896</v>
      </c>
      <c r="C1254" s="1">
        <v>72.37434412</v>
      </c>
      <c r="D1254" s="1">
        <v>1.300337037</v>
      </c>
      <c r="E1254" s="1">
        <v>0.245580019</v>
      </c>
      <c r="F1254" s="1">
        <v>5.294962692</v>
      </c>
      <c r="G1254" s="4">
        <v>1.19e-7</v>
      </c>
      <c r="H1254" s="4">
        <v>1.34e-6</v>
      </c>
      <c r="I1254" s="3" t="s">
        <v>102</v>
      </c>
      <c r="J1254" s="3" t="s">
        <v>2287</v>
      </c>
    </row>
    <row r="1255" spans="1:10">
      <c r="A1255" s="1">
        <v>1253</v>
      </c>
      <c r="B1255" s="3" t="s">
        <v>897</v>
      </c>
      <c r="C1255" s="1">
        <v>5.183910045</v>
      </c>
      <c r="D1255" s="1">
        <v>-2.664169125</v>
      </c>
      <c r="E1255" s="1">
        <v>0.578260603</v>
      </c>
      <c r="F1255" s="1">
        <v>-4.60721189</v>
      </c>
      <c r="G1255" s="4">
        <v>4.08e-6</v>
      </c>
      <c r="H1255" s="4">
        <v>3.43e-5</v>
      </c>
      <c r="I1255" s="3" t="s">
        <v>114</v>
      </c>
      <c r="J1255" s="3" t="s">
        <v>2287</v>
      </c>
    </row>
    <row r="1256" spans="1:10">
      <c r="A1256" s="1">
        <v>1254</v>
      </c>
      <c r="B1256" s="3" t="s">
        <v>898</v>
      </c>
      <c r="C1256" s="1">
        <v>60.25438917</v>
      </c>
      <c r="D1256" s="1">
        <v>-2.748885988</v>
      </c>
      <c r="E1256" s="1">
        <v>0.29885521</v>
      </c>
      <c r="F1256" s="1">
        <v>-9.19805276</v>
      </c>
      <c r="G1256" s="4">
        <v>3.64e-20</v>
      </c>
      <c r="H1256" s="4">
        <v>3.04e-18</v>
      </c>
      <c r="I1256" s="3" t="s">
        <v>114</v>
      </c>
      <c r="J1256" s="3" t="s">
        <v>2287</v>
      </c>
    </row>
    <row r="1257" spans="1:10">
      <c r="A1257" s="1">
        <v>1255</v>
      </c>
      <c r="B1257" s="3" t="s">
        <v>899</v>
      </c>
      <c r="C1257" s="1">
        <v>17.71954359</v>
      </c>
      <c r="D1257" s="1">
        <v>-1.913187586</v>
      </c>
      <c r="E1257" s="1">
        <v>0.310247773</v>
      </c>
      <c r="F1257" s="1">
        <v>-6.166644055</v>
      </c>
      <c r="G1257" s="4">
        <v>6.98e-10</v>
      </c>
      <c r="H1257" s="4">
        <v>1.14e-8</v>
      </c>
      <c r="I1257" s="3" t="s">
        <v>114</v>
      </c>
      <c r="J1257" s="3" t="s">
        <v>2287</v>
      </c>
    </row>
    <row r="1258" spans="1:10">
      <c r="A1258" s="1">
        <v>1256</v>
      </c>
      <c r="B1258" s="3" t="s">
        <v>2791</v>
      </c>
      <c r="C1258" s="1">
        <v>8.354095715</v>
      </c>
      <c r="D1258" s="1">
        <v>-2.02363709</v>
      </c>
      <c r="E1258" s="1">
        <v>0.492052723</v>
      </c>
      <c r="F1258" s="1">
        <v>-4.1126428</v>
      </c>
      <c r="G1258" s="4">
        <v>3.91e-5</v>
      </c>
      <c r="H1258" s="1">
        <v>0.000271276</v>
      </c>
      <c r="I1258" s="3" t="s">
        <v>114</v>
      </c>
      <c r="J1258" s="3" t="s">
        <v>2287</v>
      </c>
    </row>
    <row r="1259" spans="1:10">
      <c r="A1259" s="1">
        <v>1257</v>
      </c>
      <c r="B1259" s="3" t="s">
        <v>901</v>
      </c>
      <c r="C1259" s="1">
        <v>3.249915493</v>
      </c>
      <c r="D1259" s="1">
        <v>-3.689761864</v>
      </c>
      <c r="E1259" s="1">
        <v>0.933126047</v>
      </c>
      <c r="F1259" s="1">
        <v>-3.954194479</v>
      </c>
      <c r="G1259" s="4">
        <v>7.68e-5</v>
      </c>
      <c r="H1259" s="1">
        <v>0.000493414</v>
      </c>
      <c r="I1259" s="3" t="s">
        <v>114</v>
      </c>
      <c r="J1259" s="3" t="s">
        <v>2287</v>
      </c>
    </row>
    <row r="1260" spans="1:10">
      <c r="A1260" s="1">
        <v>1258</v>
      </c>
      <c r="B1260" s="3" t="s">
        <v>902</v>
      </c>
      <c r="C1260" s="1">
        <v>6.917378009</v>
      </c>
      <c r="D1260" s="1">
        <v>-1.583178496</v>
      </c>
      <c r="E1260" s="1">
        <v>0.442958802</v>
      </c>
      <c r="F1260" s="1">
        <v>-3.574098744</v>
      </c>
      <c r="G1260" s="1">
        <v>0.000351436</v>
      </c>
      <c r="H1260" s="1">
        <v>0.001876729</v>
      </c>
      <c r="I1260" s="3" t="s">
        <v>114</v>
      </c>
      <c r="J1260" s="3" t="s">
        <v>2287</v>
      </c>
    </row>
    <row r="1261" spans="1:10">
      <c r="A1261" s="1">
        <v>1259</v>
      </c>
      <c r="B1261" s="3" t="s">
        <v>903</v>
      </c>
      <c r="C1261" s="1">
        <v>3.554647879</v>
      </c>
      <c r="D1261" s="1">
        <v>2.863518574</v>
      </c>
      <c r="E1261" s="1">
        <v>1.01320712</v>
      </c>
      <c r="F1261" s="1">
        <v>2.826192707</v>
      </c>
      <c r="G1261" s="1">
        <v>0.004710492</v>
      </c>
      <c r="H1261" s="1">
        <v>0.017767691</v>
      </c>
      <c r="I1261" s="3" t="s">
        <v>102</v>
      </c>
      <c r="J1261" s="3" t="s">
        <v>2287</v>
      </c>
    </row>
    <row r="1262" spans="1:10">
      <c r="A1262" s="1">
        <v>1260</v>
      </c>
      <c r="B1262" s="3" t="s">
        <v>2792</v>
      </c>
      <c r="C1262" s="1">
        <v>402.6233298</v>
      </c>
      <c r="D1262" s="1">
        <v>-1.253931012</v>
      </c>
      <c r="E1262" s="1">
        <v>0.151524073</v>
      </c>
      <c r="F1262" s="1">
        <v>-8.275457424</v>
      </c>
      <c r="G1262" s="4">
        <v>1.28e-16</v>
      </c>
      <c r="H1262" s="4">
        <v>5.54e-15</v>
      </c>
      <c r="I1262" s="3" t="s">
        <v>114</v>
      </c>
      <c r="J1262" s="3" t="s">
        <v>2287</v>
      </c>
    </row>
    <row r="1263" spans="1:10">
      <c r="A1263" s="1">
        <v>1261</v>
      </c>
      <c r="B1263" s="3" t="s">
        <v>904</v>
      </c>
      <c r="C1263" s="1">
        <v>6.056508261</v>
      </c>
      <c r="D1263" s="1">
        <v>-1.748143741</v>
      </c>
      <c r="E1263" s="1">
        <v>0.480021304</v>
      </c>
      <c r="F1263" s="1">
        <v>-3.641804488</v>
      </c>
      <c r="G1263" s="1">
        <v>0.000270734</v>
      </c>
      <c r="H1263" s="1">
        <v>0.001505071</v>
      </c>
      <c r="I1263" s="3" t="s">
        <v>114</v>
      </c>
      <c r="J1263" s="3" t="s">
        <v>2287</v>
      </c>
    </row>
    <row r="1264" spans="1:10">
      <c r="A1264" s="1">
        <v>1262</v>
      </c>
      <c r="B1264" s="3" t="s">
        <v>2793</v>
      </c>
      <c r="C1264" s="1">
        <v>84.81704226</v>
      </c>
      <c r="D1264" s="1">
        <v>-1.225152436</v>
      </c>
      <c r="E1264" s="1">
        <v>0.200352973</v>
      </c>
      <c r="F1264" s="1">
        <v>-6.114970076</v>
      </c>
      <c r="G1264" s="4">
        <v>9.66e-10</v>
      </c>
      <c r="H1264" s="4">
        <v>1.57e-8</v>
      </c>
      <c r="I1264" s="3" t="s">
        <v>114</v>
      </c>
      <c r="J1264" s="3" t="s">
        <v>2287</v>
      </c>
    </row>
    <row r="1265" spans="1:10">
      <c r="A1265" s="1">
        <v>1263</v>
      </c>
      <c r="B1265" s="3" t="s">
        <v>905</v>
      </c>
      <c r="C1265" s="1">
        <v>9.112915479</v>
      </c>
      <c r="D1265" s="1">
        <v>-1.77077645</v>
      </c>
      <c r="E1265" s="1">
        <v>0.380209699</v>
      </c>
      <c r="F1265" s="1">
        <v>-4.657367908</v>
      </c>
      <c r="G1265" s="4">
        <v>3.2e-6</v>
      </c>
      <c r="H1265" s="4">
        <v>2.75e-5</v>
      </c>
      <c r="I1265" s="3" t="s">
        <v>114</v>
      </c>
      <c r="J1265" s="3" t="s">
        <v>2287</v>
      </c>
    </row>
    <row r="1266" spans="1:10">
      <c r="A1266" s="1">
        <v>1264</v>
      </c>
      <c r="B1266" s="3" t="s">
        <v>2794</v>
      </c>
      <c r="C1266" s="1">
        <v>3.57433211</v>
      </c>
      <c r="D1266" s="1">
        <v>-3.85313942</v>
      </c>
      <c r="E1266" s="1">
        <v>1.013487642</v>
      </c>
      <c r="F1266" s="1">
        <v>-3.801861274</v>
      </c>
      <c r="G1266" s="1">
        <v>0.000143613</v>
      </c>
      <c r="H1266" s="1">
        <v>0.000859543</v>
      </c>
      <c r="I1266" s="3" t="s">
        <v>114</v>
      </c>
      <c r="J1266" s="3" t="s">
        <v>2287</v>
      </c>
    </row>
    <row r="1267" spans="1:10">
      <c r="A1267" s="1">
        <v>1265</v>
      </c>
      <c r="B1267" s="3" t="s">
        <v>2795</v>
      </c>
      <c r="C1267" s="1">
        <v>1.170556337</v>
      </c>
      <c r="D1267" s="1">
        <v>3.13646662</v>
      </c>
      <c r="E1267" s="1">
        <v>1.172019438</v>
      </c>
      <c r="F1267" s="1">
        <v>2.676121673</v>
      </c>
      <c r="G1267" s="1">
        <v>0.00744796</v>
      </c>
      <c r="H1267" s="1">
        <v>0.026209952</v>
      </c>
      <c r="I1267" s="3" t="s">
        <v>102</v>
      </c>
      <c r="J1267" s="3" t="s">
        <v>2287</v>
      </c>
    </row>
    <row r="1268" spans="1:10">
      <c r="A1268" s="1">
        <v>1266</v>
      </c>
      <c r="B1268" s="3" t="s">
        <v>2796</v>
      </c>
      <c r="C1268" s="1">
        <v>7.722806414</v>
      </c>
      <c r="D1268" s="1">
        <v>3.37438106</v>
      </c>
      <c r="E1268" s="1">
        <v>0.756428182</v>
      </c>
      <c r="F1268" s="1">
        <v>4.460940432</v>
      </c>
      <c r="G1268" s="4">
        <v>8.16e-6</v>
      </c>
      <c r="H1268" s="4">
        <v>6.43e-5</v>
      </c>
      <c r="I1268" s="3" t="s">
        <v>102</v>
      </c>
      <c r="J1268" s="3" t="s">
        <v>2287</v>
      </c>
    </row>
    <row r="1269" spans="1:10">
      <c r="A1269" s="1">
        <v>1267</v>
      </c>
      <c r="B1269" s="3" t="s">
        <v>2797</v>
      </c>
      <c r="C1269" s="1">
        <v>4.28469397</v>
      </c>
      <c r="D1269" s="1">
        <v>-1.346844427</v>
      </c>
      <c r="E1269" s="1">
        <v>0.518426758</v>
      </c>
      <c r="F1269" s="1">
        <v>-2.597945428</v>
      </c>
      <c r="G1269" s="1">
        <v>0.00937834</v>
      </c>
      <c r="H1269" s="1">
        <v>0.031866189</v>
      </c>
      <c r="I1269" s="3" t="s">
        <v>114</v>
      </c>
      <c r="J1269" s="3" t="s">
        <v>2287</v>
      </c>
    </row>
    <row r="1270" spans="1:10">
      <c r="A1270" s="1">
        <v>1268</v>
      </c>
      <c r="B1270" s="3" t="s">
        <v>907</v>
      </c>
      <c r="C1270" s="1">
        <v>4.58777332</v>
      </c>
      <c r="D1270" s="1">
        <v>1.748002889</v>
      </c>
      <c r="E1270" s="1">
        <v>0.665121941</v>
      </c>
      <c r="F1270" s="1">
        <v>2.628093858</v>
      </c>
      <c r="G1270" s="1">
        <v>0.008586482</v>
      </c>
      <c r="H1270" s="1">
        <v>0.029573929</v>
      </c>
      <c r="I1270" s="3" t="s">
        <v>102</v>
      </c>
      <c r="J1270" s="3" t="s">
        <v>2287</v>
      </c>
    </row>
    <row r="1271" spans="1:10">
      <c r="A1271" s="1">
        <v>1269</v>
      </c>
      <c r="B1271" s="3" t="s">
        <v>2798</v>
      </c>
      <c r="C1271" s="1">
        <v>3.236621587</v>
      </c>
      <c r="D1271" s="1">
        <v>-1.533134919</v>
      </c>
      <c r="E1271" s="1">
        <v>0.618675985</v>
      </c>
      <c r="F1271" s="1">
        <v>-2.478090237</v>
      </c>
      <c r="G1271" s="1">
        <v>0.013208773</v>
      </c>
      <c r="H1271" s="1">
        <v>0.042373362</v>
      </c>
      <c r="I1271" s="3" t="s">
        <v>114</v>
      </c>
      <c r="J1271" s="3" t="s">
        <v>2287</v>
      </c>
    </row>
    <row r="1272" spans="1:10">
      <c r="A1272" s="1">
        <v>1270</v>
      </c>
      <c r="B1272" s="3" t="s">
        <v>2799</v>
      </c>
      <c r="C1272" s="1">
        <v>6.443158559</v>
      </c>
      <c r="D1272" s="1">
        <v>-1.244912748</v>
      </c>
      <c r="E1272" s="1">
        <v>0.435613057</v>
      </c>
      <c r="F1272" s="1">
        <v>-2.857840756</v>
      </c>
      <c r="G1272" s="1">
        <v>0.004265344</v>
      </c>
      <c r="H1272" s="1">
        <v>0.016287531</v>
      </c>
      <c r="I1272" s="3" t="s">
        <v>114</v>
      </c>
      <c r="J1272" s="3" t="s">
        <v>2287</v>
      </c>
    </row>
    <row r="1273" spans="1:10">
      <c r="A1273" s="1">
        <v>1271</v>
      </c>
      <c r="B1273" s="3" t="s">
        <v>2800</v>
      </c>
      <c r="C1273" s="1">
        <v>2.124425482</v>
      </c>
      <c r="D1273" s="1">
        <v>-3.308554707</v>
      </c>
      <c r="E1273" s="1">
        <v>0.992589398</v>
      </c>
      <c r="F1273" s="1">
        <v>-3.33325614</v>
      </c>
      <c r="G1273" s="1">
        <v>0.000858359</v>
      </c>
      <c r="H1273" s="1">
        <v>0.004111022</v>
      </c>
      <c r="I1273" s="3" t="s">
        <v>114</v>
      </c>
      <c r="J1273" s="3" t="s">
        <v>2287</v>
      </c>
    </row>
    <row r="1274" spans="1:10">
      <c r="A1274" s="1">
        <v>1272</v>
      </c>
      <c r="B1274" s="3" t="s">
        <v>908</v>
      </c>
      <c r="C1274" s="1">
        <v>5.614908542</v>
      </c>
      <c r="D1274" s="1">
        <v>-1.407336503</v>
      </c>
      <c r="E1274" s="1">
        <v>0.472902255</v>
      </c>
      <c r="F1274" s="1">
        <v>-2.975956419</v>
      </c>
      <c r="G1274" s="1">
        <v>0.002920764</v>
      </c>
      <c r="H1274" s="1">
        <v>0.01179406</v>
      </c>
      <c r="I1274" s="3" t="s">
        <v>114</v>
      </c>
      <c r="J1274" s="3" t="s">
        <v>2287</v>
      </c>
    </row>
    <row r="1275" spans="1:10">
      <c r="A1275" s="1">
        <v>1273</v>
      </c>
      <c r="B1275" s="3" t="s">
        <v>909</v>
      </c>
      <c r="C1275" s="1">
        <v>48.73813799</v>
      </c>
      <c r="D1275" s="1">
        <v>-1.856377612</v>
      </c>
      <c r="E1275" s="1">
        <v>0.217999692</v>
      </c>
      <c r="F1275" s="1">
        <v>-8.515505665</v>
      </c>
      <c r="G1275" s="4">
        <v>1.66e-17</v>
      </c>
      <c r="H1275" s="4">
        <v>8.22e-16</v>
      </c>
      <c r="I1275" s="3" t="s">
        <v>114</v>
      </c>
      <c r="J1275" s="3" t="s">
        <v>2287</v>
      </c>
    </row>
    <row r="1276" spans="1:10">
      <c r="A1276" s="1">
        <v>1274</v>
      </c>
      <c r="B1276" s="3" t="s">
        <v>910</v>
      </c>
      <c r="C1276" s="1">
        <v>210.609387</v>
      </c>
      <c r="D1276" s="1">
        <v>-2.630044146</v>
      </c>
      <c r="E1276" s="1">
        <v>0.470173448</v>
      </c>
      <c r="F1276" s="1">
        <v>-5.593774291</v>
      </c>
      <c r="G1276" s="4">
        <v>2.22e-8</v>
      </c>
      <c r="H1276" s="4">
        <v>2.9e-7</v>
      </c>
      <c r="I1276" s="3" t="s">
        <v>114</v>
      </c>
      <c r="J1276" s="3" t="s">
        <v>2287</v>
      </c>
    </row>
    <row r="1277" spans="1:10">
      <c r="A1277" s="1">
        <v>1275</v>
      </c>
      <c r="B1277" s="3" t="s">
        <v>911</v>
      </c>
      <c r="C1277" s="1">
        <v>4.018159711</v>
      </c>
      <c r="D1277" s="1">
        <v>-2.339889195</v>
      </c>
      <c r="E1277" s="1">
        <v>0.626877457</v>
      </c>
      <c r="F1277" s="1">
        <v>-3.732610208</v>
      </c>
      <c r="G1277" s="1">
        <v>0.000189506</v>
      </c>
      <c r="H1277" s="1">
        <v>0.001099531</v>
      </c>
      <c r="I1277" s="3" t="s">
        <v>114</v>
      </c>
      <c r="J1277" s="3" t="s">
        <v>2287</v>
      </c>
    </row>
    <row r="1278" spans="1:10">
      <c r="A1278" s="1">
        <v>1276</v>
      </c>
      <c r="B1278" s="3" t="s">
        <v>912</v>
      </c>
      <c r="C1278" s="1">
        <v>13.4692147</v>
      </c>
      <c r="D1278" s="1">
        <v>-1.794423927</v>
      </c>
      <c r="E1278" s="1">
        <v>0.459339358</v>
      </c>
      <c r="F1278" s="1">
        <v>-3.906532054</v>
      </c>
      <c r="G1278" s="4">
        <v>9.36e-5</v>
      </c>
      <c r="H1278" s="1">
        <v>0.000588501</v>
      </c>
      <c r="I1278" s="3" t="s">
        <v>114</v>
      </c>
      <c r="J1278" s="3" t="s">
        <v>2287</v>
      </c>
    </row>
    <row r="1279" spans="1:10">
      <c r="A1279" s="1">
        <v>1277</v>
      </c>
      <c r="B1279" s="3" t="s">
        <v>914</v>
      </c>
      <c r="C1279" s="1">
        <v>12.56981077</v>
      </c>
      <c r="D1279" s="1">
        <v>-2.141381293</v>
      </c>
      <c r="E1279" s="1">
        <v>0.454166438</v>
      </c>
      <c r="F1279" s="1">
        <v>-4.714970352</v>
      </c>
      <c r="G1279" s="4">
        <v>2.42e-6</v>
      </c>
      <c r="H1279" s="4">
        <v>2.14e-5</v>
      </c>
      <c r="I1279" s="3" t="s">
        <v>114</v>
      </c>
      <c r="J1279" s="3" t="s">
        <v>2287</v>
      </c>
    </row>
    <row r="1280" spans="1:10">
      <c r="A1280" s="1">
        <v>1278</v>
      </c>
      <c r="B1280" s="3" t="s">
        <v>2801</v>
      </c>
      <c r="C1280" s="1">
        <v>2.196723179</v>
      </c>
      <c r="D1280" s="1">
        <v>-1.901010087</v>
      </c>
      <c r="E1280" s="1">
        <v>0.751709419</v>
      </c>
      <c r="F1280" s="1">
        <v>-2.528916146</v>
      </c>
      <c r="G1280" s="1">
        <v>0.011441536</v>
      </c>
      <c r="H1280" s="1">
        <v>0.037529029</v>
      </c>
      <c r="I1280" s="3" t="s">
        <v>114</v>
      </c>
      <c r="J1280" s="3" t="s">
        <v>2287</v>
      </c>
    </row>
    <row r="1281" spans="1:10">
      <c r="A1281" s="1">
        <v>1279</v>
      </c>
      <c r="B1281" s="3" t="s">
        <v>915</v>
      </c>
      <c r="C1281" s="1">
        <v>298.9868334</v>
      </c>
      <c r="D1281" s="1">
        <v>-1.989302533</v>
      </c>
      <c r="E1281" s="1">
        <v>0.189245902</v>
      </c>
      <c r="F1281" s="1">
        <v>-10.51173372</v>
      </c>
      <c r="G1281" s="4">
        <v>7.63e-26</v>
      </c>
      <c r="H1281" s="4">
        <v>2.37e-23</v>
      </c>
      <c r="I1281" s="3" t="s">
        <v>114</v>
      </c>
      <c r="J1281" s="3" t="s">
        <v>2287</v>
      </c>
    </row>
    <row r="1282" spans="1:10">
      <c r="A1282" s="1">
        <v>1280</v>
      </c>
      <c r="B1282" s="3" t="s">
        <v>916</v>
      </c>
      <c r="C1282" s="1">
        <v>12.50267957</v>
      </c>
      <c r="D1282" s="1">
        <v>-1.712194647</v>
      </c>
      <c r="E1282" s="1">
        <v>0.347442897</v>
      </c>
      <c r="F1282" s="1">
        <v>-4.927988637</v>
      </c>
      <c r="G1282" s="4">
        <v>8.31e-7</v>
      </c>
      <c r="H1282" s="4">
        <v>8.04e-6</v>
      </c>
      <c r="I1282" s="3" t="s">
        <v>114</v>
      </c>
      <c r="J1282" s="3" t="s">
        <v>2287</v>
      </c>
    </row>
    <row r="1283" spans="1:10">
      <c r="A1283" s="1">
        <v>1281</v>
      </c>
      <c r="B1283" s="3" t="s">
        <v>917</v>
      </c>
      <c r="C1283" s="1">
        <v>102.2579741</v>
      </c>
      <c r="D1283" s="1">
        <v>-1.559880676</v>
      </c>
      <c r="E1283" s="1">
        <v>0.268143735</v>
      </c>
      <c r="F1283" s="1">
        <v>-5.817330305</v>
      </c>
      <c r="G1283" s="4">
        <v>5.98e-9</v>
      </c>
      <c r="H1283" s="4">
        <v>8.51e-8</v>
      </c>
      <c r="I1283" s="3" t="s">
        <v>114</v>
      </c>
      <c r="J1283" s="3" t="s">
        <v>2287</v>
      </c>
    </row>
    <row r="1284" spans="1:10">
      <c r="A1284" s="1">
        <v>1282</v>
      </c>
      <c r="B1284" s="3" t="s">
        <v>918</v>
      </c>
      <c r="C1284" s="1">
        <v>6.988835091</v>
      </c>
      <c r="D1284" s="1">
        <v>-1.545816623</v>
      </c>
      <c r="E1284" s="1">
        <v>0.419994273</v>
      </c>
      <c r="F1284" s="1">
        <v>-3.680565956</v>
      </c>
      <c r="G1284" s="1">
        <v>0.000232717</v>
      </c>
      <c r="H1284" s="1">
        <v>0.001320145</v>
      </c>
      <c r="I1284" s="3" t="s">
        <v>114</v>
      </c>
      <c r="J1284" s="3" t="s">
        <v>2287</v>
      </c>
    </row>
    <row r="1285" spans="1:10">
      <c r="A1285" s="1">
        <v>1283</v>
      </c>
      <c r="B1285" s="3" t="s">
        <v>919</v>
      </c>
      <c r="C1285" s="1">
        <v>14.46749637</v>
      </c>
      <c r="D1285" s="1">
        <v>-1.735110879</v>
      </c>
      <c r="E1285" s="1">
        <v>0.306814744</v>
      </c>
      <c r="F1285" s="1">
        <v>-5.655239566</v>
      </c>
      <c r="G1285" s="4">
        <v>1.56e-8</v>
      </c>
      <c r="H1285" s="4">
        <v>2.09e-7</v>
      </c>
      <c r="I1285" s="3" t="s">
        <v>114</v>
      </c>
      <c r="J1285" s="3" t="s">
        <v>2287</v>
      </c>
    </row>
    <row r="1286" spans="1:10">
      <c r="A1286" s="1">
        <v>1284</v>
      </c>
      <c r="B1286" s="3" t="s">
        <v>920</v>
      </c>
      <c r="C1286" s="1">
        <v>16.93549929</v>
      </c>
      <c r="D1286" s="1">
        <v>-2.456129727</v>
      </c>
      <c r="E1286" s="1">
        <v>0.348748919</v>
      </c>
      <c r="F1286" s="1">
        <v>-7.042687722</v>
      </c>
      <c r="G1286" s="4">
        <v>1.89e-12</v>
      </c>
      <c r="H1286" s="4">
        <v>4.57e-11</v>
      </c>
      <c r="I1286" s="3" t="s">
        <v>114</v>
      </c>
      <c r="J1286" s="3" t="s">
        <v>2287</v>
      </c>
    </row>
    <row r="1287" spans="1:10">
      <c r="A1287" s="1">
        <v>1285</v>
      </c>
      <c r="B1287" s="3" t="s">
        <v>921</v>
      </c>
      <c r="C1287" s="1">
        <v>17.37182201</v>
      </c>
      <c r="D1287" s="1">
        <v>-2.414464109</v>
      </c>
      <c r="E1287" s="1">
        <v>0.34312954</v>
      </c>
      <c r="F1287" s="1">
        <v>-7.036596457</v>
      </c>
      <c r="G1287" s="4">
        <v>1.97e-12</v>
      </c>
      <c r="H1287" s="4">
        <v>4.77e-11</v>
      </c>
      <c r="I1287" s="3" t="s">
        <v>114</v>
      </c>
      <c r="J1287" s="3" t="s">
        <v>2287</v>
      </c>
    </row>
    <row r="1288" spans="1:10">
      <c r="A1288" s="1">
        <v>1286</v>
      </c>
      <c r="B1288" s="3" t="s">
        <v>922</v>
      </c>
      <c r="C1288" s="1">
        <v>33.34308834</v>
      </c>
      <c r="D1288" s="1">
        <v>1.763014863</v>
      </c>
      <c r="E1288" s="1">
        <v>0.308673256</v>
      </c>
      <c r="F1288" s="1">
        <v>5.711589295</v>
      </c>
      <c r="G1288" s="4">
        <v>1.12e-8</v>
      </c>
      <c r="H1288" s="4">
        <v>1.53e-7</v>
      </c>
      <c r="I1288" s="3" t="s">
        <v>102</v>
      </c>
      <c r="J1288" s="3" t="s">
        <v>2287</v>
      </c>
    </row>
    <row r="1289" spans="1:10">
      <c r="A1289" s="1">
        <v>1287</v>
      </c>
      <c r="B1289" s="3" t="s">
        <v>923</v>
      </c>
      <c r="C1289" s="1">
        <v>25.3966733</v>
      </c>
      <c r="D1289" s="1">
        <v>-2.043148293</v>
      </c>
      <c r="E1289" s="1">
        <v>0.265125612</v>
      </c>
      <c r="F1289" s="1">
        <v>-7.706340704</v>
      </c>
      <c r="G1289" s="4">
        <v>1.29e-14</v>
      </c>
      <c r="H1289" s="4">
        <v>4.21e-13</v>
      </c>
      <c r="I1289" s="3" t="s">
        <v>114</v>
      </c>
      <c r="J1289" s="3" t="s">
        <v>2287</v>
      </c>
    </row>
    <row r="1290" spans="1:10">
      <c r="A1290" s="1">
        <v>1288</v>
      </c>
      <c r="B1290" s="3" t="s">
        <v>924</v>
      </c>
      <c r="C1290" s="1">
        <v>202.1116065</v>
      </c>
      <c r="D1290" s="1">
        <v>-1.520321518</v>
      </c>
      <c r="E1290" s="1">
        <v>0.150460047</v>
      </c>
      <c r="F1290" s="1">
        <v>-10.10448651</v>
      </c>
      <c r="G1290" s="4">
        <v>5.28e-24</v>
      </c>
      <c r="H1290" s="4">
        <v>1.1e-21</v>
      </c>
      <c r="I1290" s="3" t="s">
        <v>114</v>
      </c>
      <c r="J1290" s="3" t="s">
        <v>2287</v>
      </c>
    </row>
    <row r="1291" spans="1:10">
      <c r="A1291" s="1">
        <v>1289</v>
      </c>
      <c r="B1291" s="3" t="s">
        <v>2802</v>
      </c>
      <c r="C1291" s="1">
        <v>4.316112096</v>
      </c>
      <c r="D1291" s="1">
        <v>-1.940689097</v>
      </c>
      <c r="E1291" s="1">
        <v>0.635553942</v>
      </c>
      <c r="F1291" s="1">
        <v>-3.053539548</v>
      </c>
      <c r="G1291" s="1">
        <v>0.002261589</v>
      </c>
      <c r="H1291" s="1">
        <v>0.009448306</v>
      </c>
      <c r="I1291" s="3" t="s">
        <v>114</v>
      </c>
      <c r="J1291" s="3" t="s">
        <v>2287</v>
      </c>
    </row>
    <row r="1292" spans="1:10">
      <c r="A1292" s="1">
        <v>1290</v>
      </c>
      <c r="B1292" s="3" t="s">
        <v>926</v>
      </c>
      <c r="C1292" s="1">
        <v>4.667721935</v>
      </c>
      <c r="D1292" s="1">
        <v>-2.935994031</v>
      </c>
      <c r="E1292" s="1">
        <v>0.711001795</v>
      </c>
      <c r="F1292" s="1">
        <v>-4.129376397</v>
      </c>
      <c r="G1292" s="4">
        <v>3.64e-5</v>
      </c>
      <c r="H1292" s="1">
        <v>0.000254528</v>
      </c>
      <c r="I1292" s="3" t="s">
        <v>114</v>
      </c>
      <c r="J1292" s="3" t="s">
        <v>2287</v>
      </c>
    </row>
    <row r="1293" spans="1:10">
      <c r="A1293" s="1">
        <v>1291</v>
      </c>
      <c r="B1293" s="3" t="s">
        <v>2803</v>
      </c>
      <c r="C1293" s="1">
        <v>19.79814502</v>
      </c>
      <c r="D1293" s="1">
        <v>-1.32423101</v>
      </c>
      <c r="E1293" s="1">
        <v>0.404148427</v>
      </c>
      <c r="F1293" s="1">
        <v>-3.276595727</v>
      </c>
      <c r="G1293" s="1">
        <v>0.001050667</v>
      </c>
      <c r="H1293" s="1">
        <v>0.004861157</v>
      </c>
      <c r="I1293" s="3" t="s">
        <v>114</v>
      </c>
      <c r="J1293" s="3" t="s">
        <v>2287</v>
      </c>
    </row>
    <row r="1294" spans="1:10">
      <c r="A1294" s="1">
        <v>1292</v>
      </c>
      <c r="B1294" s="3" t="s">
        <v>2804</v>
      </c>
      <c r="C1294" s="1">
        <v>149.2782459</v>
      </c>
      <c r="D1294" s="1">
        <v>-3.625653435</v>
      </c>
      <c r="E1294" s="1">
        <v>0.625178752</v>
      </c>
      <c r="F1294" s="1">
        <v>-5.799386851</v>
      </c>
      <c r="G1294" s="4">
        <v>6.66e-9</v>
      </c>
      <c r="H1294" s="4">
        <v>9.38e-8</v>
      </c>
      <c r="I1294" s="3" t="s">
        <v>114</v>
      </c>
      <c r="J1294" s="3" t="s">
        <v>2287</v>
      </c>
    </row>
    <row r="1295" spans="1:10">
      <c r="A1295" s="1">
        <v>1293</v>
      </c>
      <c r="B1295" s="3" t="s">
        <v>2805</v>
      </c>
      <c r="C1295" s="1">
        <v>3.312021459</v>
      </c>
      <c r="D1295" s="1">
        <v>-1.850050429</v>
      </c>
      <c r="E1295" s="1">
        <v>0.651289226</v>
      </c>
      <c r="F1295" s="1">
        <v>-2.840597318</v>
      </c>
      <c r="G1295" s="1">
        <v>0.004502913</v>
      </c>
      <c r="H1295" s="1">
        <v>0.01706712</v>
      </c>
      <c r="I1295" s="3" t="s">
        <v>114</v>
      </c>
      <c r="J1295" s="3" t="s">
        <v>2287</v>
      </c>
    </row>
    <row r="1296" spans="1:10">
      <c r="A1296" s="1">
        <v>1294</v>
      </c>
      <c r="B1296" s="3" t="s">
        <v>927</v>
      </c>
      <c r="C1296" s="1">
        <v>313.3146422</v>
      </c>
      <c r="D1296" s="1">
        <v>3.025465965</v>
      </c>
      <c r="E1296" s="1">
        <v>0.414506215</v>
      </c>
      <c r="F1296" s="1">
        <v>7.298964062</v>
      </c>
      <c r="G1296" s="4">
        <v>2.9e-13</v>
      </c>
      <c r="H1296" s="4">
        <v>7.94e-12</v>
      </c>
      <c r="I1296" s="3" t="s">
        <v>102</v>
      </c>
      <c r="J1296" s="3" t="s">
        <v>2287</v>
      </c>
    </row>
    <row r="1297" spans="1:10">
      <c r="A1297" s="1">
        <v>1295</v>
      </c>
      <c r="B1297" s="3" t="s">
        <v>2806</v>
      </c>
      <c r="C1297" s="1">
        <v>1.358714287</v>
      </c>
      <c r="D1297" s="1">
        <v>2.935097892</v>
      </c>
      <c r="E1297" s="1">
        <v>1.122490327</v>
      </c>
      <c r="F1297" s="1">
        <v>2.614809073</v>
      </c>
      <c r="G1297" s="1">
        <v>0.008927735</v>
      </c>
      <c r="H1297" s="1">
        <v>0.030551209</v>
      </c>
      <c r="I1297" s="3" t="s">
        <v>102</v>
      </c>
      <c r="J1297" s="3" t="s">
        <v>2287</v>
      </c>
    </row>
    <row r="1298" spans="1:10">
      <c r="A1298" s="1">
        <v>1296</v>
      </c>
      <c r="B1298" s="3" t="s">
        <v>928</v>
      </c>
      <c r="C1298" s="1">
        <v>8.282755062</v>
      </c>
      <c r="D1298" s="1">
        <v>-3.378731842</v>
      </c>
      <c r="E1298" s="1">
        <v>0.619238227</v>
      </c>
      <c r="F1298" s="1">
        <v>-5.456271421</v>
      </c>
      <c r="G1298" s="4">
        <v>4.86e-8</v>
      </c>
      <c r="H1298" s="4">
        <v>5.89e-7</v>
      </c>
      <c r="I1298" s="3" t="s">
        <v>114</v>
      </c>
      <c r="J1298" s="3" t="s">
        <v>2287</v>
      </c>
    </row>
    <row r="1299" spans="1:10">
      <c r="A1299" s="1">
        <v>1297</v>
      </c>
      <c r="B1299" s="3" t="s">
        <v>2807</v>
      </c>
      <c r="C1299" s="1">
        <v>32.77116065</v>
      </c>
      <c r="D1299" s="1">
        <v>-1.360503983</v>
      </c>
      <c r="E1299" s="1">
        <v>0.416493487</v>
      </c>
      <c r="F1299" s="1">
        <v>-3.266567244</v>
      </c>
      <c r="G1299" s="1">
        <v>0.0010886</v>
      </c>
      <c r="H1299" s="1">
        <v>0.005009595</v>
      </c>
      <c r="I1299" s="3" t="s">
        <v>114</v>
      </c>
      <c r="J1299" s="3" t="s">
        <v>2287</v>
      </c>
    </row>
    <row r="1300" spans="1:10">
      <c r="A1300" s="1">
        <v>1298</v>
      </c>
      <c r="B1300" s="3" t="s">
        <v>929</v>
      </c>
      <c r="C1300" s="1">
        <v>60.70432086</v>
      </c>
      <c r="D1300" s="1">
        <v>-2.629003063</v>
      </c>
      <c r="E1300" s="1">
        <v>0.355566385</v>
      </c>
      <c r="F1300" s="1">
        <v>-7.393845916</v>
      </c>
      <c r="G1300" s="4">
        <v>1.43e-13</v>
      </c>
      <c r="H1300" s="4">
        <v>4.11e-12</v>
      </c>
      <c r="I1300" s="3" t="s">
        <v>114</v>
      </c>
      <c r="J1300" s="3" t="s">
        <v>2287</v>
      </c>
    </row>
    <row r="1301" spans="1:10">
      <c r="A1301" s="1">
        <v>1299</v>
      </c>
      <c r="B1301" s="3" t="s">
        <v>2808</v>
      </c>
      <c r="C1301" s="1">
        <v>5.981609896</v>
      </c>
      <c r="D1301" s="1">
        <v>2.284433733</v>
      </c>
      <c r="E1301" s="1">
        <v>0.572065276</v>
      </c>
      <c r="F1301" s="1">
        <v>3.993309552</v>
      </c>
      <c r="G1301" s="4">
        <v>6.52e-5</v>
      </c>
      <c r="H1301" s="1">
        <v>0.000426494</v>
      </c>
      <c r="I1301" s="3" t="s">
        <v>102</v>
      </c>
      <c r="J1301" s="3" t="s">
        <v>2287</v>
      </c>
    </row>
    <row r="1302" spans="1:10">
      <c r="A1302" s="1">
        <v>1300</v>
      </c>
      <c r="B1302" s="3" t="s">
        <v>2809</v>
      </c>
      <c r="C1302" s="1">
        <v>12.46901084</v>
      </c>
      <c r="D1302" s="1">
        <v>-1.045993244</v>
      </c>
      <c r="E1302" s="1">
        <v>0.307418009</v>
      </c>
      <c r="F1302" s="1">
        <v>-3.402511283</v>
      </c>
      <c r="G1302" s="1">
        <v>0.000667696</v>
      </c>
      <c r="H1302" s="1">
        <v>0.003309372</v>
      </c>
      <c r="I1302" s="3" t="s">
        <v>114</v>
      </c>
      <c r="J1302" s="3" t="s">
        <v>2287</v>
      </c>
    </row>
    <row r="1303" spans="1:10">
      <c r="A1303" s="1">
        <v>1301</v>
      </c>
      <c r="B1303" s="3" t="s">
        <v>930</v>
      </c>
      <c r="C1303" s="1">
        <v>66.91305329</v>
      </c>
      <c r="D1303" s="1">
        <v>2.482103807</v>
      </c>
      <c r="E1303" s="1">
        <v>0.297252857</v>
      </c>
      <c r="F1303" s="1">
        <v>8.350142814</v>
      </c>
      <c r="G1303" s="4">
        <v>6.82e-17</v>
      </c>
      <c r="H1303" s="4">
        <v>3.08e-15</v>
      </c>
      <c r="I1303" s="3" t="s">
        <v>102</v>
      </c>
      <c r="J1303" s="3" t="s">
        <v>2287</v>
      </c>
    </row>
    <row r="1304" spans="1:10">
      <c r="A1304" s="1">
        <v>1302</v>
      </c>
      <c r="B1304" s="3" t="s">
        <v>931</v>
      </c>
      <c r="C1304" s="1">
        <v>17.79337371</v>
      </c>
      <c r="D1304" s="1">
        <v>-2.322626628</v>
      </c>
      <c r="E1304" s="1">
        <v>0.351306281</v>
      </c>
      <c r="F1304" s="1">
        <v>-6.611400811</v>
      </c>
      <c r="G1304" s="4">
        <v>3.81e-11</v>
      </c>
      <c r="H1304" s="4">
        <v>7.51e-10</v>
      </c>
      <c r="I1304" s="3" t="s">
        <v>114</v>
      </c>
      <c r="J1304" s="3" t="s">
        <v>2287</v>
      </c>
    </row>
    <row r="1305" spans="1:10">
      <c r="A1305" s="1">
        <v>1303</v>
      </c>
      <c r="B1305" s="3" t="s">
        <v>932</v>
      </c>
      <c r="C1305" s="1">
        <v>21.44836644</v>
      </c>
      <c r="D1305" s="1">
        <v>-1.920854223</v>
      </c>
      <c r="E1305" s="1">
        <v>0.318577235</v>
      </c>
      <c r="F1305" s="1">
        <v>-6.029477357</v>
      </c>
      <c r="G1305" s="4">
        <v>1.64e-9</v>
      </c>
      <c r="H1305" s="4">
        <v>2.57e-8</v>
      </c>
      <c r="I1305" s="3" t="s">
        <v>114</v>
      </c>
      <c r="J1305" s="3" t="s">
        <v>2287</v>
      </c>
    </row>
    <row r="1306" spans="1:10">
      <c r="A1306" s="1">
        <v>1304</v>
      </c>
      <c r="B1306" s="3" t="s">
        <v>933</v>
      </c>
      <c r="C1306" s="1">
        <v>5.181858556</v>
      </c>
      <c r="D1306" s="1">
        <v>2.957106814</v>
      </c>
      <c r="E1306" s="1">
        <v>0.731581983</v>
      </c>
      <c r="F1306" s="1">
        <v>4.042071678</v>
      </c>
      <c r="G1306" s="4">
        <v>5.3e-5</v>
      </c>
      <c r="H1306" s="1">
        <v>0.000354837</v>
      </c>
      <c r="I1306" s="3" t="s">
        <v>102</v>
      </c>
      <c r="J1306" s="3" t="s">
        <v>2287</v>
      </c>
    </row>
    <row r="1307" spans="1:10">
      <c r="A1307" s="1">
        <v>1305</v>
      </c>
      <c r="B1307" s="3" t="s">
        <v>934</v>
      </c>
      <c r="C1307" s="1">
        <v>8.313515709</v>
      </c>
      <c r="D1307" s="1">
        <v>2.014632351</v>
      </c>
      <c r="E1307" s="1">
        <v>0.479856186</v>
      </c>
      <c r="F1307" s="1">
        <v>4.198408623</v>
      </c>
      <c r="G1307" s="4">
        <v>2.69e-5</v>
      </c>
      <c r="H1307" s="1">
        <v>0.000192869</v>
      </c>
      <c r="I1307" s="3" t="s">
        <v>102</v>
      </c>
      <c r="J1307" s="3" t="s">
        <v>2287</v>
      </c>
    </row>
    <row r="1308" spans="1:10">
      <c r="A1308" s="1">
        <v>1306</v>
      </c>
      <c r="B1308" s="3" t="s">
        <v>935</v>
      </c>
      <c r="C1308" s="1">
        <v>97.00280384</v>
      </c>
      <c r="D1308" s="1">
        <v>-1.458860772</v>
      </c>
      <c r="E1308" s="1">
        <v>0.280894526</v>
      </c>
      <c r="F1308" s="1">
        <v>-5.193624787</v>
      </c>
      <c r="G1308" s="4">
        <v>2.06e-7</v>
      </c>
      <c r="H1308" s="4">
        <v>2.21e-6</v>
      </c>
      <c r="I1308" s="3" t="s">
        <v>114</v>
      </c>
      <c r="J1308" s="3" t="s">
        <v>2287</v>
      </c>
    </row>
    <row r="1309" spans="1:10">
      <c r="A1309" s="1">
        <v>1307</v>
      </c>
      <c r="B1309" s="3" t="s">
        <v>936</v>
      </c>
      <c r="C1309" s="1">
        <v>183.9281867</v>
      </c>
      <c r="D1309" s="1">
        <v>-2.647466229</v>
      </c>
      <c r="E1309" s="1">
        <v>0.31588605</v>
      </c>
      <c r="F1309" s="1">
        <v>-8.381079907</v>
      </c>
      <c r="G1309" s="4">
        <v>5.24e-17</v>
      </c>
      <c r="H1309" s="4">
        <v>2.41e-15</v>
      </c>
      <c r="I1309" s="3" t="s">
        <v>114</v>
      </c>
      <c r="J1309" s="3" t="s">
        <v>2287</v>
      </c>
    </row>
    <row r="1310" spans="1:10">
      <c r="A1310" s="1">
        <v>1308</v>
      </c>
      <c r="B1310" s="3" t="s">
        <v>2810</v>
      </c>
      <c r="C1310" s="1">
        <v>2.259873842</v>
      </c>
      <c r="D1310" s="1">
        <v>-3.312471748</v>
      </c>
      <c r="E1310" s="1">
        <v>1.018815062</v>
      </c>
      <c r="F1310" s="1">
        <v>-3.251298368</v>
      </c>
      <c r="G1310" s="1">
        <v>0.001148792</v>
      </c>
      <c r="H1310" s="1">
        <v>0.005245738</v>
      </c>
      <c r="I1310" s="3" t="s">
        <v>114</v>
      </c>
      <c r="J1310" s="3" t="s">
        <v>2287</v>
      </c>
    </row>
    <row r="1311" spans="1:10">
      <c r="A1311" s="1">
        <v>1309</v>
      </c>
      <c r="B1311" s="3" t="s">
        <v>2811</v>
      </c>
      <c r="C1311" s="1">
        <v>3.730492211</v>
      </c>
      <c r="D1311" s="1">
        <v>-2.04347107</v>
      </c>
      <c r="E1311" s="1">
        <v>0.628569221</v>
      </c>
      <c r="F1311" s="1">
        <v>-3.250988118</v>
      </c>
      <c r="G1311" s="1">
        <v>0.001150047</v>
      </c>
      <c r="H1311" s="1">
        <v>0.005248718</v>
      </c>
      <c r="I1311" s="3" t="s">
        <v>114</v>
      </c>
      <c r="J1311" s="3" t="s">
        <v>2287</v>
      </c>
    </row>
    <row r="1312" spans="1:10">
      <c r="A1312" s="1">
        <v>1310</v>
      </c>
      <c r="B1312" s="3" t="s">
        <v>937</v>
      </c>
      <c r="C1312" s="1">
        <v>33.69455381</v>
      </c>
      <c r="D1312" s="1">
        <v>-2.175420121</v>
      </c>
      <c r="E1312" s="1">
        <v>0.306609364</v>
      </c>
      <c r="F1312" s="1">
        <v>-7.095087018</v>
      </c>
      <c r="G1312" s="4">
        <v>1.29e-12</v>
      </c>
      <c r="H1312" s="4">
        <v>3.22e-11</v>
      </c>
      <c r="I1312" s="3" t="s">
        <v>114</v>
      </c>
      <c r="J1312" s="3" t="s">
        <v>2287</v>
      </c>
    </row>
    <row r="1313" spans="1:10">
      <c r="A1313" s="1">
        <v>1311</v>
      </c>
      <c r="B1313" s="3" t="s">
        <v>938</v>
      </c>
      <c r="C1313" s="1">
        <v>26.54362364</v>
      </c>
      <c r="D1313" s="1">
        <v>-2.290299812</v>
      </c>
      <c r="E1313" s="1">
        <v>0.383604289</v>
      </c>
      <c r="F1313" s="1">
        <v>-5.970474992</v>
      </c>
      <c r="G1313" s="4">
        <v>2.37e-9</v>
      </c>
      <c r="H1313" s="4">
        <v>3.61e-8</v>
      </c>
      <c r="I1313" s="3" t="s">
        <v>114</v>
      </c>
      <c r="J1313" s="3" t="s">
        <v>2287</v>
      </c>
    </row>
    <row r="1314" spans="1:10">
      <c r="A1314" s="1">
        <v>1312</v>
      </c>
      <c r="B1314" s="3" t="s">
        <v>2812</v>
      </c>
      <c r="C1314" s="1">
        <v>4.614319736</v>
      </c>
      <c r="D1314" s="1">
        <v>-3.058174049</v>
      </c>
      <c r="E1314" s="1">
        <v>0.828041603</v>
      </c>
      <c r="F1314" s="1">
        <v>-3.693261349</v>
      </c>
      <c r="G1314" s="1">
        <v>0.000221396</v>
      </c>
      <c r="H1314" s="1">
        <v>0.001263043</v>
      </c>
      <c r="I1314" s="3" t="s">
        <v>114</v>
      </c>
      <c r="J1314" s="3" t="s">
        <v>2287</v>
      </c>
    </row>
    <row r="1315" spans="1:10">
      <c r="A1315" s="1">
        <v>1313</v>
      </c>
      <c r="B1315" s="3" t="s">
        <v>2813</v>
      </c>
      <c r="C1315" s="1">
        <v>26.27451405</v>
      </c>
      <c r="D1315" s="1">
        <v>-1.069334362</v>
      </c>
      <c r="E1315" s="1">
        <v>0.222454299</v>
      </c>
      <c r="F1315" s="1">
        <v>-4.806984484</v>
      </c>
      <c r="G1315" s="4">
        <v>1.53e-6</v>
      </c>
      <c r="H1315" s="4">
        <v>1.41e-5</v>
      </c>
      <c r="I1315" s="3" t="s">
        <v>114</v>
      </c>
      <c r="J1315" s="3" t="s">
        <v>2287</v>
      </c>
    </row>
    <row r="1316" spans="1:10">
      <c r="A1316" s="1">
        <v>1314</v>
      </c>
      <c r="B1316" s="3" t="s">
        <v>939</v>
      </c>
      <c r="C1316" s="1">
        <v>35.74400106</v>
      </c>
      <c r="D1316" s="1">
        <v>-1.091631465</v>
      </c>
      <c r="E1316" s="1">
        <v>0.206397729</v>
      </c>
      <c r="F1316" s="1">
        <v>-5.288970321</v>
      </c>
      <c r="G1316" s="4">
        <v>1.23e-7</v>
      </c>
      <c r="H1316" s="4">
        <v>1.38e-6</v>
      </c>
      <c r="I1316" s="3" t="s">
        <v>114</v>
      </c>
      <c r="J1316" s="3" t="s">
        <v>2287</v>
      </c>
    </row>
    <row r="1317" spans="1:10">
      <c r="A1317" s="1">
        <v>1315</v>
      </c>
      <c r="B1317" s="3" t="s">
        <v>941</v>
      </c>
      <c r="C1317" s="1">
        <v>37.94596299</v>
      </c>
      <c r="D1317" s="1">
        <v>-1.708626453</v>
      </c>
      <c r="E1317" s="1">
        <v>0.259569409</v>
      </c>
      <c r="F1317" s="1">
        <v>-6.582541684</v>
      </c>
      <c r="G1317" s="4">
        <v>4.62e-11</v>
      </c>
      <c r="H1317" s="4">
        <v>9.01e-10</v>
      </c>
      <c r="I1317" s="3" t="s">
        <v>114</v>
      </c>
      <c r="J1317" s="3" t="s">
        <v>2287</v>
      </c>
    </row>
    <row r="1318" spans="1:10">
      <c r="A1318" s="1">
        <v>1316</v>
      </c>
      <c r="B1318" s="3" t="s">
        <v>942</v>
      </c>
      <c r="C1318" s="1">
        <v>101.6617714</v>
      </c>
      <c r="D1318" s="1">
        <v>-1.685279437</v>
      </c>
      <c r="E1318" s="1">
        <v>0.208282785</v>
      </c>
      <c r="F1318" s="1">
        <v>-8.091304491</v>
      </c>
      <c r="G1318" s="4">
        <v>5.9e-16</v>
      </c>
      <c r="H1318" s="4">
        <v>2.31e-14</v>
      </c>
      <c r="I1318" s="3" t="s">
        <v>114</v>
      </c>
      <c r="J1318" s="3" t="s">
        <v>2287</v>
      </c>
    </row>
    <row r="1319" spans="1:10">
      <c r="A1319" s="1">
        <v>1317</v>
      </c>
      <c r="B1319" s="3" t="s">
        <v>2814</v>
      </c>
      <c r="C1319" s="1">
        <v>3.906492479</v>
      </c>
      <c r="D1319" s="1">
        <v>-1.856438002</v>
      </c>
      <c r="E1319" s="1">
        <v>0.571284062</v>
      </c>
      <c r="F1319" s="1">
        <v>-3.249588295</v>
      </c>
      <c r="G1319" s="1">
        <v>0.001155722</v>
      </c>
      <c r="H1319" s="1">
        <v>0.005269187</v>
      </c>
      <c r="I1319" s="3" t="s">
        <v>114</v>
      </c>
      <c r="J1319" s="3" t="s">
        <v>2287</v>
      </c>
    </row>
    <row r="1320" spans="1:10">
      <c r="A1320" s="1">
        <v>1318</v>
      </c>
      <c r="B1320" s="3" t="s">
        <v>943</v>
      </c>
      <c r="C1320" s="1">
        <v>5.819603058</v>
      </c>
      <c r="D1320" s="1">
        <v>-2.342670571</v>
      </c>
      <c r="E1320" s="1">
        <v>0.519468147</v>
      </c>
      <c r="F1320" s="1">
        <v>-4.509748257</v>
      </c>
      <c r="G1320" s="4">
        <v>6.49e-6</v>
      </c>
      <c r="H1320" s="4">
        <v>5.23e-5</v>
      </c>
      <c r="I1320" s="3" t="s">
        <v>114</v>
      </c>
      <c r="J1320" s="3" t="s">
        <v>2287</v>
      </c>
    </row>
    <row r="1321" spans="1:10">
      <c r="A1321" s="1">
        <v>1319</v>
      </c>
      <c r="B1321" s="3" t="s">
        <v>944</v>
      </c>
      <c r="C1321" s="1">
        <v>40.18733157</v>
      </c>
      <c r="D1321" s="1">
        <v>-2.118240784</v>
      </c>
      <c r="E1321" s="1">
        <v>0.230529264</v>
      </c>
      <c r="F1321" s="1">
        <v>-9.188598201</v>
      </c>
      <c r="G1321" s="4">
        <v>3.98e-20</v>
      </c>
      <c r="H1321" s="4">
        <v>3.26e-18</v>
      </c>
      <c r="I1321" s="3" t="s">
        <v>114</v>
      </c>
      <c r="J1321" s="3" t="s">
        <v>2287</v>
      </c>
    </row>
    <row r="1322" spans="1:10">
      <c r="A1322" s="1">
        <v>1320</v>
      </c>
      <c r="B1322" s="3" t="s">
        <v>945</v>
      </c>
      <c r="C1322" s="1">
        <v>3.391301689</v>
      </c>
      <c r="D1322" s="1">
        <v>-3.763369221</v>
      </c>
      <c r="E1322" s="1">
        <v>1.035958828</v>
      </c>
      <c r="F1322" s="1">
        <v>-3.632740144</v>
      </c>
      <c r="G1322" s="1">
        <v>0.000280427</v>
      </c>
      <c r="H1322" s="1">
        <v>0.001552462</v>
      </c>
      <c r="I1322" s="3" t="s">
        <v>114</v>
      </c>
      <c r="J1322" s="3" t="s">
        <v>2287</v>
      </c>
    </row>
    <row r="1323" spans="1:10">
      <c r="A1323" s="1">
        <v>1321</v>
      </c>
      <c r="B1323" s="3" t="s">
        <v>946</v>
      </c>
      <c r="C1323" s="1">
        <v>7.268592431</v>
      </c>
      <c r="D1323" s="1">
        <v>2.614600852</v>
      </c>
      <c r="E1323" s="1">
        <v>0.568450671</v>
      </c>
      <c r="F1323" s="1">
        <v>4.599521094</v>
      </c>
      <c r="G1323" s="4">
        <v>4.23e-6</v>
      </c>
      <c r="H1323" s="4">
        <v>3.55e-5</v>
      </c>
      <c r="I1323" s="3" t="s">
        <v>102</v>
      </c>
      <c r="J1323" s="3" t="s">
        <v>2287</v>
      </c>
    </row>
    <row r="1324" spans="1:10">
      <c r="A1324" s="1">
        <v>1322</v>
      </c>
      <c r="B1324" s="3" t="s">
        <v>947</v>
      </c>
      <c r="C1324" s="1">
        <v>8.525513232</v>
      </c>
      <c r="D1324" s="1">
        <v>-1.48311915</v>
      </c>
      <c r="E1324" s="1">
        <v>0.378513747</v>
      </c>
      <c r="F1324" s="1">
        <v>-3.918270243</v>
      </c>
      <c r="G1324" s="4">
        <v>8.92e-5</v>
      </c>
      <c r="H1324" s="1">
        <v>0.000563861</v>
      </c>
      <c r="I1324" s="3" t="s">
        <v>114</v>
      </c>
      <c r="J1324" s="3" t="s">
        <v>2287</v>
      </c>
    </row>
    <row r="1325" spans="1:10">
      <c r="A1325" s="1">
        <v>1323</v>
      </c>
      <c r="B1325" s="3" t="s">
        <v>948</v>
      </c>
      <c r="C1325" s="1">
        <v>14.04528016</v>
      </c>
      <c r="D1325" s="1">
        <v>-1.900505706</v>
      </c>
      <c r="E1325" s="1">
        <v>0.321406411</v>
      </c>
      <c r="F1325" s="1">
        <v>-5.913092082</v>
      </c>
      <c r="G1325" s="4">
        <v>3.36e-9</v>
      </c>
      <c r="H1325" s="4">
        <v>5.01e-8</v>
      </c>
      <c r="I1325" s="3" t="s">
        <v>114</v>
      </c>
      <c r="J1325" s="3" t="s">
        <v>2287</v>
      </c>
    </row>
    <row r="1326" spans="1:10">
      <c r="A1326" s="1">
        <v>1324</v>
      </c>
      <c r="B1326" s="3" t="s">
        <v>2815</v>
      </c>
      <c r="C1326" s="1">
        <v>3.4688729</v>
      </c>
      <c r="D1326" s="1">
        <v>-1.990674402</v>
      </c>
      <c r="E1326" s="1">
        <v>0.786105782</v>
      </c>
      <c r="F1326" s="1">
        <v>-2.532323827</v>
      </c>
      <c r="G1326" s="1">
        <v>0.011330929</v>
      </c>
      <c r="H1326" s="1">
        <v>0.037215865</v>
      </c>
      <c r="I1326" s="3" t="s">
        <v>114</v>
      </c>
      <c r="J1326" s="3" t="s">
        <v>2287</v>
      </c>
    </row>
    <row r="1327" spans="1:10">
      <c r="A1327" s="1">
        <v>1325</v>
      </c>
      <c r="B1327" s="3" t="s">
        <v>2816</v>
      </c>
      <c r="C1327" s="1">
        <v>12.41454152</v>
      </c>
      <c r="D1327" s="1">
        <v>-1.103964743</v>
      </c>
      <c r="E1327" s="1">
        <v>0.358509685</v>
      </c>
      <c r="F1327" s="1">
        <v>-3.079316376</v>
      </c>
      <c r="G1327" s="1">
        <v>0.002074762</v>
      </c>
      <c r="H1327" s="1">
        <v>0.008790338</v>
      </c>
      <c r="I1327" s="3" t="s">
        <v>114</v>
      </c>
      <c r="J1327" s="3" t="s">
        <v>2287</v>
      </c>
    </row>
    <row r="1328" spans="1:10">
      <c r="A1328" s="1">
        <v>1326</v>
      </c>
      <c r="B1328" s="3" t="s">
        <v>2817</v>
      </c>
      <c r="C1328" s="1">
        <v>1.230922181</v>
      </c>
      <c r="D1328" s="1">
        <v>3.51254275</v>
      </c>
      <c r="E1328" s="1">
        <v>1.144052407</v>
      </c>
      <c r="F1328" s="1">
        <v>3.070263851</v>
      </c>
      <c r="G1328" s="1">
        <v>0.002138697</v>
      </c>
      <c r="H1328" s="1">
        <v>0.009001926</v>
      </c>
      <c r="I1328" s="3" t="s">
        <v>102</v>
      </c>
      <c r="J1328" s="3" t="s">
        <v>2287</v>
      </c>
    </row>
    <row r="1329" spans="1:10">
      <c r="A1329" s="1">
        <v>1327</v>
      </c>
      <c r="B1329" s="3" t="s">
        <v>949</v>
      </c>
      <c r="C1329" s="1">
        <v>10.39440253</v>
      </c>
      <c r="D1329" s="1">
        <v>-3.132938442</v>
      </c>
      <c r="E1329" s="1">
        <v>0.539379456</v>
      </c>
      <c r="F1329" s="1">
        <v>-5.808412622</v>
      </c>
      <c r="G1329" s="4">
        <v>6.31e-9</v>
      </c>
      <c r="H1329" s="4">
        <v>8.93e-8</v>
      </c>
      <c r="I1329" s="3" t="s">
        <v>114</v>
      </c>
      <c r="J1329" s="3" t="s">
        <v>2287</v>
      </c>
    </row>
    <row r="1330" spans="1:10">
      <c r="A1330" s="1">
        <v>1328</v>
      </c>
      <c r="B1330" s="3" t="s">
        <v>951</v>
      </c>
      <c r="C1330" s="1">
        <v>25.96068558</v>
      </c>
      <c r="D1330" s="1">
        <v>3.193380376</v>
      </c>
      <c r="E1330" s="1">
        <v>0.385971018</v>
      </c>
      <c r="F1330" s="1">
        <v>8.273627369</v>
      </c>
      <c r="G1330" s="4">
        <v>1.3e-16</v>
      </c>
      <c r="H1330" s="4">
        <v>5.6e-15</v>
      </c>
      <c r="I1330" s="3" t="s">
        <v>102</v>
      </c>
      <c r="J1330" s="3" t="s">
        <v>2287</v>
      </c>
    </row>
    <row r="1331" spans="1:10">
      <c r="A1331" s="1">
        <v>1329</v>
      </c>
      <c r="B1331" s="3" t="s">
        <v>952</v>
      </c>
      <c r="C1331" s="1">
        <v>7.262591191</v>
      </c>
      <c r="D1331" s="1">
        <v>-2.575601369</v>
      </c>
      <c r="E1331" s="1">
        <v>0.529039225</v>
      </c>
      <c r="F1331" s="1">
        <v>-4.86845067</v>
      </c>
      <c r="G1331" s="4">
        <v>1.12e-6</v>
      </c>
      <c r="H1331" s="4">
        <v>1.06e-5</v>
      </c>
      <c r="I1331" s="3" t="s">
        <v>114</v>
      </c>
      <c r="J1331" s="3" t="s">
        <v>2287</v>
      </c>
    </row>
    <row r="1332" spans="1:10">
      <c r="A1332" s="1">
        <v>1330</v>
      </c>
      <c r="B1332" s="3" t="s">
        <v>953</v>
      </c>
      <c r="C1332" s="1">
        <v>3.828173311</v>
      </c>
      <c r="D1332" s="1">
        <v>-3.255809947</v>
      </c>
      <c r="E1332" s="1">
        <v>0.723398565</v>
      </c>
      <c r="F1332" s="1">
        <v>-4.50071386</v>
      </c>
      <c r="G1332" s="4">
        <v>6.77e-6</v>
      </c>
      <c r="H1332" s="4">
        <v>5.43e-5</v>
      </c>
      <c r="I1332" s="3" t="s">
        <v>114</v>
      </c>
      <c r="J1332" s="3" t="s">
        <v>2287</v>
      </c>
    </row>
    <row r="1333" spans="1:10">
      <c r="A1333" s="1">
        <v>1331</v>
      </c>
      <c r="B1333" s="3" t="s">
        <v>954</v>
      </c>
      <c r="C1333" s="1">
        <v>3.270962814</v>
      </c>
      <c r="D1333" s="1">
        <v>-2.212736059</v>
      </c>
      <c r="E1333" s="1">
        <v>0.673775845</v>
      </c>
      <c r="F1333" s="1">
        <v>-3.284083384</v>
      </c>
      <c r="G1333" s="1">
        <v>0.001023146</v>
      </c>
      <c r="H1333" s="1">
        <v>0.004754516</v>
      </c>
      <c r="I1333" s="3" t="s">
        <v>114</v>
      </c>
      <c r="J1333" s="3" t="s">
        <v>2287</v>
      </c>
    </row>
    <row r="1334" spans="1:10">
      <c r="A1334" s="1">
        <v>1332</v>
      </c>
      <c r="B1334" s="3" t="s">
        <v>2818</v>
      </c>
      <c r="C1334" s="1">
        <v>1.164157078</v>
      </c>
      <c r="D1334" s="1">
        <v>3.040668201</v>
      </c>
      <c r="E1334" s="1">
        <v>1.171619269</v>
      </c>
      <c r="F1334" s="1">
        <v>2.595269881</v>
      </c>
      <c r="G1334" s="1">
        <v>0.009451667</v>
      </c>
      <c r="H1334" s="1">
        <v>0.032016573</v>
      </c>
      <c r="I1334" s="3" t="s">
        <v>102</v>
      </c>
      <c r="J1334" s="3" t="s">
        <v>2287</v>
      </c>
    </row>
    <row r="1335" spans="1:10">
      <c r="A1335" s="1">
        <v>1333</v>
      </c>
      <c r="B1335" s="3" t="s">
        <v>2819</v>
      </c>
      <c r="C1335" s="1">
        <v>4.856812257</v>
      </c>
      <c r="D1335" s="1">
        <v>-2.297157211</v>
      </c>
      <c r="E1335" s="1">
        <v>0.67666662</v>
      </c>
      <c r="F1335" s="1">
        <v>-3.394813848</v>
      </c>
      <c r="G1335" s="1">
        <v>0.000686753</v>
      </c>
      <c r="H1335" s="1">
        <v>0.003395668</v>
      </c>
      <c r="I1335" s="3" t="s">
        <v>114</v>
      </c>
      <c r="J1335" s="3" t="s">
        <v>2287</v>
      </c>
    </row>
    <row r="1336" spans="1:10">
      <c r="A1336" s="1">
        <v>1334</v>
      </c>
      <c r="B1336" s="3" t="s">
        <v>955</v>
      </c>
      <c r="C1336" s="1">
        <v>2.718165131</v>
      </c>
      <c r="D1336" s="1">
        <v>3.299828461</v>
      </c>
      <c r="E1336" s="1">
        <v>1.023441913</v>
      </c>
      <c r="F1336" s="1">
        <v>3.224245967</v>
      </c>
      <c r="G1336" s="1">
        <v>0.001263049</v>
      </c>
      <c r="H1336" s="1">
        <v>0.005711457</v>
      </c>
      <c r="I1336" s="3" t="s">
        <v>102</v>
      </c>
      <c r="J1336" s="3" t="s">
        <v>2287</v>
      </c>
    </row>
    <row r="1337" spans="1:10">
      <c r="A1337" s="1">
        <v>1335</v>
      </c>
      <c r="B1337" s="3" t="s">
        <v>956</v>
      </c>
      <c r="C1337" s="1">
        <v>193.6443717</v>
      </c>
      <c r="D1337" s="1">
        <v>-1.339781027</v>
      </c>
      <c r="E1337" s="1">
        <v>0.163732664</v>
      </c>
      <c r="F1337" s="1">
        <v>-8.182735146</v>
      </c>
      <c r="G1337" s="4">
        <v>2.77e-16</v>
      </c>
      <c r="H1337" s="4">
        <v>1.12e-14</v>
      </c>
      <c r="I1337" s="3" t="s">
        <v>114</v>
      </c>
      <c r="J1337" s="3" t="s">
        <v>2287</v>
      </c>
    </row>
    <row r="1338" spans="1:10">
      <c r="A1338" s="1">
        <v>1336</v>
      </c>
      <c r="B1338" s="3" t="s">
        <v>957</v>
      </c>
      <c r="C1338" s="1">
        <v>31.5932154</v>
      </c>
      <c r="D1338" s="1">
        <v>-2.028363168</v>
      </c>
      <c r="E1338" s="1">
        <v>0.283914298</v>
      </c>
      <c r="F1338" s="1">
        <v>-7.144279753</v>
      </c>
      <c r="G1338" s="4">
        <v>9.05e-13</v>
      </c>
      <c r="H1338" s="4">
        <v>2.29e-11</v>
      </c>
      <c r="I1338" s="3" t="s">
        <v>114</v>
      </c>
      <c r="J1338" s="3" t="s">
        <v>2287</v>
      </c>
    </row>
    <row r="1339" spans="1:10">
      <c r="A1339" s="1">
        <v>1337</v>
      </c>
      <c r="B1339" s="3" t="s">
        <v>959</v>
      </c>
      <c r="C1339" s="1">
        <v>3.232636391</v>
      </c>
      <c r="D1339" s="1">
        <v>-4.671118992</v>
      </c>
      <c r="E1339" s="1">
        <v>1.405861379</v>
      </c>
      <c r="F1339" s="1">
        <v>-3.322602828</v>
      </c>
      <c r="G1339" s="1">
        <v>0.000891818</v>
      </c>
      <c r="H1339" s="1">
        <v>0.004236135</v>
      </c>
      <c r="I1339" s="3" t="s">
        <v>114</v>
      </c>
      <c r="J1339" s="3" t="s">
        <v>2287</v>
      </c>
    </row>
    <row r="1340" spans="1:10">
      <c r="A1340" s="1">
        <v>1338</v>
      </c>
      <c r="B1340" s="3" t="s">
        <v>2820</v>
      </c>
      <c r="C1340" s="1">
        <v>1.096694469</v>
      </c>
      <c r="D1340" s="1">
        <v>3.393943994</v>
      </c>
      <c r="E1340" s="1">
        <v>1.251306577</v>
      </c>
      <c r="F1340" s="1">
        <v>2.712320112</v>
      </c>
      <c r="G1340" s="1">
        <v>0.006681404</v>
      </c>
      <c r="H1340" s="1">
        <v>0.023913815</v>
      </c>
      <c r="I1340" s="3" t="s">
        <v>102</v>
      </c>
      <c r="J1340" s="3" t="s">
        <v>2287</v>
      </c>
    </row>
    <row r="1341" spans="1:10">
      <c r="A1341" s="1">
        <v>1339</v>
      </c>
      <c r="B1341" s="3" t="s">
        <v>960</v>
      </c>
      <c r="C1341" s="1">
        <v>2.374377402</v>
      </c>
      <c r="D1341" s="1">
        <v>-2.447395283</v>
      </c>
      <c r="E1341" s="1">
        <v>0.865095402</v>
      </c>
      <c r="F1341" s="1">
        <v>-2.829046691</v>
      </c>
      <c r="G1341" s="1">
        <v>0.004668689</v>
      </c>
      <c r="H1341" s="1">
        <v>0.01762503</v>
      </c>
      <c r="I1341" s="3" t="s">
        <v>114</v>
      </c>
      <c r="J1341" s="3" t="s">
        <v>2287</v>
      </c>
    </row>
    <row r="1342" spans="1:10">
      <c r="A1342" s="1">
        <v>1340</v>
      </c>
      <c r="B1342" s="3" t="s">
        <v>961</v>
      </c>
      <c r="C1342" s="1">
        <v>3.147303264</v>
      </c>
      <c r="D1342" s="1">
        <v>-2.489357688</v>
      </c>
      <c r="E1342" s="1">
        <v>0.730684063</v>
      </c>
      <c r="F1342" s="1">
        <v>-3.406886523</v>
      </c>
      <c r="G1342" s="1">
        <v>0.000657084</v>
      </c>
      <c r="H1342" s="1">
        <v>0.003262332</v>
      </c>
      <c r="I1342" s="3" t="s">
        <v>114</v>
      </c>
      <c r="J1342" s="3" t="s">
        <v>2287</v>
      </c>
    </row>
    <row r="1343" spans="1:10">
      <c r="A1343" s="1">
        <v>1341</v>
      </c>
      <c r="B1343" s="3" t="s">
        <v>2821</v>
      </c>
      <c r="C1343" s="1">
        <v>1.560314364</v>
      </c>
      <c r="D1343" s="1">
        <v>3.396697954</v>
      </c>
      <c r="E1343" s="1">
        <v>1.175672853</v>
      </c>
      <c r="F1343" s="1">
        <v>2.889152322</v>
      </c>
      <c r="G1343" s="1">
        <v>0.003862819</v>
      </c>
      <c r="H1343" s="1">
        <v>0.014987467</v>
      </c>
      <c r="I1343" s="3" t="s">
        <v>102</v>
      </c>
      <c r="J1343" s="3" t="s">
        <v>2287</v>
      </c>
    </row>
    <row r="1344" spans="1:10">
      <c r="A1344" s="1">
        <v>1342</v>
      </c>
      <c r="B1344" s="3" t="s">
        <v>962</v>
      </c>
      <c r="C1344" s="1">
        <v>9.588829377</v>
      </c>
      <c r="D1344" s="1">
        <v>3.454085828</v>
      </c>
      <c r="E1344" s="1">
        <v>0.613162284</v>
      </c>
      <c r="F1344" s="1">
        <v>5.633232697</v>
      </c>
      <c r="G1344" s="4">
        <v>1.77e-8</v>
      </c>
      <c r="H1344" s="4">
        <v>2.35e-7</v>
      </c>
      <c r="I1344" s="3" t="s">
        <v>102</v>
      </c>
      <c r="J1344" s="3" t="s">
        <v>2287</v>
      </c>
    </row>
    <row r="1345" spans="1:10">
      <c r="A1345" s="1">
        <v>1343</v>
      </c>
      <c r="B1345" s="3" t="s">
        <v>2822</v>
      </c>
      <c r="C1345" s="1">
        <v>2.543666367</v>
      </c>
      <c r="D1345" s="1">
        <v>-3.490780141</v>
      </c>
      <c r="E1345" s="1">
        <v>1.019305644</v>
      </c>
      <c r="F1345" s="1">
        <v>-3.424664781</v>
      </c>
      <c r="G1345" s="1">
        <v>0.000615558</v>
      </c>
      <c r="H1345" s="1">
        <v>0.003084259</v>
      </c>
      <c r="I1345" s="3" t="s">
        <v>114</v>
      </c>
      <c r="J1345" s="3" t="s">
        <v>2287</v>
      </c>
    </row>
    <row r="1346" spans="1:10">
      <c r="A1346" s="1">
        <v>1344</v>
      </c>
      <c r="B1346" s="3" t="s">
        <v>963</v>
      </c>
      <c r="C1346" s="1">
        <v>8.583280705</v>
      </c>
      <c r="D1346" s="1">
        <v>2.484434308</v>
      </c>
      <c r="E1346" s="1">
        <v>0.548777485</v>
      </c>
      <c r="F1346" s="1">
        <v>4.52721618</v>
      </c>
      <c r="G1346" s="4">
        <v>5.98e-6</v>
      </c>
      <c r="H1346" s="4">
        <v>4.86e-5</v>
      </c>
      <c r="I1346" s="3" t="s">
        <v>102</v>
      </c>
      <c r="J1346" s="3" t="s">
        <v>2287</v>
      </c>
    </row>
    <row r="1347" spans="1:10">
      <c r="A1347" s="1">
        <v>1345</v>
      </c>
      <c r="B1347" s="3" t="s">
        <v>2823</v>
      </c>
      <c r="C1347" s="1">
        <v>9.692192464</v>
      </c>
      <c r="D1347" s="1">
        <v>2.397228266</v>
      </c>
      <c r="E1347" s="1">
        <v>0.833309426</v>
      </c>
      <c r="F1347" s="1">
        <v>2.876756448</v>
      </c>
      <c r="G1347" s="1">
        <v>0.004017856</v>
      </c>
      <c r="H1347" s="1">
        <v>0.015498444</v>
      </c>
      <c r="I1347" s="3" t="s">
        <v>102</v>
      </c>
      <c r="J1347" s="3" t="s">
        <v>2287</v>
      </c>
    </row>
    <row r="1348" spans="1:10">
      <c r="A1348" s="1">
        <v>1346</v>
      </c>
      <c r="B1348" s="3" t="s">
        <v>964</v>
      </c>
      <c r="C1348" s="1">
        <v>7.27146018</v>
      </c>
      <c r="D1348" s="1">
        <v>-2.202530334</v>
      </c>
      <c r="E1348" s="1">
        <v>0.440192402</v>
      </c>
      <c r="F1348" s="1">
        <v>-5.003562819</v>
      </c>
      <c r="G1348" s="4">
        <v>5.63e-7</v>
      </c>
      <c r="H1348" s="4">
        <v>5.57e-6</v>
      </c>
      <c r="I1348" s="3" t="s">
        <v>114</v>
      </c>
      <c r="J1348" s="3" t="s">
        <v>2287</v>
      </c>
    </row>
    <row r="1349" spans="1:10">
      <c r="A1349" s="1">
        <v>1347</v>
      </c>
      <c r="B1349" s="3" t="s">
        <v>2824</v>
      </c>
      <c r="C1349" s="1">
        <v>15.94487038</v>
      </c>
      <c r="D1349" s="1">
        <v>-1.459866131</v>
      </c>
      <c r="E1349" s="1">
        <v>0.301918855</v>
      </c>
      <c r="F1349" s="1">
        <v>-4.835293008</v>
      </c>
      <c r="G1349" s="4">
        <v>1.33e-6</v>
      </c>
      <c r="H1349" s="4">
        <v>1.24e-5</v>
      </c>
      <c r="I1349" s="3" t="s">
        <v>114</v>
      </c>
      <c r="J1349" s="3" t="s">
        <v>2287</v>
      </c>
    </row>
    <row r="1350" spans="1:10">
      <c r="A1350" s="1">
        <v>1348</v>
      </c>
      <c r="B1350" s="3" t="s">
        <v>2825</v>
      </c>
      <c r="C1350" s="1">
        <v>3.268227035</v>
      </c>
      <c r="D1350" s="1">
        <v>-1.856341656</v>
      </c>
      <c r="E1350" s="1">
        <v>0.639369706</v>
      </c>
      <c r="F1350" s="1">
        <v>-2.903393199</v>
      </c>
      <c r="G1350" s="1">
        <v>0.003691429</v>
      </c>
      <c r="H1350" s="1">
        <v>0.014398197</v>
      </c>
      <c r="I1350" s="3" t="s">
        <v>114</v>
      </c>
      <c r="J1350" s="3" t="s">
        <v>2287</v>
      </c>
    </row>
    <row r="1351" spans="1:10">
      <c r="A1351" s="1">
        <v>1349</v>
      </c>
      <c r="B1351" s="3" t="s">
        <v>965</v>
      </c>
      <c r="C1351" s="1">
        <v>6.561101385</v>
      </c>
      <c r="D1351" s="1">
        <v>-1.669444441</v>
      </c>
      <c r="E1351" s="1">
        <v>0.450028778</v>
      </c>
      <c r="F1351" s="1">
        <v>-3.709639304</v>
      </c>
      <c r="G1351" s="1">
        <v>0.000207555</v>
      </c>
      <c r="H1351" s="1">
        <v>0.001197452</v>
      </c>
      <c r="I1351" s="3" t="s">
        <v>114</v>
      </c>
      <c r="J1351" s="3" t="s">
        <v>2287</v>
      </c>
    </row>
    <row r="1352" spans="1:10">
      <c r="A1352" s="1">
        <v>1350</v>
      </c>
      <c r="B1352" s="3" t="s">
        <v>966</v>
      </c>
      <c r="C1352" s="1">
        <v>4.23679301</v>
      </c>
      <c r="D1352" s="1">
        <v>-3.819453984</v>
      </c>
      <c r="E1352" s="1">
        <v>0.939853807</v>
      </c>
      <c r="F1352" s="1">
        <v>-4.063880952</v>
      </c>
      <c r="G1352" s="4">
        <v>4.83e-5</v>
      </c>
      <c r="H1352" s="1">
        <v>0.000326368</v>
      </c>
      <c r="I1352" s="3" t="s">
        <v>114</v>
      </c>
      <c r="J1352" s="3" t="s">
        <v>2287</v>
      </c>
    </row>
    <row r="1353" spans="1:10">
      <c r="A1353" s="1">
        <v>1351</v>
      </c>
      <c r="B1353" s="3" t="s">
        <v>2826</v>
      </c>
      <c r="C1353" s="1">
        <v>9.308979995</v>
      </c>
      <c r="D1353" s="1">
        <v>-1.081065983</v>
      </c>
      <c r="E1353" s="1">
        <v>0.351694912</v>
      </c>
      <c r="F1353" s="1">
        <v>-3.073874391</v>
      </c>
      <c r="G1353" s="1">
        <v>0.002112984</v>
      </c>
      <c r="H1353" s="1">
        <v>0.008911571</v>
      </c>
      <c r="I1353" s="3" t="s">
        <v>114</v>
      </c>
      <c r="J1353" s="3" t="s">
        <v>2287</v>
      </c>
    </row>
    <row r="1354" spans="1:10">
      <c r="A1354" s="1">
        <v>1352</v>
      </c>
      <c r="B1354" s="3" t="s">
        <v>967</v>
      </c>
      <c r="C1354" s="1">
        <v>4.546718327</v>
      </c>
      <c r="D1354" s="1">
        <v>-2.145363012</v>
      </c>
      <c r="E1354" s="1">
        <v>0.57347905</v>
      </c>
      <c r="F1354" s="1">
        <v>-3.740961442</v>
      </c>
      <c r="G1354" s="1">
        <v>0.000183318</v>
      </c>
      <c r="H1354" s="1">
        <v>0.001070011</v>
      </c>
      <c r="I1354" s="3" t="s">
        <v>114</v>
      </c>
      <c r="J1354" s="3" t="s">
        <v>2287</v>
      </c>
    </row>
    <row r="1355" spans="1:10">
      <c r="A1355" s="1">
        <v>1353</v>
      </c>
      <c r="B1355" s="3" t="s">
        <v>2827</v>
      </c>
      <c r="C1355" s="1">
        <v>2.137124815</v>
      </c>
      <c r="D1355" s="1">
        <v>3.181645774</v>
      </c>
      <c r="E1355" s="1">
        <v>1.059036963</v>
      </c>
      <c r="F1355" s="1">
        <v>3.004282083</v>
      </c>
      <c r="G1355" s="1">
        <v>0.002662084</v>
      </c>
      <c r="H1355" s="1">
        <v>0.010885202</v>
      </c>
      <c r="I1355" s="3" t="s">
        <v>102</v>
      </c>
      <c r="J1355" s="3" t="s">
        <v>2287</v>
      </c>
    </row>
    <row r="1356" spans="1:10">
      <c r="A1356" s="1">
        <v>1354</v>
      </c>
      <c r="B1356" s="3" t="s">
        <v>2828</v>
      </c>
      <c r="C1356" s="1">
        <v>18.9786616</v>
      </c>
      <c r="D1356" s="1">
        <v>-1.025402342</v>
      </c>
      <c r="E1356" s="1">
        <v>0.264953893</v>
      </c>
      <c r="F1356" s="1">
        <v>-3.870116153</v>
      </c>
      <c r="G1356" s="1">
        <v>0.000108784</v>
      </c>
      <c r="H1356" s="1">
        <v>0.000672291</v>
      </c>
      <c r="I1356" s="3" t="s">
        <v>114</v>
      </c>
      <c r="J1356" s="3" t="s">
        <v>2287</v>
      </c>
    </row>
    <row r="1357" spans="1:10">
      <c r="A1357" s="1">
        <v>1355</v>
      </c>
      <c r="B1357" s="3" t="s">
        <v>2829</v>
      </c>
      <c r="C1357" s="1">
        <v>9.906730182</v>
      </c>
      <c r="D1357" s="1">
        <v>-1.100660685</v>
      </c>
      <c r="E1357" s="1">
        <v>0.371890907</v>
      </c>
      <c r="F1357" s="1">
        <v>-2.959633223</v>
      </c>
      <c r="G1357" s="1">
        <v>0.003080055</v>
      </c>
      <c r="H1357" s="1">
        <v>0.012321148</v>
      </c>
      <c r="I1357" s="3" t="s">
        <v>114</v>
      </c>
      <c r="J1357" s="3" t="s">
        <v>2287</v>
      </c>
    </row>
    <row r="1358" spans="1:10">
      <c r="A1358" s="1">
        <v>1356</v>
      </c>
      <c r="B1358" s="3" t="s">
        <v>968</v>
      </c>
      <c r="C1358" s="1">
        <v>4.964126852</v>
      </c>
      <c r="D1358" s="1">
        <v>-1.48770576</v>
      </c>
      <c r="E1358" s="1">
        <v>0.483384378</v>
      </c>
      <c r="F1358" s="1">
        <v>-3.07768688</v>
      </c>
      <c r="G1358" s="1">
        <v>0.00208614</v>
      </c>
      <c r="H1358" s="1">
        <v>0.008826385</v>
      </c>
      <c r="I1358" s="3" t="s">
        <v>114</v>
      </c>
      <c r="J1358" s="3" t="s">
        <v>2287</v>
      </c>
    </row>
    <row r="1359" spans="1:10">
      <c r="A1359" s="1">
        <v>1357</v>
      </c>
      <c r="B1359" s="3" t="s">
        <v>2830</v>
      </c>
      <c r="C1359" s="1">
        <v>2.867603107</v>
      </c>
      <c r="D1359" s="1">
        <v>-1.847394993</v>
      </c>
      <c r="E1359" s="1">
        <v>0.668015391</v>
      </c>
      <c r="F1359" s="1">
        <v>-2.765497649</v>
      </c>
      <c r="G1359" s="1">
        <v>0.005683601</v>
      </c>
      <c r="H1359" s="1">
        <v>0.020869204</v>
      </c>
      <c r="I1359" s="3" t="s">
        <v>114</v>
      </c>
      <c r="J1359" s="3" t="s">
        <v>2287</v>
      </c>
    </row>
    <row r="1360" spans="1:10">
      <c r="A1360" s="1">
        <v>1358</v>
      </c>
      <c r="B1360" s="3" t="s">
        <v>2831</v>
      </c>
      <c r="C1360" s="1">
        <v>37.33861829</v>
      </c>
      <c r="D1360" s="1">
        <v>-1.074446665</v>
      </c>
      <c r="E1360" s="1">
        <v>0.212739682</v>
      </c>
      <c r="F1360" s="1">
        <v>-5.050523043</v>
      </c>
      <c r="G1360" s="4">
        <v>4.41e-7</v>
      </c>
      <c r="H1360" s="4">
        <v>4.46e-6</v>
      </c>
      <c r="I1360" s="3" t="s">
        <v>114</v>
      </c>
      <c r="J1360" s="3" t="s">
        <v>2287</v>
      </c>
    </row>
    <row r="1361" spans="1:10">
      <c r="A1361" s="1">
        <v>1359</v>
      </c>
      <c r="B1361" s="3" t="s">
        <v>969</v>
      </c>
      <c r="C1361" s="1">
        <v>5.766343573</v>
      </c>
      <c r="D1361" s="1">
        <v>2.224596164</v>
      </c>
      <c r="E1361" s="1">
        <v>0.584079497</v>
      </c>
      <c r="F1361" s="1">
        <v>3.808721548</v>
      </c>
      <c r="G1361" s="1">
        <v>0.000139687</v>
      </c>
      <c r="H1361" s="1">
        <v>0.000838312</v>
      </c>
      <c r="I1361" s="3" t="s">
        <v>102</v>
      </c>
      <c r="J1361" s="3" t="s">
        <v>2287</v>
      </c>
    </row>
    <row r="1362" spans="1:10">
      <c r="A1362" s="1">
        <v>1360</v>
      </c>
      <c r="B1362" s="3" t="s">
        <v>2832</v>
      </c>
      <c r="C1362" s="1">
        <v>1.486224623</v>
      </c>
      <c r="D1362" s="1">
        <v>2.815597134</v>
      </c>
      <c r="E1362" s="1">
        <v>1.129528797</v>
      </c>
      <c r="F1362" s="1">
        <v>2.492718328</v>
      </c>
      <c r="G1362" s="1">
        <v>0.012676937</v>
      </c>
      <c r="H1362" s="1">
        <v>0.040884506</v>
      </c>
      <c r="I1362" s="3" t="s">
        <v>102</v>
      </c>
      <c r="J1362" s="3" t="s">
        <v>2287</v>
      </c>
    </row>
    <row r="1363" spans="1:10">
      <c r="A1363" s="1">
        <v>1361</v>
      </c>
      <c r="B1363" s="3" t="s">
        <v>970</v>
      </c>
      <c r="C1363" s="1">
        <v>4.258483303</v>
      </c>
      <c r="D1363" s="1">
        <v>-1.792252421</v>
      </c>
      <c r="E1363" s="1">
        <v>0.550937712</v>
      </c>
      <c r="F1363" s="1">
        <v>-3.253094463</v>
      </c>
      <c r="G1363" s="1">
        <v>0.001141555</v>
      </c>
      <c r="H1363" s="1">
        <v>0.005220729</v>
      </c>
      <c r="I1363" s="3" t="s">
        <v>114</v>
      </c>
      <c r="J1363" s="3" t="s">
        <v>2287</v>
      </c>
    </row>
    <row r="1364" spans="1:10">
      <c r="A1364" s="1">
        <v>1362</v>
      </c>
      <c r="B1364" s="3" t="s">
        <v>2833</v>
      </c>
      <c r="C1364" s="1">
        <v>1.173587286</v>
      </c>
      <c r="D1364" s="1">
        <v>3.623399751</v>
      </c>
      <c r="E1364" s="1">
        <v>1.181207974</v>
      </c>
      <c r="F1364" s="1">
        <v>3.067537496</v>
      </c>
      <c r="G1364" s="1">
        <v>0.002158304</v>
      </c>
      <c r="H1364" s="1">
        <v>0.009073895</v>
      </c>
      <c r="I1364" s="3" t="s">
        <v>102</v>
      </c>
      <c r="J1364" s="3" t="s">
        <v>2287</v>
      </c>
    </row>
    <row r="1365" spans="1:10">
      <c r="A1365" s="1">
        <v>1363</v>
      </c>
      <c r="B1365" s="3" t="s">
        <v>971</v>
      </c>
      <c r="C1365" s="1">
        <v>19.6323271</v>
      </c>
      <c r="D1365" s="1">
        <v>-1.692809239</v>
      </c>
      <c r="E1365" s="1">
        <v>0.259148963</v>
      </c>
      <c r="F1365" s="1">
        <v>-6.532186043</v>
      </c>
      <c r="G1365" s="4">
        <v>6.48e-11</v>
      </c>
      <c r="H1365" s="4">
        <v>1.24e-9</v>
      </c>
      <c r="I1365" s="3" t="s">
        <v>114</v>
      </c>
      <c r="J1365" s="3" t="s">
        <v>2287</v>
      </c>
    </row>
    <row r="1366" spans="1:10">
      <c r="A1366" s="1">
        <v>1364</v>
      </c>
      <c r="B1366" s="3" t="s">
        <v>2834</v>
      </c>
      <c r="C1366" s="1">
        <v>5.62307595</v>
      </c>
      <c r="D1366" s="1">
        <v>-1.334727214</v>
      </c>
      <c r="E1366" s="1">
        <v>0.527087444</v>
      </c>
      <c r="F1366" s="1">
        <v>-2.532269037</v>
      </c>
      <c r="G1366" s="1">
        <v>0.0113327</v>
      </c>
      <c r="H1366" s="1">
        <v>0.037215865</v>
      </c>
      <c r="I1366" s="3" t="s">
        <v>114</v>
      </c>
      <c r="J1366" s="3" t="s">
        <v>2287</v>
      </c>
    </row>
    <row r="1367" spans="1:10">
      <c r="A1367" s="1">
        <v>1365</v>
      </c>
      <c r="B1367" s="3" t="s">
        <v>2835</v>
      </c>
      <c r="C1367" s="1">
        <v>1.969994478</v>
      </c>
      <c r="D1367" s="1">
        <v>3.945937415</v>
      </c>
      <c r="E1367" s="1">
        <v>1.238397651</v>
      </c>
      <c r="F1367" s="1">
        <v>3.186325015</v>
      </c>
      <c r="G1367" s="1">
        <v>0.001440926</v>
      </c>
      <c r="H1367" s="1">
        <v>0.006398175</v>
      </c>
      <c r="I1367" s="3" t="s">
        <v>102</v>
      </c>
      <c r="J1367" s="3" t="s">
        <v>2287</v>
      </c>
    </row>
    <row r="1368" spans="1:10">
      <c r="A1368" s="1">
        <v>1366</v>
      </c>
      <c r="B1368" s="3" t="s">
        <v>972</v>
      </c>
      <c r="C1368" s="1">
        <v>27.75583316</v>
      </c>
      <c r="D1368" s="1">
        <v>-1.17182304</v>
      </c>
      <c r="E1368" s="1">
        <v>0.221823387</v>
      </c>
      <c r="F1368" s="1">
        <v>-5.28268483</v>
      </c>
      <c r="G1368" s="4">
        <v>1.27e-7</v>
      </c>
      <c r="H1368" s="4">
        <v>1.42e-6</v>
      </c>
      <c r="I1368" s="3" t="s">
        <v>114</v>
      </c>
      <c r="J1368" s="3" t="s">
        <v>2287</v>
      </c>
    </row>
    <row r="1369" spans="1:10">
      <c r="A1369" s="1">
        <v>1367</v>
      </c>
      <c r="B1369" s="3" t="s">
        <v>2836</v>
      </c>
      <c r="C1369" s="1">
        <v>6.99759098</v>
      </c>
      <c r="D1369" s="1">
        <v>-2.823829585</v>
      </c>
      <c r="E1369" s="1">
        <v>0.739528507</v>
      </c>
      <c r="F1369" s="1">
        <v>-3.818418844</v>
      </c>
      <c r="G1369" s="1">
        <v>0.00013431</v>
      </c>
      <c r="H1369" s="1">
        <v>0.000810067</v>
      </c>
      <c r="I1369" s="3" t="s">
        <v>114</v>
      </c>
      <c r="J1369" s="3" t="s">
        <v>2287</v>
      </c>
    </row>
    <row r="1370" spans="1:10">
      <c r="A1370" s="1">
        <v>1368</v>
      </c>
      <c r="B1370" s="3" t="s">
        <v>2837</v>
      </c>
      <c r="C1370" s="1">
        <v>1.794962605</v>
      </c>
      <c r="D1370" s="1">
        <v>-2.16207694</v>
      </c>
      <c r="E1370" s="1">
        <v>0.85129347</v>
      </c>
      <c r="F1370" s="1">
        <v>-2.539755108</v>
      </c>
      <c r="G1370" s="1">
        <v>0.011093011</v>
      </c>
      <c r="H1370" s="1">
        <v>0.036611899</v>
      </c>
      <c r="I1370" s="3" t="s">
        <v>114</v>
      </c>
      <c r="J1370" s="3" t="s">
        <v>2287</v>
      </c>
    </row>
    <row r="1371" spans="1:10">
      <c r="A1371" s="1">
        <v>1369</v>
      </c>
      <c r="B1371" s="3" t="s">
        <v>973</v>
      </c>
      <c r="C1371" s="1">
        <v>9.360329492</v>
      </c>
      <c r="D1371" s="1">
        <v>-2.483233758</v>
      </c>
      <c r="E1371" s="1">
        <v>0.538830894</v>
      </c>
      <c r="F1371" s="1">
        <v>-4.608558618</v>
      </c>
      <c r="G1371" s="4">
        <v>4.05e-6</v>
      </c>
      <c r="H1371" s="4">
        <v>3.41e-5</v>
      </c>
      <c r="I1371" s="3" t="s">
        <v>114</v>
      </c>
      <c r="J1371" s="3" t="s">
        <v>2287</v>
      </c>
    </row>
    <row r="1372" spans="1:10">
      <c r="A1372" s="1">
        <v>1370</v>
      </c>
      <c r="B1372" s="3" t="s">
        <v>2838</v>
      </c>
      <c r="C1372" s="1">
        <v>5.808968441</v>
      </c>
      <c r="D1372" s="1">
        <v>-1.217612379</v>
      </c>
      <c r="E1372" s="1">
        <v>0.446110307</v>
      </c>
      <c r="F1372" s="1">
        <v>-2.729397549</v>
      </c>
      <c r="G1372" s="1">
        <v>0.006345016</v>
      </c>
      <c r="H1372" s="1">
        <v>0.022880304</v>
      </c>
      <c r="I1372" s="3" t="s">
        <v>114</v>
      </c>
      <c r="J1372" s="3" t="s">
        <v>2287</v>
      </c>
    </row>
    <row r="1373" spans="1:10">
      <c r="A1373" s="1">
        <v>1371</v>
      </c>
      <c r="B1373" s="3" t="s">
        <v>2839</v>
      </c>
      <c r="C1373" s="1">
        <v>1.685791531</v>
      </c>
      <c r="D1373" s="1">
        <v>3.407259153</v>
      </c>
      <c r="E1373" s="1">
        <v>1.096166867</v>
      </c>
      <c r="F1373" s="1">
        <v>3.108339847</v>
      </c>
      <c r="G1373" s="1">
        <v>0.001881416</v>
      </c>
      <c r="H1373" s="1">
        <v>0.008068158</v>
      </c>
      <c r="I1373" s="3" t="s">
        <v>102</v>
      </c>
      <c r="J1373" s="3" t="s">
        <v>2287</v>
      </c>
    </row>
    <row r="1374" spans="1:10">
      <c r="A1374" s="1">
        <v>1372</v>
      </c>
      <c r="B1374" s="3" t="s">
        <v>974</v>
      </c>
      <c r="C1374" s="1">
        <v>4.66606655</v>
      </c>
      <c r="D1374" s="1">
        <v>2.736482008</v>
      </c>
      <c r="E1374" s="1">
        <v>0.829758908</v>
      </c>
      <c r="F1374" s="1">
        <v>3.297924232</v>
      </c>
      <c r="G1374" s="1">
        <v>0.000974024</v>
      </c>
      <c r="H1374" s="1">
        <v>0.004556539</v>
      </c>
      <c r="I1374" s="3" t="s">
        <v>102</v>
      </c>
      <c r="J1374" s="3" t="s">
        <v>2287</v>
      </c>
    </row>
    <row r="1375" spans="1:10">
      <c r="A1375" s="1">
        <v>1373</v>
      </c>
      <c r="B1375" s="3" t="s">
        <v>2840</v>
      </c>
      <c r="C1375" s="1">
        <v>8.359907167</v>
      </c>
      <c r="D1375" s="1">
        <v>1.860256264</v>
      </c>
      <c r="E1375" s="1">
        <v>0.512207088</v>
      </c>
      <c r="F1375" s="1">
        <v>3.631844051</v>
      </c>
      <c r="G1375" s="1">
        <v>0.000281403</v>
      </c>
      <c r="H1375" s="1">
        <v>0.001556488</v>
      </c>
      <c r="I1375" s="3" t="s">
        <v>102</v>
      </c>
      <c r="J1375" s="3" t="s">
        <v>2287</v>
      </c>
    </row>
    <row r="1376" spans="1:10">
      <c r="A1376" s="1">
        <v>1374</v>
      </c>
      <c r="B1376" s="3" t="s">
        <v>2841</v>
      </c>
      <c r="C1376" s="1">
        <v>16.55688303</v>
      </c>
      <c r="D1376" s="1">
        <v>-1.264061477</v>
      </c>
      <c r="E1376" s="1">
        <v>0.383940343</v>
      </c>
      <c r="F1376" s="1">
        <v>-3.292338251</v>
      </c>
      <c r="G1376" s="1">
        <v>0.00099358</v>
      </c>
      <c r="H1376" s="1">
        <v>0.004638222</v>
      </c>
      <c r="I1376" s="3" t="s">
        <v>114</v>
      </c>
      <c r="J1376" s="3" t="s">
        <v>2287</v>
      </c>
    </row>
    <row r="1377" spans="1:10">
      <c r="A1377" s="1">
        <v>1375</v>
      </c>
      <c r="B1377" s="3" t="s">
        <v>975</v>
      </c>
      <c r="C1377" s="1">
        <v>16.70036753</v>
      </c>
      <c r="D1377" s="1">
        <v>-1.3885083</v>
      </c>
      <c r="E1377" s="1">
        <v>0.277053242</v>
      </c>
      <c r="F1377" s="1">
        <v>-5.011702043</v>
      </c>
      <c r="G1377" s="4">
        <v>5.4e-7</v>
      </c>
      <c r="H1377" s="4">
        <v>5.38e-6</v>
      </c>
      <c r="I1377" s="3" t="s">
        <v>114</v>
      </c>
      <c r="J1377" s="3" t="s">
        <v>2287</v>
      </c>
    </row>
    <row r="1378" spans="1:10">
      <c r="A1378" s="1">
        <v>1376</v>
      </c>
      <c r="B1378" s="3" t="s">
        <v>2842</v>
      </c>
      <c r="C1378" s="1">
        <v>22.81912687</v>
      </c>
      <c r="D1378" s="1">
        <v>-1.10821984</v>
      </c>
      <c r="E1378" s="1">
        <v>0.281508709</v>
      </c>
      <c r="F1378" s="1">
        <v>-3.936715996</v>
      </c>
      <c r="G1378" s="4">
        <v>8.26e-5</v>
      </c>
      <c r="H1378" s="1">
        <v>0.000526677</v>
      </c>
      <c r="I1378" s="3" t="s">
        <v>114</v>
      </c>
      <c r="J1378" s="3" t="s">
        <v>2287</v>
      </c>
    </row>
    <row r="1379" spans="1:10">
      <c r="A1379" s="1">
        <v>1377</v>
      </c>
      <c r="B1379" s="3" t="s">
        <v>976</v>
      </c>
      <c r="C1379" s="1">
        <v>10.26637725</v>
      </c>
      <c r="D1379" s="1">
        <v>-1.627008534</v>
      </c>
      <c r="E1379" s="1">
        <v>0.349360517</v>
      </c>
      <c r="F1379" s="1">
        <v>-4.657104781</v>
      </c>
      <c r="G1379" s="4">
        <v>3.21e-6</v>
      </c>
      <c r="H1379" s="4">
        <v>2.76e-5</v>
      </c>
      <c r="I1379" s="3" t="s">
        <v>114</v>
      </c>
      <c r="J1379" s="3" t="s">
        <v>2287</v>
      </c>
    </row>
    <row r="1380" spans="1:10">
      <c r="A1380" s="1">
        <v>1378</v>
      </c>
      <c r="B1380" s="3" t="s">
        <v>977</v>
      </c>
      <c r="C1380" s="1">
        <v>7.8850043</v>
      </c>
      <c r="D1380" s="1">
        <v>-2.336783255</v>
      </c>
      <c r="E1380" s="1">
        <v>0.467587325</v>
      </c>
      <c r="F1380" s="1">
        <v>-4.997533365</v>
      </c>
      <c r="G1380" s="4">
        <v>5.81e-7</v>
      </c>
      <c r="H1380" s="4">
        <v>5.73e-6</v>
      </c>
      <c r="I1380" s="3" t="s">
        <v>114</v>
      </c>
      <c r="J1380" s="3" t="s">
        <v>2287</v>
      </c>
    </row>
    <row r="1381" spans="1:10">
      <c r="A1381" s="1">
        <v>1379</v>
      </c>
      <c r="B1381" s="3" t="s">
        <v>2843</v>
      </c>
      <c r="C1381" s="1">
        <v>3.845423728</v>
      </c>
      <c r="D1381" s="1">
        <v>-1.359183713</v>
      </c>
      <c r="E1381" s="1">
        <v>0.555643566</v>
      </c>
      <c r="F1381" s="1">
        <v>-2.446143167</v>
      </c>
      <c r="G1381" s="1">
        <v>0.014439365</v>
      </c>
      <c r="H1381" s="1">
        <v>0.045464487</v>
      </c>
      <c r="I1381" s="3" t="s">
        <v>114</v>
      </c>
      <c r="J1381" s="3" t="s">
        <v>2287</v>
      </c>
    </row>
    <row r="1382" spans="1:10">
      <c r="A1382" s="1">
        <v>1380</v>
      </c>
      <c r="B1382" s="3" t="s">
        <v>978</v>
      </c>
      <c r="C1382" s="1">
        <v>16.37745643</v>
      </c>
      <c r="D1382" s="1">
        <v>2.08580725</v>
      </c>
      <c r="E1382" s="1">
        <v>0.620860462</v>
      </c>
      <c r="F1382" s="1">
        <v>3.359542727</v>
      </c>
      <c r="G1382" s="1">
        <v>0.000780716</v>
      </c>
      <c r="H1382" s="1">
        <v>0.003792015</v>
      </c>
      <c r="I1382" s="3" t="s">
        <v>102</v>
      </c>
      <c r="J1382" s="3" t="s">
        <v>2287</v>
      </c>
    </row>
    <row r="1383" spans="1:10">
      <c r="A1383" s="1">
        <v>1381</v>
      </c>
      <c r="B1383" s="3" t="s">
        <v>979</v>
      </c>
      <c r="C1383" s="1">
        <v>3.922103764</v>
      </c>
      <c r="D1383" s="1">
        <v>-3.327256187</v>
      </c>
      <c r="E1383" s="1">
        <v>1.022295426</v>
      </c>
      <c r="F1383" s="1">
        <v>-3.254691455</v>
      </c>
      <c r="G1383" s="1">
        <v>0.001135156</v>
      </c>
      <c r="H1383" s="1">
        <v>0.005195041</v>
      </c>
      <c r="I1383" s="3" t="s">
        <v>114</v>
      </c>
      <c r="J1383" s="3" t="s">
        <v>2287</v>
      </c>
    </row>
    <row r="1384" spans="1:10">
      <c r="A1384" s="1">
        <v>1382</v>
      </c>
      <c r="B1384" s="3" t="s">
        <v>980</v>
      </c>
      <c r="C1384" s="1">
        <v>47.24002621</v>
      </c>
      <c r="D1384" s="1">
        <v>-1.642669263</v>
      </c>
      <c r="E1384" s="1">
        <v>0.265694009</v>
      </c>
      <c r="F1384" s="1">
        <v>-6.182560407</v>
      </c>
      <c r="G1384" s="4">
        <v>6.31e-10</v>
      </c>
      <c r="H1384" s="4">
        <v>1.04e-8</v>
      </c>
      <c r="I1384" s="3" t="s">
        <v>114</v>
      </c>
      <c r="J1384" s="3" t="s">
        <v>2287</v>
      </c>
    </row>
    <row r="1385" spans="1:10">
      <c r="A1385" s="1">
        <v>1383</v>
      </c>
      <c r="B1385" s="3" t="s">
        <v>981</v>
      </c>
      <c r="C1385" s="1">
        <v>105.5175795</v>
      </c>
      <c r="D1385" s="1">
        <v>1.666916705</v>
      </c>
      <c r="E1385" s="1">
        <v>0.177735628</v>
      </c>
      <c r="F1385" s="1">
        <v>9.378630058</v>
      </c>
      <c r="G1385" s="4">
        <v>6.68e-21</v>
      </c>
      <c r="H1385" s="4">
        <v>6.72e-19</v>
      </c>
      <c r="I1385" s="3" t="s">
        <v>102</v>
      </c>
      <c r="J1385" s="3" t="s">
        <v>2287</v>
      </c>
    </row>
    <row r="1386" spans="1:10">
      <c r="A1386" s="1">
        <v>1384</v>
      </c>
      <c r="B1386" s="3" t="s">
        <v>982</v>
      </c>
      <c r="C1386" s="1">
        <v>10.28691964</v>
      </c>
      <c r="D1386" s="1">
        <v>1.839216251</v>
      </c>
      <c r="E1386" s="1">
        <v>0.450410122</v>
      </c>
      <c r="F1386" s="1">
        <v>4.083425665</v>
      </c>
      <c r="G1386" s="4">
        <v>4.44e-5</v>
      </c>
      <c r="H1386" s="1">
        <v>0.000303016</v>
      </c>
      <c r="I1386" s="3" t="s">
        <v>102</v>
      </c>
      <c r="J1386" s="3" t="s">
        <v>2287</v>
      </c>
    </row>
    <row r="1387" spans="1:10">
      <c r="A1387" s="1">
        <v>1385</v>
      </c>
      <c r="B1387" s="3" t="s">
        <v>983</v>
      </c>
      <c r="C1387" s="1">
        <v>153.9913922</v>
      </c>
      <c r="D1387" s="1">
        <v>-1.551281021</v>
      </c>
      <c r="E1387" s="1">
        <v>0.180762119</v>
      </c>
      <c r="F1387" s="1">
        <v>-8.581892229</v>
      </c>
      <c r="G1387" s="4">
        <v>9.33e-18</v>
      </c>
      <c r="H1387" s="4">
        <v>4.82e-16</v>
      </c>
      <c r="I1387" s="3" t="s">
        <v>114</v>
      </c>
      <c r="J1387" s="3" t="s">
        <v>2287</v>
      </c>
    </row>
    <row r="1388" spans="1:10">
      <c r="A1388" s="1">
        <v>1386</v>
      </c>
      <c r="B1388" s="3" t="s">
        <v>2844</v>
      </c>
      <c r="C1388" s="1">
        <v>6.071987444</v>
      </c>
      <c r="D1388" s="1">
        <v>-1.400604809</v>
      </c>
      <c r="E1388" s="1">
        <v>0.44374478</v>
      </c>
      <c r="F1388" s="1">
        <v>-3.156329659</v>
      </c>
      <c r="G1388" s="1">
        <v>0.001597682</v>
      </c>
      <c r="H1388" s="1">
        <v>0.00700522</v>
      </c>
      <c r="I1388" s="3" t="s">
        <v>114</v>
      </c>
      <c r="J1388" s="3" t="s">
        <v>2287</v>
      </c>
    </row>
    <row r="1389" spans="1:10">
      <c r="A1389" s="1">
        <v>1387</v>
      </c>
      <c r="B1389" s="3" t="s">
        <v>984</v>
      </c>
      <c r="C1389" s="1">
        <v>18.21155608</v>
      </c>
      <c r="D1389" s="1">
        <v>1.317593015</v>
      </c>
      <c r="E1389" s="1">
        <v>0.415105802</v>
      </c>
      <c r="F1389" s="1">
        <v>3.174113707</v>
      </c>
      <c r="G1389" s="1">
        <v>0.001502948</v>
      </c>
      <c r="H1389" s="1">
        <v>0.006644691</v>
      </c>
      <c r="I1389" s="3" t="s">
        <v>102</v>
      </c>
      <c r="J1389" s="3" t="s">
        <v>2287</v>
      </c>
    </row>
    <row r="1390" spans="1:10">
      <c r="A1390" s="1">
        <v>1388</v>
      </c>
      <c r="B1390" s="3" t="s">
        <v>2845</v>
      </c>
      <c r="C1390" s="1">
        <v>1.2947636</v>
      </c>
      <c r="D1390" s="1">
        <v>2.93638903</v>
      </c>
      <c r="E1390" s="1">
        <v>1.130439942</v>
      </c>
      <c r="F1390" s="1">
        <v>2.597563055</v>
      </c>
      <c r="G1390" s="1">
        <v>0.009388788</v>
      </c>
      <c r="H1390" s="1">
        <v>0.031880212</v>
      </c>
      <c r="I1390" s="3" t="s">
        <v>102</v>
      </c>
      <c r="J1390" s="3" t="s">
        <v>2287</v>
      </c>
    </row>
    <row r="1391" spans="1:10">
      <c r="A1391" s="1">
        <v>1389</v>
      </c>
      <c r="B1391" s="3" t="s">
        <v>2846</v>
      </c>
      <c r="C1391" s="1">
        <v>2.662786248</v>
      </c>
      <c r="D1391" s="1">
        <v>2.336432176</v>
      </c>
      <c r="E1391" s="1">
        <v>0.873165683</v>
      </c>
      <c r="F1391" s="1">
        <v>2.675817683</v>
      </c>
      <c r="G1391" s="1">
        <v>0.007454719</v>
      </c>
      <c r="H1391" s="1">
        <v>0.026226786</v>
      </c>
      <c r="I1391" s="3" t="s">
        <v>102</v>
      </c>
      <c r="J1391" s="3" t="s">
        <v>2287</v>
      </c>
    </row>
    <row r="1392" spans="1:10">
      <c r="A1392" s="1">
        <v>1390</v>
      </c>
      <c r="B1392" s="3" t="s">
        <v>2847</v>
      </c>
      <c r="C1392" s="1">
        <v>72.28064647</v>
      </c>
      <c r="D1392" s="1">
        <v>-1.367217058</v>
      </c>
      <c r="E1392" s="1">
        <v>0.469181281</v>
      </c>
      <c r="F1392" s="1">
        <v>-2.914048607</v>
      </c>
      <c r="G1392" s="1">
        <v>0.003567744</v>
      </c>
      <c r="H1392" s="1">
        <v>0.01398147</v>
      </c>
      <c r="I1392" s="3" t="s">
        <v>114</v>
      </c>
      <c r="J1392" s="3" t="s">
        <v>2287</v>
      </c>
    </row>
    <row r="1393" spans="1:10">
      <c r="A1393" s="1">
        <v>1391</v>
      </c>
      <c r="B1393" s="3" t="s">
        <v>2848</v>
      </c>
      <c r="C1393" s="1">
        <v>318.0480522</v>
      </c>
      <c r="D1393" s="1">
        <v>-1.762568074</v>
      </c>
      <c r="E1393" s="1">
        <v>0.460535741</v>
      </c>
      <c r="F1393" s="1">
        <v>-3.827212347</v>
      </c>
      <c r="G1393" s="1">
        <v>0.000129603</v>
      </c>
      <c r="H1393" s="1">
        <v>0.000786679</v>
      </c>
      <c r="I1393" s="3" t="s">
        <v>114</v>
      </c>
      <c r="J1393" s="3" t="s">
        <v>2287</v>
      </c>
    </row>
    <row r="1394" spans="1:10">
      <c r="A1394" s="1">
        <v>1392</v>
      </c>
      <c r="B1394" s="3" t="s">
        <v>985</v>
      </c>
      <c r="C1394" s="1">
        <v>16.83103949</v>
      </c>
      <c r="D1394" s="1">
        <v>1.641016839</v>
      </c>
      <c r="E1394" s="1">
        <v>0.369902794</v>
      </c>
      <c r="F1394" s="1">
        <v>4.436346154</v>
      </c>
      <c r="G1394" s="4">
        <v>9.15e-6</v>
      </c>
      <c r="H1394" s="4">
        <v>7.14e-5</v>
      </c>
      <c r="I1394" s="3" t="s">
        <v>102</v>
      </c>
      <c r="J1394" s="3" t="s">
        <v>2287</v>
      </c>
    </row>
    <row r="1395" spans="1:10">
      <c r="A1395" s="1">
        <v>1393</v>
      </c>
      <c r="B1395" s="3" t="s">
        <v>2849</v>
      </c>
      <c r="C1395" s="1">
        <v>37.90192912</v>
      </c>
      <c r="D1395" s="1">
        <v>-1.246331158</v>
      </c>
      <c r="E1395" s="1">
        <v>0.189655748</v>
      </c>
      <c r="F1395" s="1">
        <v>-6.571544352</v>
      </c>
      <c r="G1395" s="4">
        <v>4.98e-11</v>
      </c>
      <c r="H1395" s="4">
        <v>9.65e-10</v>
      </c>
      <c r="I1395" s="3" t="s">
        <v>114</v>
      </c>
      <c r="J1395" s="3" t="s">
        <v>2287</v>
      </c>
    </row>
    <row r="1396" spans="1:10">
      <c r="A1396" s="1">
        <v>1394</v>
      </c>
      <c r="B1396" s="3" t="s">
        <v>2850</v>
      </c>
      <c r="C1396" s="1">
        <v>2.848147413</v>
      </c>
      <c r="D1396" s="1">
        <v>-1.786009029</v>
      </c>
      <c r="E1396" s="1">
        <v>0.68281632</v>
      </c>
      <c r="F1396" s="1">
        <v>-2.615650765</v>
      </c>
      <c r="G1396" s="1">
        <v>0.008905759</v>
      </c>
      <c r="H1396" s="1">
        <v>0.030491723</v>
      </c>
      <c r="I1396" s="3" t="s">
        <v>114</v>
      </c>
      <c r="J1396" s="3" t="s">
        <v>2287</v>
      </c>
    </row>
    <row r="1397" spans="1:10">
      <c r="A1397" s="1">
        <v>1395</v>
      </c>
      <c r="B1397" s="3" t="s">
        <v>986</v>
      </c>
      <c r="C1397" s="1">
        <v>33.51482275</v>
      </c>
      <c r="D1397" s="1">
        <v>1.15176374</v>
      </c>
      <c r="E1397" s="1">
        <v>0.348356959</v>
      </c>
      <c r="F1397" s="1">
        <v>3.306274532</v>
      </c>
      <c r="G1397" s="1">
        <v>0.000945454</v>
      </c>
      <c r="H1397" s="1">
        <v>0.004447954</v>
      </c>
      <c r="I1397" s="3" t="s">
        <v>102</v>
      </c>
      <c r="J1397" s="3" t="s">
        <v>2287</v>
      </c>
    </row>
    <row r="1398" spans="1:10">
      <c r="A1398" s="1">
        <v>1396</v>
      </c>
      <c r="B1398" s="3" t="s">
        <v>987</v>
      </c>
      <c r="C1398" s="1">
        <v>42.23608061</v>
      </c>
      <c r="D1398" s="1">
        <v>-2.633295966</v>
      </c>
      <c r="E1398" s="1">
        <v>0.316973545</v>
      </c>
      <c r="F1398" s="1">
        <v>-8.30762064</v>
      </c>
      <c r="G1398" s="4">
        <v>9.76e-17</v>
      </c>
      <c r="H1398" s="4">
        <v>4.34e-15</v>
      </c>
      <c r="I1398" s="3" t="s">
        <v>114</v>
      </c>
      <c r="J1398" s="3" t="s">
        <v>2287</v>
      </c>
    </row>
    <row r="1399" spans="1:10">
      <c r="A1399" s="1">
        <v>1397</v>
      </c>
      <c r="B1399" s="3" t="s">
        <v>988</v>
      </c>
      <c r="C1399" s="1">
        <v>5.42890524</v>
      </c>
      <c r="D1399" s="1">
        <v>-2.420258324</v>
      </c>
      <c r="E1399" s="1">
        <v>0.543012853</v>
      </c>
      <c r="F1399" s="1">
        <v>-4.457092152</v>
      </c>
      <c r="G1399" s="4">
        <v>8.31e-6</v>
      </c>
      <c r="H1399" s="4">
        <v>6.53e-5</v>
      </c>
      <c r="I1399" s="3" t="s">
        <v>114</v>
      </c>
      <c r="J1399" s="3" t="s">
        <v>2287</v>
      </c>
    </row>
    <row r="1400" spans="1:10">
      <c r="A1400" s="1">
        <v>1398</v>
      </c>
      <c r="B1400" s="3" t="s">
        <v>989</v>
      </c>
      <c r="C1400" s="1">
        <v>6.514230864</v>
      </c>
      <c r="D1400" s="1">
        <v>-2.750812317</v>
      </c>
      <c r="E1400" s="1">
        <v>0.584791719</v>
      </c>
      <c r="F1400" s="1">
        <v>-4.703918043</v>
      </c>
      <c r="G1400" s="4">
        <v>2.55e-6</v>
      </c>
      <c r="H1400" s="4">
        <v>2.24e-5</v>
      </c>
      <c r="I1400" s="3" t="s">
        <v>114</v>
      </c>
      <c r="J1400" s="3" t="s">
        <v>2287</v>
      </c>
    </row>
    <row r="1401" spans="1:10">
      <c r="A1401" s="1">
        <v>1399</v>
      </c>
      <c r="B1401" s="3" t="s">
        <v>2851</v>
      </c>
      <c r="C1401" s="1">
        <v>27.57647431</v>
      </c>
      <c r="D1401" s="1">
        <v>-1.014351873</v>
      </c>
      <c r="E1401" s="1">
        <v>0.225975634</v>
      </c>
      <c r="F1401" s="1">
        <v>-4.488766572</v>
      </c>
      <c r="G1401" s="4">
        <v>7.16e-6</v>
      </c>
      <c r="H1401" s="4">
        <v>5.7e-5</v>
      </c>
      <c r="I1401" s="3" t="s">
        <v>114</v>
      </c>
      <c r="J1401" s="3" t="s">
        <v>2287</v>
      </c>
    </row>
    <row r="1402" spans="1:10">
      <c r="A1402" s="1">
        <v>1400</v>
      </c>
      <c r="B1402" s="3" t="s">
        <v>990</v>
      </c>
      <c r="C1402" s="1">
        <v>14.63105192</v>
      </c>
      <c r="D1402" s="1">
        <v>-1.385671265</v>
      </c>
      <c r="E1402" s="1">
        <v>0.293954155</v>
      </c>
      <c r="F1402" s="1">
        <v>-4.713902639</v>
      </c>
      <c r="G1402" s="4">
        <v>2.43e-6</v>
      </c>
      <c r="H1402" s="4">
        <v>2.14e-5</v>
      </c>
      <c r="I1402" s="3" t="s">
        <v>114</v>
      </c>
      <c r="J1402" s="3" t="s">
        <v>2287</v>
      </c>
    </row>
    <row r="1403" spans="1:10">
      <c r="A1403" s="1">
        <v>1401</v>
      </c>
      <c r="B1403" s="3" t="s">
        <v>991</v>
      </c>
      <c r="C1403" s="1">
        <v>36.87383009</v>
      </c>
      <c r="D1403" s="1">
        <v>-2.839412409</v>
      </c>
      <c r="E1403" s="1">
        <v>0.350358668</v>
      </c>
      <c r="F1403" s="1">
        <v>-8.104301867</v>
      </c>
      <c r="G1403" s="4">
        <v>5.3e-16</v>
      </c>
      <c r="H1403" s="4">
        <v>2.1e-14</v>
      </c>
      <c r="I1403" s="3" t="s">
        <v>114</v>
      </c>
      <c r="J1403" s="3" t="s">
        <v>2287</v>
      </c>
    </row>
    <row r="1404" spans="1:10">
      <c r="A1404" s="1">
        <v>1402</v>
      </c>
      <c r="B1404" s="3" t="s">
        <v>992</v>
      </c>
      <c r="C1404" s="1">
        <v>4.243196497</v>
      </c>
      <c r="D1404" s="1">
        <v>3.090783801</v>
      </c>
      <c r="E1404" s="1">
        <v>0.833926676</v>
      </c>
      <c r="F1404" s="1">
        <v>3.706301633</v>
      </c>
      <c r="G1404" s="1">
        <v>0.000210308</v>
      </c>
      <c r="H1404" s="1">
        <v>0.001210181</v>
      </c>
      <c r="I1404" s="3" t="s">
        <v>102</v>
      </c>
      <c r="J1404" s="3" t="s">
        <v>2287</v>
      </c>
    </row>
    <row r="1405" spans="1:10">
      <c r="A1405" s="1">
        <v>1403</v>
      </c>
      <c r="B1405" s="3" t="s">
        <v>2852</v>
      </c>
      <c r="C1405" s="1">
        <v>6.27351813</v>
      </c>
      <c r="D1405" s="1">
        <v>1.486520828</v>
      </c>
      <c r="E1405" s="1">
        <v>0.542642405</v>
      </c>
      <c r="F1405" s="1">
        <v>2.739411466</v>
      </c>
      <c r="G1405" s="1">
        <v>0.006154929</v>
      </c>
      <c r="H1405" s="1">
        <v>0.022297766</v>
      </c>
      <c r="I1405" s="3" t="s">
        <v>102</v>
      </c>
      <c r="J1405" s="3" t="s">
        <v>2287</v>
      </c>
    </row>
    <row r="1406" spans="1:10">
      <c r="A1406" s="1">
        <v>1404</v>
      </c>
      <c r="B1406" s="3" t="s">
        <v>993</v>
      </c>
      <c r="C1406" s="1">
        <v>5.712807722</v>
      </c>
      <c r="D1406" s="1">
        <v>-1.692289541</v>
      </c>
      <c r="E1406" s="1">
        <v>0.462569352</v>
      </c>
      <c r="F1406" s="1">
        <v>-3.658455824</v>
      </c>
      <c r="G1406" s="1">
        <v>0.000253739</v>
      </c>
      <c r="H1406" s="1">
        <v>0.001421905</v>
      </c>
      <c r="I1406" s="3" t="s">
        <v>114</v>
      </c>
      <c r="J1406" s="3" t="s">
        <v>2287</v>
      </c>
    </row>
    <row r="1407" spans="1:10">
      <c r="A1407" s="1">
        <v>1405</v>
      </c>
      <c r="B1407" s="3" t="s">
        <v>2853</v>
      </c>
      <c r="C1407" s="1">
        <v>6.019607348</v>
      </c>
      <c r="D1407" s="1">
        <v>-2.015673328</v>
      </c>
      <c r="E1407" s="1">
        <v>0.662495191</v>
      </c>
      <c r="F1407" s="1">
        <v>-3.042547863</v>
      </c>
      <c r="G1407" s="1">
        <v>0.002345845</v>
      </c>
      <c r="H1407" s="1">
        <v>0.009732949</v>
      </c>
      <c r="I1407" s="3" t="s">
        <v>114</v>
      </c>
      <c r="J1407" s="3" t="s">
        <v>2287</v>
      </c>
    </row>
    <row r="1408" spans="1:10">
      <c r="A1408" s="1">
        <v>1406</v>
      </c>
      <c r="B1408" s="3" t="s">
        <v>994</v>
      </c>
      <c r="C1408" s="1">
        <v>5.295150599</v>
      </c>
      <c r="D1408" s="1">
        <v>-1.675391516</v>
      </c>
      <c r="E1408" s="1">
        <v>0.481157724</v>
      </c>
      <c r="F1408" s="1">
        <v>-3.482000669</v>
      </c>
      <c r="G1408" s="1">
        <v>0.000497682</v>
      </c>
      <c r="H1408" s="1">
        <v>0.002554975</v>
      </c>
      <c r="I1408" s="3" t="s">
        <v>114</v>
      </c>
      <c r="J1408" s="3" t="s">
        <v>2287</v>
      </c>
    </row>
    <row r="1409" spans="1:10">
      <c r="A1409" s="1">
        <v>1407</v>
      </c>
      <c r="B1409" s="3" t="s">
        <v>995</v>
      </c>
      <c r="C1409" s="1">
        <v>45.20760518</v>
      </c>
      <c r="D1409" s="1">
        <v>-2.642295755</v>
      </c>
      <c r="E1409" s="1">
        <v>0.380211495</v>
      </c>
      <c r="F1409" s="1">
        <v>-6.949542002</v>
      </c>
      <c r="G1409" s="4">
        <v>3.66e-12</v>
      </c>
      <c r="H1409" s="4">
        <v>8.54e-11</v>
      </c>
      <c r="I1409" s="3" t="s">
        <v>114</v>
      </c>
      <c r="J1409" s="3" t="s">
        <v>2287</v>
      </c>
    </row>
    <row r="1410" spans="1:10">
      <c r="A1410" s="1">
        <v>1408</v>
      </c>
      <c r="B1410" s="3" t="s">
        <v>996</v>
      </c>
      <c r="C1410" s="1">
        <v>29.411993</v>
      </c>
      <c r="D1410" s="1">
        <v>-1.25006433</v>
      </c>
      <c r="E1410" s="1">
        <v>0.233735261</v>
      </c>
      <c r="F1410" s="1">
        <v>-5.348206007</v>
      </c>
      <c r="G1410" s="4">
        <v>8.88e-8</v>
      </c>
      <c r="H1410" s="4">
        <v>1.03e-6</v>
      </c>
      <c r="I1410" s="3" t="s">
        <v>114</v>
      </c>
      <c r="J1410" s="3" t="s">
        <v>2287</v>
      </c>
    </row>
    <row r="1411" spans="1:10">
      <c r="A1411" s="1">
        <v>1409</v>
      </c>
      <c r="B1411" s="3" t="s">
        <v>997</v>
      </c>
      <c r="C1411" s="1">
        <v>67.25735829</v>
      </c>
      <c r="D1411" s="1">
        <v>-1.180279565</v>
      </c>
      <c r="E1411" s="1">
        <v>0.188074028</v>
      </c>
      <c r="F1411" s="1">
        <v>-6.275611675</v>
      </c>
      <c r="G1411" s="4">
        <v>3.48e-10</v>
      </c>
      <c r="H1411" s="4">
        <v>6.06e-9</v>
      </c>
      <c r="I1411" s="3" t="s">
        <v>114</v>
      </c>
      <c r="J1411" s="3" t="s">
        <v>2287</v>
      </c>
    </row>
    <row r="1412" spans="1:10">
      <c r="A1412" s="1">
        <v>1410</v>
      </c>
      <c r="B1412" s="3" t="s">
        <v>998</v>
      </c>
      <c r="C1412" s="1">
        <v>31.23821649</v>
      </c>
      <c r="D1412" s="1">
        <v>-1.378224527</v>
      </c>
      <c r="E1412" s="1">
        <v>0.23704231</v>
      </c>
      <c r="F1412" s="1">
        <v>-5.814255382</v>
      </c>
      <c r="G1412" s="4">
        <v>6.09e-9</v>
      </c>
      <c r="H1412" s="4">
        <v>8.66e-8</v>
      </c>
      <c r="I1412" s="3" t="s">
        <v>114</v>
      </c>
      <c r="J1412" s="3" t="s">
        <v>2287</v>
      </c>
    </row>
    <row r="1413" spans="1:10">
      <c r="A1413" s="1">
        <v>1411</v>
      </c>
      <c r="B1413" s="3" t="s">
        <v>2854</v>
      </c>
      <c r="C1413" s="1">
        <v>5.243902535</v>
      </c>
      <c r="D1413" s="1">
        <v>-1.932292721</v>
      </c>
      <c r="E1413" s="1">
        <v>0.581871566</v>
      </c>
      <c r="F1413" s="1">
        <v>-3.320823417</v>
      </c>
      <c r="G1413" s="1">
        <v>0.000897523</v>
      </c>
      <c r="H1413" s="1">
        <v>0.00426171</v>
      </c>
      <c r="I1413" s="3" t="s">
        <v>114</v>
      </c>
      <c r="J1413" s="3" t="s">
        <v>2287</v>
      </c>
    </row>
    <row r="1414" spans="1:10">
      <c r="A1414" s="1">
        <v>1412</v>
      </c>
      <c r="B1414" s="3" t="s">
        <v>2855</v>
      </c>
      <c r="C1414" s="1">
        <v>6.360978129</v>
      </c>
      <c r="D1414" s="1">
        <v>-1.119351609</v>
      </c>
      <c r="E1414" s="1">
        <v>0.421953159</v>
      </c>
      <c r="F1414" s="1">
        <v>-2.652786419</v>
      </c>
      <c r="G1414" s="1">
        <v>0.007983037</v>
      </c>
      <c r="H1414" s="1">
        <v>0.027805589</v>
      </c>
      <c r="I1414" s="3" t="s">
        <v>114</v>
      </c>
      <c r="J1414" s="3" t="s">
        <v>2287</v>
      </c>
    </row>
    <row r="1415" spans="1:10">
      <c r="A1415" s="1">
        <v>1413</v>
      </c>
      <c r="B1415" s="3" t="s">
        <v>2856</v>
      </c>
      <c r="C1415" s="1">
        <v>26.44565775</v>
      </c>
      <c r="D1415" s="1">
        <v>1.305540391</v>
      </c>
      <c r="E1415" s="1">
        <v>0.254982818</v>
      </c>
      <c r="F1415" s="1">
        <v>5.120111232</v>
      </c>
      <c r="G1415" s="4">
        <v>3.05e-7</v>
      </c>
      <c r="H1415" s="4">
        <v>3.18e-6</v>
      </c>
      <c r="I1415" s="3" t="s">
        <v>102</v>
      </c>
      <c r="J1415" s="3" t="s">
        <v>2287</v>
      </c>
    </row>
    <row r="1416" spans="1:10">
      <c r="A1416" s="1">
        <v>1414</v>
      </c>
      <c r="B1416" s="3" t="s">
        <v>2857</v>
      </c>
      <c r="C1416" s="1">
        <v>3.387809726</v>
      </c>
      <c r="D1416" s="1">
        <v>-1.521226177</v>
      </c>
      <c r="E1416" s="1">
        <v>0.584304003</v>
      </c>
      <c r="F1416" s="1">
        <v>-2.603484091</v>
      </c>
      <c r="G1416" s="1">
        <v>0.009228155</v>
      </c>
      <c r="H1416" s="1">
        <v>0.031444755</v>
      </c>
      <c r="I1416" s="3" t="s">
        <v>114</v>
      </c>
      <c r="J1416" s="3" t="s">
        <v>2287</v>
      </c>
    </row>
    <row r="1417" spans="1:10">
      <c r="A1417" s="1">
        <v>1415</v>
      </c>
      <c r="B1417" s="3" t="s">
        <v>999</v>
      </c>
      <c r="C1417" s="1">
        <v>14.15487928</v>
      </c>
      <c r="D1417" s="1">
        <v>2.212917191</v>
      </c>
      <c r="E1417" s="1">
        <v>0.70301225</v>
      </c>
      <c r="F1417" s="1">
        <v>3.147764767</v>
      </c>
      <c r="G1417" s="1">
        <v>0.00164524</v>
      </c>
      <c r="H1417" s="1">
        <v>0.00718528</v>
      </c>
      <c r="I1417" s="3" t="s">
        <v>102</v>
      </c>
      <c r="J1417" s="3" t="s">
        <v>2287</v>
      </c>
    </row>
    <row r="1418" spans="1:10">
      <c r="A1418" s="1">
        <v>1416</v>
      </c>
      <c r="B1418" s="3" t="s">
        <v>2858</v>
      </c>
      <c r="C1418" s="1">
        <v>7.965807776</v>
      </c>
      <c r="D1418" s="1">
        <v>1.148874222</v>
      </c>
      <c r="E1418" s="1">
        <v>0.415866266</v>
      </c>
      <c r="F1418" s="1">
        <v>2.762604989</v>
      </c>
      <c r="G1418" s="1">
        <v>0.005734212</v>
      </c>
      <c r="H1418" s="1">
        <v>0.02100857</v>
      </c>
      <c r="I1418" s="3" t="s">
        <v>102</v>
      </c>
      <c r="J1418" s="3" t="s">
        <v>2287</v>
      </c>
    </row>
    <row r="1419" spans="1:10">
      <c r="A1419" s="1">
        <v>1417</v>
      </c>
      <c r="B1419" s="3" t="s">
        <v>1000</v>
      </c>
      <c r="C1419" s="1">
        <v>47.56742996</v>
      </c>
      <c r="D1419" s="1">
        <v>-1.618818591</v>
      </c>
      <c r="E1419" s="1">
        <v>0.211046381</v>
      </c>
      <c r="F1419" s="1">
        <v>-7.670439931</v>
      </c>
      <c r="G1419" s="4">
        <v>1.71e-14</v>
      </c>
      <c r="H1419" s="4">
        <v>5.5e-13</v>
      </c>
      <c r="I1419" s="3" t="s">
        <v>114</v>
      </c>
      <c r="J1419" s="3" t="s">
        <v>2287</v>
      </c>
    </row>
    <row r="1420" spans="1:10">
      <c r="A1420" s="1">
        <v>1418</v>
      </c>
      <c r="B1420" s="3" t="s">
        <v>1001</v>
      </c>
      <c r="C1420" s="1">
        <v>91.48918636</v>
      </c>
      <c r="D1420" s="1">
        <v>-1.391842502</v>
      </c>
      <c r="E1420" s="1">
        <v>0.181651824</v>
      </c>
      <c r="F1420" s="1">
        <v>-7.662144394</v>
      </c>
      <c r="G1420" s="4">
        <v>1.83e-14</v>
      </c>
      <c r="H1420" s="4">
        <v>5.85e-13</v>
      </c>
      <c r="I1420" s="3" t="s">
        <v>114</v>
      </c>
      <c r="J1420" s="3" t="s">
        <v>2287</v>
      </c>
    </row>
    <row r="1421" spans="1:10">
      <c r="A1421" s="1">
        <v>1419</v>
      </c>
      <c r="B1421" s="3" t="s">
        <v>1002</v>
      </c>
      <c r="C1421" s="1">
        <v>28.55837257</v>
      </c>
      <c r="D1421" s="1">
        <v>4.675664212</v>
      </c>
      <c r="E1421" s="1">
        <v>0.633290685</v>
      </c>
      <c r="F1421" s="1">
        <v>7.383124882</v>
      </c>
      <c r="G1421" s="4">
        <v>1.55e-13</v>
      </c>
      <c r="H1421" s="4">
        <v>4.42e-12</v>
      </c>
      <c r="I1421" s="3" t="s">
        <v>102</v>
      </c>
      <c r="J1421" s="3" t="s">
        <v>2287</v>
      </c>
    </row>
    <row r="1422" spans="1:10">
      <c r="A1422" s="1">
        <v>1420</v>
      </c>
      <c r="B1422" s="3" t="s">
        <v>1003</v>
      </c>
      <c r="C1422" s="1">
        <v>125.0023066</v>
      </c>
      <c r="D1422" s="1">
        <v>-1.956518445</v>
      </c>
      <c r="E1422" s="1">
        <v>0.209093187</v>
      </c>
      <c r="F1422" s="1">
        <v>-9.357160184</v>
      </c>
      <c r="G1422" s="4">
        <v>8.19e-21</v>
      </c>
      <c r="H1422" s="4">
        <v>8e-19</v>
      </c>
      <c r="I1422" s="3" t="s">
        <v>114</v>
      </c>
      <c r="J1422" s="3" t="s">
        <v>2287</v>
      </c>
    </row>
    <row r="1423" spans="1:10">
      <c r="A1423" s="1">
        <v>1421</v>
      </c>
      <c r="B1423" s="3" t="s">
        <v>1004</v>
      </c>
      <c r="C1423" s="1">
        <v>35.64547015</v>
      </c>
      <c r="D1423" s="1">
        <v>-2.003203634</v>
      </c>
      <c r="E1423" s="1">
        <v>0.277920141</v>
      </c>
      <c r="F1423" s="1">
        <v>-7.207839009</v>
      </c>
      <c r="G1423" s="4">
        <v>5.68e-13</v>
      </c>
      <c r="H1423" s="4">
        <v>1.48e-11</v>
      </c>
      <c r="I1423" s="3" t="s">
        <v>114</v>
      </c>
      <c r="J1423" s="3" t="s">
        <v>2287</v>
      </c>
    </row>
    <row r="1424" spans="1:10">
      <c r="A1424" s="1">
        <v>1422</v>
      </c>
      <c r="B1424" s="3" t="s">
        <v>2859</v>
      </c>
      <c r="C1424" s="1">
        <v>7.746061462</v>
      </c>
      <c r="D1424" s="1">
        <v>-1.315805077</v>
      </c>
      <c r="E1424" s="1">
        <v>0.420010211</v>
      </c>
      <c r="F1424" s="1">
        <v>-3.132793065</v>
      </c>
      <c r="G1424" s="1">
        <v>0.001731515</v>
      </c>
      <c r="H1424" s="1">
        <v>0.007502854</v>
      </c>
      <c r="I1424" s="3" t="s">
        <v>114</v>
      </c>
      <c r="J1424" s="3" t="s">
        <v>2287</v>
      </c>
    </row>
    <row r="1425" spans="1:10">
      <c r="A1425" s="1">
        <v>1423</v>
      </c>
      <c r="B1425" s="3" t="s">
        <v>2860</v>
      </c>
      <c r="C1425" s="1">
        <v>3.863413035</v>
      </c>
      <c r="D1425" s="1">
        <v>-1.415463753</v>
      </c>
      <c r="E1425" s="1">
        <v>0.579687985</v>
      </c>
      <c r="F1425" s="1">
        <v>-2.441768311</v>
      </c>
      <c r="G1425" s="1">
        <v>0.014615523</v>
      </c>
      <c r="H1425" s="1">
        <v>0.04596295</v>
      </c>
      <c r="I1425" s="3" t="s">
        <v>114</v>
      </c>
      <c r="J1425" s="3" t="s">
        <v>2287</v>
      </c>
    </row>
    <row r="1426" spans="1:10">
      <c r="A1426" s="1">
        <v>1424</v>
      </c>
      <c r="B1426" s="3" t="s">
        <v>1005</v>
      </c>
      <c r="C1426" s="1">
        <v>156.6249462</v>
      </c>
      <c r="D1426" s="1">
        <v>-1.666778307</v>
      </c>
      <c r="E1426" s="1">
        <v>0.176227835</v>
      </c>
      <c r="F1426" s="1">
        <v>-9.458087623</v>
      </c>
      <c r="G1426" s="4">
        <v>3.14e-21</v>
      </c>
      <c r="H1426" s="4">
        <v>3.44e-19</v>
      </c>
      <c r="I1426" s="3" t="s">
        <v>114</v>
      </c>
      <c r="J1426" s="3" t="s">
        <v>2287</v>
      </c>
    </row>
    <row r="1427" spans="1:10">
      <c r="A1427" s="1">
        <v>1425</v>
      </c>
      <c r="B1427" s="3" t="s">
        <v>1006</v>
      </c>
      <c r="C1427" s="1">
        <v>29.73481448</v>
      </c>
      <c r="D1427" s="1">
        <v>2.281080485</v>
      </c>
      <c r="E1427" s="1">
        <v>0.356622712</v>
      </c>
      <c r="F1427" s="1">
        <v>6.396341035</v>
      </c>
      <c r="G1427" s="4">
        <v>1.59e-10</v>
      </c>
      <c r="H1427" s="4">
        <v>2.92e-9</v>
      </c>
      <c r="I1427" s="3" t="s">
        <v>102</v>
      </c>
      <c r="J1427" s="3" t="s">
        <v>2287</v>
      </c>
    </row>
    <row r="1428" spans="1:10">
      <c r="A1428" s="1">
        <v>1426</v>
      </c>
      <c r="B1428" s="3" t="s">
        <v>1007</v>
      </c>
      <c r="C1428" s="1">
        <v>10.77453122</v>
      </c>
      <c r="D1428" s="1">
        <v>2.580522509</v>
      </c>
      <c r="E1428" s="1">
        <v>0.470558491</v>
      </c>
      <c r="F1428" s="1">
        <v>5.483956957</v>
      </c>
      <c r="G1428" s="4">
        <v>4.16e-8</v>
      </c>
      <c r="H1428" s="4">
        <v>5.08e-7</v>
      </c>
      <c r="I1428" s="3" t="s">
        <v>102</v>
      </c>
      <c r="J1428" s="3" t="s">
        <v>2287</v>
      </c>
    </row>
    <row r="1429" spans="1:10">
      <c r="A1429" s="1">
        <v>1427</v>
      </c>
      <c r="B1429" s="3" t="s">
        <v>2861</v>
      </c>
      <c r="C1429" s="1">
        <v>2.26541084</v>
      </c>
      <c r="D1429" s="1">
        <v>3.757905005</v>
      </c>
      <c r="E1429" s="1">
        <v>1.0519927</v>
      </c>
      <c r="F1429" s="1">
        <v>3.572177835</v>
      </c>
      <c r="G1429" s="1">
        <v>0.000354025</v>
      </c>
      <c r="H1429" s="1">
        <v>0.001886232</v>
      </c>
      <c r="I1429" s="3" t="s">
        <v>102</v>
      </c>
      <c r="J1429" s="3" t="s">
        <v>2287</v>
      </c>
    </row>
    <row r="1430" spans="1:10">
      <c r="A1430" s="1">
        <v>1428</v>
      </c>
      <c r="B1430" s="3" t="s">
        <v>1008</v>
      </c>
      <c r="C1430" s="1">
        <v>9.293964173</v>
      </c>
      <c r="D1430" s="1">
        <v>1.873899169</v>
      </c>
      <c r="E1430" s="1">
        <v>0.436029492</v>
      </c>
      <c r="F1430" s="1">
        <v>4.297643172</v>
      </c>
      <c r="G1430" s="4">
        <v>1.73e-5</v>
      </c>
      <c r="H1430" s="1">
        <v>0.000127722</v>
      </c>
      <c r="I1430" s="3" t="s">
        <v>102</v>
      </c>
      <c r="J1430" s="3" t="s">
        <v>2287</v>
      </c>
    </row>
    <row r="1431" spans="1:10">
      <c r="A1431" s="1">
        <v>1429</v>
      </c>
      <c r="B1431" s="3" t="s">
        <v>1009</v>
      </c>
      <c r="C1431" s="1">
        <v>57.5515004</v>
      </c>
      <c r="D1431" s="1">
        <v>-1.118827239</v>
      </c>
      <c r="E1431" s="1">
        <v>0.154350386</v>
      </c>
      <c r="F1431" s="1">
        <v>-7.248619649</v>
      </c>
      <c r="G1431" s="4">
        <v>4.21e-13</v>
      </c>
      <c r="H1431" s="4">
        <v>1.12e-11</v>
      </c>
      <c r="I1431" s="3" t="s">
        <v>114</v>
      </c>
      <c r="J1431" s="3" t="s">
        <v>2287</v>
      </c>
    </row>
    <row r="1432" spans="1:10">
      <c r="A1432" s="1">
        <v>1430</v>
      </c>
      <c r="B1432" s="3" t="s">
        <v>1010</v>
      </c>
      <c r="C1432" s="1">
        <v>23.26314351</v>
      </c>
      <c r="D1432" s="1">
        <v>2.601146658</v>
      </c>
      <c r="E1432" s="1">
        <v>0.447636842</v>
      </c>
      <c r="F1432" s="1">
        <v>5.810841316</v>
      </c>
      <c r="G1432" s="4">
        <v>6.22e-9</v>
      </c>
      <c r="H1432" s="4">
        <v>8.81e-8</v>
      </c>
      <c r="I1432" s="3" t="s">
        <v>102</v>
      </c>
      <c r="J1432" s="3" t="s">
        <v>2287</v>
      </c>
    </row>
    <row r="1433" spans="1:10">
      <c r="A1433" s="1">
        <v>1431</v>
      </c>
      <c r="B1433" s="3" t="s">
        <v>1011</v>
      </c>
      <c r="C1433" s="1">
        <v>2.979521073</v>
      </c>
      <c r="D1433" s="1">
        <v>2.868010996</v>
      </c>
      <c r="E1433" s="1">
        <v>0.946385338</v>
      </c>
      <c r="F1433" s="1">
        <v>3.030489676</v>
      </c>
      <c r="G1433" s="1">
        <v>0.002441575</v>
      </c>
      <c r="H1433" s="1">
        <v>0.010089161</v>
      </c>
      <c r="I1433" s="3" t="s">
        <v>102</v>
      </c>
      <c r="J1433" s="3" t="s">
        <v>2287</v>
      </c>
    </row>
    <row r="1434" spans="1:10">
      <c r="A1434" s="1">
        <v>1432</v>
      </c>
      <c r="B1434" s="3" t="s">
        <v>1012</v>
      </c>
      <c r="C1434" s="1">
        <v>9.617581066</v>
      </c>
      <c r="D1434" s="1">
        <v>-1.835874204</v>
      </c>
      <c r="E1434" s="1">
        <v>0.376264924</v>
      </c>
      <c r="F1434" s="1">
        <v>-4.879206339</v>
      </c>
      <c r="G1434" s="4">
        <v>1.07e-6</v>
      </c>
      <c r="H1434" s="4">
        <v>1.01e-5</v>
      </c>
      <c r="I1434" s="3" t="s">
        <v>114</v>
      </c>
      <c r="J1434" s="3" t="s">
        <v>2287</v>
      </c>
    </row>
    <row r="1435" spans="1:10">
      <c r="A1435" s="1">
        <v>1433</v>
      </c>
      <c r="B1435" s="3" t="s">
        <v>2862</v>
      </c>
      <c r="C1435" s="1">
        <v>7.928857454</v>
      </c>
      <c r="D1435" s="1">
        <v>-1.156412718</v>
      </c>
      <c r="E1435" s="1">
        <v>0.386378649</v>
      </c>
      <c r="F1435" s="1">
        <v>-2.992951915</v>
      </c>
      <c r="G1435" s="1">
        <v>0.002762933</v>
      </c>
      <c r="H1435" s="1">
        <v>0.011245636</v>
      </c>
      <c r="I1435" s="3" t="s">
        <v>114</v>
      </c>
      <c r="J1435" s="3" t="s">
        <v>2287</v>
      </c>
    </row>
    <row r="1436" spans="1:10">
      <c r="A1436" s="1">
        <v>1434</v>
      </c>
      <c r="B1436" s="3" t="s">
        <v>1013</v>
      </c>
      <c r="C1436" s="1">
        <v>21.5319776</v>
      </c>
      <c r="D1436" s="1">
        <v>2.430855852</v>
      </c>
      <c r="E1436" s="1">
        <v>0.384955921</v>
      </c>
      <c r="F1436" s="1">
        <v>6.31463427</v>
      </c>
      <c r="G1436" s="4">
        <v>2.71e-10</v>
      </c>
      <c r="H1436" s="4">
        <v>4.81e-9</v>
      </c>
      <c r="I1436" s="3" t="s">
        <v>102</v>
      </c>
      <c r="J1436" s="3" t="s">
        <v>2287</v>
      </c>
    </row>
    <row r="1437" spans="1:10">
      <c r="A1437" s="1">
        <v>1435</v>
      </c>
      <c r="B1437" s="3" t="s">
        <v>2863</v>
      </c>
      <c r="C1437" s="1">
        <v>4.542526384</v>
      </c>
      <c r="D1437" s="1">
        <v>2.415783456</v>
      </c>
      <c r="E1437" s="1">
        <v>0.690717868</v>
      </c>
      <c r="F1437" s="1">
        <v>3.497496688</v>
      </c>
      <c r="G1437" s="1">
        <v>0.000469647</v>
      </c>
      <c r="H1437" s="1">
        <v>0.002431725</v>
      </c>
      <c r="I1437" s="3" t="s">
        <v>102</v>
      </c>
      <c r="J1437" s="3" t="s">
        <v>2287</v>
      </c>
    </row>
    <row r="1438" spans="1:10">
      <c r="A1438" s="1">
        <v>1436</v>
      </c>
      <c r="B1438" s="3" t="s">
        <v>1014</v>
      </c>
      <c r="C1438" s="1">
        <v>3.618437395</v>
      </c>
      <c r="D1438" s="1">
        <v>4.62597256</v>
      </c>
      <c r="E1438" s="1">
        <v>1.041817347</v>
      </c>
      <c r="F1438" s="1">
        <v>4.440291356</v>
      </c>
      <c r="G1438" s="4">
        <v>8.98e-6</v>
      </c>
      <c r="H1438" s="4">
        <v>7.03e-5</v>
      </c>
      <c r="I1438" s="3" t="s">
        <v>102</v>
      </c>
      <c r="J1438" s="3" t="s">
        <v>2287</v>
      </c>
    </row>
    <row r="1439" spans="1:10">
      <c r="A1439" s="1">
        <v>1437</v>
      </c>
      <c r="B1439" s="3" t="s">
        <v>1015</v>
      </c>
      <c r="C1439" s="1">
        <v>239.074997</v>
      </c>
      <c r="D1439" s="1">
        <v>-1.33286251</v>
      </c>
      <c r="E1439" s="1">
        <v>0.155645048</v>
      </c>
      <c r="F1439" s="1">
        <v>-8.563475203</v>
      </c>
      <c r="G1439" s="4">
        <v>1.1e-17</v>
      </c>
      <c r="H1439" s="4">
        <v>5.59e-16</v>
      </c>
      <c r="I1439" s="3" t="s">
        <v>114</v>
      </c>
      <c r="J1439" s="3" t="s">
        <v>2287</v>
      </c>
    </row>
    <row r="1440" spans="1:10">
      <c r="A1440" s="1">
        <v>1438</v>
      </c>
      <c r="B1440" s="3" t="s">
        <v>2864</v>
      </c>
      <c r="C1440" s="1">
        <v>4.926521688</v>
      </c>
      <c r="D1440" s="1">
        <v>1.835296923</v>
      </c>
      <c r="E1440" s="1">
        <v>0.585878477</v>
      </c>
      <c r="F1440" s="1">
        <v>3.132555631</v>
      </c>
      <c r="G1440" s="1">
        <v>0.001732916</v>
      </c>
      <c r="H1440" s="1">
        <v>0.007506476</v>
      </c>
      <c r="I1440" s="3" t="s">
        <v>102</v>
      </c>
      <c r="J1440" s="3" t="s">
        <v>2287</v>
      </c>
    </row>
    <row r="1441" spans="1:10">
      <c r="A1441" s="1">
        <v>1439</v>
      </c>
      <c r="B1441" s="3" t="s">
        <v>1016</v>
      </c>
      <c r="C1441" s="1">
        <v>12.51201557</v>
      </c>
      <c r="D1441" s="1">
        <v>3.633944989</v>
      </c>
      <c r="E1441" s="1">
        <v>0.588854539</v>
      </c>
      <c r="F1441" s="1">
        <v>6.171209947</v>
      </c>
      <c r="G1441" s="4">
        <v>6.78e-10</v>
      </c>
      <c r="H1441" s="4">
        <v>1.11e-8</v>
      </c>
      <c r="I1441" s="3" t="s">
        <v>102</v>
      </c>
      <c r="J1441" s="3" t="s">
        <v>2287</v>
      </c>
    </row>
    <row r="1442" spans="1:10">
      <c r="A1442" s="1">
        <v>1440</v>
      </c>
      <c r="B1442" s="3" t="s">
        <v>1017</v>
      </c>
      <c r="C1442" s="1">
        <v>39.82042253</v>
      </c>
      <c r="D1442" s="1">
        <v>-2.457873941</v>
      </c>
      <c r="E1442" s="1">
        <v>0.278895402</v>
      </c>
      <c r="F1442" s="1">
        <v>-8.812887995</v>
      </c>
      <c r="G1442" s="4">
        <v>1.22e-18</v>
      </c>
      <c r="H1442" s="4">
        <v>7.6e-17</v>
      </c>
      <c r="I1442" s="3" t="s">
        <v>114</v>
      </c>
      <c r="J1442" s="3" t="s">
        <v>2287</v>
      </c>
    </row>
    <row r="1443" spans="1:10">
      <c r="A1443" s="1">
        <v>1441</v>
      </c>
      <c r="B1443" s="3" t="s">
        <v>2865</v>
      </c>
      <c r="C1443" s="1">
        <v>1.129127521</v>
      </c>
      <c r="D1443" s="1">
        <v>-2.666918658</v>
      </c>
      <c r="E1443" s="1">
        <v>1.101781863</v>
      </c>
      <c r="F1443" s="1">
        <v>-2.420550517</v>
      </c>
      <c r="G1443" s="1">
        <v>0.015497026</v>
      </c>
      <c r="H1443" s="1">
        <v>0.048290943</v>
      </c>
      <c r="I1443" s="3" t="s">
        <v>114</v>
      </c>
      <c r="J1443" s="3" t="s">
        <v>2287</v>
      </c>
    </row>
    <row r="1444" spans="1:10">
      <c r="A1444" s="1">
        <v>1442</v>
      </c>
      <c r="B1444" s="3" t="s">
        <v>1018</v>
      </c>
      <c r="C1444" s="1">
        <v>8.54511591</v>
      </c>
      <c r="D1444" s="1">
        <v>-1.918646619</v>
      </c>
      <c r="E1444" s="1">
        <v>0.413115866</v>
      </c>
      <c r="F1444" s="1">
        <v>-4.64433051</v>
      </c>
      <c r="G1444" s="4">
        <v>3.41e-6</v>
      </c>
      <c r="H1444" s="4">
        <v>2.92e-5</v>
      </c>
      <c r="I1444" s="3" t="s">
        <v>114</v>
      </c>
      <c r="J1444" s="3" t="s">
        <v>2287</v>
      </c>
    </row>
    <row r="1445" spans="1:10">
      <c r="A1445" s="1">
        <v>1443</v>
      </c>
      <c r="B1445" s="3" t="s">
        <v>1019</v>
      </c>
      <c r="C1445" s="1">
        <v>12.2974256</v>
      </c>
      <c r="D1445" s="1">
        <v>-1.311988848</v>
      </c>
      <c r="E1445" s="1">
        <v>0.306866145</v>
      </c>
      <c r="F1445" s="1">
        <v>-4.27544344</v>
      </c>
      <c r="G1445" s="4">
        <v>1.91e-5</v>
      </c>
      <c r="H1445" s="1">
        <v>0.000140202</v>
      </c>
      <c r="I1445" s="3" t="s">
        <v>114</v>
      </c>
      <c r="J1445" s="3" t="s">
        <v>2287</v>
      </c>
    </row>
    <row r="1446" spans="1:10">
      <c r="A1446" s="1">
        <v>1444</v>
      </c>
      <c r="B1446" s="3" t="s">
        <v>1020</v>
      </c>
      <c r="C1446" s="1">
        <v>24.3704301</v>
      </c>
      <c r="D1446" s="1">
        <v>-1.702720948</v>
      </c>
      <c r="E1446" s="1">
        <v>0.479649669</v>
      </c>
      <c r="F1446" s="1">
        <v>-3.549926244</v>
      </c>
      <c r="G1446" s="1">
        <v>0.000385339</v>
      </c>
      <c r="H1446" s="1">
        <v>0.002036486</v>
      </c>
      <c r="I1446" s="3" t="s">
        <v>114</v>
      </c>
      <c r="J1446" s="3" t="s">
        <v>2287</v>
      </c>
    </row>
    <row r="1447" spans="1:10">
      <c r="A1447" s="1">
        <v>1445</v>
      </c>
      <c r="B1447" s="3" t="s">
        <v>1021</v>
      </c>
      <c r="C1447" s="1">
        <v>61.75350215</v>
      </c>
      <c r="D1447" s="1">
        <v>1.368934792</v>
      </c>
      <c r="E1447" s="1">
        <v>0.266295395</v>
      </c>
      <c r="F1447" s="1">
        <v>5.140662653</v>
      </c>
      <c r="G1447" s="4">
        <v>2.74e-7</v>
      </c>
      <c r="H1447" s="4">
        <v>2.88e-6</v>
      </c>
      <c r="I1447" s="3" t="s">
        <v>102</v>
      </c>
      <c r="J1447" s="3" t="s">
        <v>2287</v>
      </c>
    </row>
    <row r="1448" spans="1:10">
      <c r="A1448" s="1">
        <v>1446</v>
      </c>
      <c r="B1448" s="3" t="s">
        <v>1022</v>
      </c>
      <c r="C1448" s="1">
        <v>3.141057657</v>
      </c>
      <c r="D1448" s="1">
        <v>-2.18885412</v>
      </c>
      <c r="E1448" s="1">
        <v>0.650344954</v>
      </c>
      <c r="F1448" s="1">
        <v>-3.365681715</v>
      </c>
      <c r="G1448" s="1">
        <v>0.000763548</v>
      </c>
      <c r="H1448" s="1">
        <v>0.003721349</v>
      </c>
      <c r="I1448" s="3" t="s">
        <v>114</v>
      </c>
      <c r="J1448" s="3" t="s">
        <v>2287</v>
      </c>
    </row>
    <row r="1449" spans="1:10">
      <c r="A1449" s="1">
        <v>1447</v>
      </c>
      <c r="B1449" s="3" t="s">
        <v>1023</v>
      </c>
      <c r="C1449" s="1">
        <v>3.616421673</v>
      </c>
      <c r="D1449" s="1">
        <v>-5.358522234</v>
      </c>
      <c r="E1449" s="1">
        <v>1.277286723</v>
      </c>
      <c r="F1449" s="1">
        <v>-4.195238341</v>
      </c>
      <c r="G1449" s="4">
        <v>2.73e-5</v>
      </c>
      <c r="H1449" s="1">
        <v>0.000195159</v>
      </c>
      <c r="I1449" s="3" t="s">
        <v>114</v>
      </c>
      <c r="J1449" s="3" t="s">
        <v>2287</v>
      </c>
    </row>
    <row r="1450" spans="1:10">
      <c r="A1450" s="1">
        <v>1448</v>
      </c>
      <c r="B1450" s="3" t="s">
        <v>1024</v>
      </c>
      <c r="C1450" s="1">
        <v>11.92720095</v>
      </c>
      <c r="D1450" s="1">
        <v>1.539973191</v>
      </c>
      <c r="E1450" s="1">
        <v>0.428720167</v>
      </c>
      <c r="F1450" s="1">
        <v>3.592024146</v>
      </c>
      <c r="G1450" s="1">
        <v>0.000328119</v>
      </c>
      <c r="H1450" s="1">
        <v>0.001771445</v>
      </c>
      <c r="I1450" s="3" t="s">
        <v>102</v>
      </c>
      <c r="J1450" s="3" t="s">
        <v>2287</v>
      </c>
    </row>
    <row r="1451" spans="1:10">
      <c r="A1451" s="1">
        <v>1449</v>
      </c>
      <c r="B1451" s="3" t="s">
        <v>1025</v>
      </c>
      <c r="C1451" s="1">
        <v>173.8348058</v>
      </c>
      <c r="D1451" s="1">
        <v>-1.255518647</v>
      </c>
      <c r="E1451" s="1">
        <v>0.163330157</v>
      </c>
      <c r="F1451" s="1">
        <v>-7.686998338</v>
      </c>
      <c r="G1451" s="4">
        <v>1.51e-14</v>
      </c>
      <c r="H1451" s="4">
        <v>4.87e-13</v>
      </c>
      <c r="I1451" s="3" t="s">
        <v>114</v>
      </c>
      <c r="J1451" s="3" t="s">
        <v>2287</v>
      </c>
    </row>
    <row r="1452" spans="1:10">
      <c r="A1452" s="1">
        <v>1450</v>
      </c>
      <c r="B1452" s="3" t="s">
        <v>1026</v>
      </c>
      <c r="C1452" s="1">
        <v>33.33510096</v>
      </c>
      <c r="D1452" s="1">
        <v>-1.961964298</v>
      </c>
      <c r="E1452" s="1">
        <v>0.268617194</v>
      </c>
      <c r="F1452" s="1">
        <v>-7.303941588</v>
      </c>
      <c r="G1452" s="4">
        <v>2.79e-13</v>
      </c>
      <c r="H1452" s="4">
        <v>7.67e-12</v>
      </c>
      <c r="I1452" s="3" t="s">
        <v>114</v>
      </c>
      <c r="J1452" s="3" t="s">
        <v>2287</v>
      </c>
    </row>
    <row r="1453" spans="1:10">
      <c r="A1453" s="1">
        <v>1451</v>
      </c>
      <c r="B1453" s="3" t="s">
        <v>1027</v>
      </c>
      <c r="C1453" s="1">
        <v>32.70921768</v>
      </c>
      <c r="D1453" s="1">
        <v>-1.529270295</v>
      </c>
      <c r="E1453" s="1">
        <v>0.243792641</v>
      </c>
      <c r="F1453" s="1">
        <v>-6.272832055</v>
      </c>
      <c r="G1453" s="4">
        <v>3.55e-10</v>
      </c>
      <c r="H1453" s="4">
        <v>6.15e-9</v>
      </c>
      <c r="I1453" s="3" t="s">
        <v>114</v>
      </c>
      <c r="J1453" s="3" t="s">
        <v>2287</v>
      </c>
    </row>
    <row r="1454" spans="1:10">
      <c r="A1454" s="1">
        <v>1452</v>
      </c>
      <c r="B1454" s="3" t="s">
        <v>2866</v>
      </c>
      <c r="C1454" s="1">
        <v>1.677721207</v>
      </c>
      <c r="D1454" s="1">
        <v>3.23304392</v>
      </c>
      <c r="E1454" s="1">
        <v>1.092584257</v>
      </c>
      <c r="F1454" s="1">
        <v>2.959079722</v>
      </c>
      <c r="G1454" s="1">
        <v>0.003085593</v>
      </c>
      <c r="H1454" s="1">
        <v>0.012339583</v>
      </c>
      <c r="I1454" s="3" t="s">
        <v>102</v>
      </c>
      <c r="J1454" s="3" t="s">
        <v>2287</v>
      </c>
    </row>
    <row r="1455" spans="1:10">
      <c r="A1455" s="1">
        <v>1453</v>
      </c>
      <c r="B1455" s="3" t="s">
        <v>2867</v>
      </c>
      <c r="C1455" s="1">
        <v>58.92710274</v>
      </c>
      <c r="D1455" s="1">
        <v>-1.096735475</v>
      </c>
      <c r="E1455" s="1">
        <v>0.196118332</v>
      </c>
      <c r="F1455" s="1">
        <v>-5.592212945</v>
      </c>
      <c r="G1455" s="4">
        <v>2.24e-8</v>
      </c>
      <c r="H1455" s="4">
        <v>2.92e-7</v>
      </c>
      <c r="I1455" s="3" t="s">
        <v>114</v>
      </c>
      <c r="J1455" s="3" t="s">
        <v>2287</v>
      </c>
    </row>
    <row r="1456" spans="1:10">
      <c r="A1456" s="1">
        <v>1454</v>
      </c>
      <c r="B1456" s="3" t="s">
        <v>1028</v>
      </c>
      <c r="C1456" s="1">
        <v>13.92411661</v>
      </c>
      <c r="D1456" s="1">
        <v>-1.23911876</v>
      </c>
      <c r="E1456" s="1">
        <v>0.301770442</v>
      </c>
      <c r="F1456" s="1">
        <v>-4.106163457</v>
      </c>
      <c r="G1456" s="4">
        <v>4.02e-5</v>
      </c>
      <c r="H1456" s="1">
        <v>0.000277689</v>
      </c>
      <c r="I1456" s="3" t="s">
        <v>114</v>
      </c>
      <c r="J1456" s="3" t="s">
        <v>2287</v>
      </c>
    </row>
    <row r="1457" spans="1:10">
      <c r="A1457" s="1">
        <v>1455</v>
      </c>
      <c r="B1457" s="3" t="s">
        <v>1029</v>
      </c>
      <c r="C1457" s="1">
        <v>95.71185745</v>
      </c>
      <c r="D1457" s="1">
        <v>-1.768122275</v>
      </c>
      <c r="E1457" s="1">
        <v>0.183741909</v>
      </c>
      <c r="F1457" s="1">
        <v>-9.622857873</v>
      </c>
      <c r="G1457" s="4">
        <v>6.4e-22</v>
      </c>
      <c r="H1457" s="4">
        <v>8.18e-20</v>
      </c>
      <c r="I1457" s="3" t="s">
        <v>114</v>
      </c>
      <c r="J1457" s="3" t="s">
        <v>2287</v>
      </c>
    </row>
    <row r="1458" spans="1:10">
      <c r="A1458" s="1">
        <v>1456</v>
      </c>
      <c r="B1458" s="3" t="s">
        <v>1030</v>
      </c>
      <c r="C1458" s="1">
        <v>25.45327278</v>
      </c>
      <c r="D1458" s="1">
        <v>-1.506043653</v>
      </c>
      <c r="E1458" s="1">
        <v>0.23964158</v>
      </c>
      <c r="F1458" s="1">
        <v>-6.284567363</v>
      </c>
      <c r="G1458" s="4">
        <v>3.29e-10</v>
      </c>
      <c r="H1458" s="4">
        <v>5.75e-9</v>
      </c>
      <c r="I1458" s="3" t="s">
        <v>114</v>
      </c>
      <c r="J1458" s="3" t="s">
        <v>2287</v>
      </c>
    </row>
    <row r="1459" spans="1:10">
      <c r="A1459" s="1">
        <v>1457</v>
      </c>
      <c r="B1459" s="3" t="s">
        <v>1031</v>
      </c>
      <c r="C1459" s="1">
        <v>272.610843</v>
      </c>
      <c r="D1459" s="1">
        <v>-1.567455926</v>
      </c>
      <c r="E1459" s="1">
        <v>0.162982901</v>
      </c>
      <c r="F1459" s="1">
        <v>-9.617302887</v>
      </c>
      <c r="G1459" s="4">
        <v>6.76e-22</v>
      </c>
      <c r="H1459" s="4">
        <v>8.55e-20</v>
      </c>
      <c r="I1459" s="3" t="s">
        <v>114</v>
      </c>
      <c r="J1459" s="3" t="s">
        <v>2287</v>
      </c>
    </row>
    <row r="1460" spans="1:10">
      <c r="A1460" s="1">
        <v>1458</v>
      </c>
      <c r="B1460" s="3" t="s">
        <v>1032</v>
      </c>
      <c r="C1460" s="1">
        <v>15.93799791</v>
      </c>
      <c r="D1460" s="1">
        <v>-1.022920616</v>
      </c>
      <c r="E1460" s="1">
        <v>0.370785127</v>
      </c>
      <c r="F1460" s="1">
        <v>-2.758796244</v>
      </c>
      <c r="G1460" s="1">
        <v>0.00580147</v>
      </c>
      <c r="H1460" s="1">
        <v>0.021214019</v>
      </c>
      <c r="I1460" s="3" t="s">
        <v>114</v>
      </c>
      <c r="J1460" s="3" t="s">
        <v>2287</v>
      </c>
    </row>
    <row r="1461" spans="1:10">
      <c r="A1461" s="1">
        <v>1459</v>
      </c>
      <c r="B1461" s="3" t="s">
        <v>1033</v>
      </c>
      <c r="C1461" s="1">
        <v>2.459974641</v>
      </c>
      <c r="D1461" s="1">
        <v>4.567260831</v>
      </c>
      <c r="E1461" s="1">
        <v>1.074853785</v>
      </c>
      <c r="F1461" s="1">
        <v>4.249192677</v>
      </c>
      <c r="G1461" s="4">
        <v>2.15e-5</v>
      </c>
      <c r="H1461" s="1">
        <v>0.000156385</v>
      </c>
      <c r="I1461" s="3" t="s">
        <v>102</v>
      </c>
      <c r="J1461" s="3" t="s">
        <v>2287</v>
      </c>
    </row>
    <row r="1462" spans="1:10">
      <c r="A1462" s="1">
        <v>1460</v>
      </c>
      <c r="B1462" s="3" t="s">
        <v>1034</v>
      </c>
      <c r="C1462" s="1">
        <v>103.6261319</v>
      </c>
      <c r="D1462" s="1">
        <v>-1.806703178</v>
      </c>
      <c r="E1462" s="1">
        <v>0.180470485</v>
      </c>
      <c r="F1462" s="1">
        <v>-10.01107287</v>
      </c>
      <c r="G1462" s="4">
        <v>1.36e-23</v>
      </c>
      <c r="H1462" s="4">
        <v>2.51e-21</v>
      </c>
      <c r="I1462" s="3" t="s">
        <v>114</v>
      </c>
      <c r="J1462" s="3" t="s">
        <v>2287</v>
      </c>
    </row>
    <row r="1463" spans="1:10">
      <c r="A1463" s="1">
        <v>1461</v>
      </c>
      <c r="B1463" s="3" t="s">
        <v>2868</v>
      </c>
      <c r="C1463" s="1">
        <v>23.16417072</v>
      </c>
      <c r="D1463" s="1">
        <v>-1.002994016</v>
      </c>
      <c r="E1463" s="1">
        <v>0.245879135</v>
      </c>
      <c r="F1463" s="1">
        <v>-4.079215649</v>
      </c>
      <c r="G1463" s="4">
        <v>4.52e-5</v>
      </c>
      <c r="H1463" s="1">
        <v>0.000307764</v>
      </c>
      <c r="I1463" s="3" t="s">
        <v>114</v>
      </c>
      <c r="J1463" s="3" t="s">
        <v>2287</v>
      </c>
    </row>
    <row r="1464" spans="1:10">
      <c r="A1464" s="1">
        <v>1462</v>
      </c>
      <c r="B1464" s="3" t="s">
        <v>1035</v>
      </c>
      <c r="C1464" s="1">
        <v>7.712999272</v>
      </c>
      <c r="D1464" s="1">
        <v>-1.918567142</v>
      </c>
      <c r="E1464" s="1">
        <v>0.415791352</v>
      </c>
      <c r="F1464" s="1">
        <v>-4.61425456</v>
      </c>
      <c r="G1464" s="4">
        <v>3.95e-6</v>
      </c>
      <c r="H1464" s="4">
        <v>3.33e-5</v>
      </c>
      <c r="I1464" s="3" t="s">
        <v>114</v>
      </c>
      <c r="J1464" s="3" t="s">
        <v>2287</v>
      </c>
    </row>
    <row r="1465" spans="1:10">
      <c r="A1465" s="1">
        <v>1463</v>
      </c>
      <c r="B1465" s="3" t="s">
        <v>1036</v>
      </c>
      <c r="C1465" s="1">
        <v>12.43172644</v>
      </c>
      <c r="D1465" s="1">
        <v>-2.230192352</v>
      </c>
      <c r="E1465" s="1">
        <v>0.377196427</v>
      </c>
      <c r="F1465" s="1">
        <v>-5.912548986</v>
      </c>
      <c r="G1465" s="4">
        <v>3.37e-9</v>
      </c>
      <c r="H1465" s="4">
        <v>5.02e-8</v>
      </c>
      <c r="I1465" s="3" t="s">
        <v>114</v>
      </c>
      <c r="J1465" s="3" t="s">
        <v>2287</v>
      </c>
    </row>
    <row r="1466" spans="1:10">
      <c r="A1466" s="1">
        <v>1464</v>
      </c>
      <c r="B1466" s="3" t="s">
        <v>1037</v>
      </c>
      <c r="C1466" s="1">
        <v>92.87041277</v>
      </c>
      <c r="D1466" s="1">
        <v>-1.3808083</v>
      </c>
      <c r="E1466" s="1">
        <v>0.183781723</v>
      </c>
      <c r="F1466" s="1">
        <v>-7.513305868</v>
      </c>
      <c r="G1466" s="4">
        <v>5.77e-14</v>
      </c>
      <c r="H1466" s="4">
        <v>1.71e-12</v>
      </c>
      <c r="I1466" s="3" t="s">
        <v>114</v>
      </c>
      <c r="J1466" s="3" t="s">
        <v>2287</v>
      </c>
    </row>
    <row r="1467" spans="1:10">
      <c r="A1467" s="1">
        <v>1465</v>
      </c>
      <c r="B1467" s="3" t="s">
        <v>1038</v>
      </c>
      <c r="C1467" s="1">
        <v>60.87153199</v>
      </c>
      <c r="D1467" s="1">
        <v>-1.23848521</v>
      </c>
      <c r="E1467" s="1">
        <v>0.181018837</v>
      </c>
      <c r="F1467" s="1">
        <v>-6.841747694</v>
      </c>
      <c r="G1467" s="4">
        <v>7.82e-12</v>
      </c>
      <c r="H1467" s="4">
        <v>1.73e-10</v>
      </c>
      <c r="I1467" s="3" t="s">
        <v>114</v>
      </c>
      <c r="J1467" s="3" t="s">
        <v>2287</v>
      </c>
    </row>
    <row r="1468" spans="1:10">
      <c r="A1468" s="1">
        <v>1466</v>
      </c>
      <c r="B1468" s="3" t="s">
        <v>2869</v>
      </c>
      <c r="C1468" s="1">
        <v>66.39380222</v>
      </c>
      <c r="D1468" s="1">
        <v>-1.120429325</v>
      </c>
      <c r="E1468" s="1">
        <v>0.254224309</v>
      </c>
      <c r="F1468" s="1">
        <v>-4.407247001</v>
      </c>
      <c r="G1468" s="4">
        <v>1.05e-5</v>
      </c>
      <c r="H1468" s="4">
        <v>8.05e-5</v>
      </c>
      <c r="I1468" s="3" t="s">
        <v>114</v>
      </c>
      <c r="J1468" s="3" t="s">
        <v>2287</v>
      </c>
    </row>
    <row r="1469" spans="1:10">
      <c r="A1469" s="1">
        <v>1467</v>
      </c>
      <c r="B1469" s="3" t="s">
        <v>1039</v>
      </c>
      <c r="C1469" s="1">
        <v>4.052882944</v>
      </c>
      <c r="D1469" s="1">
        <v>-1.976558843</v>
      </c>
      <c r="E1469" s="1">
        <v>0.573667969</v>
      </c>
      <c r="F1469" s="1">
        <v>-3.445475341</v>
      </c>
      <c r="G1469" s="1">
        <v>0.000570056</v>
      </c>
      <c r="H1469" s="1">
        <v>0.002878674</v>
      </c>
      <c r="I1469" s="3" t="s">
        <v>114</v>
      </c>
      <c r="J1469" s="3" t="s">
        <v>2287</v>
      </c>
    </row>
    <row r="1470" spans="1:10">
      <c r="A1470" s="1">
        <v>1468</v>
      </c>
      <c r="B1470" s="3" t="s">
        <v>1040</v>
      </c>
      <c r="C1470" s="1">
        <v>6.629661345</v>
      </c>
      <c r="D1470" s="1">
        <v>-1.123527533</v>
      </c>
      <c r="E1470" s="1">
        <v>0.431695596</v>
      </c>
      <c r="F1470" s="1">
        <v>-2.602592065</v>
      </c>
      <c r="G1470" s="1">
        <v>0.009252197</v>
      </c>
      <c r="H1470" s="1">
        <v>0.03151537</v>
      </c>
      <c r="I1470" s="3" t="s">
        <v>114</v>
      </c>
      <c r="J1470" s="3" t="s">
        <v>2287</v>
      </c>
    </row>
    <row r="1471" spans="1:10">
      <c r="A1471" s="1">
        <v>1469</v>
      </c>
      <c r="B1471" s="3" t="s">
        <v>1041</v>
      </c>
      <c r="C1471" s="1">
        <v>7.197809536</v>
      </c>
      <c r="D1471" s="1">
        <v>-1.395648601</v>
      </c>
      <c r="E1471" s="1">
        <v>0.456810484</v>
      </c>
      <c r="F1471" s="1">
        <v>-3.055202647</v>
      </c>
      <c r="G1471" s="1">
        <v>0.002249085</v>
      </c>
      <c r="H1471" s="1">
        <v>0.009407905</v>
      </c>
      <c r="I1471" s="3" t="s">
        <v>114</v>
      </c>
      <c r="J1471" s="3" t="s">
        <v>2287</v>
      </c>
    </row>
    <row r="1472" spans="1:10">
      <c r="A1472" s="1">
        <v>1470</v>
      </c>
      <c r="B1472" s="3" t="s">
        <v>1042</v>
      </c>
      <c r="C1472" s="1">
        <v>121.1464332</v>
      </c>
      <c r="D1472" s="1">
        <v>-1.285617777</v>
      </c>
      <c r="E1472" s="1">
        <v>0.203604778</v>
      </c>
      <c r="F1472" s="1">
        <v>-6.314280975</v>
      </c>
      <c r="G1472" s="4">
        <v>2.71e-10</v>
      </c>
      <c r="H1472" s="4">
        <v>4.81e-9</v>
      </c>
      <c r="I1472" s="3" t="s">
        <v>114</v>
      </c>
      <c r="J1472" s="3" t="s">
        <v>2287</v>
      </c>
    </row>
    <row r="1473" spans="1:10">
      <c r="A1473" s="1">
        <v>1471</v>
      </c>
      <c r="B1473" s="3" t="s">
        <v>1043</v>
      </c>
      <c r="C1473" s="1">
        <v>37.81403332</v>
      </c>
      <c r="D1473" s="1">
        <v>2.063278358</v>
      </c>
      <c r="E1473" s="1">
        <v>0.272339412</v>
      </c>
      <c r="F1473" s="1">
        <v>7.576128424</v>
      </c>
      <c r="G1473" s="4">
        <v>3.56e-14</v>
      </c>
      <c r="H1473" s="4">
        <v>1.09e-12</v>
      </c>
      <c r="I1473" s="3" t="s">
        <v>102</v>
      </c>
      <c r="J1473" s="3" t="s">
        <v>2287</v>
      </c>
    </row>
    <row r="1474" spans="1:10">
      <c r="A1474" s="1">
        <v>1472</v>
      </c>
      <c r="B1474" s="3" t="s">
        <v>2870</v>
      </c>
      <c r="C1474" s="1">
        <v>4.681317228</v>
      </c>
      <c r="D1474" s="1">
        <v>1.446077734</v>
      </c>
      <c r="E1474" s="1">
        <v>0.584957005</v>
      </c>
      <c r="F1474" s="1">
        <v>2.472109442</v>
      </c>
      <c r="G1474" s="1">
        <v>0.013431839</v>
      </c>
      <c r="H1474" s="1">
        <v>0.04285839</v>
      </c>
      <c r="I1474" s="3" t="s">
        <v>102</v>
      </c>
      <c r="J1474" s="3" t="s">
        <v>2287</v>
      </c>
    </row>
    <row r="1475" spans="1:10">
      <c r="A1475" s="1">
        <v>1473</v>
      </c>
      <c r="B1475" s="3" t="s">
        <v>1044</v>
      </c>
      <c r="C1475" s="1">
        <v>97.40797675</v>
      </c>
      <c r="D1475" s="1">
        <v>-1.274149567</v>
      </c>
      <c r="E1475" s="1">
        <v>0.188056793</v>
      </c>
      <c r="F1475" s="1">
        <v>-6.775344548</v>
      </c>
      <c r="G1475" s="4">
        <v>1.24e-11</v>
      </c>
      <c r="H1475" s="4">
        <v>2.62e-10</v>
      </c>
      <c r="I1475" s="3" t="s">
        <v>114</v>
      </c>
      <c r="J1475" s="3" t="s">
        <v>2287</v>
      </c>
    </row>
    <row r="1476" spans="1:10">
      <c r="A1476" s="1">
        <v>1474</v>
      </c>
      <c r="B1476" s="3" t="s">
        <v>1045</v>
      </c>
      <c r="C1476" s="1">
        <v>6.659289335</v>
      </c>
      <c r="D1476" s="1">
        <v>-1.992269748</v>
      </c>
      <c r="E1476" s="1">
        <v>0.455320943</v>
      </c>
      <c r="F1476" s="1">
        <v>-4.375528472</v>
      </c>
      <c r="G1476" s="4">
        <v>1.21e-5</v>
      </c>
      <c r="H1476" s="4">
        <v>9.21e-5</v>
      </c>
      <c r="I1476" s="3" t="s">
        <v>114</v>
      </c>
      <c r="J1476" s="3" t="s">
        <v>2287</v>
      </c>
    </row>
    <row r="1477" spans="1:10">
      <c r="A1477" s="1">
        <v>1475</v>
      </c>
      <c r="B1477" s="3" t="s">
        <v>1046</v>
      </c>
      <c r="C1477" s="1">
        <v>13.24130101</v>
      </c>
      <c r="D1477" s="1">
        <v>-1.191661387</v>
      </c>
      <c r="E1477" s="1">
        <v>0.303346969</v>
      </c>
      <c r="F1477" s="1">
        <v>-3.928377436</v>
      </c>
      <c r="G1477" s="4">
        <v>8.55e-5</v>
      </c>
      <c r="H1477" s="1">
        <v>0.000542927</v>
      </c>
      <c r="I1477" s="3" t="s">
        <v>114</v>
      </c>
      <c r="J1477" s="3" t="s">
        <v>2287</v>
      </c>
    </row>
    <row r="1478" spans="1:10">
      <c r="A1478" s="1">
        <v>1476</v>
      </c>
      <c r="B1478" s="3" t="s">
        <v>2871</v>
      </c>
      <c r="C1478" s="1">
        <v>1.298182694</v>
      </c>
      <c r="D1478" s="1">
        <v>3.041845295</v>
      </c>
      <c r="E1478" s="1">
        <v>1.126875789</v>
      </c>
      <c r="F1478" s="1">
        <v>2.699361655</v>
      </c>
      <c r="G1478" s="1">
        <v>0.006947263</v>
      </c>
      <c r="H1478" s="1">
        <v>0.024709857</v>
      </c>
      <c r="I1478" s="3" t="s">
        <v>102</v>
      </c>
      <c r="J1478" s="3" t="s">
        <v>2287</v>
      </c>
    </row>
    <row r="1479" spans="1:10">
      <c r="A1479" s="1">
        <v>1477</v>
      </c>
      <c r="B1479" s="3" t="s">
        <v>1047</v>
      </c>
      <c r="C1479" s="1">
        <v>4.771949261</v>
      </c>
      <c r="D1479" s="1">
        <v>-1.42087924</v>
      </c>
      <c r="E1479" s="1">
        <v>0.485563489</v>
      </c>
      <c r="F1479" s="1">
        <v>-2.926248106</v>
      </c>
      <c r="G1479" s="1">
        <v>0.003430772</v>
      </c>
      <c r="H1479" s="1">
        <v>0.013536567</v>
      </c>
      <c r="I1479" s="3" t="s">
        <v>114</v>
      </c>
      <c r="J1479" s="3" t="s">
        <v>2287</v>
      </c>
    </row>
    <row r="1480" spans="1:10">
      <c r="A1480" s="1">
        <v>1478</v>
      </c>
      <c r="B1480" s="3" t="s">
        <v>1048</v>
      </c>
      <c r="C1480" s="1">
        <v>103.3630076</v>
      </c>
      <c r="D1480" s="1">
        <v>3.453214999</v>
      </c>
      <c r="E1480" s="1">
        <v>0.409600516</v>
      </c>
      <c r="F1480" s="1">
        <v>8.430690062</v>
      </c>
      <c r="G1480" s="4">
        <v>3.44e-17</v>
      </c>
      <c r="H1480" s="4">
        <v>1.64e-15</v>
      </c>
      <c r="I1480" s="3" t="s">
        <v>102</v>
      </c>
      <c r="J1480" s="3" t="s">
        <v>2287</v>
      </c>
    </row>
    <row r="1481" spans="1:10">
      <c r="A1481" s="1">
        <v>1479</v>
      </c>
      <c r="B1481" s="3" t="s">
        <v>2872</v>
      </c>
      <c r="C1481" s="1">
        <v>241.6592231</v>
      </c>
      <c r="D1481" s="1">
        <v>-1.365828711</v>
      </c>
      <c r="E1481" s="1">
        <v>0.233302988</v>
      </c>
      <c r="F1481" s="1">
        <v>-5.854312991</v>
      </c>
      <c r="G1481" s="4">
        <v>4.79e-9</v>
      </c>
      <c r="H1481" s="4">
        <v>6.96e-8</v>
      </c>
      <c r="I1481" s="3" t="s">
        <v>114</v>
      </c>
      <c r="J1481" s="3" t="s">
        <v>2287</v>
      </c>
    </row>
    <row r="1482" spans="1:10">
      <c r="A1482" s="1">
        <v>1480</v>
      </c>
      <c r="B1482" s="3" t="s">
        <v>2873</v>
      </c>
      <c r="C1482" s="1">
        <v>119.8871949</v>
      </c>
      <c r="D1482" s="1">
        <v>-1.15998257</v>
      </c>
      <c r="E1482" s="1">
        <v>0.238080416</v>
      </c>
      <c r="F1482" s="1">
        <v>-4.872230107</v>
      </c>
      <c r="G1482" s="4">
        <v>1.1e-6</v>
      </c>
      <c r="H1482" s="4">
        <v>1.05e-5</v>
      </c>
      <c r="I1482" s="3" t="s">
        <v>114</v>
      </c>
      <c r="J1482" s="3" t="s">
        <v>2287</v>
      </c>
    </row>
    <row r="1483" spans="1:10">
      <c r="A1483" s="1">
        <v>1481</v>
      </c>
      <c r="B1483" s="3" t="s">
        <v>1049</v>
      </c>
      <c r="C1483" s="1">
        <v>74.59549641</v>
      </c>
      <c r="D1483" s="1">
        <v>-1.672158055</v>
      </c>
      <c r="E1483" s="1">
        <v>0.220523447</v>
      </c>
      <c r="F1483" s="1">
        <v>-7.582676944</v>
      </c>
      <c r="G1483" s="4">
        <v>3.38e-14</v>
      </c>
      <c r="H1483" s="4">
        <v>1.04e-12</v>
      </c>
      <c r="I1483" s="3" t="s">
        <v>114</v>
      </c>
      <c r="J1483" s="3" t="s">
        <v>2287</v>
      </c>
    </row>
    <row r="1484" spans="1:10">
      <c r="A1484" s="1">
        <v>1482</v>
      </c>
      <c r="B1484" s="3" t="s">
        <v>1050</v>
      </c>
      <c r="C1484" s="1">
        <v>22.11012385</v>
      </c>
      <c r="D1484" s="1">
        <v>-1.948147943</v>
      </c>
      <c r="E1484" s="1">
        <v>0.284613482</v>
      </c>
      <c r="F1484" s="1">
        <v>-6.844889879</v>
      </c>
      <c r="G1484" s="4">
        <v>7.65e-12</v>
      </c>
      <c r="H1484" s="4">
        <v>1.7e-10</v>
      </c>
      <c r="I1484" s="3" t="s">
        <v>114</v>
      </c>
      <c r="J1484" s="3" t="s">
        <v>2287</v>
      </c>
    </row>
    <row r="1485" spans="1:10">
      <c r="A1485" s="1">
        <v>1483</v>
      </c>
      <c r="B1485" s="3" t="s">
        <v>2874</v>
      </c>
      <c r="C1485" s="1">
        <v>7.879819274</v>
      </c>
      <c r="D1485" s="1">
        <v>-1.079935379</v>
      </c>
      <c r="E1485" s="1">
        <v>0.388842225</v>
      </c>
      <c r="F1485" s="1">
        <v>-2.777309945</v>
      </c>
      <c r="G1485" s="1">
        <v>0.005481088</v>
      </c>
      <c r="H1485" s="1">
        <v>0.020203812</v>
      </c>
      <c r="I1485" s="3" t="s">
        <v>114</v>
      </c>
      <c r="J1485" s="3" t="s">
        <v>2287</v>
      </c>
    </row>
    <row r="1486" spans="1:10">
      <c r="A1486" s="1">
        <v>1484</v>
      </c>
      <c r="B1486" s="3" t="s">
        <v>1051</v>
      </c>
      <c r="C1486" s="1">
        <v>6.125429561</v>
      </c>
      <c r="D1486" s="1">
        <v>2.477747013</v>
      </c>
      <c r="E1486" s="1">
        <v>0.612624856</v>
      </c>
      <c r="F1486" s="1">
        <v>4.044476793</v>
      </c>
      <c r="G1486" s="4">
        <v>5.24e-5</v>
      </c>
      <c r="H1486" s="1">
        <v>0.000351568</v>
      </c>
      <c r="I1486" s="3" t="s">
        <v>102</v>
      </c>
      <c r="J1486" s="3" t="s">
        <v>2287</v>
      </c>
    </row>
    <row r="1487" spans="1:10">
      <c r="A1487" s="1">
        <v>1485</v>
      </c>
      <c r="B1487" s="3" t="s">
        <v>1052</v>
      </c>
      <c r="C1487" s="1">
        <v>9.708589125</v>
      </c>
      <c r="D1487" s="1">
        <v>-1.761657704</v>
      </c>
      <c r="E1487" s="1">
        <v>0.36981516</v>
      </c>
      <c r="F1487" s="1">
        <v>-4.76361678</v>
      </c>
      <c r="G1487" s="4">
        <v>1.9e-6</v>
      </c>
      <c r="H1487" s="4">
        <v>1.7e-5</v>
      </c>
      <c r="I1487" s="3" t="s">
        <v>114</v>
      </c>
      <c r="J1487" s="3" t="s">
        <v>2287</v>
      </c>
    </row>
    <row r="1488" spans="1:10">
      <c r="A1488" s="1">
        <v>1486</v>
      </c>
      <c r="B1488" s="3" t="s">
        <v>2875</v>
      </c>
      <c r="C1488" s="1">
        <v>21.24700462</v>
      </c>
      <c r="D1488" s="1">
        <v>1.914407932</v>
      </c>
      <c r="E1488" s="1">
        <v>0.29651618</v>
      </c>
      <c r="F1488" s="1">
        <v>6.456335469</v>
      </c>
      <c r="G1488" s="4">
        <v>1.07e-10</v>
      </c>
      <c r="H1488" s="4">
        <v>2.01e-9</v>
      </c>
      <c r="I1488" s="3" t="s">
        <v>102</v>
      </c>
      <c r="J1488" s="3" t="s">
        <v>2287</v>
      </c>
    </row>
    <row r="1489" spans="1:10">
      <c r="A1489" s="1">
        <v>1487</v>
      </c>
      <c r="B1489" s="3" t="s">
        <v>2876</v>
      </c>
      <c r="C1489" s="1">
        <v>5.074355543</v>
      </c>
      <c r="D1489" s="1">
        <v>-1.623010895</v>
      </c>
      <c r="E1489" s="1">
        <v>0.534332142</v>
      </c>
      <c r="F1489" s="1">
        <v>-3.03745698</v>
      </c>
      <c r="G1489" s="1">
        <v>0.002385835</v>
      </c>
      <c r="H1489" s="1">
        <v>0.009877266</v>
      </c>
      <c r="I1489" s="3" t="s">
        <v>114</v>
      </c>
      <c r="J1489" s="3" t="s">
        <v>2287</v>
      </c>
    </row>
    <row r="1490" spans="1:10">
      <c r="A1490" s="1">
        <v>1488</v>
      </c>
      <c r="B1490" s="3" t="s">
        <v>1053</v>
      </c>
      <c r="C1490" s="1">
        <v>5.502754503</v>
      </c>
      <c r="D1490" s="1">
        <v>2.258974377</v>
      </c>
      <c r="E1490" s="1">
        <v>0.605909878</v>
      </c>
      <c r="F1490" s="1">
        <v>3.728234939</v>
      </c>
      <c r="G1490" s="1">
        <v>0.000192826</v>
      </c>
      <c r="H1490" s="1">
        <v>0.001117328</v>
      </c>
      <c r="I1490" s="3" t="s">
        <v>102</v>
      </c>
      <c r="J1490" s="3" t="s">
        <v>2287</v>
      </c>
    </row>
    <row r="1491" spans="1:10">
      <c r="A1491" s="1">
        <v>1489</v>
      </c>
      <c r="B1491" s="3" t="s">
        <v>1054</v>
      </c>
      <c r="C1491" s="1">
        <v>34.57048797</v>
      </c>
      <c r="D1491" s="1">
        <v>1.162259484</v>
      </c>
      <c r="E1491" s="1">
        <v>0.29003758</v>
      </c>
      <c r="F1491" s="1">
        <v>4.007272031</v>
      </c>
      <c r="G1491" s="4">
        <v>6.14e-5</v>
      </c>
      <c r="H1491" s="1">
        <v>0.00040444</v>
      </c>
      <c r="I1491" s="3" t="s">
        <v>102</v>
      </c>
      <c r="J1491" s="3" t="s">
        <v>2287</v>
      </c>
    </row>
    <row r="1492" spans="1:10">
      <c r="A1492" s="1">
        <v>1490</v>
      </c>
      <c r="B1492" s="3" t="s">
        <v>1055</v>
      </c>
      <c r="C1492" s="1">
        <v>25.81063009</v>
      </c>
      <c r="D1492" s="1">
        <v>-1.343283955</v>
      </c>
      <c r="E1492" s="1">
        <v>0.243197105</v>
      </c>
      <c r="F1492" s="1">
        <v>-5.523437272</v>
      </c>
      <c r="G1492" s="4">
        <v>3.32e-8</v>
      </c>
      <c r="H1492" s="4">
        <v>4.15e-7</v>
      </c>
      <c r="I1492" s="3" t="s">
        <v>114</v>
      </c>
      <c r="J1492" s="3" t="s">
        <v>2287</v>
      </c>
    </row>
    <row r="1493" spans="1:10">
      <c r="A1493" s="1">
        <v>1491</v>
      </c>
      <c r="B1493" s="3" t="s">
        <v>1056</v>
      </c>
      <c r="C1493" s="1">
        <v>10.45524424</v>
      </c>
      <c r="D1493" s="1">
        <v>2.111339773</v>
      </c>
      <c r="E1493" s="1">
        <v>0.433514962</v>
      </c>
      <c r="F1493" s="1">
        <v>4.870281206</v>
      </c>
      <c r="G1493" s="4">
        <v>1.11e-6</v>
      </c>
      <c r="H1493" s="4">
        <v>1.05e-5</v>
      </c>
      <c r="I1493" s="3" t="s">
        <v>102</v>
      </c>
      <c r="J1493" s="3" t="s">
        <v>2287</v>
      </c>
    </row>
    <row r="1494" spans="1:10">
      <c r="A1494" s="1">
        <v>1492</v>
      </c>
      <c r="B1494" s="3" t="s">
        <v>2877</v>
      </c>
      <c r="C1494" s="1">
        <v>16.32380471</v>
      </c>
      <c r="D1494" s="1">
        <v>1.14217904</v>
      </c>
      <c r="E1494" s="1">
        <v>0.304604484</v>
      </c>
      <c r="F1494" s="1">
        <v>3.749711847</v>
      </c>
      <c r="G1494" s="1">
        <v>0.000177038</v>
      </c>
      <c r="H1494" s="1">
        <v>0.001036245</v>
      </c>
      <c r="I1494" s="3" t="s">
        <v>102</v>
      </c>
      <c r="J1494" s="3" t="s">
        <v>2287</v>
      </c>
    </row>
    <row r="1495" spans="1:10">
      <c r="A1495" s="1">
        <v>1493</v>
      </c>
      <c r="B1495" s="3" t="s">
        <v>1057</v>
      </c>
      <c r="C1495" s="1">
        <v>60.94804101</v>
      </c>
      <c r="D1495" s="1">
        <v>-1.72607196</v>
      </c>
      <c r="E1495" s="1">
        <v>0.20173456</v>
      </c>
      <c r="F1495" s="1">
        <v>-8.556154005</v>
      </c>
      <c r="G1495" s="4">
        <v>1.17e-17</v>
      </c>
      <c r="H1495" s="4">
        <v>5.92e-16</v>
      </c>
      <c r="I1495" s="3" t="s">
        <v>114</v>
      </c>
      <c r="J1495" s="3" t="s">
        <v>2287</v>
      </c>
    </row>
    <row r="1496" spans="1:10">
      <c r="A1496" s="1">
        <v>1494</v>
      </c>
      <c r="B1496" s="3" t="s">
        <v>2878</v>
      </c>
      <c r="C1496" s="1">
        <v>38.4741135</v>
      </c>
      <c r="D1496" s="1">
        <v>-1.000519478</v>
      </c>
      <c r="E1496" s="1">
        <v>0.192088239</v>
      </c>
      <c r="F1496" s="1">
        <v>-5.208645172</v>
      </c>
      <c r="G1496" s="4">
        <v>1.9e-7</v>
      </c>
      <c r="H1496" s="4">
        <v>2.06e-6</v>
      </c>
      <c r="I1496" s="3" t="s">
        <v>114</v>
      </c>
      <c r="J1496" s="3" t="s">
        <v>2287</v>
      </c>
    </row>
    <row r="1497" spans="1:10">
      <c r="A1497" s="1">
        <v>1495</v>
      </c>
      <c r="B1497" s="3" t="s">
        <v>1058</v>
      </c>
      <c r="C1497" s="1">
        <v>85.07329093</v>
      </c>
      <c r="D1497" s="1">
        <v>-1.74392447</v>
      </c>
      <c r="E1497" s="1">
        <v>0.471734963</v>
      </c>
      <c r="F1497" s="1">
        <v>-3.696831074</v>
      </c>
      <c r="G1497" s="1">
        <v>0.000218308</v>
      </c>
      <c r="H1497" s="1">
        <v>0.001247565</v>
      </c>
      <c r="I1497" s="3" t="s">
        <v>114</v>
      </c>
      <c r="J1497" s="3" t="s">
        <v>2287</v>
      </c>
    </row>
    <row r="1498" spans="1:10">
      <c r="A1498" s="1">
        <v>1496</v>
      </c>
      <c r="B1498" s="3" t="s">
        <v>1059</v>
      </c>
      <c r="C1498" s="1">
        <v>12.58042579</v>
      </c>
      <c r="D1498" s="1">
        <v>-1.158709975</v>
      </c>
      <c r="E1498" s="1">
        <v>0.31457394</v>
      </c>
      <c r="F1498" s="1">
        <v>-3.683426469</v>
      </c>
      <c r="G1498" s="1">
        <v>0.00023012</v>
      </c>
      <c r="H1498" s="1">
        <v>0.001307194</v>
      </c>
      <c r="I1498" s="3" t="s">
        <v>114</v>
      </c>
      <c r="J1498" s="3" t="s">
        <v>2287</v>
      </c>
    </row>
    <row r="1499" spans="1:10">
      <c r="A1499" s="1">
        <v>1497</v>
      </c>
      <c r="B1499" s="3" t="s">
        <v>1060</v>
      </c>
      <c r="C1499" s="1">
        <v>60.11765784</v>
      </c>
      <c r="D1499" s="1">
        <v>2.09088394</v>
      </c>
      <c r="E1499" s="1">
        <v>0.337001418</v>
      </c>
      <c r="F1499" s="1">
        <v>6.204377271</v>
      </c>
      <c r="G1499" s="4">
        <v>5.49e-10</v>
      </c>
      <c r="H1499" s="4">
        <v>9.17e-9</v>
      </c>
      <c r="I1499" s="3" t="s">
        <v>102</v>
      </c>
      <c r="J1499" s="3" t="s">
        <v>2287</v>
      </c>
    </row>
    <row r="1500" spans="1:10">
      <c r="A1500" s="1">
        <v>1498</v>
      </c>
      <c r="B1500" s="3" t="s">
        <v>1061</v>
      </c>
      <c r="C1500" s="1">
        <v>1190.65124</v>
      </c>
      <c r="D1500" s="1">
        <v>-1.392129205</v>
      </c>
      <c r="E1500" s="1">
        <v>0.199970303</v>
      </c>
      <c r="F1500" s="1">
        <v>-6.961679737</v>
      </c>
      <c r="G1500" s="4">
        <v>3.36e-12</v>
      </c>
      <c r="H1500" s="4">
        <v>7.88e-11</v>
      </c>
      <c r="I1500" s="3" t="s">
        <v>114</v>
      </c>
      <c r="J1500" s="3" t="s">
        <v>2287</v>
      </c>
    </row>
    <row r="1501" spans="1:10">
      <c r="A1501" s="1">
        <v>1499</v>
      </c>
      <c r="B1501" s="3" t="s">
        <v>1062</v>
      </c>
      <c r="C1501" s="1">
        <v>16.86273938</v>
      </c>
      <c r="D1501" s="1">
        <v>-2.668438378</v>
      </c>
      <c r="E1501" s="1">
        <v>0.403498151</v>
      </c>
      <c r="F1501" s="1">
        <v>-6.613260481</v>
      </c>
      <c r="G1501" s="4">
        <v>3.76e-11</v>
      </c>
      <c r="H1501" s="4">
        <v>7.43e-10</v>
      </c>
      <c r="I1501" s="3" t="s">
        <v>114</v>
      </c>
      <c r="J1501" s="3" t="s">
        <v>2287</v>
      </c>
    </row>
    <row r="1502" spans="1:10">
      <c r="A1502" s="1">
        <v>1500</v>
      </c>
      <c r="B1502" s="3" t="s">
        <v>2879</v>
      </c>
      <c r="C1502" s="1">
        <v>36.63946983</v>
      </c>
      <c r="D1502" s="1">
        <v>-1.262101685</v>
      </c>
      <c r="E1502" s="1">
        <v>0.239922833</v>
      </c>
      <c r="F1502" s="1">
        <v>-5.260448412</v>
      </c>
      <c r="G1502" s="4">
        <v>1.44e-7</v>
      </c>
      <c r="H1502" s="4">
        <v>1.59e-6</v>
      </c>
      <c r="I1502" s="3" t="s">
        <v>114</v>
      </c>
      <c r="J1502" s="3" t="s">
        <v>2287</v>
      </c>
    </row>
    <row r="1503" spans="1:10">
      <c r="A1503" s="1">
        <v>1501</v>
      </c>
      <c r="B1503" s="3" t="s">
        <v>1063</v>
      </c>
      <c r="C1503" s="1">
        <v>34.89659734</v>
      </c>
      <c r="D1503" s="1">
        <v>-1.919006336</v>
      </c>
      <c r="E1503" s="1">
        <v>0.251815538</v>
      </c>
      <c r="F1503" s="1">
        <v>-7.620682789</v>
      </c>
      <c r="G1503" s="4">
        <v>2.52e-14</v>
      </c>
      <c r="H1503" s="4">
        <v>7.87e-13</v>
      </c>
      <c r="I1503" s="3" t="s">
        <v>114</v>
      </c>
      <c r="J1503" s="3" t="s">
        <v>2287</v>
      </c>
    </row>
    <row r="1504" spans="1:10">
      <c r="A1504" s="1">
        <v>1502</v>
      </c>
      <c r="B1504" s="3" t="s">
        <v>2880</v>
      </c>
      <c r="C1504" s="1">
        <v>1.824826779</v>
      </c>
      <c r="D1504" s="1">
        <v>3.05321501</v>
      </c>
      <c r="E1504" s="1">
        <v>1.085148776</v>
      </c>
      <c r="F1504" s="1">
        <v>2.813637243</v>
      </c>
      <c r="G1504" s="1">
        <v>0.004898447</v>
      </c>
      <c r="H1504" s="1">
        <v>0.018367102</v>
      </c>
      <c r="I1504" s="3" t="s">
        <v>102</v>
      </c>
      <c r="J1504" s="3" t="s">
        <v>2287</v>
      </c>
    </row>
    <row r="1505" spans="1:10">
      <c r="A1505" s="1">
        <v>1503</v>
      </c>
      <c r="B1505" s="3" t="s">
        <v>1064</v>
      </c>
      <c r="C1505" s="1">
        <v>34.59246466</v>
      </c>
      <c r="D1505" s="1">
        <v>-1.259565243</v>
      </c>
      <c r="E1505" s="1">
        <v>0.237058206</v>
      </c>
      <c r="F1505" s="1">
        <v>-5.313316359</v>
      </c>
      <c r="G1505" s="4">
        <v>1.08e-7</v>
      </c>
      <c r="H1505" s="4">
        <v>1.23e-6</v>
      </c>
      <c r="I1505" s="3" t="s">
        <v>114</v>
      </c>
      <c r="J1505" s="3" t="s">
        <v>2287</v>
      </c>
    </row>
    <row r="1506" spans="1:10">
      <c r="A1506" s="1">
        <v>1504</v>
      </c>
      <c r="B1506" s="3" t="s">
        <v>1065</v>
      </c>
      <c r="C1506" s="1">
        <v>69.25596927</v>
      </c>
      <c r="D1506" s="1">
        <v>-1.320643286</v>
      </c>
      <c r="E1506" s="1">
        <v>0.192169709</v>
      </c>
      <c r="F1506" s="1">
        <v>-6.872276043</v>
      </c>
      <c r="G1506" s="4">
        <v>6.32e-12</v>
      </c>
      <c r="H1506" s="4">
        <v>1.43e-10</v>
      </c>
      <c r="I1506" s="3" t="s">
        <v>114</v>
      </c>
      <c r="J1506" s="3" t="s">
        <v>2287</v>
      </c>
    </row>
    <row r="1507" spans="1:10">
      <c r="A1507" s="1">
        <v>1505</v>
      </c>
      <c r="B1507" s="3" t="s">
        <v>1066</v>
      </c>
      <c r="C1507" s="1">
        <v>8.287499803</v>
      </c>
      <c r="D1507" s="1">
        <v>-1.312906897</v>
      </c>
      <c r="E1507" s="1">
        <v>0.383796201</v>
      </c>
      <c r="F1507" s="1">
        <v>-3.420843909</v>
      </c>
      <c r="G1507" s="1">
        <v>0.000624272</v>
      </c>
      <c r="H1507" s="1">
        <v>0.003115727</v>
      </c>
      <c r="I1507" s="3" t="s">
        <v>114</v>
      </c>
      <c r="J1507" s="3" t="s">
        <v>2287</v>
      </c>
    </row>
    <row r="1508" spans="1:10">
      <c r="A1508" s="1">
        <v>1506</v>
      </c>
      <c r="B1508" s="3" t="s">
        <v>1067</v>
      </c>
      <c r="C1508" s="1">
        <v>15.3077706</v>
      </c>
      <c r="D1508" s="1">
        <v>-1.561037183</v>
      </c>
      <c r="E1508" s="1">
        <v>0.30698661</v>
      </c>
      <c r="F1508" s="1">
        <v>-5.085033456</v>
      </c>
      <c r="G1508" s="4">
        <v>3.68e-7</v>
      </c>
      <c r="H1508" s="4">
        <v>3.77e-6</v>
      </c>
      <c r="I1508" s="3" t="s">
        <v>114</v>
      </c>
      <c r="J1508" s="3" t="s">
        <v>2287</v>
      </c>
    </row>
    <row r="1509" spans="1:10">
      <c r="A1509" s="1">
        <v>1507</v>
      </c>
      <c r="B1509" s="3" t="s">
        <v>2881</v>
      </c>
      <c r="C1509" s="1">
        <v>1.80662425</v>
      </c>
      <c r="D1509" s="1">
        <v>2.902867168</v>
      </c>
      <c r="E1509" s="1">
        <v>1.0805197</v>
      </c>
      <c r="F1509" s="1">
        <v>2.686547194</v>
      </c>
      <c r="G1509" s="1">
        <v>0.007219475</v>
      </c>
      <c r="H1509" s="1">
        <v>0.025514062</v>
      </c>
      <c r="I1509" s="3" t="s">
        <v>102</v>
      </c>
      <c r="J1509" s="3" t="s">
        <v>2287</v>
      </c>
    </row>
    <row r="1510" spans="1:10">
      <c r="A1510" s="1">
        <v>1508</v>
      </c>
      <c r="B1510" s="3" t="s">
        <v>1068</v>
      </c>
      <c r="C1510" s="1">
        <v>26.56526238</v>
      </c>
      <c r="D1510" s="1">
        <v>-1.93552413</v>
      </c>
      <c r="E1510" s="1">
        <v>0.308641874</v>
      </c>
      <c r="F1510" s="1">
        <v>-6.271100244</v>
      </c>
      <c r="G1510" s="4">
        <v>3.59e-10</v>
      </c>
      <c r="H1510" s="4">
        <v>6.21e-9</v>
      </c>
      <c r="I1510" s="3" t="s">
        <v>114</v>
      </c>
      <c r="J1510" s="3" t="s">
        <v>2287</v>
      </c>
    </row>
    <row r="1511" spans="1:10">
      <c r="A1511" s="1">
        <v>1509</v>
      </c>
      <c r="B1511" s="3" t="s">
        <v>1069</v>
      </c>
      <c r="C1511" s="1">
        <v>9.355527863</v>
      </c>
      <c r="D1511" s="1">
        <v>-1.437532914</v>
      </c>
      <c r="E1511" s="1">
        <v>0.475467194</v>
      </c>
      <c r="F1511" s="1">
        <v>-3.023411359</v>
      </c>
      <c r="G1511" s="1">
        <v>0.002499422</v>
      </c>
      <c r="H1511" s="1">
        <v>0.010280871</v>
      </c>
      <c r="I1511" s="3" t="s">
        <v>114</v>
      </c>
      <c r="J1511" s="3" t="s">
        <v>2287</v>
      </c>
    </row>
    <row r="1512" spans="1:10">
      <c r="A1512" s="1">
        <v>1510</v>
      </c>
      <c r="B1512" s="3" t="s">
        <v>2882</v>
      </c>
      <c r="C1512" s="1">
        <v>1.289817034</v>
      </c>
      <c r="D1512" s="1">
        <v>2.816466576</v>
      </c>
      <c r="E1512" s="1">
        <v>1.139874551</v>
      </c>
      <c r="F1512" s="1">
        <v>2.470856617</v>
      </c>
      <c r="G1512" s="1">
        <v>0.013478985</v>
      </c>
      <c r="H1512" s="1">
        <v>0.042970331</v>
      </c>
      <c r="I1512" s="3" t="s">
        <v>102</v>
      </c>
      <c r="J1512" s="3" t="s">
        <v>2287</v>
      </c>
    </row>
    <row r="1513" spans="1:10">
      <c r="A1513" s="1">
        <v>1511</v>
      </c>
      <c r="B1513" s="3" t="s">
        <v>2883</v>
      </c>
      <c r="C1513" s="1">
        <v>16.15319236</v>
      </c>
      <c r="D1513" s="1">
        <v>-1.086917703</v>
      </c>
      <c r="E1513" s="1">
        <v>0.343645738</v>
      </c>
      <c r="F1513" s="1">
        <v>-3.162901741</v>
      </c>
      <c r="G1513" s="1">
        <v>0.00156205</v>
      </c>
      <c r="H1513" s="1">
        <v>0.006864855</v>
      </c>
      <c r="I1513" s="3" t="s">
        <v>114</v>
      </c>
      <c r="J1513" s="3" t="s">
        <v>2287</v>
      </c>
    </row>
    <row r="1514" spans="1:10">
      <c r="A1514" s="1">
        <v>1512</v>
      </c>
      <c r="B1514" s="3" t="s">
        <v>1070</v>
      </c>
      <c r="C1514" s="1">
        <v>92.54719461</v>
      </c>
      <c r="D1514" s="1">
        <v>-1.933381137</v>
      </c>
      <c r="E1514" s="1">
        <v>0.222805883</v>
      </c>
      <c r="F1514" s="1">
        <v>-8.677424077</v>
      </c>
      <c r="G1514" s="4">
        <v>4.05e-18</v>
      </c>
      <c r="H1514" s="4">
        <v>2.27e-16</v>
      </c>
      <c r="I1514" s="3" t="s">
        <v>114</v>
      </c>
      <c r="J1514" s="3" t="s">
        <v>2287</v>
      </c>
    </row>
    <row r="1515" spans="1:10">
      <c r="A1515" s="1">
        <v>1513</v>
      </c>
      <c r="B1515" s="3" t="s">
        <v>1071</v>
      </c>
      <c r="C1515" s="1">
        <v>2.977506076</v>
      </c>
      <c r="D1515" s="1">
        <v>3.611299443</v>
      </c>
      <c r="E1515" s="1">
        <v>1.015223773</v>
      </c>
      <c r="F1515" s="1">
        <v>3.557146256</v>
      </c>
      <c r="G1515" s="1">
        <v>0.000374905</v>
      </c>
      <c r="H1515" s="1">
        <v>0.001986879</v>
      </c>
      <c r="I1515" s="3" t="s">
        <v>102</v>
      </c>
      <c r="J1515" s="3" t="s">
        <v>2287</v>
      </c>
    </row>
    <row r="1516" spans="1:10">
      <c r="A1516" s="1">
        <v>1514</v>
      </c>
      <c r="B1516" s="3" t="s">
        <v>1072</v>
      </c>
      <c r="C1516" s="1">
        <v>6.30604945</v>
      </c>
      <c r="D1516" s="1">
        <v>-2.208299697</v>
      </c>
      <c r="E1516" s="1">
        <v>0.549617987</v>
      </c>
      <c r="F1516" s="1">
        <v>-4.017881053</v>
      </c>
      <c r="G1516" s="4">
        <v>5.87e-5</v>
      </c>
      <c r="H1516" s="1">
        <v>0.000389177</v>
      </c>
      <c r="I1516" s="3" t="s">
        <v>114</v>
      </c>
      <c r="J1516" s="3" t="s">
        <v>2287</v>
      </c>
    </row>
    <row r="1517" spans="1:10">
      <c r="A1517" s="1">
        <v>1515</v>
      </c>
      <c r="B1517" s="3" t="s">
        <v>1073</v>
      </c>
      <c r="C1517" s="1">
        <v>13.66748523</v>
      </c>
      <c r="D1517" s="1">
        <v>-1.670152602</v>
      </c>
      <c r="E1517" s="1">
        <v>0.3442288</v>
      </c>
      <c r="F1517" s="1">
        <v>-4.851867719</v>
      </c>
      <c r="G1517" s="4">
        <v>1.22e-6</v>
      </c>
      <c r="H1517" s="4">
        <v>1.15e-5</v>
      </c>
      <c r="I1517" s="3" t="s">
        <v>114</v>
      </c>
      <c r="J1517" s="3" t="s">
        <v>2287</v>
      </c>
    </row>
    <row r="1518" spans="1:10">
      <c r="A1518" s="1">
        <v>1516</v>
      </c>
      <c r="B1518" s="3" t="s">
        <v>1074</v>
      </c>
      <c r="C1518" s="1">
        <v>19.66136835</v>
      </c>
      <c r="D1518" s="1">
        <v>-1.870991794</v>
      </c>
      <c r="E1518" s="1">
        <v>0.282457077</v>
      </c>
      <c r="F1518" s="1">
        <v>-6.623986255</v>
      </c>
      <c r="G1518" s="4">
        <v>3.5e-11</v>
      </c>
      <c r="H1518" s="4">
        <v>6.94e-10</v>
      </c>
      <c r="I1518" s="3" t="s">
        <v>114</v>
      </c>
      <c r="J1518" s="3" t="s">
        <v>2287</v>
      </c>
    </row>
    <row r="1519" spans="1:10">
      <c r="A1519" s="1">
        <v>1517</v>
      </c>
      <c r="B1519" s="3" t="s">
        <v>2884</v>
      </c>
      <c r="C1519" s="1">
        <v>1.419866717</v>
      </c>
      <c r="D1519" s="1">
        <v>3.809726657</v>
      </c>
      <c r="E1519" s="1">
        <v>1.155588537</v>
      </c>
      <c r="F1519" s="1">
        <v>3.296784742</v>
      </c>
      <c r="G1519" s="1">
        <v>0.000977984</v>
      </c>
      <c r="H1519" s="1">
        <v>0.004571844</v>
      </c>
      <c r="I1519" s="3" t="s">
        <v>102</v>
      </c>
      <c r="J1519" s="3" t="s">
        <v>2287</v>
      </c>
    </row>
    <row r="1520" spans="1:10">
      <c r="A1520" s="1">
        <v>1518</v>
      </c>
      <c r="B1520" s="3" t="s">
        <v>1075</v>
      </c>
      <c r="C1520" s="1">
        <v>581.3912534</v>
      </c>
      <c r="D1520" s="1">
        <v>-1.509256793</v>
      </c>
      <c r="E1520" s="1">
        <v>0.168251468</v>
      </c>
      <c r="F1520" s="1">
        <v>-8.970244447</v>
      </c>
      <c r="G1520" s="4">
        <v>2.96e-19</v>
      </c>
      <c r="H1520" s="4">
        <v>2.05e-17</v>
      </c>
      <c r="I1520" s="3" t="s">
        <v>114</v>
      </c>
      <c r="J1520" s="3" t="s">
        <v>2287</v>
      </c>
    </row>
    <row r="1521" spans="1:10">
      <c r="A1521" s="1">
        <v>1519</v>
      </c>
      <c r="B1521" s="3" t="s">
        <v>2885</v>
      </c>
      <c r="C1521" s="1">
        <v>3.345027437</v>
      </c>
      <c r="D1521" s="1">
        <v>-1.544135719</v>
      </c>
      <c r="E1521" s="1">
        <v>0.640159021</v>
      </c>
      <c r="F1521" s="1">
        <v>-2.412112722</v>
      </c>
      <c r="G1521" s="1">
        <v>0.015860377</v>
      </c>
      <c r="H1521" s="1">
        <v>0.049238352</v>
      </c>
      <c r="I1521" s="3" t="s">
        <v>114</v>
      </c>
      <c r="J1521" s="3" t="s">
        <v>2287</v>
      </c>
    </row>
    <row r="1522" spans="1:10">
      <c r="A1522" s="1">
        <v>1520</v>
      </c>
      <c r="B1522" s="3" t="s">
        <v>1076</v>
      </c>
      <c r="C1522" s="1">
        <v>20.7696485</v>
      </c>
      <c r="D1522" s="1">
        <v>-2.473221007</v>
      </c>
      <c r="E1522" s="1">
        <v>0.389667828</v>
      </c>
      <c r="F1522" s="1">
        <v>-6.346998214</v>
      </c>
      <c r="G1522" s="4">
        <v>2.2e-10</v>
      </c>
      <c r="H1522" s="4">
        <v>3.96e-9</v>
      </c>
      <c r="I1522" s="3" t="s">
        <v>114</v>
      </c>
      <c r="J1522" s="3" t="s">
        <v>2287</v>
      </c>
    </row>
    <row r="1523" spans="1:10">
      <c r="A1523" s="1">
        <v>1521</v>
      </c>
      <c r="B1523" s="3" t="s">
        <v>2886</v>
      </c>
      <c r="C1523" s="1">
        <v>9.76422829</v>
      </c>
      <c r="D1523" s="1">
        <v>1.428681592</v>
      </c>
      <c r="E1523" s="1">
        <v>0.392210733</v>
      </c>
      <c r="F1523" s="1">
        <v>3.642637673</v>
      </c>
      <c r="G1523" s="1">
        <v>0.000269859</v>
      </c>
      <c r="H1523" s="1">
        <v>0.001500834</v>
      </c>
      <c r="I1523" s="3" t="s">
        <v>102</v>
      </c>
      <c r="J1523" s="3" t="s">
        <v>2287</v>
      </c>
    </row>
    <row r="1524" spans="1:10">
      <c r="A1524" s="1">
        <v>1522</v>
      </c>
      <c r="B1524" s="3" t="s">
        <v>1077</v>
      </c>
      <c r="C1524" s="1">
        <v>10.34363196</v>
      </c>
      <c r="D1524" s="1">
        <v>-1.964646209</v>
      </c>
      <c r="E1524" s="1">
        <v>0.390862975</v>
      </c>
      <c r="F1524" s="1">
        <v>-5.02643211</v>
      </c>
      <c r="G1524" s="4">
        <v>5e-7</v>
      </c>
      <c r="H1524" s="4">
        <v>5.04e-6</v>
      </c>
      <c r="I1524" s="3" t="s">
        <v>114</v>
      </c>
      <c r="J1524" s="3" t="s">
        <v>2287</v>
      </c>
    </row>
    <row r="1525" spans="1:10">
      <c r="A1525" s="1">
        <v>1523</v>
      </c>
      <c r="B1525" s="3" t="s">
        <v>1078</v>
      </c>
      <c r="C1525" s="1">
        <v>7.462991739</v>
      </c>
      <c r="D1525" s="1">
        <v>-1.941757141</v>
      </c>
      <c r="E1525" s="1">
        <v>0.426809216</v>
      </c>
      <c r="F1525" s="1">
        <v>-4.549473318</v>
      </c>
      <c r="G1525" s="4">
        <v>5.38e-6</v>
      </c>
      <c r="H1525" s="4">
        <v>4.41e-5</v>
      </c>
      <c r="I1525" s="3" t="s">
        <v>114</v>
      </c>
      <c r="J1525" s="3" t="s">
        <v>2287</v>
      </c>
    </row>
    <row r="1526" spans="1:10">
      <c r="A1526" s="1">
        <v>1524</v>
      </c>
      <c r="B1526" s="3" t="s">
        <v>1079</v>
      </c>
      <c r="C1526" s="1">
        <v>6.426200561</v>
      </c>
      <c r="D1526" s="1">
        <v>2.383135166</v>
      </c>
      <c r="E1526" s="1">
        <v>0.570704557</v>
      </c>
      <c r="F1526" s="1">
        <v>4.175777354</v>
      </c>
      <c r="G1526" s="4">
        <v>2.97e-5</v>
      </c>
      <c r="H1526" s="1">
        <v>0.000210912</v>
      </c>
      <c r="I1526" s="3" t="s">
        <v>102</v>
      </c>
      <c r="J1526" s="3" t="s">
        <v>2287</v>
      </c>
    </row>
    <row r="1527" spans="1:10">
      <c r="A1527" s="1">
        <v>1525</v>
      </c>
      <c r="B1527" s="3" t="s">
        <v>1080</v>
      </c>
      <c r="C1527" s="1">
        <v>77.04365881</v>
      </c>
      <c r="D1527" s="1">
        <v>-1.791205236</v>
      </c>
      <c r="E1527" s="1">
        <v>0.220920048</v>
      </c>
      <c r="F1527" s="1">
        <v>-8.107934307</v>
      </c>
      <c r="G1527" s="4">
        <v>5.15e-16</v>
      </c>
      <c r="H1527" s="4">
        <v>2.05e-14</v>
      </c>
      <c r="I1527" s="3" t="s">
        <v>114</v>
      </c>
      <c r="J1527" s="3" t="s">
        <v>2287</v>
      </c>
    </row>
    <row r="1528" spans="1:10">
      <c r="A1528" s="1">
        <v>1526</v>
      </c>
      <c r="B1528" s="3" t="s">
        <v>1081</v>
      </c>
      <c r="C1528" s="1">
        <v>8.500061373</v>
      </c>
      <c r="D1528" s="1">
        <v>-1.70219655</v>
      </c>
      <c r="E1528" s="1">
        <v>0.384703473</v>
      </c>
      <c r="F1528" s="1">
        <v>-4.424697644</v>
      </c>
      <c r="G1528" s="4">
        <v>9.66e-6</v>
      </c>
      <c r="H1528" s="4">
        <v>7.5e-5</v>
      </c>
      <c r="I1528" s="3" t="s">
        <v>114</v>
      </c>
      <c r="J1528" s="3" t="s">
        <v>2287</v>
      </c>
    </row>
    <row r="1529" spans="1:10">
      <c r="A1529" s="1">
        <v>1527</v>
      </c>
      <c r="B1529" s="3" t="s">
        <v>1082</v>
      </c>
      <c r="C1529" s="1">
        <v>4.851924094</v>
      </c>
      <c r="D1529" s="1">
        <v>-2.225944357</v>
      </c>
      <c r="E1529" s="1">
        <v>0.535883006</v>
      </c>
      <c r="F1529" s="1">
        <v>-4.153787923</v>
      </c>
      <c r="G1529" s="4">
        <v>3.27e-5</v>
      </c>
      <c r="H1529" s="1">
        <v>0.000230771</v>
      </c>
      <c r="I1529" s="3" t="s">
        <v>114</v>
      </c>
      <c r="J1529" s="3" t="s">
        <v>2287</v>
      </c>
    </row>
    <row r="1530" spans="1:10">
      <c r="A1530" s="1">
        <v>1528</v>
      </c>
      <c r="B1530" s="3" t="s">
        <v>1084</v>
      </c>
      <c r="C1530" s="1">
        <v>6.989476595</v>
      </c>
      <c r="D1530" s="1">
        <v>-1.604330285</v>
      </c>
      <c r="E1530" s="1">
        <v>0.443959745</v>
      </c>
      <c r="F1530" s="1">
        <v>-3.613684127</v>
      </c>
      <c r="G1530" s="1">
        <v>0.000301877</v>
      </c>
      <c r="H1530" s="1">
        <v>0.001654654</v>
      </c>
      <c r="I1530" s="3" t="s">
        <v>114</v>
      </c>
      <c r="J1530" s="3" t="s">
        <v>2287</v>
      </c>
    </row>
    <row r="1531" spans="1:10">
      <c r="A1531" s="1">
        <v>1529</v>
      </c>
      <c r="B1531" s="3" t="s">
        <v>2887</v>
      </c>
      <c r="C1531" s="1">
        <v>4.76613845</v>
      </c>
      <c r="D1531" s="1">
        <v>-1.46295338</v>
      </c>
      <c r="E1531" s="1">
        <v>0.494236295</v>
      </c>
      <c r="F1531" s="1">
        <v>-2.960028217</v>
      </c>
      <c r="G1531" s="1">
        <v>0.003076109</v>
      </c>
      <c r="H1531" s="1">
        <v>0.012312779</v>
      </c>
      <c r="I1531" s="3" t="s">
        <v>114</v>
      </c>
      <c r="J1531" s="3" t="s">
        <v>2287</v>
      </c>
    </row>
    <row r="1532" spans="1:10">
      <c r="A1532" s="1">
        <v>1530</v>
      </c>
      <c r="B1532" s="3" t="s">
        <v>1085</v>
      </c>
      <c r="C1532" s="1">
        <v>14.28900829</v>
      </c>
      <c r="D1532" s="1">
        <v>1.696465348</v>
      </c>
      <c r="E1532" s="1">
        <v>0.344090325</v>
      </c>
      <c r="F1532" s="1">
        <v>4.930290752</v>
      </c>
      <c r="G1532" s="4">
        <v>8.21e-7</v>
      </c>
      <c r="H1532" s="4">
        <v>7.95e-6</v>
      </c>
      <c r="I1532" s="3" t="s">
        <v>102</v>
      </c>
      <c r="J1532" s="3" t="s">
        <v>2287</v>
      </c>
    </row>
    <row r="1533" spans="1:10">
      <c r="A1533" s="1">
        <v>1531</v>
      </c>
      <c r="B1533" s="3" t="s">
        <v>1086</v>
      </c>
      <c r="C1533" s="1">
        <v>40.97195771</v>
      </c>
      <c r="D1533" s="1">
        <v>-2.087687192</v>
      </c>
      <c r="E1533" s="1">
        <v>0.260140226</v>
      </c>
      <c r="F1533" s="1">
        <v>-8.025237859</v>
      </c>
      <c r="G1533" s="4">
        <v>1.01e-15</v>
      </c>
      <c r="H1533" s="4">
        <v>3.83e-14</v>
      </c>
      <c r="I1533" s="3" t="s">
        <v>114</v>
      </c>
      <c r="J1533" s="3" t="s">
        <v>2287</v>
      </c>
    </row>
    <row r="1534" spans="1:10">
      <c r="A1534" s="1">
        <v>1532</v>
      </c>
      <c r="B1534" s="3" t="s">
        <v>2888</v>
      </c>
      <c r="C1534" s="1">
        <v>11.03310659</v>
      </c>
      <c r="D1534" s="1">
        <v>-1.439716611</v>
      </c>
      <c r="E1534" s="1">
        <v>0.375164164</v>
      </c>
      <c r="F1534" s="1">
        <v>-3.837564324</v>
      </c>
      <c r="G1534" s="1">
        <v>0.000124261</v>
      </c>
      <c r="H1534" s="1">
        <v>0.000757021</v>
      </c>
      <c r="I1534" s="3" t="s">
        <v>114</v>
      </c>
      <c r="J1534" s="3" t="s">
        <v>2287</v>
      </c>
    </row>
    <row r="1535" spans="1:10">
      <c r="A1535" s="1">
        <v>1533</v>
      </c>
      <c r="B1535" s="3" t="s">
        <v>2889</v>
      </c>
      <c r="C1535" s="1">
        <v>3.758785355</v>
      </c>
      <c r="D1535" s="1">
        <v>2.58998583</v>
      </c>
      <c r="E1535" s="1">
        <v>0.775628772</v>
      </c>
      <c r="F1535" s="1">
        <v>3.339208038</v>
      </c>
      <c r="G1535" s="1">
        <v>0.000840176</v>
      </c>
      <c r="H1535" s="1">
        <v>0.004042891</v>
      </c>
      <c r="I1535" s="3" t="s">
        <v>102</v>
      </c>
      <c r="J1535" s="3" t="s">
        <v>2287</v>
      </c>
    </row>
    <row r="1536" spans="1:10">
      <c r="A1536" s="1">
        <v>1534</v>
      </c>
      <c r="B1536" s="3" t="s">
        <v>2890</v>
      </c>
      <c r="C1536" s="1">
        <v>4.355531178</v>
      </c>
      <c r="D1536" s="1">
        <v>1.772249927</v>
      </c>
      <c r="E1536" s="1">
        <v>0.60716923</v>
      </c>
      <c r="F1536" s="1">
        <v>2.918873092</v>
      </c>
      <c r="G1536" s="1">
        <v>0.003512992</v>
      </c>
      <c r="H1536" s="1">
        <v>0.013799482</v>
      </c>
      <c r="I1536" s="3" t="s">
        <v>102</v>
      </c>
      <c r="J1536" s="3" t="s">
        <v>2287</v>
      </c>
    </row>
    <row r="1537" spans="1:10">
      <c r="A1537" s="1">
        <v>1535</v>
      </c>
      <c r="B1537" s="3" t="s">
        <v>1087</v>
      </c>
      <c r="C1537" s="1">
        <v>459.8419708</v>
      </c>
      <c r="D1537" s="1">
        <v>-2.038938793</v>
      </c>
      <c r="E1537" s="1">
        <v>0.232634864</v>
      </c>
      <c r="F1537" s="1">
        <v>-8.76454525</v>
      </c>
      <c r="G1537" s="4">
        <v>1.88e-18</v>
      </c>
      <c r="H1537" s="4">
        <v>1.13e-16</v>
      </c>
      <c r="I1537" s="3" t="s">
        <v>114</v>
      </c>
      <c r="J1537" s="3" t="s">
        <v>2287</v>
      </c>
    </row>
    <row r="1538" spans="1:10">
      <c r="A1538" s="1">
        <v>1536</v>
      </c>
      <c r="B1538" s="3" t="s">
        <v>1088</v>
      </c>
      <c r="C1538" s="1">
        <v>6.109073798</v>
      </c>
      <c r="D1538" s="1">
        <v>-1.55679899</v>
      </c>
      <c r="E1538" s="1">
        <v>0.460434301</v>
      </c>
      <c r="F1538" s="1">
        <v>-3.381153373</v>
      </c>
      <c r="G1538" s="1">
        <v>0.000721822</v>
      </c>
      <c r="H1538" s="1">
        <v>0.003544001</v>
      </c>
      <c r="I1538" s="3" t="s">
        <v>114</v>
      </c>
      <c r="J1538" s="3" t="s">
        <v>2287</v>
      </c>
    </row>
    <row r="1539" spans="1:10">
      <c r="A1539" s="1">
        <v>1537</v>
      </c>
      <c r="B1539" s="3" t="s">
        <v>1089</v>
      </c>
      <c r="C1539" s="1">
        <v>29.46491654</v>
      </c>
      <c r="D1539" s="1">
        <v>-2.039807654</v>
      </c>
      <c r="E1539" s="1">
        <v>0.283406445</v>
      </c>
      <c r="F1539" s="1">
        <v>-7.197463891</v>
      </c>
      <c r="G1539" s="4">
        <v>6.13e-13</v>
      </c>
      <c r="H1539" s="4">
        <v>1.6e-11</v>
      </c>
      <c r="I1539" s="3" t="s">
        <v>114</v>
      </c>
      <c r="J1539" s="3" t="s">
        <v>2287</v>
      </c>
    </row>
    <row r="1540" spans="1:10">
      <c r="A1540" s="1">
        <v>1538</v>
      </c>
      <c r="B1540" s="3" t="s">
        <v>2891</v>
      </c>
      <c r="C1540" s="1">
        <v>15.64434994</v>
      </c>
      <c r="D1540" s="1">
        <v>-1.11728722</v>
      </c>
      <c r="E1540" s="1">
        <v>0.30416878</v>
      </c>
      <c r="F1540" s="1">
        <v>-3.673247531</v>
      </c>
      <c r="G1540" s="1">
        <v>0.000239487</v>
      </c>
      <c r="H1540" s="1">
        <v>0.001354374</v>
      </c>
      <c r="I1540" s="3" t="s">
        <v>114</v>
      </c>
      <c r="J1540" s="3" t="s">
        <v>2287</v>
      </c>
    </row>
    <row r="1541" spans="1:10">
      <c r="A1541" s="1">
        <v>1539</v>
      </c>
      <c r="B1541" s="3" t="s">
        <v>1090</v>
      </c>
      <c r="C1541" s="1">
        <v>57.19982824</v>
      </c>
      <c r="D1541" s="1">
        <v>-1.261382259</v>
      </c>
      <c r="E1541" s="1">
        <v>0.206763097</v>
      </c>
      <c r="F1541" s="1">
        <v>-6.100616021</v>
      </c>
      <c r="G1541" s="4">
        <v>1.06e-9</v>
      </c>
      <c r="H1541" s="4">
        <v>1.71e-8</v>
      </c>
      <c r="I1541" s="3" t="s">
        <v>114</v>
      </c>
      <c r="J1541" s="3" t="s">
        <v>2287</v>
      </c>
    </row>
    <row r="1542" spans="1:10">
      <c r="A1542" s="1">
        <v>1540</v>
      </c>
      <c r="B1542" s="3" t="s">
        <v>2892</v>
      </c>
      <c r="C1542" s="1">
        <v>22.92325879</v>
      </c>
      <c r="D1542" s="1">
        <v>1.165562363</v>
      </c>
      <c r="E1542" s="1">
        <v>0.263172225</v>
      </c>
      <c r="F1542" s="1">
        <v>4.428895802</v>
      </c>
      <c r="G1542" s="4">
        <v>9.47e-6</v>
      </c>
      <c r="H1542" s="4">
        <v>7.37e-5</v>
      </c>
      <c r="I1542" s="3" t="s">
        <v>102</v>
      </c>
      <c r="J1542" s="3" t="s">
        <v>2287</v>
      </c>
    </row>
    <row r="1543" spans="1:10">
      <c r="A1543" s="1">
        <v>1541</v>
      </c>
      <c r="B1543" s="3" t="s">
        <v>1091</v>
      </c>
      <c r="C1543" s="1">
        <v>56.48200095</v>
      </c>
      <c r="D1543" s="1">
        <v>2.063187869</v>
      </c>
      <c r="E1543" s="1">
        <v>0.320497836</v>
      </c>
      <c r="F1543" s="1">
        <v>6.437447111</v>
      </c>
      <c r="G1543" s="4">
        <v>1.21e-10</v>
      </c>
      <c r="H1543" s="4">
        <v>2.26e-9</v>
      </c>
      <c r="I1543" s="3" t="s">
        <v>102</v>
      </c>
      <c r="J1543" s="3" t="s">
        <v>2287</v>
      </c>
    </row>
    <row r="1544" spans="1:10">
      <c r="A1544" s="1">
        <v>1542</v>
      </c>
      <c r="B1544" s="3" t="s">
        <v>1092</v>
      </c>
      <c r="C1544" s="1">
        <v>278.6161104</v>
      </c>
      <c r="D1544" s="1">
        <v>-2.209819753</v>
      </c>
      <c r="E1544" s="1">
        <v>0.172161308</v>
      </c>
      <c r="F1544" s="1">
        <v>-12.83575138</v>
      </c>
      <c r="G1544" s="4">
        <v>1.03e-37</v>
      </c>
      <c r="H1544" s="4">
        <v>4.58e-34</v>
      </c>
      <c r="I1544" s="3" t="s">
        <v>114</v>
      </c>
      <c r="J1544" s="3" t="s">
        <v>2287</v>
      </c>
    </row>
    <row r="1545" spans="1:10">
      <c r="A1545" s="1">
        <v>1543</v>
      </c>
      <c r="B1545" s="3" t="s">
        <v>1093</v>
      </c>
      <c r="C1545" s="1">
        <v>6.430395407</v>
      </c>
      <c r="D1545" s="1">
        <v>-1.508574711</v>
      </c>
      <c r="E1545" s="1">
        <v>0.440850898</v>
      </c>
      <c r="F1545" s="1">
        <v>-3.421961293</v>
      </c>
      <c r="G1545" s="1">
        <v>0.000621712</v>
      </c>
      <c r="H1545" s="1">
        <v>0.003105319</v>
      </c>
      <c r="I1545" s="3" t="s">
        <v>114</v>
      </c>
      <c r="J1545" s="3" t="s">
        <v>2287</v>
      </c>
    </row>
    <row r="1546" spans="1:10">
      <c r="A1546" s="1">
        <v>1544</v>
      </c>
      <c r="B1546" s="3" t="s">
        <v>1094</v>
      </c>
      <c r="C1546" s="1">
        <v>7.922895093</v>
      </c>
      <c r="D1546" s="1">
        <v>-1.769797845</v>
      </c>
      <c r="E1546" s="1">
        <v>0.409226372</v>
      </c>
      <c r="F1546" s="1">
        <v>-4.324740451</v>
      </c>
      <c r="G1546" s="4">
        <v>1.53e-5</v>
      </c>
      <c r="H1546" s="1">
        <v>0.000114134</v>
      </c>
      <c r="I1546" s="3" t="s">
        <v>114</v>
      </c>
      <c r="J1546" s="3" t="s">
        <v>2287</v>
      </c>
    </row>
    <row r="1547" spans="1:10">
      <c r="A1547" s="1">
        <v>1545</v>
      </c>
      <c r="B1547" s="3" t="s">
        <v>1095</v>
      </c>
      <c r="C1547" s="1">
        <v>29.15421369</v>
      </c>
      <c r="D1547" s="1">
        <v>-1.413913492</v>
      </c>
      <c r="E1547" s="1">
        <v>0.313478447</v>
      </c>
      <c r="F1547" s="1">
        <v>-4.510400969</v>
      </c>
      <c r="G1547" s="4">
        <v>6.47e-6</v>
      </c>
      <c r="H1547" s="4">
        <v>5.22e-5</v>
      </c>
      <c r="I1547" s="3" t="s">
        <v>114</v>
      </c>
      <c r="J1547" s="3" t="s">
        <v>2287</v>
      </c>
    </row>
    <row r="1548" spans="1:10">
      <c r="A1548" s="1">
        <v>1546</v>
      </c>
      <c r="B1548" s="3" t="s">
        <v>2893</v>
      </c>
      <c r="C1548" s="1">
        <v>4.512919983</v>
      </c>
      <c r="D1548" s="1">
        <v>-1.833105401</v>
      </c>
      <c r="E1548" s="1">
        <v>0.608230813</v>
      </c>
      <c r="F1548" s="1">
        <v>-3.013831856</v>
      </c>
      <c r="G1548" s="1">
        <v>0.002579707</v>
      </c>
      <c r="H1548" s="1">
        <v>0.0105919</v>
      </c>
      <c r="I1548" s="3" t="s">
        <v>114</v>
      </c>
      <c r="J1548" s="3" t="s">
        <v>2287</v>
      </c>
    </row>
    <row r="1549" spans="1:10">
      <c r="A1549" s="1">
        <v>1547</v>
      </c>
      <c r="B1549" s="3" t="s">
        <v>1096</v>
      </c>
      <c r="C1549" s="1">
        <v>48.71586096</v>
      </c>
      <c r="D1549" s="1">
        <v>2.14028096</v>
      </c>
      <c r="E1549" s="1">
        <v>0.34596641</v>
      </c>
      <c r="F1549" s="1">
        <v>6.186383707</v>
      </c>
      <c r="G1549" s="4">
        <v>6.16e-10</v>
      </c>
      <c r="H1549" s="4">
        <v>1.01e-8</v>
      </c>
      <c r="I1549" s="3" t="s">
        <v>102</v>
      </c>
      <c r="J1549" s="3" t="s">
        <v>2287</v>
      </c>
    </row>
    <row r="1550" spans="1:10">
      <c r="A1550" s="1">
        <v>1548</v>
      </c>
      <c r="B1550" s="3" t="s">
        <v>1097</v>
      </c>
      <c r="C1550" s="1">
        <v>32.85312797</v>
      </c>
      <c r="D1550" s="1">
        <v>-2.125286892</v>
      </c>
      <c r="E1550" s="1">
        <v>0.250516627</v>
      </c>
      <c r="F1550" s="1">
        <v>-8.48361609</v>
      </c>
      <c r="G1550" s="4">
        <v>2.18e-17</v>
      </c>
      <c r="H1550" s="4">
        <v>1.06e-15</v>
      </c>
      <c r="I1550" s="3" t="s">
        <v>114</v>
      </c>
      <c r="J1550" s="3" t="s">
        <v>2287</v>
      </c>
    </row>
    <row r="1551" spans="1:10">
      <c r="A1551" s="1">
        <v>1549</v>
      </c>
      <c r="B1551" s="3" t="s">
        <v>1098</v>
      </c>
      <c r="C1551" s="1">
        <v>73.61060008</v>
      </c>
      <c r="D1551" s="1">
        <v>1.400868155</v>
      </c>
      <c r="E1551" s="1">
        <v>0.301796745</v>
      </c>
      <c r="F1551" s="1">
        <v>4.641760324</v>
      </c>
      <c r="G1551" s="4">
        <v>3.45e-6</v>
      </c>
      <c r="H1551" s="4">
        <v>2.95e-5</v>
      </c>
      <c r="I1551" s="3" t="s">
        <v>102</v>
      </c>
      <c r="J1551" s="3" t="s">
        <v>2287</v>
      </c>
    </row>
    <row r="1552" spans="1:10">
      <c r="A1552" s="1">
        <v>1550</v>
      </c>
      <c r="B1552" s="3" t="s">
        <v>1099</v>
      </c>
      <c r="C1552" s="1">
        <v>14.26006143</v>
      </c>
      <c r="D1552" s="1">
        <v>-1.375918019</v>
      </c>
      <c r="E1552" s="1">
        <v>0.296049722</v>
      </c>
      <c r="F1552" s="1">
        <v>-4.647590992</v>
      </c>
      <c r="G1552" s="4">
        <v>3.36e-6</v>
      </c>
      <c r="H1552" s="4">
        <v>2.88e-5</v>
      </c>
      <c r="I1552" s="3" t="s">
        <v>114</v>
      </c>
      <c r="J1552" s="3" t="s">
        <v>2287</v>
      </c>
    </row>
    <row r="1553" spans="1:10">
      <c r="A1553" s="1">
        <v>1551</v>
      </c>
      <c r="B1553" s="3" t="s">
        <v>2894</v>
      </c>
      <c r="C1553" s="1">
        <v>1.291542095</v>
      </c>
      <c r="D1553" s="1">
        <v>2.933952989</v>
      </c>
      <c r="E1553" s="1">
        <v>1.129922955</v>
      </c>
      <c r="F1553" s="1">
        <v>2.596595613</v>
      </c>
      <c r="G1553" s="1">
        <v>0.00941527</v>
      </c>
      <c r="H1553" s="1">
        <v>0.03193977</v>
      </c>
      <c r="I1553" s="3" t="s">
        <v>102</v>
      </c>
      <c r="J1553" s="3" t="s">
        <v>2287</v>
      </c>
    </row>
    <row r="1554" spans="1:10">
      <c r="A1554" s="1">
        <v>1552</v>
      </c>
      <c r="B1554" s="3" t="s">
        <v>1100</v>
      </c>
      <c r="C1554" s="1">
        <v>124.1855439</v>
      </c>
      <c r="D1554" s="1">
        <v>2.128860243</v>
      </c>
      <c r="E1554" s="1">
        <v>0.297837131</v>
      </c>
      <c r="F1554" s="1">
        <v>7.147732849</v>
      </c>
      <c r="G1554" s="4">
        <v>8.82e-13</v>
      </c>
      <c r="H1554" s="4">
        <v>2.24e-11</v>
      </c>
      <c r="I1554" s="3" t="s">
        <v>102</v>
      </c>
      <c r="J1554" s="3" t="s">
        <v>2287</v>
      </c>
    </row>
    <row r="1555" spans="1:10">
      <c r="A1555" s="1">
        <v>1553</v>
      </c>
      <c r="B1555" s="3" t="s">
        <v>2895</v>
      </c>
      <c r="C1555" s="1">
        <v>1.104032817</v>
      </c>
      <c r="D1555" s="1">
        <v>3.130999948</v>
      </c>
      <c r="E1555" s="1">
        <v>1.283284853</v>
      </c>
      <c r="F1555" s="1">
        <v>2.439832389</v>
      </c>
      <c r="G1555" s="1">
        <v>0.014694078</v>
      </c>
      <c r="H1555" s="1">
        <v>0.046146145</v>
      </c>
      <c r="I1555" s="3" t="s">
        <v>102</v>
      </c>
      <c r="J1555" s="3" t="s">
        <v>2287</v>
      </c>
    </row>
    <row r="1556" spans="1:10">
      <c r="A1556" s="1">
        <v>1554</v>
      </c>
      <c r="B1556" s="3" t="s">
        <v>1101</v>
      </c>
      <c r="C1556" s="1">
        <v>9.677897967</v>
      </c>
      <c r="D1556" s="1">
        <v>-1.389849778</v>
      </c>
      <c r="E1556" s="1">
        <v>0.363459267</v>
      </c>
      <c r="F1556" s="1">
        <v>-3.823949216</v>
      </c>
      <c r="G1556" s="1">
        <v>0.000131331</v>
      </c>
      <c r="H1556" s="1">
        <v>0.000794627</v>
      </c>
      <c r="I1556" s="3" t="s">
        <v>114</v>
      </c>
      <c r="J1556" s="3" t="s">
        <v>2287</v>
      </c>
    </row>
    <row r="1557" spans="1:10">
      <c r="A1557" s="1">
        <v>1555</v>
      </c>
      <c r="B1557" s="3" t="s">
        <v>1102</v>
      </c>
      <c r="C1557" s="1">
        <v>111.9056561</v>
      </c>
      <c r="D1557" s="1">
        <v>-1.416301765</v>
      </c>
      <c r="E1557" s="1">
        <v>0.23839726</v>
      </c>
      <c r="F1557" s="1">
        <v>-5.940931387</v>
      </c>
      <c r="G1557" s="4">
        <v>2.83e-9</v>
      </c>
      <c r="H1557" s="4">
        <v>4.27e-8</v>
      </c>
      <c r="I1557" s="3" t="s">
        <v>114</v>
      </c>
      <c r="J1557" s="3" t="s">
        <v>2287</v>
      </c>
    </row>
    <row r="1558" spans="1:10">
      <c r="A1558" s="1">
        <v>1556</v>
      </c>
      <c r="B1558" s="3" t="s">
        <v>1103</v>
      </c>
      <c r="C1558" s="1">
        <v>115.1949943</v>
      </c>
      <c r="D1558" s="1">
        <v>-2.504882821</v>
      </c>
      <c r="E1558" s="1">
        <v>0.268456895</v>
      </c>
      <c r="F1558" s="1">
        <v>-9.330670475</v>
      </c>
      <c r="G1558" s="4">
        <v>1.05e-20</v>
      </c>
      <c r="H1558" s="4">
        <v>9.98e-19</v>
      </c>
      <c r="I1558" s="3" t="s">
        <v>114</v>
      </c>
      <c r="J1558" s="3" t="s">
        <v>2287</v>
      </c>
    </row>
    <row r="1559" spans="1:10">
      <c r="A1559" s="1">
        <v>1557</v>
      </c>
      <c r="B1559" s="3" t="s">
        <v>1104</v>
      </c>
      <c r="C1559" s="1">
        <v>8.386715746</v>
      </c>
      <c r="D1559" s="1">
        <v>1.854593638</v>
      </c>
      <c r="E1559" s="1">
        <v>0.489966789</v>
      </c>
      <c r="F1559" s="1">
        <v>3.785141522</v>
      </c>
      <c r="G1559" s="1">
        <v>0.000153621</v>
      </c>
      <c r="H1559" s="1">
        <v>0.000911636</v>
      </c>
      <c r="I1559" s="3" t="s">
        <v>102</v>
      </c>
      <c r="J1559" s="3" t="s">
        <v>2287</v>
      </c>
    </row>
    <row r="1560" spans="1:10">
      <c r="A1560" s="1">
        <v>1558</v>
      </c>
      <c r="B1560" s="3" t="s">
        <v>2896</v>
      </c>
      <c r="C1560" s="1">
        <v>2.436396677</v>
      </c>
      <c r="D1560" s="1">
        <v>-2.715696777</v>
      </c>
      <c r="E1560" s="1">
        <v>0.961572558</v>
      </c>
      <c r="F1560" s="1">
        <v>-2.824224501</v>
      </c>
      <c r="G1560" s="1">
        <v>0.004739517</v>
      </c>
      <c r="H1560" s="1">
        <v>0.017867026</v>
      </c>
      <c r="I1560" s="3" t="s">
        <v>114</v>
      </c>
      <c r="J1560" s="3" t="s">
        <v>2287</v>
      </c>
    </row>
    <row r="1561" spans="1:10">
      <c r="A1561" s="1">
        <v>1559</v>
      </c>
      <c r="B1561" s="3" t="s">
        <v>2897</v>
      </c>
      <c r="C1561" s="1">
        <v>6.752080016</v>
      </c>
      <c r="D1561" s="1">
        <v>-1.395561877</v>
      </c>
      <c r="E1561" s="1">
        <v>0.423146548</v>
      </c>
      <c r="F1561" s="1">
        <v>-3.298058047</v>
      </c>
      <c r="G1561" s="1">
        <v>0.00097356</v>
      </c>
      <c r="H1561" s="1">
        <v>0.004555973</v>
      </c>
      <c r="I1561" s="3" t="s">
        <v>114</v>
      </c>
      <c r="J1561" s="3" t="s">
        <v>2287</v>
      </c>
    </row>
    <row r="1562" spans="1:10">
      <c r="A1562" s="1">
        <v>1560</v>
      </c>
      <c r="B1562" s="3" t="s">
        <v>1105</v>
      </c>
      <c r="C1562" s="1">
        <v>31.90280445</v>
      </c>
      <c r="D1562" s="1">
        <v>-1.903403449</v>
      </c>
      <c r="E1562" s="1">
        <v>0.245785018</v>
      </c>
      <c r="F1562" s="1">
        <v>-7.744180115</v>
      </c>
      <c r="G1562" s="4">
        <v>9.62e-15</v>
      </c>
      <c r="H1562" s="4">
        <v>3.19e-13</v>
      </c>
      <c r="I1562" s="3" t="s">
        <v>114</v>
      </c>
      <c r="J1562" s="3" t="s">
        <v>2287</v>
      </c>
    </row>
    <row r="1563" spans="1:10">
      <c r="A1563" s="1">
        <v>1561</v>
      </c>
      <c r="B1563" s="3" t="s">
        <v>1106</v>
      </c>
      <c r="C1563" s="1">
        <v>312.4815734</v>
      </c>
      <c r="D1563" s="1">
        <v>-1.920083793</v>
      </c>
      <c r="E1563" s="1">
        <v>0.187766044</v>
      </c>
      <c r="F1563" s="1">
        <v>-10.22593732</v>
      </c>
      <c r="G1563" s="4">
        <v>1.52e-24</v>
      </c>
      <c r="H1563" s="4">
        <v>3.73e-22</v>
      </c>
      <c r="I1563" s="3" t="s">
        <v>114</v>
      </c>
      <c r="J1563" s="3" t="s">
        <v>2287</v>
      </c>
    </row>
    <row r="1564" spans="1:10">
      <c r="A1564" s="1">
        <v>1562</v>
      </c>
      <c r="B1564" s="3" t="s">
        <v>2898</v>
      </c>
      <c r="C1564" s="1">
        <v>57.22690887</v>
      </c>
      <c r="D1564" s="1">
        <v>-1.062411176</v>
      </c>
      <c r="E1564" s="1">
        <v>0.182965945</v>
      </c>
      <c r="F1564" s="1">
        <v>-5.806606119</v>
      </c>
      <c r="G1564" s="4">
        <v>6.38e-9</v>
      </c>
      <c r="H1564" s="4">
        <v>9.02e-8</v>
      </c>
      <c r="I1564" s="3" t="s">
        <v>114</v>
      </c>
      <c r="J1564" s="3" t="s">
        <v>2287</v>
      </c>
    </row>
    <row r="1565" spans="1:10">
      <c r="A1565" s="1">
        <v>1563</v>
      </c>
      <c r="B1565" s="3" t="s">
        <v>1107</v>
      </c>
      <c r="C1565" s="1">
        <v>3.457817229</v>
      </c>
      <c r="D1565" s="1">
        <v>-2.12171989</v>
      </c>
      <c r="E1565" s="1">
        <v>0.629364885</v>
      </c>
      <c r="F1565" s="1">
        <v>-3.371207928</v>
      </c>
      <c r="G1565" s="1">
        <v>0.000748393</v>
      </c>
      <c r="H1565" s="1">
        <v>0.003658231</v>
      </c>
      <c r="I1565" s="3" t="s">
        <v>114</v>
      </c>
      <c r="J1565" s="3" t="s">
        <v>2287</v>
      </c>
    </row>
    <row r="1566" spans="1:10">
      <c r="A1566" s="1">
        <v>1564</v>
      </c>
      <c r="B1566" s="3" t="s">
        <v>1108</v>
      </c>
      <c r="C1566" s="1">
        <v>9.824973424</v>
      </c>
      <c r="D1566" s="1">
        <v>-1.485809988</v>
      </c>
      <c r="E1566" s="1">
        <v>0.375106182</v>
      </c>
      <c r="F1566" s="1">
        <v>-3.961038396</v>
      </c>
      <c r="G1566" s="4">
        <v>7.46e-5</v>
      </c>
      <c r="H1566" s="1">
        <v>0.000482516</v>
      </c>
      <c r="I1566" s="3" t="s">
        <v>114</v>
      </c>
      <c r="J1566" s="3" t="s">
        <v>2287</v>
      </c>
    </row>
    <row r="1567" spans="1:10">
      <c r="A1567" s="1">
        <v>1565</v>
      </c>
      <c r="B1567" s="3" t="s">
        <v>2899</v>
      </c>
      <c r="C1567" s="1">
        <v>20.97328885</v>
      </c>
      <c r="D1567" s="1">
        <v>-1.26079941</v>
      </c>
      <c r="E1567" s="1">
        <v>0.248980288</v>
      </c>
      <c r="F1567" s="1">
        <v>-5.063852316</v>
      </c>
      <c r="G1567" s="4">
        <v>4.11e-7</v>
      </c>
      <c r="H1567" s="4">
        <v>4.17e-6</v>
      </c>
      <c r="I1567" s="3" t="s">
        <v>114</v>
      </c>
      <c r="J1567" s="3" t="s">
        <v>2287</v>
      </c>
    </row>
    <row r="1568" spans="1:10">
      <c r="A1568" s="1">
        <v>1566</v>
      </c>
      <c r="B1568" s="3" t="s">
        <v>1109</v>
      </c>
      <c r="C1568" s="1">
        <v>13.43252295</v>
      </c>
      <c r="D1568" s="1">
        <v>-2.225342528</v>
      </c>
      <c r="E1568" s="1">
        <v>0.350084866</v>
      </c>
      <c r="F1568" s="1">
        <v>-6.356580209</v>
      </c>
      <c r="G1568" s="4">
        <v>2.06e-10</v>
      </c>
      <c r="H1568" s="4">
        <v>3.73e-9</v>
      </c>
      <c r="I1568" s="3" t="s">
        <v>114</v>
      </c>
      <c r="J1568" s="3" t="s">
        <v>2287</v>
      </c>
    </row>
    <row r="1569" spans="1:10">
      <c r="A1569" s="1">
        <v>1567</v>
      </c>
      <c r="B1569" s="3" t="s">
        <v>1110</v>
      </c>
      <c r="C1569" s="1">
        <v>74.02769607</v>
      </c>
      <c r="D1569" s="1">
        <v>-2.502283547</v>
      </c>
      <c r="E1569" s="1">
        <v>0.273888376</v>
      </c>
      <c r="F1569" s="1">
        <v>-9.136143649</v>
      </c>
      <c r="G1569" s="4">
        <v>6.47e-20</v>
      </c>
      <c r="H1569" s="4">
        <v>4.94e-18</v>
      </c>
      <c r="I1569" s="3" t="s">
        <v>114</v>
      </c>
      <c r="J1569" s="3" t="s">
        <v>2287</v>
      </c>
    </row>
    <row r="1570" spans="1:10">
      <c r="A1570" s="1">
        <v>1568</v>
      </c>
      <c r="B1570" s="3" t="s">
        <v>1111</v>
      </c>
      <c r="C1570" s="1">
        <v>62.71268104</v>
      </c>
      <c r="D1570" s="1">
        <v>1.180468416</v>
      </c>
      <c r="E1570" s="1">
        <v>0.197435543</v>
      </c>
      <c r="F1570" s="1">
        <v>5.979006595</v>
      </c>
      <c r="G1570" s="4">
        <v>2.25e-9</v>
      </c>
      <c r="H1570" s="4">
        <v>3.45e-8</v>
      </c>
      <c r="I1570" s="3" t="s">
        <v>102</v>
      </c>
      <c r="J1570" s="3" t="s">
        <v>2287</v>
      </c>
    </row>
    <row r="1571" spans="1:10">
      <c r="A1571" s="1">
        <v>1569</v>
      </c>
      <c r="B1571" s="3" t="s">
        <v>2900</v>
      </c>
      <c r="C1571" s="1">
        <v>1.620346122</v>
      </c>
      <c r="D1571" s="1">
        <v>2.935027503</v>
      </c>
      <c r="E1571" s="1">
        <v>1.103513355</v>
      </c>
      <c r="F1571" s="1">
        <v>2.659711809</v>
      </c>
      <c r="G1571" s="1">
        <v>0.007820754</v>
      </c>
      <c r="H1571" s="1">
        <v>0.027357268</v>
      </c>
      <c r="I1571" s="3" t="s">
        <v>102</v>
      </c>
      <c r="J1571" s="3" t="s">
        <v>2287</v>
      </c>
    </row>
    <row r="1572" spans="1:10">
      <c r="A1572" s="1">
        <v>1570</v>
      </c>
      <c r="B1572" s="3" t="s">
        <v>1112</v>
      </c>
      <c r="C1572" s="1">
        <v>88.06173302</v>
      </c>
      <c r="D1572" s="1">
        <v>1.645200094</v>
      </c>
      <c r="E1572" s="1">
        <v>0.198767222</v>
      </c>
      <c r="F1572" s="1">
        <v>8.277019094</v>
      </c>
      <c r="G1572" s="4">
        <v>1.26e-16</v>
      </c>
      <c r="H1572" s="4">
        <v>5.5e-15</v>
      </c>
      <c r="I1572" s="3" t="s">
        <v>102</v>
      </c>
      <c r="J1572" s="3" t="s">
        <v>2287</v>
      </c>
    </row>
    <row r="1573" spans="1:10">
      <c r="A1573" s="1">
        <v>1571</v>
      </c>
      <c r="B1573" s="3" t="s">
        <v>1113</v>
      </c>
      <c r="C1573" s="1">
        <v>41.32288244</v>
      </c>
      <c r="D1573" s="1">
        <v>-2.118824727</v>
      </c>
      <c r="E1573" s="1">
        <v>0.313296425</v>
      </c>
      <c r="F1573" s="1">
        <v>-6.763003197</v>
      </c>
      <c r="G1573" s="4">
        <v>1.35e-11</v>
      </c>
      <c r="H1573" s="4">
        <v>2.84e-10</v>
      </c>
      <c r="I1573" s="3" t="s">
        <v>114</v>
      </c>
      <c r="J1573" s="3" t="s">
        <v>2287</v>
      </c>
    </row>
    <row r="1574" spans="1:10">
      <c r="A1574" s="1">
        <v>1572</v>
      </c>
      <c r="B1574" s="3" t="s">
        <v>1114</v>
      </c>
      <c r="C1574" s="1">
        <v>15.74956945</v>
      </c>
      <c r="D1574" s="1">
        <v>1.79771516</v>
      </c>
      <c r="E1574" s="1">
        <v>0.352417147</v>
      </c>
      <c r="F1574" s="1">
        <v>5.101100144</v>
      </c>
      <c r="G1574" s="4">
        <v>3.38e-7</v>
      </c>
      <c r="H1574" s="4">
        <v>3.48e-6</v>
      </c>
      <c r="I1574" s="3" t="s">
        <v>102</v>
      </c>
      <c r="J1574" s="3" t="s">
        <v>2287</v>
      </c>
    </row>
    <row r="1575" spans="1:10">
      <c r="A1575" s="1">
        <v>1573</v>
      </c>
      <c r="B1575" s="3" t="s">
        <v>2901</v>
      </c>
      <c r="C1575" s="1">
        <v>7.769019069</v>
      </c>
      <c r="D1575" s="1">
        <v>-1.161881414</v>
      </c>
      <c r="E1575" s="1">
        <v>0.388854678</v>
      </c>
      <c r="F1575" s="1">
        <v>-2.987957919</v>
      </c>
      <c r="G1575" s="1">
        <v>0.002808482</v>
      </c>
      <c r="H1575" s="1">
        <v>0.011403073</v>
      </c>
      <c r="I1575" s="3" t="s">
        <v>114</v>
      </c>
      <c r="J1575" s="3" t="s">
        <v>2287</v>
      </c>
    </row>
    <row r="1576" spans="1:10">
      <c r="A1576" s="1">
        <v>1574</v>
      </c>
      <c r="B1576" s="3" t="s">
        <v>1115</v>
      </c>
      <c r="C1576" s="1">
        <v>4.900092206</v>
      </c>
      <c r="D1576" s="1">
        <v>2.900196407</v>
      </c>
      <c r="E1576" s="1">
        <v>0.767177233</v>
      </c>
      <c r="F1576" s="1">
        <v>3.780347333</v>
      </c>
      <c r="G1576" s="1">
        <v>0.00015661</v>
      </c>
      <c r="H1576" s="1">
        <v>0.000928128</v>
      </c>
      <c r="I1576" s="3" t="s">
        <v>102</v>
      </c>
      <c r="J1576" s="3" t="s">
        <v>2287</v>
      </c>
    </row>
    <row r="1577" spans="1:10">
      <c r="A1577" s="1">
        <v>1575</v>
      </c>
      <c r="B1577" s="3" t="s">
        <v>1116</v>
      </c>
      <c r="C1577" s="1">
        <v>22.98695561</v>
      </c>
      <c r="D1577" s="1">
        <v>-1.621097113</v>
      </c>
      <c r="E1577" s="1">
        <v>0.25501318</v>
      </c>
      <c r="F1577" s="1">
        <v>-6.356915006</v>
      </c>
      <c r="G1577" s="4">
        <v>2.06e-10</v>
      </c>
      <c r="H1577" s="4">
        <v>3.73e-9</v>
      </c>
      <c r="I1577" s="3" t="s">
        <v>114</v>
      </c>
      <c r="J1577" s="3" t="s">
        <v>2287</v>
      </c>
    </row>
    <row r="1578" spans="1:10">
      <c r="A1578" s="1">
        <v>1576</v>
      </c>
      <c r="B1578" s="3" t="s">
        <v>2902</v>
      </c>
      <c r="C1578" s="1">
        <v>8.206215897</v>
      </c>
      <c r="D1578" s="1">
        <v>1.61656752</v>
      </c>
      <c r="E1578" s="1">
        <v>0.436642487</v>
      </c>
      <c r="F1578" s="1">
        <v>3.70226803</v>
      </c>
      <c r="G1578" s="1">
        <v>0.000213681</v>
      </c>
      <c r="H1578" s="1">
        <v>0.001226402</v>
      </c>
      <c r="I1578" s="3" t="s">
        <v>102</v>
      </c>
      <c r="J1578" s="3" t="s">
        <v>2287</v>
      </c>
    </row>
    <row r="1579" spans="1:10">
      <c r="A1579" s="1">
        <v>1577</v>
      </c>
      <c r="B1579" s="3" t="s">
        <v>2903</v>
      </c>
      <c r="C1579" s="1">
        <v>3.922230698</v>
      </c>
      <c r="D1579" s="1">
        <v>-1.89838926</v>
      </c>
      <c r="E1579" s="1">
        <v>0.57515238</v>
      </c>
      <c r="F1579" s="1">
        <v>-3.300671836</v>
      </c>
      <c r="G1579" s="1">
        <v>0.000964536</v>
      </c>
      <c r="H1579" s="1">
        <v>0.004518521</v>
      </c>
      <c r="I1579" s="3" t="s">
        <v>114</v>
      </c>
      <c r="J1579" s="3" t="s">
        <v>2287</v>
      </c>
    </row>
    <row r="1580" spans="1:10">
      <c r="A1580" s="1">
        <v>1578</v>
      </c>
      <c r="B1580" s="3" t="s">
        <v>1117</v>
      </c>
      <c r="C1580" s="1">
        <v>86.45564235</v>
      </c>
      <c r="D1580" s="1">
        <v>-2.022362738</v>
      </c>
      <c r="E1580" s="1">
        <v>0.186901466</v>
      </c>
      <c r="F1580" s="1">
        <v>-10.82047554</v>
      </c>
      <c r="G1580" s="4">
        <v>2.75e-27</v>
      </c>
      <c r="H1580" s="4">
        <v>1.31e-24</v>
      </c>
      <c r="I1580" s="3" t="s">
        <v>114</v>
      </c>
      <c r="J1580" s="3" t="s">
        <v>2287</v>
      </c>
    </row>
    <row r="1581" spans="1:10">
      <c r="A1581" s="1">
        <v>1579</v>
      </c>
      <c r="B1581" s="3" t="s">
        <v>1118</v>
      </c>
      <c r="C1581" s="1">
        <v>2.399581554</v>
      </c>
      <c r="D1581" s="1">
        <v>3.6915595</v>
      </c>
      <c r="E1581" s="1">
        <v>1.056618803</v>
      </c>
      <c r="F1581" s="1">
        <v>3.493747689</v>
      </c>
      <c r="G1581" s="1">
        <v>0.000476291</v>
      </c>
      <c r="H1581" s="1">
        <v>0.002459417</v>
      </c>
      <c r="I1581" s="3" t="s">
        <v>102</v>
      </c>
      <c r="J1581" s="3" t="s">
        <v>2287</v>
      </c>
    </row>
    <row r="1582" spans="1:10">
      <c r="A1582" s="1">
        <v>1580</v>
      </c>
      <c r="B1582" s="3" t="s">
        <v>1119</v>
      </c>
      <c r="C1582" s="1">
        <v>37.13444421</v>
      </c>
      <c r="D1582" s="1">
        <v>-1.878864788</v>
      </c>
      <c r="E1582" s="1">
        <v>0.234165048</v>
      </c>
      <c r="F1582" s="1">
        <v>-8.023677317</v>
      </c>
      <c r="G1582" s="4">
        <v>1.03e-15</v>
      </c>
      <c r="H1582" s="4">
        <v>3.87e-14</v>
      </c>
      <c r="I1582" s="3" t="s">
        <v>114</v>
      </c>
      <c r="J1582" s="3" t="s">
        <v>2287</v>
      </c>
    </row>
    <row r="1583" spans="1:10">
      <c r="A1583" s="1">
        <v>1581</v>
      </c>
      <c r="B1583" s="3" t="s">
        <v>2904</v>
      </c>
      <c r="C1583" s="1">
        <v>2.069391036</v>
      </c>
      <c r="D1583" s="1">
        <v>-2.122212322</v>
      </c>
      <c r="E1583" s="1">
        <v>0.783312817</v>
      </c>
      <c r="F1583" s="1">
        <v>-2.709278179</v>
      </c>
      <c r="G1583" s="1">
        <v>0.006742978</v>
      </c>
      <c r="H1583" s="1">
        <v>0.024099432</v>
      </c>
      <c r="I1583" s="3" t="s">
        <v>114</v>
      </c>
      <c r="J1583" s="3" t="s">
        <v>2287</v>
      </c>
    </row>
    <row r="1584" spans="1:10">
      <c r="A1584" s="1">
        <v>1582</v>
      </c>
      <c r="B1584" s="3" t="s">
        <v>1120</v>
      </c>
      <c r="C1584" s="1">
        <v>4.973384291</v>
      </c>
      <c r="D1584" s="1">
        <v>-1.864960794</v>
      </c>
      <c r="E1584" s="1">
        <v>0.502952717</v>
      </c>
      <c r="F1584" s="1">
        <v>-3.708024099</v>
      </c>
      <c r="G1584" s="1">
        <v>0.000208883</v>
      </c>
      <c r="H1584" s="1">
        <v>0.001203024</v>
      </c>
      <c r="I1584" s="3" t="s">
        <v>114</v>
      </c>
      <c r="J1584" s="3" t="s">
        <v>2287</v>
      </c>
    </row>
    <row r="1585" spans="1:10">
      <c r="A1585" s="1">
        <v>1583</v>
      </c>
      <c r="B1585" s="3" t="s">
        <v>1121</v>
      </c>
      <c r="C1585" s="1">
        <v>12.11238554</v>
      </c>
      <c r="D1585" s="1">
        <v>-2.186114713</v>
      </c>
      <c r="E1585" s="1">
        <v>0.383511929</v>
      </c>
      <c r="F1585" s="1">
        <v>-5.70025219</v>
      </c>
      <c r="G1585" s="4">
        <v>1.2e-8</v>
      </c>
      <c r="H1585" s="4">
        <v>1.63e-7</v>
      </c>
      <c r="I1585" s="3" t="s">
        <v>114</v>
      </c>
      <c r="J1585" s="3" t="s">
        <v>2287</v>
      </c>
    </row>
    <row r="1586" spans="1:10">
      <c r="A1586" s="1">
        <v>1584</v>
      </c>
      <c r="B1586" s="3" t="s">
        <v>1122</v>
      </c>
      <c r="C1586" s="1">
        <v>19.25906304</v>
      </c>
      <c r="D1586" s="1">
        <v>2.357353193</v>
      </c>
      <c r="E1586" s="1">
        <v>0.372654925</v>
      </c>
      <c r="F1586" s="1">
        <v>6.325833996</v>
      </c>
      <c r="G1586" s="4">
        <v>2.52e-10</v>
      </c>
      <c r="H1586" s="4">
        <v>4.48e-9</v>
      </c>
      <c r="I1586" s="3" t="s">
        <v>102</v>
      </c>
      <c r="J1586" s="3" t="s">
        <v>2287</v>
      </c>
    </row>
    <row r="1587" spans="1:10">
      <c r="A1587" s="1">
        <v>1585</v>
      </c>
      <c r="B1587" s="3" t="s">
        <v>2905</v>
      </c>
      <c r="C1587" s="1">
        <v>177.8144355</v>
      </c>
      <c r="D1587" s="1">
        <v>-1.019329201</v>
      </c>
      <c r="E1587" s="1">
        <v>0.163970414</v>
      </c>
      <c r="F1587" s="1">
        <v>-6.21654342</v>
      </c>
      <c r="G1587" s="4">
        <v>5.08e-10</v>
      </c>
      <c r="H1587" s="4">
        <v>8.54e-9</v>
      </c>
      <c r="I1587" s="3" t="s">
        <v>114</v>
      </c>
      <c r="J1587" s="3" t="s">
        <v>2287</v>
      </c>
    </row>
    <row r="1588" spans="1:10">
      <c r="A1588" s="1">
        <v>1586</v>
      </c>
      <c r="B1588" s="3" t="s">
        <v>1123</v>
      </c>
      <c r="C1588" s="1">
        <v>134.4839897</v>
      </c>
      <c r="D1588" s="1">
        <v>-1.237774769</v>
      </c>
      <c r="E1588" s="1">
        <v>0.181735744</v>
      </c>
      <c r="F1588" s="1">
        <v>-6.810849321</v>
      </c>
      <c r="G1588" s="4">
        <v>9.7e-12</v>
      </c>
      <c r="H1588" s="4">
        <v>2.1e-10</v>
      </c>
      <c r="I1588" s="3" t="s">
        <v>114</v>
      </c>
      <c r="J1588" s="3" t="s">
        <v>2287</v>
      </c>
    </row>
    <row r="1589" spans="1:10">
      <c r="A1589" s="1">
        <v>1587</v>
      </c>
      <c r="B1589" s="3" t="s">
        <v>2906</v>
      </c>
      <c r="C1589" s="1">
        <v>2.325299382</v>
      </c>
      <c r="D1589" s="1">
        <v>3.753940997</v>
      </c>
      <c r="E1589" s="1">
        <v>1.04698309</v>
      </c>
      <c r="F1589" s="1">
        <v>3.585483886</v>
      </c>
      <c r="G1589" s="1">
        <v>0.000336454</v>
      </c>
      <c r="H1589" s="1">
        <v>0.001810552</v>
      </c>
      <c r="I1589" s="3" t="s">
        <v>102</v>
      </c>
      <c r="J1589" s="3" t="s">
        <v>2287</v>
      </c>
    </row>
    <row r="1590" spans="1:10">
      <c r="A1590" s="1">
        <v>1588</v>
      </c>
      <c r="B1590" s="3" t="s">
        <v>1124</v>
      </c>
      <c r="C1590" s="1">
        <v>22.03074454</v>
      </c>
      <c r="D1590" s="1">
        <v>1.613058088</v>
      </c>
      <c r="E1590" s="1">
        <v>0.410756915</v>
      </c>
      <c r="F1590" s="1">
        <v>3.927038184</v>
      </c>
      <c r="G1590" s="4">
        <v>8.6e-5</v>
      </c>
      <c r="H1590" s="1">
        <v>0.000545176</v>
      </c>
      <c r="I1590" s="3" t="s">
        <v>102</v>
      </c>
      <c r="J1590" s="3" t="s">
        <v>2287</v>
      </c>
    </row>
    <row r="1591" spans="1:10">
      <c r="A1591" s="1">
        <v>1589</v>
      </c>
      <c r="B1591" s="3" t="s">
        <v>2907</v>
      </c>
      <c r="C1591" s="1">
        <v>131.1004422</v>
      </c>
      <c r="D1591" s="1">
        <v>-1.079441409</v>
      </c>
      <c r="E1591" s="1">
        <v>0.172578977</v>
      </c>
      <c r="F1591" s="1">
        <v>-6.254767705</v>
      </c>
      <c r="G1591" s="4">
        <v>3.98e-10</v>
      </c>
      <c r="H1591" s="4">
        <v>6.8e-9</v>
      </c>
      <c r="I1591" s="3" t="s">
        <v>114</v>
      </c>
      <c r="J1591" s="3" t="s">
        <v>2287</v>
      </c>
    </row>
    <row r="1592" spans="1:10">
      <c r="A1592" s="1">
        <v>1590</v>
      </c>
      <c r="B1592" s="3" t="s">
        <v>1125</v>
      </c>
      <c r="C1592" s="1">
        <v>27.49229757</v>
      </c>
      <c r="D1592" s="1">
        <v>1.714772701</v>
      </c>
      <c r="E1592" s="1">
        <v>0.416162404</v>
      </c>
      <c r="F1592" s="1">
        <v>4.120441167</v>
      </c>
      <c r="G1592" s="4">
        <v>3.78e-5</v>
      </c>
      <c r="H1592" s="1">
        <v>0.000263493</v>
      </c>
      <c r="I1592" s="3" t="s">
        <v>102</v>
      </c>
      <c r="J1592" s="3" t="s">
        <v>2287</v>
      </c>
    </row>
    <row r="1593" spans="1:10">
      <c r="A1593" s="1">
        <v>1591</v>
      </c>
      <c r="B1593" s="3" t="s">
        <v>1126</v>
      </c>
      <c r="C1593" s="1">
        <v>9.334775863</v>
      </c>
      <c r="D1593" s="1">
        <v>3.080609837</v>
      </c>
      <c r="E1593" s="1">
        <v>0.557292951</v>
      </c>
      <c r="F1593" s="1">
        <v>5.527810518</v>
      </c>
      <c r="G1593" s="4">
        <v>3.24e-8</v>
      </c>
      <c r="H1593" s="4">
        <v>4.06e-7</v>
      </c>
      <c r="I1593" s="3" t="s">
        <v>102</v>
      </c>
      <c r="J1593" s="3" t="s">
        <v>2287</v>
      </c>
    </row>
    <row r="1594" spans="1:10">
      <c r="A1594" s="1">
        <v>1592</v>
      </c>
      <c r="B1594" s="3" t="s">
        <v>2908</v>
      </c>
      <c r="C1594" s="1">
        <v>2.710021161</v>
      </c>
      <c r="D1594" s="1">
        <v>-1.833826675</v>
      </c>
      <c r="E1594" s="1">
        <v>0.687683376</v>
      </c>
      <c r="F1594" s="1">
        <v>-2.666672975</v>
      </c>
      <c r="G1594" s="1">
        <v>0.007660617</v>
      </c>
      <c r="H1594" s="1">
        <v>0.026887066</v>
      </c>
      <c r="I1594" s="3" t="s">
        <v>114</v>
      </c>
      <c r="J1594" s="3" t="s">
        <v>2287</v>
      </c>
    </row>
    <row r="1595" spans="1:10">
      <c r="A1595" s="1">
        <v>1593</v>
      </c>
      <c r="B1595" s="3" t="s">
        <v>2909</v>
      </c>
      <c r="C1595" s="1">
        <v>63.37040315</v>
      </c>
      <c r="D1595" s="1">
        <v>-1.189597201</v>
      </c>
      <c r="E1595" s="1">
        <v>0.146987385</v>
      </c>
      <c r="F1595" s="1">
        <v>-8.093192508</v>
      </c>
      <c r="G1595" s="4">
        <v>5.81e-16</v>
      </c>
      <c r="H1595" s="4">
        <v>2.29e-14</v>
      </c>
      <c r="I1595" s="3" t="s">
        <v>114</v>
      </c>
      <c r="J1595" s="3" t="s">
        <v>2287</v>
      </c>
    </row>
    <row r="1596" spans="1:10">
      <c r="A1596" s="1">
        <v>1594</v>
      </c>
      <c r="B1596" s="3" t="s">
        <v>2910</v>
      </c>
      <c r="C1596" s="1">
        <v>2.269590644</v>
      </c>
      <c r="D1596" s="1">
        <v>-2.257382699</v>
      </c>
      <c r="E1596" s="1">
        <v>0.784738689</v>
      </c>
      <c r="F1596" s="1">
        <v>-2.876604314</v>
      </c>
      <c r="G1596" s="1">
        <v>0.004019793</v>
      </c>
      <c r="H1596" s="1">
        <v>0.015501415</v>
      </c>
      <c r="I1596" s="3" t="s">
        <v>114</v>
      </c>
      <c r="J1596" s="3" t="s">
        <v>2287</v>
      </c>
    </row>
    <row r="1597" spans="1:10">
      <c r="A1597" s="1">
        <v>1595</v>
      </c>
      <c r="B1597" s="3" t="s">
        <v>1127</v>
      </c>
      <c r="C1597" s="1">
        <v>37.30826205</v>
      </c>
      <c r="D1597" s="1">
        <v>-1.728347726</v>
      </c>
      <c r="E1597" s="1">
        <v>0.251928346</v>
      </c>
      <c r="F1597" s="1">
        <v>-6.860473448</v>
      </c>
      <c r="G1597" s="4">
        <v>6.86e-12</v>
      </c>
      <c r="H1597" s="4">
        <v>1.54e-10</v>
      </c>
      <c r="I1597" s="3" t="s">
        <v>114</v>
      </c>
      <c r="J1597" s="3" t="s">
        <v>2287</v>
      </c>
    </row>
    <row r="1598" spans="1:10">
      <c r="A1598" s="1">
        <v>1596</v>
      </c>
      <c r="B1598" s="3" t="s">
        <v>1128</v>
      </c>
      <c r="C1598" s="1">
        <v>11.40872925</v>
      </c>
      <c r="D1598" s="1">
        <v>-1.316506043</v>
      </c>
      <c r="E1598" s="1">
        <v>0.333345782</v>
      </c>
      <c r="F1598" s="1">
        <v>-3.949370633</v>
      </c>
      <c r="G1598" s="4">
        <v>7.84e-5</v>
      </c>
      <c r="H1598" s="1">
        <v>0.000502491</v>
      </c>
      <c r="I1598" s="3" t="s">
        <v>114</v>
      </c>
      <c r="J1598" s="3" t="s">
        <v>2287</v>
      </c>
    </row>
    <row r="1599" spans="1:10">
      <c r="A1599" s="1">
        <v>1597</v>
      </c>
      <c r="B1599" s="3" t="s">
        <v>1129</v>
      </c>
      <c r="C1599" s="1">
        <v>181.7549481</v>
      </c>
      <c r="D1599" s="1">
        <v>-1.536317903</v>
      </c>
      <c r="E1599" s="1">
        <v>0.167753029</v>
      </c>
      <c r="F1599" s="1">
        <v>-9.15821258</v>
      </c>
      <c r="G1599" s="4">
        <v>5.28e-20</v>
      </c>
      <c r="H1599" s="4">
        <v>4.2e-18</v>
      </c>
      <c r="I1599" s="3" t="s">
        <v>114</v>
      </c>
      <c r="J1599" s="3" t="s">
        <v>2287</v>
      </c>
    </row>
    <row r="1600" spans="1:10">
      <c r="A1600" s="1">
        <v>1598</v>
      </c>
      <c r="B1600" s="3" t="s">
        <v>1130</v>
      </c>
      <c r="C1600" s="1">
        <v>6.580297378</v>
      </c>
      <c r="D1600" s="1">
        <v>3.716770976</v>
      </c>
      <c r="E1600" s="1">
        <v>0.811612329</v>
      </c>
      <c r="F1600" s="1">
        <v>4.57949053</v>
      </c>
      <c r="G1600" s="4">
        <v>4.66e-6</v>
      </c>
      <c r="H1600" s="4">
        <v>3.86e-5</v>
      </c>
      <c r="I1600" s="3" t="s">
        <v>102</v>
      </c>
      <c r="J1600" s="3" t="s">
        <v>2287</v>
      </c>
    </row>
    <row r="1601" spans="1:10">
      <c r="A1601" s="1">
        <v>1599</v>
      </c>
      <c r="B1601" s="3" t="s">
        <v>2911</v>
      </c>
      <c r="C1601" s="1">
        <v>25.45638586</v>
      </c>
      <c r="D1601" s="1">
        <v>-1.322565867</v>
      </c>
      <c r="E1601" s="1">
        <v>0.249433883</v>
      </c>
      <c r="F1601" s="1">
        <v>-5.302270291</v>
      </c>
      <c r="G1601" s="4">
        <v>1.14e-7</v>
      </c>
      <c r="H1601" s="4">
        <v>1.29e-6</v>
      </c>
      <c r="I1601" s="3" t="s">
        <v>114</v>
      </c>
      <c r="J1601" s="3" t="s">
        <v>2287</v>
      </c>
    </row>
    <row r="1602" spans="1:10">
      <c r="A1602" s="1">
        <v>1600</v>
      </c>
      <c r="B1602" s="3" t="s">
        <v>2912</v>
      </c>
      <c r="C1602" s="1">
        <v>10.99481716</v>
      </c>
      <c r="D1602" s="1">
        <v>1.398490745</v>
      </c>
      <c r="E1602" s="1">
        <v>0.378388778</v>
      </c>
      <c r="F1602" s="1">
        <v>3.695909672</v>
      </c>
      <c r="G1602" s="1">
        <v>0.000219101</v>
      </c>
      <c r="H1602" s="1">
        <v>0.001251023</v>
      </c>
      <c r="I1602" s="3" t="s">
        <v>102</v>
      </c>
      <c r="J1602" s="3" t="s">
        <v>2287</v>
      </c>
    </row>
    <row r="1603" spans="1:10">
      <c r="A1603" s="1">
        <v>1601</v>
      </c>
      <c r="B1603" s="3" t="s">
        <v>1132</v>
      </c>
      <c r="C1603" s="1">
        <v>4.316759383</v>
      </c>
      <c r="D1603" s="1">
        <v>-1.563411719</v>
      </c>
      <c r="E1603" s="1">
        <v>0.527932302</v>
      </c>
      <c r="F1603" s="1">
        <v>-2.96138674</v>
      </c>
      <c r="G1603" s="1">
        <v>0.003062571</v>
      </c>
      <c r="H1603" s="1">
        <v>0.012269685</v>
      </c>
      <c r="I1603" s="3" t="s">
        <v>114</v>
      </c>
      <c r="J1603" s="3" t="s">
        <v>2287</v>
      </c>
    </row>
    <row r="1604" spans="1:10">
      <c r="A1604" s="1">
        <v>1602</v>
      </c>
      <c r="B1604" s="3" t="s">
        <v>1133</v>
      </c>
      <c r="C1604" s="1">
        <v>13.26720073</v>
      </c>
      <c r="D1604" s="1">
        <v>2.081089852</v>
      </c>
      <c r="E1604" s="1">
        <v>0.392779376</v>
      </c>
      <c r="F1604" s="1">
        <v>5.298368448</v>
      </c>
      <c r="G1604" s="4">
        <v>1.17e-7</v>
      </c>
      <c r="H1604" s="4">
        <v>1.32e-6</v>
      </c>
      <c r="I1604" s="3" t="s">
        <v>102</v>
      </c>
      <c r="J1604" s="3" t="s">
        <v>2287</v>
      </c>
    </row>
    <row r="1605" spans="1:10">
      <c r="A1605" s="1">
        <v>1603</v>
      </c>
      <c r="B1605" s="3" t="s">
        <v>1134</v>
      </c>
      <c r="C1605" s="1">
        <v>18.62501402</v>
      </c>
      <c r="D1605" s="1">
        <v>-1.555294928</v>
      </c>
      <c r="E1605" s="1">
        <v>0.289685383</v>
      </c>
      <c r="F1605" s="1">
        <v>-5.368910624</v>
      </c>
      <c r="G1605" s="4">
        <v>7.92e-8</v>
      </c>
      <c r="H1605" s="4">
        <v>9.27e-7</v>
      </c>
      <c r="I1605" s="3" t="s">
        <v>114</v>
      </c>
      <c r="J1605" s="3" t="s">
        <v>2287</v>
      </c>
    </row>
    <row r="1606" spans="1:10">
      <c r="A1606" s="1">
        <v>1604</v>
      </c>
      <c r="B1606" s="3" t="s">
        <v>2913</v>
      </c>
      <c r="C1606" s="1">
        <v>5.982541473</v>
      </c>
      <c r="D1606" s="1">
        <v>1.641487921</v>
      </c>
      <c r="E1606" s="1">
        <v>0.496742333</v>
      </c>
      <c r="F1606" s="1">
        <v>3.304505801</v>
      </c>
      <c r="G1606" s="1">
        <v>0.00095144</v>
      </c>
      <c r="H1606" s="1">
        <v>0.004466623</v>
      </c>
      <c r="I1606" s="3" t="s">
        <v>102</v>
      </c>
      <c r="J1606" s="3" t="s">
        <v>2287</v>
      </c>
    </row>
    <row r="1607" spans="1:10">
      <c r="A1607" s="1">
        <v>1605</v>
      </c>
      <c r="B1607" s="3" t="s">
        <v>1135</v>
      </c>
      <c r="C1607" s="1">
        <v>79.67785943</v>
      </c>
      <c r="D1607" s="1">
        <v>-1.188354473</v>
      </c>
      <c r="E1607" s="1">
        <v>0.159644121</v>
      </c>
      <c r="F1607" s="1">
        <v>-7.44377223</v>
      </c>
      <c r="G1607" s="4">
        <v>9.79e-14</v>
      </c>
      <c r="H1607" s="4">
        <v>2.87e-12</v>
      </c>
      <c r="I1607" s="3" t="s">
        <v>114</v>
      </c>
      <c r="J1607" s="3" t="s">
        <v>2287</v>
      </c>
    </row>
    <row r="1608" spans="1:10">
      <c r="A1608" s="1">
        <v>1606</v>
      </c>
      <c r="B1608" s="3" t="s">
        <v>1136</v>
      </c>
      <c r="C1608" s="1">
        <v>10.83362575</v>
      </c>
      <c r="D1608" s="1">
        <v>-2.021131808</v>
      </c>
      <c r="E1608" s="1">
        <v>0.394957662</v>
      </c>
      <c r="F1608" s="1">
        <v>-5.117337885</v>
      </c>
      <c r="G1608" s="4">
        <v>3.1e-7</v>
      </c>
      <c r="H1608" s="4">
        <v>3.22e-6</v>
      </c>
      <c r="I1608" s="3" t="s">
        <v>114</v>
      </c>
      <c r="J1608" s="3" t="s">
        <v>2287</v>
      </c>
    </row>
    <row r="1609" spans="1:10">
      <c r="A1609" s="1">
        <v>1607</v>
      </c>
      <c r="B1609" s="3" t="s">
        <v>1137</v>
      </c>
      <c r="C1609" s="1">
        <v>18.68841786</v>
      </c>
      <c r="D1609" s="1">
        <v>1.430600463</v>
      </c>
      <c r="E1609" s="1">
        <v>0.345803656</v>
      </c>
      <c r="F1609" s="1">
        <v>4.137031047</v>
      </c>
      <c r="G1609" s="4">
        <v>3.52e-5</v>
      </c>
      <c r="H1609" s="1">
        <v>0.000246838</v>
      </c>
      <c r="I1609" s="3" t="s">
        <v>102</v>
      </c>
      <c r="J1609" s="3" t="s">
        <v>2287</v>
      </c>
    </row>
    <row r="1610" spans="1:10">
      <c r="A1610" s="1">
        <v>1608</v>
      </c>
      <c r="B1610" s="3" t="s">
        <v>1138</v>
      </c>
      <c r="C1610" s="1">
        <v>71.27835495</v>
      </c>
      <c r="D1610" s="1">
        <v>-1.33114104</v>
      </c>
      <c r="E1610" s="1">
        <v>0.160379922</v>
      </c>
      <c r="F1610" s="1">
        <v>-8.299923225</v>
      </c>
      <c r="G1610" s="4">
        <v>1.04e-16</v>
      </c>
      <c r="H1610" s="4">
        <v>4.61e-15</v>
      </c>
      <c r="I1610" s="3" t="s">
        <v>114</v>
      </c>
      <c r="J1610" s="3" t="s">
        <v>2287</v>
      </c>
    </row>
    <row r="1611" spans="1:10">
      <c r="A1611" s="1">
        <v>1609</v>
      </c>
      <c r="B1611" s="3" t="s">
        <v>1139</v>
      </c>
      <c r="C1611" s="1">
        <v>4.063580902</v>
      </c>
      <c r="D1611" s="1">
        <v>-2.245912686</v>
      </c>
      <c r="E1611" s="1">
        <v>0.577337523</v>
      </c>
      <c r="F1611" s="1">
        <v>-3.890120762</v>
      </c>
      <c r="G1611" s="1">
        <v>0.000100194</v>
      </c>
      <c r="H1611" s="1">
        <v>0.000625908</v>
      </c>
      <c r="I1611" s="3" t="s">
        <v>114</v>
      </c>
      <c r="J1611" s="3" t="s">
        <v>2287</v>
      </c>
    </row>
    <row r="1612" spans="1:10">
      <c r="A1612" s="1">
        <v>1610</v>
      </c>
      <c r="B1612" s="3" t="s">
        <v>1140</v>
      </c>
      <c r="C1612" s="1">
        <v>197.4624013</v>
      </c>
      <c r="D1612" s="1">
        <v>-1.669543702</v>
      </c>
      <c r="E1612" s="1">
        <v>0.198930432</v>
      </c>
      <c r="F1612" s="1">
        <v>-8.392600802</v>
      </c>
      <c r="G1612" s="4">
        <v>4.76e-17</v>
      </c>
      <c r="H1612" s="4">
        <v>2.2e-15</v>
      </c>
      <c r="I1612" s="3" t="s">
        <v>114</v>
      </c>
      <c r="J1612" s="3" t="s">
        <v>2287</v>
      </c>
    </row>
    <row r="1613" spans="1:10">
      <c r="A1613" s="1">
        <v>1611</v>
      </c>
      <c r="B1613" s="3" t="s">
        <v>1141</v>
      </c>
      <c r="C1613" s="1">
        <v>12.46928845</v>
      </c>
      <c r="D1613" s="1">
        <v>2.359390314</v>
      </c>
      <c r="E1613" s="1">
        <v>0.457176269</v>
      </c>
      <c r="F1613" s="1">
        <v>5.160789118</v>
      </c>
      <c r="G1613" s="4">
        <v>2.46e-7</v>
      </c>
      <c r="H1613" s="4">
        <v>2.61e-6</v>
      </c>
      <c r="I1613" s="3" t="s">
        <v>102</v>
      </c>
      <c r="J1613" s="3" t="s">
        <v>2287</v>
      </c>
    </row>
    <row r="1614" spans="1:10">
      <c r="A1614" s="1">
        <v>1612</v>
      </c>
      <c r="B1614" s="3" t="s">
        <v>1142</v>
      </c>
      <c r="C1614" s="1">
        <v>22.44230669</v>
      </c>
      <c r="D1614" s="1">
        <v>-1.351035851</v>
      </c>
      <c r="E1614" s="1">
        <v>0.268196089</v>
      </c>
      <c r="F1614" s="1">
        <v>-5.037492746</v>
      </c>
      <c r="G1614" s="4">
        <v>4.72e-7</v>
      </c>
      <c r="H1614" s="4">
        <v>4.76e-6</v>
      </c>
      <c r="I1614" s="3" t="s">
        <v>114</v>
      </c>
      <c r="J1614" s="3" t="s">
        <v>2287</v>
      </c>
    </row>
    <row r="1615" spans="1:10">
      <c r="A1615" s="1">
        <v>1613</v>
      </c>
      <c r="B1615" s="3" t="s">
        <v>2914</v>
      </c>
      <c r="C1615" s="1">
        <v>1.567506171</v>
      </c>
      <c r="D1615" s="1">
        <v>-3.425639454</v>
      </c>
      <c r="E1615" s="1">
        <v>1.24802976</v>
      </c>
      <c r="F1615" s="1">
        <v>-2.744837956</v>
      </c>
      <c r="G1615" s="1">
        <v>0.006054078</v>
      </c>
      <c r="H1615" s="1">
        <v>0.022016488</v>
      </c>
      <c r="I1615" s="3" t="s">
        <v>114</v>
      </c>
      <c r="J1615" s="3" t="s">
        <v>2287</v>
      </c>
    </row>
    <row r="1616" spans="1:10">
      <c r="A1616" s="1">
        <v>1614</v>
      </c>
      <c r="B1616" s="3" t="s">
        <v>2915</v>
      </c>
      <c r="C1616" s="1">
        <v>1.940679278</v>
      </c>
      <c r="D1616" s="1">
        <v>3.556349362</v>
      </c>
      <c r="E1616" s="1">
        <v>1.066044509</v>
      </c>
      <c r="F1616" s="1">
        <v>3.336023338</v>
      </c>
      <c r="G1616" s="1">
        <v>0.00084986</v>
      </c>
      <c r="H1616" s="1">
        <v>0.004083218</v>
      </c>
      <c r="I1616" s="3" t="s">
        <v>102</v>
      </c>
      <c r="J1616" s="3" t="s">
        <v>2287</v>
      </c>
    </row>
    <row r="1617" spans="1:10">
      <c r="A1617" s="1">
        <v>1615</v>
      </c>
      <c r="B1617" s="3" t="s">
        <v>1143</v>
      </c>
      <c r="C1617" s="1">
        <v>226.6127796</v>
      </c>
      <c r="D1617" s="1">
        <v>-1.728385449</v>
      </c>
      <c r="E1617" s="1">
        <v>0.162404679</v>
      </c>
      <c r="F1617" s="1">
        <v>-10.64246093</v>
      </c>
      <c r="G1617" s="4">
        <v>1.89e-26</v>
      </c>
      <c r="H1617" s="4">
        <v>7.39e-24</v>
      </c>
      <c r="I1617" s="3" t="s">
        <v>114</v>
      </c>
      <c r="J1617" s="3" t="s">
        <v>2287</v>
      </c>
    </row>
    <row r="1618" spans="1:10">
      <c r="A1618" s="1">
        <v>1616</v>
      </c>
      <c r="B1618" s="3" t="s">
        <v>1144</v>
      </c>
      <c r="C1618" s="1">
        <v>14.87283974</v>
      </c>
      <c r="D1618" s="1">
        <v>-1.143252605</v>
      </c>
      <c r="E1618" s="1">
        <v>0.283433956</v>
      </c>
      <c r="F1618" s="1">
        <v>-4.033576716</v>
      </c>
      <c r="G1618" s="4">
        <v>5.49e-5</v>
      </c>
      <c r="H1618" s="1">
        <v>0.000366993</v>
      </c>
      <c r="I1618" s="3" t="s">
        <v>114</v>
      </c>
      <c r="J1618" s="3" t="s">
        <v>2287</v>
      </c>
    </row>
    <row r="1619" spans="1:10">
      <c r="A1619" s="1">
        <v>1617</v>
      </c>
      <c r="B1619" s="3" t="s">
        <v>1145</v>
      </c>
      <c r="C1619" s="1">
        <v>6.549172808</v>
      </c>
      <c r="D1619" s="1">
        <v>2.189485531</v>
      </c>
      <c r="E1619" s="1">
        <v>0.542214738</v>
      </c>
      <c r="F1619" s="1">
        <v>4.038041349</v>
      </c>
      <c r="G1619" s="4">
        <v>5.39e-5</v>
      </c>
      <c r="H1619" s="1">
        <v>0.000360623</v>
      </c>
      <c r="I1619" s="3" t="s">
        <v>102</v>
      </c>
      <c r="J1619" s="3" t="s">
        <v>2287</v>
      </c>
    </row>
    <row r="1620" spans="1:10">
      <c r="A1620" s="1">
        <v>1618</v>
      </c>
      <c r="B1620" s="3" t="s">
        <v>2916</v>
      </c>
      <c r="C1620" s="1">
        <v>1.74709735</v>
      </c>
      <c r="D1620" s="1">
        <v>3.979320218</v>
      </c>
      <c r="E1620" s="1">
        <v>1.080762406</v>
      </c>
      <c r="F1620" s="1">
        <v>3.68195655</v>
      </c>
      <c r="G1620" s="1">
        <v>0.000231451</v>
      </c>
      <c r="H1620" s="1">
        <v>0.001313632</v>
      </c>
      <c r="I1620" s="3" t="s">
        <v>102</v>
      </c>
      <c r="J1620" s="3" t="s">
        <v>2287</v>
      </c>
    </row>
    <row r="1621" spans="1:10">
      <c r="A1621" s="1">
        <v>1619</v>
      </c>
      <c r="B1621" s="3" t="s">
        <v>2917</v>
      </c>
      <c r="C1621" s="1">
        <v>1.013201444</v>
      </c>
      <c r="D1621" s="1">
        <v>-3.769333595</v>
      </c>
      <c r="E1621" s="1">
        <v>1.210389407</v>
      </c>
      <c r="F1621" s="1">
        <v>-3.114149524</v>
      </c>
      <c r="G1621" s="1">
        <v>0.00184476</v>
      </c>
      <c r="H1621" s="1">
        <v>0.00793659</v>
      </c>
      <c r="I1621" s="3" t="s">
        <v>114</v>
      </c>
      <c r="J1621" s="3" t="s">
        <v>2287</v>
      </c>
    </row>
    <row r="1622" spans="1:10">
      <c r="A1622" s="1">
        <v>1620</v>
      </c>
      <c r="B1622" s="3" t="s">
        <v>1146</v>
      </c>
      <c r="C1622" s="1">
        <v>103.3983364</v>
      </c>
      <c r="D1622" s="1">
        <v>-1.95627046</v>
      </c>
      <c r="E1622" s="1">
        <v>0.242052595</v>
      </c>
      <c r="F1622" s="1">
        <v>-8.082005724</v>
      </c>
      <c r="G1622" s="4">
        <v>6.37e-16</v>
      </c>
      <c r="H1622" s="4">
        <v>2.48e-14</v>
      </c>
      <c r="I1622" s="3" t="s">
        <v>114</v>
      </c>
      <c r="J1622" s="3" t="s">
        <v>2287</v>
      </c>
    </row>
    <row r="1623" spans="1:10">
      <c r="A1623" s="1">
        <v>1621</v>
      </c>
      <c r="B1623" s="3" t="s">
        <v>1147</v>
      </c>
      <c r="C1623" s="1">
        <v>10.84521534</v>
      </c>
      <c r="D1623" s="1">
        <v>-2.557481285</v>
      </c>
      <c r="E1623" s="1">
        <v>0.398187192</v>
      </c>
      <c r="F1623" s="1">
        <v>-6.422811516</v>
      </c>
      <c r="G1623" s="4">
        <v>1.34e-10</v>
      </c>
      <c r="H1623" s="4">
        <v>2.47e-9</v>
      </c>
      <c r="I1623" s="3" t="s">
        <v>114</v>
      </c>
      <c r="J1623" s="3" t="s">
        <v>2287</v>
      </c>
    </row>
    <row r="1624" spans="1:10">
      <c r="A1624" s="1">
        <v>1622</v>
      </c>
      <c r="B1624" s="3" t="s">
        <v>2918</v>
      </c>
      <c r="C1624" s="1">
        <v>2.732920643</v>
      </c>
      <c r="D1624" s="1">
        <v>-2.26254731</v>
      </c>
      <c r="E1624" s="1">
        <v>0.717826385</v>
      </c>
      <c r="F1624" s="1">
        <v>-3.151942249</v>
      </c>
      <c r="G1624" s="1">
        <v>0.001621883</v>
      </c>
      <c r="H1624" s="1">
        <v>0.007097277</v>
      </c>
      <c r="I1624" s="3" t="s">
        <v>114</v>
      </c>
      <c r="J1624" s="3" t="s">
        <v>2287</v>
      </c>
    </row>
    <row r="1625" spans="1:10">
      <c r="A1625" s="1">
        <v>1623</v>
      </c>
      <c r="B1625" s="3" t="s">
        <v>2919</v>
      </c>
      <c r="C1625" s="1">
        <v>3.033742407</v>
      </c>
      <c r="D1625" s="1">
        <v>-1.685401822</v>
      </c>
      <c r="E1625" s="1">
        <v>0.633385484</v>
      </c>
      <c r="F1625" s="1">
        <v>-2.660941663</v>
      </c>
      <c r="G1625" s="1">
        <v>0.007792246</v>
      </c>
      <c r="H1625" s="1">
        <v>0.027284159</v>
      </c>
      <c r="I1625" s="3" t="s">
        <v>114</v>
      </c>
      <c r="J1625" s="3" t="s">
        <v>2287</v>
      </c>
    </row>
    <row r="1626" spans="1:10">
      <c r="A1626" s="1">
        <v>1624</v>
      </c>
      <c r="B1626" s="3" t="s">
        <v>2920</v>
      </c>
      <c r="C1626" s="1">
        <v>1.222883735</v>
      </c>
      <c r="D1626" s="1">
        <v>3.264069004</v>
      </c>
      <c r="E1626" s="1">
        <v>1.194856609</v>
      </c>
      <c r="F1626" s="1">
        <v>2.731766289</v>
      </c>
      <c r="G1626" s="1">
        <v>0.006299581</v>
      </c>
      <c r="H1626" s="1">
        <v>0.022734983</v>
      </c>
      <c r="I1626" s="3" t="s">
        <v>102</v>
      </c>
      <c r="J1626" s="3" t="s">
        <v>2287</v>
      </c>
    </row>
    <row r="1627" spans="1:10">
      <c r="A1627" s="1">
        <v>1625</v>
      </c>
      <c r="B1627" s="3" t="s">
        <v>1148</v>
      </c>
      <c r="C1627" s="1">
        <v>122.7020169</v>
      </c>
      <c r="D1627" s="1">
        <v>1.222091443</v>
      </c>
      <c r="E1627" s="1">
        <v>0.219953876</v>
      </c>
      <c r="F1627" s="1">
        <v>5.556125969</v>
      </c>
      <c r="G1627" s="4">
        <v>2.76e-8</v>
      </c>
      <c r="H1627" s="4">
        <v>3.52e-7</v>
      </c>
      <c r="I1627" s="3" t="s">
        <v>102</v>
      </c>
      <c r="J1627" s="3" t="s">
        <v>2287</v>
      </c>
    </row>
    <row r="1628" spans="1:10">
      <c r="A1628" s="1">
        <v>1626</v>
      </c>
      <c r="B1628" s="3" t="s">
        <v>1149</v>
      </c>
      <c r="C1628" s="1">
        <v>174.0292207</v>
      </c>
      <c r="D1628" s="1">
        <v>-1.468495372</v>
      </c>
      <c r="E1628" s="1">
        <v>0.187848038</v>
      </c>
      <c r="F1628" s="1">
        <v>-7.817464509</v>
      </c>
      <c r="G1628" s="4">
        <v>5.39e-15</v>
      </c>
      <c r="H1628" s="4">
        <v>1.86e-13</v>
      </c>
      <c r="I1628" s="3" t="s">
        <v>114</v>
      </c>
      <c r="J1628" s="3" t="s">
        <v>2287</v>
      </c>
    </row>
    <row r="1629" spans="1:10">
      <c r="A1629" s="1">
        <v>1627</v>
      </c>
      <c r="B1629" s="3" t="s">
        <v>1150</v>
      </c>
      <c r="C1629" s="1">
        <v>610.1929634</v>
      </c>
      <c r="D1629" s="1">
        <v>-2.063227484</v>
      </c>
      <c r="E1629" s="1">
        <v>0.192739948</v>
      </c>
      <c r="F1629" s="1">
        <v>-10.70472161</v>
      </c>
      <c r="G1629" s="4">
        <v>9.67e-27</v>
      </c>
      <c r="H1629" s="4">
        <v>4.14e-24</v>
      </c>
      <c r="I1629" s="3" t="s">
        <v>114</v>
      </c>
      <c r="J1629" s="3" t="s">
        <v>2287</v>
      </c>
    </row>
    <row r="1630" spans="1:10">
      <c r="A1630" s="1">
        <v>1628</v>
      </c>
      <c r="B1630" s="3" t="s">
        <v>2921</v>
      </c>
      <c r="C1630" s="1">
        <v>11.32843673</v>
      </c>
      <c r="D1630" s="1">
        <v>-1.120563708</v>
      </c>
      <c r="E1630" s="1">
        <v>0.34560814</v>
      </c>
      <c r="F1630" s="1">
        <v>-3.242295475</v>
      </c>
      <c r="G1630" s="1">
        <v>0.00118571</v>
      </c>
      <c r="H1630" s="1">
        <v>0.005393694</v>
      </c>
      <c r="I1630" s="3" t="s">
        <v>114</v>
      </c>
      <c r="J1630" s="3" t="s">
        <v>2287</v>
      </c>
    </row>
    <row r="1631" spans="1:10">
      <c r="A1631" s="1">
        <v>1629</v>
      </c>
      <c r="B1631" s="3" t="s">
        <v>1151</v>
      </c>
      <c r="C1631" s="1">
        <v>161.7288633</v>
      </c>
      <c r="D1631" s="1">
        <v>1.517790411</v>
      </c>
      <c r="E1631" s="1">
        <v>0.225844101</v>
      </c>
      <c r="F1631" s="1">
        <v>6.720522723</v>
      </c>
      <c r="G1631" s="4">
        <v>1.81e-11</v>
      </c>
      <c r="H1631" s="4">
        <v>3.7e-10</v>
      </c>
      <c r="I1631" s="3" t="s">
        <v>102</v>
      </c>
      <c r="J1631" s="3" t="s">
        <v>2287</v>
      </c>
    </row>
    <row r="1632" spans="1:10">
      <c r="A1632" s="1">
        <v>1630</v>
      </c>
      <c r="B1632" s="3" t="s">
        <v>1152</v>
      </c>
      <c r="C1632" s="1">
        <v>49.47540908</v>
      </c>
      <c r="D1632" s="1">
        <v>1.347355582</v>
      </c>
      <c r="E1632" s="1">
        <v>0.254749455</v>
      </c>
      <c r="F1632" s="1">
        <v>5.288943913</v>
      </c>
      <c r="G1632" s="4">
        <v>1.23e-7</v>
      </c>
      <c r="H1632" s="4">
        <v>1.38e-6</v>
      </c>
      <c r="I1632" s="3" t="s">
        <v>102</v>
      </c>
      <c r="J1632" s="3" t="s">
        <v>2287</v>
      </c>
    </row>
    <row r="1633" spans="1:10">
      <c r="A1633" s="1">
        <v>1631</v>
      </c>
      <c r="B1633" s="3" t="s">
        <v>1153</v>
      </c>
      <c r="C1633" s="1">
        <v>5.060400476</v>
      </c>
      <c r="D1633" s="1">
        <v>2.054791995</v>
      </c>
      <c r="E1633" s="1">
        <v>0.627441855</v>
      </c>
      <c r="F1633" s="1">
        <v>3.274872369</v>
      </c>
      <c r="G1633" s="1">
        <v>0.001057097</v>
      </c>
      <c r="H1633" s="1">
        <v>0.004883238</v>
      </c>
      <c r="I1633" s="3" t="s">
        <v>102</v>
      </c>
      <c r="J1633" s="3" t="s">
        <v>2287</v>
      </c>
    </row>
    <row r="1634" spans="1:10">
      <c r="A1634" s="1">
        <v>1632</v>
      </c>
      <c r="B1634" s="3" t="s">
        <v>1154</v>
      </c>
      <c r="C1634" s="1">
        <v>655.9339135</v>
      </c>
      <c r="D1634" s="1">
        <v>-1.641086916</v>
      </c>
      <c r="E1634" s="1">
        <v>0.187461323</v>
      </c>
      <c r="F1634" s="1">
        <v>-8.75426935</v>
      </c>
      <c r="G1634" s="4">
        <v>2.05e-18</v>
      </c>
      <c r="H1634" s="4">
        <v>1.21e-16</v>
      </c>
      <c r="I1634" s="3" t="s">
        <v>114</v>
      </c>
      <c r="J1634" s="3" t="s">
        <v>2287</v>
      </c>
    </row>
    <row r="1635" spans="1:10">
      <c r="A1635" s="1">
        <v>1633</v>
      </c>
      <c r="B1635" s="3" t="s">
        <v>1155</v>
      </c>
      <c r="C1635" s="1">
        <v>522.5502679</v>
      </c>
      <c r="D1635" s="1">
        <v>-2.093003947</v>
      </c>
      <c r="E1635" s="1">
        <v>0.16047255</v>
      </c>
      <c r="F1635" s="1">
        <v>-13.04275374</v>
      </c>
      <c r="G1635" s="4">
        <v>6.99e-39</v>
      </c>
      <c r="H1635" s="4">
        <v>4.64e-35</v>
      </c>
      <c r="I1635" s="3" t="s">
        <v>114</v>
      </c>
      <c r="J1635" s="3" t="s">
        <v>2287</v>
      </c>
    </row>
    <row r="1636" spans="1:10">
      <c r="A1636" s="1">
        <v>1634</v>
      </c>
      <c r="B1636" s="3" t="s">
        <v>1156</v>
      </c>
      <c r="C1636" s="1">
        <v>8.014571113</v>
      </c>
      <c r="D1636" s="1">
        <v>1.873060403</v>
      </c>
      <c r="E1636" s="1">
        <v>0.501738937</v>
      </c>
      <c r="F1636" s="1">
        <v>3.733137426</v>
      </c>
      <c r="G1636" s="1">
        <v>0.000189109</v>
      </c>
      <c r="H1636" s="1">
        <v>0.00109771</v>
      </c>
      <c r="I1636" s="3" t="s">
        <v>102</v>
      </c>
      <c r="J1636" s="3" t="s">
        <v>2287</v>
      </c>
    </row>
    <row r="1637" spans="1:10">
      <c r="A1637" s="1">
        <v>1635</v>
      </c>
      <c r="B1637" s="3" t="s">
        <v>2922</v>
      </c>
      <c r="C1637" s="1">
        <v>4.435445726</v>
      </c>
      <c r="D1637" s="1">
        <v>1.812227529</v>
      </c>
      <c r="E1637" s="1">
        <v>0.63069595</v>
      </c>
      <c r="F1637" s="1">
        <v>2.873377464</v>
      </c>
      <c r="G1637" s="1">
        <v>0.004061086</v>
      </c>
      <c r="H1637" s="1">
        <v>0.015631444</v>
      </c>
      <c r="I1637" s="3" t="s">
        <v>102</v>
      </c>
      <c r="J1637" s="3" t="s">
        <v>2287</v>
      </c>
    </row>
    <row r="1638" spans="1:10">
      <c r="A1638" s="1">
        <v>1636</v>
      </c>
      <c r="B1638" s="3" t="s">
        <v>2923</v>
      </c>
      <c r="C1638" s="1">
        <v>69.80764621</v>
      </c>
      <c r="D1638" s="1">
        <v>-1.214966664</v>
      </c>
      <c r="E1638" s="1">
        <v>0.157830394</v>
      </c>
      <c r="F1638" s="1">
        <v>-7.697925803</v>
      </c>
      <c r="G1638" s="4">
        <v>1.38e-14</v>
      </c>
      <c r="H1638" s="4">
        <v>4.49e-13</v>
      </c>
      <c r="I1638" s="3" t="s">
        <v>114</v>
      </c>
      <c r="J1638" s="3" t="s">
        <v>2287</v>
      </c>
    </row>
    <row r="1639" spans="1:10">
      <c r="A1639" s="1">
        <v>1637</v>
      </c>
      <c r="B1639" s="3" t="s">
        <v>2924</v>
      </c>
      <c r="C1639" s="1">
        <v>10.20868517</v>
      </c>
      <c r="D1639" s="1">
        <v>1.228848088</v>
      </c>
      <c r="E1639" s="1">
        <v>0.390428284</v>
      </c>
      <c r="F1639" s="1">
        <v>3.147436128</v>
      </c>
      <c r="G1639" s="1">
        <v>0.001647091</v>
      </c>
      <c r="H1639" s="1">
        <v>0.007190997</v>
      </c>
      <c r="I1639" s="3" t="s">
        <v>102</v>
      </c>
      <c r="J1639" s="3" t="s">
        <v>2287</v>
      </c>
    </row>
    <row r="1640" spans="1:10">
      <c r="A1640" s="1">
        <v>1638</v>
      </c>
      <c r="B1640" s="3" t="s">
        <v>2925</v>
      </c>
      <c r="C1640" s="1">
        <v>2.385413107</v>
      </c>
      <c r="D1640" s="1">
        <v>-2.18499264</v>
      </c>
      <c r="E1640" s="1">
        <v>0.771108659</v>
      </c>
      <c r="F1640" s="1">
        <v>-2.833572952</v>
      </c>
      <c r="G1640" s="1">
        <v>0.00460308</v>
      </c>
      <c r="H1640" s="1">
        <v>0.017421917</v>
      </c>
      <c r="I1640" s="3" t="s">
        <v>114</v>
      </c>
      <c r="J1640" s="3" t="s">
        <v>2287</v>
      </c>
    </row>
    <row r="1641" spans="1:10">
      <c r="A1641" s="1">
        <v>1639</v>
      </c>
      <c r="B1641" s="3" t="s">
        <v>1157</v>
      </c>
      <c r="C1641" s="1">
        <v>18.71868277</v>
      </c>
      <c r="D1641" s="1">
        <v>-1.284367779</v>
      </c>
      <c r="E1641" s="1">
        <v>0.260203327</v>
      </c>
      <c r="F1641" s="1">
        <v>-4.936015975</v>
      </c>
      <c r="G1641" s="4">
        <v>7.97e-7</v>
      </c>
      <c r="H1641" s="4">
        <v>7.74e-6</v>
      </c>
      <c r="I1641" s="3" t="s">
        <v>114</v>
      </c>
      <c r="J1641" s="3" t="s">
        <v>2287</v>
      </c>
    </row>
    <row r="1642" spans="1:10">
      <c r="A1642" s="1">
        <v>1640</v>
      </c>
      <c r="B1642" s="3" t="s">
        <v>1158</v>
      </c>
      <c r="C1642" s="1">
        <v>22.83044451</v>
      </c>
      <c r="D1642" s="1">
        <v>-1.311441859</v>
      </c>
      <c r="E1642" s="1">
        <v>0.246845617</v>
      </c>
      <c r="F1642" s="1">
        <v>-5.312801888</v>
      </c>
      <c r="G1642" s="4">
        <v>1.08e-7</v>
      </c>
      <c r="H1642" s="4">
        <v>1.23e-6</v>
      </c>
      <c r="I1642" s="3" t="s">
        <v>114</v>
      </c>
      <c r="J1642" s="3" t="s">
        <v>2287</v>
      </c>
    </row>
    <row r="1643" spans="1:10">
      <c r="A1643" s="1">
        <v>1641</v>
      </c>
      <c r="B1643" s="3" t="s">
        <v>1159</v>
      </c>
      <c r="C1643" s="1">
        <v>28.2858193</v>
      </c>
      <c r="D1643" s="1">
        <v>1.216138556</v>
      </c>
      <c r="E1643" s="1">
        <v>0.293866702</v>
      </c>
      <c r="F1643" s="1">
        <v>4.138402023</v>
      </c>
      <c r="G1643" s="4">
        <v>3.5e-5</v>
      </c>
      <c r="H1643" s="1">
        <v>0.000245627</v>
      </c>
      <c r="I1643" s="3" t="s">
        <v>102</v>
      </c>
      <c r="J1643" s="3" t="s">
        <v>2287</v>
      </c>
    </row>
    <row r="1644" spans="1:10">
      <c r="A1644" s="1">
        <v>1642</v>
      </c>
      <c r="B1644" s="3" t="s">
        <v>1160</v>
      </c>
      <c r="C1644" s="1">
        <v>38.61411419</v>
      </c>
      <c r="D1644" s="1">
        <v>1.060785226</v>
      </c>
      <c r="E1644" s="1">
        <v>0.192332982</v>
      </c>
      <c r="F1644" s="1">
        <v>5.515357863</v>
      </c>
      <c r="G1644" s="4">
        <v>3.48e-8</v>
      </c>
      <c r="H1644" s="4">
        <v>4.34e-7</v>
      </c>
      <c r="I1644" s="3" t="s">
        <v>102</v>
      </c>
      <c r="J1644" s="3" t="s">
        <v>2287</v>
      </c>
    </row>
    <row r="1645" spans="1:10">
      <c r="A1645" s="1">
        <v>1643</v>
      </c>
      <c r="B1645" s="3" t="s">
        <v>1161</v>
      </c>
      <c r="C1645" s="1">
        <v>23.26502536</v>
      </c>
      <c r="D1645" s="1">
        <v>1.366445031</v>
      </c>
      <c r="E1645" s="1">
        <v>0.281054994</v>
      </c>
      <c r="F1645" s="1">
        <v>4.861842202</v>
      </c>
      <c r="G1645" s="4">
        <v>1.16e-6</v>
      </c>
      <c r="H1645" s="4">
        <v>1.1e-5</v>
      </c>
      <c r="I1645" s="3" t="s">
        <v>102</v>
      </c>
      <c r="J1645" s="3" t="s">
        <v>2287</v>
      </c>
    </row>
    <row r="1646" spans="1:10">
      <c r="A1646" s="1">
        <v>1644</v>
      </c>
      <c r="B1646" s="3" t="s">
        <v>1162</v>
      </c>
      <c r="C1646" s="1">
        <v>22.31563784</v>
      </c>
      <c r="D1646" s="1">
        <v>1.466075031</v>
      </c>
      <c r="E1646" s="1">
        <v>0.313419401</v>
      </c>
      <c r="F1646" s="1">
        <v>4.677677987</v>
      </c>
      <c r="G1646" s="4">
        <v>2.9e-6</v>
      </c>
      <c r="H1646" s="4">
        <v>2.52e-5</v>
      </c>
      <c r="I1646" s="3" t="s">
        <v>102</v>
      </c>
      <c r="J1646" s="3" t="s">
        <v>2287</v>
      </c>
    </row>
    <row r="1647" spans="1:10">
      <c r="A1647" s="1">
        <v>1645</v>
      </c>
      <c r="B1647" s="3" t="s">
        <v>2926</v>
      </c>
      <c r="C1647" s="1">
        <v>6.765337454</v>
      </c>
      <c r="D1647" s="1">
        <v>1.224072958</v>
      </c>
      <c r="E1647" s="1">
        <v>0.458476923</v>
      </c>
      <c r="F1647" s="1">
        <v>2.669868202</v>
      </c>
      <c r="G1647" s="1">
        <v>0.007588103</v>
      </c>
      <c r="H1647" s="1">
        <v>0.026667793</v>
      </c>
      <c r="I1647" s="3" t="s">
        <v>102</v>
      </c>
      <c r="J1647" s="3" t="s">
        <v>2287</v>
      </c>
    </row>
    <row r="1648" spans="1:10">
      <c r="A1648" s="1">
        <v>1646</v>
      </c>
      <c r="B1648" s="3" t="s">
        <v>1163</v>
      </c>
      <c r="C1648" s="1">
        <v>6.165795031</v>
      </c>
      <c r="D1648" s="1">
        <v>1.506542405</v>
      </c>
      <c r="E1648" s="1">
        <v>0.558767402</v>
      </c>
      <c r="F1648" s="1">
        <v>2.696188787</v>
      </c>
      <c r="G1648" s="1">
        <v>0.00701379</v>
      </c>
      <c r="H1648" s="1">
        <v>0.024919783</v>
      </c>
      <c r="I1648" s="3" t="s">
        <v>102</v>
      </c>
      <c r="J1648" s="3" t="s">
        <v>2287</v>
      </c>
    </row>
    <row r="1649" spans="1:10">
      <c r="A1649" s="1">
        <v>1647</v>
      </c>
      <c r="B1649" s="3" t="s">
        <v>1164</v>
      </c>
      <c r="C1649" s="1">
        <v>17.77019109</v>
      </c>
      <c r="D1649" s="1">
        <v>1.362622078</v>
      </c>
      <c r="E1649" s="1">
        <v>0.299193444</v>
      </c>
      <c r="F1649" s="1">
        <v>4.554317977</v>
      </c>
      <c r="G1649" s="4">
        <v>5.26e-6</v>
      </c>
      <c r="H1649" s="4">
        <v>4.33e-5</v>
      </c>
      <c r="I1649" s="3" t="s">
        <v>102</v>
      </c>
      <c r="J1649" s="3" t="s">
        <v>2287</v>
      </c>
    </row>
    <row r="1650" spans="1:10">
      <c r="A1650" s="1">
        <v>1648</v>
      </c>
      <c r="B1650" s="3" t="s">
        <v>1165</v>
      </c>
      <c r="C1650" s="1">
        <v>11.0360933</v>
      </c>
      <c r="D1650" s="1">
        <v>-1.395284831</v>
      </c>
      <c r="E1650" s="1">
        <v>0.389439669</v>
      </c>
      <c r="F1650" s="1">
        <v>-3.582800992</v>
      </c>
      <c r="G1650" s="1">
        <v>0.00033993</v>
      </c>
      <c r="H1650" s="1">
        <v>0.001826296</v>
      </c>
      <c r="I1650" s="3" t="s">
        <v>114</v>
      </c>
      <c r="J1650" s="3" t="s">
        <v>2287</v>
      </c>
    </row>
    <row r="1651" spans="1:10">
      <c r="A1651" s="1">
        <v>1649</v>
      </c>
      <c r="B1651" s="3" t="s">
        <v>2927</v>
      </c>
      <c r="C1651" s="1">
        <v>5.765005676</v>
      </c>
      <c r="D1651" s="1">
        <v>1.620477476</v>
      </c>
      <c r="E1651" s="1">
        <v>0.598587268</v>
      </c>
      <c r="F1651" s="1">
        <v>2.707169969</v>
      </c>
      <c r="G1651" s="1">
        <v>0.00678595</v>
      </c>
      <c r="H1651" s="1">
        <v>0.024220427</v>
      </c>
      <c r="I1651" s="3" t="s">
        <v>102</v>
      </c>
      <c r="J1651" s="3" t="s">
        <v>2287</v>
      </c>
    </row>
    <row r="1652" spans="1:10">
      <c r="A1652" s="1">
        <v>1650</v>
      </c>
      <c r="B1652" s="3" t="s">
        <v>1166</v>
      </c>
      <c r="C1652" s="1">
        <v>38.48890674</v>
      </c>
      <c r="D1652" s="1">
        <v>1.465338117</v>
      </c>
      <c r="E1652" s="1">
        <v>0.202008715</v>
      </c>
      <c r="F1652" s="1">
        <v>7.253836124</v>
      </c>
      <c r="G1652" s="4">
        <v>4.05e-13</v>
      </c>
      <c r="H1652" s="4">
        <v>1.09e-11</v>
      </c>
      <c r="I1652" s="3" t="s">
        <v>102</v>
      </c>
      <c r="J1652" s="3" t="s">
        <v>2287</v>
      </c>
    </row>
    <row r="1653" spans="1:10">
      <c r="A1653" s="1">
        <v>1651</v>
      </c>
      <c r="B1653" s="3" t="s">
        <v>1167</v>
      </c>
      <c r="C1653" s="1">
        <v>2.628079316</v>
      </c>
      <c r="D1653" s="1">
        <v>4.028190076</v>
      </c>
      <c r="E1653" s="1">
        <v>1.240352493</v>
      </c>
      <c r="F1653" s="1">
        <v>3.247617189</v>
      </c>
      <c r="G1653" s="1">
        <v>0.001163757</v>
      </c>
      <c r="H1653" s="1">
        <v>0.005302182</v>
      </c>
      <c r="I1653" s="3" t="s">
        <v>102</v>
      </c>
      <c r="J1653" s="3" t="s">
        <v>2287</v>
      </c>
    </row>
    <row r="1654" spans="1:10">
      <c r="A1654" s="1">
        <v>1652</v>
      </c>
      <c r="B1654" s="3" t="s">
        <v>1168</v>
      </c>
      <c r="C1654" s="1">
        <v>13.0219996</v>
      </c>
      <c r="D1654" s="1">
        <v>1.226909626</v>
      </c>
      <c r="E1654" s="1">
        <v>0.339192172</v>
      </c>
      <c r="F1654" s="1">
        <v>3.617151951</v>
      </c>
      <c r="G1654" s="1">
        <v>0.000297862</v>
      </c>
      <c r="H1654" s="1">
        <v>0.001636703</v>
      </c>
      <c r="I1654" s="3" t="s">
        <v>102</v>
      </c>
      <c r="J1654" s="3" t="s">
        <v>2287</v>
      </c>
    </row>
    <row r="1655" spans="1:10">
      <c r="A1655" s="1">
        <v>1653</v>
      </c>
      <c r="B1655" s="3" t="s">
        <v>1169</v>
      </c>
      <c r="C1655" s="1">
        <v>71.11246372</v>
      </c>
      <c r="D1655" s="1">
        <v>2.022680065</v>
      </c>
      <c r="E1655" s="1">
        <v>0.2821174</v>
      </c>
      <c r="F1655" s="1">
        <v>7.169639535</v>
      </c>
      <c r="G1655" s="4">
        <v>7.52e-13</v>
      </c>
      <c r="H1655" s="4">
        <v>1.93e-11</v>
      </c>
      <c r="I1655" s="3" t="s">
        <v>102</v>
      </c>
      <c r="J1655" s="3" t="s">
        <v>2287</v>
      </c>
    </row>
    <row r="1656" spans="1:10">
      <c r="A1656" s="1">
        <v>1654</v>
      </c>
      <c r="B1656" s="3" t="s">
        <v>2928</v>
      </c>
      <c r="C1656" s="1">
        <v>8.516188352</v>
      </c>
      <c r="D1656" s="1">
        <v>1.116639144</v>
      </c>
      <c r="E1656" s="1">
        <v>0.418440854</v>
      </c>
      <c r="F1656" s="1">
        <v>2.668571041</v>
      </c>
      <c r="G1656" s="1">
        <v>0.007617467</v>
      </c>
      <c r="H1656" s="1">
        <v>0.026742685</v>
      </c>
      <c r="I1656" s="3" t="s">
        <v>102</v>
      </c>
      <c r="J1656" s="3" t="s">
        <v>2287</v>
      </c>
    </row>
    <row r="1657" spans="1:10">
      <c r="A1657" s="1">
        <v>1655</v>
      </c>
      <c r="B1657" s="3" t="s">
        <v>1170</v>
      </c>
      <c r="C1657" s="1">
        <v>8.64847531</v>
      </c>
      <c r="D1657" s="1">
        <v>1.714609721</v>
      </c>
      <c r="E1657" s="1">
        <v>0.430163174</v>
      </c>
      <c r="F1657" s="1">
        <v>3.9859519</v>
      </c>
      <c r="G1657" s="4">
        <v>6.72e-5</v>
      </c>
      <c r="H1657" s="1">
        <v>0.000438421</v>
      </c>
      <c r="I1657" s="3" t="s">
        <v>102</v>
      </c>
      <c r="J1657" s="3" t="s">
        <v>2287</v>
      </c>
    </row>
    <row r="1658" spans="1:10">
      <c r="A1658" s="1">
        <v>1656</v>
      </c>
      <c r="B1658" s="3" t="s">
        <v>1171</v>
      </c>
      <c r="C1658" s="1">
        <v>18.96341399</v>
      </c>
      <c r="D1658" s="1">
        <v>1.86913464</v>
      </c>
      <c r="E1658" s="1">
        <v>0.405050569</v>
      </c>
      <c r="F1658" s="1">
        <v>4.614571078</v>
      </c>
      <c r="G1658" s="4">
        <v>3.94e-6</v>
      </c>
      <c r="H1658" s="4">
        <v>3.33e-5</v>
      </c>
      <c r="I1658" s="3" t="s">
        <v>102</v>
      </c>
      <c r="J1658" s="3" t="s">
        <v>2287</v>
      </c>
    </row>
    <row r="1659" spans="1:10">
      <c r="A1659" s="1">
        <v>1657</v>
      </c>
      <c r="B1659" s="3" t="s">
        <v>2929</v>
      </c>
      <c r="C1659" s="1">
        <v>17.95968214</v>
      </c>
      <c r="D1659" s="1">
        <v>-1.029736515</v>
      </c>
      <c r="E1659" s="1">
        <v>0.299278578</v>
      </c>
      <c r="F1659" s="1">
        <v>-3.44072911</v>
      </c>
      <c r="G1659" s="1">
        <v>0.000580149</v>
      </c>
      <c r="H1659" s="1">
        <v>0.002921866</v>
      </c>
      <c r="I1659" s="3" t="s">
        <v>114</v>
      </c>
      <c r="J1659" s="3" t="s">
        <v>2287</v>
      </c>
    </row>
    <row r="1660" spans="1:10">
      <c r="A1660" s="1">
        <v>1658</v>
      </c>
      <c r="B1660" s="3" t="s">
        <v>2930</v>
      </c>
      <c r="C1660" s="1">
        <v>38.66721251</v>
      </c>
      <c r="D1660" s="1">
        <v>1.893371768</v>
      </c>
      <c r="E1660" s="1">
        <v>0.272838084</v>
      </c>
      <c r="F1660" s="1">
        <v>6.939543555</v>
      </c>
      <c r="G1660" s="4">
        <v>3.93e-12</v>
      </c>
      <c r="H1660" s="4">
        <v>9.12e-11</v>
      </c>
      <c r="I1660" s="3" t="s">
        <v>102</v>
      </c>
      <c r="J1660" s="3" t="s">
        <v>2287</v>
      </c>
    </row>
    <row r="1661" spans="1:10">
      <c r="A1661" s="1">
        <v>1659</v>
      </c>
      <c r="B1661" s="3" t="s">
        <v>2931</v>
      </c>
      <c r="C1661" s="1">
        <v>32.45398344</v>
      </c>
      <c r="D1661" s="1">
        <v>1.479389011</v>
      </c>
      <c r="E1661" s="1">
        <v>0.275258766</v>
      </c>
      <c r="F1661" s="1">
        <v>5.374539141</v>
      </c>
      <c r="G1661" s="4">
        <v>7.68e-8</v>
      </c>
      <c r="H1661" s="4">
        <v>9.01e-7</v>
      </c>
      <c r="I1661" s="3" t="s">
        <v>102</v>
      </c>
      <c r="J1661" s="3" t="s">
        <v>2287</v>
      </c>
    </row>
    <row r="1662" spans="1:10">
      <c r="A1662" s="1">
        <v>1660</v>
      </c>
      <c r="B1662" s="3" t="s">
        <v>1172</v>
      </c>
      <c r="C1662" s="1">
        <v>27.45027076</v>
      </c>
      <c r="D1662" s="1">
        <v>1.647614382</v>
      </c>
      <c r="E1662" s="1">
        <v>0.32228026</v>
      </c>
      <c r="F1662" s="1">
        <v>5.112365187</v>
      </c>
      <c r="G1662" s="4">
        <v>3.18e-7</v>
      </c>
      <c r="H1662" s="4">
        <v>3.3e-6</v>
      </c>
      <c r="I1662" s="3" t="s">
        <v>102</v>
      </c>
      <c r="J1662" s="3" t="s">
        <v>2287</v>
      </c>
    </row>
    <row r="1663" spans="1:10">
      <c r="A1663" s="1">
        <v>1661</v>
      </c>
      <c r="B1663" s="3" t="s">
        <v>1173</v>
      </c>
      <c r="C1663" s="1">
        <v>12.21989661</v>
      </c>
      <c r="D1663" s="1">
        <v>2.060312521</v>
      </c>
      <c r="E1663" s="1">
        <v>0.411174796</v>
      </c>
      <c r="F1663" s="1">
        <v>5.010794775</v>
      </c>
      <c r="G1663" s="4">
        <v>5.42e-7</v>
      </c>
      <c r="H1663" s="4">
        <v>5.4e-6</v>
      </c>
      <c r="I1663" s="3" t="s">
        <v>102</v>
      </c>
      <c r="J1663" s="3" t="s">
        <v>2287</v>
      </c>
    </row>
    <row r="1664" spans="1:10">
      <c r="A1664" s="1">
        <v>1662</v>
      </c>
      <c r="B1664" s="3" t="s">
        <v>2932</v>
      </c>
      <c r="C1664" s="1">
        <v>5.396736432</v>
      </c>
      <c r="D1664" s="1">
        <v>1.425176146</v>
      </c>
      <c r="E1664" s="1">
        <v>0.5508473</v>
      </c>
      <c r="F1664" s="1">
        <v>2.587243589</v>
      </c>
      <c r="G1664" s="1">
        <v>0.009674717</v>
      </c>
      <c r="H1664" s="1">
        <v>0.032669697</v>
      </c>
      <c r="I1664" s="3" t="s">
        <v>102</v>
      </c>
      <c r="J1664" s="3" t="s">
        <v>2287</v>
      </c>
    </row>
    <row r="1665" spans="1:10">
      <c r="A1665" s="1">
        <v>1663</v>
      </c>
      <c r="B1665" s="3" t="s">
        <v>2933</v>
      </c>
      <c r="C1665" s="1">
        <v>3.509467381</v>
      </c>
      <c r="D1665" s="1">
        <v>2.454988714</v>
      </c>
      <c r="E1665" s="1">
        <v>0.809087012</v>
      </c>
      <c r="F1665" s="1">
        <v>3.034270331</v>
      </c>
      <c r="G1665" s="1">
        <v>0.002411183</v>
      </c>
      <c r="H1665" s="1">
        <v>0.009975987</v>
      </c>
      <c r="I1665" s="3" t="s">
        <v>102</v>
      </c>
      <c r="J1665" s="3" t="s">
        <v>2287</v>
      </c>
    </row>
    <row r="1666" spans="1:10">
      <c r="A1666" s="1">
        <v>1664</v>
      </c>
      <c r="B1666" s="3" t="s">
        <v>2934</v>
      </c>
      <c r="C1666" s="1">
        <v>5.257597037</v>
      </c>
      <c r="D1666" s="1">
        <v>1.315443049</v>
      </c>
      <c r="E1666" s="1">
        <v>0.517723222</v>
      </c>
      <c r="F1666" s="1">
        <v>2.54082296</v>
      </c>
      <c r="G1666" s="1">
        <v>0.01105919</v>
      </c>
      <c r="H1666" s="1">
        <v>0.036545685</v>
      </c>
      <c r="I1666" s="3" t="s">
        <v>102</v>
      </c>
      <c r="J1666" s="3" t="s">
        <v>2287</v>
      </c>
    </row>
    <row r="1667" spans="1:10">
      <c r="A1667" s="1">
        <v>1665</v>
      </c>
      <c r="B1667" s="3" t="s">
        <v>2935</v>
      </c>
      <c r="C1667" s="1">
        <v>16.65296804</v>
      </c>
      <c r="D1667" s="1">
        <v>-2.121524473</v>
      </c>
      <c r="E1667" s="1">
        <v>0.844511438</v>
      </c>
      <c r="F1667" s="1">
        <v>-2.512132314</v>
      </c>
      <c r="G1667" s="1">
        <v>0.012000409</v>
      </c>
      <c r="H1667" s="1">
        <v>0.039063095</v>
      </c>
      <c r="I1667" s="3" t="s">
        <v>114</v>
      </c>
      <c r="J1667" s="3" t="s">
        <v>2287</v>
      </c>
    </row>
    <row r="1668" spans="1:10">
      <c r="A1668" s="1">
        <v>1666</v>
      </c>
      <c r="B1668" s="3" t="s">
        <v>1174</v>
      </c>
      <c r="C1668" s="1">
        <v>14.24012817</v>
      </c>
      <c r="D1668" s="1">
        <v>1.428292922</v>
      </c>
      <c r="E1668" s="1">
        <v>0.460642133</v>
      </c>
      <c r="F1668" s="1">
        <v>3.100656277</v>
      </c>
      <c r="G1668" s="1">
        <v>0.001930923</v>
      </c>
      <c r="H1668" s="1">
        <v>0.008251154</v>
      </c>
      <c r="I1668" s="3" t="s">
        <v>102</v>
      </c>
      <c r="J1668" s="3" t="s">
        <v>2287</v>
      </c>
    </row>
    <row r="1669" spans="1:10">
      <c r="A1669" s="1">
        <v>1667</v>
      </c>
      <c r="B1669" s="3" t="s">
        <v>2936</v>
      </c>
      <c r="C1669" s="1">
        <v>15.26480963</v>
      </c>
      <c r="D1669" s="1">
        <v>-1.505810964</v>
      </c>
      <c r="E1669" s="1">
        <v>0.325053309</v>
      </c>
      <c r="F1669" s="1">
        <v>-4.632504651</v>
      </c>
      <c r="G1669" s="4">
        <v>3.61e-6</v>
      </c>
      <c r="H1669" s="4">
        <v>3.07e-5</v>
      </c>
      <c r="I1669" s="3" t="s">
        <v>114</v>
      </c>
      <c r="J1669" s="3" t="s">
        <v>2287</v>
      </c>
    </row>
    <row r="1670" spans="1:10">
      <c r="A1670" s="1">
        <v>1668</v>
      </c>
      <c r="B1670" s="3" t="s">
        <v>2937</v>
      </c>
      <c r="C1670" s="1">
        <v>1.163404092</v>
      </c>
      <c r="D1670" s="1">
        <v>-4.106447625</v>
      </c>
      <c r="E1670" s="1">
        <v>1.407135203</v>
      </c>
      <c r="F1670" s="1">
        <v>-2.918303527</v>
      </c>
      <c r="G1670" s="1">
        <v>0.003519416</v>
      </c>
      <c r="H1670" s="1">
        <v>0.013820627</v>
      </c>
      <c r="I1670" s="3" t="s">
        <v>114</v>
      </c>
      <c r="J1670" s="3" t="s">
        <v>2287</v>
      </c>
    </row>
    <row r="1671" spans="1:10">
      <c r="A1671" s="1">
        <v>1669</v>
      </c>
      <c r="B1671" s="3" t="s">
        <v>1175</v>
      </c>
      <c r="C1671" s="1">
        <v>20.59432731</v>
      </c>
      <c r="D1671" s="1">
        <v>1.622586548</v>
      </c>
      <c r="E1671" s="1">
        <v>0.295567327</v>
      </c>
      <c r="F1671" s="1">
        <v>5.489735831</v>
      </c>
      <c r="G1671" s="4">
        <v>4.03e-8</v>
      </c>
      <c r="H1671" s="4">
        <v>4.93e-7</v>
      </c>
      <c r="I1671" s="3" t="s">
        <v>102</v>
      </c>
      <c r="J1671" s="3" t="s">
        <v>2287</v>
      </c>
    </row>
    <row r="1672" spans="1:10">
      <c r="A1672" s="1">
        <v>1670</v>
      </c>
      <c r="B1672" s="3" t="s">
        <v>2938</v>
      </c>
      <c r="C1672" s="1">
        <v>29.05524583</v>
      </c>
      <c r="D1672" s="1">
        <v>-1.319426659</v>
      </c>
      <c r="E1672" s="1">
        <v>0.242137153</v>
      </c>
      <c r="F1672" s="1">
        <v>-5.449088007</v>
      </c>
      <c r="G1672" s="4">
        <v>5.06e-8</v>
      </c>
      <c r="H1672" s="4">
        <v>6.11e-7</v>
      </c>
      <c r="I1672" s="3" t="s">
        <v>114</v>
      </c>
      <c r="J1672" s="3" t="s">
        <v>2287</v>
      </c>
    </row>
    <row r="1673" spans="1:10">
      <c r="A1673" s="1">
        <v>1671</v>
      </c>
      <c r="B1673" s="3" t="s">
        <v>2939</v>
      </c>
      <c r="C1673" s="1">
        <v>7.244884476</v>
      </c>
      <c r="D1673" s="1">
        <v>1.108231298</v>
      </c>
      <c r="E1673" s="1">
        <v>0.439045394</v>
      </c>
      <c r="F1673" s="1">
        <v>2.52418386</v>
      </c>
      <c r="G1673" s="1">
        <v>0.011596726</v>
      </c>
      <c r="H1673" s="1">
        <v>0.037925663</v>
      </c>
      <c r="I1673" s="3" t="s">
        <v>102</v>
      </c>
      <c r="J1673" s="3" t="s">
        <v>2287</v>
      </c>
    </row>
    <row r="1674" spans="1:10">
      <c r="A1674" s="1">
        <v>1672</v>
      </c>
      <c r="B1674" s="3" t="s">
        <v>2940</v>
      </c>
      <c r="C1674" s="1">
        <v>27.06318093</v>
      </c>
      <c r="D1674" s="1">
        <v>-1.506830863</v>
      </c>
      <c r="E1674" s="1">
        <v>0.477929552</v>
      </c>
      <c r="F1674" s="1">
        <v>-3.152830486</v>
      </c>
      <c r="G1674" s="1">
        <v>0.001616957</v>
      </c>
      <c r="H1674" s="1">
        <v>0.00707805</v>
      </c>
      <c r="I1674" s="3" t="s">
        <v>114</v>
      </c>
      <c r="J1674" s="3" t="s">
        <v>2287</v>
      </c>
    </row>
    <row r="1675" spans="1:10">
      <c r="A1675" s="1">
        <v>1673</v>
      </c>
      <c r="B1675" s="3" t="s">
        <v>1177</v>
      </c>
      <c r="C1675" s="1">
        <v>30.12114492</v>
      </c>
      <c r="D1675" s="1">
        <v>-1.324537088</v>
      </c>
      <c r="E1675" s="1">
        <v>0.22016391</v>
      </c>
      <c r="F1675" s="1">
        <v>-6.016140818</v>
      </c>
      <c r="G1675" s="4">
        <v>1.79e-9</v>
      </c>
      <c r="H1675" s="4">
        <v>2.77e-8</v>
      </c>
      <c r="I1675" s="3" t="s">
        <v>114</v>
      </c>
      <c r="J1675" s="3" t="s">
        <v>2287</v>
      </c>
    </row>
    <row r="1676" spans="1:10">
      <c r="A1676" s="1">
        <v>1674</v>
      </c>
      <c r="B1676" s="3" t="s">
        <v>2941</v>
      </c>
      <c r="C1676" s="1">
        <v>147.2046043</v>
      </c>
      <c r="D1676" s="1">
        <v>1.058728088</v>
      </c>
      <c r="E1676" s="1">
        <v>0.18652878</v>
      </c>
      <c r="F1676" s="1">
        <v>5.675950306</v>
      </c>
      <c r="G1676" s="4">
        <v>1.38e-8</v>
      </c>
      <c r="H1676" s="4">
        <v>1.86e-7</v>
      </c>
      <c r="I1676" s="3" t="s">
        <v>102</v>
      </c>
      <c r="J1676" s="3" t="s">
        <v>2287</v>
      </c>
    </row>
    <row r="1677" spans="1:10">
      <c r="A1677" s="1">
        <v>1675</v>
      </c>
      <c r="B1677" s="3" t="s">
        <v>1178</v>
      </c>
      <c r="C1677" s="1">
        <v>12.22427079</v>
      </c>
      <c r="D1677" s="1">
        <v>1.503336272</v>
      </c>
      <c r="E1677" s="1">
        <v>0.379930995</v>
      </c>
      <c r="F1677" s="1">
        <v>3.956866614</v>
      </c>
      <c r="G1677" s="4">
        <v>7.59e-5</v>
      </c>
      <c r="H1677" s="1">
        <v>0.000488657</v>
      </c>
      <c r="I1677" s="3" t="s">
        <v>102</v>
      </c>
      <c r="J1677" s="3" t="s">
        <v>2287</v>
      </c>
    </row>
    <row r="1678" spans="1:10">
      <c r="A1678" s="1">
        <v>1676</v>
      </c>
      <c r="B1678" s="3" t="s">
        <v>1179</v>
      </c>
      <c r="C1678" s="1">
        <v>42.06445586</v>
      </c>
      <c r="D1678" s="1">
        <v>-1.413335625</v>
      </c>
      <c r="E1678" s="1">
        <v>0.200368999</v>
      </c>
      <c r="F1678" s="1">
        <v>-7.053664157</v>
      </c>
      <c r="G1678" s="4">
        <v>1.74e-12</v>
      </c>
      <c r="H1678" s="4">
        <v>4.25e-11</v>
      </c>
      <c r="I1678" s="3" t="s">
        <v>114</v>
      </c>
      <c r="J1678" s="3" t="s">
        <v>2287</v>
      </c>
    </row>
    <row r="1679" spans="1:10">
      <c r="A1679" s="1">
        <v>1677</v>
      </c>
      <c r="B1679" s="3" t="s">
        <v>2942</v>
      </c>
      <c r="C1679" s="1">
        <v>3.573125666</v>
      </c>
      <c r="D1679" s="1">
        <v>1.651042458</v>
      </c>
      <c r="E1679" s="1">
        <v>0.667375875</v>
      </c>
      <c r="F1679" s="1">
        <v>2.473931888</v>
      </c>
      <c r="G1679" s="1">
        <v>0.013363517</v>
      </c>
      <c r="H1679" s="1">
        <v>0.04270664</v>
      </c>
      <c r="I1679" s="3" t="s">
        <v>102</v>
      </c>
      <c r="J1679" s="3" t="s">
        <v>2287</v>
      </c>
    </row>
    <row r="1680" spans="1:10">
      <c r="A1680" s="1">
        <v>1678</v>
      </c>
      <c r="B1680" s="3" t="s">
        <v>2943</v>
      </c>
      <c r="C1680" s="1">
        <v>11.91164501</v>
      </c>
      <c r="D1680" s="1">
        <v>1.143702413</v>
      </c>
      <c r="E1680" s="1">
        <v>0.345688935</v>
      </c>
      <c r="F1680" s="1">
        <v>3.308472722</v>
      </c>
      <c r="G1680" s="1">
        <v>0.000938063</v>
      </c>
      <c r="H1680" s="1">
        <v>0.004421014</v>
      </c>
      <c r="I1680" s="3" t="s">
        <v>102</v>
      </c>
      <c r="J1680" s="3" t="s">
        <v>2287</v>
      </c>
    </row>
    <row r="1681" spans="1:10">
      <c r="A1681" s="1">
        <v>1679</v>
      </c>
      <c r="B1681" s="3" t="s">
        <v>2944</v>
      </c>
      <c r="C1681" s="1">
        <v>4.135433224</v>
      </c>
      <c r="D1681" s="1">
        <v>1.584617023</v>
      </c>
      <c r="E1681" s="1">
        <v>0.649142305</v>
      </c>
      <c r="F1681" s="1">
        <v>2.44109344</v>
      </c>
      <c r="G1681" s="1">
        <v>0.014642865</v>
      </c>
      <c r="H1681" s="1">
        <v>0.046013898</v>
      </c>
      <c r="I1681" s="3" t="s">
        <v>102</v>
      </c>
      <c r="J1681" s="3" t="s">
        <v>2287</v>
      </c>
    </row>
    <row r="1682" spans="1:10">
      <c r="A1682" s="1">
        <v>1680</v>
      </c>
      <c r="B1682" s="3" t="s">
        <v>1180</v>
      </c>
      <c r="C1682" s="1">
        <v>8.489151688</v>
      </c>
      <c r="D1682" s="1">
        <v>-1.190848281</v>
      </c>
      <c r="E1682" s="1">
        <v>0.398500271</v>
      </c>
      <c r="F1682" s="1">
        <v>-2.988324895</v>
      </c>
      <c r="G1682" s="1">
        <v>0.002805112</v>
      </c>
      <c r="H1682" s="1">
        <v>0.011396357</v>
      </c>
      <c r="I1682" s="3" t="s">
        <v>114</v>
      </c>
      <c r="J1682" s="3" t="s">
        <v>2287</v>
      </c>
    </row>
    <row r="1683" spans="1:10">
      <c r="A1683" s="1">
        <v>1681</v>
      </c>
      <c r="B1683" s="3" t="s">
        <v>2945</v>
      </c>
      <c r="C1683" s="1">
        <v>8.209629416</v>
      </c>
      <c r="D1683" s="1">
        <v>1.091335141</v>
      </c>
      <c r="E1683" s="1">
        <v>0.42366359</v>
      </c>
      <c r="F1683" s="1">
        <v>2.575947444</v>
      </c>
      <c r="G1683" s="1">
        <v>0.009996584</v>
      </c>
      <c r="H1683" s="1">
        <v>0.033534891</v>
      </c>
      <c r="I1683" s="3" t="s">
        <v>102</v>
      </c>
      <c r="J1683" s="3" t="s">
        <v>2287</v>
      </c>
    </row>
    <row r="1684" spans="1:10">
      <c r="A1684" s="1">
        <v>1682</v>
      </c>
      <c r="B1684" s="3" t="s">
        <v>1181</v>
      </c>
      <c r="C1684" s="1">
        <v>26.05301112</v>
      </c>
      <c r="D1684" s="1">
        <v>1.446000914</v>
      </c>
      <c r="E1684" s="1">
        <v>0.27176968</v>
      </c>
      <c r="F1684" s="1">
        <v>5.320685194</v>
      </c>
      <c r="G1684" s="4">
        <v>1.03e-7</v>
      </c>
      <c r="H1684" s="4">
        <v>1.18e-6</v>
      </c>
      <c r="I1684" s="3" t="s">
        <v>102</v>
      </c>
      <c r="J1684" s="3" t="s">
        <v>2287</v>
      </c>
    </row>
    <row r="1685" spans="1:10">
      <c r="A1685" s="1">
        <v>1683</v>
      </c>
      <c r="B1685" s="3" t="s">
        <v>1182</v>
      </c>
      <c r="C1685" s="1">
        <v>474.0111902</v>
      </c>
      <c r="D1685" s="1">
        <v>-1.495252564</v>
      </c>
      <c r="E1685" s="1">
        <v>0.175818281</v>
      </c>
      <c r="F1685" s="1">
        <v>-8.504534106</v>
      </c>
      <c r="G1685" s="4">
        <v>1.82e-17</v>
      </c>
      <c r="H1685" s="4">
        <v>8.97e-16</v>
      </c>
      <c r="I1685" s="3" t="s">
        <v>114</v>
      </c>
      <c r="J1685" s="3" t="s">
        <v>2287</v>
      </c>
    </row>
    <row r="1686" spans="1:10">
      <c r="A1686" s="1">
        <v>1684</v>
      </c>
      <c r="B1686" s="3" t="s">
        <v>2946</v>
      </c>
      <c r="C1686" s="1">
        <v>2.469504687</v>
      </c>
      <c r="D1686" s="1">
        <v>2.219632606</v>
      </c>
      <c r="E1686" s="1">
        <v>0.880599613</v>
      </c>
      <c r="F1686" s="1">
        <v>2.520592303</v>
      </c>
      <c r="G1686" s="1">
        <v>0.011715751</v>
      </c>
      <c r="H1686" s="1">
        <v>0.038267802</v>
      </c>
      <c r="I1686" s="3" t="s">
        <v>102</v>
      </c>
      <c r="J1686" s="3" t="s">
        <v>2287</v>
      </c>
    </row>
    <row r="1687" spans="1:10">
      <c r="A1687" s="1">
        <v>1685</v>
      </c>
      <c r="B1687" s="3" t="s">
        <v>2947</v>
      </c>
      <c r="C1687" s="1">
        <v>4.685320282</v>
      </c>
      <c r="D1687" s="1">
        <v>-2.301992078</v>
      </c>
      <c r="E1687" s="1">
        <v>0.824881142</v>
      </c>
      <c r="F1687" s="1">
        <v>-2.790695484</v>
      </c>
      <c r="G1687" s="1">
        <v>0.005259493</v>
      </c>
      <c r="H1687" s="1">
        <v>0.019537948</v>
      </c>
      <c r="I1687" s="3" t="s">
        <v>114</v>
      </c>
      <c r="J1687" s="3" t="s">
        <v>2287</v>
      </c>
    </row>
    <row r="1688" spans="1:10">
      <c r="A1688" s="1">
        <v>1686</v>
      </c>
      <c r="B1688" s="3" t="s">
        <v>1184</v>
      </c>
      <c r="C1688" s="1">
        <v>7.750256862</v>
      </c>
      <c r="D1688" s="1">
        <v>2.224397681</v>
      </c>
      <c r="E1688" s="1">
        <v>0.751744607</v>
      </c>
      <c r="F1688" s="1">
        <v>2.958980565</v>
      </c>
      <c r="G1688" s="1">
        <v>0.003086586</v>
      </c>
      <c r="H1688" s="1">
        <v>0.012339839</v>
      </c>
      <c r="I1688" s="3" t="s">
        <v>102</v>
      </c>
      <c r="J1688" s="3" t="s">
        <v>2287</v>
      </c>
    </row>
    <row r="1689" spans="1:10">
      <c r="A1689" s="1">
        <v>1687</v>
      </c>
      <c r="B1689" s="3" t="s">
        <v>2948</v>
      </c>
      <c r="C1689" s="1">
        <v>7.104297901</v>
      </c>
      <c r="D1689" s="1">
        <v>-1.223924891</v>
      </c>
      <c r="E1689" s="1">
        <v>0.412523218</v>
      </c>
      <c r="F1689" s="1">
        <v>-2.966923649</v>
      </c>
      <c r="G1689" s="1">
        <v>0.003007956</v>
      </c>
      <c r="H1689" s="1">
        <v>0.012094662</v>
      </c>
      <c r="I1689" s="3" t="s">
        <v>114</v>
      </c>
      <c r="J1689" s="3" t="s">
        <v>2287</v>
      </c>
    </row>
    <row r="1690" spans="1:10">
      <c r="A1690" s="1">
        <v>1688</v>
      </c>
      <c r="B1690" s="3" t="s">
        <v>2949</v>
      </c>
      <c r="C1690" s="1">
        <v>2.005318042</v>
      </c>
      <c r="D1690" s="1">
        <v>-3.570294063</v>
      </c>
      <c r="E1690" s="1">
        <v>1.12749331</v>
      </c>
      <c r="F1690" s="1">
        <v>-3.166576715</v>
      </c>
      <c r="G1690" s="1">
        <v>0.001542447</v>
      </c>
      <c r="H1690" s="1">
        <v>0.006787685</v>
      </c>
      <c r="I1690" s="3" t="s">
        <v>114</v>
      </c>
      <c r="J1690" s="3" t="s">
        <v>2287</v>
      </c>
    </row>
    <row r="1691" spans="1:10">
      <c r="A1691" s="1">
        <v>1689</v>
      </c>
      <c r="B1691" s="3" t="s">
        <v>2950</v>
      </c>
      <c r="C1691" s="1">
        <v>216.331835</v>
      </c>
      <c r="D1691" s="1">
        <v>-1.246965602</v>
      </c>
      <c r="E1691" s="1">
        <v>0.150410872</v>
      </c>
      <c r="F1691" s="1">
        <v>-8.290395406</v>
      </c>
      <c r="G1691" s="4">
        <v>1.13e-16</v>
      </c>
      <c r="H1691" s="4">
        <v>4.96e-15</v>
      </c>
      <c r="I1691" s="3" t="s">
        <v>114</v>
      </c>
      <c r="J1691" s="3" t="s">
        <v>2287</v>
      </c>
    </row>
    <row r="1692" spans="1:10">
      <c r="A1692" s="1">
        <v>1690</v>
      </c>
      <c r="B1692" s="3" t="s">
        <v>2951</v>
      </c>
      <c r="C1692" s="1">
        <v>52.0956103</v>
      </c>
      <c r="D1692" s="1">
        <v>-1.195673015</v>
      </c>
      <c r="E1692" s="1">
        <v>0.207685993</v>
      </c>
      <c r="F1692" s="1">
        <v>-5.757119173</v>
      </c>
      <c r="G1692" s="4">
        <v>8.56e-9</v>
      </c>
      <c r="H1692" s="4">
        <v>1.19e-7</v>
      </c>
      <c r="I1692" s="3" t="s">
        <v>114</v>
      </c>
      <c r="J1692" s="3" t="s">
        <v>2287</v>
      </c>
    </row>
    <row r="1693" spans="1:10">
      <c r="A1693" s="1">
        <v>1691</v>
      </c>
      <c r="B1693" s="3" t="s">
        <v>1188</v>
      </c>
      <c r="C1693" s="1">
        <v>138.119026</v>
      </c>
      <c r="D1693" s="1">
        <v>-1.349668836</v>
      </c>
      <c r="E1693" s="1">
        <v>0.292563956</v>
      </c>
      <c r="F1693" s="1">
        <v>-4.613243736</v>
      </c>
      <c r="G1693" s="4">
        <v>3.96e-6</v>
      </c>
      <c r="H1693" s="4">
        <v>3.34e-5</v>
      </c>
      <c r="I1693" s="3" t="s">
        <v>114</v>
      </c>
      <c r="J1693" s="3" t="s">
        <v>2287</v>
      </c>
    </row>
    <row r="1694" spans="1:10">
      <c r="A1694" s="1">
        <v>1692</v>
      </c>
      <c r="B1694" s="3" t="s">
        <v>2952</v>
      </c>
      <c r="C1694" s="1">
        <v>102.7519076</v>
      </c>
      <c r="D1694" s="1">
        <v>-1.166770224</v>
      </c>
      <c r="E1694" s="1">
        <v>0.147719545</v>
      </c>
      <c r="F1694" s="1">
        <v>-7.898550065</v>
      </c>
      <c r="G1694" s="4">
        <v>2.82e-15</v>
      </c>
      <c r="H1694" s="4">
        <v>1.01e-13</v>
      </c>
      <c r="I1694" s="3" t="s">
        <v>114</v>
      </c>
      <c r="J1694" s="3" t="s">
        <v>2287</v>
      </c>
    </row>
    <row r="1695" spans="1:10">
      <c r="A1695" s="1">
        <v>1693</v>
      </c>
      <c r="B1695" s="3" t="s">
        <v>2953</v>
      </c>
      <c r="C1695" s="1">
        <v>36.09537057</v>
      </c>
      <c r="D1695" s="1">
        <v>-1.143880397</v>
      </c>
      <c r="E1695" s="1">
        <v>0.214943694</v>
      </c>
      <c r="F1695" s="1">
        <v>-5.321767652</v>
      </c>
      <c r="G1695" s="4">
        <v>1.03e-7</v>
      </c>
      <c r="H1695" s="4">
        <v>1.17e-6</v>
      </c>
      <c r="I1695" s="3" t="s">
        <v>114</v>
      </c>
      <c r="J1695" s="3" t="s">
        <v>2287</v>
      </c>
    </row>
    <row r="1696" spans="1:10">
      <c r="A1696" s="1">
        <v>1694</v>
      </c>
      <c r="B1696" s="3" t="s">
        <v>1189</v>
      </c>
      <c r="C1696" s="1">
        <v>5.48953691</v>
      </c>
      <c r="D1696" s="1">
        <v>-2.361161427</v>
      </c>
      <c r="E1696" s="1">
        <v>0.574808333</v>
      </c>
      <c r="F1696" s="1">
        <v>-4.107736946</v>
      </c>
      <c r="G1696" s="4">
        <v>4e-5</v>
      </c>
      <c r="H1696" s="1">
        <v>0.000276236</v>
      </c>
      <c r="I1696" s="3" t="s">
        <v>114</v>
      </c>
      <c r="J1696" s="3" t="s">
        <v>2287</v>
      </c>
    </row>
    <row r="1697" spans="1:10">
      <c r="A1697" s="1">
        <v>1695</v>
      </c>
      <c r="B1697" s="3" t="s">
        <v>2954</v>
      </c>
      <c r="C1697" s="1">
        <v>5.320974045</v>
      </c>
      <c r="D1697" s="1">
        <v>1.567880153</v>
      </c>
      <c r="E1697" s="1">
        <v>0.541380738</v>
      </c>
      <c r="F1697" s="1">
        <v>2.896076722</v>
      </c>
      <c r="G1697" s="1">
        <v>0.0037786</v>
      </c>
      <c r="H1697" s="1">
        <v>0.01468215</v>
      </c>
      <c r="I1697" s="3" t="s">
        <v>102</v>
      </c>
      <c r="J1697" s="3" t="s">
        <v>2287</v>
      </c>
    </row>
    <row r="1698" spans="1:10">
      <c r="A1698" s="1">
        <v>1696</v>
      </c>
      <c r="B1698" s="3" t="s">
        <v>2955</v>
      </c>
      <c r="C1698" s="1">
        <v>64.51705334</v>
      </c>
      <c r="D1698" s="1">
        <v>1.026592409</v>
      </c>
      <c r="E1698" s="1">
        <v>0.184683272</v>
      </c>
      <c r="F1698" s="1">
        <v>5.558664837</v>
      </c>
      <c r="G1698" s="4">
        <v>2.72e-8</v>
      </c>
      <c r="H1698" s="4">
        <v>3.47e-7</v>
      </c>
      <c r="I1698" s="3" t="s">
        <v>102</v>
      </c>
      <c r="J1698" s="3" t="s">
        <v>2287</v>
      </c>
    </row>
    <row r="1699" spans="1:10">
      <c r="A1699" s="1">
        <v>1697</v>
      </c>
      <c r="B1699" s="3" t="s">
        <v>2956</v>
      </c>
      <c r="C1699" s="1">
        <v>11.44720754</v>
      </c>
      <c r="D1699" s="1">
        <v>1.049214478</v>
      </c>
      <c r="E1699" s="1">
        <v>0.352101581</v>
      </c>
      <c r="F1699" s="1">
        <v>2.979863012</v>
      </c>
      <c r="G1699" s="1">
        <v>0.002883773</v>
      </c>
      <c r="H1699" s="1">
        <v>0.011658871</v>
      </c>
      <c r="I1699" s="3" t="s">
        <v>102</v>
      </c>
      <c r="J1699" s="3" t="s">
        <v>2287</v>
      </c>
    </row>
    <row r="1700" spans="1:10">
      <c r="A1700" s="1">
        <v>1698</v>
      </c>
      <c r="B1700" s="3" t="s">
        <v>1190</v>
      </c>
      <c r="C1700" s="1">
        <v>4.616374631</v>
      </c>
      <c r="D1700" s="1">
        <v>1.940714207</v>
      </c>
      <c r="E1700" s="1">
        <v>0.632950956</v>
      </c>
      <c r="F1700" s="1">
        <v>3.06613678</v>
      </c>
      <c r="G1700" s="1">
        <v>0.002168441</v>
      </c>
      <c r="H1700" s="1">
        <v>0.009110745</v>
      </c>
      <c r="I1700" s="3" t="s">
        <v>102</v>
      </c>
      <c r="J1700" s="3" t="s">
        <v>2287</v>
      </c>
    </row>
    <row r="1701" spans="1:10">
      <c r="A1701" s="1">
        <v>1699</v>
      </c>
      <c r="B1701" s="3" t="s">
        <v>1191</v>
      </c>
      <c r="C1701" s="1">
        <v>130.4139023</v>
      </c>
      <c r="D1701" s="1">
        <v>1.672293359</v>
      </c>
      <c r="E1701" s="1">
        <v>0.208959862</v>
      </c>
      <c r="F1701" s="1">
        <v>8.002940573</v>
      </c>
      <c r="G1701" s="4">
        <v>1.21e-15</v>
      </c>
      <c r="H1701" s="4">
        <v>4.52e-14</v>
      </c>
      <c r="I1701" s="3" t="s">
        <v>102</v>
      </c>
      <c r="J1701" s="3" t="s">
        <v>2287</v>
      </c>
    </row>
    <row r="1702" spans="1:10">
      <c r="A1702" s="1">
        <v>1700</v>
      </c>
      <c r="B1702" s="3" t="s">
        <v>1192</v>
      </c>
      <c r="C1702" s="1">
        <v>5.375680644</v>
      </c>
      <c r="D1702" s="1">
        <v>-1.605236862</v>
      </c>
      <c r="E1702" s="1">
        <v>0.471020756</v>
      </c>
      <c r="F1702" s="1">
        <v>-3.407996023</v>
      </c>
      <c r="G1702" s="1">
        <v>0.000654418</v>
      </c>
      <c r="H1702" s="1">
        <v>0.003250311</v>
      </c>
      <c r="I1702" s="3" t="s">
        <v>114</v>
      </c>
      <c r="J1702" s="3" t="s">
        <v>2287</v>
      </c>
    </row>
    <row r="1703" spans="1:10">
      <c r="A1703" s="1">
        <v>1701</v>
      </c>
      <c r="B1703" s="3" t="s">
        <v>2957</v>
      </c>
      <c r="C1703" s="1">
        <v>51.74755772</v>
      </c>
      <c r="D1703" s="1">
        <v>1.03015576</v>
      </c>
      <c r="E1703" s="1">
        <v>0.202019308</v>
      </c>
      <c r="F1703" s="1">
        <v>5.099293577</v>
      </c>
      <c r="G1703" s="4">
        <v>3.41e-7</v>
      </c>
      <c r="H1703" s="4">
        <v>3.51e-6</v>
      </c>
      <c r="I1703" s="3" t="s">
        <v>102</v>
      </c>
      <c r="J1703" s="3" t="s">
        <v>2287</v>
      </c>
    </row>
    <row r="1704" spans="1:10">
      <c r="A1704" s="1">
        <v>1702</v>
      </c>
      <c r="B1704" s="3" t="s">
        <v>1193</v>
      </c>
      <c r="C1704" s="1">
        <v>9.87852561</v>
      </c>
      <c r="D1704" s="1">
        <v>1.496025065</v>
      </c>
      <c r="E1704" s="1">
        <v>0.425109068</v>
      </c>
      <c r="F1704" s="1">
        <v>3.519155851</v>
      </c>
      <c r="G1704" s="1">
        <v>0.000432922</v>
      </c>
      <c r="H1704" s="1">
        <v>0.002253877</v>
      </c>
      <c r="I1704" s="3" t="s">
        <v>102</v>
      </c>
      <c r="J1704" s="3" t="s">
        <v>2287</v>
      </c>
    </row>
    <row r="1705" spans="1:10">
      <c r="A1705" s="1">
        <v>1703</v>
      </c>
      <c r="B1705" s="3" t="s">
        <v>2958</v>
      </c>
      <c r="C1705" s="1">
        <v>22.15640162</v>
      </c>
      <c r="D1705" s="1">
        <v>-1.115579379</v>
      </c>
      <c r="E1705" s="1">
        <v>0.244967347</v>
      </c>
      <c r="F1705" s="1">
        <v>-4.553992168</v>
      </c>
      <c r="G1705" s="4">
        <v>5.26e-6</v>
      </c>
      <c r="H1705" s="4">
        <v>4.33e-5</v>
      </c>
      <c r="I1705" s="3" t="s">
        <v>114</v>
      </c>
      <c r="J1705" s="3" t="s">
        <v>2287</v>
      </c>
    </row>
    <row r="1706" spans="1:10">
      <c r="A1706" s="1">
        <v>1704</v>
      </c>
      <c r="B1706" s="3" t="s">
        <v>1194</v>
      </c>
      <c r="C1706" s="1">
        <v>19.00372254</v>
      </c>
      <c r="D1706" s="1">
        <v>1.412243304</v>
      </c>
      <c r="E1706" s="1">
        <v>0.368513986</v>
      </c>
      <c r="F1706" s="1">
        <v>3.83226515</v>
      </c>
      <c r="G1706" s="1">
        <v>0.000126969</v>
      </c>
      <c r="H1706" s="1">
        <v>0.000772456</v>
      </c>
      <c r="I1706" s="3" t="s">
        <v>102</v>
      </c>
      <c r="J1706" s="3" t="s">
        <v>2287</v>
      </c>
    </row>
    <row r="1707" spans="1:10">
      <c r="A1707" s="1">
        <v>1705</v>
      </c>
      <c r="B1707" s="3" t="s">
        <v>1197</v>
      </c>
      <c r="C1707" s="1">
        <v>13.04916755</v>
      </c>
      <c r="D1707" s="1">
        <v>1.394688395</v>
      </c>
      <c r="E1707" s="1">
        <v>0.376770638</v>
      </c>
      <c r="F1707" s="1">
        <v>3.701690775</v>
      </c>
      <c r="G1707" s="1">
        <v>0.000214168</v>
      </c>
      <c r="H1707" s="1">
        <v>0.001228134</v>
      </c>
      <c r="I1707" s="3" t="s">
        <v>102</v>
      </c>
      <c r="J1707" s="3" t="s">
        <v>2287</v>
      </c>
    </row>
    <row r="1708" spans="1:10">
      <c r="A1708" s="1">
        <v>1706</v>
      </c>
      <c r="B1708" s="3" t="s">
        <v>2959</v>
      </c>
      <c r="C1708" s="1">
        <v>69.63710772</v>
      </c>
      <c r="D1708" s="1">
        <v>-1.078026303</v>
      </c>
      <c r="E1708" s="1">
        <v>0.208559623</v>
      </c>
      <c r="F1708" s="1">
        <v>-5.168911843</v>
      </c>
      <c r="G1708" s="4">
        <v>2.35e-7</v>
      </c>
      <c r="H1708" s="4">
        <v>2.51e-6</v>
      </c>
      <c r="I1708" s="3" t="s">
        <v>114</v>
      </c>
      <c r="J1708" s="3" t="s">
        <v>2287</v>
      </c>
    </row>
    <row r="1709" spans="1:10">
      <c r="A1709" s="1">
        <v>1707</v>
      </c>
      <c r="B1709" s="3" t="s">
        <v>2960</v>
      </c>
      <c r="C1709" s="1">
        <v>4.760506147</v>
      </c>
      <c r="D1709" s="1">
        <v>-1.387291336</v>
      </c>
      <c r="E1709" s="1">
        <v>0.497187546</v>
      </c>
      <c r="F1709" s="1">
        <v>-2.790277729</v>
      </c>
      <c r="G1709" s="1">
        <v>0.005266285</v>
      </c>
      <c r="H1709" s="1">
        <v>0.019542198</v>
      </c>
      <c r="I1709" s="3" t="s">
        <v>114</v>
      </c>
      <c r="J1709" s="3" t="s">
        <v>2287</v>
      </c>
    </row>
    <row r="1710" spans="1:10">
      <c r="A1710" s="1">
        <v>1708</v>
      </c>
      <c r="B1710" s="3" t="s">
        <v>2961</v>
      </c>
      <c r="C1710" s="1">
        <v>3.575482984</v>
      </c>
      <c r="D1710" s="1">
        <v>1.889396241</v>
      </c>
      <c r="E1710" s="1">
        <v>0.678991333</v>
      </c>
      <c r="F1710" s="1">
        <v>2.782651486</v>
      </c>
      <c r="G1710" s="1">
        <v>0.005391669</v>
      </c>
      <c r="H1710" s="1">
        <v>0.019907354</v>
      </c>
      <c r="I1710" s="3" t="s">
        <v>102</v>
      </c>
      <c r="J1710" s="3" t="s">
        <v>2287</v>
      </c>
    </row>
    <row r="1711" spans="1:10">
      <c r="A1711" s="1">
        <v>1709</v>
      </c>
      <c r="B1711" s="3" t="s">
        <v>1198</v>
      </c>
      <c r="C1711" s="1">
        <v>28.58067321</v>
      </c>
      <c r="D1711" s="1">
        <v>2.035122507</v>
      </c>
      <c r="E1711" s="1">
        <v>0.286092993</v>
      </c>
      <c r="F1711" s="1">
        <v>7.113499998</v>
      </c>
      <c r="G1711" s="4">
        <v>1.13e-12</v>
      </c>
      <c r="H1711" s="4">
        <v>2.82e-11</v>
      </c>
      <c r="I1711" s="3" t="s">
        <v>102</v>
      </c>
      <c r="J1711" s="3" t="s">
        <v>2287</v>
      </c>
    </row>
    <row r="1712" spans="1:10">
      <c r="A1712" s="1">
        <v>1710</v>
      </c>
      <c r="B1712" s="3" t="s">
        <v>2962</v>
      </c>
      <c r="C1712" s="1">
        <v>1.81158583</v>
      </c>
      <c r="D1712" s="1">
        <v>3.325517519</v>
      </c>
      <c r="E1712" s="1">
        <v>1.110118603</v>
      </c>
      <c r="F1712" s="1">
        <v>2.995641647</v>
      </c>
      <c r="G1712" s="1">
        <v>0.002738681</v>
      </c>
      <c r="H1712" s="1">
        <v>0.011164033</v>
      </c>
      <c r="I1712" s="3" t="s">
        <v>102</v>
      </c>
      <c r="J1712" s="3" t="s">
        <v>2287</v>
      </c>
    </row>
    <row r="1713" spans="1:10">
      <c r="A1713" s="1">
        <v>1711</v>
      </c>
      <c r="B1713" s="3" t="s">
        <v>1199</v>
      </c>
      <c r="C1713" s="1">
        <v>28.0479712</v>
      </c>
      <c r="D1713" s="1">
        <v>1.394340748</v>
      </c>
      <c r="E1713" s="1">
        <v>0.26716649</v>
      </c>
      <c r="F1713" s="1">
        <v>5.218995638</v>
      </c>
      <c r="G1713" s="4">
        <v>1.8e-7</v>
      </c>
      <c r="H1713" s="4">
        <v>1.96e-6</v>
      </c>
      <c r="I1713" s="3" t="s">
        <v>102</v>
      </c>
      <c r="J1713" s="3" t="s">
        <v>2287</v>
      </c>
    </row>
    <row r="1714" spans="1:10">
      <c r="A1714" s="1">
        <v>1712</v>
      </c>
      <c r="B1714" s="3" t="s">
        <v>1200</v>
      </c>
      <c r="C1714" s="1">
        <v>10.27239461</v>
      </c>
      <c r="D1714" s="1">
        <v>-2.065020761</v>
      </c>
      <c r="E1714" s="1">
        <v>0.402852592</v>
      </c>
      <c r="F1714" s="1">
        <v>-5.125995964</v>
      </c>
      <c r="G1714" s="4">
        <v>2.96e-7</v>
      </c>
      <c r="H1714" s="4">
        <v>3.1e-6</v>
      </c>
      <c r="I1714" s="3" t="s">
        <v>114</v>
      </c>
      <c r="J1714" s="3" t="s">
        <v>2287</v>
      </c>
    </row>
    <row r="1715" spans="1:10">
      <c r="A1715" s="1">
        <v>1713</v>
      </c>
      <c r="B1715" s="3" t="s">
        <v>1201</v>
      </c>
      <c r="C1715" s="1">
        <v>14.65537812</v>
      </c>
      <c r="D1715" s="1">
        <v>1.854267752</v>
      </c>
      <c r="E1715" s="1">
        <v>0.407560627</v>
      </c>
      <c r="F1715" s="1">
        <v>4.549673415</v>
      </c>
      <c r="G1715" s="4">
        <v>5.37e-6</v>
      </c>
      <c r="H1715" s="4">
        <v>4.41e-5</v>
      </c>
      <c r="I1715" s="3" t="s">
        <v>102</v>
      </c>
      <c r="J1715" s="3" t="s">
        <v>2287</v>
      </c>
    </row>
    <row r="1716" spans="1:10">
      <c r="A1716" s="1">
        <v>1714</v>
      </c>
      <c r="B1716" s="3" t="s">
        <v>2963</v>
      </c>
      <c r="C1716" s="1">
        <v>7.843305257</v>
      </c>
      <c r="D1716" s="1">
        <v>1.597377449</v>
      </c>
      <c r="E1716" s="1">
        <v>0.453243153</v>
      </c>
      <c r="F1716" s="1">
        <v>3.524327807</v>
      </c>
      <c r="G1716" s="1">
        <v>0.000424559</v>
      </c>
      <c r="H1716" s="1">
        <v>0.002212937</v>
      </c>
      <c r="I1716" s="3" t="s">
        <v>102</v>
      </c>
      <c r="J1716" s="3" t="s">
        <v>2287</v>
      </c>
    </row>
    <row r="1717" spans="1:10">
      <c r="A1717" s="1">
        <v>1715</v>
      </c>
      <c r="B1717" s="3" t="s">
        <v>2964</v>
      </c>
      <c r="C1717" s="1">
        <v>21.23859696</v>
      </c>
      <c r="D1717" s="1">
        <v>1.054374021</v>
      </c>
      <c r="E1717" s="1">
        <v>0.271127127</v>
      </c>
      <c r="F1717" s="1">
        <v>3.888854775</v>
      </c>
      <c r="G1717" s="1">
        <v>0.000100718</v>
      </c>
      <c r="H1717" s="1">
        <v>0.00062859</v>
      </c>
      <c r="I1717" s="3" t="s">
        <v>102</v>
      </c>
      <c r="J1717" s="3" t="s">
        <v>2287</v>
      </c>
    </row>
    <row r="1718" spans="1:10">
      <c r="A1718" s="1">
        <v>1716</v>
      </c>
      <c r="B1718" s="3" t="s">
        <v>2965</v>
      </c>
      <c r="C1718" s="1">
        <v>7.721656458</v>
      </c>
      <c r="D1718" s="1">
        <v>1.298596141</v>
      </c>
      <c r="E1718" s="1">
        <v>0.458856044</v>
      </c>
      <c r="F1718" s="1">
        <v>2.83007309</v>
      </c>
      <c r="G1718" s="1">
        <v>0.004653737</v>
      </c>
      <c r="H1718" s="1">
        <v>0.017573581</v>
      </c>
      <c r="I1718" s="3" t="s">
        <v>102</v>
      </c>
      <c r="J1718" s="3" t="s">
        <v>2287</v>
      </c>
    </row>
    <row r="1719" spans="1:10">
      <c r="A1719" s="1">
        <v>1717</v>
      </c>
      <c r="B1719" s="3" t="s">
        <v>1202</v>
      </c>
      <c r="C1719" s="1">
        <v>11.67310624</v>
      </c>
      <c r="D1719" s="1">
        <v>-2.248355219</v>
      </c>
      <c r="E1719" s="1">
        <v>0.377763627</v>
      </c>
      <c r="F1719" s="1">
        <v>-5.951751457</v>
      </c>
      <c r="G1719" s="4">
        <v>2.65e-9</v>
      </c>
      <c r="H1719" s="4">
        <v>4.01e-8</v>
      </c>
      <c r="I1719" s="3" t="s">
        <v>114</v>
      </c>
      <c r="J1719" s="3" t="s">
        <v>2287</v>
      </c>
    </row>
    <row r="1720" spans="1:10">
      <c r="A1720" s="1">
        <v>1718</v>
      </c>
      <c r="B1720" s="3" t="s">
        <v>1203</v>
      </c>
      <c r="C1720" s="1">
        <v>28.53071</v>
      </c>
      <c r="D1720" s="1">
        <v>2.461135932</v>
      </c>
      <c r="E1720" s="1">
        <v>0.363278334</v>
      </c>
      <c r="F1720" s="1">
        <v>6.774794143</v>
      </c>
      <c r="G1720" s="4">
        <v>1.25e-11</v>
      </c>
      <c r="H1720" s="4">
        <v>2.63e-10</v>
      </c>
      <c r="I1720" s="3" t="s">
        <v>102</v>
      </c>
      <c r="J1720" s="3" t="s">
        <v>2287</v>
      </c>
    </row>
    <row r="1721" spans="1:10">
      <c r="A1721" s="1">
        <v>1719</v>
      </c>
      <c r="B1721" s="3" t="s">
        <v>2966</v>
      </c>
      <c r="C1721" s="1">
        <v>6.226259001</v>
      </c>
      <c r="D1721" s="1">
        <v>1.204156681</v>
      </c>
      <c r="E1721" s="1">
        <v>0.492717674</v>
      </c>
      <c r="F1721" s="1">
        <v>2.443908032</v>
      </c>
      <c r="G1721" s="1">
        <v>0.01452913</v>
      </c>
      <c r="H1721" s="1">
        <v>0.045725444</v>
      </c>
      <c r="I1721" s="3" t="s">
        <v>102</v>
      </c>
      <c r="J1721" s="3" t="s">
        <v>2287</v>
      </c>
    </row>
    <row r="1722" spans="1:10">
      <c r="A1722" s="1">
        <v>1720</v>
      </c>
      <c r="B1722" s="3" t="s">
        <v>2967</v>
      </c>
      <c r="C1722" s="1">
        <v>37.88355461</v>
      </c>
      <c r="D1722" s="1">
        <v>1.367004861</v>
      </c>
      <c r="E1722" s="1">
        <v>0.272062304</v>
      </c>
      <c r="F1722" s="1">
        <v>5.024602236</v>
      </c>
      <c r="G1722" s="4">
        <v>5.04e-7</v>
      </c>
      <c r="H1722" s="4">
        <v>5.08e-6</v>
      </c>
      <c r="I1722" s="3" t="s">
        <v>102</v>
      </c>
      <c r="J1722" s="3" t="s">
        <v>2287</v>
      </c>
    </row>
    <row r="1723" spans="1:10">
      <c r="A1723" s="1">
        <v>1721</v>
      </c>
      <c r="B1723" s="3" t="s">
        <v>2968</v>
      </c>
      <c r="C1723" s="1">
        <v>14.33418649</v>
      </c>
      <c r="D1723" s="1">
        <v>1.028771193</v>
      </c>
      <c r="E1723" s="1">
        <v>0.379300052</v>
      </c>
      <c r="F1723" s="1">
        <v>2.712288565</v>
      </c>
      <c r="G1723" s="1">
        <v>0.006682039</v>
      </c>
      <c r="H1723" s="1">
        <v>0.023913815</v>
      </c>
      <c r="I1723" s="3" t="s">
        <v>102</v>
      </c>
      <c r="J1723" s="3" t="s">
        <v>2287</v>
      </c>
    </row>
    <row r="1724" spans="1:10">
      <c r="A1724" s="1">
        <v>1722</v>
      </c>
      <c r="B1724" s="3" t="s">
        <v>1204</v>
      </c>
      <c r="C1724" s="1">
        <v>83.72655971</v>
      </c>
      <c r="D1724" s="1">
        <v>1.919439314</v>
      </c>
      <c r="E1724" s="1">
        <v>0.223638986</v>
      </c>
      <c r="F1724" s="1">
        <v>8.582758094</v>
      </c>
      <c r="G1724" s="4">
        <v>9.26e-18</v>
      </c>
      <c r="H1724" s="4">
        <v>4.81e-16</v>
      </c>
      <c r="I1724" s="3" t="s">
        <v>102</v>
      </c>
      <c r="J1724" s="3" t="s">
        <v>2287</v>
      </c>
    </row>
    <row r="1725" spans="1:10">
      <c r="A1725" s="1">
        <v>1723</v>
      </c>
      <c r="B1725" s="3" t="s">
        <v>2969</v>
      </c>
      <c r="C1725" s="1">
        <v>17.227527</v>
      </c>
      <c r="D1725" s="1">
        <v>1.02501121</v>
      </c>
      <c r="E1725" s="1">
        <v>0.294945515</v>
      </c>
      <c r="F1725" s="1">
        <v>3.47525613</v>
      </c>
      <c r="G1725" s="1">
        <v>0.000510366</v>
      </c>
      <c r="H1725" s="1">
        <v>0.002611005</v>
      </c>
      <c r="I1725" s="3" t="s">
        <v>102</v>
      </c>
      <c r="J1725" s="3" t="s">
        <v>2287</v>
      </c>
    </row>
    <row r="1726" spans="1:10">
      <c r="A1726" s="1">
        <v>1724</v>
      </c>
      <c r="B1726" s="3" t="s">
        <v>1205</v>
      </c>
      <c r="C1726" s="1">
        <v>7.313410668</v>
      </c>
      <c r="D1726" s="1">
        <v>1.789045983</v>
      </c>
      <c r="E1726" s="1">
        <v>0.514240345</v>
      </c>
      <c r="F1726" s="1">
        <v>3.479007431</v>
      </c>
      <c r="G1726" s="1">
        <v>0.000503275</v>
      </c>
      <c r="H1726" s="1">
        <v>0.002580691</v>
      </c>
      <c r="I1726" s="3" t="s">
        <v>102</v>
      </c>
      <c r="J1726" s="3" t="s">
        <v>2287</v>
      </c>
    </row>
    <row r="1727" spans="1:10">
      <c r="A1727" s="1">
        <v>1725</v>
      </c>
      <c r="B1727" s="3" t="s">
        <v>1207</v>
      </c>
      <c r="C1727" s="1">
        <v>307.7610494</v>
      </c>
      <c r="D1727" s="1">
        <v>-2.19095019</v>
      </c>
      <c r="E1727" s="1">
        <v>0.196539256</v>
      </c>
      <c r="F1727" s="1">
        <v>-11.14764669</v>
      </c>
      <c r="G1727" s="4">
        <v>7.35e-29</v>
      </c>
      <c r="H1727" s="4">
        <v>4.44e-26</v>
      </c>
      <c r="I1727" s="3" t="s">
        <v>114</v>
      </c>
      <c r="J1727" s="3" t="s">
        <v>2287</v>
      </c>
    </row>
    <row r="1728" spans="1:10">
      <c r="A1728" s="1">
        <v>1726</v>
      </c>
      <c r="B1728" s="3" t="s">
        <v>2970</v>
      </c>
      <c r="C1728" s="1">
        <v>27.81206591</v>
      </c>
      <c r="D1728" s="1">
        <v>-1.26582771</v>
      </c>
      <c r="E1728" s="1">
        <v>0.226832215</v>
      </c>
      <c r="F1728" s="1">
        <v>-5.580458267</v>
      </c>
      <c r="G1728" s="4">
        <v>2.4e-8</v>
      </c>
      <c r="H1728" s="4">
        <v>3.11e-7</v>
      </c>
      <c r="I1728" s="3" t="s">
        <v>114</v>
      </c>
      <c r="J1728" s="3" t="s">
        <v>2287</v>
      </c>
    </row>
    <row r="1729" spans="1:10">
      <c r="A1729" s="1">
        <v>1727</v>
      </c>
      <c r="B1729" s="3" t="s">
        <v>1208</v>
      </c>
      <c r="C1729" s="1">
        <v>10.35402945</v>
      </c>
      <c r="D1729" s="1">
        <v>-1.28041887</v>
      </c>
      <c r="E1729" s="1">
        <v>0.350266274</v>
      </c>
      <c r="F1729" s="1">
        <v>-3.655558544</v>
      </c>
      <c r="G1729" s="1">
        <v>0.000256623</v>
      </c>
      <c r="H1729" s="1">
        <v>0.001435638</v>
      </c>
      <c r="I1729" s="3" t="s">
        <v>114</v>
      </c>
      <c r="J1729" s="3" t="s">
        <v>2287</v>
      </c>
    </row>
    <row r="1730" spans="1:10">
      <c r="A1730" s="1">
        <v>1728</v>
      </c>
      <c r="B1730" s="3" t="s">
        <v>2971</v>
      </c>
      <c r="C1730" s="1">
        <v>3.589283278</v>
      </c>
      <c r="D1730" s="1">
        <v>1.609146613</v>
      </c>
      <c r="E1730" s="1">
        <v>0.630308232</v>
      </c>
      <c r="F1730" s="1">
        <v>2.552951921</v>
      </c>
      <c r="G1730" s="1">
        <v>0.010681424</v>
      </c>
      <c r="H1730" s="1">
        <v>0.035562796</v>
      </c>
      <c r="I1730" s="3" t="s">
        <v>102</v>
      </c>
      <c r="J1730" s="3" t="s">
        <v>2287</v>
      </c>
    </row>
    <row r="1731" spans="1:10">
      <c r="A1731" s="1">
        <v>1729</v>
      </c>
      <c r="B1731" s="3" t="s">
        <v>1209</v>
      </c>
      <c r="C1731" s="1">
        <v>28.66321922</v>
      </c>
      <c r="D1731" s="1">
        <v>1.468694732</v>
      </c>
      <c r="E1731" s="1">
        <v>0.378397308</v>
      </c>
      <c r="F1731" s="1">
        <v>3.881356181</v>
      </c>
      <c r="G1731" s="1">
        <v>0.000103876</v>
      </c>
      <c r="H1731" s="1">
        <v>0.000645565</v>
      </c>
      <c r="I1731" s="3" t="s">
        <v>102</v>
      </c>
      <c r="J1731" s="3" t="s">
        <v>2287</v>
      </c>
    </row>
    <row r="1732" spans="1:10">
      <c r="A1732" s="1">
        <v>1730</v>
      </c>
      <c r="B1732" s="3" t="s">
        <v>2972</v>
      </c>
      <c r="C1732" s="1">
        <v>6.903673724</v>
      </c>
      <c r="D1732" s="1">
        <v>-1.627695862</v>
      </c>
      <c r="E1732" s="1">
        <v>0.479842547</v>
      </c>
      <c r="F1732" s="1">
        <v>-3.39214576</v>
      </c>
      <c r="G1732" s="1">
        <v>0.000693475</v>
      </c>
      <c r="H1732" s="1">
        <v>0.003425082</v>
      </c>
      <c r="I1732" s="3" t="s">
        <v>114</v>
      </c>
      <c r="J1732" s="3" t="s">
        <v>2287</v>
      </c>
    </row>
    <row r="1733" spans="1:10">
      <c r="A1733" s="1">
        <v>1731</v>
      </c>
      <c r="B1733" s="3" t="s">
        <v>1210</v>
      </c>
      <c r="C1733" s="1">
        <v>15.78248915</v>
      </c>
      <c r="D1733" s="1">
        <v>-2.944113998</v>
      </c>
      <c r="E1733" s="1">
        <v>0.475064257</v>
      </c>
      <c r="F1733" s="1">
        <v>-6.197296382</v>
      </c>
      <c r="G1733" s="4">
        <v>5.74e-10</v>
      </c>
      <c r="H1733" s="4">
        <v>9.56e-9</v>
      </c>
      <c r="I1733" s="3" t="s">
        <v>114</v>
      </c>
      <c r="J1733" s="3" t="s">
        <v>2287</v>
      </c>
    </row>
    <row r="1734" spans="1:10">
      <c r="A1734" s="1">
        <v>1732</v>
      </c>
      <c r="B1734" s="3" t="s">
        <v>1212</v>
      </c>
      <c r="C1734" s="1">
        <v>10.31481155</v>
      </c>
      <c r="D1734" s="1">
        <v>1.212237324</v>
      </c>
      <c r="E1734" s="1">
        <v>0.421161178</v>
      </c>
      <c r="F1734" s="1">
        <v>2.878321618</v>
      </c>
      <c r="G1734" s="1">
        <v>0.003997973</v>
      </c>
      <c r="H1734" s="1">
        <v>0.015439686</v>
      </c>
      <c r="I1734" s="3" t="s">
        <v>102</v>
      </c>
      <c r="J1734" s="3" t="s">
        <v>2287</v>
      </c>
    </row>
    <row r="1735" spans="1:10">
      <c r="A1735" s="1">
        <v>1733</v>
      </c>
      <c r="B1735" s="3" t="s">
        <v>1213</v>
      </c>
      <c r="C1735" s="1">
        <v>7.408236216</v>
      </c>
      <c r="D1735" s="1">
        <v>1.277921707</v>
      </c>
      <c r="E1735" s="1">
        <v>0.446549281</v>
      </c>
      <c r="F1735" s="1">
        <v>2.861770834</v>
      </c>
      <c r="G1735" s="1">
        <v>0.004212814</v>
      </c>
      <c r="H1735" s="1">
        <v>0.016130526</v>
      </c>
      <c r="I1735" s="3" t="s">
        <v>102</v>
      </c>
      <c r="J1735" s="3" t="s">
        <v>2287</v>
      </c>
    </row>
    <row r="1736" spans="1:10">
      <c r="A1736" s="1">
        <v>1734</v>
      </c>
      <c r="B1736" s="3" t="s">
        <v>1215</v>
      </c>
      <c r="C1736" s="1">
        <v>3.97144742</v>
      </c>
      <c r="D1736" s="1">
        <v>2.324567537</v>
      </c>
      <c r="E1736" s="1">
        <v>0.798783927</v>
      </c>
      <c r="F1736" s="1">
        <v>2.910133088</v>
      </c>
      <c r="G1736" s="1">
        <v>0.003612749</v>
      </c>
      <c r="H1736" s="1">
        <v>0.014132818</v>
      </c>
      <c r="I1736" s="3" t="s">
        <v>102</v>
      </c>
      <c r="J1736" s="3" t="s">
        <v>2287</v>
      </c>
    </row>
    <row r="1737" spans="1:10">
      <c r="A1737" s="1">
        <v>1735</v>
      </c>
      <c r="B1737" s="3" t="s">
        <v>2973</v>
      </c>
      <c r="C1737" s="1">
        <v>6.519201035</v>
      </c>
      <c r="D1737" s="1">
        <v>1.307751849</v>
      </c>
      <c r="E1737" s="1">
        <v>0.464250919</v>
      </c>
      <c r="F1737" s="1">
        <v>2.8169074</v>
      </c>
      <c r="G1737" s="1">
        <v>0.00484885</v>
      </c>
      <c r="H1737" s="1">
        <v>0.018207891</v>
      </c>
      <c r="I1737" s="3" t="s">
        <v>102</v>
      </c>
      <c r="J1737" s="3" t="s">
        <v>2287</v>
      </c>
    </row>
    <row r="1738" spans="1:10">
      <c r="A1738" s="1">
        <v>1736</v>
      </c>
      <c r="B1738" s="3" t="s">
        <v>1216</v>
      </c>
      <c r="C1738" s="1">
        <v>8.511234577</v>
      </c>
      <c r="D1738" s="1">
        <v>2.142660598</v>
      </c>
      <c r="E1738" s="1">
        <v>0.513812973</v>
      </c>
      <c r="F1738" s="1">
        <v>4.170117746</v>
      </c>
      <c r="G1738" s="4">
        <v>3.04e-5</v>
      </c>
      <c r="H1738" s="1">
        <v>0.000215988</v>
      </c>
      <c r="I1738" s="3" t="s">
        <v>102</v>
      </c>
      <c r="J1738" s="3" t="s">
        <v>2287</v>
      </c>
    </row>
    <row r="1739" spans="1:10">
      <c r="A1739" s="1">
        <v>1737</v>
      </c>
      <c r="B1739" s="3" t="s">
        <v>2974</v>
      </c>
      <c r="C1739" s="1">
        <v>18.3867442</v>
      </c>
      <c r="D1739" s="1">
        <v>1.29659117</v>
      </c>
      <c r="E1739" s="1">
        <v>0.281048411</v>
      </c>
      <c r="F1739" s="1">
        <v>4.613408651</v>
      </c>
      <c r="G1739" s="4">
        <v>3.96e-6</v>
      </c>
      <c r="H1739" s="4">
        <v>3.34e-5</v>
      </c>
      <c r="I1739" s="3" t="s">
        <v>102</v>
      </c>
      <c r="J1739" s="3" t="s">
        <v>2287</v>
      </c>
    </row>
    <row r="1740" spans="1:10">
      <c r="A1740" s="1">
        <v>1738</v>
      </c>
      <c r="B1740" s="3" t="s">
        <v>1217</v>
      </c>
      <c r="C1740" s="1">
        <v>125.1762899</v>
      </c>
      <c r="D1740" s="1">
        <v>-1.276200749</v>
      </c>
      <c r="E1740" s="1">
        <v>0.136049942</v>
      </c>
      <c r="F1740" s="1">
        <v>-9.380384384</v>
      </c>
      <c r="G1740" s="4">
        <v>6.57e-21</v>
      </c>
      <c r="H1740" s="4">
        <v>6.66e-19</v>
      </c>
      <c r="I1740" s="3" t="s">
        <v>114</v>
      </c>
      <c r="J1740" s="3" t="s">
        <v>2287</v>
      </c>
    </row>
    <row r="1741" spans="1:10">
      <c r="A1741" s="1">
        <v>1739</v>
      </c>
      <c r="B1741" s="3" t="s">
        <v>2975</v>
      </c>
      <c r="C1741" s="1">
        <v>49.92054437</v>
      </c>
      <c r="D1741" s="1">
        <v>1.255074191</v>
      </c>
      <c r="E1741" s="1">
        <v>0.193148105</v>
      </c>
      <c r="F1741" s="1">
        <v>6.497988645</v>
      </c>
      <c r="G1741" s="4">
        <v>8.14e-11</v>
      </c>
      <c r="H1741" s="4">
        <v>1.54e-9</v>
      </c>
      <c r="I1741" s="3" t="s">
        <v>102</v>
      </c>
      <c r="J1741" s="3" t="s">
        <v>2287</v>
      </c>
    </row>
    <row r="1742" spans="1:10">
      <c r="A1742" s="1">
        <v>1740</v>
      </c>
      <c r="B1742" s="3" t="s">
        <v>1218</v>
      </c>
      <c r="C1742" s="1">
        <v>10.10931425</v>
      </c>
      <c r="D1742" s="1">
        <v>2.030466482</v>
      </c>
      <c r="E1742" s="1">
        <v>0.502885227</v>
      </c>
      <c r="F1742" s="1">
        <v>4.037633984</v>
      </c>
      <c r="G1742" s="4">
        <v>5.4e-5</v>
      </c>
      <c r="H1742" s="1">
        <v>0.000361068</v>
      </c>
      <c r="I1742" s="3" t="s">
        <v>102</v>
      </c>
      <c r="J1742" s="3" t="s">
        <v>2287</v>
      </c>
    </row>
    <row r="1743" spans="1:10">
      <c r="A1743" s="1">
        <v>1741</v>
      </c>
      <c r="B1743" s="3" t="s">
        <v>2976</v>
      </c>
      <c r="C1743" s="1">
        <v>28.985708</v>
      </c>
      <c r="D1743" s="1">
        <v>1.158335339</v>
      </c>
      <c r="E1743" s="1">
        <v>0.240156144</v>
      </c>
      <c r="F1743" s="1">
        <v>4.823259232</v>
      </c>
      <c r="G1743" s="4">
        <v>1.41e-6</v>
      </c>
      <c r="H1743" s="4">
        <v>1.3e-5</v>
      </c>
      <c r="I1743" s="3" t="s">
        <v>102</v>
      </c>
      <c r="J1743" s="3" t="s">
        <v>2287</v>
      </c>
    </row>
    <row r="1744" spans="1:10">
      <c r="A1744" s="1">
        <v>1742</v>
      </c>
      <c r="B1744" s="3" t="s">
        <v>1220</v>
      </c>
      <c r="C1744" s="1">
        <v>232.8039507</v>
      </c>
      <c r="D1744" s="1">
        <v>-1.621034317</v>
      </c>
      <c r="E1744" s="1">
        <v>0.159556535</v>
      </c>
      <c r="F1744" s="1">
        <v>-10.15962349</v>
      </c>
      <c r="G1744" s="4">
        <v>3e-24</v>
      </c>
      <c r="H1744" s="4">
        <v>6.76e-22</v>
      </c>
      <c r="I1744" s="3" t="s">
        <v>114</v>
      </c>
      <c r="J1744" s="3" t="s">
        <v>2287</v>
      </c>
    </row>
    <row r="1745" spans="1:10">
      <c r="A1745" s="1">
        <v>1743</v>
      </c>
      <c r="B1745" s="3" t="s">
        <v>1221</v>
      </c>
      <c r="C1745" s="1">
        <v>8.938138487</v>
      </c>
      <c r="D1745" s="1">
        <v>1.133961058</v>
      </c>
      <c r="E1745" s="1">
        <v>0.40657686</v>
      </c>
      <c r="F1745" s="1">
        <v>2.789044755</v>
      </c>
      <c r="G1745" s="1">
        <v>0.005286376</v>
      </c>
      <c r="H1745" s="1">
        <v>0.019600323</v>
      </c>
      <c r="I1745" s="3" t="s">
        <v>102</v>
      </c>
      <c r="J1745" s="3" t="s">
        <v>2287</v>
      </c>
    </row>
    <row r="1746" spans="1:10">
      <c r="A1746" s="1">
        <v>1744</v>
      </c>
      <c r="B1746" s="3" t="s">
        <v>1222</v>
      </c>
      <c r="C1746" s="1">
        <v>34.02474995</v>
      </c>
      <c r="D1746" s="1">
        <v>1.420728473</v>
      </c>
      <c r="E1746" s="1">
        <v>0.480855273</v>
      </c>
      <c r="F1746" s="1">
        <v>2.954586449</v>
      </c>
      <c r="G1746" s="1">
        <v>0.003130884</v>
      </c>
      <c r="H1746" s="1">
        <v>0.012505646</v>
      </c>
      <c r="I1746" s="3" t="s">
        <v>102</v>
      </c>
      <c r="J1746" s="3" t="s">
        <v>2287</v>
      </c>
    </row>
    <row r="1747" spans="1:10">
      <c r="A1747" s="1">
        <v>1745</v>
      </c>
      <c r="B1747" s="3" t="s">
        <v>2977</v>
      </c>
      <c r="C1747" s="1">
        <v>3.388698317</v>
      </c>
      <c r="D1747" s="1">
        <v>-1.586529095</v>
      </c>
      <c r="E1747" s="1">
        <v>0.601703487</v>
      </c>
      <c r="F1747" s="1">
        <v>-2.636729103</v>
      </c>
      <c r="G1747" s="1">
        <v>0.008370965</v>
      </c>
      <c r="H1747" s="1">
        <v>0.028951768</v>
      </c>
      <c r="I1747" s="3" t="s">
        <v>114</v>
      </c>
      <c r="J1747" s="3" t="s">
        <v>2287</v>
      </c>
    </row>
    <row r="1748" spans="1:10">
      <c r="A1748" s="1">
        <v>1746</v>
      </c>
      <c r="B1748" s="3" t="s">
        <v>1223</v>
      </c>
      <c r="C1748" s="1">
        <v>82.16522582</v>
      </c>
      <c r="D1748" s="1">
        <v>1.470259251</v>
      </c>
      <c r="E1748" s="1">
        <v>0.243100833</v>
      </c>
      <c r="F1748" s="1">
        <v>6.047939992</v>
      </c>
      <c r="G1748" s="4">
        <v>1.47e-9</v>
      </c>
      <c r="H1748" s="4">
        <v>2.33e-8</v>
      </c>
      <c r="I1748" s="3" t="s">
        <v>102</v>
      </c>
      <c r="J1748" s="3" t="s">
        <v>2287</v>
      </c>
    </row>
    <row r="1749" spans="1:10">
      <c r="A1749" s="1">
        <v>1747</v>
      </c>
      <c r="B1749" s="3" t="s">
        <v>2978</v>
      </c>
      <c r="C1749" s="1">
        <v>56.71617943</v>
      </c>
      <c r="D1749" s="1">
        <v>-1.275807771</v>
      </c>
      <c r="E1749" s="1">
        <v>0.243195443</v>
      </c>
      <c r="F1749" s="1">
        <v>-5.246018408</v>
      </c>
      <c r="G1749" s="4">
        <v>1.55e-7</v>
      </c>
      <c r="H1749" s="4">
        <v>1.71e-6</v>
      </c>
      <c r="I1749" s="3" t="s">
        <v>114</v>
      </c>
      <c r="J1749" s="3" t="s">
        <v>2287</v>
      </c>
    </row>
    <row r="1750" spans="1:10">
      <c r="A1750" s="1">
        <v>1748</v>
      </c>
      <c r="B1750" s="3" t="s">
        <v>1224</v>
      </c>
      <c r="C1750" s="1">
        <v>4.77554217</v>
      </c>
      <c r="D1750" s="1">
        <v>-1.863754432</v>
      </c>
      <c r="E1750" s="1">
        <v>0.528547503</v>
      </c>
      <c r="F1750" s="1">
        <v>-3.52618151</v>
      </c>
      <c r="G1750" s="1">
        <v>0.000421598</v>
      </c>
      <c r="H1750" s="1">
        <v>0.002202692</v>
      </c>
      <c r="I1750" s="3" t="s">
        <v>114</v>
      </c>
      <c r="J1750" s="3" t="s">
        <v>2287</v>
      </c>
    </row>
    <row r="1751" spans="1:10">
      <c r="A1751" s="1">
        <v>1749</v>
      </c>
      <c r="B1751" s="3" t="s">
        <v>1225</v>
      </c>
      <c r="C1751" s="1">
        <v>362.2471343</v>
      </c>
      <c r="D1751" s="1">
        <v>-1.369985199</v>
      </c>
      <c r="E1751" s="1">
        <v>0.192128028</v>
      </c>
      <c r="F1751" s="1">
        <v>-7.130584826</v>
      </c>
      <c r="G1751" s="4">
        <v>9.99e-13</v>
      </c>
      <c r="H1751" s="4">
        <v>2.51e-11</v>
      </c>
      <c r="I1751" s="3" t="s">
        <v>114</v>
      </c>
      <c r="J1751" s="3" t="s">
        <v>2287</v>
      </c>
    </row>
    <row r="1752" spans="1:10">
      <c r="A1752" s="1">
        <v>1750</v>
      </c>
      <c r="B1752" s="3" t="s">
        <v>2979</v>
      </c>
      <c r="C1752" s="1">
        <v>2.196484039</v>
      </c>
      <c r="D1752" s="1">
        <v>3.695601907</v>
      </c>
      <c r="E1752" s="1">
        <v>1.107957041</v>
      </c>
      <c r="F1752" s="1">
        <v>3.335510106</v>
      </c>
      <c r="G1752" s="1">
        <v>0.000851431</v>
      </c>
      <c r="H1752" s="1">
        <v>0.0040862</v>
      </c>
      <c r="I1752" s="3" t="s">
        <v>102</v>
      </c>
      <c r="J1752" s="3" t="s">
        <v>2287</v>
      </c>
    </row>
    <row r="1753" spans="1:10">
      <c r="A1753" s="1">
        <v>1751</v>
      </c>
      <c r="B1753" s="3" t="s">
        <v>1226</v>
      </c>
      <c r="C1753" s="1">
        <v>23.02711901</v>
      </c>
      <c r="D1753" s="1">
        <v>-1.892234308</v>
      </c>
      <c r="E1753" s="1">
        <v>0.270722214</v>
      </c>
      <c r="F1753" s="1">
        <v>-6.989579027</v>
      </c>
      <c r="G1753" s="4">
        <v>2.76e-12</v>
      </c>
      <c r="H1753" s="4">
        <v>6.55e-11</v>
      </c>
      <c r="I1753" s="3" t="s">
        <v>114</v>
      </c>
      <c r="J1753" s="3" t="s">
        <v>2287</v>
      </c>
    </row>
    <row r="1754" spans="1:10">
      <c r="A1754" s="1">
        <v>1752</v>
      </c>
      <c r="B1754" s="3" t="s">
        <v>2980</v>
      </c>
      <c r="C1754" s="1">
        <v>40.09685016</v>
      </c>
      <c r="D1754" s="1">
        <v>-1.338356853</v>
      </c>
      <c r="E1754" s="1">
        <v>0.222639357</v>
      </c>
      <c r="F1754" s="1">
        <v>-6.011321942</v>
      </c>
      <c r="G1754" s="4">
        <v>1.84e-9</v>
      </c>
      <c r="H1754" s="4">
        <v>2.85e-8</v>
      </c>
      <c r="I1754" s="3" t="s">
        <v>114</v>
      </c>
      <c r="J1754" s="3" t="s">
        <v>2287</v>
      </c>
    </row>
    <row r="1755" spans="1:10">
      <c r="A1755" s="1">
        <v>1753</v>
      </c>
      <c r="B1755" s="3" t="s">
        <v>2981</v>
      </c>
      <c r="C1755" s="1">
        <v>18.67422262</v>
      </c>
      <c r="D1755" s="1">
        <v>1.05573231</v>
      </c>
      <c r="E1755" s="1">
        <v>0.315085618</v>
      </c>
      <c r="F1755" s="1">
        <v>3.350620436</v>
      </c>
      <c r="G1755" s="1">
        <v>0.000806307</v>
      </c>
      <c r="H1755" s="1">
        <v>0.003901118</v>
      </c>
      <c r="I1755" s="3" t="s">
        <v>102</v>
      </c>
      <c r="J1755" s="3" t="s">
        <v>2287</v>
      </c>
    </row>
    <row r="1756" spans="1:10">
      <c r="A1756" s="1">
        <v>1754</v>
      </c>
      <c r="B1756" s="3" t="s">
        <v>2982</v>
      </c>
      <c r="C1756" s="1">
        <v>144.2723031</v>
      </c>
      <c r="D1756" s="1">
        <v>-1.545941985</v>
      </c>
      <c r="E1756" s="1">
        <v>0.450646231</v>
      </c>
      <c r="F1756" s="1">
        <v>-3.430500202</v>
      </c>
      <c r="G1756" s="1">
        <v>0.00060247</v>
      </c>
      <c r="H1756" s="1">
        <v>0.00302396</v>
      </c>
      <c r="I1756" s="3" t="s">
        <v>114</v>
      </c>
      <c r="J1756" s="3" t="s">
        <v>2287</v>
      </c>
    </row>
    <row r="1757" spans="1:10">
      <c r="A1757" s="1">
        <v>1755</v>
      </c>
      <c r="B1757" s="3" t="s">
        <v>2983</v>
      </c>
      <c r="C1757" s="1">
        <v>42.37854286</v>
      </c>
      <c r="D1757" s="1">
        <v>-1.361275646</v>
      </c>
      <c r="E1757" s="1">
        <v>0.381091837</v>
      </c>
      <c r="F1757" s="1">
        <v>-3.572040945</v>
      </c>
      <c r="G1757" s="1">
        <v>0.00035421</v>
      </c>
      <c r="H1757" s="1">
        <v>0.001886232</v>
      </c>
      <c r="I1757" s="3" t="s">
        <v>114</v>
      </c>
      <c r="J1757" s="3" t="s">
        <v>2287</v>
      </c>
    </row>
    <row r="1758" spans="1:10">
      <c r="A1758" s="1">
        <v>1756</v>
      </c>
      <c r="B1758" s="3" t="s">
        <v>1227</v>
      </c>
      <c r="C1758" s="1">
        <v>112.2751835</v>
      </c>
      <c r="D1758" s="1">
        <v>-1.895561988</v>
      </c>
      <c r="E1758" s="1">
        <v>0.340648263</v>
      </c>
      <c r="F1758" s="1">
        <v>-5.564572591</v>
      </c>
      <c r="G1758" s="4">
        <v>2.63e-8</v>
      </c>
      <c r="H1758" s="4">
        <v>3.37e-7</v>
      </c>
      <c r="I1758" s="3" t="s">
        <v>114</v>
      </c>
      <c r="J1758" s="3" t="s">
        <v>2287</v>
      </c>
    </row>
    <row r="1759" spans="1:10">
      <c r="A1759" s="1">
        <v>1757</v>
      </c>
      <c r="B1759" s="3" t="s">
        <v>2984</v>
      </c>
      <c r="C1759" s="1">
        <v>4.062088201</v>
      </c>
      <c r="D1759" s="1">
        <v>-1.806374582</v>
      </c>
      <c r="E1759" s="1">
        <v>0.730174981</v>
      </c>
      <c r="F1759" s="1">
        <v>-2.473892737</v>
      </c>
      <c r="G1759" s="1">
        <v>0.013364982</v>
      </c>
      <c r="H1759" s="1">
        <v>0.04270664</v>
      </c>
      <c r="I1759" s="3" t="s">
        <v>114</v>
      </c>
      <c r="J1759" s="3" t="s">
        <v>2287</v>
      </c>
    </row>
    <row r="1760" spans="1:10">
      <c r="A1760" s="1">
        <v>1758</v>
      </c>
      <c r="B1760" s="3" t="s">
        <v>2985</v>
      </c>
      <c r="C1760" s="1">
        <v>9.077221465</v>
      </c>
      <c r="D1760" s="1">
        <v>-1.174972705</v>
      </c>
      <c r="E1760" s="1">
        <v>0.364134285</v>
      </c>
      <c r="F1760" s="1">
        <v>-3.226756593</v>
      </c>
      <c r="G1760" s="1">
        <v>0.001252019</v>
      </c>
      <c r="H1760" s="1">
        <v>0.00566544</v>
      </c>
      <c r="I1760" s="3" t="s">
        <v>114</v>
      </c>
      <c r="J1760" s="3" t="s">
        <v>2287</v>
      </c>
    </row>
    <row r="1761" spans="1:10">
      <c r="A1761" s="1">
        <v>1759</v>
      </c>
      <c r="B1761" s="3" t="s">
        <v>1228</v>
      </c>
      <c r="C1761" s="1">
        <v>20.68426915</v>
      </c>
      <c r="D1761" s="1">
        <v>-1.554173063</v>
      </c>
      <c r="E1761" s="1">
        <v>0.27003624</v>
      </c>
      <c r="F1761" s="1">
        <v>-5.755424017</v>
      </c>
      <c r="G1761" s="4">
        <v>8.64e-9</v>
      </c>
      <c r="H1761" s="4">
        <v>1.2e-7</v>
      </c>
      <c r="I1761" s="3" t="s">
        <v>114</v>
      </c>
      <c r="J1761" s="3" t="s">
        <v>2287</v>
      </c>
    </row>
    <row r="1762" spans="1:10">
      <c r="A1762" s="1">
        <v>1760</v>
      </c>
      <c r="B1762" s="3" t="s">
        <v>2986</v>
      </c>
      <c r="C1762" s="1">
        <v>4.23142269</v>
      </c>
      <c r="D1762" s="1">
        <v>1.811425105</v>
      </c>
      <c r="E1762" s="1">
        <v>0.633451284</v>
      </c>
      <c r="F1762" s="1">
        <v>2.859612337</v>
      </c>
      <c r="G1762" s="1">
        <v>0.004241592</v>
      </c>
      <c r="H1762" s="1">
        <v>0.016224821</v>
      </c>
      <c r="I1762" s="3" t="s">
        <v>102</v>
      </c>
      <c r="J1762" s="3" t="s">
        <v>2287</v>
      </c>
    </row>
    <row r="1763" spans="1:10">
      <c r="A1763" s="1">
        <v>1761</v>
      </c>
      <c r="B1763" s="3" t="s">
        <v>2987</v>
      </c>
      <c r="C1763" s="1">
        <v>104.2027743</v>
      </c>
      <c r="D1763" s="1">
        <v>-1.083635729</v>
      </c>
      <c r="E1763" s="1">
        <v>0.158826391</v>
      </c>
      <c r="F1763" s="1">
        <v>-6.822768719</v>
      </c>
      <c r="G1763" s="4">
        <v>8.93e-12</v>
      </c>
      <c r="H1763" s="4">
        <v>1.95e-10</v>
      </c>
      <c r="I1763" s="3" t="s">
        <v>114</v>
      </c>
      <c r="J1763" s="3" t="s">
        <v>2287</v>
      </c>
    </row>
    <row r="1764" spans="1:10">
      <c r="A1764" s="1">
        <v>1762</v>
      </c>
      <c r="B1764" s="3" t="s">
        <v>1230</v>
      </c>
      <c r="C1764" s="1">
        <v>66.58546527</v>
      </c>
      <c r="D1764" s="1">
        <v>-1.25206193</v>
      </c>
      <c r="E1764" s="1">
        <v>0.205760029</v>
      </c>
      <c r="F1764" s="1">
        <v>-6.085059061</v>
      </c>
      <c r="G1764" s="4">
        <v>1.16e-9</v>
      </c>
      <c r="H1764" s="4">
        <v>1.87e-8</v>
      </c>
      <c r="I1764" s="3" t="s">
        <v>114</v>
      </c>
      <c r="J1764" s="3" t="s">
        <v>2287</v>
      </c>
    </row>
    <row r="1765" spans="1:10">
      <c r="A1765" s="1">
        <v>1763</v>
      </c>
      <c r="B1765" s="3" t="s">
        <v>2988</v>
      </c>
      <c r="C1765" s="1">
        <v>15.78750544</v>
      </c>
      <c r="D1765" s="1">
        <v>-1.188176801</v>
      </c>
      <c r="E1765" s="1">
        <v>0.299597327</v>
      </c>
      <c r="F1765" s="1">
        <v>-3.965912554</v>
      </c>
      <c r="G1765" s="4">
        <v>7.31e-5</v>
      </c>
      <c r="H1765" s="1">
        <v>0.000473914</v>
      </c>
      <c r="I1765" s="3" t="s">
        <v>114</v>
      </c>
      <c r="J1765" s="3" t="s">
        <v>2287</v>
      </c>
    </row>
    <row r="1766" spans="1:10">
      <c r="A1766" s="1">
        <v>1764</v>
      </c>
      <c r="B1766" s="3" t="s">
        <v>2989</v>
      </c>
      <c r="C1766" s="1">
        <v>23.01065859</v>
      </c>
      <c r="D1766" s="1">
        <v>-1.289645067</v>
      </c>
      <c r="E1766" s="1">
        <v>0.252362481</v>
      </c>
      <c r="F1766" s="1">
        <v>-5.110288428</v>
      </c>
      <c r="G1766" s="4">
        <v>3.22e-7</v>
      </c>
      <c r="H1766" s="4">
        <v>3.33e-6</v>
      </c>
      <c r="I1766" s="3" t="s">
        <v>114</v>
      </c>
      <c r="J1766" s="3" t="s">
        <v>2287</v>
      </c>
    </row>
    <row r="1767" spans="1:10">
      <c r="A1767" s="1">
        <v>1765</v>
      </c>
      <c r="B1767" s="3" t="s">
        <v>1231</v>
      </c>
      <c r="C1767" s="1">
        <v>4.42726064</v>
      </c>
      <c r="D1767" s="1">
        <v>2.53753568</v>
      </c>
      <c r="E1767" s="1">
        <v>0.702579618</v>
      </c>
      <c r="F1767" s="1">
        <v>3.611741097</v>
      </c>
      <c r="G1767" s="1">
        <v>0.000304148</v>
      </c>
      <c r="H1767" s="1">
        <v>0.001664356</v>
      </c>
      <c r="I1767" s="3" t="s">
        <v>102</v>
      </c>
      <c r="J1767" s="3" t="s">
        <v>2287</v>
      </c>
    </row>
    <row r="1768" spans="1:10">
      <c r="A1768" s="1">
        <v>1766</v>
      </c>
      <c r="B1768" s="3" t="s">
        <v>2990</v>
      </c>
      <c r="C1768" s="1">
        <v>1.423253256</v>
      </c>
      <c r="D1768" s="1">
        <v>-3.617400319</v>
      </c>
      <c r="E1768" s="1">
        <v>1.248664687</v>
      </c>
      <c r="F1768" s="1">
        <v>-2.897014993</v>
      </c>
      <c r="G1768" s="1">
        <v>0.003767318</v>
      </c>
      <c r="H1768" s="1">
        <v>0.014646881</v>
      </c>
      <c r="I1768" s="3" t="s">
        <v>114</v>
      </c>
      <c r="J1768" s="3" t="s">
        <v>2287</v>
      </c>
    </row>
    <row r="1769" spans="1:10">
      <c r="A1769" s="1">
        <v>1767</v>
      </c>
      <c r="B1769" s="3" t="s">
        <v>2991</v>
      </c>
      <c r="C1769" s="1">
        <v>6.674790853</v>
      </c>
      <c r="D1769" s="1">
        <v>-2.2185029</v>
      </c>
      <c r="E1769" s="1">
        <v>0.666970208</v>
      </c>
      <c r="F1769" s="1">
        <v>-3.326239873</v>
      </c>
      <c r="G1769" s="1">
        <v>0.000880261</v>
      </c>
      <c r="H1769" s="1">
        <v>0.004195225</v>
      </c>
      <c r="I1769" s="3" t="s">
        <v>114</v>
      </c>
      <c r="J1769" s="3" t="s">
        <v>2287</v>
      </c>
    </row>
    <row r="1770" spans="1:10">
      <c r="A1770" s="1">
        <v>1768</v>
      </c>
      <c r="B1770" s="3" t="s">
        <v>1232</v>
      </c>
      <c r="C1770" s="1">
        <v>11.64847382</v>
      </c>
      <c r="D1770" s="1">
        <v>1.687375217</v>
      </c>
      <c r="E1770" s="1">
        <v>0.499615505</v>
      </c>
      <c r="F1770" s="1">
        <v>3.377347578</v>
      </c>
      <c r="G1770" s="1">
        <v>0.000731885</v>
      </c>
      <c r="H1770" s="1">
        <v>0.003586777</v>
      </c>
      <c r="I1770" s="3" t="s">
        <v>102</v>
      </c>
      <c r="J1770" s="3" t="s">
        <v>2287</v>
      </c>
    </row>
    <row r="1771" spans="1:10">
      <c r="A1771" s="1">
        <v>1769</v>
      </c>
      <c r="B1771" s="3" t="s">
        <v>1233</v>
      </c>
      <c r="C1771" s="1">
        <v>6.304223041</v>
      </c>
      <c r="D1771" s="1">
        <v>1.889921503</v>
      </c>
      <c r="E1771" s="1">
        <v>0.52170665</v>
      </c>
      <c r="F1771" s="1">
        <v>3.622575066</v>
      </c>
      <c r="G1771" s="1">
        <v>0.000291685</v>
      </c>
      <c r="H1771" s="1">
        <v>0.001606746</v>
      </c>
      <c r="I1771" s="3" t="s">
        <v>102</v>
      </c>
      <c r="J1771" s="3" t="s">
        <v>2287</v>
      </c>
    </row>
    <row r="1772" spans="1:10">
      <c r="A1772" s="1">
        <v>1770</v>
      </c>
      <c r="B1772" s="3" t="s">
        <v>1234</v>
      </c>
      <c r="C1772" s="1">
        <v>78.82009558</v>
      </c>
      <c r="D1772" s="1">
        <v>-1.539459173</v>
      </c>
      <c r="E1772" s="1">
        <v>0.19249017</v>
      </c>
      <c r="F1772" s="1">
        <v>-7.997598913</v>
      </c>
      <c r="G1772" s="4">
        <v>1.27e-15</v>
      </c>
      <c r="H1772" s="4">
        <v>4.71e-14</v>
      </c>
      <c r="I1772" s="3" t="s">
        <v>114</v>
      </c>
      <c r="J1772" s="3" t="s">
        <v>2287</v>
      </c>
    </row>
    <row r="1773" spans="1:10">
      <c r="A1773" s="1">
        <v>1771</v>
      </c>
      <c r="B1773" s="3" t="s">
        <v>1235</v>
      </c>
      <c r="C1773" s="1">
        <v>12.83343977</v>
      </c>
      <c r="D1773" s="1">
        <v>1.466134363</v>
      </c>
      <c r="E1773" s="1">
        <v>0.351826981</v>
      </c>
      <c r="F1773" s="1">
        <v>4.167202754</v>
      </c>
      <c r="G1773" s="4">
        <v>3.08e-5</v>
      </c>
      <c r="H1773" s="1">
        <v>0.000218301</v>
      </c>
      <c r="I1773" s="3" t="s">
        <v>102</v>
      </c>
      <c r="J1773" s="3" t="s">
        <v>2287</v>
      </c>
    </row>
    <row r="1774" spans="1:10">
      <c r="A1774" s="1">
        <v>1772</v>
      </c>
      <c r="B1774" s="3" t="s">
        <v>2992</v>
      </c>
      <c r="C1774" s="1">
        <v>62.38712975</v>
      </c>
      <c r="D1774" s="1">
        <v>-1.305718496</v>
      </c>
      <c r="E1774" s="1">
        <v>0.181455701</v>
      </c>
      <c r="F1774" s="1">
        <v>-7.195797609</v>
      </c>
      <c r="G1774" s="4">
        <v>6.21e-13</v>
      </c>
      <c r="H1774" s="4">
        <v>1.61e-11</v>
      </c>
      <c r="I1774" s="3" t="s">
        <v>114</v>
      </c>
      <c r="J1774" s="3" t="s">
        <v>2287</v>
      </c>
    </row>
    <row r="1775" spans="1:10">
      <c r="A1775" s="1">
        <v>1773</v>
      </c>
      <c r="B1775" s="3" t="s">
        <v>1236</v>
      </c>
      <c r="C1775" s="1">
        <v>13.9522239</v>
      </c>
      <c r="D1775" s="1">
        <v>1.135711574</v>
      </c>
      <c r="E1775" s="1">
        <v>0.314773429</v>
      </c>
      <c r="F1775" s="1">
        <v>3.608028731</v>
      </c>
      <c r="G1775" s="1">
        <v>0.000308532</v>
      </c>
      <c r="H1775" s="1">
        <v>0.001683491</v>
      </c>
      <c r="I1775" s="3" t="s">
        <v>102</v>
      </c>
      <c r="J1775" s="3" t="s">
        <v>2287</v>
      </c>
    </row>
    <row r="1776" spans="1:10">
      <c r="A1776" s="1">
        <v>1774</v>
      </c>
      <c r="B1776" s="3" t="s">
        <v>2993</v>
      </c>
      <c r="C1776" s="1">
        <v>8.401384683</v>
      </c>
      <c r="D1776" s="1">
        <v>-1.028900517</v>
      </c>
      <c r="E1776" s="1">
        <v>0.381910577</v>
      </c>
      <c r="F1776" s="1">
        <v>-2.694087511</v>
      </c>
      <c r="G1776" s="1">
        <v>0.007058163</v>
      </c>
      <c r="H1776" s="1">
        <v>0.025043939</v>
      </c>
      <c r="I1776" s="3" t="s">
        <v>114</v>
      </c>
      <c r="J1776" s="3" t="s">
        <v>2287</v>
      </c>
    </row>
    <row r="1777" spans="1:10">
      <c r="A1777" s="1">
        <v>1775</v>
      </c>
      <c r="B1777" s="3" t="s">
        <v>2994</v>
      </c>
      <c r="C1777" s="1">
        <v>3.189839672</v>
      </c>
      <c r="D1777" s="1">
        <v>1.868026999</v>
      </c>
      <c r="E1777" s="1">
        <v>0.754393161</v>
      </c>
      <c r="F1777" s="1">
        <v>2.476198216</v>
      </c>
      <c r="G1777" s="1">
        <v>0.013278983</v>
      </c>
      <c r="H1777" s="1">
        <v>0.042526688</v>
      </c>
      <c r="I1777" s="3" t="s">
        <v>102</v>
      </c>
      <c r="J1777" s="3" t="s">
        <v>2287</v>
      </c>
    </row>
    <row r="1778" spans="1:10">
      <c r="A1778" s="1">
        <v>1776</v>
      </c>
      <c r="B1778" s="3" t="s">
        <v>2995</v>
      </c>
      <c r="C1778" s="1">
        <v>13.81499666</v>
      </c>
      <c r="D1778" s="1">
        <v>1.100590696</v>
      </c>
      <c r="E1778" s="1">
        <v>0.385630475</v>
      </c>
      <c r="F1778" s="1">
        <v>2.854003424</v>
      </c>
      <c r="G1778" s="1">
        <v>0.004317207</v>
      </c>
      <c r="H1778" s="1">
        <v>0.01644774</v>
      </c>
      <c r="I1778" s="3" t="s">
        <v>102</v>
      </c>
      <c r="J1778" s="3" t="s">
        <v>2287</v>
      </c>
    </row>
    <row r="1779" spans="1:10">
      <c r="A1779" s="1">
        <v>1777</v>
      </c>
      <c r="B1779" s="3" t="s">
        <v>1237</v>
      </c>
      <c r="C1779" s="1">
        <v>79.10249901</v>
      </c>
      <c r="D1779" s="1">
        <v>1.568224868</v>
      </c>
      <c r="E1779" s="1">
        <v>0.221817944</v>
      </c>
      <c r="F1779" s="1">
        <v>7.069873788</v>
      </c>
      <c r="G1779" s="4">
        <v>1.55e-12</v>
      </c>
      <c r="H1779" s="4">
        <v>3.81e-11</v>
      </c>
      <c r="I1779" s="3" t="s">
        <v>102</v>
      </c>
      <c r="J1779" s="3" t="s">
        <v>2287</v>
      </c>
    </row>
    <row r="1780" spans="1:10">
      <c r="A1780" s="1">
        <v>1778</v>
      </c>
      <c r="B1780" s="3" t="s">
        <v>2996</v>
      </c>
      <c r="C1780" s="1">
        <v>11.21362928</v>
      </c>
      <c r="D1780" s="1">
        <v>1.199090138</v>
      </c>
      <c r="E1780" s="1">
        <v>0.382181728</v>
      </c>
      <c r="F1780" s="1">
        <v>3.137486833</v>
      </c>
      <c r="G1780" s="1">
        <v>0.001704029</v>
      </c>
      <c r="H1780" s="1">
        <v>0.007395821</v>
      </c>
      <c r="I1780" s="3" t="s">
        <v>102</v>
      </c>
      <c r="J1780" s="3" t="s">
        <v>2287</v>
      </c>
    </row>
    <row r="1781" spans="1:10">
      <c r="A1781" s="1">
        <v>1779</v>
      </c>
      <c r="B1781" s="3" t="s">
        <v>1238</v>
      </c>
      <c r="C1781" s="1">
        <v>18.50426549</v>
      </c>
      <c r="D1781" s="1">
        <v>1.579937784</v>
      </c>
      <c r="E1781" s="1">
        <v>0.314958795</v>
      </c>
      <c r="F1781" s="1">
        <v>5.01633169</v>
      </c>
      <c r="G1781" s="4">
        <v>5.27e-7</v>
      </c>
      <c r="H1781" s="4">
        <v>5.29e-6</v>
      </c>
      <c r="I1781" s="3" t="s">
        <v>102</v>
      </c>
      <c r="J1781" s="3" t="s">
        <v>2287</v>
      </c>
    </row>
    <row r="1782" spans="1:10">
      <c r="A1782" s="1">
        <v>1780</v>
      </c>
      <c r="B1782" s="3" t="s">
        <v>1239</v>
      </c>
      <c r="C1782" s="1">
        <v>9.16358553</v>
      </c>
      <c r="D1782" s="1">
        <v>1.583408803</v>
      </c>
      <c r="E1782" s="1">
        <v>0.42059042</v>
      </c>
      <c r="F1782" s="1">
        <v>3.764728644</v>
      </c>
      <c r="G1782" s="1">
        <v>0.00016673</v>
      </c>
      <c r="H1782" s="1">
        <v>0.000979797</v>
      </c>
      <c r="I1782" s="3" t="s">
        <v>102</v>
      </c>
      <c r="J1782" s="3" t="s">
        <v>2287</v>
      </c>
    </row>
    <row r="1783" spans="1:10">
      <c r="A1783" s="1">
        <v>1781</v>
      </c>
      <c r="B1783" s="3" t="s">
        <v>2997</v>
      </c>
      <c r="C1783" s="1">
        <v>5.266464615</v>
      </c>
      <c r="D1783" s="1">
        <v>1.564636261</v>
      </c>
      <c r="E1783" s="1">
        <v>0.569789212</v>
      </c>
      <c r="F1783" s="1">
        <v>2.745991374</v>
      </c>
      <c r="G1783" s="1">
        <v>0.006032835</v>
      </c>
      <c r="H1783" s="1">
        <v>0.021974212</v>
      </c>
      <c r="I1783" s="3" t="s">
        <v>102</v>
      </c>
      <c r="J1783" s="3" t="s">
        <v>2287</v>
      </c>
    </row>
    <row r="1784" spans="1:10">
      <c r="A1784" s="1">
        <v>1782</v>
      </c>
      <c r="B1784" s="3" t="s">
        <v>2998</v>
      </c>
      <c r="C1784" s="1">
        <v>16.12544748</v>
      </c>
      <c r="D1784" s="1">
        <v>1.134119451</v>
      </c>
      <c r="E1784" s="1">
        <v>0.29565786</v>
      </c>
      <c r="F1784" s="1">
        <v>3.835918494</v>
      </c>
      <c r="G1784" s="1">
        <v>0.000125096</v>
      </c>
      <c r="H1784" s="1">
        <v>0.000761705</v>
      </c>
      <c r="I1784" s="3" t="s">
        <v>102</v>
      </c>
      <c r="J1784" s="3" t="s">
        <v>2287</v>
      </c>
    </row>
    <row r="1785" spans="1:10">
      <c r="A1785" s="1">
        <v>1783</v>
      </c>
      <c r="B1785" s="3" t="s">
        <v>1240</v>
      </c>
      <c r="C1785" s="1">
        <v>9.199762119</v>
      </c>
      <c r="D1785" s="1">
        <v>2.435573198</v>
      </c>
      <c r="E1785" s="1">
        <v>0.785204669</v>
      </c>
      <c r="F1785" s="1">
        <v>3.101832293</v>
      </c>
      <c r="G1785" s="1">
        <v>0.001923269</v>
      </c>
      <c r="H1785" s="1">
        <v>0.008223739</v>
      </c>
      <c r="I1785" s="3" t="s">
        <v>102</v>
      </c>
      <c r="J1785" s="3" t="s">
        <v>2287</v>
      </c>
    </row>
    <row r="1786" spans="1:10">
      <c r="A1786" s="1">
        <v>1784</v>
      </c>
      <c r="B1786" s="3" t="s">
        <v>1241</v>
      </c>
      <c r="C1786" s="1">
        <v>9.34693881</v>
      </c>
      <c r="D1786" s="1">
        <v>-1.449146317</v>
      </c>
      <c r="E1786" s="1">
        <v>0.366967993</v>
      </c>
      <c r="F1786" s="1">
        <v>-3.948971972</v>
      </c>
      <c r="G1786" s="4">
        <v>7.85e-5</v>
      </c>
      <c r="H1786" s="1">
        <v>0.000502843</v>
      </c>
      <c r="I1786" s="3" t="s">
        <v>114</v>
      </c>
      <c r="J1786" s="3" t="s">
        <v>2287</v>
      </c>
    </row>
    <row r="1787" spans="1:10">
      <c r="A1787" s="1">
        <v>1785</v>
      </c>
      <c r="B1787" s="3" t="s">
        <v>2999</v>
      </c>
      <c r="C1787" s="1">
        <v>8.355484339</v>
      </c>
      <c r="D1787" s="1">
        <v>1.98377623</v>
      </c>
      <c r="E1787" s="1">
        <v>0.507180948</v>
      </c>
      <c r="F1787" s="1">
        <v>3.91137766</v>
      </c>
      <c r="G1787" s="4">
        <v>9.18e-5</v>
      </c>
      <c r="H1787" s="1">
        <v>0.000577636</v>
      </c>
      <c r="I1787" s="3" t="s">
        <v>102</v>
      </c>
      <c r="J1787" s="3" t="s">
        <v>2287</v>
      </c>
    </row>
    <row r="1788" spans="1:10">
      <c r="A1788" s="1">
        <v>1786</v>
      </c>
      <c r="B1788" s="3" t="s">
        <v>1243</v>
      </c>
      <c r="C1788" s="1">
        <v>11.56327028</v>
      </c>
      <c r="D1788" s="1">
        <v>2.053022316</v>
      </c>
      <c r="E1788" s="1">
        <v>0.421107553</v>
      </c>
      <c r="F1788" s="1">
        <v>4.875292072</v>
      </c>
      <c r="G1788" s="4">
        <v>1.09e-6</v>
      </c>
      <c r="H1788" s="4">
        <v>1.03e-5</v>
      </c>
      <c r="I1788" s="3" t="s">
        <v>102</v>
      </c>
      <c r="J1788" s="3" t="s">
        <v>2287</v>
      </c>
    </row>
    <row r="1789" spans="1:10">
      <c r="A1789" s="1">
        <v>1787</v>
      </c>
      <c r="B1789" s="3" t="s">
        <v>1244</v>
      </c>
      <c r="C1789" s="1">
        <v>13.75123238</v>
      </c>
      <c r="D1789" s="1">
        <v>2.440382436</v>
      </c>
      <c r="E1789" s="1">
        <v>0.424750341</v>
      </c>
      <c r="F1789" s="1">
        <v>5.74545139</v>
      </c>
      <c r="G1789" s="4">
        <v>9.17e-9</v>
      </c>
      <c r="H1789" s="4">
        <v>1.27e-7</v>
      </c>
      <c r="I1789" s="3" t="s">
        <v>102</v>
      </c>
      <c r="J1789" s="3" t="s">
        <v>2287</v>
      </c>
    </row>
    <row r="1790" spans="1:10">
      <c r="A1790" s="1">
        <v>1788</v>
      </c>
      <c r="B1790" s="3" t="s">
        <v>1245</v>
      </c>
      <c r="C1790" s="1">
        <v>51.84389977</v>
      </c>
      <c r="D1790" s="1">
        <v>-2.379782805</v>
      </c>
      <c r="E1790" s="1">
        <v>0.299458112</v>
      </c>
      <c r="F1790" s="1">
        <v>-7.946963887</v>
      </c>
      <c r="G1790" s="4">
        <v>1.91e-15</v>
      </c>
      <c r="H1790" s="4">
        <v>6.99e-14</v>
      </c>
      <c r="I1790" s="3" t="s">
        <v>114</v>
      </c>
      <c r="J1790" s="3" t="s">
        <v>2287</v>
      </c>
    </row>
    <row r="1791" spans="1:10">
      <c r="A1791" s="1">
        <v>1789</v>
      </c>
      <c r="B1791" s="3" t="s">
        <v>3000</v>
      </c>
      <c r="C1791" s="1">
        <v>2.125278012</v>
      </c>
      <c r="D1791" s="1">
        <v>-1.975681019</v>
      </c>
      <c r="E1791" s="1">
        <v>0.79195474</v>
      </c>
      <c r="F1791" s="1">
        <v>-2.494689303</v>
      </c>
      <c r="G1791" s="1">
        <v>0.012606746</v>
      </c>
      <c r="H1791" s="1">
        <v>0.040697665</v>
      </c>
      <c r="I1791" s="3" t="s">
        <v>114</v>
      </c>
      <c r="J1791" s="3" t="s">
        <v>2287</v>
      </c>
    </row>
    <row r="1792" spans="1:10">
      <c r="A1792" s="1">
        <v>1790</v>
      </c>
      <c r="B1792" s="3" t="s">
        <v>3001</v>
      </c>
      <c r="C1792" s="1">
        <v>8.660485414</v>
      </c>
      <c r="D1792" s="1">
        <v>1.816237155</v>
      </c>
      <c r="E1792" s="1">
        <v>0.492976349</v>
      </c>
      <c r="F1792" s="1">
        <v>3.684227772</v>
      </c>
      <c r="G1792" s="1">
        <v>0.000229397</v>
      </c>
      <c r="H1792" s="1">
        <v>0.001304205</v>
      </c>
      <c r="I1792" s="3" t="s">
        <v>102</v>
      </c>
      <c r="J1792" s="3" t="s">
        <v>2287</v>
      </c>
    </row>
    <row r="1793" spans="1:10">
      <c r="A1793" s="1">
        <v>1791</v>
      </c>
      <c r="B1793" s="3" t="s">
        <v>1246</v>
      </c>
      <c r="C1793" s="1">
        <v>5.415605952</v>
      </c>
      <c r="D1793" s="1">
        <v>-1.708273744</v>
      </c>
      <c r="E1793" s="1">
        <v>0.481776261</v>
      </c>
      <c r="F1793" s="1">
        <v>-3.54578231</v>
      </c>
      <c r="G1793" s="1">
        <v>0.000391449</v>
      </c>
      <c r="H1793" s="1">
        <v>0.00206467</v>
      </c>
      <c r="I1793" s="3" t="s">
        <v>114</v>
      </c>
      <c r="J1793" s="3" t="s">
        <v>2287</v>
      </c>
    </row>
    <row r="1794" spans="1:10">
      <c r="A1794" s="1">
        <v>1792</v>
      </c>
      <c r="B1794" s="3" t="s">
        <v>3002</v>
      </c>
      <c r="C1794" s="1">
        <v>5.607670548</v>
      </c>
      <c r="D1794" s="1">
        <v>-1.185448849</v>
      </c>
      <c r="E1794" s="1">
        <v>0.444913622</v>
      </c>
      <c r="F1794" s="1">
        <v>-2.664447186</v>
      </c>
      <c r="G1794" s="1">
        <v>0.007711497</v>
      </c>
      <c r="H1794" s="1">
        <v>0.027037064</v>
      </c>
      <c r="I1794" s="3" t="s">
        <v>114</v>
      </c>
      <c r="J1794" s="3" t="s">
        <v>2287</v>
      </c>
    </row>
    <row r="1795" spans="1:10">
      <c r="A1795" s="1">
        <v>1793</v>
      </c>
      <c r="B1795" s="3" t="s">
        <v>1247</v>
      </c>
      <c r="C1795" s="1">
        <v>9.598016631</v>
      </c>
      <c r="D1795" s="1">
        <v>1.233389506</v>
      </c>
      <c r="E1795" s="1">
        <v>0.402422724</v>
      </c>
      <c r="F1795" s="1">
        <v>3.064910184</v>
      </c>
      <c r="G1795" s="1">
        <v>0.002177354</v>
      </c>
      <c r="H1795" s="1">
        <v>0.009142408</v>
      </c>
      <c r="I1795" s="3" t="s">
        <v>102</v>
      </c>
      <c r="J1795" s="3" t="s">
        <v>2287</v>
      </c>
    </row>
    <row r="1796" spans="1:10">
      <c r="A1796" s="1">
        <v>1794</v>
      </c>
      <c r="B1796" s="3" t="s">
        <v>1248</v>
      </c>
      <c r="C1796" s="1">
        <v>3.933070409</v>
      </c>
      <c r="D1796" s="1">
        <v>2.568623124</v>
      </c>
      <c r="E1796" s="1">
        <v>1.023064949</v>
      </c>
      <c r="F1796" s="1">
        <v>2.510713641</v>
      </c>
      <c r="G1796" s="1">
        <v>0.012048739</v>
      </c>
      <c r="H1796" s="1">
        <v>0.039210807</v>
      </c>
      <c r="I1796" s="3" t="s">
        <v>102</v>
      </c>
      <c r="J1796" s="3" t="s">
        <v>2287</v>
      </c>
    </row>
    <row r="1797" spans="1:10">
      <c r="A1797" s="1">
        <v>1795</v>
      </c>
      <c r="B1797" s="3" t="s">
        <v>3003</v>
      </c>
      <c r="C1797" s="1">
        <v>4.572141501</v>
      </c>
      <c r="D1797" s="1">
        <v>-1.278199226</v>
      </c>
      <c r="E1797" s="1">
        <v>0.511775531</v>
      </c>
      <c r="F1797" s="1">
        <v>-2.497577842</v>
      </c>
      <c r="G1797" s="1">
        <v>0.012504501</v>
      </c>
      <c r="H1797" s="1">
        <v>0.040426552</v>
      </c>
      <c r="I1797" s="3" t="s">
        <v>114</v>
      </c>
      <c r="J1797" s="3" t="s">
        <v>2287</v>
      </c>
    </row>
    <row r="1798" spans="1:10">
      <c r="A1798" s="1">
        <v>1796</v>
      </c>
      <c r="B1798" s="3" t="s">
        <v>1249</v>
      </c>
      <c r="C1798" s="1">
        <v>62.52426236</v>
      </c>
      <c r="D1798" s="1">
        <v>1.479002845</v>
      </c>
      <c r="E1798" s="1">
        <v>0.344533897</v>
      </c>
      <c r="F1798" s="1">
        <v>4.292764393</v>
      </c>
      <c r="G1798" s="4">
        <v>1.76e-5</v>
      </c>
      <c r="H1798" s="1">
        <v>0.000130417</v>
      </c>
      <c r="I1798" s="3" t="s">
        <v>102</v>
      </c>
      <c r="J1798" s="3" t="s">
        <v>2287</v>
      </c>
    </row>
    <row r="1799" spans="1:10">
      <c r="A1799" s="1">
        <v>1797</v>
      </c>
      <c r="B1799" s="3" t="s">
        <v>1250</v>
      </c>
      <c r="C1799" s="1">
        <v>19.04081183</v>
      </c>
      <c r="D1799" s="1">
        <v>-1.001109096</v>
      </c>
      <c r="E1799" s="1">
        <v>0.252784584</v>
      </c>
      <c r="F1799" s="1">
        <v>-3.96032495</v>
      </c>
      <c r="G1799" s="4">
        <v>7.48e-5</v>
      </c>
      <c r="H1799" s="1">
        <v>0.000483725</v>
      </c>
      <c r="I1799" s="3" t="s">
        <v>114</v>
      </c>
      <c r="J1799" s="3" t="s">
        <v>2287</v>
      </c>
    </row>
    <row r="1800" spans="1:10">
      <c r="A1800" s="1">
        <v>1798</v>
      </c>
      <c r="B1800" s="3" t="s">
        <v>3004</v>
      </c>
      <c r="C1800" s="1">
        <v>12.27623004</v>
      </c>
      <c r="D1800" s="1">
        <v>1.145542151</v>
      </c>
      <c r="E1800" s="1">
        <v>0.354106408</v>
      </c>
      <c r="F1800" s="1">
        <v>3.235022373</v>
      </c>
      <c r="G1800" s="1">
        <v>0.001216332</v>
      </c>
      <c r="H1800" s="1">
        <v>0.005522771</v>
      </c>
      <c r="I1800" s="3" t="s">
        <v>102</v>
      </c>
      <c r="J1800" s="3" t="s">
        <v>2287</v>
      </c>
    </row>
    <row r="1801" spans="1:10">
      <c r="A1801" s="1">
        <v>1799</v>
      </c>
      <c r="B1801" s="3" t="s">
        <v>3005</v>
      </c>
      <c r="C1801" s="1">
        <v>21.40885613</v>
      </c>
      <c r="D1801" s="1">
        <v>-1.280622874</v>
      </c>
      <c r="E1801" s="1">
        <v>0.265060643</v>
      </c>
      <c r="F1801" s="1">
        <v>-4.831433524</v>
      </c>
      <c r="G1801" s="4">
        <v>1.36e-6</v>
      </c>
      <c r="H1801" s="4">
        <v>1.26e-5</v>
      </c>
      <c r="I1801" s="3" t="s">
        <v>114</v>
      </c>
      <c r="J1801" s="3" t="s">
        <v>2287</v>
      </c>
    </row>
    <row r="1802" spans="1:10">
      <c r="A1802" s="1">
        <v>1800</v>
      </c>
      <c r="B1802" s="3" t="s">
        <v>3006</v>
      </c>
      <c r="C1802" s="1">
        <v>2.594563356</v>
      </c>
      <c r="D1802" s="1">
        <v>2.156901022</v>
      </c>
      <c r="E1802" s="1">
        <v>0.889263806</v>
      </c>
      <c r="F1802" s="1">
        <v>2.425490622</v>
      </c>
      <c r="G1802" s="1">
        <v>0.015287711</v>
      </c>
      <c r="H1802" s="1">
        <v>0.047717059</v>
      </c>
      <c r="I1802" s="3" t="s">
        <v>102</v>
      </c>
      <c r="J1802" s="3" t="s">
        <v>2287</v>
      </c>
    </row>
    <row r="1803" spans="1:10">
      <c r="A1803" s="1">
        <v>1801</v>
      </c>
      <c r="B1803" s="3" t="s">
        <v>3007</v>
      </c>
      <c r="C1803" s="1">
        <v>36.75429649</v>
      </c>
      <c r="D1803" s="1">
        <v>-1.007205321</v>
      </c>
      <c r="E1803" s="1">
        <v>0.251035242</v>
      </c>
      <c r="F1803" s="1">
        <v>-4.012206867</v>
      </c>
      <c r="G1803" s="4">
        <v>6.02e-5</v>
      </c>
      <c r="H1803" s="1">
        <v>0.000397662</v>
      </c>
      <c r="I1803" s="3" t="s">
        <v>114</v>
      </c>
      <c r="J1803" s="3" t="s">
        <v>2287</v>
      </c>
    </row>
    <row r="1804" spans="1:10">
      <c r="A1804" s="1">
        <v>1802</v>
      </c>
      <c r="B1804" s="3" t="s">
        <v>1251</v>
      </c>
      <c r="C1804" s="1">
        <v>9.334685098</v>
      </c>
      <c r="D1804" s="1">
        <v>4.259018779</v>
      </c>
      <c r="E1804" s="1">
        <v>0.89624105</v>
      </c>
      <c r="F1804" s="1">
        <v>4.752090722</v>
      </c>
      <c r="G1804" s="4">
        <v>2.01e-6</v>
      </c>
      <c r="H1804" s="4">
        <v>1.8e-5</v>
      </c>
      <c r="I1804" s="3" t="s">
        <v>102</v>
      </c>
      <c r="J1804" s="3" t="s">
        <v>2287</v>
      </c>
    </row>
    <row r="1805" spans="1:10">
      <c r="A1805" s="1">
        <v>1803</v>
      </c>
      <c r="B1805" s="3" t="s">
        <v>1252</v>
      </c>
      <c r="C1805" s="1">
        <v>23.8875612</v>
      </c>
      <c r="D1805" s="1">
        <v>1.970736584</v>
      </c>
      <c r="E1805" s="1">
        <v>0.296280743</v>
      </c>
      <c r="F1805" s="1">
        <v>6.651585133</v>
      </c>
      <c r="G1805" s="4">
        <v>2.9e-11</v>
      </c>
      <c r="H1805" s="4">
        <v>5.81e-10</v>
      </c>
      <c r="I1805" s="3" t="s">
        <v>102</v>
      </c>
      <c r="J1805" s="3" t="s">
        <v>2287</v>
      </c>
    </row>
    <row r="1806" spans="1:10">
      <c r="A1806" s="1">
        <v>1804</v>
      </c>
      <c r="B1806" s="3" t="s">
        <v>3008</v>
      </c>
      <c r="C1806" s="1">
        <v>3.445535997</v>
      </c>
      <c r="D1806" s="1">
        <v>2.054312809</v>
      </c>
      <c r="E1806" s="1">
        <v>0.744270993</v>
      </c>
      <c r="F1806" s="1">
        <v>2.760167773</v>
      </c>
      <c r="G1806" s="1">
        <v>0.005777168</v>
      </c>
      <c r="H1806" s="1">
        <v>0.021136797</v>
      </c>
      <c r="I1806" s="3" t="s">
        <v>102</v>
      </c>
      <c r="J1806" s="3" t="s">
        <v>2287</v>
      </c>
    </row>
    <row r="1807" spans="1:10">
      <c r="A1807" s="1">
        <v>1805</v>
      </c>
      <c r="B1807" s="3" t="s">
        <v>3009</v>
      </c>
      <c r="C1807" s="1">
        <v>13.28147314</v>
      </c>
      <c r="D1807" s="1">
        <v>1.702840081</v>
      </c>
      <c r="E1807" s="1">
        <v>0.496813068</v>
      </c>
      <c r="F1807" s="1">
        <v>3.42752675</v>
      </c>
      <c r="G1807" s="1">
        <v>0.000609106</v>
      </c>
      <c r="H1807" s="1">
        <v>0.003055726</v>
      </c>
      <c r="I1807" s="3" t="s">
        <v>102</v>
      </c>
      <c r="J1807" s="3" t="s">
        <v>2287</v>
      </c>
    </row>
    <row r="1808" spans="1:10">
      <c r="A1808" s="1">
        <v>1806</v>
      </c>
      <c r="B1808" s="3" t="s">
        <v>3010</v>
      </c>
      <c r="C1808" s="1">
        <v>6.708985468</v>
      </c>
      <c r="D1808" s="1">
        <v>1.144620011</v>
      </c>
      <c r="E1808" s="1">
        <v>0.462051962</v>
      </c>
      <c r="F1808" s="1">
        <v>2.477253868</v>
      </c>
      <c r="G1808" s="1">
        <v>0.013239769</v>
      </c>
      <c r="H1808" s="1">
        <v>0.042452287</v>
      </c>
      <c r="I1808" s="3" t="s">
        <v>102</v>
      </c>
      <c r="J1808" s="3" t="s">
        <v>2287</v>
      </c>
    </row>
    <row r="1809" spans="1:10">
      <c r="A1809" s="1">
        <v>1807</v>
      </c>
      <c r="B1809" s="3" t="s">
        <v>1255</v>
      </c>
      <c r="C1809" s="1">
        <v>10.87834454</v>
      </c>
      <c r="D1809" s="1">
        <v>1.623154716</v>
      </c>
      <c r="E1809" s="1">
        <v>0.441913414</v>
      </c>
      <c r="F1809" s="1">
        <v>3.673015263</v>
      </c>
      <c r="G1809" s="1">
        <v>0.000239705</v>
      </c>
      <c r="H1809" s="1">
        <v>0.001354691</v>
      </c>
      <c r="I1809" s="3" t="s">
        <v>102</v>
      </c>
      <c r="J1809" s="3" t="s">
        <v>2287</v>
      </c>
    </row>
    <row r="1810" spans="1:10">
      <c r="A1810" s="1">
        <v>1808</v>
      </c>
      <c r="B1810" s="3" t="s">
        <v>1256</v>
      </c>
      <c r="C1810" s="1">
        <v>33.87560136</v>
      </c>
      <c r="D1810" s="1">
        <v>2.639505006</v>
      </c>
      <c r="E1810" s="1">
        <v>0.320532191</v>
      </c>
      <c r="F1810" s="1">
        <v>8.23475795</v>
      </c>
      <c r="G1810" s="4">
        <v>1.8e-16</v>
      </c>
      <c r="H1810" s="4">
        <v>7.61e-15</v>
      </c>
      <c r="I1810" s="3" t="s">
        <v>102</v>
      </c>
      <c r="J1810" s="3" t="s">
        <v>2287</v>
      </c>
    </row>
    <row r="1811" spans="1:10">
      <c r="A1811" s="1">
        <v>1809</v>
      </c>
      <c r="B1811" s="3" t="s">
        <v>1257</v>
      </c>
      <c r="C1811" s="1">
        <v>13.12127748</v>
      </c>
      <c r="D1811" s="1">
        <v>1.624234993</v>
      </c>
      <c r="E1811" s="1">
        <v>0.517311692</v>
      </c>
      <c r="F1811" s="1">
        <v>3.139760841</v>
      </c>
      <c r="G1811" s="1">
        <v>0.001690858</v>
      </c>
      <c r="H1811" s="1">
        <v>0.007345858</v>
      </c>
      <c r="I1811" s="3" t="s">
        <v>102</v>
      </c>
      <c r="J1811" s="3" t="s">
        <v>2287</v>
      </c>
    </row>
    <row r="1812" spans="1:10">
      <c r="A1812" s="1">
        <v>1810</v>
      </c>
      <c r="B1812" s="3" t="s">
        <v>3011</v>
      </c>
      <c r="C1812" s="1">
        <v>21.4089785</v>
      </c>
      <c r="D1812" s="1">
        <v>1.120114151</v>
      </c>
      <c r="E1812" s="1">
        <v>0.302728856</v>
      </c>
      <c r="F1812" s="1">
        <v>3.700057428</v>
      </c>
      <c r="G1812" s="1">
        <v>0.000215551</v>
      </c>
      <c r="H1812" s="1">
        <v>0.001234467</v>
      </c>
      <c r="I1812" s="3" t="s">
        <v>102</v>
      </c>
      <c r="J1812" s="3" t="s">
        <v>2287</v>
      </c>
    </row>
    <row r="1813" spans="1:10">
      <c r="A1813" s="1">
        <v>1811</v>
      </c>
      <c r="B1813" s="3" t="s">
        <v>3012</v>
      </c>
      <c r="C1813" s="1">
        <v>13.15183308</v>
      </c>
      <c r="D1813" s="1">
        <v>1.277404851</v>
      </c>
      <c r="E1813" s="1">
        <v>0.339604987</v>
      </c>
      <c r="F1813" s="1">
        <v>3.761443145</v>
      </c>
      <c r="G1813" s="1">
        <v>0.000168936</v>
      </c>
      <c r="H1813" s="1">
        <v>0.000991882</v>
      </c>
      <c r="I1813" s="3" t="s">
        <v>102</v>
      </c>
      <c r="J1813" s="3" t="s">
        <v>2287</v>
      </c>
    </row>
    <row r="1814" spans="1:10">
      <c r="A1814" s="1">
        <v>1812</v>
      </c>
      <c r="B1814" s="3" t="s">
        <v>1258</v>
      </c>
      <c r="C1814" s="1">
        <v>10.53586084</v>
      </c>
      <c r="D1814" s="1">
        <v>2.073806501</v>
      </c>
      <c r="E1814" s="1">
        <v>0.461306374</v>
      </c>
      <c r="F1814" s="1">
        <v>4.495508012</v>
      </c>
      <c r="G1814" s="4">
        <v>6.94e-6</v>
      </c>
      <c r="H1814" s="4">
        <v>5.55e-5</v>
      </c>
      <c r="I1814" s="3" t="s">
        <v>102</v>
      </c>
      <c r="J1814" s="3" t="s">
        <v>2287</v>
      </c>
    </row>
    <row r="1815" spans="1:10">
      <c r="A1815" s="1">
        <v>1813</v>
      </c>
      <c r="B1815" s="3" t="s">
        <v>3013</v>
      </c>
      <c r="C1815" s="1">
        <v>4.386694483</v>
      </c>
      <c r="D1815" s="1">
        <v>-1.445007799</v>
      </c>
      <c r="E1815" s="1">
        <v>0.53612845</v>
      </c>
      <c r="F1815" s="1">
        <v>-2.695264163</v>
      </c>
      <c r="G1815" s="1">
        <v>0.007033285</v>
      </c>
      <c r="H1815" s="1">
        <v>0.024973878</v>
      </c>
      <c r="I1815" s="3" t="s">
        <v>114</v>
      </c>
      <c r="J1815" s="3" t="s">
        <v>2287</v>
      </c>
    </row>
    <row r="1816" spans="1:10">
      <c r="A1816" s="1">
        <v>1814</v>
      </c>
      <c r="B1816" s="3" t="s">
        <v>1259</v>
      </c>
      <c r="C1816" s="1">
        <v>6.817164051</v>
      </c>
      <c r="D1816" s="1">
        <v>1.791645795</v>
      </c>
      <c r="E1816" s="1">
        <v>0.637931899</v>
      </c>
      <c r="F1816" s="1">
        <v>2.808522035</v>
      </c>
      <c r="G1816" s="1">
        <v>0.004976948</v>
      </c>
      <c r="H1816" s="1">
        <v>0.018640395</v>
      </c>
      <c r="I1816" s="3" t="s">
        <v>102</v>
      </c>
      <c r="J1816" s="3" t="s">
        <v>2287</v>
      </c>
    </row>
    <row r="1817" spans="1:10">
      <c r="A1817" s="1">
        <v>1815</v>
      </c>
      <c r="B1817" s="3" t="s">
        <v>3014</v>
      </c>
      <c r="C1817" s="1">
        <v>19.5616471</v>
      </c>
      <c r="D1817" s="1">
        <v>-1.210670463</v>
      </c>
      <c r="E1817" s="1">
        <v>0.381598956</v>
      </c>
      <c r="F1817" s="1">
        <v>-3.172625193</v>
      </c>
      <c r="G1817" s="1">
        <v>0.001510674</v>
      </c>
      <c r="H1817" s="1">
        <v>0.006675076</v>
      </c>
      <c r="I1817" s="3" t="s">
        <v>114</v>
      </c>
      <c r="J1817" s="3" t="s">
        <v>2287</v>
      </c>
    </row>
    <row r="1818" spans="1:10">
      <c r="A1818" s="1">
        <v>1816</v>
      </c>
      <c r="B1818" s="3" t="s">
        <v>3015</v>
      </c>
      <c r="C1818" s="1">
        <v>18.22060663</v>
      </c>
      <c r="D1818" s="1">
        <v>-1.384761266</v>
      </c>
      <c r="E1818" s="1">
        <v>0.289531377</v>
      </c>
      <c r="F1818" s="1">
        <v>-4.782767519</v>
      </c>
      <c r="G1818" s="4">
        <v>1.73e-6</v>
      </c>
      <c r="H1818" s="4">
        <v>1.56e-5</v>
      </c>
      <c r="I1818" s="3" t="s">
        <v>114</v>
      </c>
      <c r="J1818" s="3" t="s">
        <v>2287</v>
      </c>
    </row>
    <row r="1819" spans="1:10">
      <c r="A1819" s="1">
        <v>1817</v>
      </c>
      <c r="B1819" s="3" t="s">
        <v>3016</v>
      </c>
      <c r="C1819" s="1">
        <v>2.980624192</v>
      </c>
      <c r="D1819" s="1">
        <v>2.012290063</v>
      </c>
      <c r="E1819" s="1">
        <v>0.804307101</v>
      </c>
      <c r="F1819" s="1">
        <v>2.501892698</v>
      </c>
      <c r="G1819" s="1">
        <v>0.012353136</v>
      </c>
      <c r="H1819" s="1">
        <v>0.040024884</v>
      </c>
      <c r="I1819" s="3" t="s">
        <v>102</v>
      </c>
      <c r="J1819" s="3" t="s">
        <v>2287</v>
      </c>
    </row>
    <row r="1820" spans="1:10">
      <c r="A1820" s="1">
        <v>1818</v>
      </c>
      <c r="B1820" s="3" t="s">
        <v>3017</v>
      </c>
      <c r="C1820" s="1">
        <v>2.810849809</v>
      </c>
      <c r="D1820" s="1">
        <v>2.053763016</v>
      </c>
      <c r="E1820" s="1">
        <v>0.762916705</v>
      </c>
      <c r="F1820" s="1">
        <v>2.691988527</v>
      </c>
      <c r="G1820" s="1">
        <v>0.007102739</v>
      </c>
      <c r="H1820" s="1">
        <v>0.025168483</v>
      </c>
      <c r="I1820" s="3" t="s">
        <v>102</v>
      </c>
      <c r="J1820" s="3" t="s">
        <v>2287</v>
      </c>
    </row>
    <row r="1821" spans="1:10">
      <c r="A1821" s="1">
        <v>1819</v>
      </c>
      <c r="B1821" s="3" t="s">
        <v>3018</v>
      </c>
      <c r="C1821" s="1">
        <v>1.62119815</v>
      </c>
      <c r="D1821" s="1">
        <v>2.746194156</v>
      </c>
      <c r="E1821" s="1">
        <v>1.11166842</v>
      </c>
      <c r="F1821" s="1">
        <v>2.470335674</v>
      </c>
      <c r="G1821" s="1">
        <v>0.013498632</v>
      </c>
      <c r="H1821" s="1">
        <v>0.043022638</v>
      </c>
      <c r="I1821" s="3" t="s">
        <v>102</v>
      </c>
      <c r="J1821" s="3" t="s">
        <v>2287</v>
      </c>
    </row>
    <row r="1822" spans="1:10">
      <c r="A1822" s="1">
        <v>1820</v>
      </c>
      <c r="B1822" s="3" t="s">
        <v>3019</v>
      </c>
      <c r="C1822" s="1">
        <v>9.520143324</v>
      </c>
      <c r="D1822" s="1">
        <v>1.229638466</v>
      </c>
      <c r="E1822" s="1">
        <v>0.409866538</v>
      </c>
      <c r="F1822" s="1">
        <v>3.000094792</v>
      </c>
      <c r="G1822" s="1">
        <v>0.002698956</v>
      </c>
      <c r="H1822" s="1">
        <v>0.011015622</v>
      </c>
      <c r="I1822" s="3" t="s">
        <v>102</v>
      </c>
      <c r="J1822" s="3" t="s">
        <v>2287</v>
      </c>
    </row>
    <row r="1823" spans="1:10">
      <c r="A1823" s="1">
        <v>1821</v>
      </c>
      <c r="B1823" s="3" t="s">
        <v>1260</v>
      </c>
      <c r="C1823" s="1">
        <v>14.61599875</v>
      </c>
      <c r="D1823" s="1">
        <v>1.704676607</v>
      </c>
      <c r="E1823" s="1">
        <v>0.355849956</v>
      </c>
      <c r="F1823" s="1">
        <v>4.790436468</v>
      </c>
      <c r="G1823" s="4">
        <v>1.66e-6</v>
      </c>
      <c r="H1823" s="4">
        <v>1.51e-5</v>
      </c>
      <c r="I1823" s="3" t="s">
        <v>102</v>
      </c>
      <c r="J1823" s="3" t="s">
        <v>2287</v>
      </c>
    </row>
    <row r="1824" spans="1:10">
      <c r="A1824" s="1">
        <v>1822</v>
      </c>
      <c r="B1824" s="3" t="s">
        <v>1261</v>
      </c>
      <c r="C1824" s="1">
        <v>35.9261135</v>
      </c>
      <c r="D1824" s="1">
        <v>1.80182421</v>
      </c>
      <c r="E1824" s="1">
        <v>0.264977239</v>
      </c>
      <c r="F1824" s="1">
        <v>6.799920684</v>
      </c>
      <c r="G1824" s="4">
        <v>1.05e-11</v>
      </c>
      <c r="H1824" s="4">
        <v>2.24e-10</v>
      </c>
      <c r="I1824" s="3" t="s">
        <v>102</v>
      </c>
      <c r="J1824" s="3" t="s">
        <v>2287</v>
      </c>
    </row>
    <row r="1825" spans="1:10">
      <c r="A1825" s="1">
        <v>1823</v>
      </c>
      <c r="B1825" s="3" t="s">
        <v>3020</v>
      </c>
      <c r="C1825" s="1">
        <v>4.472406628</v>
      </c>
      <c r="D1825" s="1">
        <v>1.521514988</v>
      </c>
      <c r="E1825" s="1">
        <v>0.607356688</v>
      </c>
      <c r="F1825" s="1">
        <v>2.505142397</v>
      </c>
      <c r="G1825" s="1">
        <v>0.01224021</v>
      </c>
      <c r="H1825" s="1">
        <v>0.039736552</v>
      </c>
      <c r="I1825" s="3" t="s">
        <v>102</v>
      </c>
      <c r="J1825" s="3" t="s">
        <v>2287</v>
      </c>
    </row>
    <row r="1826" spans="1:10">
      <c r="A1826" s="1">
        <v>1824</v>
      </c>
      <c r="B1826" s="3" t="s">
        <v>3021</v>
      </c>
      <c r="C1826" s="1">
        <v>7.510940703</v>
      </c>
      <c r="D1826" s="1">
        <v>1.505576925</v>
      </c>
      <c r="E1826" s="1">
        <v>0.486799033</v>
      </c>
      <c r="F1826" s="1">
        <v>3.092810019</v>
      </c>
      <c r="G1826" s="1">
        <v>0.00198271</v>
      </c>
      <c r="H1826" s="1">
        <v>0.008450698</v>
      </c>
      <c r="I1826" s="3" t="s">
        <v>102</v>
      </c>
      <c r="J1826" s="3" t="s">
        <v>2287</v>
      </c>
    </row>
    <row r="1827" spans="1:10">
      <c r="A1827" s="1">
        <v>1825</v>
      </c>
      <c r="B1827" s="3" t="s">
        <v>1262</v>
      </c>
      <c r="C1827" s="1">
        <v>16.99053833</v>
      </c>
      <c r="D1827" s="1">
        <v>1.346571406</v>
      </c>
      <c r="E1827" s="1">
        <v>0.346169183</v>
      </c>
      <c r="F1827" s="1">
        <v>3.889922821</v>
      </c>
      <c r="G1827" s="1">
        <v>0.000100276</v>
      </c>
      <c r="H1827" s="1">
        <v>0.000626125</v>
      </c>
      <c r="I1827" s="3" t="s">
        <v>102</v>
      </c>
      <c r="J1827" s="3" t="s">
        <v>2287</v>
      </c>
    </row>
    <row r="1828" spans="1:10">
      <c r="A1828" s="1">
        <v>1826</v>
      </c>
      <c r="B1828" s="3" t="s">
        <v>3022</v>
      </c>
      <c r="C1828" s="1">
        <v>6.108668264</v>
      </c>
      <c r="D1828" s="1">
        <v>1.959996156</v>
      </c>
      <c r="E1828" s="1">
        <v>0.567447082</v>
      </c>
      <c r="F1828" s="1">
        <v>3.454059802</v>
      </c>
      <c r="G1828" s="1">
        <v>0.000552215</v>
      </c>
      <c r="H1828" s="1">
        <v>0.002803504</v>
      </c>
      <c r="I1828" s="3" t="s">
        <v>102</v>
      </c>
      <c r="J1828" s="3" t="s">
        <v>2287</v>
      </c>
    </row>
    <row r="1829" spans="1:10">
      <c r="A1829" s="1">
        <v>1827</v>
      </c>
      <c r="B1829" s="3" t="s">
        <v>3023</v>
      </c>
      <c r="C1829" s="1">
        <v>3.31795481</v>
      </c>
      <c r="D1829" s="1">
        <v>-1.538516736</v>
      </c>
      <c r="E1829" s="1">
        <v>0.627188424</v>
      </c>
      <c r="F1829" s="1">
        <v>-2.453037522</v>
      </c>
      <c r="G1829" s="1">
        <v>0.014165556</v>
      </c>
      <c r="H1829" s="1">
        <v>0.04482553</v>
      </c>
      <c r="I1829" s="3" t="s">
        <v>114</v>
      </c>
      <c r="J1829" s="3" t="s">
        <v>2287</v>
      </c>
    </row>
    <row r="1830" spans="1:10">
      <c r="A1830" s="1">
        <v>1828</v>
      </c>
      <c r="B1830" s="3" t="s">
        <v>1263</v>
      </c>
      <c r="C1830" s="1">
        <v>7.481704867</v>
      </c>
      <c r="D1830" s="1">
        <v>2.079798932</v>
      </c>
      <c r="E1830" s="1">
        <v>0.52879685</v>
      </c>
      <c r="F1830" s="1">
        <v>3.933077386</v>
      </c>
      <c r="G1830" s="4">
        <v>8.39e-5</v>
      </c>
      <c r="H1830" s="1">
        <v>0.00053318</v>
      </c>
      <c r="I1830" s="3" t="s">
        <v>102</v>
      </c>
      <c r="J1830" s="3" t="s">
        <v>2287</v>
      </c>
    </row>
    <row r="1831" spans="1:10">
      <c r="A1831" s="1">
        <v>1829</v>
      </c>
      <c r="B1831" s="3" t="s">
        <v>3024</v>
      </c>
      <c r="C1831" s="1">
        <v>3.566818115</v>
      </c>
      <c r="D1831" s="1">
        <v>1.895787394</v>
      </c>
      <c r="E1831" s="1">
        <v>0.716350747</v>
      </c>
      <c r="F1831" s="1">
        <v>2.646451338</v>
      </c>
      <c r="G1831" s="1">
        <v>0.008134121</v>
      </c>
      <c r="H1831" s="1">
        <v>0.028242943</v>
      </c>
      <c r="I1831" s="3" t="s">
        <v>102</v>
      </c>
      <c r="J1831" s="3" t="s">
        <v>2287</v>
      </c>
    </row>
    <row r="1832" spans="1:10">
      <c r="A1832" s="1">
        <v>1830</v>
      </c>
      <c r="B1832" s="3" t="s">
        <v>1264</v>
      </c>
      <c r="C1832" s="1">
        <v>7.066868534</v>
      </c>
      <c r="D1832" s="1">
        <v>1.719348037</v>
      </c>
      <c r="E1832" s="1">
        <v>0.499092797</v>
      </c>
      <c r="F1832" s="1">
        <v>3.444946609</v>
      </c>
      <c r="G1832" s="1">
        <v>0.000571172</v>
      </c>
      <c r="H1832" s="1">
        <v>0.002883215</v>
      </c>
      <c r="I1832" s="3" t="s">
        <v>102</v>
      </c>
      <c r="J1832" s="3" t="s">
        <v>2287</v>
      </c>
    </row>
    <row r="1833" spans="1:10">
      <c r="A1833" s="1">
        <v>1831</v>
      </c>
      <c r="B1833" s="3" t="s">
        <v>1265</v>
      </c>
      <c r="C1833" s="1">
        <v>13.30353632</v>
      </c>
      <c r="D1833" s="1">
        <v>-2.4804669</v>
      </c>
      <c r="E1833" s="1">
        <v>0.55434706</v>
      </c>
      <c r="F1833" s="1">
        <v>-4.474573921</v>
      </c>
      <c r="G1833" s="4">
        <v>7.66e-6</v>
      </c>
      <c r="H1833" s="4">
        <v>6.05e-5</v>
      </c>
      <c r="I1833" s="3" t="s">
        <v>114</v>
      </c>
      <c r="J1833" s="3" t="s">
        <v>2287</v>
      </c>
    </row>
    <row r="1834" spans="1:10">
      <c r="A1834" s="1">
        <v>1832</v>
      </c>
      <c r="B1834" s="3" t="s">
        <v>3025</v>
      </c>
      <c r="C1834" s="1">
        <v>5.169271105</v>
      </c>
      <c r="D1834" s="1">
        <v>-1.815826536</v>
      </c>
      <c r="E1834" s="1">
        <v>0.694146224</v>
      </c>
      <c r="F1834" s="1">
        <v>-2.615913585</v>
      </c>
      <c r="G1834" s="1">
        <v>0.008898908</v>
      </c>
      <c r="H1834" s="1">
        <v>0.030483949</v>
      </c>
      <c r="I1834" s="3" t="s">
        <v>114</v>
      </c>
      <c r="J1834" s="3" t="s">
        <v>2287</v>
      </c>
    </row>
    <row r="1835" spans="1:10">
      <c r="A1835" s="1">
        <v>1833</v>
      </c>
      <c r="B1835" s="3" t="s">
        <v>3026</v>
      </c>
      <c r="C1835" s="1">
        <v>16.07868151</v>
      </c>
      <c r="D1835" s="1">
        <v>1.113187275</v>
      </c>
      <c r="E1835" s="1">
        <v>0.331025507</v>
      </c>
      <c r="F1835" s="1">
        <v>3.36284441</v>
      </c>
      <c r="G1835" s="1">
        <v>0.000771438</v>
      </c>
      <c r="H1835" s="1">
        <v>0.003753093</v>
      </c>
      <c r="I1835" s="3" t="s">
        <v>102</v>
      </c>
      <c r="J1835" s="3" t="s">
        <v>2287</v>
      </c>
    </row>
    <row r="1836" spans="1:10">
      <c r="A1836" s="1">
        <v>1834</v>
      </c>
      <c r="B1836" s="3" t="s">
        <v>1266</v>
      </c>
      <c r="C1836" s="1">
        <v>11.00654046</v>
      </c>
      <c r="D1836" s="1">
        <v>2.804359345</v>
      </c>
      <c r="E1836" s="1">
        <v>0.496139149</v>
      </c>
      <c r="F1836" s="1">
        <v>5.652364563</v>
      </c>
      <c r="G1836" s="4">
        <v>1.58e-8</v>
      </c>
      <c r="H1836" s="4">
        <v>2.12e-7</v>
      </c>
      <c r="I1836" s="3" t="s">
        <v>102</v>
      </c>
      <c r="J1836" s="3" t="s">
        <v>2287</v>
      </c>
    </row>
    <row r="1837" spans="1:10">
      <c r="A1837" s="1">
        <v>1835</v>
      </c>
      <c r="B1837" s="3" t="s">
        <v>1267</v>
      </c>
      <c r="C1837" s="1">
        <v>11.6023171</v>
      </c>
      <c r="D1837" s="1">
        <v>1.650515743</v>
      </c>
      <c r="E1837" s="1">
        <v>0.383568633</v>
      </c>
      <c r="F1837" s="1">
        <v>4.303051923</v>
      </c>
      <c r="G1837" s="4">
        <v>1.68e-5</v>
      </c>
      <c r="H1837" s="1">
        <v>0.000124921</v>
      </c>
      <c r="I1837" s="3" t="s">
        <v>102</v>
      </c>
      <c r="J1837" s="3" t="s">
        <v>2287</v>
      </c>
    </row>
    <row r="1838" spans="1:10">
      <c r="A1838" s="1">
        <v>1836</v>
      </c>
      <c r="B1838" s="3" t="s">
        <v>1268</v>
      </c>
      <c r="C1838" s="1">
        <v>30.45039711</v>
      </c>
      <c r="D1838" s="1">
        <v>1.525303275</v>
      </c>
      <c r="E1838" s="1">
        <v>0.266499986</v>
      </c>
      <c r="F1838" s="1">
        <v>5.723464753</v>
      </c>
      <c r="G1838" s="4">
        <v>1.04e-8</v>
      </c>
      <c r="H1838" s="4">
        <v>1.43e-7</v>
      </c>
      <c r="I1838" s="3" t="s">
        <v>102</v>
      </c>
      <c r="J1838" s="3" t="s">
        <v>2287</v>
      </c>
    </row>
    <row r="1839" spans="1:10">
      <c r="A1839" s="1">
        <v>1837</v>
      </c>
      <c r="B1839" s="3" t="s">
        <v>3027</v>
      </c>
      <c r="C1839" s="1">
        <v>9.174649068</v>
      </c>
      <c r="D1839" s="1">
        <v>-1.821790953</v>
      </c>
      <c r="E1839" s="1">
        <v>0.466259757</v>
      </c>
      <c r="F1839" s="1">
        <v>-3.907244674</v>
      </c>
      <c r="G1839" s="4">
        <v>9.34e-5</v>
      </c>
      <c r="H1839" s="1">
        <v>0.000587325</v>
      </c>
      <c r="I1839" s="3" t="s">
        <v>114</v>
      </c>
      <c r="J1839" s="3" t="s">
        <v>2287</v>
      </c>
    </row>
    <row r="1840" spans="1:10">
      <c r="A1840" s="1">
        <v>1838</v>
      </c>
      <c r="B1840" s="3" t="s">
        <v>3028</v>
      </c>
      <c r="C1840" s="1">
        <v>39.40293479</v>
      </c>
      <c r="D1840" s="1">
        <v>1.078328879</v>
      </c>
      <c r="E1840" s="1">
        <v>0.239449776</v>
      </c>
      <c r="F1840" s="1">
        <v>4.503361397</v>
      </c>
      <c r="G1840" s="4">
        <v>6.69e-6</v>
      </c>
      <c r="H1840" s="4">
        <v>5.38e-5</v>
      </c>
      <c r="I1840" s="3" t="s">
        <v>102</v>
      </c>
      <c r="J1840" s="3" t="s">
        <v>2287</v>
      </c>
    </row>
    <row r="1841" spans="1:10">
      <c r="A1841" s="1">
        <v>1839</v>
      </c>
      <c r="B1841" s="3" t="s">
        <v>3029</v>
      </c>
      <c r="C1841" s="1">
        <v>6.049849813</v>
      </c>
      <c r="D1841" s="1">
        <v>1.375937188</v>
      </c>
      <c r="E1841" s="1">
        <v>0.540822854</v>
      </c>
      <c r="F1841" s="1">
        <v>2.544155035</v>
      </c>
      <c r="G1841" s="1">
        <v>0.010954245</v>
      </c>
      <c r="H1841" s="1">
        <v>0.0362753</v>
      </c>
      <c r="I1841" s="3" t="s">
        <v>102</v>
      </c>
      <c r="J1841" s="3" t="s">
        <v>2287</v>
      </c>
    </row>
    <row r="1842" spans="1:10">
      <c r="A1842" s="1">
        <v>1840</v>
      </c>
      <c r="B1842" s="3" t="s">
        <v>3030</v>
      </c>
      <c r="C1842" s="1">
        <v>4.991796221</v>
      </c>
      <c r="D1842" s="1">
        <v>2.02589909</v>
      </c>
      <c r="E1842" s="1">
        <v>0.649151471</v>
      </c>
      <c r="F1842" s="1">
        <v>3.120841869</v>
      </c>
      <c r="G1842" s="1">
        <v>0.001803348</v>
      </c>
      <c r="H1842" s="1">
        <v>0.007773538</v>
      </c>
      <c r="I1842" s="3" t="s">
        <v>102</v>
      </c>
      <c r="J1842" s="3" t="s">
        <v>2287</v>
      </c>
    </row>
    <row r="1843" spans="1:10">
      <c r="A1843" s="1">
        <v>1841</v>
      </c>
      <c r="B1843" s="3" t="s">
        <v>3031</v>
      </c>
      <c r="C1843" s="1">
        <v>11.93315894</v>
      </c>
      <c r="D1843" s="1">
        <v>1.139716678</v>
      </c>
      <c r="E1843" s="1">
        <v>0.396654184</v>
      </c>
      <c r="F1843" s="1">
        <v>2.873325745</v>
      </c>
      <c r="G1843" s="1">
        <v>0.004061751</v>
      </c>
      <c r="H1843" s="1">
        <v>0.015631444</v>
      </c>
      <c r="I1843" s="3" t="s">
        <v>102</v>
      </c>
      <c r="J1843" s="3" t="s">
        <v>2287</v>
      </c>
    </row>
    <row r="1844" spans="1:10">
      <c r="A1844" s="1">
        <v>1842</v>
      </c>
      <c r="B1844" s="3" t="s">
        <v>1269</v>
      </c>
      <c r="C1844" s="1">
        <v>19.84047976</v>
      </c>
      <c r="D1844" s="1">
        <v>1.512799893</v>
      </c>
      <c r="E1844" s="1">
        <v>0.434334534</v>
      </c>
      <c r="F1844" s="1">
        <v>3.483029263</v>
      </c>
      <c r="G1844" s="1">
        <v>0.000495774</v>
      </c>
      <c r="H1844" s="1">
        <v>0.002548133</v>
      </c>
      <c r="I1844" s="3" t="s">
        <v>102</v>
      </c>
      <c r="J1844" s="3" t="s">
        <v>2287</v>
      </c>
    </row>
    <row r="1845" spans="1:10">
      <c r="A1845" s="1">
        <v>1843</v>
      </c>
      <c r="B1845" s="3" t="s">
        <v>3032</v>
      </c>
      <c r="C1845" s="1">
        <v>6.236922937</v>
      </c>
      <c r="D1845" s="1">
        <v>1.295364572</v>
      </c>
      <c r="E1845" s="1">
        <v>0.522233183</v>
      </c>
      <c r="F1845" s="1">
        <v>2.480433291</v>
      </c>
      <c r="G1845" s="1">
        <v>0.013122282</v>
      </c>
      <c r="H1845" s="1">
        <v>0.042146801</v>
      </c>
      <c r="I1845" s="3" t="s">
        <v>102</v>
      </c>
      <c r="J1845" s="3" t="s">
        <v>2287</v>
      </c>
    </row>
    <row r="1846" spans="1:10">
      <c r="A1846" s="1">
        <v>1844</v>
      </c>
      <c r="B1846" s="3" t="s">
        <v>1270</v>
      </c>
      <c r="C1846" s="1">
        <v>116.3014822</v>
      </c>
      <c r="D1846" s="1">
        <v>1.637829428</v>
      </c>
      <c r="E1846" s="1">
        <v>0.239653928</v>
      </c>
      <c r="F1846" s="1">
        <v>6.834143892</v>
      </c>
      <c r="G1846" s="4">
        <v>8.25e-12</v>
      </c>
      <c r="H1846" s="4">
        <v>1.81e-10</v>
      </c>
      <c r="I1846" s="3" t="s">
        <v>102</v>
      </c>
      <c r="J1846" s="3" t="s">
        <v>2287</v>
      </c>
    </row>
    <row r="1847" spans="1:10">
      <c r="A1847" s="1">
        <v>1845</v>
      </c>
      <c r="B1847" s="3" t="s">
        <v>1272</v>
      </c>
      <c r="C1847" s="1">
        <v>24.2158525</v>
      </c>
      <c r="D1847" s="1">
        <v>2.054598931</v>
      </c>
      <c r="E1847" s="1">
        <v>0.447525314</v>
      </c>
      <c r="F1847" s="1">
        <v>4.591022824</v>
      </c>
      <c r="G1847" s="4">
        <v>4.41e-6</v>
      </c>
      <c r="H1847" s="4">
        <v>3.67e-5</v>
      </c>
      <c r="I1847" s="3" t="s">
        <v>102</v>
      </c>
      <c r="J1847" s="3" t="s">
        <v>2287</v>
      </c>
    </row>
    <row r="1848" spans="1:10">
      <c r="A1848" s="1">
        <v>1846</v>
      </c>
      <c r="B1848" s="3" t="s">
        <v>1273</v>
      </c>
      <c r="C1848" s="1">
        <v>7.637944359</v>
      </c>
      <c r="D1848" s="1">
        <v>1.232083421</v>
      </c>
      <c r="E1848" s="1">
        <v>0.444975273</v>
      </c>
      <c r="F1848" s="1">
        <v>2.768880645</v>
      </c>
      <c r="G1848" s="1">
        <v>0.005624924</v>
      </c>
      <c r="H1848" s="1">
        <v>0.020670894</v>
      </c>
      <c r="I1848" s="3" t="s">
        <v>102</v>
      </c>
      <c r="J1848" s="3" t="s">
        <v>2287</v>
      </c>
    </row>
    <row r="1849" spans="1:10">
      <c r="A1849" s="1">
        <v>1847</v>
      </c>
      <c r="B1849" s="3" t="s">
        <v>3033</v>
      </c>
      <c r="C1849" s="1">
        <v>22.157805</v>
      </c>
      <c r="D1849" s="1">
        <v>1.125017255</v>
      </c>
      <c r="E1849" s="1">
        <v>0.273105159</v>
      </c>
      <c r="F1849" s="1">
        <v>4.119355558</v>
      </c>
      <c r="G1849" s="4">
        <v>3.8e-5</v>
      </c>
      <c r="H1849" s="1">
        <v>0.00026446</v>
      </c>
      <c r="I1849" s="3" t="s">
        <v>102</v>
      </c>
      <c r="J1849" s="3" t="s">
        <v>2287</v>
      </c>
    </row>
    <row r="1850" spans="1:10">
      <c r="A1850" s="1">
        <v>1848</v>
      </c>
      <c r="B1850" s="3" t="s">
        <v>3034</v>
      </c>
      <c r="C1850" s="1">
        <v>7.364800516</v>
      </c>
      <c r="D1850" s="1">
        <v>-1.209809259</v>
      </c>
      <c r="E1850" s="1">
        <v>0.417549962</v>
      </c>
      <c r="F1850" s="1">
        <v>-2.897399997</v>
      </c>
      <c r="G1850" s="1">
        <v>0.003762697</v>
      </c>
      <c r="H1850" s="1">
        <v>0.014637293</v>
      </c>
      <c r="I1850" s="3" t="s">
        <v>114</v>
      </c>
      <c r="J1850" s="3" t="s">
        <v>2287</v>
      </c>
    </row>
    <row r="1851" spans="1:10">
      <c r="A1851" s="1">
        <v>1849</v>
      </c>
      <c r="B1851" s="3" t="s">
        <v>3035</v>
      </c>
      <c r="C1851" s="1">
        <v>4.997982329</v>
      </c>
      <c r="D1851" s="1">
        <v>1.395236462</v>
      </c>
      <c r="E1851" s="1">
        <v>0.566199093</v>
      </c>
      <c r="F1851" s="1">
        <v>2.464215289</v>
      </c>
      <c r="G1851" s="1">
        <v>0.013731361</v>
      </c>
      <c r="H1851" s="1">
        <v>0.043628278</v>
      </c>
      <c r="I1851" s="3" t="s">
        <v>102</v>
      </c>
      <c r="J1851" s="3" t="s">
        <v>2287</v>
      </c>
    </row>
    <row r="1852" spans="1:10">
      <c r="A1852" s="1">
        <v>1850</v>
      </c>
      <c r="B1852" s="3" t="s">
        <v>3036</v>
      </c>
      <c r="C1852" s="1">
        <v>2.332922011</v>
      </c>
      <c r="D1852" s="1">
        <v>2.218130811</v>
      </c>
      <c r="E1852" s="1">
        <v>0.882246541</v>
      </c>
      <c r="F1852" s="1">
        <v>2.514184764</v>
      </c>
      <c r="G1852" s="1">
        <v>0.011930791</v>
      </c>
      <c r="H1852" s="1">
        <v>0.038893676</v>
      </c>
      <c r="I1852" s="3" t="s">
        <v>102</v>
      </c>
      <c r="J1852" s="3" t="s">
        <v>2287</v>
      </c>
    </row>
    <row r="1853" spans="1:10">
      <c r="A1853" s="1">
        <v>1851</v>
      </c>
      <c r="B1853" s="3" t="s">
        <v>1274</v>
      </c>
      <c r="C1853" s="1">
        <v>8.668018215</v>
      </c>
      <c r="D1853" s="1">
        <v>-1.698925472</v>
      </c>
      <c r="E1853" s="1">
        <v>0.414311335</v>
      </c>
      <c r="F1853" s="1">
        <v>-4.100600999</v>
      </c>
      <c r="G1853" s="4">
        <v>4.12e-5</v>
      </c>
      <c r="H1853" s="1">
        <v>0.00028386</v>
      </c>
      <c r="I1853" s="3" t="s">
        <v>114</v>
      </c>
      <c r="J1853" s="3" t="s">
        <v>2287</v>
      </c>
    </row>
    <row r="1854" spans="1:10">
      <c r="A1854" s="1">
        <v>1852</v>
      </c>
      <c r="B1854" s="3" t="s">
        <v>3037</v>
      </c>
      <c r="C1854" s="1">
        <v>2.623926266</v>
      </c>
      <c r="D1854" s="1">
        <v>-2.590382733</v>
      </c>
      <c r="E1854" s="1">
        <v>0.881153898</v>
      </c>
      <c r="F1854" s="1">
        <v>-2.939761986</v>
      </c>
      <c r="G1854" s="1">
        <v>0.003284645</v>
      </c>
      <c r="H1854" s="1">
        <v>0.013037467</v>
      </c>
      <c r="I1854" s="3" t="s">
        <v>114</v>
      </c>
      <c r="J1854" s="3" t="s">
        <v>2287</v>
      </c>
    </row>
    <row r="1855" spans="1:10">
      <c r="A1855" s="1">
        <v>1853</v>
      </c>
      <c r="B1855" s="3" t="s">
        <v>3038</v>
      </c>
      <c r="C1855" s="1">
        <v>10.36223877</v>
      </c>
      <c r="D1855" s="1">
        <v>-1.120865635</v>
      </c>
      <c r="E1855" s="1">
        <v>0.33653252</v>
      </c>
      <c r="F1855" s="1">
        <v>-3.330630975</v>
      </c>
      <c r="G1855" s="1">
        <v>0.000866494</v>
      </c>
      <c r="H1855" s="1">
        <v>0.004144006</v>
      </c>
      <c r="I1855" s="3" t="s">
        <v>114</v>
      </c>
      <c r="J1855" s="3" t="s">
        <v>2287</v>
      </c>
    </row>
    <row r="1856" spans="1:10">
      <c r="A1856" s="1">
        <v>1854</v>
      </c>
      <c r="B1856" s="3" t="s">
        <v>1276</v>
      </c>
      <c r="C1856" s="1">
        <v>23.06760772</v>
      </c>
      <c r="D1856" s="1">
        <v>1.221781563</v>
      </c>
      <c r="E1856" s="1">
        <v>0.291672873</v>
      </c>
      <c r="F1856" s="1">
        <v>4.188876228</v>
      </c>
      <c r="G1856" s="4">
        <v>2.8e-5</v>
      </c>
      <c r="H1856" s="1">
        <v>0.000200171</v>
      </c>
      <c r="I1856" s="3" t="s">
        <v>102</v>
      </c>
      <c r="J1856" s="3" t="s">
        <v>2287</v>
      </c>
    </row>
    <row r="1857" spans="1:10">
      <c r="A1857" s="1">
        <v>1855</v>
      </c>
      <c r="B1857" s="3" t="s">
        <v>1277</v>
      </c>
      <c r="C1857" s="1">
        <v>3.563926981</v>
      </c>
      <c r="D1857" s="1">
        <v>4.405275621</v>
      </c>
      <c r="E1857" s="1">
        <v>1.015865312</v>
      </c>
      <c r="F1857" s="1">
        <v>4.336476075</v>
      </c>
      <c r="G1857" s="4">
        <v>1.45e-5</v>
      </c>
      <c r="H1857" s="1">
        <v>0.000108642</v>
      </c>
      <c r="I1857" s="3" t="s">
        <v>102</v>
      </c>
      <c r="J1857" s="3" t="s">
        <v>2287</v>
      </c>
    </row>
    <row r="1858" spans="1:10">
      <c r="A1858" s="1">
        <v>1856</v>
      </c>
      <c r="B1858" s="3" t="s">
        <v>3039</v>
      </c>
      <c r="C1858" s="1">
        <v>6.729448574</v>
      </c>
      <c r="D1858" s="1">
        <v>1.133460177</v>
      </c>
      <c r="E1858" s="1">
        <v>0.440387909</v>
      </c>
      <c r="F1858" s="1">
        <v>2.573776789</v>
      </c>
      <c r="G1858" s="1">
        <v>0.010059515</v>
      </c>
      <c r="H1858" s="1">
        <v>0.033720448</v>
      </c>
      <c r="I1858" s="3" t="s">
        <v>102</v>
      </c>
      <c r="J1858" s="3" t="s">
        <v>2287</v>
      </c>
    </row>
    <row r="1859" spans="1:10">
      <c r="A1859" s="1">
        <v>1857</v>
      </c>
      <c r="B1859" s="3" t="s">
        <v>3040</v>
      </c>
      <c r="C1859" s="1">
        <v>5.666683204</v>
      </c>
      <c r="D1859" s="1">
        <v>1.303319706</v>
      </c>
      <c r="E1859" s="1">
        <v>0.500953481</v>
      </c>
      <c r="F1859" s="1">
        <v>2.601678112</v>
      </c>
      <c r="G1859" s="1">
        <v>0.009276888</v>
      </c>
      <c r="H1859" s="1">
        <v>0.031575179</v>
      </c>
      <c r="I1859" s="3" t="s">
        <v>102</v>
      </c>
      <c r="J1859" s="3" t="s">
        <v>2287</v>
      </c>
    </row>
    <row r="1860" spans="1:10">
      <c r="A1860" s="1">
        <v>1858</v>
      </c>
      <c r="B1860" s="3" t="s">
        <v>1278</v>
      </c>
      <c r="C1860" s="1">
        <v>57.12790476</v>
      </c>
      <c r="D1860" s="1">
        <v>-1.461879415</v>
      </c>
      <c r="E1860" s="1">
        <v>0.180673495</v>
      </c>
      <c r="F1860" s="1">
        <v>-8.091277674</v>
      </c>
      <c r="G1860" s="4">
        <v>5.9e-16</v>
      </c>
      <c r="H1860" s="4">
        <v>2.31e-14</v>
      </c>
      <c r="I1860" s="3" t="s">
        <v>114</v>
      </c>
      <c r="J1860" s="3" t="s">
        <v>2287</v>
      </c>
    </row>
    <row r="1861" spans="1:10">
      <c r="A1861" s="1">
        <v>1859</v>
      </c>
      <c r="B1861" s="3" t="s">
        <v>1279</v>
      </c>
      <c r="C1861" s="1">
        <v>189.6607527</v>
      </c>
      <c r="D1861" s="1">
        <v>-1.321448069</v>
      </c>
      <c r="E1861" s="1">
        <v>0.178938663</v>
      </c>
      <c r="F1861" s="1">
        <v>-7.384922022</v>
      </c>
      <c r="G1861" s="4">
        <v>1.53e-13</v>
      </c>
      <c r="H1861" s="4">
        <v>4.37e-12</v>
      </c>
      <c r="I1861" s="3" t="s">
        <v>114</v>
      </c>
      <c r="J1861" s="3" t="s">
        <v>2287</v>
      </c>
    </row>
    <row r="1862" spans="1:10">
      <c r="A1862" s="1">
        <v>1860</v>
      </c>
      <c r="B1862" s="3" t="s">
        <v>3041</v>
      </c>
      <c r="C1862" s="1">
        <v>184.3423807</v>
      </c>
      <c r="D1862" s="1">
        <v>1.020355818</v>
      </c>
      <c r="E1862" s="1">
        <v>0.23120495</v>
      </c>
      <c r="F1862" s="1">
        <v>4.41320923</v>
      </c>
      <c r="G1862" s="4">
        <v>1.02e-5</v>
      </c>
      <c r="H1862" s="4">
        <v>7.86e-5</v>
      </c>
      <c r="I1862" s="3" t="s">
        <v>102</v>
      </c>
      <c r="J1862" s="3" t="s">
        <v>2287</v>
      </c>
    </row>
    <row r="1863" spans="1:10">
      <c r="A1863" s="1">
        <v>1861</v>
      </c>
      <c r="B1863" s="3" t="s">
        <v>1280</v>
      </c>
      <c r="C1863" s="1">
        <v>7.675272639</v>
      </c>
      <c r="D1863" s="1">
        <v>-1.558789139</v>
      </c>
      <c r="E1863" s="1">
        <v>0.445208627</v>
      </c>
      <c r="F1863" s="1">
        <v>-3.501255467</v>
      </c>
      <c r="G1863" s="1">
        <v>0.000463072</v>
      </c>
      <c r="H1863" s="1">
        <v>0.002401427</v>
      </c>
      <c r="I1863" s="3" t="s">
        <v>114</v>
      </c>
      <c r="J1863" s="3" t="s">
        <v>2287</v>
      </c>
    </row>
    <row r="1864" spans="1:10">
      <c r="A1864" s="1">
        <v>1862</v>
      </c>
      <c r="B1864" s="3" t="s">
        <v>3042</v>
      </c>
      <c r="C1864" s="1">
        <v>7.498081652</v>
      </c>
      <c r="D1864" s="1">
        <v>1.3240314</v>
      </c>
      <c r="E1864" s="1">
        <v>0.423981513</v>
      </c>
      <c r="F1864" s="1">
        <v>3.122851728</v>
      </c>
      <c r="G1864" s="1">
        <v>0.00179108</v>
      </c>
      <c r="H1864" s="1">
        <v>0.007735716</v>
      </c>
      <c r="I1864" s="3" t="s">
        <v>102</v>
      </c>
      <c r="J1864" s="3" t="s">
        <v>2287</v>
      </c>
    </row>
    <row r="1865" spans="1:10">
      <c r="A1865" s="1">
        <v>1863</v>
      </c>
      <c r="B1865" s="3" t="s">
        <v>3043</v>
      </c>
      <c r="C1865" s="1">
        <v>5.771505896</v>
      </c>
      <c r="D1865" s="1">
        <v>1.55948361</v>
      </c>
      <c r="E1865" s="1">
        <v>0.519043022</v>
      </c>
      <c r="F1865" s="1">
        <v>3.00453632</v>
      </c>
      <c r="G1865" s="1">
        <v>0.00265986</v>
      </c>
      <c r="H1865" s="1">
        <v>0.010879458</v>
      </c>
      <c r="I1865" s="3" t="s">
        <v>102</v>
      </c>
      <c r="J1865" s="3" t="s">
        <v>2287</v>
      </c>
    </row>
    <row r="1866" spans="1:10">
      <c r="A1866" s="1">
        <v>1864</v>
      </c>
      <c r="B1866" s="3" t="s">
        <v>1281</v>
      </c>
      <c r="C1866" s="1">
        <v>6.565827755</v>
      </c>
      <c r="D1866" s="1">
        <v>1.373923837</v>
      </c>
      <c r="E1866" s="1">
        <v>0.499229539</v>
      </c>
      <c r="F1866" s="1">
        <v>2.75208843</v>
      </c>
      <c r="G1866" s="1">
        <v>0.005921653</v>
      </c>
      <c r="H1866" s="1">
        <v>0.021611836</v>
      </c>
      <c r="I1866" s="3" t="s">
        <v>102</v>
      </c>
      <c r="J1866" s="3" t="s">
        <v>2287</v>
      </c>
    </row>
    <row r="1867" spans="1:10">
      <c r="A1867" s="1">
        <v>1865</v>
      </c>
      <c r="B1867" s="3" t="s">
        <v>3044</v>
      </c>
      <c r="C1867" s="1">
        <v>18.69622913</v>
      </c>
      <c r="D1867" s="1">
        <v>1.101095</v>
      </c>
      <c r="E1867" s="1">
        <v>0.326730729</v>
      </c>
      <c r="F1867" s="1">
        <v>3.370038082</v>
      </c>
      <c r="G1867" s="1">
        <v>0.000751578</v>
      </c>
      <c r="H1867" s="1">
        <v>0.003672446</v>
      </c>
      <c r="I1867" s="3" t="s">
        <v>102</v>
      </c>
      <c r="J1867" s="3" t="s">
        <v>2287</v>
      </c>
    </row>
    <row r="1868" spans="1:10">
      <c r="A1868" s="1">
        <v>1866</v>
      </c>
      <c r="B1868" s="3" t="s">
        <v>3045</v>
      </c>
      <c r="C1868" s="1">
        <v>13.44008442</v>
      </c>
      <c r="D1868" s="1">
        <v>5.295837392</v>
      </c>
      <c r="E1868" s="1">
        <v>1.081511354</v>
      </c>
      <c r="F1868" s="1">
        <v>4.896700688</v>
      </c>
      <c r="G1868" s="4">
        <v>9.75e-7</v>
      </c>
      <c r="H1868" s="4">
        <v>9.32e-6</v>
      </c>
      <c r="I1868" s="3" t="s">
        <v>102</v>
      </c>
      <c r="J1868" s="3" t="s">
        <v>2287</v>
      </c>
    </row>
    <row r="1869" spans="1:10">
      <c r="A1869" s="1">
        <v>1867</v>
      </c>
      <c r="B1869" s="3" t="s">
        <v>3046</v>
      </c>
      <c r="C1869" s="1">
        <v>3.301420588</v>
      </c>
      <c r="D1869" s="1">
        <v>-1.533348975</v>
      </c>
      <c r="E1869" s="1">
        <v>0.599705865</v>
      </c>
      <c r="F1869" s="1">
        <v>-2.55683505</v>
      </c>
      <c r="G1869" s="1">
        <v>0.010562929</v>
      </c>
      <c r="H1869" s="1">
        <v>0.03518592</v>
      </c>
      <c r="I1869" s="3" t="s">
        <v>114</v>
      </c>
      <c r="J1869" s="3" t="s">
        <v>2287</v>
      </c>
    </row>
    <row r="1870" spans="1:10">
      <c r="A1870" s="1">
        <v>1868</v>
      </c>
      <c r="B1870" s="3" t="s">
        <v>3047</v>
      </c>
      <c r="C1870" s="1">
        <v>29.01458768</v>
      </c>
      <c r="D1870" s="1">
        <v>1.156693917</v>
      </c>
      <c r="E1870" s="1">
        <v>0.252263912</v>
      </c>
      <c r="F1870" s="1">
        <v>4.585253235</v>
      </c>
      <c r="G1870" s="4">
        <v>4.53e-6</v>
      </c>
      <c r="H1870" s="4">
        <v>3.77e-5</v>
      </c>
      <c r="I1870" s="3" t="s">
        <v>102</v>
      </c>
      <c r="J1870" s="3" t="s">
        <v>2287</v>
      </c>
    </row>
    <row r="1871" spans="1:10">
      <c r="A1871" s="1">
        <v>1869</v>
      </c>
      <c r="B1871" s="3" t="s">
        <v>3048</v>
      </c>
      <c r="C1871" s="1">
        <v>12.77304088</v>
      </c>
      <c r="D1871" s="1">
        <v>-1.184774132</v>
      </c>
      <c r="E1871" s="1">
        <v>0.310137496</v>
      </c>
      <c r="F1871" s="1">
        <v>-3.820157656</v>
      </c>
      <c r="G1871" s="1">
        <v>0.000133366</v>
      </c>
      <c r="H1871" s="1">
        <v>0.000805475</v>
      </c>
      <c r="I1871" s="3" t="s">
        <v>114</v>
      </c>
      <c r="J1871" s="3" t="s">
        <v>2287</v>
      </c>
    </row>
    <row r="1872" spans="1:10">
      <c r="A1872" s="1">
        <v>1870</v>
      </c>
      <c r="B1872" s="3" t="s">
        <v>1282</v>
      </c>
      <c r="C1872" s="1">
        <v>18.47220243</v>
      </c>
      <c r="D1872" s="1">
        <v>1.437993472</v>
      </c>
      <c r="E1872" s="1">
        <v>0.295149503</v>
      </c>
      <c r="F1872" s="1">
        <v>4.87208502</v>
      </c>
      <c r="G1872" s="4">
        <v>1.1e-6</v>
      </c>
      <c r="H1872" s="4">
        <v>1.05e-5</v>
      </c>
      <c r="I1872" s="3" t="s">
        <v>102</v>
      </c>
      <c r="J1872" s="3" t="s">
        <v>2287</v>
      </c>
    </row>
    <row r="1873" spans="1:10">
      <c r="A1873" s="1">
        <v>1871</v>
      </c>
      <c r="B1873" s="3" t="s">
        <v>3049</v>
      </c>
      <c r="C1873" s="1">
        <v>6.021818236</v>
      </c>
      <c r="D1873" s="1">
        <v>-2.069470291</v>
      </c>
      <c r="E1873" s="1">
        <v>0.590032664</v>
      </c>
      <c r="F1873" s="1">
        <v>-3.507382588</v>
      </c>
      <c r="G1873" s="1">
        <v>0.000452538</v>
      </c>
      <c r="H1873" s="1">
        <v>0.002351392</v>
      </c>
      <c r="I1873" s="3" t="s">
        <v>114</v>
      </c>
      <c r="J1873" s="3" t="s">
        <v>2287</v>
      </c>
    </row>
    <row r="1874" spans="1:10">
      <c r="A1874" s="1">
        <v>1872</v>
      </c>
      <c r="B1874" s="3" t="s">
        <v>1283</v>
      </c>
      <c r="C1874" s="1">
        <v>32.88991027</v>
      </c>
      <c r="D1874" s="1">
        <v>1.971696307</v>
      </c>
      <c r="E1874" s="1">
        <v>0.384684467</v>
      </c>
      <c r="F1874" s="1">
        <v>5.12548979</v>
      </c>
      <c r="G1874" s="4">
        <v>2.97e-7</v>
      </c>
      <c r="H1874" s="4">
        <v>3.1e-6</v>
      </c>
      <c r="I1874" s="3" t="s">
        <v>102</v>
      </c>
      <c r="J1874" s="3" t="s">
        <v>2287</v>
      </c>
    </row>
    <row r="1875" spans="1:10">
      <c r="A1875" s="1">
        <v>1873</v>
      </c>
      <c r="B1875" s="3" t="s">
        <v>3050</v>
      </c>
      <c r="C1875" s="1">
        <v>1.811185764</v>
      </c>
      <c r="D1875" s="1">
        <v>2.826053566</v>
      </c>
      <c r="E1875" s="1">
        <v>1.073835758</v>
      </c>
      <c r="F1875" s="1">
        <v>2.631737252</v>
      </c>
      <c r="G1875" s="1">
        <v>0.008494953</v>
      </c>
      <c r="H1875" s="1">
        <v>0.02931951</v>
      </c>
      <c r="I1875" s="3" t="s">
        <v>102</v>
      </c>
      <c r="J1875" s="3" t="s">
        <v>2287</v>
      </c>
    </row>
    <row r="1876" spans="1:10">
      <c r="A1876" s="1">
        <v>1874</v>
      </c>
      <c r="B1876" s="3" t="s">
        <v>1284</v>
      </c>
      <c r="C1876" s="1">
        <v>4.487535178</v>
      </c>
      <c r="D1876" s="1">
        <v>1.912024845</v>
      </c>
      <c r="E1876" s="1">
        <v>0.687047885</v>
      </c>
      <c r="F1876" s="1">
        <v>2.78295718</v>
      </c>
      <c r="G1876" s="1">
        <v>0.005386591</v>
      </c>
      <c r="H1876" s="1">
        <v>0.019894138</v>
      </c>
      <c r="I1876" s="3" t="s">
        <v>102</v>
      </c>
      <c r="J1876" s="3" t="s">
        <v>2287</v>
      </c>
    </row>
    <row r="1877" spans="1:10">
      <c r="A1877" s="1">
        <v>1875</v>
      </c>
      <c r="B1877" s="3" t="s">
        <v>3051</v>
      </c>
      <c r="C1877" s="1">
        <v>9.721920437</v>
      </c>
      <c r="D1877" s="1">
        <v>1.171244217</v>
      </c>
      <c r="E1877" s="1">
        <v>0.393034819</v>
      </c>
      <c r="F1877" s="1">
        <v>2.980001159</v>
      </c>
      <c r="G1877" s="1">
        <v>0.002882473</v>
      </c>
      <c r="H1877" s="1">
        <v>0.011657163</v>
      </c>
      <c r="I1877" s="3" t="s">
        <v>102</v>
      </c>
      <c r="J1877" s="3" t="s">
        <v>2287</v>
      </c>
    </row>
    <row r="1878" spans="1:10">
      <c r="A1878" s="1">
        <v>1876</v>
      </c>
      <c r="B1878" s="3" t="s">
        <v>3052</v>
      </c>
      <c r="C1878" s="1">
        <v>4.511372577</v>
      </c>
      <c r="D1878" s="1">
        <v>1.653314445</v>
      </c>
      <c r="E1878" s="1">
        <v>0.615040371</v>
      </c>
      <c r="F1878" s="1">
        <v>2.688139711</v>
      </c>
      <c r="G1878" s="1">
        <v>0.007185133</v>
      </c>
      <c r="H1878" s="1">
        <v>0.025433302</v>
      </c>
      <c r="I1878" s="3" t="s">
        <v>102</v>
      </c>
      <c r="J1878" s="3" t="s">
        <v>2287</v>
      </c>
    </row>
    <row r="1879" spans="1:10">
      <c r="A1879" s="1">
        <v>1877</v>
      </c>
      <c r="B1879" s="3" t="s">
        <v>3053</v>
      </c>
      <c r="C1879" s="1">
        <v>44.52602881</v>
      </c>
      <c r="D1879" s="1">
        <v>-1.200993637</v>
      </c>
      <c r="E1879" s="1">
        <v>0.181207082</v>
      </c>
      <c r="F1879" s="1">
        <v>-6.627741161</v>
      </c>
      <c r="G1879" s="4">
        <v>3.41e-11</v>
      </c>
      <c r="H1879" s="4">
        <v>6.78e-10</v>
      </c>
      <c r="I1879" s="3" t="s">
        <v>114</v>
      </c>
      <c r="J1879" s="3" t="s">
        <v>2287</v>
      </c>
    </row>
    <row r="1880" spans="1:10">
      <c r="A1880" s="1">
        <v>1878</v>
      </c>
      <c r="B1880" s="3" t="s">
        <v>1285</v>
      </c>
      <c r="C1880" s="1">
        <v>192.1953184</v>
      </c>
      <c r="D1880" s="1">
        <v>-1.306672811</v>
      </c>
      <c r="E1880" s="1">
        <v>0.148745278</v>
      </c>
      <c r="F1880" s="1">
        <v>-8.784633913</v>
      </c>
      <c r="G1880" s="4">
        <v>1.57e-18</v>
      </c>
      <c r="H1880" s="4">
        <v>9.6e-17</v>
      </c>
      <c r="I1880" s="3" t="s">
        <v>114</v>
      </c>
      <c r="J1880" s="3" t="s">
        <v>2287</v>
      </c>
    </row>
    <row r="1881" spans="1:10">
      <c r="A1881" s="1">
        <v>1879</v>
      </c>
      <c r="B1881" s="3" t="s">
        <v>3054</v>
      </c>
      <c r="C1881" s="1">
        <v>12.02286642</v>
      </c>
      <c r="D1881" s="1">
        <v>1.26906935</v>
      </c>
      <c r="E1881" s="1">
        <v>0.352659858</v>
      </c>
      <c r="F1881" s="1">
        <v>3.598564793</v>
      </c>
      <c r="G1881" s="1">
        <v>0.000319978</v>
      </c>
      <c r="H1881" s="1">
        <v>0.001736861</v>
      </c>
      <c r="I1881" s="3" t="s">
        <v>102</v>
      </c>
      <c r="J1881" s="3" t="s">
        <v>2287</v>
      </c>
    </row>
    <row r="1882" spans="1:10">
      <c r="A1882" s="1">
        <v>1880</v>
      </c>
      <c r="B1882" s="3" t="s">
        <v>1286</v>
      </c>
      <c r="C1882" s="1">
        <v>8.458647968</v>
      </c>
      <c r="D1882" s="1">
        <v>1.962616816</v>
      </c>
      <c r="E1882" s="1">
        <v>0.454080991</v>
      </c>
      <c r="F1882" s="1">
        <v>4.322173483</v>
      </c>
      <c r="G1882" s="4">
        <v>1.54e-5</v>
      </c>
      <c r="H1882" s="1">
        <v>0.000115276</v>
      </c>
      <c r="I1882" s="3" t="s">
        <v>102</v>
      </c>
      <c r="J1882" s="3" t="s">
        <v>2287</v>
      </c>
    </row>
    <row r="1883" spans="1:10">
      <c r="A1883" s="1">
        <v>1881</v>
      </c>
      <c r="B1883" s="3" t="s">
        <v>1287</v>
      </c>
      <c r="C1883" s="1">
        <v>5.259502985</v>
      </c>
      <c r="D1883" s="1">
        <v>1.452846836</v>
      </c>
      <c r="E1883" s="1">
        <v>0.594008581</v>
      </c>
      <c r="F1883" s="1">
        <v>2.44583476</v>
      </c>
      <c r="G1883" s="1">
        <v>0.014451722</v>
      </c>
      <c r="H1883" s="1">
        <v>0.045492609</v>
      </c>
      <c r="I1883" s="3" t="s">
        <v>102</v>
      </c>
      <c r="J1883" s="3" t="s">
        <v>2287</v>
      </c>
    </row>
    <row r="1884" spans="1:10">
      <c r="A1884" s="1">
        <v>1882</v>
      </c>
      <c r="B1884" s="3" t="s">
        <v>1288</v>
      </c>
      <c r="C1884" s="1">
        <v>18.04941877</v>
      </c>
      <c r="D1884" s="1">
        <v>1.407452816</v>
      </c>
      <c r="E1884" s="1">
        <v>0.327467792</v>
      </c>
      <c r="F1884" s="1">
        <v>4.297988534</v>
      </c>
      <c r="G1884" s="4">
        <v>1.72e-5</v>
      </c>
      <c r="H1884" s="1">
        <v>0.000127595</v>
      </c>
      <c r="I1884" s="3" t="s">
        <v>102</v>
      </c>
      <c r="J1884" s="3" t="s">
        <v>2287</v>
      </c>
    </row>
    <row r="1885" spans="1:10">
      <c r="A1885" s="1">
        <v>1883</v>
      </c>
      <c r="B1885" s="3" t="s">
        <v>1289</v>
      </c>
      <c r="C1885" s="1">
        <v>14.44943335</v>
      </c>
      <c r="D1885" s="1">
        <v>2.091965837</v>
      </c>
      <c r="E1885" s="1">
        <v>0.49387255</v>
      </c>
      <c r="F1885" s="1">
        <v>4.23584149</v>
      </c>
      <c r="G1885" s="4">
        <v>2.28e-5</v>
      </c>
      <c r="H1885" s="1">
        <v>0.000165099</v>
      </c>
      <c r="I1885" s="3" t="s">
        <v>102</v>
      </c>
      <c r="J1885" s="3" t="s">
        <v>2287</v>
      </c>
    </row>
    <row r="1886" spans="1:10">
      <c r="A1886" s="1">
        <v>1884</v>
      </c>
      <c r="B1886" s="3" t="s">
        <v>3055</v>
      </c>
      <c r="C1886" s="1">
        <v>3.253936769</v>
      </c>
      <c r="D1886" s="1">
        <v>-1.586873132</v>
      </c>
      <c r="E1886" s="1">
        <v>0.597828554</v>
      </c>
      <c r="F1886" s="1">
        <v>-2.654395011</v>
      </c>
      <c r="G1886" s="1">
        <v>0.007945076</v>
      </c>
      <c r="H1886" s="1">
        <v>0.027703854</v>
      </c>
      <c r="I1886" s="3" t="s">
        <v>114</v>
      </c>
      <c r="J1886" s="3" t="s">
        <v>2287</v>
      </c>
    </row>
    <row r="1887" spans="1:10">
      <c r="A1887" s="1">
        <v>1885</v>
      </c>
      <c r="B1887" s="3" t="s">
        <v>3056</v>
      </c>
      <c r="C1887" s="1">
        <v>8.204742064</v>
      </c>
      <c r="D1887" s="1">
        <v>1.234028982</v>
      </c>
      <c r="E1887" s="1">
        <v>0.453586275</v>
      </c>
      <c r="F1887" s="1">
        <v>2.720604764</v>
      </c>
      <c r="G1887" s="1">
        <v>0.006516262</v>
      </c>
      <c r="H1887" s="1">
        <v>0.023415172</v>
      </c>
      <c r="I1887" s="3" t="s">
        <v>102</v>
      </c>
      <c r="J1887" s="3" t="s">
        <v>2287</v>
      </c>
    </row>
    <row r="1888" spans="1:10">
      <c r="A1888" s="1">
        <v>1886</v>
      </c>
      <c r="B1888" s="3" t="s">
        <v>1290</v>
      </c>
      <c r="C1888" s="1">
        <v>58.19667217</v>
      </c>
      <c r="D1888" s="1">
        <v>1.26546356</v>
      </c>
      <c r="E1888" s="1">
        <v>0.274227631</v>
      </c>
      <c r="F1888" s="1">
        <v>4.614646441</v>
      </c>
      <c r="G1888" s="4">
        <v>3.94e-6</v>
      </c>
      <c r="H1888" s="4">
        <v>3.33e-5</v>
      </c>
      <c r="I1888" s="3" t="s">
        <v>102</v>
      </c>
      <c r="J1888" s="3" t="s">
        <v>2287</v>
      </c>
    </row>
    <row r="1889" spans="1:10">
      <c r="A1889" s="1">
        <v>1887</v>
      </c>
      <c r="B1889" s="3" t="s">
        <v>1291</v>
      </c>
      <c r="C1889" s="1">
        <v>28.45293535</v>
      </c>
      <c r="D1889" s="1">
        <v>1.209078482</v>
      </c>
      <c r="E1889" s="1">
        <v>0.234948018</v>
      </c>
      <c r="F1889" s="1">
        <v>5.146153153</v>
      </c>
      <c r="G1889" s="4">
        <v>2.66e-7</v>
      </c>
      <c r="H1889" s="4">
        <v>2.8e-6</v>
      </c>
      <c r="I1889" s="3" t="s">
        <v>102</v>
      </c>
      <c r="J1889" s="3" t="s">
        <v>2287</v>
      </c>
    </row>
    <row r="1890" spans="1:10">
      <c r="A1890" s="1">
        <v>1888</v>
      </c>
      <c r="B1890" s="3" t="s">
        <v>1292</v>
      </c>
      <c r="C1890" s="1">
        <v>9.126129248</v>
      </c>
      <c r="D1890" s="1">
        <v>3.093862809</v>
      </c>
      <c r="E1890" s="1">
        <v>0.584646385</v>
      </c>
      <c r="F1890" s="1">
        <v>5.291853141</v>
      </c>
      <c r="G1890" s="4">
        <v>1.21e-7</v>
      </c>
      <c r="H1890" s="4">
        <v>1.36e-6</v>
      </c>
      <c r="I1890" s="3" t="s">
        <v>102</v>
      </c>
      <c r="J1890" s="3" t="s">
        <v>2287</v>
      </c>
    </row>
    <row r="1891" spans="1:10">
      <c r="A1891" s="1">
        <v>1889</v>
      </c>
      <c r="B1891" s="3" t="s">
        <v>1293</v>
      </c>
      <c r="C1891" s="1">
        <v>6.446801359</v>
      </c>
      <c r="D1891" s="1">
        <v>1.433337906</v>
      </c>
      <c r="E1891" s="1">
        <v>0.48886691</v>
      </c>
      <c r="F1891" s="1">
        <v>2.93195935</v>
      </c>
      <c r="G1891" s="1">
        <v>0.003368308</v>
      </c>
      <c r="H1891" s="1">
        <v>0.013317804</v>
      </c>
      <c r="I1891" s="3" t="s">
        <v>102</v>
      </c>
      <c r="J1891" s="3" t="s">
        <v>2287</v>
      </c>
    </row>
    <row r="1892" spans="1:10">
      <c r="A1892" s="1">
        <v>1890</v>
      </c>
      <c r="B1892" s="3" t="s">
        <v>1294</v>
      </c>
      <c r="C1892" s="1">
        <v>8.318479968</v>
      </c>
      <c r="D1892" s="1">
        <v>2.151149567</v>
      </c>
      <c r="E1892" s="1">
        <v>0.508111867</v>
      </c>
      <c r="F1892" s="1">
        <v>4.233614105</v>
      </c>
      <c r="G1892" s="4">
        <v>2.3e-5</v>
      </c>
      <c r="H1892" s="1">
        <v>0.000166531</v>
      </c>
      <c r="I1892" s="3" t="s">
        <v>102</v>
      </c>
      <c r="J1892" s="3" t="s">
        <v>2287</v>
      </c>
    </row>
    <row r="1893" spans="1:10">
      <c r="A1893" s="1">
        <v>1891</v>
      </c>
      <c r="B1893" s="3" t="s">
        <v>1295</v>
      </c>
      <c r="C1893" s="1">
        <v>8.171390487</v>
      </c>
      <c r="D1893" s="1">
        <v>1.888979249</v>
      </c>
      <c r="E1893" s="1">
        <v>0.513019558</v>
      </c>
      <c r="F1893" s="1">
        <v>3.682080381</v>
      </c>
      <c r="G1893" s="1">
        <v>0.000231338</v>
      </c>
      <c r="H1893" s="1">
        <v>0.001313555</v>
      </c>
      <c r="I1893" s="3" t="s">
        <v>102</v>
      </c>
      <c r="J1893" s="3" t="s">
        <v>2287</v>
      </c>
    </row>
    <row r="1894" spans="1:10">
      <c r="A1894" s="1">
        <v>1892</v>
      </c>
      <c r="B1894" s="3" t="s">
        <v>1296</v>
      </c>
      <c r="C1894" s="1">
        <v>7.51989458</v>
      </c>
      <c r="D1894" s="1">
        <v>4.100772253</v>
      </c>
      <c r="E1894" s="1">
        <v>0.999962781</v>
      </c>
      <c r="F1894" s="1">
        <v>4.100924885</v>
      </c>
      <c r="G1894" s="4">
        <v>4.12e-5</v>
      </c>
      <c r="H1894" s="1">
        <v>0.00028361</v>
      </c>
      <c r="I1894" s="3" t="s">
        <v>102</v>
      </c>
      <c r="J1894" s="3" t="s">
        <v>2287</v>
      </c>
    </row>
    <row r="1895" spans="1:10">
      <c r="A1895" s="1">
        <v>1893</v>
      </c>
      <c r="B1895" s="3" t="s">
        <v>1297</v>
      </c>
      <c r="C1895" s="1">
        <v>13.23961049</v>
      </c>
      <c r="D1895" s="1">
        <v>2.195118635</v>
      </c>
      <c r="E1895" s="1">
        <v>0.449541281</v>
      </c>
      <c r="F1895" s="1">
        <v>4.883019044</v>
      </c>
      <c r="G1895" s="4">
        <v>1.04e-6</v>
      </c>
      <c r="H1895" s="4">
        <v>9.95e-6</v>
      </c>
      <c r="I1895" s="3" t="s">
        <v>102</v>
      </c>
      <c r="J1895" s="3" t="s">
        <v>2287</v>
      </c>
    </row>
    <row r="1896" spans="1:10">
      <c r="A1896" s="1">
        <v>1894</v>
      </c>
      <c r="B1896" s="3" t="s">
        <v>3057</v>
      </c>
      <c r="C1896" s="1">
        <v>2.64890738</v>
      </c>
      <c r="D1896" s="1">
        <v>2.279954917</v>
      </c>
      <c r="E1896" s="1">
        <v>0.879327747</v>
      </c>
      <c r="F1896" s="1">
        <v>2.592838592</v>
      </c>
      <c r="G1896" s="1">
        <v>0.009518743</v>
      </c>
      <c r="H1896" s="1">
        <v>0.032200313</v>
      </c>
      <c r="I1896" s="3" t="s">
        <v>102</v>
      </c>
      <c r="J1896" s="3" t="s">
        <v>2287</v>
      </c>
    </row>
    <row r="1897" spans="1:10">
      <c r="A1897" s="1">
        <v>1895</v>
      </c>
      <c r="B1897" s="3" t="s">
        <v>3058</v>
      </c>
      <c r="C1897" s="1">
        <v>10.49332022</v>
      </c>
      <c r="D1897" s="1">
        <v>1.367075037</v>
      </c>
      <c r="E1897" s="1">
        <v>0.457055688</v>
      </c>
      <c r="F1897" s="1">
        <v>2.991046983</v>
      </c>
      <c r="G1897" s="1">
        <v>0.002780227</v>
      </c>
      <c r="H1897" s="1">
        <v>0.011305633</v>
      </c>
      <c r="I1897" s="3" t="s">
        <v>102</v>
      </c>
      <c r="J1897" s="3" t="s">
        <v>2287</v>
      </c>
    </row>
    <row r="1898" spans="1:10">
      <c r="A1898" s="1">
        <v>1896</v>
      </c>
      <c r="B1898" s="3" t="s">
        <v>1298</v>
      </c>
      <c r="C1898" s="1">
        <v>26.23448762</v>
      </c>
      <c r="D1898" s="1">
        <v>2.491506396</v>
      </c>
      <c r="E1898" s="1">
        <v>0.324727166</v>
      </c>
      <c r="F1898" s="1">
        <v>7.672614614</v>
      </c>
      <c r="G1898" s="4">
        <v>1.69e-14</v>
      </c>
      <c r="H1898" s="4">
        <v>5.42e-13</v>
      </c>
      <c r="I1898" s="3" t="s">
        <v>102</v>
      </c>
      <c r="J1898" s="3" t="s">
        <v>2287</v>
      </c>
    </row>
    <row r="1899" spans="1:10">
      <c r="A1899" s="1">
        <v>1897</v>
      </c>
      <c r="B1899" s="3" t="s">
        <v>1299</v>
      </c>
      <c r="C1899" s="1">
        <v>103.4509277</v>
      </c>
      <c r="D1899" s="1">
        <v>1.935358175</v>
      </c>
      <c r="E1899" s="1">
        <v>0.253651701</v>
      </c>
      <c r="F1899" s="1">
        <v>7.629983049</v>
      </c>
      <c r="G1899" s="4">
        <v>2.35e-14</v>
      </c>
      <c r="H1899" s="4">
        <v>7.39e-13</v>
      </c>
      <c r="I1899" s="3" t="s">
        <v>102</v>
      </c>
      <c r="J1899" s="3" t="s">
        <v>2287</v>
      </c>
    </row>
    <row r="1900" spans="1:10">
      <c r="A1900" s="1">
        <v>1898</v>
      </c>
      <c r="B1900" s="3" t="s">
        <v>3059</v>
      </c>
      <c r="C1900" s="1">
        <v>10.09933874</v>
      </c>
      <c r="D1900" s="1">
        <v>-1.171331174</v>
      </c>
      <c r="E1900" s="1">
        <v>0.460406073</v>
      </c>
      <c r="F1900" s="1">
        <v>-2.544126244</v>
      </c>
      <c r="G1900" s="1">
        <v>0.010955148</v>
      </c>
      <c r="H1900" s="1">
        <v>0.0362753</v>
      </c>
      <c r="I1900" s="3" t="s">
        <v>114</v>
      </c>
      <c r="J1900" s="3" t="s">
        <v>2287</v>
      </c>
    </row>
    <row r="1901" spans="1:10">
      <c r="A1901" s="1">
        <v>1899</v>
      </c>
      <c r="B1901" s="3" t="s">
        <v>3060</v>
      </c>
      <c r="C1901" s="1">
        <v>4.088969844</v>
      </c>
      <c r="D1901" s="1">
        <v>1.828075989</v>
      </c>
      <c r="E1901" s="1">
        <v>0.648261873</v>
      </c>
      <c r="F1901" s="1">
        <v>2.819965306</v>
      </c>
      <c r="G1901" s="1">
        <v>0.004802884</v>
      </c>
      <c r="H1901" s="1">
        <v>0.01806902</v>
      </c>
      <c r="I1901" s="3" t="s">
        <v>102</v>
      </c>
      <c r="J1901" s="3" t="s">
        <v>2287</v>
      </c>
    </row>
    <row r="1902" spans="1:10">
      <c r="A1902" s="1">
        <v>1900</v>
      </c>
      <c r="B1902" s="3" t="s">
        <v>3061</v>
      </c>
      <c r="C1902" s="1">
        <v>26.11121959</v>
      </c>
      <c r="D1902" s="1">
        <v>-1.221502832</v>
      </c>
      <c r="E1902" s="1">
        <v>0.3101667</v>
      </c>
      <c r="F1902" s="1">
        <v>-3.93821397</v>
      </c>
      <c r="G1902" s="4">
        <v>8.21e-5</v>
      </c>
      <c r="H1902" s="1">
        <v>0.000523903</v>
      </c>
      <c r="I1902" s="3" t="s">
        <v>114</v>
      </c>
      <c r="J1902" s="3" t="s">
        <v>2287</v>
      </c>
    </row>
    <row r="1903" spans="1:10">
      <c r="A1903" s="1">
        <v>1901</v>
      </c>
      <c r="B1903" s="3" t="s">
        <v>1300</v>
      </c>
      <c r="C1903" s="1">
        <v>130.6259474</v>
      </c>
      <c r="D1903" s="1">
        <v>-1.601261946</v>
      </c>
      <c r="E1903" s="1">
        <v>0.174667875</v>
      </c>
      <c r="F1903" s="1">
        <v>-9.167466818</v>
      </c>
      <c r="G1903" s="4">
        <v>4.84e-20</v>
      </c>
      <c r="H1903" s="4">
        <v>3.87e-18</v>
      </c>
      <c r="I1903" s="3" t="s">
        <v>114</v>
      </c>
      <c r="J1903" s="3" t="s">
        <v>2287</v>
      </c>
    </row>
    <row r="1904" spans="1:10">
      <c r="A1904" s="1">
        <v>1902</v>
      </c>
      <c r="B1904" s="3" t="s">
        <v>1301</v>
      </c>
      <c r="C1904" s="1">
        <v>29.33107148</v>
      </c>
      <c r="D1904" s="1">
        <v>-2.184757523</v>
      </c>
      <c r="E1904" s="1">
        <v>0.445219618</v>
      </c>
      <c r="F1904" s="1">
        <v>-4.907145679</v>
      </c>
      <c r="G1904" s="4">
        <v>9.24e-7</v>
      </c>
      <c r="H1904" s="4">
        <v>8.88e-6</v>
      </c>
      <c r="I1904" s="3" t="s">
        <v>114</v>
      </c>
      <c r="J1904" s="3" t="s">
        <v>2287</v>
      </c>
    </row>
    <row r="1905" spans="1:10">
      <c r="A1905" s="1">
        <v>1903</v>
      </c>
      <c r="B1905" s="3" t="s">
        <v>1302</v>
      </c>
      <c r="C1905" s="1">
        <v>9.523585053</v>
      </c>
      <c r="D1905" s="1">
        <v>-1.295802493</v>
      </c>
      <c r="E1905" s="1">
        <v>0.391814446</v>
      </c>
      <c r="F1905" s="1">
        <v>-3.307184066</v>
      </c>
      <c r="G1905" s="1">
        <v>0.000942389</v>
      </c>
      <c r="H1905" s="1">
        <v>0.004438085</v>
      </c>
      <c r="I1905" s="3" t="s">
        <v>114</v>
      </c>
      <c r="J1905" s="3" t="s">
        <v>2287</v>
      </c>
    </row>
    <row r="1906" spans="1:10">
      <c r="A1906" s="1">
        <v>1904</v>
      </c>
      <c r="B1906" s="3" t="s">
        <v>1303</v>
      </c>
      <c r="C1906" s="1">
        <v>6.701455331</v>
      </c>
      <c r="D1906" s="1">
        <v>-1.73643951</v>
      </c>
      <c r="E1906" s="1">
        <v>0.443926299</v>
      </c>
      <c r="F1906" s="1">
        <v>-3.911549091</v>
      </c>
      <c r="G1906" s="4">
        <v>9.17e-5</v>
      </c>
      <c r="H1906" s="1">
        <v>0.0005775</v>
      </c>
      <c r="I1906" s="3" t="s">
        <v>114</v>
      </c>
      <c r="J1906" s="3" t="s">
        <v>2287</v>
      </c>
    </row>
    <row r="1907" spans="1:10">
      <c r="A1907" s="1">
        <v>1905</v>
      </c>
      <c r="B1907" s="3" t="s">
        <v>3062</v>
      </c>
      <c r="C1907" s="1">
        <v>1.234465651</v>
      </c>
      <c r="D1907" s="1">
        <v>3.047774288</v>
      </c>
      <c r="E1907" s="1">
        <v>1.179913017</v>
      </c>
      <c r="F1907" s="1">
        <v>2.583049974</v>
      </c>
      <c r="G1907" s="1">
        <v>0.009793114</v>
      </c>
      <c r="H1907" s="1">
        <v>0.033006229</v>
      </c>
      <c r="I1907" s="3" t="s">
        <v>102</v>
      </c>
      <c r="J1907" s="3" t="s">
        <v>2287</v>
      </c>
    </row>
    <row r="1908" spans="1:10">
      <c r="A1908" s="1">
        <v>1906</v>
      </c>
      <c r="B1908" s="3" t="s">
        <v>1304</v>
      </c>
      <c r="C1908" s="1">
        <v>11.36236392</v>
      </c>
      <c r="D1908" s="1">
        <v>-1.345829455</v>
      </c>
      <c r="E1908" s="1">
        <v>0.341789224</v>
      </c>
      <c r="F1908" s="1">
        <v>-3.937600607</v>
      </c>
      <c r="G1908" s="4">
        <v>8.23e-5</v>
      </c>
      <c r="H1908" s="1">
        <v>0.000524991</v>
      </c>
      <c r="I1908" s="3" t="s">
        <v>114</v>
      </c>
      <c r="J1908" s="3" t="s">
        <v>2287</v>
      </c>
    </row>
    <row r="1909" spans="1:10">
      <c r="A1909" s="1">
        <v>1907</v>
      </c>
      <c r="B1909" s="3" t="s">
        <v>1305</v>
      </c>
      <c r="C1909" s="1">
        <v>21.29714437</v>
      </c>
      <c r="D1909" s="1">
        <v>-1.771790417</v>
      </c>
      <c r="E1909" s="1">
        <v>0.349655666</v>
      </c>
      <c r="F1909" s="1">
        <v>-5.067243544</v>
      </c>
      <c r="G1909" s="4">
        <v>4.04e-7</v>
      </c>
      <c r="H1909" s="4">
        <v>4.1e-6</v>
      </c>
      <c r="I1909" s="3" t="s">
        <v>114</v>
      </c>
      <c r="J1909" s="3" t="s">
        <v>2287</v>
      </c>
    </row>
    <row r="1910" spans="1:10">
      <c r="A1910" s="1">
        <v>1908</v>
      </c>
      <c r="B1910" s="3" t="s">
        <v>3063</v>
      </c>
      <c r="C1910" s="1">
        <v>3.900622479</v>
      </c>
      <c r="D1910" s="1">
        <v>-2.457987416</v>
      </c>
      <c r="E1910" s="1">
        <v>0.738437753</v>
      </c>
      <c r="F1910" s="1">
        <v>-3.328631839</v>
      </c>
      <c r="G1910" s="1">
        <v>0.000872737</v>
      </c>
      <c r="H1910" s="1">
        <v>0.00416786</v>
      </c>
      <c r="I1910" s="3" t="s">
        <v>114</v>
      </c>
      <c r="J1910" s="3" t="s">
        <v>2287</v>
      </c>
    </row>
    <row r="1911" spans="1:10">
      <c r="A1911" s="1">
        <v>1909</v>
      </c>
      <c r="B1911" s="3" t="s">
        <v>3064</v>
      </c>
      <c r="C1911" s="1">
        <v>6.594785786</v>
      </c>
      <c r="D1911" s="1">
        <v>-1.314047751</v>
      </c>
      <c r="E1911" s="1">
        <v>0.516678906</v>
      </c>
      <c r="F1911" s="1">
        <v>-2.54325798</v>
      </c>
      <c r="G1911" s="1">
        <v>0.010982411</v>
      </c>
      <c r="H1911" s="1">
        <v>0.03633717</v>
      </c>
      <c r="I1911" s="3" t="s">
        <v>114</v>
      </c>
      <c r="J1911" s="3" t="s">
        <v>2287</v>
      </c>
    </row>
    <row r="1912" spans="1:10">
      <c r="A1912" s="1">
        <v>1910</v>
      </c>
      <c r="B1912" s="3" t="s">
        <v>3065</v>
      </c>
      <c r="C1912" s="1">
        <v>3.719724945</v>
      </c>
      <c r="D1912" s="1">
        <v>-3.393385822</v>
      </c>
      <c r="E1912" s="1">
        <v>1.236093025</v>
      </c>
      <c r="F1912" s="1">
        <v>-2.74525117</v>
      </c>
      <c r="G1912" s="1">
        <v>0.00604646</v>
      </c>
      <c r="H1912" s="1">
        <v>0.02200252</v>
      </c>
      <c r="I1912" s="3" t="s">
        <v>114</v>
      </c>
      <c r="J1912" s="3" t="s">
        <v>2287</v>
      </c>
    </row>
    <row r="1913" spans="1:10">
      <c r="A1913" s="1">
        <v>1911</v>
      </c>
      <c r="B1913" s="3" t="s">
        <v>1306</v>
      </c>
      <c r="C1913" s="1">
        <v>7.976950286</v>
      </c>
      <c r="D1913" s="1">
        <v>-1.626886889</v>
      </c>
      <c r="E1913" s="1">
        <v>0.397676165</v>
      </c>
      <c r="F1913" s="1">
        <v>-4.090984152</v>
      </c>
      <c r="G1913" s="4">
        <v>4.3e-5</v>
      </c>
      <c r="H1913" s="1">
        <v>0.000294695</v>
      </c>
      <c r="I1913" s="3" t="s">
        <v>114</v>
      </c>
      <c r="J1913" s="3" t="s">
        <v>2287</v>
      </c>
    </row>
    <row r="1914" spans="1:10">
      <c r="A1914" s="1">
        <v>1912</v>
      </c>
      <c r="B1914" s="3" t="s">
        <v>3066</v>
      </c>
      <c r="C1914" s="1">
        <v>8.250730619</v>
      </c>
      <c r="D1914" s="1">
        <v>-1.453526212</v>
      </c>
      <c r="E1914" s="1">
        <v>0.44262255</v>
      </c>
      <c r="F1914" s="1">
        <v>-3.283895524</v>
      </c>
      <c r="G1914" s="1">
        <v>0.001023829</v>
      </c>
      <c r="H1914" s="1">
        <v>0.004756023</v>
      </c>
      <c r="I1914" s="3" t="s">
        <v>114</v>
      </c>
      <c r="J1914" s="3" t="s">
        <v>2287</v>
      </c>
    </row>
    <row r="1915" spans="1:10">
      <c r="A1915" s="1">
        <v>1913</v>
      </c>
      <c r="B1915" s="3" t="s">
        <v>3067</v>
      </c>
      <c r="C1915" s="1">
        <v>5.377652266</v>
      </c>
      <c r="D1915" s="1">
        <v>-1.183778005</v>
      </c>
      <c r="E1915" s="1">
        <v>0.466074907</v>
      </c>
      <c r="F1915" s="1">
        <v>-2.539887876</v>
      </c>
      <c r="G1915" s="1">
        <v>0.011088801</v>
      </c>
      <c r="H1915" s="1">
        <v>0.036607941</v>
      </c>
      <c r="I1915" s="3" t="s">
        <v>114</v>
      </c>
      <c r="J1915" s="3" t="s">
        <v>2287</v>
      </c>
    </row>
    <row r="1916" spans="1:10">
      <c r="A1916" s="1">
        <v>1914</v>
      </c>
      <c r="B1916" s="3" t="s">
        <v>3068</v>
      </c>
      <c r="C1916" s="1">
        <v>0.977558482</v>
      </c>
      <c r="D1916" s="1">
        <v>3.136935594</v>
      </c>
      <c r="E1916" s="1">
        <v>1.207728702</v>
      </c>
      <c r="F1916" s="1">
        <v>2.59738432</v>
      </c>
      <c r="G1916" s="1">
        <v>0.009393676</v>
      </c>
      <c r="H1916" s="1">
        <v>0.031882802</v>
      </c>
      <c r="I1916" s="3" t="s">
        <v>102</v>
      </c>
      <c r="J1916" s="3" t="s">
        <v>2287</v>
      </c>
    </row>
    <row r="1917" spans="1:10">
      <c r="A1917" s="1">
        <v>1915</v>
      </c>
      <c r="B1917" s="3" t="s">
        <v>1307</v>
      </c>
      <c r="C1917" s="1">
        <v>7.240982434</v>
      </c>
      <c r="D1917" s="1">
        <v>1.976381126</v>
      </c>
      <c r="E1917" s="1">
        <v>0.549520561</v>
      </c>
      <c r="F1917" s="1">
        <v>3.596555373</v>
      </c>
      <c r="G1917" s="1">
        <v>0.000322459</v>
      </c>
      <c r="H1917" s="1">
        <v>0.001747278</v>
      </c>
      <c r="I1917" s="3" t="s">
        <v>102</v>
      </c>
      <c r="J1917" s="3" t="s">
        <v>2287</v>
      </c>
    </row>
    <row r="1918" spans="1:10">
      <c r="A1918" s="1">
        <v>1916</v>
      </c>
      <c r="B1918" s="3" t="s">
        <v>3069</v>
      </c>
      <c r="C1918" s="1">
        <v>1.68517901</v>
      </c>
      <c r="D1918" s="1">
        <v>2.745278174</v>
      </c>
      <c r="E1918" s="1">
        <v>1.098359428</v>
      </c>
      <c r="F1918" s="1">
        <v>2.499435162</v>
      </c>
      <c r="G1918" s="1">
        <v>0.012439146</v>
      </c>
      <c r="H1918" s="1">
        <v>0.040254458</v>
      </c>
      <c r="I1918" s="3" t="s">
        <v>102</v>
      </c>
      <c r="J1918" s="3" t="s">
        <v>2287</v>
      </c>
    </row>
    <row r="1919" spans="1:10">
      <c r="A1919" s="1">
        <v>1917</v>
      </c>
      <c r="B1919" s="3" t="s">
        <v>1308</v>
      </c>
      <c r="C1919" s="1">
        <v>9.833419449</v>
      </c>
      <c r="D1919" s="1">
        <v>1.732443249</v>
      </c>
      <c r="E1919" s="1">
        <v>0.435925514</v>
      </c>
      <c r="F1919" s="1">
        <v>3.974172635</v>
      </c>
      <c r="G1919" s="4">
        <v>7.06e-5</v>
      </c>
      <c r="H1919" s="1">
        <v>0.000458661</v>
      </c>
      <c r="I1919" s="3" t="s">
        <v>102</v>
      </c>
      <c r="J1919" s="3" t="s">
        <v>2287</v>
      </c>
    </row>
    <row r="1920" spans="1:10">
      <c r="A1920" s="1">
        <v>1918</v>
      </c>
      <c r="B1920" s="3" t="s">
        <v>3070</v>
      </c>
      <c r="C1920" s="1">
        <v>24.91337199</v>
      </c>
      <c r="D1920" s="1">
        <v>1.145325983</v>
      </c>
      <c r="E1920" s="1">
        <v>0.318378104</v>
      </c>
      <c r="F1920" s="1">
        <v>3.597376728</v>
      </c>
      <c r="G1920" s="1">
        <v>0.000321443</v>
      </c>
      <c r="H1920" s="1">
        <v>0.001743906</v>
      </c>
      <c r="I1920" s="3" t="s">
        <v>102</v>
      </c>
      <c r="J1920" s="3" t="s">
        <v>2287</v>
      </c>
    </row>
    <row r="1921" spans="1:10">
      <c r="A1921" s="1">
        <v>1919</v>
      </c>
      <c r="B1921" s="3" t="s">
        <v>1309</v>
      </c>
      <c r="C1921" s="1">
        <v>4.741944186</v>
      </c>
      <c r="D1921" s="1">
        <v>2.3125179</v>
      </c>
      <c r="E1921" s="1">
        <v>0.656079966</v>
      </c>
      <c r="F1921" s="1">
        <v>3.524750062</v>
      </c>
      <c r="G1921" s="1">
        <v>0.000423883</v>
      </c>
      <c r="H1921" s="1">
        <v>0.00221028</v>
      </c>
      <c r="I1921" s="3" t="s">
        <v>102</v>
      </c>
      <c r="J1921" s="3" t="s">
        <v>2287</v>
      </c>
    </row>
    <row r="1922" spans="1:10">
      <c r="A1922" s="1">
        <v>1920</v>
      </c>
      <c r="B1922" s="3" t="s">
        <v>1310</v>
      </c>
      <c r="C1922" s="1">
        <v>34.91657571</v>
      </c>
      <c r="D1922" s="1">
        <v>2.448357543</v>
      </c>
      <c r="E1922" s="1">
        <v>0.31040335</v>
      </c>
      <c r="F1922" s="1">
        <v>7.887664678</v>
      </c>
      <c r="G1922" s="4">
        <v>3.08e-15</v>
      </c>
      <c r="H1922" s="4">
        <v>1.1e-13</v>
      </c>
      <c r="I1922" s="3" t="s">
        <v>102</v>
      </c>
      <c r="J1922" s="3" t="s">
        <v>2287</v>
      </c>
    </row>
    <row r="1923" spans="1:10">
      <c r="A1923" s="1">
        <v>1921</v>
      </c>
      <c r="B1923" s="3" t="s">
        <v>1311</v>
      </c>
      <c r="C1923" s="1">
        <v>4.334971786</v>
      </c>
      <c r="D1923" s="1">
        <v>1.864640641</v>
      </c>
      <c r="E1923" s="1">
        <v>0.669573475</v>
      </c>
      <c r="F1923" s="1">
        <v>2.784818558</v>
      </c>
      <c r="G1923" s="1">
        <v>0.005355768</v>
      </c>
      <c r="H1923" s="1">
        <v>0.019804401</v>
      </c>
      <c r="I1923" s="3" t="s">
        <v>102</v>
      </c>
      <c r="J1923" s="3" t="s">
        <v>2287</v>
      </c>
    </row>
    <row r="1924" spans="1:10">
      <c r="A1924" s="1">
        <v>1922</v>
      </c>
      <c r="B1924" s="3" t="s">
        <v>1312</v>
      </c>
      <c r="C1924" s="1">
        <v>135.6107776</v>
      </c>
      <c r="D1924" s="1">
        <v>2.104960965</v>
      </c>
      <c r="E1924" s="1">
        <v>0.442199242</v>
      </c>
      <c r="F1924" s="1">
        <v>4.760209348</v>
      </c>
      <c r="G1924" s="4">
        <v>1.93e-6</v>
      </c>
      <c r="H1924" s="4">
        <v>1.73e-5</v>
      </c>
      <c r="I1924" s="3" t="s">
        <v>102</v>
      </c>
      <c r="J1924" s="3" t="s">
        <v>2287</v>
      </c>
    </row>
    <row r="1925" spans="1:10">
      <c r="A1925" s="1">
        <v>1923</v>
      </c>
      <c r="B1925" s="3" t="s">
        <v>3071</v>
      </c>
      <c r="C1925" s="1">
        <v>122.9806522</v>
      </c>
      <c r="D1925" s="1">
        <v>1.201634414</v>
      </c>
      <c r="E1925" s="1">
        <v>0.187162766</v>
      </c>
      <c r="F1925" s="1">
        <v>6.420264232</v>
      </c>
      <c r="G1925" s="4">
        <v>1.36e-10</v>
      </c>
      <c r="H1925" s="4">
        <v>2.51e-9</v>
      </c>
      <c r="I1925" s="3" t="s">
        <v>102</v>
      </c>
      <c r="J1925" s="3" t="s">
        <v>2287</v>
      </c>
    </row>
    <row r="1926" spans="1:10">
      <c r="A1926" s="1">
        <v>1924</v>
      </c>
      <c r="B1926" s="3" t="s">
        <v>1314</v>
      </c>
      <c r="C1926" s="1">
        <v>138.8084696</v>
      </c>
      <c r="D1926" s="1">
        <v>-1.817263747</v>
      </c>
      <c r="E1926" s="1">
        <v>0.196070397</v>
      </c>
      <c r="F1926" s="1">
        <v>-9.268424909</v>
      </c>
      <c r="G1926" s="4">
        <v>1.89e-20</v>
      </c>
      <c r="H1926" s="4">
        <v>1.67e-18</v>
      </c>
      <c r="I1926" s="3" t="s">
        <v>114</v>
      </c>
      <c r="J1926" s="3" t="s">
        <v>2287</v>
      </c>
    </row>
    <row r="1927" spans="1:10">
      <c r="A1927" s="1">
        <v>1925</v>
      </c>
      <c r="B1927" s="3" t="s">
        <v>1315</v>
      </c>
      <c r="C1927" s="1">
        <v>4.452990905</v>
      </c>
      <c r="D1927" s="1">
        <v>-1.765240592</v>
      </c>
      <c r="E1927" s="1">
        <v>0.529348532</v>
      </c>
      <c r="F1927" s="1">
        <v>-3.334741644</v>
      </c>
      <c r="G1927" s="1">
        <v>0.000853787</v>
      </c>
      <c r="H1927" s="1">
        <v>0.004093553</v>
      </c>
      <c r="I1927" s="3" t="s">
        <v>114</v>
      </c>
      <c r="J1927" s="3" t="s">
        <v>2287</v>
      </c>
    </row>
    <row r="1928" spans="1:10">
      <c r="A1928" s="1">
        <v>1926</v>
      </c>
      <c r="B1928" s="3" t="s">
        <v>1316</v>
      </c>
      <c r="C1928" s="1">
        <v>4.796231228</v>
      </c>
      <c r="D1928" s="1">
        <v>2.735139534</v>
      </c>
      <c r="E1928" s="1">
        <v>0.79951338</v>
      </c>
      <c r="F1928" s="1">
        <v>3.421005329</v>
      </c>
      <c r="G1928" s="1">
        <v>0.000623901</v>
      </c>
      <c r="H1928" s="1">
        <v>0.003115049</v>
      </c>
      <c r="I1928" s="3" t="s">
        <v>102</v>
      </c>
      <c r="J1928" s="3" t="s">
        <v>2287</v>
      </c>
    </row>
    <row r="1929" spans="1:10">
      <c r="A1929" s="1">
        <v>1927</v>
      </c>
      <c r="B1929" s="3" t="s">
        <v>3072</v>
      </c>
      <c r="C1929" s="1">
        <v>0.982505048</v>
      </c>
      <c r="D1929" s="1">
        <v>3.281462831</v>
      </c>
      <c r="E1929" s="1">
        <v>1.262893174</v>
      </c>
      <c r="F1929" s="1">
        <v>2.598369283</v>
      </c>
      <c r="G1929" s="1">
        <v>0.00936677</v>
      </c>
      <c r="H1929" s="1">
        <v>0.031840305</v>
      </c>
      <c r="I1929" s="3" t="s">
        <v>102</v>
      </c>
      <c r="J1929" s="3" t="s">
        <v>2287</v>
      </c>
    </row>
    <row r="1930" spans="1:10">
      <c r="A1930" s="1">
        <v>1928</v>
      </c>
      <c r="B1930" s="3" t="s">
        <v>3073</v>
      </c>
      <c r="C1930" s="1">
        <v>15.90760671</v>
      </c>
      <c r="D1930" s="1">
        <v>-1.023619994</v>
      </c>
      <c r="E1930" s="1">
        <v>0.290370543</v>
      </c>
      <c r="F1930" s="1">
        <v>-3.525219827</v>
      </c>
      <c r="G1930" s="1">
        <v>0.000423132</v>
      </c>
      <c r="H1930" s="1">
        <v>0.002208394</v>
      </c>
      <c r="I1930" s="3" t="s">
        <v>114</v>
      </c>
      <c r="J1930" s="3" t="s">
        <v>2287</v>
      </c>
    </row>
    <row r="1931" spans="1:10">
      <c r="A1931" s="1">
        <v>1929</v>
      </c>
      <c r="B1931" s="3" t="s">
        <v>1317</v>
      </c>
      <c r="C1931" s="1">
        <v>21.48150491</v>
      </c>
      <c r="D1931" s="1">
        <v>2.248968593</v>
      </c>
      <c r="E1931" s="1">
        <v>0.333448011</v>
      </c>
      <c r="F1931" s="1">
        <v>6.744585426</v>
      </c>
      <c r="G1931" s="4">
        <v>1.53e-11</v>
      </c>
      <c r="H1931" s="4">
        <v>3.17e-10</v>
      </c>
      <c r="I1931" s="3" t="s">
        <v>102</v>
      </c>
      <c r="J1931" s="3" t="s">
        <v>2287</v>
      </c>
    </row>
    <row r="1932" spans="1:10">
      <c r="A1932" s="1">
        <v>1930</v>
      </c>
      <c r="B1932" s="3" t="s">
        <v>3074</v>
      </c>
      <c r="C1932" s="1">
        <v>39.11423366</v>
      </c>
      <c r="D1932" s="1">
        <v>1.235509833</v>
      </c>
      <c r="E1932" s="1">
        <v>0.220613741</v>
      </c>
      <c r="F1932" s="1">
        <v>5.600330375</v>
      </c>
      <c r="G1932" s="4">
        <v>2.14e-8</v>
      </c>
      <c r="H1932" s="4">
        <v>2.8e-7</v>
      </c>
      <c r="I1932" s="3" t="s">
        <v>102</v>
      </c>
      <c r="J1932" s="3" t="s">
        <v>2287</v>
      </c>
    </row>
    <row r="1933" spans="1:10">
      <c r="A1933" s="1">
        <v>1931</v>
      </c>
      <c r="B1933" s="3" t="s">
        <v>1318</v>
      </c>
      <c r="C1933" s="1">
        <v>34.33360297</v>
      </c>
      <c r="D1933" s="1">
        <v>1.304573006</v>
      </c>
      <c r="E1933" s="1">
        <v>0.250378815</v>
      </c>
      <c r="F1933" s="1">
        <v>5.210396918</v>
      </c>
      <c r="G1933" s="4">
        <v>1.88e-7</v>
      </c>
      <c r="H1933" s="4">
        <v>2.04e-6</v>
      </c>
      <c r="I1933" s="3" t="s">
        <v>102</v>
      </c>
      <c r="J1933" s="3" t="s">
        <v>2287</v>
      </c>
    </row>
    <row r="1934" spans="1:10">
      <c r="A1934" s="1">
        <v>1932</v>
      </c>
      <c r="B1934" s="3" t="s">
        <v>3075</v>
      </c>
      <c r="C1934" s="1">
        <v>18.93806939</v>
      </c>
      <c r="D1934" s="1">
        <v>1.027539451</v>
      </c>
      <c r="E1934" s="1">
        <v>0.325107914</v>
      </c>
      <c r="F1934" s="1">
        <v>3.160610395</v>
      </c>
      <c r="G1934" s="1">
        <v>0.001574389</v>
      </c>
      <c r="H1934" s="1">
        <v>0.00691222</v>
      </c>
      <c r="I1934" s="3" t="s">
        <v>102</v>
      </c>
      <c r="J1934" s="3" t="s">
        <v>2287</v>
      </c>
    </row>
    <row r="1935" spans="1:10">
      <c r="A1935" s="1">
        <v>1933</v>
      </c>
      <c r="B1935" s="3" t="s">
        <v>3076</v>
      </c>
      <c r="C1935" s="1">
        <v>5.077216909</v>
      </c>
      <c r="D1935" s="1">
        <v>1.657690413</v>
      </c>
      <c r="E1935" s="1">
        <v>0.603844788</v>
      </c>
      <c r="F1935" s="1">
        <v>2.745226001</v>
      </c>
      <c r="G1935" s="1">
        <v>0.006046924</v>
      </c>
      <c r="H1935" s="1">
        <v>0.02200252</v>
      </c>
      <c r="I1935" s="3" t="s">
        <v>102</v>
      </c>
      <c r="J1935" s="3" t="s">
        <v>2287</v>
      </c>
    </row>
    <row r="1936" spans="1:10">
      <c r="A1936" s="1">
        <v>1934</v>
      </c>
      <c r="B1936" s="3" t="s">
        <v>3077</v>
      </c>
      <c r="C1936" s="1">
        <v>29.60999822</v>
      </c>
      <c r="D1936" s="1">
        <v>-1.200282028</v>
      </c>
      <c r="E1936" s="1">
        <v>0.257368093</v>
      </c>
      <c r="F1936" s="1">
        <v>-4.663678437</v>
      </c>
      <c r="G1936" s="4">
        <v>3.11e-6</v>
      </c>
      <c r="H1936" s="4">
        <v>2.68e-5</v>
      </c>
      <c r="I1936" s="3" t="s">
        <v>114</v>
      </c>
      <c r="J1936" s="3" t="s">
        <v>2287</v>
      </c>
    </row>
    <row r="1937" spans="1:10">
      <c r="A1937" s="1">
        <v>1935</v>
      </c>
      <c r="B1937" s="3" t="s">
        <v>3078</v>
      </c>
      <c r="C1937" s="1">
        <v>4.030425172</v>
      </c>
      <c r="D1937" s="1">
        <v>2.397764228</v>
      </c>
      <c r="E1937" s="1">
        <v>0.711528232</v>
      </c>
      <c r="F1937" s="1">
        <v>3.369879252</v>
      </c>
      <c r="G1937" s="1">
        <v>0.000752011</v>
      </c>
      <c r="H1937" s="1">
        <v>0.003672744</v>
      </c>
      <c r="I1937" s="3" t="s">
        <v>102</v>
      </c>
      <c r="J1937" s="3" t="s">
        <v>2287</v>
      </c>
    </row>
    <row r="1938" spans="1:10">
      <c r="A1938" s="1">
        <v>1936</v>
      </c>
      <c r="B1938" s="3" t="s">
        <v>3079</v>
      </c>
      <c r="C1938" s="1">
        <v>2.520479415</v>
      </c>
      <c r="D1938" s="1">
        <v>-1.898353381</v>
      </c>
      <c r="E1938" s="1">
        <v>0.697331133</v>
      </c>
      <c r="F1938" s="1">
        <v>-2.722312672</v>
      </c>
      <c r="G1938" s="1">
        <v>0.006482677</v>
      </c>
      <c r="H1938" s="1">
        <v>0.023313415</v>
      </c>
      <c r="I1938" s="3" t="s">
        <v>114</v>
      </c>
      <c r="J1938" s="3" t="s">
        <v>2287</v>
      </c>
    </row>
    <row r="1939" spans="1:10">
      <c r="A1939" s="1">
        <v>1937</v>
      </c>
      <c r="B1939" s="3" t="s">
        <v>3080</v>
      </c>
      <c r="C1939" s="1">
        <v>7.60649462</v>
      </c>
      <c r="D1939" s="1">
        <v>2.049848978</v>
      </c>
      <c r="E1939" s="1">
        <v>0.464976236</v>
      </c>
      <c r="F1939" s="1">
        <v>4.408502665</v>
      </c>
      <c r="G1939" s="4">
        <v>1.04e-5</v>
      </c>
      <c r="H1939" s="4">
        <v>8.01e-5</v>
      </c>
      <c r="I1939" s="3" t="s">
        <v>102</v>
      </c>
      <c r="J1939" s="3" t="s">
        <v>2287</v>
      </c>
    </row>
    <row r="1940" spans="1:10">
      <c r="A1940" s="1">
        <v>1938</v>
      </c>
      <c r="B1940" s="3" t="s">
        <v>3081</v>
      </c>
      <c r="C1940" s="1">
        <v>3.106484612</v>
      </c>
      <c r="D1940" s="1">
        <v>-2.012097777</v>
      </c>
      <c r="E1940" s="1">
        <v>0.721999094</v>
      </c>
      <c r="F1940" s="1">
        <v>-2.786842523</v>
      </c>
      <c r="G1940" s="1">
        <v>0.005322434</v>
      </c>
      <c r="H1940" s="1">
        <v>0.019701015</v>
      </c>
      <c r="I1940" s="3" t="s">
        <v>114</v>
      </c>
      <c r="J1940" s="3" t="s">
        <v>2287</v>
      </c>
    </row>
    <row r="1941" spans="1:10">
      <c r="A1941" s="1">
        <v>1939</v>
      </c>
      <c r="B1941" s="3" t="s">
        <v>3082</v>
      </c>
      <c r="C1941" s="1">
        <v>2.864686452</v>
      </c>
      <c r="D1941" s="1">
        <v>-2.315490909</v>
      </c>
      <c r="E1941" s="1">
        <v>0.735233653</v>
      </c>
      <c r="F1941" s="1">
        <v>-3.149326612</v>
      </c>
      <c r="G1941" s="1">
        <v>0.001636472</v>
      </c>
      <c r="H1941" s="1">
        <v>0.007154043</v>
      </c>
      <c r="I1941" s="3" t="s">
        <v>114</v>
      </c>
      <c r="J1941" s="3" t="s">
        <v>2287</v>
      </c>
    </row>
    <row r="1942" spans="1:10">
      <c r="A1942" s="1">
        <v>1940</v>
      </c>
      <c r="B1942" s="3" t="s">
        <v>3083</v>
      </c>
      <c r="C1942" s="1">
        <v>8.503563892</v>
      </c>
      <c r="D1942" s="1">
        <v>-1.120937107</v>
      </c>
      <c r="E1942" s="1">
        <v>0.360774956</v>
      </c>
      <c r="F1942" s="1">
        <v>-3.107025832</v>
      </c>
      <c r="G1942" s="1">
        <v>0.001889799</v>
      </c>
      <c r="H1942" s="1">
        <v>0.008101491</v>
      </c>
      <c r="I1942" s="3" t="s">
        <v>114</v>
      </c>
      <c r="J1942" s="3" t="s">
        <v>2287</v>
      </c>
    </row>
    <row r="1943" spans="1:10">
      <c r="A1943" s="1">
        <v>1941</v>
      </c>
      <c r="B1943" s="3" t="s">
        <v>1320</v>
      </c>
      <c r="C1943" s="1">
        <v>41.86022388</v>
      </c>
      <c r="D1943" s="1">
        <v>2.122954557</v>
      </c>
      <c r="E1943" s="1">
        <v>0.242352026</v>
      </c>
      <c r="F1943" s="1">
        <v>8.759797011</v>
      </c>
      <c r="G1943" s="4">
        <v>1.96e-18</v>
      </c>
      <c r="H1943" s="4">
        <v>1.15e-16</v>
      </c>
      <c r="I1943" s="3" t="s">
        <v>102</v>
      </c>
      <c r="J1943" s="3" t="s">
        <v>2287</v>
      </c>
    </row>
    <row r="1944" spans="1:10">
      <c r="A1944" s="1">
        <v>1942</v>
      </c>
      <c r="B1944" s="3" t="s">
        <v>1321</v>
      </c>
      <c r="C1944" s="1">
        <v>13.64998486</v>
      </c>
      <c r="D1944" s="1">
        <v>1.503987728</v>
      </c>
      <c r="E1944" s="1">
        <v>0.391686062</v>
      </c>
      <c r="F1944" s="1">
        <v>3.839778522</v>
      </c>
      <c r="G1944" s="1">
        <v>0.000123145</v>
      </c>
      <c r="H1944" s="1">
        <v>0.000750915</v>
      </c>
      <c r="I1944" s="3" t="s">
        <v>102</v>
      </c>
      <c r="J1944" s="3" t="s">
        <v>2287</v>
      </c>
    </row>
    <row r="1945" spans="1:10">
      <c r="A1945" s="1">
        <v>1943</v>
      </c>
      <c r="B1945" s="3" t="s">
        <v>3084</v>
      </c>
      <c r="C1945" s="1">
        <v>4.674940084</v>
      </c>
      <c r="D1945" s="1">
        <v>2.162502496</v>
      </c>
      <c r="E1945" s="1">
        <v>0.658212601</v>
      </c>
      <c r="F1945" s="1">
        <v>3.285416433</v>
      </c>
      <c r="G1945" s="1">
        <v>0.001018317</v>
      </c>
      <c r="H1945" s="1">
        <v>0.004733733</v>
      </c>
      <c r="I1945" s="3" t="s">
        <v>102</v>
      </c>
      <c r="J1945" s="3" t="s">
        <v>2287</v>
      </c>
    </row>
    <row r="1946" spans="1:10">
      <c r="A1946" s="1">
        <v>1944</v>
      </c>
      <c r="B1946" s="3" t="s">
        <v>3085</v>
      </c>
      <c r="C1946" s="1">
        <v>12.99931393</v>
      </c>
      <c r="D1946" s="1">
        <v>1.715695131</v>
      </c>
      <c r="E1946" s="1">
        <v>0.442355223</v>
      </c>
      <c r="F1946" s="1">
        <v>3.878546112</v>
      </c>
      <c r="G1946" s="1">
        <v>0.000105083</v>
      </c>
      <c r="H1946" s="1">
        <v>0.000652151</v>
      </c>
      <c r="I1946" s="3" t="s">
        <v>102</v>
      </c>
      <c r="J1946" s="3" t="s">
        <v>2287</v>
      </c>
    </row>
    <row r="1947" spans="1:10">
      <c r="A1947" s="1">
        <v>1945</v>
      </c>
      <c r="B1947" s="3" t="s">
        <v>1322</v>
      </c>
      <c r="C1947" s="1">
        <v>4.190229079</v>
      </c>
      <c r="D1947" s="1">
        <v>-2.383721875</v>
      </c>
      <c r="E1947" s="1">
        <v>0.596624487</v>
      </c>
      <c r="F1947" s="1">
        <v>-3.995347034</v>
      </c>
      <c r="G1947" s="4">
        <v>6.46e-5</v>
      </c>
      <c r="H1947" s="1">
        <v>0.000423259</v>
      </c>
      <c r="I1947" s="3" t="s">
        <v>114</v>
      </c>
      <c r="J1947" s="3" t="s">
        <v>2287</v>
      </c>
    </row>
    <row r="1948" spans="1:10">
      <c r="A1948" s="1">
        <v>1946</v>
      </c>
      <c r="B1948" s="3" t="s">
        <v>3086</v>
      </c>
      <c r="C1948" s="1">
        <v>124.2423024</v>
      </c>
      <c r="D1948" s="1">
        <v>-1.22685653</v>
      </c>
      <c r="E1948" s="1">
        <v>0.196329758</v>
      </c>
      <c r="F1948" s="1">
        <v>-6.248958602</v>
      </c>
      <c r="G1948" s="4">
        <v>4.13e-10</v>
      </c>
      <c r="H1948" s="4">
        <v>7.04e-9</v>
      </c>
      <c r="I1948" s="3" t="s">
        <v>114</v>
      </c>
      <c r="J1948" s="3" t="s">
        <v>2287</v>
      </c>
    </row>
    <row r="1949" spans="1:10">
      <c r="A1949" s="1">
        <v>1947</v>
      </c>
      <c r="B1949" s="3" t="s">
        <v>3087</v>
      </c>
      <c r="C1949" s="1">
        <v>17.0730486</v>
      </c>
      <c r="D1949" s="1">
        <v>1.05794367</v>
      </c>
      <c r="E1949" s="1">
        <v>0.343712907</v>
      </c>
      <c r="F1949" s="1">
        <v>3.077986446</v>
      </c>
      <c r="G1949" s="1">
        <v>0.002084044</v>
      </c>
      <c r="H1949" s="1">
        <v>0.008823139</v>
      </c>
      <c r="I1949" s="3" t="s">
        <v>102</v>
      </c>
      <c r="J1949" s="3" t="s">
        <v>2287</v>
      </c>
    </row>
    <row r="1950" spans="1:10">
      <c r="A1950" s="1">
        <v>1948</v>
      </c>
      <c r="B1950" s="3" t="s">
        <v>1323</v>
      </c>
      <c r="C1950" s="1">
        <v>15.928757</v>
      </c>
      <c r="D1950" s="1">
        <v>1.291624018</v>
      </c>
      <c r="E1950" s="1">
        <v>0.307590758</v>
      </c>
      <c r="F1950" s="1">
        <v>4.199163943</v>
      </c>
      <c r="G1950" s="4">
        <v>2.68e-5</v>
      </c>
      <c r="H1950" s="1">
        <v>0.000192429</v>
      </c>
      <c r="I1950" s="3" t="s">
        <v>102</v>
      </c>
      <c r="J1950" s="3" t="s">
        <v>2287</v>
      </c>
    </row>
    <row r="1951" spans="1:10">
      <c r="A1951" s="1">
        <v>1949</v>
      </c>
      <c r="B1951" s="3" t="s">
        <v>1324</v>
      </c>
      <c r="C1951" s="1">
        <v>65.51525054</v>
      </c>
      <c r="D1951" s="1">
        <v>-1.748671258</v>
      </c>
      <c r="E1951" s="1">
        <v>0.20160681</v>
      </c>
      <c r="F1951" s="1">
        <v>-8.67367159</v>
      </c>
      <c r="G1951" s="4">
        <v>4.18e-18</v>
      </c>
      <c r="H1951" s="4">
        <v>2.33e-16</v>
      </c>
      <c r="I1951" s="3" t="s">
        <v>114</v>
      </c>
      <c r="J1951" s="3" t="s">
        <v>2287</v>
      </c>
    </row>
    <row r="1952" spans="1:10">
      <c r="A1952" s="1">
        <v>1950</v>
      </c>
      <c r="B1952" s="3" t="s">
        <v>3088</v>
      </c>
      <c r="C1952" s="1">
        <v>16.21888696</v>
      </c>
      <c r="D1952" s="1">
        <v>1.070940015</v>
      </c>
      <c r="E1952" s="1">
        <v>0.305294147</v>
      </c>
      <c r="F1952" s="1">
        <v>3.507895668</v>
      </c>
      <c r="G1952" s="1">
        <v>0.000451666</v>
      </c>
      <c r="H1952" s="1">
        <v>0.00234778</v>
      </c>
      <c r="I1952" s="3" t="s">
        <v>102</v>
      </c>
      <c r="J1952" s="3" t="s">
        <v>2287</v>
      </c>
    </row>
    <row r="1953" spans="1:10">
      <c r="A1953" s="1">
        <v>1951</v>
      </c>
      <c r="B1953" s="3" t="s">
        <v>1325</v>
      </c>
      <c r="C1953" s="1">
        <v>4.939507463</v>
      </c>
      <c r="D1953" s="1">
        <v>2.216056905</v>
      </c>
      <c r="E1953" s="1">
        <v>0.617335964</v>
      </c>
      <c r="F1953" s="1">
        <v>3.58970971</v>
      </c>
      <c r="G1953" s="1">
        <v>0.000331046</v>
      </c>
      <c r="H1953" s="1">
        <v>0.001784346</v>
      </c>
      <c r="I1953" s="3" t="s">
        <v>102</v>
      </c>
      <c r="J1953" s="3" t="s">
        <v>2287</v>
      </c>
    </row>
    <row r="1954" spans="1:10">
      <c r="A1954" s="1">
        <v>1952</v>
      </c>
      <c r="B1954" s="3" t="s">
        <v>1326</v>
      </c>
      <c r="C1954" s="1">
        <v>21.63034306</v>
      </c>
      <c r="D1954" s="1">
        <v>2.013489249</v>
      </c>
      <c r="E1954" s="1">
        <v>0.323685949</v>
      </c>
      <c r="F1954" s="1">
        <v>6.220502476</v>
      </c>
      <c r="G1954" s="4">
        <v>4.96e-10</v>
      </c>
      <c r="H1954" s="4">
        <v>8.35e-9</v>
      </c>
      <c r="I1954" s="3" t="s">
        <v>102</v>
      </c>
      <c r="J1954" s="3" t="s">
        <v>2287</v>
      </c>
    </row>
    <row r="1955" spans="1:10">
      <c r="A1955" s="1">
        <v>1953</v>
      </c>
      <c r="B1955" s="3" t="s">
        <v>3089</v>
      </c>
      <c r="C1955" s="1">
        <v>11.90874547</v>
      </c>
      <c r="D1955" s="1">
        <v>1.27622342</v>
      </c>
      <c r="E1955" s="1">
        <v>0.347612163</v>
      </c>
      <c r="F1955" s="1">
        <v>3.671400362</v>
      </c>
      <c r="G1955" s="1">
        <v>0.000241225</v>
      </c>
      <c r="H1955" s="1">
        <v>0.001359809</v>
      </c>
      <c r="I1955" s="3" t="s">
        <v>102</v>
      </c>
      <c r="J1955" s="3" t="s">
        <v>2287</v>
      </c>
    </row>
    <row r="1956" spans="1:10">
      <c r="A1956" s="1">
        <v>1954</v>
      </c>
      <c r="B1956" s="3" t="s">
        <v>3090</v>
      </c>
      <c r="C1956" s="1">
        <v>9.330675863</v>
      </c>
      <c r="D1956" s="1">
        <v>1.033147777</v>
      </c>
      <c r="E1956" s="1">
        <v>0.377847789</v>
      </c>
      <c r="F1956" s="1">
        <v>2.73429621</v>
      </c>
      <c r="G1956" s="1">
        <v>0.006251378</v>
      </c>
      <c r="H1956" s="1">
        <v>0.022591714</v>
      </c>
      <c r="I1956" s="3" t="s">
        <v>102</v>
      </c>
      <c r="J1956" s="3" t="s">
        <v>2287</v>
      </c>
    </row>
    <row r="1957" spans="1:10">
      <c r="A1957" s="1">
        <v>1955</v>
      </c>
      <c r="B1957" s="3" t="s">
        <v>1327</v>
      </c>
      <c r="C1957" s="1">
        <v>39.37478103</v>
      </c>
      <c r="D1957" s="1">
        <v>1.799949386</v>
      </c>
      <c r="E1957" s="1">
        <v>0.257576218</v>
      </c>
      <c r="F1957" s="1">
        <v>6.988026311</v>
      </c>
      <c r="G1957" s="4">
        <v>2.79e-12</v>
      </c>
      <c r="H1957" s="4">
        <v>6.6e-11</v>
      </c>
      <c r="I1957" s="3" t="s">
        <v>102</v>
      </c>
      <c r="J1957" s="3" t="s">
        <v>2287</v>
      </c>
    </row>
    <row r="1958" spans="1:10">
      <c r="A1958" s="1">
        <v>1956</v>
      </c>
      <c r="B1958" s="3" t="s">
        <v>3091</v>
      </c>
      <c r="C1958" s="1">
        <v>41.7685547</v>
      </c>
      <c r="D1958" s="1">
        <v>1.084302437</v>
      </c>
      <c r="E1958" s="1">
        <v>0.181374381</v>
      </c>
      <c r="F1958" s="1">
        <v>5.978255752</v>
      </c>
      <c r="G1958" s="4">
        <v>2.26e-9</v>
      </c>
      <c r="H1958" s="4">
        <v>3.46e-8</v>
      </c>
      <c r="I1958" s="3" t="s">
        <v>102</v>
      </c>
      <c r="J1958" s="3" t="s">
        <v>2287</v>
      </c>
    </row>
    <row r="1959" spans="1:10">
      <c r="A1959" s="1">
        <v>1957</v>
      </c>
      <c r="B1959" s="3" t="s">
        <v>1328</v>
      </c>
      <c r="C1959" s="1">
        <v>14.2584011</v>
      </c>
      <c r="D1959" s="1">
        <v>1.246371945</v>
      </c>
      <c r="E1959" s="1">
        <v>0.341139038</v>
      </c>
      <c r="F1959" s="1">
        <v>3.65356001</v>
      </c>
      <c r="G1959" s="1">
        <v>0.000258629</v>
      </c>
      <c r="H1959" s="1">
        <v>0.001445646</v>
      </c>
      <c r="I1959" s="3" t="s">
        <v>102</v>
      </c>
      <c r="J1959" s="3" t="s">
        <v>2287</v>
      </c>
    </row>
    <row r="1960" spans="1:10">
      <c r="A1960" s="1">
        <v>1958</v>
      </c>
      <c r="B1960" s="3" t="s">
        <v>1329</v>
      </c>
      <c r="C1960" s="1">
        <v>22.31873746</v>
      </c>
      <c r="D1960" s="1">
        <v>2.100533767</v>
      </c>
      <c r="E1960" s="1">
        <v>0.305380383</v>
      </c>
      <c r="F1960" s="1">
        <v>6.878417497</v>
      </c>
      <c r="G1960" s="4">
        <v>6.05e-12</v>
      </c>
      <c r="H1960" s="4">
        <v>1.37e-10</v>
      </c>
      <c r="I1960" s="3" t="s">
        <v>102</v>
      </c>
      <c r="J1960" s="3" t="s">
        <v>2287</v>
      </c>
    </row>
    <row r="1961" spans="1:10">
      <c r="A1961" s="1">
        <v>1959</v>
      </c>
      <c r="B1961" s="3" t="s">
        <v>1330</v>
      </c>
      <c r="C1961" s="1">
        <v>10.31826719</v>
      </c>
      <c r="D1961" s="1">
        <v>-1.728735916</v>
      </c>
      <c r="E1961" s="1">
        <v>0.362404014</v>
      </c>
      <c r="F1961" s="1">
        <v>-4.770189764</v>
      </c>
      <c r="G1961" s="4">
        <v>1.84e-6</v>
      </c>
      <c r="H1961" s="4">
        <v>1.66e-5</v>
      </c>
      <c r="I1961" s="3" t="s">
        <v>114</v>
      </c>
      <c r="J1961" s="3" t="s">
        <v>2287</v>
      </c>
    </row>
    <row r="1962" spans="1:10">
      <c r="A1962" s="1">
        <v>1960</v>
      </c>
      <c r="B1962" s="3" t="s">
        <v>1331</v>
      </c>
      <c r="C1962" s="1">
        <v>25.76191689</v>
      </c>
      <c r="D1962" s="1">
        <v>-1.257491263</v>
      </c>
      <c r="E1962" s="1">
        <v>0.229949191</v>
      </c>
      <c r="F1962" s="1">
        <v>-5.468561362</v>
      </c>
      <c r="G1962" s="4">
        <v>4.54e-8</v>
      </c>
      <c r="H1962" s="4">
        <v>5.52e-7</v>
      </c>
      <c r="I1962" s="3" t="s">
        <v>114</v>
      </c>
      <c r="J1962" s="3" t="s">
        <v>2287</v>
      </c>
    </row>
    <row r="1963" spans="1:10">
      <c r="A1963" s="1">
        <v>1961</v>
      </c>
      <c r="B1963" s="3" t="s">
        <v>1332</v>
      </c>
      <c r="C1963" s="1">
        <v>16.92069275</v>
      </c>
      <c r="D1963" s="1">
        <v>1.21578567</v>
      </c>
      <c r="E1963" s="1">
        <v>0.293790954</v>
      </c>
      <c r="F1963" s="1">
        <v>4.138267885</v>
      </c>
      <c r="G1963" s="4">
        <v>3.5e-5</v>
      </c>
      <c r="H1963" s="1">
        <v>0.000245641</v>
      </c>
      <c r="I1963" s="3" t="s">
        <v>102</v>
      </c>
      <c r="J1963" s="3" t="s">
        <v>2287</v>
      </c>
    </row>
    <row r="1964" spans="1:10">
      <c r="A1964" s="1">
        <v>1962</v>
      </c>
      <c r="B1964" s="3" t="s">
        <v>1333</v>
      </c>
      <c r="C1964" s="1">
        <v>42.54746811</v>
      </c>
      <c r="D1964" s="1">
        <v>1.862977996</v>
      </c>
      <c r="E1964" s="1">
        <v>0.295637686</v>
      </c>
      <c r="F1964" s="1">
        <v>6.3015579</v>
      </c>
      <c r="G1964" s="4">
        <v>2.95e-10</v>
      </c>
      <c r="H1964" s="4">
        <v>5.2e-9</v>
      </c>
      <c r="I1964" s="3" t="s">
        <v>102</v>
      </c>
      <c r="J1964" s="3" t="s">
        <v>2287</v>
      </c>
    </row>
    <row r="1965" spans="1:10">
      <c r="A1965" s="1">
        <v>1963</v>
      </c>
      <c r="B1965" s="3" t="s">
        <v>3092</v>
      </c>
      <c r="C1965" s="1">
        <v>28.30932747</v>
      </c>
      <c r="D1965" s="1">
        <v>-1.037645627</v>
      </c>
      <c r="E1965" s="1">
        <v>0.210137511</v>
      </c>
      <c r="F1965" s="1">
        <v>-4.937936228</v>
      </c>
      <c r="G1965" s="4">
        <v>7.9e-7</v>
      </c>
      <c r="H1965" s="4">
        <v>7.67e-6</v>
      </c>
      <c r="I1965" s="3" t="s">
        <v>114</v>
      </c>
      <c r="J1965" s="3" t="s">
        <v>2287</v>
      </c>
    </row>
    <row r="1966" spans="1:10">
      <c r="A1966" s="1">
        <v>1964</v>
      </c>
      <c r="B1966" s="3" t="s">
        <v>3093</v>
      </c>
      <c r="C1966" s="1">
        <v>7.540889036</v>
      </c>
      <c r="D1966" s="1">
        <v>-1.213255292</v>
      </c>
      <c r="E1966" s="1">
        <v>0.399250888</v>
      </c>
      <c r="F1966" s="1">
        <v>-3.03882929</v>
      </c>
      <c r="G1966" s="1">
        <v>0.002374994</v>
      </c>
      <c r="H1966" s="1">
        <v>0.009835452</v>
      </c>
      <c r="I1966" s="3" t="s">
        <v>114</v>
      </c>
      <c r="J1966" s="3" t="s">
        <v>2287</v>
      </c>
    </row>
    <row r="1967" spans="1:10">
      <c r="A1967" s="1">
        <v>1965</v>
      </c>
      <c r="B1967" s="3" t="s">
        <v>3094</v>
      </c>
      <c r="C1967" s="1">
        <v>7.538672876</v>
      </c>
      <c r="D1967" s="1">
        <v>1.675713947</v>
      </c>
      <c r="E1967" s="1">
        <v>0.467485742</v>
      </c>
      <c r="F1967" s="1">
        <v>3.584524185</v>
      </c>
      <c r="G1967" s="1">
        <v>0.000337693</v>
      </c>
      <c r="H1967" s="1">
        <v>0.001815016</v>
      </c>
      <c r="I1967" s="3" t="s">
        <v>102</v>
      </c>
      <c r="J1967" s="3" t="s">
        <v>2287</v>
      </c>
    </row>
    <row r="1968" spans="1:10">
      <c r="A1968" s="1">
        <v>1966</v>
      </c>
      <c r="B1968" s="3" t="s">
        <v>1334</v>
      </c>
      <c r="C1968" s="1">
        <v>20.55385493</v>
      </c>
      <c r="D1968" s="1">
        <v>2.389563926</v>
      </c>
      <c r="E1968" s="1">
        <v>0.381347684</v>
      </c>
      <c r="F1968" s="1">
        <v>6.266103149</v>
      </c>
      <c r="G1968" s="4">
        <v>3.7e-10</v>
      </c>
      <c r="H1968" s="4">
        <v>6.39e-9</v>
      </c>
      <c r="I1968" s="3" t="s">
        <v>102</v>
      </c>
      <c r="J1968" s="3" t="s">
        <v>2287</v>
      </c>
    </row>
    <row r="1969" spans="1:10">
      <c r="A1969" s="1">
        <v>1967</v>
      </c>
      <c r="B1969" s="3" t="s">
        <v>1335</v>
      </c>
      <c r="C1969" s="1">
        <v>12.15802701</v>
      </c>
      <c r="D1969" s="1">
        <v>1.391318407</v>
      </c>
      <c r="E1969" s="1">
        <v>0.367376955</v>
      </c>
      <c r="F1969" s="1">
        <v>3.787168432</v>
      </c>
      <c r="G1969" s="1">
        <v>0.000152374</v>
      </c>
      <c r="H1969" s="1">
        <v>0.000905853</v>
      </c>
      <c r="I1969" s="3" t="s">
        <v>102</v>
      </c>
      <c r="J1969" s="3" t="s">
        <v>2287</v>
      </c>
    </row>
    <row r="1970" spans="1:10">
      <c r="A1970" s="1">
        <v>1968</v>
      </c>
      <c r="B1970" s="3" t="s">
        <v>1336</v>
      </c>
      <c r="C1970" s="1">
        <v>18.91753666</v>
      </c>
      <c r="D1970" s="1">
        <v>-1.60345256</v>
      </c>
      <c r="E1970" s="1">
        <v>0.314696479</v>
      </c>
      <c r="F1970" s="1">
        <v>-5.095235138</v>
      </c>
      <c r="G1970" s="4">
        <v>3.48e-7</v>
      </c>
      <c r="H1970" s="4">
        <v>3.58e-6</v>
      </c>
      <c r="I1970" s="3" t="s">
        <v>114</v>
      </c>
      <c r="J1970" s="3" t="s">
        <v>2287</v>
      </c>
    </row>
    <row r="1971" spans="1:10">
      <c r="A1971" s="1">
        <v>1969</v>
      </c>
      <c r="B1971" s="3" t="s">
        <v>1337</v>
      </c>
      <c r="C1971" s="1">
        <v>21.98424372</v>
      </c>
      <c r="D1971" s="1">
        <v>1.346618344</v>
      </c>
      <c r="E1971" s="1">
        <v>0.32622333</v>
      </c>
      <c r="F1971" s="1">
        <v>4.127903255</v>
      </c>
      <c r="G1971" s="4">
        <v>3.66e-5</v>
      </c>
      <c r="H1971" s="1">
        <v>0.000256029</v>
      </c>
      <c r="I1971" s="3" t="s">
        <v>102</v>
      </c>
      <c r="J1971" s="3" t="s">
        <v>2287</v>
      </c>
    </row>
    <row r="1972" spans="1:10">
      <c r="A1972" s="1">
        <v>1970</v>
      </c>
      <c r="B1972" s="3" t="s">
        <v>1338</v>
      </c>
      <c r="C1972" s="1">
        <v>12.73085131</v>
      </c>
      <c r="D1972" s="1">
        <v>2.087584116</v>
      </c>
      <c r="E1972" s="1">
        <v>0.394435625</v>
      </c>
      <c r="F1972" s="1">
        <v>5.292585109</v>
      </c>
      <c r="G1972" s="4">
        <v>1.21e-7</v>
      </c>
      <c r="H1972" s="4">
        <v>1.35e-6</v>
      </c>
      <c r="I1972" s="3" t="s">
        <v>102</v>
      </c>
      <c r="J1972" s="3" t="s">
        <v>2287</v>
      </c>
    </row>
    <row r="1973" spans="1:10">
      <c r="A1973" s="1">
        <v>1971</v>
      </c>
      <c r="B1973" s="3" t="s">
        <v>1339</v>
      </c>
      <c r="C1973" s="1">
        <v>27.75497535</v>
      </c>
      <c r="D1973" s="1">
        <v>2.255879163</v>
      </c>
      <c r="E1973" s="1">
        <v>0.303560164</v>
      </c>
      <c r="F1973" s="1">
        <v>7.431407111</v>
      </c>
      <c r="G1973" s="4">
        <v>1.07e-13</v>
      </c>
      <c r="H1973" s="4">
        <v>3.13e-12</v>
      </c>
      <c r="I1973" s="3" t="s">
        <v>102</v>
      </c>
      <c r="J1973" s="3" t="s">
        <v>2287</v>
      </c>
    </row>
    <row r="1974" spans="1:10">
      <c r="A1974" s="1">
        <v>1972</v>
      </c>
      <c r="B1974" s="3" t="s">
        <v>1340</v>
      </c>
      <c r="C1974" s="1">
        <v>35.79958981</v>
      </c>
      <c r="D1974" s="1">
        <v>1.964909739</v>
      </c>
      <c r="E1974" s="1">
        <v>0.27666815</v>
      </c>
      <c r="F1974" s="1">
        <v>7.102045313</v>
      </c>
      <c r="G1974" s="4">
        <v>1.23e-12</v>
      </c>
      <c r="H1974" s="4">
        <v>3.06e-11</v>
      </c>
      <c r="I1974" s="3" t="s">
        <v>102</v>
      </c>
      <c r="J1974" s="3" t="s">
        <v>2287</v>
      </c>
    </row>
    <row r="1975" spans="1:10">
      <c r="A1975" s="1">
        <v>1973</v>
      </c>
      <c r="B1975" s="3" t="s">
        <v>1341</v>
      </c>
      <c r="C1975" s="1">
        <v>32.38299771</v>
      </c>
      <c r="D1975" s="1">
        <v>-1.175923989</v>
      </c>
      <c r="E1975" s="1">
        <v>0.211584075</v>
      </c>
      <c r="F1975" s="1">
        <v>-5.557715008</v>
      </c>
      <c r="G1975" s="4">
        <v>2.73e-8</v>
      </c>
      <c r="H1975" s="4">
        <v>3.49e-7</v>
      </c>
      <c r="I1975" s="3" t="s">
        <v>114</v>
      </c>
      <c r="J1975" s="3" t="s">
        <v>2287</v>
      </c>
    </row>
    <row r="1976" spans="1:10">
      <c r="A1976" s="1">
        <v>1974</v>
      </c>
      <c r="B1976" s="3" t="s">
        <v>1342</v>
      </c>
      <c r="C1976" s="1">
        <v>43.29782458</v>
      </c>
      <c r="D1976" s="1">
        <v>-1.206872452</v>
      </c>
      <c r="E1976" s="1">
        <v>0.204935062</v>
      </c>
      <c r="F1976" s="1">
        <v>-5.88904816</v>
      </c>
      <c r="G1976" s="4">
        <v>3.88e-9</v>
      </c>
      <c r="H1976" s="4">
        <v>5.71e-8</v>
      </c>
      <c r="I1976" s="3" t="s">
        <v>114</v>
      </c>
      <c r="J1976" s="3" t="s">
        <v>2287</v>
      </c>
    </row>
    <row r="1977" spans="1:10">
      <c r="A1977" s="1">
        <v>1975</v>
      </c>
      <c r="B1977" s="3" t="s">
        <v>1343</v>
      </c>
      <c r="C1977" s="1">
        <v>3.56312197</v>
      </c>
      <c r="D1977" s="1">
        <v>2.650910356</v>
      </c>
      <c r="E1977" s="1">
        <v>0.866416244</v>
      </c>
      <c r="F1977" s="1">
        <v>3.059626796</v>
      </c>
      <c r="G1977" s="1">
        <v>0.00221613</v>
      </c>
      <c r="H1977" s="1">
        <v>0.009275896</v>
      </c>
      <c r="I1977" s="3" t="s">
        <v>102</v>
      </c>
      <c r="J1977" s="3" t="s">
        <v>2287</v>
      </c>
    </row>
    <row r="1978" spans="1:10">
      <c r="A1978" s="1">
        <v>1976</v>
      </c>
      <c r="B1978" s="3" t="s">
        <v>3095</v>
      </c>
      <c r="C1978" s="1">
        <v>0.927546447</v>
      </c>
      <c r="D1978" s="1">
        <v>-3.005556089</v>
      </c>
      <c r="E1978" s="1">
        <v>1.207570398</v>
      </c>
      <c r="F1978" s="1">
        <v>-2.48892826</v>
      </c>
      <c r="G1978" s="1">
        <v>0.012812882</v>
      </c>
      <c r="H1978" s="1">
        <v>0.041282844</v>
      </c>
      <c r="I1978" s="3" t="s">
        <v>114</v>
      </c>
      <c r="J1978" s="3" t="s">
        <v>2287</v>
      </c>
    </row>
    <row r="1979" spans="1:10">
      <c r="A1979" s="1">
        <v>1977</v>
      </c>
      <c r="B1979" s="3" t="s">
        <v>1344</v>
      </c>
      <c r="C1979" s="1">
        <v>4.943157332</v>
      </c>
      <c r="D1979" s="1">
        <v>3.340589859</v>
      </c>
      <c r="E1979" s="1">
        <v>0.814942415</v>
      </c>
      <c r="F1979" s="1">
        <v>4.099172898</v>
      </c>
      <c r="G1979" s="4">
        <v>4.15e-5</v>
      </c>
      <c r="H1979" s="1">
        <v>0.000285321</v>
      </c>
      <c r="I1979" s="3" t="s">
        <v>102</v>
      </c>
      <c r="J1979" s="3" t="s">
        <v>2287</v>
      </c>
    </row>
    <row r="1980" spans="1:10">
      <c r="A1980" s="1">
        <v>1978</v>
      </c>
      <c r="B1980" s="3" t="s">
        <v>1345</v>
      </c>
      <c r="C1980" s="1">
        <v>4.390484194</v>
      </c>
      <c r="D1980" s="1">
        <v>3.749429136</v>
      </c>
      <c r="E1980" s="1">
        <v>0.930139544</v>
      </c>
      <c r="F1980" s="1">
        <v>4.031039385</v>
      </c>
      <c r="G1980" s="4">
        <v>5.55e-5</v>
      </c>
      <c r="H1980" s="1">
        <v>0.000370605</v>
      </c>
      <c r="I1980" s="3" t="s">
        <v>102</v>
      </c>
      <c r="J1980" s="3" t="s">
        <v>2287</v>
      </c>
    </row>
    <row r="1981" spans="1:10">
      <c r="A1981" s="1">
        <v>1979</v>
      </c>
      <c r="B1981" s="3" t="s">
        <v>3096</v>
      </c>
      <c r="C1981" s="1">
        <v>10.29961589</v>
      </c>
      <c r="D1981" s="1">
        <v>1.112598611</v>
      </c>
      <c r="E1981" s="1">
        <v>0.367626372</v>
      </c>
      <c r="F1981" s="1">
        <v>3.02643851</v>
      </c>
      <c r="G1981" s="1">
        <v>0.002474531</v>
      </c>
      <c r="H1981" s="1">
        <v>0.010196789</v>
      </c>
      <c r="I1981" s="3" t="s">
        <v>102</v>
      </c>
      <c r="J1981" s="3" t="s">
        <v>2287</v>
      </c>
    </row>
    <row r="1982" spans="1:10">
      <c r="A1982" s="1">
        <v>1980</v>
      </c>
      <c r="B1982" s="3" t="s">
        <v>3097</v>
      </c>
      <c r="C1982" s="1">
        <v>7.47693601</v>
      </c>
      <c r="D1982" s="1">
        <v>1.053044071</v>
      </c>
      <c r="E1982" s="1">
        <v>0.422996842</v>
      </c>
      <c r="F1982" s="1">
        <v>2.489484475</v>
      </c>
      <c r="G1982" s="1">
        <v>0.012792851</v>
      </c>
      <c r="H1982" s="1">
        <v>0.041228306</v>
      </c>
      <c r="I1982" s="3" t="s">
        <v>102</v>
      </c>
      <c r="J1982" s="3" t="s">
        <v>2287</v>
      </c>
    </row>
    <row r="1983" spans="1:10">
      <c r="A1983" s="1">
        <v>1981</v>
      </c>
      <c r="B1983" s="3" t="s">
        <v>1346</v>
      </c>
      <c r="C1983" s="1">
        <v>14.69920074</v>
      </c>
      <c r="D1983" s="1">
        <v>-1.981179164</v>
      </c>
      <c r="E1983" s="1">
        <v>0.35350218</v>
      </c>
      <c r="F1983" s="1">
        <v>-5.604432657</v>
      </c>
      <c r="G1983" s="4">
        <v>2.09e-8</v>
      </c>
      <c r="H1983" s="4">
        <v>2.75e-7</v>
      </c>
      <c r="I1983" s="3" t="s">
        <v>114</v>
      </c>
      <c r="J1983" s="3" t="s">
        <v>2287</v>
      </c>
    </row>
    <row r="1984" spans="1:10">
      <c r="A1984" s="1">
        <v>1982</v>
      </c>
      <c r="B1984" s="3" t="s">
        <v>3098</v>
      </c>
      <c r="C1984" s="1">
        <v>9.285998674</v>
      </c>
      <c r="D1984" s="1">
        <v>1.047434044</v>
      </c>
      <c r="E1984" s="1">
        <v>0.411862665</v>
      </c>
      <c r="F1984" s="1">
        <v>2.543163373</v>
      </c>
      <c r="G1984" s="1">
        <v>0.010985385</v>
      </c>
      <c r="H1984" s="1">
        <v>0.036337958</v>
      </c>
      <c r="I1984" s="3" t="s">
        <v>102</v>
      </c>
      <c r="J1984" s="3" t="s">
        <v>2287</v>
      </c>
    </row>
    <row r="1985" spans="1:10">
      <c r="A1985" s="1">
        <v>1983</v>
      </c>
      <c r="B1985" s="3" t="s">
        <v>1348</v>
      </c>
      <c r="C1985" s="1">
        <v>11.39941846</v>
      </c>
      <c r="D1985" s="1">
        <v>2.422435298</v>
      </c>
      <c r="E1985" s="1">
        <v>0.493695705</v>
      </c>
      <c r="F1985" s="1">
        <v>4.906737634</v>
      </c>
      <c r="G1985" s="4">
        <v>9.26e-7</v>
      </c>
      <c r="H1985" s="4">
        <v>8.89e-6</v>
      </c>
      <c r="I1985" s="3" t="s">
        <v>102</v>
      </c>
      <c r="J1985" s="3" t="s">
        <v>2287</v>
      </c>
    </row>
    <row r="1986" spans="1:10">
      <c r="A1986" s="1">
        <v>1984</v>
      </c>
      <c r="B1986" s="3" t="s">
        <v>3099</v>
      </c>
      <c r="C1986" s="1">
        <v>26.33501978</v>
      </c>
      <c r="D1986" s="1">
        <v>1.015448099</v>
      </c>
      <c r="E1986" s="1">
        <v>0.321445766</v>
      </c>
      <c r="F1986" s="1">
        <v>3.15900287</v>
      </c>
      <c r="G1986" s="1">
        <v>0.001583099</v>
      </c>
      <c r="H1986" s="1">
        <v>0.006948163</v>
      </c>
      <c r="I1986" s="3" t="s">
        <v>102</v>
      </c>
      <c r="J1986" s="3" t="s">
        <v>2287</v>
      </c>
    </row>
    <row r="1987" spans="1:10">
      <c r="A1987" s="1">
        <v>1985</v>
      </c>
      <c r="B1987" s="3" t="s">
        <v>1349</v>
      </c>
      <c r="C1987" s="1">
        <v>11.64879484</v>
      </c>
      <c r="D1987" s="1">
        <v>1.407889192</v>
      </c>
      <c r="E1987" s="1">
        <v>0.372861624</v>
      </c>
      <c r="F1987" s="1">
        <v>3.775902648</v>
      </c>
      <c r="G1987" s="1">
        <v>0.000159429</v>
      </c>
      <c r="H1987" s="1">
        <v>0.000943154</v>
      </c>
      <c r="I1987" s="3" t="s">
        <v>102</v>
      </c>
      <c r="J1987" s="3" t="s">
        <v>2287</v>
      </c>
    </row>
    <row r="1988" spans="1:10">
      <c r="A1988" s="1">
        <v>1986</v>
      </c>
      <c r="B1988" s="3" t="s">
        <v>3100</v>
      </c>
      <c r="C1988" s="1">
        <v>3.515588925</v>
      </c>
      <c r="D1988" s="1">
        <v>2.502420635</v>
      </c>
      <c r="E1988" s="1">
        <v>0.76827199</v>
      </c>
      <c r="F1988" s="1">
        <v>3.257206649</v>
      </c>
      <c r="G1988" s="1">
        <v>0.001125145</v>
      </c>
      <c r="H1988" s="1">
        <v>0.005158112</v>
      </c>
      <c r="I1988" s="3" t="s">
        <v>102</v>
      </c>
      <c r="J1988" s="3" t="s">
        <v>2287</v>
      </c>
    </row>
    <row r="1989" spans="1:10">
      <c r="A1989" s="1">
        <v>1987</v>
      </c>
      <c r="B1989" s="3" t="s">
        <v>3101</v>
      </c>
      <c r="C1989" s="1">
        <v>6.16110332</v>
      </c>
      <c r="D1989" s="1">
        <v>1.436106403</v>
      </c>
      <c r="E1989" s="1">
        <v>0.515161119</v>
      </c>
      <c r="F1989" s="1">
        <v>2.787683987</v>
      </c>
      <c r="G1989" s="1">
        <v>0.00530863</v>
      </c>
      <c r="H1989" s="1">
        <v>0.019655399</v>
      </c>
      <c r="I1989" s="3" t="s">
        <v>102</v>
      </c>
      <c r="J1989" s="3" t="s">
        <v>2287</v>
      </c>
    </row>
    <row r="1990" spans="1:10">
      <c r="A1990" s="1">
        <v>1988</v>
      </c>
      <c r="B1990" s="3" t="s">
        <v>1350</v>
      </c>
      <c r="C1990" s="1">
        <v>67.10657255</v>
      </c>
      <c r="D1990" s="1">
        <v>-1.506003937</v>
      </c>
      <c r="E1990" s="1">
        <v>0.22782679</v>
      </c>
      <c r="F1990" s="1">
        <v>-6.610302216</v>
      </c>
      <c r="G1990" s="4">
        <v>3.84e-11</v>
      </c>
      <c r="H1990" s="4">
        <v>7.56e-10</v>
      </c>
      <c r="I1990" s="3" t="s">
        <v>114</v>
      </c>
      <c r="J1990" s="3" t="s">
        <v>2287</v>
      </c>
    </row>
    <row r="1991" spans="1:10">
      <c r="A1991" s="1">
        <v>1989</v>
      </c>
      <c r="B1991" s="3" t="s">
        <v>3102</v>
      </c>
      <c r="C1991" s="1">
        <v>41.72701952</v>
      </c>
      <c r="D1991" s="1">
        <v>-1.139758879</v>
      </c>
      <c r="E1991" s="1">
        <v>0.323201103</v>
      </c>
      <c r="F1991" s="1">
        <v>-3.52646965</v>
      </c>
      <c r="G1991" s="1">
        <v>0.000421139</v>
      </c>
      <c r="H1991" s="1">
        <v>0.002201162</v>
      </c>
      <c r="I1991" s="3" t="s">
        <v>114</v>
      </c>
      <c r="J1991" s="3" t="s">
        <v>2287</v>
      </c>
    </row>
    <row r="1992" spans="1:10">
      <c r="A1992" s="1">
        <v>1990</v>
      </c>
      <c r="B1992" s="3" t="s">
        <v>1351</v>
      </c>
      <c r="C1992" s="1">
        <v>4.492466244</v>
      </c>
      <c r="D1992" s="1">
        <v>2.80009542</v>
      </c>
      <c r="E1992" s="1">
        <v>0.743678171</v>
      </c>
      <c r="F1992" s="1">
        <v>3.765197808</v>
      </c>
      <c r="G1992" s="1">
        <v>0.000166417</v>
      </c>
      <c r="H1992" s="1">
        <v>0.000978392</v>
      </c>
      <c r="I1992" s="3" t="s">
        <v>102</v>
      </c>
      <c r="J1992" s="3" t="s">
        <v>2287</v>
      </c>
    </row>
    <row r="1993" spans="1:10">
      <c r="A1993" s="1">
        <v>1991</v>
      </c>
      <c r="B1993" s="3" t="s">
        <v>3103</v>
      </c>
      <c r="C1993" s="1">
        <v>47.19590972</v>
      </c>
      <c r="D1993" s="1">
        <v>1.083786865</v>
      </c>
      <c r="E1993" s="1">
        <v>0.197756701</v>
      </c>
      <c r="F1993" s="1">
        <v>5.480405263</v>
      </c>
      <c r="G1993" s="4">
        <v>4.24e-8</v>
      </c>
      <c r="H1993" s="4">
        <v>5.18e-7</v>
      </c>
      <c r="I1993" s="3" t="s">
        <v>102</v>
      </c>
      <c r="J1993" s="3" t="s">
        <v>2287</v>
      </c>
    </row>
    <row r="1994" spans="1:10">
      <c r="A1994" s="1">
        <v>1992</v>
      </c>
      <c r="B1994" s="3" t="s">
        <v>3104</v>
      </c>
      <c r="C1994" s="1">
        <v>1.460537495</v>
      </c>
      <c r="D1994" s="1">
        <v>-2.633409528</v>
      </c>
      <c r="E1994" s="1">
        <v>1.041003446</v>
      </c>
      <c r="F1994" s="1">
        <v>-2.529683777</v>
      </c>
      <c r="G1994" s="1">
        <v>0.011416537</v>
      </c>
      <c r="H1994" s="1">
        <v>0.037456281</v>
      </c>
      <c r="I1994" s="3" t="s">
        <v>114</v>
      </c>
      <c r="J1994" s="3" t="s">
        <v>2287</v>
      </c>
    </row>
    <row r="1995" spans="1:10">
      <c r="A1995" s="1">
        <v>1993</v>
      </c>
      <c r="B1995" s="3" t="s">
        <v>3105</v>
      </c>
      <c r="C1995" s="1">
        <v>1.300626383</v>
      </c>
      <c r="D1995" s="1">
        <v>3.516221674</v>
      </c>
      <c r="E1995" s="1">
        <v>1.166743699</v>
      </c>
      <c r="F1995" s="1">
        <v>3.013705304</v>
      </c>
      <c r="G1995" s="1">
        <v>0.002580784</v>
      </c>
      <c r="H1995" s="1">
        <v>0.0105919</v>
      </c>
      <c r="I1995" s="3" t="s">
        <v>102</v>
      </c>
      <c r="J1995" s="3" t="s">
        <v>2287</v>
      </c>
    </row>
    <row r="1996" spans="1:10">
      <c r="A1996" s="1">
        <v>1994</v>
      </c>
      <c r="B1996" s="3" t="s">
        <v>3106</v>
      </c>
      <c r="C1996" s="1">
        <v>10.00641023</v>
      </c>
      <c r="D1996" s="1">
        <v>1.05596869</v>
      </c>
      <c r="E1996" s="1">
        <v>0.388224383</v>
      </c>
      <c r="F1996" s="1">
        <v>2.7199958</v>
      </c>
      <c r="G1996" s="1">
        <v>0.006528275</v>
      </c>
      <c r="H1996" s="1">
        <v>0.023439312</v>
      </c>
      <c r="I1996" s="3" t="s">
        <v>102</v>
      </c>
      <c r="J1996" s="3" t="s">
        <v>2287</v>
      </c>
    </row>
    <row r="1997" spans="1:10">
      <c r="A1997" s="1">
        <v>1995</v>
      </c>
      <c r="B1997" s="3" t="s">
        <v>3107</v>
      </c>
      <c r="C1997" s="1">
        <v>303.697409</v>
      </c>
      <c r="D1997" s="1">
        <v>-1.005236251</v>
      </c>
      <c r="E1997" s="1">
        <v>0.20081093</v>
      </c>
      <c r="F1997" s="1">
        <v>-5.005884136</v>
      </c>
      <c r="G1997" s="4">
        <v>5.56e-7</v>
      </c>
      <c r="H1997" s="4">
        <v>5.53e-6</v>
      </c>
      <c r="I1997" s="3" t="s">
        <v>114</v>
      </c>
      <c r="J1997" s="3" t="s">
        <v>2287</v>
      </c>
    </row>
    <row r="1998" spans="1:10">
      <c r="A1998" s="1">
        <v>1996</v>
      </c>
      <c r="B1998" s="3" t="s">
        <v>1352</v>
      </c>
      <c r="C1998" s="1">
        <v>19.40116024</v>
      </c>
      <c r="D1998" s="1">
        <v>1.914079765</v>
      </c>
      <c r="E1998" s="1">
        <v>0.316843413</v>
      </c>
      <c r="F1998" s="1">
        <v>6.041090611</v>
      </c>
      <c r="G1998" s="4">
        <v>1.53e-9</v>
      </c>
      <c r="H1998" s="4">
        <v>2.41e-8</v>
      </c>
      <c r="I1998" s="3" t="s">
        <v>102</v>
      </c>
      <c r="J1998" s="3" t="s">
        <v>2287</v>
      </c>
    </row>
    <row r="1999" spans="1:10">
      <c r="A1999" s="1">
        <v>1997</v>
      </c>
      <c r="B1999" s="3" t="s">
        <v>1354</v>
      </c>
      <c r="C1999" s="1">
        <v>6.321166927</v>
      </c>
      <c r="D1999" s="1">
        <v>-1.904111344</v>
      </c>
      <c r="E1999" s="1">
        <v>0.482727965</v>
      </c>
      <c r="F1999" s="1">
        <v>-3.944481119</v>
      </c>
      <c r="G1999" s="4">
        <v>8e-5</v>
      </c>
      <c r="H1999" s="1">
        <v>0.000511865</v>
      </c>
      <c r="I1999" s="3" t="s">
        <v>114</v>
      </c>
      <c r="J1999" s="3" t="s">
        <v>2287</v>
      </c>
    </row>
    <row r="2000" spans="1:10">
      <c r="A2000" s="1">
        <v>1998</v>
      </c>
      <c r="B2000" s="3" t="s">
        <v>3108</v>
      </c>
      <c r="C2000" s="1">
        <v>2.204570183</v>
      </c>
      <c r="D2000" s="1">
        <v>3.317570767</v>
      </c>
      <c r="E2000" s="1">
        <v>1.097926771</v>
      </c>
      <c r="F2000" s="1">
        <v>3.021668524</v>
      </c>
      <c r="G2000" s="1">
        <v>0.002513857</v>
      </c>
      <c r="H2000" s="1">
        <v>0.010333188</v>
      </c>
      <c r="I2000" s="3" t="s">
        <v>102</v>
      </c>
      <c r="J2000" s="3" t="s">
        <v>2287</v>
      </c>
    </row>
    <row r="2001" spans="1:10">
      <c r="A2001" s="1">
        <v>1999</v>
      </c>
      <c r="B2001" s="3" t="s">
        <v>3109</v>
      </c>
      <c r="C2001" s="1">
        <v>2.007928331</v>
      </c>
      <c r="D2001" s="1">
        <v>2.653586906</v>
      </c>
      <c r="E2001" s="1">
        <v>1.09154525</v>
      </c>
      <c r="F2001" s="1">
        <v>2.431037015</v>
      </c>
      <c r="G2001" s="1">
        <v>0.015055676</v>
      </c>
      <c r="H2001" s="1">
        <v>0.047103519</v>
      </c>
      <c r="I2001" s="3" t="s">
        <v>102</v>
      </c>
      <c r="J2001" s="3" t="s">
        <v>2287</v>
      </c>
    </row>
    <row r="2002" spans="1:10">
      <c r="A2002" s="1">
        <v>2000</v>
      </c>
      <c r="B2002" s="3" t="s">
        <v>3110</v>
      </c>
      <c r="C2002" s="1">
        <v>1.627159599</v>
      </c>
      <c r="D2002" s="1">
        <v>3.908950939</v>
      </c>
      <c r="E2002" s="1">
        <v>1.226630163</v>
      </c>
      <c r="F2002" s="1">
        <v>3.18673962</v>
      </c>
      <c r="G2002" s="1">
        <v>0.001438862</v>
      </c>
      <c r="H2002" s="1">
        <v>0.006391148</v>
      </c>
      <c r="I2002" s="3" t="s">
        <v>102</v>
      </c>
      <c r="J2002" s="3" t="s">
        <v>2287</v>
      </c>
    </row>
    <row r="2003" spans="1:10">
      <c r="A2003" s="1">
        <v>2001</v>
      </c>
      <c r="B2003" s="3" t="s">
        <v>1356</v>
      </c>
      <c r="C2003" s="1">
        <v>8.885941905</v>
      </c>
      <c r="D2003" s="1">
        <v>-1.739114364</v>
      </c>
      <c r="E2003" s="1">
        <v>0.402065275</v>
      </c>
      <c r="F2003" s="1">
        <v>-4.325452782</v>
      </c>
      <c r="G2003" s="4">
        <v>1.52e-5</v>
      </c>
      <c r="H2003" s="1">
        <v>0.00011383</v>
      </c>
      <c r="I2003" s="3" t="s">
        <v>114</v>
      </c>
      <c r="J2003" s="3" t="s">
        <v>2287</v>
      </c>
    </row>
    <row r="2004" spans="1:10">
      <c r="A2004" s="1">
        <v>2002</v>
      </c>
      <c r="B2004" s="3" t="s">
        <v>3111</v>
      </c>
      <c r="C2004" s="1">
        <v>1.608829612</v>
      </c>
      <c r="D2004" s="1">
        <v>3.040450787</v>
      </c>
      <c r="E2004" s="1">
        <v>1.193559841</v>
      </c>
      <c r="F2004" s="1">
        <v>2.547380268</v>
      </c>
      <c r="G2004" s="1">
        <v>0.010853509</v>
      </c>
      <c r="H2004" s="1">
        <v>0.036018354</v>
      </c>
      <c r="I2004" s="3" t="s">
        <v>102</v>
      </c>
      <c r="J2004" s="3" t="s">
        <v>2287</v>
      </c>
    </row>
    <row r="2005" spans="1:10">
      <c r="A2005" s="1">
        <v>2003</v>
      </c>
      <c r="B2005" s="3" t="s">
        <v>1357</v>
      </c>
      <c r="C2005" s="1">
        <v>3.616874962</v>
      </c>
      <c r="D2005" s="1">
        <v>2.332225128</v>
      </c>
      <c r="E2005" s="1">
        <v>0.875991776</v>
      </c>
      <c r="F2005" s="1">
        <v>2.662382447</v>
      </c>
      <c r="G2005" s="1">
        <v>0.007758967</v>
      </c>
      <c r="H2005" s="1">
        <v>0.02718892</v>
      </c>
      <c r="I2005" s="3" t="s">
        <v>102</v>
      </c>
      <c r="J2005" s="3" t="s">
        <v>2287</v>
      </c>
    </row>
    <row r="2006" spans="1:10">
      <c r="A2006" s="1">
        <v>2004</v>
      </c>
      <c r="B2006" s="3" t="s">
        <v>1358</v>
      </c>
      <c r="C2006" s="1">
        <v>1405.169602</v>
      </c>
      <c r="D2006" s="1">
        <v>-1.859083103</v>
      </c>
      <c r="E2006" s="1">
        <v>0.182347989</v>
      </c>
      <c r="F2006" s="1">
        <v>-10.19524873</v>
      </c>
      <c r="G2006" s="4">
        <v>2.08e-24</v>
      </c>
      <c r="H2006" s="4">
        <v>4.85e-22</v>
      </c>
      <c r="I2006" s="3" t="s">
        <v>114</v>
      </c>
      <c r="J2006" s="3" t="s">
        <v>2287</v>
      </c>
    </row>
    <row r="2007" spans="1:10">
      <c r="A2007" s="1">
        <v>2005</v>
      </c>
      <c r="B2007" s="3" t="s">
        <v>3112</v>
      </c>
      <c r="C2007" s="1">
        <v>1.430179218</v>
      </c>
      <c r="D2007" s="1">
        <v>3.403686165</v>
      </c>
      <c r="E2007" s="1">
        <v>1.1334013</v>
      </c>
      <c r="F2007" s="1">
        <v>3.003072402</v>
      </c>
      <c r="G2007" s="1">
        <v>0.002672688</v>
      </c>
      <c r="H2007" s="1">
        <v>0.010921838</v>
      </c>
      <c r="I2007" s="3" t="s">
        <v>102</v>
      </c>
      <c r="J2007" s="3" t="s">
        <v>2287</v>
      </c>
    </row>
    <row r="2008" spans="1:10">
      <c r="A2008" s="1">
        <v>2006</v>
      </c>
      <c r="B2008" s="3" t="s">
        <v>1359</v>
      </c>
      <c r="C2008" s="1">
        <v>31.55918366</v>
      </c>
      <c r="D2008" s="1">
        <v>-2.629279395</v>
      </c>
      <c r="E2008" s="1">
        <v>0.381114968</v>
      </c>
      <c r="F2008" s="1">
        <v>-6.898914021</v>
      </c>
      <c r="G2008" s="4">
        <v>5.24e-12</v>
      </c>
      <c r="H2008" s="4">
        <v>1.2e-10</v>
      </c>
      <c r="I2008" s="3" t="s">
        <v>114</v>
      </c>
      <c r="J2008" s="3" t="s">
        <v>2287</v>
      </c>
    </row>
    <row r="2009" spans="1:10">
      <c r="A2009" s="1">
        <v>2007</v>
      </c>
      <c r="B2009" s="3" t="s">
        <v>1360</v>
      </c>
      <c r="C2009" s="1">
        <v>5.886841993</v>
      </c>
      <c r="D2009" s="1">
        <v>2.546928345</v>
      </c>
      <c r="E2009" s="1">
        <v>0.835324533</v>
      </c>
      <c r="F2009" s="1">
        <v>3.049028544</v>
      </c>
      <c r="G2009" s="1">
        <v>0.002295827</v>
      </c>
      <c r="H2009" s="1">
        <v>0.009570268</v>
      </c>
      <c r="I2009" s="3" t="s">
        <v>102</v>
      </c>
      <c r="J2009" s="3" t="s">
        <v>2287</v>
      </c>
    </row>
    <row r="2010" spans="1:10">
      <c r="A2010" s="1">
        <v>2008</v>
      </c>
      <c r="B2010" s="3" t="s">
        <v>3113</v>
      </c>
      <c r="C2010" s="1">
        <v>6.597068118</v>
      </c>
      <c r="D2010" s="1">
        <v>-1.085994158</v>
      </c>
      <c r="E2010" s="1">
        <v>0.416030258</v>
      </c>
      <c r="F2010" s="1">
        <v>-2.610373011</v>
      </c>
      <c r="G2010" s="1">
        <v>0.009044354</v>
      </c>
      <c r="H2010" s="1">
        <v>0.030878682</v>
      </c>
      <c r="I2010" s="3" t="s">
        <v>114</v>
      </c>
      <c r="J2010" s="3" t="s">
        <v>2287</v>
      </c>
    </row>
    <row r="2011" spans="1:10">
      <c r="A2011" s="1">
        <v>2009</v>
      </c>
      <c r="B2011" s="3" t="s">
        <v>3114</v>
      </c>
      <c r="C2011" s="1">
        <v>10.6017769</v>
      </c>
      <c r="D2011" s="1">
        <v>1.449082761</v>
      </c>
      <c r="E2011" s="1">
        <v>0.383907014</v>
      </c>
      <c r="F2011" s="1">
        <v>3.774567041</v>
      </c>
      <c r="G2011" s="1">
        <v>0.000160286</v>
      </c>
      <c r="H2011" s="1">
        <v>0.000946534</v>
      </c>
      <c r="I2011" s="3" t="s">
        <v>102</v>
      </c>
      <c r="J2011" s="3" t="s">
        <v>2287</v>
      </c>
    </row>
    <row r="2012" spans="1:10">
      <c r="A2012" s="1">
        <v>2010</v>
      </c>
      <c r="B2012" s="3" t="s">
        <v>3115</v>
      </c>
      <c r="C2012" s="1">
        <v>23.69613061</v>
      </c>
      <c r="D2012" s="1">
        <v>1.095186039</v>
      </c>
      <c r="E2012" s="1">
        <v>0.240701922</v>
      </c>
      <c r="F2012" s="1">
        <v>4.549967992</v>
      </c>
      <c r="G2012" s="4">
        <v>5.37e-6</v>
      </c>
      <c r="H2012" s="4">
        <v>4.41e-5</v>
      </c>
      <c r="I2012" s="3" t="s">
        <v>102</v>
      </c>
      <c r="J2012" s="3" t="s">
        <v>2287</v>
      </c>
    </row>
    <row r="2013" spans="1:10">
      <c r="A2013" s="1">
        <v>2011</v>
      </c>
      <c r="B2013" s="3" t="s">
        <v>1362</v>
      </c>
      <c r="C2013" s="1">
        <v>84.11756012</v>
      </c>
      <c r="D2013" s="1">
        <v>1.193389424</v>
      </c>
      <c r="E2013" s="1">
        <v>0.175616858</v>
      </c>
      <c r="F2013" s="1">
        <v>6.795414963</v>
      </c>
      <c r="G2013" s="4">
        <v>1.08e-11</v>
      </c>
      <c r="H2013" s="4">
        <v>2.3e-10</v>
      </c>
      <c r="I2013" s="3" t="s">
        <v>102</v>
      </c>
      <c r="J2013" s="3" t="s">
        <v>2287</v>
      </c>
    </row>
    <row r="2014" spans="1:10">
      <c r="A2014" s="1">
        <v>2012</v>
      </c>
      <c r="B2014" s="3" t="s">
        <v>3116</v>
      </c>
      <c r="C2014" s="1">
        <v>30.69227985</v>
      </c>
      <c r="D2014" s="1">
        <v>1.283976542</v>
      </c>
      <c r="E2014" s="1">
        <v>0.420842637</v>
      </c>
      <c r="F2014" s="1">
        <v>3.050965917</v>
      </c>
      <c r="G2014" s="1">
        <v>0.002281065</v>
      </c>
      <c r="H2014" s="1">
        <v>0.009520685</v>
      </c>
      <c r="I2014" s="3" t="s">
        <v>102</v>
      </c>
      <c r="J2014" s="3" t="s">
        <v>2287</v>
      </c>
    </row>
    <row r="2015" spans="1:10">
      <c r="A2015" s="1">
        <v>2013</v>
      </c>
      <c r="B2015" s="3" t="s">
        <v>3117</v>
      </c>
      <c r="C2015" s="1">
        <v>1.337188804</v>
      </c>
      <c r="D2015" s="1">
        <v>-2.91373748</v>
      </c>
      <c r="E2015" s="1">
        <v>1.093524635</v>
      </c>
      <c r="F2015" s="1">
        <v>-2.664537575</v>
      </c>
      <c r="G2015" s="1">
        <v>0.007709425</v>
      </c>
      <c r="H2015" s="1">
        <v>0.027036936</v>
      </c>
      <c r="I2015" s="3" t="s">
        <v>114</v>
      </c>
      <c r="J2015" s="3" t="s">
        <v>2287</v>
      </c>
    </row>
    <row r="2016" spans="1:10">
      <c r="A2016" s="1">
        <v>2014</v>
      </c>
      <c r="B2016" s="3" t="s">
        <v>3118</v>
      </c>
      <c r="C2016" s="1">
        <v>210.4773629</v>
      </c>
      <c r="D2016" s="1">
        <v>-1.633329234</v>
      </c>
      <c r="E2016" s="1">
        <v>0.346109973</v>
      </c>
      <c r="F2016" s="1">
        <v>-4.719104792</v>
      </c>
      <c r="G2016" s="4">
        <v>2.37e-6</v>
      </c>
      <c r="H2016" s="4">
        <v>2.1e-5</v>
      </c>
      <c r="I2016" s="3" t="s">
        <v>114</v>
      </c>
      <c r="J2016" s="3" t="s">
        <v>2287</v>
      </c>
    </row>
    <row r="2017" spans="1:10">
      <c r="A2017" s="1">
        <v>2015</v>
      </c>
      <c r="B2017" s="3" t="s">
        <v>3119</v>
      </c>
      <c r="C2017" s="1">
        <v>12.46518088</v>
      </c>
      <c r="D2017" s="1">
        <v>-1.667536036</v>
      </c>
      <c r="E2017" s="1">
        <v>0.412421898</v>
      </c>
      <c r="F2017" s="1">
        <v>-4.043277152</v>
      </c>
      <c r="G2017" s="4">
        <v>5.27e-5</v>
      </c>
      <c r="H2017" s="1">
        <v>0.000353195</v>
      </c>
      <c r="I2017" s="3" t="s">
        <v>114</v>
      </c>
      <c r="J2017" s="3" t="s">
        <v>2287</v>
      </c>
    </row>
    <row r="2018" spans="1:10">
      <c r="A2018" s="1">
        <v>2016</v>
      </c>
      <c r="B2018" s="3" t="s">
        <v>3120</v>
      </c>
      <c r="C2018" s="1">
        <v>12.81126943</v>
      </c>
      <c r="D2018" s="1">
        <v>1.363184907</v>
      </c>
      <c r="E2018" s="1">
        <v>0.462155346</v>
      </c>
      <c r="F2018" s="1">
        <v>2.949624882</v>
      </c>
      <c r="G2018" s="1">
        <v>0.0031816</v>
      </c>
      <c r="H2018" s="1">
        <v>0.01268152</v>
      </c>
      <c r="I2018" s="3" t="s">
        <v>102</v>
      </c>
      <c r="J2018" s="3" t="s">
        <v>2287</v>
      </c>
    </row>
    <row r="2019" spans="1:10">
      <c r="A2019" s="1">
        <v>2017</v>
      </c>
      <c r="B2019" s="3" t="s">
        <v>1363</v>
      </c>
      <c r="C2019" s="1">
        <v>5.212211116</v>
      </c>
      <c r="D2019" s="1">
        <v>-1.788215095</v>
      </c>
      <c r="E2019" s="1">
        <v>0.516578278</v>
      </c>
      <c r="F2019" s="1">
        <v>-3.461653676</v>
      </c>
      <c r="G2019" s="1">
        <v>0.000536868</v>
      </c>
      <c r="H2019" s="1">
        <v>0.002734413</v>
      </c>
      <c r="I2019" s="3" t="s">
        <v>114</v>
      </c>
      <c r="J2019" s="3" t="s">
        <v>2287</v>
      </c>
    </row>
    <row r="2020" spans="1:10">
      <c r="A2020" s="1">
        <v>2018</v>
      </c>
      <c r="B2020" s="3" t="s">
        <v>1364</v>
      </c>
      <c r="C2020" s="1">
        <v>6.338450363</v>
      </c>
      <c r="D2020" s="1">
        <v>2.533477491</v>
      </c>
      <c r="E2020" s="1">
        <v>0.629620907</v>
      </c>
      <c r="F2020" s="1">
        <v>4.023814113</v>
      </c>
      <c r="G2020" s="4">
        <v>5.73e-5</v>
      </c>
      <c r="H2020" s="1">
        <v>0.000380827</v>
      </c>
      <c r="I2020" s="3" t="s">
        <v>102</v>
      </c>
      <c r="J2020" s="3" t="s">
        <v>2287</v>
      </c>
    </row>
    <row r="2021" spans="1:10">
      <c r="A2021" s="1">
        <v>2019</v>
      </c>
      <c r="B2021" s="3" t="s">
        <v>1365</v>
      </c>
      <c r="C2021" s="1">
        <v>13.50706511</v>
      </c>
      <c r="D2021" s="1">
        <v>-1.423432883</v>
      </c>
      <c r="E2021" s="1">
        <v>0.326279021</v>
      </c>
      <c r="F2021" s="1">
        <v>-4.362624597</v>
      </c>
      <c r="G2021" s="4">
        <v>1.29e-5</v>
      </c>
      <c r="H2021" s="4">
        <v>9.72e-5</v>
      </c>
      <c r="I2021" s="3" t="s">
        <v>114</v>
      </c>
      <c r="J2021" s="3" t="s">
        <v>2287</v>
      </c>
    </row>
    <row r="2022" spans="1:10">
      <c r="A2022" s="1">
        <v>2020</v>
      </c>
      <c r="B2022" s="3" t="s">
        <v>3121</v>
      </c>
      <c r="C2022" s="1">
        <v>31.27681678</v>
      </c>
      <c r="D2022" s="1">
        <v>-1.298306287</v>
      </c>
      <c r="E2022" s="1">
        <v>0.238389255</v>
      </c>
      <c r="F2022" s="1">
        <v>-5.446161093</v>
      </c>
      <c r="G2022" s="4">
        <v>5.15e-8</v>
      </c>
      <c r="H2022" s="4">
        <v>6.19e-7</v>
      </c>
      <c r="I2022" s="3" t="s">
        <v>114</v>
      </c>
      <c r="J2022" s="3" t="s">
        <v>2287</v>
      </c>
    </row>
    <row r="2023" spans="1:10">
      <c r="A2023" s="1">
        <v>2021</v>
      </c>
      <c r="B2023" s="3" t="s">
        <v>1366</v>
      </c>
      <c r="C2023" s="1">
        <v>14.17139404</v>
      </c>
      <c r="D2023" s="1">
        <v>1.115664992</v>
      </c>
      <c r="E2023" s="1">
        <v>0.439171322</v>
      </c>
      <c r="F2023" s="1">
        <v>2.540386713</v>
      </c>
      <c r="G2023" s="1">
        <v>0.011072996</v>
      </c>
      <c r="H2023" s="1">
        <v>0.036582204</v>
      </c>
      <c r="I2023" s="3" t="s">
        <v>102</v>
      </c>
      <c r="J2023" s="3" t="s">
        <v>2287</v>
      </c>
    </row>
    <row r="2024" spans="1:10">
      <c r="A2024" s="1">
        <v>2022</v>
      </c>
      <c r="B2024" s="3" t="s">
        <v>3122</v>
      </c>
      <c r="C2024" s="1">
        <v>0.999232738</v>
      </c>
      <c r="D2024" s="1">
        <v>-3.016976519</v>
      </c>
      <c r="E2024" s="1">
        <v>1.18838175</v>
      </c>
      <c r="F2024" s="1">
        <v>-2.538726734</v>
      </c>
      <c r="G2024" s="1">
        <v>0.011125669</v>
      </c>
      <c r="H2024" s="1">
        <v>0.036701442</v>
      </c>
      <c r="I2024" s="3" t="s">
        <v>114</v>
      </c>
      <c r="J2024" s="3" t="s">
        <v>2287</v>
      </c>
    </row>
    <row r="2025" spans="1:10">
      <c r="A2025" s="1">
        <v>2023</v>
      </c>
      <c r="B2025" s="3" t="s">
        <v>1367</v>
      </c>
      <c r="C2025" s="1">
        <v>10.9641603</v>
      </c>
      <c r="D2025" s="1">
        <v>-1.22554914</v>
      </c>
      <c r="E2025" s="1">
        <v>0.358379228</v>
      </c>
      <c r="F2025" s="1">
        <v>-3.41969915</v>
      </c>
      <c r="G2025" s="1">
        <v>0.000626904</v>
      </c>
      <c r="H2025" s="1">
        <v>0.003126333</v>
      </c>
      <c r="I2025" s="3" t="s">
        <v>114</v>
      </c>
      <c r="J2025" s="3" t="s">
        <v>2287</v>
      </c>
    </row>
    <row r="2026" spans="1:10">
      <c r="A2026" s="1">
        <v>2024</v>
      </c>
      <c r="B2026" s="3" t="s">
        <v>3123</v>
      </c>
      <c r="C2026" s="1">
        <v>5.450633295</v>
      </c>
      <c r="D2026" s="1">
        <v>1.468276851</v>
      </c>
      <c r="E2026" s="1">
        <v>0.57928535</v>
      </c>
      <c r="F2026" s="1">
        <v>2.534634876</v>
      </c>
      <c r="G2026" s="1">
        <v>0.011256458</v>
      </c>
      <c r="H2026" s="1">
        <v>0.037022542</v>
      </c>
      <c r="I2026" s="3" t="s">
        <v>102</v>
      </c>
      <c r="J2026" s="3" t="s">
        <v>2287</v>
      </c>
    </row>
    <row r="2027" spans="1:10">
      <c r="A2027" s="1">
        <v>2025</v>
      </c>
      <c r="B2027" s="3" t="s">
        <v>1368</v>
      </c>
      <c r="C2027" s="1">
        <v>45.22634294</v>
      </c>
      <c r="D2027" s="1">
        <v>-1.575352312</v>
      </c>
      <c r="E2027" s="1">
        <v>0.191544661</v>
      </c>
      <c r="F2027" s="1">
        <v>-8.224464769</v>
      </c>
      <c r="G2027" s="4">
        <v>1.96e-16</v>
      </c>
      <c r="H2027" s="4">
        <v>8.17e-15</v>
      </c>
      <c r="I2027" s="3" t="s">
        <v>114</v>
      </c>
      <c r="J2027" s="3" t="s">
        <v>2287</v>
      </c>
    </row>
    <row r="2028" spans="1:10">
      <c r="A2028" s="1">
        <v>2026</v>
      </c>
      <c r="B2028" s="3" t="s">
        <v>1369</v>
      </c>
      <c r="C2028" s="1">
        <v>27.63317567</v>
      </c>
      <c r="D2028" s="1">
        <v>-1.338899214</v>
      </c>
      <c r="E2028" s="1">
        <v>0.302989422</v>
      </c>
      <c r="F2028" s="1">
        <v>-4.418963564</v>
      </c>
      <c r="G2028" s="4">
        <v>9.92e-6</v>
      </c>
      <c r="H2028" s="4">
        <v>7.68e-5</v>
      </c>
      <c r="I2028" s="3" t="s">
        <v>114</v>
      </c>
      <c r="J2028" s="3" t="s">
        <v>2287</v>
      </c>
    </row>
    <row r="2029" spans="1:10">
      <c r="A2029" s="1">
        <v>2027</v>
      </c>
      <c r="B2029" s="3" t="s">
        <v>3124</v>
      </c>
      <c r="C2029" s="1">
        <v>3.051132746</v>
      </c>
      <c r="D2029" s="1">
        <v>1.974138571</v>
      </c>
      <c r="E2029" s="1">
        <v>0.760381767</v>
      </c>
      <c r="F2029" s="1">
        <v>2.596246593</v>
      </c>
      <c r="G2029" s="1">
        <v>0.00942484</v>
      </c>
      <c r="H2029" s="1">
        <v>0.03196407</v>
      </c>
      <c r="I2029" s="3" t="s">
        <v>102</v>
      </c>
      <c r="J2029" s="3" t="s">
        <v>2287</v>
      </c>
    </row>
    <row r="2030" spans="1:10">
      <c r="A2030" s="1">
        <v>2028</v>
      </c>
      <c r="B2030" s="3" t="s">
        <v>3125</v>
      </c>
      <c r="C2030" s="1">
        <v>82.55896713</v>
      </c>
      <c r="D2030" s="1">
        <v>1.383115531</v>
      </c>
      <c r="E2030" s="1">
        <v>0.226351199</v>
      </c>
      <c r="F2030" s="1">
        <v>6.110484676</v>
      </c>
      <c r="G2030" s="4">
        <v>9.93e-10</v>
      </c>
      <c r="H2030" s="4">
        <v>1.61e-8</v>
      </c>
      <c r="I2030" s="3" t="s">
        <v>102</v>
      </c>
      <c r="J2030" s="3" t="s">
        <v>2287</v>
      </c>
    </row>
    <row r="2031" spans="1:10">
      <c r="A2031" s="1">
        <v>2029</v>
      </c>
      <c r="B2031" s="3" t="s">
        <v>3126</v>
      </c>
      <c r="C2031" s="1">
        <v>13.88290168</v>
      </c>
      <c r="D2031" s="1">
        <v>-1.078887545</v>
      </c>
      <c r="E2031" s="1">
        <v>0.301217804</v>
      </c>
      <c r="F2031" s="1">
        <v>-3.581752239</v>
      </c>
      <c r="G2031" s="1">
        <v>0.000341297</v>
      </c>
      <c r="H2031" s="1">
        <v>0.001832163</v>
      </c>
      <c r="I2031" s="3" t="s">
        <v>114</v>
      </c>
      <c r="J2031" s="3" t="s">
        <v>2287</v>
      </c>
    </row>
    <row r="2032" spans="1:10">
      <c r="A2032" s="1">
        <v>2030</v>
      </c>
      <c r="B2032" s="3" t="s">
        <v>3127</v>
      </c>
      <c r="C2032" s="1">
        <v>163.2659134</v>
      </c>
      <c r="D2032" s="1">
        <v>-1.084471947</v>
      </c>
      <c r="E2032" s="1">
        <v>0.203093803</v>
      </c>
      <c r="F2032" s="1">
        <v>-5.339758913</v>
      </c>
      <c r="G2032" s="4">
        <v>9.31e-8</v>
      </c>
      <c r="H2032" s="4">
        <v>1.07e-6</v>
      </c>
      <c r="I2032" s="3" t="s">
        <v>114</v>
      </c>
      <c r="J2032" s="3" t="s">
        <v>2287</v>
      </c>
    </row>
    <row r="2033" spans="1:10">
      <c r="A2033" s="1">
        <v>2031</v>
      </c>
      <c r="B2033" s="3" t="s">
        <v>1370</v>
      </c>
      <c r="C2033" s="1">
        <v>8.887349884</v>
      </c>
      <c r="D2033" s="1">
        <v>1.603847453</v>
      </c>
      <c r="E2033" s="1">
        <v>0.5223155</v>
      </c>
      <c r="F2033" s="1">
        <v>3.070648779</v>
      </c>
      <c r="G2033" s="1">
        <v>0.002135942</v>
      </c>
      <c r="H2033" s="1">
        <v>0.008994119</v>
      </c>
      <c r="I2033" s="3" t="s">
        <v>102</v>
      </c>
      <c r="J2033" s="3" t="s">
        <v>2287</v>
      </c>
    </row>
    <row r="2034" spans="1:10">
      <c r="A2034" s="1">
        <v>2032</v>
      </c>
      <c r="B2034" s="3" t="s">
        <v>1371</v>
      </c>
      <c r="C2034" s="1">
        <v>11.29650115</v>
      </c>
      <c r="D2034" s="1">
        <v>-1.232381622</v>
      </c>
      <c r="E2034" s="1">
        <v>0.324862134</v>
      </c>
      <c r="F2034" s="1">
        <v>-3.793552683</v>
      </c>
      <c r="G2034" s="1">
        <v>0.000148507</v>
      </c>
      <c r="H2034" s="1">
        <v>0.000885641</v>
      </c>
      <c r="I2034" s="3" t="s">
        <v>114</v>
      </c>
      <c r="J2034" s="3" t="s">
        <v>2287</v>
      </c>
    </row>
    <row r="2035" spans="1:10">
      <c r="A2035" s="1">
        <v>2033</v>
      </c>
      <c r="B2035" s="3" t="s">
        <v>3128</v>
      </c>
      <c r="C2035" s="1">
        <v>12.45417794</v>
      </c>
      <c r="D2035" s="1">
        <v>-1.099702284</v>
      </c>
      <c r="E2035" s="1">
        <v>0.357381174</v>
      </c>
      <c r="F2035" s="1">
        <v>-3.07711308</v>
      </c>
      <c r="G2035" s="1">
        <v>0.00209016</v>
      </c>
      <c r="H2035" s="1">
        <v>0.00883495</v>
      </c>
      <c r="I2035" s="3" t="s">
        <v>114</v>
      </c>
      <c r="J2035" s="3" t="s">
        <v>2287</v>
      </c>
    </row>
    <row r="2036" spans="1:10">
      <c r="A2036" s="1">
        <v>2034</v>
      </c>
      <c r="B2036" s="3" t="s">
        <v>3129</v>
      </c>
      <c r="C2036" s="1">
        <v>36.11092223</v>
      </c>
      <c r="D2036" s="1">
        <v>-1.058276195</v>
      </c>
      <c r="E2036" s="1">
        <v>0.209564166</v>
      </c>
      <c r="F2036" s="1">
        <v>-5.049891001</v>
      </c>
      <c r="G2036" s="4">
        <v>4.42e-7</v>
      </c>
      <c r="H2036" s="4">
        <v>4.47e-6</v>
      </c>
      <c r="I2036" s="3" t="s">
        <v>114</v>
      </c>
      <c r="J2036" s="3" t="s">
        <v>2287</v>
      </c>
    </row>
    <row r="2037" spans="1:10">
      <c r="A2037" s="1">
        <v>2035</v>
      </c>
      <c r="B2037" s="3" t="s">
        <v>1372</v>
      </c>
      <c r="C2037" s="1">
        <v>82.47983936</v>
      </c>
      <c r="D2037" s="1">
        <v>-1.167764834</v>
      </c>
      <c r="E2037" s="1">
        <v>0.188438037</v>
      </c>
      <c r="F2037" s="1">
        <v>-6.197075996</v>
      </c>
      <c r="G2037" s="4">
        <v>5.75e-10</v>
      </c>
      <c r="H2037" s="4">
        <v>9.56e-9</v>
      </c>
      <c r="I2037" s="3" t="s">
        <v>114</v>
      </c>
      <c r="J2037" s="3" t="s">
        <v>2287</v>
      </c>
    </row>
    <row r="2038" spans="1:10">
      <c r="A2038" s="1">
        <v>2036</v>
      </c>
      <c r="B2038" s="3" t="s">
        <v>1373</v>
      </c>
      <c r="C2038" s="1">
        <v>16.14752438</v>
      </c>
      <c r="D2038" s="1">
        <v>-1.460525027</v>
      </c>
      <c r="E2038" s="1">
        <v>0.291068774</v>
      </c>
      <c r="F2038" s="1">
        <v>-5.017800448</v>
      </c>
      <c r="G2038" s="4">
        <v>5.23e-7</v>
      </c>
      <c r="H2038" s="4">
        <v>5.25e-6</v>
      </c>
      <c r="I2038" s="3" t="s">
        <v>114</v>
      </c>
      <c r="J2038" s="3" t="s">
        <v>2287</v>
      </c>
    </row>
    <row r="2039" spans="1:10">
      <c r="A2039" s="1">
        <v>2037</v>
      </c>
      <c r="B2039" s="3" t="s">
        <v>1374</v>
      </c>
      <c r="C2039" s="1">
        <v>272.4394132</v>
      </c>
      <c r="D2039" s="1">
        <v>-1.551726601</v>
      </c>
      <c r="E2039" s="1">
        <v>0.200694362</v>
      </c>
      <c r="F2039" s="1">
        <v>-7.731789697</v>
      </c>
      <c r="G2039" s="4">
        <v>1.06e-14</v>
      </c>
      <c r="H2039" s="4">
        <v>3.49e-13</v>
      </c>
      <c r="I2039" s="3" t="s">
        <v>114</v>
      </c>
      <c r="J2039" s="3" t="s">
        <v>2287</v>
      </c>
    </row>
    <row r="2040" spans="1:10">
      <c r="A2040" s="1">
        <v>2038</v>
      </c>
      <c r="B2040" s="3" t="s">
        <v>1375</v>
      </c>
      <c r="C2040" s="1">
        <v>23.51772858</v>
      </c>
      <c r="D2040" s="1">
        <v>-1.130893557</v>
      </c>
      <c r="E2040" s="1">
        <v>0.271411239</v>
      </c>
      <c r="F2040" s="1">
        <v>-4.166716023</v>
      </c>
      <c r="G2040" s="4">
        <v>3.09e-5</v>
      </c>
      <c r="H2040" s="1">
        <v>0.000218535</v>
      </c>
      <c r="I2040" s="3" t="s">
        <v>114</v>
      </c>
      <c r="J2040" s="3" t="s">
        <v>2287</v>
      </c>
    </row>
    <row r="2041" spans="1:10">
      <c r="A2041" s="1">
        <v>2039</v>
      </c>
      <c r="B2041" s="3" t="s">
        <v>3130</v>
      </c>
      <c r="C2041" s="1">
        <v>6.798852587</v>
      </c>
      <c r="D2041" s="1">
        <v>-1.123672881</v>
      </c>
      <c r="E2041" s="1">
        <v>0.415024509</v>
      </c>
      <c r="F2041" s="1">
        <v>-2.7074856</v>
      </c>
      <c r="G2041" s="1">
        <v>0.006779501</v>
      </c>
      <c r="H2041" s="1">
        <v>0.024203913</v>
      </c>
      <c r="I2041" s="3" t="s">
        <v>114</v>
      </c>
      <c r="J2041" s="3" t="s">
        <v>2287</v>
      </c>
    </row>
    <row r="2042" spans="1:10">
      <c r="A2042" s="1">
        <v>2040</v>
      </c>
      <c r="B2042" s="3" t="s">
        <v>1376</v>
      </c>
      <c r="C2042" s="1">
        <v>41.88359313</v>
      </c>
      <c r="D2042" s="1">
        <v>-1.119515623</v>
      </c>
      <c r="E2042" s="1">
        <v>0.210458557</v>
      </c>
      <c r="F2042" s="1">
        <v>-5.319411294</v>
      </c>
      <c r="G2042" s="4">
        <v>1.04e-7</v>
      </c>
      <c r="H2042" s="4">
        <v>1.19e-6</v>
      </c>
      <c r="I2042" s="3" t="s">
        <v>114</v>
      </c>
      <c r="J2042" s="3" t="s">
        <v>2287</v>
      </c>
    </row>
    <row r="2043" spans="1:10">
      <c r="A2043" s="1">
        <v>2041</v>
      </c>
      <c r="B2043" s="3" t="s">
        <v>1377</v>
      </c>
      <c r="C2043" s="1">
        <v>19.26549769</v>
      </c>
      <c r="D2043" s="1">
        <v>-1.891865338</v>
      </c>
      <c r="E2043" s="1">
        <v>0.277427318</v>
      </c>
      <c r="F2043" s="1">
        <v>-6.819318859</v>
      </c>
      <c r="G2043" s="4">
        <v>9.15e-12</v>
      </c>
      <c r="H2043" s="4">
        <v>1.99e-10</v>
      </c>
      <c r="I2043" s="3" t="s">
        <v>114</v>
      </c>
      <c r="J2043" s="3" t="s">
        <v>2287</v>
      </c>
    </row>
    <row r="2044" spans="1:10">
      <c r="A2044" s="1">
        <v>2042</v>
      </c>
      <c r="B2044" s="3" t="s">
        <v>1378</v>
      </c>
      <c r="C2044" s="1">
        <v>141.6272126</v>
      </c>
      <c r="D2044" s="1">
        <v>-1.461061851</v>
      </c>
      <c r="E2044" s="1">
        <v>0.178522923</v>
      </c>
      <c r="F2044" s="1">
        <v>-8.18416945</v>
      </c>
      <c r="G2044" s="4">
        <v>2.74e-16</v>
      </c>
      <c r="H2044" s="4">
        <v>1.12e-14</v>
      </c>
      <c r="I2044" s="3" t="s">
        <v>114</v>
      </c>
      <c r="J2044" s="3" t="s">
        <v>2287</v>
      </c>
    </row>
    <row r="2045" spans="1:10">
      <c r="A2045" s="1">
        <v>2043</v>
      </c>
      <c r="B2045" s="3" t="s">
        <v>1379</v>
      </c>
      <c r="C2045" s="1">
        <v>64.05365815</v>
      </c>
      <c r="D2045" s="1">
        <v>-1.269683805</v>
      </c>
      <c r="E2045" s="1">
        <v>0.222533179</v>
      </c>
      <c r="F2045" s="1">
        <v>-5.705593256</v>
      </c>
      <c r="G2045" s="4">
        <v>1.16e-8</v>
      </c>
      <c r="H2045" s="4">
        <v>1.58e-7</v>
      </c>
      <c r="I2045" s="3" t="s">
        <v>114</v>
      </c>
      <c r="J2045" s="3" t="s">
        <v>2287</v>
      </c>
    </row>
    <row r="2046" spans="1:10">
      <c r="A2046" s="1">
        <v>2044</v>
      </c>
      <c r="B2046" s="3" t="s">
        <v>1380</v>
      </c>
      <c r="C2046" s="1">
        <v>51.44971898</v>
      </c>
      <c r="D2046" s="1">
        <v>-1.518770554</v>
      </c>
      <c r="E2046" s="1">
        <v>0.243531226</v>
      </c>
      <c r="F2046" s="1">
        <v>-6.236450995</v>
      </c>
      <c r="G2046" s="4">
        <v>4.48e-10</v>
      </c>
      <c r="H2046" s="4">
        <v>7.57e-9</v>
      </c>
      <c r="I2046" s="3" t="s">
        <v>114</v>
      </c>
      <c r="J2046" s="3" t="s">
        <v>2287</v>
      </c>
    </row>
    <row r="2047" spans="1:10">
      <c r="A2047" s="1">
        <v>2045</v>
      </c>
      <c r="B2047" s="3" t="s">
        <v>1381</v>
      </c>
      <c r="C2047" s="1">
        <v>49.58610787</v>
      </c>
      <c r="D2047" s="1">
        <v>-1.40918445</v>
      </c>
      <c r="E2047" s="1">
        <v>0.207169611</v>
      </c>
      <c r="F2047" s="1">
        <v>-6.802080895</v>
      </c>
      <c r="G2047" s="4">
        <v>1.03e-11</v>
      </c>
      <c r="H2047" s="4">
        <v>2.21e-10</v>
      </c>
      <c r="I2047" s="3" t="s">
        <v>114</v>
      </c>
      <c r="J2047" s="3" t="s">
        <v>2287</v>
      </c>
    </row>
    <row r="2048" spans="1:10">
      <c r="A2048" s="1">
        <v>2046</v>
      </c>
      <c r="B2048" s="3" t="s">
        <v>1382</v>
      </c>
      <c r="C2048" s="1">
        <v>13.6196538</v>
      </c>
      <c r="D2048" s="1">
        <v>-1.213067725</v>
      </c>
      <c r="E2048" s="1">
        <v>0.324552399</v>
      </c>
      <c r="F2048" s="1">
        <v>-3.737663711</v>
      </c>
      <c r="G2048" s="1">
        <v>0.000185738</v>
      </c>
      <c r="H2048" s="1">
        <v>0.001082399</v>
      </c>
      <c r="I2048" s="3" t="s">
        <v>114</v>
      </c>
      <c r="J2048" s="3" t="s">
        <v>2287</v>
      </c>
    </row>
    <row r="2049" spans="1:10">
      <c r="A2049" s="1">
        <v>2047</v>
      </c>
      <c r="B2049" s="3" t="s">
        <v>3131</v>
      </c>
      <c r="C2049" s="1">
        <v>10.87852285</v>
      </c>
      <c r="D2049" s="1">
        <v>-1.333557935</v>
      </c>
      <c r="E2049" s="1">
        <v>0.358027221</v>
      </c>
      <c r="F2049" s="1">
        <v>-3.724738948</v>
      </c>
      <c r="G2049" s="1">
        <v>0.000195517</v>
      </c>
      <c r="H2049" s="1">
        <v>0.001132432</v>
      </c>
      <c r="I2049" s="3" t="s">
        <v>114</v>
      </c>
      <c r="J2049" s="3" t="s">
        <v>2287</v>
      </c>
    </row>
    <row r="2050" spans="1:10">
      <c r="A2050" s="1">
        <v>2048</v>
      </c>
      <c r="B2050" s="3" t="s">
        <v>3132</v>
      </c>
      <c r="C2050" s="1">
        <v>85.37316046</v>
      </c>
      <c r="D2050" s="1">
        <v>-1.04909017</v>
      </c>
      <c r="E2050" s="1">
        <v>0.176943426</v>
      </c>
      <c r="F2050" s="1">
        <v>-5.928958168</v>
      </c>
      <c r="G2050" s="4">
        <v>3.05e-9</v>
      </c>
      <c r="H2050" s="4">
        <v>4.56e-8</v>
      </c>
      <c r="I2050" s="3" t="s">
        <v>114</v>
      </c>
      <c r="J2050" s="3" t="s">
        <v>2287</v>
      </c>
    </row>
    <row r="2051" spans="1:10">
      <c r="A2051" s="1">
        <v>2049</v>
      </c>
      <c r="B2051" s="3" t="s">
        <v>1383</v>
      </c>
      <c r="C2051" s="1">
        <v>30.21975197</v>
      </c>
      <c r="D2051" s="1">
        <v>-1.221178906</v>
      </c>
      <c r="E2051" s="1">
        <v>0.212243388</v>
      </c>
      <c r="F2051" s="1">
        <v>-5.753672317</v>
      </c>
      <c r="G2051" s="4">
        <v>8.73e-9</v>
      </c>
      <c r="H2051" s="4">
        <v>1.22e-7</v>
      </c>
      <c r="I2051" s="3" t="s">
        <v>114</v>
      </c>
      <c r="J2051" s="3" t="s">
        <v>2287</v>
      </c>
    </row>
    <row r="2052" spans="1:10">
      <c r="A2052" s="1">
        <v>2050</v>
      </c>
      <c r="B2052" s="3" t="s">
        <v>1384</v>
      </c>
      <c r="C2052" s="1">
        <v>26.15699097</v>
      </c>
      <c r="D2052" s="1">
        <v>-1.744482892</v>
      </c>
      <c r="E2052" s="1">
        <v>0.233290719</v>
      </c>
      <c r="F2052" s="1">
        <v>-7.477720938</v>
      </c>
      <c r="G2052" s="4">
        <v>7.56e-14</v>
      </c>
      <c r="H2052" s="4">
        <v>2.23e-12</v>
      </c>
      <c r="I2052" s="3" t="s">
        <v>114</v>
      </c>
      <c r="J2052" s="3" t="s">
        <v>2287</v>
      </c>
    </row>
    <row r="2053" spans="1:10">
      <c r="A2053" s="1">
        <v>2051</v>
      </c>
      <c r="B2053" s="3" t="s">
        <v>1385</v>
      </c>
      <c r="C2053" s="1">
        <v>22.31250941</v>
      </c>
      <c r="D2053" s="1">
        <v>-3.179312333</v>
      </c>
      <c r="E2053" s="1">
        <v>0.451306429</v>
      </c>
      <c r="F2053" s="1">
        <v>-7.044686564</v>
      </c>
      <c r="G2053" s="4">
        <v>1.86e-12</v>
      </c>
      <c r="H2053" s="4">
        <v>4.51e-11</v>
      </c>
      <c r="I2053" s="3" t="s">
        <v>114</v>
      </c>
      <c r="J2053" s="3" t="s">
        <v>2287</v>
      </c>
    </row>
    <row r="2054" spans="1:10">
      <c r="A2054" s="1">
        <v>2052</v>
      </c>
      <c r="B2054" s="3" t="s">
        <v>3133</v>
      </c>
      <c r="C2054" s="1">
        <v>187.7302796</v>
      </c>
      <c r="D2054" s="1">
        <v>-1.004506706</v>
      </c>
      <c r="E2054" s="1">
        <v>0.170573499</v>
      </c>
      <c r="F2054" s="1">
        <v>-5.888996314</v>
      </c>
      <c r="G2054" s="4">
        <v>3.89e-9</v>
      </c>
      <c r="H2054" s="4">
        <v>5.71e-8</v>
      </c>
      <c r="I2054" s="3" t="s">
        <v>114</v>
      </c>
      <c r="J2054" s="3" t="s">
        <v>2287</v>
      </c>
    </row>
    <row r="2055" spans="1:10">
      <c r="A2055" s="1">
        <v>2053</v>
      </c>
      <c r="B2055" s="3" t="s">
        <v>3134</v>
      </c>
      <c r="C2055" s="1">
        <v>21.99705369</v>
      </c>
      <c r="D2055" s="1">
        <v>-1.161144577</v>
      </c>
      <c r="E2055" s="1">
        <v>0.242737456</v>
      </c>
      <c r="F2055" s="1">
        <v>-4.783541008</v>
      </c>
      <c r="G2055" s="4">
        <v>1.72e-6</v>
      </c>
      <c r="H2055" s="4">
        <v>1.56e-5</v>
      </c>
      <c r="I2055" s="3" t="s">
        <v>114</v>
      </c>
      <c r="J2055" s="3" t="s">
        <v>2287</v>
      </c>
    </row>
    <row r="2056" spans="1:10">
      <c r="A2056" s="1">
        <v>2054</v>
      </c>
      <c r="B2056" s="3" t="s">
        <v>3135</v>
      </c>
      <c r="C2056" s="1">
        <v>14.53058371</v>
      </c>
      <c r="D2056" s="1">
        <v>-1.081508258</v>
      </c>
      <c r="E2056" s="1">
        <v>0.289609659</v>
      </c>
      <c r="F2056" s="1">
        <v>-3.73436529</v>
      </c>
      <c r="G2056" s="1">
        <v>0.000188189</v>
      </c>
      <c r="H2056" s="1">
        <v>0.001093496</v>
      </c>
      <c r="I2056" s="3" t="s">
        <v>114</v>
      </c>
      <c r="J2056" s="3" t="s">
        <v>2287</v>
      </c>
    </row>
    <row r="2057" spans="1:10">
      <c r="A2057" s="1">
        <v>2055</v>
      </c>
      <c r="B2057" s="3" t="s">
        <v>3136</v>
      </c>
      <c r="C2057" s="1">
        <v>25.09346076</v>
      </c>
      <c r="D2057" s="1">
        <v>-1.177511742</v>
      </c>
      <c r="E2057" s="1">
        <v>0.320697589</v>
      </c>
      <c r="F2057" s="1">
        <v>-3.671719968</v>
      </c>
      <c r="G2057" s="1">
        <v>0.000240924</v>
      </c>
      <c r="H2057" s="1">
        <v>0.001359263</v>
      </c>
      <c r="I2057" s="3" t="s">
        <v>114</v>
      </c>
      <c r="J2057" s="3" t="s">
        <v>2287</v>
      </c>
    </row>
    <row r="2058" spans="1:10">
      <c r="A2058" s="1">
        <v>2056</v>
      </c>
      <c r="B2058" s="3" t="s">
        <v>1386</v>
      </c>
      <c r="C2058" s="1">
        <v>45.33739245</v>
      </c>
      <c r="D2058" s="1">
        <v>-1.512119989</v>
      </c>
      <c r="E2058" s="1">
        <v>0.220368913</v>
      </c>
      <c r="F2058" s="1">
        <v>-6.86176635</v>
      </c>
      <c r="G2058" s="4">
        <v>6.8e-12</v>
      </c>
      <c r="H2058" s="4">
        <v>1.53e-10</v>
      </c>
      <c r="I2058" s="3" t="s">
        <v>114</v>
      </c>
      <c r="J2058" s="3" t="s">
        <v>2287</v>
      </c>
    </row>
    <row r="2059" spans="1:10">
      <c r="A2059" s="1">
        <v>2057</v>
      </c>
      <c r="B2059" s="3" t="s">
        <v>3137</v>
      </c>
      <c r="C2059" s="1">
        <v>20.86463588</v>
      </c>
      <c r="D2059" s="1">
        <v>-1.094276446</v>
      </c>
      <c r="E2059" s="1">
        <v>0.246554624</v>
      </c>
      <c r="F2059" s="1">
        <v>-4.438271842</v>
      </c>
      <c r="G2059" s="4">
        <v>9.07e-6</v>
      </c>
      <c r="H2059" s="4">
        <v>7.09e-5</v>
      </c>
      <c r="I2059" s="3" t="s">
        <v>114</v>
      </c>
      <c r="J2059" s="3" t="s">
        <v>2287</v>
      </c>
    </row>
    <row r="2060" spans="1:10">
      <c r="A2060" s="1">
        <v>2058</v>
      </c>
      <c r="B2060" s="3" t="s">
        <v>1387</v>
      </c>
      <c r="C2060" s="1">
        <v>13.18391754</v>
      </c>
      <c r="D2060" s="1">
        <v>-1.421301099</v>
      </c>
      <c r="E2060" s="1">
        <v>0.36785171</v>
      </c>
      <c r="F2060" s="1">
        <v>-3.863788211</v>
      </c>
      <c r="G2060" s="1">
        <v>0.000111642</v>
      </c>
      <c r="H2060" s="1">
        <v>0.00068708</v>
      </c>
      <c r="I2060" s="3" t="s">
        <v>114</v>
      </c>
      <c r="J2060" s="3" t="s">
        <v>2287</v>
      </c>
    </row>
    <row r="2061" spans="1:10">
      <c r="A2061" s="1">
        <v>2059</v>
      </c>
      <c r="B2061" s="3" t="s">
        <v>1388</v>
      </c>
      <c r="C2061" s="1">
        <v>64.26295809</v>
      </c>
      <c r="D2061" s="1">
        <v>-1.519934423</v>
      </c>
      <c r="E2061" s="1">
        <v>0.180649799</v>
      </c>
      <c r="F2061" s="1">
        <v>-8.413706688</v>
      </c>
      <c r="G2061" s="4">
        <v>3.97e-17</v>
      </c>
      <c r="H2061" s="4">
        <v>1.86e-15</v>
      </c>
      <c r="I2061" s="3" t="s">
        <v>114</v>
      </c>
      <c r="J2061" s="3" t="s">
        <v>2287</v>
      </c>
    </row>
    <row r="2062" spans="1:10">
      <c r="A2062" s="1">
        <v>2060</v>
      </c>
      <c r="B2062" s="3" t="s">
        <v>3138</v>
      </c>
      <c r="C2062" s="1">
        <v>21.43449921</v>
      </c>
      <c r="D2062" s="1">
        <v>1.048949867</v>
      </c>
      <c r="E2062" s="1">
        <v>0.258176967</v>
      </c>
      <c r="F2062" s="1">
        <v>4.062910336</v>
      </c>
      <c r="G2062" s="4">
        <v>4.85e-5</v>
      </c>
      <c r="H2062" s="1">
        <v>0.000327229</v>
      </c>
      <c r="I2062" s="3" t="s">
        <v>102</v>
      </c>
      <c r="J2062" s="3" t="s">
        <v>2287</v>
      </c>
    </row>
    <row r="2063" spans="1:10">
      <c r="A2063" s="1">
        <v>2061</v>
      </c>
      <c r="B2063" s="3" t="s">
        <v>1389</v>
      </c>
      <c r="C2063" s="1">
        <v>18.02238197</v>
      </c>
      <c r="D2063" s="1">
        <v>-1.781800069</v>
      </c>
      <c r="E2063" s="1">
        <v>0.289831291</v>
      </c>
      <c r="F2063" s="1">
        <v>-6.147714641</v>
      </c>
      <c r="G2063" s="4">
        <v>7.86e-10</v>
      </c>
      <c r="H2063" s="4">
        <v>1.28e-8</v>
      </c>
      <c r="I2063" s="3" t="s">
        <v>114</v>
      </c>
      <c r="J2063" s="3" t="s">
        <v>2287</v>
      </c>
    </row>
    <row r="2064" spans="1:10">
      <c r="A2064" s="1">
        <v>2062</v>
      </c>
      <c r="B2064" s="3" t="s">
        <v>3139</v>
      </c>
      <c r="C2064" s="1">
        <v>55.8355341</v>
      </c>
      <c r="D2064" s="1">
        <v>-1.066640668</v>
      </c>
      <c r="E2064" s="1">
        <v>0.170722715</v>
      </c>
      <c r="F2064" s="1">
        <v>-6.247795828</v>
      </c>
      <c r="G2064" s="4">
        <v>4.16e-10</v>
      </c>
      <c r="H2064" s="4">
        <v>7.09e-9</v>
      </c>
      <c r="I2064" s="3" t="s">
        <v>114</v>
      </c>
      <c r="J2064" s="3" t="s">
        <v>2287</v>
      </c>
    </row>
    <row r="2065" spans="1:10">
      <c r="A2065" s="1">
        <v>2063</v>
      </c>
      <c r="B2065" s="3" t="s">
        <v>3140</v>
      </c>
      <c r="C2065" s="1">
        <v>166.1432825</v>
      </c>
      <c r="D2065" s="1">
        <v>-1.279482445</v>
      </c>
      <c r="E2065" s="1">
        <v>0.191375631</v>
      </c>
      <c r="F2065" s="1">
        <v>-6.685712494</v>
      </c>
      <c r="G2065" s="4">
        <v>2.3e-11</v>
      </c>
      <c r="H2065" s="4">
        <v>4.66e-10</v>
      </c>
      <c r="I2065" s="3" t="s">
        <v>114</v>
      </c>
      <c r="J2065" s="3" t="s">
        <v>2287</v>
      </c>
    </row>
    <row r="2066" spans="1:10">
      <c r="A2066" s="1">
        <v>2064</v>
      </c>
      <c r="B2066" s="3" t="s">
        <v>1390</v>
      </c>
      <c r="C2066" s="1">
        <v>103.9213104</v>
      </c>
      <c r="D2066" s="1">
        <v>-1.933747152</v>
      </c>
      <c r="E2066" s="1">
        <v>0.215765561</v>
      </c>
      <c r="F2066" s="1">
        <v>-8.962260455</v>
      </c>
      <c r="G2066" s="4">
        <v>3.18e-19</v>
      </c>
      <c r="H2066" s="4">
        <v>2.17e-17</v>
      </c>
      <c r="I2066" s="3" t="s">
        <v>114</v>
      </c>
      <c r="J2066" s="3" t="s">
        <v>2287</v>
      </c>
    </row>
    <row r="2067" spans="1:10">
      <c r="A2067" s="1">
        <v>2065</v>
      </c>
      <c r="B2067" s="3" t="s">
        <v>3141</v>
      </c>
      <c r="C2067" s="1">
        <v>21.1584655</v>
      </c>
      <c r="D2067" s="1">
        <v>-1.054747044</v>
      </c>
      <c r="E2067" s="1">
        <v>0.243272427</v>
      </c>
      <c r="F2067" s="1">
        <v>-4.335662109</v>
      </c>
      <c r="G2067" s="4">
        <v>1.45e-5</v>
      </c>
      <c r="H2067" s="1">
        <v>0.000108918</v>
      </c>
      <c r="I2067" s="3" t="s">
        <v>114</v>
      </c>
      <c r="J2067" s="3" t="s">
        <v>2287</v>
      </c>
    </row>
    <row r="2068" spans="1:10">
      <c r="A2068" s="1">
        <v>2066</v>
      </c>
      <c r="B2068" s="3" t="s">
        <v>1391</v>
      </c>
      <c r="C2068" s="1">
        <v>17.87611127</v>
      </c>
      <c r="D2068" s="1">
        <v>-1.268437375</v>
      </c>
      <c r="E2068" s="1">
        <v>0.307744146</v>
      </c>
      <c r="F2068" s="1">
        <v>-4.121727056</v>
      </c>
      <c r="G2068" s="4">
        <v>3.76e-5</v>
      </c>
      <c r="H2068" s="1">
        <v>0.000262164</v>
      </c>
      <c r="I2068" s="3" t="s">
        <v>114</v>
      </c>
      <c r="J2068" s="3" t="s">
        <v>2287</v>
      </c>
    </row>
    <row r="2069" spans="1:10">
      <c r="A2069" s="1">
        <v>2067</v>
      </c>
      <c r="B2069" s="3" t="s">
        <v>1392</v>
      </c>
      <c r="C2069" s="1">
        <v>226.9948656</v>
      </c>
      <c r="D2069" s="1">
        <v>-1.341819782</v>
      </c>
      <c r="E2069" s="1">
        <v>0.197357086</v>
      </c>
      <c r="F2069" s="1">
        <v>-6.798944019</v>
      </c>
      <c r="G2069" s="4">
        <v>1.05e-11</v>
      </c>
      <c r="H2069" s="4">
        <v>2.25e-10</v>
      </c>
      <c r="I2069" s="3" t="s">
        <v>114</v>
      </c>
      <c r="J2069" s="3" t="s">
        <v>2287</v>
      </c>
    </row>
    <row r="2070" spans="1:10">
      <c r="A2070" s="1">
        <v>2068</v>
      </c>
      <c r="B2070" s="3" t="s">
        <v>1393</v>
      </c>
      <c r="C2070" s="1">
        <v>105.6974275</v>
      </c>
      <c r="D2070" s="1">
        <v>-1.27083049</v>
      </c>
      <c r="E2070" s="1">
        <v>0.221335492</v>
      </c>
      <c r="F2070" s="1">
        <v>-5.741648014</v>
      </c>
      <c r="G2070" s="4">
        <v>9.38e-9</v>
      </c>
      <c r="H2070" s="4">
        <v>1.3e-7</v>
      </c>
      <c r="I2070" s="3" t="s">
        <v>114</v>
      </c>
      <c r="J2070" s="3" t="s">
        <v>2287</v>
      </c>
    </row>
    <row r="2071" spans="1:10">
      <c r="A2071" s="1">
        <v>2069</v>
      </c>
      <c r="B2071" s="3" t="s">
        <v>3142</v>
      </c>
      <c r="C2071" s="1">
        <v>77.14780026</v>
      </c>
      <c r="D2071" s="1">
        <v>-1.098765916</v>
      </c>
      <c r="E2071" s="1">
        <v>0.156907657</v>
      </c>
      <c r="F2071" s="1">
        <v>-7.002627756</v>
      </c>
      <c r="G2071" s="4">
        <v>2.51e-12</v>
      </c>
      <c r="H2071" s="4">
        <v>6e-11</v>
      </c>
      <c r="I2071" s="3" t="s">
        <v>114</v>
      </c>
      <c r="J2071" s="3" t="s">
        <v>2287</v>
      </c>
    </row>
    <row r="2072" spans="1:10">
      <c r="A2072" s="1">
        <v>2070</v>
      </c>
      <c r="B2072" s="3" t="s">
        <v>1394</v>
      </c>
      <c r="C2072" s="1">
        <v>7.756550159</v>
      </c>
      <c r="D2072" s="1">
        <v>1.327631585</v>
      </c>
      <c r="E2072" s="1">
        <v>0.436333385</v>
      </c>
      <c r="F2072" s="1">
        <v>3.042699987</v>
      </c>
      <c r="G2072" s="1">
        <v>0.00234466</v>
      </c>
      <c r="H2072" s="1">
        <v>0.00973107</v>
      </c>
      <c r="I2072" s="3" t="s">
        <v>102</v>
      </c>
      <c r="J2072" s="3" t="s">
        <v>2287</v>
      </c>
    </row>
    <row r="2073" spans="1:10">
      <c r="A2073" s="1">
        <v>2071</v>
      </c>
      <c r="B2073" s="3" t="s">
        <v>3143</v>
      </c>
      <c r="C2073" s="1">
        <v>880.551098</v>
      </c>
      <c r="D2073" s="1">
        <v>-1.232088957</v>
      </c>
      <c r="E2073" s="1">
        <v>0.206395827</v>
      </c>
      <c r="F2073" s="1">
        <v>-5.969543938</v>
      </c>
      <c r="G2073" s="4">
        <v>2.38e-9</v>
      </c>
      <c r="H2073" s="4">
        <v>3.62e-8</v>
      </c>
      <c r="I2073" s="3" t="s">
        <v>114</v>
      </c>
      <c r="J2073" s="3" t="s">
        <v>2287</v>
      </c>
    </row>
    <row r="2074" spans="1:10">
      <c r="A2074" s="1">
        <v>2072</v>
      </c>
      <c r="B2074" s="3" t="s">
        <v>1395</v>
      </c>
      <c r="C2074" s="1">
        <v>3983.795005</v>
      </c>
      <c r="D2074" s="1">
        <v>-1.383150666</v>
      </c>
      <c r="E2074" s="1">
        <v>0.172560612</v>
      </c>
      <c r="F2074" s="1">
        <v>-8.015448291</v>
      </c>
      <c r="G2074" s="4">
        <v>1.1e-15</v>
      </c>
      <c r="H2074" s="4">
        <v>4.13e-14</v>
      </c>
      <c r="I2074" s="3" t="s">
        <v>114</v>
      </c>
      <c r="J2074" s="3" t="s">
        <v>2287</v>
      </c>
    </row>
    <row r="2075" spans="1:10">
      <c r="A2075" s="1">
        <v>2073</v>
      </c>
      <c r="B2075" s="3" t="s">
        <v>1396</v>
      </c>
      <c r="C2075" s="1">
        <v>1429.284485</v>
      </c>
      <c r="D2075" s="1">
        <v>-1.866251608</v>
      </c>
      <c r="E2075" s="1">
        <v>0.200437369</v>
      </c>
      <c r="F2075" s="1">
        <v>-9.310896552</v>
      </c>
      <c r="G2075" s="4">
        <v>1.27e-20</v>
      </c>
      <c r="H2075" s="4">
        <v>1.17e-18</v>
      </c>
      <c r="I2075" s="3" t="s">
        <v>114</v>
      </c>
      <c r="J2075" s="3" t="s">
        <v>2287</v>
      </c>
    </row>
    <row r="2076" spans="1:10">
      <c r="A2076" s="1">
        <v>2074</v>
      </c>
      <c r="B2076" s="3" t="s">
        <v>1397</v>
      </c>
      <c r="C2076" s="1">
        <v>3858.694242</v>
      </c>
      <c r="D2076" s="1">
        <v>-1.52236131</v>
      </c>
      <c r="E2076" s="1">
        <v>0.199674579</v>
      </c>
      <c r="F2076" s="1">
        <v>-7.624211935</v>
      </c>
      <c r="G2076" s="4">
        <v>2.46e-14</v>
      </c>
      <c r="H2076" s="4">
        <v>7.69e-13</v>
      </c>
      <c r="I2076" s="3" t="s">
        <v>114</v>
      </c>
      <c r="J2076" s="3" t="s">
        <v>2287</v>
      </c>
    </row>
    <row r="2077" spans="1:10">
      <c r="A2077" s="1">
        <v>2075</v>
      </c>
      <c r="B2077" s="3" t="s">
        <v>1398</v>
      </c>
      <c r="C2077" s="1">
        <v>2354.603692</v>
      </c>
      <c r="D2077" s="1">
        <v>-1.271389704</v>
      </c>
      <c r="E2077" s="1">
        <v>0.186068429</v>
      </c>
      <c r="F2077" s="1">
        <v>-6.832914707</v>
      </c>
      <c r="G2077" s="4">
        <v>8.32e-12</v>
      </c>
      <c r="H2077" s="4">
        <v>1.82e-10</v>
      </c>
      <c r="I2077" s="3" t="s">
        <v>114</v>
      </c>
      <c r="J2077" s="3" t="s">
        <v>2287</v>
      </c>
    </row>
    <row r="2078" spans="1:10">
      <c r="A2078" s="1">
        <v>2076</v>
      </c>
      <c r="B2078" s="3" t="s">
        <v>1399</v>
      </c>
      <c r="C2078" s="1">
        <v>723.7911697</v>
      </c>
      <c r="D2078" s="1">
        <v>-1.52488529</v>
      </c>
      <c r="E2078" s="1">
        <v>0.210211441</v>
      </c>
      <c r="F2078" s="1">
        <v>-7.254054707</v>
      </c>
      <c r="G2078" s="4">
        <v>4.04e-13</v>
      </c>
      <c r="H2078" s="4">
        <v>1.09e-11</v>
      </c>
      <c r="I2078" s="3" t="s">
        <v>114</v>
      </c>
      <c r="J2078" s="3" t="s">
        <v>2287</v>
      </c>
    </row>
    <row r="2079" spans="1:10">
      <c r="A2079" s="1">
        <v>2077</v>
      </c>
      <c r="B2079" s="3" t="s">
        <v>1400</v>
      </c>
      <c r="C2079" s="1">
        <v>210.5983858</v>
      </c>
      <c r="D2079" s="1">
        <v>-2.284985353</v>
      </c>
      <c r="E2079" s="1">
        <v>0.266295084</v>
      </c>
      <c r="F2079" s="1">
        <v>-8.580651658</v>
      </c>
      <c r="G2079" s="4">
        <v>9.43e-18</v>
      </c>
      <c r="H2079" s="4">
        <v>4.86e-16</v>
      </c>
      <c r="I2079" s="3" t="s">
        <v>114</v>
      </c>
      <c r="J2079" s="3" t="s">
        <v>2287</v>
      </c>
    </row>
    <row r="2080" spans="1:10">
      <c r="A2080" s="1">
        <v>2078</v>
      </c>
      <c r="B2080" s="3" t="s">
        <v>1401</v>
      </c>
      <c r="C2080" s="1">
        <v>1230.839206</v>
      </c>
      <c r="D2080" s="1">
        <v>-2.004567171</v>
      </c>
      <c r="E2080" s="1">
        <v>0.232163156</v>
      </c>
      <c r="F2080" s="1">
        <v>-8.63430357</v>
      </c>
      <c r="G2080" s="4">
        <v>5.91e-18</v>
      </c>
      <c r="H2080" s="4">
        <v>3.2e-16</v>
      </c>
      <c r="I2080" s="3" t="s">
        <v>114</v>
      </c>
      <c r="J2080" s="3" t="s">
        <v>2287</v>
      </c>
    </row>
    <row r="2081" spans="1:10">
      <c r="A2081" s="1">
        <v>2079</v>
      </c>
      <c r="B2081" s="3" t="s">
        <v>1402</v>
      </c>
      <c r="C2081" s="1">
        <v>832.1699721</v>
      </c>
      <c r="D2081" s="1">
        <v>-1.717900009</v>
      </c>
      <c r="E2081" s="1">
        <v>0.185917947</v>
      </c>
      <c r="F2081" s="1">
        <v>-9.240097769</v>
      </c>
      <c r="G2081" s="4">
        <v>2.46e-20</v>
      </c>
      <c r="H2081" s="4">
        <v>2.14e-18</v>
      </c>
      <c r="I2081" s="3" t="s">
        <v>114</v>
      </c>
      <c r="J2081" s="3" t="s">
        <v>2287</v>
      </c>
    </row>
    <row r="2082" spans="1:10">
      <c r="A2082" s="1">
        <v>2080</v>
      </c>
      <c r="B2082" s="3" t="s">
        <v>1403</v>
      </c>
      <c r="C2082" s="1">
        <v>441.9143237</v>
      </c>
      <c r="D2082" s="1">
        <v>-2.53221211</v>
      </c>
      <c r="E2082" s="1">
        <v>0.353211599</v>
      </c>
      <c r="F2082" s="1">
        <v>-7.169108023</v>
      </c>
      <c r="G2082" s="4">
        <v>7.55e-13</v>
      </c>
      <c r="H2082" s="4">
        <v>1.93e-11</v>
      </c>
      <c r="I2082" s="3" t="s">
        <v>114</v>
      </c>
      <c r="J2082" s="3" t="s">
        <v>2287</v>
      </c>
    </row>
    <row r="2083" spans="1:10">
      <c r="A2083" s="1">
        <v>2081</v>
      </c>
      <c r="B2083" s="3" t="s">
        <v>1404</v>
      </c>
      <c r="C2083" s="1">
        <v>839.1534899</v>
      </c>
      <c r="D2083" s="1">
        <v>-1.952987774</v>
      </c>
      <c r="E2083" s="1">
        <v>0.286306026</v>
      </c>
      <c r="F2083" s="1">
        <v>-6.821329612</v>
      </c>
      <c r="G2083" s="4">
        <v>9.02e-12</v>
      </c>
      <c r="H2083" s="4">
        <v>1.97e-10</v>
      </c>
      <c r="I2083" s="3" t="s">
        <v>114</v>
      </c>
      <c r="J2083" s="3" t="s">
        <v>2287</v>
      </c>
    </row>
    <row r="2084" spans="1:10">
      <c r="A2084" s="1">
        <v>2082</v>
      </c>
      <c r="B2084" s="3" t="s">
        <v>1405</v>
      </c>
      <c r="C2084" s="1">
        <v>26.70570526</v>
      </c>
      <c r="D2084" s="1">
        <v>-1.80254956</v>
      </c>
      <c r="E2084" s="1">
        <v>0.321540418</v>
      </c>
      <c r="F2084" s="1">
        <v>-5.605981272</v>
      </c>
      <c r="G2084" s="4">
        <v>2.07e-8</v>
      </c>
      <c r="H2084" s="4">
        <v>2.73e-7</v>
      </c>
      <c r="I2084" s="3" t="s">
        <v>114</v>
      </c>
      <c r="J2084" s="3" t="s">
        <v>2287</v>
      </c>
    </row>
    <row r="2085" spans="1:10">
      <c r="A2085" s="1">
        <v>2083</v>
      </c>
      <c r="B2085" s="3" t="s">
        <v>1406</v>
      </c>
      <c r="C2085" s="1">
        <v>61.78036488</v>
      </c>
      <c r="D2085" s="1">
        <v>-1.910928375</v>
      </c>
      <c r="E2085" s="1">
        <v>0.323911304</v>
      </c>
      <c r="F2085" s="1">
        <v>-5.899542102</v>
      </c>
      <c r="G2085" s="4">
        <v>3.65e-9</v>
      </c>
      <c r="H2085" s="4">
        <v>5.4e-8</v>
      </c>
      <c r="I2085" s="3" t="s">
        <v>114</v>
      </c>
      <c r="J2085" s="3" t="s">
        <v>2287</v>
      </c>
    </row>
    <row r="2086" spans="1:10">
      <c r="A2086" s="1">
        <v>2084</v>
      </c>
      <c r="B2086" s="3" t="s">
        <v>1407</v>
      </c>
      <c r="C2086" s="1">
        <v>5.188151317</v>
      </c>
      <c r="D2086" s="1">
        <v>-1.923394639</v>
      </c>
      <c r="E2086" s="1">
        <v>0.514861158</v>
      </c>
      <c r="F2086" s="1">
        <v>-3.735754018</v>
      </c>
      <c r="G2086" s="1">
        <v>0.000187154</v>
      </c>
      <c r="H2086" s="1">
        <v>0.001089691</v>
      </c>
      <c r="I2086" s="3" t="s">
        <v>114</v>
      </c>
      <c r="J2086" s="3" t="s">
        <v>2287</v>
      </c>
    </row>
    <row r="2087" spans="1:10">
      <c r="A2087" s="1">
        <v>2085</v>
      </c>
      <c r="B2087" s="3" t="s">
        <v>1408</v>
      </c>
      <c r="C2087" s="1">
        <v>283.1285604</v>
      </c>
      <c r="D2087" s="1">
        <v>-2.302387936</v>
      </c>
      <c r="E2087" s="1">
        <v>0.261970153</v>
      </c>
      <c r="F2087" s="1">
        <v>-8.788741433</v>
      </c>
      <c r="G2087" s="4">
        <v>1.51e-18</v>
      </c>
      <c r="H2087" s="4">
        <v>9.3e-17</v>
      </c>
      <c r="I2087" s="3" t="s">
        <v>114</v>
      </c>
      <c r="J2087" s="3" t="s">
        <v>2287</v>
      </c>
    </row>
    <row r="2088" spans="1:10">
      <c r="A2088" s="1">
        <v>2086</v>
      </c>
      <c r="B2088" s="3" t="s">
        <v>1409</v>
      </c>
      <c r="C2088" s="1">
        <v>15.34682097</v>
      </c>
      <c r="D2088" s="1">
        <v>-2.813230163</v>
      </c>
      <c r="E2088" s="1">
        <v>0.426232011</v>
      </c>
      <c r="F2088" s="1">
        <v>-6.600232012</v>
      </c>
      <c r="G2088" s="4">
        <v>4.11e-11</v>
      </c>
      <c r="H2088" s="4">
        <v>8.08e-10</v>
      </c>
      <c r="I2088" s="3" t="s">
        <v>114</v>
      </c>
      <c r="J2088" s="3" t="s">
        <v>2287</v>
      </c>
    </row>
    <row r="2089" spans="1:10">
      <c r="A2089" s="1">
        <v>2087</v>
      </c>
      <c r="B2089" s="3" t="s">
        <v>1410</v>
      </c>
      <c r="C2089" s="1">
        <v>4.973739224</v>
      </c>
      <c r="D2089" s="1">
        <v>-2.034507694</v>
      </c>
      <c r="E2089" s="1">
        <v>0.653751316</v>
      </c>
      <c r="F2089" s="1">
        <v>-3.112051395</v>
      </c>
      <c r="G2089" s="1">
        <v>0.001857922</v>
      </c>
      <c r="H2089" s="1">
        <v>0.00797771</v>
      </c>
      <c r="I2089" s="3" t="s">
        <v>114</v>
      </c>
      <c r="J2089" s="3" t="s">
        <v>2287</v>
      </c>
    </row>
    <row r="2090" spans="1:10">
      <c r="A2090" s="1">
        <v>2088</v>
      </c>
      <c r="B2090" s="3" t="s">
        <v>1411</v>
      </c>
      <c r="C2090" s="1">
        <v>68.13139009</v>
      </c>
      <c r="D2090" s="1">
        <v>-2.103994078</v>
      </c>
      <c r="E2090" s="1">
        <v>0.43368378</v>
      </c>
      <c r="F2090" s="1">
        <v>-4.851447477</v>
      </c>
      <c r="G2090" s="4">
        <v>1.23e-6</v>
      </c>
      <c r="H2090" s="4">
        <v>1.15e-5</v>
      </c>
      <c r="I2090" s="3" t="s">
        <v>114</v>
      </c>
      <c r="J2090" s="3" t="s">
        <v>2287</v>
      </c>
    </row>
    <row r="2091" spans="1:10">
      <c r="A2091" s="1">
        <v>2089</v>
      </c>
      <c r="B2091" s="3" t="s">
        <v>1413</v>
      </c>
      <c r="C2091" s="1">
        <v>45.75840869</v>
      </c>
      <c r="D2091" s="1">
        <v>-1.937953241</v>
      </c>
      <c r="E2091" s="1">
        <v>0.30867677</v>
      </c>
      <c r="F2091" s="1">
        <v>-6.278260728</v>
      </c>
      <c r="G2091" s="4">
        <v>3.42e-10</v>
      </c>
      <c r="H2091" s="4">
        <v>5.98e-9</v>
      </c>
      <c r="I2091" s="3" t="s">
        <v>114</v>
      </c>
      <c r="J2091" s="3" t="s">
        <v>2287</v>
      </c>
    </row>
    <row r="2092" spans="1:10">
      <c r="A2092" s="1">
        <v>2090</v>
      </c>
      <c r="B2092" s="3" t="s">
        <v>1414</v>
      </c>
      <c r="C2092" s="1">
        <v>17.81773743</v>
      </c>
      <c r="D2092" s="1">
        <v>-1.460668232</v>
      </c>
      <c r="E2092" s="1">
        <v>0.33895225</v>
      </c>
      <c r="F2092" s="1">
        <v>-4.309362845</v>
      </c>
      <c r="G2092" s="4">
        <v>1.64e-5</v>
      </c>
      <c r="H2092" s="1">
        <v>0.000121647</v>
      </c>
      <c r="I2092" s="3" t="s">
        <v>114</v>
      </c>
      <c r="J2092" s="3" t="s">
        <v>2287</v>
      </c>
    </row>
    <row r="2093" spans="1:10">
      <c r="A2093" s="1">
        <v>2091</v>
      </c>
      <c r="B2093" s="3" t="s">
        <v>1415</v>
      </c>
      <c r="C2093" s="1">
        <v>151.2786092</v>
      </c>
      <c r="D2093" s="1">
        <v>-2.73218944</v>
      </c>
      <c r="E2093" s="1">
        <v>0.360206206</v>
      </c>
      <c r="F2093" s="1">
        <v>-7.585070422</v>
      </c>
      <c r="G2093" s="4">
        <v>3.32e-14</v>
      </c>
      <c r="H2093" s="4">
        <v>1.02e-12</v>
      </c>
      <c r="I2093" s="3" t="s">
        <v>114</v>
      </c>
      <c r="J2093" s="3" t="s">
        <v>2287</v>
      </c>
    </row>
    <row r="2094" spans="1:10">
      <c r="A2094" s="1">
        <v>2092</v>
      </c>
      <c r="B2094" s="3" t="s">
        <v>1416</v>
      </c>
      <c r="C2094" s="1">
        <v>39.96088755</v>
      </c>
      <c r="D2094" s="1">
        <v>-1.650494669</v>
      </c>
      <c r="E2094" s="1">
        <v>0.354354506</v>
      </c>
      <c r="F2094" s="1">
        <v>-4.657749906</v>
      </c>
      <c r="G2094" s="4">
        <v>3.2e-6</v>
      </c>
      <c r="H2094" s="4">
        <v>2.75e-5</v>
      </c>
      <c r="I2094" s="3" t="s">
        <v>114</v>
      </c>
      <c r="J2094" s="3" t="s">
        <v>2287</v>
      </c>
    </row>
    <row r="2095" spans="1:10">
      <c r="A2095" s="1">
        <v>2093</v>
      </c>
      <c r="B2095" s="3" t="s">
        <v>1417</v>
      </c>
      <c r="C2095" s="1">
        <v>30.33970437</v>
      </c>
      <c r="D2095" s="1">
        <v>-1.525547773</v>
      </c>
      <c r="E2095" s="1">
        <v>0.34763305</v>
      </c>
      <c r="F2095" s="1">
        <v>-4.38838532</v>
      </c>
      <c r="G2095" s="4">
        <v>1.14e-5</v>
      </c>
      <c r="H2095" s="4">
        <v>8.74e-5</v>
      </c>
      <c r="I2095" s="3" t="s">
        <v>114</v>
      </c>
      <c r="J2095" s="3" t="s">
        <v>2287</v>
      </c>
    </row>
    <row r="2096" spans="1:10">
      <c r="A2096" s="1">
        <v>2094</v>
      </c>
      <c r="B2096" s="3" t="s">
        <v>1419</v>
      </c>
      <c r="C2096" s="1">
        <v>10.69082763</v>
      </c>
      <c r="D2096" s="1">
        <v>1.545822072</v>
      </c>
      <c r="E2096" s="1">
        <v>0.398025442</v>
      </c>
      <c r="F2096" s="1">
        <v>3.883726788</v>
      </c>
      <c r="G2096" s="1">
        <v>0.000102867</v>
      </c>
      <c r="H2096" s="1">
        <v>0.000640498</v>
      </c>
      <c r="I2096" s="3" t="s">
        <v>102</v>
      </c>
      <c r="J2096" s="3" t="s">
        <v>2287</v>
      </c>
    </row>
    <row r="2097" spans="1:10">
      <c r="A2097" s="1">
        <v>2095</v>
      </c>
      <c r="B2097" s="3" t="s">
        <v>3144</v>
      </c>
      <c r="C2097" s="1">
        <v>2.778521938</v>
      </c>
      <c r="D2097" s="1">
        <v>-1.668405158</v>
      </c>
      <c r="E2097" s="1">
        <v>0.677893112</v>
      </c>
      <c r="F2097" s="1">
        <v>-2.461162576</v>
      </c>
      <c r="G2097" s="1">
        <v>0.01384876</v>
      </c>
      <c r="H2097" s="1">
        <v>0.043980243</v>
      </c>
      <c r="I2097" s="3" t="s">
        <v>114</v>
      </c>
      <c r="J2097" s="3" t="s">
        <v>2287</v>
      </c>
    </row>
    <row r="2098" spans="1:10">
      <c r="A2098" s="1">
        <v>2096</v>
      </c>
      <c r="B2098" s="3" t="s">
        <v>1420</v>
      </c>
      <c r="C2098" s="1">
        <v>9.543331595</v>
      </c>
      <c r="D2098" s="1">
        <v>-1.487968407</v>
      </c>
      <c r="E2098" s="1">
        <v>0.372042356</v>
      </c>
      <c r="F2098" s="1">
        <v>-3.999459689</v>
      </c>
      <c r="G2098" s="4">
        <v>6.35e-5</v>
      </c>
      <c r="H2098" s="1">
        <v>0.000416382</v>
      </c>
      <c r="I2098" s="3" t="s">
        <v>114</v>
      </c>
      <c r="J2098" s="3" t="s">
        <v>2287</v>
      </c>
    </row>
    <row r="2099" spans="1:10">
      <c r="A2099" s="1">
        <v>2097</v>
      </c>
      <c r="B2099" s="3" t="s">
        <v>1421</v>
      </c>
      <c r="C2099" s="1">
        <v>30.47114283</v>
      </c>
      <c r="D2099" s="1">
        <v>-1.52674877</v>
      </c>
      <c r="E2099" s="1">
        <v>0.212951136</v>
      </c>
      <c r="F2099" s="1">
        <v>-7.169479329</v>
      </c>
      <c r="G2099" s="4">
        <v>7.53e-13</v>
      </c>
      <c r="H2099" s="4">
        <v>1.93e-11</v>
      </c>
      <c r="I2099" s="3" t="s">
        <v>114</v>
      </c>
      <c r="J2099" s="3" t="s">
        <v>2287</v>
      </c>
    </row>
    <row r="2100" spans="1:10">
      <c r="A2100" s="1">
        <v>2098</v>
      </c>
      <c r="B2100" s="3" t="s">
        <v>1422</v>
      </c>
      <c r="C2100" s="1">
        <v>192.6452183</v>
      </c>
      <c r="D2100" s="1">
        <v>1.563362801</v>
      </c>
      <c r="E2100" s="1">
        <v>0.170015581</v>
      </c>
      <c r="F2100" s="1">
        <v>9.195408993</v>
      </c>
      <c r="G2100" s="4">
        <v>3.74e-20</v>
      </c>
      <c r="H2100" s="4">
        <v>3.1e-18</v>
      </c>
      <c r="I2100" s="3" t="s">
        <v>102</v>
      </c>
      <c r="J2100" s="3" t="s">
        <v>2287</v>
      </c>
    </row>
    <row r="2101" spans="1:10">
      <c r="A2101" s="1">
        <v>2099</v>
      </c>
      <c r="B2101" s="3" t="s">
        <v>1423</v>
      </c>
      <c r="C2101" s="1">
        <v>12.24761529</v>
      </c>
      <c r="D2101" s="1">
        <v>1.354636762</v>
      </c>
      <c r="E2101" s="1">
        <v>0.369933338</v>
      </c>
      <c r="F2101" s="1">
        <v>3.661840181</v>
      </c>
      <c r="G2101" s="1">
        <v>0.00025041</v>
      </c>
      <c r="H2101" s="1">
        <v>0.00140562</v>
      </c>
      <c r="I2101" s="3" t="s">
        <v>102</v>
      </c>
      <c r="J2101" s="3" t="s">
        <v>2287</v>
      </c>
    </row>
    <row r="2102" spans="1:10">
      <c r="A2102" s="1">
        <v>2100</v>
      </c>
      <c r="B2102" s="3" t="s">
        <v>3145</v>
      </c>
      <c r="C2102" s="1">
        <v>22.62102088</v>
      </c>
      <c r="D2102" s="1">
        <v>-1.121646227</v>
      </c>
      <c r="E2102" s="1">
        <v>0.263860066</v>
      </c>
      <c r="F2102" s="1">
        <v>-4.250913167</v>
      </c>
      <c r="G2102" s="4">
        <v>2.13e-5</v>
      </c>
      <c r="H2102" s="1">
        <v>0.000155274</v>
      </c>
      <c r="I2102" s="3" t="s">
        <v>114</v>
      </c>
      <c r="J2102" s="3" t="s">
        <v>2287</v>
      </c>
    </row>
    <row r="2103" spans="1:10">
      <c r="A2103" s="1">
        <v>2101</v>
      </c>
      <c r="B2103" s="3" t="s">
        <v>1424</v>
      </c>
      <c r="C2103" s="1">
        <v>9.196130853</v>
      </c>
      <c r="D2103" s="1">
        <v>1.77998677</v>
      </c>
      <c r="E2103" s="1">
        <v>0.457142172</v>
      </c>
      <c r="F2103" s="1">
        <v>3.893726894</v>
      </c>
      <c r="G2103" s="4">
        <v>9.87e-5</v>
      </c>
      <c r="H2103" s="1">
        <v>0.000617834</v>
      </c>
      <c r="I2103" s="3" t="s">
        <v>102</v>
      </c>
      <c r="J2103" s="3" t="s">
        <v>2287</v>
      </c>
    </row>
    <row r="2104" spans="1:10">
      <c r="A2104" s="1">
        <v>2102</v>
      </c>
      <c r="B2104" s="3" t="s">
        <v>3146</v>
      </c>
      <c r="C2104" s="1">
        <v>8.413062883</v>
      </c>
      <c r="D2104" s="1">
        <v>-1.313142621</v>
      </c>
      <c r="E2104" s="1">
        <v>0.3797827</v>
      </c>
      <c r="F2104" s="1">
        <v>-3.457615686</v>
      </c>
      <c r="G2104" s="1">
        <v>0.000544978</v>
      </c>
      <c r="H2104" s="1">
        <v>0.00277263</v>
      </c>
      <c r="I2104" s="3" t="s">
        <v>114</v>
      </c>
      <c r="J2104" s="3" t="s">
        <v>2287</v>
      </c>
    </row>
    <row r="2105" spans="1:10">
      <c r="A2105" s="1">
        <v>2103</v>
      </c>
      <c r="B2105" s="3" t="s">
        <v>3147</v>
      </c>
      <c r="C2105" s="1">
        <v>33.81867012</v>
      </c>
      <c r="D2105" s="1">
        <v>1.180988955</v>
      </c>
      <c r="E2105" s="1">
        <v>0.217198307</v>
      </c>
      <c r="F2105" s="1">
        <v>5.43737642</v>
      </c>
      <c r="G2105" s="4">
        <v>5.41e-8</v>
      </c>
      <c r="H2105" s="4">
        <v>6.49e-7</v>
      </c>
      <c r="I2105" s="3" t="s">
        <v>102</v>
      </c>
      <c r="J2105" s="3" t="s">
        <v>2287</v>
      </c>
    </row>
    <row r="2106" spans="1:10">
      <c r="A2106" s="1">
        <v>2104</v>
      </c>
      <c r="B2106" s="3" t="s">
        <v>1425</v>
      </c>
      <c r="C2106" s="1">
        <v>95.39670339</v>
      </c>
      <c r="D2106" s="1">
        <v>1.888038083</v>
      </c>
      <c r="E2106" s="1">
        <v>0.279687161</v>
      </c>
      <c r="F2106" s="1">
        <v>6.750535398</v>
      </c>
      <c r="G2106" s="4">
        <v>1.47e-11</v>
      </c>
      <c r="H2106" s="4">
        <v>3.06e-10</v>
      </c>
      <c r="I2106" s="3" t="s">
        <v>102</v>
      </c>
      <c r="J2106" s="3" t="s">
        <v>2287</v>
      </c>
    </row>
    <row r="2107" spans="1:10">
      <c r="A2107" s="1">
        <v>2105</v>
      </c>
      <c r="B2107" s="3" t="s">
        <v>1426</v>
      </c>
      <c r="C2107" s="1">
        <v>6.591929586</v>
      </c>
      <c r="D2107" s="1">
        <v>1.663908021</v>
      </c>
      <c r="E2107" s="1">
        <v>0.528434496</v>
      </c>
      <c r="F2107" s="1">
        <v>3.148749813</v>
      </c>
      <c r="G2107" s="1">
        <v>0.001639705</v>
      </c>
      <c r="H2107" s="1">
        <v>0.007165819</v>
      </c>
      <c r="I2107" s="3" t="s">
        <v>102</v>
      </c>
      <c r="J2107" s="3" t="s">
        <v>2287</v>
      </c>
    </row>
    <row r="2108" spans="1:10">
      <c r="A2108" s="1">
        <v>2106</v>
      </c>
      <c r="B2108" s="3" t="s">
        <v>1427</v>
      </c>
      <c r="C2108" s="1">
        <v>7.269846958</v>
      </c>
      <c r="D2108" s="1">
        <v>2.903742701</v>
      </c>
      <c r="E2108" s="1">
        <v>0.588428913</v>
      </c>
      <c r="F2108" s="1">
        <v>4.934738313</v>
      </c>
      <c r="G2108" s="4">
        <v>8.03e-7</v>
      </c>
      <c r="H2108" s="4">
        <v>7.79e-6</v>
      </c>
      <c r="I2108" s="3" t="s">
        <v>102</v>
      </c>
      <c r="J2108" s="3" t="s">
        <v>2287</v>
      </c>
    </row>
    <row r="2109" spans="1:10">
      <c r="A2109" s="1">
        <v>2107</v>
      </c>
      <c r="B2109" s="3" t="s">
        <v>1428</v>
      </c>
      <c r="C2109" s="1">
        <v>48.86321534</v>
      </c>
      <c r="D2109" s="1">
        <v>2.235721279</v>
      </c>
      <c r="E2109" s="1">
        <v>0.350682821</v>
      </c>
      <c r="F2109" s="1">
        <v>6.375337323</v>
      </c>
      <c r="G2109" s="4">
        <v>1.83e-10</v>
      </c>
      <c r="H2109" s="4">
        <v>3.32e-9</v>
      </c>
      <c r="I2109" s="3" t="s">
        <v>102</v>
      </c>
      <c r="J2109" s="3" t="s">
        <v>2287</v>
      </c>
    </row>
    <row r="2110" spans="1:10">
      <c r="A2110" s="1">
        <v>2108</v>
      </c>
      <c r="B2110" s="3" t="s">
        <v>3148</v>
      </c>
      <c r="C2110" s="1">
        <v>1.116850095</v>
      </c>
      <c r="D2110" s="1">
        <v>3.04992285</v>
      </c>
      <c r="E2110" s="1">
        <v>1.217203226</v>
      </c>
      <c r="F2110" s="1">
        <v>2.50568088</v>
      </c>
      <c r="G2110" s="1">
        <v>0.012221587</v>
      </c>
      <c r="H2110" s="1">
        <v>0.039685793</v>
      </c>
      <c r="I2110" s="3" t="s">
        <v>102</v>
      </c>
      <c r="J2110" s="3" t="s">
        <v>2287</v>
      </c>
    </row>
    <row r="2111" spans="1:10">
      <c r="A2111" s="1">
        <v>2109</v>
      </c>
      <c r="B2111" s="3" t="s">
        <v>3149</v>
      </c>
      <c r="C2111" s="1">
        <v>43.34092687</v>
      </c>
      <c r="D2111" s="1">
        <v>-1.036179327</v>
      </c>
      <c r="E2111" s="1">
        <v>0.188882264</v>
      </c>
      <c r="F2111" s="1">
        <v>-5.485847664</v>
      </c>
      <c r="G2111" s="4">
        <v>4.11e-8</v>
      </c>
      <c r="H2111" s="4">
        <v>5.03e-7</v>
      </c>
      <c r="I2111" s="3" t="s">
        <v>114</v>
      </c>
      <c r="J2111" s="3" t="s">
        <v>2287</v>
      </c>
    </row>
    <row r="2112" spans="1:10">
      <c r="A2112" s="1">
        <v>2110</v>
      </c>
      <c r="B2112" s="3" t="s">
        <v>1429</v>
      </c>
      <c r="C2112" s="1">
        <v>7.146681793</v>
      </c>
      <c r="D2112" s="1">
        <v>-1.360848861</v>
      </c>
      <c r="E2112" s="1">
        <v>0.403149272</v>
      </c>
      <c r="F2112" s="1">
        <v>-3.375545874</v>
      </c>
      <c r="G2112" s="1">
        <v>0.000736694</v>
      </c>
      <c r="H2112" s="1">
        <v>0.003605995</v>
      </c>
      <c r="I2112" s="3" t="s">
        <v>114</v>
      </c>
      <c r="J2112" s="3" t="s">
        <v>2287</v>
      </c>
    </row>
    <row r="2113" spans="1:10">
      <c r="A2113" s="1">
        <v>2111</v>
      </c>
      <c r="B2113" s="3" t="s">
        <v>3150</v>
      </c>
      <c r="C2113" s="1">
        <v>1.292061375</v>
      </c>
      <c r="D2113" s="1">
        <v>2.933352246</v>
      </c>
      <c r="E2113" s="1">
        <v>1.176152962</v>
      </c>
      <c r="F2113" s="1">
        <v>2.494022751</v>
      </c>
      <c r="G2113" s="1">
        <v>0.012630445</v>
      </c>
      <c r="H2113" s="1">
        <v>0.040744459</v>
      </c>
      <c r="I2113" s="3" t="s">
        <v>102</v>
      </c>
      <c r="J2113" s="3" t="s">
        <v>2287</v>
      </c>
    </row>
    <row r="2114" spans="1:10">
      <c r="A2114" s="1">
        <v>2112</v>
      </c>
      <c r="B2114" s="3" t="s">
        <v>3151</v>
      </c>
      <c r="C2114" s="1">
        <v>7.833297387</v>
      </c>
      <c r="D2114" s="1">
        <v>-2.597769363</v>
      </c>
      <c r="E2114" s="1">
        <v>0.84246093</v>
      </c>
      <c r="F2114" s="1">
        <v>-3.083548768</v>
      </c>
      <c r="G2114" s="1">
        <v>0.002045476</v>
      </c>
      <c r="H2114" s="1">
        <v>0.008684771</v>
      </c>
      <c r="I2114" s="3" t="s">
        <v>114</v>
      </c>
      <c r="J2114" s="3" t="s">
        <v>2287</v>
      </c>
    </row>
    <row r="2115" spans="1:10">
      <c r="A2115" s="1">
        <v>2113</v>
      </c>
      <c r="B2115" s="3" t="s">
        <v>1430</v>
      </c>
      <c r="C2115" s="1">
        <v>80.10167902</v>
      </c>
      <c r="D2115" s="1">
        <v>-1.50139041</v>
      </c>
      <c r="E2115" s="1">
        <v>0.179521507</v>
      </c>
      <c r="F2115" s="1">
        <v>-8.36328993</v>
      </c>
      <c r="G2115" s="4">
        <v>6.1e-17</v>
      </c>
      <c r="H2115" s="4">
        <v>2.79e-15</v>
      </c>
      <c r="I2115" s="3" t="s">
        <v>114</v>
      </c>
      <c r="J2115" s="3" t="s">
        <v>2287</v>
      </c>
    </row>
    <row r="2116" spans="1:10">
      <c r="A2116" s="1">
        <v>2114</v>
      </c>
      <c r="B2116" s="3" t="s">
        <v>1431</v>
      </c>
      <c r="C2116" s="1">
        <v>47.56889108</v>
      </c>
      <c r="D2116" s="1">
        <v>-1.393090928</v>
      </c>
      <c r="E2116" s="1">
        <v>0.230321566</v>
      </c>
      <c r="F2116" s="1">
        <v>-6.048460647</v>
      </c>
      <c r="G2116" s="4">
        <v>1.46e-9</v>
      </c>
      <c r="H2116" s="4">
        <v>2.32e-8</v>
      </c>
      <c r="I2116" s="3" t="s">
        <v>114</v>
      </c>
      <c r="J2116" s="3" t="s">
        <v>2287</v>
      </c>
    </row>
    <row r="2117" spans="1:10">
      <c r="A2117" s="1">
        <v>2115</v>
      </c>
      <c r="B2117" s="3" t="s">
        <v>3152</v>
      </c>
      <c r="C2117" s="1">
        <v>5.264167814</v>
      </c>
      <c r="D2117" s="1">
        <v>1.345606014</v>
      </c>
      <c r="E2117" s="1">
        <v>0.523779772</v>
      </c>
      <c r="F2117" s="1">
        <v>2.569030127</v>
      </c>
      <c r="G2117" s="1">
        <v>0.010198359</v>
      </c>
      <c r="H2117" s="1">
        <v>0.034125575</v>
      </c>
      <c r="I2117" s="3" t="s">
        <v>102</v>
      </c>
      <c r="J2117" s="3" t="s">
        <v>2287</v>
      </c>
    </row>
    <row r="2118" spans="1:10">
      <c r="A2118" s="1">
        <v>2116</v>
      </c>
      <c r="B2118" s="3" t="s">
        <v>3153</v>
      </c>
      <c r="C2118" s="1">
        <v>12.65535754</v>
      </c>
      <c r="D2118" s="1">
        <v>1.470301126</v>
      </c>
      <c r="E2118" s="1">
        <v>0.347113046</v>
      </c>
      <c r="F2118" s="1">
        <v>4.235799093</v>
      </c>
      <c r="G2118" s="4">
        <v>2.28e-5</v>
      </c>
      <c r="H2118" s="1">
        <v>0.000165099</v>
      </c>
      <c r="I2118" s="3" t="s">
        <v>102</v>
      </c>
      <c r="J2118" s="3" t="s">
        <v>2287</v>
      </c>
    </row>
    <row r="2119" spans="1:10">
      <c r="A2119" s="1">
        <v>2117</v>
      </c>
      <c r="B2119" s="3" t="s">
        <v>3154</v>
      </c>
      <c r="C2119" s="1">
        <v>5.610636638</v>
      </c>
      <c r="D2119" s="1">
        <v>1.55686461</v>
      </c>
      <c r="E2119" s="1">
        <v>0.574826442</v>
      </c>
      <c r="F2119" s="1">
        <v>2.708408131</v>
      </c>
      <c r="G2119" s="1">
        <v>0.006760683</v>
      </c>
      <c r="H2119" s="1">
        <v>0.024154609</v>
      </c>
      <c r="I2119" s="3" t="s">
        <v>102</v>
      </c>
      <c r="J2119" s="3" t="s">
        <v>2287</v>
      </c>
    </row>
    <row r="2120" spans="1:10">
      <c r="A2120" s="1">
        <v>2118</v>
      </c>
      <c r="B2120" s="3" t="s">
        <v>1432</v>
      </c>
      <c r="C2120" s="1">
        <v>3.824512658</v>
      </c>
      <c r="D2120" s="1">
        <v>3.31966096</v>
      </c>
      <c r="E2120" s="1">
        <v>0.924623192</v>
      </c>
      <c r="F2120" s="1">
        <v>3.5902852</v>
      </c>
      <c r="G2120" s="1">
        <v>0.000330316</v>
      </c>
      <c r="H2120" s="1">
        <v>0.001781857</v>
      </c>
      <c r="I2120" s="3" t="s">
        <v>102</v>
      </c>
      <c r="J2120" s="3" t="s">
        <v>2287</v>
      </c>
    </row>
    <row r="2121" spans="1:10">
      <c r="A2121" s="1">
        <v>2119</v>
      </c>
      <c r="B2121" s="3" t="s">
        <v>3155</v>
      </c>
      <c r="C2121" s="1">
        <v>26.14898496</v>
      </c>
      <c r="D2121" s="1">
        <v>-1.115358813</v>
      </c>
      <c r="E2121" s="1">
        <v>0.254209261</v>
      </c>
      <c r="F2121" s="1">
        <v>-4.387561688</v>
      </c>
      <c r="G2121" s="4">
        <v>1.15e-5</v>
      </c>
      <c r="H2121" s="4">
        <v>8.76e-5</v>
      </c>
      <c r="I2121" s="3" t="s">
        <v>114</v>
      </c>
      <c r="J2121" s="3" t="s">
        <v>2287</v>
      </c>
    </row>
    <row r="2122" spans="1:10">
      <c r="A2122" s="1">
        <v>2120</v>
      </c>
      <c r="B2122" s="3" t="s">
        <v>1433</v>
      </c>
      <c r="C2122" s="1">
        <v>73.44918481</v>
      </c>
      <c r="D2122" s="1">
        <v>1.482325821</v>
      </c>
      <c r="E2122" s="1">
        <v>0.187524559</v>
      </c>
      <c r="F2122" s="1">
        <v>7.904702333</v>
      </c>
      <c r="G2122" s="4">
        <v>2.69e-15</v>
      </c>
      <c r="H2122" s="4">
        <v>9.75e-14</v>
      </c>
      <c r="I2122" s="3" t="s">
        <v>102</v>
      </c>
      <c r="J2122" s="3" t="s">
        <v>2287</v>
      </c>
    </row>
    <row r="2123" spans="1:10">
      <c r="A2123" s="1">
        <v>2121</v>
      </c>
      <c r="B2123" s="3" t="s">
        <v>1435</v>
      </c>
      <c r="C2123" s="1">
        <v>11.56705228</v>
      </c>
      <c r="D2123" s="1">
        <v>2.775567133</v>
      </c>
      <c r="E2123" s="1">
        <v>0.478215707</v>
      </c>
      <c r="F2123" s="1">
        <v>5.804006633</v>
      </c>
      <c r="G2123" s="4">
        <v>6.47e-9</v>
      </c>
      <c r="H2123" s="4">
        <v>9.15e-8</v>
      </c>
      <c r="I2123" s="3" t="s">
        <v>102</v>
      </c>
      <c r="J2123" s="3" t="s">
        <v>2287</v>
      </c>
    </row>
    <row r="2124" spans="1:10">
      <c r="A2124" s="1">
        <v>2122</v>
      </c>
      <c r="B2124" s="3" t="s">
        <v>1436</v>
      </c>
      <c r="C2124" s="1">
        <v>16.41768714</v>
      </c>
      <c r="D2124" s="1">
        <v>1.267731477</v>
      </c>
      <c r="E2124" s="1">
        <v>0.312185833</v>
      </c>
      <c r="F2124" s="1">
        <v>4.060823213</v>
      </c>
      <c r="G2124" s="4">
        <v>4.89e-5</v>
      </c>
      <c r="H2124" s="1">
        <v>0.00033</v>
      </c>
      <c r="I2124" s="3" t="s">
        <v>102</v>
      </c>
      <c r="J2124" s="3" t="s">
        <v>2287</v>
      </c>
    </row>
    <row r="2125" spans="1:10">
      <c r="A2125" s="1">
        <v>2123</v>
      </c>
      <c r="B2125" s="3" t="s">
        <v>3156</v>
      </c>
      <c r="C2125" s="1">
        <v>5.714538075</v>
      </c>
      <c r="D2125" s="1">
        <v>1.473521677</v>
      </c>
      <c r="E2125" s="1">
        <v>0.528412829</v>
      </c>
      <c r="F2125" s="1">
        <v>2.788580434</v>
      </c>
      <c r="G2125" s="1">
        <v>0.00529396</v>
      </c>
      <c r="H2125" s="1">
        <v>0.019622965</v>
      </c>
      <c r="I2125" s="3" t="s">
        <v>102</v>
      </c>
      <c r="J2125" s="3" t="s">
        <v>2287</v>
      </c>
    </row>
    <row r="2126" spans="1:10">
      <c r="A2126" s="1">
        <v>2124</v>
      </c>
      <c r="B2126" s="3" t="s">
        <v>1437</v>
      </c>
      <c r="C2126" s="1">
        <v>41.45814091</v>
      </c>
      <c r="D2126" s="1">
        <v>1.80770476</v>
      </c>
      <c r="E2126" s="1">
        <v>0.317874551</v>
      </c>
      <c r="F2126" s="1">
        <v>5.686849588</v>
      </c>
      <c r="G2126" s="4">
        <v>1.29e-8</v>
      </c>
      <c r="H2126" s="4">
        <v>1.74e-7</v>
      </c>
      <c r="I2126" s="3" t="s">
        <v>102</v>
      </c>
      <c r="J2126" s="3" t="s">
        <v>2287</v>
      </c>
    </row>
    <row r="2127" spans="1:10">
      <c r="A2127" s="1">
        <v>2125</v>
      </c>
      <c r="B2127" s="3" t="s">
        <v>1438</v>
      </c>
      <c r="C2127" s="1">
        <v>8.187839848</v>
      </c>
      <c r="D2127" s="1">
        <v>-1.395933583</v>
      </c>
      <c r="E2127" s="1">
        <v>0.379712935</v>
      </c>
      <c r="F2127" s="1">
        <v>-3.676286618</v>
      </c>
      <c r="G2127" s="1">
        <v>0.000236654</v>
      </c>
      <c r="H2127" s="1">
        <v>0.001340297</v>
      </c>
      <c r="I2127" s="3" t="s">
        <v>114</v>
      </c>
      <c r="J2127" s="3" t="s">
        <v>2287</v>
      </c>
    </row>
    <row r="2128" spans="1:10">
      <c r="A2128" s="1">
        <v>2126</v>
      </c>
      <c r="B2128" s="3" t="s">
        <v>1439</v>
      </c>
      <c r="C2128" s="1">
        <v>4.731467014</v>
      </c>
      <c r="D2128" s="1">
        <v>3.601126908</v>
      </c>
      <c r="E2128" s="1">
        <v>0.915480178</v>
      </c>
      <c r="F2128" s="1">
        <v>3.933593533</v>
      </c>
      <c r="G2128" s="4">
        <v>8.37e-5</v>
      </c>
      <c r="H2128" s="1">
        <v>0.000532291</v>
      </c>
      <c r="I2128" s="3" t="s">
        <v>102</v>
      </c>
      <c r="J2128" s="3" t="s">
        <v>2287</v>
      </c>
    </row>
    <row r="2129" spans="1:10">
      <c r="A2129" s="1">
        <v>2127</v>
      </c>
      <c r="B2129" s="3" t="s">
        <v>1440</v>
      </c>
      <c r="C2129" s="1">
        <v>27.12664481</v>
      </c>
      <c r="D2129" s="1">
        <v>1.600219766</v>
      </c>
      <c r="E2129" s="1">
        <v>0.272684002</v>
      </c>
      <c r="F2129" s="1">
        <v>5.868403543</v>
      </c>
      <c r="G2129" s="4">
        <v>4.4e-9</v>
      </c>
      <c r="H2129" s="4">
        <v>6.43e-8</v>
      </c>
      <c r="I2129" s="3" t="s">
        <v>102</v>
      </c>
      <c r="J2129" s="3" t="s">
        <v>2287</v>
      </c>
    </row>
    <row r="2130" spans="1:10">
      <c r="A2130" s="1">
        <v>2128</v>
      </c>
      <c r="B2130" s="3" t="s">
        <v>1441</v>
      </c>
      <c r="C2130" s="1">
        <v>11.58349156</v>
      </c>
      <c r="D2130" s="1">
        <v>1.690451884</v>
      </c>
      <c r="E2130" s="1">
        <v>0.421559464</v>
      </c>
      <c r="F2130" s="1">
        <v>4.009996285</v>
      </c>
      <c r="G2130" s="4">
        <v>6.07e-5</v>
      </c>
      <c r="H2130" s="1">
        <v>0.000400804</v>
      </c>
      <c r="I2130" s="3" t="s">
        <v>102</v>
      </c>
      <c r="J2130" s="3" t="s">
        <v>2287</v>
      </c>
    </row>
    <row r="2131" spans="1:10">
      <c r="A2131" s="1">
        <v>2129</v>
      </c>
      <c r="B2131" s="3" t="s">
        <v>3157</v>
      </c>
      <c r="C2131" s="1">
        <v>10.69672783</v>
      </c>
      <c r="D2131" s="1">
        <v>-1.137043737</v>
      </c>
      <c r="E2131" s="1">
        <v>0.374988278</v>
      </c>
      <c r="F2131" s="1">
        <v>-3.032211418</v>
      </c>
      <c r="G2131" s="1">
        <v>0.002427691</v>
      </c>
      <c r="H2131" s="1">
        <v>0.01003491</v>
      </c>
      <c r="I2131" s="3" t="s">
        <v>114</v>
      </c>
      <c r="J2131" s="3" t="s">
        <v>2287</v>
      </c>
    </row>
    <row r="2132" spans="1:10">
      <c r="A2132" s="1">
        <v>2130</v>
      </c>
      <c r="B2132" s="3" t="s">
        <v>1442</v>
      </c>
      <c r="C2132" s="1">
        <v>13.97037795</v>
      </c>
      <c r="D2132" s="1">
        <v>1.680906098</v>
      </c>
      <c r="E2132" s="1">
        <v>0.363891558</v>
      </c>
      <c r="F2132" s="1">
        <v>4.619250056</v>
      </c>
      <c r="G2132" s="4">
        <v>3.85e-6</v>
      </c>
      <c r="H2132" s="4">
        <v>3.26e-5</v>
      </c>
      <c r="I2132" s="3" t="s">
        <v>102</v>
      </c>
      <c r="J2132" s="3" t="s">
        <v>2287</v>
      </c>
    </row>
    <row r="2133" spans="1:10">
      <c r="A2133" s="1">
        <v>2131</v>
      </c>
      <c r="B2133" s="3" t="s">
        <v>1443</v>
      </c>
      <c r="C2133" s="1">
        <v>39.90723969</v>
      </c>
      <c r="D2133" s="1">
        <v>1.624123841</v>
      </c>
      <c r="E2133" s="1">
        <v>0.289115323</v>
      </c>
      <c r="F2133" s="1">
        <v>5.617564036</v>
      </c>
      <c r="G2133" s="4">
        <v>1.94e-8</v>
      </c>
      <c r="H2133" s="4">
        <v>2.56e-7</v>
      </c>
      <c r="I2133" s="3" t="s">
        <v>102</v>
      </c>
      <c r="J2133" s="3" t="s">
        <v>2287</v>
      </c>
    </row>
    <row r="2134" spans="1:10">
      <c r="A2134" s="1">
        <v>2132</v>
      </c>
      <c r="B2134" s="3" t="s">
        <v>1444</v>
      </c>
      <c r="C2134" s="1">
        <v>24.77773574</v>
      </c>
      <c r="D2134" s="1">
        <v>1.734636872</v>
      </c>
      <c r="E2134" s="1">
        <v>0.270654162</v>
      </c>
      <c r="F2134" s="1">
        <v>6.409053019</v>
      </c>
      <c r="G2134" s="4">
        <v>1.46e-10</v>
      </c>
      <c r="H2134" s="4">
        <v>2.7e-9</v>
      </c>
      <c r="I2134" s="3" t="s">
        <v>102</v>
      </c>
      <c r="J2134" s="3" t="s">
        <v>2287</v>
      </c>
    </row>
    <row r="2135" spans="1:10">
      <c r="A2135" s="1">
        <v>2133</v>
      </c>
      <c r="B2135" s="3" t="s">
        <v>1445</v>
      </c>
      <c r="C2135" s="1">
        <v>24.05517087</v>
      </c>
      <c r="D2135" s="1">
        <v>1.147069539</v>
      </c>
      <c r="E2135" s="1">
        <v>0.254831662</v>
      </c>
      <c r="F2135" s="1">
        <v>4.50128343</v>
      </c>
      <c r="G2135" s="4">
        <v>6.75e-6</v>
      </c>
      <c r="H2135" s="4">
        <v>5.42e-5</v>
      </c>
      <c r="I2135" s="3" t="s">
        <v>102</v>
      </c>
      <c r="J2135" s="3" t="s">
        <v>2287</v>
      </c>
    </row>
    <row r="2136" spans="1:10">
      <c r="A2136" s="1">
        <v>2134</v>
      </c>
      <c r="B2136" s="3" t="s">
        <v>3158</v>
      </c>
      <c r="C2136" s="1">
        <v>22.33404011</v>
      </c>
      <c r="D2136" s="1">
        <v>1.016317126</v>
      </c>
      <c r="E2136" s="1">
        <v>0.395170694</v>
      </c>
      <c r="F2136" s="1">
        <v>2.571843364</v>
      </c>
      <c r="G2136" s="1">
        <v>0.010115865</v>
      </c>
      <c r="H2136" s="1">
        <v>0.033875139</v>
      </c>
      <c r="I2136" s="3" t="s">
        <v>102</v>
      </c>
      <c r="J2136" s="3" t="s">
        <v>2287</v>
      </c>
    </row>
    <row r="2137" spans="1:10">
      <c r="A2137" s="1">
        <v>2135</v>
      </c>
      <c r="B2137" s="3" t="s">
        <v>1446</v>
      </c>
      <c r="C2137" s="1">
        <v>489.9142327</v>
      </c>
      <c r="D2137" s="1">
        <v>-1.740005525</v>
      </c>
      <c r="E2137" s="1">
        <v>0.255992054</v>
      </c>
      <c r="F2137" s="1">
        <v>-6.797107565</v>
      </c>
      <c r="G2137" s="4">
        <v>1.07e-11</v>
      </c>
      <c r="H2137" s="4">
        <v>2.28e-10</v>
      </c>
      <c r="I2137" s="3" t="s">
        <v>114</v>
      </c>
      <c r="J2137" s="3" t="s">
        <v>2287</v>
      </c>
    </row>
    <row r="2138" spans="1:10">
      <c r="A2138" s="1">
        <v>2136</v>
      </c>
      <c r="B2138" s="3" t="s">
        <v>1447</v>
      </c>
      <c r="C2138" s="1">
        <v>63.63937511</v>
      </c>
      <c r="D2138" s="1">
        <v>-1.591482426</v>
      </c>
      <c r="E2138" s="1">
        <v>0.249607482</v>
      </c>
      <c r="F2138" s="1">
        <v>-6.375940391</v>
      </c>
      <c r="G2138" s="4">
        <v>1.82e-10</v>
      </c>
      <c r="H2138" s="4">
        <v>3.31e-9</v>
      </c>
      <c r="I2138" s="3" t="s">
        <v>114</v>
      </c>
      <c r="J2138" s="3" t="s">
        <v>2287</v>
      </c>
    </row>
    <row r="2139" spans="1:10">
      <c r="A2139" s="1">
        <v>2137</v>
      </c>
      <c r="B2139" s="3" t="s">
        <v>1448</v>
      </c>
      <c r="C2139" s="1">
        <v>9.730138562</v>
      </c>
      <c r="D2139" s="1">
        <v>-1.407944633</v>
      </c>
      <c r="E2139" s="1">
        <v>0.357402771</v>
      </c>
      <c r="F2139" s="1">
        <v>-3.939378055</v>
      </c>
      <c r="G2139" s="4">
        <v>8.17e-5</v>
      </c>
      <c r="H2139" s="1">
        <v>0.000521869</v>
      </c>
      <c r="I2139" s="3" t="s">
        <v>114</v>
      </c>
      <c r="J2139" s="3" t="s">
        <v>2287</v>
      </c>
    </row>
    <row r="2140" spans="1:10">
      <c r="A2140" s="1">
        <v>2138</v>
      </c>
      <c r="B2140" s="3" t="s">
        <v>1449</v>
      </c>
      <c r="C2140" s="1">
        <v>501.7735445</v>
      </c>
      <c r="D2140" s="1">
        <v>-1.385032657</v>
      </c>
      <c r="E2140" s="1">
        <v>0.211616801</v>
      </c>
      <c r="F2140" s="1">
        <v>-6.545003282</v>
      </c>
      <c r="G2140" s="4">
        <v>5.95e-11</v>
      </c>
      <c r="H2140" s="4">
        <v>1.15e-9</v>
      </c>
      <c r="I2140" s="3" t="s">
        <v>114</v>
      </c>
      <c r="J2140" s="3" t="s">
        <v>2287</v>
      </c>
    </row>
    <row r="2141" spans="1:10">
      <c r="A2141" s="1">
        <v>2139</v>
      </c>
      <c r="B2141" s="3" t="s">
        <v>1450</v>
      </c>
      <c r="C2141" s="1">
        <v>123.3693317</v>
      </c>
      <c r="D2141" s="1">
        <v>-1.466192682</v>
      </c>
      <c r="E2141" s="1">
        <v>0.150936485</v>
      </c>
      <c r="F2141" s="1">
        <v>-9.713971273</v>
      </c>
      <c r="G2141" s="4">
        <v>2.63e-22</v>
      </c>
      <c r="H2141" s="4">
        <v>3.6e-20</v>
      </c>
      <c r="I2141" s="3" t="s">
        <v>114</v>
      </c>
      <c r="J2141" s="3" t="s">
        <v>2287</v>
      </c>
    </row>
    <row r="2142" spans="1:10">
      <c r="A2142" s="1">
        <v>2140</v>
      </c>
      <c r="B2142" s="3" t="s">
        <v>1451</v>
      </c>
      <c r="C2142" s="1">
        <v>431.7909847</v>
      </c>
      <c r="D2142" s="1">
        <v>-2.023828293</v>
      </c>
      <c r="E2142" s="1">
        <v>0.198044163</v>
      </c>
      <c r="F2142" s="1">
        <v>-10.2190757</v>
      </c>
      <c r="G2142" s="4">
        <v>1.63e-24</v>
      </c>
      <c r="H2142" s="4">
        <v>3.86e-22</v>
      </c>
      <c r="I2142" s="3" t="s">
        <v>114</v>
      </c>
      <c r="J2142" s="3" t="s">
        <v>2287</v>
      </c>
    </row>
    <row r="2143" spans="1:10">
      <c r="A2143" s="1">
        <v>2141</v>
      </c>
      <c r="B2143" s="3" t="s">
        <v>1452</v>
      </c>
      <c r="C2143" s="1">
        <v>45.818937</v>
      </c>
      <c r="D2143" s="1">
        <v>-1.808420221</v>
      </c>
      <c r="E2143" s="1">
        <v>0.200913927</v>
      </c>
      <c r="F2143" s="1">
        <v>-9.000969951</v>
      </c>
      <c r="G2143" s="4">
        <v>2.24e-19</v>
      </c>
      <c r="H2143" s="4">
        <v>1.61e-17</v>
      </c>
      <c r="I2143" s="3" t="s">
        <v>114</v>
      </c>
      <c r="J2143" s="3" t="s">
        <v>2287</v>
      </c>
    </row>
    <row r="2144" spans="1:10">
      <c r="A2144" s="1">
        <v>2142</v>
      </c>
      <c r="B2144" s="3" t="s">
        <v>1453</v>
      </c>
      <c r="C2144" s="1">
        <v>127.0950812</v>
      </c>
      <c r="D2144" s="1">
        <v>-1.841648065</v>
      </c>
      <c r="E2144" s="1">
        <v>0.181995095</v>
      </c>
      <c r="F2144" s="1">
        <v>-10.11921816</v>
      </c>
      <c r="G2144" s="4">
        <v>4.54e-24</v>
      </c>
      <c r="H2144" s="4">
        <v>9.73e-22</v>
      </c>
      <c r="I2144" s="3" t="s">
        <v>114</v>
      </c>
      <c r="J2144" s="3" t="s">
        <v>2287</v>
      </c>
    </row>
    <row r="2145" spans="1:10">
      <c r="A2145" s="1">
        <v>2143</v>
      </c>
      <c r="B2145" s="3" t="s">
        <v>1454</v>
      </c>
      <c r="C2145" s="1">
        <v>160.7490471</v>
      </c>
      <c r="D2145" s="1">
        <v>-2.024204429</v>
      </c>
      <c r="E2145" s="1">
        <v>0.192362165</v>
      </c>
      <c r="F2145" s="1">
        <v>-10.52288233</v>
      </c>
      <c r="G2145" s="4">
        <v>6.78e-26</v>
      </c>
      <c r="H2145" s="4">
        <v>2.2e-23</v>
      </c>
      <c r="I2145" s="3" t="s">
        <v>114</v>
      </c>
      <c r="J2145" s="3" t="s">
        <v>2287</v>
      </c>
    </row>
    <row r="2146" spans="1:10">
      <c r="A2146" s="1">
        <v>2144</v>
      </c>
      <c r="B2146" s="3" t="s">
        <v>1455</v>
      </c>
      <c r="C2146" s="1">
        <v>85.03912724</v>
      </c>
      <c r="D2146" s="1">
        <v>-1.809139676</v>
      </c>
      <c r="E2146" s="1">
        <v>0.186502</v>
      </c>
      <c r="F2146" s="1">
        <v>-9.700376803</v>
      </c>
      <c r="G2146" s="4">
        <v>3e-22</v>
      </c>
      <c r="H2146" s="4">
        <v>4.03e-20</v>
      </c>
      <c r="I2146" s="3" t="s">
        <v>114</v>
      </c>
      <c r="J2146" s="3" t="s">
        <v>2287</v>
      </c>
    </row>
    <row r="2147" spans="1:10">
      <c r="A2147" s="1">
        <v>2145</v>
      </c>
      <c r="B2147" s="3" t="s">
        <v>1456</v>
      </c>
      <c r="C2147" s="1">
        <v>77.88611742</v>
      </c>
      <c r="D2147" s="1">
        <v>-1.586854999</v>
      </c>
      <c r="E2147" s="1">
        <v>0.17958165</v>
      </c>
      <c r="F2147" s="1">
        <v>-8.83639837</v>
      </c>
      <c r="G2147" s="4">
        <v>9.89e-19</v>
      </c>
      <c r="H2147" s="4">
        <v>6.25e-17</v>
      </c>
      <c r="I2147" s="3" t="s">
        <v>114</v>
      </c>
      <c r="J2147" s="3" t="s">
        <v>2287</v>
      </c>
    </row>
    <row r="2148" spans="1:10">
      <c r="A2148" s="1">
        <v>2146</v>
      </c>
      <c r="B2148" s="3" t="s">
        <v>3159</v>
      </c>
      <c r="C2148" s="1">
        <v>6.471376562</v>
      </c>
      <c r="D2148" s="1">
        <v>-1.170886428</v>
      </c>
      <c r="E2148" s="1">
        <v>0.416215408</v>
      </c>
      <c r="F2148" s="1">
        <v>-2.813174154</v>
      </c>
      <c r="G2148" s="1">
        <v>0.004905508</v>
      </c>
      <c r="H2148" s="1">
        <v>0.018388384</v>
      </c>
      <c r="I2148" s="3" t="s">
        <v>114</v>
      </c>
      <c r="J2148" s="3" t="s">
        <v>2287</v>
      </c>
    </row>
    <row r="2149" spans="1:10">
      <c r="A2149" s="1">
        <v>2147</v>
      </c>
      <c r="B2149" s="3" t="s">
        <v>3160</v>
      </c>
      <c r="C2149" s="1">
        <v>295.7410997</v>
      </c>
      <c r="D2149" s="1">
        <v>-1.228795115</v>
      </c>
      <c r="E2149" s="1">
        <v>0.16052155</v>
      </c>
      <c r="F2149" s="1">
        <v>-7.655016497</v>
      </c>
      <c r="G2149" s="4">
        <v>1.93e-14</v>
      </c>
      <c r="H2149" s="4">
        <v>6.16e-13</v>
      </c>
      <c r="I2149" s="3" t="s">
        <v>114</v>
      </c>
      <c r="J2149" s="3" t="s">
        <v>2287</v>
      </c>
    </row>
    <row r="2150" spans="1:10">
      <c r="A2150" s="1">
        <v>2148</v>
      </c>
      <c r="B2150" s="3" t="s">
        <v>1457</v>
      </c>
      <c r="C2150" s="1">
        <v>10.79394251</v>
      </c>
      <c r="D2150" s="1">
        <v>-2.066725937</v>
      </c>
      <c r="E2150" s="1">
        <v>0.37402127</v>
      </c>
      <c r="F2150" s="1">
        <v>-5.525690924</v>
      </c>
      <c r="G2150" s="4">
        <v>3.28e-8</v>
      </c>
      <c r="H2150" s="4">
        <v>4.11e-7</v>
      </c>
      <c r="I2150" s="3" t="s">
        <v>114</v>
      </c>
      <c r="J2150" s="3" t="s">
        <v>2287</v>
      </c>
    </row>
    <row r="2151" spans="1:10">
      <c r="A2151" s="1">
        <v>2149</v>
      </c>
      <c r="B2151" s="3" t="s">
        <v>3161</v>
      </c>
      <c r="C2151" s="1">
        <v>11.10448709</v>
      </c>
      <c r="D2151" s="1">
        <v>-1.101842547</v>
      </c>
      <c r="E2151" s="1">
        <v>0.321862177</v>
      </c>
      <c r="F2151" s="1">
        <v>-3.423336523</v>
      </c>
      <c r="G2151" s="1">
        <v>0.000618574</v>
      </c>
      <c r="H2151" s="1">
        <v>0.003093105</v>
      </c>
      <c r="I2151" s="3" t="s">
        <v>114</v>
      </c>
      <c r="J2151" s="3" t="s">
        <v>2287</v>
      </c>
    </row>
    <row r="2152" spans="1:10">
      <c r="A2152" s="1">
        <v>2150</v>
      </c>
      <c r="B2152" s="3" t="s">
        <v>3162</v>
      </c>
      <c r="C2152" s="1">
        <v>32.06723177</v>
      </c>
      <c r="D2152" s="1">
        <v>-1.446413145</v>
      </c>
      <c r="E2152" s="1">
        <v>0.224272697</v>
      </c>
      <c r="F2152" s="1">
        <v>-6.449350121</v>
      </c>
      <c r="G2152" s="4">
        <v>1.12e-10</v>
      </c>
      <c r="H2152" s="4">
        <v>2.1e-9</v>
      </c>
      <c r="I2152" s="3" t="s">
        <v>114</v>
      </c>
      <c r="J2152" s="3" t="s">
        <v>2287</v>
      </c>
    </row>
    <row r="2153" spans="1:10">
      <c r="A2153" s="1">
        <v>2151</v>
      </c>
      <c r="B2153" s="3" t="s">
        <v>3163</v>
      </c>
      <c r="C2153" s="1">
        <v>21.5708788</v>
      </c>
      <c r="D2153" s="1">
        <v>-1.500520783</v>
      </c>
      <c r="E2153" s="1">
        <v>0.29957051</v>
      </c>
      <c r="F2153" s="1">
        <v>-5.008906865</v>
      </c>
      <c r="G2153" s="4">
        <v>5.47e-7</v>
      </c>
      <c r="H2153" s="4">
        <v>5.45e-6</v>
      </c>
      <c r="I2153" s="3" t="s">
        <v>114</v>
      </c>
      <c r="J2153" s="3" t="s">
        <v>2287</v>
      </c>
    </row>
    <row r="2154" spans="1:10">
      <c r="A2154" s="1">
        <v>2152</v>
      </c>
      <c r="B2154" s="3" t="s">
        <v>1458</v>
      </c>
      <c r="C2154" s="1">
        <v>53.5855299</v>
      </c>
      <c r="D2154" s="1">
        <v>-1.296002625</v>
      </c>
      <c r="E2154" s="1">
        <v>0.20953783</v>
      </c>
      <c r="F2154" s="1">
        <v>-6.185053184</v>
      </c>
      <c r="G2154" s="4">
        <v>6.21e-10</v>
      </c>
      <c r="H2154" s="4">
        <v>1.02e-8</v>
      </c>
      <c r="I2154" s="3" t="s">
        <v>114</v>
      </c>
      <c r="J2154" s="3" t="s">
        <v>2287</v>
      </c>
    </row>
    <row r="2155" spans="1:10">
      <c r="A2155" s="1">
        <v>2153</v>
      </c>
      <c r="B2155" s="3" t="s">
        <v>1459</v>
      </c>
      <c r="C2155" s="1">
        <v>448.135074</v>
      </c>
      <c r="D2155" s="1">
        <v>-1.28240593</v>
      </c>
      <c r="E2155" s="1">
        <v>0.142287718</v>
      </c>
      <c r="F2155" s="1">
        <v>-9.012766175</v>
      </c>
      <c r="G2155" s="4">
        <v>2.01e-19</v>
      </c>
      <c r="H2155" s="4">
        <v>1.47e-17</v>
      </c>
      <c r="I2155" s="3" t="s">
        <v>114</v>
      </c>
      <c r="J2155" s="3" t="s">
        <v>2287</v>
      </c>
    </row>
    <row r="2156" spans="1:10">
      <c r="A2156" s="1">
        <v>2154</v>
      </c>
      <c r="B2156" s="3" t="s">
        <v>1460</v>
      </c>
      <c r="C2156" s="1">
        <v>17.16305703</v>
      </c>
      <c r="D2156" s="1">
        <v>-1.399735071</v>
      </c>
      <c r="E2156" s="1">
        <v>0.275191662</v>
      </c>
      <c r="F2156" s="1">
        <v>-5.086400733</v>
      </c>
      <c r="G2156" s="4">
        <v>3.65e-7</v>
      </c>
      <c r="H2156" s="4">
        <v>3.74e-6</v>
      </c>
      <c r="I2156" s="3" t="s">
        <v>114</v>
      </c>
      <c r="J2156" s="3" t="s">
        <v>2287</v>
      </c>
    </row>
    <row r="2157" spans="1:10">
      <c r="A2157" s="1">
        <v>2155</v>
      </c>
      <c r="B2157" s="3" t="s">
        <v>1461</v>
      </c>
      <c r="C2157" s="1">
        <v>119.342425</v>
      </c>
      <c r="D2157" s="1">
        <v>-1.73933304</v>
      </c>
      <c r="E2157" s="1">
        <v>0.184461176</v>
      </c>
      <c r="F2157" s="1">
        <v>-9.429263523</v>
      </c>
      <c r="G2157" s="4">
        <v>4.13e-21</v>
      </c>
      <c r="H2157" s="4">
        <v>4.35e-19</v>
      </c>
      <c r="I2157" s="3" t="s">
        <v>114</v>
      </c>
      <c r="J2157" s="3" t="s">
        <v>2287</v>
      </c>
    </row>
    <row r="2158" spans="1:10">
      <c r="A2158" s="1">
        <v>2156</v>
      </c>
      <c r="B2158" s="3" t="s">
        <v>1462</v>
      </c>
      <c r="C2158" s="1">
        <v>10.19169334</v>
      </c>
      <c r="D2158" s="1">
        <v>-1.434703006</v>
      </c>
      <c r="E2158" s="1">
        <v>0.341743602</v>
      </c>
      <c r="F2158" s="1">
        <v>-4.19818541</v>
      </c>
      <c r="G2158" s="4">
        <v>2.69e-5</v>
      </c>
      <c r="H2158" s="1">
        <v>0.000192915</v>
      </c>
      <c r="I2158" s="3" t="s">
        <v>114</v>
      </c>
      <c r="J2158" s="3" t="s">
        <v>2287</v>
      </c>
    </row>
    <row r="2159" spans="1:10">
      <c r="A2159" s="1">
        <v>2157</v>
      </c>
      <c r="B2159" s="3" t="s">
        <v>1463</v>
      </c>
      <c r="C2159" s="1">
        <v>197.5538613</v>
      </c>
      <c r="D2159" s="1">
        <v>-1.325214007</v>
      </c>
      <c r="E2159" s="1">
        <v>0.131938663</v>
      </c>
      <c r="F2159" s="1">
        <v>-10.04416735</v>
      </c>
      <c r="G2159" s="4">
        <v>9.75e-24</v>
      </c>
      <c r="H2159" s="4">
        <v>1.88e-21</v>
      </c>
      <c r="I2159" s="3" t="s">
        <v>114</v>
      </c>
      <c r="J2159" s="3" t="s">
        <v>2287</v>
      </c>
    </row>
    <row r="2160" spans="1:10">
      <c r="A2160" s="1">
        <v>2158</v>
      </c>
      <c r="B2160" s="3" t="s">
        <v>3164</v>
      </c>
      <c r="C2160" s="1">
        <v>36.07333901</v>
      </c>
      <c r="D2160" s="1">
        <v>-1.179230461</v>
      </c>
      <c r="E2160" s="1">
        <v>0.206119187</v>
      </c>
      <c r="F2160" s="1">
        <v>-5.721109617</v>
      </c>
      <c r="G2160" s="4">
        <v>1.06e-8</v>
      </c>
      <c r="H2160" s="4">
        <v>1.45e-7</v>
      </c>
      <c r="I2160" s="3" t="s">
        <v>114</v>
      </c>
      <c r="J2160" s="3" t="s">
        <v>2287</v>
      </c>
    </row>
    <row r="2161" spans="1:10">
      <c r="A2161" s="1">
        <v>2159</v>
      </c>
      <c r="B2161" s="3" t="s">
        <v>1464</v>
      </c>
      <c r="C2161" s="1">
        <v>280.9610122</v>
      </c>
      <c r="D2161" s="1">
        <v>-1.318585575</v>
      </c>
      <c r="E2161" s="1">
        <v>0.223697861</v>
      </c>
      <c r="F2161" s="1">
        <v>-5.894493442</v>
      </c>
      <c r="G2161" s="4">
        <v>3.76e-9</v>
      </c>
      <c r="H2161" s="4">
        <v>5.56e-8</v>
      </c>
      <c r="I2161" s="3" t="s">
        <v>114</v>
      </c>
      <c r="J2161" s="3" t="s">
        <v>2287</v>
      </c>
    </row>
    <row r="2162" spans="1:10">
      <c r="A2162" s="1">
        <v>2160</v>
      </c>
      <c r="B2162" s="3" t="s">
        <v>1465</v>
      </c>
      <c r="C2162" s="1">
        <v>65.14528145</v>
      </c>
      <c r="D2162" s="1">
        <v>-1.50769443</v>
      </c>
      <c r="E2162" s="1">
        <v>0.174496127</v>
      </c>
      <c r="F2162" s="1">
        <v>-8.640274469</v>
      </c>
      <c r="G2162" s="4">
        <v>5.61e-18</v>
      </c>
      <c r="H2162" s="4">
        <v>3.06e-16</v>
      </c>
      <c r="I2162" s="3" t="s">
        <v>114</v>
      </c>
      <c r="J2162" s="3" t="s">
        <v>2287</v>
      </c>
    </row>
    <row r="2163" spans="1:10">
      <c r="A2163" s="1">
        <v>2161</v>
      </c>
      <c r="B2163" s="3" t="s">
        <v>1466</v>
      </c>
      <c r="C2163" s="1">
        <v>97.26596032</v>
      </c>
      <c r="D2163" s="1">
        <v>-1.574002231</v>
      </c>
      <c r="E2163" s="1">
        <v>0.235538636</v>
      </c>
      <c r="F2163" s="1">
        <v>-6.682564952</v>
      </c>
      <c r="G2163" s="4">
        <v>2.35e-11</v>
      </c>
      <c r="H2163" s="4">
        <v>4.75e-10</v>
      </c>
      <c r="I2163" s="3" t="s">
        <v>114</v>
      </c>
      <c r="J2163" s="3" t="s">
        <v>2287</v>
      </c>
    </row>
    <row r="2164" spans="1:10">
      <c r="A2164" s="1">
        <v>2162</v>
      </c>
      <c r="B2164" s="3" t="s">
        <v>1467</v>
      </c>
      <c r="C2164" s="1">
        <v>215.2690855</v>
      </c>
      <c r="D2164" s="1">
        <v>-1.415355391</v>
      </c>
      <c r="E2164" s="1">
        <v>0.159702774</v>
      </c>
      <c r="F2164" s="1">
        <v>-8.862434598</v>
      </c>
      <c r="G2164" s="4">
        <v>7.83e-19</v>
      </c>
      <c r="H2164" s="4">
        <v>5.05e-17</v>
      </c>
      <c r="I2164" s="3" t="s">
        <v>114</v>
      </c>
      <c r="J2164" s="3" t="s">
        <v>2287</v>
      </c>
    </row>
    <row r="2165" spans="1:10">
      <c r="A2165" s="1">
        <v>2163</v>
      </c>
      <c r="B2165" s="3" t="s">
        <v>3165</v>
      </c>
      <c r="C2165" s="1">
        <v>12.42747179</v>
      </c>
      <c r="D2165" s="1">
        <v>1.155774807</v>
      </c>
      <c r="E2165" s="1">
        <v>0.348443875</v>
      </c>
      <c r="F2165" s="1">
        <v>3.316961182</v>
      </c>
      <c r="G2165" s="1">
        <v>0.000910023</v>
      </c>
      <c r="H2165" s="1">
        <v>0.004314891</v>
      </c>
      <c r="I2165" s="3" t="s">
        <v>102</v>
      </c>
      <c r="J2165" s="3" t="s">
        <v>2287</v>
      </c>
    </row>
    <row r="2166" spans="1:10">
      <c r="A2166" s="1">
        <v>2164</v>
      </c>
      <c r="B2166" s="3" t="s">
        <v>1469</v>
      </c>
      <c r="C2166" s="1">
        <v>129.439889</v>
      </c>
      <c r="D2166" s="1">
        <v>-1.521641025</v>
      </c>
      <c r="E2166" s="1">
        <v>0.155012848</v>
      </c>
      <c r="F2166" s="1">
        <v>-9.816225233</v>
      </c>
      <c r="G2166" s="4">
        <v>9.59e-23</v>
      </c>
      <c r="H2166" s="4">
        <v>1.5e-20</v>
      </c>
      <c r="I2166" s="3" t="s">
        <v>114</v>
      </c>
      <c r="J2166" s="3" t="s">
        <v>2287</v>
      </c>
    </row>
    <row r="2167" spans="1:10">
      <c r="A2167" s="1">
        <v>2165</v>
      </c>
      <c r="B2167" s="3" t="s">
        <v>1470</v>
      </c>
      <c r="C2167" s="1">
        <v>472.0268849</v>
      </c>
      <c r="D2167" s="1">
        <v>-1.712663412</v>
      </c>
      <c r="E2167" s="1">
        <v>0.1766311</v>
      </c>
      <c r="F2167" s="1">
        <v>-9.696273267</v>
      </c>
      <c r="G2167" s="4">
        <v>3.13e-22</v>
      </c>
      <c r="H2167" s="4">
        <v>4.15e-20</v>
      </c>
      <c r="I2167" s="3" t="s">
        <v>114</v>
      </c>
      <c r="J2167" s="3" t="s">
        <v>2287</v>
      </c>
    </row>
    <row r="2168" spans="1:10">
      <c r="A2168" s="1">
        <v>2166</v>
      </c>
      <c r="B2168" s="3" t="s">
        <v>1471</v>
      </c>
      <c r="C2168" s="1">
        <v>66.82462268</v>
      </c>
      <c r="D2168" s="1">
        <v>-1.626107731</v>
      </c>
      <c r="E2168" s="1">
        <v>0.171429108</v>
      </c>
      <c r="F2168" s="1">
        <v>-9.485598726</v>
      </c>
      <c r="G2168" s="4">
        <v>2.41e-21</v>
      </c>
      <c r="H2168" s="4">
        <v>2.71e-19</v>
      </c>
      <c r="I2168" s="3" t="s">
        <v>114</v>
      </c>
      <c r="J2168" s="3" t="s">
        <v>2287</v>
      </c>
    </row>
    <row r="2169" spans="1:10">
      <c r="A2169" s="1">
        <v>2167</v>
      </c>
      <c r="B2169" s="3" t="s">
        <v>1472</v>
      </c>
      <c r="C2169" s="1">
        <v>61.08432626</v>
      </c>
      <c r="D2169" s="1">
        <v>-1.636459512</v>
      </c>
      <c r="E2169" s="1">
        <v>0.187543936</v>
      </c>
      <c r="F2169" s="1">
        <v>-8.725739382</v>
      </c>
      <c r="G2169" s="4">
        <v>2.64e-18</v>
      </c>
      <c r="H2169" s="4">
        <v>1.53e-16</v>
      </c>
      <c r="I2169" s="3" t="s">
        <v>114</v>
      </c>
      <c r="J2169" s="3" t="s">
        <v>2287</v>
      </c>
    </row>
    <row r="2170" spans="1:10">
      <c r="A2170" s="1">
        <v>2168</v>
      </c>
      <c r="B2170" s="3" t="s">
        <v>1473</v>
      </c>
      <c r="C2170" s="1">
        <v>22.71852038</v>
      </c>
      <c r="D2170" s="1">
        <v>-1.48098389</v>
      </c>
      <c r="E2170" s="1">
        <v>0.249774786</v>
      </c>
      <c r="F2170" s="1">
        <v>-5.92927699</v>
      </c>
      <c r="G2170" s="4">
        <v>3.04e-9</v>
      </c>
      <c r="H2170" s="4">
        <v>4.56e-8</v>
      </c>
      <c r="I2170" s="3" t="s">
        <v>114</v>
      </c>
      <c r="J2170" s="3" t="s">
        <v>2287</v>
      </c>
    </row>
    <row r="2171" spans="1:10">
      <c r="A2171" s="1">
        <v>2169</v>
      </c>
      <c r="B2171" s="3" t="s">
        <v>3166</v>
      </c>
      <c r="C2171" s="1">
        <v>40.33674943</v>
      </c>
      <c r="D2171" s="1">
        <v>1.372787428</v>
      </c>
      <c r="E2171" s="1">
        <v>0.220342469</v>
      </c>
      <c r="F2171" s="1">
        <v>6.230244379</v>
      </c>
      <c r="G2171" s="4">
        <v>4.66e-10</v>
      </c>
      <c r="H2171" s="4">
        <v>7.87e-9</v>
      </c>
      <c r="I2171" s="3" t="s">
        <v>102</v>
      </c>
      <c r="J2171" s="3" t="s">
        <v>2287</v>
      </c>
    </row>
    <row r="2172" spans="1:10">
      <c r="A2172" s="1">
        <v>2170</v>
      </c>
      <c r="B2172" s="3" t="s">
        <v>3167</v>
      </c>
      <c r="C2172" s="1">
        <v>48.30500272</v>
      </c>
      <c r="D2172" s="1">
        <v>1.353719466</v>
      </c>
      <c r="E2172" s="1">
        <v>0.184455549</v>
      </c>
      <c r="F2172" s="1">
        <v>7.339001053</v>
      </c>
      <c r="G2172" s="4">
        <v>2.15e-13</v>
      </c>
      <c r="H2172" s="4">
        <v>6e-12</v>
      </c>
      <c r="I2172" s="3" t="s">
        <v>102</v>
      </c>
      <c r="J2172" s="3" t="s">
        <v>2287</v>
      </c>
    </row>
    <row r="2173" spans="1:10">
      <c r="A2173" s="1">
        <v>2171</v>
      </c>
      <c r="B2173" s="3" t="s">
        <v>1475</v>
      </c>
      <c r="C2173" s="1">
        <v>5.671639253</v>
      </c>
      <c r="D2173" s="1">
        <v>2.053987767</v>
      </c>
      <c r="E2173" s="1">
        <v>0.616056054</v>
      </c>
      <c r="F2173" s="1">
        <v>3.334092333</v>
      </c>
      <c r="G2173" s="1">
        <v>0.000855782</v>
      </c>
      <c r="H2173" s="1">
        <v>0.004101641</v>
      </c>
      <c r="I2173" s="3" t="s">
        <v>102</v>
      </c>
      <c r="J2173" s="3" t="s">
        <v>2287</v>
      </c>
    </row>
    <row r="2174" spans="1:10">
      <c r="A2174" s="1">
        <v>2172</v>
      </c>
      <c r="B2174" s="3" t="s">
        <v>1476</v>
      </c>
      <c r="C2174" s="1">
        <v>77.51730255</v>
      </c>
      <c r="D2174" s="1">
        <v>-1.346267506</v>
      </c>
      <c r="E2174" s="1">
        <v>0.184508635</v>
      </c>
      <c r="F2174" s="1">
        <v>-7.296501374</v>
      </c>
      <c r="G2174" s="4">
        <v>2.95e-13</v>
      </c>
      <c r="H2174" s="4">
        <v>8.07e-12</v>
      </c>
      <c r="I2174" s="3" t="s">
        <v>114</v>
      </c>
      <c r="J2174" s="3" t="s">
        <v>2287</v>
      </c>
    </row>
    <row r="2175" spans="1:10">
      <c r="A2175" s="1">
        <v>2173</v>
      </c>
      <c r="B2175" s="3" t="s">
        <v>3168</v>
      </c>
      <c r="C2175" s="1">
        <v>6.821565378</v>
      </c>
      <c r="D2175" s="1">
        <v>1.746134158</v>
      </c>
      <c r="E2175" s="1">
        <v>0.52477809</v>
      </c>
      <c r="F2175" s="1">
        <v>3.327376258</v>
      </c>
      <c r="G2175" s="1">
        <v>0.000876679</v>
      </c>
      <c r="H2175" s="1">
        <v>0.004183678</v>
      </c>
      <c r="I2175" s="3" t="s">
        <v>102</v>
      </c>
      <c r="J2175" s="3" t="s">
        <v>2287</v>
      </c>
    </row>
    <row r="2176" spans="1:10">
      <c r="A2176" s="1">
        <v>2174</v>
      </c>
      <c r="B2176" s="3" t="s">
        <v>3169</v>
      </c>
      <c r="C2176" s="1">
        <v>3.513705192</v>
      </c>
      <c r="D2176" s="1">
        <v>1.743353362</v>
      </c>
      <c r="E2176" s="1">
        <v>0.685340509</v>
      </c>
      <c r="F2176" s="1">
        <v>2.54377691</v>
      </c>
      <c r="G2176" s="1">
        <v>0.01096611</v>
      </c>
      <c r="H2176" s="1">
        <v>0.036292276</v>
      </c>
      <c r="I2176" s="3" t="s">
        <v>102</v>
      </c>
      <c r="J2176" s="3" t="s">
        <v>2287</v>
      </c>
    </row>
    <row r="2177" spans="1:10">
      <c r="A2177" s="1">
        <v>2175</v>
      </c>
      <c r="B2177" s="3" t="s">
        <v>1477</v>
      </c>
      <c r="C2177" s="1">
        <v>49.52491636</v>
      </c>
      <c r="D2177" s="1">
        <v>2.113760022</v>
      </c>
      <c r="E2177" s="1">
        <v>0.239125084</v>
      </c>
      <c r="F2177" s="1">
        <v>8.839557887</v>
      </c>
      <c r="G2177" s="4">
        <v>9.61e-19</v>
      </c>
      <c r="H2177" s="4">
        <v>6.11e-17</v>
      </c>
      <c r="I2177" s="3" t="s">
        <v>102</v>
      </c>
      <c r="J2177" s="3" t="s">
        <v>2287</v>
      </c>
    </row>
    <row r="2178" spans="1:10">
      <c r="A2178" s="1">
        <v>2176</v>
      </c>
      <c r="B2178" s="3" t="s">
        <v>3170</v>
      </c>
      <c r="C2178" s="1">
        <v>10.16241008</v>
      </c>
      <c r="D2178" s="1">
        <v>1.234953976</v>
      </c>
      <c r="E2178" s="1">
        <v>0.430724781</v>
      </c>
      <c r="F2178" s="1">
        <v>2.867153298</v>
      </c>
      <c r="G2178" s="1">
        <v>0.004141823</v>
      </c>
      <c r="H2178" s="1">
        <v>0.015898138</v>
      </c>
      <c r="I2178" s="3" t="s">
        <v>102</v>
      </c>
      <c r="J2178" s="3" t="s">
        <v>2287</v>
      </c>
    </row>
    <row r="2179" spans="1:10">
      <c r="A2179" s="1">
        <v>2177</v>
      </c>
      <c r="B2179" s="3" t="s">
        <v>1478</v>
      </c>
      <c r="C2179" s="1">
        <v>65.13392594</v>
      </c>
      <c r="D2179" s="1">
        <v>1.831195276</v>
      </c>
      <c r="E2179" s="1">
        <v>0.249660809</v>
      </c>
      <c r="F2179" s="1">
        <v>7.334732594</v>
      </c>
      <c r="G2179" s="4">
        <v>2.22e-13</v>
      </c>
      <c r="H2179" s="4">
        <v>6.16e-12</v>
      </c>
      <c r="I2179" s="3" t="s">
        <v>102</v>
      </c>
      <c r="J2179" s="3" t="s">
        <v>2287</v>
      </c>
    </row>
    <row r="2180" spans="1:10">
      <c r="A2180" s="1">
        <v>2178</v>
      </c>
      <c r="B2180" s="3" t="s">
        <v>3171</v>
      </c>
      <c r="C2180" s="1">
        <v>5.583591348</v>
      </c>
      <c r="D2180" s="1">
        <v>1.810843801</v>
      </c>
      <c r="E2180" s="1">
        <v>0.5382713</v>
      </c>
      <c r="F2180" s="1">
        <v>3.364184197</v>
      </c>
      <c r="G2180" s="1">
        <v>0.000767703</v>
      </c>
      <c r="H2180" s="1">
        <v>0.003740228</v>
      </c>
      <c r="I2180" s="3" t="s">
        <v>102</v>
      </c>
      <c r="J2180" s="3" t="s">
        <v>2287</v>
      </c>
    </row>
    <row r="2181" spans="1:10">
      <c r="A2181" s="1">
        <v>2179</v>
      </c>
      <c r="B2181" s="3" t="s">
        <v>1479</v>
      </c>
      <c r="C2181" s="1">
        <v>35.64161225</v>
      </c>
      <c r="D2181" s="1">
        <v>1.241971571</v>
      </c>
      <c r="E2181" s="1">
        <v>0.221736976</v>
      </c>
      <c r="F2181" s="1">
        <v>5.601102682</v>
      </c>
      <c r="G2181" s="4">
        <v>2.13e-8</v>
      </c>
      <c r="H2181" s="4">
        <v>2.79e-7</v>
      </c>
      <c r="I2181" s="3" t="s">
        <v>102</v>
      </c>
      <c r="J2181" s="3" t="s">
        <v>2287</v>
      </c>
    </row>
    <row r="2182" spans="1:10">
      <c r="A2182" s="1">
        <v>2180</v>
      </c>
      <c r="B2182" s="3" t="s">
        <v>3172</v>
      </c>
      <c r="C2182" s="1">
        <v>13.09779028</v>
      </c>
      <c r="D2182" s="1">
        <v>1.238766671</v>
      </c>
      <c r="E2182" s="1">
        <v>0.344144852</v>
      </c>
      <c r="F2182" s="1">
        <v>3.599550195</v>
      </c>
      <c r="G2182" s="1">
        <v>0.000318768</v>
      </c>
      <c r="H2182" s="1">
        <v>0.001732226</v>
      </c>
      <c r="I2182" s="3" t="s">
        <v>102</v>
      </c>
      <c r="J2182" s="3" t="s">
        <v>2287</v>
      </c>
    </row>
    <row r="2183" spans="1:10">
      <c r="A2183" s="1">
        <v>2181</v>
      </c>
      <c r="B2183" s="3" t="s">
        <v>1480</v>
      </c>
      <c r="C2183" s="1">
        <v>35.99510236</v>
      </c>
      <c r="D2183" s="1">
        <v>2.340614422</v>
      </c>
      <c r="E2183" s="1">
        <v>0.260816166</v>
      </c>
      <c r="F2183" s="1">
        <v>8.974192284</v>
      </c>
      <c r="G2183" s="4">
        <v>2.85e-19</v>
      </c>
      <c r="H2183" s="4">
        <v>1.98e-17</v>
      </c>
      <c r="I2183" s="3" t="s">
        <v>102</v>
      </c>
      <c r="J2183" s="3" t="s">
        <v>2287</v>
      </c>
    </row>
    <row r="2184" spans="1:10">
      <c r="A2184" s="1">
        <v>2182</v>
      </c>
      <c r="B2184" s="3" t="s">
        <v>3173</v>
      </c>
      <c r="C2184" s="1">
        <v>120.4265731</v>
      </c>
      <c r="D2184" s="1">
        <v>-1.172469514</v>
      </c>
      <c r="E2184" s="1">
        <v>0.164695845</v>
      </c>
      <c r="F2184" s="1">
        <v>-7.118998734</v>
      </c>
      <c r="G2184" s="4">
        <v>1.09e-12</v>
      </c>
      <c r="H2184" s="4">
        <v>2.72e-11</v>
      </c>
      <c r="I2184" s="3" t="s">
        <v>114</v>
      </c>
      <c r="J2184" s="3" t="s">
        <v>2287</v>
      </c>
    </row>
    <row r="2185" spans="1:10">
      <c r="A2185" s="1">
        <v>2183</v>
      </c>
      <c r="B2185" s="3" t="s">
        <v>3174</v>
      </c>
      <c r="C2185" s="1">
        <v>5.551693964</v>
      </c>
      <c r="D2185" s="1">
        <v>-1.346920124</v>
      </c>
      <c r="E2185" s="1">
        <v>0.504699076</v>
      </c>
      <c r="F2185" s="1">
        <v>-2.668758845</v>
      </c>
      <c r="G2185" s="1">
        <v>0.007613209</v>
      </c>
      <c r="H2185" s="1">
        <v>0.026734804</v>
      </c>
      <c r="I2185" s="3" t="s">
        <v>114</v>
      </c>
      <c r="J2185" s="3" t="s">
        <v>2287</v>
      </c>
    </row>
    <row r="2186" spans="1:10">
      <c r="A2186" s="1">
        <v>2184</v>
      </c>
      <c r="B2186" s="3" t="s">
        <v>3175</v>
      </c>
      <c r="C2186" s="1">
        <v>7.594514981</v>
      </c>
      <c r="D2186" s="1">
        <v>-1.169240461</v>
      </c>
      <c r="E2186" s="1">
        <v>0.40345003</v>
      </c>
      <c r="F2186" s="1">
        <v>-2.898104781</v>
      </c>
      <c r="G2186" s="1">
        <v>0.003754251</v>
      </c>
      <c r="H2186" s="1">
        <v>0.014613193</v>
      </c>
      <c r="I2186" s="3" t="s">
        <v>114</v>
      </c>
      <c r="J2186" s="3" t="s">
        <v>2287</v>
      </c>
    </row>
    <row r="2187" spans="1:10">
      <c r="A2187" s="1">
        <v>2185</v>
      </c>
      <c r="B2187" s="3" t="s">
        <v>1481</v>
      </c>
      <c r="C2187" s="1">
        <v>19.94041211</v>
      </c>
      <c r="D2187" s="1">
        <v>1.655868329</v>
      </c>
      <c r="E2187" s="1">
        <v>0.296887219</v>
      </c>
      <c r="F2187" s="1">
        <v>5.577432183</v>
      </c>
      <c r="G2187" s="4">
        <v>2.44e-8</v>
      </c>
      <c r="H2187" s="4">
        <v>3.15e-7</v>
      </c>
      <c r="I2187" s="3" t="s">
        <v>102</v>
      </c>
      <c r="J2187" s="3" t="s">
        <v>2287</v>
      </c>
    </row>
    <row r="2188" spans="1:10">
      <c r="A2188" s="1">
        <v>2186</v>
      </c>
      <c r="B2188" s="3" t="s">
        <v>1482</v>
      </c>
      <c r="C2188" s="1">
        <v>8.472679347</v>
      </c>
      <c r="D2188" s="1">
        <v>2.396512102</v>
      </c>
      <c r="E2188" s="1">
        <v>0.59106405</v>
      </c>
      <c r="F2188" s="1">
        <v>4.054572602</v>
      </c>
      <c r="G2188" s="4">
        <v>5.02e-5</v>
      </c>
      <c r="H2188" s="1">
        <v>0.000337748</v>
      </c>
      <c r="I2188" s="3" t="s">
        <v>102</v>
      </c>
      <c r="J2188" s="3" t="s">
        <v>2287</v>
      </c>
    </row>
    <row r="2189" spans="1:10">
      <c r="A2189" s="1">
        <v>2187</v>
      </c>
      <c r="B2189" s="3" t="s">
        <v>3176</v>
      </c>
      <c r="C2189" s="1">
        <v>2.777214014</v>
      </c>
      <c r="D2189" s="1">
        <v>-1.787328308</v>
      </c>
      <c r="E2189" s="1">
        <v>0.670993633</v>
      </c>
      <c r="F2189" s="1">
        <v>-2.663703827</v>
      </c>
      <c r="G2189" s="1">
        <v>0.007728557</v>
      </c>
      <c r="H2189" s="1">
        <v>0.027089726</v>
      </c>
      <c r="I2189" s="3" t="s">
        <v>114</v>
      </c>
      <c r="J2189" s="3" t="s">
        <v>2287</v>
      </c>
    </row>
    <row r="2190" spans="1:10">
      <c r="A2190" s="1">
        <v>2188</v>
      </c>
      <c r="B2190" s="3" t="s">
        <v>3177</v>
      </c>
      <c r="C2190" s="1">
        <v>1.870414923</v>
      </c>
      <c r="D2190" s="1">
        <v>-3.053032178</v>
      </c>
      <c r="E2190" s="1">
        <v>1.042254642</v>
      </c>
      <c r="F2190" s="1">
        <v>-2.929257453</v>
      </c>
      <c r="G2190" s="1">
        <v>0.003397729</v>
      </c>
      <c r="H2190" s="1">
        <v>0.01342214</v>
      </c>
      <c r="I2190" s="3" t="s">
        <v>114</v>
      </c>
      <c r="J2190" s="3" t="s">
        <v>2287</v>
      </c>
    </row>
    <row r="2191" spans="1:10">
      <c r="A2191" s="1">
        <v>2189</v>
      </c>
      <c r="B2191" s="3" t="s">
        <v>3178</v>
      </c>
      <c r="C2191" s="1">
        <v>4.41071277</v>
      </c>
      <c r="D2191" s="1">
        <v>3.465885725</v>
      </c>
      <c r="E2191" s="1">
        <v>1.25098838</v>
      </c>
      <c r="F2191" s="1">
        <v>2.770517921</v>
      </c>
      <c r="G2191" s="1">
        <v>0.005596722</v>
      </c>
      <c r="H2191" s="1">
        <v>0.020590046</v>
      </c>
      <c r="I2191" s="3" t="s">
        <v>102</v>
      </c>
      <c r="J2191" s="3" t="s">
        <v>2287</v>
      </c>
    </row>
    <row r="2192" spans="1:10">
      <c r="A2192" s="1">
        <v>2190</v>
      </c>
      <c r="B2192" s="3" t="s">
        <v>1483</v>
      </c>
      <c r="C2192" s="1">
        <v>9.015458606</v>
      </c>
      <c r="D2192" s="1">
        <v>1.361453332</v>
      </c>
      <c r="E2192" s="1">
        <v>0.501147034</v>
      </c>
      <c r="F2192" s="1">
        <v>2.716674427</v>
      </c>
      <c r="G2192" s="1">
        <v>0.006594144</v>
      </c>
      <c r="H2192" s="1">
        <v>0.023631091</v>
      </c>
      <c r="I2192" s="3" t="s">
        <v>102</v>
      </c>
      <c r="J2192" s="3" t="s">
        <v>2287</v>
      </c>
    </row>
    <row r="2193" spans="1:10">
      <c r="A2193" s="1">
        <v>2191</v>
      </c>
      <c r="B2193" s="3" t="s">
        <v>3179</v>
      </c>
      <c r="C2193" s="1">
        <v>5.714322695</v>
      </c>
      <c r="D2193" s="1">
        <v>1.307314211</v>
      </c>
      <c r="E2193" s="1">
        <v>0.507364355</v>
      </c>
      <c r="F2193" s="1">
        <v>2.57667729</v>
      </c>
      <c r="G2193" s="1">
        <v>0.009975503</v>
      </c>
      <c r="H2193" s="1">
        <v>0.033500648</v>
      </c>
      <c r="I2193" s="3" t="s">
        <v>102</v>
      </c>
      <c r="J2193" s="3" t="s">
        <v>2287</v>
      </c>
    </row>
    <row r="2194" spans="1:10">
      <c r="A2194" s="1">
        <v>2192</v>
      </c>
      <c r="B2194" s="3" t="s">
        <v>1484</v>
      </c>
      <c r="C2194" s="1">
        <v>313.4905679</v>
      </c>
      <c r="D2194" s="1">
        <v>1.744663163</v>
      </c>
      <c r="E2194" s="1">
        <v>0.251650906</v>
      </c>
      <c r="F2194" s="1">
        <v>6.932870575</v>
      </c>
      <c r="G2194" s="4">
        <v>4.12e-12</v>
      </c>
      <c r="H2194" s="4">
        <v>9.54e-11</v>
      </c>
      <c r="I2194" s="3" t="s">
        <v>102</v>
      </c>
      <c r="J2194" s="3" t="s">
        <v>2287</v>
      </c>
    </row>
    <row r="2195" spans="1:10">
      <c r="A2195" s="1">
        <v>2193</v>
      </c>
      <c r="B2195" s="3" t="s">
        <v>3180</v>
      </c>
      <c r="C2195" s="1">
        <v>23.26080009</v>
      </c>
      <c r="D2195" s="1">
        <v>1.013999565</v>
      </c>
      <c r="E2195" s="1">
        <v>0.260459019</v>
      </c>
      <c r="F2195" s="1">
        <v>3.893125177</v>
      </c>
      <c r="G2195" s="4">
        <v>9.9e-5</v>
      </c>
      <c r="H2195" s="1">
        <v>0.000619078</v>
      </c>
      <c r="I2195" s="3" t="s">
        <v>102</v>
      </c>
      <c r="J2195" s="3" t="s">
        <v>2287</v>
      </c>
    </row>
    <row r="2196" spans="1:10">
      <c r="A2196" s="1">
        <v>2194</v>
      </c>
      <c r="B2196" s="3" t="s">
        <v>1485</v>
      </c>
      <c r="C2196" s="1">
        <v>56.77681749</v>
      </c>
      <c r="D2196" s="1">
        <v>1.661195509</v>
      </c>
      <c r="E2196" s="1">
        <v>0.217974571</v>
      </c>
      <c r="F2196" s="1">
        <v>7.621051861</v>
      </c>
      <c r="G2196" s="4">
        <v>2.52e-14</v>
      </c>
      <c r="H2196" s="4">
        <v>7.86e-13</v>
      </c>
      <c r="I2196" s="3" t="s">
        <v>102</v>
      </c>
      <c r="J2196" s="3" t="s">
        <v>2287</v>
      </c>
    </row>
    <row r="2197" spans="1:10">
      <c r="A2197" s="1">
        <v>2195</v>
      </c>
      <c r="B2197" s="3" t="s">
        <v>1486</v>
      </c>
      <c r="C2197" s="1">
        <v>10.9032555</v>
      </c>
      <c r="D2197" s="1">
        <v>2.208589089</v>
      </c>
      <c r="E2197" s="1">
        <v>0.486672154</v>
      </c>
      <c r="F2197" s="1">
        <v>4.538145592</v>
      </c>
      <c r="G2197" s="4">
        <v>5.68e-6</v>
      </c>
      <c r="H2197" s="4">
        <v>4.63e-5</v>
      </c>
      <c r="I2197" s="3" t="s">
        <v>102</v>
      </c>
      <c r="J2197" s="3" t="s">
        <v>2287</v>
      </c>
    </row>
    <row r="2198" spans="1:10">
      <c r="A2198" s="1">
        <v>2196</v>
      </c>
      <c r="B2198" s="3" t="s">
        <v>3181</v>
      </c>
      <c r="C2198" s="1">
        <v>43.09063312</v>
      </c>
      <c r="D2198" s="1">
        <v>-1.011320266</v>
      </c>
      <c r="E2198" s="1">
        <v>0.17518487</v>
      </c>
      <c r="F2198" s="1">
        <v>-5.772874485</v>
      </c>
      <c r="G2198" s="4">
        <v>7.79e-9</v>
      </c>
      <c r="H2198" s="4">
        <v>1.09e-7</v>
      </c>
      <c r="I2198" s="3" t="s">
        <v>114</v>
      </c>
      <c r="J2198" s="3" t="s">
        <v>2287</v>
      </c>
    </row>
    <row r="2199" spans="1:10">
      <c r="A2199" s="1">
        <v>2197</v>
      </c>
      <c r="B2199" s="3" t="s">
        <v>3182</v>
      </c>
      <c r="C2199" s="1">
        <v>5.594485384</v>
      </c>
      <c r="D2199" s="1">
        <v>1.410456929</v>
      </c>
      <c r="E2199" s="1">
        <v>0.514513115</v>
      </c>
      <c r="F2199" s="1">
        <v>2.741343003</v>
      </c>
      <c r="G2199" s="1">
        <v>0.006118859</v>
      </c>
      <c r="H2199" s="1">
        <v>0.022209503</v>
      </c>
      <c r="I2199" s="3" t="s">
        <v>102</v>
      </c>
      <c r="J2199" s="3" t="s">
        <v>2287</v>
      </c>
    </row>
    <row r="2200" spans="1:10">
      <c r="A2200" s="1">
        <v>2198</v>
      </c>
      <c r="B2200" s="3" t="s">
        <v>1487</v>
      </c>
      <c r="C2200" s="1">
        <v>20.69210131</v>
      </c>
      <c r="D2200" s="1">
        <v>1.509589791</v>
      </c>
      <c r="E2200" s="1">
        <v>0.35274161</v>
      </c>
      <c r="F2200" s="1">
        <v>4.279590923</v>
      </c>
      <c r="G2200" s="4">
        <v>1.87e-5</v>
      </c>
      <c r="H2200" s="1">
        <v>0.000137691</v>
      </c>
      <c r="I2200" s="3" t="s">
        <v>102</v>
      </c>
      <c r="J2200" s="3" t="s">
        <v>2287</v>
      </c>
    </row>
    <row r="2201" spans="1:10">
      <c r="A2201" s="1">
        <v>2199</v>
      </c>
      <c r="B2201" s="3" t="s">
        <v>3183</v>
      </c>
      <c r="C2201" s="1">
        <v>44.73350255</v>
      </c>
      <c r="D2201" s="1">
        <v>1.269170036</v>
      </c>
      <c r="E2201" s="1">
        <v>0.210271194</v>
      </c>
      <c r="F2201" s="1">
        <v>6.035872108</v>
      </c>
      <c r="G2201" s="4">
        <v>1.58e-9</v>
      </c>
      <c r="H2201" s="4">
        <v>2.48e-8</v>
      </c>
      <c r="I2201" s="3" t="s">
        <v>102</v>
      </c>
      <c r="J2201" s="3" t="s">
        <v>2287</v>
      </c>
    </row>
    <row r="2202" spans="1:10">
      <c r="A2202" s="1">
        <v>2200</v>
      </c>
      <c r="B2202" s="3" t="s">
        <v>1488</v>
      </c>
      <c r="C2202" s="1">
        <v>60.42834492</v>
      </c>
      <c r="D2202" s="1">
        <v>-1.795679225</v>
      </c>
      <c r="E2202" s="1">
        <v>0.216569451</v>
      </c>
      <c r="F2202" s="1">
        <v>-8.291470541</v>
      </c>
      <c r="G2202" s="4">
        <v>1.12e-16</v>
      </c>
      <c r="H2202" s="4">
        <v>4.94e-15</v>
      </c>
      <c r="I2202" s="3" t="s">
        <v>114</v>
      </c>
      <c r="J2202" s="3" t="s">
        <v>2287</v>
      </c>
    </row>
    <row r="2203" spans="1:10">
      <c r="A2203" s="1">
        <v>2201</v>
      </c>
      <c r="B2203" s="3" t="s">
        <v>1489</v>
      </c>
      <c r="C2203" s="1">
        <v>39.8403899</v>
      </c>
      <c r="D2203" s="1">
        <v>1.745733811</v>
      </c>
      <c r="E2203" s="1">
        <v>0.255313005</v>
      </c>
      <c r="F2203" s="1">
        <v>6.837621976</v>
      </c>
      <c r="G2203" s="4">
        <v>8.05e-12</v>
      </c>
      <c r="H2203" s="4">
        <v>1.77e-10</v>
      </c>
      <c r="I2203" s="3" t="s">
        <v>102</v>
      </c>
      <c r="J2203" s="3" t="s">
        <v>2287</v>
      </c>
    </row>
    <row r="2204" spans="1:10">
      <c r="A2204" s="1">
        <v>2202</v>
      </c>
      <c r="B2204" s="3" t="s">
        <v>3184</v>
      </c>
      <c r="C2204" s="1">
        <v>6.111220179</v>
      </c>
      <c r="D2204" s="1">
        <v>1.342036193</v>
      </c>
      <c r="E2204" s="1">
        <v>0.486711115</v>
      </c>
      <c r="F2204" s="1">
        <v>2.75735678</v>
      </c>
      <c r="G2204" s="1">
        <v>0.005827073</v>
      </c>
      <c r="H2204" s="1">
        <v>0.021295917</v>
      </c>
      <c r="I2204" s="3" t="s">
        <v>102</v>
      </c>
      <c r="J2204" s="3" t="s">
        <v>2287</v>
      </c>
    </row>
    <row r="2205" spans="1:10">
      <c r="A2205" s="1">
        <v>2203</v>
      </c>
      <c r="B2205" s="3" t="s">
        <v>1490</v>
      </c>
      <c r="C2205" s="1">
        <v>30.17204921</v>
      </c>
      <c r="D2205" s="1">
        <v>1.986992856</v>
      </c>
      <c r="E2205" s="1">
        <v>0.364778287</v>
      </c>
      <c r="F2205" s="1">
        <v>5.447124802</v>
      </c>
      <c r="G2205" s="4">
        <v>5.12e-8</v>
      </c>
      <c r="H2205" s="4">
        <v>6.16e-7</v>
      </c>
      <c r="I2205" s="3" t="s">
        <v>102</v>
      </c>
      <c r="J2205" s="3" t="s">
        <v>2287</v>
      </c>
    </row>
    <row r="2206" spans="1:10">
      <c r="A2206" s="1">
        <v>2204</v>
      </c>
      <c r="B2206" s="3" t="s">
        <v>1491</v>
      </c>
      <c r="C2206" s="1">
        <v>93.84714547</v>
      </c>
      <c r="D2206" s="1">
        <v>1.299734726</v>
      </c>
      <c r="E2206" s="1">
        <v>0.357272958</v>
      </c>
      <c r="F2206" s="1">
        <v>3.637931995</v>
      </c>
      <c r="G2206" s="1">
        <v>0.000274836</v>
      </c>
      <c r="H2206" s="1">
        <v>0.001525322</v>
      </c>
      <c r="I2206" s="3" t="s">
        <v>102</v>
      </c>
      <c r="J2206" s="3" t="s">
        <v>2287</v>
      </c>
    </row>
    <row r="2207" spans="1:10">
      <c r="A2207" s="1">
        <v>2205</v>
      </c>
      <c r="B2207" s="3" t="s">
        <v>1492</v>
      </c>
      <c r="C2207" s="1">
        <v>24.86786685</v>
      </c>
      <c r="D2207" s="1">
        <v>1.851401127</v>
      </c>
      <c r="E2207" s="1">
        <v>0.336690629</v>
      </c>
      <c r="F2207" s="1">
        <v>5.49881989</v>
      </c>
      <c r="G2207" s="4">
        <v>3.82e-8</v>
      </c>
      <c r="H2207" s="4">
        <v>4.7e-7</v>
      </c>
      <c r="I2207" s="3" t="s">
        <v>102</v>
      </c>
      <c r="J2207" s="3" t="s">
        <v>2287</v>
      </c>
    </row>
    <row r="2208" spans="1:10">
      <c r="A2208" s="1">
        <v>2206</v>
      </c>
      <c r="B2208" s="3" t="s">
        <v>1493</v>
      </c>
      <c r="C2208" s="1">
        <v>163.9654008</v>
      </c>
      <c r="D2208" s="1">
        <v>-1.407530917</v>
      </c>
      <c r="E2208" s="1">
        <v>0.188834416</v>
      </c>
      <c r="F2208" s="1">
        <v>-7.453783822</v>
      </c>
      <c r="G2208" s="4">
        <v>9.07e-14</v>
      </c>
      <c r="H2208" s="4">
        <v>2.67e-12</v>
      </c>
      <c r="I2208" s="3" t="s">
        <v>114</v>
      </c>
      <c r="J2208" s="3" t="s">
        <v>2287</v>
      </c>
    </row>
    <row r="2209" spans="1:10">
      <c r="A2209" s="1">
        <v>2207</v>
      </c>
      <c r="B2209" s="3" t="s">
        <v>3185</v>
      </c>
      <c r="C2209" s="1">
        <v>2.318616674</v>
      </c>
      <c r="D2209" s="1">
        <v>-2.448037692</v>
      </c>
      <c r="E2209" s="1">
        <v>0.817191089</v>
      </c>
      <c r="F2209" s="1">
        <v>-2.995673501</v>
      </c>
      <c r="G2209" s="1">
        <v>0.002738395</v>
      </c>
      <c r="H2209" s="1">
        <v>0.011164033</v>
      </c>
      <c r="I2209" s="3" t="s">
        <v>114</v>
      </c>
      <c r="J2209" s="3" t="s">
        <v>2287</v>
      </c>
    </row>
    <row r="2210" spans="1:10">
      <c r="A2210" s="1">
        <v>2208</v>
      </c>
      <c r="B2210" s="3" t="s">
        <v>1494</v>
      </c>
      <c r="C2210" s="1">
        <v>6.810596906</v>
      </c>
      <c r="D2210" s="1">
        <v>1.526474746</v>
      </c>
      <c r="E2210" s="1">
        <v>0.481143747</v>
      </c>
      <c r="F2210" s="1">
        <v>3.172596036</v>
      </c>
      <c r="G2210" s="1">
        <v>0.001510826</v>
      </c>
      <c r="H2210" s="1">
        <v>0.006675076</v>
      </c>
      <c r="I2210" s="3" t="s">
        <v>102</v>
      </c>
      <c r="J2210" s="3" t="s">
        <v>2287</v>
      </c>
    </row>
    <row r="2211" spans="1:10">
      <c r="A2211" s="1">
        <v>2209</v>
      </c>
      <c r="B2211" s="3" t="s">
        <v>1495</v>
      </c>
      <c r="C2211" s="1">
        <v>10.74898217</v>
      </c>
      <c r="D2211" s="1">
        <v>1.26057582</v>
      </c>
      <c r="E2211" s="1">
        <v>0.374078866</v>
      </c>
      <c r="F2211" s="1">
        <v>3.369812982</v>
      </c>
      <c r="G2211" s="1">
        <v>0.000752192</v>
      </c>
      <c r="H2211" s="1">
        <v>0.003672744</v>
      </c>
      <c r="I2211" s="3" t="s">
        <v>102</v>
      </c>
      <c r="J2211" s="3" t="s">
        <v>2287</v>
      </c>
    </row>
    <row r="2212" spans="1:10">
      <c r="A2212" s="1">
        <v>2210</v>
      </c>
      <c r="B2212" s="3" t="s">
        <v>3186</v>
      </c>
      <c r="C2212" s="1">
        <v>3.590465784</v>
      </c>
      <c r="D2212" s="1">
        <v>1.837325957</v>
      </c>
      <c r="E2212" s="1">
        <v>0.718583984</v>
      </c>
      <c r="F2212" s="1">
        <v>2.556870175</v>
      </c>
      <c r="G2212" s="1">
        <v>0.010561863</v>
      </c>
      <c r="H2212" s="1">
        <v>0.03518592</v>
      </c>
      <c r="I2212" s="3" t="s">
        <v>102</v>
      </c>
      <c r="J2212" s="3" t="s">
        <v>2287</v>
      </c>
    </row>
    <row r="2213" spans="1:10">
      <c r="A2213" s="1">
        <v>2211</v>
      </c>
      <c r="B2213" s="3" t="s">
        <v>1496</v>
      </c>
      <c r="C2213" s="1">
        <v>23.71124363</v>
      </c>
      <c r="D2213" s="1">
        <v>1.579298003</v>
      </c>
      <c r="E2213" s="1">
        <v>0.279828024</v>
      </c>
      <c r="F2213" s="1">
        <v>5.643816451</v>
      </c>
      <c r="G2213" s="4">
        <v>1.66e-8</v>
      </c>
      <c r="H2213" s="4">
        <v>2.22e-7</v>
      </c>
      <c r="I2213" s="3" t="s">
        <v>102</v>
      </c>
      <c r="J2213" s="3" t="s">
        <v>2287</v>
      </c>
    </row>
    <row r="2214" spans="1:10">
      <c r="A2214" s="1">
        <v>2212</v>
      </c>
      <c r="B2214" s="3" t="s">
        <v>1497</v>
      </c>
      <c r="C2214" s="1">
        <v>60.47952549</v>
      </c>
      <c r="D2214" s="1">
        <v>1.188656742</v>
      </c>
      <c r="E2214" s="1">
        <v>0.165621503</v>
      </c>
      <c r="F2214" s="1">
        <v>7.176946957</v>
      </c>
      <c r="G2214" s="4">
        <v>7.13e-13</v>
      </c>
      <c r="H2214" s="4">
        <v>1.84e-11</v>
      </c>
      <c r="I2214" s="3" t="s">
        <v>102</v>
      </c>
      <c r="J2214" s="3" t="s">
        <v>2287</v>
      </c>
    </row>
    <row r="2215" spans="1:10">
      <c r="A2215" s="1">
        <v>2213</v>
      </c>
      <c r="B2215" s="3" t="s">
        <v>3187</v>
      </c>
      <c r="C2215" s="1">
        <v>18.37915154</v>
      </c>
      <c r="D2215" s="1">
        <v>-1.274739179</v>
      </c>
      <c r="E2215" s="1">
        <v>0.298537998</v>
      </c>
      <c r="F2215" s="1">
        <v>-4.269939457</v>
      </c>
      <c r="G2215" s="4">
        <v>1.96e-5</v>
      </c>
      <c r="H2215" s="1">
        <v>0.000143469</v>
      </c>
      <c r="I2215" s="3" t="s">
        <v>114</v>
      </c>
      <c r="J2215" s="3" t="s">
        <v>2287</v>
      </c>
    </row>
    <row r="2216" spans="1:10">
      <c r="A2216" s="1">
        <v>2214</v>
      </c>
      <c r="B2216" s="3" t="s">
        <v>1498</v>
      </c>
      <c r="C2216" s="1">
        <v>81.50365784</v>
      </c>
      <c r="D2216" s="1">
        <v>-1.660132567</v>
      </c>
      <c r="E2216" s="1">
        <v>0.243997695</v>
      </c>
      <c r="F2216" s="1">
        <v>-6.80388627</v>
      </c>
      <c r="G2216" s="4">
        <v>1.02e-11</v>
      </c>
      <c r="H2216" s="4">
        <v>2.19e-10</v>
      </c>
      <c r="I2216" s="3" t="s">
        <v>114</v>
      </c>
      <c r="J2216" s="3" t="s">
        <v>2287</v>
      </c>
    </row>
    <row r="2217" spans="1:10">
      <c r="A2217" s="1">
        <v>2215</v>
      </c>
      <c r="B2217" s="3" t="s">
        <v>1499</v>
      </c>
      <c r="C2217" s="1">
        <v>22.80382968</v>
      </c>
      <c r="D2217" s="1">
        <v>1.229564432</v>
      </c>
      <c r="E2217" s="1">
        <v>0.359316018</v>
      </c>
      <c r="F2217" s="1">
        <v>3.421958303</v>
      </c>
      <c r="G2217" s="1">
        <v>0.000621718</v>
      </c>
      <c r="H2217" s="1">
        <v>0.003105319</v>
      </c>
      <c r="I2217" s="3" t="s">
        <v>102</v>
      </c>
      <c r="J2217" s="3" t="s">
        <v>2287</v>
      </c>
    </row>
    <row r="2218" spans="1:10">
      <c r="A2218" s="1">
        <v>2216</v>
      </c>
      <c r="B2218" s="3" t="s">
        <v>3188</v>
      </c>
      <c r="C2218" s="1">
        <v>6.111504899</v>
      </c>
      <c r="D2218" s="1">
        <v>1.582587134</v>
      </c>
      <c r="E2218" s="1">
        <v>0.513844811</v>
      </c>
      <c r="F2218" s="1">
        <v>3.079893191</v>
      </c>
      <c r="G2218" s="1">
        <v>0.002070748</v>
      </c>
      <c r="H2218" s="1">
        <v>0.008778043</v>
      </c>
      <c r="I2218" s="3" t="s">
        <v>102</v>
      </c>
      <c r="J2218" s="3" t="s">
        <v>2287</v>
      </c>
    </row>
    <row r="2219" spans="1:10">
      <c r="A2219" s="1">
        <v>2217</v>
      </c>
      <c r="B2219" s="3" t="s">
        <v>3189</v>
      </c>
      <c r="C2219" s="1">
        <v>23.60694738</v>
      </c>
      <c r="D2219" s="1">
        <v>1.120191477</v>
      </c>
      <c r="E2219" s="1">
        <v>0.25251313</v>
      </c>
      <c r="F2219" s="1">
        <v>4.436171201</v>
      </c>
      <c r="G2219" s="4">
        <v>9.16e-6</v>
      </c>
      <c r="H2219" s="4">
        <v>7.15e-5</v>
      </c>
      <c r="I2219" s="3" t="s">
        <v>102</v>
      </c>
      <c r="J2219" s="3" t="s">
        <v>2287</v>
      </c>
    </row>
    <row r="2220" spans="1:10">
      <c r="A2220" s="1">
        <v>2218</v>
      </c>
      <c r="B2220" s="3" t="s">
        <v>1500</v>
      </c>
      <c r="C2220" s="1">
        <v>6.995316063</v>
      </c>
      <c r="D2220" s="1">
        <v>1.392498167</v>
      </c>
      <c r="E2220" s="1">
        <v>0.484182655</v>
      </c>
      <c r="F2220" s="1">
        <v>2.875976976</v>
      </c>
      <c r="G2220" s="1">
        <v>0.004027791</v>
      </c>
      <c r="H2220" s="1">
        <v>0.015527748</v>
      </c>
      <c r="I2220" s="3" t="s">
        <v>102</v>
      </c>
      <c r="J2220" s="3" t="s">
        <v>2287</v>
      </c>
    </row>
    <row r="2221" spans="1:10">
      <c r="A2221" s="1">
        <v>2219</v>
      </c>
      <c r="B2221" s="3" t="s">
        <v>1501</v>
      </c>
      <c r="C2221" s="1">
        <v>20.03300155</v>
      </c>
      <c r="D2221" s="1">
        <v>1.214697427</v>
      </c>
      <c r="E2221" s="1">
        <v>0.299253064</v>
      </c>
      <c r="F2221" s="1">
        <v>4.059097707</v>
      </c>
      <c r="G2221" s="4">
        <v>4.93e-5</v>
      </c>
      <c r="H2221" s="1">
        <v>0.000331861</v>
      </c>
      <c r="I2221" s="3" t="s">
        <v>102</v>
      </c>
      <c r="J2221" s="3" t="s">
        <v>2287</v>
      </c>
    </row>
    <row r="2222" spans="1:10">
      <c r="A2222" s="1">
        <v>2220</v>
      </c>
      <c r="B2222" s="3" t="s">
        <v>3190</v>
      </c>
      <c r="C2222" s="1">
        <v>5.817760905</v>
      </c>
      <c r="D2222" s="1">
        <v>1.562270032</v>
      </c>
      <c r="E2222" s="1">
        <v>0.631191258</v>
      </c>
      <c r="F2222" s="1">
        <v>2.475113547</v>
      </c>
      <c r="G2222" s="1">
        <v>0.013319382</v>
      </c>
      <c r="H2222" s="1">
        <v>0.042614964</v>
      </c>
      <c r="I2222" s="3" t="s">
        <v>102</v>
      </c>
      <c r="J2222" s="3" t="s">
        <v>2287</v>
      </c>
    </row>
    <row r="2223" spans="1:10">
      <c r="A2223" s="1">
        <v>2221</v>
      </c>
      <c r="B2223" s="3" t="s">
        <v>1502</v>
      </c>
      <c r="C2223" s="1">
        <v>26.50693971</v>
      </c>
      <c r="D2223" s="1">
        <v>1.214295025</v>
      </c>
      <c r="E2223" s="1">
        <v>0.264953726</v>
      </c>
      <c r="F2223" s="1">
        <v>4.583045666</v>
      </c>
      <c r="G2223" s="4">
        <v>4.58e-6</v>
      </c>
      <c r="H2223" s="4">
        <v>3.8e-5</v>
      </c>
      <c r="I2223" s="3" t="s">
        <v>102</v>
      </c>
      <c r="J2223" s="3" t="s">
        <v>2287</v>
      </c>
    </row>
    <row r="2224" spans="1:10">
      <c r="A2224" s="1">
        <v>2222</v>
      </c>
      <c r="B2224" s="3" t="s">
        <v>1503</v>
      </c>
      <c r="C2224" s="1">
        <v>16.33323352</v>
      </c>
      <c r="D2224" s="1">
        <v>1.948616098</v>
      </c>
      <c r="E2224" s="1">
        <v>0.363690513</v>
      </c>
      <c r="F2224" s="1">
        <v>5.357896415</v>
      </c>
      <c r="G2224" s="4">
        <v>8.42e-8</v>
      </c>
      <c r="H2224" s="4">
        <v>9.8e-7</v>
      </c>
      <c r="I2224" s="3" t="s">
        <v>102</v>
      </c>
      <c r="J2224" s="3" t="s">
        <v>2287</v>
      </c>
    </row>
    <row r="2225" spans="1:10">
      <c r="A2225" s="1">
        <v>2223</v>
      </c>
      <c r="B2225" s="3" t="s">
        <v>1504</v>
      </c>
      <c r="C2225" s="1">
        <v>15.84911338</v>
      </c>
      <c r="D2225" s="1">
        <v>-1.041449875</v>
      </c>
      <c r="E2225" s="1">
        <v>0.270708066</v>
      </c>
      <c r="F2225" s="1">
        <v>-3.847132788</v>
      </c>
      <c r="G2225" s="1">
        <v>0.000119508</v>
      </c>
      <c r="H2225" s="1">
        <v>0.000731423</v>
      </c>
      <c r="I2225" s="3" t="s">
        <v>114</v>
      </c>
      <c r="J2225" s="3" t="s">
        <v>2287</v>
      </c>
    </row>
    <row r="2226" spans="1:10">
      <c r="A2226" s="1">
        <v>2224</v>
      </c>
      <c r="B2226" s="3" t="s">
        <v>1505</v>
      </c>
      <c r="C2226" s="1">
        <v>21.54540941</v>
      </c>
      <c r="D2226" s="1">
        <v>-1.155279794</v>
      </c>
      <c r="E2226" s="1">
        <v>0.281059642</v>
      </c>
      <c r="F2226" s="1">
        <v>-4.110443559</v>
      </c>
      <c r="G2226" s="4">
        <v>3.95e-5</v>
      </c>
      <c r="H2226" s="1">
        <v>0.000273444</v>
      </c>
      <c r="I2226" s="3" t="s">
        <v>114</v>
      </c>
      <c r="J2226" s="3" t="s">
        <v>2287</v>
      </c>
    </row>
    <row r="2227" spans="1:10">
      <c r="A2227" s="1">
        <v>2225</v>
      </c>
      <c r="B2227" s="3" t="s">
        <v>3191</v>
      </c>
      <c r="C2227" s="1">
        <v>7.689463785</v>
      </c>
      <c r="D2227" s="1">
        <v>-1.362637334</v>
      </c>
      <c r="E2227" s="1">
        <v>0.415853474</v>
      </c>
      <c r="F2227" s="1">
        <v>-3.276724658</v>
      </c>
      <c r="G2227" s="1">
        <v>0.001050187</v>
      </c>
      <c r="H2227" s="1">
        <v>0.004861157</v>
      </c>
      <c r="I2227" s="3" t="s">
        <v>114</v>
      </c>
      <c r="J2227" s="3" t="s">
        <v>2287</v>
      </c>
    </row>
    <row r="2228" spans="1:10">
      <c r="A2228" s="1">
        <v>2226</v>
      </c>
      <c r="B2228" s="3" t="s">
        <v>3192</v>
      </c>
      <c r="C2228" s="1">
        <v>27.53567995</v>
      </c>
      <c r="D2228" s="1">
        <v>1.183722412</v>
      </c>
      <c r="E2228" s="1">
        <v>0.241098529</v>
      </c>
      <c r="F2228" s="1">
        <v>4.909703998</v>
      </c>
      <c r="G2228" s="4">
        <v>9.12e-7</v>
      </c>
      <c r="H2228" s="4">
        <v>8.77e-6</v>
      </c>
      <c r="I2228" s="3" t="s">
        <v>102</v>
      </c>
      <c r="J2228" s="3" t="s">
        <v>2287</v>
      </c>
    </row>
    <row r="2229" spans="1:10">
      <c r="A2229" s="1">
        <v>2227</v>
      </c>
      <c r="B2229" s="3" t="s">
        <v>3193</v>
      </c>
      <c r="C2229" s="1">
        <v>26.87493378</v>
      </c>
      <c r="D2229" s="1">
        <v>1.070294862</v>
      </c>
      <c r="E2229" s="1">
        <v>0.23407035</v>
      </c>
      <c r="F2229" s="1">
        <v>4.572534976</v>
      </c>
      <c r="G2229" s="4">
        <v>4.82e-6</v>
      </c>
      <c r="H2229" s="4">
        <v>3.98e-5</v>
      </c>
      <c r="I2229" s="3" t="s">
        <v>102</v>
      </c>
      <c r="J2229" s="3" t="s">
        <v>2287</v>
      </c>
    </row>
    <row r="2230" spans="1:10">
      <c r="A2230" s="1">
        <v>2228</v>
      </c>
      <c r="B2230" s="3" t="s">
        <v>1506</v>
      </c>
      <c r="C2230" s="1">
        <v>48.1555301</v>
      </c>
      <c r="D2230" s="1">
        <v>1.687078632</v>
      </c>
      <c r="E2230" s="1">
        <v>0.233258081</v>
      </c>
      <c r="F2230" s="1">
        <v>7.232669606</v>
      </c>
      <c r="G2230" s="4">
        <v>4.74e-13</v>
      </c>
      <c r="H2230" s="4">
        <v>1.24e-11</v>
      </c>
      <c r="I2230" s="3" t="s">
        <v>102</v>
      </c>
      <c r="J2230" s="3" t="s">
        <v>2287</v>
      </c>
    </row>
    <row r="2231" spans="1:10">
      <c r="A2231" s="1">
        <v>2229</v>
      </c>
      <c r="B2231" s="3" t="s">
        <v>1507</v>
      </c>
      <c r="C2231" s="1">
        <v>7.647171656</v>
      </c>
      <c r="D2231" s="1">
        <v>-2.193916906</v>
      </c>
      <c r="E2231" s="1">
        <v>0.453890366</v>
      </c>
      <c r="F2231" s="1">
        <v>-4.833583329</v>
      </c>
      <c r="G2231" s="4">
        <v>1.34e-6</v>
      </c>
      <c r="H2231" s="4">
        <v>1.25e-5</v>
      </c>
      <c r="I2231" s="3" t="s">
        <v>114</v>
      </c>
      <c r="J2231" s="3" t="s">
        <v>2287</v>
      </c>
    </row>
    <row r="2232" spans="1:10">
      <c r="A2232" s="1">
        <v>2230</v>
      </c>
      <c r="B2232" s="3" t="s">
        <v>3194</v>
      </c>
      <c r="C2232" s="1">
        <v>7.663937187</v>
      </c>
      <c r="D2232" s="1">
        <v>-1.077131767</v>
      </c>
      <c r="E2232" s="1">
        <v>0.39605121</v>
      </c>
      <c r="F2232" s="1">
        <v>-2.719678013</v>
      </c>
      <c r="G2232" s="1">
        <v>0.006534551</v>
      </c>
      <c r="H2232" s="1">
        <v>0.023449169</v>
      </c>
      <c r="I2232" s="3" t="s">
        <v>114</v>
      </c>
      <c r="J2232" s="3" t="s">
        <v>2287</v>
      </c>
    </row>
    <row r="2233" spans="1:10">
      <c r="A2233" s="1">
        <v>2231</v>
      </c>
      <c r="B2233" s="3" t="s">
        <v>1508</v>
      </c>
      <c r="C2233" s="1">
        <v>153.8387552</v>
      </c>
      <c r="D2233" s="1">
        <v>1.214016811</v>
      </c>
      <c r="E2233" s="1">
        <v>0.362427919</v>
      </c>
      <c r="F2233" s="1">
        <v>3.349677958</v>
      </c>
      <c r="G2233" s="1">
        <v>0.000809056</v>
      </c>
      <c r="H2233" s="1">
        <v>0.003911565</v>
      </c>
      <c r="I2233" s="3" t="s">
        <v>102</v>
      </c>
      <c r="J2233" s="3" t="s">
        <v>2287</v>
      </c>
    </row>
    <row r="2234" spans="1:10">
      <c r="A2234" s="1">
        <v>2232</v>
      </c>
      <c r="B2234" s="3" t="s">
        <v>3195</v>
      </c>
      <c r="C2234" s="1">
        <v>267.2793192</v>
      </c>
      <c r="D2234" s="1">
        <v>1.205530623</v>
      </c>
      <c r="E2234" s="1">
        <v>0.328377215</v>
      </c>
      <c r="F2234" s="1">
        <v>3.671176221</v>
      </c>
      <c r="G2234" s="1">
        <v>0.000241437</v>
      </c>
      <c r="H2234" s="1">
        <v>0.001360425</v>
      </c>
      <c r="I2234" s="3" t="s">
        <v>102</v>
      </c>
      <c r="J2234" s="3" t="s">
        <v>2287</v>
      </c>
    </row>
    <row r="2235" spans="1:10">
      <c r="A2235" s="1">
        <v>2233</v>
      </c>
      <c r="B2235" s="3" t="s">
        <v>3196</v>
      </c>
      <c r="C2235" s="1">
        <v>18.42056716</v>
      </c>
      <c r="D2235" s="1">
        <v>1.229838035</v>
      </c>
      <c r="E2235" s="1">
        <v>0.300797091</v>
      </c>
      <c r="F2235" s="1">
        <v>4.088596842</v>
      </c>
      <c r="G2235" s="4">
        <v>4.34e-5</v>
      </c>
      <c r="H2235" s="1">
        <v>0.000296956</v>
      </c>
      <c r="I2235" s="3" t="s">
        <v>102</v>
      </c>
      <c r="J2235" s="3" t="s">
        <v>2287</v>
      </c>
    </row>
    <row r="2236" spans="1:10">
      <c r="A2236" s="1">
        <v>2234</v>
      </c>
      <c r="B2236" s="3" t="s">
        <v>1510</v>
      </c>
      <c r="C2236" s="1">
        <v>34.39245306</v>
      </c>
      <c r="D2236" s="1">
        <v>1.602418468</v>
      </c>
      <c r="E2236" s="1">
        <v>0.254899883</v>
      </c>
      <c r="F2236" s="1">
        <v>6.286462161</v>
      </c>
      <c r="G2236" s="4">
        <v>3.25e-10</v>
      </c>
      <c r="H2236" s="4">
        <v>5.68e-9</v>
      </c>
      <c r="I2236" s="3" t="s">
        <v>102</v>
      </c>
      <c r="J2236" s="3" t="s">
        <v>2287</v>
      </c>
    </row>
    <row r="2237" spans="1:10">
      <c r="A2237" s="1">
        <v>2235</v>
      </c>
      <c r="B2237" s="3" t="s">
        <v>1512</v>
      </c>
      <c r="C2237" s="1">
        <v>33.99895807</v>
      </c>
      <c r="D2237" s="1">
        <v>1.436685946</v>
      </c>
      <c r="E2237" s="1">
        <v>0.260736963</v>
      </c>
      <c r="F2237" s="1">
        <v>5.510096967</v>
      </c>
      <c r="G2237" s="4">
        <v>3.59e-8</v>
      </c>
      <c r="H2237" s="4">
        <v>4.45e-7</v>
      </c>
      <c r="I2237" s="3" t="s">
        <v>102</v>
      </c>
      <c r="J2237" s="3" t="s">
        <v>2287</v>
      </c>
    </row>
    <row r="2238" spans="1:10">
      <c r="A2238" s="1">
        <v>2236</v>
      </c>
      <c r="B2238" s="3" t="s">
        <v>1513</v>
      </c>
      <c r="C2238" s="1">
        <v>15.60533113</v>
      </c>
      <c r="D2238" s="1">
        <v>2.334649494</v>
      </c>
      <c r="E2238" s="1">
        <v>0.455921933</v>
      </c>
      <c r="F2238" s="1">
        <v>5.120722049</v>
      </c>
      <c r="G2238" s="4">
        <v>3.04e-7</v>
      </c>
      <c r="H2238" s="4">
        <v>3.17e-6</v>
      </c>
      <c r="I2238" s="3" t="s">
        <v>102</v>
      </c>
      <c r="J2238" s="3" t="s">
        <v>2287</v>
      </c>
    </row>
    <row r="2239" spans="1:10">
      <c r="A2239" s="1">
        <v>2237</v>
      </c>
      <c r="B2239" s="3" t="s">
        <v>1514</v>
      </c>
      <c r="C2239" s="1">
        <v>26.97912671</v>
      </c>
      <c r="D2239" s="1">
        <v>1.16897014</v>
      </c>
      <c r="E2239" s="1">
        <v>0.302922634</v>
      </c>
      <c r="F2239" s="1">
        <v>3.858972589</v>
      </c>
      <c r="G2239" s="1">
        <v>0.000113865</v>
      </c>
      <c r="H2239" s="1">
        <v>0.000699139</v>
      </c>
      <c r="I2239" s="3" t="s">
        <v>102</v>
      </c>
      <c r="J2239" s="3" t="s">
        <v>2287</v>
      </c>
    </row>
    <row r="2240" spans="1:10">
      <c r="A2240" s="1">
        <v>2238</v>
      </c>
      <c r="B2240" s="3" t="s">
        <v>3197</v>
      </c>
      <c r="C2240" s="1">
        <v>4.625074337</v>
      </c>
      <c r="D2240" s="1">
        <v>-1.311407319</v>
      </c>
      <c r="E2240" s="1">
        <v>0.500748121</v>
      </c>
      <c r="F2240" s="1">
        <v>-2.618896134</v>
      </c>
      <c r="G2240" s="1">
        <v>0.00882148</v>
      </c>
      <c r="H2240" s="1">
        <v>0.030242927</v>
      </c>
      <c r="I2240" s="3" t="s">
        <v>114</v>
      </c>
      <c r="J2240" s="3" t="s">
        <v>2287</v>
      </c>
    </row>
    <row r="2241" spans="1:10">
      <c r="A2241" s="1">
        <v>2239</v>
      </c>
      <c r="B2241" s="3" t="s">
        <v>3198</v>
      </c>
      <c r="C2241" s="1">
        <v>3.065886213</v>
      </c>
      <c r="D2241" s="1">
        <v>-1.81677583</v>
      </c>
      <c r="E2241" s="1">
        <v>0.706333901</v>
      </c>
      <c r="F2241" s="1">
        <v>-2.572120391</v>
      </c>
      <c r="G2241" s="1">
        <v>0.010107774</v>
      </c>
      <c r="H2241" s="1">
        <v>0.03385658</v>
      </c>
      <c r="I2241" s="3" t="s">
        <v>114</v>
      </c>
      <c r="J2241" s="3" t="s">
        <v>2287</v>
      </c>
    </row>
    <row r="2242" spans="1:10">
      <c r="A2242" s="1">
        <v>2240</v>
      </c>
      <c r="B2242" s="3" t="s">
        <v>3199</v>
      </c>
      <c r="C2242" s="1">
        <v>2.334901812</v>
      </c>
      <c r="D2242" s="1">
        <v>-2.132190095</v>
      </c>
      <c r="E2242" s="1">
        <v>0.874396092</v>
      </c>
      <c r="F2242" s="1">
        <v>-2.438471665</v>
      </c>
      <c r="G2242" s="1">
        <v>0.014749515</v>
      </c>
      <c r="H2242" s="1">
        <v>0.046298347</v>
      </c>
      <c r="I2242" s="3" t="s">
        <v>114</v>
      </c>
      <c r="J2242" s="3" t="s">
        <v>2287</v>
      </c>
    </row>
    <row r="2243" spans="1:10">
      <c r="A2243" s="1">
        <v>2241</v>
      </c>
      <c r="B2243" s="3" t="s">
        <v>3200</v>
      </c>
      <c r="C2243" s="1">
        <v>64.57908235</v>
      </c>
      <c r="D2243" s="1">
        <v>1.115894936</v>
      </c>
      <c r="E2243" s="1">
        <v>0.191007487</v>
      </c>
      <c r="F2243" s="1">
        <v>5.842152854</v>
      </c>
      <c r="G2243" s="4">
        <v>5.15e-9</v>
      </c>
      <c r="H2243" s="4">
        <v>7.45e-8</v>
      </c>
      <c r="I2243" s="3" t="s">
        <v>102</v>
      </c>
      <c r="J2243" s="3" t="s">
        <v>2287</v>
      </c>
    </row>
    <row r="2244" spans="1:10">
      <c r="A2244" s="1">
        <v>2242</v>
      </c>
      <c r="B2244" s="3" t="s">
        <v>3201</v>
      </c>
      <c r="C2244" s="1">
        <v>10.31930849</v>
      </c>
      <c r="D2244" s="1">
        <v>-1.958188059</v>
      </c>
      <c r="E2244" s="1">
        <v>0.547978402</v>
      </c>
      <c r="F2244" s="1">
        <v>-3.573476712</v>
      </c>
      <c r="G2244" s="1">
        <v>0.000352273</v>
      </c>
      <c r="H2244" s="1">
        <v>0.001878929</v>
      </c>
      <c r="I2244" s="3" t="s">
        <v>114</v>
      </c>
      <c r="J2244" s="3" t="s">
        <v>2287</v>
      </c>
    </row>
    <row r="2245" spans="1:10">
      <c r="A2245" s="1">
        <v>2243</v>
      </c>
      <c r="B2245" s="3" t="s">
        <v>1515</v>
      </c>
      <c r="C2245" s="1">
        <v>522.6461678</v>
      </c>
      <c r="D2245" s="1">
        <v>-1.734541707</v>
      </c>
      <c r="E2245" s="1">
        <v>0.260257123</v>
      </c>
      <c r="F2245" s="1">
        <v>-6.664723272</v>
      </c>
      <c r="G2245" s="4">
        <v>2.65e-11</v>
      </c>
      <c r="H2245" s="4">
        <v>5.32e-10</v>
      </c>
      <c r="I2245" s="3" t="s">
        <v>114</v>
      </c>
      <c r="J2245" s="3" t="s">
        <v>2287</v>
      </c>
    </row>
    <row r="2246" spans="1:10">
      <c r="A2246" s="1">
        <v>2244</v>
      </c>
      <c r="B2246" s="3" t="s">
        <v>3202</v>
      </c>
      <c r="C2246" s="1">
        <v>6.243624466</v>
      </c>
      <c r="D2246" s="1">
        <v>-1.281789091</v>
      </c>
      <c r="E2246" s="1">
        <v>0.50363008</v>
      </c>
      <c r="F2246" s="1">
        <v>-2.545100349</v>
      </c>
      <c r="G2246" s="1">
        <v>0.010924634</v>
      </c>
      <c r="H2246" s="1">
        <v>0.036218188</v>
      </c>
      <c r="I2246" s="3" t="s">
        <v>114</v>
      </c>
      <c r="J2246" s="3" t="s">
        <v>2287</v>
      </c>
    </row>
    <row r="2247" spans="1:10">
      <c r="A2247" s="1">
        <v>2245</v>
      </c>
      <c r="B2247" s="3" t="s">
        <v>3203</v>
      </c>
      <c r="C2247" s="1">
        <v>10.01609501</v>
      </c>
      <c r="D2247" s="1">
        <v>-2.707549613</v>
      </c>
      <c r="E2247" s="1">
        <v>0.827078216</v>
      </c>
      <c r="F2247" s="1">
        <v>-3.273631877</v>
      </c>
      <c r="G2247" s="1">
        <v>0.001061748</v>
      </c>
      <c r="H2247" s="1">
        <v>0.004899611</v>
      </c>
      <c r="I2247" s="3" t="s">
        <v>114</v>
      </c>
      <c r="J2247" s="3" t="s">
        <v>2287</v>
      </c>
    </row>
    <row r="2248" spans="1:10">
      <c r="A2248" s="1">
        <v>2246</v>
      </c>
      <c r="B2248" s="3" t="s">
        <v>3204</v>
      </c>
      <c r="C2248" s="1">
        <v>11.48945328</v>
      </c>
      <c r="D2248" s="1">
        <v>1.112817929</v>
      </c>
      <c r="E2248" s="1">
        <v>0.364922313</v>
      </c>
      <c r="F2248" s="1">
        <v>3.049465293</v>
      </c>
      <c r="G2248" s="1">
        <v>0.002292491</v>
      </c>
      <c r="H2248" s="1">
        <v>0.009559364</v>
      </c>
      <c r="I2248" s="3" t="s">
        <v>102</v>
      </c>
      <c r="J2248" s="3" t="s">
        <v>2287</v>
      </c>
    </row>
    <row r="2249" spans="1:10">
      <c r="A2249" s="1">
        <v>2247</v>
      </c>
      <c r="B2249" s="3" t="s">
        <v>1516</v>
      </c>
      <c r="C2249" s="1">
        <v>26.44598417</v>
      </c>
      <c r="D2249" s="1">
        <v>1.867865102</v>
      </c>
      <c r="E2249" s="1">
        <v>0.446686365</v>
      </c>
      <c r="F2249" s="1">
        <v>4.181603128</v>
      </c>
      <c r="G2249" s="4">
        <v>2.89e-5</v>
      </c>
      <c r="H2249" s="1">
        <v>0.00020613</v>
      </c>
      <c r="I2249" s="3" t="s">
        <v>102</v>
      </c>
      <c r="J2249" s="3" t="s">
        <v>2287</v>
      </c>
    </row>
    <row r="2250" spans="1:10">
      <c r="A2250" s="1">
        <v>2248</v>
      </c>
      <c r="B2250" s="3" t="s">
        <v>1517</v>
      </c>
      <c r="C2250" s="1">
        <v>28.49215715</v>
      </c>
      <c r="D2250" s="1">
        <v>2.047589462</v>
      </c>
      <c r="E2250" s="1">
        <v>0.396551998</v>
      </c>
      <c r="F2250" s="1">
        <v>5.163482897</v>
      </c>
      <c r="G2250" s="4">
        <v>2.42e-7</v>
      </c>
      <c r="H2250" s="4">
        <v>2.58e-6</v>
      </c>
      <c r="I2250" s="3" t="s">
        <v>102</v>
      </c>
      <c r="J2250" s="3" t="s">
        <v>2287</v>
      </c>
    </row>
    <row r="2251" spans="1:10">
      <c r="A2251" s="1">
        <v>2249</v>
      </c>
      <c r="B2251" s="3" t="s">
        <v>3205</v>
      </c>
      <c r="C2251" s="1">
        <v>3.784126061</v>
      </c>
      <c r="D2251" s="1">
        <v>1.890010737</v>
      </c>
      <c r="E2251" s="1">
        <v>0.711986986</v>
      </c>
      <c r="F2251" s="1">
        <v>2.654557982</v>
      </c>
      <c r="G2251" s="1">
        <v>0.007941239</v>
      </c>
      <c r="H2251" s="1">
        <v>0.027703598</v>
      </c>
      <c r="I2251" s="3" t="s">
        <v>102</v>
      </c>
      <c r="J2251" s="3" t="s">
        <v>2287</v>
      </c>
    </row>
    <row r="2252" spans="1:10">
      <c r="A2252" s="1">
        <v>2250</v>
      </c>
      <c r="B2252" s="3" t="s">
        <v>1518</v>
      </c>
      <c r="C2252" s="1">
        <v>13.98969769</v>
      </c>
      <c r="D2252" s="1">
        <v>1.631108337</v>
      </c>
      <c r="E2252" s="1">
        <v>0.34046433</v>
      </c>
      <c r="F2252" s="1">
        <v>4.790834732</v>
      </c>
      <c r="G2252" s="4">
        <v>1.66e-6</v>
      </c>
      <c r="H2252" s="4">
        <v>1.51e-5</v>
      </c>
      <c r="I2252" s="3" t="s">
        <v>102</v>
      </c>
      <c r="J2252" s="3" t="s">
        <v>2287</v>
      </c>
    </row>
    <row r="2253" spans="1:10">
      <c r="A2253" s="1">
        <v>2251</v>
      </c>
      <c r="B2253" s="3" t="s">
        <v>3206</v>
      </c>
      <c r="C2253" s="1">
        <v>6.5933635</v>
      </c>
      <c r="D2253" s="1">
        <v>1.443907982</v>
      </c>
      <c r="E2253" s="1">
        <v>0.50281129</v>
      </c>
      <c r="F2253" s="1">
        <v>2.871669772</v>
      </c>
      <c r="G2253" s="1">
        <v>0.004083094</v>
      </c>
      <c r="H2253" s="1">
        <v>0.01570448</v>
      </c>
      <c r="I2253" s="3" t="s">
        <v>102</v>
      </c>
      <c r="J2253" s="3" t="s">
        <v>2287</v>
      </c>
    </row>
    <row r="2254" spans="1:10">
      <c r="A2254" s="1">
        <v>2252</v>
      </c>
      <c r="B2254" s="3" t="s">
        <v>1519</v>
      </c>
      <c r="C2254" s="1">
        <v>8.251273468</v>
      </c>
      <c r="D2254" s="1">
        <v>1.35264982</v>
      </c>
      <c r="E2254" s="1">
        <v>0.439736993</v>
      </c>
      <c r="F2254" s="1">
        <v>3.076042821</v>
      </c>
      <c r="G2254" s="1">
        <v>0.002097677</v>
      </c>
      <c r="H2254" s="1">
        <v>0.008861085</v>
      </c>
      <c r="I2254" s="3" t="s">
        <v>102</v>
      </c>
      <c r="J2254" s="3" t="s">
        <v>2287</v>
      </c>
    </row>
    <row r="2255" spans="1:10">
      <c r="A2255" s="1">
        <v>2253</v>
      </c>
      <c r="B2255" s="3" t="s">
        <v>1520</v>
      </c>
      <c r="C2255" s="1">
        <v>52.84661212</v>
      </c>
      <c r="D2255" s="1">
        <v>-1.615572607</v>
      </c>
      <c r="E2255" s="1">
        <v>0.191229707</v>
      </c>
      <c r="F2255" s="1">
        <v>-8.448334911</v>
      </c>
      <c r="G2255" s="4">
        <v>2.95e-17</v>
      </c>
      <c r="H2255" s="4">
        <v>1.42e-15</v>
      </c>
      <c r="I2255" s="3" t="s">
        <v>114</v>
      </c>
      <c r="J2255" s="3" t="s">
        <v>2287</v>
      </c>
    </row>
    <row r="2256" spans="1:10">
      <c r="A2256" s="1">
        <v>2254</v>
      </c>
      <c r="B2256" s="3" t="s">
        <v>1521</v>
      </c>
      <c r="C2256" s="1">
        <v>12.61119818</v>
      </c>
      <c r="D2256" s="1">
        <v>-1.17191312</v>
      </c>
      <c r="E2256" s="1">
        <v>0.306624678</v>
      </c>
      <c r="F2256" s="1">
        <v>-3.82197913</v>
      </c>
      <c r="G2256" s="1">
        <v>0.000132385</v>
      </c>
      <c r="H2256" s="1">
        <v>0.000799911</v>
      </c>
      <c r="I2256" s="3" t="s">
        <v>114</v>
      </c>
      <c r="J2256" s="3" t="s">
        <v>2287</v>
      </c>
    </row>
    <row r="2257" spans="1:10">
      <c r="A2257" s="1">
        <v>2255</v>
      </c>
      <c r="B2257" s="3" t="s">
        <v>1522</v>
      </c>
      <c r="C2257" s="1">
        <v>13.81082741</v>
      </c>
      <c r="D2257" s="1">
        <v>1.077539398</v>
      </c>
      <c r="E2257" s="1">
        <v>0.337707587</v>
      </c>
      <c r="F2257" s="1">
        <v>3.190746786</v>
      </c>
      <c r="G2257" s="1">
        <v>0.001419056</v>
      </c>
      <c r="H2257" s="1">
        <v>0.006309502</v>
      </c>
      <c r="I2257" s="3" t="s">
        <v>102</v>
      </c>
      <c r="J2257" s="3" t="s">
        <v>2287</v>
      </c>
    </row>
    <row r="2258" spans="1:10">
      <c r="A2258" s="1">
        <v>2256</v>
      </c>
      <c r="B2258" s="3" t="s">
        <v>3207</v>
      </c>
      <c r="C2258" s="1">
        <v>112.423491</v>
      </c>
      <c r="D2258" s="1">
        <v>1.195495122</v>
      </c>
      <c r="E2258" s="1">
        <v>0.138529892</v>
      </c>
      <c r="F2258" s="1">
        <v>8.629871182</v>
      </c>
      <c r="G2258" s="4">
        <v>6.14e-18</v>
      </c>
      <c r="H2258" s="4">
        <v>3.3e-16</v>
      </c>
      <c r="I2258" s="3" t="s">
        <v>102</v>
      </c>
      <c r="J2258" s="3" t="s">
        <v>2287</v>
      </c>
    </row>
    <row r="2259" spans="1:10">
      <c r="A2259" s="1">
        <v>2257</v>
      </c>
      <c r="B2259" s="3" t="s">
        <v>3208</v>
      </c>
      <c r="C2259" s="1">
        <v>14.67559093</v>
      </c>
      <c r="D2259" s="1">
        <v>1.270980932</v>
      </c>
      <c r="E2259" s="1">
        <v>0.325371473</v>
      </c>
      <c r="F2259" s="1">
        <v>3.90624574</v>
      </c>
      <c r="G2259" s="4">
        <v>9.37e-5</v>
      </c>
      <c r="H2259" s="1">
        <v>0.00058892</v>
      </c>
      <c r="I2259" s="3" t="s">
        <v>102</v>
      </c>
      <c r="J2259" s="3" t="s">
        <v>2287</v>
      </c>
    </row>
    <row r="2260" spans="1:10">
      <c r="A2260" s="1">
        <v>2258</v>
      </c>
      <c r="B2260" s="3" t="s">
        <v>1524</v>
      </c>
      <c r="C2260" s="1">
        <v>16.44930106</v>
      </c>
      <c r="D2260" s="1">
        <v>-1.781608554</v>
      </c>
      <c r="E2260" s="1">
        <v>0.319774219</v>
      </c>
      <c r="F2260" s="1">
        <v>-5.571457757</v>
      </c>
      <c r="G2260" s="4">
        <v>2.53e-8</v>
      </c>
      <c r="H2260" s="4">
        <v>3.25e-7</v>
      </c>
      <c r="I2260" s="3" t="s">
        <v>114</v>
      </c>
      <c r="J2260" s="3" t="s">
        <v>2287</v>
      </c>
    </row>
    <row r="2261" spans="1:10">
      <c r="A2261" s="1">
        <v>2259</v>
      </c>
      <c r="B2261" s="3" t="s">
        <v>1525</v>
      </c>
      <c r="C2261" s="1">
        <v>15.47528212</v>
      </c>
      <c r="D2261" s="1">
        <v>1.95730176</v>
      </c>
      <c r="E2261" s="1">
        <v>0.344440869</v>
      </c>
      <c r="F2261" s="1">
        <v>5.682547962</v>
      </c>
      <c r="G2261" s="4">
        <v>1.33e-8</v>
      </c>
      <c r="H2261" s="4">
        <v>1.79e-7</v>
      </c>
      <c r="I2261" s="3" t="s">
        <v>102</v>
      </c>
      <c r="J2261" s="3" t="s">
        <v>2287</v>
      </c>
    </row>
    <row r="2262" spans="1:10">
      <c r="A2262" s="1">
        <v>2260</v>
      </c>
      <c r="B2262" s="3" t="s">
        <v>1526</v>
      </c>
      <c r="C2262" s="1">
        <v>16.07310876</v>
      </c>
      <c r="D2262" s="1">
        <v>1.923597826</v>
      </c>
      <c r="E2262" s="1">
        <v>0.36770822</v>
      </c>
      <c r="F2262" s="1">
        <v>5.231315818</v>
      </c>
      <c r="G2262" s="4">
        <v>1.68e-7</v>
      </c>
      <c r="H2262" s="4">
        <v>1.84e-6</v>
      </c>
      <c r="I2262" s="3" t="s">
        <v>102</v>
      </c>
      <c r="J2262" s="3" t="s">
        <v>2287</v>
      </c>
    </row>
    <row r="2263" spans="1:10">
      <c r="A2263" s="1">
        <v>2261</v>
      </c>
      <c r="B2263" s="3" t="s">
        <v>1527</v>
      </c>
      <c r="C2263" s="1">
        <v>1291.667397</v>
      </c>
      <c r="D2263" s="1">
        <v>1.554108153</v>
      </c>
      <c r="E2263" s="1">
        <v>0.396387897</v>
      </c>
      <c r="F2263" s="1">
        <v>3.920675092</v>
      </c>
      <c r="G2263" s="4">
        <v>8.83e-5</v>
      </c>
      <c r="H2263" s="1">
        <v>0.000558975</v>
      </c>
      <c r="I2263" s="3" t="s">
        <v>102</v>
      </c>
      <c r="J2263" s="3" t="s">
        <v>2287</v>
      </c>
    </row>
    <row r="2264" spans="1:10">
      <c r="A2264" s="1">
        <v>2262</v>
      </c>
      <c r="B2264" s="3" t="s">
        <v>1528</v>
      </c>
      <c r="C2264" s="1">
        <v>14.03706247</v>
      </c>
      <c r="D2264" s="1">
        <v>1.323489741</v>
      </c>
      <c r="E2264" s="1">
        <v>0.340390774</v>
      </c>
      <c r="F2264" s="1">
        <v>3.888148103</v>
      </c>
      <c r="G2264" s="1">
        <v>0.000101012</v>
      </c>
      <c r="H2264" s="1">
        <v>0.00062924</v>
      </c>
      <c r="I2264" s="3" t="s">
        <v>102</v>
      </c>
      <c r="J2264" s="3" t="s">
        <v>2287</v>
      </c>
    </row>
    <row r="2265" spans="1:10">
      <c r="A2265" s="1">
        <v>2263</v>
      </c>
      <c r="B2265" s="3" t="s">
        <v>3209</v>
      </c>
      <c r="C2265" s="1">
        <v>10.90524562</v>
      </c>
      <c r="D2265" s="1">
        <v>1.399393831</v>
      </c>
      <c r="E2265" s="1">
        <v>0.377607893</v>
      </c>
      <c r="F2265" s="1">
        <v>3.705944332</v>
      </c>
      <c r="G2265" s="1">
        <v>0.000210605</v>
      </c>
      <c r="H2265" s="1">
        <v>0.001211364</v>
      </c>
      <c r="I2265" s="3" t="s">
        <v>102</v>
      </c>
      <c r="J2265" s="3" t="s">
        <v>2287</v>
      </c>
    </row>
    <row r="2266" spans="1:10">
      <c r="A2266" s="1">
        <v>2264</v>
      </c>
      <c r="B2266" s="3" t="s">
        <v>1529</v>
      </c>
      <c r="C2266" s="1">
        <v>21.59603977</v>
      </c>
      <c r="D2266" s="1">
        <v>2.241386616</v>
      </c>
      <c r="E2266" s="1">
        <v>0.343011452</v>
      </c>
      <c r="F2266" s="1">
        <v>6.534436682</v>
      </c>
      <c r="G2266" s="4">
        <v>6.38e-11</v>
      </c>
      <c r="H2266" s="4">
        <v>1.23e-9</v>
      </c>
      <c r="I2266" s="3" t="s">
        <v>102</v>
      </c>
      <c r="J2266" s="3" t="s">
        <v>2287</v>
      </c>
    </row>
    <row r="2267" spans="1:10">
      <c r="A2267" s="1">
        <v>2265</v>
      </c>
      <c r="B2267" s="3" t="s">
        <v>1530</v>
      </c>
      <c r="C2267" s="1">
        <v>10.41522876</v>
      </c>
      <c r="D2267" s="1">
        <v>-1.247009942</v>
      </c>
      <c r="E2267" s="1">
        <v>0.357479779</v>
      </c>
      <c r="F2267" s="1">
        <v>-3.488337012</v>
      </c>
      <c r="G2267" s="1">
        <v>0.000486035</v>
      </c>
      <c r="H2267" s="1">
        <v>0.002506808</v>
      </c>
      <c r="I2267" s="3" t="s">
        <v>114</v>
      </c>
      <c r="J2267" s="3" t="s">
        <v>2287</v>
      </c>
    </row>
    <row r="2268" spans="1:10">
      <c r="A2268" s="1">
        <v>2266</v>
      </c>
      <c r="B2268" s="3" t="s">
        <v>1531</v>
      </c>
      <c r="C2268" s="1">
        <v>68.84438573</v>
      </c>
      <c r="D2268" s="1">
        <v>-1.415338403</v>
      </c>
      <c r="E2268" s="1">
        <v>0.244921892</v>
      </c>
      <c r="F2268" s="1">
        <v>-5.778733757</v>
      </c>
      <c r="G2268" s="4">
        <v>7.53e-9</v>
      </c>
      <c r="H2268" s="4">
        <v>1.06e-7</v>
      </c>
      <c r="I2268" s="3" t="s">
        <v>114</v>
      </c>
      <c r="J2268" s="3" t="s">
        <v>2287</v>
      </c>
    </row>
    <row r="2269" spans="1:10">
      <c r="A2269" s="1">
        <v>2267</v>
      </c>
      <c r="B2269" s="3" t="s">
        <v>3210</v>
      </c>
      <c r="C2269" s="1">
        <v>2.684568312</v>
      </c>
      <c r="D2269" s="1">
        <v>2.217698523</v>
      </c>
      <c r="E2269" s="1">
        <v>0.918751196</v>
      </c>
      <c r="F2269" s="1">
        <v>2.41381838</v>
      </c>
      <c r="G2269" s="1">
        <v>0.015786329</v>
      </c>
      <c r="H2269" s="1">
        <v>0.0490653</v>
      </c>
      <c r="I2269" s="3" t="s">
        <v>102</v>
      </c>
      <c r="J2269" s="3" t="s">
        <v>2287</v>
      </c>
    </row>
    <row r="2270" spans="1:10">
      <c r="A2270" s="1">
        <v>2268</v>
      </c>
      <c r="B2270" s="3" t="s">
        <v>3211</v>
      </c>
      <c r="C2270" s="1">
        <v>17.56649243</v>
      </c>
      <c r="D2270" s="1">
        <v>1.077252888</v>
      </c>
      <c r="E2270" s="1">
        <v>0.286698419</v>
      </c>
      <c r="F2270" s="1">
        <v>3.757442722</v>
      </c>
      <c r="G2270" s="1">
        <v>0.000171659</v>
      </c>
      <c r="H2270" s="1">
        <v>0.001007423</v>
      </c>
      <c r="I2270" s="3" t="s">
        <v>102</v>
      </c>
      <c r="J2270" s="3" t="s">
        <v>2287</v>
      </c>
    </row>
    <row r="2271" spans="1:10">
      <c r="A2271" s="1">
        <v>2269</v>
      </c>
      <c r="B2271" s="3" t="s">
        <v>1532</v>
      </c>
      <c r="C2271" s="1">
        <v>39.13107372</v>
      </c>
      <c r="D2271" s="1">
        <v>1.482092457</v>
      </c>
      <c r="E2271" s="1">
        <v>0.265175911</v>
      </c>
      <c r="F2271" s="1">
        <v>5.589091594</v>
      </c>
      <c r="G2271" s="4">
        <v>2.28e-8</v>
      </c>
      <c r="H2271" s="4">
        <v>2.97e-7</v>
      </c>
      <c r="I2271" s="3" t="s">
        <v>102</v>
      </c>
      <c r="J2271" s="3" t="s">
        <v>2287</v>
      </c>
    </row>
    <row r="2272" spans="1:10">
      <c r="A2272" s="1">
        <v>2270</v>
      </c>
      <c r="B2272" s="3" t="s">
        <v>3212</v>
      </c>
      <c r="C2272" s="1">
        <v>12.99976231</v>
      </c>
      <c r="D2272" s="1">
        <v>-1.038405841</v>
      </c>
      <c r="E2272" s="1">
        <v>0.327545619</v>
      </c>
      <c r="F2272" s="1">
        <v>-3.17026326</v>
      </c>
      <c r="G2272" s="1">
        <v>0.001523009</v>
      </c>
      <c r="H2272" s="1">
        <v>0.006717728</v>
      </c>
      <c r="I2272" s="3" t="s">
        <v>114</v>
      </c>
      <c r="J2272" s="3" t="s">
        <v>2287</v>
      </c>
    </row>
    <row r="2273" spans="1:10">
      <c r="A2273" s="1">
        <v>2271</v>
      </c>
      <c r="B2273" s="3" t="s">
        <v>3213</v>
      </c>
      <c r="C2273" s="1">
        <v>82.8023583</v>
      </c>
      <c r="D2273" s="1">
        <v>-1.011126696</v>
      </c>
      <c r="E2273" s="1">
        <v>0.137100899</v>
      </c>
      <c r="F2273" s="1">
        <v>-7.375055209</v>
      </c>
      <c r="G2273" s="4">
        <v>1.64e-13</v>
      </c>
      <c r="H2273" s="4">
        <v>4.66e-12</v>
      </c>
      <c r="I2273" s="3" t="s">
        <v>114</v>
      </c>
      <c r="J2273" s="3" t="s">
        <v>2287</v>
      </c>
    </row>
    <row r="2274" spans="1:10">
      <c r="A2274" s="1">
        <v>2272</v>
      </c>
      <c r="B2274" s="3" t="s">
        <v>3214</v>
      </c>
      <c r="C2274" s="1">
        <v>85.233378</v>
      </c>
      <c r="D2274" s="1">
        <v>-1.145259022</v>
      </c>
      <c r="E2274" s="1">
        <v>0.311738326</v>
      </c>
      <c r="F2274" s="1">
        <v>-3.673783197</v>
      </c>
      <c r="G2274" s="1">
        <v>0.000238986</v>
      </c>
      <c r="H2274" s="1">
        <v>0.001352351</v>
      </c>
      <c r="I2274" s="3" t="s">
        <v>114</v>
      </c>
      <c r="J2274" s="3" t="s">
        <v>2287</v>
      </c>
    </row>
    <row r="2275" spans="1:10">
      <c r="A2275" s="1">
        <v>2273</v>
      </c>
      <c r="B2275" s="3" t="s">
        <v>1533</v>
      </c>
      <c r="C2275" s="1">
        <v>13.4815768</v>
      </c>
      <c r="D2275" s="1">
        <v>-2.103860464</v>
      </c>
      <c r="E2275" s="1">
        <v>0.375357044</v>
      </c>
      <c r="F2275" s="1">
        <v>-5.604957994</v>
      </c>
      <c r="G2275" s="4">
        <v>2.08e-8</v>
      </c>
      <c r="H2275" s="4">
        <v>2.74e-7</v>
      </c>
      <c r="I2275" s="3" t="s">
        <v>114</v>
      </c>
      <c r="J2275" s="3" t="s">
        <v>2287</v>
      </c>
    </row>
    <row r="2276" spans="1:10">
      <c r="A2276" s="1">
        <v>2274</v>
      </c>
      <c r="B2276" s="3" t="s">
        <v>1534</v>
      </c>
      <c r="C2276" s="1">
        <v>16.64511999</v>
      </c>
      <c r="D2276" s="1">
        <v>1.444000491</v>
      </c>
      <c r="E2276" s="1">
        <v>0.30107137</v>
      </c>
      <c r="F2276" s="1">
        <v>4.796206595</v>
      </c>
      <c r="G2276" s="4">
        <v>1.62e-6</v>
      </c>
      <c r="H2276" s="4">
        <v>1.48e-5</v>
      </c>
      <c r="I2276" s="3" t="s">
        <v>102</v>
      </c>
      <c r="J2276" s="3" t="s">
        <v>2287</v>
      </c>
    </row>
    <row r="2277" spans="1:10">
      <c r="A2277" s="1">
        <v>2275</v>
      </c>
      <c r="B2277" s="3" t="s">
        <v>3215</v>
      </c>
      <c r="C2277" s="1">
        <v>10.98462826</v>
      </c>
      <c r="D2277" s="1">
        <v>1.008513576</v>
      </c>
      <c r="E2277" s="1">
        <v>0.3684113</v>
      </c>
      <c r="F2277" s="1">
        <v>2.737466456</v>
      </c>
      <c r="G2277" s="1">
        <v>0.006191443</v>
      </c>
      <c r="H2277" s="1">
        <v>0.022411709</v>
      </c>
      <c r="I2277" s="3" t="s">
        <v>102</v>
      </c>
      <c r="J2277" s="3" t="s">
        <v>2287</v>
      </c>
    </row>
    <row r="2278" spans="1:10">
      <c r="A2278" s="1">
        <v>2276</v>
      </c>
      <c r="B2278" s="3" t="s">
        <v>1535</v>
      </c>
      <c r="C2278" s="1">
        <v>6.090819181</v>
      </c>
      <c r="D2278" s="1">
        <v>5.574411634</v>
      </c>
      <c r="E2278" s="1">
        <v>1.066180511</v>
      </c>
      <c r="F2278" s="1">
        <v>5.228393858</v>
      </c>
      <c r="G2278" s="4">
        <v>1.71e-7</v>
      </c>
      <c r="H2278" s="4">
        <v>1.87e-6</v>
      </c>
      <c r="I2278" s="3" t="s">
        <v>102</v>
      </c>
      <c r="J2278" s="3" t="s">
        <v>2287</v>
      </c>
    </row>
    <row r="2279" spans="1:10">
      <c r="A2279" s="1">
        <v>2277</v>
      </c>
      <c r="B2279" s="3" t="s">
        <v>1536</v>
      </c>
      <c r="C2279" s="1">
        <v>16.33099002</v>
      </c>
      <c r="D2279" s="1">
        <v>1.518675268</v>
      </c>
      <c r="E2279" s="1">
        <v>0.308931043</v>
      </c>
      <c r="F2279" s="1">
        <v>4.91590373</v>
      </c>
      <c r="G2279" s="4">
        <v>8.84e-7</v>
      </c>
      <c r="H2279" s="4">
        <v>8.51e-6</v>
      </c>
      <c r="I2279" s="3" t="s">
        <v>102</v>
      </c>
      <c r="J2279" s="3" t="s">
        <v>2287</v>
      </c>
    </row>
    <row r="2280" spans="1:10">
      <c r="A2280" s="1">
        <v>2278</v>
      </c>
      <c r="B2280" s="3" t="s">
        <v>1537</v>
      </c>
      <c r="C2280" s="1">
        <v>13.44466277</v>
      </c>
      <c r="D2280" s="1">
        <v>1.515653499</v>
      </c>
      <c r="E2280" s="1">
        <v>0.352040857</v>
      </c>
      <c r="F2280" s="1">
        <v>4.305334076</v>
      </c>
      <c r="G2280" s="4">
        <v>1.67e-5</v>
      </c>
      <c r="H2280" s="1">
        <v>0.000123709</v>
      </c>
      <c r="I2280" s="3" t="s">
        <v>102</v>
      </c>
      <c r="J2280" s="3" t="s">
        <v>2287</v>
      </c>
    </row>
    <row r="2281" spans="1:10">
      <c r="A2281" s="1">
        <v>2279</v>
      </c>
      <c r="B2281" s="3" t="s">
        <v>1538</v>
      </c>
      <c r="C2281" s="1">
        <v>23.77370963</v>
      </c>
      <c r="D2281" s="1">
        <v>2.492474596</v>
      </c>
      <c r="E2281" s="1">
        <v>0.403847225</v>
      </c>
      <c r="F2281" s="1">
        <v>6.17182549</v>
      </c>
      <c r="G2281" s="4">
        <v>6.75e-10</v>
      </c>
      <c r="H2281" s="4">
        <v>1.11e-8</v>
      </c>
      <c r="I2281" s="3" t="s">
        <v>102</v>
      </c>
      <c r="J2281" s="3" t="s">
        <v>2287</v>
      </c>
    </row>
    <row r="2282" spans="1:10">
      <c r="A2282" s="1">
        <v>2280</v>
      </c>
      <c r="B2282" s="3" t="s">
        <v>1539</v>
      </c>
      <c r="C2282" s="1">
        <v>8.724770363</v>
      </c>
      <c r="D2282" s="1">
        <v>1.731316847</v>
      </c>
      <c r="E2282" s="1">
        <v>0.455344192</v>
      </c>
      <c r="F2282" s="1">
        <v>3.802215724</v>
      </c>
      <c r="G2282" s="1">
        <v>0.000143408</v>
      </c>
      <c r="H2282" s="1">
        <v>0.000859088</v>
      </c>
      <c r="I2282" s="3" t="s">
        <v>102</v>
      </c>
      <c r="J2282" s="3" t="s">
        <v>2287</v>
      </c>
    </row>
    <row r="2283" spans="1:10">
      <c r="A2283" s="1">
        <v>2281</v>
      </c>
      <c r="B2283" s="3" t="s">
        <v>1540</v>
      </c>
      <c r="C2283" s="1">
        <v>6.966420396</v>
      </c>
      <c r="D2283" s="1">
        <v>1.227774981</v>
      </c>
      <c r="E2283" s="1">
        <v>0.470090694</v>
      </c>
      <c r="F2283" s="1">
        <v>2.611783205</v>
      </c>
      <c r="G2283" s="1">
        <v>0.009007135</v>
      </c>
      <c r="H2283" s="1">
        <v>0.030783263</v>
      </c>
      <c r="I2283" s="3" t="s">
        <v>102</v>
      </c>
      <c r="J2283" s="3" t="s">
        <v>2287</v>
      </c>
    </row>
    <row r="2284" spans="1:10">
      <c r="A2284" s="1">
        <v>2282</v>
      </c>
      <c r="B2284" s="3" t="s">
        <v>3216</v>
      </c>
      <c r="C2284" s="1">
        <v>12.51139226</v>
      </c>
      <c r="D2284" s="1">
        <v>-1.129274017</v>
      </c>
      <c r="E2284" s="1">
        <v>0.313814834</v>
      </c>
      <c r="F2284" s="1">
        <v>-3.598536128</v>
      </c>
      <c r="G2284" s="1">
        <v>0.000320013</v>
      </c>
      <c r="H2284" s="1">
        <v>0.001736861</v>
      </c>
      <c r="I2284" s="3" t="s">
        <v>114</v>
      </c>
      <c r="J2284" s="3" t="s">
        <v>2287</v>
      </c>
    </row>
    <row r="2285" spans="1:10">
      <c r="A2285" s="1">
        <v>2283</v>
      </c>
      <c r="B2285" s="3" t="s">
        <v>1541</v>
      </c>
      <c r="C2285" s="1">
        <v>1439.865354</v>
      </c>
      <c r="D2285" s="1">
        <v>-1.661099807</v>
      </c>
      <c r="E2285" s="1">
        <v>0.170589112</v>
      </c>
      <c r="F2285" s="1">
        <v>-9.737431586</v>
      </c>
      <c r="G2285" s="4">
        <v>2.09e-22</v>
      </c>
      <c r="H2285" s="4">
        <v>2.95e-20</v>
      </c>
      <c r="I2285" s="3" t="s">
        <v>114</v>
      </c>
      <c r="J2285" s="3" t="s">
        <v>2287</v>
      </c>
    </row>
    <row r="2286" spans="1:10">
      <c r="A2286" s="1">
        <v>2284</v>
      </c>
      <c r="B2286" s="3" t="s">
        <v>3217</v>
      </c>
      <c r="C2286" s="1">
        <v>20.10254719</v>
      </c>
      <c r="D2286" s="1">
        <v>1.061266971</v>
      </c>
      <c r="E2286" s="1">
        <v>0.279868273</v>
      </c>
      <c r="F2286" s="1">
        <v>3.792023154</v>
      </c>
      <c r="G2286" s="1">
        <v>0.000149425</v>
      </c>
      <c r="H2286" s="1">
        <v>0.000889916</v>
      </c>
      <c r="I2286" s="3" t="s">
        <v>102</v>
      </c>
      <c r="J2286" s="3" t="s">
        <v>2287</v>
      </c>
    </row>
    <row r="2287" spans="1:10">
      <c r="A2287" s="1">
        <v>2285</v>
      </c>
      <c r="B2287" s="3" t="s">
        <v>1542</v>
      </c>
      <c r="C2287" s="1">
        <v>9.734286273</v>
      </c>
      <c r="D2287" s="1">
        <v>-2.084302137</v>
      </c>
      <c r="E2287" s="1">
        <v>0.415108601</v>
      </c>
      <c r="F2287" s="1">
        <v>-5.021100823</v>
      </c>
      <c r="G2287" s="4">
        <v>5.14e-7</v>
      </c>
      <c r="H2287" s="4">
        <v>5.17e-6</v>
      </c>
      <c r="I2287" s="3" t="s">
        <v>114</v>
      </c>
      <c r="J2287" s="3" t="s">
        <v>2287</v>
      </c>
    </row>
    <row r="2288" spans="1:10">
      <c r="A2288" s="1">
        <v>2286</v>
      </c>
      <c r="B2288" s="3" t="s">
        <v>3218</v>
      </c>
      <c r="C2288" s="1">
        <v>6.924229028</v>
      </c>
      <c r="D2288" s="1">
        <v>1.51315849</v>
      </c>
      <c r="E2288" s="1">
        <v>0.473390608</v>
      </c>
      <c r="F2288" s="1">
        <v>3.196426937</v>
      </c>
      <c r="G2288" s="1">
        <v>0.001391411</v>
      </c>
      <c r="H2288" s="1">
        <v>0.00620528</v>
      </c>
      <c r="I2288" s="3" t="s">
        <v>102</v>
      </c>
      <c r="J2288" s="3" t="s">
        <v>2287</v>
      </c>
    </row>
    <row r="2289" spans="1:10">
      <c r="A2289" s="1">
        <v>2287</v>
      </c>
      <c r="B2289" s="3" t="s">
        <v>1543</v>
      </c>
      <c r="C2289" s="1">
        <v>58.27735998</v>
      </c>
      <c r="D2289" s="1">
        <v>1.947788623</v>
      </c>
      <c r="E2289" s="1">
        <v>0.200120778</v>
      </c>
      <c r="F2289" s="1">
        <v>9.733065417</v>
      </c>
      <c r="G2289" s="4">
        <v>2.18e-22</v>
      </c>
      <c r="H2289" s="4">
        <v>3.03e-20</v>
      </c>
      <c r="I2289" s="3" t="s">
        <v>102</v>
      </c>
      <c r="J2289" s="3" t="s">
        <v>2287</v>
      </c>
    </row>
    <row r="2290" spans="1:10">
      <c r="A2290" s="1">
        <v>2288</v>
      </c>
      <c r="B2290" s="3" t="s">
        <v>3219</v>
      </c>
      <c r="C2290" s="1">
        <v>55.05325349</v>
      </c>
      <c r="D2290" s="1">
        <v>1.079552573</v>
      </c>
      <c r="E2290" s="1">
        <v>0.318926437</v>
      </c>
      <c r="F2290" s="1">
        <v>3.384957939</v>
      </c>
      <c r="G2290" s="1">
        <v>0.000711892</v>
      </c>
      <c r="H2290" s="1">
        <v>0.003503433</v>
      </c>
      <c r="I2290" s="3" t="s">
        <v>102</v>
      </c>
      <c r="J2290" s="3" t="s">
        <v>2287</v>
      </c>
    </row>
    <row r="2291" spans="1:10">
      <c r="A2291" s="1">
        <v>2289</v>
      </c>
      <c r="B2291" s="3" t="s">
        <v>3220</v>
      </c>
      <c r="C2291" s="1">
        <v>1.358665876</v>
      </c>
      <c r="D2291" s="1">
        <v>3.272784441</v>
      </c>
      <c r="E2291" s="1">
        <v>1.172827372</v>
      </c>
      <c r="F2291" s="1">
        <v>2.790508235</v>
      </c>
      <c r="G2291" s="1">
        <v>0.005262536</v>
      </c>
      <c r="H2291" s="1">
        <v>0.019537948</v>
      </c>
      <c r="I2291" s="3" t="s">
        <v>102</v>
      </c>
      <c r="J2291" s="3" t="s">
        <v>2287</v>
      </c>
    </row>
    <row r="2292" spans="1:10">
      <c r="A2292" s="1">
        <v>2290</v>
      </c>
      <c r="B2292" s="3" t="s">
        <v>1545</v>
      </c>
      <c r="C2292" s="1">
        <v>19.16959516</v>
      </c>
      <c r="D2292" s="1">
        <v>1.729349961</v>
      </c>
      <c r="E2292" s="1">
        <v>0.301626167</v>
      </c>
      <c r="F2292" s="1">
        <v>5.733421541</v>
      </c>
      <c r="G2292" s="4">
        <v>9.84e-9</v>
      </c>
      <c r="H2292" s="4">
        <v>1.36e-7</v>
      </c>
      <c r="I2292" s="3" t="s">
        <v>102</v>
      </c>
      <c r="J2292" s="3" t="s">
        <v>2287</v>
      </c>
    </row>
    <row r="2293" spans="1:10">
      <c r="A2293" s="1">
        <v>2291</v>
      </c>
      <c r="B2293" s="3" t="s">
        <v>1546</v>
      </c>
      <c r="C2293" s="1">
        <v>40.68330644</v>
      </c>
      <c r="D2293" s="1">
        <v>2.124803709</v>
      </c>
      <c r="E2293" s="1">
        <v>0.357855734</v>
      </c>
      <c r="F2293" s="1">
        <v>5.937598617</v>
      </c>
      <c r="G2293" s="4">
        <v>2.89e-9</v>
      </c>
      <c r="H2293" s="4">
        <v>4.35e-8</v>
      </c>
      <c r="I2293" s="3" t="s">
        <v>102</v>
      </c>
      <c r="J2293" s="3" t="s">
        <v>2287</v>
      </c>
    </row>
    <row r="2294" spans="1:10">
      <c r="A2294" s="1">
        <v>2292</v>
      </c>
      <c r="B2294" s="3" t="s">
        <v>1547</v>
      </c>
      <c r="C2294" s="1">
        <v>13.92490259</v>
      </c>
      <c r="D2294" s="1">
        <v>-2.25072199</v>
      </c>
      <c r="E2294" s="1">
        <v>0.387241092</v>
      </c>
      <c r="F2294" s="1">
        <v>-5.81219823</v>
      </c>
      <c r="G2294" s="4">
        <v>6.17e-9</v>
      </c>
      <c r="H2294" s="4">
        <v>8.75e-8</v>
      </c>
      <c r="I2294" s="3" t="s">
        <v>114</v>
      </c>
      <c r="J2294" s="3" t="s">
        <v>2287</v>
      </c>
    </row>
    <row r="2295" spans="1:10">
      <c r="A2295" s="1">
        <v>2293</v>
      </c>
      <c r="B2295" s="3" t="s">
        <v>3221</v>
      </c>
      <c r="C2295" s="1">
        <v>6.463780862</v>
      </c>
      <c r="D2295" s="1">
        <v>-1.425231614</v>
      </c>
      <c r="E2295" s="1">
        <v>0.429719006</v>
      </c>
      <c r="F2295" s="1">
        <v>-3.316659473</v>
      </c>
      <c r="G2295" s="1">
        <v>0.000911006</v>
      </c>
      <c r="H2295" s="1">
        <v>0.004318011</v>
      </c>
      <c r="I2295" s="3" t="s">
        <v>114</v>
      </c>
      <c r="J2295" s="3" t="s">
        <v>2287</v>
      </c>
    </row>
    <row r="2296" spans="1:10">
      <c r="A2296" s="1">
        <v>2294</v>
      </c>
      <c r="B2296" s="3" t="s">
        <v>1548</v>
      </c>
      <c r="C2296" s="1">
        <v>24.11366953</v>
      </c>
      <c r="D2296" s="1">
        <v>1.22874876</v>
      </c>
      <c r="E2296" s="1">
        <v>0.286608716</v>
      </c>
      <c r="F2296" s="1">
        <v>4.287199562</v>
      </c>
      <c r="G2296" s="4">
        <v>1.81e-5</v>
      </c>
      <c r="H2296" s="1">
        <v>0.000133355</v>
      </c>
      <c r="I2296" s="3" t="s">
        <v>102</v>
      </c>
      <c r="J2296" s="3" t="s">
        <v>2287</v>
      </c>
    </row>
    <row r="2297" spans="1:10">
      <c r="A2297" s="1">
        <v>2295</v>
      </c>
      <c r="B2297" s="3" t="s">
        <v>3222</v>
      </c>
      <c r="C2297" s="1">
        <v>42.45477891</v>
      </c>
      <c r="D2297" s="1">
        <v>1.42001701</v>
      </c>
      <c r="E2297" s="1">
        <v>0.296073061</v>
      </c>
      <c r="F2297" s="1">
        <v>4.796170939</v>
      </c>
      <c r="G2297" s="4">
        <v>1.62e-6</v>
      </c>
      <c r="H2297" s="4">
        <v>1.48e-5</v>
      </c>
      <c r="I2297" s="3" t="s">
        <v>102</v>
      </c>
      <c r="J2297" s="3" t="s">
        <v>2287</v>
      </c>
    </row>
    <row r="2298" spans="1:10">
      <c r="A2298" s="1">
        <v>2296</v>
      </c>
      <c r="B2298" s="3" t="s">
        <v>3223</v>
      </c>
      <c r="C2298" s="1">
        <v>6.27808554</v>
      </c>
      <c r="D2298" s="1">
        <v>-1.33879283</v>
      </c>
      <c r="E2298" s="1">
        <v>0.45233479</v>
      </c>
      <c r="F2298" s="1">
        <v>-2.9597388</v>
      </c>
      <c r="G2298" s="1">
        <v>0.003079</v>
      </c>
      <c r="H2298" s="1">
        <v>0.012320637</v>
      </c>
      <c r="I2298" s="3" t="s">
        <v>114</v>
      </c>
      <c r="J2298" s="3" t="s">
        <v>2287</v>
      </c>
    </row>
    <row r="2299" spans="1:10">
      <c r="A2299" s="1">
        <v>2297</v>
      </c>
      <c r="B2299" s="3" t="s">
        <v>1549</v>
      </c>
      <c r="C2299" s="1">
        <v>12.51189825</v>
      </c>
      <c r="D2299" s="1">
        <v>1.375855358</v>
      </c>
      <c r="E2299" s="1">
        <v>0.481270536</v>
      </c>
      <c r="F2299" s="1">
        <v>2.858798231</v>
      </c>
      <c r="G2299" s="1">
        <v>0.004252492</v>
      </c>
      <c r="H2299" s="1">
        <v>0.016252473</v>
      </c>
      <c r="I2299" s="3" t="s">
        <v>102</v>
      </c>
      <c r="J2299" s="3" t="s">
        <v>2287</v>
      </c>
    </row>
    <row r="2300" spans="1:10">
      <c r="A2300" s="1">
        <v>2298</v>
      </c>
      <c r="B2300" s="3" t="s">
        <v>1550</v>
      </c>
      <c r="C2300" s="1">
        <v>23.50587449</v>
      </c>
      <c r="D2300" s="1">
        <v>1.925466748</v>
      </c>
      <c r="E2300" s="1">
        <v>0.292728179</v>
      </c>
      <c r="F2300" s="1">
        <v>6.577661078</v>
      </c>
      <c r="G2300" s="4">
        <v>4.78e-11</v>
      </c>
      <c r="H2300" s="4">
        <v>9.28e-10</v>
      </c>
      <c r="I2300" s="3" t="s">
        <v>102</v>
      </c>
      <c r="J2300" s="3" t="s">
        <v>2287</v>
      </c>
    </row>
    <row r="2301" spans="1:10">
      <c r="A2301" s="1">
        <v>2299</v>
      </c>
      <c r="B2301" s="3" t="s">
        <v>1551</v>
      </c>
      <c r="C2301" s="1">
        <v>10.95189065</v>
      </c>
      <c r="D2301" s="1">
        <v>1.654597464</v>
      </c>
      <c r="E2301" s="1">
        <v>0.402067109</v>
      </c>
      <c r="F2301" s="1">
        <v>4.115227099</v>
      </c>
      <c r="G2301" s="4">
        <v>3.87e-5</v>
      </c>
      <c r="H2301" s="1">
        <v>0.000268535</v>
      </c>
      <c r="I2301" s="3" t="s">
        <v>102</v>
      </c>
      <c r="J2301" s="3" t="s">
        <v>2287</v>
      </c>
    </row>
    <row r="2302" spans="1:10">
      <c r="A2302" s="1">
        <v>2300</v>
      </c>
      <c r="B2302" s="3" t="s">
        <v>3224</v>
      </c>
      <c r="C2302" s="1">
        <v>9.976821865</v>
      </c>
      <c r="D2302" s="1">
        <v>1.191208704</v>
      </c>
      <c r="E2302" s="1">
        <v>0.398107417</v>
      </c>
      <c r="F2302" s="1">
        <v>2.992179125</v>
      </c>
      <c r="G2302" s="1">
        <v>0.002769937</v>
      </c>
      <c r="H2302" s="1">
        <v>0.011267238</v>
      </c>
      <c r="I2302" s="3" t="s">
        <v>102</v>
      </c>
      <c r="J2302" s="3" t="s">
        <v>2287</v>
      </c>
    </row>
    <row r="2303" spans="1:10">
      <c r="A2303" s="1">
        <v>2301</v>
      </c>
      <c r="B2303" s="3" t="s">
        <v>3225</v>
      </c>
      <c r="C2303" s="1">
        <v>25.6366112</v>
      </c>
      <c r="D2303" s="1">
        <v>1.077241879</v>
      </c>
      <c r="E2303" s="1">
        <v>0.386047512</v>
      </c>
      <c r="F2303" s="1">
        <v>2.790438596</v>
      </c>
      <c r="G2303" s="1">
        <v>0.005263668</v>
      </c>
      <c r="H2303" s="1">
        <v>0.019537948</v>
      </c>
      <c r="I2303" s="3" t="s">
        <v>102</v>
      </c>
      <c r="J2303" s="3" t="s">
        <v>2287</v>
      </c>
    </row>
    <row r="2304" spans="1:10">
      <c r="A2304" s="1">
        <v>2302</v>
      </c>
      <c r="B2304" s="3" t="s">
        <v>1552</v>
      </c>
      <c r="C2304" s="1">
        <v>76.20160412</v>
      </c>
      <c r="D2304" s="1">
        <v>-1.293657144</v>
      </c>
      <c r="E2304" s="1">
        <v>0.175492337</v>
      </c>
      <c r="F2304" s="1">
        <v>-7.371587658</v>
      </c>
      <c r="G2304" s="4">
        <v>1.69e-13</v>
      </c>
      <c r="H2304" s="4">
        <v>4.76e-12</v>
      </c>
      <c r="I2304" s="3" t="s">
        <v>114</v>
      </c>
      <c r="J2304" s="3" t="s">
        <v>2287</v>
      </c>
    </row>
    <row r="2305" spans="1:10">
      <c r="A2305" s="1">
        <v>2303</v>
      </c>
      <c r="B2305" s="3" t="s">
        <v>1553</v>
      </c>
      <c r="C2305" s="1">
        <v>21.29956655</v>
      </c>
      <c r="D2305" s="1">
        <v>-1.506872725</v>
      </c>
      <c r="E2305" s="1">
        <v>0.258587643</v>
      </c>
      <c r="F2305" s="1">
        <v>-5.827319146</v>
      </c>
      <c r="G2305" s="4">
        <v>5.63e-9</v>
      </c>
      <c r="H2305" s="4">
        <v>8.05e-8</v>
      </c>
      <c r="I2305" s="3" t="s">
        <v>114</v>
      </c>
      <c r="J2305" s="3" t="s">
        <v>2287</v>
      </c>
    </row>
    <row r="2306" spans="1:10">
      <c r="A2306" s="1">
        <v>2304</v>
      </c>
      <c r="B2306" s="3" t="s">
        <v>1554</v>
      </c>
      <c r="C2306" s="1">
        <v>89.27031122</v>
      </c>
      <c r="D2306" s="1">
        <v>-1.568584597</v>
      </c>
      <c r="E2306" s="1">
        <v>0.221802844</v>
      </c>
      <c r="F2306" s="1">
        <v>-7.071976942</v>
      </c>
      <c r="G2306" s="4">
        <v>1.53e-12</v>
      </c>
      <c r="H2306" s="4">
        <v>3.76e-11</v>
      </c>
      <c r="I2306" s="3" t="s">
        <v>114</v>
      </c>
      <c r="J2306" s="3" t="s">
        <v>2287</v>
      </c>
    </row>
    <row r="2307" spans="1:10">
      <c r="A2307" s="1">
        <v>2305</v>
      </c>
      <c r="B2307" s="3" t="s">
        <v>3226</v>
      </c>
      <c r="C2307" s="1">
        <v>10.06679581</v>
      </c>
      <c r="D2307" s="1">
        <v>5.764732468</v>
      </c>
      <c r="E2307" s="1">
        <v>1.220631482</v>
      </c>
      <c r="F2307" s="1">
        <v>4.722746015</v>
      </c>
      <c r="G2307" s="4">
        <v>2.33e-6</v>
      </c>
      <c r="H2307" s="4">
        <v>2.06e-5</v>
      </c>
      <c r="I2307" s="3" t="s">
        <v>102</v>
      </c>
      <c r="J2307" s="3" t="s">
        <v>2287</v>
      </c>
    </row>
    <row r="2308" spans="1:10">
      <c r="A2308" s="1">
        <v>2306</v>
      </c>
      <c r="B2308" s="3" t="s">
        <v>3227</v>
      </c>
      <c r="C2308" s="1">
        <v>3.519795948</v>
      </c>
      <c r="D2308" s="1">
        <v>2.154810877</v>
      </c>
      <c r="E2308" s="1">
        <v>0.726987812</v>
      </c>
      <c r="F2308" s="1">
        <v>2.964026137</v>
      </c>
      <c r="G2308" s="1">
        <v>0.003036425</v>
      </c>
      <c r="H2308" s="1">
        <v>0.012190677</v>
      </c>
      <c r="I2308" s="3" t="s">
        <v>102</v>
      </c>
      <c r="J2308" s="3" t="s">
        <v>2287</v>
      </c>
    </row>
    <row r="2309" spans="1:10">
      <c r="A2309" s="1">
        <v>2307</v>
      </c>
      <c r="B2309" s="3" t="s">
        <v>1555</v>
      </c>
      <c r="C2309" s="1">
        <v>16.30651646</v>
      </c>
      <c r="D2309" s="1">
        <v>2.592538339</v>
      </c>
      <c r="E2309" s="1">
        <v>0.385201965</v>
      </c>
      <c r="F2309" s="1">
        <v>6.730335186</v>
      </c>
      <c r="G2309" s="4">
        <v>1.69e-11</v>
      </c>
      <c r="H2309" s="4">
        <v>3.48e-10</v>
      </c>
      <c r="I2309" s="3" t="s">
        <v>102</v>
      </c>
      <c r="J2309" s="3" t="s">
        <v>2287</v>
      </c>
    </row>
    <row r="2310" spans="1:10">
      <c r="A2310" s="1">
        <v>2308</v>
      </c>
      <c r="B2310" s="3" t="s">
        <v>3228</v>
      </c>
      <c r="C2310" s="1">
        <v>26.38457943</v>
      </c>
      <c r="D2310" s="1">
        <v>1.533288623</v>
      </c>
      <c r="E2310" s="1">
        <v>0.263535339</v>
      </c>
      <c r="F2310" s="1">
        <v>5.818151853</v>
      </c>
      <c r="G2310" s="4">
        <v>5.95e-9</v>
      </c>
      <c r="H2310" s="4">
        <v>8.48e-8</v>
      </c>
      <c r="I2310" s="3" t="s">
        <v>102</v>
      </c>
      <c r="J2310" s="3" t="s">
        <v>2287</v>
      </c>
    </row>
    <row r="2311" spans="1:10">
      <c r="A2311" s="1">
        <v>2309</v>
      </c>
      <c r="B2311" s="3" t="s">
        <v>3229</v>
      </c>
      <c r="C2311" s="1">
        <v>7.920326283</v>
      </c>
      <c r="D2311" s="1">
        <v>1.51523088</v>
      </c>
      <c r="E2311" s="1">
        <v>0.459103189</v>
      </c>
      <c r="F2311" s="1">
        <v>3.300414624</v>
      </c>
      <c r="G2311" s="1">
        <v>0.000965421</v>
      </c>
      <c r="H2311" s="1">
        <v>0.004520456</v>
      </c>
      <c r="I2311" s="3" t="s">
        <v>102</v>
      </c>
      <c r="J2311" s="3" t="s">
        <v>2287</v>
      </c>
    </row>
    <row r="2312" spans="1:10">
      <c r="A2312" s="1">
        <v>2310</v>
      </c>
      <c r="B2312" s="3" t="s">
        <v>3230</v>
      </c>
      <c r="C2312" s="1">
        <v>117.3128937</v>
      </c>
      <c r="D2312" s="1">
        <v>1.561820557</v>
      </c>
      <c r="E2312" s="1">
        <v>0.355296671</v>
      </c>
      <c r="F2312" s="1">
        <v>4.395820966</v>
      </c>
      <c r="G2312" s="4">
        <v>1.1e-5</v>
      </c>
      <c r="H2312" s="4">
        <v>8.46e-5</v>
      </c>
      <c r="I2312" s="3" t="s">
        <v>102</v>
      </c>
      <c r="J2312" s="3" t="s">
        <v>2287</v>
      </c>
    </row>
    <row r="2313" spans="1:10">
      <c r="A2313" s="1">
        <v>2311</v>
      </c>
      <c r="B2313" s="3" t="s">
        <v>1556</v>
      </c>
      <c r="C2313" s="1">
        <v>18.11417016</v>
      </c>
      <c r="D2313" s="1">
        <v>2.678086792</v>
      </c>
      <c r="E2313" s="1">
        <v>0.494643215</v>
      </c>
      <c r="F2313" s="1">
        <v>5.414178766</v>
      </c>
      <c r="G2313" s="4">
        <v>6.16e-8</v>
      </c>
      <c r="H2313" s="4">
        <v>7.34e-7</v>
      </c>
      <c r="I2313" s="3" t="s">
        <v>102</v>
      </c>
      <c r="J2313" s="3" t="s">
        <v>2287</v>
      </c>
    </row>
    <row r="2314" spans="1:10">
      <c r="A2314" s="1">
        <v>2312</v>
      </c>
      <c r="B2314" s="3" t="s">
        <v>3231</v>
      </c>
      <c r="C2314" s="1">
        <v>8.264167158</v>
      </c>
      <c r="D2314" s="1">
        <v>-1.154384664</v>
      </c>
      <c r="E2314" s="1">
        <v>0.453039366</v>
      </c>
      <c r="F2314" s="1">
        <v>-2.548089085</v>
      </c>
      <c r="G2314" s="1">
        <v>0.010831481</v>
      </c>
      <c r="H2314" s="1">
        <v>0.035963224</v>
      </c>
      <c r="I2314" s="3" t="s">
        <v>114</v>
      </c>
      <c r="J2314" s="3" t="s">
        <v>2287</v>
      </c>
    </row>
    <row r="2315" spans="1:10">
      <c r="A2315" s="1">
        <v>2313</v>
      </c>
      <c r="B2315" s="3" t="s">
        <v>1557</v>
      </c>
      <c r="C2315" s="1">
        <v>30.49440939</v>
      </c>
      <c r="D2315" s="1">
        <v>1.082972913</v>
      </c>
      <c r="E2315" s="1">
        <v>0.322363565</v>
      </c>
      <c r="F2315" s="1">
        <v>3.359476783</v>
      </c>
      <c r="G2315" s="1">
        <v>0.000780902</v>
      </c>
      <c r="H2315" s="1">
        <v>0.003792015</v>
      </c>
      <c r="I2315" s="3" t="s">
        <v>102</v>
      </c>
      <c r="J2315" s="3" t="s">
        <v>2287</v>
      </c>
    </row>
    <row r="2316" spans="1:10">
      <c r="A2316" s="1">
        <v>2314</v>
      </c>
      <c r="B2316" s="3" t="s">
        <v>3232</v>
      </c>
      <c r="C2316" s="1">
        <v>12.10691077</v>
      </c>
      <c r="D2316" s="1">
        <v>1.465763171</v>
      </c>
      <c r="E2316" s="1">
        <v>0.347973641</v>
      </c>
      <c r="F2316" s="1">
        <v>4.212282187</v>
      </c>
      <c r="G2316" s="4">
        <v>2.53e-5</v>
      </c>
      <c r="H2316" s="1">
        <v>0.000182076</v>
      </c>
      <c r="I2316" s="3" t="s">
        <v>102</v>
      </c>
      <c r="J2316" s="3" t="s">
        <v>2287</v>
      </c>
    </row>
    <row r="2317" spans="1:10">
      <c r="A2317" s="1">
        <v>2315</v>
      </c>
      <c r="B2317" s="3" t="s">
        <v>1558</v>
      </c>
      <c r="C2317" s="1">
        <v>13.66238165</v>
      </c>
      <c r="D2317" s="1">
        <v>1.338194848</v>
      </c>
      <c r="E2317" s="1">
        <v>0.418184226</v>
      </c>
      <c r="F2317" s="1">
        <v>3.20001273</v>
      </c>
      <c r="G2317" s="1">
        <v>0.001374215</v>
      </c>
      <c r="H2317" s="1">
        <v>0.006140966</v>
      </c>
      <c r="I2317" s="3" t="s">
        <v>102</v>
      </c>
      <c r="J2317" s="3" t="s">
        <v>2287</v>
      </c>
    </row>
    <row r="2318" spans="1:10">
      <c r="A2318" s="1">
        <v>2316</v>
      </c>
      <c r="B2318" s="3" t="s">
        <v>3233</v>
      </c>
      <c r="C2318" s="1">
        <v>11.22965901</v>
      </c>
      <c r="D2318" s="1">
        <v>-1.154482868</v>
      </c>
      <c r="E2318" s="1">
        <v>0.334642992</v>
      </c>
      <c r="F2318" s="1">
        <v>-3.449894055</v>
      </c>
      <c r="G2318" s="1">
        <v>0.000560807</v>
      </c>
      <c r="H2318" s="1">
        <v>0.002841949</v>
      </c>
      <c r="I2318" s="3" t="s">
        <v>114</v>
      </c>
      <c r="J2318" s="3" t="s">
        <v>2287</v>
      </c>
    </row>
    <row r="2319" spans="1:10">
      <c r="A2319" s="1">
        <v>2317</v>
      </c>
      <c r="B2319" s="3" t="s">
        <v>3234</v>
      </c>
      <c r="C2319" s="1">
        <v>95.46378896</v>
      </c>
      <c r="D2319" s="1">
        <v>1.10842589</v>
      </c>
      <c r="E2319" s="1">
        <v>0.288307156</v>
      </c>
      <c r="F2319" s="1">
        <v>3.844600679</v>
      </c>
      <c r="G2319" s="1">
        <v>0.000120749</v>
      </c>
      <c r="H2319" s="1">
        <v>0.000738336</v>
      </c>
      <c r="I2319" s="3" t="s">
        <v>102</v>
      </c>
      <c r="J2319" s="3" t="s">
        <v>2287</v>
      </c>
    </row>
    <row r="2320" spans="1:10">
      <c r="A2320" s="1">
        <v>2318</v>
      </c>
      <c r="B2320" s="3" t="s">
        <v>1559</v>
      </c>
      <c r="C2320" s="1">
        <v>30.64664037</v>
      </c>
      <c r="D2320" s="1">
        <v>1.68086613</v>
      </c>
      <c r="E2320" s="1">
        <v>0.343305234</v>
      </c>
      <c r="F2320" s="1">
        <v>4.896127301</v>
      </c>
      <c r="G2320" s="4">
        <v>9.77e-7</v>
      </c>
      <c r="H2320" s="4">
        <v>9.34e-6</v>
      </c>
      <c r="I2320" s="3" t="s">
        <v>102</v>
      </c>
      <c r="J2320" s="3" t="s">
        <v>2287</v>
      </c>
    </row>
    <row r="2321" spans="1:10">
      <c r="A2321" s="1">
        <v>2319</v>
      </c>
      <c r="B2321" s="3" t="s">
        <v>1560</v>
      </c>
      <c r="C2321" s="1">
        <v>2.39551343</v>
      </c>
      <c r="D2321" s="1">
        <v>2.826452769</v>
      </c>
      <c r="E2321" s="1">
        <v>1.067942648</v>
      </c>
      <c r="F2321" s="1">
        <v>2.646633482</v>
      </c>
      <c r="G2321" s="1">
        <v>0.008129741</v>
      </c>
      <c r="H2321" s="1">
        <v>0.028242504</v>
      </c>
      <c r="I2321" s="3" t="s">
        <v>102</v>
      </c>
      <c r="J2321" s="3" t="s">
        <v>2287</v>
      </c>
    </row>
    <row r="2322" spans="1:10">
      <c r="A2322" s="1">
        <v>2320</v>
      </c>
      <c r="B2322" s="3" t="s">
        <v>1561</v>
      </c>
      <c r="C2322" s="1">
        <v>56.31710342</v>
      </c>
      <c r="D2322" s="1">
        <v>-1.262767913</v>
      </c>
      <c r="E2322" s="1">
        <v>0.198854434</v>
      </c>
      <c r="F2322" s="1">
        <v>-6.350212506</v>
      </c>
      <c r="G2322" s="4">
        <v>2.15e-10</v>
      </c>
      <c r="H2322" s="4">
        <v>3.88e-9</v>
      </c>
      <c r="I2322" s="3" t="s">
        <v>114</v>
      </c>
      <c r="J2322" s="3" t="s">
        <v>2287</v>
      </c>
    </row>
    <row r="2323" spans="1:10">
      <c r="A2323" s="1">
        <v>2321</v>
      </c>
      <c r="B2323" s="3" t="s">
        <v>1562</v>
      </c>
      <c r="C2323" s="1">
        <v>33.54039923</v>
      </c>
      <c r="D2323" s="1">
        <v>1.580446517</v>
      </c>
      <c r="E2323" s="1">
        <v>0.250446794</v>
      </c>
      <c r="F2323" s="1">
        <v>6.310508069</v>
      </c>
      <c r="G2323" s="4">
        <v>2.78e-10</v>
      </c>
      <c r="H2323" s="4">
        <v>4.92e-9</v>
      </c>
      <c r="I2323" s="3" t="s">
        <v>102</v>
      </c>
      <c r="J2323" s="3" t="s">
        <v>2287</v>
      </c>
    </row>
    <row r="2324" spans="1:10">
      <c r="A2324" s="1">
        <v>2322</v>
      </c>
      <c r="B2324" s="3" t="s">
        <v>3235</v>
      </c>
      <c r="C2324" s="1">
        <v>5.331286125</v>
      </c>
      <c r="D2324" s="1">
        <v>1.56970856</v>
      </c>
      <c r="E2324" s="1">
        <v>0.550643009</v>
      </c>
      <c r="F2324" s="1">
        <v>2.850682811</v>
      </c>
      <c r="G2324" s="1">
        <v>0.004362546</v>
      </c>
      <c r="H2324" s="1">
        <v>0.016601427</v>
      </c>
      <c r="I2324" s="3" t="s">
        <v>102</v>
      </c>
      <c r="J2324" s="3" t="s">
        <v>2287</v>
      </c>
    </row>
    <row r="2325" spans="1:10">
      <c r="A2325" s="1">
        <v>2323</v>
      </c>
      <c r="B2325" s="3" t="s">
        <v>3236</v>
      </c>
      <c r="C2325" s="1">
        <v>4.811509734</v>
      </c>
      <c r="D2325" s="1">
        <v>-1.967041592</v>
      </c>
      <c r="E2325" s="1">
        <v>0.540174524</v>
      </c>
      <c r="F2325" s="1">
        <v>-3.641492712</v>
      </c>
      <c r="G2325" s="1">
        <v>0.000271062</v>
      </c>
      <c r="H2325" s="1">
        <v>0.001506264</v>
      </c>
      <c r="I2325" s="3" t="s">
        <v>114</v>
      </c>
      <c r="J2325" s="3" t="s">
        <v>2287</v>
      </c>
    </row>
    <row r="2326" spans="1:10">
      <c r="A2326" s="1">
        <v>2324</v>
      </c>
      <c r="B2326" s="3" t="s">
        <v>1563</v>
      </c>
      <c r="C2326" s="1">
        <v>3.927276016</v>
      </c>
      <c r="D2326" s="1">
        <v>-1.785208253</v>
      </c>
      <c r="E2326" s="1">
        <v>0.567237596</v>
      </c>
      <c r="F2326" s="1">
        <v>-3.147196635</v>
      </c>
      <c r="G2326" s="1">
        <v>0.001648441</v>
      </c>
      <c r="H2326" s="1">
        <v>0.007194525</v>
      </c>
      <c r="I2326" s="3" t="s">
        <v>114</v>
      </c>
      <c r="J2326" s="3" t="s">
        <v>2287</v>
      </c>
    </row>
    <row r="2327" spans="1:10">
      <c r="A2327" s="1">
        <v>2325</v>
      </c>
      <c r="B2327" s="3" t="s">
        <v>1564</v>
      </c>
      <c r="C2327" s="1">
        <v>100.1563657</v>
      </c>
      <c r="D2327" s="1">
        <v>-1.700362359</v>
      </c>
      <c r="E2327" s="1">
        <v>0.207520982</v>
      </c>
      <c r="F2327" s="1">
        <v>-8.193688875</v>
      </c>
      <c r="G2327" s="4">
        <v>2.53e-16</v>
      </c>
      <c r="H2327" s="4">
        <v>1.04e-14</v>
      </c>
      <c r="I2327" s="3" t="s">
        <v>114</v>
      </c>
      <c r="J2327" s="3" t="s">
        <v>2287</v>
      </c>
    </row>
    <row r="2328" spans="1:10">
      <c r="A2328" s="1">
        <v>2326</v>
      </c>
      <c r="B2328" s="3" t="s">
        <v>1565</v>
      </c>
      <c r="C2328" s="1">
        <v>8.375603174</v>
      </c>
      <c r="D2328" s="1">
        <v>2.410818898</v>
      </c>
      <c r="E2328" s="1">
        <v>0.525310332</v>
      </c>
      <c r="F2328" s="1">
        <v>4.589323209</v>
      </c>
      <c r="G2328" s="4">
        <v>4.45e-6</v>
      </c>
      <c r="H2328" s="4">
        <v>3.7e-5</v>
      </c>
      <c r="I2328" s="3" t="s">
        <v>102</v>
      </c>
      <c r="J2328" s="3" t="s">
        <v>2287</v>
      </c>
    </row>
    <row r="2329" spans="1:10">
      <c r="A2329" s="1">
        <v>2327</v>
      </c>
      <c r="B2329" s="3" t="s">
        <v>1566</v>
      </c>
      <c r="C2329" s="1">
        <v>17.38556137</v>
      </c>
      <c r="D2329" s="1">
        <v>-1.72592213</v>
      </c>
      <c r="E2329" s="1">
        <v>0.322632741</v>
      </c>
      <c r="F2329" s="1">
        <v>-5.34949468</v>
      </c>
      <c r="G2329" s="4">
        <v>8.82e-8</v>
      </c>
      <c r="H2329" s="4">
        <v>1.02e-6</v>
      </c>
      <c r="I2329" s="3" t="s">
        <v>114</v>
      </c>
      <c r="J2329" s="3" t="s">
        <v>2287</v>
      </c>
    </row>
    <row r="2330" spans="1:10">
      <c r="A2330" s="1">
        <v>2328</v>
      </c>
      <c r="B2330" s="3" t="s">
        <v>3237</v>
      </c>
      <c r="C2330" s="1">
        <v>3.578630813</v>
      </c>
      <c r="D2330" s="1">
        <v>1.929538372</v>
      </c>
      <c r="E2330" s="1">
        <v>0.695586399</v>
      </c>
      <c r="F2330" s="1">
        <v>2.773973693</v>
      </c>
      <c r="G2330" s="1">
        <v>0.005537616</v>
      </c>
      <c r="H2330" s="1">
        <v>0.020395195</v>
      </c>
      <c r="I2330" s="3" t="s">
        <v>102</v>
      </c>
      <c r="J2330" s="3" t="s">
        <v>2287</v>
      </c>
    </row>
    <row r="2331" spans="1:10">
      <c r="A2331" s="1">
        <v>2329</v>
      </c>
      <c r="B2331" s="3" t="s">
        <v>1567</v>
      </c>
      <c r="C2331" s="1">
        <v>102.1037906</v>
      </c>
      <c r="D2331" s="1">
        <v>1.765532763</v>
      </c>
      <c r="E2331" s="1">
        <v>0.188969383</v>
      </c>
      <c r="F2331" s="1">
        <v>9.342956684</v>
      </c>
      <c r="G2331" s="4">
        <v>9.37e-21</v>
      </c>
      <c r="H2331" s="4">
        <v>9.02e-19</v>
      </c>
      <c r="I2331" s="3" t="s">
        <v>102</v>
      </c>
      <c r="J2331" s="3" t="s">
        <v>2287</v>
      </c>
    </row>
    <row r="2332" spans="1:10">
      <c r="A2332" s="1">
        <v>2330</v>
      </c>
      <c r="B2332" s="3" t="s">
        <v>1568</v>
      </c>
      <c r="C2332" s="1">
        <v>8.097724081</v>
      </c>
      <c r="D2332" s="1">
        <v>2.259623437</v>
      </c>
      <c r="E2332" s="1">
        <v>0.504324693</v>
      </c>
      <c r="F2332" s="1">
        <v>4.480493354</v>
      </c>
      <c r="G2332" s="4">
        <v>7.45e-6</v>
      </c>
      <c r="H2332" s="4">
        <v>5.9e-5</v>
      </c>
      <c r="I2332" s="3" t="s">
        <v>102</v>
      </c>
      <c r="J2332" s="3" t="s">
        <v>2287</v>
      </c>
    </row>
    <row r="2333" spans="1:10">
      <c r="A2333" s="1">
        <v>2331</v>
      </c>
      <c r="B2333" s="3" t="s">
        <v>3238</v>
      </c>
      <c r="C2333" s="1">
        <v>58.10550294</v>
      </c>
      <c r="D2333" s="1">
        <v>-1.263609423</v>
      </c>
      <c r="E2333" s="1">
        <v>0.164468489</v>
      </c>
      <c r="F2333" s="1">
        <v>-7.682987962</v>
      </c>
      <c r="G2333" s="4">
        <v>1.55e-14</v>
      </c>
      <c r="H2333" s="4">
        <v>5.01e-13</v>
      </c>
      <c r="I2333" s="3" t="s">
        <v>114</v>
      </c>
      <c r="J2333" s="3" t="s">
        <v>2287</v>
      </c>
    </row>
    <row r="2334" spans="1:10">
      <c r="A2334" s="1">
        <v>2332</v>
      </c>
      <c r="B2334" s="3" t="s">
        <v>1569</v>
      </c>
      <c r="C2334" s="1">
        <v>13.13624246</v>
      </c>
      <c r="D2334" s="1">
        <v>2.347065815</v>
      </c>
      <c r="E2334" s="1">
        <v>0.442061425</v>
      </c>
      <c r="F2334" s="1">
        <v>5.309365806</v>
      </c>
      <c r="G2334" s="4">
        <v>1.1e-7</v>
      </c>
      <c r="H2334" s="4">
        <v>1.25e-6</v>
      </c>
      <c r="I2334" s="3" t="s">
        <v>102</v>
      </c>
      <c r="J2334" s="3" t="s">
        <v>2287</v>
      </c>
    </row>
    <row r="2335" spans="1:10">
      <c r="A2335" s="1">
        <v>2333</v>
      </c>
      <c r="B2335" s="3" t="s">
        <v>1570</v>
      </c>
      <c r="C2335" s="1">
        <v>13.93499353</v>
      </c>
      <c r="D2335" s="1">
        <v>2.306148715</v>
      </c>
      <c r="E2335" s="1">
        <v>0.420940458</v>
      </c>
      <c r="F2335" s="1">
        <v>5.478562761</v>
      </c>
      <c r="G2335" s="4">
        <v>4.29e-8</v>
      </c>
      <c r="H2335" s="4">
        <v>5.22e-7</v>
      </c>
      <c r="I2335" s="3" t="s">
        <v>102</v>
      </c>
      <c r="J2335" s="3" t="s">
        <v>2287</v>
      </c>
    </row>
    <row r="2336" spans="1:10">
      <c r="A2336" s="1">
        <v>2334</v>
      </c>
      <c r="B2336" s="3" t="s">
        <v>1571</v>
      </c>
      <c r="C2336" s="1">
        <v>22.36985666</v>
      </c>
      <c r="D2336" s="1">
        <v>2.395986639</v>
      </c>
      <c r="E2336" s="1">
        <v>0.354537708</v>
      </c>
      <c r="F2336" s="1">
        <v>6.758058685</v>
      </c>
      <c r="G2336" s="4">
        <v>1.4e-11</v>
      </c>
      <c r="H2336" s="4">
        <v>2.91e-10</v>
      </c>
      <c r="I2336" s="3" t="s">
        <v>102</v>
      </c>
      <c r="J2336" s="3" t="s">
        <v>2287</v>
      </c>
    </row>
    <row r="2337" spans="1:10">
      <c r="A2337" s="1">
        <v>2335</v>
      </c>
      <c r="B2337" s="3" t="s">
        <v>1572</v>
      </c>
      <c r="C2337" s="1">
        <v>12.26811125</v>
      </c>
      <c r="D2337" s="1">
        <v>-2.129133387</v>
      </c>
      <c r="E2337" s="1">
        <v>0.346819476</v>
      </c>
      <c r="F2337" s="1">
        <v>-6.13902486</v>
      </c>
      <c r="G2337" s="4">
        <v>8.3e-10</v>
      </c>
      <c r="H2337" s="4">
        <v>1.35e-8</v>
      </c>
      <c r="I2337" s="3" t="s">
        <v>114</v>
      </c>
      <c r="J2337" s="3" t="s">
        <v>2287</v>
      </c>
    </row>
    <row r="2338" spans="1:10">
      <c r="A2338" s="1">
        <v>2336</v>
      </c>
      <c r="B2338" s="3" t="s">
        <v>1573</v>
      </c>
      <c r="C2338" s="1">
        <v>215.9513406</v>
      </c>
      <c r="D2338" s="1">
        <v>-2.07513197</v>
      </c>
      <c r="E2338" s="1">
        <v>0.194382351</v>
      </c>
      <c r="F2338" s="1">
        <v>-10.67551638</v>
      </c>
      <c r="G2338" s="4">
        <v>1.33e-26</v>
      </c>
      <c r="H2338" s="4">
        <v>5.33e-24</v>
      </c>
      <c r="I2338" s="3" t="s">
        <v>114</v>
      </c>
      <c r="J2338" s="3" t="s">
        <v>2287</v>
      </c>
    </row>
    <row r="2339" spans="1:10">
      <c r="A2339" s="1">
        <v>2337</v>
      </c>
      <c r="B2339" s="3" t="s">
        <v>1574</v>
      </c>
      <c r="C2339" s="1">
        <v>18.43065942</v>
      </c>
      <c r="D2339" s="1">
        <v>1.904107254</v>
      </c>
      <c r="E2339" s="1">
        <v>0.413420853</v>
      </c>
      <c r="F2339" s="1">
        <v>4.605735874</v>
      </c>
      <c r="G2339" s="4">
        <v>4.11e-6</v>
      </c>
      <c r="H2339" s="4">
        <v>3.45e-5</v>
      </c>
      <c r="I2339" s="3" t="s">
        <v>102</v>
      </c>
      <c r="J2339" s="3" t="s">
        <v>2287</v>
      </c>
    </row>
    <row r="2340" spans="1:10">
      <c r="A2340" s="1">
        <v>2338</v>
      </c>
      <c r="B2340" s="3" t="s">
        <v>3239</v>
      </c>
      <c r="C2340" s="1">
        <v>275.780762</v>
      </c>
      <c r="D2340" s="1">
        <v>-1.025967022</v>
      </c>
      <c r="E2340" s="1">
        <v>0.349884749</v>
      </c>
      <c r="F2340" s="1">
        <v>-2.93229992</v>
      </c>
      <c r="G2340" s="1">
        <v>0.003364616</v>
      </c>
      <c r="H2340" s="1">
        <v>0.013307168</v>
      </c>
      <c r="I2340" s="3" t="s">
        <v>114</v>
      </c>
      <c r="J2340" s="3" t="s">
        <v>2287</v>
      </c>
    </row>
    <row r="2341" spans="1:10">
      <c r="A2341" s="1">
        <v>2339</v>
      </c>
      <c r="B2341" s="3" t="s">
        <v>3240</v>
      </c>
      <c r="C2341" s="1">
        <v>4.609393564</v>
      </c>
      <c r="D2341" s="1">
        <v>1.395337933</v>
      </c>
      <c r="E2341" s="1">
        <v>0.579317446</v>
      </c>
      <c r="F2341" s="1">
        <v>2.408589525</v>
      </c>
      <c r="G2341" s="1">
        <v>0.016014298</v>
      </c>
      <c r="H2341" s="1">
        <v>0.0496234</v>
      </c>
      <c r="I2341" s="3" t="s">
        <v>102</v>
      </c>
      <c r="J2341" s="3" t="s">
        <v>2287</v>
      </c>
    </row>
    <row r="2342" spans="1:10">
      <c r="A2342" s="1">
        <v>2340</v>
      </c>
      <c r="B2342" s="3" t="s">
        <v>3241</v>
      </c>
      <c r="C2342" s="1">
        <v>4.546122774</v>
      </c>
      <c r="D2342" s="1">
        <v>1.95631678</v>
      </c>
      <c r="E2342" s="1">
        <v>0.729493236</v>
      </c>
      <c r="F2342" s="1">
        <v>2.681747662</v>
      </c>
      <c r="G2342" s="1">
        <v>0.007323868</v>
      </c>
      <c r="H2342" s="1">
        <v>0.025834872</v>
      </c>
      <c r="I2342" s="3" t="s">
        <v>102</v>
      </c>
      <c r="J2342" s="3" t="s">
        <v>2287</v>
      </c>
    </row>
    <row r="2343" spans="1:10">
      <c r="A2343" s="1">
        <v>2341</v>
      </c>
      <c r="B2343" s="3" t="s">
        <v>1575</v>
      </c>
      <c r="C2343" s="1">
        <v>3.559814179</v>
      </c>
      <c r="D2343" s="1">
        <v>1.971530521</v>
      </c>
      <c r="E2343" s="1">
        <v>0.751661335</v>
      </c>
      <c r="F2343" s="1">
        <v>2.622897345</v>
      </c>
      <c r="G2343" s="1">
        <v>0.008718554</v>
      </c>
      <c r="H2343" s="1">
        <v>0.029943396</v>
      </c>
      <c r="I2343" s="3" t="s">
        <v>102</v>
      </c>
      <c r="J2343" s="3" t="s">
        <v>2287</v>
      </c>
    </row>
    <row r="2344" spans="1:10">
      <c r="A2344" s="1">
        <v>2342</v>
      </c>
      <c r="B2344" s="3" t="s">
        <v>1576</v>
      </c>
      <c r="C2344" s="1">
        <v>18.00471537</v>
      </c>
      <c r="D2344" s="1">
        <v>1.22598584</v>
      </c>
      <c r="E2344" s="1">
        <v>0.294728904</v>
      </c>
      <c r="F2344" s="1">
        <v>4.159706843</v>
      </c>
      <c r="G2344" s="4">
        <v>3.19e-5</v>
      </c>
      <c r="H2344" s="1">
        <v>0.000224991</v>
      </c>
      <c r="I2344" s="3" t="s">
        <v>102</v>
      </c>
      <c r="J2344" s="3" t="s">
        <v>2287</v>
      </c>
    </row>
    <row r="2345" spans="1:10">
      <c r="A2345" s="1">
        <v>2343</v>
      </c>
      <c r="B2345" s="3" t="s">
        <v>1577</v>
      </c>
      <c r="C2345" s="1">
        <v>30.49357195</v>
      </c>
      <c r="D2345" s="1">
        <v>1.634345261</v>
      </c>
      <c r="E2345" s="1">
        <v>0.338314371</v>
      </c>
      <c r="F2345" s="1">
        <v>4.830847878</v>
      </c>
      <c r="G2345" s="4">
        <v>1.36e-6</v>
      </c>
      <c r="H2345" s="4">
        <v>1.26e-5</v>
      </c>
      <c r="I2345" s="3" t="s">
        <v>102</v>
      </c>
      <c r="J2345" s="3" t="s">
        <v>2287</v>
      </c>
    </row>
    <row r="2346" spans="1:10">
      <c r="A2346" s="1">
        <v>2344</v>
      </c>
      <c r="B2346" s="3" t="s">
        <v>3242</v>
      </c>
      <c r="C2346" s="1">
        <v>3.396383983</v>
      </c>
      <c r="D2346" s="1">
        <v>2.319853031</v>
      </c>
      <c r="E2346" s="1">
        <v>0.733923805</v>
      </c>
      <c r="F2346" s="1">
        <v>3.160890836</v>
      </c>
      <c r="G2346" s="1">
        <v>0.001572874</v>
      </c>
      <c r="H2346" s="1">
        <v>0.006907852</v>
      </c>
      <c r="I2346" s="3" t="s">
        <v>102</v>
      </c>
      <c r="J2346" s="3" t="s">
        <v>2287</v>
      </c>
    </row>
    <row r="2347" spans="1:10">
      <c r="A2347" s="1">
        <v>2345</v>
      </c>
      <c r="B2347" s="3" t="s">
        <v>1578</v>
      </c>
      <c r="C2347" s="1">
        <v>178.1219758</v>
      </c>
      <c r="D2347" s="1">
        <v>2.762385724</v>
      </c>
      <c r="E2347" s="1">
        <v>0.343904075</v>
      </c>
      <c r="F2347" s="1">
        <v>8.032430912</v>
      </c>
      <c r="G2347" s="4">
        <v>9.56e-16</v>
      </c>
      <c r="H2347" s="4">
        <v>3.65e-14</v>
      </c>
      <c r="I2347" s="3" t="s">
        <v>102</v>
      </c>
      <c r="J2347" s="3" t="s">
        <v>2287</v>
      </c>
    </row>
    <row r="2348" spans="1:10">
      <c r="A2348" s="1">
        <v>2346</v>
      </c>
      <c r="B2348" s="3" t="s">
        <v>1579</v>
      </c>
      <c r="C2348" s="1">
        <v>11.77698623</v>
      </c>
      <c r="D2348" s="1">
        <v>1.264009693</v>
      </c>
      <c r="E2348" s="1">
        <v>0.353174627</v>
      </c>
      <c r="F2348" s="1">
        <v>3.578993493</v>
      </c>
      <c r="G2348" s="1">
        <v>0.00034492</v>
      </c>
      <c r="H2348" s="1">
        <v>0.001848621</v>
      </c>
      <c r="I2348" s="3" t="s">
        <v>102</v>
      </c>
      <c r="J2348" s="3" t="s">
        <v>2287</v>
      </c>
    </row>
    <row r="2349" spans="1:10">
      <c r="A2349" s="1">
        <v>2347</v>
      </c>
      <c r="B2349" s="3" t="s">
        <v>1580</v>
      </c>
      <c r="C2349" s="1">
        <v>6.123835087</v>
      </c>
      <c r="D2349" s="1">
        <v>2.063402782</v>
      </c>
      <c r="E2349" s="1">
        <v>0.681355918</v>
      </c>
      <c r="F2349" s="1">
        <v>3.028377279</v>
      </c>
      <c r="G2349" s="1">
        <v>0.002458709</v>
      </c>
      <c r="H2349" s="1">
        <v>0.01014418</v>
      </c>
      <c r="I2349" s="3" t="s">
        <v>102</v>
      </c>
      <c r="J2349" s="3" t="s">
        <v>2287</v>
      </c>
    </row>
    <row r="2350" spans="1:10">
      <c r="A2350" s="1">
        <v>2348</v>
      </c>
      <c r="B2350" s="3" t="s">
        <v>1581</v>
      </c>
      <c r="C2350" s="1">
        <v>18.43601004</v>
      </c>
      <c r="D2350" s="1">
        <v>1.573366721</v>
      </c>
      <c r="E2350" s="1">
        <v>0.350025046</v>
      </c>
      <c r="F2350" s="1">
        <v>4.495011827</v>
      </c>
      <c r="G2350" s="4">
        <v>6.96e-6</v>
      </c>
      <c r="H2350" s="4">
        <v>5.56e-5</v>
      </c>
      <c r="I2350" s="3" t="s">
        <v>102</v>
      </c>
      <c r="J2350" s="3" t="s">
        <v>2287</v>
      </c>
    </row>
    <row r="2351" spans="1:10">
      <c r="A2351" s="1">
        <v>2349</v>
      </c>
      <c r="B2351" s="3" t="s">
        <v>3243</v>
      </c>
      <c r="C2351" s="1">
        <v>19.23984996</v>
      </c>
      <c r="D2351" s="1">
        <v>-1.492305197</v>
      </c>
      <c r="E2351" s="1">
        <v>0.328668361</v>
      </c>
      <c r="F2351" s="1">
        <v>-4.540458932</v>
      </c>
      <c r="G2351" s="4">
        <v>5.61e-6</v>
      </c>
      <c r="H2351" s="4">
        <v>4.58e-5</v>
      </c>
      <c r="I2351" s="3" t="s">
        <v>114</v>
      </c>
      <c r="J2351" s="3" t="s">
        <v>2287</v>
      </c>
    </row>
    <row r="2352" spans="1:10">
      <c r="A2352" s="1">
        <v>2350</v>
      </c>
      <c r="B2352" s="3" t="s">
        <v>1582</v>
      </c>
      <c r="C2352" s="1">
        <v>18.20831173</v>
      </c>
      <c r="D2352" s="1">
        <v>2.378816702</v>
      </c>
      <c r="E2352" s="1">
        <v>0.412032012</v>
      </c>
      <c r="F2352" s="1">
        <v>5.773378357</v>
      </c>
      <c r="G2352" s="4">
        <v>7.77e-9</v>
      </c>
      <c r="H2352" s="4">
        <v>1.09e-7</v>
      </c>
      <c r="I2352" s="3" t="s">
        <v>102</v>
      </c>
      <c r="J2352" s="3" t="s">
        <v>2287</v>
      </c>
    </row>
    <row r="2353" spans="1:10">
      <c r="A2353" s="1">
        <v>2351</v>
      </c>
      <c r="B2353" s="3" t="s">
        <v>1583</v>
      </c>
      <c r="C2353" s="1">
        <v>23.92180234</v>
      </c>
      <c r="D2353" s="1">
        <v>1.666783983</v>
      </c>
      <c r="E2353" s="1">
        <v>0.261850336</v>
      </c>
      <c r="F2353" s="1">
        <v>6.365407075</v>
      </c>
      <c r="G2353" s="4">
        <v>1.95e-10</v>
      </c>
      <c r="H2353" s="4">
        <v>3.53e-9</v>
      </c>
      <c r="I2353" s="3" t="s">
        <v>102</v>
      </c>
      <c r="J2353" s="3" t="s">
        <v>2287</v>
      </c>
    </row>
    <row r="2354" spans="1:10">
      <c r="A2354" s="1">
        <v>2352</v>
      </c>
      <c r="B2354" s="3" t="s">
        <v>3244</v>
      </c>
      <c r="C2354" s="1">
        <v>34.77054843</v>
      </c>
      <c r="D2354" s="1">
        <v>1.538265636</v>
      </c>
      <c r="E2354" s="1">
        <v>0.272562424</v>
      </c>
      <c r="F2354" s="1">
        <v>5.643718662</v>
      </c>
      <c r="G2354" s="4">
        <v>1.66e-8</v>
      </c>
      <c r="H2354" s="4">
        <v>2.22e-7</v>
      </c>
      <c r="I2354" s="3" t="s">
        <v>102</v>
      </c>
      <c r="J2354" s="3" t="s">
        <v>2287</v>
      </c>
    </row>
    <row r="2355" spans="1:10">
      <c r="A2355" s="1">
        <v>2353</v>
      </c>
      <c r="B2355" s="3" t="s">
        <v>1584</v>
      </c>
      <c r="C2355" s="1">
        <v>30.05110635</v>
      </c>
      <c r="D2355" s="1">
        <v>2.367230472</v>
      </c>
      <c r="E2355" s="1">
        <v>0.347085198</v>
      </c>
      <c r="F2355" s="1">
        <v>6.820315268</v>
      </c>
      <c r="G2355" s="4">
        <v>9.08e-12</v>
      </c>
      <c r="H2355" s="4">
        <v>1.98e-10</v>
      </c>
      <c r="I2355" s="3" t="s">
        <v>102</v>
      </c>
      <c r="J2355" s="3" t="s">
        <v>2287</v>
      </c>
    </row>
    <row r="2356" spans="1:10">
      <c r="A2356" s="1">
        <v>2354</v>
      </c>
      <c r="B2356" s="3" t="s">
        <v>1585</v>
      </c>
      <c r="C2356" s="1">
        <v>16.45305994</v>
      </c>
      <c r="D2356" s="1">
        <v>2.490527122</v>
      </c>
      <c r="E2356" s="1">
        <v>0.422664498</v>
      </c>
      <c r="F2356" s="1">
        <v>5.892444556</v>
      </c>
      <c r="G2356" s="4">
        <v>3.81e-9</v>
      </c>
      <c r="H2356" s="4">
        <v>5.61e-8</v>
      </c>
      <c r="I2356" s="3" t="s">
        <v>102</v>
      </c>
      <c r="J2356" s="3" t="s">
        <v>2287</v>
      </c>
    </row>
    <row r="2357" spans="1:10">
      <c r="A2357" s="1">
        <v>2355</v>
      </c>
      <c r="B2357" s="3" t="s">
        <v>3245</v>
      </c>
      <c r="C2357" s="1">
        <v>11.53086732</v>
      </c>
      <c r="D2357" s="1">
        <v>-1.51499275</v>
      </c>
      <c r="E2357" s="1">
        <v>0.42709503</v>
      </c>
      <c r="F2357" s="1">
        <v>-3.54720295</v>
      </c>
      <c r="G2357" s="1">
        <v>0.000389345</v>
      </c>
      <c r="H2357" s="1">
        <v>0.002055201</v>
      </c>
      <c r="I2357" s="3" t="s">
        <v>114</v>
      </c>
      <c r="J2357" s="3" t="s">
        <v>2287</v>
      </c>
    </row>
    <row r="2358" spans="1:10">
      <c r="A2358" s="1">
        <v>2356</v>
      </c>
      <c r="B2358" s="3" t="s">
        <v>3246</v>
      </c>
      <c r="C2358" s="1">
        <v>21.48537046</v>
      </c>
      <c r="D2358" s="1">
        <v>1.070623001</v>
      </c>
      <c r="E2358" s="1">
        <v>0.333390657</v>
      </c>
      <c r="F2358" s="1">
        <v>3.211316747</v>
      </c>
      <c r="G2358" s="1">
        <v>0.001321282</v>
      </c>
      <c r="H2358" s="1">
        <v>0.005934375</v>
      </c>
      <c r="I2358" s="3" t="s">
        <v>102</v>
      </c>
      <c r="J2358" s="3" t="s">
        <v>2287</v>
      </c>
    </row>
    <row r="2359" spans="1:10">
      <c r="A2359" s="1">
        <v>2357</v>
      </c>
      <c r="B2359" s="3" t="s">
        <v>3247</v>
      </c>
      <c r="C2359" s="1">
        <v>26.67614289</v>
      </c>
      <c r="D2359" s="1">
        <v>1.541998773</v>
      </c>
      <c r="E2359" s="1">
        <v>0.410960526</v>
      </c>
      <c r="F2359" s="1">
        <v>3.75218221</v>
      </c>
      <c r="G2359" s="1">
        <v>0.000175302</v>
      </c>
      <c r="H2359" s="1">
        <v>0.00102699</v>
      </c>
      <c r="I2359" s="3" t="s">
        <v>102</v>
      </c>
      <c r="J2359" s="3" t="s">
        <v>2287</v>
      </c>
    </row>
    <row r="2360" spans="1:10">
      <c r="A2360" s="1">
        <v>2358</v>
      </c>
      <c r="B2360" s="3" t="s">
        <v>3248</v>
      </c>
      <c r="C2360" s="1">
        <v>1.23748669</v>
      </c>
      <c r="D2360" s="1">
        <v>2.985197378</v>
      </c>
      <c r="E2360" s="1">
        <v>1.203792881</v>
      </c>
      <c r="F2360" s="1">
        <v>2.479826409</v>
      </c>
      <c r="G2360" s="1">
        <v>0.013144636</v>
      </c>
      <c r="H2360" s="1">
        <v>0.042187992</v>
      </c>
      <c r="I2360" s="3" t="s">
        <v>102</v>
      </c>
      <c r="J2360" s="3" t="s">
        <v>2287</v>
      </c>
    </row>
    <row r="2361" spans="1:10">
      <c r="A2361" s="1">
        <v>2359</v>
      </c>
      <c r="B2361" s="3" t="s">
        <v>1586</v>
      </c>
      <c r="C2361" s="1">
        <v>28.35469584</v>
      </c>
      <c r="D2361" s="1">
        <v>1.751499458</v>
      </c>
      <c r="E2361" s="1">
        <v>0.373899637</v>
      </c>
      <c r="F2361" s="1">
        <v>4.684410695</v>
      </c>
      <c r="G2361" s="4">
        <v>2.81e-6</v>
      </c>
      <c r="H2361" s="4">
        <v>2.44e-5</v>
      </c>
      <c r="I2361" s="3" t="s">
        <v>102</v>
      </c>
      <c r="J2361" s="3" t="s">
        <v>2287</v>
      </c>
    </row>
    <row r="2362" spans="1:10">
      <c r="A2362" s="1">
        <v>2360</v>
      </c>
      <c r="B2362" s="3" t="s">
        <v>3249</v>
      </c>
      <c r="C2362" s="1">
        <v>2.144680985</v>
      </c>
      <c r="D2362" s="1">
        <v>3.698026103</v>
      </c>
      <c r="E2362" s="1">
        <v>1.087118353</v>
      </c>
      <c r="F2362" s="1">
        <v>3.401677557</v>
      </c>
      <c r="G2362" s="1">
        <v>0.000669736</v>
      </c>
      <c r="H2362" s="1">
        <v>0.003316467</v>
      </c>
      <c r="I2362" s="3" t="s">
        <v>102</v>
      </c>
      <c r="J2362" s="3" t="s">
        <v>2287</v>
      </c>
    </row>
    <row r="2363" spans="1:10">
      <c r="A2363" s="1">
        <v>2361</v>
      </c>
      <c r="B2363" s="3" t="s">
        <v>3250</v>
      </c>
      <c r="C2363" s="1">
        <v>9.16575195</v>
      </c>
      <c r="D2363" s="1">
        <v>1.077621269</v>
      </c>
      <c r="E2363" s="1">
        <v>0.386126597</v>
      </c>
      <c r="F2363" s="1">
        <v>2.790849624</v>
      </c>
      <c r="G2363" s="1">
        <v>0.005256989</v>
      </c>
      <c r="H2363" s="1">
        <v>0.019534995</v>
      </c>
      <c r="I2363" s="3" t="s">
        <v>102</v>
      </c>
      <c r="J2363" s="3" t="s">
        <v>2287</v>
      </c>
    </row>
    <row r="2364" spans="1:10">
      <c r="A2364" s="1">
        <v>2362</v>
      </c>
      <c r="B2364" s="3" t="s">
        <v>1587</v>
      </c>
      <c r="C2364" s="1">
        <v>27.42423129</v>
      </c>
      <c r="D2364" s="1">
        <v>1.765637113</v>
      </c>
      <c r="E2364" s="1">
        <v>0.247857912</v>
      </c>
      <c r="F2364" s="1">
        <v>7.123585832</v>
      </c>
      <c r="G2364" s="4">
        <v>1.05e-12</v>
      </c>
      <c r="H2364" s="4">
        <v>2.64e-11</v>
      </c>
      <c r="I2364" s="3" t="s">
        <v>102</v>
      </c>
      <c r="J2364" s="3" t="s">
        <v>2287</v>
      </c>
    </row>
    <row r="2365" spans="1:10">
      <c r="A2365" s="1">
        <v>2363</v>
      </c>
      <c r="B2365" s="3" t="s">
        <v>1588</v>
      </c>
      <c r="C2365" s="1">
        <v>5.132477356</v>
      </c>
      <c r="D2365" s="1">
        <v>4.442216809</v>
      </c>
      <c r="E2365" s="1">
        <v>0.988083002</v>
      </c>
      <c r="F2365" s="1">
        <v>4.495793166</v>
      </c>
      <c r="G2365" s="4">
        <v>6.93e-6</v>
      </c>
      <c r="H2365" s="4">
        <v>5.54e-5</v>
      </c>
      <c r="I2365" s="3" t="s">
        <v>102</v>
      </c>
      <c r="J2365" s="3" t="s">
        <v>2287</v>
      </c>
    </row>
    <row r="2366" spans="1:10">
      <c r="A2366" s="1">
        <v>2364</v>
      </c>
      <c r="B2366" s="3" t="s">
        <v>3251</v>
      </c>
      <c r="C2366" s="1">
        <v>7.162602272</v>
      </c>
      <c r="D2366" s="1">
        <v>1.925611904</v>
      </c>
      <c r="E2366" s="1">
        <v>0.55408712</v>
      </c>
      <c r="F2366" s="1">
        <v>3.475287249</v>
      </c>
      <c r="G2366" s="1">
        <v>0.000510307</v>
      </c>
      <c r="H2366" s="1">
        <v>0.002611005</v>
      </c>
      <c r="I2366" s="3" t="s">
        <v>102</v>
      </c>
      <c r="J2366" s="3" t="s">
        <v>2287</v>
      </c>
    </row>
    <row r="2367" spans="1:10">
      <c r="A2367" s="1">
        <v>2365</v>
      </c>
      <c r="B2367" s="3" t="s">
        <v>3252</v>
      </c>
      <c r="C2367" s="1">
        <v>21.47953561</v>
      </c>
      <c r="D2367" s="1">
        <v>1.296892095</v>
      </c>
      <c r="E2367" s="1">
        <v>0.266709644</v>
      </c>
      <c r="F2367" s="1">
        <v>4.862561674</v>
      </c>
      <c r="G2367" s="4">
        <v>1.16e-6</v>
      </c>
      <c r="H2367" s="4">
        <v>1.09e-5</v>
      </c>
      <c r="I2367" s="3" t="s">
        <v>102</v>
      </c>
      <c r="J2367" s="3" t="s">
        <v>2287</v>
      </c>
    </row>
    <row r="2368" spans="1:10">
      <c r="A2368" s="1">
        <v>2366</v>
      </c>
      <c r="B2368" s="3" t="s">
        <v>3253</v>
      </c>
      <c r="C2368" s="1">
        <v>11.02659864</v>
      </c>
      <c r="D2368" s="1">
        <v>1.116670505</v>
      </c>
      <c r="E2368" s="1">
        <v>0.356914694</v>
      </c>
      <c r="F2368" s="1">
        <v>3.128676192</v>
      </c>
      <c r="G2368" s="1">
        <v>0.001755957</v>
      </c>
      <c r="H2368" s="1">
        <v>0.007593899</v>
      </c>
      <c r="I2368" s="3" t="s">
        <v>102</v>
      </c>
      <c r="J2368" s="3" t="s">
        <v>2287</v>
      </c>
    </row>
    <row r="2369" spans="1:10">
      <c r="A2369" s="1">
        <v>2367</v>
      </c>
      <c r="B2369" s="3" t="s">
        <v>1589</v>
      </c>
      <c r="C2369" s="1">
        <v>5.852535117</v>
      </c>
      <c r="D2369" s="1">
        <v>1.456959698</v>
      </c>
      <c r="E2369" s="1">
        <v>0.536102863</v>
      </c>
      <c r="F2369" s="1">
        <v>2.717686846</v>
      </c>
      <c r="G2369" s="1">
        <v>0.006574003</v>
      </c>
      <c r="H2369" s="1">
        <v>0.023571633</v>
      </c>
      <c r="I2369" s="3" t="s">
        <v>102</v>
      </c>
      <c r="J2369" s="3" t="s">
        <v>2287</v>
      </c>
    </row>
    <row r="2370" spans="1:10">
      <c r="A2370" s="1">
        <v>2368</v>
      </c>
      <c r="B2370" s="3" t="s">
        <v>3254</v>
      </c>
      <c r="C2370" s="1">
        <v>2.992526999</v>
      </c>
      <c r="D2370" s="1">
        <v>1.814002999</v>
      </c>
      <c r="E2370" s="1">
        <v>0.740495395</v>
      </c>
      <c r="F2370" s="1">
        <v>2.449715436</v>
      </c>
      <c r="G2370" s="1">
        <v>0.014296915</v>
      </c>
      <c r="H2370" s="1">
        <v>0.04512294</v>
      </c>
      <c r="I2370" s="3" t="s">
        <v>102</v>
      </c>
      <c r="J2370" s="3" t="s">
        <v>2287</v>
      </c>
    </row>
    <row r="2371" spans="1:10">
      <c r="A2371" s="1">
        <v>2369</v>
      </c>
      <c r="B2371" s="3" t="s">
        <v>1590</v>
      </c>
      <c r="C2371" s="1">
        <v>21.35909232</v>
      </c>
      <c r="D2371" s="1">
        <v>2.623906567</v>
      </c>
      <c r="E2371" s="1">
        <v>0.366178481</v>
      </c>
      <c r="F2371" s="1">
        <v>7.165649281</v>
      </c>
      <c r="G2371" s="4">
        <v>7.74e-13</v>
      </c>
      <c r="H2371" s="4">
        <v>1.98e-11</v>
      </c>
      <c r="I2371" s="3" t="s">
        <v>102</v>
      </c>
      <c r="J2371" s="3" t="s">
        <v>2287</v>
      </c>
    </row>
    <row r="2372" spans="1:10">
      <c r="A2372" s="1">
        <v>2370</v>
      </c>
      <c r="B2372" s="3" t="s">
        <v>1591</v>
      </c>
      <c r="C2372" s="1">
        <v>76.96629641</v>
      </c>
      <c r="D2372" s="1">
        <v>1.282413968</v>
      </c>
      <c r="E2372" s="1">
        <v>0.269147383</v>
      </c>
      <c r="F2372" s="1">
        <v>4.764727619</v>
      </c>
      <c r="G2372" s="4">
        <v>1.89e-6</v>
      </c>
      <c r="H2372" s="4">
        <v>1.7e-5</v>
      </c>
      <c r="I2372" s="3" t="s">
        <v>102</v>
      </c>
      <c r="J2372" s="3" t="s">
        <v>2287</v>
      </c>
    </row>
    <row r="2373" spans="1:10">
      <c r="A2373" s="1">
        <v>2371</v>
      </c>
      <c r="B2373" s="3" t="s">
        <v>1592</v>
      </c>
      <c r="C2373" s="1">
        <v>29.61401731</v>
      </c>
      <c r="D2373" s="1">
        <v>1.677041461</v>
      </c>
      <c r="E2373" s="1">
        <v>0.246434302</v>
      </c>
      <c r="F2373" s="1">
        <v>6.805227379</v>
      </c>
      <c r="G2373" s="4">
        <v>1.01e-11</v>
      </c>
      <c r="H2373" s="4">
        <v>2.17e-10</v>
      </c>
      <c r="I2373" s="3" t="s">
        <v>102</v>
      </c>
      <c r="J2373" s="3" t="s">
        <v>2287</v>
      </c>
    </row>
    <row r="2374" spans="1:10">
      <c r="A2374" s="1">
        <v>2372</v>
      </c>
      <c r="B2374" s="3" t="s">
        <v>1593</v>
      </c>
      <c r="C2374" s="1">
        <v>22.35723574</v>
      </c>
      <c r="D2374" s="1">
        <v>1.504338181</v>
      </c>
      <c r="E2374" s="1">
        <v>0.300753991</v>
      </c>
      <c r="F2374" s="1">
        <v>5.001889338</v>
      </c>
      <c r="G2374" s="4">
        <v>5.68e-7</v>
      </c>
      <c r="H2374" s="4">
        <v>5.61e-6</v>
      </c>
      <c r="I2374" s="3" t="s">
        <v>102</v>
      </c>
      <c r="J2374" s="3" t="s">
        <v>2287</v>
      </c>
    </row>
    <row r="2375" spans="1:10">
      <c r="A2375" s="1">
        <v>2373</v>
      </c>
      <c r="B2375" s="3" t="s">
        <v>3255</v>
      </c>
      <c r="C2375" s="1">
        <v>16.76641475</v>
      </c>
      <c r="D2375" s="1">
        <v>1.248423488</v>
      </c>
      <c r="E2375" s="1">
        <v>0.307211829</v>
      </c>
      <c r="F2375" s="1">
        <v>4.063722068</v>
      </c>
      <c r="G2375" s="4">
        <v>4.83e-5</v>
      </c>
      <c r="H2375" s="1">
        <v>0.000326424</v>
      </c>
      <c r="I2375" s="3" t="s">
        <v>102</v>
      </c>
      <c r="J2375" s="3" t="s">
        <v>2287</v>
      </c>
    </row>
    <row r="2376" spans="1:10">
      <c r="A2376" s="1">
        <v>2374</v>
      </c>
      <c r="B2376" s="3" t="s">
        <v>1594</v>
      </c>
      <c r="C2376" s="1">
        <v>19.11182668</v>
      </c>
      <c r="D2376" s="1">
        <v>-1.618585384</v>
      </c>
      <c r="E2376" s="1">
        <v>0.298384471</v>
      </c>
      <c r="F2376" s="1">
        <v>-5.424496041</v>
      </c>
      <c r="G2376" s="4">
        <v>5.81e-8</v>
      </c>
      <c r="H2376" s="4">
        <v>6.94e-7</v>
      </c>
      <c r="I2376" s="3" t="s">
        <v>114</v>
      </c>
      <c r="J2376" s="3" t="s">
        <v>2287</v>
      </c>
    </row>
    <row r="2377" spans="1:10">
      <c r="A2377" s="1">
        <v>2375</v>
      </c>
      <c r="B2377" s="3" t="s">
        <v>1595</v>
      </c>
      <c r="C2377" s="1">
        <v>23.66631811</v>
      </c>
      <c r="D2377" s="1">
        <v>-1.492005313</v>
      </c>
      <c r="E2377" s="1">
        <v>0.233987565</v>
      </c>
      <c r="F2377" s="1">
        <v>-6.37642993</v>
      </c>
      <c r="G2377" s="4">
        <v>1.81e-10</v>
      </c>
      <c r="H2377" s="4">
        <v>3.31e-9</v>
      </c>
      <c r="I2377" s="3" t="s">
        <v>114</v>
      </c>
      <c r="J2377" s="3" t="s">
        <v>2287</v>
      </c>
    </row>
    <row r="2378" spans="1:10">
      <c r="A2378" s="1">
        <v>2376</v>
      </c>
      <c r="B2378" s="3" t="s">
        <v>1596</v>
      </c>
      <c r="C2378" s="1">
        <v>142.6303763</v>
      </c>
      <c r="D2378" s="1">
        <v>-1.257983375</v>
      </c>
      <c r="E2378" s="1">
        <v>0.166812952</v>
      </c>
      <c r="F2378" s="1">
        <v>-7.541281155</v>
      </c>
      <c r="G2378" s="4">
        <v>4.65e-14</v>
      </c>
      <c r="H2378" s="4">
        <v>1.4e-12</v>
      </c>
      <c r="I2378" s="3" t="s">
        <v>114</v>
      </c>
      <c r="J2378" s="3" t="s">
        <v>2287</v>
      </c>
    </row>
    <row r="2379" spans="1:10">
      <c r="A2379" s="1">
        <v>2377</v>
      </c>
      <c r="B2379" s="3" t="s">
        <v>3256</v>
      </c>
      <c r="C2379" s="1">
        <v>13.12763177</v>
      </c>
      <c r="D2379" s="1">
        <v>-1.327389469</v>
      </c>
      <c r="E2379" s="1">
        <v>0.34252318</v>
      </c>
      <c r="F2379" s="1">
        <v>-3.87532741</v>
      </c>
      <c r="G2379" s="1">
        <v>0.000106481</v>
      </c>
      <c r="H2379" s="1">
        <v>0.000660215</v>
      </c>
      <c r="I2379" s="3" t="s">
        <v>114</v>
      </c>
      <c r="J2379" s="3" t="s">
        <v>2287</v>
      </c>
    </row>
    <row r="2380" spans="1:10">
      <c r="A2380" s="1">
        <v>2378</v>
      </c>
      <c r="B2380" s="3" t="s">
        <v>1597</v>
      </c>
      <c r="C2380" s="1">
        <v>32.18204405</v>
      </c>
      <c r="D2380" s="1">
        <v>-1.370694565</v>
      </c>
      <c r="E2380" s="1">
        <v>0.227994013</v>
      </c>
      <c r="F2380" s="1">
        <v>-6.011976132</v>
      </c>
      <c r="G2380" s="4">
        <v>1.83e-9</v>
      </c>
      <c r="H2380" s="4">
        <v>2.84e-8</v>
      </c>
      <c r="I2380" s="3" t="s">
        <v>114</v>
      </c>
      <c r="J2380" s="3" t="s">
        <v>2287</v>
      </c>
    </row>
    <row r="2381" spans="1:10">
      <c r="A2381" s="1">
        <v>2379</v>
      </c>
      <c r="B2381" s="3" t="s">
        <v>1598</v>
      </c>
      <c r="C2381" s="1">
        <v>351.6928946</v>
      </c>
      <c r="D2381" s="1">
        <v>-1.362564072</v>
      </c>
      <c r="E2381" s="1">
        <v>0.185079469</v>
      </c>
      <c r="F2381" s="1">
        <v>-7.36204875</v>
      </c>
      <c r="G2381" s="4">
        <v>1.81e-13</v>
      </c>
      <c r="H2381" s="4">
        <v>5.11e-12</v>
      </c>
      <c r="I2381" s="3" t="s">
        <v>114</v>
      </c>
      <c r="J2381" s="3" t="s">
        <v>2287</v>
      </c>
    </row>
    <row r="2382" spans="1:10">
      <c r="A2382" s="1">
        <v>2380</v>
      </c>
      <c r="B2382" s="3" t="s">
        <v>1599</v>
      </c>
      <c r="C2382" s="1">
        <v>19.58986888</v>
      </c>
      <c r="D2382" s="1">
        <v>-1.886262423</v>
      </c>
      <c r="E2382" s="1">
        <v>0.279049925</v>
      </c>
      <c r="F2382" s="1">
        <v>-6.759587647</v>
      </c>
      <c r="G2382" s="4">
        <v>1.38e-11</v>
      </c>
      <c r="H2382" s="4">
        <v>2.89e-10</v>
      </c>
      <c r="I2382" s="3" t="s">
        <v>114</v>
      </c>
      <c r="J2382" s="3" t="s">
        <v>2287</v>
      </c>
    </row>
    <row r="2383" spans="1:10">
      <c r="A2383" s="1">
        <v>2381</v>
      </c>
      <c r="B2383" s="3" t="s">
        <v>1600</v>
      </c>
      <c r="C2383" s="1">
        <v>24.27153585</v>
      </c>
      <c r="D2383" s="1">
        <v>-1.84988431</v>
      </c>
      <c r="E2383" s="1">
        <v>0.259415816</v>
      </c>
      <c r="F2383" s="1">
        <v>-7.13096194</v>
      </c>
      <c r="G2383" s="4">
        <v>9.97e-13</v>
      </c>
      <c r="H2383" s="4">
        <v>2.51e-11</v>
      </c>
      <c r="I2383" s="3" t="s">
        <v>114</v>
      </c>
      <c r="J2383" s="3" t="s">
        <v>2287</v>
      </c>
    </row>
    <row r="2384" spans="1:10">
      <c r="A2384" s="1">
        <v>2382</v>
      </c>
      <c r="B2384" s="3" t="s">
        <v>1601</v>
      </c>
      <c r="C2384" s="1">
        <v>41.8510485</v>
      </c>
      <c r="D2384" s="1">
        <v>1.439174826</v>
      </c>
      <c r="E2384" s="1">
        <v>0.27873558</v>
      </c>
      <c r="F2384" s="1">
        <v>5.16322612</v>
      </c>
      <c r="G2384" s="4">
        <v>2.43e-7</v>
      </c>
      <c r="H2384" s="4">
        <v>2.58e-6</v>
      </c>
      <c r="I2384" s="3" t="s">
        <v>102</v>
      </c>
      <c r="J2384" s="3" t="s">
        <v>2287</v>
      </c>
    </row>
    <row r="2385" spans="1:10">
      <c r="A2385" s="1">
        <v>2383</v>
      </c>
      <c r="B2385" s="3" t="s">
        <v>3257</v>
      </c>
      <c r="C2385" s="1">
        <v>9.41094945</v>
      </c>
      <c r="D2385" s="1">
        <v>1.415996572</v>
      </c>
      <c r="E2385" s="1">
        <v>0.389272551</v>
      </c>
      <c r="F2385" s="1">
        <v>3.637545384</v>
      </c>
      <c r="G2385" s="1">
        <v>0.000275249</v>
      </c>
      <c r="H2385" s="1">
        <v>0.001526609</v>
      </c>
      <c r="I2385" s="3" t="s">
        <v>102</v>
      </c>
      <c r="J2385" s="3" t="s">
        <v>2287</v>
      </c>
    </row>
    <row r="2386" spans="1:10">
      <c r="A2386" s="1">
        <v>2384</v>
      </c>
      <c r="B2386" s="3" t="s">
        <v>3258</v>
      </c>
      <c r="C2386" s="1">
        <v>7.87705639</v>
      </c>
      <c r="D2386" s="1">
        <v>1.122938217</v>
      </c>
      <c r="E2386" s="1">
        <v>0.411208962</v>
      </c>
      <c r="F2386" s="1">
        <v>2.730821361</v>
      </c>
      <c r="G2386" s="1">
        <v>0.006317671</v>
      </c>
      <c r="H2386" s="1">
        <v>0.022792174</v>
      </c>
      <c r="I2386" s="3" t="s">
        <v>102</v>
      </c>
      <c r="J2386" s="3" t="s">
        <v>2287</v>
      </c>
    </row>
    <row r="2387" spans="1:10">
      <c r="A2387" s="1">
        <v>2385</v>
      </c>
      <c r="B2387" s="3" t="s">
        <v>1602</v>
      </c>
      <c r="C2387" s="1">
        <v>20.7629141</v>
      </c>
      <c r="D2387" s="1">
        <v>1.508717643</v>
      </c>
      <c r="E2387" s="1">
        <v>0.312569284</v>
      </c>
      <c r="F2387" s="1">
        <v>4.826826301</v>
      </c>
      <c r="G2387" s="4">
        <v>1.39e-6</v>
      </c>
      <c r="H2387" s="4">
        <v>1.28e-5</v>
      </c>
      <c r="I2387" s="3" t="s">
        <v>102</v>
      </c>
      <c r="J2387" s="3" t="s">
        <v>2287</v>
      </c>
    </row>
    <row r="2388" spans="1:10">
      <c r="A2388" s="1">
        <v>2386</v>
      </c>
      <c r="B2388" s="3" t="s">
        <v>1603</v>
      </c>
      <c r="C2388" s="1">
        <v>12.01378453</v>
      </c>
      <c r="D2388" s="1">
        <v>1.409170613</v>
      </c>
      <c r="E2388" s="1">
        <v>0.369605333</v>
      </c>
      <c r="F2388" s="1">
        <v>3.812636034</v>
      </c>
      <c r="G2388" s="1">
        <v>0.000137493</v>
      </c>
      <c r="H2388" s="1">
        <v>0.000827007</v>
      </c>
      <c r="I2388" s="3" t="s">
        <v>102</v>
      </c>
      <c r="J2388" s="3" t="s">
        <v>2287</v>
      </c>
    </row>
    <row r="2389" spans="1:10">
      <c r="A2389" s="1">
        <v>2387</v>
      </c>
      <c r="B2389" s="3" t="s">
        <v>3259</v>
      </c>
      <c r="C2389" s="1">
        <v>7.349461203</v>
      </c>
      <c r="D2389" s="1">
        <v>1.207754651</v>
      </c>
      <c r="E2389" s="1">
        <v>0.445979455</v>
      </c>
      <c r="F2389" s="1">
        <v>2.708094815</v>
      </c>
      <c r="G2389" s="1">
        <v>0.006767069</v>
      </c>
      <c r="H2389" s="1">
        <v>0.024166023</v>
      </c>
      <c r="I2389" s="3" t="s">
        <v>102</v>
      </c>
      <c r="J2389" s="3" t="s">
        <v>2287</v>
      </c>
    </row>
    <row r="2390" spans="1:10">
      <c r="A2390" s="1">
        <v>2388</v>
      </c>
      <c r="B2390" s="3" t="s">
        <v>1604</v>
      </c>
      <c r="C2390" s="1">
        <v>8.234995089</v>
      </c>
      <c r="D2390" s="1">
        <v>2.425847643</v>
      </c>
      <c r="E2390" s="1">
        <v>0.529538598</v>
      </c>
      <c r="F2390" s="1">
        <v>4.581059161</v>
      </c>
      <c r="G2390" s="4">
        <v>4.63e-6</v>
      </c>
      <c r="H2390" s="4">
        <v>3.84e-5</v>
      </c>
      <c r="I2390" s="3" t="s">
        <v>102</v>
      </c>
      <c r="J2390" s="3" t="s">
        <v>2287</v>
      </c>
    </row>
    <row r="2391" spans="1:10">
      <c r="A2391" s="1">
        <v>2389</v>
      </c>
      <c r="B2391" s="3" t="s">
        <v>1605</v>
      </c>
      <c r="C2391" s="1">
        <v>9.740134387</v>
      </c>
      <c r="D2391" s="1">
        <v>2.018020079</v>
      </c>
      <c r="E2391" s="1">
        <v>0.435720552</v>
      </c>
      <c r="F2391" s="1">
        <v>4.631454887</v>
      </c>
      <c r="G2391" s="4">
        <v>3.63e-6</v>
      </c>
      <c r="H2391" s="4">
        <v>3.09e-5</v>
      </c>
      <c r="I2391" s="3" t="s">
        <v>102</v>
      </c>
      <c r="J2391" s="3" t="s">
        <v>2287</v>
      </c>
    </row>
    <row r="2392" spans="1:10">
      <c r="A2392" s="1">
        <v>2390</v>
      </c>
      <c r="B2392" s="3" t="s">
        <v>1606</v>
      </c>
      <c r="C2392" s="1">
        <v>36.11369166</v>
      </c>
      <c r="D2392" s="1">
        <v>-1.152507168</v>
      </c>
      <c r="E2392" s="1">
        <v>0.183699779</v>
      </c>
      <c r="F2392" s="1">
        <v>-6.273862568</v>
      </c>
      <c r="G2392" s="4">
        <v>3.52e-10</v>
      </c>
      <c r="H2392" s="4">
        <v>6.11e-9</v>
      </c>
      <c r="I2392" s="3" t="s">
        <v>114</v>
      </c>
      <c r="J2392" s="3" t="s">
        <v>2287</v>
      </c>
    </row>
    <row r="2393" spans="1:10">
      <c r="A2393" s="1">
        <v>2391</v>
      </c>
      <c r="B2393" s="3" t="s">
        <v>1607</v>
      </c>
      <c r="C2393" s="1">
        <v>35.4022366</v>
      </c>
      <c r="D2393" s="1">
        <v>-1.509688382</v>
      </c>
      <c r="E2393" s="1">
        <v>0.269535757</v>
      </c>
      <c r="F2393" s="1">
        <v>-5.601069033</v>
      </c>
      <c r="G2393" s="4">
        <v>2.13e-8</v>
      </c>
      <c r="H2393" s="4">
        <v>2.79e-7</v>
      </c>
      <c r="I2393" s="3" t="s">
        <v>114</v>
      </c>
      <c r="J2393" s="3" t="s">
        <v>2287</v>
      </c>
    </row>
    <row r="2394" spans="1:10">
      <c r="A2394" s="1">
        <v>2392</v>
      </c>
      <c r="B2394" s="3" t="s">
        <v>3260</v>
      </c>
      <c r="C2394" s="1">
        <v>33.51562416</v>
      </c>
      <c r="D2394" s="1">
        <v>-1.215370364</v>
      </c>
      <c r="E2394" s="1">
        <v>0.211365018</v>
      </c>
      <c r="F2394" s="1">
        <v>-5.750101771</v>
      </c>
      <c r="G2394" s="4">
        <v>8.92e-9</v>
      </c>
      <c r="H2394" s="4">
        <v>1.24e-7</v>
      </c>
      <c r="I2394" s="3" t="s">
        <v>114</v>
      </c>
      <c r="J2394" s="3" t="s">
        <v>2287</v>
      </c>
    </row>
    <row r="2395" spans="1:10">
      <c r="A2395" s="1">
        <v>2393</v>
      </c>
      <c r="B2395" s="3" t="s">
        <v>1608</v>
      </c>
      <c r="C2395" s="1">
        <v>12.89322084</v>
      </c>
      <c r="D2395" s="1">
        <v>1.995436719</v>
      </c>
      <c r="E2395" s="1">
        <v>0.413921063</v>
      </c>
      <c r="F2395" s="1">
        <v>4.820814642</v>
      </c>
      <c r="G2395" s="4">
        <v>1.43e-6</v>
      </c>
      <c r="H2395" s="4">
        <v>1.32e-5</v>
      </c>
      <c r="I2395" s="3" t="s">
        <v>102</v>
      </c>
      <c r="J2395" s="3" t="s">
        <v>2287</v>
      </c>
    </row>
    <row r="2396" spans="1:10">
      <c r="A2396" s="1">
        <v>2394</v>
      </c>
      <c r="B2396" s="3" t="s">
        <v>1609</v>
      </c>
      <c r="C2396" s="1">
        <v>92.75012542</v>
      </c>
      <c r="D2396" s="1">
        <v>1.592257733</v>
      </c>
      <c r="E2396" s="1">
        <v>0.475707712</v>
      </c>
      <c r="F2396" s="1">
        <v>3.347134582</v>
      </c>
      <c r="G2396" s="1">
        <v>0.000816516</v>
      </c>
      <c r="H2396" s="1">
        <v>0.003941892</v>
      </c>
      <c r="I2396" s="3" t="s">
        <v>102</v>
      </c>
      <c r="J2396" s="3" t="s">
        <v>2287</v>
      </c>
    </row>
    <row r="2397" spans="1:10">
      <c r="A2397" s="1">
        <v>2395</v>
      </c>
      <c r="B2397" s="3" t="s">
        <v>3261</v>
      </c>
      <c r="C2397" s="1">
        <v>37.01964649</v>
      </c>
      <c r="D2397" s="1">
        <v>1.130491573</v>
      </c>
      <c r="E2397" s="1">
        <v>0.253886386</v>
      </c>
      <c r="F2397" s="1">
        <v>4.45274594</v>
      </c>
      <c r="G2397" s="4">
        <v>8.48e-6</v>
      </c>
      <c r="H2397" s="4">
        <v>6.66e-5</v>
      </c>
      <c r="I2397" s="3" t="s">
        <v>102</v>
      </c>
      <c r="J2397" s="3" t="s">
        <v>2287</v>
      </c>
    </row>
    <row r="2398" spans="1:10">
      <c r="A2398" s="1">
        <v>2396</v>
      </c>
      <c r="B2398" s="3" t="s">
        <v>3262</v>
      </c>
      <c r="C2398" s="1">
        <v>5.553688383</v>
      </c>
      <c r="D2398" s="1">
        <v>-1.186101785</v>
      </c>
      <c r="E2398" s="1">
        <v>0.445569863</v>
      </c>
      <c r="F2398" s="1">
        <v>-2.661988354</v>
      </c>
      <c r="G2398" s="1">
        <v>0.007768057</v>
      </c>
      <c r="H2398" s="1">
        <v>0.027206635</v>
      </c>
      <c r="I2398" s="3" t="s">
        <v>114</v>
      </c>
      <c r="J2398" s="3" t="s">
        <v>2287</v>
      </c>
    </row>
    <row r="2399" spans="1:10">
      <c r="A2399" s="1">
        <v>2397</v>
      </c>
      <c r="B2399" s="3" t="s">
        <v>1610</v>
      </c>
      <c r="C2399" s="1">
        <v>8.300777044</v>
      </c>
      <c r="D2399" s="1">
        <v>-1.381622549</v>
      </c>
      <c r="E2399" s="1">
        <v>0.389083004</v>
      </c>
      <c r="F2399" s="1">
        <v>-3.550971218</v>
      </c>
      <c r="G2399" s="1">
        <v>0.000383812</v>
      </c>
      <c r="H2399" s="1">
        <v>0.002030033</v>
      </c>
      <c r="I2399" s="3" t="s">
        <v>114</v>
      </c>
      <c r="J2399" s="3" t="s">
        <v>2287</v>
      </c>
    </row>
    <row r="2400" spans="1:10">
      <c r="A2400" s="1">
        <v>2398</v>
      </c>
      <c r="B2400" s="3" t="s">
        <v>1611</v>
      </c>
      <c r="C2400" s="1">
        <v>14.67702254</v>
      </c>
      <c r="D2400" s="1">
        <v>1.471223563</v>
      </c>
      <c r="E2400" s="1">
        <v>0.332819002</v>
      </c>
      <c r="F2400" s="1">
        <v>4.420491485</v>
      </c>
      <c r="G2400" s="4">
        <v>9.85e-6</v>
      </c>
      <c r="H2400" s="4">
        <v>7.64e-5</v>
      </c>
      <c r="I2400" s="3" t="s">
        <v>102</v>
      </c>
      <c r="J2400" s="3" t="s">
        <v>2287</v>
      </c>
    </row>
    <row r="2401" spans="1:10">
      <c r="A2401" s="1">
        <v>2399</v>
      </c>
      <c r="B2401" s="3" t="s">
        <v>3263</v>
      </c>
      <c r="C2401" s="1">
        <v>3.301401599</v>
      </c>
      <c r="D2401" s="1">
        <v>-1.792178034</v>
      </c>
      <c r="E2401" s="1">
        <v>0.65316181</v>
      </c>
      <c r="F2401" s="1">
        <v>-2.743850004</v>
      </c>
      <c r="G2401" s="1">
        <v>0.006072328</v>
      </c>
      <c r="H2401" s="1">
        <v>0.022070767</v>
      </c>
      <c r="I2401" s="3" t="s">
        <v>114</v>
      </c>
      <c r="J2401" s="3" t="s">
        <v>2287</v>
      </c>
    </row>
    <row r="2402" spans="1:10">
      <c r="A2402" s="1">
        <v>2400</v>
      </c>
      <c r="B2402" s="3" t="s">
        <v>1612</v>
      </c>
      <c r="C2402" s="1">
        <v>4.936721888</v>
      </c>
      <c r="D2402" s="1">
        <v>1.765947191</v>
      </c>
      <c r="E2402" s="1">
        <v>0.582833093</v>
      </c>
      <c r="F2402" s="1">
        <v>3.029936377</v>
      </c>
      <c r="G2402" s="1">
        <v>0.002446053</v>
      </c>
      <c r="H2402" s="1">
        <v>0.010101376</v>
      </c>
      <c r="I2402" s="3" t="s">
        <v>102</v>
      </c>
      <c r="J2402" s="3" t="s">
        <v>2287</v>
      </c>
    </row>
    <row r="2403" spans="1:10">
      <c r="A2403" s="1">
        <v>2401</v>
      </c>
      <c r="B2403" s="3" t="s">
        <v>1613</v>
      </c>
      <c r="C2403" s="1">
        <v>7.127182348</v>
      </c>
      <c r="D2403" s="1">
        <v>-2.064043194</v>
      </c>
      <c r="E2403" s="1">
        <v>0.46271494</v>
      </c>
      <c r="F2403" s="1">
        <v>-4.460723041</v>
      </c>
      <c r="G2403" s="4">
        <v>8.17e-6</v>
      </c>
      <c r="H2403" s="4">
        <v>6.43e-5</v>
      </c>
      <c r="I2403" s="3" t="s">
        <v>114</v>
      </c>
      <c r="J2403" s="3" t="s">
        <v>2287</v>
      </c>
    </row>
    <row r="2404" spans="1:10">
      <c r="A2404" s="1">
        <v>2402</v>
      </c>
      <c r="B2404" s="3" t="s">
        <v>1614</v>
      </c>
      <c r="C2404" s="1">
        <v>16.83935726</v>
      </c>
      <c r="D2404" s="1">
        <v>2.127045463</v>
      </c>
      <c r="E2404" s="1">
        <v>0.458255308</v>
      </c>
      <c r="F2404" s="1">
        <v>4.641616642</v>
      </c>
      <c r="G2404" s="4">
        <v>3.46e-6</v>
      </c>
      <c r="H2404" s="4">
        <v>2.95e-5</v>
      </c>
      <c r="I2404" s="3" t="s">
        <v>102</v>
      </c>
      <c r="J2404" s="3" t="s">
        <v>2287</v>
      </c>
    </row>
    <row r="2405" spans="1:10">
      <c r="A2405" s="1">
        <v>2403</v>
      </c>
      <c r="B2405" s="3" t="s">
        <v>3264</v>
      </c>
      <c r="C2405" s="1">
        <v>4.420440884</v>
      </c>
      <c r="D2405" s="1">
        <v>-1.267533351</v>
      </c>
      <c r="E2405" s="1">
        <v>0.51011779</v>
      </c>
      <c r="F2405" s="1">
        <v>-2.484785623</v>
      </c>
      <c r="G2405" s="1">
        <v>0.012962947</v>
      </c>
      <c r="H2405" s="1">
        <v>0.041685448</v>
      </c>
      <c r="I2405" s="3" t="s">
        <v>114</v>
      </c>
      <c r="J2405" s="3" t="s">
        <v>2287</v>
      </c>
    </row>
    <row r="2406" spans="1:10">
      <c r="A2406" s="1">
        <v>2404</v>
      </c>
      <c r="B2406" s="3" t="s">
        <v>3265</v>
      </c>
      <c r="C2406" s="1">
        <v>11.62306207</v>
      </c>
      <c r="D2406" s="1">
        <v>1.58134849</v>
      </c>
      <c r="E2406" s="1">
        <v>0.421603667</v>
      </c>
      <c r="F2406" s="1">
        <v>3.750793961</v>
      </c>
      <c r="G2406" s="1">
        <v>0.000176276</v>
      </c>
      <c r="H2406" s="1">
        <v>0.001032238</v>
      </c>
      <c r="I2406" s="3" t="s">
        <v>102</v>
      </c>
      <c r="J2406" s="3" t="s">
        <v>2287</v>
      </c>
    </row>
    <row r="2407" spans="1:10">
      <c r="A2407" s="1">
        <v>2405</v>
      </c>
      <c r="B2407" s="3" t="s">
        <v>1615</v>
      </c>
      <c r="C2407" s="1">
        <v>8.935757227</v>
      </c>
      <c r="D2407" s="1">
        <v>1.33294985</v>
      </c>
      <c r="E2407" s="1">
        <v>0.462934761</v>
      </c>
      <c r="F2407" s="1">
        <v>2.879347074</v>
      </c>
      <c r="G2407" s="1">
        <v>0.003984995</v>
      </c>
      <c r="H2407" s="1">
        <v>0.015411974</v>
      </c>
      <c r="I2407" s="3" t="s">
        <v>102</v>
      </c>
      <c r="J2407" s="3" t="s">
        <v>2287</v>
      </c>
    </row>
    <row r="2408" spans="1:10">
      <c r="A2408" s="1">
        <v>2406</v>
      </c>
      <c r="B2408" s="3" t="s">
        <v>3266</v>
      </c>
      <c r="C2408" s="1">
        <v>12.85056624</v>
      </c>
      <c r="D2408" s="1">
        <v>-1.170001659</v>
      </c>
      <c r="E2408" s="1">
        <v>0.372207447</v>
      </c>
      <c r="F2408" s="1">
        <v>-3.143412816</v>
      </c>
      <c r="G2408" s="1">
        <v>0.001669902</v>
      </c>
      <c r="H2408" s="1">
        <v>0.00726908</v>
      </c>
      <c r="I2408" s="3" t="s">
        <v>114</v>
      </c>
      <c r="J2408" s="3" t="s">
        <v>2287</v>
      </c>
    </row>
    <row r="2409" spans="1:10">
      <c r="A2409" s="1">
        <v>2407</v>
      </c>
      <c r="B2409" s="3" t="s">
        <v>3267</v>
      </c>
      <c r="C2409" s="1">
        <v>35.75696817</v>
      </c>
      <c r="D2409" s="1">
        <v>1.281479645</v>
      </c>
      <c r="E2409" s="1">
        <v>0.215561705</v>
      </c>
      <c r="F2409" s="1">
        <v>5.944839063</v>
      </c>
      <c r="G2409" s="4">
        <v>2.77e-9</v>
      </c>
      <c r="H2409" s="4">
        <v>4.17e-8</v>
      </c>
      <c r="I2409" s="3" t="s">
        <v>102</v>
      </c>
      <c r="J2409" s="3" t="s">
        <v>2287</v>
      </c>
    </row>
    <row r="2410" spans="1:10">
      <c r="A2410" s="1">
        <v>2408</v>
      </c>
      <c r="B2410" s="3" t="s">
        <v>3268</v>
      </c>
      <c r="C2410" s="1">
        <v>4.885009957</v>
      </c>
      <c r="D2410" s="1">
        <v>1.700379481</v>
      </c>
      <c r="E2410" s="1">
        <v>0.639875185</v>
      </c>
      <c r="F2410" s="1">
        <v>2.657361186</v>
      </c>
      <c r="G2410" s="1">
        <v>0.007875502</v>
      </c>
      <c r="H2410" s="1">
        <v>0.027510399</v>
      </c>
      <c r="I2410" s="3" t="s">
        <v>102</v>
      </c>
      <c r="J2410" s="3" t="s">
        <v>2287</v>
      </c>
    </row>
    <row r="2411" spans="1:10">
      <c r="A2411" s="1">
        <v>2409</v>
      </c>
      <c r="B2411" s="3" t="s">
        <v>1616</v>
      </c>
      <c r="C2411" s="1">
        <v>35.65766301</v>
      </c>
      <c r="D2411" s="1">
        <v>1.953252465</v>
      </c>
      <c r="E2411" s="1">
        <v>0.296435685</v>
      </c>
      <c r="F2411" s="1">
        <v>6.589127294</v>
      </c>
      <c r="G2411" s="4">
        <v>4.42e-11</v>
      </c>
      <c r="H2411" s="4">
        <v>8.65e-10</v>
      </c>
      <c r="I2411" s="3" t="s">
        <v>102</v>
      </c>
      <c r="J2411" s="3" t="s">
        <v>2287</v>
      </c>
    </row>
    <row r="2412" spans="1:10">
      <c r="A2412" s="1">
        <v>2410</v>
      </c>
      <c r="B2412" s="3" t="s">
        <v>1617</v>
      </c>
      <c r="C2412" s="1">
        <v>5.987568848</v>
      </c>
      <c r="D2412" s="1">
        <v>-2.034416706</v>
      </c>
      <c r="E2412" s="1">
        <v>0.486222771</v>
      </c>
      <c r="F2412" s="1">
        <v>-4.184124699</v>
      </c>
      <c r="G2412" s="4">
        <v>2.86e-5</v>
      </c>
      <c r="H2412" s="1">
        <v>0.000204294</v>
      </c>
      <c r="I2412" s="3" t="s">
        <v>114</v>
      </c>
      <c r="J2412" s="3" t="s">
        <v>2287</v>
      </c>
    </row>
    <row r="2413" spans="1:10">
      <c r="A2413" s="1">
        <v>2411</v>
      </c>
      <c r="B2413" s="3" t="s">
        <v>3269</v>
      </c>
      <c r="C2413" s="1">
        <v>26.41788635</v>
      </c>
      <c r="D2413" s="1">
        <v>1.157434918</v>
      </c>
      <c r="E2413" s="1">
        <v>0.241635307</v>
      </c>
      <c r="F2413" s="1">
        <v>4.790007445</v>
      </c>
      <c r="G2413" s="4">
        <v>1.67e-6</v>
      </c>
      <c r="H2413" s="4">
        <v>1.52e-5</v>
      </c>
      <c r="I2413" s="3" t="s">
        <v>102</v>
      </c>
      <c r="J2413" s="3" t="s">
        <v>2287</v>
      </c>
    </row>
    <row r="2414" spans="1:10">
      <c r="A2414" s="1">
        <v>2412</v>
      </c>
      <c r="B2414" s="3" t="s">
        <v>1618</v>
      </c>
      <c r="C2414" s="1">
        <v>16.04289347</v>
      </c>
      <c r="D2414" s="1">
        <v>1.318640295</v>
      </c>
      <c r="E2414" s="1">
        <v>0.419140329</v>
      </c>
      <c r="F2414" s="1">
        <v>3.146059218</v>
      </c>
      <c r="G2414" s="1">
        <v>0.001654865</v>
      </c>
      <c r="H2414" s="1">
        <v>0.00721545</v>
      </c>
      <c r="I2414" s="3" t="s">
        <v>102</v>
      </c>
      <c r="J2414" s="3" t="s">
        <v>2287</v>
      </c>
    </row>
    <row r="2415" spans="1:10">
      <c r="A2415" s="1">
        <v>2413</v>
      </c>
      <c r="B2415" s="3" t="s">
        <v>3270</v>
      </c>
      <c r="C2415" s="1">
        <v>9.310947128</v>
      </c>
      <c r="D2415" s="1">
        <v>1.24063922</v>
      </c>
      <c r="E2415" s="1">
        <v>0.401552272</v>
      </c>
      <c r="F2415" s="1">
        <v>3.089608267</v>
      </c>
      <c r="G2415" s="1">
        <v>0.002004206</v>
      </c>
      <c r="H2415" s="1">
        <v>0.008534103</v>
      </c>
      <c r="I2415" s="3" t="s">
        <v>102</v>
      </c>
      <c r="J2415" s="3" t="s">
        <v>2287</v>
      </c>
    </row>
    <row r="2416" spans="1:10">
      <c r="A2416" s="1">
        <v>2414</v>
      </c>
      <c r="B2416" s="3" t="s">
        <v>3271</v>
      </c>
      <c r="C2416" s="1">
        <v>14.61970973</v>
      </c>
      <c r="D2416" s="1">
        <v>-1.474641778</v>
      </c>
      <c r="E2416" s="1">
        <v>0.393441938</v>
      </c>
      <c r="F2416" s="1">
        <v>-3.748054381</v>
      </c>
      <c r="G2416" s="1">
        <v>0.000178212</v>
      </c>
      <c r="H2416" s="1">
        <v>0.001042197</v>
      </c>
      <c r="I2416" s="3" t="s">
        <v>114</v>
      </c>
      <c r="J2416" s="3" t="s">
        <v>2287</v>
      </c>
    </row>
    <row r="2417" spans="1:10">
      <c r="A2417" s="1">
        <v>2415</v>
      </c>
      <c r="B2417" s="3" t="s">
        <v>1619</v>
      </c>
      <c r="C2417" s="1">
        <v>14.56106867</v>
      </c>
      <c r="D2417" s="1">
        <v>2.03347961</v>
      </c>
      <c r="E2417" s="1">
        <v>0.400186647</v>
      </c>
      <c r="F2417" s="1">
        <v>5.081327984</v>
      </c>
      <c r="G2417" s="4">
        <v>3.75e-7</v>
      </c>
      <c r="H2417" s="4">
        <v>3.83e-6</v>
      </c>
      <c r="I2417" s="3" t="s">
        <v>102</v>
      </c>
      <c r="J2417" s="3" t="s">
        <v>2287</v>
      </c>
    </row>
    <row r="2418" spans="1:10">
      <c r="A2418" s="1">
        <v>2416</v>
      </c>
      <c r="B2418" s="3" t="s">
        <v>3272</v>
      </c>
      <c r="C2418" s="1">
        <v>304.4502023</v>
      </c>
      <c r="D2418" s="1">
        <v>-1.349605302</v>
      </c>
      <c r="E2418" s="1">
        <v>0.290802889</v>
      </c>
      <c r="F2418" s="1">
        <v>-4.640962504</v>
      </c>
      <c r="G2418" s="4">
        <v>3.47e-6</v>
      </c>
      <c r="H2418" s="4">
        <v>2.96e-5</v>
      </c>
      <c r="I2418" s="3" t="s">
        <v>114</v>
      </c>
      <c r="J2418" s="3" t="s">
        <v>2287</v>
      </c>
    </row>
    <row r="2419" spans="1:10">
      <c r="A2419" s="1">
        <v>2417</v>
      </c>
      <c r="B2419" s="3" t="s">
        <v>3273</v>
      </c>
      <c r="C2419" s="1">
        <v>31.33492685</v>
      </c>
      <c r="D2419" s="1">
        <v>-1.436339397</v>
      </c>
      <c r="E2419" s="1">
        <v>0.54650317</v>
      </c>
      <c r="F2419" s="1">
        <v>-2.628236167</v>
      </c>
      <c r="G2419" s="1">
        <v>0.008582891</v>
      </c>
      <c r="H2419" s="1">
        <v>0.029569227</v>
      </c>
      <c r="I2419" s="3" t="s">
        <v>114</v>
      </c>
      <c r="J2419" s="3" t="s">
        <v>2287</v>
      </c>
    </row>
    <row r="2420" spans="1:10">
      <c r="A2420" s="1">
        <v>2418</v>
      </c>
      <c r="B2420" s="3" t="s">
        <v>1620</v>
      </c>
      <c r="C2420" s="1">
        <v>10.52328676</v>
      </c>
      <c r="D2420" s="1">
        <v>1.742677344</v>
      </c>
      <c r="E2420" s="1">
        <v>0.399527827</v>
      </c>
      <c r="F2420" s="1">
        <v>4.361842222</v>
      </c>
      <c r="G2420" s="4">
        <v>1.29e-5</v>
      </c>
      <c r="H2420" s="4">
        <v>9.75e-5</v>
      </c>
      <c r="I2420" s="3" t="s">
        <v>102</v>
      </c>
      <c r="J2420" s="3" t="s">
        <v>2287</v>
      </c>
    </row>
    <row r="2421" spans="1:10">
      <c r="A2421" s="1">
        <v>2419</v>
      </c>
      <c r="B2421" s="3" t="s">
        <v>3274</v>
      </c>
      <c r="C2421" s="1">
        <v>6.065494027</v>
      </c>
      <c r="D2421" s="1">
        <v>1.394107841</v>
      </c>
      <c r="E2421" s="1">
        <v>0.481582516</v>
      </c>
      <c r="F2421" s="1">
        <v>2.89484729</v>
      </c>
      <c r="G2421" s="1">
        <v>0.00379343</v>
      </c>
      <c r="H2421" s="1">
        <v>0.014726848</v>
      </c>
      <c r="I2421" s="3" t="s">
        <v>102</v>
      </c>
      <c r="J2421" s="3" t="s">
        <v>2287</v>
      </c>
    </row>
    <row r="2422" spans="1:10">
      <c r="A2422" s="1">
        <v>2420</v>
      </c>
      <c r="B2422" s="3" t="s">
        <v>1621</v>
      </c>
      <c r="C2422" s="1">
        <v>14.97831735</v>
      </c>
      <c r="D2422" s="1">
        <v>1.38738403</v>
      </c>
      <c r="E2422" s="1">
        <v>0.31194856</v>
      </c>
      <c r="F2422" s="1">
        <v>4.447476941</v>
      </c>
      <c r="G2422" s="4">
        <v>8.69e-6</v>
      </c>
      <c r="H2422" s="4">
        <v>6.81e-5</v>
      </c>
      <c r="I2422" s="3" t="s">
        <v>102</v>
      </c>
      <c r="J2422" s="3" t="s">
        <v>2287</v>
      </c>
    </row>
    <row r="2423" spans="1:10">
      <c r="A2423" s="1">
        <v>2421</v>
      </c>
      <c r="B2423" s="3" t="s">
        <v>3275</v>
      </c>
      <c r="C2423" s="1">
        <v>18.41861619</v>
      </c>
      <c r="D2423" s="1">
        <v>1.013297927</v>
      </c>
      <c r="E2423" s="1">
        <v>0.282009958</v>
      </c>
      <c r="F2423" s="1">
        <v>3.593128183</v>
      </c>
      <c r="G2423" s="1">
        <v>0.000326732</v>
      </c>
      <c r="H2423" s="1">
        <v>0.00176467</v>
      </c>
      <c r="I2423" s="3" t="s">
        <v>102</v>
      </c>
      <c r="J2423" s="3" t="s">
        <v>2287</v>
      </c>
    </row>
    <row r="2424" spans="1:10">
      <c r="A2424" s="1">
        <v>2422</v>
      </c>
      <c r="B2424" s="3" t="s">
        <v>3276</v>
      </c>
      <c r="C2424" s="1">
        <v>25.93130854</v>
      </c>
      <c r="D2424" s="1">
        <v>1.124353841</v>
      </c>
      <c r="E2424" s="1">
        <v>0.234857688</v>
      </c>
      <c r="F2424" s="1">
        <v>4.787383593</v>
      </c>
      <c r="G2424" s="4">
        <v>1.69e-6</v>
      </c>
      <c r="H2424" s="4">
        <v>1.53e-5</v>
      </c>
      <c r="I2424" s="3" t="s">
        <v>102</v>
      </c>
      <c r="J2424" s="3" t="s">
        <v>2287</v>
      </c>
    </row>
    <row r="2425" spans="1:10">
      <c r="A2425" s="1">
        <v>2423</v>
      </c>
      <c r="B2425" s="3" t="s">
        <v>1623</v>
      </c>
      <c r="C2425" s="1">
        <v>47.69742329</v>
      </c>
      <c r="D2425" s="1">
        <v>1.75810179</v>
      </c>
      <c r="E2425" s="1">
        <v>0.207036308</v>
      </c>
      <c r="F2425" s="1">
        <v>8.491755915</v>
      </c>
      <c r="G2425" s="4">
        <v>2.04e-17</v>
      </c>
      <c r="H2425" s="4">
        <v>9.9e-16</v>
      </c>
      <c r="I2425" s="3" t="s">
        <v>102</v>
      </c>
      <c r="J2425" s="3" t="s">
        <v>2287</v>
      </c>
    </row>
    <row r="2426" spans="1:10">
      <c r="A2426" s="1">
        <v>2424</v>
      </c>
      <c r="B2426" s="3" t="s">
        <v>1624</v>
      </c>
      <c r="C2426" s="1">
        <v>16.42334317</v>
      </c>
      <c r="D2426" s="1">
        <v>1.513031247</v>
      </c>
      <c r="E2426" s="1">
        <v>0.323362973</v>
      </c>
      <c r="F2426" s="1">
        <v>4.679049165</v>
      </c>
      <c r="G2426" s="4">
        <v>2.88e-6</v>
      </c>
      <c r="H2426" s="4">
        <v>2.5e-5</v>
      </c>
      <c r="I2426" s="3" t="s">
        <v>102</v>
      </c>
      <c r="J2426" s="3" t="s">
        <v>2287</v>
      </c>
    </row>
    <row r="2427" spans="1:10">
      <c r="A2427" s="1">
        <v>2425</v>
      </c>
      <c r="B2427" s="3" t="s">
        <v>3277</v>
      </c>
      <c r="C2427" s="1">
        <v>8.27182859</v>
      </c>
      <c r="D2427" s="1">
        <v>1.071270654</v>
      </c>
      <c r="E2427" s="1">
        <v>0.39770104</v>
      </c>
      <c r="F2427" s="1">
        <v>2.693658166</v>
      </c>
      <c r="G2427" s="1">
        <v>0.00706726</v>
      </c>
      <c r="H2427" s="1">
        <v>0.025062827</v>
      </c>
      <c r="I2427" s="3" t="s">
        <v>102</v>
      </c>
      <c r="J2427" s="3" t="s">
        <v>2287</v>
      </c>
    </row>
    <row r="2428" spans="1:10">
      <c r="A2428" s="1">
        <v>2426</v>
      </c>
      <c r="B2428" s="3" t="s">
        <v>1625</v>
      </c>
      <c r="C2428" s="1">
        <v>17.46669384</v>
      </c>
      <c r="D2428" s="1">
        <v>1.667919492</v>
      </c>
      <c r="E2428" s="1">
        <v>0.321689634</v>
      </c>
      <c r="F2428" s="1">
        <v>5.184871745</v>
      </c>
      <c r="G2428" s="4">
        <v>2.16e-7</v>
      </c>
      <c r="H2428" s="4">
        <v>2.31e-6</v>
      </c>
      <c r="I2428" s="3" t="s">
        <v>102</v>
      </c>
      <c r="J2428" s="3" t="s">
        <v>2287</v>
      </c>
    </row>
    <row r="2429" spans="1:10">
      <c r="A2429" s="1">
        <v>2427</v>
      </c>
      <c r="B2429" s="3" t="s">
        <v>3278</v>
      </c>
      <c r="C2429" s="1">
        <v>4.544186168</v>
      </c>
      <c r="D2429" s="1">
        <v>1.670660318</v>
      </c>
      <c r="E2429" s="1">
        <v>0.692664608</v>
      </c>
      <c r="F2429" s="1">
        <v>2.411932554</v>
      </c>
      <c r="G2429" s="1">
        <v>0.015868217</v>
      </c>
      <c r="H2429" s="1">
        <v>0.049251177</v>
      </c>
      <c r="I2429" s="3" t="s">
        <v>102</v>
      </c>
      <c r="J2429" s="3" t="s">
        <v>2287</v>
      </c>
    </row>
    <row r="2430" spans="1:10">
      <c r="A2430" s="1">
        <v>2428</v>
      </c>
      <c r="B2430" s="3" t="s">
        <v>1626</v>
      </c>
      <c r="C2430" s="1">
        <v>18.56326547</v>
      </c>
      <c r="D2430" s="1">
        <v>2.055980332</v>
      </c>
      <c r="E2430" s="1">
        <v>0.390161037</v>
      </c>
      <c r="F2430" s="1">
        <v>5.269568552</v>
      </c>
      <c r="G2430" s="4">
        <v>1.37e-7</v>
      </c>
      <c r="H2430" s="4">
        <v>1.51e-6</v>
      </c>
      <c r="I2430" s="3" t="s">
        <v>102</v>
      </c>
      <c r="J2430" s="3" t="s">
        <v>2287</v>
      </c>
    </row>
    <row r="2431" spans="1:10">
      <c r="A2431" s="1">
        <v>2429</v>
      </c>
      <c r="B2431" s="3" t="s">
        <v>3279</v>
      </c>
      <c r="C2431" s="1">
        <v>2.743423927</v>
      </c>
      <c r="D2431" s="1">
        <v>2.108416996</v>
      </c>
      <c r="E2431" s="1">
        <v>0.744601354</v>
      </c>
      <c r="F2431" s="1">
        <v>2.831605106</v>
      </c>
      <c r="G2431" s="1">
        <v>0.004631501</v>
      </c>
      <c r="H2431" s="1">
        <v>0.017509526</v>
      </c>
      <c r="I2431" s="3" t="s">
        <v>102</v>
      </c>
      <c r="J2431" s="3" t="s">
        <v>2287</v>
      </c>
    </row>
    <row r="2432" spans="1:10">
      <c r="A2432" s="1">
        <v>2430</v>
      </c>
      <c r="B2432" s="3" t="s">
        <v>1627</v>
      </c>
      <c r="C2432" s="1">
        <v>21.40394584</v>
      </c>
      <c r="D2432" s="1">
        <v>1.922752751</v>
      </c>
      <c r="E2432" s="1">
        <v>0.402472261</v>
      </c>
      <c r="F2432" s="1">
        <v>4.777354712</v>
      </c>
      <c r="G2432" s="4">
        <v>1.78e-6</v>
      </c>
      <c r="H2432" s="4">
        <v>1.6e-5</v>
      </c>
      <c r="I2432" s="3" t="s">
        <v>102</v>
      </c>
      <c r="J2432" s="3" t="s">
        <v>2287</v>
      </c>
    </row>
    <row r="2433" spans="1:10">
      <c r="A2433" s="1">
        <v>2431</v>
      </c>
      <c r="B2433" s="3" t="s">
        <v>1628</v>
      </c>
      <c r="C2433" s="1">
        <v>85.34391018</v>
      </c>
      <c r="D2433" s="1">
        <v>1.859233954</v>
      </c>
      <c r="E2433" s="1">
        <v>0.345795318</v>
      </c>
      <c r="F2433" s="1">
        <v>5.376689204</v>
      </c>
      <c r="G2433" s="4">
        <v>7.59e-8</v>
      </c>
      <c r="H2433" s="4">
        <v>8.92e-7</v>
      </c>
      <c r="I2433" s="3" t="s">
        <v>102</v>
      </c>
      <c r="J2433" s="3" t="s">
        <v>2287</v>
      </c>
    </row>
    <row r="2434" spans="1:10">
      <c r="A2434" s="1">
        <v>2432</v>
      </c>
      <c r="B2434" s="3" t="s">
        <v>3280</v>
      </c>
      <c r="C2434" s="1">
        <v>5.376280291</v>
      </c>
      <c r="D2434" s="1">
        <v>1.991055479</v>
      </c>
      <c r="E2434" s="1">
        <v>0.686209308</v>
      </c>
      <c r="F2434" s="1">
        <v>2.901527939</v>
      </c>
      <c r="G2434" s="1">
        <v>0.003713477</v>
      </c>
      <c r="H2434" s="1">
        <v>0.01447053</v>
      </c>
      <c r="I2434" s="3" t="s">
        <v>102</v>
      </c>
      <c r="J2434" s="3" t="s">
        <v>2287</v>
      </c>
    </row>
    <row r="2435" spans="1:10">
      <c r="A2435" s="1">
        <v>2433</v>
      </c>
      <c r="B2435" s="3" t="s">
        <v>1629</v>
      </c>
      <c r="C2435" s="1">
        <v>38.15130204</v>
      </c>
      <c r="D2435" s="1">
        <v>1.540445007</v>
      </c>
      <c r="E2435" s="1">
        <v>0.256033745</v>
      </c>
      <c r="F2435" s="1">
        <v>6.016570221</v>
      </c>
      <c r="G2435" s="4">
        <v>1.78e-9</v>
      </c>
      <c r="H2435" s="4">
        <v>2.77e-8</v>
      </c>
      <c r="I2435" s="3" t="s">
        <v>102</v>
      </c>
      <c r="J2435" s="3" t="s">
        <v>2287</v>
      </c>
    </row>
    <row r="2436" spans="1:10">
      <c r="A2436" s="1">
        <v>2434</v>
      </c>
      <c r="B2436" s="3" t="s">
        <v>3281</v>
      </c>
      <c r="C2436" s="1">
        <v>380.4314977</v>
      </c>
      <c r="D2436" s="1">
        <v>-1.23728133</v>
      </c>
      <c r="E2436" s="1">
        <v>0.141103845</v>
      </c>
      <c r="F2436" s="1">
        <v>-8.768586929</v>
      </c>
      <c r="G2436" s="4">
        <v>1.81e-18</v>
      </c>
      <c r="H2436" s="4">
        <v>1.1e-16</v>
      </c>
      <c r="I2436" s="3" t="s">
        <v>114</v>
      </c>
      <c r="J2436" s="3" t="s">
        <v>2287</v>
      </c>
    </row>
    <row r="2437" spans="1:10">
      <c r="A2437" s="1">
        <v>2435</v>
      </c>
      <c r="B2437" s="3" t="s">
        <v>1631</v>
      </c>
      <c r="C2437" s="1">
        <v>19.06906079</v>
      </c>
      <c r="D2437" s="1">
        <v>1.563757554</v>
      </c>
      <c r="E2437" s="1">
        <v>0.334968437</v>
      </c>
      <c r="F2437" s="1">
        <v>4.66837284</v>
      </c>
      <c r="G2437" s="4">
        <v>3.04e-6</v>
      </c>
      <c r="H2437" s="4">
        <v>2.63e-5</v>
      </c>
      <c r="I2437" s="3" t="s">
        <v>102</v>
      </c>
      <c r="J2437" s="3" t="s">
        <v>2287</v>
      </c>
    </row>
    <row r="2438" spans="1:10">
      <c r="A2438" s="1">
        <v>2436</v>
      </c>
      <c r="B2438" s="3" t="s">
        <v>1632</v>
      </c>
      <c r="C2438" s="1">
        <v>160.4546437</v>
      </c>
      <c r="D2438" s="1">
        <v>-1.228396708</v>
      </c>
      <c r="E2438" s="1">
        <v>0.138792017</v>
      </c>
      <c r="F2438" s="1">
        <v>-8.850629388</v>
      </c>
      <c r="G2438" s="4">
        <v>8.7e-19</v>
      </c>
      <c r="H2438" s="4">
        <v>5.58e-17</v>
      </c>
      <c r="I2438" s="3" t="s">
        <v>114</v>
      </c>
      <c r="J2438" s="3" t="s">
        <v>2287</v>
      </c>
    </row>
    <row r="2439" spans="1:10">
      <c r="A2439" s="1">
        <v>2437</v>
      </c>
      <c r="B2439" s="3" t="s">
        <v>3282</v>
      </c>
      <c r="C2439" s="1">
        <v>12.87066163</v>
      </c>
      <c r="D2439" s="1">
        <v>-1.115345954</v>
      </c>
      <c r="E2439" s="1">
        <v>0.307881941</v>
      </c>
      <c r="F2439" s="1">
        <v>-3.622641684</v>
      </c>
      <c r="G2439" s="1">
        <v>0.00029161</v>
      </c>
      <c r="H2439" s="1">
        <v>0.001606746</v>
      </c>
      <c r="I2439" s="3" t="s">
        <v>114</v>
      </c>
      <c r="J2439" s="3" t="s">
        <v>2287</v>
      </c>
    </row>
    <row r="2440" spans="1:10">
      <c r="A2440" s="1">
        <v>2438</v>
      </c>
      <c r="B2440" s="3" t="s">
        <v>3283</v>
      </c>
      <c r="C2440" s="1">
        <v>38.77386919</v>
      </c>
      <c r="D2440" s="1">
        <v>-1.052835461</v>
      </c>
      <c r="E2440" s="1">
        <v>0.19139102</v>
      </c>
      <c r="F2440" s="1">
        <v>-5.500965833</v>
      </c>
      <c r="G2440" s="4">
        <v>3.78e-8</v>
      </c>
      <c r="H2440" s="4">
        <v>4.66e-7</v>
      </c>
      <c r="I2440" s="3" t="s">
        <v>114</v>
      </c>
      <c r="J2440" s="3" t="s">
        <v>2287</v>
      </c>
    </row>
    <row r="2441" spans="1:10">
      <c r="A2441" s="1">
        <v>2439</v>
      </c>
      <c r="B2441" s="3" t="s">
        <v>3284</v>
      </c>
      <c r="C2441" s="1">
        <v>486.8717751</v>
      </c>
      <c r="D2441" s="1">
        <v>-1.028775701</v>
      </c>
      <c r="E2441" s="1">
        <v>0.170289912</v>
      </c>
      <c r="F2441" s="1">
        <v>-6.041319117</v>
      </c>
      <c r="G2441" s="4">
        <v>1.53e-9</v>
      </c>
      <c r="H2441" s="4">
        <v>2.41e-8</v>
      </c>
      <c r="I2441" s="3" t="s">
        <v>114</v>
      </c>
      <c r="J2441" s="3" t="s">
        <v>2287</v>
      </c>
    </row>
    <row r="2442" spans="1:10">
      <c r="A2442" s="1">
        <v>2440</v>
      </c>
      <c r="B2442" s="3" t="s">
        <v>1633</v>
      </c>
      <c r="C2442" s="1">
        <v>89.60978369</v>
      </c>
      <c r="D2442" s="1">
        <v>1.576549813</v>
      </c>
      <c r="E2442" s="1">
        <v>0.195862174</v>
      </c>
      <c r="F2442" s="1">
        <v>8.049281695</v>
      </c>
      <c r="G2442" s="4">
        <v>8.33e-16</v>
      </c>
      <c r="H2442" s="4">
        <v>3.22e-14</v>
      </c>
      <c r="I2442" s="3" t="s">
        <v>102</v>
      </c>
      <c r="J2442" s="3" t="s">
        <v>2287</v>
      </c>
    </row>
    <row r="2443" spans="1:10">
      <c r="A2443" s="1">
        <v>2441</v>
      </c>
      <c r="B2443" s="3" t="s">
        <v>1634</v>
      </c>
      <c r="C2443" s="1">
        <v>37.12939241</v>
      </c>
      <c r="D2443" s="1">
        <v>1.642213881</v>
      </c>
      <c r="E2443" s="1">
        <v>0.227031407</v>
      </c>
      <c r="F2443" s="1">
        <v>7.233421575</v>
      </c>
      <c r="G2443" s="4">
        <v>4.71e-13</v>
      </c>
      <c r="H2443" s="4">
        <v>1.24e-11</v>
      </c>
      <c r="I2443" s="3" t="s">
        <v>102</v>
      </c>
      <c r="J2443" s="3" t="s">
        <v>2287</v>
      </c>
    </row>
    <row r="2444" spans="1:10">
      <c r="A2444" s="1">
        <v>2442</v>
      </c>
      <c r="B2444" s="3" t="s">
        <v>1635</v>
      </c>
      <c r="C2444" s="1">
        <v>17.59366288</v>
      </c>
      <c r="D2444" s="1">
        <v>1.359130514</v>
      </c>
      <c r="E2444" s="1">
        <v>0.291542878</v>
      </c>
      <c r="F2444" s="1">
        <v>4.661854629</v>
      </c>
      <c r="G2444" s="4">
        <v>3.13e-6</v>
      </c>
      <c r="H2444" s="4">
        <v>2.71e-5</v>
      </c>
      <c r="I2444" s="3" t="s">
        <v>102</v>
      </c>
      <c r="J2444" s="3" t="s">
        <v>2287</v>
      </c>
    </row>
    <row r="2445" spans="1:10">
      <c r="A2445" s="1">
        <v>2443</v>
      </c>
      <c r="B2445" s="3" t="s">
        <v>3285</v>
      </c>
      <c r="C2445" s="1">
        <v>7.036440053</v>
      </c>
      <c r="D2445" s="1">
        <v>-1.363830766</v>
      </c>
      <c r="E2445" s="1">
        <v>0.418481581</v>
      </c>
      <c r="F2445" s="1">
        <v>-3.258998312</v>
      </c>
      <c r="G2445" s="1">
        <v>0.001118063</v>
      </c>
      <c r="H2445" s="1">
        <v>0.005132734</v>
      </c>
      <c r="I2445" s="3" t="s">
        <v>114</v>
      </c>
      <c r="J2445" s="3" t="s">
        <v>2287</v>
      </c>
    </row>
    <row r="2446" spans="1:10">
      <c r="A2446" s="1">
        <v>2444</v>
      </c>
      <c r="B2446" s="3" t="s">
        <v>3286</v>
      </c>
      <c r="C2446" s="1">
        <v>38.94141746</v>
      </c>
      <c r="D2446" s="1">
        <v>-1.276657948</v>
      </c>
      <c r="E2446" s="1">
        <v>0.272076197</v>
      </c>
      <c r="F2446" s="1">
        <v>-4.692280924</v>
      </c>
      <c r="G2446" s="4">
        <v>2.7e-6</v>
      </c>
      <c r="H2446" s="4">
        <v>2.36e-5</v>
      </c>
      <c r="I2446" s="3" t="s">
        <v>114</v>
      </c>
      <c r="J2446" s="3" t="s">
        <v>2287</v>
      </c>
    </row>
    <row r="2447" spans="1:10">
      <c r="A2447" s="1">
        <v>2445</v>
      </c>
      <c r="B2447" s="3" t="s">
        <v>3287</v>
      </c>
      <c r="C2447" s="1">
        <v>44.02641226</v>
      </c>
      <c r="D2447" s="1">
        <v>1.360593415</v>
      </c>
      <c r="E2447" s="1">
        <v>0.246930806</v>
      </c>
      <c r="F2447" s="1">
        <v>5.510018935</v>
      </c>
      <c r="G2447" s="4">
        <v>3.59e-8</v>
      </c>
      <c r="H2447" s="4">
        <v>4.45e-7</v>
      </c>
      <c r="I2447" s="3" t="s">
        <v>102</v>
      </c>
      <c r="J2447" s="3" t="s">
        <v>2287</v>
      </c>
    </row>
    <row r="2448" spans="1:10">
      <c r="A2448" s="1">
        <v>2446</v>
      </c>
      <c r="B2448" s="3" t="s">
        <v>1636</v>
      </c>
      <c r="C2448" s="1">
        <v>10.37618143</v>
      </c>
      <c r="D2448" s="1">
        <v>-1.243596172</v>
      </c>
      <c r="E2448" s="1">
        <v>0.340082707</v>
      </c>
      <c r="F2448" s="1">
        <v>-3.65674628</v>
      </c>
      <c r="G2448" s="1">
        <v>0.000255437</v>
      </c>
      <c r="H2448" s="1">
        <v>0.001429608</v>
      </c>
      <c r="I2448" s="3" t="s">
        <v>114</v>
      </c>
      <c r="J2448" s="3" t="s">
        <v>2287</v>
      </c>
    </row>
    <row r="2449" spans="1:10">
      <c r="A2449" s="1">
        <v>2447</v>
      </c>
      <c r="B2449" s="3" t="s">
        <v>1637</v>
      </c>
      <c r="C2449" s="1">
        <v>110.2244312</v>
      </c>
      <c r="D2449" s="1">
        <v>-1.402257043</v>
      </c>
      <c r="E2449" s="1">
        <v>0.209783715</v>
      </c>
      <c r="F2449" s="1">
        <v>-6.684298838</v>
      </c>
      <c r="G2449" s="4">
        <v>2.32e-11</v>
      </c>
      <c r="H2449" s="4">
        <v>4.7e-10</v>
      </c>
      <c r="I2449" s="3" t="s">
        <v>114</v>
      </c>
      <c r="J2449" s="3" t="s">
        <v>2287</v>
      </c>
    </row>
    <row r="2450" spans="1:10">
      <c r="A2450" s="1">
        <v>2448</v>
      </c>
      <c r="B2450" s="3" t="s">
        <v>3288</v>
      </c>
      <c r="C2450" s="1">
        <v>7.098271881</v>
      </c>
      <c r="D2450" s="1">
        <v>1.131653193</v>
      </c>
      <c r="E2450" s="1">
        <v>0.457290993</v>
      </c>
      <c r="F2450" s="1">
        <v>2.474689446</v>
      </c>
      <c r="G2450" s="1">
        <v>0.013335208</v>
      </c>
      <c r="H2450" s="1">
        <v>0.042649747</v>
      </c>
      <c r="I2450" s="3" t="s">
        <v>102</v>
      </c>
      <c r="J2450" s="3" t="s">
        <v>2287</v>
      </c>
    </row>
    <row r="2451" spans="1:10">
      <c r="A2451" s="1">
        <v>2449</v>
      </c>
      <c r="B2451" s="3" t="s">
        <v>1638</v>
      </c>
      <c r="C2451" s="1">
        <v>12.93054787</v>
      </c>
      <c r="D2451" s="1">
        <v>2.583772957</v>
      </c>
      <c r="E2451" s="1">
        <v>0.489979034</v>
      </c>
      <c r="F2451" s="1">
        <v>5.273231663</v>
      </c>
      <c r="G2451" s="4">
        <v>1.34e-7</v>
      </c>
      <c r="H2451" s="4">
        <v>1.49e-6</v>
      </c>
      <c r="I2451" s="3" t="s">
        <v>102</v>
      </c>
      <c r="J2451" s="3" t="s">
        <v>2287</v>
      </c>
    </row>
    <row r="2452" spans="1:10">
      <c r="A2452" s="1">
        <v>2450</v>
      </c>
      <c r="B2452" s="3" t="s">
        <v>1639</v>
      </c>
      <c r="C2452" s="1">
        <v>10.58407734</v>
      </c>
      <c r="D2452" s="1">
        <v>1.694664584</v>
      </c>
      <c r="E2452" s="1">
        <v>0.389653089</v>
      </c>
      <c r="F2452" s="1">
        <v>4.349162454</v>
      </c>
      <c r="G2452" s="4">
        <v>1.37e-5</v>
      </c>
      <c r="H2452" s="1">
        <v>0.000103006</v>
      </c>
      <c r="I2452" s="3" t="s">
        <v>102</v>
      </c>
      <c r="J2452" s="3" t="s">
        <v>2287</v>
      </c>
    </row>
    <row r="2453" spans="1:10">
      <c r="A2453" s="1">
        <v>2451</v>
      </c>
      <c r="B2453" s="3" t="s">
        <v>1640</v>
      </c>
      <c r="C2453" s="1">
        <v>13.94397509</v>
      </c>
      <c r="D2453" s="1">
        <v>1.117433906</v>
      </c>
      <c r="E2453" s="1">
        <v>0.353105273</v>
      </c>
      <c r="F2453" s="1">
        <v>3.164591384</v>
      </c>
      <c r="G2453" s="1">
        <v>0.001553009</v>
      </c>
      <c r="H2453" s="1">
        <v>0.006829639</v>
      </c>
      <c r="I2453" s="3" t="s">
        <v>102</v>
      </c>
      <c r="J2453" s="3" t="s">
        <v>2287</v>
      </c>
    </row>
    <row r="2454" spans="1:10">
      <c r="A2454" s="1">
        <v>2452</v>
      </c>
      <c r="B2454" s="3" t="s">
        <v>1641</v>
      </c>
      <c r="C2454" s="1">
        <v>134.03924</v>
      </c>
      <c r="D2454" s="1">
        <v>1.628030775</v>
      </c>
      <c r="E2454" s="1">
        <v>0.18095179</v>
      </c>
      <c r="F2454" s="1">
        <v>8.997041547</v>
      </c>
      <c r="G2454" s="4">
        <v>2.32e-19</v>
      </c>
      <c r="H2454" s="4">
        <v>1.66e-17</v>
      </c>
      <c r="I2454" s="3" t="s">
        <v>102</v>
      </c>
      <c r="J2454" s="3" t="s">
        <v>2287</v>
      </c>
    </row>
    <row r="2455" spans="1:10">
      <c r="A2455" s="1">
        <v>2453</v>
      </c>
      <c r="B2455" s="3" t="s">
        <v>1642</v>
      </c>
      <c r="C2455" s="1">
        <v>5.323077244</v>
      </c>
      <c r="D2455" s="1">
        <v>2.991222244</v>
      </c>
      <c r="E2455" s="1">
        <v>0.771331514</v>
      </c>
      <c r="F2455" s="1">
        <v>3.877998227</v>
      </c>
      <c r="G2455" s="1">
        <v>0.000105319</v>
      </c>
      <c r="H2455" s="1">
        <v>0.000653315</v>
      </c>
      <c r="I2455" s="3" t="s">
        <v>102</v>
      </c>
      <c r="J2455" s="3" t="s">
        <v>2287</v>
      </c>
    </row>
    <row r="2456" spans="1:10">
      <c r="A2456" s="1">
        <v>2454</v>
      </c>
      <c r="B2456" s="3" t="s">
        <v>3289</v>
      </c>
      <c r="C2456" s="1">
        <v>7.097847978</v>
      </c>
      <c r="D2456" s="1">
        <v>1.305324877</v>
      </c>
      <c r="E2456" s="1">
        <v>0.447715331</v>
      </c>
      <c r="F2456" s="1">
        <v>2.915524188</v>
      </c>
      <c r="G2456" s="1">
        <v>0.003550916</v>
      </c>
      <c r="H2456" s="1">
        <v>0.01393077</v>
      </c>
      <c r="I2456" s="3" t="s">
        <v>102</v>
      </c>
      <c r="J2456" s="3" t="s">
        <v>2287</v>
      </c>
    </row>
    <row r="2457" spans="1:10">
      <c r="A2457" s="1">
        <v>2455</v>
      </c>
      <c r="B2457" s="3" t="s">
        <v>3290</v>
      </c>
      <c r="C2457" s="1">
        <v>4.812011928</v>
      </c>
      <c r="D2457" s="1">
        <v>1.691870761</v>
      </c>
      <c r="E2457" s="1">
        <v>0.587692233</v>
      </c>
      <c r="F2457" s="1">
        <v>2.878838047</v>
      </c>
      <c r="G2457" s="1">
        <v>0.003991432</v>
      </c>
      <c r="H2457" s="1">
        <v>0.01542415</v>
      </c>
      <c r="I2457" s="3" t="s">
        <v>102</v>
      </c>
      <c r="J2457" s="3" t="s">
        <v>2287</v>
      </c>
    </row>
    <row r="2458" spans="1:10">
      <c r="A2458" s="1">
        <v>2456</v>
      </c>
      <c r="B2458" s="3" t="s">
        <v>1644</v>
      </c>
      <c r="C2458" s="1">
        <v>17.2973122</v>
      </c>
      <c r="D2458" s="1">
        <v>-1.572917696</v>
      </c>
      <c r="E2458" s="1">
        <v>0.274741537</v>
      </c>
      <c r="F2458" s="1">
        <v>-5.725081513</v>
      </c>
      <c r="G2458" s="4">
        <v>1.03e-8</v>
      </c>
      <c r="H2458" s="4">
        <v>1.42e-7</v>
      </c>
      <c r="I2458" s="3" t="s">
        <v>114</v>
      </c>
      <c r="J2458" s="3" t="s">
        <v>2287</v>
      </c>
    </row>
    <row r="2459" spans="1:10">
      <c r="A2459" s="1">
        <v>2457</v>
      </c>
      <c r="B2459" s="3" t="s">
        <v>1645</v>
      </c>
      <c r="C2459" s="1">
        <v>14.52119222</v>
      </c>
      <c r="D2459" s="1">
        <v>-1.192225548</v>
      </c>
      <c r="E2459" s="1">
        <v>0.300173849</v>
      </c>
      <c r="F2459" s="1">
        <v>-3.971783526</v>
      </c>
      <c r="G2459" s="4">
        <v>7.13e-5</v>
      </c>
      <c r="H2459" s="1">
        <v>0.000462834</v>
      </c>
      <c r="I2459" s="3" t="s">
        <v>114</v>
      </c>
      <c r="J2459" s="3" t="s">
        <v>2287</v>
      </c>
    </row>
    <row r="2460" spans="1:10">
      <c r="A2460" s="1">
        <v>2458</v>
      </c>
      <c r="B2460" s="3" t="s">
        <v>3291</v>
      </c>
      <c r="C2460" s="1">
        <v>43.42380408</v>
      </c>
      <c r="D2460" s="1">
        <v>-1.538461883</v>
      </c>
      <c r="E2460" s="1">
        <v>0.277222233</v>
      </c>
      <c r="F2460" s="1">
        <v>-5.549561695</v>
      </c>
      <c r="G2460" s="4">
        <v>2.86e-8</v>
      </c>
      <c r="H2460" s="4">
        <v>3.63e-7</v>
      </c>
      <c r="I2460" s="3" t="s">
        <v>114</v>
      </c>
      <c r="J2460" s="3" t="s">
        <v>2287</v>
      </c>
    </row>
    <row r="2461" spans="1:10">
      <c r="A2461" s="1">
        <v>2459</v>
      </c>
      <c r="B2461" s="3" t="s">
        <v>1646</v>
      </c>
      <c r="C2461" s="1">
        <v>105.2349369</v>
      </c>
      <c r="D2461" s="1">
        <v>1.737687291</v>
      </c>
      <c r="E2461" s="1">
        <v>0.235495841</v>
      </c>
      <c r="F2461" s="1">
        <v>7.378844936</v>
      </c>
      <c r="G2461" s="4">
        <v>1.6e-13</v>
      </c>
      <c r="H2461" s="4">
        <v>4.55e-12</v>
      </c>
      <c r="I2461" s="3" t="s">
        <v>102</v>
      </c>
      <c r="J2461" s="3" t="s">
        <v>2287</v>
      </c>
    </row>
    <row r="2462" spans="1:10">
      <c r="A2462" s="1">
        <v>2460</v>
      </c>
      <c r="B2462" s="3" t="s">
        <v>3292</v>
      </c>
      <c r="C2462" s="1">
        <v>4.525345739</v>
      </c>
      <c r="D2462" s="1">
        <v>-1.738211366</v>
      </c>
      <c r="E2462" s="1">
        <v>0.629580266</v>
      </c>
      <c r="F2462" s="1">
        <v>-2.760905096</v>
      </c>
      <c r="G2462" s="1">
        <v>0.005764142</v>
      </c>
      <c r="H2462" s="1">
        <v>0.021100765</v>
      </c>
      <c r="I2462" s="3" t="s">
        <v>114</v>
      </c>
      <c r="J2462" s="3" t="s">
        <v>2287</v>
      </c>
    </row>
    <row r="2463" spans="1:10">
      <c r="A2463" s="1">
        <v>2461</v>
      </c>
      <c r="B2463" s="3" t="s">
        <v>3293</v>
      </c>
      <c r="C2463" s="1">
        <v>27.84936788</v>
      </c>
      <c r="D2463" s="1">
        <v>1.296719898</v>
      </c>
      <c r="E2463" s="1">
        <v>0.234341843</v>
      </c>
      <c r="F2463" s="1">
        <v>5.533454371</v>
      </c>
      <c r="G2463" s="4">
        <v>3.14e-8</v>
      </c>
      <c r="H2463" s="4">
        <v>3.95e-7</v>
      </c>
      <c r="I2463" s="3" t="s">
        <v>102</v>
      </c>
      <c r="J2463" s="3" t="s">
        <v>2287</v>
      </c>
    </row>
    <row r="2464" spans="1:10">
      <c r="A2464" s="1">
        <v>2462</v>
      </c>
      <c r="B2464" s="3" t="s">
        <v>1647</v>
      </c>
      <c r="C2464" s="1">
        <v>10.62511599</v>
      </c>
      <c r="D2464" s="1">
        <v>2.114002142</v>
      </c>
      <c r="E2464" s="1">
        <v>0.489029007</v>
      </c>
      <c r="F2464" s="1">
        <v>4.322856341</v>
      </c>
      <c r="G2464" s="4">
        <v>1.54e-5</v>
      </c>
      <c r="H2464" s="1">
        <v>0.000114984</v>
      </c>
      <c r="I2464" s="3" t="s">
        <v>102</v>
      </c>
      <c r="J2464" s="3" t="s">
        <v>2287</v>
      </c>
    </row>
    <row r="2465" spans="1:10">
      <c r="A2465" s="1">
        <v>2463</v>
      </c>
      <c r="B2465" s="3" t="s">
        <v>1648</v>
      </c>
      <c r="C2465" s="1">
        <v>12.68317266</v>
      </c>
      <c r="D2465" s="1">
        <v>1.789896616</v>
      </c>
      <c r="E2465" s="1">
        <v>0.37005087</v>
      </c>
      <c r="F2465" s="1">
        <v>4.836893415</v>
      </c>
      <c r="G2465" s="4">
        <v>1.32e-6</v>
      </c>
      <c r="H2465" s="4">
        <v>1.23e-5</v>
      </c>
      <c r="I2465" s="3" t="s">
        <v>102</v>
      </c>
      <c r="J2465" s="3" t="s">
        <v>2287</v>
      </c>
    </row>
    <row r="2466" spans="1:10">
      <c r="A2466" s="1">
        <v>2464</v>
      </c>
      <c r="B2466" s="3" t="s">
        <v>1649</v>
      </c>
      <c r="C2466" s="1">
        <v>2.479305866</v>
      </c>
      <c r="D2466" s="1">
        <v>3.824846682</v>
      </c>
      <c r="E2466" s="1">
        <v>1.076810352</v>
      </c>
      <c r="F2466" s="1">
        <v>3.552015149</v>
      </c>
      <c r="G2466" s="1">
        <v>0.000382293</v>
      </c>
      <c r="H2466" s="1">
        <v>0.002023608</v>
      </c>
      <c r="I2466" s="3" t="s">
        <v>102</v>
      </c>
      <c r="J2466" s="3" t="s">
        <v>2287</v>
      </c>
    </row>
    <row r="2467" spans="1:10">
      <c r="A2467" s="1">
        <v>2465</v>
      </c>
      <c r="B2467" s="3" t="s">
        <v>1650</v>
      </c>
      <c r="C2467" s="1">
        <v>5.008515969</v>
      </c>
      <c r="D2467" s="1">
        <v>1.798383727</v>
      </c>
      <c r="E2467" s="1">
        <v>0.582440236</v>
      </c>
      <c r="F2467" s="1">
        <v>3.087670828</v>
      </c>
      <c r="G2467" s="1">
        <v>0.002017318</v>
      </c>
      <c r="H2467" s="1">
        <v>0.008574007</v>
      </c>
      <c r="I2467" s="3" t="s">
        <v>102</v>
      </c>
      <c r="J2467" s="3" t="s">
        <v>2287</v>
      </c>
    </row>
    <row r="2468" spans="1:10">
      <c r="A2468" s="1">
        <v>2466</v>
      </c>
      <c r="B2468" s="3" t="s">
        <v>1651</v>
      </c>
      <c r="C2468" s="1">
        <v>10.65131311</v>
      </c>
      <c r="D2468" s="1">
        <v>1.427295636</v>
      </c>
      <c r="E2468" s="1">
        <v>0.404533411</v>
      </c>
      <c r="F2468" s="1">
        <v>3.528251555</v>
      </c>
      <c r="G2468" s="1">
        <v>0.000418314</v>
      </c>
      <c r="H2468" s="1">
        <v>0.002188981</v>
      </c>
      <c r="I2468" s="3" t="s">
        <v>102</v>
      </c>
      <c r="J2468" s="3" t="s">
        <v>2287</v>
      </c>
    </row>
    <row r="2469" spans="1:10">
      <c r="A2469" s="1">
        <v>2467</v>
      </c>
      <c r="B2469" s="3" t="s">
        <v>3294</v>
      </c>
      <c r="C2469" s="1">
        <v>2.605611318</v>
      </c>
      <c r="D2469" s="1">
        <v>2.336591676</v>
      </c>
      <c r="E2469" s="1">
        <v>0.867944756</v>
      </c>
      <c r="F2469" s="1">
        <v>2.692097233</v>
      </c>
      <c r="G2469" s="1">
        <v>0.007100424</v>
      </c>
      <c r="H2469" s="1">
        <v>0.025166996</v>
      </c>
      <c r="I2469" s="3" t="s">
        <v>102</v>
      </c>
      <c r="J2469" s="3" t="s">
        <v>2287</v>
      </c>
    </row>
    <row r="2470" spans="1:10">
      <c r="A2470" s="1">
        <v>2468</v>
      </c>
      <c r="B2470" s="3" t="s">
        <v>3295</v>
      </c>
      <c r="C2470" s="1">
        <v>12.00454525</v>
      </c>
      <c r="D2470" s="1">
        <v>1.524835529</v>
      </c>
      <c r="E2470" s="1">
        <v>0.457390706</v>
      </c>
      <c r="F2470" s="1">
        <v>3.333770249</v>
      </c>
      <c r="G2470" s="1">
        <v>0.000856774</v>
      </c>
      <c r="H2470" s="1">
        <v>0.004104912</v>
      </c>
      <c r="I2470" s="3" t="s">
        <v>102</v>
      </c>
      <c r="J2470" s="3" t="s">
        <v>2287</v>
      </c>
    </row>
    <row r="2471" spans="1:10">
      <c r="A2471" s="1">
        <v>2469</v>
      </c>
      <c r="B2471" s="3" t="s">
        <v>3296</v>
      </c>
      <c r="C2471" s="1">
        <v>5.1015353</v>
      </c>
      <c r="D2471" s="1">
        <v>1.280120974</v>
      </c>
      <c r="E2471" s="1">
        <v>0.527898446</v>
      </c>
      <c r="F2471" s="1">
        <v>2.424937946</v>
      </c>
      <c r="G2471" s="1">
        <v>0.015311004</v>
      </c>
      <c r="H2471" s="1">
        <v>0.047778534</v>
      </c>
      <c r="I2471" s="3" t="s">
        <v>102</v>
      </c>
      <c r="J2471" s="3" t="s">
        <v>2287</v>
      </c>
    </row>
    <row r="2472" spans="1:10">
      <c r="A2472" s="1">
        <v>2470</v>
      </c>
      <c r="B2472" s="3" t="s">
        <v>1652</v>
      </c>
      <c r="C2472" s="1">
        <v>12.53240818</v>
      </c>
      <c r="D2472" s="1">
        <v>1.561147215</v>
      </c>
      <c r="E2472" s="1">
        <v>0.368436828</v>
      </c>
      <c r="F2472" s="1">
        <v>4.237218151</v>
      </c>
      <c r="G2472" s="4">
        <v>2.26e-5</v>
      </c>
      <c r="H2472" s="1">
        <v>0.000164419</v>
      </c>
      <c r="I2472" s="3" t="s">
        <v>102</v>
      </c>
      <c r="J2472" s="3" t="s">
        <v>2287</v>
      </c>
    </row>
    <row r="2473" spans="1:10">
      <c r="A2473" s="1">
        <v>2471</v>
      </c>
      <c r="B2473" s="3" t="s">
        <v>1653</v>
      </c>
      <c r="C2473" s="1">
        <v>8.579231279</v>
      </c>
      <c r="D2473" s="1">
        <v>2.166994223</v>
      </c>
      <c r="E2473" s="1">
        <v>0.539887878</v>
      </c>
      <c r="F2473" s="1">
        <v>4.013785661</v>
      </c>
      <c r="G2473" s="4">
        <v>5.98e-5</v>
      </c>
      <c r="H2473" s="1">
        <v>0.000395206</v>
      </c>
      <c r="I2473" s="3" t="s">
        <v>102</v>
      </c>
      <c r="J2473" s="3" t="s">
        <v>2287</v>
      </c>
    </row>
    <row r="2474" spans="1:10">
      <c r="A2474" s="1">
        <v>2472</v>
      </c>
      <c r="B2474" s="3" t="s">
        <v>1654</v>
      </c>
      <c r="C2474" s="1">
        <v>10.07948075</v>
      </c>
      <c r="D2474" s="1">
        <v>1.152203418</v>
      </c>
      <c r="E2474" s="1">
        <v>0.436515015</v>
      </c>
      <c r="F2474" s="1">
        <v>2.639550485</v>
      </c>
      <c r="G2474" s="1">
        <v>0.008301606</v>
      </c>
      <c r="H2474" s="1">
        <v>0.028749316</v>
      </c>
      <c r="I2474" s="3" t="s">
        <v>102</v>
      </c>
      <c r="J2474" s="3" t="s">
        <v>2287</v>
      </c>
    </row>
    <row r="2475" spans="1:10">
      <c r="A2475" s="1">
        <v>2473</v>
      </c>
      <c r="B2475" s="3" t="s">
        <v>1655</v>
      </c>
      <c r="C2475" s="1">
        <v>11.76935237</v>
      </c>
      <c r="D2475" s="1">
        <v>1.115807551</v>
      </c>
      <c r="E2475" s="1">
        <v>0.372768851</v>
      </c>
      <c r="F2475" s="1">
        <v>2.993296111</v>
      </c>
      <c r="G2475" s="1">
        <v>0.002759818</v>
      </c>
      <c r="H2475" s="1">
        <v>0.011239849</v>
      </c>
      <c r="I2475" s="3" t="s">
        <v>102</v>
      </c>
      <c r="J2475" s="3" t="s">
        <v>2287</v>
      </c>
    </row>
    <row r="2476" spans="1:10">
      <c r="A2476" s="1">
        <v>2474</v>
      </c>
      <c r="B2476" s="3" t="s">
        <v>1656</v>
      </c>
      <c r="C2476" s="1">
        <v>128.0255095</v>
      </c>
      <c r="D2476" s="1">
        <v>1.52165165</v>
      </c>
      <c r="E2476" s="1">
        <v>0.271194899</v>
      </c>
      <c r="F2476" s="1">
        <v>5.610915446</v>
      </c>
      <c r="G2476" s="4">
        <v>2.01e-8</v>
      </c>
      <c r="H2476" s="4">
        <v>2.66e-7</v>
      </c>
      <c r="I2476" s="3" t="s">
        <v>102</v>
      </c>
      <c r="J2476" s="3" t="s">
        <v>2287</v>
      </c>
    </row>
    <row r="2477" spans="1:10">
      <c r="A2477" s="1">
        <v>2475</v>
      </c>
      <c r="B2477" s="3" t="s">
        <v>1657</v>
      </c>
      <c r="C2477" s="1">
        <v>142.5395706</v>
      </c>
      <c r="D2477" s="1">
        <v>1.657721953</v>
      </c>
      <c r="E2477" s="1">
        <v>0.211985369</v>
      </c>
      <c r="F2477" s="1">
        <v>7.819982848</v>
      </c>
      <c r="G2477" s="4">
        <v>5.28e-15</v>
      </c>
      <c r="H2477" s="4">
        <v>1.83e-13</v>
      </c>
      <c r="I2477" s="3" t="s">
        <v>102</v>
      </c>
      <c r="J2477" s="3" t="s">
        <v>2287</v>
      </c>
    </row>
    <row r="2478" spans="1:10">
      <c r="A2478" s="1">
        <v>2476</v>
      </c>
      <c r="B2478" s="3" t="s">
        <v>1658</v>
      </c>
      <c r="C2478" s="1">
        <v>8.79680261</v>
      </c>
      <c r="D2478" s="1">
        <v>-2.270788767</v>
      </c>
      <c r="E2478" s="1">
        <v>0.430759753</v>
      </c>
      <c r="F2478" s="1">
        <v>-5.271589904</v>
      </c>
      <c r="G2478" s="4">
        <v>1.35e-7</v>
      </c>
      <c r="H2478" s="4">
        <v>1.5e-6</v>
      </c>
      <c r="I2478" s="3" t="s">
        <v>114</v>
      </c>
      <c r="J2478" s="3" t="s">
        <v>2287</v>
      </c>
    </row>
    <row r="2479" spans="1:10">
      <c r="A2479" s="1">
        <v>2477</v>
      </c>
      <c r="B2479" s="3" t="s">
        <v>1659</v>
      </c>
      <c r="C2479" s="1">
        <v>11.95930319</v>
      </c>
      <c r="D2479" s="1">
        <v>1.30999065</v>
      </c>
      <c r="E2479" s="1">
        <v>0.361185941</v>
      </c>
      <c r="F2479" s="1">
        <v>3.626914844</v>
      </c>
      <c r="G2479" s="1">
        <v>0.000286828</v>
      </c>
      <c r="H2479" s="1">
        <v>0.00158196</v>
      </c>
      <c r="I2479" s="3" t="s">
        <v>102</v>
      </c>
      <c r="J2479" s="3" t="s">
        <v>2287</v>
      </c>
    </row>
    <row r="2480" spans="1:10">
      <c r="A2480" s="1">
        <v>2478</v>
      </c>
      <c r="B2480" s="3" t="s">
        <v>1660</v>
      </c>
      <c r="C2480" s="1">
        <v>6.244272706</v>
      </c>
      <c r="D2480" s="1">
        <v>1.381505638</v>
      </c>
      <c r="E2480" s="1">
        <v>0.520135244</v>
      </c>
      <c r="F2480" s="1">
        <v>2.656050816</v>
      </c>
      <c r="G2480" s="1">
        <v>0.00790617</v>
      </c>
      <c r="H2480" s="1">
        <v>0.027595754</v>
      </c>
      <c r="I2480" s="3" t="s">
        <v>102</v>
      </c>
      <c r="J2480" s="3" t="s">
        <v>2287</v>
      </c>
    </row>
    <row r="2481" spans="1:10">
      <c r="A2481" s="1">
        <v>2479</v>
      </c>
      <c r="B2481" s="3" t="s">
        <v>1661</v>
      </c>
      <c r="C2481" s="1">
        <v>20.86845132</v>
      </c>
      <c r="D2481" s="1">
        <v>1.009211566</v>
      </c>
      <c r="E2481" s="1">
        <v>0.267173835</v>
      </c>
      <c r="F2481" s="1">
        <v>3.777359281</v>
      </c>
      <c r="G2481" s="1">
        <v>0.0001585</v>
      </c>
      <c r="H2481" s="1">
        <v>0.000938176</v>
      </c>
      <c r="I2481" s="3" t="s">
        <v>102</v>
      </c>
      <c r="J2481" s="3" t="s">
        <v>2287</v>
      </c>
    </row>
    <row r="2482" spans="1:10">
      <c r="A2482" s="1">
        <v>2480</v>
      </c>
      <c r="B2482" s="3" t="s">
        <v>3297</v>
      </c>
      <c r="C2482" s="1">
        <v>5.796919961</v>
      </c>
      <c r="D2482" s="1">
        <v>1.250504706</v>
      </c>
      <c r="E2482" s="1">
        <v>0.481860996</v>
      </c>
      <c r="F2482" s="1">
        <v>2.595156522</v>
      </c>
      <c r="G2482" s="1">
        <v>0.009454785</v>
      </c>
      <c r="H2482" s="1">
        <v>0.032016573</v>
      </c>
      <c r="I2482" s="3" t="s">
        <v>102</v>
      </c>
      <c r="J2482" s="3" t="s">
        <v>2287</v>
      </c>
    </row>
    <row r="2483" spans="1:10">
      <c r="A2483" s="1">
        <v>2481</v>
      </c>
      <c r="B2483" s="3" t="s">
        <v>1662</v>
      </c>
      <c r="C2483" s="1">
        <v>22.44063286</v>
      </c>
      <c r="D2483" s="1">
        <v>2.789827087</v>
      </c>
      <c r="E2483" s="1">
        <v>0.355952989</v>
      </c>
      <c r="F2483" s="1">
        <v>7.837627937</v>
      </c>
      <c r="G2483" s="4">
        <v>4.59e-15</v>
      </c>
      <c r="H2483" s="4">
        <v>1.61e-13</v>
      </c>
      <c r="I2483" s="3" t="s">
        <v>102</v>
      </c>
      <c r="J2483" s="3" t="s">
        <v>2287</v>
      </c>
    </row>
    <row r="2484" spans="1:10">
      <c r="A2484" s="1">
        <v>2482</v>
      </c>
      <c r="B2484" s="3" t="s">
        <v>3298</v>
      </c>
      <c r="C2484" s="1">
        <v>27.49974355</v>
      </c>
      <c r="D2484" s="1">
        <v>-1.151346325</v>
      </c>
      <c r="E2484" s="1">
        <v>0.237787714</v>
      </c>
      <c r="F2484" s="1">
        <v>-4.841908376</v>
      </c>
      <c r="G2484" s="4">
        <v>1.29e-6</v>
      </c>
      <c r="H2484" s="4">
        <v>1.2e-5</v>
      </c>
      <c r="I2484" s="3" t="s">
        <v>114</v>
      </c>
      <c r="J2484" s="3" t="s">
        <v>2287</v>
      </c>
    </row>
    <row r="2485" spans="1:10">
      <c r="A2485" s="1">
        <v>2483</v>
      </c>
      <c r="B2485" s="3" t="s">
        <v>1663</v>
      </c>
      <c r="C2485" s="1">
        <v>3.480146031</v>
      </c>
      <c r="D2485" s="1">
        <v>3.021204655</v>
      </c>
      <c r="E2485" s="1">
        <v>0.96771457</v>
      </c>
      <c r="F2485" s="1">
        <v>3.12199976</v>
      </c>
      <c r="G2485" s="1">
        <v>0.001796271</v>
      </c>
      <c r="H2485" s="1">
        <v>0.007750576</v>
      </c>
      <c r="I2485" s="3" t="s">
        <v>102</v>
      </c>
      <c r="J2485" s="3" t="s">
        <v>2287</v>
      </c>
    </row>
    <row r="2486" spans="1:10">
      <c r="A2486" s="1">
        <v>2484</v>
      </c>
      <c r="B2486" s="3" t="s">
        <v>1665</v>
      </c>
      <c r="C2486" s="1">
        <v>8.932923762</v>
      </c>
      <c r="D2486" s="1">
        <v>1.379599972</v>
      </c>
      <c r="E2486" s="1">
        <v>0.399222901</v>
      </c>
      <c r="F2486" s="1">
        <v>3.455713506</v>
      </c>
      <c r="G2486" s="1">
        <v>0.000548838</v>
      </c>
      <c r="H2486" s="1">
        <v>0.002787427</v>
      </c>
      <c r="I2486" s="3" t="s">
        <v>102</v>
      </c>
      <c r="J2486" s="3" t="s">
        <v>2287</v>
      </c>
    </row>
    <row r="2487" spans="1:10">
      <c r="A2487" s="1">
        <v>2485</v>
      </c>
      <c r="B2487" s="3" t="s">
        <v>1666</v>
      </c>
      <c r="C2487" s="1">
        <v>51.70858294</v>
      </c>
      <c r="D2487" s="1">
        <v>-1.529274225</v>
      </c>
      <c r="E2487" s="1">
        <v>0.214403007</v>
      </c>
      <c r="F2487" s="1">
        <v>-7.132708862</v>
      </c>
      <c r="G2487" s="4">
        <v>9.84e-13</v>
      </c>
      <c r="H2487" s="4">
        <v>2.48e-11</v>
      </c>
      <c r="I2487" s="3" t="s">
        <v>114</v>
      </c>
      <c r="J2487" s="3" t="s">
        <v>2287</v>
      </c>
    </row>
    <row r="2488" spans="1:10">
      <c r="A2488" s="1">
        <v>2486</v>
      </c>
      <c r="B2488" s="3" t="s">
        <v>1667</v>
      </c>
      <c r="C2488" s="1">
        <v>16.72000133</v>
      </c>
      <c r="D2488" s="1">
        <v>-1.508105212</v>
      </c>
      <c r="E2488" s="1">
        <v>0.274078695</v>
      </c>
      <c r="F2488" s="1">
        <v>-5.50245328</v>
      </c>
      <c r="G2488" s="4">
        <v>3.75e-8</v>
      </c>
      <c r="H2488" s="4">
        <v>4.62e-7</v>
      </c>
      <c r="I2488" s="3" t="s">
        <v>114</v>
      </c>
      <c r="J2488" s="3" t="s">
        <v>2287</v>
      </c>
    </row>
    <row r="2489" spans="1:10">
      <c r="A2489" s="1">
        <v>2487</v>
      </c>
      <c r="B2489" s="3" t="s">
        <v>1668</v>
      </c>
      <c r="C2489" s="1">
        <v>7.871515312</v>
      </c>
      <c r="D2489" s="1">
        <v>1.791608255</v>
      </c>
      <c r="E2489" s="1">
        <v>0.483100107</v>
      </c>
      <c r="F2489" s="1">
        <v>3.708565219</v>
      </c>
      <c r="G2489" s="1">
        <v>0.000208437</v>
      </c>
      <c r="H2489" s="1">
        <v>0.001201498</v>
      </c>
      <c r="I2489" s="3" t="s">
        <v>102</v>
      </c>
      <c r="J2489" s="3" t="s">
        <v>2287</v>
      </c>
    </row>
    <row r="2490" spans="1:10">
      <c r="A2490" s="1">
        <v>2488</v>
      </c>
      <c r="B2490" s="3" t="s">
        <v>3299</v>
      </c>
      <c r="C2490" s="1">
        <v>37.9054423</v>
      </c>
      <c r="D2490" s="1">
        <v>1.045985905</v>
      </c>
      <c r="E2490" s="1">
        <v>0.241206857</v>
      </c>
      <c r="F2490" s="1">
        <v>4.336468375</v>
      </c>
      <c r="G2490" s="4">
        <v>1.45e-5</v>
      </c>
      <c r="H2490" s="1">
        <v>0.000108642</v>
      </c>
      <c r="I2490" s="3" t="s">
        <v>102</v>
      </c>
      <c r="J2490" s="3" t="s">
        <v>2287</v>
      </c>
    </row>
    <row r="2491" spans="1:10">
      <c r="A2491" s="1">
        <v>2489</v>
      </c>
      <c r="B2491" s="3" t="s">
        <v>3300</v>
      </c>
      <c r="C2491" s="1">
        <v>8.837113164</v>
      </c>
      <c r="D2491" s="1">
        <v>1.023881083</v>
      </c>
      <c r="E2491" s="1">
        <v>0.387951805</v>
      </c>
      <c r="F2491" s="1">
        <v>2.639196598</v>
      </c>
      <c r="G2491" s="1">
        <v>0.008310277</v>
      </c>
      <c r="H2491" s="1">
        <v>0.028769519</v>
      </c>
      <c r="I2491" s="3" t="s">
        <v>102</v>
      </c>
      <c r="J2491" s="3" t="s">
        <v>2287</v>
      </c>
    </row>
    <row r="2492" spans="1:10">
      <c r="A2492" s="1">
        <v>2490</v>
      </c>
      <c r="B2492" s="3" t="s">
        <v>3301</v>
      </c>
      <c r="C2492" s="1">
        <v>57.99398611</v>
      </c>
      <c r="D2492" s="1">
        <v>1.022454787</v>
      </c>
      <c r="E2492" s="1">
        <v>0.210422214</v>
      </c>
      <c r="F2492" s="1">
        <v>4.859062965</v>
      </c>
      <c r="G2492" s="4">
        <v>1.18e-6</v>
      </c>
      <c r="H2492" s="4">
        <v>1.11e-5</v>
      </c>
      <c r="I2492" s="3" t="s">
        <v>102</v>
      </c>
      <c r="J2492" s="3" t="s">
        <v>2287</v>
      </c>
    </row>
    <row r="2493" spans="1:10">
      <c r="A2493" s="1">
        <v>2491</v>
      </c>
      <c r="B2493" s="3" t="s">
        <v>1670</v>
      </c>
      <c r="C2493" s="1">
        <v>7.202722085</v>
      </c>
      <c r="D2493" s="1">
        <v>2.569975707</v>
      </c>
      <c r="E2493" s="1">
        <v>0.569511112</v>
      </c>
      <c r="F2493" s="1">
        <v>4.512599761</v>
      </c>
      <c r="G2493" s="4">
        <v>6.4e-6</v>
      </c>
      <c r="H2493" s="4">
        <v>5.17e-5</v>
      </c>
      <c r="I2493" s="3" t="s">
        <v>102</v>
      </c>
      <c r="J2493" s="3" t="s">
        <v>2287</v>
      </c>
    </row>
    <row r="2494" spans="1:10">
      <c r="A2494" s="1">
        <v>2492</v>
      </c>
      <c r="B2494" s="3" t="s">
        <v>1671</v>
      </c>
      <c r="C2494" s="1">
        <v>28.99129009</v>
      </c>
      <c r="D2494" s="1">
        <v>1.123128811</v>
      </c>
      <c r="E2494" s="1">
        <v>0.303771469</v>
      </c>
      <c r="F2494" s="1">
        <v>3.697282086</v>
      </c>
      <c r="G2494" s="1">
        <v>0.00021792</v>
      </c>
      <c r="H2494" s="1">
        <v>0.001245888</v>
      </c>
      <c r="I2494" s="3" t="s">
        <v>102</v>
      </c>
      <c r="J2494" s="3" t="s">
        <v>2287</v>
      </c>
    </row>
    <row r="2495" spans="1:10">
      <c r="A2495" s="1">
        <v>2493</v>
      </c>
      <c r="B2495" s="3" t="s">
        <v>1672</v>
      </c>
      <c r="C2495" s="1">
        <v>14.24540759</v>
      </c>
      <c r="D2495" s="1">
        <v>1.545156472</v>
      </c>
      <c r="E2495" s="1">
        <v>0.34244609</v>
      </c>
      <c r="F2495" s="1">
        <v>4.512115967</v>
      </c>
      <c r="G2495" s="4">
        <v>6.42e-6</v>
      </c>
      <c r="H2495" s="4">
        <v>5.18e-5</v>
      </c>
      <c r="I2495" s="3" t="s">
        <v>102</v>
      </c>
      <c r="J2495" s="3" t="s">
        <v>2287</v>
      </c>
    </row>
    <row r="2496" spans="1:10">
      <c r="A2496" s="1">
        <v>2494</v>
      </c>
      <c r="B2496" s="3" t="s">
        <v>1673</v>
      </c>
      <c r="C2496" s="1">
        <v>13.20517917</v>
      </c>
      <c r="D2496" s="1">
        <v>-1.679649098</v>
      </c>
      <c r="E2496" s="1">
        <v>0.352292765</v>
      </c>
      <c r="F2496" s="1">
        <v>-4.767764957</v>
      </c>
      <c r="G2496" s="4">
        <v>1.86e-6</v>
      </c>
      <c r="H2496" s="4">
        <v>1.67e-5</v>
      </c>
      <c r="I2496" s="3" t="s">
        <v>114</v>
      </c>
      <c r="J2496" s="3" t="s">
        <v>2287</v>
      </c>
    </row>
    <row r="2497" spans="1:10">
      <c r="A2497" s="1">
        <v>2495</v>
      </c>
      <c r="B2497" s="3" t="s">
        <v>1674</v>
      </c>
      <c r="C2497" s="1">
        <v>21.11241456</v>
      </c>
      <c r="D2497" s="1">
        <v>1.760217605</v>
      </c>
      <c r="E2497" s="1">
        <v>0.341606571</v>
      </c>
      <c r="F2497" s="1">
        <v>5.152762722</v>
      </c>
      <c r="G2497" s="4">
        <v>2.57e-7</v>
      </c>
      <c r="H2497" s="4">
        <v>2.72e-6</v>
      </c>
      <c r="I2497" s="3" t="s">
        <v>102</v>
      </c>
      <c r="J2497" s="3" t="s">
        <v>2287</v>
      </c>
    </row>
    <row r="2498" spans="1:10">
      <c r="A2498" s="1">
        <v>2496</v>
      </c>
      <c r="B2498" s="3" t="s">
        <v>1675</v>
      </c>
      <c r="C2498" s="1">
        <v>9.932886665</v>
      </c>
      <c r="D2498" s="1">
        <v>-1.991699429</v>
      </c>
      <c r="E2498" s="1">
        <v>0.442419109</v>
      </c>
      <c r="F2498" s="1">
        <v>-4.501838615</v>
      </c>
      <c r="G2498" s="4">
        <v>6.74e-6</v>
      </c>
      <c r="H2498" s="4">
        <v>5.41e-5</v>
      </c>
      <c r="I2498" s="3" t="s">
        <v>114</v>
      </c>
      <c r="J2498" s="3" t="s">
        <v>2287</v>
      </c>
    </row>
    <row r="2499" spans="1:10">
      <c r="A2499" s="1">
        <v>2497</v>
      </c>
      <c r="B2499" s="3" t="s">
        <v>1676</v>
      </c>
      <c r="C2499" s="1">
        <v>12.02959708</v>
      </c>
      <c r="D2499" s="1">
        <v>-1.181222286</v>
      </c>
      <c r="E2499" s="1">
        <v>0.325290445</v>
      </c>
      <c r="F2499" s="1">
        <v>-3.631284914</v>
      </c>
      <c r="G2499" s="1">
        <v>0.000282014</v>
      </c>
      <c r="H2499" s="1">
        <v>0.001558645</v>
      </c>
      <c r="I2499" s="3" t="s">
        <v>114</v>
      </c>
      <c r="J2499" s="3" t="s">
        <v>2287</v>
      </c>
    </row>
    <row r="2500" spans="1:10">
      <c r="A2500" s="1">
        <v>2498</v>
      </c>
      <c r="B2500" s="3" t="s">
        <v>1677</v>
      </c>
      <c r="C2500" s="1">
        <v>16.00458698</v>
      </c>
      <c r="D2500" s="1">
        <v>1.671464027</v>
      </c>
      <c r="E2500" s="1">
        <v>0.474603698</v>
      </c>
      <c r="F2500" s="1">
        <v>3.52180995</v>
      </c>
      <c r="G2500" s="1">
        <v>0.000428611</v>
      </c>
      <c r="H2500" s="1">
        <v>0.002232308</v>
      </c>
      <c r="I2500" s="3" t="s">
        <v>102</v>
      </c>
      <c r="J2500" s="3" t="s">
        <v>2287</v>
      </c>
    </row>
    <row r="2501" spans="1:10">
      <c r="A2501" s="1">
        <v>2499</v>
      </c>
      <c r="B2501" s="3" t="s">
        <v>1678</v>
      </c>
      <c r="C2501" s="1">
        <v>4.554298382</v>
      </c>
      <c r="D2501" s="1">
        <v>3.508025468</v>
      </c>
      <c r="E2501" s="1">
        <v>0.950720351</v>
      </c>
      <c r="F2501" s="1">
        <v>3.689860496</v>
      </c>
      <c r="G2501" s="1">
        <v>0.000224377</v>
      </c>
      <c r="H2501" s="1">
        <v>0.001278401</v>
      </c>
      <c r="I2501" s="3" t="s">
        <v>102</v>
      </c>
      <c r="J2501" s="3" t="s">
        <v>2287</v>
      </c>
    </row>
    <row r="2502" spans="1:10">
      <c r="A2502" s="1">
        <v>2500</v>
      </c>
      <c r="B2502" s="3" t="s">
        <v>1679</v>
      </c>
      <c r="C2502" s="1">
        <v>6.178259391</v>
      </c>
      <c r="D2502" s="1">
        <v>-1.653160359</v>
      </c>
      <c r="E2502" s="1">
        <v>0.463471249</v>
      </c>
      <c r="F2502" s="1">
        <v>-3.56691027</v>
      </c>
      <c r="G2502" s="1">
        <v>0.000361215</v>
      </c>
      <c r="H2502" s="1">
        <v>0.001919687</v>
      </c>
      <c r="I2502" s="3" t="s">
        <v>114</v>
      </c>
      <c r="J2502" s="3" t="s">
        <v>2287</v>
      </c>
    </row>
    <row r="2503" spans="1:10">
      <c r="A2503" s="1">
        <v>2501</v>
      </c>
      <c r="B2503" s="3" t="s">
        <v>3302</v>
      </c>
      <c r="C2503" s="1">
        <v>68.47294114</v>
      </c>
      <c r="D2503" s="1">
        <v>-1.436779469</v>
      </c>
      <c r="E2503" s="1">
        <v>0.305519712</v>
      </c>
      <c r="F2503" s="1">
        <v>-4.702739014</v>
      </c>
      <c r="G2503" s="4">
        <v>2.57e-6</v>
      </c>
      <c r="H2503" s="4">
        <v>2.25e-5</v>
      </c>
      <c r="I2503" s="3" t="s">
        <v>114</v>
      </c>
      <c r="J2503" s="3" t="s">
        <v>2287</v>
      </c>
    </row>
    <row r="2504" spans="1:10">
      <c r="A2504" s="1">
        <v>2502</v>
      </c>
      <c r="B2504" s="3" t="s">
        <v>1680</v>
      </c>
      <c r="C2504" s="1">
        <v>18.21586704</v>
      </c>
      <c r="D2504" s="1">
        <v>1.915862129</v>
      </c>
      <c r="E2504" s="1">
        <v>0.31894125</v>
      </c>
      <c r="F2504" s="1">
        <v>6.006943692</v>
      </c>
      <c r="G2504" s="4">
        <v>1.89e-9</v>
      </c>
      <c r="H2504" s="4">
        <v>2.93e-8</v>
      </c>
      <c r="I2504" s="3" t="s">
        <v>102</v>
      </c>
      <c r="J2504" s="3" t="s">
        <v>2287</v>
      </c>
    </row>
    <row r="2505" spans="1:10">
      <c r="A2505" s="1">
        <v>2503</v>
      </c>
      <c r="B2505" s="3" t="s">
        <v>1681</v>
      </c>
      <c r="C2505" s="1">
        <v>12.52653325</v>
      </c>
      <c r="D2505" s="1">
        <v>-1.912561598</v>
      </c>
      <c r="E2505" s="1">
        <v>0.34684925</v>
      </c>
      <c r="F2505" s="1">
        <v>-5.514100425</v>
      </c>
      <c r="G2505" s="4">
        <v>3.51e-8</v>
      </c>
      <c r="H2505" s="4">
        <v>4.36e-7</v>
      </c>
      <c r="I2505" s="3" t="s">
        <v>114</v>
      </c>
      <c r="J2505" s="3" t="s">
        <v>2287</v>
      </c>
    </row>
    <row r="2506" spans="1:10">
      <c r="A2506" s="1">
        <v>2504</v>
      </c>
      <c r="B2506" s="3" t="s">
        <v>3303</v>
      </c>
      <c r="C2506" s="1">
        <v>4.927280361</v>
      </c>
      <c r="D2506" s="1">
        <v>2.017597398</v>
      </c>
      <c r="E2506" s="1">
        <v>0.608373463</v>
      </c>
      <c r="F2506" s="1">
        <v>3.316379693</v>
      </c>
      <c r="G2506" s="1">
        <v>0.000911918</v>
      </c>
      <c r="H2506" s="1">
        <v>0.004319254</v>
      </c>
      <c r="I2506" s="3" t="s">
        <v>102</v>
      </c>
      <c r="J2506" s="3" t="s">
        <v>2287</v>
      </c>
    </row>
    <row r="2507" spans="1:10">
      <c r="A2507" s="1">
        <v>2505</v>
      </c>
      <c r="B2507" s="3" t="s">
        <v>3304</v>
      </c>
      <c r="C2507" s="1">
        <v>6.538652337</v>
      </c>
      <c r="D2507" s="1">
        <v>-1.31086393</v>
      </c>
      <c r="E2507" s="1">
        <v>0.426490749</v>
      </c>
      <c r="F2507" s="1">
        <v>-3.073604606</v>
      </c>
      <c r="G2507" s="1">
        <v>0.002114895</v>
      </c>
      <c r="H2507" s="1">
        <v>0.008916801</v>
      </c>
      <c r="I2507" s="3" t="s">
        <v>114</v>
      </c>
      <c r="J2507" s="3" t="s">
        <v>2287</v>
      </c>
    </row>
    <row r="2508" spans="1:10">
      <c r="A2508" s="1">
        <v>2506</v>
      </c>
      <c r="B2508" s="3" t="s">
        <v>1682</v>
      </c>
      <c r="C2508" s="1">
        <v>146.077166</v>
      </c>
      <c r="D2508" s="1">
        <v>1.329707936</v>
      </c>
      <c r="E2508" s="1">
        <v>0.278684222</v>
      </c>
      <c r="F2508" s="1">
        <v>4.771378606</v>
      </c>
      <c r="G2508" s="4">
        <v>1.83e-6</v>
      </c>
      <c r="H2508" s="4">
        <v>1.65e-5</v>
      </c>
      <c r="I2508" s="3" t="s">
        <v>102</v>
      </c>
      <c r="J2508" s="3" t="s">
        <v>2287</v>
      </c>
    </row>
    <row r="2509" spans="1:10">
      <c r="A2509" s="1">
        <v>2507</v>
      </c>
      <c r="B2509" s="3" t="s">
        <v>3305</v>
      </c>
      <c r="C2509" s="1">
        <v>33.99701577</v>
      </c>
      <c r="D2509" s="1">
        <v>-1.016110945</v>
      </c>
      <c r="E2509" s="1">
        <v>0.191696987</v>
      </c>
      <c r="F2509" s="1">
        <v>-5.300609881</v>
      </c>
      <c r="G2509" s="4">
        <v>1.15e-7</v>
      </c>
      <c r="H2509" s="4">
        <v>1.3e-6</v>
      </c>
      <c r="I2509" s="3" t="s">
        <v>114</v>
      </c>
      <c r="J2509" s="3" t="s">
        <v>2287</v>
      </c>
    </row>
    <row r="2510" spans="1:10">
      <c r="A2510" s="1">
        <v>2508</v>
      </c>
      <c r="B2510" s="3" t="s">
        <v>1683</v>
      </c>
      <c r="C2510" s="1">
        <v>108.3977901</v>
      </c>
      <c r="D2510" s="1">
        <v>1.436105512</v>
      </c>
      <c r="E2510" s="1">
        <v>0.272607037</v>
      </c>
      <c r="F2510" s="1">
        <v>5.268042709</v>
      </c>
      <c r="G2510" s="4">
        <v>1.38e-7</v>
      </c>
      <c r="H2510" s="4">
        <v>1.53e-6</v>
      </c>
      <c r="I2510" s="3" t="s">
        <v>102</v>
      </c>
      <c r="J2510" s="3" t="s">
        <v>2287</v>
      </c>
    </row>
    <row r="2511" spans="1:10">
      <c r="A2511" s="1">
        <v>2509</v>
      </c>
      <c r="B2511" s="3" t="s">
        <v>1684</v>
      </c>
      <c r="C2511" s="1">
        <v>86.42392098</v>
      </c>
      <c r="D2511" s="1">
        <v>-1.255229337</v>
      </c>
      <c r="E2511" s="1">
        <v>0.164997016</v>
      </c>
      <c r="F2511" s="1">
        <v>-7.607588101</v>
      </c>
      <c r="G2511" s="4">
        <v>2.79e-14</v>
      </c>
      <c r="H2511" s="4">
        <v>8.63e-13</v>
      </c>
      <c r="I2511" s="3" t="s">
        <v>114</v>
      </c>
      <c r="J2511" s="3" t="s">
        <v>2287</v>
      </c>
    </row>
    <row r="2512" spans="1:10">
      <c r="A2512" s="1">
        <v>2510</v>
      </c>
      <c r="B2512" s="3" t="s">
        <v>1685</v>
      </c>
      <c r="C2512" s="1">
        <v>364.1206807</v>
      </c>
      <c r="D2512" s="1">
        <v>-1.515738251</v>
      </c>
      <c r="E2512" s="1">
        <v>0.158322343</v>
      </c>
      <c r="F2512" s="1">
        <v>-9.57374823</v>
      </c>
      <c r="G2512" s="4">
        <v>1.03e-21</v>
      </c>
      <c r="H2512" s="4">
        <v>1.24e-19</v>
      </c>
      <c r="I2512" s="3" t="s">
        <v>114</v>
      </c>
      <c r="J2512" s="3" t="s">
        <v>2287</v>
      </c>
    </row>
    <row r="2513" spans="1:10">
      <c r="A2513" s="1">
        <v>2511</v>
      </c>
      <c r="B2513" s="3" t="s">
        <v>3306</v>
      </c>
      <c r="C2513" s="1">
        <v>7.360173966</v>
      </c>
      <c r="D2513" s="1">
        <v>1.193711804</v>
      </c>
      <c r="E2513" s="1">
        <v>0.477392118</v>
      </c>
      <c r="F2513" s="1">
        <v>2.500484947</v>
      </c>
      <c r="G2513" s="1">
        <v>0.01240234</v>
      </c>
      <c r="H2513" s="1">
        <v>0.040164712</v>
      </c>
      <c r="I2513" s="3" t="s">
        <v>102</v>
      </c>
      <c r="J2513" s="3" t="s">
        <v>2287</v>
      </c>
    </row>
    <row r="2514" spans="1:10">
      <c r="A2514" s="1">
        <v>2512</v>
      </c>
      <c r="B2514" s="3" t="s">
        <v>1686</v>
      </c>
      <c r="C2514" s="1">
        <v>11.82700932</v>
      </c>
      <c r="D2514" s="1">
        <v>2.208325611</v>
      </c>
      <c r="E2514" s="1">
        <v>0.457674015</v>
      </c>
      <c r="F2514" s="1">
        <v>4.825105946</v>
      </c>
      <c r="G2514" s="4">
        <v>1.4e-6</v>
      </c>
      <c r="H2514" s="4">
        <v>1.29e-5</v>
      </c>
      <c r="I2514" s="3" t="s">
        <v>102</v>
      </c>
      <c r="J2514" s="3" t="s">
        <v>2287</v>
      </c>
    </row>
    <row r="2515" spans="1:10">
      <c r="A2515" s="1">
        <v>2513</v>
      </c>
      <c r="B2515" s="3" t="s">
        <v>3307</v>
      </c>
      <c r="C2515" s="1">
        <v>46.96693752</v>
      </c>
      <c r="D2515" s="1">
        <v>-1.173145969</v>
      </c>
      <c r="E2515" s="1">
        <v>0.222206462</v>
      </c>
      <c r="F2515" s="1">
        <v>-5.279531281</v>
      </c>
      <c r="G2515" s="4">
        <v>1.3e-7</v>
      </c>
      <c r="H2515" s="4">
        <v>1.44e-6</v>
      </c>
      <c r="I2515" s="3" t="s">
        <v>114</v>
      </c>
      <c r="J2515" s="3" t="s">
        <v>2287</v>
      </c>
    </row>
    <row r="2516" spans="1:10">
      <c r="A2516" s="1">
        <v>2514</v>
      </c>
      <c r="B2516" s="3" t="s">
        <v>3308</v>
      </c>
      <c r="C2516" s="1">
        <v>5.861818787</v>
      </c>
      <c r="D2516" s="1">
        <v>1.558780124</v>
      </c>
      <c r="E2516" s="1">
        <v>0.504628509</v>
      </c>
      <c r="F2516" s="1">
        <v>3.088965637</v>
      </c>
      <c r="G2516" s="1">
        <v>0.002008547</v>
      </c>
      <c r="H2516" s="1">
        <v>0.008549842</v>
      </c>
      <c r="I2516" s="3" t="s">
        <v>102</v>
      </c>
      <c r="J2516" s="3" t="s">
        <v>2287</v>
      </c>
    </row>
    <row r="2517" spans="1:10">
      <c r="A2517" s="1">
        <v>2515</v>
      </c>
      <c r="B2517" s="3" t="s">
        <v>1687</v>
      </c>
      <c r="C2517" s="1">
        <v>44.84727205</v>
      </c>
      <c r="D2517" s="1">
        <v>1.372539364</v>
      </c>
      <c r="E2517" s="1">
        <v>0.224481366</v>
      </c>
      <c r="F2517" s="1">
        <v>6.114268577</v>
      </c>
      <c r="G2517" s="4">
        <v>9.7e-10</v>
      </c>
      <c r="H2517" s="4">
        <v>1.57e-8</v>
      </c>
      <c r="I2517" s="3" t="s">
        <v>102</v>
      </c>
      <c r="J2517" s="3" t="s">
        <v>2287</v>
      </c>
    </row>
    <row r="2518" spans="1:10">
      <c r="A2518" s="1">
        <v>2516</v>
      </c>
      <c r="B2518" s="3" t="s">
        <v>3309</v>
      </c>
      <c r="C2518" s="1">
        <v>10.39684579</v>
      </c>
      <c r="D2518" s="1">
        <v>1.199630636</v>
      </c>
      <c r="E2518" s="1">
        <v>0.455664622</v>
      </c>
      <c r="F2518" s="1">
        <v>2.632705237</v>
      </c>
      <c r="G2518" s="1">
        <v>0.008470783</v>
      </c>
      <c r="H2518" s="1">
        <v>0.029243687</v>
      </c>
      <c r="I2518" s="3" t="s">
        <v>102</v>
      </c>
      <c r="J2518" s="3" t="s">
        <v>2287</v>
      </c>
    </row>
    <row r="2519" spans="1:10">
      <c r="A2519" s="1">
        <v>2517</v>
      </c>
      <c r="B2519" s="3" t="s">
        <v>1688</v>
      </c>
      <c r="C2519" s="1">
        <v>16.55554581</v>
      </c>
      <c r="D2519" s="1">
        <v>2.118369318</v>
      </c>
      <c r="E2519" s="1">
        <v>0.39386255</v>
      </c>
      <c r="F2519" s="1">
        <v>5.37844819</v>
      </c>
      <c r="G2519" s="4">
        <v>7.51e-8</v>
      </c>
      <c r="H2519" s="4">
        <v>8.85e-7</v>
      </c>
      <c r="I2519" s="3" t="s">
        <v>102</v>
      </c>
      <c r="J2519" s="3" t="s">
        <v>2287</v>
      </c>
    </row>
    <row r="2520" spans="1:10">
      <c r="A2520" s="1">
        <v>2518</v>
      </c>
      <c r="B2520" s="3" t="s">
        <v>3310</v>
      </c>
      <c r="C2520" s="1">
        <v>8.969598851</v>
      </c>
      <c r="D2520" s="1">
        <v>-1.099902063</v>
      </c>
      <c r="E2520" s="1">
        <v>0.40928212</v>
      </c>
      <c r="F2520" s="1">
        <v>-2.687393389</v>
      </c>
      <c r="G2520" s="1">
        <v>0.007201209</v>
      </c>
      <c r="H2520" s="1">
        <v>0.025476625</v>
      </c>
      <c r="I2520" s="3" t="s">
        <v>114</v>
      </c>
      <c r="J2520" s="3" t="s">
        <v>2287</v>
      </c>
    </row>
    <row r="2521" spans="1:10">
      <c r="A2521" s="1">
        <v>2519</v>
      </c>
      <c r="B2521" s="3" t="s">
        <v>1689</v>
      </c>
      <c r="C2521" s="1">
        <v>25.32449233</v>
      </c>
      <c r="D2521" s="1">
        <v>-1.579774214</v>
      </c>
      <c r="E2521" s="1">
        <v>0.268230611</v>
      </c>
      <c r="F2521" s="1">
        <v>-5.889611963</v>
      </c>
      <c r="G2521" s="4">
        <v>3.87e-9</v>
      </c>
      <c r="H2521" s="4">
        <v>5.7e-8</v>
      </c>
      <c r="I2521" s="3" t="s">
        <v>114</v>
      </c>
      <c r="J2521" s="3" t="s">
        <v>2287</v>
      </c>
    </row>
    <row r="2522" spans="1:10">
      <c r="A2522" s="1">
        <v>2520</v>
      </c>
      <c r="B2522" s="3" t="s">
        <v>3311</v>
      </c>
      <c r="C2522" s="1">
        <v>14.71919863</v>
      </c>
      <c r="D2522" s="1">
        <v>1.196122367</v>
      </c>
      <c r="E2522" s="1">
        <v>0.306144267</v>
      </c>
      <c r="F2522" s="1">
        <v>3.907054604</v>
      </c>
      <c r="G2522" s="4">
        <v>9.34e-5</v>
      </c>
      <c r="H2522" s="1">
        <v>0.000587508</v>
      </c>
      <c r="I2522" s="3" t="s">
        <v>102</v>
      </c>
      <c r="J2522" s="3" t="s">
        <v>2287</v>
      </c>
    </row>
    <row r="2523" spans="1:10">
      <c r="A2523" s="1">
        <v>2521</v>
      </c>
      <c r="B2523" s="3" t="s">
        <v>1690</v>
      </c>
      <c r="C2523" s="1">
        <v>13.93967868</v>
      </c>
      <c r="D2523" s="1">
        <v>1.618628132</v>
      </c>
      <c r="E2523" s="1">
        <v>0.355793195</v>
      </c>
      <c r="F2523" s="1">
        <v>4.549351015</v>
      </c>
      <c r="G2523" s="4">
        <v>5.38e-6</v>
      </c>
      <c r="H2523" s="4">
        <v>4.41e-5</v>
      </c>
      <c r="I2523" s="3" t="s">
        <v>102</v>
      </c>
      <c r="J2523" s="3" t="s">
        <v>2287</v>
      </c>
    </row>
    <row r="2524" spans="1:10">
      <c r="A2524" s="1">
        <v>2522</v>
      </c>
      <c r="B2524" s="3" t="s">
        <v>3312</v>
      </c>
      <c r="C2524" s="1">
        <v>7.492328359</v>
      </c>
      <c r="D2524" s="1">
        <v>-2.061884548</v>
      </c>
      <c r="E2524" s="1">
        <v>0.494830853</v>
      </c>
      <c r="F2524" s="1">
        <v>-4.166847184</v>
      </c>
      <c r="G2524" s="4">
        <v>3.09e-5</v>
      </c>
      <c r="H2524" s="1">
        <v>0.000218525</v>
      </c>
      <c r="I2524" s="3" t="s">
        <v>114</v>
      </c>
      <c r="J2524" s="3" t="s">
        <v>2287</v>
      </c>
    </row>
    <row r="2525" spans="1:10">
      <c r="A2525" s="1">
        <v>2523</v>
      </c>
      <c r="B2525" s="3" t="s">
        <v>3313</v>
      </c>
      <c r="C2525" s="1">
        <v>2.862632796</v>
      </c>
      <c r="D2525" s="1">
        <v>2.221053036</v>
      </c>
      <c r="E2525" s="1">
        <v>0.821969106</v>
      </c>
      <c r="F2525" s="1">
        <v>2.702112549</v>
      </c>
      <c r="G2525" s="1">
        <v>0.006890044</v>
      </c>
      <c r="H2525" s="1">
        <v>0.024526043</v>
      </c>
      <c r="I2525" s="3" t="s">
        <v>102</v>
      </c>
      <c r="J2525" s="3" t="s">
        <v>2287</v>
      </c>
    </row>
    <row r="2526" spans="1:10">
      <c r="A2526" s="1">
        <v>2524</v>
      </c>
      <c r="B2526" s="3" t="s">
        <v>3314</v>
      </c>
      <c r="C2526" s="1">
        <v>8.330809404</v>
      </c>
      <c r="D2526" s="1">
        <v>1.107098241</v>
      </c>
      <c r="E2526" s="1">
        <v>0.407758751</v>
      </c>
      <c r="F2526" s="1">
        <v>2.715081501</v>
      </c>
      <c r="G2526" s="1">
        <v>0.006625946</v>
      </c>
      <c r="H2526" s="1">
        <v>0.023738654</v>
      </c>
      <c r="I2526" s="3" t="s">
        <v>102</v>
      </c>
      <c r="J2526" s="3" t="s">
        <v>2287</v>
      </c>
    </row>
    <row r="2527" spans="1:10">
      <c r="A2527" s="1">
        <v>2525</v>
      </c>
      <c r="B2527" s="3" t="s">
        <v>3315</v>
      </c>
      <c r="C2527" s="1">
        <v>3.249988735</v>
      </c>
      <c r="D2527" s="1">
        <v>1.843429044</v>
      </c>
      <c r="E2527" s="1">
        <v>0.68755713</v>
      </c>
      <c r="F2527" s="1">
        <v>2.681128538</v>
      </c>
      <c r="G2527" s="1">
        <v>0.007337433</v>
      </c>
      <c r="H2527" s="1">
        <v>0.025875848</v>
      </c>
      <c r="I2527" s="3" t="s">
        <v>102</v>
      </c>
      <c r="J2527" s="3" t="s">
        <v>2287</v>
      </c>
    </row>
    <row r="2528" spans="1:10">
      <c r="A2528" s="1">
        <v>2526</v>
      </c>
      <c r="B2528" s="3" t="s">
        <v>3316</v>
      </c>
      <c r="C2528" s="1">
        <v>3.328355597</v>
      </c>
      <c r="D2528" s="1">
        <v>2.328273756</v>
      </c>
      <c r="E2528" s="1">
        <v>0.7887355</v>
      </c>
      <c r="F2528" s="1">
        <v>2.951906889</v>
      </c>
      <c r="G2528" s="1">
        <v>0.003158181</v>
      </c>
      <c r="H2528" s="1">
        <v>0.012603308</v>
      </c>
      <c r="I2528" s="3" t="s">
        <v>102</v>
      </c>
      <c r="J2528" s="3" t="s">
        <v>2287</v>
      </c>
    </row>
    <row r="2529" spans="1:10">
      <c r="A2529" s="1">
        <v>2527</v>
      </c>
      <c r="B2529" s="3" t="s">
        <v>3317</v>
      </c>
      <c r="C2529" s="1">
        <v>6.745152409</v>
      </c>
      <c r="D2529" s="1">
        <v>1.530552893</v>
      </c>
      <c r="E2529" s="1">
        <v>0.491585892</v>
      </c>
      <c r="F2529" s="1">
        <v>3.113500442</v>
      </c>
      <c r="G2529" s="1">
        <v>0.001848822</v>
      </c>
      <c r="H2529" s="1">
        <v>0.007948919</v>
      </c>
      <c r="I2529" s="3" t="s">
        <v>102</v>
      </c>
      <c r="J2529" s="3" t="s">
        <v>2287</v>
      </c>
    </row>
    <row r="2530" spans="1:10">
      <c r="A2530" s="1">
        <v>2528</v>
      </c>
      <c r="B2530" s="3" t="s">
        <v>1691</v>
      </c>
      <c r="C2530" s="1">
        <v>42.80470347</v>
      </c>
      <c r="D2530" s="1">
        <v>-1.47904175</v>
      </c>
      <c r="E2530" s="1">
        <v>0.245238693</v>
      </c>
      <c r="F2530" s="1">
        <v>-6.03102932</v>
      </c>
      <c r="G2530" s="4">
        <v>1.63e-9</v>
      </c>
      <c r="H2530" s="4">
        <v>2.55e-8</v>
      </c>
      <c r="I2530" s="3" t="s">
        <v>114</v>
      </c>
      <c r="J2530" s="3" t="s">
        <v>2287</v>
      </c>
    </row>
    <row r="2531" spans="1:10">
      <c r="A2531" s="1">
        <v>2529</v>
      </c>
      <c r="B2531" s="3" t="s">
        <v>3318</v>
      </c>
      <c r="C2531" s="1">
        <v>7.831601379</v>
      </c>
      <c r="D2531" s="1">
        <v>1.176404266</v>
      </c>
      <c r="E2531" s="1">
        <v>0.469939638</v>
      </c>
      <c r="F2531" s="1">
        <v>2.503309297</v>
      </c>
      <c r="G2531" s="1">
        <v>0.012303797</v>
      </c>
      <c r="H2531" s="1">
        <v>0.03989422</v>
      </c>
      <c r="I2531" s="3" t="s">
        <v>102</v>
      </c>
      <c r="J2531" s="3" t="s">
        <v>2287</v>
      </c>
    </row>
    <row r="2532" spans="1:10">
      <c r="A2532" s="1">
        <v>2530</v>
      </c>
      <c r="B2532" s="3" t="s">
        <v>3319</v>
      </c>
      <c r="C2532" s="1">
        <v>5.538387203</v>
      </c>
      <c r="D2532" s="1">
        <v>-2.130537248</v>
      </c>
      <c r="E2532" s="1">
        <v>0.699089031</v>
      </c>
      <c r="F2532" s="1">
        <v>-3.047590728</v>
      </c>
      <c r="G2532" s="1">
        <v>0.002306839</v>
      </c>
      <c r="H2532" s="1">
        <v>0.00961014</v>
      </c>
      <c r="I2532" s="3" t="s">
        <v>114</v>
      </c>
      <c r="J2532" s="3" t="s">
        <v>2287</v>
      </c>
    </row>
    <row r="2533" spans="1:10">
      <c r="A2533" s="1">
        <v>2531</v>
      </c>
      <c r="B2533" s="3" t="s">
        <v>1693</v>
      </c>
      <c r="C2533" s="1">
        <v>15.0500167</v>
      </c>
      <c r="D2533" s="1">
        <v>1.723050427</v>
      </c>
      <c r="E2533" s="1">
        <v>0.410406305</v>
      </c>
      <c r="F2533" s="1">
        <v>4.198401455</v>
      </c>
      <c r="G2533" s="4">
        <v>2.69e-5</v>
      </c>
      <c r="H2533" s="1">
        <v>0.000192869</v>
      </c>
      <c r="I2533" s="3" t="s">
        <v>102</v>
      </c>
      <c r="J2533" s="3" t="s">
        <v>2287</v>
      </c>
    </row>
    <row r="2534" spans="1:10">
      <c r="A2534" s="1">
        <v>2532</v>
      </c>
      <c r="B2534" s="3" t="s">
        <v>3320</v>
      </c>
      <c r="C2534" s="1">
        <v>24.58653376</v>
      </c>
      <c r="D2534" s="1">
        <v>-1.05386671</v>
      </c>
      <c r="E2534" s="1">
        <v>0.258827532</v>
      </c>
      <c r="F2534" s="1">
        <v>-4.071694774</v>
      </c>
      <c r="G2534" s="4">
        <v>4.67e-5</v>
      </c>
      <c r="H2534" s="1">
        <v>0.000316253</v>
      </c>
      <c r="I2534" s="3" t="s">
        <v>114</v>
      </c>
      <c r="J2534" s="3" t="s">
        <v>2287</v>
      </c>
    </row>
    <row r="2535" spans="1:10">
      <c r="A2535" s="1">
        <v>2533</v>
      </c>
      <c r="B2535" s="3" t="s">
        <v>3321</v>
      </c>
      <c r="C2535" s="1">
        <v>18.43630652</v>
      </c>
      <c r="D2535" s="1">
        <v>1.144077259</v>
      </c>
      <c r="E2535" s="1">
        <v>0.334188072</v>
      </c>
      <c r="F2535" s="1">
        <v>3.423453301</v>
      </c>
      <c r="G2535" s="1">
        <v>0.000618309</v>
      </c>
      <c r="H2535" s="1">
        <v>0.003092941</v>
      </c>
      <c r="I2535" s="3" t="s">
        <v>102</v>
      </c>
      <c r="J2535" s="3" t="s">
        <v>2287</v>
      </c>
    </row>
    <row r="2536" spans="1:10">
      <c r="A2536" s="1">
        <v>2534</v>
      </c>
      <c r="B2536" s="3" t="s">
        <v>1695</v>
      </c>
      <c r="C2536" s="1">
        <v>14.29090847</v>
      </c>
      <c r="D2536" s="1">
        <v>1.447566033</v>
      </c>
      <c r="E2536" s="1">
        <v>0.410590595</v>
      </c>
      <c r="F2536" s="1">
        <v>3.525570362</v>
      </c>
      <c r="G2536" s="1">
        <v>0.000422572</v>
      </c>
      <c r="H2536" s="1">
        <v>0.002206912</v>
      </c>
      <c r="I2536" s="3" t="s">
        <v>102</v>
      </c>
      <c r="J2536" s="3" t="s">
        <v>2287</v>
      </c>
    </row>
    <row r="2537" spans="1:10">
      <c r="A2537" s="1">
        <v>2535</v>
      </c>
      <c r="B2537" s="3" t="s">
        <v>3322</v>
      </c>
      <c r="C2537" s="1">
        <v>3.852227615</v>
      </c>
      <c r="D2537" s="1">
        <v>1.782929145</v>
      </c>
      <c r="E2537" s="1">
        <v>0.648339331</v>
      </c>
      <c r="F2537" s="1">
        <v>2.749993809</v>
      </c>
      <c r="G2537" s="1">
        <v>0.005959639</v>
      </c>
      <c r="H2537" s="1">
        <v>0.021744496</v>
      </c>
      <c r="I2537" s="3" t="s">
        <v>102</v>
      </c>
      <c r="J2537" s="3" t="s">
        <v>2287</v>
      </c>
    </row>
    <row r="2538" spans="1:10">
      <c r="A2538" s="1">
        <v>2536</v>
      </c>
      <c r="B2538" s="3" t="s">
        <v>1697</v>
      </c>
      <c r="C2538" s="1">
        <v>43.27837024</v>
      </c>
      <c r="D2538" s="1">
        <v>1.711238399</v>
      </c>
      <c r="E2538" s="1">
        <v>0.229960956</v>
      </c>
      <c r="F2538" s="1">
        <v>7.441430184</v>
      </c>
      <c r="G2538" s="4">
        <v>9.96e-14</v>
      </c>
      <c r="H2538" s="4">
        <v>2.91e-12</v>
      </c>
      <c r="I2538" s="3" t="s">
        <v>102</v>
      </c>
      <c r="J2538" s="3" t="s">
        <v>2287</v>
      </c>
    </row>
    <row r="2539" spans="1:10">
      <c r="A2539" s="1">
        <v>2537</v>
      </c>
      <c r="B2539" s="3" t="s">
        <v>1698</v>
      </c>
      <c r="C2539" s="1">
        <v>14.11487373</v>
      </c>
      <c r="D2539" s="1">
        <v>1.455080244</v>
      </c>
      <c r="E2539" s="1">
        <v>0.4215015</v>
      </c>
      <c r="F2539" s="1">
        <v>3.452135388</v>
      </c>
      <c r="G2539" s="1">
        <v>0.000556169</v>
      </c>
      <c r="H2539" s="1">
        <v>0.002821419</v>
      </c>
      <c r="I2539" s="3" t="s">
        <v>102</v>
      </c>
      <c r="J2539" s="3" t="s">
        <v>2287</v>
      </c>
    </row>
    <row r="2540" spans="1:10">
      <c r="A2540" s="1">
        <v>2538</v>
      </c>
      <c r="B2540" s="3" t="s">
        <v>3323</v>
      </c>
      <c r="C2540" s="1">
        <v>1.480895828</v>
      </c>
      <c r="D2540" s="1">
        <v>-2.647882523</v>
      </c>
      <c r="E2540" s="1">
        <v>1.080417103</v>
      </c>
      <c r="F2540" s="1">
        <v>-2.450796563</v>
      </c>
      <c r="G2540" s="1">
        <v>0.014254049</v>
      </c>
      <c r="H2540" s="1">
        <v>0.045019744</v>
      </c>
      <c r="I2540" s="3" t="s">
        <v>114</v>
      </c>
      <c r="J2540" s="3" t="s">
        <v>2287</v>
      </c>
    </row>
    <row r="2541" spans="1:10">
      <c r="A2541" s="1">
        <v>2539</v>
      </c>
      <c r="B2541" s="3" t="s">
        <v>3324</v>
      </c>
      <c r="C2541" s="1">
        <v>12.23147267</v>
      </c>
      <c r="D2541" s="1">
        <v>-1.022149527</v>
      </c>
      <c r="E2541" s="1">
        <v>0.311749446</v>
      </c>
      <c r="F2541" s="1">
        <v>-3.278753305</v>
      </c>
      <c r="G2541" s="1">
        <v>0.001042667</v>
      </c>
      <c r="H2541" s="1">
        <v>0.004833391</v>
      </c>
      <c r="I2541" s="3" t="s">
        <v>114</v>
      </c>
      <c r="J2541" s="3" t="s">
        <v>2287</v>
      </c>
    </row>
    <row r="2542" spans="1:10">
      <c r="A2542" s="1">
        <v>2540</v>
      </c>
      <c r="B2542" s="3" t="s">
        <v>1700</v>
      </c>
      <c r="C2542" s="1">
        <v>39.52966068</v>
      </c>
      <c r="D2542" s="1">
        <v>-1.438369419</v>
      </c>
      <c r="E2542" s="1">
        <v>0.328929781</v>
      </c>
      <c r="F2542" s="1">
        <v>-4.372876837</v>
      </c>
      <c r="G2542" s="4">
        <v>1.23e-5</v>
      </c>
      <c r="H2542" s="4">
        <v>9.32e-5</v>
      </c>
      <c r="I2542" s="3" t="s">
        <v>114</v>
      </c>
      <c r="J2542" s="3" t="s">
        <v>2287</v>
      </c>
    </row>
    <row r="2543" spans="1:10">
      <c r="A2543" s="1">
        <v>2541</v>
      </c>
      <c r="B2543" s="3" t="s">
        <v>1701</v>
      </c>
      <c r="C2543" s="1">
        <v>12.13805114</v>
      </c>
      <c r="D2543" s="1">
        <v>1.878934765</v>
      </c>
      <c r="E2543" s="1">
        <v>0.418841272</v>
      </c>
      <c r="F2543" s="1">
        <v>4.486030605</v>
      </c>
      <c r="G2543" s="4">
        <v>7.26e-6</v>
      </c>
      <c r="H2543" s="4">
        <v>5.77e-5</v>
      </c>
      <c r="I2543" s="3" t="s">
        <v>102</v>
      </c>
      <c r="J2543" s="3" t="s">
        <v>2287</v>
      </c>
    </row>
    <row r="2544" spans="1:10">
      <c r="A2544" s="1">
        <v>2542</v>
      </c>
      <c r="B2544" s="3" t="s">
        <v>3325</v>
      </c>
      <c r="C2544" s="1">
        <v>21.17306544</v>
      </c>
      <c r="D2544" s="1">
        <v>-1.091361419</v>
      </c>
      <c r="E2544" s="1">
        <v>0.293518401</v>
      </c>
      <c r="F2544" s="1">
        <v>-3.718204431</v>
      </c>
      <c r="G2544" s="1">
        <v>0.000200644</v>
      </c>
      <c r="H2544" s="1">
        <v>0.001159596</v>
      </c>
      <c r="I2544" s="3" t="s">
        <v>114</v>
      </c>
      <c r="J2544" s="3" t="s">
        <v>2287</v>
      </c>
    </row>
    <row r="2545" spans="1:10">
      <c r="A2545" s="1">
        <v>2543</v>
      </c>
      <c r="B2545" s="3" t="s">
        <v>1702</v>
      </c>
      <c r="C2545" s="1">
        <v>126.6233189</v>
      </c>
      <c r="D2545" s="1">
        <v>1.251522673</v>
      </c>
      <c r="E2545" s="1">
        <v>0.140505573</v>
      </c>
      <c r="F2545" s="1">
        <v>8.907281355</v>
      </c>
      <c r="G2545" s="4">
        <v>5.23e-19</v>
      </c>
      <c r="H2545" s="4">
        <v>3.47e-17</v>
      </c>
      <c r="I2545" s="3" t="s">
        <v>102</v>
      </c>
      <c r="J2545" s="3" t="s">
        <v>2287</v>
      </c>
    </row>
    <row r="2546" spans="1:10">
      <c r="A2546" s="1">
        <v>2544</v>
      </c>
      <c r="B2546" s="3" t="s">
        <v>1703</v>
      </c>
      <c r="C2546" s="1">
        <v>7.022849382</v>
      </c>
      <c r="D2546" s="1">
        <v>2.262095022</v>
      </c>
      <c r="E2546" s="1">
        <v>0.575917667</v>
      </c>
      <c r="F2546" s="1">
        <v>3.927809737</v>
      </c>
      <c r="G2546" s="4">
        <v>8.57e-5</v>
      </c>
      <c r="H2546" s="1">
        <v>0.00054395</v>
      </c>
      <c r="I2546" s="3" t="s">
        <v>102</v>
      </c>
      <c r="J2546" s="3" t="s">
        <v>2287</v>
      </c>
    </row>
    <row r="2547" spans="1:10">
      <c r="A2547" s="1">
        <v>2545</v>
      </c>
      <c r="B2547" s="3" t="s">
        <v>3326</v>
      </c>
      <c r="C2547" s="1">
        <v>6.042420146</v>
      </c>
      <c r="D2547" s="1">
        <v>1.392675357</v>
      </c>
      <c r="E2547" s="1">
        <v>0.493670982</v>
      </c>
      <c r="F2547" s="1">
        <v>2.82105979</v>
      </c>
      <c r="G2547" s="1">
        <v>0.004786528</v>
      </c>
      <c r="H2547" s="1">
        <v>0.018023782</v>
      </c>
      <c r="I2547" s="3" t="s">
        <v>102</v>
      </c>
      <c r="J2547" s="3" t="s">
        <v>2287</v>
      </c>
    </row>
    <row r="2548" spans="1:10">
      <c r="A2548" s="1">
        <v>2546</v>
      </c>
      <c r="B2548" s="3" t="s">
        <v>1704</v>
      </c>
      <c r="C2548" s="1">
        <v>20.00868929</v>
      </c>
      <c r="D2548" s="1">
        <v>1.463588781</v>
      </c>
      <c r="E2548" s="1">
        <v>0.312487126</v>
      </c>
      <c r="F2548" s="1">
        <v>4.68367705</v>
      </c>
      <c r="G2548" s="4">
        <v>2.82e-6</v>
      </c>
      <c r="H2548" s="4">
        <v>2.45e-5</v>
      </c>
      <c r="I2548" s="3" t="s">
        <v>102</v>
      </c>
      <c r="J2548" s="3" t="s">
        <v>2287</v>
      </c>
    </row>
    <row r="2549" spans="1:10">
      <c r="A2549" s="1">
        <v>2547</v>
      </c>
      <c r="B2549" s="3" t="s">
        <v>1705</v>
      </c>
      <c r="C2549" s="1">
        <v>3.444356347</v>
      </c>
      <c r="D2549" s="1">
        <v>1.912241947</v>
      </c>
      <c r="E2549" s="1">
        <v>0.73675888</v>
      </c>
      <c r="F2549" s="1">
        <v>2.595478656</v>
      </c>
      <c r="G2549" s="1">
        <v>0.009445927</v>
      </c>
      <c r="H2549" s="1">
        <v>0.032016573</v>
      </c>
      <c r="I2549" s="3" t="s">
        <v>102</v>
      </c>
      <c r="J2549" s="3" t="s">
        <v>2287</v>
      </c>
    </row>
    <row r="2550" spans="1:10">
      <c r="A2550" s="1">
        <v>2548</v>
      </c>
      <c r="B2550" s="3" t="s">
        <v>1706</v>
      </c>
      <c r="C2550" s="1">
        <v>244.3329758</v>
      </c>
      <c r="D2550" s="1">
        <v>1.788206619</v>
      </c>
      <c r="E2550" s="1">
        <v>0.322458747</v>
      </c>
      <c r="F2550" s="1">
        <v>5.545536091</v>
      </c>
      <c r="G2550" s="4">
        <v>2.93e-8</v>
      </c>
      <c r="H2550" s="4">
        <v>3.71e-7</v>
      </c>
      <c r="I2550" s="3" t="s">
        <v>102</v>
      </c>
      <c r="J2550" s="3" t="s">
        <v>2287</v>
      </c>
    </row>
    <row r="2551" spans="1:10">
      <c r="A2551" s="1">
        <v>2549</v>
      </c>
      <c r="B2551" s="3" t="s">
        <v>3327</v>
      </c>
      <c r="C2551" s="1">
        <v>9.180968188</v>
      </c>
      <c r="D2551" s="1">
        <v>-1.052146127</v>
      </c>
      <c r="E2551" s="1">
        <v>0.371697465</v>
      </c>
      <c r="F2551" s="1">
        <v>-2.830651882</v>
      </c>
      <c r="G2551" s="1">
        <v>0.004645325</v>
      </c>
      <c r="H2551" s="1">
        <v>0.017551773</v>
      </c>
      <c r="I2551" s="3" t="s">
        <v>114</v>
      </c>
      <c r="J2551" s="3" t="s">
        <v>2287</v>
      </c>
    </row>
    <row r="2552" spans="1:10">
      <c r="A2552" s="1">
        <v>2550</v>
      </c>
      <c r="B2552" s="3" t="s">
        <v>1707</v>
      </c>
      <c r="C2552" s="1">
        <v>28.50272915</v>
      </c>
      <c r="D2552" s="1">
        <v>1.290982321</v>
      </c>
      <c r="E2552" s="1">
        <v>0.259805165</v>
      </c>
      <c r="F2552" s="1">
        <v>4.96904025</v>
      </c>
      <c r="G2552" s="4">
        <v>6.73e-7</v>
      </c>
      <c r="H2552" s="4">
        <v>6.59e-6</v>
      </c>
      <c r="I2552" s="3" t="s">
        <v>102</v>
      </c>
      <c r="J2552" s="3" t="s">
        <v>2287</v>
      </c>
    </row>
    <row r="2553" spans="1:10">
      <c r="A2553" s="1">
        <v>2551</v>
      </c>
      <c r="B2553" s="3" t="s">
        <v>3328</v>
      </c>
      <c r="C2553" s="1">
        <v>17.59018362</v>
      </c>
      <c r="D2553" s="1">
        <v>1.009146484</v>
      </c>
      <c r="E2553" s="1">
        <v>0.276914771</v>
      </c>
      <c r="F2553" s="1">
        <v>3.644249392</v>
      </c>
      <c r="G2553" s="1">
        <v>0.000268173</v>
      </c>
      <c r="H2553" s="1">
        <v>0.001493964</v>
      </c>
      <c r="I2553" s="3" t="s">
        <v>102</v>
      </c>
      <c r="J2553" s="3" t="s">
        <v>2287</v>
      </c>
    </row>
    <row r="2554" spans="1:10">
      <c r="A2554" s="1">
        <v>2552</v>
      </c>
      <c r="B2554" s="3" t="s">
        <v>3329</v>
      </c>
      <c r="C2554" s="1">
        <v>18.60985923</v>
      </c>
      <c r="D2554" s="1">
        <v>1.480713152</v>
      </c>
      <c r="E2554" s="1">
        <v>0.328650508</v>
      </c>
      <c r="F2554" s="1">
        <v>4.505433933</v>
      </c>
      <c r="G2554" s="4">
        <v>6.62e-6</v>
      </c>
      <c r="H2554" s="4">
        <v>5.33e-5</v>
      </c>
      <c r="I2554" s="3" t="s">
        <v>102</v>
      </c>
      <c r="J2554" s="3" t="s">
        <v>2287</v>
      </c>
    </row>
    <row r="2555" spans="1:10">
      <c r="A2555" s="1">
        <v>2553</v>
      </c>
      <c r="B2555" s="3" t="s">
        <v>1708</v>
      </c>
      <c r="C2555" s="1">
        <v>10.7370237</v>
      </c>
      <c r="D2555" s="1">
        <v>1.756531157</v>
      </c>
      <c r="E2555" s="1">
        <v>0.393439311</v>
      </c>
      <c r="F2555" s="1">
        <v>4.464554276</v>
      </c>
      <c r="G2555" s="4">
        <v>8.02e-6</v>
      </c>
      <c r="H2555" s="4">
        <v>6.33e-5</v>
      </c>
      <c r="I2555" s="3" t="s">
        <v>102</v>
      </c>
      <c r="J2555" s="3" t="s">
        <v>2287</v>
      </c>
    </row>
    <row r="2556" spans="1:10">
      <c r="A2556" s="1">
        <v>2554</v>
      </c>
      <c r="B2556" s="3" t="s">
        <v>3330</v>
      </c>
      <c r="C2556" s="1">
        <v>4.025702238</v>
      </c>
      <c r="D2556" s="1">
        <v>1.570936837</v>
      </c>
      <c r="E2556" s="1">
        <v>0.622929401</v>
      </c>
      <c r="F2556" s="1">
        <v>2.521853736</v>
      </c>
      <c r="G2556" s="1">
        <v>0.011673824</v>
      </c>
      <c r="H2556" s="1">
        <v>0.038149619</v>
      </c>
      <c r="I2556" s="3" t="s">
        <v>102</v>
      </c>
      <c r="J2556" s="3" t="s">
        <v>2287</v>
      </c>
    </row>
    <row r="2557" spans="1:10">
      <c r="A2557" s="1">
        <v>2555</v>
      </c>
      <c r="B2557" s="3" t="s">
        <v>3331</v>
      </c>
      <c r="C2557" s="1">
        <v>248.1964046</v>
      </c>
      <c r="D2557" s="1">
        <v>-1.183022717</v>
      </c>
      <c r="E2557" s="1">
        <v>0.151839121</v>
      </c>
      <c r="F2557" s="1">
        <v>-7.791290608</v>
      </c>
      <c r="G2557" s="4">
        <v>6.63e-15</v>
      </c>
      <c r="H2557" s="4">
        <v>2.26e-13</v>
      </c>
      <c r="I2557" s="3" t="s">
        <v>114</v>
      </c>
      <c r="J2557" s="3" t="s">
        <v>2287</v>
      </c>
    </row>
    <row r="2558" spans="1:10">
      <c r="A2558" s="1">
        <v>2556</v>
      </c>
      <c r="B2558" s="3" t="s">
        <v>1709</v>
      </c>
      <c r="C2558" s="1">
        <v>6.353090883</v>
      </c>
      <c r="D2558" s="1">
        <v>1.996106192</v>
      </c>
      <c r="E2558" s="1">
        <v>0.524524476</v>
      </c>
      <c r="F2558" s="1">
        <v>3.80555395</v>
      </c>
      <c r="G2558" s="1">
        <v>0.000141487</v>
      </c>
      <c r="H2558" s="1">
        <v>0.000848731</v>
      </c>
      <c r="I2558" s="3" t="s">
        <v>102</v>
      </c>
      <c r="J2558" s="3" t="s">
        <v>2287</v>
      </c>
    </row>
    <row r="2559" spans="1:10">
      <c r="A2559" s="1">
        <v>2557</v>
      </c>
      <c r="B2559" s="3" t="s">
        <v>1710</v>
      </c>
      <c r="C2559" s="1">
        <v>104.828731</v>
      </c>
      <c r="D2559" s="1">
        <v>2.35656026</v>
      </c>
      <c r="E2559" s="1">
        <v>0.304105349</v>
      </c>
      <c r="F2559" s="1">
        <v>7.749157553</v>
      </c>
      <c r="G2559" s="4">
        <v>9.25e-15</v>
      </c>
      <c r="H2559" s="4">
        <v>3.08e-13</v>
      </c>
      <c r="I2559" s="3" t="s">
        <v>102</v>
      </c>
      <c r="J2559" s="3" t="s">
        <v>2287</v>
      </c>
    </row>
    <row r="2560" spans="1:10">
      <c r="A2560" s="1">
        <v>2558</v>
      </c>
      <c r="B2560" s="3" t="s">
        <v>1712</v>
      </c>
      <c r="C2560" s="1">
        <v>34.09247816</v>
      </c>
      <c r="D2560" s="1">
        <v>-1.95302726</v>
      </c>
      <c r="E2560" s="1">
        <v>0.270329191</v>
      </c>
      <c r="F2560" s="1">
        <v>-7.224625847</v>
      </c>
      <c r="G2560" s="4">
        <v>5.02e-13</v>
      </c>
      <c r="H2560" s="4">
        <v>1.32e-11</v>
      </c>
      <c r="I2560" s="3" t="s">
        <v>114</v>
      </c>
      <c r="J2560" s="3" t="s">
        <v>2287</v>
      </c>
    </row>
    <row r="2561" spans="1:10">
      <c r="A2561" s="1">
        <v>2559</v>
      </c>
      <c r="B2561" s="3" t="s">
        <v>1713</v>
      </c>
      <c r="C2561" s="1">
        <v>51.93418714</v>
      </c>
      <c r="D2561" s="1">
        <v>2.307880721</v>
      </c>
      <c r="E2561" s="1">
        <v>0.444049306</v>
      </c>
      <c r="F2561" s="1">
        <v>5.197352392</v>
      </c>
      <c r="G2561" s="4">
        <v>2.02e-7</v>
      </c>
      <c r="H2561" s="4">
        <v>2.17e-6</v>
      </c>
      <c r="I2561" s="3" t="s">
        <v>102</v>
      </c>
      <c r="J2561" s="3" t="s">
        <v>2287</v>
      </c>
    </row>
    <row r="2562" spans="1:10">
      <c r="A2562" s="1">
        <v>2560</v>
      </c>
      <c r="B2562" s="3" t="s">
        <v>1714</v>
      </c>
      <c r="C2562" s="1">
        <v>64.37688452</v>
      </c>
      <c r="D2562" s="1">
        <v>-1.69828425</v>
      </c>
      <c r="E2562" s="1">
        <v>0.171200416</v>
      </c>
      <c r="F2562" s="1">
        <v>-9.919860524</v>
      </c>
      <c r="G2562" s="4">
        <v>3.41e-23</v>
      </c>
      <c r="H2562" s="4">
        <v>5.66e-21</v>
      </c>
      <c r="I2562" s="3" t="s">
        <v>114</v>
      </c>
      <c r="J2562" s="3" t="s">
        <v>2287</v>
      </c>
    </row>
    <row r="2563" spans="1:10">
      <c r="A2563" s="1">
        <v>2561</v>
      </c>
      <c r="B2563" s="3" t="s">
        <v>3332</v>
      </c>
      <c r="C2563" s="1">
        <v>9.70004273</v>
      </c>
      <c r="D2563" s="1">
        <v>-1.124048092</v>
      </c>
      <c r="E2563" s="1">
        <v>0.35808356</v>
      </c>
      <c r="F2563" s="1">
        <v>-3.139066458</v>
      </c>
      <c r="G2563" s="1">
        <v>0.00169487</v>
      </c>
      <c r="H2563" s="1">
        <v>0.007360879</v>
      </c>
      <c r="I2563" s="3" t="s">
        <v>114</v>
      </c>
      <c r="J2563" s="3" t="s">
        <v>2287</v>
      </c>
    </row>
    <row r="2564" spans="1:10">
      <c r="A2564" s="1">
        <v>2562</v>
      </c>
      <c r="B2564" s="3" t="s">
        <v>3333</v>
      </c>
      <c r="C2564" s="1">
        <v>6.054443166</v>
      </c>
      <c r="D2564" s="1">
        <v>1.499778476</v>
      </c>
      <c r="E2564" s="1">
        <v>0.522610553</v>
      </c>
      <c r="F2564" s="1">
        <v>2.869782225</v>
      </c>
      <c r="G2564" s="1">
        <v>0.004107546</v>
      </c>
      <c r="H2564" s="1">
        <v>0.015784814</v>
      </c>
      <c r="I2564" s="3" t="s">
        <v>102</v>
      </c>
      <c r="J2564" s="3" t="s">
        <v>2287</v>
      </c>
    </row>
    <row r="2565" spans="1:10">
      <c r="A2565" s="1">
        <v>2563</v>
      </c>
      <c r="B2565" s="3" t="s">
        <v>3334</v>
      </c>
      <c r="C2565" s="1">
        <v>27.90184596</v>
      </c>
      <c r="D2565" s="1">
        <v>1.358050183</v>
      </c>
      <c r="E2565" s="1">
        <v>0.275003854</v>
      </c>
      <c r="F2565" s="1">
        <v>4.938295091</v>
      </c>
      <c r="G2565" s="4">
        <v>7.88e-7</v>
      </c>
      <c r="H2565" s="4">
        <v>7.66e-6</v>
      </c>
      <c r="I2565" s="3" t="s">
        <v>102</v>
      </c>
      <c r="J2565" s="3" t="s">
        <v>2287</v>
      </c>
    </row>
    <row r="2566" spans="1:10">
      <c r="A2566" s="1">
        <v>2564</v>
      </c>
      <c r="B2566" s="3" t="s">
        <v>3335</v>
      </c>
      <c r="C2566" s="1">
        <v>20.61953194</v>
      </c>
      <c r="D2566" s="1">
        <v>-1.119840938</v>
      </c>
      <c r="E2566" s="1">
        <v>0.286042209</v>
      </c>
      <c r="F2566" s="1">
        <v>-3.914949976</v>
      </c>
      <c r="G2566" s="4">
        <v>9.04e-5</v>
      </c>
      <c r="H2566" s="1">
        <v>0.000570502</v>
      </c>
      <c r="I2566" s="3" t="s">
        <v>114</v>
      </c>
      <c r="J2566" s="3" t="s">
        <v>2287</v>
      </c>
    </row>
    <row r="2567" spans="1:10">
      <c r="A2567" s="1">
        <v>2565</v>
      </c>
      <c r="B2567" s="3" t="s">
        <v>3336</v>
      </c>
      <c r="C2567" s="1">
        <v>5.248916089</v>
      </c>
      <c r="D2567" s="1">
        <v>-1.639198801</v>
      </c>
      <c r="E2567" s="1">
        <v>0.492726728</v>
      </c>
      <c r="F2567" s="1">
        <v>-3.326790913</v>
      </c>
      <c r="G2567" s="1">
        <v>0.000878523</v>
      </c>
      <c r="H2567" s="1">
        <v>0.004189465</v>
      </c>
      <c r="I2567" s="3" t="s">
        <v>114</v>
      </c>
      <c r="J2567" s="3" t="s">
        <v>2287</v>
      </c>
    </row>
    <row r="2568" spans="1:10">
      <c r="A2568" s="1">
        <v>2566</v>
      </c>
      <c r="B2568" s="3" t="s">
        <v>1715</v>
      </c>
      <c r="C2568" s="1">
        <v>528.7721889</v>
      </c>
      <c r="D2568" s="1">
        <v>-1.465267995</v>
      </c>
      <c r="E2568" s="1">
        <v>0.131338404</v>
      </c>
      <c r="F2568" s="1">
        <v>-11.15643214</v>
      </c>
      <c r="G2568" s="4">
        <v>6.66e-29</v>
      </c>
      <c r="H2568" s="4">
        <v>4.21e-26</v>
      </c>
      <c r="I2568" s="3" t="s">
        <v>114</v>
      </c>
      <c r="J2568" s="3" t="s">
        <v>2287</v>
      </c>
    </row>
    <row r="2569" spans="1:10">
      <c r="A2569" s="1">
        <v>2567</v>
      </c>
      <c r="B2569" s="3" t="s">
        <v>1716</v>
      </c>
      <c r="C2569" s="1">
        <v>11.18986973</v>
      </c>
      <c r="D2569" s="1">
        <v>-1.345507808</v>
      </c>
      <c r="E2569" s="1">
        <v>0.329815135</v>
      </c>
      <c r="F2569" s="1">
        <v>-4.079581761</v>
      </c>
      <c r="G2569" s="4">
        <v>4.51e-5</v>
      </c>
      <c r="H2569" s="1">
        <v>0.000307754</v>
      </c>
      <c r="I2569" s="3" t="s">
        <v>114</v>
      </c>
      <c r="J2569" s="3" t="s">
        <v>2287</v>
      </c>
    </row>
    <row r="2570" spans="1:10">
      <c r="A2570" s="1">
        <v>2568</v>
      </c>
      <c r="B2570" s="3" t="s">
        <v>1717</v>
      </c>
      <c r="C2570" s="1">
        <v>42.95528586</v>
      </c>
      <c r="D2570" s="1">
        <v>-2.049563322</v>
      </c>
      <c r="E2570" s="1">
        <v>0.222236332</v>
      </c>
      <c r="F2570" s="1">
        <v>-9.222449381</v>
      </c>
      <c r="G2570" s="4">
        <v>2.9e-20</v>
      </c>
      <c r="H2570" s="4">
        <v>2.49e-18</v>
      </c>
      <c r="I2570" s="3" t="s">
        <v>114</v>
      </c>
      <c r="J2570" s="3" t="s">
        <v>2287</v>
      </c>
    </row>
    <row r="2571" spans="1:10">
      <c r="A2571" s="1">
        <v>2569</v>
      </c>
      <c r="B2571" s="3" t="s">
        <v>1718</v>
      </c>
      <c r="C2571" s="1">
        <v>576.6211383</v>
      </c>
      <c r="D2571" s="1">
        <v>-1.582994054</v>
      </c>
      <c r="E2571" s="1">
        <v>0.141521656</v>
      </c>
      <c r="F2571" s="1">
        <v>-11.18552522</v>
      </c>
      <c r="G2571" s="4">
        <v>4.8e-29</v>
      </c>
      <c r="H2571" s="4">
        <v>3.54e-26</v>
      </c>
      <c r="I2571" s="3" t="s">
        <v>114</v>
      </c>
      <c r="J2571" s="3" t="s">
        <v>2287</v>
      </c>
    </row>
    <row r="2572" spans="1:10">
      <c r="A2572" s="1">
        <v>2570</v>
      </c>
      <c r="B2572" s="3" t="s">
        <v>1719</v>
      </c>
      <c r="C2572" s="1">
        <v>36.73173148</v>
      </c>
      <c r="D2572" s="1">
        <v>-1.945007342</v>
      </c>
      <c r="E2572" s="1">
        <v>0.230587506</v>
      </c>
      <c r="F2572" s="1">
        <v>-8.435007515</v>
      </c>
      <c r="G2572" s="4">
        <v>3.31e-17</v>
      </c>
      <c r="H2572" s="4">
        <v>1.58e-15</v>
      </c>
      <c r="I2572" s="3" t="s">
        <v>114</v>
      </c>
      <c r="J2572" s="3" t="s">
        <v>2287</v>
      </c>
    </row>
    <row r="2573" spans="1:10">
      <c r="A2573" s="1">
        <v>2571</v>
      </c>
      <c r="B2573" s="3" t="s">
        <v>1720</v>
      </c>
      <c r="C2573" s="1">
        <v>17.86324068</v>
      </c>
      <c r="D2573" s="1">
        <v>-1.820861406</v>
      </c>
      <c r="E2573" s="1">
        <v>0.328455896</v>
      </c>
      <c r="F2573" s="1">
        <v>-5.543701379</v>
      </c>
      <c r="G2573" s="4">
        <v>2.96e-8</v>
      </c>
      <c r="H2573" s="4">
        <v>3.75e-7</v>
      </c>
      <c r="I2573" s="3" t="s">
        <v>114</v>
      </c>
      <c r="J2573" s="3" t="s">
        <v>2287</v>
      </c>
    </row>
    <row r="2574" spans="1:10">
      <c r="A2574" s="1">
        <v>2572</v>
      </c>
      <c r="B2574" s="3" t="s">
        <v>1721</v>
      </c>
      <c r="C2574" s="1">
        <v>463.3325997</v>
      </c>
      <c r="D2574" s="1">
        <v>-1.812051922</v>
      </c>
      <c r="E2574" s="1">
        <v>0.233414902</v>
      </c>
      <c r="F2574" s="1">
        <v>-7.763222948</v>
      </c>
      <c r="G2574" s="4">
        <v>8.28e-15</v>
      </c>
      <c r="H2574" s="4">
        <v>2.78e-13</v>
      </c>
      <c r="I2574" s="3" t="s">
        <v>114</v>
      </c>
      <c r="J2574" s="3" t="s">
        <v>2287</v>
      </c>
    </row>
    <row r="2575" spans="1:10">
      <c r="A2575" s="1">
        <v>2573</v>
      </c>
      <c r="B2575" s="3" t="s">
        <v>3337</v>
      </c>
      <c r="C2575" s="1">
        <v>5.833927538</v>
      </c>
      <c r="D2575" s="1">
        <v>-1.313592507</v>
      </c>
      <c r="E2575" s="1">
        <v>0.447751817</v>
      </c>
      <c r="F2575" s="1">
        <v>-2.933751374</v>
      </c>
      <c r="G2575" s="1">
        <v>0.003348923</v>
      </c>
      <c r="H2575" s="1">
        <v>0.013252996</v>
      </c>
      <c r="I2575" s="3" t="s">
        <v>114</v>
      </c>
      <c r="J2575" s="3" t="s">
        <v>2287</v>
      </c>
    </row>
    <row r="2576" spans="1:10">
      <c r="A2576" s="1">
        <v>2574</v>
      </c>
      <c r="B2576" s="3" t="s">
        <v>1722</v>
      </c>
      <c r="C2576" s="1">
        <v>4.907105681</v>
      </c>
      <c r="D2576" s="1">
        <v>-1.533795049</v>
      </c>
      <c r="E2576" s="1">
        <v>0.491193741</v>
      </c>
      <c r="F2576" s="1">
        <v>-3.122586713</v>
      </c>
      <c r="G2576" s="1">
        <v>0.001792693</v>
      </c>
      <c r="H2576" s="1">
        <v>0.007740167</v>
      </c>
      <c r="I2576" s="3" t="s">
        <v>114</v>
      </c>
      <c r="J2576" s="3" t="s">
        <v>2287</v>
      </c>
    </row>
    <row r="2577" spans="1:10">
      <c r="A2577" s="1">
        <v>2575</v>
      </c>
      <c r="B2577" s="3" t="s">
        <v>1723</v>
      </c>
      <c r="C2577" s="1">
        <v>19.87981823</v>
      </c>
      <c r="D2577" s="1">
        <v>-1.395515117</v>
      </c>
      <c r="E2577" s="1">
        <v>0.255512009</v>
      </c>
      <c r="F2577" s="1">
        <v>-5.461641993</v>
      </c>
      <c r="G2577" s="4">
        <v>4.72e-8</v>
      </c>
      <c r="H2577" s="4">
        <v>5.72e-7</v>
      </c>
      <c r="I2577" s="3" t="s">
        <v>114</v>
      </c>
      <c r="J2577" s="3" t="s">
        <v>2287</v>
      </c>
    </row>
    <row r="2578" spans="1:10">
      <c r="A2578" s="1">
        <v>2576</v>
      </c>
      <c r="B2578" s="3" t="s">
        <v>1724</v>
      </c>
      <c r="C2578" s="1">
        <v>96.51638195</v>
      </c>
      <c r="D2578" s="1">
        <v>-1.323116631</v>
      </c>
      <c r="E2578" s="1">
        <v>0.173840183</v>
      </c>
      <c r="F2578" s="1">
        <v>-7.611109279</v>
      </c>
      <c r="G2578" s="4">
        <v>2.72e-14</v>
      </c>
      <c r="H2578" s="4">
        <v>8.41e-13</v>
      </c>
      <c r="I2578" s="3" t="s">
        <v>114</v>
      </c>
      <c r="J2578" s="3" t="s">
        <v>2287</v>
      </c>
    </row>
    <row r="2579" spans="1:10">
      <c r="A2579" s="1">
        <v>2577</v>
      </c>
      <c r="B2579" s="3" t="s">
        <v>1725</v>
      </c>
      <c r="C2579" s="1">
        <v>46.41415587</v>
      </c>
      <c r="D2579" s="1">
        <v>-1.368560721</v>
      </c>
      <c r="E2579" s="1">
        <v>0.182149923</v>
      </c>
      <c r="F2579" s="1">
        <v>-7.51337523</v>
      </c>
      <c r="G2579" s="4">
        <v>5.76e-14</v>
      </c>
      <c r="H2579" s="4">
        <v>1.71e-12</v>
      </c>
      <c r="I2579" s="3" t="s">
        <v>114</v>
      </c>
      <c r="J2579" s="3" t="s">
        <v>2287</v>
      </c>
    </row>
    <row r="2580" spans="1:10">
      <c r="A2580" s="1">
        <v>2578</v>
      </c>
      <c r="B2580" s="3" t="s">
        <v>1726</v>
      </c>
      <c r="C2580" s="1">
        <v>190.7440618</v>
      </c>
      <c r="D2580" s="1">
        <v>-1.646226606</v>
      </c>
      <c r="E2580" s="1">
        <v>0.174014627</v>
      </c>
      <c r="F2580" s="1">
        <v>-9.460277205</v>
      </c>
      <c r="G2580" s="4">
        <v>3.07e-21</v>
      </c>
      <c r="H2580" s="4">
        <v>3.4e-19</v>
      </c>
      <c r="I2580" s="3" t="s">
        <v>114</v>
      </c>
      <c r="J2580" s="3" t="s">
        <v>2287</v>
      </c>
    </row>
    <row r="2581" spans="1:10">
      <c r="A2581" s="1">
        <v>2579</v>
      </c>
      <c r="B2581" s="3" t="s">
        <v>1727</v>
      </c>
      <c r="C2581" s="1">
        <v>591.7594923</v>
      </c>
      <c r="D2581" s="1">
        <v>-1.356595091</v>
      </c>
      <c r="E2581" s="1">
        <v>0.155166061</v>
      </c>
      <c r="F2581" s="1">
        <v>-8.742859633</v>
      </c>
      <c r="G2581" s="4">
        <v>2.27e-18</v>
      </c>
      <c r="H2581" s="4">
        <v>1.33e-16</v>
      </c>
      <c r="I2581" s="3" t="s">
        <v>114</v>
      </c>
      <c r="J2581" s="3" t="s">
        <v>2287</v>
      </c>
    </row>
    <row r="2582" spans="1:10">
      <c r="A2582" s="1">
        <v>2580</v>
      </c>
      <c r="B2582" s="3" t="s">
        <v>3338</v>
      </c>
      <c r="C2582" s="1">
        <v>17.18925872</v>
      </c>
      <c r="D2582" s="1">
        <v>-1.027228464</v>
      </c>
      <c r="E2582" s="1">
        <v>0.321539081</v>
      </c>
      <c r="F2582" s="1">
        <v>-3.194723519</v>
      </c>
      <c r="G2582" s="1">
        <v>0.001399649</v>
      </c>
      <c r="H2582" s="1">
        <v>0.006235737</v>
      </c>
      <c r="I2582" s="3" t="s">
        <v>114</v>
      </c>
      <c r="J2582" s="3" t="s">
        <v>2287</v>
      </c>
    </row>
    <row r="2583" spans="1:10">
      <c r="A2583" s="1">
        <v>2581</v>
      </c>
      <c r="B2583" s="3" t="s">
        <v>1728</v>
      </c>
      <c r="C2583" s="1">
        <v>74.39553455</v>
      </c>
      <c r="D2583" s="1">
        <v>-1.528885409</v>
      </c>
      <c r="E2583" s="1">
        <v>0.183369346</v>
      </c>
      <c r="F2583" s="1">
        <v>-8.337737147</v>
      </c>
      <c r="G2583" s="4">
        <v>7.57e-17</v>
      </c>
      <c r="H2583" s="4">
        <v>3.4e-15</v>
      </c>
      <c r="I2583" s="3" t="s">
        <v>114</v>
      </c>
      <c r="J2583" s="3" t="s">
        <v>2287</v>
      </c>
    </row>
    <row r="2584" spans="1:10">
      <c r="A2584" s="1">
        <v>2582</v>
      </c>
      <c r="B2584" s="3" t="s">
        <v>3339</v>
      </c>
      <c r="C2584" s="1">
        <v>19.23829632</v>
      </c>
      <c r="D2584" s="1">
        <v>-1.059823773</v>
      </c>
      <c r="E2584" s="1">
        <v>0.259166915</v>
      </c>
      <c r="F2584" s="1">
        <v>-4.089348264</v>
      </c>
      <c r="G2584" s="4">
        <v>4.33e-5</v>
      </c>
      <c r="H2584" s="1">
        <v>0.000296449</v>
      </c>
      <c r="I2584" s="3" t="s">
        <v>114</v>
      </c>
      <c r="J2584" s="3" t="s">
        <v>2287</v>
      </c>
    </row>
    <row r="2585" spans="1:10">
      <c r="A2585" s="1">
        <v>2583</v>
      </c>
      <c r="B2585" s="3" t="s">
        <v>1729</v>
      </c>
      <c r="C2585" s="1">
        <v>14.87537664</v>
      </c>
      <c r="D2585" s="1">
        <v>-1.390105797</v>
      </c>
      <c r="E2585" s="1">
        <v>0.309781309</v>
      </c>
      <c r="F2585" s="1">
        <v>-4.487377884</v>
      </c>
      <c r="G2585" s="4">
        <v>7.21e-6</v>
      </c>
      <c r="H2585" s="4">
        <v>5.74e-5</v>
      </c>
      <c r="I2585" s="3" t="s">
        <v>114</v>
      </c>
      <c r="J2585" s="3" t="s">
        <v>2287</v>
      </c>
    </row>
    <row r="2586" spans="1:10">
      <c r="A2586" s="1">
        <v>2584</v>
      </c>
      <c r="B2586" s="3" t="s">
        <v>1730</v>
      </c>
      <c r="C2586" s="1">
        <v>435.6347273</v>
      </c>
      <c r="D2586" s="1">
        <v>-1.366067901</v>
      </c>
      <c r="E2586" s="1">
        <v>0.157572438</v>
      </c>
      <c r="F2586" s="1">
        <v>-8.669459692</v>
      </c>
      <c r="G2586" s="4">
        <v>4.34e-18</v>
      </c>
      <c r="H2586" s="4">
        <v>2.41e-16</v>
      </c>
      <c r="I2586" s="3" t="s">
        <v>114</v>
      </c>
      <c r="J2586" s="3" t="s">
        <v>2287</v>
      </c>
    </row>
    <row r="2587" spans="1:10">
      <c r="A2587" s="1">
        <v>2585</v>
      </c>
      <c r="B2587" s="3" t="s">
        <v>1731</v>
      </c>
      <c r="C2587" s="1">
        <v>573.9635299</v>
      </c>
      <c r="D2587" s="1">
        <v>-1.820617636</v>
      </c>
      <c r="E2587" s="1">
        <v>0.199545669</v>
      </c>
      <c r="F2587" s="1">
        <v>-9.12381434</v>
      </c>
      <c r="G2587" s="4">
        <v>7.25e-20</v>
      </c>
      <c r="H2587" s="4">
        <v>5.47e-18</v>
      </c>
      <c r="I2587" s="3" t="s">
        <v>114</v>
      </c>
      <c r="J2587" s="3" t="s">
        <v>2287</v>
      </c>
    </row>
    <row r="2588" spans="1:10">
      <c r="A2588" s="1">
        <v>2586</v>
      </c>
      <c r="B2588" s="3" t="s">
        <v>1732</v>
      </c>
      <c r="C2588" s="1">
        <v>3.134082812</v>
      </c>
      <c r="D2588" s="1">
        <v>-2.099449979</v>
      </c>
      <c r="E2588" s="1">
        <v>0.649411722</v>
      </c>
      <c r="F2588" s="1">
        <v>-3.232848914</v>
      </c>
      <c r="G2588" s="1">
        <v>0.001225624</v>
      </c>
      <c r="H2588" s="1">
        <v>0.00555736</v>
      </c>
      <c r="I2588" s="3" t="s">
        <v>114</v>
      </c>
      <c r="J2588" s="3" t="s">
        <v>2287</v>
      </c>
    </row>
    <row r="2589" spans="1:10">
      <c r="A2589" s="1">
        <v>2587</v>
      </c>
      <c r="B2589" s="3" t="s">
        <v>1733</v>
      </c>
      <c r="C2589" s="1">
        <v>181.8866823</v>
      </c>
      <c r="D2589" s="1">
        <v>-2.075104403</v>
      </c>
      <c r="E2589" s="1">
        <v>0.218071394</v>
      </c>
      <c r="F2589" s="1">
        <v>-9.515711201</v>
      </c>
      <c r="G2589" s="4">
        <v>1.8e-21</v>
      </c>
      <c r="H2589" s="4">
        <v>2.12e-19</v>
      </c>
      <c r="I2589" s="3" t="s">
        <v>114</v>
      </c>
      <c r="J2589" s="3" t="s">
        <v>2287</v>
      </c>
    </row>
    <row r="2590" spans="1:10">
      <c r="A2590" s="1">
        <v>2588</v>
      </c>
      <c r="B2590" s="3" t="s">
        <v>1734</v>
      </c>
      <c r="C2590" s="1">
        <v>74.97518499</v>
      </c>
      <c r="D2590" s="1">
        <v>-1.691617034</v>
      </c>
      <c r="E2590" s="1">
        <v>0.218086875</v>
      </c>
      <c r="F2590" s="1">
        <v>-7.756620068</v>
      </c>
      <c r="G2590" s="4">
        <v>8.72e-15</v>
      </c>
      <c r="H2590" s="4">
        <v>2.91e-13</v>
      </c>
      <c r="I2590" s="3" t="s">
        <v>114</v>
      </c>
      <c r="J2590" s="3" t="s">
        <v>2287</v>
      </c>
    </row>
    <row r="2591" spans="1:10">
      <c r="A2591" s="1">
        <v>2589</v>
      </c>
      <c r="B2591" s="3" t="s">
        <v>1735</v>
      </c>
      <c r="C2591" s="1">
        <v>19.58720821</v>
      </c>
      <c r="D2591" s="1">
        <v>-1.839418444</v>
      </c>
      <c r="E2591" s="1">
        <v>0.285711363</v>
      </c>
      <c r="F2591" s="1">
        <v>-6.438030407</v>
      </c>
      <c r="G2591" s="4">
        <v>1.21e-10</v>
      </c>
      <c r="H2591" s="4">
        <v>2.25e-9</v>
      </c>
      <c r="I2591" s="3" t="s">
        <v>114</v>
      </c>
      <c r="J2591" s="3" t="s">
        <v>2287</v>
      </c>
    </row>
    <row r="2592" spans="1:10">
      <c r="A2592" s="1">
        <v>2590</v>
      </c>
      <c r="B2592" s="3" t="s">
        <v>1736</v>
      </c>
      <c r="C2592" s="1">
        <v>20.21808495</v>
      </c>
      <c r="D2592" s="1">
        <v>-1.279164958</v>
      </c>
      <c r="E2592" s="1">
        <v>0.255648438</v>
      </c>
      <c r="F2592" s="1">
        <v>-5.003609516</v>
      </c>
      <c r="G2592" s="4">
        <v>5.63e-7</v>
      </c>
      <c r="H2592" s="4">
        <v>5.57e-6</v>
      </c>
      <c r="I2592" s="3" t="s">
        <v>114</v>
      </c>
      <c r="J2592" s="3" t="s">
        <v>2287</v>
      </c>
    </row>
    <row r="2593" spans="1:10">
      <c r="A2593" s="1">
        <v>2591</v>
      </c>
      <c r="B2593" s="3" t="s">
        <v>1737</v>
      </c>
      <c r="C2593" s="1">
        <v>43.1483049</v>
      </c>
      <c r="D2593" s="1">
        <v>-1.675001045</v>
      </c>
      <c r="E2593" s="1">
        <v>0.195757061</v>
      </c>
      <c r="F2593" s="1">
        <v>-8.556529397</v>
      </c>
      <c r="G2593" s="4">
        <v>1.16e-17</v>
      </c>
      <c r="H2593" s="4">
        <v>5.92e-16</v>
      </c>
      <c r="I2593" s="3" t="s">
        <v>114</v>
      </c>
      <c r="J2593" s="3" t="s">
        <v>2287</v>
      </c>
    </row>
    <row r="2594" spans="1:10">
      <c r="A2594" s="1">
        <v>2592</v>
      </c>
      <c r="B2594" s="3" t="s">
        <v>1738</v>
      </c>
      <c r="C2594" s="1">
        <v>343.8987876</v>
      </c>
      <c r="D2594" s="1">
        <v>-1.396652774</v>
      </c>
      <c r="E2594" s="1">
        <v>0.163039365</v>
      </c>
      <c r="F2594" s="1">
        <v>-8.5663531</v>
      </c>
      <c r="G2594" s="4">
        <v>1.07e-17</v>
      </c>
      <c r="H2594" s="4">
        <v>5.48e-16</v>
      </c>
      <c r="I2594" s="3" t="s">
        <v>114</v>
      </c>
      <c r="J2594" s="3" t="s">
        <v>2287</v>
      </c>
    </row>
    <row r="2595" spans="1:10">
      <c r="A2595" s="1">
        <v>2593</v>
      </c>
      <c r="B2595" s="3" t="s">
        <v>1739</v>
      </c>
      <c r="C2595" s="1">
        <v>73.19487986</v>
      </c>
      <c r="D2595" s="1">
        <v>-1.300883223</v>
      </c>
      <c r="E2595" s="1">
        <v>0.188793855</v>
      </c>
      <c r="F2595" s="1">
        <v>-6.89049556</v>
      </c>
      <c r="G2595" s="4">
        <v>5.56e-12</v>
      </c>
      <c r="H2595" s="4">
        <v>1.27e-10</v>
      </c>
      <c r="I2595" s="3" t="s">
        <v>114</v>
      </c>
      <c r="J2595" s="3" t="s">
        <v>2287</v>
      </c>
    </row>
    <row r="2596" spans="1:10">
      <c r="A2596" s="1">
        <v>2594</v>
      </c>
      <c r="B2596" s="3" t="s">
        <v>1740</v>
      </c>
      <c r="C2596" s="1">
        <v>24.35946044</v>
      </c>
      <c r="D2596" s="1">
        <v>-1.261557089</v>
      </c>
      <c r="E2596" s="1">
        <v>0.23745513</v>
      </c>
      <c r="F2596" s="1">
        <v>-5.312823053</v>
      </c>
      <c r="G2596" s="4">
        <v>1.08e-7</v>
      </c>
      <c r="H2596" s="4">
        <v>1.23e-6</v>
      </c>
      <c r="I2596" s="3" t="s">
        <v>114</v>
      </c>
      <c r="J2596" s="3" t="s">
        <v>2287</v>
      </c>
    </row>
    <row r="2597" spans="1:10">
      <c r="A2597" s="1">
        <v>2595</v>
      </c>
      <c r="B2597" s="3" t="s">
        <v>1741</v>
      </c>
      <c r="C2597" s="1">
        <v>56.01577289</v>
      </c>
      <c r="D2597" s="1">
        <v>-1.546405008</v>
      </c>
      <c r="E2597" s="1">
        <v>0.200550105</v>
      </c>
      <c r="F2597" s="1">
        <v>-7.71081624</v>
      </c>
      <c r="G2597" s="4">
        <v>1.25e-14</v>
      </c>
      <c r="H2597" s="4">
        <v>4.09e-13</v>
      </c>
      <c r="I2597" s="3" t="s">
        <v>114</v>
      </c>
      <c r="J2597" s="3" t="s">
        <v>2287</v>
      </c>
    </row>
    <row r="2598" spans="1:10">
      <c r="A2598" s="1">
        <v>2596</v>
      </c>
      <c r="B2598" s="3" t="s">
        <v>1742</v>
      </c>
      <c r="C2598" s="1">
        <v>134.7218648</v>
      </c>
      <c r="D2598" s="1">
        <v>-1.610757545</v>
      </c>
      <c r="E2598" s="1">
        <v>0.195048822</v>
      </c>
      <c r="F2598" s="1">
        <v>-8.258227499</v>
      </c>
      <c r="G2598" s="4">
        <v>1.48e-16</v>
      </c>
      <c r="H2598" s="4">
        <v>6.35e-15</v>
      </c>
      <c r="I2598" s="3" t="s">
        <v>114</v>
      </c>
      <c r="J2598" s="3" t="s">
        <v>2287</v>
      </c>
    </row>
    <row r="2599" spans="1:10">
      <c r="A2599" s="1">
        <v>2597</v>
      </c>
      <c r="B2599" s="3" t="s">
        <v>1743</v>
      </c>
      <c r="C2599" s="1">
        <v>642.3767053</v>
      </c>
      <c r="D2599" s="1">
        <v>-1.707440611</v>
      </c>
      <c r="E2599" s="1">
        <v>0.190061516</v>
      </c>
      <c r="F2599" s="1">
        <v>-8.983620921</v>
      </c>
      <c r="G2599" s="4">
        <v>2.62e-19</v>
      </c>
      <c r="H2599" s="4">
        <v>1.84e-17</v>
      </c>
      <c r="I2599" s="3" t="s">
        <v>114</v>
      </c>
      <c r="J2599" s="3" t="s">
        <v>2287</v>
      </c>
    </row>
    <row r="2600" spans="1:10">
      <c r="A2600" s="1">
        <v>2598</v>
      </c>
      <c r="B2600" s="3" t="s">
        <v>1744</v>
      </c>
      <c r="C2600" s="1">
        <v>72.77559543</v>
      </c>
      <c r="D2600" s="1">
        <v>-1.489395816</v>
      </c>
      <c r="E2600" s="1">
        <v>0.194689114</v>
      </c>
      <c r="F2600" s="1">
        <v>-7.650123753</v>
      </c>
      <c r="G2600" s="4">
        <v>2.01e-14</v>
      </c>
      <c r="H2600" s="4">
        <v>6.35e-13</v>
      </c>
      <c r="I2600" s="3" t="s">
        <v>114</v>
      </c>
      <c r="J2600" s="3" t="s">
        <v>2287</v>
      </c>
    </row>
    <row r="2601" spans="1:10">
      <c r="A2601" s="1">
        <v>2599</v>
      </c>
      <c r="B2601" s="3" t="s">
        <v>1745</v>
      </c>
      <c r="C2601" s="1">
        <v>41.65101173</v>
      </c>
      <c r="D2601" s="1">
        <v>-1.923963416</v>
      </c>
      <c r="E2601" s="1">
        <v>0.27224298</v>
      </c>
      <c r="F2601" s="1">
        <v>-7.067081816</v>
      </c>
      <c r="G2601" s="4">
        <v>1.58e-12</v>
      </c>
      <c r="H2601" s="4">
        <v>3.88e-11</v>
      </c>
      <c r="I2601" s="3" t="s">
        <v>114</v>
      </c>
      <c r="J2601" s="3" t="s">
        <v>2287</v>
      </c>
    </row>
    <row r="2602" spans="1:10">
      <c r="A2602" s="1">
        <v>2600</v>
      </c>
      <c r="B2602" s="3" t="s">
        <v>1746</v>
      </c>
      <c r="C2602" s="1">
        <v>25.31494326</v>
      </c>
      <c r="D2602" s="1">
        <v>-1.512629764</v>
      </c>
      <c r="E2602" s="1">
        <v>0.247404272</v>
      </c>
      <c r="F2602" s="1">
        <v>-6.114000176</v>
      </c>
      <c r="G2602" s="4">
        <v>9.72e-10</v>
      </c>
      <c r="H2602" s="4">
        <v>1.57e-8</v>
      </c>
      <c r="I2602" s="3" t="s">
        <v>114</v>
      </c>
      <c r="J2602" s="3" t="s">
        <v>2287</v>
      </c>
    </row>
    <row r="2603" spans="1:10">
      <c r="A2603" s="1">
        <v>2601</v>
      </c>
      <c r="B2603" s="3" t="s">
        <v>1747</v>
      </c>
      <c r="C2603" s="1">
        <v>142.9854838</v>
      </c>
      <c r="D2603" s="1">
        <v>-1.567624398</v>
      </c>
      <c r="E2603" s="1">
        <v>0.149257332</v>
      </c>
      <c r="F2603" s="1">
        <v>-10.50283009</v>
      </c>
      <c r="G2603" s="4">
        <v>8.38e-26</v>
      </c>
      <c r="H2603" s="4">
        <v>2.53e-23</v>
      </c>
      <c r="I2603" s="3" t="s">
        <v>114</v>
      </c>
      <c r="J2603" s="3" t="s">
        <v>2287</v>
      </c>
    </row>
    <row r="2604" spans="1:10">
      <c r="A2604" s="1">
        <v>2602</v>
      </c>
      <c r="B2604" s="3" t="s">
        <v>1748</v>
      </c>
      <c r="C2604" s="1">
        <v>7.579093577</v>
      </c>
      <c r="D2604" s="1">
        <v>-1.645679532</v>
      </c>
      <c r="E2604" s="1">
        <v>0.408848912</v>
      </c>
      <c r="F2604" s="1">
        <v>-4.02515326</v>
      </c>
      <c r="G2604" s="4">
        <v>5.69e-5</v>
      </c>
      <c r="H2604" s="1">
        <v>0.000379046</v>
      </c>
      <c r="I2604" s="3" t="s">
        <v>114</v>
      </c>
      <c r="J2604" s="3" t="s">
        <v>2287</v>
      </c>
    </row>
    <row r="2605" spans="1:10">
      <c r="A2605" s="1">
        <v>2603</v>
      </c>
      <c r="B2605" s="3" t="s">
        <v>3340</v>
      </c>
      <c r="C2605" s="1">
        <v>1.667760527</v>
      </c>
      <c r="D2605" s="1">
        <v>-2.406412598</v>
      </c>
      <c r="E2605" s="1">
        <v>0.933930671</v>
      </c>
      <c r="F2605" s="1">
        <v>-2.576650145</v>
      </c>
      <c r="G2605" s="1">
        <v>0.009976287</v>
      </c>
      <c r="H2605" s="1">
        <v>0.033500648</v>
      </c>
      <c r="I2605" s="3" t="s">
        <v>114</v>
      </c>
      <c r="J2605" s="3" t="s">
        <v>2287</v>
      </c>
    </row>
    <row r="2606" spans="1:10">
      <c r="A2606" s="1">
        <v>2604</v>
      </c>
      <c r="B2606" s="3" t="s">
        <v>1749</v>
      </c>
      <c r="C2606" s="1">
        <v>15.81011804</v>
      </c>
      <c r="D2606" s="1">
        <v>-1.689071116</v>
      </c>
      <c r="E2606" s="1">
        <v>0.299819003</v>
      </c>
      <c r="F2606" s="1">
        <v>-5.633635954</v>
      </c>
      <c r="G2606" s="4">
        <v>1.76e-8</v>
      </c>
      <c r="H2606" s="4">
        <v>2.35e-7</v>
      </c>
      <c r="I2606" s="3" t="s">
        <v>114</v>
      </c>
      <c r="J2606" s="3" t="s">
        <v>2287</v>
      </c>
    </row>
    <row r="2607" spans="1:10">
      <c r="A2607" s="1">
        <v>2605</v>
      </c>
      <c r="B2607" s="3" t="s">
        <v>1750</v>
      </c>
      <c r="C2607" s="1">
        <v>5.345049455</v>
      </c>
      <c r="D2607" s="1">
        <v>-1.991463253</v>
      </c>
      <c r="E2607" s="1">
        <v>0.51406399</v>
      </c>
      <c r="F2607" s="1">
        <v>-3.873959839</v>
      </c>
      <c r="G2607" s="1">
        <v>0.000107081</v>
      </c>
      <c r="H2607" s="1">
        <v>0.000663313</v>
      </c>
      <c r="I2607" s="3" t="s">
        <v>114</v>
      </c>
      <c r="J2607" s="3" t="s">
        <v>2287</v>
      </c>
    </row>
    <row r="2608" spans="1:10">
      <c r="A2608" s="1">
        <v>2606</v>
      </c>
      <c r="B2608" s="3" t="s">
        <v>1751</v>
      </c>
      <c r="C2608" s="1">
        <v>11.13329806</v>
      </c>
      <c r="D2608" s="1">
        <v>-1.945313742</v>
      </c>
      <c r="E2608" s="1">
        <v>0.372338782</v>
      </c>
      <c r="F2608" s="1">
        <v>-5.224579965</v>
      </c>
      <c r="G2608" s="4">
        <v>1.75e-7</v>
      </c>
      <c r="H2608" s="4">
        <v>1.9e-6</v>
      </c>
      <c r="I2608" s="3" t="s">
        <v>114</v>
      </c>
      <c r="J2608" s="3" t="s">
        <v>2287</v>
      </c>
    </row>
    <row r="2609" spans="1:10">
      <c r="A2609" s="1">
        <v>2607</v>
      </c>
      <c r="B2609" s="3" t="s">
        <v>1752</v>
      </c>
      <c r="C2609" s="1">
        <v>19.46791469</v>
      </c>
      <c r="D2609" s="1">
        <v>-1.981014118</v>
      </c>
      <c r="E2609" s="1">
        <v>0.300770789</v>
      </c>
      <c r="F2609" s="1">
        <v>-6.586457833</v>
      </c>
      <c r="G2609" s="4">
        <v>4.5e-11</v>
      </c>
      <c r="H2609" s="4">
        <v>8.8e-10</v>
      </c>
      <c r="I2609" s="3" t="s">
        <v>114</v>
      </c>
      <c r="J2609" s="3" t="s">
        <v>2287</v>
      </c>
    </row>
    <row r="2610" spans="1:10">
      <c r="A2610" s="1">
        <v>2608</v>
      </c>
      <c r="B2610" s="3" t="s">
        <v>1753</v>
      </c>
      <c r="C2610" s="1">
        <v>28.88458587</v>
      </c>
      <c r="D2610" s="1">
        <v>-1.818106426</v>
      </c>
      <c r="E2610" s="1">
        <v>0.239260836</v>
      </c>
      <c r="F2610" s="1">
        <v>-7.598846752</v>
      </c>
      <c r="G2610" s="4">
        <v>2.99e-14</v>
      </c>
      <c r="H2610" s="4">
        <v>9.21e-13</v>
      </c>
      <c r="I2610" s="3" t="s">
        <v>114</v>
      </c>
      <c r="J2610" s="3" t="s">
        <v>2287</v>
      </c>
    </row>
    <row r="2611" spans="1:10">
      <c r="A2611" s="1">
        <v>2609</v>
      </c>
      <c r="B2611" s="3" t="s">
        <v>1754</v>
      </c>
      <c r="C2611" s="1">
        <v>323.256993</v>
      </c>
      <c r="D2611" s="1">
        <v>-2.00919564</v>
      </c>
      <c r="E2611" s="1">
        <v>0.174729863</v>
      </c>
      <c r="F2611" s="1">
        <v>-11.49886803</v>
      </c>
      <c r="G2611" s="4">
        <v>1.34e-30</v>
      </c>
      <c r="H2611" s="4">
        <v>1.37e-27</v>
      </c>
      <c r="I2611" s="3" t="s">
        <v>114</v>
      </c>
      <c r="J2611" s="3" t="s">
        <v>2287</v>
      </c>
    </row>
    <row r="2612" spans="1:10">
      <c r="A2612" s="1">
        <v>2610</v>
      </c>
      <c r="B2612" s="3" t="s">
        <v>1755</v>
      </c>
      <c r="C2612" s="1">
        <v>77.49016924</v>
      </c>
      <c r="D2612" s="1">
        <v>-2.059818456</v>
      </c>
      <c r="E2612" s="1">
        <v>0.326346121</v>
      </c>
      <c r="F2612" s="1">
        <v>-6.311760187</v>
      </c>
      <c r="G2612" s="4">
        <v>2.76e-10</v>
      </c>
      <c r="H2612" s="4">
        <v>4.89e-9</v>
      </c>
      <c r="I2612" s="3" t="s">
        <v>114</v>
      </c>
      <c r="J2612" s="3" t="s">
        <v>2287</v>
      </c>
    </row>
    <row r="2613" spans="1:10">
      <c r="A2613" s="1">
        <v>2611</v>
      </c>
      <c r="B2613" s="3" t="s">
        <v>3341</v>
      </c>
      <c r="C2613" s="1">
        <v>7.14169687</v>
      </c>
      <c r="D2613" s="1">
        <v>-1.208385599</v>
      </c>
      <c r="E2613" s="1">
        <v>0.406247828</v>
      </c>
      <c r="F2613" s="1">
        <v>-2.974503535</v>
      </c>
      <c r="G2613" s="1">
        <v>0.002934631</v>
      </c>
      <c r="H2613" s="1">
        <v>0.011842854</v>
      </c>
      <c r="I2613" s="3" t="s">
        <v>114</v>
      </c>
      <c r="J2613" s="3" t="s">
        <v>2287</v>
      </c>
    </row>
    <row r="2614" spans="1:10">
      <c r="A2614" s="1">
        <v>2612</v>
      </c>
      <c r="B2614" s="3" t="s">
        <v>1756</v>
      </c>
      <c r="C2614" s="1">
        <v>65.89450278</v>
      </c>
      <c r="D2614" s="1">
        <v>-2.034557474</v>
      </c>
      <c r="E2614" s="1">
        <v>0.236019715</v>
      </c>
      <c r="F2614" s="1">
        <v>-8.620286131</v>
      </c>
      <c r="G2614" s="4">
        <v>6.68e-18</v>
      </c>
      <c r="H2614" s="4">
        <v>3.53e-16</v>
      </c>
      <c r="I2614" s="3" t="s">
        <v>114</v>
      </c>
      <c r="J2614" s="3" t="s">
        <v>2287</v>
      </c>
    </row>
    <row r="2615" spans="1:10">
      <c r="A2615" s="1">
        <v>2613</v>
      </c>
      <c r="B2615" s="3" t="s">
        <v>1757</v>
      </c>
      <c r="C2615" s="1">
        <v>3.98863417</v>
      </c>
      <c r="D2615" s="1">
        <v>-1.538235687</v>
      </c>
      <c r="E2615" s="1">
        <v>0.548727356</v>
      </c>
      <c r="F2615" s="1">
        <v>-2.80327866</v>
      </c>
      <c r="G2615" s="1">
        <v>0.005058594</v>
      </c>
      <c r="H2615" s="1">
        <v>0.018903542</v>
      </c>
      <c r="I2615" s="3" t="s">
        <v>114</v>
      </c>
      <c r="J2615" s="3" t="s">
        <v>2287</v>
      </c>
    </row>
    <row r="2616" spans="1:10">
      <c r="A2616" s="1">
        <v>2614</v>
      </c>
      <c r="B2616" s="3" t="s">
        <v>1758</v>
      </c>
      <c r="C2616" s="1">
        <v>327.1635854</v>
      </c>
      <c r="D2616" s="1">
        <v>-1.680782576</v>
      </c>
      <c r="E2616" s="1">
        <v>0.214722928</v>
      </c>
      <c r="F2616" s="1">
        <v>-7.827680958</v>
      </c>
      <c r="G2616" s="4">
        <v>4.97e-15</v>
      </c>
      <c r="H2616" s="4">
        <v>1.73e-13</v>
      </c>
      <c r="I2616" s="3" t="s">
        <v>114</v>
      </c>
      <c r="J2616" s="3" t="s">
        <v>2287</v>
      </c>
    </row>
    <row r="2617" spans="1:10">
      <c r="A2617" s="1">
        <v>2615</v>
      </c>
      <c r="B2617" s="3" t="s">
        <v>1759</v>
      </c>
      <c r="C2617" s="1">
        <v>7.38922562</v>
      </c>
      <c r="D2617" s="1">
        <v>-1.845146678</v>
      </c>
      <c r="E2617" s="1">
        <v>0.439519131</v>
      </c>
      <c r="F2617" s="1">
        <v>-4.198103223</v>
      </c>
      <c r="G2617" s="4">
        <v>2.69e-5</v>
      </c>
      <c r="H2617" s="1">
        <v>0.000192915</v>
      </c>
      <c r="I2617" s="3" t="s">
        <v>114</v>
      </c>
      <c r="J2617" s="3" t="s">
        <v>2287</v>
      </c>
    </row>
    <row r="2618" spans="1:10">
      <c r="A2618" s="1">
        <v>2616</v>
      </c>
      <c r="B2618" s="3" t="s">
        <v>1760</v>
      </c>
      <c r="C2618" s="1">
        <v>11.47250065</v>
      </c>
      <c r="D2618" s="1">
        <v>-1.635732109</v>
      </c>
      <c r="E2618" s="1">
        <v>0.342024661</v>
      </c>
      <c r="F2618" s="1">
        <v>-4.782497568</v>
      </c>
      <c r="G2618" s="4">
        <v>1.73e-6</v>
      </c>
      <c r="H2618" s="4">
        <v>1.56e-5</v>
      </c>
      <c r="I2618" s="3" t="s">
        <v>114</v>
      </c>
      <c r="J2618" s="3" t="s">
        <v>2287</v>
      </c>
    </row>
    <row r="2619" spans="1:10">
      <c r="A2619" s="1">
        <v>2617</v>
      </c>
      <c r="B2619" s="3" t="s">
        <v>3342</v>
      </c>
      <c r="C2619" s="1">
        <v>3.657905088</v>
      </c>
      <c r="D2619" s="1">
        <v>-1.614330956</v>
      </c>
      <c r="E2619" s="1">
        <v>0.571893611</v>
      </c>
      <c r="F2619" s="1">
        <v>-2.82278194</v>
      </c>
      <c r="G2619" s="1">
        <v>0.004760894</v>
      </c>
      <c r="H2619" s="1">
        <v>0.017937428</v>
      </c>
      <c r="I2619" s="3" t="s">
        <v>114</v>
      </c>
      <c r="J2619" s="3" t="s">
        <v>2287</v>
      </c>
    </row>
    <row r="2620" spans="1:10">
      <c r="A2620" s="1">
        <v>2618</v>
      </c>
      <c r="B2620" s="3" t="s">
        <v>1761</v>
      </c>
      <c r="C2620" s="1">
        <v>578.8174935</v>
      </c>
      <c r="D2620" s="1">
        <v>-1.850452922</v>
      </c>
      <c r="E2620" s="1">
        <v>0.190013095</v>
      </c>
      <c r="F2620" s="1">
        <v>-9.738554689</v>
      </c>
      <c r="G2620" s="4">
        <v>2.06e-22</v>
      </c>
      <c r="H2620" s="4">
        <v>2.95e-20</v>
      </c>
      <c r="I2620" s="3" t="s">
        <v>114</v>
      </c>
      <c r="J2620" s="3" t="s">
        <v>2287</v>
      </c>
    </row>
    <row r="2621" spans="1:10">
      <c r="A2621" s="1">
        <v>2619</v>
      </c>
      <c r="B2621" s="3" t="s">
        <v>1762</v>
      </c>
      <c r="C2621" s="1">
        <v>46.55233116</v>
      </c>
      <c r="D2621" s="1">
        <v>-1.759003909</v>
      </c>
      <c r="E2621" s="1">
        <v>0.248384736</v>
      </c>
      <c r="F2621" s="1">
        <v>-7.081771345</v>
      </c>
      <c r="G2621" s="4">
        <v>1.42e-12</v>
      </c>
      <c r="H2621" s="4">
        <v>3.52e-11</v>
      </c>
      <c r="I2621" s="3" t="s">
        <v>114</v>
      </c>
      <c r="J2621" s="3" t="s">
        <v>2287</v>
      </c>
    </row>
    <row r="2622" spans="1:10">
      <c r="A2622" s="1">
        <v>2620</v>
      </c>
      <c r="B2622" s="3" t="s">
        <v>3343</v>
      </c>
      <c r="C2622" s="1">
        <v>4.177504096</v>
      </c>
      <c r="D2622" s="1">
        <v>-1.440545401</v>
      </c>
      <c r="E2622" s="1">
        <v>0.528808734</v>
      </c>
      <c r="F2622" s="1">
        <v>-2.72413315</v>
      </c>
      <c r="G2622" s="1">
        <v>0.006447051</v>
      </c>
      <c r="H2622" s="1">
        <v>0.023204142</v>
      </c>
      <c r="I2622" s="3" t="s">
        <v>114</v>
      </c>
      <c r="J2622" s="3" t="s">
        <v>2287</v>
      </c>
    </row>
    <row r="2623" spans="1:10">
      <c r="A2623" s="1">
        <v>2621</v>
      </c>
      <c r="B2623" s="3" t="s">
        <v>3344</v>
      </c>
      <c r="C2623" s="1">
        <v>7.870713716</v>
      </c>
      <c r="D2623" s="1">
        <v>-1.067248597</v>
      </c>
      <c r="E2623" s="1">
        <v>0.429378191</v>
      </c>
      <c r="F2623" s="1">
        <v>-2.485567781</v>
      </c>
      <c r="G2623" s="1">
        <v>0.012934495</v>
      </c>
      <c r="H2623" s="1">
        <v>0.041604028</v>
      </c>
      <c r="I2623" s="3" t="s">
        <v>114</v>
      </c>
      <c r="J2623" s="3" t="s">
        <v>2287</v>
      </c>
    </row>
    <row r="2624" spans="1:10">
      <c r="A2624" s="1">
        <v>2622</v>
      </c>
      <c r="B2624" s="3" t="s">
        <v>1763</v>
      </c>
      <c r="C2624" s="1">
        <v>49.45279365</v>
      </c>
      <c r="D2624" s="1">
        <v>-2.444992576</v>
      </c>
      <c r="E2624" s="1">
        <v>0.271960385</v>
      </c>
      <c r="F2624" s="1">
        <v>-8.990252673</v>
      </c>
      <c r="G2624" s="4">
        <v>2.47e-19</v>
      </c>
      <c r="H2624" s="4">
        <v>1.74e-17</v>
      </c>
      <c r="I2624" s="3" t="s">
        <v>114</v>
      </c>
      <c r="J2624" s="3" t="s">
        <v>2287</v>
      </c>
    </row>
    <row r="2625" spans="1:10">
      <c r="A2625" s="1">
        <v>2623</v>
      </c>
      <c r="B2625" s="3" t="s">
        <v>1764</v>
      </c>
      <c r="C2625" s="1">
        <v>110.9859326</v>
      </c>
      <c r="D2625" s="1">
        <v>-2.197791673</v>
      </c>
      <c r="E2625" s="1">
        <v>0.18916011</v>
      </c>
      <c r="F2625" s="1">
        <v>-11.61868467</v>
      </c>
      <c r="G2625" s="4">
        <v>3.31e-31</v>
      </c>
      <c r="H2625" s="4">
        <v>4e-28</v>
      </c>
      <c r="I2625" s="3" t="s">
        <v>114</v>
      </c>
      <c r="J2625" s="3" t="s">
        <v>2287</v>
      </c>
    </row>
    <row r="2626" spans="1:10">
      <c r="A2626" s="1">
        <v>2624</v>
      </c>
      <c r="B2626" s="3" t="s">
        <v>1765</v>
      </c>
      <c r="C2626" s="1">
        <v>48.50638904</v>
      </c>
      <c r="D2626" s="1">
        <v>-2.414838989</v>
      </c>
      <c r="E2626" s="1">
        <v>0.25584821</v>
      </c>
      <c r="F2626" s="1">
        <v>-9.438561202</v>
      </c>
      <c r="G2626" s="4">
        <v>3.78e-21</v>
      </c>
      <c r="H2626" s="4">
        <v>4.02e-19</v>
      </c>
      <c r="I2626" s="3" t="s">
        <v>114</v>
      </c>
      <c r="J2626" s="3" t="s">
        <v>2287</v>
      </c>
    </row>
    <row r="2627" spans="1:10">
      <c r="A2627" s="1">
        <v>2625</v>
      </c>
      <c r="B2627" s="3" t="s">
        <v>1766</v>
      </c>
      <c r="C2627" s="1">
        <v>12.48027476</v>
      </c>
      <c r="D2627" s="1">
        <v>-2.37349486</v>
      </c>
      <c r="E2627" s="1">
        <v>0.363914152</v>
      </c>
      <c r="F2627" s="1">
        <v>-6.522128488</v>
      </c>
      <c r="G2627" s="4">
        <v>6.93e-11</v>
      </c>
      <c r="H2627" s="4">
        <v>1.32e-9</v>
      </c>
      <c r="I2627" s="3" t="s">
        <v>114</v>
      </c>
      <c r="J2627" s="3" t="s">
        <v>2287</v>
      </c>
    </row>
    <row r="2628" spans="1:10">
      <c r="A2628" s="1">
        <v>2626</v>
      </c>
      <c r="B2628" s="3" t="s">
        <v>1767</v>
      </c>
      <c r="C2628" s="1">
        <v>21.14780743</v>
      </c>
      <c r="D2628" s="1">
        <v>-1.907848447</v>
      </c>
      <c r="E2628" s="1">
        <v>0.272933234</v>
      </c>
      <c r="F2628" s="1">
        <v>-6.990165391</v>
      </c>
      <c r="G2628" s="4">
        <v>2.75e-12</v>
      </c>
      <c r="H2628" s="4">
        <v>6.53e-11</v>
      </c>
      <c r="I2628" s="3" t="s">
        <v>114</v>
      </c>
      <c r="J2628" s="3" t="s">
        <v>2287</v>
      </c>
    </row>
    <row r="2629" spans="1:10">
      <c r="A2629" s="1">
        <v>2627</v>
      </c>
      <c r="B2629" s="3" t="s">
        <v>1768</v>
      </c>
      <c r="C2629" s="1">
        <v>13.52819773</v>
      </c>
      <c r="D2629" s="1">
        <v>-2.433705309</v>
      </c>
      <c r="E2629" s="1">
        <v>0.353446557</v>
      </c>
      <c r="F2629" s="1">
        <v>-6.885638757</v>
      </c>
      <c r="G2629" s="4">
        <v>5.75e-12</v>
      </c>
      <c r="H2629" s="4">
        <v>1.31e-10</v>
      </c>
      <c r="I2629" s="3" t="s">
        <v>114</v>
      </c>
      <c r="J2629" s="3" t="s">
        <v>2287</v>
      </c>
    </row>
    <row r="2630" spans="1:10">
      <c r="A2630" s="1">
        <v>2628</v>
      </c>
      <c r="B2630" s="3" t="s">
        <v>1769</v>
      </c>
      <c r="C2630" s="1">
        <v>8.311435965</v>
      </c>
      <c r="D2630" s="1">
        <v>-1.491485024</v>
      </c>
      <c r="E2630" s="1">
        <v>0.403024634</v>
      </c>
      <c r="F2630" s="1">
        <v>-3.700729186</v>
      </c>
      <c r="G2630" s="1">
        <v>0.000214981</v>
      </c>
      <c r="H2630" s="1">
        <v>0.001232266</v>
      </c>
      <c r="I2630" s="3" t="s">
        <v>114</v>
      </c>
      <c r="J2630" s="3" t="s">
        <v>2287</v>
      </c>
    </row>
    <row r="2631" spans="1:10">
      <c r="A2631" s="1">
        <v>2629</v>
      </c>
      <c r="B2631" s="3" t="s">
        <v>1770</v>
      </c>
      <c r="C2631" s="1">
        <v>13.20418295</v>
      </c>
      <c r="D2631" s="1">
        <v>-2.04703597</v>
      </c>
      <c r="E2631" s="1">
        <v>0.34967561</v>
      </c>
      <c r="F2631" s="1">
        <v>-5.854099946</v>
      </c>
      <c r="G2631" s="4">
        <v>4.8e-9</v>
      </c>
      <c r="H2631" s="4">
        <v>6.96e-8</v>
      </c>
      <c r="I2631" s="3" t="s">
        <v>114</v>
      </c>
      <c r="J2631" s="3" t="s">
        <v>2287</v>
      </c>
    </row>
    <row r="2632" spans="1:10">
      <c r="A2632" s="1">
        <v>2630</v>
      </c>
      <c r="B2632" s="3" t="s">
        <v>1771</v>
      </c>
      <c r="C2632" s="1">
        <v>73.33784958</v>
      </c>
      <c r="D2632" s="1">
        <v>-1.958954816</v>
      </c>
      <c r="E2632" s="1">
        <v>0.204019194</v>
      </c>
      <c r="F2632" s="1">
        <v>-9.601816261</v>
      </c>
      <c r="G2632" s="4">
        <v>7.85e-22</v>
      </c>
      <c r="H2632" s="4">
        <v>9.75e-20</v>
      </c>
      <c r="I2632" s="3" t="s">
        <v>114</v>
      </c>
      <c r="J2632" s="3" t="s">
        <v>2287</v>
      </c>
    </row>
    <row r="2633" spans="1:10">
      <c r="A2633" s="1">
        <v>2631</v>
      </c>
      <c r="B2633" s="3" t="s">
        <v>1772</v>
      </c>
      <c r="C2633" s="1">
        <v>36.31988762</v>
      </c>
      <c r="D2633" s="1">
        <v>-1.909981356</v>
      </c>
      <c r="E2633" s="1">
        <v>0.237397094</v>
      </c>
      <c r="F2633" s="1">
        <v>-8.045512804</v>
      </c>
      <c r="G2633" s="4">
        <v>8.59e-16</v>
      </c>
      <c r="H2633" s="4">
        <v>3.3e-14</v>
      </c>
      <c r="I2633" s="3" t="s">
        <v>114</v>
      </c>
      <c r="J2633" s="3" t="s">
        <v>2287</v>
      </c>
    </row>
    <row r="2634" spans="1:10">
      <c r="A2634" s="1">
        <v>2632</v>
      </c>
      <c r="B2634" s="3" t="s">
        <v>1773</v>
      </c>
      <c r="C2634" s="1">
        <v>3.521292786</v>
      </c>
      <c r="D2634" s="1">
        <v>-1.898297204</v>
      </c>
      <c r="E2634" s="1">
        <v>0.594085106</v>
      </c>
      <c r="F2634" s="1">
        <v>-3.195328727</v>
      </c>
      <c r="G2634" s="1">
        <v>0.001396717</v>
      </c>
      <c r="H2634" s="1">
        <v>0.006225224</v>
      </c>
      <c r="I2634" s="3" t="s">
        <v>114</v>
      </c>
      <c r="J2634" s="3" t="s">
        <v>2287</v>
      </c>
    </row>
    <row r="2635" spans="1:10">
      <c r="A2635" s="1">
        <v>2633</v>
      </c>
      <c r="B2635" s="3" t="s">
        <v>1774</v>
      </c>
      <c r="C2635" s="1">
        <v>13.95033471</v>
      </c>
      <c r="D2635" s="1">
        <v>-1.832784501</v>
      </c>
      <c r="E2635" s="1">
        <v>0.310265351</v>
      </c>
      <c r="F2635" s="1">
        <v>-5.907151727</v>
      </c>
      <c r="G2635" s="4">
        <v>3.48e-9</v>
      </c>
      <c r="H2635" s="4">
        <v>5.18e-8</v>
      </c>
      <c r="I2635" s="3" t="s">
        <v>114</v>
      </c>
      <c r="J2635" s="3" t="s">
        <v>2287</v>
      </c>
    </row>
    <row r="2636" spans="1:10">
      <c r="A2636" s="1">
        <v>2634</v>
      </c>
      <c r="B2636" s="3" t="s">
        <v>1775</v>
      </c>
      <c r="C2636" s="1">
        <v>425.5767922</v>
      </c>
      <c r="D2636" s="1">
        <v>-1.890755374</v>
      </c>
      <c r="E2636" s="1">
        <v>0.193290875</v>
      </c>
      <c r="F2636" s="1">
        <v>-9.78191738</v>
      </c>
      <c r="G2636" s="4">
        <v>1.35e-22</v>
      </c>
      <c r="H2636" s="4">
        <v>2.01e-20</v>
      </c>
      <c r="I2636" s="3" t="s">
        <v>114</v>
      </c>
      <c r="J2636" s="3" t="s">
        <v>2287</v>
      </c>
    </row>
    <row r="2637" spans="1:10">
      <c r="A2637" s="1">
        <v>2635</v>
      </c>
      <c r="B2637" s="3" t="s">
        <v>1776</v>
      </c>
      <c r="C2637" s="1">
        <v>16.50739623</v>
      </c>
      <c r="D2637" s="1">
        <v>-1.993202426</v>
      </c>
      <c r="E2637" s="1">
        <v>0.305966496</v>
      </c>
      <c r="F2637" s="1">
        <v>-6.514446692</v>
      </c>
      <c r="G2637" s="4">
        <v>7.3e-11</v>
      </c>
      <c r="H2637" s="4">
        <v>1.39e-9</v>
      </c>
      <c r="I2637" s="3" t="s">
        <v>114</v>
      </c>
      <c r="J2637" s="3" t="s">
        <v>2287</v>
      </c>
    </row>
    <row r="2638" spans="1:10">
      <c r="A2638" s="1">
        <v>2636</v>
      </c>
      <c r="B2638" s="3" t="s">
        <v>1777</v>
      </c>
      <c r="C2638" s="1">
        <v>593.7578718</v>
      </c>
      <c r="D2638" s="1">
        <v>-1.751823494</v>
      </c>
      <c r="E2638" s="1">
        <v>0.188726169</v>
      </c>
      <c r="F2638" s="1">
        <v>-9.282356019</v>
      </c>
      <c r="G2638" s="4">
        <v>1.66e-20</v>
      </c>
      <c r="H2638" s="4">
        <v>1.48e-18</v>
      </c>
      <c r="I2638" s="3" t="s">
        <v>114</v>
      </c>
      <c r="J2638" s="3" t="s">
        <v>2287</v>
      </c>
    </row>
    <row r="2639" spans="1:10">
      <c r="A2639" s="1">
        <v>2637</v>
      </c>
      <c r="B2639" s="3" t="s">
        <v>1778</v>
      </c>
      <c r="C2639" s="1">
        <v>28.12958708</v>
      </c>
      <c r="D2639" s="1">
        <v>-1.824130073</v>
      </c>
      <c r="E2639" s="1">
        <v>0.269669068</v>
      </c>
      <c r="F2639" s="1">
        <v>-6.764328169</v>
      </c>
      <c r="G2639" s="4">
        <v>1.34e-11</v>
      </c>
      <c r="H2639" s="4">
        <v>2.81e-10</v>
      </c>
      <c r="I2639" s="3" t="s">
        <v>114</v>
      </c>
      <c r="J2639" s="3" t="s">
        <v>2287</v>
      </c>
    </row>
    <row r="2640" spans="1:10">
      <c r="A2640" s="1">
        <v>2638</v>
      </c>
      <c r="B2640" s="3" t="s">
        <v>1779</v>
      </c>
      <c r="C2640" s="1">
        <v>510.2020084</v>
      </c>
      <c r="D2640" s="1">
        <v>-1.922270535</v>
      </c>
      <c r="E2640" s="1">
        <v>0.169802308</v>
      </c>
      <c r="F2640" s="1">
        <v>-11.32063845</v>
      </c>
      <c r="G2640" s="4">
        <v>1.04e-29</v>
      </c>
      <c r="H2640" s="4">
        <v>8.1e-27</v>
      </c>
      <c r="I2640" s="3" t="s">
        <v>114</v>
      </c>
      <c r="J2640" s="3" t="s">
        <v>2287</v>
      </c>
    </row>
    <row r="2641" spans="1:10">
      <c r="A2641" s="1">
        <v>2639</v>
      </c>
      <c r="B2641" s="3" t="s">
        <v>1780</v>
      </c>
      <c r="C2641" s="1">
        <v>11.20059689</v>
      </c>
      <c r="D2641" s="1">
        <v>-1.525218823</v>
      </c>
      <c r="E2641" s="1">
        <v>0.34089861</v>
      </c>
      <c r="F2641" s="1">
        <v>-4.474112771</v>
      </c>
      <c r="G2641" s="4">
        <v>7.67e-6</v>
      </c>
      <c r="H2641" s="4">
        <v>6.06e-5</v>
      </c>
      <c r="I2641" s="3" t="s">
        <v>114</v>
      </c>
      <c r="J2641" s="3" t="s">
        <v>2287</v>
      </c>
    </row>
    <row r="2642" spans="1:10">
      <c r="A2642" s="1">
        <v>2640</v>
      </c>
      <c r="B2642" s="3" t="s">
        <v>1781</v>
      </c>
      <c r="C2642" s="1">
        <v>197.3966541</v>
      </c>
      <c r="D2642" s="1">
        <v>-1.72471734</v>
      </c>
      <c r="E2642" s="1">
        <v>0.178831617</v>
      </c>
      <c r="F2642" s="1">
        <v>-9.644364739</v>
      </c>
      <c r="G2642" s="4">
        <v>5.19e-22</v>
      </c>
      <c r="H2642" s="4">
        <v>6.76e-20</v>
      </c>
      <c r="I2642" s="3" t="s">
        <v>114</v>
      </c>
      <c r="J2642" s="3" t="s">
        <v>2287</v>
      </c>
    </row>
    <row r="2643" spans="1:10">
      <c r="A2643" s="1">
        <v>2641</v>
      </c>
      <c r="B2643" s="3" t="s">
        <v>1782</v>
      </c>
      <c r="C2643" s="1">
        <v>270.203512</v>
      </c>
      <c r="D2643" s="1">
        <v>-2.127982486</v>
      </c>
      <c r="E2643" s="1">
        <v>0.205286024</v>
      </c>
      <c r="F2643" s="1">
        <v>-10.36593938</v>
      </c>
      <c r="G2643" s="4">
        <v>3.54e-25</v>
      </c>
      <c r="H2643" s="4">
        <v>9.41e-23</v>
      </c>
      <c r="I2643" s="3" t="s">
        <v>114</v>
      </c>
      <c r="J2643" s="3" t="s">
        <v>2287</v>
      </c>
    </row>
    <row r="2644" spans="1:10">
      <c r="A2644" s="1">
        <v>2642</v>
      </c>
      <c r="B2644" s="3" t="s">
        <v>1783</v>
      </c>
      <c r="C2644" s="1">
        <v>15.42943632</v>
      </c>
      <c r="D2644" s="1">
        <v>-2.127487178</v>
      </c>
      <c r="E2644" s="1">
        <v>0.335983671</v>
      </c>
      <c r="F2644" s="1">
        <v>-6.332114808</v>
      </c>
      <c r="G2644" s="4">
        <v>2.42e-10</v>
      </c>
      <c r="H2644" s="4">
        <v>4.33e-9</v>
      </c>
      <c r="I2644" s="3" t="s">
        <v>114</v>
      </c>
      <c r="J2644" s="3" t="s">
        <v>2287</v>
      </c>
    </row>
    <row r="2645" spans="1:10">
      <c r="A2645" s="1">
        <v>2643</v>
      </c>
      <c r="B2645" s="3" t="s">
        <v>1784</v>
      </c>
      <c r="C2645" s="1">
        <v>15.15306162</v>
      </c>
      <c r="D2645" s="1">
        <v>-2.238267798</v>
      </c>
      <c r="E2645" s="1">
        <v>0.33508333</v>
      </c>
      <c r="F2645" s="1">
        <v>-6.679734849</v>
      </c>
      <c r="G2645" s="4">
        <v>2.39e-11</v>
      </c>
      <c r="H2645" s="4">
        <v>4.83e-10</v>
      </c>
      <c r="I2645" s="3" t="s">
        <v>114</v>
      </c>
      <c r="J2645" s="3" t="s">
        <v>2287</v>
      </c>
    </row>
    <row r="2646" spans="1:10">
      <c r="A2646" s="1">
        <v>2644</v>
      </c>
      <c r="B2646" s="3" t="s">
        <v>1785</v>
      </c>
      <c r="C2646" s="1">
        <v>19.85717541</v>
      </c>
      <c r="D2646" s="1">
        <v>-2.569045134</v>
      </c>
      <c r="E2646" s="1">
        <v>0.313191347</v>
      </c>
      <c r="F2646" s="1">
        <v>-8.202797305</v>
      </c>
      <c r="G2646" s="4">
        <v>2.35e-16</v>
      </c>
      <c r="H2646" s="4">
        <v>9.66e-15</v>
      </c>
      <c r="I2646" s="3" t="s">
        <v>114</v>
      </c>
      <c r="J2646" s="3" t="s">
        <v>2287</v>
      </c>
    </row>
    <row r="2647" spans="1:10">
      <c r="A2647" s="1">
        <v>2645</v>
      </c>
      <c r="B2647" s="3" t="s">
        <v>1786</v>
      </c>
      <c r="C2647" s="1">
        <v>13.56353989</v>
      </c>
      <c r="D2647" s="1">
        <v>-2.237824881</v>
      </c>
      <c r="E2647" s="1">
        <v>0.340744462</v>
      </c>
      <c r="F2647" s="1">
        <v>-6.567457817</v>
      </c>
      <c r="G2647" s="4">
        <v>5.12e-11</v>
      </c>
      <c r="H2647" s="4">
        <v>9.91e-10</v>
      </c>
      <c r="I2647" s="3" t="s">
        <v>114</v>
      </c>
      <c r="J2647" s="3" t="s">
        <v>2287</v>
      </c>
    </row>
    <row r="2648" spans="1:10">
      <c r="A2648" s="1">
        <v>2646</v>
      </c>
      <c r="B2648" s="3" t="s">
        <v>1787</v>
      </c>
      <c r="C2648" s="1">
        <v>126.0768915</v>
      </c>
      <c r="D2648" s="1">
        <v>-1.910752907</v>
      </c>
      <c r="E2648" s="1">
        <v>0.238943187</v>
      </c>
      <c r="F2648" s="1">
        <v>-7.99668294</v>
      </c>
      <c r="G2648" s="4">
        <v>1.28e-15</v>
      </c>
      <c r="H2648" s="4">
        <v>4.73e-14</v>
      </c>
      <c r="I2648" s="3" t="s">
        <v>114</v>
      </c>
      <c r="J2648" s="3" t="s">
        <v>2287</v>
      </c>
    </row>
    <row r="2649" spans="1:10">
      <c r="A2649" s="1">
        <v>2647</v>
      </c>
      <c r="B2649" s="3" t="s">
        <v>1788</v>
      </c>
      <c r="C2649" s="1">
        <v>240.8740974</v>
      </c>
      <c r="D2649" s="1">
        <v>-2.028770142</v>
      </c>
      <c r="E2649" s="1">
        <v>0.222344843</v>
      </c>
      <c r="F2649" s="1">
        <v>-9.124430826</v>
      </c>
      <c r="G2649" s="4">
        <v>7.21e-20</v>
      </c>
      <c r="H2649" s="4">
        <v>5.47e-18</v>
      </c>
      <c r="I2649" s="3" t="s">
        <v>114</v>
      </c>
      <c r="J2649" s="3" t="s">
        <v>2287</v>
      </c>
    </row>
    <row r="2650" spans="1:10">
      <c r="A2650" s="1">
        <v>2648</v>
      </c>
      <c r="B2650" s="3" t="s">
        <v>1789</v>
      </c>
      <c r="C2650" s="1">
        <v>160.185886</v>
      </c>
      <c r="D2650" s="1">
        <v>-2.008820541</v>
      </c>
      <c r="E2650" s="1">
        <v>0.249684579</v>
      </c>
      <c r="F2650" s="1">
        <v>-8.045432951</v>
      </c>
      <c r="G2650" s="4">
        <v>8.59e-16</v>
      </c>
      <c r="H2650" s="4">
        <v>3.3e-14</v>
      </c>
      <c r="I2650" s="3" t="s">
        <v>114</v>
      </c>
      <c r="J2650" s="3" t="s">
        <v>2287</v>
      </c>
    </row>
    <row r="2651" spans="1:10">
      <c r="A2651" s="1">
        <v>2649</v>
      </c>
      <c r="B2651" s="3" t="s">
        <v>1790</v>
      </c>
      <c r="C2651" s="1">
        <v>10.81575017</v>
      </c>
      <c r="D2651" s="1">
        <v>-2.064406847</v>
      </c>
      <c r="E2651" s="1">
        <v>0.399725076</v>
      </c>
      <c r="F2651" s="1">
        <v>-5.164566779</v>
      </c>
      <c r="G2651" s="4">
        <v>2.41e-7</v>
      </c>
      <c r="H2651" s="4">
        <v>2.56e-6</v>
      </c>
      <c r="I2651" s="3" t="s">
        <v>114</v>
      </c>
      <c r="J2651" s="3" t="s">
        <v>2287</v>
      </c>
    </row>
    <row r="2652" spans="1:10">
      <c r="A2652" s="1">
        <v>2650</v>
      </c>
      <c r="B2652" s="3" t="s">
        <v>1791</v>
      </c>
      <c r="C2652" s="1">
        <v>5.14781175</v>
      </c>
      <c r="D2652" s="1">
        <v>-2.055681257</v>
      </c>
      <c r="E2652" s="1">
        <v>0.526898864</v>
      </c>
      <c r="F2652" s="1">
        <v>-3.901472177</v>
      </c>
      <c r="G2652" s="4">
        <v>9.56e-5</v>
      </c>
      <c r="H2652" s="1">
        <v>0.000599806</v>
      </c>
      <c r="I2652" s="3" t="s">
        <v>114</v>
      </c>
      <c r="J2652" s="3" t="s">
        <v>2287</v>
      </c>
    </row>
    <row r="2653" spans="1:10">
      <c r="A2653" s="1">
        <v>2651</v>
      </c>
      <c r="B2653" s="3" t="s">
        <v>1792</v>
      </c>
      <c r="C2653" s="1">
        <v>118.925228</v>
      </c>
      <c r="D2653" s="1">
        <v>-2.335502185</v>
      </c>
      <c r="E2653" s="1">
        <v>0.238539349</v>
      </c>
      <c r="F2653" s="1">
        <v>-9.790846661</v>
      </c>
      <c r="G2653" s="4">
        <v>1.23e-22</v>
      </c>
      <c r="H2653" s="4">
        <v>1.88e-20</v>
      </c>
      <c r="I2653" s="3" t="s">
        <v>114</v>
      </c>
      <c r="J2653" s="3" t="s">
        <v>2287</v>
      </c>
    </row>
    <row r="2654" spans="1:10">
      <c r="A2654" s="1">
        <v>2652</v>
      </c>
      <c r="B2654" s="3" t="s">
        <v>1793</v>
      </c>
      <c r="C2654" s="1">
        <v>327.7440518</v>
      </c>
      <c r="D2654" s="1">
        <v>-2.141610566</v>
      </c>
      <c r="E2654" s="1">
        <v>0.226807097</v>
      </c>
      <c r="F2654" s="1">
        <v>-9.442431908</v>
      </c>
      <c r="G2654" s="4">
        <v>3.64e-21</v>
      </c>
      <c r="H2654" s="4">
        <v>3.9e-19</v>
      </c>
      <c r="I2654" s="3" t="s">
        <v>114</v>
      </c>
      <c r="J2654" s="3" t="s">
        <v>2287</v>
      </c>
    </row>
    <row r="2655" spans="1:10">
      <c r="A2655" s="1">
        <v>2653</v>
      </c>
      <c r="B2655" s="3" t="s">
        <v>1794</v>
      </c>
      <c r="C2655" s="1">
        <v>236.7170599</v>
      </c>
      <c r="D2655" s="1">
        <v>-2.115329809</v>
      </c>
      <c r="E2655" s="1">
        <v>0.195842065</v>
      </c>
      <c r="F2655" s="1">
        <v>-10.80120252</v>
      </c>
      <c r="G2655" s="4">
        <v>3.4e-27</v>
      </c>
      <c r="H2655" s="4">
        <v>1.56e-24</v>
      </c>
      <c r="I2655" s="3" t="s">
        <v>114</v>
      </c>
      <c r="J2655" s="3" t="s">
        <v>2287</v>
      </c>
    </row>
    <row r="2656" spans="1:10">
      <c r="A2656" s="1">
        <v>2654</v>
      </c>
      <c r="B2656" s="3" t="s">
        <v>1795</v>
      </c>
      <c r="C2656" s="1">
        <v>56.25652765</v>
      </c>
      <c r="D2656" s="1">
        <v>-2.158814473</v>
      </c>
      <c r="E2656" s="1">
        <v>0.22059108</v>
      </c>
      <c r="F2656" s="1">
        <v>-9.786499398</v>
      </c>
      <c r="G2656" s="4">
        <v>1.29e-22</v>
      </c>
      <c r="H2656" s="4">
        <v>1.94e-20</v>
      </c>
      <c r="I2656" s="3" t="s">
        <v>114</v>
      </c>
      <c r="J2656" s="3" t="s">
        <v>2287</v>
      </c>
    </row>
    <row r="2657" spans="1:10">
      <c r="A2657" s="1">
        <v>2655</v>
      </c>
      <c r="B2657" s="3" t="s">
        <v>1796</v>
      </c>
      <c r="C2657" s="1">
        <v>40.34336686</v>
      </c>
      <c r="D2657" s="1">
        <v>-1.947084676</v>
      </c>
      <c r="E2657" s="1">
        <v>0.237954609</v>
      </c>
      <c r="F2657" s="1">
        <v>-8.182588607</v>
      </c>
      <c r="G2657" s="4">
        <v>2.78e-16</v>
      </c>
      <c r="H2657" s="4">
        <v>1.12e-14</v>
      </c>
      <c r="I2657" s="3" t="s">
        <v>114</v>
      </c>
      <c r="J2657" s="3" t="s">
        <v>2287</v>
      </c>
    </row>
    <row r="2658" spans="1:10">
      <c r="A2658" s="1">
        <v>2656</v>
      </c>
      <c r="B2658" s="3" t="s">
        <v>1797</v>
      </c>
      <c r="C2658" s="1">
        <v>9.323542009</v>
      </c>
      <c r="D2658" s="1">
        <v>-1.743981415</v>
      </c>
      <c r="E2658" s="1">
        <v>0.389188608</v>
      </c>
      <c r="F2658" s="1">
        <v>-4.481070045</v>
      </c>
      <c r="G2658" s="4">
        <v>7.43e-6</v>
      </c>
      <c r="H2658" s="4">
        <v>5.89e-5</v>
      </c>
      <c r="I2658" s="3" t="s">
        <v>114</v>
      </c>
      <c r="J2658" s="3" t="s">
        <v>2287</v>
      </c>
    </row>
    <row r="2659" spans="1:10">
      <c r="A2659" s="1">
        <v>2657</v>
      </c>
      <c r="B2659" s="3" t="s">
        <v>1798</v>
      </c>
      <c r="C2659" s="1">
        <v>38.34194553</v>
      </c>
      <c r="D2659" s="1">
        <v>-1.776734273</v>
      </c>
      <c r="E2659" s="1">
        <v>0.223266953</v>
      </c>
      <c r="F2659" s="1">
        <v>-7.957891868</v>
      </c>
      <c r="G2659" s="4">
        <v>1.75e-15</v>
      </c>
      <c r="H2659" s="4">
        <v>6.42e-14</v>
      </c>
      <c r="I2659" s="3" t="s">
        <v>114</v>
      </c>
      <c r="J2659" s="3" t="s">
        <v>2287</v>
      </c>
    </row>
    <row r="2660" spans="1:10">
      <c r="A2660" s="1">
        <v>2658</v>
      </c>
      <c r="B2660" s="3" t="s">
        <v>1799</v>
      </c>
      <c r="C2660" s="1">
        <v>205.3884146</v>
      </c>
      <c r="D2660" s="1">
        <v>-1.914112311</v>
      </c>
      <c r="E2660" s="1">
        <v>0.194381063</v>
      </c>
      <c r="F2660" s="1">
        <v>-9.847215995</v>
      </c>
      <c r="G2660" s="4">
        <v>7.05e-23</v>
      </c>
      <c r="H2660" s="4">
        <v>1.14e-20</v>
      </c>
      <c r="I2660" s="3" t="s">
        <v>114</v>
      </c>
      <c r="J2660" s="3" t="s">
        <v>2287</v>
      </c>
    </row>
    <row r="2661" spans="1:10">
      <c r="A2661" s="1">
        <v>2659</v>
      </c>
      <c r="B2661" s="3" t="s">
        <v>1800</v>
      </c>
      <c r="C2661" s="1">
        <v>71.22359312</v>
      </c>
      <c r="D2661" s="1">
        <v>-2.380277945</v>
      </c>
      <c r="E2661" s="1">
        <v>0.25740672</v>
      </c>
      <c r="F2661" s="1">
        <v>-9.247147664</v>
      </c>
      <c r="G2661" s="4">
        <v>2.31e-20</v>
      </c>
      <c r="H2661" s="4">
        <v>2.01e-18</v>
      </c>
      <c r="I2661" s="3" t="s">
        <v>114</v>
      </c>
      <c r="J2661" s="3" t="s">
        <v>2287</v>
      </c>
    </row>
    <row r="2662" spans="1:10">
      <c r="A2662" s="1">
        <v>2660</v>
      </c>
      <c r="B2662" s="3" t="s">
        <v>1801</v>
      </c>
      <c r="C2662" s="1">
        <v>26.73552299</v>
      </c>
      <c r="D2662" s="1">
        <v>-2.172631157</v>
      </c>
      <c r="E2662" s="1">
        <v>0.288848745</v>
      </c>
      <c r="F2662" s="1">
        <v>-7.521691519</v>
      </c>
      <c r="G2662" s="4">
        <v>5.41e-14</v>
      </c>
      <c r="H2662" s="4">
        <v>1.61e-12</v>
      </c>
      <c r="I2662" s="3" t="s">
        <v>114</v>
      </c>
      <c r="J2662" s="3" t="s">
        <v>2287</v>
      </c>
    </row>
    <row r="2663" spans="1:10">
      <c r="A2663" s="1">
        <v>2661</v>
      </c>
      <c r="B2663" s="3" t="s">
        <v>1802</v>
      </c>
      <c r="C2663" s="1">
        <v>237.467627</v>
      </c>
      <c r="D2663" s="1">
        <v>-2.313290657</v>
      </c>
      <c r="E2663" s="1">
        <v>0.234839977</v>
      </c>
      <c r="F2663" s="1">
        <v>-9.850497723</v>
      </c>
      <c r="G2663" s="4">
        <v>6.82e-23</v>
      </c>
      <c r="H2663" s="4">
        <v>1.12e-20</v>
      </c>
      <c r="I2663" s="3" t="s">
        <v>114</v>
      </c>
      <c r="J2663" s="3" t="s">
        <v>2287</v>
      </c>
    </row>
    <row r="2664" spans="1:10">
      <c r="A2664" s="1">
        <v>2662</v>
      </c>
      <c r="B2664" s="3" t="s">
        <v>1803</v>
      </c>
      <c r="C2664" s="1">
        <v>41.36842256</v>
      </c>
      <c r="D2664" s="1">
        <v>-2.250072279</v>
      </c>
      <c r="E2664" s="1">
        <v>0.347635392</v>
      </c>
      <c r="F2664" s="1">
        <v>-6.472506334</v>
      </c>
      <c r="G2664" s="4">
        <v>9.64e-11</v>
      </c>
      <c r="H2664" s="4">
        <v>1.82e-9</v>
      </c>
      <c r="I2664" s="3" t="s">
        <v>114</v>
      </c>
      <c r="J2664" s="3" t="s">
        <v>2287</v>
      </c>
    </row>
    <row r="2665" spans="1:10">
      <c r="A2665" s="1">
        <v>2663</v>
      </c>
      <c r="B2665" s="3" t="s">
        <v>1804</v>
      </c>
      <c r="C2665" s="1">
        <v>143.3200053</v>
      </c>
      <c r="D2665" s="1">
        <v>-2.112869835</v>
      </c>
      <c r="E2665" s="1">
        <v>0.301602632</v>
      </c>
      <c r="F2665" s="1">
        <v>-7.005475446</v>
      </c>
      <c r="G2665" s="4">
        <v>2.46e-12</v>
      </c>
      <c r="H2665" s="4">
        <v>5.89e-11</v>
      </c>
      <c r="I2665" s="3" t="s">
        <v>114</v>
      </c>
      <c r="J2665" s="3" t="s">
        <v>2287</v>
      </c>
    </row>
    <row r="2666" spans="1:10">
      <c r="A2666" s="1">
        <v>2664</v>
      </c>
      <c r="B2666" s="3" t="s">
        <v>1805</v>
      </c>
      <c r="C2666" s="1">
        <v>78.05799151</v>
      </c>
      <c r="D2666" s="1">
        <v>-1.92909189</v>
      </c>
      <c r="E2666" s="1">
        <v>0.196333449</v>
      </c>
      <c r="F2666" s="1">
        <v>-9.825589581</v>
      </c>
      <c r="G2666" s="4">
        <v>8.74e-23</v>
      </c>
      <c r="H2666" s="4">
        <v>1.38e-20</v>
      </c>
      <c r="I2666" s="3" t="s">
        <v>114</v>
      </c>
      <c r="J2666" s="3" t="s">
        <v>2287</v>
      </c>
    </row>
    <row r="2667" spans="1:10">
      <c r="A2667" s="1">
        <v>2665</v>
      </c>
      <c r="B2667" s="3" t="s">
        <v>1806</v>
      </c>
      <c r="C2667" s="1">
        <v>81.66810409</v>
      </c>
      <c r="D2667" s="1">
        <v>-1.869357075</v>
      </c>
      <c r="E2667" s="1">
        <v>0.215901208</v>
      </c>
      <c r="F2667" s="1">
        <v>-8.658390985</v>
      </c>
      <c r="G2667" s="4">
        <v>4.78e-18</v>
      </c>
      <c r="H2667" s="4">
        <v>2.65e-16</v>
      </c>
      <c r="I2667" s="3" t="s">
        <v>114</v>
      </c>
      <c r="J2667" s="3" t="s">
        <v>2287</v>
      </c>
    </row>
    <row r="2668" spans="1:10">
      <c r="A2668" s="1">
        <v>2666</v>
      </c>
      <c r="B2668" s="3" t="s">
        <v>1807</v>
      </c>
      <c r="C2668" s="1">
        <v>29.777909</v>
      </c>
      <c r="D2668" s="1">
        <v>-2.082156768</v>
      </c>
      <c r="E2668" s="1">
        <v>0.283781134</v>
      </c>
      <c r="F2668" s="1">
        <v>-7.337192357</v>
      </c>
      <c r="G2668" s="4">
        <v>2.18e-13</v>
      </c>
      <c r="H2668" s="4">
        <v>6.07e-12</v>
      </c>
      <c r="I2668" s="3" t="s">
        <v>114</v>
      </c>
      <c r="J2668" s="3" t="s">
        <v>2287</v>
      </c>
    </row>
    <row r="2669" spans="1:10">
      <c r="A2669" s="1">
        <v>2667</v>
      </c>
      <c r="B2669" s="3" t="s">
        <v>3345</v>
      </c>
      <c r="C2669" s="1">
        <v>144.9146378</v>
      </c>
      <c r="D2669" s="1">
        <v>-1.378901264</v>
      </c>
      <c r="E2669" s="1">
        <v>0.192500201</v>
      </c>
      <c r="F2669" s="1">
        <v>-7.163115986</v>
      </c>
      <c r="G2669" s="4">
        <v>7.89e-13</v>
      </c>
      <c r="H2669" s="4">
        <v>2.01e-11</v>
      </c>
      <c r="I2669" s="3" t="s">
        <v>114</v>
      </c>
      <c r="J2669" s="3" t="s">
        <v>2287</v>
      </c>
    </row>
    <row r="2670" spans="1:10">
      <c r="A2670" s="1">
        <v>2668</v>
      </c>
      <c r="B2670" s="3" t="s">
        <v>1808</v>
      </c>
      <c r="C2670" s="1">
        <v>42.6517647</v>
      </c>
      <c r="D2670" s="1">
        <v>-1.758217123</v>
      </c>
      <c r="E2670" s="1">
        <v>0.256705381</v>
      </c>
      <c r="F2670" s="1">
        <v>-6.849163482</v>
      </c>
      <c r="G2670" s="4">
        <v>7.43e-12</v>
      </c>
      <c r="H2670" s="4">
        <v>1.66e-10</v>
      </c>
      <c r="I2670" s="3" t="s">
        <v>114</v>
      </c>
      <c r="J2670" s="3" t="s">
        <v>2287</v>
      </c>
    </row>
    <row r="2671" spans="1:10">
      <c r="A2671" s="1">
        <v>2669</v>
      </c>
      <c r="B2671" s="3" t="s">
        <v>3346</v>
      </c>
      <c r="C2671" s="1">
        <v>46.128183</v>
      </c>
      <c r="D2671" s="1">
        <v>-1.035033418</v>
      </c>
      <c r="E2671" s="1">
        <v>0.18377547</v>
      </c>
      <c r="F2671" s="1">
        <v>-5.632054256</v>
      </c>
      <c r="G2671" s="4">
        <v>1.78e-8</v>
      </c>
      <c r="H2671" s="4">
        <v>2.36e-7</v>
      </c>
      <c r="I2671" s="3" t="s">
        <v>114</v>
      </c>
      <c r="J2671" s="3" t="s">
        <v>2287</v>
      </c>
    </row>
    <row r="2672" spans="1:10">
      <c r="A2672" s="1">
        <v>2670</v>
      </c>
      <c r="B2672" s="3" t="s">
        <v>1809</v>
      </c>
      <c r="C2672" s="1">
        <v>252.030835</v>
      </c>
      <c r="D2672" s="1">
        <v>-1.522993161</v>
      </c>
      <c r="E2672" s="1">
        <v>0.173821926</v>
      </c>
      <c r="F2672" s="1">
        <v>-8.761801226</v>
      </c>
      <c r="G2672" s="4">
        <v>1.92e-18</v>
      </c>
      <c r="H2672" s="4">
        <v>1.15e-16</v>
      </c>
      <c r="I2672" s="3" t="s">
        <v>114</v>
      </c>
      <c r="J2672" s="3" t="s">
        <v>2287</v>
      </c>
    </row>
    <row r="2673" spans="1:10">
      <c r="A2673" s="1">
        <v>2671</v>
      </c>
      <c r="B2673" s="3" t="s">
        <v>1810</v>
      </c>
      <c r="C2673" s="1">
        <v>113.5933962</v>
      </c>
      <c r="D2673" s="1">
        <v>-1.579427396</v>
      </c>
      <c r="E2673" s="1">
        <v>0.192993305</v>
      </c>
      <c r="F2673" s="1">
        <v>-8.183845527</v>
      </c>
      <c r="G2673" s="4">
        <v>2.75e-16</v>
      </c>
      <c r="H2673" s="4">
        <v>1.12e-14</v>
      </c>
      <c r="I2673" s="3" t="s">
        <v>114</v>
      </c>
      <c r="J2673" s="3" t="s">
        <v>2287</v>
      </c>
    </row>
    <row r="2674" spans="1:10">
      <c r="A2674" s="1">
        <v>2672</v>
      </c>
      <c r="B2674" s="3" t="s">
        <v>1811</v>
      </c>
      <c r="C2674" s="1">
        <v>104.7961081</v>
      </c>
      <c r="D2674" s="1">
        <v>-2.005115766</v>
      </c>
      <c r="E2674" s="1">
        <v>0.250497524</v>
      </c>
      <c r="F2674" s="1">
        <v>-8.004533269</v>
      </c>
      <c r="G2674" s="4">
        <v>1.2e-15</v>
      </c>
      <c r="H2674" s="4">
        <v>4.47e-14</v>
      </c>
      <c r="I2674" s="3" t="s">
        <v>114</v>
      </c>
      <c r="J2674" s="3" t="s">
        <v>2287</v>
      </c>
    </row>
    <row r="2675" spans="1:10">
      <c r="A2675" s="1">
        <v>2673</v>
      </c>
      <c r="B2675" s="3" t="s">
        <v>1812</v>
      </c>
      <c r="C2675" s="1">
        <v>3.396790444</v>
      </c>
      <c r="D2675" s="1">
        <v>-1.899386677</v>
      </c>
      <c r="E2675" s="1">
        <v>0.605099622</v>
      </c>
      <c r="F2675" s="1">
        <v>-3.138965233</v>
      </c>
      <c r="G2675" s="1">
        <v>0.001695456</v>
      </c>
      <c r="H2675" s="1">
        <v>0.007361015</v>
      </c>
      <c r="I2675" s="3" t="s">
        <v>114</v>
      </c>
      <c r="J2675" s="3" t="s">
        <v>2287</v>
      </c>
    </row>
    <row r="2676" spans="1:10">
      <c r="A2676" s="1">
        <v>2674</v>
      </c>
      <c r="B2676" s="3" t="s">
        <v>1813</v>
      </c>
      <c r="C2676" s="1">
        <v>69.26722593</v>
      </c>
      <c r="D2676" s="1">
        <v>-1.87209813</v>
      </c>
      <c r="E2676" s="1">
        <v>0.227036308</v>
      </c>
      <c r="F2676" s="1">
        <v>-8.245809439</v>
      </c>
      <c r="G2676" s="4">
        <v>1.64e-16</v>
      </c>
      <c r="H2676" s="4">
        <v>7.01e-15</v>
      </c>
      <c r="I2676" s="3" t="s">
        <v>114</v>
      </c>
      <c r="J2676" s="3" t="s">
        <v>2287</v>
      </c>
    </row>
    <row r="2677" spans="1:10">
      <c r="A2677" s="1">
        <v>2675</v>
      </c>
      <c r="B2677" s="3" t="s">
        <v>3347</v>
      </c>
      <c r="C2677" s="1">
        <v>12.83072568</v>
      </c>
      <c r="D2677" s="1">
        <v>-1.126270507</v>
      </c>
      <c r="E2677" s="1">
        <v>0.312036693</v>
      </c>
      <c r="F2677" s="1">
        <v>-3.609416886</v>
      </c>
      <c r="G2677" s="1">
        <v>0.000306886</v>
      </c>
      <c r="H2677" s="1">
        <v>0.001677265</v>
      </c>
      <c r="I2677" s="3" t="s">
        <v>114</v>
      </c>
      <c r="J2677" s="3" t="s">
        <v>2287</v>
      </c>
    </row>
    <row r="2678" spans="1:10">
      <c r="A2678" s="1">
        <v>2676</v>
      </c>
      <c r="B2678" s="3" t="s">
        <v>1814</v>
      </c>
      <c r="C2678" s="1">
        <v>352.6905991</v>
      </c>
      <c r="D2678" s="1">
        <v>-1.297182208</v>
      </c>
      <c r="E2678" s="1">
        <v>0.180837142</v>
      </c>
      <c r="F2678" s="1">
        <v>-7.173206763</v>
      </c>
      <c r="G2678" s="4">
        <v>7.33e-13</v>
      </c>
      <c r="H2678" s="4">
        <v>1.89e-11</v>
      </c>
      <c r="I2678" s="3" t="s">
        <v>114</v>
      </c>
      <c r="J2678" s="3" t="s">
        <v>2287</v>
      </c>
    </row>
    <row r="2679" spans="1:10">
      <c r="A2679" s="1">
        <v>2677</v>
      </c>
      <c r="B2679" s="3" t="s">
        <v>1815</v>
      </c>
      <c r="C2679" s="1">
        <v>8.281344786</v>
      </c>
      <c r="D2679" s="1">
        <v>-1.959529443</v>
      </c>
      <c r="E2679" s="1">
        <v>0.421778595</v>
      </c>
      <c r="F2679" s="1">
        <v>-4.645872185</v>
      </c>
      <c r="G2679" s="4">
        <v>3.39e-6</v>
      </c>
      <c r="H2679" s="4">
        <v>2.9e-5</v>
      </c>
      <c r="I2679" s="3" t="s">
        <v>114</v>
      </c>
      <c r="J2679" s="3" t="s">
        <v>2287</v>
      </c>
    </row>
    <row r="2680" spans="1:10">
      <c r="A2680" s="1">
        <v>2678</v>
      </c>
      <c r="B2680" s="3" t="s">
        <v>3348</v>
      </c>
      <c r="C2680" s="1">
        <v>2.064146571</v>
      </c>
      <c r="D2680" s="1">
        <v>-2.050045138</v>
      </c>
      <c r="E2680" s="1">
        <v>0.786081548</v>
      </c>
      <c r="F2680" s="1">
        <v>-2.607929346</v>
      </c>
      <c r="G2680" s="1">
        <v>0.009109175</v>
      </c>
      <c r="H2680" s="1">
        <v>0.031076023</v>
      </c>
      <c r="I2680" s="3" t="s">
        <v>114</v>
      </c>
      <c r="J2680" s="3" t="s">
        <v>2287</v>
      </c>
    </row>
    <row r="2681" spans="1:10">
      <c r="A2681" s="1">
        <v>2679</v>
      </c>
      <c r="B2681" s="3" t="s">
        <v>3349</v>
      </c>
      <c r="C2681" s="1">
        <v>228.2229955</v>
      </c>
      <c r="D2681" s="1">
        <v>-1.023147701</v>
      </c>
      <c r="E2681" s="1">
        <v>0.146255429</v>
      </c>
      <c r="F2681" s="1">
        <v>-6.995622038</v>
      </c>
      <c r="G2681" s="4">
        <v>2.64e-12</v>
      </c>
      <c r="H2681" s="4">
        <v>6.3e-11</v>
      </c>
      <c r="I2681" s="3" t="s">
        <v>114</v>
      </c>
      <c r="J2681" s="3" t="s">
        <v>2287</v>
      </c>
    </row>
    <row r="2682" spans="1:10">
      <c r="A2682" s="1">
        <v>2680</v>
      </c>
      <c r="B2682" s="3" t="s">
        <v>1816</v>
      </c>
      <c r="C2682" s="1">
        <v>194.8136144</v>
      </c>
      <c r="D2682" s="1">
        <v>-1.795100008</v>
      </c>
      <c r="E2682" s="1">
        <v>0.187611863</v>
      </c>
      <c r="F2682" s="1">
        <v>-9.568158328</v>
      </c>
      <c r="G2682" s="4">
        <v>1.09e-21</v>
      </c>
      <c r="H2682" s="4">
        <v>1.3e-19</v>
      </c>
      <c r="I2682" s="3" t="s">
        <v>114</v>
      </c>
      <c r="J2682" s="3" t="s">
        <v>2287</v>
      </c>
    </row>
    <row r="2683" spans="1:10">
      <c r="A2683" s="1">
        <v>2681</v>
      </c>
      <c r="B2683" s="3" t="s">
        <v>1817</v>
      </c>
      <c r="C2683" s="1">
        <v>131.2389074</v>
      </c>
      <c r="D2683" s="1">
        <v>-1.950190271</v>
      </c>
      <c r="E2683" s="1">
        <v>0.205471455</v>
      </c>
      <c r="F2683" s="1">
        <v>-9.491295375</v>
      </c>
      <c r="G2683" s="4">
        <v>2.28e-21</v>
      </c>
      <c r="H2683" s="4">
        <v>2.61e-19</v>
      </c>
      <c r="I2683" s="3" t="s">
        <v>114</v>
      </c>
      <c r="J2683" s="3" t="s">
        <v>2287</v>
      </c>
    </row>
    <row r="2684" spans="1:10">
      <c r="A2684" s="1">
        <v>2682</v>
      </c>
      <c r="B2684" s="3" t="s">
        <v>1818</v>
      </c>
      <c r="C2684" s="1">
        <v>88.99182748</v>
      </c>
      <c r="D2684" s="1">
        <v>-1.662358604</v>
      </c>
      <c r="E2684" s="1">
        <v>0.183549193</v>
      </c>
      <c r="F2684" s="1">
        <v>-9.05674702</v>
      </c>
      <c r="G2684" s="4">
        <v>1.34e-19</v>
      </c>
      <c r="H2684" s="4">
        <v>1e-17</v>
      </c>
      <c r="I2684" s="3" t="s">
        <v>114</v>
      </c>
      <c r="J2684" s="3" t="s">
        <v>2287</v>
      </c>
    </row>
    <row r="2685" spans="1:10">
      <c r="A2685" s="1">
        <v>2683</v>
      </c>
      <c r="B2685" s="3" t="s">
        <v>1819</v>
      </c>
      <c r="C2685" s="1">
        <v>634.3776279</v>
      </c>
      <c r="D2685" s="1">
        <v>-2.145186912</v>
      </c>
      <c r="E2685" s="1">
        <v>0.220999328</v>
      </c>
      <c r="F2685" s="1">
        <v>-9.70675764</v>
      </c>
      <c r="G2685" s="4">
        <v>2.82e-22</v>
      </c>
      <c r="H2685" s="4">
        <v>3.82e-20</v>
      </c>
      <c r="I2685" s="3" t="s">
        <v>114</v>
      </c>
      <c r="J2685" s="3" t="s">
        <v>2287</v>
      </c>
    </row>
    <row r="2686" spans="1:10">
      <c r="A2686" s="1">
        <v>2684</v>
      </c>
      <c r="B2686" s="3" t="s">
        <v>1820</v>
      </c>
      <c r="C2686" s="1">
        <v>68.26694178</v>
      </c>
      <c r="D2686" s="1">
        <v>-1.976562923</v>
      </c>
      <c r="E2686" s="1">
        <v>0.237657371</v>
      </c>
      <c r="F2686" s="1">
        <v>-8.316859345</v>
      </c>
      <c r="G2686" s="4">
        <v>9.03e-17</v>
      </c>
      <c r="H2686" s="4">
        <v>4.03e-15</v>
      </c>
      <c r="I2686" s="3" t="s">
        <v>114</v>
      </c>
      <c r="J2686" s="3" t="s">
        <v>2287</v>
      </c>
    </row>
    <row r="2687" spans="1:10">
      <c r="A2687" s="1">
        <v>2685</v>
      </c>
      <c r="B2687" s="3" t="s">
        <v>1821</v>
      </c>
      <c r="C2687" s="1">
        <v>389.9009509</v>
      </c>
      <c r="D2687" s="1">
        <v>-2.061292345</v>
      </c>
      <c r="E2687" s="1">
        <v>0.223891136</v>
      </c>
      <c r="F2687" s="1">
        <v>-9.206672422</v>
      </c>
      <c r="G2687" s="4">
        <v>3.36e-20</v>
      </c>
      <c r="H2687" s="4">
        <v>2.83e-18</v>
      </c>
      <c r="I2687" s="3" t="s">
        <v>114</v>
      </c>
      <c r="J2687" s="3" t="s">
        <v>2287</v>
      </c>
    </row>
    <row r="2688" spans="1:10">
      <c r="A2688" s="1">
        <v>2686</v>
      </c>
      <c r="B2688" s="3" t="s">
        <v>1822</v>
      </c>
      <c r="C2688" s="1">
        <v>65.76104046</v>
      </c>
      <c r="D2688" s="1">
        <v>1.382672912</v>
      </c>
      <c r="E2688" s="1">
        <v>0.177352564</v>
      </c>
      <c r="F2688" s="1">
        <v>7.796182269</v>
      </c>
      <c r="G2688" s="4">
        <v>6.38e-15</v>
      </c>
      <c r="H2688" s="4">
        <v>2.18e-13</v>
      </c>
      <c r="I2688" s="3" t="s">
        <v>102</v>
      </c>
      <c r="J2688" s="3" t="s">
        <v>2287</v>
      </c>
    </row>
    <row r="2689" spans="1:10">
      <c r="A2689" s="1">
        <v>2687</v>
      </c>
      <c r="B2689" s="3" t="s">
        <v>1823</v>
      </c>
      <c r="C2689" s="1">
        <v>70.28052034</v>
      </c>
      <c r="D2689" s="1">
        <v>1.82578334</v>
      </c>
      <c r="E2689" s="1">
        <v>0.195114302</v>
      </c>
      <c r="F2689" s="1">
        <v>9.357506456</v>
      </c>
      <c r="G2689" s="4">
        <v>8.16e-21</v>
      </c>
      <c r="H2689" s="4">
        <v>8e-19</v>
      </c>
      <c r="I2689" s="3" t="s">
        <v>102</v>
      </c>
      <c r="J2689" s="3" t="s">
        <v>2287</v>
      </c>
    </row>
    <row r="2690" spans="1:10">
      <c r="A2690" s="1">
        <v>2688</v>
      </c>
      <c r="B2690" s="3" t="s">
        <v>1824</v>
      </c>
      <c r="C2690" s="1">
        <v>13.73494017</v>
      </c>
      <c r="D2690" s="1">
        <v>-1.766938698</v>
      </c>
      <c r="E2690" s="1">
        <v>0.320851883</v>
      </c>
      <c r="F2690" s="1">
        <v>-5.50702299</v>
      </c>
      <c r="G2690" s="4">
        <v>3.65e-8</v>
      </c>
      <c r="H2690" s="4">
        <v>4.52e-7</v>
      </c>
      <c r="I2690" s="3" t="s">
        <v>114</v>
      </c>
      <c r="J2690" s="3" t="s">
        <v>2287</v>
      </c>
    </row>
    <row r="2691" spans="1:10">
      <c r="A2691" s="1">
        <v>2689</v>
      </c>
      <c r="B2691" s="3" t="s">
        <v>1825</v>
      </c>
      <c r="C2691" s="1">
        <v>212.431875</v>
      </c>
      <c r="D2691" s="1">
        <v>-1.880167614</v>
      </c>
      <c r="E2691" s="1">
        <v>0.213531367</v>
      </c>
      <c r="F2691" s="1">
        <v>-8.80511206</v>
      </c>
      <c r="G2691" s="4">
        <v>1.31e-18</v>
      </c>
      <c r="H2691" s="4">
        <v>8.11e-17</v>
      </c>
      <c r="I2691" s="3" t="s">
        <v>114</v>
      </c>
      <c r="J2691" s="3" t="s">
        <v>2287</v>
      </c>
    </row>
    <row r="2692" spans="1:10">
      <c r="A2692" s="1">
        <v>2690</v>
      </c>
      <c r="B2692" s="3" t="s">
        <v>1826</v>
      </c>
      <c r="C2692" s="1">
        <v>385.835159</v>
      </c>
      <c r="D2692" s="1">
        <v>-1.477514814</v>
      </c>
      <c r="E2692" s="1">
        <v>0.179870233</v>
      </c>
      <c r="F2692" s="1">
        <v>-8.214337577</v>
      </c>
      <c r="G2692" s="4">
        <v>2.13e-16</v>
      </c>
      <c r="H2692" s="4">
        <v>8.83e-15</v>
      </c>
      <c r="I2692" s="3" t="s">
        <v>114</v>
      </c>
      <c r="J2692" s="3" t="s">
        <v>2287</v>
      </c>
    </row>
    <row r="2693" spans="1:10">
      <c r="A2693" s="1">
        <v>2691</v>
      </c>
      <c r="B2693" s="3" t="s">
        <v>1827</v>
      </c>
      <c r="C2693" s="1">
        <v>318.7483849</v>
      </c>
      <c r="D2693" s="1">
        <v>-1.638941131</v>
      </c>
      <c r="E2693" s="1">
        <v>0.202021136</v>
      </c>
      <c r="F2693" s="1">
        <v>-8.112721098</v>
      </c>
      <c r="G2693" s="4">
        <v>4.95e-16</v>
      </c>
      <c r="H2693" s="4">
        <v>1.97e-14</v>
      </c>
      <c r="I2693" s="3" t="s">
        <v>114</v>
      </c>
      <c r="J2693" s="3" t="s">
        <v>2287</v>
      </c>
    </row>
    <row r="2694" spans="1:10">
      <c r="A2694" s="1">
        <v>2692</v>
      </c>
      <c r="B2694" s="3" t="s">
        <v>1828</v>
      </c>
      <c r="C2694" s="1">
        <v>70.68476379</v>
      </c>
      <c r="D2694" s="1">
        <v>-2.000652177</v>
      </c>
      <c r="E2694" s="1">
        <v>0.255792906</v>
      </c>
      <c r="F2694" s="1">
        <v>-7.821374751</v>
      </c>
      <c r="G2694" s="4">
        <v>5.22e-15</v>
      </c>
      <c r="H2694" s="4">
        <v>1.82e-13</v>
      </c>
      <c r="I2694" s="3" t="s">
        <v>114</v>
      </c>
      <c r="J2694" s="3" t="s">
        <v>2287</v>
      </c>
    </row>
    <row r="2695" spans="1:10">
      <c r="A2695" s="1">
        <v>2693</v>
      </c>
      <c r="B2695" s="3" t="s">
        <v>1829</v>
      </c>
      <c r="C2695" s="1">
        <v>41.56493095</v>
      </c>
      <c r="D2695" s="1">
        <v>-1.710082686</v>
      </c>
      <c r="E2695" s="1">
        <v>0.249708828</v>
      </c>
      <c r="F2695" s="1">
        <v>-6.848306898</v>
      </c>
      <c r="G2695" s="4">
        <v>7.47e-12</v>
      </c>
      <c r="H2695" s="4">
        <v>1.66e-10</v>
      </c>
      <c r="I2695" s="3" t="s">
        <v>114</v>
      </c>
      <c r="J2695" s="3" t="s">
        <v>2287</v>
      </c>
    </row>
    <row r="2696" spans="1:10">
      <c r="A2696" s="1">
        <v>2694</v>
      </c>
      <c r="B2696" s="3" t="s">
        <v>3350</v>
      </c>
      <c r="C2696" s="1">
        <v>1.869824418</v>
      </c>
      <c r="D2696" s="1">
        <v>-2.167845712</v>
      </c>
      <c r="E2696" s="1">
        <v>0.860189577</v>
      </c>
      <c r="F2696" s="1">
        <v>-2.520195279</v>
      </c>
      <c r="G2696" s="1">
        <v>0.011728974</v>
      </c>
      <c r="H2696" s="1">
        <v>0.038301576</v>
      </c>
      <c r="I2696" s="3" t="s">
        <v>114</v>
      </c>
      <c r="J2696" s="3" t="s">
        <v>2287</v>
      </c>
    </row>
    <row r="2697" spans="1:10">
      <c r="A2697" s="1">
        <v>2695</v>
      </c>
      <c r="B2697" s="3" t="s">
        <v>1830</v>
      </c>
      <c r="C2697" s="1">
        <v>2.877983027</v>
      </c>
      <c r="D2697" s="1">
        <v>-2.735454439</v>
      </c>
      <c r="E2697" s="1">
        <v>0.755744275</v>
      </c>
      <c r="F2697" s="1">
        <v>-3.619550327</v>
      </c>
      <c r="G2697" s="1">
        <v>0.000295115</v>
      </c>
      <c r="H2697" s="1">
        <v>0.001624297</v>
      </c>
      <c r="I2697" s="3" t="s">
        <v>114</v>
      </c>
      <c r="J2697" s="3" t="s">
        <v>2287</v>
      </c>
    </row>
    <row r="2698" spans="1:10">
      <c r="A2698" s="1">
        <v>2696</v>
      </c>
      <c r="B2698" s="3" t="s">
        <v>3351</v>
      </c>
      <c r="C2698" s="1">
        <v>2.39845697</v>
      </c>
      <c r="D2698" s="1">
        <v>-2.033832637</v>
      </c>
      <c r="E2698" s="1">
        <v>0.749559169</v>
      </c>
      <c r="F2698" s="1">
        <v>-2.713371702</v>
      </c>
      <c r="G2698" s="1">
        <v>0.006660235</v>
      </c>
      <c r="H2698" s="1">
        <v>0.023852041</v>
      </c>
      <c r="I2698" s="3" t="s">
        <v>114</v>
      </c>
      <c r="J2698" s="3" t="s">
        <v>2287</v>
      </c>
    </row>
    <row r="2699" spans="1:10">
      <c r="A2699" s="1">
        <v>2697</v>
      </c>
      <c r="B2699" s="3" t="s">
        <v>1831</v>
      </c>
      <c r="C2699" s="1">
        <v>10.13870153</v>
      </c>
      <c r="D2699" s="1">
        <v>-2.121244689</v>
      </c>
      <c r="E2699" s="1">
        <v>0.399898355</v>
      </c>
      <c r="F2699" s="1">
        <v>-5.30445965</v>
      </c>
      <c r="G2699" s="4">
        <v>1.13e-7</v>
      </c>
      <c r="H2699" s="4">
        <v>1.28e-6</v>
      </c>
      <c r="I2699" s="3" t="s">
        <v>114</v>
      </c>
      <c r="J2699" s="3" t="s">
        <v>2287</v>
      </c>
    </row>
    <row r="2700" spans="1:10">
      <c r="A2700" s="1">
        <v>2698</v>
      </c>
      <c r="B2700" s="3" t="s">
        <v>1832</v>
      </c>
      <c r="C2700" s="1">
        <v>166.2166543</v>
      </c>
      <c r="D2700" s="1">
        <v>-2.411157733</v>
      </c>
      <c r="E2700" s="1">
        <v>0.237062586</v>
      </c>
      <c r="F2700" s="1">
        <v>-10.1709754</v>
      </c>
      <c r="G2700" s="4">
        <v>2.67e-24</v>
      </c>
      <c r="H2700" s="4">
        <v>6.12e-22</v>
      </c>
      <c r="I2700" s="3" t="s">
        <v>114</v>
      </c>
      <c r="J2700" s="3" t="s">
        <v>2287</v>
      </c>
    </row>
    <row r="2701" spans="1:10">
      <c r="A2701" s="1">
        <v>2699</v>
      </c>
      <c r="B2701" s="3" t="s">
        <v>1833</v>
      </c>
      <c r="C2701" s="1">
        <v>105.0609066</v>
      </c>
      <c r="D2701" s="1">
        <v>-2.932979844</v>
      </c>
      <c r="E2701" s="1">
        <v>0.279381102</v>
      </c>
      <c r="F2701" s="1">
        <v>-10.49813257</v>
      </c>
      <c r="G2701" s="4">
        <v>8.81e-26</v>
      </c>
      <c r="H2701" s="4">
        <v>2.6e-23</v>
      </c>
      <c r="I2701" s="3" t="s">
        <v>114</v>
      </c>
      <c r="J2701" s="3" t="s">
        <v>2287</v>
      </c>
    </row>
    <row r="2702" spans="1:10">
      <c r="A2702" s="1">
        <v>2700</v>
      </c>
      <c r="B2702" s="3" t="s">
        <v>1834</v>
      </c>
      <c r="C2702" s="1">
        <v>164.8073408</v>
      </c>
      <c r="D2702" s="1">
        <v>-2.98213137</v>
      </c>
      <c r="E2702" s="1">
        <v>0.281640644</v>
      </c>
      <c r="F2702" s="1">
        <v>-10.5884269</v>
      </c>
      <c r="G2702" s="4">
        <v>3.37e-26</v>
      </c>
      <c r="H2702" s="4">
        <v>1.28e-23</v>
      </c>
      <c r="I2702" s="3" t="s">
        <v>114</v>
      </c>
      <c r="J2702" s="3" t="s">
        <v>2287</v>
      </c>
    </row>
    <row r="2703" spans="1:10">
      <c r="A2703" s="1">
        <v>2701</v>
      </c>
      <c r="B2703" s="3" t="s">
        <v>1835</v>
      </c>
      <c r="C2703" s="1">
        <v>203.1606437</v>
      </c>
      <c r="D2703" s="1">
        <v>-1.80914209</v>
      </c>
      <c r="E2703" s="1">
        <v>0.229341194</v>
      </c>
      <c r="F2703" s="1">
        <v>-7.888430581</v>
      </c>
      <c r="G2703" s="4">
        <v>3.06e-15</v>
      </c>
      <c r="H2703" s="4">
        <v>1.1e-13</v>
      </c>
      <c r="I2703" s="3" t="s">
        <v>114</v>
      </c>
      <c r="J2703" s="3" t="s">
        <v>2287</v>
      </c>
    </row>
    <row r="2704" spans="1:10">
      <c r="A2704" s="1">
        <v>2702</v>
      </c>
      <c r="B2704" s="3" t="s">
        <v>1836</v>
      </c>
      <c r="C2704" s="1">
        <v>282.5708863</v>
      </c>
      <c r="D2704" s="1">
        <v>-2.01769123</v>
      </c>
      <c r="E2704" s="1">
        <v>0.231106519</v>
      </c>
      <c r="F2704" s="1">
        <v>-8.730568212</v>
      </c>
      <c r="G2704" s="4">
        <v>2.53e-18</v>
      </c>
      <c r="H2704" s="4">
        <v>1.48e-16</v>
      </c>
      <c r="I2704" s="3" t="s">
        <v>114</v>
      </c>
      <c r="J2704" s="3" t="s">
        <v>2287</v>
      </c>
    </row>
    <row r="2705" spans="1:10">
      <c r="A2705" s="1">
        <v>2703</v>
      </c>
      <c r="B2705" s="3" t="s">
        <v>3352</v>
      </c>
      <c r="C2705" s="1">
        <v>14.69218368</v>
      </c>
      <c r="D2705" s="1">
        <v>-1.170432336</v>
      </c>
      <c r="E2705" s="1">
        <v>0.324003859</v>
      </c>
      <c r="F2705" s="1">
        <v>-3.612402458</v>
      </c>
      <c r="G2705" s="1">
        <v>0.000303373</v>
      </c>
      <c r="H2705" s="1">
        <v>0.0016608</v>
      </c>
      <c r="I2705" s="3" t="s">
        <v>114</v>
      </c>
      <c r="J2705" s="3" t="s">
        <v>2287</v>
      </c>
    </row>
    <row r="2706" spans="1:10">
      <c r="A2706" s="1">
        <v>2704</v>
      </c>
      <c r="B2706" s="3" t="s">
        <v>1837</v>
      </c>
      <c r="C2706" s="1">
        <v>75.92662989</v>
      </c>
      <c r="D2706" s="1">
        <v>-1.802310783</v>
      </c>
      <c r="E2706" s="1">
        <v>0.225611834</v>
      </c>
      <c r="F2706" s="1">
        <v>-7.988547195</v>
      </c>
      <c r="G2706" s="4">
        <v>1.37e-15</v>
      </c>
      <c r="H2706" s="4">
        <v>5.02e-14</v>
      </c>
      <c r="I2706" s="3" t="s">
        <v>114</v>
      </c>
      <c r="J2706" s="3" t="s">
        <v>2287</v>
      </c>
    </row>
    <row r="2707" spans="1:10">
      <c r="A2707" s="1">
        <v>2705</v>
      </c>
      <c r="B2707" s="3" t="s">
        <v>1838</v>
      </c>
      <c r="C2707" s="1">
        <v>196.4929165</v>
      </c>
      <c r="D2707" s="1">
        <v>-1.744700109</v>
      </c>
      <c r="E2707" s="1">
        <v>0.170216402</v>
      </c>
      <c r="F2707" s="1">
        <v>-10.24989417</v>
      </c>
      <c r="G2707" s="4">
        <v>1.18e-24</v>
      </c>
      <c r="H2707" s="4">
        <v>2.97e-22</v>
      </c>
      <c r="I2707" s="3" t="s">
        <v>114</v>
      </c>
      <c r="J2707" s="3" t="s">
        <v>2287</v>
      </c>
    </row>
    <row r="2708" spans="1:10">
      <c r="A2708" s="1">
        <v>2706</v>
      </c>
      <c r="B2708" s="3" t="s">
        <v>1839</v>
      </c>
      <c r="C2708" s="1">
        <v>382.6159229</v>
      </c>
      <c r="D2708" s="1">
        <v>-1.655206626</v>
      </c>
      <c r="E2708" s="1">
        <v>0.177536028</v>
      </c>
      <c r="F2708" s="1">
        <v>-9.3232154</v>
      </c>
      <c r="G2708" s="4">
        <v>1.13e-20</v>
      </c>
      <c r="H2708" s="4">
        <v>1.06e-18</v>
      </c>
      <c r="I2708" s="3" t="s">
        <v>114</v>
      </c>
      <c r="J2708" s="3" t="s">
        <v>2287</v>
      </c>
    </row>
    <row r="2709" spans="1:10">
      <c r="A2709" s="1">
        <v>2707</v>
      </c>
      <c r="B2709" s="3" t="s">
        <v>1840</v>
      </c>
      <c r="C2709" s="1">
        <v>7.359144607</v>
      </c>
      <c r="D2709" s="1">
        <v>-1.534513071</v>
      </c>
      <c r="E2709" s="1">
        <v>0.405807316</v>
      </c>
      <c r="F2709" s="1">
        <v>-3.781383461</v>
      </c>
      <c r="G2709" s="1">
        <v>0.000155959</v>
      </c>
      <c r="H2709" s="1">
        <v>0.000924685</v>
      </c>
      <c r="I2709" s="3" t="s">
        <v>114</v>
      </c>
      <c r="J2709" s="3" t="s">
        <v>2287</v>
      </c>
    </row>
    <row r="2710" spans="1:10">
      <c r="A2710" s="1">
        <v>2708</v>
      </c>
      <c r="B2710" s="3" t="s">
        <v>3353</v>
      </c>
      <c r="C2710" s="1">
        <v>15.12751413</v>
      </c>
      <c r="D2710" s="1">
        <v>-1.41589462</v>
      </c>
      <c r="E2710" s="1">
        <v>0.541632919</v>
      </c>
      <c r="F2710" s="1">
        <v>-2.614122166</v>
      </c>
      <c r="G2710" s="1">
        <v>0.008945704</v>
      </c>
      <c r="H2710" s="1">
        <v>0.030604817</v>
      </c>
      <c r="I2710" s="3" t="s">
        <v>114</v>
      </c>
      <c r="J2710" s="3" t="s">
        <v>2287</v>
      </c>
    </row>
    <row r="2711" spans="1:10">
      <c r="A2711" s="1">
        <v>2709</v>
      </c>
      <c r="B2711" s="3" t="s">
        <v>1841</v>
      </c>
      <c r="C2711" s="1">
        <v>6.26673261</v>
      </c>
      <c r="D2711" s="1">
        <v>-1.760026314</v>
      </c>
      <c r="E2711" s="1">
        <v>0.461807443</v>
      </c>
      <c r="F2711" s="1">
        <v>-3.811169227</v>
      </c>
      <c r="G2711" s="1">
        <v>0.000138311</v>
      </c>
      <c r="H2711" s="1">
        <v>0.000830429</v>
      </c>
      <c r="I2711" s="3" t="s">
        <v>114</v>
      </c>
      <c r="J2711" s="3" t="s">
        <v>2287</v>
      </c>
    </row>
    <row r="2712" spans="1:10">
      <c r="A2712" s="1">
        <v>2710</v>
      </c>
      <c r="B2712" s="3" t="s">
        <v>1842</v>
      </c>
      <c r="C2712" s="1">
        <v>109.8475382</v>
      </c>
      <c r="D2712" s="1">
        <v>-2.325016667</v>
      </c>
      <c r="E2712" s="1">
        <v>0.269148423</v>
      </c>
      <c r="F2712" s="1">
        <v>-8.638418331</v>
      </c>
      <c r="G2712" s="4">
        <v>5.7e-18</v>
      </c>
      <c r="H2712" s="4">
        <v>3.1e-16</v>
      </c>
      <c r="I2712" s="3" t="s">
        <v>114</v>
      </c>
      <c r="J2712" s="3" t="s">
        <v>2287</v>
      </c>
    </row>
    <row r="2713" spans="1:10">
      <c r="A2713" s="1">
        <v>2711</v>
      </c>
      <c r="B2713" s="3" t="s">
        <v>3354</v>
      </c>
      <c r="C2713" s="1">
        <v>5.739311821</v>
      </c>
      <c r="D2713" s="1">
        <v>-1.85435061</v>
      </c>
      <c r="E2713" s="1">
        <v>0.557606279</v>
      </c>
      <c r="F2713" s="1">
        <v>-3.325555466</v>
      </c>
      <c r="G2713" s="1">
        <v>0.000882425</v>
      </c>
      <c r="H2713" s="1">
        <v>0.004202041</v>
      </c>
      <c r="I2713" s="3" t="s">
        <v>114</v>
      </c>
      <c r="J2713" s="3" t="s">
        <v>2287</v>
      </c>
    </row>
    <row r="2714" spans="1:10">
      <c r="A2714" s="1">
        <v>2712</v>
      </c>
      <c r="B2714" s="3" t="s">
        <v>1843</v>
      </c>
      <c r="C2714" s="1">
        <v>53.41943628</v>
      </c>
      <c r="D2714" s="1">
        <v>-2.745483328</v>
      </c>
      <c r="E2714" s="1">
        <v>0.303390008</v>
      </c>
      <c r="F2714" s="1">
        <v>-9.049353175</v>
      </c>
      <c r="G2714" s="4">
        <v>1.44e-19</v>
      </c>
      <c r="H2714" s="4">
        <v>1.07e-17</v>
      </c>
      <c r="I2714" s="3" t="s">
        <v>114</v>
      </c>
      <c r="J2714" s="3" t="s">
        <v>2287</v>
      </c>
    </row>
    <row r="2715" spans="1:10">
      <c r="A2715" s="1">
        <v>2713</v>
      </c>
      <c r="B2715" s="3" t="s">
        <v>1844</v>
      </c>
      <c r="C2715" s="1">
        <v>14.16981495</v>
      </c>
      <c r="D2715" s="1">
        <v>-2.129118564</v>
      </c>
      <c r="E2715" s="1">
        <v>0.381173617</v>
      </c>
      <c r="F2715" s="1">
        <v>-5.58569237</v>
      </c>
      <c r="G2715" s="4">
        <v>2.33e-8</v>
      </c>
      <c r="H2715" s="4">
        <v>3.02e-7</v>
      </c>
      <c r="I2715" s="3" t="s">
        <v>114</v>
      </c>
      <c r="J2715" s="3" t="s">
        <v>2287</v>
      </c>
    </row>
    <row r="2716" spans="1:10">
      <c r="A2716" s="1">
        <v>2714</v>
      </c>
      <c r="B2716" s="3" t="s">
        <v>1845</v>
      </c>
      <c r="C2716" s="1">
        <v>178.6811107</v>
      </c>
      <c r="D2716" s="1">
        <v>-2.343146487</v>
      </c>
      <c r="E2716" s="1">
        <v>0.256125608</v>
      </c>
      <c r="F2716" s="1">
        <v>-9.148427227</v>
      </c>
      <c r="G2716" s="4">
        <v>5.78e-20</v>
      </c>
      <c r="H2716" s="4">
        <v>4.43e-18</v>
      </c>
      <c r="I2716" s="3" t="s">
        <v>114</v>
      </c>
      <c r="J2716" s="3" t="s">
        <v>2287</v>
      </c>
    </row>
    <row r="2717" spans="1:10">
      <c r="A2717" s="1">
        <v>2715</v>
      </c>
      <c r="B2717" s="3" t="s">
        <v>1846</v>
      </c>
      <c r="C2717" s="1">
        <v>54.45134326</v>
      </c>
      <c r="D2717" s="1">
        <v>-1.815664688</v>
      </c>
      <c r="E2717" s="1">
        <v>0.210310695</v>
      </c>
      <c r="F2717" s="1">
        <v>-8.633249446</v>
      </c>
      <c r="G2717" s="4">
        <v>5.96e-18</v>
      </c>
      <c r="H2717" s="4">
        <v>3.22e-16</v>
      </c>
      <c r="I2717" s="3" t="s">
        <v>114</v>
      </c>
      <c r="J2717" s="3" t="s">
        <v>2287</v>
      </c>
    </row>
    <row r="2718" spans="1:10">
      <c r="A2718" s="1">
        <v>2716</v>
      </c>
      <c r="B2718" s="3" t="s">
        <v>1847</v>
      </c>
      <c r="C2718" s="1">
        <v>385.2752935</v>
      </c>
      <c r="D2718" s="1">
        <v>-1.804304243</v>
      </c>
      <c r="E2718" s="1">
        <v>0.179909115</v>
      </c>
      <c r="F2718" s="1">
        <v>-10.02897628</v>
      </c>
      <c r="G2718" s="4">
        <v>1.14e-23</v>
      </c>
      <c r="H2718" s="4">
        <v>2.13e-21</v>
      </c>
      <c r="I2718" s="3" t="s">
        <v>114</v>
      </c>
      <c r="J2718" s="3" t="s">
        <v>2287</v>
      </c>
    </row>
    <row r="2719" spans="1:10">
      <c r="A2719" s="1">
        <v>2717</v>
      </c>
      <c r="B2719" s="3" t="s">
        <v>1848</v>
      </c>
      <c r="C2719" s="1">
        <v>16.16757777</v>
      </c>
      <c r="D2719" s="1">
        <v>-1.575138163</v>
      </c>
      <c r="E2719" s="1">
        <v>0.305900981</v>
      </c>
      <c r="F2719" s="1">
        <v>-5.149176559</v>
      </c>
      <c r="G2719" s="4">
        <v>2.62e-7</v>
      </c>
      <c r="H2719" s="4">
        <v>2.76e-6</v>
      </c>
      <c r="I2719" s="3" t="s">
        <v>114</v>
      </c>
      <c r="J2719" s="3" t="s">
        <v>2287</v>
      </c>
    </row>
    <row r="2720" spans="1:10">
      <c r="A2720" s="1">
        <v>2718</v>
      </c>
      <c r="B2720" s="3" t="s">
        <v>1849</v>
      </c>
      <c r="C2720" s="1">
        <v>137.5350258</v>
      </c>
      <c r="D2720" s="1">
        <v>-1.292184229</v>
      </c>
      <c r="E2720" s="1">
        <v>0.185155573</v>
      </c>
      <c r="F2720" s="1">
        <v>-6.978910814</v>
      </c>
      <c r="G2720" s="4">
        <v>2.97e-12</v>
      </c>
      <c r="H2720" s="4">
        <v>7.02e-11</v>
      </c>
      <c r="I2720" s="3" t="s">
        <v>114</v>
      </c>
      <c r="J2720" s="3" t="s">
        <v>2287</v>
      </c>
    </row>
    <row r="2721" spans="1:10">
      <c r="A2721" s="1">
        <v>2719</v>
      </c>
      <c r="B2721" s="3" t="s">
        <v>1850</v>
      </c>
      <c r="C2721" s="1">
        <v>256.8958843</v>
      </c>
      <c r="D2721" s="1">
        <v>-1.603899342</v>
      </c>
      <c r="E2721" s="1">
        <v>0.189472213</v>
      </c>
      <c r="F2721" s="1">
        <v>-8.465090013</v>
      </c>
      <c r="G2721" s="4">
        <v>2.56e-17</v>
      </c>
      <c r="H2721" s="4">
        <v>1.23e-15</v>
      </c>
      <c r="I2721" s="3" t="s">
        <v>114</v>
      </c>
      <c r="J2721" s="3" t="s">
        <v>2287</v>
      </c>
    </row>
    <row r="2722" spans="1:10">
      <c r="A2722" s="1">
        <v>2720</v>
      </c>
      <c r="B2722" s="3" t="s">
        <v>1851</v>
      </c>
      <c r="C2722" s="1">
        <v>54.54762882</v>
      </c>
      <c r="D2722" s="1">
        <v>-1.641903722</v>
      </c>
      <c r="E2722" s="1">
        <v>0.262500711</v>
      </c>
      <c r="F2722" s="1">
        <v>-6.254854387</v>
      </c>
      <c r="G2722" s="4">
        <v>3.98e-10</v>
      </c>
      <c r="H2722" s="4">
        <v>6.8e-9</v>
      </c>
      <c r="I2722" s="3" t="s">
        <v>114</v>
      </c>
      <c r="J2722" s="3" t="s">
        <v>2287</v>
      </c>
    </row>
    <row r="2723" spans="1:10">
      <c r="A2723" s="1">
        <v>2721</v>
      </c>
      <c r="B2723" s="3" t="s">
        <v>1852</v>
      </c>
      <c r="C2723" s="1">
        <v>19.67307532</v>
      </c>
      <c r="D2723" s="1">
        <v>-1.925676511</v>
      </c>
      <c r="E2723" s="1">
        <v>0.291791566</v>
      </c>
      <c r="F2723" s="1">
        <v>-6.599493396</v>
      </c>
      <c r="G2723" s="4">
        <v>4.13e-11</v>
      </c>
      <c r="H2723" s="4">
        <v>8.11e-10</v>
      </c>
      <c r="I2723" s="3" t="s">
        <v>114</v>
      </c>
      <c r="J2723" s="3" t="s">
        <v>2287</v>
      </c>
    </row>
    <row r="2724" spans="1:10">
      <c r="A2724" s="1">
        <v>2722</v>
      </c>
      <c r="B2724" s="3" t="s">
        <v>1853</v>
      </c>
      <c r="C2724" s="1">
        <v>127.0016502</v>
      </c>
      <c r="D2724" s="1">
        <v>-1.837735735</v>
      </c>
      <c r="E2724" s="1">
        <v>0.204381596</v>
      </c>
      <c r="F2724" s="1">
        <v>-8.991688932</v>
      </c>
      <c r="G2724" s="4">
        <v>2.43e-19</v>
      </c>
      <c r="H2724" s="4">
        <v>1.73e-17</v>
      </c>
      <c r="I2724" s="3" t="s">
        <v>114</v>
      </c>
      <c r="J2724" s="3" t="s">
        <v>2287</v>
      </c>
    </row>
    <row r="2725" spans="1:10">
      <c r="A2725" s="1">
        <v>2723</v>
      </c>
      <c r="B2725" s="3" t="s">
        <v>1854</v>
      </c>
      <c r="C2725" s="1">
        <v>45.06334047</v>
      </c>
      <c r="D2725" s="1">
        <v>-2.087642075</v>
      </c>
      <c r="E2725" s="1">
        <v>0.255324936</v>
      </c>
      <c r="F2725" s="1">
        <v>-8.176412785</v>
      </c>
      <c r="G2725" s="4">
        <v>2.92e-16</v>
      </c>
      <c r="H2725" s="4">
        <v>1.18e-14</v>
      </c>
      <c r="I2725" s="3" t="s">
        <v>114</v>
      </c>
      <c r="J2725" s="3" t="s">
        <v>2287</v>
      </c>
    </row>
    <row r="2726" spans="1:10">
      <c r="A2726" s="1">
        <v>2724</v>
      </c>
      <c r="B2726" s="3" t="s">
        <v>1855</v>
      </c>
      <c r="C2726" s="1">
        <v>29.877255</v>
      </c>
      <c r="D2726" s="1">
        <v>-1.998138368</v>
      </c>
      <c r="E2726" s="1">
        <v>0.26226894</v>
      </c>
      <c r="F2726" s="1">
        <v>-7.618661859</v>
      </c>
      <c r="G2726" s="4">
        <v>2.56e-14</v>
      </c>
      <c r="H2726" s="4">
        <v>7.97e-13</v>
      </c>
      <c r="I2726" s="3" t="s">
        <v>114</v>
      </c>
      <c r="J2726" s="3" t="s">
        <v>2287</v>
      </c>
    </row>
    <row r="2727" spans="1:10">
      <c r="A2727" s="1">
        <v>2725</v>
      </c>
      <c r="B2727" s="3" t="s">
        <v>1856</v>
      </c>
      <c r="C2727" s="1">
        <v>6.710381457</v>
      </c>
      <c r="D2727" s="1">
        <v>-2.428641918</v>
      </c>
      <c r="E2727" s="1">
        <v>0.53626446</v>
      </c>
      <c r="F2727" s="1">
        <v>-4.528813859</v>
      </c>
      <c r="G2727" s="4">
        <v>5.93e-6</v>
      </c>
      <c r="H2727" s="4">
        <v>4.82e-5</v>
      </c>
      <c r="I2727" s="3" t="s">
        <v>114</v>
      </c>
      <c r="J2727" s="3" t="s">
        <v>2287</v>
      </c>
    </row>
    <row r="2728" spans="1:10">
      <c r="A2728" s="1">
        <v>2726</v>
      </c>
      <c r="B2728" s="3" t="s">
        <v>1857</v>
      </c>
      <c r="C2728" s="1">
        <v>956.6856358</v>
      </c>
      <c r="D2728" s="1">
        <v>-2.190171673</v>
      </c>
      <c r="E2728" s="1">
        <v>0.231190069</v>
      </c>
      <c r="F2728" s="1">
        <v>-9.473467802</v>
      </c>
      <c r="G2728" s="4">
        <v>2.71e-21</v>
      </c>
      <c r="H2728" s="4">
        <v>3.02e-19</v>
      </c>
      <c r="I2728" s="3" t="s">
        <v>114</v>
      </c>
      <c r="J2728" s="3" t="s">
        <v>2287</v>
      </c>
    </row>
    <row r="2729" spans="1:10">
      <c r="A2729" s="1">
        <v>2727</v>
      </c>
      <c r="B2729" s="3" t="s">
        <v>1858</v>
      </c>
      <c r="C2729" s="1">
        <v>55.49700208</v>
      </c>
      <c r="D2729" s="1">
        <v>-1.857454965</v>
      </c>
      <c r="E2729" s="1">
        <v>0.230629545</v>
      </c>
      <c r="F2729" s="1">
        <v>-8.053846535</v>
      </c>
      <c r="G2729" s="4">
        <v>8.02e-16</v>
      </c>
      <c r="H2729" s="4">
        <v>3.11e-14</v>
      </c>
      <c r="I2729" s="3" t="s">
        <v>114</v>
      </c>
      <c r="J2729" s="3" t="s">
        <v>2287</v>
      </c>
    </row>
    <row r="2730" spans="1:10">
      <c r="A2730" s="1">
        <v>2728</v>
      </c>
      <c r="B2730" s="3" t="s">
        <v>1860</v>
      </c>
      <c r="C2730" s="1">
        <v>39.87064212</v>
      </c>
      <c r="D2730" s="1">
        <v>-1.961316091</v>
      </c>
      <c r="E2730" s="1">
        <v>0.343324744</v>
      </c>
      <c r="F2730" s="1">
        <v>-5.712714055</v>
      </c>
      <c r="G2730" s="4">
        <v>1.11e-8</v>
      </c>
      <c r="H2730" s="4">
        <v>1.52e-7</v>
      </c>
      <c r="I2730" s="3" t="s">
        <v>114</v>
      </c>
      <c r="J2730" s="3" t="s">
        <v>2287</v>
      </c>
    </row>
    <row r="2731" spans="1:10">
      <c r="A2731" s="1">
        <v>2729</v>
      </c>
      <c r="B2731" s="3" t="s">
        <v>1861</v>
      </c>
      <c r="C2731" s="1">
        <v>56.51740816</v>
      </c>
      <c r="D2731" s="1">
        <v>-2.243961281</v>
      </c>
      <c r="E2731" s="1">
        <v>0.244437049</v>
      </c>
      <c r="F2731" s="1">
        <v>-9.180119357</v>
      </c>
      <c r="G2731" s="4">
        <v>4.31e-20</v>
      </c>
      <c r="H2731" s="4">
        <v>3.5e-18</v>
      </c>
      <c r="I2731" s="3" t="s">
        <v>114</v>
      </c>
      <c r="J2731" s="3" t="s">
        <v>2287</v>
      </c>
    </row>
    <row r="2732" spans="1:10">
      <c r="A2732" s="1">
        <v>2730</v>
      </c>
      <c r="B2732" s="3" t="s">
        <v>1862</v>
      </c>
      <c r="C2732" s="1">
        <v>17.85391679</v>
      </c>
      <c r="D2732" s="1">
        <v>-2.045792425</v>
      </c>
      <c r="E2732" s="1">
        <v>0.307808579</v>
      </c>
      <c r="F2732" s="1">
        <v>-6.646313861</v>
      </c>
      <c r="G2732" s="4">
        <v>3.01e-11</v>
      </c>
      <c r="H2732" s="4">
        <v>6e-10</v>
      </c>
      <c r="I2732" s="3" t="s">
        <v>114</v>
      </c>
      <c r="J2732" s="3" t="s">
        <v>2287</v>
      </c>
    </row>
    <row r="2733" spans="1:10">
      <c r="A2733" s="1">
        <v>2731</v>
      </c>
      <c r="B2733" s="3" t="s">
        <v>1863</v>
      </c>
      <c r="C2733" s="1">
        <v>1000.967501</v>
      </c>
      <c r="D2733" s="1">
        <v>-2.26679151</v>
      </c>
      <c r="E2733" s="1">
        <v>0.193029898</v>
      </c>
      <c r="F2733" s="1">
        <v>-11.74321455</v>
      </c>
      <c r="G2733" s="4">
        <v>7.65e-32</v>
      </c>
      <c r="H2733" s="4">
        <v>1.13e-28</v>
      </c>
      <c r="I2733" s="3" t="s">
        <v>114</v>
      </c>
      <c r="J2733" s="3" t="s">
        <v>2287</v>
      </c>
    </row>
    <row r="2734" spans="1:10">
      <c r="A2734" s="1">
        <v>2732</v>
      </c>
      <c r="B2734" s="3" t="s">
        <v>1864</v>
      </c>
      <c r="C2734" s="1">
        <v>270.0843925</v>
      </c>
      <c r="D2734" s="1">
        <v>-2.20803361</v>
      </c>
      <c r="E2734" s="1">
        <v>0.193734966</v>
      </c>
      <c r="F2734" s="1">
        <v>-11.39718687</v>
      </c>
      <c r="G2734" s="4">
        <v>4.32e-30</v>
      </c>
      <c r="H2734" s="4">
        <v>3.82e-27</v>
      </c>
      <c r="I2734" s="3" t="s">
        <v>114</v>
      </c>
      <c r="J2734" s="3" t="s">
        <v>2287</v>
      </c>
    </row>
    <row r="2735" spans="1:10">
      <c r="A2735" s="1">
        <v>2733</v>
      </c>
      <c r="B2735" s="3" t="s">
        <v>1865</v>
      </c>
      <c r="C2735" s="1">
        <v>22.52695177</v>
      </c>
      <c r="D2735" s="1">
        <v>-2.521389477</v>
      </c>
      <c r="E2735" s="1">
        <v>0.371918583</v>
      </c>
      <c r="F2735" s="1">
        <v>-6.77941246</v>
      </c>
      <c r="G2735" s="4">
        <v>1.21e-11</v>
      </c>
      <c r="H2735" s="4">
        <v>2.56e-10</v>
      </c>
      <c r="I2735" s="3" t="s">
        <v>114</v>
      </c>
      <c r="J2735" s="3" t="s">
        <v>2287</v>
      </c>
    </row>
    <row r="2736" spans="1:10">
      <c r="A2736" s="1">
        <v>2734</v>
      </c>
      <c r="B2736" s="3" t="s">
        <v>1866</v>
      </c>
      <c r="C2736" s="1">
        <v>4.732780147</v>
      </c>
      <c r="D2736" s="1">
        <v>-2.227561065</v>
      </c>
      <c r="E2736" s="1">
        <v>0.540888879</v>
      </c>
      <c r="F2736" s="1">
        <v>-4.118334011</v>
      </c>
      <c r="G2736" s="4">
        <v>3.82e-5</v>
      </c>
      <c r="H2736" s="1">
        <v>0.000265496</v>
      </c>
      <c r="I2736" s="3" t="s">
        <v>114</v>
      </c>
      <c r="J2736" s="3" t="s">
        <v>2287</v>
      </c>
    </row>
    <row r="2737" spans="1:10">
      <c r="A2737" s="1">
        <v>2735</v>
      </c>
      <c r="B2737" s="3" t="s">
        <v>1867</v>
      </c>
      <c r="C2737" s="1">
        <v>177.5121421</v>
      </c>
      <c r="D2737" s="1">
        <v>-1.966349306</v>
      </c>
      <c r="E2737" s="1">
        <v>0.286054367</v>
      </c>
      <c r="F2737" s="1">
        <v>-6.874040509</v>
      </c>
      <c r="G2737" s="4">
        <v>6.24e-12</v>
      </c>
      <c r="H2737" s="4">
        <v>1.41e-10</v>
      </c>
      <c r="I2737" s="3" t="s">
        <v>114</v>
      </c>
      <c r="J2737" s="3" t="s">
        <v>2287</v>
      </c>
    </row>
    <row r="2738" spans="1:10">
      <c r="A2738" s="1">
        <v>2736</v>
      </c>
      <c r="B2738" s="3" t="s">
        <v>1868</v>
      </c>
      <c r="C2738" s="1">
        <v>39.50316051</v>
      </c>
      <c r="D2738" s="1">
        <v>-1.904500235</v>
      </c>
      <c r="E2738" s="1">
        <v>0.231339384</v>
      </c>
      <c r="F2738" s="1">
        <v>-8.232494607</v>
      </c>
      <c r="G2738" s="4">
        <v>1.83e-16</v>
      </c>
      <c r="H2738" s="4">
        <v>7.71e-15</v>
      </c>
      <c r="I2738" s="3" t="s">
        <v>114</v>
      </c>
      <c r="J2738" s="3" t="s">
        <v>2287</v>
      </c>
    </row>
    <row r="2739" spans="1:10">
      <c r="A2739" s="1">
        <v>2737</v>
      </c>
      <c r="B2739" s="3" t="s">
        <v>1869</v>
      </c>
      <c r="C2739" s="1">
        <v>204.3665672</v>
      </c>
      <c r="D2739" s="1">
        <v>-2.234672326</v>
      </c>
      <c r="E2739" s="1">
        <v>0.195092265</v>
      </c>
      <c r="F2739" s="1">
        <v>-11.45443838</v>
      </c>
      <c r="G2739" s="4">
        <v>2.23e-30</v>
      </c>
      <c r="H2739" s="4">
        <v>2.12e-27</v>
      </c>
      <c r="I2739" s="3" t="s">
        <v>114</v>
      </c>
      <c r="J2739" s="3" t="s">
        <v>2287</v>
      </c>
    </row>
    <row r="2740" spans="1:10">
      <c r="A2740" s="1">
        <v>2738</v>
      </c>
      <c r="B2740" s="3" t="s">
        <v>1870</v>
      </c>
      <c r="C2740" s="1">
        <v>64.12324739</v>
      </c>
      <c r="D2740" s="1">
        <v>-2.304473261</v>
      </c>
      <c r="E2740" s="1">
        <v>0.259932227</v>
      </c>
      <c r="F2740" s="1">
        <v>-8.865669668</v>
      </c>
      <c r="G2740" s="4">
        <v>7.6e-19</v>
      </c>
      <c r="H2740" s="4">
        <v>4.93e-17</v>
      </c>
      <c r="I2740" s="3" t="s">
        <v>114</v>
      </c>
      <c r="J2740" s="3" t="s">
        <v>2287</v>
      </c>
    </row>
    <row r="2741" spans="1:10">
      <c r="A2741" s="1">
        <v>2739</v>
      </c>
      <c r="B2741" s="3" t="s">
        <v>1871</v>
      </c>
      <c r="C2741" s="1">
        <v>136.1217046</v>
      </c>
      <c r="D2741" s="1">
        <v>-1.871486646</v>
      </c>
      <c r="E2741" s="1">
        <v>0.196726617</v>
      </c>
      <c r="F2741" s="1">
        <v>-9.513133892</v>
      </c>
      <c r="G2741" s="4">
        <v>1.85e-21</v>
      </c>
      <c r="H2741" s="4">
        <v>2.16e-19</v>
      </c>
      <c r="I2741" s="3" t="s">
        <v>114</v>
      </c>
      <c r="J2741" s="3" t="s">
        <v>2287</v>
      </c>
    </row>
    <row r="2742" spans="1:10">
      <c r="A2742" s="1">
        <v>2740</v>
      </c>
      <c r="B2742" s="3" t="s">
        <v>1872</v>
      </c>
      <c r="C2742" s="1">
        <v>8.204835674</v>
      </c>
      <c r="D2742" s="1">
        <v>-2.178850714</v>
      </c>
      <c r="E2742" s="1">
        <v>0.426366984</v>
      </c>
      <c r="F2742" s="1">
        <v>-5.110270716</v>
      </c>
      <c r="G2742" s="4">
        <v>3.22e-7</v>
      </c>
      <c r="H2742" s="4">
        <v>3.33e-6</v>
      </c>
      <c r="I2742" s="3" t="s">
        <v>114</v>
      </c>
      <c r="J2742" s="3" t="s">
        <v>2287</v>
      </c>
    </row>
    <row r="2743" spans="1:10">
      <c r="A2743" s="1">
        <v>2741</v>
      </c>
      <c r="B2743" s="3" t="s">
        <v>1873</v>
      </c>
      <c r="C2743" s="1">
        <v>12.4232819</v>
      </c>
      <c r="D2743" s="1">
        <v>-2.296625996</v>
      </c>
      <c r="E2743" s="1">
        <v>0.372221407</v>
      </c>
      <c r="F2743" s="1">
        <v>-6.170053497</v>
      </c>
      <c r="G2743" s="4">
        <v>6.83e-10</v>
      </c>
      <c r="H2743" s="4">
        <v>1.12e-8</v>
      </c>
      <c r="I2743" s="3" t="s">
        <v>114</v>
      </c>
      <c r="J2743" s="3" t="s">
        <v>2287</v>
      </c>
    </row>
    <row r="2744" spans="1:10">
      <c r="A2744" s="1">
        <v>2742</v>
      </c>
      <c r="B2744" s="3" t="s">
        <v>1874</v>
      </c>
      <c r="C2744" s="1">
        <v>101.6260789</v>
      </c>
      <c r="D2744" s="1">
        <v>-1.893343613</v>
      </c>
      <c r="E2744" s="1">
        <v>0.207710471</v>
      </c>
      <c r="F2744" s="1">
        <v>-9.115301698</v>
      </c>
      <c r="G2744" s="4">
        <v>7.85e-20</v>
      </c>
      <c r="H2744" s="4">
        <v>5.89e-18</v>
      </c>
      <c r="I2744" s="3" t="s">
        <v>114</v>
      </c>
      <c r="J2744" s="3" t="s">
        <v>2287</v>
      </c>
    </row>
    <row r="2745" spans="1:10">
      <c r="A2745" s="1">
        <v>2743</v>
      </c>
      <c r="B2745" s="3" t="s">
        <v>1875</v>
      </c>
      <c r="C2745" s="1">
        <v>643.9149412</v>
      </c>
      <c r="D2745" s="1">
        <v>-2.417046408</v>
      </c>
      <c r="E2745" s="1">
        <v>0.202127897</v>
      </c>
      <c r="F2745" s="1">
        <v>-11.95800501</v>
      </c>
      <c r="G2745" s="4">
        <v>5.9e-33</v>
      </c>
      <c r="H2745" s="4">
        <v>1.12e-29</v>
      </c>
      <c r="I2745" s="3" t="s">
        <v>114</v>
      </c>
      <c r="J2745" s="3" t="s">
        <v>2287</v>
      </c>
    </row>
    <row r="2746" spans="1:10">
      <c r="A2746" s="1">
        <v>2744</v>
      </c>
      <c r="B2746" s="3" t="s">
        <v>1876</v>
      </c>
      <c r="C2746" s="1">
        <v>149.9879869</v>
      </c>
      <c r="D2746" s="1">
        <v>-1.706166519</v>
      </c>
      <c r="E2746" s="1">
        <v>0.173384284</v>
      </c>
      <c r="F2746" s="1">
        <v>-9.840375836</v>
      </c>
      <c r="G2746" s="4">
        <v>7.54e-23</v>
      </c>
      <c r="H2746" s="4">
        <v>1.21e-20</v>
      </c>
      <c r="I2746" s="3" t="s">
        <v>114</v>
      </c>
      <c r="J2746" s="3" t="s">
        <v>2287</v>
      </c>
    </row>
    <row r="2747" spans="1:10">
      <c r="A2747" s="1">
        <v>2745</v>
      </c>
      <c r="B2747" s="3" t="s">
        <v>1877</v>
      </c>
      <c r="C2747" s="1">
        <v>787.5004192</v>
      </c>
      <c r="D2747" s="1">
        <v>-2.258940692</v>
      </c>
      <c r="E2747" s="1">
        <v>0.193140625</v>
      </c>
      <c r="F2747" s="1">
        <v>-11.69583402</v>
      </c>
      <c r="G2747" s="4">
        <v>1.34e-31</v>
      </c>
      <c r="H2747" s="4">
        <v>1.78e-28</v>
      </c>
      <c r="I2747" s="3" t="s">
        <v>114</v>
      </c>
      <c r="J2747" s="3" t="s">
        <v>2287</v>
      </c>
    </row>
    <row r="2748" spans="1:10">
      <c r="A2748" s="1">
        <v>2746</v>
      </c>
      <c r="B2748" s="3" t="s">
        <v>1878</v>
      </c>
      <c r="C2748" s="1">
        <v>11.10619598</v>
      </c>
      <c r="D2748" s="1">
        <v>-2.108715926</v>
      </c>
      <c r="E2748" s="1">
        <v>0.389559995</v>
      </c>
      <c r="F2748" s="1">
        <v>-5.413071037</v>
      </c>
      <c r="G2748" s="4">
        <v>6.2e-8</v>
      </c>
      <c r="H2748" s="4">
        <v>7.38e-7</v>
      </c>
      <c r="I2748" s="3" t="s">
        <v>114</v>
      </c>
      <c r="J2748" s="3" t="s">
        <v>2287</v>
      </c>
    </row>
    <row r="2749" spans="1:10">
      <c r="A2749" s="1">
        <v>2747</v>
      </c>
      <c r="B2749" s="3" t="s">
        <v>1879</v>
      </c>
      <c r="C2749" s="1">
        <v>15.34273798</v>
      </c>
      <c r="D2749" s="1">
        <v>-2.086669604</v>
      </c>
      <c r="E2749" s="1">
        <v>0.329917395</v>
      </c>
      <c r="F2749" s="1">
        <v>-6.324824435</v>
      </c>
      <c r="G2749" s="4">
        <v>2.54e-10</v>
      </c>
      <c r="H2749" s="4">
        <v>4.51e-9</v>
      </c>
      <c r="I2749" s="3" t="s">
        <v>114</v>
      </c>
      <c r="J2749" s="3" t="s">
        <v>2287</v>
      </c>
    </row>
    <row r="2750" spans="1:10">
      <c r="A2750" s="1">
        <v>2748</v>
      </c>
      <c r="B2750" s="3" t="s">
        <v>1880</v>
      </c>
      <c r="C2750" s="1">
        <v>639.7765489</v>
      </c>
      <c r="D2750" s="1">
        <v>-1.657289456</v>
      </c>
      <c r="E2750" s="1">
        <v>0.179984476</v>
      </c>
      <c r="F2750" s="1">
        <v>-9.20795778</v>
      </c>
      <c r="G2750" s="4">
        <v>3.32e-20</v>
      </c>
      <c r="H2750" s="4">
        <v>2.81e-18</v>
      </c>
      <c r="I2750" s="3" t="s">
        <v>114</v>
      </c>
      <c r="J2750" s="3" t="s">
        <v>2287</v>
      </c>
    </row>
    <row r="2751" spans="1:10">
      <c r="A2751" s="1">
        <v>2749</v>
      </c>
      <c r="B2751" s="3" t="s">
        <v>1881</v>
      </c>
      <c r="C2751" s="1">
        <v>361.4843331</v>
      </c>
      <c r="D2751" s="1">
        <v>-1.604185286</v>
      </c>
      <c r="E2751" s="1">
        <v>0.177749514</v>
      </c>
      <c r="F2751" s="1">
        <v>-9.024977067</v>
      </c>
      <c r="G2751" s="4">
        <v>1.8e-19</v>
      </c>
      <c r="H2751" s="4">
        <v>1.33e-17</v>
      </c>
      <c r="I2751" s="3" t="s">
        <v>114</v>
      </c>
      <c r="J2751" s="3" t="s">
        <v>2287</v>
      </c>
    </row>
    <row r="2752" spans="1:10">
      <c r="A2752" s="1">
        <v>2750</v>
      </c>
      <c r="B2752" s="3" t="s">
        <v>1882</v>
      </c>
      <c r="C2752" s="1">
        <v>93.74933454</v>
      </c>
      <c r="D2752" s="1">
        <v>-1.73554422</v>
      </c>
      <c r="E2752" s="1">
        <v>0.20623401</v>
      </c>
      <c r="F2752" s="1">
        <v>-8.415412291</v>
      </c>
      <c r="G2752" s="4">
        <v>3.92e-17</v>
      </c>
      <c r="H2752" s="4">
        <v>1.84e-15</v>
      </c>
      <c r="I2752" s="3" t="s">
        <v>114</v>
      </c>
      <c r="J2752" s="3" t="s">
        <v>2287</v>
      </c>
    </row>
    <row r="2753" spans="1:10">
      <c r="A2753" s="1">
        <v>2751</v>
      </c>
      <c r="B2753" s="3" t="s">
        <v>1883</v>
      </c>
      <c r="C2753" s="1">
        <v>237.3762266</v>
      </c>
      <c r="D2753" s="1">
        <v>-1.98120564</v>
      </c>
      <c r="E2753" s="1">
        <v>0.232425368</v>
      </c>
      <c r="F2753" s="1">
        <v>-8.524050782</v>
      </c>
      <c r="G2753" s="4">
        <v>1.54e-17</v>
      </c>
      <c r="H2753" s="4">
        <v>7.69e-16</v>
      </c>
      <c r="I2753" s="3" t="s">
        <v>114</v>
      </c>
      <c r="J2753" s="3" t="s">
        <v>2287</v>
      </c>
    </row>
    <row r="2754" spans="1:10">
      <c r="A2754" s="1">
        <v>2752</v>
      </c>
      <c r="B2754" s="3" t="s">
        <v>1884</v>
      </c>
      <c r="C2754" s="1">
        <v>12.59201515</v>
      </c>
      <c r="D2754" s="1">
        <v>-2.286713636</v>
      </c>
      <c r="E2754" s="1">
        <v>0.37848922</v>
      </c>
      <c r="F2754" s="1">
        <v>-6.041687628</v>
      </c>
      <c r="G2754" s="4">
        <v>1.53e-9</v>
      </c>
      <c r="H2754" s="4">
        <v>2.41e-8</v>
      </c>
      <c r="I2754" s="3" t="s">
        <v>114</v>
      </c>
      <c r="J2754" s="3" t="s">
        <v>2287</v>
      </c>
    </row>
    <row r="2755" spans="1:10">
      <c r="A2755" s="1">
        <v>2753</v>
      </c>
      <c r="B2755" s="3" t="s">
        <v>1885</v>
      </c>
      <c r="C2755" s="1">
        <v>282.5513921</v>
      </c>
      <c r="D2755" s="1">
        <v>-1.688530976</v>
      </c>
      <c r="E2755" s="1">
        <v>0.176321465</v>
      </c>
      <c r="F2755" s="1">
        <v>-9.57643459</v>
      </c>
      <c r="G2755" s="4">
        <v>1e-21</v>
      </c>
      <c r="H2755" s="4">
        <v>1.22e-19</v>
      </c>
      <c r="I2755" s="3" t="s">
        <v>114</v>
      </c>
      <c r="J2755" s="3" t="s">
        <v>2287</v>
      </c>
    </row>
    <row r="2756" spans="1:10">
      <c r="A2756" s="1">
        <v>2754</v>
      </c>
      <c r="B2756" s="3" t="s">
        <v>1886</v>
      </c>
      <c r="C2756" s="1">
        <v>80.33112307</v>
      </c>
      <c r="D2756" s="1">
        <v>-1.599971475</v>
      </c>
      <c r="E2756" s="1">
        <v>0.187805626</v>
      </c>
      <c r="F2756" s="1">
        <v>-8.519294722</v>
      </c>
      <c r="G2756" s="4">
        <v>1.61e-17</v>
      </c>
      <c r="H2756" s="4">
        <v>7.98e-16</v>
      </c>
      <c r="I2756" s="3" t="s">
        <v>114</v>
      </c>
      <c r="J2756" s="3" t="s">
        <v>2287</v>
      </c>
    </row>
    <row r="2757" spans="1:10">
      <c r="A2757" s="1">
        <v>2755</v>
      </c>
      <c r="B2757" s="3" t="s">
        <v>1887</v>
      </c>
      <c r="C2757" s="1">
        <v>51.7468576</v>
      </c>
      <c r="D2757" s="1">
        <v>-1.745110241</v>
      </c>
      <c r="E2757" s="1">
        <v>0.210516368</v>
      </c>
      <c r="F2757" s="1">
        <v>-8.289665338</v>
      </c>
      <c r="G2757" s="4">
        <v>1.14e-16</v>
      </c>
      <c r="H2757" s="4">
        <v>4.98e-15</v>
      </c>
      <c r="I2757" s="3" t="s">
        <v>114</v>
      </c>
      <c r="J2757" s="3" t="s">
        <v>2287</v>
      </c>
    </row>
    <row r="2758" spans="1:10">
      <c r="A2758" s="1">
        <v>2756</v>
      </c>
      <c r="B2758" s="3" t="s">
        <v>1888</v>
      </c>
      <c r="C2758" s="1">
        <v>14.66112354</v>
      </c>
      <c r="D2758" s="1">
        <v>-1.412064699</v>
      </c>
      <c r="E2758" s="1">
        <v>0.294323466</v>
      </c>
      <c r="F2758" s="1">
        <v>-4.797662642</v>
      </c>
      <c r="G2758" s="4">
        <v>1.61e-6</v>
      </c>
      <c r="H2758" s="4">
        <v>1.47e-5</v>
      </c>
      <c r="I2758" s="3" t="s">
        <v>114</v>
      </c>
      <c r="J2758" s="3" t="s">
        <v>2287</v>
      </c>
    </row>
    <row r="2759" spans="1:10">
      <c r="A2759" s="1">
        <v>2757</v>
      </c>
      <c r="B2759" s="3" t="s">
        <v>1889</v>
      </c>
      <c r="C2759" s="1">
        <v>941.7403084</v>
      </c>
      <c r="D2759" s="1">
        <v>-1.504972357</v>
      </c>
      <c r="E2759" s="1">
        <v>0.154633247</v>
      </c>
      <c r="F2759" s="1">
        <v>-9.732527707</v>
      </c>
      <c r="G2759" s="4">
        <v>2.19e-22</v>
      </c>
      <c r="H2759" s="4">
        <v>3.03e-20</v>
      </c>
      <c r="I2759" s="3" t="s">
        <v>114</v>
      </c>
      <c r="J2759" s="3" t="s">
        <v>2287</v>
      </c>
    </row>
    <row r="2760" spans="1:10">
      <c r="A2760" s="1">
        <v>2758</v>
      </c>
      <c r="B2760" s="3" t="s">
        <v>3355</v>
      </c>
      <c r="C2760" s="1">
        <v>5.673920412</v>
      </c>
      <c r="D2760" s="1">
        <v>1.99401893</v>
      </c>
      <c r="E2760" s="1">
        <v>0.668336762</v>
      </c>
      <c r="F2760" s="1">
        <v>2.983554163</v>
      </c>
      <c r="G2760" s="1">
        <v>0.002849216</v>
      </c>
      <c r="H2760" s="1">
        <v>0.011543758</v>
      </c>
      <c r="I2760" s="3" t="s">
        <v>102</v>
      </c>
      <c r="J2760" s="3" t="s">
        <v>2287</v>
      </c>
    </row>
    <row r="2761" spans="1:10">
      <c r="A2761" s="1">
        <v>2759</v>
      </c>
      <c r="B2761" s="3" t="s">
        <v>1890</v>
      </c>
      <c r="C2761" s="1">
        <v>6.835738281</v>
      </c>
      <c r="D2761" s="1">
        <v>1.527628482</v>
      </c>
      <c r="E2761" s="1">
        <v>0.471162169</v>
      </c>
      <c r="F2761" s="1">
        <v>3.242256238</v>
      </c>
      <c r="G2761" s="1">
        <v>0.001185873</v>
      </c>
      <c r="H2761" s="1">
        <v>0.005393694</v>
      </c>
      <c r="I2761" s="3" t="s">
        <v>102</v>
      </c>
      <c r="J2761" s="3" t="s">
        <v>2287</v>
      </c>
    </row>
    <row r="2762" spans="1:10">
      <c r="A2762" s="1">
        <v>2760</v>
      </c>
      <c r="B2762" s="3" t="s">
        <v>1891</v>
      </c>
      <c r="C2762" s="1">
        <v>19.97562831</v>
      </c>
      <c r="D2762" s="1">
        <v>-1.359139052</v>
      </c>
      <c r="E2762" s="1">
        <v>0.259151751</v>
      </c>
      <c r="F2762" s="1">
        <v>-5.24456828</v>
      </c>
      <c r="G2762" s="4">
        <v>1.57e-7</v>
      </c>
      <c r="H2762" s="4">
        <v>1.72e-6</v>
      </c>
      <c r="I2762" s="3" t="s">
        <v>114</v>
      </c>
      <c r="J2762" s="3" t="s">
        <v>2287</v>
      </c>
    </row>
    <row r="2763" spans="1:10">
      <c r="A2763" s="1">
        <v>2761</v>
      </c>
      <c r="B2763" s="3" t="s">
        <v>1892</v>
      </c>
      <c r="C2763" s="1">
        <v>600.5170036</v>
      </c>
      <c r="D2763" s="1">
        <v>-1.603556998</v>
      </c>
      <c r="E2763" s="1">
        <v>0.151723002</v>
      </c>
      <c r="F2763" s="1">
        <v>-10.56897755</v>
      </c>
      <c r="G2763" s="4">
        <v>4.15e-26</v>
      </c>
      <c r="H2763" s="4">
        <v>1.53e-23</v>
      </c>
      <c r="I2763" s="3" t="s">
        <v>114</v>
      </c>
      <c r="J2763" s="3" t="s">
        <v>2287</v>
      </c>
    </row>
    <row r="2764" spans="1:10">
      <c r="A2764" s="1">
        <v>2762</v>
      </c>
      <c r="B2764" s="3" t="s">
        <v>1893</v>
      </c>
      <c r="C2764" s="1">
        <v>43.13377334</v>
      </c>
      <c r="D2764" s="1">
        <v>-2.333701915</v>
      </c>
      <c r="E2764" s="1">
        <v>0.261442448</v>
      </c>
      <c r="F2764" s="1">
        <v>-8.926254839</v>
      </c>
      <c r="G2764" s="4">
        <v>4.41e-19</v>
      </c>
      <c r="H2764" s="4">
        <v>2.97e-17</v>
      </c>
      <c r="I2764" s="3" t="s">
        <v>114</v>
      </c>
      <c r="J2764" s="3" t="s">
        <v>2287</v>
      </c>
    </row>
    <row r="2765" spans="1:10">
      <c r="A2765" s="1">
        <v>2763</v>
      </c>
      <c r="B2765" s="3" t="s">
        <v>1894</v>
      </c>
      <c r="C2765" s="1">
        <v>46.83467086</v>
      </c>
      <c r="D2765" s="1">
        <v>-1.521861353</v>
      </c>
      <c r="E2765" s="1">
        <v>0.195377711</v>
      </c>
      <c r="F2765" s="1">
        <v>-7.789329419</v>
      </c>
      <c r="G2765" s="4">
        <v>6.74e-15</v>
      </c>
      <c r="H2765" s="4">
        <v>2.29e-13</v>
      </c>
      <c r="I2765" s="3" t="s">
        <v>114</v>
      </c>
      <c r="J2765" s="3" t="s">
        <v>2287</v>
      </c>
    </row>
    <row r="2766" spans="1:10">
      <c r="A2766" s="1">
        <v>2764</v>
      </c>
      <c r="B2766" s="3" t="s">
        <v>1895</v>
      </c>
      <c r="C2766" s="1">
        <v>55.94222428</v>
      </c>
      <c r="D2766" s="1">
        <v>-2.162066919</v>
      </c>
      <c r="E2766" s="1">
        <v>0.242493968</v>
      </c>
      <c r="F2766" s="1">
        <v>-8.915961646</v>
      </c>
      <c r="G2766" s="4">
        <v>4.84e-19</v>
      </c>
      <c r="H2766" s="4">
        <v>3.23e-17</v>
      </c>
      <c r="I2766" s="3" t="s">
        <v>114</v>
      </c>
      <c r="J2766" s="3" t="s">
        <v>2287</v>
      </c>
    </row>
    <row r="2767" spans="1:10">
      <c r="A2767" s="1">
        <v>2765</v>
      </c>
      <c r="B2767" s="3" t="s">
        <v>1896</v>
      </c>
      <c r="C2767" s="1">
        <v>4.469023475</v>
      </c>
      <c r="D2767" s="1">
        <v>-2.109594227</v>
      </c>
      <c r="E2767" s="1">
        <v>0.549971629</v>
      </c>
      <c r="F2767" s="1">
        <v>-3.835823737</v>
      </c>
      <c r="G2767" s="1">
        <v>0.000125144</v>
      </c>
      <c r="H2767" s="1">
        <v>0.000761705</v>
      </c>
      <c r="I2767" s="3" t="s">
        <v>114</v>
      </c>
      <c r="J2767" s="3" t="s">
        <v>2287</v>
      </c>
    </row>
    <row r="2768" spans="1:10">
      <c r="A2768" s="1">
        <v>2766</v>
      </c>
      <c r="B2768" s="3" t="s">
        <v>1897</v>
      </c>
      <c r="C2768" s="1">
        <v>9.106883086</v>
      </c>
      <c r="D2768" s="1">
        <v>-1.672384772</v>
      </c>
      <c r="E2768" s="1">
        <v>0.378691092</v>
      </c>
      <c r="F2768" s="1">
        <v>-4.416224214</v>
      </c>
      <c r="G2768" s="4">
        <v>1e-5</v>
      </c>
      <c r="H2768" s="4">
        <v>7.77e-5</v>
      </c>
      <c r="I2768" s="3" t="s">
        <v>114</v>
      </c>
      <c r="J2768" s="3" t="s">
        <v>2287</v>
      </c>
    </row>
    <row r="2769" spans="1:10">
      <c r="A2769" s="1">
        <v>2767</v>
      </c>
      <c r="B2769" s="3" t="s">
        <v>1898</v>
      </c>
      <c r="C2769" s="1">
        <v>71.54377142</v>
      </c>
      <c r="D2769" s="1">
        <v>-1.38640944</v>
      </c>
      <c r="E2769" s="1">
        <v>0.16504841</v>
      </c>
      <c r="F2769" s="1">
        <v>-8.400016941</v>
      </c>
      <c r="G2769" s="4">
        <v>4.46e-17</v>
      </c>
      <c r="H2769" s="4">
        <v>2.08e-15</v>
      </c>
      <c r="I2769" s="3" t="s">
        <v>114</v>
      </c>
      <c r="J2769" s="3" t="s">
        <v>2287</v>
      </c>
    </row>
    <row r="2770" spans="1:10">
      <c r="A2770" s="1">
        <v>2768</v>
      </c>
      <c r="B2770" s="3" t="s">
        <v>1899</v>
      </c>
      <c r="C2770" s="1">
        <v>88.36518021</v>
      </c>
      <c r="D2770" s="1">
        <v>-1.06308168</v>
      </c>
      <c r="E2770" s="1">
        <v>0.174577867</v>
      </c>
      <c r="F2770" s="1">
        <v>-6.089441345</v>
      </c>
      <c r="G2770" s="4">
        <v>1.13e-9</v>
      </c>
      <c r="H2770" s="4">
        <v>1.82e-8</v>
      </c>
      <c r="I2770" s="3" t="s">
        <v>114</v>
      </c>
      <c r="J2770" s="3" t="s">
        <v>2287</v>
      </c>
    </row>
    <row r="2771" spans="1:10">
      <c r="A2771" s="1">
        <v>2769</v>
      </c>
      <c r="B2771" s="3" t="s">
        <v>1900</v>
      </c>
      <c r="C2771" s="1">
        <v>41.29641631</v>
      </c>
      <c r="D2771" s="1">
        <v>-1.54873797</v>
      </c>
      <c r="E2771" s="1">
        <v>0.244321677</v>
      </c>
      <c r="F2771" s="1">
        <v>-6.338929842</v>
      </c>
      <c r="G2771" s="4">
        <v>2.31e-10</v>
      </c>
      <c r="H2771" s="4">
        <v>4.15e-9</v>
      </c>
      <c r="I2771" s="3" t="s">
        <v>114</v>
      </c>
      <c r="J2771" s="3" t="s">
        <v>2287</v>
      </c>
    </row>
    <row r="2772" spans="1:10">
      <c r="A2772" s="1">
        <v>2770</v>
      </c>
      <c r="B2772" s="3" t="s">
        <v>1901</v>
      </c>
      <c r="C2772" s="1">
        <v>407.1135534</v>
      </c>
      <c r="D2772" s="1">
        <v>-1.513646465</v>
      </c>
      <c r="E2772" s="1">
        <v>0.226335229</v>
      </c>
      <c r="F2772" s="1">
        <v>-6.687630873</v>
      </c>
      <c r="G2772" s="4">
        <v>2.27e-11</v>
      </c>
      <c r="H2772" s="4">
        <v>4.61e-10</v>
      </c>
      <c r="I2772" s="3" t="s">
        <v>114</v>
      </c>
      <c r="J2772" s="3" t="s">
        <v>2287</v>
      </c>
    </row>
    <row r="2773" spans="1:10">
      <c r="A2773" s="1">
        <v>2771</v>
      </c>
      <c r="B2773" s="3" t="s">
        <v>1902</v>
      </c>
      <c r="C2773" s="1">
        <v>249.6212064</v>
      </c>
      <c r="D2773" s="1">
        <v>-1.711716689</v>
      </c>
      <c r="E2773" s="1">
        <v>0.218403611</v>
      </c>
      <c r="F2773" s="1">
        <v>-7.837401038</v>
      </c>
      <c r="G2773" s="4">
        <v>4.6e-15</v>
      </c>
      <c r="H2773" s="4">
        <v>1.61e-13</v>
      </c>
      <c r="I2773" s="3" t="s">
        <v>114</v>
      </c>
      <c r="J2773" s="3" t="s">
        <v>2287</v>
      </c>
    </row>
    <row r="2774" spans="1:10">
      <c r="A2774" s="1">
        <v>2772</v>
      </c>
      <c r="B2774" s="3" t="s">
        <v>1903</v>
      </c>
      <c r="C2774" s="1">
        <v>5.72389243</v>
      </c>
      <c r="D2774" s="1">
        <v>-1.953428572</v>
      </c>
      <c r="E2774" s="1">
        <v>0.479489604</v>
      </c>
      <c r="F2774" s="1">
        <v>-4.073974816</v>
      </c>
      <c r="G2774" s="4">
        <v>4.62e-5</v>
      </c>
      <c r="H2774" s="1">
        <v>0.00031349</v>
      </c>
      <c r="I2774" s="3" t="s">
        <v>114</v>
      </c>
      <c r="J2774" s="3" t="s">
        <v>2287</v>
      </c>
    </row>
    <row r="2775" spans="1:10">
      <c r="A2775" s="1">
        <v>2773</v>
      </c>
      <c r="B2775" s="3" t="s">
        <v>1904</v>
      </c>
      <c r="C2775" s="1">
        <v>61.95969012</v>
      </c>
      <c r="D2775" s="1">
        <v>-1.20623855</v>
      </c>
      <c r="E2775" s="1">
        <v>0.183294863</v>
      </c>
      <c r="F2775" s="1">
        <v>-6.580863905</v>
      </c>
      <c r="G2775" s="4">
        <v>4.68e-11</v>
      </c>
      <c r="H2775" s="4">
        <v>9.09e-10</v>
      </c>
      <c r="I2775" s="3" t="s">
        <v>114</v>
      </c>
      <c r="J2775" s="3" t="s">
        <v>2287</v>
      </c>
    </row>
    <row r="2776" spans="1:10">
      <c r="A2776" s="1">
        <v>2774</v>
      </c>
      <c r="B2776" s="3" t="s">
        <v>1905</v>
      </c>
      <c r="C2776" s="1">
        <v>39.73212985</v>
      </c>
      <c r="D2776" s="1">
        <v>-1.78697392</v>
      </c>
      <c r="E2776" s="1">
        <v>0.28118551</v>
      </c>
      <c r="F2776" s="1">
        <v>-6.355142274</v>
      </c>
      <c r="G2776" s="4">
        <v>2.08e-10</v>
      </c>
      <c r="H2776" s="4">
        <v>3.76e-9</v>
      </c>
      <c r="I2776" s="3" t="s">
        <v>114</v>
      </c>
      <c r="J2776" s="3" t="s">
        <v>2287</v>
      </c>
    </row>
    <row r="2777" spans="1:10">
      <c r="A2777" s="1">
        <v>2775</v>
      </c>
      <c r="B2777" s="3" t="s">
        <v>1907</v>
      </c>
      <c r="C2777" s="1">
        <v>7.804110622</v>
      </c>
      <c r="D2777" s="1">
        <v>1.394651523</v>
      </c>
      <c r="E2777" s="1">
        <v>0.451686882</v>
      </c>
      <c r="F2777" s="1">
        <v>3.087651157</v>
      </c>
      <c r="G2777" s="1">
        <v>0.002017451</v>
      </c>
      <c r="H2777" s="1">
        <v>0.008574007</v>
      </c>
      <c r="I2777" s="3" t="s">
        <v>102</v>
      </c>
      <c r="J2777" s="3" t="s">
        <v>2287</v>
      </c>
    </row>
    <row r="2778" spans="1:10">
      <c r="A2778" s="1">
        <v>2776</v>
      </c>
      <c r="B2778" s="3" t="s">
        <v>3356</v>
      </c>
      <c r="C2778" s="1">
        <v>9.028937226</v>
      </c>
      <c r="D2778" s="1">
        <v>1.096093319</v>
      </c>
      <c r="E2778" s="1">
        <v>0.412356075</v>
      </c>
      <c r="F2778" s="1">
        <v>2.65812337</v>
      </c>
      <c r="G2778" s="1">
        <v>0.007857712</v>
      </c>
      <c r="H2778" s="1">
        <v>0.027455479</v>
      </c>
      <c r="I2778" s="3" t="s">
        <v>102</v>
      </c>
      <c r="J2778" s="3" t="s">
        <v>2287</v>
      </c>
    </row>
    <row r="2779" spans="1:10">
      <c r="A2779" s="1">
        <v>2777</v>
      </c>
      <c r="B2779" s="3" t="s">
        <v>1908</v>
      </c>
      <c r="C2779" s="1">
        <v>45.03631247</v>
      </c>
      <c r="D2779" s="1">
        <v>1.231129049</v>
      </c>
      <c r="E2779" s="1">
        <v>0.25678417</v>
      </c>
      <c r="F2779" s="1">
        <v>4.79441177</v>
      </c>
      <c r="G2779" s="4">
        <v>1.63e-6</v>
      </c>
      <c r="H2779" s="4">
        <v>1.49e-5</v>
      </c>
      <c r="I2779" s="3" t="s">
        <v>102</v>
      </c>
      <c r="J2779" s="3" t="s">
        <v>2287</v>
      </c>
    </row>
    <row r="2780" spans="1:10">
      <c r="A2780" s="1">
        <v>2778</v>
      </c>
      <c r="B2780" s="3" t="s">
        <v>3357</v>
      </c>
      <c r="C2780" s="1">
        <v>6.960462642</v>
      </c>
      <c r="D2780" s="1">
        <v>1.40514309</v>
      </c>
      <c r="E2780" s="1">
        <v>0.459242296</v>
      </c>
      <c r="F2780" s="1">
        <v>3.059698772</v>
      </c>
      <c r="G2780" s="1">
        <v>0.002215597</v>
      </c>
      <c r="H2780" s="1">
        <v>0.009275896</v>
      </c>
      <c r="I2780" s="3" t="s">
        <v>102</v>
      </c>
      <c r="J2780" s="3" t="s">
        <v>2287</v>
      </c>
    </row>
    <row r="2781" spans="1:10">
      <c r="A2781" s="1">
        <v>2779</v>
      </c>
      <c r="B2781" s="3" t="s">
        <v>1909</v>
      </c>
      <c r="C2781" s="1">
        <v>11.06769507</v>
      </c>
      <c r="D2781" s="1">
        <v>1.083926231</v>
      </c>
      <c r="E2781" s="1">
        <v>0.392136495</v>
      </c>
      <c r="F2781" s="1">
        <v>2.76415545</v>
      </c>
      <c r="G2781" s="1">
        <v>0.005707034</v>
      </c>
      <c r="H2781" s="1">
        <v>0.020937879</v>
      </c>
      <c r="I2781" s="3" t="s">
        <v>102</v>
      </c>
      <c r="J2781" s="3" t="s">
        <v>2287</v>
      </c>
    </row>
    <row r="2782" spans="1:10">
      <c r="A2782" s="1">
        <v>2780</v>
      </c>
      <c r="B2782" s="3" t="s">
        <v>1910</v>
      </c>
      <c r="C2782" s="1">
        <v>19.46259619</v>
      </c>
      <c r="D2782" s="1">
        <v>1.901577102</v>
      </c>
      <c r="E2782" s="1">
        <v>0.344911476</v>
      </c>
      <c r="F2782" s="1">
        <v>5.51323233</v>
      </c>
      <c r="G2782" s="4">
        <v>3.52e-8</v>
      </c>
      <c r="H2782" s="4">
        <v>4.38e-7</v>
      </c>
      <c r="I2782" s="3" t="s">
        <v>102</v>
      </c>
      <c r="J2782" s="3" t="s">
        <v>2287</v>
      </c>
    </row>
    <row r="2783" spans="1:10">
      <c r="A2783" s="1">
        <v>2781</v>
      </c>
      <c r="B2783" s="3" t="s">
        <v>1911</v>
      </c>
      <c r="C2783" s="1">
        <v>29.15023646</v>
      </c>
      <c r="D2783" s="1">
        <v>1.875017501</v>
      </c>
      <c r="E2783" s="1">
        <v>0.312830536</v>
      </c>
      <c r="F2783" s="1">
        <v>5.993716354</v>
      </c>
      <c r="G2783" s="4">
        <v>2.05e-9</v>
      </c>
      <c r="H2783" s="4">
        <v>3.15e-8</v>
      </c>
      <c r="I2783" s="3" t="s">
        <v>102</v>
      </c>
      <c r="J2783" s="3" t="s">
        <v>2287</v>
      </c>
    </row>
    <row r="2784" spans="1:10">
      <c r="A2784" s="1">
        <v>2782</v>
      </c>
      <c r="B2784" s="3" t="s">
        <v>1912</v>
      </c>
      <c r="C2784" s="1">
        <v>13.35909863</v>
      </c>
      <c r="D2784" s="1">
        <v>2.482523174</v>
      </c>
      <c r="E2784" s="1">
        <v>0.455527855</v>
      </c>
      <c r="F2784" s="1">
        <v>5.449772495</v>
      </c>
      <c r="G2784" s="4">
        <v>5.04e-8</v>
      </c>
      <c r="H2784" s="4">
        <v>6.09e-7</v>
      </c>
      <c r="I2784" s="3" t="s">
        <v>102</v>
      </c>
      <c r="J2784" s="3" t="s">
        <v>2287</v>
      </c>
    </row>
    <row r="2785" spans="1:10">
      <c r="A2785" s="1">
        <v>2783</v>
      </c>
      <c r="B2785" s="3" t="s">
        <v>1913</v>
      </c>
      <c r="C2785" s="1">
        <v>20.34864434</v>
      </c>
      <c r="D2785" s="1">
        <v>1.309222269</v>
      </c>
      <c r="E2785" s="1">
        <v>0.364633227</v>
      </c>
      <c r="F2785" s="1">
        <v>3.59051829</v>
      </c>
      <c r="G2785" s="1">
        <v>0.000330021</v>
      </c>
      <c r="H2785" s="1">
        <v>0.001780987</v>
      </c>
      <c r="I2785" s="3" t="s">
        <v>102</v>
      </c>
      <c r="J2785" s="3" t="s">
        <v>2287</v>
      </c>
    </row>
    <row r="2786" spans="1:10">
      <c r="A2786" s="1">
        <v>2784</v>
      </c>
      <c r="B2786" s="3" t="s">
        <v>3358</v>
      </c>
      <c r="C2786" s="1">
        <v>9.061632464</v>
      </c>
      <c r="D2786" s="1">
        <v>1.11267229</v>
      </c>
      <c r="E2786" s="1">
        <v>0.405209552</v>
      </c>
      <c r="F2786" s="1">
        <v>2.745918216</v>
      </c>
      <c r="G2786" s="1">
        <v>0.00603418</v>
      </c>
      <c r="H2786" s="1">
        <v>0.021974212</v>
      </c>
      <c r="I2786" s="3" t="s">
        <v>102</v>
      </c>
      <c r="J2786" s="3" t="s">
        <v>2287</v>
      </c>
    </row>
    <row r="2787" spans="1:10">
      <c r="A2787" s="1">
        <v>2785</v>
      </c>
      <c r="B2787" s="3" t="s">
        <v>1914</v>
      </c>
      <c r="C2787" s="1">
        <v>9.87762314</v>
      </c>
      <c r="D2787" s="1">
        <v>1.52355732</v>
      </c>
      <c r="E2787" s="1">
        <v>0.408550509</v>
      </c>
      <c r="F2787" s="1">
        <v>3.729177389</v>
      </c>
      <c r="G2787" s="1">
        <v>0.000192106</v>
      </c>
      <c r="H2787" s="1">
        <v>0.001113644</v>
      </c>
      <c r="I2787" s="3" t="s">
        <v>102</v>
      </c>
      <c r="J2787" s="3" t="s">
        <v>2287</v>
      </c>
    </row>
    <row r="2788" spans="1:10">
      <c r="A2788" s="1">
        <v>2786</v>
      </c>
      <c r="B2788" s="3" t="s">
        <v>1915</v>
      </c>
      <c r="C2788" s="1">
        <v>23.05497485</v>
      </c>
      <c r="D2788" s="1">
        <v>1.306879013</v>
      </c>
      <c r="E2788" s="1">
        <v>0.34406821</v>
      </c>
      <c r="F2788" s="1">
        <v>3.798313751</v>
      </c>
      <c r="G2788" s="1">
        <v>0.000145684</v>
      </c>
      <c r="H2788" s="1">
        <v>0.000870098</v>
      </c>
      <c r="I2788" s="3" t="s">
        <v>102</v>
      </c>
      <c r="J2788" s="3" t="s">
        <v>2287</v>
      </c>
    </row>
    <row r="2789" spans="1:10">
      <c r="A2789" s="1">
        <v>2787</v>
      </c>
      <c r="B2789" s="3" t="s">
        <v>1916</v>
      </c>
      <c r="C2789" s="1">
        <v>18.68234887</v>
      </c>
      <c r="D2789" s="1">
        <v>1.573808615</v>
      </c>
      <c r="E2789" s="1">
        <v>0.369685716</v>
      </c>
      <c r="F2789" s="1">
        <v>4.25715289</v>
      </c>
      <c r="G2789" s="4">
        <v>2.07e-5</v>
      </c>
      <c r="H2789" s="1">
        <v>0.00015142</v>
      </c>
      <c r="I2789" s="3" t="s">
        <v>102</v>
      </c>
      <c r="J2789" s="3" t="s">
        <v>2287</v>
      </c>
    </row>
    <row r="2790" spans="1:10">
      <c r="A2790" s="1">
        <v>2788</v>
      </c>
      <c r="B2790" s="3" t="s">
        <v>3359</v>
      </c>
      <c r="C2790" s="1">
        <v>71.63135103</v>
      </c>
      <c r="D2790" s="1">
        <v>1.253091309</v>
      </c>
      <c r="E2790" s="1">
        <v>0.245708307</v>
      </c>
      <c r="F2790" s="1">
        <v>5.099914309</v>
      </c>
      <c r="G2790" s="4">
        <v>3.4e-7</v>
      </c>
      <c r="H2790" s="4">
        <v>3.5e-6</v>
      </c>
      <c r="I2790" s="3" t="s">
        <v>102</v>
      </c>
      <c r="J2790" s="3" t="s">
        <v>2287</v>
      </c>
    </row>
    <row r="2791" spans="1:10">
      <c r="A2791" s="1">
        <v>2789</v>
      </c>
      <c r="B2791" s="3" t="s">
        <v>3360</v>
      </c>
      <c r="C2791" s="1">
        <v>4.715894444</v>
      </c>
      <c r="D2791" s="1">
        <v>2.778724359</v>
      </c>
      <c r="E2791" s="1">
        <v>0.726254426</v>
      </c>
      <c r="F2791" s="1">
        <v>3.826103167</v>
      </c>
      <c r="G2791" s="1">
        <v>0.000130188</v>
      </c>
      <c r="H2791" s="1">
        <v>0.000789869</v>
      </c>
      <c r="I2791" s="3" t="s">
        <v>102</v>
      </c>
      <c r="J2791" s="3" t="s">
        <v>2287</v>
      </c>
    </row>
    <row r="2792" spans="1:10">
      <c r="A2792" s="1">
        <v>2790</v>
      </c>
      <c r="B2792" s="3" t="s">
        <v>3361</v>
      </c>
      <c r="C2792" s="1">
        <v>3.949749774</v>
      </c>
      <c r="D2792" s="1">
        <v>-1.719729413</v>
      </c>
      <c r="E2792" s="1">
        <v>0.578492522</v>
      </c>
      <c r="F2792" s="1">
        <v>-2.972777256</v>
      </c>
      <c r="G2792" s="1">
        <v>0.002951185</v>
      </c>
      <c r="H2792" s="1">
        <v>0.011898814</v>
      </c>
      <c r="I2792" s="3" t="s">
        <v>114</v>
      </c>
      <c r="J2792" s="3" t="s">
        <v>2287</v>
      </c>
    </row>
    <row r="2793" spans="1:10">
      <c r="A2793" s="1">
        <v>2791</v>
      </c>
      <c r="B2793" s="3" t="s">
        <v>1917</v>
      </c>
      <c r="C2793" s="1">
        <v>10.54745969</v>
      </c>
      <c r="D2793" s="1">
        <v>2.458759751</v>
      </c>
      <c r="E2793" s="1">
        <v>0.468839618</v>
      </c>
      <c r="F2793" s="1">
        <v>5.244351496</v>
      </c>
      <c r="G2793" s="4">
        <v>1.57e-7</v>
      </c>
      <c r="H2793" s="4">
        <v>1.72e-6</v>
      </c>
      <c r="I2793" s="3" t="s">
        <v>102</v>
      </c>
      <c r="J2793" s="3" t="s">
        <v>2287</v>
      </c>
    </row>
    <row r="2794" spans="1:10">
      <c r="A2794" s="1">
        <v>2792</v>
      </c>
      <c r="B2794" s="3" t="s">
        <v>3362</v>
      </c>
      <c r="C2794" s="1">
        <v>161.678784</v>
      </c>
      <c r="D2794" s="1">
        <v>-1.098002182</v>
      </c>
      <c r="E2794" s="1">
        <v>0.168861656</v>
      </c>
      <c r="F2794" s="1">
        <v>-6.502377182</v>
      </c>
      <c r="G2794" s="4">
        <v>7.91e-11</v>
      </c>
      <c r="H2794" s="4">
        <v>1.5e-9</v>
      </c>
      <c r="I2794" s="3" t="s">
        <v>114</v>
      </c>
      <c r="J2794" s="3" t="s">
        <v>2287</v>
      </c>
    </row>
    <row r="2795" spans="1:10">
      <c r="A2795" s="1">
        <v>2793</v>
      </c>
      <c r="B2795" s="3" t="s">
        <v>3363</v>
      </c>
      <c r="C2795" s="1">
        <v>331.8916697</v>
      </c>
      <c r="D2795" s="1">
        <v>-1.063509804</v>
      </c>
      <c r="E2795" s="1">
        <v>0.1579661</v>
      </c>
      <c r="F2795" s="1">
        <v>-6.732519213</v>
      </c>
      <c r="G2795" s="4">
        <v>1.67e-11</v>
      </c>
      <c r="H2795" s="4">
        <v>3.43e-10</v>
      </c>
      <c r="I2795" s="3" t="s">
        <v>114</v>
      </c>
      <c r="J2795" s="3" t="s">
        <v>2287</v>
      </c>
    </row>
    <row r="2796" spans="1:10">
      <c r="A2796" s="1">
        <v>2794</v>
      </c>
      <c r="B2796" s="3" t="s">
        <v>1918</v>
      </c>
      <c r="C2796" s="1">
        <v>30.9099693</v>
      </c>
      <c r="D2796" s="1">
        <v>1.24654796</v>
      </c>
      <c r="E2796" s="1">
        <v>0.234911155</v>
      </c>
      <c r="F2796" s="1">
        <v>5.306465597</v>
      </c>
      <c r="G2796" s="4">
        <v>1.12e-7</v>
      </c>
      <c r="H2796" s="4">
        <v>1.27e-6</v>
      </c>
      <c r="I2796" s="3" t="s">
        <v>102</v>
      </c>
      <c r="J2796" s="3" t="s">
        <v>2287</v>
      </c>
    </row>
    <row r="2797" spans="1:10">
      <c r="A2797" s="1">
        <v>2795</v>
      </c>
      <c r="B2797" s="3" t="s">
        <v>1919</v>
      </c>
      <c r="C2797" s="1">
        <v>6.215383399</v>
      </c>
      <c r="D2797" s="1">
        <v>1.607411296</v>
      </c>
      <c r="E2797" s="1">
        <v>0.538625227</v>
      </c>
      <c r="F2797" s="1">
        <v>2.984285203</v>
      </c>
      <c r="G2797" s="1">
        <v>0.002842417</v>
      </c>
      <c r="H2797" s="1">
        <v>0.011520124</v>
      </c>
      <c r="I2797" s="3" t="s">
        <v>102</v>
      </c>
      <c r="J2797" s="3" t="s">
        <v>2287</v>
      </c>
    </row>
    <row r="2798" spans="1:10">
      <c r="A2798" s="1">
        <v>2796</v>
      </c>
      <c r="B2798" s="3" t="s">
        <v>3364</v>
      </c>
      <c r="C2798" s="1">
        <v>27.18265143</v>
      </c>
      <c r="D2798" s="1">
        <v>-1.488421653</v>
      </c>
      <c r="E2798" s="1">
        <v>0.422229166</v>
      </c>
      <c r="F2798" s="1">
        <v>-3.525151205</v>
      </c>
      <c r="G2798" s="1">
        <v>0.000423241</v>
      </c>
      <c r="H2798" s="1">
        <v>0.002208394</v>
      </c>
      <c r="I2798" s="3" t="s">
        <v>114</v>
      </c>
      <c r="J2798" s="3" t="s">
        <v>2287</v>
      </c>
    </row>
    <row r="2799" spans="1:10">
      <c r="A2799" s="1">
        <v>2797</v>
      </c>
      <c r="B2799" s="3" t="s">
        <v>3365</v>
      </c>
      <c r="C2799" s="1">
        <v>6.667023724</v>
      </c>
      <c r="D2799" s="1">
        <v>1.173056865</v>
      </c>
      <c r="E2799" s="1">
        <v>0.483038623</v>
      </c>
      <c r="F2799" s="1">
        <v>2.428494967</v>
      </c>
      <c r="G2799" s="1">
        <v>0.015161636</v>
      </c>
      <c r="H2799" s="1">
        <v>0.04739037</v>
      </c>
      <c r="I2799" s="3" t="s">
        <v>102</v>
      </c>
      <c r="J2799" s="3" t="s">
        <v>2287</v>
      </c>
    </row>
    <row r="2800" spans="1:10">
      <c r="A2800" s="1">
        <v>2798</v>
      </c>
      <c r="B2800" s="3" t="s">
        <v>1920</v>
      </c>
      <c r="C2800" s="1">
        <v>67.97928841</v>
      </c>
      <c r="D2800" s="1">
        <v>1.845648374</v>
      </c>
      <c r="E2800" s="1">
        <v>0.315111666</v>
      </c>
      <c r="F2800" s="1">
        <v>5.857124856</v>
      </c>
      <c r="G2800" s="4">
        <v>4.71e-9</v>
      </c>
      <c r="H2800" s="4">
        <v>6.86e-8</v>
      </c>
      <c r="I2800" s="3" t="s">
        <v>102</v>
      </c>
      <c r="J2800" s="3" t="s">
        <v>2287</v>
      </c>
    </row>
    <row r="2801" spans="1:10">
      <c r="A2801" s="1">
        <v>2799</v>
      </c>
      <c r="B2801" s="3" t="s">
        <v>3366</v>
      </c>
      <c r="C2801" s="1">
        <v>2.534172116</v>
      </c>
      <c r="D2801" s="1">
        <v>-2.749901132</v>
      </c>
      <c r="E2801" s="1">
        <v>0.818584425</v>
      </c>
      <c r="F2801" s="1">
        <v>-3.359337226</v>
      </c>
      <c r="G2801" s="1">
        <v>0.000781297</v>
      </c>
      <c r="H2801" s="1">
        <v>0.003792544</v>
      </c>
      <c r="I2801" s="3" t="s">
        <v>114</v>
      </c>
      <c r="J2801" s="3" t="s">
        <v>2287</v>
      </c>
    </row>
    <row r="2802" spans="1:10">
      <c r="A2802" s="1">
        <v>2800</v>
      </c>
      <c r="B2802" s="3" t="s">
        <v>1921</v>
      </c>
      <c r="C2802" s="1">
        <v>35.33411542</v>
      </c>
      <c r="D2802" s="1">
        <v>1.49441772</v>
      </c>
      <c r="E2802" s="1">
        <v>0.256428043</v>
      </c>
      <c r="F2802" s="1">
        <v>5.827824851</v>
      </c>
      <c r="G2802" s="4">
        <v>5.62e-9</v>
      </c>
      <c r="H2802" s="4">
        <v>8.04e-8</v>
      </c>
      <c r="I2802" s="3" t="s">
        <v>102</v>
      </c>
      <c r="J2802" s="3" t="s">
        <v>2287</v>
      </c>
    </row>
    <row r="2803" spans="1:10">
      <c r="A2803" s="1">
        <v>2801</v>
      </c>
      <c r="B2803" s="3" t="s">
        <v>3367</v>
      </c>
      <c r="C2803" s="1">
        <v>1488.465466</v>
      </c>
      <c r="D2803" s="1">
        <v>-1.27899671</v>
      </c>
      <c r="E2803" s="1">
        <v>0.130507261</v>
      </c>
      <c r="F2803" s="1">
        <v>-9.800195812</v>
      </c>
      <c r="G2803" s="4">
        <v>1.12e-22</v>
      </c>
      <c r="H2803" s="4">
        <v>1.74e-20</v>
      </c>
      <c r="I2803" s="3" t="s">
        <v>114</v>
      </c>
      <c r="J2803" s="3" t="s">
        <v>2287</v>
      </c>
    </row>
    <row r="2804" spans="1:10">
      <c r="A2804" s="1">
        <v>2802</v>
      </c>
      <c r="B2804" s="3" t="s">
        <v>3368</v>
      </c>
      <c r="C2804" s="1">
        <v>27.22262975</v>
      </c>
      <c r="D2804" s="1">
        <v>-1.770003091</v>
      </c>
      <c r="E2804" s="1">
        <v>0.587946352</v>
      </c>
      <c r="F2804" s="1">
        <v>-3.010484011</v>
      </c>
      <c r="G2804" s="1">
        <v>0.002608317</v>
      </c>
      <c r="H2804" s="1">
        <v>0.010698288</v>
      </c>
      <c r="I2804" s="3" t="s">
        <v>114</v>
      </c>
      <c r="J2804" s="3" t="s">
        <v>2287</v>
      </c>
    </row>
    <row r="2805" spans="1:10">
      <c r="A2805" s="1">
        <v>2803</v>
      </c>
      <c r="B2805" s="3" t="s">
        <v>1922</v>
      </c>
      <c r="C2805" s="1">
        <v>2.473249246</v>
      </c>
      <c r="D2805" s="1">
        <v>-1.957795377</v>
      </c>
      <c r="E2805" s="1">
        <v>0.742106924</v>
      </c>
      <c r="F2805" s="1">
        <v>-2.638158081</v>
      </c>
      <c r="G2805" s="1">
        <v>0.008335771</v>
      </c>
      <c r="H2805" s="1">
        <v>0.028837557</v>
      </c>
      <c r="I2805" s="3" t="s">
        <v>114</v>
      </c>
      <c r="J2805" s="3" t="s">
        <v>2287</v>
      </c>
    </row>
    <row r="2806" spans="1:10">
      <c r="A2806" s="1">
        <v>2804</v>
      </c>
      <c r="B2806" s="3" t="s">
        <v>3369</v>
      </c>
      <c r="C2806" s="1">
        <v>9.130541386</v>
      </c>
      <c r="D2806" s="1">
        <v>1.028648966</v>
      </c>
      <c r="E2806" s="1">
        <v>0.39390519</v>
      </c>
      <c r="F2806" s="1">
        <v>2.611412576</v>
      </c>
      <c r="G2806" s="1">
        <v>0.009016904</v>
      </c>
      <c r="H2806" s="1">
        <v>0.030808722</v>
      </c>
      <c r="I2806" s="3" t="s">
        <v>102</v>
      </c>
      <c r="J2806" s="3" t="s">
        <v>2287</v>
      </c>
    </row>
    <row r="2807" spans="1:10">
      <c r="A2807" s="1">
        <v>2805</v>
      </c>
      <c r="B2807" s="3" t="s">
        <v>1923</v>
      </c>
      <c r="C2807" s="1">
        <v>19.93200217</v>
      </c>
      <c r="D2807" s="1">
        <v>-1.60870008</v>
      </c>
      <c r="E2807" s="1">
        <v>0.303851251</v>
      </c>
      <c r="F2807" s="1">
        <v>-5.294367145</v>
      </c>
      <c r="G2807" s="4">
        <v>1.19e-7</v>
      </c>
      <c r="H2807" s="4">
        <v>1.34e-6</v>
      </c>
      <c r="I2807" s="3" t="s">
        <v>114</v>
      </c>
      <c r="J2807" s="3" t="s">
        <v>2287</v>
      </c>
    </row>
    <row r="2808" spans="1:10">
      <c r="A2808" s="1">
        <v>2806</v>
      </c>
      <c r="B2808" s="3" t="s">
        <v>3370</v>
      </c>
      <c r="C2808" s="1">
        <v>38.85421431</v>
      </c>
      <c r="D2808" s="1">
        <v>1.099684356</v>
      </c>
      <c r="E2808" s="1">
        <v>0.206595535</v>
      </c>
      <c r="F2808" s="1">
        <v>5.322885404</v>
      </c>
      <c r="G2808" s="4">
        <v>1.02e-7</v>
      </c>
      <c r="H2808" s="4">
        <v>1.17e-6</v>
      </c>
      <c r="I2808" s="3" t="s">
        <v>102</v>
      </c>
      <c r="J2808" s="3" t="s">
        <v>2287</v>
      </c>
    </row>
    <row r="2809" spans="1:10">
      <c r="A2809" s="1">
        <v>2807</v>
      </c>
      <c r="B2809" s="3" t="s">
        <v>1924</v>
      </c>
      <c r="C2809" s="1">
        <v>10.3987569</v>
      </c>
      <c r="D2809" s="1">
        <v>1.470808352</v>
      </c>
      <c r="E2809" s="1">
        <v>0.393869375</v>
      </c>
      <c r="F2809" s="1">
        <v>3.734254158</v>
      </c>
      <c r="G2809" s="1">
        <v>0.000188272</v>
      </c>
      <c r="H2809" s="1">
        <v>0.001093496</v>
      </c>
      <c r="I2809" s="3" t="s">
        <v>102</v>
      </c>
      <c r="J2809" s="3" t="s">
        <v>2287</v>
      </c>
    </row>
    <row r="2810" spans="1:10">
      <c r="A2810" s="1">
        <v>2808</v>
      </c>
      <c r="B2810" s="3" t="s">
        <v>1925</v>
      </c>
      <c r="C2810" s="1">
        <v>18.50777303</v>
      </c>
      <c r="D2810" s="1">
        <v>1.31851494</v>
      </c>
      <c r="E2810" s="1">
        <v>0.410451361</v>
      </c>
      <c r="F2810" s="1">
        <v>3.212353676</v>
      </c>
      <c r="G2810" s="1">
        <v>0.001316522</v>
      </c>
      <c r="H2810" s="1">
        <v>0.005916998</v>
      </c>
      <c r="I2810" s="3" t="s">
        <v>102</v>
      </c>
      <c r="J2810" s="3" t="s">
        <v>2287</v>
      </c>
    </row>
    <row r="2811" spans="1:10">
      <c r="A2811" s="1">
        <v>2809</v>
      </c>
      <c r="B2811" s="3" t="s">
        <v>1926</v>
      </c>
      <c r="C2811" s="1">
        <v>14.51231036</v>
      </c>
      <c r="D2811" s="1">
        <v>1.15283854</v>
      </c>
      <c r="E2811" s="1">
        <v>0.332726258</v>
      </c>
      <c r="F2811" s="1">
        <v>3.464825846</v>
      </c>
      <c r="G2811" s="1">
        <v>0.000530575</v>
      </c>
      <c r="H2811" s="1">
        <v>0.002706054</v>
      </c>
      <c r="I2811" s="3" t="s">
        <v>102</v>
      </c>
      <c r="J2811" s="3" t="s">
        <v>2287</v>
      </c>
    </row>
    <row r="2812" spans="1:10">
      <c r="A2812" s="1">
        <v>2810</v>
      </c>
      <c r="B2812" s="3" t="s">
        <v>3371</v>
      </c>
      <c r="C2812" s="1">
        <v>7.608260851</v>
      </c>
      <c r="D2812" s="1">
        <v>-1.285017578</v>
      </c>
      <c r="E2812" s="1">
        <v>0.416134232</v>
      </c>
      <c r="F2812" s="1">
        <v>-3.087988154</v>
      </c>
      <c r="G2812" s="1">
        <v>0.002015165</v>
      </c>
      <c r="H2812" s="1">
        <v>0.008569775</v>
      </c>
      <c r="I2812" s="3" t="s">
        <v>114</v>
      </c>
      <c r="J2812" s="3" t="s">
        <v>2287</v>
      </c>
    </row>
    <row r="2813" spans="1:10">
      <c r="A2813" s="1">
        <v>2811</v>
      </c>
      <c r="B2813" s="3" t="s">
        <v>3372</v>
      </c>
      <c r="C2813" s="1">
        <v>3.647990849</v>
      </c>
      <c r="D2813" s="1">
        <v>-1.709927312</v>
      </c>
      <c r="E2813" s="1">
        <v>0.61247935</v>
      </c>
      <c r="F2813" s="1">
        <v>-2.791812183</v>
      </c>
      <c r="G2813" s="1">
        <v>0.005241377</v>
      </c>
      <c r="H2813" s="1">
        <v>0.019487886</v>
      </c>
      <c r="I2813" s="3" t="s">
        <v>114</v>
      </c>
      <c r="J2813" s="3" t="s">
        <v>2287</v>
      </c>
    </row>
    <row r="2814" spans="1:10">
      <c r="A2814" s="1">
        <v>2812</v>
      </c>
      <c r="B2814" s="3" t="s">
        <v>3373</v>
      </c>
      <c r="C2814" s="1">
        <v>5.467965176</v>
      </c>
      <c r="D2814" s="1">
        <v>1.604994557</v>
      </c>
      <c r="E2814" s="1">
        <v>0.562250131</v>
      </c>
      <c r="F2814" s="1">
        <v>2.854591699</v>
      </c>
      <c r="G2814" s="1">
        <v>0.004309219</v>
      </c>
      <c r="H2814" s="1">
        <v>0.016431449</v>
      </c>
      <c r="I2814" s="3" t="s">
        <v>102</v>
      </c>
      <c r="J2814" s="3" t="s">
        <v>2287</v>
      </c>
    </row>
    <row r="2815" spans="1:10">
      <c r="A2815" s="1">
        <v>2813</v>
      </c>
      <c r="B2815" s="3" t="s">
        <v>1928</v>
      </c>
      <c r="C2815" s="1">
        <v>29.88225244</v>
      </c>
      <c r="D2815" s="1">
        <v>1.023735028</v>
      </c>
      <c r="E2815" s="1">
        <v>0.223861272</v>
      </c>
      <c r="F2815" s="1">
        <v>4.573077871</v>
      </c>
      <c r="G2815" s="4">
        <v>4.81e-6</v>
      </c>
      <c r="H2815" s="4">
        <v>3.97e-5</v>
      </c>
      <c r="I2815" s="3" t="s">
        <v>102</v>
      </c>
      <c r="J2815" s="3" t="s">
        <v>2287</v>
      </c>
    </row>
    <row r="2816" spans="1:10">
      <c r="A2816" s="1">
        <v>2814</v>
      </c>
      <c r="B2816" s="3" t="s">
        <v>1929</v>
      </c>
      <c r="C2816" s="1">
        <v>24.01111033</v>
      </c>
      <c r="D2816" s="1">
        <v>5.969464327</v>
      </c>
      <c r="E2816" s="1">
        <v>0.857352442</v>
      </c>
      <c r="F2816" s="1">
        <v>6.962672567</v>
      </c>
      <c r="G2816" s="4">
        <v>3.34e-12</v>
      </c>
      <c r="H2816" s="4">
        <v>7.85e-11</v>
      </c>
      <c r="I2816" s="3" t="s">
        <v>102</v>
      </c>
      <c r="J2816" s="3" t="s">
        <v>2287</v>
      </c>
    </row>
    <row r="2817" spans="1:10">
      <c r="A2817" s="1">
        <v>2815</v>
      </c>
      <c r="B2817" s="3" t="s">
        <v>3374</v>
      </c>
      <c r="C2817" s="1">
        <v>11.97898281</v>
      </c>
      <c r="D2817" s="1">
        <v>1.870011036</v>
      </c>
      <c r="E2817" s="1">
        <v>0.450872737</v>
      </c>
      <c r="F2817" s="1">
        <v>4.147536287</v>
      </c>
      <c r="G2817" s="4">
        <v>3.36e-5</v>
      </c>
      <c r="H2817" s="1">
        <v>0.000236658</v>
      </c>
      <c r="I2817" s="3" t="s">
        <v>102</v>
      </c>
      <c r="J2817" s="3" t="s">
        <v>2287</v>
      </c>
    </row>
    <row r="2818" spans="1:10">
      <c r="A2818" s="1">
        <v>2816</v>
      </c>
      <c r="B2818" s="3" t="s">
        <v>3375</v>
      </c>
      <c r="C2818" s="1">
        <v>77.73692592</v>
      </c>
      <c r="D2818" s="1">
        <v>-1.169345043</v>
      </c>
      <c r="E2818" s="1">
        <v>0.180335778</v>
      </c>
      <c r="F2818" s="1">
        <v>-6.484265379</v>
      </c>
      <c r="G2818" s="4">
        <v>8.92e-11</v>
      </c>
      <c r="H2818" s="4">
        <v>1.68e-9</v>
      </c>
      <c r="I2818" s="3" t="s">
        <v>114</v>
      </c>
      <c r="J2818" s="3" t="s">
        <v>2287</v>
      </c>
    </row>
    <row r="2819" spans="1:10">
      <c r="A2819" s="1">
        <v>2817</v>
      </c>
      <c r="B2819" s="3" t="s">
        <v>3376</v>
      </c>
      <c r="C2819" s="1">
        <v>3.315024865</v>
      </c>
      <c r="D2819" s="1">
        <v>2.331362694</v>
      </c>
      <c r="E2819" s="1">
        <v>0.785905385</v>
      </c>
      <c r="F2819" s="1">
        <v>2.966467386</v>
      </c>
      <c r="G2819" s="1">
        <v>0.003012423</v>
      </c>
      <c r="H2819" s="1">
        <v>0.012108956</v>
      </c>
      <c r="I2819" s="3" t="s">
        <v>102</v>
      </c>
      <c r="J2819" s="3" t="s">
        <v>2287</v>
      </c>
    </row>
    <row r="2820" spans="1:10">
      <c r="A2820" s="1">
        <v>2818</v>
      </c>
      <c r="B2820" s="3" t="s">
        <v>3377</v>
      </c>
      <c r="C2820" s="1">
        <v>2.404214532</v>
      </c>
      <c r="D2820" s="1">
        <v>2.215954421</v>
      </c>
      <c r="E2820" s="1">
        <v>0.89570995</v>
      </c>
      <c r="F2820" s="1">
        <v>2.473964279</v>
      </c>
      <c r="G2820" s="1">
        <v>0.013362306</v>
      </c>
      <c r="H2820" s="1">
        <v>0.04270664</v>
      </c>
      <c r="I2820" s="3" t="s">
        <v>102</v>
      </c>
      <c r="J2820" s="3" t="s">
        <v>2287</v>
      </c>
    </row>
    <row r="2821" spans="1:10">
      <c r="A2821" s="1">
        <v>2819</v>
      </c>
      <c r="B2821" s="3" t="s">
        <v>3378</v>
      </c>
      <c r="C2821" s="1">
        <v>5.523204778</v>
      </c>
      <c r="D2821" s="1">
        <v>1.519459443</v>
      </c>
      <c r="E2821" s="1">
        <v>0.521465223</v>
      </c>
      <c r="F2821" s="1">
        <v>2.913826993</v>
      </c>
      <c r="G2821" s="1">
        <v>0.003570277</v>
      </c>
      <c r="H2821" s="1">
        <v>0.013987271</v>
      </c>
      <c r="I2821" s="3" t="s">
        <v>102</v>
      </c>
      <c r="J2821" s="3" t="s">
        <v>2287</v>
      </c>
    </row>
    <row r="2822" spans="1:10">
      <c r="A2822" s="1">
        <v>2820</v>
      </c>
      <c r="B2822" s="3" t="s">
        <v>3379</v>
      </c>
      <c r="C2822" s="1">
        <v>6.247379671</v>
      </c>
      <c r="D2822" s="1">
        <v>-1.450027888</v>
      </c>
      <c r="E2822" s="1">
        <v>0.451140501</v>
      </c>
      <c r="F2822" s="1">
        <v>-3.214138133</v>
      </c>
      <c r="G2822" s="1">
        <v>0.001308367</v>
      </c>
      <c r="H2822" s="1">
        <v>0.005884329</v>
      </c>
      <c r="I2822" s="3" t="s">
        <v>114</v>
      </c>
      <c r="J2822" s="3" t="s">
        <v>2287</v>
      </c>
    </row>
    <row r="2823" spans="1:10">
      <c r="A2823" s="1">
        <v>2821</v>
      </c>
      <c r="B2823" s="3" t="s">
        <v>1930</v>
      </c>
      <c r="C2823" s="1">
        <v>12.57602278</v>
      </c>
      <c r="D2823" s="1">
        <v>2.008448465</v>
      </c>
      <c r="E2823" s="1">
        <v>0.400848823</v>
      </c>
      <c r="F2823" s="1">
        <v>5.010488624</v>
      </c>
      <c r="G2823" s="4">
        <v>5.43e-7</v>
      </c>
      <c r="H2823" s="4">
        <v>5.41e-6</v>
      </c>
      <c r="I2823" s="3" t="s">
        <v>102</v>
      </c>
      <c r="J2823" s="3" t="s">
        <v>2287</v>
      </c>
    </row>
    <row r="2824" spans="1:10">
      <c r="A2824" s="1">
        <v>2822</v>
      </c>
      <c r="B2824" s="3" t="s">
        <v>1931</v>
      </c>
      <c r="C2824" s="1">
        <v>32.61907638</v>
      </c>
      <c r="D2824" s="1">
        <v>1.851772565</v>
      </c>
      <c r="E2824" s="1">
        <v>0.303723382</v>
      </c>
      <c r="F2824" s="1">
        <v>6.096904871</v>
      </c>
      <c r="G2824" s="4">
        <v>1.08e-9</v>
      </c>
      <c r="H2824" s="4">
        <v>1.74e-8</v>
      </c>
      <c r="I2824" s="3" t="s">
        <v>102</v>
      </c>
      <c r="J2824" s="3" t="s">
        <v>2287</v>
      </c>
    </row>
    <row r="2825" spans="1:10">
      <c r="A2825" s="1">
        <v>2823</v>
      </c>
      <c r="B2825" s="3" t="s">
        <v>3380</v>
      </c>
      <c r="C2825" s="1">
        <v>14.01375963</v>
      </c>
      <c r="D2825" s="1">
        <v>-1.058861096</v>
      </c>
      <c r="E2825" s="1">
        <v>0.373138972</v>
      </c>
      <c r="F2825" s="1">
        <v>-2.837712422</v>
      </c>
      <c r="G2825" s="1">
        <v>0.00454381</v>
      </c>
      <c r="H2825" s="1">
        <v>0.017212305</v>
      </c>
      <c r="I2825" s="3" t="s">
        <v>114</v>
      </c>
      <c r="J2825" s="3" t="s">
        <v>2287</v>
      </c>
    </row>
    <row r="2826" spans="1:10">
      <c r="A2826" s="1">
        <v>2824</v>
      </c>
      <c r="B2826" s="3" t="s">
        <v>1934</v>
      </c>
      <c r="C2826" s="1">
        <v>51.6134814</v>
      </c>
      <c r="D2826" s="1">
        <v>1.466132318</v>
      </c>
      <c r="E2826" s="1">
        <v>0.197686654</v>
      </c>
      <c r="F2826" s="1">
        <v>7.416445629</v>
      </c>
      <c r="G2826" s="4">
        <v>1.2e-13</v>
      </c>
      <c r="H2826" s="4">
        <v>3.49e-12</v>
      </c>
      <c r="I2826" s="3" t="s">
        <v>102</v>
      </c>
      <c r="J2826" s="3" t="s">
        <v>2287</v>
      </c>
    </row>
    <row r="2827" spans="1:10">
      <c r="A2827" s="1">
        <v>2825</v>
      </c>
      <c r="B2827" s="3" t="s">
        <v>3381</v>
      </c>
      <c r="C2827" s="1">
        <v>5.164343455</v>
      </c>
      <c r="D2827" s="1">
        <v>-1.348634622</v>
      </c>
      <c r="E2827" s="1">
        <v>0.474722113</v>
      </c>
      <c r="F2827" s="1">
        <v>-2.84089278</v>
      </c>
      <c r="G2827" s="1">
        <v>0.004498743</v>
      </c>
      <c r="H2827" s="1">
        <v>0.017060225</v>
      </c>
      <c r="I2827" s="3" t="s">
        <v>114</v>
      </c>
      <c r="J2827" s="3" t="s">
        <v>2287</v>
      </c>
    </row>
    <row r="2828" spans="1:10">
      <c r="A2828" s="1">
        <v>2826</v>
      </c>
      <c r="B2828" s="3" t="s">
        <v>1935</v>
      </c>
      <c r="C2828" s="1">
        <v>174.1790934</v>
      </c>
      <c r="D2828" s="1">
        <v>-1.548015068</v>
      </c>
      <c r="E2828" s="1">
        <v>0.213789368</v>
      </c>
      <c r="F2828" s="1">
        <v>-7.240842159</v>
      </c>
      <c r="G2828" s="4">
        <v>4.46e-13</v>
      </c>
      <c r="H2828" s="4">
        <v>1.18e-11</v>
      </c>
      <c r="I2828" s="3" t="s">
        <v>114</v>
      </c>
      <c r="J2828" s="3" t="s">
        <v>2287</v>
      </c>
    </row>
    <row r="2829" spans="1:10">
      <c r="A2829" s="1">
        <v>2827</v>
      </c>
      <c r="B2829" s="3" t="s">
        <v>3382</v>
      </c>
      <c r="C2829" s="1">
        <v>5.675740494</v>
      </c>
      <c r="D2829" s="1">
        <v>1.249431673</v>
      </c>
      <c r="E2829" s="1">
        <v>0.492662972</v>
      </c>
      <c r="F2829" s="1">
        <v>2.536077894</v>
      </c>
      <c r="G2829" s="1">
        <v>0.01121018</v>
      </c>
      <c r="H2829" s="1">
        <v>0.036916041</v>
      </c>
      <c r="I2829" s="3" t="s">
        <v>102</v>
      </c>
      <c r="J2829" s="3" t="s">
        <v>2287</v>
      </c>
    </row>
    <row r="2830" spans="1:10">
      <c r="A2830" s="1">
        <v>2828</v>
      </c>
      <c r="B2830" s="3" t="s">
        <v>3383</v>
      </c>
      <c r="C2830" s="1">
        <v>8.136759885</v>
      </c>
      <c r="D2830" s="1">
        <v>1.544430581</v>
      </c>
      <c r="E2830" s="1">
        <v>0.456120214</v>
      </c>
      <c r="F2830" s="1">
        <v>3.38601652</v>
      </c>
      <c r="G2830" s="1">
        <v>0.000709151</v>
      </c>
      <c r="H2830" s="1">
        <v>0.003493411</v>
      </c>
      <c r="I2830" s="3" t="s">
        <v>102</v>
      </c>
      <c r="J2830" s="3" t="s">
        <v>2287</v>
      </c>
    </row>
    <row r="2831" spans="1:10">
      <c r="A2831" s="1">
        <v>2829</v>
      </c>
      <c r="B2831" s="3" t="s">
        <v>3384</v>
      </c>
      <c r="C2831" s="1">
        <v>18.28092566</v>
      </c>
      <c r="D2831" s="1">
        <v>1.29788381</v>
      </c>
      <c r="E2831" s="1">
        <v>0.301181936</v>
      </c>
      <c r="F2831" s="1">
        <v>4.309301633</v>
      </c>
      <c r="G2831" s="4">
        <v>1.64e-5</v>
      </c>
      <c r="H2831" s="1">
        <v>0.000121647</v>
      </c>
      <c r="I2831" s="3" t="s">
        <v>102</v>
      </c>
      <c r="J2831" s="3" t="s">
        <v>2287</v>
      </c>
    </row>
    <row r="2832" spans="1:10">
      <c r="A2832" s="1">
        <v>2830</v>
      </c>
      <c r="B2832" s="3" t="s">
        <v>1936</v>
      </c>
      <c r="C2832" s="1">
        <v>20.14148463</v>
      </c>
      <c r="D2832" s="1">
        <v>1.811792686</v>
      </c>
      <c r="E2832" s="1">
        <v>0.290510691</v>
      </c>
      <c r="F2832" s="1">
        <v>6.236578355</v>
      </c>
      <c r="G2832" s="4">
        <v>4.47e-10</v>
      </c>
      <c r="H2832" s="4">
        <v>7.57e-9</v>
      </c>
      <c r="I2832" s="3" t="s">
        <v>102</v>
      </c>
      <c r="J2832" s="3" t="s">
        <v>2287</v>
      </c>
    </row>
    <row r="2833" spans="1:10">
      <c r="A2833" s="1">
        <v>2831</v>
      </c>
      <c r="B2833" s="3" t="s">
        <v>1937</v>
      </c>
      <c r="C2833" s="1">
        <v>56.09927185</v>
      </c>
      <c r="D2833" s="1">
        <v>-1.356411397</v>
      </c>
      <c r="E2833" s="1">
        <v>0.174376417</v>
      </c>
      <c r="F2833" s="1">
        <v>-7.778640145</v>
      </c>
      <c r="G2833" s="4">
        <v>7.33e-15</v>
      </c>
      <c r="H2833" s="4">
        <v>2.48e-13</v>
      </c>
      <c r="I2833" s="3" t="s">
        <v>114</v>
      </c>
      <c r="J2833" s="3" t="s">
        <v>2287</v>
      </c>
    </row>
    <row r="2834" spans="1:10">
      <c r="A2834" s="1">
        <v>2832</v>
      </c>
      <c r="B2834" s="3" t="s">
        <v>1938</v>
      </c>
      <c r="C2834" s="1">
        <v>9.484541241</v>
      </c>
      <c r="D2834" s="1">
        <v>-1.525184619</v>
      </c>
      <c r="E2834" s="1">
        <v>0.371371917</v>
      </c>
      <c r="F2834" s="1">
        <v>-4.106892711</v>
      </c>
      <c r="G2834" s="4">
        <v>4.01e-5</v>
      </c>
      <c r="H2834" s="1">
        <v>0.000276958</v>
      </c>
      <c r="I2834" s="3" t="s">
        <v>114</v>
      </c>
      <c r="J2834" s="3" t="s">
        <v>2287</v>
      </c>
    </row>
    <row r="2835" spans="1:10">
      <c r="A2835" s="1">
        <v>2833</v>
      </c>
      <c r="B2835" s="3" t="s">
        <v>1939</v>
      </c>
      <c r="C2835" s="1">
        <v>4.723122384</v>
      </c>
      <c r="D2835" s="1">
        <v>2.346825296</v>
      </c>
      <c r="E2835" s="1">
        <v>0.673864283</v>
      </c>
      <c r="F2835" s="1">
        <v>3.482637905</v>
      </c>
      <c r="G2835" s="1">
        <v>0.000496499</v>
      </c>
      <c r="H2835" s="1">
        <v>0.002550874</v>
      </c>
      <c r="I2835" s="3" t="s">
        <v>102</v>
      </c>
      <c r="J2835" s="3" t="s">
        <v>2287</v>
      </c>
    </row>
    <row r="2836" spans="1:10">
      <c r="A2836" s="1">
        <v>2834</v>
      </c>
      <c r="B2836" s="3" t="s">
        <v>3385</v>
      </c>
      <c r="C2836" s="1">
        <v>31.43158841</v>
      </c>
      <c r="D2836" s="1">
        <v>-1.344434417</v>
      </c>
      <c r="E2836" s="1">
        <v>0.271480756</v>
      </c>
      <c r="F2836" s="1">
        <v>-4.952227312</v>
      </c>
      <c r="G2836" s="4">
        <v>7.34e-7</v>
      </c>
      <c r="H2836" s="4">
        <v>7.16e-6</v>
      </c>
      <c r="I2836" s="3" t="s">
        <v>114</v>
      </c>
      <c r="J2836" s="3" t="s">
        <v>2287</v>
      </c>
    </row>
    <row r="2837" spans="1:10">
      <c r="A2837" s="1">
        <v>2835</v>
      </c>
      <c r="B2837" s="3" t="s">
        <v>1940</v>
      </c>
      <c r="C2837" s="1">
        <v>9.950326606</v>
      </c>
      <c r="D2837" s="1">
        <v>1.940854827</v>
      </c>
      <c r="E2837" s="1">
        <v>0.427355546</v>
      </c>
      <c r="F2837" s="1">
        <v>4.541545897</v>
      </c>
      <c r="G2837" s="4">
        <v>5.58e-6</v>
      </c>
      <c r="H2837" s="4">
        <v>4.57e-5</v>
      </c>
      <c r="I2837" s="3" t="s">
        <v>102</v>
      </c>
      <c r="J2837" s="3" t="s">
        <v>2287</v>
      </c>
    </row>
    <row r="2838" spans="1:10">
      <c r="A2838" s="1">
        <v>2836</v>
      </c>
      <c r="B2838" s="3" t="s">
        <v>1941</v>
      </c>
      <c r="C2838" s="1">
        <v>15.84939329</v>
      </c>
      <c r="D2838" s="1">
        <v>-1.747426019</v>
      </c>
      <c r="E2838" s="1">
        <v>0.340014857</v>
      </c>
      <c r="F2838" s="1">
        <v>-5.139263722</v>
      </c>
      <c r="G2838" s="4">
        <v>2.76e-7</v>
      </c>
      <c r="H2838" s="4">
        <v>2.9e-6</v>
      </c>
      <c r="I2838" s="3" t="s">
        <v>114</v>
      </c>
      <c r="J2838" s="3" t="s">
        <v>2287</v>
      </c>
    </row>
    <row r="2839" spans="1:10">
      <c r="A2839" s="1">
        <v>2837</v>
      </c>
      <c r="B2839" s="3" t="s">
        <v>3386</v>
      </c>
      <c r="C2839" s="1">
        <v>301.9974659</v>
      </c>
      <c r="D2839" s="1">
        <v>-1.672650615</v>
      </c>
      <c r="E2839" s="1">
        <v>0.462231918</v>
      </c>
      <c r="F2839" s="1">
        <v>-3.618639368</v>
      </c>
      <c r="G2839" s="1">
        <v>0.000296156</v>
      </c>
      <c r="H2839" s="1">
        <v>0.001628674</v>
      </c>
      <c r="I2839" s="3" t="s">
        <v>114</v>
      </c>
      <c r="J2839" s="3" t="s">
        <v>2287</v>
      </c>
    </row>
    <row r="2840" spans="1:10">
      <c r="A2840" s="1">
        <v>2838</v>
      </c>
      <c r="B2840" s="3" t="s">
        <v>1942</v>
      </c>
      <c r="C2840" s="1">
        <v>121.7046939</v>
      </c>
      <c r="D2840" s="1">
        <v>-1.961542932</v>
      </c>
      <c r="E2840" s="1">
        <v>0.172624227</v>
      </c>
      <c r="F2840" s="1">
        <v>-11.36308021</v>
      </c>
      <c r="G2840" s="4">
        <v>6.39e-30</v>
      </c>
      <c r="H2840" s="4">
        <v>5.3e-27</v>
      </c>
      <c r="I2840" s="3" t="s">
        <v>114</v>
      </c>
      <c r="J2840" s="3" t="s">
        <v>2287</v>
      </c>
    </row>
    <row r="2841" spans="1:10">
      <c r="A2841" s="1">
        <v>2839</v>
      </c>
      <c r="B2841" s="3" t="s">
        <v>3387</v>
      </c>
      <c r="C2841" s="1">
        <v>7.265630106</v>
      </c>
      <c r="D2841" s="1">
        <v>-1.112835041</v>
      </c>
      <c r="E2841" s="1">
        <v>0.396939975</v>
      </c>
      <c r="F2841" s="1">
        <v>-2.803534819</v>
      </c>
      <c r="G2841" s="1">
        <v>0.005054577</v>
      </c>
      <c r="H2841" s="1">
        <v>0.018893848</v>
      </c>
      <c r="I2841" s="3" t="s">
        <v>114</v>
      </c>
      <c r="J2841" s="3" t="s">
        <v>2287</v>
      </c>
    </row>
    <row r="2842" spans="1:10">
      <c r="A2842" s="1">
        <v>2840</v>
      </c>
      <c r="B2842" s="3" t="s">
        <v>1943</v>
      </c>
      <c r="C2842" s="1">
        <v>42.32815561</v>
      </c>
      <c r="D2842" s="1">
        <v>2.207894824</v>
      </c>
      <c r="E2842" s="1">
        <v>0.273285905</v>
      </c>
      <c r="F2842" s="1">
        <v>8.079065842</v>
      </c>
      <c r="G2842" s="4">
        <v>6.53e-16</v>
      </c>
      <c r="H2842" s="4">
        <v>2.53e-14</v>
      </c>
      <c r="I2842" s="3" t="s">
        <v>102</v>
      </c>
      <c r="J2842" s="3" t="s">
        <v>2287</v>
      </c>
    </row>
    <row r="2843" spans="1:10">
      <c r="A2843" s="1">
        <v>2841</v>
      </c>
      <c r="B2843" s="3" t="s">
        <v>1944</v>
      </c>
      <c r="C2843" s="1">
        <v>22.64925639</v>
      </c>
      <c r="D2843" s="1">
        <v>-1.72745602</v>
      </c>
      <c r="E2843" s="1">
        <v>0.294970828</v>
      </c>
      <c r="F2843" s="1">
        <v>-5.856362234</v>
      </c>
      <c r="G2843" s="4">
        <v>4.73e-9</v>
      </c>
      <c r="H2843" s="4">
        <v>6.88e-8</v>
      </c>
      <c r="I2843" s="3" t="s">
        <v>114</v>
      </c>
      <c r="J2843" s="3" t="s">
        <v>2287</v>
      </c>
    </row>
    <row r="2844" spans="1:10">
      <c r="A2844" s="1">
        <v>2842</v>
      </c>
      <c r="B2844" s="3" t="s">
        <v>3388</v>
      </c>
      <c r="C2844" s="1">
        <v>3.698590084</v>
      </c>
      <c r="D2844" s="1">
        <v>2.152997869</v>
      </c>
      <c r="E2844" s="1">
        <v>0.737597862</v>
      </c>
      <c r="F2844" s="1">
        <v>2.91893182</v>
      </c>
      <c r="G2844" s="1">
        <v>0.00351233</v>
      </c>
      <c r="H2844" s="1">
        <v>0.013799482</v>
      </c>
      <c r="I2844" s="3" t="s">
        <v>102</v>
      </c>
      <c r="J2844" s="3" t="s">
        <v>2287</v>
      </c>
    </row>
    <row r="2845" spans="1:10">
      <c r="A2845" s="1">
        <v>2843</v>
      </c>
      <c r="B2845" s="3" t="s">
        <v>1945</v>
      </c>
      <c r="C2845" s="1">
        <v>6.105774644</v>
      </c>
      <c r="D2845" s="1">
        <v>-1.817151616</v>
      </c>
      <c r="E2845" s="1">
        <v>0.477857221</v>
      </c>
      <c r="F2845" s="1">
        <v>-3.802708288</v>
      </c>
      <c r="G2845" s="1">
        <v>0.000143123</v>
      </c>
      <c r="H2845" s="1">
        <v>0.000857853</v>
      </c>
      <c r="I2845" s="3" t="s">
        <v>114</v>
      </c>
      <c r="J2845" s="3" t="s">
        <v>2287</v>
      </c>
    </row>
    <row r="2846" spans="1:10">
      <c r="A2846" s="1">
        <v>2844</v>
      </c>
      <c r="B2846" s="3" t="s">
        <v>3389</v>
      </c>
      <c r="C2846" s="1">
        <v>10.96020549</v>
      </c>
      <c r="D2846" s="1">
        <v>-1.249310421</v>
      </c>
      <c r="E2846" s="1">
        <v>0.38859706</v>
      </c>
      <c r="F2846" s="1">
        <v>-3.214925046</v>
      </c>
      <c r="G2846" s="1">
        <v>0.001304786</v>
      </c>
      <c r="H2846" s="1">
        <v>0.0058722</v>
      </c>
      <c r="I2846" s="3" t="s">
        <v>114</v>
      </c>
      <c r="J2846" s="3" t="s">
        <v>2287</v>
      </c>
    </row>
    <row r="2847" spans="1:10">
      <c r="A2847" s="1">
        <v>2845</v>
      </c>
      <c r="B2847" s="3" t="s">
        <v>3390</v>
      </c>
      <c r="C2847" s="1">
        <v>28.56669674</v>
      </c>
      <c r="D2847" s="1">
        <v>1.116145774</v>
      </c>
      <c r="E2847" s="1">
        <v>0.251076593</v>
      </c>
      <c r="F2847" s="1">
        <v>4.445439372</v>
      </c>
      <c r="G2847" s="4">
        <v>8.77e-6</v>
      </c>
      <c r="H2847" s="4">
        <v>6.87e-5</v>
      </c>
      <c r="I2847" s="3" t="s">
        <v>102</v>
      </c>
      <c r="J2847" s="3" t="s">
        <v>2287</v>
      </c>
    </row>
    <row r="2848" spans="1:10">
      <c r="A2848" s="1">
        <v>2846</v>
      </c>
      <c r="B2848" s="3" t="s">
        <v>3391</v>
      </c>
      <c r="C2848" s="1">
        <v>24.38538303</v>
      </c>
      <c r="D2848" s="1">
        <v>1.076747849</v>
      </c>
      <c r="E2848" s="1">
        <v>0.260430477</v>
      </c>
      <c r="F2848" s="1">
        <v>4.134492481</v>
      </c>
      <c r="G2848" s="4">
        <v>3.56e-5</v>
      </c>
      <c r="H2848" s="1">
        <v>0.000249055</v>
      </c>
      <c r="I2848" s="3" t="s">
        <v>102</v>
      </c>
      <c r="J2848" s="3" t="s">
        <v>2287</v>
      </c>
    </row>
    <row r="2849" spans="1:10">
      <c r="A2849" s="1">
        <v>2847</v>
      </c>
      <c r="B2849" s="3" t="s">
        <v>3392</v>
      </c>
      <c r="C2849" s="1">
        <v>16.93053015</v>
      </c>
      <c r="D2849" s="1">
        <v>1.228282952</v>
      </c>
      <c r="E2849" s="1">
        <v>0.294198352</v>
      </c>
      <c r="F2849" s="1">
        <v>4.175016429</v>
      </c>
      <c r="G2849" s="4">
        <v>2.98e-5</v>
      </c>
      <c r="H2849" s="1">
        <v>0.000211505</v>
      </c>
      <c r="I2849" s="3" t="s">
        <v>102</v>
      </c>
      <c r="J2849" s="3" t="s">
        <v>2287</v>
      </c>
    </row>
    <row r="2850" spans="1:10">
      <c r="A2850" s="1">
        <v>2848</v>
      </c>
      <c r="B2850" s="3" t="s">
        <v>1946</v>
      </c>
      <c r="C2850" s="1">
        <v>81.38567174</v>
      </c>
      <c r="D2850" s="1">
        <v>1.267423763</v>
      </c>
      <c r="E2850" s="1">
        <v>0.264979948</v>
      </c>
      <c r="F2850" s="1">
        <v>4.783093111</v>
      </c>
      <c r="G2850" s="4">
        <v>1.73e-6</v>
      </c>
      <c r="H2850" s="4">
        <v>1.56e-5</v>
      </c>
      <c r="I2850" s="3" t="s">
        <v>102</v>
      </c>
      <c r="J2850" s="3" t="s">
        <v>2287</v>
      </c>
    </row>
    <row r="2851" spans="1:10">
      <c r="A2851" s="1">
        <v>2849</v>
      </c>
      <c r="B2851" s="3" t="s">
        <v>3393</v>
      </c>
      <c r="C2851" s="1">
        <v>50.8016079</v>
      </c>
      <c r="D2851" s="1">
        <v>-1.133311984</v>
      </c>
      <c r="E2851" s="1">
        <v>0.165573397</v>
      </c>
      <c r="F2851" s="1">
        <v>-6.844770996</v>
      </c>
      <c r="G2851" s="4">
        <v>7.66e-12</v>
      </c>
      <c r="H2851" s="4">
        <v>1.7e-10</v>
      </c>
      <c r="I2851" s="3" t="s">
        <v>114</v>
      </c>
      <c r="J2851" s="3" t="s">
        <v>2287</v>
      </c>
    </row>
    <row r="2852" spans="1:10">
      <c r="A2852" s="1">
        <v>2850</v>
      </c>
      <c r="B2852" s="3" t="s">
        <v>1947</v>
      </c>
      <c r="C2852" s="1">
        <v>22.31772265</v>
      </c>
      <c r="D2852" s="1">
        <v>-1.296143694</v>
      </c>
      <c r="E2852" s="1">
        <v>0.269708585</v>
      </c>
      <c r="F2852" s="1">
        <v>-4.805719084</v>
      </c>
      <c r="G2852" s="4">
        <v>1.54e-6</v>
      </c>
      <c r="H2852" s="4">
        <v>1.41e-5</v>
      </c>
      <c r="I2852" s="3" t="s">
        <v>114</v>
      </c>
      <c r="J2852" s="3" t="s">
        <v>2287</v>
      </c>
    </row>
    <row r="2853" spans="1:10">
      <c r="A2853" s="1">
        <v>2851</v>
      </c>
      <c r="B2853" s="3" t="s">
        <v>3394</v>
      </c>
      <c r="C2853" s="1">
        <v>8.920485658</v>
      </c>
      <c r="D2853" s="1">
        <v>1.559984341</v>
      </c>
      <c r="E2853" s="1">
        <v>0.413996494</v>
      </c>
      <c r="F2853" s="1">
        <v>3.768110029</v>
      </c>
      <c r="G2853" s="1">
        <v>0.000164488</v>
      </c>
      <c r="H2853" s="1">
        <v>0.000969196</v>
      </c>
      <c r="I2853" s="3" t="s">
        <v>102</v>
      </c>
      <c r="J2853" s="3" t="s">
        <v>2287</v>
      </c>
    </row>
    <row r="2854" spans="1:10">
      <c r="A2854" s="1">
        <v>2852</v>
      </c>
      <c r="B2854" s="3" t="s">
        <v>3395</v>
      </c>
      <c r="C2854" s="1">
        <v>7.317488176</v>
      </c>
      <c r="D2854" s="1">
        <v>-1.620867006</v>
      </c>
      <c r="E2854" s="1">
        <v>0.466905125</v>
      </c>
      <c r="F2854" s="1">
        <v>-3.47151256</v>
      </c>
      <c r="G2854" s="1">
        <v>0.000517535</v>
      </c>
      <c r="H2854" s="1">
        <v>0.002644626</v>
      </c>
      <c r="I2854" s="3" t="s">
        <v>114</v>
      </c>
      <c r="J2854" s="3" t="s">
        <v>2287</v>
      </c>
    </row>
    <row r="2855" spans="1:10">
      <c r="A2855" s="1">
        <v>2853</v>
      </c>
      <c r="B2855" s="3" t="s">
        <v>1948</v>
      </c>
      <c r="C2855" s="1">
        <v>7.808663651</v>
      </c>
      <c r="D2855" s="1">
        <v>2.056530266</v>
      </c>
      <c r="E2855" s="1">
        <v>0.475226021</v>
      </c>
      <c r="F2855" s="1">
        <v>4.327478239</v>
      </c>
      <c r="G2855" s="4">
        <v>1.51e-5</v>
      </c>
      <c r="H2855" s="1">
        <v>0.000112852</v>
      </c>
      <c r="I2855" s="3" t="s">
        <v>102</v>
      </c>
      <c r="J2855" s="3" t="s">
        <v>2287</v>
      </c>
    </row>
    <row r="2856" spans="1:10">
      <c r="A2856" s="1">
        <v>2854</v>
      </c>
      <c r="B2856" s="3" t="s">
        <v>1949</v>
      </c>
      <c r="C2856" s="1">
        <v>96.06644116</v>
      </c>
      <c r="D2856" s="1">
        <v>2.021606014</v>
      </c>
      <c r="E2856" s="1">
        <v>0.234783353</v>
      </c>
      <c r="F2856" s="1">
        <v>8.610516844</v>
      </c>
      <c r="G2856" s="4">
        <v>7.27e-18</v>
      </c>
      <c r="H2856" s="4">
        <v>3.83e-16</v>
      </c>
      <c r="I2856" s="3" t="s">
        <v>102</v>
      </c>
      <c r="J2856" s="3" t="s">
        <v>2287</v>
      </c>
    </row>
    <row r="2857" spans="1:10">
      <c r="A2857" s="1">
        <v>2855</v>
      </c>
      <c r="B2857" s="3" t="s">
        <v>3396</v>
      </c>
      <c r="C2857" s="1">
        <v>136.2568439</v>
      </c>
      <c r="D2857" s="1">
        <v>-1.11357085</v>
      </c>
      <c r="E2857" s="1">
        <v>0.187731789</v>
      </c>
      <c r="F2857" s="1">
        <v>-5.931711701</v>
      </c>
      <c r="G2857" s="4">
        <v>3e-9</v>
      </c>
      <c r="H2857" s="4">
        <v>4.5e-8</v>
      </c>
      <c r="I2857" s="3" t="s">
        <v>114</v>
      </c>
      <c r="J2857" s="3" t="s">
        <v>2287</v>
      </c>
    </row>
    <row r="2858" spans="1:10">
      <c r="A2858" s="1">
        <v>2856</v>
      </c>
      <c r="B2858" s="3" t="s">
        <v>1951</v>
      </c>
      <c r="C2858" s="1">
        <v>11.39347644</v>
      </c>
      <c r="D2858" s="1">
        <v>1.054670681</v>
      </c>
      <c r="E2858" s="1">
        <v>0.414052583</v>
      </c>
      <c r="F2858" s="1">
        <v>2.5471902</v>
      </c>
      <c r="G2858" s="1">
        <v>0.010859423</v>
      </c>
      <c r="H2858" s="1">
        <v>0.036028977</v>
      </c>
      <c r="I2858" s="3" t="s">
        <v>102</v>
      </c>
      <c r="J2858" s="3" t="s">
        <v>2287</v>
      </c>
    </row>
    <row r="2859" spans="1:10">
      <c r="A2859" s="1">
        <v>2857</v>
      </c>
      <c r="B2859" s="3" t="s">
        <v>1952</v>
      </c>
      <c r="C2859" s="1">
        <v>12.96286124</v>
      </c>
      <c r="D2859" s="1">
        <v>2.192586049</v>
      </c>
      <c r="E2859" s="1">
        <v>0.407288619</v>
      </c>
      <c r="F2859" s="1">
        <v>5.383371762</v>
      </c>
      <c r="G2859" s="4">
        <v>7.31e-8</v>
      </c>
      <c r="H2859" s="4">
        <v>8.63e-7</v>
      </c>
      <c r="I2859" s="3" t="s">
        <v>102</v>
      </c>
      <c r="J2859" s="3" t="s">
        <v>2287</v>
      </c>
    </row>
    <row r="2860" spans="1:10">
      <c r="A2860" s="1">
        <v>2858</v>
      </c>
      <c r="B2860" s="3" t="s">
        <v>1953</v>
      </c>
      <c r="C2860" s="1">
        <v>8.783347279</v>
      </c>
      <c r="D2860" s="1">
        <v>1.13029183</v>
      </c>
      <c r="E2860" s="1">
        <v>0.40125109</v>
      </c>
      <c r="F2860" s="1">
        <v>2.816919029</v>
      </c>
      <c r="G2860" s="1">
        <v>0.004848675</v>
      </c>
      <c r="H2860" s="1">
        <v>0.018207891</v>
      </c>
      <c r="I2860" s="3" t="s">
        <v>102</v>
      </c>
      <c r="J2860" s="3" t="s">
        <v>2287</v>
      </c>
    </row>
    <row r="2861" spans="1:10">
      <c r="A2861" s="1">
        <v>2859</v>
      </c>
      <c r="B2861" s="3" t="s">
        <v>1954</v>
      </c>
      <c r="C2861" s="1">
        <v>5.884300639</v>
      </c>
      <c r="D2861" s="1">
        <v>1.912776364</v>
      </c>
      <c r="E2861" s="1">
        <v>0.6690602</v>
      </c>
      <c r="F2861" s="1">
        <v>2.858900237</v>
      </c>
      <c r="G2861" s="1">
        <v>0.004251125</v>
      </c>
      <c r="H2861" s="1">
        <v>0.016251924</v>
      </c>
      <c r="I2861" s="3" t="s">
        <v>102</v>
      </c>
      <c r="J2861" s="3" t="s">
        <v>2287</v>
      </c>
    </row>
    <row r="2862" spans="1:10">
      <c r="A2862" s="1">
        <v>2860</v>
      </c>
      <c r="B2862" s="3" t="s">
        <v>1955</v>
      </c>
      <c r="C2862" s="1">
        <v>15.61750873</v>
      </c>
      <c r="D2862" s="1">
        <v>1.362267444</v>
      </c>
      <c r="E2862" s="1">
        <v>0.31469733</v>
      </c>
      <c r="F2862" s="1">
        <v>4.328817923</v>
      </c>
      <c r="G2862" s="4">
        <v>1.5e-5</v>
      </c>
      <c r="H2862" s="1">
        <v>0.000112231</v>
      </c>
      <c r="I2862" s="3" t="s">
        <v>102</v>
      </c>
      <c r="J2862" s="3" t="s">
        <v>2287</v>
      </c>
    </row>
    <row r="2863" spans="1:10">
      <c r="A2863" s="1">
        <v>2861</v>
      </c>
      <c r="B2863" s="3" t="s">
        <v>1956</v>
      </c>
      <c r="C2863" s="1">
        <v>18.27819074</v>
      </c>
      <c r="D2863" s="1">
        <v>1.394875386</v>
      </c>
      <c r="E2863" s="1">
        <v>0.301588127</v>
      </c>
      <c r="F2863" s="1">
        <v>4.625100468</v>
      </c>
      <c r="G2863" s="4">
        <v>3.74e-6</v>
      </c>
      <c r="H2863" s="4">
        <v>3.18e-5</v>
      </c>
      <c r="I2863" s="3" t="s">
        <v>102</v>
      </c>
      <c r="J2863" s="3" t="s">
        <v>2287</v>
      </c>
    </row>
    <row r="2864" spans="1:10">
      <c r="A2864" s="1">
        <v>2862</v>
      </c>
      <c r="B2864" s="3" t="s">
        <v>3397</v>
      </c>
      <c r="C2864" s="1">
        <v>7.667927881</v>
      </c>
      <c r="D2864" s="1">
        <v>1.163273595</v>
      </c>
      <c r="E2864" s="1">
        <v>0.428726329</v>
      </c>
      <c r="F2864" s="1">
        <v>2.713324369</v>
      </c>
      <c r="G2864" s="1">
        <v>0.006661187</v>
      </c>
      <c r="H2864" s="1">
        <v>0.023852041</v>
      </c>
      <c r="I2864" s="3" t="s">
        <v>102</v>
      </c>
      <c r="J2864" s="3" t="s">
        <v>2287</v>
      </c>
    </row>
    <row r="2865" spans="1:10">
      <c r="A2865" s="1">
        <v>2863</v>
      </c>
      <c r="B2865" s="3" t="s">
        <v>3398</v>
      </c>
      <c r="C2865" s="1">
        <v>4.671505942</v>
      </c>
      <c r="D2865" s="1">
        <v>1.487101029</v>
      </c>
      <c r="E2865" s="1">
        <v>0.58266457</v>
      </c>
      <c r="F2865" s="1">
        <v>2.552242071</v>
      </c>
      <c r="G2865" s="1">
        <v>0.010703213</v>
      </c>
      <c r="H2865" s="1">
        <v>0.035617481</v>
      </c>
      <c r="I2865" s="3" t="s">
        <v>102</v>
      </c>
      <c r="J2865" s="3" t="s">
        <v>2287</v>
      </c>
    </row>
    <row r="2866" spans="1:10">
      <c r="A2866" s="1">
        <v>2864</v>
      </c>
      <c r="B2866" s="3" t="s">
        <v>3399</v>
      </c>
      <c r="C2866" s="1">
        <v>6.044541234</v>
      </c>
      <c r="D2866" s="1">
        <v>1.728683383</v>
      </c>
      <c r="E2866" s="1">
        <v>0.523610757</v>
      </c>
      <c r="F2866" s="1">
        <v>3.301466521</v>
      </c>
      <c r="G2866" s="1">
        <v>0.000961808</v>
      </c>
      <c r="H2866" s="1">
        <v>0.00450733</v>
      </c>
      <c r="I2866" s="3" t="s">
        <v>102</v>
      </c>
      <c r="J2866" s="3" t="s">
        <v>2287</v>
      </c>
    </row>
    <row r="2867" spans="1:10">
      <c r="A2867" s="1">
        <v>2865</v>
      </c>
      <c r="B2867" s="3" t="s">
        <v>1957</v>
      </c>
      <c r="C2867" s="1">
        <v>5.792281433</v>
      </c>
      <c r="D2867" s="1">
        <v>1.422005643</v>
      </c>
      <c r="E2867" s="1">
        <v>0.532292439</v>
      </c>
      <c r="F2867" s="1">
        <v>2.671474437</v>
      </c>
      <c r="G2867" s="1">
        <v>0.007551882</v>
      </c>
      <c r="H2867" s="1">
        <v>0.026547525</v>
      </c>
      <c r="I2867" s="3" t="s">
        <v>102</v>
      </c>
      <c r="J2867" s="3" t="s">
        <v>2287</v>
      </c>
    </row>
    <row r="2868" spans="1:10">
      <c r="A2868" s="1">
        <v>2866</v>
      </c>
      <c r="B2868" s="3" t="s">
        <v>3400</v>
      </c>
      <c r="C2868" s="1">
        <v>39.72750312</v>
      </c>
      <c r="D2868" s="1">
        <v>-1.265187851</v>
      </c>
      <c r="E2868" s="1">
        <v>0.252765862</v>
      </c>
      <c r="F2868" s="1">
        <v>-5.005374703</v>
      </c>
      <c r="G2868" s="4">
        <v>5.58e-7</v>
      </c>
      <c r="H2868" s="4">
        <v>5.54e-6</v>
      </c>
      <c r="I2868" s="3" t="s">
        <v>114</v>
      </c>
      <c r="J2868" s="3" t="s">
        <v>2287</v>
      </c>
    </row>
    <row r="2869" spans="1:10">
      <c r="A2869" s="1">
        <v>2867</v>
      </c>
      <c r="B2869" s="3" t="s">
        <v>1958</v>
      </c>
      <c r="C2869" s="1">
        <v>15.6703985</v>
      </c>
      <c r="D2869" s="1">
        <v>1.88354785</v>
      </c>
      <c r="E2869" s="1">
        <v>0.558608703</v>
      </c>
      <c r="F2869" s="1">
        <v>3.371855541</v>
      </c>
      <c r="G2869" s="1">
        <v>0.000746636</v>
      </c>
      <c r="H2869" s="1">
        <v>0.003650984</v>
      </c>
      <c r="I2869" s="3" t="s">
        <v>102</v>
      </c>
      <c r="J2869" s="3" t="s">
        <v>2287</v>
      </c>
    </row>
    <row r="2870" spans="1:10">
      <c r="A2870" s="1">
        <v>2868</v>
      </c>
      <c r="B2870" s="3" t="s">
        <v>3401</v>
      </c>
      <c r="C2870" s="1">
        <v>14.53623278</v>
      </c>
      <c r="D2870" s="1">
        <v>1.317870425</v>
      </c>
      <c r="E2870" s="1">
        <v>0.342346001</v>
      </c>
      <c r="F2870" s="1">
        <v>3.849527729</v>
      </c>
      <c r="G2870" s="1">
        <v>0.000118346</v>
      </c>
      <c r="H2870" s="1">
        <v>0.000724643</v>
      </c>
      <c r="I2870" s="3" t="s">
        <v>102</v>
      </c>
      <c r="J2870" s="3" t="s">
        <v>2287</v>
      </c>
    </row>
    <row r="2871" spans="1:10">
      <c r="A2871" s="1">
        <v>2869</v>
      </c>
      <c r="B2871" s="3" t="s">
        <v>3402</v>
      </c>
      <c r="C2871" s="1">
        <v>982.3180273</v>
      </c>
      <c r="D2871" s="1">
        <v>-1.09063167</v>
      </c>
      <c r="E2871" s="1">
        <v>0.263673539</v>
      </c>
      <c r="F2871" s="1">
        <v>-4.136295488</v>
      </c>
      <c r="G2871" s="4">
        <v>3.53e-5</v>
      </c>
      <c r="H2871" s="1">
        <v>0.000247368</v>
      </c>
      <c r="I2871" s="3" t="s">
        <v>114</v>
      </c>
      <c r="J2871" s="3" t="s">
        <v>2287</v>
      </c>
    </row>
    <row r="2872" spans="1:10">
      <c r="A2872" s="1">
        <v>2870</v>
      </c>
      <c r="B2872" s="3" t="s">
        <v>3403</v>
      </c>
      <c r="C2872" s="1">
        <v>5.155966272</v>
      </c>
      <c r="D2872" s="1">
        <v>1.465653558</v>
      </c>
      <c r="E2872" s="1">
        <v>0.543424331</v>
      </c>
      <c r="F2872" s="1">
        <v>2.69707018</v>
      </c>
      <c r="G2872" s="1">
        <v>0.006995253</v>
      </c>
      <c r="H2872" s="1">
        <v>0.024867224</v>
      </c>
      <c r="I2872" s="3" t="s">
        <v>102</v>
      </c>
      <c r="J2872" s="3" t="s">
        <v>2287</v>
      </c>
    </row>
    <row r="2873" spans="1:10">
      <c r="A2873" s="1">
        <v>2871</v>
      </c>
      <c r="B2873" s="3" t="s">
        <v>3404</v>
      </c>
      <c r="C2873" s="1">
        <v>6.305582164</v>
      </c>
      <c r="D2873" s="1">
        <v>-1.175975313</v>
      </c>
      <c r="E2873" s="1">
        <v>0.436723606</v>
      </c>
      <c r="F2873" s="1">
        <v>-2.692722117</v>
      </c>
      <c r="G2873" s="1">
        <v>0.007087131</v>
      </c>
      <c r="H2873" s="1">
        <v>0.025126585</v>
      </c>
      <c r="I2873" s="3" t="s">
        <v>114</v>
      </c>
      <c r="J2873" s="3" t="s">
        <v>2287</v>
      </c>
    </row>
    <row r="2874" spans="1:10">
      <c r="A2874" s="1">
        <v>2872</v>
      </c>
      <c r="B2874" s="3" t="s">
        <v>3405</v>
      </c>
      <c r="C2874" s="1">
        <v>4.110483678</v>
      </c>
      <c r="D2874" s="1">
        <v>1.90476581</v>
      </c>
      <c r="E2874" s="1">
        <v>0.681895634</v>
      </c>
      <c r="F2874" s="1">
        <v>2.793339206</v>
      </c>
      <c r="G2874" s="1">
        <v>0.005216696</v>
      </c>
      <c r="H2874" s="1">
        <v>0.01940155</v>
      </c>
      <c r="I2874" s="3" t="s">
        <v>102</v>
      </c>
      <c r="J2874" s="3" t="s">
        <v>2287</v>
      </c>
    </row>
    <row r="2875" spans="1:10">
      <c r="A2875" s="1">
        <v>2873</v>
      </c>
      <c r="B2875" s="3" t="s">
        <v>3406</v>
      </c>
      <c r="C2875" s="1">
        <v>5.408065639</v>
      </c>
      <c r="D2875" s="1">
        <v>1.980443381</v>
      </c>
      <c r="E2875" s="1">
        <v>0.585495292</v>
      </c>
      <c r="F2875" s="1">
        <v>3.382509488</v>
      </c>
      <c r="G2875" s="1">
        <v>0.000718268</v>
      </c>
      <c r="H2875" s="1">
        <v>0.003527854</v>
      </c>
      <c r="I2875" s="3" t="s">
        <v>102</v>
      </c>
      <c r="J2875" s="3" t="s">
        <v>2287</v>
      </c>
    </row>
    <row r="2876" spans="1:10">
      <c r="A2876" s="1">
        <v>2874</v>
      </c>
      <c r="B2876" s="3" t="s">
        <v>3407</v>
      </c>
      <c r="C2876" s="1">
        <v>4.310539668</v>
      </c>
      <c r="D2876" s="1">
        <v>-2.733210455</v>
      </c>
      <c r="E2876" s="1">
        <v>0.660206052</v>
      </c>
      <c r="F2876" s="1">
        <v>-4.139935471</v>
      </c>
      <c r="G2876" s="4">
        <v>3.47e-5</v>
      </c>
      <c r="H2876" s="1">
        <v>0.000244249</v>
      </c>
      <c r="I2876" s="3" t="s">
        <v>114</v>
      </c>
      <c r="J2876" s="3" t="s">
        <v>2287</v>
      </c>
    </row>
    <row r="2877" spans="1:10">
      <c r="A2877" s="1">
        <v>2875</v>
      </c>
      <c r="B2877" s="3" t="s">
        <v>1959</v>
      </c>
      <c r="C2877" s="1">
        <v>22.84716743</v>
      </c>
      <c r="D2877" s="1">
        <v>1.770623794</v>
      </c>
      <c r="E2877" s="1">
        <v>0.353099991</v>
      </c>
      <c r="F2877" s="1">
        <v>5.014511014</v>
      </c>
      <c r="G2877" s="4">
        <v>5.32e-7</v>
      </c>
      <c r="H2877" s="4">
        <v>5.33e-6</v>
      </c>
      <c r="I2877" s="3" t="s">
        <v>102</v>
      </c>
      <c r="J2877" s="3" t="s">
        <v>2287</v>
      </c>
    </row>
    <row r="2878" spans="1:10">
      <c r="A2878" s="1">
        <v>2876</v>
      </c>
      <c r="B2878" s="3" t="s">
        <v>1960</v>
      </c>
      <c r="C2878" s="1">
        <v>14.64692528</v>
      </c>
      <c r="D2878" s="1">
        <v>1.680578257</v>
      </c>
      <c r="E2878" s="1">
        <v>0.379549964</v>
      </c>
      <c r="F2878" s="1">
        <v>4.427818254</v>
      </c>
      <c r="G2878" s="4">
        <v>9.52e-6</v>
      </c>
      <c r="H2878" s="4">
        <v>7.4e-5</v>
      </c>
      <c r="I2878" s="3" t="s">
        <v>102</v>
      </c>
      <c r="J2878" s="3" t="s">
        <v>2287</v>
      </c>
    </row>
    <row r="2879" spans="1:10">
      <c r="A2879" s="1">
        <v>2877</v>
      </c>
      <c r="B2879" s="3" t="s">
        <v>3408</v>
      </c>
      <c r="C2879" s="1">
        <v>3.624234542</v>
      </c>
      <c r="D2879" s="1">
        <v>-1.534135529</v>
      </c>
      <c r="E2879" s="1">
        <v>0.590545752</v>
      </c>
      <c r="F2879" s="1">
        <v>-2.597826711</v>
      </c>
      <c r="G2879" s="1">
        <v>0.009381583</v>
      </c>
      <c r="H2879" s="1">
        <v>0.031866189</v>
      </c>
      <c r="I2879" s="3" t="s">
        <v>114</v>
      </c>
      <c r="J2879" s="3" t="s">
        <v>2287</v>
      </c>
    </row>
    <row r="2880" spans="1:10">
      <c r="A2880" s="1">
        <v>2878</v>
      </c>
      <c r="B2880" s="3" t="s">
        <v>3409</v>
      </c>
      <c r="C2880" s="1">
        <v>2.353436468</v>
      </c>
      <c r="D2880" s="1">
        <v>3.184331675</v>
      </c>
      <c r="E2880" s="1">
        <v>1.043866258</v>
      </c>
      <c r="F2880" s="1">
        <v>3.050516912</v>
      </c>
      <c r="G2880" s="1">
        <v>0.002284478</v>
      </c>
      <c r="H2880" s="1">
        <v>0.009531937</v>
      </c>
      <c r="I2880" s="3" t="s">
        <v>102</v>
      </c>
      <c r="J2880" s="3" t="s">
        <v>2287</v>
      </c>
    </row>
    <row r="2881" spans="1:10">
      <c r="A2881" s="1">
        <v>2879</v>
      </c>
      <c r="B2881" s="3" t="s">
        <v>1961</v>
      </c>
      <c r="C2881" s="1">
        <v>7.119962387</v>
      </c>
      <c r="D2881" s="1">
        <v>2.328829787</v>
      </c>
      <c r="E2881" s="1">
        <v>0.559063932</v>
      </c>
      <c r="F2881" s="1">
        <v>4.165587609</v>
      </c>
      <c r="G2881" s="4">
        <v>3.11e-5</v>
      </c>
      <c r="H2881" s="1">
        <v>0.000219502</v>
      </c>
      <c r="I2881" s="3" t="s">
        <v>102</v>
      </c>
      <c r="J2881" s="3" t="s">
        <v>2287</v>
      </c>
    </row>
    <row r="2882" spans="1:10">
      <c r="A2882" s="1">
        <v>2880</v>
      </c>
      <c r="B2882" s="3" t="s">
        <v>1962</v>
      </c>
      <c r="C2882" s="1">
        <v>4.173866786</v>
      </c>
      <c r="D2882" s="1">
        <v>2.389006363</v>
      </c>
      <c r="E2882" s="1">
        <v>0.698618917</v>
      </c>
      <c r="F2882" s="1">
        <v>3.419613046</v>
      </c>
      <c r="G2882" s="1">
        <v>0.000627103</v>
      </c>
      <c r="H2882" s="1">
        <v>0.003126333</v>
      </c>
      <c r="I2882" s="3" t="s">
        <v>102</v>
      </c>
      <c r="J2882" s="3" t="s">
        <v>2287</v>
      </c>
    </row>
    <row r="2883" spans="1:10">
      <c r="A2883" s="1">
        <v>2881</v>
      </c>
      <c r="B2883" s="3" t="s">
        <v>3410</v>
      </c>
      <c r="C2883" s="1">
        <v>2.349257262</v>
      </c>
      <c r="D2883" s="1">
        <v>2.29014866</v>
      </c>
      <c r="E2883" s="1">
        <v>0.906365122</v>
      </c>
      <c r="F2883" s="1">
        <v>2.526739616</v>
      </c>
      <c r="G2883" s="1">
        <v>0.011512682</v>
      </c>
      <c r="H2883" s="1">
        <v>0.03771582</v>
      </c>
      <c r="I2883" s="3" t="s">
        <v>102</v>
      </c>
      <c r="J2883" s="3" t="s">
        <v>2287</v>
      </c>
    </row>
    <row r="2884" spans="1:10">
      <c r="A2884" s="1">
        <v>2882</v>
      </c>
      <c r="B2884" s="3" t="s">
        <v>3411</v>
      </c>
      <c r="C2884" s="1">
        <v>5.422638157</v>
      </c>
      <c r="D2884" s="1">
        <v>1.729934831</v>
      </c>
      <c r="E2884" s="1">
        <v>0.575093544</v>
      </c>
      <c r="F2884" s="1">
        <v>3.00809294</v>
      </c>
      <c r="G2884" s="1">
        <v>0.002628927</v>
      </c>
      <c r="H2884" s="1">
        <v>0.010772843</v>
      </c>
      <c r="I2884" s="3" t="s">
        <v>102</v>
      </c>
      <c r="J2884" s="3" t="s">
        <v>2287</v>
      </c>
    </row>
    <row r="2885" spans="1:10">
      <c r="A2885" s="1">
        <v>2883</v>
      </c>
      <c r="B2885" s="3" t="s">
        <v>3412</v>
      </c>
      <c r="C2885" s="1">
        <v>2.993428271</v>
      </c>
      <c r="D2885" s="1">
        <v>1.915039655</v>
      </c>
      <c r="E2885" s="1">
        <v>0.751276686</v>
      </c>
      <c r="F2885" s="1">
        <v>2.549047096</v>
      </c>
      <c r="G2885" s="1">
        <v>0.010801771</v>
      </c>
      <c r="H2885" s="1">
        <v>0.035891499</v>
      </c>
      <c r="I2885" s="3" t="s">
        <v>102</v>
      </c>
      <c r="J2885" s="3" t="s">
        <v>2287</v>
      </c>
    </row>
    <row r="2886" spans="1:10">
      <c r="A2886" s="1">
        <v>2884</v>
      </c>
      <c r="B2886" s="3" t="s">
        <v>1963</v>
      </c>
      <c r="C2886" s="1">
        <v>39.95894665</v>
      </c>
      <c r="D2886" s="1">
        <v>1.383902163</v>
      </c>
      <c r="E2886" s="1">
        <v>0.368788899</v>
      </c>
      <c r="F2886" s="1">
        <v>3.752559161</v>
      </c>
      <c r="G2886" s="1">
        <v>0.000175039</v>
      </c>
      <c r="H2886" s="1">
        <v>0.001025899</v>
      </c>
      <c r="I2886" s="3" t="s">
        <v>102</v>
      </c>
      <c r="J2886" s="3" t="s">
        <v>2287</v>
      </c>
    </row>
    <row r="2887" spans="1:10">
      <c r="A2887" s="1">
        <v>2885</v>
      </c>
      <c r="B2887" s="3" t="s">
        <v>1964</v>
      </c>
      <c r="C2887" s="1">
        <v>8.032058686</v>
      </c>
      <c r="D2887" s="1">
        <v>1.186124224</v>
      </c>
      <c r="E2887" s="1">
        <v>0.432870356</v>
      </c>
      <c r="F2887" s="1">
        <v>2.740137336</v>
      </c>
      <c r="G2887" s="1">
        <v>0.006141352</v>
      </c>
      <c r="H2887" s="1">
        <v>0.022285052</v>
      </c>
      <c r="I2887" s="3" t="s">
        <v>102</v>
      </c>
      <c r="J2887" s="3" t="s">
        <v>2287</v>
      </c>
    </row>
    <row r="2888" spans="1:10">
      <c r="A2888" s="1">
        <v>2886</v>
      </c>
      <c r="B2888" s="3" t="s">
        <v>1965</v>
      </c>
      <c r="C2888" s="1">
        <v>11.87265187</v>
      </c>
      <c r="D2888" s="1">
        <v>1.855728051</v>
      </c>
      <c r="E2888" s="1">
        <v>0.408671192</v>
      </c>
      <c r="F2888" s="1">
        <v>4.540882959</v>
      </c>
      <c r="G2888" s="4">
        <v>5.6e-6</v>
      </c>
      <c r="H2888" s="4">
        <v>4.58e-5</v>
      </c>
      <c r="I2888" s="3" t="s">
        <v>102</v>
      </c>
      <c r="J2888" s="3" t="s">
        <v>2287</v>
      </c>
    </row>
    <row r="2889" spans="1:10">
      <c r="A2889" s="1">
        <v>2887</v>
      </c>
      <c r="B2889" s="3" t="s">
        <v>1966</v>
      </c>
      <c r="C2889" s="1">
        <v>9.515064968</v>
      </c>
      <c r="D2889" s="1">
        <v>1.43802658</v>
      </c>
      <c r="E2889" s="1">
        <v>0.40243089</v>
      </c>
      <c r="F2889" s="1">
        <v>3.573350399</v>
      </c>
      <c r="G2889" s="1">
        <v>0.000352443</v>
      </c>
      <c r="H2889" s="1">
        <v>0.001879081</v>
      </c>
      <c r="I2889" s="3" t="s">
        <v>102</v>
      </c>
      <c r="J2889" s="3" t="s">
        <v>2287</v>
      </c>
    </row>
    <row r="2890" spans="1:10">
      <c r="A2890" s="1">
        <v>2888</v>
      </c>
      <c r="B2890" s="3" t="s">
        <v>1967</v>
      </c>
      <c r="C2890" s="1">
        <v>14.45458106</v>
      </c>
      <c r="D2890" s="1">
        <v>1.344234128</v>
      </c>
      <c r="E2890" s="1">
        <v>0.318780503</v>
      </c>
      <c r="F2890" s="1">
        <v>4.216801574</v>
      </c>
      <c r="G2890" s="4">
        <v>2.48e-5</v>
      </c>
      <c r="H2890" s="1">
        <v>0.000178757</v>
      </c>
      <c r="I2890" s="3" t="s">
        <v>102</v>
      </c>
      <c r="J2890" s="3" t="s">
        <v>2287</v>
      </c>
    </row>
    <row r="2891" spans="1:10">
      <c r="A2891" s="1">
        <v>2889</v>
      </c>
      <c r="B2891" s="3" t="s">
        <v>1968</v>
      </c>
      <c r="C2891" s="1">
        <v>20.99081807</v>
      </c>
      <c r="D2891" s="1">
        <v>1.633429804</v>
      </c>
      <c r="E2891" s="1">
        <v>0.314104389</v>
      </c>
      <c r="F2891" s="1">
        <v>5.200276921</v>
      </c>
      <c r="G2891" s="4">
        <v>1.99e-7</v>
      </c>
      <c r="H2891" s="4">
        <v>2.14e-6</v>
      </c>
      <c r="I2891" s="3" t="s">
        <v>102</v>
      </c>
      <c r="J2891" s="3" t="s">
        <v>2287</v>
      </c>
    </row>
    <row r="2892" spans="1:10">
      <c r="A2892" s="1">
        <v>2890</v>
      </c>
      <c r="B2892" s="3" t="s">
        <v>1969</v>
      </c>
      <c r="C2892" s="1">
        <v>5.122899625</v>
      </c>
      <c r="D2892" s="1">
        <v>1.557496807</v>
      </c>
      <c r="E2892" s="1">
        <v>0.589876724</v>
      </c>
      <c r="F2892" s="1">
        <v>2.640376781</v>
      </c>
      <c r="G2892" s="1">
        <v>0.00828139</v>
      </c>
      <c r="H2892" s="1">
        <v>0.028686787</v>
      </c>
      <c r="I2892" s="3" t="s">
        <v>102</v>
      </c>
      <c r="J2892" s="3" t="s">
        <v>2287</v>
      </c>
    </row>
    <row r="2893" spans="1:10">
      <c r="A2893" s="1">
        <v>2891</v>
      </c>
      <c r="B2893" s="3" t="s">
        <v>1970</v>
      </c>
      <c r="C2893" s="1">
        <v>6.560403224</v>
      </c>
      <c r="D2893" s="1">
        <v>1.723042873</v>
      </c>
      <c r="E2893" s="1">
        <v>0.524078</v>
      </c>
      <c r="F2893" s="1">
        <v>3.287760359</v>
      </c>
      <c r="G2893" s="1">
        <v>0.001009878</v>
      </c>
      <c r="H2893" s="1">
        <v>0.004701081</v>
      </c>
      <c r="I2893" s="3" t="s">
        <v>102</v>
      </c>
      <c r="J2893" s="3" t="s">
        <v>2287</v>
      </c>
    </row>
    <row r="2894" spans="1:10">
      <c r="A2894" s="1">
        <v>2892</v>
      </c>
      <c r="B2894" s="3" t="s">
        <v>1971</v>
      </c>
      <c r="C2894" s="1">
        <v>5.832907875</v>
      </c>
      <c r="D2894" s="1">
        <v>1.988618098</v>
      </c>
      <c r="E2894" s="1">
        <v>0.577700321</v>
      </c>
      <c r="F2894" s="1">
        <v>3.442300489</v>
      </c>
      <c r="G2894" s="1">
        <v>0.000576789</v>
      </c>
      <c r="H2894" s="1">
        <v>0.002909357</v>
      </c>
      <c r="I2894" s="3" t="s">
        <v>102</v>
      </c>
      <c r="J2894" s="3" t="s">
        <v>2287</v>
      </c>
    </row>
    <row r="2895" spans="1:10">
      <c r="A2895" s="1">
        <v>2893</v>
      </c>
      <c r="B2895" s="3" t="s">
        <v>3413</v>
      </c>
      <c r="C2895" s="1">
        <v>2.130950752</v>
      </c>
      <c r="D2895" s="1">
        <v>-2.250316094</v>
      </c>
      <c r="E2895" s="1">
        <v>0.80341093</v>
      </c>
      <c r="F2895" s="1">
        <v>-2.800952799</v>
      </c>
      <c r="G2895" s="1">
        <v>0.005095197</v>
      </c>
      <c r="H2895" s="1">
        <v>0.019029615</v>
      </c>
      <c r="I2895" s="3" t="s">
        <v>114</v>
      </c>
      <c r="J2895" s="3" t="s">
        <v>2287</v>
      </c>
    </row>
    <row r="2896" spans="1:10">
      <c r="A2896" s="1">
        <v>2894</v>
      </c>
      <c r="B2896" s="3" t="s">
        <v>1972</v>
      </c>
      <c r="C2896" s="1">
        <v>22.18697919</v>
      </c>
      <c r="D2896" s="1">
        <v>1.96745725</v>
      </c>
      <c r="E2896" s="1">
        <v>0.342781241</v>
      </c>
      <c r="F2896" s="1">
        <v>5.739687636</v>
      </c>
      <c r="G2896" s="4">
        <v>9.49e-9</v>
      </c>
      <c r="H2896" s="4">
        <v>1.31e-7</v>
      </c>
      <c r="I2896" s="3" t="s">
        <v>102</v>
      </c>
      <c r="J2896" s="3" t="s">
        <v>2287</v>
      </c>
    </row>
    <row r="2897" spans="1:10">
      <c r="A2897" s="1">
        <v>2895</v>
      </c>
      <c r="B2897" s="3" t="s">
        <v>1973</v>
      </c>
      <c r="C2897" s="1">
        <v>7.832051816</v>
      </c>
      <c r="D2897" s="1">
        <v>1.349000784</v>
      </c>
      <c r="E2897" s="1">
        <v>0.42953033</v>
      </c>
      <c r="F2897" s="1">
        <v>3.140641511</v>
      </c>
      <c r="G2897" s="1">
        <v>0.001685782</v>
      </c>
      <c r="H2897" s="1">
        <v>0.007328601</v>
      </c>
      <c r="I2897" s="3" t="s">
        <v>102</v>
      </c>
      <c r="J2897" s="3" t="s">
        <v>2287</v>
      </c>
    </row>
    <row r="2898" spans="1:10">
      <c r="A2898" s="1">
        <v>2896</v>
      </c>
      <c r="B2898" s="3" t="s">
        <v>3414</v>
      </c>
      <c r="C2898" s="1">
        <v>7.556787867</v>
      </c>
      <c r="D2898" s="1">
        <v>1.089984046</v>
      </c>
      <c r="E2898" s="1">
        <v>0.450096934</v>
      </c>
      <c r="F2898" s="1">
        <v>2.421665122</v>
      </c>
      <c r="G2898" s="1">
        <v>0.01544958</v>
      </c>
      <c r="H2898" s="1">
        <v>0.048154395</v>
      </c>
      <c r="I2898" s="3" t="s">
        <v>102</v>
      </c>
      <c r="J2898" s="3" t="s">
        <v>2287</v>
      </c>
    </row>
    <row r="2899" spans="1:10">
      <c r="A2899" s="1">
        <v>2897</v>
      </c>
      <c r="B2899" s="3" t="s">
        <v>1974</v>
      </c>
      <c r="C2899" s="1">
        <v>7.656590134</v>
      </c>
      <c r="D2899" s="1">
        <v>2.395777637</v>
      </c>
      <c r="E2899" s="1">
        <v>0.77935194</v>
      </c>
      <c r="F2899" s="1">
        <v>3.074063867</v>
      </c>
      <c r="G2899" s="1">
        <v>0.002111642</v>
      </c>
      <c r="H2899" s="1">
        <v>0.008911571</v>
      </c>
      <c r="I2899" s="3" t="s">
        <v>102</v>
      </c>
      <c r="J2899" s="3" t="s">
        <v>2287</v>
      </c>
    </row>
    <row r="2900" spans="1:10">
      <c r="A2900" s="1">
        <v>2898</v>
      </c>
      <c r="B2900" s="3" t="s">
        <v>1975</v>
      </c>
      <c r="C2900" s="1">
        <v>5.144657068</v>
      </c>
      <c r="D2900" s="1">
        <v>1.405833973</v>
      </c>
      <c r="E2900" s="1">
        <v>0.567942429</v>
      </c>
      <c r="F2900" s="1">
        <v>2.475310702</v>
      </c>
      <c r="G2900" s="1">
        <v>0.013312031</v>
      </c>
      <c r="H2900" s="1">
        <v>0.042601707</v>
      </c>
      <c r="I2900" s="3" t="s">
        <v>102</v>
      </c>
      <c r="J2900" s="3" t="s">
        <v>2287</v>
      </c>
    </row>
    <row r="2901" spans="1:10">
      <c r="A2901" s="1">
        <v>2899</v>
      </c>
      <c r="B2901" s="3" t="s">
        <v>3415</v>
      </c>
      <c r="C2901" s="1">
        <v>9.337635036</v>
      </c>
      <c r="D2901" s="1">
        <v>1.298018048</v>
      </c>
      <c r="E2901" s="1">
        <v>0.399312211</v>
      </c>
      <c r="F2901" s="1">
        <v>3.250634492</v>
      </c>
      <c r="G2901" s="1">
        <v>0.001151478</v>
      </c>
      <c r="H2901" s="1">
        <v>0.005253445</v>
      </c>
      <c r="I2901" s="3" t="s">
        <v>102</v>
      </c>
      <c r="J2901" s="3" t="s">
        <v>2287</v>
      </c>
    </row>
    <row r="2902" spans="1:10">
      <c r="A2902" s="1">
        <v>2900</v>
      </c>
      <c r="B2902" s="3" t="s">
        <v>1976</v>
      </c>
      <c r="C2902" s="1">
        <v>9.400443235</v>
      </c>
      <c r="D2902" s="1">
        <v>1.789313601</v>
      </c>
      <c r="E2902" s="1">
        <v>0.444114757</v>
      </c>
      <c r="F2902" s="1">
        <v>4.028944259</v>
      </c>
      <c r="G2902" s="4">
        <v>5.6e-5</v>
      </c>
      <c r="H2902" s="1">
        <v>0.000373547</v>
      </c>
      <c r="I2902" s="3" t="s">
        <v>102</v>
      </c>
      <c r="J2902" s="3" t="s">
        <v>2287</v>
      </c>
    </row>
    <row r="2903" spans="1:10">
      <c r="A2903" s="1">
        <v>2901</v>
      </c>
      <c r="B2903" s="3" t="s">
        <v>1977</v>
      </c>
      <c r="C2903" s="1">
        <v>7.214564677</v>
      </c>
      <c r="D2903" s="1">
        <v>1.486396576</v>
      </c>
      <c r="E2903" s="1">
        <v>0.474447917</v>
      </c>
      <c r="F2903" s="1">
        <v>3.132897256</v>
      </c>
      <c r="G2903" s="1">
        <v>0.0017309</v>
      </c>
      <c r="H2903" s="1">
        <v>0.007502639</v>
      </c>
      <c r="I2903" s="3" t="s">
        <v>102</v>
      </c>
      <c r="J2903" s="3" t="s">
        <v>2287</v>
      </c>
    </row>
    <row r="2904" spans="1:10">
      <c r="A2904" s="1">
        <v>2902</v>
      </c>
      <c r="B2904" s="3" t="s">
        <v>1978</v>
      </c>
      <c r="C2904" s="1">
        <v>6.107997976</v>
      </c>
      <c r="D2904" s="1">
        <v>2.232755348</v>
      </c>
      <c r="E2904" s="1">
        <v>0.610229061</v>
      </c>
      <c r="F2904" s="1">
        <v>3.658880721</v>
      </c>
      <c r="G2904" s="1">
        <v>0.000253319</v>
      </c>
      <c r="H2904" s="1">
        <v>0.001420149</v>
      </c>
      <c r="I2904" s="3" t="s">
        <v>102</v>
      </c>
      <c r="J2904" s="3" t="s">
        <v>2287</v>
      </c>
    </row>
    <row r="2905" spans="1:10">
      <c r="A2905" s="1">
        <v>2903</v>
      </c>
      <c r="B2905" s="3" t="s">
        <v>1979</v>
      </c>
      <c r="C2905" s="1">
        <v>24.57702746</v>
      </c>
      <c r="D2905" s="1">
        <v>1.722341925</v>
      </c>
      <c r="E2905" s="1">
        <v>0.370306539</v>
      </c>
      <c r="F2905" s="1">
        <v>4.651124796</v>
      </c>
      <c r="G2905" s="4">
        <v>3.3e-6</v>
      </c>
      <c r="H2905" s="4">
        <v>2.83e-5</v>
      </c>
      <c r="I2905" s="3" t="s">
        <v>102</v>
      </c>
      <c r="J2905" s="3" t="s">
        <v>2287</v>
      </c>
    </row>
    <row r="2906" spans="1:10">
      <c r="A2906" s="1">
        <v>2904</v>
      </c>
      <c r="B2906" s="3" t="s">
        <v>3416</v>
      </c>
      <c r="C2906" s="1">
        <v>3.121703687</v>
      </c>
      <c r="D2906" s="1">
        <v>2.177110659</v>
      </c>
      <c r="E2906" s="1">
        <v>0.772877742</v>
      </c>
      <c r="F2906" s="1">
        <v>2.816888804</v>
      </c>
      <c r="G2906" s="1">
        <v>0.004849131</v>
      </c>
      <c r="H2906" s="1">
        <v>0.018207891</v>
      </c>
      <c r="I2906" s="3" t="s">
        <v>102</v>
      </c>
      <c r="J2906" s="3" t="s">
        <v>2287</v>
      </c>
    </row>
    <row r="2907" spans="1:10">
      <c r="A2907" s="1">
        <v>2905</v>
      </c>
      <c r="B2907" s="3" t="s">
        <v>1980</v>
      </c>
      <c r="C2907" s="1">
        <v>11.6703225</v>
      </c>
      <c r="D2907" s="1">
        <v>-1.476313537</v>
      </c>
      <c r="E2907" s="1">
        <v>0.344122291</v>
      </c>
      <c r="F2907" s="1">
        <v>-4.290084007</v>
      </c>
      <c r="G2907" s="4">
        <v>1.79e-5</v>
      </c>
      <c r="H2907" s="1">
        <v>0.000131854</v>
      </c>
      <c r="I2907" s="3" t="s">
        <v>114</v>
      </c>
      <c r="J2907" s="3" t="s">
        <v>2287</v>
      </c>
    </row>
    <row r="2908" spans="1:10">
      <c r="A2908" s="1">
        <v>2906</v>
      </c>
      <c r="B2908" s="3" t="s">
        <v>3417</v>
      </c>
      <c r="C2908" s="1">
        <v>12.20278329</v>
      </c>
      <c r="D2908" s="1">
        <v>-1.083731355</v>
      </c>
      <c r="E2908" s="1">
        <v>0.322274772</v>
      </c>
      <c r="F2908" s="1">
        <v>-3.362755789</v>
      </c>
      <c r="G2908" s="1">
        <v>0.000771686</v>
      </c>
      <c r="H2908" s="1">
        <v>0.003753093</v>
      </c>
      <c r="I2908" s="3" t="s">
        <v>114</v>
      </c>
      <c r="J2908" s="3" t="s">
        <v>2287</v>
      </c>
    </row>
    <row r="2909" spans="1:10">
      <c r="A2909" s="1">
        <v>2907</v>
      </c>
      <c r="B2909" s="3" t="s">
        <v>3418</v>
      </c>
      <c r="C2909" s="1">
        <v>17.53516336</v>
      </c>
      <c r="D2909" s="1">
        <v>1.019745457</v>
      </c>
      <c r="E2909" s="1">
        <v>0.301382363</v>
      </c>
      <c r="F2909" s="1">
        <v>3.38356049</v>
      </c>
      <c r="G2909" s="1">
        <v>0.000715524</v>
      </c>
      <c r="H2909" s="1">
        <v>0.00351698</v>
      </c>
      <c r="I2909" s="3" t="s">
        <v>102</v>
      </c>
      <c r="J2909" s="3" t="s">
        <v>2287</v>
      </c>
    </row>
    <row r="2910" spans="1:10">
      <c r="A2910" s="1">
        <v>2908</v>
      </c>
      <c r="B2910" s="3" t="s">
        <v>3419</v>
      </c>
      <c r="C2910" s="1">
        <v>7.769031254</v>
      </c>
      <c r="D2910" s="1">
        <v>1.208700752</v>
      </c>
      <c r="E2910" s="1">
        <v>0.451779831</v>
      </c>
      <c r="F2910" s="1">
        <v>2.675419904</v>
      </c>
      <c r="G2910" s="1">
        <v>0.00746357</v>
      </c>
      <c r="H2910" s="1">
        <v>0.026250975</v>
      </c>
      <c r="I2910" s="3" t="s">
        <v>102</v>
      </c>
      <c r="J2910" s="3" t="s">
        <v>2287</v>
      </c>
    </row>
    <row r="2911" spans="1:10">
      <c r="A2911" s="1">
        <v>2909</v>
      </c>
      <c r="B2911" s="3" t="s">
        <v>3420</v>
      </c>
      <c r="C2911" s="1">
        <v>62.018261</v>
      </c>
      <c r="D2911" s="1">
        <v>-1.164637431</v>
      </c>
      <c r="E2911" s="1">
        <v>0.194946647</v>
      </c>
      <c r="F2911" s="1">
        <v>-5.974134214</v>
      </c>
      <c r="G2911" s="4">
        <v>2.31e-9</v>
      </c>
      <c r="H2911" s="4">
        <v>3.54e-8</v>
      </c>
      <c r="I2911" s="3" t="s">
        <v>114</v>
      </c>
      <c r="J2911" s="3" t="s">
        <v>2287</v>
      </c>
    </row>
    <row r="2912" spans="1:10">
      <c r="A2912" s="1">
        <v>2910</v>
      </c>
      <c r="B2912" s="3" t="s">
        <v>3421</v>
      </c>
      <c r="C2912" s="1">
        <v>2.933094127</v>
      </c>
      <c r="D2912" s="1">
        <v>1.958367206</v>
      </c>
      <c r="E2912" s="1">
        <v>0.805216865</v>
      </c>
      <c r="F2912" s="1">
        <v>2.432099092</v>
      </c>
      <c r="G2912" s="1">
        <v>0.0150116</v>
      </c>
      <c r="H2912" s="1">
        <v>0.046998835</v>
      </c>
      <c r="I2912" s="3" t="s">
        <v>102</v>
      </c>
      <c r="J2912" s="3" t="s">
        <v>2287</v>
      </c>
    </row>
    <row r="2913" spans="1:10">
      <c r="A2913" s="1">
        <v>2911</v>
      </c>
      <c r="B2913" s="3" t="s">
        <v>1982</v>
      </c>
      <c r="C2913" s="1">
        <v>7.876370992</v>
      </c>
      <c r="D2913" s="1">
        <v>-1.957849131</v>
      </c>
      <c r="E2913" s="1">
        <v>0.417702737</v>
      </c>
      <c r="F2913" s="1">
        <v>-4.68718291</v>
      </c>
      <c r="G2913" s="4">
        <v>2.77e-6</v>
      </c>
      <c r="H2913" s="4">
        <v>2.42e-5</v>
      </c>
      <c r="I2913" s="3" t="s">
        <v>114</v>
      </c>
      <c r="J2913" s="3" t="s">
        <v>2287</v>
      </c>
    </row>
    <row r="2914" spans="1:10">
      <c r="A2914" s="1">
        <v>2912</v>
      </c>
      <c r="B2914" s="3" t="s">
        <v>3422</v>
      </c>
      <c r="C2914" s="1">
        <v>1.723082871</v>
      </c>
      <c r="D2914" s="1">
        <v>-2.073438476</v>
      </c>
      <c r="E2914" s="1">
        <v>0.857573992</v>
      </c>
      <c r="F2914" s="1">
        <v>-2.417795426</v>
      </c>
      <c r="G2914" s="1">
        <v>0.015614853</v>
      </c>
      <c r="H2914" s="1">
        <v>0.048612485</v>
      </c>
      <c r="I2914" s="3" t="s">
        <v>114</v>
      </c>
      <c r="J2914" s="3" t="s">
        <v>2287</v>
      </c>
    </row>
    <row r="2915" spans="1:10">
      <c r="A2915" s="1">
        <v>2913</v>
      </c>
      <c r="B2915" s="3" t="s">
        <v>1983</v>
      </c>
      <c r="C2915" s="1">
        <v>18.9673807</v>
      </c>
      <c r="D2915" s="1">
        <v>-2.119530495</v>
      </c>
      <c r="E2915" s="1">
        <v>0.328889044</v>
      </c>
      <c r="F2915" s="1">
        <v>-6.444515352</v>
      </c>
      <c r="G2915" s="4">
        <v>1.16e-10</v>
      </c>
      <c r="H2915" s="4">
        <v>2.16e-9</v>
      </c>
      <c r="I2915" s="3" t="s">
        <v>114</v>
      </c>
      <c r="J2915" s="3" t="s">
        <v>2287</v>
      </c>
    </row>
    <row r="2916" spans="1:10">
      <c r="A2916" s="1">
        <v>2914</v>
      </c>
      <c r="B2916" s="3" t="s">
        <v>1984</v>
      </c>
      <c r="C2916" s="1">
        <v>7.548586163</v>
      </c>
      <c r="D2916" s="1">
        <v>-1.562761042</v>
      </c>
      <c r="E2916" s="1">
        <v>0.433020336</v>
      </c>
      <c r="F2916" s="1">
        <v>-3.608978404</v>
      </c>
      <c r="G2916" s="1">
        <v>0.000307405</v>
      </c>
      <c r="H2916" s="1">
        <v>0.001679411</v>
      </c>
      <c r="I2916" s="3" t="s">
        <v>114</v>
      </c>
      <c r="J2916" s="3" t="s">
        <v>2287</v>
      </c>
    </row>
    <row r="2917" spans="1:10">
      <c r="A2917" s="1">
        <v>2915</v>
      </c>
      <c r="B2917" s="3" t="s">
        <v>1985</v>
      </c>
      <c r="C2917" s="1">
        <v>3.065440363</v>
      </c>
      <c r="D2917" s="1">
        <v>-2.270454478</v>
      </c>
      <c r="E2917" s="1">
        <v>0.678104465</v>
      </c>
      <c r="F2917" s="1">
        <v>-3.348237029</v>
      </c>
      <c r="G2917" s="1">
        <v>0.000813274</v>
      </c>
      <c r="H2917" s="1">
        <v>0.0039291</v>
      </c>
      <c r="I2917" s="3" t="s">
        <v>114</v>
      </c>
      <c r="J2917" s="3" t="s">
        <v>2287</v>
      </c>
    </row>
    <row r="2918" spans="1:10">
      <c r="A2918" s="1">
        <v>2916</v>
      </c>
      <c r="B2918" s="3" t="s">
        <v>1986</v>
      </c>
      <c r="C2918" s="1">
        <v>35.43503456</v>
      </c>
      <c r="D2918" s="1">
        <v>-1.353850022</v>
      </c>
      <c r="E2918" s="1">
        <v>0.259793008</v>
      </c>
      <c r="F2918" s="1">
        <v>-5.211264268</v>
      </c>
      <c r="G2918" s="4">
        <v>1.88e-7</v>
      </c>
      <c r="H2918" s="4">
        <v>2.03e-6</v>
      </c>
      <c r="I2918" s="3" t="s">
        <v>114</v>
      </c>
      <c r="J2918" s="3" t="s">
        <v>2287</v>
      </c>
    </row>
    <row r="2919" spans="1:10">
      <c r="A2919" s="1">
        <v>2917</v>
      </c>
      <c r="B2919" s="3" t="s">
        <v>1987</v>
      </c>
      <c r="C2919" s="1">
        <v>8.013504958</v>
      </c>
      <c r="D2919" s="1">
        <v>1.37985829</v>
      </c>
      <c r="E2919" s="1">
        <v>0.449855736</v>
      </c>
      <c r="F2919" s="1">
        <v>3.067335103</v>
      </c>
      <c r="G2919" s="1">
        <v>0.002159766</v>
      </c>
      <c r="H2919" s="1">
        <v>0.009077168</v>
      </c>
      <c r="I2919" s="3" t="s">
        <v>102</v>
      </c>
      <c r="J2919" s="3" t="s">
        <v>2287</v>
      </c>
    </row>
    <row r="2920" spans="1:10">
      <c r="A2920" s="1">
        <v>2918</v>
      </c>
      <c r="B2920" s="3" t="s">
        <v>1988</v>
      </c>
      <c r="C2920" s="1">
        <v>10.40627944</v>
      </c>
      <c r="D2920" s="1">
        <v>1.226411552</v>
      </c>
      <c r="E2920" s="1">
        <v>0.404373135</v>
      </c>
      <c r="F2920" s="1">
        <v>3.032870999</v>
      </c>
      <c r="G2920" s="1">
        <v>0.002422391</v>
      </c>
      <c r="H2920" s="1">
        <v>0.01001924</v>
      </c>
      <c r="I2920" s="3" t="s">
        <v>102</v>
      </c>
      <c r="J2920" s="3" t="s">
        <v>2287</v>
      </c>
    </row>
    <row r="2921" spans="1:10">
      <c r="A2921" s="1">
        <v>2919</v>
      </c>
      <c r="B2921" s="3" t="s">
        <v>3423</v>
      </c>
      <c r="C2921" s="1">
        <v>3.70726461</v>
      </c>
      <c r="D2921" s="1">
        <v>1.968775895</v>
      </c>
      <c r="E2921" s="1">
        <v>0.679518023</v>
      </c>
      <c r="F2921" s="1">
        <v>2.897312253</v>
      </c>
      <c r="G2921" s="1">
        <v>0.003763749</v>
      </c>
      <c r="H2921" s="1">
        <v>0.014637293</v>
      </c>
      <c r="I2921" s="3" t="s">
        <v>102</v>
      </c>
      <c r="J2921" s="3" t="s">
        <v>2287</v>
      </c>
    </row>
    <row r="2922" spans="1:10">
      <c r="A2922" s="1">
        <v>2920</v>
      </c>
      <c r="B2922" s="3" t="s">
        <v>1990</v>
      </c>
      <c r="C2922" s="1">
        <v>4.761739391</v>
      </c>
      <c r="D2922" s="1">
        <v>3.047828054</v>
      </c>
      <c r="E2922" s="1">
        <v>0.760228938</v>
      </c>
      <c r="F2922" s="1">
        <v>4.009092397</v>
      </c>
      <c r="G2922" s="4">
        <v>6.1e-5</v>
      </c>
      <c r="H2922" s="1">
        <v>0.000402142</v>
      </c>
      <c r="I2922" s="3" t="s">
        <v>102</v>
      </c>
      <c r="J2922" s="3" t="s">
        <v>2287</v>
      </c>
    </row>
    <row r="2923" spans="1:10">
      <c r="A2923" s="1">
        <v>2921</v>
      </c>
      <c r="B2923" s="3" t="s">
        <v>3424</v>
      </c>
      <c r="C2923" s="1">
        <v>5.936388113</v>
      </c>
      <c r="D2923" s="1">
        <v>1.810316774</v>
      </c>
      <c r="E2923" s="1">
        <v>0.575701817</v>
      </c>
      <c r="F2923" s="1">
        <v>3.144538927</v>
      </c>
      <c r="G2923" s="1">
        <v>0.001663488</v>
      </c>
      <c r="H2923" s="1">
        <v>0.007247121</v>
      </c>
      <c r="I2923" s="3" t="s">
        <v>102</v>
      </c>
      <c r="J2923" s="3" t="s">
        <v>2287</v>
      </c>
    </row>
    <row r="2924" spans="1:10">
      <c r="A2924" s="1">
        <v>2922</v>
      </c>
      <c r="B2924" s="3" t="s">
        <v>1992</v>
      </c>
      <c r="C2924" s="1">
        <v>53.13548418</v>
      </c>
      <c r="D2924" s="1">
        <v>-1.600389526</v>
      </c>
      <c r="E2924" s="1">
        <v>0.211514378</v>
      </c>
      <c r="F2924" s="1">
        <v>-7.566339192</v>
      </c>
      <c r="G2924" s="4">
        <v>3.84e-14</v>
      </c>
      <c r="H2924" s="4">
        <v>1.16e-12</v>
      </c>
      <c r="I2924" s="3" t="s">
        <v>114</v>
      </c>
      <c r="J2924" s="3" t="s">
        <v>2287</v>
      </c>
    </row>
    <row r="2925" spans="1:10">
      <c r="A2925" s="1">
        <v>2923</v>
      </c>
      <c r="B2925" s="3" t="s">
        <v>3425</v>
      </c>
      <c r="C2925" s="1">
        <v>8.002659653</v>
      </c>
      <c r="D2925" s="1">
        <v>1.095737023</v>
      </c>
      <c r="E2925" s="1">
        <v>0.435019145</v>
      </c>
      <c r="F2925" s="1">
        <v>2.51882483</v>
      </c>
      <c r="G2925" s="1">
        <v>0.011774722</v>
      </c>
      <c r="H2925" s="1">
        <v>0.038422625</v>
      </c>
      <c r="I2925" s="3" t="s">
        <v>102</v>
      </c>
      <c r="J2925" s="3" t="s">
        <v>2287</v>
      </c>
    </row>
    <row r="2926" spans="1:10">
      <c r="A2926" s="1">
        <v>2924</v>
      </c>
      <c r="B2926" s="3" t="s">
        <v>1993</v>
      </c>
      <c r="C2926" s="1">
        <v>24.65410014</v>
      </c>
      <c r="D2926" s="1">
        <v>2.398024802</v>
      </c>
      <c r="E2926" s="1">
        <v>0.375249663</v>
      </c>
      <c r="F2926" s="1">
        <v>6.390478228</v>
      </c>
      <c r="G2926" s="4">
        <v>1.65e-10</v>
      </c>
      <c r="H2926" s="4">
        <v>3.03e-9</v>
      </c>
      <c r="I2926" s="3" t="s">
        <v>102</v>
      </c>
      <c r="J2926" s="3" t="s">
        <v>2287</v>
      </c>
    </row>
    <row r="2927" spans="1:10">
      <c r="A2927" s="1">
        <v>2925</v>
      </c>
      <c r="B2927" s="3" t="s">
        <v>3426</v>
      </c>
      <c r="C2927" s="1">
        <v>4.481452706</v>
      </c>
      <c r="D2927" s="1">
        <v>-1.796439401</v>
      </c>
      <c r="E2927" s="1">
        <v>0.614517863</v>
      </c>
      <c r="F2927" s="1">
        <v>-2.923331461</v>
      </c>
      <c r="G2927" s="1">
        <v>0.003463076</v>
      </c>
      <c r="H2927" s="1">
        <v>0.013639715</v>
      </c>
      <c r="I2927" s="3" t="s">
        <v>114</v>
      </c>
      <c r="J2927" s="3" t="s">
        <v>2287</v>
      </c>
    </row>
    <row r="2928" spans="1:10">
      <c r="A2928" s="1">
        <v>2926</v>
      </c>
      <c r="B2928" s="3" t="s">
        <v>3427</v>
      </c>
      <c r="C2928" s="1">
        <v>2.004488232</v>
      </c>
      <c r="D2928" s="1">
        <v>-2.123724982</v>
      </c>
      <c r="E2928" s="1">
        <v>0.822259342</v>
      </c>
      <c r="F2928" s="1">
        <v>-2.582792162</v>
      </c>
      <c r="G2928" s="1">
        <v>0.009800434</v>
      </c>
      <c r="H2928" s="1">
        <v>0.033018663</v>
      </c>
      <c r="I2928" s="3" t="s">
        <v>114</v>
      </c>
      <c r="J2928" s="3" t="s">
        <v>2287</v>
      </c>
    </row>
    <row r="2929" spans="1:10">
      <c r="A2929" s="1">
        <v>2927</v>
      </c>
      <c r="B2929" s="3" t="s">
        <v>3428</v>
      </c>
      <c r="C2929" s="1">
        <v>1.073917838</v>
      </c>
      <c r="D2929" s="1">
        <v>-3.873809115</v>
      </c>
      <c r="E2929" s="1">
        <v>1.154193553</v>
      </c>
      <c r="F2929" s="1">
        <v>-3.356290725</v>
      </c>
      <c r="G2929" s="1">
        <v>0.000789955</v>
      </c>
      <c r="H2929" s="1">
        <v>0.003830372</v>
      </c>
      <c r="I2929" s="3" t="s">
        <v>114</v>
      </c>
      <c r="J2929" s="3" t="s">
        <v>2287</v>
      </c>
    </row>
    <row r="2930" spans="1:10">
      <c r="A2930" s="1">
        <v>2928</v>
      </c>
      <c r="B2930" s="3" t="s">
        <v>3429</v>
      </c>
      <c r="C2930" s="1">
        <v>1.266782462</v>
      </c>
      <c r="D2930" s="1">
        <v>-3.680558917</v>
      </c>
      <c r="E2930" s="1">
        <v>1.250939079</v>
      </c>
      <c r="F2930" s="1">
        <v>-2.942236739</v>
      </c>
      <c r="G2930" s="1">
        <v>0.003258507</v>
      </c>
      <c r="H2930" s="1">
        <v>0.012946021</v>
      </c>
      <c r="I2930" s="3" t="s">
        <v>114</v>
      </c>
      <c r="J2930" s="3" t="s">
        <v>2287</v>
      </c>
    </row>
    <row r="2931" spans="1:10">
      <c r="A2931" s="1">
        <v>2929</v>
      </c>
      <c r="B2931" s="3" t="s">
        <v>1994</v>
      </c>
      <c r="C2931" s="1">
        <v>2.799895341</v>
      </c>
      <c r="D2931" s="1">
        <v>3.467537088</v>
      </c>
      <c r="E2931" s="1">
        <v>1.049708627</v>
      </c>
      <c r="F2931" s="1">
        <v>3.303332942</v>
      </c>
      <c r="G2931" s="1">
        <v>0.000955429</v>
      </c>
      <c r="H2931" s="1">
        <v>0.004483763</v>
      </c>
      <c r="I2931" s="3" t="s">
        <v>102</v>
      </c>
      <c r="J2931" s="3" t="s">
        <v>2287</v>
      </c>
    </row>
    <row r="2932" spans="1:10">
      <c r="A2932" s="1">
        <v>2930</v>
      </c>
      <c r="B2932" s="3" t="s">
        <v>3430</v>
      </c>
      <c r="C2932" s="1">
        <v>43.10440773</v>
      </c>
      <c r="D2932" s="1">
        <v>-1.156714885</v>
      </c>
      <c r="E2932" s="1">
        <v>0.177247717</v>
      </c>
      <c r="F2932" s="1">
        <v>-6.525979028</v>
      </c>
      <c r="G2932" s="4">
        <v>6.76e-11</v>
      </c>
      <c r="H2932" s="4">
        <v>1.29e-9</v>
      </c>
      <c r="I2932" s="3" t="s">
        <v>114</v>
      </c>
      <c r="J2932" s="3" t="s">
        <v>2287</v>
      </c>
    </row>
    <row r="2933" spans="1:10">
      <c r="A2933" s="1">
        <v>2931</v>
      </c>
      <c r="B2933" s="3" t="s">
        <v>1995</v>
      </c>
      <c r="C2933" s="1">
        <v>69.18835016</v>
      </c>
      <c r="D2933" s="1">
        <v>-1.5159848</v>
      </c>
      <c r="E2933" s="1">
        <v>0.206473409</v>
      </c>
      <c r="F2933" s="1">
        <v>-7.342276208</v>
      </c>
      <c r="G2933" s="4">
        <v>2.1e-13</v>
      </c>
      <c r="H2933" s="4">
        <v>5.88e-12</v>
      </c>
      <c r="I2933" s="3" t="s">
        <v>114</v>
      </c>
      <c r="J2933" s="3" t="s">
        <v>2287</v>
      </c>
    </row>
    <row r="2934" spans="1:10">
      <c r="A2934" s="1">
        <v>2932</v>
      </c>
      <c r="B2934" s="3" t="s">
        <v>1996</v>
      </c>
      <c r="C2934" s="1">
        <v>72.36139267</v>
      </c>
      <c r="D2934" s="1">
        <v>-1.827139383</v>
      </c>
      <c r="E2934" s="1">
        <v>0.199229315</v>
      </c>
      <c r="F2934" s="1">
        <v>-9.171036802</v>
      </c>
      <c r="G2934" s="4">
        <v>4.68e-20</v>
      </c>
      <c r="H2934" s="4">
        <v>3.77e-18</v>
      </c>
      <c r="I2934" s="3" t="s">
        <v>114</v>
      </c>
      <c r="J2934" s="3" t="s">
        <v>2287</v>
      </c>
    </row>
    <row r="2935" spans="1:10">
      <c r="A2935" s="1">
        <v>2933</v>
      </c>
      <c r="B2935" s="3" t="s">
        <v>1997</v>
      </c>
      <c r="C2935" s="1">
        <v>48.93252171</v>
      </c>
      <c r="D2935" s="1">
        <v>-1.555223854</v>
      </c>
      <c r="E2935" s="1">
        <v>0.186082138</v>
      </c>
      <c r="F2935" s="1">
        <v>-8.357727765</v>
      </c>
      <c r="G2935" s="4">
        <v>6.39e-17</v>
      </c>
      <c r="H2935" s="4">
        <v>2.91e-15</v>
      </c>
      <c r="I2935" s="3" t="s">
        <v>114</v>
      </c>
      <c r="J2935" s="3" t="s">
        <v>2287</v>
      </c>
    </row>
    <row r="2936" spans="1:10">
      <c r="A2936" s="1">
        <v>2934</v>
      </c>
      <c r="B2936" s="3" t="s">
        <v>1998</v>
      </c>
      <c r="C2936" s="1">
        <v>41.19957633</v>
      </c>
      <c r="D2936" s="1">
        <v>-2.134379593</v>
      </c>
      <c r="E2936" s="1">
        <v>0.218446798</v>
      </c>
      <c r="F2936" s="1">
        <v>-9.770706697</v>
      </c>
      <c r="G2936" s="4">
        <v>1.5e-22</v>
      </c>
      <c r="H2936" s="4">
        <v>2.22e-20</v>
      </c>
      <c r="I2936" s="3" t="s">
        <v>114</v>
      </c>
      <c r="J2936" s="3" t="s">
        <v>2287</v>
      </c>
    </row>
    <row r="2937" spans="1:10">
      <c r="A2937" s="1">
        <v>2935</v>
      </c>
      <c r="B2937" s="3" t="s">
        <v>1999</v>
      </c>
      <c r="C2937" s="1">
        <v>245.3287179</v>
      </c>
      <c r="D2937" s="1">
        <v>-1.812952072</v>
      </c>
      <c r="E2937" s="1">
        <v>0.163945727</v>
      </c>
      <c r="F2937" s="1">
        <v>-11.05824531</v>
      </c>
      <c r="G2937" s="4">
        <v>2e-28</v>
      </c>
      <c r="H2937" s="4">
        <v>1.06e-25</v>
      </c>
      <c r="I2937" s="3" t="s">
        <v>114</v>
      </c>
      <c r="J2937" s="3" t="s">
        <v>2287</v>
      </c>
    </row>
    <row r="2938" spans="1:10">
      <c r="A2938" s="1">
        <v>2936</v>
      </c>
      <c r="B2938" s="3" t="s">
        <v>2000</v>
      </c>
      <c r="C2938" s="1">
        <v>55.57598596</v>
      </c>
      <c r="D2938" s="1">
        <v>-1.73393424</v>
      </c>
      <c r="E2938" s="1">
        <v>0.204564456</v>
      </c>
      <c r="F2938" s="1">
        <v>-8.476224438</v>
      </c>
      <c r="G2938" s="4">
        <v>2.33e-17</v>
      </c>
      <c r="H2938" s="4">
        <v>1.12e-15</v>
      </c>
      <c r="I2938" s="3" t="s">
        <v>114</v>
      </c>
      <c r="J2938" s="3" t="s">
        <v>2287</v>
      </c>
    </row>
    <row r="2939" spans="1:10">
      <c r="A2939" s="1">
        <v>2937</v>
      </c>
      <c r="B2939" s="3" t="s">
        <v>2001</v>
      </c>
      <c r="C2939" s="1">
        <v>37.19132771</v>
      </c>
      <c r="D2939" s="1">
        <v>-1.895996326</v>
      </c>
      <c r="E2939" s="1">
        <v>0.231056176</v>
      </c>
      <c r="F2939" s="1">
        <v>-8.205780778</v>
      </c>
      <c r="G2939" s="4">
        <v>2.29e-16</v>
      </c>
      <c r="H2939" s="4">
        <v>9.45e-15</v>
      </c>
      <c r="I2939" s="3" t="s">
        <v>114</v>
      </c>
      <c r="J2939" s="3" t="s">
        <v>2287</v>
      </c>
    </row>
    <row r="2940" spans="1:10">
      <c r="A2940" s="1">
        <v>2938</v>
      </c>
      <c r="B2940" s="3" t="s">
        <v>3431</v>
      </c>
      <c r="C2940" s="1">
        <v>46.30789065</v>
      </c>
      <c r="D2940" s="1">
        <v>-1.000811289</v>
      </c>
      <c r="E2940" s="1">
        <v>0.219021253</v>
      </c>
      <c r="F2940" s="1">
        <v>-4.569471114</v>
      </c>
      <c r="G2940" s="4">
        <v>4.89e-6</v>
      </c>
      <c r="H2940" s="4">
        <v>4.04e-5</v>
      </c>
      <c r="I2940" s="3" t="s">
        <v>114</v>
      </c>
      <c r="J2940" s="3" t="s">
        <v>2287</v>
      </c>
    </row>
    <row r="2941" spans="1:10">
      <c r="A2941" s="1">
        <v>2939</v>
      </c>
      <c r="B2941" s="3" t="s">
        <v>2002</v>
      </c>
      <c r="C2941" s="1">
        <v>17.92371619</v>
      </c>
      <c r="D2941" s="1">
        <v>1.478360205</v>
      </c>
      <c r="E2941" s="1">
        <v>0.325137944</v>
      </c>
      <c r="F2941" s="1">
        <v>4.546870745</v>
      </c>
      <c r="G2941" s="4">
        <v>5.44e-6</v>
      </c>
      <c r="H2941" s="4">
        <v>4.46e-5</v>
      </c>
      <c r="I2941" s="3" t="s">
        <v>102</v>
      </c>
      <c r="J2941" s="3" t="s">
        <v>2287</v>
      </c>
    </row>
    <row r="2942" spans="1:10">
      <c r="A2942" s="1">
        <v>2940</v>
      </c>
      <c r="B2942" s="3" t="s">
        <v>2003</v>
      </c>
      <c r="C2942" s="1">
        <v>21.57342176</v>
      </c>
      <c r="D2942" s="1">
        <v>1.712202678</v>
      </c>
      <c r="E2942" s="1">
        <v>0.293266454</v>
      </c>
      <c r="F2942" s="1">
        <v>5.838385721</v>
      </c>
      <c r="G2942" s="4">
        <v>5.27e-9</v>
      </c>
      <c r="H2942" s="4">
        <v>7.6e-8</v>
      </c>
      <c r="I2942" s="3" t="s">
        <v>102</v>
      </c>
      <c r="J2942" s="3" t="s">
        <v>2287</v>
      </c>
    </row>
    <row r="2943" spans="1:10">
      <c r="A2943" s="1">
        <v>2941</v>
      </c>
      <c r="B2943" s="3" t="s">
        <v>2004</v>
      </c>
      <c r="C2943" s="1">
        <v>30.51816894</v>
      </c>
      <c r="D2943" s="1">
        <v>1.727190798</v>
      </c>
      <c r="E2943" s="1">
        <v>0.262371388</v>
      </c>
      <c r="F2943" s="1">
        <v>6.582999814</v>
      </c>
      <c r="G2943" s="4">
        <v>4.61e-11</v>
      </c>
      <c r="H2943" s="4">
        <v>8.99e-10</v>
      </c>
      <c r="I2943" s="3" t="s">
        <v>102</v>
      </c>
      <c r="J2943" s="3" t="s">
        <v>2287</v>
      </c>
    </row>
    <row r="2944" spans="1:10">
      <c r="A2944" s="1">
        <v>2942</v>
      </c>
      <c r="B2944" s="3" t="s">
        <v>2005</v>
      </c>
      <c r="C2944" s="1">
        <v>11.68492905</v>
      </c>
      <c r="D2944" s="1">
        <v>1.949061569</v>
      </c>
      <c r="E2944" s="1">
        <v>0.418817697</v>
      </c>
      <c r="F2944" s="1">
        <v>4.653723043</v>
      </c>
      <c r="G2944" s="4">
        <v>3.26e-6</v>
      </c>
      <c r="H2944" s="4">
        <v>2.8e-5</v>
      </c>
      <c r="I2944" s="3" t="s">
        <v>102</v>
      </c>
      <c r="J2944" s="3" t="s">
        <v>2287</v>
      </c>
    </row>
    <row r="2945" spans="1:10">
      <c r="A2945" s="1">
        <v>2943</v>
      </c>
      <c r="B2945" s="3" t="s">
        <v>3432</v>
      </c>
      <c r="C2945" s="1">
        <v>14.31056998</v>
      </c>
      <c r="D2945" s="1">
        <v>1.269752211</v>
      </c>
      <c r="E2945" s="1">
        <v>0.338965427</v>
      </c>
      <c r="F2945" s="1">
        <v>3.745963779</v>
      </c>
      <c r="G2945" s="1">
        <v>0.000179703</v>
      </c>
      <c r="H2945" s="1">
        <v>0.001050453</v>
      </c>
      <c r="I2945" s="3" t="s">
        <v>102</v>
      </c>
      <c r="J2945" s="3" t="s">
        <v>2287</v>
      </c>
    </row>
    <row r="2946" spans="1:10">
      <c r="A2946" s="1">
        <v>2944</v>
      </c>
      <c r="B2946" s="3" t="s">
        <v>3433</v>
      </c>
      <c r="C2946" s="1">
        <v>1.992349716</v>
      </c>
      <c r="D2946" s="1">
        <v>-1.979319379</v>
      </c>
      <c r="E2946" s="1">
        <v>0.803673287</v>
      </c>
      <c r="F2946" s="1">
        <v>-2.462840823</v>
      </c>
      <c r="G2946" s="1">
        <v>0.01378411</v>
      </c>
      <c r="H2946" s="1">
        <v>0.0437854</v>
      </c>
      <c r="I2946" s="3" t="s">
        <v>114</v>
      </c>
      <c r="J2946" s="3" t="s">
        <v>2287</v>
      </c>
    </row>
    <row r="2947" spans="1:10">
      <c r="A2947" s="1">
        <v>2945</v>
      </c>
      <c r="B2947" s="3" t="s">
        <v>2006</v>
      </c>
      <c r="C2947" s="1">
        <v>79.661701</v>
      </c>
      <c r="D2947" s="1">
        <v>-2.154929889</v>
      </c>
      <c r="E2947" s="1">
        <v>0.214723054</v>
      </c>
      <c r="F2947" s="1">
        <v>-10.03585712</v>
      </c>
      <c r="G2947" s="4">
        <v>1.06e-23</v>
      </c>
      <c r="H2947" s="4">
        <v>2.01e-21</v>
      </c>
      <c r="I2947" s="3" t="s">
        <v>114</v>
      </c>
      <c r="J2947" s="3" t="s">
        <v>2287</v>
      </c>
    </row>
    <row r="2948" spans="1:10">
      <c r="A2948" s="1">
        <v>2946</v>
      </c>
      <c r="B2948" s="3" t="s">
        <v>3434</v>
      </c>
      <c r="C2948" s="1">
        <v>63.87890791</v>
      </c>
      <c r="D2948" s="1">
        <v>1.24940791</v>
      </c>
      <c r="E2948" s="1">
        <v>0.199635291</v>
      </c>
      <c r="F2948" s="1">
        <v>6.258452121</v>
      </c>
      <c r="G2948" s="4">
        <v>3.89e-10</v>
      </c>
      <c r="H2948" s="4">
        <v>6.67e-9</v>
      </c>
      <c r="I2948" s="3" t="s">
        <v>102</v>
      </c>
      <c r="J2948" s="3" t="s">
        <v>2287</v>
      </c>
    </row>
    <row r="2949" spans="1:10">
      <c r="A2949" s="1">
        <v>2947</v>
      </c>
      <c r="B2949" s="3" t="s">
        <v>2007</v>
      </c>
      <c r="C2949" s="1">
        <v>12.69323026</v>
      </c>
      <c r="D2949" s="1">
        <v>1.574798425</v>
      </c>
      <c r="E2949" s="1">
        <v>0.363133951</v>
      </c>
      <c r="F2949" s="1">
        <v>4.336687385</v>
      </c>
      <c r="G2949" s="4">
        <v>1.45e-5</v>
      </c>
      <c r="H2949" s="1">
        <v>0.000108642</v>
      </c>
      <c r="I2949" s="3" t="s">
        <v>102</v>
      </c>
      <c r="J2949" s="3" t="s">
        <v>2287</v>
      </c>
    </row>
    <row r="2950" spans="1:10">
      <c r="A2950" s="1">
        <v>2948</v>
      </c>
      <c r="B2950" s="3" t="s">
        <v>3435</v>
      </c>
      <c r="C2950" s="1">
        <v>4.306325047</v>
      </c>
      <c r="D2950" s="1">
        <v>-1.316033756</v>
      </c>
      <c r="E2950" s="1">
        <v>0.52497257</v>
      </c>
      <c r="F2950" s="1">
        <v>-2.506861942</v>
      </c>
      <c r="G2950" s="1">
        <v>0.012180828</v>
      </c>
      <c r="H2950" s="1">
        <v>0.039572792</v>
      </c>
      <c r="I2950" s="3" t="s">
        <v>114</v>
      </c>
      <c r="J2950" s="3" t="s">
        <v>2287</v>
      </c>
    </row>
    <row r="2951" spans="1:10">
      <c r="A2951" s="1">
        <v>2949</v>
      </c>
      <c r="B2951" s="3" t="s">
        <v>3436</v>
      </c>
      <c r="C2951" s="1">
        <v>4.427652594</v>
      </c>
      <c r="D2951" s="1">
        <v>-1.31028921</v>
      </c>
      <c r="E2951" s="1">
        <v>0.502480976</v>
      </c>
      <c r="F2951" s="1">
        <v>-2.607639439</v>
      </c>
      <c r="G2951" s="1">
        <v>0.009116893</v>
      </c>
      <c r="H2951" s="1">
        <v>0.031094365</v>
      </c>
      <c r="I2951" s="3" t="s">
        <v>114</v>
      </c>
      <c r="J2951" s="3" t="s">
        <v>2287</v>
      </c>
    </row>
    <row r="2952" spans="1:10">
      <c r="A2952" s="1">
        <v>2950</v>
      </c>
      <c r="B2952" s="3" t="s">
        <v>2008</v>
      </c>
      <c r="C2952" s="1">
        <v>10.24647228</v>
      </c>
      <c r="D2952" s="1">
        <v>-1.334704665</v>
      </c>
      <c r="E2952" s="1">
        <v>0.378458496</v>
      </c>
      <c r="F2952" s="1">
        <v>-3.526687019</v>
      </c>
      <c r="G2952" s="1">
        <v>0.000420794</v>
      </c>
      <c r="H2952" s="1">
        <v>0.002200222</v>
      </c>
      <c r="I2952" s="3" t="s">
        <v>114</v>
      </c>
      <c r="J2952" s="3" t="s">
        <v>2287</v>
      </c>
    </row>
    <row r="2953" spans="1:10">
      <c r="A2953" s="1">
        <v>2951</v>
      </c>
      <c r="B2953" s="3" t="s">
        <v>2009</v>
      </c>
      <c r="C2953" s="1">
        <v>37.55503148</v>
      </c>
      <c r="D2953" s="1">
        <v>-1.945242532</v>
      </c>
      <c r="E2953" s="1">
        <v>0.231714592</v>
      </c>
      <c r="F2953" s="1">
        <v>-8.394993672</v>
      </c>
      <c r="G2953" s="4">
        <v>4.66e-17</v>
      </c>
      <c r="H2953" s="4">
        <v>2.16e-15</v>
      </c>
      <c r="I2953" s="3" t="s">
        <v>114</v>
      </c>
      <c r="J2953" s="3" t="s">
        <v>2287</v>
      </c>
    </row>
    <row r="2954" spans="1:10">
      <c r="A2954" s="1">
        <v>2952</v>
      </c>
      <c r="B2954" s="3" t="s">
        <v>2010</v>
      </c>
      <c r="C2954" s="1">
        <v>12.95513794</v>
      </c>
      <c r="D2954" s="1">
        <v>-1.219610726</v>
      </c>
      <c r="E2954" s="1">
        <v>0.321095613</v>
      </c>
      <c r="F2954" s="1">
        <v>-3.798279013</v>
      </c>
      <c r="G2954" s="1">
        <v>0.000145704</v>
      </c>
      <c r="H2954" s="1">
        <v>0.000870098</v>
      </c>
      <c r="I2954" s="3" t="s">
        <v>114</v>
      </c>
      <c r="J2954" s="3" t="s">
        <v>2287</v>
      </c>
    </row>
    <row r="2955" spans="1:10">
      <c r="A2955" s="1">
        <v>2953</v>
      </c>
      <c r="B2955" s="3" t="s">
        <v>2011</v>
      </c>
      <c r="C2955" s="1">
        <v>14.91008333</v>
      </c>
      <c r="D2955" s="1">
        <v>2.548495689</v>
      </c>
      <c r="E2955" s="1">
        <v>0.455005242</v>
      </c>
      <c r="F2955" s="1">
        <v>5.6010249</v>
      </c>
      <c r="G2955" s="4">
        <v>2.13e-8</v>
      </c>
      <c r="H2955" s="4">
        <v>2.79e-7</v>
      </c>
      <c r="I2955" s="3" t="s">
        <v>102</v>
      </c>
      <c r="J2955" s="3" t="s">
        <v>2287</v>
      </c>
    </row>
    <row r="2956" spans="1:10">
      <c r="A2956" s="1">
        <v>2954</v>
      </c>
      <c r="B2956" s="3" t="s">
        <v>2012</v>
      </c>
      <c r="C2956" s="1">
        <v>8.450533397</v>
      </c>
      <c r="D2956" s="1">
        <v>-1.360576848</v>
      </c>
      <c r="E2956" s="1">
        <v>0.401886181</v>
      </c>
      <c r="F2956" s="1">
        <v>-3.385478062</v>
      </c>
      <c r="G2956" s="1">
        <v>0.000710544</v>
      </c>
      <c r="H2956" s="1">
        <v>0.003498974</v>
      </c>
      <c r="I2956" s="3" t="s">
        <v>114</v>
      </c>
      <c r="J2956" s="3" t="s">
        <v>2287</v>
      </c>
    </row>
    <row r="2957" spans="1:10">
      <c r="A2957" s="1">
        <v>2955</v>
      </c>
      <c r="B2957" s="3" t="s">
        <v>3437</v>
      </c>
      <c r="C2957" s="1">
        <v>9.048614637</v>
      </c>
      <c r="D2957" s="1">
        <v>-2.049006849</v>
      </c>
      <c r="E2957" s="1">
        <v>0.602092202</v>
      </c>
      <c r="F2957" s="1">
        <v>-3.40314464</v>
      </c>
      <c r="G2957" s="1">
        <v>0.00066615</v>
      </c>
      <c r="H2957" s="1">
        <v>0.003303637</v>
      </c>
      <c r="I2957" s="3" t="s">
        <v>114</v>
      </c>
      <c r="J2957" s="3" t="s">
        <v>2287</v>
      </c>
    </row>
    <row r="2958" spans="1:10">
      <c r="A2958" s="1">
        <v>2956</v>
      </c>
      <c r="B2958" s="3" t="s">
        <v>3438</v>
      </c>
      <c r="C2958" s="1">
        <v>8.662724711</v>
      </c>
      <c r="D2958" s="1">
        <v>1.273572711</v>
      </c>
      <c r="E2958" s="1">
        <v>0.419594572</v>
      </c>
      <c r="F2958" s="1">
        <v>3.035245919</v>
      </c>
      <c r="G2958" s="1">
        <v>0.002403396</v>
      </c>
      <c r="H2958" s="1">
        <v>0.00994687</v>
      </c>
      <c r="I2958" s="3" t="s">
        <v>102</v>
      </c>
      <c r="J2958" s="3" t="s">
        <v>2287</v>
      </c>
    </row>
    <row r="2959" spans="1:10">
      <c r="A2959" s="1">
        <v>2957</v>
      </c>
      <c r="B2959" s="3" t="s">
        <v>2013</v>
      </c>
      <c r="C2959" s="1">
        <v>7.915302641</v>
      </c>
      <c r="D2959" s="1">
        <v>2.063184729</v>
      </c>
      <c r="E2959" s="1">
        <v>0.49999424</v>
      </c>
      <c r="F2959" s="1">
        <v>4.126416992</v>
      </c>
      <c r="G2959" s="4">
        <v>3.68e-5</v>
      </c>
      <c r="H2959" s="1">
        <v>0.000257553</v>
      </c>
      <c r="I2959" s="3" t="s">
        <v>102</v>
      </c>
      <c r="J2959" s="3" t="s">
        <v>2287</v>
      </c>
    </row>
    <row r="2960" spans="1:10">
      <c r="A2960" s="1">
        <v>2958</v>
      </c>
      <c r="B2960" s="3" t="s">
        <v>2014</v>
      </c>
      <c r="C2960" s="1">
        <v>10.53911388</v>
      </c>
      <c r="D2960" s="1">
        <v>1.660185342</v>
      </c>
      <c r="E2960" s="1">
        <v>0.416509312</v>
      </c>
      <c r="F2960" s="1">
        <v>3.985950119</v>
      </c>
      <c r="G2960" s="4">
        <v>6.72e-5</v>
      </c>
      <c r="H2960" s="1">
        <v>0.000438421</v>
      </c>
      <c r="I2960" s="3" t="s">
        <v>102</v>
      </c>
      <c r="J2960" s="3" t="s">
        <v>2287</v>
      </c>
    </row>
    <row r="2961" spans="1:10">
      <c r="A2961" s="1">
        <v>2959</v>
      </c>
      <c r="B2961" s="3" t="s">
        <v>3439</v>
      </c>
      <c r="C2961" s="1">
        <v>1.465702248</v>
      </c>
      <c r="D2961" s="1">
        <v>-2.910531311</v>
      </c>
      <c r="E2961" s="1">
        <v>1.069890961</v>
      </c>
      <c r="F2961" s="1">
        <v>-2.720399946</v>
      </c>
      <c r="G2961" s="1">
        <v>0.0065203</v>
      </c>
      <c r="H2961" s="1">
        <v>0.023423345</v>
      </c>
      <c r="I2961" s="3" t="s">
        <v>114</v>
      </c>
      <c r="J2961" s="3" t="s">
        <v>2287</v>
      </c>
    </row>
    <row r="2962" spans="1:10">
      <c r="A2962" s="1">
        <v>2960</v>
      </c>
      <c r="B2962" s="3" t="s">
        <v>3440</v>
      </c>
      <c r="C2962" s="1">
        <v>10.60078008</v>
      </c>
      <c r="D2962" s="1">
        <v>1.261106737</v>
      </c>
      <c r="E2962" s="1">
        <v>0.37345823</v>
      </c>
      <c r="F2962" s="1">
        <v>3.376834769</v>
      </c>
      <c r="G2962" s="1">
        <v>0.000733251</v>
      </c>
      <c r="H2962" s="1">
        <v>0.003592145</v>
      </c>
      <c r="I2962" s="3" t="s">
        <v>102</v>
      </c>
      <c r="J2962" s="3" t="s">
        <v>2287</v>
      </c>
    </row>
    <row r="2963" spans="1:10">
      <c r="A2963" s="1">
        <v>2961</v>
      </c>
      <c r="B2963" s="3" t="s">
        <v>2015</v>
      </c>
      <c r="C2963" s="1">
        <v>10.1418999</v>
      </c>
      <c r="D2963" s="1">
        <v>2.2349362</v>
      </c>
      <c r="E2963" s="1">
        <v>0.443465515</v>
      </c>
      <c r="F2963" s="1">
        <v>5.039706869</v>
      </c>
      <c r="G2963" s="4">
        <v>4.66e-7</v>
      </c>
      <c r="H2963" s="4">
        <v>4.71e-6</v>
      </c>
      <c r="I2963" s="3" t="s">
        <v>102</v>
      </c>
      <c r="J2963" s="3" t="s">
        <v>2287</v>
      </c>
    </row>
    <row r="2964" spans="1:10">
      <c r="A2964" s="1">
        <v>2962</v>
      </c>
      <c r="B2964" s="3" t="s">
        <v>2016</v>
      </c>
      <c r="C2964" s="1">
        <v>32.06104346</v>
      </c>
      <c r="D2964" s="1">
        <v>2.851613712</v>
      </c>
      <c r="E2964" s="1">
        <v>0.420296133</v>
      </c>
      <c r="F2964" s="1">
        <v>6.784772661</v>
      </c>
      <c r="G2964" s="4">
        <v>1.16e-11</v>
      </c>
      <c r="H2964" s="4">
        <v>2.47e-10</v>
      </c>
      <c r="I2964" s="3" t="s">
        <v>102</v>
      </c>
      <c r="J2964" s="3" t="s">
        <v>2287</v>
      </c>
    </row>
    <row r="2965" spans="1:10">
      <c r="A2965" s="1">
        <v>2963</v>
      </c>
      <c r="B2965" s="3" t="s">
        <v>2018</v>
      </c>
      <c r="C2965" s="1">
        <v>8.479279907</v>
      </c>
      <c r="D2965" s="1">
        <v>1.4169185</v>
      </c>
      <c r="E2965" s="1">
        <v>0.443973998</v>
      </c>
      <c r="F2965" s="1">
        <v>3.191444784</v>
      </c>
      <c r="G2965" s="1">
        <v>0.001415632</v>
      </c>
      <c r="H2965" s="1">
        <v>0.006300605</v>
      </c>
      <c r="I2965" s="3" t="s">
        <v>102</v>
      </c>
      <c r="J2965" s="3" t="s">
        <v>2287</v>
      </c>
    </row>
    <row r="2966" spans="1:10">
      <c r="A2966" s="1">
        <v>2964</v>
      </c>
      <c r="B2966" s="3" t="s">
        <v>3441</v>
      </c>
      <c r="C2966" s="1">
        <v>4.316913956</v>
      </c>
      <c r="D2966" s="1">
        <v>-1.396233712</v>
      </c>
      <c r="E2966" s="1">
        <v>0.52388652</v>
      </c>
      <c r="F2966" s="1">
        <v>-2.665145328</v>
      </c>
      <c r="G2966" s="1">
        <v>0.007695506</v>
      </c>
      <c r="H2966" s="1">
        <v>0.027002381</v>
      </c>
      <c r="I2966" s="3" t="s">
        <v>114</v>
      </c>
      <c r="J2966" s="3" t="s">
        <v>2287</v>
      </c>
    </row>
    <row r="2967" spans="1:10">
      <c r="A2967" s="1">
        <v>2965</v>
      </c>
      <c r="B2967" s="3" t="s">
        <v>2019</v>
      </c>
      <c r="C2967" s="1">
        <v>21.35453654</v>
      </c>
      <c r="D2967" s="1">
        <v>2.072251851</v>
      </c>
      <c r="E2967" s="1">
        <v>0.402705463</v>
      </c>
      <c r="F2967" s="1">
        <v>5.145825025</v>
      </c>
      <c r="G2967" s="4">
        <v>2.66e-7</v>
      </c>
      <c r="H2967" s="4">
        <v>2.8e-6</v>
      </c>
      <c r="I2967" s="3" t="s">
        <v>102</v>
      </c>
      <c r="J2967" s="3" t="s">
        <v>2287</v>
      </c>
    </row>
    <row r="2968" spans="1:10">
      <c r="A2968" s="1">
        <v>2966</v>
      </c>
      <c r="B2968" s="3" t="s">
        <v>3442</v>
      </c>
      <c r="C2968" s="1">
        <v>10.715082</v>
      </c>
      <c r="D2968" s="1">
        <v>-1.164223905</v>
      </c>
      <c r="E2968" s="1">
        <v>0.375944818</v>
      </c>
      <c r="F2968" s="1">
        <v>-3.096794664</v>
      </c>
      <c r="G2968" s="1">
        <v>0.001956253</v>
      </c>
      <c r="H2968" s="1">
        <v>0.00834865</v>
      </c>
      <c r="I2968" s="3" t="s">
        <v>114</v>
      </c>
      <c r="J2968" s="3" t="s">
        <v>2287</v>
      </c>
    </row>
    <row r="2969" spans="1:10">
      <c r="A2969" s="1">
        <v>2967</v>
      </c>
      <c r="B2969" s="3" t="s">
        <v>3443</v>
      </c>
      <c r="C2969" s="1">
        <v>2.148933248</v>
      </c>
      <c r="D2969" s="1">
        <v>2.427580794</v>
      </c>
      <c r="E2969" s="1">
        <v>0.995080656</v>
      </c>
      <c r="F2969" s="1">
        <v>2.439581937</v>
      </c>
      <c r="G2969" s="1">
        <v>0.014704268</v>
      </c>
      <c r="H2969" s="1">
        <v>0.046167229</v>
      </c>
      <c r="I2969" s="3" t="s">
        <v>102</v>
      </c>
      <c r="J2969" s="3" t="s">
        <v>2287</v>
      </c>
    </row>
    <row r="2970" spans="1:10">
      <c r="A2970" s="1">
        <v>2968</v>
      </c>
      <c r="B2970" s="3" t="s">
        <v>2020</v>
      </c>
      <c r="C2970" s="1">
        <v>14.51830663</v>
      </c>
      <c r="D2970" s="1">
        <v>-1.1889553</v>
      </c>
      <c r="E2970" s="1">
        <v>0.282312637</v>
      </c>
      <c r="F2970" s="1">
        <v>-4.211484521</v>
      </c>
      <c r="G2970" s="4">
        <v>2.54e-5</v>
      </c>
      <c r="H2970" s="1">
        <v>0.000182522</v>
      </c>
      <c r="I2970" s="3" t="s">
        <v>114</v>
      </c>
      <c r="J2970" s="3" t="s">
        <v>2287</v>
      </c>
    </row>
    <row r="2971" spans="1:10">
      <c r="A2971" s="1">
        <v>2969</v>
      </c>
      <c r="B2971" s="3" t="s">
        <v>2021</v>
      </c>
      <c r="C2971" s="1">
        <v>90.33224646</v>
      </c>
      <c r="D2971" s="1">
        <v>1.747218366</v>
      </c>
      <c r="E2971" s="1">
        <v>0.217570559</v>
      </c>
      <c r="F2971" s="1">
        <v>8.03058271</v>
      </c>
      <c r="G2971" s="4">
        <v>9.7e-16</v>
      </c>
      <c r="H2971" s="4">
        <v>3.69e-14</v>
      </c>
      <c r="I2971" s="3" t="s">
        <v>102</v>
      </c>
      <c r="J2971" s="3" t="s">
        <v>2287</v>
      </c>
    </row>
    <row r="2972" spans="1:10">
      <c r="A2972" s="1">
        <v>2970</v>
      </c>
      <c r="B2972" s="3" t="s">
        <v>3444</v>
      </c>
      <c r="C2972" s="1">
        <v>54.8856801</v>
      </c>
      <c r="D2972" s="1">
        <v>1.399604072</v>
      </c>
      <c r="E2972" s="1">
        <v>0.240334211</v>
      </c>
      <c r="F2972" s="1">
        <v>5.823574039</v>
      </c>
      <c r="G2972" s="4">
        <v>5.76e-9</v>
      </c>
      <c r="H2972" s="4">
        <v>8.23e-8</v>
      </c>
      <c r="I2972" s="3" t="s">
        <v>102</v>
      </c>
      <c r="J2972" s="3" t="s">
        <v>2287</v>
      </c>
    </row>
    <row r="2973" spans="1:10">
      <c r="A2973" s="1">
        <v>2971</v>
      </c>
      <c r="B2973" s="3" t="s">
        <v>2022</v>
      </c>
      <c r="C2973" s="1">
        <v>8.461805465</v>
      </c>
      <c r="D2973" s="1">
        <v>-1.310700817</v>
      </c>
      <c r="E2973" s="1">
        <v>0.365932353</v>
      </c>
      <c r="F2973" s="1">
        <v>-3.581811793</v>
      </c>
      <c r="G2973" s="1">
        <v>0.00034122</v>
      </c>
      <c r="H2973" s="1">
        <v>0.001832163</v>
      </c>
      <c r="I2973" s="3" t="s">
        <v>114</v>
      </c>
      <c r="J2973" s="3" t="s">
        <v>2287</v>
      </c>
    </row>
    <row r="2974" spans="1:10">
      <c r="A2974" s="1">
        <v>2972</v>
      </c>
      <c r="B2974" s="3" t="s">
        <v>2023</v>
      </c>
      <c r="C2974" s="1">
        <v>13.24320887</v>
      </c>
      <c r="D2974" s="1">
        <v>2.545034353</v>
      </c>
      <c r="E2974" s="1">
        <v>0.428509885</v>
      </c>
      <c r="F2974" s="1">
        <v>5.939266383</v>
      </c>
      <c r="G2974" s="4">
        <v>2.86e-9</v>
      </c>
      <c r="H2974" s="4">
        <v>4.31e-8</v>
      </c>
      <c r="I2974" s="3" t="s">
        <v>102</v>
      </c>
      <c r="J2974" s="3" t="s">
        <v>2287</v>
      </c>
    </row>
    <row r="2975" spans="1:10">
      <c r="A2975" s="1">
        <v>2973</v>
      </c>
      <c r="B2975" s="3" t="s">
        <v>3445</v>
      </c>
      <c r="C2975" s="1">
        <v>4.63359664</v>
      </c>
      <c r="D2975" s="1">
        <v>-1.476468486</v>
      </c>
      <c r="E2975" s="1">
        <v>0.564978229</v>
      </c>
      <c r="F2975" s="1">
        <v>-2.613319257</v>
      </c>
      <c r="G2975" s="1">
        <v>0.00896675</v>
      </c>
      <c r="H2975" s="1">
        <v>0.030653128</v>
      </c>
      <c r="I2975" s="3" t="s">
        <v>114</v>
      </c>
      <c r="J2975" s="3" t="s">
        <v>2287</v>
      </c>
    </row>
    <row r="2976" spans="1:10">
      <c r="A2976" s="1">
        <v>2974</v>
      </c>
      <c r="B2976" s="3" t="s">
        <v>3446</v>
      </c>
      <c r="C2976" s="1">
        <v>124.7218088</v>
      </c>
      <c r="D2976" s="1">
        <v>-1.102076687</v>
      </c>
      <c r="E2976" s="1">
        <v>0.180755233</v>
      </c>
      <c r="F2976" s="1">
        <v>-6.097066554</v>
      </c>
      <c r="G2976" s="4">
        <v>1.08e-9</v>
      </c>
      <c r="H2976" s="4">
        <v>1.74e-8</v>
      </c>
      <c r="I2976" s="3" t="s">
        <v>114</v>
      </c>
      <c r="J2976" s="3" t="s">
        <v>2287</v>
      </c>
    </row>
    <row r="2977" spans="1:10">
      <c r="A2977" s="1">
        <v>2975</v>
      </c>
      <c r="B2977" s="3" t="s">
        <v>2024</v>
      </c>
      <c r="C2977" s="1">
        <v>20.89871657</v>
      </c>
      <c r="D2977" s="1">
        <v>-1.068607082</v>
      </c>
      <c r="E2977" s="1">
        <v>0.247272793</v>
      </c>
      <c r="F2977" s="1">
        <v>-4.321571612</v>
      </c>
      <c r="G2977" s="4">
        <v>1.55e-5</v>
      </c>
      <c r="H2977" s="1">
        <v>0.000115472</v>
      </c>
      <c r="I2977" s="3" t="s">
        <v>114</v>
      </c>
      <c r="J2977" s="3" t="s">
        <v>2287</v>
      </c>
    </row>
    <row r="2978" spans="1:10">
      <c r="A2978" s="1">
        <v>2976</v>
      </c>
      <c r="B2978" s="3" t="s">
        <v>3447</v>
      </c>
      <c r="C2978" s="1">
        <v>4.935961842</v>
      </c>
      <c r="D2978" s="1">
        <v>1.499161118</v>
      </c>
      <c r="E2978" s="1">
        <v>0.547928842</v>
      </c>
      <c r="F2978" s="1">
        <v>2.736050749</v>
      </c>
      <c r="G2978" s="1">
        <v>0.006218144</v>
      </c>
      <c r="H2978" s="1">
        <v>0.022483845</v>
      </c>
      <c r="I2978" s="3" t="s">
        <v>102</v>
      </c>
      <c r="J2978" s="3" t="s">
        <v>2287</v>
      </c>
    </row>
    <row r="2979" spans="1:10">
      <c r="A2979" s="1">
        <v>2977</v>
      </c>
      <c r="B2979" s="3" t="s">
        <v>2025</v>
      </c>
      <c r="C2979" s="1">
        <v>9.223800975</v>
      </c>
      <c r="D2979" s="1">
        <v>1.489477415</v>
      </c>
      <c r="E2979" s="1">
        <v>0.425864116</v>
      </c>
      <c r="F2979" s="1">
        <v>3.497541491</v>
      </c>
      <c r="G2979" s="1">
        <v>0.000469568</v>
      </c>
      <c r="H2979" s="1">
        <v>0.002431725</v>
      </c>
      <c r="I2979" s="3" t="s">
        <v>102</v>
      </c>
      <c r="J2979" s="3" t="s">
        <v>2287</v>
      </c>
    </row>
    <row r="2980" spans="1:10">
      <c r="A2980" s="1">
        <v>2978</v>
      </c>
      <c r="B2980" s="3" t="s">
        <v>2026</v>
      </c>
      <c r="C2980" s="1">
        <v>7.618158418</v>
      </c>
      <c r="D2980" s="1">
        <v>-1.224748943</v>
      </c>
      <c r="E2980" s="1">
        <v>0.388415976</v>
      </c>
      <c r="F2980" s="1">
        <v>-3.153188901</v>
      </c>
      <c r="G2980" s="1">
        <v>0.001614973</v>
      </c>
      <c r="H2980" s="1">
        <v>0.007074028</v>
      </c>
      <c r="I2980" s="3" t="s">
        <v>114</v>
      </c>
      <c r="J2980" s="3" t="s">
        <v>2287</v>
      </c>
    </row>
    <row r="2981" spans="1:10">
      <c r="A2981" s="1">
        <v>2979</v>
      </c>
      <c r="B2981" s="3" t="s">
        <v>2027</v>
      </c>
      <c r="C2981" s="1">
        <v>42.83520494</v>
      </c>
      <c r="D2981" s="1">
        <v>1.631278027</v>
      </c>
      <c r="E2981" s="1">
        <v>0.232593933</v>
      </c>
      <c r="F2981" s="1">
        <v>7.013416073</v>
      </c>
      <c r="G2981" s="4">
        <v>2.33e-12</v>
      </c>
      <c r="H2981" s="4">
        <v>5.59e-11</v>
      </c>
      <c r="I2981" s="3" t="s">
        <v>102</v>
      </c>
      <c r="J2981" s="3" t="s">
        <v>2287</v>
      </c>
    </row>
    <row r="2982" spans="1:10">
      <c r="A2982" s="1">
        <v>2980</v>
      </c>
      <c r="B2982" s="3" t="s">
        <v>3448</v>
      </c>
      <c r="C2982" s="1">
        <v>4.103351346</v>
      </c>
      <c r="D2982" s="1">
        <v>1.565792678</v>
      </c>
      <c r="E2982" s="1">
        <v>0.617543105</v>
      </c>
      <c r="F2982" s="1">
        <v>2.535519652</v>
      </c>
      <c r="G2982" s="1">
        <v>0.011228063</v>
      </c>
      <c r="H2982" s="1">
        <v>0.036950359</v>
      </c>
      <c r="I2982" s="3" t="s">
        <v>102</v>
      </c>
      <c r="J2982" s="3" t="s">
        <v>2287</v>
      </c>
    </row>
    <row r="2983" spans="1:10">
      <c r="A2983" s="1">
        <v>2981</v>
      </c>
      <c r="B2983" s="3" t="s">
        <v>2028</v>
      </c>
      <c r="C2983" s="1">
        <v>129.4216926</v>
      </c>
      <c r="D2983" s="1">
        <v>1.402835471</v>
      </c>
      <c r="E2983" s="1">
        <v>0.231872216</v>
      </c>
      <c r="F2983" s="1">
        <v>6.050036944</v>
      </c>
      <c r="G2983" s="4">
        <v>1.45e-9</v>
      </c>
      <c r="H2983" s="4">
        <v>2.3e-8</v>
      </c>
      <c r="I2983" s="3" t="s">
        <v>102</v>
      </c>
      <c r="J2983" s="3" t="s">
        <v>2287</v>
      </c>
    </row>
    <row r="2984" spans="1:10">
      <c r="A2984" s="1">
        <v>2982</v>
      </c>
      <c r="B2984" s="3" t="s">
        <v>3449</v>
      </c>
      <c r="C2984" s="1">
        <v>4.40936431</v>
      </c>
      <c r="D2984" s="1">
        <v>1.541369143</v>
      </c>
      <c r="E2984" s="1">
        <v>0.598029126</v>
      </c>
      <c r="F2984" s="1">
        <v>2.577414836</v>
      </c>
      <c r="G2984" s="1">
        <v>0.009954241</v>
      </c>
      <c r="H2984" s="1">
        <v>0.033451992</v>
      </c>
      <c r="I2984" s="3" t="s">
        <v>102</v>
      </c>
      <c r="J2984" s="3" t="s">
        <v>2287</v>
      </c>
    </row>
    <row r="2985" spans="1:10">
      <c r="A2985" s="1">
        <v>2983</v>
      </c>
      <c r="B2985" s="3" t="s">
        <v>2029</v>
      </c>
      <c r="C2985" s="1">
        <v>31.72421819</v>
      </c>
      <c r="D2985" s="1">
        <v>1.896405318</v>
      </c>
      <c r="E2985" s="1">
        <v>0.318934719</v>
      </c>
      <c r="F2985" s="1">
        <v>5.946061067</v>
      </c>
      <c r="G2985" s="4">
        <v>2.75e-9</v>
      </c>
      <c r="H2985" s="4">
        <v>4.15e-8</v>
      </c>
      <c r="I2985" s="3" t="s">
        <v>102</v>
      </c>
      <c r="J2985" s="3" t="s">
        <v>2287</v>
      </c>
    </row>
    <row r="2986" spans="1:10">
      <c r="A2986" s="1">
        <v>2984</v>
      </c>
      <c r="B2986" s="3" t="s">
        <v>2030</v>
      </c>
      <c r="C2986" s="1">
        <v>6.857228685</v>
      </c>
      <c r="D2986" s="1">
        <v>1.955549231</v>
      </c>
      <c r="E2986" s="1">
        <v>0.619613672</v>
      </c>
      <c r="F2986" s="1">
        <v>3.156078247</v>
      </c>
      <c r="G2986" s="1">
        <v>0.00159906</v>
      </c>
      <c r="H2986" s="1">
        <v>0.007008947</v>
      </c>
      <c r="I2986" s="3" t="s">
        <v>102</v>
      </c>
      <c r="J2986" s="3" t="s">
        <v>2287</v>
      </c>
    </row>
    <row r="2987" spans="1:10">
      <c r="A2987" s="1">
        <v>2985</v>
      </c>
      <c r="B2987" s="3" t="s">
        <v>3450</v>
      </c>
      <c r="C2987" s="1">
        <v>7.108147371</v>
      </c>
      <c r="D2987" s="1">
        <v>1.184371957</v>
      </c>
      <c r="E2987" s="1">
        <v>0.438610462</v>
      </c>
      <c r="F2987" s="1">
        <v>2.700282046</v>
      </c>
      <c r="G2987" s="1">
        <v>0.006928071</v>
      </c>
      <c r="H2987" s="1">
        <v>0.024654801</v>
      </c>
      <c r="I2987" s="3" t="s">
        <v>102</v>
      </c>
      <c r="J2987" s="3" t="s">
        <v>2287</v>
      </c>
    </row>
    <row r="2988" spans="1:10">
      <c r="A2988" s="1">
        <v>2986</v>
      </c>
      <c r="B2988" s="3" t="s">
        <v>2031</v>
      </c>
      <c r="C2988" s="1">
        <v>3.650983376</v>
      </c>
      <c r="D2988" s="1">
        <v>2.014652493</v>
      </c>
      <c r="E2988" s="1">
        <v>0.75720037</v>
      </c>
      <c r="F2988" s="1">
        <v>2.660659678</v>
      </c>
      <c r="G2988" s="1">
        <v>0.007798774</v>
      </c>
      <c r="H2988" s="1">
        <v>0.02729982</v>
      </c>
      <c r="I2988" s="3" t="s">
        <v>102</v>
      </c>
      <c r="J2988" s="3" t="s">
        <v>2287</v>
      </c>
    </row>
    <row r="2989" spans="1:10">
      <c r="A2989" s="1">
        <v>2987</v>
      </c>
      <c r="B2989" s="3" t="s">
        <v>2032</v>
      </c>
      <c r="C2989" s="1">
        <v>4.553041183</v>
      </c>
      <c r="D2989" s="1">
        <v>2.136378852</v>
      </c>
      <c r="E2989" s="1">
        <v>0.669623637</v>
      </c>
      <c r="F2989" s="1">
        <v>3.190417324</v>
      </c>
      <c r="G2989" s="1">
        <v>0.001420675</v>
      </c>
      <c r="H2989" s="1">
        <v>0.006314586</v>
      </c>
      <c r="I2989" s="3" t="s">
        <v>102</v>
      </c>
      <c r="J2989" s="3" t="s">
        <v>2287</v>
      </c>
    </row>
    <row r="2990" spans="1:10">
      <c r="A2990" s="1">
        <v>2988</v>
      </c>
      <c r="B2990" s="3" t="s">
        <v>3451</v>
      </c>
      <c r="C2990" s="1">
        <v>8.35979002</v>
      </c>
      <c r="D2990" s="1">
        <v>1.239722001</v>
      </c>
      <c r="E2990" s="1">
        <v>0.415810376</v>
      </c>
      <c r="F2990" s="1">
        <v>2.981459996</v>
      </c>
      <c r="G2990" s="1">
        <v>0.002868775</v>
      </c>
      <c r="H2990" s="1">
        <v>0.011608837</v>
      </c>
      <c r="I2990" s="3" t="s">
        <v>102</v>
      </c>
      <c r="J2990" s="3" t="s">
        <v>2287</v>
      </c>
    </row>
    <row r="2991" spans="1:10">
      <c r="A2991" s="1">
        <v>2989</v>
      </c>
      <c r="B2991" s="3" t="s">
        <v>2033</v>
      </c>
      <c r="C2991" s="1">
        <v>18.03388602</v>
      </c>
      <c r="D2991" s="1">
        <v>1.751830221</v>
      </c>
      <c r="E2991" s="1">
        <v>0.330095183</v>
      </c>
      <c r="F2991" s="1">
        <v>5.307045694</v>
      </c>
      <c r="G2991" s="4">
        <v>1.11e-7</v>
      </c>
      <c r="H2991" s="4">
        <v>1.26e-6</v>
      </c>
      <c r="I2991" s="3" t="s">
        <v>102</v>
      </c>
      <c r="J2991" s="3" t="s">
        <v>2287</v>
      </c>
    </row>
    <row r="2992" spans="1:10">
      <c r="A2992" s="1">
        <v>2990</v>
      </c>
      <c r="B2992" s="3" t="s">
        <v>3452</v>
      </c>
      <c r="C2992" s="1">
        <v>5.14326585</v>
      </c>
      <c r="D2992" s="1">
        <v>1.928386821</v>
      </c>
      <c r="E2992" s="1">
        <v>0.580289891</v>
      </c>
      <c r="F2992" s="1">
        <v>3.323143914</v>
      </c>
      <c r="G2992" s="1">
        <v>0.00089009</v>
      </c>
      <c r="H2992" s="1">
        <v>0.004229439</v>
      </c>
      <c r="I2992" s="3" t="s">
        <v>102</v>
      </c>
      <c r="J2992" s="3" t="s">
        <v>2287</v>
      </c>
    </row>
    <row r="2993" spans="1:10">
      <c r="A2993" s="1">
        <v>2991</v>
      </c>
      <c r="B2993" s="3" t="s">
        <v>2034</v>
      </c>
      <c r="C2993" s="1">
        <v>9.621752819</v>
      </c>
      <c r="D2993" s="1">
        <v>1.021647401</v>
      </c>
      <c r="E2993" s="1">
        <v>0.417548493</v>
      </c>
      <c r="F2993" s="1">
        <v>2.44677545</v>
      </c>
      <c r="G2993" s="1">
        <v>0.014414061</v>
      </c>
      <c r="H2993" s="1">
        <v>0.045395576</v>
      </c>
      <c r="I2993" s="3" t="s">
        <v>102</v>
      </c>
      <c r="J2993" s="3" t="s">
        <v>2287</v>
      </c>
    </row>
    <row r="2994" spans="1:10">
      <c r="A2994" s="1">
        <v>2992</v>
      </c>
      <c r="B2994" s="3" t="s">
        <v>2035</v>
      </c>
      <c r="C2994" s="1">
        <v>7.990162683</v>
      </c>
      <c r="D2994" s="1">
        <v>1.950064254</v>
      </c>
      <c r="E2994" s="1">
        <v>0.490152248</v>
      </c>
      <c r="F2994" s="1">
        <v>3.978486815</v>
      </c>
      <c r="G2994" s="4">
        <v>6.94e-5</v>
      </c>
      <c r="H2994" s="1">
        <v>0.000451056</v>
      </c>
      <c r="I2994" s="3" t="s">
        <v>102</v>
      </c>
      <c r="J2994" s="3" t="s">
        <v>2287</v>
      </c>
    </row>
    <row r="2995" spans="1:10">
      <c r="A2995" s="1">
        <v>2993</v>
      </c>
      <c r="B2995" s="3" t="s">
        <v>2036</v>
      </c>
      <c r="C2995" s="1">
        <v>23.39231048</v>
      </c>
      <c r="D2995" s="1">
        <v>-1.282802091</v>
      </c>
      <c r="E2995" s="1">
        <v>0.246113542</v>
      </c>
      <c r="F2995" s="1">
        <v>-5.212236925</v>
      </c>
      <c r="G2995" s="4">
        <v>1.87e-7</v>
      </c>
      <c r="H2995" s="4">
        <v>2.02e-6</v>
      </c>
      <c r="I2995" s="3" t="s">
        <v>114</v>
      </c>
      <c r="J2995" s="3" t="s">
        <v>2287</v>
      </c>
    </row>
    <row r="2996" spans="1:10">
      <c r="A2996" s="1">
        <v>2994</v>
      </c>
      <c r="B2996" s="3" t="s">
        <v>3453</v>
      </c>
      <c r="C2996" s="1">
        <v>31.0997964</v>
      </c>
      <c r="D2996" s="1">
        <v>1.192289071</v>
      </c>
      <c r="E2996" s="1">
        <v>0.254229243</v>
      </c>
      <c r="F2996" s="1">
        <v>4.689818746</v>
      </c>
      <c r="G2996" s="4">
        <v>2.73e-6</v>
      </c>
      <c r="H2996" s="4">
        <v>2.39e-5</v>
      </c>
      <c r="I2996" s="3" t="s">
        <v>102</v>
      </c>
      <c r="J2996" s="3" t="s">
        <v>2287</v>
      </c>
    </row>
    <row r="2997" spans="1:10">
      <c r="A2997" s="1">
        <v>2995</v>
      </c>
      <c r="B2997" s="3" t="s">
        <v>2037</v>
      </c>
      <c r="C2997" s="1">
        <v>6.843543227</v>
      </c>
      <c r="D2997" s="1">
        <v>1.346699429</v>
      </c>
      <c r="E2997" s="1">
        <v>0.543041682</v>
      </c>
      <c r="F2997" s="1">
        <v>2.479919078</v>
      </c>
      <c r="G2997" s="1">
        <v>0.01314122</v>
      </c>
      <c r="H2997" s="1">
        <v>0.042187992</v>
      </c>
      <c r="I2997" s="3" t="s">
        <v>102</v>
      </c>
      <c r="J2997" s="3" t="s">
        <v>2287</v>
      </c>
    </row>
    <row r="2998" spans="1:10">
      <c r="A2998" s="1">
        <v>2996</v>
      </c>
      <c r="B2998" s="3" t="s">
        <v>2038</v>
      </c>
      <c r="C2998" s="1">
        <v>450.3240914</v>
      </c>
      <c r="D2998" s="1">
        <v>-1.840851125</v>
      </c>
      <c r="E2998" s="1">
        <v>0.18235396</v>
      </c>
      <c r="F2998" s="1">
        <v>-10.09493363</v>
      </c>
      <c r="G2998" s="4">
        <v>5.82e-24</v>
      </c>
      <c r="H2998" s="4">
        <v>1.17e-21</v>
      </c>
      <c r="I2998" s="3" t="s">
        <v>114</v>
      </c>
      <c r="J2998" s="3" t="s">
        <v>2287</v>
      </c>
    </row>
    <row r="2999" spans="1:10">
      <c r="A2999" s="1">
        <v>2997</v>
      </c>
      <c r="B2999" s="3" t="s">
        <v>2039</v>
      </c>
      <c r="C2999" s="1">
        <v>18.18211964</v>
      </c>
      <c r="D2999" s="1">
        <v>1.893454516</v>
      </c>
      <c r="E2999" s="1">
        <v>0.332181098</v>
      </c>
      <c r="F2999" s="1">
        <v>5.700067</v>
      </c>
      <c r="G2999" s="4">
        <v>1.2e-8</v>
      </c>
      <c r="H2999" s="4">
        <v>1.63e-7</v>
      </c>
      <c r="I2999" s="3" t="s">
        <v>102</v>
      </c>
      <c r="J2999" s="3" t="s">
        <v>2287</v>
      </c>
    </row>
    <row r="3000" spans="1:10">
      <c r="A3000" s="1">
        <v>2998</v>
      </c>
      <c r="B3000" s="3" t="s">
        <v>2040</v>
      </c>
      <c r="C3000" s="1">
        <v>8.171460997</v>
      </c>
      <c r="D3000" s="1">
        <v>1.323427191</v>
      </c>
      <c r="E3000" s="1">
        <v>0.454938213</v>
      </c>
      <c r="F3000" s="1">
        <v>2.909026223</v>
      </c>
      <c r="G3000" s="1">
        <v>0.003625564</v>
      </c>
      <c r="H3000" s="1">
        <v>0.014167377</v>
      </c>
      <c r="I3000" s="3" t="s">
        <v>102</v>
      </c>
      <c r="J3000" s="3" t="s">
        <v>2287</v>
      </c>
    </row>
    <row r="3001" spans="1:10">
      <c r="A3001" s="1">
        <v>2999</v>
      </c>
      <c r="B3001" s="3" t="s">
        <v>3454</v>
      </c>
      <c r="C3001" s="1">
        <v>136.5605357</v>
      </c>
      <c r="D3001" s="1">
        <v>-1.21530418</v>
      </c>
      <c r="E3001" s="1">
        <v>0.193682807</v>
      </c>
      <c r="F3001" s="1">
        <v>-6.274713785</v>
      </c>
      <c r="G3001" s="4">
        <v>3.5e-10</v>
      </c>
      <c r="H3001" s="4">
        <v>6.09e-9</v>
      </c>
      <c r="I3001" s="3" t="s">
        <v>114</v>
      </c>
      <c r="J3001" s="3" t="s">
        <v>2287</v>
      </c>
    </row>
    <row r="3002" spans="1:10">
      <c r="A3002" s="1">
        <v>3000</v>
      </c>
      <c r="B3002" s="3" t="s">
        <v>3455</v>
      </c>
      <c r="C3002" s="1">
        <v>84.11596165</v>
      </c>
      <c r="D3002" s="1">
        <v>-1.237825363</v>
      </c>
      <c r="E3002" s="1">
        <v>0.501974069</v>
      </c>
      <c r="F3002" s="1">
        <v>-2.465914954</v>
      </c>
      <c r="G3002" s="1">
        <v>0.013666378</v>
      </c>
      <c r="H3002" s="1">
        <v>0.043463401</v>
      </c>
      <c r="I3002" s="3" t="s">
        <v>114</v>
      </c>
      <c r="J3002" s="3" t="s">
        <v>2287</v>
      </c>
    </row>
    <row r="3003" spans="1:10">
      <c r="A3003" s="1">
        <v>3001</v>
      </c>
      <c r="B3003" s="3" t="s">
        <v>3456</v>
      </c>
      <c r="C3003" s="1">
        <v>1.29098866</v>
      </c>
      <c r="D3003" s="1">
        <v>2.81920702</v>
      </c>
      <c r="E3003" s="1">
        <v>1.139973734</v>
      </c>
      <c r="F3003" s="1">
        <v>2.473045594</v>
      </c>
      <c r="G3003" s="1">
        <v>0.013396705</v>
      </c>
      <c r="H3003" s="1">
        <v>0.042790197</v>
      </c>
      <c r="I3003" s="3" t="s">
        <v>102</v>
      </c>
      <c r="J3003" s="3" t="s">
        <v>2287</v>
      </c>
    </row>
    <row r="3004" spans="1:10">
      <c r="A3004" s="1">
        <v>3002</v>
      </c>
      <c r="B3004" s="3" t="s">
        <v>2041</v>
      </c>
      <c r="C3004" s="1">
        <v>6.578900116</v>
      </c>
      <c r="D3004" s="1">
        <v>1.772204423</v>
      </c>
      <c r="E3004" s="1">
        <v>0.516136808</v>
      </c>
      <c r="F3004" s="1">
        <v>3.43359434</v>
      </c>
      <c r="G3004" s="1">
        <v>0.000595635</v>
      </c>
      <c r="H3004" s="1">
        <v>0.002994083</v>
      </c>
      <c r="I3004" s="3" t="s">
        <v>102</v>
      </c>
      <c r="J3004" s="3" t="s">
        <v>2287</v>
      </c>
    </row>
    <row r="3005" spans="1:10">
      <c r="A3005" s="1">
        <v>3003</v>
      </c>
      <c r="B3005" s="3" t="s">
        <v>3457</v>
      </c>
      <c r="C3005" s="1">
        <v>75.95409942</v>
      </c>
      <c r="D3005" s="1">
        <v>1.171455791</v>
      </c>
      <c r="E3005" s="1">
        <v>0.189313972</v>
      </c>
      <c r="F3005" s="1">
        <v>6.187899289</v>
      </c>
      <c r="G3005" s="4">
        <v>6.1e-10</v>
      </c>
      <c r="H3005" s="4">
        <v>1.01e-8</v>
      </c>
      <c r="I3005" s="3" t="s">
        <v>102</v>
      </c>
      <c r="J3005" s="3" t="s">
        <v>2287</v>
      </c>
    </row>
    <row r="3006" spans="1:10">
      <c r="A3006" s="1">
        <v>3004</v>
      </c>
      <c r="B3006" s="3" t="s">
        <v>2042</v>
      </c>
      <c r="C3006" s="1">
        <v>10.94983938</v>
      </c>
      <c r="D3006" s="1">
        <v>1.556906992</v>
      </c>
      <c r="E3006" s="1">
        <v>0.402185946</v>
      </c>
      <c r="F3006" s="1">
        <v>3.871112373</v>
      </c>
      <c r="G3006" s="1">
        <v>0.00010834</v>
      </c>
      <c r="H3006" s="1">
        <v>0.000670173</v>
      </c>
      <c r="I3006" s="3" t="s">
        <v>102</v>
      </c>
      <c r="J3006" s="3" t="s">
        <v>2287</v>
      </c>
    </row>
    <row r="3007" spans="1:10">
      <c r="A3007" s="1">
        <v>3005</v>
      </c>
      <c r="B3007" s="3" t="s">
        <v>2043</v>
      </c>
      <c r="C3007" s="1">
        <v>139.4450065</v>
      </c>
      <c r="D3007" s="1">
        <v>-1.402566133</v>
      </c>
      <c r="E3007" s="1">
        <v>0.144722163</v>
      </c>
      <c r="F3007" s="1">
        <v>-9.691439819</v>
      </c>
      <c r="G3007" s="4">
        <v>3.28e-22</v>
      </c>
      <c r="H3007" s="4">
        <v>4.31e-20</v>
      </c>
      <c r="I3007" s="3" t="s">
        <v>114</v>
      </c>
      <c r="J3007" s="3" t="s">
        <v>2287</v>
      </c>
    </row>
    <row r="3008" spans="1:10">
      <c r="A3008" s="1">
        <v>3006</v>
      </c>
      <c r="B3008" s="3" t="s">
        <v>3458</v>
      </c>
      <c r="C3008" s="1">
        <v>132.7280025</v>
      </c>
      <c r="D3008" s="1">
        <v>-1.315416801</v>
      </c>
      <c r="E3008" s="1">
        <v>0.157498194</v>
      </c>
      <c r="F3008" s="1">
        <v>-8.351948489</v>
      </c>
      <c r="G3008" s="4">
        <v>6.71e-17</v>
      </c>
      <c r="H3008" s="4">
        <v>3.04e-15</v>
      </c>
      <c r="I3008" s="3" t="s">
        <v>114</v>
      </c>
      <c r="J3008" s="3" t="s">
        <v>2287</v>
      </c>
    </row>
    <row r="3009" spans="1:10">
      <c r="A3009" s="1">
        <v>3007</v>
      </c>
      <c r="B3009" s="3" t="s">
        <v>3459</v>
      </c>
      <c r="C3009" s="1">
        <v>24.14462059</v>
      </c>
      <c r="D3009" s="1">
        <v>1.189072892</v>
      </c>
      <c r="E3009" s="1">
        <v>0.266710266</v>
      </c>
      <c r="F3009" s="1">
        <v>4.458294418</v>
      </c>
      <c r="G3009" s="4">
        <v>8.26e-6</v>
      </c>
      <c r="H3009" s="4">
        <v>6.5e-5</v>
      </c>
      <c r="I3009" s="3" t="s">
        <v>102</v>
      </c>
      <c r="J3009" s="3" t="s">
        <v>2287</v>
      </c>
    </row>
    <row r="3010" spans="1:10">
      <c r="A3010" s="1">
        <v>3008</v>
      </c>
      <c r="B3010" s="3" t="s">
        <v>2044</v>
      </c>
      <c r="C3010" s="1">
        <v>172.6632641</v>
      </c>
      <c r="D3010" s="1">
        <v>1.484615602</v>
      </c>
      <c r="E3010" s="1">
        <v>0.141509325</v>
      </c>
      <c r="F3010" s="1">
        <v>10.49129164</v>
      </c>
      <c r="G3010" s="4">
        <v>9.47e-26</v>
      </c>
      <c r="H3010" s="4">
        <v>2.73e-23</v>
      </c>
      <c r="I3010" s="3" t="s">
        <v>102</v>
      </c>
      <c r="J3010" s="3" t="s">
        <v>2287</v>
      </c>
    </row>
    <row r="3011" spans="1:10">
      <c r="A3011" s="1">
        <v>3009</v>
      </c>
      <c r="B3011" s="3" t="s">
        <v>2045</v>
      </c>
      <c r="C3011" s="1">
        <v>3.760820196</v>
      </c>
      <c r="D3011" s="1">
        <v>2.70190384</v>
      </c>
      <c r="E3011" s="1">
        <v>0.848289691</v>
      </c>
      <c r="F3011" s="1">
        <v>3.185119267</v>
      </c>
      <c r="G3011" s="1">
        <v>0.001446944</v>
      </c>
      <c r="H3011" s="1">
        <v>0.006422747</v>
      </c>
      <c r="I3011" s="3" t="s">
        <v>102</v>
      </c>
      <c r="J3011" s="3" t="s">
        <v>2287</v>
      </c>
    </row>
    <row r="3012" spans="1:10">
      <c r="A3012" s="1">
        <v>3010</v>
      </c>
      <c r="B3012" s="3" t="s">
        <v>2046</v>
      </c>
      <c r="C3012" s="1">
        <v>32.45621142</v>
      </c>
      <c r="D3012" s="1">
        <v>1.806034173</v>
      </c>
      <c r="E3012" s="1">
        <v>0.373124238</v>
      </c>
      <c r="F3012" s="1">
        <v>4.840302471</v>
      </c>
      <c r="G3012" s="4">
        <v>1.3e-6</v>
      </c>
      <c r="H3012" s="4">
        <v>1.21e-5</v>
      </c>
      <c r="I3012" s="3" t="s">
        <v>102</v>
      </c>
      <c r="J3012" s="3" t="s">
        <v>2287</v>
      </c>
    </row>
    <row r="3013" spans="1:10">
      <c r="A3013" s="1">
        <v>3011</v>
      </c>
      <c r="B3013" s="3" t="s">
        <v>3460</v>
      </c>
      <c r="C3013" s="1">
        <v>7.971217331</v>
      </c>
      <c r="D3013" s="1">
        <v>1.236253359</v>
      </c>
      <c r="E3013" s="1">
        <v>0.467034196</v>
      </c>
      <c r="F3013" s="1">
        <v>2.647029638</v>
      </c>
      <c r="G3013" s="1">
        <v>0.008120224</v>
      </c>
      <c r="H3013" s="1">
        <v>0.028224206</v>
      </c>
      <c r="I3013" s="3" t="s">
        <v>102</v>
      </c>
      <c r="J3013" s="3" t="s">
        <v>2287</v>
      </c>
    </row>
    <row r="3014" spans="1:10">
      <c r="A3014" s="1">
        <v>3012</v>
      </c>
      <c r="B3014" s="3" t="s">
        <v>2047</v>
      </c>
      <c r="C3014" s="1">
        <v>5.119313459</v>
      </c>
      <c r="D3014" s="1">
        <v>-1.783256616</v>
      </c>
      <c r="E3014" s="1">
        <v>0.510645563</v>
      </c>
      <c r="F3014" s="1">
        <v>-3.49216119</v>
      </c>
      <c r="G3014" s="1">
        <v>0.000479129</v>
      </c>
      <c r="H3014" s="1">
        <v>0.00247311</v>
      </c>
      <c r="I3014" s="3" t="s">
        <v>114</v>
      </c>
      <c r="J3014" s="3" t="s">
        <v>2287</v>
      </c>
    </row>
    <row r="3015" spans="1:10">
      <c r="A3015" s="1">
        <v>3013</v>
      </c>
      <c r="B3015" s="3" t="s">
        <v>2048</v>
      </c>
      <c r="C3015" s="1">
        <v>28.85113116</v>
      </c>
      <c r="D3015" s="1">
        <v>-1.472461546</v>
      </c>
      <c r="E3015" s="1">
        <v>0.257358278</v>
      </c>
      <c r="F3015" s="1">
        <v>-5.721446215</v>
      </c>
      <c r="G3015" s="4">
        <v>1.06e-8</v>
      </c>
      <c r="H3015" s="4">
        <v>1.45e-7</v>
      </c>
      <c r="I3015" s="3" t="s">
        <v>114</v>
      </c>
      <c r="J3015" s="3" t="s">
        <v>2287</v>
      </c>
    </row>
    <row r="3016" spans="1:10">
      <c r="A3016" s="1">
        <v>3014</v>
      </c>
      <c r="B3016" s="3" t="s">
        <v>2049</v>
      </c>
      <c r="C3016" s="1">
        <v>5.702392888</v>
      </c>
      <c r="D3016" s="1">
        <v>2.276558446</v>
      </c>
      <c r="E3016" s="1">
        <v>0.620063422</v>
      </c>
      <c r="F3016" s="1">
        <v>3.671492894</v>
      </c>
      <c r="G3016" s="1">
        <v>0.000241138</v>
      </c>
      <c r="H3016" s="1">
        <v>0.001359809</v>
      </c>
      <c r="I3016" s="3" t="s">
        <v>102</v>
      </c>
      <c r="J3016" s="3" t="s">
        <v>2287</v>
      </c>
    </row>
    <row r="3017" spans="1:10">
      <c r="A3017" s="1">
        <v>3015</v>
      </c>
      <c r="B3017" s="3" t="s">
        <v>2050</v>
      </c>
      <c r="C3017" s="1">
        <v>28.25038311</v>
      </c>
      <c r="D3017" s="1">
        <v>-2.026797073</v>
      </c>
      <c r="E3017" s="1">
        <v>0.376388568</v>
      </c>
      <c r="F3017" s="1">
        <v>-5.384852898</v>
      </c>
      <c r="G3017" s="4">
        <v>7.25e-8</v>
      </c>
      <c r="H3017" s="4">
        <v>8.57e-7</v>
      </c>
      <c r="I3017" s="3" t="s">
        <v>114</v>
      </c>
      <c r="J3017" s="3" t="s">
        <v>2287</v>
      </c>
    </row>
    <row r="3018" spans="1:10">
      <c r="A3018" s="1">
        <v>3016</v>
      </c>
      <c r="B3018" s="3" t="s">
        <v>2051</v>
      </c>
      <c r="C3018" s="1">
        <v>27.69422009</v>
      </c>
      <c r="D3018" s="1">
        <v>1.288576772</v>
      </c>
      <c r="E3018" s="1">
        <v>0.243170443</v>
      </c>
      <c r="F3018" s="1">
        <v>5.299068251</v>
      </c>
      <c r="G3018" s="4">
        <v>1.16e-7</v>
      </c>
      <c r="H3018" s="4">
        <v>1.31e-6</v>
      </c>
      <c r="I3018" s="3" t="s">
        <v>102</v>
      </c>
      <c r="J3018" s="3" t="s">
        <v>2287</v>
      </c>
    </row>
    <row r="3019" spans="1:10">
      <c r="A3019" s="1">
        <v>3017</v>
      </c>
      <c r="B3019" s="3" t="s">
        <v>2052</v>
      </c>
      <c r="C3019" s="1">
        <v>1637.246416</v>
      </c>
      <c r="D3019" s="1">
        <v>-1.728251786</v>
      </c>
      <c r="E3019" s="1">
        <v>0.209679966</v>
      </c>
      <c r="F3019" s="1">
        <v>-8.242331477</v>
      </c>
      <c r="G3019" s="4">
        <v>1.69e-16</v>
      </c>
      <c r="H3019" s="4">
        <v>7.19e-15</v>
      </c>
      <c r="I3019" s="3" t="s">
        <v>114</v>
      </c>
      <c r="J3019" s="3" t="s">
        <v>2287</v>
      </c>
    </row>
    <row r="3020" spans="1:10">
      <c r="A3020" s="1">
        <v>3018</v>
      </c>
      <c r="B3020" s="3" t="s">
        <v>2053</v>
      </c>
      <c r="C3020" s="1">
        <v>7.478841316</v>
      </c>
      <c r="D3020" s="1">
        <v>2.111061674</v>
      </c>
      <c r="E3020" s="1">
        <v>0.629252646</v>
      </c>
      <c r="F3020" s="1">
        <v>3.35487135</v>
      </c>
      <c r="G3020" s="1">
        <v>0.000794019</v>
      </c>
      <c r="H3020" s="1">
        <v>0.00384727</v>
      </c>
      <c r="I3020" s="3" t="s">
        <v>102</v>
      </c>
      <c r="J3020" s="3" t="s">
        <v>2287</v>
      </c>
    </row>
    <row r="3021" spans="1:10">
      <c r="A3021" s="1">
        <v>3019</v>
      </c>
      <c r="B3021" s="3" t="s">
        <v>2054</v>
      </c>
      <c r="C3021" s="1">
        <v>10.69794267</v>
      </c>
      <c r="D3021" s="1">
        <v>-2.518066484</v>
      </c>
      <c r="E3021" s="1">
        <v>0.387922145</v>
      </c>
      <c r="F3021" s="1">
        <v>-6.491164578</v>
      </c>
      <c r="G3021" s="4">
        <v>8.52e-11</v>
      </c>
      <c r="H3021" s="4">
        <v>1.61e-9</v>
      </c>
      <c r="I3021" s="3" t="s">
        <v>114</v>
      </c>
      <c r="J3021" s="3" t="s">
        <v>2287</v>
      </c>
    </row>
    <row r="3022" spans="1:10">
      <c r="A3022" s="1">
        <v>3020</v>
      </c>
      <c r="B3022" s="3" t="s">
        <v>3461</v>
      </c>
      <c r="C3022" s="1">
        <v>7.455650246</v>
      </c>
      <c r="D3022" s="1">
        <v>1.494103475</v>
      </c>
      <c r="E3022" s="1">
        <v>0.525706386</v>
      </c>
      <c r="F3022" s="1">
        <v>2.842087362</v>
      </c>
      <c r="G3022" s="1">
        <v>0.004481921</v>
      </c>
      <c r="H3022" s="1">
        <v>0.017006786</v>
      </c>
      <c r="I3022" s="3" t="s">
        <v>102</v>
      </c>
      <c r="J3022" s="3" t="s">
        <v>2287</v>
      </c>
    </row>
    <row r="3023" spans="1:10">
      <c r="A3023" s="1">
        <v>3021</v>
      </c>
      <c r="B3023" s="3" t="s">
        <v>2055</v>
      </c>
      <c r="C3023" s="1">
        <v>8.905854227</v>
      </c>
      <c r="D3023" s="1">
        <v>-1.241243799</v>
      </c>
      <c r="E3023" s="1">
        <v>0.380911055</v>
      </c>
      <c r="F3023" s="1">
        <v>-3.258618465</v>
      </c>
      <c r="G3023" s="1">
        <v>0.001119561</v>
      </c>
      <c r="H3023" s="1">
        <v>0.005137834</v>
      </c>
      <c r="I3023" s="3" t="s">
        <v>114</v>
      </c>
      <c r="J3023" s="3" t="s">
        <v>2287</v>
      </c>
    </row>
    <row r="3024" spans="1:10">
      <c r="A3024" s="1">
        <v>3022</v>
      </c>
      <c r="B3024" s="3" t="s">
        <v>2056</v>
      </c>
      <c r="C3024" s="1">
        <v>12.47408375</v>
      </c>
      <c r="D3024" s="1">
        <v>1.296740794</v>
      </c>
      <c r="E3024" s="1">
        <v>0.369491817</v>
      </c>
      <c r="F3024" s="1">
        <v>3.509525066</v>
      </c>
      <c r="G3024" s="1">
        <v>0.000448908</v>
      </c>
      <c r="H3024" s="1">
        <v>0.002334355</v>
      </c>
      <c r="I3024" s="3" t="s">
        <v>102</v>
      </c>
      <c r="J3024" s="3" t="s">
        <v>2287</v>
      </c>
    </row>
    <row r="3025" spans="1:10">
      <c r="A3025" s="1">
        <v>3023</v>
      </c>
      <c r="B3025" s="3" t="s">
        <v>3462</v>
      </c>
      <c r="C3025" s="1">
        <v>8.396613805</v>
      </c>
      <c r="D3025" s="1">
        <v>1.344392634</v>
      </c>
      <c r="E3025" s="1">
        <v>0.423243727</v>
      </c>
      <c r="F3025" s="1">
        <v>3.176402973</v>
      </c>
      <c r="G3025" s="1">
        <v>0.001491137</v>
      </c>
      <c r="H3025" s="1">
        <v>0.006599062</v>
      </c>
      <c r="I3025" s="3" t="s">
        <v>102</v>
      </c>
      <c r="J3025" s="3" t="s">
        <v>2287</v>
      </c>
    </row>
    <row r="3026" spans="1:10">
      <c r="A3026" s="1">
        <v>3024</v>
      </c>
      <c r="B3026" s="3" t="s">
        <v>2057</v>
      </c>
      <c r="C3026" s="1">
        <v>20.70986025</v>
      </c>
      <c r="D3026" s="1">
        <v>1.645241908</v>
      </c>
      <c r="E3026" s="1">
        <v>0.300059457</v>
      </c>
      <c r="F3026" s="1">
        <v>5.483053014</v>
      </c>
      <c r="G3026" s="4">
        <v>4.18e-8</v>
      </c>
      <c r="H3026" s="4">
        <v>5.1e-7</v>
      </c>
      <c r="I3026" s="3" t="s">
        <v>102</v>
      </c>
      <c r="J3026" s="3" t="s">
        <v>2287</v>
      </c>
    </row>
    <row r="3027" spans="1:10">
      <c r="A3027" s="1">
        <v>3025</v>
      </c>
      <c r="B3027" s="3" t="s">
        <v>2059</v>
      </c>
      <c r="C3027" s="1">
        <v>5.381660507</v>
      </c>
      <c r="D3027" s="1">
        <v>2.335963689</v>
      </c>
      <c r="E3027" s="1">
        <v>0.703989833</v>
      </c>
      <c r="F3027" s="1">
        <v>3.318178159</v>
      </c>
      <c r="G3027" s="1">
        <v>0.000906067</v>
      </c>
      <c r="H3027" s="1">
        <v>0.004299204</v>
      </c>
      <c r="I3027" s="3" t="s">
        <v>102</v>
      </c>
      <c r="J3027" s="3" t="s">
        <v>2287</v>
      </c>
    </row>
    <row r="3028" spans="1:10">
      <c r="A3028" s="1">
        <v>3026</v>
      </c>
      <c r="B3028" s="3" t="s">
        <v>3463</v>
      </c>
      <c r="C3028" s="1">
        <v>16.32440592</v>
      </c>
      <c r="D3028" s="1">
        <v>1.09708768</v>
      </c>
      <c r="E3028" s="1">
        <v>0.301944648</v>
      </c>
      <c r="F3028" s="1">
        <v>3.633406608</v>
      </c>
      <c r="G3028" s="1">
        <v>0.000279704</v>
      </c>
      <c r="H3028" s="1">
        <v>0.001550394</v>
      </c>
      <c r="I3028" s="3" t="s">
        <v>102</v>
      </c>
      <c r="J3028" s="3" t="s">
        <v>2287</v>
      </c>
    </row>
    <row r="3029" spans="1:10">
      <c r="A3029" s="1">
        <v>3027</v>
      </c>
      <c r="B3029" s="3" t="s">
        <v>3464</v>
      </c>
      <c r="C3029" s="1">
        <v>14.05046883</v>
      </c>
      <c r="D3029" s="1">
        <v>1.23170312</v>
      </c>
      <c r="E3029" s="1">
        <v>0.322600814</v>
      </c>
      <c r="F3029" s="1">
        <v>3.81804095</v>
      </c>
      <c r="G3029" s="1">
        <v>0.000134516</v>
      </c>
      <c r="H3029" s="1">
        <v>0.00081094</v>
      </c>
      <c r="I3029" s="3" t="s">
        <v>102</v>
      </c>
      <c r="J3029" s="3" t="s">
        <v>2287</v>
      </c>
    </row>
    <row r="3030" spans="1:10">
      <c r="A3030" s="1">
        <v>3028</v>
      </c>
      <c r="B3030" s="3" t="s">
        <v>2060</v>
      </c>
      <c r="C3030" s="1">
        <v>16.12586711</v>
      </c>
      <c r="D3030" s="1">
        <v>2.301405857</v>
      </c>
      <c r="E3030" s="1">
        <v>0.415955067</v>
      </c>
      <c r="F3030" s="1">
        <v>5.532823225</v>
      </c>
      <c r="G3030" s="4">
        <v>3.15e-8</v>
      </c>
      <c r="H3030" s="4">
        <v>3.96e-7</v>
      </c>
      <c r="I3030" s="3" t="s">
        <v>102</v>
      </c>
      <c r="J3030" s="3" t="s">
        <v>2287</v>
      </c>
    </row>
    <row r="3031" spans="1:10">
      <c r="A3031" s="1">
        <v>3029</v>
      </c>
      <c r="B3031" s="3" t="s">
        <v>2061</v>
      </c>
      <c r="C3031" s="1">
        <v>4.479118433</v>
      </c>
      <c r="D3031" s="1">
        <v>2.020999044</v>
      </c>
      <c r="E3031" s="1">
        <v>0.634026768</v>
      </c>
      <c r="F3031" s="1">
        <v>3.187561074</v>
      </c>
      <c r="G3031" s="1">
        <v>0.001434782</v>
      </c>
      <c r="H3031" s="1">
        <v>0.006375153</v>
      </c>
      <c r="I3031" s="3" t="s">
        <v>102</v>
      </c>
      <c r="J3031" s="3" t="s">
        <v>2287</v>
      </c>
    </row>
    <row r="3032" spans="1:10">
      <c r="A3032" s="1">
        <v>3030</v>
      </c>
      <c r="B3032" s="3" t="s">
        <v>3465</v>
      </c>
      <c r="C3032" s="1">
        <v>1.830338874</v>
      </c>
      <c r="D3032" s="1">
        <v>2.494688475</v>
      </c>
      <c r="E3032" s="1">
        <v>1.020976204</v>
      </c>
      <c r="F3032" s="1">
        <v>2.443434496</v>
      </c>
      <c r="G3032" s="1">
        <v>0.01454821</v>
      </c>
      <c r="H3032" s="1">
        <v>0.045774646</v>
      </c>
      <c r="I3032" s="3" t="s">
        <v>102</v>
      </c>
      <c r="J3032" s="3" t="s">
        <v>2287</v>
      </c>
    </row>
    <row r="3033" spans="1:10">
      <c r="A3033" s="1">
        <v>3031</v>
      </c>
      <c r="B3033" s="3" t="s">
        <v>2062</v>
      </c>
      <c r="C3033" s="1">
        <v>8.095724432</v>
      </c>
      <c r="D3033" s="1">
        <v>1.611054316</v>
      </c>
      <c r="E3033" s="1">
        <v>0.475651103</v>
      </c>
      <c r="F3033" s="1">
        <v>3.387050518</v>
      </c>
      <c r="G3033" s="1">
        <v>0.000706484</v>
      </c>
      <c r="H3033" s="1">
        <v>0.003481563</v>
      </c>
      <c r="I3033" s="3" t="s">
        <v>102</v>
      </c>
      <c r="J3033" s="3" t="s">
        <v>2287</v>
      </c>
    </row>
    <row r="3034" spans="1:10">
      <c r="A3034" s="1">
        <v>3032</v>
      </c>
      <c r="B3034" s="3" t="s">
        <v>3466</v>
      </c>
      <c r="C3034" s="1">
        <v>4.616197634</v>
      </c>
      <c r="D3034" s="1">
        <v>1.487147793</v>
      </c>
      <c r="E3034" s="1">
        <v>0.605305905</v>
      </c>
      <c r="F3034" s="1">
        <v>2.456853272</v>
      </c>
      <c r="G3034" s="1">
        <v>0.014015992</v>
      </c>
      <c r="H3034" s="1">
        <v>0.044447562</v>
      </c>
      <c r="I3034" s="3" t="s">
        <v>102</v>
      </c>
      <c r="J3034" s="3" t="s">
        <v>2287</v>
      </c>
    </row>
    <row r="3035" spans="1:10">
      <c r="A3035" s="1">
        <v>3033</v>
      </c>
      <c r="B3035" s="3" t="s">
        <v>2063</v>
      </c>
      <c r="C3035" s="1">
        <v>7.018118981</v>
      </c>
      <c r="D3035" s="1">
        <v>1.553354112</v>
      </c>
      <c r="E3035" s="1">
        <v>0.476806304</v>
      </c>
      <c r="F3035" s="1">
        <v>3.25783048</v>
      </c>
      <c r="G3035" s="1">
        <v>0.001122674</v>
      </c>
      <c r="H3035" s="1">
        <v>0.005148564</v>
      </c>
      <c r="I3035" s="3" t="s">
        <v>102</v>
      </c>
      <c r="J3035" s="3" t="s">
        <v>2287</v>
      </c>
    </row>
    <row r="3036" spans="1:10">
      <c r="A3036" s="1">
        <v>3034</v>
      </c>
      <c r="B3036" s="3" t="s">
        <v>3467</v>
      </c>
      <c r="C3036" s="1">
        <v>11.79866265</v>
      </c>
      <c r="D3036" s="1">
        <v>1.65320722</v>
      </c>
      <c r="E3036" s="1">
        <v>0.366559693</v>
      </c>
      <c r="F3036" s="1">
        <v>4.510062755</v>
      </c>
      <c r="G3036" s="4">
        <v>6.48e-6</v>
      </c>
      <c r="H3036" s="4">
        <v>5.23e-5</v>
      </c>
      <c r="I3036" s="3" t="s">
        <v>102</v>
      </c>
      <c r="J3036" s="3" t="s">
        <v>2287</v>
      </c>
    </row>
    <row r="3037" spans="1:10">
      <c r="A3037" s="1">
        <v>3035</v>
      </c>
      <c r="B3037" s="3" t="s">
        <v>3468</v>
      </c>
      <c r="C3037" s="1">
        <v>11.31496123</v>
      </c>
      <c r="D3037" s="1">
        <v>1.549266229</v>
      </c>
      <c r="E3037" s="1">
        <v>0.405626802</v>
      </c>
      <c r="F3037" s="1">
        <v>3.819437525</v>
      </c>
      <c r="G3037" s="1">
        <v>0.000133756</v>
      </c>
      <c r="H3037" s="1">
        <v>0.000807463</v>
      </c>
      <c r="I3037" s="3" t="s">
        <v>102</v>
      </c>
      <c r="J3037" s="3" t="s">
        <v>2287</v>
      </c>
    </row>
    <row r="3038" spans="1:10">
      <c r="A3038" s="1">
        <v>3036</v>
      </c>
      <c r="B3038" s="3" t="s">
        <v>2064</v>
      </c>
      <c r="C3038" s="1">
        <v>158.1827446</v>
      </c>
      <c r="D3038" s="1">
        <v>-2.011271622</v>
      </c>
      <c r="E3038" s="1">
        <v>0.216535899</v>
      </c>
      <c r="F3038" s="1">
        <v>-9.288398064</v>
      </c>
      <c r="G3038" s="4">
        <v>1.57e-20</v>
      </c>
      <c r="H3038" s="4">
        <v>1.42e-18</v>
      </c>
      <c r="I3038" s="3" t="s">
        <v>114</v>
      </c>
      <c r="J3038" s="3" t="s">
        <v>2287</v>
      </c>
    </row>
    <row r="3039" spans="1:10">
      <c r="A3039" s="1">
        <v>3037</v>
      </c>
      <c r="B3039" s="3" t="s">
        <v>2065</v>
      </c>
      <c r="C3039" s="1">
        <v>32.39831667</v>
      </c>
      <c r="D3039" s="1">
        <v>1.510194611</v>
      </c>
      <c r="E3039" s="1">
        <v>0.330646412</v>
      </c>
      <c r="F3039" s="1">
        <v>4.567400569</v>
      </c>
      <c r="G3039" s="4">
        <v>4.94e-6</v>
      </c>
      <c r="H3039" s="4">
        <v>4.08e-5</v>
      </c>
      <c r="I3039" s="3" t="s">
        <v>102</v>
      </c>
      <c r="J3039" s="3" t="s">
        <v>2287</v>
      </c>
    </row>
    <row r="3040" spans="1:10">
      <c r="A3040" s="1">
        <v>3038</v>
      </c>
      <c r="B3040" s="3" t="s">
        <v>2066</v>
      </c>
      <c r="C3040" s="1">
        <v>24.14965916</v>
      </c>
      <c r="D3040" s="1">
        <v>1.80623069</v>
      </c>
      <c r="E3040" s="1">
        <v>0.296681312</v>
      </c>
      <c r="F3040" s="1">
        <v>6.088117511</v>
      </c>
      <c r="G3040" s="4">
        <v>1.14e-9</v>
      </c>
      <c r="H3040" s="4">
        <v>1.83e-8</v>
      </c>
      <c r="I3040" s="3" t="s">
        <v>102</v>
      </c>
      <c r="J3040" s="3" t="s">
        <v>2287</v>
      </c>
    </row>
    <row r="3041" spans="1:10">
      <c r="A3041" s="1">
        <v>3039</v>
      </c>
      <c r="B3041" s="3" t="s">
        <v>2067</v>
      </c>
      <c r="C3041" s="1">
        <v>7.712431944</v>
      </c>
      <c r="D3041" s="1">
        <v>-1.789123275</v>
      </c>
      <c r="E3041" s="1">
        <v>0.534832876</v>
      </c>
      <c r="F3041" s="1">
        <v>-3.345200631</v>
      </c>
      <c r="G3041" s="1">
        <v>0.000822231</v>
      </c>
      <c r="H3041" s="1">
        <v>0.003962281</v>
      </c>
      <c r="I3041" s="3" t="s">
        <v>114</v>
      </c>
      <c r="J3041" s="3" t="s">
        <v>2287</v>
      </c>
    </row>
    <row r="3042" spans="1:10">
      <c r="A3042" s="1">
        <v>3040</v>
      </c>
      <c r="B3042" s="3" t="s">
        <v>2068</v>
      </c>
      <c r="C3042" s="1">
        <v>72.79125175</v>
      </c>
      <c r="D3042" s="1">
        <v>-2.04000045</v>
      </c>
      <c r="E3042" s="1">
        <v>0.238557983</v>
      </c>
      <c r="F3042" s="1">
        <v>-8.55138205</v>
      </c>
      <c r="G3042" s="4">
        <v>1.22e-17</v>
      </c>
      <c r="H3042" s="4">
        <v>6.14e-16</v>
      </c>
      <c r="I3042" s="3" t="s">
        <v>114</v>
      </c>
      <c r="J3042" s="3" t="s">
        <v>2287</v>
      </c>
    </row>
    <row r="3043" spans="1:10">
      <c r="A3043" s="1">
        <v>3041</v>
      </c>
      <c r="B3043" s="3" t="s">
        <v>2069</v>
      </c>
      <c r="C3043" s="1">
        <v>22.16407942</v>
      </c>
      <c r="D3043" s="1">
        <v>2.026822168</v>
      </c>
      <c r="E3043" s="1">
        <v>0.306170866</v>
      </c>
      <c r="F3043" s="1">
        <v>6.619905402</v>
      </c>
      <c r="G3043" s="4">
        <v>3.59e-11</v>
      </c>
      <c r="H3043" s="4">
        <v>7.12e-10</v>
      </c>
      <c r="I3043" s="3" t="s">
        <v>102</v>
      </c>
      <c r="J3043" s="3" t="s">
        <v>2287</v>
      </c>
    </row>
    <row r="3044" spans="1:10">
      <c r="A3044" s="1">
        <v>3042</v>
      </c>
      <c r="B3044" s="3" t="s">
        <v>2070</v>
      </c>
      <c r="C3044" s="1">
        <v>18.691768</v>
      </c>
      <c r="D3044" s="1">
        <v>1.831177596</v>
      </c>
      <c r="E3044" s="1">
        <v>0.356993654</v>
      </c>
      <c r="F3044" s="1">
        <v>5.129440182</v>
      </c>
      <c r="G3044" s="4">
        <v>2.91e-7</v>
      </c>
      <c r="H3044" s="4">
        <v>3.05e-6</v>
      </c>
      <c r="I3044" s="3" t="s">
        <v>102</v>
      </c>
      <c r="J3044" s="3" t="s">
        <v>2287</v>
      </c>
    </row>
    <row r="3045" spans="1:10">
      <c r="A3045" s="1">
        <v>3043</v>
      </c>
      <c r="B3045" s="3" t="s">
        <v>2071</v>
      </c>
      <c r="C3045" s="1">
        <v>5.760662153</v>
      </c>
      <c r="D3045" s="1">
        <v>-1.926530578</v>
      </c>
      <c r="E3045" s="1">
        <v>0.490069983</v>
      </c>
      <c r="F3045" s="1">
        <v>-3.931133599</v>
      </c>
      <c r="G3045" s="4">
        <v>8.45e-5</v>
      </c>
      <c r="H3045" s="1">
        <v>0.000536996</v>
      </c>
      <c r="I3045" s="3" t="s">
        <v>114</v>
      </c>
      <c r="J3045" s="3" t="s">
        <v>2287</v>
      </c>
    </row>
    <row r="3046" spans="1:10">
      <c r="A3046" s="1">
        <v>3044</v>
      </c>
      <c r="B3046" s="3" t="s">
        <v>2072</v>
      </c>
      <c r="C3046" s="1">
        <v>98.6442353</v>
      </c>
      <c r="D3046" s="1">
        <v>1.580975506</v>
      </c>
      <c r="E3046" s="1">
        <v>0.205469453</v>
      </c>
      <c r="F3046" s="1">
        <v>7.694455233</v>
      </c>
      <c r="G3046" s="4">
        <v>1.42e-14</v>
      </c>
      <c r="H3046" s="4">
        <v>4.6e-13</v>
      </c>
      <c r="I3046" s="3" t="s">
        <v>102</v>
      </c>
      <c r="J3046" s="3" t="s">
        <v>2287</v>
      </c>
    </row>
    <row r="3047" spans="1:10">
      <c r="A3047" s="1">
        <v>3045</v>
      </c>
      <c r="B3047" s="3" t="s">
        <v>3469</v>
      </c>
      <c r="C3047" s="1">
        <v>8.580627104</v>
      </c>
      <c r="D3047" s="1">
        <v>1.754905227</v>
      </c>
      <c r="E3047" s="1">
        <v>0.444964316</v>
      </c>
      <c r="F3047" s="1">
        <v>3.943923508</v>
      </c>
      <c r="G3047" s="4">
        <v>8.02e-5</v>
      </c>
      <c r="H3047" s="1">
        <v>0.000512564</v>
      </c>
      <c r="I3047" s="3" t="s">
        <v>102</v>
      </c>
      <c r="J3047" s="3" t="s">
        <v>2287</v>
      </c>
    </row>
    <row r="3048" spans="1:10">
      <c r="A3048" s="1">
        <v>3046</v>
      </c>
      <c r="B3048" s="3" t="s">
        <v>3470</v>
      </c>
      <c r="C3048" s="1">
        <v>4.446095353</v>
      </c>
      <c r="D3048" s="1">
        <v>-1.315192065</v>
      </c>
      <c r="E3048" s="1">
        <v>0.509392817</v>
      </c>
      <c r="F3048" s="1">
        <v>-2.581881845</v>
      </c>
      <c r="G3048" s="1">
        <v>0.009826322</v>
      </c>
      <c r="H3048" s="1">
        <v>0.033072322</v>
      </c>
      <c r="I3048" s="3" t="s">
        <v>114</v>
      </c>
      <c r="J3048" s="3" t="s">
        <v>2287</v>
      </c>
    </row>
    <row r="3049" spans="1:10">
      <c r="A3049" s="1">
        <v>3047</v>
      </c>
      <c r="B3049" s="3" t="s">
        <v>3471</v>
      </c>
      <c r="C3049" s="1">
        <v>2.388116684</v>
      </c>
      <c r="D3049" s="1">
        <v>2.639970972</v>
      </c>
      <c r="E3049" s="1">
        <v>1.026995208</v>
      </c>
      <c r="F3049" s="1">
        <v>2.570577693</v>
      </c>
      <c r="G3049" s="1">
        <v>0.010152905</v>
      </c>
      <c r="H3049" s="1">
        <v>0.033990605</v>
      </c>
      <c r="I3049" s="3" t="s">
        <v>102</v>
      </c>
      <c r="J3049" s="3" t="s">
        <v>2287</v>
      </c>
    </row>
    <row r="3050" spans="1:10">
      <c r="A3050" s="1">
        <v>3048</v>
      </c>
      <c r="B3050" s="3" t="s">
        <v>3472</v>
      </c>
      <c r="C3050" s="1">
        <v>8.347501222</v>
      </c>
      <c r="D3050" s="1">
        <v>1.453246747</v>
      </c>
      <c r="E3050" s="1">
        <v>0.424001217</v>
      </c>
      <c r="F3050" s="1">
        <v>3.427458905</v>
      </c>
      <c r="G3050" s="1">
        <v>0.000609259</v>
      </c>
      <c r="H3050" s="1">
        <v>0.003055726</v>
      </c>
      <c r="I3050" s="3" t="s">
        <v>102</v>
      </c>
      <c r="J3050" s="3" t="s">
        <v>2287</v>
      </c>
    </row>
    <row r="3051" spans="1:10">
      <c r="A3051" s="1">
        <v>3049</v>
      </c>
      <c r="B3051" s="3" t="s">
        <v>2074</v>
      </c>
      <c r="C3051" s="1">
        <v>19.6944568</v>
      </c>
      <c r="D3051" s="1">
        <v>2.052329288</v>
      </c>
      <c r="E3051" s="1">
        <v>0.416805112</v>
      </c>
      <c r="F3051" s="1">
        <v>4.923954218</v>
      </c>
      <c r="G3051" s="4">
        <v>8.48e-7</v>
      </c>
      <c r="H3051" s="4">
        <v>8.2e-6</v>
      </c>
      <c r="I3051" s="3" t="s">
        <v>102</v>
      </c>
      <c r="J3051" s="3" t="s">
        <v>2287</v>
      </c>
    </row>
    <row r="3052" spans="1:10">
      <c r="A3052" s="1">
        <v>3050</v>
      </c>
      <c r="B3052" s="3" t="s">
        <v>3473</v>
      </c>
      <c r="C3052" s="1">
        <v>3.818845384</v>
      </c>
      <c r="D3052" s="1">
        <v>1.82175936</v>
      </c>
      <c r="E3052" s="1">
        <v>0.689305126</v>
      </c>
      <c r="F3052" s="1">
        <v>2.642892519</v>
      </c>
      <c r="G3052" s="1">
        <v>0.008220112</v>
      </c>
      <c r="H3052" s="1">
        <v>0.028489382</v>
      </c>
      <c r="I3052" s="3" t="s">
        <v>102</v>
      </c>
      <c r="J3052" s="3" t="s">
        <v>2287</v>
      </c>
    </row>
    <row r="3053" spans="1:10">
      <c r="A3053" s="1">
        <v>3051</v>
      </c>
      <c r="B3053" s="3" t="s">
        <v>2075</v>
      </c>
      <c r="C3053" s="1">
        <v>47.82374728</v>
      </c>
      <c r="D3053" s="1">
        <v>-1.291798217</v>
      </c>
      <c r="E3053" s="1">
        <v>0.374725866</v>
      </c>
      <c r="F3053" s="1">
        <v>-3.447315315</v>
      </c>
      <c r="G3053" s="1">
        <v>0.000566187</v>
      </c>
      <c r="H3053" s="1">
        <v>0.002861314</v>
      </c>
      <c r="I3053" s="3" t="s">
        <v>114</v>
      </c>
      <c r="J3053" s="3" t="s">
        <v>2287</v>
      </c>
    </row>
    <row r="3054" spans="1:10">
      <c r="A3054" s="1">
        <v>3052</v>
      </c>
      <c r="B3054" s="3" t="s">
        <v>3474</v>
      </c>
      <c r="C3054" s="1">
        <v>5.155255759</v>
      </c>
      <c r="D3054" s="1">
        <v>1.663696778</v>
      </c>
      <c r="E3054" s="1">
        <v>0.553206964</v>
      </c>
      <c r="F3054" s="1">
        <v>3.007367744</v>
      </c>
      <c r="G3054" s="1">
        <v>0.002635208</v>
      </c>
      <c r="H3054" s="1">
        <v>0.010795248</v>
      </c>
      <c r="I3054" s="3" t="s">
        <v>102</v>
      </c>
      <c r="J3054" s="3" t="s">
        <v>2287</v>
      </c>
    </row>
    <row r="3055" spans="1:10">
      <c r="A3055" s="1">
        <v>3053</v>
      </c>
      <c r="B3055" s="3" t="s">
        <v>3475</v>
      </c>
      <c r="C3055" s="1">
        <v>43.2520754</v>
      </c>
      <c r="D3055" s="1">
        <v>-1.301997063</v>
      </c>
      <c r="E3055" s="1">
        <v>0.214798889</v>
      </c>
      <c r="F3055" s="1">
        <v>-6.061470189</v>
      </c>
      <c r="G3055" s="4">
        <v>1.35e-9</v>
      </c>
      <c r="H3055" s="4">
        <v>2.15e-8</v>
      </c>
      <c r="I3055" s="3" t="s">
        <v>114</v>
      </c>
      <c r="J3055" s="3" t="s">
        <v>2287</v>
      </c>
    </row>
    <row r="3056" spans="1:10">
      <c r="A3056" s="1">
        <v>3054</v>
      </c>
      <c r="B3056" s="3" t="s">
        <v>2078</v>
      </c>
      <c r="C3056" s="1">
        <v>2.92405766</v>
      </c>
      <c r="D3056" s="1">
        <v>-2.409771274</v>
      </c>
      <c r="E3056" s="1">
        <v>0.711236032</v>
      </c>
      <c r="F3056" s="1">
        <v>-3.388145657</v>
      </c>
      <c r="G3056" s="1">
        <v>0.000703669</v>
      </c>
      <c r="H3056" s="1">
        <v>0.003470266</v>
      </c>
      <c r="I3056" s="3" t="s">
        <v>114</v>
      </c>
      <c r="J3056" s="3" t="s">
        <v>2287</v>
      </c>
    </row>
    <row r="3057" spans="1:10">
      <c r="A3057" s="1">
        <v>3055</v>
      </c>
      <c r="B3057" s="3" t="s">
        <v>2079</v>
      </c>
      <c r="C3057" s="1">
        <v>33.95677995</v>
      </c>
      <c r="D3057" s="1">
        <v>1.590766793</v>
      </c>
      <c r="E3057" s="1">
        <v>0.302117524</v>
      </c>
      <c r="F3057" s="1">
        <v>5.26539067</v>
      </c>
      <c r="G3057" s="4">
        <v>1.4e-7</v>
      </c>
      <c r="H3057" s="4">
        <v>1.55e-6</v>
      </c>
      <c r="I3057" s="3" t="s">
        <v>102</v>
      </c>
      <c r="J3057" s="3" t="s">
        <v>2287</v>
      </c>
    </row>
    <row r="3058" spans="1:10">
      <c r="A3058" s="1">
        <v>3056</v>
      </c>
      <c r="B3058" s="3" t="s">
        <v>2081</v>
      </c>
      <c r="C3058" s="1">
        <v>69.22705033</v>
      </c>
      <c r="D3058" s="1">
        <v>1.195492416</v>
      </c>
      <c r="E3058" s="1">
        <v>0.163556591</v>
      </c>
      <c r="F3058" s="1">
        <v>7.309350294</v>
      </c>
      <c r="G3058" s="4">
        <v>2.68e-13</v>
      </c>
      <c r="H3058" s="4">
        <v>7.38e-12</v>
      </c>
      <c r="I3058" s="3" t="s">
        <v>102</v>
      </c>
      <c r="J3058" s="3" t="s">
        <v>2287</v>
      </c>
    </row>
    <row r="3059" spans="1:10">
      <c r="A3059" s="1">
        <v>3057</v>
      </c>
      <c r="B3059" s="3" t="s">
        <v>2082</v>
      </c>
      <c r="C3059" s="1">
        <v>12.03447837</v>
      </c>
      <c r="D3059" s="1">
        <v>2.138619952</v>
      </c>
      <c r="E3059" s="1">
        <v>0.445998914</v>
      </c>
      <c r="F3059" s="1">
        <v>4.795123678</v>
      </c>
      <c r="G3059" s="4">
        <v>1.63e-6</v>
      </c>
      <c r="H3059" s="4">
        <v>1.48e-5</v>
      </c>
      <c r="I3059" s="3" t="s">
        <v>102</v>
      </c>
      <c r="J3059" s="3" t="s">
        <v>2287</v>
      </c>
    </row>
    <row r="3060" spans="1:10">
      <c r="A3060" s="1">
        <v>3058</v>
      </c>
      <c r="B3060" s="3" t="s">
        <v>3476</v>
      </c>
      <c r="C3060" s="1">
        <v>27.55573156</v>
      </c>
      <c r="D3060" s="1">
        <v>1.184139858</v>
      </c>
      <c r="E3060" s="1">
        <v>0.226959683</v>
      </c>
      <c r="F3060" s="1">
        <v>5.217401808</v>
      </c>
      <c r="G3060" s="4">
        <v>1.81e-7</v>
      </c>
      <c r="H3060" s="4">
        <v>1.97e-6</v>
      </c>
      <c r="I3060" s="3" t="s">
        <v>102</v>
      </c>
      <c r="J3060" s="3" t="s">
        <v>2287</v>
      </c>
    </row>
    <row r="3061" spans="1:10">
      <c r="A3061" s="1">
        <v>3059</v>
      </c>
      <c r="B3061" s="3" t="s">
        <v>3477</v>
      </c>
      <c r="C3061" s="1">
        <v>14.19742838</v>
      </c>
      <c r="D3061" s="1">
        <v>1.149858516</v>
      </c>
      <c r="E3061" s="1">
        <v>0.325377306</v>
      </c>
      <c r="F3061" s="1">
        <v>3.533923519</v>
      </c>
      <c r="G3061" s="1">
        <v>0.00040944</v>
      </c>
      <c r="H3061" s="1">
        <v>0.002145922</v>
      </c>
      <c r="I3061" s="3" t="s">
        <v>102</v>
      </c>
      <c r="J3061" s="3" t="s">
        <v>2287</v>
      </c>
    </row>
    <row r="3062" spans="1:10">
      <c r="A3062" s="1">
        <v>3060</v>
      </c>
      <c r="B3062" s="3" t="s">
        <v>3478</v>
      </c>
      <c r="C3062" s="1">
        <v>4.964276616</v>
      </c>
      <c r="D3062" s="1">
        <v>-1.670692885</v>
      </c>
      <c r="E3062" s="1">
        <v>0.505201978</v>
      </c>
      <c r="F3062" s="1">
        <v>-3.306980093</v>
      </c>
      <c r="G3062" s="1">
        <v>0.000943076</v>
      </c>
      <c r="H3062" s="1">
        <v>0.004438339</v>
      </c>
      <c r="I3062" s="3" t="s">
        <v>114</v>
      </c>
      <c r="J3062" s="3" t="s">
        <v>2287</v>
      </c>
    </row>
    <row r="3063" spans="1:10">
      <c r="A3063" s="1">
        <v>3061</v>
      </c>
      <c r="B3063" s="3" t="s">
        <v>2083</v>
      </c>
      <c r="C3063" s="1">
        <v>23.00436592</v>
      </c>
      <c r="D3063" s="1">
        <v>1.882401216</v>
      </c>
      <c r="E3063" s="1">
        <v>0.320636884</v>
      </c>
      <c r="F3063" s="1">
        <v>5.870819326</v>
      </c>
      <c r="G3063" s="4">
        <v>4.34e-9</v>
      </c>
      <c r="H3063" s="4">
        <v>6.36e-8</v>
      </c>
      <c r="I3063" s="3" t="s">
        <v>102</v>
      </c>
      <c r="J3063" s="3" t="s">
        <v>2287</v>
      </c>
    </row>
    <row r="3064" spans="1:10">
      <c r="A3064" s="1">
        <v>3062</v>
      </c>
      <c r="B3064" s="3" t="s">
        <v>2084</v>
      </c>
      <c r="C3064" s="1">
        <v>3.553161836</v>
      </c>
      <c r="D3064" s="1">
        <v>3.702887115</v>
      </c>
      <c r="E3064" s="1">
        <v>1.034777629</v>
      </c>
      <c r="F3064" s="1">
        <v>3.578437541</v>
      </c>
      <c r="G3064" s="1">
        <v>0.000345654</v>
      </c>
      <c r="H3064" s="1">
        <v>0.001851063</v>
      </c>
      <c r="I3064" s="3" t="s">
        <v>102</v>
      </c>
      <c r="J3064" s="3" t="s">
        <v>2287</v>
      </c>
    </row>
    <row r="3065" spans="1:10">
      <c r="A3065" s="1">
        <v>3063</v>
      </c>
      <c r="B3065" s="3" t="s">
        <v>3479</v>
      </c>
      <c r="C3065" s="1">
        <v>40.13099044</v>
      </c>
      <c r="D3065" s="1">
        <v>1.092884047</v>
      </c>
      <c r="E3065" s="1">
        <v>0.264862906</v>
      </c>
      <c r="F3065" s="1">
        <v>4.126225385</v>
      </c>
      <c r="G3065" s="4">
        <v>3.69e-5</v>
      </c>
      <c r="H3065" s="1">
        <v>0.000257632</v>
      </c>
      <c r="I3065" s="3" t="s">
        <v>102</v>
      </c>
      <c r="J3065" s="3" t="s">
        <v>2287</v>
      </c>
    </row>
    <row r="3066" spans="1:10">
      <c r="A3066" s="1">
        <v>3064</v>
      </c>
      <c r="B3066" s="3" t="s">
        <v>3480</v>
      </c>
      <c r="C3066" s="1">
        <v>19.38188768</v>
      </c>
      <c r="D3066" s="1">
        <v>-1.02322925</v>
      </c>
      <c r="E3066" s="1">
        <v>0.258496538</v>
      </c>
      <c r="F3066" s="1">
        <v>-3.958386674</v>
      </c>
      <c r="G3066" s="4">
        <v>7.55e-5</v>
      </c>
      <c r="H3066" s="1">
        <v>0.000486483</v>
      </c>
      <c r="I3066" s="3" t="s">
        <v>114</v>
      </c>
      <c r="J3066" s="3" t="s">
        <v>2287</v>
      </c>
    </row>
    <row r="3067" spans="1:10">
      <c r="A3067" s="1">
        <v>3065</v>
      </c>
      <c r="B3067" s="3" t="s">
        <v>3481</v>
      </c>
      <c r="C3067" s="1">
        <v>2.38931145</v>
      </c>
      <c r="D3067" s="1">
        <v>-2.027381214</v>
      </c>
      <c r="E3067" s="1">
        <v>0.730745242</v>
      </c>
      <c r="F3067" s="1">
        <v>-2.774402209</v>
      </c>
      <c r="G3067" s="1">
        <v>0.005530326</v>
      </c>
      <c r="H3067" s="1">
        <v>0.020373996</v>
      </c>
      <c r="I3067" s="3" t="s">
        <v>114</v>
      </c>
      <c r="J3067" s="3" t="s">
        <v>2287</v>
      </c>
    </row>
    <row r="3068" spans="1:10">
      <c r="A3068" s="1">
        <v>3066</v>
      </c>
      <c r="B3068" s="3" t="s">
        <v>3482</v>
      </c>
      <c r="C3068" s="1">
        <v>4.790213327</v>
      </c>
      <c r="D3068" s="1">
        <v>1.695706547</v>
      </c>
      <c r="E3068" s="1">
        <v>0.592034925</v>
      </c>
      <c r="F3068" s="1">
        <v>2.864200195</v>
      </c>
      <c r="G3068" s="1">
        <v>0.004180637</v>
      </c>
      <c r="H3068" s="1">
        <v>0.01603322</v>
      </c>
      <c r="I3068" s="3" t="s">
        <v>102</v>
      </c>
      <c r="J3068" s="3" t="s">
        <v>2287</v>
      </c>
    </row>
    <row r="3069" spans="1:10">
      <c r="A3069" s="1">
        <v>3067</v>
      </c>
      <c r="B3069" s="3" t="s">
        <v>2085</v>
      </c>
      <c r="C3069" s="1">
        <v>39.89253352</v>
      </c>
      <c r="D3069" s="1">
        <v>-1.703261598</v>
      </c>
      <c r="E3069" s="1">
        <v>0.245283136</v>
      </c>
      <c r="F3069" s="1">
        <v>-6.944063191</v>
      </c>
      <c r="G3069" s="4">
        <v>3.81e-12</v>
      </c>
      <c r="H3069" s="4">
        <v>8.85e-11</v>
      </c>
      <c r="I3069" s="3" t="s">
        <v>114</v>
      </c>
      <c r="J3069" s="3" t="s">
        <v>2287</v>
      </c>
    </row>
    <row r="3070" spans="1:10">
      <c r="A3070" s="1">
        <v>3068</v>
      </c>
      <c r="B3070" s="3" t="s">
        <v>2086</v>
      </c>
      <c r="C3070" s="1">
        <v>65.09395557</v>
      </c>
      <c r="D3070" s="1">
        <v>-1.328754041</v>
      </c>
      <c r="E3070" s="1">
        <v>0.188945493</v>
      </c>
      <c r="F3070" s="1">
        <v>-7.032472788</v>
      </c>
      <c r="G3070" s="4">
        <v>2.03e-12</v>
      </c>
      <c r="H3070" s="4">
        <v>4.9e-11</v>
      </c>
      <c r="I3070" s="3" t="s">
        <v>114</v>
      </c>
      <c r="J3070" s="3" t="s">
        <v>2287</v>
      </c>
    </row>
    <row r="3071" spans="1:10">
      <c r="A3071" s="1">
        <v>3069</v>
      </c>
      <c r="B3071" s="3" t="s">
        <v>2087</v>
      </c>
      <c r="C3071" s="1">
        <v>28.13671722</v>
      </c>
      <c r="D3071" s="1">
        <v>1.422027863</v>
      </c>
      <c r="E3071" s="1">
        <v>0.357027671</v>
      </c>
      <c r="F3071" s="1">
        <v>3.982962601</v>
      </c>
      <c r="G3071" s="4">
        <v>6.81e-5</v>
      </c>
      <c r="H3071" s="1">
        <v>0.000443535</v>
      </c>
      <c r="I3071" s="3" t="s">
        <v>102</v>
      </c>
      <c r="J3071" s="3" t="s">
        <v>2287</v>
      </c>
    </row>
    <row r="3072" spans="1:10">
      <c r="A3072" s="1">
        <v>3070</v>
      </c>
      <c r="B3072" s="3" t="s">
        <v>2088</v>
      </c>
      <c r="C3072" s="1">
        <v>87.12648303</v>
      </c>
      <c r="D3072" s="1">
        <v>1.020758097</v>
      </c>
      <c r="E3072" s="1">
        <v>0.208903064</v>
      </c>
      <c r="F3072" s="1">
        <v>4.886276332</v>
      </c>
      <c r="G3072" s="4">
        <v>1.03e-6</v>
      </c>
      <c r="H3072" s="4">
        <v>9.79e-6</v>
      </c>
      <c r="I3072" s="3" t="s">
        <v>102</v>
      </c>
      <c r="J3072" s="3" t="s">
        <v>2287</v>
      </c>
    </row>
    <row r="3073" spans="1:10">
      <c r="A3073" s="1">
        <v>3071</v>
      </c>
      <c r="B3073" s="3" t="s">
        <v>3483</v>
      </c>
      <c r="C3073" s="1">
        <v>14.04858688</v>
      </c>
      <c r="D3073" s="1">
        <v>-1.039988645</v>
      </c>
      <c r="E3073" s="1">
        <v>0.319798333</v>
      </c>
      <c r="F3073" s="1">
        <v>-3.252013968</v>
      </c>
      <c r="G3073" s="1">
        <v>0.001145904</v>
      </c>
      <c r="H3073" s="1">
        <v>0.005237979</v>
      </c>
      <c r="I3073" s="3" t="s">
        <v>114</v>
      </c>
      <c r="J3073" s="3" t="s">
        <v>2287</v>
      </c>
    </row>
    <row r="3074" spans="1:10">
      <c r="A3074" s="1">
        <v>3072</v>
      </c>
      <c r="B3074" s="3" t="s">
        <v>2089</v>
      </c>
      <c r="C3074" s="1">
        <v>171.7947057</v>
      </c>
      <c r="D3074" s="1">
        <v>-1.894108587</v>
      </c>
      <c r="E3074" s="1">
        <v>0.20241657</v>
      </c>
      <c r="F3074" s="1">
        <v>-9.357477948</v>
      </c>
      <c r="G3074" s="4">
        <v>8.17e-21</v>
      </c>
      <c r="H3074" s="4">
        <v>8e-19</v>
      </c>
      <c r="I3074" s="3" t="s">
        <v>114</v>
      </c>
      <c r="J3074" s="3" t="s">
        <v>2287</v>
      </c>
    </row>
    <row r="3075" spans="1:10">
      <c r="A3075" s="1">
        <v>3073</v>
      </c>
      <c r="B3075" s="3" t="s">
        <v>3484</v>
      </c>
      <c r="C3075" s="1">
        <v>32.09631</v>
      </c>
      <c r="D3075" s="1">
        <v>1.346421996</v>
      </c>
      <c r="E3075" s="1">
        <v>0.225479434</v>
      </c>
      <c r="F3075" s="1">
        <v>5.971373858</v>
      </c>
      <c r="G3075" s="4">
        <v>2.35e-9</v>
      </c>
      <c r="H3075" s="4">
        <v>3.59e-8</v>
      </c>
      <c r="I3075" s="3" t="s">
        <v>102</v>
      </c>
      <c r="J3075" s="3" t="s">
        <v>2287</v>
      </c>
    </row>
    <row r="3076" spans="1:10">
      <c r="A3076" s="1">
        <v>3074</v>
      </c>
      <c r="B3076" s="3" t="s">
        <v>3485</v>
      </c>
      <c r="C3076" s="1">
        <v>17.15345879</v>
      </c>
      <c r="D3076" s="1">
        <v>1.319140521</v>
      </c>
      <c r="E3076" s="1">
        <v>0.37895202</v>
      </c>
      <c r="F3076" s="1">
        <v>3.481022531</v>
      </c>
      <c r="G3076" s="1">
        <v>0.000499503</v>
      </c>
      <c r="H3076" s="1">
        <v>0.002563333</v>
      </c>
      <c r="I3076" s="3" t="s">
        <v>102</v>
      </c>
      <c r="J3076" s="3" t="s">
        <v>2287</v>
      </c>
    </row>
    <row r="3077" spans="1:10">
      <c r="A3077" s="1">
        <v>3075</v>
      </c>
      <c r="B3077" s="3" t="s">
        <v>2090</v>
      </c>
      <c r="C3077" s="1">
        <v>36.21636021</v>
      </c>
      <c r="D3077" s="1">
        <v>-1.219751351</v>
      </c>
      <c r="E3077" s="1">
        <v>0.226578197</v>
      </c>
      <c r="F3077" s="1">
        <v>-5.38335712</v>
      </c>
      <c r="G3077" s="4">
        <v>7.31e-8</v>
      </c>
      <c r="H3077" s="4">
        <v>8.63e-7</v>
      </c>
      <c r="I3077" s="3" t="s">
        <v>114</v>
      </c>
      <c r="J3077" s="3" t="s">
        <v>2287</v>
      </c>
    </row>
    <row r="3078" spans="1:10">
      <c r="A3078" s="1">
        <v>3076</v>
      </c>
      <c r="B3078" s="3" t="s">
        <v>2091</v>
      </c>
      <c r="C3078" s="1">
        <v>230.2438833</v>
      </c>
      <c r="D3078" s="1">
        <v>1.231770927</v>
      </c>
      <c r="E3078" s="1">
        <v>0.197336128</v>
      </c>
      <c r="F3078" s="1">
        <v>6.241994001</v>
      </c>
      <c r="G3078" s="4">
        <v>4.32e-10</v>
      </c>
      <c r="H3078" s="4">
        <v>7.34e-9</v>
      </c>
      <c r="I3078" s="3" t="s">
        <v>102</v>
      </c>
      <c r="J3078" s="3" t="s">
        <v>2287</v>
      </c>
    </row>
    <row r="3079" spans="1:10">
      <c r="A3079" s="1">
        <v>3077</v>
      </c>
      <c r="B3079" s="3" t="s">
        <v>2092</v>
      </c>
      <c r="C3079" s="1">
        <v>14.23483197</v>
      </c>
      <c r="D3079" s="1">
        <v>-1.525841653</v>
      </c>
      <c r="E3079" s="1">
        <v>0.339223109</v>
      </c>
      <c r="F3079" s="1">
        <v>-4.498047488</v>
      </c>
      <c r="G3079" s="4">
        <v>6.86e-6</v>
      </c>
      <c r="H3079" s="4">
        <v>5.49e-5</v>
      </c>
      <c r="I3079" s="3" t="s">
        <v>114</v>
      </c>
      <c r="J3079" s="3" t="s">
        <v>2287</v>
      </c>
    </row>
    <row r="3080" spans="1:10">
      <c r="A3080" s="1">
        <v>3078</v>
      </c>
      <c r="B3080" s="3" t="s">
        <v>2093</v>
      </c>
      <c r="C3080" s="1">
        <v>11.10727282</v>
      </c>
      <c r="D3080" s="1">
        <v>1.591487364</v>
      </c>
      <c r="E3080" s="1">
        <v>0.384310364</v>
      </c>
      <c r="F3080" s="1">
        <v>4.141151307</v>
      </c>
      <c r="G3080" s="4">
        <v>3.46e-5</v>
      </c>
      <c r="H3080" s="1">
        <v>0.000243087</v>
      </c>
      <c r="I3080" s="3" t="s">
        <v>102</v>
      </c>
      <c r="J3080" s="3" t="s">
        <v>2287</v>
      </c>
    </row>
    <row r="3081" spans="1:10">
      <c r="A3081" s="1">
        <v>3079</v>
      </c>
      <c r="B3081" s="3" t="s">
        <v>2094</v>
      </c>
      <c r="C3081" s="1">
        <v>60.90025569</v>
      </c>
      <c r="D3081" s="1">
        <v>-1.665440143</v>
      </c>
      <c r="E3081" s="1">
        <v>0.193565386</v>
      </c>
      <c r="F3081" s="1">
        <v>-8.604018382</v>
      </c>
      <c r="G3081" s="4">
        <v>7.7e-18</v>
      </c>
      <c r="H3081" s="4">
        <v>4.01e-16</v>
      </c>
      <c r="I3081" s="3" t="s">
        <v>114</v>
      </c>
      <c r="J3081" s="3" t="s">
        <v>2287</v>
      </c>
    </row>
    <row r="3082" spans="1:10">
      <c r="A3082" s="1">
        <v>3080</v>
      </c>
      <c r="B3082" s="3" t="s">
        <v>2095</v>
      </c>
      <c r="C3082" s="1">
        <v>136.5555789</v>
      </c>
      <c r="D3082" s="1">
        <v>-1.455479245</v>
      </c>
      <c r="E3082" s="1">
        <v>0.163076284</v>
      </c>
      <c r="F3082" s="1">
        <v>-8.925143551</v>
      </c>
      <c r="G3082" s="4">
        <v>4.45e-19</v>
      </c>
      <c r="H3082" s="4">
        <v>2.99e-17</v>
      </c>
      <c r="I3082" s="3" t="s">
        <v>114</v>
      </c>
      <c r="J3082" s="3" t="s">
        <v>2287</v>
      </c>
    </row>
    <row r="3083" spans="1:10">
      <c r="A3083" s="1">
        <v>3081</v>
      </c>
      <c r="B3083" s="3" t="s">
        <v>3486</v>
      </c>
      <c r="C3083" s="1">
        <v>7.522945439</v>
      </c>
      <c r="D3083" s="1">
        <v>-1.139601479</v>
      </c>
      <c r="E3083" s="1">
        <v>0.393454617</v>
      </c>
      <c r="F3083" s="1">
        <v>-2.896398794</v>
      </c>
      <c r="G3083" s="1">
        <v>0.003774724</v>
      </c>
      <c r="H3083" s="1">
        <v>0.01467138</v>
      </c>
      <c r="I3083" s="3" t="s">
        <v>114</v>
      </c>
      <c r="J3083" s="3" t="s">
        <v>2287</v>
      </c>
    </row>
    <row r="3084" spans="1:10">
      <c r="A3084" s="1">
        <v>3082</v>
      </c>
      <c r="B3084" s="3" t="s">
        <v>2096</v>
      </c>
      <c r="C3084" s="1">
        <v>4.293416835</v>
      </c>
      <c r="D3084" s="1">
        <v>2.100824557</v>
      </c>
      <c r="E3084" s="1">
        <v>0.690998804</v>
      </c>
      <c r="F3084" s="1">
        <v>3.040272349</v>
      </c>
      <c r="G3084" s="1">
        <v>0.002363643</v>
      </c>
      <c r="H3084" s="1">
        <v>0.009794553</v>
      </c>
      <c r="I3084" s="3" t="s">
        <v>102</v>
      </c>
      <c r="J3084" s="3" t="s">
        <v>2287</v>
      </c>
    </row>
    <row r="3085" spans="1:10">
      <c r="A3085" s="1">
        <v>3083</v>
      </c>
      <c r="B3085" s="3" t="s">
        <v>3487</v>
      </c>
      <c r="C3085" s="1">
        <v>5.634756396</v>
      </c>
      <c r="D3085" s="1">
        <v>1.553757598</v>
      </c>
      <c r="E3085" s="1">
        <v>0.548236801</v>
      </c>
      <c r="F3085" s="1">
        <v>2.834099416</v>
      </c>
      <c r="G3085" s="1">
        <v>0.004595503</v>
      </c>
      <c r="H3085" s="1">
        <v>0.017403159</v>
      </c>
      <c r="I3085" s="3" t="s">
        <v>102</v>
      </c>
      <c r="J3085" s="3" t="s">
        <v>2287</v>
      </c>
    </row>
    <row r="3086" spans="1:10">
      <c r="A3086" s="1">
        <v>3084</v>
      </c>
      <c r="B3086" s="3" t="s">
        <v>2097</v>
      </c>
      <c r="C3086" s="1">
        <v>73.21897764</v>
      </c>
      <c r="D3086" s="1">
        <v>1.27218524</v>
      </c>
      <c r="E3086" s="1">
        <v>0.242206733</v>
      </c>
      <c r="F3086" s="1">
        <v>5.252476783</v>
      </c>
      <c r="G3086" s="4">
        <v>1.5e-7</v>
      </c>
      <c r="H3086" s="4">
        <v>1.65e-6</v>
      </c>
      <c r="I3086" s="3" t="s">
        <v>102</v>
      </c>
      <c r="J3086" s="3" t="s">
        <v>2287</v>
      </c>
    </row>
    <row r="3087" spans="1:10">
      <c r="A3087" s="1">
        <v>3085</v>
      </c>
      <c r="B3087" s="3" t="s">
        <v>2098</v>
      </c>
      <c r="C3087" s="1">
        <v>317.6369382</v>
      </c>
      <c r="D3087" s="1">
        <v>2.251926359</v>
      </c>
      <c r="E3087" s="1">
        <v>0.231021414</v>
      </c>
      <c r="F3087" s="1">
        <v>9.747695345</v>
      </c>
      <c r="G3087" s="4">
        <v>1.89e-22</v>
      </c>
      <c r="H3087" s="4">
        <v>2.72e-20</v>
      </c>
      <c r="I3087" s="3" t="s">
        <v>102</v>
      </c>
      <c r="J3087" s="3" t="s">
        <v>2287</v>
      </c>
    </row>
    <row r="3088" spans="1:10">
      <c r="A3088" s="1">
        <v>3086</v>
      </c>
      <c r="B3088" s="3" t="s">
        <v>2099</v>
      </c>
      <c r="C3088" s="1">
        <v>48.57503724</v>
      </c>
      <c r="D3088" s="1">
        <v>1.297718533</v>
      </c>
      <c r="E3088" s="1">
        <v>0.382941489</v>
      </c>
      <c r="F3088" s="1">
        <v>3.388816755</v>
      </c>
      <c r="G3088" s="1">
        <v>0.000701949</v>
      </c>
      <c r="H3088" s="1">
        <v>0.003464357</v>
      </c>
      <c r="I3088" s="3" t="s">
        <v>102</v>
      </c>
      <c r="J3088" s="3" t="s">
        <v>2287</v>
      </c>
    </row>
    <row r="3089" spans="1:10">
      <c r="A3089" s="1">
        <v>3087</v>
      </c>
      <c r="B3089" s="3" t="s">
        <v>3488</v>
      </c>
      <c r="C3089" s="1">
        <v>3.186524922</v>
      </c>
      <c r="D3089" s="1">
        <v>2.277820319</v>
      </c>
      <c r="E3089" s="1">
        <v>0.783024776</v>
      </c>
      <c r="F3089" s="1">
        <v>2.90900159</v>
      </c>
      <c r="G3089" s="1">
        <v>0.00362585</v>
      </c>
      <c r="H3089" s="1">
        <v>0.014167377</v>
      </c>
      <c r="I3089" s="3" t="s">
        <v>102</v>
      </c>
      <c r="J3089" s="3" t="s">
        <v>2287</v>
      </c>
    </row>
    <row r="3090" spans="1:10">
      <c r="A3090" s="1">
        <v>3088</v>
      </c>
      <c r="B3090" s="3" t="s">
        <v>3489</v>
      </c>
      <c r="C3090" s="1">
        <v>7.327232153</v>
      </c>
      <c r="D3090" s="1">
        <v>-1.129017305</v>
      </c>
      <c r="E3090" s="1">
        <v>0.402942368</v>
      </c>
      <c r="F3090" s="1">
        <v>-2.801932474</v>
      </c>
      <c r="G3090" s="1">
        <v>0.00507975</v>
      </c>
      <c r="H3090" s="1">
        <v>0.018977262</v>
      </c>
      <c r="I3090" s="3" t="s">
        <v>114</v>
      </c>
      <c r="J3090" s="3" t="s">
        <v>2287</v>
      </c>
    </row>
    <row r="3091" spans="1:10">
      <c r="A3091" s="1">
        <v>3089</v>
      </c>
      <c r="B3091" s="3" t="s">
        <v>2101</v>
      </c>
      <c r="C3091" s="1">
        <v>13.87397576</v>
      </c>
      <c r="D3091" s="1">
        <v>1.16393201</v>
      </c>
      <c r="E3091" s="1">
        <v>0.322659935</v>
      </c>
      <c r="F3091" s="1">
        <v>3.607302568</v>
      </c>
      <c r="G3091" s="1">
        <v>0.000309397</v>
      </c>
      <c r="H3091" s="1">
        <v>0.001686822</v>
      </c>
      <c r="I3091" s="3" t="s">
        <v>102</v>
      </c>
      <c r="J3091" s="3" t="s">
        <v>2287</v>
      </c>
    </row>
    <row r="3092" spans="1:10">
      <c r="A3092" s="1">
        <v>3090</v>
      </c>
      <c r="B3092" s="3" t="s">
        <v>2102</v>
      </c>
      <c r="C3092" s="1">
        <v>6.518016372</v>
      </c>
      <c r="D3092" s="1">
        <v>1.840181879</v>
      </c>
      <c r="E3092" s="1">
        <v>0.529873804</v>
      </c>
      <c r="F3092" s="1">
        <v>3.472868192</v>
      </c>
      <c r="G3092" s="1">
        <v>0.000514928</v>
      </c>
      <c r="H3092" s="1">
        <v>0.002632318</v>
      </c>
      <c r="I3092" s="3" t="s">
        <v>102</v>
      </c>
      <c r="J3092" s="3" t="s">
        <v>2287</v>
      </c>
    </row>
    <row r="3093" spans="1:10">
      <c r="A3093" s="1">
        <v>3091</v>
      </c>
      <c r="B3093" s="3" t="s">
        <v>2103</v>
      </c>
      <c r="C3093" s="1">
        <v>11.85137143</v>
      </c>
      <c r="D3093" s="1">
        <v>1.405186299</v>
      </c>
      <c r="E3093" s="1">
        <v>0.355463824</v>
      </c>
      <c r="F3093" s="1">
        <v>3.953106344</v>
      </c>
      <c r="G3093" s="4">
        <v>7.71e-5</v>
      </c>
      <c r="H3093" s="1">
        <v>0.000495425</v>
      </c>
      <c r="I3093" s="3" t="s">
        <v>102</v>
      </c>
      <c r="J3093" s="3" t="s">
        <v>2287</v>
      </c>
    </row>
    <row r="3094" spans="1:10">
      <c r="A3094" s="1">
        <v>3092</v>
      </c>
      <c r="B3094" s="3" t="s">
        <v>3490</v>
      </c>
      <c r="C3094" s="1">
        <v>30.53221649</v>
      </c>
      <c r="D3094" s="1">
        <v>-1.205609322</v>
      </c>
      <c r="E3094" s="1">
        <v>0.261511969</v>
      </c>
      <c r="F3094" s="1">
        <v>-4.610149692</v>
      </c>
      <c r="G3094" s="4">
        <v>4.02e-6</v>
      </c>
      <c r="H3094" s="4">
        <v>3.39e-5</v>
      </c>
      <c r="I3094" s="3" t="s">
        <v>114</v>
      </c>
      <c r="J3094" s="3" t="s">
        <v>2287</v>
      </c>
    </row>
    <row r="3095" spans="1:10">
      <c r="A3095" s="1">
        <v>3093</v>
      </c>
      <c r="B3095" s="3" t="s">
        <v>2104</v>
      </c>
      <c r="C3095" s="1">
        <v>7.185642375</v>
      </c>
      <c r="D3095" s="1">
        <v>-1.152760612</v>
      </c>
      <c r="E3095" s="1">
        <v>0.429053133</v>
      </c>
      <c r="F3095" s="1">
        <v>-2.686754908</v>
      </c>
      <c r="G3095" s="1">
        <v>0.007214987</v>
      </c>
      <c r="H3095" s="1">
        <v>0.025514062</v>
      </c>
      <c r="I3095" s="3" t="s">
        <v>114</v>
      </c>
      <c r="J3095" s="3" t="s">
        <v>2287</v>
      </c>
    </row>
    <row r="3096" spans="1:10">
      <c r="A3096" s="1">
        <v>3094</v>
      </c>
      <c r="B3096" s="3" t="s">
        <v>3491</v>
      </c>
      <c r="C3096" s="1">
        <v>6.023412772</v>
      </c>
      <c r="D3096" s="1">
        <v>-1.404623669</v>
      </c>
      <c r="E3096" s="1">
        <v>0.443957447</v>
      </c>
      <c r="F3096" s="1">
        <v>-3.163870051</v>
      </c>
      <c r="G3096" s="1">
        <v>0.001556863</v>
      </c>
      <c r="H3096" s="1">
        <v>0.006844322</v>
      </c>
      <c r="I3096" s="3" t="s">
        <v>114</v>
      </c>
      <c r="J3096" s="3" t="s">
        <v>2287</v>
      </c>
    </row>
    <row r="3097" spans="1:10">
      <c r="A3097" s="1">
        <v>3095</v>
      </c>
      <c r="B3097" s="3" t="s">
        <v>2105</v>
      </c>
      <c r="C3097" s="1">
        <v>12.076105</v>
      </c>
      <c r="D3097" s="1">
        <v>1.128033057</v>
      </c>
      <c r="E3097" s="1">
        <v>0.348500919</v>
      </c>
      <c r="F3097" s="1">
        <v>3.236815161</v>
      </c>
      <c r="G3097" s="1">
        <v>0.001208717</v>
      </c>
      <c r="H3097" s="1">
        <v>0.005490071</v>
      </c>
      <c r="I3097" s="3" t="s">
        <v>102</v>
      </c>
      <c r="J3097" s="3" t="s">
        <v>2287</v>
      </c>
    </row>
    <row r="3098" spans="1:10">
      <c r="A3098" s="1">
        <v>3096</v>
      </c>
      <c r="B3098" s="3" t="s">
        <v>2106</v>
      </c>
      <c r="C3098" s="1">
        <v>12.75220611</v>
      </c>
      <c r="D3098" s="1">
        <v>1.686313631</v>
      </c>
      <c r="E3098" s="1">
        <v>0.389998628</v>
      </c>
      <c r="F3098" s="1">
        <v>4.323896316</v>
      </c>
      <c r="G3098" s="4">
        <v>1.53e-5</v>
      </c>
      <c r="H3098" s="1">
        <v>0.000114507</v>
      </c>
      <c r="I3098" s="3" t="s">
        <v>102</v>
      </c>
      <c r="J3098" s="3" t="s">
        <v>2287</v>
      </c>
    </row>
    <row r="3099" spans="1:10">
      <c r="A3099" s="1">
        <v>3097</v>
      </c>
      <c r="B3099" s="3" t="s">
        <v>2107</v>
      </c>
      <c r="C3099" s="1">
        <v>9.987679238</v>
      </c>
      <c r="D3099" s="1">
        <v>2.043657356</v>
      </c>
      <c r="E3099" s="1">
        <v>0.456653322</v>
      </c>
      <c r="F3099" s="1">
        <v>4.47529287</v>
      </c>
      <c r="G3099" s="4">
        <v>7.63e-6</v>
      </c>
      <c r="H3099" s="4">
        <v>6.04e-5</v>
      </c>
      <c r="I3099" s="3" t="s">
        <v>102</v>
      </c>
      <c r="J3099" s="3" t="s">
        <v>2287</v>
      </c>
    </row>
    <row r="3100" spans="1:10">
      <c r="A3100" s="1">
        <v>3098</v>
      </c>
      <c r="B3100" s="3" t="s">
        <v>3492</v>
      </c>
      <c r="C3100" s="1">
        <v>9.732857783</v>
      </c>
      <c r="D3100" s="1">
        <v>1.240695932</v>
      </c>
      <c r="E3100" s="1">
        <v>0.39407794</v>
      </c>
      <c r="F3100" s="1">
        <v>3.148351646</v>
      </c>
      <c r="G3100" s="1">
        <v>0.00164194</v>
      </c>
      <c r="H3100" s="1">
        <v>0.007173227</v>
      </c>
      <c r="I3100" s="3" t="s">
        <v>102</v>
      </c>
      <c r="J3100" s="3" t="s">
        <v>2287</v>
      </c>
    </row>
    <row r="3101" spans="1:10">
      <c r="A3101" s="1">
        <v>3099</v>
      </c>
      <c r="B3101" s="3" t="s">
        <v>2109</v>
      </c>
      <c r="C3101" s="1">
        <v>8.51843303</v>
      </c>
      <c r="D3101" s="1">
        <v>2.785379006</v>
      </c>
      <c r="E3101" s="1">
        <v>0.550680874</v>
      </c>
      <c r="F3101" s="1">
        <v>5.058063818</v>
      </c>
      <c r="G3101" s="4">
        <v>4.24e-7</v>
      </c>
      <c r="H3101" s="4">
        <v>4.29e-6</v>
      </c>
      <c r="I3101" s="3" t="s">
        <v>102</v>
      </c>
      <c r="J3101" s="3" t="s">
        <v>2287</v>
      </c>
    </row>
    <row r="3102" spans="1:10">
      <c r="A3102" s="1">
        <v>3100</v>
      </c>
      <c r="B3102" s="3" t="s">
        <v>2110</v>
      </c>
      <c r="C3102" s="1">
        <v>17.36930479</v>
      </c>
      <c r="D3102" s="1">
        <v>2.008207997</v>
      </c>
      <c r="E3102" s="1">
        <v>0.353051752</v>
      </c>
      <c r="F3102" s="1">
        <v>5.688140577</v>
      </c>
      <c r="G3102" s="4">
        <v>1.28e-8</v>
      </c>
      <c r="H3102" s="4">
        <v>1.73e-7</v>
      </c>
      <c r="I3102" s="3" t="s">
        <v>102</v>
      </c>
      <c r="J3102" s="3" t="s">
        <v>2287</v>
      </c>
    </row>
    <row r="3103" spans="1:10">
      <c r="A3103" s="1">
        <v>3101</v>
      </c>
      <c r="B3103" s="3" t="s">
        <v>3493</v>
      </c>
      <c r="C3103" s="1">
        <v>27.63607791</v>
      </c>
      <c r="D3103" s="1">
        <v>-1.386908193</v>
      </c>
      <c r="E3103" s="1">
        <v>0.248378669</v>
      </c>
      <c r="F3103" s="1">
        <v>-5.583845816</v>
      </c>
      <c r="G3103" s="4">
        <v>2.35e-8</v>
      </c>
      <c r="H3103" s="4">
        <v>3.05e-7</v>
      </c>
      <c r="I3103" s="3" t="s">
        <v>114</v>
      </c>
      <c r="J3103" s="3" t="s">
        <v>2287</v>
      </c>
    </row>
    <row r="3104" spans="1:10">
      <c r="A3104" s="1">
        <v>3102</v>
      </c>
      <c r="B3104" s="3" t="s">
        <v>2112</v>
      </c>
      <c r="C3104" s="1">
        <v>46.86294972</v>
      </c>
      <c r="D3104" s="1">
        <v>-1.856384604</v>
      </c>
      <c r="E3104" s="1">
        <v>0.201344669</v>
      </c>
      <c r="F3104" s="1">
        <v>-9.219934225</v>
      </c>
      <c r="G3104" s="4">
        <v>2.97e-20</v>
      </c>
      <c r="H3104" s="4">
        <v>2.53e-18</v>
      </c>
      <c r="I3104" s="3" t="s">
        <v>114</v>
      </c>
      <c r="J3104" s="3" t="s">
        <v>2287</v>
      </c>
    </row>
    <row r="3105" spans="1:10">
      <c r="A3105" s="1">
        <v>3103</v>
      </c>
      <c r="B3105" s="3" t="s">
        <v>3494</v>
      </c>
      <c r="C3105" s="1">
        <v>16.14722026</v>
      </c>
      <c r="D3105" s="1">
        <v>-1.212042414</v>
      </c>
      <c r="E3105" s="1">
        <v>0.325637211</v>
      </c>
      <c r="F3105" s="1">
        <v>-3.722063611</v>
      </c>
      <c r="G3105" s="1">
        <v>0.000197601</v>
      </c>
      <c r="H3105" s="1">
        <v>0.001143006</v>
      </c>
      <c r="I3105" s="3" t="s">
        <v>114</v>
      </c>
      <c r="J3105" s="3" t="s">
        <v>2287</v>
      </c>
    </row>
    <row r="3106" spans="1:10">
      <c r="A3106" s="1">
        <v>3104</v>
      </c>
      <c r="B3106" s="3" t="s">
        <v>2113</v>
      </c>
      <c r="C3106" s="1">
        <v>57.0559364</v>
      </c>
      <c r="D3106" s="1">
        <v>-1.649878096</v>
      </c>
      <c r="E3106" s="1">
        <v>0.19988554</v>
      </c>
      <c r="F3106" s="1">
        <v>-8.254114319</v>
      </c>
      <c r="G3106" s="4">
        <v>1.53e-16</v>
      </c>
      <c r="H3106" s="4">
        <v>6.56e-15</v>
      </c>
      <c r="I3106" s="3" t="s">
        <v>114</v>
      </c>
      <c r="J3106" s="3" t="s">
        <v>2287</v>
      </c>
    </row>
    <row r="3107" spans="1:10">
      <c r="A3107" s="1">
        <v>3105</v>
      </c>
      <c r="B3107" s="3" t="s">
        <v>3495</v>
      </c>
      <c r="C3107" s="1">
        <v>35.88390311</v>
      </c>
      <c r="D3107" s="1">
        <v>1.05162774</v>
      </c>
      <c r="E3107" s="1">
        <v>0.301842712</v>
      </c>
      <c r="F3107" s="1">
        <v>3.484025617</v>
      </c>
      <c r="G3107" s="1">
        <v>0.000493932</v>
      </c>
      <c r="H3107" s="1">
        <v>0.002539649</v>
      </c>
      <c r="I3107" s="3" t="s">
        <v>102</v>
      </c>
      <c r="J3107" s="3" t="s">
        <v>2287</v>
      </c>
    </row>
    <row r="3108" spans="1:10">
      <c r="A3108" s="1">
        <v>3106</v>
      </c>
      <c r="B3108" s="3" t="s">
        <v>2116</v>
      </c>
      <c r="C3108" s="1">
        <v>20.86719124</v>
      </c>
      <c r="D3108" s="1">
        <v>1.517096563</v>
      </c>
      <c r="E3108" s="1">
        <v>0.296258003</v>
      </c>
      <c r="F3108" s="1">
        <v>5.120862722</v>
      </c>
      <c r="G3108" s="4">
        <v>3.04e-7</v>
      </c>
      <c r="H3108" s="4">
        <v>3.17e-6</v>
      </c>
      <c r="I3108" s="3" t="s">
        <v>102</v>
      </c>
      <c r="J3108" s="3" t="s">
        <v>2287</v>
      </c>
    </row>
    <row r="3109" spans="1:10">
      <c r="A3109" s="1">
        <v>3107</v>
      </c>
      <c r="B3109" s="3" t="s">
        <v>3496</v>
      </c>
      <c r="C3109" s="1">
        <v>9.06424829</v>
      </c>
      <c r="D3109" s="1">
        <v>1.410832607</v>
      </c>
      <c r="E3109" s="1">
        <v>0.4155651</v>
      </c>
      <c r="F3109" s="1">
        <v>3.394973755</v>
      </c>
      <c r="G3109" s="1">
        <v>0.000686352</v>
      </c>
      <c r="H3109" s="1">
        <v>0.003394949</v>
      </c>
      <c r="I3109" s="3" t="s">
        <v>102</v>
      </c>
      <c r="J3109" s="3" t="s">
        <v>2287</v>
      </c>
    </row>
    <row r="3110" spans="1:10">
      <c r="A3110" s="1">
        <v>3108</v>
      </c>
      <c r="B3110" s="3" t="s">
        <v>3497</v>
      </c>
      <c r="C3110" s="1">
        <v>31.6324039</v>
      </c>
      <c r="D3110" s="1">
        <v>-1.146674561</v>
      </c>
      <c r="E3110" s="1">
        <v>0.218298298</v>
      </c>
      <c r="F3110" s="1">
        <v>-5.252787456</v>
      </c>
      <c r="G3110" s="4">
        <v>1.5e-7</v>
      </c>
      <c r="H3110" s="4">
        <v>1.65e-6</v>
      </c>
      <c r="I3110" s="3" t="s">
        <v>114</v>
      </c>
      <c r="J3110" s="3" t="s">
        <v>2287</v>
      </c>
    </row>
    <row r="3111" spans="1:10">
      <c r="A3111" s="1">
        <v>3109</v>
      </c>
      <c r="B3111" s="3" t="s">
        <v>3498</v>
      </c>
      <c r="C3111" s="1">
        <v>17.02968912</v>
      </c>
      <c r="D3111" s="1">
        <v>-1.218288298</v>
      </c>
      <c r="E3111" s="1">
        <v>0.328809578</v>
      </c>
      <c r="F3111" s="1">
        <v>-3.70514845</v>
      </c>
      <c r="G3111" s="1">
        <v>0.000211267</v>
      </c>
      <c r="H3111" s="1">
        <v>0.001213925</v>
      </c>
      <c r="I3111" s="3" t="s">
        <v>114</v>
      </c>
      <c r="J3111" s="3" t="s">
        <v>2287</v>
      </c>
    </row>
    <row r="3112" spans="1:10">
      <c r="A3112" s="1">
        <v>3110</v>
      </c>
      <c r="B3112" s="3" t="s">
        <v>2117</v>
      </c>
      <c r="C3112" s="1">
        <v>22.71454456</v>
      </c>
      <c r="D3112" s="1">
        <v>1.100089523</v>
      </c>
      <c r="E3112" s="1">
        <v>0.284703727</v>
      </c>
      <c r="F3112" s="1">
        <v>3.86398005</v>
      </c>
      <c r="G3112" s="1">
        <v>0.000111554</v>
      </c>
      <c r="H3112" s="1">
        <v>0.000686858</v>
      </c>
      <c r="I3112" s="3" t="s">
        <v>102</v>
      </c>
      <c r="J3112" s="3" t="s">
        <v>2287</v>
      </c>
    </row>
    <row r="3113" spans="1:10">
      <c r="A3113" s="1">
        <v>3111</v>
      </c>
      <c r="B3113" s="3" t="s">
        <v>3499</v>
      </c>
      <c r="C3113" s="1">
        <v>20.40703951</v>
      </c>
      <c r="D3113" s="1">
        <v>1.056142516</v>
      </c>
      <c r="E3113" s="1">
        <v>0.333072228</v>
      </c>
      <c r="F3113" s="1">
        <v>3.170911371</v>
      </c>
      <c r="G3113" s="1">
        <v>0.001519615</v>
      </c>
      <c r="H3113" s="1">
        <v>0.006707214</v>
      </c>
      <c r="I3113" s="3" t="s">
        <v>102</v>
      </c>
      <c r="J3113" s="3" t="s">
        <v>2287</v>
      </c>
    </row>
    <row r="3114" spans="1:10">
      <c r="A3114" s="1">
        <v>3112</v>
      </c>
      <c r="B3114" s="3" t="s">
        <v>3500</v>
      </c>
      <c r="C3114" s="1">
        <v>1.941226475</v>
      </c>
      <c r="D3114" s="1">
        <v>-3.254163891</v>
      </c>
      <c r="E3114" s="1">
        <v>1.00089707</v>
      </c>
      <c r="F3114" s="1">
        <v>-3.251247294</v>
      </c>
      <c r="G3114" s="1">
        <v>0.001148999</v>
      </c>
      <c r="H3114" s="1">
        <v>0.005245738</v>
      </c>
      <c r="I3114" s="3" t="s">
        <v>114</v>
      </c>
      <c r="J3114" s="3" t="s">
        <v>2287</v>
      </c>
    </row>
    <row r="3115" spans="1:10">
      <c r="A3115" s="1">
        <v>3113</v>
      </c>
      <c r="B3115" s="3" t="s">
        <v>2118</v>
      </c>
      <c r="C3115" s="1">
        <v>5.135477435</v>
      </c>
      <c r="D3115" s="1">
        <v>2.780382481</v>
      </c>
      <c r="E3115" s="1">
        <v>0.709601108</v>
      </c>
      <c r="F3115" s="1">
        <v>3.918233002</v>
      </c>
      <c r="G3115" s="4">
        <v>8.92e-5</v>
      </c>
      <c r="H3115" s="1">
        <v>0.000563861</v>
      </c>
      <c r="I3115" s="3" t="s">
        <v>102</v>
      </c>
      <c r="J3115" s="3" t="s">
        <v>2287</v>
      </c>
    </row>
    <row r="3116" spans="1:10">
      <c r="A3116" s="1">
        <v>3114</v>
      </c>
      <c r="B3116" s="3" t="s">
        <v>2119</v>
      </c>
      <c r="C3116" s="1">
        <v>270.2944052</v>
      </c>
      <c r="D3116" s="1">
        <v>-1.371073457</v>
      </c>
      <c r="E3116" s="1">
        <v>0.309867049</v>
      </c>
      <c r="F3116" s="1">
        <v>-4.424715255</v>
      </c>
      <c r="G3116" s="4">
        <v>9.66e-6</v>
      </c>
      <c r="H3116" s="4">
        <v>7.5e-5</v>
      </c>
      <c r="I3116" s="3" t="s">
        <v>114</v>
      </c>
      <c r="J3116" s="3" t="s">
        <v>2287</v>
      </c>
    </row>
    <row r="3117" spans="1:10">
      <c r="A3117" s="1">
        <v>3115</v>
      </c>
      <c r="B3117" s="3" t="s">
        <v>3501</v>
      </c>
      <c r="C3117" s="1">
        <v>6.500534001</v>
      </c>
      <c r="D3117" s="1">
        <v>-2.601066731</v>
      </c>
      <c r="E3117" s="1">
        <v>0.577458556</v>
      </c>
      <c r="F3117" s="1">
        <v>-4.504334904</v>
      </c>
      <c r="G3117" s="4">
        <v>6.66e-6</v>
      </c>
      <c r="H3117" s="4">
        <v>5.36e-5</v>
      </c>
      <c r="I3117" s="3" t="s">
        <v>114</v>
      </c>
      <c r="J3117" s="3" t="s">
        <v>2287</v>
      </c>
    </row>
    <row r="3118" spans="1:10">
      <c r="A3118" s="1">
        <v>3116</v>
      </c>
      <c r="B3118" s="3" t="s">
        <v>2120</v>
      </c>
      <c r="C3118" s="1">
        <v>5.153979978</v>
      </c>
      <c r="D3118" s="1">
        <v>-2.37616306</v>
      </c>
      <c r="E3118" s="1">
        <v>0.59271508</v>
      </c>
      <c r="F3118" s="1">
        <v>-4.008946527</v>
      </c>
      <c r="G3118" s="4">
        <v>6.1e-5</v>
      </c>
      <c r="H3118" s="1">
        <v>0.00040219</v>
      </c>
      <c r="I3118" s="3" t="s">
        <v>114</v>
      </c>
      <c r="J3118" s="3" t="s">
        <v>2287</v>
      </c>
    </row>
    <row r="3119" spans="1:10">
      <c r="A3119" s="1">
        <v>3117</v>
      </c>
      <c r="B3119" s="3" t="s">
        <v>3502</v>
      </c>
      <c r="C3119" s="1">
        <v>10.53421291</v>
      </c>
      <c r="D3119" s="1">
        <v>-1.674175634</v>
      </c>
      <c r="E3119" s="1">
        <v>0.646266648</v>
      </c>
      <c r="F3119" s="1">
        <v>-2.590533857</v>
      </c>
      <c r="G3119" s="1">
        <v>0.009582719</v>
      </c>
      <c r="H3119" s="1">
        <v>0.03238374</v>
      </c>
      <c r="I3119" s="3" t="s">
        <v>114</v>
      </c>
      <c r="J3119" s="3" t="s">
        <v>2287</v>
      </c>
    </row>
    <row r="3120" spans="1:10">
      <c r="A3120" s="1">
        <v>3118</v>
      </c>
      <c r="B3120" s="3" t="s">
        <v>3503</v>
      </c>
      <c r="C3120" s="1">
        <v>18.68207364</v>
      </c>
      <c r="D3120" s="1">
        <v>1.346604581</v>
      </c>
      <c r="E3120" s="1">
        <v>0.359969153</v>
      </c>
      <c r="F3120" s="1">
        <v>3.740888825</v>
      </c>
      <c r="G3120" s="1">
        <v>0.000183371</v>
      </c>
      <c r="H3120" s="1">
        <v>0.001070011</v>
      </c>
      <c r="I3120" s="3" t="s">
        <v>102</v>
      </c>
      <c r="J3120" s="3" t="s">
        <v>2287</v>
      </c>
    </row>
    <row r="3121" spans="1:10">
      <c r="A3121" s="1">
        <v>3119</v>
      </c>
      <c r="B3121" s="3" t="s">
        <v>2121</v>
      </c>
      <c r="C3121" s="1">
        <v>16.14066872</v>
      </c>
      <c r="D3121" s="1">
        <v>-1.746891549</v>
      </c>
      <c r="E3121" s="1">
        <v>0.299563053</v>
      </c>
      <c r="F3121" s="1">
        <v>-5.831465308</v>
      </c>
      <c r="G3121" s="4">
        <v>5.49e-9</v>
      </c>
      <c r="H3121" s="4">
        <v>7.89e-8</v>
      </c>
      <c r="I3121" s="3" t="s">
        <v>114</v>
      </c>
      <c r="J3121" s="3" t="s">
        <v>2287</v>
      </c>
    </row>
    <row r="3122" spans="1:10">
      <c r="A3122" s="1">
        <v>3120</v>
      </c>
      <c r="B3122" s="3" t="s">
        <v>2122</v>
      </c>
      <c r="C3122" s="1">
        <v>11.83174336</v>
      </c>
      <c r="D3122" s="1">
        <v>1.442513714</v>
      </c>
      <c r="E3122" s="1">
        <v>0.380629571</v>
      </c>
      <c r="F3122" s="1">
        <v>3.789809891</v>
      </c>
      <c r="G3122" s="1">
        <v>0.000150763</v>
      </c>
      <c r="H3122" s="1">
        <v>0.000897078</v>
      </c>
      <c r="I3122" s="3" t="s">
        <v>102</v>
      </c>
      <c r="J3122" s="3" t="s">
        <v>2287</v>
      </c>
    </row>
    <row r="3123" spans="1:10">
      <c r="A3123" s="1">
        <v>3121</v>
      </c>
      <c r="B3123" s="3" t="s">
        <v>3504</v>
      </c>
      <c r="C3123" s="1">
        <v>4.304170533</v>
      </c>
      <c r="D3123" s="1">
        <v>1.771975415</v>
      </c>
      <c r="E3123" s="1">
        <v>0.631943903</v>
      </c>
      <c r="F3123" s="1">
        <v>2.804007455</v>
      </c>
      <c r="G3123" s="1">
        <v>0.005047174</v>
      </c>
      <c r="H3123" s="1">
        <v>0.018882117</v>
      </c>
      <c r="I3123" s="3" t="s">
        <v>102</v>
      </c>
      <c r="J3123" s="3" t="s">
        <v>2287</v>
      </c>
    </row>
    <row r="3124" spans="1:10">
      <c r="A3124" s="1">
        <v>3122</v>
      </c>
      <c r="B3124" s="3" t="s">
        <v>2123</v>
      </c>
      <c r="C3124" s="1">
        <v>27.09409557</v>
      </c>
      <c r="D3124" s="1">
        <v>1.213870421</v>
      </c>
      <c r="E3124" s="1">
        <v>0.236889593</v>
      </c>
      <c r="F3124" s="1">
        <v>5.124203252</v>
      </c>
      <c r="G3124" s="4">
        <v>2.99e-7</v>
      </c>
      <c r="H3124" s="4">
        <v>3.12e-6</v>
      </c>
      <c r="I3124" s="3" t="s">
        <v>102</v>
      </c>
      <c r="J3124" s="3" t="s">
        <v>2287</v>
      </c>
    </row>
    <row r="3125" spans="1:10">
      <c r="A3125" s="1">
        <v>3123</v>
      </c>
      <c r="B3125" s="3" t="s">
        <v>2124</v>
      </c>
      <c r="C3125" s="1">
        <v>11.87291824</v>
      </c>
      <c r="D3125" s="1">
        <v>-1.658895701</v>
      </c>
      <c r="E3125" s="1">
        <v>0.347677211</v>
      </c>
      <c r="F3125" s="1">
        <v>-4.771367375</v>
      </c>
      <c r="G3125" s="4">
        <v>1.83e-6</v>
      </c>
      <c r="H3125" s="4">
        <v>1.65e-5</v>
      </c>
      <c r="I3125" s="3" t="s">
        <v>114</v>
      </c>
      <c r="J3125" s="3" t="s">
        <v>2287</v>
      </c>
    </row>
    <row r="3126" spans="1:10">
      <c r="A3126" s="1">
        <v>3124</v>
      </c>
      <c r="B3126" s="3" t="s">
        <v>2125</v>
      </c>
      <c r="C3126" s="1">
        <v>45.42199692</v>
      </c>
      <c r="D3126" s="1">
        <v>-1.526171739</v>
      </c>
      <c r="E3126" s="1">
        <v>0.288164823</v>
      </c>
      <c r="F3126" s="1">
        <v>-5.296176409</v>
      </c>
      <c r="G3126" s="4">
        <v>1.18e-7</v>
      </c>
      <c r="H3126" s="4">
        <v>1.33e-6</v>
      </c>
      <c r="I3126" s="3" t="s">
        <v>114</v>
      </c>
      <c r="J3126" s="3" t="s">
        <v>2287</v>
      </c>
    </row>
    <row r="3127" spans="1:10">
      <c r="A3127" s="1">
        <v>3125</v>
      </c>
      <c r="B3127" s="3" t="s">
        <v>2126</v>
      </c>
      <c r="C3127" s="1">
        <v>53.35115333</v>
      </c>
      <c r="D3127" s="1">
        <v>-1.926411152</v>
      </c>
      <c r="E3127" s="1">
        <v>0.205974495</v>
      </c>
      <c r="F3127" s="1">
        <v>-9.352668421</v>
      </c>
      <c r="G3127" s="4">
        <v>8.55e-21</v>
      </c>
      <c r="H3127" s="4">
        <v>8.29e-19</v>
      </c>
      <c r="I3127" s="3" t="s">
        <v>114</v>
      </c>
      <c r="J3127" s="3" t="s">
        <v>2287</v>
      </c>
    </row>
    <row r="3128" spans="1:10">
      <c r="A3128" s="1">
        <v>3126</v>
      </c>
      <c r="B3128" s="3" t="s">
        <v>2127</v>
      </c>
      <c r="C3128" s="1">
        <v>9.758549465</v>
      </c>
      <c r="D3128" s="1">
        <v>1.676400776</v>
      </c>
      <c r="E3128" s="1">
        <v>0.413863511</v>
      </c>
      <c r="F3128" s="1">
        <v>4.050612654</v>
      </c>
      <c r="G3128" s="4">
        <v>5.11e-5</v>
      </c>
      <c r="H3128" s="1">
        <v>0.000343168</v>
      </c>
      <c r="I3128" s="3" t="s">
        <v>102</v>
      </c>
      <c r="J3128" s="3" t="s">
        <v>2287</v>
      </c>
    </row>
    <row r="3129" spans="1:10">
      <c r="A3129" s="1">
        <v>3127</v>
      </c>
      <c r="B3129" s="3" t="s">
        <v>3505</v>
      </c>
      <c r="C3129" s="1">
        <v>5.982357566</v>
      </c>
      <c r="D3129" s="1">
        <v>2.015750343</v>
      </c>
      <c r="E3129" s="1">
        <v>0.570770911</v>
      </c>
      <c r="F3129" s="1">
        <v>3.531627671</v>
      </c>
      <c r="G3129" s="1">
        <v>0.00041301</v>
      </c>
      <c r="H3129" s="1">
        <v>0.00216293</v>
      </c>
      <c r="I3129" s="3" t="s">
        <v>102</v>
      </c>
      <c r="J3129" s="3" t="s">
        <v>2287</v>
      </c>
    </row>
    <row r="3130" spans="1:10">
      <c r="A3130" s="1">
        <v>3128</v>
      </c>
      <c r="B3130" s="3" t="s">
        <v>3506</v>
      </c>
      <c r="C3130" s="1">
        <v>4.026152236</v>
      </c>
      <c r="D3130" s="1">
        <v>1.778638769</v>
      </c>
      <c r="E3130" s="1">
        <v>0.622127041</v>
      </c>
      <c r="F3130" s="1">
        <v>2.858963929</v>
      </c>
      <c r="G3130" s="1">
        <v>0.004250271</v>
      </c>
      <c r="H3130" s="1">
        <v>0.016251924</v>
      </c>
      <c r="I3130" s="3" t="s">
        <v>102</v>
      </c>
      <c r="J3130" s="3" t="s">
        <v>2287</v>
      </c>
    </row>
    <row r="3131" spans="1:10">
      <c r="A3131" s="1">
        <v>3129</v>
      </c>
      <c r="B3131" s="3" t="s">
        <v>3507</v>
      </c>
      <c r="C3131" s="1">
        <v>30.87892694</v>
      </c>
      <c r="D3131" s="1">
        <v>1.043501156</v>
      </c>
      <c r="E3131" s="1">
        <v>0.260962083</v>
      </c>
      <c r="F3131" s="1">
        <v>3.998669622</v>
      </c>
      <c r="G3131" s="4">
        <v>6.37e-5</v>
      </c>
      <c r="H3131" s="1">
        <v>0.000417568</v>
      </c>
      <c r="I3131" s="3" t="s">
        <v>102</v>
      </c>
      <c r="J3131" s="3" t="s">
        <v>2287</v>
      </c>
    </row>
    <row r="3132" spans="1:10">
      <c r="A3132" s="1">
        <v>3130</v>
      </c>
      <c r="B3132" s="3" t="s">
        <v>2128</v>
      </c>
      <c r="C3132" s="1">
        <v>9.025274013</v>
      </c>
      <c r="D3132" s="1">
        <v>1.966203507</v>
      </c>
      <c r="E3132" s="1">
        <v>0.455320353</v>
      </c>
      <c r="F3132" s="1">
        <v>4.318286007</v>
      </c>
      <c r="G3132" s="4">
        <v>1.57e-5</v>
      </c>
      <c r="H3132" s="1">
        <v>0.000117062</v>
      </c>
      <c r="I3132" s="3" t="s">
        <v>102</v>
      </c>
      <c r="J3132" s="3" t="s">
        <v>2287</v>
      </c>
    </row>
    <row r="3133" spans="1:10">
      <c r="A3133" s="1">
        <v>3131</v>
      </c>
      <c r="B3133" s="3" t="s">
        <v>3508</v>
      </c>
      <c r="C3133" s="1">
        <v>11.53753493</v>
      </c>
      <c r="D3133" s="1">
        <v>3.588022738</v>
      </c>
      <c r="E3133" s="1">
        <v>0.733804639</v>
      </c>
      <c r="F3133" s="1">
        <v>4.889615775</v>
      </c>
      <c r="G3133" s="4">
        <v>1.01e-6</v>
      </c>
      <c r="H3133" s="4">
        <v>9.64e-6</v>
      </c>
      <c r="I3133" s="3" t="s">
        <v>102</v>
      </c>
      <c r="J3133" s="3" t="s">
        <v>2287</v>
      </c>
    </row>
    <row r="3134" spans="1:10">
      <c r="A3134" s="1">
        <v>3132</v>
      </c>
      <c r="B3134" s="3" t="s">
        <v>3509</v>
      </c>
      <c r="C3134" s="1">
        <v>17.31808244</v>
      </c>
      <c r="D3134" s="1">
        <v>2.884466746</v>
      </c>
      <c r="E3134" s="1">
        <v>0.612667909</v>
      </c>
      <c r="F3134" s="1">
        <v>4.70804281</v>
      </c>
      <c r="G3134" s="4">
        <v>2.5e-6</v>
      </c>
      <c r="H3134" s="4">
        <v>2.2e-5</v>
      </c>
      <c r="I3134" s="3" t="s">
        <v>102</v>
      </c>
      <c r="J3134" s="3" t="s">
        <v>2287</v>
      </c>
    </row>
    <row r="3135" spans="1:10">
      <c r="A3135" s="1">
        <v>3133</v>
      </c>
      <c r="B3135" s="3" t="s">
        <v>2130</v>
      </c>
      <c r="C3135" s="1">
        <v>23.03471767</v>
      </c>
      <c r="D3135" s="1">
        <v>2.23112509</v>
      </c>
      <c r="E3135" s="1">
        <v>0.356402263</v>
      </c>
      <c r="F3135" s="1">
        <v>6.260131658</v>
      </c>
      <c r="G3135" s="4">
        <v>3.85e-10</v>
      </c>
      <c r="H3135" s="4">
        <v>6.62e-9</v>
      </c>
      <c r="I3135" s="3" t="s">
        <v>102</v>
      </c>
      <c r="J3135" s="3" t="s">
        <v>2287</v>
      </c>
    </row>
    <row r="3136" spans="1:10">
      <c r="A3136" s="1">
        <v>3134</v>
      </c>
      <c r="B3136" s="3" t="s">
        <v>3510</v>
      </c>
      <c r="C3136" s="1">
        <v>15.65524899</v>
      </c>
      <c r="D3136" s="1">
        <v>-1.194328186</v>
      </c>
      <c r="E3136" s="1">
        <v>0.308981531</v>
      </c>
      <c r="F3136" s="1">
        <v>-3.865370795</v>
      </c>
      <c r="G3136" s="1">
        <v>0.000110921</v>
      </c>
      <c r="H3136" s="1">
        <v>0.000683907</v>
      </c>
      <c r="I3136" s="3" t="s">
        <v>114</v>
      </c>
      <c r="J3136" s="3" t="s">
        <v>2287</v>
      </c>
    </row>
    <row r="3137" spans="1:10">
      <c r="A3137" s="1">
        <v>3135</v>
      </c>
      <c r="B3137" s="3" t="s">
        <v>2131</v>
      </c>
      <c r="C3137" s="1">
        <v>5.464536969</v>
      </c>
      <c r="D3137" s="1">
        <v>2.502255998</v>
      </c>
      <c r="E3137" s="1">
        <v>0.672501101</v>
      </c>
      <c r="F3137" s="1">
        <v>3.720820672</v>
      </c>
      <c r="G3137" s="1">
        <v>0.000198576</v>
      </c>
      <c r="H3137" s="1">
        <v>0.001148147</v>
      </c>
      <c r="I3137" s="3" t="s">
        <v>102</v>
      </c>
      <c r="J3137" s="3" t="s">
        <v>2287</v>
      </c>
    </row>
    <row r="3138" spans="1:10">
      <c r="A3138" s="1">
        <v>3136</v>
      </c>
      <c r="B3138" s="3" t="s">
        <v>3511</v>
      </c>
      <c r="C3138" s="1">
        <v>6.880491346</v>
      </c>
      <c r="D3138" s="1">
        <v>1.396241352</v>
      </c>
      <c r="E3138" s="1">
        <v>0.497969422</v>
      </c>
      <c r="F3138" s="1">
        <v>2.803869655</v>
      </c>
      <c r="G3138" s="1">
        <v>0.005049331</v>
      </c>
      <c r="H3138" s="1">
        <v>0.018884869</v>
      </c>
      <c r="I3138" s="3" t="s">
        <v>102</v>
      </c>
      <c r="J3138" s="3" t="s">
        <v>2287</v>
      </c>
    </row>
    <row r="3139" spans="1:10">
      <c r="A3139" s="1">
        <v>3137</v>
      </c>
      <c r="B3139" s="3" t="s">
        <v>2132</v>
      </c>
      <c r="C3139" s="1">
        <v>35.58805391</v>
      </c>
      <c r="D3139" s="1">
        <v>1.12360733</v>
      </c>
      <c r="E3139" s="1">
        <v>0.265243119</v>
      </c>
      <c r="F3139" s="1">
        <v>4.236141297</v>
      </c>
      <c r="G3139" s="4">
        <v>2.27e-5</v>
      </c>
      <c r="H3139" s="1">
        <v>0.000165099</v>
      </c>
      <c r="I3139" s="3" t="s">
        <v>102</v>
      </c>
      <c r="J3139" s="3" t="s">
        <v>2287</v>
      </c>
    </row>
    <row r="3140" spans="1:10">
      <c r="A3140" s="1">
        <v>3138</v>
      </c>
      <c r="B3140" s="3" t="s">
        <v>2133</v>
      </c>
      <c r="C3140" s="1">
        <v>10.32989643</v>
      </c>
      <c r="D3140" s="1">
        <v>2.984464945</v>
      </c>
      <c r="E3140" s="1">
        <v>0.59519873</v>
      </c>
      <c r="F3140" s="1">
        <v>5.014232713</v>
      </c>
      <c r="G3140" s="4">
        <v>5.32e-7</v>
      </c>
      <c r="H3140" s="4">
        <v>5.33e-6</v>
      </c>
      <c r="I3140" s="3" t="s">
        <v>102</v>
      </c>
      <c r="J3140" s="3" t="s">
        <v>2287</v>
      </c>
    </row>
    <row r="3141" spans="1:10">
      <c r="A3141" s="1">
        <v>3139</v>
      </c>
      <c r="B3141" s="3" t="s">
        <v>2134</v>
      </c>
      <c r="C3141" s="1">
        <v>5.765077186</v>
      </c>
      <c r="D3141" s="1">
        <v>2.187322839</v>
      </c>
      <c r="E3141" s="1">
        <v>0.617338929</v>
      </c>
      <c r="F3141" s="1">
        <v>3.543147431</v>
      </c>
      <c r="G3141" s="1">
        <v>0.000395382</v>
      </c>
      <c r="H3141" s="1">
        <v>0.002079629</v>
      </c>
      <c r="I3141" s="3" t="s">
        <v>102</v>
      </c>
      <c r="J3141" s="3" t="s">
        <v>2287</v>
      </c>
    </row>
    <row r="3142" spans="1:10">
      <c r="A3142" s="1">
        <v>3140</v>
      </c>
      <c r="B3142" s="3" t="s">
        <v>2135</v>
      </c>
      <c r="C3142" s="1">
        <v>32.70818722</v>
      </c>
      <c r="D3142" s="1">
        <v>-1.263894713</v>
      </c>
      <c r="E3142" s="1">
        <v>0.202176887</v>
      </c>
      <c r="F3142" s="1">
        <v>-6.251430272</v>
      </c>
      <c r="G3142" s="4">
        <v>4.07e-10</v>
      </c>
      <c r="H3142" s="4">
        <v>6.94e-9</v>
      </c>
      <c r="I3142" s="3" t="s">
        <v>114</v>
      </c>
      <c r="J3142" s="3" t="s">
        <v>2287</v>
      </c>
    </row>
    <row r="3143" spans="1:10">
      <c r="A3143" s="1">
        <v>3141</v>
      </c>
      <c r="B3143" s="3" t="s">
        <v>2136</v>
      </c>
      <c r="C3143" s="1">
        <v>945.954298</v>
      </c>
      <c r="D3143" s="1">
        <v>-1.37641473</v>
      </c>
      <c r="E3143" s="1">
        <v>0.143015331</v>
      </c>
      <c r="F3143" s="1">
        <v>-9.624246019</v>
      </c>
      <c r="G3143" s="4">
        <v>6.32e-22</v>
      </c>
      <c r="H3143" s="4">
        <v>8.15e-20</v>
      </c>
      <c r="I3143" s="3" t="s">
        <v>114</v>
      </c>
      <c r="J3143" s="3" t="s">
        <v>2287</v>
      </c>
    </row>
    <row r="3144" spans="1:10">
      <c r="A3144" s="1">
        <v>3142</v>
      </c>
      <c r="B3144" s="3" t="s">
        <v>2137</v>
      </c>
      <c r="C3144" s="1">
        <v>9.942769433</v>
      </c>
      <c r="D3144" s="1">
        <v>-1.385238328</v>
      </c>
      <c r="E3144" s="1">
        <v>0.345902597</v>
      </c>
      <c r="F3144" s="1">
        <v>-4.004706351</v>
      </c>
      <c r="G3144" s="4">
        <v>6.21e-5</v>
      </c>
      <c r="H3144" s="1">
        <v>0.000408054</v>
      </c>
      <c r="I3144" s="3" t="s">
        <v>114</v>
      </c>
      <c r="J3144" s="3" t="s">
        <v>2287</v>
      </c>
    </row>
    <row r="3145" spans="1:10">
      <c r="A3145" s="1">
        <v>3143</v>
      </c>
      <c r="B3145" s="3" t="s">
        <v>2138</v>
      </c>
      <c r="C3145" s="1">
        <v>54.7261254</v>
      </c>
      <c r="D3145" s="1">
        <v>-1.221487795</v>
      </c>
      <c r="E3145" s="1">
        <v>0.176455102</v>
      </c>
      <c r="F3145" s="1">
        <v>-6.922371632</v>
      </c>
      <c r="G3145" s="4">
        <v>4.44e-12</v>
      </c>
      <c r="H3145" s="4">
        <v>1.03e-10</v>
      </c>
      <c r="I3145" s="3" t="s">
        <v>114</v>
      </c>
      <c r="J3145" s="3" t="s">
        <v>2287</v>
      </c>
    </row>
    <row r="3146" spans="1:10">
      <c r="A3146" s="1">
        <v>3144</v>
      </c>
      <c r="B3146" s="3" t="s">
        <v>3512</v>
      </c>
      <c r="C3146" s="1">
        <v>5.369944719</v>
      </c>
      <c r="D3146" s="1">
        <v>1.354409634</v>
      </c>
      <c r="E3146" s="1">
        <v>0.552576803</v>
      </c>
      <c r="F3146" s="1">
        <v>2.451079427</v>
      </c>
      <c r="G3146" s="1">
        <v>0.014242852</v>
      </c>
      <c r="H3146" s="1">
        <v>0.044995081</v>
      </c>
      <c r="I3146" s="3" t="s">
        <v>102</v>
      </c>
      <c r="J3146" s="3" t="s">
        <v>2287</v>
      </c>
    </row>
    <row r="3147" spans="1:10">
      <c r="A3147" s="1">
        <v>3145</v>
      </c>
      <c r="B3147" s="3" t="s">
        <v>2139</v>
      </c>
      <c r="C3147" s="1">
        <v>13.79082615</v>
      </c>
      <c r="D3147" s="1">
        <v>1.357018106</v>
      </c>
      <c r="E3147" s="1">
        <v>0.497296024</v>
      </c>
      <c r="F3147" s="1">
        <v>2.728793395</v>
      </c>
      <c r="G3147" s="1">
        <v>0.006356652</v>
      </c>
      <c r="H3147" s="1">
        <v>0.022909821</v>
      </c>
      <c r="I3147" s="3" t="s">
        <v>102</v>
      </c>
      <c r="J3147" s="3" t="s">
        <v>2287</v>
      </c>
    </row>
    <row r="3148" spans="1:10">
      <c r="A3148" s="1">
        <v>3146</v>
      </c>
      <c r="B3148" s="3" t="s">
        <v>3513</v>
      </c>
      <c r="C3148" s="1">
        <v>7.418152422</v>
      </c>
      <c r="D3148" s="1">
        <v>1.503637907</v>
      </c>
      <c r="E3148" s="1">
        <v>0.466374723</v>
      </c>
      <c r="F3148" s="1">
        <v>3.224098202</v>
      </c>
      <c r="G3148" s="1">
        <v>0.001263701</v>
      </c>
      <c r="H3148" s="1">
        <v>0.00571246</v>
      </c>
      <c r="I3148" s="3" t="s">
        <v>102</v>
      </c>
      <c r="J3148" s="3" t="s">
        <v>2287</v>
      </c>
    </row>
    <row r="3149" spans="1:10">
      <c r="A3149" s="1">
        <v>3147</v>
      </c>
      <c r="B3149" s="3" t="s">
        <v>2140</v>
      </c>
      <c r="C3149" s="1">
        <v>7.03604557</v>
      </c>
      <c r="D3149" s="1">
        <v>1.694638643</v>
      </c>
      <c r="E3149" s="1">
        <v>0.478040002</v>
      </c>
      <c r="F3149" s="1">
        <v>3.544972465</v>
      </c>
      <c r="G3149" s="1">
        <v>0.000392654</v>
      </c>
      <c r="H3149" s="1">
        <v>0.002069251</v>
      </c>
      <c r="I3149" s="3" t="s">
        <v>102</v>
      </c>
      <c r="J3149" s="3" t="s">
        <v>2287</v>
      </c>
    </row>
    <row r="3150" spans="1:10">
      <c r="A3150" s="1">
        <v>3148</v>
      </c>
      <c r="B3150" s="3" t="s">
        <v>3514</v>
      </c>
      <c r="C3150" s="1">
        <v>78.09895716</v>
      </c>
      <c r="D3150" s="1">
        <v>1.244171306</v>
      </c>
      <c r="E3150" s="1">
        <v>0.187062226</v>
      </c>
      <c r="F3150" s="1">
        <v>6.651109279</v>
      </c>
      <c r="G3150" s="4">
        <v>2.91e-11</v>
      </c>
      <c r="H3150" s="4">
        <v>5.82e-10</v>
      </c>
      <c r="I3150" s="3" t="s">
        <v>102</v>
      </c>
      <c r="J3150" s="3" t="s">
        <v>2287</v>
      </c>
    </row>
    <row r="3151" spans="1:10">
      <c r="A3151" s="1">
        <v>3149</v>
      </c>
      <c r="B3151" s="3" t="s">
        <v>3515</v>
      </c>
      <c r="C3151" s="1">
        <v>27.88387129</v>
      </c>
      <c r="D3151" s="1">
        <v>-1.179368026</v>
      </c>
      <c r="E3151" s="1">
        <v>0.240653061</v>
      </c>
      <c r="F3151" s="1">
        <v>-4.900698219</v>
      </c>
      <c r="G3151" s="4">
        <v>9.55e-7</v>
      </c>
      <c r="H3151" s="4">
        <v>9.15e-6</v>
      </c>
      <c r="I3151" s="3" t="s">
        <v>114</v>
      </c>
      <c r="J3151" s="3" t="s">
        <v>2287</v>
      </c>
    </row>
    <row r="3152" spans="1:10">
      <c r="A3152" s="1">
        <v>3150</v>
      </c>
      <c r="B3152" s="3" t="s">
        <v>2141</v>
      </c>
      <c r="C3152" s="1">
        <v>8.265358935</v>
      </c>
      <c r="D3152" s="1">
        <v>1.691567895</v>
      </c>
      <c r="E3152" s="1">
        <v>0.434541649</v>
      </c>
      <c r="F3152" s="1">
        <v>3.892763558</v>
      </c>
      <c r="G3152" s="4">
        <v>9.91e-5</v>
      </c>
      <c r="H3152" s="1">
        <v>0.00061971</v>
      </c>
      <c r="I3152" s="3" t="s">
        <v>102</v>
      </c>
      <c r="J3152" s="3" t="s">
        <v>2287</v>
      </c>
    </row>
    <row r="3153" spans="1:10">
      <c r="A3153" s="1">
        <v>3151</v>
      </c>
      <c r="B3153" s="3" t="s">
        <v>2142</v>
      </c>
      <c r="C3153" s="1">
        <v>36.66826721</v>
      </c>
      <c r="D3153" s="1">
        <v>-1.284001512</v>
      </c>
      <c r="E3153" s="1">
        <v>0.187775931</v>
      </c>
      <c r="F3153" s="1">
        <v>-6.837945128</v>
      </c>
      <c r="G3153" s="4">
        <v>8.03e-12</v>
      </c>
      <c r="H3153" s="4">
        <v>1.77e-10</v>
      </c>
      <c r="I3153" s="3" t="s">
        <v>114</v>
      </c>
      <c r="J3153" s="3" t="s">
        <v>2287</v>
      </c>
    </row>
    <row r="3154" spans="1:10">
      <c r="A3154" s="1">
        <v>3152</v>
      </c>
      <c r="B3154" s="3" t="s">
        <v>2143</v>
      </c>
      <c r="C3154" s="1">
        <v>34.4342075</v>
      </c>
      <c r="D3154" s="1">
        <v>1.206676407</v>
      </c>
      <c r="E3154" s="1">
        <v>0.251815739</v>
      </c>
      <c r="F3154" s="1">
        <v>4.791902253</v>
      </c>
      <c r="G3154" s="4">
        <v>1.65e-6</v>
      </c>
      <c r="H3154" s="4">
        <v>1.5e-5</v>
      </c>
      <c r="I3154" s="3" t="s">
        <v>102</v>
      </c>
      <c r="J3154" s="3" t="s">
        <v>2287</v>
      </c>
    </row>
    <row r="3155" spans="1:10">
      <c r="A3155" s="1">
        <v>3153</v>
      </c>
      <c r="B3155" s="3" t="s">
        <v>2144</v>
      </c>
      <c r="C3155" s="1">
        <v>16.36990921</v>
      </c>
      <c r="D3155" s="1">
        <v>2.000770438</v>
      </c>
      <c r="E3155" s="1">
        <v>0.36040521</v>
      </c>
      <c r="F3155" s="1">
        <v>5.551447044</v>
      </c>
      <c r="G3155" s="4">
        <v>2.83e-8</v>
      </c>
      <c r="H3155" s="4">
        <v>3.6e-7</v>
      </c>
      <c r="I3155" s="3" t="s">
        <v>102</v>
      </c>
      <c r="J3155" s="3" t="s">
        <v>2287</v>
      </c>
    </row>
    <row r="3156" spans="1:10">
      <c r="A3156" s="1">
        <v>3154</v>
      </c>
      <c r="B3156" s="3" t="s">
        <v>3516</v>
      </c>
      <c r="C3156" s="1">
        <v>3.843413192</v>
      </c>
      <c r="D3156" s="1">
        <v>1.699450268</v>
      </c>
      <c r="E3156" s="1">
        <v>0.659413224</v>
      </c>
      <c r="F3156" s="1">
        <v>2.577215935</v>
      </c>
      <c r="G3156" s="1">
        <v>0.009959971</v>
      </c>
      <c r="H3156" s="1">
        <v>0.033462781</v>
      </c>
      <c r="I3156" s="3" t="s">
        <v>102</v>
      </c>
      <c r="J3156" s="3" t="s">
        <v>2287</v>
      </c>
    </row>
    <row r="3157" spans="1:10">
      <c r="A3157" s="1">
        <v>3155</v>
      </c>
      <c r="B3157" s="3" t="s">
        <v>3517</v>
      </c>
      <c r="C3157" s="1">
        <v>7.539480521</v>
      </c>
      <c r="D3157" s="1">
        <v>-1.1704967</v>
      </c>
      <c r="E3157" s="1">
        <v>0.397654081</v>
      </c>
      <c r="F3157" s="1">
        <v>-2.943504812</v>
      </c>
      <c r="G3157" s="1">
        <v>0.003245188</v>
      </c>
      <c r="H3157" s="1">
        <v>0.01290379</v>
      </c>
      <c r="I3157" s="3" t="s">
        <v>114</v>
      </c>
      <c r="J3157" s="3" t="s">
        <v>2287</v>
      </c>
    </row>
    <row r="3158" spans="1:10">
      <c r="A3158" s="1">
        <v>3156</v>
      </c>
      <c r="B3158" s="3" t="s">
        <v>2145</v>
      </c>
      <c r="C3158" s="1">
        <v>12.55090806</v>
      </c>
      <c r="D3158" s="1">
        <v>1.175881824</v>
      </c>
      <c r="E3158" s="1">
        <v>0.356108151</v>
      </c>
      <c r="F3158" s="1">
        <v>3.302035686</v>
      </c>
      <c r="G3158" s="1">
        <v>0.000959859</v>
      </c>
      <c r="H3158" s="1">
        <v>0.004499782</v>
      </c>
      <c r="I3158" s="3" t="s">
        <v>102</v>
      </c>
      <c r="J3158" s="3" t="s">
        <v>2287</v>
      </c>
    </row>
    <row r="3159" spans="1:10">
      <c r="A3159" s="1">
        <v>3157</v>
      </c>
      <c r="B3159" s="3" t="s">
        <v>3518</v>
      </c>
      <c r="C3159" s="1">
        <v>7.263969575</v>
      </c>
      <c r="D3159" s="1">
        <v>-1.041951112</v>
      </c>
      <c r="E3159" s="1">
        <v>0.421372417</v>
      </c>
      <c r="F3159" s="1">
        <v>-2.472755859</v>
      </c>
      <c r="G3159" s="1">
        <v>0.01340757</v>
      </c>
      <c r="H3159" s="1">
        <v>0.042798387</v>
      </c>
      <c r="I3159" s="3" t="s">
        <v>114</v>
      </c>
      <c r="J3159" s="3" t="s">
        <v>2287</v>
      </c>
    </row>
    <row r="3160" spans="1:10">
      <c r="A3160" s="1">
        <v>3158</v>
      </c>
      <c r="B3160" s="3" t="s">
        <v>2146</v>
      </c>
      <c r="C3160" s="1">
        <v>5.008170784</v>
      </c>
      <c r="D3160" s="1">
        <v>2.311612727</v>
      </c>
      <c r="E3160" s="1">
        <v>0.65217143</v>
      </c>
      <c r="F3160" s="1">
        <v>3.544486344</v>
      </c>
      <c r="G3160" s="1">
        <v>0.000393379</v>
      </c>
      <c r="H3160" s="1">
        <v>0.002071556</v>
      </c>
      <c r="I3160" s="3" t="s">
        <v>102</v>
      </c>
      <c r="J3160" s="3" t="s">
        <v>2287</v>
      </c>
    </row>
    <row r="3161" spans="1:10">
      <c r="A3161" s="1">
        <v>3159</v>
      </c>
      <c r="B3161" s="3" t="s">
        <v>3519</v>
      </c>
      <c r="C3161" s="1">
        <v>6.240404106</v>
      </c>
      <c r="D3161" s="1">
        <v>1.19979764</v>
      </c>
      <c r="E3161" s="1">
        <v>0.477040345</v>
      </c>
      <c r="F3161" s="1">
        <v>2.515086309</v>
      </c>
      <c r="G3161" s="1">
        <v>0.011900325</v>
      </c>
      <c r="H3161" s="1">
        <v>0.038803882</v>
      </c>
      <c r="I3161" s="3" t="s">
        <v>102</v>
      </c>
      <c r="J3161" s="3" t="s">
        <v>2287</v>
      </c>
    </row>
    <row r="3162" spans="1:10">
      <c r="A3162" s="1">
        <v>3160</v>
      </c>
      <c r="B3162" s="3" t="s">
        <v>2147</v>
      </c>
      <c r="C3162" s="1">
        <v>84.02972688</v>
      </c>
      <c r="D3162" s="1">
        <v>-1.170574177</v>
      </c>
      <c r="E3162" s="1">
        <v>0.163568405</v>
      </c>
      <c r="F3162" s="1">
        <v>-7.156480955</v>
      </c>
      <c r="G3162" s="4">
        <v>8.28e-13</v>
      </c>
      <c r="H3162" s="4">
        <v>2.11e-11</v>
      </c>
      <c r="I3162" s="3" t="s">
        <v>114</v>
      </c>
      <c r="J3162" s="3" t="s">
        <v>2287</v>
      </c>
    </row>
    <row r="3163" spans="1:10">
      <c r="A3163" s="1">
        <v>3161</v>
      </c>
      <c r="B3163" s="3" t="s">
        <v>2148</v>
      </c>
      <c r="C3163" s="1">
        <v>5.06237253</v>
      </c>
      <c r="D3163" s="1">
        <v>2.188292521</v>
      </c>
      <c r="E3163" s="1">
        <v>0.626027967</v>
      </c>
      <c r="F3163" s="1">
        <v>3.495518788</v>
      </c>
      <c r="G3163" s="1">
        <v>0.000473141</v>
      </c>
      <c r="H3163" s="1">
        <v>0.002446005</v>
      </c>
      <c r="I3163" s="3" t="s">
        <v>102</v>
      </c>
      <c r="J3163" s="3" t="s">
        <v>2287</v>
      </c>
    </row>
    <row r="3164" spans="1:10">
      <c r="A3164" s="1">
        <v>3162</v>
      </c>
      <c r="B3164" s="3" t="s">
        <v>3520</v>
      </c>
      <c r="C3164" s="1">
        <v>6.190856667</v>
      </c>
      <c r="D3164" s="1">
        <v>1.751470305</v>
      </c>
      <c r="E3164" s="1">
        <v>0.544632662</v>
      </c>
      <c r="F3164" s="1">
        <v>3.215874531</v>
      </c>
      <c r="G3164" s="1">
        <v>0.001300477</v>
      </c>
      <c r="H3164" s="1">
        <v>0.005856776</v>
      </c>
      <c r="I3164" s="3" t="s">
        <v>102</v>
      </c>
      <c r="J3164" s="3" t="s">
        <v>2287</v>
      </c>
    </row>
    <row r="3165" spans="1:10">
      <c r="A3165" s="1">
        <v>3163</v>
      </c>
      <c r="B3165" s="3" t="s">
        <v>2150</v>
      </c>
      <c r="C3165" s="1">
        <v>16.80772067</v>
      </c>
      <c r="D3165" s="1">
        <v>1.453084134</v>
      </c>
      <c r="E3165" s="1">
        <v>0.368491169</v>
      </c>
      <c r="F3165" s="1">
        <v>3.943335029</v>
      </c>
      <c r="G3165" s="4">
        <v>8.04e-5</v>
      </c>
      <c r="H3165" s="1">
        <v>0.000513576</v>
      </c>
      <c r="I3165" s="3" t="s">
        <v>102</v>
      </c>
      <c r="J3165" s="3" t="s">
        <v>2287</v>
      </c>
    </row>
    <row r="3166" spans="1:10">
      <c r="A3166" s="1">
        <v>3164</v>
      </c>
      <c r="B3166" s="3" t="s">
        <v>2152</v>
      </c>
      <c r="C3166" s="1">
        <v>11.33257419</v>
      </c>
      <c r="D3166" s="1">
        <v>1.530671666</v>
      </c>
      <c r="E3166" s="1">
        <v>0.391008088</v>
      </c>
      <c r="F3166" s="1">
        <v>3.914680318</v>
      </c>
      <c r="G3166" s="4">
        <v>9.05e-5</v>
      </c>
      <c r="H3166" s="1">
        <v>0.000570598</v>
      </c>
      <c r="I3166" s="3" t="s">
        <v>102</v>
      </c>
      <c r="J3166" s="3" t="s">
        <v>2287</v>
      </c>
    </row>
    <row r="3167" spans="1:10">
      <c r="A3167" s="1">
        <v>3165</v>
      </c>
      <c r="B3167" s="3" t="s">
        <v>3521</v>
      </c>
      <c r="C3167" s="1">
        <v>18.01221684</v>
      </c>
      <c r="D3167" s="1">
        <v>-1.530726418</v>
      </c>
      <c r="E3167" s="1">
        <v>0.282190366</v>
      </c>
      <c r="F3167" s="1">
        <v>-5.424446047</v>
      </c>
      <c r="G3167" s="4">
        <v>5.81e-8</v>
      </c>
      <c r="H3167" s="4">
        <v>6.94e-7</v>
      </c>
      <c r="I3167" s="3" t="s">
        <v>114</v>
      </c>
      <c r="J3167" s="3" t="s">
        <v>2287</v>
      </c>
    </row>
    <row r="3168" spans="1:10">
      <c r="A3168" s="1">
        <v>3166</v>
      </c>
      <c r="B3168" s="3" t="s">
        <v>3522</v>
      </c>
      <c r="C3168" s="1">
        <v>3.444883766</v>
      </c>
      <c r="D3168" s="1">
        <v>1.601634504</v>
      </c>
      <c r="E3168" s="1">
        <v>0.658711207</v>
      </c>
      <c r="F3168" s="1">
        <v>2.43146691</v>
      </c>
      <c r="G3168" s="1">
        <v>0.015037822</v>
      </c>
      <c r="H3168" s="1">
        <v>0.047069835</v>
      </c>
      <c r="I3168" s="3" t="s">
        <v>102</v>
      </c>
      <c r="J3168" s="3" t="s">
        <v>2287</v>
      </c>
    </row>
    <row r="3169" spans="1:10">
      <c r="A3169" s="1">
        <v>3167</v>
      </c>
      <c r="B3169" s="3" t="s">
        <v>3523</v>
      </c>
      <c r="C3169" s="1">
        <v>6.187940641</v>
      </c>
      <c r="D3169" s="1">
        <v>1.476564183</v>
      </c>
      <c r="E3169" s="1">
        <v>0.483790477</v>
      </c>
      <c r="F3169" s="1">
        <v>3.052073684</v>
      </c>
      <c r="G3169" s="1">
        <v>0.002272663</v>
      </c>
      <c r="H3169" s="1">
        <v>0.009491584</v>
      </c>
      <c r="I3169" s="3" t="s">
        <v>102</v>
      </c>
      <c r="J3169" s="3" t="s">
        <v>2287</v>
      </c>
    </row>
    <row r="3170" spans="1:10">
      <c r="A3170" s="1">
        <v>3168</v>
      </c>
      <c r="B3170" s="3" t="s">
        <v>2154</v>
      </c>
      <c r="C3170" s="1">
        <v>9.256873058</v>
      </c>
      <c r="D3170" s="1">
        <v>1.492988415</v>
      </c>
      <c r="E3170" s="1">
        <v>0.449005998</v>
      </c>
      <c r="F3170" s="1">
        <v>3.325096818</v>
      </c>
      <c r="G3170" s="1">
        <v>0.000883878</v>
      </c>
      <c r="H3170" s="1">
        <v>0.004204437</v>
      </c>
      <c r="I3170" s="3" t="s">
        <v>102</v>
      </c>
      <c r="J3170" s="3" t="s">
        <v>2287</v>
      </c>
    </row>
    <row r="3171" spans="1:10">
      <c r="A3171" s="1">
        <v>3169</v>
      </c>
      <c r="B3171" s="3" t="s">
        <v>3524</v>
      </c>
      <c r="C3171" s="1">
        <v>3.633274356</v>
      </c>
      <c r="D3171" s="1">
        <v>1.960800444</v>
      </c>
      <c r="E3171" s="1">
        <v>0.782949336</v>
      </c>
      <c r="F3171" s="1">
        <v>2.504377171</v>
      </c>
      <c r="G3171" s="1">
        <v>0.012266719</v>
      </c>
      <c r="H3171" s="1">
        <v>0.039793428</v>
      </c>
      <c r="I3171" s="3" t="s">
        <v>102</v>
      </c>
      <c r="J3171" s="3" t="s">
        <v>2287</v>
      </c>
    </row>
    <row r="3172" spans="1:10">
      <c r="A3172" s="1">
        <v>3170</v>
      </c>
      <c r="B3172" s="3" t="s">
        <v>3525</v>
      </c>
      <c r="C3172" s="1">
        <v>8.976244595</v>
      </c>
      <c r="D3172" s="1">
        <v>-1.230722603</v>
      </c>
      <c r="E3172" s="1">
        <v>0.367993871</v>
      </c>
      <c r="F3172" s="1">
        <v>-3.3444106</v>
      </c>
      <c r="G3172" s="1">
        <v>0.000824576</v>
      </c>
      <c r="H3172" s="1">
        <v>0.003972141</v>
      </c>
      <c r="I3172" s="3" t="s">
        <v>114</v>
      </c>
      <c r="J3172" s="3" t="s">
        <v>2287</v>
      </c>
    </row>
    <row r="3173" spans="1:10">
      <c r="A3173" s="1">
        <v>3171</v>
      </c>
      <c r="B3173" s="3" t="s">
        <v>3526</v>
      </c>
      <c r="C3173" s="1">
        <v>8.005127445</v>
      </c>
      <c r="D3173" s="1">
        <v>1.23610191</v>
      </c>
      <c r="E3173" s="1">
        <v>0.432008189</v>
      </c>
      <c r="F3173" s="1">
        <v>2.861292774</v>
      </c>
      <c r="G3173" s="1">
        <v>0.004219172</v>
      </c>
      <c r="H3173" s="1">
        <v>0.016148365</v>
      </c>
      <c r="I3173" s="3" t="s">
        <v>102</v>
      </c>
      <c r="J3173" s="3" t="s">
        <v>2287</v>
      </c>
    </row>
    <row r="3174" spans="1:10">
      <c r="A3174" s="1">
        <v>3172</v>
      </c>
      <c r="B3174" s="3" t="s">
        <v>3527</v>
      </c>
      <c r="C3174" s="1">
        <v>35.16055834</v>
      </c>
      <c r="D3174" s="1">
        <v>-1.003357587</v>
      </c>
      <c r="E3174" s="1">
        <v>0.329622454</v>
      </c>
      <c r="F3174" s="1">
        <v>-3.043960064</v>
      </c>
      <c r="G3174" s="1">
        <v>0.002334861</v>
      </c>
      <c r="H3174" s="1">
        <v>0.009702532</v>
      </c>
      <c r="I3174" s="3" t="s">
        <v>114</v>
      </c>
      <c r="J3174" s="3" t="s">
        <v>2287</v>
      </c>
    </row>
    <row r="3175" spans="1:10">
      <c r="A3175" s="1">
        <v>3173</v>
      </c>
      <c r="B3175" s="3" t="s">
        <v>3528</v>
      </c>
      <c r="C3175" s="1">
        <v>57.75451484</v>
      </c>
      <c r="D3175" s="1">
        <v>1.227366293</v>
      </c>
      <c r="E3175" s="1">
        <v>0.178950317</v>
      </c>
      <c r="F3175" s="1">
        <v>6.858698624</v>
      </c>
      <c r="G3175" s="4">
        <v>6.95e-12</v>
      </c>
      <c r="H3175" s="4">
        <v>1.56e-10</v>
      </c>
      <c r="I3175" s="3" t="s">
        <v>102</v>
      </c>
      <c r="J3175" s="3" t="s">
        <v>2287</v>
      </c>
    </row>
    <row r="3176" spans="1:10">
      <c r="A3176" s="1">
        <v>3174</v>
      </c>
      <c r="B3176" s="3" t="s">
        <v>2155</v>
      </c>
      <c r="C3176" s="1">
        <v>5.396981945</v>
      </c>
      <c r="D3176" s="1">
        <v>2.218365887</v>
      </c>
      <c r="E3176" s="1">
        <v>0.628793291</v>
      </c>
      <c r="F3176" s="1">
        <v>3.527973211</v>
      </c>
      <c r="G3176" s="1">
        <v>0.000418755</v>
      </c>
      <c r="H3176" s="1">
        <v>0.002190421</v>
      </c>
      <c r="I3176" s="3" t="s">
        <v>102</v>
      </c>
      <c r="J3176" s="3" t="s">
        <v>2287</v>
      </c>
    </row>
    <row r="3177" spans="1:10">
      <c r="A3177" s="1">
        <v>3175</v>
      </c>
      <c r="B3177" s="3" t="s">
        <v>2156</v>
      </c>
      <c r="C3177" s="1">
        <v>6.443137192</v>
      </c>
      <c r="D3177" s="1">
        <v>2.044848992</v>
      </c>
      <c r="E3177" s="1">
        <v>0.559036044</v>
      </c>
      <c r="F3177" s="1">
        <v>3.65781243</v>
      </c>
      <c r="G3177" s="1">
        <v>0.000254377</v>
      </c>
      <c r="H3177" s="1">
        <v>0.001424439</v>
      </c>
      <c r="I3177" s="3" t="s">
        <v>102</v>
      </c>
      <c r="J3177" s="3" t="s">
        <v>2287</v>
      </c>
    </row>
    <row r="3178" spans="1:10">
      <c r="A3178" s="1">
        <v>3176</v>
      </c>
      <c r="B3178" s="3" t="s">
        <v>3529</v>
      </c>
      <c r="C3178" s="1">
        <v>26.3672292</v>
      </c>
      <c r="D3178" s="1">
        <v>1.022589918</v>
      </c>
      <c r="E3178" s="1">
        <v>0.24835788</v>
      </c>
      <c r="F3178" s="1">
        <v>4.117404758</v>
      </c>
      <c r="G3178" s="4">
        <v>3.83e-5</v>
      </c>
      <c r="H3178" s="1">
        <v>0.00026615</v>
      </c>
      <c r="I3178" s="3" t="s">
        <v>102</v>
      </c>
      <c r="J3178" s="3" t="s">
        <v>2287</v>
      </c>
    </row>
    <row r="3179" spans="1:10">
      <c r="A3179" s="1">
        <v>3177</v>
      </c>
      <c r="B3179" s="3" t="s">
        <v>2157</v>
      </c>
      <c r="C3179" s="1">
        <v>3.163091624</v>
      </c>
      <c r="D3179" s="1">
        <v>2.864962485</v>
      </c>
      <c r="E3179" s="1">
        <v>0.976953619</v>
      </c>
      <c r="F3179" s="1">
        <v>2.932547083</v>
      </c>
      <c r="G3179" s="1">
        <v>0.003361939</v>
      </c>
      <c r="H3179" s="1">
        <v>0.013300541</v>
      </c>
      <c r="I3179" s="3" t="s">
        <v>102</v>
      </c>
      <c r="J3179" s="3" t="s">
        <v>2287</v>
      </c>
    </row>
    <row r="3180" spans="1:10">
      <c r="A3180" s="1">
        <v>3178</v>
      </c>
      <c r="B3180" s="3" t="s">
        <v>3530</v>
      </c>
      <c r="C3180" s="1">
        <v>4.224197398</v>
      </c>
      <c r="D3180" s="1">
        <v>1.692503503</v>
      </c>
      <c r="E3180" s="1">
        <v>0.617771807</v>
      </c>
      <c r="F3180" s="1">
        <v>2.739690425</v>
      </c>
      <c r="G3180" s="1">
        <v>0.006149708</v>
      </c>
      <c r="H3180" s="1">
        <v>0.022296817</v>
      </c>
      <c r="I3180" s="3" t="s">
        <v>102</v>
      </c>
      <c r="J3180" s="3" t="s">
        <v>2287</v>
      </c>
    </row>
    <row r="3181" spans="1:10">
      <c r="A3181" s="1">
        <v>3179</v>
      </c>
      <c r="B3181" s="3" t="s">
        <v>2158</v>
      </c>
      <c r="C3181" s="1">
        <v>11.30926051</v>
      </c>
      <c r="D3181" s="1">
        <v>1.819781078</v>
      </c>
      <c r="E3181" s="1">
        <v>0.463370742</v>
      </c>
      <c r="F3181" s="1">
        <v>3.927267983</v>
      </c>
      <c r="G3181" s="4">
        <v>8.59e-5</v>
      </c>
      <c r="H3181" s="1">
        <v>0.000544916</v>
      </c>
      <c r="I3181" s="3" t="s">
        <v>102</v>
      </c>
      <c r="J3181" s="3" t="s">
        <v>2287</v>
      </c>
    </row>
    <row r="3182" spans="1:10">
      <c r="A3182" s="1">
        <v>3180</v>
      </c>
      <c r="B3182" s="3" t="s">
        <v>3531</v>
      </c>
      <c r="C3182" s="1">
        <v>3.670612165</v>
      </c>
      <c r="D3182" s="1">
        <v>-2.085463927</v>
      </c>
      <c r="E3182" s="1">
        <v>0.644206963</v>
      </c>
      <c r="F3182" s="1">
        <v>-3.237257664</v>
      </c>
      <c r="G3182" s="1">
        <v>0.001206844</v>
      </c>
      <c r="H3182" s="1">
        <v>0.00548344</v>
      </c>
      <c r="I3182" s="3" t="s">
        <v>114</v>
      </c>
      <c r="J3182" s="3" t="s">
        <v>2287</v>
      </c>
    </row>
    <row r="3183" spans="1:10">
      <c r="A3183" s="1">
        <v>3181</v>
      </c>
      <c r="B3183" s="3" t="s">
        <v>2159</v>
      </c>
      <c r="C3183" s="1">
        <v>9.35184176</v>
      </c>
      <c r="D3183" s="1">
        <v>1.807432117</v>
      </c>
      <c r="E3183" s="1">
        <v>0.475789656</v>
      </c>
      <c r="F3183" s="1">
        <v>3.798804986</v>
      </c>
      <c r="G3183" s="1">
        <v>0.000145395</v>
      </c>
      <c r="H3183" s="1">
        <v>0.000869035</v>
      </c>
      <c r="I3183" s="3" t="s">
        <v>102</v>
      </c>
      <c r="J3183" s="3" t="s">
        <v>2287</v>
      </c>
    </row>
    <row r="3184" spans="1:10">
      <c r="A3184" s="1">
        <v>3182</v>
      </c>
      <c r="B3184" s="3" t="s">
        <v>2160</v>
      </c>
      <c r="C3184" s="1">
        <v>28.66182987</v>
      </c>
      <c r="D3184" s="1">
        <v>1.533422683</v>
      </c>
      <c r="E3184" s="1">
        <v>0.273788659</v>
      </c>
      <c r="F3184" s="1">
        <v>5.600753101</v>
      </c>
      <c r="G3184" s="4">
        <v>2.13e-8</v>
      </c>
      <c r="H3184" s="4">
        <v>2.8e-7</v>
      </c>
      <c r="I3184" s="3" t="s">
        <v>102</v>
      </c>
      <c r="J3184" s="3" t="s">
        <v>2287</v>
      </c>
    </row>
    <row r="3185" spans="1:10">
      <c r="A3185" s="1">
        <v>3183</v>
      </c>
      <c r="B3185" s="3" t="s">
        <v>3532</v>
      </c>
      <c r="C3185" s="1">
        <v>4.998604282</v>
      </c>
      <c r="D3185" s="1">
        <v>1.394690441</v>
      </c>
      <c r="E3185" s="1">
        <v>0.550515304</v>
      </c>
      <c r="F3185" s="1">
        <v>2.533427192</v>
      </c>
      <c r="G3185" s="1">
        <v>0.01129532</v>
      </c>
      <c r="H3185" s="1">
        <v>0.037141161</v>
      </c>
      <c r="I3185" s="3" t="s">
        <v>102</v>
      </c>
      <c r="J3185" s="3" t="s">
        <v>2287</v>
      </c>
    </row>
    <row r="3186" spans="1:10">
      <c r="A3186" s="1">
        <v>3184</v>
      </c>
      <c r="B3186" s="3" t="s">
        <v>2161</v>
      </c>
      <c r="C3186" s="1">
        <v>15.91580897</v>
      </c>
      <c r="D3186" s="1">
        <v>1.447251474</v>
      </c>
      <c r="E3186" s="1">
        <v>0.331432893</v>
      </c>
      <c r="F3186" s="1">
        <v>4.366650099</v>
      </c>
      <c r="G3186" s="4">
        <v>1.26e-5</v>
      </c>
      <c r="H3186" s="4">
        <v>9.56e-5</v>
      </c>
      <c r="I3186" s="3" t="s">
        <v>102</v>
      </c>
      <c r="J3186" s="3" t="s">
        <v>2287</v>
      </c>
    </row>
    <row r="3187" spans="1:10">
      <c r="A3187" s="1">
        <v>3185</v>
      </c>
      <c r="B3187" s="3" t="s">
        <v>3533</v>
      </c>
      <c r="C3187" s="1">
        <v>6.33014594</v>
      </c>
      <c r="D3187" s="1">
        <v>1.768152315</v>
      </c>
      <c r="E3187" s="1">
        <v>0.499090095</v>
      </c>
      <c r="F3187" s="1">
        <v>3.542751764</v>
      </c>
      <c r="G3187" s="1">
        <v>0.000395975</v>
      </c>
      <c r="H3187" s="1">
        <v>0.002081927</v>
      </c>
      <c r="I3187" s="3" t="s">
        <v>102</v>
      </c>
      <c r="J3187" s="3" t="s">
        <v>2287</v>
      </c>
    </row>
    <row r="3188" spans="1:10">
      <c r="A3188" s="1">
        <v>3186</v>
      </c>
      <c r="B3188" s="3" t="s">
        <v>2162</v>
      </c>
      <c r="C3188" s="1">
        <v>5.820993771</v>
      </c>
      <c r="D3188" s="1">
        <v>1.638034239</v>
      </c>
      <c r="E3188" s="1">
        <v>0.574792845</v>
      </c>
      <c r="F3188" s="1">
        <v>2.849781887</v>
      </c>
      <c r="G3188" s="1">
        <v>0.004374922</v>
      </c>
      <c r="H3188" s="1">
        <v>0.016643752</v>
      </c>
      <c r="I3188" s="3" t="s">
        <v>102</v>
      </c>
      <c r="J3188" s="3" t="s">
        <v>2287</v>
      </c>
    </row>
    <row r="3189" spans="1:10">
      <c r="A3189" s="1">
        <v>3187</v>
      </c>
      <c r="B3189" s="3" t="s">
        <v>2163</v>
      </c>
      <c r="C3189" s="1">
        <v>16.05167116</v>
      </c>
      <c r="D3189" s="1">
        <v>1.594194919</v>
      </c>
      <c r="E3189" s="1">
        <v>0.433934014</v>
      </c>
      <c r="F3189" s="1">
        <v>3.67381876</v>
      </c>
      <c r="G3189" s="1">
        <v>0.000238952</v>
      </c>
      <c r="H3189" s="1">
        <v>0.001352351</v>
      </c>
      <c r="I3189" s="3" t="s">
        <v>102</v>
      </c>
      <c r="J3189" s="3" t="s">
        <v>2287</v>
      </c>
    </row>
    <row r="3190" spans="1:10">
      <c r="A3190" s="1">
        <v>3188</v>
      </c>
      <c r="B3190" s="3" t="s">
        <v>2164</v>
      </c>
      <c r="C3190" s="1">
        <v>87.62041043</v>
      </c>
      <c r="D3190" s="1">
        <v>1.023538824</v>
      </c>
      <c r="E3190" s="1">
        <v>0.383510119</v>
      </c>
      <c r="F3190" s="1">
        <v>2.66887045</v>
      </c>
      <c r="G3190" s="1">
        <v>0.00761068</v>
      </c>
      <c r="H3190" s="1">
        <v>0.026732991</v>
      </c>
      <c r="I3190" s="3" t="s">
        <v>102</v>
      </c>
      <c r="J3190" s="3" t="s">
        <v>2287</v>
      </c>
    </row>
    <row r="3191" spans="1:10">
      <c r="A3191" s="1">
        <v>3189</v>
      </c>
      <c r="B3191" s="3" t="s">
        <v>2165</v>
      </c>
      <c r="C3191" s="1">
        <v>155.7937452</v>
      </c>
      <c r="D3191" s="1">
        <v>1.26749977</v>
      </c>
      <c r="E3191" s="1">
        <v>0.376411761</v>
      </c>
      <c r="F3191" s="1">
        <v>3.367322442</v>
      </c>
      <c r="G3191" s="1">
        <v>0.000759019</v>
      </c>
      <c r="H3191" s="1">
        <v>0.003701994</v>
      </c>
      <c r="I3191" s="3" t="s">
        <v>102</v>
      </c>
      <c r="J3191" s="3" t="s">
        <v>2287</v>
      </c>
    </row>
    <row r="3192" spans="1:10">
      <c r="A3192" s="1">
        <v>3190</v>
      </c>
      <c r="B3192" s="3" t="s">
        <v>3534</v>
      </c>
      <c r="C3192" s="1">
        <v>112.6436781</v>
      </c>
      <c r="D3192" s="1">
        <v>1.120585102</v>
      </c>
      <c r="E3192" s="1">
        <v>0.237084225</v>
      </c>
      <c r="F3192" s="1">
        <v>4.726527479</v>
      </c>
      <c r="G3192" s="4">
        <v>2.28e-6</v>
      </c>
      <c r="H3192" s="4">
        <v>2.03e-5</v>
      </c>
      <c r="I3192" s="3" t="s">
        <v>102</v>
      </c>
      <c r="J3192" s="3" t="s">
        <v>2287</v>
      </c>
    </row>
    <row r="3193" spans="1:10">
      <c r="A3193" s="1">
        <v>3191</v>
      </c>
      <c r="B3193" s="3" t="s">
        <v>2166</v>
      </c>
      <c r="C3193" s="1">
        <v>19.67019597</v>
      </c>
      <c r="D3193" s="1">
        <v>2.280016345</v>
      </c>
      <c r="E3193" s="1">
        <v>0.605169437</v>
      </c>
      <c r="F3193" s="1">
        <v>3.767566908</v>
      </c>
      <c r="G3193" s="1">
        <v>0.000164846</v>
      </c>
      <c r="H3193" s="1">
        <v>0.000970876</v>
      </c>
      <c r="I3193" s="3" t="s">
        <v>102</v>
      </c>
      <c r="J3193" s="3" t="s">
        <v>2287</v>
      </c>
    </row>
    <row r="3194" spans="1:10">
      <c r="A3194" s="1">
        <v>3192</v>
      </c>
      <c r="B3194" s="3" t="s">
        <v>2167</v>
      </c>
      <c r="C3194" s="1">
        <v>40.62152343</v>
      </c>
      <c r="D3194" s="1">
        <v>1.096325194</v>
      </c>
      <c r="E3194" s="1">
        <v>0.284572277</v>
      </c>
      <c r="F3194" s="1">
        <v>3.852536882</v>
      </c>
      <c r="G3194" s="1">
        <v>0.0001169</v>
      </c>
      <c r="H3194" s="1">
        <v>0.000717446</v>
      </c>
      <c r="I3194" s="3" t="s">
        <v>102</v>
      </c>
      <c r="J3194" s="3" t="s">
        <v>2287</v>
      </c>
    </row>
    <row r="3195" spans="1:10">
      <c r="A3195" s="1">
        <v>3193</v>
      </c>
      <c r="B3195" s="3" t="s">
        <v>2168</v>
      </c>
      <c r="C3195" s="1">
        <v>25.49604632</v>
      </c>
      <c r="D3195" s="1">
        <v>2.041545876</v>
      </c>
      <c r="E3195" s="1">
        <v>0.284432115</v>
      </c>
      <c r="F3195" s="1">
        <v>7.177620845</v>
      </c>
      <c r="G3195" s="4">
        <v>7.09e-13</v>
      </c>
      <c r="H3195" s="4">
        <v>1.84e-11</v>
      </c>
      <c r="I3195" s="3" t="s">
        <v>102</v>
      </c>
      <c r="J3195" s="3" t="s">
        <v>2287</v>
      </c>
    </row>
    <row r="3196" spans="1:10">
      <c r="A3196" s="1">
        <v>3194</v>
      </c>
      <c r="B3196" s="3" t="s">
        <v>3535</v>
      </c>
      <c r="C3196" s="1">
        <v>3.56753981</v>
      </c>
      <c r="D3196" s="1">
        <v>1.937667774</v>
      </c>
      <c r="E3196" s="1">
        <v>0.694358917</v>
      </c>
      <c r="F3196" s="1">
        <v>2.79058528</v>
      </c>
      <c r="G3196" s="1">
        <v>0.005261284</v>
      </c>
      <c r="H3196" s="1">
        <v>0.019537948</v>
      </c>
      <c r="I3196" s="3" t="s">
        <v>102</v>
      </c>
      <c r="J3196" s="3" t="s">
        <v>2287</v>
      </c>
    </row>
    <row r="3197" spans="1:10">
      <c r="A3197" s="1">
        <v>3195</v>
      </c>
      <c r="B3197" s="3" t="s">
        <v>2169</v>
      </c>
      <c r="C3197" s="1">
        <v>76.35570459</v>
      </c>
      <c r="D3197" s="1">
        <v>1.152865246</v>
      </c>
      <c r="E3197" s="1">
        <v>0.243747835</v>
      </c>
      <c r="F3197" s="1">
        <v>4.729745577</v>
      </c>
      <c r="G3197" s="4">
        <v>2.25e-6</v>
      </c>
      <c r="H3197" s="4">
        <v>2e-5</v>
      </c>
      <c r="I3197" s="3" t="s">
        <v>102</v>
      </c>
      <c r="J3197" s="3" t="s">
        <v>2287</v>
      </c>
    </row>
    <row r="3198" spans="1:10">
      <c r="A3198" s="1">
        <v>3196</v>
      </c>
      <c r="B3198" s="3" t="s">
        <v>2170</v>
      </c>
      <c r="C3198" s="1">
        <v>17.54406988</v>
      </c>
      <c r="D3198" s="1">
        <v>1.796330604</v>
      </c>
      <c r="E3198" s="1">
        <v>0.412460763</v>
      </c>
      <c r="F3198" s="1">
        <v>4.355155124</v>
      </c>
      <c r="G3198" s="4">
        <v>1.33e-5</v>
      </c>
      <c r="H3198" s="1">
        <v>0.000100399</v>
      </c>
      <c r="I3198" s="3" t="s">
        <v>102</v>
      </c>
      <c r="J3198" s="3" t="s">
        <v>2287</v>
      </c>
    </row>
    <row r="3199" spans="1:10">
      <c r="A3199" s="1">
        <v>3197</v>
      </c>
      <c r="B3199" s="3" t="s">
        <v>2171</v>
      </c>
      <c r="C3199" s="1">
        <v>11.4876076</v>
      </c>
      <c r="D3199" s="1">
        <v>1.624754818</v>
      </c>
      <c r="E3199" s="1">
        <v>0.395134373</v>
      </c>
      <c r="F3199" s="1">
        <v>4.111904534</v>
      </c>
      <c r="G3199" s="4">
        <v>3.92e-5</v>
      </c>
      <c r="H3199" s="1">
        <v>0.000272003</v>
      </c>
      <c r="I3199" s="3" t="s">
        <v>102</v>
      </c>
      <c r="J3199" s="3" t="s">
        <v>2287</v>
      </c>
    </row>
    <row r="3200" spans="1:10">
      <c r="A3200" s="1">
        <v>3198</v>
      </c>
      <c r="B3200" s="3" t="s">
        <v>2172</v>
      </c>
      <c r="C3200" s="1">
        <v>54.94454163</v>
      </c>
      <c r="D3200" s="1">
        <v>-1.870075972</v>
      </c>
      <c r="E3200" s="1">
        <v>0.255559732</v>
      </c>
      <c r="F3200" s="1">
        <v>-7.317569007</v>
      </c>
      <c r="G3200" s="4">
        <v>2.53e-13</v>
      </c>
      <c r="H3200" s="4">
        <v>6.96e-12</v>
      </c>
      <c r="I3200" s="3" t="s">
        <v>114</v>
      </c>
      <c r="J3200" s="3" t="s">
        <v>2287</v>
      </c>
    </row>
    <row r="3201" spans="1:10">
      <c r="A3201" s="1">
        <v>3199</v>
      </c>
      <c r="B3201" s="3" t="s">
        <v>2173</v>
      </c>
      <c r="C3201" s="1">
        <v>139.1309798</v>
      </c>
      <c r="D3201" s="1">
        <v>-1.432051123</v>
      </c>
      <c r="E3201" s="1">
        <v>0.183961946</v>
      </c>
      <c r="F3201" s="1">
        <v>-7.784496497</v>
      </c>
      <c r="G3201" s="4">
        <v>7e-15</v>
      </c>
      <c r="H3201" s="4">
        <v>2.37e-13</v>
      </c>
      <c r="I3201" s="3" t="s">
        <v>114</v>
      </c>
      <c r="J3201" s="3" t="s">
        <v>2287</v>
      </c>
    </row>
    <row r="3202" spans="1:10">
      <c r="A3202" s="1">
        <v>3200</v>
      </c>
      <c r="B3202" s="3" t="s">
        <v>2174</v>
      </c>
      <c r="C3202" s="1">
        <v>11.89366755</v>
      </c>
      <c r="D3202" s="1">
        <v>2.380587518</v>
      </c>
      <c r="E3202" s="1">
        <v>0.453179911</v>
      </c>
      <c r="F3202" s="1">
        <v>5.253073806</v>
      </c>
      <c r="G3202" s="4">
        <v>1.5e-7</v>
      </c>
      <c r="H3202" s="4">
        <v>1.65e-6</v>
      </c>
      <c r="I3202" s="3" t="s">
        <v>102</v>
      </c>
      <c r="J3202" s="3" t="s">
        <v>2287</v>
      </c>
    </row>
    <row r="3203" spans="1:10">
      <c r="A3203" s="1">
        <v>3201</v>
      </c>
      <c r="B3203" s="3" t="s">
        <v>3536</v>
      </c>
      <c r="C3203" s="1">
        <v>25.12609517</v>
      </c>
      <c r="D3203" s="1">
        <v>-1.048282783</v>
      </c>
      <c r="E3203" s="1">
        <v>0.26613845</v>
      </c>
      <c r="F3203" s="1">
        <v>-3.938862585</v>
      </c>
      <c r="G3203" s="4">
        <v>8.19e-5</v>
      </c>
      <c r="H3203" s="1">
        <v>0.00052274</v>
      </c>
      <c r="I3203" s="3" t="s">
        <v>114</v>
      </c>
      <c r="J3203" s="3" t="s">
        <v>2287</v>
      </c>
    </row>
    <row r="3204" spans="1:10">
      <c r="A3204" s="1">
        <v>3202</v>
      </c>
      <c r="B3204" s="3" t="s">
        <v>3537</v>
      </c>
      <c r="C3204" s="1">
        <v>23.69057003</v>
      </c>
      <c r="D3204" s="1">
        <v>-1.064682472</v>
      </c>
      <c r="E3204" s="1">
        <v>0.236970433</v>
      </c>
      <c r="F3204" s="1">
        <v>-4.492891628</v>
      </c>
      <c r="G3204" s="4">
        <v>7.03e-6</v>
      </c>
      <c r="H3204" s="4">
        <v>5.61e-5</v>
      </c>
      <c r="I3204" s="3" t="s">
        <v>114</v>
      </c>
      <c r="J3204" s="3" t="s">
        <v>2287</v>
      </c>
    </row>
    <row r="3205" spans="1:10">
      <c r="A3205" s="1">
        <v>3203</v>
      </c>
      <c r="B3205" s="3" t="s">
        <v>2175</v>
      </c>
      <c r="C3205" s="1">
        <v>49.4995539</v>
      </c>
      <c r="D3205" s="1">
        <v>1.852039683</v>
      </c>
      <c r="E3205" s="1">
        <v>0.235895129</v>
      </c>
      <c r="F3205" s="1">
        <v>7.851114549</v>
      </c>
      <c r="G3205" s="4">
        <v>4.12e-15</v>
      </c>
      <c r="H3205" s="4">
        <v>1.46e-13</v>
      </c>
      <c r="I3205" s="3" t="s">
        <v>102</v>
      </c>
      <c r="J3205" s="3" t="s">
        <v>2287</v>
      </c>
    </row>
    <row r="3206" spans="1:10">
      <c r="A3206" s="1">
        <v>3204</v>
      </c>
      <c r="B3206" s="3" t="s">
        <v>2176</v>
      </c>
      <c r="C3206" s="1">
        <v>7.46336639</v>
      </c>
      <c r="D3206" s="1">
        <v>2.198798504</v>
      </c>
      <c r="E3206" s="1">
        <v>0.574770742</v>
      </c>
      <c r="F3206" s="1">
        <v>3.825522672</v>
      </c>
      <c r="G3206" s="1">
        <v>0.000130495</v>
      </c>
      <c r="H3206" s="1">
        <v>0.000791011</v>
      </c>
      <c r="I3206" s="3" t="s">
        <v>102</v>
      </c>
      <c r="J3206" s="3" t="s">
        <v>2287</v>
      </c>
    </row>
    <row r="3207" spans="1:10">
      <c r="A3207" s="1">
        <v>3205</v>
      </c>
      <c r="B3207" s="3" t="s">
        <v>2177</v>
      </c>
      <c r="C3207" s="1">
        <v>3.91293163</v>
      </c>
      <c r="D3207" s="1">
        <v>1.751517381</v>
      </c>
      <c r="E3207" s="1">
        <v>0.713174852</v>
      </c>
      <c r="F3207" s="1">
        <v>2.455943834</v>
      </c>
      <c r="G3207" s="1">
        <v>0.014051512</v>
      </c>
      <c r="H3207" s="1">
        <v>0.044528305</v>
      </c>
      <c r="I3207" s="3" t="s">
        <v>102</v>
      </c>
      <c r="J3207" s="3" t="s">
        <v>2287</v>
      </c>
    </row>
    <row r="3208" spans="1:10">
      <c r="A3208" s="1">
        <v>3206</v>
      </c>
      <c r="B3208" s="3" t="s">
        <v>2178</v>
      </c>
      <c r="C3208" s="1">
        <v>47.33791049</v>
      </c>
      <c r="D3208" s="1">
        <v>2.059894701</v>
      </c>
      <c r="E3208" s="1">
        <v>0.23459199</v>
      </c>
      <c r="F3208" s="1">
        <v>8.780754637</v>
      </c>
      <c r="G3208" s="4">
        <v>1.62e-18</v>
      </c>
      <c r="H3208" s="4">
        <v>9.89e-17</v>
      </c>
      <c r="I3208" s="3" t="s">
        <v>102</v>
      </c>
      <c r="J3208" s="3" t="s">
        <v>2287</v>
      </c>
    </row>
    <row r="3209" spans="1:10">
      <c r="A3209" s="1">
        <v>3207</v>
      </c>
      <c r="B3209" s="3" t="s">
        <v>2179</v>
      </c>
      <c r="C3209" s="1">
        <v>19.49085281</v>
      </c>
      <c r="D3209" s="1">
        <v>1.634164054</v>
      </c>
      <c r="E3209" s="1">
        <v>0.321172838</v>
      </c>
      <c r="F3209" s="1">
        <v>5.08811412</v>
      </c>
      <c r="G3209" s="4">
        <v>3.62e-7</v>
      </c>
      <c r="H3209" s="4">
        <v>3.71e-6</v>
      </c>
      <c r="I3209" s="3" t="s">
        <v>102</v>
      </c>
      <c r="J3209" s="3" t="s">
        <v>2287</v>
      </c>
    </row>
    <row r="3210" spans="1:10">
      <c r="A3210" s="1">
        <v>3208</v>
      </c>
      <c r="B3210" s="3" t="s">
        <v>3538</v>
      </c>
      <c r="C3210" s="1">
        <v>79.08749994</v>
      </c>
      <c r="D3210" s="1">
        <v>1.519604547</v>
      </c>
      <c r="E3210" s="1">
        <v>0.264534013</v>
      </c>
      <c r="F3210" s="1">
        <v>5.744458065</v>
      </c>
      <c r="G3210" s="4">
        <v>9.22e-9</v>
      </c>
      <c r="H3210" s="4">
        <v>1.28e-7</v>
      </c>
      <c r="I3210" s="3" t="s">
        <v>102</v>
      </c>
      <c r="J3210" s="3" t="s">
        <v>2287</v>
      </c>
    </row>
    <row r="3211" spans="1:10">
      <c r="A3211" s="1">
        <v>3209</v>
      </c>
      <c r="B3211" s="3" t="s">
        <v>2181</v>
      </c>
      <c r="C3211" s="1">
        <v>17.36664</v>
      </c>
      <c r="D3211" s="1">
        <v>-1.40801642</v>
      </c>
      <c r="E3211" s="1">
        <v>0.288942331</v>
      </c>
      <c r="F3211" s="1">
        <v>-4.873001532</v>
      </c>
      <c r="G3211" s="4">
        <v>1.1e-6</v>
      </c>
      <c r="H3211" s="4">
        <v>1.04e-5</v>
      </c>
      <c r="I3211" s="3" t="s">
        <v>114</v>
      </c>
      <c r="J3211" s="3" t="s">
        <v>2287</v>
      </c>
    </row>
    <row r="3212" spans="1:10">
      <c r="A3212" s="1">
        <v>3210</v>
      </c>
      <c r="B3212" s="3" t="s">
        <v>3539</v>
      </c>
      <c r="C3212" s="1">
        <v>39.12389546</v>
      </c>
      <c r="D3212" s="1">
        <v>1.055032399</v>
      </c>
      <c r="E3212" s="1">
        <v>0.188643285</v>
      </c>
      <c r="F3212" s="1">
        <v>5.59273763</v>
      </c>
      <c r="G3212" s="4">
        <v>2.24e-8</v>
      </c>
      <c r="H3212" s="4">
        <v>2.91e-7</v>
      </c>
      <c r="I3212" s="3" t="s">
        <v>102</v>
      </c>
      <c r="J3212" s="3" t="s">
        <v>2287</v>
      </c>
    </row>
    <row r="3213" spans="1:10">
      <c r="A3213" s="1">
        <v>3211</v>
      </c>
      <c r="B3213" s="3" t="s">
        <v>3540</v>
      </c>
      <c r="C3213" s="1">
        <v>14.41961252</v>
      </c>
      <c r="D3213" s="1">
        <v>1.092891786</v>
      </c>
      <c r="E3213" s="1">
        <v>0.324895629</v>
      </c>
      <c r="F3213" s="1">
        <v>3.363824224</v>
      </c>
      <c r="G3213" s="1">
        <v>0.000768705</v>
      </c>
      <c r="H3213" s="1">
        <v>0.003743736</v>
      </c>
      <c r="I3213" s="3" t="s">
        <v>102</v>
      </c>
      <c r="J3213" s="3" t="s">
        <v>2287</v>
      </c>
    </row>
    <row r="3214" spans="1:10">
      <c r="A3214" s="1">
        <v>3212</v>
      </c>
      <c r="B3214" s="3" t="s">
        <v>2183</v>
      </c>
      <c r="C3214" s="1">
        <v>65.53718443</v>
      </c>
      <c r="D3214" s="1">
        <v>1.732004441</v>
      </c>
      <c r="E3214" s="1">
        <v>0.261875721</v>
      </c>
      <c r="F3214" s="1">
        <v>6.613841243</v>
      </c>
      <c r="G3214" s="4">
        <v>3.74e-11</v>
      </c>
      <c r="H3214" s="4">
        <v>7.41e-10</v>
      </c>
      <c r="I3214" s="3" t="s">
        <v>102</v>
      </c>
      <c r="J3214" s="3" t="s">
        <v>2287</v>
      </c>
    </row>
    <row r="3215" spans="1:10">
      <c r="A3215" s="1">
        <v>3213</v>
      </c>
      <c r="B3215" s="3" t="s">
        <v>2184</v>
      </c>
      <c r="C3215" s="1">
        <v>11.999474</v>
      </c>
      <c r="D3215" s="1">
        <v>1.550314473</v>
      </c>
      <c r="E3215" s="1">
        <v>0.3689926</v>
      </c>
      <c r="F3215" s="1">
        <v>4.201478498</v>
      </c>
      <c r="G3215" s="4">
        <v>2.65e-5</v>
      </c>
      <c r="H3215" s="1">
        <v>0.000190575</v>
      </c>
      <c r="I3215" s="3" t="s">
        <v>102</v>
      </c>
      <c r="J3215" s="3" t="s">
        <v>2287</v>
      </c>
    </row>
    <row r="3216" spans="1:10">
      <c r="A3216" s="1">
        <v>3214</v>
      </c>
      <c r="B3216" s="3" t="s">
        <v>2185</v>
      </c>
      <c r="C3216" s="1">
        <v>274.6832923</v>
      </c>
      <c r="D3216" s="1">
        <v>1.335452683</v>
      </c>
      <c r="E3216" s="1">
        <v>0.140276206</v>
      </c>
      <c r="F3216" s="1">
        <v>9.520165401</v>
      </c>
      <c r="G3216" s="4">
        <v>1.73e-21</v>
      </c>
      <c r="H3216" s="4">
        <v>2.05e-19</v>
      </c>
      <c r="I3216" s="3" t="s">
        <v>102</v>
      </c>
      <c r="J3216" s="3" t="s">
        <v>2287</v>
      </c>
    </row>
    <row r="3217" spans="1:10">
      <c r="A3217" s="1">
        <v>3215</v>
      </c>
      <c r="B3217" s="3" t="s">
        <v>3541</v>
      </c>
      <c r="C3217" s="1">
        <v>3.213943334</v>
      </c>
      <c r="D3217" s="1">
        <v>-1.856889441</v>
      </c>
      <c r="E3217" s="1">
        <v>0.68621657</v>
      </c>
      <c r="F3217" s="1">
        <v>-2.705981643</v>
      </c>
      <c r="G3217" s="1">
        <v>0.006810281</v>
      </c>
      <c r="H3217" s="1">
        <v>0.024287686</v>
      </c>
      <c r="I3217" s="3" t="s">
        <v>114</v>
      </c>
      <c r="J3217" s="3" t="s">
        <v>2287</v>
      </c>
    </row>
    <row r="3218" spans="1:10">
      <c r="A3218" s="1">
        <v>3216</v>
      </c>
      <c r="B3218" s="3" t="s">
        <v>2186</v>
      </c>
      <c r="C3218" s="1">
        <v>58.6039398</v>
      </c>
      <c r="D3218" s="1">
        <v>1.673833403</v>
      </c>
      <c r="E3218" s="1">
        <v>0.519405325</v>
      </c>
      <c r="F3218" s="1">
        <v>3.22259577</v>
      </c>
      <c r="G3218" s="1">
        <v>0.001270347</v>
      </c>
      <c r="H3218" s="1">
        <v>0.00574055</v>
      </c>
      <c r="I3218" s="3" t="s">
        <v>102</v>
      </c>
      <c r="J3218" s="3" t="s">
        <v>2287</v>
      </c>
    </row>
    <row r="3219" spans="1:10">
      <c r="A3219" s="1">
        <v>3217</v>
      </c>
      <c r="B3219" s="3" t="s">
        <v>3542</v>
      </c>
      <c r="C3219" s="1">
        <v>5.154247642</v>
      </c>
      <c r="D3219" s="1">
        <v>-1.746810353</v>
      </c>
      <c r="E3219" s="1">
        <v>0.519861414</v>
      </c>
      <c r="F3219" s="1">
        <v>-3.3601462</v>
      </c>
      <c r="G3219" s="1">
        <v>0.000779012</v>
      </c>
      <c r="H3219" s="1">
        <v>0.003785607</v>
      </c>
      <c r="I3219" s="3" t="s">
        <v>114</v>
      </c>
      <c r="J3219" s="3" t="s">
        <v>2287</v>
      </c>
    </row>
    <row r="3220" spans="1:10">
      <c r="A3220" s="1">
        <v>3218</v>
      </c>
      <c r="B3220" s="3" t="s">
        <v>3543</v>
      </c>
      <c r="C3220" s="1">
        <v>10.85176581</v>
      </c>
      <c r="D3220" s="1">
        <v>-1.190969716</v>
      </c>
      <c r="E3220" s="1">
        <v>0.335271638</v>
      </c>
      <c r="F3220" s="1">
        <v>-3.552253103</v>
      </c>
      <c r="G3220" s="1">
        <v>0.000381947</v>
      </c>
      <c r="H3220" s="1">
        <v>0.002022584</v>
      </c>
      <c r="I3220" s="3" t="s">
        <v>114</v>
      </c>
      <c r="J3220" s="3" t="s">
        <v>2287</v>
      </c>
    </row>
    <row r="3221" spans="1:10">
      <c r="A3221" s="1">
        <v>3219</v>
      </c>
      <c r="B3221" s="3" t="s">
        <v>2187</v>
      </c>
      <c r="C3221" s="1">
        <v>4.751336634</v>
      </c>
      <c r="D3221" s="1">
        <v>-2.412445171</v>
      </c>
      <c r="E3221" s="1">
        <v>0.609704996</v>
      </c>
      <c r="F3221" s="1">
        <v>-3.956741679</v>
      </c>
      <c r="G3221" s="4">
        <v>7.6e-5</v>
      </c>
      <c r="H3221" s="1">
        <v>0.000488657</v>
      </c>
      <c r="I3221" s="3" t="s">
        <v>114</v>
      </c>
      <c r="J3221" s="3" t="s">
        <v>2287</v>
      </c>
    </row>
    <row r="3222" spans="1:10">
      <c r="A3222" s="1">
        <v>3220</v>
      </c>
      <c r="B3222" s="3" t="s">
        <v>2188</v>
      </c>
      <c r="C3222" s="1">
        <v>13.46391878</v>
      </c>
      <c r="D3222" s="1">
        <v>1.530202552</v>
      </c>
      <c r="E3222" s="1">
        <v>0.373792601</v>
      </c>
      <c r="F3222" s="1">
        <v>4.093720815</v>
      </c>
      <c r="G3222" s="4">
        <v>4.25e-5</v>
      </c>
      <c r="H3222" s="1">
        <v>0.000291664</v>
      </c>
      <c r="I3222" s="3" t="s">
        <v>102</v>
      </c>
      <c r="J3222" s="3" t="s">
        <v>2287</v>
      </c>
    </row>
    <row r="3223" spans="1:10">
      <c r="A3223" s="1">
        <v>3221</v>
      </c>
      <c r="B3223" s="3" t="s">
        <v>3544</v>
      </c>
      <c r="C3223" s="1">
        <v>13.77682048</v>
      </c>
      <c r="D3223" s="1">
        <v>1.328752085</v>
      </c>
      <c r="E3223" s="1">
        <v>0.353690799</v>
      </c>
      <c r="F3223" s="1">
        <v>3.756818356</v>
      </c>
      <c r="G3223" s="1">
        <v>0.000172087</v>
      </c>
      <c r="H3223" s="1">
        <v>0.001009493</v>
      </c>
      <c r="I3223" s="3" t="s">
        <v>102</v>
      </c>
      <c r="J3223" s="3" t="s">
        <v>2287</v>
      </c>
    </row>
    <row r="3224" spans="1:10">
      <c r="A3224" s="1">
        <v>3222</v>
      </c>
      <c r="B3224" s="3" t="s">
        <v>2189</v>
      </c>
      <c r="C3224" s="1">
        <v>10.30330337</v>
      </c>
      <c r="D3224" s="1">
        <v>-1.507565413</v>
      </c>
      <c r="E3224" s="1">
        <v>0.359759429</v>
      </c>
      <c r="F3224" s="1">
        <v>-4.190482</v>
      </c>
      <c r="G3224" s="4">
        <v>2.78e-5</v>
      </c>
      <c r="H3224" s="1">
        <v>0.000198974</v>
      </c>
      <c r="I3224" s="3" t="s">
        <v>114</v>
      </c>
      <c r="J3224" s="3" t="s">
        <v>2287</v>
      </c>
    </row>
    <row r="3225" spans="1:10">
      <c r="A3225" s="1">
        <v>3223</v>
      </c>
      <c r="B3225" s="3" t="s">
        <v>3545</v>
      </c>
      <c r="C3225" s="1">
        <v>8.362487295</v>
      </c>
      <c r="D3225" s="1">
        <v>1.787260378</v>
      </c>
      <c r="E3225" s="1">
        <v>0.498455556</v>
      </c>
      <c r="F3225" s="1">
        <v>3.585596261</v>
      </c>
      <c r="G3225" s="1">
        <v>0.000336309</v>
      </c>
      <c r="H3225" s="1">
        <v>0.001810506</v>
      </c>
      <c r="I3225" s="3" t="s">
        <v>102</v>
      </c>
      <c r="J3225" s="3" t="s">
        <v>2287</v>
      </c>
    </row>
    <row r="3226" spans="1:10">
      <c r="A3226" s="1">
        <v>3224</v>
      </c>
      <c r="B3226" s="3" t="s">
        <v>3546</v>
      </c>
      <c r="C3226" s="1">
        <v>15.31539146</v>
      </c>
      <c r="D3226" s="1">
        <v>1.173991114</v>
      </c>
      <c r="E3226" s="1">
        <v>0.326372218</v>
      </c>
      <c r="F3226" s="1">
        <v>3.597092677</v>
      </c>
      <c r="G3226" s="1">
        <v>0.000321794</v>
      </c>
      <c r="H3226" s="1">
        <v>0.001744385</v>
      </c>
      <c r="I3226" s="3" t="s">
        <v>102</v>
      </c>
      <c r="J3226" s="3" t="s">
        <v>2287</v>
      </c>
    </row>
    <row r="3227" spans="1:10">
      <c r="A3227" s="1">
        <v>3225</v>
      </c>
      <c r="B3227" s="3" t="s">
        <v>2190</v>
      </c>
      <c r="C3227" s="1">
        <v>3.022703946</v>
      </c>
      <c r="D3227" s="1">
        <v>-2.82467261</v>
      </c>
      <c r="E3227" s="1">
        <v>0.773533224</v>
      </c>
      <c r="F3227" s="1">
        <v>-3.651650018</v>
      </c>
      <c r="G3227" s="1">
        <v>0.000260561</v>
      </c>
      <c r="H3227" s="1">
        <v>0.00145583</v>
      </c>
      <c r="I3227" s="3" t="s">
        <v>114</v>
      </c>
      <c r="J3227" s="3" t="s">
        <v>2287</v>
      </c>
    </row>
    <row r="3228" spans="1:10">
      <c r="A3228" s="1">
        <v>3226</v>
      </c>
      <c r="B3228" s="3" t="s">
        <v>2191</v>
      </c>
      <c r="C3228" s="1">
        <v>20.52823033</v>
      </c>
      <c r="D3228" s="1">
        <v>1.33653733</v>
      </c>
      <c r="E3228" s="1">
        <v>0.273372231</v>
      </c>
      <c r="F3228" s="1">
        <v>4.88907496</v>
      </c>
      <c r="G3228" s="4">
        <v>1.01e-6</v>
      </c>
      <c r="H3228" s="4">
        <v>9.66e-6</v>
      </c>
      <c r="I3228" s="3" t="s">
        <v>102</v>
      </c>
      <c r="J3228" s="3" t="s">
        <v>2287</v>
      </c>
    </row>
    <row r="3229" spans="1:10">
      <c r="A3229" s="1">
        <v>3227</v>
      </c>
      <c r="B3229" s="3" t="s">
        <v>3547</v>
      </c>
      <c r="C3229" s="1">
        <v>4.588190399</v>
      </c>
      <c r="D3229" s="1">
        <v>1.554564911</v>
      </c>
      <c r="E3229" s="1">
        <v>0.630458569</v>
      </c>
      <c r="F3229" s="1">
        <v>2.465768551</v>
      </c>
      <c r="G3229" s="1">
        <v>0.013671964</v>
      </c>
      <c r="H3229" s="1">
        <v>0.043470759</v>
      </c>
      <c r="I3229" s="3" t="s">
        <v>102</v>
      </c>
      <c r="J3229" s="3" t="s">
        <v>2287</v>
      </c>
    </row>
    <row r="3230" spans="1:10">
      <c r="A3230" s="1">
        <v>3228</v>
      </c>
      <c r="B3230" s="3" t="s">
        <v>3548</v>
      </c>
      <c r="C3230" s="1">
        <v>36.6049025</v>
      </c>
      <c r="D3230" s="1">
        <v>-1.153560477</v>
      </c>
      <c r="E3230" s="1">
        <v>0.227456448</v>
      </c>
      <c r="F3230" s="1">
        <v>-5.071566393</v>
      </c>
      <c r="G3230" s="4">
        <v>3.95e-7</v>
      </c>
      <c r="H3230" s="4">
        <v>4.02e-6</v>
      </c>
      <c r="I3230" s="3" t="s">
        <v>114</v>
      </c>
      <c r="J3230" s="3" t="s">
        <v>2287</v>
      </c>
    </row>
    <row r="3231" spans="1:10">
      <c r="A3231" s="1">
        <v>3229</v>
      </c>
      <c r="B3231" s="3" t="s">
        <v>2192</v>
      </c>
      <c r="C3231" s="1">
        <v>39.82388751</v>
      </c>
      <c r="D3231" s="1">
        <v>-1.009358419</v>
      </c>
      <c r="E3231" s="1">
        <v>0.223559468</v>
      </c>
      <c r="F3231" s="1">
        <v>-4.514943725</v>
      </c>
      <c r="G3231" s="4">
        <v>6.33e-6</v>
      </c>
      <c r="H3231" s="4">
        <v>5.12e-5</v>
      </c>
      <c r="I3231" s="3" t="s">
        <v>114</v>
      </c>
      <c r="J3231" s="3" t="s">
        <v>2287</v>
      </c>
    </row>
    <row r="3232" spans="1:10">
      <c r="A3232" s="1">
        <v>3230</v>
      </c>
      <c r="B3232" s="3" t="s">
        <v>2193</v>
      </c>
      <c r="C3232" s="1">
        <v>17.21755886</v>
      </c>
      <c r="D3232" s="1">
        <v>-1.455436906</v>
      </c>
      <c r="E3232" s="1">
        <v>0.316852184</v>
      </c>
      <c r="F3232" s="1">
        <v>-4.593425512</v>
      </c>
      <c r="G3232" s="4">
        <v>4.36e-6</v>
      </c>
      <c r="H3232" s="4">
        <v>3.64e-5</v>
      </c>
      <c r="I3232" s="3" t="s">
        <v>114</v>
      </c>
      <c r="J3232" s="3" t="s">
        <v>2287</v>
      </c>
    </row>
    <row r="3233" spans="1:10">
      <c r="A3233" s="1">
        <v>3231</v>
      </c>
      <c r="B3233" s="3" t="s">
        <v>3549</v>
      </c>
      <c r="C3233" s="1">
        <v>4.304480645</v>
      </c>
      <c r="D3233" s="1">
        <v>-1.441878004</v>
      </c>
      <c r="E3233" s="1">
        <v>0.529197306</v>
      </c>
      <c r="F3233" s="1">
        <v>-2.724651065</v>
      </c>
      <c r="G3233" s="1">
        <v>0.006436948</v>
      </c>
      <c r="H3233" s="1">
        <v>0.023174058</v>
      </c>
      <c r="I3233" s="3" t="s">
        <v>114</v>
      </c>
      <c r="J3233" s="3" t="s">
        <v>2287</v>
      </c>
    </row>
    <row r="3234" spans="1:10">
      <c r="A3234" s="1">
        <v>3232</v>
      </c>
      <c r="B3234" s="3" t="s">
        <v>2194</v>
      </c>
      <c r="C3234" s="1">
        <v>105.9576147</v>
      </c>
      <c r="D3234" s="1">
        <v>1.971933108</v>
      </c>
      <c r="E3234" s="1">
        <v>0.379624919</v>
      </c>
      <c r="F3234" s="1">
        <v>5.194424831</v>
      </c>
      <c r="G3234" s="4">
        <v>2.05e-7</v>
      </c>
      <c r="H3234" s="4">
        <v>2.2e-6</v>
      </c>
      <c r="I3234" s="3" t="s">
        <v>102</v>
      </c>
      <c r="J3234" s="3" t="s">
        <v>2287</v>
      </c>
    </row>
    <row r="3235" spans="1:10">
      <c r="A3235" s="1">
        <v>3233</v>
      </c>
      <c r="B3235" s="3" t="s">
        <v>3550</v>
      </c>
      <c r="C3235" s="1">
        <v>4.474918202</v>
      </c>
      <c r="D3235" s="1">
        <v>1.819267876</v>
      </c>
      <c r="E3235" s="1">
        <v>0.693857508</v>
      </c>
      <c r="F3235" s="1">
        <v>2.621961793</v>
      </c>
      <c r="G3235" s="1">
        <v>0.008742523</v>
      </c>
      <c r="H3235" s="1">
        <v>0.030002442</v>
      </c>
      <c r="I3235" s="3" t="s">
        <v>102</v>
      </c>
      <c r="J3235" s="3" t="s">
        <v>2287</v>
      </c>
    </row>
    <row r="3236" spans="1:10">
      <c r="A3236" s="1">
        <v>3234</v>
      </c>
      <c r="B3236" s="3" t="s">
        <v>2195</v>
      </c>
      <c r="C3236" s="1">
        <v>38.26823301</v>
      </c>
      <c r="D3236" s="1">
        <v>1.396798976</v>
      </c>
      <c r="E3236" s="1">
        <v>0.234091634</v>
      </c>
      <c r="F3236" s="1">
        <v>5.966889763</v>
      </c>
      <c r="G3236" s="4">
        <v>2.42e-9</v>
      </c>
      <c r="H3236" s="4">
        <v>3.68e-8</v>
      </c>
      <c r="I3236" s="3" t="s">
        <v>102</v>
      </c>
      <c r="J3236" s="3" t="s">
        <v>2287</v>
      </c>
    </row>
    <row r="3237" spans="1:10">
      <c r="A3237" s="1">
        <v>3235</v>
      </c>
      <c r="B3237" s="3" t="s">
        <v>3551</v>
      </c>
      <c r="C3237" s="1">
        <v>4.412537744</v>
      </c>
      <c r="D3237" s="1">
        <v>1.552495555</v>
      </c>
      <c r="E3237" s="1">
        <v>0.624440172</v>
      </c>
      <c r="F3237" s="1">
        <v>2.486219856</v>
      </c>
      <c r="G3237" s="1">
        <v>0.012910818</v>
      </c>
      <c r="H3237" s="1">
        <v>0.041539213</v>
      </c>
      <c r="I3237" s="3" t="s">
        <v>102</v>
      </c>
      <c r="J3237" s="3" t="s">
        <v>2287</v>
      </c>
    </row>
    <row r="3238" spans="1:10">
      <c r="A3238" s="1">
        <v>3236</v>
      </c>
      <c r="B3238" s="3" t="s">
        <v>2196</v>
      </c>
      <c r="C3238" s="1">
        <v>8.469549041</v>
      </c>
      <c r="D3238" s="1">
        <v>-1.564653089</v>
      </c>
      <c r="E3238" s="1">
        <v>0.422314917</v>
      </c>
      <c r="F3238" s="1">
        <v>-3.704943927</v>
      </c>
      <c r="G3238" s="1">
        <v>0.000211438</v>
      </c>
      <c r="H3238" s="1">
        <v>0.001214052</v>
      </c>
      <c r="I3238" s="3" t="s">
        <v>114</v>
      </c>
      <c r="J3238" s="3" t="s">
        <v>2287</v>
      </c>
    </row>
    <row r="3239" spans="1:10">
      <c r="A3239" s="1">
        <v>3237</v>
      </c>
      <c r="B3239" s="3" t="s">
        <v>2197</v>
      </c>
      <c r="C3239" s="1">
        <v>12.56848605</v>
      </c>
      <c r="D3239" s="1">
        <v>1.09204254</v>
      </c>
      <c r="E3239" s="1">
        <v>0.395534302</v>
      </c>
      <c r="F3239" s="1">
        <v>2.760930048</v>
      </c>
      <c r="G3239" s="1">
        <v>0.005763702</v>
      </c>
      <c r="H3239" s="1">
        <v>0.021100765</v>
      </c>
      <c r="I3239" s="3" t="s">
        <v>102</v>
      </c>
      <c r="J3239" s="3" t="s">
        <v>2287</v>
      </c>
    </row>
    <row r="3240" spans="1:10">
      <c r="A3240" s="1">
        <v>3238</v>
      </c>
      <c r="B3240" s="3" t="s">
        <v>2198</v>
      </c>
      <c r="C3240" s="1">
        <v>12.58407718</v>
      </c>
      <c r="D3240" s="1">
        <v>1.455075375</v>
      </c>
      <c r="E3240" s="1">
        <v>0.402044253</v>
      </c>
      <c r="F3240" s="1">
        <v>3.619192074</v>
      </c>
      <c r="G3240" s="1">
        <v>0.000295524</v>
      </c>
      <c r="H3240" s="1">
        <v>0.001625873</v>
      </c>
      <c r="I3240" s="3" t="s">
        <v>102</v>
      </c>
      <c r="J3240" s="3" t="s">
        <v>2287</v>
      </c>
    </row>
    <row r="3241" spans="1:10">
      <c r="A3241" s="1">
        <v>3239</v>
      </c>
      <c r="B3241" s="3" t="s">
        <v>2200</v>
      </c>
      <c r="C3241" s="1">
        <v>156.9464853</v>
      </c>
      <c r="D3241" s="1">
        <v>-1.526414456</v>
      </c>
      <c r="E3241" s="1">
        <v>0.219366725</v>
      </c>
      <c r="F3241" s="1">
        <v>-6.958277084</v>
      </c>
      <c r="G3241" s="4">
        <v>3.44e-12</v>
      </c>
      <c r="H3241" s="4">
        <v>8.05e-11</v>
      </c>
      <c r="I3241" s="3" t="s">
        <v>114</v>
      </c>
      <c r="J3241" s="3" t="s">
        <v>2287</v>
      </c>
    </row>
    <row r="3242" spans="1:10">
      <c r="A3242" s="1">
        <v>3240</v>
      </c>
      <c r="B3242" s="3" t="s">
        <v>2201</v>
      </c>
      <c r="C3242" s="1">
        <v>80.52346963</v>
      </c>
      <c r="D3242" s="1">
        <v>-1.56280797</v>
      </c>
      <c r="E3242" s="1">
        <v>0.167581244</v>
      </c>
      <c r="F3242" s="1">
        <v>-9.325673516</v>
      </c>
      <c r="G3242" s="4">
        <v>1.1e-20</v>
      </c>
      <c r="H3242" s="4">
        <v>1.04e-18</v>
      </c>
      <c r="I3242" s="3" t="s">
        <v>114</v>
      </c>
      <c r="J3242" s="3" t="s">
        <v>2287</v>
      </c>
    </row>
    <row r="3243" spans="1:10">
      <c r="A3243" s="1">
        <v>3241</v>
      </c>
      <c r="B3243" s="3" t="s">
        <v>2202</v>
      </c>
      <c r="C3243" s="1">
        <v>91.1442968</v>
      </c>
      <c r="D3243" s="1">
        <v>-1.753205566</v>
      </c>
      <c r="E3243" s="1">
        <v>0.190984516</v>
      </c>
      <c r="F3243" s="1">
        <v>-9.17983091</v>
      </c>
      <c r="G3243" s="4">
        <v>4.32e-20</v>
      </c>
      <c r="H3243" s="4">
        <v>3.5e-18</v>
      </c>
      <c r="I3243" s="3" t="s">
        <v>114</v>
      </c>
      <c r="J3243" s="3" t="s">
        <v>2287</v>
      </c>
    </row>
    <row r="3244" spans="1:10">
      <c r="A3244" s="1">
        <v>3242</v>
      </c>
      <c r="B3244" s="3" t="s">
        <v>2203</v>
      </c>
      <c r="C3244" s="1">
        <v>184.6842397</v>
      </c>
      <c r="D3244" s="1">
        <v>-1.663922208</v>
      </c>
      <c r="E3244" s="1">
        <v>0.228792494</v>
      </c>
      <c r="F3244" s="1">
        <v>-7.272625864</v>
      </c>
      <c r="G3244" s="4">
        <v>3.53e-13</v>
      </c>
      <c r="H3244" s="4">
        <v>9.56e-12</v>
      </c>
      <c r="I3244" s="3" t="s">
        <v>114</v>
      </c>
      <c r="J3244" s="3" t="s">
        <v>2287</v>
      </c>
    </row>
    <row r="3245" spans="1:10">
      <c r="A3245" s="1">
        <v>3243</v>
      </c>
      <c r="B3245" s="3" t="s">
        <v>2204</v>
      </c>
      <c r="C3245" s="1">
        <v>133.3788697</v>
      </c>
      <c r="D3245" s="1">
        <v>-1.771260681</v>
      </c>
      <c r="E3245" s="1">
        <v>0.186378914</v>
      </c>
      <c r="F3245" s="1">
        <v>-9.50354651</v>
      </c>
      <c r="G3245" s="4">
        <v>2.03e-21</v>
      </c>
      <c r="H3245" s="4">
        <v>2.34e-19</v>
      </c>
      <c r="I3245" s="3" t="s">
        <v>114</v>
      </c>
      <c r="J3245" s="3" t="s">
        <v>2287</v>
      </c>
    </row>
    <row r="3246" spans="1:10">
      <c r="A3246" s="1">
        <v>3244</v>
      </c>
      <c r="B3246" s="3" t="s">
        <v>2205</v>
      </c>
      <c r="C3246" s="1">
        <v>151.943772</v>
      </c>
      <c r="D3246" s="1">
        <v>1.07468486</v>
      </c>
      <c r="E3246" s="1">
        <v>0.205125474</v>
      </c>
      <c r="F3246" s="1">
        <v>5.239158437</v>
      </c>
      <c r="G3246" s="4">
        <v>1.61e-7</v>
      </c>
      <c r="H3246" s="4">
        <v>1.77e-6</v>
      </c>
      <c r="I3246" s="3" t="s">
        <v>102</v>
      </c>
      <c r="J3246" s="3" t="s">
        <v>2287</v>
      </c>
    </row>
    <row r="3247" spans="1:10">
      <c r="A3247" s="1">
        <v>3245</v>
      </c>
      <c r="B3247" s="3" t="s">
        <v>2206</v>
      </c>
      <c r="C3247" s="1">
        <v>50.82238339</v>
      </c>
      <c r="D3247" s="1">
        <v>-1.816065607</v>
      </c>
      <c r="E3247" s="1">
        <v>0.202614114</v>
      </c>
      <c r="F3247" s="1">
        <v>-8.963174237</v>
      </c>
      <c r="G3247" s="4">
        <v>3.15e-19</v>
      </c>
      <c r="H3247" s="4">
        <v>2.16e-17</v>
      </c>
      <c r="I3247" s="3" t="s">
        <v>114</v>
      </c>
      <c r="J3247" s="3" t="s">
        <v>2287</v>
      </c>
    </row>
    <row r="3248" spans="1:10">
      <c r="A3248" s="1">
        <v>3246</v>
      </c>
      <c r="B3248" s="3" t="s">
        <v>2207</v>
      </c>
      <c r="C3248" s="1">
        <v>9.419211452</v>
      </c>
      <c r="D3248" s="1">
        <v>-1.633944653</v>
      </c>
      <c r="E3248" s="1">
        <v>0.363073069</v>
      </c>
      <c r="F3248" s="1">
        <v>-4.500319061</v>
      </c>
      <c r="G3248" s="4">
        <v>6.79e-6</v>
      </c>
      <c r="H3248" s="4">
        <v>5.44e-5</v>
      </c>
      <c r="I3248" s="3" t="s">
        <v>114</v>
      </c>
      <c r="J3248" s="3" t="s">
        <v>2287</v>
      </c>
    </row>
    <row r="3249" spans="1:10">
      <c r="A3249" s="1">
        <v>3247</v>
      </c>
      <c r="B3249" s="3" t="s">
        <v>2208</v>
      </c>
      <c r="C3249" s="1">
        <v>2.529445782</v>
      </c>
      <c r="D3249" s="1">
        <v>-1.95657782</v>
      </c>
      <c r="E3249" s="1">
        <v>0.697385297</v>
      </c>
      <c r="F3249" s="1">
        <v>-2.805590869</v>
      </c>
      <c r="G3249" s="1">
        <v>0.005022442</v>
      </c>
      <c r="H3249" s="1">
        <v>0.018805483</v>
      </c>
      <c r="I3249" s="3" t="s">
        <v>114</v>
      </c>
      <c r="J3249" s="3" t="s">
        <v>2287</v>
      </c>
    </row>
    <row r="3250" spans="1:10">
      <c r="A3250" s="1">
        <v>3248</v>
      </c>
      <c r="B3250" s="3" t="s">
        <v>2209</v>
      </c>
      <c r="C3250" s="1">
        <v>151.8149342</v>
      </c>
      <c r="D3250" s="1">
        <v>-1.571270342</v>
      </c>
      <c r="E3250" s="1">
        <v>0.17936176</v>
      </c>
      <c r="F3250" s="1">
        <v>-8.760341889</v>
      </c>
      <c r="G3250" s="4">
        <v>1.95e-18</v>
      </c>
      <c r="H3250" s="4">
        <v>1.15e-16</v>
      </c>
      <c r="I3250" s="3" t="s">
        <v>114</v>
      </c>
      <c r="J3250" s="3" t="s">
        <v>2287</v>
      </c>
    </row>
    <row r="3251" spans="1:10">
      <c r="A3251" s="1">
        <v>3249</v>
      </c>
      <c r="B3251" s="3" t="s">
        <v>3552</v>
      </c>
      <c r="C3251" s="1">
        <v>1.812872964</v>
      </c>
      <c r="D3251" s="1">
        <v>3.405366274</v>
      </c>
      <c r="E3251" s="1">
        <v>1.092854322</v>
      </c>
      <c r="F3251" s="1">
        <v>3.116029471</v>
      </c>
      <c r="G3251" s="1">
        <v>0.00183304</v>
      </c>
      <c r="H3251" s="1">
        <v>0.00789128</v>
      </c>
      <c r="I3251" s="3" t="s">
        <v>102</v>
      </c>
      <c r="J3251" s="3" t="s">
        <v>2287</v>
      </c>
    </row>
    <row r="3252" spans="1:10">
      <c r="A3252" s="1">
        <v>3250</v>
      </c>
      <c r="B3252" s="3" t="s">
        <v>2210</v>
      </c>
      <c r="C3252" s="1">
        <v>7.592730533</v>
      </c>
      <c r="D3252" s="1">
        <v>1.936099046</v>
      </c>
      <c r="E3252" s="1">
        <v>0.472241861</v>
      </c>
      <c r="F3252" s="1">
        <v>4.099803951</v>
      </c>
      <c r="G3252" s="4">
        <v>4.14e-5</v>
      </c>
      <c r="H3252" s="1">
        <v>0.000284691</v>
      </c>
      <c r="I3252" s="3" t="s">
        <v>102</v>
      </c>
      <c r="J3252" s="3" t="s">
        <v>2287</v>
      </c>
    </row>
    <row r="3253" spans="1:10">
      <c r="A3253" s="1">
        <v>3251</v>
      </c>
      <c r="B3253" s="3" t="s">
        <v>3553</v>
      </c>
      <c r="C3253" s="1">
        <v>7.512889605</v>
      </c>
      <c r="D3253" s="1">
        <v>1.15965747</v>
      </c>
      <c r="E3253" s="1">
        <v>0.474967481</v>
      </c>
      <c r="F3253" s="1">
        <v>2.441551298</v>
      </c>
      <c r="G3253" s="1">
        <v>0.01462431</v>
      </c>
      <c r="H3253" s="1">
        <v>0.045970525</v>
      </c>
      <c r="I3253" s="3" t="s">
        <v>102</v>
      </c>
      <c r="J3253" s="3" t="s">
        <v>2287</v>
      </c>
    </row>
    <row r="3254" spans="1:10">
      <c r="A3254" s="1">
        <v>3252</v>
      </c>
      <c r="B3254" s="3" t="s">
        <v>3554</v>
      </c>
      <c r="C3254" s="1">
        <v>1.745373894</v>
      </c>
      <c r="D3254" s="1">
        <v>3.401504804</v>
      </c>
      <c r="E3254" s="1">
        <v>1.081001885</v>
      </c>
      <c r="F3254" s="1">
        <v>3.146622454</v>
      </c>
      <c r="G3254" s="1">
        <v>0.001651681</v>
      </c>
      <c r="H3254" s="1">
        <v>0.007203932</v>
      </c>
      <c r="I3254" s="3" t="s">
        <v>102</v>
      </c>
      <c r="J3254" s="3" t="s">
        <v>2287</v>
      </c>
    </row>
    <row r="3255" spans="1:10">
      <c r="A3255" s="1">
        <v>3253</v>
      </c>
      <c r="B3255" s="3" t="s">
        <v>3555</v>
      </c>
      <c r="C3255" s="1">
        <v>3.935128571</v>
      </c>
      <c r="D3255" s="1">
        <v>1.769156487</v>
      </c>
      <c r="E3255" s="1">
        <v>0.645690367</v>
      </c>
      <c r="F3255" s="1">
        <v>2.73994561</v>
      </c>
      <c r="G3255" s="1">
        <v>0.006144935</v>
      </c>
      <c r="H3255" s="1">
        <v>0.022291965</v>
      </c>
      <c r="I3255" s="3" t="s">
        <v>102</v>
      </c>
      <c r="J3255" s="3" t="s">
        <v>2287</v>
      </c>
    </row>
    <row r="3256" spans="1:10">
      <c r="A3256" s="1">
        <v>3254</v>
      </c>
      <c r="B3256" s="3" t="s">
        <v>3556</v>
      </c>
      <c r="C3256" s="1">
        <v>4.365431266</v>
      </c>
      <c r="D3256" s="1">
        <v>1.87987121</v>
      </c>
      <c r="E3256" s="1">
        <v>0.625134923</v>
      </c>
      <c r="F3256" s="1">
        <v>3.007144761</v>
      </c>
      <c r="G3256" s="1">
        <v>0.002637141</v>
      </c>
      <c r="H3256" s="1">
        <v>0.010799838</v>
      </c>
      <c r="I3256" s="3" t="s">
        <v>102</v>
      </c>
      <c r="J3256" s="3" t="s">
        <v>2287</v>
      </c>
    </row>
    <row r="3257" spans="1:10">
      <c r="A3257" s="1">
        <v>3255</v>
      </c>
      <c r="B3257" s="3" t="s">
        <v>2212</v>
      </c>
      <c r="C3257" s="1">
        <v>3.691022181</v>
      </c>
      <c r="D3257" s="1">
        <v>1.965221829</v>
      </c>
      <c r="E3257" s="1">
        <v>0.722182145</v>
      </c>
      <c r="F3257" s="1">
        <v>2.721227384</v>
      </c>
      <c r="G3257" s="1">
        <v>0.006504001</v>
      </c>
      <c r="H3257" s="1">
        <v>0.023377438</v>
      </c>
      <c r="I3257" s="3" t="s">
        <v>102</v>
      </c>
      <c r="J3257" s="3" t="s">
        <v>2287</v>
      </c>
    </row>
    <row r="3258" spans="1:10">
      <c r="A3258" s="1">
        <v>3256</v>
      </c>
      <c r="B3258" s="3" t="s">
        <v>2213</v>
      </c>
      <c r="C3258" s="1">
        <v>16.45143438</v>
      </c>
      <c r="D3258" s="1">
        <v>1.786012424</v>
      </c>
      <c r="E3258" s="1">
        <v>0.32706551</v>
      </c>
      <c r="F3258" s="1">
        <v>5.460717715</v>
      </c>
      <c r="G3258" s="4">
        <v>4.74e-8</v>
      </c>
      <c r="H3258" s="4">
        <v>5.75e-7</v>
      </c>
      <c r="I3258" s="3" t="s">
        <v>102</v>
      </c>
      <c r="J3258" s="3" t="s">
        <v>2287</v>
      </c>
    </row>
    <row r="3259" spans="1:10">
      <c r="A3259" s="1">
        <v>3257</v>
      </c>
      <c r="B3259" s="3" t="s">
        <v>2214</v>
      </c>
      <c r="C3259" s="1">
        <v>22.84720785</v>
      </c>
      <c r="D3259" s="1">
        <v>2.115470771</v>
      </c>
      <c r="E3259" s="1">
        <v>0.312392815</v>
      </c>
      <c r="F3259" s="1">
        <v>6.77182916</v>
      </c>
      <c r="G3259" s="4">
        <v>1.27e-11</v>
      </c>
      <c r="H3259" s="4">
        <v>2.68e-10</v>
      </c>
      <c r="I3259" s="3" t="s">
        <v>102</v>
      </c>
      <c r="J3259" s="3" t="s">
        <v>2287</v>
      </c>
    </row>
    <row r="3260" spans="1:10">
      <c r="A3260" s="1">
        <v>3258</v>
      </c>
      <c r="B3260" s="3" t="s">
        <v>2215</v>
      </c>
      <c r="C3260" s="1">
        <v>23.30224115</v>
      </c>
      <c r="D3260" s="1">
        <v>-2.118555422</v>
      </c>
      <c r="E3260" s="1">
        <v>0.30229138</v>
      </c>
      <c r="F3260" s="1">
        <v>-7.008322317</v>
      </c>
      <c r="G3260" s="4">
        <v>2.41e-12</v>
      </c>
      <c r="H3260" s="4">
        <v>5.78e-11</v>
      </c>
      <c r="I3260" s="3" t="s">
        <v>114</v>
      </c>
      <c r="J3260" s="3" t="s">
        <v>2287</v>
      </c>
    </row>
    <row r="3261" spans="1:10">
      <c r="A3261" s="1">
        <v>3259</v>
      </c>
      <c r="B3261" s="3" t="s">
        <v>3557</v>
      </c>
      <c r="C3261" s="1">
        <v>70.90416345</v>
      </c>
      <c r="D3261" s="1">
        <v>1.083537635</v>
      </c>
      <c r="E3261" s="1">
        <v>0.195843701</v>
      </c>
      <c r="F3261" s="1">
        <v>5.532665241</v>
      </c>
      <c r="G3261" s="4">
        <v>3.15e-8</v>
      </c>
      <c r="H3261" s="4">
        <v>3.96e-7</v>
      </c>
      <c r="I3261" s="3" t="s">
        <v>102</v>
      </c>
      <c r="J3261" s="3" t="s">
        <v>2287</v>
      </c>
    </row>
    <row r="3262" spans="1:10">
      <c r="A3262" s="1">
        <v>3260</v>
      </c>
      <c r="B3262" s="3" t="s">
        <v>3558</v>
      </c>
      <c r="C3262" s="1">
        <v>5.786368226</v>
      </c>
      <c r="D3262" s="1">
        <v>1.5817654</v>
      </c>
      <c r="E3262" s="1">
        <v>0.541674628</v>
      </c>
      <c r="F3262" s="1">
        <v>2.92013936</v>
      </c>
      <c r="G3262" s="1">
        <v>0.003498749</v>
      </c>
      <c r="H3262" s="1">
        <v>0.013763887</v>
      </c>
      <c r="I3262" s="3" t="s">
        <v>102</v>
      </c>
      <c r="J3262" s="3" t="s">
        <v>2287</v>
      </c>
    </row>
    <row r="3263" spans="1:10">
      <c r="A3263" s="1">
        <v>3261</v>
      </c>
      <c r="B3263" s="3" t="s">
        <v>3559</v>
      </c>
      <c r="C3263" s="1">
        <v>8.52100543</v>
      </c>
      <c r="D3263" s="1">
        <v>-1.164359773</v>
      </c>
      <c r="E3263" s="1">
        <v>0.365679207</v>
      </c>
      <c r="F3263" s="1">
        <v>-3.184101665</v>
      </c>
      <c r="G3263" s="1">
        <v>0.00145204</v>
      </c>
      <c r="H3263" s="1">
        <v>0.006441063</v>
      </c>
      <c r="I3263" s="3" t="s">
        <v>114</v>
      </c>
      <c r="J3263" s="3" t="s">
        <v>2287</v>
      </c>
    </row>
    <row r="3264" spans="1:10">
      <c r="A3264" s="1">
        <v>3262</v>
      </c>
      <c r="B3264" s="3" t="s">
        <v>3560</v>
      </c>
      <c r="C3264" s="1">
        <v>13.57708778</v>
      </c>
      <c r="D3264" s="1">
        <v>1.152217686</v>
      </c>
      <c r="E3264" s="1">
        <v>0.322144799</v>
      </c>
      <c r="F3264" s="1">
        <v>3.576707402</v>
      </c>
      <c r="G3264" s="1">
        <v>0.000347949</v>
      </c>
      <c r="H3264" s="1">
        <v>0.001861851</v>
      </c>
      <c r="I3264" s="3" t="s">
        <v>102</v>
      </c>
      <c r="J3264" s="3" t="s">
        <v>2287</v>
      </c>
    </row>
    <row r="3265" spans="1:10">
      <c r="A3265" s="1">
        <v>3263</v>
      </c>
      <c r="B3265" s="3" t="s">
        <v>2216</v>
      </c>
      <c r="C3265" s="1">
        <v>10.1322921</v>
      </c>
      <c r="D3265" s="1">
        <v>2.60872011</v>
      </c>
      <c r="E3265" s="1">
        <v>0.494587479</v>
      </c>
      <c r="F3265" s="1">
        <v>5.274537303</v>
      </c>
      <c r="G3265" s="4">
        <v>1.33e-7</v>
      </c>
      <c r="H3265" s="4">
        <v>1.48e-6</v>
      </c>
      <c r="I3265" s="3" t="s">
        <v>102</v>
      </c>
      <c r="J3265" s="3" t="s">
        <v>2287</v>
      </c>
    </row>
    <row r="3266" spans="1:10">
      <c r="A3266" s="1">
        <v>3264</v>
      </c>
      <c r="B3266" s="3" t="s">
        <v>2217</v>
      </c>
      <c r="C3266" s="1">
        <v>2.977137818</v>
      </c>
      <c r="D3266" s="1">
        <v>-2.452864617</v>
      </c>
      <c r="E3266" s="1">
        <v>0.701477687</v>
      </c>
      <c r="F3266" s="1">
        <v>-3.496710818</v>
      </c>
      <c r="G3266" s="1">
        <v>0.000471032</v>
      </c>
      <c r="H3266" s="1">
        <v>0.002437949</v>
      </c>
      <c r="I3266" s="3" t="s">
        <v>114</v>
      </c>
      <c r="J3266" s="3" t="s">
        <v>2287</v>
      </c>
    </row>
    <row r="3267" spans="1:10">
      <c r="A3267" s="1">
        <v>3265</v>
      </c>
      <c r="B3267" s="3" t="s">
        <v>2218</v>
      </c>
      <c r="C3267" s="1">
        <v>3.228532774</v>
      </c>
      <c r="D3267" s="1">
        <v>3.073437844</v>
      </c>
      <c r="E3267" s="1">
        <v>0.998724859</v>
      </c>
      <c r="F3267" s="1">
        <v>3.077361915</v>
      </c>
      <c r="G3267" s="1">
        <v>0.002088416</v>
      </c>
      <c r="H3267" s="1">
        <v>0.0088332</v>
      </c>
      <c r="I3267" s="3" t="s">
        <v>102</v>
      </c>
      <c r="J3267" s="3" t="s">
        <v>2287</v>
      </c>
    </row>
    <row r="3268" spans="1:10">
      <c r="A3268" s="1">
        <v>3266</v>
      </c>
      <c r="B3268" s="3" t="s">
        <v>3561</v>
      </c>
      <c r="C3268" s="1">
        <v>16.38457709</v>
      </c>
      <c r="D3268" s="1">
        <v>1.025288761</v>
      </c>
      <c r="E3268" s="1">
        <v>0.299405925</v>
      </c>
      <c r="F3268" s="1">
        <v>3.424410397</v>
      </c>
      <c r="G3268" s="1">
        <v>0.000616135</v>
      </c>
      <c r="H3268" s="1">
        <v>0.003085554</v>
      </c>
      <c r="I3268" s="3" t="s">
        <v>102</v>
      </c>
      <c r="J3268" s="3" t="s">
        <v>2287</v>
      </c>
    </row>
    <row r="3269" spans="1:10">
      <c r="A3269" s="1">
        <v>3267</v>
      </c>
      <c r="B3269" s="3" t="s">
        <v>2219</v>
      </c>
      <c r="C3269" s="1">
        <v>146.4013516</v>
      </c>
      <c r="D3269" s="1">
        <v>2.068343464</v>
      </c>
      <c r="E3269" s="1">
        <v>0.179543072</v>
      </c>
      <c r="F3269" s="1">
        <v>11.5200405</v>
      </c>
      <c r="G3269" s="4">
        <v>1.05e-30</v>
      </c>
      <c r="H3269" s="4">
        <v>1.16e-27</v>
      </c>
      <c r="I3269" s="3" t="s">
        <v>102</v>
      </c>
      <c r="J3269" s="3" t="s">
        <v>2287</v>
      </c>
    </row>
    <row r="3270" spans="1:10">
      <c r="A3270" s="1">
        <v>3268</v>
      </c>
      <c r="B3270" s="3" t="s">
        <v>2220</v>
      </c>
      <c r="C3270" s="1">
        <v>14.50111213</v>
      </c>
      <c r="D3270" s="1">
        <v>1.533730784</v>
      </c>
      <c r="E3270" s="1">
        <v>0.381885991</v>
      </c>
      <c r="F3270" s="1">
        <v>4.0162007</v>
      </c>
      <c r="G3270" s="4">
        <v>5.91e-5</v>
      </c>
      <c r="H3270" s="1">
        <v>0.000391766</v>
      </c>
      <c r="I3270" s="3" t="s">
        <v>102</v>
      </c>
      <c r="J3270" s="3" t="s">
        <v>2287</v>
      </c>
    </row>
    <row r="3271" spans="1:10">
      <c r="A3271" s="1">
        <v>3269</v>
      </c>
      <c r="B3271" s="3" t="s">
        <v>3562</v>
      </c>
      <c r="C3271" s="1">
        <v>16.58422255</v>
      </c>
      <c r="D3271" s="1">
        <v>1.493823296</v>
      </c>
      <c r="E3271" s="1">
        <v>0.303753946</v>
      </c>
      <c r="F3271" s="1">
        <v>4.917872891</v>
      </c>
      <c r="G3271" s="4">
        <v>8.75e-7</v>
      </c>
      <c r="H3271" s="4">
        <v>8.44e-6</v>
      </c>
      <c r="I3271" s="3" t="s">
        <v>102</v>
      </c>
      <c r="J3271" s="3" t="s">
        <v>2287</v>
      </c>
    </row>
    <row r="3272" spans="1:10">
      <c r="A3272" s="1">
        <v>3270</v>
      </c>
      <c r="B3272" s="3" t="s">
        <v>2221</v>
      </c>
      <c r="C3272" s="1">
        <v>23.19452663</v>
      </c>
      <c r="D3272" s="1">
        <v>1.306368364</v>
      </c>
      <c r="E3272" s="1">
        <v>0.302475092</v>
      </c>
      <c r="F3272" s="1">
        <v>4.318928732</v>
      </c>
      <c r="G3272" s="4">
        <v>1.57e-5</v>
      </c>
      <c r="H3272" s="1">
        <v>0.000116787</v>
      </c>
      <c r="I3272" s="3" t="s">
        <v>102</v>
      </c>
      <c r="J3272" s="3" t="s">
        <v>2287</v>
      </c>
    </row>
    <row r="3273" spans="1:10">
      <c r="A3273" s="1">
        <v>3271</v>
      </c>
      <c r="B3273" s="3" t="s">
        <v>3563</v>
      </c>
      <c r="C3273" s="1">
        <v>223.4121188</v>
      </c>
      <c r="D3273" s="1">
        <v>-1.134217636</v>
      </c>
      <c r="E3273" s="1">
        <v>0.19778746</v>
      </c>
      <c r="F3273" s="1">
        <v>-5.734527542</v>
      </c>
      <c r="G3273" s="4">
        <v>9.78e-9</v>
      </c>
      <c r="H3273" s="4">
        <v>1.35e-7</v>
      </c>
      <c r="I3273" s="3" t="s">
        <v>114</v>
      </c>
      <c r="J3273" s="3" t="s">
        <v>2287</v>
      </c>
    </row>
    <row r="3274" spans="1:10">
      <c r="A3274" s="1">
        <v>3272</v>
      </c>
      <c r="B3274" s="3" t="s">
        <v>2222</v>
      </c>
      <c r="C3274" s="1">
        <v>13.62414753</v>
      </c>
      <c r="D3274" s="1">
        <v>-1.26078056</v>
      </c>
      <c r="E3274" s="1">
        <v>0.304647829</v>
      </c>
      <c r="F3274" s="1">
        <v>-4.138485297</v>
      </c>
      <c r="G3274" s="4">
        <v>3.5e-5</v>
      </c>
      <c r="H3274" s="1">
        <v>0.000245627</v>
      </c>
      <c r="I3274" s="3" t="s">
        <v>114</v>
      </c>
      <c r="J3274" s="3" t="s">
        <v>2287</v>
      </c>
    </row>
    <row r="3275" spans="1:10">
      <c r="A3275" s="1">
        <v>3273</v>
      </c>
      <c r="B3275" s="3" t="s">
        <v>2223</v>
      </c>
      <c r="C3275" s="1">
        <v>9.846402946</v>
      </c>
      <c r="D3275" s="1">
        <v>-1.240157921</v>
      </c>
      <c r="E3275" s="1">
        <v>0.350092315</v>
      </c>
      <c r="F3275" s="1">
        <v>-3.542374016</v>
      </c>
      <c r="G3275" s="1">
        <v>0.000396543</v>
      </c>
      <c r="H3275" s="1">
        <v>0.002084086</v>
      </c>
      <c r="I3275" s="3" t="s">
        <v>114</v>
      </c>
      <c r="J3275" s="3" t="s">
        <v>2287</v>
      </c>
    </row>
    <row r="3276" spans="1:10">
      <c r="A3276" s="1">
        <v>3274</v>
      </c>
      <c r="B3276" s="3" t="s">
        <v>2224</v>
      </c>
      <c r="C3276" s="1">
        <v>16.89421101</v>
      </c>
      <c r="D3276" s="1">
        <v>1.937607463</v>
      </c>
      <c r="E3276" s="1">
        <v>0.352281399</v>
      </c>
      <c r="F3276" s="1">
        <v>5.500169663</v>
      </c>
      <c r="G3276" s="4">
        <v>3.79e-8</v>
      </c>
      <c r="H3276" s="4">
        <v>4.67e-7</v>
      </c>
      <c r="I3276" s="3" t="s">
        <v>102</v>
      </c>
      <c r="J3276" s="3" t="s">
        <v>2287</v>
      </c>
    </row>
    <row r="3277" spans="1:10">
      <c r="A3277" s="1">
        <v>3275</v>
      </c>
      <c r="B3277" s="3" t="s">
        <v>2226</v>
      </c>
      <c r="C3277" s="1">
        <v>16.49731682</v>
      </c>
      <c r="D3277" s="1">
        <v>1.98076395</v>
      </c>
      <c r="E3277" s="1">
        <v>0.348205211</v>
      </c>
      <c r="F3277" s="1">
        <v>5.688496006</v>
      </c>
      <c r="G3277" s="4">
        <v>1.28e-8</v>
      </c>
      <c r="H3277" s="4">
        <v>1.73e-7</v>
      </c>
      <c r="I3277" s="3" t="s">
        <v>102</v>
      </c>
      <c r="J3277" s="3" t="s">
        <v>2287</v>
      </c>
    </row>
    <row r="3278" spans="1:10">
      <c r="A3278" s="1">
        <v>3276</v>
      </c>
      <c r="B3278" s="3" t="s">
        <v>3564</v>
      </c>
      <c r="C3278" s="1">
        <v>2.979879488</v>
      </c>
      <c r="D3278" s="1">
        <v>1.91495045</v>
      </c>
      <c r="E3278" s="1">
        <v>0.748193613</v>
      </c>
      <c r="F3278" s="1">
        <v>2.559431698</v>
      </c>
      <c r="G3278" s="1">
        <v>0.010484346</v>
      </c>
      <c r="H3278" s="1">
        <v>0.034994369</v>
      </c>
      <c r="I3278" s="3" t="s">
        <v>102</v>
      </c>
      <c r="J3278" s="3" t="s">
        <v>2287</v>
      </c>
    </row>
    <row r="3279" spans="1:10">
      <c r="A3279" s="1">
        <v>3277</v>
      </c>
      <c r="B3279" s="3" t="s">
        <v>2227</v>
      </c>
      <c r="C3279" s="1">
        <v>10.51073473</v>
      </c>
      <c r="D3279" s="1">
        <v>1.829838558</v>
      </c>
      <c r="E3279" s="1">
        <v>0.412445118</v>
      </c>
      <c r="F3279" s="1">
        <v>4.436562534</v>
      </c>
      <c r="G3279" s="4">
        <v>9.14e-6</v>
      </c>
      <c r="H3279" s="4">
        <v>7.14e-5</v>
      </c>
      <c r="I3279" s="3" t="s">
        <v>102</v>
      </c>
      <c r="J3279" s="3" t="s">
        <v>2287</v>
      </c>
    </row>
    <row r="3280" spans="1:10">
      <c r="A3280" s="1">
        <v>3278</v>
      </c>
      <c r="B3280" s="3" t="s">
        <v>2228</v>
      </c>
      <c r="C3280" s="1">
        <v>10.79195374</v>
      </c>
      <c r="D3280" s="1">
        <v>1.83986796</v>
      </c>
      <c r="E3280" s="1">
        <v>0.404616329</v>
      </c>
      <c r="F3280" s="1">
        <v>4.547191573</v>
      </c>
      <c r="G3280" s="4">
        <v>5.44e-6</v>
      </c>
      <c r="H3280" s="4">
        <v>4.45e-5</v>
      </c>
      <c r="I3280" s="3" t="s">
        <v>102</v>
      </c>
      <c r="J3280" s="3" t="s">
        <v>2287</v>
      </c>
    </row>
    <row r="3281" spans="1:10">
      <c r="A3281" s="1">
        <v>3279</v>
      </c>
      <c r="B3281" s="3" t="s">
        <v>3565</v>
      </c>
      <c r="C3281" s="1">
        <v>18.11546929</v>
      </c>
      <c r="D3281" s="1">
        <v>1.090257498</v>
      </c>
      <c r="E3281" s="1">
        <v>0.302837971</v>
      </c>
      <c r="F3281" s="1">
        <v>3.600134731</v>
      </c>
      <c r="G3281" s="1">
        <v>0.000318052</v>
      </c>
      <c r="H3281" s="1">
        <v>0.001729751</v>
      </c>
      <c r="I3281" s="3" t="s">
        <v>102</v>
      </c>
      <c r="J3281" s="3" t="s">
        <v>2287</v>
      </c>
    </row>
    <row r="3282" spans="1:10">
      <c r="A3282" s="1">
        <v>3280</v>
      </c>
      <c r="B3282" s="3" t="s">
        <v>2229</v>
      </c>
      <c r="C3282" s="1">
        <v>4.046708854</v>
      </c>
      <c r="D3282" s="1">
        <v>1.642453654</v>
      </c>
      <c r="E3282" s="1">
        <v>0.654823339</v>
      </c>
      <c r="F3282" s="1">
        <v>2.508239332</v>
      </c>
      <c r="G3282" s="1">
        <v>0.012133445</v>
      </c>
      <c r="H3282" s="1">
        <v>0.039447806</v>
      </c>
      <c r="I3282" s="3" t="s">
        <v>102</v>
      </c>
      <c r="J3282" s="3" t="s">
        <v>2287</v>
      </c>
    </row>
    <row r="3283" spans="1:10">
      <c r="A3283" s="1">
        <v>3281</v>
      </c>
      <c r="B3283" s="3" t="s">
        <v>3566</v>
      </c>
      <c r="C3283" s="1">
        <v>7.885546582</v>
      </c>
      <c r="D3283" s="1">
        <v>1.820917996</v>
      </c>
      <c r="E3283" s="1">
        <v>0.526742917</v>
      </c>
      <c r="F3283" s="1">
        <v>3.456938739</v>
      </c>
      <c r="G3283" s="1">
        <v>0.000546349</v>
      </c>
      <c r="H3283" s="1">
        <v>0.002776091</v>
      </c>
      <c r="I3283" s="3" t="s">
        <v>102</v>
      </c>
      <c r="J3283" s="3" t="s">
        <v>2287</v>
      </c>
    </row>
    <row r="3284" spans="1:10">
      <c r="A3284" s="1">
        <v>3282</v>
      </c>
      <c r="B3284" s="3" t="s">
        <v>3567</v>
      </c>
      <c r="C3284" s="1">
        <v>4.107476498</v>
      </c>
      <c r="D3284" s="1">
        <v>1.483658029</v>
      </c>
      <c r="E3284" s="1">
        <v>0.585758994</v>
      </c>
      <c r="F3284" s="1">
        <v>2.532881347</v>
      </c>
      <c r="G3284" s="1">
        <v>0.011312924</v>
      </c>
      <c r="H3284" s="1">
        <v>0.037179031</v>
      </c>
      <c r="I3284" s="3" t="s">
        <v>102</v>
      </c>
      <c r="J3284" s="3" t="s">
        <v>2287</v>
      </c>
    </row>
    <row r="3285" spans="1:10">
      <c r="A3285" s="1">
        <v>3283</v>
      </c>
      <c r="B3285" s="3" t="s">
        <v>3568</v>
      </c>
      <c r="C3285" s="1">
        <v>9.112044776</v>
      </c>
      <c r="D3285" s="1">
        <v>1.273652982</v>
      </c>
      <c r="E3285" s="1">
        <v>0.414850947</v>
      </c>
      <c r="F3285" s="1">
        <v>3.070146017</v>
      </c>
      <c r="G3285" s="1">
        <v>0.002139541</v>
      </c>
      <c r="H3285" s="1">
        <v>0.009001926</v>
      </c>
      <c r="I3285" s="3" t="s">
        <v>102</v>
      </c>
      <c r="J3285" s="3" t="s">
        <v>2287</v>
      </c>
    </row>
    <row r="3286" spans="1:10">
      <c r="A3286" s="1">
        <v>3284</v>
      </c>
      <c r="B3286" s="3" t="s">
        <v>2230</v>
      </c>
      <c r="C3286" s="1">
        <v>14.79275683</v>
      </c>
      <c r="D3286" s="1">
        <v>2.292017696</v>
      </c>
      <c r="E3286" s="1">
        <v>0.385419947</v>
      </c>
      <c r="F3286" s="1">
        <v>5.946806117</v>
      </c>
      <c r="G3286" s="4">
        <v>2.73e-9</v>
      </c>
      <c r="H3286" s="4">
        <v>4.13e-8</v>
      </c>
      <c r="I3286" s="3" t="s">
        <v>102</v>
      </c>
      <c r="J3286" s="3" t="s">
        <v>2287</v>
      </c>
    </row>
    <row r="3287" spans="1:10">
      <c r="A3287" s="1">
        <v>3285</v>
      </c>
      <c r="B3287" s="3" t="s">
        <v>2231</v>
      </c>
      <c r="C3287" s="1">
        <v>17.89805074</v>
      </c>
      <c r="D3287" s="1">
        <v>2.006967241</v>
      </c>
      <c r="E3287" s="1">
        <v>0.347564858</v>
      </c>
      <c r="F3287" s="1">
        <v>5.774367558</v>
      </c>
      <c r="G3287" s="4">
        <v>7.72e-9</v>
      </c>
      <c r="H3287" s="4">
        <v>1.08e-7</v>
      </c>
      <c r="I3287" s="3" t="s">
        <v>102</v>
      </c>
      <c r="J3287" s="3" t="s">
        <v>2287</v>
      </c>
    </row>
    <row r="3288" spans="1:10">
      <c r="A3288" s="1">
        <v>3286</v>
      </c>
      <c r="B3288" s="3" t="s">
        <v>2232</v>
      </c>
      <c r="C3288" s="1">
        <v>17.04305859</v>
      </c>
      <c r="D3288" s="1">
        <v>1.664626357</v>
      </c>
      <c r="E3288" s="1">
        <v>0.317967047</v>
      </c>
      <c r="F3288" s="1">
        <v>5.235216581</v>
      </c>
      <c r="G3288" s="4">
        <v>1.65e-7</v>
      </c>
      <c r="H3288" s="4">
        <v>1.8e-6</v>
      </c>
      <c r="I3288" s="3" t="s">
        <v>102</v>
      </c>
      <c r="J3288" s="3" t="s">
        <v>2287</v>
      </c>
    </row>
    <row r="3289" spans="1:10">
      <c r="A3289" s="1">
        <v>3287</v>
      </c>
      <c r="B3289" s="3" t="s">
        <v>2233</v>
      </c>
      <c r="C3289" s="1">
        <v>21.94870926</v>
      </c>
      <c r="D3289" s="1">
        <v>1.298782986</v>
      </c>
      <c r="E3289" s="1">
        <v>0.275720029</v>
      </c>
      <c r="F3289" s="1">
        <v>4.710513743</v>
      </c>
      <c r="G3289" s="4">
        <v>2.47e-6</v>
      </c>
      <c r="H3289" s="4">
        <v>2.18e-5</v>
      </c>
      <c r="I3289" s="3" t="s">
        <v>102</v>
      </c>
      <c r="J3289" s="3" t="s">
        <v>2287</v>
      </c>
    </row>
    <row r="3290" spans="1:10">
      <c r="A3290" s="1">
        <v>3288</v>
      </c>
      <c r="B3290" s="3" t="s">
        <v>3569</v>
      </c>
      <c r="C3290" s="1">
        <v>2.512395857</v>
      </c>
      <c r="D3290" s="1">
        <v>-1.894046837</v>
      </c>
      <c r="E3290" s="1">
        <v>0.731000942</v>
      </c>
      <c r="F3290" s="1">
        <v>-2.591032007</v>
      </c>
      <c r="G3290" s="1">
        <v>0.009568859</v>
      </c>
      <c r="H3290" s="1">
        <v>0.032345131</v>
      </c>
      <c r="I3290" s="3" t="s">
        <v>114</v>
      </c>
      <c r="J3290" s="3" t="s">
        <v>2287</v>
      </c>
    </row>
    <row r="3291" spans="1:10">
      <c r="A3291" s="1">
        <v>3289</v>
      </c>
      <c r="B3291" s="3" t="s">
        <v>3570</v>
      </c>
      <c r="C3291" s="1">
        <v>5.666691745</v>
      </c>
      <c r="D3291" s="1">
        <v>1.19055779</v>
      </c>
      <c r="E3291" s="1">
        <v>0.4765466</v>
      </c>
      <c r="F3291" s="1">
        <v>2.498302979</v>
      </c>
      <c r="G3291" s="1">
        <v>0.012478949</v>
      </c>
      <c r="H3291" s="1">
        <v>0.040353766</v>
      </c>
      <c r="I3291" s="3" t="s">
        <v>102</v>
      </c>
      <c r="J3291" s="3" t="s">
        <v>2287</v>
      </c>
    </row>
    <row r="3292" spans="1:10">
      <c r="A3292" s="1">
        <v>3290</v>
      </c>
      <c r="B3292" s="3" t="s">
        <v>3571</v>
      </c>
      <c r="C3292" s="1">
        <v>11.48703072</v>
      </c>
      <c r="D3292" s="1">
        <v>-1.140570133</v>
      </c>
      <c r="E3292" s="1">
        <v>0.332188703</v>
      </c>
      <c r="F3292" s="1">
        <v>-3.433500668</v>
      </c>
      <c r="G3292" s="1">
        <v>0.000595841</v>
      </c>
      <c r="H3292" s="1">
        <v>0.002994083</v>
      </c>
      <c r="I3292" s="3" t="s">
        <v>114</v>
      </c>
      <c r="J3292" s="3" t="s">
        <v>2287</v>
      </c>
    </row>
    <row r="3293" spans="1:10">
      <c r="A3293" s="1">
        <v>3291</v>
      </c>
      <c r="B3293" s="3" t="s">
        <v>3572</v>
      </c>
      <c r="C3293" s="1">
        <v>6.567182928</v>
      </c>
      <c r="D3293" s="1">
        <v>1.476677184</v>
      </c>
      <c r="E3293" s="1">
        <v>0.502832628</v>
      </c>
      <c r="F3293" s="1">
        <v>2.93671711</v>
      </c>
      <c r="G3293" s="1">
        <v>0.003317065</v>
      </c>
      <c r="H3293" s="1">
        <v>0.013142585</v>
      </c>
      <c r="I3293" s="3" t="s">
        <v>102</v>
      </c>
      <c r="J3293" s="3" t="s">
        <v>2287</v>
      </c>
    </row>
    <row r="3294" spans="1:10">
      <c r="A3294" s="1">
        <v>3292</v>
      </c>
      <c r="B3294" s="3" t="s">
        <v>2234</v>
      </c>
      <c r="C3294" s="1">
        <v>41.13680022</v>
      </c>
      <c r="D3294" s="1">
        <v>1.29708366</v>
      </c>
      <c r="E3294" s="1">
        <v>0.233221403</v>
      </c>
      <c r="F3294" s="1">
        <v>5.561597886</v>
      </c>
      <c r="G3294" s="4">
        <v>2.67e-8</v>
      </c>
      <c r="H3294" s="4">
        <v>3.42e-7</v>
      </c>
      <c r="I3294" s="3" t="s">
        <v>102</v>
      </c>
      <c r="J3294" s="3" t="s">
        <v>2287</v>
      </c>
    </row>
    <row r="3295" spans="1:10">
      <c r="A3295" s="1">
        <v>3293</v>
      </c>
      <c r="B3295" s="3" t="s">
        <v>2235</v>
      </c>
      <c r="C3295" s="1">
        <v>6.143996831</v>
      </c>
      <c r="D3295" s="1">
        <v>2.102999963</v>
      </c>
      <c r="E3295" s="1">
        <v>0.603211679</v>
      </c>
      <c r="F3295" s="1">
        <v>3.48633827</v>
      </c>
      <c r="G3295" s="1">
        <v>0.000489681</v>
      </c>
      <c r="H3295" s="1">
        <v>0.002522879</v>
      </c>
      <c r="I3295" s="3" t="s">
        <v>102</v>
      </c>
      <c r="J3295" s="3" t="s">
        <v>2287</v>
      </c>
    </row>
    <row r="3296" spans="1:10">
      <c r="A3296" s="1">
        <v>3294</v>
      </c>
      <c r="B3296" s="3" t="s">
        <v>3573</v>
      </c>
      <c r="C3296" s="1">
        <v>17.30890017</v>
      </c>
      <c r="D3296" s="1">
        <v>1.226950845</v>
      </c>
      <c r="E3296" s="1">
        <v>0.29132392</v>
      </c>
      <c r="F3296" s="1">
        <v>4.211637841</v>
      </c>
      <c r="G3296" s="4">
        <v>2.54e-5</v>
      </c>
      <c r="H3296" s="1">
        <v>0.000182497</v>
      </c>
      <c r="I3296" s="3" t="s">
        <v>102</v>
      </c>
      <c r="J3296" s="3" t="s">
        <v>2287</v>
      </c>
    </row>
    <row r="3297" spans="1:10">
      <c r="A3297" s="1">
        <v>3295</v>
      </c>
      <c r="B3297" s="3" t="s">
        <v>2236</v>
      </c>
      <c r="C3297" s="1">
        <v>24.86262116</v>
      </c>
      <c r="D3297" s="1">
        <v>1.33748556</v>
      </c>
      <c r="E3297" s="1">
        <v>0.268771846</v>
      </c>
      <c r="F3297" s="1">
        <v>4.97628595</v>
      </c>
      <c r="G3297" s="4">
        <v>6.48e-7</v>
      </c>
      <c r="H3297" s="4">
        <v>6.36e-6</v>
      </c>
      <c r="I3297" s="3" t="s">
        <v>102</v>
      </c>
      <c r="J3297" s="3" t="s">
        <v>2287</v>
      </c>
    </row>
    <row r="3298" spans="1:10">
      <c r="A3298" s="1">
        <v>3296</v>
      </c>
      <c r="B3298" s="3" t="s">
        <v>2237</v>
      </c>
      <c r="C3298" s="1">
        <v>11.23178275</v>
      </c>
      <c r="D3298" s="1">
        <v>1.463436439</v>
      </c>
      <c r="E3298" s="1">
        <v>0.39494664</v>
      </c>
      <c r="F3298" s="1">
        <v>3.705402935</v>
      </c>
      <c r="G3298" s="1">
        <v>0.000211055</v>
      </c>
      <c r="H3298" s="1">
        <v>0.001213429</v>
      </c>
      <c r="I3298" s="3" t="s">
        <v>102</v>
      </c>
      <c r="J3298" s="3" t="s">
        <v>2287</v>
      </c>
    </row>
    <row r="3299" spans="1:10">
      <c r="A3299" s="1">
        <v>3297</v>
      </c>
      <c r="B3299" s="3" t="s">
        <v>3574</v>
      </c>
      <c r="C3299" s="1">
        <v>3.58274571</v>
      </c>
      <c r="D3299" s="1">
        <v>1.834827062</v>
      </c>
      <c r="E3299" s="1">
        <v>0.694779155</v>
      </c>
      <c r="F3299" s="1">
        <v>2.640878111</v>
      </c>
      <c r="G3299" s="1">
        <v>0.008269146</v>
      </c>
      <c r="H3299" s="1">
        <v>0.028651848</v>
      </c>
      <c r="I3299" s="3" t="s">
        <v>102</v>
      </c>
      <c r="J3299" s="3" t="s">
        <v>2287</v>
      </c>
    </row>
    <row r="3300" spans="1:10">
      <c r="A3300" s="1">
        <v>3298</v>
      </c>
      <c r="B3300" s="3" t="s">
        <v>3575</v>
      </c>
      <c r="C3300" s="1">
        <v>5.758786266</v>
      </c>
      <c r="D3300" s="1">
        <v>-1.347674583</v>
      </c>
      <c r="E3300" s="1">
        <v>0.46831742</v>
      </c>
      <c r="F3300" s="1">
        <v>-2.877694755</v>
      </c>
      <c r="G3300" s="1">
        <v>0.004005926</v>
      </c>
      <c r="H3300" s="1">
        <v>0.015461406</v>
      </c>
      <c r="I3300" s="3" t="s">
        <v>114</v>
      </c>
      <c r="J3300" s="3" t="s">
        <v>2287</v>
      </c>
    </row>
    <row r="3301" spans="1:10">
      <c r="A3301" s="1">
        <v>3299</v>
      </c>
      <c r="B3301" s="3" t="s">
        <v>2238</v>
      </c>
      <c r="C3301" s="1">
        <v>34.26328028</v>
      </c>
      <c r="D3301" s="1">
        <v>1.966898877</v>
      </c>
      <c r="E3301" s="1">
        <v>0.287213891</v>
      </c>
      <c r="F3301" s="1">
        <v>6.848202465</v>
      </c>
      <c r="G3301" s="4">
        <v>7.48e-12</v>
      </c>
      <c r="H3301" s="4">
        <v>1.66e-10</v>
      </c>
      <c r="I3301" s="3" t="s">
        <v>102</v>
      </c>
      <c r="J3301" s="3" t="s">
        <v>2287</v>
      </c>
    </row>
    <row r="3302" spans="1:10">
      <c r="A3302" s="1">
        <v>3300</v>
      </c>
      <c r="B3302" s="3" t="s">
        <v>2239</v>
      </c>
      <c r="C3302" s="1">
        <v>46.6455677</v>
      </c>
      <c r="D3302" s="1">
        <v>1.602820062</v>
      </c>
      <c r="E3302" s="1">
        <v>0.277244465</v>
      </c>
      <c r="F3302" s="1">
        <v>5.781251794</v>
      </c>
      <c r="G3302" s="4">
        <v>7.41e-9</v>
      </c>
      <c r="H3302" s="4">
        <v>1.04e-7</v>
      </c>
      <c r="I3302" s="3" t="s">
        <v>102</v>
      </c>
      <c r="J3302" s="3" t="s">
        <v>2287</v>
      </c>
    </row>
    <row r="3303" spans="1:10">
      <c r="A3303" s="1">
        <v>3301</v>
      </c>
      <c r="B3303" s="3" t="s">
        <v>3576</v>
      </c>
      <c r="C3303" s="1">
        <v>13.70803108</v>
      </c>
      <c r="D3303" s="1">
        <v>1.857280688</v>
      </c>
      <c r="E3303" s="1">
        <v>0.510335282</v>
      </c>
      <c r="F3303" s="1">
        <v>3.639334282</v>
      </c>
      <c r="G3303" s="1">
        <v>0.000273344</v>
      </c>
      <c r="H3303" s="1">
        <v>0.001517675</v>
      </c>
      <c r="I3303" s="3" t="s">
        <v>102</v>
      </c>
      <c r="J3303" s="3" t="s">
        <v>2287</v>
      </c>
    </row>
    <row r="3304" spans="1:10">
      <c r="A3304" s="1">
        <v>3302</v>
      </c>
      <c r="B3304" s="3" t="s">
        <v>2240</v>
      </c>
      <c r="C3304" s="1">
        <v>16.16759617</v>
      </c>
      <c r="D3304" s="1">
        <v>1.918989096</v>
      </c>
      <c r="E3304" s="1">
        <v>0.413515944</v>
      </c>
      <c r="F3304" s="1">
        <v>4.64066531</v>
      </c>
      <c r="G3304" s="4">
        <v>3.47e-6</v>
      </c>
      <c r="H3304" s="4">
        <v>2.96e-5</v>
      </c>
      <c r="I3304" s="3" t="s">
        <v>102</v>
      </c>
      <c r="J3304" s="3" t="s">
        <v>2287</v>
      </c>
    </row>
    <row r="3305" spans="1:10">
      <c r="A3305" s="1">
        <v>3303</v>
      </c>
      <c r="B3305" s="3" t="s">
        <v>3577</v>
      </c>
      <c r="C3305" s="1">
        <v>7.644463467</v>
      </c>
      <c r="D3305" s="1">
        <v>1.449241266</v>
      </c>
      <c r="E3305" s="1">
        <v>0.467608021</v>
      </c>
      <c r="F3305" s="1">
        <v>3.099265195</v>
      </c>
      <c r="G3305" s="1">
        <v>0.001940013</v>
      </c>
      <c r="H3305" s="1">
        <v>0.008284666</v>
      </c>
      <c r="I3305" s="3" t="s">
        <v>102</v>
      </c>
      <c r="J3305" s="3" t="s">
        <v>2287</v>
      </c>
    </row>
    <row r="3306" spans="1:10">
      <c r="A3306" s="1">
        <v>3304</v>
      </c>
      <c r="B3306" s="3" t="s">
        <v>2241</v>
      </c>
      <c r="C3306" s="1">
        <v>9.710018864</v>
      </c>
      <c r="D3306" s="1">
        <v>1.300103632</v>
      </c>
      <c r="E3306" s="1">
        <v>0.397333268</v>
      </c>
      <c r="F3306" s="1">
        <v>3.272073436</v>
      </c>
      <c r="G3306" s="1">
        <v>0.001067618</v>
      </c>
      <c r="H3306" s="1">
        <v>0.004923278</v>
      </c>
      <c r="I3306" s="3" t="s">
        <v>102</v>
      </c>
      <c r="J3306" s="3" t="s">
        <v>2287</v>
      </c>
    </row>
    <row r="3307" spans="1:10">
      <c r="A3307" s="1">
        <v>3305</v>
      </c>
      <c r="B3307" s="3" t="s">
        <v>3578</v>
      </c>
      <c r="C3307" s="1">
        <v>4.353845757</v>
      </c>
      <c r="D3307" s="1">
        <v>-1.572117488</v>
      </c>
      <c r="E3307" s="1">
        <v>0.543006383</v>
      </c>
      <c r="F3307" s="1">
        <v>-2.895209961</v>
      </c>
      <c r="G3307" s="1">
        <v>0.00378905</v>
      </c>
      <c r="H3307" s="1">
        <v>0.014714144</v>
      </c>
      <c r="I3307" s="3" t="s">
        <v>114</v>
      </c>
      <c r="J3307" s="3" t="s">
        <v>2287</v>
      </c>
    </row>
    <row r="3308" spans="1:10">
      <c r="A3308" s="1">
        <v>3306</v>
      </c>
      <c r="B3308" s="3" t="s">
        <v>2242</v>
      </c>
      <c r="C3308" s="1">
        <v>26.91925369</v>
      </c>
      <c r="D3308" s="1">
        <v>-1.786943221</v>
      </c>
      <c r="E3308" s="1">
        <v>0.31120619</v>
      </c>
      <c r="F3308" s="1">
        <v>-5.74199125</v>
      </c>
      <c r="G3308" s="4">
        <v>9.36e-9</v>
      </c>
      <c r="H3308" s="4">
        <v>1.3e-7</v>
      </c>
      <c r="I3308" s="3" t="s">
        <v>114</v>
      </c>
      <c r="J3308" s="3" t="s">
        <v>2287</v>
      </c>
    </row>
    <row r="3309" spans="1:10">
      <c r="A3309" s="1">
        <v>3307</v>
      </c>
      <c r="B3309" s="3" t="s">
        <v>3579</v>
      </c>
      <c r="C3309" s="1">
        <v>7.773652307</v>
      </c>
      <c r="D3309" s="1">
        <v>1.430280576</v>
      </c>
      <c r="E3309" s="1">
        <v>0.45644482</v>
      </c>
      <c r="F3309" s="1">
        <v>3.133523515</v>
      </c>
      <c r="G3309" s="1">
        <v>0.001727211</v>
      </c>
      <c r="H3309" s="1">
        <v>0.007491537</v>
      </c>
      <c r="I3309" s="3" t="s">
        <v>102</v>
      </c>
      <c r="J3309" s="3" t="s">
        <v>2287</v>
      </c>
    </row>
    <row r="3310" spans="1:10">
      <c r="A3310" s="1">
        <v>3308</v>
      </c>
      <c r="B3310" s="3" t="s">
        <v>2243</v>
      </c>
      <c r="C3310" s="1">
        <v>15.21684423</v>
      </c>
      <c r="D3310" s="1">
        <v>1.374337024</v>
      </c>
      <c r="E3310" s="1">
        <v>0.313229037</v>
      </c>
      <c r="F3310" s="1">
        <v>4.387642459</v>
      </c>
      <c r="G3310" s="4">
        <v>1.15e-5</v>
      </c>
      <c r="H3310" s="4">
        <v>8.76e-5</v>
      </c>
      <c r="I3310" s="3" t="s">
        <v>102</v>
      </c>
      <c r="J3310" s="3" t="s">
        <v>2287</v>
      </c>
    </row>
    <row r="3311" spans="1:10">
      <c r="A3311" s="1">
        <v>3309</v>
      </c>
      <c r="B3311" s="3" t="s">
        <v>2244</v>
      </c>
      <c r="C3311" s="1">
        <v>7.091683197</v>
      </c>
      <c r="D3311" s="1">
        <v>-1.542714671</v>
      </c>
      <c r="E3311" s="1">
        <v>0.417345171</v>
      </c>
      <c r="F3311" s="1">
        <v>-3.696495801</v>
      </c>
      <c r="G3311" s="1">
        <v>0.000218596</v>
      </c>
      <c r="H3311" s="1">
        <v>0.001248676</v>
      </c>
      <c r="I3311" s="3" t="s">
        <v>114</v>
      </c>
      <c r="J3311" s="3" t="s">
        <v>2287</v>
      </c>
    </row>
    <row r="3312" spans="1:10">
      <c r="A3312" s="1">
        <v>3310</v>
      </c>
      <c r="B3312" s="3" t="s">
        <v>2245</v>
      </c>
      <c r="C3312" s="1">
        <v>12.21954518</v>
      </c>
      <c r="D3312" s="1">
        <v>1.671066074</v>
      </c>
      <c r="E3312" s="1">
        <v>0.471469791</v>
      </c>
      <c r="F3312" s="1">
        <v>3.544375704</v>
      </c>
      <c r="G3312" s="1">
        <v>0.000393544</v>
      </c>
      <c r="H3312" s="1">
        <v>0.002071604</v>
      </c>
      <c r="I3312" s="3" t="s">
        <v>102</v>
      </c>
      <c r="J3312" s="3" t="s">
        <v>2287</v>
      </c>
    </row>
    <row r="3313" spans="1:10">
      <c r="A3313" s="1">
        <v>3311</v>
      </c>
      <c r="B3313" s="3" t="s">
        <v>3580</v>
      </c>
      <c r="C3313" s="1">
        <v>1.563093633</v>
      </c>
      <c r="D3313" s="1">
        <v>3.40746867</v>
      </c>
      <c r="E3313" s="1">
        <v>1.141808019</v>
      </c>
      <c r="F3313" s="1">
        <v>2.984274601</v>
      </c>
      <c r="G3313" s="1">
        <v>0.002842515</v>
      </c>
      <c r="H3313" s="1">
        <v>0.011520124</v>
      </c>
      <c r="I3313" s="3" t="s">
        <v>102</v>
      </c>
      <c r="J3313" s="3" t="s">
        <v>2287</v>
      </c>
    </row>
    <row r="3314" spans="1:10">
      <c r="A3314" s="1">
        <v>3312</v>
      </c>
      <c r="B3314" s="3" t="s">
        <v>2246</v>
      </c>
      <c r="C3314" s="1">
        <v>19.21787088</v>
      </c>
      <c r="D3314" s="1">
        <v>1.777186981</v>
      </c>
      <c r="E3314" s="1">
        <v>0.293879231</v>
      </c>
      <c r="F3314" s="1">
        <v>6.047337806</v>
      </c>
      <c r="G3314" s="4">
        <v>1.47e-9</v>
      </c>
      <c r="H3314" s="4">
        <v>2.33e-8</v>
      </c>
      <c r="I3314" s="3" t="s">
        <v>102</v>
      </c>
      <c r="J3314" s="3" t="s">
        <v>2287</v>
      </c>
    </row>
    <row r="3315" spans="1:10">
      <c r="A3315" s="1">
        <v>3313</v>
      </c>
      <c r="B3315" s="3" t="s">
        <v>2247</v>
      </c>
      <c r="C3315" s="1">
        <v>27.47796174</v>
      </c>
      <c r="D3315" s="1">
        <v>1.38983023</v>
      </c>
      <c r="E3315" s="1">
        <v>0.237013868</v>
      </c>
      <c r="F3315" s="1">
        <v>5.863919456</v>
      </c>
      <c r="G3315" s="4">
        <v>4.52e-9</v>
      </c>
      <c r="H3315" s="4">
        <v>6.59e-8</v>
      </c>
      <c r="I3315" s="3" t="s">
        <v>102</v>
      </c>
      <c r="J3315" s="3" t="s">
        <v>2287</v>
      </c>
    </row>
    <row r="3316" spans="1:10">
      <c r="A3316" s="1">
        <v>3314</v>
      </c>
      <c r="B3316" s="3" t="s">
        <v>2248</v>
      </c>
      <c r="C3316" s="1">
        <v>13.63486679</v>
      </c>
      <c r="D3316" s="1">
        <v>1.965409387</v>
      </c>
      <c r="E3316" s="1">
        <v>0.387028431</v>
      </c>
      <c r="F3316" s="1">
        <v>5.078204157</v>
      </c>
      <c r="G3316" s="4">
        <v>3.81e-7</v>
      </c>
      <c r="H3316" s="4">
        <v>3.89e-6</v>
      </c>
      <c r="I3316" s="3" t="s">
        <v>102</v>
      </c>
      <c r="J3316" s="3" t="s">
        <v>2287</v>
      </c>
    </row>
    <row r="3317" spans="1:10">
      <c r="A3317" s="1">
        <v>3315</v>
      </c>
      <c r="B3317" s="3" t="s">
        <v>2249</v>
      </c>
      <c r="C3317" s="1">
        <v>5.575054362</v>
      </c>
      <c r="D3317" s="1">
        <v>-2.659103317</v>
      </c>
      <c r="E3317" s="1">
        <v>0.659723901</v>
      </c>
      <c r="F3317" s="1">
        <v>-4.03063056</v>
      </c>
      <c r="G3317" s="4">
        <v>5.56e-5</v>
      </c>
      <c r="H3317" s="1">
        <v>0.000371064</v>
      </c>
      <c r="I3317" s="3" t="s">
        <v>114</v>
      </c>
      <c r="J3317" s="3" t="s">
        <v>2287</v>
      </c>
    </row>
    <row r="3318" spans="1:10">
      <c r="A3318" s="1">
        <v>3316</v>
      </c>
      <c r="B3318" s="3" t="s">
        <v>3581</v>
      </c>
      <c r="C3318" s="1">
        <v>14.93536886</v>
      </c>
      <c r="D3318" s="1">
        <v>-1.282065723</v>
      </c>
      <c r="E3318" s="1">
        <v>0.472882116</v>
      </c>
      <c r="F3318" s="1">
        <v>-2.711174056</v>
      </c>
      <c r="G3318" s="1">
        <v>0.006704542</v>
      </c>
      <c r="H3318" s="1">
        <v>0.023974966</v>
      </c>
      <c r="I3318" s="3" t="s">
        <v>114</v>
      </c>
      <c r="J3318" s="3" t="s">
        <v>2287</v>
      </c>
    </row>
    <row r="3319" spans="1:10">
      <c r="A3319" s="1">
        <v>3317</v>
      </c>
      <c r="B3319" s="3" t="s">
        <v>3582</v>
      </c>
      <c r="C3319" s="1">
        <v>80.63948735</v>
      </c>
      <c r="D3319" s="1">
        <v>-1.239953435</v>
      </c>
      <c r="E3319" s="1">
        <v>0.207428919</v>
      </c>
      <c r="F3319" s="1">
        <v>-5.97772693</v>
      </c>
      <c r="G3319" s="4">
        <v>2.26e-9</v>
      </c>
      <c r="H3319" s="4">
        <v>3.47e-8</v>
      </c>
      <c r="I3319" s="3" t="s">
        <v>114</v>
      </c>
      <c r="J3319" s="3" t="s">
        <v>2287</v>
      </c>
    </row>
    <row r="3320" spans="1:10">
      <c r="A3320" s="1">
        <v>3318</v>
      </c>
      <c r="B3320" s="3" t="s">
        <v>3583</v>
      </c>
      <c r="C3320" s="1">
        <v>43.93679731</v>
      </c>
      <c r="D3320" s="1">
        <v>-1.030582783</v>
      </c>
      <c r="E3320" s="1">
        <v>0.213166593</v>
      </c>
      <c r="F3320" s="1">
        <v>-4.834635512</v>
      </c>
      <c r="G3320" s="4">
        <v>1.33e-6</v>
      </c>
      <c r="H3320" s="4">
        <v>1.24e-5</v>
      </c>
      <c r="I3320" s="3" t="s">
        <v>114</v>
      </c>
      <c r="J3320" s="3" t="s">
        <v>2287</v>
      </c>
    </row>
    <row r="3321" spans="1:10">
      <c r="A3321" s="1">
        <v>3319</v>
      </c>
      <c r="B3321" s="3" t="s">
        <v>3584</v>
      </c>
      <c r="C3321" s="1">
        <v>38.82236916</v>
      </c>
      <c r="D3321" s="1">
        <v>-1.089673834</v>
      </c>
      <c r="E3321" s="1">
        <v>0.227837324</v>
      </c>
      <c r="F3321" s="1">
        <v>-4.782683614</v>
      </c>
      <c r="G3321" s="4">
        <v>1.73e-6</v>
      </c>
      <c r="H3321" s="4">
        <v>1.56e-5</v>
      </c>
      <c r="I3321" s="3" t="s">
        <v>114</v>
      </c>
      <c r="J3321" s="3" t="s">
        <v>2287</v>
      </c>
    </row>
    <row r="3322" spans="1:10">
      <c r="A3322" s="1">
        <v>3320</v>
      </c>
      <c r="B3322" s="3" t="s">
        <v>2251</v>
      </c>
      <c r="C3322" s="1">
        <v>27.17836272</v>
      </c>
      <c r="D3322" s="1">
        <v>1.633452251</v>
      </c>
      <c r="E3322" s="1">
        <v>0.284874183</v>
      </c>
      <c r="F3322" s="1">
        <v>5.733942727</v>
      </c>
      <c r="G3322" s="4">
        <v>9.81e-9</v>
      </c>
      <c r="H3322" s="4">
        <v>1.35e-7</v>
      </c>
      <c r="I3322" s="3" t="s">
        <v>102</v>
      </c>
      <c r="J3322" s="3" t="s">
        <v>2287</v>
      </c>
    </row>
    <row r="3323" spans="1:10">
      <c r="A3323" s="1">
        <v>3321</v>
      </c>
      <c r="B3323" s="3" t="s">
        <v>2252</v>
      </c>
      <c r="C3323" s="1">
        <v>30.53195138</v>
      </c>
      <c r="D3323" s="1">
        <v>1.449453505</v>
      </c>
      <c r="E3323" s="1">
        <v>0.262723595</v>
      </c>
      <c r="F3323" s="1">
        <v>5.517028295</v>
      </c>
      <c r="G3323" s="4">
        <v>3.45e-8</v>
      </c>
      <c r="H3323" s="4">
        <v>4.3e-7</v>
      </c>
      <c r="I3323" s="3" t="s">
        <v>102</v>
      </c>
      <c r="J3323" s="3" t="s">
        <v>2287</v>
      </c>
    </row>
    <row r="3324" spans="1:10">
      <c r="A3324" s="1">
        <v>3322</v>
      </c>
      <c r="B3324" s="3" t="s">
        <v>3585</v>
      </c>
      <c r="C3324" s="1">
        <v>4.433574791</v>
      </c>
      <c r="D3324" s="1">
        <v>1.389233895</v>
      </c>
      <c r="E3324" s="1">
        <v>0.551287655</v>
      </c>
      <c r="F3324" s="1">
        <v>2.519980057</v>
      </c>
      <c r="G3324" s="1">
        <v>0.011736148</v>
      </c>
      <c r="H3324" s="1">
        <v>0.038315582</v>
      </c>
      <c r="I3324" s="3" t="s">
        <v>102</v>
      </c>
      <c r="J3324" s="3" t="s">
        <v>2287</v>
      </c>
    </row>
    <row r="3325" spans="1:10">
      <c r="A3325" s="1">
        <v>3323</v>
      </c>
      <c r="B3325" s="3" t="s">
        <v>2253</v>
      </c>
      <c r="C3325" s="1">
        <v>4.234947399</v>
      </c>
      <c r="D3325" s="1">
        <v>1.977293288</v>
      </c>
      <c r="E3325" s="1">
        <v>0.682356928</v>
      </c>
      <c r="F3325" s="1">
        <v>2.897740474</v>
      </c>
      <c r="G3325" s="1">
        <v>0.003758615</v>
      </c>
      <c r="H3325" s="1">
        <v>0.01462589</v>
      </c>
      <c r="I3325" s="3" t="s">
        <v>102</v>
      </c>
      <c r="J3325" s="3" t="s">
        <v>2287</v>
      </c>
    </row>
    <row r="3326" spans="1:10">
      <c r="A3326" s="1">
        <v>3324</v>
      </c>
      <c r="B3326" s="3" t="s">
        <v>3586</v>
      </c>
      <c r="C3326" s="1">
        <v>3.695593878</v>
      </c>
      <c r="D3326" s="1">
        <v>1.931111724</v>
      </c>
      <c r="E3326" s="1">
        <v>0.678141245</v>
      </c>
      <c r="F3326" s="1">
        <v>2.847654141</v>
      </c>
      <c r="G3326" s="1">
        <v>0.004404276</v>
      </c>
      <c r="H3326" s="1">
        <v>0.016741039</v>
      </c>
      <c r="I3326" s="3" t="s">
        <v>102</v>
      </c>
      <c r="J3326" s="3" t="s">
        <v>2287</v>
      </c>
    </row>
    <row r="3327" spans="1:10">
      <c r="A3327" s="1">
        <v>3325</v>
      </c>
      <c r="B3327" s="3" t="s">
        <v>2254</v>
      </c>
      <c r="C3327" s="1">
        <v>10.06907554</v>
      </c>
      <c r="D3327" s="1">
        <v>1.249753942</v>
      </c>
      <c r="E3327" s="1">
        <v>0.425536298</v>
      </c>
      <c r="F3327" s="1">
        <v>2.93689151</v>
      </c>
      <c r="G3327" s="1">
        <v>0.003315201</v>
      </c>
      <c r="H3327" s="1">
        <v>0.013139116</v>
      </c>
      <c r="I3327" s="3" t="s">
        <v>102</v>
      </c>
      <c r="J3327" s="3" t="s">
        <v>2287</v>
      </c>
    </row>
    <row r="3328" spans="1:10">
      <c r="A3328" s="1">
        <v>3326</v>
      </c>
      <c r="B3328" s="3" t="s">
        <v>2255</v>
      </c>
      <c r="C3328" s="1">
        <v>23.27735454</v>
      </c>
      <c r="D3328" s="1">
        <v>-2.089996936</v>
      </c>
      <c r="E3328" s="1">
        <v>0.337483782</v>
      </c>
      <c r="F3328" s="1">
        <v>-6.192881109</v>
      </c>
      <c r="G3328" s="4">
        <v>5.91e-10</v>
      </c>
      <c r="H3328" s="4">
        <v>9.79e-9</v>
      </c>
      <c r="I3328" s="3" t="s">
        <v>114</v>
      </c>
      <c r="J3328" s="3" t="s">
        <v>2287</v>
      </c>
    </row>
    <row r="3329" spans="1:10">
      <c r="A3329" s="1">
        <v>3327</v>
      </c>
      <c r="B3329" s="3" t="s">
        <v>3587</v>
      </c>
      <c r="C3329" s="1">
        <v>9.238823879</v>
      </c>
      <c r="D3329" s="1">
        <v>-1.056008703</v>
      </c>
      <c r="E3329" s="1">
        <v>0.357766941</v>
      </c>
      <c r="F3329" s="1">
        <v>-2.951666526</v>
      </c>
      <c r="G3329" s="1">
        <v>0.003160641</v>
      </c>
      <c r="H3329" s="1">
        <v>0.012609333</v>
      </c>
      <c r="I3329" s="3" t="s">
        <v>114</v>
      </c>
      <c r="J3329" s="3" t="s">
        <v>2287</v>
      </c>
    </row>
    <row r="3330" spans="1:10">
      <c r="A3330" s="1">
        <v>3328</v>
      </c>
      <c r="B3330" s="3" t="s">
        <v>2256</v>
      </c>
      <c r="C3330" s="1">
        <v>47.16771802</v>
      </c>
      <c r="D3330" s="1">
        <v>-1.561281123</v>
      </c>
      <c r="E3330" s="1">
        <v>0.408122318</v>
      </c>
      <c r="F3330" s="1">
        <v>-3.82552253</v>
      </c>
      <c r="G3330" s="1">
        <v>0.000130495</v>
      </c>
      <c r="H3330" s="1">
        <v>0.000791011</v>
      </c>
      <c r="I3330" s="3" t="s">
        <v>114</v>
      </c>
      <c r="J3330" s="3" t="s">
        <v>2287</v>
      </c>
    </row>
    <row r="3331" spans="1:10">
      <c r="A3331" s="1">
        <v>3329</v>
      </c>
      <c r="B3331" s="3" t="s">
        <v>2257</v>
      </c>
      <c r="C3331" s="1">
        <v>57.42227443</v>
      </c>
      <c r="D3331" s="1">
        <v>1.127283204</v>
      </c>
      <c r="E3331" s="1">
        <v>0.202366904</v>
      </c>
      <c r="F3331" s="1">
        <v>5.570491936</v>
      </c>
      <c r="G3331" s="4">
        <v>2.54e-8</v>
      </c>
      <c r="H3331" s="4">
        <v>3.27e-7</v>
      </c>
      <c r="I3331" s="3" t="s">
        <v>102</v>
      </c>
      <c r="J3331" s="3" t="s">
        <v>2287</v>
      </c>
    </row>
    <row r="3332" spans="1:10">
      <c r="A3332" s="1">
        <v>3330</v>
      </c>
      <c r="B3332" s="3" t="s">
        <v>2258</v>
      </c>
      <c r="C3332" s="1">
        <v>7.633224513</v>
      </c>
      <c r="D3332" s="1">
        <v>-1.89926068</v>
      </c>
      <c r="E3332" s="1">
        <v>0.43098918</v>
      </c>
      <c r="F3332" s="1">
        <v>-4.40674794</v>
      </c>
      <c r="G3332" s="4">
        <v>1.05e-5</v>
      </c>
      <c r="H3332" s="4">
        <v>8.06e-5</v>
      </c>
      <c r="I3332" s="3" t="s">
        <v>114</v>
      </c>
      <c r="J3332" s="3" t="s">
        <v>2287</v>
      </c>
    </row>
    <row r="3333" spans="1:10">
      <c r="A3333" s="1">
        <v>3331</v>
      </c>
      <c r="B3333" s="3" t="s">
        <v>3588</v>
      </c>
      <c r="C3333" s="1">
        <v>2.98529203</v>
      </c>
      <c r="D3333" s="1">
        <v>-1.799704682</v>
      </c>
      <c r="E3333" s="1">
        <v>0.6452501</v>
      </c>
      <c r="F3333" s="1">
        <v>-2.789158314</v>
      </c>
      <c r="G3333" s="1">
        <v>0.005284523</v>
      </c>
      <c r="H3333" s="1">
        <v>0.019598923</v>
      </c>
      <c r="I3333" s="3" t="s">
        <v>114</v>
      </c>
      <c r="J3333" s="3" t="s">
        <v>2287</v>
      </c>
    </row>
    <row r="3334" spans="1:10">
      <c r="A3334" s="1">
        <v>3332</v>
      </c>
      <c r="B3334" s="3" t="s">
        <v>2259</v>
      </c>
      <c r="C3334" s="1">
        <v>11.53508371</v>
      </c>
      <c r="D3334" s="1">
        <v>-1.47558004</v>
      </c>
      <c r="E3334" s="1">
        <v>0.348954719</v>
      </c>
      <c r="F3334" s="1">
        <v>-4.228571673</v>
      </c>
      <c r="G3334" s="4">
        <v>2.35e-5</v>
      </c>
      <c r="H3334" s="1">
        <v>0.000169751</v>
      </c>
      <c r="I3334" s="3" t="s">
        <v>114</v>
      </c>
      <c r="J3334" s="3" t="s">
        <v>2287</v>
      </c>
    </row>
    <row r="3335" spans="1:10">
      <c r="A3335" s="1">
        <v>3333</v>
      </c>
      <c r="B3335" s="3" t="s">
        <v>2260</v>
      </c>
      <c r="C3335" s="1">
        <v>8.765657796</v>
      </c>
      <c r="D3335" s="1">
        <v>1.474011863</v>
      </c>
      <c r="E3335" s="1">
        <v>0.438956966</v>
      </c>
      <c r="F3335" s="1">
        <v>3.357987178</v>
      </c>
      <c r="G3335" s="1">
        <v>0.000785123</v>
      </c>
      <c r="H3335" s="1">
        <v>0.003808332</v>
      </c>
      <c r="I3335" s="3" t="s">
        <v>102</v>
      </c>
      <c r="J3335" s="3" t="s">
        <v>2287</v>
      </c>
    </row>
    <row r="3336" spans="1:10">
      <c r="A3336" s="1">
        <v>3334</v>
      </c>
      <c r="B3336" s="3" t="s">
        <v>3589</v>
      </c>
      <c r="C3336" s="1">
        <v>5.036766683</v>
      </c>
      <c r="D3336" s="1">
        <v>-1.77446489</v>
      </c>
      <c r="E3336" s="1">
        <v>0.523299326</v>
      </c>
      <c r="F3336" s="1">
        <v>-3.390917592</v>
      </c>
      <c r="G3336" s="1">
        <v>0.00069659</v>
      </c>
      <c r="H3336" s="1">
        <v>0.003439189</v>
      </c>
      <c r="I3336" s="3" t="s">
        <v>114</v>
      </c>
      <c r="J3336" s="3" t="s">
        <v>2287</v>
      </c>
    </row>
    <row r="3337" spans="1:10">
      <c r="A3337" s="1">
        <v>3335</v>
      </c>
      <c r="B3337" s="3" t="s">
        <v>3590</v>
      </c>
      <c r="C3337" s="1">
        <v>5.368164947</v>
      </c>
      <c r="D3337" s="1">
        <v>1.66141119</v>
      </c>
      <c r="E3337" s="1">
        <v>0.558950503</v>
      </c>
      <c r="F3337" s="1">
        <v>2.972376229</v>
      </c>
      <c r="G3337" s="1">
        <v>0.002955043</v>
      </c>
      <c r="H3337" s="1">
        <v>0.011910573</v>
      </c>
      <c r="I3337" s="3" t="s">
        <v>102</v>
      </c>
      <c r="J3337" s="3" t="s">
        <v>2287</v>
      </c>
    </row>
    <row r="3338" spans="1:10">
      <c r="A3338" s="1">
        <v>3336</v>
      </c>
      <c r="B3338" s="3" t="s">
        <v>3591</v>
      </c>
      <c r="C3338" s="1">
        <v>5.067080308</v>
      </c>
      <c r="D3338" s="1">
        <v>1.502797303</v>
      </c>
      <c r="E3338" s="1">
        <v>0.548502755</v>
      </c>
      <c r="F3338" s="1">
        <v>2.739817236</v>
      </c>
      <c r="G3338" s="1">
        <v>0.006147336</v>
      </c>
      <c r="H3338" s="1">
        <v>0.022294584</v>
      </c>
      <c r="I3338" s="3" t="s">
        <v>102</v>
      </c>
      <c r="J3338" s="3" t="s">
        <v>2287</v>
      </c>
    </row>
    <row r="3339" spans="1:10">
      <c r="A3339" s="1">
        <v>3337</v>
      </c>
      <c r="B3339" s="3" t="s">
        <v>3592</v>
      </c>
      <c r="C3339" s="1">
        <v>3.583556507</v>
      </c>
      <c r="D3339" s="1">
        <v>2.622831712</v>
      </c>
      <c r="E3339" s="1">
        <v>0.785638292</v>
      </c>
      <c r="F3339" s="1">
        <v>3.338472347</v>
      </c>
      <c r="G3339" s="1">
        <v>0.000842404</v>
      </c>
      <c r="H3339" s="1">
        <v>0.004052144</v>
      </c>
      <c r="I3339" s="3" t="s">
        <v>102</v>
      </c>
      <c r="J3339" s="3" t="s">
        <v>2287</v>
      </c>
    </row>
    <row r="3340" spans="1:10">
      <c r="A3340" s="1">
        <v>3338</v>
      </c>
      <c r="B3340" s="3" t="s">
        <v>2261</v>
      </c>
      <c r="C3340" s="1">
        <v>7.709012089</v>
      </c>
      <c r="D3340" s="1">
        <v>-1.529412487</v>
      </c>
      <c r="E3340" s="1">
        <v>0.401203356</v>
      </c>
      <c r="F3340" s="1">
        <v>-3.812063043</v>
      </c>
      <c r="G3340" s="1">
        <v>0.000137812</v>
      </c>
      <c r="H3340" s="1">
        <v>0.00082818</v>
      </c>
      <c r="I3340" s="3" t="s">
        <v>114</v>
      </c>
      <c r="J3340" s="3" t="s">
        <v>2287</v>
      </c>
    </row>
    <row r="3341" spans="1:10">
      <c r="A3341" s="1">
        <v>3339</v>
      </c>
      <c r="B3341" s="3" t="s">
        <v>2262</v>
      </c>
      <c r="C3341" s="1">
        <v>11.29219027</v>
      </c>
      <c r="D3341" s="1">
        <v>1.397972516</v>
      </c>
      <c r="E3341" s="1">
        <v>0.400495024</v>
      </c>
      <c r="F3341" s="1">
        <v>3.490611447</v>
      </c>
      <c r="G3341" s="1">
        <v>0.000481917</v>
      </c>
      <c r="H3341" s="1">
        <v>0.002486532</v>
      </c>
      <c r="I3341" s="3" t="s">
        <v>102</v>
      </c>
      <c r="J3341" s="3" t="s">
        <v>2287</v>
      </c>
    </row>
    <row r="3342" spans="1:10">
      <c r="A3342" s="1">
        <v>3340</v>
      </c>
      <c r="B3342" s="3" t="s">
        <v>3593</v>
      </c>
      <c r="C3342" s="1">
        <v>15.69187164</v>
      </c>
      <c r="D3342" s="1">
        <v>-1.032963488</v>
      </c>
      <c r="E3342" s="1">
        <v>0.333254118</v>
      </c>
      <c r="F3342" s="1">
        <v>-3.099627083</v>
      </c>
      <c r="G3342" s="1">
        <v>0.001937644</v>
      </c>
      <c r="H3342" s="1">
        <v>0.008277213</v>
      </c>
      <c r="I3342" s="3" t="s">
        <v>114</v>
      </c>
      <c r="J3342" s="3" t="s">
        <v>2287</v>
      </c>
    </row>
    <row r="3343" spans="1:10">
      <c r="A3343" s="1">
        <v>3341</v>
      </c>
      <c r="B3343" s="3" t="s">
        <v>3594</v>
      </c>
      <c r="C3343" s="1">
        <v>22.1239881</v>
      </c>
      <c r="D3343" s="1">
        <v>1.276213234</v>
      </c>
      <c r="E3343" s="1">
        <v>0.288712543</v>
      </c>
      <c r="F3343" s="1">
        <v>4.420359512</v>
      </c>
      <c r="G3343" s="4">
        <v>9.85e-6</v>
      </c>
      <c r="H3343" s="4">
        <v>7.64e-5</v>
      </c>
      <c r="I3343" s="3" t="s">
        <v>102</v>
      </c>
      <c r="J3343" s="3" t="s">
        <v>2287</v>
      </c>
    </row>
    <row r="3344" spans="1:10">
      <c r="A3344" s="1">
        <v>3342</v>
      </c>
      <c r="B3344" s="3" t="s">
        <v>3595</v>
      </c>
      <c r="C3344" s="1">
        <v>47.44553989</v>
      </c>
      <c r="D3344" s="1">
        <v>-1.114151201</v>
      </c>
      <c r="E3344" s="1">
        <v>0.165752059</v>
      </c>
      <c r="F3344" s="1">
        <v>-6.721794042</v>
      </c>
      <c r="G3344" s="4">
        <v>1.8e-11</v>
      </c>
      <c r="H3344" s="4">
        <v>3.67e-10</v>
      </c>
      <c r="I3344" s="3" t="s">
        <v>114</v>
      </c>
      <c r="J3344" s="3" t="s">
        <v>2287</v>
      </c>
    </row>
    <row r="3345" spans="1:10">
      <c r="A3345" s="1">
        <v>3343</v>
      </c>
      <c r="B3345" s="3" t="s">
        <v>2263</v>
      </c>
      <c r="C3345" s="1">
        <v>5.985017627</v>
      </c>
      <c r="D3345" s="1">
        <v>1.666089139</v>
      </c>
      <c r="E3345" s="1">
        <v>0.510127482</v>
      </c>
      <c r="F3345" s="1">
        <v>3.266025056</v>
      </c>
      <c r="G3345" s="1">
        <v>0.001090686</v>
      </c>
      <c r="H3345" s="1">
        <v>0.005013984</v>
      </c>
      <c r="I3345" s="3" t="s">
        <v>102</v>
      </c>
      <c r="J3345" s="3" t="s">
        <v>2287</v>
      </c>
    </row>
    <row r="3346" spans="1:10">
      <c r="A3346" s="1">
        <v>3344</v>
      </c>
      <c r="B3346" s="3" t="s">
        <v>3596</v>
      </c>
      <c r="C3346" s="1">
        <v>7.740330092</v>
      </c>
      <c r="D3346" s="1">
        <v>1.064766001</v>
      </c>
      <c r="E3346" s="1">
        <v>0.438029024</v>
      </c>
      <c r="F3346" s="1">
        <v>2.430811527</v>
      </c>
      <c r="G3346" s="1">
        <v>0.015065049</v>
      </c>
      <c r="H3346" s="1">
        <v>0.047121741</v>
      </c>
      <c r="I3346" s="3" t="s">
        <v>102</v>
      </c>
      <c r="J3346" s="3" t="s">
        <v>2287</v>
      </c>
    </row>
    <row r="3347" spans="1:10">
      <c r="A3347" s="1">
        <v>3345</v>
      </c>
      <c r="B3347" s="3" t="s">
        <v>2264</v>
      </c>
      <c r="C3347" s="1">
        <v>6.264287349</v>
      </c>
      <c r="D3347" s="1">
        <v>1.810576372</v>
      </c>
      <c r="E3347" s="1">
        <v>0.582143422</v>
      </c>
      <c r="F3347" s="1">
        <v>3.110189523</v>
      </c>
      <c r="G3347" s="1">
        <v>0.001869673</v>
      </c>
      <c r="H3347" s="1">
        <v>0.008022983</v>
      </c>
      <c r="I3347" s="3" t="s">
        <v>102</v>
      </c>
      <c r="J3347" s="3" t="s">
        <v>2287</v>
      </c>
    </row>
    <row r="3348" spans="1:10">
      <c r="A3348" s="1">
        <v>3346</v>
      </c>
      <c r="B3348" s="3" t="s">
        <v>3597</v>
      </c>
      <c r="C3348" s="1">
        <v>5.227981249</v>
      </c>
      <c r="D3348" s="1">
        <v>1.439339756</v>
      </c>
      <c r="E3348" s="1">
        <v>0.514751566</v>
      </c>
      <c r="F3348" s="1">
        <v>2.796183344</v>
      </c>
      <c r="G3348" s="1">
        <v>0.005171006</v>
      </c>
      <c r="H3348" s="1">
        <v>0.019252852</v>
      </c>
      <c r="I3348" s="3" t="s">
        <v>102</v>
      </c>
      <c r="J3348" s="3" t="s">
        <v>2287</v>
      </c>
    </row>
    <row r="3349" spans="1:10">
      <c r="A3349" s="1">
        <v>3347</v>
      </c>
      <c r="B3349" s="3" t="s">
        <v>3598</v>
      </c>
      <c r="C3349" s="1">
        <v>16.89634627</v>
      </c>
      <c r="D3349" s="1">
        <v>1.274188587</v>
      </c>
      <c r="E3349" s="1">
        <v>0.320869727</v>
      </c>
      <c r="F3349" s="1">
        <v>3.971046437</v>
      </c>
      <c r="G3349" s="4">
        <v>7.16e-5</v>
      </c>
      <c r="H3349" s="1">
        <v>0.000464041</v>
      </c>
      <c r="I3349" s="3" t="s">
        <v>102</v>
      </c>
      <c r="J3349" s="3" t="s">
        <v>2287</v>
      </c>
    </row>
    <row r="3350" spans="1:10">
      <c r="A3350" s="1">
        <v>3348</v>
      </c>
      <c r="B3350" s="3" t="s">
        <v>2265</v>
      </c>
      <c r="C3350" s="1">
        <v>16.90324307</v>
      </c>
      <c r="D3350" s="1">
        <v>2.234483884</v>
      </c>
      <c r="E3350" s="1">
        <v>0.367339583</v>
      </c>
      <c r="F3350" s="1">
        <v>6.082883486</v>
      </c>
      <c r="G3350" s="4">
        <v>1.18e-9</v>
      </c>
      <c r="H3350" s="4">
        <v>1.89e-8</v>
      </c>
      <c r="I3350" s="3" t="s">
        <v>102</v>
      </c>
      <c r="J3350" s="3" t="s">
        <v>2287</v>
      </c>
    </row>
    <row r="3351" spans="1:10">
      <c r="A3351" s="1">
        <v>3349</v>
      </c>
      <c r="B3351" s="3" t="s">
        <v>3599</v>
      </c>
      <c r="C3351" s="1">
        <v>6.456467638</v>
      </c>
      <c r="D3351" s="1">
        <v>-1.13839272</v>
      </c>
      <c r="E3351" s="1">
        <v>0.463293854</v>
      </c>
      <c r="F3351" s="1">
        <v>-2.457172075</v>
      </c>
      <c r="G3351" s="1">
        <v>0.014003559</v>
      </c>
      <c r="H3351" s="1">
        <v>0.044418742</v>
      </c>
      <c r="I3351" s="3" t="s">
        <v>114</v>
      </c>
      <c r="J3351" s="3" t="s">
        <v>2287</v>
      </c>
    </row>
    <row r="3352" spans="1:10">
      <c r="A3352" s="1">
        <v>3350</v>
      </c>
      <c r="B3352" s="3" t="s">
        <v>3600</v>
      </c>
      <c r="C3352" s="1">
        <v>10.47751966</v>
      </c>
      <c r="D3352" s="1">
        <v>1.323676762</v>
      </c>
      <c r="E3352" s="1">
        <v>0.413375281</v>
      </c>
      <c r="F3352" s="1">
        <v>3.20211881</v>
      </c>
      <c r="G3352" s="1">
        <v>0.001364207</v>
      </c>
      <c r="H3352" s="1">
        <v>0.006108576</v>
      </c>
      <c r="I3352" s="3" t="s">
        <v>102</v>
      </c>
      <c r="J3352" s="3" t="s">
        <v>2287</v>
      </c>
    </row>
    <row r="3353" spans="1:10">
      <c r="A3353" s="1">
        <v>3351</v>
      </c>
      <c r="B3353" s="3" t="s">
        <v>3601</v>
      </c>
      <c r="C3353" s="1">
        <v>16.20137359</v>
      </c>
      <c r="D3353" s="1">
        <v>1.001574535</v>
      </c>
      <c r="E3353" s="1">
        <v>0.324321471</v>
      </c>
      <c r="F3353" s="1">
        <v>3.088215319</v>
      </c>
      <c r="G3353" s="1">
        <v>0.002013625</v>
      </c>
      <c r="H3353" s="1">
        <v>0.008565969</v>
      </c>
      <c r="I3353" s="3" t="s">
        <v>102</v>
      </c>
      <c r="J3353" s="3" t="s">
        <v>2287</v>
      </c>
    </row>
    <row r="3354" spans="1:10">
      <c r="A3354" s="1">
        <v>3352</v>
      </c>
      <c r="B3354" s="3" t="s">
        <v>3602</v>
      </c>
      <c r="C3354" s="1">
        <v>5.342577698</v>
      </c>
      <c r="D3354" s="1">
        <v>1.5856943</v>
      </c>
      <c r="E3354" s="1">
        <v>0.556766374</v>
      </c>
      <c r="F3354" s="1">
        <v>2.848042506</v>
      </c>
      <c r="G3354" s="1">
        <v>0.004398905</v>
      </c>
      <c r="H3354" s="1">
        <v>0.01672541</v>
      </c>
      <c r="I3354" s="3" t="s">
        <v>102</v>
      </c>
      <c r="J3354" s="3" t="s">
        <v>2287</v>
      </c>
    </row>
    <row r="3355" spans="1:10">
      <c r="A3355" s="1">
        <v>3353</v>
      </c>
      <c r="B3355" s="3" t="s">
        <v>2266</v>
      </c>
      <c r="C3355" s="1">
        <v>15.1038405</v>
      </c>
      <c r="D3355" s="1">
        <v>-2.160180486</v>
      </c>
      <c r="E3355" s="1">
        <v>0.366163744</v>
      </c>
      <c r="F3355" s="1">
        <v>-5.899493109</v>
      </c>
      <c r="G3355" s="4">
        <v>3.65e-9</v>
      </c>
      <c r="H3355" s="4">
        <v>5.4e-8</v>
      </c>
      <c r="I3355" s="3" t="s">
        <v>114</v>
      </c>
      <c r="J3355" s="3" t="s">
        <v>2287</v>
      </c>
    </row>
    <row r="3356" spans="1:10">
      <c r="A3356" s="1">
        <v>3354</v>
      </c>
      <c r="B3356" s="3" t="s">
        <v>3603</v>
      </c>
      <c r="C3356" s="1">
        <v>1.87867879</v>
      </c>
      <c r="D3356" s="1">
        <v>3.982856971</v>
      </c>
      <c r="E3356" s="1">
        <v>1.102442186</v>
      </c>
      <c r="F3356" s="1">
        <v>3.61275813</v>
      </c>
      <c r="G3356" s="1">
        <v>0.000302957</v>
      </c>
      <c r="H3356" s="1">
        <v>0.001659891</v>
      </c>
      <c r="I3356" s="3" t="s">
        <v>102</v>
      </c>
      <c r="J3356" s="3" t="s">
        <v>2287</v>
      </c>
    </row>
    <row r="3357" spans="1:10">
      <c r="A3357" s="1">
        <v>3355</v>
      </c>
      <c r="B3357" s="3" t="s">
        <v>2267</v>
      </c>
      <c r="C3357" s="1">
        <v>5.332905215</v>
      </c>
      <c r="D3357" s="1">
        <v>2.342028931</v>
      </c>
      <c r="E3357" s="1">
        <v>0.64515999</v>
      </c>
      <c r="F3357" s="1">
        <v>3.630152159</v>
      </c>
      <c r="G3357" s="1">
        <v>0.000283254</v>
      </c>
      <c r="H3357" s="1">
        <v>0.00156485</v>
      </c>
      <c r="I3357" s="3" t="s">
        <v>102</v>
      </c>
      <c r="J3357" s="3" t="s">
        <v>2287</v>
      </c>
    </row>
    <row r="3358" spans="1:10">
      <c r="A3358" s="1">
        <v>3356</v>
      </c>
      <c r="B3358" s="3" t="s">
        <v>3604</v>
      </c>
      <c r="C3358" s="1">
        <v>11.05459176</v>
      </c>
      <c r="D3358" s="1">
        <v>1.249742345</v>
      </c>
      <c r="E3358" s="1">
        <v>0.386616563</v>
      </c>
      <c r="F3358" s="1">
        <v>3.232511136</v>
      </c>
      <c r="G3358" s="1">
        <v>0.001227074</v>
      </c>
      <c r="H3358" s="1">
        <v>0.005562035</v>
      </c>
      <c r="I3358" s="3" t="s">
        <v>102</v>
      </c>
      <c r="J3358" s="3" t="s">
        <v>2287</v>
      </c>
    </row>
    <row r="3359" spans="1:10">
      <c r="A3359" s="1">
        <v>3357</v>
      </c>
      <c r="B3359" s="3" t="s">
        <v>3605</v>
      </c>
      <c r="C3359" s="1">
        <v>4.427565231</v>
      </c>
      <c r="D3359" s="1">
        <v>1.698615619</v>
      </c>
      <c r="E3359" s="1">
        <v>0.602392093</v>
      </c>
      <c r="F3359" s="1">
        <v>2.819784058</v>
      </c>
      <c r="G3359" s="1">
        <v>0.004805598</v>
      </c>
      <c r="H3359" s="1">
        <v>0.018069972</v>
      </c>
      <c r="I3359" s="3" t="s">
        <v>102</v>
      </c>
      <c r="J3359" s="3" t="s">
        <v>2287</v>
      </c>
    </row>
    <row r="3360" spans="1:10">
      <c r="A3360" s="1">
        <v>3358</v>
      </c>
      <c r="B3360" s="3" t="s">
        <v>2268</v>
      </c>
      <c r="C3360" s="1">
        <v>13.99313524</v>
      </c>
      <c r="D3360" s="1">
        <v>1.932502845</v>
      </c>
      <c r="E3360" s="1">
        <v>0.425877218</v>
      </c>
      <c r="F3360" s="1">
        <v>4.537699512</v>
      </c>
      <c r="G3360" s="4">
        <v>5.69e-6</v>
      </c>
      <c r="H3360" s="4">
        <v>4.64e-5</v>
      </c>
      <c r="I3360" s="3" t="s">
        <v>102</v>
      </c>
      <c r="J3360" s="3" t="s">
        <v>2287</v>
      </c>
    </row>
    <row r="3361" spans="1:10">
      <c r="A3361" s="1">
        <v>3359</v>
      </c>
      <c r="B3361" s="3" t="s">
        <v>2269</v>
      </c>
      <c r="C3361" s="1">
        <v>7.85307207</v>
      </c>
      <c r="D3361" s="1">
        <v>-2.084098934</v>
      </c>
      <c r="E3361" s="1">
        <v>0.421089646</v>
      </c>
      <c r="F3361" s="1">
        <v>-4.949299881</v>
      </c>
      <c r="G3361" s="4">
        <v>7.45e-7</v>
      </c>
      <c r="H3361" s="4">
        <v>7.26e-6</v>
      </c>
      <c r="I3361" s="3" t="s">
        <v>114</v>
      </c>
      <c r="J3361" s="3" t="s">
        <v>2287</v>
      </c>
    </row>
    <row r="3362" spans="1:10">
      <c r="A3362" s="1">
        <v>3360</v>
      </c>
      <c r="B3362" s="3" t="s">
        <v>2270</v>
      </c>
      <c r="C3362" s="1">
        <v>7.684207598</v>
      </c>
      <c r="D3362" s="1">
        <v>1.977543489</v>
      </c>
      <c r="E3362" s="1">
        <v>0.505145964</v>
      </c>
      <c r="F3362" s="1">
        <v>3.914796179</v>
      </c>
      <c r="G3362" s="4">
        <v>9.05e-5</v>
      </c>
      <c r="H3362" s="1">
        <v>0.000570595</v>
      </c>
      <c r="I3362" s="3" t="s">
        <v>102</v>
      </c>
      <c r="J3362" s="3" t="s">
        <v>2287</v>
      </c>
    </row>
    <row r="3363" spans="1:10">
      <c r="A3363" s="1">
        <v>3361</v>
      </c>
      <c r="B3363" s="3" t="s">
        <v>3606</v>
      </c>
      <c r="C3363" s="1">
        <v>5.08645245</v>
      </c>
      <c r="D3363" s="1">
        <v>1.458551118</v>
      </c>
      <c r="E3363" s="1">
        <v>0.54850143</v>
      </c>
      <c r="F3363" s="1">
        <v>2.659156452</v>
      </c>
      <c r="G3363" s="1">
        <v>0.007833658</v>
      </c>
      <c r="H3363" s="1">
        <v>0.02738584</v>
      </c>
      <c r="I3363" s="3" t="s">
        <v>102</v>
      </c>
      <c r="J3363" s="3" t="s">
        <v>2287</v>
      </c>
    </row>
    <row r="3364" spans="1:10">
      <c r="A3364" s="1">
        <v>3362</v>
      </c>
      <c r="B3364" s="3" t="s">
        <v>3607</v>
      </c>
      <c r="C3364" s="1">
        <v>8.20679658</v>
      </c>
      <c r="D3364" s="1">
        <v>1.326817676</v>
      </c>
      <c r="E3364" s="1">
        <v>0.470669427</v>
      </c>
      <c r="F3364" s="1">
        <v>2.81900119</v>
      </c>
      <c r="G3364" s="1">
        <v>0.004817334</v>
      </c>
      <c r="H3364" s="1">
        <v>0.018108976</v>
      </c>
      <c r="I3364" s="3" t="s">
        <v>102</v>
      </c>
      <c r="J3364" s="3" t="s">
        <v>2287</v>
      </c>
    </row>
    <row r="3365" spans="1:10">
      <c r="A3365" s="1">
        <v>3363</v>
      </c>
      <c r="B3365" s="3" t="s">
        <v>3608</v>
      </c>
      <c r="C3365" s="1">
        <v>4.958009042</v>
      </c>
      <c r="D3365" s="1">
        <v>1.73705096</v>
      </c>
      <c r="E3365" s="1">
        <v>0.61595816</v>
      </c>
      <c r="F3365" s="1">
        <v>2.820079465</v>
      </c>
      <c r="G3365" s="1">
        <v>0.004801176</v>
      </c>
      <c r="H3365" s="1">
        <v>0.018068693</v>
      </c>
      <c r="I3365" s="3" t="s">
        <v>102</v>
      </c>
      <c r="J3365" s="3" t="s">
        <v>2287</v>
      </c>
    </row>
    <row r="3366" spans="1:10">
      <c r="A3366" s="1">
        <v>3364</v>
      </c>
      <c r="B3366" s="3" t="s">
        <v>2271</v>
      </c>
      <c r="C3366" s="1">
        <v>25.22041238</v>
      </c>
      <c r="D3366" s="1">
        <v>1.426072681</v>
      </c>
      <c r="E3366" s="1">
        <v>0.288564258</v>
      </c>
      <c r="F3366" s="1">
        <v>4.941958815</v>
      </c>
      <c r="G3366" s="4">
        <v>7.73e-7</v>
      </c>
      <c r="H3366" s="4">
        <v>7.53e-6</v>
      </c>
      <c r="I3366" s="3" t="s">
        <v>102</v>
      </c>
      <c r="J3366" s="3" t="s">
        <v>2287</v>
      </c>
    </row>
    <row r="3367" spans="1:10">
      <c r="A3367" s="1">
        <v>3365</v>
      </c>
      <c r="B3367" s="3" t="s">
        <v>3609</v>
      </c>
      <c r="C3367" s="1">
        <v>2.297805279</v>
      </c>
      <c r="D3367" s="1">
        <v>-1.88556579</v>
      </c>
      <c r="E3367" s="1">
        <v>0.753433895</v>
      </c>
      <c r="F3367" s="1">
        <v>-2.502629363</v>
      </c>
      <c r="G3367" s="1">
        <v>0.012327457</v>
      </c>
      <c r="H3367" s="1">
        <v>0.039951427</v>
      </c>
      <c r="I3367" s="3" t="s">
        <v>114</v>
      </c>
      <c r="J3367" s="3" t="s">
        <v>2287</v>
      </c>
    </row>
    <row r="3368" spans="1:10">
      <c r="A3368" s="1">
        <v>3366</v>
      </c>
      <c r="B3368" s="3" t="s">
        <v>2272</v>
      </c>
      <c r="C3368" s="1">
        <v>8.086925575</v>
      </c>
      <c r="D3368" s="1">
        <v>1.51994325</v>
      </c>
      <c r="E3368" s="1">
        <v>0.5082906</v>
      </c>
      <c r="F3368" s="1">
        <v>2.990303674</v>
      </c>
      <c r="G3368" s="1">
        <v>0.002787002</v>
      </c>
      <c r="H3368" s="1">
        <v>0.011326247</v>
      </c>
      <c r="I3368" s="3" t="s">
        <v>102</v>
      </c>
      <c r="J3368" s="3" t="s">
        <v>2287</v>
      </c>
    </row>
    <row r="3369" spans="1:10">
      <c r="A3369" s="1">
        <v>3367</v>
      </c>
      <c r="B3369" s="3" t="s">
        <v>3610</v>
      </c>
      <c r="C3369" s="1">
        <v>2.664127748</v>
      </c>
      <c r="D3369" s="1">
        <v>-2.20767306</v>
      </c>
      <c r="E3369" s="1">
        <v>0.725768091</v>
      </c>
      <c r="F3369" s="1">
        <v>-3.041843652</v>
      </c>
      <c r="G3369" s="1">
        <v>0.00235134</v>
      </c>
      <c r="H3369" s="1">
        <v>0.009749655</v>
      </c>
      <c r="I3369" s="3" t="s">
        <v>114</v>
      </c>
      <c r="J3369" s="3" t="s">
        <v>2287</v>
      </c>
    </row>
    <row r="3370" spans="1:10">
      <c r="A3370" s="1">
        <v>3368</v>
      </c>
      <c r="B3370" s="3" t="s">
        <v>2273</v>
      </c>
      <c r="C3370" s="1">
        <v>5.784321441</v>
      </c>
      <c r="D3370" s="1">
        <v>2.719153882</v>
      </c>
      <c r="E3370" s="1">
        <v>0.675287511</v>
      </c>
      <c r="F3370" s="1">
        <v>4.026660998</v>
      </c>
      <c r="G3370" s="4">
        <v>5.66e-5</v>
      </c>
      <c r="H3370" s="1">
        <v>0.000377003</v>
      </c>
      <c r="I3370" s="3" t="s">
        <v>102</v>
      </c>
      <c r="J3370" s="3" t="s">
        <v>2287</v>
      </c>
    </row>
    <row r="3371" spans="1:10">
      <c r="A3371" s="1">
        <v>3369</v>
      </c>
      <c r="B3371" s="3" t="s">
        <v>3611</v>
      </c>
      <c r="C3371" s="1">
        <v>10.60767871</v>
      </c>
      <c r="D3371" s="1">
        <v>1.563941169</v>
      </c>
      <c r="E3371" s="1">
        <v>0.386114557</v>
      </c>
      <c r="F3371" s="1">
        <v>4.050458962</v>
      </c>
      <c r="G3371" s="4">
        <v>5.11e-5</v>
      </c>
      <c r="H3371" s="1">
        <v>0.00034322</v>
      </c>
      <c r="I3371" s="3" t="s">
        <v>102</v>
      </c>
      <c r="J3371" s="3" t="s">
        <v>2287</v>
      </c>
    </row>
    <row r="3372" spans="1:10">
      <c r="A3372" s="1">
        <v>3370</v>
      </c>
      <c r="B3372" s="3" t="s">
        <v>2274</v>
      </c>
      <c r="C3372" s="1">
        <v>4.79593464</v>
      </c>
      <c r="D3372" s="1">
        <v>2.086785924</v>
      </c>
      <c r="E3372" s="1">
        <v>0.649001877</v>
      </c>
      <c r="F3372" s="1">
        <v>3.215377334</v>
      </c>
      <c r="G3372" s="1">
        <v>0.001302732</v>
      </c>
      <c r="H3372" s="1">
        <v>0.005864942</v>
      </c>
      <c r="I3372" s="3" t="s">
        <v>102</v>
      </c>
      <c r="J3372" s="3" t="s">
        <v>2287</v>
      </c>
    </row>
    <row r="3373" spans="1:10">
      <c r="A3373" s="1">
        <v>3371</v>
      </c>
      <c r="B3373" s="3" t="s">
        <v>3612</v>
      </c>
      <c r="C3373" s="1">
        <v>3.902580676</v>
      </c>
      <c r="D3373" s="1">
        <v>-1.458481082</v>
      </c>
      <c r="E3373" s="1">
        <v>0.556079129</v>
      </c>
      <c r="F3373" s="1">
        <v>-2.622794141</v>
      </c>
      <c r="G3373" s="1">
        <v>0.008721195</v>
      </c>
      <c r="H3373" s="1">
        <v>0.029944724</v>
      </c>
      <c r="I3373" s="3" t="s">
        <v>114</v>
      </c>
      <c r="J3373" s="3" t="s">
        <v>2287</v>
      </c>
    </row>
    <row r="3374" spans="1:10">
      <c r="A3374" s="1">
        <v>3372</v>
      </c>
      <c r="B3374" s="3" t="s">
        <v>2275</v>
      </c>
      <c r="C3374" s="1">
        <v>6.724789064</v>
      </c>
      <c r="D3374" s="1">
        <v>-1.239557644</v>
      </c>
      <c r="E3374" s="1">
        <v>0.447575217</v>
      </c>
      <c r="F3374" s="1">
        <v>-2.769495712</v>
      </c>
      <c r="G3374" s="1">
        <v>0.005614314</v>
      </c>
      <c r="H3374" s="1">
        <v>0.020637617</v>
      </c>
      <c r="I3374" s="3" t="s">
        <v>114</v>
      </c>
      <c r="J3374" s="3" t="s">
        <v>2287</v>
      </c>
    </row>
    <row r="3375" spans="1:10">
      <c r="A3375" s="1">
        <v>3373</v>
      </c>
      <c r="B3375" s="3" t="s">
        <v>2276</v>
      </c>
      <c r="C3375" s="1">
        <v>5.55622636</v>
      </c>
      <c r="D3375" s="1">
        <v>-1.753529782</v>
      </c>
      <c r="E3375" s="1">
        <v>0.533105096</v>
      </c>
      <c r="F3375" s="1">
        <v>-3.28927597</v>
      </c>
      <c r="G3375" s="1">
        <v>0.001004455</v>
      </c>
      <c r="H3375" s="1">
        <v>0.004679118</v>
      </c>
      <c r="I3375" s="3" t="s">
        <v>114</v>
      </c>
      <c r="J3375" s="3" t="s">
        <v>2287</v>
      </c>
    </row>
    <row r="3376" spans="1:10">
      <c r="A3376" s="1">
        <v>3374</v>
      </c>
      <c r="B3376" s="3" t="s">
        <v>2277</v>
      </c>
      <c r="C3376" s="1">
        <v>6.765265113</v>
      </c>
      <c r="D3376" s="1">
        <v>-1.628904728</v>
      </c>
      <c r="E3376" s="1">
        <v>0.491933183</v>
      </c>
      <c r="F3376" s="1">
        <v>-3.311231654</v>
      </c>
      <c r="G3376" s="1">
        <v>0.000928863</v>
      </c>
      <c r="H3376" s="1">
        <v>0.004388555</v>
      </c>
      <c r="I3376" s="3" t="s">
        <v>114</v>
      </c>
      <c r="J3376" s="3" t="s">
        <v>2287</v>
      </c>
    </row>
    <row r="3377" spans="1:10">
      <c r="A3377" s="1">
        <v>3375</v>
      </c>
      <c r="B3377" s="3" t="s">
        <v>2278</v>
      </c>
      <c r="C3377" s="1">
        <v>4.332335618</v>
      </c>
      <c r="D3377" s="1">
        <v>-1.477452299</v>
      </c>
      <c r="E3377" s="1">
        <v>0.541040838</v>
      </c>
      <c r="F3377" s="1">
        <v>-2.730759298</v>
      </c>
      <c r="G3377" s="1">
        <v>0.00631886</v>
      </c>
      <c r="H3377" s="1">
        <v>0.022792174</v>
      </c>
      <c r="I3377" s="3" t="s">
        <v>114</v>
      </c>
      <c r="J3377" s="3" t="s">
        <v>2287</v>
      </c>
    </row>
    <row r="3378" spans="1:10">
      <c r="A3378" s="1">
        <v>3376</v>
      </c>
      <c r="B3378" s="3" t="s">
        <v>3613</v>
      </c>
      <c r="C3378" s="1">
        <v>3.515116868</v>
      </c>
      <c r="D3378" s="1">
        <v>-2.33569803</v>
      </c>
      <c r="E3378" s="1">
        <v>0.852615625</v>
      </c>
      <c r="F3378" s="1">
        <v>-2.739450182</v>
      </c>
      <c r="G3378" s="1">
        <v>0.006154204</v>
      </c>
      <c r="H3378" s="1">
        <v>0.022297766</v>
      </c>
      <c r="I3378" s="3" t="s">
        <v>114</v>
      </c>
      <c r="J3378" s="3" t="s">
        <v>2287</v>
      </c>
    </row>
    <row r="3379" spans="1:10">
      <c r="A3379" s="1">
        <v>3377</v>
      </c>
      <c r="B3379" s="3" t="s">
        <v>3614</v>
      </c>
      <c r="C3379" s="1">
        <v>18.72731831</v>
      </c>
      <c r="D3379" s="1">
        <v>-1.424977708</v>
      </c>
      <c r="E3379" s="1">
        <v>0.386812107</v>
      </c>
      <c r="F3379" s="1">
        <v>-3.68390152</v>
      </c>
      <c r="G3379" s="1">
        <v>0.000229691</v>
      </c>
      <c r="H3379" s="1">
        <v>0.001305317</v>
      </c>
      <c r="I3379" s="3" t="s">
        <v>114</v>
      </c>
      <c r="J3379" s="3" t="s">
        <v>2287</v>
      </c>
    </row>
    <row r="3380" spans="1:10">
      <c r="A3380" s="1">
        <v>3378</v>
      </c>
      <c r="B3380" s="3" t="s">
        <v>3615</v>
      </c>
      <c r="C3380" s="1">
        <v>4.232241306</v>
      </c>
      <c r="D3380" s="1">
        <v>2.469136105</v>
      </c>
      <c r="E3380" s="1">
        <v>0.738392113</v>
      </c>
      <c r="F3380" s="1">
        <v>3.343936185</v>
      </c>
      <c r="G3380" s="1">
        <v>0.000825987</v>
      </c>
      <c r="H3380" s="1">
        <v>0.003977497</v>
      </c>
      <c r="I3380" s="3" t="s">
        <v>102</v>
      </c>
      <c r="J3380" s="3" t="s">
        <v>2287</v>
      </c>
    </row>
    <row r="3381" spans="1:10">
      <c r="A3381" s="1">
        <v>3379</v>
      </c>
      <c r="B3381" s="3" t="s">
        <v>3616</v>
      </c>
      <c r="C3381" s="1">
        <v>3.754235341</v>
      </c>
      <c r="D3381" s="1">
        <v>2.240513583</v>
      </c>
      <c r="E3381" s="1">
        <v>0.727981336</v>
      </c>
      <c r="F3381" s="1">
        <v>3.077707454</v>
      </c>
      <c r="G3381" s="1">
        <v>0.002085996</v>
      </c>
      <c r="H3381" s="1">
        <v>0.008826385</v>
      </c>
      <c r="I3381" s="3" t="s">
        <v>102</v>
      </c>
      <c r="J3381" s="3" t="s">
        <v>2287</v>
      </c>
    </row>
    <row r="3382" spans="1:10">
      <c r="A3382" s="1">
        <v>3380</v>
      </c>
      <c r="B3382" s="3" t="s">
        <v>2279</v>
      </c>
      <c r="C3382" s="1">
        <v>12.22926445</v>
      </c>
      <c r="D3382" s="1">
        <v>1.704752396</v>
      </c>
      <c r="E3382" s="1">
        <v>0.364340627</v>
      </c>
      <c r="F3382" s="1">
        <v>4.679007138</v>
      </c>
      <c r="G3382" s="4">
        <v>2.88e-6</v>
      </c>
      <c r="H3382" s="4">
        <v>2.5e-5</v>
      </c>
      <c r="I3382" s="3" t="s">
        <v>102</v>
      </c>
      <c r="J3382" s="3" t="s">
        <v>2287</v>
      </c>
    </row>
    <row r="3383" spans="1:10">
      <c r="A3383" s="1">
        <v>3381</v>
      </c>
      <c r="B3383" s="3" t="s">
        <v>2280</v>
      </c>
      <c r="C3383" s="1">
        <v>3.621299717</v>
      </c>
      <c r="D3383" s="1">
        <v>-1.647973046</v>
      </c>
      <c r="E3383" s="1">
        <v>0.605267981</v>
      </c>
      <c r="F3383" s="1">
        <v>-2.72271638</v>
      </c>
      <c r="G3383" s="1">
        <v>0.006474762</v>
      </c>
      <c r="H3383" s="1">
        <v>0.023291254</v>
      </c>
      <c r="I3383" s="3" t="s">
        <v>114</v>
      </c>
      <c r="J3383" s="3" t="s">
        <v>2287</v>
      </c>
    </row>
    <row r="3384" spans="1:10">
      <c r="A3384" s="1">
        <v>3382</v>
      </c>
      <c r="B3384" s="3" t="s">
        <v>3617</v>
      </c>
      <c r="C3384" s="1">
        <v>32.36114843</v>
      </c>
      <c r="D3384" s="1">
        <v>-1.07941484</v>
      </c>
      <c r="E3384" s="1">
        <v>0.248464379</v>
      </c>
      <c r="F3384" s="1">
        <v>-4.344344434</v>
      </c>
      <c r="G3384" s="4">
        <v>1.4e-5</v>
      </c>
      <c r="H3384" s="1">
        <v>0.000105233</v>
      </c>
      <c r="I3384" s="3" t="s">
        <v>114</v>
      </c>
      <c r="J3384" s="3" t="s">
        <v>2287</v>
      </c>
    </row>
    <row r="3385" spans="1:10">
      <c r="A3385" s="1">
        <v>3383</v>
      </c>
      <c r="B3385" s="3" t="s">
        <v>3618</v>
      </c>
      <c r="C3385" s="1">
        <v>27.7428471</v>
      </c>
      <c r="D3385" s="1">
        <v>-1.289895873</v>
      </c>
      <c r="E3385" s="1">
        <v>0.271880557</v>
      </c>
      <c r="F3385" s="1">
        <v>-4.74434761</v>
      </c>
      <c r="G3385" s="4">
        <v>2.09e-6</v>
      </c>
      <c r="H3385" s="4">
        <v>1.87e-5</v>
      </c>
      <c r="I3385" s="3" t="s">
        <v>114</v>
      </c>
      <c r="J3385" s="3" t="s">
        <v>2287</v>
      </c>
    </row>
    <row r="3386" spans="1:10">
      <c r="A3386" s="1">
        <v>3384</v>
      </c>
      <c r="B3386" s="3" t="s">
        <v>3619</v>
      </c>
      <c r="C3386" s="1">
        <v>4.386730011</v>
      </c>
      <c r="D3386" s="1">
        <v>-1.822023148</v>
      </c>
      <c r="E3386" s="1">
        <v>0.581912815</v>
      </c>
      <c r="F3386" s="1">
        <v>-3.131093012</v>
      </c>
      <c r="G3386" s="1">
        <v>0.00174157</v>
      </c>
      <c r="H3386" s="1">
        <v>0.007539045</v>
      </c>
      <c r="I3386" s="3" t="s">
        <v>114</v>
      </c>
      <c r="J3386" s="3" t="s">
        <v>2287</v>
      </c>
    </row>
    <row r="3387" spans="1:10">
      <c r="A3387" s="1">
        <v>3385</v>
      </c>
      <c r="B3387" s="3" t="s">
        <v>3620</v>
      </c>
      <c r="C3387" s="1">
        <v>11.2043889</v>
      </c>
      <c r="D3387" s="1">
        <v>-1.39664394</v>
      </c>
      <c r="E3387" s="1">
        <v>0.359188766</v>
      </c>
      <c r="F3387" s="1">
        <v>-3.888328567</v>
      </c>
      <c r="G3387" s="1">
        <v>0.000100937</v>
      </c>
      <c r="H3387" s="1">
        <v>0.000629068</v>
      </c>
      <c r="I3387" s="3" t="s">
        <v>114</v>
      </c>
      <c r="J3387" s="3" t="s">
        <v>2287</v>
      </c>
    </row>
    <row r="3388" spans="1:10">
      <c r="A3388" s="1">
        <v>3386</v>
      </c>
      <c r="B3388" s="3" t="s">
        <v>3621</v>
      </c>
      <c r="C3388" s="1">
        <v>13.07715527</v>
      </c>
      <c r="D3388" s="1">
        <v>-1.313196841</v>
      </c>
      <c r="E3388" s="1">
        <v>0.326820455</v>
      </c>
      <c r="F3388" s="1">
        <v>-4.018098681</v>
      </c>
      <c r="G3388" s="4">
        <v>5.87e-5</v>
      </c>
      <c r="H3388" s="1">
        <v>0.000389012</v>
      </c>
      <c r="I3388" s="3" t="s">
        <v>114</v>
      </c>
      <c r="J3388" s="3" t="s">
        <v>2287</v>
      </c>
    </row>
    <row r="3389" spans="1:10">
      <c r="A3389" s="1">
        <v>3387</v>
      </c>
      <c r="B3389" s="3" t="s">
        <v>2281</v>
      </c>
      <c r="C3389" s="1">
        <v>25.52892416</v>
      </c>
      <c r="D3389" s="1">
        <v>1.948794916</v>
      </c>
      <c r="E3389" s="1">
        <v>0.27617985</v>
      </c>
      <c r="F3389" s="1">
        <v>7.056253072</v>
      </c>
      <c r="G3389" s="4">
        <v>1.71e-12</v>
      </c>
      <c r="H3389" s="4">
        <v>4.18e-11</v>
      </c>
      <c r="I3389" s="3" t="s">
        <v>102</v>
      </c>
      <c r="J3389" s="3" t="s">
        <v>2287</v>
      </c>
    </row>
    <row r="3390" spans="1:10">
      <c r="A3390" s="1">
        <v>3388</v>
      </c>
      <c r="B3390" s="3" t="s">
        <v>2282</v>
      </c>
      <c r="C3390" s="1">
        <v>18.14428728</v>
      </c>
      <c r="D3390" s="1">
        <v>1.182056785</v>
      </c>
      <c r="E3390" s="1">
        <v>0.291530119</v>
      </c>
      <c r="F3390" s="1">
        <v>4.054664362</v>
      </c>
      <c r="G3390" s="4">
        <v>5.02e-5</v>
      </c>
      <c r="H3390" s="1">
        <v>0.000337748</v>
      </c>
      <c r="I3390" s="3" t="s">
        <v>102</v>
      </c>
      <c r="J3390" s="3" t="s">
        <v>2287</v>
      </c>
    </row>
    <row r="3391" spans="1:10">
      <c r="A3391" s="1">
        <v>3389</v>
      </c>
      <c r="B3391" s="3" t="s">
        <v>2283</v>
      </c>
      <c r="C3391" s="1">
        <v>6.468216791</v>
      </c>
      <c r="D3391" s="1">
        <v>2.526189381</v>
      </c>
      <c r="E3391" s="1">
        <v>0.653097188</v>
      </c>
      <c r="F3391" s="1">
        <v>3.86801448</v>
      </c>
      <c r="G3391" s="1">
        <v>0.000109725</v>
      </c>
      <c r="H3391" s="1">
        <v>0.000677516</v>
      </c>
      <c r="I3391" s="3" t="s">
        <v>102</v>
      </c>
      <c r="J3391" s="3" t="s">
        <v>2287</v>
      </c>
    </row>
    <row r="3392" spans="1:10">
      <c r="A3392" s="1">
        <v>3390</v>
      </c>
      <c r="B3392" s="3" t="s">
        <v>3622</v>
      </c>
      <c r="C3392" s="1">
        <v>251.0560414</v>
      </c>
      <c r="D3392" s="1">
        <v>-1.381972668</v>
      </c>
      <c r="E3392" s="1">
        <v>0.206341474</v>
      </c>
      <c r="F3392" s="1">
        <v>-6.697503125</v>
      </c>
      <c r="G3392" s="4">
        <v>2.12e-11</v>
      </c>
      <c r="H3392" s="4">
        <v>4.31e-10</v>
      </c>
      <c r="I3392" s="3" t="s">
        <v>114</v>
      </c>
      <c r="J3392" s="3" t="s">
        <v>2287</v>
      </c>
    </row>
    <row r="3393" spans="1:10">
      <c r="A3393" s="1">
        <v>3391</v>
      </c>
      <c r="B3393" s="3" t="s">
        <v>3623</v>
      </c>
      <c r="C3393" s="1">
        <v>4.369981702</v>
      </c>
      <c r="D3393" s="1">
        <v>-1.793444925</v>
      </c>
      <c r="E3393" s="1">
        <v>0.561998172</v>
      </c>
      <c r="F3393" s="1">
        <v>-3.191193521</v>
      </c>
      <c r="G3393" s="1">
        <v>0.001416863</v>
      </c>
      <c r="H3393" s="1">
        <v>0.006303974</v>
      </c>
      <c r="I3393" s="3" t="s">
        <v>114</v>
      </c>
      <c r="J3393" s="3" t="s">
        <v>2287</v>
      </c>
    </row>
    <row r="3394" spans="1:10">
      <c r="A3394" s="1">
        <v>3392</v>
      </c>
      <c r="B3394" s="3" t="s">
        <v>2284</v>
      </c>
      <c r="C3394" s="1">
        <v>4.740065961</v>
      </c>
      <c r="D3394" s="1">
        <v>1.585220684</v>
      </c>
      <c r="E3394" s="1">
        <v>0.591606308</v>
      </c>
      <c r="F3394" s="1">
        <v>2.679519575</v>
      </c>
      <c r="G3394" s="1">
        <v>0.007372789</v>
      </c>
      <c r="H3394" s="1">
        <v>0.025979839</v>
      </c>
      <c r="I3394" s="3" t="s">
        <v>102</v>
      </c>
      <c r="J3394" s="3" t="s">
        <v>2287</v>
      </c>
    </row>
  </sheetData>
  <mergeCells count="1">
    <mergeCell ref="A1:J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"/>
  <sheetViews>
    <sheetView zoomScaleSheetLayoutView="60" workbookViewId="0">
      <selection activeCell="A1" sqref="A1:J1"/>
    </sheetView>
  </sheetViews>
  <sheetFormatPr defaultColWidth="9.81818181818182" defaultRowHeight="14"/>
  <cols>
    <col min="1" max="1" width="4.81818181818182" style="1" customWidth="1"/>
    <col min="2" max="2" width="14.7272727272727" style="1" customWidth="1"/>
    <col min="3" max="3" width="12.8181818181818" style="1"/>
    <col min="4" max="4" width="14" style="1"/>
    <col min="5" max="5" width="12.8181818181818" style="1"/>
    <col min="6" max="6" width="14" style="1"/>
    <col min="7" max="7" width="9.81818181818182" style="1"/>
    <col min="8" max="8" width="12.8181818181818" style="1"/>
    <col min="9" max="9" width="9.81818181818182" style="1"/>
    <col min="10" max="10" width="20.5454545454545" style="1" customWidth="1"/>
    <col min="11" max="16384" width="9.81818181818182" style="1"/>
  </cols>
  <sheetData>
    <row r="1" ht="15" spans="1:10">
      <c r="A1" s="2" t="s">
        <v>3624</v>
      </c>
      <c r="B1" s="2"/>
      <c r="C1" s="2"/>
      <c r="D1" s="2"/>
      <c r="E1" s="2"/>
      <c r="F1" s="2"/>
      <c r="G1" s="2"/>
      <c r="H1" s="2"/>
      <c r="I1" s="2"/>
      <c r="J1" s="2"/>
    </row>
    <row r="2" spans="2:10">
      <c r="B2" s="3" t="s">
        <v>92</v>
      </c>
      <c r="C2" s="3" t="s">
        <v>93</v>
      </c>
      <c r="D2" s="3" t="s">
        <v>94</v>
      </c>
      <c r="E2" s="3" t="s">
        <v>95</v>
      </c>
      <c r="F2" s="3" t="s">
        <v>96</v>
      </c>
      <c r="G2" s="3" t="s">
        <v>97</v>
      </c>
      <c r="H2" s="3" t="s">
        <v>98</v>
      </c>
      <c r="I2" s="3" t="s">
        <v>99</v>
      </c>
      <c r="J2" s="3" t="s">
        <v>100</v>
      </c>
    </row>
    <row r="3" spans="1:10">
      <c r="A3" s="1">
        <v>1</v>
      </c>
      <c r="B3" s="3" t="s">
        <v>2399</v>
      </c>
      <c r="C3" s="1">
        <v>11.065086</v>
      </c>
      <c r="D3" s="1">
        <v>2.010757169</v>
      </c>
      <c r="E3" s="1">
        <v>0.419783919</v>
      </c>
      <c r="F3" s="1">
        <v>4.789981409</v>
      </c>
      <c r="G3" s="4">
        <v>1.67e-6</v>
      </c>
      <c r="H3" s="1">
        <v>0.006682712</v>
      </c>
      <c r="I3" s="3" t="s">
        <v>102</v>
      </c>
      <c r="J3" s="3" t="s">
        <v>3625</v>
      </c>
    </row>
    <row r="4" spans="1:10">
      <c r="A4" s="1">
        <v>2</v>
      </c>
      <c r="B4" s="3" t="s">
        <v>2589</v>
      </c>
      <c r="C4" s="1">
        <v>14.60222573</v>
      </c>
      <c r="D4" s="1">
        <v>2.720800889</v>
      </c>
      <c r="E4" s="1">
        <v>0.392753026</v>
      </c>
      <c r="F4" s="1">
        <v>6.92751095</v>
      </c>
      <c r="G4" s="4">
        <v>4.28e-12</v>
      </c>
      <c r="H4" s="4">
        <v>3.43e-8</v>
      </c>
      <c r="I4" s="3" t="s">
        <v>102</v>
      </c>
      <c r="J4" s="3" t="s">
        <v>3625</v>
      </c>
    </row>
    <row r="5" spans="1:10">
      <c r="A5" s="1">
        <v>3</v>
      </c>
      <c r="B5" s="3" t="s">
        <v>834</v>
      </c>
      <c r="C5" s="1">
        <v>144.5163876</v>
      </c>
      <c r="D5" s="1">
        <v>-1.365599168</v>
      </c>
      <c r="E5" s="1">
        <v>0.329953191</v>
      </c>
      <c r="F5" s="1">
        <v>-4.138766362</v>
      </c>
      <c r="G5" s="4">
        <v>3.49e-5</v>
      </c>
      <c r="H5" s="1">
        <v>0.031088509</v>
      </c>
      <c r="I5" s="3" t="s">
        <v>114</v>
      </c>
      <c r="J5" s="3" t="s">
        <v>3625</v>
      </c>
    </row>
    <row r="6" spans="1:10">
      <c r="A6" s="1">
        <v>4</v>
      </c>
      <c r="B6" s="3" t="s">
        <v>2779</v>
      </c>
      <c r="C6" s="1">
        <v>4.832069729</v>
      </c>
      <c r="D6" s="1">
        <v>-4.964031329</v>
      </c>
      <c r="E6" s="1">
        <v>1.129605182</v>
      </c>
      <c r="F6" s="1">
        <v>-4.394483494</v>
      </c>
      <c r="G6" s="4">
        <v>1.11e-5</v>
      </c>
      <c r="H6" s="1">
        <v>0.014828917</v>
      </c>
      <c r="I6" s="3" t="s">
        <v>114</v>
      </c>
      <c r="J6" s="3" t="s">
        <v>3625</v>
      </c>
    </row>
    <row r="7" spans="1:10">
      <c r="A7" s="1">
        <v>5</v>
      </c>
      <c r="B7" s="3" t="s">
        <v>936</v>
      </c>
      <c r="C7" s="1">
        <v>183.9281867</v>
      </c>
      <c r="D7" s="1">
        <v>-1.378643863</v>
      </c>
      <c r="E7" s="1">
        <v>0.338578516</v>
      </c>
      <c r="F7" s="1">
        <v>-4.071858656</v>
      </c>
      <c r="G7" s="4">
        <v>4.66e-5</v>
      </c>
      <c r="H7" s="1">
        <v>0.037372215</v>
      </c>
      <c r="I7" s="3" t="s">
        <v>114</v>
      </c>
      <c r="J7" s="3" t="s">
        <v>3625</v>
      </c>
    </row>
    <row r="8" spans="1:10">
      <c r="A8" s="1">
        <v>6</v>
      </c>
      <c r="B8" s="3" t="s">
        <v>2875</v>
      </c>
      <c r="C8" s="1">
        <v>21.24700462</v>
      </c>
      <c r="D8" s="1">
        <v>1.261163923</v>
      </c>
      <c r="E8" s="1">
        <v>0.286580127</v>
      </c>
      <c r="F8" s="1">
        <v>4.400737544</v>
      </c>
      <c r="G8" s="4">
        <v>1.08e-5</v>
      </c>
      <c r="H8" s="1">
        <v>0.014828917</v>
      </c>
      <c r="I8" s="3" t="s">
        <v>102</v>
      </c>
      <c r="J8" s="3" t="s">
        <v>3625</v>
      </c>
    </row>
    <row r="9" spans="1:10">
      <c r="A9" s="1">
        <v>7</v>
      </c>
      <c r="B9" s="3" t="s">
        <v>3085</v>
      </c>
      <c r="C9" s="1">
        <v>12.99931393</v>
      </c>
      <c r="D9" s="1">
        <v>2.189363941</v>
      </c>
      <c r="E9" s="1">
        <v>0.502183919</v>
      </c>
      <c r="F9" s="1">
        <v>4.359685478</v>
      </c>
      <c r="G9" s="4">
        <v>1.3e-5</v>
      </c>
      <c r="H9" s="1">
        <v>0.014909848</v>
      </c>
      <c r="I9" s="3" t="s">
        <v>102</v>
      </c>
      <c r="J9" s="3" t="s">
        <v>3625</v>
      </c>
    </row>
  </sheetData>
  <mergeCells count="1">
    <mergeCell ref="A1:J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dvs202410353-sup-0002-Table S1</vt:lpstr>
      <vt:lpstr>advs202410353-sup-0002-TableS2</vt:lpstr>
      <vt:lpstr>advs202410353-sup-0002-TableS3</vt:lpstr>
      <vt:lpstr>advs202410353-sup-0002-Table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iaowoniu</cp:lastModifiedBy>
  <dcterms:created xsi:type="dcterms:W3CDTF">2024-11-17T08:06:00Z</dcterms:created>
  <dcterms:modified xsi:type="dcterms:W3CDTF">2024-11-17T09:33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9B12577738438E96268B5353C11BEC_11</vt:lpwstr>
  </property>
  <property fmtid="{D5CDD505-2E9C-101B-9397-08002B2CF9AE}" pid="3" name="KSOProductBuildVer">
    <vt:lpwstr>2052-12.1.0.18608</vt:lpwstr>
  </property>
</Properties>
</file>